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KLF7vsshNC.D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76" uniqueCount="10873">
  <si>
    <t xml:space="preserve">Gene_id</t>
  </si>
  <si>
    <t xml:space="preserve">readcount_shKLF7</t>
  </si>
  <si>
    <t xml:space="preserve">readcount_shNC</t>
  </si>
  <si>
    <t xml:space="preserve">log2FoldChange</t>
  </si>
  <si>
    <t xml:space="preserve">pval</t>
  </si>
  <si>
    <t xml:space="preserve">padj</t>
  </si>
  <si>
    <t xml:space="preserve">Gene name</t>
  </si>
  <si>
    <t xml:space="preserve">Gene description</t>
  </si>
  <si>
    <t xml:space="preserve">ENSG00000163297</t>
  </si>
  <si>
    <t xml:space="preserve">ANTXR2</t>
  </si>
  <si>
    <t xml:space="preserve">ANTXR cell adhesion molecule 2 [Source:HGNC Symbol;Acc:HGNC:21732]</t>
  </si>
  <si>
    <t xml:space="preserve">ENSG00000231185</t>
  </si>
  <si>
    <t xml:space="preserve">SPRY4-AS1</t>
  </si>
  <si>
    <t xml:space="preserve">SPRY4 antisense RNA 1 [Source:HGNC Symbol;Acc:HGNC:53465]</t>
  </si>
  <si>
    <t xml:space="preserve">ENSG00000111728</t>
  </si>
  <si>
    <t xml:space="preserve">ST8SIA1</t>
  </si>
  <si>
    <t xml:space="preserve">ST8 alpha-N-acetyl-neuraminide alpha-2,8-sialyltransferase 1 [Source:HGNC Symbol;Acc:HGNC:10869]</t>
  </si>
  <si>
    <t xml:space="preserve">ENSG00000197520</t>
  </si>
  <si>
    <t xml:space="preserve">Inf</t>
  </si>
  <si>
    <t xml:space="preserve">FAM177B</t>
  </si>
  <si>
    <t xml:space="preserve">family with sequence similarity 177 member B [Source:HGNC Symbol;Acc:HGNC:34395]</t>
  </si>
  <si>
    <t xml:space="preserve">ENSG00000261649</t>
  </si>
  <si>
    <t xml:space="preserve">GOLGA6L7</t>
  </si>
  <si>
    <t xml:space="preserve">golgin A6 family like 7 [Source:HGNC Symbol;Acc:HGNC:37442]</t>
  </si>
  <si>
    <t xml:space="preserve">ENSG00000180209</t>
  </si>
  <si>
    <t xml:space="preserve">MYLPF</t>
  </si>
  <si>
    <t xml:space="preserve">myosin light chain, phosphorylatable, fast skeletal muscle [Source:HGNC Symbol;Acc:HGNC:29824]</t>
  </si>
  <si>
    <t xml:space="preserve">ENSG00000260229</t>
  </si>
  <si>
    <t xml:space="preserve">PPIAP51</t>
  </si>
  <si>
    <t xml:space="preserve">peptidylprolyl isomerase A pseudogene 51 [Source:HGNC Symbol;Acc:HGNC:53675]</t>
  </si>
  <si>
    <t xml:space="preserve">ENSG00000124253</t>
  </si>
  <si>
    <t xml:space="preserve">PCK1</t>
  </si>
  <si>
    <t xml:space="preserve">phosphoenolpyruvate carboxykinase 1 [Source:HGNC Symbol;Acc:HGNC:8724]</t>
  </si>
  <si>
    <t xml:space="preserve">ENSG00000143847</t>
  </si>
  <si>
    <t xml:space="preserve">PPFIA4</t>
  </si>
  <si>
    <t xml:space="preserve">PTPRF interacting protein alpha 4 [Source:HGNC Symbol;Acc:HGNC:9248]</t>
  </si>
  <si>
    <t xml:space="preserve">ENSG00000129991</t>
  </si>
  <si>
    <t xml:space="preserve">TNNI3</t>
  </si>
  <si>
    <t xml:space="preserve">troponin I3, cardiac type [Source:HGNC Symbol;Acc:HGNC:11947]</t>
  </si>
  <si>
    <t xml:space="preserve">ENSG00000186480</t>
  </si>
  <si>
    <t xml:space="preserve">INSIG1</t>
  </si>
  <si>
    <t xml:space="preserve">insulin induced gene 1 [Source:HGNC Symbol;Acc:HGNC:6083]</t>
  </si>
  <si>
    <t xml:space="preserve">ENSG00000227382</t>
  </si>
  <si>
    <t xml:space="preserve">EIF4A2P2</t>
  </si>
  <si>
    <t xml:space="preserve">eukaryotic translation initiation factor 4A2 pseudogene 2 [Source:HGNC Symbol;Acc:HGNC:45099]</t>
  </si>
  <si>
    <t xml:space="preserve">ENSG00000225693</t>
  </si>
  <si>
    <t xml:space="preserve">LAGE3P1</t>
  </si>
  <si>
    <t xml:space="preserve">L antigen family member 3 pseudogene 1 [Source:HGNC Symbol;Acc:HGNC:49909]</t>
  </si>
  <si>
    <t xml:space="preserve">ENSG00000052802</t>
  </si>
  <si>
    <t xml:space="preserve">MSMO1</t>
  </si>
  <si>
    <t xml:space="preserve">methylsterol monooxygenase 1 [Source:HGNC Symbol;Acc:HGNC:10545]</t>
  </si>
  <si>
    <t xml:space="preserve">ENSG00000239474</t>
  </si>
  <si>
    <t xml:space="preserve">KLHL41</t>
  </si>
  <si>
    <t xml:space="preserve">kelch like family member 41 [Source:HGNC Symbol;Acc:HGNC:16905]</t>
  </si>
  <si>
    <t xml:space="preserve">ENSG00000167011</t>
  </si>
  <si>
    <t xml:space="preserve">NAT16</t>
  </si>
  <si>
    <t xml:space="preserve">N-acetyltransferase 16 (putative) [Source:HGNC Symbol;Acc:HGNC:22030]</t>
  </si>
  <si>
    <t xml:space="preserve">ENSG00000133477</t>
  </si>
  <si>
    <t xml:space="preserve">FAM83F</t>
  </si>
  <si>
    <t xml:space="preserve">family with sequence similarity 83 member F [Source:HGNC Symbol;Acc:HGNC:25148]</t>
  </si>
  <si>
    <t xml:space="preserve">ENSG00000162645</t>
  </si>
  <si>
    <t xml:space="preserve">GBP2</t>
  </si>
  <si>
    <t xml:space="preserve">guanylate binding protein 2 [Source:HGNC Symbol;Acc:HGNC:4183]</t>
  </si>
  <si>
    <t xml:space="preserve">ENSG00000266445</t>
  </si>
  <si>
    <t xml:space="preserve">NARF-AS1</t>
  </si>
  <si>
    <t xml:space="preserve">NARF antisense RNA 1 [Source:HGNC Symbol;Acc:HGNC:53622]</t>
  </si>
  <si>
    <t xml:space="preserve">ENSG00000252297</t>
  </si>
  <si>
    <t xml:space="preserve">RNU6-875P</t>
  </si>
  <si>
    <t xml:space="preserve">RNA, U6 small nuclear 875, pseudogene [Source:HGNC Symbol;Acc:HGNC:47838]</t>
  </si>
  <si>
    <t xml:space="preserve">ENSG00000181444</t>
  </si>
  <si>
    <t xml:space="preserve">ZNF467</t>
  </si>
  <si>
    <t xml:space="preserve">zinc finger protein 467 [Source:HGNC Symbol;Acc:HGNC:23154]</t>
  </si>
  <si>
    <t xml:space="preserve">ENSG00000270332</t>
  </si>
  <si>
    <t xml:space="preserve">SMC2-AS1</t>
  </si>
  <si>
    <t xml:space="preserve">SMC2 antisense RNA 1 (head to head) [Source:HGNC Symbol;Acc:HGNC:50827]</t>
  </si>
  <si>
    <t xml:space="preserve">ENSG00000229207</t>
  </si>
  <si>
    <t xml:space="preserve">SERPINH1P1</t>
  </si>
  <si>
    <t xml:space="preserve">serpin family H member 1 pseudogene 1 [Source:HGNC Symbol;Acc:HGNC:19917]</t>
  </si>
  <si>
    <t xml:space="preserve">ENSG00000168060</t>
  </si>
  <si>
    <t xml:space="preserve">NAALADL1</t>
  </si>
  <si>
    <t xml:space="preserve">N-acetylated alpha-linked acidic dipeptidase like 1 [Source:HGNC Symbol;Acc:HGNC:23536]</t>
  </si>
  <si>
    <t xml:space="preserve">ENSG00000140511</t>
  </si>
  <si>
    <t xml:space="preserve">HAPLN3</t>
  </si>
  <si>
    <t xml:space="preserve">hyaluronan and proteoglycan link protein 3 [Source:HGNC Symbol;Acc:HGNC:21446]</t>
  </si>
  <si>
    <t xml:space="preserve">ENSG00000136352</t>
  </si>
  <si>
    <t xml:space="preserve">NKX2-1</t>
  </si>
  <si>
    <t xml:space="preserve">NK2 homeobox 1 [Source:HGNC Symbol;Acc:HGNC:11825]</t>
  </si>
  <si>
    <t xml:space="preserve">ENSG00000233971</t>
  </si>
  <si>
    <t xml:space="preserve">RPS20P10</t>
  </si>
  <si>
    <t xml:space="preserve">ribosomal protein S20 pseudogene 10 [Source:HGNC Symbol;Acc:HGNC:36800]</t>
  </si>
  <si>
    <t xml:space="preserve">ENSG00000082684</t>
  </si>
  <si>
    <t xml:space="preserve">SEMA5B</t>
  </si>
  <si>
    <t xml:space="preserve">semaphorin 5B [Source:HGNC Symbol;Acc:HGNC:10737]</t>
  </si>
  <si>
    <t xml:space="preserve">ENSG00000139549</t>
  </si>
  <si>
    <t xml:space="preserve">DHH</t>
  </si>
  <si>
    <t xml:space="preserve">desert hedgehog [Source:HGNC Symbol;Acc:HGNC:2865]</t>
  </si>
  <si>
    <t xml:space="preserve">ENSG00000142233</t>
  </si>
  <si>
    <t xml:space="preserve">NTN5</t>
  </si>
  <si>
    <t xml:space="preserve">netrin 5 [Source:HGNC Symbol;Acc:HGNC:25208]</t>
  </si>
  <si>
    <t xml:space="preserve">ENSG00000105649</t>
  </si>
  <si>
    <t xml:space="preserve">RAB3A</t>
  </si>
  <si>
    <t xml:space="preserve">RAB3A, member RAS oncogene family [Source:HGNC Symbol;Acc:HGNC:9777]</t>
  </si>
  <si>
    <t xml:space="preserve">ENSG00000165507</t>
  </si>
  <si>
    <t xml:space="preserve">DEPP1</t>
  </si>
  <si>
    <t xml:space="preserve">DEPP1, autophagy regulator [Source:HGNC Symbol;Acc:HGNC:23355]</t>
  </si>
  <si>
    <t xml:space="preserve">ENSG00000234965</t>
  </si>
  <si>
    <t xml:space="preserve">SHISA8</t>
  </si>
  <si>
    <t xml:space="preserve">shisa family member 8 [Source:HGNC Symbol;Acc:HGNC:18351]</t>
  </si>
  <si>
    <t xml:space="preserve">ENSG00000247095</t>
  </si>
  <si>
    <t xml:space="preserve">MIR210HG</t>
  </si>
  <si>
    <t xml:space="preserve">MIR210 host gene [Source:HGNC Symbol;Acc:HGNC:39524]</t>
  </si>
  <si>
    <t xml:space="preserve">ENSG00000145491</t>
  </si>
  <si>
    <t xml:space="preserve">ROPN1L</t>
  </si>
  <si>
    <t xml:space="preserve">rhophilin associated tail protein 1 like [Source:HGNC Symbol;Acc:HGNC:24060]</t>
  </si>
  <si>
    <t xml:space="preserve">ENSG00000099958</t>
  </si>
  <si>
    <t xml:space="preserve">DERL3</t>
  </si>
  <si>
    <t xml:space="preserve">derlin 3 [Source:HGNC Symbol;Acc:HGNC:14236]</t>
  </si>
  <si>
    <t xml:space="preserve">ENSG00000162148</t>
  </si>
  <si>
    <t xml:space="preserve">PPP1R32</t>
  </si>
  <si>
    <t xml:space="preserve">protein phosphatase 1 regulatory subunit 32 [Source:HGNC Symbol;Acc:HGNC:28869]</t>
  </si>
  <si>
    <t xml:space="preserve">ENSG00000127129</t>
  </si>
  <si>
    <t xml:space="preserve">EDN2</t>
  </si>
  <si>
    <t xml:space="preserve">endothelin 2 [Source:HGNC Symbol;Acc:HGNC:3177]</t>
  </si>
  <si>
    <t xml:space="preserve">ENSG00000145198</t>
  </si>
  <si>
    <t xml:space="preserve">VWA5B2</t>
  </si>
  <si>
    <t xml:space="preserve">von Willebrand factor A domain containing 5B2 [Source:HGNC Symbol;Acc:HGNC:25144]</t>
  </si>
  <si>
    <t xml:space="preserve">ENSG00000197380</t>
  </si>
  <si>
    <t xml:space="preserve">DACT3</t>
  </si>
  <si>
    <t xml:space="preserve">dishevelled binding antagonist of beta catenin 3 [Source:HGNC Symbol;Acc:HGNC:30745]</t>
  </si>
  <si>
    <t xml:space="preserve">ENSG00000129521</t>
  </si>
  <si>
    <t xml:space="preserve">EGLN3</t>
  </si>
  <si>
    <t xml:space="preserve">egl-9 family hypoxia inducible factor 3 [Source:HGNC Symbol;Acc:HGNC:14661]</t>
  </si>
  <si>
    <t xml:space="preserve">ENSG00000115596</t>
  </si>
  <si>
    <t xml:space="preserve">WNT6</t>
  </si>
  <si>
    <t xml:space="preserve">Wnt family member 6 [Source:HGNC Symbol;Acc:HGNC:12785]</t>
  </si>
  <si>
    <t xml:space="preserve">ENSG00000231160</t>
  </si>
  <si>
    <t xml:space="preserve">KLF3-AS1</t>
  </si>
  <si>
    <t xml:space="preserve">KLF3 antisense RNA 1 [Source:HGNC Symbol;Acc:HGNC:25796]</t>
  </si>
  <si>
    <t xml:space="preserve">ENSG00000185633</t>
  </si>
  <si>
    <t xml:space="preserve">NDUFA4L2</t>
  </si>
  <si>
    <t xml:space="preserve">NDUFA4, mitochondrial complex associated like 2 [Source:HGNC Symbol;Acc:HGNC:29836]</t>
  </si>
  <si>
    <t xml:space="preserve">ENSG00000273340</t>
  </si>
  <si>
    <t xml:space="preserve">MICE</t>
  </si>
  <si>
    <t xml:space="preserve">MHC class I polypeptide-related sequence E (pseudogene) [Source:HGNC Symbol;Acc:HGNC:7094]</t>
  </si>
  <si>
    <t xml:space="preserve">ENSG00000249884</t>
  </si>
  <si>
    <t xml:space="preserve">RNF103-CHMP3</t>
  </si>
  <si>
    <t xml:space="preserve">RNF103-CHMP3 readthrough [Source:HGNC Symbol;Acc:HGNC:38847]</t>
  </si>
  <si>
    <t xml:space="preserve">ENSG00000259424</t>
  </si>
  <si>
    <t xml:space="preserve">IRAIN</t>
  </si>
  <si>
    <t xml:space="preserve">IGF1R antisense imprinted non-protein coding RNA [Source:HGNC Symbol;Acc:HGNC:50365]</t>
  </si>
  <si>
    <t xml:space="preserve">ENSG00000263681</t>
  </si>
  <si>
    <t xml:space="preserve">MIR3197</t>
  </si>
  <si>
    <t xml:space="preserve">microRNA 3197 [Source:HGNC Symbol;Acc:HGNC:38366]</t>
  </si>
  <si>
    <t xml:space="preserve">ENSG00000199038</t>
  </si>
  <si>
    <t xml:space="preserve">MIR210</t>
  </si>
  <si>
    <t xml:space="preserve">microRNA 210 [Source:HGNC Symbol;Acc:HGNC:31587]</t>
  </si>
  <si>
    <t xml:space="preserve">ENSG00000099251</t>
  </si>
  <si>
    <t xml:space="preserve">HSD17B7P2</t>
  </si>
  <si>
    <t xml:space="preserve">hydroxysteroid 17-beta dehydrogenase 7 pseudogene 2 [Source:HGNC Symbol;Acc:HGNC:28120]</t>
  </si>
  <si>
    <t xml:space="preserve">ENSG00000272695</t>
  </si>
  <si>
    <t xml:space="preserve">GAS6-DT</t>
  </si>
  <si>
    <t xml:space="preserve">GAS6 divergent transcript [Source:HGNC Symbol;Acc:HGNC:43694]</t>
  </si>
  <si>
    <t xml:space="preserve">ENSG00000134201</t>
  </si>
  <si>
    <t xml:space="preserve">GSTM5</t>
  </si>
  <si>
    <t xml:space="preserve">glutathione S-transferase mu 5 [Source:HGNC Symbol;Acc:HGNC:4637]</t>
  </si>
  <si>
    <t xml:space="preserve">ENSG00000122133</t>
  </si>
  <si>
    <t xml:space="preserve">PAEP</t>
  </si>
  <si>
    <t xml:space="preserve">progestagen associated endometrial protein [Source:HGNC Symbol;Acc:HGNC:8573]</t>
  </si>
  <si>
    <t xml:space="preserve">ENSG00000259803</t>
  </si>
  <si>
    <t xml:space="preserve">SLC22A31</t>
  </si>
  <si>
    <t xml:space="preserve">solute carrier family 22 member 31 [Source:HGNC Symbol;Acc:HGNC:27091]</t>
  </si>
  <si>
    <t xml:space="preserve">ENSG00000244556</t>
  </si>
  <si>
    <t xml:space="preserve">ODCP</t>
  </si>
  <si>
    <t xml:space="preserve">ornithine decarboxylase pseudogene [Source:HGNC Symbol;Acc:HGNC:8110]</t>
  </si>
  <si>
    <t xml:space="preserve">ENSG00000152284</t>
  </si>
  <si>
    <t xml:space="preserve">TCF7L1</t>
  </si>
  <si>
    <t xml:space="preserve">transcription factor 7 like 1 [Source:HGNC Symbol;Acc:HGNC:11640]</t>
  </si>
  <si>
    <t xml:space="preserve">ENSG00000206344</t>
  </si>
  <si>
    <t xml:space="preserve">HCG27</t>
  </si>
  <si>
    <t xml:space="preserve">HLA complex group 27 [Source:HGNC Symbol;Acc:HGNC:27366]</t>
  </si>
  <si>
    <t xml:space="preserve">ENSG00000079459</t>
  </si>
  <si>
    <t xml:space="preserve">FDFT1</t>
  </si>
  <si>
    <t xml:space="preserve">farnesyl-diphosphate farnesyltransferase 1 [Source:HGNC Symbol;Acc:HGNC:3629]</t>
  </si>
  <si>
    <t xml:space="preserve">ENSG00000259746</t>
  </si>
  <si>
    <t xml:space="preserve">HSPE1P3</t>
  </si>
  <si>
    <t xml:space="preserve">heat shock protein family E (Hsp10) member 1 pseudogene 3 [Source:HGNC Symbol;Acc:HGNC:49322]</t>
  </si>
  <si>
    <t xml:space="preserve">ENSG00000197561</t>
  </si>
  <si>
    <t xml:space="preserve">ELANE</t>
  </si>
  <si>
    <t xml:space="preserve">elastase, neutrophil expressed [Source:HGNC Symbol;Acc:HGNC:3309]</t>
  </si>
  <si>
    <t xml:space="preserve">ENSG00000252361</t>
  </si>
  <si>
    <t xml:space="preserve">RNU6-118P</t>
  </si>
  <si>
    <t xml:space="preserve">RNA, U6 small nuclear 118, pseudogene [Source:HGNC Symbol;Acc:HGNC:47081]</t>
  </si>
  <si>
    <t xml:space="preserve">ENSG00000227262</t>
  </si>
  <si>
    <t xml:space="preserve">HCG4B</t>
  </si>
  <si>
    <t xml:space="preserve">HLA complex group 4B [Source:HGNC Symbol;Acc:HGNC:22919]</t>
  </si>
  <si>
    <t xml:space="preserve">ENSG00000280109</t>
  </si>
  <si>
    <t xml:space="preserve">PLAC4</t>
  </si>
  <si>
    <t xml:space="preserve">placenta specific 4 [Source:HGNC Symbol;Acc:HGNC:14616]</t>
  </si>
  <si>
    <t xml:space="preserve">ENSG00000011465</t>
  </si>
  <si>
    <t xml:space="preserve">DCN</t>
  </si>
  <si>
    <t xml:space="preserve">decorin [Source:HGNC Symbol;Acc:HGNC:2705]</t>
  </si>
  <si>
    <t xml:space="preserve">ENSG00000206172</t>
  </si>
  <si>
    <t xml:space="preserve">HBA1</t>
  </si>
  <si>
    <t xml:space="preserve">hemoglobin subunit alpha 1 [Source:HGNC Symbol;Acc:HGNC:4823]</t>
  </si>
  <si>
    <t xml:space="preserve">ENSG00000008735</t>
  </si>
  <si>
    <t xml:space="preserve">MAPK8IP2</t>
  </si>
  <si>
    <t xml:space="preserve">mitogen-activated protein kinase 8 interacting protein 2 [Source:HGNC Symbol;Acc:HGNC:6883]</t>
  </si>
  <si>
    <t xml:space="preserve">ENSG00000242866</t>
  </si>
  <si>
    <t xml:space="preserve">STRC</t>
  </si>
  <si>
    <t xml:space="preserve">stereocilin [Source:HGNC Symbol;Acc:HGNC:16035]</t>
  </si>
  <si>
    <t xml:space="preserve">ENSG00000181856</t>
  </si>
  <si>
    <t xml:space="preserve">SLC2A4</t>
  </si>
  <si>
    <t xml:space="preserve">solute carrier family 2 member 4 [Source:HGNC Symbol;Acc:HGNC:11009]</t>
  </si>
  <si>
    <t xml:space="preserve">ENSG00000132554</t>
  </si>
  <si>
    <t xml:space="preserve">RGS22</t>
  </si>
  <si>
    <t xml:space="preserve">regulator of G protein signaling 22 [Source:HGNC Symbol;Acc:HGNC:24499]</t>
  </si>
  <si>
    <t xml:space="preserve">ENSG00000227533</t>
  </si>
  <si>
    <t xml:space="preserve">SLC2A1-AS1</t>
  </si>
  <si>
    <t xml:space="preserve">SLC2A1 antisense RNA 1 [Source:HGNC Symbol;Acc:HGNC:44187]</t>
  </si>
  <si>
    <t xml:space="preserve">ENSG00000155367</t>
  </si>
  <si>
    <t xml:space="preserve">PPM1J</t>
  </si>
  <si>
    <t xml:space="preserve">protein phosphatase, Mg2+/Mn2+ dependent 1J [Source:HGNC Symbol;Acc:HGNC:20785]</t>
  </si>
  <si>
    <t xml:space="preserve">ENSG00000095370</t>
  </si>
  <si>
    <t xml:space="preserve">SH2D3C</t>
  </si>
  <si>
    <t xml:space="preserve">SH2 domain containing 3C [Source:HGNC Symbol;Acc:HGNC:16884]</t>
  </si>
  <si>
    <t xml:space="preserve">ENSG00000225828</t>
  </si>
  <si>
    <t xml:space="preserve">FAM229A</t>
  </si>
  <si>
    <t xml:space="preserve">family with sequence similarity 229 member A [Source:HGNC Symbol;Acc:HGNC:44652]</t>
  </si>
  <si>
    <t xml:space="preserve">ENSG00000255153</t>
  </si>
  <si>
    <t xml:space="preserve">TOLLIP-AS1</t>
  </si>
  <si>
    <t xml:space="preserve">TOLLIP antisense RNA 1 (head to head) [Source:HGNC Symbol;Acc:HGNC:27403]</t>
  </si>
  <si>
    <t xml:space="preserve">ENSG00000166407</t>
  </si>
  <si>
    <t xml:space="preserve">LMO1</t>
  </si>
  <si>
    <t xml:space="preserve">LIM domain only 1 [Source:HGNC Symbol;Acc:HGNC:6641]</t>
  </si>
  <si>
    <t xml:space="preserve">ENSG00000142046</t>
  </si>
  <si>
    <t xml:space="preserve">TMEM91</t>
  </si>
  <si>
    <t xml:space="preserve">transmembrane protein 91 [Source:HGNC Symbol;Acc:HGNC:32393]</t>
  </si>
  <si>
    <t xml:space="preserve">ENSG00000235123</t>
  </si>
  <si>
    <t xml:space="preserve">DSCAM-AS1</t>
  </si>
  <si>
    <t xml:space="preserve">DSCAM antisense RNA 1 [Source:HGNC Symbol;Acc:HGNC:40197]</t>
  </si>
  <si>
    <t xml:space="preserve">ENSG00000260260</t>
  </si>
  <si>
    <t xml:space="preserve">SNHG19</t>
  </si>
  <si>
    <t xml:space="preserve">small nucleolar RNA host gene 19 [Source:HGNC Symbol;Acc:HGNC:49574]</t>
  </si>
  <si>
    <t xml:space="preserve">ENSG00000159307</t>
  </si>
  <si>
    <t xml:space="preserve">SCUBE1</t>
  </si>
  <si>
    <t xml:space="preserve">signal peptide, CUB domain and EGF like domain containing 1 [Source:HGNC Symbol;Acc:HGNC:13441]</t>
  </si>
  <si>
    <t xml:space="preserve">ENSG00000167680</t>
  </si>
  <si>
    <t xml:space="preserve">SEMA6B</t>
  </si>
  <si>
    <t xml:space="preserve">semaphorin 6B [Source:HGNC Symbol;Acc:HGNC:10739]</t>
  </si>
  <si>
    <t xml:space="preserve">ENSG00000175946</t>
  </si>
  <si>
    <t xml:space="preserve">KLHL38</t>
  </si>
  <si>
    <t xml:space="preserve">kelch like family member 38 [Source:HGNC Symbol;Acc:HGNC:34435]</t>
  </si>
  <si>
    <t xml:space="preserve">ENSG00000147437</t>
  </si>
  <si>
    <t xml:space="preserve">GNRH1</t>
  </si>
  <si>
    <t xml:space="preserve">gonadotropin releasing hormone 1 [Source:HGNC Symbol;Acc:HGNC:4419]</t>
  </si>
  <si>
    <t xml:space="preserve">ENSG00000282961</t>
  </si>
  <si>
    <t xml:space="preserve">PRNCR1</t>
  </si>
  <si>
    <t xml:space="preserve">prostate cancer associated non-coding RNA 1 [Source:HGNC Symbol;Acc:HGNC:48942]</t>
  </si>
  <si>
    <t xml:space="preserve">ENSG00000224165</t>
  </si>
  <si>
    <t xml:space="preserve">DNAJC27-AS1</t>
  </si>
  <si>
    <t xml:space="preserve">DNAJC27 antisense RNA 1 [Source:HGNC Symbol;Acc:HGNC:42943]</t>
  </si>
  <si>
    <t xml:space="preserve">ENSG00000167701</t>
  </si>
  <si>
    <t xml:space="preserve">GPT</t>
  </si>
  <si>
    <t xml:space="preserve">glutamic--pyruvic transaminase [Source:HGNC Symbol;Acc:HGNC:4552]</t>
  </si>
  <si>
    <t xml:space="preserve">ENSG00000225914</t>
  </si>
  <si>
    <t xml:space="preserve">HCG23</t>
  </si>
  <si>
    <t xml:space="preserve">HLA complex group 23 [Source:NCBI gene;Acc:414764]</t>
  </si>
  <si>
    <t xml:space="preserve">ENSG00000069696</t>
  </si>
  <si>
    <t xml:space="preserve">DRD4</t>
  </si>
  <si>
    <t xml:space="preserve">dopamine receptor D4 [Source:HGNC Symbol;Acc:HGNC:3025]</t>
  </si>
  <si>
    <t xml:space="preserve">ENSG00000168389</t>
  </si>
  <si>
    <t xml:space="preserve">MFSD2A</t>
  </si>
  <si>
    <t xml:space="preserve">major facilitator superfamily domain containing 2A [Source:HGNC Symbol;Acc:HGNC:25897]</t>
  </si>
  <si>
    <t xml:space="preserve">ENSG00000214922</t>
  </si>
  <si>
    <t xml:space="preserve">HLA-F-AS1</t>
  </si>
  <si>
    <t xml:space="preserve">HLA-F antisense RNA 1 [Source:HGNC Symbol;Acc:HGNC:26645]</t>
  </si>
  <si>
    <t xml:space="preserve">ENSG00000090238</t>
  </si>
  <si>
    <t xml:space="preserve">YPEL3</t>
  </si>
  <si>
    <t xml:space="preserve">yippee like 3 [Source:HGNC Symbol;Acc:HGNC:18327]</t>
  </si>
  <si>
    <t xml:space="preserve">ENSG00000167508</t>
  </si>
  <si>
    <t xml:space="preserve">MVD</t>
  </si>
  <si>
    <t xml:space="preserve">mevalonate diphosphate decarboxylase [Source:HGNC Symbol;Acc:HGNC:7529]</t>
  </si>
  <si>
    <t xml:space="preserve">ENSG00000166793</t>
  </si>
  <si>
    <t xml:space="preserve">YPEL4</t>
  </si>
  <si>
    <t xml:space="preserve">yippee like 4 [Source:HGNC Symbol;Acc:HGNC:18328]</t>
  </si>
  <si>
    <t xml:space="preserve">ENSG00000185432</t>
  </si>
  <si>
    <t xml:space="preserve">METTL7A</t>
  </si>
  <si>
    <t xml:space="preserve">methyltransferase like 7A [Source:HGNC Symbol;Acc:HGNC:24550]</t>
  </si>
  <si>
    <t xml:space="preserve">ENSG00000105251</t>
  </si>
  <si>
    <t xml:space="preserve">SHD</t>
  </si>
  <si>
    <t xml:space="preserve">Src homology 2 domain containing transforming protein D [Source:HGNC Symbol;Acc:HGNC:30633]</t>
  </si>
  <si>
    <t xml:space="preserve">ENSG00000212237</t>
  </si>
  <si>
    <t xml:space="preserve">RNA5SP18</t>
  </si>
  <si>
    <t xml:space="preserve">RNA, 5S ribosomal pseudogene 18 [Source:HGNC Symbol;Acc:HGNC:42586]</t>
  </si>
  <si>
    <t xml:space="preserve">ENSG00000204389</t>
  </si>
  <si>
    <t xml:space="preserve">HSPA1A</t>
  </si>
  <si>
    <t xml:space="preserve">heat shock protein family A (Hsp70) member 1A [Source:HGNC Symbol;Acc:HGNC:5232]</t>
  </si>
  <si>
    <t xml:space="preserve">ENSG00000187193</t>
  </si>
  <si>
    <t xml:space="preserve">MT1X</t>
  </si>
  <si>
    <t xml:space="preserve">metallothionein 1X [Source:HGNC Symbol;Acc:HGNC:7405]</t>
  </si>
  <si>
    <t xml:space="preserve">ENSG00000186204</t>
  </si>
  <si>
    <t xml:space="preserve">CYP4F12</t>
  </si>
  <si>
    <t xml:space="preserve">cytochrome P450 family 4 subfamily F member 12 [Source:HGNC Symbol;Acc:HGNC:18857]</t>
  </si>
  <si>
    <t xml:space="preserve">ENSG00000204388</t>
  </si>
  <si>
    <t xml:space="preserve">HSPA1B</t>
  </si>
  <si>
    <t xml:space="preserve">heat shock protein family A (Hsp70) member 1B [Source:HGNC Symbol;Acc:HGNC:5233]</t>
  </si>
  <si>
    <t xml:space="preserve">ENSG00000139190</t>
  </si>
  <si>
    <t xml:space="preserve">VAMP1</t>
  </si>
  <si>
    <t xml:space="preserve">vesicle associated membrane protein 1 [Source:HGNC Symbol;Acc:HGNC:12642]</t>
  </si>
  <si>
    <t xml:space="preserve">ENSG00000144596</t>
  </si>
  <si>
    <t xml:space="preserve">GRIP2</t>
  </si>
  <si>
    <t xml:space="preserve">glutamate receptor interacting protein 2 [Source:HGNC Symbol;Acc:HGNC:23841]</t>
  </si>
  <si>
    <t xml:space="preserve">ENSG00000184194</t>
  </si>
  <si>
    <t xml:space="preserve">GPR173</t>
  </si>
  <si>
    <t xml:space="preserve">G protein-coupled receptor 173 [Source:HGNC Symbol;Acc:HGNC:18186]</t>
  </si>
  <si>
    <t xml:space="preserve">ENSG00000104808</t>
  </si>
  <si>
    <t xml:space="preserve">DHDH</t>
  </si>
  <si>
    <t xml:space="preserve">dihydrodiol dehydrogenase [Source:HGNC Symbol;Acc:HGNC:17887]</t>
  </si>
  <si>
    <t xml:space="preserve">ENSG00000261594</t>
  </si>
  <si>
    <t xml:space="preserve">TPBGL</t>
  </si>
  <si>
    <t xml:space="preserve">trophoblast glycoprotein like [Source:HGNC Symbol;Acc:HGNC:44159]</t>
  </si>
  <si>
    <t xml:space="preserve">ENSG00000131061</t>
  </si>
  <si>
    <t xml:space="preserve">ZNF341</t>
  </si>
  <si>
    <t xml:space="preserve">zinc finger protein 341 [Source:HGNC Symbol;Acc:HGNC:15992]</t>
  </si>
  <si>
    <t xml:space="preserve">ENSG00000125657</t>
  </si>
  <si>
    <t xml:space="preserve">TNFSF9</t>
  </si>
  <si>
    <t xml:space="preserve">TNF superfamily member 9 [Source:HGNC Symbol;Acc:HGNC:11939]</t>
  </si>
  <si>
    <t xml:space="preserve">ENSG00000186529</t>
  </si>
  <si>
    <t xml:space="preserve">CYP4F3</t>
  </si>
  <si>
    <t xml:space="preserve">cytochrome P450 family 4 subfamily F member 3 [Source:HGNC Symbol;Acc:HGNC:2646]</t>
  </si>
  <si>
    <t xml:space="preserve">ENSG00000166763</t>
  </si>
  <si>
    <t xml:space="preserve">STRCP1</t>
  </si>
  <si>
    <t xml:space="preserve">stereocilin pseudogene 1 [Source:HGNC Symbol;Acc:HGNC:33915]</t>
  </si>
  <si>
    <t xml:space="preserve">ENSG00000211451</t>
  </si>
  <si>
    <t xml:space="preserve">GNRHR2</t>
  </si>
  <si>
    <t xml:space="preserve">gonadotropin releasing hormone receptor 2 (pseudogene) [Source:HGNC Symbol;Acc:HGNC:16341]</t>
  </si>
  <si>
    <t xml:space="preserve">ENSG00000143365</t>
  </si>
  <si>
    <t xml:space="preserve">RORC</t>
  </si>
  <si>
    <t xml:space="preserve">RAR related orphan receptor C [Source:HGNC Symbol;Acc:HGNC:10260]</t>
  </si>
  <si>
    <t xml:space="preserve">ENSG00000104549</t>
  </si>
  <si>
    <t xml:space="preserve">SQLE</t>
  </si>
  <si>
    <t xml:space="preserve">squalene epoxidase [Source:HGNC Symbol;Acc:HGNC:11279]</t>
  </si>
  <si>
    <t xml:space="preserve">ENSG00000179085</t>
  </si>
  <si>
    <t xml:space="preserve">DPM3</t>
  </si>
  <si>
    <t xml:space="preserve">dolichyl-phosphate mannosyltransferase subunit 3 [Source:HGNC Symbol;Acc:HGNC:3007]</t>
  </si>
  <si>
    <t xml:space="preserve">ENSG00000054179</t>
  </si>
  <si>
    <t xml:space="preserve">ENTPD2</t>
  </si>
  <si>
    <t xml:space="preserve">ectonucleoside triphosphate diphosphohydrolase 2 [Source:HGNC Symbol;Acc:HGNC:3364]</t>
  </si>
  <si>
    <t xml:space="preserve">ENSG00000164638</t>
  </si>
  <si>
    <t xml:space="preserve">SLC29A4</t>
  </si>
  <si>
    <t xml:space="preserve">solute carrier family 29 member 4 [Source:HGNC Symbol;Acc:HGNC:23097]</t>
  </si>
  <si>
    <t xml:space="preserve">ENSG00000197587</t>
  </si>
  <si>
    <t xml:space="preserve">DMBX1</t>
  </si>
  <si>
    <t xml:space="preserve">diencephalon/mesencephalon homeobox 1 [Source:HGNC Symbol;Acc:HGNC:19026]</t>
  </si>
  <si>
    <t xml:space="preserve">ENSG00000203709</t>
  </si>
  <si>
    <t xml:space="preserve">MIR29B2CHG</t>
  </si>
  <si>
    <t xml:space="preserve">MIR29B2 and MIR29C host gene [Source:HGNC Symbol;Acc:HGNC:32018]</t>
  </si>
  <si>
    <t xml:space="preserve">ENSG00000106976</t>
  </si>
  <si>
    <t xml:space="preserve">DNM1</t>
  </si>
  <si>
    <t xml:space="preserve">dynamin 1 [Source:HGNC Symbol;Acc:HGNC:2972]</t>
  </si>
  <si>
    <t xml:space="preserve">ENSG00000213347</t>
  </si>
  <si>
    <t xml:space="preserve">MXD3</t>
  </si>
  <si>
    <t xml:space="preserve">MAX dimerization protein 3 [Source:HGNC Symbol;Acc:HGNC:14008]</t>
  </si>
  <si>
    <t xml:space="preserve">ENSG00000175155</t>
  </si>
  <si>
    <t xml:space="preserve">YPEL2</t>
  </si>
  <si>
    <t xml:space="preserve">yippee like 2 [Source:HGNC Symbol;Acc:HGNC:18326]</t>
  </si>
  <si>
    <t xml:space="preserve">ENSG00000256029</t>
  </si>
  <si>
    <t xml:space="preserve">SNHG28</t>
  </si>
  <si>
    <t xml:space="preserve">small nucleolar RNA host gene 28 [Source:NCBI gene;Acc:284677]</t>
  </si>
  <si>
    <t xml:space="preserve">ENSG00000167861</t>
  </si>
  <si>
    <t xml:space="preserve">HID1</t>
  </si>
  <si>
    <t xml:space="preserve">HID1 domain containing [Source:HGNC Symbol;Acc:HGNC:15736]</t>
  </si>
  <si>
    <t xml:space="preserve">ENSG00000183615</t>
  </si>
  <si>
    <t xml:space="preserve">FAM167B</t>
  </si>
  <si>
    <t xml:space="preserve">family with sequence similarity 167 member B [Source:HGNC Symbol;Acc:HGNC:28133]</t>
  </si>
  <si>
    <t xml:space="preserve">ENSG00000101076</t>
  </si>
  <si>
    <t xml:space="preserve">HNF4A</t>
  </si>
  <si>
    <t xml:space="preserve">hepatocyte nuclear factor 4 alpha [Source:HGNC Symbol;Acc:HGNC:5024]</t>
  </si>
  <si>
    <t xml:space="preserve">ENSG00000105376</t>
  </si>
  <si>
    <t xml:space="preserve">ICAM5</t>
  </si>
  <si>
    <t xml:space="preserve">intercellular adhesion molecule 5 [Source:HGNC Symbol;Acc:HGNC:5348]</t>
  </si>
  <si>
    <t xml:space="preserve">ENSG00000204287</t>
  </si>
  <si>
    <t xml:space="preserve">HLA-DRA</t>
  </si>
  <si>
    <t xml:space="preserve">major histocompatibility complex, class II, DR alpha [Source:HGNC Symbol;Acc:HGNC:4947]</t>
  </si>
  <si>
    <t xml:space="preserve">ENSG00000204052</t>
  </si>
  <si>
    <t xml:space="preserve">LRRC73</t>
  </si>
  <si>
    <t xml:space="preserve">leucine rich repeat containing 73 [Source:HGNC Symbol;Acc:HGNC:21375]</t>
  </si>
  <si>
    <t xml:space="preserve">ENSG00000163406</t>
  </si>
  <si>
    <t xml:space="preserve">SLC15A2</t>
  </si>
  <si>
    <t xml:space="preserve">solute carrier family 15 member 2 [Source:HGNC Symbol;Acc:HGNC:10921]</t>
  </si>
  <si>
    <t xml:space="preserve">ENSG00000137491</t>
  </si>
  <si>
    <t xml:space="preserve">SLCO2B1</t>
  </si>
  <si>
    <t xml:space="preserve">solute carrier organic anion transporter family member 2B1 [Source:HGNC Symbol;Acc:HGNC:10962]</t>
  </si>
  <si>
    <t xml:space="preserve">ENSG00000112972</t>
  </si>
  <si>
    <t xml:space="preserve">HMGCS1</t>
  </si>
  <si>
    <t xml:space="preserve">3-hydroxy-3-methylglutaryl-CoA synthase 1 [Source:HGNC Symbol;Acc:HGNC:5007]</t>
  </si>
  <si>
    <t xml:space="preserve">ENSG00000104140</t>
  </si>
  <si>
    <t xml:space="preserve">RHOV</t>
  </si>
  <si>
    <t xml:space="preserve">ras homolog family member V [Source:HGNC Symbol;Acc:HGNC:18313]</t>
  </si>
  <si>
    <t xml:space="preserve">ENSG00000125910</t>
  </si>
  <si>
    <t xml:space="preserve">S1PR4</t>
  </si>
  <si>
    <t xml:space="preserve">sphingosine-1-phosphate receptor 4 [Source:HGNC Symbol;Acc:HGNC:3170]</t>
  </si>
  <si>
    <t xml:space="preserve">ENSG00000174788</t>
  </si>
  <si>
    <t xml:space="preserve">PCP2</t>
  </si>
  <si>
    <t xml:space="preserve">Purkinje cell protein 2 [Source:HGNC Symbol;Acc:HGNC:30209]</t>
  </si>
  <si>
    <t xml:space="preserve">ENSG00000167578</t>
  </si>
  <si>
    <t xml:space="preserve">RAB4B</t>
  </si>
  <si>
    <t xml:space="preserve">RAB4B, member RAS oncogene family [Source:HGNC Symbol;Acc:HGNC:9782]</t>
  </si>
  <si>
    <t xml:space="preserve">ENSG00000181126</t>
  </si>
  <si>
    <t xml:space="preserve">HLA-V</t>
  </si>
  <si>
    <t xml:space="preserve">major histocompatibility complex, class I, V (pseudogene) [Source:HGNC Symbol;Acc:HGNC:23482]</t>
  </si>
  <si>
    <t xml:space="preserve">ENSG00000143590</t>
  </si>
  <si>
    <t xml:space="preserve">EFNA3</t>
  </si>
  <si>
    <t xml:space="preserve">ephrin A3 [Source:HGNC Symbol;Acc:HGNC:3223]</t>
  </si>
  <si>
    <t xml:space="preserve">ENSG00000269293</t>
  </si>
  <si>
    <t xml:space="preserve">ZSCAN16-AS1</t>
  </si>
  <si>
    <t xml:space="preserve">ZSCAN16 antisense RNA 1 [Source:HGNC Symbol;Acc:HGNC:48982]</t>
  </si>
  <si>
    <t xml:space="preserve">ENSG00000184678</t>
  </si>
  <si>
    <t xml:space="preserve">HIST2H2BE</t>
  </si>
  <si>
    <t xml:space="preserve">histone cluster 2 H2B family member e [Source:HGNC Symbol;Acc:HGNC:4760]</t>
  </si>
  <si>
    <t xml:space="preserve">ENSG00000233695</t>
  </si>
  <si>
    <t xml:space="preserve">GAS6-AS1</t>
  </si>
  <si>
    <t xml:space="preserve">GAS6 antisense RNA 1 [Source:HGNC Symbol;Acc:HGNC:39826]</t>
  </si>
  <si>
    <t xml:space="preserve">ENSG00000242028</t>
  </si>
  <si>
    <t xml:space="preserve">HYPK</t>
  </si>
  <si>
    <t xml:space="preserve">huntingtin interacting protein K [Source:HGNC Symbol;Acc:HGNC:18418]</t>
  </si>
  <si>
    <t xml:space="preserve">ENSG00000237886</t>
  </si>
  <si>
    <t xml:space="preserve">NALT1</t>
  </si>
  <si>
    <t xml:space="preserve">NOTCH1 associated lncRNA in T cell acute lymphoblastic leukemia 1 [Source:HGNC Symbol;Acc:HGNC:51192]</t>
  </si>
  <si>
    <t xml:space="preserve">ENSG00000275620</t>
  </si>
  <si>
    <t xml:space="preserve">FLJ16779</t>
  </si>
  <si>
    <t xml:space="preserve">uncharacterized LOC100192386 [Source:NCBI gene;Acc:100192386]</t>
  </si>
  <si>
    <t xml:space="preserve">ENSG00000182179</t>
  </si>
  <si>
    <t xml:space="preserve">UBA7</t>
  </si>
  <si>
    <t xml:space="preserve">ubiquitin like modifier activating enzyme 7 [Source:HGNC Symbol;Acc:HGNC:12471]</t>
  </si>
  <si>
    <t xml:space="preserve">ENSG00000112984</t>
  </si>
  <si>
    <t xml:space="preserve">KIF20A</t>
  </si>
  <si>
    <t xml:space="preserve">kinesin family member 20A [Source:HGNC Symbol;Acc:HGNC:9787]</t>
  </si>
  <si>
    <t xml:space="preserve">ENSG00000240668</t>
  </si>
  <si>
    <t xml:space="preserve">KRT8P36</t>
  </si>
  <si>
    <t xml:space="preserve">keratin 8 pseudogene 36 [Source:HGNC Symbol;Acc:HGNC:39870]</t>
  </si>
  <si>
    <t xml:space="preserve">ENSG00000214402</t>
  </si>
  <si>
    <t xml:space="preserve">LCNL1</t>
  </si>
  <si>
    <t xml:space="preserve">lipocalin like 1 [Source:HGNC Symbol;Acc:HGNC:34436]</t>
  </si>
  <si>
    <t xml:space="preserve">ENSG00000132196</t>
  </si>
  <si>
    <t xml:space="preserve">HSD17B7</t>
  </si>
  <si>
    <t xml:space="preserve">hydroxysteroid 17-beta dehydrogenase 7 [Source:HGNC Symbol;Acc:HGNC:5215]</t>
  </si>
  <si>
    <t xml:space="preserve">ENSG00000233613</t>
  </si>
  <si>
    <t xml:space="preserve">DCUN1D2-AS</t>
  </si>
  <si>
    <t xml:space="preserve">DCUN1D2 antisense RNA [Source:HGNC Symbol;Acc:HGNC:39889]</t>
  </si>
  <si>
    <t xml:space="preserve">ENSG00000067064</t>
  </si>
  <si>
    <t xml:space="preserve">IDI1</t>
  </si>
  <si>
    <t xml:space="preserve">isopentenyl-diphosphate delta isomerase 1 [Source:HGNC Symbol;Acc:HGNC:5387]</t>
  </si>
  <si>
    <t xml:space="preserve">ENSG00000167964</t>
  </si>
  <si>
    <t xml:space="preserve">RAB26</t>
  </si>
  <si>
    <t xml:space="preserve">RAB26, member RAS oncogene family [Source:HGNC Symbol;Acc:HGNC:14259]</t>
  </si>
  <si>
    <t xml:space="preserve">ENSG00000127578</t>
  </si>
  <si>
    <t xml:space="preserve">WFIKKN1</t>
  </si>
  <si>
    <t xml:space="preserve">WAP, follistatin/kazal, immunoglobulin, kunitz and netrin domain containing 1 [Source:HGNC Symbol;Acc:HGNC:30912]</t>
  </si>
  <si>
    <t xml:space="preserve">ENSG00000137094</t>
  </si>
  <si>
    <t xml:space="preserve">DNAJB5</t>
  </si>
  <si>
    <t xml:space="preserve">DnaJ heat shock protein family (Hsp40) member B5 [Source:HGNC Symbol;Acc:HGNC:14887]</t>
  </si>
  <si>
    <t xml:space="preserve">ENSG00000145879</t>
  </si>
  <si>
    <t xml:space="preserve">SPINK7</t>
  </si>
  <si>
    <t xml:space="preserve">serine peptidase inhibitor, Kazal type 7 (putative) [Source:HGNC Symbol;Acc:HGNC:24643]</t>
  </si>
  <si>
    <t xml:space="preserve">ENSG00000110921</t>
  </si>
  <si>
    <t xml:space="preserve">MVK</t>
  </si>
  <si>
    <t xml:space="preserve">mevalonate kinase [Source:HGNC Symbol;Acc:HGNC:7530]</t>
  </si>
  <si>
    <t xml:space="preserve">ENSG00000128242</t>
  </si>
  <si>
    <t xml:space="preserve">GAL3ST1</t>
  </si>
  <si>
    <t xml:space="preserve">galactose-3-O-sulfotransferase 1 [Source:HGNC Symbol;Acc:HGNC:24240]</t>
  </si>
  <si>
    <t xml:space="preserve">ENSG00000100968</t>
  </si>
  <si>
    <t xml:space="preserve">NFATC4</t>
  </si>
  <si>
    <t xml:space="preserve">nuclear factor of activated T cells 4 [Source:HGNC Symbol;Acc:HGNC:7778]</t>
  </si>
  <si>
    <t xml:space="preserve">ENSG00000115290</t>
  </si>
  <si>
    <t xml:space="preserve">GRB14</t>
  </si>
  <si>
    <t xml:space="preserve">growth factor receptor bound protein 14 [Source:HGNC Symbol;Acc:HGNC:4565]</t>
  </si>
  <si>
    <t xml:space="preserve">ENSG00000254338</t>
  </si>
  <si>
    <t xml:space="preserve">MAFA-AS1</t>
  </si>
  <si>
    <t xml:space="preserve">MAFA antisense RNA 1 [Source:HGNC Symbol;Acc:HGNC:51203]</t>
  </si>
  <si>
    <t xml:space="preserve">ENSG00000124171</t>
  </si>
  <si>
    <t xml:space="preserve">PARD6B</t>
  </si>
  <si>
    <t xml:space="preserve">par-6 family cell polarity regulator beta [Source:HGNC Symbol;Acc:HGNC:16245]</t>
  </si>
  <si>
    <t xml:space="preserve">ENSG00000115194</t>
  </si>
  <si>
    <t xml:space="preserve">SLC30A3</t>
  </si>
  <si>
    <t xml:space="preserve">solute carrier family 30 member 3 [Source:HGNC Symbol;Acc:HGNC:11014]</t>
  </si>
  <si>
    <t xml:space="preserve">ENSG00000164949</t>
  </si>
  <si>
    <t xml:space="preserve">GEM</t>
  </si>
  <si>
    <t xml:space="preserve">GTP binding protein overexpressed in skeletal muscle [Source:HGNC Symbol;Acc:HGNC:4234]</t>
  </si>
  <si>
    <t xml:space="preserve">ENSG00000232442</t>
  </si>
  <si>
    <t xml:space="preserve">MHENCR</t>
  </si>
  <si>
    <t xml:space="preserve">melanoma highly expressed competing endogenous lncRNA for miR-425 and miR-489 [Source:HGNC Symbol;Acc:HGNC:53110]</t>
  </si>
  <si>
    <t xml:space="preserve">ENSG00000267280</t>
  </si>
  <si>
    <t xml:space="preserve">TBX2-AS1</t>
  </si>
  <si>
    <t xml:space="preserve">TBX2 antisense RNA 1 [Source:HGNC Symbol;Acc:HGNC:50355]</t>
  </si>
  <si>
    <t xml:space="preserve">ENSG00000197540</t>
  </si>
  <si>
    <t xml:space="preserve">GZMM</t>
  </si>
  <si>
    <t xml:space="preserve">granzyme M [Source:HGNC Symbol;Acc:HGNC:4712]</t>
  </si>
  <si>
    <t xml:space="preserve">ENSG00000228288</t>
  </si>
  <si>
    <t xml:space="preserve">PCAT6</t>
  </si>
  <si>
    <t xml:space="preserve">prostate cancer associated transcript 6 [Source:HGNC Symbol;Acc:HGNC:43714]</t>
  </si>
  <si>
    <t xml:space="preserve">ENSG00000160801</t>
  </si>
  <si>
    <t xml:space="preserve">PTH1R</t>
  </si>
  <si>
    <t xml:space="preserve">parathyroid hormone 1 receptor [Source:HGNC Symbol;Acc:HGNC:9608]</t>
  </si>
  <si>
    <t xml:space="preserve">ENSG00000187837</t>
  </si>
  <si>
    <t xml:space="preserve">HIST1H1C</t>
  </si>
  <si>
    <t xml:space="preserve">histone cluster 1 H1 family member c [Source:HGNC Symbol;Acc:HGNC:4716]</t>
  </si>
  <si>
    <t xml:space="preserve">ENSG00000181016</t>
  </si>
  <si>
    <t xml:space="preserve">LSMEM1</t>
  </si>
  <si>
    <t xml:space="preserve">leucine rich single-pass membrane protein 1 [Source:HGNC Symbol;Acc:HGNC:22036]</t>
  </si>
  <si>
    <t xml:space="preserve">ENSG00000145107</t>
  </si>
  <si>
    <t xml:space="preserve">TM4SF19</t>
  </si>
  <si>
    <t xml:space="preserve">transmembrane 4 L six family member 19 [Source:HGNC Symbol;Acc:HGNC:25167]</t>
  </si>
  <si>
    <t xml:space="preserve">ENSG00000079435</t>
  </si>
  <si>
    <t xml:space="preserve">LIPE</t>
  </si>
  <si>
    <t xml:space="preserve">lipase E, hormone sensitive type [Source:HGNC Symbol;Acc:HGNC:6621]</t>
  </si>
  <si>
    <t xml:space="preserve">ENSG00000244363</t>
  </si>
  <si>
    <t xml:space="preserve">RPL7P23</t>
  </si>
  <si>
    <t xml:space="preserve">ribosomal protein L7 pseudogene 23 [Source:HGNC Symbol;Acc:HGNC:35658]</t>
  </si>
  <si>
    <t xml:space="preserve">ENSG00000262902</t>
  </si>
  <si>
    <t xml:space="preserve">MTCO1P40</t>
  </si>
  <si>
    <t xml:space="preserve">MT-CO1 pseudogene 40 [Source:HGNC Symbol;Acc:HGNC:52105]</t>
  </si>
  <si>
    <t xml:space="preserve">ENSG00000213412</t>
  </si>
  <si>
    <t xml:space="preserve">HNRNPA1P33</t>
  </si>
  <si>
    <t xml:space="preserve">heterogeneous nuclear ribonucleoprotein A1 pseudogene 33 [Source:HGNC Symbol;Acc:HGNC:44990]</t>
  </si>
  <si>
    <t xml:space="preserve">ENSG00000181458</t>
  </si>
  <si>
    <t xml:space="preserve">TMEM45A</t>
  </si>
  <si>
    <t xml:space="preserve">transmembrane protein 45A [Source:HGNC Symbol;Acc:HGNC:25480]</t>
  </si>
  <si>
    <t xml:space="preserve">ENSG00000111181</t>
  </si>
  <si>
    <t xml:space="preserve">SLC6A12</t>
  </si>
  <si>
    <t xml:space="preserve">solute carrier family 6 member 12 [Source:HGNC Symbol;Acc:HGNC:11045]</t>
  </si>
  <si>
    <t xml:space="preserve">ENSG00000171817</t>
  </si>
  <si>
    <t xml:space="preserve">ZNF540</t>
  </si>
  <si>
    <t xml:space="preserve">zinc finger protein 540 [Source:HGNC Symbol;Acc:HGNC:25331]</t>
  </si>
  <si>
    <t xml:space="preserve">ENSG00000171097</t>
  </si>
  <si>
    <t xml:space="preserve">KYAT1</t>
  </si>
  <si>
    <t xml:space="preserve">kynurenine aminotransferase 1 [Source:HGNC Symbol;Acc:HGNC:1564]</t>
  </si>
  <si>
    <t xml:space="preserve">ENSG00000219607</t>
  </si>
  <si>
    <t xml:space="preserve">PPP1R3G</t>
  </si>
  <si>
    <t xml:space="preserve">protein phosphatase 1 regulatory subunit 3G [Source:HGNC Symbol;Acc:HGNC:14945]</t>
  </si>
  <si>
    <t xml:space="preserve">ENSG00000156804</t>
  </si>
  <si>
    <t xml:space="preserve">FBXO32</t>
  </si>
  <si>
    <t xml:space="preserve">F-box protein 32 [Source:HGNC Symbol;Acc:HGNC:16731]</t>
  </si>
  <si>
    <t xml:space="preserve">ENSG00000143217</t>
  </si>
  <si>
    <t xml:space="preserve">NECTIN4</t>
  </si>
  <si>
    <t xml:space="preserve">nectin cell adhesion molecule 4 [Source:HGNC Symbol;Acc:HGNC:19688]</t>
  </si>
  <si>
    <t xml:space="preserve">ENSG00000178623</t>
  </si>
  <si>
    <t xml:space="preserve">GPR35</t>
  </si>
  <si>
    <t xml:space="preserve">G protein-coupled receptor 35 [Source:HGNC Symbol;Acc:HGNC:4492]</t>
  </si>
  <si>
    <t xml:space="preserve">ENSG00000112599</t>
  </si>
  <si>
    <t xml:space="preserve">GUCA1B</t>
  </si>
  <si>
    <t xml:space="preserve">guanylate cyclase activator 1B [Source:HGNC Symbol;Acc:HGNC:4679]</t>
  </si>
  <si>
    <t xml:space="preserve">ENSG00000124508</t>
  </si>
  <si>
    <t xml:space="preserve">BTN2A2</t>
  </si>
  <si>
    <t xml:space="preserve">butyrophilin subfamily 2 member A2 [Source:HGNC Symbol;Acc:HGNC:1137]</t>
  </si>
  <si>
    <t xml:space="preserve">ENSG00000140545</t>
  </si>
  <si>
    <t xml:space="preserve">MFGE8</t>
  </si>
  <si>
    <t xml:space="preserve">milk fat globule-EGF factor 8 protein [Source:HGNC Symbol;Acc:HGNC:7036]</t>
  </si>
  <si>
    <t xml:space="preserve">ENSG00000239569</t>
  </si>
  <si>
    <t xml:space="preserve">KMT2E-AS1</t>
  </si>
  <si>
    <t xml:space="preserve">KMT2E antisense RNA 1 [Source:HGNC Symbol;Acc:HGNC:40845]</t>
  </si>
  <si>
    <t xml:space="preserve">ENSG00000171551</t>
  </si>
  <si>
    <t xml:space="preserve">ECEL1</t>
  </si>
  <si>
    <t xml:space="preserve">endothelin converting enzyme like 1 [Source:HGNC Symbol;Acc:HGNC:3147]</t>
  </si>
  <si>
    <t xml:space="preserve">ENSG00000006025</t>
  </si>
  <si>
    <t xml:space="preserve">OSBPL7</t>
  </si>
  <si>
    <t xml:space="preserve">oxysterol binding protein like 7 [Source:HGNC Symbol;Acc:HGNC:16387]</t>
  </si>
  <si>
    <t xml:space="preserve">ENSG00000140297</t>
  </si>
  <si>
    <t xml:space="preserve">GCNT3</t>
  </si>
  <si>
    <t xml:space="preserve">glucosaminyl (N-acetyl) transferase 3, mucin type [Source:HGNC Symbol;Acc:HGNC:4205]</t>
  </si>
  <si>
    <t xml:space="preserve">ENSG00000166816</t>
  </si>
  <si>
    <t xml:space="preserve">LDHD</t>
  </si>
  <si>
    <t xml:space="preserve">lactate dehydrogenase D [Source:HGNC Symbol;Acc:HGNC:19708]</t>
  </si>
  <si>
    <t xml:space="preserve">ENSG00000196415</t>
  </si>
  <si>
    <t xml:space="preserve">PRTN3</t>
  </si>
  <si>
    <t xml:space="preserve">proteinase 3 [Source:HGNC Symbol;Acc:HGNC:9495]</t>
  </si>
  <si>
    <t xml:space="preserve">ENSG00000174529</t>
  </si>
  <si>
    <t xml:space="preserve">TMEM81</t>
  </si>
  <si>
    <t xml:space="preserve">transmembrane protein 81 [Source:HGNC Symbol;Acc:HGNC:32349]</t>
  </si>
  <si>
    <t xml:space="preserve">ENSG00000179094</t>
  </si>
  <si>
    <t xml:space="preserve">PER1</t>
  </si>
  <si>
    <t xml:space="preserve">period circadian regulator 1 [Source:HGNC Symbol;Acc:HGNC:8845]</t>
  </si>
  <si>
    <t xml:space="preserve">ENSG00000163520</t>
  </si>
  <si>
    <t xml:space="preserve">FBLN2</t>
  </si>
  <si>
    <t xml:space="preserve">fibulin 2 [Source:HGNC Symbol;Acc:HGNC:3601]</t>
  </si>
  <si>
    <t xml:space="preserve">ENSG00000253716</t>
  </si>
  <si>
    <t xml:space="preserve">MINCR</t>
  </si>
  <si>
    <t xml:space="preserve">MYC-induced long non-coding RNA [Source:HGNC Symbol;Acc:HGNC:51653]</t>
  </si>
  <si>
    <t xml:space="preserve">ENSG00000111674</t>
  </si>
  <si>
    <t xml:space="preserve">ENO2</t>
  </si>
  <si>
    <t xml:space="preserve">enolase 2 [Source:HGNC Symbol;Acc:HGNC:3353]</t>
  </si>
  <si>
    <t xml:space="preserve">ENSG00000187726</t>
  </si>
  <si>
    <t xml:space="preserve">DNAJB13</t>
  </si>
  <si>
    <t xml:space="preserve">DnaJ heat shock protein family (Hsp40) member B13 [Source:HGNC Symbol;Acc:HGNC:30718]</t>
  </si>
  <si>
    <t xml:space="preserve">ENSG00000250722</t>
  </si>
  <si>
    <t xml:space="preserve">SELENOP</t>
  </si>
  <si>
    <t xml:space="preserve">selenoprotein P [Source:HGNC Symbol;Acc:HGNC:10751]</t>
  </si>
  <si>
    <t xml:space="preserve">ENSG00000267100</t>
  </si>
  <si>
    <t xml:space="preserve">ILF3-DT</t>
  </si>
  <si>
    <t xml:space="preserve">ILF3 divergent tranacript [Source:HGNC Symbol;Acc:HGNC:27115]</t>
  </si>
  <si>
    <t xml:space="preserve">ENSG00000136842</t>
  </si>
  <si>
    <t xml:space="preserve">TMOD1</t>
  </si>
  <si>
    <t xml:space="preserve">tropomodulin 1 [Source:HGNC Symbol;Acc:HGNC:11871]</t>
  </si>
  <si>
    <t xml:space="preserve">ENSG00000105379</t>
  </si>
  <si>
    <t xml:space="preserve">ETFB</t>
  </si>
  <si>
    <t xml:space="preserve">electron transfer flavoprotein subunit beta [Source:HGNC Symbol;Acc:HGNC:3482]</t>
  </si>
  <si>
    <t xml:space="preserve">ENSG00000106003</t>
  </si>
  <si>
    <t xml:space="preserve">LFNG</t>
  </si>
  <si>
    <t xml:space="preserve">LFNG O-fucosylpeptide 3-beta-N-acetylglucosaminyltransferase [Source:HGNC Symbol;Acc:HGNC:6560]</t>
  </si>
  <si>
    <t xml:space="preserve">ENSG00000167371</t>
  </si>
  <si>
    <t xml:space="preserve">PRRT2</t>
  </si>
  <si>
    <t xml:space="preserve">proline rich transmembrane protein 2 [Source:HGNC Symbol;Acc:HGNC:30500]</t>
  </si>
  <si>
    <t xml:space="preserve">ENSG00000104419</t>
  </si>
  <si>
    <t xml:space="preserve">NDRG1</t>
  </si>
  <si>
    <t xml:space="preserve">N-myc downstream regulated 1 [Source:HGNC Symbol;Acc:HGNC:7679]</t>
  </si>
  <si>
    <t xml:space="preserve">ENSG00000197933</t>
  </si>
  <si>
    <t xml:space="preserve">ZNF823</t>
  </si>
  <si>
    <t xml:space="preserve">zinc finger protein 823 [Source:HGNC Symbol;Acc:HGNC:30936]</t>
  </si>
  <si>
    <t xml:space="preserve">ENSG00000101000</t>
  </si>
  <si>
    <t xml:space="preserve">PROCR</t>
  </si>
  <si>
    <t xml:space="preserve">protein C receptor [Source:HGNC Symbol;Acc:HGNC:9452]</t>
  </si>
  <si>
    <t xml:space="preserve">ENSG00000100027</t>
  </si>
  <si>
    <t xml:space="preserve">YPEL1</t>
  </si>
  <si>
    <t xml:space="preserve">yippee like 1 [Source:HGNC Symbol;Acc:HGNC:12845]</t>
  </si>
  <si>
    <t xml:space="preserve">ENSG00000168899</t>
  </si>
  <si>
    <t xml:space="preserve">VAMP5</t>
  </si>
  <si>
    <t xml:space="preserve">vesicle associated membrane protein 5 [Source:HGNC Symbol;Acc:HGNC:12646]</t>
  </si>
  <si>
    <t xml:space="preserve">ENSG00000188833</t>
  </si>
  <si>
    <t xml:space="preserve">ENTPD8</t>
  </si>
  <si>
    <t xml:space="preserve">ectonucleoside triphosphate diphosphohydrolase 8 [Source:HGNC Symbol;Acc:HGNC:24860]</t>
  </si>
  <si>
    <t xml:space="preserve">ENSG00000142694</t>
  </si>
  <si>
    <t xml:space="preserve">EVA1B</t>
  </si>
  <si>
    <t xml:space="preserve">eva-1 homolog B [Source:HGNC Symbol;Acc:HGNC:25558]</t>
  </si>
  <si>
    <t xml:space="preserve">ENSG00000126005</t>
  </si>
  <si>
    <t xml:space="preserve">MMP24OS</t>
  </si>
  <si>
    <t xml:space="preserve">MMP24 opposite strand [Source:HGNC Symbol;Acc:HGNC:44421]</t>
  </si>
  <si>
    <t xml:space="preserve">ENSG00000115718</t>
  </si>
  <si>
    <t xml:space="preserve">PROC</t>
  </si>
  <si>
    <t xml:space="preserve">protein C, inactivator of coagulation factors Va and VIIIa [Source:HGNC Symbol;Acc:HGNC:9451]</t>
  </si>
  <si>
    <t xml:space="preserve">ENSG00000135245</t>
  </si>
  <si>
    <t xml:space="preserve">HILPDA</t>
  </si>
  <si>
    <t xml:space="preserve">hypoxia inducible lipid droplet associated [Source:HGNC Symbol;Acc:HGNC:28859]</t>
  </si>
  <si>
    <t xml:space="preserve">ENSG00000131242</t>
  </si>
  <si>
    <t xml:space="preserve">RAB11FIP4</t>
  </si>
  <si>
    <t xml:space="preserve">RAB11 family interacting protein 4 [Source:HGNC Symbol;Acc:HGNC:30267]</t>
  </si>
  <si>
    <t xml:space="preserve">ENSG00000223855</t>
  </si>
  <si>
    <t xml:space="preserve">HRAT92</t>
  </si>
  <si>
    <t xml:space="preserve">heart tissue-associated transcript 92 [Source:NCBI gene;Acc:441307]</t>
  </si>
  <si>
    <t xml:space="preserve">ENSG00000014914</t>
  </si>
  <si>
    <t xml:space="preserve">MTMR11</t>
  </si>
  <si>
    <t xml:space="preserve">myotubularin related protein 11 [Source:HGNC Symbol;Acc:HGNC:24307]</t>
  </si>
  <si>
    <t xml:space="preserve">ENSG00000105516</t>
  </si>
  <si>
    <t xml:space="preserve">DBP</t>
  </si>
  <si>
    <t xml:space="preserve">D-box binding PAR bZIP transcription factor [Source:HGNC Symbol;Acc:HGNC:2697]</t>
  </si>
  <si>
    <t xml:space="preserve">ENSG00000214357</t>
  </si>
  <si>
    <t xml:space="preserve">NEURL1B</t>
  </si>
  <si>
    <t xml:space="preserve">neuralized E3 ubiquitin protein ligase 1B [Source:HGNC Symbol;Acc:HGNC:35422]</t>
  </si>
  <si>
    <t xml:space="preserve">ENSG00000196968</t>
  </si>
  <si>
    <t xml:space="preserve">FUT11</t>
  </si>
  <si>
    <t xml:space="preserve">fucosyltransferase 11 [Source:HGNC Symbol;Acc:HGNC:19233]</t>
  </si>
  <si>
    <t xml:space="preserve">ENSG00000167550</t>
  </si>
  <si>
    <t xml:space="preserve">RHEBL1</t>
  </si>
  <si>
    <t xml:space="preserve">RHEB like 1 [Source:HGNC Symbol;Acc:HGNC:21166]</t>
  </si>
  <si>
    <t xml:space="preserve">ENSG00000237399</t>
  </si>
  <si>
    <t xml:space="preserve">PITRM1-AS1</t>
  </si>
  <si>
    <t xml:space="preserve">PITRM1 antisense RNA 1 [Source:HGNC Symbol;Acc:HGNC:44675]</t>
  </si>
  <si>
    <t xml:space="preserve">ENSG00000116661</t>
  </si>
  <si>
    <t xml:space="preserve">FBXO2</t>
  </si>
  <si>
    <t xml:space="preserve">F-box protein 2 [Source:HGNC Symbol;Acc:HGNC:13581]</t>
  </si>
  <si>
    <t xml:space="preserve">ENSG00000204642</t>
  </si>
  <si>
    <t xml:space="preserve">HLA-F</t>
  </si>
  <si>
    <t xml:space="preserve">major histocompatibility complex, class I, F [Source:HGNC Symbol;Acc:HGNC:4963]</t>
  </si>
  <si>
    <t xml:space="preserve">ENSG00000114023</t>
  </si>
  <si>
    <t xml:space="preserve">FAM162A</t>
  </si>
  <si>
    <t xml:space="preserve">family with sequence similarity 162 member A [Source:HGNC Symbol;Acc:HGNC:17865]</t>
  </si>
  <si>
    <t xml:space="preserve">ENSG00000223891</t>
  </si>
  <si>
    <t xml:space="preserve">OSER1-DT</t>
  </si>
  <si>
    <t xml:space="preserve">OSER1 divergent transcript [Source:HGNC Symbol;Acc:HGNC:48585]</t>
  </si>
  <si>
    <t xml:space="preserve">ENSG00000158769</t>
  </si>
  <si>
    <t xml:space="preserve">F11R</t>
  </si>
  <si>
    <t xml:space="preserve">F11 receptor [Source:HGNC Symbol;Acc:HGNC:14685]</t>
  </si>
  <si>
    <t xml:space="preserve">ENSG00000263513</t>
  </si>
  <si>
    <t xml:space="preserve">FAM72C</t>
  </si>
  <si>
    <t xml:space="preserve">family with sequence similarity 72 member C [Source:HGNC Symbol;Acc:HGNC:30602]</t>
  </si>
  <si>
    <t xml:space="preserve">ENSG00000124216</t>
  </si>
  <si>
    <t xml:space="preserve">SNAI1</t>
  </si>
  <si>
    <t xml:space="preserve">snail family transcriptional repressor 1 [Source:HGNC Symbol;Acc:HGNC:11128]</t>
  </si>
  <si>
    <t xml:space="preserve">ENSG00000166866</t>
  </si>
  <si>
    <t xml:space="preserve">MYO1A</t>
  </si>
  <si>
    <t xml:space="preserve">myosin IA [Source:HGNC Symbol;Acc:HGNC:7595]</t>
  </si>
  <si>
    <t xml:space="preserve">ENSG00000026297</t>
  </si>
  <si>
    <t xml:space="preserve">RNASET2</t>
  </si>
  <si>
    <t xml:space="preserve">ribonuclease T2 [Source:HGNC Symbol;Acc:HGNC:21686]</t>
  </si>
  <si>
    <t xml:space="preserve">ENSG00000140451</t>
  </si>
  <si>
    <t xml:space="preserve">PIF1</t>
  </si>
  <si>
    <t xml:space="preserve">PIF1 5'-to-3' DNA helicase [Source:HGNC Symbol;Acc:HGNC:26220]</t>
  </si>
  <si>
    <t xml:space="preserve">ENSG00000103485</t>
  </si>
  <si>
    <t xml:space="preserve">QPRT</t>
  </si>
  <si>
    <t xml:space="preserve">quinolinate phosphoribosyltransferase [Source:HGNC Symbol;Acc:HGNC:9755]</t>
  </si>
  <si>
    <t xml:space="preserve">ENSG00000205221</t>
  </si>
  <si>
    <t xml:space="preserve">VIT</t>
  </si>
  <si>
    <t xml:space="preserve">vitrin [Source:HGNC Symbol;Acc:HGNC:12697]</t>
  </si>
  <si>
    <t xml:space="preserve">ENSG00000166402</t>
  </si>
  <si>
    <t xml:space="preserve">TUB</t>
  </si>
  <si>
    <t xml:space="preserve">tubby bipartite transcription factor [Source:HGNC Symbol;Acc:HGNC:12406]</t>
  </si>
  <si>
    <t xml:space="preserve">ENSG00000213186</t>
  </si>
  <si>
    <t xml:space="preserve">TRIM59</t>
  </si>
  <si>
    <t xml:space="preserve">tripartite motif containing 59 [Source:HGNC Symbol;Acc:HGNC:30834]</t>
  </si>
  <si>
    <t xml:space="preserve">ENSG00000244687</t>
  </si>
  <si>
    <t xml:space="preserve">UBE2V1</t>
  </si>
  <si>
    <t xml:space="preserve">ubiquitin conjugating enzyme E2 V1 [Source:HGNC Symbol;Acc:HGNC:12494]</t>
  </si>
  <si>
    <t xml:space="preserve">ENSG00000182379</t>
  </si>
  <si>
    <t xml:space="preserve">NXPH4</t>
  </si>
  <si>
    <t xml:space="preserve">neurexophilin 4 [Source:HGNC Symbol;Acc:HGNC:8078]</t>
  </si>
  <si>
    <t xml:space="preserve">ENSG00000152154</t>
  </si>
  <si>
    <t xml:space="preserve">TMEM178A</t>
  </si>
  <si>
    <t xml:space="preserve">transmembrane protein 178A [Source:HGNC Symbol;Acc:HGNC:28517]</t>
  </si>
  <si>
    <t xml:space="preserve">ENSG00000259291</t>
  </si>
  <si>
    <t xml:space="preserve">ZNF710-AS1</t>
  </si>
  <si>
    <t xml:space="preserve">ZNF710 antisense RNA 1 [Source:HGNC Symbol;Acc:HGNC:53141]</t>
  </si>
  <si>
    <t xml:space="preserve">ENSG00000240914</t>
  </si>
  <si>
    <t xml:space="preserve">RPL15P2</t>
  </si>
  <si>
    <t xml:space="preserve">ribosomal protein L15 pseudogene 2 [Source:HGNC Symbol;Acc:HGNC:19803]</t>
  </si>
  <si>
    <t xml:space="preserve">ENSG00000203362</t>
  </si>
  <si>
    <t xml:space="preserve">POLH-AS1</t>
  </si>
  <si>
    <t xml:space="preserve">POLH antisense RNA 1 [Source:HGNC Symbol;Acc:HGNC:40459]</t>
  </si>
  <si>
    <t xml:space="preserve">ENSG00000155066</t>
  </si>
  <si>
    <t xml:space="preserve">PROM2</t>
  </si>
  <si>
    <t xml:space="preserve">prominin 2 [Source:HGNC Symbol;Acc:HGNC:20685]</t>
  </si>
  <si>
    <t xml:space="preserve">ENSG00000277075</t>
  </si>
  <si>
    <t xml:space="preserve">HIST1H2AE</t>
  </si>
  <si>
    <t xml:space="preserve">histone cluster 1 H2A family member e [Source:HGNC Symbol;Acc:HGNC:4724]</t>
  </si>
  <si>
    <t xml:space="preserve">ENSG00000183087</t>
  </si>
  <si>
    <t xml:space="preserve">GAS6</t>
  </si>
  <si>
    <t xml:space="preserve">growth arrest specific 6 [Source:HGNC Symbol;Acc:HGNC:4168]</t>
  </si>
  <si>
    <t xml:space="preserve">ENSG00000126709</t>
  </si>
  <si>
    <t xml:space="preserve">IFI6</t>
  </si>
  <si>
    <t xml:space="preserve">interferon alpha inducible protein 6 [Source:HGNC Symbol;Acc:HGNC:4054]</t>
  </si>
  <si>
    <t xml:space="preserve">ENSG00000078804</t>
  </si>
  <si>
    <t xml:space="preserve">TP53INP2</t>
  </si>
  <si>
    <t xml:space="preserve">tumor protein p53 inducible nuclear protein 2 [Source:HGNC Symbol;Acc:HGNC:16104]</t>
  </si>
  <si>
    <t xml:space="preserve">ENSG00000141738</t>
  </si>
  <si>
    <t xml:space="preserve">GRB7</t>
  </si>
  <si>
    <t xml:space="preserve">growth factor receptor bound protein 7 [Source:HGNC Symbol;Acc:HGNC:4567]</t>
  </si>
  <si>
    <t xml:space="preserve">ENSG00000182700</t>
  </si>
  <si>
    <t xml:space="preserve">IGIP</t>
  </si>
  <si>
    <t xml:space="preserve">IgA inducing protein [Source:HGNC Symbol;Acc:HGNC:33847]</t>
  </si>
  <si>
    <t xml:space="preserve">ENSG00000132879</t>
  </si>
  <si>
    <t xml:space="preserve">FBXO44</t>
  </si>
  <si>
    <t xml:space="preserve">F-box protein 44 [Source:HGNC Symbol;Acc:HGNC:24847]</t>
  </si>
  <si>
    <t xml:space="preserve">ENSG00000204257</t>
  </si>
  <si>
    <t xml:space="preserve">HLA-DMA</t>
  </si>
  <si>
    <t xml:space="preserve">major histocompatibility complex, class II, DM alpha [Source:HGNC Symbol;Acc:HGNC:4934]</t>
  </si>
  <si>
    <t xml:space="preserve">ENSG00000182108</t>
  </si>
  <si>
    <t xml:space="preserve">DEXI</t>
  </si>
  <si>
    <t xml:space="preserve">Dexi homolog [Source:HGNC Symbol;Acc:HGNC:13267]</t>
  </si>
  <si>
    <t xml:space="preserve">ENSG00000139192</t>
  </si>
  <si>
    <t xml:space="preserve">TAPBPL</t>
  </si>
  <si>
    <t xml:space="preserve">TAP binding protein like [Source:HGNC Symbol;Acc:HGNC:30683]</t>
  </si>
  <si>
    <t xml:space="preserve">ENSG00000180354</t>
  </si>
  <si>
    <t xml:space="preserve">MTURN</t>
  </si>
  <si>
    <t xml:space="preserve">maturin, neural progenitor differentiation regulator homolog [Source:HGNC Symbol;Acc:HGNC:25457]</t>
  </si>
  <si>
    <t xml:space="preserve">ENSG00000099194</t>
  </si>
  <si>
    <t xml:space="preserve">SCD</t>
  </si>
  <si>
    <t xml:space="preserve">stearoyl-CoA desaturase [Source:HGNC Symbol;Acc:HGNC:10571]</t>
  </si>
  <si>
    <t xml:space="preserve">ENSG00000175938</t>
  </si>
  <si>
    <t xml:space="preserve">ORAI3</t>
  </si>
  <si>
    <t xml:space="preserve">ORAI calcium release-activated calcium modulator 3 [Source:HGNC Symbol;Acc:HGNC:28185]</t>
  </si>
  <si>
    <t xml:space="preserve">ENSG00000168481</t>
  </si>
  <si>
    <t xml:space="preserve">LGI3</t>
  </si>
  <si>
    <t xml:space="preserve">leucine rich repeat LGI family member 3 [Source:HGNC Symbol;Acc:HGNC:18711]</t>
  </si>
  <si>
    <t xml:space="preserve">ENSG00000278828</t>
  </si>
  <si>
    <t xml:space="preserve">HIST1H3H</t>
  </si>
  <si>
    <t xml:space="preserve">histone cluster 1 H3 family member h [Source:HGNC Symbol;Acc:HGNC:4775]</t>
  </si>
  <si>
    <t xml:space="preserve">ENSG00000210082</t>
  </si>
  <si>
    <t xml:space="preserve">MT-RNR2</t>
  </si>
  <si>
    <t xml:space="preserve">mitochondrially encoded 16S RNA [Source:HGNC Symbol;Acc:HGNC:7471]</t>
  </si>
  <si>
    <t xml:space="preserve">ENSG00000105639</t>
  </si>
  <si>
    <t xml:space="preserve">JAK3</t>
  </si>
  <si>
    <t xml:space="preserve">Janus kinase 3 [Source:HGNC Symbol;Acc:HGNC:6193]</t>
  </si>
  <si>
    <t xml:space="preserve">ENSG00000172992</t>
  </si>
  <si>
    <t xml:space="preserve">DCAKD</t>
  </si>
  <si>
    <t xml:space="preserve">dephospho-CoA kinase domain containing [Source:HGNC Symbol;Acc:HGNC:26238]</t>
  </si>
  <si>
    <t xml:space="preserve">ENSG00000274386</t>
  </si>
  <si>
    <t xml:space="preserve">TMEM269</t>
  </si>
  <si>
    <t xml:space="preserve">transmembrane protein 269 [Source:HGNC Symbol;Acc:HGNC:52381]</t>
  </si>
  <si>
    <t xml:space="preserve">ENSG00000180596</t>
  </si>
  <si>
    <t xml:space="preserve">HIST1H2BC</t>
  </si>
  <si>
    <t xml:space="preserve">histone cluster 1 H2B family member c [Source:HGNC Symbol;Acc:HGNC:4757]</t>
  </si>
  <si>
    <t xml:space="preserve">ENSG00000088340</t>
  </si>
  <si>
    <t xml:space="preserve">FER1L4</t>
  </si>
  <si>
    <t xml:space="preserve">fer-1 like family member 4, pseudogene [Source:HGNC Symbol;Acc:HGNC:15801]</t>
  </si>
  <si>
    <t xml:space="preserve">ENSG00000010310</t>
  </si>
  <si>
    <t xml:space="preserve">GIPR</t>
  </si>
  <si>
    <t xml:space="preserve">gastric inhibitory polypeptide receptor [Source:HGNC Symbol;Acc:HGNC:4271]</t>
  </si>
  <si>
    <t xml:space="preserve">ENSG00000130751</t>
  </si>
  <si>
    <t xml:space="preserve">NPAS1</t>
  </si>
  <si>
    <t xml:space="preserve">neuronal PAS domain protein 1 [Source:HGNC Symbol;Acc:HGNC:7894]</t>
  </si>
  <si>
    <t xml:space="preserve">ENSG00000119632</t>
  </si>
  <si>
    <t xml:space="preserve">IFI27L2</t>
  </si>
  <si>
    <t xml:space="preserve">interferon alpha inducible protein 27 like 2 [Source:HGNC Symbol;Acc:HGNC:19753]</t>
  </si>
  <si>
    <t xml:space="preserve">ENSG00000147127</t>
  </si>
  <si>
    <t xml:space="preserve">RAB41</t>
  </si>
  <si>
    <t xml:space="preserve">RAB41, member RAS oncogene family [Source:HGNC Symbol;Acc:HGNC:18293]</t>
  </si>
  <si>
    <t xml:space="preserve">ENSG00000121769</t>
  </si>
  <si>
    <t xml:space="preserve">FABP3</t>
  </si>
  <si>
    <t xml:space="preserve">fatty acid binding protein 3 [Source:HGNC Symbol;Acc:HGNC:3557]</t>
  </si>
  <si>
    <t xml:space="preserve">ENSG00000166598</t>
  </si>
  <si>
    <t xml:space="preserve">HSP90B1</t>
  </si>
  <si>
    <t xml:space="preserve">heat shock protein 90 beta family member 1 [Source:HGNC Symbol;Acc:HGNC:12028]</t>
  </si>
  <si>
    <t xml:space="preserve">ENSG00000105289</t>
  </si>
  <si>
    <t xml:space="preserve">TJP3</t>
  </si>
  <si>
    <t xml:space="preserve">tight junction protein 3 [Source:HGNC Symbol;Acc:HGNC:11829]</t>
  </si>
  <si>
    <t xml:space="preserve">ENSG00000141854</t>
  </si>
  <si>
    <t xml:space="preserve">MISP3</t>
  </si>
  <si>
    <t xml:space="preserve">MISP family member 3 [Source:HGNC Symbol;Acc:HGNC:26963]</t>
  </si>
  <si>
    <t xml:space="preserve">ENSG00000281026</t>
  </si>
  <si>
    <t xml:space="preserve">N4BP2L2-IT2</t>
  </si>
  <si>
    <t xml:space="preserve">N4BPL2 intronic transcript 2 [Source:HGNC Symbol;Acc:HGNC:25038]</t>
  </si>
  <si>
    <t xml:space="preserve">ENSG00000137440</t>
  </si>
  <si>
    <t xml:space="preserve">FGFBP1</t>
  </si>
  <si>
    <t xml:space="preserve">fibroblast growth factor binding protein 1 [Source:HGNC Symbol;Acc:HGNC:19695]</t>
  </si>
  <si>
    <t xml:space="preserve">ENSG00000204174</t>
  </si>
  <si>
    <t xml:space="preserve">NPY4R</t>
  </si>
  <si>
    <t xml:space="preserve">neuropeptide Y receptor Y4 [Source:HGNC Symbol;Acc:HGNC:9329]</t>
  </si>
  <si>
    <t xml:space="preserve">ENSG00000226696</t>
  </si>
  <si>
    <t xml:space="preserve">LENG8-AS1</t>
  </si>
  <si>
    <t xml:space="preserve">LENG8 antisense RNA 1 [Source:HGNC Symbol;Acc:HGNC:40705]</t>
  </si>
  <si>
    <t xml:space="preserve">ENSG00000162366</t>
  </si>
  <si>
    <t xml:space="preserve">PDZK1IP1</t>
  </si>
  <si>
    <t xml:space="preserve">PDZK1 interacting protein 1 [Source:HGNC Symbol;Acc:HGNC:16887]</t>
  </si>
  <si>
    <t xml:space="preserve">ENSG00000155792</t>
  </si>
  <si>
    <t xml:space="preserve">DEPTOR</t>
  </si>
  <si>
    <t xml:space="preserve">DEP domain containing MTOR interacting protein [Source:HGNC Symbol;Acc:HGNC:22953]</t>
  </si>
  <si>
    <t xml:space="preserve">ENSG00000108840</t>
  </si>
  <si>
    <t xml:space="preserve">HDAC5</t>
  </si>
  <si>
    <t xml:space="preserve">histone deacetylase 5 [Source:HGNC Symbol;Acc:HGNC:14068]</t>
  </si>
  <si>
    <t xml:space="preserve">ENSG00000138764</t>
  </si>
  <si>
    <t xml:space="preserve">CCNG2</t>
  </si>
  <si>
    <t xml:space="preserve">cyclin G2 [Source:HGNC Symbol;Acc:HGNC:1593]</t>
  </si>
  <si>
    <t xml:space="preserve">ENSG00000182054</t>
  </si>
  <si>
    <t xml:space="preserve">IDH2</t>
  </si>
  <si>
    <t xml:space="preserve">isocitrate dehydrogenase (NADP(+)) 2, mitochondrial [Source:HGNC Symbol;Acc:HGNC:5383]</t>
  </si>
  <si>
    <t xml:space="preserve">ENSG00000130733</t>
  </si>
  <si>
    <t xml:space="preserve">YIPF2</t>
  </si>
  <si>
    <t xml:space="preserve">Yip1 domain family member 2 [Source:HGNC Symbol;Acc:HGNC:28476]</t>
  </si>
  <si>
    <t xml:space="preserve">ENSG00000176533</t>
  </si>
  <si>
    <t xml:space="preserve">GNG7</t>
  </si>
  <si>
    <t xml:space="preserve">G protein subunit gamma 7 [Source:HGNC Symbol;Acc:HGNC:4410]</t>
  </si>
  <si>
    <t xml:space="preserve">ENSG00000275713</t>
  </si>
  <si>
    <t xml:space="preserve">HIST1H2BH</t>
  </si>
  <si>
    <t xml:space="preserve">histone cluster 1 H2B family member h [Source:HGNC Symbol;Acc:HGNC:4755]</t>
  </si>
  <si>
    <t xml:space="preserve">ENSG00000211459</t>
  </si>
  <si>
    <t xml:space="preserve">MT-RNR1</t>
  </si>
  <si>
    <t xml:space="preserve">mitochondrially encoded 12S RNA [Source:HGNC Symbol;Acc:HGNC:7470]</t>
  </si>
  <si>
    <t xml:space="preserve">ENSG00000132749</t>
  </si>
  <si>
    <t xml:space="preserve">TESMIN</t>
  </si>
  <si>
    <t xml:space="preserve">testis expressed metallothionein like protein [Source:HGNC Symbol;Acc:HGNC:7446]</t>
  </si>
  <si>
    <t xml:space="preserve">ENSG00000130045</t>
  </si>
  <si>
    <t xml:space="preserve">NXNL2</t>
  </si>
  <si>
    <t xml:space="preserve">nucleoredoxin like 2 [Source:HGNC Symbol;Acc:HGNC:30482]</t>
  </si>
  <si>
    <t xml:space="preserve">ENSG00000126106</t>
  </si>
  <si>
    <t xml:space="preserve">TMEM53</t>
  </si>
  <si>
    <t xml:space="preserve">transmembrane protein 53 [Source:HGNC Symbol;Acc:HGNC:26186]</t>
  </si>
  <si>
    <t xml:space="preserve">ENSG00000120075</t>
  </si>
  <si>
    <t xml:space="preserve">HOXB5</t>
  </si>
  <si>
    <t xml:space="preserve">homeobox B5 [Source:HGNC Symbol;Acc:HGNC:5116]</t>
  </si>
  <si>
    <t xml:space="preserve">ENSG00000228526</t>
  </si>
  <si>
    <t xml:space="preserve">MIR34AHG</t>
  </si>
  <si>
    <t xml:space="preserve">MIR34A host gene [Source:HGNC Symbol;Acc:HGNC:51913]</t>
  </si>
  <si>
    <t xml:space="preserve">ENSG00000177380</t>
  </si>
  <si>
    <t xml:space="preserve">PPFIA3</t>
  </si>
  <si>
    <t xml:space="preserve">PTPRF interacting protein alpha 3 [Source:HGNC Symbol;Acc:HGNC:9247]</t>
  </si>
  <si>
    <t xml:space="preserve">ENSG00000113083</t>
  </si>
  <si>
    <t xml:space="preserve">LOX</t>
  </si>
  <si>
    <t xml:space="preserve">lysyl oxidase [Source:HGNC Symbol;Acc:HGNC:6664]</t>
  </si>
  <si>
    <t xml:space="preserve">ENSG00000128617</t>
  </si>
  <si>
    <t xml:space="preserve">OPN1SW</t>
  </si>
  <si>
    <t xml:space="preserve">opsin 1, short wave sensitive [Source:HGNC Symbol;Acc:HGNC:1012]</t>
  </si>
  <si>
    <t xml:space="preserve">ENSG00000135406</t>
  </si>
  <si>
    <t xml:space="preserve">PRPH</t>
  </si>
  <si>
    <t xml:space="preserve">peripherin [Source:HGNC Symbol;Acc:HGNC:9461]</t>
  </si>
  <si>
    <t xml:space="preserve">ENSG00000144591</t>
  </si>
  <si>
    <t xml:space="preserve">GMPPA</t>
  </si>
  <si>
    <t xml:space="preserve">GDP-mannose pyrophosphorylase A [Source:HGNC Symbol;Acc:HGNC:22923]</t>
  </si>
  <si>
    <t xml:space="preserve">ENSG00000137970</t>
  </si>
  <si>
    <t xml:space="preserve">RPL7P9</t>
  </si>
  <si>
    <t xml:space="preserve">ribosomal protein L7 pseudogene 9 [Source:HGNC Symbol;Acc:HGNC:37028]</t>
  </si>
  <si>
    <t xml:space="preserve">ENSG00000213390</t>
  </si>
  <si>
    <t xml:space="preserve">ARHGAP19</t>
  </si>
  <si>
    <t xml:space="preserve">Rho GTPase activating protein 19 [Source:HGNC Symbol;Acc:HGNC:23724]</t>
  </si>
  <si>
    <t xml:space="preserve">ENSG00000135437</t>
  </si>
  <si>
    <t xml:space="preserve">RDH5</t>
  </si>
  <si>
    <t xml:space="preserve">retinol dehydrogenase 5 [Source:HGNC Symbol;Acc:HGNC:9940]</t>
  </si>
  <si>
    <t xml:space="preserve">ENSG00000164211</t>
  </si>
  <si>
    <t xml:space="preserve">STARD4</t>
  </si>
  <si>
    <t xml:space="preserve">StAR related lipid transfer domain containing 4 [Source:HGNC Symbol;Acc:HGNC:18058]</t>
  </si>
  <si>
    <t xml:space="preserve">ENSG00000182459</t>
  </si>
  <si>
    <t xml:space="preserve">TEX19</t>
  </si>
  <si>
    <t xml:space="preserve">testis expressed 19 [Source:HGNC Symbol;Acc:HGNC:33802]</t>
  </si>
  <si>
    <t xml:space="preserve">ENSG00000266010</t>
  </si>
  <si>
    <t xml:space="preserve">GATA6-AS1</t>
  </si>
  <si>
    <t xml:space="preserve">GATA6 antisense RNA 1 (head to head) [Source:HGNC Symbol;Acc:HGNC:48840]</t>
  </si>
  <si>
    <t xml:space="preserve">ENSG00000188095</t>
  </si>
  <si>
    <t xml:space="preserve">MESP2</t>
  </si>
  <si>
    <t xml:space="preserve">mesoderm posterior bHLH transcription factor 2 [Source:HGNC Symbol;Acc:HGNC:29659]</t>
  </si>
  <si>
    <t xml:space="preserve">ENSG00000131650</t>
  </si>
  <si>
    <t xml:space="preserve">KREMEN2</t>
  </si>
  <si>
    <t xml:space="preserve">kringle containing transmembrane protein 2 [Source:HGNC Symbol;Acc:HGNC:18797]</t>
  </si>
  <si>
    <t xml:space="preserve">ENSG00000261556</t>
  </si>
  <si>
    <t xml:space="preserve">SMG1P7</t>
  </si>
  <si>
    <t xml:space="preserve">SMG1 pseudogene 7 [Source:HGNC Symbol;Acc:HGNC:49864]</t>
  </si>
  <si>
    <t xml:space="preserve">ENSG00000163931</t>
  </si>
  <si>
    <t xml:space="preserve">TKT</t>
  </si>
  <si>
    <t xml:space="preserve">transketolase [Source:HGNC Symbol;Acc:HGNC:11834]</t>
  </si>
  <si>
    <t xml:space="preserve">ENSG00000162997</t>
  </si>
  <si>
    <t xml:space="preserve">PRORSD1P</t>
  </si>
  <si>
    <t xml:space="preserve">prolyl-tRNA synthetase associated domain containing 1, pseudogene [Source:HGNC Symbol;Acc:HGNC:34379]</t>
  </si>
  <si>
    <t xml:space="preserve">ENSG00000102316</t>
  </si>
  <si>
    <t xml:space="preserve">MAGED2</t>
  </si>
  <si>
    <t xml:space="preserve">MAGE family member D2 [Source:HGNC Symbol;Acc:HGNC:16353]</t>
  </si>
  <si>
    <t xml:space="preserve">ENSG00000113924</t>
  </si>
  <si>
    <t xml:space="preserve">HGD</t>
  </si>
  <si>
    <t xml:space="preserve">homogentisate 1,2-dioxygenase [Source:HGNC Symbol;Acc:HGNC:4892]</t>
  </si>
  <si>
    <t xml:space="preserve">ENSG00000070388</t>
  </si>
  <si>
    <t xml:space="preserve">FGF22</t>
  </si>
  <si>
    <t xml:space="preserve">fibroblast growth factor 22 [Source:HGNC Symbol;Acc:HGNC:3679]</t>
  </si>
  <si>
    <t xml:space="preserve">ENSG00000142552</t>
  </si>
  <si>
    <t xml:space="preserve">RCN3</t>
  </si>
  <si>
    <t xml:space="preserve">reticulocalbin 3 [Source:HGNC Symbol;Acc:HGNC:21145]</t>
  </si>
  <si>
    <t xml:space="preserve">ENSG00000204520</t>
  </si>
  <si>
    <t xml:space="preserve">MICA</t>
  </si>
  <si>
    <t xml:space="preserve">MHC class I polypeptide-related sequence A [Source:HGNC Symbol;Acc:HGNC:7090]</t>
  </si>
  <si>
    <t xml:space="preserve">ENSG00000227939</t>
  </si>
  <si>
    <t xml:space="preserve">RPL3P2</t>
  </si>
  <si>
    <t xml:space="preserve">ribosomal protein L3 pseudogene 2 [Source:HGNC Symbol;Acc:HGNC:17834]</t>
  </si>
  <si>
    <t xml:space="preserve">ENSG00000165752</t>
  </si>
  <si>
    <t xml:space="preserve">STK32C</t>
  </si>
  <si>
    <t xml:space="preserve">serine/threonine kinase 32C [Source:HGNC Symbol;Acc:HGNC:21332]</t>
  </si>
  <si>
    <t xml:space="preserve">ENSG00000269609</t>
  </si>
  <si>
    <t xml:space="preserve">RPARP-AS1</t>
  </si>
  <si>
    <t xml:space="preserve">RPARP antisense RNA 1 [Source:HGNC Symbol;Acc:HGNC:45238]</t>
  </si>
  <si>
    <t xml:space="preserve">ENSG00000172638</t>
  </si>
  <si>
    <t xml:space="preserve">EFEMP2</t>
  </si>
  <si>
    <t xml:space="preserve">EGF containing fibulin extracellular matrix protein 2 [Source:HGNC Symbol;Acc:HGNC:3219]</t>
  </si>
  <si>
    <t xml:space="preserve">ENSG00000130829</t>
  </si>
  <si>
    <t xml:space="preserve">DUSP9</t>
  </si>
  <si>
    <t xml:space="preserve">dual specificity phosphatase 9 [Source:HGNC Symbol;Acc:HGNC:3076]</t>
  </si>
  <si>
    <t xml:space="preserve">ENSG00000165949</t>
  </si>
  <si>
    <t xml:space="preserve">IFI27</t>
  </si>
  <si>
    <t xml:space="preserve">interferon alpha inducible protein 27 [Source:HGNC Symbol;Acc:HGNC:5397]</t>
  </si>
  <si>
    <t xml:space="preserve">ENSG00000170899</t>
  </si>
  <si>
    <t xml:space="preserve">GSTA4</t>
  </si>
  <si>
    <t xml:space="preserve">glutathione S-transferase alpha 4 [Source:HGNC Symbol;Acc:HGNC:4629]</t>
  </si>
  <si>
    <t xml:space="preserve">ENSG00000243477</t>
  </si>
  <si>
    <t xml:space="preserve">NAA80</t>
  </si>
  <si>
    <t xml:space="preserve">N(alpha)-acetyltransferase 80, NatH catalytic subunit [Source:HGNC Symbol;Acc:HGNC:30252]</t>
  </si>
  <si>
    <t xml:space="preserve">ENSG00000114796</t>
  </si>
  <si>
    <t xml:space="preserve">KLHL24</t>
  </si>
  <si>
    <t xml:space="preserve">kelch like family member 24 [Source:HGNC Symbol;Acc:HGNC:25947]</t>
  </si>
  <si>
    <t xml:space="preserve">ENSG00000125775</t>
  </si>
  <si>
    <t xml:space="preserve">SDCBP2</t>
  </si>
  <si>
    <t xml:space="preserve">syndecan binding protein 2 [Source:HGNC Symbol;Acc:HGNC:15756]</t>
  </si>
  <si>
    <t xml:space="preserve">ENSG00000113916</t>
  </si>
  <si>
    <t xml:space="preserve">BCL6</t>
  </si>
  <si>
    <t xml:space="preserve">B cell CLL/lymphoma 6 [Source:HGNC Symbol;Acc:HGNC:1001]</t>
  </si>
  <si>
    <t xml:space="preserve">ENSG00000271447</t>
  </si>
  <si>
    <t xml:space="preserve">MMP28</t>
  </si>
  <si>
    <t xml:space="preserve">matrix metallopeptidase 28 [Source:HGNC Symbol;Acc:HGNC:14366]</t>
  </si>
  <si>
    <t xml:space="preserve">ENSG00000213316</t>
  </si>
  <si>
    <t xml:space="preserve">LTC4S</t>
  </si>
  <si>
    <t xml:space="preserve">leukotriene C4 synthase [Source:HGNC Symbol;Acc:HGNC:6719]</t>
  </si>
  <si>
    <t xml:space="preserve">ENSG00000213366</t>
  </si>
  <si>
    <t xml:space="preserve">GSTM2</t>
  </si>
  <si>
    <t xml:space="preserve">glutathione S-transferase mu 2 [Source:HGNC Symbol;Acc:HGNC:4634]</t>
  </si>
  <si>
    <t xml:space="preserve">ENSG00000103145</t>
  </si>
  <si>
    <t xml:space="preserve">HCFC1R1</t>
  </si>
  <si>
    <t xml:space="preserve">host cell factor C1 regulator 1 [Source:HGNC Symbol;Acc:HGNC:21198]</t>
  </si>
  <si>
    <t xml:space="preserve">ENSG00000186026</t>
  </si>
  <si>
    <t xml:space="preserve">ZNF284</t>
  </si>
  <si>
    <t xml:space="preserve">zinc finger protein 284 [Source:HGNC Symbol;Acc:HGNC:13078]</t>
  </si>
  <si>
    <t xml:space="preserve">ENSG00000123485</t>
  </si>
  <si>
    <t xml:space="preserve">HJURP</t>
  </si>
  <si>
    <t xml:space="preserve">Holliday junction recognition protein [Source:HGNC Symbol;Acc:HGNC:25444]</t>
  </si>
  <si>
    <t xml:space="preserve">ENSG00000164611</t>
  </si>
  <si>
    <t xml:space="preserve">PTTG1</t>
  </si>
  <si>
    <t xml:space="preserve">pituitary tumor-transforming 1 [Source:HGNC Symbol;Acc:HGNC:9690]</t>
  </si>
  <si>
    <t xml:space="preserve">ENSG00000087842</t>
  </si>
  <si>
    <t xml:space="preserve">PIR</t>
  </si>
  <si>
    <t xml:space="preserve">pirin [Source:HGNC Symbol;Acc:HGNC:30048]</t>
  </si>
  <si>
    <t xml:space="preserve">ENSG00000226416</t>
  </si>
  <si>
    <t xml:space="preserve">MRPL23-AS1</t>
  </si>
  <si>
    <t xml:space="preserve">MRPL23 antisense RNA 1 [Source:HGNC Symbol;Acc:HGNC:42812]</t>
  </si>
  <si>
    <t xml:space="preserve">ENSG00000214199</t>
  </si>
  <si>
    <t xml:space="preserve">EEF1A1P12</t>
  </si>
  <si>
    <t xml:space="preserve">eukaryotic translation elongation factor 1 alpha 1 pseudogene 12 [Source:HGNC Symbol;Acc:HGNC:3195]</t>
  </si>
  <si>
    <t xml:space="preserve">ENSG00000229638</t>
  </si>
  <si>
    <t xml:space="preserve">RPL4P4</t>
  </si>
  <si>
    <t xml:space="preserve">ribosomal protein L4 pseudogene 4 [Source:HGNC Symbol;Acc:HGNC:36179]</t>
  </si>
  <si>
    <t xml:space="preserve">ENSG00000166473</t>
  </si>
  <si>
    <t xml:space="preserve">PKD1L2</t>
  </si>
  <si>
    <t xml:space="preserve">polycystin 1 like 2 (gene/pseudogene) [Source:HGNC Symbol;Acc:HGNC:21715]</t>
  </si>
  <si>
    <t xml:space="preserve">ENSG00000070540</t>
  </si>
  <si>
    <t xml:space="preserve">WIPI1</t>
  </si>
  <si>
    <t xml:space="preserve">WD repeat domain, phosphoinositide interacting 1 [Source:HGNC Symbol;Acc:HGNC:25471]</t>
  </si>
  <si>
    <t xml:space="preserve">ENSG00000100196</t>
  </si>
  <si>
    <t xml:space="preserve">KDELR3</t>
  </si>
  <si>
    <t xml:space="preserve">KDEL endoplasmic reticulum protein retention receptor 3 [Source:HGNC Symbol;Acc:HGNC:6306]</t>
  </si>
  <si>
    <t xml:space="preserve">ENSG00000122884</t>
  </si>
  <si>
    <t xml:space="preserve">P4HA1</t>
  </si>
  <si>
    <t xml:space="preserve">prolyl 4-hydroxylase subunit alpha 1 [Source:HGNC Symbol;Acc:HGNC:8546]</t>
  </si>
  <si>
    <t xml:space="preserve">ENSG00000101194</t>
  </si>
  <si>
    <t xml:space="preserve">SLC17A9</t>
  </si>
  <si>
    <t xml:space="preserve">solute carrier family 17 member 9 [Source:HGNC Symbol;Acc:HGNC:16192]</t>
  </si>
  <si>
    <t xml:space="preserve">ENSG00000167748</t>
  </si>
  <si>
    <t xml:space="preserve">KLK1</t>
  </si>
  <si>
    <t xml:space="preserve">kallikrein 1 [Source:HGNC Symbol;Acc:HGNC:6357]</t>
  </si>
  <si>
    <t xml:space="preserve">ENSG00000111653</t>
  </si>
  <si>
    <t xml:space="preserve">ING4</t>
  </si>
  <si>
    <t xml:space="preserve">inhibitor of growth family member 4 [Source:HGNC Symbol;Acc:HGNC:19423]</t>
  </si>
  <si>
    <t xml:space="preserve">ENSG00000242574</t>
  </si>
  <si>
    <t xml:space="preserve">HLA-DMB</t>
  </si>
  <si>
    <t xml:space="preserve">major histocompatibility complex, class II, DM beta [Source:HGNC Symbol;Acc:HGNC:4935]</t>
  </si>
  <si>
    <t xml:space="preserve">ENSG00000213178</t>
  </si>
  <si>
    <t xml:space="preserve">RPL22P1</t>
  </si>
  <si>
    <t xml:space="preserve">ribosomal protein L22 pseudogene 1 [Source:HGNC Symbol;Acc:HGNC:17998]</t>
  </si>
  <si>
    <t xml:space="preserve">ENSG00000112742</t>
  </si>
  <si>
    <t xml:space="preserve">TTK</t>
  </si>
  <si>
    <t xml:space="preserve">TTK protein kinase [Source:HGNC Symbol;Acc:HGNC:12401]</t>
  </si>
  <si>
    <t xml:space="preserve">ENSG00000207554</t>
  </si>
  <si>
    <t xml:space="preserve">MIR647</t>
  </si>
  <si>
    <t xml:space="preserve">microRNA 647 [Source:HGNC Symbol;Acc:HGNC:32903]</t>
  </si>
  <si>
    <t xml:space="preserve">ENSG00000172748</t>
  </si>
  <si>
    <t xml:space="preserve">ZNF596</t>
  </si>
  <si>
    <t xml:space="preserve">zinc finger protein 596 [Source:HGNC Symbol;Acc:HGNC:27268]</t>
  </si>
  <si>
    <t xml:space="preserve">ENSG00000115286</t>
  </si>
  <si>
    <t xml:space="preserve">NDUFS7</t>
  </si>
  <si>
    <t xml:space="preserve">NADH:ubiquinone oxidoreductase core subunit S7 [Source:HGNC Symbol;Acc:HGNC:7714]</t>
  </si>
  <si>
    <t xml:space="preserve">ENSG00000109083</t>
  </si>
  <si>
    <t xml:space="preserve">IFT20</t>
  </si>
  <si>
    <t xml:space="preserve">intraflagellar transport 20 [Source:HGNC Symbol;Acc:HGNC:30989]</t>
  </si>
  <si>
    <t xml:space="preserve">ENSG00000101198</t>
  </si>
  <si>
    <t xml:space="preserve">NKAIN4</t>
  </si>
  <si>
    <t xml:space="preserve">sodium/potassium transporting ATPase interacting 4 [Source:HGNC Symbol;Acc:HGNC:16191]</t>
  </si>
  <si>
    <t xml:space="preserve">ENSG00000130304</t>
  </si>
  <si>
    <t xml:space="preserve">SLC27A1</t>
  </si>
  <si>
    <t xml:space="preserve">solute carrier family 27 member 1 [Source:HGNC Symbol;Acc:HGNC:10995]</t>
  </si>
  <si>
    <t xml:space="preserve">ENSG00000073150</t>
  </si>
  <si>
    <t xml:space="preserve">PANX2</t>
  </si>
  <si>
    <t xml:space="preserve">pannexin 2 [Source:HGNC Symbol;Acc:HGNC:8600]</t>
  </si>
  <si>
    <t xml:space="preserve">ENSG00000225855</t>
  </si>
  <si>
    <t xml:space="preserve">RUSC1-AS1</t>
  </si>
  <si>
    <t xml:space="preserve">RUSC1 antisense RNA 1 [Source:HGNC Symbol;Acc:HGNC:26680]</t>
  </si>
  <si>
    <t xml:space="preserve">ENSG00000128683</t>
  </si>
  <si>
    <t xml:space="preserve">GAD1</t>
  </si>
  <si>
    <t xml:space="preserve">glutamate decarboxylase 1 [Source:HGNC Symbol;Acc:HGNC:4092]</t>
  </si>
  <si>
    <t xml:space="preserve">ENSG00000106089</t>
  </si>
  <si>
    <t xml:space="preserve">STX1A</t>
  </si>
  <si>
    <t xml:space="preserve">syntaxin 1A [Source:HGNC Symbol;Acc:HGNC:11433]</t>
  </si>
  <si>
    <t xml:space="preserve">ENSG00000100284</t>
  </si>
  <si>
    <t xml:space="preserve">TOM1</t>
  </si>
  <si>
    <t xml:space="preserve">target of myb1 membrane trafficking protein [Source:HGNC Symbol;Acc:HGNC:11982]</t>
  </si>
  <si>
    <t xml:space="preserve">ENSG00000146674</t>
  </si>
  <si>
    <t xml:space="preserve">IGFBP3</t>
  </si>
  <si>
    <t xml:space="preserve">insulin like growth factor binding protein 3 [Source:HGNC Symbol;Acc:HGNC:5472]</t>
  </si>
  <si>
    <t xml:space="preserve">ENSG00000220842</t>
  </si>
  <si>
    <t xml:space="preserve">RPL21P16</t>
  </si>
  <si>
    <t xml:space="preserve">ribosomal protein L21 pseudogene 16 [Source:HGNC Symbol;Acc:HGNC:31396]</t>
  </si>
  <si>
    <t xml:space="preserve">ENSG00000104946</t>
  </si>
  <si>
    <t xml:space="preserve">TBC1D17</t>
  </si>
  <si>
    <t xml:space="preserve">TBC1 domain family member 17 [Source:HGNC Symbol;Acc:HGNC:25699]</t>
  </si>
  <si>
    <t xml:space="preserve">ENSG00000196154</t>
  </si>
  <si>
    <t xml:space="preserve">S100A4</t>
  </si>
  <si>
    <t xml:space="preserve">S100 calcium binding protein A4 [Source:HGNC Symbol;Acc:HGNC:10494]</t>
  </si>
  <si>
    <t xml:space="preserve">ENSG00000120068</t>
  </si>
  <si>
    <t xml:space="preserve">HOXB8</t>
  </si>
  <si>
    <t xml:space="preserve">homeobox B8 [Source:HGNC Symbol;Acc:HGNC:5119]</t>
  </si>
  <si>
    <t xml:space="preserve">ENSG00000033122</t>
  </si>
  <si>
    <t xml:space="preserve">LRRC7</t>
  </si>
  <si>
    <t xml:space="preserve">leucine rich repeat containing 7 [Source:HGNC Symbol;Acc:HGNC:18531]</t>
  </si>
  <si>
    <t xml:space="preserve">ENSG00000159167</t>
  </si>
  <si>
    <t xml:space="preserve">STC1</t>
  </si>
  <si>
    <t xml:space="preserve">stanniocalcin 1 [Source:HGNC Symbol;Acc:HGNC:11373]</t>
  </si>
  <si>
    <t xml:space="preserve">ENSG00000186866</t>
  </si>
  <si>
    <t xml:space="preserve">POFUT2</t>
  </si>
  <si>
    <t xml:space="preserve">protein O-fucosyltransferase 2 [Source:HGNC Symbol;Acc:HGNC:14683]</t>
  </si>
  <si>
    <t xml:space="preserve">ENSG00000134222</t>
  </si>
  <si>
    <t xml:space="preserve">PSRC1</t>
  </si>
  <si>
    <t xml:space="preserve">proline and serine rich coiled-coil 1 [Source:HGNC Symbol;Acc:HGNC:24472]</t>
  </si>
  <si>
    <t xml:space="preserve">ENSG00000178226</t>
  </si>
  <si>
    <t xml:space="preserve">PRSS36</t>
  </si>
  <si>
    <t xml:space="preserve">serine protease 36 [Source:HGNC Symbol;Acc:HGNC:26906]</t>
  </si>
  <si>
    <t xml:space="preserve">ENSG00000268964</t>
  </si>
  <si>
    <t xml:space="preserve">ERVV-2</t>
  </si>
  <si>
    <t xml:space="preserve">endogenous retrovirus group V member 2, envelope [Source:HGNC Symbol;Acc:HGNC:39051]</t>
  </si>
  <si>
    <t xml:space="preserve">ENSG00000176401</t>
  </si>
  <si>
    <t xml:space="preserve">EID2B</t>
  </si>
  <si>
    <t xml:space="preserve">EP300 interacting inhibitor of differentiation 2B [Source:HGNC Symbol;Acc:HGNC:26796]</t>
  </si>
  <si>
    <t xml:space="preserve">ENSG00000171425</t>
  </si>
  <si>
    <t xml:space="preserve">ZNF581</t>
  </si>
  <si>
    <t xml:space="preserve">zinc finger protein 581 [Source:HGNC Symbol;Acc:HGNC:25017]</t>
  </si>
  <si>
    <t xml:space="preserve">ENSG00000125691</t>
  </si>
  <si>
    <t xml:space="preserve">RPL23</t>
  </si>
  <si>
    <t xml:space="preserve">ribosomal protein L23 [Source:HGNC Symbol;Acc:HGNC:10316]</t>
  </si>
  <si>
    <t xml:space="preserve">ENSG00000233913</t>
  </si>
  <si>
    <t xml:space="preserve">RPL10P9</t>
  </si>
  <si>
    <t xml:space="preserve">ribosomal protein L10 pseudogene 9 [Source:HGNC Symbol;Acc:HGNC:35579]</t>
  </si>
  <si>
    <t xml:space="preserve">ENSG00000268621</t>
  </si>
  <si>
    <t xml:space="preserve">IGFL2-AS1</t>
  </si>
  <si>
    <t xml:space="preserve">IGFL2 antisense RNA 1 [Source:HGNC Symbol;Acc:HGNC:52559]</t>
  </si>
  <si>
    <t xml:space="preserve">ENSG00000085465</t>
  </si>
  <si>
    <t xml:space="preserve">OVGP1</t>
  </si>
  <si>
    <t xml:space="preserve">oviductal glycoprotein 1 [Source:HGNC Symbol;Acc:HGNC:8524]</t>
  </si>
  <si>
    <t xml:space="preserve">ENSG00000174165</t>
  </si>
  <si>
    <t xml:space="preserve">ZDHHC24</t>
  </si>
  <si>
    <t xml:space="preserve">zinc finger DHHC-type containing 24 [Source:HGNC Symbol;Acc:HGNC:27387]</t>
  </si>
  <si>
    <t xml:space="preserve">ENSG00000188015</t>
  </si>
  <si>
    <t xml:space="preserve">S100A3</t>
  </si>
  <si>
    <t xml:space="preserve">S100 calcium binding protein A3 [Source:HGNC Symbol;Acc:HGNC:10493]</t>
  </si>
  <si>
    <t xml:space="preserve">ENSG00000176454</t>
  </si>
  <si>
    <t xml:space="preserve">LPCAT4</t>
  </si>
  <si>
    <t xml:space="preserve">lysophosphatidylcholine acyltransferase 4 [Source:HGNC Symbol;Acc:HGNC:30059]</t>
  </si>
  <si>
    <t xml:space="preserve">ENSG00000059769</t>
  </si>
  <si>
    <t xml:space="preserve">DNAJC25</t>
  </si>
  <si>
    <t xml:space="preserve">DnaJ heat shock protein family (Hsp40) member C25 [Source:HGNC Symbol;Acc:HGNC:34187]</t>
  </si>
  <si>
    <t xml:space="preserve">ENSG00000087086</t>
  </si>
  <si>
    <t xml:space="preserve">FTL</t>
  </si>
  <si>
    <t xml:space="preserve">ferritin light chain [Source:HGNC Symbol;Acc:HGNC:3999]</t>
  </si>
  <si>
    <t xml:space="preserve">ENSG00000269028</t>
  </si>
  <si>
    <t xml:space="preserve">MTRNR2L12</t>
  </si>
  <si>
    <t xml:space="preserve">MT-RNR2 like 12 [Source:HGNC Symbol;Acc:HGNC:37169]</t>
  </si>
  <si>
    <t xml:space="preserve">ENSG00000167771</t>
  </si>
  <si>
    <t xml:space="preserve">RCOR2</t>
  </si>
  <si>
    <t xml:space="preserve">REST corepressor 2 [Source:HGNC Symbol;Acc:HGNC:27455]</t>
  </si>
  <si>
    <t xml:space="preserve">ENSG00000243279</t>
  </si>
  <si>
    <t xml:space="preserve">PRAF2</t>
  </si>
  <si>
    <t xml:space="preserve">PRA1 domain family member 2 [Source:HGNC Symbol;Acc:HGNC:28911]</t>
  </si>
  <si>
    <t xml:space="preserve">ENSG00000245532</t>
  </si>
  <si>
    <t xml:space="preserve">NEAT1</t>
  </si>
  <si>
    <t xml:space="preserve">nuclear paraspeckle assembly transcript 1 [Source:HGNC Symbol;Acc:HGNC:30815]</t>
  </si>
  <si>
    <t xml:space="preserve">ENSG00000173530</t>
  </si>
  <si>
    <t xml:space="preserve">TNFRSF10D</t>
  </si>
  <si>
    <t xml:space="preserve">TNF receptor superfamily member 10d [Source:HGNC Symbol;Acc:HGNC:11907]</t>
  </si>
  <si>
    <t xml:space="preserve">ENSG00000139636</t>
  </si>
  <si>
    <t xml:space="preserve">LMBR1L</t>
  </si>
  <si>
    <t xml:space="preserve">limb development membrane protein 1 like [Source:HGNC Symbol;Acc:HGNC:18268]</t>
  </si>
  <si>
    <t xml:space="preserve">ENSG00000163462</t>
  </si>
  <si>
    <t xml:space="preserve">TRIM46</t>
  </si>
  <si>
    <t xml:space="preserve">tripartite motif containing 46 [Source:HGNC Symbol;Acc:HGNC:19019]</t>
  </si>
  <si>
    <t xml:space="preserve">ENSG00000122481</t>
  </si>
  <si>
    <t xml:space="preserve">RWDD3</t>
  </si>
  <si>
    <t xml:space="preserve">RWD domain containing 3 [Source:HGNC Symbol;Acc:HGNC:21393]</t>
  </si>
  <si>
    <t xml:space="preserve">ENSG00000169710</t>
  </si>
  <si>
    <t xml:space="preserve">FASN</t>
  </si>
  <si>
    <t xml:space="preserve">fatty acid synthase [Source:HGNC Symbol;Acc:HGNC:3594]</t>
  </si>
  <si>
    <t xml:space="preserve">ENSG00000108515</t>
  </si>
  <si>
    <t xml:space="preserve">ENO3</t>
  </si>
  <si>
    <t xml:space="preserve">enolase 3 [Source:HGNC Symbol;Acc:HGNC:3354]</t>
  </si>
  <si>
    <t xml:space="preserve">ENSG00000119950</t>
  </si>
  <si>
    <t xml:space="preserve">MXI1</t>
  </si>
  <si>
    <t xml:space="preserve">MAX interactor 1, dimerization protein [Source:HGNC Symbol;Acc:HGNC:7534]</t>
  </si>
  <si>
    <t xml:space="preserve">ENSG00000137103</t>
  </si>
  <si>
    <t xml:space="preserve">TMEM8B</t>
  </si>
  <si>
    <t xml:space="preserve">transmembrane protein 8B [Source:HGNC Symbol;Acc:HGNC:21427]</t>
  </si>
  <si>
    <t xml:space="preserve">ENSG00000245149</t>
  </si>
  <si>
    <t xml:space="preserve">RNF139-AS1</t>
  </si>
  <si>
    <t xml:space="preserve">RNF139 antisense RNA 1 (head to head) [Source:HGNC Symbol;Acc:HGNC:48940]</t>
  </si>
  <si>
    <t xml:space="preserve">ENSG00000197417</t>
  </si>
  <si>
    <t xml:space="preserve">SHPK</t>
  </si>
  <si>
    <t xml:space="preserve">sedoheptulokinase [Source:HGNC Symbol;Acc:HGNC:1492]</t>
  </si>
  <si>
    <t xml:space="preserve">ENSG00000247271</t>
  </si>
  <si>
    <t xml:space="preserve">ZBED5-AS1</t>
  </si>
  <si>
    <t xml:space="preserve">ZBED5 antisense RNA 1 [Source:HGNC Symbol;Acc:HGNC:48646]</t>
  </si>
  <si>
    <t xml:space="preserve">ENSG00000145050</t>
  </si>
  <si>
    <t xml:space="preserve">MANF</t>
  </si>
  <si>
    <t xml:space="preserve">mesencephalic astrocyte derived neurotrophic factor [Source:HGNC Symbol;Acc:HGNC:15461]</t>
  </si>
  <si>
    <t xml:space="preserve">ENSG00000214485</t>
  </si>
  <si>
    <t xml:space="preserve">RPL7P1</t>
  </si>
  <si>
    <t xml:space="preserve">ribosomal protein L7 pseudogene 1 [Source:HGNC Symbol;Acc:HGNC:10367]</t>
  </si>
  <si>
    <t xml:space="preserve">ENSG00000100031</t>
  </si>
  <si>
    <t xml:space="preserve">GGT1</t>
  </si>
  <si>
    <t xml:space="preserve">gamma-glutamyltransferase 1 [Source:HGNC Symbol;Acc:HGNC:4250]</t>
  </si>
  <si>
    <t xml:space="preserve">ENSG00000105711</t>
  </si>
  <si>
    <t xml:space="preserve">SCN1B</t>
  </si>
  <si>
    <t xml:space="preserve">sodium voltage-gated channel beta subunit 1 [Source:HGNC Symbol;Acc:HGNC:10586]</t>
  </si>
  <si>
    <t xml:space="preserve">ENSG00000106211</t>
  </si>
  <si>
    <t xml:space="preserve">HSPB1</t>
  </si>
  <si>
    <t xml:space="preserve">heat shock protein family B (small) member 1 [Source:HGNC Symbol;Acc:HGNC:5246]</t>
  </si>
  <si>
    <t xml:space="preserve">ENSG00000148908</t>
  </si>
  <si>
    <t xml:space="preserve">RGS10</t>
  </si>
  <si>
    <t xml:space="preserve">regulator of G protein signaling 10 [Source:HGNC Symbol;Acc:HGNC:9992]</t>
  </si>
  <si>
    <t xml:space="preserve">ENSG00000265972</t>
  </si>
  <si>
    <t xml:space="preserve">TXNIP</t>
  </si>
  <si>
    <t xml:space="preserve">thioredoxin interacting protein [Source:HGNC Symbol;Acc:HGNC:16952]</t>
  </si>
  <si>
    <t xml:space="preserve">ENSG00000103269</t>
  </si>
  <si>
    <t xml:space="preserve">RHBDL1</t>
  </si>
  <si>
    <t xml:space="preserve">rhomboid like 1 [Source:HGNC Symbol;Acc:HGNC:10007]</t>
  </si>
  <si>
    <t xml:space="preserve">ENSG00000124657</t>
  </si>
  <si>
    <t xml:space="preserve">OR2B6</t>
  </si>
  <si>
    <t xml:space="preserve">olfactory receptor family 2 subfamily B member 6 [Source:HGNC Symbol;Acc:HGNC:8241]</t>
  </si>
  <si>
    <t xml:space="preserve">ENSG00000110719</t>
  </si>
  <si>
    <t xml:space="preserve">TCIRG1</t>
  </si>
  <si>
    <t xml:space="preserve">T cell immune regulator 1, ATPase H+ transporting V0 subunit a3 [Source:HGNC Symbol;Acc:HGNC:11647]</t>
  </si>
  <si>
    <t xml:space="preserve">ENSG00000137804</t>
  </si>
  <si>
    <t xml:space="preserve">NUSAP1</t>
  </si>
  <si>
    <t xml:space="preserve">nucleolar and spindle associated protein 1 [Source:HGNC Symbol;Acc:HGNC:18538]</t>
  </si>
  <si>
    <t xml:space="preserve">ENSG00000169242</t>
  </si>
  <si>
    <t xml:space="preserve">EFNA1</t>
  </si>
  <si>
    <t xml:space="preserve">ephrin A1 [Source:HGNC Symbol;Acc:HGNC:3221]</t>
  </si>
  <si>
    <t xml:space="preserve">ENSG00000182600</t>
  </si>
  <si>
    <t xml:space="preserve">SNORC</t>
  </si>
  <si>
    <t xml:space="preserve">secondary ossification center associated regulator of chondrocyte maturation [Source:HGNC Symbol;Acc:HGNC:33763]</t>
  </si>
  <si>
    <t xml:space="preserve">ENSG00000273983</t>
  </si>
  <si>
    <t xml:space="preserve">HIST1H3G</t>
  </si>
  <si>
    <t xml:space="preserve">histone cluster 1 H3 family member g [Source:HGNC Symbol;Acc:HGNC:4772]</t>
  </si>
  <si>
    <t xml:space="preserve">ENSG00000141542</t>
  </si>
  <si>
    <t xml:space="preserve">RAB40B</t>
  </si>
  <si>
    <t xml:space="preserve">RAB40B, member RAS oncogene family [Source:HGNC Symbol;Acc:HGNC:18284]</t>
  </si>
  <si>
    <t xml:space="preserve">ENSG00000116032</t>
  </si>
  <si>
    <t xml:space="preserve">GRIN3B</t>
  </si>
  <si>
    <t xml:space="preserve">glutamate ionotropic receptor NMDA type subunit 3B [Source:HGNC Symbol;Acc:HGNC:16768]</t>
  </si>
  <si>
    <t xml:space="preserve">ENSG00000167733</t>
  </si>
  <si>
    <t xml:space="preserve">HSD11B1L</t>
  </si>
  <si>
    <t xml:space="preserve">hydroxysteroid 11-beta dehydrogenase 1 like [Source:HGNC Symbol;Acc:HGNC:30419]</t>
  </si>
  <si>
    <t xml:space="preserve">ENSG00000135148</t>
  </si>
  <si>
    <t xml:space="preserve">TRAFD1</t>
  </si>
  <si>
    <t xml:space="preserve">TRAF-type zinc finger domain containing 1 [Source:HGNC Symbol;Acc:HGNC:24808]</t>
  </si>
  <si>
    <t xml:space="preserve">ENSG00000264717</t>
  </si>
  <si>
    <t xml:space="preserve">NPY4R2</t>
  </si>
  <si>
    <t xml:space="preserve">neuropeptide Y receptor Y4-2 [Source:HGNC Symbol;Acc:HGNC:52383]</t>
  </si>
  <si>
    <t xml:space="preserve">ENSG00000137171</t>
  </si>
  <si>
    <t xml:space="preserve">KLC4</t>
  </si>
  <si>
    <t xml:space="preserve">kinesin light chain 4 [Source:HGNC Symbol;Acc:HGNC:21624]</t>
  </si>
  <si>
    <t xml:space="preserve">ENSG00000158246</t>
  </si>
  <si>
    <t xml:space="preserve">TENT5B</t>
  </si>
  <si>
    <t xml:space="preserve">terminal nucleotidyltransferase 5B [Source:HGNC Symbol;Acc:HGNC:28273]</t>
  </si>
  <si>
    <t xml:space="preserve">ENSG00000125629</t>
  </si>
  <si>
    <t xml:space="preserve">INSIG2</t>
  </si>
  <si>
    <t xml:space="preserve">insulin induced gene 2 [Source:HGNC Symbol;Acc:HGNC:20452]</t>
  </si>
  <si>
    <t xml:space="preserve">ENSG00000108679</t>
  </si>
  <si>
    <t xml:space="preserve">LGALS3BP</t>
  </si>
  <si>
    <t xml:space="preserve">galectin 3 binding protein [Source:HGNC Symbol;Acc:HGNC:6564]</t>
  </si>
  <si>
    <t xml:space="preserve">ENSG00000127561</t>
  </si>
  <si>
    <t xml:space="preserve">SYNGR3</t>
  </si>
  <si>
    <t xml:space="preserve">synaptogyrin 3 [Source:HGNC Symbol;Acc:HGNC:11501]</t>
  </si>
  <si>
    <t xml:space="preserve">ENSG00000147535</t>
  </si>
  <si>
    <t xml:space="preserve">PLPP5</t>
  </si>
  <si>
    <t xml:space="preserve">phospholipid phosphatase 5 [Source:HGNC Symbol;Acc:HGNC:25026]</t>
  </si>
  <si>
    <t xml:space="preserve">ENSG00000142676</t>
  </si>
  <si>
    <t xml:space="preserve">RPL11</t>
  </si>
  <si>
    <t xml:space="preserve">ribosomal protein L11 [Source:HGNC Symbol;Acc:HGNC:10301]</t>
  </si>
  <si>
    <t xml:space="preserve">ENSG00000181218</t>
  </si>
  <si>
    <t xml:space="preserve">HIST3H2A</t>
  </si>
  <si>
    <t xml:space="preserve">histone cluster 3 H2A [Source:HGNC Symbol;Acc:HGNC:20507]</t>
  </si>
  <si>
    <t xml:space="preserve">ENSG00000249855</t>
  </si>
  <si>
    <t xml:space="preserve">EEF1A1P19</t>
  </si>
  <si>
    <t xml:space="preserve">eukaryotic translation elongation factor 1 alpha 1 pseudogene 19 [Source:HGNC Symbol;Acc:HGNC:37892]</t>
  </si>
  <si>
    <t xml:space="preserve">ENSG00000221944</t>
  </si>
  <si>
    <t xml:space="preserve">TIGD1</t>
  </si>
  <si>
    <t xml:space="preserve">tigger transposable element derived 1 [Source:HGNC Symbol;Acc:HGNC:14523]</t>
  </si>
  <si>
    <t xml:space="preserve">ENSG00000157379</t>
  </si>
  <si>
    <t xml:space="preserve">DHRS1</t>
  </si>
  <si>
    <t xml:space="preserve">dehydrogenase/reductase 1 [Source:HGNC Symbol;Acc:HGNC:16445]</t>
  </si>
  <si>
    <t xml:space="preserve">ENSG00000114388</t>
  </si>
  <si>
    <t xml:space="preserve">NPRL2</t>
  </si>
  <si>
    <t xml:space="preserve">NPR2 like, GATOR1 complex subunit [Source:HGNC Symbol;Acc:HGNC:24969]</t>
  </si>
  <si>
    <t xml:space="preserve">ENSG00000267395</t>
  </si>
  <si>
    <t xml:space="preserve">DM1-AS</t>
  </si>
  <si>
    <t xml:space="preserve">DM1 locus antisense RNA [Source:HGNC Symbol;Acc:HGNC:53125]</t>
  </si>
  <si>
    <t xml:space="preserve">ENSG00000115257</t>
  </si>
  <si>
    <t xml:space="preserve">PCSK4</t>
  </si>
  <si>
    <t xml:space="preserve">proprotein convertase subtilisin/kexin type 4 [Source:HGNC Symbol;Acc:HGNC:8746]</t>
  </si>
  <si>
    <t xml:space="preserve">ENSG00000185361</t>
  </si>
  <si>
    <t xml:space="preserve">TNFAIP8L1</t>
  </si>
  <si>
    <t xml:space="preserve">TNF alpha induced protein 8 like 1 [Source:HGNC Symbol;Acc:HGNC:28279]</t>
  </si>
  <si>
    <t xml:space="preserve">ENSG00000061656</t>
  </si>
  <si>
    <t xml:space="preserve">SPAG4</t>
  </si>
  <si>
    <t xml:space="preserve">sperm associated antigen 4 [Source:HGNC Symbol;Acc:HGNC:11214]</t>
  </si>
  <si>
    <t xml:space="preserve">ENSG00000275074</t>
  </si>
  <si>
    <t xml:space="preserve">NUDT18</t>
  </si>
  <si>
    <t xml:space="preserve">nudix hydrolase 18 [Source:HGNC Symbol;Acc:HGNC:26194]</t>
  </si>
  <si>
    <t xml:space="preserve">ENSG00000153558</t>
  </si>
  <si>
    <t xml:space="preserve">FBXL2</t>
  </si>
  <si>
    <t xml:space="preserve">F-box and leucine rich repeat protein 2 [Source:HGNC Symbol;Acc:HGNC:13598]</t>
  </si>
  <si>
    <t xml:space="preserve">ENSG00000161642</t>
  </si>
  <si>
    <t xml:space="preserve">ZNF385A</t>
  </si>
  <si>
    <t xml:space="preserve">zinc finger protein 385A [Source:HGNC Symbol;Acc:HGNC:17521]</t>
  </si>
  <si>
    <t xml:space="preserve">ENSG00000175063</t>
  </si>
  <si>
    <t xml:space="preserve">UBE2C</t>
  </si>
  <si>
    <t xml:space="preserve">ubiquitin conjugating enzyme E2 C [Source:HGNC Symbol;Acc:HGNC:15937]</t>
  </si>
  <si>
    <t xml:space="preserve">ENSG00000102878</t>
  </si>
  <si>
    <t xml:space="preserve">HSF4</t>
  </si>
  <si>
    <t xml:space="preserve">heat shock transcription factor 4 [Source:HGNC Symbol;Acc:HGNC:5227]</t>
  </si>
  <si>
    <t xml:space="preserve">ENSG00000134107</t>
  </si>
  <si>
    <t xml:space="preserve">BHLHE40</t>
  </si>
  <si>
    <t xml:space="preserve">basic helix-loop-helix family member e40 [Source:HGNC Symbol;Acc:HGNC:1046]</t>
  </si>
  <si>
    <t xml:space="preserve">ENSG00000153233</t>
  </si>
  <si>
    <t xml:space="preserve">PTPRR</t>
  </si>
  <si>
    <t xml:space="preserve">protein tyrosine phosphatase, receptor type R [Source:HGNC Symbol;Acc:HGNC:9680]</t>
  </si>
  <si>
    <t xml:space="preserve">ENSG00000132688</t>
  </si>
  <si>
    <t xml:space="preserve">NES</t>
  </si>
  <si>
    <t xml:space="preserve">nestin [Source:HGNC Symbol;Acc:HGNC:7756]</t>
  </si>
  <si>
    <t xml:space="preserve">ENSG00000102144</t>
  </si>
  <si>
    <t xml:space="preserve">PGK1</t>
  </si>
  <si>
    <t xml:space="preserve">phosphoglycerate kinase 1 [Source:HGNC Symbol;Acc:HGNC:8896]</t>
  </si>
  <si>
    <t xml:space="preserve">ENSG00000102096</t>
  </si>
  <si>
    <t xml:space="preserve">PIM2</t>
  </si>
  <si>
    <t xml:space="preserve">Pim-2 proto-oncogene, serine/threonine kinase [Source:HGNC Symbol;Acc:HGNC:8987]</t>
  </si>
  <si>
    <t xml:space="preserve">ENSG00000140264</t>
  </si>
  <si>
    <t xml:space="preserve">SERF2</t>
  </si>
  <si>
    <t xml:space="preserve">small EDRK-rich factor 2 [Source:HGNC Symbol;Acc:HGNC:10757]</t>
  </si>
  <si>
    <t xml:space="preserve">ENSG00000172893</t>
  </si>
  <si>
    <t xml:space="preserve">DHCR7</t>
  </si>
  <si>
    <t xml:space="preserve">7-dehydrocholesterol reductase [Source:HGNC Symbol;Acc:HGNC:2860]</t>
  </si>
  <si>
    <t xml:space="preserve">ENSG00000143621</t>
  </si>
  <si>
    <t xml:space="preserve">ILF2</t>
  </si>
  <si>
    <t xml:space="preserve">interleukin enhancer binding factor 2 [Source:HGNC Symbol;Acc:HGNC:6037]</t>
  </si>
  <si>
    <t xml:space="preserve">ENSG00000100116</t>
  </si>
  <si>
    <t xml:space="preserve">GCAT</t>
  </si>
  <si>
    <t xml:space="preserve">glycine C-acetyltransferase [Source:HGNC Symbol;Acc:HGNC:4188]</t>
  </si>
  <si>
    <t xml:space="preserve">ENSG00000158104</t>
  </si>
  <si>
    <t xml:space="preserve">HPD</t>
  </si>
  <si>
    <t xml:space="preserve">4-hydroxyphenylpyruvate dioxygenase [Source:HGNC Symbol;Acc:HGNC:5147]</t>
  </si>
  <si>
    <t xml:space="preserve">ENSG00000220205</t>
  </si>
  <si>
    <t xml:space="preserve">VAMP2</t>
  </si>
  <si>
    <t xml:space="preserve">vesicle associated membrane protein 2 [Source:HGNC Symbol;Acc:HGNC:12643]</t>
  </si>
  <si>
    <t xml:space="preserve">ENSG00000074800</t>
  </si>
  <si>
    <t xml:space="preserve">ENO1</t>
  </si>
  <si>
    <t xml:space="preserve">enolase 1 [Source:HGNC Symbol;Acc:HGNC:3350]</t>
  </si>
  <si>
    <t xml:space="preserve">ENSG00000243943</t>
  </si>
  <si>
    <t xml:space="preserve">ZNF512</t>
  </si>
  <si>
    <t xml:space="preserve">zinc finger protein 512 [Source:HGNC Symbol;Acc:HGNC:29380]</t>
  </si>
  <si>
    <t xml:space="preserve">ENSG00000131389</t>
  </si>
  <si>
    <t xml:space="preserve">SLC6A6</t>
  </si>
  <si>
    <t xml:space="preserve">solute carrier family 6 member 6 [Source:HGNC Symbol;Acc:HGNC:11052]</t>
  </si>
  <si>
    <t xml:space="preserve">ENSG00000105438</t>
  </si>
  <si>
    <t xml:space="preserve">KDELR1</t>
  </si>
  <si>
    <t xml:space="preserve">KDEL endoplasmic reticulum protein retention receptor 1 [Source:HGNC Symbol;Acc:HGNC:6304]</t>
  </si>
  <si>
    <t xml:space="preserve">ENSG00000167525</t>
  </si>
  <si>
    <t xml:space="preserve">PROCA1</t>
  </si>
  <si>
    <t xml:space="preserve">protein interacting with cyclin A1 [Source:HGNC Symbol;Acc:HGNC:28600]</t>
  </si>
  <si>
    <t xml:space="preserve">ENSG00000233476</t>
  </si>
  <si>
    <t xml:space="preserve">EEF1A1P6</t>
  </si>
  <si>
    <t xml:space="preserve">eukaryotic translation elongation factor 1 alpha 1 pseudogene 6 [Source:HGNC Symbol;Acc:HGNC:3201]</t>
  </si>
  <si>
    <t xml:space="preserve">ENSG00000006047</t>
  </si>
  <si>
    <t xml:space="preserve">YBX2</t>
  </si>
  <si>
    <t xml:space="preserve">Y-box binding protein 2 [Source:HGNC Symbol;Acc:HGNC:17948]</t>
  </si>
  <si>
    <t xml:space="preserve">ENSG00000142065</t>
  </si>
  <si>
    <t xml:space="preserve">ZFP14</t>
  </si>
  <si>
    <t xml:space="preserve">ZFP14 zinc finger protein [Source:HGNC Symbol;Acc:HGNC:29312]</t>
  </si>
  <si>
    <t xml:space="preserve">ENSG00000251562</t>
  </si>
  <si>
    <t xml:space="preserve">MALAT1</t>
  </si>
  <si>
    <t xml:space="preserve">metastasis associated lung adenocarcinoma transcript 1 [Source:HGNC Symbol;Acc:HGNC:29665]</t>
  </si>
  <si>
    <t xml:space="preserve">ENSG00000128228</t>
  </si>
  <si>
    <t xml:space="preserve">SDF2L1</t>
  </si>
  <si>
    <t xml:space="preserve">stromal cell derived factor 2 like 1 [Source:HGNC Symbol;Acc:HGNC:10676]</t>
  </si>
  <si>
    <t xml:space="preserve">ENSG00000134323</t>
  </si>
  <si>
    <t xml:space="preserve">MYCN</t>
  </si>
  <si>
    <t xml:space="preserve">MYCN proto-oncogene, bHLH transcription factor [Source:HGNC Symbol;Acc:HGNC:7559]</t>
  </si>
  <si>
    <t xml:space="preserve">ENSG00000230795</t>
  </si>
  <si>
    <t xml:space="preserve">HLA-K</t>
  </si>
  <si>
    <t xml:space="preserve">major histocompatibility complex, class I, K (pseudogene) [Source:HGNC Symbol;Acc:HGNC:4969]</t>
  </si>
  <si>
    <t xml:space="preserve">ENSG00000105717</t>
  </si>
  <si>
    <t xml:space="preserve">PBX4</t>
  </si>
  <si>
    <t xml:space="preserve">PBX homeobox 4 [Source:HGNC Symbol;Acc:HGNC:13403]</t>
  </si>
  <si>
    <t xml:space="preserve">ENSG00000197562</t>
  </si>
  <si>
    <t xml:space="preserve">RAB40C</t>
  </si>
  <si>
    <t xml:space="preserve">RAB40C, member RAS oncogene family [Source:HGNC Symbol;Acc:HGNC:18285]</t>
  </si>
  <si>
    <t xml:space="preserve">ENSG00000088970</t>
  </si>
  <si>
    <t xml:space="preserve">KIZ</t>
  </si>
  <si>
    <t xml:space="preserve">kizuna centrosomal protein [Source:HGNC Symbol;Acc:HGNC:15865]</t>
  </si>
  <si>
    <t xml:space="preserve">ENSG00000133138</t>
  </si>
  <si>
    <t xml:space="preserve">TBC1D8B</t>
  </si>
  <si>
    <t xml:space="preserve">TBC1 domain family member 8B [Source:HGNC Symbol;Acc:HGNC:24715]</t>
  </si>
  <si>
    <t xml:space="preserve">ENSG00000159184</t>
  </si>
  <si>
    <t xml:space="preserve">HOXB13</t>
  </si>
  <si>
    <t xml:space="preserve">homeobox B13 [Source:HGNC Symbol;Acc:HGNC:5112]</t>
  </si>
  <si>
    <t xml:space="preserve">ENSG00000278535</t>
  </si>
  <si>
    <t xml:space="preserve">DHRS11</t>
  </si>
  <si>
    <t xml:space="preserve">dehydrogenase/reductase 11 [Source:HGNC Symbol;Acc:HGNC:28639]</t>
  </si>
  <si>
    <t xml:space="preserve">ENSG00000108352</t>
  </si>
  <si>
    <t xml:space="preserve">RAPGEFL1</t>
  </si>
  <si>
    <t xml:space="preserve">Rap guanine nucleotide exchange factor like 1 [Source:HGNC Symbol;Acc:HGNC:17428]</t>
  </si>
  <si>
    <t xml:space="preserve">ENSG00000273802</t>
  </si>
  <si>
    <t xml:space="preserve">HIST1H2BG</t>
  </si>
  <si>
    <t xml:space="preserve">histone cluster 1 H2B family member g [Source:HGNC Symbol;Acc:HGNC:4746]</t>
  </si>
  <si>
    <t xml:space="preserve">ENSG00000168970</t>
  </si>
  <si>
    <t xml:space="preserve">JMJD7-PLA2G4B</t>
  </si>
  <si>
    <t xml:space="preserve">JMJD7-PLA2G4B readthrough [Source:HGNC Symbol;Acc:HGNC:34449]</t>
  </si>
  <si>
    <t xml:space="preserve">ENSG00000228109</t>
  </si>
  <si>
    <t xml:space="preserve">MELTF-AS1</t>
  </si>
  <si>
    <t xml:space="preserve">MELTF antisense RNA 1 [Source:HGNC Symbol;Acc:HGNC:40373]</t>
  </si>
  <si>
    <t xml:space="preserve">ENSG00000147604</t>
  </si>
  <si>
    <t xml:space="preserve">RPL7</t>
  </si>
  <si>
    <t xml:space="preserve">ribosomal protein L7 [Source:HGNC Symbol;Acc:HGNC:10363]</t>
  </si>
  <si>
    <t xml:space="preserve">ENSG00000166557</t>
  </si>
  <si>
    <t xml:space="preserve">TMED3</t>
  </si>
  <si>
    <t xml:space="preserve">transmembrane p24 trafficking protein 3 [Source:HGNC Symbol;Acc:HGNC:28889]</t>
  </si>
  <si>
    <t xml:space="preserve">ENSG00000146066</t>
  </si>
  <si>
    <t xml:space="preserve">HIGD2A</t>
  </si>
  <si>
    <t xml:space="preserve">HIG1 hypoxia inducible domain family member 2A [Source:HGNC Symbol;Acc:HGNC:28311]</t>
  </si>
  <si>
    <t xml:space="preserve">ENSG00000170703</t>
  </si>
  <si>
    <t xml:space="preserve">TTLL6</t>
  </si>
  <si>
    <t xml:space="preserve">tubulin tyrosine ligase like 6 [Source:HGNC Symbol;Acc:HGNC:26664]</t>
  </si>
  <si>
    <t xml:space="preserve">ENSG00000099875</t>
  </si>
  <si>
    <t xml:space="preserve">MKNK2</t>
  </si>
  <si>
    <t xml:space="preserve">MAP kinase interacting serine/threonine kinase 2 [Source:HGNC Symbol;Acc:HGNC:7111]</t>
  </si>
  <si>
    <t xml:space="preserve">ENSG00000186862</t>
  </si>
  <si>
    <t xml:space="preserve">PDZD7</t>
  </si>
  <si>
    <t xml:space="preserve">PDZ domain containing 7 [Source:HGNC Symbol;Acc:HGNC:26257]</t>
  </si>
  <si>
    <t xml:space="preserve">ENSG00000120093</t>
  </si>
  <si>
    <t xml:space="preserve">HOXB3</t>
  </si>
  <si>
    <t xml:space="preserve">homeobox B3 [Source:HGNC Symbol;Acc:HGNC:5114]</t>
  </si>
  <si>
    <t xml:space="preserve">ENSG00000124098</t>
  </si>
  <si>
    <t xml:space="preserve">FAM210B</t>
  </si>
  <si>
    <t xml:space="preserve">family with sequence similarity 210 member B [Source:HGNC Symbol;Acc:HGNC:16102]</t>
  </si>
  <si>
    <t xml:space="preserve">ENSG00000246859</t>
  </si>
  <si>
    <t xml:space="preserve">STARD4-AS1</t>
  </si>
  <si>
    <t xml:space="preserve">STARD4 antisense RNA 1 [Source:HGNC Symbol;Acc:HGNC:44117]</t>
  </si>
  <si>
    <t xml:space="preserve">ENSG00000214193</t>
  </si>
  <si>
    <t xml:space="preserve">SH3D21</t>
  </si>
  <si>
    <t xml:space="preserve">SH3 domain containing 21 [Source:HGNC Symbol;Acc:HGNC:26236]</t>
  </si>
  <si>
    <t xml:space="preserve">ENSG00000162729</t>
  </si>
  <si>
    <t xml:space="preserve">IGSF8</t>
  </si>
  <si>
    <t xml:space="preserve">immunoglobulin superfamily member 8 [Source:HGNC Symbol;Acc:HGNC:17813]</t>
  </si>
  <si>
    <t xml:space="preserve">ENSG00000158863</t>
  </si>
  <si>
    <t xml:space="preserve">FAM160B2</t>
  </si>
  <si>
    <t xml:space="preserve">family with sequence similarity 160 member B2 [Source:HGNC Symbol;Acc:HGNC:16492]</t>
  </si>
  <si>
    <t xml:space="preserve">ENSG00000103642</t>
  </si>
  <si>
    <t xml:space="preserve">LACTB</t>
  </si>
  <si>
    <t xml:space="preserve">lactamase beta [Source:HGNC Symbol;Acc:HGNC:16468]</t>
  </si>
  <si>
    <t xml:space="preserve">ENSG00000237506</t>
  </si>
  <si>
    <t xml:space="preserve">RPSAP15</t>
  </si>
  <si>
    <t xml:space="preserve">ribosomal protein SA pseudogene 15 [Source:HGNC Symbol;Acc:HGNC:31464]</t>
  </si>
  <si>
    <t xml:space="preserve">ENSG00000064607</t>
  </si>
  <si>
    <t xml:space="preserve">SUGP2</t>
  </si>
  <si>
    <t xml:space="preserve">SURP and G-patch domain containing 2 [Source:HGNC Symbol;Acc:HGNC:18641]</t>
  </si>
  <si>
    <t xml:space="preserve">ENSG00000103260</t>
  </si>
  <si>
    <t xml:space="preserve">METRN</t>
  </si>
  <si>
    <t xml:space="preserve">meteorin, glial cell differentiation regulator [Source:HGNC Symbol;Acc:HGNC:14151]</t>
  </si>
  <si>
    <t xml:space="preserve">ENSG00000240065</t>
  </si>
  <si>
    <t xml:space="preserve">PSMB9</t>
  </si>
  <si>
    <t xml:space="preserve">proteasome subunit beta 9 [Source:HGNC Symbol;Acc:HGNC:9546]</t>
  </si>
  <si>
    <t xml:space="preserve">ENSG00000184117</t>
  </si>
  <si>
    <t xml:space="preserve">NIPSNAP1</t>
  </si>
  <si>
    <t xml:space="preserve">nipsnap homolog 1 [Source:HGNC Symbol;Acc:HGNC:7827]</t>
  </si>
  <si>
    <t xml:space="preserve">ENSG00000156711</t>
  </si>
  <si>
    <t xml:space="preserve">MAPK13</t>
  </si>
  <si>
    <t xml:space="preserve">mitogen-activated protein kinase 13 [Source:HGNC Symbol;Acc:HGNC:6875]</t>
  </si>
  <si>
    <t xml:space="preserve">ENSG00000110492</t>
  </si>
  <si>
    <t xml:space="preserve">MDK</t>
  </si>
  <si>
    <t xml:space="preserve">midkine [Source:HGNC Symbol;Acc:HGNC:6972]</t>
  </si>
  <si>
    <t xml:space="preserve">ENSG00000164244</t>
  </si>
  <si>
    <t xml:space="preserve">PRRC1</t>
  </si>
  <si>
    <t xml:space="preserve">proline rich coiled-coil 1 [Source:HGNC Symbol;Acc:HGNC:28164]</t>
  </si>
  <si>
    <t xml:space="preserve">ENSG00000188921</t>
  </si>
  <si>
    <t xml:space="preserve">HACD4</t>
  </si>
  <si>
    <t xml:space="preserve">3-hydroxyacyl-CoA dehydratase 4 [Source:HGNC Symbol;Acc:HGNC:20920]</t>
  </si>
  <si>
    <t xml:space="preserve">ENSG00000181085</t>
  </si>
  <si>
    <t xml:space="preserve">MAPK15</t>
  </si>
  <si>
    <t xml:space="preserve">mitogen-activated protein kinase 15 [Source:HGNC Symbol;Acc:HGNC:24667]</t>
  </si>
  <si>
    <t xml:space="preserve">ENSG00000117010</t>
  </si>
  <si>
    <t xml:space="preserve">ZNF684</t>
  </si>
  <si>
    <t xml:space="preserve">zinc finger protein 684 [Source:HGNC Symbol;Acc:HGNC:28418]</t>
  </si>
  <si>
    <t xml:space="preserve">ENSG00000130822</t>
  </si>
  <si>
    <t xml:space="preserve">PNCK</t>
  </si>
  <si>
    <t xml:space="preserve">pregnancy up-regulated nonubiquitous CaM kinase [Source:HGNC Symbol;Acc:HGNC:13415]</t>
  </si>
  <si>
    <t xml:space="preserve">ENSG00000250337</t>
  </si>
  <si>
    <t xml:space="preserve">PURPL</t>
  </si>
  <si>
    <t xml:space="preserve">p53 upregulated regulator of p53 levels [Source:HGNC Symbol;Acc:HGNC:48995]</t>
  </si>
  <si>
    <t xml:space="preserve">ENSG00000100711</t>
  </si>
  <si>
    <t xml:space="preserve">ZFYVE21</t>
  </si>
  <si>
    <t xml:space="preserve">zinc finger FYVE-type containing 21 [Source:HGNC Symbol;Acc:HGNC:20760]</t>
  </si>
  <si>
    <t xml:space="preserve">ENSG00000005448</t>
  </si>
  <si>
    <t xml:space="preserve">WDR54</t>
  </si>
  <si>
    <t xml:space="preserve">WD repeat domain 54 [Source:HGNC Symbol;Acc:HGNC:25770]</t>
  </si>
  <si>
    <t xml:space="preserve">ENSG00000183421</t>
  </si>
  <si>
    <t xml:space="preserve">RIPK4</t>
  </si>
  <si>
    <t xml:space="preserve">receptor interacting serine/threonine kinase 4 [Source:HGNC Symbol;Acc:HGNC:496]</t>
  </si>
  <si>
    <t xml:space="preserve">ENSG00000116819</t>
  </si>
  <si>
    <t xml:space="preserve">TFAP2E</t>
  </si>
  <si>
    <t xml:space="preserve">transcription factor AP-2 epsilon [Source:HGNC Symbol;Acc:HGNC:30774]</t>
  </si>
  <si>
    <t xml:space="preserve">ENSG00000173275</t>
  </si>
  <si>
    <t xml:space="preserve">ZNF449</t>
  </si>
  <si>
    <t xml:space="preserve">zinc finger protein 449 [Source:HGNC Symbol;Acc:HGNC:21039]</t>
  </si>
  <si>
    <t xml:space="preserve">ENSG00000172840</t>
  </si>
  <si>
    <t xml:space="preserve">PDP2</t>
  </si>
  <si>
    <t xml:space="preserve">pyruvate dehyrogenase phosphatase catalytic subunit 2 [Source:HGNC Symbol;Acc:HGNC:30263]</t>
  </si>
  <si>
    <t xml:space="preserve">ENSG00000186787</t>
  </si>
  <si>
    <t xml:space="preserve">SPIN2B</t>
  </si>
  <si>
    <t xml:space="preserve">spindlin family member 2B [Source:HGNC Symbol;Acc:HGNC:33147]</t>
  </si>
  <si>
    <t xml:space="preserve">ENSG00000133935</t>
  </si>
  <si>
    <t xml:space="preserve">ERG28</t>
  </si>
  <si>
    <t xml:space="preserve">ergosterol biosynthesis 28 homolog [Source:HGNC Symbol;Acc:HGNC:1187]</t>
  </si>
  <si>
    <t xml:space="preserve">ENSG00000204386</t>
  </si>
  <si>
    <t xml:space="preserve">NEU1</t>
  </si>
  <si>
    <t xml:space="preserve">neuraminidase 1 [Source:HGNC Symbol;Acc:HGNC:7758]</t>
  </si>
  <si>
    <t xml:space="preserve">ENSG00000143416</t>
  </si>
  <si>
    <t xml:space="preserve">SELENBP1</t>
  </si>
  <si>
    <t xml:space="preserve">selenium binding protein 1 [Source:HGNC Symbol;Acc:HGNC:10719]</t>
  </si>
  <si>
    <t xml:space="preserve">ENSG00000123179</t>
  </si>
  <si>
    <t xml:space="preserve">EBPL</t>
  </si>
  <si>
    <t xml:space="preserve">EBP like [Source:HGNC Symbol;Acc:HGNC:18061]</t>
  </si>
  <si>
    <t xml:space="preserve">ENSG00000197162</t>
  </si>
  <si>
    <t xml:space="preserve">ZNF785</t>
  </si>
  <si>
    <t xml:space="preserve">zinc finger protein 785 [Source:HGNC Symbol;Acc:HGNC:26496]</t>
  </si>
  <si>
    <t xml:space="preserve">ENSG00000105856</t>
  </si>
  <si>
    <t xml:space="preserve">HBP1</t>
  </si>
  <si>
    <t xml:space="preserve">HMG-box transcription factor 1 [Source:HGNC Symbol;Acc:HGNC:23200]</t>
  </si>
  <si>
    <t xml:space="preserve">ENSG00000102882</t>
  </si>
  <si>
    <t xml:space="preserve">MAPK3</t>
  </si>
  <si>
    <t xml:space="preserve">mitogen-activated protein kinase 3 [Source:HGNC Symbol;Acc:HGNC:6877]</t>
  </si>
  <si>
    <t xml:space="preserve">ENSG00000137285</t>
  </si>
  <si>
    <t xml:space="preserve">TUBB2B</t>
  </si>
  <si>
    <t xml:space="preserve">tubulin beta 2B class IIb [Source:HGNC Symbol;Acc:HGNC:30829]</t>
  </si>
  <si>
    <t xml:space="preserve">ENSG00000166578</t>
  </si>
  <si>
    <t xml:space="preserve">IQCD</t>
  </si>
  <si>
    <t xml:space="preserve">IQ motif containing D [Source:HGNC Symbol;Acc:HGNC:25168]</t>
  </si>
  <si>
    <t xml:space="preserve">ENSG00000109475</t>
  </si>
  <si>
    <t xml:space="preserve">RPL34</t>
  </si>
  <si>
    <t xml:space="preserve">ribosomal protein L34 [Source:HGNC Symbol;Acc:HGNC:10340]</t>
  </si>
  <si>
    <t xml:space="preserve">ENSG00000196550</t>
  </si>
  <si>
    <t xml:space="preserve">FAM72A</t>
  </si>
  <si>
    <t xml:space="preserve">family with sequence similarity 72 member A [Source:HGNC Symbol;Acc:HGNC:24044]</t>
  </si>
  <si>
    <t xml:space="preserve">ENSG00000026025</t>
  </si>
  <si>
    <t xml:space="preserve">VIM</t>
  </si>
  <si>
    <t xml:space="preserve">vimentin [Source:HGNC Symbol;Acc:HGNC:12692]</t>
  </si>
  <si>
    <t xml:space="preserve">ENSG00000091947</t>
  </si>
  <si>
    <t xml:space="preserve">TMEM101</t>
  </si>
  <si>
    <t xml:space="preserve">transmembrane protein 101 [Source:HGNC Symbol;Acc:HGNC:28653]</t>
  </si>
  <si>
    <t xml:space="preserve">ENSG00000204316</t>
  </si>
  <si>
    <t xml:space="preserve">MRPL38</t>
  </si>
  <si>
    <t xml:space="preserve">mitochondrial ribosomal protein L38 [Source:HGNC Symbol;Acc:HGNC:14033]</t>
  </si>
  <si>
    <t xml:space="preserve">ENSG00000188747</t>
  </si>
  <si>
    <t xml:space="preserve">NOXA1</t>
  </si>
  <si>
    <t xml:space="preserve">NADPH oxidase activator 1 [Source:HGNC Symbol;Acc:HGNC:10668]</t>
  </si>
  <si>
    <t xml:space="preserve">ENSG00000130164</t>
  </si>
  <si>
    <t xml:space="preserve">LDLR</t>
  </si>
  <si>
    <t xml:space="preserve">low density lipoprotein receptor [Source:HGNC Symbol;Acc:HGNC:6547]</t>
  </si>
  <si>
    <t xml:space="preserve">ENSG00000186868</t>
  </si>
  <si>
    <t xml:space="preserve">MAPT</t>
  </si>
  <si>
    <t xml:space="preserve">microtubule associated protein tau [Source:HGNC Symbol;Acc:HGNC:6893]</t>
  </si>
  <si>
    <t xml:space="preserve">ENSG00000041988</t>
  </si>
  <si>
    <t xml:space="preserve">THAP3</t>
  </si>
  <si>
    <t xml:space="preserve">THAP domain containing 3 [Source:HGNC Symbol;Acc:HGNC:20855]</t>
  </si>
  <si>
    <t xml:space="preserve">ENSG00000109814</t>
  </si>
  <si>
    <t xml:space="preserve">UGDH</t>
  </si>
  <si>
    <t xml:space="preserve">UDP-glucose 6-dehydrogenase [Source:HGNC Symbol;Acc:HGNC:12525]</t>
  </si>
  <si>
    <t xml:space="preserve">ENSG00000197279</t>
  </si>
  <si>
    <t xml:space="preserve">ZNF165</t>
  </si>
  <si>
    <t xml:space="preserve">zinc finger protein 165 [Source:HGNC Symbol;Acc:HGNC:12953]</t>
  </si>
  <si>
    <t xml:space="preserve">ENSG00000110628</t>
  </si>
  <si>
    <t xml:space="preserve">SLC22A18</t>
  </si>
  <si>
    <t xml:space="preserve">solute carrier family 22 member 18 [Source:HGNC Symbol;Acc:HGNC:10964]</t>
  </si>
  <si>
    <t xml:space="preserve">ENSG00000169738</t>
  </si>
  <si>
    <t xml:space="preserve">DCXR</t>
  </si>
  <si>
    <t xml:space="preserve">dicarbonyl and L-xylulose reductase [Source:HGNC Symbol;Acc:HGNC:18985]</t>
  </si>
  <si>
    <t xml:space="preserve">ENSG00000182899</t>
  </si>
  <si>
    <t xml:space="preserve">RPL35A</t>
  </si>
  <si>
    <t xml:space="preserve">ribosomal protein L35a [Source:HGNC Symbol;Acc:HGNC:10345]</t>
  </si>
  <si>
    <t xml:space="preserve">ENSG00000129195</t>
  </si>
  <si>
    <t xml:space="preserve">PIMREG</t>
  </si>
  <si>
    <t xml:space="preserve">PICALM interacting mitotic regulator [Source:HGNC Symbol;Acc:HGNC:25483]</t>
  </si>
  <si>
    <t xml:space="preserve">ENSG00000139278</t>
  </si>
  <si>
    <t xml:space="preserve">GLIPR1</t>
  </si>
  <si>
    <t xml:space="preserve">GLI pathogenesis related 1 [Source:HGNC Symbol;Acc:HGNC:17001]</t>
  </si>
  <si>
    <t xml:space="preserve">ENSG00000044574</t>
  </si>
  <si>
    <t xml:space="preserve">HSPA5</t>
  </si>
  <si>
    <t xml:space="preserve">heat shock protein family A (Hsp70) member 5 [Source:HGNC Symbol;Acc:HGNC:5238]</t>
  </si>
  <si>
    <t xml:space="preserve">ENSG00000105520</t>
  </si>
  <si>
    <t xml:space="preserve">PLPPR2</t>
  </si>
  <si>
    <t xml:space="preserve">phospholipid phosphatase related 2 [Source:HGNC Symbol;Acc:HGNC:29566]</t>
  </si>
  <si>
    <t xml:space="preserve">ENSG00000119655</t>
  </si>
  <si>
    <t xml:space="preserve">NPC2</t>
  </si>
  <si>
    <t xml:space="preserve">NPC intracellular cholesterol transporter 2 [Source:HGNC Symbol;Acc:HGNC:14537]</t>
  </si>
  <si>
    <t xml:space="preserve">ENSG00000229994</t>
  </si>
  <si>
    <t xml:space="preserve">RPL5P4</t>
  </si>
  <si>
    <t xml:space="preserve">ribosomal protein L5 pseudogene 4 [Source:HGNC Symbol;Acc:HGNC:36095]</t>
  </si>
  <si>
    <t xml:space="preserve">ENSG00000059145</t>
  </si>
  <si>
    <t xml:space="preserve">UNKL</t>
  </si>
  <si>
    <t xml:space="preserve">unkempt family like zinc finger [Source:HGNC Symbol;Acc:HGNC:14184]</t>
  </si>
  <si>
    <t xml:space="preserve">ENSG00000196696</t>
  </si>
  <si>
    <t xml:space="preserve">PDXDC2P-NPIPB14P</t>
  </si>
  <si>
    <t xml:space="preserve">nuclear pore complex-interacting protein [Source:NCBI gene;Acc:283970]</t>
  </si>
  <si>
    <t xml:space="preserve">ENSG00000134013</t>
  </si>
  <si>
    <t xml:space="preserve">LOXL2</t>
  </si>
  <si>
    <t xml:space="preserve">lysyl oxidase like 2 [Source:HGNC Symbol;Acc:HGNC:6666]</t>
  </si>
  <si>
    <t xml:space="preserve">ENSG00000230844</t>
  </si>
  <si>
    <t xml:space="preserve">ZNF674-AS1</t>
  </si>
  <si>
    <t xml:space="preserve">ZNF674 antisense RNA 1 (head to head) [Source:HGNC Symbol;Acc:HGNC:44266]</t>
  </si>
  <si>
    <t xml:space="preserve">ENSG00000168026</t>
  </si>
  <si>
    <t xml:space="preserve">TTC21A</t>
  </si>
  <si>
    <t xml:space="preserve">tetratricopeptide repeat domain 21A [Source:HGNC Symbol;Acc:HGNC:30761]</t>
  </si>
  <si>
    <t xml:space="preserve">ENSG00000233369</t>
  </si>
  <si>
    <t xml:space="preserve">GTF2IP4</t>
  </si>
  <si>
    <t xml:space="preserve">general transcription factor IIi pseudogene 4 [Source:HGNC Symbol;Acc:HGNC:51716]</t>
  </si>
  <si>
    <t xml:space="preserve">ENSG00000076382</t>
  </si>
  <si>
    <t xml:space="preserve">SPAG5</t>
  </si>
  <si>
    <t xml:space="preserve">sperm associated antigen 5 [Source:HGNC Symbol;Acc:HGNC:13452]</t>
  </si>
  <si>
    <t xml:space="preserve">ENSG00000072310</t>
  </si>
  <si>
    <t xml:space="preserve">SREBF1</t>
  </si>
  <si>
    <t xml:space="preserve">sterol regulatory element binding transcription factor 1 [Source:HGNC Symbol;Acc:HGNC:11289]</t>
  </si>
  <si>
    <t xml:space="preserve">ENSG00000143178</t>
  </si>
  <si>
    <t xml:space="preserve">TBX19</t>
  </si>
  <si>
    <t xml:space="preserve">T-box 19 [Source:HGNC Symbol;Acc:HGNC:11596]</t>
  </si>
  <si>
    <t xml:space="preserve">ENSG00000115255</t>
  </si>
  <si>
    <t xml:space="preserve">REEP6</t>
  </si>
  <si>
    <t xml:space="preserve">receptor accessory protein 6 [Source:HGNC Symbol;Acc:HGNC:30078]</t>
  </si>
  <si>
    <t xml:space="preserve">ENSG00000147155</t>
  </si>
  <si>
    <t xml:space="preserve">EBP</t>
  </si>
  <si>
    <t xml:space="preserve">EBP, cholestenol delta-isomerase [Source:HGNC Symbol;Acc:HGNC:3133]</t>
  </si>
  <si>
    <t xml:space="preserve">ENSG00000124635</t>
  </si>
  <si>
    <t xml:space="preserve">HIST1H2BJ</t>
  </si>
  <si>
    <t xml:space="preserve">histone cluster 1 H2B family member j [Source:HGNC Symbol;Acc:HGNC:4761]</t>
  </si>
  <si>
    <t xml:space="preserve">ENSG00000103089</t>
  </si>
  <si>
    <t xml:space="preserve">FA2H</t>
  </si>
  <si>
    <t xml:space="preserve">fatty acid 2-hydroxylase [Source:HGNC Symbol;Acc:HGNC:21197]</t>
  </si>
  <si>
    <t xml:space="preserve">ENSG00000106330</t>
  </si>
  <si>
    <t xml:space="preserve">MOSPD3</t>
  </si>
  <si>
    <t xml:space="preserve">motile sperm domain containing 3 [Source:HGNC Symbol;Acc:HGNC:25078]</t>
  </si>
  <si>
    <t xml:space="preserve">ENSG00000266094</t>
  </si>
  <si>
    <t xml:space="preserve">RASSF5</t>
  </si>
  <si>
    <t xml:space="preserve">Ras association domain family member 5 [Source:HGNC Symbol;Acc:HGNC:17609]</t>
  </si>
  <si>
    <t xml:space="preserve">ENSG00000161513</t>
  </si>
  <si>
    <t xml:space="preserve">FDXR</t>
  </si>
  <si>
    <t xml:space="preserve">ferredoxin reductase [Source:HGNC Symbol;Acc:HGNC:3642]</t>
  </si>
  <si>
    <t xml:space="preserve">ENSG00000132471</t>
  </si>
  <si>
    <t xml:space="preserve">WBP2</t>
  </si>
  <si>
    <t xml:space="preserve">WW domain binding protein 2 [Source:HGNC Symbol;Acc:HGNC:12738]</t>
  </si>
  <si>
    <t xml:space="preserve">ENSG00000161888</t>
  </si>
  <si>
    <t xml:space="preserve">SPC24</t>
  </si>
  <si>
    <t xml:space="preserve">SPC24, NDC80 kinetochore complex component [Source:HGNC Symbol;Acc:HGNC:26913]</t>
  </si>
  <si>
    <t xml:space="preserve">ENSG00000008988</t>
  </si>
  <si>
    <t xml:space="preserve">RPS20</t>
  </si>
  <si>
    <t xml:space="preserve">ribosomal protein S20 [Source:HGNC Symbol;Acc:HGNC:10405]</t>
  </si>
  <si>
    <t xml:space="preserve">ENSG00000223705</t>
  </si>
  <si>
    <t xml:space="preserve">NSUN5P1</t>
  </si>
  <si>
    <t xml:space="preserve">NOP2/Sun RNA methyltransferase family member 5 pseudogene 1 [Source:HGNC Symbol;Acc:HGNC:19146]</t>
  </si>
  <si>
    <t xml:space="preserve">ENSG00000235174</t>
  </si>
  <si>
    <t xml:space="preserve">RPL39P3</t>
  </si>
  <si>
    <t xml:space="preserve">ribosomal protein L39 pseudogene 3 [Source:HGNC Symbol;Acc:HGNC:21383]</t>
  </si>
  <si>
    <t xml:space="preserve">ENSG00000065485</t>
  </si>
  <si>
    <t xml:space="preserve">PDIA5</t>
  </si>
  <si>
    <t xml:space="preserve">protein disulfide isomerase family A member 5 [Source:HGNC Symbol;Acc:HGNC:24811]</t>
  </si>
  <si>
    <t xml:space="preserve">ENSG00000163346</t>
  </si>
  <si>
    <t xml:space="preserve">PBXIP1</t>
  </si>
  <si>
    <t xml:space="preserve">PBX homeobox interacting protein 1 [Source:HGNC Symbol;Acc:HGNC:21199]</t>
  </si>
  <si>
    <t xml:space="preserve">ENSG00000198832</t>
  </si>
  <si>
    <t xml:space="preserve">SELENOM</t>
  </si>
  <si>
    <t xml:space="preserve">selenoprotein M [Source:HGNC Symbol;Acc:HGNC:30397]</t>
  </si>
  <si>
    <t xml:space="preserve">ENSG00000165637</t>
  </si>
  <si>
    <t xml:space="preserve">VDAC2</t>
  </si>
  <si>
    <t xml:space="preserve">voltage dependent anion channel 2 [Source:HGNC Symbol;Acc:HGNC:12672]</t>
  </si>
  <si>
    <t xml:space="preserve">ENSG00000249087</t>
  </si>
  <si>
    <t xml:space="preserve">ZNF436-AS1</t>
  </si>
  <si>
    <t xml:space="preserve">ZNF436 antisense RNA 1 [Source:HGNC Symbol;Acc:HGNC:25122]</t>
  </si>
  <si>
    <t xml:space="preserve">ENSG00000114480</t>
  </si>
  <si>
    <t xml:space="preserve">GBE1</t>
  </si>
  <si>
    <t xml:space="preserve">1,4-alpha-glucan branching enzyme 1 [Source:HGNC Symbol;Acc:HGNC:4180]</t>
  </si>
  <si>
    <t xml:space="preserve">ENSG00000250451</t>
  </si>
  <si>
    <t xml:space="preserve">HOXC-AS1</t>
  </si>
  <si>
    <t xml:space="preserve">HOXC cluster antisense RNA 1 [Source:HGNC Symbol;Acc:HGNC:43749]</t>
  </si>
  <si>
    <t xml:space="preserve">ENSG00000011478</t>
  </si>
  <si>
    <t xml:space="preserve">QPCTL</t>
  </si>
  <si>
    <t xml:space="preserve">glutaminyl-peptide cyclotransferase like [Source:HGNC Symbol;Acc:HGNC:25952]</t>
  </si>
  <si>
    <t xml:space="preserve">ENSG00000102287</t>
  </si>
  <si>
    <t xml:space="preserve">GABRE</t>
  </si>
  <si>
    <t xml:space="preserve">gamma-aminobutyric acid type A receptor epsilon subunit [Source:HGNC Symbol;Acc:HGNC:4085]</t>
  </si>
  <si>
    <t xml:space="preserve">ENSG00000204060</t>
  </si>
  <si>
    <t xml:space="preserve">FOXO6</t>
  </si>
  <si>
    <t xml:space="preserve">forkhead box O6 [Source:HGNC Symbol;Acc:HGNC:24814]</t>
  </si>
  <si>
    <t xml:space="preserve">ENSG00000111144</t>
  </si>
  <si>
    <t xml:space="preserve">LTA4H</t>
  </si>
  <si>
    <t xml:space="preserve">leukotriene A4 hydrolase [Source:HGNC Symbol;Acc:HGNC:6710]</t>
  </si>
  <si>
    <t xml:space="preserve">ENSG00000102871</t>
  </si>
  <si>
    <t xml:space="preserve">TRADD</t>
  </si>
  <si>
    <t xml:space="preserve">TNFRSF1A associated via death domain [Source:HGNC Symbol;Acc:HGNC:12030]</t>
  </si>
  <si>
    <t xml:space="preserve">ENSG00000007255</t>
  </si>
  <si>
    <t xml:space="preserve">TRAPPC6A</t>
  </si>
  <si>
    <t xml:space="preserve">trafficking protein particle complex 6A [Source:HGNC Symbol;Acc:HGNC:23069]</t>
  </si>
  <si>
    <t xml:space="preserve">ENSG00000160570</t>
  </si>
  <si>
    <t xml:space="preserve">DEDD2</t>
  </si>
  <si>
    <t xml:space="preserve">death effector domain containing 2 [Source:HGNC Symbol;Acc:HGNC:24450]</t>
  </si>
  <si>
    <t xml:space="preserve">ENSG00000067992</t>
  </si>
  <si>
    <t xml:space="preserve">PDK3</t>
  </si>
  <si>
    <t xml:space="preserve">pyruvate dehydrogenase kinase 3 [Source:HGNC Symbol;Acc:HGNC:8811]</t>
  </si>
  <si>
    <t xml:space="preserve">ENSG00000099992</t>
  </si>
  <si>
    <t xml:space="preserve">TBC1D10A</t>
  </si>
  <si>
    <t xml:space="preserve">TBC1 domain family member 10A [Source:HGNC Symbol;Acc:HGNC:23609]</t>
  </si>
  <si>
    <t xml:space="preserve">ENSG00000124104</t>
  </si>
  <si>
    <t xml:space="preserve">SNX21</t>
  </si>
  <si>
    <t xml:space="preserve">sorting nexin family member 21 [Source:HGNC Symbol;Acc:HGNC:16154]</t>
  </si>
  <si>
    <t xml:space="preserve">ENSG00000178172</t>
  </si>
  <si>
    <t xml:space="preserve">SPINK6</t>
  </si>
  <si>
    <t xml:space="preserve">serine peptidase inhibitor, Kazal type 6 [Source:HGNC Symbol;Acc:HGNC:29486]</t>
  </si>
  <si>
    <t xml:space="preserve">ENSG00000072682</t>
  </si>
  <si>
    <t xml:space="preserve">P4HA2</t>
  </si>
  <si>
    <t xml:space="preserve">prolyl 4-hydroxylase subunit alpha 2 [Source:HGNC Symbol;Acc:HGNC:8547]</t>
  </si>
  <si>
    <t xml:space="preserve">ENSG00000160233</t>
  </si>
  <si>
    <t xml:space="preserve">LRRC3</t>
  </si>
  <si>
    <t xml:space="preserve">leucine rich repeat containing 3 [Source:HGNC Symbol;Acc:HGNC:14965]</t>
  </si>
  <si>
    <t xml:space="preserve">ENSG00000167037</t>
  </si>
  <si>
    <t xml:space="preserve">SGSM1</t>
  </si>
  <si>
    <t xml:space="preserve">small G protein signaling modulator 1 [Source:HGNC Symbol;Acc:HGNC:29410]</t>
  </si>
  <si>
    <t xml:space="preserve">ENSG00000109103</t>
  </si>
  <si>
    <t xml:space="preserve">UNC119</t>
  </si>
  <si>
    <t xml:space="preserve">unc-119 lipid binding chaperone [Source:HGNC Symbol;Acc:HGNC:12565]</t>
  </si>
  <si>
    <t xml:space="preserve">ENSG00000083123</t>
  </si>
  <si>
    <t xml:space="preserve">BCKDHB</t>
  </si>
  <si>
    <t xml:space="preserve">branched chain keto acid dehydrogenase E1 subunit beta [Source:HGNC Symbol;Acc:HGNC:987]</t>
  </si>
  <si>
    <t xml:space="preserve">ENSG00000138640</t>
  </si>
  <si>
    <t xml:space="preserve">FAM13A</t>
  </si>
  <si>
    <t xml:space="preserve">family with sequence similarity 13 member A [Source:HGNC Symbol;Acc:HGNC:19367]</t>
  </si>
  <si>
    <t xml:space="preserve">ENSG00000189077</t>
  </si>
  <si>
    <t xml:space="preserve">TMEM120A</t>
  </si>
  <si>
    <t xml:space="preserve">transmembrane protein 120A [Source:HGNC Symbol;Acc:HGNC:21697]</t>
  </si>
  <si>
    <t xml:space="preserve">ENSG00000250182</t>
  </si>
  <si>
    <t xml:space="preserve">EEF1A1P13</t>
  </si>
  <si>
    <t xml:space="preserve">eukaryotic translation elongation factor 1 alpha 1 pseudogene 13 [Source:HGNC Symbol;Acc:HGNC:3196]</t>
  </si>
  <si>
    <t xml:space="preserve">ENSG00000203761</t>
  </si>
  <si>
    <t xml:space="preserve">MSTO2P</t>
  </si>
  <si>
    <t xml:space="preserve">misato family member 2, pseudogene [Source:HGNC Symbol;Acc:HGNC:26329]</t>
  </si>
  <si>
    <t xml:space="preserve">ENSG00000246705</t>
  </si>
  <si>
    <t xml:space="preserve">H2AFJ</t>
  </si>
  <si>
    <t xml:space="preserve">H2A histone family member J [Source:HGNC Symbol;Acc:HGNC:14456]</t>
  </si>
  <si>
    <t xml:space="preserve">ENSG00000130714</t>
  </si>
  <si>
    <t xml:space="preserve">POMT1</t>
  </si>
  <si>
    <t xml:space="preserve">protein O-mannosyltransferase 1 [Source:HGNC Symbol;Acc:HGNC:9202]</t>
  </si>
  <si>
    <t xml:space="preserve">ENSG00000141504</t>
  </si>
  <si>
    <t xml:space="preserve">SAT2</t>
  </si>
  <si>
    <t xml:space="preserve">spermidine/spermine N1-acetyltransferase family member 2 [Source:HGNC Symbol;Acc:HGNC:23160]</t>
  </si>
  <si>
    <t xml:space="preserve">ENSG00000185745</t>
  </si>
  <si>
    <t xml:space="preserve">IFIT1</t>
  </si>
  <si>
    <t xml:space="preserve">interferon induced protein with tetratricopeptide repeats 1 [Source:HGNC Symbol;Acc:HGNC:5407]</t>
  </si>
  <si>
    <t xml:space="preserve">ENSG00000167930</t>
  </si>
  <si>
    <t xml:space="preserve">FAM234A</t>
  </si>
  <si>
    <t xml:space="preserve">family with sequence similarity 234 member A [Source:HGNC Symbol;Acc:HGNC:14163]</t>
  </si>
  <si>
    <t xml:space="preserve">ENSG00000143369</t>
  </si>
  <si>
    <t xml:space="preserve">ECM1</t>
  </si>
  <si>
    <t xml:space="preserve">extracellular matrix protein 1 [Source:HGNC Symbol;Acc:HGNC:3153]</t>
  </si>
  <si>
    <t xml:space="preserve">ENSG00000167646</t>
  </si>
  <si>
    <t xml:space="preserve">DNAAF3</t>
  </si>
  <si>
    <t xml:space="preserve">dynein axonemal assembly factor 3 [Source:HGNC Symbol;Acc:HGNC:30492]</t>
  </si>
  <si>
    <t xml:space="preserve">ENSG00000117519</t>
  </si>
  <si>
    <t xml:space="preserve">CNN3</t>
  </si>
  <si>
    <t xml:space="preserve">calponin 3 [Source:HGNC Symbol;Acc:HGNC:2157]</t>
  </si>
  <si>
    <t xml:space="preserve">ENSG00000108799</t>
  </si>
  <si>
    <t xml:space="preserve">EZH1</t>
  </si>
  <si>
    <t xml:space="preserve">enhancer of zeste 1 polycomb repressive complex 2 subunit [Source:HGNC Symbol;Acc:HGNC:3526]</t>
  </si>
  <si>
    <t xml:space="preserve">ENSG00000268471</t>
  </si>
  <si>
    <t xml:space="preserve">MIR4453HG</t>
  </si>
  <si>
    <t xml:space="preserve">MIR4453 host gene [Source:HGNC Symbol;Acc:HGNC:25288]</t>
  </si>
  <si>
    <t xml:space="preserve">ENSG00000174444</t>
  </si>
  <si>
    <t xml:space="preserve">RPL4</t>
  </si>
  <si>
    <t xml:space="preserve">ribosomal protein L4 [Source:HGNC Symbol;Acc:HGNC:10353]</t>
  </si>
  <si>
    <t xml:space="preserve">ENSG00000186603</t>
  </si>
  <si>
    <t xml:space="preserve">HPDL</t>
  </si>
  <si>
    <t xml:space="preserve">4-hydroxyphenylpyruvate dioxygenase like [Source:HGNC Symbol;Acc:HGNC:28242]</t>
  </si>
  <si>
    <t xml:space="preserve">ENSG00000122691</t>
  </si>
  <si>
    <t xml:space="preserve">TWIST1</t>
  </si>
  <si>
    <t xml:space="preserve">twist family bHLH transcription factor 1 [Source:HGNC Symbol;Acc:HGNC:12428]</t>
  </si>
  <si>
    <t xml:space="preserve">ENSG00000168273</t>
  </si>
  <si>
    <t xml:space="preserve">SMIM4</t>
  </si>
  <si>
    <t xml:space="preserve">small integral membrane protein 4 [Source:HGNC Symbol;Acc:HGNC:37257]</t>
  </si>
  <si>
    <t xml:space="preserve">ENSG00000273899</t>
  </si>
  <si>
    <t xml:space="preserve">NOL12</t>
  </si>
  <si>
    <t xml:space="preserve">nucleolar protein 12 [Source:HGNC Symbol;Acc:HGNC:28585]</t>
  </si>
  <si>
    <t xml:space="preserve">ENSG00000273344</t>
  </si>
  <si>
    <t xml:space="preserve">PAXIP1-AS1</t>
  </si>
  <si>
    <t xml:space="preserve">PAXIP1 antisense RNA 1 (head to head) [Source:HGNC Symbol;Acc:HGNC:27328]</t>
  </si>
  <si>
    <t xml:space="preserve">ENSG00000204529</t>
  </si>
  <si>
    <t xml:space="preserve">GUCY2EP</t>
  </si>
  <si>
    <t xml:space="preserve">guanylate cyclase 2E, pseudogene [Source:HGNC Symbol;Acc:HGNC:4690]</t>
  </si>
  <si>
    <t xml:space="preserve">ENSG00000164105</t>
  </si>
  <si>
    <t xml:space="preserve">SAP30</t>
  </si>
  <si>
    <t xml:space="preserve">Sin3A associated protein 30 [Source:HGNC Symbol;Acc:HGNC:10532]</t>
  </si>
  <si>
    <t xml:space="preserve">ENSG00000136274</t>
  </si>
  <si>
    <t xml:space="preserve">NACAD</t>
  </si>
  <si>
    <t xml:space="preserve">NAC alpha domain containing [Source:HGNC Symbol;Acc:HGNC:22196]</t>
  </si>
  <si>
    <t xml:space="preserve">ENSG00000215784</t>
  </si>
  <si>
    <t xml:space="preserve">FAM72D</t>
  </si>
  <si>
    <t xml:space="preserve">family with sequence similarity 72 member D [Source:HGNC Symbol;Acc:HGNC:33593]</t>
  </si>
  <si>
    <t xml:space="preserve">ENSG00000185670</t>
  </si>
  <si>
    <t xml:space="preserve">ZBTB3</t>
  </si>
  <si>
    <t xml:space="preserve">zinc finger and BTB domain containing 3 [Source:HGNC Symbol;Acc:HGNC:22918]</t>
  </si>
  <si>
    <t xml:space="preserve">ENSG00000137699</t>
  </si>
  <si>
    <t xml:space="preserve">TRIM29</t>
  </si>
  <si>
    <t xml:space="preserve">tripartite motif containing 29 [Source:HGNC Symbol;Acc:HGNC:17274]</t>
  </si>
  <si>
    <t xml:space="preserve">ENSG00000161558</t>
  </si>
  <si>
    <t xml:space="preserve">TMEM143</t>
  </si>
  <si>
    <t xml:space="preserve">transmembrane protein 143 [Source:HGNC Symbol;Acc:HGNC:25603]</t>
  </si>
  <si>
    <t xml:space="preserve">ENSG00000274925</t>
  </si>
  <si>
    <t xml:space="preserve">ZKSCAN2-DT</t>
  </si>
  <si>
    <t xml:space="preserve">ZKSCAN2 divergent transcript [Source:HGNC Symbol;Acc:HGNC:53912]</t>
  </si>
  <si>
    <t xml:space="preserve">ENSG00000141295</t>
  </si>
  <si>
    <t xml:space="preserve">SCRN2</t>
  </si>
  <si>
    <t xml:space="preserve">secernin 2 [Source:HGNC Symbol;Acc:HGNC:30381]</t>
  </si>
  <si>
    <t xml:space="preserve">ENSG00000126787</t>
  </si>
  <si>
    <t xml:space="preserve">DLGAP5</t>
  </si>
  <si>
    <t xml:space="preserve">DLG associated protein 5 [Source:HGNC Symbol;Acc:HGNC:16864]</t>
  </si>
  <si>
    <t xml:space="preserve">ENSG00000239306</t>
  </si>
  <si>
    <t xml:space="preserve">RBM14</t>
  </si>
  <si>
    <t xml:space="preserve">RNA binding motif protein 14 [Source:HGNC Symbol;Acc:HGNC:14219]</t>
  </si>
  <si>
    <t xml:space="preserve">ENSG00000099377</t>
  </si>
  <si>
    <t xml:space="preserve">HSD3B7</t>
  </si>
  <si>
    <t xml:space="preserve">hydroxy-delta-5-steroid dehydrogenase, 3 beta- and steroid delta-isomerase 7 [Source:HGNC Symbol;Acc:HGNC:18324]</t>
  </si>
  <si>
    <t xml:space="preserve">ENSG00000141756</t>
  </si>
  <si>
    <t xml:space="preserve">FKBP10</t>
  </si>
  <si>
    <t xml:space="preserve">FK506 binding protein 10 [Source:HGNC Symbol;Acc:HGNC:18169]</t>
  </si>
  <si>
    <t xml:space="preserve">ENSG00000124370</t>
  </si>
  <si>
    <t xml:space="preserve">MCEE</t>
  </si>
  <si>
    <t xml:space="preserve">methylmalonyl-CoA epimerase [Source:HGNC Symbol;Acc:HGNC:16732]</t>
  </si>
  <si>
    <t xml:space="preserve">ENSG00000218891</t>
  </si>
  <si>
    <t xml:space="preserve">ZNF579</t>
  </si>
  <si>
    <t xml:space="preserve">zinc finger protein 579 [Source:HGNC Symbol;Acc:HGNC:26646]</t>
  </si>
  <si>
    <t xml:space="preserve">ENSG00000101447</t>
  </si>
  <si>
    <t xml:space="preserve">FAM83D</t>
  </si>
  <si>
    <t xml:space="preserve">family with sequence similarity 83 member D [Source:HGNC Symbol;Acc:HGNC:16122]</t>
  </si>
  <si>
    <t xml:space="preserve">ENSG00000175691</t>
  </si>
  <si>
    <t xml:space="preserve">ZNF77</t>
  </si>
  <si>
    <t xml:space="preserve">zinc finger protein 77 [Source:HGNC Symbol;Acc:HGNC:13150]</t>
  </si>
  <si>
    <t xml:space="preserve">ENSG00000196214</t>
  </si>
  <si>
    <t xml:space="preserve">ZNF766</t>
  </si>
  <si>
    <t xml:space="preserve">zinc finger protein 766 [Source:HGNC Symbol;Acc:HGNC:28063]</t>
  </si>
  <si>
    <t xml:space="preserve">ENSG00000118804</t>
  </si>
  <si>
    <t xml:space="preserve">STBD1</t>
  </si>
  <si>
    <t xml:space="preserve">starch binding domain 1 [Source:HGNC Symbol;Acc:HGNC:24854]</t>
  </si>
  <si>
    <t xml:space="preserve">ENSG00000231925</t>
  </si>
  <si>
    <t xml:space="preserve">TAPBP</t>
  </si>
  <si>
    <t xml:space="preserve">TAP binding protein [Source:HGNC Symbol;Acc:HGNC:11566]</t>
  </si>
  <si>
    <t xml:space="preserve">ENSG00000142089</t>
  </si>
  <si>
    <t xml:space="preserve">IFITM3</t>
  </si>
  <si>
    <t xml:space="preserve">interferon induced transmembrane protein 3 [Source:HGNC Symbol;Acc:HGNC:5414]</t>
  </si>
  <si>
    <t xml:space="preserve">ENSG00000103319</t>
  </si>
  <si>
    <t xml:space="preserve">EEF2K</t>
  </si>
  <si>
    <t xml:space="preserve">eukaryotic elongation factor 2 kinase [Source:HGNC Symbol;Acc:HGNC:24615]</t>
  </si>
  <si>
    <t xml:space="preserve">ENSG00000124313</t>
  </si>
  <si>
    <t xml:space="preserve">IQSEC2</t>
  </si>
  <si>
    <t xml:space="preserve">IQ motif and Sec7 domain 2 [Source:HGNC Symbol;Acc:HGNC:29059]</t>
  </si>
  <si>
    <t xml:space="preserve">ENSG00000143545</t>
  </si>
  <si>
    <t xml:space="preserve">RAB13</t>
  </si>
  <si>
    <t xml:space="preserve">RAB13, member RAS oncogene family [Source:HGNC Symbol;Acc:HGNC:9762]</t>
  </si>
  <si>
    <t xml:space="preserve">ENSG00000115271</t>
  </si>
  <si>
    <t xml:space="preserve">GCA</t>
  </si>
  <si>
    <t xml:space="preserve">grancalcin [Source:HGNC Symbol;Acc:HGNC:15990]</t>
  </si>
  <si>
    <t xml:space="preserve">ENSG00000198915</t>
  </si>
  <si>
    <t xml:space="preserve">RASGEF1A</t>
  </si>
  <si>
    <t xml:space="preserve">RasGEF domain family member 1A [Source:HGNC Symbol;Acc:HGNC:24246]</t>
  </si>
  <si>
    <t xml:space="preserve">ENSG00000186577</t>
  </si>
  <si>
    <t xml:space="preserve">SMIM29</t>
  </si>
  <si>
    <t xml:space="preserve">small integral membrane protein 29 [Source:HGNC Symbol;Acc:HGNC:1340]</t>
  </si>
  <si>
    <t xml:space="preserve">ENSG00000100075</t>
  </si>
  <si>
    <t xml:space="preserve">SLC25A1</t>
  </si>
  <si>
    <t xml:space="preserve">solute carrier family 25 member 1 [Source:HGNC Symbol;Acc:HGNC:10979]</t>
  </si>
  <si>
    <t xml:space="preserve">ENSG00000184925</t>
  </si>
  <si>
    <t xml:space="preserve">LCN12</t>
  </si>
  <si>
    <t xml:space="preserve">lipocalin 12 [Source:HGNC Symbol;Acc:HGNC:28733]</t>
  </si>
  <si>
    <t xml:space="preserve">ENSG00000180822</t>
  </si>
  <si>
    <t xml:space="preserve">PSMG4</t>
  </si>
  <si>
    <t xml:space="preserve">proteasome assembly chaperone 4 [Source:HGNC Symbol;Acc:HGNC:21108]</t>
  </si>
  <si>
    <t xml:space="preserve">ENSG00000175643</t>
  </si>
  <si>
    <t xml:space="preserve">RMI2</t>
  </si>
  <si>
    <t xml:space="preserve">RecQ mediated genome instability 2 [Source:HGNC Symbol;Acc:HGNC:28349]</t>
  </si>
  <si>
    <t xml:space="preserve">ENSG00000113161</t>
  </si>
  <si>
    <t xml:space="preserve">HMGCR</t>
  </si>
  <si>
    <t xml:space="preserve">3-hydroxy-3-methylglutaryl-CoA reductase [Source:HGNC Symbol;Acc:HGNC:5006]</t>
  </si>
  <si>
    <t xml:space="preserve">ENSG00000146067</t>
  </si>
  <si>
    <t xml:space="preserve">FAM193B</t>
  </si>
  <si>
    <t xml:space="preserve">family with sequence similarity 193 member B [Source:HGNC Symbol;Acc:HGNC:25524]</t>
  </si>
  <si>
    <t xml:space="preserve">ENSG00000105220</t>
  </si>
  <si>
    <t xml:space="preserve">GPI</t>
  </si>
  <si>
    <t xml:space="preserve">glucose-6-phosphate isomerase [Source:HGNC Symbol;Acc:HGNC:4458]</t>
  </si>
  <si>
    <t xml:space="preserve">ENSG00000197457</t>
  </si>
  <si>
    <t xml:space="preserve">STMN3</t>
  </si>
  <si>
    <t xml:space="preserve">stathmin 3 [Source:HGNC Symbol;Acc:HGNC:15926]</t>
  </si>
  <si>
    <t xml:space="preserve">ENSG00000005961</t>
  </si>
  <si>
    <t xml:space="preserve">ITGA2B</t>
  </si>
  <si>
    <t xml:space="preserve">integrin subunit alpha 2b [Source:HGNC Symbol;Acc:HGNC:6138]</t>
  </si>
  <si>
    <t xml:space="preserve">ENSG00000134574</t>
  </si>
  <si>
    <t xml:space="preserve">DDB2</t>
  </si>
  <si>
    <t xml:space="preserve">damage specific DNA binding protein 2 [Source:HGNC Symbol;Acc:HGNC:2718]</t>
  </si>
  <si>
    <t xml:space="preserve">ENSG00000156873</t>
  </si>
  <si>
    <t xml:space="preserve">PHKG2</t>
  </si>
  <si>
    <t xml:space="preserve">phosphorylase kinase catalytic subunit gamma 2 [Source:HGNC Symbol;Acc:HGNC:8931]</t>
  </si>
  <si>
    <t xml:space="preserve">ENSG00000183628</t>
  </si>
  <si>
    <t xml:space="preserve">DGCR6</t>
  </si>
  <si>
    <t xml:space="preserve">DiGeorge syndrome critical region gene 6 [Source:HGNC Symbol;Acc:HGNC:2846]</t>
  </si>
  <si>
    <t xml:space="preserve">ENSG00000225978</t>
  </si>
  <si>
    <t xml:space="preserve">HAR1A</t>
  </si>
  <si>
    <t xml:space="preserve">highly accelerated region 1A [Source:HGNC Symbol;Acc:HGNC:33117]</t>
  </si>
  <si>
    <t xml:space="preserve">ENSG00000175471</t>
  </si>
  <si>
    <t xml:space="preserve">MCTP1</t>
  </si>
  <si>
    <t xml:space="preserve">multiple C2 and transmembrane domain containing 1 [Source:HGNC Symbol;Acc:HGNC:26183]</t>
  </si>
  <si>
    <t xml:space="preserve">ENSG00000142235</t>
  </si>
  <si>
    <t xml:space="preserve">LMTK3</t>
  </si>
  <si>
    <t xml:space="preserve">lemur tyrosine kinase 3 [Source:HGNC Symbol;Acc:HGNC:19295]</t>
  </si>
  <si>
    <t xml:space="preserve">ENSG00000076924</t>
  </si>
  <si>
    <t xml:space="preserve">XAB2</t>
  </si>
  <si>
    <t xml:space="preserve">XPA binding protein 2 [Source:HGNC Symbol;Acc:HGNC:14089]</t>
  </si>
  <si>
    <t xml:space="preserve">ENSG00000110700</t>
  </si>
  <si>
    <t xml:space="preserve">RPS13</t>
  </si>
  <si>
    <t xml:space="preserve">ribosomal protein S13 [Source:HGNC Symbol;Acc:HGNC:10386]</t>
  </si>
  <si>
    <t xml:space="preserve">ENSG00000175352</t>
  </si>
  <si>
    <t xml:space="preserve">NRIP3</t>
  </si>
  <si>
    <t xml:space="preserve">nuclear receptor interacting protein 3 [Source:HGNC Symbol;Acc:HGNC:1167]</t>
  </si>
  <si>
    <t xml:space="preserve">ENSG00000176422</t>
  </si>
  <si>
    <t xml:space="preserve">SPRYD4</t>
  </si>
  <si>
    <t xml:space="preserve">SPRY domain containing 4 [Source:HGNC Symbol;Acc:HGNC:27468]</t>
  </si>
  <si>
    <t xml:space="preserve">ENSG00000123933</t>
  </si>
  <si>
    <t xml:space="preserve">MXD4</t>
  </si>
  <si>
    <t xml:space="preserve">MAX dimerization protein 4 [Source:HGNC Symbol;Acc:HGNC:13906]</t>
  </si>
  <si>
    <t xml:space="preserve">ENSG00000221995</t>
  </si>
  <si>
    <t xml:space="preserve">TIAF1</t>
  </si>
  <si>
    <t xml:space="preserve">TGFB1-induced anti-apoptotic factor 1 [Source:HGNC Symbol;Acc:HGNC:11803]</t>
  </si>
  <si>
    <t xml:space="preserve">ENSG00000076344</t>
  </si>
  <si>
    <t xml:space="preserve">RGS11</t>
  </si>
  <si>
    <t xml:space="preserve">regulator of G protein signaling 11 [Source:HGNC Symbol;Acc:HGNC:9993]</t>
  </si>
  <si>
    <t xml:space="preserve">ENSG00000184602</t>
  </si>
  <si>
    <t xml:space="preserve">SNN</t>
  </si>
  <si>
    <t xml:space="preserve">stannin [Source:HGNC Symbol;Acc:HGNC:11149]</t>
  </si>
  <si>
    <t xml:space="preserve">ENSG00000236901</t>
  </si>
  <si>
    <t xml:space="preserve">MIR600HG</t>
  </si>
  <si>
    <t xml:space="preserve">MIR600 host gene [Source:HGNC Symbol;Acc:HGNC:23642]</t>
  </si>
  <si>
    <t xml:space="preserve">ENSG00000242265</t>
  </si>
  <si>
    <t xml:space="preserve">PEG10</t>
  </si>
  <si>
    <t xml:space="preserve">paternally expressed 10 [Source:HGNC Symbol;Acc:HGNC:14005]</t>
  </si>
  <si>
    <t xml:space="preserve">ENSG00000125398</t>
  </si>
  <si>
    <t xml:space="preserve">SOX9</t>
  </si>
  <si>
    <t xml:space="preserve">SRY-box 9 [Source:HGNC Symbol;Acc:HGNC:11204]</t>
  </si>
  <si>
    <t xml:space="preserve">ENSG00000167799</t>
  </si>
  <si>
    <t xml:space="preserve">NUDT8</t>
  </si>
  <si>
    <t xml:space="preserve">nudix hydrolase 8 [Source:HGNC Symbol;Acc:HGNC:8055]</t>
  </si>
  <si>
    <t xml:space="preserve">ENSG00000154079</t>
  </si>
  <si>
    <t xml:space="preserve">SDHAF4</t>
  </si>
  <si>
    <t xml:space="preserve">succinate dehydrogenase complex assembly factor 4 [Source:HGNC Symbol;Acc:HGNC:20957]</t>
  </si>
  <si>
    <t xml:space="preserve">ENSG00000130731</t>
  </si>
  <si>
    <t xml:space="preserve">METTL26</t>
  </si>
  <si>
    <t xml:space="preserve">methyltransferase like 26 [Source:HGNC Symbol;Acc:HGNC:14141]</t>
  </si>
  <si>
    <t xml:space="preserve">ENSG00000235706</t>
  </si>
  <si>
    <t xml:space="preserve">DICER1-AS1</t>
  </si>
  <si>
    <t xml:space="preserve">DICER1 antisense RNA 1 [Source:HGNC Symbol;Acc:HGNC:43017]</t>
  </si>
  <si>
    <t xml:space="preserve">ENSG00000073060</t>
  </si>
  <si>
    <t xml:space="preserve">SCARB1</t>
  </si>
  <si>
    <t xml:space="preserve">scavenger receptor class B member 1 [Source:HGNC Symbol;Acc:HGNC:1664]</t>
  </si>
  <si>
    <t xml:space="preserve">ENSG00000165948</t>
  </si>
  <si>
    <t xml:space="preserve">IFI27L1</t>
  </si>
  <si>
    <t xml:space="preserve">interferon alpha inducible protein 27 like 1 [Source:HGNC Symbol;Acc:HGNC:19754]</t>
  </si>
  <si>
    <t xml:space="preserve">ENSG00000141562</t>
  </si>
  <si>
    <t xml:space="preserve">NARF</t>
  </si>
  <si>
    <t xml:space="preserve">nuclear prelamin A recognition factor [Source:HGNC Symbol;Acc:HGNC:29916]</t>
  </si>
  <si>
    <t xml:space="preserve">ENSG00000162517</t>
  </si>
  <si>
    <t xml:space="preserve">PEF1</t>
  </si>
  <si>
    <t xml:space="preserve">penta-EF-hand domain containing 1 [Source:HGNC Symbol;Acc:HGNC:30009]</t>
  </si>
  <si>
    <t xml:space="preserve">ENSG00000104973</t>
  </si>
  <si>
    <t xml:space="preserve">MED25</t>
  </si>
  <si>
    <t xml:space="preserve">mediator complex subunit 25 [Source:HGNC Symbol;Acc:HGNC:28845]</t>
  </si>
  <si>
    <t xml:space="preserve">ENSG00000126458</t>
  </si>
  <si>
    <t xml:space="preserve">RRAS</t>
  </si>
  <si>
    <t xml:space="preserve">RAS related [Source:HGNC Symbol;Acc:HGNC:10447]</t>
  </si>
  <si>
    <t xml:space="preserve">ENSG00000157020</t>
  </si>
  <si>
    <t xml:space="preserve">SEC13</t>
  </si>
  <si>
    <t xml:space="preserve">SEC13 homolog, nuclear pore and COPII coat complex component [Source:HGNC Symbol;Acc:HGNC:10697]</t>
  </si>
  <si>
    <t xml:space="preserve">ENSG00000125995</t>
  </si>
  <si>
    <t xml:space="preserve">ROMO1</t>
  </si>
  <si>
    <t xml:space="preserve">reactive oxygen species modulator 1 [Source:HGNC Symbol;Acc:HGNC:16185]</t>
  </si>
  <si>
    <t xml:space="preserve">ENSG00000013810</t>
  </si>
  <si>
    <t xml:space="preserve">TACC3</t>
  </si>
  <si>
    <t xml:space="preserve">transforming acidic coiled-coil containing protein 3 [Source:HGNC Symbol;Acc:HGNC:11524]</t>
  </si>
  <si>
    <t xml:space="preserve">ENSG00000149016</t>
  </si>
  <si>
    <t xml:space="preserve">TUT1</t>
  </si>
  <si>
    <t xml:space="preserve">terminal uridylyl transferase 1, U6 snRNA-specific [Source:HGNC Symbol;Acc:HGNC:26184]</t>
  </si>
  <si>
    <t xml:space="preserve">ENSG00000242071</t>
  </si>
  <si>
    <t xml:space="preserve">RPL7AP6</t>
  </si>
  <si>
    <t xml:space="preserve">ribosomal protein L7a pseudogene 6 [Source:HGNC Symbol;Acc:HGNC:19785]</t>
  </si>
  <si>
    <t xml:space="preserve">ENSG00000196205</t>
  </si>
  <si>
    <t xml:space="preserve">EEF1A1P5</t>
  </si>
  <si>
    <t xml:space="preserve">eukaryotic translation elongation factor 1 alpha 1 pseudogene 5 [Source:HGNC Symbol;Acc:HGNC:3200]</t>
  </si>
  <si>
    <t xml:space="preserve">ENSG00000189334</t>
  </si>
  <si>
    <t xml:space="preserve">S100A14</t>
  </si>
  <si>
    <t xml:space="preserve">S100 calcium binding protein A14 [Source:HGNC Symbol;Acc:HGNC:18901]</t>
  </si>
  <si>
    <t xml:space="preserve">ENSG00000185000</t>
  </si>
  <si>
    <t xml:space="preserve">DGAT1</t>
  </si>
  <si>
    <t xml:space="preserve">diacylglycerol O-acyltransferase 1 [Source:HGNC Symbol;Acc:HGNC:2843]</t>
  </si>
  <si>
    <t xml:space="preserve">ENSG00000197763</t>
  </si>
  <si>
    <t xml:space="preserve">TXNRD3</t>
  </si>
  <si>
    <t xml:space="preserve">thioredoxin reductase 3 [Source:HGNC Symbol;Acc:HGNC:20667]</t>
  </si>
  <si>
    <t xml:space="preserve">ENSG00000198839</t>
  </si>
  <si>
    <t xml:space="preserve">ZNF277</t>
  </si>
  <si>
    <t xml:space="preserve">zinc finger protein 277 [Source:HGNC Symbol;Acc:HGNC:13070]</t>
  </si>
  <si>
    <t xml:space="preserve">ENSG00000151006</t>
  </si>
  <si>
    <t xml:space="preserve">PRSS53</t>
  </si>
  <si>
    <t xml:space="preserve">serine protease 53 [Source:HGNC Symbol;Acc:HGNC:34407]</t>
  </si>
  <si>
    <t xml:space="preserve">ENSG00000072422</t>
  </si>
  <si>
    <t xml:space="preserve">RHOBTB1</t>
  </si>
  <si>
    <t xml:space="preserve">Rho related BTB domain containing 1 [Source:HGNC Symbol;Acc:HGNC:18738]</t>
  </si>
  <si>
    <t xml:space="preserve">ENSG00000243364</t>
  </si>
  <si>
    <t xml:space="preserve">EFNA4</t>
  </si>
  <si>
    <t xml:space="preserve">ephrin A4 [Source:HGNC Symbol;Acc:HGNC:3224]</t>
  </si>
  <si>
    <t xml:space="preserve">ENSG00000172663</t>
  </si>
  <si>
    <t xml:space="preserve">TMEM134</t>
  </si>
  <si>
    <t xml:space="preserve">transmembrane protein 134 [Source:HGNC Symbol;Acc:HGNC:26142]</t>
  </si>
  <si>
    <t xml:space="preserve">ENSG00000166441</t>
  </si>
  <si>
    <t xml:space="preserve">RPL27A</t>
  </si>
  <si>
    <t xml:space="preserve">ribosomal protein L27a [Source:HGNC Symbol;Acc:HGNC:10329]</t>
  </si>
  <si>
    <t xml:space="preserve">ENSG00000146278</t>
  </si>
  <si>
    <t xml:space="preserve">PNRC1</t>
  </si>
  <si>
    <t xml:space="preserve">proline rich nuclear receptor coactivator 1 [Source:HGNC Symbol;Acc:HGNC:17278]</t>
  </si>
  <si>
    <t xml:space="preserve">ENSG00000204592</t>
  </si>
  <si>
    <t xml:space="preserve">HLA-E</t>
  </si>
  <si>
    <t xml:space="preserve">major histocompatibility complex, class I, E [Source:HGNC Symbol;Acc:HGNC:4962]</t>
  </si>
  <si>
    <t xml:space="preserve">ENSG00000205517</t>
  </si>
  <si>
    <t xml:space="preserve">RGL3</t>
  </si>
  <si>
    <t xml:space="preserve">ral guanine nucleotide dissociation stimulator like 3 [Source:HGNC Symbol;Acc:HGNC:30282]</t>
  </si>
  <si>
    <t xml:space="preserve">ENSG00000118418</t>
  </si>
  <si>
    <t xml:space="preserve">HMGN3</t>
  </si>
  <si>
    <t xml:space="preserve">high mobility group nucleosomal binding domain 3 [Source:HGNC Symbol;Acc:HGNC:12312]</t>
  </si>
  <si>
    <t xml:space="preserve">ENSG00000100417</t>
  </si>
  <si>
    <t xml:space="preserve">PMM1</t>
  </si>
  <si>
    <t xml:space="preserve">phosphomannomutase 1 [Source:HGNC Symbol;Acc:HGNC:9114]</t>
  </si>
  <si>
    <t xml:space="preserve">ENSG00000205593</t>
  </si>
  <si>
    <t xml:space="preserve">DENND6B</t>
  </si>
  <si>
    <t xml:space="preserve">DENN domain containing 6B [Source:HGNC Symbol;Acc:HGNC:32690]</t>
  </si>
  <si>
    <t xml:space="preserve">ENSG00000117016</t>
  </si>
  <si>
    <t xml:space="preserve">RIMS3</t>
  </si>
  <si>
    <t xml:space="preserve">regulating synaptic membrane exocytosis 3 [Source:HGNC Symbol;Acc:HGNC:21292]</t>
  </si>
  <si>
    <t xml:space="preserve">ENSG00000105641</t>
  </si>
  <si>
    <t xml:space="preserve">SLC5A5</t>
  </si>
  <si>
    <t xml:space="preserve">solute carrier family 5 member 5 [Source:HGNC Symbol;Acc:HGNC:11040]</t>
  </si>
  <si>
    <t xml:space="preserve">ENSG00000140464</t>
  </si>
  <si>
    <t xml:space="preserve">PML</t>
  </si>
  <si>
    <t xml:space="preserve">promyelocytic leukemia [Source:HGNC Symbol;Acc:HGNC:9113]</t>
  </si>
  <si>
    <t xml:space="preserve">ENSG00000235316</t>
  </si>
  <si>
    <t xml:space="preserve">DUSP8P5</t>
  </si>
  <si>
    <t xml:space="preserve">dual specificity phosphatase 8 pseudogene 5 [Source:HGNC Symbol;Acc:HGNC:45003]</t>
  </si>
  <si>
    <t xml:space="preserve">ENSG00000172057</t>
  </si>
  <si>
    <t xml:space="preserve">ORMDL3</t>
  </si>
  <si>
    <t xml:space="preserve">ORMDL sphingolipid biosynthesis regulator 3 [Source:HGNC Symbol;Acc:HGNC:16038]</t>
  </si>
  <si>
    <t xml:space="preserve">ENSG00000213930</t>
  </si>
  <si>
    <t xml:space="preserve">GALT</t>
  </si>
  <si>
    <t xml:space="preserve">galactose-1-phosphate uridylyltransferase [Source:HGNC Symbol;Acc:HGNC:4135]</t>
  </si>
  <si>
    <t xml:space="preserve">ENSG00000274602</t>
  </si>
  <si>
    <t xml:space="preserve">PI4KAP1</t>
  </si>
  <si>
    <t xml:space="preserve">phosphatidylinositol 4-kinase alpha pseudogene 1 [Source:HGNC Symbol;Acc:HGNC:33576]</t>
  </si>
  <si>
    <t xml:space="preserve">ENSG00000197956</t>
  </si>
  <si>
    <t xml:space="preserve">S100A6</t>
  </si>
  <si>
    <t xml:space="preserve">S100 calcium binding protein A6 [Source:HGNC Symbol;Acc:HGNC:10496]</t>
  </si>
  <si>
    <t xml:space="preserve">ENSG00000184277</t>
  </si>
  <si>
    <t xml:space="preserve">TM2D3</t>
  </si>
  <si>
    <t xml:space="preserve">TM2 domain containing 3 [Source:HGNC Symbol;Acc:HGNC:24128]</t>
  </si>
  <si>
    <t xml:space="preserve">ENSG00000169100</t>
  </si>
  <si>
    <t xml:space="preserve">SLC25A6</t>
  </si>
  <si>
    <t xml:space="preserve">solute carrier family 25 member 6 [Source:HGNC Symbol;Acc:HGNC:10992]</t>
  </si>
  <si>
    <t xml:space="preserve">ENSG00000198758</t>
  </si>
  <si>
    <t xml:space="preserve">EPS8L3</t>
  </si>
  <si>
    <t xml:space="preserve">EPS8 like 3 [Source:HGNC Symbol;Acc:HGNC:21297]</t>
  </si>
  <si>
    <t xml:space="preserve">ENSG00000127585</t>
  </si>
  <si>
    <t xml:space="preserve">FBXL16</t>
  </si>
  <si>
    <t xml:space="preserve">F-box and leucine rich repeat protein 16 [Source:HGNC Symbol;Acc:HGNC:14150]</t>
  </si>
  <si>
    <t xml:space="preserve">ENSG00000223573</t>
  </si>
  <si>
    <t xml:space="preserve">TINCR</t>
  </si>
  <si>
    <t xml:space="preserve">TINCR ubiquitin domain containing [Source:HGNC Symbol;Acc:HGNC:14607]</t>
  </si>
  <si>
    <t xml:space="preserve">ENSG00000149571</t>
  </si>
  <si>
    <t xml:space="preserve">KIRREL3</t>
  </si>
  <si>
    <t xml:space="preserve">kirre like nephrin family adhesion molecule 3 [Source:HGNC Symbol;Acc:HGNC:23204]</t>
  </si>
  <si>
    <t xml:space="preserve">ENSG00000133247</t>
  </si>
  <si>
    <t xml:space="preserve">KMT5C</t>
  </si>
  <si>
    <t xml:space="preserve">lysine methyltransferase 5C [Source:HGNC Symbol;Acc:HGNC:28405]</t>
  </si>
  <si>
    <t xml:space="preserve">ENSG00000167658</t>
  </si>
  <si>
    <t xml:space="preserve">EEF2</t>
  </si>
  <si>
    <t xml:space="preserve">eukaryotic translation elongation factor 2 [Source:HGNC Symbol;Acc:HGNC:3214]</t>
  </si>
  <si>
    <t xml:space="preserve">ENSG00000166140</t>
  </si>
  <si>
    <t xml:space="preserve">ZFYVE19</t>
  </si>
  <si>
    <t xml:space="preserve">zinc finger FYVE-type containing 19 [Source:HGNC Symbol;Acc:HGNC:20758]</t>
  </si>
  <si>
    <t xml:space="preserve">ENSG00000154328</t>
  </si>
  <si>
    <t xml:space="preserve">NEIL2</t>
  </si>
  <si>
    <t xml:space="preserve">nei like DNA glycosylase 2 [Source:HGNC Symbol;Acc:HGNC:18956]</t>
  </si>
  <si>
    <t xml:space="preserve">ENSG00000213420</t>
  </si>
  <si>
    <t xml:space="preserve">GPC2</t>
  </si>
  <si>
    <t xml:space="preserve">glypican 2 [Source:HGNC Symbol;Acc:HGNC:4450]</t>
  </si>
  <si>
    <t xml:space="preserve">ENSG00000166965</t>
  </si>
  <si>
    <t xml:space="preserve">RCCD1</t>
  </si>
  <si>
    <t xml:space="preserve">RCC1 domain containing 1 [Source:HGNC Symbol;Acc:HGNC:30457]</t>
  </si>
  <si>
    <t xml:space="preserve">ENSG00000169598</t>
  </si>
  <si>
    <t xml:space="preserve">DFFB</t>
  </si>
  <si>
    <t xml:space="preserve">DNA fragmentation factor subunit beta [Source:HGNC Symbol;Acc:HGNC:2773]</t>
  </si>
  <si>
    <t xml:space="preserve">ENSG00000161682</t>
  </si>
  <si>
    <t xml:space="preserve">FAM171A2</t>
  </si>
  <si>
    <t xml:space="preserve">family with sequence similarity 171 member A2 [Source:HGNC Symbol;Acc:HGNC:30480]</t>
  </si>
  <si>
    <t xml:space="preserve">ENSG00000247092</t>
  </si>
  <si>
    <t xml:space="preserve">SNHG10</t>
  </si>
  <si>
    <t xml:space="preserve">small nucleolar RNA host gene 10 [Source:HGNC Symbol;Acc:HGNC:27510]</t>
  </si>
  <si>
    <t xml:space="preserve">ENSG00000196787</t>
  </si>
  <si>
    <t xml:space="preserve">HIST1H2AG</t>
  </si>
  <si>
    <t xml:space="preserve">histone cluster 1 H2A family member g [Source:HGNC Symbol;Acc:HGNC:4737]</t>
  </si>
  <si>
    <t xml:space="preserve">ENSG00000204228</t>
  </si>
  <si>
    <t xml:space="preserve">HSD17B8</t>
  </si>
  <si>
    <t xml:space="preserve">hydroxysteroid 17-beta dehydrogenase 8 [Source:HGNC Symbol;Acc:HGNC:3554]</t>
  </si>
  <si>
    <t xml:space="preserve">ENSG00000121851</t>
  </si>
  <si>
    <t xml:space="preserve">POLR3GL</t>
  </si>
  <si>
    <t xml:space="preserve">RNA polymerase III subunit G like [Source:HGNC Symbol;Acc:HGNC:28466]</t>
  </si>
  <si>
    <t xml:space="preserve">ENSG00000245849</t>
  </si>
  <si>
    <t xml:space="preserve">RAD51-AS1</t>
  </si>
  <si>
    <t xml:space="preserve">RAD51 antisense RNA 1 [Source:HGNC Symbol;Acc:HGNC:48621]</t>
  </si>
  <si>
    <t xml:space="preserve">ENSG00000187266</t>
  </si>
  <si>
    <t xml:space="preserve">EPOR</t>
  </si>
  <si>
    <t xml:space="preserve">erythropoietin receptor [Source:HGNC Symbol;Acc:HGNC:3416]</t>
  </si>
  <si>
    <t xml:space="preserve">ENSG00000196878</t>
  </si>
  <si>
    <t xml:space="preserve">LAMB3</t>
  </si>
  <si>
    <t xml:space="preserve">laminin subunit beta 3 [Source:HGNC Symbol;Acc:HGNC:6490]</t>
  </si>
  <si>
    <t xml:space="preserve">ENSG00000188610</t>
  </si>
  <si>
    <t xml:space="preserve">FAM72B</t>
  </si>
  <si>
    <t xml:space="preserve">family with sequence similarity 72 member B [Source:HGNC Symbol;Acc:HGNC:24805]</t>
  </si>
  <si>
    <t xml:space="preserve">ENSG00000188483</t>
  </si>
  <si>
    <t xml:space="preserve">IER5L</t>
  </si>
  <si>
    <t xml:space="preserve">immediate early response 5 like [Source:HGNC Symbol;Acc:HGNC:23679]</t>
  </si>
  <si>
    <t xml:space="preserve">ENSG00000118181</t>
  </si>
  <si>
    <t xml:space="preserve">RPS25</t>
  </si>
  <si>
    <t xml:space="preserve">ribosomal protein S25 [Source:HGNC Symbol;Acc:HGNC:10413]</t>
  </si>
  <si>
    <t xml:space="preserve">ENSG00000112511</t>
  </si>
  <si>
    <t xml:space="preserve">PHF1</t>
  </si>
  <si>
    <t xml:space="preserve">PHD finger protein 1 [Source:HGNC Symbol;Acc:HGNC:8919]</t>
  </si>
  <si>
    <t xml:space="preserve">ENSG00000105204</t>
  </si>
  <si>
    <t xml:space="preserve">DYRK1B</t>
  </si>
  <si>
    <t xml:space="preserve">dual specificity tyrosine phosphorylation regulated kinase 1B [Source:HGNC Symbol;Acc:HGNC:3092]</t>
  </si>
  <si>
    <t xml:space="preserve">ENSG00000125772</t>
  </si>
  <si>
    <t xml:space="preserve">GPCPD1</t>
  </si>
  <si>
    <t xml:space="preserve">glycerophosphocholine phosphodiesterase 1 [Source:HGNC Symbol;Acc:HGNC:26957]</t>
  </si>
  <si>
    <t xml:space="preserve">ENSG00000139428</t>
  </si>
  <si>
    <t xml:space="preserve">MMAB</t>
  </si>
  <si>
    <t xml:space="preserve">methylmalonic aciduria (cobalamin deficiency) cblB type [Source:HGNC Symbol;Acc:HGNC:19331]</t>
  </si>
  <si>
    <t xml:space="preserve">ENSG00000075826</t>
  </si>
  <si>
    <t xml:space="preserve">SEC31B</t>
  </si>
  <si>
    <t xml:space="preserve">SEC31 homolog B, COPII coat complex component [Source:HGNC Symbol;Acc:HGNC:23197]</t>
  </si>
  <si>
    <t xml:space="preserve">ENSG00000159674</t>
  </si>
  <si>
    <t xml:space="preserve">SPON2</t>
  </si>
  <si>
    <t xml:space="preserve">spondin 2 [Source:HGNC Symbol;Acc:HGNC:11253]</t>
  </si>
  <si>
    <t xml:space="preserve">ENSG00000141741</t>
  </si>
  <si>
    <t xml:space="preserve">MIEN1</t>
  </si>
  <si>
    <t xml:space="preserve">migration and invasion enhancer 1 [Source:HGNC Symbol;Acc:HGNC:28230]</t>
  </si>
  <si>
    <t xml:space="preserve">ENSG00000078319</t>
  </si>
  <si>
    <t xml:space="preserve">PMS2P1</t>
  </si>
  <si>
    <t xml:space="preserve">PMS1 homolog 2, mismatch repair system component pseudogene 1 [Source:HGNC Symbol;Acc:HGNC:9123]</t>
  </si>
  <si>
    <t xml:space="preserve">ENSG00000102996</t>
  </si>
  <si>
    <t xml:space="preserve">MMP15</t>
  </si>
  <si>
    <t xml:space="preserve">matrix metallopeptidase 15 [Source:HGNC Symbol;Acc:HGNC:7161]</t>
  </si>
  <si>
    <t xml:space="preserve">ENSG00000013364</t>
  </si>
  <si>
    <t xml:space="preserve">MVP</t>
  </si>
  <si>
    <t xml:space="preserve">major vault protein [Source:HGNC Symbol;Acc:HGNC:7531]</t>
  </si>
  <si>
    <t xml:space="preserve">ENSG00000185499</t>
  </si>
  <si>
    <t xml:space="preserve">MUC1</t>
  </si>
  <si>
    <t xml:space="preserve">mucin 1, cell surface associated [Source:HGNC Symbol;Acc:HGNC:7508]</t>
  </si>
  <si>
    <t xml:space="preserve">ENSG00000197363</t>
  </si>
  <si>
    <t xml:space="preserve">ZNF517</t>
  </si>
  <si>
    <t xml:space="preserve">zinc finger protein 517 [Source:HGNC Symbol;Acc:HGNC:27984]</t>
  </si>
  <si>
    <t xml:space="preserve">ENSG00000185269</t>
  </si>
  <si>
    <t xml:space="preserve">NOTUM</t>
  </si>
  <si>
    <t xml:space="preserve">notum, palmitoleoyl-protein carboxylesterase [Source:HGNC Symbol;Acc:HGNC:27106]</t>
  </si>
  <si>
    <t xml:space="preserve">ENSG00000131459</t>
  </si>
  <si>
    <t xml:space="preserve">GFPT2</t>
  </si>
  <si>
    <t xml:space="preserve">glutamine-fructose-6-phosphate transaminase 2 [Source:HGNC Symbol;Acc:HGNC:4242]</t>
  </si>
  <si>
    <t xml:space="preserve">ENSG00000213672</t>
  </si>
  <si>
    <t xml:space="preserve">NCKIPSD</t>
  </si>
  <si>
    <t xml:space="preserve">NCK interacting protein with SH3 domain [Source:HGNC Symbol;Acc:HGNC:15486]</t>
  </si>
  <si>
    <t xml:space="preserve">ENSG00000136156</t>
  </si>
  <si>
    <t xml:space="preserve">ITM2B</t>
  </si>
  <si>
    <t xml:space="preserve">integral membrane protein 2B [Source:HGNC Symbol;Acc:HGNC:6174]</t>
  </si>
  <si>
    <t xml:space="preserve">ENSG00000103254</t>
  </si>
  <si>
    <t xml:space="preserve">FAM173A</t>
  </si>
  <si>
    <t xml:space="preserve">family with sequence similarity 173 member A [Source:HGNC Symbol;Acc:HGNC:14152]</t>
  </si>
  <si>
    <t xml:space="preserve">ENSG00000130475</t>
  </si>
  <si>
    <t xml:space="preserve">FCHO1</t>
  </si>
  <si>
    <t xml:space="preserve">FCH domain only 1 [Source:HGNC Symbol;Acc:HGNC:29002]</t>
  </si>
  <si>
    <t xml:space="preserve">ENSG00000228502</t>
  </si>
  <si>
    <t xml:space="preserve">EEF1A1P11</t>
  </si>
  <si>
    <t xml:space="preserve">eukaryotic translation elongation factor 1 alpha 1 pseudogene 11 [Source:HGNC Symbol;Acc:HGNC:3206]</t>
  </si>
  <si>
    <t xml:space="preserve">ENSG00000079308</t>
  </si>
  <si>
    <t xml:space="preserve">TNS1</t>
  </si>
  <si>
    <t xml:space="preserve">tensin 1 [Source:HGNC Symbol;Acc:HGNC:11973]</t>
  </si>
  <si>
    <t xml:space="preserve">ENSG00000112667</t>
  </si>
  <si>
    <t xml:space="preserve">DNPH1</t>
  </si>
  <si>
    <t xml:space="preserve">2'-deoxynucleoside 5'-phosphate N-hydrolase 1 [Source:HGNC Symbol;Acc:HGNC:21218]</t>
  </si>
  <si>
    <t xml:space="preserve">ENSG00000198695</t>
  </si>
  <si>
    <t xml:space="preserve">MT-ND6</t>
  </si>
  <si>
    <t xml:space="preserve">mitochondrially encoded NADH:ubiquinone oxidoreductase core subunit 6 [Source:HGNC Symbol;Acc:HGNC:7462]</t>
  </si>
  <si>
    <t xml:space="preserve">ENSG00000173511</t>
  </si>
  <si>
    <t xml:space="preserve">VEGFB</t>
  </si>
  <si>
    <t xml:space="preserve">vascular endothelial growth factor B [Source:HGNC Symbol;Acc:HGNC:12681]</t>
  </si>
  <si>
    <t xml:space="preserve">ENSG00000105048</t>
  </si>
  <si>
    <t xml:space="preserve">TNNT1</t>
  </si>
  <si>
    <t xml:space="preserve">troponin T1, slow skeletal type [Source:HGNC Symbol;Acc:HGNC:11948]</t>
  </si>
  <si>
    <t xml:space="preserve">ENSG00000107960</t>
  </si>
  <si>
    <t xml:space="preserve">STN1</t>
  </si>
  <si>
    <t xml:space="preserve">STN1, CST complex subunit [Source:HGNC Symbol;Acc:HGNC:26200]</t>
  </si>
  <si>
    <t xml:space="preserve">ENSG00000184481</t>
  </si>
  <si>
    <t xml:space="preserve">FOXO4</t>
  </si>
  <si>
    <t xml:space="preserve">forkhead box O4 [Source:HGNC Symbol;Acc:HGNC:7139]</t>
  </si>
  <si>
    <t xml:space="preserve">ENSG00000073605</t>
  </si>
  <si>
    <t xml:space="preserve">GSDMB</t>
  </si>
  <si>
    <t xml:space="preserve">gasdermin B [Source:HGNC Symbol;Acc:HGNC:23690]</t>
  </si>
  <si>
    <t xml:space="preserve">ENSG00000167280</t>
  </si>
  <si>
    <t xml:space="preserve">ENGASE</t>
  </si>
  <si>
    <t xml:space="preserve">endo-beta-N-acetylglucosaminidase [Source:HGNC Symbol;Acc:HGNC:24622]</t>
  </si>
  <si>
    <t xml:space="preserve">ENSG00000117650</t>
  </si>
  <si>
    <t xml:space="preserve">NEK2</t>
  </si>
  <si>
    <t xml:space="preserve">NIMA related kinase 2 [Source:HGNC Symbol;Acc:HGNC:7745]</t>
  </si>
  <si>
    <t xml:space="preserve">ENSG00000156508</t>
  </si>
  <si>
    <t xml:space="preserve">EEF1A1</t>
  </si>
  <si>
    <t xml:space="preserve">eukaryotic translation elongation factor 1 alpha 1 [Source:HGNC Symbol;Acc:HGNC:3189]</t>
  </si>
  <si>
    <t xml:space="preserve">ENSG00000234745</t>
  </si>
  <si>
    <t xml:space="preserve">HLA-B</t>
  </si>
  <si>
    <t xml:space="preserve">major histocompatibility complex, class I, B [Source:HGNC Symbol;Acc:HGNC:4932]</t>
  </si>
  <si>
    <t xml:space="preserve">ENSG00000065057</t>
  </si>
  <si>
    <t xml:space="preserve">NTHL1</t>
  </si>
  <si>
    <t xml:space="preserve">nth like DNA glycosylase 1 [Source:HGNC Symbol;Acc:HGNC:8028]</t>
  </si>
  <si>
    <t xml:space="preserve">ENSG00000119801</t>
  </si>
  <si>
    <t xml:space="preserve">YPEL5</t>
  </si>
  <si>
    <t xml:space="preserve">yippee like 5 [Source:HGNC Symbol;Acc:HGNC:18329]</t>
  </si>
  <si>
    <t xml:space="preserve">ENSG00000168476</t>
  </si>
  <si>
    <t xml:space="preserve">REEP4</t>
  </si>
  <si>
    <t xml:space="preserve">receptor accessory protein 4 [Source:HGNC Symbol;Acc:HGNC:26176]</t>
  </si>
  <si>
    <t xml:space="preserve">ENSG00000186198</t>
  </si>
  <si>
    <t xml:space="preserve">SLC51B</t>
  </si>
  <si>
    <t xml:space="preserve">solute carrier family 51 beta subunit [Source:HGNC Symbol;Acc:HGNC:29956]</t>
  </si>
  <si>
    <t xml:space="preserve">ENSG00000185262</t>
  </si>
  <si>
    <t xml:space="preserve">UBALD2</t>
  </si>
  <si>
    <t xml:space="preserve">UBA like domain containing 2 [Source:HGNC Symbol;Acc:HGNC:28438]</t>
  </si>
  <si>
    <t xml:space="preserve">ENSG00000237649</t>
  </si>
  <si>
    <t xml:space="preserve">KIFC1</t>
  </si>
  <si>
    <t xml:space="preserve">kinesin family member C1 [Source:HGNC Symbol;Acc:HGNC:6389]</t>
  </si>
  <si>
    <t xml:space="preserve">ENSG00000187017</t>
  </si>
  <si>
    <t xml:space="preserve">ESPN</t>
  </si>
  <si>
    <t xml:space="preserve">espin [Source:HGNC Symbol;Acc:HGNC:13281]</t>
  </si>
  <si>
    <t xml:space="preserve">ENSG00000177954</t>
  </si>
  <si>
    <t xml:space="preserve">RPS27</t>
  </si>
  <si>
    <t xml:space="preserve">ribosomal protein S27 [Source:HGNC Symbol;Acc:HGNC:10416]</t>
  </si>
  <si>
    <t xml:space="preserve">ENSG00000174473</t>
  </si>
  <si>
    <t xml:space="preserve">GALNTL6</t>
  </si>
  <si>
    <t xml:space="preserve">polypeptide N-acetylgalactosaminyltransferase like 6 [Source:HGNC Symbol;Acc:HGNC:33844]</t>
  </si>
  <si>
    <t xml:space="preserve">ENSG00000104805</t>
  </si>
  <si>
    <t xml:space="preserve">NUCB1</t>
  </si>
  <si>
    <t xml:space="preserve">nucleobindin 1 [Source:HGNC Symbol;Acc:HGNC:8043]</t>
  </si>
  <si>
    <t xml:space="preserve">ENSG00000168612</t>
  </si>
  <si>
    <t xml:space="preserve">ZSWIM1</t>
  </si>
  <si>
    <t xml:space="preserve">zinc finger SWIM-type containing 1 [Source:HGNC Symbol;Acc:HGNC:16155]</t>
  </si>
  <si>
    <t xml:space="preserve">ENSG00000143554</t>
  </si>
  <si>
    <t xml:space="preserve">SLC27A3</t>
  </si>
  <si>
    <t xml:space="preserve">solute carrier family 27 member 3 [Source:HGNC Symbol;Acc:HGNC:10997]</t>
  </si>
  <si>
    <t xml:space="preserve">ENSG00000171246</t>
  </si>
  <si>
    <t xml:space="preserve">NPTX1</t>
  </si>
  <si>
    <t xml:space="preserve">neuronal pentraxin 1 [Source:HGNC Symbol;Acc:HGNC:7952]</t>
  </si>
  <si>
    <t xml:space="preserve">ENSG00000234912</t>
  </si>
  <si>
    <t xml:space="preserve">SNHG20</t>
  </si>
  <si>
    <t xml:space="preserve">small nucleolar RNA host gene 20 [Source:HGNC Symbol;Acc:HGNC:33099]</t>
  </si>
  <si>
    <t xml:space="preserve">ENSG00000163435</t>
  </si>
  <si>
    <t xml:space="preserve">ELF3</t>
  </si>
  <si>
    <t xml:space="preserve">E74 like ETS transcription factor 3 [Source:HGNC Symbol;Acc:HGNC:3318]</t>
  </si>
  <si>
    <t xml:space="preserve">ENSG00000162601</t>
  </si>
  <si>
    <t xml:space="preserve">MYSM1</t>
  </si>
  <si>
    <t xml:space="preserve">Myb like, SWIRM and MPN domains 1 [Source:HGNC Symbol;Acc:HGNC:29401]</t>
  </si>
  <si>
    <t xml:space="preserve">ENSG00000115425</t>
  </si>
  <si>
    <t xml:space="preserve">PECR</t>
  </si>
  <si>
    <t xml:space="preserve">peroxisomal trans-2-enoyl-CoA reductase [Source:HGNC Symbol;Acc:HGNC:18281]</t>
  </si>
  <si>
    <t xml:space="preserve">ENSG00000176182</t>
  </si>
  <si>
    <t xml:space="preserve">MYPOP</t>
  </si>
  <si>
    <t xml:space="preserve">Myb related transcription factor, partner of profilin [Source:HGNC Symbol;Acc:HGNC:20178]</t>
  </si>
  <si>
    <t xml:space="preserve">ENSG00000105287</t>
  </si>
  <si>
    <t xml:space="preserve">PRKD2</t>
  </si>
  <si>
    <t xml:space="preserve">protein kinase D2 [Source:HGNC Symbol;Acc:HGNC:17293]</t>
  </si>
  <si>
    <t xml:space="preserve">ENSG00000172273</t>
  </si>
  <si>
    <t xml:space="preserve">HINFP</t>
  </si>
  <si>
    <t xml:space="preserve">histone H4 transcription factor [Source:HGNC Symbol;Acc:HGNC:17850]</t>
  </si>
  <si>
    <t xml:space="preserve">ENSG00000126091</t>
  </si>
  <si>
    <t xml:space="preserve">ST3GAL3</t>
  </si>
  <si>
    <t xml:space="preserve">ST3 beta-galactoside alpha-2,3-sialyltransferase 3 [Source:HGNC Symbol;Acc:HGNC:10866]</t>
  </si>
  <si>
    <t xml:space="preserve">ENSG00000115041</t>
  </si>
  <si>
    <t xml:space="preserve">KCNIP3</t>
  </si>
  <si>
    <t xml:space="preserve">potassium voltage-gated channel interacting protein 3 [Source:HGNC Symbol;Acc:HGNC:15523]</t>
  </si>
  <si>
    <t xml:space="preserve">ENSG00000011638</t>
  </si>
  <si>
    <t xml:space="preserve">TMEM159</t>
  </si>
  <si>
    <t xml:space="preserve">transmembrane protein 159 [Source:HGNC Symbol;Acc:HGNC:30136]</t>
  </si>
  <si>
    <t xml:space="preserve">ENSG00000110171</t>
  </si>
  <si>
    <t xml:space="preserve">TRIM3</t>
  </si>
  <si>
    <t xml:space="preserve">tripartite motif containing 3 [Source:HGNC Symbol;Acc:HGNC:10064]</t>
  </si>
  <si>
    <t xml:space="preserve">ENSG00000164751</t>
  </si>
  <si>
    <t xml:space="preserve">PEX2</t>
  </si>
  <si>
    <t xml:space="preserve">peroxisomal biogenesis factor 2 [Source:HGNC Symbol;Acc:HGNC:9717]</t>
  </si>
  <si>
    <t xml:space="preserve">ENSG00000186815</t>
  </si>
  <si>
    <t xml:space="preserve">TPCN1</t>
  </si>
  <si>
    <t xml:space="preserve">two pore segment channel 1 [Source:HGNC Symbol;Acc:HGNC:18182]</t>
  </si>
  <si>
    <t xml:space="preserve">ENSG00000251151</t>
  </si>
  <si>
    <t xml:space="preserve">HOXC-AS3</t>
  </si>
  <si>
    <t xml:space="preserve">HOXC cluster antisense RNA 3 [Source:HGNC Symbol;Acc:HGNC:43751]</t>
  </si>
  <si>
    <t xml:space="preserve">ENSG00000125352</t>
  </si>
  <si>
    <t xml:space="preserve">RNF113A</t>
  </si>
  <si>
    <t xml:space="preserve">ring finger protein 113A [Source:HGNC Symbol;Acc:HGNC:12974]</t>
  </si>
  <si>
    <t xml:space="preserve">ENSG00000162300</t>
  </si>
  <si>
    <t xml:space="preserve">ZFPL1</t>
  </si>
  <si>
    <t xml:space="preserve">zinc finger protein like 1 [Source:HGNC Symbol;Acc:HGNC:12868]</t>
  </si>
  <si>
    <t xml:space="preserve">ENSG00000147383</t>
  </si>
  <si>
    <t xml:space="preserve">NSDHL</t>
  </si>
  <si>
    <t xml:space="preserve">NAD(P) dependent steroid dehydrogenase-like [Source:HGNC Symbol;Acc:HGNC:13398]</t>
  </si>
  <si>
    <t xml:space="preserve">ENSG00000185686</t>
  </si>
  <si>
    <t xml:space="preserve">PRAME</t>
  </si>
  <si>
    <t xml:space="preserve">preferentially expressed antigen in melanoma [Source:HGNC Symbol;Acc:HGNC:9336]</t>
  </si>
  <si>
    <t xml:space="preserve">ENSG00000114268</t>
  </si>
  <si>
    <t xml:space="preserve">PFKFB4</t>
  </si>
  <si>
    <t xml:space="preserve">6-phosphofructo-2-kinase/fructose-2,6-biphosphatase 4 [Source:HGNC Symbol;Acc:HGNC:8875]</t>
  </si>
  <si>
    <t xml:space="preserve">ENSG00000168936</t>
  </si>
  <si>
    <t xml:space="preserve">TMEM129</t>
  </si>
  <si>
    <t xml:space="preserve">transmembrane protein 129 [Source:HGNC Symbol;Acc:HGNC:25137]</t>
  </si>
  <si>
    <t xml:space="preserve">ENSG00000171222</t>
  </si>
  <si>
    <t xml:space="preserve">SCAND1</t>
  </si>
  <si>
    <t xml:space="preserve">SCAN domain containing 1 [Source:HGNC Symbol;Acc:HGNC:10566]</t>
  </si>
  <si>
    <t xml:space="preserve">ENSG00000166002</t>
  </si>
  <si>
    <t xml:space="preserve">SMCO4</t>
  </si>
  <si>
    <t xml:space="preserve">single-pass membrane protein with coiled-coil domains 4 [Source:HGNC Symbol;Acc:HGNC:24810]</t>
  </si>
  <si>
    <t xml:space="preserve">ENSG00000070759</t>
  </si>
  <si>
    <t xml:space="preserve">TESK2</t>
  </si>
  <si>
    <t xml:space="preserve">testis associated actin remodelling kinase 2 [Source:HGNC Symbol;Acc:HGNC:11732]</t>
  </si>
  <si>
    <t xml:space="preserve">ENSG00000106133</t>
  </si>
  <si>
    <t xml:space="preserve">NSUN5P2</t>
  </si>
  <si>
    <t xml:space="preserve">NOP2/Sun RNA methyltransferase family member 5 pseudogene 2 [Source:HGNC Symbol;Acc:HGNC:16609]</t>
  </si>
  <si>
    <t xml:space="preserve">ENSG00000114416</t>
  </si>
  <si>
    <t xml:space="preserve">FXR1</t>
  </si>
  <si>
    <t xml:space="preserve">FMR1 autosomal homolog 1 [Source:HGNC Symbol;Acc:HGNC:4023]</t>
  </si>
  <si>
    <t xml:space="preserve">ENSG00000162496</t>
  </si>
  <si>
    <t xml:space="preserve">DHRS3</t>
  </si>
  <si>
    <t xml:space="preserve">dehydrogenase/reductase 3 [Source:HGNC Symbol;Acc:HGNC:17693]</t>
  </si>
  <si>
    <t xml:space="preserve">ENSG00000111669</t>
  </si>
  <si>
    <t xml:space="preserve">TPI1</t>
  </si>
  <si>
    <t xml:space="preserve">triosephosphate isomerase 1 [Source:HGNC Symbol;Acc:HGNC:12009]</t>
  </si>
  <si>
    <t xml:space="preserve">ENSG00000142102</t>
  </si>
  <si>
    <t xml:space="preserve">PGGHG</t>
  </si>
  <si>
    <t xml:space="preserve">protein-glucosylgalactosylhydroxylysine glucosidase [Source:HGNC Symbol;Acc:HGNC:26210]</t>
  </si>
  <si>
    <t xml:space="preserve">ENSG00000055950</t>
  </si>
  <si>
    <t xml:space="preserve">MRPL43</t>
  </si>
  <si>
    <t xml:space="preserve">mitochondrial ribosomal protein L43 [Source:HGNC Symbol;Acc:HGNC:14517]</t>
  </si>
  <si>
    <t xml:space="preserve">ENSG00000185519</t>
  </si>
  <si>
    <t xml:space="preserve">FAM131C</t>
  </si>
  <si>
    <t xml:space="preserve">family with sequence similarity 131 member C [Source:HGNC Symbol;Acc:HGNC:26717]</t>
  </si>
  <si>
    <t xml:space="preserve">ENSG00000108479</t>
  </si>
  <si>
    <t xml:space="preserve">GALK1</t>
  </si>
  <si>
    <t xml:space="preserve">galactokinase 1 [Source:HGNC Symbol;Acc:HGNC:4118]</t>
  </si>
  <si>
    <t xml:space="preserve">ENSG00000185033</t>
  </si>
  <si>
    <t xml:space="preserve">SEMA4B</t>
  </si>
  <si>
    <t xml:space="preserve">semaphorin 4B [Source:HGNC Symbol;Acc:HGNC:10730]</t>
  </si>
  <si>
    <t xml:space="preserve">ENSG00000169174</t>
  </si>
  <si>
    <t xml:space="preserve">PCSK9</t>
  </si>
  <si>
    <t xml:space="preserve">proprotein convertase subtilisin/kexin type 9 [Source:HGNC Symbol;Acc:HGNC:20001]</t>
  </si>
  <si>
    <t xml:space="preserve">ENSG00000184205</t>
  </si>
  <si>
    <t xml:space="preserve">TSPYL2</t>
  </si>
  <si>
    <t xml:space="preserve">TSPY like 2 [Source:HGNC Symbol;Acc:HGNC:24358]</t>
  </si>
  <si>
    <t xml:space="preserve">ENSG00000168101</t>
  </si>
  <si>
    <t xml:space="preserve">NUDT16L1</t>
  </si>
  <si>
    <t xml:space="preserve">nudix hydrolase 16 like 1 [Source:HGNC Symbol;Acc:HGNC:28154]</t>
  </si>
  <si>
    <t xml:space="preserve">ENSG00000130159</t>
  </si>
  <si>
    <t xml:space="preserve">ECSIT</t>
  </si>
  <si>
    <t xml:space="preserve">ECSIT signalling integrator [Source:HGNC Symbol;Acc:HGNC:29548]</t>
  </si>
  <si>
    <t xml:space="preserve">ENSG00000111319</t>
  </si>
  <si>
    <t xml:space="preserve">SCNN1A</t>
  </si>
  <si>
    <t xml:space="preserve">sodium channel epithelial 1 alpha subunit [Source:HGNC Symbol;Acc:HGNC:10599]</t>
  </si>
  <si>
    <t xml:space="preserve">ENSG00000138185</t>
  </si>
  <si>
    <t xml:space="preserve">ENTPD1</t>
  </si>
  <si>
    <t xml:space="preserve">ectonucleoside triphosphate diphosphohydrolase 1 [Source:HGNC Symbol;Acc:HGNC:3363]</t>
  </si>
  <si>
    <t xml:space="preserve">ENSG00000089289</t>
  </si>
  <si>
    <t xml:space="preserve">IGBP1</t>
  </si>
  <si>
    <t xml:space="preserve">immunoglobulin binding protein 1 [Source:HGNC Symbol;Acc:HGNC:5461]</t>
  </si>
  <si>
    <t xml:space="preserve">ENSG00000135451</t>
  </si>
  <si>
    <t xml:space="preserve">TROAP</t>
  </si>
  <si>
    <t xml:space="preserve">trophinin associated protein [Source:HGNC Symbol;Acc:HGNC:12327]</t>
  </si>
  <si>
    <t xml:space="preserve">ENSG00000168374</t>
  </si>
  <si>
    <t xml:space="preserve">ARF4</t>
  </si>
  <si>
    <t xml:space="preserve">ADP ribosylation factor 4 [Source:HGNC Symbol;Acc:HGNC:655]</t>
  </si>
  <si>
    <t xml:space="preserve">ENSG00000164535</t>
  </si>
  <si>
    <t xml:space="preserve">DAGLB</t>
  </si>
  <si>
    <t xml:space="preserve">diacylglycerol lipase beta [Source:HGNC Symbol;Acc:HGNC:28923]</t>
  </si>
  <si>
    <t xml:space="preserve">ENSG00000100227</t>
  </si>
  <si>
    <t xml:space="preserve">POLDIP3</t>
  </si>
  <si>
    <t xml:space="preserve">DNA polymerase delta interacting protein 3 [Source:HGNC Symbol;Acc:HGNC:23782]</t>
  </si>
  <si>
    <t xml:space="preserve">ENSG00000092010</t>
  </si>
  <si>
    <t xml:space="preserve">PSME1</t>
  </si>
  <si>
    <t xml:space="preserve">proteasome activator subunit 1 [Source:HGNC Symbol;Acc:HGNC:9568]</t>
  </si>
  <si>
    <t xml:space="preserve">ENSG00000243335</t>
  </si>
  <si>
    <t xml:space="preserve">KCTD7</t>
  </si>
  <si>
    <t xml:space="preserve">potassium channel tetramerization domain containing 7 [Source:HGNC Symbol;Acc:HGNC:21957]</t>
  </si>
  <si>
    <t xml:space="preserve">ENSG00000119943</t>
  </si>
  <si>
    <t xml:space="preserve">PYROXD2</t>
  </si>
  <si>
    <t xml:space="preserve">pyridine nucleotide-disulphide oxidoreductase domain 2 [Source:HGNC Symbol;Acc:HGNC:23517]</t>
  </si>
  <si>
    <t xml:space="preserve">ENSG00000166851</t>
  </si>
  <si>
    <t xml:space="preserve">PLK1</t>
  </si>
  <si>
    <t xml:space="preserve">polo like kinase 1 [Source:HGNC Symbol;Acc:HGNC:9077]</t>
  </si>
  <si>
    <t xml:space="preserve">ENSG00000104823</t>
  </si>
  <si>
    <t xml:space="preserve">ECH1</t>
  </si>
  <si>
    <t xml:space="preserve">enoyl-CoA hydratase 1 [Source:HGNC Symbol;Acc:HGNC:3149]</t>
  </si>
  <si>
    <t xml:space="preserve">ENSG00000238083</t>
  </si>
  <si>
    <t xml:space="preserve">LRRC37A2</t>
  </si>
  <si>
    <t xml:space="preserve">leucine rich repeat containing 37 member A2 [Source:HGNC Symbol;Acc:HGNC:32404]</t>
  </si>
  <si>
    <t xml:space="preserve">ENSG00000167645</t>
  </si>
  <si>
    <t xml:space="preserve">YIF1B</t>
  </si>
  <si>
    <t xml:space="preserve">Yip1 interacting factor homolog B, membrane trafficking protein [Source:HGNC Symbol;Acc:HGNC:30511]</t>
  </si>
  <si>
    <t xml:space="preserve">ENSG00000178104</t>
  </si>
  <si>
    <t xml:space="preserve">PDE4DIP</t>
  </si>
  <si>
    <t xml:space="preserve">phosphodiesterase 4D interacting protein [Source:HGNC Symbol;Acc:HGNC:15580]</t>
  </si>
  <si>
    <t xml:space="preserve">ENSG00000134330</t>
  </si>
  <si>
    <t xml:space="preserve">IAH1</t>
  </si>
  <si>
    <t xml:space="preserve">isoamyl acetate hydrolyzing esterase 1 (putative) [Source:HGNC Symbol;Acc:HGNC:27696]</t>
  </si>
  <si>
    <t xml:space="preserve">ENSG00000130830</t>
  </si>
  <si>
    <t xml:space="preserve">MPP1</t>
  </si>
  <si>
    <t xml:space="preserve">membrane palmitoylated protein 1 [Source:HGNC Symbol;Acc:HGNC:7219]</t>
  </si>
  <si>
    <t xml:space="preserve">ENSG00000160211</t>
  </si>
  <si>
    <t xml:space="preserve">G6PD</t>
  </si>
  <si>
    <t xml:space="preserve">glucose-6-phosphate dehydrogenase [Source:HGNC Symbol;Acc:HGNC:4057]</t>
  </si>
  <si>
    <t xml:space="preserve">ENSG00000133433</t>
  </si>
  <si>
    <t xml:space="preserve">GSTT2B</t>
  </si>
  <si>
    <t xml:space="preserve">glutathione S-transferase theta 2B (gene/pseudogene) [Source:HGNC Symbol;Acc:HGNC:33437]</t>
  </si>
  <si>
    <t xml:space="preserve">ENSG00000125347</t>
  </si>
  <si>
    <t xml:space="preserve">IRF1</t>
  </si>
  <si>
    <t xml:space="preserve">interferon regulatory factor 1 [Source:HGNC Symbol;Acc:HGNC:6116]</t>
  </si>
  <si>
    <t xml:space="preserve">ENSG00000225697</t>
  </si>
  <si>
    <t xml:space="preserve">SLC26A6</t>
  </si>
  <si>
    <t xml:space="preserve">solute carrier family 26 member 6 [Source:HGNC Symbol;Acc:HGNC:14472]</t>
  </si>
  <si>
    <t xml:space="preserve">ENSG00000067840</t>
  </si>
  <si>
    <t xml:space="preserve">PDZD4</t>
  </si>
  <si>
    <t xml:space="preserve">PDZ domain containing 4 [Source:HGNC Symbol;Acc:HGNC:21167]</t>
  </si>
  <si>
    <t xml:space="preserve">ENSG00000132535</t>
  </si>
  <si>
    <t xml:space="preserve">DLG4</t>
  </si>
  <si>
    <t xml:space="preserve">discs large MAGUK scaffold protein 4 [Source:HGNC Symbol;Acc:HGNC:2903]</t>
  </si>
  <si>
    <t xml:space="preserve">ENSG00000124107</t>
  </si>
  <si>
    <t xml:space="preserve">SLPI</t>
  </si>
  <si>
    <t xml:space="preserve">secretory leukocyte peptidase inhibitor [Source:HGNC Symbol;Acc:HGNC:11092]</t>
  </si>
  <si>
    <t xml:space="preserve">ENSG00000160908</t>
  </si>
  <si>
    <t xml:space="preserve">ZNF394</t>
  </si>
  <si>
    <t xml:space="preserve">zinc finger protein 394 [Source:HGNC Symbol;Acc:HGNC:18832]</t>
  </si>
  <si>
    <t xml:space="preserve">ENSG00000276180</t>
  </si>
  <si>
    <t xml:space="preserve">HIST1H4I</t>
  </si>
  <si>
    <t xml:space="preserve">histone cluster 1 H4 family member i [Source:HGNC Symbol;Acc:HGNC:4793]</t>
  </si>
  <si>
    <t xml:space="preserve">ENSG00000067829</t>
  </si>
  <si>
    <t xml:space="preserve">IDH3G</t>
  </si>
  <si>
    <t xml:space="preserve">isocitrate dehydrogenase 3 (NAD(+)) gamma [Source:HGNC Symbol;Acc:HGNC:5386]</t>
  </si>
  <si>
    <t xml:space="preserve">ENSG00000225031</t>
  </si>
  <si>
    <t xml:space="preserve">EIF4BP7</t>
  </si>
  <si>
    <t xml:space="preserve">eukaryotic translation initiation factor 4B pseudogene 7 [Source:HGNC Symbol;Acc:HGNC:37940]</t>
  </si>
  <si>
    <t xml:space="preserve">ENSG00000198034</t>
  </si>
  <si>
    <t xml:space="preserve">RPS4X</t>
  </si>
  <si>
    <t xml:space="preserve">ribosomal protein S4 X-linked [Source:HGNC Symbol;Acc:HGNC:10424]</t>
  </si>
  <si>
    <t xml:space="preserve">ENSG00000188290</t>
  </si>
  <si>
    <t xml:space="preserve">HES4</t>
  </si>
  <si>
    <t xml:space="preserve">hes family bHLH transcription factor 4 [Source:HGNC Symbol;Acc:HGNC:24149]</t>
  </si>
  <si>
    <t xml:space="preserve">ENSG00000185201</t>
  </si>
  <si>
    <t xml:space="preserve">IFITM2</t>
  </si>
  <si>
    <t xml:space="preserve">interferon induced transmembrane protein 2 [Source:HGNC Symbol;Acc:HGNC:5413]</t>
  </si>
  <si>
    <t xml:space="preserve">ENSG00000054148</t>
  </si>
  <si>
    <t xml:space="preserve">PHPT1</t>
  </si>
  <si>
    <t xml:space="preserve">phosphohistidine phosphatase 1 [Source:HGNC Symbol;Acc:HGNC:30033]</t>
  </si>
  <si>
    <t xml:space="preserve">ENSG00000184786</t>
  </si>
  <si>
    <t xml:space="preserve">TCTE3</t>
  </si>
  <si>
    <t xml:space="preserve">t-complex-associated-testis-expressed 3 [Source:HGNC Symbol;Acc:HGNC:11695]</t>
  </si>
  <si>
    <t xml:space="preserve">ENSG00000132680</t>
  </si>
  <si>
    <t xml:space="preserve">KHDC4</t>
  </si>
  <si>
    <t xml:space="preserve">KH domain containing 4, pre-mRNA splicing factor [Source:HGNC Symbol;Acc:HGNC:29145]</t>
  </si>
  <si>
    <t xml:space="preserve">ENSG00000140006</t>
  </si>
  <si>
    <t xml:space="preserve">WDR89</t>
  </si>
  <si>
    <t xml:space="preserve">WD repeat domain 89 [Source:HGNC Symbol;Acc:HGNC:20489]</t>
  </si>
  <si>
    <t xml:space="preserve">ENSG00000102401</t>
  </si>
  <si>
    <t xml:space="preserve">ARMCX3</t>
  </si>
  <si>
    <t xml:space="preserve">armadillo repeat containing X-linked 3 [Source:HGNC Symbol;Acc:HGNC:24065]</t>
  </si>
  <si>
    <t xml:space="preserve">ENSG00000198918</t>
  </si>
  <si>
    <t xml:space="preserve">RPL39</t>
  </si>
  <si>
    <t xml:space="preserve">ribosomal protein L39 [Source:HGNC Symbol;Acc:HGNC:10350]</t>
  </si>
  <si>
    <t xml:space="preserve">ENSG00000130529</t>
  </si>
  <si>
    <t xml:space="preserve">TRPM4</t>
  </si>
  <si>
    <t xml:space="preserve">transient receptor potential cation channel subfamily M member 4 [Source:HGNC Symbol;Acc:HGNC:17993]</t>
  </si>
  <si>
    <t xml:space="preserve">ENSG00000180340</t>
  </si>
  <si>
    <t xml:space="preserve">FZD2</t>
  </si>
  <si>
    <t xml:space="preserve">frizzled class receptor 2 [Source:HGNC Symbol;Acc:HGNC:4040]</t>
  </si>
  <si>
    <t xml:space="preserve">ENSG00000213722</t>
  </si>
  <si>
    <t xml:space="preserve">DDAH2</t>
  </si>
  <si>
    <t xml:space="preserve">dimethylarginine dimethylaminohydrolase 2 [Source:HGNC Symbol;Acc:HGNC:2716]</t>
  </si>
  <si>
    <t xml:space="preserve">ENSG00000147403</t>
  </si>
  <si>
    <t xml:space="preserve">RPL10</t>
  </si>
  <si>
    <t xml:space="preserve">ribosomal protein L10 [Source:HGNC Symbol;Acc:HGNC:10298]</t>
  </si>
  <si>
    <t xml:space="preserve">ENSG00000198721</t>
  </si>
  <si>
    <t xml:space="preserve">ECI2</t>
  </si>
  <si>
    <t xml:space="preserve">enoyl-CoA delta isomerase 2 [Source:HGNC Symbol;Acc:HGNC:14601]</t>
  </si>
  <si>
    <t xml:space="preserve">ENSG00000179523</t>
  </si>
  <si>
    <t xml:space="preserve">EIF3J-DT</t>
  </si>
  <si>
    <t xml:space="preserve">EIF3J divergent transcript [Source:HGNC Symbol;Acc:HGNC:48616]</t>
  </si>
  <si>
    <t xml:space="preserve">ENSG00000173041</t>
  </si>
  <si>
    <t xml:space="preserve">ZNF680</t>
  </si>
  <si>
    <t xml:space="preserve">zinc finger protein 680 [Source:HGNC Symbol;Acc:HGNC:26897]</t>
  </si>
  <si>
    <t xml:space="preserve">ENSG00000068745</t>
  </si>
  <si>
    <t xml:space="preserve">IP6K2</t>
  </si>
  <si>
    <t xml:space="preserve">inositol hexakisphosphate kinase 2 [Source:HGNC Symbol;Acc:HGNC:17313]</t>
  </si>
  <si>
    <t xml:space="preserve">ENSG00000182481</t>
  </si>
  <si>
    <t xml:space="preserve">KPNA2</t>
  </si>
  <si>
    <t xml:space="preserve">karyopherin subunit alpha 2 [Source:HGNC Symbol;Acc:HGNC:6395]</t>
  </si>
  <si>
    <t xml:space="preserve">ENSG00000159479</t>
  </si>
  <si>
    <t xml:space="preserve">MED8</t>
  </si>
  <si>
    <t xml:space="preserve">mediator complex subunit 8 [Source:HGNC Symbol;Acc:HGNC:19971]</t>
  </si>
  <si>
    <t xml:space="preserve">ENSG00000104765</t>
  </si>
  <si>
    <t xml:space="preserve">BNIP3L</t>
  </si>
  <si>
    <t xml:space="preserve">BCL2 interacting protein 3 like [Source:HGNC Symbol;Acc:HGNC:1085]</t>
  </si>
  <si>
    <t xml:space="preserve">ENSG00000064205</t>
  </si>
  <si>
    <t xml:space="preserve">WISP2</t>
  </si>
  <si>
    <t xml:space="preserve">WNT1 inducible signaling pathway protein 2 [Source:HGNC Symbol;Acc:HGNC:12770]</t>
  </si>
  <si>
    <t xml:space="preserve">ENSG00000160271</t>
  </si>
  <si>
    <t xml:space="preserve">RALGDS</t>
  </si>
  <si>
    <t xml:space="preserve">ral guanine nucleotide dissociation stimulator [Source:HGNC Symbol;Acc:HGNC:9842]</t>
  </si>
  <si>
    <t xml:space="preserve">ENSG00000184840</t>
  </si>
  <si>
    <t xml:space="preserve">TMED9</t>
  </si>
  <si>
    <t xml:space="preserve">transmembrane p24 trafficking protein 9 [Source:HGNC Symbol;Acc:HGNC:24878]</t>
  </si>
  <si>
    <t xml:space="preserve">ENSG00000100316</t>
  </si>
  <si>
    <t xml:space="preserve">RPL3</t>
  </si>
  <si>
    <t xml:space="preserve">ribosomal protein L3 [Source:HGNC Symbol;Acc:HGNC:10332]</t>
  </si>
  <si>
    <t xml:space="preserve">ENSG00000187609</t>
  </si>
  <si>
    <t xml:space="preserve">EXD3</t>
  </si>
  <si>
    <t xml:space="preserve">exonuclease 3'-5' domain containing 3 [Source:HGNC Symbol;Acc:HGNC:26023]</t>
  </si>
  <si>
    <t xml:space="preserve">ENSG00000160867</t>
  </si>
  <si>
    <t xml:space="preserve">FGFR4</t>
  </si>
  <si>
    <t xml:space="preserve">fibroblast growth factor receptor 4 [Source:HGNC Symbol;Acc:HGNC:3691]</t>
  </si>
  <si>
    <t xml:space="preserve">ENSG00000170379</t>
  </si>
  <si>
    <t xml:space="preserve">TCAF2</t>
  </si>
  <si>
    <t xml:space="preserve">TRPM8 channel associated factor 2 [Source:HGNC Symbol;Acc:HGNC:26878]</t>
  </si>
  <si>
    <t xml:space="preserve">ENSG00000174804</t>
  </si>
  <si>
    <t xml:space="preserve">FZD4</t>
  </si>
  <si>
    <t xml:space="preserve">frizzled class receptor 4 [Source:HGNC Symbol;Acc:HGNC:4042]</t>
  </si>
  <si>
    <t xml:space="preserve">ENSG00000177595</t>
  </si>
  <si>
    <t xml:space="preserve">PIDD1</t>
  </si>
  <si>
    <t xml:space="preserve">p53-induced death domain protein 1 [Source:HGNC Symbol;Acc:HGNC:16491]</t>
  </si>
  <si>
    <t xml:space="preserve">ENSG00000100003</t>
  </si>
  <si>
    <t xml:space="preserve">SEC14L2</t>
  </si>
  <si>
    <t xml:space="preserve">SEC14 like lipid binding 2 [Source:HGNC Symbol;Acc:HGNC:10699]</t>
  </si>
  <si>
    <t xml:space="preserve">ENSG00000134324</t>
  </si>
  <si>
    <t xml:space="preserve">LPIN1</t>
  </si>
  <si>
    <t xml:space="preserve">lipin 1 [Source:HGNC Symbol;Acc:HGNC:13345]</t>
  </si>
  <si>
    <t xml:space="preserve">ENSG00000137414</t>
  </si>
  <si>
    <t xml:space="preserve">FAM8A1</t>
  </si>
  <si>
    <t xml:space="preserve">family with sequence similarity 8 member A1 [Source:HGNC Symbol;Acc:HGNC:16372]</t>
  </si>
  <si>
    <t xml:space="preserve">ENSG00000107819</t>
  </si>
  <si>
    <t xml:space="preserve">SFXN3</t>
  </si>
  <si>
    <t xml:space="preserve">sideroflexin 3 [Source:HGNC Symbol;Acc:HGNC:16087]</t>
  </si>
  <si>
    <t xml:space="preserve">ENSG00000204231</t>
  </si>
  <si>
    <t xml:space="preserve">RXRB</t>
  </si>
  <si>
    <t xml:space="preserve">retinoid X receptor beta [Source:HGNC Symbol;Acc:HGNC:10478]</t>
  </si>
  <si>
    <t xml:space="preserve">ENSG00000133710</t>
  </si>
  <si>
    <t xml:space="preserve">SPINK5</t>
  </si>
  <si>
    <t xml:space="preserve">serine peptidase inhibitor, Kazal type 5 [Source:HGNC Symbol;Acc:HGNC:15464]</t>
  </si>
  <si>
    <t xml:space="preserve">ENSG00000172889</t>
  </si>
  <si>
    <t xml:space="preserve">EGFL7</t>
  </si>
  <si>
    <t xml:space="preserve">EGF like domain multiple 7 [Source:HGNC Symbol;Acc:HGNC:20594]</t>
  </si>
  <si>
    <t xml:space="preserve">ENSG00000108474</t>
  </si>
  <si>
    <t xml:space="preserve">PIGL</t>
  </si>
  <si>
    <t xml:space="preserve">phosphatidylinositol glycan anchor biosynthesis class L [Source:HGNC Symbol;Acc:HGNC:8966]</t>
  </si>
  <si>
    <t xml:space="preserve">ENSG00000111711</t>
  </si>
  <si>
    <t xml:space="preserve">GOLT1B</t>
  </si>
  <si>
    <t xml:space="preserve">golgi transport 1B [Source:HGNC Symbol;Acc:HGNC:20175]</t>
  </si>
  <si>
    <t xml:space="preserve">ENSG00000107821</t>
  </si>
  <si>
    <t xml:space="preserve">KAZALD1</t>
  </si>
  <si>
    <t xml:space="preserve">Kazal type serine peptidase inhibitor domain 1 [Source:HGNC Symbol;Acc:HGNC:25460]</t>
  </si>
  <si>
    <t xml:space="preserve">ENSG00000172053</t>
  </si>
  <si>
    <t xml:space="preserve">QARS</t>
  </si>
  <si>
    <t xml:space="preserve">glutaminyl-tRNA synthetase [Source:HGNC Symbol;Acc:HGNC:9751]</t>
  </si>
  <si>
    <t xml:space="preserve">ENSG00000125814</t>
  </si>
  <si>
    <t xml:space="preserve">NAPB</t>
  </si>
  <si>
    <t xml:space="preserve">NSF attachment protein beta [Source:HGNC Symbol;Acc:HGNC:15751]</t>
  </si>
  <si>
    <t xml:space="preserve">ENSG00000204219</t>
  </si>
  <si>
    <t xml:space="preserve">TCEA3</t>
  </si>
  <si>
    <t xml:space="preserve">transcription elongation factor A3 [Source:HGNC Symbol;Acc:HGNC:11615]</t>
  </si>
  <si>
    <t xml:space="preserve">ENSG00000147130</t>
  </si>
  <si>
    <t xml:space="preserve">ZMYM3</t>
  </si>
  <si>
    <t xml:space="preserve">zinc finger MYM-type containing 3 [Source:HGNC Symbol;Acc:HGNC:13054]</t>
  </si>
  <si>
    <t xml:space="preserve">ENSG00000167110</t>
  </si>
  <si>
    <t xml:space="preserve">GOLGA2</t>
  </si>
  <si>
    <t xml:space="preserve">golgin A2 [Source:HGNC Symbol;Acc:HGNC:4425]</t>
  </si>
  <si>
    <t xml:space="preserve">ENSG00000073350</t>
  </si>
  <si>
    <t xml:space="preserve">LLGL2</t>
  </si>
  <si>
    <t xml:space="preserve">LLGL2, scribble cell polarity complex component [Source:HGNC Symbol;Acc:HGNC:6629]</t>
  </si>
  <si>
    <t xml:space="preserve">ENSG00000154920</t>
  </si>
  <si>
    <t xml:space="preserve">EME1</t>
  </si>
  <si>
    <t xml:space="preserve">essential meiotic structure-specific endonuclease 1 [Source:HGNC Symbol;Acc:HGNC:24965]</t>
  </si>
  <si>
    <t xml:space="preserve">ENSG00000173805</t>
  </si>
  <si>
    <t xml:space="preserve">HAP1</t>
  </si>
  <si>
    <t xml:space="preserve">huntingtin associated protein 1 [Source:HGNC Symbol;Acc:HGNC:4812]</t>
  </si>
  <si>
    <t xml:space="preserve">ENSG00000004799</t>
  </si>
  <si>
    <t xml:space="preserve">PDK4</t>
  </si>
  <si>
    <t xml:space="preserve">pyruvate dehydrogenase kinase 4 [Source:HGNC Symbol;Acc:HGNC:8812]</t>
  </si>
  <si>
    <t xml:space="preserve">ENSG00000206341</t>
  </si>
  <si>
    <t xml:space="preserve">HLA-H</t>
  </si>
  <si>
    <t xml:space="preserve">major histocompatibility complex, class I, H (pseudogene) [Source:HGNC Symbol;Acc:HGNC:4965]</t>
  </si>
  <si>
    <t xml:space="preserve">ENSG00000160446</t>
  </si>
  <si>
    <t xml:space="preserve">ZDHHC12</t>
  </si>
  <si>
    <t xml:space="preserve">zinc finger DHHC-type containing 12 [Source:HGNC Symbol;Acc:HGNC:19159]</t>
  </si>
  <si>
    <t xml:space="preserve">ENSG00000103024</t>
  </si>
  <si>
    <t xml:space="preserve">NME3</t>
  </si>
  <si>
    <t xml:space="preserve">NME/NM23 nucleoside diphosphate kinase 3 [Source:HGNC Symbol;Acc:HGNC:7851]</t>
  </si>
  <si>
    <t xml:space="preserve">ENSG00000156500</t>
  </si>
  <si>
    <t xml:space="preserve">FAM122C</t>
  </si>
  <si>
    <t xml:space="preserve">family with sequence similarity 122C [Source:HGNC Symbol;Acc:HGNC:25202]</t>
  </si>
  <si>
    <t xml:space="preserve">ENSG00000103356</t>
  </si>
  <si>
    <t xml:space="preserve">EARS2</t>
  </si>
  <si>
    <t xml:space="preserve">glutamyl-tRNA synthetase 2, mitochondrial [Source:HGNC Symbol;Acc:HGNC:29419]</t>
  </si>
  <si>
    <t xml:space="preserve">ENSG00000115507</t>
  </si>
  <si>
    <t xml:space="preserve">OTX1</t>
  </si>
  <si>
    <t xml:space="preserve">orthodenticle homeobox 1 [Source:HGNC Symbol;Acc:HGNC:8521]</t>
  </si>
  <si>
    <t xml:space="preserve">ENSG00000163541</t>
  </si>
  <si>
    <t xml:space="preserve">SUCLG1</t>
  </si>
  <si>
    <t xml:space="preserve">succinate-CoA ligase alpha subunit [Source:HGNC Symbol;Acc:HGNC:11449]</t>
  </si>
  <si>
    <t xml:space="preserve">ENSG00000185753</t>
  </si>
  <si>
    <t xml:space="preserve">CXorf38</t>
  </si>
  <si>
    <t xml:space="preserve">chromosome X open reading frame 38 [Source:HGNC Symbol;Acc:HGNC:28589]</t>
  </si>
  <si>
    <t xml:space="preserve">ENSG00000175482</t>
  </si>
  <si>
    <t xml:space="preserve">POLD4</t>
  </si>
  <si>
    <t xml:space="preserve">DNA polymerase delta 4, accessory subunit [Source:HGNC Symbol;Acc:HGNC:14106]</t>
  </si>
  <si>
    <t xml:space="preserve">ENSG00000123427</t>
  </si>
  <si>
    <t xml:space="preserve">EEF1AKMT3</t>
  </si>
  <si>
    <t xml:space="preserve">EEF1A lysine methyltransferase 3 [Source:HGNC Symbol;Acc:HGNC:24936]</t>
  </si>
  <si>
    <t xml:space="preserve">ENSG00000079616</t>
  </si>
  <si>
    <t xml:space="preserve">KIF22</t>
  </si>
  <si>
    <t xml:space="preserve">kinesin family member 22 [Source:HGNC Symbol;Acc:HGNC:6391]</t>
  </si>
  <si>
    <t xml:space="preserve">ENSG00000185585</t>
  </si>
  <si>
    <t xml:space="preserve">OLFML2A</t>
  </si>
  <si>
    <t xml:space="preserve">olfactomedin like 2A [Source:HGNC Symbol;Acc:HGNC:27270]</t>
  </si>
  <si>
    <t xml:space="preserve">ENSG00000108298</t>
  </si>
  <si>
    <t xml:space="preserve">RPL19</t>
  </si>
  <si>
    <t xml:space="preserve">ribosomal protein L19 [Source:HGNC Symbol;Acc:HGNC:10312]</t>
  </si>
  <si>
    <t xml:space="preserve">ENSG00000178821</t>
  </si>
  <si>
    <t xml:space="preserve">TMEM52</t>
  </si>
  <si>
    <t xml:space="preserve">transmembrane protein 52 [Source:HGNC Symbol;Acc:HGNC:27916]</t>
  </si>
  <si>
    <t xml:space="preserve">ENSG00000233822</t>
  </si>
  <si>
    <t xml:space="preserve">HIST1H2BN</t>
  </si>
  <si>
    <t xml:space="preserve">histone cluster 1 H2B family member n [Source:HGNC Symbol;Acc:HGNC:4749]</t>
  </si>
  <si>
    <t xml:space="preserve">ENSG00000196743</t>
  </si>
  <si>
    <t xml:space="preserve">GM2A</t>
  </si>
  <si>
    <t xml:space="preserve">GM2 ganglioside activator [Source:HGNC Symbol;Acc:HGNC:4367]</t>
  </si>
  <si>
    <t xml:space="preserve">ENSG00000140534</t>
  </si>
  <si>
    <t xml:space="preserve">TICRR</t>
  </si>
  <si>
    <t xml:space="preserve">TOPBP1 interacting checkpoint and replication regulator [Source:HGNC Symbol;Acc:HGNC:28704]</t>
  </si>
  <si>
    <t xml:space="preserve">ENSG00000143819</t>
  </si>
  <si>
    <t xml:space="preserve">EPHX1</t>
  </si>
  <si>
    <t xml:space="preserve">epoxide hydrolase 1 [Source:HGNC Symbol;Acc:HGNC:3401]</t>
  </si>
  <si>
    <t xml:space="preserve">ENSG00000169683</t>
  </si>
  <si>
    <t xml:space="preserve">LRRC45</t>
  </si>
  <si>
    <t xml:space="preserve">leucine rich repeat containing 45 [Source:HGNC Symbol;Acc:HGNC:28302]</t>
  </si>
  <si>
    <t xml:space="preserve">ENSG00000198740</t>
  </si>
  <si>
    <t xml:space="preserve">ZNF652</t>
  </si>
  <si>
    <t xml:space="preserve">zinc finger protein 652 [Source:HGNC Symbol;Acc:HGNC:29147]</t>
  </si>
  <si>
    <t xml:space="preserve">ENSG00000101400</t>
  </si>
  <si>
    <t xml:space="preserve">SNTA1</t>
  </si>
  <si>
    <t xml:space="preserve">syntrophin alpha 1 [Source:HGNC Symbol;Acc:HGNC:11167]</t>
  </si>
  <si>
    <t xml:space="preserve">ENSG00000155508</t>
  </si>
  <si>
    <t xml:space="preserve">CNOT8</t>
  </si>
  <si>
    <t xml:space="preserve">CCR4-NOT transcription complex subunit 8 [Source:HGNC Symbol;Acc:HGNC:9207]</t>
  </si>
  <si>
    <t xml:space="preserve">ENSG00000196436</t>
  </si>
  <si>
    <t xml:space="preserve">NPIPB15</t>
  </si>
  <si>
    <t xml:space="preserve">nuclear pore complex interacting protein family member B15 [Source:HGNC Symbol;Acc:HGNC:34409]</t>
  </si>
  <si>
    <t xml:space="preserve">ENSG00000006611</t>
  </si>
  <si>
    <t xml:space="preserve">USH1C</t>
  </si>
  <si>
    <t xml:space="preserve">USH1 protein network component harmonin [Source:HGNC Symbol;Acc:HGNC:12597]</t>
  </si>
  <si>
    <t xml:space="preserve">ENSG00000105640</t>
  </si>
  <si>
    <t xml:space="preserve">RPL18A</t>
  </si>
  <si>
    <t xml:space="preserve">ribosomal protein L18a [Source:HGNC Symbol;Acc:HGNC:10311]</t>
  </si>
  <si>
    <t xml:space="preserve">ENSG00000108848</t>
  </si>
  <si>
    <t xml:space="preserve">LUC7L3</t>
  </si>
  <si>
    <t xml:space="preserve">LUC7 like 3 pre-mRNA splicing factor [Source:HGNC Symbol;Acc:HGNC:24309]</t>
  </si>
  <si>
    <t xml:space="preserve">ENSG00000205542</t>
  </si>
  <si>
    <t xml:space="preserve">TMSB4X</t>
  </si>
  <si>
    <t xml:space="preserve">thymosin beta 4 X-linked [Source:HGNC Symbol;Acc:HGNC:11881]</t>
  </si>
  <si>
    <t xml:space="preserve">ENSG00000167815</t>
  </si>
  <si>
    <t xml:space="preserve">PRDX2</t>
  </si>
  <si>
    <t xml:space="preserve">peroxiredoxin 2 [Source:HGNC Symbol;Acc:HGNC:9353]</t>
  </si>
  <si>
    <t xml:space="preserve">ENSG00000165171</t>
  </si>
  <si>
    <t xml:space="preserve">METTL27</t>
  </si>
  <si>
    <t xml:space="preserve">methyltransferase like 27 [Source:HGNC Symbol;Acc:HGNC:19068]</t>
  </si>
  <si>
    <t xml:space="preserve">ENSG00000163702</t>
  </si>
  <si>
    <t xml:space="preserve">IL17RC</t>
  </si>
  <si>
    <t xml:space="preserve">interleukin 17 receptor C [Source:HGNC Symbol;Acc:HGNC:18358]</t>
  </si>
  <si>
    <t xml:space="preserve">ENSG00000084092</t>
  </si>
  <si>
    <t xml:space="preserve">NOA1</t>
  </si>
  <si>
    <t xml:space="preserve">nitric oxide associated 1 [Source:HGNC Symbol;Acc:HGNC:28473]</t>
  </si>
  <si>
    <t xml:space="preserve">ENSG00000111540</t>
  </si>
  <si>
    <t xml:space="preserve">RAB5B</t>
  </si>
  <si>
    <t xml:space="preserve">RAB5B, member RAS oncogene family [Source:HGNC Symbol;Acc:HGNC:9784]</t>
  </si>
  <si>
    <t xml:space="preserve">ENSG00000141959</t>
  </si>
  <si>
    <t xml:space="preserve">PFKL</t>
  </si>
  <si>
    <t xml:space="preserve">phosphofructokinase, liver type [Source:HGNC Symbol;Acc:HGNC:8876]</t>
  </si>
  <si>
    <t xml:space="preserve">ENSG00000204580</t>
  </si>
  <si>
    <t xml:space="preserve">DDR1</t>
  </si>
  <si>
    <t xml:space="preserve">discoidin domain receptor tyrosine kinase 1 [Source:HGNC Symbol;Acc:HGNC:2730]</t>
  </si>
  <si>
    <t xml:space="preserve">ENSG00000120915</t>
  </si>
  <si>
    <t xml:space="preserve">EPHX2</t>
  </si>
  <si>
    <t xml:space="preserve">epoxide hydrolase 2 [Source:HGNC Symbol;Acc:HGNC:3402]</t>
  </si>
  <si>
    <t xml:space="preserve">ENSG00000179399</t>
  </si>
  <si>
    <t xml:space="preserve">GPC5</t>
  </si>
  <si>
    <t xml:space="preserve">glypican 5 [Source:HGNC Symbol;Acc:HGNC:4453]</t>
  </si>
  <si>
    <t xml:space="preserve">ENSG00000108963</t>
  </si>
  <si>
    <t xml:space="preserve">DPH1</t>
  </si>
  <si>
    <t xml:space="preserve">diphthamide biosynthesis 1 [Source:HGNC Symbol;Acc:HGNC:3003]</t>
  </si>
  <si>
    <t xml:space="preserve">ENSG00000204618</t>
  </si>
  <si>
    <t xml:space="preserve">RNF39</t>
  </si>
  <si>
    <t xml:space="preserve">ring finger protein 39 [Source:HGNC Symbol;Acc:HGNC:18064]</t>
  </si>
  <si>
    <t xml:space="preserve">ENSG00000009950</t>
  </si>
  <si>
    <t xml:space="preserve">MLXIPL</t>
  </si>
  <si>
    <t xml:space="preserve">MLX interacting protein like [Source:HGNC Symbol;Acc:HGNC:12744]</t>
  </si>
  <si>
    <t xml:space="preserve">ENSG00000179029</t>
  </si>
  <si>
    <t xml:space="preserve">TMEM107</t>
  </si>
  <si>
    <t xml:space="preserve">transmembrane protein 107 [Source:HGNC Symbol;Acc:HGNC:28128]</t>
  </si>
  <si>
    <t xml:space="preserve">ENSG00000136895</t>
  </si>
  <si>
    <t xml:space="preserve">GARNL3</t>
  </si>
  <si>
    <t xml:space="preserve">GTPase activating Rap/RanGAP domain like 3 [Source:HGNC Symbol;Acc:HGNC:25425]</t>
  </si>
  <si>
    <t xml:space="preserve">ENSG00000163913</t>
  </si>
  <si>
    <t xml:space="preserve">IFT122</t>
  </si>
  <si>
    <t xml:space="preserve">intraflagellar transport 122 [Source:HGNC Symbol;Acc:HGNC:13556]</t>
  </si>
  <si>
    <t xml:space="preserve">ENSG00000136295</t>
  </si>
  <si>
    <t xml:space="preserve">TTYH3</t>
  </si>
  <si>
    <t xml:space="preserve">tweety family member 3 [Source:HGNC Symbol;Acc:HGNC:22222]</t>
  </si>
  <si>
    <t xml:space="preserve">ENSG00000129219</t>
  </si>
  <si>
    <t xml:space="preserve">PLD2</t>
  </si>
  <si>
    <t xml:space="preserve">phospholipase D2 [Source:HGNC Symbol;Acc:HGNC:9068]</t>
  </si>
  <si>
    <t xml:space="preserve">ENSG00000165861</t>
  </si>
  <si>
    <t xml:space="preserve">ZFYVE1</t>
  </si>
  <si>
    <t xml:space="preserve">zinc finger FYVE-type containing 1 [Source:HGNC Symbol;Acc:HGNC:13180]</t>
  </si>
  <si>
    <t xml:space="preserve">ENSG00000112473</t>
  </si>
  <si>
    <t xml:space="preserve">SLC39A7</t>
  </si>
  <si>
    <t xml:space="preserve">solute carrier family 39 member 7 [Source:HGNC Symbol;Acc:HGNC:4927]</t>
  </si>
  <si>
    <t xml:space="preserve">ENSG00000168795</t>
  </si>
  <si>
    <t xml:space="preserve">ZBTB5</t>
  </si>
  <si>
    <t xml:space="preserve">zinc finger and BTB domain containing 5 [Source:HGNC Symbol;Acc:HGNC:23836]</t>
  </si>
  <si>
    <t xml:space="preserve">ENSG00000113643</t>
  </si>
  <si>
    <t xml:space="preserve">RARS</t>
  </si>
  <si>
    <t xml:space="preserve">arginyl-tRNA synthetase [Source:HGNC Symbol;Acc:HGNC:9870]</t>
  </si>
  <si>
    <t xml:space="preserve">ENSG00000270170</t>
  </si>
  <si>
    <t xml:space="preserve">NCBP2-AS2</t>
  </si>
  <si>
    <t xml:space="preserve">NCBP2 antisense RNA 2 (head to head) [Source:HGNC Symbol;Acc:HGNC:25121]</t>
  </si>
  <si>
    <t xml:space="preserve">ENSG00000183691</t>
  </si>
  <si>
    <t xml:space="preserve">NOG</t>
  </si>
  <si>
    <t xml:space="preserve">noggin [Source:HGNC Symbol;Acc:HGNC:7866]</t>
  </si>
  <si>
    <t xml:space="preserve">ENSG00000122026</t>
  </si>
  <si>
    <t xml:space="preserve">RPL21</t>
  </si>
  <si>
    <t xml:space="preserve">ribosomal protein L21 [Source:HGNC Symbol;Acc:HGNC:10313]</t>
  </si>
  <si>
    <t xml:space="preserve">ENSG00000204351</t>
  </si>
  <si>
    <t xml:space="preserve">SKIV2L</t>
  </si>
  <si>
    <t xml:space="preserve">Ski2 like RNA helicase [Source:HGNC Symbol;Acc:HGNC:10898]</t>
  </si>
  <si>
    <t xml:space="preserve">ENSG00000100243</t>
  </si>
  <si>
    <t xml:space="preserve">CYB5R3</t>
  </si>
  <si>
    <t xml:space="preserve">cytochrome b5 reductase 3 [Source:HGNC Symbol;Acc:HGNC:2873]</t>
  </si>
  <si>
    <t xml:space="preserve">ENSG00000175701</t>
  </si>
  <si>
    <t xml:space="preserve">MTLN</t>
  </si>
  <si>
    <t xml:space="preserve">mitoregulin [Source:HGNC Symbol;Acc:HGNC:27339]</t>
  </si>
  <si>
    <t xml:space="preserve">ENSG00000185088</t>
  </si>
  <si>
    <t xml:space="preserve">RPS27L</t>
  </si>
  <si>
    <t xml:space="preserve">ribosomal protein S27 like [Source:HGNC Symbol;Acc:HGNC:18476]</t>
  </si>
  <si>
    <t xml:space="preserve">ENSG00000173641</t>
  </si>
  <si>
    <t xml:space="preserve">HSPB7</t>
  </si>
  <si>
    <t xml:space="preserve">heat shock protein family B (small) member 7 [Source:HGNC Symbol;Acc:HGNC:5249]</t>
  </si>
  <si>
    <t xml:space="preserve">ENSG00000142168</t>
  </si>
  <si>
    <t xml:space="preserve">SOD1</t>
  </si>
  <si>
    <t xml:space="preserve">superoxide dismutase 1 [Source:HGNC Symbol;Acc:HGNC:11179]</t>
  </si>
  <si>
    <t xml:space="preserve">ENSG00000037042</t>
  </si>
  <si>
    <t xml:space="preserve">TUBG2</t>
  </si>
  <si>
    <t xml:space="preserve">tubulin gamma 2 [Source:HGNC Symbol;Acc:HGNC:12419]</t>
  </si>
  <si>
    <t xml:space="preserve">ENSG00000185019</t>
  </si>
  <si>
    <t xml:space="preserve">UBOX5</t>
  </si>
  <si>
    <t xml:space="preserve">U-box domain containing 5 [Source:HGNC Symbol;Acc:HGNC:17777]</t>
  </si>
  <si>
    <t xml:space="preserve">ENSG00000117385</t>
  </si>
  <si>
    <t xml:space="preserve">P3H1</t>
  </si>
  <si>
    <t xml:space="preserve">prolyl 3-hydroxylase 1 [Source:HGNC Symbol;Acc:HGNC:19316]</t>
  </si>
  <si>
    <t xml:space="preserve">ENSG00000205744</t>
  </si>
  <si>
    <t xml:space="preserve">DENND1C</t>
  </si>
  <si>
    <t xml:space="preserve">DENN domain containing 1C [Source:HGNC Symbol;Acc:HGNC:26225]</t>
  </si>
  <si>
    <t xml:space="preserve">ENSG00000137944</t>
  </si>
  <si>
    <t xml:space="preserve">KYAT3</t>
  </si>
  <si>
    <t xml:space="preserve">kynurenine aminotransferase 3 [Source:HGNC Symbol;Acc:HGNC:33238]</t>
  </si>
  <si>
    <t xml:space="preserve">ENSG00000062282</t>
  </si>
  <si>
    <t xml:space="preserve">DGAT2</t>
  </si>
  <si>
    <t xml:space="preserve">diacylglycerol O-acyltransferase 2 [Source:HGNC Symbol;Acc:HGNC:16940]</t>
  </si>
  <si>
    <t xml:space="preserve">ENSG00000167615</t>
  </si>
  <si>
    <t xml:space="preserve">LENG8</t>
  </si>
  <si>
    <t xml:space="preserve">leukocyte receptor cluster member 8 [Source:HGNC Symbol;Acc:HGNC:15500]</t>
  </si>
  <si>
    <t xml:space="preserve">ENSG00000125971</t>
  </si>
  <si>
    <t xml:space="preserve">DYNLRB1</t>
  </si>
  <si>
    <t xml:space="preserve">dynein light chain roadblock-type 1 [Source:HGNC Symbol;Acc:HGNC:15468]</t>
  </si>
  <si>
    <t xml:space="preserve">ENSG00000167779</t>
  </si>
  <si>
    <t xml:space="preserve">IGFBP6</t>
  </si>
  <si>
    <t xml:space="preserve">insulin like growth factor binding protein 6 [Source:HGNC Symbol;Acc:HGNC:5475]</t>
  </si>
  <si>
    <t xml:space="preserve">ENSG00000106258</t>
  </si>
  <si>
    <t xml:space="preserve">CYP3A5</t>
  </si>
  <si>
    <t xml:space="preserve">cytochrome P450 family 3 subfamily A member 5 [Source:HGNC Symbol;Acc:HGNC:2638]</t>
  </si>
  <si>
    <t xml:space="preserve">ENSG00000204371</t>
  </si>
  <si>
    <t xml:space="preserve">EHMT2</t>
  </si>
  <si>
    <t xml:space="preserve">euchromatic histone lysine methyltransferase 2 [Source:HGNC Symbol;Acc:HGNC:14129]</t>
  </si>
  <si>
    <t xml:space="preserve">ENSG00000177666</t>
  </si>
  <si>
    <t xml:space="preserve">PNPLA2</t>
  </si>
  <si>
    <t xml:space="preserve">patatin like phospholipase domain containing 2 [Source:HGNC Symbol;Acc:HGNC:30802]</t>
  </si>
  <si>
    <t xml:space="preserve">ENSG00000213626</t>
  </si>
  <si>
    <t xml:space="preserve">LBH</t>
  </si>
  <si>
    <t xml:space="preserve">limb bud and heart development [Source:HGNC Symbol;Acc:HGNC:29532]</t>
  </si>
  <si>
    <t xml:space="preserve">ENSG00000197119</t>
  </si>
  <si>
    <t xml:space="preserve">SLC25A29</t>
  </si>
  <si>
    <t xml:space="preserve">solute carrier family 25 member 29 [Source:HGNC Symbol;Acc:HGNC:20116]</t>
  </si>
  <si>
    <t xml:space="preserve">ENSG00000197712</t>
  </si>
  <si>
    <t xml:space="preserve">FAM114A1</t>
  </si>
  <si>
    <t xml:space="preserve">family with sequence similarity 114 member A1 [Source:HGNC Symbol;Acc:HGNC:25087]</t>
  </si>
  <si>
    <t xml:space="preserve">ENSG00000136444</t>
  </si>
  <si>
    <t xml:space="preserve">RSAD1</t>
  </si>
  <si>
    <t xml:space="preserve">radical S-adenosyl methionine domain containing 1 [Source:HGNC Symbol;Acc:HGNC:25634]</t>
  </si>
  <si>
    <t xml:space="preserve">ENSG00000148303</t>
  </si>
  <si>
    <t xml:space="preserve">RPL7A</t>
  </si>
  <si>
    <t xml:space="preserve">ribosomal protein L7a [Source:HGNC Symbol;Acc:HGNC:10364]</t>
  </si>
  <si>
    <t xml:space="preserve">ENSG00000165782</t>
  </si>
  <si>
    <t xml:space="preserve">PIP4P1</t>
  </si>
  <si>
    <t xml:space="preserve">phosphatidylinositol-4,5-bisphosphate 4-phosphatase 1 [Source:HGNC Symbol;Acc:HGNC:19299]</t>
  </si>
  <si>
    <t xml:space="preserve">ENSG00000169241</t>
  </si>
  <si>
    <t xml:space="preserve">SLC50A1</t>
  </si>
  <si>
    <t xml:space="preserve">solute carrier family 50 member 1 [Source:HGNC Symbol;Acc:HGNC:30657]</t>
  </si>
  <si>
    <t xml:space="preserve">ENSG00000178026</t>
  </si>
  <si>
    <t xml:space="preserve">LRRC75B</t>
  </si>
  <si>
    <t xml:space="preserve">leucine rich repeat containing 75B [Source:HGNC Symbol;Acc:HGNC:33155]</t>
  </si>
  <si>
    <t xml:space="preserve">ENSG00000155660</t>
  </si>
  <si>
    <t xml:space="preserve">PDIA4</t>
  </si>
  <si>
    <t xml:space="preserve">protein disulfide isomerase family A member 4 [Source:HGNC Symbol;Acc:HGNC:30167]</t>
  </si>
  <si>
    <t xml:space="preserve">ENSG00000109101</t>
  </si>
  <si>
    <t xml:space="preserve">FOXN1</t>
  </si>
  <si>
    <t xml:space="preserve">forkhead box N1 [Source:HGNC Symbol;Acc:HGNC:12765]</t>
  </si>
  <si>
    <t xml:space="preserve">ENSG00000068028</t>
  </si>
  <si>
    <t xml:space="preserve">RASSF1</t>
  </si>
  <si>
    <t xml:space="preserve">Ras association domain family member 1 [Source:HGNC Symbol;Acc:HGNC:9882]</t>
  </si>
  <si>
    <t xml:space="preserve">ENSG00000140553</t>
  </si>
  <si>
    <t xml:space="preserve">UNC45A</t>
  </si>
  <si>
    <t xml:space="preserve">unc-45 myosin chaperone A [Source:HGNC Symbol;Acc:HGNC:30594]</t>
  </si>
  <si>
    <t xml:space="preserve">ENSG00000128309</t>
  </si>
  <si>
    <t xml:space="preserve">MPST</t>
  </si>
  <si>
    <t xml:space="preserve">mercaptopyruvate sulfurtransferase [Source:HGNC Symbol;Acc:HGNC:7223]</t>
  </si>
  <si>
    <t xml:space="preserve">ENSG00000067836</t>
  </si>
  <si>
    <t xml:space="preserve">ROGDI</t>
  </si>
  <si>
    <t xml:space="preserve">rogdi homolog [Source:HGNC Symbol;Acc:HGNC:29478]</t>
  </si>
  <si>
    <t xml:space="preserve">ENSG00000155256</t>
  </si>
  <si>
    <t xml:space="preserve">ZFYVE27</t>
  </si>
  <si>
    <t xml:space="preserve">zinc finger FYVE-type containing 27 [Source:HGNC Symbol;Acc:HGNC:26559]</t>
  </si>
  <si>
    <t xml:space="preserve">ENSG00000117616</t>
  </si>
  <si>
    <t xml:space="preserve">RSRP1</t>
  </si>
  <si>
    <t xml:space="preserve">arginine and serine rich protein 1 [Source:HGNC Symbol;Acc:HGNC:25234]</t>
  </si>
  <si>
    <t xml:space="preserve">ENSG00000142945</t>
  </si>
  <si>
    <t xml:space="preserve">KIF2C</t>
  </si>
  <si>
    <t xml:space="preserve">kinesin family member 2C [Source:HGNC Symbol;Acc:HGNC:6393]</t>
  </si>
  <si>
    <t xml:space="preserve">ENSG00000132424</t>
  </si>
  <si>
    <t xml:space="preserve">PNISR</t>
  </si>
  <si>
    <t xml:space="preserve">PNN interacting serine and arginine rich protein [Source:HGNC Symbol;Acc:HGNC:21222]</t>
  </si>
  <si>
    <t xml:space="preserve">ENSG00000163867</t>
  </si>
  <si>
    <t xml:space="preserve">ZMYM6</t>
  </si>
  <si>
    <t xml:space="preserve">zinc finger MYM-type containing 6 [Source:HGNC Symbol;Acc:HGNC:13050]</t>
  </si>
  <si>
    <t xml:space="preserve">ENSG00000011426</t>
  </si>
  <si>
    <t xml:space="preserve">ANLN</t>
  </si>
  <si>
    <t xml:space="preserve">anillin actin binding protein [Source:HGNC Symbol;Acc:HGNC:14082]</t>
  </si>
  <si>
    <t xml:space="preserve">ENSG00000119777</t>
  </si>
  <si>
    <t xml:space="preserve">TMEM214</t>
  </si>
  <si>
    <t xml:space="preserve">transmembrane protein 214 [Source:HGNC Symbol;Acc:HGNC:25983]</t>
  </si>
  <si>
    <t xml:space="preserve">ENSG00000009780</t>
  </si>
  <si>
    <t xml:space="preserve">FAM76A</t>
  </si>
  <si>
    <t xml:space="preserve">family with sequence similarity 76 member A [Source:HGNC Symbol;Acc:HGNC:28530]</t>
  </si>
  <si>
    <t xml:space="preserve">ENSG00000169964</t>
  </si>
  <si>
    <t xml:space="preserve">TMEM42</t>
  </si>
  <si>
    <t xml:space="preserve">transmembrane protein 42 [Source:HGNC Symbol;Acc:HGNC:28444]</t>
  </si>
  <si>
    <t xml:space="preserve">ENSG00000170581</t>
  </si>
  <si>
    <t xml:space="preserve">STAT2</t>
  </si>
  <si>
    <t xml:space="preserve">signal transducer and activator of transcription 2 [Source:HGNC Symbol;Acc:HGNC:11363]</t>
  </si>
  <si>
    <t xml:space="preserve">ENSG00000178802</t>
  </si>
  <si>
    <t xml:space="preserve">MPI</t>
  </si>
  <si>
    <t xml:space="preserve">mannose phosphate isomerase [Source:HGNC Symbol;Acc:HGNC:7216]</t>
  </si>
  <si>
    <t xml:space="preserve">ENSG00000036672</t>
  </si>
  <si>
    <t xml:space="preserve">USP2</t>
  </si>
  <si>
    <t xml:space="preserve">ubiquitin specific peptidase 2 [Source:HGNC Symbol;Acc:HGNC:12618]</t>
  </si>
  <si>
    <t xml:space="preserve">ENSG00000030582</t>
  </si>
  <si>
    <t xml:space="preserve">GRN</t>
  </si>
  <si>
    <t xml:space="preserve">granulin precursor [Source:HGNC Symbol;Acc:HGNC:4601]</t>
  </si>
  <si>
    <t xml:space="preserve">ENSG00000100804</t>
  </si>
  <si>
    <t xml:space="preserve">PSMB5</t>
  </si>
  <si>
    <t xml:space="preserve">proteasome subunit beta 5 [Source:HGNC Symbol;Acc:HGNC:9542]</t>
  </si>
  <si>
    <t xml:space="preserve">ENSG00000005156</t>
  </si>
  <si>
    <t xml:space="preserve">LIG3</t>
  </si>
  <si>
    <t xml:space="preserve">DNA ligase 3 [Source:HGNC Symbol;Acc:HGNC:6600]</t>
  </si>
  <si>
    <t xml:space="preserve">ENSG00000050426</t>
  </si>
  <si>
    <t xml:space="preserve">LETMD1</t>
  </si>
  <si>
    <t xml:space="preserve">LETM1 domain containing 1 [Source:HGNC Symbol;Acc:HGNC:24241]</t>
  </si>
  <si>
    <t xml:space="preserve">ENSG00000181773</t>
  </si>
  <si>
    <t xml:space="preserve">GPR3</t>
  </si>
  <si>
    <t xml:space="preserve">G protein-coupled receptor 3 [Source:HGNC Symbol;Acc:HGNC:4484]</t>
  </si>
  <si>
    <t xml:space="preserve">ENSG00000116251</t>
  </si>
  <si>
    <t xml:space="preserve">RPL22</t>
  </si>
  <si>
    <t xml:space="preserve">ribosomal protein L22 [Source:HGNC Symbol;Acc:HGNC:10315]</t>
  </si>
  <si>
    <t xml:space="preserve">ENSG00000111450</t>
  </si>
  <si>
    <t xml:space="preserve">STX2</t>
  </si>
  <si>
    <t xml:space="preserve">syntaxin 2 [Source:HGNC Symbol;Acc:HGNC:3403]</t>
  </si>
  <si>
    <t xml:space="preserve">ENSG00000105339</t>
  </si>
  <si>
    <t xml:space="preserve">DENND3</t>
  </si>
  <si>
    <t xml:space="preserve">DENN domain containing 3 [Source:HGNC Symbol;Acc:HGNC:29134]</t>
  </si>
  <si>
    <t xml:space="preserve">ENSG00000198753</t>
  </si>
  <si>
    <t xml:space="preserve">PLXNB3</t>
  </si>
  <si>
    <t xml:space="preserve">plexin B3 [Source:HGNC Symbol;Acc:HGNC:9105]</t>
  </si>
  <si>
    <t xml:space="preserve">ENSG00000132256</t>
  </si>
  <si>
    <t xml:space="preserve">TRIM5</t>
  </si>
  <si>
    <t xml:space="preserve">tripartite motif containing 5 [Source:HGNC Symbol;Acc:HGNC:16276]</t>
  </si>
  <si>
    <t xml:space="preserve">ENSG00000108448</t>
  </si>
  <si>
    <t xml:space="preserve">TRIM16L</t>
  </si>
  <si>
    <t xml:space="preserve">tripartite motif containing 16 like [Source:HGNC Symbol;Acc:HGNC:32670]</t>
  </si>
  <si>
    <t xml:space="preserve">ENSG00000111432</t>
  </si>
  <si>
    <t xml:space="preserve">FZD10</t>
  </si>
  <si>
    <t xml:space="preserve">frizzled class receptor 10 [Source:HGNC Symbol;Acc:HGNC:4039]</t>
  </si>
  <si>
    <t xml:space="preserve">ENSG00000184381</t>
  </si>
  <si>
    <t xml:space="preserve">PLA2G6</t>
  </si>
  <si>
    <t xml:space="preserve">phospholipase A2 group VI [Source:HGNC Symbol;Acc:HGNC:9039]</t>
  </si>
  <si>
    <t xml:space="preserve">ENSG00000167674</t>
  </si>
  <si>
    <t xml:space="preserve">HDGFL2</t>
  </si>
  <si>
    <t xml:space="preserve">HDGF like 2 [Source:HGNC Symbol;Acc:HGNC:14680]</t>
  </si>
  <si>
    <t xml:space="preserve">ENSG00000109065</t>
  </si>
  <si>
    <t xml:space="preserve">NAT9</t>
  </si>
  <si>
    <t xml:space="preserve">N-acetyltransferase 9 (putative) [Source:HGNC Symbol;Acc:HGNC:23133]</t>
  </si>
  <si>
    <t xml:space="preserve">ENSG00000141622</t>
  </si>
  <si>
    <t xml:space="preserve">RNF165</t>
  </si>
  <si>
    <t xml:space="preserve">ring finger protein 165 [Source:HGNC Symbol;Acc:HGNC:31696]</t>
  </si>
  <si>
    <t xml:space="preserve">ENSG00000196976</t>
  </si>
  <si>
    <t xml:space="preserve">LAGE3</t>
  </si>
  <si>
    <t xml:space="preserve">L antigen family member 3 [Source:HGNC Symbol;Acc:HGNC:26058]</t>
  </si>
  <si>
    <t xml:space="preserve">ENSG00000183207</t>
  </si>
  <si>
    <t xml:space="preserve">RUVBL2</t>
  </si>
  <si>
    <t xml:space="preserve">RuvB like AAA ATPase 2 [Source:HGNC Symbol;Acc:HGNC:10475]</t>
  </si>
  <si>
    <t xml:space="preserve">ENSG00000130821</t>
  </si>
  <si>
    <t xml:space="preserve">SLC6A8</t>
  </si>
  <si>
    <t xml:space="preserve">solute carrier family 6 member 8 [Source:HGNC Symbol;Acc:HGNC:11055]</t>
  </si>
  <si>
    <t xml:space="preserve">ENSG00000158106</t>
  </si>
  <si>
    <t xml:space="preserve">RHPN1</t>
  </si>
  <si>
    <t xml:space="preserve">rhophilin Rho GTPase binding protein 1 [Source:HGNC Symbol;Acc:HGNC:19973]</t>
  </si>
  <si>
    <t xml:space="preserve">ENSG00000100033</t>
  </si>
  <si>
    <t xml:space="preserve">PRODH</t>
  </si>
  <si>
    <t xml:space="preserve">proline dehydrogenase 1 [Source:HGNC Symbol;Acc:HGNC:9453]</t>
  </si>
  <si>
    <t xml:space="preserve">ENSG00000174938</t>
  </si>
  <si>
    <t xml:space="preserve">SEZ6L2</t>
  </si>
  <si>
    <t xml:space="preserve">seizure related 6 homolog like 2 [Source:HGNC Symbol;Acc:HGNC:30844]</t>
  </si>
  <si>
    <t xml:space="preserve">ENSG00000155324</t>
  </si>
  <si>
    <t xml:space="preserve">GRAMD2B</t>
  </si>
  <si>
    <t xml:space="preserve">GRAM domain containing 2B [Source:HGNC Symbol;Acc:HGNC:24911]</t>
  </si>
  <si>
    <t xml:space="preserve">ENSG00000078043</t>
  </si>
  <si>
    <t xml:space="preserve">PIAS2</t>
  </si>
  <si>
    <t xml:space="preserve">protein inhibitor of activated STAT 2 [Source:HGNC Symbol;Acc:HGNC:17311]</t>
  </si>
  <si>
    <t xml:space="preserve">ENSG00000123131</t>
  </si>
  <si>
    <t xml:space="preserve">PRDX4</t>
  </si>
  <si>
    <t xml:space="preserve">peroxiredoxin 4 [Source:HGNC Symbol;Acc:HGNC:17169]</t>
  </si>
  <si>
    <t xml:space="preserve">ENSG00000110011</t>
  </si>
  <si>
    <t xml:space="preserve">DNAJC4</t>
  </si>
  <si>
    <t xml:space="preserve">DnaJ heat shock protein family (Hsp40) member C4 [Source:HGNC Symbol;Acc:HGNC:5271]</t>
  </si>
  <si>
    <t xml:space="preserve">ENSG00000164587</t>
  </si>
  <si>
    <t xml:space="preserve">RPS14</t>
  </si>
  <si>
    <t xml:space="preserve">ribosomal protein S14 [Source:HGNC Symbol;Acc:HGNC:10387]</t>
  </si>
  <si>
    <t xml:space="preserve">ENSG00000129484</t>
  </si>
  <si>
    <t xml:space="preserve">PARP2</t>
  </si>
  <si>
    <t xml:space="preserve">poly(ADP-ribose) polymerase 2 [Source:HGNC Symbol;Acc:HGNC:272]</t>
  </si>
  <si>
    <t xml:space="preserve">ENSG00000134590</t>
  </si>
  <si>
    <t xml:space="preserve">RTL8C</t>
  </si>
  <si>
    <t xml:space="preserve">retrotransposon Gag like 8C [Source:HGNC Symbol;Acc:HGNC:2569]</t>
  </si>
  <si>
    <t xml:space="preserve">ENSG00000089220</t>
  </si>
  <si>
    <t xml:space="preserve">PEBP1</t>
  </si>
  <si>
    <t xml:space="preserve">phosphatidylethanolamine binding protein 1 [Source:HGNC Symbol;Acc:HGNC:8630]</t>
  </si>
  <si>
    <t xml:space="preserve">ENSG00000157881</t>
  </si>
  <si>
    <t xml:space="preserve">PANK4</t>
  </si>
  <si>
    <t xml:space="preserve">pantothenate kinase 4 [Source:HGNC Symbol;Acc:HGNC:19366]</t>
  </si>
  <si>
    <t xml:space="preserve">ENSG00000142188</t>
  </si>
  <si>
    <t xml:space="preserve">TMEM50B</t>
  </si>
  <si>
    <t xml:space="preserve">transmembrane protein 50B [Source:HGNC Symbol;Acc:HGNC:1280]</t>
  </si>
  <si>
    <t xml:space="preserve">ENSG00000087077</t>
  </si>
  <si>
    <t xml:space="preserve">TRIP6</t>
  </si>
  <si>
    <t xml:space="preserve">thyroid hormone receptor interactor 6 [Source:HGNC Symbol;Acc:HGNC:12311]</t>
  </si>
  <si>
    <t xml:space="preserve">ENSG00000084764</t>
  </si>
  <si>
    <t xml:space="preserve">MAPRE3</t>
  </si>
  <si>
    <t xml:space="preserve">microtubule associated protein RP/EB family member 3 [Source:HGNC Symbol;Acc:HGNC:6892]</t>
  </si>
  <si>
    <t xml:space="preserve">ENSG00000127957</t>
  </si>
  <si>
    <t xml:space="preserve">PMS2P3</t>
  </si>
  <si>
    <t xml:space="preserve">PMS1 homolog 2, mismatch repair system component pseudogene 3 [Source:HGNC Symbol;Acc:HGNC:9128]</t>
  </si>
  <si>
    <t xml:space="preserve">ENSG00000171227</t>
  </si>
  <si>
    <t xml:space="preserve">TMEM37</t>
  </si>
  <si>
    <t xml:space="preserve">transmembrane protein 37 [Source:HGNC Symbol;Acc:HGNC:18216]</t>
  </si>
  <si>
    <t xml:space="preserve">ENSG00000161542</t>
  </si>
  <si>
    <t xml:space="preserve">PRPSAP1</t>
  </si>
  <si>
    <t xml:space="preserve">phosphoribosyl pyrophosphate synthetase associated protein 1 [Source:HGNC Symbol;Acc:HGNC:9466]</t>
  </si>
  <si>
    <t xml:space="preserve">ENSG00000167315</t>
  </si>
  <si>
    <t xml:space="preserve">ACAA2</t>
  </si>
  <si>
    <t xml:space="preserve">acetyl-CoA acyltransferase 2 [Source:HGNC Symbol;Acc:HGNC:83]</t>
  </si>
  <si>
    <t xml:space="preserve">ENSG00000198911</t>
  </si>
  <si>
    <t xml:space="preserve">SREBF2</t>
  </si>
  <si>
    <t xml:space="preserve">sterol regulatory element binding transcription factor 2 [Source:HGNC Symbol;Acc:HGNC:11290]</t>
  </si>
  <si>
    <t xml:space="preserve">ENSG00000088899</t>
  </si>
  <si>
    <t xml:space="preserve">LZTS3</t>
  </si>
  <si>
    <t xml:space="preserve">leucine zipper tumor suppressor family member 3 [Source:HGNC Symbol;Acc:HGNC:30139]</t>
  </si>
  <si>
    <t xml:space="preserve">ENSG00000105357</t>
  </si>
  <si>
    <t xml:space="preserve">MYH14</t>
  </si>
  <si>
    <t xml:space="preserve">myosin heavy chain 14 [Source:HGNC Symbol;Acc:HGNC:23212]</t>
  </si>
  <si>
    <t xml:space="preserve">ENSG00000166347</t>
  </si>
  <si>
    <t xml:space="preserve">CYB5A</t>
  </si>
  <si>
    <t xml:space="preserve">cytochrome b5 type A [Source:HGNC Symbol;Acc:HGNC:2570]</t>
  </si>
  <si>
    <t xml:space="preserve">ENSG00000112983</t>
  </si>
  <si>
    <t xml:space="preserve">BRD8</t>
  </si>
  <si>
    <t xml:space="preserve">bromodomain containing 8 [Source:HGNC Symbol;Acc:HGNC:19874]</t>
  </si>
  <si>
    <t xml:space="preserve">ENSG00000137100</t>
  </si>
  <si>
    <t xml:space="preserve">DCTN3</t>
  </si>
  <si>
    <t xml:space="preserve">dynactin subunit 3 [Source:HGNC Symbol;Acc:HGNC:2713]</t>
  </si>
  <si>
    <t xml:space="preserve">ENSG00000247596</t>
  </si>
  <si>
    <t xml:space="preserve">TWF2</t>
  </si>
  <si>
    <t xml:space="preserve">twinfilin actin binding protein 2 [Source:HGNC Symbol;Acc:HGNC:9621]</t>
  </si>
  <si>
    <t xml:space="preserve">ENSG00000232593</t>
  </si>
  <si>
    <t xml:space="preserve">KANTR</t>
  </si>
  <si>
    <t xml:space="preserve">KDM5C adjacent transcript [Source:HGNC Symbol;Acc:HGNC:49510]</t>
  </si>
  <si>
    <t xml:space="preserve">ENSG00000047056</t>
  </si>
  <si>
    <t xml:space="preserve">WDR37</t>
  </si>
  <si>
    <t xml:space="preserve">WD repeat domain 37 [Source:HGNC Symbol;Acc:HGNC:31406]</t>
  </si>
  <si>
    <t xml:space="preserve">ENSG00000143224</t>
  </si>
  <si>
    <t xml:space="preserve">PPOX</t>
  </si>
  <si>
    <t xml:space="preserve">protoporphyrinogen oxidase [Source:HGNC Symbol;Acc:HGNC:9280]</t>
  </si>
  <si>
    <t xml:space="preserve">ENSG00000065154</t>
  </si>
  <si>
    <t xml:space="preserve">OAT</t>
  </si>
  <si>
    <t xml:space="preserve">ornithine aminotransferase [Source:HGNC Symbol;Acc:HGNC:8091]</t>
  </si>
  <si>
    <t xml:space="preserve">ENSG00000006118</t>
  </si>
  <si>
    <t xml:space="preserve">TMEM132A</t>
  </si>
  <si>
    <t xml:space="preserve">transmembrane protein 132A [Source:HGNC Symbol;Acc:HGNC:31092]</t>
  </si>
  <si>
    <t xml:space="preserve">ENSG00000237424</t>
  </si>
  <si>
    <t xml:space="preserve">FOXD2-AS1</t>
  </si>
  <si>
    <t xml:space="preserve">FOXD2 adjacent opposite strand RNA 1 [Source:HGNC Symbol;Acc:HGNC:44256]</t>
  </si>
  <si>
    <t xml:space="preserve">ENSG00000007392</t>
  </si>
  <si>
    <t xml:space="preserve">LUC7L</t>
  </si>
  <si>
    <t xml:space="preserve">LUC7 like [Source:HGNC Symbol;Acc:HGNC:6723]</t>
  </si>
  <si>
    <t xml:space="preserve">ENSG00000126351</t>
  </si>
  <si>
    <t xml:space="preserve">THRA</t>
  </si>
  <si>
    <t xml:space="preserve">thyroid hormone receptor alpha [Source:HGNC Symbol;Acc:HGNC:11796]</t>
  </si>
  <si>
    <t xml:space="preserve">ENSG00000213066</t>
  </si>
  <si>
    <t xml:space="preserve">FGFR1OP</t>
  </si>
  <si>
    <t xml:space="preserve">FGFR1 oncogene partner [Source:HGNC Symbol;Acc:HGNC:17012]</t>
  </si>
  <si>
    <t xml:space="preserve">ENSG00000144152</t>
  </si>
  <si>
    <t xml:space="preserve">FBLN7</t>
  </si>
  <si>
    <t xml:space="preserve">fibulin 7 [Source:HGNC Symbol;Acc:HGNC:26740]</t>
  </si>
  <si>
    <t xml:space="preserve">ENSG00000028137</t>
  </si>
  <si>
    <t xml:space="preserve">TNFRSF1B</t>
  </si>
  <si>
    <t xml:space="preserve">TNF receptor superfamily member 1B [Source:HGNC Symbol;Acc:HGNC:11917]</t>
  </si>
  <si>
    <t xml:space="preserve">ENSG00000180304</t>
  </si>
  <si>
    <t xml:space="preserve">OAZ2</t>
  </si>
  <si>
    <t xml:space="preserve">ornithine decarboxylase antizyme 2 [Source:HGNC Symbol;Acc:HGNC:8096]</t>
  </si>
  <si>
    <t xml:space="preserve">ENSG00000059804</t>
  </si>
  <si>
    <t xml:space="preserve">SLC2A3</t>
  </si>
  <si>
    <t xml:space="preserve">solute carrier family 2 member 3 [Source:HGNC Symbol;Acc:HGNC:11007]</t>
  </si>
  <si>
    <t xml:space="preserve">ENSG00000173599</t>
  </si>
  <si>
    <t xml:space="preserve">PC</t>
  </si>
  <si>
    <t xml:space="preserve">pyruvate carboxylase [Source:HGNC Symbol;Acc:HGNC:8636]</t>
  </si>
  <si>
    <t xml:space="preserve">ENSG00000110801</t>
  </si>
  <si>
    <t xml:space="preserve">PSMD9</t>
  </si>
  <si>
    <t xml:space="preserve">proteasome 26S subunit, non-ATPase 9 [Source:HGNC Symbol;Acc:HGNC:9567]</t>
  </si>
  <si>
    <t xml:space="preserve">ENSG00000142541</t>
  </si>
  <si>
    <t xml:space="preserve">RPL13A</t>
  </si>
  <si>
    <t xml:space="preserve">ribosomal protein L13a [Source:HGNC Symbol;Acc:HGNC:10304]</t>
  </si>
  <si>
    <t xml:space="preserve">ENSG00000142634</t>
  </si>
  <si>
    <t xml:space="preserve">EFHD2</t>
  </si>
  <si>
    <t xml:space="preserve">EF-hand domain family member D2 [Source:HGNC Symbol;Acc:HGNC:28670]</t>
  </si>
  <si>
    <t xml:space="preserve">ENSG00000065029</t>
  </si>
  <si>
    <t xml:space="preserve">ZNF76</t>
  </si>
  <si>
    <t xml:space="preserve">zinc finger protein 76 [Source:HGNC Symbol;Acc:HGNC:13149]</t>
  </si>
  <si>
    <t xml:space="preserve">ENSG00000006634</t>
  </si>
  <si>
    <t xml:space="preserve">DBF4</t>
  </si>
  <si>
    <t xml:space="preserve">DBF4 zinc finger [Source:HGNC Symbol;Acc:HGNC:17364]</t>
  </si>
  <si>
    <t xml:space="preserve">ENSG00000099330</t>
  </si>
  <si>
    <t xml:space="preserve">OCEL1</t>
  </si>
  <si>
    <t xml:space="preserve">occludin/ELL domain containing 1 [Source:HGNC Symbol;Acc:HGNC:26221]</t>
  </si>
  <si>
    <t xml:space="preserve">ENSG00000103253</t>
  </si>
  <si>
    <t xml:space="preserve">HAGHL</t>
  </si>
  <si>
    <t xml:space="preserve">hydroxyacylglutathione hydrolase like [Source:HGNC Symbol;Acc:HGNC:14177]</t>
  </si>
  <si>
    <t xml:space="preserve">ENSG00000274180</t>
  </si>
  <si>
    <t xml:space="preserve">NATD1</t>
  </si>
  <si>
    <t xml:space="preserve">N-acetyltransferase domain containing 1 [Source:HGNC Symbol;Acc:HGNC:30770]</t>
  </si>
  <si>
    <t xml:space="preserve">ENSG00000170421</t>
  </si>
  <si>
    <t xml:space="preserve">KRT8</t>
  </si>
  <si>
    <t xml:space="preserve">keratin 8 [Source:HGNC Symbol;Acc:HGNC:6446]</t>
  </si>
  <si>
    <t xml:space="preserve">ENSG00000254285</t>
  </si>
  <si>
    <t xml:space="preserve">KRT8P3</t>
  </si>
  <si>
    <t xml:space="preserve">keratin 8 pseudogene 3 [Source:HGNC Symbol;Acc:HGNC:31056]</t>
  </si>
  <si>
    <t xml:space="preserve">ENSG00000162616</t>
  </si>
  <si>
    <t xml:space="preserve">DNAJB4</t>
  </si>
  <si>
    <t xml:space="preserve">DnaJ heat shock protein family (Hsp40) member B4 [Source:HGNC Symbol;Acc:HGNC:14886]</t>
  </si>
  <si>
    <t xml:space="preserve">ENSG00000120708</t>
  </si>
  <si>
    <t xml:space="preserve">TGFBI</t>
  </si>
  <si>
    <t xml:space="preserve">transforming growth factor beta induced [Source:HGNC Symbol;Acc:HGNC:11771]</t>
  </si>
  <si>
    <t xml:space="preserve">ENSG00000135723</t>
  </si>
  <si>
    <t xml:space="preserve">FHOD1</t>
  </si>
  <si>
    <t xml:space="preserve">formin homology 2 domain containing 1 [Source:HGNC Symbol;Acc:HGNC:17905]</t>
  </si>
  <si>
    <t xml:space="preserve">ENSG00000171298</t>
  </si>
  <si>
    <t xml:space="preserve">GAA</t>
  </si>
  <si>
    <t xml:space="preserve">glucosidase alpha, acid [Source:HGNC Symbol;Acc:HGNC:4065]</t>
  </si>
  <si>
    <t xml:space="preserve">ENSG00000108828</t>
  </si>
  <si>
    <t xml:space="preserve">VAT1</t>
  </si>
  <si>
    <t xml:space="preserve">vesicle amine transport 1 [Source:HGNC Symbol;Acc:HGNC:16919]</t>
  </si>
  <si>
    <t xml:space="preserve">ENSG00000095303</t>
  </si>
  <si>
    <t xml:space="preserve">PTGS1</t>
  </si>
  <si>
    <t xml:space="preserve">prostaglandin-endoperoxide synthase 1 [Source:HGNC Symbol;Acc:HGNC:9604]</t>
  </si>
  <si>
    <t xml:space="preserve">ENSG00000221926</t>
  </si>
  <si>
    <t xml:space="preserve">TRIM16</t>
  </si>
  <si>
    <t xml:space="preserve">tripartite motif containing 16 [Source:HGNC Symbol;Acc:HGNC:17241]</t>
  </si>
  <si>
    <t xml:space="preserve">ENSG00000197372</t>
  </si>
  <si>
    <t xml:space="preserve">ZNF675</t>
  </si>
  <si>
    <t xml:space="preserve">zinc finger protein 675 [Source:HGNC Symbol;Acc:HGNC:30768]</t>
  </si>
  <si>
    <t xml:space="preserve">ENSG00000125124</t>
  </si>
  <si>
    <t xml:space="preserve">BBS2</t>
  </si>
  <si>
    <t xml:space="preserve">Bardet-Biedl syndrome 2 [Source:HGNC Symbol;Acc:HGNC:967]</t>
  </si>
  <si>
    <t xml:space="preserve">ENSG00000121211</t>
  </si>
  <si>
    <t xml:space="preserve">MND1</t>
  </si>
  <si>
    <t xml:space="preserve">meiotic nuclear divisions 1 [Source:HGNC Symbol;Acc:HGNC:24839]</t>
  </si>
  <si>
    <t xml:space="preserve">ENSG00000053501</t>
  </si>
  <si>
    <t xml:space="preserve">USE1</t>
  </si>
  <si>
    <t xml:space="preserve">unconventional SNARE in the ER 1 [Source:HGNC Symbol;Acc:HGNC:30882]</t>
  </si>
  <si>
    <t xml:space="preserve">ENSG00000260231</t>
  </si>
  <si>
    <t xml:space="preserve">KDM7A-DT</t>
  </si>
  <si>
    <t xml:space="preserve">KDM7A divergent transcript [Source:HGNC Symbol;Acc:HGNC:48959]</t>
  </si>
  <si>
    <t xml:space="preserve">ENSG00000186918</t>
  </si>
  <si>
    <t xml:space="preserve">ZNF395</t>
  </si>
  <si>
    <t xml:space="preserve">zinc finger protein 395 [Source:HGNC Symbol;Acc:HGNC:18737]</t>
  </si>
  <si>
    <t xml:space="preserve">ENSG00000132952</t>
  </si>
  <si>
    <t xml:space="preserve">USPL1</t>
  </si>
  <si>
    <t xml:space="preserve">ubiquitin specific peptidase like 1 [Source:HGNC Symbol;Acc:HGNC:20294]</t>
  </si>
  <si>
    <t xml:space="preserve">ENSG00000248593</t>
  </si>
  <si>
    <t xml:space="preserve">DSTNP2</t>
  </si>
  <si>
    <t xml:space="preserve">destrin, actin depolymerizing factor pseudogene 2 [Source:HGNC Symbol;Acc:HGNC:34546]</t>
  </si>
  <si>
    <t xml:space="preserve">ENSG00000172000</t>
  </si>
  <si>
    <t xml:space="preserve">ZNF556</t>
  </si>
  <si>
    <t xml:space="preserve">zinc finger protein 556 [Source:HGNC Symbol;Acc:HGNC:25669]</t>
  </si>
  <si>
    <t xml:space="preserve">ENSG00000161638</t>
  </si>
  <si>
    <t xml:space="preserve">ITGA5</t>
  </si>
  <si>
    <t xml:space="preserve">integrin subunit alpha 5 [Source:HGNC Symbol;Acc:HGNC:6141]</t>
  </si>
  <si>
    <t xml:space="preserve">ENSG00000167523</t>
  </si>
  <si>
    <t xml:space="preserve">SPATA33</t>
  </si>
  <si>
    <t xml:space="preserve">spermatogenesis associated 33 [Source:HGNC Symbol;Acc:HGNC:26463]</t>
  </si>
  <si>
    <t xml:space="preserve">ENSG00000067560</t>
  </si>
  <si>
    <t xml:space="preserve">RHOA</t>
  </si>
  <si>
    <t xml:space="preserve">ras homolog family member A [Source:HGNC Symbol;Acc:HGNC:667]</t>
  </si>
  <si>
    <t xml:space="preserve">ENSG00000166949</t>
  </si>
  <si>
    <t xml:space="preserve">SMAD3</t>
  </si>
  <si>
    <t xml:space="preserve">SMAD family member 3 [Source:HGNC Symbol;Acc:HGNC:6769]</t>
  </si>
  <si>
    <t xml:space="preserve">ENSG00000214826</t>
  </si>
  <si>
    <t xml:space="preserve">DDX12P</t>
  </si>
  <si>
    <t xml:space="preserve">DEAD/H-box helicase 12, pseudogene [Source:HGNC Symbol;Acc:HGNC:2737]</t>
  </si>
  <si>
    <t xml:space="preserve">ENSG00000174307</t>
  </si>
  <si>
    <t xml:space="preserve">PHLDA3</t>
  </si>
  <si>
    <t xml:space="preserve">pleckstrin homology like domain family A member 3 [Source:HGNC Symbol;Acc:HGNC:8934]</t>
  </si>
  <si>
    <t xml:space="preserve">ENSG00000158373</t>
  </si>
  <si>
    <t xml:space="preserve">HIST1H2BD</t>
  </si>
  <si>
    <t xml:space="preserve">histone cluster 1 H2B family member d [Source:HGNC Symbol;Acc:HGNC:4747]</t>
  </si>
  <si>
    <t xml:space="preserve">ENSG00000105373</t>
  </si>
  <si>
    <t xml:space="preserve">NOP53</t>
  </si>
  <si>
    <t xml:space="preserve">NOP53 ribosome biogenesis factor [Source:HGNC Symbol;Acc:HGNC:4333]</t>
  </si>
  <si>
    <t xml:space="preserve">ENSG00000155463</t>
  </si>
  <si>
    <t xml:space="preserve">OXA1L</t>
  </si>
  <si>
    <t xml:space="preserve">OXA1L, mitochondrial inner membrane protein [Source:HGNC Symbol;Acc:HGNC:8526]</t>
  </si>
  <si>
    <t xml:space="preserve">ENSG00000184432</t>
  </si>
  <si>
    <t xml:space="preserve">COPB2</t>
  </si>
  <si>
    <t xml:space="preserve">coatomer protein complex subunit beta 2 [Source:HGNC Symbol;Acc:HGNC:2232]</t>
  </si>
  <si>
    <t xml:space="preserve">ENSG00000170345</t>
  </si>
  <si>
    <t xml:space="preserve">FOS</t>
  </si>
  <si>
    <t xml:space="preserve">Fos proto-oncogene, AP-1 transcription factor subunit [Source:HGNC Symbol;Acc:HGNC:3796]</t>
  </si>
  <si>
    <t xml:space="preserve">ENSG00000170801</t>
  </si>
  <si>
    <t xml:space="preserve">HTRA3</t>
  </si>
  <si>
    <t xml:space="preserve">HtrA serine peptidase 3 [Source:HGNC Symbol;Acc:HGNC:30406]</t>
  </si>
  <si>
    <t xml:space="preserve">ENSG00000161800</t>
  </si>
  <si>
    <t xml:space="preserve">RACGAP1</t>
  </si>
  <si>
    <t xml:space="preserve">Rac GTPase activating protein 1 [Source:HGNC Symbol;Acc:HGNC:9804]</t>
  </si>
  <si>
    <t xml:space="preserve">ENSG00000168938</t>
  </si>
  <si>
    <t xml:space="preserve">PPIC</t>
  </si>
  <si>
    <t xml:space="preserve">peptidylprolyl isomerase C [Source:HGNC Symbol;Acc:HGNC:9256]</t>
  </si>
  <si>
    <t xml:space="preserve">ENSG00000178234</t>
  </si>
  <si>
    <t xml:space="preserve">GALNT11</t>
  </si>
  <si>
    <t xml:space="preserve">polypeptide N-acetylgalactosaminyltransferase 11 [Source:HGNC Symbol;Acc:HGNC:19875]</t>
  </si>
  <si>
    <t xml:space="preserve">ENSG00000204314</t>
  </si>
  <si>
    <t xml:space="preserve">PRRT1</t>
  </si>
  <si>
    <t xml:space="preserve">proline rich transmembrane protein 1 [Source:HGNC Symbol;Acc:HGNC:13943]</t>
  </si>
  <si>
    <t xml:space="preserve">ENSG00000012660</t>
  </si>
  <si>
    <t xml:space="preserve">ELOVL5</t>
  </si>
  <si>
    <t xml:space="preserve">ELOVL fatty acid elongase 5 [Source:HGNC Symbol;Acc:HGNC:21308]</t>
  </si>
  <si>
    <t xml:space="preserve">ENSG00000104936</t>
  </si>
  <si>
    <t xml:space="preserve">DMPK</t>
  </si>
  <si>
    <t xml:space="preserve">DM1 protein kinase [Source:HGNC Symbol;Acc:HGNC:2933]</t>
  </si>
  <si>
    <t xml:space="preserve">ENSG00000078668</t>
  </si>
  <si>
    <t xml:space="preserve">VDAC3</t>
  </si>
  <si>
    <t xml:space="preserve">voltage dependent anion channel 3 [Source:HGNC Symbol;Acc:HGNC:12674]</t>
  </si>
  <si>
    <t xml:space="preserve">ENSG00000170949</t>
  </si>
  <si>
    <t xml:space="preserve">ZNF160</t>
  </si>
  <si>
    <t xml:space="preserve">zinc finger protein 160 [Source:HGNC Symbol;Acc:HGNC:12948]</t>
  </si>
  <si>
    <t xml:space="preserve">ENSG00000130827</t>
  </si>
  <si>
    <t xml:space="preserve">PLXNA3</t>
  </si>
  <si>
    <t xml:space="preserve">plexin A3 [Source:HGNC Symbol;Acc:HGNC:9101]</t>
  </si>
  <si>
    <t xml:space="preserve">ENSG00000142961</t>
  </si>
  <si>
    <t xml:space="preserve">MOB3C</t>
  </si>
  <si>
    <t xml:space="preserve">MOB kinase activator 3C [Source:HGNC Symbol;Acc:HGNC:29800]</t>
  </si>
  <si>
    <t xml:space="preserve">ENSG00000134759</t>
  </si>
  <si>
    <t xml:space="preserve">ELP2</t>
  </si>
  <si>
    <t xml:space="preserve">elongator acetyltransferase complex subunit 2 [Source:HGNC Symbol;Acc:HGNC:18248]</t>
  </si>
  <si>
    <t xml:space="preserve">ENSG00000160752</t>
  </si>
  <si>
    <t xml:space="preserve">FDPS</t>
  </si>
  <si>
    <t xml:space="preserve">farnesyl diphosphate synthase [Source:HGNC Symbol;Acc:HGNC:3631]</t>
  </si>
  <si>
    <t xml:space="preserve">ENSG00000181035</t>
  </si>
  <si>
    <t xml:space="preserve">SLC25A42</t>
  </si>
  <si>
    <t xml:space="preserve">solute carrier family 25 member 42 [Source:HGNC Symbol;Acc:HGNC:28380]</t>
  </si>
  <si>
    <t xml:space="preserve">ENSG00000008018</t>
  </si>
  <si>
    <t xml:space="preserve">PSMB1</t>
  </si>
  <si>
    <t xml:space="preserve">proteasome subunit beta 1 [Source:HGNC Symbol;Acc:HGNC:9537]</t>
  </si>
  <si>
    <t xml:space="preserve">ENSG00000085741</t>
  </si>
  <si>
    <t xml:space="preserve">WNT11</t>
  </si>
  <si>
    <t xml:space="preserve">Wnt family member 11 [Source:HGNC Symbol;Acc:HGNC:12776]</t>
  </si>
  <si>
    <t xml:space="preserve">ENSG00000135185</t>
  </si>
  <si>
    <t xml:space="preserve">TMEM243</t>
  </si>
  <si>
    <t xml:space="preserve">transmembrane protein 243 [Source:HGNC Symbol;Acc:HGNC:21707]</t>
  </si>
  <si>
    <t xml:space="preserve">ENSG00000105556</t>
  </si>
  <si>
    <t xml:space="preserve">MIER2</t>
  </si>
  <si>
    <t xml:space="preserve">MIER family member 2 [Source:HGNC Symbol;Acc:HGNC:29210]</t>
  </si>
  <si>
    <t xml:space="preserve">ENSG00000175575</t>
  </si>
  <si>
    <t xml:space="preserve">PAAF1</t>
  </si>
  <si>
    <t xml:space="preserve">proteasomal ATPase associated factor 1 [Source:HGNC Symbol;Acc:HGNC:25687]</t>
  </si>
  <si>
    <t xml:space="preserve">ENSG00000160972</t>
  </si>
  <si>
    <t xml:space="preserve">PPP1R16A</t>
  </si>
  <si>
    <t xml:space="preserve">protein phosphatase 1 regulatory subunit 16A [Source:HGNC Symbol;Acc:HGNC:14941]</t>
  </si>
  <si>
    <t xml:space="preserve">ENSG00000251369</t>
  </si>
  <si>
    <t xml:space="preserve">ZNF550</t>
  </si>
  <si>
    <t xml:space="preserve">zinc finger protein 550 [Source:HGNC Symbol;Acc:HGNC:28643]</t>
  </si>
  <si>
    <t xml:space="preserve">ENSG00000032444</t>
  </si>
  <si>
    <t xml:space="preserve">PNPLA6</t>
  </si>
  <si>
    <t xml:space="preserve">patatin like phospholipase domain containing 6 [Source:HGNC Symbol;Acc:HGNC:16268]</t>
  </si>
  <si>
    <t xml:space="preserve">ENSG00000137947</t>
  </si>
  <si>
    <t xml:space="preserve">GTF2B</t>
  </si>
  <si>
    <t xml:space="preserve">general transcription factor IIB [Source:HGNC Symbol;Acc:HGNC:4648]</t>
  </si>
  <si>
    <t xml:space="preserve">ENSG00000005238</t>
  </si>
  <si>
    <t xml:space="preserve">FAM214B</t>
  </si>
  <si>
    <t xml:space="preserve">family with sequence similarity 214 member B [Source:HGNC Symbol;Acc:HGNC:25666]</t>
  </si>
  <si>
    <t xml:space="preserve">ENSG00000150961</t>
  </si>
  <si>
    <t xml:space="preserve">SEC24D</t>
  </si>
  <si>
    <t xml:space="preserve">SEC24 homolog D, COPII coat complex component [Source:HGNC Symbol;Acc:HGNC:10706]</t>
  </si>
  <si>
    <t xml:space="preserve">ENSG00000013563</t>
  </si>
  <si>
    <t xml:space="preserve">DNASE1L1</t>
  </si>
  <si>
    <t xml:space="preserve">deoxyribonuclease 1 like 1 [Source:HGNC Symbol;Acc:HGNC:2957]</t>
  </si>
  <si>
    <t xml:space="preserve">ENSG00000115548</t>
  </si>
  <si>
    <t xml:space="preserve">KDM3A</t>
  </si>
  <si>
    <t xml:space="preserve">lysine demethylase 3A [Source:HGNC Symbol;Acc:HGNC:20815]</t>
  </si>
  <si>
    <t xml:space="preserve">ENSG00000105325</t>
  </si>
  <si>
    <t xml:space="preserve">FZR1</t>
  </si>
  <si>
    <t xml:space="preserve">fizzy and cell division cycle 20 related 1 [Source:HGNC Symbol;Acc:HGNC:24824]</t>
  </si>
  <si>
    <t xml:space="preserve">ENSG00000143507</t>
  </si>
  <si>
    <t xml:space="preserve">DUSP10</t>
  </si>
  <si>
    <t xml:space="preserve">dual specificity phosphatase 10 [Source:HGNC Symbol;Acc:HGNC:3065]</t>
  </si>
  <si>
    <t xml:space="preserve">ENSG00000010292</t>
  </si>
  <si>
    <t xml:space="preserve">NCAPD2</t>
  </si>
  <si>
    <t xml:space="preserve">non-SMC condensin I complex subunit D2 [Source:HGNC Symbol;Acc:HGNC:24305]</t>
  </si>
  <si>
    <t xml:space="preserve">ENSG00000008256</t>
  </si>
  <si>
    <t xml:space="preserve">CYTH3</t>
  </si>
  <si>
    <t xml:space="preserve">cytohesin 3 [Source:HGNC Symbol;Acc:HGNC:9504]</t>
  </si>
  <si>
    <t xml:space="preserve">ENSG00000100991</t>
  </si>
  <si>
    <t xml:space="preserve">TRPC4AP</t>
  </si>
  <si>
    <t xml:space="preserve">transient receptor potential cation channel subfamily C member 4 associated protein [Source:HGNC Symbol;Acc:HGNC:16181]</t>
  </si>
  <si>
    <t xml:space="preserve">ENSG00000110911</t>
  </si>
  <si>
    <t xml:space="preserve">SLC11A2</t>
  </si>
  <si>
    <t xml:space="preserve">solute carrier family 11 member 2 [Source:HGNC Symbol;Acc:HGNC:10908]</t>
  </si>
  <si>
    <t xml:space="preserve">ENSG00000070010</t>
  </si>
  <si>
    <t xml:space="preserve">UFD1</t>
  </si>
  <si>
    <t xml:space="preserve">ubiquitin recognition factor in ER associated degradation 1 [Source:HGNC Symbol;Acc:HGNC:12520]</t>
  </si>
  <si>
    <t xml:space="preserve">ENSG00000266472</t>
  </si>
  <si>
    <t xml:space="preserve">MRPS21</t>
  </si>
  <si>
    <t xml:space="preserve">mitochondrial ribosomal protein S21 [Source:HGNC Symbol;Acc:HGNC:14046]</t>
  </si>
  <si>
    <t xml:space="preserve">ENSG00000204525</t>
  </si>
  <si>
    <t xml:space="preserve">HLA-C</t>
  </si>
  <si>
    <t xml:space="preserve">major histocompatibility complex, class I, C [Source:HGNC Symbol;Acc:HGNC:4933]</t>
  </si>
  <si>
    <t xml:space="preserve">ENSG00000150347</t>
  </si>
  <si>
    <t xml:space="preserve">ARID5B</t>
  </si>
  <si>
    <t xml:space="preserve">AT-rich interaction domain 5B [Source:HGNC Symbol;Acc:HGNC:17362]</t>
  </si>
  <si>
    <t xml:space="preserve">ENSG00000225138</t>
  </si>
  <si>
    <t xml:space="preserve">SLC9A3-AS1</t>
  </si>
  <si>
    <t xml:space="preserve">SLC9A3 antisense RNA 1 [Source:HGNC Symbol;Acc:HGNC:40550]</t>
  </si>
  <si>
    <t xml:space="preserve">ENSG00000196502</t>
  </si>
  <si>
    <t xml:space="preserve">SULT1A1</t>
  </si>
  <si>
    <t xml:space="preserve">sulfotransferase family 1A member 1 [Source:HGNC Symbol;Acc:HGNC:11453]</t>
  </si>
  <si>
    <t xml:space="preserve">ENSG00000149273</t>
  </si>
  <si>
    <t xml:space="preserve">RPS3</t>
  </si>
  <si>
    <t xml:space="preserve">ribosomal protein S3 [Source:HGNC Symbol;Acc:HGNC:10420]</t>
  </si>
  <si>
    <t xml:space="preserve">ENSG00000183718</t>
  </si>
  <si>
    <t xml:space="preserve">TRIM52</t>
  </si>
  <si>
    <t xml:space="preserve">tripartite motif containing 52 [Source:HGNC Symbol;Acc:HGNC:19024]</t>
  </si>
  <si>
    <t xml:space="preserve">ENSG00000074181</t>
  </si>
  <si>
    <t xml:space="preserve">NOTCH3</t>
  </si>
  <si>
    <t xml:space="preserve">notch 3 [Source:HGNC Symbol;Acc:HGNC:7883]</t>
  </si>
  <si>
    <t xml:space="preserve">ENSG00000213585</t>
  </si>
  <si>
    <t xml:space="preserve">VDAC1</t>
  </si>
  <si>
    <t xml:space="preserve">voltage dependent anion channel 1 [Source:HGNC Symbol;Acc:HGNC:12669]</t>
  </si>
  <si>
    <t xml:space="preserve">ENSG00000036054</t>
  </si>
  <si>
    <t xml:space="preserve">TBC1D23</t>
  </si>
  <si>
    <t xml:space="preserve">TBC1 domain family member 23 [Source:HGNC Symbol;Acc:HGNC:25622]</t>
  </si>
  <si>
    <t xml:space="preserve">ENSG00000155229</t>
  </si>
  <si>
    <t xml:space="preserve">MMS19</t>
  </si>
  <si>
    <t xml:space="preserve">MMS19 homolog, cytosolic iron-sulfur assembly component [Source:HGNC Symbol;Acc:HGNC:13824]</t>
  </si>
  <si>
    <t xml:space="preserve">ENSG00000174748</t>
  </si>
  <si>
    <t xml:space="preserve">RPL15</t>
  </si>
  <si>
    <t xml:space="preserve">ribosomal protein L15 [Source:HGNC Symbol;Acc:HGNC:10306]</t>
  </si>
  <si>
    <t xml:space="preserve">ENSG00000206337</t>
  </si>
  <si>
    <t xml:space="preserve">HCP5</t>
  </si>
  <si>
    <t xml:space="preserve">HLA complex P5 [Source:HGNC Symbol;Acc:HGNC:21659]</t>
  </si>
  <si>
    <t xml:space="preserve">ENSG00000080986</t>
  </si>
  <si>
    <t xml:space="preserve">NDC80</t>
  </si>
  <si>
    <t xml:space="preserve">NDC80, kinetochore complex component [Source:HGNC Symbol;Acc:HGNC:16909]</t>
  </si>
  <si>
    <t xml:space="preserve">ENSG00000148835</t>
  </si>
  <si>
    <t xml:space="preserve">TAF5</t>
  </si>
  <si>
    <t xml:space="preserve">TATA-box binding protein associated factor 5 [Source:HGNC Symbol;Acc:HGNC:11539]</t>
  </si>
  <si>
    <t xml:space="preserve">ENSG00000104408</t>
  </si>
  <si>
    <t xml:space="preserve">EIF3E</t>
  </si>
  <si>
    <t xml:space="preserve">eukaryotic translation initiation factor 3 subunit E [Source:HGNC Symbol;Acc:HGNC:3277]</t>
  </si>
  <si>
    <t xml:space="preserve">ENSG00000162642</t>
  </si>
  <si>
    <t xml:space="preserve">C1orf52</t>
  </si>
  <si>
    <t xml:space="preserve">chromosome 1 open reading frame 52 [Source:HGNC Symbol;Acc:HGNC:24871]</t>
  </si>
  <si>
    <t xml:space="preserve">ENSG00000073578</t>
  </si>
  <si>
    <t xml:space="preserve">SDHA</t>
  </si>
  <si>
    <t xml:space="preserve">succinate dehydrogenase complex flavoprotein subunit A [Source:HGNC Symbol;Acc:HGNC:10680]</t>
  </si>
  <si>
    <t xml:space="preserve">ENSG00000177548</t>
  </si>
  <si>
    <t xml:space="preserve">RABEP2</t>
  </si>
  <si>
    <t xml:space="preserve">rabaptin, RAB GTPase binding effector protein 2 [Source:HGNC Symbol;Acc:HGNC:24817]</t>
  </si>
  <si>
    <t xml:space="preserve">ENSG00000006747</t>
  </si>
  <si>
    <t xml:space="preserve">SCIN</t>
  </si>
  <si>
    <t xml:space="preserve">scinderin [Source:HGNC Symbol;Acc:HGNC:21695]</t>
  </si>
  <si>
    <t xml:space="preserve">ENSG00000105223</t>
  </si>
  <si>
    <t xml:space="preserve">PLD3</t>
  </si>
  <si>
    <t xml:space="preserve">phospholipase D family member 3 [Source:HGNC Symbol;Acc:HGNC:17158]</t>
  </si>
  <si>
    <t xml:space="preserve">ENSG00000113231</t>
  </si>
  <si>
    <t xml:space="preserve">PDE8B</t>
  </si>
  <si>
    <t xml:space="preserve">phosphodiesterase 8B [Source:HGNC Symbol;Acc:HGNC:8794]</t>
  </si>
  <si>
    <t xml:space="preserve">ENSG00000131437</t>
  </si>
  <si>
    <t xml:space="preserve">KIF3A</t>
  </si>
  <si>
    <t xml:space="preserve">kinesin family member 3A [Source:HGNC Symbol;Acc:HGNC:6319]</t>
  </si>
  <si>
    <t xml:space="preserve">ENSG00000169715</t>
  </si>
  <si>
    <t xml:space="preserve">MT1E</t>
  </si>
  <si>
    <t xml:space="preserve">metallothionein 1E [Source:HGNC Symbol;Acc:HGNC:7397]</t>
  </si>
  <si>
    <t xml:space="preserve">ENSG00000107281</t>
  </si>
  <si>
    <t xml:space="preserve">NPDC1</t>
  </si>
  <si>
    <t xml:space="preserve">neural proliferation, differentiation and control 1 [Source:HGNC Symbol;Acc:HGNC:7899]</t>
  </si>
  <si>
    <t xml:space="preserve">ENSG00000166471</t>
  </si>
  <si>
    <t xml:space="preserve">TMEM41B</t>
  </si>
  <si>
    <t xml:space="preserve">transmembrane protein 41B [Source:HGNC Symbol;Acc:HGNC:28948]</t>
  </si>
  <si>
    <t xml:space="preserve">ENSG00000155368</t>
  </si>
  <si>
    <t xml:space="preserve">DBI</t>
  </si>
  <si>
    <t xml:space="preserve">diazepam binding inhibitor, acyl-CoA binding protein [Source:HGNC Symbol;Acc:HGNC:2690]</t>
  </si>
  <si>
    <t xml:space="preserve">ENSG00000110002</t>
  </si>
  <si>
    <t xml:space="preserve">VWA5A</t>
  </si>
  <si>
    <t xml:space="preserve">von Willebrand factor A domain containing 5A [Source:HGNC Symbol;Acc:HGNC:6658]</t>
  </si>
  <si>
    <t xml:space="preserve">ENSG00000131373</t>
  </si>
  <si>
    <t xml:space="preserve">HACL1</t>
  </si>
  <si>
    <t xml:space="preserve">2-hydroxyacyl-CoA lyase 1 [Source:HGNC Symbol;Acc:HGNC:17856]</t>
  </si>
  <si>
    <t xml:space="preserve">ENSG00000277053</t>
  </si>
  <si>
    <t xml:space="preserve">GTF2IP1</t>
  </si>
  <si>
    <t xml:space="preserve">general transcription factor IIi pseudogene 1 [Source:HGNC Symbol;Acc:HGNC:4660]</t>
  </si>
  <si>
    <t xml:space="preserve">ENSG00000169231</t>
  </si>
  <si>
    <t xml:space="preserve">THBS3</t>
  </si>
  <si>
    <t xml:space="preserve">thrombospondin 3 [Source:HGNC Symbol;Acc:HGNC:11787]</t>
  </si>
  <si>
    <t xml:space="preserve">ENSG00000167378</t>
  </si>
  <si>
    <t xml:space="preserve">IRGQ</t>
  </si>
  <si>
    <t xml:space="preserve">immunity related GTPase Q [Source:HGNC Symbol;Acc:HGNC:24868]</t>
  </si>
  <si>
    <t xml:space="preserve">ENSG00000170889</t>
  </si>
  <si>
    <t xml:space="preserve">RPS9</t>
  </si>
  <si>
    <t xml:space="preserve">ribosomal protein S9 [Source:HGNC Symbol;Acc:HGNC:10442]</t>
  </si>
  <si>
    <t xml:space="preserve">ENSG00000148180</t>
  </si>
  <si>
    <t xml:space="preserve">GSN</t>
  </si>
  <si>
    <t xml:space="preserve">gelsolin [Source:HGNC Symbol;Acc:HGNC:4620]</t>
  </si>
  <si>
    <t xml:space="preserve">ENSG00000100129</t>
  </si>
  <si>
    <t xml:space="preserve">EIF3L</t>
  </si>
  <si>
    <t xml:space="preserve">eukaryotic translation initiation factor 3 subunit L [Source:HGNC Symbol;Acc:HGNC:18138]</t>
  </si>
  <si>
    <t xml:space="preserve">ENSG00000138834</t>
  </si>
  <si>
    <t xml:space="preserve">MAPK8IP3</t>
  </si>
  <si>
    <t xml:space="preserve">mitogen-activated protein kinase 8 interacting protein 3 [Source:HGNC Symbol;Acc:HGNC:6884]</t>
  </si>
  <si>
    <t xml:space="preserve">ENSG00000063046</t>
  </si>
  <si>
    <t xml:space="preserve">EIF4B</t>
  </si>
  <si>
    <t xml:space="preserve">eukaryotic translation initiation factor 4B [Source:HGNC Symbol;Acc:HGNC:3285]</t>
  </si>
  <si>
    <t xml:space="preserve">ENSG00000178982</t>
  </si>
  <si>
    <t xml:space="preserve">EIF3K</t>
  </si>
  <si>
    <t xml:space="preserve">eukaryotic translation initiation factor 3 subunit K [Source:HGNC Symbol;Acc:HGNC:24656]</t>
  </si>
  <si>
    <t xml:space="preserve">ENSG00000164104</t>
  </si>
  <si>
    <t xml:space="preserve">HMGB2</t>
  </si>
  <si>
    <t xml:space="preserve">high mobility group box 2 [Source:HGNC Symbol;Acc:HGNC:5000]</t>
  </si>
  <si>
    <t xml:space="preserve">ENSG00000167967</t>
  </si>
  <si>
    <t xml:space="preserve">E4F1</t>
  </si>
  <si>
    <t xml:space="preserve">E4F transcription factor 1 [Source:HGNC Symbol;Acc:HGNC:3121]</t>
  </si>
  <si>
    <t xml:space="preserve">ENSG00000070495</t>
  </si>
  <si>
    <t xml:space="preserve">JMJD6</t>
  </si>
  <si>
    <t xml:space="preserve">jumonji domain containing 6, arginine demethylase and lysine hydroxylase [Source:HGNC Symbol;Acc:HGNC:19355]</t>
  </si>
  <si>
    <t xml:space="preserve">ENSG00000142937</t>
  </si>
  <si>
    <t xml:space="preserve">RPS8</t>
  </si>
  <si>
    <t xml:space="preserve">ribosomal protein S8 [Source:HGNC Symbol;Acc:HGNC:10441]</t>
  </si>
  <si>
    <t xml:space="preserve">ENSG00000115677</t>
  </si>
  <si>
    <t xml:space="preserve">HDLBP</t>
  </si>
  <si>
    <t xml:space="preserve">high density lipoprotein binding protein [Source:HGNC Symbol;Acc:HGNC:4857]</t>
  </si>
  <si>
    <t xml:space="preserve">ENSG00000172890</t>
  </si>
  <si>
    <t xml:space="preserve">NADSYN1</t>
  </si>
  <si>
    <t xml:space="preserve">NAD synthetase 1 [Source:HGNC Symbol;Acc:HGNC:29832]</t>
  </si>
  <si>
    <t xml:space="preserve">ENSG00000168056</t>
  </si>
  <si>
    <t xml:space="preserve">LTBP3</t>
  </si>
  <si>
    <t xml:space="preserve">latent transforming growth factor beta binding protein 3 [Source:HGNC Symbol;Acc:HGNC:6716]</t>
  </si>
  <si>
    <t xml:space="preserve">ENSG00000141971</t>
  </si>
  <si>
    <t xml:space="preserve">MVB12A</t>
  </si>
  <si>
    <t xml:space="preserve">multivesicular body subunit 12A [Source:HGNC Symbol;Acc:HGNC:25153]</t>
  </si>
  <si>
    <t xml:space="preserve">ENSG00000090006</t>
  </si>
  <si>
    <t xml:space="preserve">LTBP4</t>
  </si>
  <si>
    <t xml:space="preserve">latent transforming growth factor beta binding protein 4 [Source:HGNC Symbol;Acc:HGNC:6717]</t>
  </si>
  <si>
    <t xml:space="preserve">ENSG00000111696</t>
  </si>
  <si>
    <t xml:space="preserve">NT5DC3</t>
  </si>
  <si>
    <t xml:space="preserve">5'-nucleotidase domain containing 3 [Source:HGNC Symbol;Acc:HGNC:30826]</t>
  </si>
  <si>
    <t xml:space="preserve">ENSG00000156515</t>
  </si>
  <si>
    <t xml:space="preserve">HK1</t>
  </si>
  <si>
    <t xml:space="preserve">hexokinase 1 [Source:HGNC Symbol;Acc:HGNC:4922]</t>
  </si>
  <si>
    <t xml:space="preserve">ENSG00000167671</t>
  </si>
  <si>
    <t xml:space="preserve">UBXN6</t>
  </si>
  <si>
    <t xml:space="preserve">UBX domain protein 6 [Source:HGNC Symbol;Acc:HGNC:14928]</t>
  </si>
  <si>
    <t xml:space="preserve">ENSG00000143228</t>
  </si>
  <si>
    <t xml:space="preserve">NUF2</t>
  </si>
  <si>
    <t xml:space="preserve">NUF2, NDC80 kinetochore complex component [Source:HGNC Symbol;Acc:HGNC:14621]</t>
  </si>
  <si>
    <t xml:space="preserve">ENSG00000162062</t>
  </si>
  <si>
    <t xml:space="preserve">TEDC2</t>
  </si>
  <si>
    <t xml:space="preserve">tubulin epsilon and delta complex 2 [Source:HGNC Symbol;Acc:HGNC:25849]</t>
  </si>
  <si>
    <t xml:space="preserve">ENSG00000067365</t>
  </si>
  <si>
    <t xml:space="preserve">METTL22</t>
  </si>
  <si>
    <t xml:space="preserve">methyltransferase like 22 [Source:HGNC Symbol;Acc:HGNC:28368]</t>
  </si>
  <si>
    <t xml:space="preserve">ENSG00000140740</t>
  </si>
  <si>
    <t xml:space="preserve">UQCRC2</t>
  </si>
  <si>
    <t xml:space="preserve">ubiquinol-cytochrome c reductase core protein 2 [Source:HGNC Symbol;Acc:HGNC:12586]</t>
  </si>
  <si>
    <t xml:space="preserve">ENSG00000162244</t>
  </si>
  <si>
    <t xml:space="preserve">RPL29</t>
  </si>
  <si>
    <t xml:space="preserve">ribosomal protein L29 [Source:HGNC Symbol;Acc:HGNC:10331]</t>
  </si>
  <si>
    <t xml:space="preserve">ENSG00000162298</t>
  </si>
  <si>
    <t xml:space="preserve">SYVN1</t>
  </si>
  <si>
    <t xml:space="preserve">synoviolin 1 [Source:HGNC Symbol;Acc:HGNC:20738]</t>
  </si>
  <si>
    <t xml:space="preserve">ENSG00000243927</t>
  </si>
  <si>
    <t xml:space="preserve">MRPS6</t>
  </si>
  <si>
    <t xml:space="preserve">mitochondrial ribosomal protein S6 [Source:HGNC Symbol;Acc:HGNC:14051]</t>
  </si>
  <si>
    <t xml:space="preserve">ENSG00000119899</t>
  </si>
  <si>
    <t xml:space="preserve">SLC17A5</t>
  </si>
  <si>
    <t xml:space="preserve">solute carrier family 17 member 5 [Source:HGNC Symbol;Acc:HGNC:10933]</t>
  </si>
  <si>
    <t xml:space="preserve">ENSG00000172922</t>
  </si>
  <si>
    <t xml:space="preserve">RNASEH2C</t>
  </si>
  <si>
    <t xml:space="preserve">ribonuclease H2 subunit C [Source:HGNC Symbol;Acc:HGNC:24116]</t>
  </si>
  <si>
    <t xml:space="preserve">ENSG00000143774</t>
  </si>
  <si>
    <t xml:space="preserve">GUK1</t>
  </si>
  <si>
    <t xml:space="preserve">guanylate kinase 1 [Source:HGNC Symbol;Acc:HGNC:4693]</t>
  </si>
  <si>
    <t xml:space="preserve">ENSG00000179111</t>
  </si>
  <si>
    <t xml:space="preserve">HES7</t>
  </si>
  <si>
    <t xml:space="preserve">hes family bHLH transcription factor 7 [Source:HGNC Symbol;Acc:HGNC:15977]</t>
  </si>
  <si>
    <t xml:space="preserve">ENSG00000001084</t>
  </si>
  <si>
    <t xml:space="preserve">GCLC</t>
  </si>
  <si>
    <t xml:space="preserve">glutamate-cysteine ligase catalytic subunit [Source:HGNC Symbol;Acc:HGNC:4311]</t>
  </si>
  <si>
    <t xml:space="preserve">ENSG00000169679</t>
  </si>
  <si>
    <t xml:space="preserve">BUB1</t>
  </si>
  <si>
    <t xml:space="preserve">BUB1 mitotic checkpoint serine/threonine kinase [Source:HGNC Symbol;Acc:HGNC:1148]</t>
  </si>
  <si>
    <t xml:space="preserve">ENSG00000115275</t>
  </si>
  <si>
    <t xml:space="preserve">MOGS</t>
  </si>
  <si>
    <t xml:space="preserve">mannosyl-oligosaccharide glucosidase [Source:HGNC Symbol;Acc:HGNC:24862]</t>
  </si>
  <si>
    <t xml:space="preserve">ENSG00000171163</t>
  </si>
  <si>
    <t xml:space="preserve">ZNF692</t>
  </si>
  <si>
    <t xml:space="preserve">zinc finger protein 692 [Source:HGNC Symbol;Acc:HGNC:26049]</t>
  </si>
  <si>
    <t xml:space="preserve">ENSG00000130600</t>
  </si>
  <si>
    <t xml:space="preserve">H19</t>
  </si>
  <si>
    <t xml:space="preserve">H19, imprinted maternally expressed transcript [Source:HGNC Symbol;Acc:HGNC:4713]</t>
  </si>
  <si>
    <t xml:space="preserve">ENSG00000102100</t>
  </si>
  <si>
    <t xml:space="preserve">SLC35A2</t>
  </si>
  <si>
    <t xml:space="preserve">solute carrier family 35 member A2 [Source:HGNC Symbol;Acc:HGNC:11022]</t>
  </si>
  <si>
    <t xml:space="preserve">ENSG00000136783</t>
  </si>
  <si>
    <t xml:space="preserve">NIPSNAP3A</t>
  </si>
  <si>
    <t xml:space="preserve">nipsnap homolog 3A [Source:HGNC Symbol;Acc:HGNC:23619]</t>
  </si>
  <si>
    <t xml:space="preserve">ENSG00000168701</t>
  </si>
  <si>
    <t xml:space="preserve">TMEM208</t>
  </si>
  <si>
    <t xml:space="preserve">transmembrane protein 208 [Source:HGNC Symbol;Acc:HGNC:25015]</t>
  </si>
  <si>
    <t xml:space="preserve">ENSG00000197958</t>
  </si>
  <si>
    <t xml:space="preserve">RPL12</t>
  </si>
  <si>
    <t xml:space="preserve">ribosomal protein L12 [Source:HGNC Symbol;Acc:HGNC:10302]</t>
  </si>
  <si>
    <t xml:space="preserve">ENSG00000178188</t>
  </si>
  <si>
    <t xml:space="preserve">SH2B1</t>
  </si>
  <si>
    <t xml:space="preserve">SH2B adaptor protein 1 [Source:HGNC Symbol;Acc:HGNC:30417]</t>
  </si>
  <si>
    <t xml:space="preserve">ENSG00000198353</t>
  </si>
  <si>
    <t xml:space="preserve">HOXC4</t>
  </si>
  <si>
    <t xml:space="preserve">homeobox C4 [Source:HGNC Symbol;Acc:HGNC:5126]</t>
  </si>
  <si>
    <t xml:space="preserve">ENSG00000094631</t>
  </si>
  <si>
    <t xml:space="preserve">HDAC6</t>
  </si>
  <si>
    <t xml:space="preserve">histone deacetylase 6 [Source:HGNC Symbol;Acc:HGNC:14064]</t>
  </si>
  <si>
    <t xml:space="preserve">ENSG00000178685</t>
  </si>
  <si>
    <t xml:space="preserve">PARP10</t>
  </si>
  <si>
    <t xml:space="preserve">poly(ADP-ribose) polymerase family member 10 [Source:HGNC Symbol;Acc:HGNC:25895]</t>
  </si>
  <si>
    <t xml:space="preserve">ENSG00000251022</t>
  </si>
  <si>
    <t xml:space="preserve">THAP9-AS1</t>
  </si>
  <si>
    <t xml:space="preserve">THAP9 antisense RNA 1 [Source:HGNC Symbol;Acc:HGNC:44172]</t>
  </si>
  <si>
    <t xml:space="preserve">ENSG00000125746</t>
  </si>
  <si>
    <t xml:space="preserve">EML2</t>
  </si>
  <si>
    <t xml:space="preserve">echinoderm microtubule associated protein like 2 [Source:HGNC Symbol;Acc:HGNC:18035]</t>
  </si>
  <si>
    <t xml:space="preserve">ENSG00000109971</t>
  </si>
  <si>
    <t xml:space="preserve">HSPA8</t>
  </si>
  <si>
    <t xml:space="preserve">heat shock protein family A (Hsp70) member 8 [Source:HGNC Symbol;Acc:HGNC:5241]</t>
  </si>
  <si>
    <t xml:space="preserve">ENSG00000077152</t>
  </si>
  <si>
    <t xml:space="preserve">UBE2T</t>
  </si>
  <si>
    <t xml:space="preserve">ubiquitin conjugating enzyme E2 T [Source:HGNC Symbol;Acc:HGNC:25009]</t>
  </si>
  <si>
    <t xml:space="preserve">ENSG00000046647</t>
  </si>
  <si>
    <t xml:space="preserve">GEMIN8</t>
  </si>
  <si>
    <t xml:space="preserve">gem nuclear organelle associated protein 8 [Source:HGNC Symbol;Acc:HGNC:26044]</t>
  </si>
  <si>
    <t xml:space="preserve">ENSG00000146054</t>
  </si>
  <si>
    <t xml:space="preserve">TRIM7</t>
  </si>
  <si>
    <t xml:space="preserve">tripartite motif containing 7 [Source:HGNC Symbol;Acc:HGNC:16278]</t>
  </si>
  <si>
    <t xml:space="preserve">ENSG00000265808</t>
  </si>
  <si>
    <t xml:space="preserve">SEC22B</t>
  </si>
  <si>
    <t xml:space="preserve">SEC22 homolog B, vesicle trafficking protein (gene/pseudogene) [Source:HGNC Symbol;Acc:HGNC:10700]</t>
  </si>
  <si>
    <t xml:space="preserve">ENSG00000068697</t>
  </si>
  <si>
    <t xml:space="preserve">LAPTM4A</t>
  </si>
  <si>
    <t xml:space="preserve">lysosomal protein transmembrane 4 alpha [Source:HGNC Symbol;Acc:HGNC:6924]</t>
  </si>
  <si>
    <t xml:space="preserve">ENSG00000106333</t>
  </si>
  <si>
    <t xml:space="preserve">PCOLCE</t>
  </si>
  <si>
    <t xml:space="preserve">procollagen C-endopeptidase enhancer [Source:HGNC Symbol;Acc:HGNC:8738]</t>
  </si>
  <si>
    <t xml:space="preserve">ENSG00000073803</t>
  </si>
  <si>
    <t xml:space="preserve">MAP3K13</t>
  </si>
  <si>
    <t xml:space="preserve">mitogen-activated protein kinase kinase kinase 13 [Source:HGNC Symbol;Acc:HGNC:6852]</t>
  </si>
  <si>
    <t xml:space="preserve">ENSG00000071082</t>
  </si>
  <si>
    <t xml:space="preserve">RPL31</t>
  </si>
  <si>
    <t xml:space="preserve">ribosomal protein L31 [Source:HGNC Symbol;Acc:HGNC:10334]</t>
  </si>
  <si>
    <t xml:space="preserve">ENSG00000107438</t>
  </si>
  <si>
    <t xml:space="preserve">PDLIM1</t>
  </si>
  <si>
    <t xml:space="preserve">PDZ and LIM domain 1 [Source:HGNC Symbol;Acc:HGNC:2067]</t>
  </si>
  <si>
    <t xml:space="preserve">ENSG00000070444</t>
  </si>
  <si>
    <t xml:space="preserve">MNT</t>
  </si>
  <si>
    <t xml:space="preserve">MAX network transcriptional repressor [Source:HGNC Symbol;Acc:HGNC:7188]</t>
  </si>
  <si>
    <t xml:space="preserve">ENSG00000082014</t>
  </si>
  <si>
    <t xml:space="preserve">SMARCD3</t>
  </si>
  <si>
    <t xml:space="preserve">SWI/SNF related, matrix associated, actin dependent regulator of chromatin, subfamily d, member 3 [Source:HGNC Symbol;Acc:HGNC:11108]</t>
  </si>
  <si>
    <t xml:space="preserve">ENSG00000160113</t>
  </si>
  <si>
    <t xml:space="preserve">NR2F6</t>
  </si>
  <si>
    <t xml:space="preserve">nuclear receptor subfamily 2 group F member 6 [Source:HGNC Symbol;Acc:HGNC:7977]</t>
  </si>
  <si>
    <t xml:space="preserve">ENSG00000130540</t>
  </si>
  <si>
    <t xml:space="preserve">SULT4A1</t>
  </si>
  <si>
    <t xml:space="preserve">sulfotransferase family 4A member 1 [Source:HGNC Symbol;Acc:HGNC:14903]</t>
  </si>
  <si>
    <t xml:space="preserve">ENSG00000163644</t>
  </si>
  <si>
    <t xml:space="preserve">PPM1K</t>
  </si>
  <si>
    <t xml:space="preserve">protein phosphatase, Mg2+/Mn2+ dependent 1K [Source:HGNC Symbol;Acc:HGNC:25415]</t>
  </si>
  <si>
    <t xml:space="preserve">ENSG00000067113</t>
  </si>
  <si>
    <t xml:space="preserve">PLPP1</t>
  </si>
  <si>
    <t xml:space="preserve">phospholipid phosphatase 1 [Source:HGNC Symbol;Acc:HGNC:9228]</t>
  </si>
  <si>
    <t xml:space="preserve">ENSG00000178467</t>
  </si>
  <si>
    <t xml:space="preserve">P4HTM</t>
  </si>
  <si>
    <t xml:space="preserve">prolyl 4-hydroxylase, transmembrane [Source:HGNC Symbol;Acc:HGNC:28858]</t>
  </si>
  <si>
    <t xml:space="preserve">ENSG00000158604</t>
  </si>
  <si>
    <t xml:space="preserve">TMED4</t>
  </si>
  <si>
    <t xml:space="preserve">transmembrane p24 trafficking protein 4 [Source:HGNC Symbol;Acc:HGNC:22301]</t>
  </si>
  <si>
    <t xml:space="preserve">ENSG00000178761</t>
  </si>
  <si>
    <t xml:space="preserve">FAM219B</t>
  </si>
  <si>
    <t xml:space="preserve">family with sequence similarity 219 member B [Source:HGNC Symbol;Acc:HGNC:24695]</t>
  </si>
  <si>
    <t xml:space="preserve">ENSG00000229117</t>
  </si>
  <si>
    <t xml:space="preserve">RPL41</t>
  </si>
  <si>
    <t xml:space="preserve">ribosomal protein L41 [Source:HGNC Symbol;Acc:HGNC:10354]</t>
  </si>
  <si>
    <t xml:space="preserve">ENSG00000010626</t>
  </si>
  <si>
    <t xml:space="preserve">LRRC23</t>
  </si>
  <si>
    <t xml:space="preserve">leucine rich repeat containing 23 [Source:HGNC Symbol;Acc:HGNC:19138]</t>
  </si>
  <si>
    <t xml:space="preserve">ENSG00000271601</t>
  </si>
  <si>
    <t xml:space="preserve">LIX1L</t>
  </si>
  <si>
    <t xml:space="preserve">limb and CNS expressed 1 like [Source:HGNC Symbol;Acc:HGNC:28715]</t>
  </si>
  <si>
    <t xml:space="preserve">ENSG00000167515</t>
  </si>
  <si>
    <t xml:space="preserve">TRAPPC2L</t>
  </si>
  <si>
    <t xml:space="preserve">trafficking protein particle complex 2 like [Source:HGNC Symbol;Acc:HGNC:30887]</t>
  </si>
  <si>
    <t xml:space="preserve">ENSG00000176393</t>
  </si>
  <si>
    <t xml:space="preserve">RNPEP</t>
  </si>
  <si>
    <t xml:space="preserve">arginyl aminopeptidase [Source:HGNC Symbol;Acc:HGNC:10078]</t>
  </si>
  <si>
    <t xml:space="preserve">ENSG00000108306</t>
  </si>
  <si>
    <t xml:space="preserve">FBXL20</t>
  </si>
  <si>
    <t xml:space="preserve">F-box and leucine rich repeat protein 20 [Source:HGNC Symbol;Acc:HGNC:24679]</t>
  </si>
  <si>
    <t xml:space="preserve">ENSG00000152556</t>
  </si>
  <si>
    <t xml:space="preserve">PFKM</t>
  </si>
  <si>
    <t xml:space="preserve">phosphofructokinase, muscle [Source:HGNC Symbol;Acc:HGNC:8877]</t>
  </si>
  <si>
    <t xml:space="preserve">ENSG00000161010</t>
  </si>
  <si>
    <t xml:space="preserve">MRNIP</t>
  </si>
  <si>
    <t xml:space="preserve">MRN complex interacting protein [Source:HGNC Symbol;Acc:HGNC:30817]</t>
  </si>
  <si>
    <t xml:space="preserve">ENSG00000117632</t>
  </si>
  <si>
    <t xml:space="preserve">STMN1</t>
  </si>
  <si>
    <t xml:space="preserve">stathmin 1 [Source:HGNC Symbol;Acc:HGNC:6510]</t>
  </si>
  <si>
    <t xml:space="preserve">ENSG00000065518</t>
  </si>
  <si>
    <t xml:space="preserve">NDUFB4</t>
  </si>
  <si>
    <t xml:space="preserve">NADH:ubiquinone oxidoreductase subunit B4 [Source:HGNC Symbol;Acc:HGNC:7699]</t>
  </si>
  <si>
    <t xml:space="preserve">ENSG00000148399</t>
  </si>
  <si>
    <t xml:space="preserve">DPH7</t>
  </si>
  <si>
    <t xml:space="preserve">diphthamide biosynthesis 7 [Source:HGNC Symbol;Acc:HGNC:25199]</t>
  </si>
  <si>
    <t xml:space="preserve">ENSG00000083845</t>
  </si>
  <si>
    <t xml:space="preserve">RPS5</t>
  </si>
  <si>
    <t xml:space="preserve">ribosomal protein S5 [Source:HGNC Symbol;Acc:HGNC:10426]</t>
  </si>
  <si>
    <t xml:space="preserve">ENSG00000141503</t>
  </si>
  <si>
    <t xml:space="preserve">MINK1</t>
  </si>
  <si>
    <t xml:space="preserve">misshapen like kinase 1 [Source:HGNC Symbol;Acc:HGNC:17565]</t>
  </si>
  <si>
    <t xml:space="preserve">ENSG00000147065</t>
  </si>
  <si>
    <t xml:space="preserve">MSN</t>
  </si>
  <si>
    <t xml:space="preserve">moesin [Source:HGNC Symbol;Acc:HGNC:7373]</t>
  </si>
  <si>
    <t xml:space="preserve">ENSG00000169991</t>
  </si>
  <si>
    <t xml:space="preserve">IFFO2</t>
  </si>
  <si>
    <t xml:space="preserve">intermediate filament family orphan 2 [Source:HGNC Symbol;Acc:HGNC:27006]</t>
  </si>
  <si>
    <t xml:space="preserve">ENSG00000179163</t>
  </si>
  <si>
    <t xml:space="preserve">FUCA1</t>
  </si>
  <si>
    <t xml:space="preserve">alpha-L-fucosidase 1 [Source:HGNC Symbol;Acc:HGNC:4006]</t>
  </si>
  <si>
    <t xml:space="preserve">ENSG00000106261</t>
  </si>
  <si>
    <t xml:space="preserve">ZKSCAN1</t>
  </si>
  <si>
    <t xml:space="preserve">zinc finger with KRAB and SCAN domains 1 [Source:HGNC Symbol;Acc:HGNC:13101]</t>
  </si>
  <si>
    <t xml:space="preserve">ENSG00000188612</t>
  </si>
  <si>
    <t xml:space="preserve">SUMO2</t>
  </si>
  <si>
    <t xml:space="preserve">small ubiquitin-like modifier 2 [Source:HGNC Symbol;Acc:HGNC:11125]</t>
  </si>
  <si>
    <t xml:space="preserve">ENSG00000131876</t>
  </si>
  <si>
    <t xml:space="preserve">SNRPA1</t>
  </si>
  <si>
    <t xml:space="preserve">small nuclear ribonucleoprotein polypeptide A' [Source:HGNC Symbol;Acc:HGNC:11152]</t>
  </si>
  <si>
    <t xml:space="preserve">ENSG00000206503</t>
  </si>
  <si>
    <t xml:space="preserve">HLA-A</t>
  </si>
  <si>
    <t xml:space="preserve">major histocompatibility complex, class I, A [Source:HGNC Symbol;Acc:HGNC:4931]</t>
  </si>
  <si>
    <t xml:space="preserve">ENSG00000143376</t>
  </si>
  <si>
    <t xml:space="preserve">SNX27</t>
  </si>
  <si>
    <t xml:space="preserve">sorting nexin family member 27 [Source:HGNC Symbol;Acc:HGNC:20073]</t>
  </si>
  <si>
    <t xml:space="preserve">ENSG00000135930</t>
  </si>
  <si>
    <t xml:space="preserve">EIF4E2</t>
  </si>
  <si>
    <t xml:space="preserve">eukaryotic translation initiation factor 4E family member 2 [Source:HGNC Symbol;Acc:HGNC:3293]</t>
  </si>
  <si>
    <t xml:space="preserve">ENSG00000185386</t>
  </si>
  <si>
    <t xml:space="preserve">MAPK11</t>
  </si>
  <si>
    <t xml:space="preserve">mitogen-activated protein kinase 11 [Source:HGNC Symbol;Acc:HGNC:6873]</t>
  </si>
  <si>
    <t xml:space="preserve">ENSG00000129083</t>
  </si>
  <si>
    <t xml:space="preserve">COPB1</t>
  </si>
  <si>
    <t xml:space="preserve">coatomer protein complex subunit beta 1 [Source:HGNC Symbol;Acc:HGNC:2231]</t>
  </si>
  <si>
    <t xml:space="preserve">ENSG00000065665</t>
  </si>
  <si>
    <t xml:space="preserve">SEC61A2</t>
  </si>
  <si>
    <t xml:space="preserve">Sec61 translocon alpha 2 subunit [Source:HGNC Symbol;Acc:HGNC:17702]</t>
  </si>
  <si>
    <t xml:space="preserve">ENSG00000134986</t>
  </si>
  <si>
    <t xml:space="preserve">NREP</t>
  </si>
  <si>
    <t xml:space="preserve">neuronal regeneration related protein [Source:HGNC Symbol;Acc:HGNC:16834]</t>
  </si>
  <si>
    <t xml:space="preserve">ENSG00000154832</t>
  </si>
  <si>
    <t xml:space="preserve">CXXC1</t>
  </si>
  <si>
    <t xml:space="preserve">CXXC finger protein 1 [Source:HGNC Symbol;Acc:HGNC:24343]</t>
  </si>
  <si>
    <t xml:space="preserve">ENSG00000182195</t>
  </si>
  <si>
    <t xml:space="preserve">LDOC1</t>
  </si>
  <si>
    <t xml:space="preserve">LDOC1, regulator of NFKB signaling [Source:HGNC Symbol;Acc:HGNC:6548]</t>
  </si>
  <si>
    <t xml:space="preserve">ENSG00000115211</t>
  </si>
  <si>
    <t xml:space="preserve">EIF2B4</t>
  </si>
  <si>
    <t xml:space="preserve">eukaryotic translation initiation factor 2B subunit delta [Source:HGNC Symbol;Acc:HGNC:3260]</t>
  </si>
  <si>
    <t xml:space="preserve">ENSG00000130244</t>
  </si>
  <si>
    <t xml:space="preserve">FAM98C</t>
  </si>
  <si>
    <t xml:space="preserve">family with sequence similarity 98 member C [Source:HGNC Symbol;Acc:HGNC:27119]</t>
  </si>
  <si>
    <t xml:space="preserve">ENSG00000198270</t>
  </si>
  <si>
    <t xml:space="preserve">TMEM116</t>
  </si>
  <si>
    <t xml:space="preserve">transmembrane protein 116 [Source:HGNC Symbol;Acc:HGNC:25084]</t>
  </si>
  <si>
    <t xml:space="preserve">ENSG00000146701</t>
  </si>
  <si>
    <t xml:space="preserve">MDH2</t>
  </si>
  <si>
    <t xml:space="preserve">malate dehydrogenase 2 [Source:HGNC Symbol;Acc:HGNC:6971]</t>
  </si>
  <si>
    <t xml:space="preserve">ENSG00000117533</t>
  </si>
  <si>
    <t xml:space="preserve">VAMP4</t>
  </si>
  <si>
    <t xml:space="preserve">vesicle associated membrane protein 4 [Source:HGNC Symbol;Acc:HGNC:12645]</t>
  </si>
  <si>
    <t xml:space="preserve">ENSG00000060491</t>
  </si>
  <si>
    <t xml:space="preserve">OGFR</t>
  </si>
  <si>
    <t xml:space="preserve">opioid growth factor receptor [Source:HGNC Symbol;Acc:HGNC:15768]</t>
  </si>
  <si>
    <t xml:space="preserve">ENSG00000137825</t>
  </si>
  <si>
    <t xml:space="preserve">ITPKA</t>
  </si>
  <si>
    <t xml:space="preserve">inositol-trisphosphate 3-kinase A [Source:HGNC Symbol;Acc:HGNC:6178]</t>
  </si>
  <si>
    <t xml:space="preserve">ENSG00000114054</t>
  </si>
  <si>
    <t xml:space="preserve">PCCB</t>
  </si>
  <si>
    <t xml:space="preserve">propionyl-CoA carboxylase subunit beta [Source:HGNC Symbol;Acc:HGNC:8654]</t>
  </si>
  <si>
    <t xml:space="preserve">ENSG00000197594</t>
  </si>
  <si>
    <t xml:space="preserve">ENPP1</t>
  </si>
  <si>
    <t xml:space="preserve">ectonucleotide pyrophosphatase/phosphodiesterase 1 [Source:HGNC Symbol;Acc:HGNC:3356]</t>
  </si>
  <si>
    <t xml:space="preserve">ENSG00000075234</t>
  </si>
  <si>
    <t xml:space="preserve">TTC38</t>
  </si>
  <si>
    <t xml:space="preserve">tetratricopeptide repeat domain 38 [Source:HGNC Symbol;Acc:HGNC:26082]</t>
  </si>
  <si>
    <t xml:space="preserve">ENSG00000096654</t>
  </si>
  <si>
    <t xml:space="preserve">ZNF184</t>
  </si>
  <si>
    <t xml:space="preserve">zinc finger protein 184 [Source:HGNC Symbol;Acc:HGNC:12975]</t>
  </si>
  <si>
    <t xml:space="preserve">ENSG00000149932</t>
  </si>
  <si>
    <t xml:space="preserve">TMEM219</t>
  </si>
  <si>
    <t xml:space="preserve">transmembrane protein 219 [Source:HGNC Symbol;Acc:HGNC:25201]</t>
  </si>
  <si>
    <t xml:space="preserve">ENSG00000167106</t>
  </si>
  <si>
    <t xml:space="preserve">FAM102A</t>
  </si>
  <si>
    <t xml:space="preserve">family with sequence similarity 102 member A [Source:HGNC Symbol;Acc:HGNC:31419]</t>
  </si>
  <si>
    <t xml:space="preserve">ENSG00000159111</t>
  </si>
  <si>
    <t xml:space="preserve">MRPL10</t>
  </si>
  <si>
    <t xml:space="preserve">mitochondrial ribosomal protein L10 [Source:HGNC Symbol;Acc:HGNC:14055]</t>
  </si>
  <si>
    <t xml:space="preserve">ENSG00000185721</t>
  </si>
  <si>
    <t xml:space="preserve">DRG1</t>
  </si>
  <si>
    <t xml:space="preserve">developmentally regulated GTP binding protein 1 [Source:HGNC Symbol;Acc:HGNC:3029]</t>
  </si>
  <si>
    <t xml:space="preserve">ENSG00000148175</t>
  </si>
  <si>
    <t xml:space="preserve">STOM</t>
  </si>
  <si>
    <t xml:space="preserve">stomatin [Source:HGNC Symbol;Acc:HGNC:3383]</t>
  </si>
  <si>
    <t xml:space="preserve">ENSG00000106665</t>
  </si>
  <si>
    <t xml:space="preserve">CLIP2</t>
  </si>
  <si>
    <t xml:space="preserve">CAP-Gly domain containing linker protein 2 [Source:HGNC Symbol;Acc:HGNC:2586]</t>
  </si>
  <si>
    <t xml:space="preserve">ENSG00000166794</t>
  </si>
  <si>
    <t xml:space="preserve">PPIB</t>
  </si>
  <si>
    <t xml:space="preserve">peptidylprolyl isomerase B [Source:HGNC Symbol;Acc:HGNC:9255]</t>
  </si>
  <si>
    <t xml:space="preserve">ENSG00000164048</t>
  </si>
  <si>
    <t xml:space="preserve">ZNF589</t>
  </si>
  <si>
    <t xml:space="preserve">zinc finger protein 589 [Source:HGNC Symbol;Acc:HGNC:16747]</t>
  </si>
  <si>
    <t xml:space="preserve">ENSG00000066427</t>
  </si>
  <si>
    <t xml:space="preserve">ATXN3</t>
  </si>
  <si>
    <t xml:space="preserve">ataxin 3 [Source:HGNC Symbol;Acc:HGNC:7106]</t>
  </si>
  <si>
    <t xml:space="preserve">ENSG00000164331</t>
  </si>
  <si>
    <t xml:space="preserve">ANKRA2</t>
  </si>
  <si>
    <t xml:space="preserve">ankyrin repeat family A member 2 [Source:HGNC Symbol;Acc:HGNC:13208]</t>
  </si>
  <si>
    <t xml:space="preserve">ENSG00000102978</t>
  </si>
  <si>
    <t xml:space="preserve">POLR2C</t>
  </si>
  <si>
    <t xml:space="preserve">RNA polymerase II subunit C [Source:HGNC Symbol;Acc:HGNC:9189]</t>
  </si>
  <si>
    <t xml:space="preserve">ENSG00000133858</t>
  </si>
  <si>
    <t xml:space="preserve">ZFC3H1</t>
  </si>
  <si>
    <t xml:space="preserve">zinc finger C3H1-type containing [Source:HGNC Symbol;Acc:HGNC:28328]</t>
  </si>
  <si>
    <t xml:space="preserve">ENSG00000130052</t>
  </si>
  <si>
    <t xml:space="preserve">STARD8</t>
  </si>
  <si>
    <t xml:space="preserve">StAR related lipid transfer domain containing 8 [Source:HGNC Symbol;Acc:HGNC:19161]</t>
  </si>
  <si>
    <t xml:space="preserve">ENSG00000095574</t>
  </si>
  <si>
    <t xml:space="preserve">IKZF5</t>
  </si>
  <si>
    <t xml:space="preserve">IKAROS family zinc finger 5 [Source:HGNC Symbol;Acc:HGNC:14283]</t>
  </si>
  <si>
    <t xml:space="preserve">ENSG00000160783</t>
  </si>
  <si>
    <t xml:space="preserve">PMF1</t>
  </si>
  <si>
    <t xml:space="preserve">polyamine modulated factor 1 [Source:HGNC Symbol;Acc:HGNC:9112]</t>
  </si>
  <si>
    <t xml:space="preserve">ENSG00000100348</t>
  </si>
  <si>
    <t xml:space="preserve">TXN2</t>
  </si>
  <si>
    <t xml:space="preserve">thioredoxin 2 [Source:HGNC Symbol;Acc:HGNC:17772]</t>
  </si>
  <si>
    <t xml:space="preserve">ENSG00000160789</t>
  </si>
  <si>
    <t xml:space="preserve">LMNA</t>
  </si>
  <si>
    <t xml:space="preserve">lamin A/C [Source:HGNC Symbol;Acc:HGNC:6636]</t>
  </si>
  <si>
    <t xml:space="preserve">ENSG00000160191</t>
  </si>
  <si>
    <t xml:space="preserve">PDE9A</t>
  </si>
  <si>
    <t xml:space="preserve">phosphodiesterase 9A [Source:HGNC Symbol;Acc:HGNC:8795]</t>
  </si>
  <si>
    <t xml:space="preserve">ENSG00000170043</t>
  </si>
  <si>
    <t xml:space="preserve">TRAPPC1</t>
  </si>
  <si>
    <t xml:space="preserve">trafficking protein particle complex 1 [Source:HGNC Symbol;Acc:HGNC:19894]</t>
  </si>
  <si>
    <t xml:space="preserve">ENSG00000170191</t>
  </si>
  <si>
    <t xml:space="preserve">NANP</t>
  </si>
  <si>
    <t xml:space="preserve">N-acetylneuraminic acid phosphatase [Source:HGNC Symbol;Acc:HGNC:16140]</t>
  </si>
  <si>
    <t xml:space="preserve">ENSG00000187535</t>
  </si>
  <si>
    <t xml:space="preserve">IFT140</t>
  </si>
  <si>
    <t xml:space="preserve">intraflagellar transport 140 [Source:HGNC Symbol;Acc:HGNC:29077]</t>
  </si>
  <si>
    <t xml:space="preserve">ENSG00000148672</t>
  </si>
  <si>
    <t xml:space="preserve">GLUD1</t>
  </si>
  <si>
    <t xml:space="preserve">glutamate dehydrogenase 1 [Source:HGNC Symbol;Acc:HGNC:4335]</t>
  </si>
  <si>
    <t xml:space="preserve">ENSG00000131669</t>
  </si>
  <si>
    <t xml:space="preserve">NINJ1</t>
  </si>
  <si>
    <t xml:space="preserve">ninjurin 1 [Source:HGNC Symbol;Acc:HGNC:7824]</t>
  </si>
  <si>
    <t xml:space="preserve">ENSG00000090615</t>
  </si>
  <si>
    <t xml:space="preserve">GOLGA3</t>
  </si>
  <si>
    <t xml:space="preserve">golgin A3 [Source:HGNC Symbol;Acc:HGNC:4426]</t>
  </si>
  <si>
    <t xml:space="preserve">ENSG00000139625</t>
  </si>
  <si>
    <t xml:space="preserve">MAP3K12</t>
  </si>
  <si>
    <t xml:space="preserve">mitogen-activated protein kinase kinase kinase 12 [Source:HGNC Symbol;Acc:HGNC:6851]</t>
  </si>
  <si>
    <t xml:space="preserve">ENSG00000261716</t>
  </si>
  <si>
    <t xml:space="preserve">HIST2H2BC</t>
  </si>
  <si>
    <t xml:space="preserve">histone cluster 2 H2B family member c (pseudogene) [Source:NCBI gene;Acc:337873]</t>
  </si>
  <si>
    <t xml:space="preserve">ENSG00000085840</t>
  </si>
  <si>
    <t xml:space="preserve">ORC1</t>
  </si>
  <si>
    <t xml:space="preserve">origin recognition complex subunit 1 [Source:HGNC Symbol;Acc:HGNC:8487]</t>
  </si>
  <si>
    <t xml:space="preserve">ENSG00000140983</t>
  </si>
  <si>
    <t xml:space="preserve">RHOT2</t>
  </si>
  <si>
    <t xml:space="preserve">ras homolog family member T2 [Source:HGNC Symbol;Acc:HGNC:21169]</t>
  </si>
  <si>
    <t xml:space="preserve">ENSG00000158747</t>
  </si>
  <si>
    <t xml:space="preserve">NBL1</t>
  </si>
  <si>
    <t xml:space="preserve">NBL1, DAN family BMP antagonist [Source:HGNC Symbol;Acc:HGNC:7650]</t>
  </si>
  <si>
    <t xml:space="preserve">ENSG00000163683</t>
  </si>
  <si>
    <t xml:space="preserve">SMIM14</t>
  </si>
  <si>
    <t xml:space="preserve">small integral membrane protein 14 [Source:HGNC Symbol;Acc:HGNC:27321]</t>
  </si>
  <si>
    <t xml:space="preserve">ENSG00000180992</t>
  </si>
  <si>
    <t xml:space="preserve">MRPL14</t>
  </si>
  <si>
    <t xml:space="preserve">mitochondrial ribosomal protein L14 [Source:HGNC Symbol;Acc:HGNC:14279]</t>
  </si>
  <si>
    <t xml:space="preserve">ENSG00000132793</t>
  </si>
  <si>
    <t xml:space="preserve">LPIN3</t>
  </si>
  <si>
    <t xml:space="preserve">lipin 3 [Source:HGNC Symbol;Acc:HGNC:14451]</t>
  </si>
  <si>
    <t xml:space="preserve">ENSG00000114956</t>
  </si>
  <si>
    <t xml:space="preserve">DGUOK</t>
  </si>
  <si>
    <t xml:space="preserve">deoxyguanosine kinase [Source:HGNC Symbol;Acc:HGNC:2858]</t>
  </si>
  <si>
    <t xml:space="preserve">ENSG00000158864</t>
  </si>
  <si>
    <t xml:space="preserve">NDUFS2</t>
  </si>
  <si>
    <t xml:space="preserve">NADH:ubiquinone oxidoreductase core subunit S2 [Source:HGNC Symbol;Acc:HGNC:7708]</t>
  </si>
  <si>
    <t xml:space="preserve">ENSG00000183963</t>
  </si>
  <si>
    <t xml:space="preserve">SMTN</t>
  </si>
  <si>
    <t xml:space="preserve">smoothelin [Source:HGNC Symbol;Acc:HGNC:11126]</t>
  </si>
  <si>
    <t xml:space="preserve">ENSG00000034713</t>
  </si>
  <si>
    <t xml:space="preserve">GABARAPL2</t>
  </si>
  <si>
    <t xml:space="preserve">GABA type A receptor associated protein like 2 [Source:HGNC Symbol;Acc:HGNC:13291]</t>
  </si>
  <si>
    <t xml:space="preserve">ENSG00000141034</t>
  </si>
  <si>
    <t xml:space="preserve">GID4</t>
  </si>
  <si>
    <t xml:space="preserve">GID complex subunit 4 homolog [Source:HGNC Symbol;Acc:HGNC:28453]</t>
  </si>
  <si>
    <t xml:space="preserve">ENSG00000108784</t>
  </si>
  <si>
    <t xml:space="preserve">NAGLU</t>
  </si>
  <si>
    <t xml:space="preserve">N-acetyl-alpha-glucosaminidase [Source:HGNC Symbol;Acc:HGNC:7632]</t>
  </si>
  <si>
    <t xml:space="preserve">ENSG00000105355</t>
  </si>
  <si>
    <t xml:space="preserve">PLIN3</t>
  </si>
  <si>
    <t xml:space="preserve">perilipin 3 [Source:HGNC Symbol;Acc:HGNC:16893]</t>
  </si>
  <si>
    <t xml:space="preserve">ENSG00000136940</t>
  </si>
  <si>
    <t xml:space="preserve">PDCL</t>
  </si>
  <si>
    <t xml:space="preserve">phosducin like [Source:HGNC Symbol;Acc:HGNC:8770]</t>
  </si>
  <si>
    <t xml:space="preserve">ENSG00000007047</t>
  </si>
  <si>
    <t xml:space="preserve">MARK4</t>
  </si>
  <si>
    <t xml:space="preserve">microtubule affinity regulating kinase 4 [Source:HGNC Symbol;Acc:HGNC:13538]</t>
  </si>
  <si>
    <t xml:space="preserve">ENSG00000079805</t>
  </si>
  <si>
    <t xml:space="preserve">DNM2</t>
  </si>
  <si>
    <t xml:space="preserve">dynamin 2 [Source:HGNC Symbol;Acc:HGNC:2974]</t>
  </si>
  <si>
    <t xml:space="preserve">ENSG00000164088</t>
  </si>
  <si>
    <t xml:space="preserve">PPM1M</t>
  </si>
  <si>
    <t xml:space="preserve">protein phosphatase, Mg2+/Mn2+ dependent 1M [Source:HGNC Symbol;Acc:HGNC:26506]</t>
  </si>
  <si>
    <t xml:space="preserve">ENSG00000145425</t>
  </si>
  <si>
    <t xml:space="preserve">RPS3A</t>
  </si>
  <si>
    <t xml:space="preserve">ribosomal protein S3A [Source:HGNC Symbol;Acc:HGNC:10421]</t>
  </si>
  <si>
    <t xml:space="preserve">ENSG00000114125</t>
  </si>
  <si>
    <t xml:space="preserve">RNF7</t>
  </si>
  <si>
    <t xml:space="preserve">ring finger protein 7 [Source:HGNC Symbol;Acc:HGNC:10070]</t>
  </si>
  <si>
    <t xml:space="preserve">ENSG00000141002</t>
  </si>
  <si>
    <t xml:space="preserve">TCF25</t>
  </si>
  <si>
    <t xml:space="preserve">transcription factor 25 [Source:HGNC Symbol;Acc:HGNC:29181]</t>
  </si>
  <si>
    <t xml:space="preserve">ENSG00000133606</t>
  </si>
  <si>
    <t xml:space="preserve">MKRN1</t>
  </si>
  <si>
    <t xml:space="preserve">makorin ring finger protein 1 [Source:HGNC Symbol;Acc:HGNC:7112]</t>
  </si>
  <si>
    <t xml:space="preserve">ENSG00000106049</t>
  </si>
  <si>
    <t xml:space="preserve">HIBADH</t>
  </si>
  <si>
    <t xml:space="preserve">3-hydroxyisobutyrate dehydrogenase [Source:HGNC Symbol;Acc:HGNC:4907]</t>
  </si>
  <si>
    <t xml:space="preserve">ENSG00000108106</t>
  </si>
  <si>
    <t xml:space="preserve">UBE2S</t>
  </si>
  <si>
    <t xml:space="preserve">ubiquitin conjugating enzyme E2 S [Source:HGNC Symbol;Acc:HGNC:17895]</t>
  </si>
  <si>
    <t xml:space="preserve">ENSG00000141349</t>
  </si>
  <si>
    <t xml:space="preserve">G6PC3</t>
  </si>
  <si>
    <t xml:space="preserve">glucose-6-phosphatase catalytic subunit 3 [Source:HGNC Symbol;Acc:HGNC:24861]</t>
  </si>
  <si>
    <t xml:space="preserve">ENSG00000151502</t>
  </si>
  <si>
    <t xml:space="preserve">VPS26B</t>
  </si>
  <si>
    <t xml:space="preserve">VPS26, retromer complex component B [Source:HGNC Symbol;Acc:HGNC:28119]</t>
  </si>
  <si>
    <t xml:space="preserve">ENSG00000180964</t>
  </si>
  <si>
    <t xml:space="preserve">TCEAL8</t>
  </si>
  <si>
    <t xml:space="preserve">transcription elongation factor A like 8 [Source:HGNC Symbol;Acc:HGNC:28683]</t>
  </si>
  <si>
    <t xml:space="preserve">ENSG00000103852</t>
  </si>
  <si>
    <t xml:space="preserve">TTC23</t>
  </si>
  <si>
    <t xml:space="preserve">tetratricopeptide repeat domain 23 [Source:HGNC Symbol;Acc:HGNC:25730]</t>
  </si>
  <si>
    <t xml:space="preserve">ENSG00000155252</t>
  </si>
  <si>
    <t xml:space="preserve">PI4K2A</t>
  </si>
  <si>
    <t xml:space="preserve">phosphatidylinositol 4-kinase type 2 alpha [Source:HGNC Symbol;Acc:HGNC:30031]</t>
  </si>
  <si>
    <t xml:space="preserve">ENSG00000141699</t>
  </si>
  <si>
    <t xml:space="preserve">RETREG3</t>
  </si>
  <si>
    <t xml:space="preserve">reticulophagy regulator family member 3 [Source:HGNC Symbol;Acc:HGNC:27258]</t>
  </si>
  <si>
    <t xml:space="preserve">ENSG00000158555</t>
  </si>
  <si>
    <t xml:space="preserve">GDPD5</t>
  </si>
  <si>
    <t xml:space="preserve">glycerophosphodiester phosphodiesterase domain containing 5 [Source:HGNC Symbol;Acc:HGNC:28804]</t>
  </si>
  <si>
    <t xml:space="preserve">ENSG00000130414</t>
  </si>
  <si>
    <t xml:space="preserve">NDUFA10</t>
  </si>
  <si>
    <t xml:space="preserve">NADH:ubiquinone oxidoreductase subunit A10 [Source:HGNC Symbol;Acc:HGNC:7684]</t>
  </si>
  <si>
    <t xml:space="preserve">ENSG00000182827</t>
  </si>
  <si>
    <t xml:space="preserve">ACBD3</t>
  </si>
  <si>
    <t xml:space="preserve">acyl-CoA binding domain containing 3 [Source:HGNC Symbol;Acc:HGNC:15453]</t>
  </si>
  <si>
    <t xml:space="preserve">ENSG00000112561</t>
  </si>
  <si>
    <t xml:space="preserve">TFEB</t>
  </si>
  <si>
    <t xml:space="preserve">transcription factor EB [Source:HGNC Symbol;Acc:HGNC:11753]</t>
  </si>
  <si>
    <t xml:space="preserve">ENSG00000196123</t>
  </si>
  <si>
    <t xml:space="preserve">KIAA0895L</t>
  </si>
  <si>
    <t xml:space="preserve">KIAA0895 like [Source:HGNC Symbol;Acc:HGNC:34408]</t>
  </si>
  <si>
    <t xml:space="preserve">ENSG00000143198</t>
  </si>
  <si>
    <t xml:space="preserve">MGST3</t>
  </si>
  <si>
    <t xml:space="preserve">microsomal glutathione S-transferase 3 [Source:HGNC Symbol;Acc:HGNC:7064]</t>
  </si>
  <si>
    <t xml:space="preserve">ENSG00000178980</t>
  </si>
  <si>
    <t xml:space="preserve">SELENOW</t>
  </si>
  <si>
    <t xml:space="preserve">selenoprotein W [Source:HGNC Symbol;Acc:HGNC:10752]</t>
  </si>
  <si>
    <t xml:space="preserve">ENSG00000161395</t>
  </si>
  <si>
    <t xml:space="preserve">PGAP3</t>
  </si>
  <si>
    <t xml:space="preserve">post-GPI attachment to proteins 3 [Source:HGNC Symbol;Acc:HGNC:23719]</t>
  </si>
  <si>
    <t xml:space="preserve">ENSG00000184428</t>
  </si>
  <si>
    <t xml:space="preserve">TOP1MT</t>
  </si>
  <si>
    <t xml:space="preserve">DNA topoisomerase I mitochondrial [Source:HGNC Symbol;Acc:HGNC:29787]</t>
  </si>
  <si>
    <t xml:space="preserve">ENSG00000100242</t>
  </si>
  <si>
    <t xml:space="preserve">SUN2</t>
  </si>
  <si>
    <t xml:space="preserve">Sad1 and UNC84 domain containing 2 [Source:HGNC Symbol;Acc:HGNC:14210]</t>
  </si>
  <si>
    <t xml:space="preserve">ENSG00000083444</t>
  </si>
  <si>
    <t xml:space="preserve">PLOD1</t>
  </si>
  <si>
    <t xml:space="preserve">procollagen-lysine,2-oxoglutarate 5-dioxygenase 1 [Source:HGNC Symbol;Acc:HGNC:9081]</t>
  </si>
  <si>
    <t xml:space="preserve">ENSG00000178053</t>
  </si>
  <si>
    <t xml:space="preserve">MLF1</t>
  </si>
  <si>
    <t xml:space="preserve">myeloid leukemia factor 1 [Source:HGNC Symbol;Acc:HGNC:7125]</t>
  </si>
  <si>
    <t xml:space="preserve">ENSG00000130517</t>
  </si>
  <si>
    <t xml:space="preserve">PGPEP1</t>
  </si>
  <si>
    <t xml:space="preserve">pyroglutamyl-peptidase I [Source:HGNC Symbol;Acc:HGNC:13568]</t>
  </si>
  <si>
    <t xml:space="preserve">ENSG00000143891</t>
  </si>
  <si>
    <t xml:space="preserve">GALM</t>
  </si>
  <si>
    <t xml:space="preserve">galactose mutarotase [Source:HGNC Symbol;Acc:HGNC:24063]</t>
  </si>
  <si>
    <t xml:space="preserve">ENSG00000132286</t>
  </si>
  <si>
    <t xml:space="preserve">TIMM10B</t>
  </si>
  <si>
    <t xml:space="preserve">translocase of inner mitochondrial membrane 10B [Source:HGNC Symbol;Acc:HGNC:4022]</t>
  </si>
  <si>
    <t xml:space="preserve">ENSG00000165264</t>
  </si>
  <si>
    <t xml:space="preserve">NDUFB6</t>
  </si>
  <si>
    <t xml:space="preserve">NADH:ubiquinone oxidoreductase subunit B6 [Source:HGNC Symbol;Acc:HGNC:7701]</t>
  </si>
  <si>
    <t xml:space="preserve">ENSG00000124226</t>
  </si>
  <si>
    <t xml:space="preserve">RNF114</t>
  </si>
  <si>
    <t xml:space="preserve">ring finger protein 114 [Source:HGNC Symbol;Acc:HGNC:13094]</t>
  </si>
  <si>
    <t xml:space="preserve">ENSG00000168758</t>
  </si>
  <si>
    <t xml:space="preserve">SEMA4C</t>
  </si>
  <si>
    <t xml:space="preserve">semaphorin 4C [Source:HGNC Symbol;Acc:HGNC:10731]</t>
  </si>
  <si>
    <t xml:space="preserve">ENSG00000266714</t>
  </si>
  <si>
    <t xml:space="preserve">MYO15B</t>
  </si>
  <si>
    <t xml:space="preserve">myosin XVB [Source:HGNC Symbol;Acc:HGNC:14083]</t>
  </si>
  <si>
    <t xml:space="preserve">ENSG00000160957</t>
  </si>
  <si>
    <t xml:space="preserve">RECQL4</t>
  </si>
  <si>
    <t xml:space="preserve">RecQ like helicase 4 [Source:HGNC Symbol;Acc:HGNC:9949]</t>
  </si>
  <si>
    <t xml:space="preserve">ENSG00000053918</t>
  </si>
  <si>
    <t xml:space="preserve">KCNQ1</t>
  </si>
  <si>
    <t xml:space="preserve">potassium voltage-gated channel subfamily Q member 1 [Source:HGNC Symbol;Acc:HGNC:6294]</t>
  </si>
  <si>
    <t xml:space="preserve">ENSG00000118816</t>
  </si>
  <si>
    <t xml:space="preserve">CCNI</t>
  </si>
  <si>
    <t xml:space="preserve">cyclin I [Source:HGNC Symbol;Acc:HGNC:1595]</t>
  </si>
  <si>
    <t xml:space="preserve">ENSG00000168118</t>
  </si>
  <si>
    <t xml:space="preserve">RAB4A</t>
  </si>
  <si>
    <t xml:space="preserve">RAB4A, member RAS oncogene family [Source:HGNC Symbol;Acc:HGNC:9781]</t>
  </si>
  <si>
    <t xml:space="preserve">ENSG00000130720</t>
  </si>
  <si>
    <t xml:space="preserve">FIBCD1</t>
  </si>
  <si>
    <t xml:space="preserve">fibrinogen C domain containing 1 [Source:HGNC Symbol;Acc:HGNC:25922]</t>
  </si>
  <si>
    <t xml:space="preserve">ENSG00000176978</t>
  </si>
  <si>
    <t xml:space="preserve">DPP7</t>
  </si>
  <si>
    <t xml:space="preserve">dipeptidyl peptidase 7 [Source:HGNC Symbol;Acc:HGNC:14892]</t>
  </si>
  <si>
    <t xml:space="preserve">ENSG00000109062</t>
  </si>
  <si>
    <t xml:space="preserve">SLC9A3R1</t>
  </si>
  <si>
    <t xml:space="preserve">SLC9A3 regulator 1 [Source:HGNC Symbol;Acc:HGNC:11075]</t>
  </si>
  <si>
    <t xml:space="preserve">ENSG00000180879</t>
  </si>
  <si>
    <t xml:space="preserve">SSR4</t>
  </si>
  <si>
    <t xml:space="preserve">signal sequence receptor subunit 4 [Source:HGNC Symbol;Acc:HGNC:11326]</t>
  </si>
  <si>
    <t xml:space="preserve">ENSG00000168439</t>
  </si>
  <si>
    <t xml:space="preserve">STIP1</t>
  </si>
  <si>
    <t xml:space="preserve">stress induced phosphoprotein 1 [Source:HGNC Symbol;Acc:HGNC:11387]</t>
  </si>
  <si>
    <t xml:space="preserve">ENSG00000234608</t>
  </si>
  <si>
    <t xml:space="preserve">MAPKAPK5-AS1</t>
  </si>
  <si>
    <t xml:space="preserve">MAPKAPK5 antisense RNA 1 [Source:HGNC Symbol;Acc:HGNC:24091]</t>
  </si>
  <si>
    <t xml:space="preserve">ENSG00000100767</t>
  </si>
  <si>
    <t xml:space="preserve">PAPLN</t>
  </si>
  <si>
    <t xml:space="preserve">papilin, proteoglycan like sulfated glycoprotein [Source:HGNC Symbol;Acc:HGNC:19262]</t>
  </si>
  <si>
    <t xml:space="preserve">ENSG00000068137</t>
  </si>
  <si>
    <t xml:space="preserve">PLEKHH3</t>
  </si>
  <si>
    <t xml:space="preserve">pleckstrin homology, MyTH4 and FERM domain containing H3 [Source:HGNC Symbol;Acc:HGNC:26105]</t>
  </si>
  <si>
    <t xml:space="preserve">ENSG00000198886</t>
  </si>
  <si>
    <t xml:space="preserve">MT-ND4</t>
  </si>
  <si>
    <t xml:space="preserve">mitochondrially encoded NADH:ubiquinone oxidoreductase core subunit 4 [Source:HGNC Symbol;Acc:HGNC:7459]</t>
  </si>
  <si>
    <t xml:space="preserve">ENSG00000188130</t>
  </si>
  <si>
    <t xml:space="preserve">MAPK12</t>
  </si>
  <si>
    <t xml:space="preserve">mitogen-activated protein kinase 12 [Source:HGNC Symbol;Acc:HGNC:6874]</t>
  </si>
  <si>
    <t xml:space="preserve">ENSG00000133226</t>
  </si>
  <si>
    <t xml:space="preserve">SRRM1</t>
  </si>
  <si>
    <t xml:space="preserve">serine and arginine repetitive matrix 1 [Source:HGNC Symbol;Acc:HGNC:16638]</t>
  </si>
  <si>
    <t xml:space="preserve">ENSG00000167904</t>
  </si>
  <si>
    <t xml:space="preserve">TMEM68</t>
  </si>
  <si>
    <t xml:space="preserve">transmembrane protein 68 [Source:HGNC Symbol;Acc:HGNC:26510]</t>
  </si>
  <si>
    <t xml:space="preserve">ENSG00000087365</t>
  </si>
  <si>
    <t xml:space="preserve">SF3B2</t>
  </si>
  <si>
    <t xml:space="preserve">splicing factor 3b subunit 2 [Source:HGNC Symbol;Acc:HGNC:10769]</t>
  </si>
  <si>
    <t xml:space="preserve">ENSG00000171219</t>
  </si>
  <si>
    <t xml:space="preserve">CDC42BPG</t>
  </si>
  <si>
    <t xml:space="preserve">CDC42 binding protein kinase gamma [Source:HGNC Symbol;Acc:HGNC:29829]</t>
  </si>
  <si>
    <t xml:space="preserve">ENSG00000123562</t>
  </si>
  <si>
    <t xml:space="preserve">MORF4L2</t>
  </si>
  <si>
    <t xml:space="preserve">mortality factor 4 like 2 [Source:HGNC Symbol;Acc:HGNC:16849]</t>
  </si>
  <si>
    <t xml:space="preserve">ENSG00000132004</t>
  </si>
  <si>
    <t xml:space="preserve">FBXW9</t>
  </si>
  <si>
    <t xml:space="preserve">F-box and WD repeat domain containing 9 [Source:HGNC Symbol;Acc:HGNC:28136]</t>
  </si>
  <si>
    <t xml:space="preserve">ENSG00000025434</t>
  </si>
  <si>
    <t xml:space="preserve">NR1H3</t>
  </si>
  <si>
    <t xml:space="preserve">nuclear receptor subfamily 1 group H member 3 [Source:HGNC Symbol;Acc:HGNC:7966]</t>
  </si>
  <si>
    <t xml:space="preserve">ENSG00000171960</t>
  </si>
  <si>
    <t xml:space="preserve">PPIH</t>
  </si>
  <si>
    <t xml:space="preserve">peptidylprolyl isomerase H [Source:HGNC Symbol;Acc:HGNC:14651]</t>
  </si>
  <si>
    <t xml:space="preserve">ENSG00000129353</t>
  </si>
  <si>
    <t xml:space="preserve">SLC44A2</t>
  </si>
  <si>
    <t xml:space="preserve">solute carrier family 44 member 2 [Source:HGNC Symbol;Acc:HGNC:17292]</t>
  </si>
  <si>
    <t xml:space="preserve">ENSG00000178035</t>
  </si>
  <si>
    <t xml:space="preserve">IMPDH2</t>
  </si>
  <si>
    <t xml:space="preserve">inosine monophosphate dehydrogenase 2 [Source:HGNC Symbol;Acc:HGNC:6053]</t>
  </si>
  <si>
    <t xml:space="preserve">ENSG00000116857</t>
  </si>
  <si>
    <t xml:space="preserve">TMEM9</t>
  </si>
  <si>
    <t xml:space="preserve">transmembrane protein 9 [Source:HGNC Symbol;Acc:HGNC:18823]</t>
  </si>
  <si>
    <t xml:space="preserve">ENSG00000148154</t>
  </si>
  <si>
    <t xml:space="preserve">UGCG</t>
  </si>
  <si>
    <t xml:space="preserve">UDP-glucose ceramide glucosyltransferase [Source:HGNC Symbol;Acc:HGNC:12524]</t>
  </si>
  <si>
    <t xml:space="preserve">ENSG00000176058</t>
  </si>
  <si>
    <t xml:space="preserve">TPRN</t>
  </si>
  <si>
    <t xml:space="preserve">taperin [Source:HGNC Symbol;Acc:HGNC:26894]</t>
  </si>
  <si>
    <t xml:space="preserve">ENSG00000114315</t>
  </si>
  <si>
    <t xml:space="preserve">HES1</t>
  </si>
  <si>
    <t xml:space="preserve">hes family bHLH transcription factor 1 [Source:HGNC Symbol;Acc:HGNC:5192]</t>
  </si>
  <si>
    <t xml:space="preserve">ENSG00000143033</t>
  </si>
  <si>
    <t xml:space="preserve">MTF2</t>
  </si>
  <si>
    <t xml:space="preserve">metal response element binding transcription factor 2 [Source:HGNC Symbol;Acc:HGNC:29535]</t>
  </si>
  <si>
    <t xml:space="preserve">ENSG00000168078</t>
  </si>
  <si>
    <t xml:space="preserve">PBK</t>
  </si>
  <si>
    <t xml:space="preserve">PDZ binding kinase [Source:HGNC Symbol;Acc:HGNC:18282]</t>
  </si>
  <si>
    <t xml:space="preserve">ENSG00000127838</t>
  </si>
  <si>
    <t xml:space="preserve">PNKD</t>
  </si>
  <si>
    <t xml:space="preserve">PNKD, MBL domain containing [Source:HGNC Symbol;Acc:HGNC:9153]</t>
  </si>
  <si>
    <t xml:space="preserve">ENSG00000160767</t>
  </si>
  <si>
    <t xml:space="preserve">FAM189B</t>
  </si>
  <si>
    <t xml:space="preserve">family with sequence similarity 189 member B [Source:HGNC Symbol;Acc:HGNC:1233]</t>
  </si>
  <si>
    <t xml:space="preserve">ENSG00000164877</t>
  </si>
  <si>
    <t xml:space="preserve">MICALL2</t>
  </si>
  <si>
    <t xml:space="preserve">MICAL like 2 [Source:HGNC Symbol;Acc:HGNC:29672]</t>
  </si>
  <si>
    <t xml:space="preserve">ENSG00000123364</t>
  </si>
  <si>
    <t xml:space="preserve">HOXC13</t>
  </si>
  <si>
    <t xml:space="preserve">homeobox C13 [Source:HGNC Symbol;Acc:HGNC:5125]</t>
  </si>
  <si>
    <t xml:space="preserve">ENSG00000117305</t>
  </si>
  <si>
    <t xml:space="preserve">HMGCL</t>
  </si>
  <si>
    <t xml:space="preserve">3-hydroxy-3-methylglutaryl-CoA lyase [Source:HGNC Symbol;Acc:HGNC:5005]</t>
  </si>
  <si>
    <t xml:space="preserve">ENSG00000103202</t>
  </si>
  <si>
    <t xml:space="preserve">NME4</t>
  </si>
  <si>
    <t xml:space="preserve">NME/NM23 nucleoside diphosphate kinase 4 [Source:HGNC Symbol;Acc:HGNC:7852]</t>
  </si>
  <si>
    <t xml:space="preserve">ENSG00000214253</t>
  </si>
  <si>
    <t xml:space="preserve">FIS1</t>
  </si>
  <si>
    <t xml:space="preserve">fission, mitochondrial 1 [Source:HGNC Symbol;Acc:HGNC:21689]</t>
  </si>
  <si>
    <t xml:space="preserve">ENSG00000165655</t>
  </si>
  <si>
    <t xml:space="preserve">ZNF503</t>
  </si>
  <si>
    <t xml:space="preserve">zinc finger protein 503 [Source:HGNC Symbol;Acc:HGNC:23589]</t>
  </si>
  <si>
    <t xml:space="preserve">ENSG00000163932</t>
  </si>
  <si>
    <t xml:space="preserve">PRKCD</t>
  </si>
  <si>
    <t xml:space="preserve">protein kinase C delta [Source:HGNC Symbol;Acc:HGNC:9399]</t>
  </si>
  <si>
    <t xml:space="preserve">ENSG00000105701</t>
  </si>
  <si>
    <t xml:space="preserve">FKBP8</t>
  </si>
  <si>
    <t xml:space="preserve">FK506 binding protein 8 [Source:HGNC Symbol;Acc:HGNC:3724]</t>
  </si>
  <si>
    <t xml:space="preserve">ENSG00000168028</t>
  </si>
  <si>
    <t xml:space="preserve">RPSA</t>
  </si>
  <si>
    <t xml:space="preserve">ribosomal protein SA [Source:HGNC Symbol;Acc:HGNC:6502]</t>
  </si>
  <si>
    <t xml:space="preserve">ENSG00000177225</t>
  </si>
  <si>
    <t xml:space="preserve">GATD1</t>
  </si>
  <si>
    <t xml:space="preserve">glutamine amidotransferase like class 1 domain containing 1 [Source:HGNC Symbol;Acc:HGNC:26616]</t>
  </si>
  <si>
    <t xml:space="preserve">ENSG00000175390</t>
  </si>
  <si>
    <t xml:space="preserve">EIF3F</t>
  </si>
  <si>
    <t xml:space="preserve">eukaryotic translation initiation factor 3 subunit F [Source:HGNC Symbol;Acc:HGNC:3275]</t>
  </si>
  <si>
    <t xml:space="preserve">ENSG00000172336</t>
  </si>
  <si>
    <t xml:space="preserve">POP7</t>
  </si>
  <si>
    <t xml:space="preserve">POP7 homolog, ribonuclease P/MRP subunit [Source:HGNC Symbol;Acc:HGNC:19949]</t>
  </si>
  <si>
    <t xml:space="preserve">ENSG00000130175</t>
  </si>
  <si>
    <t xml:space="preserve">PRKCSH</t>
  </si>
  <si>
    <t xml:space="preserve">protein kinase C substrate 80K-H [Source:HGNC Symbol;Acc:HGNC:9411]</t>
  </si>
  <si>
    <t xml:space="preserve">ENSG00000132823</t>
  </si>
  <si>
    <t xml:space="preserve">OSER1</t>
  </si>
  <si>
    <t xml:space="preserve">oxidative stress responsive serine rich 1 [Source:HGNC Symbol;Acc:HGNC:16105]</t>
  </si>
  <si>
    <t xml:space="preserve">ENSG00000065357</t>
  </si>
  <si>
    <t xml:space="preserve">DGKA</t>
  </si>
  <si>
    <t xml:space="preserve">diacylglycerol kinase alpha [Source:HGNC Symbol;Acc:HGNC:2849]</t>
  </si>
  <si>
    <t xml:space="preserve">ENSG00000127663</t>
  </si>
  <si>
    <t xml:space="preserve">KDM4B</t>
  </si>
  <si>
    <t xml:space="preserve">lysine demethylase 4B [Source:HGNC Symbol;Acc:HGNC:29136]</t>
  </si>
  <si>
    <t xml:space="preserve">ENSG00000172613</t>
  </si>
  <si>
    <t xml:space="preserve">RAD9A</t>
  </si>
  <si>
    <t xml:space="preserve">RAD9 checkpoint clamp component A [Source:HGNC Symbol;Acc:HGNC:9827]</t>
  </si>
  <si>
    <t xml:space="preserve">ENSG00000106591</t>
  </si>
  <si>
    <t xml:space="preserve">MRPL32</t>
  </si>
  <si>
    <t xml:space="preserve">mitochondrial ribosomal protein L32 [Source:HGNC Symbol;Acc:HGNC:14035]</t>
  </si>
  <si>
    <t xml:space="preserve">ENSG00000197620</t>
  </si>
  <si>
    <t xml:space="preserve">CXorf40A</t>
  </si>
  <si>
    <t xml:space="preserve">chromosome X open reading frame 40A [Source:HGNC Symbol;Acc:HGNC:28089]</t>
  </si>
  <si>
    <t xml:space="preserve">ENSG00000024422</t>
  </si>
  <si>
    <t xml:space="preserve">EHD2</t>
  </si>
  <si>
    <t xml:space="preserve">EH domain containing 2 [Source:HGNC Symbol;Acc:HGNC:3243]</t>
  </si>
  <si>
    <t xml:space="preserve">ENSG00000103066</t>
  </si>
  <si>
    <t xml:space="preserve">PLA2G15</t>
  </si>
  <si>
    <t xml:space="preserve">phospholipase A2 group XV [Source:HGNC Symbol;Acc:HGNC:17163]</t>
  </si>
  <si>
    <t xml:space="preserve">ENSG00000145214</t>
  </si>
  <si>
    <t xml:space="preserve">DGKQ</t>
  </si>
  <si>
    <t xml:space="preserve">diacylglycerol kinase theta [Source:HGNC Symbol;Acc:HGNC:2856]</t>
  </si>
  <si>
    <t xml:space="preserve">ENSG00000162591</t>
  </si>
  <si>
    <t xml:space="preserve">MEGF6</t>
  </si>
  <si>
    <t xml:space="preserve">multiple EGF like domains 6 [Source:HGNC Symbol;Acc:HGNC:3232]</t>
  </si>
  <si>
    <t xml:space="preserve">ENSG00000114353</t>
  </si>
  <si>
    <t xml:space="preserve">GNAI2</t>
  </si>
  <si>
    <t xml:space="preserve">G protein subunit alpha i2 [Source:HGNC Symbol;Acc:HGNC:4385]</t>
  </si>
  <si>
    <t xml:space="preserve">ENSG00000173465</t>
  </si>
  <si>
    <t xml:space="preserve">SSSCA1</t>
  </si>
  <si>
    <t xml:space="preserve">Sjogren syndrome/scleroderma autoantigen 1 [Source:HGNC Symbol;Acc:HGNC:11328]</t>
  </si>
  <si>
    <t xml:space="preserve">ENSG00000173933</t>
  </si>
  <si>
    <t xml:space="preserve">RBM4</t>
  </si>
  <si>
    <t xml:space="preserve">RNA binding motif protein 4 [Source:HGNC Symbol;Acc:HGNC:9901]</t>
  </si>
  <si>
    <t xml:space="preserve">ENSG00000142657</t>
  </si>
  <si>
    <t xml:space="preserve">PGD</t>
  </si>
  <si>
    <t xml:space="preserve">phosphogluconate dehydrogenase [Source:HGNC Symbol;Acc:HGNC:8891]</t>
  </si>
  <si>
    <t xml:space="preserve">ENSG00000134910</t>
  </si>
  <si>
    <t xml:space="preserve">STT3A</t>
  </si>
  <si>
    <t xml:space="preserve">STT3A, catalytic subunit of the oligosaccharyltransferase complex [Source:HGNC Symbol;Acc:HGNC:6172]</t>
  </si>
  <si>
    <t xml:space="preserve">ENSG00000177427</t>
  </si>
  <si>
    <t xml:space="preserve">MIEF2</t>
  </si>
  <si>
    <t xml:space="preserve">mitochondrial elongation factor 2 [Source:HGNC Symbol;Acc:HGNC:17920]</t>
  </si>
  <si>
    <t xml:space="preserve">ENSG00000122406</t>
  </si>
  <si>
    <t xml:space="preserve">RPL5</t>
  </si>
  <si>
    <t xml:space="preserve">ribosomal protein L5 [Source:HGNC Symbol;Acc:HGNC:10360]</t>
  </si>
  <si>
    <t xml:space="preserve">ENSG00000104881</t>
  </si>
  <si>
    <t xml:space="preserve">PPP1R13L</t>
  </si>
  <si>
    <t xml:space="preserve">protein phosphatase 1 regulatory subunit 13 like [Source:HGNC Symbol;Acc:HGNC:18838]</t>
  </si>
  <si>
    <t xml:space="preserve">ENSG00000178401</t>
  </si>
  <si>
    <t xml:space="preserve">DNAJC22</t>
  </si>
  <si>
    <t xml:space="preserve">DnaJ heat shock protein family (Hsp40) member C22 [Source:HGNC Symbol;Acc:HGNC:25802]</t>
  </si>
  <si>
    <t xml:space="preserve">ENSG00000100600</t>
  </si>
  <si>
    <t xml:space="preserve">LGMN</t>
  </si>
  <si>
    <t xml:space="preserve">legumain [Source:HGNC Symbol;Acc:HGNC:9472]</t>
  </si>
  <si>
    <t xml:space="preserve">ENSG00000179889</t>
  </si>
  <si>
    <t xml:space="preserve">PDXDC1</t>
  </si>
  <si>
    <t xml:space="preserve">pyridoxal dependent decarboxylase domain containing 1 [Source:HGNC Symbol;Acc:HGNC:28995]</t>
  </si>
  <si>
    <t xml:space="preserve">ENSG00000184076</t>
  </si>
  <si>
    <t xml:space="preserve">UQCR10</t>
  </si>
  <si>
    <t xml:space="preserve">ubiquinol-cytochrome c reductase, complex III subunit X [Source:HGNC Symbol;Acc:HGNC:30863]</t>
  </si>
  <si>
    <t xml:space="preserve">ENSG00000130477</t>
  </si>
  <si>
    <t xml:space="preserve">UNC13A</t>
  </si>
  <si>
    <t xml:space="preserve">unc-13 homolog A [Source:HGNC Symbol;Acc:HGNC:23150]</t>
  </si>
  <si>
    <t xml:space="preserve">ENSG00000165724</t>
  </si>
  <si>
    <t xml:space="preserve">ZMYND19</t>
  </si>
  <si>
    <t xml:space="preserve">zinc finger MYND-type containing 19 [Source:HGNC Symbol;Acc:HGNC:21146]</t>
  </si>
  <si>
    <t xml:space="preserve">ENSG00000156795</t>
  </si>
  <si>
    <t xml:space="preserve">WDYHV1</t>
  </si>
  <si>
    <t xml:space="preserve">WDYHV motif containing 1 [Source:HGNC Symbol;Acc:HGNC:25490]</t>
  </si>
  <si>
    <t xml:space="preserve">ENSG00000115459</t>
  </si>
  <si>
    <t xml:space="preserve">ELMOD3</t>
  </si>
  <si>
    <t xml:space="preserve">ELMO domain containing 3 [Source:HGNC Symbol;Acc:HGNC:26158]</t>
  </si>
  <si>
    <t xml:space="preserve">ENSG00000125170</t>
  </si>
  <si>
    <t xml:space="preserve">DOK4</t>
  </si>
  <si>
    <t xml:space="preserve">docking protein 4 [Source:HGNC Symbol;Acc:HGNC:19868]</t>
  </si>
  <si>
    <t xml:space="preserve">ENSG00000186907</t>
  </si>
  <si>
    <t xml:space="preserve">RTN4RL2</t>
  </si>
  <si>
    <t xml:space="preserve">reticulon 4 receptor like 2 [Source:HGNC Symbol;Acc:HGNC:23053]</t>
  </si>
  <si>
    <t xml:space="preserve">ENSG00000162783</t>
  </si>
  <si>
    <t xml:space="preserve">IER5</t>
  </si>
  <si>
    <t xml:space="preserve">immediate early response 5 [Source:HGNC Symbol;Acc:HGNC:5393]</t>
  </si>
  <si>
    <t xml:space="preserve">ENSG00000158636</t>
  </si>
  <si>
    <t xml:space="preserve">EMSY</t>
  </si>
  <si>
    <t xml:space="preserve">EMSY, BRCA2 interacting transcriptional repressor [Source:HGNC Symbol;Acc:HGNC:18071]</t>
  </si>
  <si>
    <t xml:space="preserve">ENSG00000068903</t>
  </si>
  <si>
    <t xml:space="preserve">SIRT2</t>
  </si>
  <si>
    <t xml:space="preserve">sirtuin 2 [Source:HGNC Symbol;Acc:HGNC:10886]</t>
  </si>
  <si>
    <t xml:space="preserve">ENSG00000118960</t>
  </si>
  <si>
    <t xml:space="preserve">HS1BP3</t>
  </si>
  <si>
    <t xml:space="preserve">HCLS1 binding protein 3 [Source:HGNC Symbol;Acc:HGNC:24979]</t>
  </si>
  <si>
    <t xml:space="preserve">ENSG00000076864</t>
  </si>
  <si>
    <t xml:space="preserve">RAP1GAP</t>
  </si>
  <si>
    <t xml:space="preserve">RAP1 GTPase activating protein [Source:HGNC Symbol;Acc:HGNC:9858]</t>
  </si>
  <si>
    <t xml:space="preserve">ENSG00000264538</t>
  </si>
  <si>
    <t xml:space="preserve">SUZ12P1</t>
  </si>
  <si>
    <t xml:space="preserve">SUZ12 pseudogene 1 [Source:HGNC Symbol;Acc:HGNC:32421]</t>
  </si>
  <si>
    <t xml:space="preserve">ENSG00000169418</t>
  </si>
  <si>
    <t xml:space="preserve">NPR1</t>
  </si>
  <si>
    <t xml:space="preserve">natriuretic peptide receptor 1 [Source:HGNC Symbol;Acc:HGNC:7943]</t>
  </si>
  <si>
    <t xml:space="preserve">ENSG00000187961</t>
  </si>
  <si>
    <t xml:space="preserve">KLHL17</t>
  </si>
  <si>
    <t xml:space="preserve">kelch like family member 17 [Source:HGNC Symbol;Acc:HGNC:24023]</t>
  </si>
  <si>
    <t xml:space="preserve">ENSG00000039650</t>
  </si>
  <si>
    <t xml:space="preserve">PNKP</t>
  </si>
  <si>
    <t xml:space="preserve">polynucleotide kinase 3'-phosphatase [Source:HGNC Symbol;Acc:HGNC:9154]</t>
  </si>
  <si>
    <t xml:space="preserve">ENSG00000177106</t>
  </si>
  <si>
    <t xml:space="preserve">EPS8L2</t>
  </si>
  <si>
    <t xml:space="preserve">EPS8 like 2 [Source:HGNC Symbol;Acc:HGNC:21296]</t>
  </si>
  <si>
    <t xml:space="preserve">ENSG00000147677</t>
  </si>
  <si>
    <t xml:space="preserve">EIF3H</t>
  </si>
  <si>
    <t xml:space="preserve">eukaryotic translation initiation factor 3 subunit H [Source:HGNC Symbol;Acc:HGNC:3273]</t>
  </si>
  <si>
    <t xml:space="preserve">ENSG00000015532</t>
  </si>
  <si>
    <t xml:space="preserve">XYLT2</t>
  </si>
  <si>
    <t xml:space="preserve">xylosyltransferase 2 [Source:HGNC Symbol;Acc:HGNC:15517]</t>
  </si>
  <si>
    <t xml:space="preserve">ENSG00000091640</t>
  </si>
  <si>
    <t xml:space="preserve">SPAG7</t>
  </si>
  <si>
    <t xml:space="preserve">sperm associated antigen 7 [Source:HGNC Symbol;Acc:HGNC:11216]</t>
  </si>
  <si>
    <t xml:space="preserve">ENSG00000169021</t>
  </si>
  <si>
    <t xml:space="preserve">UQCRFS1</t>
  </si>
  <si>
    <t xml:space="preserve">ubiquinol-cytochrome c reductase, Rieske iron-sulfur polypeptide 1 [Source:HGNC Symbol;Acc:HGNC:12587]</t>
  </si>
  <si>
    <t xml:space="preserve">ENSG00000204392</t>
  </si>
  <si>
    <t xml:space="preserve">LSM2</t>
  </si>
  <si>
    <t xml:space="preserve">LSM2 homolog, U6 small nuclear RNA and mRNA degradation associated [Source:HGNC Symbol;Acc:HGNC:13940]</t>
  </si>
  <si>
    <t xml:space="preserve">ENSG00000063660</t>
  </si>
  <si>
    <t xml:space="preserve">GPC1</t>
  </si>
  <si>
    <t xml:space="preserve">glypican 1 [Source:HGNC Symbol;Acc:HGNC:4449]</t>
  </si>
  <si>
    <t xml:space="preserve">ENSG00000147364</t>
  </si>
  <si>
    <t xml:space="preserve">FBXO25</t>
  </si>
  <si>
    <t xml:space="preserve">F-box protein 25 [Source:HGNC Symbol;Acc:HGNC:13596]</t>
  </si>
  <si>
    <t xml:space="preserve">ENSG00000077942</t>
  </si>
  <si>
    <t xml:space="preserve">FBLN1</t>
  </si>
  <si>
    <t xml:space="preserve">fibulin 1 [Source:HGNC Symbol;Acc:HGNC:3600]</t>
  </si>
  <si>
    <t xml:space="preserve">ENSG00000100376</t>
  </si>
  <si>
    <t xml:space="preserve">FAM118A</t>
  </si>
  <si>
    <t xml:space="preserve">family with sequence similarity 118 member A [Source:HGNC Symbol;Acc:HGNC:1313]</t>
  </si>
  <si>
    <t xml:space="preserve">ENSG00000122033</t>
  </si>
  <si>
    <t xml:space="preserve">MTIF3</t>
  </si>
  <si>
    <t xml:space="preserve">mitochondrial translational initiation factor 3 [Source:HGNC Symbol;Acc:HGNC:29788]</t>
  </si>
  <si>
    <t xml:space="preserve">ENSG00000204396</t>
  </si>
  <si>
    <t xml:space="preserve">VWA7</t>
  </si>
  <si>
    <t xml:space="preserve">von Willebrand factor A domain containing 7 [Source:HGNC Symbol;Acc:HGNC:13939]</t>
  </si>
  <si>
    <t xml:space="preserve">ENSG00000121957</t>
  </si>
  <si>
    <t xml:space="preserve">GPSM2</t>
  </si>
  <si>
    <t xml:space="preserve">G protein signaling modulator 2 [Source:HGNC Symbol;Acc:HGNC:29501]</t>
  </si>
  <si>
    <t xml:space="preserve">ENSG00000178149</t>
  </si>
  <si>
    <t xml:space="preserve">DALRD3</t>
  </si>
  <si>
    <t xml:space="preserve">DALR anticodon binding domain containing 3 [Source:HGNC Symbol;Acc:HGNC:25536]</t>
  </si>
  <si>
    <t xml:space="preserve">ENSG00000068001</t>
  </si>
  <si>
    <t xml:space="preserve">HYAL2</t>
  </si>
  <si>
    <t xml:space="preserve">hyaluronoglucosaminidase 2 [Source:HGNC Symbol;Acc:HGNC:5321]</t>
  </si>
  <si>
    <t xml:space="preserve">ENSG00000198755</t>
  </si>
  <si>
    <t xml:space="preserve">RPL10A</t>
  </si>
  <si>
    <t xml:space="preserve">ribosomal protein L10a [Source:HGNC Symbol;Acc:HGNC:10299]</t>
  </si>
  <si>
    <t xml:space="preserve">ENSG00000113811</t>
  </si>
  <si>
    <t xml:space="preserve">SELENOK</t>
  </si>
  <si>
    <t xml:space="preserve">selenoprotein K [Source:HGNC Symbol;Acc:HGNC:30394]</t>
  </si>
  <si>
    <t xml:space="preserve">ENSG00000178537</t>
  </si>
  <si>
    <t xml:space="preserve">SLC25A20</t>
  </si>
  <si>
    <t xml:space="preserve">solute carrier family 25 member 20 [Source:HGNC Symbol;Acc:HGNC:1421]</t>
  </si>
  <si>
    <t xml:space="preserve">ENSG00000169764</t>
  </si>
  <si>
    <t xml:space="preserve">UGP2</t>
  </si>
  <si>
    <t xml:space="preserve">UDP-glucose pyrophosphorylase 2 [Source:HGNC Symbol;Acc:HGNC:12527]</t>
  </si>
  <si>
    <t xml:space="preserve">ENSG00000096093</t>
  </si>
  <si>
    <t xml:space="preserve">EFHC1</t>
  </si>
  <si>
    <t xml:space="preserve">EF-hand domain containing 1 [Source:HGNC Symbol;Acc:HGNC:16406]</t>
  </si>
  <si>
    <t xml:space="preserve">ENSG00000127483</t>
  </si>
  <si>
    <t xml:space="preserve">HP1BP3</t>
  </si>
  <si>
    <t xml:space="preserve">heterochromatin protein 1 binding protein 3 [Source:HGNC Symbol;Acc:HGNC:24973]</t>
  </si>
  <si>
    <t xml:space="preserve">ENSG00000178605</t>
  </si>
  <si>
    <t xml:space="preserve">GTPBP6</t>
  </si>
  <si>
    <t xml:space="preserve">GTP binding protein 6 (putative) [Source:HGNC Symbol;Acc:HGNC:30189]</t>
  </si>
  <si>
    <t xml:space="preserve">ENSG00000012822</t>
  </si>
  <si>
    <t xml:space="preserve">CALCOCO1</t>
  </si>
  <si>
    <t xml:space="preserve">calcium binding and coiled-coil domain 1 [Source:HGNC Symbol;Acc:HGNC:29306]</t>
  </si>
  <si>
    <t xml:space="preserve">ENSG00000197345</t>
  </si>
  <si>
    <t xml:space="preserve">MRPL21</t>
  </si>
  <si>
    <t xml:space="preserve">mitochondrial ribosomal protein L21 [Source:HGNC Symbol;Acc:HGNC:14479]</t>
  </si>
  <si>
    <t xml:space="preserve">ENSG00000085999</t>
  </si>
  <si>
    <t xml:space="preserve">RAD54L</t>
  </si>
  <si>
    <t xml:space="preserve">RAD54 like [Source:HGNC Symbol;Acc:HGNC:9826]</t>
  </si>
  <si>
    <t xml:space="preserve">ENSG00000130560</t>
  </si>
  <si>
    <t xml:space="preserve">UBAC1</t>
  </si>
  <si>
    <t xml:space="preserve">UBA domain containing 1 [Source:HGNC Symbol;Acc:HGNC:30221]</t>
  </si>
  <si>
    <t xml:space="preserve">ENSG00000115042</t>
  </si>
  <si>
    <t xml:space="preserve">FAHD2A</t>
  </si>
  <si>
    <t xml:space="preserve">fumarylacetoacetate hydrolase domain containing 2A [Source:HGNC Symbol;Acc:HGNC:24252]</t>
  </si>
  <si>
    <t xml:space="preserve">ENSG00000151135</t>
  </si>
  <si>
    <t xml:space="preserve">TMEM263</t>
  </si>
  <si>
    <t xml:space="preserve">transmembrane protein 263 [Source:HGNC Symbol;Acc:HGNC:28281]</t>
  </si>
  <si>
    <t xml:space="preserve">ENSG00000124224</t>
  </si>
  <si>
    <t xml:space="preserve">PPP4R1L</t>
  </si>
  <si>
    <t xml:space="preserve">protein phosphatase 4 regulatory subunit 1 like (pseudogene) [Source:HGNC Symbol;Acc:HGNC:15755]</t>
  </si>
  <si>
    <t xml:space="preserve">ENSG00000013583</t>
  </si>
  <si>
    <t xml:space="preserve">HEBP1</t>
  </si>
  <si>
    <t xml:space="preserve">heme binding protein 1 [Source:HGNC Symbol;Acc:HGNC:17176]</t>
  </si>
  <si>
    <t xml:space="preserve">ENSG00000166676</t>
  </si>
  <si>
    <t xml:space="preserve">TVP23A</t>
  </si>
  <si>
    <t xml:space="preserve">trans-golgi network vesicle protein 23 homolog A [Source:HGNC Symbol;Acc:HGNC:20398]</t>
  </si>
  <si>
    <t xml:space="preserve">ENSG00000133067</t>
  </si>
  <si>
    <t xml:space="preserve">LGR6</t>
  </si>
  <si>
    <t xml:space="preserve">leucine rich repeat containing G protein-coupled receptor 6 [Source:HGNC Symbol;Acc:HGNC:19719]</t>
  </si>
  <si>
    <t xml:space="preserve">ENSG00000155254</t>
  </si>
  <si>
    <t xml:space="preserve">MARVELD1</t>
  </si>
  <si>
    <t xml:space="preserve">MARVEL domain containing 1 [Source:HGNC Symbol;Acc:HGNC:28674]</t>
  </si>
  <si>
    <t xml:space="preserve">ENSG00000166478</t>
  </si>
  <si>
    <t xml:space="preserve">ZNF143</t>
  </si>
  <si>
    <t xml:space="preserve">zinc finger protein 143 [Source:HGNC Symbol;Acc:HGNC:12928]</t>
  </si>
  <si>
    <t xml:space="preserve">ENSG00000146410</t>
  </si>
  <si>
    <t xml:space="preserve">MTFR2</t>
  </si>
  <si>
    <t xml:space="preserve">mitochondrial fission regulator 2 [Source:HGNC Symbol;Acc:HGNC:21115]</t>
  </si>
  <si>
    <t xml:space="preserve">ENSG00000100897</t>
  </si>
  <si>
    <t xml:space="preserve">DCAF11</t>
  </si>
  <si>
    <t xml:space="preserve">DDB1 and CUL4 associated factor 11 [Source:HGNC Symbol;Acc:HGNC:20258]</t>
  </si>
  <si>
    <t xml:space="preserve">ENSG00000099326</t>
  </si>
  <si>
    <t xml:space="preserve">MZF1</t>
  </si>
  <si>
    <t xml:space="preserve">myeloid zinc finger 1 [Source:HGNC Symbol;Acc:HGNC:13108]</t>
  </si>
  <si>
    <t xml:space="preserve">ENSG00000130669</t>
  </si>
  <si>
    <t xml:space="preserve">PAK4</t>
  </si>
  <si>
    <t xml:space="preserve">p21 (RAC1) activated kinase 4 [Source:HGNC Symbol;Acc:HGNC:16059]</t>
  </si>
  <si>
    <t xml:space="preserve">ENSG00000170689</t>
  </si>
  <si>
    <t xml:space="preserve">HOXB9</t>
  </si>
  <si>
    <t xml:space="preserve">homeobox B9 [Source:HGNC Symbol;Acc:HGNC:5120]</t>
  </si>
  <si>
    <t xml:space="preserve">ENSG00000025772</t>
  </si>
  <si>
    <t xml:space="preserve">TOMM34</t>
  </si>
  <si>
    <t xml:space="preserve">translocase of outer mitochondrial membrane 34 [Source:HGNC Symbol;Acc:HGNC:15746]</t>
  </si>
  <si>
    <t xml:space="preserve">ENSG00000136240</t>
  </si>
  <si>
    <t xml:space="preserve">KDELR2</t>
  </si>
  <si>
    <t xml:space="preserve">KDEL endoplasmic reticulum protein retention receptor 2 [Source:HGNC Symbol;Acc:HGNC:6305]</t>
  </si>
  <si>
    <t xml:space="preserve">ENSG00000088325</t>
  </si>
  <si>
    <t xml:space="preserve">TPX2</t>
  </si>
  <si>
    <t xml:space="preserve">TPX2, microtubule nucleation factor [Source:HGNC Symbol;Acc:HGNC:1249]</t>
  </si>
  <si>
    <t xml:space="preserve">ENSG00000134333</t>
  </si>
  <si>
    <t xml:space="preserve">LDHA</t>
  </si>
  <si>
    <t xml:space="preserve">lactate dehydrogenase A [Source:HGNC Symbol;Acc:HGNC:6535]</t>
  </si>
  <si>
    <t xml:space="preserve">ENSG00000066230</t>
  </si>
  <si>
    <t xml:space="preserve">SLC9A3</t>
  </si>
  <si>
    <t xml:space="preserve">solute carrier family 9 member A3 [Source:HGNC Symbol;Acc:HGNC:11073]</t>
  </si>
  <si>
    <t xml:space="preserve">ENSG00000107829</t>
  </si>
  <si>
    <t xml:space="preserve">FBXW4</t>
  </si>
  <si>
    <t xml:space="preserve">F-box and WD repeat domain containing 4 [Source:HGNC Symbol;Acc:HGNC:10847]</t>
  </si>
  <si>
    <t xml:space="preserve">ENSG00000101019</t>
  </si>
  <si>
    <t xml:space="preserve">UQCC1</t>
  </si>
  <si>
    <t xml:space="preserve">ubiquinol-cytochrome c reductase complex assembly factor 1 [Source:HGNC Symbol;Acc:HGNC:15891]</t>
  </si>
  <si>
    <t xml:space="preserve">ENSG00000158828</t>
  </si>
  <si>
    <t xml:space="preserve">PINK1</t>
  </si>
  <si>
    <t xml:space="preserve">PTEN induced putative kinase 1 [Source:HGNC Symbol;Acc:HGNC:14581]</t>
  </si>
  <si>
    <t xml:space="preserve">ENSG00000174151</t>
  </si>
  <si>
    <t xml:space="preserve">CYB561D1</t>
  </si>
  <si>
    <t xml:space="preserve">cytochrome b561 family member D1 [Source:HGNC Symbol;Acc:HGNC:26804]</t>
  </si>
  <si>
    <t xml:space="preserve">ENSG00000096384</t>
  </si>
  <si>
    <t xml:space="preserve">HSP90AB1</t>
  </si>
  <si>
    <t xml:space="preserve">heat shock protein 90 alpha family class B member 1 [Source:HGNC Symbol;Acc:HGNC:5258]</t>
  </si>
  <si>
    <t xml:space="preserve">ENSG00000066455</t>
  </si>
  <si>
    <t xml:space="preserve">GOLGA5</t>
  </si>
  <si>
    <t xml:space="preserve">golgin A5 [Source:HGNC Symbol;Acc:HGNC:4428]</t>
  </si>
  <si>
    <t xml:space="preserve">ENSG00000104783</t>
  </si>
  <si>
    <t xml:space="preserve">KCNN4</t>
  </si>
  <si>
    <t xml:space="preserve">potassium calcium-activated channel subfamily N member 4 [Source:HGNC Symbol;Acc:HGNC:6293]</t>
  </si>
  <si>
    <t xml:space="preserve">ENSG00000137216</t>
  </si>
  <si>
    <t xml:space="preserve">TMEM63B</t>
  </si>
  <si>
    <t xml:space="preserve">transmembrane protein 63B [Source:HGNC Symbol;Acc:HGNC:17735]</t>
  </si>
  <si>
    <t xml:space="preserve">ENSG00000131981</t>
  </si>
  <si>
    <t xml:space="preserve">LGALS3</t>
  </si>
  <si>
    <t xml:space="preserve">galectin 3 [Source:HGNC Symbol;Acc:HGNC:6563]</t>
  </si>
  <si>
    <t xml:space="preserve">ENSG00000150593</t>
  </si>
  <si>
    <t xml:space="preserve">PDCD4</t>
  </si>
  <si>
    <t xml:space="preserve">programmed cell death 4 [Source:HGNC Symbol;Acc:HGNC:8763]</t>
  </si>
  <si>
    <t xml:space="preserve">ENSG00000160058</t>
  </si>
  <si>
    <t xml:space="preserve">BSDC1</t>
  </si>
  <si>
    <t xml:space="preserve">BSD domain containing 1 [Source:HGNC Symbol;Acc:HGNC:25501]</t>
  </si>
  <si>
    <t xml:space="preserve">ENSG00000117419</t>
  </si>
  <si>
    <t xml:space="preserve">ERI3</t>
  </si>
  <si>
    <t xml:space="preserve">ERI1 exoribonuclease family member 3 [Source:HGNC Symbol;Acc:HGNC:17276]</t>
  </si>
  <si>
    <t xml:space="preserve">ENSG00000196419</t>
  </si>
  <si>
    <t xml:space="preserve">XRCC6</t>
  </si>
  <si>
    <t xml:space="preserve">X-ray repair cross complementing 6 [Source:HGNC Symbol;Acc:HGNC:4055]</t>
  </si>
  <si>
    <t xml:space="preserve">ENSG00000198435</t>
  </si>
  <si>
    <t xml:space="preserve">NRARP</t>
  </si>
  <si>
    <t xml:space="preserve">NOTCH regulated ankyrin repeat protein [Source:HGNC Symbol;Acc:HGNC:33843]</t>
  </si>
  <si>
    <t xml:space="preserve">ENSG00000136003</t>
  </si>
  <si>
    <t xml:space="preserve">ISCU</t>
  </si>
  <si>
    <t xml:space="preserve">iron-sulfur cluster assembly enzyme [Source:HGNC Symbol;Acc:HGNC:29882]</t>
  </si>
  <si>
    <t xml:space="preserve">ENSG00000125648</t>
  </si>
  <si>
    <t xml:space="preserve">SLC25A23</t>
  </si>
  <si>
    <t xml:space="preserve">solute carrier family 25 member 23 [Source:HGNC Symbol;Acc:HGNC:19375]</t>
  </si>
  <si>
    <t xml:space="preserve">ENSG00000151779</t>
  </si>
  <si>
    <t xml:space="preserve">NBAS</t>
  </si>
  <si>
    <t xml:space="preserve">neuroblastoma amplified sequence [Source:HGNC Symbol;Acc:HGNC:15625]</t>
  </si>
  <si>
    <t xml:space="preserve">ENSG00000082458</t>
  </si>
  <si>
    <t xml:space="preserve">DLG3</t>
  </si>
  <si>
    <t xml:space="preserve">discs large MAGUK scaffold protein 3 [Source:HGNC Symbol;Acc:HGNC:2902]</t>
  </si>
  <si>
    <t xml:space="preserve">ENSG00000108433</t>
  </si>
  <si>
    <t xml:space="preserve">GOSR2</t>
  </si>
  <si>
    <t xml:space="preserve">golgi SNAP receptor complex member 2 [Source:HGNC Symbol;Acc:HGNC:4431]</t>
  </si>
  <si>
    <t xml:space="preserve">ENSG00000086232</t>
  </si>
  <si>
    <t xml:space="preserve">EIF2AK1</t>
  </si>
  <si>
    <t xml:space="preserve">eukaryotic translation initiation factor 2 alpha kinase 1 [Source:HGNC Symbol;Acc:HGNC:24921]</t>
  </si>
  <si>
    <t xml:space="preserve">ENSG00000089693</t>
  </si>
  <si>
    <t xml:space="preserve">MLF2</t>
  </si>
  <si>
    <t xml:space="preserve">myeloid leukemia factor 2 [Source:HGNC Symbol;Acc:HGNC:7126]</t>
  </si>
  <si>
    <t xml:space="preserve">ENSG00000184949</t>
  </si>
  <si>
    <t xml:space="preserve">FAM227A</t>
  </si>
  <si>
    <t xml:space="preserve">family with sequence similarity 227 member A [Source:HGNC Symbol;Acc:HGNC:44197]</t>
  </si>
  <si>
    <t xml:space="preserve">ENSG00000127054</t>
  </si>
  <si>
    <t xml:space="preserve">INTS11</t>
  </si>
  <si>
    <t xml:space="preserve">integrator complex subunit 11 [Source:HGNC Symbol;Acc:HGNC:26052]</t>
  </si>
  <si>
    <t xml:space="preserve">ENSG00000072135</t>
  </si>
  <si>
    <t xml:space="preserve">PTPN18</t>
  </si>
  <si>
    <t xml:space="preserve">protein tyrosine phosphatase, non-receptor type 18 [Source:HGNC Symbol;Acc:HGNC:9649]</t>
  </si>
  <si>
    <t xml:space="preserve">ENSG00000117614</t>
  </si>
  <si>
    <t xml:space="preserve">SYF2</t>
  </si>
  <si>
    <t xml:space="preserve">SYF2 pre-mRNA splicing factor [Source:HGNC Symbol;Acc:HGNC:19824]</t>
  </si>
  <si>
    <t xml:space="preserve">ENSG00000182518</t>
  </si>
  <si>
    <t xml:space="preserve">FAM104B</t>
  </si>
  <si>
    <t xml:space="preserve">family with sequence similarity 104 member B [Source:HGNC Symbol;Acc:HGNC:25085]</t>
  </si>
  <si>
    <t xml:space="preserve">ENSG00000102854</t>
  </si>
  <si>
    <t xml:space="preserve">MSLN</t>
  </si>
  <si>
    <t xml:space="preserve">mesothelin [Source:HGNC Symbol;Acc:HGNC:7371]</t>
  </si>
  <si>
    <t xml:space="preserve">ENSG00000189343</t>
  </si>
  <si>
    <t xml:space="preserve">RPS2P46</t>
  </si>
  <si>
    <t xml:space="preserve">ribosomal protein S2 pseudogene 46 [Source:HGNC Symbol;Acc:HGNC:35839]</t>
  </si>
  <si>
    <t xml:space="preserve">ENSG00000197757</t>
  </si>
  <si>
    <t xml:space="preserve">HOXC6</t>
  </si>
  <si>
    <t xml:space="preserve">homeobox C6 [Source:HGNC Symbol;Acc:HGNC:5128]</t>
  </si>
  <si>
    <t xml:space="preserve">ENSG00000131697</t>
  </si>
  <si>
    <t xml:space="preserve">NPHP4</t>
  </si>
  <si>
    <t xml:space="preserve">nephrocystin 4 [Source:HGNC Symbol;Acc:HGNC:19104]</t>
  </si>
  <si>
    <t xml:space="preserve">ENSG00000127445</t>
  </si>
  <si>
    <t xml:space="preserve">PIN1</t>
  </si>
  <si>
    <t xml:space="preserve">peptidylprolyl cis/trans isomerase, NIMA-interacting 1 [Source:HGNC Symbol;Acc:HGNC:8988]</t>
  </si>
  <si>
    <t xml:space="preserve">ENSG00000065427</t>
  </si>
  <si>
    <t xml:space="preserve">KARS</t>
  </si>
  <si>
    <t xml:space="preserve">lysyl-tRNA synthetase [Source:HGNC Symbol;Acc:HGNC:6215]</t>
  </si>
  <si>
    <t xml:space="preserve">ENSG00000197948</t>
  </si>
  <si>
    <t xml:space="preserve">FCHSD1</t>
  </si>
  <si>
    <t xml:space="preserve">FCH and double SH3 domains 1 [Source:HGNC Symbol;Acc:HGNC:25463]</t>
  </si>
  <si>
    <t xml:space="preserve">ENSG00000170322</t>
  </si>
  <si>
    <t xml:space="preserve">NFRKB</t>
  </si>
  <si>
    <t xml:space="preserve">nuclear factor related to kappaB binding protein [Source:HGNC Symbol;Acc:HGNC:7802]</t>
  </si>
  <si>
    <t xml:space="preserve">ENSG00000008441</t>
  </si>
  <si>
    <t xml:space="preserve">NFIX</t>
  </si>
  <si>
    <t xml:space="preserve">nuclear factor I X [Source:HGNC Symbol;Acc:HGNC:7788]</t>
  </si>
  <si>
    <t xml:space="preserve">ENSG00000168710</t>
  </si>
  <si>
    <t xml:space="preserve">AHCYL1</t>
  </si>
  <si>
    <t xml:space="preserve">adenosylhomocysteinase like 1 [Source:HGNC Symbol;Acc:HGNC:344]</t>
  </si>
  <si>
    <t xml:space="preserve">ENSG00000162976</t>
  </si>
  <si>
    <t xml:space="preserve">PQLC3</t>
  </si>
  <si>
    <t xml:space="preserve">PQ loop repeat containing 3 [Source:HGNC Symbol;Acc:HGNC:28503]</t>
  </si>
  <si>
    <t xml:space="preserve">ENSG00000056972</t>
  </si>
  <si>
    <t xml:space="preserve">TRAF3IP2</t>
  </si>
  <si>
    <t xml:space="preserve">TRAF3 interacting protein 2 [Source:HGNC Symbol;Acc:HGNC:1343]</t>
  </si>
  <si>
    <t xml:space="preserve">ENSG00000165389</t>
  </si>
  <si>
    <t xml:space="preserve">SPTSSA</t>
  </si>
  <si>
    <t xml:space="preserve">serine palmitoyltransferase small subunit A [Source:HGNC Symbol;Acc:HGNC:20361]</t>
  </si>
  <si>
    <t xml:space="preserve">ENSG00000141510</t>
  </si>
  <si>
    <t xml:space="preserve">TP53</t>
  </si>
  <si>
    <t xml:space="preserve">tumor protein p53 [Source:HGNC Symbol;Acc:HGNC:11998]</t>
  </si>
  <si>
    <t xml:space="preserve">ENSG00000176531</t>
  </si>
  <si>
    <t xml:space="preserve">PHLDB3</t>
  </si>
  <si>
    <t xml:space="preserve">pleckstrin homology like domain family B member 3 [Source:HGNC Symbol;Acc:HGNC:30499]</t>
  </si>
  <si>
    <t xml:space="preserve">ENSG00000180818</t>
  </si>
  <si>
    <t xml:space="preserve">HOXC10</t>
  </si>
  <si>
    <t xml:space="preserve">homeobox C10 [Source:HGNC Symbol;Acc:HGNC:5122]</t>
  </si>
  <si>
    <t xml:space="preserve">ENSG00000171503</t>
  </si>
  <si>
    <t xml:space="preserve">ETFDH</t>
  </si>
  <si>
    <t xml:space="preserve">electron transfer flavoprotein dehydrogenase [Source:HGNC Symbol;Acc:HGNC:3483]</t>
  </si>
  <si>
    <t xml:space="preserve">ENSG00000103353</t>
  </si>
  <si>
    <t xml:space="preserve">UBFD1</t>
  </si>
  <si>
    <t xml:space="preserve">ubiquitin family domain containing 1 [Source:HGNC Symbol;Acc:HGNC:30565]</t>
  </si>
  <si>
    <t xml:space="preserve">ENSG00000213339</t>
  </si>
  <si>
    <t xml:space="preserve">QTRT1</t>
  </si>
  <si>
    <t xml:space="preserve">queuine tRNA-ribosyltransferase catalytic subunit 1 [Source:HGNC Symbol;Acc:HGNC:23797]</t>
  </si>
  <si>
    <t xml:space="preserve">ENSG00000187531</t>
  </si>
  <si>
    <t xml:space="preserve">SIRT7</t>
  </si>
  <si>
    <t xml:space="preserve">sirtuin 7 [Source:HGNC Symbol;Acc:HGNC:14935]</t>
  </si>
  <si>
    <t xml:space="preserve">ENSG00000008838</t>
  </si>
  <si>
    <t xml:space="preserve">MED24</t>
  </si>
  <si>
    <t xml:space="preserve">mediator complex subunit 24 [Source:HGNC Symbol;Acc:HGNC:22963]</t>
  </si>
  <si>
    <t xml:space="preserve">ENSG00000147642</t>
  </si>
  <si>
    <t xml:space="preserve">SYBU</t>
  </si>
  <si>
    <t xml:space="preserve">syntabulin [Source:HGNC Symbol;Acc:HGNC:26011]</t>
  </si>
  <si>
    <t xml:space="preserve">ENSG00000070081</t>
  </si>
  <si>
    <t xml:space="preserve">NUCB2</t>
  </si>
  <si>
    <t xml:space="preserve">nucleobindin 2 [Source:HGNC Symbol;Acc:HGNC:8044]</t>
  </si>
  <si>
    <t xml:space="preserve">ENSG00000167965</t>
  </si>
  <si>
    <t xml:space="preserve">MLST8</t>
  </si>
  <si>
    <t xml:space="preserve">MTOR associated protein, LST8 homolog [Source:HGNC Symbol;Acc:HGNC:24825]</t>
  </si>
  <si>
    <t xml:space="preserve">ENSG00000141480</t>
  </si>
  <si>
    <t xml:space="preserve">ARRB2</t>
  </si>
  <si>
    <t xml:space="preserve">arrestin beta 2 [Source:HGNC Symbol;Acc:HGNC:712]</t>
  </si>
  <si>
    <t xml:space="preserve">ENSG00000108604</t>
  </si>
  <si>
    <t xml:space="preserve">SMARCD2</t>
  </si>
  <si>
    <t xml:space="preserve">SWI/SNF related, matrix associated, actin dependent regulator of chromatin, subfamily d, member 2 [Source:HGNC Symbol;Acc:HGNC:11107]</t>
  </si>
  <si>
    <t xml:space="preserve">ENSG00000135709</t>
  </si>
  <si>
    <t xml:space="preserve">KIAA0513</t>
  </si>
  <si>
    <t xml:space="preserve">KIAA0513 [Source:HGNC Symbol;Acc:HGNC:29058]</t>
  </si>
  <si>
    <t xml:space="preserve">ENSG00000198355</t>
  </si>
  <si>
    <t xml:space="preserve">PIM3</t>
  </si>
  <si>
    <t xml:space="preserve">Pim-3 proto-oncogene, serine/threonine kinase [Source:HGNC Symbol;Acc:HGNC:19310]</t>
  </si>
  <si>
    <t xml:space="preserve">ENSG00000105135</t>
  </si>
  <si>
    <t xml:space="preserve">ILVBL</t>
  </si>
  <si>
    <t xml:space="preserve">ilvB acetolactate synthase like [Source:HGNC Symbol;Acc:HGNC:6041]</t>
  </si>
  <si>
    <t xml:space="preserve">ENSG00000091073</t>
  </si>
  <si>
    <t xml:space="preserve">DTX2</t>
  </si>
  <si>
    <t xml:space="preserve">deltex E3 ubiquitin ligase 2 [Source:HGNC Symbol;Acc:HGNC:15973]</t>
  </si>
  <si>
    <t xml:space="preserve">ENSG00000171241</t>
  </si>
  <si>
    <t xml:space="preserve">SHCBP1</t>
  </si>
  <si>
    <t xml:space="preserve">SHC binding and spindle associated 1 [Source:HGNC Symbol;Acc:HGNC:29547]</t>
  </si>
  <si>
    <t xml:space="preserve">ENSG00000101161</t>
  </si>
  <si>
    <t xml:space="preserve">PRPF6</t>
  </si>
  <si>
    <t xml:space="preserve">pre-mRNA processing factor 6 [Source:HGNC Symbol;Acc:HGNC:15860]</t>
  </si>
  <si>
    <t xml:space="preserve">ENSG00000162236</t>
  </si>
  <si>
    <t xml:space="preserve">STX5</t>
  </si>
  <si>
    <t xml:space="preserve">syntaxin 5 [Source:HGNC Symbol;Acc:HGNC:11440]</t>
  </si>
  <si>
    <t xml:space="preserve">ENSG00000142459</t>
  </si>
  <si>
    <t xml:space="preserve">EVI5L</t>
  </si>
  <si>
    <t xml:space="preserve">ecotropic viral integration site 5 like [Source:HGNC Symbol;Acc:HGNC:30464]</t>
  </si>
  <si>
    <t xml:space="preserve">ENSG00000153094</t>
  </si>
  <si>
    <t xml:space="preserve">BCL2L11</t>
  </si>
  <si>
    <t xml:space="preserve">BCL2 like 11 [Source:HGNC Symbol;Acc:HGNC:994]</t>
  </si>
  <si>
    <t xml:space="preserve">ENSG00000134248</t>
  </si>
  <si>
    <t xml:space="preserve">LAMTOR5</t>
  </si>
  <si>
    <t xml:space="preserve">late endosomal/lysosomal adaptor, MAPK and MTOR activator 5 [Source:HGNC Symbol;Acc:HGNC:17955]</t>
  </si>
  <si>
    <t xml:space="preserve">ENSG00000105700</t>
  </si>
  <si>
    <t xml:space="preserve">KXD1</t>
  </si>
  <si>
    <t xml:space="preserve">KxDL motif containing 1 [Source:HGNC Symbol;Acc:HGNC:28420]</t>
  </si>
  <si>
    <t xml:space="preserve">ENSG00000181019</t>
  </si>
  <si>
    <t xml:space="preserve">NQO1</t>
  </si>
  <si>
    <t xml:space="preserve">NAD(P)H quinone dehydrogenase 1 [Source:HGNC Symbol;Acc:HGNC:2874]</t>
  </si>
  <si>
    <t xml:space="preserve">ENSG00000108773</t>
  </si>
  <si>
    <t xml:space="preserve">KAT2A</t>
  </si>
  <si>
    <t xml:space="preserve">lysine acetyltransferase 2A [Source:HGNC Symbol;Acc:HGNC:4201]</t>
  </si>
  <si>
    <t xml:space="preserve">ENSG00000120539</t>
  </si>
  <si>
    <t xml:space="preserve">MASTL</t>
  </si>
  <si>
    <t xml:space="preserve">microtubule associated serine/threonine kinase like [Source:HGNC Symbol;Acc:HGNC:19042]</t>
  </si>
  <si>
    <t xml:space="preserve">ENSG00000117118</t>
  </si>
  <si>
    <t xml:space="preserve">SDHB</t>
  </si>
  <si>
    <t xml:space="preserve">succinate dehydrogenase complex iron sulfur subunit B [Source:HGNC Symbol;Acc:HGNC:10681]</t>
  </si>
  <si>
    <t xml:space="preserve">ENSG00000177239</t>
  </si>
  <si>
    <t xml:space="preserve">MAN1B1</t>
  </si>
  <si>
    <t xml:space="preserve">mannosidase alpha class 1B member 1 [Source:HGNC Symbol;Acc:HGNC:6823]</t>
  </si>
  <si>
    <t xml:space="preserve">ENSG00000176974</t>
  </si>
  <si>
    <t xml:space="preserve">SHMT1</t>
  </si>
  <si>
    <t xml:space="preserve">serine hydroxymethyltransferase 1 [Source:HGNC Symbol;Acc:HGNC:10850]</t>
  </si>
  <si>
    <t xml:space="preserve">ENSG00000004478</t>
  </si>
  <si>
    <t xml:space="preserve">FKBP4</t>
  </si>
  <si>
    <t xml:space="preserve">FK506 binding protein 4 [Source:HGNC Symbol;Acc:HGNC:3720]</t>
  </si>
  <si>
    <t xml:space="preserve">ENSG00000173726</t>
  </si>
  <si>
    <t xml:space="preserve">TOMM20</t>
  </si>
  <si>
    <t xml:space="preserve">translocase of outer mitochondrial membrane 20 [Source:HGNC Symbol;Acc:HGNC:20947]</t>
  </si>
  <si>
    <t xml:space="preserve">ENSG00000185485</t>
  </si>
  <si>
    <t xml:space="preserve">SDHAP1</t>
  </si>
  <si>
    <t xml:space="preserve">succinate dehydrogenase complex flavoprotein subunit A pseudogene 1 [Source:HGNC Symbol;Acc:HGNC:32455]</t>
  </si>
  <si>
    <t xml:space="preserve">ENSG00000111667</t>
  </si>
  <si>
    <t xml:space="preserve">USP5</t>
  </si>
  <si>
    <t xml:space="preserve">ubiquitin specific peptidase 5 [Source:HGNC Symbol;Acc:HGNC:12628]</t>
  </si>
  <si>
    <t xml:space="preserve">ENSG00000143653</t>
  </si>
  <si>
    <t xml:space="preserve">SCCPDH</t>
  </si>
  <si>
    <t xml:space="preserve">saccharopine dehydrogenase (putative) [Source:HGNC Symbol;Acc:HGNC:24275]</t>
  </si>
  <si>
    <t xml:space="preserve">ENSG00000214021</t>
  </si>
  <si>
    <t xml:space="preserve">TTLL3</t>
  </si>
  <si>
    <t xml:space="preserve">tubulin tyrosine ligase like 3 [Source:HGNC Symbol;Acc:HGNC:24483]</t>
  </si>
  <si>
    <t xml:space="preserve">ENSG00000067225</t>
  </si>
  <si>
    <t xml:space="preserve">PKM</t>
  </si>
  <si>
    <t xml:space="preserve">pyruvate kinase M1/2 [Source:HGNC Symbol;Acc:HGNC:9021]</t>
  </si>
  <si>
    <t xml:space="preserve">ENSG00000167004</t>
  </si>
  <si>
    <t xml:space="preserve">PDIA3</t>
  </si>
  <si>
    <t xml:space="preserve">protein disulfide isomerase family A member 3 [Source:HGNC Symbol;Acc:HGNC:4606]</t>
  </si>
  <si>
    <t xml:space="preserve">ENSG00000151500</t>
  </si>
  <si>
    <t xml:space="preserve">THYN1</t>
  </si>
  <si>
    <t xml:space="preserve">thymocyte nuclear protein 1 [Source:HGNC Symbol;Acc:HGNC:29560]</t>
  </si>
  <si>
    <t xml:space="preserve">ENSG00000177156</t>
  </si>
  <si>
    <t xml:space="preserve">TALDO1</t>
  </si>
  <si>
    <t xml:space="preserve">transaldolase 1 [Source:HGNC Symbol;Acc:HGNC:11559]</t>
  </si>
  <si>
    <t xml:space="preserve">ENSG00000166685</t>
  </si>
  <si>
    <t xml:space="preserve">COG1</t>
  </si>
  <si>
    <t xml:space="preserve">component of oligomeric golgi complex 1 [Source:HGNC Symbol;Acc:HGNC:6545]</t>
  </si>
  <si>
    <t xml:space="preserve">ENSG00000185507</t>
  </si>
  <si>
    <t xml:space="preserve">IRF7</t>
  </si>
  <si>
    <t xml:space="preserve">interferon regulatory factor 7 [Source:HGNC Symbol;Acc:HGNC:6122]</t>
  </si>
  <si>
    <t xml:space="preserve">ENSG00000130881</t>
  </si>
  <si>
    <t xml:space="preserve">LRP3</t>
  </si>
  <si>
    <t xml:space="preserve">LDL receptor related protein 3 [Source:HGNC Symbol;Acc:HGNC:6695]</t>
  </si>
  <si>
    <t xml:space="preserve">ENSG00000012211</t>
  </si>
  <si>
    <t xml:space="preserve">PRICKLE3</t>
  </si>
  <si>
    <t xml:space="preserve">prickle planar cell polarity protein 3 [Source:HGNC Symbol;Acc:HGNC:6645]</t>
  </si>
  <si>
    <t xml:space="preserve">ENSG00000137509</t>
  </si>
  <si>
    <t xml:space="preserve">PRCP</t>
  </si>
  <si>
    <t xml:space="preserve">prolylcarboxypeptidase [Source:HGNC Symbol;Acc:HGNC:9344]</t>
  </si>
  <si>
    <t xml:space="preserve">ENSG00000132376</t>
  </si>
  <si>
    <t xml:space="preserve">INPP5K</t>
  </si>
  <si>
    <t xml:space="preserve">inositol polyphosphate-5-phosphatase K [Source:HGNC Symbol;Acc:HGNC:33882]</t>
  </si>
  <si>
    <t xml:space="preserve">ENSG00000072401</t>
  </si>
  <si>
    <t xml:space="preserve">UBE2D1</t>
  </si>
  <si>
    <t xml:space="preserve">ubiquitin conjugating enzyme E2 D1 [Source:HGNC Symbol;Acc:HGNC:12474]</t>
  </si>
  <si>
    <t xml:space="preserve">ENSG00000115107</t>
  </si>
  <si>
    <t xml:space="preserve">STEAP3</t>
  </si>
  <si>
    <t xml:space="preserve">STEAP3 metalloreductase [Source:HGNC Symbol;Acc:HGNC:24592]</t>
  </si>
  <si>
    <t xml:space="preserve">ENSG00000170584</t>
  </si>
  <si>
    <t xml:space="preserve">NUDCD2</t>
  </si>
  <si>
    <t xml:space="preserve">NudC domain containing 2 [Source:HGNC Symbol;Acc:HGNC:30535]</t>
  </si>
  <si>
    <t xml:space="preserve">ENSG00000124702</t>
  </si>
  <si>
    <t xml:space="preserve">KLHDC3</t>
  </si>
  <si>
    <t xml:space="preserve">kelch domain containing 3 [Source:HGNC Symbol;Acc:HGNC:20704]</t>
  </si>
  <si>
    <t xml:space="preserve">ENSG00000106031</t>
  </si>
  <si>
    <t xml:space="preserve">HOXA13</t>
  </si>
  <si>
    <t xml:space="preserve">homeobox A13 [Source:HGNC Symbol;Acc:HGNC:5102]</t>
  </si>
  <si>
    <t xml:space="preserve">ENSG00000134697</t>
  </si>
  <si>
    <t xml:space="preserve">GNL2</t>
  </si>
  <si>
    <t xml:space="preserve">G protein nucleolar 2 [Source:HGNC Symbol;Acc:HGNC:29925]</t>
  </si>
  <si>
    <t xml:space="preserve">ENSG00000165688</t>
  </si>
  <si>
    <t xml:space="preserve">PMPCA</t>
  </si>
  <si>
    <t xml:space="preserve">peptidase, mitochondrial processing alpha subunit [Source:HGNC Symbol;Acc:HGNC:18667]</t>
  </si>
  <si>
    <t xml:space="preserve">ENSG00000133103</t>
  </si>
  <si>
    <t xml:space="preserve">COG6</t>
  </si>
  <si>
    <t xml:space="preserve">component of oligomeric golgi complex 6 [Source:HGNC Symbol;Acc:HGNC:18621]</t>
  </si>
  <si>
    <t xml:space="preserve">ENSG00000006625</t>
  </si>
  <si>
    <t xml:space="preserve">GGCT</t>
  </si>
  <si>
    <t xml:space="preserve">gamma-glutamylcyclotransferase [Source:HGNC Symbol;Acc:HGNC:21705]</t>
  </si>
  <si>
    <t xml:space="preserve">ENSG00000100239</t>
  </si>
  <si>
    <t xml:space="preserve">PPP6R2</t>
  </si>
  <si>
    <t xml:space="preserve">protein phosphatase 6 regulatory subunit 2 [Source:HGNC Symbol;Acc:HGNC:19253]</t>
  </si>
  <si>
    <t xml:space="preserve">ENSG00000197021</t>
  </si>
  <si>
    <t xml:space="preserve">CXorf40B</t>
  </si>
  <si>
    <t xml:space="preserve">chromosome X open reading frame 40B [Source:HGNC Symbol;Acc:HGNC:17402]</t>
  </si>
  <si>
    <t xml:space="preserve">ENSG00000178074</t>
  </si>
  <si>
    <t xml:space="preserve">C2orf69</t>
  </si>
  <si>
    <t xml:space="preserve">chromosome 2 open reading frame 69 [Source:HGNC Symbol;Acc:HGNC:26799]</t>
  </si>
  <si>
    <t xml:space="preserve">ENSG00000188215</t>
  </si>
  <si>
    <t xml:space="preserve">DCUN1D3</t>
  </si>
  <si>
    <t xml:space="preserve">defective in cullin neddylation 1 domain containing 3 [Source:HGNC Symbol;Acc:HGNC:28734]</t>
  </si>
  <si>
    <t xml:space="preserve">ENSG00000064995</t>
  </si>
  <si>
    <t xml:space="preserve">TAF11</t>
  </si>
  <si>
    <t xml:space="preserve">TATA-box binding protein associated factor 11 [Source:HGNC Symbol;Acc:HGNC:11544]</t>
  </si>
  <si>
    <t xml:space="preserve">ENSG00000167900</t>
  </si>
  <si>
    <t xml:space="preserve">TK1</t>
  </si>
  <si>
    <t xml:space="preserve">thymidine kinase 1 [Source:HGNC Symbol;Acc:HGNC:11830]</t>
  </si>
  <si>
    <t xml:space="preserve">ENSG00000196459</t>
  </si>
  <si>
    <t xml:space="preserve">TRAPPC2</t>
  </si>
  <si>
    <t xml:space="preserve">trafficking protein particle complex 2 [Source:HGNC Symbol;Acc:HGNC:23068]</t>
  </si>
  <si>
    <t xml:space="preserve">ENSG00000130703</t>
  </si>
  <si>
    <t xml:space="preserve">OSBPL2</t>
  </si>
  <si>
    <t xml:space="preserve">oxysterol binding protein like 2 [Source:HGNC Symbol;Acc:HGNC:15761]</t>
  </si>
  <si>
    <t xml:space="preserve">ENSG00000196405</t>
  </si>
  <si>
    <t xml:space="preserve">EVL</t>
  </si>
  <si>
    <t xml:space="preserve">Enah/Vasp-like [Source:HGNC Symbol;Acc:HGNC:20234]</t>
  </si>
  <si>
    <t xml:space="preserve">ENSG00000187109</t>
  </si>
  <si>
    <t xml:space="preserve">NAP1L1</t>
  </si>
  <si>
    <t xml:space="preserve">nucleosome assembly protein 1 like 1 [Source:HGNC Symbol;Acc:HGNC:7637]</t>
  </si>
  <si>
    <t xml:space="preserve">ENSG00000157954</t>
  </si>
  <si>
    <t xml:space="preserve">WIPI2</t>
  </si>
  <si>
    <t xml:space="preserve">WD repeat domain, phosphoinositide interacting 2 [Source:HGNC Symbol;Acc:HGNC:32225]</t>
  </si>
  <si>
    <t xml:space="preserve">ENSG00000176532</t>
  </si>
  <si>
    <t xml:space="preserve">PRR15</t>
  </si>
  <si>
    <t xml:space="preserve">proline rich 15 [Source:HGNC Symbol;Acc:HGNC:22310]</t>
  </si>
  <si>
    <t xml:space="preserve">ENSG00000051596</t>
  </si>
  <si>
    <t xml:space="preserve">THOC3</t>
  </si>
  <si>
    <t xml:space="preserve">THO complex 3 [Source:HGNC Symbol;Acc:HGNC:19072]</t>
  </si>
  <si>
    <t xml:space="preserve">ENSG00000100151</t>
  </si>
  <si>
    <t xml:space="preserve">PICK1</t>
  </si>
  <si>
    <t xml:space="preserve">protein interacting with PRKCA 1 [Source:HGNC Symbol;Acc:HGNC:9394]</t>
  </si>
  <si>
    <t xml:space="preserve">ENSG00000100883</t>
  </si>
  <si>
    <t xml:space="preserve">SRP54</t>
  </si>
  <si>
    <t xml:space="preserve">signal recognition particle 54 [Source:HGNC Symbol;Acc:HGNC:11301]</t>
  </si>
  <si>
    <t xml:space="preserve">ENSG00000145912</t>
  </si>
  <si>
    <t xml:space="preserve">NHP2</t>
  </si>
  <si>
    <t xml:space="preserve">NHP2 ribonucleoprotein [Source:HGNC Symbol;Acc:HGNC:14377]</t>
  </si>
  <si>
    <t xml:space="preserve">ENSG00000163945</t>
  </si>
  <si>
    <t xml:space="preserve">UVSSA</t>
  </si>
  <si>
    <t xml:space="preserve">UV stimulated scaffold protein A [Source:HGNC Symbol;Acc:HGNC:29304]</t>
  </si>
  <si>
    <t xml:space="preserve">ENSG00000130193</t>
  </si>
  <si>
    <t xml:space="preserve">THEM6</t>
  </si>
  <si>
    <t xml:space="preserve">thioesterase superfamily member 6 [Source:HGNC Symbol;Acc:HGNC:29656]</t>
  </si>
  <si>
    <t xml:space="preserve">ENSG00000016864</t>
  </si>
  <si>
    <t xml:space="preserve">GLT8D1</t>
  </si>
  <si>
    <t xml:space="preserve">glycosyltransferase 8 domain containing 1 [Source:HGNC Symbol;Acc:HGNC:24870]</t>
  </si>
  <si>
    <t xml:space="preserve">ENSG00000206418</t>
  </si>
  <si>
    <t xml:space="preserve">RAB12</t>
  </si>
  <si>
    <t xml:space="preserve">RAB12, member RAS oncogene family [Source:HGNC Symbol;Acc:HGNC:31332]</t>
  </si>
  <si>
    <t xml:space="preserve">ENSG00000235823</t>
  </si>
  <si>
    <t xml:space="preserve">OLMALINC</t>
  </si>
  <si>
    <t xml:space="preserve">oligodendrocyte maturation-associated long intergenic non-coding RNA [Source:HGNC Symbol;Acc:HGNC:28060]</t>
  </si>
  <si>
    <t xml:space="preserve">ENSG00000215021</t>
  </si>
  <si>
    <t xml:space="preserve">PHB2</t>
  </si>
  <si>
    <t xml:space="preserve">prohibitin 2 [Source:HGNC Symbol;Acc:HGNC:30306]</t>
  </si>
  <si>
    <t xml:space="preserve">ENSG00000010256</t>
  </si>
  <si>
    <t xml:space="preserve">UQCRC1</t>
  </si>
  <si>
    <t xml:space="preserve">ubiquinol-cytochrome c reductase core protein 1 [Source:HGNC Symbol;Acc:HGNC:12585]</t>
  </si>
  <si>
    <t xml:space="preserve">ENSG00000167657</t>
  </si>
  <si>
    <t xml:space="preserve">DAPK3</t>
  </si>
  <si>
    <t xml:space="preserve">death associated protein kinase 3 [Source:HGNC Symbol;Acc:HGNC:2676]</t>
  </si>
  <si>
    <t xml:space="preserve">ENSG00000159055</t>
  </si>
  <si>
    <t xml:space="preserve">MIS18A</t>
  </si>
  <si>
    <t xml:space="preserve">MIS18 kinetochore protein A [Source:HGNC Symbol;Acc:HGNC:1286]</t>
  </si>
  <si>
    <t xml:space="preserve">ENSG00000087302</t>
  </si>
  <si>
    <t xml:space="preserve">RTRAF</t>
  </si>
  <si>
    <t xml:space="preserve">RNA transcription, translation and transport factor [Source:HGNC Symbol;Acc:HGNC:23169]</t>
  </si>
  <si>
    <t xml:space="preserve">ENSG00000149499</t>
  </si>
  <si>
    <t xml:space="preserve">EML3</t>
  </si>
  <si>
    <t xml:space="preserve">echinoderm microtubule associated protein like 3 [Source:HGNC Symbol;Acc:HGNC:26666]</t>
  </si>
  <si>
    <t xml:space="preserve">ENSG00000103160</t>
  </si>
  <si>
    <t xml:space="preserve">HSDL1</t>
  </si>
  <si>
    <t xml:space="preserve">hydroxysteroid dehydrogenase like 1 [Source:HGNC Symbol;Acc:HGNC:16475]</t>
  </si>
  <si>
    <t xml:space="preserve">ENSG00000197912</t>
  </si>
  <si>
    <t xml:space="preserve">SPG7</t>
  </si>
  <si>
    <t xml:space="preserve">SPG7, paraplegin matrix AAA peptidase subunit [Source:HGNC Symbol;Acc:HGNC:11237]</t>
  </si>
  <si>
    <t xml:space="preserve">ENSG00000160285</t>
  </si>
  <si>
    <t xml:space="preserve">LSS</t>
  </si>
  <si>
    <t xml:space="preserve">lanosterol synthase [Source:HGNC Symbol;Acc:HGNC:6708]</t>
  </si>
  <si>
    <t xml:space="preserve">ENSG00000005073</t>
  </si>
  <si>
    <t xml:space="preserve">HOXA11</t>
  </si>
  <si>
    <t xml:space="preserve">homeobox A11 [Source:HGNC Symbol;Acc:HGNC:5101]</t>
  </si>
  <si>
    <t xml:space="preserve">ENSG00000185624</t>
  </si>
  <si>
    <t xml:space="preserve">P4HB</t>
  </si>
  <si>
    <t xml:space="preserve">prolyl 4-hydroxylase subunit beta [Source:HGNC Symbol;Acc:HGNC:8548]</t>
  </si>
  <si>
    <t xml:space="preserve">ENSG00000109084</t>
  </si>
  <si>
    <t xml:space="preserve">TMEM97</t>
  </si>
  <si>
    <t xml:space="preserve">transmembrane protein 97 [Source:HGNC Symbol;Acc:HGNC:28106]</t>
  </si>
  <si>
    <t xml:space="preserve">ENSG00000075618</t>
  </si>
  <si>
    <t xml:space="preserve">FSCN1</t>
  </si>
  <si>
    <t xml:space="preserve">fascin actin-bundling protein 1 [Source:HGNC Symbol;Acc:HGNC:11148]</t>
  </si>
  <si>
    <t xml:space="preserve">ENSG00000137409</t>
  </si>
  <si>
    <t xml:space="preserve">MTCH1</t>
  </si>
  <si>
    <t xml:space="preserve">mitochondrial carrier 1 [Source:HGNC Symbol;Acc:HGNC:17586]</t>
  </si>
  <si>
    <t xml:space="preserve">ENSG00000166012</t>
  </si>
  <si>
    <t xml:space="preserve">TAF1D</t>
  </si>
  <si>
    <t xml:space="preserve">TATA-box binding protein associated factor, RNA polymerase I subunit D [Source:HGNC Symbol;Acc:HGNC:28759]</t>
  </si>
  <si>
    <t xml:space="preserve">ENSG00000204370</t>
  </si>
  <si>
    <t xml:space="preserve">SDHD</t>
  </si>
  <si>
    <t xml:space="preserve">succinate dehydrogenase complex subunit D [Source:HGNC Symbol;Acc:HGNC:10683]</t>
  </si>
  <si>
    <t xml:space="preserve">ENSG00000163956</t>
  </si>
  <si>
    <t xml:space="preserve">LRPAP1</t>
  </si>
  <si>
    <t xml:space="preserve">LDL receptor related protein associated protein 1 [Source:HGNC Symbol;Acc:HGNC:6701]</t>
  </si>
  <si>
    <t xml:space="preserve">ENSG00000005022</t>
  </si>
  <si>
    <t xml:space="preserve">SLC25A5</t>
  </si>
  <si>
    <t xml:space="preserve">solute carrier family 25 member 5 [Source:HGNC Symbol;Acc:HGNC:10991]</t>
  </si>
  <si>
    <t xml:space="preserve">ENSG00000155363</t>
  </si>
  <si>
    <t xml:space="preserve">MOV10</t>
  </si>
  <si>
    <t xml:space="preserve">Mov10 RISC complex RNA helicase [Source:HGNC Symbol;Acc:HGNC:7200]</t>
  </si>
  <si>
    <t xml:space="preserve">ENSG00000099341</t>
  </si>
  <si>
    <t xml:space="preserve">PSMD8</t>
  </si>
  <si>
    <t xml:space="preserve">proteasome 26S subunit, non-ATPase 8 [Source:HGNC Symbol;Acc:HGNC:9566]</t>
  </si>
  <si>
    <t xml:space="preserve">ENSG00000168958</t>
  </si>
  <si>
    <t xml:space="preserve">MFF</t>
  </si>
  <si>
    <t xml:space="preserve">mitochondrial fission factor [Source:HGNC Symbol;Acc:HGNC:24858]</t>
  </si>
  <si>
    <t xml:space="preserve">ENSG00000163918</t>
  </si>
  <si>
    <t xml:space="preserve">RFC4</t>
  </si>
  <si>
    <t xml:space="preserve">replication factor C subunit 4 [Source:HGNC Symbol;Acc:HGNC:9972]</t>
  </si>
  <si>
    <t xml:space="preserve">ENSG00000158109</t>
  </si>
  <si>
    <t xml:space="preserve">TPRG1L</t>
  </si>
  <si>
    <t xml:space="preserve">tumor protein p63 regulated 1 like [Source:HGNC Symbol;Acc:HGNC:27007]</t>
  </si>
  <si>
    <t xml:space="preserve">ENSG00000137575</t>
  </si>
  <si>
    <t xml:space="preserve">SDCBP</t>
  </si>
  <si>
    <t xml:space="preserve">syndecan binding protein [Source:HGNC Symbol;Acc:HGNC:10662]</t>
  </si>
  <si>
    <t xml:space="preserve">ENSG00000158773</t>
  </si>
  <si>
    <t xml:space="preserve">USF1</t>
  </si>
  <si>
    <t xml:space="preserve">upstream transcription factor 1 [Source:HGNC Symbol;Acc:HGNC:12593]</t>
  </si>
  <si>
    <t xml:space="preserve">ENSG00000204308</t>
  </si>
  <si>
    <t xml:space="preserve">RNF5</t>
  </si>
  <si>
    <t xml:space="preserve">ring finger protein 5 [Source:HGNC Symbol;Acc:HGNC:10068]</t>
  </si>
  <si>
    <t xml:space="preserve">ENSG00000141556</t>
  </si>
  <si>
    <t xml:space="preserve">TBCD</t>
  </si>
  <si>
    <t xml:space="preserve">tubulin folding cofactor D [Source:HGNC Symbol;Acc:HGNC:11581]</t>
  </si>
  <si>
    <t xml:space="preserve">ENSG00000140612</t>
  </si>
  <si>
    <t xml:space="preserve">SEC11A</t>
  </si>
  <si>
    <t xml:space="preserve">SEC11 homolog A, signal peptidase complex subunit [Source:HGNC Symbol;Acc:HGNC:17718]</t>
  </si>
  <si>
    <t xml:space="preserve">ENSG00000137413</t>
  </si>
  <si>
    <t xml:space="preserve">TAF8</t>
  </si>
  <si>
    <t xml:space="preserve">TATA-box binding protein associated factor 8 [Source:HGNC Symbol;Acc:HGNC:17300]</t>
  </si>
  <si>
    <t xml:space="preserve">ENSG00000079739</t>
  </si>
  <si>
    <t xml:space="preserve">PGM1</t>
  </si>
  <si>
    <t xml:space="preserve">phosphoglucomutase 1 [Source:HGNC Symbol;Acc:HGNC:8905]</t>
  </si>
  <si>
    <t xml:space="preserve">ENSG00000197157</t>
  </si>
  <si>
    <t xml:space="preserve">SND1</t>
  </si>
  <si>
    <t xml:space="preserve">staphylococcal nuclease and tudor domain containing 1 [Source:HGNC Symbol;Acc:HGNC:30646]</t>
  </si>
  <si>
    <t xml:space="preserve">ENSG00000164109</t>
  </si>
  <si>
    <t xml:space="preserve">MAD2L1</t>
  </si>
  <si>
    <t xml:space="preserve">mitotic arrest deficient 2 like 1 [Source:HGNC Symbol;Acc:HGNC:6763]</t>
  </si>
  <si>
    <t xml:space="preserve">ENSG00000105443</t>
  </si>
  <si>
    <t xml:space="preserve">CYTH2</t>
  </si>
  <si>
    <t xml:space="preserve">cytohesin 2 [Source:HGNC Symbol;Acc:HGNC:9502]</t>
  </si>
  <si>
    <t xml:space="preserve">ENSG00000064102</t>
  </si>
  <si>
    <t xml:space="preserve">INTS13</t>
  </si>
  <si>
    <t xml:space="preserve">integrator complex subunit 13 [Source:HGNC Symbol;Acc:HGNC:20174]</t>
  </si>
  <si>
    <t xml:space="preserve">ENSG00000101115</t>
  </si>
  <si>
    <t xml:space="preserve">SALL4</t>
  </si>
  <si>
    <t xml:space="preserve">spalt like transcription factor 4 [Source:HGNC Symbol;Acc:HGNC:15924]</t>
  </si>
  <si>
    <t xml:space="preserve">ENSG00000101132</t>
  </si>
  <si>
    <t xml:space="preserve">PFDN4</t>
  </si>
  <si>
    <t xml:space="preserve">prefoldin subunit 4 [Source:HGNC Symbol;Acc:HGNC:8868]</t>
  </si>
  <si>
    <t xml:space="preserve">ENSG00000149577</t>
  </si>
  <si>
    <t xml:space="preserve">SIDT2</t>
  </si>
  <si>
    <t xml:space="preserve">SID1 transmembrane family member 2 [Source:HGNC Symbol;Acc:HGNC:24272]</t>
  </si>
  <si>
    <t xml:space="preserve">ENSG00000155903</t>
  </si>
  <si>
    <t xml:space="preserve">RASA2</t>
  </si>
  <si>
    <t xml:space="preserve">RAS p21 protein activator 2 [Source:HGNC Symbol;Acc:HGNC:9872]</t>
  </si>
  <si>
    <t xml:space="preserve">ENSG00000084754</t>
  </si>
  <si>
    <t xml:space="preserve">HADHA</t>
  </si>
  <si>
    <t xml:space="preserve">hydroxyacyl-CoA dehydrogenase trifunctional multienzyme complex subunit alpha [Source:HGNC Symbol;Acc:HGNC:4801]</t>
  </si>
  <si>
    <t xml:space="preserve">ENSG00000125968</t>
  </si>
  <si>
    <t xml:space="preserve">ID1</t>
  </si>
  <si>
    <t xml:space="preserve">inhibitor of DNA binding 1, HLH protein [Source:HGNC Symbol;Acc:HGNC:5360]</t>
  </si>
  <si>
    <t xml:space="preserve">ENSG00000108039</t>
  </si>
  <si>
    <t xml:space="preserve">XPNPEP1</t>
  </si>
  <si>
    <t xml:space="preserve">X-prolyl aminopeptidase 1 [Source:HGNC Symbol;Acc:HGNC:12822]</t>
  </si>
  <si>
    <t xml:space="preserve">ENSG00000161671</t>
  </si>
  <si>
    <t xml:space="preserve">EMC10</t>
  </si>
  <si>
    <t xml:space="preserve">ER membrane protein complex subunit 10 [Source:HGNC Symbol;Acc:HGNC:27609]</t>
  </si>
  <si>
    <t xml:space="preserve">ENSG00000214510</t>
  </si>
  <si>
    <t xml:space="preserve">SPINK13</t>
  </si>
  <si>
    <t xml:space="preserve">serine peptidase inhibitor, Kazal type 13 (putative) [Source:HGNC Symbol;Acc:HGNC:27200]</t>
  </si>
  <si>
    <t xml:space="preserve">ENSG00000285967</t>
  </si>
  <si>
    <t xml:space="preserve">NIPBL-DT</t>
  </si>
  <si>
    <t xml:space="preserve">NIPBL divergent transcript [Source:HGNC Symbol;Acc:HGNC:51293]</t>
  </si>
  <si>
    <t xml:space="preserve">ENSG00000186591</t>
  </si>
  <si>
    <t xml:space="preserve">UBE2H</t>
  </si>
  <si>
    <t xml:space="preserve">ubiquitin conjugating enzyme E2 H [Source:HGNC Symbol;Acc:HGNC:12484]</t>
  </si>
  <si>
    <t xml:space="preserve">ENSG00000100297</t>
  </si>
  <si>
    <t xml:space="preserve">MCM5</t>
  </si>
  <si>
    <t xml:space="preserve">minichromosome maintenance complex component 5 [Source:HGNC Symbol;Acc:HGNC:6948]</t>
  </si>
  <si>
    <t xml:space="preserve">ENSG00000100380</t>
  </si>
  <si>
    <t xml:space="preserve">ST13</t>
  </si>
  <si>
    <t xml:space="preserve">ST13, Hsp70 interacting protein [Source:HGNC Symbol;Acc:HGNC:11343]</t>
  </si>
  <si>
    <t xml:space="preserve">ENSG00000169871</t>
  </si>
  <si>
    <t xml:space="preserve">TRIM56</t>
  </si>
  <si>
    <t xml:space="preserve">tripartite motif containing 56 [Source:HGNC Symbol;Acc:HGNC:19028]</t>
  </si>
  <si>
    <t xml:space="preserve">ENSG00000088298</t>
  </si>
  <si>
    <t xml:space="preserve">EDEM2</t>
  </si>
  <si>
    <t xml:space="preserve">ER degradation enhancing alpha-mannosidase like protein 2 [Source:HGNC Symbol;Acc:HGNC:15877]</t>
  </si>
  <si>
    <t xml:space="preserve">ENSG00000051108</t>
  </si>
  <si>
    <t xml:space="preserve">HERPUD1</t>
  </si>
  <si>
    <t xml:space="preserve">homocysteine inducible ER protein with ubiquitin like domain 1 [Source:HGNC Symbol;Acc:HGNC:13744]</t>
  </si>
  <si>
    <t xml:space="preserve">ENSG00000004487</t>
  </si>
  <si>
    <t xml:space="preserve">KDM1A</t>
  </si>
  <si>
    <t xml:space="preserve">lysine demethylase 1A [Source:HGNC Symbol;Acc:HGNC:29079]</t>
  </si>
  <si>
    <t xml:space="preserve">ENSG00000151553</t>
  </si>
  <si>
    <t xml:space="preserve">FAM160B1</t>
  </si>
  <si>
    <t xml:space="preserve">family with sequence similarity 160 member B1 [Source:HGNC Symbol;Acc:HGNC:29320]</t>
  </si>
  <si>
    <t xml:space="preserve">ENSG00000100938</t>
  </si>
  <si>
    <t xml:space="preserve">GMPR2</t>
  </si>
  <si>
    <t xml:space="preserve">guanosine monophosphate reductase 2 [Source:HGNC Symbol;Acc:HGNC:4377]</t>
  </si>
  <si>
    <t xml:space="preserve">ENSG00000130558</t>
  </si>
  <si>
    <t xml:space="preserve">OLFM1</t>
  </si>
  <si>
    <t xml:space="preserve">olfactomedin 1 [Source:HGNC Symbol;Acc:HGNC:17187]</t>
  </si>
  <si>
    <t xml:space="preserve">ENSG00000165802</t>
  </si>
  <si>
    <t xml:space="preserve">NSMF</t>
  </si>
  <si>
    <t xml:space="preserve">NMDA receptor synaptonuclear signaling and neuronal migration factor [Source:HGNC Symbol;Acc:HGNC:29843]</t>
  </si>
  <si>
    <t xml:space="preserve">ENSG00000138002</t>
  </si>
  <si>
    <t xml:space="preserve">IFT172</t>
  </si>
  <si>
    <t xml:space="preserve">intraflagellar transport 172 [Source:HGNC Symbol;Acc:HGNC:30391]</t>
  </si>
  <si>
    <t xml:space="preserve">ENSG00000172037</t>
  </si>
  <si>
    <t xml:space="preserve">LAMB2</t>
  </si>
  <si>
    <t xml:space="preserve">laminin subunit beta 2 [Source:HGNC Symbol;Acc:HGNC:6487]</t>
  </si>
  <si>
    <t xml:space="preserve">ENSG00000099899</t>
  </si>
  <si>
    <t xml:space="preserve">TRMT2A</t>
  </si>
  <si>
    <t xml:space="preserve">tRNA methyltransferase 2 homolog A [Source:HGNC Symbol;Acc:HGNC:24974]</t>
  </si>
  <si>
    <t xml:space="preserve">ENSG00000112941</t>
  </si>
  <si>
    <t xml:space="preserve">TENT4A</t>
  </si>
  <si>
    <t xml:space="preserve">terminal nucleotidyltransferase 4A [Source:HGNC Symbol;Acc:HGNC:16705]</t>
  </si>
  <si>
    <t xml:space="preserve">ENSG00000197746</t>
  </si>
  <si>
    <t xml:space="preserve">PSAP</t>
  </si>
  <si>
    <t xml:space="preserve">prosaposin [Source:HGNC Symbol;Acc:HGNC:9498]</t>
  </si>
  <si>
    <t xml:space="preserve">ENSG00000115468</t>
  </si>
  <si>
    <t xml:space="preserve">EFHD1</t>
  </si>
  <si>
    <t xml:space="preserve">EF-hand domain family member D1 [Source:HGNC Symbol;Acc:HGNC:29556]</t>
  </si>
  <si>
    <t xml:space="preserve">ENSG00000013573</t>
  </si>
  <si>
    <t xml:space="preserve">DDX11</t>
  </si>
  <si>
    <t xml:space="preserve">DEAD/H-box helicase 11 [Source:HGNC Symbol;Acc:HGNC:2736]</t>
  </si>
  <si>
    <t xml:space="preserve">ENSG00000156976</t>
  </si>
  <si>
    <t xml:space="preserve">EIF4A2</t>
  </si>
  <si>
    <t xml:space="preserve">eukaryotic translation initiation factor 4A2 [Source:HGNC Symbol;Acc:HGNC:3284]</t>
  </si>
  <si>
    <t xml:space="preserve">ENSG00000128159</t>
  </si>
  <si>
    <t xml:space="preserve">TUBGCP6</t>
  </si>
  <si>
    <t xml:space="preserve">tubulin gamma complex associated protein 6 [Source:HGNC Symbol;Acc:HGNC:18127]</t>
  </si>
  <si>
    <t xml:space="preserve">ENSG00000068097</t>
  </si>
  <si>
    <t xml:space="preserve">HEATR6</t>
  </si>
  <si>
    <t xml:space="preserve">HEAT repeat containing 6 [Source:HGNC Symbol;Acc:HGNC:24076]</t>
  </si>
  <si>
    <t xml:space="preserve">ENSG00000111077</t>
  </si>
  <si>
    <t xml:space="preserve">TNS2</t>
  </si>
  <si>
    <t xml:space="preserve">tensin 2 [Source:HGNC Symbol;Acc:HGNC:19737]</t>
  </si>
  <si>
    <t xml:space="preserve">ENSG00000110080</t>
  </si>
  <si>
    <t xml:space="preserve">ST3GAL4</t>
  </si>
  <si>
    <t xml:space="preserve">ST3 beta-galactoside alpha-2,3-sialyltransferase 4 [Source:HGNC Symbol;Acc:HGNC:10864]</t>
  </si>
  <si>
    <t xml:space="preserve">ENSG00000170348</t>
  </si>
  <si>
    <t xml:space="preserve">TMED10</t>
  </si>
  <si>
    <t xml:space="preserve">transmembrane p24 trafficking protein 10 [Source:HGNC Symbol;Acc:HGNC:16998]</t>
  </si>
  <si>
    <t xml:space="preserve">ENSG00000099822</t>
  </si>
  <si>
    <t xml:space="preserve">HCN2</t>
  </si>
  <si>
    <t xml:space="preserve">hyperpolarization activated cyclic nucleotide gated potassium and sodium channel 2 [Source:HGNC Symbol;Acc:HGNC:4846]</t>
  </si>
  <si>
    <t xml:space="preserve">ENSG00000188486</t>
  </si>
  <si>
    <t xml:space="preserve">H2AFX</t>
  </si>
  <si>
    <t xml:space="preserve">H2A histone family member X [Source:HGNC Symbol;Acc:HGNC:4739]</t>
  </si>
  <si>
    <t xml:space="preserve">ENSG00000168300</t>
  </si>
  <si>
    <t xml:space="preserve">PCMTD1</t>
  </si>
  <si>
    <t xml:space="preserve">protein-L-isoaspartate (D-aspartate) O-methyltransferase domain containing 1 [Source:HGNC Symbol;Acc:HGNC:30483]</t>
  </si>
  <si>
    <t xml:space="preserve">ENSG00000198856</t>
  </si>
  <si>
    <t xml:space="preserve">OSTC</t>
  </si>
  <si>
    <t xml:space="preserve">oligosaccharyltransferase complex non-catalytic subunit [Source:HGNC Symbol;Acc:HGNC:24448]</t>
  </si>
  <si>
    <t xml:space="preserve">ENSG00000131788</t>
  </si>
  <si>
    <t xml:space="preserve">PIAS3</t>
  </si>
  <si>
    <t xml:space="preserve">protein inhibitor of activated STAT 3 [Source:HGNC Symbol;Acc:HGNC:16861]</t>
  </si>
  <si>
    <t xml:space="preserve">ENSG00000074842</t>
  </si>
  <si>
    <t xml:space="preserve">MYDGF</t>
  </si>
  <si>
    <t xml:space="preserve">myeloid derived growth factor [Source:HGNC Symbol;Acc:HGNC:16948]</t>
  </si>
  <si>
    <t xml:space="preserve">ENSG00000133884</t>
  </si>
  <si>
    <t xml:space="preserve">DPF2</t>
  </si>
  <si>
    <t xml:space="preserve">double PHD fingers 2 [Source:HGNC Symbol;Acc:HGNC:9964]</t>
  </si>
  <si>
    <t xml:space="preserve">ENSG00000182934</t>
  </si>
  <si>
    <t xml:space="preserve">SRPRA</t>
  </si>
  <si>
    <t xml:space="preserve">SRP receptor subunit alpha [Source:HGNC Symbol;Acc:HGNC:11307]</t>
  </si>
  <si>
    <t xml:space="preserve">ENSG00000160310</t>
  </si>
  <si>
    <t xml:space="preserve">PRMT2</t>
  </si>
  <si>
    <t xml:space="preserve">protein arginine methyltransferase 2 [Source:HGNC Symbol;Acc:HGNC:5186]</t>
  </si>
  <si>
    <t xml:space="preserve">ENSG00000079332</t>
  </si>
  <si>
    <t xml:space="preserve">SAR1A</t>
  </si>
  <si>
    <t xml:space="preserve">secretion associated Ras related GTPase 1A [Source:HGNC Symbol;Acc:HGNC:10534]</t>
  </si>
  <si>
    <t xml:space="preserve">ENSG00000117859</t>
  </si>
  <si>
    <t xml:space="preserve">OSBPL9</t>
  </si>
  <si>
    <t xml:space="preserve">oxysterol binding protein like 9 [Source:HGNC Symbol;Acc:HGNC:16386]</t>
  </si>
  <si>
    <t xml:space="preserve">ENSG00000104885</t>
  </si>
  <si>
    <t xml:space="preserve">DOT1L</t>
  </si>
  <si>
    <t xml:space="preserve">DOT1 like histone lysine methyltransferase [Source:HGNC Symbol;Acc:HGNC:24948]</t>
  </si>
  <si>
    <t xml:space="preserve">ENSG00000175130</t>
  </si>
  <si>
    <t xml:space="preserve">MARCKSL1</t>
  </si>
  <si>
    <t xml:space="preserve">MARCKS like 1 [Source:HGNC Symbol;Acc:HGNC:7142]</t>
  </si>
  <si>
    <t xml:space="preserve">ENSG00000135821</t>
  </si>
  <si>
    <t xml:space="preserve">GLUL</t>
  </si>
  <si>
    <t xml:space="preserve">glutamate-ammonia ligase [Source:HGNC Symbol;Acc:HGNC:4341]</t>
  </si>
  <si>
    <t xml:space="preserve">ENSG00000101079</t>
  </si>
  <si>
    <t xml:space="preserve">NDRG3</t>
  </si>
  <si>
    <t xml:space="preserve">NDRG family member 3 [Source:HGNC Symbol;Acc:HGNC:14462]</t>
  </si>
  <si>
    <t xml:space="preserve">ENSG00000120438</t>
  </si>
  <si>
    <t xml:space="preserve">TCP1</t>
  </si>
  <si>
    <t xml:space="preserve">t-complex 1 [Source:HGNC Symbol;Acc:HGNC:11655]</t>
  </si>
  <si>
    <t xml:space="preserve">ENSG00000197355</t>
  </si>
  <si>
    <t xml:space="preserve">UAP1L1</t>
  </si>
  <si>
    <t xml:space="preserve">UDP-N-acetylglucosamine pyrophosphorylase 1 like 1 [Source:HGNC Symbol;Acc:HGNC:28082]</t>
  </si>
  <si>
    <t xml:space="preserve">ENSG00000121749</t>
  </si>
  <si>
    <t xml:space="preserve">TBC1D15</t>
  </si>
  <si>
    <t xml:space="preserve">TBC1 domain family member 15 [Source:HGNC Symbol;Acc:HGNC:25694]</t>
  </si>
  <si>
    <t xml:space="preserve">ENSG00000146083</t>
  </si>
  <si>
    <t xml:space="preserve">RNF44</t>
  </si>
  <si>
    <t xml:space="preserve">ring finger protein 44 [Source:HGNC Symbol;Acc:HGNC:19180]</t>
  </si>
  <si>
    <t xml:space="preserve">ENSG00000086061</t>
  </si>
  <si>
    <t xml:space="preserve">DNAJA1</t>
  </si>
  <si>
    <t xml:space="preserve">DnaJ heat shock protein family (Hsp40) member A1 [Source:HGNC Symbol;Acc:HGNC:5229]</t>
  </si>
  <si>
    <t xml:space="preserve">ENSG00000105854</t>
  </si>
  <si>
    <t xml:space="preserve">PON2</t>
  </si>
  <si>
    <t xml:space="preserve">paraoxonase 2 [Source:HGNC Symbol;Acc:HGNC:9205]</t>
  </si>
  <si>
    <t xml:space="preserve">ENSG00000164983</t>
  </si>
  <si>
    <t xml:space="preserve">TMEM65</t>
  </si>
  <si>
    <t xml:space="preserve">transmembrane protein 65 [Source:HGNC Symbol;Acc:HGNC:25203]</t>
  </si>
  <si>
    <t xml:space="preserve">ENSG00000168079</t>
  </si>
  <si>
    <t xml:space="preserve">SCARA5</t>
  </si>
  <si>
    <t xml:space="preserve">scavenger receptor class A member 5 [Source:HGNC Symbol;Acc:HGNC:28701]</t>
  </si>
  <si>
    <t xml:space="preserve">ENSG00000105245</t>
  </si>
  <si>
    <t xml:space="preserve">NUMBL</t>
  </si>
  <si>
    <t xml:space="preserve">NUMB like, endocytic adaptor protein [Source:HGNC Symbol;Acc:HGNC:8061]</t>
  </si>
  <si>
    <t xml:space="preserve">ENSG00000138867</t>
  </si>
  <si>
    <t xml:space="preserve">GUCD1</t>
  </si>
  <si>
    <t xml:space="preserve">guanylyl cyclase domain containing 1 [Source:HGNC Symbol;Acc:HGNC:14237]</t>
  </si>
  <si>
    <t xml:space="preserve">ENSG00000176142</t>
  </si>
  <si>
    <t xml:space="preserve">TMEM39A</t>
  </si>
  <si>
    <t xml:space="preserve">transmembrane protein 39A [Source:HGNC Symbol;Acc:HGNC:25600]</t>
  </si>
  <si>
    <t xml:space="preserve">ENSG00000170876</t>
  </si>
  <si>
    <t xml:space="preserve">TMEM43</t>
  </si>
  <si>
    <t xml:space="preserve">transmembrane protein 43 [Source:HGNC Symbol;Acc:HGNC:28472]</t>
  </si>
  <si>
    <t xml:space="preserve">ENSG00000213619</t>
  </si>
  <si>
    <t xml:space="preserve">NDUFS3</t>
  </si>
  <si>
    <t xml:space="preserve">NADH:ubiquinone oxidoreductase core subunit S3 [Source:HGNC Symbol;Acc:HGNC:7710]</t>
  </si>
  <si>
    <t xml:space="preserve">ENSG00000140400</t>
  </si>
  <si>
    <t xml:space="preserve">MAN2C1</t>
  </si>
  <si>
    <t xml:space="preserve">mannosidase alpha class 2C member 1 [Source:HGNC Symbol;Acc:HGNC:6827]</t>
  </si>
  <si>
    <t xml:space="preserve">ENSG00000168067</t>
  </si>
  <si>
    <t xml:space="preserve">MAP4K2</t>
  </si>
  <si>
    <t xml:space="preserve">mitogen-activated protein kinase kinase kinase kinase 2 [Source:HGNC Symbol;Acc:HGNC:6864]</t>
  </si>
  <si>
    <t xml:space="preserve">ENSG00000101843</t>
  </si>
  <si>
    <t xml:space="preserve">PSMD10</t>
  </si>
  <si>
    <t xml:space="preserve">proteasome 26S subunit, non-ATPase 10 [Source:HGNC Symbol;Acc:HGNC:9555]</t>
  </si>
  <si>
    <t xml:space="preserve">ENSG00000210196</t>
  </si>
  <si>
    <t xml:space="preserve">MT-TP</t>
  </si>
  <si>
    <t xml:space="preserve">mitochondrially encoded tRNA proline [Source:HGNC Symbol;Acc:HGNC:7494]</t>
  </si>
  <si>
    <t xml:space="preserve">ENSG00000130254</t>
  </si>
  <si>
    <t xml:space="preserve">SAFB2</t>
  </si>
  <si>
    <t xml:space="preserve">scaffold attachment factor B2 [Source:HGNC Symbol;Acc:HGNC:21605]</t>
  </si>
  <si>
    <t xml:space="preserve">ENSG00000157593</t>
  </si>
  <si>
    <t xml:space="preserve">SLC35B2</t>
  </si>
  <si>
    <t xml:space="preserve">solute carrier family 35 member B2 [Source:HGNC Symbol;Acc:HGNC:16872]</t>
  </si>
  <si>
    <t xml:space="preserve">ENSG00000237973</t>
  </si>
  <si>
    <t xml:space="preserve">MTCO1P12</t>
  </si>
  <si>
    <t xml:space="preserve">MT-CO1 pseudogene 12 [Source:HGNC Symbol;Acc:HGNC:52014]</t>
  </si>
  <si>
    <t xml:space="preserve">ENSG00000129197</t>
  </si>
  <si>
    <t xml:space="preserve">RPAIN</t>
  </si>
  <si>
    <t xml:space="preserve">RPA interacting protein [Source:HGNC Symbol;Acc:HGNC:28641]</t>
  </si>
  <si>
    <t xml:space="preserve">ENSG00000090863</t>
  </si>
  <si>
    <t xml:space="preserve">GLG1</t>
  </si>
  <si>
    <t xml:space="preserve">golgi glycoprotein 1 [Source:HGNC Symbol;Acc:HGNC:4316]</t>
  </si>
  <si>
    <t xml:space="preserve">ENSG00000168496</t>
  </si>
  <si>
    <t xml:space="preserve">FEN1</t>
  </si>
  <si>
    <t xml:space="preserve">flap structure-specific endonuclease 1 [Source:HGNC Symbol;Acc:HGNC:3650]</t>
  </si>
  <si>
    <t xml:space="preserve">ENSG00000140374</t>
  </si>
  <si>
    <t xml:space="preserve">ETFA</t>
  </si>
  <si>
    <t xml:space="preserve">electron transfer flavoprotein subunit alpha [Source:HGNC Symbol;Acc:HGNC:3481]</t>
  </si>
  <si>
    <t xml:space="preserve">ENSG00000158710</t>
  </si>
  <si>
    <t xml:space="preserve">TAGLN2</t>
  </si>
  <si>
    <t xml:space="preserve">transgelin 2 [Source:HGNC Symbol;Acc:HGNC:11554]</t>
  </si>
  <si>
    <t xml:space="preserve">ENSG00000135974</t>
  </si>
  <si>
    <t xml:space="preserve">C2orf49</t>
  </si>
  <si>
    <t xml:space="preserve">chromosome 2 open reading frame 49 [Source:HGNC Symbol;Acc:HGNC:28772]</t>
  </si>
  <si>
    <t xml:space="preserve">ENSG00000066248</t>
  </si>
  <si>
    <t xml:space="preserve">NGEF</t>
  </si>
  <si>
    <t xml:space="preserve">neuronal guanine nucleotide exchange factor [Source:HGNC Symbol;Acc:HGNC:7807]</t>
  </si>
  <si>
    <t xml:space="preserve">ENSG00000145545</t>
  </si>
  <si>
    <t xml:space="preserve">SRD5A1</t>
  </si>
  <si>
    <t xml:space="preserve">steroid 5 alpha-reductase 1 [Source:HGNC Symbol;Acc:HGNC:11284]</t>
  </si>
  <si>
    <t xml:space="preserve">ENSG00000177728</t>
  </si>
  <si>
    <t xml:space="preserve">TMEM94</t>
  </si>
  <si>
    <t xml:space="preserve">transmembrane protein 94 [Source:HGNC Symbol;Acc:HGNC:28983]</t>
  </si>
  <si>
    <t xml:space="preserve">ENSG00000013375</t>
  </si>
  <si>
    <t xml:space="preserve">PGM3</t>
  </si>
  <si>
    <t xml:space="preserve">phosphoglucomutase 3 [Source:HGNC Symbol;Acc:HGNC:8907]</t>
  </si>
  <si>
    <t xml:space="preserve">ENSG00000166340</t>
  </si>
  <si>
    <t xml:space="preserve">TPP1</t>
  </si>
  <si>
    <t xml:space="preserve">tripeptidyl peptidase 1 [Source:HGNC Symbol;Acc:HGNC:2073]</t>
  </si>
  <si>
    <t xml:space="preserve">ENSG00000196642</t>
  </si>
  <si>
    <t xml:space="preserve">RABL6</t>
  </si>
  <si>
    <t xml:space="preserve">RAB, member RAS oncogene family like 6 [Source:HGNC Symbol;Acc:HGNC:24703]</t>
  </si>
  <si>
    <t xml:space="preserve">ENSG00000131269</t>
  </si>
  <si>
    <t xml:space="preserve">ABCB7</t>
  </si>
  <si>
    <t xml:space="preserve">ATP binding cassette subfamily B member 7 [Source:HGNC Symbol;Acc:HGNC:48]</t>
  </si>
  <si>
    <t xml:space="preserve">ENSG00000103197</t>
  </si>
  <si>
    <t xml:space="preserve">TSC2</t>
  </si>
  <si>
    <t xml:space="preserve">TSC complex subunit 2 [Source:HGNC Symbol;Acc:HGNC:12363]</t>
  </si>
  <si>
    <t xml:space="preserve">ENSG00000137700</t>
  </si>
  <si>
    <t xml:space="preserve">SLC37A4</t>
  </si>
  <si>
    <t xml:space="preserve">solute carrier family 37 member 4 [Source:HGNC Symbol;Acc:HGNC:4061]</t>
  </si>
  <si>
    <t xml:space="preserve">ENSG00000180104</t>
  </si>
  <si>
    <t xml:space="preserve">EXOC3</t>
  </si>
  <si>
    <t xml:space="preserve">exocyst complex component 3 [Source:HGNC Symbol;Acc:HGNC:30378]</t>
  </si>
  <si>
    <t xml:space="preserve">ENSG00000116209</t>
  </si>
  <si>
    <t xml:space="preserve">TMEM59</t>
  </si>
  <si>
    <t xml:space="preserve">transmembrane protein 59 [Source:HGNC Symbol;Acc:HGNC:1239]</t>
  </si>
  <si>
    <t xml:space="preserve">ENSG00000152256</t>
  </si>
  <si>
    <t xml:space="preserve">PDK1</t>
  </si>
  <si>
    <t xml:space="preserve">pyruvate dehydrogenase kinase 1 [Source:HGNC Symbol;Acc:HGNC:8809]</t>
  </si>
  <si>
    <t xml:space="preserve">ENSG00000143569</t>
  </si>
  <si>
    <t xml:space="preserve">UBAP2L</t>
  </si>
  <si>
    <t xml:space="preserve">ubiquitin associated protein 2 like [Source:HGNC Symbol;Acc:HGNC:29877]</t>
  </si>
  <si>
    <t xml:space="preserve">ENSG00000249915</t>
  </si>
  <si>
    <t xml:space="preserve">PDCD6</t>
  </si>
  <si>
    <t xml:space="preserve">programmed cell death 6 [Source:HGNC Symbol;Acc:HGNC:8765]</t>
  </si>
  <si>
    <t xml:space="preserve">ENSG00000104341</t>
  </si>
  <si>
    <t xml:space="preserve">LAPTM4B</t>
  </si>
  <si>
    <t xml:space="preserve">lysosomal protein transmembrane 4 beta [Source:HGNC Symbol;Acc:HGNC:13646]</t>
  </si>
  <si>
    <t xml:space="preserve">ENSG00000007264</t>
  </si>
  <si>
    <t xml:space="preserve">MATK</t>
  </si>
  <si>
    <t xml:space="preserve">megakaryocyte-associated tyrosine kinase [Source:HGNC Symbol;Acc:HGNC:6906]</t>
  </si>
  <si>
    <t xml:space="preserve">ENSG00000101138</t>
  </si>
  <si>
    <t xml:space="preserve">CSTF1</t>
  </si>
  <si>
    <t xml:space="preserve">cleavage stimulation factor subunit 1 [Source:HGNC Symbol;Acc:HGNC:2483]</t>
  </si>
  <si>
    <t xml:space="preserve">ENSG00000164934</t>
  </si>
  <si>
    <t xml:space="preserve">DCAF13</t>
  </si>
  <si>
    <t xml:space="preserve">DDB1 and CUL4 associated factor 13 [Source:HGNC Symbol;Acc:HGNC:24535]</t>
  </si>
  <si>
    <t xml:space="preserve">ENSG00000112640</t>
  </si>
  <si>
    <t xml:space="preserve">PPP2R5D</t>
  </si>
  <si>
    <t xml:space="preserve">protein phosphatase 2 regulatory subunit B'delta [Source:HGNC Symbol;Acc:HGNC:9312]</t>
  </si>
  <si>
    <t xml:space="preserve">ENSG00000107816</t>
  </si>
  <si>
    <t xml:space="preserve">LZTS2</t>
  </si>
  <si>
    <t xml:space="preserve">leucine zipper tumor suppressor 2 [Source:HGNC Symbol;Acc:HGNC:29381]</t>
  </si>
  <si>
    <t xml:space="preserve">ENSG00000100353</t>
  </si>
  <si>
    <t xml:space="preserve">EIF3D</t>
  </si>
  <si>
    <t xml:space="preserve">eukaryotic translation initiation factor 3 subunit D [Source:HGNC Symbol;Acc:HGNC:3278]</t>
  </si>
  <si>
    <t xml:space="preserve">ENSG00000182670</t>
  </si>
  <si>
    <t xml:space="preserve">TTC3</t>
  </si>
  <si>
    <t xml:space="preserve">tetratricopeptide repeat domain 3 [Source:HGNC Symbol;Acc:HGNC:12393]</t>
  </si>
  <si>
    <t xml:space="preserve">ENSG00000133318</t>
  </si>
  <si>
    <t xml:space="preserve">RTN3</t>
  </si>
  <si>
    <t xml:space="preserve">reticulon 3 [Source:HGNC Symbol;Acc:HGNC:10469]</t>
  </si>
  <si>
    <t xml:space="preserve">ENSG00000125505</t>
  </si>
  <si>
    <t xml:space="preserve">MBOAT7</t>
  </si>
  <si>
    <t xml:space="preserve">membrane bound O-acyltransferase domain containing 7 [Source:HGNC Symbol;Acc:HGNC:15505]</t>
  </si>
  <si>
    <t xml:space="preserve">ENSG00000111321</t>
  </si>
  <si>
    <t xml:space="preserve">LTBR</t>
  </si>
  <si>
    <t xml:space="preserve">lymphotoxin beta receptor [Source:HGNC Symbol;Acc:HGNC:6718]</t>
  </si>
  <si>
    <t xml:space="preserve">ENSG00000171604</t>
  </si>
  <si>
    <t xml:space="preserve">CXXC5</t>
  </si>
  <si>
    <t xml:space="preserve">CXXC finger protein 5 [Source:HGNC Symbol;Acc:HGNC:26943]</t>
  </si>
  <si>
    <t xml:space="preserve">ENSG00000136840</t>
  </si>
  <si>
    <t xml:space="preserve">ST6GALNAC4</t>
  </si>
  <si>
    <t xml:space="preserve">ST6 N-acetylgalactosaminide alpha-2,6-sialyltransferase 4 [Source:HGNC Symbol;Acc:HGNC:17846]</t>
  </si>
  <si>
    <t xml:space="preserve">ENSG00000114631</t>
  </si>
  <si>
    <t xml:space="preserve">PODXL2</t>
  </si>
  <si>
    <t xml:space="preserve">podocalyxin like 2 [Source:HGNC Symbol;Acc:HGNC:17936]</t>
  </si>
  <si>
    <t xml:space="preserve">ENSG00000160209</t>
  </si>
  <si>
    <t xml:space="preserve">PDXK</t>
  </si>
  <si>
    <t xml:space="preserve">pyridoxal kinase [Source:HGNC Symbol;Acc:HGNC:8819]</t>
  </si>
  <si>
    <t xml:space="preserve">ENSG00000185222</t>
  </si>
  <si>
    <t xml:space="preserve">TCEAL9</t>
  </si>
  <si>
    <t xml:space="preserve">transcription elongation factor A like 9 [Source:HGNC Symbol;Acc:HGNC:30084]</t>
  </si>
  <si>
    <t xml:space="preserve">ENSG00000107862</t>
  </si>
  <si>
    <t xml:space="preserve">GBF1</t>
  </si>
  <si>
    <t xml:space="preserve">golgi brefeldin A resistant guanine nucleotide exchange factor 1 [Source:HGNC Symbol;Acc:HGNC:4181]</t>
  </si>
  <si>
    <t xml:space="preserve">ENSG00000165704</t>
  </si>
  <si>
    <t xml:space="preserve">HPRT1</t>
  </si>
  <si>
    <t xml:space="preserve">hypoxanthine phosphoribosyltransferase 1 [Source:HGNC Symbol;Acc:HGNC:5157]</t>
  </si>
  <si>
    <t xml:space="preserve">ENSG00000116685</t>
  </si>
  <si>
    <t xml:space="preserve">KIAA2013</t>
  </si>
  <si>
    <t xml:space="preserve">KIAA2013 [Source:HGNC Symbol;Acc:HGNC:28513]</t>
  </si>
  <si>
    <t xml:space="preserve">ENSG00000130741</t>
  </si>
  <si>
    <t xml:space="preserve">EIF2S3</t>
  </si>
  <si>
    <t xml:space="preserve">eukaryotic translation initiation factor 2 subunit gamma [Source:HGNC Symbol;Acc:HGNC:3267]</t>
  </si>
  <si>
    <t xml:space="preserve">ENSG00000103769</t>
  </si>
  <si>
    <t xml:space="preserve">RAB11A</t>
  </si>
  <si>
    <t xml:space="preserve">RAB11A, member RAS oncogene family [Source:HGNC Symbol;Acc:HGNC:9760]</t>
  </si>
  <si>
    <t xml:space="preserve">ENSG00000145901</t>
  </si>
  <si>
    <t xml:space="preserve">TNIP1</t>
  </si>
  <si>
    <t xml:space="preserve">TNFAIP3 interacting protein 1 [Source:HGNC Symbol;Acc:HGNC:16903]</t>
  </si>
  <si>
    <t xml:space="preserve">ENSG00000163902</t>
  </si>
  <si>
    <t xml:space="preserve">RPN1</t>
  </si>
  <si>
    <t xml:space="preserve">ribophorin I [Source:HGNC Symbol;Acc:HGNC:10381]</t>
  </si>
  <si>
    <t xml:space="preserve">ENSG00000062822</t>
  </si>
  <si>
    <t xml:space="preserve">POLD1</t>
  </si>
  <si>
    <t xml:space="preserve">DNA polymerase delta 1, catalytic subunit [Source:HGNC Symbol;Acc:HGNC:9175]</t>
  </si>
  <si>
    <t xml:space="preserve">ENSG00000127526</t>
  </si>
  <si>
    <t xml:space="preserve">SLC35E1</t>
  </si>
  <si>
    <t xml:space="preserve">solute carrier family 35 member E1 [Source:HGNC Symbol;Acc:HGNC:20803]</t>
  </si>
  <si>
    <t xml:space="preserve">ENSG00000166508</t>
  </si>
  <si>
    <t xml:space="preserve">MCM7</t>
  </si>
  <si>
    <t xml:space="preserve">minichromosome maintenance complex component 7 [Source:HGNC Symbol;Acc:HGNC:6950]</t>
  </si>
  <si>
    <t xml:space="preserve">ENSG00000110958</t>
  </si>
  <si>
    <t xml:space="preserve">PTGES3</t>
  </si>
  <si>
    <t xml:space="preserve">prostaglandin E synthase 3 [Source:HGNC Symbol;Acc:HGNC:16049]</t>
  </si>
  <si>
    <t xml:space="preserve">ENSG00000156026</t>
  </si>
  <si>
    <t xml:space="preserve">MCU</t>
  </si>
  <si>
    <t xml:space="preserve">mitochondrial calcium uniporter [Source:HGNC Symbol;Acc:HGNC:23526]</t>
  </si>
  <si>
    <t xml:space="preserve">ENSG00000116133</t>
  </si>
  <si>
    <t xml:space="preserve">DHCR24</t>
  </si>
  <si>
    <t xml:space="preserve">24-dehydrocholesterol reductase [Source:HGNC Symbol;Acc:HGNC:2859]</t>
  </si>
  <si>
    <t xml:space="preserve">ENSG00000189067</t>
  </si>
  <si>
    <t xml:space="preserve">LITAF</t>
  </si>
  <si>
    <t xml:space="preserve">lipopolysaccharide induced TNF factor [Source:HGNC Symbol;Acc:HGNC:16841]</t>
  </si>
  <si>
    <t xml:space="preserve">ENSG00000101911</t>
  </si>
  <si>
    <t xml:space="preserve">PRPS2</t>
  </si>
  <si>
    <t xml:space="preserve">phosphoribosyl pyrophosphate synthetase 2 [Source:HGNC Symbol;Acc:HGNC:9465]</t>
  </si>
  <si>
    <t xml:space="preserve">ENSG00000006125</t>
  </si>
  <si>
    <t xml:space="preserve">AP2B1</t>
  </si>
  <si>
    <t xml:space="preserve">adaptor related protein complex 2 subunit beta 1 [Source:HGNC Symbol;Acc:HGNC:563]</t>
  </si>
  <si>
    <t xml:space="preserve">ENSG00000057608</t>
  </si>
  <si>
    <t xml:space="preserve">GDI2</t>
  </si>
  <si>
    <t xml:space="preserve">GDP dissociation inhibitor 2 [Source:HGNC Symbol;Acc:HGNC:4227]</t>
  </si>
  <si>
    <t xml:space="preserve">ENSG00000080824</t>
  </si>
  <si>
    <t xml:space="preserve">HSP90AA1</t>
  </si>
  <si>
    <t xml:space="preserve">heat shock protein 90 alpha family class A member 1 [Source:HGNC Symbol;Acc:HGNC:5253]</t>
  </si>
  <si>
    <t xml:space="preserve">ENSG00000052841</t>
  </si>
  <si>
    <t xml:space="preserve">TTC17</t>
  </si>
  <si>
    <t xml:space="preserve">tetratricopeptide repeat domain 17 [Source:HGNC Symbol;Acc:HGNC:25596]</t>
  </si>
  <si>
    <t xml:space="preserve">ENSG00000130066</t>
  </si>
  <si>
    <t xml:space="preserve">SAT1</t>
  </si>
  <si>
    <t xml:space="preserve">spermidine/spermine N1-acetyltransferase 1 [Source:HGNC Symbol;Acc:HGNC:10540]</t>
  </si>
  <si>
    <t xml:space="preserve">ENSG00000104613</t>
  </si>
  <si>
    <t xml:space="preserve">INTS10</t>
  </si>
  <si>
    <t xml:space="preserve">integrator complex subunit 10 [Source:HGNC Symbol;Acc:HGNC:25548]</t>
  </si>
  <si>
    <t xml:space="preserve">ENSG00000091483</t>
  </si>
  <si>
    <t xml:space="preserve">FH</t>
  </si>
  <si>
    <t xml:space="preserve">fumarate hydratase [Source:HGNC Symbol;Acc:HGNC:3700]</t>
  </si>
  <si>
    <t xml:space="preserve">ENSG00000141279</t>
  </si>
  <si>
    <t xml:space="preserve">NPEPPS</t>
  </si>
  <si>
    <t xml:space="preserve">aminopeptidase puromycin sensitive [Source:HGNC Symbol;Acc:HGNC:7900]</t>
  </si>
  <si>
    <t xml:space="preserve">ENSG00000179091</t>
  </si>
  <si>
    <t xml:space="preserve">CYC1</t>
  </si>
  <si>
    <t xml:space="preserve">cytochrome c1 [Source:HGNC Symbol;Acc:HGNC:2579]</t>
  </si>
  <si>
    <t xml:space="preserve">ENSG00000131653</t>
  </si>
  <si>
    <t xml:space="preserve">TRAF7</t>
  </si>
  <si>
    <t xml:space="preserve">TNF receptor associated factor 7 [Source:HGNC Symbol;Acc:HGNC:20456]</t>
  </si>
  <si>
    <t xml:space="preserve">ENSG00000100941</t>
  </si>
  <si>
    <t xml:space="preserve">PNN</t>
  </si>
  <si>
    <t xml:space="preserve">pinin, desmosome associated protein [Source:HGNC Symbol;Acc:HGNC:9162]</t>
  </si>
  <si>
    <t xml:space="preserve">ENSG00000105568</t>
  </si>
  <si>
    <t xml:space="preserve">PPP2R1A</t>
  </si>
  <si>
    <t xml:space="preserve">protein phosphatase 2 scaffold subunit Aalpha [Source:HGNC Symbol;Acc:HGNC:9302]</t>
  </si>
  <si>
    <t xml:space="preserve">ENSG00000184916</t>
  </si>
  <si>
    <t xml:space="preserve">JAG2</t>
  </si>
  <si>
    <t xml:space="preserve">jagged 2 [Source:HGNC Symbol;Acc:HGNC:6189]</t>
  </si>
  <si>
    <t xml:space="preserve">ENSG00000183283</t>
  </si>
  <si>
    <t xml:space="preserve">DAZAP2</t>
  </si>
  <si>
    <t xml:space="preserve">DAZ associated protein 2 [Source:HGNC Symbol;Acc:HGNC:2684]</t>
  </si>
  <si>
    <t xml:space="preserve">ENSG00000188986</t>
  </si>
  <si>
    <t xml:space="preserve">NELFB</t>
  </si>
  <si>
    <t xml:space="preserve">negative elongation factor complex member B [Source:HGNC Symbol;Acc:HGNC:24324]</t>
  </si>
  <si>
    <t xml:space="preserve">ENSG00000011295</t>
  </si>
  <si>
    <t xml:space="preserve">TTC19</t>
  </si>
  <si>
    <t xml:space="preserve">tetratricopeptide repeat domain 19 [Source:HGNC Symbol;Acc:HGNC:26006]</t>
  </si>
  <si>
    <t xml:space="preserve">ENSG00000120686</t>
  </si>
  <si>
    <t xml:space="preserve">UFM1</t>
  </si>
  <si>
    <t xml:space="preserve">ubiquitin fold modifier 1 [Source:HGNC Symbol;Acc:HGNC:20597]</t>
  </si>
  <si>
    <t xml:space="preserve">ENSG00000103365</t>
  </si>
  <si>
    <t xml:space="preserve">GGA2</t>
  </si>
  <si>
    <t xml:space="preserve">golgi associated, gamma adaptin ear containing, ARF binding protein 2 [Source:HGNC Symbol;Acc:HGNC:16064]</t>
  </si>
  <si>
    <t xml:space="preserve">ENSG00000187514</t>
  </si>
  <si>
    <t xml:space="preserve">PTMA</t>
  </si>
  <si>
    <t xml:space="preserve">prothymosin alpha [Source:HGNC Symbol;Acc:HGNC:9623]</t>
  </si>
  <si>
    <t xml:space="preserve">ENSG00000214022</t>
  </si>
  <si>
    <t xml:space="preserve">REPIN1</t>
  </si>
  <si>
    <t xml:space="preserve">replication initiator 1 [Source:HGNC Symbol;Acc:HGNC:17922]</t>
  </si>
  <si>
    <t xml:space="preserve">ENSG00000168743</t>
  </si>
  <si>
    <t xml:space="preserve">NPNT</t>
  </si>
  <si>
    <t xml:space="preserve">nephronectin [Source:HGNC Symbol;Acc:HGNC:27405]</t>
  </si>
  <si>
    <t xml:space="preserve">ENSG00000162413</t>
  </si>
  <si>
    <t xml:space="preserve">KLHL21</t>
  </si>
  <si>
    <t xml:space="preserve">kelch like family member 21 [Source:HGNC Symbol;Acc:HGNC:29041]</t>
  </si>
  <si>
    <t xml:space="preserve">ENSG00000116604</t>
  </si>
  <si>
    <t xml:space="preserve">MEF2D</t>
  </si>
  <si>
    <t xml:space="preserve">myocyte enhancer factor 2D [Source:HGNC Symbol;Acc:HGNC:6997]</t>
  </si>
  <si>
    <t xml:space="preserve">ENSG00000070404</t>
  </si>
  <si>
    <t xml:space="preserve">FSTL3</t>
  </si>
  <si>
    <t xml:space="preserve">follistatin like 3 [Source:HGNC Symbol;Acc:HGNC:3973]</t>
  </si>
  <si>
    <t xml:space="preserve">ENSG00000138668</t>
  </si>
  <si>
    <t xml:space="preserve">HNRNPD</t>
  </si>
  <si>
    <t xml:space="preserve">heterogeneous nuclear ribonucleoprotein D [Source:HGNC Symbol;Acc:HGNC:5036]</t>
  </si>
  <si>
    <t xml:space="preserve">ENSG00000196998</t>
  </si>
  <si>
    <t xml:space="preserve">WDR45</t>
  </si>
  <si>
    <t xml:space="preserve">WD repeat domain 45 [Source:HGNC Symbol;Acc:HGNC:28912]</t>
  </si>
  <si>
    <t xml:space="preserve">ENSG00000068438</t>
  </si>
  <si>
    <t xml:space="preserve">FTSJ1</t>
  </si>
  <si>
    <t xml:space="preserve">FtsJ RNA methyltransferase homolog 1 [Source:HGNC Symbol;Acc:HGNC:13254]</t>
  </si>
  <si>
    <t xml:space="preserve">ENSG00000143294</t>
  </si>
  <si>
    <t xml:space="preserve">PRCC</t>
  </si>
  <si>
    <t xml:space="preserve">proline rich mitotic checkpoint control factor [Source:HGNC Symbol;Acc:HGNC:9343]</t>
  </si>
  <si>
    <t xml:space="preserve">ENSG00000225921</t>
  </si>
  <si>
    <t xml:space="preserve">NOL7</t>
  </si>
  <si>
    <t xml:space="preserve">nucleolar protein 7 [Source:HGNC Symbol;Acc:HGNC:21040]</t>
  </si>
  <si>
    <t xml:space="preserve">ENSG00000170606</t>
  </si>
  <si>
    <t xml:space="preserve">HSPA4</t>
  </si>
  <si>
    <t xml:space="preserve">heat shock protein family A (Hsp70) member 4 [Source:HGNC Symbol;Acc:HGNC:5237]</t>
  </si>
  <si>
    <t xml:space="preserve">ENSG00000143442</t>
  </si>
  <si>
    <t xml:space="preserve">POGZ</t>
  </si>
  <si>
    <t xml:space="preserve">pogo transposable element derived with ZNF domain [Source:HGNC Symbol;Acc:HGNC:18801]</t>
  </si>
  <si>
    <t xml:space="preserve">ENSG00000177963</t>
  </si>
  <si>
    <t xml:space="preserve">RIC8A</t>
  </si>
  <si>
    <t xml:space="preserve">RIC8 guanine nucleotide exchange factor A [Source:HGNC Symbol;Acc:HGNC:29550]</t>
  </si>
  <si>
    <t xml:space="preserve">ENSG00000196141</t>
  </si>
  <si>
    <t xml:space="preserve">SPATS2L</t>
  </si>
  <si>
    <t xml:space="preserve">spermatogenesis associated serine rich 2 like [Source:HGNC Symbol;Acc:HGNC:24574]</t>
  </si>
  <si>
    <t xml:space="preserve">ENSG00000040275</t>
  </si>
  <si>
    <t xml:space="preserve">SPDL1</t>
  </si>
  <si>
    <t xml:space="preserve">spindle apparatus coiled-coil protein 1 [Source:HGNC Symbol;Acc:HGNC:26010]</t>
  </si>
  <si>
    <t xml:space="preserve">ENSG00000075426</t>
  </si>
  <si>
    <t xml:space="preserve">FOSL2</t>
  </si>
  <si>
    <t xml:space="preserve">FOS like 2, AP-1 transcription factor subunit [Source:HGNC Symbol;Acc:HGNC:3798]</t>
  </si>
  <si>
    <t xml:space="preserve">ENSG00000132470</t>
  </si>
  <si>
    <t xml:space="preserve">ITGB4</t>
  </si>
  <si>
    <t xml:space="preserve">integrin subunit beta 4 [Source:HGNC Symbol;Acc:HGNC:6158]</t>
  </si>
  <si>
    <t xml:space="preserve">ENSG00000177885</t>
  </si>
  <si>
    <t xml:space="preserve">GRB2</t>
  </si>
  <si>
    <t xml:space="preserve">growth factor receptor bound protein 2 [Source:HGNC Symbol;Acc:HGNC:4566]</t>
  </si>
  <si>
    <t xml:space="preserve">ENSG00000106105</t>
  </si>
  <si>
    <t xml:space="preserve">GARS</t>
  </si>
  <si>
    <t xml:space="preserve">glycyl-tRNA synthetase [Source:HGNC Symbol;Acc:HGNC:4162]</t>
  </si>
  <si>
    <t xml:space="preserve">ENSG00000133422</t>
  </si>
  <si>
    <t xml:space="preserve">MORC2</t>
  </si>
  <si>
    <t xml:space="preserve">MORC family CW-type zinc finger 2 [Source:HGNC Symbol;Acc:HGNC:23573]</t>
  </si>
  <si>
    <t xml:space="preserve">ENSG00000122952</t>
  </si>
  <si>
    <t xml:space="preserve">ZWINT</t>
  </si>
  <si>
    <t xml:space="preserve">ZW10 interacting kinetochore protein [Source:HGNC Symbol;Acc:HGNC:13195]</t>
  </si>
  <si>
    <t xml:space="preserve">ENSG00000039123</t>
  </si>
  <si>
    <t xml:space="preserve">MTREX</t>
  </si>
  <si>
    <t xml:space="preserve">Mtr4 exosome RNA helicase [Source:HGNC Symbol;Acc:HGNC:18734]</t>
  </si>
  <si>
    <t xml:space="preserve">ENSG00000088986</t>
  </si>
  <si>
    <t xml:space="preserve">DYNLL1</t>
  </si>
  <si>
    <t xml:space="preserve">dynein light chain LC8-type 1 [Source:HGNC Symbol;Acc:HGNC:15476]</t>
  </si>
  <si>
    <t xml:space="preserve">ENSG00000110047</t>
  </si>
  <si>
    <t xml:space="preserve">EHD1</t>
  </si>
  <si>
    <t xml:space="preserve">EH domain containing 1 [Source:HGNC Symbol;Acc:HGNC:3242]</t>
  </si>
  <si>
    <t xml:space="preserve">ENSG00000187555</t>
  </si>
  <si>
    <t xml:space="preserve">USP7</t>
  </si>
  <si>
    <t xml:space="preserve">ubiquitin specific peptidase 7 [Source:HGNC Symbol;Acc:HGNC:12630]</t>
  </si>
  <si>
    <t xml:space="preserve">ENSG00000127666</t>
  </si>
  <si>
    <t xml:space="preserve">TICAM1</t>
  </si>
  <si>
    <t xml:space="preserve">toll like receptor adaptor molecule 1 [Source:HGNC Symbol;Acc:HGNC:18348]</t>
  </si>
  <si>
    <t xml:space="preserve">ENSG00000074054</t>
  </si>
  <si>
    <t xml:space="preserve">CLASP1</t>
  </si>
  <si>
    <t xml:space="preserve">cytoplasmic linker associated protein 1 [Source:HGNC Symbol;Acc:HGNC:17088]</t>
  </si>
  <si>
    <t xml:space="preserve">ENSG00000176953</t>
  </si>
  <si>
    <t xml:space="preserve">NFATC2IP</t>
  </si>
  <si>
    <t xml:space="preserve">nuclear factor of activated T cells 2 interacting protein [Source:HGNC Symbol;Acc:HGNC:25906]</t>
  </si>
  <si>
    <t xml:space="preserve">ENSG00000177192</t>
  </si>
  <si>
    <t xml:space="preserve">PUS1</t>
  </si>
  <si>
    <t xml:space="preserve">pseudouridylate synthase 1 [Source:HGNC Symbol;Acc:HGNC:15508]</t>
  </si>
  <si>
    <t xml:space="preserve">ENSG00000153914</t>
  </si>
  <si>
    <t xml:space="preserve">SREK1</t>
  </si>
  <si>
    <t xml:space="preserve">splicing regulatory glutamic acid and lysine rich protein 1 [Source:HGNC Symbol;Acc:HGNC:17882]</t>
  </si>
  <si>
    <t xml:space="preserve">ENSG00000134802</t>
  </si>
  <si>
    <t xml:space="preserve">SLC43A3</t>
  </si>
  <si>
    <t xml:space="preserve">solute carrier family 43 member 3 [Source:HGNC Symbol;Acc:HGNC:17466]</t>
  </si>
  <si>
    <t xml:space="preserve">ENSG00000078674</t>
  </si>
  <si>
    <t xml:space="preserve">PCM1</t>
  </si>
  <si>
    <t xml:space="preserve">pericentriolar material 1 [Source:HGNC Symbol;Acc:HGNC:8727]</t>
  </si>
  <si>
    <t xml:space="preserve">ENSG00000132475</t>
  </si>
  <si>
    <t xml:space="preserve">H3F3B</t>
  </si>
  <si>
    <t xml:space="preserve">H3 histone family member 3B [Source:HGNC Symbol;Acc:HGNC:4765]</t>
  </si>
  <si>
    <t xml:space="preserve">ENSG00000149480</t>
  </si>
  <si>
    <t xml:space="preserve">MTA2</t>
  </si>
  <si>
    <t xml:space="preserve">metastasis associated 1 family member 2 [Source:HGNC Symbol;Acc:HGNC:7411]</t>
  </si>
  <si>
    <t xml:space="preserve">ENSG00000156599</t>
  </si>
  <si>
    <t xml:space="preserve">ZDHHC5</t>
  </si>
  <si>
    <t xml:space="preserve">zinc finger DHHC-type containing 5 [Source:HGNC Symbol;Acc:HGNC:18472]</t>
  </si>
  <si>
    <t xml:space="preserve">ENSG00000137692</t>
  </si>
  <si>
    <t xml:space="preserve">DCUN1D5</t>
  </si>
  <si>
    <t xml:space="preserve">defective in cullin neddylation 1 domain containing 5 [Source:HGNC Symbol;Acc:HGNC:28409]</t>
  </si>
  <si>
    <t xml:space="preserve">ENSG00000169062</t>
  </si>
  <si>
    <t xml:space="preserve">UPF3A</t>
  </si>
  <si>
    <t xml:space="preserve">UPF3A, regulator of nonsense mediated mRNA decay [Source:HGNC Symbol;Acc:HGNC:20332]</t>
  </si>
  <si>
    <t xml:space="preserve">ENSG00000005884</t>
  </si>
  <si>
    <t xml:space="preserve">ITGA3</t>
  </si>
  <si>
    <t xml:space="preserve">integrin subunit alpha 3 [Source:HGNC Symbol;Acc:HGNC:6139]</t>
  </si>
  <si>
    <t xml:space="preserve">ENSG00000136709</t>
  </si>
  <si>
    <t xml:space="preserve">WDR33</t>
  </si>
  <si>
    <t xml:space="preserve">WD repeat domain 33 [Source:HGNC Symbol;Acc:HGNC:25651]</t>
  </si>
  <si>
    <t xml:space="preserve">ENSG00000082641</t>
  </si>
  <si>
    <t xml:space="preserve">NFE2L1</t>
  </si>
  <si>
    <t xml:space="preserve">nuclear factor, erythroid 2 like 1 [Source:HGNC Symbol;Acc:HGNC:7781]</t>
  </si>
  <si>
    <t xml:space="preserve">ENSG00000104133</t>
  </si>
  <si>
    <t xml:space="preserve">SPG11</t>
  </si>
  <si>
    <t xml:space="preserve">SPG11, spatacsin vesicle trafficking associated [Source:HGNC Symbol;Acc:HGNC:11226]</t>
  </si>
  <si>
    <t xml:space="preserve">ENSG00000122257</t>
  </si>
  <si>
    <t xml:space="preserve">RBBP6</t>
  </si>
  <si>
    <t xml:space="preserve">RB binding protein 6, ubiquitin ligase [Source:HGNC Symbol;Acc:HGNC:9889]</t>
  </si>
  <si>
    <t xml:space="preserve">ENSG00000153721</t>
  </si>
  <si>
    <t xml:space="preserve">CNKSR3</t>
  </si>
  <si>
    <t xml:space="preserve">CNKSR family member 3 [Source:HGNC Symbol;Acc:HGNC:23034]</t>
  </si>
  <si>
    <t xml:space="preserve">ENSG00000131871</t>
  </si>
  <si>
    <t xml:space="preserve">SELENOS</t>
  </si>
  <si>
    <t xml:space="preserve">selenoprotein S [Source:HGNC Symbol;Acc:HGNC:30396]</t>
  </si>
  <si>
    <t xml:space="preserve">ENSG00000148344</t>
  </si>
  <si>
    <t xml:space="preserve">PTGES</t>
  </si>
  <si>
    <t xml:space="preserve">prostaglandin E synthase [Source:HGNC Symbol;Acc:HGNC:9599]</t>
  </si>
  <si>
    <t xml:space="preserve">ENSG00000149564</t>
  </si>
  <si>
    <t xml:space="preserve">ESAM</t>
  </si>
  <si>
    <t xml:space="preserve">endothelial cell adhesion molecule [Source:HGNC Symbol;Acc:HGNC:17474]</t>
  </si>
  <si>
    <t xml:space="preserve">ENSG00000134440</t>
  </si>
  <si>
    <t xml:space="preserve">NARS</t>
  </si>
  <si>
    <t xml:space="preserve">asparaginyl-tRNA synthetase [Source:HGNC Symbol;Acc:HGNC:7643]</t>
  </si>
  <si>
    <t xml:space="preserve">ENSG00000132842</t>
  </si>
  <si>
    <t xml:space="preserve">AP3B1</t>
  </si>
  <si>
    <t xml:space="preserve">adaptor related protein complex 3 subunit beta 1 [Source:HGNC Symbol;Acc:HGNC:566]</t>
  </si>
  <si>
    <t xml:space="preserve">ENSG00000134109</t>
  </si>
  <si>
    <t xml:space="preserve">EDEM1</t>
  </si>
  <si>
    <t xml:space="preserve">ER degradation enhancing alpha-mannosidase like protein 1 [Source:HGNC Symbol;Acc:HGNC:18967]</t>
  </si>
  <si>
    <t xml:space="preserve">ENSG00000157191</t>
  </si>
  <si>
    <t xml:space="preserve">NECAP2</t>
  </si>
  <si>
    <t xml:space="preserve">NECAP endocytosis associated 2 [Source:HGNC Symbol;Acc:HGNC:25528]</t>
  </si>
  <si>
    <t xml:space="preserve">ENSG00000141076</t>
  </si>
  <si>
    <t xml:space="preserve">UTP4</t>
  </si>
  <si>
    <t xml:space="preserve">UTP4, small subunit processome component [Source:HGNC Symbol;Acc:HGNC:1983]</t>
  </si>
  <si>
    <t xml:space="preserve">ENSG00000155438</t>
  </si>
  <si>
    <t xml:space="preserve">NIFK</t>
  </si>
  <si>
    <t xml:space="preserve">nucleolar protein interacting with the FHA domain of MKI67 [Source:HGNC Symbol;Acc:HGNC:17838]</t>
  </si>
  <si>
    <t xml:space="preserve">ENSG00000090530</t>
  </si>
  <si>
    <t xml:space="preserve">P3H2</t>
  </si>
  <si>
    <t xml:space="preserve">prolyl 3-hydroxylase 2 [Source:HGNC Symbol;Acc:HGNC:19317]</t>
  </si>
  <si>
    <t xml:space="preserve">ENSG00000267432</t>
  </si>
  <si>
    <t xml:space="preserve">DNAH17-AS1</t>
  </si>
  <si>
    <t xml:space="preserve">DNAH17 antisense RNA 1 [Source:HGNC Symbol;Acc:HGNC:48594]</t>
  </si>
  <si>
    <t xml:space="preserve">ENSG00000105576</t>
  </si>
  <si>
    <t xml:space="preserve">TNPO2</t>
  </si>
  <si>
    <t xml:space="preserve">transportin 2 [Source:HGNC Symbol;Acc:HGNC:19998]</t>
  </si>
  <si>
    <t xml:space="preserve">ENSG00000113013</t>
  </si>
  <si>
    <t xml:space="preserve">HSPA9</t>
  </si>
  <si>
    <t xml:space="preserve">heat shock protein family A (Hsp70) member 9 [Source:HGNC Symbol;Acc:HGNC:5244]</t>
  </si>
  <si>
    <t xml:space="preserve">ENSG00000129925</t>
  </si>
  <si>
    <t xml:space="preserve">TMEM8A</t>
  </si>
  <si>
    <t xml:space="preserve">transmembrane protein 8A [Source:HGNC Symbol;Acc:HGNC:17205]</t>
  </si>
  <si>
    <t xml:space="preserve">ENSG00000148634</t>
  </si>
  <si>
    <t xml:space="preserve">HERC4</t>
  </si>
  <si>
    <t xml:space="preserve">HECT and RLD domain containing E3 ubiquitin protein ligase 4 [Source:HGNC Symbol;Acc:HGNC:24521]</t>
  </si>
  <si>
    <t xml:space="preserve">ENSG00000135766</t>
  </si>
  <si>
    <t xml:space="preserve">EGLN1</t>
  </si>
  <si>
    <t xml:space="preserve">egl-9 family hypoxia inducible factor 1 [Source:HGNC Symbol;Acc:HGNC:1232]</t>
  </si>
  <si>
    <t xml:space="preserve">ENSG00000188566</t>
  </si>
  <si>
    <t xml:space="preserve">NDOR1</t>
  </si>
  <si>
    <t xml:space="preserve">NADPH dependent diflavin oxidoreductase 1 [Source:HGNC Symbol;Acc:HGNC:29838]</t>
  </si>
  <si>
    <t xml:space="preserve">ENSG00000108829</t>
  </si>
  <si>
    <t xml:space="preserve">LRRC59</t>
  </si>
  <si>
    <t xml:space="preserve">leucine rich repeat containing 59 [Source:HGNC Symbol;Acc:HGNC:28817]</t>
  </si>
  <si>
    <t xml:space="preserve">ENSG00000134001</t>
  </si>
  <si>
    <t xml:space="preserve">EIF2S1</t>
  </si>
  <si>
    <t xml:space="preserve">eukaryotic translation initiation factor 2 subunit alpha [Source:HGNC Symbol;Acc:HGNC:3265]</t>
  </si>
  <si>
    <t xml:space="preserve">ENSG00000114251</t>
  </si>
  <si>
    <t xml:space="preserve">WNT5A</t>
  </si>
  <si>
    <t xml:space="preserve">Wnt family member 5A [Source:HGNC Symbol;Acc:HGNC:12784]</t>
  </si>
  <si>
    <t xml:space="preserve">ENSG00000153207</t>
  </si>
  <si>
    <t xml:space="preserve">AHCTF1</t>
  </si>
  <si>
    <t xml:space="preserve">AT-hook containing transcription factor 1 [Source:HGNC Symbol;Acc:HGNC:24618]</t>
  </si>
  <si>
    <t xml:space="preserve">ENSG00000163714</t>
  </si>
  <si>
    <t xml:space="preserve">U2SURP</t>
  </si>
  <si>
    <t xml:space="preserve">U2 snRNP associated SURP domain containing [Source:HGNC Symbol;Acc:HGNC:30855]</t>
  </si>
  <si>
    <t xml:space="preserve">ENSG00000174442</t>
  </si>
  <si>
    <t xml:space="preserve">ZWILCH</t>
  </si>
  <si>
    <t xml:space="preserve">zwilch kinetochore protein [Source:HGNC Symbol;Acc:HGNC:25468]</t>
  </si>
  <si>
    <t xml:space="preserve">ENSG00000165175</t>
  </si>
  <si>
    <t xml:space="preserve">MID1IP1</t>
  </si>
  <si>
    <t xml:space="preserve">MID1 interacting protein 1 [Source:HGNC Symbol;Acc:HGNC:20715]</t>
  </si>
  <si>
    <t xml:space="preserve">ENSG00000143476</t>
  </si>
  <si>
    <t xml:space="preserve">DTL</t>
  </si>
  <si>
    <t xml:space="preserve">denticleless E3 ubiquitin protein ligase homolog [Source:HGNC Symbol;Acc:HGNC:30288]</t>
  </si>
  <si>
    <t xml:space="preserve">ENSG00000119906</t>
  </si>
  <si>
    <t xml:space="preserve">SLF2</t>
  </si>
  <si>
    <t xml:space="preserve">SMC5-SMC6 complex localization factor 2 [Source:HGNC Symbol;Acc:HGNC:17814]</t>
  </si>
  <si>
    <t xml:space="preserve">ENSG00000095209</t>
  </si>
  <si>
    <t xml:space="preserve">TMEM38B</t>
  </si>
  <si>
    <t xml:space="preserve">transmembrane protein 38B [Source:HGNC Symbol;Acc:HGNC:25535]</t>
  </si>
  <si>
    <t xml:space="preserve">ENSG00000076604</t>
  </si>
  <si>
    <t xml:space="preserve">TRAF4</t>
  </si>
  <si>
    <t xml:space="preserve">TNF receptor associated factor 4 [Source:HGNC Symbol;Acc:HGNC:12034]</t>
  </si>
  <si>
    <t xml:space="preserve">ENSG00000110321</t>
  </si>
  <si>
    <t xml:space="preserve">EIF4G2</t>
  </si>
  <si>
    <t xml:space="preserve">eukaryotic translation initiation factor 4 gamma 2 [Source:HGNC Symbol;Acc:HGNC:3297]</t>
  </si>
  <si>
    <t xml:space="preserve">ENSG00000177189</t>
  </si>
  <si>
    <t xml:space="preserve">RPS6KA3</t>
  </si>
  <si>
    <t xml:space="preserve">ribosomal protein S6 kinase A3 [Source:HGNC Symbol;Acc:HGNC:10432]</t>
  </si>
  <si>
    <t xml:space="preserve">ENSG00000005175</t>
  </si>
  <si>
    <t xml:space="preserve">RPAP3</t>
  </si>
  <si>
    <t xml:space="preserve">RNA polymerase II associated protein 3 [Source:HGNC Symbol;Acc:HGNC:26151]</t>
  </si>
  <si>
    <t xml:space="preserve">ENSG00000107164</t>
  </si>
  <si>
    <t xml:space="preserve">FUBP3</t>
  </si>
  <si>
    <t xml:space="preserve">far upstream element binding protein 3 [Source:HGNC Symbol;Acc:HGNC:4005]</t>
  </si>
  <si>
    <t xml:space="preserve">ENSG00000140105</t>
  </si>
  <si>
    <t xml:space="preserve">WARS</t>
  </si>
  <si>
    <t xml:space="preserve">tryptophanyl-tRNA synthetase [Source:HGNC Symbol;Acc:HGNC:12729]</t>
  </si>
  <si>
    <t xml:space="preserve">ENSG00000134686</t>
  </si>
  <si>
    <t xml:space="preserve">PHC2</t>
  </si>
  <si>
    <t xml:space="preserve">polyhomeotic homolog 2 [Source:HGNC Symbol;Acc:HGNC:3183]</t>
  </si>
  <si>
    <t xml:space="preserve">ENSG00000143368</t>
  </si>
  <si>
    <t xml:space="preserve">SF3B4</t>
  </si>
  <si>
    <t xml:space="preserve">splicing factor 3b subunit 4 [Source:HGNC Symbol;Acc:HGNC:10771]</t>
  </si>
  <si>
    <t xml:space="preserve">ENSG00000127804</t>
  </si>
  <si>
    <t xml:space="preserve">METTL16</t>
  </si>
  <si>
    <t xml:space="preserve">methyltransferase like 16 [Source:HGNC Symbol;Acc:HGNC:28484]</t>
  </si>
  <si>
    <t xml:space="preserve">ENSG00000179262</t>
  </si>
  <si>
    <t xml:space="preserve">RAD23A</t>
  </si>
  <si>
    <t xml:space="preserve">RAD23 homolog A, nucleotide excision repair protein [Source:HGNC Symbol;Acc:HGNC:9812]</t>
  </si>
  <si>
    <t xml:space="preserve">ENSG00000125753</t>
  </si>
  <si>
    <t xml:space="preserve">VASP</t>
  </si>
  <si>
    <t xml:space="preserve">vasodilator stimulated phosphoprotein [Source:HGNC Symbol;Acc:HGNC:12652]</t>
  </si>
  <si>
    <t xml:space="preserve">ENSG00000106723</t>
  </si>
  <si>
    <t xml:space="preserve">SPIN1</t>
  </si>
  <si>
    <t xml:space="preserve">spindlin 1 [Source:HGNC Symbol;Acc:HGNC:11243]</t>
  </si>
  <si>
    <t xml:space="preserve">ENSG00000128342</t>
  </si>
  <si>
    <t xml:space="preserve">LIF</t>
  </si>
  <si>
    <t xml:space="preserve">LIF, interleukin 6 family cytokine [Source:HGNC Symbol;Acc:HGNC:6596]</t>
  </si>
  <si>
    <t xml:space="preserve">ENSG00000186416</t>
  </si>
  <si>
    <t xml:space="preserve">NKRF</t>
  </si>
  <si>
    <t xml:space="preserve">NFKB repressing factor [Source:HGNC Symbol;Acc:HGNC:19374]</t>
  </si>
  <si>
    <t xml:space="preserve">ENSG00000177479</t>
  </si>
  <si>
    <t xml:space="preserve">ARIH2</t>
  </si>
  <si>
    <t xml:space="preserve">ariadne RBR E3 ubiquitin protein ligase 2 [Source:HGNC Symbol;Acc:HGNC:690]</t>
  </si>
  <si>
    <t xml:space="preserve">ENSG00000165669</t>
  </si>
  <si>
    <t xml:space="preserve">FAM204A</t>
  </si>
  <si>
    <t xml:space="preserve">family with sequence similarity 204 member A [Source:HGNC Symbol;Acc:HGNC:25794]</t>
  </si>
  <si>
    <t xml:space="preserve">ENSG00000106012</t>
  </si>
  <si>
    <t xml:space="preserve">IQCE</t>
  </si>
  <si>
    <t xml:space="preserve">IQ motif containing E [Source:HGNC Symbol;Acc:HGNC:29171]</t>
  </si>
  <si>
    <t xml:space="preserve">ENSG00000034152</t>
  </si>
  <si>
    <t xml:space="preserve">MAP2K3</t>
  </si>
  <si>
    <t xml:space="preserve">mitogen-activated protein kinase kinase 3 [Source:HGNC Symbol;Acc:HGNC:6843]</t>
  </si>
  <si>
    <t xml:space="preserve">ENSG00000171204</t>
  </si>
  <si>
    <t xml:space="preserve">TMEM126B</t>
  </si>
  <si>
    <t xml:space="preserve">transmembrane protein 126B [Source:HGNC Symbol;Acc:HGNC:30883]</t>
  </si>
  <si>
    <t xml:space="preserve">ENSG00000163605</t>
  </si>
  <si>
    <t xml:space="preserve">PPP4R2</t>
  </si>
  <si>
    <t xml:space="preserve">protein phosphatase 4 regulatory subunit 2 [Source:HGNC Symbol;Acc:HGNC:18296]</t>
  </si>
  <si>
    <t xml:space="preserve">ENSG00000070882</t>
  </si>
  <si>
    <t xml:space="preserve">OSBPL3</t>
  </si>
  <si>
    <t xml:space="preserve">oxysterol binding protein like 3 [Source:HGNC Symbol;Acc:HGNC:16370]</t>
  </si>
  <si>
    <t xml:space="preserve">ENSG00000103194</t>
  </si>
  <si>
    <t xml:space="preserve">USP10</t>
  </si>
  <si>
    <t xml:space="preserve">ubiquitin specific peptidase 10 [Source:HGNC Symbol;Acc:HGNC:12608]</t>
  </si>
  <si>
    <t xml:space="preserve">ENSG00000132510</t>
  </si>
  <si>
    <t xml:space="preserve">KDM6B</t>
  </si>
  <si>
    <t xml:space="preserve">lysine demethylase 6B [Source:HGNC Symbol;Acc:HGNC:29012]</t>
  </si>
  <si>
    <t xml:space="preserve">ENSG00000103335</t>
  </si>
  <si>
    <t xml:space="preserve">PIEZO1</t>
  </si>
  <si>
    <t xml:space="preserve">piezo type mechanosensitive ion channel component 1 [Source:HGNC Symbol;Acc:HGNC:28993]</t>
  </si>
  <si>
    <t xml:space="preserve">ENSG00000110756</t>
  </si>
  <si>
    <t xml:space="preserve">HPS5</t>
  </si>
  <si>
    <t xml:space="preserve">HPS5, biogenesis of lysosomal organelles complex 2 subunit 2 [Source:HGNC Symbol;Acc:HGNC:17022]</t>
  </si>
  <si>
    <t xml:space="preserve">ENSG00000136451</t>
  </si>
  <si>
    <t xml:space="preserve">VEZF1</t>
  </si>
  <si>
    <t xml:space="preserve">vascular endothelial zinc finger 1 [Source:HGNC Symbol;Acc:HGNC:12949]</t>
  </si>
  <si>
    <t xml:space="preserve">ENSG00000101057</t>
  </si>
  <si>
    <t xml:space="preserve">MYBL2</t>
  </si>
  <si>
    <t xml:space="preserve">MYB proto-oncogene like 2 [Source:HGNC Symbol;Acc:HGNC:7548]</t>
  </si>
  <si>
    <t xml:space="preserve">ENSG00000145833</t>
  </si>
  <si>
    <t xml:space="preserve">DDX46</t>
  </si>
  <si>
    <t xml:space="preserve">DEAD-box helicase 46 [Source:HGNC Symbol;Acc:HGNC:18681]</t>
  </si>
  <si>
    <t xml:space="preserve">ENSG00000188021</t>
  </si>
  <si>
    <t xml:space="preserve">UBQLN2</t>
  </si>
  <si>
    <t xml:space="preserve">ubiquilin 2 [Source:HGNC Symbol;Acc:HGNC:12509]</t>
  </si>
  <si>
    <t xml:space="preserve">ENSG00000253719</t>
  </si>
  <si>
    <t xml:space="preserve">ATXN7L3B</t>
  </si>
  <si>
    <t xml:space="preserve">ataxin 7 like 3B [Source:HGNC Symbol;Acc:HGNC:37931]</t>
  </si>
  <si>
    <t xml:space="preserve">ENSG00000164924</t>
  </si>
  <si>
    <t xml:space="preserve">YWHAZ</t>
  </si>
  <si>
    <t xml:space="preserve">tyrosine 3-monooxygenase/tryptophan 5-monooxygenase activation protein zeta [Source:HGNC Symbol;Acc:HGNC:12855]</t>
  </si>
  <si>
    <t xml:space="preserve">ENSG00000167491</t>
  </si>
  <si>
    <t xml:space="preserve">GATAD2A</t>
  </si>
  <si>
    <t xml:space="preserve">GATA zinc finger domain containing 2A [Source:HGNC Symbol;Acc:HGNC:29989]</t>
  </si>
  <si>
    <t xml:space="preserve">ENSG00000170871</t>
  </si>
  <si>
    <t xml:space="preserve">KIAA0232</t>
  </si>
  <si>
    <t xml:space="preserve">KIAA0232 [Source:HGNC Symbol;Acc:HGNC:28992]</t>
  </si>
  <si>
    <t xml:space="preserve">ENSG00000082212</t>
  </si>
  <si>
    <t xml:space="preserve">ME2</t>
  </si>
  <si>
    <t xml:space="preserve">malic enzyme 2 [Source:HGNC Symbol;Acc:HGNC:6984]</t>
  </si>
  <si>
    <t xml:space="preserve">ENSG00000146373</t>
  </si>
  <si>
    <t xml:space="preserve">RNF217</t>
  </si>
  <si>
    <t xml:space="preserve">ring finger protein 217 [Source:HGNC Symbol;Acc:HGNC:21487]</t>
  </si>
  <si>
    <t xml:space="preserve">ENSG00000120254</t>
  </si>
  <si>
    <t xml:space="preserve">MTHFD1L</t>
  </si>
  <si>
    <t xml:space="preserve">methylenetetrahydrofolate dehydrogenase (NADP+ dependent) 1 like [Source:HGNC Symbol;Acc:HGNC:21055]</t>
  </si>
  <si>
    <t xml:space="preserve">ENSG00000100219</t>
  </si>
  <si>
    <t xml:space="preserve">XBP1</t>
  </si>
  <si>
    <t xml:space="preserve">X-box binding protein 1 [Source:HGNC Symbol;Acc:HGNC:12801]</t>
  </si>
  <si>
    <t xml:space="preserve">ENSG00000137822</t>
  </si>
  <si>
    <t xml:space="preserve">TUBGCP4</t>
  </si>
  <si>
    <t xml:space="preserve">tubulin gamma complex associated protein 4 [Source:HGNC Symbol;Acc:HGNC:16691]</t>
  </si>
  <si>
    <t xml:space="preserve">ENSG00000131626</t>
  </si>
  <si>
    <t xml:space="preserve">PPFIA1</t>
  </si>
  <si>
    <t xml:space="preserve">PTPRF interacting protein alpha 1 [Source:HGNC Symbol;Acc:HGNC:9245]</t>
  </si>
  <si>
    <t xml:space="preserve">ENSG00000198873</t>
  </si>
  <si>
    <t xml:space="preserve">GRK5</t>
  </si>
  <si>
    <t xml:space="preserve">G protein-coupled receptor kinase 5 [Source:HGNC Symbol;Acc:HGNC:4544]</t>
  </si>
  <si>
    <t xml:space="preserve">ENSG00000136205</t>
  </si>
  <si>
    <t xml:space="preserve">TNS3</t>
  </si>
  <si>
    <t xml:space="preserve">tensin 3 [Source:HGNC Symbol;Acc:HGNC:21616]</t>
  </si>
  <si>
    <t xml:space="preserve">ENSG00000196924</t>
  </si>
  <si>
    <t xml:space="preserve">FLNA</t>
  </si>
  <si>
    <t xml:space="preserve">filamin A [Source:HGNC Symbol;Acc:HGNC:3754]</t>
  </si>
  <si>
    <t xml:space="preserve">ENSG00000104825</t>
  </si>
  <si>
    <t xml:space="preserve">NFKBIB</t>
  </si>
  <si>
    <t xml:space="preserve">NFKB inhibitor beta [Source:HGNC Symbol;Acc:HGNC:7798]</t>
  </si>
  <si>
    <t xml:space="preserve">ENSG00000099810</t>
  </si>
  <si>
    <t xml:space="preserve">MTAP</t>
  </si>
  <si>
    <t xml:space="preserve">methylthioadenosine phosphorylase [Source:HGNC Symbol;Acc:HGNC:7413]</t>
  </si>
  <si>
    <t xml:space="preserve">ENSG00000105281</t>
  </si>
  <si>
    <t xml:space="preserve">SLC1A5</t>
  </si>
  <si>
    <t xml:space="preserve">solute carrier family 1 member 5 [Source:HGNC Symbol;Acc:HGNC:10943]</t>
  </si>
  <si>
    <t xml:space="preserve">ENSG00000124145</t>
  </si>
  <si>
    <t xml:space="preserve">SDC4</t>
  </si>
  <si>
    <t xml:space="preserve">syndecan 4 [Source:HGNC Symbol;Acc:HGNC:10661]</t>
  </si>
  <si>
    <t xml:space="preserve">ENSG00000055332</t>
  </si>
  <si>
    <t xml:space="preserve">EIF2AK2</t>
  </si>
  <si>
    <t xml:space="preserve">eukaryotic translation initiation factor 2 alpha kinase 2 [Source:HGNC Symbol;Acc:HGNC:9437]</t>
  </si>
  <si>
    <t xml:space="preserve">ENSG00000196422</t>
  </si>
  <si>
    <t xml:space="preserve">PPP1R26</t>
  </si>
  <si>
    <t xml:space="preserve">protein phosphatase 1 regulatory subunit 26 [Source:HGNC Symbol;Acc:HGNC:29089]</t>
  </si>
  <si>
    <t xml:space="preserve">ENSG00000121644</t>
  </si>
  <si>
    <t xml:space="preserve">DESI2</t>
  </si>
  <si>
    <t xml:space="preserve">desumoylating isopeptidase 2 [Source:HGNC Symbol;Acc:HGNC:24264]</t>
  </si>
  <si>
    <t xml:space="preserve">ENSG00000115053</t>
  </si>
  <si>
    <t xml:space="preserve">NCL</t>
  </si>
  <si>
    <t xml:space="preserve">nucleolin [Source:HGNC Symbol;Acc:HGNC:7667]</t>
  </si>
  <si>
    <t xml:space="preserve">ENSG00000168802</t>
  </si>
  <si>
    <t xml:space="preserve">CHTF8</t>
  </si>
  <si>
    <t xml:space="preserve">chromosome transmission fidelity factor 8 [Source:HGNC Symbol;Acc:HGNC:24353]</t>
  </si>
  <si>
    <t xml:space="preserve">ENSG00000050405</t>
  </si>
  <si>
    <t xml:space="preserve">LIMA1</t>
  </si>
  <si>
    <t xml:space="preserve">LIM domain and actin binding 1 [Source:HGNC Symbol;Acc:HGNC:24636]</t>
  </si>
  <si>
    <t xml:space="preserve">ENSG00000005812</t>
  </si>
  <si>
    <t xml:space="preserve">FBXL3</t>
  </si>
  <si>
    <t xml:space="preserve">F-box and leucine rich repeat protein 3 [Source:HGNC Symbol;Acc:HGNC:13599]</t>
  </si>
  <si>
    <t xml:space="preserve">ENSG00000109534</t>
  </si>
  <si>
    <t xml:space="preserve">GAR1</t>
  </si>
  <si>
    <t xml:space="preserve">GAR1 ribonucleoprotein [Source:HGNC Symbol;Acc:HGNC:14264]</t>
  </si>
  <si>
    <t xml:space="preserve">ENSG00000205726</t>
  </si>
  <si>
    <t xml:space="preserve">ITSN1</t>
  </si>
  <si>
    <t xml:space="preserve">intersectin 1 [Source:HGNC Symbol;Acc:HGNC:6183]</t>
  </si>
  <si>
    <t xml:space="preserve">ENSG00000144136</t>
  </si>
  <si>
    <t xml:space="preserve">SLC20A1</t>
  </si>
  <si>
    <t xml:space="preserve">solute carrier family 20 member 1 [Source:HGNC Symbol;Acc:HGNC:10946]</t>
  </si>
  <si>
    <t xml:space="preserve">ENSG00000119318</t>
  </si>
  <si>
    <t xml:space="preserve">RAD23B</t>
  </si>
  <si>
    <t xml:space="preserve">RAD23 homolog B, nucleotide excision repair protein [Source:HGNC Symbol;Acc:HGNC:9813]</t>
  </si>
  <si>
    <t xml:space="preserve">ENSG00000132467</t>
  </si>
  <si>
    <t xml:space="preserve">UTP3</t>
  </si>
  <si>
    <t xml:space="preserve">UTP3, small subunit processome component [Source:HGNC Symbol;Acc:HGNC:24477]</t>
  </si>
  <si>
    <t xml:space="preserve">ENSG00000198492</t>
  </si>
  <si>
    <t xml:space="preserve">YTHDF2</t>
  </si>
  <si>
    <t xml:space="preserve">YTH N6-methyladenosine RNA binding protein 2 [Source:HGNC Symbol;Acc:HGNC:31675]</t>
  </si>
  <si>
    <t xml:space="preserve">ENSG00000167323</t>
  </si>
  <si>
    <t xml:space="preserve">STIM1</t>
  </si>
  <si>
    <t xml:space="preserve">stromal interaction molecule 1 [Source:HGNC Symbol;Acc:HGNC:11386]</t>
  </si>
  <si>
    <t xml:space="preserve">ENSG00000175066</t>
  </si>
  <si>
    <t xml:space="preserve">GK5</t>
  </si>
  <si>
    <t xml:space="preserve">glycerol kinase 5 [Source:HGNC Symbol;Acc:HGNC:28635]</t>
  </si>
  <si>
    <t xml:space="preserve">ENSG00000115504</t>
  </si>
  <si>
    <t xml:space="preserve">EHBP1</t>
  </si>
  <si>
    <t xml:space="preserve">EH domain binding protein 1 [Source:HGNC Symbol;Acc:HGNC:29144]</t>
  </si>
  <si>
    <t xml:space="preserve">ENSG00000130348</t>
  </si>
  <si>
    <t xml:space="preserve">QRSL1</t>
  </si>
  <si>
    <t xml:space="preserve">QRSL1, glutaminyl-tRNA amidotransferase subunit A [Source:HGNC Symbol;Acc:HGNC:21020]</t>
  </si>
  <si>
    <t xml:space="preserve">ENSG00000025796</t>
  </si>
  <si>
    <t xml:space="preserve">SEC63</t>
  </si>
  <si>
    <t xml:space="preserve">SEC63 homolog, protein translocation regulator [Source:HGNC Symbol;Acc:HGNC:21082]</t>
  </si>
  <si>
    <t xml:space="preserve">ENSG00000070476</t>
  </si>
  <si>
    <t xml:space="preserve">ZXDC</t>
  </si>
  <si>
    <t xml:space="preserve">ZXD family zinc finger C [Source:HGNC Symbol;Acc:HGNC:28160]</t>
  </si>
  <si>
    <t xml:space="preserve">ENSG00000171566</t>
  </si>
  <si>
    <t xml:space="preserve">PLRG1</t>
  </si>
  <si>
    <t xml:space="preserve">pleiotropic regulator 1 [Source:HGNC Symbol;Acc:HGNC:9089]</t>
  </si>
  <si>
    <t xml:space="preserve">ENSG00000136243</t>
  </si>
  <si>
    <t xml:space="preserve">NUPL2</t>
  </si>
  <si>
    <t xml:space="preserve">nucleoporin like 2 [Source:HGNC Symbol;Acc:HGNC:17010]</t>
  </si>
  <si>
    <t xml:space="preserve">ENSG00000172113</t>
  </si>
  <si>
    <t xml:space="preserve">NME6</t>
  </si>
  <si>
    <t xml:space="preserve">NME/NM23 nucleoside diphosphate kinase 6 [Source:HGNC Symbol;Acc:HGNC:20567]</t>
  </si>
  <si>
    <t xml:space="preserve">ENSG00000075336</t>
  </si>
  <si>
    <t xml:space="preserve">TIMM21</t>
  </si>
  <si>
    <t xml:space="preserve">translocase of inner mitochondrial membrane 21 [Source:HGNC Symbol;Acc:HGNC:25010]</t>
  </si>
  <si>
    <t xml:space="preserve">ENSG00000167114</t>
  </si>
  <si>
    <t xml:space="preserve">SLC27A4</t>
  </si>
  <si>
    <t xml:space="preserve">solute carrier family 27 member 4 [Source:HGNC Symbol;Acc:HGNC:10998]</t>
  </si>
  <si>
    <t xml:space="preserve">ENSG00000132953</t>
  </si>
  <si>
    <t xml:space="preserve">XPO4</t>
  </si>
  <si>
    <t xml:space="preserve">exportin 4 [Source:HGNC Symbol;Acc:HGNC:17796]</t>
  </si>
  <si>
    <t xml:space="preserve">ENSG00000142166</t>
  </si>
  <si>
    <t xml:space="preserve">IFNAR1</t>
  </si>
  <si>
    <t xml:space="preserve">interferon alpha and beta receptor subunit 1 [Source:HGNC Symbol;Acc:HGNC:5432]</t>
  </si>
  <si>
    <t xml:space="preserve">ENSG00000115946</t>
  </si>
  <si>
    <t xml:space="preserve">PNO1</t>
  </si>
  <si>
    <t xml:space="preserve">partner of NOB1 homolog [Source:HGNC Symbol;Acc:HGNC:32790]</t>
  </si>
  <si>
    <t xml:space="preserve">ENSG00000171475</t>
  </si>
  <si>
    <t xml:space="preserve">WIPF2</t>
  </si>
  <si>
    <t xml:space="preserve">WAS/WASL interacting protein family member 2 [Source:HGNC Symbol;Acc:HGNC:30923]</t>
  </si>
  <si>
    <t xml:space="preserve">ENSG00000134283</t>
  </si>
  <si>
    <t xml:space="preserve">PPHLN1</t>
  </si>
  <si>
    <t xml:space="preserve">periphilin 1 [Source:HGNC Symbol;Acc:HGNC:19369]</t>
  </si>
  <si>
    <t xml:space="preserve">ENSG00000173473</t>
  </si>
  <si>
    <t xml:space="preserve">SMARCC1</t>
  </si>
  <si>
    <t xml:space="preserve">SWI/SNF related, matrix associated, actin dependent regulator of chromatin subfamily c member 1 [Source:HGNC Symbol;Acc:HGNC:11104]</t>
  </si>
  <si>
    <t xml:space="preserve">ENSG00000110075</t>
  </si>
  <si>
    <t xml:space="preserve">PPP6R3</t>
  </si>
  <si>
    <t xml:space="preserve">protein phosphatase 6 regulatory subunit 3 [Source:HGNC Symbol;Acc:HGNC:1173]</t>
  </si>
  <si>
    <t xml:space="preserve">ENSG00000130816</t>
  </si>
  <si>
    <t xml:space="preserve">DNMT1</t>
  </si>
  <si>
    <t xml:space="preserve">DNA methyltransferase 1 [Source:HGNC Symbol;Acc:HGNC:2976]</t>
  </si>
  <si>
    <t xml:space="preserve">ENSG00000124164</t>
  </si>
  <si>
    <t xml:space="preserve">VAPB</t>
  </si>
  <si>
    <t xml:space="preserve">VAMP associated protein B and C [Source:HGNC Symbol;Acc:HGNC:12649]</t>
  </si>
  <si>
    <t xml:space="preserve">ENSG00000177628</t>
  </si>
  <si>
    <t xml:space="preserve">GBA</t>
  </si>
  <si>
    <t xml:space="preserve">glucosylceramidase beta [Source:HGNC Symbol;Acc:HGNC:4177]</t>
  </si>
  <si>
    <t xml:space="preserve">ENSG00000188786</t>
  </si>
  <si>
    <t xml:space="preserve">MTF1</t>
  </si>
  <si>
    <t xml:space="preserve">metal regulatory transcription factor 1 [Source:HGNC Symbol;Acc:HGNC:7428]</t>
  </si>
  <si>
    <t xml:space="preserve">ENSG00000148840</t>
  </si>
  <si>
    <t xml:space="preserve">PPRC1</t>
  </si>
  <si>
    <t xml:space="preserve">peroxisome proliferator-activated receptor gamma, coactivator-related 1 [Source:HGNC Symbol;Acc:HGNC:30025]</t>
  </si>
  <si>
    <t xml:space="preserve">ENSG00000122687</t>
  </si>
  <si>
    <t xml:space="preserve">MRM2</t>
  </si>
  <si>
    <t xml:space="preserve">mitochondrial rRNA methyltransferase 2 [Source:HGNC Symbol;Acc:HGNC:16352]</t>
  </si>
  <si>
    <t xml:space="preserve">ENSG00000130826</t>
  </si>
  <si>
    <t xml:space="preserve">DKC1</t>
  </si>
  <si>
    <t xml:space="preserve">dyskerin pseudouridine synthase 1 [Source:HGNC Symbol;Acc:HGNC:2890]</t>
  </si>
  <si>
    <t xml:space="preserve">ENSG00000107815</t>
  </si>
  <si>
    <t xml:space="preserve">TWNK</t>
  </si>
  <si>
    <t xml:space="preserve">twinkle mtDNA helicase [Source:HGNC Symbol;Acc:HGNC:1160]</t>
  </si>
  <si>
    <t xml:space="preserve">ENSG00000152242</t>
  </si>
  <si>
    <t xml:space="preserve">C18orf25</t>
  </si>
  <si>
    <t xml:space="preserve">chromosome 18 open reading frame 25 [Source:HGNC Symbol;Acc:HGNC:28172]</t>
  </si>
  <si>
    <t xml:space="preserve">ENSG00000108443</t>
  </si>
  <si>
    <t xml:space="preserve">RPS6KB1</t>
  </si>
  <si>
    <t xml:space="preserve">ribosomal protein S6 kinase B1 [Source:HGNC Symbol;Acc:HGNC:10436]</t>
  </si>
  <si>
    <t xml:space="preserve">ENSG00000135525</t>
  </si>
  <si>
    <t xml:space="preserve">MAP7</t>
  </si>
  <si>
    <t xml:space="preserve">microtubule associated protein 7 [Source:HGNC Symbol;Acc:HGNC:6869]</t>
  </si>
  <si>
    <t xml:space="preserve">ENSG00000115368</t>
  </si>
  <si>
    <t xml:space="preserve">WDR75</t>
  </si>
  <si>
    <t xml:space="preserve">WD repeat domain 75 [Source:HGNC Symbol;Acc:HGNC:25725]</t>
  </si>
  <si>
    <t xml:space="preserve">ENSG00000006007</t>
  </si>
  <si>
    <t xml:space="preserve">GDE1</t>
  </si>
  <si>
    <t xml:space="preserve">glycerophosphodiester phosphodiesterase 1 [Source:HGNC Symbol;Acc:HGNC:29644]</t>
  </si>
  <si>
    <t xml:space="preserve">ENSG00000177302</t>
  </si>
  <si>
    <t xml:space="preserve">TOP3A</t>
  </si>
  <si>
    <t xml:space="preserve">DNA topoisomerase III alpha [Source:HGNC Symbol;Acc:HGNC:11992]</t>
  </si>
  <si>
    <t xml:space="preserve">ENSG00000176105</t>
  </si>
  <si>
    <t xml:space="preserve">YES1</t>
  </si>
  <si>
    <t xml:space="preserve">YES proto-oncogene 1, Src family tyrosine kinase [Source:HGNC Symbol;Acc:HGNC:12841]</t>
  </si>
  <si>
    <t xml:space="preserve">ENSG00000138074</t>
  </si>
  <si>
    <t xml:space="preserve">SLC5A6</t>
  </si>
  <si>
    <t xml:space="preserve">solute carrier family 5 member 6 [Source:HGNC Symbol;Acc:HGNC:11041]</t>
  </si>
  <si>
    <t xml:space="preserve">ENSG00000148737</t>
  </si>
  <si>
    <t xml:space="preserve">TCF7L2</t>
  </si>
  <si>
    <t xml:space="preserve">transcription factor 7 like 2 [Source:HGNC Symbol;Acc:HGNC:11641]</t>
  </si>
  <si>
    <t xml:space="preserve">ENSG00000100888</t>
  </si>
  <si>
    <t xml:space="preserve">CHD8</t>
  </si>
  <si>
    <t xml:space="preserve">chromodomain helicase DNA binding protein 8 [Source:HGNC Symbol;Acc:HGNC:20153]</t>
  </si>
  <si>
    <t xml:space="preserve">ENSG00000206527</t>
  </si>
  <si>
    <t xml:space="preserve">HACD2</t>
  </si>
  <si>
    <t xml:space="preserve">3-hydroxyacyl-CoA dehydratase 2 [Source:HGNC Symbol;Acc:HGNC:9640]</t>
  </si>
  <si>
    <t xml:space="preserve">ENSG00000101361</t>
  </si>
  <si>
    <t xml:space="preserve">NOP56</t>
  </si>
  <si>
    <t xml:space="preserve">NOP56 ribonucleoprotein [Source:HGNC Symbol;Acc:HGNC:15911]</t>
  </si>
  <si>
    <t xml:space="preserve">ENSG00000004864</t>
  </si>
  <si>
    <t xml:space="preserve">SLC25A13</t>
  </si>
  <si>
    <t xml:space="preserve">solute carrier family 25 member 13 [Source:HGNC Symbol;Acc:HGNC:10983]</t>
  </si>
  <si>
    <t xml:space="preserve">ENSG00000020577</t>
  </si>
  <si>
    <t xml:space="preserve">SAMD4A</t>
  </si>
  <si>
    <t xml:space="preserve">sterile alpha motif domain containing 4A [Source:HGNC Symbol;Acc:HGNC:23023]</t>
  </si>
  <si>
    <t xml:space="preserve">ENSG00000198900</t>
  </si>
  <si>
    <t xml:space="preserve">TOP1</t>
  </si>
  <si>
    <t xml:space="preserve">DNA topoisomerase I [Source:HGNC Symbol;Acc:HGNC:11986]</t>
  </si>
  <si>
    <t xml:space="preserve">ENSG00000119977</t>
  </si>
  <si>
    <t xml:space="preserve">TCTN3</t>
  </si>
  <si>
    <t xml:space="preserve">tectonic family member 3 [Source:HGNC Symbol;Acc:HGNC:24519]</t>
  </si>
  <si>
    <t xml:space="preserve">ENSG00000166181</t>
  </si>
  <si>
    <t xml:space="preserve">API5</t>
  </si>
  <si>
    <t xml:space="preserve">apoptosis inhibitor 5 [Source:HGNC Symbol;Acc:HGNC:594]</t>
  </si>
  <si>
    <t xml:space="preserve">ENSG00000139324</t>
  </si>
  <si>
    <t xml:space="preserve">TMTC3</t>
  </si>
  <si>
    <t xml:space="preserve">transmembrane and tetratricopeptide repeat containing 3 [Source:HGNC Symbol;Acc:HGNC:26899]</t>
  </si>
  <si>
    <t xml:space="preserve">ENSG00000117597</t>
  </si>
  <si>
    <t xml:space="preserve">UTP25</t>
  </si>
  <si>
    <t xml:space="preserve">UTP25, small subunit processor component [Source:HGNC Symbol;Acc:HGNC:28440]</t>
  </si>
  <si>
    <t xml:space="preserve">ENSG00000185515</t>
  </si>
  <si>
    <t xml:space="preserve">BRCC3</t>
  </si>
  <si>
    <t xml:space="preserve">BRCA1/BRCA2-containing complex subunit 3 [Source:HGNC Symbol;Acc:HGNC:24185]</t>
  </si>
  <si>
    <t xml:space="preserve">ENSG00000100105</t>
  </si>
  <si>
    <t xml:space="preserve">PATZ1</t>
  </si>
  <si>
    <t xml:space="preserve">POZ/BTB and AT hook containing zinc finger 1 [Source:HGNC Symbol;Acc:HGNC:13071]</t>
  </si>
  <si>
    <t xml:space="preserve">ENSG00000177425</t>
  </si>
  <si>
    <t xml:space="preserve">PAWR</t>
  </si>
  <si>
    <t xml:space="preserve">pro-apoptotic WT1 regulator [Source:HGNC Symbol;Acc:HGNC:8614]</t>
  </si>
  <si>
    <t xml:space="preserve">ENSG00000069956</t>
  </si>
  <si>
    <t xml:space="preserve">MAPK6</t>
  </si>
  <si>
    <t xml:space="preserve">mitogen-activated protein kinase 6 [Source:HGNC Symbol;Acc:HGNC:6879]</t>
  </si>
  <si>
    <t xml:space="preserve">ENSG00000135002</t>
  </si>
  <si>
    <t xml:space="preserve">RFK</t>
  </si>
  <si>
    <t xml:space="preserve">riboflavin kinase [Source:HGNC Symbol;Acc:HGNC:30324]</t>
  </si>
  <si>
    <t xml:space="preserve">ENSG00000109079</t>
  </si>
  <si>
    <t xml:space="preserve">TNFAIP1</t>
  </si>
  <si>
    <t xml:space="preserve">TNF alpha induced protein 1 [Source:HGNC Symbol;Acc:HGNC:11894]</t>
  </si>
  <si>
    <t xml:space="preserve">ENSG00000179195</t>
  </si>
  <si>
    <t xml:space="preserve">ZNF664</t>
  </si>
  <si>
    <t xml:space="preserve">zinc finger protein 664 [Source:HGNC Symbol;Acc:HGNC:25406]</t>
  </si>
  <si>
    <t xml:space="preserve">ENSG00000167470</t>
  </si>
  <si>
    <t xml:space="preserve">MIDN</t>
  </si>
  <si>
    <t xml:space="preserve">midnolin [Source:HGNC Symbol;Acc:HGNC:16298]</t>
  </si>
  <si>
    <t xml:space="preserve">ENSG00000153827</t>
  </si>
  <si>
    <t xml:space="preserve">TRIP12</t>
  </si>
  <si>
    <t xml:space="preserve">thyroid hormone receptor interactor 12 [Source:HGNC Symbol;Acc:HGNC:12306]</t>
  </si>
  <si>
    <t xml:space="preserve">ENSG00000135457</t>
  </si>
  <si>
    <t xml:space="preserve">TFCP2</t>
  </si>
  <si>
    <t xml:space="preserve">transcription factor CP2 [Source:HGNC Symbol;Acc:HGNC:11748]</t>
  </si>
  <si>
    <t xml:space="preserve">ENSG00000125630</t>
  </si>
  <si>
    <t xml:space="preserve">POLR1B</t>
  </si>
  <si>
    <t xml:space="preserve">RNA polymerase I subunit B [Source:HGNC Symbol;Acc:HGNC:20454]</t>
  </si>
  <si>
    <t xml:space="preserve">ENSG00000117475</t>
  </si>
  <si>
    <t xml:space="preserve">BLZF1</t>
  </si>
  <si>
    <t xml:space="preserve">basic leucine zipper nuclear factor 1 [Source:HGNC Symbol;Acc:HGNC:1065]</t>
  </si>
  <si>
    <t xml:space="preserve">ENSG00000143889</t>
  </si>
  <si>
    <t xml:space="preserve">HNRNPLL</t>
  </si>
  <si>
    <t xml:space="preserve">heterogeneous nuclear ribonucleoprotein L like [Source:HGNC Symbol;Acc:HGNC:25127]</t>
  </si>
  <si>
    <t xml:space="preserve">ENSG00000107789</t>
  </si>
  <si>
    <t xml:space="preserve">MINPP1</t>
  </si>
  <si>
    <t xml:space="preserve">multiple inositol-polyphosphate phosphatase 1 [Source:HGNC Symbol;Acc:HGNC:7102]</t>
  </si>
  <si>
    <t xml:space="preserve">ENSG00000148773</t>
  </si>
  <si>
    <t xml:space="preserve">MKI67</t>
  </si>
  <si>
    <t xml:space="preserve">marker of proliferation Ki-67 [Source:HGNC Symbol;Acc:HGNC:7107]</t>
  </si>
  <si>
    <t xml:space="preserve">ENSG00000162599</t>
  </si>
  <si>
    <t xml:space="preserve">NFIA</t>
  </si>
  <si>
    <t xml:space="preserve">nuclear factor I A [Source:HGNC Symbol;Acc:HGNC:7784]</t>
  </si>
  <si>
    <t xml:space="preserve">ENSG00000101544</t>
  </si>
  <si>
    <t xml:space="preserve">ADNP2</t>
  </si>
  <si>
    <t xml:space="preserve">ADNP homeobox 2 [Source:HGNC Symbol;Acc:HGNC:23803]</t>
  </si>
  <si>
    <t xml:space="preserve">ENSG00000141425</t>
  </si>
  <si>
    <t xml:space="preserve">RPRD1A</t>
  </si>
  <si>
    <t xml:space="preserve">regulation of nuclear pre-mRNA domain containing 1A [Source:HGNC Symbol;Acc:HGNC:25560]</t>
  </si>
  <si>
    <t xml:space="preserve">ENSG00000188818</t>
  </si>
  <si>
    <t xml:space="preserve">ZDHHC11</t>
  </si>
  <si>
    <t xml:space="preserve">zinc finger DHHC-type containing 11 [Source:HGNC Symbol;Acc:HGNC:19158]</t>
  </si>
  <si>
    <t xml:space="preserve">ENSG00000177613</t>
  </si>
  <si>
    <t xml:space="preserve">CSTF2T</t>
  </si>
  <si>
    <t xml:space="preserve">cleavage stimulation factor subunit 2 tau variant [Source:HGNC Symbol;Acc:HGNC:17086]</t>
  </si>
  <si>
    <t xml:space="preserve">ENSG00000167182</t>
  </si>
  <si>
    <t xml:space="preserve">SP2</t>
  </si>
  <si>
    <t xml:space="preserve">Sp2 transcription factor [Source:HGNC Symbol;Acc:HGNC:11207]</t>
  </si>
  <si>
    <t xml:space="preserve">ENSG00000111206</t>
  </si>
  <si>
    <t xml:space="preserve">FOXM1</t>
  </si>
  <si>
    <t xml:space="preserve">forkhead box M1 [Source:HGNC Symbol;Acc:HGNC:3818]</t>
  </si>
  <si>
    <t xml:space="preserve">ENSG00000072110</t>
  </si>
  <si>
    <t xml:space="preserve">ACTN1</t>
  </si>
  <si>
    <t xml:space="preserve">actinin alpha 1 [Source:HGNC Symbol;Acc:HGNC:163]</t>
  </si>
  <si>
    <t xml:space="preserve">ENSG00000184557</t>
  </si>
  <si>
    <t xml:space="preserve">SOCS3</t>
  </si>
  <si>
    <t xml:space="preserve">suppressor of cytokine signaling 3 [Source:HGNC Symbol;Acc:HGNC:19391]</t>
  </si>
  <si>
    <t xml:space="preserve">ENSG00000180198</t>
  </si>
  <si>
    <t xml:space="preserve">RCC1</t>
  </si>
  <si>
    <t xml:space="preserve">regulator of chromosome condensation 1 [Source:HGNC Symbol;Acc:HGNC:1913]</t>
  </si>
  <si>
    <t xml:space="preserve">ENSG00000134987</t>
  </si>
  <si>
    <t xml:space="preserve">WDR36</t>
  </si>
  <si>
    <t xml:space="preserve">WD repeat domain 36 [Source:HGNC Symbol;Acc:HGNC:30696]</t>
  </si>
  <si>
    <t xml:space="preserve">ENSG00000073712</t>
  </si>
  <si>
    <t xml:space="preserve">FERMT2</t>
  </si>
  <si>
    <t xml:space="preserve">fermitin family member 2 [Source:HGNC Symbol;Acc:HGNC:15767]</t>
  </si>
  <si>
    <t xml:space="preserve">ENSG00000137166</t>
  </si>
  <si>
    <t xml:space="preserve">FOXP4</t>
  </si>
  <si>
    <t xml:space="preserve">forkhead box P4 [Source:HGNC Symbol;Acc:HGNC:20842]</t>
  </si>
  <si>
    <t xml:space="preserve">ENSG00000198700</t>
  </si>
  <si>
    <t xml:space="preserve">IPO9</t>
  </si>
  <si>
    <t xml:space="preserve">importin 9 [Source:HGNC Symbol;Acc:HGNC:19425]</t>
  </si>
  <si>
    <t xml:space="preserve">ENSG00000113163</t>
  </si>
  <si>
    <t xml:space="preserve">COL4A3BP</t>
  </si>
  <si>
    <t xml:space="preserve">collagen type IV alpha 3 binding protein [Source:HGNC Symbol;Acc:HGNC:2205]</t>
  </si>
  <si>
    <t xml:space="preserve">ENSG00000139921</t>
  </si>
  <si>
    <t xml:space="preserve">TMX1</t>
  </si>
  <si>
    <t xml:space="preserve">thioredoxin related transmembrane protein 1 [Source:HGNC Symbol;Acc:HGNC:15487]</t>
  </si>
  <si>
    <t xml:space="preserve">ENSG00000166908</t>
  </si>
  <si>
    <t xml:space="preserve">PIP4K2C</t>
  </si>
  <si>
    <t xml:space="preserve">phosphatidylinositol-5-phosphate 4-kinase type 2 gamma [Source:HGNC Symbol;Acc:HGNC:23786]</t>
  </si>
  <si>
    <t xml:space="preserve">ENSG00000112062</t>
  </si>
  <si>
    <t xml:space="preserve">MAPK14</t>
  </si>
  <si>
    <t xml:space="preserve">mitogen-activated protein kinase 14 [Source:HGNC Symbol;Acc:HGNC:6876]</t>
  </si>
  <si>
    <t xml:space="preserve">ENSG00000138821</t>
  </si>
  <si>
    <t xml:space="preserve">SLC39A8</t>
  </si>
  <si>
    <t xml:space="preserve">solute carrier family 39 member 8 [Source:HGNC Symbol;Acc:HGNC:20862]</t>
  </si>
  <si>
    <t xml:space="preserve">ENSG00000078747</t>
  </si>
  <si>
    <t xml:space="preserve">ITCH</t>
  </si>
  <si>
    <t xml:space="preserve">itchy E3 ubiquitin protein ligase [Source:HGNC Symbol;Acc:HGNC:13890]</t>
  </si>
  <si>
    <t xml:space="preserve">ENSG00000171492</t>
  </si>
  <si>
    <t xml:space="preserve">LRRC8D</t>
  </si>
  <si>
    <t xml:space="preserve">leucine rich repeat containing 8 VRAC subunit D [Source:HGNC Symbol;Acc:HGNC:16992]</t>
  </si>
  <si>
    <t xml:space="preserve">ENSG00000153187</t>
  </si>
  <si>
    <t xml:space="preserve">HNRNPU</t>
  </si>
  <si>
    <t xml:space="preserve">heterogeneous nuclear ribonucleoprotein U [Source:HGNC Symbol;Acc:HGNC:5048]</t>
  </si>
  <si>
    <t xml:space="preserve">ENSG00000164163</t>
  </si>
  <si>
    <t xml:space="preserve">ABCE1</t>
  </si>
  <si>
    <t xml:space="preserve">ATP binding cassette subfamily E member 1 [Source:HGNC Symbol;Acc:HGNC:69]</t>
  </si>
  <si>
    <t xml:space="preserve">ENSG00000148153</t>
  </si>
  <si>
    <t xml:space="preserve">INIP</t>
  </si>
  <si>
    <t xml:space="preserve">INTS3 and NABP interacting protein [Source:HGNC Symbol;Acc:HGNC:24994]</t>
  </si>
  <si>
    <t xml:space="preserve">ENSG00000113569</t>
  </si>
  <si>
    <t xml:space="preserve">NUP155</t>
  </si>
  <si>
    <t xml:space="preserve">nucleoporin 155 [Source:HGNC Symbol;Acc:HGNC:8063]</t>
  </si>
  <si>
    <t xml:space="preserve">ENSG00000182768</t>
  </si>
  <si>
    <t xml:space="preserve">NGRN</t>
  </si>
  <si>
    <t xml:space="preserve">neugrin, neurite outgrowth associated [Source:HGNC Symbol;Acc:HGNC:18077]</t>
  </si>
  <si>
    <t xml:space="preserve">ENSG00000196182</t>
  </si>
  <si>
    <t xml:space="preserve">STK40</t>
  </si>
  <si>
    <t xml:space="preserve">serine/threonine kinase 40 [Source:HGNC Symbol;Acc:HGNC:21373]</t>
  </si>
  <si>
    <t xml:space="preserve">ENSG00000136522</t>
  </si>
  <si>
    <t xml:space="preserve">MRPL47</t>
  </si>
  <si>
    <t xml:space="preserve">mitochondrial ribosomal protein L47 [Source:HGNC Symbol;Acc:HGNC:16652]</t>
  </si>
  <si>
    <t xml:space="preserve">ENSG00000085415</t>
  </si>
  <si>
    <t xml:space="preserve">SEH1L</t>
  </si>
  <si>
    <t xml:space="preserve">SEH1 like nucleoporin [Source:HGNC Symbol;Acc:HGNC:30379]</t>
  </si>
  <si>
    <t xml:space="preserve">ENSG00000110660</t>
  </si>
  <si>
    <t xml:space="preserve">SLC35F2</t>
  </si>
  <si>
    <t xml:space="preserve">solute carrier family 35 member F2 [Source:HGNC Symbol;Acc:HGNC:23615]</t>
  </si>
  <si>
    <t xml:space="preserve">ENSG00000159459</t>
  </si>
  <si>
    <t xml:space="preserve">UBR1</t>
  </si>
  <si>
    <t xml:space="preserve">ubiquitin protein ligase E3 component n-recognin 1 [Source:HGNC Symbol;Acc:HGNC:16808]</t>
  </si>
  <si>
    <t xml:space="preserve">ENSG00000101126</t>
  </si>
  <si>
    <t xml:space="preserve">ADNP</t>
  </si>
  <si>
    <t xml:space="preserve">activity dependent neuroprotector homeobox [Source:HGNC Symbol;Acc:HGNC:15766]</t>
  </si>
  <si>
    <t xml:space="preserve">ENSG00000135932</t>
  </si>
  <si>
    <t xml:space="preserve">CAB39</t>
  </si>
  <si>
    <t xml:space="preserve">calcium binding protein 39 [Source:HGNC Symbol;Acc:HGNC:20292]</t>
  </si>
  <si>
    <t xml:space="preserve">ENSG00000114279</t>
  </si>
  <si>
    <t xml:space="preserve">FGF12</t>
  </si>
  <si>
    <t xml:space="preserve">fibroblast growth factor 12 [Source:HGNC Symbol;Acc:HGNC:3668]</t>
  </si>
  <si>
    <t xml:space="preserve">ENSG00000111412</t>
  </si>
  <si>
    <t xml:space="preserve">C12orf49</t>
  </si>
  <si>
    <t xml:space="preserve">chromosome 12 open reading frame 49 [Source:HGNC Symbol;Acc:HGNC:26128]</t>
  </si>
  <si>
    <t xml:space="preserve">ENSG00000043143</t>
  </si>
  <si>
    <t xml:space="preserve">JADE2</t>
  </si>
  <si>
    <t xml:space="preserve">jade family PHD finger 2 [Source:HGNC Symbol;Acc:HGNC:22984]</t>
  </si>
  <si>
    <t xml:space="preserve">ENSG00000168566</t>
  </si>
  <si>
    <t xml:space="preserve">SNRNP48</t>
  </si>
  <si>
    <t xml:space="preserve">small nuclear ribonucleoprotein U11/U12 subunit 48 [Source:HGNC Symbol;Acc:HGNC:21368]</t>
  </si>
  <si>
    <t xml:space="preserve">ENSG00000134871</t>
  </si>
  <si>
    <t xml:space="preserve">COL4A2</t>
  </si>
  <si>
    <t xml:space="preserve">collagen type IV alpha 2 chain [Source:HGNC Symbol;Acc:HGNC:2203]</t>
  </si>
  <si>
    <t xml:space="preserve">ENSG00000144647</t>
  </si>
  <si>
    <t xml:space="preserve">POMGNT2</t>
  </si>
  <si>
    <t xml:space="preserve">protein O-linked mannose N-acetylglucosaminyltransferase 2 (beta 1,4-) [Source:HGNC Symbol;Acc:HGNC:25902]</t>
  </si>
  <si>
    <t xml:space="preserve">ENSG00000102753</t>
  </si>
  <si>
    <t xml:space="preserve">KPNA3</t>
  </si>
  <si>
    <t xml:space="preserve">karyopherin subunit alpha 3 [Source:HGNC Symbol;Acc:HGNC:6396]</t>
  </si>
  <si>
    <t xml:space="preserve">ENSG00000182022</t>
  </si>
  <si>
    <t xml:space="preserve">CHST15</t>
  </si>
  <si>
    <t xml:space="preserve">carbohydrate sulfotransferase 15 [Source:HGNC Symbol;Acc:HGNC:18137]</t>
  </si>
  <si>
    <t xml:space="preserve">ENSG00000183049</t>
  </si>
  <si>
    <t xml:space="preserve">CAMK1D</t>
  </si>
  <si>
    <t xml:space="preserve">calcium/calmodulin dependent protein kinase ID [Source:HGNC Symbol;Acc:HGNC:19341]</t>
  </si>
  <si>
    <t xml:space="preserve">ENSG00000154845</t>
  </si>
  <si>
    <t xml:space="preserve">PPP4R1</t>
  </si>
  <si>
    <t xml:space="preserve">protein phosphatase 4 regulatory subunit 1 [Source:HGNC Symbol;Acc:HGNC:9320]</t>
  </si>
  <si>
    <t xml:space="preserve">ENSG00000056097</t>
  </si>
  <si>
    <t xml:space="preserve">ZFR</t>
  </si>
  <si>
    <t xml:space="preserve">zinc finger RNA binding protein [Source:HGNC Symbol;Acc:HGNC:17277]</t>
  </si>
  <si>
    <t xml:space="preserve">ENSG00000147955</t>
  </si>
  <si>
    <t xml:space="preserve">SIGMAR1</t>
  </si>
  <si>
    <t xml:space="preserve">sigma non-opioid intracellular receptor 1 [Source:HGNC Symbol;Acc:HGNC:8157]</t>
  </si>
  <si>
    <t xml:space="preserve">ENSG00000235173</t>
  </si>
  <si>
    <t xml:space="preserve">HGH1</t>
  </si>
  <si>
    <t xml:space="preserve">HGH1 homolog [Source:HGNC Symbol;Acc:HGNC:24161]</t>
  </si>
  <si>
    <t xml:space="preserve">ENSG00000100722</t>
  </si>
  <si>
    <t xml:space="preserve">ZC3H14</t>
  </si>
  <si>
    <t xml:space="preserve">zinc finger CCCH-type containing 14 [Source:HGNC Symbol;Acc:HGNC:20509]</t>
  </si>
  <si>
    <t xml:space="preserve">ENSG00000183060</t>
  </si>
  <si>
    <t xml:space="preserve">LYSMD4</t>
  </si>
  <si>
    <t xml:space="preserve">LysM domain containing 4 [Source:HGNC Symbol;Acc:HGNC:26571]</t>
  </si>
  <si>
    <t xml:space="preserve">ENSG00000143514</t>
  </si>
  <si>
    <t xml:space="preserve">TP53BP2</t>
  </si>
  <si>
    <t xml:space="preserve">tumor protein p53 binding protein 2 [Source:HGNC Symbol;Acc:HGNC:12000]</t>
  </si>
  <si>
    <t xml:space="preserve">ENSG00000153071</t>
  </si>
  <si>
    <t xml:space="preserve">DAB2</t>
  </si>
  <si>
    <t xml:space="preserve">DAB2, clathrin adaptor protein [Source:HGNC Symbol;Acc:HGNC:2662]</t>
  </si>
  <si>
    <t xml:space="preserve">ENSG00000111615</t>
  </si>
  <si>
    <t xml:space="preserve">KRR1</t>
  </si>
  <si>
    <t xml:space="preserve">KRR1, small subunit processome component homolog [Source:HGNC Symbol;Acc:HGNC:5176]</t>
  </si>
  <si>
    <t xml:space="preserve">ENSG00000145907</t>
  </si>
  <si>
    <t xml:space="preserve">G3BP1</t>
  </si>
  <si>
    <t xml:space="preserve">G3BP stress granule assembly factor 1 [Source:HGNC Symbol;Acc:HGNC:30292]</t>
  </si>
  <si>
    <t xml:space="preserve">ENSG00000138660</t>
  </si>
  <si>
    <t xml:space="preserve">AP1AR</t>
  </si>
  <si>
    <t xml:space="preserve">adaptor related protein complex 1 associated regulatory protein [Source:HGNC Symbol;Acc:HGNC:28808]</t>
  </si>
  <si>
    <t xml:space="preserve">ENSG00000188938</t>
  </si>
  <si>
    <t xml:space="preserve">FAM120AOS</t>
  </si>
  <si>
    <t xml:space="preserve">family with sequence similarity 120A opposite strand [Source:HGNC Symbol;Acc:HGNC:23389]</t>
  </si>
  <si>
    <t xml:space="preserve">ENSG00000173638</t>
  </si>
  <si>
    <t xml:space="preserve">SLC19A1</t>
  </si>
  <si>
    <t xml:space="preserve">solute carrier family 19 member 1 [Source:HGNC Symbol;Acc:HGNC:10937]</t>
  </si>
  <si>
    <t xml:space="preserve">ENSG00000125962</t>
  </si>
  <si>
    <t xml:space="preserve">ARMCX5</t>
  </si>
  <si>
    <t xml:space="preserve">armadillo repeat containing X-linked 5 [Source:HGNC Symbol;Acc:HGNC:25772]</t>
  </si>
  <si>
    <t xml:space="preserve">ENSG00000148411</t>
  </si>
  <si>
    <t xml:space="preserve">NACC2</t>
  </si>
  <si>
    <t xml:space="preserve">NACC family member 2 [Source:HGNC Symbol;Acc:HGNC:23846]</t>
  </si>
  <si>
    <t xml:space="preserve">ENSG00000128708</t>
  </si>
  <si>
    <t xml:space="preserve">HAT1</t>
  </si>
  <si>
    <t xml:space="preserve">histone acetyltransferase 1 [Source:HGNC Symbol;Acc:HGNC:4821]</t>
  </si>
  <si>
    <t xml:space="preserve">ENSG00000172493</t>
  </si>
  <si>
    <t xml:space="preserve">AFF1</t>
  </si>
  <si>
    <t xml:space="preserve">AF4/FMR2 family member 1 [Source:HGNC Symbol;Acc:HGNC:7135]</t>
  </si>
  <si>
    <t xml:space="preserve">ENSG00000113360</t>
  </si>
  <si>
    <t xml:space="preserve">DROSHA</t>
  </si>
  <si>
    <t xml:space="preserve">drosha ribonuclease III [Source:HGNC Symbol;Acc:HGNC:17904]</t>
  </si>
  <si>
    <t xml:space="preserve">ENSG00000163781</t>
  </si>
  <si>
    <t xml:space="preserve">TOPBP1</t>
  </si>
  <si>
    <t xml:space="preserve">DNA topoisomerase II binding protein 1 [Source:HGNC Symbol;Acc:HGNC:17008]</t>
  </si>
  <si>
    <t xml:space="preserve">ENSG00000196428</t>
  </si>
  <si>
    <t xml:space="preserve">TSC22D2</t>
  </si>
  <si>
    <t xml:space="preserve">TSC22 domain family member 2 [Source:HGNC Symbol;Acc:HGNC:29095]</t>
  </si>
  <si>
    <t xml:space="preserve">ENSG00000100647</t>
  </si>
  <si>
    <t xml:space="preserve">SUSD6</t>
  </si>
  <si>
    <t xml:space="preserve">sushi domain containing 6 [Source:HGNC Symbol;Acc:HGNC:19956]</t>
  </si>
  <si>
    <t xml:space="preserve">ENSG00000102606</t>
  </si>
  <si>
    <t xml:space="preserve">ARHGEF7</t>
  </si>
  <si>
    <t xml:space="preserve">Rho guanine nucleotide exchange factor 7 [Source:HGNC Symbol;Acc:HGNC:15607]</t>
  </si>
  <si>
    <t xml:space="preserve">ENSG00000140284</t>
  </si>
  <si>
    <t xml:space="preserve">SLC27A2</t>
  </si>
  <si>
    <t xml:space="preserve">solute carrier family 27 member 2 [Source:HGNC Symbol;Acc:HGNC:10996]</t>
  </si>
  <si>
    <t xml:space="preserve">ENSG00000131931</t>
  </si>
  <si>
    <t xml:space="preserve">THAP1</t>
  </si>
  <si>
    <t xml:space="preserve">THAP domain containing 1 [Source:HGNC Symbol;Acc:HGNC:20856]</t>
  </si>
  <si>
    <t xml:space="preserve">ENSG00000119912</t>
  </si>
  <si>
    <t xml:space="preserve">IDE</t>
  </si>
  <si>
    <t xml:space="preserve">insulin degrading enzyme [Source:HGNC Symbol;Acc:HGNC:5381]</t>
  </si>
  <si>
    <t xml:space="preserve">ENSG00000130147</t>
  </si>
  <si>
    <t xml:space="preserve">SH3BP4</t>
  </si>
  <si>
    <t xml:space="preserve">SH3 domain binding protein 4 [Source:HGNC Symbol;Acc:HGNC:10826]</t>
  </si>
  <si>
    <t xml:space="preserve">ENSG00000172845</t>
  </si>
  <si>
    <t xml:space="preserve">SP3</t>
  </si>
  <si>
    <t xml:space="preserve">Sp3 transcription factor [Source:HGNC Symbol;Acc:HGNC:11208]</t>
  </si>
  <si>
    <t xml:space="preserve">ENSG00000141429</t>
  </si>
  <si>
    <t xml:space="preserve">GALNT1</t>
  </si>
  <si>
    <t xml:space="preserve">polypeptide N-acetylgalactosaminyltransferase 1 [Source:HGNC Symbol;Acc:HGNC:4123]</t>
  </si>
  <si>
    <t xml:space="preserve">ENSG00000149532</t>
  </si>
  <si>
    <t xml:space="preserve">CPSF7</t>
  </si>
  <si>
    <t xml:space="preserve">cleavage and polyadenylation specific factor 7 [Source:HGNC Symbol;Acc:HGNC:30098]</t>
  </si>
  <si>
    <t xml:space="preserve">ENSG00000117505</t>
  </si>
  <si>
    <t xml:space="preserve">DR1</t>
  </si>
  <si>
    <t xml:space="preserve">down-regulator of transcription 1 [Source:HGNC Symbol;Acc:HGNC:3017]</t>
  </si>
  <si>
    <t xml:space="preserve">ENSG00000095383</t>
  </si>
  <si>
    <t xml:space="preserve">TBC1D2</t>
  </si>
  <si>
    <t xml:space="preserve">TBC1 domain family member 2 [Source:HGNC Symbol;Acc:HGNC:18026]</t>
  </si>
  <si>
    <t xml:space="preserve">ENSG00000102804</t>
  </si>
  <si>
    <t xml:space="preserve">TSC22D1</t>
  </si>
  <si>
    <t xml:space="preserve">TSC22 domain family member 1 [Source:HGNC Symbol;Acc:HGNC:16826]</t>
  </si>
  <si>
    <t xml:space="preserve">ENSG00000164379</t>
  </si>
  <si>
    <t xml:space="preserve">FOXQ1</t>
  </si>
  <si>
    <t xml:space="preserve">forkhead box Q1 [Source:HGNC Symbol;Acc:HGNC:20951]</t>
  </si>
  <si>
    <t xml:space="preserve">ENSG00000125484</t>
  </si>
  <si>
    <t xml:space="preserve">GTF3C4</t>
  </si>
  <si>
    <t xml:space="preserve">general transcription factor IIIC subunit 4 [Source:HGNC Symbol;Acc:HGNC:4667]</t>
  </si>
  <si>
    <t xml:space="preserve">ENSG00000104643</t>
  </si>
  <si>
    <t xml:space="preserve">MTMR9</t>
  </si>
  <si>
    <t xml:space="preserve">myotubularin related protein 9 [Source:HGNC Symbol;Acc:HGNC:14596]</t>
  </si>
  <si>
    <t xml:space="preserve">ENSG00000064703</t>
  </si>
  <si>
    <t xml:space="preserve">DDX20</t>
  </si>
  <si>
    <t xml:space="preserve">DEAD-box helicase 20 [Source:HGNC Symbol;Acc:HGNC:2743]</t>
  </si>
  <si>
    <t xml:space="preserve">ENSG00000015153</t>
  </si>
  <si>
    <t xml:space="preserve">YAF2</t>
  </si>
  <si>
    <t xml:space="preserve">YY1 associated factor 2 [Source:HGNC Symbol;Acc:HGNC:17363]</t>
  </si>
  <si>
    <t xml:space="preserve">ENSG00000082516</t>
  </si>
  <si>
    <t xml:space="preserve">GEMIN5</t>
  </si>
  <si>
    <t xml:space="preserve">gem nuclear organelle associated protein 5 [Source:HGNC Symbol;Acc:HGNC:20043]</t>
  </si>
  <si>
    <t xml:space="preserve">ENSG00000198952</t>
  </si>
  <si>
    <t xml:space="preserve">SMG5</t>
  </si>
  <si>
    <t xml:space="preserve">SMG5, nonsense mediated mRNA decay factor [Source:HGNC Symbol;Acc:HGNC:24644]</t>
  </si>
  <si>
    <t xml:space="preserve">ENSG00000169756</t>
  </si>
  <si>
    <t xml:space="preserve">LIMS1</t>
  </si>
  <si>
    <t xml:space="preserve">LIM zinc finger domain containing 1 [Source:HGNC Symbol;Acc:HGNC:6616]</t>
  </si>
  <si>
    <t xml:space="preserve">ENSG00000167566</t>
  </si>
  <si>
    <t xml:space="preserve">NCKAP5L</t>
  </si>
  <si>
    <t xml:space="preserve">NCK associated protein 5 like [Source:HGNC Symbol;Acc:HGNC:29321]</t>
  </si>
  <si>
    <t xml:space="preserve">ENSG00000152102</t>
  </si>
  <si>
    <t xml:space="preserve">FAM168B</t>
  </si>
  <si>
    <t xml:space="preserve">family with sequence similarity 168 member B [Source:HGNC Symbol;Acc:HGNC:27016]</t>
  </si>
  <si>
    <t xml:space="preserve">ENSG00000198586</t>
  </si>
  <si>
    <t xml:space="preserve">TLK1</t>
  </si>
  <si>
    <t xml:space="preserve">tousled like kinase 1 [Source:HGNC Symbol;Acc:HGNC:11841]</t>
  </si>
  <si>
    <t xml:space="preserve">ENSG00000126804</t>
  </si>
  <si>
    <t xml:space="preserve">ZBTB1</t>
  </si>
  <si>
    <t xml:space="preserve">zinc finger and BTB domain containing 1 [Source:HGNC Symbol;Acc:HGNC:20259]</t>
  </si>
  <si>
    <t xml:space="preserve">ENSG00000120526</t>
  </si>
  <si>
    <t xml:space="preserve">NUDCD1</t>
  </si>
  <si>
    <t xml:space="preserve">NudC domain containing 1 [Source:HGNC Symbol;Acc:HGNC:24306]</t>
  </si>
  <si>
    <t xml:space="preserve">ENSG00000005059</t>
  </si>
  <si>
    <t xml:space="preserve">MCUB</t>
  </si>
  <si>
    <t xml:space="preserve">mitochondrial calcium uniporter dominant negative beta subunit [Source:HGNC Symbol;Acc:HGNC:26076]</t>
  </si>
  <si>
    <t xml:space="preserve">ENSG00000198959</t>
  </si>
  <si>
    <t xml:space="preserve">TGM2</t>
  </si>
  <si>
    <t xml:space="preserve">transglutaminase 2 [Source:HGNC Symbol;Acc:HGNC:11778]</t>
  </si>
  <si>
    <t xml:space="preserve">ENSG00000052749</t>
  </si>
  <si>
    <t xml:space="preserve">RRP12</t>
  </si>
  <si>
    <t xml:space="preserve">ribosomal RNA processing 12 homolog [Source:HGNC Symbol;Acc:HGNC:29100]</t>
  </si>
  <si>
    <t xml:space="preserve">ENSG00000170836</t>
  </si>
  <si>
    <t xml:space="preserve">PPM1D</t>
  </si>
  <si>
    <t xml:space="preserve">protein phosphatase, Mg2+/Mn2+ dependent 1D [Source:HGNC Symbol;Acc:HGNC:9277]</t>
  </si>
  <si>
    <t xml:space="preserve">ENSG00000183780</t>
  </si>
  <si>
    <t xml:space="preserve">SLC35F3</t>
  </si>
  <si>
    <t xml:space="preserve">solute carrier family 35 member F3 [Source:HGNC Symbol;Acc:HGNC:23616]</t>
  </si>
  <si>
    <t xml:space="preserve">ENSG00000156052</t>
  </si>
  <si>
    <t xml:space="preserve">GNAQ</t>
  </si>
  <si>
    <t xml:space="preserve">G protein subunit alpha q [Source:HGNC Symbol;Acc:HGNC:4390]</t>
  </si>
  <si>
    <t xml:space="preserve">ENSG00000101191</t>
  </si>
  <si>
    <t xml:space="preserve">DIDO1</t>
  </si>
  <si>
    <t xml:space="preserve">death inducer-obliterator 1 [Source:HGNC Symbol;Acc:HGNC:2680]</t>
  </si>
  <si>
    <t xml:space="preserve">ENSG00000005801</t>
  </si>
  <si>
    <t xml:space="preserve">ZNF195</t>
  </si>
  <si>
    <t xml:space="preserve">zinc finger protein 195 [Source:HGNC Symbol;Acc:HGNC:12986]</t>
  </si>
  <si>
    <t xml:space="preserve">ENSG00000112851</t>
  </si>
  <si>
    <t xml:space="preserve">ERBIN</t>
  </si>
  <si>
    <t xml:space="preserve">erbb2 interacting protein [Source:HGNC Symbol;Acc:HGNC:15842]</t>
  </si>
  <si>
    <t xml:space="preserve">ENSG00000104660</t>
  </si>
  <si>
    <t xml:space="preserve">LEPROTL1</t>
  </si>
  <si>
    <t xml:space="preserve">leptin receptor overlapping transcript like 1 [Source:HGNC Symbol;Acc:HGNC:6555]</t>
  </si>
  <si>
    <t xml:space="preserve">ENSG00000147676</t>
  </si>
  <si>
    <t xml:space="preserve">MAL2</t>
  </si>
  <si>
    <t xml:space="preserve">mal, T cell differentiation protein 2 (gene/pseudogene) [Source:HGNC Symbol;Acc:HGNC:13634]</t>
  </si>
  <si>
    <t xml:space="preserve">ENSG00000142864</t>
  </si>
  <si>
    <t xml:space="preserve">SERBP1</t>
  </si>
  <si>
    <t xml:space="preserve">SERPINE1 mRNA binding protein 1 [Source:HGNC Symbol;Acc:HGNC:17860]</t>
  </si>
  <si>
    <t xml:space="preserve">ENSG00000064933</t>
  </si>
  <si>
    <t xml:space="preserve">PMS1</t>
  </si>
  <si>
    <t xml:space="preserve">PMS1 homolog 1, mismatch repair system component [Source:HGNC Symbol;Acc:HGNC:9121]</t>
  </si>
  <si>
    <t xml:space="preserve">ENSG00000121892</t>
  </si>
  <si>
    <t xml:space="preserve">PDS5A</t>
  </si>
  <si>
    <t xml:space="preserve">PDS5 cohesin associated factor A [Source:HGNC Symbol;Acc:HGNC:29088]</t>
  </si>
  <si>
    <t xml:space="preserve">ENSG00000164338</t>
  </si>
  <si>
    <t xml:space="preserve">UTP15</t>
  </si>
  <si>
    <t xml:space="preserve">UTP15, small subunit processome component [Source:HGNC Symbol;Acc:HGNC:25758]</t>
  </si>
  <si>
    <t xml:space="preserve">ENSG00000138614</t>
  </si>
  <si>
    <t xml:space="preserve">INTS14</t>
  </si>
  <si>
    <t xml:space="preserve">integrator complex subunit 14 [Source:HGNC Symbol;Acc:HGNC:25372]</t>
  </si>
  <si>
    <t xml:space="preserve">ENSG00000006062</t>
  </si>
  <si>
    <t xml:space="preserve">MAP3K14</t>
  </si>
  <si>
    <t xml:space="preserve">mitogen-activated protein kinase kinase kinase 14 [Source:HGNC Symbol;Acc:HGNC:6853]</t>
  </si>
  <si>
    <t xml:space="preserve">ENSG00000070814</t>
  </si>
  <si>
    <t xml:space="preserve">TCOF1</t>
  </si>
  <si>
    <t xml:space="preserve">treacle ribosome biogenesis factor 1 [Source:HGNC Symbol;Acc:HGNC:11654]</t>
  </si>
  <si>
    <t xml:space="preserve">ENSG00000172954</t>
  </si>
  <si>
    <t xml:space="preserve">LCLAT1</t>
  </si>
  <si>
    <t xml:space="preserve">lysocardiolipin acyltransferase 1 [Source:HGNC Symbol;Acc:HGNC:26756]</t>
  </si>
  <si>
    <t xml:space="preserve">ENSG00000196458</t>
  </si>
  <si>
    <t xml:space="preserve">ZNF605</t>
  </si>
  <si>
    <t xml:space="preserve">zinc finger protein 605 [Source:HGNC Symbol;Acc:HGNC:28068]</t>
  </si>
  <si>
    <t xml:space="preserve">ENSG00000177084</t>
  </si>
  <si>
    <t xml:space="preserve">POLE</t>
  </si>
  <si>
    <t xml:space="preserve">DNA polymerase epsilon, catalytic subunit [Source:HGNC Symbol;Acc:HGNC:9177]</t>
  </si>
  <si>
    <t xml:space="preserve">ENSG00000111737</t>
  </si>
  <si>
    <t xml:space="preserve">RAB35</t>
  </si>
  <si>
    <t xml:space="preserve">RAB35, member RAS oncogene family [Source:HGNC Symbol;Acc:HGNC:9774]</t>
  </si>
  <si>
    <t xml:space="preserve">ENSG00000121274</t>
  </si>
  <si>
    <t xml:space="preserve">TENT4B</t>
  </si>
  <si>
    <t xml:space="preserve">terminal nucleotidyltransferase 4B [Source:HGNC Symbol;Acc:HGNC:30758]</t>
  </si>
  <si>
    <t xml:space="preserve">ENSG00000204560</t>
  </si>
  <si>
    <t xml:space="preserve">DHX16</t>
  </si>
  <si>
    <t xml:space="preserve">DEAH-box helicase 16 [Source:HGNC Symbol;Acc:HGNC:2739]</t>
  </si>
  <si>
    <t xml:space="preserve">ENSG00000178913</t>
  </si>
  <si>
    <t xml:space="preserve">TAF7</t>
  </si>
  <si>
    <t xml:space="preserve">TATA-box binding protein associated factor 7 [Source:HGNC Symbol;Acc:HGNC:11541]</t>
  </si>
  <si>
    <t xml:space="preserve">ENSG00000120992</t>
  </si>
  <si>
    <t xml:space="preserve">LYPLA1</t>
  </si>
  <si>
    <t xml:space="preserve">lysophospholipase I [Source:HGNC Symbol;Acc:HGNC:6737]</t>
  </si>
  <si>
    <t xml:space="preserve">ENSG00000110925</t>
  </si>
  <si>
    <t xml:space="preserve">CSRNP2</t>
  </si>
  <si>
    <t xml:space="preserve">cysteine and serine rich nuclear protein 2 [Source:HGNC Symbol;Acc:HGNC:16006]</t>
  </si>
  <si>
    <t xml:space="preserve">ENSG00000123684</t>
  </si>
  <si>
    <t xml:space="preserve">LPGAT1</t>
  </si>
  <si>
    <t xml:space="preserve">lysophosphatidylglycerol acyltransferase 1 [Source:HGNC Symbol;Acc:HGNC:28985]</t>
  </si>
  <si>
    <t xml:space="preserve">ENSG00000114026</t>
  </si>
  <si>
    <t xml:space="preserve">OGG1</t>
  </si>
  <si>
    <t xml:space="preserve">8-oxoguanine DNA glycosylase [Source:HGNC Symbol;Acc:HGNC:8125]</t>
  </si>
  <si>
    <t xml:space="preserve">ENSG00000165152</t>
  </si>
  <si>
    <t xml:space="preserve">TMEM246</t>
  </si>
  <si>
    <t xml:space="preserve">transmembrane protein 246 [Source:HGNC Symbol;Acc:HGNC:28180]</t>
  </si>
  <si>
    <t xml:space="preserve">ENSG00000138942</t>
  </si>
  <si>
    <t xml:space="preserve">RNF185</t>
  </si>
  <si>
    <t xml:space="preserve">ring finger protein 185 [Source:HGNC Symbol;Acc:HGNC:26783]</t>
  </si>
  <si>
    <t xml:space="preserve">ENSG00000168827</t>
  </si>
  <si>
    <t xml:space="preserve">GFM1</t>
  </si>
  <si>
    <t xml:space="preserve">G elongation factor mitochondrial 1 [Source:HGNC Symbol;Acc:HGNC:13780]</t>
  </si>
  <si>
    <t xml:space="preserve">ENSG00000186854</t>
  </si>
  <si>
    <t xml:space="preserve">TRABD2A</t>
  </si>
  <si>
    <t xml:space="preserve">TraB domain containing 2A [Source:HGNC Symbol;Acc:HGNC:27013]</t>
  </si>
  <si>
    <t xml:space="preserve">ENSG00000178718</t>
  </si>
  <si>
    <t xml:space="preserve">RPP25</t>
  </si>
  <si>
    <t xml:space="preserve">ribonuclease P and MRP subunit p25 [Source:HGNC Symbol;Acc:HGNC:30361]</t>
  </si>
  <si>
    <t xml:space="preserve">ENSG00000227345</t>
  </si>
  <si>
    <t xml:space="preserve">PARG</t>
  </si>
  <si>
    <t xml:space="preserve">poly(ADP-ribose) glycohydrolase [Source:HGNC Symbol;Acc:HGNC:8605]</t>
  </si>
  <si>
    <t xml:space="preserve">ENSG00000157933</t>
  </si>
  <si>
    <t xml:space="preserve">SKI</t>
  </si>
  <si>
    <t xml:space="preserve">SKI proto-oncogene [Source:HGNC Symbol;Acc:HGNC:10896]</t>
  </si>
  <si>
    <t xml:space="preserve">ENSG00000150527</t>
  </si>
  <si>
    <t xml:space="preserve">MIA2</t>
  </si>
  <si>
    <t xml:space="preserve">MIA SH3 domain ER export factor 2 [Source:HGNC Symbol;Acc:HGNC:18432]</t>
  </si>
  <si>
    <t xml:space="preserve">ENSG00000163083</t>
  </si>
  <si>
    <t xml:space="preserve">INHBB</t>
  </si>
  <si>
    <t xml:space="preserve">inhibin subunit beta B [Source:HGNC Symbol;Acc:HGNC:6067]</t>
  </si>
  <si>
    <t xml:space="preserve">ENSG00000248092</t>
  </si>
  <si>
    <t xml:space="preserve">NNT-AS1</t>
  </si>
  <si>
    <t xml:space="preserve">NNT antisense RNA 1 [Source:HGNC Symbol;Acc:HGNC:49005]</t>
  </si>
  <si>
    <t xml:space="preserve">ENSG00000107758</t>
  </si>
  <si>
    <t xml:space="preserve">PPP3CB</t>
  </si>
  <si>
    <t xml:space="preserve">protein phosphatase 3 catalytic subunit beta [Source:HGNC Symbol;Acc:HGNC:9315]</t>
  </si>
  <si>
    <t xml:space="preserve">ENSG00000120685</t>
  </si>
  <si>
    <t xml:space="preserve">PROSER1</t>
  </si>
  <si>
    <t xml:space="preserve">proline and serine rich 1 [Source:HGNC Symbol;Acc:HGNC:20291]</t>
  </si>
  <si>
    <t xml:space="preserve">ENSG00000129128</t>
  </si>
  <si>
    <t xml:space="preserve">SPCS3</t>
  </si>
  <si>
    <t xml:space="preserve">signal peptidase complex subunit 3 [Source:HGNC Symbol;Acc:HGNC:26212]</t>
  </si>
  <si>
    <t xml:space="preserve">ENSG00000167291</t>
  </si>
  <si>
    <t xml:space="preserve">TBC1D16</t>
  </si>
  <si>
    <t xml:space="preserve">TBC1 domain family member 16 [Source:HGNC Symbol;Acc:HGNC:28356]</t>
  </si>
  <si>
    <t xml:space="preserve">ENSG00000172239</t>
  </si>
  <si>
    <t xml:space="preserve">PAIP1</t>
  </si>
  <si>
    <t xml:space="preserve">poly(A) binding protein interacting protein 1 [Source:HGNC Symbol;Acc:HGNC:16945]</t>
  </si>
  <si>
    <t xml:space="preserve">ENSG00000212747</t>
  </si>
  <si>
    <t xml:space="preserve">RTL8B</t>
  </si>
  <si>
    <t xml:space="preserve">retrotransposon Gag like 8B [Source:HGNC Symbol;Acc:HGNC:33156]</t>
  </si>
  <si>
    <t xml:space="preserve">ENSG00000166734</t>
  </si>
  <si>
    <t xml:space="preserve">CASC4</t>
  </si>
  <si>
    <t xml:space="preserve">cancer susceptibility 4 [Source:HGNC Symbol;Acc:HGNC:24892]</t>
  </si>
  <si>
    <t xml:space="preserve">ENSG00000198517</t>
  </si>
  <si>
    <t xml:space="preserve">MAFK</t>
  </si>
  <si>
    <t xml:space="preserve">MAF bZIP transcription factor K [Source:HGNC Symbol;Acc:HGNC:6782]</t>
  </si>
  <si>
    <t xml:space="preserve">ENSG00000236753</t>
  </si>
  <si>
    <t xml:space="preserve">MKLN1-AS</t>
  </si>
  <si>
    <t xml:space="preserve">MKLN1 antisense RNA [Source:HGNC Symbol;Acc:HGNC:40374]</t>
  </si>
  <si>
    <t xml:space="preserve">ENSG00000215883</t>
  </si>
  <si>
    <t xml:space="preserve">CYB5RL</t>
  </si>
  <si>
    <t xml:space="preserve">cytochrome b5 reductase like [Source:HGNC Symbol;Acc:HGNC:32220]</t>
  </si>
  <si>
    <t xml:space="preserve">ENSG00000197343</t>
  </si>
  <si>
    <t xml:space="preserve">ZNF655</t>
  </si>
  <si>
    <t xml:space="preserve">zinc finger protein 655 [Source:HGNC Symbol;Acc:HGNC:30899]</t>
  </si>
  <si>
    <t xml:space="preserve">ENSG00000213281</t>
  </si>
  <si>
    <t xml:space="preserve">NRAS</t>
  </si>
  <si>
    <t xml:space="preserve">NRAS proto-oncogene, GTPase [Source:HGNC Symbol;Acc:HGNC:7989]</t>
  </si>
  <si>
    <t xml:space="preserve">ENSG00000165458</t>
  </si>
  <si>
    <t xml:space="preserve">INPPL1</t>
  </si>
  <si>
    <t xml:space="preserve">inositol polyphosphate phosphatase like 1 [Source:HGNC Symbol;Acc:HGNC:6080]</t>
  </si>
  <si>
    <t xml:space="preserve">ENSG00000018699</t>
  </si>
  <si>
    <t xml:space="preserve">TTC27</t>
  </si>
  <si>
    <t xml:space="preserve">tetratricopeptide repeat domain 27 [Source:HGNC Symbol;Acc:HGNC:25986]</t>
  </si>
  <si>
    <t xml:space="preserve">ENSG00000143013</t>
  </si>
  <si>
    <t xml:space="preserve">LMO4</t>
  </si>
  <si>
    <t xml:space="preserve">LIM domain only 4 [Source:HGNC Symbol;Acc:HGNC:6644]</t>
  </si>
  <si>
    <t xml:space="preserve">ENSG00000146433</t>
  </si>
  <si>
    <t xml:space="preserve">TMEM181</t>
  </si>
  <si>
    <t xml:space="preserve">transmembrane protein 181 [Source:HGNC Symbol;Acc:HGNC:20958]</t>
  </si>
  <si>
    <t xml:space="preserve">ENSG00000124789</t>
  </si>
  <si>
    <t xml:space="preserve">NUP153</t>
  </si>
  <si>
    <t xml:space="preserve">nucleoporin 153 [Source:HGNC Symbol;Acc:HGNC:8062]</t>
  </si>
  <si>
    <t xml:space="preserve">ENSG00000100815</t>
  </si>
  <si>
    <t xml:space="preserve">TRIP11</t>
  </si>
  <si>
    <t xml:space="preserve">thyroid hormone receptor interactor 11 [Source:HGNC Symbol;Acc:HGNC:12305]</t>
  </si>
  <si>
    <t xml:space="preserve">ENSG00000171574</t>
  </si>
  <si>
    <t xml:space="preserve">ZNF584</t>
  </si>
  <si>
    <t xml:space="preserve">zinc finger protein 584 [Source:HGNC Symbol;Acc:HGNC:27318]</t>
  </si>
  <si>
    <t xml:space="preserve">ENSG00000136824</t>
  </si>
  <si>
    <t xml:space="preserve">SMC2</t>
  </si>
  <si>
    <t xml:space="preserve">structural maintenance of chromosomes 2 [Source:HGNC Symbol;Acc:HGNC:14011]</t>
  </si>
  <si>
    <t xml:space="preserve">ENSG00000148925</t>
  </si>
  <si>
    <t xml:space="preserve">BTBD10</t>
  </si>
  <si>
    <t xml:space="preserve">BTB domain containing 10 [Source:HGNC Symbol;Acc:HGNC:21445]</t>
  </si>
  <si>
    <t xml:space="preserve">ENSG00000175087</t>
  </si>
  <si>
    <t xml:space="preserve">PDIK1L</t>
  </si>
  <si>
    <t xml:space="preserve">PDLIM1 interacting kinase 1 like [Source:HGNC Symbol;Acc:HGNC:18981]</t>
  </si>
  <si>
    <t xml:space="preserve">ENSG00000127920</t>
  </si>
  <si>
    <t xml:space="preserve">GNG11</t>
  </si>
  <si>
    <t xml:space="preserve">G protein subunit gamma 11 [Source:HGNC Symbol;Acc:HGNC:4403]</t>
  </si>
  <si>
    <t xml:space="preserve">ENSG00000107957</t>
  </si>
  <si>
    <t xml:space="preserve">SH3PXD2A</t>
  </si>
  <si>
    <t xml:space="preserve">SH3 and PX domains 2A [Source:HGNC Symbol;Acc:HGNC:23664]</t>
  </si>
  <si>
    <t xml:space="preserve">ENSG00000136153</t>
  </si>
  <si>
    <t xml:space="preserve">LMO7</t>
  </si>
  <si>
    <t xml:space="preserve">LIM domain 7 [Source:HGNC Symbol;Acc:HGNC:6646]</t>
  </si>
  <si>
    <t xml:space="preserve">ENSG00000213699</t>
  </si>
  <si>
    <t xml:space="preserve">SLC35F6</t>
  </si>
  <si>
    <t xml:space="preserve">solute carrier family 35 member F6 [Source:HGNC Symbol;Acc:HGNC:26055]</t>
  </si>
  <si>
    <t xml:space="preserve">ENSG00000178607</t>
  </si>
  <si>
    <t xml:space="preserve">ERN1</t>
  </si>
  <si>
    <t xml:space="preserve">endoplasmic reticulum to nucleus signaling 1 [Source:HGNC Symbol;Acc:HGNC:3449]</t>
  </si>
  <si>
    <t xml:space="preserve">ENSG00000089057</t>
  </si>
  <si>
    <t xml:space="preserve">SLC23A2</t>
  </si>
  <si>
    <t xml:space="preserve">solute carrier family 23 member 2 [Source:HGNC Symbol;Acc:HGNC:10973]</t>
  </si>
  <si>
    <t xml:space="preserve">ENSG00000122591</t>
  </si>
  <si>
    <t xml:space="preserve">FAM126A</t>
  </si>
  <si>
    <t xml:space="preserve">family with sequence similarity 126 member A [Source:HGNC Symbol;Acc:HGNC:24587]</t>
  </si>
  <si>
    <t xml:space="preserve">ENSG00000035681</t>
  </si>
  <si>
    <t xml:space="preserve">NSMAF</t>
  </si>
  <si>
    <t xml:space="preserve">neutral sphingomyelinase activation associated factor [Source:HGNC Symbol;Acc:HGNC:8017]</t>
  </si>
  <si>
    <t xml:space="preserve">ENSG00000137492</t>
  </si>
  <si>
    <t xml:space="preserve">THAP12</t>
  </si>
  <si>
    <t xml:space="preserve">THAP domain containing 12 [Source:HGNC Symbol;Acc:HGNC:9440]</t>
  </si>
  <si>
    <t xml:space="preserve">ENSG00000257103</t>
  </si>
  <si>
    <t xml:space="preserve">LSM14A</t>
  </si>
  <si>
    <t xml:space="preserve">LSM14A, mRNA processing body assembly factor [Source:HGNC Symbol;Acc:HGNC:24489]</t>
  </si>
  <si>
    <t xml:space="preserve">ENSG00000155313</t>
  </si>
  <si>
    <t xml:space="preserve">USP25</t>
  </si>
  <si>
    <t xml:space="preserve">ubiquitin specific peptidase 25 [Source:HGNC Symbol;Acc:HGNC:12624]</t>
  </si>
  <si>
    <t xml:space="preserve">ENSG00000157470</t>
  </si>
  <si>
    <t xml:space="preserve">FAM81A</t>
  </si>
  <si>
    <t xml:space="preserve">family with sequence similarity 81 member A [Source:HGNC Symbol;Acc:HGNC:28379]</t>
  </si>
  <si>
    <t xml:space="preserve">ENSG00000149313</t>
  </si>
  <si>
    <t xml:space="preserve">AASDHPPT</t>
  </si>
  <si>
    <t xml:space="preserve">aminoadipate-semialdehyde dehydrogenase-phosphopantetheinyl transferase [Source:HGNC Symbol;Acc:HGNC:14235]</t>
  </si>
  <si>
    <t xml:space="preserve">ENSG00000099942</t>
  </si>
  <si>
    <t xml:space="preserve">CRKL</t>
  </si>
  <si>
    <t xml:space="preserve">CRK like proto-oncogene, adaptor protein [Source:HGNC Symbol;Acc:HGNC:2363]</t>
  </si>
  <si>
    <t xml:space="preserve">ENSG00000156983</t>
  </si>
  <si>
    <t xml:space="preserve">BRPF1</t>
  </si>
  <si>
    <t xml:space="preserve">bromodomain and PHD finger containing 1 [Source:HGNC Symbol;Acc:HGNC:14255]</t>
  </si>
  <si>
    <t xml:space="preserve">ENSG00000177426</t>
  </si>
  <si>
    <t xml:space="preserve">TGIF1</t>
  </si>
  <si>
    <t xml:space="preserve">TGFB induced factor homeobox 1 [Source:HGNC Symbol;Acc:HGNC:11776]</t>
  </si>
  <si>
    <t xml:space="preserve">ENSG00000006638</t>
  </si>
  <si>
    <t xml:space="preserve">TBXA2R</t>
  </si>
  <si>
    <t xml:space="preserve">thromboxane A2 receptor [Source:HGNC Symbol;Acc:HGNC:11608]</t>
  </si>
  <si>
    <t xml:space="preserve">ENSG00000164031</t>
  </si>
  <si>
    <t xml:space="preserve">DNAJB14</t>
  </si>
  <si>
    <t xml:space="preserve">DnaJ heat shock protein family (Hsp40) member B14 [Source:HGNC Symbol;Acc:HGNC:25881]</t>
  </si>
  <si>
    <t xml:space="preserve">ENSG00000163904</t>
  </si>
  <si>
    <t xml:space="preserve">SENP2</t>
  </si>
  <si>
    <t xml:space="preserve">SUMO specific peptidase 2 [Source:HGNC Symbol;Acc:HGNC:23116]</t>
  </si>
  <si>
    <t xml:space="preserve">ENSG00000197713</t>
  </si>
  <si>
    <t xml:space="preserve">RPE</t>
  </si>
  <si>
    <t xml:space="preserve">ribulose-5-phosphate-3-epimerase [Source:HGNC Symbol;Acc:HGNC:10293]</t>
  </si>
  <si>
    <t xml:space="preserve">ENSG00000127399</t>
  </si>
  <si>
    <t xml:space="preserve">LRRC61</t>
  </si>
  <si>
    <t xml:space="preserve">leucine rich repeat containing 61 [Source:HGNC Symbol;Acc:HGNC:21704]</t>
  </si>
  <si>
    <t xml:space="preserve">ENSG00000132356</t>
  </si>
  <si>
    <t xml:space="preserve">PRKAA1</t>
  </si>
  <si>
    <t xml:space="preserve">protein kinase AMP-activated catalytic subunit alpha 1 [Source:HGNC Symbol;Acc:HGNC:9376]</t>
  </si>
  <si>
    <t xml:space="preserve">ENSG00000235750</t>
  </si>
  <si>
    <t xml:space="preserve">KIAA0040</t>
  </si>
  <si>
    <t xml:space="preserve">KIAA0040 [Source:HGNC Symbol;Acc:HGNC:28950]</t>
  </si>
  <si>
    <t xml:space="preserve">ENSG00000166913</t>
  </si>
  <si>
    <t xml:space="preserve">YWHAB</t>
  </si>
  <si>
    <t xml:space="preserve">tyrosine 3-monooxygenase/tryptophan 5-monooxygenase activation protein beta [Source:HGNC Symbol;Acc:HGNC:12849]</t>
  </si>
  <si>
    <t xml:space="preserve">ENSG00000197312</t>
  </si>
  <si>
    <t xml:space="preserve">DDI2</t>
  </si>
  <si>
    <t xml:space="preserve">DNA damage inducible 1 homolog 2 [Source:HGNC Symbol;Acc:HGNC:24578]</t>
  </si>
  <si>
    <t xml:space="preserve">ENSG00000089159</t>
  </si>
  <si>
    <t xml:space="preserve">PXN</t>
  </si>
  <si>
    <t xml:space="preserve">paxillin [Source:HGNC Symbol;Acc:HGNC:9718]</t>
  </si>
  <si>
    <t xml:space="preserve">ENSG00000112290</t>
  </si>
  <si>
    <t xml:space="preserve">WASF1</t>
  </si>
  <si>
    <t xml:space="preserve">WAS protein family member 1 [Source:HGNC Symbol;Acc:HGNC:12732]</t>
  </si>
  <si>
    <t xml:space="preserve">ENSG00000196865</t>
  </si>
  <si>
    <t xml:space="preserve">NHLRC2</t>
  </si>
  <si>
    <t xml:space="preserve">NHL repeat containing 2 [Source:HGNC Symbol;Acc:HGNC:24731]</t>
  </si>
  <si>
    <t xml:space="preserve">ENSG00000099910</t>
  </si>
  <si>
    <t xml:space="preserve">KLHL22</t>
  </si>
  <si>
    <t xml:space="preserve">kelch like family member 22 [Source:HGNC Symbol;Acc:HGNC:25888]</t>
  </si>
  <si>
    <t xml:space="preserve">ENSG00000164494</t>
  </si>
  <si>
    <t xml:space="preserve">PDSS2</t>
  </si>
  <si>
    <t xml:space="preserve">decaprenyl diphosphate synthase subunit 2 [Source:HGNC Symbol;Acc:HGNC:23041]</t>
  </si>
  <si>
    <t xml:space="preserve">ENSG00000163430</t>
  </si>
  <si>
    <t xml:space="preserve">FSTL1</t>
  </si>
  <si>
    <t xml:space="preserve">follistatin like 1 [Source:HGNC Symbol;Acc:HGNC:3972]</t>
  </si>
  <si>
    <t xml:space="preserve">ENSG00000172262</t>
  </si>
  <si>
    <t xml:space="preserve">ZNF131</t>
  </si>
  <si>
    <t xml:space="preserve">zinc finger protein 131 [Source:HGNC Symbol;Acc:HGNC:12915]</t>
  </si>
  <si>
    <t xml:space="preserve">ENSG00000139496</t>
  </si>
  <si>
    <t xml:space="preserve">NUP58</t>
  </si>
  <si>
    <t xml:space="preserve">nucleoporin 58 [Source:HGNC Symbol;Acc:HGNC:20261]</t>
  </si>
  <si>
    <t xml:space="preserve">ENSG00000197045</t>
  </si>
  <si>
    <t xml:space="preserve">GMFB</t>
  </si>
  <si>
    <t xml:space="preserve">glia maturation factor beta [Source:HGNC Symbol;Acc:HGNC:4373]</t>
  </si>
  <si>
    <t xml:space="preserve">ENSG00000108061</t>
  </si>
  <si>
    <t xml:space="preserve">SHOC2</t>
  </si>
  <si>
    <t xml:space="preserve">SHOC2, leucine rich repeat scaffold protein [Source:HGNC Symbol;Acc:HGNC:15454]</t>
  </si>
  <si>
    <t xml:space="preserve">ENSG00000146477</t>
  </si>
  <si>
    <t xml:space="preserve">SLC22A3</t>
  </si>
  <si>
    <t xml:space="preserve">solute carrier family 22 member 3 [Source:HGNC Symbol;Acc:HGNC:10967]</t>
  </si>
  <si>
    <t xml:space="preserve">ENSG00000177602</t>
  </si>
  <si>
    <t xml:space="preserve">HASPIN</t>
  </si>
  <si>
    <t xml:space="preserve">histone H3 associated protein kinase [Source:HGNC Symbol;Acc:HGNC:19682]</t>
  </si>
  <si>
    <t xml:space="preserve">ENSG00000106771</t>
  </si>
  <si>
    <t xml:space="preserve">TMEM245</t>
  </si>
  <si>
    <t xml:space="preserve">transmembrane protein 245 [Source:HGNC Symbol;Acc:HGNC:1363]</t>
  </si>
  <si>
    <t xml:space="preserve">ENSG00000138758</t>
  </si>
  <si>
    <t xml:space="preserve">septin 11 [Source:HGNC Symbol;Acc:HGNC:25589]</t>
  </si>
  <si>
    <t xml:space="preserve">ENSG00000147044</t>
  </si>
  <si>
    <t xml:space="preserve">CASK</t>
  </si>
  <si>
    <t xml:space="preserve">calcium/calmodulin dependent serine protein kinase [Source:HGNC Symbol;Acc:HGNC:1497]</t>
  </si>
  <si>
    <t xml:space="preserve">ENSG00000116922</t>
  </si>
  <si>
    <t xml:space="preserve">C1orf109</t>
  </si>
  <si>
    <t xml:space="preserve">chromosome 1 open reading frame 109 [Source:HGNC Symbol;Acc:HGNC:26039]</t>
  </si>
  <si>
    <t xml:space="preserve">ENSG00000118523</t>
  </si>
  <si>
    <t xml:space="preserve">CTGF</t>
  </si>
  <si>
    <t xml:space="preserve">connective tissue growth factor [Source:HGNC Symbol;Acc:HGNC:2500]</t>
  </si>
  <si>
    <t xml:space="preserve">ENSG00000027075</t>
  </si>
  <si>
    <t xml:space="preserve">PRKCH</t>
  </si>
  <si>
    <t xml:space="preserve">protein kinase C eta [Source:HGNC Symbol;Acc:HGNC:9403]</t>
  </si>
  <si>
    <t xml:space="preserve">ENSG00000011007</t>
  </si>
  <si>
    <t xml:space="preserve">ELOA</t>
  </si>
  <si>
    <t xml:space="preserve">elongin A [Source:HGNC Symbol;Acc:HGNC:11620]</t>
  </si>
  <si>
    <t xml:space="preserve">ENSG00000118495</t>
  </si>
  <si>
    <t xml:space="preserve">PLAGL1</t>
  </si>
  <si>
    <t xml:space="preserve">PLAG1 like zinc finger 1 [Source:HGNC Symbol;Acc:HGNC:9046]</t>
  </si>
  <si>
    <t xml:space="preserve">ENSG00000108094</t>
  </si>
  <si>
    <t xml:space="preserve">CUL2</t>
  </si>
  <si>
    <t xml:space="preserve">cullin 2 [Source:HGNC Symbol;Acc:HGNC:2552]</t>
  </si>
  <si>
    <t xml:space="preserve">ENSG00000084073</t>
  </si>
  <si>
    <t xml:space="preserve">ZMPSTE24</t>
  </si>
  <si>
    <t xml:space="preserve">zinc metallopeptidase STE24 [Source:HGNC Symbol;Acc:HGNC:12877]</t>
  </si>
  <si>
    <t xml:space="preserve">ENSG00000159200</t>
  </si>
  <si>
    <t xml:space="preserve">RCAN1</t>
  </si>
  <si>
    <t xml:space="preserve">regulator of calcineurin 1 [Source:HGNC Symbol;Acc:HGNC:3040]</t>
  </si>
  <si>
    <t xml:space="preserve">ENSG00000112183</t>
  </si>
  <si>
    <t xml:space="preserve">RBM24</t>
  </si>
  <si>
    <t xml:space="preserve">RNA binding motif protein 24 [Source:HGNC Symbol;Acc:HGNC:21539]</t>
  </si>
  <si>
    <t xml:space="preserve">ENSG00000197989</t>
  </si>
  <si>
    <t xml:space="preserve">SNHG12</t>
  </si>
  <si>
    <t xml:space="preserve">small nucleolar RNA host gene 12 [Source:HGNC Symbol;Acc:HGNC:30062]</t>
  </si>
  <si>
    <t xml:space="preserve">ENSG00000123600</t>
  </si>
  <si>
    <t xml:space="preserve">METTL8</t>
  </si>
  <si>
    <t xml:space="preserve">methyltransferase like 8 [Source:HGNC Symbol;Acc:HGNC:25856]</t>
  </si>
  <si>
    <t xml:space="preserve">ENSG00000100413</t>
  </si>
  <si>
    <t xml:space="preserve">POLR3H</t>
  </si>
  <si>
    <t xml:space="preserve">RNA polymerase III subunit H [Source:HGNC Symbol;Acc:HGNC:30349]</t>
  </si>
  <si>
    <t xml:space="preserve">ENSG00000130513</t>
  </si>
  <si>
    <t xml:space="preserve">GDF15</t>
  </si>
  <si>
    <t xml:space="preserve">growth differentiation factor 15 [Source:HGNC Symbol;Acc:HGNC:30142]</t>
  </si>
  <si>
    <t xml:space="preserve">ENSG00000078124</t>
  </si>
  <si>
    <t xml:space="preserve">ACER3</t>
  </si>
  <si>
    <t xml:space="preserve">alkaline ceramidase 3 [Source:HGNC Symbol;Acc:HGNC:16066]</t>
  </si>
  <si>
    <t xml:space="preserve">ENSG00000003393</t>
  </si>
  <si>
    <t xml:space="preserve">ALS2</t>
  </si>
  <si>
    <t xml:space="preserve">ALS2, alsin Rho guanine nucleotide exchange factor [Source:HGNC Symbol;Acc:HGNC:443]</t>
  </si>
  <si>
    <t xml:space="preserve">ENSG00000116191</t>
  </si>
  <si>
    <t xml:space="preserve">RALGPS2</t>
  </si>
  <si>
    <t xml:space="preserve">Ral GEF with PH domain and SH3 binding motif 2 [Source:HGNC Symbol;Acc:HGNC:30279]</t>
  </si>
  <si>
    <t xml:space="preserve">ENSG00000276234</t>
  </si>
  <si>
    <t xml:space="preserve">TADA2A</t>
  </si>
  <si>
    <t xml:space="preserve">transcriptional adaptor 2A [Source:HGNC Symbol;Acc:HGNC:11531]</t>
  </si>
  <si>
    <t xml:space="preserve">ENSG00000136104</t>
  </si>
  <si>
    <t xml:space="preserve">RNASEH2B</t>
  </si>
  <si>
    <t xml:space="preserve">ribonuclease H2 subunit B [Source:HGNC Symbol;Acc:HGNC:25671]</t>
  </si>
  <si>
    <t xml:space="preserve">ENSG00000114166</t>
  </si>
  <si>
    <t xml:space="preserve">KAT2B</t>
  </si>
  <si>
    <t xml:space="preserve">lysine acetyltransferase 2B [Source:HGNC Symbol;Acc:HGNC:8638]</t>
  </si>
  <si>
    <t xml:space="preserve">ENSG00000125089</t>
  </si>
  <si>
    <t xml:space="preserve">SH3TC1</t>
  </si>
  <si>
    <t xml:space="preserve">SH3 domain and tetratricopeptide repeats 1 [Source:HGNC Symbol;Acc:HGNC:26009]</t>
  </si>
  <si>
    <t xml:space="preserve">ENSG00000108984</t>
  </si>
  <si>
    <t xml:space="preserve">MAP2K6</t>
  </si>
  <si>
    <t xml:space="preserve">mitogen-activated protein kinase kinase 6 [Source:HGNC Symbol;Acc:HGNC:6846]</t>
  </si>
  <si>
    <t xml:space="preserve">ENSG00000077713</t>
  </si>
  <si>
    <t xml:space="preserve">SLC25A43</t>
  </si>
  <si>
    <t xml:space="preserve">solute carrier family 25 member 43 [Source:HGNC Symbol;Acc:HGNC:30557]</t>
  </si>
  <si>
    <t xml:space="preserve">ENSG00000169926</t>
  </si>
  <si>
    <t xml:space="preserve">KLF13</t>
  </si>
  <si>
    <t xml:space="preserve">Kruppel like factor 13 [Source:HGNC Symbol;Acc:HGNC:13672]</t>
  </si>
  <si>
    <t xml:space="preserve">ENSG00000116237</t>
  </si>
  <si>
    <t xml:space="preserve">ICMT</t>
  </si>
  <si>
    <t xml:space="preserve">isoprenylcysteine carboxyl methyltransferase [Source:HGNC Symbol;Acc:HGNC:5350]</t>
  </si>
  <si>
    <t xml:space="preserve">ENSG00000130382</t>
  </si>
  <si>
    <t xml:space="preserve">MLLT1</t>
  </si>
  <si>
    <t xml:space="preserve">MLLT1, super elongation complex subunit [Source:HGNC Symbol;Acc:HGNC:7134]</t>
  </si>
  <si>
    <t xml:space="preserve">ENSG00000196312</t>
  </si>
  <si>
    <t xml:space="preserve">MFSD14C</t>
  </si>
  <si>
    <t xml:space="preserve">major facilitator superfamily domain containing 14C [Source:HGNC Symbol;Acc:HGNC:23672]</t>
  </si>
  <si>
    <t xml:space="preserve">ENSG00000259330</t>
  </si>
  <si>
    <t xml:space="preserve">INAFM2</t>
  </si>
  <si>
    <t xml:space="preserve">InaF motif containing 2 [Source:HGNC Symbol;Acc:HGNC:35165]</t>
  </si>
  <si>
    <t xml:space="preserve">ENSG00000167460</t>
  </si>
  <si>
    <t xml:space="preserve">TPM4</t>
  </si>
  <si>
    <t xml:space="preserve">tropomyosin 4 [Source:HGNC Symbol;Acc:HGNC:12013]</t>
  </si>
  <si>
    <t xml:space="preserve">ENSG00000172985</t>
  </si>
  <si>
    <t xml:space="preserve">SH3RF3</t>
  </si>
  <si>
    <t xml:space="preserve">SH3 domain containing ring finger 3 [Source:HGNC Symbol;Acc:HGNC:24699]</t>
  </si>
  <si>
    <t xml:space="preserve">ENSG00000179627</t>
  </si>
  <si>
    <t xml:space="preserve">ZBTB42</t>
  </si>
  <si>
    <t xml:space="preserve">zinc finger and BTB domain containing 42 [Source:HGNC Symbol;Acc:HGNC:32550]</t>
  </si>
  <si>
    <t xml:space="preserve">ENSG00000197798</t>
  </si>
  <si>
    <t xml:space="preserve">FAM118B</t>
  </si>
  <si>
    <t xml:space="preserve">family with sequence similarity 118 member B [Source:HGNC Symbol;Acc:HGNC:26110]</t>
  </si>
  <si>
    <t xml:space="preserve">ENSG00000185716</t>
  </si>
  <si>
    <t xml:space="preserve">MOSMO</t>
  </si>
  <si>
    <t xml:space="preserve">modulator of smoothened [Source:HGNC Symbol;Acc:HGNC:27087]</t>
  </si>
  <si>
    <t xml:space="preserve">ENSG00000158286</t>
  </si>
  <si>
    <t xml:space="preserve">RNF207</t>
  </si>
  <si>
    <t xml:space="preserve">ring finger protein 207 [Source:HGNC Symbol;Acc:HGNC:32947]</t>
  </si>
  <si>
    <t xml:space="preserve">ENSG00000188725</t>
  </si>
  <si>
    <t xml:space="preserve">SMIM15</t>
  </si>
  <si>
    <t xml:space="preserve">small integral membrane protein 15 [Source:HGNC Symbol;Acc:HGNC:33861]</t>
  </si>
  <si>
    <t xml:space="preserve">ENSG00000167987</t>
  </si>
  <si>
    <t xml:space="preserve">VPS37C</t>
  </si>
  <si>
    <t xml:space="preserve">VPS37C, ESCRT-I subunit [Source:HGNC Symbol;Acc:HGNC:26097]</t>
  </si>
  <si>
    <t xml:space="preserve">ENSG00000171208</t>
  </si>
  <si>
    <t xml:space="preserve">NETO2</t>
  </si>
  <si>
    <t xml:space="preserve">neuropilin and tolloid like 2 [Source:HGNC Symbol;Acc:HGNC:14644]</t>
  </si>
  <si>
    <t xml:space="preserve">ENSG00000138071</t>
  </si>
  <si>
    <t xml:space="preserve">ACTR2</t>
  </si>
  <si>
    <t xml:space="preserve">ARP2 actin related protein 2 homolog [Source:HGNC Symbol;Acc:HGNC:169]</t>
  </si>
  <si>
    <t xml:space="preserve">ENSG00000179833</t>
  </si>
  <si>
    <t xml:space="preserve">SERTAD2</t>
  </si>
  <si>
    <t xml:space="preserve">SERTA domain containing 2 [Source:HGNC Symbol;Acc:HGNC:30784]</t>
  </si>
  <si>
    <t xml:space="preserve">ENSG00000204104</t>
  </si>
  <si>
    <t xml:space="preserve">TRAF3IP1</t>
  </si>
  <si>
    <t xml:space="preserve">TRAF3 interacting protein 1 [Source:HGNC Symbol;Acc:HGNC:17861]</t>
  </si>
  <si>
    <t xml:space="preserve">ENSG00000056586</t>
  </si>
  <si>
    <t xml:space="preserve">RC3H2</t>
  </si>
  <si>
    <t xml:space="preserve">ring finger and CCCH-type domains 2 [Source:HGNC Symbol;Acc:HGNC:21461]</t>
  </si>
  <si>
    <t xml:space="preserve">ENSG00000166024</t>
  </si>
  <si>
    <t xml:space="preserve">R3HCC1L</t>
  </si>
  <si>
    <t xml:space="preserve">R3H domain and coiled-coil containing 1 like [Source:HGNC Symbol;Acc:HGNC:23512]</t>
  </si>
  <si>
    <t xml:space="preserve">ENSG00000147536</t>
  </si>
  <si>
    <t xml:space="preserve">GINS4</t>
  </si>
  <si>
    <t xml:space="preserve">GINS complex subunit 4 [Source:HGNC Symbol;Acc:HGNC:28226]</t>
  </si>
  <si>
    <t xml:space="preserve">ENSG00000089335</t>
  </si>
  <si>
    <t xml:space="preserve">ZNF302</t>
  </si>
  <si>
    <t xml:space="preserve">zinc finger protein 302 [Source:HGNC Symbol;Acc:HGNC:13848]</t>
  </si>
  <si>
    <t xml:space="preserve">ENSG00000101166</t>
  </si>
  <si>
    <t xml:space="preserve">PRELID3B</t>
  </si>
  <si>
    <t xml:space="preserve">PRELI domain containing 3B [Source:HGNC Symbol;Acc:HGNC:15892]</t>
  </si>
  <si>
    <t xml:space="preserve">ENSG00000083937</t>
  </si>
  <si>
    <t xml:space="preserve">CHMP2B</t>
  </si>
  <si>
    <t xml:space="preserve">charged multivesicular body protein 2B [Source:HGNC Symbol;Acc:HGNC:24537]</t>
  </si>
  <si>
    <t xml:space="preserve">ENSG00000100281</t>
  </si>
  <si>
    <t xml:space="preserve">HMGXB4</t>
  </si>
  <si>
    <t xml:space="preserve">HMG-box containing 4 [Source:HGNC Symbol;Acc:HGNC:5003]</t>
  </si>
  <si>
    <t xml:space="preserve">ENSG00000036257</t>
  </si>
  <si>
    <t xml:space="preserve">CUL3</t>
  </si>
  <si>
    <t xml:space="preserve">cullin 3 [Source:HGNC Symbol;Acc:HGNC:2553]</t>
  </si>
  <si>
    <t xml:space="preserve">ENSG00000033030</t>
  </si>
  <si>
    <t xml:space="preserve">ZCCHC8</t>
  </si>
  <si>
    <t xml:space="preserve">zinc finger CCHC-type containing 8 [Source:HGNC Symbol;Acc:HGNC:25265]</t>
  </si>
  <si>
    <t xml:space="preserve">ENSG00000167840</t>
  </si>
  <si>
    <t xml:space="preserve">ZNF232</t>
  </si>
  <si>
    <t xml:space="preserve">zinc finger protein 232 [Source:HGNC Symbol;Acc:HGNC:13026]</t>
  </si>
  <si>
    <t xml:space="preserve">ENSG00000139083</t>
  </si>
  <si>
    <t xml:space="preserve">ETV6</t>
  </si>
  <si>
    <t xml:space="preserve">ETS variant 6 [Source:HGNC Symbol;Acc:HGNC:3495]</t>
  </si>
  <si>
    <t xml:space="preserve">ENSG00000160208</t>
  </si>
  <si>
    <t xml:space="preserve">RRP1B</t>
  </si>
  <si>
    <t xml:space="preserve">ribosomal RNA processing 1B [Source:HGNC Symbol;Acc:HGNC:23818]</t>
  </si>
  <si>
    <t xml:space="preserve">ENSG00000101773</t>
  </si>
  <si>
    <t xml:space="preserve">RBBP8</t>
  </si>
  <si>
    <t xml:space="preserve">RB binding protein 8, endonuclease [Source:HGNC Symbol;Acc:HGNC:9891]</t>
  </si>
  <si>
    <t xml:space="preserve">ENSG00000156313</t>
  </si>
  <si>
    <t xml:space="preserve">RPGR</t>
  </si>
  <si>
    <t xml:space="preserve">retinitis pigmentosa GTPase regulator [Source:HGNC Symbol;Acc:HGNC:10295]</t>
  </si>
  <si>
    <t xml:space="preserve">ENSG00000178202</t>
  </si>
  <si>
    <t xml:space="preserve">KDELC2</t>
  </si>
  <si>
    <t xml:space="preserve">KDEL motif containing 2 [Source:HGNC Symbol;Acc:HGNC:28496]</t>
  </si>
  <si>
    <t xml:space="preserve">ENSG00000174749</t>
  </si>
  <si>
    <t xml:space="preserve">FAM241A</t>
  </si>
  <si>
    <t xml:space="preserve">family with sequence similarity 241 member A [Source:HGNC Symbol;Acc:HGNC:26813]</t>
  </si>
  <si>
    <t xml:space="preserve">ENSG00000156639</t>
  </si>
  <si>
    <t xml:space="preserve">ZFAND3</t>
  </si>
  <si>
    <t xml:space="preserve">zinc finger AN1-type containing 3 [Source:HGNC Symbol;Acc:HGNC:18019]</t>
  </si>
  <si>
    <t xml:space="preserve">ENSG00000143157</t>
  </si>
  <si>
    <t xml:space="preserve">POGK</t>
  </si>
  <si>
    <t xml:space="preserve">pogo transposable element derived with KRAB domain [Source:HGNC Symbol;Acc:HGNC:18800]</t>
  </si>
  <si>
    <t xml:space="preserve">ENSG00000162614</t>
  </si>
  <si>
    <t xml:space="preserve">NEXN</t>
  </si>
  <si>
    <t xml:space="preserve">nexilin F-actin binding protein [Source:HGNC Symbol;Acc:HGNC:29557]</t>
  </si>
  <si>
    <t xml:space="preserve">ENSG00000113580</t>
  </si>
  <si>
    <t xml:space="preserve">NR3C1</t>
  </si>
  <si>
    <t xml:space="preserve">nuclear receptor subfamily 3 group C member 1 [Source:HGNC Symbol;Acc:HGNC:7978]</t>
  </si>
  <si>
    <t xml:space="preserve">ENSG00000139990</t>
  </si>
  <si>
    <t xml:space="preserve">DCAF5</t>
  </si>
  <si>
    <t xml:space="preserve">DDB1 and CUL4 associated factor 5 [Source:HGNC Symbol;Acc:HGNC:20224]</t>
  </si>
  <si>
    <t xml:space="preserve">ENSG00000164190</t>
  </si>
  <si>
    <t xml:space="preserve">NIPBL</t>
  </si>
  <si>
    <t xml:space="preserve">NIPBL, cohesin loading factor [Source:HGNC Symbol;Acc:HGNC:28862]</t>
  </si>
  <si>
    <t xml:space="preserve">ENSG00000177917</t>
  </si>
  <si>
    <t xml:space="preserve">ARL6IP6</t>
  </si>
  <si>
    <t xml:space="preserve">ADP ribosylation factor like GTPase 6 interacting protein 6 [Source:HGNC Symbol;Acc:HGNC:24048]</t>
  </si>
  <si>
    <t xml:space="preserve">ENSG00000148719</t>
  </si>
  <si>
    <t xml:space="preserve">DNAJB12</t>
  </si>
  <si>
    <t xml:space="preserve">DnaJ heat shock protein family (Hsp40) member B12 [Source:HGNC Symbol;Acc:HGNC:14891]</t>
  </si>
  <si>
    <t xml:space="preserve">ENSG00000161960</t>
  </si>
  <si>
    <t xml:space="preserve">EIF4A1</t>
  </si>
  <si>
    <t xml:space="preserve">eukaryotic translation initiation factor 4A1 [Source:HGNC Symbol;Acc:HGNC:3282]</t>
  </si>
  <si>
    <t xml:space="preserve">ENSG00000178691</t>
  </si>
  <si>
    <t xml:space="preserve">SUZ12</t>
  </si>
  <si>
    <t xml:space="preserve">SUZ12, polycomb repressive complex 2 subunit [Source:HGNC Symbol;Acc:HGNC:17101]</t>
  </si>
  <si>
    <t xml:space="preserve">ENSG00000144711</t>
  </si>
  <si>
    <t xml:space="preserve">IQSEC1</t>
  </si>
  <si>
    <t xml:space="preserve">IQ motif and Sec7 domain 1 [Source:HGNC Symbol;Acc:HGNC:29112]</t>
  </si>
  <si>
    <t xml:space="preserve">ENSG00000234741</t>
  </si>
  <si>
    <t xml:space="preserve">GAS5</t>
  </si>
  <si>
    <t xml:space="preserve">growth arrest specific 5 [Source:HGNC Symbol;Acc:HGNC:16355]</t>
  </si>
  <si>
    <t xml:space="preserve">ENSG00000275183</t>
  </si>
  <si>
    <t xml:space="preserve">LENG9</t>
  </si>
  <si>
    <t xml:space="preserve">leukocyte receptor cluster member 9 [Source:HGNC Symbol;Acc:HGNC:16306]</t>
  </si>
  <si>
    <t xml:space="preserve">ENSG00000107669</t>
  </si>
  <si>
    <t xml:space="preserve">ATE1</t>
  </si>
  <si>
    <t xml:space="preserve">arginyltransferase 1 [Source:HGNC Symbol;Acc:HGNC:782]</t>
  </si>
  <si>
    <t xml:space="preserve">ENSG00000111266</t>
  </si>
  <si>
    <t xml:space="preserve">DUSP16</t>
  </si>
  <si>
    <t xml:space="preserve">dual specificity phosphatase 16 [Source:HGNC Symbol;Acc:HGNC:17909]</t>
  </si>
  <si>
    <t xml:space="preserve">ENSG00000105926</t>
  </si>
  <si>
    <t xml:space="preserve">MPP6</t>
  </si>
  <si>
    <t xml:space="preserve">membrane palmitoylated protein 6 [Source:HGNC Symbol;Acc:HGNC:18167]</t>
  </si>
  <si>
    <t xml:space="preserve">ENSG00000180776</t>
  </si>
  <si>
    <t xml:space="preserve">ZDHHC20</t>
  </si>
  <si>
    <t xml:space="preserve">zinc finger DHHC-type containing 20 [Source:HGNC Symbol;Acc:HGNC:20749]</t>
  </si>
  <si>
    <t xml:space="preserve">ENSG00000238227</t>
  </si>
  <si>
    <t xml:space="preserve">TMEM250</t>
  </si>
  <si>
    <t xml:space="preserve">transmembrane protein 250 [Source:HGNC Symbol;Acc:HGNC:31009]</t>
  </si>
  <si>
    <t xml:space="preserve">ENSG00000126953</t>
  </si>
  <si>
    <t xml:space="preserve">TIMM8A</t>
  </si>
  <si>
    <t xml:space="preserve">translocase of inner mitochondrial membrane 8A [Source:HGNC Symbol;Acc:HGNC:11817]</t>
  </si>
  <si>
    <t xml:space="preserve">ENSG00000112715</t>
  </si>
  <si>
    <t xml:space="preserve">VEGFA</t>
  </si>
  <si>
    <t xml:space="preserve">vascular endothelial growth factor A [Source:HGNC Symbol;Acc:HGNC:12680]</t>
  </si>
  <si>
    <t xml:space="preserve">ENSG00000073849</t>
  </si>
  <si>
    <t xml:space="preserve">ST6GAL1</t>
  </si>
  <si>
    <t xml:space="preserve">ST6 beta-galactoside alpha-2,6-sialyltransferase 1 [Source:HGNC Symbol;Acc:HGNC:10860]</t>
  </si>
  <si>
    <t xml:space="preserve">ENSG00000166454</t>
  </si>
  <si>
    <t xml:space="preserve">ATMIN</t>
  </si>
  <si>
    <t xml:space="preserve">ATM interactor [Source:HGNC Symbol;Acc:HGNC:29034]</t>
  </si>
  <si>
    <t xml:space="preserve">ENSG00000155096</t>
  </si>
  <si>
    <t xml:space="preserve">AZIN1</t>
  </si>
  <si>
    <t xml:space="preserve">antizyme inhibitor 1 [Source:HGNC Symbol;Acc:HGNC:16432]</t>
  </si>
  <si>
    <t xml:space="preserve">ENSG00000127870</t>
  </si>
  <si>
    <t xml:space="preserve">RNF6</t>
  </si>
  <si>
    <t xml:space="preserve">ring finger protein 6 [Source:HGNC Symbol;Acc:HGNC:10069]</t>
  </si>
  <si>
    <t xml:space="preserve">ENSG00000116717</t>
  </si>
  <si>
    <t xml:space="preserve">GADD45A</t>
  </si>
  <si>
    <t xml:space="preserve">growth arrest and DNA damage inducible alpha [Source:HGNC Symbol;Acc:HGNC:4095]</t>
  </si>
  <si>
    <t xml:space="preserve">ENSG00000173064</t>
  </si>
  <si>
    <t xml:space="preserve">HECTD4</t>
  </si>
  <si>
    <t xml:space="preserve">HECT domain E3 ubiquitin protein ligase 4 [Source:HGNC Symbol;Acc:HGNC:26611]</t>
  </si>
  <si>
    <t xml:space="preserve">ENSG00000070413</t>
  </si>
  <si>
    <t xml:space="preserve">DGCR2</t>
  </si>
  <si>
    <t xml:space="preserve">DiGeorge syndrome critical region gene 2 [Source:HGNC Symbol;Acc:HGNC:2845]</t>
  </si>
  <si>
    <t xml:space="preserve">ENSG00000203875</t>
  </si>
  <si>
    <t xml:space="preserve">SNHG5</t>
  </si>
  <si>
    <t xml:space="preserve">small nucleolar RNA host gene 5 [Source:HGNC Symbol;Acc:HGNC:21026]</t>
  </si>
  <si>
    <t xml:space="preserve">ENSG00000068305</t>
  </si>
  <si>
    <t xml:space="preserve">MEF2A</t>
  </si>
  <si>
    <t xml:space="preserve">myocyte enhancer factor 2A [Source:HGNC Symbol;Acc:HGNC:6993]</t>
  </si>
  <si>
    <t xml:space="preserve">ENSG00000018510</t>
  </si>
  <si>
    <t xml:space="preserve">AGPS</t>
  </si>
  <si>
    <t xml:space="preserve">alkylglycerone phosphate synthase [Source:HGNC Symbol;Acc:HGNC:327]</t>
  </si>
  <si>
    <t xml:space="preserve">ENSG00000034677</t>
  </si>
  <si>
    <t xml:space="preserve">RNF19A</t>
  </si>
  <si>
    <t xml:space="preserve">ring finger protein 19A, RBR E3 ubiquitin protein ligase [Source:HGNC Symbol;Acc:HGNC:13432]</t>
  </si>
  <si>
    <t xml:space="preserve">ENSG00000161956</t>
  </si>
  <si>
    <t xml:space="preserve">SENP3</t>
  </si>
  <si>
    <t xml:space="preserve">SUMO specific peptidase 3 [Source:HGNC Symbol;Acc:HGNC:17862]</t>
  </si>
  <si>
    <t xml:space="preserve">ENSG00000114062</t>
  </si>
  <si>
    <t xml:space="preserve">UBE3A</t>
  </si>
  <si>
    <t xml:space="preserve">ubiquitin protein ligase E3A [Source:HGNC Symbol;Acc:HGNC:12496]</t>
  </si>
  <si>
    <t xml:space="preserve">ENSG00000165895</t>
  </si>
  <si>
    <t xml:space="preserve">ARHGAP42</t>
  </si>
  <si>
    <t xml:space="preserve">Rho GTPase activating protein 42 [Source:HGNC Symbol;Acc:HGNC:26545]</t>
  </si>
  <si>
    <t xml:space="preserve">ENSG00000161970</t>
  </si>
  <si>
    <t xml:space="preserve">RPL26</t>
  </si>
  <si>
    <t xml:space="preserve">ribosomal protein L26 [Source:HGNC Symbol;Acc:HGNC:10327]</t>
  </si>
  <si>
    <t xml:space="preserve">ENSG00000241945</t>
  </si>
  <si>
    <t xml:space="preserve">PWP2</t>
  </si>
  <si>
    <t xml:space="preserve">PWP2, small subunit processome component [Source:HGNC Symbol;Acc:HGNC:9711]</t>
  </si>
  <si>
    <t xml:space="preserve">ENSG00000157764</t>
  </si>
  <si>
    <t xml:space="preserve">BRAF</t>
  </si>
  <si>
    <t xml:space="preserve">B-Raf proto-oncogene, serine/threonine kinase [Source:HGNC Symbol;Acc:HGNC:1097]</t>
  </si>
  <si>
    <t xml:space="preserve">ENSG00000148843</t>
  </si>
  <si>
    <t xml:space="preserve">PDCD11</t>
  </si>
  <si>
    <t xml:space="preserve">programmed cell death 11 [Source:HGNC Symbol;Acc:HGNC:13408]</t>
  </si>
  <si>
    <t xml:space="preserve">ENSG00000160218</t>
  </si>
  <si>
    <t xml:space="preserve">TRAPPC10</t>
  </si>
  <si>
    <t xml:space="preserve">trafficking protein particle complex 10 [Source:HGNC Symbol;Acc:HGNC:11868]</t>
  </si>
  <si>
    <t xml:space="preserve">ENSG00000134352</t>
  </si>
  <si>
    <t xml:space="preserve">IL6ST</t>
  </si>
  <si>
    <t xml:space="preserve">interleukin 6 signal transducer [Source:HGNC Symbol;Acc:HGNC:6021]</t>
  </si>
  <si>
    <t xml:space="preserve">ENSG00000096060</t>
  </si>
  <si>
    <t xml:space="preserve">FKBP5</t>
  </si>
  <si>
    <t xml:space="preserve">FK506 binding protein 5 [Source:HGNC Symbol;Acc:HGNC:3721]</t>
  </si>
  <si>
    <t xml:space="preserve">ENSG00000168615</t>
  </si>
  <si>
    <t xml:space="preserve">ADAM9</t>
  </si>
  <si>
    <t xml:space="preserve">ADAM metallopeptidase domain 9 [Source:HGNC Symbol;Acc:HGNC:216]</t>
  </si>
  <si>
    <t xml:space="preserve">ENSG00000260565</t>
  </si>
  <si>
    <t xml:space="preserve">ERVK13-1</t>
  </si>
  <si>
    <t xml:space="preserve">endogenous retrovirus group K13 member 1 [Source:HGNC Symbol;Acc:HGNC:27548]</t>
  </si>
  <si>
    <t xml:space="preserve">ENSG00000014824</t>
  </si>
  <si>
    <t xml:space="preserve">SLC30A9</t>
  </si>
  <si>
    <t xml:space="preserve">solute carrier family 30 member 9 [Source:HGNC Symbol;Acc:HGNC:1329]</t>
  </si>
  <si>
    <t xml:space="preserve">ENSG00000144366</t>
  </si>
  <si>
    <t xml:space="preserve">GULP1</t>
  </si>
  <si>
    <t xml:space="preserve">GULP, engulfment adaptor PTB domain containing 1 [Source:HGNC Symbol;Acc:HGNC:18649]</t>
  </si>
  <si>
    <t xml:space="preserve">ENSG00000160193</t>
  </si>
  <si>
    <t xml:space="preserve">WDR4</t>
  </si>
  <si>
    <t xml:space="preserve">WD repeat domain 4 [Source:HGNC Symbol;Acc:HGNC:12756]</t>
  </si>
  <si>
    <t xml:space="preserve">ENSG00000109586</t>
  </si>
  <si>
    <t xml:space="preserve">GALNT7</t>
  </si>
  <si>
    <t xml:space="preserve">polypeptide N-acetylgalactosaminyltransferase 7 [Source:HGNC Symbol;Acc:HGNC:4129]</t>
  </si>
  <si>
    <t xml:space="preserve">ENSG00000114867</t>
  </si>
  <si>
    <t xml:space="preserve">EIF4G1</t>
  </si>
  <si>
    <t xml:space="preserve">eukaryotic translation initiation factor 4 gamma 1 [Source:HGNC Symbol;Acc:HGNC:3296]</t>
  </si>
  <si>
    <t xml:space="preserve">ENSG00000136643</t>
  </si>
  <si>
    <t xml:space="preserve">RPS6KC1</t>
  </si>
  <si>
    <t xml:space="preserve">ribosomal protein S6 kinase C1 [Source:HGNC Symbol;Acc:HGNC:10439]</t>
  </si>
  <si>
    <t xml:space="preserve">ENSG00000088826</t>
  </si>
  <si>
    <t xml:space="preserve">SMOX</t>
  </si>
  <si>
    <t xml:space="preserve">spermine oxidase [Source:HGNC Symbol;Acc:HGNC:15862]</t>
  </si>
  <si>
    <t xml:space="preserve">ENSG00000137942</t>
  </si>
  <si>
    <t xml:space="preserve">FNBP1L</t>
  </si>
  <si>
    <t xml:space="preserve">formin binding protein 1 like [Source:HGNC Symbol;Acc:HGNC:20851]</t>
  </si>
  <si>
    <t xml:space="preserve">ENSG00000197892</t>
  </si>
  <si>
    <t xml:space="preserve">KIF13B</t>
  </si>
  <si>
    <t xml:space="preserve">kinesin family member 13B [Source:HGNC Symbol;Acc:HGNC:14405]</t>
  </si>
  <si>
    <t xml:space="preserve">ENSG00000213341</t>
  </si>
  <si>
    <t xml:space="preserve">CHUK</t>
  </si>
  <si>
    <t xml:space="preserve">conserved helix-loop-helix ubiquitous kinase [Source:HGNC Symbol;Acc:HGNC:1974]</t>
  </si>
  <si>
    <t xml:space="preserve">ENSG00000053372</t>
  </si>
  <si>
    <t xml:space="preserve">MRTO4</t>
  </si>
  <si>
    <t xml:space="preserve">MRT4 homolog, ribosome maturation factor [Source:HGNC Symbol;Acc:HGNC:18477]</t>
  </si>
  <si>
    <t xml:space="preserve">ENSG00000084112</t>
  </si>
  <si>
    <t xml:space="preserve">SSH1</t>
  </si>
  <si>
    <t xml:space="preserve">slingshot protein phosphatase 1 [Source:HGNC Symbol;Acc:HGNC:30579]</t>
  </si>
  <si>
    <t xml:space="preserve">ENSG00000197535</t>
  </si>
  <si>
    <t xml:space="preserve">MYO5A</t>
  </si>
  <si>
    <t xml:space="preserve">myosin VA [Source:HGNC Symbol;Acc:HGNC:7602]</t>
  </si>
  <si>
    <t xml:space="preserve">ENSG00000144228</t>
  </si>
  <si>
    <t xml:space="preserve">SPOPL</t>
  </si>
  <si>
    <t xml:space="preserve">speckle type BTB/POZ protein like [Source:HGNC Symbol;Acc:HGNC:27934]</t>
  </si>
  <si>
    <t xml:space="preserve">ENSG00000141298</t>
  </si>
  <si>
    <t xml:space="preserve">SSH2</t>
  </si>
  <si>
    <t xml:space="preserve">slingshot protein phosphatase 2 [Source:HGNC Symbol;Acc:HGNC:30580]</t>
  </si>
  <si>
    <t xml:space="preserve">ENSG00000198598</t>
  </si>
  <si>
    <t xml:space="preserve">MMP17</t>
  </si>
  <si>
    <t xml:space="preserve">matrix metallopeptidase 17 [Source:HGNC Symbol;Acc:HGNC:7163]</t>
  </si>
  <si>
    <t xml:space="preserve">ENSG00000101849</t>
  </si>
  <si>
    <t xml:space="preserve">TBL1X</t>
  </si>
  <si>
    <t xml:space="preserve">transducin beta like 1 X-linked [Source:HGNC Symbol;Acc:HGNC:11585]</t>
  </si>
  <si>
    <t xml:space="preserve">ENSG00000138592</t>
  </si>
  <si>
    <t xml:space="preserve">USP8</t>
  </si>
  <si>
    <t xml:space="preserve">ubiquitin specific peptidase 8 [Source:HGNC Symbol;Acc:HGNC:12631]</t>
  </si>
  <si>
    <t xml:space="preserve">ENSG00000119509</t>
  </si>
  <si>
    <t xml:space="preserve">INVS</t>
  </si>
  <si>
    <t xml:space="preserve">inversin [Source:HGNC Symbol;Acc:HGNC:17870]</t>
  </si>
  <si>
    <t xml:space="preserve">ENSG00000173011</t>
  </si>
  <si>
    <t xml:space="preserve">TADA2B</t>
  </si>
  <si>
    <t xml:space="preserve">transcriptional adaptor 2B [Source:HGNC Symbol;Acc:HGNC:30781]</t>
  </si>
  <si>
    <t xml:space="preserve">ENSG00000130818</t>
  </si>
  <si>
    <t xml:space="preserve">ZNF426</t>
  </si>
  <si>
    <t xml:space="preserve">zinc finger protein 426 [Source:HGNC Symbol;Acc:HGNC:20725]</t>
  </si>
  <si>
    <t xml:space="preserve">ENSG00000067334</t>
  </si>
  <si>
    <t xml:space="preserve">DNTTIP2</t>
  </si>
  <si>
    <t xml:space="preserve">deoxynucleotidyltransferase terminal interacting protein 2 [Source:HGNC Symbol;Acc:HGNC:24013]</t>
  </si>
  <si>
    <t xml:space="preserve">ENSG00000087074</t>
  </si>
  <si>
    <t xml:space="preserve">PPP1R15A</t>
  </si>
  <si>
    <t xml:space="preserve">protein phosphatase 1 regulatory subunit 15A [Source:HGNC Symbol;Acc:HGNC:14375]</t>
  </si>
  <si>
    <t xml:space="preserve">ENSG00000148484</t>
  </si>
  <si>
    <t xml:space="preserve">RSU1</t>
  </si>
  <si>
    <t xml:space="preserve">Ras suppressor protein 1 [Source:HGNC Symbol;Acc:HGNC:10464]</t>
  </si>
  <si>
    <t xml:space="preserve">ENSG00000111424</t>
  </si>
  <si>
    <t xml:space="preserve">VDR</t>
  </si>
  <si>
    <t xml:space="preserve">vitamin D receptor [Source:HGNC Symbol;Acc:HGNC:12679]</t>
  </si>
  <si>
    <t xml:space="preserve">ENSG00000186687</t>
  </si>
  <si>
    <t xml:space="preserve">LYRM7</t>
  </si>
  <si>
    <t xml:space="preserve">LYR motif containing 7 [Source:HGNC Symbol;Acc:HGNC:28072]</t>
  </si>
  <si>
    <t xml:space="preserve">ENSG00000100580</t>
  </si>
  <si>
    <t xml:space="preserve">TMED8</t>
  </si>
  <si>
    <t xml:space="preserve">transmembrane p24 trafficking protein family member 8 [Source:HGNC Symbol;Acc:HGNC:18633]</t>
  </si>
  <si>
    <t xml:space="preserve">ENSG00000109685</t>
  </si>
  <si>
    <t xml:space="preserve">NSD2</t>
  </si>
  <si>
    <t xml:space="preserve">nuclear receptor binding SET domain protein 2 [Source:HGNC Symbol;Acc:HGNC:12766]</t>
  </si>
  <si>
    <t xml:space="preserve">ENSG00000198176</t>
  </si>
  <si>
    <t xml:space="preserve">TFDP1</t>
  </si>
  <si>
    <t xml:space="preserve">transcription factor Dp-1 [Source:HGNC Symbol;Acc:HGNC:11749]</t>
  </si>
  <si>
    <t xml:space="preserve">ENSG00000111358</t>
  </si>
  <si>
    <t xml:space="preserve">GTF2H3</t>
  </si>
  <si>
    <t xml:space="preserve">general transcription factor IIH subunit 3 [Source:HGNC Symbol;Acc:HGNC:4657]</t>
  </si>
  <si>
    <t xml:space="preserve">ENSG00000142871</t>
  </si>
  <si>
    <t xml:space="preserve">CYR61</t>
  </si>
  <si>
    <t xml:space="preserve">cysteine rich angiogenic inducer 61 [Source:HGNC Symbol;Acc:HGNC:2654]</t>
  </si>
  <si>
    <t xml:space="preserve">ENSG00000040199</t>
  </si>
  <si>
    <t xml:space="preserve">PHLPP2</t>
  </si>
  <si>
    <t xml:space="preserve">PH domain and leucine rich repeat protein phosphatase 2 [Source:HGNC Symbol;Acc:HGNC:29149]</t>
  </si>
  <si>
    <t xml:space="preserve">ENSG00000160294</t>
  </si>
  <si>
    <t xml:space="preserve">MCM3AP</t>
  </si>
  <si>
    <t xml:space="preserve">minichromosome maintenance complex component 3 associated protein [Source:HGNC Symbol;Acc:HGNC:6946]</t>
  </si>
  <si>
    <t xml:space="preserve">ENSG00000168813</t>
  </si>
  <si>
    <t xml:space="preserve">ZNF507</t>
  </si>
  <si>
    <t xml:space="preserve">zinc finger protein 507 [Source:HGNC Symbol;Acc:HGNC:23783]</t>
  </si>
  <si>
    <t xml:space="preserve">ENSG00000163389</t>
  </si>
  <si>
    <t xml:space="preserve">POGLUT1</t>
  </si>
  <si>
    <t xml:space="preserve">protein O-glucosyltransferase 1 [Source:HGNC Symbol;Acc:HGNC:22954]</t>
  </si>
  <si>
    <t xml:space="preserve">ENSG00000164134</t>
  </si>
  <si>
    <t xml:space="preserve">NAA15</t>
  </si>
  <si>
    <t xml:space="preserve">N(alpha)-acetyltransferase 15, NatA auxiliary subunit [Source:HGNC Symbol;Acc:HGNC:30782]</t>
  </si>
  <si>
    <t xml:space="preserve">ENSG00000118518</t>
  </si>
  <si>
    <t xml:space="preserve">RNF146</t>
  </si>
  <si>
    <t xml:space="preserve">ring finger protein 146 [Source:HGNC Symbol;Acc:HGNC:21336]</t>
  </si>
  <si>
    <t xml:space="preserve">ENSG00000140406</t>
  </si>
  <si>
    <t xml:space="preserve">TLNRD1</t>
  </si>
  <si>
    <t xml:space="preserve">talin rod domain containing 1 [Source:HGNC Symbol;Acc:HGNC:13519]</t>
  </si>
  <si>
    <t xml:space="preserve">ENSG00000186814</t>
  </si>
  <si>
    <t xml:space="preserve">ZSCAN30</t>
  </si>
  <si>
    <t xml:space="preserve">zinc finger and SCAN domain containing 30 [Source:HGNC Symbol;Acc:HGNC:33517]</t>
  </si>
  <si>
    <t xml:space="preserve">ENSG00000138459</t>
  </si>
  <si>
    <t xml:space="preserve">SLC35A5</t>
  </si>
  <si>
    <t xml:space="preserve">solute carrier family 35 member A5 [Source:HGNC Symbol;Acc:HGNC:20792]</t>
  </si>
  <si>
    <t xml:space="preserve">ENSG00000251192</t>
  </si>
  <si>
    <t xml:space="preserve">ZNF674</t>
  </si>
  <si>
    <t xml:space="preserve">zinc finger protein 674 [Source:HGNC Symbol;Acc:HGNC:17625]</t>
  </si>
  <si>
    <t xml:space="preserve">ENSG00000137710</t>
  </si>
  <si>
    <t xml:space="preserve">RDX</t>
  </si>
  <si>
    <t xml:space="preserve">radixin [Source:HGNC Symbol;Acc:HGNC:9944]</t>
  </si>
  <si>
    <t xml:space="preserve">ENSG00000173482</t>
  </si>
  <si>
    <t xml:space="preserve">PTPRM</t>
  </si>
  <si>
    <t xml:space="preserve">protein tyrosine phosphatase, receptor type M [Source:HGNC Symbol;Acc:HGNC:9675]</t>
  </si>
  <si>
    <t xml:space="preserve">ENSG00000196218</t>
  </si>
  <si>
    <t xml:space="preserve">RYR1</t>
  </si>
  <si>
    <t xml:space="preserve">ryanodine receptor 1 [Source:HGNC Symbol;Acc:HGNC:10483]</t>
  </si>
  <si>
    <t xml:space="preserve">ENSG00000153234</t>
  </si>
  <si>
    <t xml:space="preserve">NR4A2</t>
  </si>
  <si>
    <t xml:space="preserve">nuclear receptor subfamily 4 group A member 2 [Source:HGNC Symbol;Acc:HGNC:7981]</t>
  </si>
  <si>
    <t xml:space="preserve">ENSG00000109171</t>
  </si>
  <si>
    <t xml:space="preserve">SLAIN2</t>
  </si>
  <si>
    <t xml:space="preserve">SLAIN motif family member 2 [Source:HGNC Symbol;Acc:HGNC:29282]</t>
  </si>
  <si>
    <t xml:space="preserve">ENSG00000185630</t>
  </si>
  <si>
    <t xml:space="preserve">PBX1</t>
  </si>
  <si>
    <t xml:space="preserve">PBX homeobox 1 [Source:HGNC Symbol;Acc:HGNC:8632]</t>
  </si>
  <si>
    <t xml:space="preserve">ENSG00000055130</t>
  </si>
  <si>
    <t xml:space="preserve">CUL1</t>
  </si>
  <si>
    <t xml:space="preserve">cullin 1 [Source:HGNC Symbol;Acc:HGNC:2551]</t>
  </si>
  <si>
    <t xml:space="preserve">ENSG00000129933</t>
  </si>
  <si>
    <t xml:space="preserve">MAU2</t>
  </si>
  <si>
    <t xml:space="preserve">MAU2 sister chromatid cohesion factor [Source:HGNC Symbol;Acc:HGNC:29140]</t>
  </si>
  <si>
    <t xml:space="preserve">ENSG00000196652</t>
  </si>
  <si>
    <t xml:space="preserve">ZKSCAN5</t>
  </si>
  <si>
    <t xml:space="preserve">zinc finger with KRAB and SCAN domains 5 [Source:HGNC Symbol;Acc:HGNC:12867]</t>
  </si>
  <si>
    <t xml:space="preserve">ENSG00000068024</t>
  </si>
  <si>
    <t xml:space="preserve">HDAC4</t>
  </si>
  <si>
    <t xml:space="preserve">histone deacetylase 4 [Source:HGNC Symbol;Acc:HGNC:14063]</t>
  </si>
  <si>
    <t xml:space="preserve">ENSG00000132669</t>
  </si>
  <si>
    <t xml:space="preserve">RIN2</t>
  </si>
  <si>
    <t xml:space="preserve">Ras and Rab interactor 2 [Source:HGNC Symbol;Acc:HGNC:18750]</t>
  </si>
  <si>
    <t xml:space="preserve">ENSG00000277161</t>
  </si>
  <si>
    <t xml:space="preserve">PIGW</t>
  </si>
  <si>
    <t xml:space="preserve">phosphatidylinositol glycan anchor biosynthesis class W [Source:HGNC Symbol;Acc:HGNC:23213]</t>
  </si>
  <si>
    <t xml:space="preserve">ENSG00000145725</t>
  </si>
  <si>
    <t xml:space="preserve">PPIP5K2</t>
  </si>
  <si>
    <t xml:space="preserve">diphosphoinositol pentakisphosphate kinase 2 [Source:HGNC Symbol;Acc:HGNC:29035]</t>
  </si>
  <si>
    <t xml:space="preserve">ENSG00000107185</t>
  </si>
  <si>
    <t xml:space="preserve">RGP1</t>
  </si>
  <si>
    <t xml:space="preserve">RGP1 homolog, RAB6A GEF complex partner 1 [Source:HGNC Symbol;Acc:HGNC:21965]</t>
  </si>
  <si>
    <t xml:space="preserve">ENSG00000163684</t>
  </si>
  <si>
    <t xml:space="preserve">RPP14</t>
  </si>
  <si>
    <t xml:space="preserve">ribonuclease P/MRP subunit p14 [Source:HGNC Symbol;Acc:HGNC:30327]</t>
  </si>
  <si>
    <t xml:space="preserve">ENSG00000146872</t>
  </si>
  <si>
    <t xml:space="preserve">TLK2</t>
  </si>
  <si>
    <t xml:space="preserve">tousled like kinase 2 [Source:HGNC Symbol;Acc:HGNC:11842]</t>
  </si>
  <si>
    <t xml:space="preserve">ENSG00000107581</t>
  </si>
  <si>
    <t xml:space="preserve">EIF3A</t>
  </si>
  <si>
    <t xml:space="preserve">eukaryotic translation initiation factor 3 subunit A [Source:HGNC Symbol;Acc:HGNC:3271]</t>
  </si>
  <si>
    <t xml:space="preserve">ENSG00000156869</t>
  </si>
  <si>
    <t xml:space="preserve">FRRS1</t>
  </si>
  <si>
    <t xml:space="preserve">ferric chelate reductase 1 [Source:HGNC Symbol;Acc:HGNC:27622]</t>
  </si>
  <si>
    <t xml:space="preserve">ENSG00000151116</t>
  </si>
  <si>
    <t xml:space="preserve">UEVLD</t>
  </si>
  <si>
    <t xml:space="preserve">UEV and lactate/malate dehyrogenase domains [Source:HGNC Symbol;Acc:HGNC:30866]</t>
  </si>
  <si>
    <t xml:space="preserve">ENSG00000114331</t>
  </si>
  <si>
    <t xml:space="preserve">ACAP2</t>
  </si>
  <si>
    <t xml:space="preserve">ArfGAP with coiled-coil, ankyrin repeat and PH domains 2 [Source:HGNC Symbol;Acc:HGNC:16469]</t>
  </si>
  <si>
    <t xml:space="preserve">ENSG00000197724</t>
  </si>
  <si>
    <t xml:space="preserve">PHF2</t>
  </si>
  <si>
    <t xml:space="preserve">PHD finger protein 2 [Source:HGNC Symbol;Acc:HGNC:8920]</t>
  </si>
  <si>
    <t xml:space="preserve">ENSG00000124766</t>
  </si>
  <si>
    <t xml:space="preserve">SOX4</t>
  </si>
  <si>
    <t xml:space="preserve">SRY-box 4 [Source:HGNC Symbol;Acc:HGNC:11200]</t>
  </si>
  <si>
    <t xml:space="preserve">ENSG00000105793</t>
  </si>
  <si>
    <t xml:space="preserve">GTPBP10</t>
  </si>
  <si>
    <t xml:space="preserve">GTP binding protein 10 [Source:HGNC Symbol;Acc:HGNC:25106]</t>
  </si>
  <si>
    <t xml:space="preserve">ENSG00000132694</t>
  </si>
  <si>
    <t xml:space="preserve">ARHGEF11</t>
  </si>
  <si>
    <t xml:space="preserve">Rho guanine nucleotide exchange factor 11 [Source:HGNC Symbol;Acc:HGNC:14580]</t>
  </si>
  <si>
    <t xml:space="preserve">ENSG00000123268</t>
  </si>
  <si>
    <t xml:space="preserve">ATF1</t>
  </si>
  <si>
    <t xml:space="preserve">activating transcription factor 1 [Source:HGNC Symbol;Acc:HGNC:783]</t>
  </si>
  <si>
    <t xml:space="preserve">ENSG00000103550</t>
  </si>
  <si>
    <t xml:space="preserve">KNOP1</t>
  </si>
  <si>
    <t xml:space="preserve">lysine rich nucleolar protein 1 [Source:HGNC Symbol;Acc:HGNC:34404]</t>
  </si>
  <si>
    <t xml:space="preserve">ENSG00000100796</t>
  </si>
  <si>
    <t xml:space="preserve">PPP4R3A</t>
  </si>
  <si>
    <t xml:space="preserve">protein phosphatase 4 regulatory subunit 3A [Source:HGNC Symbol;Acc:HGNC:20219]</t>
  </si>
  <si>
    <t xml:space="preserve">ENSG00000118257</t>
  </si>
  <si>
    <t xml:space="preserve">NRP2</t>
  </si>
  <si>
    <t xml:space="preserve">neuropilin 2 [Source:HGNC Symbol;Acc:HGNC:8005]</t>
  </si>
  <si>
    <t xml:space="preserve">ENSG00000104447</t>
  </si>
  <si>
    <t xml:space="preserve">TRPS1</t>
  </si>
  <si>
    <t xml:space="preserve">transcriptional repressor GATA binding 1 [Source:HGNC Symbol;Acc:HGNC:12340]</t>
  </si>
  <si>
    <t xml:space="preserve">ENSG00000120071</t>
  </si>
  <si>
    <t xml:space="preserve">KANSL1</t>
  </si>
  <si>
    <t xml:space="preserve">KAT8 regulatory NSL complex subunit 1 [Source:HGNC Symbol;Acc:HGNC:24565]</t>
  </si>
  <si>
    <t xml:space="preserve">ENSG00000163320</t>
  </si>
  <si>
    <t xml:space="preserve">CGGBP1</t>
  </si>
  <si>
    <t xml:space="preserve">CGG triplet repeat binding protein 1 [Source:HGNC Symbol;Acc:HGNC:1888]</t>
  </si>
  <si>
    <t xml:space="preserve">ENSG00000113845</t>
  </si>
  <si>
    <t xml:space="preserve">TIMMDC1</t>
  </si>
  <si>
    <t xml:space="preserve">translocase of inner mitochondrial membrane domain containing 1 [Source:HGNC Symbol;Acc:HGNC:1321]</t>
  </si>
  <si>
    <t xml:space="preserve">ENSG00000171865</t>
  </si>
  <si>
    <t xml:space="preserve">RNASEH1</t>
  </si>
  <si>
    <t xml:space="preserve">ribonuclease H1 [Source:HGNC Symbol;Acc:HGNC:18466]</t>
  </si>
  <si>
    <t xml:space="preserve">ENSG00000163935</t>
  </si>
  <si>
    <t xml:space="preserve">SFMBT1</t>
  </si>
  <si>
    <t xml:space="preserve">Scm like with four mbt domains 1 [Source:HGNC Symbol;Acc:HGNC:20255]</t>
  </si>
  <si>
    <t xml:space="preserve">ENSG00000169855</t>
  </si>
  <si>
    <t xml:space="preserve">ROBO1</t>
  </si>
  <si>
    <t xml:space="preserve">roundabout guidance receptor 1 [Source:HGNC Symbol;Acc:HGNC:10249]</t>
  </si>
  <si>
    <t xml:space="preserve">ENSG00000135480</t>
  </si>
  <si>
    <t xml:space="preserve">KRT7</t>
  </si>
  <si>
    <t xml:space="preserve">keratin 7 [Source:HGNC Symbol;Acc:HGNC:6445]</t>
  </si>
  <si>
    <t xml:space="preserve">ENSG00000174373</t>
  </si>
  <si>
    <t xml:space="preserve">RALGAPA1</t>
  </si>
  <si>
    <t xml:space="preserve">Ral GTPase activating protein catalytic alpha subunit 1 [Source:HGNC Symbol;Acc:HGNC:17770]</t>
  </si>
  <si>
    <t xml:space="preserve">ENSG00000159216</t>
  </si>
  <si>
    <t xml:space="preserve">RUNX1</t>
  </si>
  <si>
    <t xml:space="preserve">runt related transcription factor 1 [Source:HGNC Symbol;Acc:HGNC:10471]</t>
  </si>
  <si>
    <t xml:space="preserve">ENSG00000100403</t>
  </si>
  <si>
    <t xml:space="preserve">ZC3H7B</t>
  </si>
  <si>
    <t xml:space="preserve">zinc finger CCCH-type containing 7B [Source:HGNC Symbol;Acc:HGNC:30869]</t>
  </si>
  <si>
    <t xml:space="preserve">ENSG00000126653</t>
  </si>
  <si>
    <t xml:space="preserve">NSRP1</t>
  </si>
  <si>
    <t xml:space="preserve">nuclear speckle splicing regulatory protein 1 [Source:HGNC Symbol;Acc:HGNC:25305]</t>
  </si>
  <si>
    <t xml:space="preserve">ENSG00000171606</t>
  </si>
  <si>
    <t xml:space="preserve">ZNF274</t>
  </si>
  <si>
    <t xml:space="preserve">zinc finger protein 274 [Source:HGNC Symbol;Acc:HGNC:13068]</t>
  </si>
  <si>
    <t xml:space="preserve">ENSG00000166938</t>
  </si>
  <si>
    <t xml:space="preserve">DIS3L</t>
  </si>
  <si>
    <t xml:space="preserve">DIS3 like exosome 3'-5' exoribonuclease [Source:HGNC Symbol;Acc:HGNC:28698]</t>
  </si>
  <si>
    <t xml:space="preserve">ENSG00000047579</t>
  </si>
  <si>
    <t xml:space="preserve">DTNBP1</t>
  </si>
  <si>
    <t xml:space="preserve">dystrobrevin binding protein 1 [Source:HGNC Symbol;Acc:HGNC:17328]</t>
  </si>
  <si>
    <t xml:space="preserve">ENSG00000198853</t>
  </si>
  <si>
    <t xml:space="preserve">RUSC2</t>
  </si>
  <si>
    <t xml:space="preserve">RUN and SH3 domain containing 2 [Source:HGNC Symbol;Acc:HGNC:23625]</t>
  </si>
  <si>
    <t xml:space="preserve">ENSG00000141867</t>
  </si>
  <si>
    <t xml:space="preserve">BRD4</t>
  </si>
  <si>
    <t xml:space="preserve">bromodomain containing 4 [Source:HGNC Symbol;Acc:HGNC:13575]</t>
  </si>
  <si>
    <t xml:space="preserve">ENSG00000160049</t>
  </si>
  <si>
    <t xml:space="preserve">DFFA</t>
  </si>
  <si>
    <t xml:space="preserve">DNA fragmentation factor subunit alpha [Source:HGNC Symbol;Acc:HGNC:2772]</t>
  </si>
  <si>
    <t xml:space="preserve">ENSG00000165476</t>
  </si>
  <si>
    <t xml:space="preserve">REEP3</t>
  </si>
  <si>
    <t xml:space="preserve">receptor accessory protein 3 [Source:HGNC Symbol;Acc:HGNC:23711]</t>
  </si>
  <si>
    <t xml:space="preserve">ENSG00000181830</t>
  </si>
  <si>
    <t xml:space="preserve">SLC35C1</t>
  </si>
  <si>
    <t xml:space="preserve">solute carrier family 35 member C1 [Source:HGNC Symbol;Acc:HGNC:20197]</t>
  </si>
  <si>
    <t xml:space="preserve">ENSG00000198626</t>
  </si>
  <si>
    <t xml:space="preserve">RYR2</t>
  </si>
  <si>
    <t xml:space="preserve">ryanodine receptor 2 [Source:HGNC Symbol;Acc:HGNC:10484]</t>
  </si>
  <si>
    <t xml:space="preserve">ENSG00000117395</t>
  </si>
  <si>
    <t xml:space="preserve">EBNA1BP2</t>
  </si>
  <si>
    <t xml:space="preserve">EBNA1 binding protein 2 [Source:HGNC Symbol;Acc:HGNC:15531]</t>
  </si>
  <si>
    <t xml:space="preserve">ENSG00000160190</t>
  </si>
  <si>
    <t xml:space="preserve">SLC37A1</t>
  </si>
  <si>
    <t xml:space="preserve">solute carrier family 37 member 1 [Source:HGNC Symbol;Acc:HGNC:11024]</t>
  </si>
  <si>
    <t xml:space="preserve">ENSG00000055044</t>
  </si>
  <si>
    <t xml:space="preserve">NOP58</t>
  </si>
  <si>
    <t xml:space="preserve">NOP58 ribonucleoprotein [Source:HGNC Symbol;Acc:HGNC:29926]</t>
  </si>
  <si>
    <t xml:space="preserve">ENSG00000169180</t>
  </si>
  <si>
    <t xml:space="preserve">XPO6</t>
  </si>
  <si>
    <t xml:space="preserve">exportin 6 [Source:HGNC Symbol;Acc:HGNC:19733]</t>
  </si>
  <si>
    <t xml:space="preserve">ENSG00000169258</t>
  </si>
  <si>
    <t xml:space="preserve">GPRIN1</t>
  </si>
  <si>
    <t xml:space="preserve">G protein regulated inducer of neurite outgrowth 1 [Source:HGNC Symbol;Acc:HGNC:24835]</t>
  </si>
  <si>
    <t xml:space="preserve">ENSG00000146223</t>
  </si>
  <si>
    <t xml:space="preserve">RPL7L1</t>
  </si>
  <si>
    <t xml:space="preserve">ribosomal protein L7 like 1 [Source:HGNC Symbol;Acc:HGNC:21370]</t>
  </si>
  <si>
    <t xml:space="preserve">ENSG00000132613</t>
  </si>
  <si>
    <t xml:space="preserve">MTSS1L</t>
  </si>
  <si>
    <t xml:space="preserve">MTSS1L, I-BAR domain containing [Source:HGNC Symbol;Acc:HGNC:25094]</t>
  </si>
  <si>
    <t xml:space="preserve">ENSG00000102710</t>
  </si>
  <si>
    <t xml:space="preserve">SUPT20H</t>
  </si>
  <si>
    <t xml:space="preserve">SPT20 homolog, SAGA complex component [Source:HGNC Symbol;Acc:HGNC:20596]</t>
  </si>
  <si>
    <t xml:space="preserve">ENSG00000168564</t>
  </si>
  <si>
    <t xml:space="preserve">CDKN2AIP</t>
  </si>
  <si>
    <t xml:space="preserve">CDKN2A interacting protein [Source:HGNC Symbol;Acc:HGNC:24325]</t>
  </si>
  <si>
    <t xml:space="preserve">ENSG00000163362</t>
  </si>
  <si>
    <t xml:space="preserve">INAVA</t>
  </si>
  <si>
    <t xml:space="preserve">innate immunity activator [Source:HGNC Symbol;Acc:HGNC:25599]</t>
  </si>
  <si>
    <t xml:space="preserve">ENSG00000125485</t>
  </si>
  <si>
    <t xml:space="preserve">DDX31</t>
  </si>
  <si>
    <t xml:space="preserve">DEAD-box helicase 31 [Source:HGNC Symbol;Acc:HGNC:16715]</t>
  </si>
  <si>
    <t xml:space="preserve">ENSG00000027869</t>
  </si>
  <si>
    <t xml:space="preserve">SH2D2A</t>
  </si>
  <si>
    <t xml:space="preserve">SH2 domain containing 2A [Source:HGNC Symbol;Acc:HGNC:10821]</t>
  </si>
  <si>
    <t xml:space="preserve">ENSG00000176915</t>
  </si>
  <si>
    <t xml:space="preserve">ANKLE2</t>
  </si>
  <si>
    <t xml:space="preserve">ankyrin repeat and LEM domain containing 2 [Source:HGNC Symbol;Acc:HGNC:29101]</t>
  </si>
  <si>
    <t xml:space="preserve">ENSG00000054118</t>
  </si>
  <si>
    <t xml:space="preserve">THRAP3</t>
  </si>
  <si>
    <t xml:space="preserve">thyroid hormone receptor associated protein 3 [Source:HGNC Symbol;Acc:HGNC:22964]</t>
  </si>
  <si>
    <t xml:space="preserve">ENSG00000162695</t>
  </si>
  <si>
    <t xml:space="preserve">SLC30A7</t>
  </si>
  <si>
    <t xml:space="preserve">solute carrier family 30 member 7 [Source:HGNC Symbol;Acc:HGNC:19306]</t>
  </si>
  <si>
    <t xml:space="preserve">ENSG00000160172</t>
  </si>
  <si>
    <t xml:space="preserve">FAM86C2P</t>
  </si>
  <si>
    <t xml:space="preserve">family with sequence similarity 86 member C2, pseudogene [Source:HGNC Symbol;Acc:HGNC:42392]</t>
  </si>
  <si>
    <t xml:space="preserve">ENSG00000171103</t>
  </si>
  <si>
    <t xml:space="preserve">TRMT61B</t>
  </si>
  <si>
    <t xml:space="preserve">tRNA methyltransferase 61B [Source:HGNC Symbol;Acc:HGNC:26070]</t>
  </si>
  <si>
    <t xml:space="preserve">ENSG00000143641</t>
  </si>
  <si>
    <t xml:space="preserve">GALNT2</t>
  </si>
  <si>
    <t xml:space="preserve">polypeptide N-acetylgalactosaminyltransferase 2 [Source:HGNC Symbol;Acc:HGNC:4124]</t>
  </si>
  <si>
    <t xml:space="preserve">ENSG00000151746</t>
  </si>
  <si>
    <t xml:space="preserve">BICD1</t>
  </si>
  <si>
    <t xml:space="preserve">BICD cargo adaptor 1 [Source:HGNC Symbol;Acc:HGNC:1049]</t>
  </si>
  <si>
    <t xml:space="preserve">ENSG00000185798</t>
  </si>
  <si>
    <t xml:space="preserve">WDR53</t>
  </si>
  <si>
    <t xml:space="preserve">WD repeat domain 53 [Source:HGNC Symbol;Acc:HGNC:28786]</t>
  </si>
  <si>
    <t xml:space="preserve">ENSG00000187866</t>
  </si>
  <si>
    <t xml:space="preserve">FAM122A</t>
  </si>
  <si>
    <t xml:space="preserve">family with sequence similarity 122A [Source:HGNC Symbol;Acc:HGNC:23490]</t>
  </si>
  <si>
    <t xml:space="preserve">ENSG00000035115</t>
  </si>
  <si>
    <t xml:space="preserve">SH3YL1</t>
  </si>
  <si>
    <t xml:space="preserve">SH3 and SYLF domain containing 1 [Source:HGNC Symbol;Acc:HGNC:29546]</t>
  </si>
  <si>
    <t xml:space="preserve">ENSG00000174238</t>
  </si>
  <si>
    <t xml:space="preserve">PITPNA</t>
  </si>
  <si>
    <t xml:space="preserve">phosphatidylinositol transfer protein alpha [Source:HGNC Symbol;Acc:HGNC:9001]</t>
  </si>
  <si>
    <t xml:space="preserve">ENSG00000164442</t>
  </si>
  <si>
    <t xml:space="preserve">CITED2</t>
  </si>
  <si>
    <t xml:space="preserve">Cbp/p300 interacting transactivator with Glu/Asp rich carboxy-terminal domain 2 [Source:HGNC Symbol;Acc:HGNC:1987]</t>
  </si>
  <si>
    <t xml:space="preserve">ENSG00000116138</t>
  </si>
  <si>
    <t xml:space="preserve">DNAJC16</t>
  </si>
  <si>
    <t xml:space="preserve">DnaJ heat shock protein family (Hsp40) member C16 [Source:HGNC Symbol;Acc:HGNC:29157]</t>
  </si>
  <si>
    <t xml:space="preserve">ENSG00000138594</t>
  </si>
  <si>
    <t xml:space="preserve">TMOD3</t>
  </si>
  <si>
    <t xml:space="preserve">tropomodulin 3 [Source:HGNC Symbol;Acc:HGNC:11873]</t>
  </si>
  <si>
    <t xml:space="preserve">ENSG00000100106</t>
  </si>
  <si>
    <t xml:space="preserve">TRIOBP</t>
  </si>
  <si>
    <t xml:space="preserve">TRIO and F-actin binding protein [Source:HGNC Symbol;Acc:HGNC:17009]</t>
  </si>
  <si>
    <t xml:space="preserve">ENSG00000102572</t>
  </si>
  <si>
    <t xml:space="preserve">STK24</t>
  </si>
  <si>
    <t xml:space="preserve">serine/threonine kinase 24 [Source:HGNC Symbol;Acc:HGNC:11403]</t>
  </si>
  <si>
    <t xml:space="preserve">ENSG00000157483</t>
  </si>
  <si>
    <t xml:space="preserve">MYO1E</t>
  </si>
  <si>
    <t xml:space="preserve">myosin IE [Source:HGNC Symbol;Acc:HGNC:7599]</t>
  </si>
  <si>
    <t xml:space="preserve">ENSG00000041802</t>
  </si>
  <si>
    <t xml:space="preserve">LSG1</t>
  </si>
  <si>
    <t xml:space="preserve">large 60S subunit nuclear export GTPase 1 [Source:HGNC Symbol;Acc:HGNC:25652]</t>
  </si>
  <si>
    <t xml:space="preserve">ENSG00000163694</t>
  </si>
  <si>
    <t xml:space="preserve">RBM47</t>
  </si>
  <si>
    <t xml:space="preserve">RNA binding motif protein 47 [Source:HGNC Symbol;Acc:HGNC:30358]</t>
  </si>
  <si>
    <t xml:space="preserve">ENSG00000163513</t>
  </si>
  <si>
    <t xml:space="preserve">TGFBR2</t>
  </si>
  <si>
    <t xml:space="preserve">transforming growth factor beta receptor 2 [Source:HGNC Symbol;Acc:HGNC:11773]</t>
  </si>
  <si>
    <t xml:space="preserve">ENSG00000068615</t>
  </si>
  <si>
    <t xml:space="preserve">REEP1</t>
  </si>
  <si>
    <t xml:space="preserve">receptor accessory protein 1 [Source:HGNC Symbol;Acc:HGNC:25786]</t>
  </si>
  <si>
    <t xml:space="preserve">ENSG00000132603</t>
  </si>
  <si>
    <t xml:space="preserve">NIP7</t>
  </si>
  <si>
    <t xml:space="preserve">NIP7, nucleolar pre-rRNA processing protein [Source:HGNC Symbol;Acc:HGNC:24328]</t>
  </si>
  <si>
    <t xml:space="preserve">ENSG00000275342</t>
  </si>
  <si>
    <t xml:space="preserve">PRAG1</t>
  </si>
  <si>
    <t xml:space="preserve">PEAK1 related, kinase-activating pseudokinase 1 [Source:HGNC Symbol;Acc:HGNC:25438]</t>
  </si>
  <si>
    <t xml:space="preserve">ENSG00000049323</t>
  </si>
  <si>
    <t xml:space="preserve">LTBP1</t>
  </si>
  <si>
    <t xml:space="preserve">latent transforming growth factor beta binding protein 1 [Source:HGNC Symbol;Acc:HGNC:6714]</t>
  </si>
  <si>
    <t xml:space="preserve">ENSG00000196418</t>
  </si>
  <si>
    <t xml:space="preserve">ZNF124</t>
  </si>
  <si>
    <t xml:space="preserve">zinc finger protein 124 [Source:HGNC Symbol;Acc:HGNC:12907]</t>
  </si>
  <si>
    <t xml:space="preserve">ENSG00000138035</t>
  </si>
  <si>
    <t xml:space="preserve">PNPT1</t>
  </si>
  <si>
    <t xml:space="preserve">polyribonucleotide nucleotidyltransferase 1 [Source:HGNC Symbol;Acc:HGNC:23166]</t>
  </si>
  <si>
    <t xml:space="preserve">ENSG00000147162</t>
  </si>
  <si>
    <t xml:space="preserve">OGT</t>
  </si>
  <si>
    <t xml:space="preserve">O-linked N-acetylglucosamine (GlcNAc) transferase [Source:HGNC Symbol;Acc:HGNC:8127]</t>
  </si>
  <si>
    <t xml:space="preserve">ENSG00000107263</t>
  </si>
  <si>
    <t xml:space="preserve">RAPGEF1</t>
  </si>
  <si>
    <t xml:space="preserve">Rap guanine nucleotide exchange factor 1 [Source:HGNC Symbol;Acc:HGNC:4568]</t>
  </si>
  <si>
    <t xml:space="preserve">ENSG00000125871</t>
  </si>
  <si>
    <t xml:space="preserve">MGME1</t>
  </si>
  <si>
    <t xml:space="preserve">mitochondrial genome maintenance exonuclease 1 [Source:HGNC Symbol;Acc:HGNC:16205]</t>
  </si>
  <si>
    <t xml:space="preserve">ENSG00000117899</t>
  </si>
  <si>
    <t xml:space="preserve">MESD</t>
  </si>
  <si>
    <t xml:space="preserve">mesoderm development LRP chaperone [Source:HGNC Symbol;Acc:HGNC:13520]</t>
  </si>
  <si>
    <t xml:space="preserve">ENSG00000087269</t>
  </si>
  <si>
    <t xml:space="preserve">NOP14</t>
  </si>
  <si>
    <t xml:space="preserve">NOP14 nucleolar protein [Source:HGNC Symbol;Acc:HGNC:16821]</t>
  </si>
  <si>
    <t xml:space="preserve">ENSG00000171016</t>
  </si>
  <si>
    <t xml:space="preserve">PYGO1</t>
  </si>
  <si>
    <t xml:space="preserve">pygopus family PHD finger 1 [Source:HGNC Symbol;Acc:HGNC:30256]</t>
  </si>
  <si>
    <t xml:space="preserve">ENSG00000155506</t>
  </si>
  <si>
    <t xml:space="preserve">LARP1</t>
  </si>
  <si>
    <t xml:space="preserve">La ribonucleoprotein domain family member 1 [Source:HGNC Symbol;Acc:HGNC:29531]</t>
  </si>
  <si>
    <t xml:space="preserve">ENSG00000119537</t>
  </si>
  <si>
    <t xml:space="preserve">KDSR</t>
  </si>
  <si>
    <t xml:space="preserve">3-ketodihydrosphingosine reductase [Source:HGNC Symbol;Acc:HGNC:4021]</t>
  </si>
  <si>
    <t xml:space="preserve">ENSG00000188636</t>
  </si>
  <si>
    <t xml:space="preserve">RTL6</t>
  </si>
  <si>
    <t xml:space="preserve">retrotransposon Gag like 6 [Source:HGNC Symbol;Acc:HGNC:13343]</t>
  </si>
  <si>
    <t xml:space="preserve">ENSG00000084093</t>
  </si>
  <si>
    <t xml:space="preserve">REST</t>
  </si>
  <si>
    <t xml:space="preserve">RE1 silencing transcription factor [Source:HGNC Symbol;Acc:HGNC:9966]</t>
  </si>
  <si>
    <t xml:space="preserve">ENSG00000156853</t>
  </si>
  <si>
    <t xml:space="preserve">ZNF689</t>
  </si>
  <si>
    <t xml:space="preserve">zinc finger protein 689 [Source:HGNC Symbol;Acc:HGNC:25173]</t>
  </si>
  <si>
    <t xml:space="preserve">ENSG00000120820</t>
  </si>
  <si>
    <t xml:space="preserve">GLT8D2</t>
  </si>
  <si>
    <t xml:space="preserve">glycosyltransferase 8 domain containing 2 [Source:HGNC Symbol;Acc:HGNC:24890]</t>
  </si>
  <si>
    <t xml:space="preserve">ENSG00000121060</t>
  </si>
  <si>
    <t xml:space="preserve">TRIM25</t>
  </si>
  <si>
    <t xml:space="preserve">tripartite motif containing 25 [Source:HGNC Symbol;Acc:HGNC:12932]</t>
  </si>
  <si>
    <t xml:space="preserve">ENSG00000198042</t>
  </si>
  <si>
    <t xml:space="preserve">MAK16</t>
  </si>
  <si>
    <t xml:space="preserve">MAK16 homolog [Source:HGNC Symbol;Acc:HGNC:13703]</t>
  </si>
  <si>
    <t xml:space="preserve">ENSG00000134371</t>
  </si>
  <si>
    <t xml:space="preserve">CDC73</t>
  </si>
  <si>
    <t xml:space="preserve">cell division cycle 73 [Source:HGNC Symbol;Acc:HGNC:16783]</t>
  </si>
  <si>
    <t xml:space="preserve">ENSG00000126746</t>
  </si>
  <si>
    <t xml:space="preserve">ZNF384</t>
  </si>
  <si>
    <t xml:space="preserve">zinc finger protein 384 [Source:HGNC Symbol;Acc:HGNC:11955]</t>
  </si>
  <si>
    <t xml:space="preserve">ENSG00000112701</t>
  </si>
  <si>
    <t xml:space="preserve">SENP6</t>
  </si>
  <si>
    <t xml:space="preserve">SUMO specific peptidase 6 [Source:HGNC Symbol;Acc:HGNC:20944]</t>
  </si>
  <si>
    <t xml:space="preserve">ENSG00000005889</t>
  </si>
  <si>
    <t xml:space="preserve">ZFX</t>
  </si>
  <si>
    <t xml:space="preserve">zinc finger protein X-linked [Source:HGNC Symbol;Acc:HGNC:12869]</t>
  </si>
  <si>
    <t xml:space="preserve">ENSG00000186566</t>
  </si>
  <si>
    <t xml:space="preserve">GPATCH8</t>
  </si>
  <si>
    <t xml:space="preserve">G-patch domain containing 8 [Source:HGNC Symbol;Acc:HGNC:29066]</t>
  </si>
  <si>
    <t xml:space="preserve">ENSG00000165650</t>
  </si>
  <si>
    <t xml:space="preserve">PDZD8</t>
  </si>
  <si>
    <t xml:space="preserve">PDZ domain containing 8 [Source:HGNC Symbol;Acc:HGNC:26974]</t>
  </si>
  <si>
    <t xml:space="preserve">ENSG00000155846</t>
  </si>
  <si>
    <t xml:space="preserve">PPARGC1B</t>
  </si>
  <si>
    <t xml:space="preserve">PPARG coactivator 1 beta [Source:HGNC Symbol;Acc:HGNC:30022]</t>
  </si>
  <si>
    <t xml:space="preserve">ENSG00000176170</t>
  </si>
  <si>
    <t xml:space="preserve">SPHK1</t>
  </si>
  <si>
    <t xml:space="preserve">sphingosine kinase 1 [Source:HGNC Symbol;Acc:HGNC:11240]</t>
  </si>
  <si>
    <t xml:space="preserve">ENSG00000137275</t>
  </si>
  <si>
    <t xml:space="preserve">RIPK1</t>
  </si>
  <si>
    <t xml:space="preserve">receptor interacting serine/threonine kinase 1 [Source:HGNC Symbol;Acc:HGNC:10019]</t>
  </si>
  <si>
    <t xml:space="preserve">ENSG00000164930</t>
  </si>
  <si>
    <t xml:space="preserve">FZD6</t>
  </si>
  <si>
    <t xml:space="preserve">frizzled class receptor 6 [Source:HGNC Symbol;Acc:HGNC:4044]</t>
  </si>
  <si>
    <t xml:space="preserve">ENSG00000069869</t>
  </si>
  <si>
    <t xml:space="preserve">NEDD4</t>
  </si>
  <si>
    <t xml:space="preserve">neural precursor cell expressed, developmentally down-regulated 4, E3 ubiquitin protein ligase [Source:HGNC Symbol;Acc:HGNC:7727]</t>
  </si>
  <si>
    <t xml:space="preserve">ENSG00000149591</t>
  </si>
  <si>
    <t xml:space="preserve">TAGLN</t>
  </si>
  <si>
    <t xml:space="preserve">transgelin [Source:HGNC Symbol;Acc:HGNC:11553]</t>
  </si>
  <si>
    <t xml:space="preserve">ENSG00000163104</t>
  </si>
  <si>
    <t xml:space="preserve">SMARCAD1</t>
  </si>
  <si>
    <t xml:space="preserve">SWI/SNF-related, matrix-associated actin-dependent regulator of chromatin, subfamily a, containing DEAD/H box 1 [Source:HGNC Symbol;Acc:HGNC:18398]</t>
  </si>
  <si>
    <t xml:space="preserve">ENSG00000111845</t>
  </si>
  <si>
    <t xml:space="preserve">PAK1IP1</t>
  </si>
  <si>
    <t xml:space="preserve">PAK1 interacting protein 1 [Source:HGNC Symbol;Acc:HGNC:20882]</t>
  </si>
  <si>
    <t xml:space="preserve">ENSG00000204406</t>
  </si>
  <si>
    <t xml:space="preserve">MBD5</t>
  </si>
  <si>
    <t xml:space="preserve">methyl-CpG binding domain protein 5 [Source:HGNC Symbol;Acc:HGNC:20444]</t>
  </si>
  <si>
    <t xml:space="preserve">ENSG00000091136</t>
  </si>
  <si>
    <t xml:space="preserve">LAMB1</t>
  </si>
  <si>
    <t xml:space="preserve">laminin subunit beta 1 [Source:HGNC Symbol;Acc:HGNC:6486]</t>
  </si>
  <si>
    <t xml:space="preserve">ENSG00000117174</t>
  </si>
  <si>
    <t xml:space="preserve">ZNHIT6</t>
  </si>
  <si>
    <t xml:space="preserve">zinc finger HIT-type containing 6 [Source:HGNC Symbol;Acc:HGNC:26089]</t>
  </si>
  <si>
    <t xml:space="preserve">ENSG00000265688</t>
  </si>
  <si>
    <t xml:space="preserve">MAFG-DT</t>
  </si>
  <si>
    <t xml:space="preserve">MAFG divergent transcript [Source:HGNC Symbol;Acc:HGNC:43649]</t>
  </si>
  <si>
    <t xml:space="preserve">ENSG00000146587</t>
  </si>
  <si>
    <t xml:space="preserve">RBAK</t>
  </si>
  <si>
    <t xml:space="preserve">RB associated KRAB zinc finger [Source:HGNC Symbol;Acc:HGNC:17680]</t>
  </si>
  <si>
    <t xml:space="preserve">ENSG00000181938</t>
  </si>
  <si>
    <t xml:space="preserve">GINS3</t>
  </si>
  <si>
    <t xml:space="preserve">GINS complex subunit 3 [Source:HGNC Symbol;Acc:HGNC:25851]</t>
  </si>
  <si>
    <t xml:space="preserve">ENSG00000093000</t>
  </si>
  <si>
    <t xml:space="preserve">NUP50</t>
  </si>
  <si>
    <t xml:space="preserve">nucleoporin 50 [Source:HGNC Symbol;Acc:HGNC:8065]</t>
  </si>
  <si>
    <t xml:space="preserve">ENSG00000161021</t>
  </si>
  <si>
    <t xml:space="preserve">MAML1</t>
  </si>
  <si>
    <t xml:space="preserve">mastermind like transcriptional coactivator 1 [Source:HGNC Symbol;Acc:HGNC:13632]</t>
  </si>
  <si>
    <t xml:space="preserve">ENSG00000055208</t>
  </si>
  <si>
    <t xml:space="preserve">TAB2</t>
  </si>
  <si>
    <t xml:space="preserve">TGF-beta activated kinase 1 (MAP3K7) binding protein 2 [Source:HGNC Symbol;Acc:HGNC:17075]</t>
  </si>
  <si>
    <t xml:space="preserve">ENSG00000108064</t>
  </si>
  <si>
    <t xml:space="preserve">TFAM</t>
  </si>
  <si>
    <t xml:space="preserve">transcription factor A, mitochondrial [Source:HGNC Symbol;Acc:HGNC:11741]</t>
  </si>
  <si>
    <t xml:space="preserve">ENSG00000115977</t>
  </si>
  <si>
    <t xml:space="preserve">AAK1</t>
  </si>
  <si>
    <t xml:space="preserve">AP2 associated kinase 1 [Source:HGNC Symbol;Acc:HGNC:19679]</t>
  </si>
  <si>
    <t xml:space="preserve">ENSG00000174953</t>
  </si>
  <si>
    <t xml:space="preserve">DHX36</t>
  </si>
  <si>
    <t xml:space="preserve">DEAH-box helicase 36 [Source:HGNC Symbol;Acc:HGNC:14410]</t>
  </si>
  <si>
    <t xml:space="preserve">ENSG00000112658</t>
  </si>
  <si>
    <t xml:space="preserve">SRF</t>
  </si>
  <si>
    <t xml:space="preserve">serum response factor [Source:HGNC Symbol;Acc:HGNC:11291]</t>
  </si>
  <si>
    <t xml:space="preserve">ENSG00000118263</t>
  </si>
  <si>
    <t xml:space="preserve">KLF7</t>
  </si>
  <si>
    <t xml:space="preserve">Kruppel like factor 7 [Source:HGNC Symbol;Acc:HGNC:6350]</t>
  </si>
  <si>
    <t xml:space="preserve">ENSG00000121931</t>
  </si>
  <si>
    <t xml:space="preserve">LRIF1</t>
  </si>
  <si>
    <t xml:space="preserve">ligand dependent nuclear receptor interacting factor 1 [Source:HGNC Symbol;Acc:HGNC:30299]</t>
  </si>
  <si>
    <t xml:space="preserve">ENSG00000114439</t>
  </si>
  <si>
    <t xml:space="preserve">BBX</t>
  </si>
  <si>
    <t xml:space="preserve">BBX, HMG-box containing [Source:HGNC Symbol;Acc:HGNC:14422]</t>
  </si>
  <si>
    <t xml:space="preserve">ENSG00000196305</t>
  </si>
  <si>
    <t xml:space="preserve">IARS</t>
  </si>
  <si>
    <t xml:space="preserve">isoleucyl-tRNA synthetase [Source:HGNC Symbol;Acc:HGNC:5330]</t>
  </si>
  <si>
    <t xml:space="preserve">ENSG00000148357</t>
  </si>
  <si>
    <t xml:space="preserve">HMCN2</t>
  </si>
  <si>
    <t xml:space="preserve">hemicentin 2 [Source:HGNC Symbol;Acc:HGNC:21293]</t>
  </si>
  <si>
    <t xml:space="preserve">ENSG00000155304</t>
  </si>
  <si>
    <t xml:space="preserve">HSPA13</t>
  </si>
  <si>
    <t xml:space="preserve">heat shock protein family A (Hsp70) member 13 [Source:HGNC Symbol;Acc:HGNC:11375]</t>
  </si>
  <si>
    <t xml:space="preserve">ENSG00000187775</t>
  </si>
  <si>
    <t xml:space="preserve">DNAH17</t>
  </si>
  <si>
    <t xml:space="preserve">dynein axonemal heavy chain 17 [Source:HGNC Symbol;Acc:HGNC:2946]</t>
  </si>
  <si>
    <t xml:space="preserve">ENSG00000140044</t>
  </si>
  <si>
    <t xml:space="preserve">JDP2</t>
  </si>
  <si>
    <t xml:space="preserve">Jun dimerization protein 2 [Source:HGNC Symbol;Acc:HGNC:17546]</t>
  </si>
  <si>
    <t xml:space="preserve">ENSG00000141574</t>
  </si>
  <si>
    <t xml:space="preserve">SECTM1</t>
  </si>
  <si>
    <t xml:space="preserve">secreted and transmembrane 1 [Source:HGNC Symbol;Acc:HGNC:10707]</t>
  </si>
  <si>
    <t xml:space="preserve">ENSG00000160766</t>
  </si>
  <si>
    <t xml:space="preserve">GBAP1</t>
  </si>
  <si>
    <t xml:space="preserve">glucosylceramidase beta pseudogene 1 [Source:HGNC Symbol;Acc:HGNC:4178]</t>
  </si>
  <si>
    <t xml:space="preserve">ENSG00000077238</t>
  </si>
  <si>
    <t xml:space="preserve">IL4R</t>
  </si>
  <si>
    <t xml:space="preserve">interleukin 4 receptor [Source:HGNC Symbol;Acc:HGNC:6015]</t>
  </si>
  <si>
    <t xml:space="preserve">ENSG00000132640</t>
  </si>
  <si>
    <t xml:space="preserve">BTBD3</t>
  </si>
  <si>
    <t xml:space="preserve">BTB domain containing 3 [Source:HGNC Symbol;Acc:HGNC:15854]</t>
  </si>
  <si>
    <t xml:space="preserve">ENSG00000154914</t>
  </si>
  <si>
    <t xml:space="preserve">USP43</t>
  </si>
  <si>
    <t xml:space="preserve">ubiquitin specific peptidase 43 [Source:HGNC Symbol;Acc:HGNC:20072]</t>
  </si>
  <si>
    <t xml:space="preserve">ENSG00000164951</t>
  </si>
  <si>
    <t xml:space="preserve">PDP1</t>
  </si>
  <si>
    <t xml:space="preserve">pyruvate dehyrogenase phosphatase catalytic subunit 1 [Source:HGNC Symbol;Acc:HGNC:9279]</t>
  </si>
  <si>
    <t xml:space="preserve">ENSG00000150712</t>
  </si>
  <si>
    <t xml:space="preserve">MTMR12</t>
  </si>
  <si>
    <t xml:space="preserve">myotubularin related protein 12 [Source:HGNC Symbol;Acc:HGNC:18191]</t>
  </si>
  <si>
    <t xml:space="preserve">ENSG00000049618</t>
  </si>
  <si>
    <t xml:space="preserve">ARID1B</t>
  </si>
  <si>
    <t xml:space="preserve">AT-rich interaction domain 1B [Source:HGNC Symbol;Acc:HGNC:18040]</t>
  </si>
  <si>
    <t xml:space="preserve">ENSG00000113719</t>
  </si>
  <si>
    <t xml:space="preserve">ERGIC1</t>
  </si>
  <si>
    <t xml:space="preserve">endoplasmic reticulum-golgi intermediate compartment 1 [Source:HGNC Symbol;Acc:HGNC:29205]</t>
  </si>
  <si>
    <t xml:space="preserve">ENSG00000102034</t>
  </si>
  <si>
    <t xml:space="preserve">ELF4</t>
  </si>
  <si>
    <t xml:space="preserve">E74 like ETS transcription factor 4 [Source:HGNC Symbol;Acc:HGNC:3319]</t>
  </si>
  <si>
    <t xml:space="preserve">ENSG00000169446</t>
  </si>
  <si>
    <t xml:space="preserve">MMGT1</t>
  </si>
  <si>
    <t xml:space="preserve">membrane magnesium transporter 1 [Source:HGNC Symbol;Acc:HGNC:28100]</t>
  </si>
  <si>
    <t xml:space="preserve">ENSG00000146842</t>
  </si>
  <si>
    <t xml:space="preserve">TMEM209</t>
  </si>
  <si>
    <t xml:space="preserve">transmembrane protein 209 [Source:HGNC Symbol;Acc:HGNC:21898]</t>
  </si>
  <si>
    <t xml:space="preserve">ENSG00000188191</t>
  </si>
  <si>
    <t xml:space="preserve">PRKAR1B</t>
  </si>
  <si>
    <t xml:space="preserve">protein kinase cAMP-dependent type I regulatory subunit beta [Source:HGNC Symbol;Acc:HGNC:9390]</t>
  </si>
  <si>
    <t xml:space="preserve">ENSG00000168411</t>
  </si>
  <si>
    <t xml:space="preserve">RFWD3</t>
  </si>
  <si>
    <t xml:space="preserve">ring finger and WD repeat domain 3 [Source:HGNC Symbol;Acc:HGNC:25539]</t>
  </si>
  <si>
    <t xml:space="preserve">ENSG00000157036</t>
  </si>
  <si>
    <t xml:space="preserve">EXOG</t>
  </si>
  <si>
    <t xml:space="preserve">exo/endonuclease G [Source:HGNC Symbol;Acc:HGNC:3347]</t>
  </si>
  <si>
    <t xml:space="preserve">ENSG00000186130</t>
  </si>
  <si>
    <t xml:space="preserve">ZBTB6</t>
  </si>
  <si>
    <t xml:space="preserve">zinc finger and BTB domain containing 6 [Source:HGNC Symbol;Acc:HGNC:16764]</t>
  </si>
  <si>
    <t xml:space="preserve">ENSG00000162852</t>
  </si>
  <si>
    <t xml:space="preserve">CNST</t>
  </si>
  <si>
    <t xml:space="preserve">consortin, connexin sorting protein [Source:HGNC Symbol;Acc:HGNC:26486]</t>
  </si>
  <si>
    <t xml:space="preserve">ENSG00000118515</t>
  </si>
  <si>
    <t xml:space="preserve">SGK1</t>
  </si>
  <si>
    <t xml:space="preserve">serum/glucocorticoid regulated kinase 1 [Source:HGNC Symbol;Acc:HGNC:10810]</t>
  </si>
  <si>
    <t xml:space="preserve">ENSG00000117523</t>
  </si>
  <si>
    <t xml:space="preserve">PRRC2C</t>
  </si>
  <si>
    <t xml:space="preserve">proline rich coiled-coil 2C [Source:HGNC Symbol;Acc:HGNC:24903]</t>
  </si>
  <si>
    <t xml:space="preserve">ENSG00000128408</t>
  </si>
  <si>
    <t xml:space="preserve">RIBC2</t>
  </si>
  <si>
    <t xml:space="preserve">RIB43A domain with coiled-coils 2 [Source:HGNC Symbol;Acc:HGNC:13241]</t>
  </si>
  <si>
    <t xml:space="preserve">ENSG00000119669</t>
  </si>
  <si>
    <t xml:space="preserve">IRF2BPL</t>
  </si>
  <si>
    <t xml:space="preserve">interferon regulatory factor 2 binding protein like [Source:HGNC Symbol;Acc:HGNC:14282]</t>
  </si>
  <si>
    <t xml:space="preserve">ENSG00000112249</t>
  </si>
  <si>
    <t xml:space="preserve">ASCC3</t>
  </si>
  <si>
    <t xml:space="preserve">activating signal cointegrator 1 complex subunit 3 [Source:HGNC Symbol;Acc:HGNC:18697]</t>
  </si>
  <si>
    <t xml:space="preserve">ENSG00000136603</t>
  </si>
  <si>
    <t xml:space="preserve">SKIL</t>
  </si>
  <si>
    <t xml:space="preserve">SKI like proto-oncogene [Source:HGNC Symbol;Acc:HGNC:10897]</t>
  </si>
  <si>
    <t xml:space="preserve">ENSG00000147548</t>
  </si>
  <si>
    <t xml:space="preserve">NSD3</t>
  </si>
  <si>
    <t xml:space="preserve">nuclear receptor binding SET domain protein 3 [Source:HGNC Symbol;Acc:HGNC:12767]</t>
  </si>
  <si>
    <t xml:space="preserve">ENSG00000179981</t>
  </si>
  <si>
    <t xml:space="preserve">TSHZ1</t>
  </si>
  <si>
    <t xml:space="preserve">teashirt zinc finger homeobox 1 [Source:HGNC Symbol;Acc:HGNC:10669]</t>
  </si>
  <si>
    <t xml:space="preserve">ENSG00000081386</t>
  </si>
  <si>
    <t xml:space="preserve">ZNF510</t>
  </si>
  <si>
    <t xml:space="preserve">zinc finger protein 510 [Source:HGNC Symbol;Acc:HGNC:29161]</t>
  </si>
  <si>
    <t xml:space="preserve">ENSG00000105778</t>
  </si>
  <si>
    <t xml:space="preserve">AVL9</t>
  </si>
  <si>
    <t xml:space="preserve">AVL9 cell migration associated [Source:HGNC Symbol;Acc:HGNC:28994]</t>
  </si>
  <si>
    <t xml:space="preserve">ENSG00000099940</t>
  </si>
  <si>
    <t xml:space="preserve">SNAP29</t>
  </si>
  <si>
    <t xml:space="preserve">synaptosome associated protein 29 [Source:HGNC Symbol;Acc:HGNC:11133]</t>
  </si>
  <si>
    <t xml:space="preserve">ENSG00000071537</t>
  </si>
  <si>
    <t xml:space="preserve">SEL1L</t>
  </si>
  <si>
    <t xml:space="preserve">SEL1L, ERAD E3 ligase adaptor subunit [Source:HGNC Symbol;Acc:HGNC:10717]</t>
  </si>
  <si>
    <t xml:space="preserve">ENSG00000174306</t>
  </si>
  <si>
    <t xml:space="preserve">ZHX3</t>
  </si>
  <si>
    <t xml:space="preserve">zinc fingers and homeoboxes 3 [Source:HGNC Symbol;Acc:HGNC:15935]</t>
  </si>
  <si>
    <t xml:space="preserve">ENSG00000176994</t>
  </si>
  <si>
    <t xml:space="preserve">SMCR8</t>
  </si>
  <si>
    <t xml:space="preserve">Smith-Magenis syndrome chromosome region, candidate 8 [Source:HGNC Symbol;Acc:HGNC:17921]</t>
  </si>
  <si>
    <t xml:space="preserve">ENSG00000095203</t>
  </si>
  <si>
    <t xml:space="preserve">EPB41L4B</t>
  </si>
  <si>
    <t xml:space="preserve">erythrocyte membrane protein band 4.1 like 4B [Source:HGNC Symbol;Acc:HGNC:19818]</t>
  </si>
  <si>
    <t xml:space="preserve">ENSG00000149716</t>
  </si>
  <si>
    <t xml:space="preserve">LTO1</t>
  </si>
  <si>
    <t xml:space="preserve">LTO1, ABCE1 maturation factor [Source:HGNC Symbol;Acc:HGNC:17589]</t>
  </si>
  <si>
    <t xml:space="preserve">ENSG00000184828</t>
  </si>
  <si>
    <t xml:space="preserve">ZBTB7C</t>
  </si>
  <si>
    <t xml:space="preserve">zinc finger and BTB domain containing 7C [Source:HGNC Symbol;Acc:HGNC:31700]</t>
  </si>
  <si>
    <t xml:space="preserve">ENSG00000158545</t>
  </si>
  <si>
    <t xml:space="preserve">ZC3H18</t>
  </si>
  <si>
    <t xml:space="preserve">zinc finger CCCH-type containing 18 [Source:HGNC Symbol;Acc:HGNC:25091]</t>
  </si>
  <si>
    <t xml:space="preserve">ENSG00000101928</t>
  </si>
  <si>
    <t xml:space="preserve">MOSPD1</t>
  </si>
  <si>
    <t xml:space="preserve">motile sperm domain containing 1 [Source:HGNC Symbol;Acc:HGNC:25235]</t>
  </si>
  <si>
    <t xml:space="preserve">ENSG00000138593</t>
  </si>
  <si>
    <t xml:space="preserve">SECISBP2L</t>
  </si>
  <si>
    <t xml:space="preserve">SECIS binding protein 2 like [Source:HGNC Symbol;Acc:HGNC:28997]</t>
  </si>
  <si>
    <t xml:space="preserve">ENSG00000170385</t>
  </si>
  <si>
    <t xml:space="preserve">SLC30A1</t>
  </si>
  <si>
    <t xml:space="preserve">solute carrier family 30 member 1 [Source:HGNC Symbol;Acc:HGNC:11012]</t>
  </si>
  <si>
    <t xml:space="preserve">ENSG00000136731</t>
  </si>
  <si>
    <t xml:space="preserve">UGGT1</t>
  </si>
  <si>
    <t xml:space="preserve">UDP-glucose glycoprotein glucosyltransferase 1 [Source:HGNC Symbol;Acc:HGNC:15663]</t>
  </si>
  <si>
    <t xml:space="preserve">ENSG00000132359</t>
  </si>
  <si>
    <t xml:space="preserve">RAP1GAP2</t>
  </si>
  <si>
    <t xml:space="preserve">RAP1 GTPase activating protein 2 [Source:HGNC Symbol;Acc:HGNC:29176]</t>
  </si>
  <si>
    <t xml:space="preserve">ENSG00000155189</t>
  </si>
  <si>
    <t xml:space="preserve">AGPAT5</t>
  </si>
  <si>
    <t xml:space="preserve">1-acylglycerol-3-phosphate O-acyltransferase 5 [Source:HGNC Symbol;Acc:HGNC:20886]</t>
  </si>
  <si>
    <t xml:space="preserve">ENSG00000115641</t>
  </si>
  <si>
    <t xml:space="preserve">FHL2</t>
  </si>
  <si>
    <t xml:space="preserve">four and a half LIM domains 2 [Source:HGNC Symbol;Acc:HGNC:3703]</t>
  </si>
  <si>
    <t xml:space="preserve">ENSG00000222041</t>
  </si>
  <si>
    <t xml:space="preserve">CYTOR</t>
  </si>
  <si>
    <t xml:space="preserve">cytoskeleton regulator RNA [Source:HGNC Symbol;Acc:HGNC:28717]</t>
  </si>
  <si>
    <t xml:space="preserve">ENSG00000189057</t>
  </si>
  <si>
    <t xml:space="preserve">FAM111B</t>
  </si>
  <si>
    <t xml:space="preserve">family with sequence similarity 111 member B [Source:HGNC Symbol;Acc:HGNC:24200]</t>
  </si>
  <si>
    <t xml:space="preserve">ENSG00000118412</t>
  </si>
  <si>
    <t xml:space="preserve">CASP8AP2</t>
  </si>
  <si>
    <t xml:space="preserve">caspase 8 associated protein 2 [Source:HGNC Symbol;Acc:HGNC:1510]</t>
  </si>
  <si>
    <t xml:space="preserve">ENSG00000167842</t>
  </si>
  <si>
    <t xml:space="preserve">MIS12</t>
  </si>
  <si>
    <t xml:space="preserve">MIS12, kinetochore complex component [Source:HGNC Symbol;Acc:HGNC:24967]</t>
  </si>
  <si>
    <t xml:space="preserve">ENSG00000185621</t>
  </si>
  <si>
    <t xml:space="preserve">LMLN</t>
  </si>
  <si>
    <t xml:space="preserve">leishmanolysin like peptidase [Source:HGNC Symbol;Acc:HGNC:15991]</t>
  </si>
  <si>
    <t xml:space="preserve">ENSG00000151532</t>
  </si>
  <si>
    <t xml:space="preserve">VTI1A</t>
  </si>
  <si>
    <t xml:space="preserve">vesicle transport through interaction with t-SNAREs 1A [Source:HGNC Symbol;Acc:HGNC:17792]</t>
  </si>
  <si>
    <t xml:space="preserve">ENSG00000037474</t>
  </si>
  <si>
    <t xml:space="preserve">NSUN2</t>
  </si>
  <si>
    <t xml:space="preserve">NOP2/Sun RNA methyltransferase family member 2 [Source:HGNC Symbol;Acc:HGNC:25994]</t>
  </si>
  <si>
    <t xml:space="preserve">ENSG00000197170</t>
  </si>
  <si>
    <t xml:space="preserve">PSMD12</t>
  </si>
  <si>
    <t xml:space="preserve">proteasome 26S subunit, non-ATPase 12 [Source:HGNC Symbol;Acc:HGNC:9557]</t>
  </si>
  <si>
    <t xml:space="preserve">ENSG00000067082</t>
  </si>
  <si>
    <t xml:space="preserve">KLF6</t>
  </si>
  <si>
    <t xml:space="preserve">Kruppel like factor 6 [Source:HGNC Symbol;Acc:HGNC:2235]</t>
  </si>
  <si>
    <t xml:space="preserve">ENSG00000105983</t>
  </si>
  <si>
    <t xml:space="preserve">LMBR1</t>
  </si>
  <si>
    <t xml:space="preserve">limb development membrane protein 1 [Source:HGNC Symbol;Acc:HGNC:13243]</t>
  </si>
  <si>
    <t xml:space="preserve">ENSG00000197622</t>
  </si>
  <si>
    <t xml:space="preserve">CDC42SE1</t>
  </si>
  <si>
    <t xml:space="preserve">CDC42 small effector 1 [Source:HGNC Symbol;Acc:HGNC:17719]</t>
  </si>
  <si>
    <t xml:space="preserve">ENSG00000121579</t>
  </si>
  <si>
    <t xml:space="preserve">NAA50</t>
  </si>
  <si>
    <t xml:space="preserve">N(alpha)-acetyltransferase 50, NatE catalytic subunit [Source:HGNC Symbol;Acc:HGNC:29533]</t>
  </si>
  <si>
    <t xml:space="preserve">ENSG00000061676</t>
  </si>
  <si>
    <t xml:space="preserve">NCKAP1</t>
  </si>
  <si>
    <t xml:space="preserve">NCK associated protein 1 [Source:HGNC Symbol;Acc:HGNC:7666]</t>
  </si>
  <si>
    <t xml:space="preserve">ENSG00000150455</t>
  </si>
  <si>
    <t xml:space="preserve">TIRAP</t>
  </si>
  <si>
    <t xml:space="preserve">TIR domain containing adaptor protein [Source:HGNC Symbol;Acc:HGNC:17192]</t>
  </si>
  <si>
    <t xml:space="preserve">ENSG00000086289</t>
  </si>
  <si>
    <t xml:space="preserve">EPDR1</t>
  </si>
  <si>
    <t xml:space="preserve">ependymin related 1 [Source:HGNC Symbol;Acc:HGNC:17572]</t>
  </si>
  <si>
    <t xml:space="preserve">ENSG00000184575</t>
  </si>
  <si>
    <t xml:space="preserve">XPOT</t>
  </si>
  <si>
    <t xml:space="preserve">exportin for tRNA [Source:HGNC Symbol;Acc:HGNC:12826]</t>
  </si>
  <si>
    <t xml:space="preserve">ENSG00000164332</t>
  </si>
  <si>
    <t xml:space="preserve">UBLCP1</t>
  </si>
  <si>
    <t xml:space="preserve">ubiquitin like domain containing CTD phosphatase 1 [Source:HGNC Symbol;Acc:HGNC:28110]</t>
  </si>
  <si>
    <t xml:space="preserve">ENSG00000168575</t>
  </si>
  <si>
    <t xml:space="preserve">SLC20A2</t>
  </si>
  <si>
    <t xml:space="preserve">solute carrier family 20 member 2 [Source:HGNC Symbol;Acc:HGNC:10947]</t>
  </si>
  <si>
    <t xml:space="preserve">ENSG00000172927</t>
  </si>
  <si>
    <t xml:space="preserve">MYEOV</t>
  </si>
  <si>
    <t xml:space="preserve">myeloma overexpressed [Source:HGNC Symbol;Acc:HGNC:7563]</t>
  </si>
  <si>
    <t xml:space="preserve">ENSG00000197415</t>
  </si>
  <si>
    <t xml:space="preserve">VEPH1</t>
  </si>
  <si>
    <t xml:space="preserve">ventricular zone expressed PH domain containing 1 [Source:HGNC Symbol;Acc:HGNC:25735]</t>
  </si>
  <si>
    <t xml:space="preserve">ENSG00000129250</t>
  </si>
  <si>
    <t xml:space="preserve">KIF1C</t>
  </si>
  <si>
    <t xml:space="preserve">kinesin family member 1C [Source:HGNC Symbol;Acc:HGNC:6317]</t>
  </si>
  <si>
    <t xml:space="preserve">ENSG00000204576</t>
  </si>
  <si>
    <t xml:space="preserve">PRR3</t>
  </si>
  <si>
    <t xml:space="preserve">proline rich 3 [Source:HGNC Symbol;Acc:HGNC:21149]</t>
  </si>
  <si>
    <t xml:space="preserve">ENSG00000196227</t>
  </si>
  <si>
    <t xml:space="preserve">FAM217B</t>
  </si>
  <si>
    <t xml:space="preserve">family with sequence similarity 217 member B [Source:HGNC Symbol;Acc:HGNC:16170]</t>
  </si>
  <si>
    <t xml:space="preserve">ENSG00000163510</t>
  </si>
  <si>
    <t xml:space="preserve">CWC22</t>
  </si>
  <si>
    <t xml:space="preserve">CWC22 spliceosome associated protein homolog [Source:HGNC Symbol;Acc:HGNC:29322]</t>
  </si>
  <si>
    <t xml:space="preserve">ENSG00000116016</t>
  </si>
  <si>
    <t xml:space="preserve">EPAS1</t>
  </si>
  <si>
    <t xml:space="preserve">endothelial PAS domain protein 1 [Source:HGNC Symbol;Acc:HGNC:3374]</t>
  </si>
  <si>
    <t xml:space="preserve">ENSG00000064012</t>
  </si>
  <si>
    <t xml:space="preserve">CASP8</t>
  </si>
  <si>
    <t xml:space="preserve">caspase 8 [Source:HGNC Symbol;Acc:HGNC:1509]</t>
  </si>
  <si>
    <t xml:space="preserve">ENSG00000163939</t>
  </si>
  <si>
    <t xml:space="preserve">PBRM1</t>
  </si>
  <si>
    <t xml:space="preserve">polybromo 1 [Source:HGNC Symbol;Acc:HGNC:30064]</t>
  </si>
  <si>
    <t xml:space="preserve">ENSG00000086300</t>
  </si>
  <si>
    <t xml:space="preserve">SNX10</t>
  </si>
  <si>
    <t xml:space="preserve">sorting nexin 10 [Source:HGNC Symbol;Acc:HGNC:14974]</t>
  </si>
  <si>
    <t xml:space="preserve">ENSG00000131374</t>
  </si>
  <si>
    <t xml:space="preserve">TBC1D5</t>
  </si>
  <si>
    <t xml:space="preserve">TBC1 domain family member 5 [Source:HGNC Symbol;Acc:HGNC:19166]</t>
  </si>
  <si>
    <t xml:space="preserve">ENSG00000049883</t>
  </si>
  <si>
    <t xml:space="preserve">PTCD2</t>
  </si>
  <si>
    <t xml:space="preserve">pentatricopeptide repeat domain 2 [Source:HGNC Symbol;Acc:HGNC:25734]</t>
  </si>
  <si>
    <t xml:space="preserve">ENSG00000169118</t>
  </si>
  <si>
    <t xml:space="preserve">CSNK1G1</t>
  </si>
  <si>
    <t xml:space="preserve">casein kinase 1 gamma 1 [Source:HGNC Symbol;Acc:HGNC:2454]</t>
  </si>
  <si>
    <t xml:space="preserve">ENSG00000132182</t>
  </si>
  <si>
    <t xml:space="preserve">NUP210</t>
  </si>
  <si>
    <t xml:space="preserve">nucleoporin 210 [Source:HGNC Symbol;Acc:HGNC:30052]</t>
  </si>
  <si>
    <t xml:space="preserve">ENSG00000180758</t>
  </si>
  <si>
    <t xml:space="preserve">GPR157</t>
  </si>
  <si>
    <t xml:space="preserve">G protein-coupled receptor 157 [Source:HGNC Symbol;Acc:HGNC:23687]</t>
  </si>
  <si>
    <t xml:space="preserve">ENSG00000126226</t>
  </si>
  <si>
    <t xml:space="preserve">PCID2</t>
  </si>
  <si>
    <t xml:space="preserve">PCI domain containing 2 [Source:HGNC Symbol;Acc:HGNC:25653]</t>
  </si>
  <si>
    <t xml:space="preserve">ENSG00000096070</t>
  </si>
  <si>
    <t xml:space="preserve">BRPF3</t>
  </si>
  <si>
    <t xml:space="preserve">bromodomain and PHD finger containing 3 [Source:HGNC Symbol;Acc:HGNC:14256]</t>
  </si>
  <si>
    <t xml:space="preserve">ENSG00000167962</t>
  </si>
  <si>
    <t xml:space="preserve">ZNF598</t>
  </si>
  <si>
    <t xml:space="preserve">zinc finger protein 598 [Source:HGNC Symbol;Acc:HGNC:28079]</t>
  </si>
  <si>
    <t xml:space="preserve">ENSG00000213047</t>
  </si>
  <si>
    <t xml:space="preserve">DENND1B</t>
  </si>
  <si>
    <t xml:space="preserve">DENN domain containing 1B [Source:HGNC Symbol;Acc:HGNC:28404]</t>
  </si>
  <si>
    <t xml:space="preserve">ENSG00000159267</t>
  </si>
  <si>
    <t xml:space="preserve">HLCS</t>
  </si>
  <si>
    <t xml:space="preserve">holocarboxylase synthetase [Source:HGNC Symbol;Acc:HGNC:4976]</t>
  </si>
  <si>
    <t xml:space="preserve">ENSG00000013619</t>
  </si>
  <si>
    <t xml:space="preserve">MAMLD1</t>
  </si>
  <si>
    <t xml:space="preserve">mastermind like domain containing 1 [Source:HGNC Symbol;Acc:HGNC:2568]</t>
  </si>
  <si>
    <t xml:space="preserve">ENSG00000089195</t>
  </si>
  <si>
    <t xml:space="preserve">TRMT6</t>
  </si>
  <si>
    <t xml:space="preserve">tRNA methyltransferase 6 [Source:HGNC Symbol;Acc:HGNC:20900]</t>
  </si>
  <si>
    <t xml:space="preserve">ENSG00000140992</t>
  </si>
  <si>
    <t xml:space="preserve">PDPK1</t>
  </si>
  <si>
    <t xml:space="preserve">3-phosphoinositide dependent protein kinase 1 [Source:HGNC Symbol;Acc:HGNC:8816]</t>
  </si>
  <si>
    <t xml:space="preserve">ENSG00000186522</t>
  </si>
  <si>
    <t xml:space="preserve">septin 10 [Source:HGNC Symbol;Acc:HGNC:14349]</t>
  </si>
  <si>
    <t xml:space="preserve">ENSG00000131378</t>
  </si>
  <si>
    <t xml:space="preserve">RFTN1</t>
  </si>
  <si>
    <t xml:space="preserve">raftlin, lipid raft linker 1 [Source:HGNC Symbol;Acc:HGNC:30278]</t>
  </si>
  <si>
    <t xml:space="preserve">ENSG00000171469</t>
  </si>
  <si>
    <t xml:space="preserve">ZNF561</t>
  </si>
  <si>
    <t xml:space="preserve">zinc finger protein 561 [Source:HGNC Symbol;Acc:HGNC:28684]</t>
  </si>
  <si>
    <t xml:space="preserve">ENSG00000104228</t>
  </si>
  <si>
    <t xml:space="preserve">TRIM35</t>
  </si>
  <si>
    <t xml:space="preserve">tripartite motif containing 35 [Source:HGNC Symbol;Acc:HGNC:16285]</t>
  </si>
  <si>
    <t xml:space="preserve">ENSG00000172939</t>
  </si>
  <si>
    <t xml:space="preserve">OXSR1</t>
  </si>
  <si>
    <t xml:space="preserve">oxidative stress responsive 1 [Source:HGNC Symbol;Acc:HGNC:8508]</t>
  </si>
  <si>
    <t xml:space="preserve">ENSG00000153201</t>
  </si>
  <si>
    <t xml:space="preserve">RANBP2</t>
  </si>
  <si>
    <t xml:space="preserve">RAN binding protein 2 [Source:HGNC Symbol;Acc:HGNC:9848]</t>
  </si>
  <si>
    <t xml:space="preserve">ENSG00000136478</t>
  </si>
  <si>
    <t xml:space="preserve">TEX2</t>
  </si>
  <si>
    <t xml:space="preserve">testis expressed 2 [Source:HGNC Symbol;Acc:HGNC:30884]</t>
  </si>
  <si>
    <t xml:space="preserve">ENSG00000120162</t>
  </si>
  <si>
    <t xml:space="preserve">MOB3B</t>
  </si>
  <si>
    <t xml:space="preserve">MOB kinase activator 3B [Source:HGNC Symbol;Acc:HGNC:23825]</t>
  </si>
  <si>
    <t xml:space="preserve">ENSG00000135597</t>
  </si>
  <si>
    <t xml:space="preserve">REPS1</t>
  </si>
  <si>
    <t xml:space="preserve">RALBP1 associated Eps domain containing 1 [Source:HGNC Symbol;Acc:HGNC:15578]</t>
  </si>
  <si>
    <t xml:space="preserve">ENSG00000114302</t>
  </si>
  <si>
    <t xml:space="preserve">PRKAR2A</t>
  </si>
  <si>
    <t xml:space="preserve">protein kinase cAMP-dependent type II regulatory subunit alpha [Source:HGNC Symbol;Acc:HGNC:9391]</t>
  </si>
  <si>
    <t xml:space="preserve">ENSG00000156374</t>
  </si>
  <si>
    <t xml:space="preserve">PCGF6</t>
  </si>
  <si>
    <t xml:space="preserve">polycomb group ring finger 6 [Source:HGNC Symbol;Acc:HGNC:21156]</t>
  </si>
  <si>
    <t xml:space="preserve">ENSG00000162241</t>
  </si>
  <si>
    <t xml:space="preserve">SLC25A45</t>
  </si>
  <si>
    <t xml:space="preserve">solute carrier family 25 member 45 [Source:HGNC Symbol;Acc:HGNC:27442]</t>
  </si>
  <si>
    <t xml:space="preserve">ENSG00000118655</t>
  </si>
  <si>
    <t xml:space="preserve">DCLRE1B</t>
  </si>
  <si>
    <t xml:space="preserve">DNA cross-link repair 1B [Source:HGNC Symbol;Acc:HGNC:17641]</t>
  </si>
  <si>
    <t xml:space="preserve">ENSG00000065243</t>
  </si>
  <si>
    <t xml:space="preserve">PKN2</t>
  </si>
  <si>
    <t xml:space="preserve">protein kinase N2 [Source:HGNC Symbol;Acc:HGNC:9406]</t>
  </si>
  <si>
    <t xml:space="preserve">ENSG00000264522</t>
  </si>
  <si>
    <t xml:space="preserve">OTUD7B</t>
  </si>
  <si>
    <t xml:space="preserve">OTU deubiquitinase 7B [Source:HGNC Symbol;Acc:HGNC:16683]</t>
  </si>
  <si>
    <t xml:space="preserve">ENSG00000151881</t>
  </si>
  <si>
    <t xml:space="preserve">TMEM267</t>
  </si>
  <si>
    <t xml:space="preserve">transmembrane protein 267 [Source:HGNC Symbol;Acc:HGNC:26139]</t>
  </si>
  <si>
    <t xml:space="preserve">ENSG00000168003</t>
  </si>
  <si>
    <t xml:space="preserve">SLC3A2</t>
  </si>
  <si>
    <t xml:space="preserve">solute carrier family 3 member 2 [Source:HGNC Symbol;Acc:HGNC:11026]</t>
  </si>
  <si>
    <t xml:space="preserve">ENSG00000224597</t>
  </si>
  <si>
    <t xml:space="preserve">SVIL-AS1</t>
  </si>
  <si>
    <t xml:space="preserve">SVIL antisense RNA 1 [Source:HGNC Symbol;Acc:HGNC:51219]</t>
  </si>
  <si>
    <t xml:space="preserve">ENSG00000198198</t>
  </si>
  <si>
    <t xml:space="preserve">SZT2</t>
  </si>
  <si>
    <t xml:space="preserve">SZT2, KICSTOR complex subunit [Source:HGNC Symbol;Acc:HGNC:29040]</t>
  </si>
  <si>
    <t xml:space="preserve">ENSG00000073614</t>
  </si>
  <si>
    <t xml:space="preserve">KDM5A</t>
  </si>
  <si>
    <t xml:space="preserve">lysine demethylase 5A [Source:HGNC Symbol;Acc:HGNC:9886]</t>
  </si>
  <si>
    <t xml:space="preserve">ENSG00000169499</t>
  </si>
  <si>
    <t xml:space="preserve">PLEKHA2</t>
  </si>
  <si>
    <t xml:space="preserve">pleckstrin homology domain containing A2 [Source:HGNC Symbol;Acc:HGNC:14336]</t>
  </si>
  <si>
    <t xml:space="preserve">ENSG00000084733</t>
  </si>
  <si>
    <t xml:space="preserve">RAB10</t>
  </si>
  <si>
    <t xml:space="preserve">RAB10, member RAS oncogene family [Source:HGNC Symbol;Acc:HGNC:9759]</t>
  </si>
  <si>
    <t xml:space="preserve">ENSG00000157077</t>
  </si>
  <si>
    <t xml:space="preserve">ZFYVE9</t>
  </si>
  <si>
    <t xml:space="preserve">zinc finger FYVE-type containing 9 [Source:HGNC Symbol;Acc:HGNC:6775]</t>
  </si>
  <si>
    <t xml:space="preserve">ENSG00000147394</t>
  </si>
  <si>
    <t xml:space="preserve">ZNF185</t>
  </si>
  <si>
    <t xml:space="preserve">zinc finger protein 185 with LIM domain [Source:HGNC Symbol;Acc:HGNC:12976]</t>
  </si>
  <si>
    <t xml:space="preserve">ENSG00000135829</t>
  </si>
  <si>
    <t xml:space="preserve">DHX9</t>
  </si>
  <si>
    <t xml:space="preserve">DExH-box helicase 9 [Source:HGNC Symbol;Acc:HGNC:2750]</t>
  </si>
  <si>
    <t xml:space="preserve">ENSG00000197442</t>
  </si>
  <si>
    <t xml:space="preserve">MAP3K5</t>
  </si>
  <si>
    <t xml:space="preserve">mitogen-activated protein kinase kinase kinase 5 [Source:HGNC Symbol;Acc:HGNC:6857]</t>
  </si>
  <si>
    <t xml:space="preserve">ENSG00000147408</t>
  </si>
  <si>
    <t xml:space="preserve">CSGALNACT1</t>
  </si>
  <si>
    <t xml:space="preserve">chondroitin sulfate N-acetylgalactosaminyltransferase 1 [Source:HGNC Symbol;Acc:HGNC:24290]</t>
  </si>
  <si>
    <t xml:space="preserve">ENSG00000066135</t>
  </si>
  <si>
    <t xml:space="preserve">KDM4A</t>
  </si>
  <si>
    <t xml:space="preserve">lysine demethylase 4A [Source:HGNC Symbol;Acc:HGNC:22978]</t>
  </si>
  <si>
    <t xml:space="preserve">ENSG00000144283</t>
  </si>
  <si>
    <t xml:space="preserve">PKP4</t>
  </si>
  <si>
    <t xml:space="preserve">plakophilin 4 [Source:HGNC Symbol;Acc:HGNC:9026]</t>
  </si>
  <si>
    <t xml:space="preserve">ENSG00000166435</t>
  </si>
  <si>
    <t xml:space="preserve">XRRA1</t>
  </si>
  <si>
    <t xml:space="preserve">X-ray radiation resistance associated 1 [Source:HGNC Symbol;Acc:HGNC:18868]</t>
  </si>
  <si>
    <t xml:space="preserve">ENSG00000109686</t>
  </si>
  <si>
    <t xml:space="preserve">SH3D19</t>
  </si>
  <si>
    <t xml:space="preserve">SH3 domain containing 19 [Source:HGNC Symbol;Acc:HGNC:30418]</t>
  </si>
  <si>
    <t xml:space="preserve">ENSG00000174197</t>
  </si>
  <si>
    <t xml:space="preserve">MGA</t>
  </si>
  <si>
    <t xml:space="preserve">MGA, MAX dimerization protein [Source:HGNC Symbol;Acc:HGNC:14010]</t>
  </si>
  <si>
    <t xml:space="preserve">ENSG00000067221</t>
  </si>
  <si>
    <t xml:space="preserve">STOML1</t>
  </si>
  <si>
    <t xml:space="preserve">stomatin like 1 [Source:HGNC Symbol;Acc:HGNC:14560]</t>
  </si>
  <si>
    <t xml:space="preserve">ENSG00000173598</t>
  </si>
  <si>
    <t xml:space="preserve">NUDT4</t>
  </si>
  <si>
    <t xml:space="preserve">nudix hydrolase 4 [Source:HGNC Symbol;Acc:HGNC:8051]</t>
  </si>
  <si>
    <t xml:space="preserve">ENSG00000179630</t>
  </si>
  <si>
    <t xml:space="preserve">LACC1</t>
  </si>
  <si>
    <t xml:space="preserve">laccase domain containing 1 [Source:HGNC Symbol;Acc:HGNC:26789]</t>
  </si>
  <si>
    <t xml:space="preserve">ENSG00000130508</t>
  </si>
  <si>
    <t xml:space="preserve">PXDN</t>
  </si>
  <si>
    <t xml:space="preserve">peroxidasin [Source:HGNC Symbol;Acc:HGNC:14966]</t>
  </si>
  <si>
    <t xml:space="preserve">ENSG00000162639</t>
  </si>
  <si>
    <t xml:space="preserve">HENMT1</t>
  </si>
  <si>
    <t xml:space="preserve">HEN methyltransferase 1 [Source:HGNC Symbol;Acc:HGNC:26400]</t>
  </si>
  <si>
    <t xml:space="preserve">ENSG00000080345</t>
  </si>
  <si>
    <t xml:space="preserve">RIF1</t>
  </si>
  <si>
    <t xml:space="preserve">replication timing regulatory factor 1 [Source:HGNC Symbol;Acc:HGNC:23207]</t>
  </si>
  <si>
    <t xml:space="preserve">ENSG00000186432</t>
  </si>
  <si>
    <t xml:space="preserve">KPNA4</t>
  </si>
  <si>
    <t xml:space="preserve">karyopherin subunit alpha 4 [Source:HGNC Symbol;Acc:HGNC:6397]</t>
  </si>
  <si>
    <t xml:space="preserve">ENSG00000183309</t>
  </si>
  <si>
    <t xml:space="preserve">ZNF623</t>
  </si>
  <si>
    <t xml:space="preserve">zinc finger protein 623 [Source:HGNC Symbol;Acc:HGNC:29084]</t>
  </si>
  <si>
    <t xml:space="preserve">ENSG00000140598</t>
  </si>
  <si>
    <t xml:space="preserve">EFL1</t>
  </si>
  <si>
    <t xml:space="preserve">elongation factor like GTPase 1 [Source:HGNC Symbol;Acc:HGNC:25789]</t>
  </si>
  <si>
    <t xml:space="preserve">ENSG00000162402</t>
  </si>
  <si>
    <t xml:space="preserve">USP24</t>
  </si>
  <si>
    <t xml:space="preserve">ubiquitin specific peptidase 24 [Source:HGNC Symbol;Acc:HGNC:12623]</t>
  </si>
  <si>
    <t xml:space="preserve">ENSG00000100014</t>
  </si>
  <si>
    <t xml:space="preserve">SPECC1L</t>
  </si>
  <si>
    <t xml:space="preserve">sperm antigen with calponin homology and coiled-coil domains 1 like [Source:HGNC Symbol;Acc:HGNC:29022]</t>
  </si>
  <si>
    <t xml:space="preserve">ENSG00000196943</t>
  </si>
  <si>
    <t xml:space="preserve">NOP9</t>
  </si>
  <si>
    <t xml:space="preserve">NOP9 nucleolar protein [Source:HGNC Symbol;Acc:HGNC:19826]</t>
  </si>
  <si>
    <t xml:space="preserve">ENSG00000181852</t>
  </si>
  <si>
    <t xml:space="preserve">RNF41</t>
  </si>
  <si>
    <t xml:space="preserve">ring finger protein 41 [Source:HGNC Symbol;Acc:HGNC:18401]</t>
  </si>
  <si>
    <t xml:space="preserve">ENSG00000068796</t>
  </si>
  <si>
    <t xml:space="preserve">KIF2A</t>
  </si>
  <si>
    <t xml:space="preserve">kinesin family member 2A [Source:HGNC Symbol;Acc:HGNC:6318]</t>
  </si>
  <si>
    <t xml:space="preserve">ENSG00000101104</t>
  </si>
  <si>
    <t xml:space="preserve">PABPC1L</t>
  </si>
  <si>
    <t xml:space="preserve">poly(A) binding protein cytoplasmic 1 like [Source:HGNC Symbol;Acc:HGNC:15797]</t>
  </si>
  <si>
    <t xml:space="preserve">ENSG00000182963</t>
  </si>
  <si>
    <t xml:space="preserve">GJC1</t>
  </si>
  <si>
    <t xml:space="preserve">gap junction protein gamma 1 [Source:HGNC Symbol;Acc:HGNC:4280]</t>
  </si>
  <si>
    <t xml:space="preserve">ENSG00000146263</t>
  </si>
  <si>
    <t xml:space="preserve">MMS22L</t>
  </si>
  <si>
    <t xml:space="preserve">MMS22 like, DNA repair protein [Source:HGNC Symbol;Acc:HGNC:21475]</t>
  </si>
  <si>
    <t xml:space="preserve">ENSG00000142700</t>
  </si>
  <si>
    <t xml:space="preserve">DMRTA2</t>
  </si>
  <si>
    <t xml:space="preserve">DMRT like family A2 [Source:HGNC Symbol;Acc:HGNC:13908]</t>
  </si>
  <si>
    <t xml:space="preserve">ENSG00000148300</t>
  </si>
  <si>
    <t xml:space="preserve">REXO4</t>
  </si>
  <si>
    <t xml:space="preserve">REX4 homolog, 3'-5' exonuclease [Source:HGNC Symbol;Acc:HGNC:12820]</t>
  </si>
  <si>
    <t xml:space="preserve">ENSG00000234127</t>
  </si>
  <si>
    <t xml:space="preserve">TRIM26</t>
  </si>
  <si>
    <t xml:space="preserve">tripartite motif containing 26 [Source:HGNC Symbol;Acc:HGNC:12962]</t>
  </si>
  <si>
    <t xml:space="preserve">ENSG00000244405</t>
  </si>
  <si>
    <t xml:space="preserve">ETV5</t>
  </si>
  <si>
    <t xml:space="preserve">ETS variant 5 [Source:HGNC Symbol;Acc:HGNC:3494]</t>
  </si>
  <si>
    <t xml:space="preserve">ENSG00000122042</t>
  </si>
  <si>
    <t xml:space="preserve">UBL3</t>
  </si>
  <si>
    <t xml:space="preserve">ubiquitin like 3 [Source:HGNC Symbol;Acc:HGNC:12504]</t>
  </si>
  <si>
    <t xml:space="preserve">ENSG00000088179</t>
  </si>
  <si>
    <t xml:space="preserve">PTPN4</t>
  </si>
  <si>
    <t xml:space="preserve">protein tyrosine phosphatase, non-receptor type 4 [Source:HGNC Symbol;Acc:HGNC:9656]</t>
  </si>
  <si>
    <t xml:space="preserve">ENSG00000138166</t>
  </si>
  <si>
    <t xml:space="preserve">DUSP5</t>
  </si>
  <si>
    <t xml:space="preserve">dual specificity phosphatase 5 [Source:HGNC Symbol;Acc:HGNC:3071]</t>
  </si>
  <si>
    <t xml:space="preserve">ENSG00000241058</t>
  </si>
  <si>
    <t xml:space="preserve">NSUN6</t>
  </si>
  <si>
    <t xml:space="preserve">NOP2/Sun RNA methyltransferase family member 6 [Source:HGNC Symbol;Acc:HGNC:23529]</t>
  </si>
  <si>
    <t xml:space="preserve">ENSG00000079156</t>
  </si>
  <si>
    <t xml:space="preserve">OSBPL6</t>
  </si>
  <si>
    <t xml:space="preserve">oxysterol binding protein like 6 [Source:HGNC Symbol;Acc:HGNC:16388]</t>
  </si>
  <si>
    <t xml:space="preserve">ENSG00000131381</t>
  </si>
  <si>
    <t xml:space="preserve">RBSN</t>
  </si>
  <si>
    <t xml:space="preserve">rabenosyn, RAB effector [Source:HGNC Symbol;Acc:HGNC:20759]</t>
  </si>
  <si>
    <t xml:space="preserve">ENSG00000129317</t>
  </si>
  <si>
    <t xml:space="preserve">PUS7L</t>
  </si>
  <si>
    <t xml:space="preserve">pseudouridylate synthase 7 like [Source:HGNC Symbol;Acc:HGNC:25276]</t>
  </si>
  <si>
    <t xml:space="preserve">ENSG00000164086</t>
  </si>
  <si>
    <t xml:space="preserve">DUSP7</t>
  </si>
  <si>
    <t xml:space="preserve">dual specificity phosphatase 7 [Source:HGNC Symbol;Acc:HGNC:3073]</t>
  </si>
  <si>
    <t xml:space="preserve">ENSG00000143748</t>
  </si>
  <si>
    <t xml:space="preserve">NVL</t>
  </si>
  <si>
    <t xml:space="preserve">nuclear VCP-like [Source:HGNC Symbol;Acc:HGNC:8070]</t>
  </si>
  <si>
    <t xml:space="preserve">ENSG00000162688</t>
  </si>
  <si>
    <t xml:space="preserve">AGL</t>
  </si>
  <si>
    <t xml:space="preserve">amylo-alpha-1, 6-glucosidase, 4-alpha-glucanotransferase [Source:HGNC Symbol;Acc:HGNC:321]</t>
  </si>
  <si>
    <t xml:space="preserve">ENSG00000053747</t>
  </si>
  <si>
    <t xml:space="preserve">LAMA3</t>
  </si>
  <si>
    <t xml:space="preserve">laminin subunit alpha 3 [Source:HGNC Symbol;Acc:HGNC:6483]</t>
  </si>
  <si>
    <t xml:space="preserve">ENSG00000113407</t>
  </si>
  <si>
    <t xml:space="preserve">TARS</t>
  </si>
  <si>
    <t xml:space="preserve">threonyl-tRNA synthetase [Source:HGNC Symbol;Acc:HGNC:11572]</t>
  </si>
  <si>
    <t xml:space="preserve">ENSG00000075151</t>
  </si>
  <si>
    <t xml:space="preserve">EIF4G3</t>
  </si>
  <si>
    <t xml:space="preserve">eukaryotic translation initiation factor 4 gamma 3 [Source:HGNC Symbol;Acc:HGNC:3298]</t>
  </si>
  <si>
    <t xml:space="preserve">ENSG00000121988</t>
  </si>
  <si>
    <t xml:space="preserve">ZRANB3</t>
  </si>
  <si>
    <t xml:space="preserve">zinc finger RANBP2-type containing 3 [Source:HGNC Symbol;Acc:HGNC:25249]</t>
  </si>
  <si>
    <t xml:space="preserve">ENSG00000119487</t>
  </si>
  <si>
    <t xml:space="preserve">MAPKAP1</t>
  </si>
  <si>
    <t xml:space="preserve">mitogen-activated protein kinase associated protein 1 [Source:HGNC Symbol;Acc:HGNC:18752]</t>
  </si>
  <si>
    <t xml:space="preserve">ENSG00000067208</t>
  </si>
  <si>
    <t xml:space="preserve">EVI5</t>
  </si>
  <si>
    <t xml:space="preserve">ecotropic viral integration site 5 [Source:HGNC Symbol;Acc:HGNC:3501]</t>
  </si>
  <si>
    <t xml:space="preserve">ENSG00000091527</t>
  </si>
  <si>
    <t xml:space="preserve">CDV3</t>
  </si>
  <si>
    <t xml:space="preserve">CDV3 homolog [Source:HGNC Symbol;Acc:HGNC:26928]</t>
  </si>
  <si>
    <t xml:space="preserve">ENSG00000143452</t>
  </si>
  <si>
    <t xml:space="preserve">HORMAD1</t>
  </si>
  <si>
    <t xml:space="preserve">HORMA domain containing 1 [Source:HGNC Symbol;Acc:HGNC:25245]</t>
  </si>
  <si>
    <t xml:space="preserve">ENSG00000146242</t>
  </si>
  <si>
    <t xml:space="preserve">TPBG</t>
  </si>
  <si>
    <t xml:space="preserve">trophoblast glycoprotein [Source:HGNC Symbol;Acc:HGNC:12004]</t>
  </si>
  <si>
    <t xml:space="preserve">ENSG00000164091</t>
  </si>
  <si>
    <t xml:space="preserve">WDR82</t>
  </si>
  <si>
    <t xml:space="preserve">WD repeat domain 82 [Source:HGNC Symbol;Acc:HGNC:28826]</t>
  </si>
  <si>
    <t xml:space="preserve">ENSG00000101236</t>
  </si>
  <si>
    <t xml:space="preserve">RNF24</t>
  </si>
  <si>
    <t xml:space="preserve">ring finger protein 24 [Source:HGNC Symbol;Acc:HGNC:13779]</t>
  </si>
  <si>
    <t xml:space="preserve">ENSG00000131873</t>
  </si>
  <si>
    <t xml:space="preserve">CHSY1</t>
  </si>
  <si>
    <t xml:space="preserve">chondroitin sulfate synthase 1 [Source:HGNC Symbol;Acc:HGNC:17198]</t>
  </si>
  <si>
    <t xml:space="preserve">ENSG00000182831</t>
  </si>
  <si>
    <t xml:space="preserve">C16orf72</t>
  </si>
  <si>
    <t xml:space="preserve">chromosome 16 open reading frame 72 [Source:HGNC Symbol;Acc:HGNC:30103]</t>
  </si>
  <si>
    <t xml:space="preserve">ENSG00000142599</t>
  </si>
  <si>
    <t xml:space="preserve">RERE</t>
  </si>
  <si>
    <t xml:space="preserve">arginine-glutamic acid dipeptide repeats [Source:HGNC Symbol;Acc:HGNC:9965]</t>
  </si>
  <si>
    <t xml:space="preserve">ENSG00000114999</t>
  </si>
  <si>
    <t xml:space="preserve">TTL</t>
  </si>
  <si>
    <t xml:space="preserve">tubulin tyrosine ligase [Source:HGNC Symbol;Acc:HGNC:21586]</t>
  </si>
  <si>
    <t xml:space="preserve">ENSG00000136937</t>
  </si>
  <si>
    <t xml:space="preserve">NCBP1</t>
  </si>
  <si>
    <t xml:space="preserve">nuclear cap binding protein subunit 1 [Source:HGNC Symbol;Acc:HGNC:7658]</t>
  </si>
  <si>
    <t xml:space="preserve">ENSG00000165417</t>
  </si>
  <si>
    <t xml:space="preserve">GTF2A1</t>
  </si>
  <si>
    <t xml:space="preserve">general transcription factor IIA subunit 1 [Source:HGNC Symbol;Acc:HGNC:4646]</t>
  </si>
  <si>
    <t xml:space="preserve">ENSG00000100731</t>
  </si>
  <si>
    <t xml:space="preserve">PCNX1</t>
  </si>
  <si>
    <t xml:space="preserve">pecanex 1 [Source:HGNC Symbol;Acc:HGNC:19740]</t>
  </si>
  <si>
    <t xml:space="preserve">ENSG00000163110</t>
  </si>
  <si>
    <t xml:space="preserve">PDLIM5</t>
  </si>
  <si>
    <t xml:space="preserve">PDZ and LIM domain 5 [Source:HGNC Symbol;Acc:HGNC:17468]</t>
  </si>
  <si>
    <t xml:space="preserve">ENSG00000110768</t>
  </si>
  <si>
    <t xml:space="preserve">GTF2H1</t>
  </si>
  <si>
    <t xml:space="preserve">general transcription factor IIH subunit 1 [Source:HGNC Symbol;Acc:HGNC:4655]</t>
  </si>
  <si>
    <t xml:space="preserve">ENSG00000172869</t>
  </si>
  <si>
    <t xml:space="preserve">DMXL1</t>
  </si>
  <si>
    <t xml:space="preserve">Dmx like 1 [Source:HGNC Symbol;Acc:HGNC:2937]</t>
  </si>
  <si>
    <t xml:space="preserve">ENSG00000141682</t>
  </si>
  <si>
    <t xml:space="preserve">PMAIP1</t>
  </si>
  <si>
    <t xml:space="preserve">phorbol-12-myristate-13-acetate-induced protein 1 [Source:HGNC Symbol;Acc:HGNC:9108]</t>
  </si>
  <si>
    <t xml:space="preserve">ENSG00000116641</t>
  </si>
  <si>
    <t xml:space="preserve">DOCK7</t>
  </si>
  <si>
    <t xml:space="preserve">dedicator of cytokinesis 7 [Source:HGNC Symbol;Acc:HGNC:19190]</t>
  </si>
  <si>
    <t xml:space="preserve">ENSG00000177463</t>
  </si>
  <si>
    <t xml:space="preserve">NR2C2</t>
  </si>
  <si>
    <t xml:space="preserve">nuclear receptor subfamily 2 group C member 2 [Source:HGNC Symbol;Acc:HGNC:7972]</t>
  </si>
  <si>
    <t xml:space="preserve">ENSG00000153046</t>
  </si>
  <si>
    <t xml:space="preserve">CDYL</t>
  </si>
  <si>
    <t xml:space="preserve">chromodomain Y like [Source:HGNC Symbol;Acc:HGNC:1811]</t>
  </si>
  <si>
    <t xml:space="preserve">ENSG00000152683</t>
  </si>
  <si>
    <t xml:space="preserve">SLC30A6</t>
  </si>
  <si>
    <t xml:space="preserve">solute carrier family 30 member 6 [Source:HGNC Symbol;Acc:HGNC:19305]</t>
  </si>
  <si>
    <t xml:space="preserve">ENSG00000166225</t>
  </si>
  <si>
    <t xml:space="preserve">FRS2</t>
  </si>
  <si>
    <t xml:space="preserve">fibroblast growth factor receptor substrate 2 [Source:HGNC Symbol;Acc:HGNC:16971]</t>
  </si>
  <si>
    <t xml:space="preserve">ENSG00000178752</t>
  </si>
  <si>
    <t xml:space="preserve">ERFE</t>
  </si>
  <si>
    <t xml:space="preserve">erythroferrone [Source:HGNC Symbol;Acc:HGNC:26727]</t>
  </si>
  <si>
    <t xml:space="preserve">ENSG00000124459</t>
  </si>
  <si>
    <t xml:space="preserve">ZNF45</t>
  </si>
  <si>
    <t xml:space="preserve">zinc finger protein 45 [Source:HGNC Symbol;Acc:HGNC:13111]</t>
  </si>
  <si>
    <t xml:space="preserve">ENSG00000140577</t>
  </si>
  <si>
    <t xml:space="preserve">CRTC3</t>
  </si>
  <si>
    <t xml:space="preserve">CREB regulated transcription coactivator 3 [Source:HGNC Symbol;Acc:HGNC:26148]</t>
  </si>
  <si>
    <t xml:space="preserve">ENSG00000174130</t>
  </si>
  <si>
    <t xml:space="preserve">TLR6</t>
  </si>
  <si>
    <t xml:space="preserve">toll like receptor 6 [Source:HGNC Symbol;Acc:HGNC:16711]</t>
  </si>
  <si>
    <t xml:space="preserve">ENSG00000163659</t>
  </si>
  <si>
    <t xml:space="preserve">TIPARP</t>
  </si>
  <si>
    <t xml:space="preserve">TCDD inducible poly(ADP-ribose) polymerase [Source:HGNC Symbol;Acc:HGNC:23696]</t>
  </si>
  <si>
    <t xml:space="preserve">ENSG00000250208</t>
  </si>
  <si>
    <t xml:space="preserve">FZD10-DT</t>
  </si>
  <si>
    <t xml:space="preserve">FZD10 divergent transcript [Source:HGNC Symbol;Acc:HGNC:48632]</t>
  </si>
  <si>
    <t xml:space="preserve">ENSG00000196453</t>
  </si>
  <si>
    <t xml:space="preserve">ZNF777</t>
  </si>
  <si>
    <t xml:space="preserve">zinc finger protein 777 [Source:HGNC Symbol;Acc:HGNC:22213]</t>
  </si>
  <si>
    <t xml:space="preserve">ENSG00000186174</t>
  </si>
  <si>
    <t xml:space="preserve">BCL9L</t>
  </si>
  <si>
    <t xml:space="preserve">B cell CLL/lymphoma 9 like [Source:HGNC Symbol;Acc:HGNC:23688]</t>
  </si>
  <si>
    <t xml:space="preserve">ENSG00000144645</t>
  </si>
  <si>
    <t xml:space="preserve">OSBPL10</t>
  </si>
  <si>
    <t xml:space="preserve">oxysterol binding protein like 10 [Source:HGNC Symbol;Acc:HGNC:16395]</t>
  </si>
  <si>
    <t xml:space="preserve">ENSG00000151338</t>
  </si>
  <si>
    <t xml:space="preserve">MIPOL1</t>
  </si>
  <si>
    <t xml:space="preserve">mirror-image polydactyly 1 [Source:HGNC Symbol;Acc:HGNC:21460]</t>
  </si>
  <si>
    <t xml:space="preserve">ENSG00000115159</t>
  </si>
  <si>
    <t xml:space="preserve">GPD2</t>
  </si>
  <si>
    <t xml:space="preserve">glycerol-3-phosphate dehydrogenase 2 [Source:HGNC Symbol;Acc:HGNC:4456]</t>
  </si>
  <si>
    <t xml:space="preserve">ENSG00000154153</t>
  </si>
  <si>
    <t xml:space="preserve">RETREG1</t>
  </si>
  <si>
    <t xml:space="preserve">reticulophagy regulator 1 [Source:HGNC Symbol;Acc:HGNC:25964]</t>
  </si>
  <si>
    <t xml:space="preserve">ENSG00000186951</t>
  </si>
  <si>
    <t xml:space="preserve">PPARA</t>
  </si>
  <si>
    <t xml:space="preserve">peroxisome proliferator activated receptor alpha [Source:HGNC Symbol;Acc:HGNC:9232]</t>
  </si>
  <si>
    <t xml:space="preserve">ENSG00000147654</t>
  </si>
  <si>
    <t xml:space="preserve">EBAG9</t>
  </si>
  <si>
    <t xml:space="preserve">estrogen receptor binding site associated, antigen, 9 [Source:HGNC Symbol;Acc:HGNC:3123]</t>
  </si>
  <si>
    <t xml:space="preserve">ENSG00000163946</t>
  </si>
  <si>
    <t xml:space="preserve">FAM208A</t>
  </si>
  <si>
    <t xml:space="preserve">family with sequence similarity 208 member A [Source:HGNC Symbol;Acc:HGNC:30314]</t>
  </si>
  <si>
    <t xml:space="preserve">ENSG00000145632</t>
  </si>
  <si>
    <t xml:space="preserve">PLK2</t>
  </si>
  <si>
    <t xml:space="preserve">polo like kinase 2 [Source:HGNC Symbol;Acc:HGNC:19699]</t>
  </si>
  <si>
    <t xml:space="preserve">ENSG00000133026</t>
  </si>
  <si>
    <t xml:space="preserve">MYH10</t>
  </si>
  <si>
    <t xml:space="preserve">myosin heavy chain 10 [Source:HGNC Symbol;Acc:HGNC:7568]</t>
  </si>
  <si>
    <t xml:space="preserve">ENSG00000112078</t>
  </si>
  <si>
    <t xml:space="preserve">KCTD20</t>
  </si>
  <si>
    <t xml:space="preserve">potassium channel tetramerization domain containing 20 [Source:HGNC Symbol;Acc:HGNC:21052]</t>
  </si>
  <si>
    <t xml:space="preserve">ENSG00000179021</t>
  </si>
  <si>
    <t xml:space="preserve">C3orf38</t>
  </si>
  <si>
    <t xml:space="preserve">chromosome 3 open reading frame 38 [Source:HGNC Symbol;Acc:HGNC:28384]</t>
  </si>
  <si>
    <t xml:space="preserve">ENSG00000179855</t>
  </si>
  <si>
    <t xml:space="preserve">GIPC3</t>
  </si>
  <si>
    <t xml:space="preserve">GIPC PDZ domain containing family member 3 [Source:HGNC Symbol;Acc:HGNC:18183]</t>
  </si>
  <si>
    <t xml:space="preserve">ENSG00000022976</t>
  </si>
  <si>
    <t xml:space="preserve">ZNF839</t>
  </si>
  <si>
    <t xml:space="preserve">zinc finger protein 839 [Source:HGNC Symbol;Acc:HGNC:20345]</t>
  </si>
  <si>
    <t xml:space="preserve">ENSG00000180357</t>
  </si>
  <si>
    <t xml:space="preserve">ZNF609</t>
  </si>
  <si>
    <t xml:space="preserve">zinc finger protein 609 [Source:HGNC Symbol;Acc:HGNC:29003]</t>
  </si>
  <si>
    <t xml:space="preserve">ENSG00000150054</t>
  </si>
  <si>
    <t xml:space="preserve">MPP7</t>
  </si>
  <si>
    <t xml:space="preserve">membrane palmitoylated protein 7 [Source:HGNC Symbol;Acc:HGNC:26542]</t>
  </si>
  <si>
    <t xml:space="preserve">ENSG00000152457</t>
  </si>
  <si>
    <t xml:space="preserve">DCLRE1C</t>
  </si>
  <si>
    <t xml:space="preserve">DNA cross-link repair 1C [Source:HGNC Symbol;Acc:HGNC:17642]</t>
  </si>
  <si>
    <t xml:space="preserve">ENSG00000127328</t>
  </si>
  <si>
    <t xml:space="preserve">RAB3IP</t>
  </si>
  <si>
    <t xml:space="preserve">RAB3A interacting protein [Source:HGNC Symbol;Acc:HGNC:16508]</t>
  </si>
  <si>
    <t xml:space="preserve">ENSG00000164684</t>
  </si>
  <si>
    <t xml:space="preserve">ZNF704</t>
  </si>
  <si>
    <t xml:space="preserve">zinc finger protein 704 [Source:HGNC Symbol;Acc:HGNC:32291]</t>
  </si>
  <si>
    <t xml:space="preserve">ENSG00000117593</t>
  </si>
  <si>
    <t xml:space="preserve">DARS2</t>
  </si>
  <si>
    <t xml:space="preserve">aspartyl-tRNA synthetase 2, mitochondrial [Source:HGNC Symbol;Acc:HGNC:25538]</t>
  </si>
  <si>
    <t xml:space="preserve">ENSG00000131467</t>
  </si>
  <si>
    <t xml:space="preserve">PSME3</t>
  </si>
  <si>
    <t xml:space="preserve">proteasome activator subunit 3 [Source:HGNC Symbol;Acc:HGNC:9570]</t>
  </si>
  <si>
    <t xml:space="preserve">ENSG00000115904</t>
  </si>
  <si>
    <t xml:space="preserve">SOS1</t>
  </si>
  <si>
    <t xml:space="preserve">SOS Ras/Rac guanine nucleotide exchange factor 1 [Source:HGNC Symbol;Acc:HGNC:11187]</t>
  </si>
  <si>
    <t xml:space="preserve">ENSG00000136381</t>
  </si>
  <si>
    <t xml:space="preserve">IREB2</t>
  </si>
  <si>
    <t xml:space="preserve">iron responsive element binding protein 2 [Source:HGNC Symbol;Acc:HGNC:6115]</t>
  </si>
  <si>
    <t xml:space="preserve">ENSG00000053108</t>
  </si>
  <si>
    <t xml:space="preserve">FSTL4</t>
  </si>
  <si>
    <t xml:space="preserve">follistatin like 4 [Source:HGNC Symbol;Acc:HGNC:21389]</t>
  </si>
  <si>
    <t xml:space="preserve">ENSG00000174013</t>
  </si>
  <si>
    <t xml:space="preserve">FBXO45</t>
  </si>
  <si>
    <t xml:space="preserve">F-box protein 45 [Source:HGNC Symbol;Acc:HGNC:29148]</t>
  </si>
  <si>
    <t xml:space="preserve">ENSG00000104064</t>
  </si>
  <si>
    <t xml:space="preserve">GABPB1</t>
  </si>
  <si>
    <t xml:space="preserve">GA binding protein transcription factor subunit beta 1 [Source:HGNC Symbol;Acc:HGNC:4074]</t>
  </si>
  <si>
    <t xml:space="preserve">ENSG00000164168</t>
  </si>
  <si>
    <t xml:space="preserve">TMEM184C</t>
  </si>
  <si>
    <t xml:space="preserve">transmembrane protein 184C [Source:HGNC Symbol;Acc:HGNC:25587]</t>
  </si>
  <si>
    <t xml:space="preserve">ENSG00000120942</t>
  </si>
  <si>
    <t xml:space="preserve">UBIAD1</t>
  </si>
  <si>
    <t xml:space="preserve">UbiA prenyltransferase domain containing 1 [Source:HGNC Symbol;Acc:HGNC:30791]</t>
  </si>
  <si>
    <t xml:space="preserve">ENSG00000151718</t>
  </si>
  <si>
    <t xml:space="preserve">WWC2</t>
  </si>
  <si>
    <t xml:space="preserve">WW and C2 domain containing 2 [Source:HGNC Symbol;Acc:HGNC:24148]</t>
  </si>
  <si>
    <t xml:space="preserve">ENSG00000113712</t>
  </si>
  <si>
    <t xml:space="preserve">CSNK1A1</t>
  </si>
  <si>
    <t xml:space="preserve">casein kinase 1 alpha 1 [Source:HGNC Symbol;Acc:HGNC:2451]</t>
  </si>
  <si>
    <t xml:space="preserve">ENSG00000073910</t>
  </si>
  <si>
    <t xml:space="preserve">FRY</t>
  </si>
  <si>
    <t xml:space="preserve">FRY microtubule binding protein [Source:HGNC Symbol;Acc:HGNC:20367]</t>
  </si>
  <si>
    <t xml:space="preserve">ENSG00000160293</t>
  </si>
  <si>
    <t xml:space="preserve">VAV2</t>
  </si>
  <si>
    <t xml:space="preserve">vav guanine nucleotide exchange factor 2 [Source:HGNC Symbol;Acc:HGNC:12658]</t>
  </si>
  <si>
    <t xml:space="preserve">ENSG00000197961</t>
  </si>
  <si>
    <t xml:space="preserve">ZNF121</t>
  </si>
  <si>
    <t xml:space="preserve">zinc finger protein 121 [Source:HGNC Symbol;Acc:HGNC:12904]</t>
  </si>
  <si>
    <t xml:space="preserve">ENSG00000131023</t>
  </si>
  <si>
    <t xml:space="preserve">LATS1</t>
  </si>
  <si>
    <t xml:space="preserve">large tumor suppressor kinase 1 [Source:HGNC Symbol;Acc:HGNC:6514]</t>
  </si>
  <si>
    <t xml:space="preserve">ENSG00000197818</t>
  </si>
  <si>
    <t xml:space="preserve">SLC9A8</t>
  </si>
  <si>
    <t xml:space="preserve">solute carrier family 9 member A8 [Source:HGNC Symbol;Acc:HGNC:20728]</t>
  </si>
  <si>
    <t xml:space="preserve">ENSG00000180611</t>
  </si>
  <si>
    <t xml:space="preserve">MB21D2</t>
  </si>
  <si>
    <t xml:space="preserve">Mab-21 domain containing 2 [Source:HGNC Symbol;Acc:HGNC:30438]</t>
  </si>
  <si>
    <t xml:space="preserve">ENSG00000143493</t>
  </si>
  <si>
    <t xml:space="preserve">INTS7</t>
  </si>
  <si>
    <t xml:space="preserve">integrator complex subunit 7 [Source:HGNC Symbol;Acc:HGNC:24484]</t>
  </si>
  <si>
    <t xml:space="preserve">ENSG00000074657</t>
  </si>
  <si>
    <t xml:space="preserve">ZNF532</t>
  </si>
  <si>
    <t xml:space="preserve">zinc finger protein 532 [Source:HGNC Symbol;Acc:HGNC:30940]</t>
  </si>
  <si>
    <t xml:space="preserve">ENSG00000169826</t>
  </si>
  <si>
    <t xml:space="preserve">CSGALNACT2</t>
  </si>
  <si>
    <t xml:space="preserve">chondroitin sulfate N-acetylgalactosaminyltransferase 2 [Source:HGNC Symbol;Acc:HGNC:24292]</t>
  </si>
  <si>
    <t xml:space="preserve">ENSG00000100485</t>
  </si>
  <si>
    <t xml:space="preserve">SOS2</t>
  </si>
  <si>
    <t xml:space="preserve">SOS Ras/Rho guanine nucleotide exchange factor 2 [Source:HGNC Symbol;Acc:HGNC:11188]</t>
  </si>
  <si>
    <t xml:space="preserve">ENSG00000105953</t>
  </si>
  <si>
    <t xml:space="preserve">OGDH</t>
  </si>
  <si>
    <t xml:space="preserve">oxoglutarate dehydrogenase [Source:HGNC Symbol;Acc:HGNC:8124]</t>
  </si>
  <si>
    <t xml:space="preserve">ENSG00000110400</t>
  </si>
  <si>
    <t xml:space="preserve">NECTIN1</t>
  </si>
  <si>
    <t xml:space="preserve">nectin cell adhesion molecule 1 [Source:HGNC Symbol;Acc:HGNC:9706]</t>
  </si>
  <si>
    <t xml:space="preserve">ENSG00000049167</t>
  </si>
  <si>
    <t xml:space="preserve">ERCC8</t>
  </si>
  <si>
    <t xml:space="preserve">ERCC excision repair 8, CSA ubiquitin ligase complex subunit [Source:HGNC Symbol;Acc:HGNC:3439]</t>
  </si>
  <si>
    <t xml:space="preserve">ENSG00000166986</t>
  </si>
  <si>
    <t xml:space="preserve">MARS</t>
  </si>
  <si>
    <t xml:space="preserve">methionyl-tRNA synthetase [Source:HGNC Symbol;Acc:HGNC:6898]</t>
  </si>
  <si>
    <t xml:space="preserve">ENSG00000149948</t>
  </si>
  <si>
    <t xml:space="preserve">HMGA2</t>
  </si>
  <si>
    <t xml:space="preserve">high mobility group AT-hook 2 [Source:HGNC Symbol;Acc:HGNC:5009]</t>
  </si>
  <si>
    <t xml:space="preserve">ENSG00000135698</t>
  </si>
  <si>
    <t xml:space="preserve">MPHOSPH6</t>
  </si>
  <si>
    <t xml:space="preserve">M-phase phosphoprotein 6 [Source:HGNC Symbol;Acc:HGNC:7214]</t>
  </si>
  <si>
    <t xml:space="preserve">ENSG00000138756</t>
  </si>
  <si>
    <t xml:space="preserve">BMP2K</t>
  </si>
  <si>
    <t xml:space="preserve">BMP2 inducible kinase [Source:HGNC Symbol;Acc:HGNC:18041]</t>
  </si>
  <si>
    <t xml:space="preserve">ENSG00000062725</t>
  </si>
  <si>
    <t xml:space="preserve">APPBP2</t>
  </si>
  <si>
    <t xml:space="preserve">amyloid beta precursor protein binding protein 2 [Source:HGNC Symbol;Acc:HGNC:622]</t>
  </si>
  <si>
    <t xml:space="preserve">ENSG00000104611</t>
  </si>
  <si>
    <t xml:space="preserve">SH2D4A</t>
  </si>
  <si>
    <t xml:space="preserve">SH2 domain containing 4A [Source:HGNC Symbol;Acc:HGNC:26102]</t>
  </si>
  <si>
    <t xml:space="preserve">ENSG00000070614</t>
  </si>
  <si>
    <t xml:space="preserve">NDST1</t>
  </si>
  <si>
    <t xml:space="preserve">N-deacetylase and N-sulfotransferase 1 [Source:HGNC Symbol;Acc:HGNC:7680]</t>
  </si>
  <si>
    <t xml:space="preserve">ENSG00000161813</t>
  </si>
  <si>
    <t xml:space="preserve">LARP4</t>
  </si>
  <si>
    <t xml:space="preserve">La ribonucleoprotein domain family member 4 [Source:HGNC Symbol;Acc:HGNC:24320]</t>
  </si>
  <si>
    <t xml:space="preserve">ENSG00000115568</t>
  </si>
  <si>
    <t xml:space="preserve">ZNF142</t>
  </si>
  <si>
    <t xml:space="preserve">zinc finger protein 142 [Source:HGNC Symbol;Acc:HGNC:12927]</t>
  </si>
  <si>
    <t xml:space="preserve">ENSG00000095787</t>
  </si>
  <si>
    <t xml:space="preserve">WAC</t>
  </si>
  <si>
    <t xml:space="preserve">WW domain containing adaptor with coiled-coil [Source:HGNC Symbol;Acc:HGNC:17327]</t>
  </si>
  <si>
    <t xml:space="preserve">ENSG00000166503</t>
  </si>
  <si>
    <t xml:space="preserve">HDGFL3</t>
  </si>
  <si>
    <t xml:space="preserve">HDGF like 3 [Source:HGNC Symbol;Acc:HGNC:24937]</t>
  </si>
  <si>
    <t xml:space="preserve">ENSG00000106299</t>
  </si>
  <si>
    <t xml:space="preserve">WASL</t>
  </si>
  <si>
    <t xml:space="preserve">Wiskott-Aldrich syndrome like [Source:HGNC Symbol;Acc:HGNC:12735]</t>
  </si>
  <si>
    <t xml:space="preserve">ENSG00000137601</t>
  </si>
  <si>
    <t xml:space="preserve">NEK1</t>
  </si>
  <si>
    <t xml:space="preserve">NIMA related kinase 1 [Source:HGNC Symbol;Acc:HGNC:7744]</t>
  </si>
  <si>
    <t xml:space="preserve">ENSG00000008710</t>
  </si>
  <si>
    <t xml:space="preserve">PKD1</t>
  </si>
  <si>
    <t xml:space="preserve">polycystin 1, transient receptor potential channel interacting [Source:HGNC Symbol;Acc:HGNC:9008]</t>
  </si>
  <si>
    <t xml:space="preserve">ENSG00000154237</t>
  </si>
  <si>
    <t xml:space="preserve">LRRK1</t>
  </si>
  <si>
    <t xml:space="preserve">leucine rich repeat kinase 1 [Source:HGNC Symbol;Acc:HGNC:18608]</t>
  </si>
  <si>
    <t xml:space="preserve">ENSG00000139800</t>
  </si>
  <si>
    <t xml:space="preserve">ZIC5</t>
  </si>
  <si>
    <t xml:space="preserve">Zic family member 5 [Source:HGNC Symbol;Acc:HGNC:20322]</t>
  </si>
  <si>
    <t xml:space="preserve">ENSG00000179562</t>
  </si>
  <si>
    <t xml:space="preserve">GCC1</t>
  </si>
  <si>
    <t xml:space="preserve">GRIP and coiled-coil domain containing 1 [Source:HGNC Symbol;Acc:HGNC:19095]</t>
  </si>
  <si>
    <t xml:space="preserve">ENSG00000153339</t>
  </si>
  <si>
    <t xml:space="preserve">TRAPPC8</t>
  </si>
  <si>
    <t xml:space="preserve">trafficking protein particle complex 8 [Source:HGNC Symbol;Acc:HGNC:29169]</t>
  </si>
  <si>
    <t xml:space="preserve">ENSG00000096433</t>
  </si>
  <si>
    <t xml:space="preserve">ITPR3</t>
  </si>
  <si>
    <t xml:space="preserve">inositol 1,4,5-trisphosphate receptor type 3 [Source:HGNC Symbol;Acc:HGNC:6182]</t>
  </si>
  <si>
    <t xml:space="preserve">ENSG00000164181</t>
  </si>
  <si>
    <t xml:space="preserve">ELOVL7</t>
  </si>
  <si>
    <t xml:space="preserve">ELOVL fatty acid elongase 7 [Source:HGNC Symbol;Acc:HGNC:26292]</t>
  </si>
  <si>
    <t xml:space="preserve">ENSG00000185379</t>
  </si>
  <si>
    <t xml:space="preserve">RAD51D</t>
  </si>
  <si>
    <t xml:space="preserve">RAD51 paralog D [Source:HGNC Symbol;Acc:HGNC:9823]</t>
  </si>
  <si>
    <t xml:space="preserve">ENSG00000139726</t>
  </si>
  <si>
    <t xml:space="preserve">DENR</t>
  </si>
  <si>
    <t xml:space="preserve">density regulated re-initiation and release factor [Source:HGNC Symbol;Acc:HGNC:2769]</t>
  </si>
  <si>
    <t xml:space="preserve">ENSG00000162734</t>
  </si>
  <si>
    <t xml:space="preserve">PEA15</t>
  </si>
  <si>
    <t xml:space="preserve">proliferation and apoptosis adaptor protein 15 [Source:HGNC Symbol;Acc:HGNC:8822]</t>
  </si>
  <si>
    <t xml:space="preserve">ENSG00000145391</t>
  </si>
  <si>
    <t xml:space="preserve">SETD7</t>
  </si>
  <si>
    <t xml:space="preserve">SET domain containing lysine methyltransferase 7 [Source:HGNC Symbol;Acc:HGNC:30412]</t>
  </si>
  <si>
    <t xml:space="preserve">ENSG00000179918</t>
  </si>
  <si>
    <t xml:space="preserve">SEPHS2</t>
  </si>
  <si>
    <t xml:space="preserve">selenophosphate synthetase 2 [Source:HGNC Symbol;Acc:HGNC:19686]</t>
  </si>
  <si>
    <t xml:space="preserve">ENSG00000171992</t>
  </si>
  <si>
    <t xml:space="preserve">SYNPO</t>
  </si>
  <si>
    <t xml:space="preserve">synaptopodin [Source:HGNC Symbol;Acc:HGNC:30672]</t>
  </si>
  <si>
    <t xml:space="preserve">ENSG00000120889</t>
  </si>
  <si>
    <t xml:space="preserve">TNFRSF10B</t>
  </si>
  <si>
    <t xml:space="preserve">TNF receptor superfamily member 10b [Source:HGNC Symbol;Acc:HGNC:11905]</t>
  </si>
  <si>
    <t xml:space="preserve">ENSG00000186792</t>
  </si>
  <si>
    <t xml:space="preserve">HYAL3</t>
  </si>
  <si>
    <t xml:space="preserve">hyaluronoglucosaminidase 3 [Source:HGNC Symbol;Acc:HGNC:5322]</t>
  </si>
  <si>
    <t xml:space="preserve">ENSG00000073756</t>
  </si>
  <si>
    <t xml:space="preserve">PTGS2</t>
  </si>
  <si>
    <t xml:space="preserve">prostaglandin-endoperoxide synthase 2 [Source:HGNC Symbol;Acc:HGNC:9605]</t>
  </si>
  <si>
    <t xml:space="preserve">ENSG00000130723</t>
  </si>
  <si>
    <t xml:space="preserve">PRRC2B</t>
  </si>
  <si>
    <t xml:space="preserve">proline rich coiled-coil 2B [Source:HGNC Symbol;Acc:HGNC:28121]</t>
  </si>
  <si>
    <t xml:space="preserve">ENSG00000226051</t>
  </si>
  <si>
    <t xml:space="preserve">ZNF503-AS1</t>
  </si>
  <si>
    <t xml:space="preserve">ZNF503 antisense RNA 1 [Source:HGNC Symbol;Acc:HGNC:27370]</t>
  </si>
  <si>
    <t xml:space="preserve">ENSG00000137776</t>
  </si>
  <si>
    <t xml:space="preserve">SLTM</t>
  </si>
  <si>
    <t xml:space="preserve">SAFB like transcription modulator [Source:HGNC Symbol;Acc:HGNC:20709]</t>
  </si>
  <si>
    <t xml:space="preserve">ENSG00000104219</t>
  </si>
  <si>
    <t xml:space="preserve">ZDHHC2</t>
  </si>
  <si>
    <t xml:space="preserve">zinc finger DHHC-type containing 2 [Source:HGNC Symbol;Acc:HGNC:18469]</t>
  </si>
  <si>
    <t xml:space="preserve">ENSG00000106571</t>
  </si>
  <si>
    <t xml:space="preserve">GLI3</t>
  </si>
  <si>
    <t xml:space="preserve">GLI family zinc finger 3 [Source:HGNC Symbol;Acc:HGNC:4319]</t>
  </si>
  <si>
    <t xml:space="preserve">ENSG00000087510</t>
  </si>
  <si>
    <t xml:space="preserve">TFAP2C</t>
  </si>
  <si>
    <t xml:space="preserve">transcription factor AP-2 gamma [Source:HGNC Symbol;Acc:HGNC:11744]</t>
  </si>
  <si>
    <t xml:space="preserve">ENSG00000106868</t>
  </si>
  <si>
    <t xml:space="preserve">SUSD1</t>
  </si>
  <si>
    <t xml:space="preserve">sushi domain containing 1 [Source:HGNC Symbol;Acc:HGNC:25413]</t>
  </si>
  <si>
    <t xml:space="preserve">ENSG00000144840</t>
  </si>
  <si>
    <t xml:space="preserve">RABL3</t>
  </si>
  <si>
    <t xml:space="preserve">RAB, member of RAS oncogene family like 3 [Source:HGNC Symbol;Acc:HGNC:18072]</t>
  </si>
  <si>
    <t xml:space="preserve">ENSG00000196498</t>
  </si>
  <si>
    <t xml:space="preserve">NCOR2</t>
  </si>
  <si>
    <t xml:space="preserve">nuclear receptor corepressor 2 [Source:HGNC Symbol;Acc:HGNC:7673]</t>
  </si>
  <si>
    <t xml:space="preserve">ENSG00000075643</t>
  </si>
  <si>
    <t xml:space="preserve">MOCOS</t>
  </si>
  <si>
    <t xml:space="preserve">molybdenum cofactor sulfurase [Source:HGNC Symbol;Acc:HGNC:18234]</t>
  </si>
  <si>
    <t xml:space="preserve">ENSG00000204946</t>
  </si>
  <si>
    <t xml:space="preserve">ZNF783</t>
  </si>
  <si>
    <t xml:space="preserve">zinc finger family member 783 [Source:HGNC Symbol;Acc:HGNC:27222]</t>
  </si>
  <si>
    <t xml:space="preserve">ENSG00000168944</t>
  </si>
  <si>
    <t xml:space="preserve">CEP120</t>
  </si>
  <si>
    <t xml:space="preserve">centrosomal protein 120 [Source:HGNC Symbol;Acc:HGNC:26690]</t>
  </si>
  <si>
    <t xml:space="preserve">ENSG00000100664</t>
  </si>
  <si>
    <t xml:space="preserve">EIF5</t>
  </si>
  <si>
    <t xml:space="preserve">eukaryotic translation initiation factor 5 [Source:HGNC Symbol;Acc:HGNC:3299]</t>
  </si>
  <si>
    <t xml:space="preserve">ENSG00000012174</t>
  </si>
  <si>
    <t xml:space="preserve">MBTPS2</t>
  </si>
  <si>
    <t xml:space="preserve">membrane bound transcription factor peptidase, site 2 [Source:HGNC Symbol;Acc:HGNC:15455]</t>
  </si>
  <si>
    <t xml:space="preserve">ENSG00000276550</t>
  </si>
  <si>
    <t xml:space="preserve">HERC2P2</t>
  </si>
  <si>
    <t xml:space="preserve">hect domain and RLD 2 pseudogene 2 [Source:HGNC Symbol;Acc:HGNC:4870]</t>
  </si>
  <si>
    <t xml:space="preserve">ENSG00000187498</t>
  </si>
  <si>
    <t xml:space="preserve">COL4A1</t>
  </si>
  <si>
    <t xml:space="preserve">collagen type IV alpha 1 chain [Source:HGNC Symbol;Acc:HGNC:2202]</t>
  </si>
  <si>
    <t xml:space="preserve">ENSG00000105447</t>
  </si>
  <si>
    <t xml:space="preserve">GRWD1</t>
  </si>
  <si>
    <t xml:space="preserve">glutamate rich WD repeat containing 1 [Source:HGNC Symbol;Acc:HGNC:21270]</t>
  </si>
  <si>
    <t xml:space="preserve">ENSG00000129422</t>
  </si>
  <si>
    <t xml:space="preserve">MTUS1</t>
  </si>
  <si>
    <t xml:space="preserve">microtubule associated scaffold protein 1 [Source:HGNC Symbol;Acc:HGNC:29789]</t>
  </si>
  <si>
    <t xml:space="preserve">ENSG00000151090</t>
  </si>
  <si>
    <t xml:space="preserve">THRB</t>
  </si>
  <si>
    <t xml:space="preserve">thyroid hormone receptor beta [Source:HGNC Symbol;Acc:HGNC:11799]</t>
  </si>
  <si>
    <t xml:space="preserve">ENSG00000111670</t>
  </si>
  <si>
    <t xml:space="preserve">GNPTAB</t>
  </si>
  <si>
    <t xml:space="preserve">N-acetylglucosamine-1-phosphate transferase subunits alpha and beta [Source:HGNC Symbol;Acc:HGNC:29670]</t>
  </si>
  <si>
    <t xml:space="preserve">ENSG00000151576</t>
  </si>
  <si>
    <t xml:space="preserve">QTRT2</t>
  </si>
  <si>
    <t xml:space="preserve">queuine tRNA-ribosyltransferase accessory subunit 2 [Source:HGNC Symbol;Acc:HGNC:25771]</t>
  </si>
  <si>
    <t xml:space="preserve">ENSG00000037241</t>
  </si>
  <si>
    <t xml:space="preserve">RPL26L1</t>
  </si>
  <si>
    <t xml:space="preserve">ribosomal protein L26 like 1 [Source:HGNC Symbol;Acc:HGNC:17050]</t>
  </si>
  <si>
    <t xml:space="preserve">ENSG00000146963</t>
  </si>
  <si>
    <t xml:space="preserve">LUC7L2</t>
  </si>
  <si>
    <t xml:space="preserve">LUC7 like 2, pre-mRNA splicing factor [Source:HGNC Symbol;Acc:HGNC:21608]</t>
  </si>
  <si>
    <t xml:space="preserve">ENSG00000146555</t>
  </si>
  <si>
    <t xml:space="preserve">SDK1</t>
  </si>
  <si>
    <t xml:space="preserve">sidekick cell adhesion molecule 1 [Source:HGNC Symbol;Acc:HGNC:19307]</t>
  </si>
  <si>
    <t xml:space="preserve">ENSG00000248323</t>
  </si>
  <si>
    <t xml:space="preserve">LUCAT1</t>
  </si>
  <si>
    <t xml:space="preserve">lung cancer associated transcript 1 [Source:HGNC Symbol;Acc:HGNC:48498]</t>
  </si>
  <si>
    <t xml:space="preserve">ENSG00000111880</t>
  </si>
  <si>
    <t xml:space="preserve">RNGTT</t>
  </si>
  <si>
    <t xml:space="preserve">RNA guanylyltransferase and 5'-phosphatase [Source:HGNC Symbol;Acc:HGNC:10073]</t>
  </si>
  <si>
    <t xml:space="preserve">ENSG00000176095</t>
  </si>
  <si>
    <t xml:space="preserve">IP6K1</t>
  </si>
  <si>
    <t xml:space="preserve">inositol hexakisphosphate kinase 1 [Source:HGNC Symbol;Acc:HGNC:18360]</t>
  </si>
  <si>
    <t xml:space="preserve">ENSG00000106799</t>
  </si>
  <si>
    <t xml:space="preserve">TGFBR1</t>
  </si>
  <si>
    <t xml:space="preserve">transforming growth factor beta receptor 1 [Source:HGNC Symbol;Acc:HGNC:11772]</t>
  </si>
  <si>
    <t xml:space="preserve">ENSG00000119778</t>
  </si>
  <si>
    <t xml:space="preserve">ATAD2B</t>
  </si>
  <si>
    <t xml:space="preserve">ATPase family, AAA domain containing 2B [Source:HGNC Symbol;Acc:HGNC:29230]</t>
  </si>
  <si>
    <t xml:space="preserve">ENSG00000001460</t>
  </si>
  <si>
    <t xml:space="preserve">STPG1</t>
  </si>
  <si>
    <t xml:space="preserve">sperm tail PG-rich repeat containing 1 [Source:HGNC Symbol;Acc:HGNC:28070]</t>
  </si>
  <si>
    <t xml:space="preserve">ENSG00000176542</t>
  </si>
  <si>
    <t xml:space="preserve">USF3</t>
  </si>
  <si>
    <t xml:space="preserve">upstream transcription factor family member 3 [Source:HGNC Symbol;Acc:HGNC:30494]</t>
  </si>
  <si>
    <t xml:space="preserve">ENSG00000197037</t>
  </si>
  <si>
    <t xml:space="preserve">ZSCAN25</t>
  </si>
  <si>
    <t xml:space="preserve">zinc finger and SCAN domain containing 25 [Source:HGNC Symbol;Acc:HGNC:21961]</t>
  </si>
  <si>
    <t xml:space="preserve">ENSG00000196517</t>
  </si>
  <si>
    <t xml:space="preserve">SLC6A9</t>
  </si>
  <si>
    <t xml:space="preserve">solute carrier family 6 member 9 [Source:HGNC Symbol;Acc:HGNC:11056]</t>
  </si>
  <si>
    <t xml:space="preserve">ENSG00000120705</t>
  </si>
  <si>
    <t xml:space="preserve">ETF1</t>
  </si>
  <si>
    <t xml:space="preserve">eukaryotic translation termination factor 1 [Source:HGNC Symbol;Acc:HGNC:3477]</t>
  </si>
  <si>
    <t xml:space="preserve">ENSG00000052126</t>
  </si>
  <si>
    <t xml:space="preserve">PLEKHA5</t>
  </si>
  <si>
    <t xml:space="preserve">pleckstrin homology domain containing A5 [Source:HGNC Symbol;Acc:HGNC:30036]</t>
  </si>
  <si>
    <t xml:space="preserve">ENSG00000261115</t>
  </si>
  <si>
    <t xml:space="preserve">TMEM178B</t>
  </si>
  <si>
    <t xml:space="preserve">transmembrane protein 178B [Source:HGNC Symbol;Acc:HGNC:44112]</t>
  </si>
  <si>
    <t xml:space="preserve">ENSG00000135272</t>
  </si>
  <si>
    <t xml:space="preserve">MDFIC</t>
  </si>
  <si>
    <t xml:space="preserve">MyoD family inhibitor domain containing [Source:HGNC Symbol;Acc:HGNC:28870]</t>
  </si>
  <si>
    <t xml:space="preserve">ENSG00000143801</t>
  </si>
  <si>
    <t xml:space="preserve">PSEN2</t>
  </si>
  <si>
    <t xml:space="preserve">presenilin 2 [Source:HGNC Symbol;Acc:HGNC:9509]</t>
  </si>
  <si>
    <t xml:space="preserve">ENSG00000178385</t>
  </si>
  <si>
    <t xml:space="preserve">PLEKHM3</t>
  </si>
  <si>
    <t xml:space="preserve">pleckstrin homology domain containing M3 [Source:HGNC Symbol;Acc:HGNC:34006]</t>
  </si>
  <si>
    <t xml:space="preserve">ENSG00000135070</t>
  </si>
  <si>
    <t xml:space="preserve">ISCA1</t>
  </si>
  <si>
    <t xml:space="preserve">iron-sulfur cluster assembly 1 [Source:HGNC Symbol;Acc:HGNC:28660]</t>
  </si>
  <si>
    <t xml:space="preserve">ENSG00000110218</t>
  </si>
  <si>
    <t xml:space="preserve">PANX1</t>
  </si>
  <si>
    <t xml:space="preserve">pannexin 1 [Source:HGNC Symbol;Acc:HGNC:8599]</t>
  </si>
  <si>
    <t xml:space="preserve">ENSG00000178904</t>
  </si>
  <si>
    <t xml:space="preserve">DPY19L3</t>
  </si>
  <si>
    <t xml:space="preserve">dpy-19 like C-mannosyltransferase 3 [Source:HGNC Symbol;Acc:HGNC:27120]</t>
  </si>
  <si>
    <t xml:space="preserve">ENSG00000140950</t>
  </si>
  <si>
    <t xml:space="preserve">TLDC1</t>
  </si>
  <si>
    <t xml:space="preserve">TBC/LysM-associated domain containing 1 [Source:HGNC Symbol;Acc:HGNC:29325]</t>
  </si>
  <si>
    <t xml:space="preserve">ENSG00000100207</t>
  </si>
  <si>
    <t xml:space="preserve">TCF20</t>
  </si>
  <si>
    <t xml:space="preserve">transcription factor 20 [Source:HGNC Symbol;Acc:HGNC:11631]</t>
  </si>
  <si>
    <t xml:space="preserve">ENSG00000120549</t>
  </si>
  <si>
    <t xml:space="preserve">KIAA1217</t>
  </si>
  <si>
    <t xml:space="preserve">KIAA1217 [Source:HGNC Symbol;Acc:HGNC:25428]</t>
  </si>
  <si>
    <t xml:space="preserve">ENSG00000175387</t>
  </si>
  <si>
    <t xml:space="preserve">SMAD2</t>
  </si>
  <si>
    <t xml:space="preserve">SMAD family member 2 [Source:HGNC Symbol;Acc:HGNC:6768]</t>
  </si>
  <si>
    <t xml:space="preserve">ENSG00000138134</t>
  </si>
  <si>
    <t xml:space="preserve">STAMBPL1</t>
  </si>
  <si>
    <t xml:space="preserve">STAM binding protein like 1 [Source:HGNC Symbol;Acc:HGNC:24105]</t>
  </si>
  <si>
    <t xml:space="preserve">ENSG00000134186</t>
  </si>
  <si>
    <t xml:space="preserve">PRPF38B</t>
  </si>
  <si>
    <t xml:space="preserve">pre-mRNA processing factor 38B [Source:HGNC Symbol;Acc:HGNC:25512]</t>
  </si>
  <si>
    <t xml:space="preserve">ENSG00000166326</t>
  </si>
  <si>
    <t xml:space="preserve">TRIM44</t>
  </si>
  <si>
    <t xml:space="preserve">tripartite motif containing 44 [Source:HGNC Symbol;Acc:HGNC:19016]</t>
  </si>
  <si>
    <t xml:space="preserve">ENSG00000153250</t>
  </si>
  <si>
    <t xml:space="preserve">RBMS1</t>
  </si>
  <si>
    <t xml:space="preserve">RNA binding motif single stranded interacting protein 1 [Source:HGNC Symbol;Acc:HGNC:9907]</t>
  </si>
  <si>
    <t xml:space="preserve">ENSG00000144036</t>
  </si>
  <si>
    <t xml:space="preserve">EXOC6B</t>
  </si>
  <si>
    <t xml:space="preserve">exocyst complex component 6B [Source:HGNC Symbol;Acc:HGNC:17085]</t>
  </si>
  <si>
    <t xml:space="preserve">ENSG00000066739</t>
  </si>
  <si>
    <t xml:space="preserve">ATG2B</t>
  </si>
  <si>
    <t xml:space="preserve">autophagy related 2B [Source:HGNC Symbol;Acc:HGNC:20187]</t>
  </si>
  <si>
    <t xml:space="preserve">ENSG00000134278</t>
  </si>
  <si>
    <t xml:space="preserve">SPIRE1</t>
  </si>
  <si>
    <t xml:space="preserve">spire type actin nucleation factor 1 [Source:HGNC Symbol;Acc:HGNC:30622]</t>
  </si>
  <si>
    <t xml:space="preserve">ENSG00000255248</t>
  </si>
  <si>
    <t xml:space="preserve">MIR100HG</t>
  </si>
  <si>
    <t xml:space="preserve">mir-100-let-7a-2-mir-125b-1 cluster host gene [Source:HGNC Symbol;Acc:HGNC:39522]</t>
  </si>
  <si>
    <t xml:space="preserve">ENSG00000134313</t>
  </si>
  <si>
    <t xml:space="preserve">KIDINS220</t>
  </si>
  <si>
    <t xml:space="preserve">kinase D interacting substrate 220 [Source:HGNC Symbol;Acc:HGNC:29508]</t>
  </si>
  <si>
    <t xml:space="preserve">ENSG00000155034</t>
  </si>
  <si>
    <t xml:space="preserve">FBXL18</t>
  </si>
  <si>
    <t xml:space="preserve">F-box and leucine rich repeat protein 18 [Source:HGNC Symbol;Acc:HGNC:21874]</t>
  </si>
  <si>
    <t xml:space="preserve">ENSG00000178921</t>
  </si>
  <si>
    <t xml:space="preserve">PFAS</t>
  </si>
  <si>
    <t xml:space="preserve">phosphoribosylformylglycinamidine synthase [Source:HGNC Symbol;Acc:HGNC:8863]</t>
  </si>
  <si>
    <t xml:space="preserve">ENSG00000137393</t>
  </si>
  <si>
    <t xml:space="preserve">RNF144B</t>
  </si>
  <si>
    <t xml:space="preserve">ring finger protein 144B [Source:HGNC Symbol;Acc:HGNC:21578]</t>
  </si>
  <si>
    <t xml:space="preserve">ENSG00000139718</t>
  </si>
  <si>
    <t xml:space="preserve">SETD1B</t>
  </si>
  <si>
    <t xml:space="preserve">SET domain containing 1B [Source:HGNC Symbol;Acc:HGNC:29187]</t>
  </si>
  <si>
    <t xml:space="preserve">ENSG00000198301</t>
  </si>
  <si>
    <t xml:space="preserve">SDAD1</t>
  </si>
  <si>
    <t xml:space="preserve">SDA1 domain containing 1 [Source:HGNC Symbol;Acc:HGNC:25537]</t>
  </si>
  <si>
    <t xml:space="preserve">ENSG00000173674</t>
  </si>
  <si>
    <t xml:space="preserve">EIF1AX</t>
  </si>
  <si>
    <t xml:space="preserve">eukaryotic translation initiation factor 1A X-linked [Source:HGNC Symbol;Acc:HGNC:3250]</t>
  </si>
  <si>
    <t xml:space="preserve">ENSG00000164151</t>
  </si>
  <si>
    <t xml:space="preserve">ICE1</t>
  </si>
  <si>
    <t xml:space="preserve">interactor of little elongation complex ELL subunit 1 [Source:HGNC Symbol;Acc:HGNC:29154]</t>
  </si>
  <si>
    <t xml:space="preserve">ENSG00000163125</t>
  </si>
  <si>
    <t xml:space="preserve">RPRD2</t>
  </si>
  <si>
    <t xml:space="preserve">regulation of nuclear pre-mRNA domain containing 2 [Source:HGNC Symbol;Acc:HGNC:29039]</t>
  </si>
  <si>
    <t xml:space="preserve">ENSG00000196981</t>
  </si>
  <si>
    <t xml:space="preserve">WDR5B</t>
  </si>
  <si>
    <t xml:space="preserve">WD repeat domain 5B [Source:HGNC Symbol;Acc:HGNC:17826]</t>
  </si>
  <si>
    <t xml:space="preserve">ENSG00000072501</t>
  </si>
  <si>
    <t xml:space="preserve">SMC1A</t>
  </si>
  <si>
    <t xml:space="preserve">structural maintenance of chromosomes 1A [Source:HGNC Symbol;Acc:HGNC:11111]</t>
  </si>
  <si>
    <t xml:space="preserve">ENSG00000175595</t>
  </si>
  <si>
    <t xml:space="preserve">ERCC4</t>
  </si>
  <si>
    <t xml:space="preserve">ERCC excision repair 4, endonuclease catalytic subunit [Source:HGNC Symbol;Acc:HGNC:3436]</t>
  </si>
  <si>
    <t xml:space="preserve">ENSG00000164815</t>
  </si>
  <si>
    <t xml:space="preserve">ORC5</t>
  </si>
  <si>
    <t xml:space="preserve">origin recognition complex subunit 5 [Source:HGNC Symbol;Acc:HGNC:8491]</t>
  </si>
  <si>
    <t xml:space="preserve">ENSG00000062650</t>
  </si>
  <si>
    <t xml:space="preserve">WAPL</t>
  </si>
  <si>
    <t xml:space="preserve">WAPL cohesin release factor [Source:HGNC Symbol;Acc:HGNC:23293]</t>
  </si>
  <si>
    <t xml:space="preserve">ENSG00000118600</t>
  </si>
  <si>
    <t xml:space="preserve">RXYLT1</t>
  </si>
  <si>
    <t xml:space="preserve">ribitol xylosyltransferase 1 [Source:HGNC Symbol;Acc:HGNC:13530]</t>
  </si>
  <si>
    <t xml:space="preserve">ENSG00000082497</t>
  </si>
  <si>
    <t xml:space="preserve">SERTAD4</t>
  </si>
  <si>
    <t xml:space="preserve">SERTA domain containing 4 [Source:HGNC Symbol;Acc:HGNC:25236]</t>
  </si>
  <si>
    <t xml:space="preserve">ENSG00000267023</t>
  </si>
  <si>
    <t xml:space="preserve">LRRC37A16P</t>
  </si>
  <si>
    <t xml:space="preserve">leucine rich repeat containing 37 member A16, pseudogene [Source:HGNC Symbol;Acc:HGNC:43820]</t>
  </si>
  <si>
    <t xml:space="preserve">ENSG00000119522</t>
  </si>
  <si>
    <t xml:space="preserve">DENND1A</t>
  </si>
  <si>
    <t xml:space="preserve">DENN domain containing 1A [Source:HGNC Symbol;Acc:HGNC:29324]</t>
  </si>
  <si>
    <t xml:space="preserve">ENSG00000071054</t>
  </si>
  <si>
    <t xml:space="preserve">MAP4K4</t>
  </si>
  <si>
    <t xml:space="preserve">mitogen-activated protein kinase kinase kinase kinase 4 [Source:HGNC Symbol;Acc:HGNC:6866]</t>
  </si>
  <si>
    <t xml:space="preserve">ENSG00000177054</t>
  </si>
  <si>
    <t xml:space="preserve">ZDHHC13</t>
  </si>
  <si>
    <t xml:space="preserve">zinc finger DHHC-type containing 13 [Source:HGNC Symbol;Acc:HGNC:18413]</t>
  </si>
  <si>
    <t xml:space="preserve">ENSG00000213949</t>
  </si>
  <si>
    <t xml:space="preserve">ITGA1</t>
  </si>
  <si>
    <t xml:space="preserve">integrin subunit alpha 1 [Source:HGNC Symbol;Acc:HGNC:6134]</t>
  </si>
  <si>
    <t xml:space="preserve">ENSG00000101888</t>
  </si>
  <si>
    <t xml:space="preserve">NXT2</t>
  </si>
  <si>
    <t xml:space="preserve">nuclear transport factor 2 like export factor 2 [Source:HGNC Symbol;Acc:HGNC:18151]</t>
  </si>
  <si>
    <t xml:space="preserve">ENSG00000162302</t>
  </si>
  <si>
    <t xml:space="preserve">RPS6KA4</t>
  </si>
  <si>
    <t xml:space="preserve">ribosomal protein S6 kinase A4 [Source:HGNC Symbol;Acc:HGNC:10433]</t>
  </si>
  <si>
    <t xml:space="preserve">ENSG00000134369</t>
  </si>
  <si>
    <t xml:space="preserve">NAV1</t>
  </si>
  <si>
    <t xml:space="preserve">neuron navigator 1 [Source:HGNC Symbol;Acc:HGNC:15989]</t>
  </si>
  <si>
    <t xml:space="preserve">ENSG00000163577</t>
  </si>
  <si>
    <t xml:space="preserve">EIF5A2</t>
  </si>
  <si>
    <t xml:space="preserve">eukaryotic translation initiation factor 5A2 [Source:HGNC Symbol;Acc:HGNC:3301]</t>
  </si>
  <si>
    <t xml:space="preserve">ENSG00000107338</t>
  </si>
  <si>
    <t xml:space="preserve">SHB</t>
  </si>
  <si>
    <t xml:space="preserve">SH2 domain containing adaptor protein B [Source:HGNC Symbol;Acc:HGNC:10838]</t>
  </si>
  <si>
    <t xml:space="preserve">ENSG00000165934</t>
  </si>
  <si>
    <t xml:space="preserve">CPSF2</t>
  </si>
  <si>
    <t xml:space="preserve">cleavage and polyadenylation specific factor 2 [Source:HGNC Symbol;Acc:HGNC:2325]</t>
  </si>
  <si>
    <t xml:space="preserve">ENSG00000137693</t>
  </si>
  <si>
    <t xml:space="preserve">YAP1</t>
  </si>
  <si>
    <t xml:space="preserve">Yes associated protein 1 [Source:HGNC Symbol;Acc:HGNC:16262]</t>
  </si>
  <si>
    <t xml:space="preserve">ENSG00000253729</t>
  </si>
  <si>
    <t xml:space="preserve">PRKDC</t>
  </si>
  <si>
    <t xml:space="preserve">protein kinase, DNA-activated, catalytic subunit [Source:HGNC Symbol;Acc:HGNC:9413]</t>
  </si>
  <si>
    <t xml:space="preserve">ENSG00000163848</t>
  </si>
  <si>
    <t xml:space="preserve">ZNF148</t>
  </si>
  <si>
    <t xml:space="preserve">zinc finger protein 148 [Source:HGNC Symbol;Acc:HGNC:12933]</t>
  </si>
  <si>
    <t xml:space="preserve">ENSG00000107738</t>
  </si>
  <si>
    <t xml:space="preserve">VSIR</t>
  </si>
  <si>
    <t xml:space="preserve">V-set immunoregulatory receptor [Source:HGNC Symbol;Acc:HGNC:30085]</t>
  </si>
  <si>
    <t xml:space="preserve">ENSG00000175920</t>
  </si>
  <si>
    <t xml:space="preserve">DOK7</t>
  </si>
  <si>
    <t xml:space="preserve">docking protein 7 [Source:HGNC Symbol;Acc:HGNC:26594]</t>
  </si>
  <si>
    <t xml:space="preserve">ENSG00000114554</t>
  </si>
  <si>
    <t xml:space="preserve">PLXNA1</t>
  </si>
  <si>
    <t xml:space="preserve">plexin A1 [Source:HGNC Symbol;Acc:HGNC:9099]</t>
  </si>
  <si>
    <t xml:space="preserve">ENSG00000182158</t>
  </si>
  <si>
    <t xml:space="preserve">CREB3L2</t>
  </si>
  <si>
    <t xml:space="preserve">cAMP responsive element binding protein 3 like 2 [Source:HGNC Symbol;Acc:HGNC:23720]</t>
  </si>
  <si>
    <t xml:space="preserve">ENSG00000189308</t>
  </si>
  <si>
    <t xml:space="preserve">LIN54</t>
  </si>
  <si>
    <t xml:space="preserve">lin-54 DREAM MuvB core complex component [Source:HGNC Symbol;Acc:HGNC:25397]</t>
  </si>
  <si>
    <t xml:space="preserve">ENSG00000170946</t>
  </si>
  <si>
    <t xml:space="preserve">DNAJC24</t>
  </si>
  <si>
    <t xml:space="preserve">DnaJ heat shock protein family (Hsp40) member C24 [Source:HGNC Symbol;Acc:HGNC:26979]</t>
  </si>
  <si>
    <t xml:space="preserve">ENSG00000170775</t>
  </si>
  <si>
    <t xml:space="preserve">GPR37</t>
  </si>
  <si>
    <t xml:space="preserve">G protein-coupled receptor 37 [Source:HGNC Symbol;Acc:HGNC:4494]</t>
  </si>
  <si>
    <t xml:space="preserve">ENSG00000157827</t>
  </si>
  <si>
    <t xml:space="preserve">FMNL2</t>
  </si>
  <si>
    <t xml:space="preserve">formin like 2 [Source:HGNC Symbol;Acc:HGNC:18267]</t>
  </si>
  <si>
    <t xml:space="preserve">ENSG00000174951</t>
  </si>
  <si>
    <t xml:space="preserve">FUT1</t>
  </si>
  <si>
    <t xml:space="preserve">fucosyltransferase 1 (H blood group) [Source:HGNC Symbol;Acc:HGNC:4012]</t>
  </si>
  <si>
    <t xml:space="preserve">ENSG00000166224</t>
  </si>
  <si>
    <t xml:space="preserve">SGPL1</t>
  </si>
  <si>
    <t xml:space="preserve">sphingosine-1-phosphate lyase 1 [Source:HGNC Symbol;Acc:HGNC:10817]</t>
  </si>
  <si>
    <t xml:space="preserve">ENSG00000071127</t>
  </si>
  <si>
    <t xml:space="preserve">WDR1</t>
  </si>
  <si>
    <t xml:space="preserve">WD repeat domain 1 [Source:HGNC Symbol;Acc:HGNC:12754]</t>
  </si>
  <si>
    <t xml:space="preserve">ENSG00000165632</t>
  </si>
  <si>
    <t xml:space="preserve">TAF3</t>
  </si>
  <si>
    <t xml:space="preserve">TATA-box binding protein associated factor 3 [Source:HGNC Symbol;Acc:HGNC:17303]</t>
  </si>
  <si>
    <t xml:space="preserve">ENSG00000166189</t>
  </si>
  <si>
    <t xml:space="preserve">HPS6</t>
  </si>
  <si>
    <t xml:space="preserve">HPS6, biogenesis of lysosomal organelles complex 2 subunit 3 [Source:HGNC Symbol;Acc:HGNC:18817]</t>
  </si>
  <si>
    <t xml:space="preserve">ENSG00000225648</t>
  </si>
  <si>
    <t xml:space="preserve">SBDSP1</t>
  </si>
  <si>
    <t xml:space="preserve">SBDS, ribosome maturation factor pseudogene 1 [Source:HGNC Symbol;Acc:HGNC:21646]</t>
  </si>
  <si>
    <t xml:space="preserve">ENSG00000170145</t>
  </si>
  <si>
    <t xml:space="preserve">SIK2</t>
  </si>
  <si>
    <t xml:space="preserve">salt inducible kinase 2 [Source:HGNC Symbol;Acc:HGNC:21680]</t>
  </si>
  <si>
    <t xml:space="preserve">ENSG00000157350</t>
  </si>
  <si>
    <t xml:space="preserve">ST3GAL2</t>
  </si>
  <si>
    <t xml:space="preserve">ST3 beta-galactoside alpha-2,3-sialyltransferase 2 [Source:HGNC Symbol;Acc:HGNC:10863]</t>
  </si>
  <si>
    <t xml:space="preserve">ENSG00000147010</t>
  </si>
  <si>
    <t xml:space="preserve">SH3KBP1</t>
  </si>
  <si>
    <t xml:space="preserve">SH3 domain containing kinase binding protein 1 [Source:HGNC Symbol;Acc:HGNC:13867]</t>
  </si>
  <si>
    <t xml:space="preserve">ENSG00000082269</t>
  </si>
  <si>
    <t xml:space="preserve">FAM135A</t>
  </si>
  <si>
    <t xml:space="preserve">family with sequence similarity 135 member A [Source:HGNC Symbol;Acc:HGNC:21084]</t>
  </si>
  <si>
    <t xml:space="preserve">ENSG00000151914</t>
  </si>
  <si>
    <t xml:space="preserve">DST</t>
  </si>
  <si>
    <t xml:space="preserve">dystonin [Source:HGNC Symbol;Acc:HGNC:1090]</t>
  </si>
  <si>
    <t xml:space="preserve">ENSG00000189350</t>
  </si>
  <si>
    <t xml:space="preserve">TOGARAM2</t>
  </si>
  <si>
    <t xml:space="preserve">TOG array regulator of axonemal microtubules 2 [Source:HGNC Symbol;Acc:HGNC:33715]</t>
  </si>
  <si>
    <t xml:space="preserve">ENSG00000052795</t>
  </si>
  <si>
    <t xml:space="preserve">FNIP2</t>
  </si>
  <si>
    <t xml:space="preserve">folliculin interacting protein 2 [Source:HGNC Symbol;Acc:HGNC:29280]</t>
  </si>
  <si>
    <t xml:space="preserve">ENSG00000144233</t>
  </si>
  <si>
    <t xml:space="preserve">AMMECR1L</t>
  </si>
  <si>
    <t xml:space="preserve">AMMECR1 like [Source:HGNC Symbol;Acc:HGNC:28658]</t>
  </si>
  <si>
    <t xml:space="preserve">ENSG00000136051</t>
  </si>
  <si>
    <t xml:space="preserve">WASHC4</t>
  </si>
  <si>
    <t xml:space="preserve">WASH complex subunit 4 [Source:HGNC Symbol;Acc:HGNC:29174]</t>
  </si>
  <si>
    <t xml:space="preserve">ENSG00000138411</t>
  </si>
  <si>
    <t xml:space="preserve">HECW2</t>
  </si>
  <si>
    <t xml:space="preserve">HECT, C2 and WW domain containing E3 ubiquitin protein ligase 2 [Source:HGNC Symbol;Acc:HGNC:29853]</t>
  </si>
  <si>
    <t xml:space="preserve">ENSG00000047597</t>
  </si>
  <si>
    <t xml:space="preserve">XK</t>
  </si>
  <si>
    <t xml:space="preserve">X-linked Kx blood group [Source:HGNC Symbol;Acc:HGNC:12811]</t>
  </si>
  <si>
    <t xml:space="preserve">ENSG00000169504</t>
  </si>
  <si>
    <t xml:space="preserve">CLIC4</t>
  </si>
  <si>
    <t xml:space="preserve">chloride intracellular channel 4 [Source:HGNC Symbol;Acc:HGNC:13518]</t>
  </si>
  <si>
    <t xml:space="preserve">ENSG00000104131</t>
  </si>
  <si>
    <t xml:space="preserve">EIF3J</t>
  </si>
  <si>
    <t xml:space="preserve">eukaryotic translation initiation factor 3 subunit J [Source:HGNC Symbol;Acc:HGNC:3270]</t>
  </si>
  <si>
    <t xml:space="preserve">ENSG00000047932</t>
  </si>
  <si>
    <t xml:space="preserve">GOPC</t>
  </si>
  <si>
    <t xml:space="preserve">golgi associated PDZ and coiled-coil motif containing [Source:HGNC Symbol;Acc:HGNC:17643]</t>
  </si>
  <si>
    <t xml:space="preserve">ENSG00000055483</t>
  </si>
  <si>
    <t xml:space="preserve">USP36</t>
  </si>
  <si>
    <t xml:space="preserve">ubiquitin specific peptidase 36 [Source:HGNC Symbol;Acc:HGNC:20062]</t>
  </si>
  <si>
    <t xml:space="preserve">ENSG00000141458</t>
  </si>
  <si>
    <t xml:space="preserve">NPC1</t>
  </si>
  <si>
    <t xml:space="preserve">NPC intracellular cholesterol transporter 1 [Source:HGNC Symbol;Acc:HGNC:7897]</t>
  </si>
  <si>
    <t xml:space="preserve">ENSG00000175806</t>
  </si>
  <si>
    <t xml:space="preserve">MSRA</t>
  </si>
  <si>
    <t xml:space="preserve">methionine sulfoxide reductase A [Source:HGNC Symbol;Acc:HGNC:7377]</t>
  </si>
  <si>
    <t xml:space="preserve">ENSG00000180921</t>
  </si>
  <si>
    <t xml:space="preserve">FAM83H</t>
  </si>
  <si>
    <t xml:space="preserve">family with sequence similarity 83 member H [Source:HGNC Symbol;Acc:HGNC:24797]</t>
  </si>
  <si>
    <t xml:space="preserve">ENSG00000114853</t>
  </si>
  <si>
    <t xml:space="preserve">ZBTB47</t>
  </si>
  <si>
    <t xml:space="preserve">zinc finger and BTB domain containing 47 [Source:HGNC Symbol;Acc:HGNC:26955]</t>
  </si>
  <si>
    <t xml:space="preserve">ENSG00000135919</t>
  </si>
  <si>
    <t xml:space="preserve">SERPINE2</t>
  </si>
  <si>
    <t xml:space="preserve">serpin family E member 2 [Source:HGNC Symbol;Acc:HGNC:8951]</t>
  </si>
  <si>
    <t xml:space="preserve">ENSG00000011376</t>
  </si>
  <si>
    <t xml:space="preserve">LARS2</t>
  </si>
  <si>
    <t xml:space="preserve">leucyl-tRNA synthetase 2, mitochondrial [Source:HGNC Symbol;Acc:HGNC:17095]</t>
  </si>
  <si>
    <t xml:space="preserve">ENSG00000092978</t>
  </si>
  <si>
    <t xml:space="preserve">GPATCH2</t>
  </si>
  <si>
    <t xml:space="preserve">G-patch domain containing 2 [Source:HGNC Symbol;Acc:HGNC:25499]</t>
  </si>
  <si>
    <t xml:space="preserve">ENSG00000067533</t>
  </si>
  <si>
    <t xml:space="preserve">RRP15</t>
  </si>
  <si>
    <t xml:space="preserve">ribosomal RNA processing 15 homolog [Source:HGNC Symbol;Acc:HGNC:24255]</t>
  </si>
  <si>
    <t xml:space="preserve">ENSG00000184216</t>
  </si>
  <si>
    <t xml:space="preserve">IRAK1</t>
  </si>
  <si>
    <t xml:space="preserve">interleukin 1 receptor associated kinase 1 [Source:HGNC Symbol;Acc:HGNC:6112]</t>
  </si>
  <si>
    <t xml:space="preserve">ENSG00000101350</t>
  </si>
  <si>
    <t xml:space="preserve">KIF3B</t>
  </si>
  <si>
    <t xml:space="preserve">kinesin family member 3B [Source:HGNC Symbol;Acc:HGNC:6320]</t>
  </si>
  <si>
    <t xml:space="preserve">ENSG00000166479</t>
  </si>
  <si>
    <t xml:space="preserve">TMX3</t>
  </si>
  <si>
    <t xml:space="preserve">thioredoxin related transmembrane protein 3 [Source:HGNC Symbol;Acc:HGNC:24718]</t>
  </si>
  <si>
    <t xml:space="preserve">ENSG00000168917</t>
  </si>
  <si>
    <t xml:space="preserve">SLC35G2</t>
  </si>
  <si>
    <t xml:space="preserve">solute carrier family 35 member G2 [Source:HGNC Symbol;Acc:HGNC:28480]</t>
  </si>
  <si>
    <t xml:space="preserve">ENSG00000153107</t>
  </si>
  <si>
    <t xml:space="preserve">ANAPC1</t>
  </si>
  <si>
    <t xml:space="preserve">anaphase promoting complex subunit 1 [Source:HGNC Symbol;Acc:HGNC:19988]</t>
  </si>
  <si>
    <t xml:space="preserve">ENSG00000134982</t>
  </si>
  <si>
    <t xml:space="preserve">APC</t>
  </si>
  <si>
    <t xml:space="preserve">APC, WNT signaling pathway regulator [Source:HGNC Symbol;Acc:HGNC:583]</t>
  </si>
  <si>
    <t xml:space="preserve">ENSG00000115306</t>
  </si>
  <si>
    <t xml:space="preserve">SPTBN1</t>
  </si>
  <si>
    <t xml:space="preserve">spectrin beta, non-erythrocytic 1 [Source:HGNC Symbol;Acc:HGNC:11275]</t>
  </si>
  <si>
    <t xml:space="preserve">ENSG00000019485</t>
  </si>
  <si>
    <t xml:space="preserve">PRDM11</t>
  </si>
  <si>
    <t xml:space="preserve">PR/SET domain 11 [Source:HGNC Symbol;Acc:HGNC:13996]</t>
  </si>
  <si>
    <t xml:space="preserve">ENSG00000146463</t>
  </si>
  <si>
    <t xml:space="preserve">ZMYM4</t>
  </si>
  <si>
    <t xml:space="preserve">zinc finger MYM-type containing 4 [Source:HGNC Symbol;Acc:HGNC:13055]</t>
  </si>
  <si>
    <t xml:space="preserve">ENSG00000158186</t>
  </si>
  <si>
    <t xml:space="preserve">MRAS</t>
  </si>
  <si>
    <t xml:space="preserve">muscle RAS oncogene homolog [Source:HGNC Symbol;Acc:HGNC:7227]</t>
  </si>
  <si>
    <t xml:space="preserve">ENSG00000048828</t>
  </si>
  <si>
    <t xml:space="preserve">FAM120A</t>
  </si>
  <si>
    <t xml:space="preserve">family with sequence similarity 120A [Source:HGNC Symbol;Acc:HGNC:13247]</t>
  </si>
  <si>
    <t xml:space="preserve">ENSG00000275052</t>
  </si>
  <si>
    <t xml:space="preserve">PPP4R3B</t>
  </si>
  <si>
    <t xml:space="preserve">protein phosphatase 4 regulatory subunit 3B [Source:HGNC Symbol;Acc:HGNC:29267]</t>
  </si>
  <si>
    <t xml:space="preserve">ENSG00000167601</t>
  </si>
  <si>
    <t xml:space="preserve">AXL</t>
  </si>
  <si>
    <t xml:space="preserve">AXL receptor tyrosine kinase [Source:HGNC Symbol;Acc:HGNC:905]</t>
  </si>
  <si>
    <t xml:space="preserve">ENSG00000257093</t>
  </si>
  <si>
    <t xml:space="preserve">KIAA1147</t>
  </si>
  <si>
    <t xml:space="preserve">KIAA1147 [Source:HGNC Symbol;Acc:HGNC:29472]</t>
  </si>
  <si>
    <t xml:space="preserve">ENSG00000107104</t>
  </si>
  <si>
    <t xml:space="preserve">KANK1</t>
  </si>
  <si>
    <t xml:space="preserve">KN motif and ankyrin repeat domains 1 [Source:HGNC Symbol;Acc:HGNC:19309]</t>
  </si>
  <si>
    <t xml:space="preserve">ENSG00000150990</t>
  </si>
  <si>
    <t xml:space="preserve">DHX37</t>
  </si>
  <si>
    <t xml:space="preserve">DEAH-box helicase 37 [Source:HGNC Symbol;Acc:HGNC:17210]</t>
  </si>
  <si>
    <t xml:space="preserve">ENSG00000171823</t>
  </si>
  <si>
    <t xml:space="preserve">FBXL14</t>
  </si>
  <si>
    <t xml:space="preserve">F-box and leucine rich repeat protein 14 [Source:HGNC Symbol;Acc:HGNC:28624]</t>
  </si>
  <si>
    <t xml:space="preserve">ENSG00000152778</t>
  </si>
  <si>
    <t xml:space="preserve">IFIT5</t>
  </si>
  <si>
    <t xml:space="preserve">interferon induced protein with tetratricopeptide repeats 5 [Source:HGNC Symbol;Acc:HGNC:13328]</t>
  </si>
  <si>
    <t xml:space="preserve">ENSG00000111981</t>
  </si>
  <si>
    <t xml:space="preserve">ULBP1</t>
  </si>
  <si>
    <t xml:space="preserve">UL16 binding protein 1 [Source:HGNC Symbol;Acc:HGNC:14893]</t>
  </si>
  <si>
    <t xml:space="preserve">ENSG00000110422</t>
  </si>
  <si>
    <t xml:space="preserve">HIPK3</t>
  </si>
  <si>
    <t xml:space="preserve">homeodomain interacting protein kinase 3 [Source:HGNC Symbol;Acc:HGNC:4915]</t>
  </si>
  <si>
    <t xml:space="preserve">ENSG00000136021</t>
  </si>
  <si>
    <t xml:space="preserve">SCYL2</t>
  </si>
  <si>
    <t xml:space="preserve">SCY1 like pseudokinase 2 [Source:HGNC Symbol;Acc:HGNC:19286]</t>
  </si>
  <si>
    <t xml:space="preserve">ENSG00000135966</t>
  </si>
  <si>
    <t xml:space="preserve">TGFBRAP1</t>
  </si>
  <si>
    <t xml:space="preserve">transforming growth factor beta receptor associated protein 1 [Source:HGNC Symbol;Acc:HGNC:16836]</t>
  </si>
  <si>
    <t xml:space="preserve">ENSG00000143995</t>
  </si>
  <si>
    <t xml:space="preserve">MEIS1</t>
  </si>
  <si>
    <t xml:space="preserve">Meis homeobox 1 [Source:HGNC Symbol;Acc:HGNC:7000]</t>
  </si>
  <si>
    <t xml:space="preserve">ENSG00000171634</t>
  </si>
  <si>
    <t xml:space="preserve">BPTF</t>
  </si>
  <si>
    <t xml:space="preserve">bromodomain PHD finger transcription factor [Source:HGNC Symbol;Acc:HGNC:3581]</t>
  </si>
  <si>
    <t xml:space="preserve">ENSG00000110696</t>
  </si>
  <si>
    <t xml:space="preserve">C11orf58</t>
  </si>
  <si>
    <t xml:space="preserve">chromosome 11 open reading frame 58 [Source:HGNC Symbol;Acc:HGNC:16990]</t>
  </si>
  <si>
    <t xml:space="preserve">ENSG00000176597</t>
  </si>
  <si>
    <t xml:space="preserve">B3GNT5</t>
  </si>
  <si>
    <t xml:space="preserve">UDP-GlcNAc:betaGal beta-1,3-N-acetylglucosaminyltransferase 5 [Source:HGNC Symbol;Acc:HGNC:15684]</t>
  </si>
  <si>
    <t xml:space="preserve">ENSG00000123636</t>
  </si>
  <si>
    <t xml:space="preserve">BAZ2B</t>
  </si>
  <si>
    <t xml:space="preserve">bromodomain adjacent to zinc finger domain 2B [Source:HGNC Symbol;Acc:HGNC:963]</t>
  </si>
  <si>
    <t xml:space="preserve">ENSG00000152492</t>
  </si>
  <si>
    <t xml:space="preserve">CCDC50</t>
  </si>
  <si>
    <t xml:space="preserve">coiled-coil domain containing 50 [Source:HGNC Symbol;Acc:HGNC:18111]</t>
  </si>
  <si>
    <t xml:space="preserve">ENSG00000065809</t>
  </si>
  <si>
    <t xml:space="preserve">FAM107B</t>
  </si>
  <si>
    <t xml:space="preserve">family with sequence similarity 107 member B [Source:HGNC Symbol;Acc:HGNC:23726]</t>
  </si>
  <si>
    <t xml:space="preserve">ENSG00000118898</t>
  </si>
  <si>
    <t xml:space="preserve">PPL</t>
  </si>
  <si>
    <t xml:space="preserve">periplakin [Source:HGNC Symbol;Acc:HGNC:9273]</t>
  </si>
  <si>
    <t xml:space="preserve">ENSG00000103994</t>
  </si>
  <si>
    <t xml:space="preserve">ZNF106</t>
  </si>
  <si>
    <t xml:space="preserve">zinc finger protein 106 [Source:HGNC Symbol;Acc:HGNC:12886]</t>
  </si>
  <si>
    <t xml:space="preserve">ENSG00000086848</t>
  </si>
  <si>
    <t xml:space="preserve">ALG9</t>
  </si>
  <si>
    <t xml:space="preserve">ALG9, alpha-1,2-mannosyltransferase [Source:HGNC Symbol;Acc:HGNC:15672]</t>
  </si>
  <si>
    <t xml:space="preserve">ENSG00000155850</t>
  </si>
  <si>
    <t xml:space="preserve">SLC26A2</t>
  </si>
  <si>
    <t xml:space="preserve">solute carrier family 26 member 2 [Source:HGNC Symbol;Acc:HGNC:10994]</t>
  </si>
  <si>
    <t xml:space="preserve">ENSG00000147475</t>
  </si>
  <si>
    <t xml:space="preserve">ERLIN2</t>
  </si>
  <si>
    <t xml:space="preserve">ER lipid raft associated 2 [Source:HGNC Symbol;Acc:HGNC:1356]</t>
  </si>
  <si>
    <t xml:space="preserve">ENSG00000100154</t>
  </si>
  <si>
    <t xml:space="preserve">TTC28</t>
  </si>
  <si>
    <t xml:space="preserve">tetratricopeptide repeat domain 28 [Source:HGNC Symbol;Acc:HGNC:29179]</t>
  </si>
  <si>
    <t xml:space="preserve">ENSG00000198680</t>
  </si>
  <si>
    <t xml:space="preserve">TUSC1</t>
  </si>
  <si>
    <t xml:space="preserve">tumor suppressor candidate 1 [Source:HGNC Symbol;Acc:HGNC:31010]</t>
  </si>
  <si>
    <t xml:space="preserve">ENSG00000137574</t>
  </si>
  <si>
    <t xml:space="preserve">TGS1</t>
  </si>
  <si>
    <t xml:space="preserve">trimethylguanosine synthase 1 [Source:HGNC Symbol;Acc:HGNC:17843]</t>
  </si>
  <si>
    <t xml:space="preserve">ENSG00000076685</t>
  </si>
  <si>
    <t xml:space="preserve">NT5C2</t>
  </si>
  <si>
    <t xml:space="preserve">5'-nucleotidase, cytosolic II [Source:HGNC Symbol;Acc:HGNC:8022]</t>
  </si>
  <si>
    <t xml:space="preserve">ENSG00000156509</t>
  </si>
  <si>
    <t xml:space="preserve">FBXO43</t>
  </si>
  <si>
    <t xml:space="preserve">F-box protein 43 [Source:HGNC Symbol;Acc:HGNC:28521]</t>
  </si>
  <si>
    <t xml:space="preserve">ENSG00000206562</t>
  </si>
  <si>
    <t xml:space="preserve">METTL6</t>
  </si>
  <si>
    <t xml:space="preserve">methyltransferase like 6 [Source:HGNC Symbol;Acc:HGNC:28343]</t>
  </si>
  <si>
    <t xml:space="preserve">ENSG00000253368</t>
  </si>
  <si>
    <t xml:space="preserve">TRNP1</t>
  </si>
  <si>
    <t xml:space="preserve">TMF1-regulated nuclear protein 1 [Source:HGNC Symbol;Acc:HGNC:34348]</t>
  </si>
  <si>
    <t xml:space="preserve">ENSG00000091039</t>
  </si>
  <si>
    <t xml:space="preserve">OSBPL8</t>
  </si>
  <si>
    <t xml:space="preserve">oxysterol binding protein like 8 [Source:HGNC Symbol;Acc:HGNC:16396]</t>
  </si>
  <si>
    <t xml:space="preserve">ENSG00000188522</t>
  </si>
  <si>
    <t xml:space="preserve">FAM83G</t>
  </si>
  <si>
    <t xml:space="preserve">family with sequence similarity 83 member G [Source:HGNC Symbol;Acc:HGNC:32554]</t>
  </si>
  <si>
    <t xml:space="preserve">ENSG00000196511</t>
  </si>
  <si>
    <t xml:space="preserve">TPK1</t>
  </si>
  <si>
    <t xml:space="preserve">thiamin pyrophosphokinase 1 [Source:HGNC Symbol;Acc:HGNC:17358]</t>
  </si>
  <si>
    <t xml:space="preserve">ENSG00000163602</t>
  </si>
  <si>
    <t xml:space="preserve">RYBP</t>
  </si>
  <si>
    <t xml:space="preserve">RING1 and YY1 binding protein [Source:HGNC Symbol;Acc:HGNC:10480]</t>
  </si>
  <si>
    <t xml:space="preserve">ENSG00000104381</t>
  </si>
  <si>
    <t xml:space="preserve">GDAP1</t>
  </si>
  <si>
    <t xml:space="preserve">ganglioside induced differentiation associated protein 1 [Source:HGNC Symbol;Acc:HGNC:15968]</t>
  </si>
  <si>
    <t xml:space="preserve">ENSG00000167193</t>
  </si>
  <si>
    <t xml:space="preserve">CRK</t>
  </si>
  <si>
    <t xml:space="preserve">CRK proto-oncogene, adaptor protein [Source:HGNC Symbol;Acc:HGNC:2362]</t>
  </si>
  <si>
    <t xml:space="preserve">ENSG00000119965</t>
  </si>
  <si>
    <t xml:space="preserve">C10orf88</t>
  </si>
  <si>
    <t xml:space="preserve">chromosome 10 open reading frame 88 [Source:HGNC Symbol;Acc:HGNC:25822]</t>
  </si>
  <si>
    <t xml:space="preserve">ENSG00000280213</t>
  </si>
  <si>
    <t xml:space="preserve">UCKL1-AS1</t>
  </si>
  <si>
    <t xml:space="preserve">UCKL1 antisense RNA 1 [Source:HGNC Symbol;Acc:HGNC:31967]</t>
  </si>
  <si>
    <t xml:space="preserve">ENSG00000219481</t>
  </si>
  <si>
    <t xml:space="preserve">NBPF1</t>
  </si>
  <si>
    <t xml:space="preserve">NBPF member 1 [Source:HGNC Symbol;Acc:HGNC:26088]</t>
  </si>
  <si>
    <t xml:space="preserve">ENSG00000147324</t>
  </si>
  <si>
    <t xml:space="preserve">MFHAS1</t>
  </si>
  <si>
    <t xml:space="preserve">malignant fibrous histiocytoma amplified sequence 1 [Source:HGNC Symbol;Acc:HGNC:16982]</t>
  </si>
  <si>
    <t xml:space="preserve">ENSG00000154114</t>
  </si>
  <si>
    <t xml:space="preserve">TBCEL</t>
  </si>
  <si>
    <t xml:space="preserve">tubulin folding cofactor E like [Source:HGNC Symbol;Acc:HGNC:28115]</t>
  </si>
  <si>
    <t xml:space="preserve">ENSG00000143458</t>
  </si>
  <si>
    <t xml:space="preserve">GABPB2</t>
  </si>
  <si>
    <t xml:space="preserve">GA binding protein transcription factor subunit beta 2 [Source:HGNC Symbol;Acc:HGNC:28441]</t>
  </si>
  <si>
    <t xml:space="preserve">ENSG00000123104</t>
  </si>
  <si>
    <t xml:space="preserve">ITPR2</t>
  </si>
  <si>
    <t xml:space="preserve">inositol 1,4,5-trisphosphate receptor type 2 [Source:HGNC Symbol;Acc:HGNC:6181]</t>
  </si>
  <si>
    <t xml:space="preserve">ENSG00000049769</t>
  </si>
  <si>
    <t xml:space="preserve">PPP1R3F</t>
  </si>
  <si>
    <t xml:space="preserve">protein phosphatase 1 regulatory subunit 3F [Source:HGNC Symbol;Acc:HGNC:14944]</t>
  </si>
  <si>
    <t xml:space="preserve">ENSG00000144959</t>
  </si>
  <si>
    <t xml:space="preserve">NCEH1</t>
  </si>
  <si>
    <t xml:space="preserve">neutral cholesterol ester hydrolase 1 [Source:HGNC Symbol;Acc:HGNC:29260]</t>
  </si>
  <si>
    <t xml:space="preserve">ENSG00000103460</t>
  </si>
  <si>
    <t xml:space="preserve">TOX3</t>
  </si>
  <si>
    <t xml:space="preserve">TOX high mobility group box family member 3 [Source:HGNC Symbol;Acc:HGNC:11972]</t>
  </si>
  <si>
    <t xml:space="preserve">ENSG00000131979</t>
  </si>
  <si>
    <t xml:space="preserve">GCH1</t>
  </si>
  <si>
    <t xml:space="preserve">GTP cyclohydrolase 1 [Source:HGNC Symbol;Acc:HGNC:4193]</t>
  </si>
  <si>
    <t xml:space="preserve">ENSG00000147124</t>
  </si>
  <si>
    <t xml:space="preserve">ZNF41</t>
  </si>
  <si>
    <t xml:space="preserve">zinc finger protein 41 [Source:HGNC Symbol;Acc:HGNC:13107]</t>
  </si>
  <si>
    <t xml:space="preserve">ENSG00000168672</t>
  </si>
  <si>
    <t xml:space="preserve">FAM84B</t>
  </si>
  <si>
    <t xml:space="preserve">family with sequence similarity 84 member B [Source:HGNC Symbol;Acc:HGNC:24166]</t>
  </si>
  <si>
    <t xml:space="preserve">ENSG00000181754</t>
  </si>
  <si>
    <t xml:space="preserve">AMIGO1</t>
  </si>
  <si>
    <t xml:space="preserve">adhesion molecule with Ig like domain 1 [Source:HGNC Symbol;Acc:HGNC:20824]</t>
  </si>
  <si>
    <t xml:space="preserve">ENSG00000181827</t>
  </si>
  <si>
    <t xml:space="preserve">RFX7</t>
  </si>
  <si>
    <t xml:space="preserve">regulatory factor X7 [Source:HGNC Symbol;Acc:HGNC:25777]</t>
  </si>
  <si>
    <t xml:space="preserve">ENSG00000163393</t>
  </si>
  <si>
    <t xml:space="preserve">SLC22A15</t>
  </si>
  <si>
    <t xml:space="preserve">solute carrier family 22 member 15 [Source:HGNC Symbol;Acc:HGNC:20301]</t>
  </si>
  <si>
    <t xml:space="preserve">ENSG00000168994</t>
  </si>
  <si>
    <t xml:space="preserve">PXDC1</t>
  </si>
  <si>
    <t xml:space="preserve">PX domain containing 1 [Source:HGNC Symbol;Acc:HGNC:21361]</t>
  </si>
  <si>
    <t xml:space="preserve">ENSG00000119042</t>
  </si>
  <si>
    <t xml:space="preserve">SATB2</t>
  </si>
  <si>
    <t xml:space="preserve">SATB homeobox 2 [Source:HGNC Symbol;Acc:HGNC:21637]</t>
  </si>
  <si>
    <t xml:space="preserve">ENSG00000173145</t>
  </si>
  <si>
    <t xml:space="preserve">NOC3L</t>
  </si>
  <si>
    <t xml:space="preserve">NOC3 like DNA replication regulator [Source:HGNC Symbol;Acc:HGNC:24034]</t>
  </si>
  <si>
    <t xml:space="preserve">ENSG00000149639</t>
  </si>
  <si>
    <t xml:space="preserve">SOGA1</t>
  </si>
  <si>
    <t xml:space="preserve">suppressor of glucose, autophagy associated 1 [Source:HGNC Symbol;Acc:HGNC:16111]</t>
  </si>
  <si>
    <t xml:space="preserve">ENSG00000224660</t>
  </si>
  <si>
    <t xml:space="preserve">SH3BP5-AS1</t>
  </si>
  <si>
    <t xml:space="preserve">SH3BP5 antisense RNA 1 [Source:HGNC Symbol;Acc:HGNC:44501]</t>
  </si>
  <si>
    <t xml:space="preserve">ENSG00000080839</t>
  </si>
  <si>
    <t xml:space="preserve">RBL1</t>
  </si>
  <si>
    <t xml:space="preserve">RB transcriptional corepressor like 1 [Source:HGNC Symbol;Acc:HGNC:9893]</t>
  </si>
  <si>
    <t xml:space="preserve">ENSG00000159217</t>
  </si>
  <si>
    <t xml:space="preserve">IGF2BP1</t>
  </si>
  <si>
    <t xml:space="preserve">insulin like growth factor 2 mRNA binding protein 1 [Source:HGNC Symbol;Acc:HGNC:28866]</t>
  </si>
  <si>
    <t xml:space="preserve">ENSG00000135637</t>
  </si>
  <si>
    <t xml:space="preserve">CCDC142</t>
  </si>
  <si>
    <t xml:space="preserve">coiled-coil domain containing 142 [Source:HGNC Symbol;Acc:HGNC:25889]</t>
  </si>
  <si>
    <t xml:space="preserve">ENSG00000198646</t>
  </si>
  <si>
    <t xml:space="preserve">NCOA6</t>
  </si>
  <si>
    <t xml:space="preserve">nuclear receptor coactivator 6 [Source:HGNC Symbol;Acc:HGNC:15936]</t>
  </si>
  <si>
    <t xml:space="preserve">ENSG00000153936</t>
  </si>
  <si>
    <t xml:space="preserve">HS2ST1</t>
  </si>
  <si>
    <t xml:space="preserve">heparan sulfate 2-O-sulfotransferase 1 [Source:HGNC Symbol;Acc:HGNC:5193]</t>
  </si>
  <si>
    <t xml:space="preserve">ENSG00000110395</t>
  </si>
  <si>
    <t xml:space="preserve">CBL</t>
  </si>
  <si>
    <t xml:space="preserve">Cbl proto-oncogene [Source:HGNC Symbol;Acc:HGNC:1541]</t>
  </si>
  <si>
    <t xml:space="preserve">ENSG00000074527</t>
  </si>
  <si>
    <t xml:space="preserve">NTN4</t>
  </si>
  <si>
    <t xml:space="preserve">netrin 4 [Source:HGNC Symbol;Acc:HGNC:13658]</t>
  </si>
  <si>
    <t xml:space="preserve">ENSG00000170471</t>
  </si>
  <si>
    <t xml:space="preserve">RALGAPB</t>
  </si>
  <si>
    <t xml:space="preserve">Ral GTPase activating protein non-catalytic beta subunit [Source:HGNC Symbol;Acc:HGNC:29221]</t>
  </si>
  <si>
    <t xml:space="preserve">ENSG00000145623</t>
  </si>
  <si>
    <t xml:space="preserve">OSMR</t>
  </si>
  <si>
    <t xml:space="preserve">oncostatin M receptor [Source:HGNC Symbol;Acc:HGNC:8507]</t>
  </si>
  <si>
    <t xml:space="preserve">ENSG00000137124</t>
  </si>
  <si>
    <t xml:space="preserve">ALDH1B1</t>
  </si>
  <si>
    <t xml:space="preserve">aldehyde dehydrogenase 1 family member B1 [Source:HGNC Symbol;Acc:HGNC:407]</t>
  </si>
  <si>
    <t xml:space="preserve">ENSG00000151208</t>
  </si>
  <si>
    <t xml:space="preserve">DLG5</t>
  </si>
  <si>
    <t xml:space="preserve">discs large MAGUK scaffold protein 5 [Source:HGNC Symbol;Acc:HGNC:2904]</t>
  </si>
  <si>
    <t xml:space="preserve">ENSG00000109944</t>
  </si>
  <si>
    <t xml:space="preserve">JHY</t>
  </si>
  <si>
    <t xml:space="preserve">junctional cadherin complex regulator [Source:HGNC Symbol;Acc:HGNC:26288]</t>
  </si>
  <si>
    <t xml:space="preserve">ENSG00000172164</t>
  </si>
  <si>
    <t xml:space="preserve">SNTB1</t>
  </si>
  <si>
    <t xml:space="preserve">syntrophin beta 1 [Source:HGNC Symbol;Acc:HGNC:11168]</t>
  </si>
  <si>
    <t xml:space="preserve">ENSG00000030066</t>
  </si>
  <si>
    <t xml:space="preserve">NUP160</t>
  </si>
  <si>
    <t xml:space="preserve">nucleoporin 160 [Source:HGNC Symbol;Acc:HGNC:18017]</t>
  </si>
  <si>
    <t xml:space="preserve">ENSG00000143061</t>
  </si>
  <si>
    <t xml:space="preserve">IGSF3</t>
  </si>
  <si>
    <t xml:space="preserve">immunoglobulin superfamily member 3 [Source:HGNC Symbol;Acc:HGNC:5950]</t>
  </si>
  <si>
    <t xml:space="preserve">ENSG00000272556</t>
  </si>
  <si>
    <t xml:space="preserve">GTF2IP13</t>
  </si>
  <si>
    <t xml:space="preserve">general transcription factor IIi pseudogene 13 [Source:HGNC Symbol;Acc:HGNC:51725]</t>
  </si>
  <si>
    <t xml:space="preserve">ENSG00000180229</t>
  </si>
  <si>
    <t xml:space="preserve">HERC2P3</t>
  </si>
  <si>
    <t xml:space="preserve">hect domain and RLD 2 pseudogene 3 [Source:HGNC Symbol;Acc:HGNC:4871]</t>
  </si>
  <si>
    <t xml:space="preserve">ENSG00000188620</t>
  </si>
  <si>
    <t xml:space="preserve">HMX3</t>
  </si>
  <si>
    <t xml:space="preserve">H6 family homeobox 3 [Source:HGNC Symbol;Acc:HGNC:5019]</t>
  </si>
  <si>
    <t xml:space="preserve">ENSG00000151414</t>
  </si>
  <si>
    <t xml:space="preserve">NEK7</t>
  </si>
  <si>
    <t xml:space="preserve">NIMA related kinase 7 [Source:HGNC Symbol;Acc:HGNC:13386]</t>
  </si>
  <si>
    <t xml:space="preserve">ENSG00000116704</t>
  </si>
  <si>
    <t xml:space="preserve">SLC35D1</t>
  </si>
  <si>
    <t xml:space="preserve">solute carrier family 35 member D1 [Source:HGNC Symbol;Acc:HGNC:20800]</t>
  </si>
  <si>
    <t xml:space="preserve">ENSG00000204685</t>
  </si>
  <si>
    <t xml:space="preserve">STARD7-AS1</t>
  </si>
  <si>
    <t xml:space="preserve">STARD7 antisense RNA 1 [Source:HGNC Symbol;Acc:HGNC:40827]</t>
  </si>
  <si>
    <t xml:space="preserve">ENSG00000167785</t>
  </si>
  <si>
    <t xml:space="preserve">ZNF558</t>
  </si>
  <si>
    <t xml:space="preserve">zinc finger protein 558 [Source:HGNC Symbol;Acc:HGNC:26422]</t>
  </si>
  <si>
    <t xml:space="preserve">ENSG00000124275</t>
  </si>
  <si>
    <t xml:space="preserve">MTRR</t>
  </si>
  <si>
    <t xml:space="preserve">5-methyltetrahydrofolate-homocysteine methyltransferase reductase [Source:HGNC Symbol;Acc:HGNC:7473]</t>
  </si>
  <si>
    <t xml:space="preserve">ENSG00000021574</t>
  </si>
  <si>
    <t xml:space="preserve">SPAST</t>
  </si>
  <si>
    <t xml:space="preserve">spastin [Source:HGNC Symbol;Acc:HGNC:11233]</t>
  </si>
  <si>
    <t xml:space="preserve">ENSG00000117713</t>
  </si>
  <si>
    <t xml:space="preserve">ARID1A</t>
  </si>
  <si>
    <t xml:space="preserve">AT-rich interaction domain 1A [Source:HGNC Symbol;Acc:HGNC:11110]</t>
  </si>
  <si>
    <t xml:space="preserve">ENSG00000197208</t>
  </si>
  <si>
    <t xml:space="preserve">SLC22A4</t>
  </si>
  <si>
    <t xml:space="preserve">solute carrier family 22 member 4 [Source:HGNC Symbol;Acc:HGNC:10968]</t>
  </si>
  <si>
    <t xml:space="preserve">ENSG00000108510</t>
  </si>
  <si>
    <t xml:space="preserve">MED13</t>
  </si>
  <si>
    <t xml:space="preserve">mediator complex subunit 13 [Source:HGNC Symbol;Acc:HGNC:22474]</t>
  </si>
  <si>
    <t xml:space="preserve">ENSG00000197147</t>
  </si>
  <si>
    <t xml:space="preserve">LRRC8B</t>
  </si>
  <si>
    <t xml:space="preserve">leucine rich repeat containing 8 VRAC subunit B [Source:HGNC Symbol;Acc:HGNC:30692]</t>
  </si>
  <si>
    <t xml:space="preserve">ENSG00000147526</t>
  </si>
  <si>
    <t xml:space="preserve">TACC1</t>
  </si>
  <si>
    <t xml:space="preserve">transforming acidic coiled-coil containing protein 1 [Source:HGNC Symbol;Acc:HGNC:11522]</t>
  </si>
  <si>
    <t xml:space="preserve">ENSG00000170456</t>
  </si>
  <si>
    <t xml:space="preserve">DENND5B</t>
  </si>
  <si>
    <t xml:space="preserve">DENN domain containing 5B [Source:HGNC Symbol;Acc:HGNC:28338]</t>
  </si>
  <si>
    <t xml:space="preserve">ENSG00000078487</t>
  </si>
  <si>
    <t xml:space="preserve">ZCWPW1</t>
  </si>
  <si>
    <t xml:space="preserve">zinc finger CW-type and PWWP domain containing 1 [Source:HGNC Symbol;Acc:HGNC:23486]</t>
  </si>
  <si>
    <t xml:space="preserve">ENSG00000254087</t>
  </si>
  <si>
    <t xml:space="preserve">LYN</t>
  </si>
  <si>
    <t xml:space="preserve">LYN proto-oncogene, Src family tyrosine kinase [Source:HGNC Symbol;Acc:HGNC:6735]</t>
  </si>
  <si>
    <t xml:space="preserve">ENSG00000143079</t>
  </si>
  <si>
    <t xml:space="preserve">CTTNBP2NL</t>
  </si>
  <si>
    <t xml:space="preserve">CTTNBP2 N-terminal like [Source:HGNC Symbol;Acc:HGNC:25330]</t>
  </si>
  <si>
    <t xml:space="preserve">ENSG00000196756</t>
  </si>
  <si>
    <t xml:space="preserve">SNHG17</t>
  </si>
  <si>
    <t xml:space="preserve">small nucleolar RNA host gene 17 [Source:HGNC Symbol;Acc:HGNC:48600]</t>
  </si>
  <si>
    <t xml:space="preserve">ENSG00000065883</t>
  </si>
  <si>
    <t xml:space="preserve">CDK13</t>
  </si>
  <si>
    <t xml:space="preserve">cyclin dependent kinase 13 [Source:HGNC Symbol;Acc:HGNC:1733]</t>
  </si>
  <si>
    <t xml:space="preserve">ENSG00000082805</t>
  </si>
  <si>
    <t xml:space="preserve">ERC1</t>
  </si>
  <si>
    <t xml:space="preserve">ELKS/RAB6-interacting/CAST family member 1 [Source:HGNC Symbol;Acc:HGNC:17072]</t>
  </si>
  <si>
    <t xml:space="preserve">ENSG00000112144</t>
  </si>
  <si>
    <t xml:space="preserve">ICK</t>
  </si>
  <si>
    <t xml:space="preserve">intestinal cell kinase [Source:HGNC Symbol;Acc:HGNC:21219]</t>
  </si>
  <si>
    <t xml:space="preserve">ENSG00000130338</t>
  </si>
  <si>
    <t xml:space="preserve">TULP4</t>
  </si>
  <si>
    <t xml:space="preserve">tubby like protein 4 [Source:HGNC Symbol;Acc:HGNC:15530]</t>
  </si>
  <si>
    <t xml:space="preserve">ENSG00000196782</t>
  </si>
  <si>
    <t xml:space="preserve">MAML3</t>
  </si>
  <si>
    <t xml:space="preserve">mastermind like transcriptional coactivator 3 [Source:HGNC Symbol;Acc:HGNC:16272]</t>
  </si>
  <si>
    <t xml:space="preserve">ENSG00000125637</t>
  </si>
  <si>
    <t xml:space="preserve">PSD4</t>
  </si>
  <si>
    <t xml:space="preserve">pleckstrin and Sec7 domain containing 4 [Source:HGNC Symbol;Acc:HGNC:19096]</t>
  </si>
  <si>
    <t xml:space="preserve">ENSG00000180035</t>
  </si>
  <si>
    <t xml:space="preserve">ZNF48</t>
  </si>
  <si>
    <t xml:space="preserve">zinc finger protein 48 [Source:HGNC Symbol;Acc:HGNC:13114]</t>
  </si>
  <si>
    <t xml:space="preserve">ENSG00000137877</t>
  </si>
  <si>
    <t xml:space="preserve">SPTBN5</t>
  </si>
  <si>
    <t xml:space="preserve">spectrin beta, non-erythrocytic 5 [Source:HGNC Symbol;Acc:HGNC:15680]</t>
  </si>
  <si>
    <t xml:space="preserve">ENSG00000133687</t>
  </si>
  <si>
    <t xml:space="preserve">TMTC1</t>
  </si>
  <si>
    <t xml:space="preserve">transmembrane and tetratricopeptide repeat containing 1 [Source:HGNC Symbol;Acc:HGNC:24099]</t>
  </si>
  <si>
    <t xml:space="preserve">ENSG00000102786</t>
  </si>
  <si>
    <t xml:space="preserve">INTS6</t>
  </si>
  <si>
    <t xml:space="preserve">integrator complex subunit 6 [Source:HGNC Symbol;Acc:HGNC:14879]</t>
  </si>
  <si>
    <t xml:space="preserve">ENSG00000136870</t>
  </si>
  <si>
    <t xml:space="preserve">ZNF189</t>
  </si>
  <si>
    <t xml:space="preserve">zinc finger protein 189 [Source:HGNC Symbol;Acc:HGNC:12980]</t>
  </si>
  <si>
    <t xml:space="preserve">ENSG00000064651</t>
  </si>
  <si>
    <t xml:space="preserve">SLC12A2</t>
  </si>
  <si>
    <t xml:space="preserve">solute carrier family 12 member 2 [Source:HGNC Symbol;Acc:HGNC:10911]</t>
  </si>
  <si>
    <t xml:space="preserve">ENSG00000163811</t>
  </si>
  <si>
    <t xml:space="preserve">WDR43</t>
  </si>
  <si>
    <t xml:space="preserve">WD repeat domain 43 [Source:HGNC Symbol;Acc:HGNC:28945]</t>
  </si>
  <si>
    <t xml:space="preserve">ENSG00000116141</t>
  </si>
  <si>
    <t xml:space="preserve">MARK1</t>
  </si>
  <si>
    <t xml:space="preserve">microtubule affinity regulating kinase 1 [Source:HGNC Symbol;Acc:HGNC:6896]</t>
  </si>
  <si>
    <t xml:space="preserve">ENSG00000085721</t>
  </si>
  <si>
    <t xml:space="preserve">RRN3</t>
  </si>
  <si>
    <t xml:space="preserve">RRN3 homolog, RNA polymerase I transcription factor [Source:HGNC Symbol;Acc:HGNC:30346]</t>
  </si>
  <si>
    <t xml:space="preserve">ENSG00000183579</t>
  </si>
  <si>
    <t xml:space="preserve">ZNRF3</t>
  </si>
  <si>
    <t xml:space="preserve">zinc and ring finger 3 [Source:HGNC Symbol;Acc:HGNC:18126]</t>
  </si>
  <si>
    <t xml:space="preserve">ENSG00000145908</t>
  </si>
  <si>
    <t xml:space="preserve">ZNF300</t>
  </si>
  <si>
    <t xml:space="preserve">zinc finger protein 300 [Source:HGNC Symbol;Acc:HGNC:13091]</t>
  </si>
  <si>
    <t xml:space="preserve">ENSG00000169951</t>
  </si>
  <si>
    <t xml:space="preserve">ZNF764</t>
  </si>
  <si>
    <t xml:space="preserve">zinc finger protein 764 [Source:HGNC Symbol;Acc:HGNC:28200]</t>
  </si>
  <si>
    <t xml:space="preserve">ENSG00000132405</t>
  </si>
  <si>
    <t xml:space="preserve">TBC1D14</t>
  </si>
  <si>
    <t xml:space="preserve">TBC1 domain family member 14 [Source:HGNC Symbol;Acc:HGNC:29246]</t>
  </si>
  <si>
    <t xml:space="preserve">ENSG00000173276</t>
  </si>
  <si>
    <t xml:space="preserve">ZBTB21</t>
  </si>
  <si>
    <t xml:space="preserve">zinc finger and BTB domain containing 21 [Source:HGNC Symbol;Acc:HGNC:13083]</t>
  </si>
  <si>
    <t xml:space="preserve">ENSG00000134086</t>
  </si>
  <si>
    <t xml:space="preserve">VHL</t>
  </si>
  <si>
    <t xml:space="preserve">von Hippel-Lindau tumor suppressor [Source:HGNC Symbol;Acc:HGNC:12687]</t>
  </si>
  <si>
    <t xml:space="preserve">ENSG00000166398</t>
  </si>
  <si>
    <t xml:space="preserve">KIAA0355</t>
  </si>
  <si>
    <t xml:space="preserve">KIAA0355 [Source:HGNC Symbol;Acc:HGNC:29016]</t>
  </si>
  <si>
    <t xml:space="preserve">ENSG00000104450</t>
  </si>
  <si>
    <t xml:space="preserve">SPAG1</t>
  </si>
  <si>
    <t xml:space="preserve">sperm associated antigen 1 [Source:HGNC Symbol;Acc:HGNC:11212]</t>
  </si>
  <si>
    <t xml:space="preserve">ENSG00000154734</t>
  </si>
  <si>
    <t xml:space="preserve">ADAMTS1</t>
  </si>
  <si>
    <t xml:space="preserve">ADAM metallopeptidase with thrombospondin type 1 motif 1 [Source:HGNC Symbol;Acc:HGNC:217]</t>
  </si>
  <si>
    <t xml:space="preserve">ENSG00000177984</t>
  </si>
  <si>
    <t xml:space="preserve">LCN15</t>
  </si>
  <si>
    <t xml:space="preserve">lipocalin 15 [Source:HGNC Symbol;Acc:HGNC:33777]</t>
  </si>
  <si>
    <t xml:space="preserve">ENSG00000091409</t>
  </si>
  <si>
    <t xml:space="preserve">ITGA6</t>
  </si>
  <si>
    <t xml:space="preserve">integrin subunit alpha 6 [Source:HGNC Symbol;Acc:HGNC:6142]</t>
  </si>
  <si>
    <t xml:space="preserve">ENSG00000102554</t>
  </si>
  <si>
    <t xml:space="preserve">KLF5</t>
  </si>
  <si>
    <t xml:space="preserve">Kruppel like factor 5 [Source:HGNC Symbol;Acc:HGNC:6349]</t>
  </si>
  <si>
    <t xml:space="preserve">ENSG00000109790</t>
  </si>
  <si>
    <t xml:space="preserve">KLHL5</t>
  </si>
  <si>
    <t xml:space="preserve">kelch like family member 5 [Source:HGNC Symbol;Acc:HGNC:6356]</t>
  </si>
  <si>
    <t xml:space="preserve">ENSG00000126003</t>
  </si>
  <si>
    <t xml:space="preserve">PLAGL2</t>
  </si>
  <si>
    <t xml:space="preserve">PLAG1 like zinc finger 2 [Source:HGNC Symbol;Acc:HGNC:9047]</t>
  </si>
  <si>
    <t xml:space="preserve">ENSG00000129667</t>
  </si>
  <si>
    <t xml:space="preserve">RHBDF2</t>
  </si>
  <si>
    <t xml:space="preserve">rhomboid 5 homolog 2 [Source:HGNC Symbol;Acc:HGNC:20788]</t>
  </si>
  <si>
    <t xml:space="preserve">ENSG00000091127</t>
  </si>
  <si>
    <t xml:space="preserve">PUS7</t>
  </si>
  <si>
    <t xml:space="preserve">pseudouridylate synthase 7 [Source:HGNC Symbol;Acc:HGNC:26033]</t>
  </si>
  <si>
    <t xml:space="preserve">ENSG00000196367</t>
  </si>
  <si>
    <t xml:space="preserve">TRRAP</t>
  </si>
  <si>
    <t xml:space="preserve">transformation/transcription domain associated protein [Source:HGNC Symbol;Acc:HGNC:12347]</t>
  </si>
  <si>
    <t xml:space="preserve">ENSG00000215301</t>
  </si>
  <si>
    <t xml:space="preserve">DDX3X</t>
  </si>
  <si>
    <t xml:space="preserve">DEAD-box helicase 3 X-linked [Source:HGNC Symbol;Acc:HGNC:2745]</t>
  </si>
  <si>
    <t xml:space="preserve">ENSG00000144909</t>
  </si>
  <si>
    <t xml:space="preserve">OSBPL11</t>
  </si>
  <si>
    <t xml:space="preserve">oxysterol binding protein like 11 [Source:HGNC Symbol;Acc:HGNC:16397]</t>
  </si>
  <si>
    <t xml:space="preserve">ENSG00000186523</t>
  </si>
  <si>
    <t xml:space="preserve">FAM86B1</t>
  </si>
  <si>
    <t xml:space="preserve">family with sequence similarity 86 member B1 [Source:HGNC Symbol;Acc:HGNC:28268]</t>
  </si>
  <si>
    <t xml:space="preserve">ENSG00000159140</t>
  </si>
  <si>
    <t xml:space="preserve">SON</t>
  </si>
  <si>
    <t xml:space="preserve">SON DNA binding protein [Source:HGNC Symbol;Acc:HGNC:11183]</t>
  </si>
  <si>
    <t xml:space="preserve">ENSG00000153317</t>
  </si>
  <si>
    <t xml:space="preserve">ASAP1</t>
  </si>
  <si>
    <t xml:space="preserve">ArfGAP with SH3 domain, ankyrin repeat and PH domain 1 [Source:HGNC Symbol;Acc:HGNC:2720]</t>
  </si>
  <si>
    <t xml:space="preserve">ENSG00000102189</t>
  </si>
  <si>
    <t xml:space="preserve">EEA1</t>
  </si>
  <si>
    <t xml:space="preserve">early endosome antigen 1 [Source:HGNC Symbol;Acc:HGNC:3185]</t>
  </si>
  <si>
    <t xml:space="preserve">ENSG00000140859</t>
  </si>
  <si>
    <t xml:space="preserve">KIFC3</t>
  </si>
  <si>
    <t xml:space="preserve">kinesin family member C3 [Source:HGNC Symbol;Acc:HGNC:6326]</t>
  </si>
  <si>
    <t xml:space="preserve">ENSG00000197102</t>
  </si>
  <si>
    <t xml:space="preserve">DYNC1H1</t>
  </si>
  <si>
    <t xml:space="preserve">dynein cytoplasmic 1 heavy chain 1 [Source:HGNC Symbol;Acc:HGNC:2961]</t>
  </si>
  <si>
    <t xml:space="preserve">ENSG00000205413</t>
  </si>
  <si>
    <t xml:space="preserve">SAMD9</t>
  </si>
  <si>
    <t xml:space="preserve">sterile alpha motif domain containing 9 [Source:HGNC Symbol;Acc:HGNC:1348]</t>
  </si>
  <si>
    <t xml:space="preserve">ENSG00000163545</t>
  </si>
  <si>
    <t xml:space="preserve">NUAK2</t>
  </si>
  <si>
    <t xml:space="preserve">NUAK family kinase 2 [Source:HGNC Symbol;Acc:HGNC:29558]</t>
  </si>
  <si>
    <t xml:space="preserve">ENSG00000124217</t>
  </si>
  <si>
    <t xml:space="preserve">MOCS3</t>
  </si>
  <si>
    <t xml:space="preserve">molybdenum cofactor synthesis 3 [Source:HGNC Symbol;Acc:HGNC:15765]</t>
  </si>
  <si>
    <t xml:space="preserve">ENSG00000101346</t>
  </si>
  <si>
    <t xml:space="preserve">POFUT1</t>
  </si>
  <si>
    <t xml:space="preserve">protein O-fucosyltransferase 1 [Source:HGNC Symbol;Acc:HGNC:14988]</t>
  </si>
  <si>
    <t xml:space="preserve">ENSG00000132466</t>
  </si>
  <si>
    <t xml:space="preserve">ANKRD17</t>
  </si>
  <si>
    <t xml:space="preserve">ankyrin repeat domain 17 [Source:HGNC Symbol;Acc:HGNC:23575]</t>
  </si>
  <si>
    <t xml:space="preserve">ENSG00000180370</t>
  </si>
  <si>
    <t xml:space="preserve">PAK2</t>
  </si>
  <si>
    <t xml:space="preserve">p21 (RAC1) activated kinase 2 [Source:HGNC Symbol;Acc:HGNC:8591]</t>
  </si>
  <si>
    <t xml:space="preserve">ENSG00000181555</t>
  </si>
  <si>
    <t xml:space="preserve">SETD2</t>
  </si>
  <si>
    <t xml:space="preserve">SET domain containing 2 [Source:HGNC Symbol;Acc:HGNC:18420]</t>
  </si>
  <si>
    <t xml:space="preserve">ENSG00000224078</t>
  </si>
  <si>
    <t xml:space="preserve">SNHG14</t>
  </si>
  <si>
    <t xml:space="preserve">small nucleolar RNA host gene 14 [Source:HGNC Symbol;Acc:HGNC:37462]</t>
  </si>
  <si>
    <t xml:space="preserve">ENSG00000129514</t>
  </si>
  <si>
    <t xml:space="preserve">FOXA1</t>
  </si>
  <si>
    <t xml:space="preserve">forkhead box A1 [Source:HGNC Symbol;Acc:HGNC:5021]</t>
  </si>
  <si>
    <t xml:space="preserve">ENSG00000127314</t>
  </si>
  <si>
    <t xml:space="preserve">RAP1B</t>
  </si>
  <si>
    <t xml:space="preserve">RAP1B, member of RAS oncogene family [Source:HGNC Symbol;Acc:HGNC:9857]</t>
  </si>
  <si>
    <t xml:space="preserve">ENSG00000120899</t>
  </si>
  <si>
    <t xml:space="preserve">PTK2B</t>
  </si>
  <si>
    <t xml:space="preserve">protein tyrosine kinase 2 beta [Source:HGNC Symbol;Acc:HGNC:9612]</t>
  </si>
  <si>
    <t xml:space="preserve">ENSG00000135111</t>
  </si>
  <si>
    <t xml:space="preserve">TBX3</t>
  </si>
  <si>
    <t xml:space="preserve">T-box 3 [Source:HGNC Symbol;Acc:HGNC:11602]</t>
  </si>
  <si>
    <t xml:space="preserve">ENSG00000187792</t>
  </si>
  <si>
    <t xml:space="preserve">ZNF70</t>
  </si>
  <si>
    <t xml:space="preserve">zinc finger protein 70 [Source:HGNC Symbol;Acc:HGNC:13140]</t>
  </si>
  <si>
    <t xml:space="preserve">ENSG00000124225</t>
  </si>
  <si>
    <t xml:space="preserve">PMEPA1</t>
  </si>
  <si>
    <t xml:space="preserve">prostate transmembrane protein, androgen induced 1 [Source:HGNC Symbol;Acc:HGNC:14107]</t>
  </si>
  <si>
    <t xml:space="preserve">ENSG00000130749</t>
  </si>
  <si>
    <t xml:space="preserve">ZC3H4</t>
  </si>
  <si>
    <t xml:space="preserve">zinc finger CCCH-type containing 4 [Source:HGNC Symbol;Acc:HGNC:17808]</t>
  </si>
  <si>
    <t xml:space="preserve">ENSG00000145990</t>
  </si>
  <si>
    <t xml:space="preserve">GFOD1</t>
  </si>
  <si>
    <t xml:space="preserve">glucose-fructose oxidoreductase domain containing 1 [Source:HGNC Symbol;Acc:HGNC:21096]</t>
  </si>
  <si>
    <t xml:space="preserve">ENSG00000100522</t>
  </si>
  <si>
    <t xml:space="preserve">GNPNAT1</t>
  </si>
  <si>
    <t xml:space="preserve">glucosamine-phosphate N-acetyltransferase 1 [Source:HGNC Symbol;Acc:HGNC:19980]</t>
  </si>
  <si>
    <t xml:space="preserve">ENSG00000103042</t>
  </si>
  <si>
    <t xml:space="preserve">SLC38A7</t>
  </si>
  <si>
    <t xml:space="preserve">solute carrier family 38 member 7 [Source:HGNC Symbol;Acc:HGNC:25582]</t>
  </si>
  <si>
    <t xml:space="preserve">ENSG00000154127</t>
  </si>
  <si>
    <t xml:space="preserve">UBASH3B</t>
  </si>
  <si>
    <t xml:space="preserve">ubiquitin associated and SH3 domain containing B [Source:HGNC Symbol;Acc:HGNC:29884]</t>
  </si>
  <si>
    <t xml:space="preserve">ENSG00000164080</t>
  </si>
  <si>
    <t xml:space="preserve">RAD54L2</t>
  </si>
  <si>
    <t xml:space="preserve">RAD54 like 2 [Source:HGNC Symbol;Acc:HGNC:29123]</t>
  </si>
  <si>
    <t xml:space="preserve">ENSG00000151276</t>
  </si>
  <si>
    <t xml:space="preserve">MAGI1</t>
  </si>
  <si>
    <t xml:space="preserve">membrane associated guanylate kinase, WW and PDZ domain containing 1 [Source:HGNC Symbol;Acc:HGNC:946]</t>
  </si>
  <si>
    <t xml:space="preserve">ENSG00000102531</t>
  </si>
  <si>
    <t xml:space="preserve">FNDC3A</t>
  </si>
  <si>
    <t xml:space="preserve">fibronectin type III domain containing 3A [Source:HGNC Symbol;Acc:HGNC:20296]</t>
  </si>
  <si>
    <t xml:space="preserve">ENSG00000215421</t>
  </si>
  <si>
    <t xml:space="preserve">ZNF407</t>
  </si>
  <si>
    <t xml:space="preserve">zinc finger protein 407 [Source:HGNC Symbol;Acc:HGNC:19904]</t>
  </si>
  <si>
    <t xml:space="preserve">ENSG00000168404</t>
  </si>
  <si>
    <t xml:space="preserve">MLKL</t>
  </si>
  <si>
    <t xml:space="preserve">mixed lineage kinase domain like pseudokinase [Source:HGNC Symbol;Acc:HGNC:26617]</t>
  </si>
  <si>
    <t xml:space="preserve">ENSG00000120658</t>
  </si>
  <si>
    <t xml:space="preserve">ENOX1</t>
  </si>
  <si>
    <t xml:space="preserve">ecto-NOX disulfide-thiol exchanger 1 [Source:HGNC Symbol;Acc:HGNC:25474]</t>
  </si>
  <si>
    <t xml:space="preserve">ENSG00000166025</t>
  </si>
  <si>
    <t xml:space="preserve">AMOTL1</t>
  </si>
  <si>
    <t xml:space="preserve">angiomotin like 1 [Source:HGNC Symbol;Acc:HGNC:17811]</t>
  </si>
  <si>
    <t xml:space="preserve">ENSG00000157985</t>
  </si>
  <si>
    <t xml:space="preserve">AGAP1</t>
  </si>
  <si>
    <t xml:space="preserve">ArfGAP with GTPase domain, ankyrin repeat and PH domain 1 [Source:HGNC Symbol;Acc:HGNC:16922]</t>
  </si>
  <si>
    <t xml:space="preserve">ENSG00000084710</t>
  </si>
  <si>
    <t xml:space="preserve">EFR3B</t>
  </si>
  <si>
    <t xml:space="preserve">EFR3 homolog B [Source:HGNC Symbol;Acc:HGNC:29155]</t>
  </si>
  <si>
    <t xml:space="preserve">ENSG00000139725</t>
  </si>
  <si>
    <t xml:space="preserve">RHOF</t>
  </si>
  <si>
    <t xml:space="preserve">ras homolog family member F, filopodia associated [Source:HGNC Symbol;Acc:HGNC:15703]</t>
  </si>
  <si>
    <t xml:space="preserve">ENSG00000009954</t>
  </si>
  <si>
    <t xml:space="preserve">BAZ1B</t>
  </si>
  <si>
    <t xml:space="preserve">bromodomain adjacent to zinc finger domain 1B [Source:HGNC Symbol;Acc:HGNC:961]</t>
  </si>
  <si>
    <t xml:space="preserve">ENSG00000167703</t>
  </si>
  <si>
    <t xml:space="preserve">SLC43A2</t>
  </si>
  <si>
    <t xml:space="preserve">solute carrier family 43 member 2 [Source:HGNC Symbol;Acc:HGNC:23087]</t>
  </si>
  <si>
    <t xml:space="preserve">ENSG00000133706</t>
  </si>
  <si>
    <t xml:space="preserve">LARS</t>
  </si>
  <si>
    <t xml:space="preserve">leucyl-tRNA synthetase [Source:HGNC Symbol;Acc:HGNC:6512]</t>
  </si>
  <si>
    <t xml:space="preserve">ENSG00000117020</t>
  </si>
  <si>
    <t xml:space="preserve">AKT3</t>
  </si>
  <si>
    <t xml:space="preserve">AKT serine/threonine kinase 3 [Source:HGNC Symbol;Acc:HGNC:393]</t>
  </si>
  <si>
    <t xml:space="preserve">ENSG00000082153</t>
  </si>
  <si>
    <t xml:space="preserve">BZW1</t>
  </si>
  <si>
    <t xml:space="preserve">basic leucine zipper and W2 domains 1 [Source:HGNC Symbol;Acc:HGNC:18380]</t>
  </si>
  <si>
    <t xml:space="preserve">ENSG00000065457</t>
  </si>
  <si>
    <t xml:space="preserve">ADAT1</t>
  </si>
  <si>
    <t xml:space="preserve">adenosine deaminase, tRNA specific 1 [Source:HGNC Symbol;Acc:HGNC:228]</t>
  </si>
  <si>
    <t xml:space="preserve">ENSG00000010818</t>
  </si>
  <si>
    <t xml:space="preserve">HIVEP2</t>
  </si>
  <si>
    <t xml:space="preserve">human immunodeficiency virus type I enhancer binding protein 2 [Source:HGNC Symbol;Acc:HGNC:4921]</t>
  </si>
  <si>
    <t xml:space="preserve">ENSG00000156968</t>
  </si>
  <si>
    <t xml:space="preserve">MPV17L</t>
  </si>
  <si>
    <t xml:space="preserve">MPV17 mitochondrial inner membrane protein like [Source:HGNC Symbol;Acc:HGNC:26827]</t>
  </si>
  <si>
    <t xml:space="preserve">ENSG00000166261</t>
  </si>
  <si>
    <t xml:space="preserve">ZNF202</t>
  </si>
  <si>
    <t xml:space="preserve">zinc finger protein 202 [Source:HGNC Symbol;Acc:HGNC:12994]</t>
  </si>
  <si>
    <t xml:space="preserve">ENSG00000186638</t>
  </si>
  <si>
    <t xml:space="preserve">KIF24</t>
  </si>
  <si>
    <t xml:space="preserve">kinesin family member 24 [Source:HGNC Symbol;Acc:HGNC:19916]</t>
  </si>
  <si>
    <t xml:space="preserve">ENSG00000237753</t>
  </si>
  <si>
    <t xml:space="preserve">FLJ42351</t>
  </si>
  <si>
    <t xml:space="preserve">uncharacterized LOC400999 [Source:NCBI gene;Acc:400999]</t>
  </si>
  <si>
    <t xml:space="preserve">ENSG00000120833</t>
  </si>
  <si>
    <t xml:space="preserve">SOCS2</t>
  </si>
  <si>
    <t xml:space="preserve">suppressor of cytokine signaling 2 [Source:HGNC Symbol;Acc:HGNC:19382]</t>
  </si>
  <si>
    <t xml:space="preserve">ENSG00000166532</t>
  </si>
  <si>
    <t xml:space="preserve">RIMKLB</t>
  </si>
  <si>
    <t xml:space="preserve">ribosomal modification protein rimK like family member B [Source:HGNC Symbol;Acc:HGNC:29228]</t>
  </si>
  <si>
    <t xml:space="preserve">ENSG00000073921</t>
  </si>
  <si>
    <t xml:space="preserve">PICALM</t>
  </si>
  <si>
    <t xml:space="preserve">phosphatidylinositol binding clathrin assembly protein [Source:HGNC Symbol;Acc:HGNC:15514]</t>
  </si>
  <si>
    <t xml:space="preserve">ENSG00000186660</t>
  </si>
  <si>
    <t xml:space="preserve">ZFP91</t>
  </si>
  <si>
    <t xml:space="preserve">ZFP91 zinc finger protein [Source:HGNC Symbol;Acc:HGNC:14983]</t>
  </si>
  <si>
    <t xml:space="preserve">ENSG00000204366</t>
  </si>
  <si>
    <t xml:space="preserve">ZBTB12</t>
  </si>
  <si>
    <t xml:space="preserve">zinc finger and BTB domain containing 12 [Source:HGNC Symbol;Acc:HGNC:19066]</t>
  </si>
  <si>
    <t xml:space="preserve">ENSG00000116852</t>
  </si>
  <si>
    <t xml:space="preserve">KIF21B</t>
  </si>
  <si>
    <t xml:space="preserve">kinesin family member 21B [Source:HGNC Symbol;Acc:HGNC:29442]</t>
  </si>
  <si>
    <t xml:space="preserve">ENSG00000181472</t>
  </si>
  <si>
    <t xml:space="preserve">ZBTB2</t>
  </si>
  <si>
    <t xml:space="preserve">zinc finger and BTB domain containing 2 [Source:HGNC Symbol;Acc:HGNC:20868]</t>
  </si>
  <si>
    <t xml:space="preserve">ENSG00000084676</t>
  </si>
  <si>
    <t xml:space="preserve">NCOA1</t>
  </si>
  <si>
    <t xml:space="preserve">nuclear receptor coactivator 1 [Source:HGNC Symbol;Acc:HGNC:7668]</t>
  </si>
  <si>
    <t xml:space="preserve">ENSG00000157540</t>
  </si>
  <si>
    <t xml:space="preserve">DYRK1A</t>
  </si>
  <si>
    <t xml:space="preserve">dual specificity tyrosine phosphorylation regulated kinase 1A [Source:HGNC Symbol;Acc:HGNC:3091]</t>
  </si>
  <si>
    <t xml:space="preserve">ENSG00000224470</t>
  </si>
  <si>
    <t xml:space="preserve">ATXN1L</t>
  </si>
  <si>
    <t xml:space="preserve">ataxin 1 like [Source:HGNC Symbol;Acc:HGNC:33279]</t>
  </si>
  <si>
    <t xml:space="preserve">ENSG00000171867</t>
  </si>
  <si>
    <t xml:space="preserve">PRNP</t>
  </si>
  <si>
    <t xml:space="preserve">prion protein [Source:HGNC Symbol;Acc:HGNC:9449]</t>
  </si>
  <si>
    <t xml:space="preserve">ENSG00000108021</t>
  </si>
  <si>
    <t xml:space="preserve">FAM208B</t>
  </si>
  <si>
    <t xml:space="preserve">family with sequence similarity 208 member B [Source:HGNC Symbol;Acc:HGNC:23484]</t>
  </si>
  <si>
    <t xml:space="preserve">ENSG00000238123</t>
  </si>
  <si>
    <t xml:space="preserve">MID1IP1-AS1</t>
  </si>
  <si>
    <t xml:space="preserve">MID1IP1 antisense RNA 1 [Source:HGNC Symbol;Acc:HGNC:40932]</t>
  </si>
  <si>
    <t xml:space="preserve">ENSG00000119596</t>
  </si>
  <si>
    <t xml:space="preserve">YLPM1</t>
  </si>
  <si>
    <t xml:space="preserve">YLP motif containing 1 [Source:HGNC Symbol;Acc:HGNC:17798]</t>
  </si>
  <si>
    <t xml:space="preserve">ENSG00000138018</t>
  </si>
  <si>
    <t xml:space="preserve">SELENOI</t>
  </si>
  <si>
    <t xml:space="preserve">selenoprotein I [Source:HGNC Symbol;Acc:HGNC:29361]</t>
  </si>
  <si>
    <t xml:space="preserve">ENSG00000119927</t>
  </si>
  <si>
    <t xml:space="preserve">GPAM</t>
  </si>
  <si>
    <t xml:space="preserve">glycerol-3-phosphate acyltransferase, mitochondrial [Source:HGNC Symbol;Acc:HGNC:24865]</t>
  </si>
  <si>
    <t xml:space="preserve">ENSG00000103404</t>
  </si>
  <si>
    <t xml:space="preserve">USP31</t>
  </si>
  <si>
    <t xml:space="preserve">ubiquitin specific peptidase 31 [Source:HGNC Symbol;Acc:HGNC:20060]</t>
  </si>
  <si>
    <t xml:space="preserve">ENSG00000128191</t>
  </si>
  <si>
    <t xml:space="preserve">DGCR8</t>
  </si>
  <si>
    <t xml:space="preserve">DGCR8, microprocessor complex subunit [Source:HGNC Symbol;Acc:HGNC:2847]</t>
  </si>
  <si>
    <t xml:space="preserve">ENSG00000129646</t>
  </si>
  <si>
    <t xml:space="preserve">QRICH2</t>
  </si>
  <si>
    <t xml:space="preserve">glutamine rich 2 [Source:HGNC Symbol;Acc:HGNC:25326]</t>
  </si>
  <si>
    <t xml:space="preserve">ENSG00000009413</t>
  </si>
  <si>
    <t xml:space="preserve">REV3L</t>
  </si>
  <si>
    <t xml:space="preserve">REV3 like, DNA directed polymerase zeta catalytic subunit [Source:HGNC Symbol;Acc:HGNC:9968]</t>
  </si>
  <si>
    <t xml:space="preserve">ENSG00000162607</t>
  </si>
  <si>
    <t xml:space="preserve">USP1</t>
  </si>
  <si>
    <t xml:space="preserve">ubiquitin specific peptidase 1 [Source:HGNC Symbol;Acc:HGNC:12607]</t>
  </si>
  <si>
    <t xml:space="preserve">ENSG00000116977</t>
  </si>
  <si>
    <t xml:space="preserve">LGALS8</t>
  </si>
  <si>
    <t xml:space="preserve">galectin 8 [Source:HGNC Symbol;Acc:HGNC:6569]</t>
  </si>
  <si>
    <t xml:space="preserve">ENSG00000059758</t>
  </si>
  <si>
    <t xml:space="preserve">CDK17</t>
  </si>
  <si>
    <t xml:space="preserve">cyclin dependent kinase 17 [Source:HGNC Symbol;Acc:HGNC:8750]</t>
  </si>
  <si>
    <t xml:space="preserve">ENSG00000115170</t>
  </si>
  <si>
    <t xml:space="preserve">ACVR1</t>
  </si>
  <si>
    <t xml:space="preserve">activin A receptor type 1 [Source:HGNC Symbol;Acc:HGNC:171]</t>
  </si>
  <si>
    <t xml:space="preserve">ENSG00000083857</t>
  </si>
  <si>
    <t xml:space="preserve">FAT1</t>
  </si>
  <si>
    <t xml:space="preserve">FAT atypical cadherin 1 [Source:HGNC Symbol;Acc:HGNC:3595]</t>
  </si>
  <si>
    <t xml:space="preserve">ENSG00000183666</t>
  </si>
  <si>
    <t xml:space="preserve">GUSBP1</t>
  </si>
  <si>
    <t xml:space="preserve">glucuronidase, beta pseudogene 1 [Source:HGNC Symbol;Acc:HGNC:13670]</t>
  </si>
  <si>
    <t xml:space="preserve">ENSG00000178764</t>
  </si>
  <si>
    <t xml:space="preserve">ZHX2</t>
  </si>
  <si>
    <t xml:space="preserve">zinc fingers and homeoboxes 2 [Source:HGNC Symbol;Acc:HGNC:18513]</t>
  </si>
  <si>
    <t xml:space="preserve">ENSG00000196155</t>
  </si>
  <si>
    <t xml:space="preserve">PLEKHG4</t>
  </si>
  <si>
    <t xml:space="preserve">pleckstrin homology and RhoGEF domain containing G4 [Source:HGNC Symbol;Acc:HGNC:24501]</t>
  </si>
  <si>
    <t xml:space="preserve">ENSG00000120451</t>
  </si>
  <si>
    <t xml:space="preserve">SNX19</t>
  </si>
  <si>
    <t xml:space="preserve">sorting nexin 19 [Source:HGNC Symbol;Acc:HGNC:21532]</t>
  </si>
  <si>
    <t xml:space="preserve">ENSG00000198648</t>
  </si>
  <si>
    <t xml:space="preserve">STK39</t>
  </si>
  <si>
    <t xml:space="preserve">serine/threonine kinase 39 [Source:HGNC Symbol;Acc:HGNC:17717]</t>
  </si>
  <si>
    <t xml:space="preserve">ENSG00000164164</t>
  </si>
  <si>
    <t xml:space="preserve">OTUD4</t>
  </si>
  <si>
    <t xml:space="preserve">OTU deubiquitinase 4 [Source:HGNC Symbol;Acc:HGNC:24949]</t>
  </si>
  <si>
    <t xml:space="preserve">ENSG00000198464</t>
  </si>
  <si>
    <t xml:space="preserve">ZNF480</t>
  </si>
  <si>
    <t xml:space="preserve">zinc finger protein 480 [Source:HGNC Symbol;Acc:HGNC:23305]</t>
  </si>
  <si>
    <t xml:space="preserve">ENSG00000198369</t>
  </si>
  <si>
    <t xml:space="preserve">SPRED2</t>
  </si>
  <si>
    <t xml:space="preserve">sprouty related EVH1 domain containing 2 [Source:HGNC Symbol;Acc:HGNC:17722]</t>
  </si>
  <si>
    <t xml:space="preserve">ENSG00000144749</t>
  </si>
  <si>
    <t xml:space="preserve">LRIG1</t>
  </si>
  <si>
    <t xml:space="preserve">leucine rich repeats and immunoglobulin like domains 1 [Source:HGNC Symbol;Acc:HGNC:17360]</t>
  </si>
  <si>
    <t xml:space="preserve">ENSG00000175697</t>
  </si>
  <si>
    <t xml:space="preserve">GPR156</t>
  </si>
  <si>
    <t xml:space="preserve">G protein-coupled receptor 156 [Source:HGNC Symbol;Acc:HGNC:20844]</t>
  </si>
  <si>
    <t xml:space="preserve">ENSG00000244026</t>
  </si>
  <si>
    <t xml:space="preserve">FAM86DP</t>
  </si>
  <si>
    <t xml:space="preserve">family with sequence similarity 86 member D, pseudogene [Source:HGNC Symbol;Acc:HGNC:32659]</t>
  </si>
  <si>
    <t xml:space="preserve">ENSG00000177311</t>
  </si>
  <si>
    <t xml:space="preserve">ZBTB38</t>
  </si>
  <si>
    <t xml:space="preserve">zinc finger and BTB domain containing 38 [Source:HGNC Symbol;Acc:HGNC:26636]</t>
  </si>
  <si>
    <t xml:space="preserve">ENSG00000104689</t>
  </si>
  <si>
    <t xml:space="preserve">TNFRSF10A</t>
  </si>
  <si>
    <t xml:space="preserve">TNF receptor superfamily member 10a [Source:HGNC Symbol;Acc:HGNC:11904]</t>
  </si>
  <si>
    <t xml:space="preserve">ENSG00000125454</t>
  </si>
  <si>
    <t xml:space="preserve">SLC25A19</t>
  </si>
  <si>
    <t xml:space="preserve">solute carrier family 25 member 19 [Source:HGNC Symbol;Acc:HGNC:14409]</t>
  </si>
  <si>
    <t xml:space="preserve">ENSG00000128908</t>
  </si>
  <si>
    <t xml:space="preserve">INO80</t>
  </si>
  <si>
    <t xml:space="preserve">INO80 complex subunit [Source:HGNC Symbol;Acc:HGNC:26956]</t>
  </si>
  <si>
    <t xml:space="preserve">ENSG00000174099</t>
  </si>
  <si>
    <t xml:space="preserve">MSRB3</t>
  </si>
  <si>
    <t xml:space="preserve">methionine sulfoxide reductase B3 [Source:HGNC Symbol;Acc:HGNC:27375]</t>
  </si>
  <si>
    <t xml:space="preserve">ENSG00000145685</t>
  </si>
  <si>
    <t xml:space="preserve">LHFPL2</t>
  </si>
  <si>
    <t xml:space="preserve">LHFPL tetraspan subfamily member 2 [Source:HGNC Symbol;Acc:HGNC:6588]</t>
  </si>
  <si>
    <t xml:space="preserve">ENSG00000072840</t>
  </si>
  <si>
    <t xml:space="preserve">EVC</t>
  </si>
  <si>
    <t xml:space="preserve">EvC ciliary complex subunit 1 [Source:HGNC Symbol;Acc:HGNC:3497]</t>
  </si>
  <si>
    <t xml:space="preserve">ENSG00000179886</t>
  </si>
  <si>
    <t xml:space="preserve">TIGD5</t>
  </si>
  <si>
    <t xml:space="preserve">tigger transposable element derived 5 [Source:HGNC Symbol;Acc:HGNC:18336]</t>
  </si>
  <si>
    <t xml:space="preserve">ENSG00000103047</t>
  </si>
  <si>
    <t xml:space="preserve">TANGO6</t>
  </si>
  <si>
    <t xml:space="preserve">transport and golgi organization 6 homolog [Source:HGNC Symbol;Acc:HGNC:25749]</t>
  </si>
  <si>
    <t xml:space="preserve">ENSG00000179241</t>
  </si>
  <si>
    <t xml:space="preserve">LDLRAD3</t>
  </si>
  <si>
    <t xml:space="preserve">low density lipoprotein receptor class A domain containing 3 [Source:HGNC Symbol;Acc:HGNC:27046]</t>
  </si>
  <si>
    <t xml:space="preserve">ENSG00000184470</t>
  </si>
  <si>
    <t xml:space="preserve">TXNRD2</t>
  </si>
  <si>
    <t xml:space="preserve">thioredoxin reductase 2 [Source:HGNC Symbol;Acc:HGNC:18155]</t>
  </si>
  <si>
    <t xml:space="preserve">ENSG00000171988</t>
  </si>
  <si>
    <t xml:space="preserve">JMJD1C</t>
  </si>
  <si>
    <t xml:space="preserve">jumonji domain containing 1C [Source:HGNC Symbol;Acc:HGNC:12313]</t>
  </si>
  <si>
    <t xml:space="preserve">ENSG00000007923</t>
  </si>
  <si>
    <t xml:space="preserve">DNAJC11</t>
  </si>
  <si>
    <t xml:space="preserve">DnaJ heat shock protein family (Hsp40) member C11 [Source:HGNC Symbol;Acc:HGNC:25570]</t>
  </si>
  <si>
    <t xml:space="preserve">ENSG00000166123</t>
  </si>
  <si>
    <t xml:space="preserve">GPT2</t>
  </si>
  <si>
    <t xml:space="preserve">glutamic--pyruvic transaminase 2 [Source:HGNC Symbol;Acc:HGNC:18062]</t>
  </si>
  <si>
    <t xml:space="preserve">ENSG00000196233</t>
  </si>
  <si>
    <t xml:space="preserve">LCOR</t>
  </si>
  <si>
    <t xml:space="preserve">ligand dependent nuclear receptor corepressor [Source:HGNC Symbol;Acc:HGNC:29503]</t>
  </si>
  <si>
    <t xml:space="preserve">ENSG00000170759</t>
  </si>
  <si>
    <t xml:space="preserve">KIF5B</t>
  </si>
  <si>
    <t xml:space="preserve">kinesin family member 5B [Source:HGNC Symbol;Acc:HGNC:6324]</t>
  </si>
  <si>
    <t xml:space="preserve">ENSG00000076356</t>
  </si>
  <si>
    <t xml:space="preserve">PLXNA2</t>
  </si>
  <si>
    <t xml:space="preserve">plexin A2 [Source:HGNC Symbol;Acc:HGNC:9100]</t>
  </si>
  <si>
    <t xml:space="preserve">ENSG00000145743</t>
  </si>
  <si>
    <t xml:space="preserve">FBXL17</t>
  </si>
  <si>
    <t xml:space="preserve">F-box and leucine rich repeat protein 17 [Source:HGNC Symbol;Acc:HGNC:13615]</t>
  </si>
  <si>
    <t xml:space="preserve">ENSG00000122778</t>
  </si>
  <si>
    <t xml:space="preserve">KIAA1549</t>
  </si>
  <si>
    <t xml:space="preserve">KIAA1549 [Source:HGNC Symbol;Acc:HGNC:22219]</t>
  </si>
  <si>
    <t xml:space="preserve">ENSG00000120616</t>
  </si>
  <si>
    <t xml:space="preserve">EPC1</t>
  </si>
  <si>
    <t xml:space="preserve">enhancer of polycomb homolog 1 [Source:HGNC Symbol;Acc:HGNC:19876]</t>
  </si>
  <si>
    <t xml:space="preserve">ENSG00000118058</t>
  </si>
  <si>
    <t xml:space="preserve">KMT2A</t>
  </si>
  <si>
    <t xml:space="preserve">lysine methyltransferase 2A [Source:HGNC Symbol;Acc:HGNC:7132]</t>
  </si>
  <si>
    <t xml:space="preserve">ENSG00000064652</t>
  </si>
  <si>
    <t xml:space="preserve">SNX24</t>
  </si>
  <si>
    <t xml:space="preserve">sorting nexin 24 [Source:HGNC Symbol;Acc:HGNC:21533]</t>
  </si>
  <si>
    <t xml:space="preserve">ENSG00000105866</t>
  </si>
  <si>
    <t xml:space="preserve">SP4</t>
  </si>
  <si>
    <t xml:space="preserve">Sp4 transcription factor [Source:HGNC Symbol;Acc:HGNC:11209]</t>
  </si>
  <si>
    <t xml:space="preserve">ENSG00000143147</t>
  </si>
  <si>
    <t xml:space="preserve">GPR161</t>
  </si>
  <si>
    <t xml:space="preserve">G protein-coupled receptor 161 [Source:HGNC Symbol;Acc:HGNC:23694]</t>
  </si>
  <si>
    <t xml:space="preserve">ENSG00000142197</t>
  </si>
  <si>
    <t xml:space="preserve">DOP1B</t>
  </si>
  <si>
    <t xml:space="preserve">DOP1 leucine zipper like protein B [Source:HGNC Symbol;Acc:HGNC:1291]</t>
  </si>
  <si>
    <t xml:space="preserve">ENSG00000165060</t>
  </si>
  <si>
    <t xml:space="preserve">FXN</t>
  </si>
  <si>
    <t xml:space="preserve">frataxin [Source:HGNC Symbol;Acc:HGNC:3951]</t>
  </si>
  <si>
    <t xml:space="preserve">ENSG00000196371</t>
  </si>
  <si>
    <t xml:space="preserve">FUT4</t>
  </si>
  <si>
    <t xml:space="preserve">fucosyltransferase 4 [Source:HGNC Symbol;Acc:HGNC:4015]</t>
  </si>
  <si>
    <t xml:space="preserve">ENSG00000179295</t>
  </si>
  <si>
    <t xml:space="preserve">PTPN11</t>
  </si>
  <si>
    <t xml:space="preserve">protein tyrosine phosphatase, non-receptor type 11 [Source:HGNC Symbol;Acc:HGNC:9644]</t>
  </si>
  <si>
    <t xml:space="preserve">ENSG00000144935</t>
  </si>
  <si>
    <t xml:space="preserve">TRPC1</t>
  </si>
  <si>
    <t xml:space="preserve">transient receptor potential cation channel subfamily C member 1 [Source:HGNC Symbol;Acc:HGNC:12333]</t>
  </si>
  <si>
    <t xml:space="preserve">ENSG00000114933</t>
  </si>
  <si>
    <t xml:space="preserve">INO80D</t>
  </si>
  <si>
    <t xml:space="preserve">INO80 complex subunit D [Source:HGNC Symbol;Acc:HGNC:25997]</t>
  </si>
  <si>
    <t xml:space="preserve">ENSG00000275004</t>
  </si>
  <si>
    <t xml:space="preserve">ZNF280B</t>
  </si>
  <si>
    <t xml:space="preserve">zinc finger protein 280B [Source:HGNC Symbol;Acc:HGNC:23022]</t>
  </si>
  <si>
    <t xml:space="preserve">ENSG00000175879</t>
  </si>
  <si>
    <t xml:space="preserve">HOXD8</t>
  </si>
  <si>
    <t xml:space="preserve">homeobox D8 [Source:HGNC Symbol;Acc:HGNC:5139]</t>
  </si>
  <si>
    <t xml:space="preserve">ENSG00000171320</t>
  </si>
  <si>
    <t xml:space="preserve">ESCO2</t>
  </si>
  <si>
    <t xml:space="preserve">establishment of sister chromatid cohesion N-acetyltransferase 2 [Source:HGNC Symbol;Acc:HGNC:27230]</t>
  </si>
  <si>
    <t xml:space="preserve">ENSG00000213160</t>
  </si>
  <si>
    <t xml:space="preserve">KLHL23</t>
  </si>
  <si>
    <t xml:space="preserve">kelch like family member 23 [Source:HGNC Symbol;Acc:HGNC:27506]</t>
  </si>
  <si>
    <t xml:space="preserve">ENSG00000167258</t>
  </si>
  <si>
    <t xml:space="preserve">CDK12</t>
  </si>
  <si>
    <t xml:space="preserve">cyclin dependent kinase 12 [Source:HGNC Symbol;Acc:HGNC:24224]</t>
  </si>
  <si>
    <t xml:space="preserve">ENSG00000166741</t>
  </si>
  <si>
    <t xml:space="preserve">NNMT</t>
  </si>
  <si>
    <t xml:space="preserve">nicotinamide N-methyltransferase [Source:HGNC Symbol;Acc:HGNC:7861]</t>
  </si>
  <si>
    <t xml:space="preserve">ENSG00000148730</t>
  </si>
  <si>
    <t xml:space="preserve">EIF4EBP2</t>
  </si>
  <si>
    <t xml:space="preserve">eukaryotic translation initiation factor 4E binding protein 2 [Source:HGNC Symbol;Acc:HGNC:3289]</t>
  </si>
  <si>
    <t xml:space="preserve">ENSG00000103534</t>
  </si>
  <si>
    <t xml:space="preserve">TMC5</t>
  </si>
  <si>
    <t xml:space="preserve">transmembrane channel like 5 [Source:HGNC Symbol;Acc:HGNC:22999]</t>
  </si>
  <si>
    <t xml:space="preserve">ENSG00000249673</t>
  </si>
  <si>
    <t xml:space="preserve">NOP14-AS1</t>
  </si>
  <si>
    <t xml:space="preserve">NOP14 antisense RNA 1 [Source:HGNC Symbol;Acc:HGNC:20205]</t>
  </si>
  <si>
    <t xml:space="preserve">ENSG00000031003</t>
  </si>
  <si>
    <t xml:space="preserve">FAM13B</t>
  </si>
  <si>
    <t xml:space="preserve">family with sequence similarity 13 member B [Source:HGNC Symbol;Acc:HGNC:1335]</t>
  </si>
  <si>
    <t xml:space="preserve">ENSG00000107290</t>
  </si>
  <si>
    <t xml:space="preserve">SETX</t>
  </si>
  <si>
    <t xml:space="preserve">senataxin [Source:HGNC Symbol;Acc:HGNC:445]</t>
  </si>
  <si>
    <t xml:space="preserve">ENSG00000166436</t>
  </si>
  <si>
    <t xml:space="preserve">TRIM66</t>
  </si>
  <si>
    <t xml:space="preserve">tripartite motif containing 66 [Source:HGNC Symbol;Acc:HGNC:29005]</t>
  </si>
  <si>
    <t xml:space="preserve">ENSG00000198399</t>
  </si>
  <si>
    <t xml:space="preserve">ITSN2</t>
  </si>
  <si>
    <t xml:space="preserve">intersectin 2 [Source:HGNC Symbol;Acc:HGNC:6184]</t>
  </si>
  <si>
    <t xml:space="preserve">ENSG00000169379</t>
  </si>
  <si>
    <t xml:space="preserve">ARL13B</t>
  </si>
  <si>
    <t xml:space="preserve">ADP ribosylation factor like GTPase 13B [Source:HGNC Symbol;Acc:HGNC:25419]</t>
  </si>
  <si>
    <t xml:space="preserve">ENSG00000189060</t>
  </si>
  <si>
    <t xml:space="preserve">H1F0</t>
  </si>
  <si>
    <t xml:space="preserve">H1 histone family member 0 [Source:HGNC Symbol;Acc:HGNC:4714]</t>
  </si>
  <si>
    <t xml:space="preserve">ENSG00000169084</t>
  </si>
  <si>
    <t xml:space="preserve">DHRSX</t>
  </si>
  <si>
    <t xml:space="preserve">dehydrogenase/reductase X-linked [Source:HGNC Symbol;Acc:HGNC:18399]</t>
  </si>
  <si>
    <t xml:space="preserve">ENSG00000063176</t>
  </si>
  <si>
    <t xml:space="preserve">SPHK2</t>
  </si>
  <si>
    <t xml:space="preserve">sphingosine kinase 2 [Source:HGNC Symbol;Acc:HGNC:18859]</t>
  </si>
  <si>
    <t xml:space="preserve">ENSG00000162702</t>
  </si>
  <si>
    <t xml:space="preserve">ZNF281</t>
  </si>
  <si>
    <t xml:space="preserve">zinc finger protein 281 [Source:HGNC Symbol;Acc:HGNC:13075]</t>
  </si>
  <si>
    <t xml:space="preserve">ENSG00000118894</t>
  </si>
  <si>
    <t xml:space="preserve">EEF2KMT</t>
  </si>
  <si>
    <t xml:space="preserve">eukaryotic elongation factor 2 lysine methyltransferase [Source:HGNC Symbol;Acc:HGNC:32221]</t>
  </si>
  <si>
    <t xml:space="preserve">ENSG00000165732</t>
  </si>
  <si>
    <t xml:space="preserve">DDX21</t>
  </si>
  <si>
    <t xml:space="preserve">DExD-box helicase 21 [Source:HGNC Symbol;Acc:HGNC:2744]</t>
  </si>
  <si>
    <t xml:space="preserve">ENSG00000109320</t>
  </si>
  <si>
    <t xml:space="preserve">NFKB1</t>
  </si>
  <si>
    <t xml:space="preserve">nuclear factor kappa B subunit 1 [Source:HGNC Symbol;Acc:HGNC:7794]</t>
  </si>
  <si>
    <t xml:space="preserve">ENSG00000143756</t>
  </si>
  <si>
    <t xml:space="preserve">FBXO28</t>
  </si>
  <si>
    <t xml:space="preserve">F-box protein 28 [Source:HGNC Symbol;Acc:HGNC:29046]</t>
  </si>
  <si>
    <t xml:space="preserve">ENSG00000005100</t>
  </si>
  <si>
    <t xml:space="preserve">DHX33</t>
  </si>
  <si>
    <t xml:space="preserve">DEAH-box helicase 33 [Source:HGNC Symbol;Acc:HGNC:16718]</t>
  </si>
  <si>
    <t xml:space="preserve">ENSG00000162441</t>
  </si>
  <si>
    <t xml:space="preserve">LZIC</t>
  </si>
  <si>
    <t xml:space="preserve">leucine zipper and CTNNBIP1 domain containing [Source:HGNC Symbol;Acc:HGNC:17497]</t>
  </si>
  <si>
    <t xml:space="preserve">ENSG00000174327</t>
  </si>
  <si>
    <t xml:space="preserve">SLC16A13</t>
  </si>
  <si>
    <t xml:space="preserve">solute carrier family 16 member 13 [Source:HGNC Symbol;Acc:HGNC:31037]</t>
  </si>
  <si>
    <t xml:space="preserve">ENSG00000136925</t>
  </si>
  <si>
    <t xml:space="preserve">TSTD2</t>
  </si>
  <si>
    <t xml:space="preserve">thiosulfate sulfurtransferase like domain containing 2 [Source:HGNC Symbol;Acc:HGNC:30087]</t>
  </si>
  <si>
    <t xml:space="preserve">ENSG00000162804</t>
  </si>
  <si>
    <t xml:space="preserve">SNED1</t>
  </si>
  <si>
    <t xml:space="preserve">sushi, nidogen and EGF like domains 1 [Source:HGNC Symbol;Acc:HGNC:24696]</t>
  </si>
  <si>
    <t xml:space="preserve">ENSG00000176624</t>
  </si>
  <si>
    <t xml:space="preserve">MEX3C</t>
  </si>
  <si>
    <t xml:space="preserve">mex-3 RNA binding family member C [Source:HGNC Symbol;Acc:HGNC:28040]</t>
  </si>
  <si>
    <t xml:space="preserve">ENSG00000248008</t>
  </si>
  <si>
    <t xml:space="preserve">NRAV</t>
  </si>
  <si>
    <t xml:space="preserve">negative regulator of antiviral response [Source:HGNC Symbol;Acc:HGNC:48588]</t>
  </si>
  <si>
    <t xml:space="preserve">ENSG00000075420</t>
  </si>
  <si>
    <t xml:space="preserve">FNDC3B</t>
  </si>
  <si>
    <t xml:space="preserve">fibronectin type III domain containing 3B [Source:HGNC Symbol;Acc:HGNC:24670]</t>
  </si>
  <si>
    <t xml:space="preserve">ENSG00000020633</t>
  </si>
  <si>
    <t xml:space="preserve">RUNX3</t>
  </si>
  <si>
    <t xml:space="preserve">runt related transcription factor 3 [Source:HGNC Symbol;Acc:HGNC:10473]</t>
  </si>
  <si>
    <t xml:space="preserve">ENSG00000127947</t>
  </si>
  <si>
    <t xml:space="preserve">PTPN12</t>
  </si>
  <si>
    <t xml:space="preserve">protein tyrosine phosphatase, non-receptor type 12 [Source:HGNC Symbol;Acc:HGNC:9645]</t>
  </si>
  <si>
    <t xml:space="preserve">ENSG00000140262</t>
  </si>
  <si>
    <t xml:space="preserve">TCF12</t>
  </si>
  <si>
    <t xml:space="preserve">transcription factor 12 [Source:HGNC Symbol;Acc:HGNC:11623]</t>
  </si>
  <si>
    <t xml:space="preserve">ENSG00000170776</t>
  </si>
  <si>
    <t xml:space="preserve">AKAP13</t>
  </si>
  <si>
    <t xml:space="preserve">A-kinase anchoring protein 13 [Source:HGNC Symbol;Acc:HGNC:371]</t>
  </si>
  <si>
    <t xml:space="preserve">ENSG00000023516</t>
  </si>
  <si>
    <t xml:space="preserve">AKAP11</t>
  </si>
  <si>
    <t xml:space="preserve">A-kinase anchoring protein 11 [Source:HGNC Symbol;Acc:HGNC:369]</t>
  </si>
  <si>
    <t xml:space="preserve">ENSG00000183696</t>
  </si>
  <si>
    <t xml:space="preserve">UPP1</t>
  </si>
  <si>
    <t xml:space="preserve">uridine phosphorylase 1 [Source:HGNC Symbol;Acc:HGNC:12576]</t>
  </si>
  <si>
    <t xml:space="preserve">ENSG00000187735</t>
  </si>
  <si>
    <t xml:space="preserve">TCEA1</t>
  </si>
  <si>
    <t xml:space="preserve">transcription elongation factor A1 [Source:HGNC Symbol;Acc:HGNC:11612]</t>
  </si>
  <si>
    <t xml:space="preserve">ENSG00000197106</t>
  </si>
  <si>
    <t xml:space="preserve">SLC6A17</t>
  </si>
  <si>
    <t xml:space="preserve">solute carrier family 6 member 17 [Source:HGNC Symbol;Acc:HGNC:31399]</t>
  </si>
  <si>
    <t xml:space="preserve">ENSG00000130766</t>
  </si>
  <si>
    <t xml:space="preserve">SESN2</t>
  </si>
  <si>
    <t xml:space="preserve">sestrin 2 [Source:HGNC Symbol;Acc:HGNC:20746]</t>
  </si>
  <si>
    <t xml:space="preserve">ENSG00000121350</t>
  </si>
  <si>
    <t xml:space="preserve">PYROXD1</t>
  </si>
  <si>
    <t xml:space="preserve">pyridine nucleotide-disulphide oxidoreductase domain 1 [Source:HGNC Symbol;Acc:HGNC:26162]</t>
  </si>
  <si>
    <t xml:space="preserve">ENSG00000212719</t>
  </si>
  <si>
    <t xml:space="preserve">C17orf51</t>
  </si>
  <si>
    <t xml:space="preserve">chromosome 17 open reading frame 51 [Source:HGNC Symbol;Acc:HGNC:27904]</t>
  </si>
  <si>
    <t xml:space="preserve">ENSG00000154945</t>
  </si>
  <si>
    <t xml:space="preserve">ANKRD40</t>
  </si>
  <si>
    <t xml:space="preserve">ankyrin repeat domain 40 [Source:HGNC Symbol;Acc:HGNC:28233]</t>
  </si>
  <si>
    <t xml:space="preserve">ENSG00000171004</t>
  </si>
  <si>
    <t xml:space="preserve">HS6ST2</t>
  </si>
  <si>
    <t xml:space="preserve">heparan sulfate 6-O-sulfotransferase 2 [Source:HGNC Symbol;Acc:HGNC:19133]</t>
  </si>
  <si>
    <t xml:space="preserve">ENSG00000128000</t>
  </si>
  <si>
    <t xml:space="preserve">ZNF780B</t>
  </si>
  <si>
    <t xml:space="preserve">zinc finger protein 780B [Source:HGNC Symbol;Acc:HGNC:33109]</t>
  </si>
  <si>
    <t xml:space="preserve">ENSG00000180773</t>
  </si>
  <si>
    <t xml:space="preserve">SLC36A4</t>
  </si>
  <si>
    <t xml:space="preserve">solute carrier family 36 member 4 [Source:HGNC Symbol;Acc:HGNC:19660]</t>
  </si>
  <si>
    <t xml:space="preserve">ENSG00000124160</t>
  </si>
  <si>
    <t xml:space="preserve">NCOA5</t>
  </si>
  <si>
    <t xml:space="preserve">nuclear receptor coactivator 5 [Source:HGNC Symbol;Acc:HGNC:15909]</t>
  </si>
  <si>
    <t xml:space="preserve">ENSG00000109654</t>
  </si>
  <si>
    <t xml:space="preserve">TRIM2</t>
  </si>
  <si>
    <t xml:space="preserve">tripartite motif containing 2 [Source:HGNC Symbol;Acc:HGNC:15974]</t>
  </si>
  <si>
    <t xml:space="preserve">ENSG00000166188</t>
  </si>
  <si>
    <t xml:space="preserve">ZNF319</t>
  </si>
  <si>
    <t xml:space="preserve">zinc finger protein 319 [Source:HGNC Symbol;Acc:HGNC:13644]</t>
  </si>
  <si>
    <t xml:space="preserve">ENSG00000091157</t>
  </si>
  <si>
    <t xml:space="preserve">WDR7</t>
  </si>
  <si>
    <t xml:space="preserve">WD repeat domain 7 [Source:HGNC Symbol;Acc:HGNC:13490]</t>
  </si>
  <si>
    <t xml:space="preserve">ENSG00000284024</t>
  </si>
  <si>
    <t xml:space="preserve">HSPA14</t>
  </si>
  <si>
    <t xml:space="preserve">heat shock protein family A (Hsp70) member 14 [Source:NCBI gene;Acc:51182]</t>
  </si>
  <si>
    <t xml:space="preserve">ENSG00000138031</t>
  </si>
  <si>
    <t xml:space="preserve">ADCY3</t>
  </si>
  <si>
    <t xml:space="preserve">adenylate cyclase 3 [Source:HGNC Symbol;Acc:HGNC:234]</t>
  </si>
  <si>
    <t xml:space="preserve">ENSG00000172432</t>
  </si>
  <si>
    <t xml:space="preserve">GTPBP2</t>
  </si>
  <si>
    <t xml:space="preserve">GTP binding protein 2 [Source:HGNC Symbol;Acc:HGNC:4670]</t>
  </si>
  <si>
    <t xml:space="preserve">ENSG00000147649</t>
  </si>
  <si>
    <t xml:space="preserve">MTDH</t>
  </si>
  <si>
    <t xml:space="preserve">metadherin [Source:HGNC Symbol;Acc:HGNC:29608]</t>
  </si>
  <si>
    <t xml:space="preserve">ENSG00000140265</t>
  </si>
  <si>
    <t xml:space="preserve">ZSCAN29</t>
  </si>
  <si>
    <t xml:space="preserve">zinc finger and SCAN domain containing 29 [Source:HGNC Symbol;Acc:HGNC:26673]</t>
  </si>
  <si>
    <t xml:space="preserve">ENSG00000134138</t>
  </si>
  <si>
    <t xml:space="preserve">MEIS2</t>
  </si>
  <si>
    <t xml:space="preserve">Meis homeobox 2 [Source:HGNC Symbol;Acc:HGNC:7001]</t>
  </si>
  <si>
    <t xml:space="preserve">ENSG00000118762</t>
  </si>
  <si>
    <t xml:space="preserve">PKD2</t>
  </si>
  <si>
    <t xml:space="preserve">polycystin 2, transient receptor potential cation channel [Source:HGNC Symbol;Acc:HGNC:9009]</t>
  </si>
  <si>
    <t xml:space="preserve">ENSG00000137642</t>
  </si>
  <si>
    <t xml:space="preserve">SORL1</t>
  </si>
  <si>
    <t xml:space="preserve">sortilin related receptor 1 [Source:HGNC Symbol;Acc:HGNC:11185]</t>
  </si>
  <si>
    <t xml:space="preserve">ENSG00000102870</t>
  </si>
  <si>
    <t xml:space="preserve">ZNF629</t>
  </si>
  <si>
    <t xml:space="preserve">zinc finger protein 629 [Source:HGNC Symbol;Acc:HGNC:29008]</t>
  </si>
  <si>
    <t xml:space="preserve">ENSG00000112319</t>
  </si>
  <si>
    <t xml:space="preserve">EYA4</t>
  </si>
  <si>
    <t xml:space="preserve">EYA transcriptional coactivator and phosphatase 4 [Source:HGNC Symbol;Acc:HGNC:3522]</t>
  </si>
  <si>
    <t xml:space="preserve">ENSG00000177707</t>
  </si>
  <si>
    <t xml:space="preserve">NECTIN3</t>
  </si>
  <si>
    <t xml:space="preserve">nectin cell adhesion molecule 3 [Source:HGNC Symbol;Acc:HGNC:17664]</t>
  </si>
  <si>
    <t xml:space="preserve">ENSG00000136158</t>
  </si>
  <si>
    <t xml:space="preserve">SPRY2</t>
  </si>
  <si>
    <t xml:space="preserve">sprouty RTK signaling antagonist 2 [Source:HGNC Symbol;Acc:HGNC:11270]</t>
  </si>
  <si>
    <t xml:space="preserve">ENSG00000160551</t>
  </si>
  <si>
    <t xml:space="preserve">TAOK1</t>
  </si>
  <si>
    <t xml:space="preserve">TAO kinase 1 [Source:HGNC Symbol;Acc:HGNC:29259]</t>
  </si>
  <si>
    <t xml:space="preserve">ENSG00000100426</t>
  </si>
  <si>
    <t xml:space="preserve">ZBED4</t>
  </si>
  <si>
    <t xml:space="preserve">zinc finger BED-type containing 4 [Source:HGNC Symbol;Acc:HGNC:20721]</t>
  </si>
  <si>
    <t xml:space="preserve">ENSG00000224189</t>
  </si>
  <si>
    <t xml:space="preserve">HAGLR</t>
  </si>
  <si>
    <t xml:space="preserve">HOXD antisense growth-associated long non-coding RNA [Source:HGNC Symbol;Acc:HGNC:43755]</t>
  </si>
  <si>
    <t xml:space="preserve">ENSG00000116117</t>
  </si>
  <si>
    <t xml:space="preserve">PARD3B</t>
  </si>
  <si>
    <t xml:space="preserve">par-3 family cell polarity regulator beta [Source:HGNC Symbol;Acc:HGNC:14446]</t>
  </si>
  <si>
    <t xml:space="preserve">ENSG00000259956</t>
  </si>
  <si>
    <t xml:space="preserve">RBM15B</t>
  </si>
  <si>
    <t xml:space="preserve">RNA binding motif protein 15B [Source:HGNC Symbol;Acc:HGNC:24303]</t>
  </si>
  <si>
    <t xml:space="preserve">ENSG00000198162</t>
  </si>
  <si>
    <t xml:space="preserve">MAN1A2</t>
  </si>
  <si>
    <t xml:space="preserve">mannosidase alpha class 1A member 2 [Source:HGNC Symbol;Acc:HGNC:6822]</t>
  </si>
  <si>
    <t xml:space="preserve">ENSG00000107443</t>
  </si>
  <si>
    <t xml:space="preserve">CCNJ</t>
  </si>
  <si>
    <t xml:space="preserve">cyclin J [Source:HGNC Symbol;Acc:HGNC:23434]</t>
  </si>
  <si>
    <t xml:space="preserve">ENSG00000160326</t>
  </si>
  <si>
    <t xml:space="preserve">SLC2A6</t>
  </si>
  <si>
    <t xml:space="preserve">solute carrier family 2 member 6 [Source:HGNC Symbol;Acc:HGNC:11011]</t>
  </si>
  <si>
    <t xml:space="preserve">ENSG00000196247</t>
  </si>
  <si>
    <t xml:space="preserve">ZNF107</t>
  </si>
  <si>
    <t xml:space="preserve">zinc finger protein 107 [Source:HGNC Symbol;Acc:HGNC:12887]</t>
  </si>
  <si>
    <t xml:space="preserve">ENSG00000108557</t>
  </si>
  <si>
    <t xml:space="preserve">RAI1</t>
  </si>
  <si>
    <t xml:space="preserve">retinoic acid induced 1 [Source:HGNC Symbol;Acc:HGNC:9834]</t>
  </si>
  <si>
    <t xml:space="preserve">ENSG00000148429</t>
  </si>
  <si>
    <t xml:space="preserve">USP6NL</t>
  </si>
  <si>
    <t xml:space="preserve">USP6 N-terminal like [Source:HGNC Symbol;Acc:HGNC:16858]</t>
  </si>
  <si>
    <t xml:space="preserve">ENSG00000178295</t>
  </si>
  <si>
    <t xml:space="preserve">GEN1</t>
  </si>
  <si>
    <t xml:space="preserve">GEN1, Holliday junction 5' flap endonuclease [Source:HGNC Symbol;Acc:HGNC:26881]</t>
  </si>
  <si>
    <t xml:space="preserve">ENSG00000171316</t>
  </si>
  <si>
    <t xml:space="preserve">CHD7</t>
  </si>
  <si>
    <t xml:space="preserve">chromodomain helicase DNA binding protein 7 [Source:HGNC Symbol;Acc:HGNC:20626]</t>
  </si>
  <si>
    <t xml:space="preserve">ENSG00000138814</t>
  </si>
  <si>
    <t xml:space="preserve">PPP3CA</t>
  </si>
  <si>
    <t xml:space="preserve">protein phosphatase 3 catalytic subunit alpha [Source:HGNC Symbol;Acc:HGNC:9314]</t>
  </si>
  <si>
    <t xml:space="preserve">ENSG00000160818</t>
  </si>
  <si>
    <t xml:space="preserve">GPATCH4</t>
  </si>
  <si>
    <t xml:space="preserve">G-patch domain containing 4 [Source:HGNC Symbol;Acc:HGNC:25982]</t>
  </si>
  <si>
    <t xml:space="preserve">ENSG00000129292</t>
  </si>
  <si>
    <t xml:space="preserve">PHF20L1</t>
  </si>
  <si>
    <t xml:space="preserve">PHD finger protein 20 like 1 [Source:HGNC Symbol;Acc:HGNC:24280]</t>
  </si>
  <si>
    <t xml:space="preserve">ENSG00000166750</t>
  </si>
  <si>
    <t xml:space="preserve">SLFN5</t>
  </si>
  <si>
    <t xml:space="preserve">schlafen family member 5 [Source:HGNC Symbol;Acc:HGNC:28286]</t>
  </si>
  <si>
    <t xml:space="preserve">ENSG00000275874</t>
  </si>
  <si>
    <t xml:space="preserve">PICSAR</t>
  </si>
  <si>
    <t xml:space="preserve">P38 inhibited cutaneous squamous cell carcinoma associated lincRNA [Source:HGNC Symbol;Acc:HGNC:19725]</t>
  </si>
  <si>
    <t xml:space="preserve">ENSG00000167528</t>
  </si>
  <si>
    <t xml:space="preserve">ZNF641</t>
  </si>
  <si>
    <t xml:space="preserve">zinc finger protein 641 [Source:HGNC Symbol;Acc:HGNC:31834]</t>
  </si>
  <si>
    <t xml:space="preserve">ENSG00000197362</t>
  </si>
  <si>
    <t xml:space="preserve">ZNF786</t>
  </si>
  <si>
    <t xml:space="preserve">zinc finger protein 786 [Source:HGNC Symbol;Acc:HGNC:21806]</t>
  </si>
  <si>
    <t xml:space="preserve">ENSG00000157106</t>
  </si>
  <si>
    <t xml:space="preserve">SMG1</t>
  </si>
  <si>
    <t xml:space="preserve">SMG1, nonsense mediated mRNA decay associated PI3K related kinase [Source:HGNC Symbol;Acc:HGNC:30045]</t>
  </si>
  <si>
    <t xml:space="preserve">ENSG00000165671</t>
  </si>
  <si>
    <t xml:space="preserve">NSD1</t>
  </si>
  <si>
    <t xml:space="preserve">nuclear receptor binding SET domain protein 1 [Source:HGNC Symbol;Acc:HGNC:14234]</t>
  </si>
  <si>
    <t xml:space="preserve">ENSG00000173391</t>
  </si>
  <si>
    <t xml:space="preserve">OLR1</t>
  </si>
  <si>
    <t xml:space="preserve">oxidized low density lipoprotein receptor 1 [Source:HGNC Symbol;Acc:HGNC:8133]</t>
  </si>
  <si>
    <t xml:space="preserve">ENSG00000140548</t>
  </si>
  <si>
    <t xml:space="preserve">ZNF710</t>
  </si>
  <si>
    <t xml:space="preserve">zinc finger protein 710 [Source:HGNC Symbol;Acc:HGNC:25352]</t>
  </si>
  <si>
    <t xml:space="preserve">ENSG00000134909</t>
  </si>
  <si>
    <t xml:space="preserve">ARHGAP32</t>
  </si>
  <si>
    <t xml:space="preserve">Rho GTPase activating protein 32 [Source:HGNC Symbol;Acc:HGNC:17399]</t>
  </si>
  <si>
    <t xml:space="preserve">ENSG00000134318</t>
  </si>
  <si>
    <t xml:space="preserve">ROCK2</t>
  </si>
  <si>
    <t xml:space="preserve">Rho associated coiled-coil containing protein kinase 2 [Source:HGNC Symbol;Acc:HGNC:10252]</t>
  </si>
  <si>
    <t xml:space="preserve">ENSG00000169641</t>
  </si>
  <si>
    <t xml:space="preserve">LUZP1</t>
  </si>
  <si>
    <t xml:space="preserve">leucine zipper protein 1 [Source:HGNC Symbol;Acc:HGNC:14985]</t>
  </si>
  <si>
    <t xml:space="preserve">ENSG00000162086</t>
  </si>
  <si>
    <t xml:space="preserve">ZNF75A</t>
  </si>
  <si>
    <t xml:space="preserve">zinc finger protein 75a [Source:HGNC Symbol;Acc:HGNC:13146]</t>
  </si>
  <si>
    <t xml:space="preserve">ENSG00000276043</t>
  </si>
  <si>
    <t xml:space="preserve">UHRF1</t>
  </si>
  <si>
    <t xml:space="preserve">ubiquitin like with PHD and ring finger domains 1 [Source:HGNC Symbol;Acc:HGNC:12556]</t>
  </si>
  <si>
    <t xml:space="preserve">ENSG00000134780</t>
  </si>
  <si>
    <t xml:space="preserve">DAGLA</t>
  </si>
  <si>
    <t xml:space="preserve">diacylglycerol lipase alpha [Source:HGNC Symbol;Acc:HGNC:1165]</t>
  </si>
  <si>
    <t xml:space="preserve">ENSG00000076706</t>
  </si>
  <si>
    <t xml:space="preserve">MCAM</t>
  </si>
  <si>
    <t xml:space="preserve">melanoma cell adhesion molecule [Source:HGNC Symbol;Acc:HGNC:6934]</t>
  </si>
  <si>
    <t xml:space="preserve">ENSG00000132549</t>
  </si>
  <si>
    <t xml:space="preserve">VPS13B</t>
  </si>
  <si>
    <t xml:space="preserve">vacuolar protein sorting 13 homolog B [Source:HGNC Symbol;Acc:HGNC:2183]</t>
  </si>
  <si>
    <t xml:space="preserve">ENSG00000139505</t>
  </si>
  <si>
    <t xml:space="preserve">MTMR6</t>
  </si>
  <si>
    <t xml:space="preserve">myotubularin related protein 6 [Source:HGNC Symbol;Acc:HGNC:7453]</t>
  </si>
  <si>
    <t xml:space="preserve">ENSG00000152217</t>
  </si>
  <si>
    <t xml:space="preserve">SETBP1</t>
  </si>
  <si>
    <t xml:space="preserve">SET binding protein 1 [Source:HGNC Symbol;Acc:HGNC:15573]</t>
  </si>
  <si>
    <t xml:space="preserve">ENSG00000107201</t>
  </si>
  <si>
    <t xml:space="preserve">DDX58</t>
  </si>
  <si>
    <t xml:space="preserve">DExD/H-box helicase 58 [Source:HGNC Symbol;Acc:HGNC:19102]</t>
  </si>
  <si>
    <t xml:space="preserve">ENSG00000136492</t>
  </si>
  <si>
    <t xml:space="preserve">BRIP1</t>
  </si>
  <si>
    <t xml:space="preserve">BRCA1 interacting protein C-terminal helicase 1 [Source:HGNC Symbol;Acc:HGNC:20473]</t>
  </si>
  <si>
    <t xml:space="preserve">ENSG00000178695</t>
  </si>
  <si>
    <t xml:space="preserve">KCTD12</t>
  </si>
  <si>
    <t xml:space="preserve">potassium channel tetramerization domain containing 12 [Source:HGNC Symbol;Acc:HGNC:14678]</t>
  </si>
  <si>
    <t xml:space="preserve">ENSG00000196663</t>
  </si>
  <si>
    <t xml:space="preserve">TECPR2</t>
  </si>
  <si>
    <t xml:space="preserve">tectonin beta-propeller repeat containing 2 [Source:HGNC Symbol;Acc:HGNC:19957]</t>
  </si>
  <si>
    <t xml:space="preserve">ENSG00000135763</t>
  </si>
  <si>
    <t xml:space="preserve">URB2</t>
  </si>
  <si>
    <t xml:space="preserve">URB2 ribosome biogenesis 2 homolog (S. cerevisiae) [Source:HGNC Symbol;Acc:HGNC:28967]</t>
  </si>
  <si>
    <t xml:space="preserve">ENSG00000177733</t>
  </si>
  <si>
    <t xml:space="preserve">HNRNPA0</t>
  </si>
  <si>
    <t xml:space="preserve">heterogeneous nuclear ribonucleoprotein A0 [Source:HGNC Symbol;Acc:HGNC:5030]</t>
  </si>
  <si>
    <t xml:space="preserve">ENSG00000226419</t>
  </si>
  <si>
    <t xml:space="preserve">SLC16A1-AS1</t>
  </si>
  <si>
    <t xml:space="preserve">SLC16A1 antisense RNA 1 [Source:HGNC Symbol;Acc:HGNC:49445]</t>
  </si>
  <si>
    <t xml:space="preserve">ENSG00000130559</t>
  </si>
  <si>
    <t xml:space="preserve">CAMSAP1</t>
  </si>
  <si>
    <t xml:space="preserve">calmodulin regulated spectrin associated protein 1 [Source:HGNC Symbol;Acc:HGNC:19946]</t>
  </si>
  <si>
    <t xml:space="preserve">ENSG00000135316</t>
  </si>
  <si>
    <t xml:space="preserve">SYNCRIP</t>
  </si>
  <si>
    <t xml:space="preserve">synaptotagmin binding cytoplasmic RNA interacting protein [Source:HGNC Symbol;Acc:HGNC:16918]</t>
  </si>
  <si>
    <t xml:space="preserve">ENSG00000186141</t>
  </si>
  <si>
    <t xml:space="preserve">POLR3C</t>
  </si>
  <si>
    <t xml:space="preserve">RNA polymerase III subunit C [Source:HGNC Symbol;Acc:HGNC:30076]</t>
  </si>
  <si>
    <t xml:space="preserve">ENSG00000092853</t>
  </si>
  <si>
    <t xml:space="preserve">CLSPN</t>
  </si>
  <si>
    <t xml:space="preserve">claspin [Source:HGNC Symbol;Acc:HGNC:19715]</t>
  </si>
  <si>
    <t xml:space="preserve">ENSG00000134864</t>
  </si>
  <si>
    <t xml:space="preserve">GGACT</t>
  </si>
  <si>
    <t xml:space="preserve">gamma-glutamylamine cyclotransferase [Source:HGNC Symbol;Acc:HGNC:25100]</t>
  </si>
  <si>
    <t xml:space="preserve">ENSG00000150093</t>
  </si>
  <si>
    <t xml:space="preserve">ITGB1</t>
  </si>
  <si>
    <t xml:space="preserve">integrin subunit beta 1 [Source:HGNC Symbol;Acc:HGNC:6153]</t>
  </si>
  <si>
    <t xml:space="preserve">ENSG00000103257</t>
  </si>
  <si>
    <t xml:space="preserve">SLC7A5</t>
  </si>
  <si>
    <t xml:space="preserve">solute carrier family 7 member 5 [Source:HGNC Symbol;Acc:HGNC:11063]</t>
  </si>
  <si>
    <t xml:space="preserve">ENSG00000177200</t>
  </si>
  <si>
    <t xml:space="preserve">CHD9</t>
  </si>
  <si>
    <t xml:space="preserve">chromodomain helicase DNA binding protein 9 [Source:HGNC Symbol;Acc:HGNC:25701]</t>
  </si>
  <si>
    <t xml:space="preserve">ENSG00000206538</t>
  </si>
  <si>
    <t xml:space="preserve">VGLL3</t>
  </si>
  <si>
    <t xml:space="preserve">vestigial like family member 3 [Source:HGNC Symbol;Acc:HGNC:24327]</t>
  </si>
  <si>
    <t xml:space="preserve">ENSG00000101255</t>
  </si>
  <si>
    <t xml:space="preserve">TRIB3</t>
  </si>
  <si>
    <t xml:space="preserve">tribbles pseudokinase 3 [Source:HGNC Symbol;Acc:HGNC:16228]</t>
  </si>
  <si>
    <t xml:space="preserve">ENSG00000013588</t>
  </si>
  <si>
    <t xml:space="preserve">GPRC5A</t>
  </si>
  <si>
    <t xml:space="preserve">G protein-coupled receptor class C group 5 member A [Source:HGNC Symbol;Acc:HGNC:9836]</t>
  </si>
  <si>
    <t xml:space="preserve">ENSG00000179046</t>
  </si>
  <si>
    <t xml:space="preserve">TRIML2</t>
  </si>
  <si>
    <t xml:space="preserve">tripartite motif family like 2 [Source:HGNC Symbol;Acc:HGNC:26378]</t>
  </si>
  <si>
    <t xml:space="preserve">ENSG00000214425</t>
  </si>
  <si>
    <t xml:space="preserve">LRRC37A4P</t>
  </si>
  <si>
    <t xml:space="preserve">leucine rich repeat containing 37 member A4, pseudogene [Source:HGNC Symbol;Acc:HGNC:25479]</t>
  </si>
  <si>
    <t xml:space="preserve">ENSG00000022567</t>
  </si>
  <si>
    <t xml:space="preserve">SLC45A4</t>
  </si>
  <si>
    <t xml:space="preserve">solute carrier family 45 member 4 [Source:HGNC Symbol;Acc:HGNC:29196]</t>
  </si>
  <si>
    <t xml:space="preserve">ENSG00000100599</t>
  </si>
  <si>
    <t xml:space="preserve">RIN3</t>
  </si>
  <si>
    <t xml:space="preserve">Ras and Rab interactor 3 [Source:HGNC Symbol;Acc:HGNC:18751]</t>
  </si>
  <si>
    <t xml:space="preserve">ENSG00000162520</t>
  </si>
  <si>
    <t xml:space="preserve">SYNC</t>
  </si>
  <si>
    <t xml:space="preserve">syncoilin, intermediate filament protein [Source:HGNC Symbol;Acc:HGNC:28897]</t>
  </si>
  <si>
    <t xml:space="preserve">ENSG00000075131</t>
  </si>
  <si>
    <t xml:space="preserve">TIPIN</t>
  </si>
  <si>
    <t xml:space="preserve">TIMELESS interacting protein [Source:HGNC Symbol;Acc:HGNC:30750]</t>
  </si>
  <si>
    <t xml:space="preserve">ENSG00000151422</t>
  </si>
  <si>
    <t xml:space="preserve">FER</t>
  </si>
  <si>
    <t xml:space="preserve">FER tyrosine kinase [Source:HGNC Symbol;Acc:HGNC:3655]</t>
  </si>
  <si>
    <t xml:space="preserve">ENSG00000170100</t>
  </si>
  <si>
    <t xml:space="preserve">ZNF778</t>
  </si>
  <si>
    <t xml:space="preserve">zinc finger protein 778 [Source:HGNC Symbol;Acc:HGNC:26479]</t>
  </si>
  <si>
    <t xml:space="preserve">ENSG00000236675</t>
  </si>
  <si>
    <t xml:space="preserve">MTX1P1</t>
  </si>
  <si>
    <t xml:space="preserve">metaxin 1 pseudogene 1 [Source:HGNC Symbol;Acc:HGNC:7505]</t>
  </si>
  <si>
    <t xml:space="preserve">ENSG00000105948</t>
  </si>
  <si>
    <t xml:space="preserve">TTC26</t>
  </si>
  <si>
    <t xml:space="preserve">tetratricopeptide repeat domain 26 [Source:HGNC Symbol;Acc:HGNC:21882]</t>
  </si>
  <si>
    <t xml:space="preserve">ENSG00000135069</t>
  </si>
  <si>
    <t xml:space="preserve">PSAT1</t>
  </si>
  <si>
    <t xml:space="preserve">phosphoserine aminotransferase 1 [Source:HGNC Symbol;Acc:HGNC:19129]</t>
  </si>
  <si>
    <t xml:space="preserve">ENSG00000122484</t>
  </si>
  <si>
    <t xml:space="preserve">RPAP2</t>
  </si>
  <si>
    <t xml:space="preserve">RNA polymerase II associated protein 2 [Source:HGNC Symbol;Acc:HGNC:25791]</t>
  </si>
  <si>
    <t xml:space="preserve">ENSG00000079841</t>
  </si>
  <si>
    <t xml:space="preserve">RIMS1</t>
  </si>
  <si>
    <t xml:space="preserve">regulating synaptic membrane exocytosis 1 [Source:HGNC Symbol;Acc:HGNC:17282]</t>
  </si>
  <si>
    <t xml:space="preserve">ENSG00000158882</t>
  </si>
  <si>
    <t xml:space="preserve">TOMM40L</t>
  </si>
  <si>
    <t xml:space="preserve">translocase of outer mitochondrial membrane 40 like [Source:HGNC Symbol;Acc:HGNC:25756]</t>
  </si>
  <si>
    <t xml:space="preserve">ENSG00000090924</t>
  </si>
  <si>
    <t xml:space="preserve">PLEKHG2</t>
  </si>
  <si>
    <t xml:space="preserve">pleckstrin homology and RhoGEF domain containing G2 [Source:HGNC Symbol;Acc:HGNC:29515]</t>
  </si>
  <si>
    <t xml:space="preserve">ENSG00000048405</t>
  </si>
  <si>
    <t xml:space="preserve">ZNF800</t>
  </si>
  <si>
    <t xml:space="preserve">zinc finger protein 800 [Source:HGNC Symbol;Acc:HGNC:27267]</t>
  </si>
  <si>
    <t xml:space="preserve">ENSG00000231584</t>
  </si>
  <si>
    <t xml:space="preserve">FAHD2CP</t>
  </si>
  <si>
    <t xml:space="preserve">fumarylacetoacetate hydrolase domain containing 2C, pseudogene [Source:HGNC Symbol;Acc:HGNC:44135]</t>
  </si>
  <si>
    <t xml:space="preserve">ENSG00000204217</t>
  </si>
  <si>
    <t xml:space="preserve">BMPR2</t>
  </si>
  <si>
    <t xml:space="preserve">bone morphogenetic protein receptor type 2 [Source:HGNC Symbol;Acc:HGNC:1078]</t>
  </si>
  <si>
    <t xml:space="preserve">ENSG00000232040</t>
  </si>
  <si>
    <t xml:space="preserve">ZBED9</t>
  </si>
  <si>
    <t xml:space="preserve">zinc finger BED-type containing 9 [Source:HGNC Symbol;Acc:HGNC:13851]</t>
  </si>
  <si>
    <t xml:space="preserve">ENSG00000151304</t>
  </si>
  <si>
    <t xml:space="preserve">SRFBP1</t>
  </si>
  <si>
    <t xml:space="preserve">serum response factor binding protein 1 [Source:HGNC Symbol;Acc:HGNC:26333]</t>
  </si>
  <si>
    <t xml:space="preserve">ENSG00000163565</t>
  </si>
  <si>
    <t xml:space="preserve">IFI16</t>
  </si>
  <si>
    <t xml:space="preserve">interferon gamma inducible protein 16 [Source:HGNC Symbol;Acc:HGNC:5395]</t>
  </si>
  <si>
    <t xml:space="preserve">ENSG00000146733</t>
  </si>
  <si>
    <t xml:space="preserve">PSPH</t>
  </si>
  <si>
    <t xml:space="preserve">phosphoserine phosphatase [Source:HGNC Symbol;Acc:HGNC:9577]</t>
  </si>
  <si>
    <t xml:space="preserve">ENSG00000104067</t>
  </si>
  <si>
    <t xml:space="preserve">TJP1</t>
  </si>
  <si>
    <t xml:space="preserve">tight junction protein 1 [Source:HGNC Symbol;Acc:HGNC:11827]</t>
  </si>
  <si>
    <t xml:space="preserve">ENSG00000196922</t>
  </si>
  <si>
    <t xml:space="preserve">ZNF252P</t>
  </si>
  <si>
    <t xml:space="preserve">zinc finger protein 252, pseudogene [Source:HGNC Symbol;Acc:HGNC:13046]</t>
  </si>
  <si>
    <t xml:space="preserve">ENSG00000164506</t>
  </si>
  <si>
    <t xml:space="preserve">STXBP5</t>
  </si>
  <si>
    <t xml:space="preserve">syntaxin binding protein 5 [Source:HGNC Symbol;Acc:HGNC:19665]</t>
  </si>
  <si>
    <t xml:space="preserve">ENSG00000136111</t>
  </si>
  <si>
    <t xml:space="preserve">TBC1D4</t>
  </si>
  <si>
    <t xml:space="preserve">TBC1 domain family member 4 [Source:HGNC Symbol;Acc:HGNC:19165]</t>
  </si>
  <si>
    <t xml:space="preserve">ENSG00000081014</t>
  </si>
  <si>
    <t xml:space="preserve">AP4E1</t>
  </si>
  <si>
    <t xml:space="preserve">adaptor related protein complex 4 subunit epsilon 1 [Source:HGNC Symbol;Acc:HGNC:573]</t>
  </si>
  <si>
    <t xml:space="preserve">ENSG00000164187</t>
  </si>
  <si>
    <t xml:space="preserve">LMBRD2</t>
  </si>
  <si>
    <t xml:space="preserve">LMBR1 domain containing 2 [Source:HGNC Symbol;Acc:HGNC:25287]</t>
  </si>
  <si>
    <t xml:space="preserve">ENSG00000104998</t>
  </si>
  <si>
    <t xml:space="preserve">IL27RA</t>
  </si>
  <si>
    <t xml:space="preserve">interleukin 27 receptor subunit alpha [Source:HGNC Symbol;Acc:HGNC:17290]</t>
  </si>
  <si>
    <t xml:space="preserve">ENSG00000105976</t>
  </si>
  <si>
    <t xml:space="preserve">MET</t>
  </si>
  <si>
    <t xml:space="preserve">MET proto-oncogene, receptor tyrosine kinase [Source:HGNC Symbol;Acc:HGNC:7029]</t>
  </si>
  <si>
    <t xml:space="preserve">ENSG00000170085</t>
  </si>
  <si>
    <t xml:space="preserve">SIMC1</t>
  </si>
  <si>
    <t xml:space="preserve">SUMO interacting motifs containing 1 [Source:HGNC Symbol;Acc:HGNC:24779]</t>
  </si>
  <si>
    <t xml:space="preserve">ENSG00000170677</t>
  </si>
  <si>
    <t xml:space="preserve">SOCS6</t>
  </si>
  <si>
    <t xml:space="preserve">suppressor of cytokine signaling 6 [Source:HGNC Symbol;Acc:HGNC:16833]</t>
  </si>
  <si>
    <t xml:space="preserve">ENSG00000111252</t>
  </si>
  <si>
    <t xml:space="preserve">SH2B3</t>
  </si>
  <si>
    <t xml:space="preserve">SH2B adaptor protein 3 [Source:HGNC Symbol;Acc:HGNC:29605]</t>
  </si>
  <si>
    <t xml:space="preserve">ENSG00000013503</t>
  </si>
  <si>
    <t xml:space="preserve">POLR3B</t>
  </si>
  <si>
    <t xml:space="preserve">RNA polymerase III subunit B [Source:HGNC Symbol;Acc:HGNC:30348]</t>
  </si>
  <si>
    <t xml:space="preserve">ENSG00000106692</t>
  </si>
  <si>
    <t xml:space="preserve">FKTN</t>
  </si>
  <si>
    <t xml:space="preserve">fukutin [Source:HGNC Symbol;Acc:HGNC:3622]</t>
  </si>
  <si>
    <t xml:space="preserve">ENSG00000140396</t>
  </si>
  <si>
    <t xml:space="preserve">NCOA2</t>
  </si>
  <si>
    <t xml:space="preserve">nuclear receptor coactivator 2 [Source:HGNC Symbol;Acc:HGNC:7669]</t>
  </si>
  <si>
    <t xml:space="preserve">ENSG00000080298</t>
  </si>
  <si>
    <t xml:space="preserve">RFX3</t>
  </si>
  <si>
    <t xml:space="preserve">regulatory factor X3 [Source:HGNC Symbol;Acc:HGNC:9984]</t>
  </si>
  <si>
    <t xml:space="preserve">ENSG00000119285</t>
  </si>
  <si>
    <t xml:space="preserve">HEATR1</t>
  </si>
  <si>
    <t xml:space="preserve">HEAT repeat containing 1 [Source:HGNC Symbol;Acc:HGNC:25517]</t>
  </si>
  <si>
    <t xml:space="preserve">ENSG00000188910</t>
  </si>
  <si>
    <t xml:space="preserve">GJB3</t>
  </si>
  <si>
    <t xml:space="preserve">gap junction protein beta 3 [Source:HGNC Symbol;Acc:HGNC:4285]</t>
  </si>
  <si>
    <t xml:space="preserve">ENSG00000204923</t>
  </si>
  <si>
    <t xml:space="preserve">FBXO48</t>
  </si>
  <si>
    <t xml:space="preserve">F-box protein 48 [Source:HGNC Symbol;Acc:HGNC:33857]</t>
  </si>
  <si>
    <t xml:space="preserve">ENSG00000134548</t>
  </si>
  <si>
    <t xml:space="preserve">SPX</t>
  </si>
  <si>
    <t xml:space="preserve">spexin hormone [Source:HGNC Symbol;Acc:HGNC:28139]</t>
  </si>
  <si>
    <t xml:space="preserve">ENSG00000171509</t>
  </si>
  <si>
    <t xml:space="preserve">RXFP1</t>
  </si>
  <si>
    <t xml:space="preserve">relaxin family peptide receptor 1 [Source:HGNC Symbol;Acc:HGNC:19718]</t>
  </si>
  <si>
    <t xml:space="preserve">ENSG00000179041</t>
  </si>
  <si>
    <t xml:space="preserve">RRS1</t>
  </si>
  <si>
    <t xml:space="preserve">ribosome biogenesis regulator homolog [Source:HGNC Symbol;Acc:HGNC:17083]</t>
  </si>
  <si>
    <t xml:space="preserve">ENSG00000153885</t>
  </si>
  <si>
    <t xml:space="preserve">KCTD15</t>
  </si>
  <si>
    <t xml:space="preserve">potassium channel tetramerization domain containing 15 [Source:HGNC Symbol;Acc:HGNC:23297]</t>
  </si>
  <si>
    <t xml:space="preserve">ENSG00000142875</t>
  </si>
  <si>
    <t xml:space="preserve">PRKACB</t>
  </si>
  <si>
    <t xml:space="preserve">protein kinase cAMP-activated catalytic subunit beta [Source:HGNC Symbol;Acc:HGNC:9381]</t>
  </si>
  <si>
    <t xml:space="preserve">ENSG00000005810</t>
  </si>
  <si>
    <t xml:space="preserve">MYCBP2</t>
  </si>
  <si>
    <t xml:space="preserve">MYC binding protein 2, E3 ubiquitin protein ligase [Source:HGNC Symbol;Acc:HGNC:23386]</t>
  </si>
  <si>
    <t xml:space="preserve">ENSG00000186376</t>
  </si>
  <si>
    <t xml:space="preserve">ZNF75D</t>
  </si>
  <si>
    <t xml:space="preserve">zinc finger protein 75D [Source:HGNC Symbol;Acc:HGNC:13145]</t>
  </si>
  <si>
    <t xml:space="preserve">ENSG00000149084</t>
  </si>
  <si>
    <t xml:space="preserve">HSD17B12</t>
  </si>
  <si>
    <t xml:space="preserve">hydroxysteroid 17-beta dehydrogenase 12 [Source:HGNC Symbol;Acc:HGNC:18646]</t>
  </si>
  <si>
    <t xml:space="preserve">ENSG00000171132</t>
  </si>
  <si>
    <t xml:space="preserve">PRKCE</t>
  </si>
  <si>
    <t xml:space="preserve">protein kinase C epsilon [Source:HGNC Symbol;Acc:HGNC:9401]</t>
  </si>
  <si>
    <t xml:space="preserve">ENSG00000134762</t>
  </si>
  <si>
    <t xml:space="preserve">DSC3</t>
  </si>
  <si>
    <t xml:space="preserve">desmocollin 3 [Source:HGNC Symbol;Acc:HGNC:3037]</t>
  </si>
  <si>
    <t xml:space="preserve">ENSG00000123094</t>
  </si>
  <si>
    <t xml:space="preserve">RASSF8</t>
  </si>
  <si>
    <t xml:space="preserve">Ras association domain family member 8 [Source:HGNC Symbol;Acc:HGNC:13232]</t>
  </si>
  <si>
    <t xml:space="preserve">ENSG00000121903</t>
  </si>
  <si>
    <t xml:space="preserve">ZSCAN20</t>
  </si>
  <si>
    <t xml:space="preserve">zinc finger and SCAN domain containing 20 [Source:HGNC Symbol;Acc:HGNC:13093]</t>
  </si>
  <si>
    <t xml:space="preserve">ENSG00000135999</t>
  </si>
  <si>
    <t xml:space="preserve">EPC2</t>
  </si>
  <si>
    <t xml:space="preserve">enhancer of polycomb homolog 2 [Source:HGNC Symbol;Acc:HGNC:24543]</t>
  </si>
  <si>
    <t xml:space="preserve">ENSG00000070778</t>
  </si>
  <si>
    <t xml:space="preserve">PTPN21</t>
  </si>
  <si>
    <t xml:space="preserve">protein tyrosine phosphatase, non-receptor type 21 [Source:HGNC Symbol;Acc:HGNC:9651]</t>
  </si>
  <si>
    <t xml:space="preserve">ENSG00000099250</t>
  </si>
  <si>
    <t xml:space="preserve">NRP1</t>
  </si>
  <si>
    <t xml:space="preserve">neuropilin 1 [Source:HGNC Symbol;Acc:HGNC:8004]</t>
  </si>
  <si>
    <t xml:space="preserve">ENSG00000182095</t>
  </si>
  <si>
    <t xml:space="preserve">TNRC18</t>
  </si>
  <si>
    <t xml:space="preserve">trinucleotide repeat containing 18 [Source:HGNC Symbol;Acc:HGNC:11962]</t>
  </si>
  <si>
    <t xml:space="preserve">ENSG00000205060</t>
  </si>
  <si>
    <t xml:space="preserve">SLC35B4</t>
  </si>
  <si>
    <t xml:space="preserve">solute carrier family 35 member B4 [Source:HGNC Symbol;Acc:HGNC:20584]</t>
  </si>
  <si>
    <t xml:space="preserve">ENSG00000073008</t>
  </si>
  <si>
    <t xml:space="preserve">PVR</t>
  </si>
  <si>
    <t xml:space="preserve">poliovirus receptor [Source:HGNC Symbol;Acc:HGNC:9705]</t>
  </si>
  <si>
    <t xml:space="preserve">ENSG00000152601</t>
  </si>
  <si>
    <t xml:space="preserve">MBNL1</t>
  </si>
  <si>
    <t xml:space="preserve">muscleblind like splicing regulator 1 [Source:HGNC Symbol;Acc:HGNC:6923]</t>
  </si>
  <si>
    <t xml:space="preserve">ENSG00000178919</t>
  </si>
  <si>
    <t xml:space="preserve">FOXE1</t>
  </si>
  <si>
    <t xml:space="preserve">forkhead box E1 [Source:HGNC Symbol;Acc:HGNC:3806]</t>
  </si>
  <si>
    <t xml:space="preserve">ENSG00000170185</t>
  </si>
  <si>
    <t xml:space="preserve">USP38</t>
  </si>
  <si>
    <t xml:space="preserve">ubiquitin specific peptidase 38 [Source:HGNC Symbol;Acc:HGNC:20067]</t>
  </si>
  <si>
    <t xml:space="preserve">ENSG00000128731</t>
  </si>
  <si>
    <t xml:space="preserve">HERC2</t>
  </si>
  <si>
    <t xml:space="preserve">HECT and RLD domain containing E3 ubiquitin protein ligase 2 [Source:HGNC Symbol;Acc:HGNC:4868]</t>
  </si>
  <si>
    <t xml:space="preserve">ENSG00000163378</t>
  </si>
  <si>
    <t xml:space="preserve">EOGT</t>
  </si>
  <si>
    <t xml:space="preserve">EGF domain specific O-linked N-acetylglucosamine transferase [Source:HGNC Symbol;Acc:HGNC:28526]</t>
  </si>
  <si>
    <t xml:space="preserve">ENSG00000159792</t>
  </si>
  <si>
    <t xml:space="preserve">PSKH1</t>
  </si>
  <si>
    <t xml:space="preserve">protein serine kinase H1 [Source:HGNC Symbol;Acc:HGNC:9529]</t>
  </si>
  <si>
    <t xml:space="preserve">ENSG00000162894</t>
  </si>
  <si>
    <t xml:space="preserve">FCMR</t>
  </si>
  <si>
    <t xml:space="preserve">Fc fragment of IgM receptor [Source:HGNC Symbol;Acc:HGNC:14315]</t>
  </si>
  <si>
    <t xml:space="preserve">ENSG00000120278</t>
  </si>
  <si>
    <t xml:space="preserve">PLEKHG1</t>
  </si>
  <si>
    <t xml:space="preserve">pleckstrin homology and RhoGEF domain containing G1 [Source:HGNC Symbol;Acc:HGNC:20884]</t>
  </si>
  <si>
    <t xml:space="preserve">ENSG00000112242</t>
  </si>
  <si>
    <t xml:space="preserve">E2F3</t>
  </si>
  <si>
    <t xml:space="preserve">E2F transcription factor 3 [Source:HGNC Symbol;Acc:HGNC:3115]</t>
  </si>
  <si>
    <t xml:space="preserve">ENSG00000184677</t>
  </si>
  <si>
    <t xml:space="preserve">ZBTB40</t>
  </si>
  <si>
    <t xml:space="preserve">zinc finger and BTB domain containing 40 [Source:HGNC Symbol;Acc:HGNC:29045]</t>
  </si>
  <si>
    <t xml:space="preserve">ENSG00000165338</t>
  </si>
  <si>
    <t xml:space="preserve">HECTD2</t>
  </si>
  <si>
    <t xml:space="preserve">HECT domain E3 ubiquitin protein ligase 2 [Source:HGNC Symbol;Acc:HGNC:26736]</t>
  </si>
  <si>
    <t xml:space="preserve">ENSG00000158691</t>
  </si>
  <si>
    <t xml:space="preserve">ZSCAN12</t>
  </si>
  <si>
    <t xml:space="preserve">zinc finger and SCAN domain containing 12 [Source:HGNC Symbol;Acc:HGNC:13172]</t>
  </si>
  <si>
    <t xml:space="preserve">ENSG00000232630</t>
  </si>
  <si>
    <t xml:space="preserve">PRPS1P2</t>
  </si>
  <si>
    <t xml:space="preserve">phosphoribosyl pyrophosphate synthetase 1 pseudogene 2 [Source:HGNC Symbol;Acc:HGNC:9464]</t>
  </si>
  <si>
    <t xml:space="preserve">ENSG00000145734</t>
  </si>
  <si>
    <t xml:space="preserve">BDP1</t>
  </si>
  <si>
    <t xml:space="preserve">B double prime 1, subunit of RNA polymerase III transcription initiation factor IIIB [Source:HGNC Symbol;Acc:HGNC:13652]</t>
  </si>
  <si>
    <t xml:space="preserve">ENSG00000157895</t>
  </si>
  <si>
    <t xml:space="preserve">C12orf43</t>
  </si>
  <si>
    <t xml:space="preserve">chromosome 12 open reading frame 43 [Source:HGNC Symbol;Acc:HGNC:25719]</t>
  </si>
  <si>
    <t xml:space="preserve">ENSG00000139318</t>
  </si>
  <si>
    <t xml:space="preserve">DUSP6</t>
  </si>
  <si>
    <t xml:space="preserve">dual specificity phosphatase 6 [Source:HGNC Symbol;Acc:HGNC:3072]</t>
  </si>
  <si>
    <t xml:space="preserve">ENSG00000173950</t>
  </si>
  <si>
    <t xml:space="preserve">XXYLT1</t>
  </si>
  <si>
    <t xml:space="preserve">xyloside xylosyltransferase 1 [Source:HGNC Symbol;Acc:HGNC:26639]</t>
  </si>
  <si>
    <t xml:space="preserve">ENSG00000187123</t>
  </si>
  <si>
    <t xml:space="preserve">LYPD6</t>
  </si>
  <si>
    <t xml:space="preserve">LY6/PLAUR domain containing 6 [Source:HGNC Symbol;Acc:HGNC:28751]</t>
  </si>
  <si>
    <t xml:space="preserve">ENSG00000085224</t>
  </si>
  <si>
    <t xml:space="preserve">ATRX</t>
  </si>
  <si>
    <t xml:space="preserve">ATRX, chromatin remodeler [Source:HGNC Symbol;Acc:HGNC:886]</t>
  </si>
  <si>
    <t xml:space="preserve">ENSG00000226479</t>
  </si>
  <si>
    <t xml:space="preserve">TMEM185B</t>
  </si>
  <si>
    <t xml:space="preserve">transmembrane protein 185B [Source:HGNC Symbol;Acc:HGNC:18896]</t>
  </si>
  <si>
    <t xml:space="preserve">ENSG00000122435</t>
  </si>
  <si>
    <t xml:space="preserve">TRMT13</t>
  </si>
  <si>
    <t xml:space="preserve">tRNA methyltransferase 13 homolog [Source:HGNC Symbol;Acc:HGNC:25502]</t>
  </si>
  <si>
    <t xml:space="preserve">ENSG00000147255</t>
  </si>
  <si>
    <t xml:space="preserve">IGSF1</t>
  </si>
  <si>
    <t xml:space="preserve">immunoglobulin superfamily member 1 [Source:HGNC Symbol;Acc:HGNC:5948]</t>
  </si>
  <si>
    <t xml:space="preserve">ENSG00000157703</t>
  </si>
  <si>
    <t xml:space="preserve">SVOPL</t>
  </si>
  <si>
    <t xml:space="preserve">SVOP like [Source:HGNC Symbol;Acc:HGNC:27034]</t>
  </si>
  <si>
    <t xml:space="preserve">ENSG00000087448</t>
  </si>
  <si>
    <t xml:space="preserve">KLHL42</t>
  </si>
  <si>
    <t xml:space="preserve">kelch like family member 42 [Source:HGNC Symbol;Acc:HGNC:29252]</t>
  </si>
  <si>
    <t xml:space="preserve">ENSG00000150938</t>
  </si>
  <si>
    <t xml:space="preserve">CRIM1</t>
  </si>
  <si>
    <t xml:space="preserve">cysteine rich transmembrane BMP regulator 1 [Source:HGNC Symbol;Acc:HGNC:2359]</t>
  </si>
  <si>
    <t xml:space="preserve">ENSG00000214595</t>
  </si>
  <si>
    <t xml:space="preserve">EML6</t>
  </si>
  <si>
    <t xml:space="preserve">echinoderm microtubule associated protein like 6 [Source:HGNC Symbol;Acc:HGNC:35412]</t>
  </si>
  <si>
    <t xml:space="preserve">ENSG00000283154</t>
  </si>
  <si>
    <t xml:space="preserve">IQCJ-SCHIP1</t>
  </si>
  <si>
    <t xml:space="preserve">IQCJ-SCHIP1 readthrough [Source:HGNC Symbol;Acc:HGNC:38842]</t>
  </si>
  <si>
    <t xml:space="preserve">ENSG00000100139</t>
  </si>
  <si>
    <t xml:space="preserve">MICALL1</t>
  </si>
  <si>
    <t xml:space="preserve">MICAL like 1 [Source:HGNC Symbol;Acc:HGNC:29804]</t>
  </si>
  <si>
    <t xml:space="preserve">ENSG00000247708</t>
  </si>
  <si>
    <t xml:space="preserve">STX18-AS1</t>
  </si>
  <si>
    <t xml:space="preserve">STX18 antisense RNA 1 (head to head) [Source:HGNC Symbol;Acc:HGNC:48877]</t>
  </si>
  <si>
    <t xml:space="preserve">ENSG00000177283</t>
  </si>
  <si>
    <t xml:space="preserve">FZD8</t>
  </si>
  <si>
    <t xml:space="preserve">frizzled class receptor 8 [Source:HGNC Symbol;Acc:HGNC:4046]</t>
  </si>
  <si>
    <t xml:space="preserve">ENSG00000175048</t>
  </si>
  <si>
    <t xml:space="preserve">ZDHHC14</t>
  </si>
  <si>
    <t xml:space="preserve">zinc finger DHHC-type containing 14 [Source:HGNC Symbol;Acc:HGNC:20341]</t>
  </si>
  <si>
    <t xml:space="preserve">ENSG00000151617</t>
  </si>
  <si>
    <t xml:space="preserve">EDNRA</t>
  </si>
  <si>
    <t xml:space="preserve">endothelin receptor type A [Source:HGNC Symbol;Acc:HGNC:3179]</t>
  </si>
  <si>
    <t xml:space="preserve">ENSG00000127603</t>
  </si>
  <si>
    <t xml:space="preserve">MACF1</t>
  </si>
  <si>
    <t xml:space="preserve">microtubule-actin crosslinking factor 1 [Source:HGNC Symbol;Acc:HGNC:13664]</t>
  </si>
  <si>
    <t xml:space="preserve">ENSG00000147689</t>
  </si>
  <si>
    <t xml:space="preserve">FAM83A</t>
  </si>
  <si>
    <t xml:space="preserve">family with sequence similarity 83 member A [Source:HGNC Symbol;Acc:HGNC:28210]</t>
  </si>
  <si>
    <t xml:space="preserve">ENSG00000125084</t>
  </si>
  <si>
    <t xml:space="preserve">WNT1</t>
  </si>
  <si>
    <t xml:space="preserve">Wnt family member 1 [Source:HGNC Symbol;Acc:HGNC:12774]</t>
  </si>
  <si>
    <t xml:space="preserve">ENSG00000075391</t>
  </si>
  <si>
    <t xml:space="preserve">RASAL2</t>
  </si>
  <si>
    <t xml:space="preserve">RAS protein activator like 2 [Source:HGNC Symbol;Acc:HGNC:9874]</t>
  </si>
  <si>
    <t xml:space="preserve">ENSG00000179431</t>
  </si>
  <si>
    <t xml:space="preserve">FJX1</t>
  </si>
  <si>
    <t xml:space="preserve">four jointed box 1 [Source:HGNC Symbol;Acc:HGNC:17166]</t>
  </si>
  <si>
    <t xml:space="preserve">ENSG00000237187</t>
  </si>
  <si>
    <t xml:space="preserve">NR2F1-AS1</t>
  </si>
  <si>
    <t xml:space="preserve">NR2F1 antisense RNA 1 [Source:HGNC Symbol;Acc:HGNC:48622]</t>
  </si>
  <si>
    <t xml:space="preserve">ENSG00000167767</t>
  </si>
  <si>
    <t xml:space="preserve">KRT80</t>
  </si>
  <si>
    <t xml:space="preserve">keratin 80 [Source:HGNC Symbol;Acc:HGNC:27056]</t>
  </si>
  <si>
    <t xml:space="preserve">ENSG00000112210</t>
  </si>
  <si>
    <t xml:space="preserve">RAB23</t>
  </si>
  <si>
    <t xml:space="preserve">RAB23, member RAS oncogene family [Source:HGNC Symbol;Acc:HGNC:14263]</t>
  </si>
  <si>
    <t xml:space="preserve">ENSG00000165983</t>
  </si>
  <si>
    <t xml:space="preserve">PTER</t>
  </si>
  <si>
    <t xml:space="preserve">phosphotriesterase related [Source:HGNC Symbol;Acc:HGNC:9590]</t>
  </si>
  <si>
    <t xml:space="preserve">ENSG00000151693</t>
  </si>
  <si>
    <t xml:space="preserve">ASAP2</t>
  </si>
  <si>
    <t xml:space="preserve">ArfGAP with SH3 domain, ankyrin repeat and PH domain 2 [Source:HGNC Symbol;Acc:HGNC:2721]</t>
  </si>
  <si>
    <t xml:space="preserve">ENSG00000101935</t>
  </si>
  <si>
    <t xml:space="preserve">AMMECR1</t>
  </si>
  <si>
    <t xml:space="preserve">Alport syndrome, mental retardation, midface hypoplasia and elliptocytosis chromosomal region gene 1 [Source:HGNC Symbol;Acc:HGNC:467]</t>
  </si>
  <si>
    <t xml:space="preserve">ENSG00000006327</t>
  </si>
  <si>
    <t xml:space="preserve">TNFRSF12A</t>
  </si>
  <si>
    <t xml:space="preserve">TNF receptor superfamily member 12A [Source:HGNC Symbol;Acc:HGNC:18152]</t>
  </si>
  <si>
    <t xml:space="preserve">ENSG00000163625</t>
  </si>
  <si>
    <t xml:space="preserve">WDFY3</t>
  </si>
  <si>
    <t xml:space="preserve">WD repeat and FYVE domain containing 3 [Source:HGNC Symbol;Acc:HGNC:20751]</t>
  </si>
  <si>
    <t xml:space="preserve">ENSG00000135953</t>
  </si>
  <si>
    <t xml:space="preserve">MFSD9</t>
  </si>
  <si>
    <t xml:space="preserve">major facilitator superfamily domain containing 9 [Source:HGNC Symbol;Acc:HGNC:28158]</t>
  </si>
  <si>
    <t xml:space="preserve">ENSG00000143324</t>
  </si>
  <si>
    <t xml:space="preserve">XPR1</t>
  </si>
  <si>
    <t xml:space="preserve">xenotropic and polytropic retrovirus receptor 1 [Source:HGNC Symbol;Acc:HGNC:12827]</t>
  </si>
  <si>
    <t xml:space="preserve">ENSG00000224531</t>
  </si>
  <si>
    <t xml:space="preserve">SMIM13</t>
  </si>
  <si>
    <t xml:space="preserve">small integral membrane protein 13 [Source:HGNC Symbol;Acc:HGNC:27356]</t>
  </si>
  <si>
    <t xml:space="preserve">ENSG00000172888</t>
  </si>
  <si>
    <t xml:space="preserve">ZNF621</t>
  </si>
  <si>
    <t xml:space="preserve">zinc finger protein 621 [Source:HGNC Symbol;Acc:HGNC:24787]</t>
  </si>
  <si>
    <t xml:space="preserve">ENSG00000269837</t>
  </si>
  <si>
    <t xml:space="preserve">IPO5P1</t>
  </si>
  <si>
    <t xml:space="preserve">importin 5 pseudogene 1 [Source:HGNC Symbol;Acc:HGNC:49687]</t>
  </si>
  <si>
    <t xml:space="preserve">ENSG00000135414</t>
  </si>
  <si>
    <t xml:space="preserve">GDF11</t>
  </si>
  <si>
    <t xml:space="preserve">growth differentiation factor 11 [Source:HGNC Symbol;Acc:HGNC:4216]</t>
  </si>
  <si>
    <t xml:space="preserve">ENSG00000135749</t>
  </si>
  <si>
    <t xml:space="preserve">PCNX2</t>
  </si>
  <si>
    <t xml:space="preserve">pecanex 2 [Source:HGNC Symbol;Acc:HGNC:8736]</t>
  </si>
  <si>
    <t xml:space="preserve">ENSG00000140836</t>
  </si>
  <si>
    <t xml:space="preserve">ZFHX3</t>
  </si>
  <si>
    <t xml:space="preserve">zinc finger homeobox 3 [Source:HGNC Symbol;Acc:HGNC:777]</t>
  </si>
  <si>
    <t xml:space="preserve">ENSG00000139194</t>
  </si>
  <si>
    <t xml:space="preserve">RBP5</t>
  </si>
  <si>
    <t xml:space="preserve">retinol binding protein 5 [Source:HGNC Symbol;Acc:HGNC:15847]</t>
  </si>
  <si>
    <t xml:space="preserve">ENSG00000011677</t>
  </si>
  <si>
    <t xml:space="preserve">GABRA3</t>
  </si>
  <si>
    <t xml:space="preserve">gamma-aminobutyric acid type A receptor alpha3 subunit [Source:HGNC Symbol;Acc:HGNC:4077]</t>
  </si>
  <si>
    <t xml:space="preserve">ENSG00000065060</t>
  </si>
  <si>
    <t xml:space="preserve">UHRF1BP1</t>
  </si>
  <si>
    <t xml:space="preserve">UHRF1 binding protein 1 [Source:HGNC Symbol;Acc:HGNC:21216]</t>
  </si>
  <si>
    <t xml:space="preserve">ENSG00000150457</t>
  </si>
  <si>
    <t xml:space="preserve">LATS2</t>
  </si>
  <si>
    <t xml:space="preserve">large tumor suppressor kinase 2 [Source:HGNC Symbol;Acc:HGNC:6515]</t>
  </si>
  <si>
    <t xml:space="preserve">ENSG00000144278</t>
  </si>
  <si>
    <t xml:space="preserve">GALNT13</t>
  </si>
  <si>
    <t xml:space="preserve">polypeptide N-acetylgalactosaminyltransferase 13 [Source:HGNC Symbol;Acc:HGNC:23242]</t>
  </si>
  <si>
    <t xml:space="preserve">ENSG00000170485</t>
  </si>
  <si>
    <t xml:space="preserve">NPAS2</t>
  </si>
  <si>
    <t xml:space="preserve">neuronal PAS domain protein 2 [Source:HGNC Symbol;Acc:HGNC:7895]</t>
  </si>
  <si>
    <t xml:space="preserve">ENSG00000155592</t>
  </si>
  <si>
    <t xml:space="preserve">ZKSCAN2</t>
  </si>
  <si>
    <t xml:space="preserve">zinc finger with KRAB and SCAN domains 2 [Source:HGNC Symbol;Acc:HGNC:25677]</t>
  </si>
  <si>
    <t xml:space="preserve">ENSG00000136869</t>
  </si>
  <si>
    <t xml:space="preserve">TLR4</t>
  </si>
  <si>
    <t xml:space="preserve">toll like receptor 4 [Source:HGNC Symbol;Acc:HGNC:11850]</t>
  </si>
  <si>
    <t xml:space="preserve">ENSG00000175764</t>
  </si>
  <si>
    <t xml:space="preserve">TTLL11</t>
  </si>
  <si>
    <t xml:space="preserve">tubulin tyrosine ligase like 11 [Source:HGNC Symbol;Acc:HGNC:18113]</t>
  </si>
  <si>
    <t xml:space="preserve">ENSG00000186260</t>
  </si>
  <si>
    <t xml:space="preserve">MRTFB</t>
  </si>
  <si>
    <t xml:space="preserve">myocardin related transcription factor B [Source:HGNC Symbol;Acc:HGNC:29819]</t>
  </si>
  <si>
    <t xml:space="preserve">ENSG00000167548</t>
  </si>
  <si>
    <t xml:space="preserve">KMT2D</t>
  </si>
  <si>
    <t xml:space="preserve">lysine methyltransferase 2D [Source:HGNC Symbol;Acc:HGNC:7133]</t>
  </si>
  <si>
    <t xml:space="preserve">ENSG00000101187</t>
  </si>
  <si>
    <t xml:space="preserve">SLCO4A1</t>
  </si>
  <si>
    <t xml:space="preserve">solute carrier organic anion transporter family member 4A1 [Source:HGNC Symbol;Acc:HGNC:10953]</t>
  </si>
  <si>
    <t xml:space="preserve">ENSG00000131848</t>
  </si>
  <si>
    <t xml:space="preserve">ZSCAN5A</t>
  </si>
  <si>
    <t xml:space="preserve">zinc finger and SCAN domain containing 5A [Source:HGNC Symbol;Acc:HGNC:23710]</t>
  </si>
  <si>
    <t xml:space="preserve">ENSG00000116539</t>
  </si>
  <si>
    <t xml:space="preserve">ASH1L</t>
  </si>
  <si>
    <t xml:space="preserve">ASH1 like histone lysine methyltransferase [Source:HGNC Symbol;Acc:HGNC:19088]</t>
  </si>
  <si>
    <t xml:space="preserve">ENSG00000134852</t>
  </si>
  <si>
    <t xml:space="preserve">CLOCK</t>
  </si>
  <si>
    <t xml:space="preserve">clock circadian regulator [Source:HGNC Symbol;Acc:HGNC:2082]</t>
  </si>
  <si>
    <t xml:space="preserve">ENSG00000138685</t>
  </si>
  <si>
    <t xml:space="preserve">FGF2</t>
  </si>
  <si>
    <t xml:space="preserve">fibroblast growth factor 2 [Source:HGNC Symbol;Acc:HGNC:3676]</t>
  </si>
  <si>
    <t xml:space="preserve">ENSG00000174405</t>
  </si>
  <si>
    <t xml:space="preserve">LIG4</t>
  </si>
  <si>
    <t xml:space="preserve">DNA ligase 4 [Source:HGNC Symbol;Acc:HGNC:6601]</t>
  </si>
  <si>
    <t xml:space="preserve">ENSG00000152413</t>
  </si>
  <si>
    <t xml:space="preserve">HOMER1</t>
  </si>
  <si>
    <t xml:space="preserve">homer scaffold protein 1 [Source:HGNC Symbol;Acc:HGNC:17512]</t>
  </si>
  <si>
    <t xml:space="preserve">ENSG00000196338</t>
  </si>
  <si>
    <t xml:space="preserve">NLGN3</t>
  </si>
  <si>
    <t xml:space="preserve">neuroligin 3 [Source:HGNC Symbol;Acc:HGNC:14289]</t>
  </si>
  <si>
    <t xml:space="preserve">ENSG00000141449</t>
  </si>
  <si>
    <t xml:space="preserve">GREB1L</t>
  </si>
  <si>
    <t xml:space="preserve">GREB1 like retinoic acid receptor coactivator [Source:HGNC Symbol;Acc:HGNC:31042]</t>
  </si>
  <si>
    <t xml:space="preserve">ENSG00000234602</t>
  </si>
  <si>
    <t xml:space="preserve">MCIDAS</t>
  </si>
  <si>
    <t xml:space="preserve">multiciliate differentiation and DNA synthesis associated cell cycle protein [Source:HGNC Symbol;Acc:HGNC:40050]</t>
  </si>
  <si>
    <t xml:space="preserve">ENSG00000103489</t>
  </si>
  <si>
    <t xml:space="preserve">XYLT1</t>
  </si>
  <si>
    <t xml:space="preserve">xylosyltransferase 1 [Source:HGNC Symbol;Acc:HGNC:15516]</t>
  </si>
  <si>
    <t xml:space="preserve">ENSG00000122592</t>
  </si>
  <si>
    <t xml:space="preserve">HOXA7</t>
  </si>
  <si>
    <t xml:space="preserve">homeobox A7 [Source:HGNC Symbol;Acc:HGNC:5108]</t>
  </si>
  <si>
    <t xml:space="preserve">ENSG00000267278</t>
  </si>
  <si>
    <t xml:space="preserve">MAP3K14-AS1</t>
  </si>
  <si>
    <t xml:space="preserve">MAP3K14 antisense RNA 1 [Source:HGNC Symbol;Acc:HGNC:44359]</t>
  </si>
  <si>
    <t xml:space="preserve">ENSG00000126217</t>
  </si>
  <si>
    <t xml:space="preserve">MCF2L</t>
  </si>
  <si>
    <t xml:space="preserve">MCF.2 cell line derived transforming sequence like [Source:HGNC Symbol;Acc:HGNC:14576]</t>
  </si>
  <si>
    <t xml:space="preserve">ENSG00000152270</t>
  </si>
  <si>
    <t xml:space="preserve">PDE3B</t>
  </si>
  <si>
    <t xml:space="preserve">phosphodiesterase 3B [Source:HGNC Symbol;Acc:HGNC:8779]</t>
  </si>
  <si>
    <t xml:space="preserve">ENSG00000163171</t>
  </si>
  <si>
    <t xml:space="preserve">CDC42EP3</t>
  </si>
  <si>
    <t xml:space="preserve">CDC42 effector protein 3 [Source:HGNC Symbol;Acc:HGNC:16943]</t>
  </si>
  <si>
    <t xml:space="preserve">ENSG00000197959</t>
  </si>
  <si>
    <t xml:space="preserve">DNM3</t>
  </si>
  <si>
    <t xml:space="preserve">dynamin 3 [Source:HGNC Symbol;Acc:HGNC:29125]</t>
  </si>
  <si>
    <t xml:space="preserve">ENSG00000135482</t>
  </si>
  <si>
    <t xml:space="preserve">ZC3H10</t>
  </si>
  <si>
    <t xml:space="preserve">zinc finger CCCH-type containing 10 [Source:HGNC Symbol;Acc:HGNC:25893]</t>
  </si>
  <si>
    <t xml:space="preserve">ENSG00000137760</t>
  </si>
  <si>
    <t xml:space="preserve">ALKBH8</t>
  </si>
  <si>
    <t xml:space="preserve">alkB homolog 8, tRNA methyltransferase [Source:HGNC Symbol;Acc:HGNC:25189]</t>
  </si>
  <si>
    <t xml:space="preserve">ENSG00000177873</t>
  </si>
  <si>
    <t xml:space="preserve">ZNF619</t>
  </si>
  <si>
    <t xml:space="preserve">zinc finger protein 619 [Source:HGNC Symbol;Acc:HGNC:26910]</t>
  </si>
  <si>
    <t xml:space="preserve">ENSG00000115902</t>
  </si>
  <si>
    <t xml:space="preserve">SLC1A4</t>
  </si>
  <si>
    <t xml:space="preserve">solute carrier family 1 member 4 [Source:HGNC Symbol;Acc:HGNC:10942]</t>
  </si>
  <si>
    <t xml:space="preserve">ENSG00000124782</t>
  </si>
  <si>
    <t xml:space="preserve">RREB1</t>
  </si>
  <si>
    <t xml:space="preserve">ras responsive element binding protein 1 [Source:HGNC Symbol;Acc:HGNC:10449]</t>
  </si>
  <si>
    <t xml:space="preserve">ENSG00000173295</t>
  </si>
  <si>
    <t xml:space="preserve">FAM86B3P</t>
  </si>
  <si>
    <t xml:space="preserve">family with sequence similarity 86 member B3, pseudogene [Source:HGNC Symbol;Acc:HGNC:44371]</t>
  </si>
  <si>
    <t xml:space="preserve">ENSG00000118454</t>
  </si>
  <si>
    <t xml:space="preserve">ANKRD13C</t>
  </si>
  <si>
    <t xml:space="preserve">ankyrin repeat domain 13C [Source:HGNC Symbol;Acc:HGNC:25374]</t>
  </si>
  <si>
    <t xml:space="preserve">ENSG00000124120</t>
  </si>
  <si>
    <t xml:space="preserve">TTPAL</t>
  </si>
  <si>
    <t xml:space="preserve">alpha tocopherol transfer protein like [Source:HGNC Symbol;Acc:HGNC:16114]</t>
  </si>
  <si>
    <t xml:space="preserve">ENSG00000006468</t>
  </si>
  <si>
    <t xml:space="preserve">ETV1</t>
  </si>
  <si>
    <t xml:space="preserve">ETS variant 1 [Source:HGNC Symbol;Acc:HGNC:3490]</t>
  </si>
  <si>
    <t xml:space="preserve">ENSG00000039560</t>
  </si>
  <si>
    <t xml:space="preserve">RAI14</t>
  </si>
  <si>
    <t xml:space="preserve">retinoic acid induced 14 [Source:HGNC Symbol;Acc:HGNC:14873]</t>
  </si>
  <si>
    <t xml:space="preserve">ENSG00000198890</t>
  </si>
  <si>
    <t xml:space="preserve">PRMT6</t>
  </si>
  <si>
    <t xml:space="preserve">protein arginine methyltransferase 6 [Source:HGNC Symbol;Acc:HGNC:18241]</t>
  </si>
  <si>
    <t xml:space="preserve">ENSG00000226688</t>
  </si>
  <si>
    <t xml:space="preserve">ENTPD1-AS1</t>
  </si>
  <si>
    <t xml:space="preserve">ENTPD1 antisense RNA 1 [Source:HGNC Symbol;Acc:HGNC:45203]</t>
  </si>
  <si>
    <t xml:space="preserve">ENSG00000228672</t>
  </si>
  <si>
    <t xml:space="preserve">PROB1</t>
  </si>
  <si>
    <t xml:space="preserve">proline rich basic protein 1 [Source:HGNC Symbol;Acc:HGNC:41906]</t>
  </si>
  <si>
    <t xml:space="preserve">ENSG00000134294</t>
  </si>
  <si>
    <t xml:space="preserve">SLC38A2</t>
  </si>
  <si>
    <t xml:space="preserve">solute carrier family 38 member 2 [Source:HGNC Symbol;Acc:HGNC:13448]</t>
  </si>
  <si>
    <t xml:space="preserve">ENSG00000112419</t>
  </si>
  <si>
    <t xml:space="preserve">PHACTR2</t>
  </si>
  <si>
    <t xml:space="preserve">phosphatase and actin regulator 2 [Source:HGNC Symbol;Acc:HGNC:20956]</t>
  </si>
  <si>
    <t xml:space="preserve">ENSG00000197024</t>
  </si>
  <si>
    <t xml:space="preserve">ZNF398</t>
  </si>
  <si>
    <t xml:space="preserve">zinc finger protein 398 [Source:HGNC Symbol;Acc:HGNC:18373]</t>
  </si>
  <si>
    <t xml:space="preserve">ENSG00000107249</t>
  </si>
  <si>
    <t xml:space="preserve">GLIS3</t>
  </si>
  <si>
    <t xml:space="preserve">GLIS family zinc finger 3 [Source:HGNC Symbol;Acc:HGNC:28510]</t>
  </si>
  <si>
    <t xml:space="preserve">ENSG00000162849</t>
  </si>
  <si>
    <t xml:space="preserve">KIF26B</t>
  </si>
  <si>
    <t xml:space="preserve">kinesin family member 26B [Source:HGNC Symbol;Acc:HGNC:25484]</t>
  </si>
  <si>
    <t xml:space="preserve">ENSG00000166068</t>
  </si>
  <si>
    <t xml:space="preserve">SPRED1</t>
  </si>
  <si>
    <t xml:space="preserve">sprouty related EVH1 domain containing 1 [Source:HGNC Symbol;Acc:HGNC:20249]</t>
  </si>
  <si>
    <t xml:space="preserve">ENSG00000242779</t>
  </si>
  <si>
    <t xml:space="preserve">ZNF702P</t>
  </si>
  <si>
    <t xml:space="preserve">zinc finger protein 702, pseudogene [Source:HGNC Symbol;Acc:HGNC:25775]</t>
  </si>
  <si>
    <t xml:space="preserve">ENSG00000198924</t>
  </si>
  <si>
    <t xml:space="preserve">DCLRE1A</t>
  </si>
  <si>
    <t xml:space="preserve">DNA cross-link repair 1A [Source:HGNC Symbol;Acc:HGNC:17660]</t>
  </si>
  <si>
    <t xml:space="preserve">ENSG00000118007</t>
  </si>
  <si>
    <t xml:space="preserve">STAG1</t>
  </si>
  <si>
    <t xml:space="preserve">stromal antigen 1 [Source:HGNC Symbol;Acc:HGNC:11354]</t>
  </si>
  <si>
    <t xml:space="preserve">ENSG00000114904</t>
  </si>
  <si>
    <t xml:space="preserve">NEK4</t>
  </si>
  <si>
    <t xml:space="preserve">NIMA related kinase 4 [Source:HGNC Symbol;Acc:HGNC:11399]</t>
  </si>
  <si>
    <t xml:space="preserve">ENSG00000165675</t>
  </si>
  <si>
    <t xml:space="preserve">ENOX2</t>
  </si>
  <si>
    <t xml:space="preserve">ecto-NOX disulfide-thiol exchanger 2 [Source:HGNC Symbol;Acc:HGNC:2259]</t>
  </si>
  <si>
    <t xml:space="preserve">ENSG00000100558</t>
  </si>
  <si>
    <t xml:space="preserve">PLEK2</t>
  </si>
  <si>
    <t xml:space="preserve">pleckstrin 2 [Source:HGNC Symbol;Acc:HGNC:19238]</t>
  </si>
  <si>
    <t xml:space="preserve">ENSG00000146094</t>
  </si>
  <si>
    <t xml:space="preserve">DOK3</t>
  </si>
  <si>
    <t xml:space="preserve">docking protein 3 [Source:HGNC Symbol;Acc:HGNC:24583]</t>
  </si>
  <si>
    <t xml:space="preserve">ENSG00000240891</t>
  </si>
  <si>
    <t xml:space="preserve">PLCXD2</t>
  </si>
  <si>
    <t xml:space="preserve">phosphatidylinositol specific phospholipase C X domain containing 2 [Source:HGNC Symbol;Acc:HGNC:26462]</t>
  </si>
  <si>
    <t xml:space="preserve">ENSG00000172572</t>
  </si>
  <si>
    <t xml:space="preserve">PDE3A</t>
  </si>
  <si>
    <t xml:space="preserve">phosphodiesterase 3A [Source:HGNC Symbol;Acc:HGNC:8778]</t>
  </si>
  <si>
    <t xml:space="preserve">ENSG00000173517</t>
  </si>
  <si>
    <t xml:space="preserve">PEAK1</t>
  </si>
  <si>
    <t xml:space="preserve">pseudopodium enriched atypical kinase 1 [Source:HGNC Symbol;Acc:HGNC:29431]</t>
  </si>
  <si>
    <t xml:space="preserve">ENSG00000260852</t>
  </si>
  <si>
    <t xml:space="preserve">FBXL19-AS1</t>
  </si>
  <si>
    <t xml:space="preserve">FBXL19 antisense RNA 1 [Source:HGNC Symbol;Acc:HGNC:27557]</t>
  </si>
  <si>
    <t xml:space="preserve">ENSG00000151835</t>
  </si>
  <si>
    <t xml:space="preserve">SACS</t>
  </si>
  <si>
    <t xml:space="preserve">sacsin molecular chaperone [Source:HGNC Symbol;Acc:HGNC:10519]</t>
  </si>
  <si>
    <t xml:space="preserve">ENSG00000198146</t>
  </si>
  <si>
    <t xml:space="preserve">ZNF770</t>
  </si>
  <si>
    <t xml:space="preserve">zinc finger protein 770 [Source:HGNC Symbol;Acc:HGNC:26061]</t>
  </si>
  <si>
    <t xml:space="preserve">ENSG00000134363</t>
  </si>
  <si>
    <t xml:space="preserve">FST</t>
  </si>
  <si>
    <t xml:space="preserve">follistatin [Source:HGNC Symbol;Acc:HGNC:3971]</t>
  </si>
  <si>
    <t xml:space="preserve">ENSG00000175893</t>
  </si>
  <si>
    <t xml:space="preserve">ZDHHC21</t>
  </si>
  <si>
    <t xml:space="preserve">zinc finger DHHC-type containing 21 [Source:HGNC Symbol;Acc:HGNC:20750]</t>
  </si>
  <si>
    <t xml:space="preserve">ENSG00000206535</t>
  </si>
  <si>
    <t xml:space="preserve">LNP1</t>
  </si>
  <si>
    <t xml:space="preserve">leukemia NUP98 fusion partner 1 [Source:HGNC Symbol;Acc:HGNC:28014]</t>
  </si>
  <si>
    <t xml:space="preserve">ENSG00000111490</t>
  </si>
  <si>
    <t xml:space="preserve">TBC1D30</t>
  </si>
  <si>
    <t xml:space="preserve">TBC1 domain family member 30 [Source:HGNC Symbol;Acc:HGNC:29164]</t>
  </si>
  <si>
    <t xml:space="preserve">ENSG00000081087</t>
  </si>
  <si>
    <t xml:space="preserve">OSTM1</t>
  </si>
  <si>
    <t xml:space="preserve">osteopetrosis associated transmembrane protein 1 [Source:HGNC Symbol;Acc:HGNC:21652]</t>
  </si>
  <si>
    <t xml:space="preserve">ENSG00000141655</t>
  </si>
  <si>
    <t xml:space="preserve">TNFRSF11A</t>
  </si>
  <si>
    <t xml:space="preserve">TNF receptor superfamily member 11a [Source:HGNC Symbol;Acc:HGNC:11908]</t>
  </si>
  <si>
    <t xml:space="preserve">ENSG00000130024</t>
  </si>
  <si>
    <t xml:space="preserve">PHF10</t>
  </si>
  <si>
    <t xml:space="preserve">PHD finger protein 10 [Source:HGNC Symbol;Acc:HGNC:18250]</t>
  </si>
  <si>
    <t xml:space="preserve">ENSG00000060749</t>
  </si>
  <si>
    <t xml:space="preserve">QSER1</t>
  </si>
  <si>
    <t xml:space="preserve">glutamine and serine rich 1 [Source:HGNC Symbol;Acc:HGNC:26154]</t>
  </si>
  <si>
    <t xml:space="preserve">ENSG00000064313</t>
  </si>
  <si>
    <t xml:space="preserve">TAF2</t>
  </si>
  <si>
    <t xml:space="preserve">TATA-box binding protein associated factor 2 [Source:HGNC Symbol;Acc:HGNC:11536]</t>
  </si>
  <si>
    <t xml:space="preserve">ENSG00000151012</t>
  </si>
  <si>
    <t xml:space="preserve">SLC7A11</t>
  </si>
  <si>
    <t xml:space="preserve">solute carrier family 7 member 11 [Source:HGNC Symbol;Acc:HGNC:11059]</t>
  </si>
  <si>
    <t xml:space="preserve">ENSG00000181027</t>
  </si>
  <si>
    <t xml:space="preserve">FKRP</t>
  </si>
  <si>
    <t xml:space="preserve">fukutin related protein [Source:HGNC Symbol;Acc:HGNC:17997]</t>
  </si>
  <si>
    <t xml:space="preserve">ENSG00000180787</t>
  </si>
  <si>
    <t xml:space="preserve">ZFP3</t>
  </si>
  <si>
    <t xml:space="preserve">ZFP3 zinc finger protein [Source:HGNC Symbol;Acc:HGNC:12861]</t>
  </si>
  <si>
    <t xml:space="preserve">ENSG00000197782</t>
  </si>
  <si>
    <t xml:space="preserve">ZNF780A</t>
  </si>
  <si>
    <t xml:space="preserve">zinc finger protein 780A [Source:HGNC Symbol;Acc:HGNC:27603]</t>
  </si>
  <si>
    <t xml:space="preserve">ENSG00000065526</t>
  </si>
  <si>
    <t xml:space="preserve">SPEN</t>
  </si>
  <si>
    <t xml:space="preserve">spen family transcriptional repressor [Source:HGNC Symbol;Acc:HGNC:17575]</t>
  </si>
  <si>
    <t xml:space="preserve">ENSG00000221817</t>
  </si>
  <si>
    <t xml:space="preserve">PPP3CB-AS1</t>
  </si>
  <si>
    <t xml:space="preserve">PPP3CB antisense RNA 1 (head to head) [Source:HGNC Symbol;Acc:HGNC:50750]</t>
  </si>
  <si>
    <t xml:space="preserve">ENSG00000065413</t>
  </si>
  <si>
    <t xml:space="preserve">ANKRD44</t>
  </si>
  <si>
    <t xml:space="preserve">ankyrin repeat domain 44 [Source:HGNC Symbol;Acc:HGNC:25259]</t>
  </si>
  <si>
    <t xml:space="preserve">ENSG00000118596</t>
  </si>
  <si>
    <t xml:space="preserve">SLC16A7</t>
  </si>
  <si>
    <t xml:space="preserve">solute carrier family 16 member 7 [Source:HGNC Symbol;Acc:HGNC:10928]</t>
  </si>
  <si>
    <t xml:space="preserve">ENSG00000103544</t>
  </si>
  <si>
    <t xml:space="preserve">VPS35L</t>
  </si>
  <si>
    <t xml:space="preserve">VPS35 endosomal protein sorting factor like [Source:HGNC Symbol;Acc:HGNC:24641]</t>
  </si>
  <si>
    <t xml:space="preserve">ENSG00000100523</t>
  </si>
  <si>
    <t xml:space="preserve">DDHD1</t>
  </si>
  <si>
    <t xml:space="preserve">DDHD domain containing 1 [Source:HGNC Symbol;Acc:HGNC:19714]</t>
  </si>
  <si>
    <t xml:space="preserve">ENSG00000138771</t>
  </si>
  <si>
    <t xml:space="preserve">SHROOM3</t>
  </si>
  <si>
    <t xml:space="preserve">shroom family member 3 [Source:HGNC Symbol;Acc:HGNC:30422]</t>
  </si>
  <si>
    <t xml:space="preserve">ENSG00000103064</t>
  </si>
  <si>
    <t xml:space="preserve">SLC7A6</t>
  </si>
  <si>
    <t xml:space="preserve">solute carrier family 7 member 6 [Source:HGNC Symbol;Acc:HGNC:11064]</t>
  </si>
  <si>
    <t xml:space="preserve">ENSG00000076770</t>
  </si>
  <si>
    <t xml:space="preserve">MBNL3</t>
  </si>
  <si>
    <t xml:space="preserve">muscleblind like splicing regulator 3 [Source:HGNC Symbol;Acc:HGNC:20564]</t>
  </si>
  <si>
    <t xml:space="preserve">ENSG00000172965</t>
  </si>
  <si>
    <t xml:space="preserve">MIR4435-2HG</t>
  </si>
  <si>
    <t xml:space="preserve">MIR4435-2 host gene [Source:HGNC Symbol;Acc:HGNC:35163]</t>
  </si>
  <si>
    <t xml:space="preserve">ENSG00000183853</t>
  </si>
  <si>
    <t xml:space="preserve">KIRREL1</t>
  </si>
  <si>
    <t xml:space="preserve">kirre like nephrin family adhesion molecule 1 [Source:HGNC Symbol;Acc:HGNC:15734]</t>
  </si>
  <si>
    <t xml:space="preserve">ENSG00000120129</t>
  </si>
  <si>
    <t xml:space="preserve">DUSP1</t>
  </si>
  <si>
    <t xml:space="preserve">dual specificity phosphatase 1 [Source:HGNC Symbol;Acc:HGNC:3064]</t>
  </si>
  <si>
    <t xml:space="preserve">ENSG00000072274</t>
  </si>
  <si>
    <t xml:space="preserve">TFRC</t>
  </si>
  <si>
    <t xml:space="preserve">transferrin receptor [Source:HGNC Symbol;Acc:HGNC:11763]</t>
  </si>
  <si>
    <t xml:space="preserve">ENSG00000141219</t>
  </si>
  <si>
    <t xml:space="preserve">C17orf80</t>
  </si>
  <si>
    <t xml:space="preserve">chromosome 17 open reading frame 80 [Source:HGNC Symbol;Acc:HGNC:29601]</t>
  </si>
  <si>
    <t xml:space="preserve">ENSG00000157693</t>
  </si>
  <si>
    <t xml:space="preserve">TMEM268</t>
  </si>
  <si>
    <t xml:space="preserve">transmembrane protein 268 [Source:HGNC Symbol;Acc:HGNC:24513]</t>
  </si>
  <si>
    <t xml:space="preserve">ENSG00000125686</t>
  </si>
  <si>
    <t xml:space="preserve">MED1</t>
  </si>
  <si>
    <t xml:space="preserve">mediator complex subunit 1 [Source:HGNC Symbol;Acc:HGNC:9234]</t>
  </si>
  <si>
    <t xml:space="preserve">ENSG00000130021</t>
  </si>
  <si>
    <t xml:space="preserve">PUDP</t>
  </si>
  <si>
    <t xml:space="preserve">pseudouridine 5'-phosphatase [Source:HGNC Symbol;Acc:HGNC:16818]</t>
  </si>
  <si>
    <t xml:space="preserve">ENSG00000072041</t>
  </si>
  <si>
    <t xml:space="preserve">SLC6A15</t>
  </si>
  <si>
    <t xml:space="preserve">solute carrier family 6 member 15 [Source:HGNC Symbol;Acc:HGNC:13621]</t>
  </si>
  <si>
    <t xml:space="preserve">ENSG00000164574</t>
  </si>
  <si>
    <t xml:space="preserve">GALNT10</t>
  </si>
  <si>
    <t xml:space="preserve">polypeptide N-acetylgalactosaminyltransferase 10 [Source:HGNC Symbol;Acc:HGNC:19873]</t>
  </si>
  <si>
    <t xml:space="preserve">ENSG00000122783</t>
  </si>
  <si>
    <t xml:space="preserve">CYREN</t>
  </si>
  <si>
    <t xml:space="preserve">cell cycle regulator of NHEJ [Source:HGNC Symbol;Acc:HGNC:22432]</t>
  </si>
  <si>
    <t xml:space="preserve">ENSG00000177606</t>
  </si>
  <si>
    <t xml:space="preserve">JUN</t>
  </si>
  <si>
    <t xml:space="preserve">Jun proto-oncogene, AP-1 transcription factor subunit [Source:HGNC Symbol;Acc:HGNC:6204]</t>
  </si>
  <si>
    <t xml:space="preserve">ENSG00000213079</t>
  </si>
  <si>
    <t xml:space="preserve">SCAF8</t>
  </si>
  <si>
    <t xml:space="preserve">SR-related CTD associated factor 8 [Source:HGNC Symbol;Acc:HGNC:20959]</t>
  </si>
  <si>
    <t xml:space="preserve">ENSG00000157554</t>
  </si>
  <si>
    <t xml:space="preserve">ERG</t>
  </si>
  <si>
    <t xml:space="preserve">ERG, ETS transcription factor [Source:HGNC Symbol;Acc:HGNC:3446]</t>
  </si>
  <si>
    <t xml:space="preserve">ENSG00000031081</t>
  </si>
  <si>
    <t xml:space="preserve">ARHGAP31</t>
  </si>
  <si>
    <t xml:space="preserve">Rho GTPase activating protein 31 [Source:HGNC Symbol;Acc:HGNC:29216]</t>
  </si>
  <si>
    <t xml:space="preserve">ENSG00000085491</t>
  </si>
  <si>
    <t xml:space="preserve">SLC25A24</t>
  </si>
  <si>
    <t xml:space="preserve">solute carrier family 25 member 24 [Source:HGNC Symbol;Acc:HGNC:20662]</t>
  </si>
  <si>
    <t xml:space="preserve">ENSG00000124813</t>
  </si>
  <si>
    <t xml:space="preserve">RUNX2</t>
  </si>
  <si>
    <t xml:space="preserve">runt related transcription factor 2 [Source:HGNC Symbol;Acc:HGNC:10472]</t>
  </si>
  <si>
    <t xml:space="preserve">ENSG00000102452</t>
  </si>
  <si>
    <t xml:space="preserve">NALCN</t>
  </si>
  <si>
    <t xml:space="preserve">sodium leak channel, non-selective [Source:HGNC Symbol;Acc:HGNC:19082]</t>
  </si>
  <si>
    <t xml:space="preserve">ENSG00000115963</t>
  </si>
  <si>
    <t xml:space="preserve">RND3</t>
  </si>
  <si>
    <t xml:space="preserve">Rho family GTPase 3 [Source:HGNC Symbol;Acc:HGNC:671]</t>
  </si>
  <si>
    <t xml:space="preserve">ENSG00000145675</t>
  </si>
  <si>
    <t xml:space="preserve">PIK3R1</t>
  </si>
  <si>
    <t xml:space="preserve">phosphoinositide-3-kinase regulatory subunit 1 [Source:HGNC Symbol;Acc:HGNC:8979]</t>
  </si>
  <si>
    <t xml:space="preserve">ENSG00000197614</t>
  </si>
  <si>
    <t xml:space="preserve">MFAP5</t>
  </si>
  <si>
    <t xml:space="preserve">microfibril associated protein 5 [Source:HGNC Symbol;Acc:HGNC:29673]</t>
  </si>
  <si>
    <t xml:space="preserve">ENSG00000067141</t>
  </si>
  <si>
    <t xml:space="preserve">NEO1</t>
  </si>
  <si>
    <t xml:space="preserve">neogenin 1 [Source:HGNC Symbol;Acc:HGNC:7754]</t>
  </si>
  <si>
    <t xml:space="preserve">ENSG00000197081</t>
  </si>
  <si>
    <t xml:space="preserve">IGF2R</t>
  </si>
  <si>
    <t xml:space="preserve">insulin like growth factor 2 receptor [Source:HGNC Symbol;Acc:HGNC:5467]</t>
  </si>
  <si>
    <t xml:space="preserve">ENSG00000144724</t>
  </si>
  <si>
    <t xml:space="preserve">PTPRG</t>
  </si>
  <si>
    <t xml:space="preserve">protein tyrosine phosphatase, receptor type G [Source:HGNC Symbol;Acc:HGNC:9671]</t>
  </si>
  <si>
    <t xml:space="preserve">ENSG00000197935</t>
  </si>
  <si>
    <t xml:space="preserve">ZNF311</t>
  </si>
  <si>
    <t xml:space="preserve">zinc finger protein 311 [Source:HGNC Symbol;Acc:HGNC:13847]</t>
  </si>
  <si>
    <t xml:space="preserve">ENSG00000180537</t>
  </si>
  <si>
    <t xml:space="preserve">RNF182</t>
  </si>
  <si>
    <t xml:space="preserve">ring finger protein 182 [Source:HGNC Symbol;Acc:HGNC:28522]</t>
  </si>
  <si>
    <t xml:space="preserve">ENSG00000135362</t>
  </si>
  <si>
    <t xml:space="preserve">PRR5L</t>
  </si>
  <si>
    <t xml:space="preserve">proline rich 5 like [Source:HGNC Symbol;Acc:HGNC:25878]</t>
  </si>
  <si>
    <t xml:space="preserve">ENSG00000168143</t>
  </si>
  <si>
    <t xml:space="preserve">FAM83B</t>
  </si>
  <si>
    <t xml:space="preserve">family with sequence similarity 83 member B [Source:HGNC Symbol;Acc:HGNC:21357]</t>
  </si>
  <si>
    <t xml:space="preserve">ENSG00000171365</t>
  </si>
  <si>
    <t xml:space="preserve">CLCN5</t>
  </si>
  <si>
    <t xml:space="preserve">chloride voltage-gated channel 5 [Source:HGNC Symbol;Acc:HGNC:2023]</t>
  </si>
  <si>
    <t xml:space="preserve">ENSG00000140948</t>
  </si>
  <si>
    <t xml:space="preserve">ZCCHC14</t>
  </si>
  <si>
    <t xml:space="preserve">zinc finger CCHC-type containing 14 [Source:HGNC Symbol;Acc:HGNC:24134]</t>
  </si>
  <si>
    <t xml:space="preserve">ENSG00000162407</t>
  </si>
  <si>
    <t xml:space="preserve">PLPP3</t>
  </si>
  <si>
    <t xml:space="preserve">phospholipid phosphatase 3 [Source:HGNC Symbol;Acc:HGNC:9229]</t>
  </si>
  <si>
    <t xml:space="preserve">ENSG00000253598</t>
  </si>
  <si>
    <t xml:space="preserve">SLC10A5</t>
  </si>
  <si>
    <t xml:space="preserve">solute carrier family 10 member 5 [Source:HGNC Symbol;Acc:HGNC:22981]</t>
  </si>
  <si>
    <t xml:space="preserve">ENSG00000158483</t>
  </si>
  <si>
    <t xml:space="preserve">FAM86C1</t>
  </si>
  <si>
    <t xml:space="preserve">family with sequence similarity 86 member C1 [Source:HGNC Symbol;Acc:HGNC:25561]</t>
  </si>
  <si>
    <t xml:space="preserve">ENSG00000172380</t>
  </si>
  <si>
    <t xml:space="preserve">GNG12</t>
  </si>
  <si>
    <t xml:space="preserve">G protein subunit gamma 12 [Source:HGNC Symbol;Acc:HGNC:19663]</t>
  </si>
  <si>
    <t xml:space="preserve">ENSG00000170396</t>
  </si>
  <si>
    <t xml:space="preserve">ZNF804A</t>
  </si>
  <si>
    <t xml:space="preserve">zinc finger protein 804A [Source:HGNC Symbol;Acc:HGNC:21711]</t>
  </si>
  <si>
    <t xml:space="preserve">ENSG00000128573</t>
  </si>
  <si>
    <t xml:space="preserve">FOXP2</t>
  </si>
  <si>
    <t xml:space="preserve">forkhead box P2 [Source:HGNC Symbol;Acc:HGNC:13875]</t>
  </si>
  <si>
    <t xml:space="preserve">ENSG00000007237</t>
  </si>
  <si>
    <t xml:space="preserve">GAS7</t>
  </si>
  <si>
    <t xml:space="preserve">growth arrest specific 7 [Source:HGNC Symbol;Acc:HGNC:4169]</t>
  </si>
  <si>
    <t xml:space="preserve">ENSG00000154822</t>
  </si>
  <si>
    <t xml:space="preserve">PLCL2</t>
  </si>
  <si>
    <t xml:space="preserve">phospholipase C like 2 [Source:HGNC Symbol;Acc:HGNC:9064]</t>
  </si>
  <si>
    <t xml:space="preserve">ENSG00000158079</t>
  </si>
  <si>
    <t xml:space="preserve">PTPDC1</t>
  </si>
  <si>
    <t xml:space="preserve">protein tyrosine phosphatase domain containing 1 [Source:HGNC Symbol;Acc:HGNC:30184]</t>
  </si>
  <si>
    <t xml:space="preserve">ENSG00000078177</t>
  </si>
  <si>
    <t xml:space="preserve">N4BP2</t>
  </si>
  <si>
    <t xml:space="preserve">NEDD4 binding protein 2 [Source:HGNC Symbol;Acc:HGNC:29851]</t>
  </si>
  <si>
    <t xml:space="preserve">ENSG00000235374</t>
  </si>
  <si>
    <t xml:space="preserve">SSR4P1</t>
  </si>
  <si>
    <t xml:space="preserve">signal sequence receptor subunit 4 pseudogene 1 [Source:HGNC Symbol;Acc:HGNC:23131]</t>
  </si>
  <si>
    <t xml:space="preserve">ENSG00000139514</t>
  </si>
  <si>
    <t xml:space="preserve">SLC7A1</t>
  </si>
  <si>
    <t xml:space="preserve">solute carrier family 7 member 1 [Source:HGNC Symbol;Acc:HGNC:11057]</t>
  </si>
  <si>
    <t xml:space="preserve">ENSG00000171084</t>
  </si>
  <si>
    <t xml:space="preserve">FAM86JP</t>
  </si>
  <si>
    <t xml:space="preserve">family with sequence similarity 86 member J, pseudogene [Source:HGNC Symbol;Acc:HGNC:44097]</t>
  </si>
  <si>
    <t xml:space="preserve">ENSG00000142396</t>
  </si>
  <si>
    <t xml:space="preserve">ERVK3-1</t>
  </si>
  <si>
    <t xml:space="preserve">endogenous retrovirus group K3 member 1 [Source:HGNC Symbol;Acc:HGNC:30466]</t>
  </si>
  <si>
    <t xml:space="preserve">ENSG00000167216</t>
  </si>
  <si>
    <t xml:space="preserve">KATNAL2</t>
  </si>
  <si>
    <t xml:space="preserve">katanin catalytic subunit A1 like 2 [Source:HGNC Symbol;Acc:HGNC:25387]</t>
  </si>
  <si>
    <t xml:space="preserve">ENSG00000204147</t>
  </si>
  <si>
    <t xml:space="preserve">ASAH2B</t>
  </si>
  <si>
    <t xml:space="preserve">N-acylsphingosine amidohydrolase 2B [Source:HGNC Symbol;Acc:HGNC:23456]</t>
  </si>
  <si>
    <t xml:space="preserve">ENSG00000111859</t>
  </si>
  <si>
    <t xml:space="preserve">NEDD9</t>
  </si>
  <si>
    <t xml:space="preserve">neural precursor cell expressed, developmentally down-regulated 9 [Source:HGNC Symbol;Acc:HGNC:7733]</t>
  </si>
  <si>
    <t xml:space="preserve">ENSG00000158715</t>
  </si>
  <si>
    <t xml:space="preserve">SLC45A3</t>
  </si>
  <si>
    <t xml:space="preserve">solute carrier family 45 member 3 [Source:HGNC Symbol;Acc:HGNC:8642]</t>
  </si>
  <si>
    <t xml:space="preserve">ENSG00000184792</t>
  </si>
  <si>
    <t xml:space="preserve">OSBP2</t>
  </si>
  <si>
    <t xml:space="preserve">oxysterol binding protein 2 [Source:HGNC Symbol;Acc:HGNC:8504]</t>
  </si>
  <si>
    <t xml:space="preserve">ENSG00000196793</t>
  </si>
  <si>
    <t xml:space="preserve">ZNF239</t>
  </si>
  <si>
    <t xml:space="preserve">zinc finger protein 239 [Source:HGNC Symbol;Acc:HGNC:13031]</t>
  </si>
  <si>
    <t xml:space="preserve">ENSG00000005339</t>
  </si>
  <si>
    <t xml:space="preserve">CREBBP</t>
  </si>
  <si>
    <t xml:space="preserve">CREB binding protein [Source:HGNC Symbol;Acc:HGNC:2348]</t>
  </si>
  <si>
    <t xml:space="preserve">ENSG00000246985</t>
  </si>
  <si>
    <t xml:space="preserve">SOCS2-AS1</t>
  </si>
  <si>
    <t xml:space="preserve">SOCS2 antisense RNA 1 [Source:HGNC Symbol;Acc:HGNC:27054]</t>
  </si>
  <si>
    <t xml:space="preserve">ENSG00000150764</t>
  </si>
  <si>
    <t xml:space="preserve">DIXDC1</t>
  </si>
  <si>
    <t xml:space="preserve">DIX domain containing 1 [Source:HGNC Symbol;Acc:HGNC:23695]</t>
  </si>
  <si>
    <t xml:space="preserve">ENSG00000095951</t>
  </si>
  <si>
    <t xml:space="preserve">HIVEP1</t>
  </si>
  <si>
    <t xml:space="preserve">human immunodeficiency virus type I enhancer binding protein 1 [Source:HGNC Symbol;Acc:HGNC:4920]</t>
  </si>
  <si>
    <t xml:space="preserve">ENSG00000185518</t>
  </si>
  <si>
    <t xml:space="preserve">SV2B</t>
  </si>
  <si>
    <t xml:space="preserve">synaptic vesicle glycoprotein 2B [Source:HGNC Symbol;Acc:HGNC:16874]</t>
  </si>
  <si>
    <t xml:space="preserve">ENSG00000235109</t>
  </si>
  <si>
    <t xml:space="preserve">ZSCAN31</t>
  </si>
  <si>
    <t xml:space="preserve">zinc finger and SCAN domain containing 31 [Source:HGNC Symbol;Acc:HGNC:14097]</t>
  </si>
  <si>
    <t xml:space="preserve">ENSG00000090612</t>
  </si>
  <si>
    <t xml:space="preserve">ZNF268</t>
  </si>
  <si>
    <t xml:space="preserve">zinc finger protein 268 [Source:HGNC Symbol;Acc:HGNC:13061]</t>
  </si>
  <si>
    <t xml:space="preserve">ENSG00000178209</t>
  </si>
  <si>
    <t xml:space="preserve">PLEC</t>
  </si>
  <si>
    <t xml:space="preserve">plectin [Source:HGNC Symbol;Acc:HGNC:9069]</t>
  </si>
  <si>
    <t xml:space="preserve">ENSG00000133401</t>
  </si>
  <si>
    <t xml:space="preserve">PDZD2</t>
  </si>
  <si>
    <t xml:space="preserve">PDZ domain containing 2 [Source:HGNC Symbol;Acc:HGNC:18486]</t>
  </si>
  <si>
    <t xml:space="preserve">ENSG00000120800</t>
  </si>
  <si>
    <t xml:space="preserve">UTP20</t>
  </si>
  <si>
    <t xml:space="preserve">UTP20, small subunit processome component [Source:HGNC Symbol;Acc:HGNC:17897]</t>
  </si>
  <si>
    <t xml:space="preserve">ENSG00000170921</t>
  </si>
  <si>
    <t xml:space="preserve">TANC2</t>
  </si>
  <si>
    <t xml:space="preserve">tetratricopeptide repeat, ankyrin repeat and coiled-coil containing 2 [Source:HGNC Symbol;Acc:HGNC:30212]</t>
  </si>
  <si>
    <t xml:space="preserve">ENSG00000164318</t>
  </si>
  <si>
    <t xml:space="preserve">EGFLAM</t>
  </si>
  <si>
    <t xml:space="preserve">EGF like, fibronectin type III and laminin G domains [Source:HGNC Symbol;Acc:HGNC:26810]</t>
  </si>
  <si>
    <t xml:space="preserve">ENSG00000105429</t>
  </si>
  <si>
    <t xml:space="preserve">MEGF8</t>
  </si>
  <si>
    <t xml:space="preserve">multiple EGF like domains 8 [Source:HGNC Symbol;Acc:HGNC:3233]</t>
  </si>
  <si>
    <t xml:space="preserve">ENSG00000162913</t>
  </si>
  <si>
    <t xml:space="preserve">OBSCN-AS1</t>
  </si>
  <si>
    <t xml:space="preserve">OBSCN antisense RNA 1 [Source:HGNC Symbol;Acc:HGNC:32047]</t>
  </si>
  <si>
    <t xml:space="preserve">ENSG00000135913</t>
  </si>
  <si>
    <t xml:space="preserve">USP37</t>
  </si>
  <si>
    <t xml:space="preserve">ubiquitin specific peptidase 37 [Source:HGNC Symbol;Acc:HGNC:20063]</t>
  </si>
  <si>
    <t xml:space="preserve">ENSG00000178409</t>
  </si>
  <si>
    <t xml:space="preserve">BEND3</t>
  </si>
  <si>
    <t xml:space="preserve">BEN domain containing 3 [Source:HGNC Symbol;Acc:HGNC:23040]</t>
  </si>
  <si>
    <t xml:space="preserve">ENSG00000132837</t>
  </si>
  <si>
    <t xml:space="preserve">DMGDH</t>
  </si>
  <si>
    <t xml:space="preserve">dimethylglycine dehydrogenase [Source:HGNC Symbol;Acc:HGNC:24475]</t>
  </si>
  <si>
    <t xml:space="preserve">ENSG00000198018</t>
  </si>
  <si>
    <t xml:space="preserve">ENTPD7</t>
  </si>
  <si>
    <t xml:space="preserve">ectonucleoside triphosphate diphosphohydrolase 7 [Source:HGNC Symbol;Acc:HGNC:19745]</t>
  </si>
  <si>
    <t xml:space="preserve">ENSG00000113522</t>
  </si>
  <si>
    <t xml:space="preserve">RAD50</t>
  </si>
  <si>
    <t xml:space="preserve">RAD50 double strand break repair protein [Source:HGNC Symbol;Acc:HGNC:9816]</t>
  </si>
  <si>
    <t xml:space="preserve">ENSG00000234494</t>
  </si>
  <si>
    <t xml:space="preserve">SP2-AS1</t>
  </si>
  <si>
    <t xml:space="preserve">SP2 antisense RNA 1 [Source:HGNC Symbol;Acc:HGNC:51341]</t>
  </si>
  <si>
    <t xml:space="preserve">ENSG00000109265</t>
  </si>
  <si>
    <t xml:space="preserve">KIAA1211</t>
  </si>
  <si>
    <t xml:space="preserve">KIAA1211 [Source:HGNC Symbol;Acc:HGNC:29219]</t>
  </si>
  <si>
    <t xml:space="preserve">ENSG00000169330</t>
  </si>
  <si>
    <t xml:space="preserve">KIAA1024</t>
  </si>
  <si>
    <t xml:space="preserve">KIAA1024 [Source:HGNC Symbol;Acc:HGNC:29172]</t>
  </si>
  <si>
    <t xml:space="preserve">ENSG00000143322</t>
  </si>
  <si>
    <t xml:space="preserve">ABL2</t>
  </si>
  <si>
    <t xml:space="preserve">ABL proto-oncogene 2, non-receptor tyrosine kinase [Source:HGNC Symbol;Acc:HGNC:77]</t>
  </si>
  <si>
    <t xml:space="preserve">ENSG00000111145</t>
  </si>
  <si>
    <t xml:space="preserve">ELK3</t>
  </si>
  <si>
    <t xml:space="preserve">ELK3, ETS transcription factor [Source:HGNC Symbol;Acc:HGNC:3325]</t>
  </si>
  <si>
    <t xml:space="preserve">ENSG00000113594</t>
  </si>
  <si>
    <t xml:space="preserve">LIFR</t>
  </si>
  <si>
    <t xml:space="preserve">LIF receptor alpha [Source:HGNC Symbol;Acc:HGNC:6597]</t>
  </si>
  <si>
    <t xml:space="preserve">ENSG00000115758</t>
  </si>
  <si>
    <t xml:space="preserve">ODC1</t>
  </si>
  <si>
    <t xml:space="preserve">ornithine decarboxylase 1 [Source:HGNC Symbol;Acc:HGNC:8109]</t>
  </si>
  <si>
    <t xml:space="preserve">ENSG00000166415</t>
  </si>
  <si>
    <t xml:space="preserve">WDR72</t>
  </si>
  <si>
    <t xml:space="preserve">WD repeat domain 72 [Source:HGNC Symbol;Acc:HGNC:26790]</t>
  </si>
  <si>
    <t xml:space="preserve">ENSG00000231074</t>
  </si>
  <si>
    <t xml:space="preserve">HCG18</t>
  </si>
  <si>
    <t xml:space="preserve">HLA complex group 18 [Source:HGNC Symbol;Acc:HGNC:31337]</t>
  </si>
  <si>
    <t xml:space="preserve">ENSG00000136826</t>
  </si>
  <si>
    <t xml:space="preserve">KLF4</t>
  </si>
  <si>
    <t xml:space="preserve">Kruppel like factor 4 [Source:HGNC Symbol;Acc:HGNC:6348]</t>
  </si>
  <si>
    <t xml:space="preserve">ENSG00000113742</t>
  </si>
  <si>
    <t xml:space="preserve">CPEB4</t>
  </si>
  <si>
    <t xml:space="preserve">cytoplasmic polyadenylation element binding protein 4 [Source:HGNC Symbol;Acc:HGNC:21747]</t>
  </si>
  <si>
    <t xml:space="preserve">ENSG00000215386</t>
  </si>
  <si>
    <t xml:space="preserve">MIR99AHG</t>
  </si>
  <si>
    <t xml:space="preserve">mir-99a-let-7c cluster host gene [Source:HGNC Symbol;Acc:HGNC:1274]</t>
  </si>
  <si>
    <t xml:space="preserve">ENSG00000243896</t>
  </si>
  <si>
    <t xml:space="preserve">OR2A7</t>
  </si>
  <si>
    <t xml:space="preserve">olfactory receptor family 2 subfamily A member 7 [Source:HGNC Symbol;Acc:HGNC:8234]</t>
  </si>
  <si>
    <t xml:space="preserve">ENSG00000169554</t>
  </si>
  <si>
    <t xml:space="preserve">ZEB2</t>
  </si>
  <si>
    <t xml:space="preserve">zinc finger E-box binding homeobox 2 [Source:HGNC Symbol;Acc:HGNC:14881]</t>
  </si>
  <si>
    <t xml:space="preserve">ENSG00000143384</t>
  </si>
  <si>
    <t xml:space="preserve">MCL1</t>
  </si>
  <si>
    <t xml:space="preserve">MCL1, BCL2 family apoptosis regulator [Source:HGNC Symbol;Acc:HGNC:6943]</t>
  </si>
  <si>
    <t xml:space="preserve">ENSG00000144824</t>
  </si>
  <si>
    <t xml:space="preserve">PHLDB2</t>
  </si>
  <si>
    <t xml:space="preserve">pleckstrin homology like domain family B member 2 [Source:HGNC Symbol;Acc:HGNC:29573]</t>
  </si>
  <si>
    <t xml:space="preserve">ENSG00000225968</t>
  </si>
  <si>
    <t xml:space="preserve">ELFN1</t>
  </si>
  <si>
    <t xml:space="preserve">extracellular leucine rich repeat and fibronectin type III domain containing 1 [Source:HGNC Symbol;Acc:HGNC:33154]</t>
  </si>
  <si>
    <t xml:space="preserve">ENSG00000116675</t>
  </si>
  <si>
    <t xml:space="preserve">DNAJC6</t>
  </si>
  <si>
    <t xml:space="preserve">DnaJ heat shock protein family (Hsp40) member C6 [Source:HGNC Symbol;Acc:HGNC:15469]</t>
  </si>
  <si>
    <t xml:space="preserve">ENSG00000101680</t>
  </si>
  <si>
    <t xml:space="preserve">LAMA1</t>
  </si>
  <si>
    <t xml:space="preserve">laminin subunit alpha 1 [Source:HGNC Symbol;Acc:HGNC:6481]</t>
  </si>
  <si>
    <t xml:space="preserve">ENSG00000142627</t>
  </si>
  <si>
    <t xml:space="preserve">EPHA2</t>
  </si>
  <si>
    <t xml:space="preserve">EPH receptor A2 [Source:HGNC Symbol;Acc:HGNC:3386]</t>
  </si>
  <si>
    <t xml:space="preserve">ENSG00000135540</t>
  </si>
  <si>
    <t xml:space="preserve">NHSL1</t>
  </si>
  <si>
    <t xml:space="preserve">NHS like 1 [Source:HGNC Symbol;Acc:HGNC:21021]</t>
  </si>
  <si>
    <t xml:space="preserve">ENSG00000141639</t>
  </si>
  <si>
    <t xml:space="preserve">MAPK4</t>
  </si>
  <si>
    <t xml:space="preserve">mitogen-activated protein kinase 4 [Source:HGNC Symbol;Acc:HGNC:6878]</t>
  </si>
  <si>
    <t xml:space="preserve">ENSG00000100221</t>
  </si>
  <si>
    <t xml:space="preserve">JOSD1</t>
  </si>
  <si>
    <t xml:space="preserve">Josephin domain containing 1 [Source:HGNC Symbol;Acc:HGNC:28953]</t>
  </si>
  <si>
    <t xml:space="preserve">ENSG00000248690</t>
  </si>
  <si>
    <t xml:space="preserve">HAS2-AS1</t>
  </si>
  <si>
    <t xml:space="preserve">HAS2 antisense RNA 1 [Source:HGNC Symbol;Acc:HGNC:34340]</t>
  </si>
  <si>
    <t xml:space="preserve">ENSG00000037749</t>
  </si>
  <si>
    <t xml:space="preserve">MFAP3</t>
  </si>
  <si>
    <t xml:space="preserve">microfibril associated protein 3 [Source:HGNC Symbol;Acc:HGNC:7034]</t>
  </si>
  <si>
    <t xml:space="preserve">ENSG00000144468</t>
  </si>
  <si>
    <t xml:space="preserve">RHBDD1</t>
  </si>
  <si>
    <t xml:space="preserve">rhomboid domain containing 1 [Source:HGNC Symbol;Acc:HGNC:23081]</t>
  </si>
  <si>
    <t xml:space="preserve">ENSG00000227258</t>
  </si>
  <si>
    <t xml:space="preserve">SMIM2-AS1</t>
  </si>
  <si>
    <t xml:space="preserve">SMIM2 antisense RNA 1 [Source:HGNC Symbol;Acc:HGNC:42674]</t>
  </si>
  <si>
    <t xml:space="preserve">ENSG00000131018</t>
  </si>
  <si>
    <t xml:space="preserve">SYNE1</t>
  </si>
  <si>
    <t xml:space="preserve">spectrin repeat containing nuclear envelope protein 1 [Source:HGNC Symbol;Acc:HGNC:17089]</t>
  </si>
  <si>
    <t xml:space="preserve">ENSG00000198947</t>
  </si>
  <si>
    <t xml:space="preserve">DMD</t>
  </si>
  <si>
    <t xml:space="preserve">dystrophin [Source:HGNC Symbol;Acc:HGNC:2928]</t>
  </si>
  <si>
    <t xml:space="preserve">ENSG00000029153</t>
  </si>
  <si>
    <t xml:space="preserve">ARNTL2</t>
  </si>
  <si>
    <t xml:space="preserve">aryl hydrocarbon receptor nuclear translocator like 2 [Source:HGNC Symbol;Acc:HGNC:18984]</t>
  </si>
  <si>
    <t xml:space="preserve">ENSG00000247626</t>
  </si>
  <si>
    <t xml:space="preserve">MARS2</t>
  </si>
  <si>
    <t xml:space="preserve">methionyl-tRNA synthetase 2, mitochondrial [Source:HGNC Symbol;Acc:HGNC:25133]</t>
  </si>
  <si>
    <t xml:space="preserve">ENSG00000113448</t>
  </si>
  <si>
    <t xml:space="preserve">PDE4D</t>
  </si>
  <si>
    <t xml:space="preserve">phosphodiesterase 4D [Source:HGNC Symbol;Acc:HGNC:8783]</t>
  </si>
  <si>
    <t xml:space="preserve">ENSG00000186487</t>
  </si>
  <si>
    <t xml:space="preserve">MYT1L</t>
  </si>
  <si>
    <t xml:space="preserve">myelin transcription factor 1 like [Source:HGNC Symbol;Acc:HGNC:7623]</t>
  </si>
  <si>
    <t xml:space="preserve">ENSG00000272150</t>
  </si>
  <si>
    <t xml:space="preserve">NBPF25P</t>
  </si>
  <si>
    <t xml:space="preserve">NBPF member 25, pseudogene [Source:HGNC Symbol;Acc:HGNC:45046]</t>
  </si>
  <si>
    <t xml:space="preserve">ENSG00000150756</t>
  </si>
  <si>
    <t xml:space="preserve">FAM173B</t>
  </si>
  <si>
    <t xml:space="preserve">family with sequence similarity 173 member B [Source:HGNC Symbol;Acc:HGNC:27029]</t>
  </si>
  <si>
    <t xml:space="preserve">ENSG00000100393</t>
  </si>
  <si>
    <t xml:space="preserve">EP300</t>
  </si>
  <si>
    <t xml:space="preserve">E1A binding protein p300 [Source:HGNC Symbol;Acc:HGNC:3373]</t>
  </si>
  <si>
    <t xml:space="preserve">ENSG00000182263</t>
  </si>
  <si>
    <t xml:space="preserve">FIGN</t>
  </si>
  <si>
    <t xml:space="preserve">fidgetin, microtubule severing factor [Source:HGNC Symbol;Acc:HGNC:13285]</t>
  </si>
  <si>
    <t xml:space="preserve">ENSG00000249641</t>
  </si>
  <si>
    <t xml:space="preserve">HOXC13-AS</t>
  </si>
  <si>
    <t xml:space="preserve">HOXC13 antisense RNA [Source:HGNC Symbol;Acc:HGNC:43753]</t>
  </si>
  <si>
    <t xml:space="preserve">ENSG00000101188</t>
  </si>
  <si>
    <t xml:space="preserve">NTSR1</t>
  </si>
  <si>
    <t xml:space="preserve">neurotensin receptor 1 [Source:HGNC Symbol;Acc:HGNC:8039]</t>
  </si>
  <si>
    <t xml:space="preserve">ENSG00000198948</t>
  </si>
  <si>
    <t xml:space="preserve">MFAP3L</t>
  </si>
  <si>
    <t xml:space="preserve">microfibril associated protein 3 like [Source:HGNC Symbol;Acc:HGNC:29083]</t>
  </si>
  <si>
    <t xml:space="preserve">ENSG00000117226</t>
  </si>
  <si>
    <t xml:space="preserve">GBP3</t>
  </si>
  <si>
    <t xml:space="preserve">guanylate binding protein 3 [Source:HGNC Symbol;Acc:HGNC:4184]</t>
  </si>
  <si>
    <t xml:space="preserve">ENSG00000159905</t>
  </si>
  <si>
    <t xml:space="preserve">ZNF221</t>
  </si>
  <si>
    <t xml:space="preserve">zinc finger protein 221 [Source:HGNC Symbol;Acc:HGNC:13014]</t>
  </si>
  <si>
    <t xml:space="preserve">ENSG00000189423</t>
  </si>
  <si>
    <t xml:space="preserve">USP32P3</t>
  </si>
  <si>
    <t xml:space="preserve">ubiquitin specific peptidase 32 pseudogene 3 [Source:HGNC Symbol;Acc:HGNC:43576]</t>
  </si>
  <si>
    <t xml:space="preserve">ENSG00000205730</t>
  </si>
  <si>
    <t xml:space="preserve">ITPRIPL2</t>
  </si>
  <si>
    <t xml:space="preserve">ITPRIP like 2 [Source:HGNC Symbol;Acc:HGNC:27257]</t>
  </si>
  <si>
    <t xml:space="preserve">ENSG00000109756</t>
  </si>
  <si>
    <t xml:space="preserve">RAPGEF2</t>
  </si>
  <si>
    <t xml:space="preserve">Rap guanine nucleotide exchange factor 2 [Source:HGNC Symbol;Acc:HGNC:16854]</t>
  </si>
  <si>
    <t xml:space="preserve">ENSG00000198205</t>
  </si>
  <si>
    <t xml:space="preserve">ZXDA</t>
  </si>
  <si>
    <t xml:space="preserve">zinc finger X-linked duplicated A [Source:HGNC Symbol;Acc:HGNC:13198]</t>
  </si>
  <si>
    <t xml:space="preserve">ENSG00000120875</t>
  </si>
  <si>
    <t xml:space="preserve">DUSP4</t>
  </si>
  <si>
    <t xml:space="preserve">dual specificity phosphatase 4 [Source:HGNC Symbol;Acc:HGNC:3070]</t>
  </si>
  <si>
    <t xml:space="preserve">ENSG00000138944</t>
  </si>
  <si>
    <t xml:space="preserve">SHISAL1</t>
  </si>
  <si>
    <t xml:space="preserve">shisa like 1 [Source:HGNC Symbol;Acc:HGNC:29335]</t>
  </si>
  <si>
    <t xml:space="preserve">ENSG00000224966</t>
  </si>
  <si>
    <t xml:space="preserve">TBC1D3P6</t>
  </si>
  <si>
    <t xml:space="preserve">TBC1 domain family member 3 pseudogene 6 [Source:HGNC Symbol;Acc:HGNC:43568]</t>
  </si>
  <si>
    <t xml:space="preserve">ENSG00000253540</t>
  </si>
  <si>
    <t xml:space="preserve">FAM86HP</t>
  </si>
  <si>
    <t xml:space="preserve">family with sequence similarity 86 member H, pseudogene [Source:HGNC Symbol;Acc:HGNC:42359]</t>
  </si>
  <si>
    <t xml:space="preserve">ENSG00000138738</t>
  </si>
  <si>
    <t xml:space="preserve">PRDM5</t>
  </si>
  <si>
    <t xml:space="preserve">PR/SET domain 5 [Source:HGNC Symbol;Acc:HGNC:9349]</t>
  </si>
  <si>
    <t xml:space="preserve">ENSG00000130119</t>
  </si>
  <si>
    <t xml:space="preserve">GNL3L</t>
  </si>
  <si>
    <t xml:space="preserve">G protein nucleolar 3 like [Source:HGNC Symbol;Acc:HGNC:25553]</t>
  </si>
  <si>
    <t xml:space="preserve">ENSG00000172915</t>
  </si>
  <si>
    <t xml:space="preserve">NBEA</t>
  </si>
  <si>
    <t xml:space="preserve">neurobeachin [Source:HGNC Symbol;Acc:HGNC:7648]</t>
  </si>
  <si>
    <t xml:space="preserve">ENSG00000209482</t>
  </si>
  <si>
    <t xml:space="preserve">SNORD83A</t>
  </si>
  <si>
    <t xml:space="preserve">small nucleolar RNA, C/D box 83A [Source:HGNC Symbol;Acc:HGNC:17131]</t>
  </si>
  <si>
    <t xml:space="preserve">ENSG00000260458</t>
  </si>
  <si>
    <t xml:space="preserve">KCNJ18</t>
  </si>
  <si>
    <t xml:space="preserve">potassium voltage-gated channel subfamily J member 18 [Source:HGNC Symbol;Acc:HGNC:39080]</t>
  </si>
  <si>
    <t xml:space="preserve">ENSG00000136231</t>
  </si>
  <si>
    <t xml:space="preserve">IGF2BP3</t>
  </si>
  <si>
    <t xml:space="preserve">insulin like growth factor 2 mRNA binding protein 3 [Source:HGNC Symbol;Acc:HGNC:28868]</t>
  </si>
  <si>
    <t xml:space="preserve">ENSG00000169047</t>
  </si>
  <si>
    <t xml:space="preserve">IRS1</t>
  </si>
  <si>
    <t xml:space="preserve">insulin receptor substrate 1 [Source:HGNC Symbol;Acc:HGNC:6125]</t>
  </si>
  <si>
    <t xml:space="preserve">ENSG00000168016</t>
  </si>
  <si>
    <t xml:space="preserve">TRANK1</t>
  </si>
  <si>
    <t xml:space="preserve">tetratricopeptide repeat and ankyrin repeat containing 1 [Source:HGNC Symbol;Acc:HGNC:29011]</t>
  </si>
  <si>
    <t xml:space="preserve">ENSG00000168806</t>
  </si>
  <si>
    <t xml:space="preserve">LCMT2</t>
  </si>
  <si>
    <t xml:space="preserve">leucine carboxyl methyltransferase 2 [Source:HGNC Symbol;Acc:HGNC:17558]</t>
  </si>
  <si>
    <t xml:space="preserve">ENSG00000197714</t>
  </si>
  <si>
    <t xml:space="preserve">ZNF460</t>
  </si>
  <si>
    <t xml:space="preserve">zinc finger protein 460 [Source:HGNC Symbol;Acc:HGNC:21628]</t>
  </si>
  <si>
    <t xml:space="preserve">ENSG00000100867</t>
  </si>
  <si>
    <t xml:space="preserve">DHRS2</t>
  </si>
  <si>
    <t xml:space="preserve">dehydrogenase/reductase 2 [Source:HGNC Symbol;Acc:HGNC:18349]</t>
  </si>
  <si>
    <t xml:space="preserve">ENSG00000109063</t>
  </si>
  <si>
    <t xml:space="preserve">MYH3</t>
  </si>
  <si>
    <t xml:space="preserve">myosin heavy chain 3 [Source:HGNC Symbol;Acc:HGNC:7573]</t>
  </si>
  <si>
    <t xml:space="preserve">ENSG00000261150</t>
  </si>
  <si>
    <t xml:space="preserve">EPPK1</t>
  </si>
  <si>
    <t xml:space="preserve">epiplakin 1 [Source:HGNC Symbol;Acc:HGNC:15577]</t>
  </si>
  <si>
    <t xml:space="preserve">ENSG00000189079</t>
  </si>
  <si>
    <t xml:space="preserve">ARID2</t>
  </si>
  <si>
    <t xml:space="preserve">AT-rich interaction domain 2 [Source:HGNC Symbol;Acc:HGNC:18037]</t>
  </si>
  <si>
    <t xml:space="preserve">ENSG00000064393</t>
  </si>
  <si>
    <t xml:space="preserve">HIPK2</t>
  </si>
  <si>
    <t xml:space="preserve">homeodomain interacting protein kinase 2 [Source:HGNC Symbol;Acc:HGNC:14402]</t>
  </si>
  <si>
    <t xml:space="preserve">ENSG00000172159</t>
  </si>
  <si>
    <t xml:space="preserve">FRMD3</t>
  </si>
  <si>
    <t xml:space="preserve">FERM domain containing 3 [Source:HGNC Symbol;Acc:HGNC:24125]</t>
  </si>
  <si>
    <t xml:space="preserve">ENSG00000197385</t>
  </si>
  <si>
    <t xml:space="preserve">ZNF860</t>
  </si>
  <si>
    <t xml:space="preserve">zinc finger protein 860 [Source:HGNC Symbol;Acc:HGNC:34513]</t>
  </si>
  <si>
    <t xml:space="preserve">ENSG00000198142</t>
  </si>
  <si>
    <t xml:space="preserve">SOWAHC</t>
  </si>
  <si>
    <t xml:space="preserve">sosondowah ankyrin repeat domain family member C [Source:HGNC Symbol;Acc:HGNC:26149]</t>
  </si>
  <si>
    <t xml:space="preserve">ENSG00000173559</t>
  </si>
  <si>
    <t xml:space="preserve">NABP1</t>
  </si>
  <si>
    <t xml:space="preserve">nucleic acid binding protein 1 [Source:HGNC Symbol;Acc:HGNC:26232]</t>
  </si>
  <si>
    <t xml:space="preserve">ENSG00000116991</t>
  </si>
  <si>
    <t xml:space="preserve">SIPA1L2</t>
  </si>
  <si>
    <t xml:space="preserve">signal induced proliferation associated 1 like 2 [Source:HGNC Symbol;Acc:HGNC:23800]</t>
  </si>
  <si>
    <t xml:space="preserve">ENSG00000187801</t>
  </si>
  <si>
    <t xml:space="preserve">ZFP69B</t>
  </si>
  <si>
    <t xml:space="preserve">ZFP69 zinc finger protein B [Source:HGNC Symbol;Acc:HGNC:28053]</t>
  </si>
  <si>
    <t xml:space="preserve">ENSG00000154511</t>
  </si>
  <si>
    <t xml:space="preserve">FAM69A</t>
  </si>
  <si>
    <t xml:space="preserve">family with sequence similarity 69 member A [Source:HGNC Symbol;Acc:HGNC:32213]</t>
  </si>
  <si>
    <t xml:space="preserve">ENSG00000172476</t>
  </si>
  <si>
    <t xml:space="preserve">RAB40A</t>
  </si>
  <si>
    <t xml:space="preserve">RAB40A, member RAS oncogene family [Source:HGNC Symbol;Acc:HGNC:18283]</t>
  </si>
  <si>
    <t xml:space="preserve">ENSG00000151967</t>
  </si>
  <si>
    <t xml:space="preserve">SCHIP1</t>
  </si>
  <si>
    <t xml:space="preserve">schwannomin interacting protein 1 [Source:HGNC Symbol;Acc:HGNC:15678]</t>
  </si>
  <si>
    <t xml:space="preserve">ENSG00000236698</t>
  </si>
  <si>
    <t xml:space="preserve">EIF1AXP1</t>
  </si>
  <si>
    <t xml:space="preserve">EIF1AX pseudogene 1 [Source:HGNC Symbol;Acc:HGNC:19900]</t>
  </si>
  <si>
    <t xml:space="preserve">ENSG00000166446</t>
  </si>
  <si>
    <t xml:space="preserve">CDYL2</t>
  </si>
  <si>
    <t xml:space="preserve">chromodomain Y like 2 [Source:HGNC Symbol;Acc:HGNC:23030]</t>
  </si>
  <si>
    <t xml:space="preserve">ENSG00000169918</t>
  </si>
  <si>
    <t xml:space="preserve">OTUD7A</t>
  </si>
  <si>
    <t xml:space="preserve">OTU deubiquitinase 7A [Source:HGNC Symbol;Acc:HGNC:20718]</t>
  </si>
  <si>
    <t xml:space="preserve">ENSG00000143570</t>
  </si>
  <si>
    <t xml:space="preserve">SLC39A1</t>
  </si>
  <si>
    <t xml:space="preserve">solute carrier family 39 member 1 [Source:HGNC Symbol;Acc:HGNC:12876]</t>
  </si>
  <si>
    <t xml:space="preserve">ENSG00000127124</t>
  </si>
  <si>
    <t xml:space="preserve">HIVEP3</t>
  </si>
  <si>
    <t xml:space="preserve">human immunodeficiency virus type I enhancer binding protein 3 [Source:HGNC Symbol;Acc:HGNC:13561]</t>
  </si>
  <si>
    <t xml:space="preserve">ENSG00000197971</t>
  </si>
  <si>
    <t xml:space="preserve">MBP</t>
  </si>
  <si>
    <t xml:space="preserve">myelin basic protein [Source:HGNC Symbol;Acc:HGNC:6925]</t>
  </si>
  <si>
    <t xml:space="preserve">ENSG00000232803</t>
  </si>
  <si>
    <t xml:space="preserve">SLCO4A1-AS1</t>
  </si>
  <si>
    <t xml:space="preserve">SLCO4A1 antisense RNA 1 [Source:HGNC Symbol;Acc:HGNC:40537]</t>
  </si>
  <si>
    <t xml:space="preserve">ENSG00000176907</t>
  </si>
  <si>
    <t xml:space="preserve">TCIM</t>
  </si>
  <si>
    <t xml:space="preserve">transcriptional and immune response regulator [Source:HGNC Symbol;Acc:HGNC:1357]</t>
  </si>
  <si>
    <t xml:space="preserve">ENSG00000183840</t>
  </si>
  <si>
    <t xml:space="preserve">GPR39</t>
  </si>
  <si>
    <t xml:space="preserve">G protein-coupled receptor 39 [Source:HGNC Symbol;Acc:HGNC:4496]</t>
  </si>
  <si>
    <t xml:space="preserve">ENSG00000172260</t>
  </si>
  <si>
    <t xml:space="preserve">NEGR1</t>
  </si>
  <si>
    <t xml:space="preserve">neuronal growth regulator 1 [Source:HGNC Symbol;Acc:HGNC:17302]</t>
  </si>
  <si>
    <t xml:space="preserve">ENSG00000204569</t>
  </si>
  <si>
    <t xml:space="preserve">PPP1R10</t>
  </si>
  <si>
    <t xml:space="preserve">protein phosphatase 1 regulatory subunit 10 [Source:HGNC Symbol;Acc:HGNC:9284]</t>
  </si>
  <si>
    <t xml:space="preserve">ENSG00000201512</t>
  </si>
  <si>
    <t xml:space="preserve">SNORA71C</t>
  </si>
  <si>
    <t xml:space="preserve">small nucleolar RNA, H/ACA box 71C [Source:HGNC Symbol;Acc:HGNC:32656]</t>
  </si>
  <si>
    <t xml:space="preserve">ENSG00000101384</t>
  </si>
  <si>
    <t xml:space="preserve">JAG1</t>
  </si>
  <si>
    <t xml:space="preserve">jagged 1 [Source:HGNC Symbol;Acc:HGNC:6188]</t>
  </si>
  <si>
    <t xml:space="preserve">ENSG00000135318</t>
  </si>
  <si>
    <t xml:space="preserve">NT5E</t>
  </si>
  <si>
    <t xml:space="preserve">5'-nucleotidase ecto [Source:HGNC Symbol;Acc:HGNC:8021]</t>
  </si>
  <si>
    <t xml:space="preserve">ENSG00000175592</t>
  </si>
  <si>
    <t xml:space="preserve">FOSL1</t>
  </si>
  <si>
    <t xml:space="preserve">FOS like 1, AP-1 transcription factor subunit [Source:HGNC Symbol;Acc:HGNC:13718]</t>
  </si>
  <si>
    <t xml:space="preserve">ENSG00000182405</t>
  </si>
  <si>
    <t xml:space="preserve">PGBD4</t>
  </si>
  <si>
    <t xml:space="preserve">piggyBac transposable element derived 4 [Source:HGNC Symbol;Acc:HGNC:19401]</t>
  </si>
  <si>
    <t xml:space="preserve">ENSG00000145246</t>
  </si>
  <si>
    <t xml:space="preserve">ATP10D</t>
  </si>
  <si>
    <t xml:space="preserve">ATPase phospholipid transporting 10D (putative) [Source:HGNC Symbol;Acc:HGNC:13549]</t>
  </si>
  <si>
    <t xml:space="preserve">ENSG00000253930</t>
  </si>
  <si>
    <t xml:space="preserve">TNFRSF10A-AS1</t>
  </si>
  <si>
    <t xml:space="preserve">TNFRSF10A antisense RNA 1 [Source:HGNC Symbol;Acc:HGNC:53164]</t>
  </si>
  <si>
    <t xml:space="preserve">ENSG00000251669</t>
  </si>
  <si>
    <t xml:space="preserve">FAM86EP</t>
  </si>
  <si>
    <t xml:space="preserve">family with sequence similarity 86 member E, pseudogene [Source:HGNC Symbol;Acc:HGNC:28017]</t>
  </si>
  <si>
    <t xml:space="preserve">ENSG00000189410</t>
  </si>
  <si>
    <t xml:space="preserve">SH2D5</t>
  </si>
  <si>
    <t xml:space="preserve">SH2 domain containing 5 [Source:HGNC Symbol;Acc:HGNC:28819]</t>
  </si>
  <si>
    <t xml:space="preserve">ENSG00000068654</t>
  </si>
  <si>
    <t xml:space="preserve">POLR1A</t>
  </si>
  <si>
    <t xml:space="preserve">RNA polymerase I subunit A [Source:HGNC Symbol;Acc:HGNC:17264]</t>
  </si>
  <si>
    <t xml:space="preserve">ENSG00000057019</t>
  </si>
  <si>
    <t xml:space="preserve">DCBLD2</t>
  </si>
  <si>
    <t xml:space="preserve">discoidin, CUB and LCCL domain containing 2 [Source:HGNC Symbol;Acc:HGNC:24627]</t>
  </si>
  <si>
    <t xml:space="preserve">ENSG00000197779</t>
  </si>
  <si>
    <t xml:space="preserve">ZNF81</t>
  </si>
  <si>
    <t xml:space="preserve">zinc finger protein 81 [Source:HGNC Symbol;Acc:HGNC:13156]</t>
  </si>
  <si>
    <t xml:space="preserve">ENSG00000008513</t>
  </si>
  <si>
    <t xml:space="preserve">ST3GAL1</t>
  </si>
  <si>
    <t xml:space="preserve">ST3 beta-galactoside alpha-2,3-sialyltransferase 1 [Source:HGNC Symbol;Acc:HGNC:10862]</t>
  </si>
  <si>
    <t xml:space="preserve">ENSG00000139926</t>
  </si>
  <si>
    <t xml:space="preserve">FRMD6</t>
  </si>
  <si>
    <t xml:space="preserve">FERM domain containing 6 [Source:HGNC Symbol;Acc:HGNC:19839]</t>
  </si>
  <si>
    <t xml:space="preserve">ENSG00000163788</t>
  </si>
  <si>
    <t xml:space="preserve">SNRK</t>
  </si>
  <si>
    <t xml:space="preserve">SNF related kinase [Source:HGNC Symbol;Acc:HGNC:30598]</t>
  </si>
  <si>
    <t xml:space="preserve">ENSG00000225614</t>
  </si>
  <si>
    <t xml:space="preserve">ZNF469</t>
  </si>
  <si>
    <t xml:space="preserve">zinc finger protein 469 [Source:HGNC Symbol;Acc:HGNC:23216]</t>
  </si>
  <si>
    <t xml:space="preserve">ENSG00000196935</t>
  </si>
  <si>
    <t xml:space="preserve">SRGAP1</t>
  </si>
  <si>
    <t xml:space="preserve">SLIT-ROBO Rho GTPase activating protein 1 [Source:HGNC Symbol;Acc:HGNC:17382]</t>
  </si>
  <si>
    <t xml:space="preserve">ENSG00000123700</t>
  </si>
  <si>
    <t xml:space="preserve">KCNJ2</t>
  </si>
  <si>
    <t xml:space="preserve">potassium voltage-gated channel subfamily J member 2 [Source:HGNC Symbol;Acc:HGNC:6263]</t>
  </si>
  <si>
    <t xml:space="preserve">ENSG00000015171</t>
  </si>
  <si>
    <t xml:space="preserve">ZMYND11</t>
  </si>
  <si>
    <t xml:space="preserve">zinc finger MYND-type containing 11 [Source:HGNC Symbol;Acc:HGNC:16966]</t>
  </si>
  <si>
    <t xml:space="preserve">ENSG00000175556</t>
  </si>
  <si>
    <t xml:space="preserve">LONRF3</t>
  </si>
  <si>
    <t xml:space="preserve">LON peptidase N-terminal domain and ring finger 3 [Source:HGNC Symbol;Acc:HGNC:21152]</t>
  </si>
  <si>
    <t xml:space="preserve">ENSG00000116741</t>
  </si>
  <si>
    <t xml:space="preserve">RGS2</t>
  </si>
  <si>
    <t xml:space="preserve">regulator of G protein signaling 2 [Source:HGNC Symbol;Acc:HGNC:9998]</t>
  </si>
  <si>
    <t xml:space="preserve">ENSG00000120756</t>
  </si>
  <si>
    <t xml:space="preserve">PLS1</t>
  </si>
  <si>
    <t xml:space="preserve">plastin 1 [Source:HGNC Symbol;Acc:HGNC:9090]</t>
  </si>
  <si>
    <t xml:space="preserve">ENSG00000122870</t>
  </si>
  <si>
    <t xml:space="preserve">BICC1</t>
  </si>
  <si>
    <t xml:space="preserve">BicC family RNA binding protein 1 [Source:HGNC Symbol;Acc:HGNC:19351]</t>
  </si>
  <si>
    <t xml:space="preserve">ENSG00000187605</t>
  </si>
  <si>
    <t xml:space="preserve">TET3</t>
  </si>
  <si>
    <t xml:space="preserve">tet methylcytosine dioxygenase 3 [Source:HGNC Symbol;Acc:HGNC:28313]</t>
  </si>
  <si>
    <t xml:space="preserve">ENSG00000204442</t>
  </si>
  <si>
    <t xml:space="preserve">FAM155A</t>
  </si>
  <si>
    <t xml:space="preserve">family with sequence similarity 155 member A [Source:HGNC Symbol;Acc:HGNC:33877]</t>
  </si>
  <si>
    <t xml:space="preserve">ENSG00000186642</t>
  </si>
  <si>
    <t xml:space="preserve">PDE2A</t>
  </si>
  <si>
    <t xml:space="preserve">phosphodiesterase 2A [Source:HGNC Symbol;Acc:HGNC:8777]</t>
  </si>
  <si>
    <t xml:space="preserve">ENSG00000111371</t>
  </si>
  <si>
    <t xml:space="preserve">SLC38A1</t>
  </si>
  <si>
    <t xml:space="preserve">solute carrier family 38 member 1 [Source:HGNC Symbol;Acc:HGNC:13447]</t>
  </si>
  <si>
    <t xml:space="preserve">ENSG00000171951</t>
  </si>
  <si>
    <t xml:space="preserve">SCG2</t>
  </si>
  <si>
    <t xml:space="preserve">secretogranin II [Source:HGNC Symbol;Acc:HGNC:10575]</t>
  </si>
  <si>
    <t xml:space="preserve">ENSG00000041982</t>
  </si>
  <si>
    <t xml:space="preserve">TNC</t>
  </si>
  <si>
    <t xml:space="preserve">tenascin C [Source:HGNC Symbol;Acc:HGNC:5318]</t>
  </si>
  <si>
    <t xml:space="preserve">ENSG00000105810</t>
  </si>
  <si>
    <t xml:space="preserve">CDK6</t>
  </si>
  <si>
    <t xml:space="preserve">cyclin dependent kinase 6 [Source:HGNC Symbol;Acc:HGNC:1777]</t>
  </si>
  <si>
    <t xml:space="preserve">ENSG00000118503</t>
  </si>
  <si>
    <t xml:space="preserve">TNFAIP3</t>
  </si>
  <si>
    <t xml:space="preserve">TNF alpha induced protein 3 [Source:HGNC Symbol;Acc:HGNC:11896]</t>
  </si>
  <si>
    <t xml:space="preserve">ENSG00000234420</t>
  </si>
  <si>
    <t xml:space="preserve">ZNF37BP</t>
  </si>
  <si>
    <t xml:space="preserve">zinc finger protein 37B, pseudogene [Source:HGNC Symbol;Acc:HGNC:13103]</t>
  </si>
  <si>
    <t xml:space="preserve">ENSG00000075407</t>
  </si>
  <si>
    <t xml:space="preserve">ZNF37A</t>
  </si>
  <si>
    <t xml:space="preserve">zinc finger protein 37A [Source:HGNC Symbol;Acc:HGNC:13102]</t>
  </si>
  <si>
    <t xml:space="preserve">ENSG00000198455</t>
  </si>
  <si>
    <t xml:space="preserve">ZXDB</t>
  </si>
  <si>
    <t xml:space="preserve">zinc finger X-linked duplicated B [Source:HGNC Symbol;Acc:HGNC:13199]</t>
  </si>
  <si>
    <t xml:space="preserve">ENSG00000101311</t>
  </si>
  <si>
    <t xml:space="preserve">FERMT1</t>
  </si>
  <si>
    <t xml:space="preserve">fermitin family member 1 [Source:HGNC Symbol;Acc:HGNC:15889]</t>
  </si>
  <si>
    <t xml:space="preserve">ENSG00000214717</t>
  </si>
  <si>
    <t xml:space="preserve">ZBED1</t>
  </si>
  <si>
    <t xml:space="preserve">zinc finger BED-type containing 1 [Source:HGNC Symbol;Acc:HGNC:447]</t>
  </si>
  <si>
    <t xml:space="preserve">ENSG00000177138</t>
  </si>
  <si>
    <t xml:space="preserve">FAM9B</t>
  </si>
  <si>
    <t xml:space="preserve">family with sequence similarity 9 member B [Source:HGNC Symbol;Acc:HGNC:18404]</t>
  </si>
  <si>
    <t xml:space="preserve">ENSG00000154217</t>
  </si>
  <si>
    <t xml:space="preserve">PITPNC1</t>
  </si>
  <si>
    <t xml:space="preserve">phosphatidylinositol transfer protein cytoplasmic 1 [Source:HGNC Symbol;Acc:HGNC:21045]</t>
  </si>
  <si>
    <t xml:space="preserve">ENSG00000165716</t>
  </si>
  <si>
    <t xml:space="preserve">FAM69B</t>
  </si>
  <si>
    <t xml:space="preserve">family with sequence similarity 69 member B [Source:HGNC Symbol;Acc:HGNC:28290]</t>
  </si>
  <si>
    <t xml:space="preserve">ENSG00000229619</t>
  </si>
  <si>
    <t xml:space="preserve">MBNL1-AS1</t>
  </si>
  <si>
    <t xml:space="preserve">MBNL1 antisense RNA 1 [Source:HGNC Symbol;Acc:HGNC:44584]</t>
  </si>
  <si>
    <t xml:space="preserve">ENSG00000275395</t>
  </si>
  <si>
    <t xml:space="preserve">FCGBP</t>
  </si>
  <si>
    <t xml:space="preserve">Fc fragment of IgG binding protein [Source:HGNC Symbol;Acc:HGNC:13572]</t>
  </si>
  <si>
    <t xml:space="preserve">ENSG00000144460</t>
  </si>
  <si>
    <t xml:space="preserve">NYAP2</t>
  </si>
  <si>
    <t xml:space="preserve">neuronal tyrosine-phosphorylated phosphoinositide-3-kinase adaptor 2 [Source:HGNC Symbol;Acc:HGNC:29291]</t>
  </si>
  <si>
    <t xml:space="preserve">ENSG00000101846</t>
  </si>
  <si>
    <t xml:space="preserve">STS</t>
  </si>
  <si>
    <t xml:space="preserve">steroid sulfatase [Source:HGNC Symbol;Acc:HGNC:11425]</t>
  </si>
  <si>
    <t xml:space="preserve">ENSG00000115353</t>
  </si>
  <si>
    <t xml:space="preserve">TACR1</t>
  </si>
  <si>
    <t xml:space="preserve">tachykinin receptor 1 [Source:HGNC Symbol;Acc:HGNC:11526]</t>
  </si>
  <si>
    <t xml:space="preserve">ENSG00000147459</t>
  </si>
  <si>
    <t xml:space="preserve">DOCK5</t>
  </si>
  <si>
    <t xml:space="preserve">dedicator of cytokinesis 5 [Source:HGNC Symbol;Acc:HGNC:23476]</t>
  </si>
  <si>
    <t xml:space="preserve">ENSG00000165105</t>
  </si>
  <si>
    <t xml:space="preserve">RASEF</t>
  </si>
  <si>
    <t xml:space="preserve">RAS and EF-hand domain containing [Source:HGNC Symbol;Acc:HGNC:26464]</t>
  </si>
  <si>
    <t xml:space="preserve">ENSG00000109321</t>
  </si>
  <si>
    <t xml:space="preserve">AREG</t>
  </si>
  <si>
    <t xml:space="preserve">amphiregulin [Source:HGNC Symbol;Acc:HGNC:651]</t>
  </si>
  <si>
    <t xml:space="preserve">ENSG00000105855</t>
  </si>
  <si>
    <t xml:space="preserve">ITGB8</t>
  </si>
  <si>
    <t xml:space="preserve">integrin subunit beta 8 [Source:HGNC Symbol;Acc:HGNC:6163]</t>
  </si>
  <si>
    <t xml:space="preserve">ENSG00000136944</t>
  </si>
  <si>
    <t xml:space="preserve">LMX1B</t>
  </si>
  <si>
    <t xml:space="preserve">LIM homeobox transcription factor 1 beta [Source:HGNC Symbol;Acc:HGNC:6654]</t>
  </si>
  <si>
    <t xml:space="preserve">ENSG00000101096</t>
  </si>
  <si>
    <t xml:space="preserve">NFATC2</t>
  </si>
  <si>
    <t xml:space="preserve">nuclear factor of activated T cells 2 [Source:HGNC Symbol;Acc:HGNC:7776]</t>
  </si>
  <si>
    <t xml:space="preserve">ENSG00000135842</t>
  </si>
  <si>
    <t xml:space="preserve">FAM129A</t>
  </si>
  <si>
    <t xml:space="preserve">family with sequence similarity 129 member A [Source:HGNC Symbol;Acc:HGNC:16784]</t>
  </si>
  <si>
    <t xml:space="preserve">ENSG00000163235</t>
  </si>
  <si>
    <t xml:space="preserve">TGFA</t>
  </si>
  <si>
    <t xml:space="preserve">transforming growth factor alpha [Source:HGNC Symbol;Acc:HGNC:11765]</t>
  </si>
  <si>
    <t xml:space="preserve">ENSG00000280303</t>
  </si>
  <si>
    <t xml:space="preserve">ERICD</t>
  </si>
  <si>
    <t xml:space="preserve">E2F1-regulated inhibitor of cell death [Source:HGNC Symbol;Acc:HGNC:49404]</t>
  </si>
  <si>
    <t xml:space="preserve">ENSG00000166167</t>
  </si>
  <si>
    <t xml:space="preserve">BTRC</t>
  </si>
  <si>
    <t xml:space="preserve">beta-transducin repeat containing E3 ubiquitin protein ligase [Source:HGNC Symbol;Acc:HGNC:1144]</t>
  </si>
  <si>
    <t xml:space="preserve">ENSG00000134954</t>
  </si>
  <si>
    <t xml:space="preserve">ETS1</t>
  </si>
  <si>
    <t xml:space="preserve">ETS proto-oncogene 1, transcription factor [Source:HGNC Symbol;Acc:HGNC:3488]</t>
  </si>
  <si>
    <t xml:space="preserve">ENSG00000232860</t>
  </si>
  <si>
    <t xml:space="preserve">SMG7-AS1</t>
  </si>
  <si>
    <t xml:space="preserve">SMG7 antisense RNA 1 [Source:HGNC Symbol;Acc:HGNC:24518]</t>
  </si>
  <si>
    <t xml:space="preserve">ENSG00000148225</t>
  </si>
  <si>
    <t xml:space="preserve">WDR31</t>
  </si>
  <si>
    <t xml:space="preserve">WD repeat domain 31 [Source:HGNC Symbol;Acc:HGNC:21421]</t>
  </si>
  <si>
    <t xml:space="preserve">ENSG00000147650</t>
  </si>
  <si>
    <t xml:space="preserve">LRP12</t>
  </si>
  <si>
    <t xml:space="preserve">LDL receptor related protein 12 [Source:HGNC Symbol;Acc:HGNC:31708]</t>
  </si>
  <si>
    <t xml:space="preserve">ENSG00000171189</t>
  </si>
  <si>
    <t xml:space="preserve">GRIK1</t>
  </si>
  <si>
    <t xml:space="preserve">glutamate ionotropic receptor kainate type subunit 1 [Source:HGNC Symbol;Acc:HGNC:4579]</t>
  </si>
  <si>
    <t xml:space="preserve">ENSG00000023171</t>
  </si>
  <si>
    <t xml:space="preserve">GRAMD1B</t>
  </si>
  <si>
    <t xml:space="preserve">GRAM domain containing 1B [Source:HGNC Symbol;Acc:HGNC:29214]</t>
  </si>
  <si>
    <t xml:space="preserve">ENSG00000137801</t>
  </si>
  <si>
    <t xml:space="preserve">THBS1</t>
  </si>
  <si>
    <t xml:space="preserve">thrombospondin 1 [Source:HGNC Symbol;Acc:HGNC:11785]</t>
  </si>
  <si>
    <t xml:space="preserve">ENSG00000187079</t>
  </si>
  <si>
    <t xml:space="preserve">TEAD1</t>
  </si>
  <si>
    <t xml:space="preserve">TEA domain transcription factor 1 [Source:HGNC Symbol;Acc:HGNC:11714]</t>
  </si>
  <si>
    <t xml:space="preserve">ENSG00000156011</t>
  </si>
  <si>
    <t xml:space="preserve">PSD3</t>
  </si>
  <si>
    <t xml:space="preserve">pleckstrin and Sec7 domain containing 3 [Source:HGNC Symbol;Acc:HGNC:19093]</t>
  </si>
  <si>
    <t xml:space="preserve">ENSG00000183479</t>
  </si>
  <si>
    <t xml:space="preserve">TREX2</t>
  </si>
  <si>
    <t xml:space="preserve">three prime repair exonuclease 2 [Source:HGNC Symbol;Acc:HGNC:12270]</t>
  </si>
  <si>
    <t xml:space="preserve">ENSG00000123643</t>
  </si>
  <si>
    <t xml:space="preserve">SLC36A1</t>
  </si>
  <si>
    <t xml:space="preserve">solute carrier family 36 member 1 [Source:HGNC Symbol;Acc:HGNC:18761]</t>
  </si>
  <si>
    <t xml:space="preserve">ENSG00000131711</t>
  </si>
  <si>
    <t xml:space="preserve">MAP1B</t>
  </si>
  <si>
    <t xml:space="preserve">microtubule associated protein 1B [Source:HGNC Symbol;Acc:HGNC:6836]</t>
  </si>
  <si>
    <t xml:space="preserve">ENSG00000081041</t>
  </si>
  <si>
    <t xml:space="preserve">CXCL2</t>
  </si>
  <si>
    <t xml:space="preserve">C-X-C motif chemokine ligand 2 [Source:HGNC Symbol;Acc:HGNC:4603]</t>
  </si>
  <si>
    <t xml:space="preserve">ENSG00000198838</t>
  </si>
  <si>
    <t xml:space="preserve">RYR3</t>
  </si>
  <si>
    <t xml:space="preserve">ryanodine receptor 3 [Source:HGNC Symbol;Acc:HGNC:10485]</t>
  </si>
  <si>
    <t xml:space="preserve">ENSG00000180626</t>
  </si>
  <si>
    <t xml:space="preserve">ZNF594</t>
  </si>
  <si>
    <t xml:space="preserve">zinc finger protein 594 [Source:HGNC Symbol;Acc:HGNC:29392]</t>
  </si>
  <si>
    <t xml:space="preserve">ENSG00000119508</t>
  </si>
  <si>
    <t xml:space="preserve">NR4A3</t>
  </si>
  <si>
    <t xml:space="preserve">nuclear receptor subfamily 4 group A member 3 [Source:HGNC Symbol;Acc:HGNC:7982]</t>
  </si>
  <si>
    <t xml:space="preserve">ENSG00000149289</t>
  </si>
  <si>
    <t xml:space="preserve">ZC3H12C</t>
  </si>
  <si>
    <t xml:space="preserve">zinc finger CCCH-type containing 12C [Source:HGNC Symbol;Acc:HGNC:29362]</t>
  </si>
  <si>
    <t xml:space="preserve">ENSG00000133083</t>
  </si>
  <si>
    <t xml:space="preserve">DCLK1</t>
  </si>
  <si>
    <t xml:space="preserve">doublecortin like kinase 1 [Source:HGNC Symbol;Acc:HGNC:2700]</t>
  </si>
  <si>
    <t xml:space="preserve">ENSG00000196584</t>
  </si>
  <si>
    <t xml:space="preserve">XRCC2</t>
  </si>
  <si>
    <t xml:space="preserve">X-ray repair cross complementing 2 [Source:HGNC Symbol;Acc:HGNC:12829]</t>
  </si>
  <si>
    <t xml:space="preserve">ENSG00000146648</t>
  </si>
  <si>
    <t xml:space="preserve">EGFR</t>
  </si>
  <si>
    <t xml:space="preserve">epidermal growth factor receptor [Source:HGNC Symbol;Acc:HGNC:3236]</t>
  </si>
  <si>
    <t xml:space="preserve">ENSG00000230445</t>
  </si>
  <si>
    <t xml:space="preserve">LRRC37A6P</t>
  </si>
  <si>
    <t xml:space="preserve">leucine rich repeat containing 37 member A6, pseudogene [Source:HGNC Symbol;Acc:HGNC:33746]</t>
  </si>
  <si>
    <t xml:space="preserve">ENSG00000113739</t>
  </si>
  <si>
    <t xml:space="preserve">STC2</t>
  </si>
  <si>
    <t xml:space="preserve">stanniocalcin 2 [Source:HGNC Symbol;Acc:HGNC:11374]</t>
  </si>
  <si>
    <t xml:space="preserve">ENSG00000230487</t>
  </si>
  <si>
    <t xml:space="preserve">PSMG3-AS1</t>
  </si>
  <si>
    <t xml:space="preserve">PSMG3 antisense RNA 1 (head to head) [Source:HGNC Symbol;Acc:HGNC:22230]</t>
  </si>
  <si>
    <t xml:space="preserve">ENSG00000128872</t>
  </si>
  <si>
    <t xml:space="preserve">TMOD2</t>
  </si>
  <si>
    <t xml:space="preserve">tropomodulin 2 [Source:HGNC Symbol;Acc:HGNC:11872]</t>
  </si>
  <si>
    <t xml:space="preserve">ENSG00000205918</t>
  </si>
  <si>
    <t xml:space="preserve">PDPK2P</t>
  </si>
  <si>
    <t xml:space="preserve">3-phosphoinositide dependent protein kinase 2, pseudogene [Source:HGNC Symbol;Acc:HGNC:49897]</t>
  </si>
  <si>
    <t xml:space="preserve">ENSG00000169247</t>
  </si>
  <si>
    <t xml:space="preserve">SH3TC2</t>
  </si>
  <si>
    <t xml:space="preserve">SH3 domain and tetratricopeptide repeats 2 [Source:HGNC Symbol;Acc:HGNC:29427]</t>
  </si>
  <si>
    <t xml:space="preserve">ENSG00000227473</t>
  </si>
  <si>
    <t xml:space="preserve">TSSK5P</t>
  </si>
  <si>
    <t xml:space="preserve">testis specific serine kinase 5, pseudogene [Source:HGNC Symbol;Acc:HGNC:31931]</t>
  </si>
  <si>
    <t xml:space="preserve">ENSG00000047644</t>
  </si>
  <si>
    <t xml:space="preserve">WWC3</t>
  </si>
  <si>
    <t xml:space="preserve">WWC family member 3 [Source:HGNC Symbol;Acc:HGNC:29237]</t>
  </si>
  <si>
    <t xml:space="preserve">ENSG00000183091</t>
  </si>
  <si>
    <t xml:space="preserve">NEB</t>
  </si>
  <si>
    <t xml:space="preserve">nebulin [Source:HGNC Symbol;Acc:HGNC:7720]</t>
  </si>
  <si>
    <t xml:space="preserve">ENSG00000112902</t>
  </si>
  <si>
    <t xml:space="preserve">SEMA5A</t>
  </si>
  <si>
    <t xml:space="preserve">semaphorin 5A [Source:HGNC Symbol;Acc:HGNC:10736]</t>
  </si>
  <si>
    <t xml:space="preserve">ENSG00000168505</t>
  </si>
  <si>
    <t xml:space="preserve">GBX2</t>
  </si>
  <si>
    <t xml:space="preserve">gastrulation brain homeobox 2 [Source:HGNC Symbol;Acc:HGNC:4186]</t>
  </si>
  <si>
    <t xml:space="preserve">ENSG00000114019</t>
  </si>
  <si>
    <t xml:space="preserve">AMOTL2</t>
  </si>
  <si>
    <t xml:space="preserve">angiomotin like 2 [Source:HGNC Symbol;Acc:HGNC:17812]</t>
  </si>
  <si>
    <t xml:space="preserve">ENSG00000130487</t>
  </si>
  <si>
    <t xml:space="preserve">KLHDC7B</t>
  </si>
  <si>
    <t xml:space="preserve">kelch domain containing 7B [Source:HGNC Symbol;Acc:HGNC:25145]</t>
  </si>
  <si>
    <t xml:space="preserve">ENSG00000003137</t>
  </si>
  <si>
    <t xml:space="preserve">CYP26B1</t>
  </si>
  <si>
    <t xml:space="preserve">cytochrome P450 family 26 subfamily B member 1 [Source:HGNC Symbol;Acc:HGNC:20581]</t>
  </si>
  <si>
    <t xml:space="preserve">ENSG00000124203</t>
  </si>
  <si>
    <t xml:space="preserve">ZNF831</t>
  </si>
  <si>
    <t xml:space="preserve">zinc finger protein 831 [Source:HGNC Symbol;Acc:HGNC:16167]</t>
  </si>
  <si>
    <t xml:space="preserve">ENSG00000148841</t>
  </si>
  <si>
    <t xml:space="preserve">ITPRIP</t>
  </si>
  <si>
    <t xml:space="preserve">inositol 1,4,5-trisphosphate receptor interacting protein [Source:HGNC Symbol;Acc:HGNC:29370]</t>
  </si>
  <si>
    <t xml:space="preserve">ENSG00000088538</t>
  </si>
  <si>
    <t xml:space="preserve">DOCK3</t>
  </si>
  <si>
    <t xml:space="preserve">dedicator of cytokinesis 3 [Source:HGNC Symbol;Acc:HGNC:2989]</t>
  </si>
  <si>
    <t xml:space="preserve">ENSG00000228492</t>
  </si>
  <si>
    <t xml:space="preserve">RAB11FIP1P1</t>
  </si>
  <si>
    <t xml:space="preserve">RAB11 family interacting protein 1 pseudogene 1 [Source:HGNC Symbol;Acc:HGNC:42366]</t>
  </si>
  <si>
    <t xml:space="preserve">ENSG00000185900</t>
  </si>
  <si>
    <t xml:space="preserve">POMK</t>
  </si>
  <si>
    <t xml:space="preserve">protein-O-mannose kinase [Source:HGNC Symbol;Acc:HGNC:26267]</t>
  </si>
  <si>
    <t xml:space="preserve">ENSG00000134627</t>
  </si>
  <si>
    <t xml:space="preserve">PIWIL4</t>
  </si>
  <si>
    <t xml:space="preserve">piwi like RNA-mediated gene silencing 4 [Source:HGNC Symbol;Acc:HGNC:18444]</t>
  </si>
  <si>
    <t xml:space="preserve">ENSG00000151164</t>
  </si>
  <si>
    <t xml:space="preserve">RAD9B</t>
  </si>
  <si>
    <t xml:space="preserve">RAD9 checkpoint clamp component B [Source:HGNC Symbol;Acc:HGNC:21700]</t>
  </si>
  <si>
    <t xml:space="preserve">ENSG00000163814</t>
  </si>
  <si>
    <t xml:space="preserve">CDCP1</t>
  </si>
  <si>
    <t xml:space="preserve">CUB domain containing protein 1 [Source:HGNC Symbol;Acc:HGNC:24357]</t>
  </si>
  <si>
    <t xml:space="preserve">ENSG00000166401</t>
  </si>
  <si>
    <t xml:space="preserve">SERPINB8</t>
  </si>
  <si>
    <t xml:space="preserve">serpin family B member 8 [Source:HGNC Symbol;Acc:HGNC:8952]</t>
  </si>
  <si>
    <t xml:space="preserve">ENSG00000187720</t>
  </si>
  <si>
    <t xml:space="preserve">THSD4</t>
  </si>
  <si>
    <t xml:space="preserve">thrombospondin type 1 domain containing 4 [Source:HGNC Symbol;Acc:HGNC:25835]</t>
  </si>
  <si>
    <t xml:space="preserve">ENSG00000139289</t>
  </si>
  <si>
    <t xml:space="preserve">PHLDA1</t>
  </si>
  <si>
    <t xml:space="preserve">pleckstrin homology like domain family A member 1 [Source:HGNC Symbol;Acc:HGNC:8933]</t>
  </si>
  <si>
    <t xml:space="preserve">ENSG00000003989</t>
  </si>
  <si>
    <t xml:space="preserve">SLC7A2</t>
  </si>
  <si>
    <t xml:space="preserve">solute carrier family 7 member 2 [Source:HGNC Symbol;Acc:HGNC:11060]</t>
  </si>
  <si>
    <t xml:space="preserve">ENSG00000187908</t>
  </si>
  <si>
    <t xml:space="preserve">DMBT1</t>
  </si>
  <si>
    <t xml:space="preserve">deleted in malignant brain tumors 1 [Source:HGNC Symbol;Acc:HGNC:2926]</t>
  </si>
  <si>
    <t xml:space="preserve">ENSG00000139155</t>
  </si>
  <si>
    <t xml:space="preserve">SLCO1C1</t>
  </si>
  <si>
    <t xml:space="preserve">solute carrier organic anion transporter family member 1C1 [Source:HGNC Symbol;Acc:HGNC:13819]</t>
  </si>
  <si>
    <t xml:space="preserve">ENSG00000227268</t>
  </si>
  <si>
    <t xml:space="preserve">KLLN</t>
  </si>
  <si>
    <t xml:space="preserve">killin, p53 regulated DNA replication inhibitor [Source:HGNC Symbol;Acc:HGNC:37212]</t>
  </si>
  <si>
    <t xml:space="preserve">ENSG00000146374</t>
  </si>
  <si>
    <t xml:space="preserve">RSPO3</t>
  </si>
  <si>
    <t xml:space="preserve">R-spondin 3 [Source:HGNC Symbol;Acc:HGNC:20866]</t>
  </si>
  <si>
    <t xml:space="preserve">ENSG00000182752</t>
  </si>
  <si>
    <t xml:space="preserve">PAPPA</t>
  </si>
  <si>
    <t xml:space="preserve">pappalysin 1 [Source:HGNC Symbol;Acc:HGNC:8602]</t>
  </si>
  <si>
    <t xml:space="preserve">ENSG00000159450</t>
  </si>
  <si>
    <t xml:space="preserve">TCHH</t>
  </si>
  <si>
    <t xml:space="preserve">trichohyalin [Source:HGNC Symbol;Acc:HGNC:11791]</t>
  </si>
  <si>
    <t xml:space="preserve">ENSG00000102053</t>
  </si>
  <si>
    <t xml:space="preserve">ZC3H12B</t>
  </si>
  <si>
    <t xml:space="preserve">zinc finger CCCH-type containing 12B [Source:HGNC Symbol;Acc:HGNC:17407]</t>
  </si>
  <si>
    <t xml:space="preserve">ENSG00000138347</t>
  </si>
  <si>
    <t xml:space="preserve">MYPN</t>
  </si>
  <si>
    <t xml:space="preserve">myopalladin [Source:HGNC Symbol;Acc:HGNC:23246]</t>
  </si>
  <si>
    <t xml:space="preserve">ENSG00000196208</t>
  </si>
  <si>
    <t xml:space="preserve">GREB1</t>
  </si>
  <si>
    <t xml:space="preserve">growth regulating estrogen receptor binding 1 [Source:HGNC Symbol;Acc:HGNC:24885]</t>
  </si>
  <si>
    <t xml:space="preserve">ENSG00000188211</t>
  </si>
  <si>
    <t xml:space="preserve">NCR3LG1</t>
  </si>
  <si>
    <t xml:space="preserve">natural killer cell cytotoxicity receptor 3 ligand 1 [Source:HGNC Symbol;Acc:HGNC:42400]</t>
  </si>
  <si>
    <t xml:space="preserve">ENSG00000243137</t>
  </si>
  <si>
    <t xml:space="preserve">PSG4</t>
  </si>
  <si>
    <t xml:space="preserve">pregnancy specific beta-1-glycoprotein 4 [Source:HGNC Symbol;Acc:HGNC:9521]</t>
  </si>
  <si>
    <t xml:space="preserve">ENSG00000187678</t>
  </si>
  <si>
    <t xml:space="preserve">SPRY4</t>
  </si>
  <si>
    <t xml:space="preserve">sprouty RTK signaling antagonist 4 [Source:HGNC Symbol;Acc:HGNC:15533]</t>
  </si>
  <si>
    <t xml:space="preserve">ENSG00000146859</t>
  </si>
  <si>
    <t xml:space="preserve">TMEM140</t>
  </si>
  <si>
    <t xml:space="preserve">transmembrane protein 140 [Source:HGNC Symbol;Acc:HGNC:21870]</t>
  </si>
  <si>
    <t xml:space="preserve">ENSG00000167034</t>
  </si>
  <si>
    <t xml:space="preserve">NKX3-1</t>
  </si>
  <si>
    <t xml:space="preserve">NK3 homeobox 1 [Source:HGNC Symbol;Acc:HGNC:7838]</t>
  </si>
  <si>
    <t xml:space="preserve">ENSG00000215105</t>
  </si>
  <si>
    <t xml:space="preserve">TTC3P1</t>
  </si>
  <si>
    <t xml:space="preserve">tetratricopeptide repeat domain 3 pseudogene 1 [Source:HGNC Symbol;Acc:HGNC:23318]</t>
  </si>
  <si>
    <t xml:space="preserve">ENSG00000186583</t>
  </si>
  <si>
    <t xml:space="preserve">SPATC1</t>
  </si>
  <si>
    <t xml:space="preserve">spermatogenesis and centriole associated 1 [Source:HGNC Symbol;Acc:HGNC:30510]</t>
  </si>
  <si>
    <t xml:space="preserve">ENSG00000198788</t>
  </si>
  <si>
    <t xml:space="preserve">MUC2</t>
  </si>
  <si>
    <t xml:space="preserve">mucin 2, oligomeric mucus/gel-forming [Source:HGNC Symbol;Acc:HGNC:7512]</t>
  </si>
  <si>
    <t xml:space="preserve">ENSG00000184185</t>
  </si>
  <si>
    <t xml:space="preserve">KCNJ12</t>
  </si>
  <si>
    <t xml:space="preserve">potassium voltage-gated channel subfamily J member 12 [Source:HGNC Symbol;Acc:HGNC:6258]</t>
  </si>
  <si>
    <t xml:space="preserve">ENSG00000260727</t>
  </si>
  <si>
    <t xml:space="preserve">SLC7A5P1</t>
  </si>
  <si>
    <t xml:space="preserve">solute carrier family 7 member 5 pseudogene 1 [Source:HGNC Symbol;Acc:HGNC:29458]</t>
  </si>
  <si>
    <t xml:space="preserve">ENSG00000137821</t>
  </si>
  <si>
    <t xml:space="preserve">LRRC49</t>
  </si>
  <si>
    <t xml:space="preserve">leucine rich repeat containing 49 [Source:HGNC Symbol;Acc:HGNC:25965]</t>
  </si>
  <si>
    <t xml:space="preserve">ENSG00000240429</t>
  </si>
  <si>
    <t xml:space="preserve">LRRFIP1P1</t>
  </si>
  <si>
    <t xml:space="preserve">LRR binding FLII interacting protein 1 pseudogene 1 [Source:HGNC Symbol;Acc:HGNC:32937]</t>
  </si>
  <si>
    <t xml:space="preserve">ENSG00000177570</t>
  </si>
  <si>
    <t xml:space="preserve">SAMD12</t>
  </si>
  <si>
    <t xml:space="preserve">sterile alpha motif domain containing 12 [Source:HGNC Symbol;Acc:HGNC:31750]</t>
  </si>
  <si>
    <t xml:space="preserve">ENSG00000164171</t>
  </si>
  <si>
    <t xml:space="preserve">ITGA2</t>
  </si>
  <si>
    <t xml:space="preserve">integrin subunit alpha 2 [Source:HGNC Symbol;Acc:HGNC:6137]</t>
  </si>
  <si>
    <t xml:space="preserve">ENSG00000136244</t>
  </si>
  <si>
    <t xml:space="preserve">IL6</t>
  </si>
  <si>
    <t xml:space="preserve">interleukin 6 [Source:HGNC Symbol;Acc:HGNC:6018]</t>
  </si>
  <si>
    <t xml:space="preserve">ENSG00000170049</t>
  </si>
  <si>
    <t xml:space="preserve">KCNAB3</t>
  </si>
  <si>
    <t xml:space="preserve">potassium voltage-gated channel subfamily A regulatory beta subunit 3 [Source:HGNC Symbol;Acc:HGNC:6230]</t>
  </si>
  <si>
    <t xml:space="preserve">ENSG00000169604</t>
  </si>
  <si>
    <t xml:space="preserve">ANTXR1</t>
  </si>
  <si>
    <t xml:space="preserve">ANTXR cell adhesion molecule 1 [Source:HGNC Symbol;Acc:HGNC:21014]</t>
  </si>
  <si>
    <t xml:space="preserve">ENSG00000251985</t>
  </si>
  <si>
    <t xml:space="preserve">RNU6-1161P</t>
  </si>
  <si>
    <t xml:space="preserve">RNA, U6 small nuclear 1161, pseudogene [Source:HGNC Symbol;Acc:HGNC:48124]</t>
  </si>
  <si>
    <t xml:space="preserve">ENSG00000171488</t>
  </si>
  <si>
    <t xml:space="preserve">LRRC8C</t>
  </si>
  <si>
    <t xml:space="preserve">leucine rich repeat containing 8 VRAC subunit C [Source:HGNC Symbol;Acc:HGNC:25075]</t>
  </si>
  <si>
    <t xml:space="preserve">ENSG00000141965</t>
  </si>
  <si>
    <t xml:space="preserve">FEM1A</t>
  </si>
  <si>
    <t xml:space="preserve">fem-1 homolog A [Source:HGNC Symbol;Acc:HGNC:16934]</t>
  </si>
  <si>
    <t xml:space="preserve">ENSG00000054392</t>
  </si>
  <si>
    <t xml:space="preserve">HHAT</t>
  </si>
  <si>
    <t xml:space="preserve">hedgehog acyltransferase [Source:HGNC Symbol;Acc:HGNC:18270]</t>
  </si>
  <si>
    <t xml:space="preserve">ENSG00000224321</t>
  </si>
  <si>
    <t xml:space="preserve">RPL12P14</t>
  </si>
  <si>
    <t xml:space="preserve">ribosomal protein L12 pseudogene 14 [Source:HGNC Symbol;Acc:HGNC:36495]</t>
  </si>
  <si>
    <t xml:space="preserve">ENSG00000157152</t>
  </si>
  <si>
    <t xml:space="preserve">SYN2</t>
  </si>
  <si>
    <t xml:space="preserve">synapsin II [Source:HGNC Symbol;Acc:HGNC:11495]</t>
  </si>
  <si>
    <t xml:space="preserve">ENSG00000234373</t>
  </si>
  <si>
    <t xml:space="preserve">SNX18P7</t>
  </si>
  <si>
    <t xml:space="preserve">sorting nexin 18 pseudogene 7 [Source:HGNC Symbol;Acc:HGNC:39615]</t>
  </si>
  <si>
    <t xml:space="preserve">ENSG00000127588</t>
  </si>
  <si>
    <t xml:space="preserve">GNG13</t>
  </si>
  <si>
    <t xml:space="preserve">G protein subunit gamma 13 [Source:HGNC Symbol;Acc:HGNC:14131]</t>
  </si>
  <si>
    <t xml:space="preserve">ENSG00000171914</t>
  </si>
  <si>
    <t xml:space="preserve">TLN2</t>
  </si>
  <si>
    <t xml:space="preserve">talin 2 [Source:HGNC Symbol;Acc:HGNC:15447]</t>
  </si>
  <si>
    <t xml:space="preserve">ENSG00000176933</t>
  </si>
  <si>
    <t xml:space="preserve">TOB2P1</t>
  </si>
  <si>
    <t xml:space="preserve">transducer of ERBB2, 2 pseudogene 1 [Source:HGNC Symbol;Acc:HGNC:13986]</t>
  </si>
  <si>
    <t xml:space="preserve">ENSG00000162892</t>
  </si>
  <si>
    <t xml:space="preserve">IL24</t>
  </si>
  <si>
    <t xml:space="preserve">interleukin 24 [Source:HGNC Symbol;Acc:HGNC:11346]</t>
  </si>
  <si>
    <t xml:space="preserve">ENSG00000145040</t>
  </si>
  <si>
    <t xml:space="preserve">UCN2</t>
  </si>
  <si>
    <t xml:space="preserve">urocortin 2 [Source:HGNC Symbol;Acc:HGNC:18414]</t>
  </si>
  <si>
    <t xml:space="preserve">ENSG00000170961</t>
  </si>
  <si>
    <t xml:space="preserve">HAS2</t>
  </si>
  <si>
    <t xml:space="preserve">hyaluronan synthase 2 [Source:HGNC Symbol;Acc:HGNC:4819]</t>
  </si>
  <si>
    <t xml:space="preserve">ENSG00000227256</t>
  </si>
  <si>
    <t xml:space="preserve">MIS18A-AS1</t>
  </si>
  <si>
    <t xml:space="preserve">MIS18A antisense RNA 1 [Source:HGNC Symbol;Acc:HGNC:40106]</t>
  </si>
  <si>
    <t xml:space="preserve">ENSG00000145147</t>
  </si>
  <si>
    <t xml:space="preserve">SLIT2</t>
  </si>
  <si>
    <t xml:space="preserve">slit guidance ligand 2 [Source:HGNC Symbol;Acc:HGNC:11086]</t>
  </si>
  <si>
    <t xml:space="preserve">ENSG00000268521</t>
  </si>
  <si>
    <t xml:space="preserve">VN1R83P</t>
  </si>
  <si>
    <t xml:space="preserve">vomeronasal 1 receptor 83 pseudogene [Source:HGNC Symbol;Acc:HGNC:37403]</t>
  </si>
  <si>
    <t xml:space="preserve">ENSG00000125266</t>
  </si>
  <si>
    <t xml:space="preserve">EFNB2</t>
  </si>
  <si>
    <t xml:space="preserve">ephrin B2 [Source:HGNC Symbol;Acc:HGNC:3227]</t>
  </si>
  <si>
    <t xml:space="preserve">ENSG00000101162</t>
  </si>
  <si>
    <t xml:space="preserve">TUBB1</t>
  </si>
  <si>
    <t xml:space="preserve">tubulin beta 1 class VI [Source:HGNC Symbol;Acc:HGNC:16257]</t>
  </si>
  <si>
    <t xml:space="preserve">ENSG00000135477</t>
  </si>
  <si>
    <t xml:space="preserve">KRT87P</t>
  </si>
  <si>
    <t xml:space="preserve">keratin 87 pseudogene [Source:HGNC Symbol;Acc:HGNC:30198]</t>
  </si>
  <si>
    <t xml:space="preserve">ENSG00000148082</t>
  </si>
  <si>
    <t xml:space="preserve">SHC3</t>
  </si>
  <si>
    <t xml:space="preserve">SHC adaptor protein 3 [Source:HGNC Symbol;Acc:HGNC:18181]</t>
  </si>
  <si>
    <t xml:space="preserve">ENSG00000280890</t>
  </si>
  <si>
    <t xml:space="preserve">ELDR</t>
  </si>
  <si>
    <t xml:space="preserve">EGFR long non-coding downstream RNA [Source:HGNC Symbol;Acc:HGNC:49511]</t>
  </si>
  <si>
    <t xml:space="preserve">ENSG00000131016</t>
  </si>
  <si>
    <t xml:space="preserve">AKAP12</t>
  </si>
  <si>
    <t xml:space="preserve">A-kinase anchoring protein 12 [Source:HGNC Symbol;Acc:HGNC:370]</t>
  </si>
  <si>
    <t xml:space="preserve">ENSG00000243742</t>
  </si>
  <si>
    <t xml:space="preserve">RPLP0P2</t>
  </si>
  <si>
    <t xml:space="preserve">ribosomal protein lateral stalk subunit P0 pseudogene 2 [Source:HGNC Symbol;Acc:HGNC:17960]</t>
  </si>
  <si>
    <t xml:space="preserve">ENSG00000163293</t>
  </si>
  <si>
    <t xml:space="preserve">NIPAL1</t>
  </si>
  <si>
    <t xml:space="preserve">NIPA like domain containing 1 [Source:HGNC Symbol;Acc:HGNC:27194]</t>
  </si>
  <si>
    <t xml:space="preserve">ENSG00000116183</t>
  </si>
  <si>
    <t xml:space="preserve">PAPPA2</t>
  </si>
  <si>
    <t xml:space="preserve">pappalysin 2 [Source:HGNC Symbol;Acc:HGNC:14615]</t>
  </si>
  <si>
    <t xml:space="preserve">ENSG00000117586</t>
  </si>
  <si>
    <t xml:space="preserve">TNFSF4</t>
  </si>
  <si>
    <t xml:space="preserve">TNF superfamily member 4 [Source:HGNC Symbol;Acc:HGNC:11934]</t>
  </si>
  <si>
    <t xml:space="preserve">ENSG00000117013</t>
  </si>
  <si>
    <t xml:space="preserve">KCNQ4</t>
  </si>
  <si>
    <t xml:space="preserve">potassium voltage-gated channel subfamily Q member 4 [Source:HGNC Symbol;Acc:HGNC:6298]</t>
  </si>
  <si>
    <t xml:space="preserve">ENSG00000235448</t>
  </si>
  <si>
    <t xml:space="preserve">LURAP1L-AS1</t>
  </si>
  <si>
    <t xml:space="preserve">LURAP1L antisense RNA 1 [Source:HGNC Symbol;Acc:HGNC:49761]</t>
  </si>
  <si>
    <t xml:space="preserve">ENSG00000151692</t>
  </si>
  <si>
    <t xml:space="preserve">RNF144A</t>
  </si>
  <si>
    <t xml:space="preserve">ring finger protein 144A [Source:HGNC Symbol;Acc:HGNC:20457]</t>
  </si>
  <si>
    <t xml:space="preserve">ENSG00000092421</t>
  </si>
  <si>
    <t xml:space="preserve">SEMA6A</t>
  </si>
  <si>
    <t xml:space="preserve">semaphorin 6A [Source:HGNC Symbol;Acc:HGNC:10738]</t>
  </si>
  <si>
    <t xml:space="preserve">ENSG00000259205</t>
  </si>
  <si>
    <t xml:space="preserve">PRKXP1</t>
  </si>
  <si>
    <t xml:space="preserve">PRKX pseudogene 1 [Source:HGNC Symbol;Acc:HGNC:9442]</t>
  </si>
  <si>
    <t xml:space="preserve">ENSG00000160229</t>
  </si>
  <si>
    <t xml:space="preserve">ZNF66</t>
  </si>
  <si>
    <t xml:space="preserve">zinc finger protein 66 [Source:HGNC Symbol;Acc:HGNC:13135]</t>
  </si>
  <si>
    <t xml:space="preserve">ENSG00000069020</t>
  </si>
  <si>
    <t xml:space="preserve">MAST4</t>
  </si>
  <si>
    <t xml:space="preserve">microtubule associated serine/threonine kinase family member 4 [Source:HGNC Symbol;Acc:HGNC:19037]</t>
  </si>
  <si>
    <t xml:space="preserve">ENSG00000109452</t>
  </si>
  <si>
    <t xml:space="preserve">INPP4B</t>
  </si>
  <si>
    <t xml:space="preserve">inositol polyphosphate-4-phosphatase type II B [Source:HGNC Symbol;Acc:HGNC:6075]</t>
  </si>
  <si>
    <t xml:space="preserve">ENSG00000155974</t>
  </si>
  <si>
    <t xml:space="preserve">GRIP1</t>
  </si>
  <si>
    <t xml:space="preserve">glutamate receptor interacting protein 1 [Source:HGNC Symbol;Acc:HGNC:18708]</t>
  </si>
  <si>
    <t xml:space="preserve">ENSG00000185105</t>
  </si>
  <si>
    <t xml:space="preserve">MYADML2</t>
  </si>
  <si>
    <t xml:space="preserve">myeloid associated differentiation marker like 2 [Source:HGNC Symbol;Acc:HGNC:34548]</t>
  </si>
  <si>
    <t xml:space="preserve">ENSG00000111886</t>
  </si>
  <si>
    <t xml:space="preserve">GABRR2</t>
  </si>
  <si>
    <t xml:space="preserve">gamma-aminobutyric acid type A receptor rho2 subunit [Source:HGNC Symbol;Acc:HGNC:4091]</t>
  </si>
  <si>
    <t xml:space="preserve">ENSG00000131737</t>
  </si>
  <si>
    <t xml:space="preserve">KRT34</t>
  </si>
  <si>
    <t xml:space="preserve">keratin 34 [Source:HGNC Symbol;Acc:HGNC:6452]</t>
  </si>
  <si>
    <t xml:space="preserve">ENSG00000227214</t>
  </si>
  <si>
    <t xml:space="preserve">HCG15</t>
  </si>
  <si>
    <t xml:space="preserve">HLA complex group 15 [Source:HGNC Symbol;Acc:HGNC:18361]</t>
  </si>
  <si>
    <t xml:space="preserve">ENSG00000122641</t>
  </si>
  <si>
    <t xml:space="preserve">INHBA</t>
  </si>
  <si>
    <t xml:space="preserve">inhibin subunit beta A [Source:HGNC Symbol;Acc:HGNC:6066]</t>
  </si>
  <si>
    <t xml:space="preserve">ENSG00000172403</t>
  </si>
  <si>
    <t xml:space="preserve">SYNPO2</t>
  </si>
  <si>
    <t xml:space="preserve">synaptopodin 2 [Source:HGNC Symbol;Acc:HGNC:17732]</t>
  </si>
  <si>
    <t xml:space="preserve">ENSG00000162946</t>
  </si>
  <si>
    <t xml:space="preserve">DISC1</t>
  </si>
  <si>
    <t xml:space="preserve">DISC1 scaffold protein [Source:HGNC Symbol;Acc:HGNC:2888]</t>
  </si>
  <si>
    <t xml:space="preserve">ENSG00000198400</t>
  </si>
  <si>
    <t xml:space="preserve">NTRK1</t>
  </si>
  <si>
    <t xml:space="preserve">neurotrophic receptor tyrosine kinase 1 [Source:HGNC Symbol;Acc:HGNC:8031]</t>
  </si>
  <si>
    <t xml:space="preserve">ENSG00000163395</t>
  </si>
  <si>
    <t xml:space="preserve">IGFN1</t>
  </si>
  <si>
    <t xml:space="preserve">immunoglobulin-like and fibronectin type III domain containing 1 [Source:HGNC Symbol;Acc:HGNC:24607]</t>
  </si>
  <si>
    <t xml:space="preserve">ENSG00000252174</t>
  </si>
  <si>
    <t xml:space="preserve">RNU7-18P</t>
  </si>
  <si>
    <t xml:space="preserve">RNA, U7 small nuclear 18 pseudogene [Source:HGNC Symbol;Acc:HGNC:34114]</t>
  </si>
  <si>
    <t xml:space="preserve">ENSG00000165521</t>
  </si>
  <si>
    <t xml:space="preserve">EML5</t>
  </si>
  <si>
    <t xml:space="preserve">echinoderm microtubule associated protein like 5 [Source:HGNC Symbol;Acc:HGNC:18197]</t>
  </si>
  <si>
    <t xml:space="preserve">ENSG00000198574</t>
  </si>
  <si>
    <t xml:space="preserve">SH2D1B</t>
  </si>
  <si>
    <t xml:space="preserve">SH2 domain containing 1B [Source:HGNC Symbol;Acc:HGNC:30416]</t>
  </si>
  <si>
    <t xml:space="preserve">ENSG00000179546</t>
  </si>
  <si>
    <t xml:space="preserve">HTR1D</t>
  </si>
  <si>
    <t xml:space="preserve">5-hydroxytryptamine receptor 1D [Source:HGNC Symbol;Acc:HGNC:5289]</t>
  </si>
  <si>
    <t xml:space="preserve">ENSG00000187950</t>
  </si>
  <si>
    <t xml:space="preserve">OVCH1</t>
  </si>
  <si>
    <t xml:space="preserve">ovochymase 1 [Source:HGNC Symbol;Acc:HGNC:23080]</t>
  </si>
  <si>
    <t xml:space="preserve">ENSG00000169429</t>
  </si>
  <si>
    <t xml:space="preserve">CXCL8</t>
  </si>
  <si>
    <t xml:space="preserve">C-X-C motif chemokine ligand 8 [Source:HGNC Symbol;Acc:HGNC:6025]</t>
  </si>
  <si>
    <t xml:space="preserve">ENSG00000198780</t>
  </si>
  <si>
    <t xml:space="preserve">FAM169A</t>
  </si>
  <si>
    <t xml:space="preserve">family with sequence similarity 169 member A [Source:HGNC Symbol;Acc:HGNC:29138]</t>
  </si>
  <si>
    <t xml:space="preserve">ENSG00000207922</t>
  </si>
  <si>
    <t xml:space="preserve">MIR566</t>
  </si>
  <si>
    <t xml:space="preserve">microRNA 566 [Source:HGNC Symbol;Acc:HGNC:32822]</t>
  </si>
  <si>
    <t xml:space="preserve">ENSG00000095752</t>
  </si>
  <si>
    <t xml:space="preserve">IL11</t>
  </si>
  <si>
    <t xml:space="preserve">interleukin 11 [Source:HGNC Symbol;Acc:HGNC:5966]</t>
  </si>
  <si>
    <t xml:space="preserve">ENSG00000175229</t>
  </si>
  <si>
    <t xml:space="preserve">GAL3ST3</t>
  </si>
  <si>
    <t xml:space="preserve">galactose-3-O-sulfotransferase 3 [Source:HGNC Symbol;Acc:HGNC:24144]</t>
  </si>
  <si>
    <t xml:space="preserve">ENSG00000158125</t>
  </si>
  <si>
    <t xml:space="preserve">XDH</t>
  </si>
  <si>
    <t xml:space="preserve">xanthine dehydrogenase [Source:HGNC Symbol;Acc:HGNC:12805]</t>
  </si>
  <si>
    <t xml:space="preserve">ENSG00000185739</t>
  </si>
  <si>
    <t xml:space="preserve">SRL</t>
  </si>
  <si>
    <t xml:space="preserve">sarcalumenin [Source:HGNC Symbol;Acc:HGNC:11295]</t>
  </si>
  <si>
    <t xml:space="preserve">ENSG00000130701</t>
  </si>
  <si>
    <t xml:space="preserve">RBBP8NL</t>
  </si>
  <si>
    <t xml:space="preserve">RBBP8 N-terminal like [Source:HGNC Symbol;Acc:HGNC:16144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23"/>
  <sheetViews>
    <sheetView showFormulas="false" showGridLines="true" showRowColHeaders="true" showZeros="true" rightToLeft="false" tabSelected="true" showOutlineSymbols="true" defaultGridColor="true" view="normal" topLeftCell="A3558" colorId="64" zoomScale="100" zoomScaleNormal="100" zoomScalePageLayoutView="100" workbookViewId="0">
      <selection pane="topLeft" activeCell="H3579" activeCellId="0" sqref="H357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8.37"/>
    <col collapsed="false" customWidth="true" hidden="false" outlineLevel="0" max="3" min="3" style="0" width="16.12"/>
    <col collapsed="false" customWidth="true" hidden="false" outlineLevel="0" max="5" min="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K1" s="0" t="s">
        <v>7</v>
      </c>
    </row>
    <row r="2" customFormat="false" ht="13.5" hidden="false" customHeight="false" outlineLevel="0" collapsed="false">
      <c r="A2" s="0" t="s">
        <v>8</v>
      </c>
      <c r="B2" s="0" t="n">
        <v>6.654726208</v>
      </c>
      <c r="C2" s="0" t="n">
        <v>44.57039026</v>
      </c>
      <c r="D2" s="0" t="n">
        <v>0.149308233</v>
      </c>
      <c r="E2" s="0" t="n">
        <v>6.69755432</v>
      </c>
      <c r="F2" s="0" t="n">
        <v>-2.7436</v>
      </c>
      <c r="G2" s="1" t="n">
        <v>1.25E-010</v>
      </c>
      <c r="H2" s="1" t="n">
        <v>8.31E-009</v>
      </c>
      <c r="I2" s="0" t="s">
        <v>9</v>
      </c>
      <c r="J2" s="0" t="n">
        <v>0.31</v>
      </c>
      <c r="K2" s="0" t="s">
        <v>10</v>
      </c>
    </row>
    <row r="3" customFormat="false" ht="13.5" hidden="false" customHeight="false" outlineLevel="0" collapsed="false">
      <c r="A3" s="0" t="s">
        <v>11</v>
      </c>
      <c r="B3" s="0" t="n">
        <v>0</v>
      </c>
      <c r="C3" s="0" t="n">
        <v>5.044974768</v>
      </c>
      <c r="D3" s="0" t="n">
        <v>0</v>
      </c>
      <c r="E3" s="0" t="e">
        <f aca="false"/>
        <v>#DIV/0!</v>
      </c>
      <c r="F3" s="0" t="e">
        <f aca="false"/>
        <v>#NAME?</v>
      </c>
      <c r="G3" s="0" t="n">
        <v>0.0046018</v>
      </c>
      <c r="H3" s="0" t="n">
        <v>0.034406</v>
      </c>
      <c r="I3" s="0" t="s">
        <v>12</v>
      </c>
      <c r="K3" s="0" t="s">
        <v>13</v>
      </c>
    </row>
    <row r="4" customFormat="false" ht="13.5" hidden="false" customHeight="false" outlineLevel="0" collapsed="false">
      <c r="A4" s="0" t="s">
        <v>14</v>
      </c>
      <c r="B4" s="0" t="n">
        <v>0</v>
      </c>
      <c r="C4" s="0" t="n">
        <v>5.036192549</v>
      </c>
      <c r="D4" s="0" t="n">
        <v>0</v>
      </c>
      <c r="E4" s="0" t="e">
        <f aca="false"/>
        <v>#DIV/0!</v>
      </c>
      <c r="F4" s="0" t="e">
        <f aca="false"/>
        <v>#NAME?</v>
      </c>
      <c r="G4" s="0" t="n">
        <v>0.0042342</v>
      </c>
      <c r="H4" s="0" t="n">
        <v>0.032163</v>
      </c>
      <c r="I4" s="0" t="s">
        <v>15</v>
      </c>
      <c r="K4" s="0" t="s">
        <v>16</v>
      </c>
    </row>
    <row r="5" customFormat="false" ht="13.5" hidden="false" customHeight="false" outlineLevel="0" collapsed="false">
      <c r="A5" s="0" t="s">
        <v>17</v>
      </c>
      <c r="B5" s="0" t="n">
        <v>5.523264614</v>
      </c>
      <c r="C5" s="0" t="n">
        <v>0</v>
      </c>
      <c r="D5" s="0" t="e">
        <f aca="false"/>
        <v>#DIV/0!</v>
      </c>
      <c r="E5" s="0" t="n">
        <v>0</v>
      </c>
      <c r="F5" s="0" t="s">
        <v>18</v>
      </c>
      <c r="G5" s="0" t="n">
        <v>0.0021665</v>
      </c>
      <c r="H5" s="0" t="n">
        <v>0.018436</v>
      </c>
      <c r="I5" s="0" t="s">
        <v>19</v>
      </c>
      <c r="K5" s="0" t="s">
        <v>20</v>
      </c>
    </row>
    <row r="6" customFormat="false" ht="13.5" hidden="false" customHeight="false" outlineLevel="0" collapsed="false">
      <c r="A6" s="0" t="s">
        <v>21</v>
      </c>
      <c r="B6" s="0" t="n">
        <v>8.366061242</v>
      </c>
      <c r="C6" s="0" t="n">
        <v>0</v>
      </c>
      <c r="D6" s="0" t="e">
        <f aca="false"/>
        <v>#DIV/0!</v>
      </c>
      <c r="E6" s="0" t="n">
        <v>0</v>
      </c>
      <c r="F6" s="0" t="s">
        <v>18</v>
      </c>
      <c r="G6" s="1" t="n">
        <v>7.99E-005</v>
      </c>
      <c r="H6" s="0" t="n">
        <v>0.0011071</v>
      </c>
      <c r="I6" s="0" t="s">
        <v>22</v>
      </c>
      <c r="K6" s="0" t="s">
        <v>23</v>
      </c>
    </row>
    <row r="7" customFormat="false" ht="13.5" hidden="false" customHeight="false" outlineLevel="0" collapsed="false">
      <c r="A7" s="0" t="s">
        <v>24</v>
      </c>
      <c r="B7" s="0" t="n">
        <v>4.672787148</v>
      </c>
      <c r="C7" s="0" t="n">
        <v>0</v>
      </c>
      <c r="D7" s="0" t="e">
        <f aca="false"/>
        <v>#DIV/0!</v>
      </c>
      <c r="E7" s="0" t="n">
        <v>0</v>
      </c>
      <c r="F7" s="0" t="s">
        <v>18</v>
      </c>
      <c r="G7" s="0" t="n">
        <v>0.005251</v>
      </c>
      <c r="H7" s="0" t="n">
        <v>0.03827</v>
      </c>
      <c r="I7" s="0" t="s">
        <v>25</v>
      </c>
      <c r="K7" s="0" t="s">
        <v>26</v>
      </c>
    </row>
    <row r="8" customFormat="false" ht="13.5" hidden="false" customHeight="false" outlineLevel="0" collapsed="false">
      <c r="A8" s="0" t="s">
        <v>27</v>
      </c>
      <c r="B8" s="0" t="n">
        <v>5.064221485</v>
      </c>
      <c r="C8" s="0" t="n">
        <v>0</v>
      </c>
      <c r="D8" s="0" t="e">
        <f aca="false"/>
        <v>#DIV/0!</v>
      </c>
      <c r="E8" s="0" t="n">
        <v>0</v>
      </c>
      <c r="F8" s="0" t="s">
        <v>18</v>
      </c>
      <c r="G8" s="0" t="n">
        <v>0.0034187</v>
      </c>
      <c r="H8" s="0" t="n">
        <v>0.026886</v>
      </c>
      <c r="I8" s="0" t="s">
        <v>28</v>
      </c>
      <c r="K8" s="0" t="s">
        <v>29</v>
      </c>
    </row>
    <row r="9" customFormat="false" ht="13.5" hidden="false" customHeight="false" outlineLevel="0" collapsed="false">
      <c r="A9" s="0" t="s">
        <v>30</v>
      </c>
      <c r="B9" s="0" t="n">
        <v>86.19884908</v>
      </c>
      <c r="C9" s="0" t="n">
        <v>3.077252732</v>
      </c>
      <c r="D9" s="0" t="n">
        <v>28.01162484</v>
      </c>
      <c r="E9" s="0" t="n">
        <v>0.035699464</v>
      </c>
      <c r="F9" s="0" t="n">
        <v>4.808</v>
      </c>
      <c r="G9" s="1" t="n">
        <v>2.33E-031</v>
      </c>
      <c r="H9" s="1" t="n">
        <v>2.09E-028</v>
      </c>
      <c r="I9" s="0" t="s">
        <v>31</v>
      </c>
      <c r="K9" s="0" t="s">
        <v>32</v>
      </c>
    </row>
    <row r="10" customFormat="false" ht="13.5" hidden="false" customHeight="false" outlineLevel="0" collapsed="false">
      <c r="A10" s="0" t="s">
        <v>33</v>
      </c>
      <c r="B10" s="0" t="n">
        <v>485.6838858</v>
      </c>
      <c r="C10" s="0" t="n">
        <v>21.17189479</v>
      </c>
      <c r="D10" s="0" t="n">
        <v>22.94002925</v>
      </c>
      <c r="E10" s="0" t="n">
        <v>0.043591923</v>
      </c>
      <c r="F10" s="0" t="n">
        <v>4.5198</v>
      </c>
      <c r="G10" s="1" t="n">
        <v>1.85E-092</v>
      </c>
      <c r="H10" s="1" t="n">
        <v>1.54E-088</v>
      </c>
      <c r="I10" s="0" t="s">
        <v>34</v>
      </c>
      <c r="K10" s="0" t="s">
        <v>35</v>
      </c>
    </row>
    <row r="11" customFormat="false" ht="13.5" hidden="false" customHeight="false" outlineLevel="0" collapsed="false">
      <c r="A11" s="0" t="s">
        <v>36</v>
      </c>
      <c r="B11" s="0" t="n">
        <v>12.79032557</v>
      </c>
      <c r="C11" s="0" t="n">
        <v>0.620635514</v>
      </c>
      <c r="D11" s="0" t="n">
        <v>20.60843326</v>
      </c>
      <c r="E11" s="0" t="n">
        <v>0.048523825</v>
      </c>
      <c r="F11" s="0" t="n">
        <v>4.3652</v>
      </c>
      <c r="G11" s="0" t="n">
        <v>0.0023983</v>
      </c>
      <c r="H11" s="0" t="n">
        <v>0.020124</v>
      </c>
      <c r="I11" s="0" t="s">
        <v>37</v>
      </c>
      <c r="K11" s="0" t="s">
        <v>38</v>
      </c>
    </row>
    <row r="12" customFormat="false" ht="13.5" hidden="false" customHeight="false" outlineLevel="0" collapsed="false">
      <c r="A12" s="0" t="s">
        <v>39</v>
      </c>
      <c r="B12" s="0" t="n">
        <v>3179.838384</v>
      </c>
      <c r="C12" s="0" t="n">
        <v>192.65239</v>
      </c>
      <c r="D12" s="0" t="n">
        <v>16.50557454</v>
      </c>
      <c r="E12" s="0" t="n">
        <v>0.060585592</v>
      </c>
      <c r="F12" s="0" t="n">
        <v>4.0449</v>
      </c>
      <c r="G12" s="1" t="n">
        <v>9.78E-157</v>
      </c>
      <c r="H12" s="1" t="n">
        <v>3.25E-152</v>
      </c>
      <c r="I12" s="0" t="s">
        <v>40</v>
      </c>
      <c r="K12" s="0" t="s">
        <v>41</v>
      </c>
    </row>
    <row r="13" customFormat="false" ht="13.5" hidden="false" customHeight="false" outlineLevel="0" collapsed="false">
      <c r="A13" s="0" t="s">
        <v>42</v>
      </c>
      <c r="B13" s="0" t="n">
        <v>13.81636681</v>
      </c>
      <c r="C13" s="0" t="n">
        <v>0.888296374</v>
      </c>
      <c r="D13" s="0" t="n">
        <v>15.55378049</v>
      </c>
      <c r="E13" s="0" t="n">
        <v>0.064293051</v>
      </c>
      <c r="F13" s="0" t="n">
        <v>3.9592</v>
      </c>
      <c r="G13" s="1" t="n">
        <v>1.45E-005</v>
      </c>
      <c r="H13" s="0" t="n">
        <v>0.00025575</v>
      </c>
      <c r="I13" s="0" t="s">
        <v>43</v>
      </c>
      <c r="K13" s="0" t="s">
        <v>44</v>
      </c>
    </row>
    <row r="14" customFormat="false" ht="13.5" hidden="false" customHeight="false" outlineLevel="0" collapsed="false">
      <c r="A14" s="0" t="s">
        <v>45</v>
      </c>
      <c r="B14" s="0" t="n">
        <v>7.075446431</v>
      </c>
      <c r="C14" s="0" t="n">
        <v>0.535321721</v>
      </c>
      <c r="D14" s="0" t="n">
        <v>13.21718539</v>
      </c>
      <c r="E14" s="0" t="n">
        <v>0.075659073</v>
      </c>
      <c r="F14" s="0" t="n">
        <v>3.7243</v>
      </c>
      <c r="G14" s="0" t="n">
        <v>0.0058178</v>
      </c>
      <c r="H14" s="0" t="n">
        <v>0.041586</v>
      </c>
      <c r="I14" s="0" t="s">
        <v>46</v>
      </c>
      <c r="K14" s="0" t="s">
        <v>47</v>
      </c>
    </row>
    <row r="15" customFormat="false" ht="13.5" hidden="false" customHeight="false" outlineLevel="0" collapsed="false">
      <c r="A15" s="0" t="s">
        <v>48</v>
      </c>
      <c r="B15" s="0" t="n">
        <v>1610.592752</v>
      </c>
      <c r="C15" s="0" t="n">
        <v>127.2019963</v>
      </c>
      <c r="D15" s="0" t="n">
        <v>12.66169399</v>
      </c>
      <c r="E15" s="0" t="n">
        <v>0.078978374</v>
      </c>
      <c r="F15" s="0" t="n">
        <v>3.6624</v>
      </c>
      <c r="G15" s="1" t="n">
        <v>5.46E-149</v>
      </c>
      <c r="H15" s="1" t="n">
        <v>9.06E-145</v>
      </c>
      <c r="I15" s="0" t="s">
        <v>49</v>
      </c>
      <c r="K15" s="0" t="s">
        <v>50</v>
      </c>
    </row>
    <row r="16" customFormat="false" ht="13.5" hidden="false" customHeight="false" outlineLevel="0" collapsed="false">
      <c r="A16" s="0" t="s">
        <v>51</v>
      </c>
      <c r="B16" s="0" t="n">
        <v>12.04863483</v>
      </c>
      <c r="C16" s="0" t="n">
        <v>0.960647749</v>
      </c>
      <c r="D16" s="0" t="n">
        <v>12.54219858</v>
      </c>
      <c r="E16" s="0" t="n">
        <v>0.079730838</v>
      </c>
      <c r="F16" s="0" t="n">
        <v>3.6487</v>
      </c>
      <c r="G16" s="0" t="n">
        <v>0.00030432</v>
      </c>
      <c r="H16" s="0" t="n">
        <v>0.0035518</v>
      </c>
      <c r="I16" s="0" t="s">
        <v>52</v>
      </c>
      <c r="K16" s="0" t="s">
        <v>53</v>
      </c>
    </row>
    <row r="17" customFormat="false" ht="13.5" hidden="false" customHeight="false" outlineLevel="0" collapsed="false">
      <c r="A17" s="0" t="s">
        <v>54</v>
      </c>
      <c r="B17" s="0" t="n">
        <v>131.7279485</v>
      </c>
      <c r="C17" s="0" t="n">
        <v>10.65243903</v>
      </c>
      <c r="D17" s="0" t="n">
        <v>12.36598943</v>
      </c>
      <c r="E17" s="0" t="n">
        <v>0.080866962</v>
      </c>
      <c r="F17" s="0" t="n">
        <v>3.6283</v>
      </c>
      <c r="G17" s="1" t="n">
        <v>4.15E-033</v>
      </c>
      <c r="H17" s="1" t="n">
        <v>3.93E-030</v>
      </c>
      <c r="I17" s="0" t="s">
        <v>55</v>
      </c>
      <c r="K17" s="0" t="s">
        <v>56</v>
      </c>
    </row>
    <row r="18" customFormat="false" ht="13.5" hidden="false" customHeight="false" outlineLevel="0" collapsed="false">
      <c r="A18" s="0" t="s">
        <v>57</v>
      </c>
      <c r="B18" s="0" t="n">
        <v>21.89609367</v>
      </c>
      <c r="C18" s="0" t="n">
        <v>1.776592748</v>
      </c>
      <c r="D18" s="0" t="n">
        <v>12.32476812</v>
      </c>
      <c r="E18" s="0" t="n">
        <v>0.081137429</v>
      </c>
      <c r="F18" s="0" t="n">
        <v>3.6235</v>
      </c>
      <c r="G18" s="1" t="n">
        <v>1.32E-007</v>
      </c>
      <c r="H18" s="1" t="n">
        <v>4.14E-006</v>
      </c>
      <c r="I18" s="0" t="s">
        <v>58</v>
      </c>
      <c r="K18" s="0" t="s">
        <v>59</v>
      </c>
    </row>
    <row r="19" customFormat="false" ht="13.5" hidden="false" customHeight="false" outlineLevel="0" collapsed="false">
      <c r="A19" s="0" t="s">
        <v>60</v>
      </c>
      <c r="B19" s="0" t="n">
        <v>94.30065715</v>
      </c>
      <c r="C19" s="0" t="n">
        <v>8.389888361</v>
      </c>
      <c r="D19" s="0" t="n">
        <v>11.2397988</v>
      </c>
      <c r="E19" s="0" t="n">
        <v>0.088969564</v>
      </c>
      <c r="F19" s="0" t="n">
        <v>3.4905</v>
      </c>
      <c r="G19" s="1" t="n">
        <v>2.9E-025</v>
      </c>
      <c r="H19" s="1" t="n">
        <v>1.46E-022</v>
      </c>
      <c r="I19" s="0" t="s">
        <v>61</v>
      </c>
      <c r="K19" s="0" t="s">
        <v>62</v>
      </c>
    </row>
    <row r="20" customFormat="false" ht="13.5" hidden="false" customHeight="false" outlineLevel="0" collapsed="false">
      <c r="A20" s="0" t="s">
        <v>63</v>
      </c>
      <c r="B20" s="0" t="n">
        <v>14.98246454</v>
      </c>
      <c r="C20" s="0" t="n">
        <v>1.398936194</v>
      </c>
      <c r="D20" s="0" t="n">
        <v>10.70989842</v>
      </c>
      <c r="E20" s="0" t="n">
        <v>0.093371567</v>
      </c>
      <c r="F20" s="0" t="n">
        <v>3.4209</v>
      </c>
      <c r="G20" s="1" t="n">
        <v>1.79E-005</v>
      </c>
      <c r="H20" s="0" t="n">
        <v>0.00030662</v>
      </c>
      <c r="I20" s="0" t="s">
        <v>64</v>
      </c>
      <c r="K20" s="0" t="s">
        <v>65</v>
      </c>
    </row>
    <row r="21" customFormat="false" ht="13.5" hidden="false" customHeight="false" outlineLevel="0" collapsed="false">
      <c r="A21" s="0" t="s">
        <v>66</v>
      </c>
      <c r="B21" s="0" t="n">
        <v>15.54208912</v>
      </c>
      <c r="C21" s="0" t="n">
        <v>1.49596947</v>
      </c>
      <c r="D21" s="0" t="n">
        <v>10.38930903</v>
      </c>
      <c r="E21" s="0" t="n">
        <v>0.096252792</v>
      </c>
      <c r="F21" s="0" t="n">
        <v>3.377</v>
      </c>
      <c r="G21" s="1" t="n">
        <v>2.63E-005</v>
      </c>
      <c r="H21" s="0" t="n">
        <v>0.00042882</v>
      </c>
      <c r="I21" s="0" t="s">
        <v>67</v>
      </c>
      <c r="K21" s="0" t="s">
        <v>68</v>
      </c>
    </row>
    <row r="22" customFormat="false" ht="13.5" hidden="false" customHeight="false" outlineLevel="0" collapsed="false">
      <c r="A22" s="0" t="s">
        <v>69</v>
      </c>
      <c r="B22" s="0" t="n">
        <v>85.98679475</v>
      </c>
      <c r="C22" s="0" t="n">
        <v>8.790532488</v>
      </c>
      <c r="D22" s="0" t="n">
        <v>9.781750408</v>
      </c>
      <c r="E22" s="0" t="n">
        <v>0.102231192</v>
      </c>
      <c r="F22" s="0" t="n">
        <v>3.2901</v>
      </c>
      <c r="G22" s="1" t="n">
        <v>1.82E-012</v>
      </c>
      <c r="H22" s="1" t="n">
        <v>1.64E-010</v>
      </c>
      <c r="I22" s="0" t="s">
        <v>70</v>
      </c>
      <c r="K22" s="0" t="s">
        <v>71</v>
      </c>
    </row>
    <row r="23" customFormat="false" ht="13.5" hidden="false" customHeight="false" outlineLevel="0" collapsed="false">
      <c r="A23" s="0" t="s">
        <v>72</v>
      </c>
      <c r="B23" s="0" t="n">
        <v>9.640945697</v>
      </c>
      <c r="C23" s="0" t="n">
        <v>1.032999123</v>
      </c>
      <c r="D23" s="0" t="n">
        <v>9.332966004</v>
      </c>
      <c r="E23" s="0" t="n">
        <v>0.107147074</v>
      </c>
      <c r="F23" s="0" t="n">
        <v>3.2223</v>
      </c>
      <c r="G23" s="0" t="n">
        <v>0.0010124</v>
      </c>
      <c r="H23" s="0" t="n">
        <v>0.0097983</v>
      </c>
      <c r="I23" s="0" t="s">
        <v>73</v>
      </c>
      <c r="K23" s="0" t="s">
        <v>74</v>
      </c>
    </row>
    <row r="24" customFormat="false" ht="13.5" hidden="false" customHeight="false" outlineLevel="0" collapsed="false">
      <c r="A24" s="0" t="s">
        <v>75</v>
      </c>
      <c r="B24" s="0" t="n">
        <v>21.847902</v>
      </c>
      <c r="C24" s="0" t="n">
        <v>2.359583943</v>
      </c>
      <c r="D24" s="0" t="n">
        <v>9.25921795</v>
      </c>
      <c r="E24" s="0" t="n">
        <v>0.108000482</v>
      </c>
      <c r="F24" s="0" t="n">
        <v>3.2109</v>
      </c>
      <c r="G24" s="0" t="n">
        <v>0.00015757</v>
      </c>
      <c r="H24" s="0" t="n">
        <v>0.0020055</v>
      </c>
      <c r="I24" s="0" t="s">
        <v>76</v>
      </c>
      <c r="K24" s="0" t="s">
        <v>77</v>
      </c>
    </row>
    <row r="25" customFormat="false" ht="13.5" hidden="false" customHeight="false" outlineLevel="0" collapsed="false">
      <c r="A25" s="0" t="s">
        <v>78</v>
      </c>
      <c r="B25" s="0" t="n">
        <v>26.45340076</v>
      </c>
      <c r="C25" s="0" t="n">
        <v>3.260842735</v>
      </c>
      <c r="D25" s="0" t="n">
        <v>8.112442982</v>
      </c>
      <c r="E25" s="0" t="n">
        <v>0.12326743</v>
      </c>
      <c r="F25" s="0" t="n">
        <v>3.0201</v>
      </c>
      <c r="G25" s="1" t="n">
        <v>1.01E-007</v>
      </c>
      <c r="H25" s="1" t="n">
        <v>3.25E-006</v>
      </c>
      <c r="I25" s="0" t="s">
        <v>79</v>
      </c>
      <c r="K25" s="0" t="s">
        <v>80</v>
      </c>
    </row>
    <row r="26" customFormat="false" ht="13.5" hidden="false" customHeight="false" outlineLevel="0" collapsed="false">
      <c r="A26" s="0" t="s">
        <v>81</v>
      </c>
      <c r="B26" s="0" t="n">
        <v>18.53734563</v>
      </c>
      <c r="C26" s="0" t="n">
        <v>2.320696689</v>
      </c>
      <c r="D26" s="0" t="n">
        <v>7.987836462</v>
      </c>
      <c r="E26" s="0" t="n">
        <v>0.125190345</v>
      </c>
      <c r="F26" s="0" t="n">
        <v>2.9978</v>
      </c>
      <c r="G26" s="1" t="n">
        <v>8.64E-006</v>
      </c>
      <c r="H26" s="0" t="n">
        <v>0.00016013</v>
      </c>
      <c r="I26" s="0" t="s">
        <v>82</v>
      </c>
      <c r="K26" s="0" t="s">
        <v>83</v>
      </c>
    </row>
    <row r="27" customFormat="false" ht="13.5" hidden="false" customHeight="false" outlineLevel="0" collapsed="false">
      <c r="A27" s="0" t="s">
        <v>84</v>
      </c>
      <c r="B27" s="0" t="n">
        <v>15.1213689</v>
      </c>
      <c r="C27" s="0" t="n">
        <v>1.921295497</v>
      </c>
      <c r="D27" s="0" t="n">
        <v>7.870402509</v>
      </c>
      <c r="E27" s="0" t="n">
        <v>0.127058305</v>
      </c>
      <c r="F27" s="0" t="n">
        <v>2.9764</v>
      </c>
      <c r="G27" s="1" t="n">
        <v>8.17E-005</v>
      </c>
      <c r="H27" s="0" t="n">
        <v>0.0011306</v>
      </c>
      <c r="I27" s="0" t="s">
        <v>85</v>
      </c>
      <c r="K27" s="0" t="s">
        <v>86</v>
      </c>
    </row>
    <row r="28" customFormat="false" ht="13.5" hidden="false" customHeight="false" outlineLevel="0" collapsed="false">
      <c r="A28" s="0" t="s">
        <v>87</v>
      </c>
      <c r="B28" s="0" t="n">
        <v>8.078383777</v>
      </c>
      <c r="C28" s="0" t="n">
        <v>1.032999123</v>
      </c>
      <c r="D28" s="0" t="n">
        <v>7.820320073</v>
      </c>
      <c r="E28" s="0" t="n">
        <v>0.127872004</v>
      </c>
      <c r="F28" s="0" t="n">
        <v>2.9672</v>
      </c>
      <c r="G28" s="0" t="n">
        <v>0.004891</v>
      </c>
      <c r="H28" s="0" t="n">
        <v>0.036224</v>
      </c>
      <c r="I28" s="0" t="s">
        <v>88</v>
      </c>
      <c r="K28" s="0" t="s">
        <v>89</v>
      </c>
    </row>
    <row r="29" customFormat="false" ht="13.5" hidden="false" customHeight="false" outlineLevel="0" collapsed="false">
      <c r="A29" s="0" t="s">
        <v>90</v>
      </c>
      <c r="B29" s="0" t="n">
        <v>32.53228278</v>
      </c>
      <c r="C29" s="0" t="n">
        <v>4.233209967</v>
      </c>
      <c r="D29" s="0" t="n">
        <v>7.685015162</v>
      </c>
      <c r="E29" s="0" t="n">
        <v>0.130123361</v>
      </c>
      <c r="F29" s="0" t="n">
        <v>2.942</v>
      </c>
      <c r="G29" s="1" t="n">
        <v>1.23E-006</v>
      </c>
      <c r="H29" s="1" t="n">
        <v>2.91E-005</v>
      </c>
      <c r="I29" s="0" t="s">
        <v>91</v>
      </c>
      <c r="K29" s="0" t="s">
        <v>92</v>
      </c>
    </row>
    <row r="30" customFormat="false" ht="13.5" hidden="false" customHeight="false" outlineLevel="0" collapsed="false">
      <c r="A30" s="0" t="s">
        <v>93</v>
      </c>
      <c r="B30" s="0" t="n">
        <v>9.903855786</v>
      </c>
      <c r="C30" s="0" t="n">
        <v>1.313622402</v>
      </c>
      <c r="D30" s="0" t="n">
        <v>7.53934751</v>
      </c>
      <c r="E30" s="0" t="n">
        <v>0.132637473</v>
      </c>
      <c r="F30" s="0" t="n">
        <v>2.9144</v>
      </c>
      <c r="G30" s="0" t="n">
        <v>0.0017238</v>
      </c>
      <c r="H30" s="0" t="n">
        <v>0.015219</v>
      </c>
      <c r="I30" s="0" t="s">
        <v>94</v>
      </c>
      <c r="K30" s="0" t="s">
        <v>95</v>
      </c>
    </row>
    <row r="31" customFormat="false" ht="13.5" hidden="false" customHeight="false" outlineLevel="0" collapsed="false">
      <c r="A31" s="0" t="s">
        <v>96</v>
      </c>
      <c r="B31" s="0" t="n">
        <v>14.54818879</v>
      </c>
      <c r="C31" s="0" t="n">
        <v>1.934257915</v>
      </c>
      <c r="D31" s="0" t="n">
        <v>7.521328297</v>
      </c>
      <c r="E31" s="0" t="n">
        <v>0.132955239</v>
      </c>
      <c r="F31" s="0" t="n">
        <v>2.911</v>
      </c>
      <c r="G31" s="0" t="n">
        <v>0.00014526</v>
      </c>
      <c r="H31" s="0" t="n">
        <v>0.0018698</v>
      </c>
      <c r="I31" s="0" t="s">
        <v>97</v>
      </c>
      <c r="K31" s="0" t="s">
        <v>98</v>
      </c>
    </row>
    <row r="32" customFormat="false" ht="13.5" hidden="false" customHeight="false" outlineLevel="0" collapsed="false">
      <c r="A32" s="0" t="s">
        <v>99</v>
      </c>
      <c r="B32" s="0" t="n">
        <v>205.3024874</v>
      </c>
      <c r="C32" s="0" t="n">
        <v>27.74878902</v>
      </c>
      <c r="D32" s="0" t="n">
        <v>7.398610702</v>
      </c>
      <c r="E32" s="0" t="n">
        <v>0.135160511</v>
      </c>
      <c r="F32" s="0" t="n">
        <v>2.8873</v>
      </c>
      <c r="G32" s="1" t="n">
        <v>5.16E-038</v>
      </c>
      <c r="H32" s="1" t="n">
        <v>6.85E-035</v>
      </c>
      <c r="I32" s="0" t="s">
        <v>100</v>
      </c>
      <c r="K32" s="0" t="s">
        <v>101</v>
      </c>
    </row>
    <row r="33" customFormat="false" ht="13.5" hidden="false" customHeight="false" outlineLevel="0" collapsed="false">
      <c r="A33" s="0" t="s">
        <v>102</v>
      </c>
      <c r="B33" s="0" t="n">
        <v>17.41943956</v>
      </c>
      <c r="C33" s="0" t="n">
        <v>2.554893429</v>
      </c>
      <c r="D33" s="0" t="n">
        <v>6.81806895</v>
      </c>
      <c r="E33" s="0" t="n">
        <v>0.146669095</v>
      </c>
      <c r="F33" s="0" t="n">
        <v>2.7694</v>
      </c>
      <c r="G33" s="1" t="n">
        <v>4.6E-005</v>
      </c>
      <c r="H33" s="0" t="n">
        <v>0.00069076</v>
      </c>
      <c r="I33" s="0" t="s">
        <v>103</v>
      </c>
      <c r="K33" s="0" t="s">
        <v>104</v>
      </c>
    </row>
    <row r="34" customFormat="false" ht="13.5" hidden="false" customHeight="false" outlineLevel="0" collapsed="false">
      <c r="A34" s="0" t="s">
        <v>105</v>
      </c>
      <c r="B34" s="0" t="n">
        <v>17.0320124</v>
      </c>
      <c r="C34" s="0" t="n">
        <v>2.516006175</v>
      </c>
      <c r="D34" s="0" t="n">
        <v>6.769463672</v>
      </c>
      <c r="E34" s="0" t="n">
        <v>0.14772219</v>
      </c>
      <c r="F34" s="0" t="n">
        <v>2.759</v>
      </c>
      <c r="G34" s="0" t="n">
        <v>0.00056805</v>
      </c>
      <c r="H34" s="0" t="n">
        <v>0.0059672</v>
      </c>
      <c r="I34" s="0" t="s">
        <v>106</v>
      </c>
      <c r="K34" s="0" t="s">
        <v>107</v>
      </c>
    </row>
    <row r="35" customFormat="false" ht="13.5" hidden="false" customHeight="false" outlineLevel="0" collapsed="false">
      <c r="A35" s="0" t="s">
        <v>108</v>
      </c>
      <c r="B35" s="0" t="n">
        <v>413.9485939</v>
      </c>
      <c r="C35" s="0" t="n">
        <v>62.42205336</v>
      </c>
      <c r="D35" s="0" t="n">
        <v>6.631447888</v>
      </c>
      <c r="E35" s="0" t="n">
        <v>0.150796631</v>
      </c>
      <c r="F35" s="0" t="n">
        <v>2.7293</v>
      </c>
      <c r="G35" s="1" t="n">
        <v>3.49E-015</v>
      </c>
      <c r="H35" s="1" t="n">
        <v>4.6E-013</v>
      </c>
      <c r="I35" s="0" t="s">
        <v>109</v>
      </c>
      <c r="K35" s="0" t="s">
        <v>110</v>
      </c>
    </row>
    <row r="36" customFormat="false" ht="13.5" hidden="false" customHeight="false" outlineLevel="0" collapsed="false">
      <c r="A36" s="0" t="s">
        <v>111</v>
      </c>
      <c r="B36" s="0" t="n">
        <v>15.18897769</v>
      </c>
      <c r="C36" s="0" t="n">
        <v>2.298952052</v>
      </c>
      <c r="D36" s="0" t="n">
        <v>6.606913649</v>
      </c>
      <c r="E36" s="0" t="n">
        <v>0.151356602</v>
      </c>
      <c r="F36" s="0" t="n">
        <v>2.724</v>
      </c>
      <c r="G36" s="0" t="n">
        <v>0.00095487</v>
      </c>
      <c r="H36" s="0" t="n">
        <v>0.0093254</v>
      </c>
      <c r="I36" s="0" t="s">
        <v>112</v>
      </c>
      <c r="K36" s="0" t="s">
        <v>113</v>
      </c>
    </row>
    <row r="37" customFormat="false" ht="13.5" hidden="false" customHeight="false" outlineLevel="0" collapsed="false">
      <c r="A37" s="0" t="s">
        <v>114</v>
      </c>
      <c r="B37" s="0" t="n">
        <v>344.3522524</v>
      </c>
      <c r="C37" s="0" t="n">
        <v>55.97856422</v>
      </c>
      <c r="D37" s="0" t="n">
        <v>6.151502047</v>
      </c>
      <c r="E37" s="0" t="n">
        <v>0.162561923</v>
      </c>
      <c r="F37" s="0" t="n">
        <v>2.6209</v>
      </c>
      <c r="G37" s="1" t="n">
        <v>9.69E-047</v>
      </c>
      <c r="H37" s="1" t="n">
        <v>3.22E-043</v>
      </c>
      <c r="I37" s="0" t="s">
        <v>115</v>
      </c>
      <c r="K37" s="0" t="s">
        <v>116</v>
      </c>
    </row>
    <row r="38" customFormat="false" ht="13.5" hidden="false" customHeight="false" outlineLevel="0" collapsed="false">
      <c r="A38" s="0" t="s">
        <v>117</v>
      </c>
      <c r="B38" s="0" t="n">
        <v>161.9299976</v>
      </c>
      <c r="C38" s="0" t="n">
        <v>26.49873577</v>
      </c>
      <c r="D38" s="0" t="n">
        <v>6.110857477</v>
      </c>
      <c r="E38" s="0" t="n">
        <v>0.163643155</v>
      </c>
      <c r="F38" s="0" t="n">
        <v>2.6114</v>
      </c>
      <c r="G38" s="1" t="n">
        <v>2.55E-009</v>
      </c>
      <c r="H38" s="1" t="n">
        <v>1.28E-007</v>
      </c>
      <c r="I38" s="0" t="s">
        <v>118</v>
      </c>
      <c r="K38" s="0" t="s">
        <v>119</v>
      </c>
    </row>
    <row r="39" customFormat="false" ht="13.5" hidden="false" customHeight="false" outlineLevel="0" collapsed="false">
      <c r="A39" s="0" t="s">
        <v>120</v>
      </c>
      <c r="B39" s="0" t="n">
        <v>162.4496579</v>
      </c>
      <c r="C39" s="0" t="n">
        <v>26.67317384</v>
      </c>
      <c r="D39" s="0" t="n">
        <v>6.090376004</v>
      </c>
      <c r="E39" s="0" t="n">
        <v>0.164193475</v>
      </c>
      <c r="F39" s="0" t="n">
        <v>2.6065</v>
      </c>
      <c r="G39" s="1" t="n">
        <v>2.16E-027</v>
      </c>
      <c r="H39" s="1" t="n">
        <v>1.4E-024</v>
      </c>
      <c r="I39" s="0" t="s">
        <v>121</v>
      </c>
      <c r="K39" s="0" t="s">
        <v>122</v>
      </c>
    </row>
    <row r="40" customFormat="false" ht="13.5" hidden="false" customHeight="false" outlineLevel="0" collapsed="false">
      <c r="A40" s="0" t="s">
        <v>123</v>
      </c>
      <c r="B40" s="0" t="n">
        <v>29.18657892</v>
      </c>
      <c r="C40" s="0" t="n">
        <v>4.934979075</v>
      </c>
      <c r="D40" s="0" t="n">
        <v>5.914225466</v>
      </c>
      <c r="E40" s="0" t="n">
        <v>0.169083848</v>
      </c>
      <c r="F40" s="0" t="n">
        <v>2.5642</v>
      </c>
      <c r="G40" s="1" t="n">
        <v>4.55E-007</v>
      </c>
      <c r="H40" s="1" t="n">
        <v>1.24E-005</v>
      </c>
      <c r="I40" s="0" t="s">
        <v>124</v>
      </c>
      <c r="K40" s="0" t="s">
        <v>125</v>
      </c>
    </row>
    <row r="41" customFormat="false" ht="13.5" hidden="false" customHeight="false" outlineLevel="0" collapsed="false">
      <c r="A41" s="0" t="s">
        <v>126</v>
      </c>
      <c r="B41" s="0" t="n">
        <v>24.16035994</v>
      </c>
      <c r="C41" s="0" t="n">
        <v>4.143715976</v>
      </c>
      <c r="D41" s="0" t="n">
        <v>5.83060231</v>
      </c>
      <c r="E41" s="0" t="n">
        <v>0.171508868</v>
      </c>
      <c r="F41" s="0" t="n">
        <v>2.5436</v>
      </c>
      <c r="G41" s="1" t="n">
        <v>3.88E-006</v>
      </c>
      <c r="H41" s="1" t="n">
        <v>8E-005</v>
      </c>
      <c r="I41" s="0" t="s">
        <v>127</v>
      </c>
      <c r="K41" s="0" t="s">
        <v>128</v>
      </c>
    </row>
    <row r="42" customFormat="false" ht="13.5" hidden="false" customHeight="false" outlineLevel="0" collapsed="false">
      <c r="A42" s="0" t="s">
        <v>129</v>
      </c>
      <c r="B42" s="0" t="n">
        <v>111.5867336</v>
      </c>
      <c r="C42" s="0" t="n">
        <v>19.14565702</v>
      </c>
      <c r="D42" s="0" t="n">
        <v>5.828305264</v>
      </c>
      <c r="E42" s="0" t="n">
        <v>0.171576463</v>
      </c>
      <c r="F42" s="0" t="n">
        <v>2.5431</v>
      </c>
      <c r="G42" s="1" t="n">
        <v>4.05E-020</v>
      </c>
      <c r="H42" s="1" t="n">
        <v>1.15E-017</v>
      </c>
      <c r="I42" s="0" t="s">
        <v>130</v>
      </c>
      <c r="K42" s="0" t="s">
        <v>131</v>
      </c>
    </row>
    <row r="43" customFormat="false" ht="13.5" hidden="false" customHeight="false" outlineLevel="0" collapsed="false">
      <c r="A43" s="0" t="s">
        <v>132</v>
      </c>
      <c r="B43" s="0" t="n">
        <v>19.27285438</v>
      </c>
      <c r="C43" s="0" t="n">
        <v>3.333194109</v>
      </c>
      <c r="D43" s="0" t="n">
        <v>5.782097817</v>
      </c>
      <c r="E43" s="0" t="n">
        <v>0.17294761</v>
      </c>
      <c r="F43" s="0" t="n">
        <v>2.5316</v>
      </c>
      <c r="G43" s="1" t="n">
        <v>4.03E-005</v>
      </c>
      <c r="H43" s="0" t="n">
        <v>0.00061664</v>
      </c>
      <c r="I43" s="0" t="s">
        <v>133</v>
      </c>
      <c r="K43" s="0" t="s">
        <v>134</v>
      </c>
    </row>
    <row r="44" customFormat="false" ht="13.5" hidden="false" customHeight="false" outlineLevel="0" collapsed="false">
      <c r="A44" s="0" t="s">
        <v>135</v>
      </c>
      <c r="B44" s="0" t="n">
        <v>110.0875823</v>
      </c>
      <c r="C44" s="0" t="n">
        <v>19.27901</v>
      </c>
      <c r="D44" s="0" t="n">
        <v>5.710230053</v>
      </c>
      <c r="E44" s="0" t="n">
        <v>0.175124293</v>
      </c>
      <c r="F44" s="0" t="n">
        <v>2.5135</v>
      </c>
      <c r="G44" s="1" t="n">
        <v>3.28E-020</v>
      </c>
      <c r="H44" s="1" t="n">
        <v>9.46E-018</v>
      </c>
      <c r="I44" s="0" t="s">
        <v>136</v>
      </c>
      <c r="K44" s="0" t="s">
        <v>137</v>
      </c>
    </row>
    <row r="45" customFormat="false" ht="13.5" hidden="false" customHeight="false" outlineLevel="0" collapsed="false">
      <c r="A45" s="0" t="s">
        <v>138</v>
      </c>
      <c r="B45" s="0" t="n">
        <v>1485.601304</v>
      </c>
      <c r="C45" s="0" t="n">
        <v>261.6873397</v>
      </c>
      <c r="D45" s="0" t="n">
        <v>5.677008699</v>
      </c>
      <c r="E45" s="0" t="n">
        <v>0.176149105</v>
      </c>
      <c r="F45" s="0" t="n">
        <v>2.5051</v>
      </c>
      <c r="G45" s="1" t="n">
        <v>4.03E-022</v>
      </c>
      <c r="H45" s="1" t="n">
        <v>1.57E-019</v>
      </c>
      <c r="I45" s="0" t="s">
        <v>139</v>
      </c>
      <c r="K45" s="0" t="s">
        <v>140</v>
      </c>
    </row>
    <row r="46" customFormat="false" ht="13.5" hidden="false" customHeight="false" outlineLevel="0" collapsed="false">
      <c r="A46" s="0" t="s">
        <v>141</v>
      </c>
      <c r="B46" s="0" t="n">
        <v>26.31500775</v>
      </c>
      <c r="C46" s="0" t="n">
        <v>4.645573577</v>
      </c>
      <c r="D46" s="0" t="n">
        <v>5.664533628</v>
      </c>
      <c r="E46" s="0" t="n">
        <v>0.17653704</v>
      </c>
      <c r="F46" s="0" t="n">
        <v>2.502</v>
      </c>
      <c r="G46" s="1" t="n">
        <v>2.66E-006</v>
      </c>
      <c r="H46" s="1" t="n">
        <v>5.73E-005</v>
      </c>
      <c r="I46" s="0" t="s">
        <v>142</v>
      </c>
      <c r="K46" s="0" t="s">
        <v>143</v>
      </c>
    </row>
    <row r="47" customFormat="false" ht="13.5" hidden="false" customHeight="false" outlineLevel="0" collapsed="false">
      <c r="A47" s="0" t="s">
        <v>144</v>
      </c>
      <c r="B47" s="0" t="n">
        <v>24.15667318</v>
      </c>
      <c r="C47" s="0" t="n">
        <v>4.327305979</v>
      </c>
      <c r="D47" s="0" t="n">
        <v>5.582381578</v>
      </c>
      <c r="E47" s="0" t="n">
        <v>0.179135014</v>
      </c>
      <c r="F47" s="0" t="n">
        <v>2.4809</v>
      </c>
      <c r="G47" s="1" t="n">
        <v>4.64E-006</v>
      </c>
      <c r="H47" s="1" t="n">
        <v>9.34E-005</v>
      </c>
      <c r="I47" s="0" t="s">
        <v>145</v>
      </c>
      <c r="K47" s="0" t="s">
        <v>146</v>
      </c>
    </row>
    <row r="48" customFormat="false" ht="13.5" hidden="false" customHeight="false" outlineLevel="0" collapsed="false">
      <c r="A48" s="0" t="s">
        <v>147</v>
      </c>
      <c r="B48" s="0" t="n">
        <v>13.06144094</v>
      </c>
      <c r="C48" s="0" t="n">
        <v>2.358341008</v>
      </c>
      <c r="D48" s="0" t="n">
        <v>5.538402163</v>
      </c>
      <c r="E48" s="0" t="n">
        <v>0.180557491</v>
      </c>
      <c r="F48" s="0" t="n">
        <v>2.4695</v>
      </c>
      <c r="G48" s="0" t="n">
        <v>0.0017308</v>
      </c>
      <c r="H48" s="0" t="n">
        <v>0.015268</v>
      </c>
      <c r="I48" s="0" t="s">
        <v>148</v>
      </c>
      <c r="K48" s="0" t="s">
        <v>149</v>
      </c>
    </row>
    <row r="49" customFormat="false" ht="13.5" hidden="false" customHeight="false" outlineLevel="0" collapsed="false">
      <c r="A49" s="0" t="s">
        <v>150</v>
      </c>
      <c r="B49" s="0" t="n">
        <v>52.23973331</v>
      </c>
      <c r="C49" s="0" t="n">
        <v>10.09537267</v>
      </c>
      <c r="D49" s="0" t="n">
        <v>5.174621583</v>
      </c>
      <c r="E49" s="0" t="n">
        <v>0.193250846</v>
      </c>
      <c r="F49" s="0" t="n">
        <v>2.3715</v>
      </c>
      <c r="G49" s="1" t="n">
        <v>4.22E-010</v>
      </c>
      <c r="H49" s="1" t="n">
        <v>2.51E-008</v>
      </c>
      <c r="I49" s="0" t="s">
        <v>151</v>
      </c>
      <c r="K49" s="0" t="s">
        <v>152</v>
      </c>
    </row>
    <row r="50" customFormat="false" ht="13.5" hidden="false" customHeight="false" outlineLevel="0" collapsed="false">
      <c r="A50" s="0" t="s">
        <v>153</v>
      </c>
      <c r="B50" s="0" t="n">
        <v>32.37931156</v>
      </c>
      <c r="C50" s="0" t="n">
        <v>6.371559588</v>
      </c>
      <c r="D50" s="0" t="n">
        <v>5.08185023</v>
      </c>
      <c r="E50" s="0" t="n">
        <v>0.196778723</v>
      </c>
      <c r="F50" s="0" t="n">
        <v>2.3454</v>
      </c>
      <c r="G50" s="1" t="n">
        <v>7.42E-007</v>
      </c>
      <c r="H50" s="1" t="n">
        <v>1.88E-005</v>
      </c>
      <c r="I50" s="0" t="s">
        <v>154</v>
      </c>
      <c r="K50" s="0" t="s">
        <v>155</v>
      </c>
    </row>
    <row r="51" customFormat="false" ht="13.5" hidden="false" customHeight="false" outlineLevel="0" collapsed="false">
      <c r="A51" s="0" t="s">
        <v>156</v>
      </c>
      <c r="B51" s="0" t="n">
        <v>47.32262145</v>
      </c>
      <c r="C51" s="0" t="n">
        <v>9.312891791</v>
      </c>
      <c r="D51" s="0" t="n">
        <v>5.081409997</v>
      </c>
      <c r="E51" s="0" t="n">
        <v>0.196795771</v>
      </c>
      <c r="F51" s="0" t="n">
        <v>2.3452</v>
      </c>
      <c r="G51" s="1" t="n">
        <v>1.94E-009</v>
      </c>
      <c r="H51" s="1" t="n">
        <v>9.86E-008</v>
      </c>
      <c r="I51" s="0" t="s">
        <v>157</v>
      </c>
      <c r="K51" s="0" t="s">
        <v>158</v>
      </c>
    </row>
    <row r="52" customFormat="false" ht="13.5" hidden="false" customHeight="false" outlineLevel="0" collapsed="false">
      <c r="A52" s="0" t="s">
        <v>159</v>
      </c>
      <c r="B52" s="0" t="n">
        <v>13.9561029</v>
      </c>
      <c r="C52" s="0" t="n">
        <v>2.758985135</v>
      </c>
      <c r="D52" s="0" t="n">
        <v>5.058419026</v>
      </c>
      <c r="E52" s="0" t="n">
        <v>0.197690226</v>
      </c>
      <c r="F52" s="0" t="n">
        <v>2.3387</v>
      </c>
      <c r="G52" s="0" t="n">
        <v>0.00073864</v>
      </c>
      <c r="H52" s="0" t="n">
        <v>0.0074428</v>
      </c>
      <c r="I52" s="0" t="s">
        <v>160</v>
      </c>
      <c r="K52" s="0" t="s">
        <v>161</v>
      </c>
    </row>
    <row r="53" customFormat="false" ht="13.5" hidden="false" customHeight="false" outlineLevel="0" collapsed="false">
      <c r="A53" s="0" t="s">
        <v>162</v>
      </c>
      <c r="B53" s="0" t="n">
        <v>10.27721608</v>
      </c>
      <c r="C53" s="0" t="n">
        <v>2.065998246</v>
      </c>
      <c r="D53" s="0" t="n">
        <v>4.974455375</v>
      </c>
      <c r="E53" s="0" t="n">
        <v>0.201027032</v>
      </c>
      <c r="F53" s="0" t="n">
        <v>2.3145</v>
      </c>
      <c r="G53" s="0" t="n">
        <v>0.0046771</v>
      </c>
      <c r="H53" s="0" t="n">
        <v>0.034895</v>
      </c>
      <c r="I53" s="0" t="s">
        <v>163</v>
      </c>
      <c r="K53" s="0" t="s">
        <v>164</v>
      </c>
    </row>
    <row r="54" customFormat="false" ht="13.5" hidden="false" customHeight="false" outlineLevel="0" collapsed="false">
      <c r="A54" s="0" t="s">
        <v>165</v>
      </c>
      <c r="B54" s="0" t="n">
        <v>19.55015174</v>
      </c>
      <c r="C54" s="0" t="n">
        <v>3.952586689</v>
      </c>
      <c r="D54" s="0" t="n">
        <v>4.946166467</v>
      </c>
      <c r="E54" s="0" t="n">
        <v>0.202176778</v>
      </c>
      <c r="F54" s="0" t="n">
        <v>2.3063</v>
      </c>
      <c r="G54" s="0" t="n">
        <v>0.00022102</v>
      </c>
      <c r="H54" s="0" t="n">
        <v>0.0026884</v>
      </c>
      <c r="I54" s="0" t="s">
        <v>166</v>
      </c>
      <c r="K54" s="0" t="s">
        <v>167</v>
      </c>
    </row>
    <row r="55" customFormat="false" ht="13.5" hidden="false" customHeight="false" outlineLevel="0" collapsed="false">
      <c r="A55" s="0" t="s">
        <v>168</v>
      </c>
      <c r="B55" s="0" t="n">
        <v>156.1656058</v>
      </c>
      <c r="C55" s="0" t="n">
        <v>31.82015362</v>
      </c>
      <c r="D55" s="0" t="n">
        <v>4.907757758</v>
      </c>
      <c r="E55" s="0" t="n">
        <v>0.203759038</v>
      </c>
      <c r="F55" s="0" t="n">
        <v>2.2951</v>
      </c>
      <c r="G55" s="1" t="n">
        <v>4.85E-023</v>
      </c>
      <c r="H55" s="1" t="n">
        <v>2.12E-020</v>
      </c>
      <c r="I55" s="0" t="s">
        <v>169</v>
      </c>
      <c r="K55" s="0" t="s">
        <v>170</v>
      </c>
    </row>
    <row r="56" customFormat="false" ht="13.5" hidden="false" customHeight="false" outlineLevel="0" collapsed="false">
      <c r="A56" s="0" t="s">
        <v>171</v>
      </c>
      <c r="B56" s="0" t="n">
        <v>25.63304092</v>
      </c>
      <c r="C56" s="0" t="n">
        <v>5.227321837</v>
      </c>
      <c r="D56" s="0" t="n">
        <v>4.903666107</v>
      </c>
      <c r="E56" s="0" t="n">
        <v>0.203929056</v>
      </c>
      <c r="F56" s="0" t="n">
        <v>2.2939</v>
      </c>
      <c r="G56" s="1" t="n">
        <v>7.15E-005</v>
      </c>
      <c r="H56" s="0" t="n">
        <v>0.001006</v>
      </c>
      <c r="I56" s="0" t="s">
        <v>172</v>
      </c>
      <c r="K56" s="0" t="s">
        <v>173</v>
      </c>
    </row>
    <row r="57" customFormat="false" ht="13.5" hidden="false" customHeight="false" outlineLevel="0" collapsed="false">
      <c r="A57" s="0" t="s">
        <v>174</v>
      </c>
      <c r="B57" s="0" t="n">
        <v>19.3305944</v>
      </c>
      <c r="C57" s="0" t="n">
        <v>3.965549107</v>
      </c>
      <c r="D57" s="0" t="n">
        <v>4.87463246</v>
      </c>
      <c r="E57" s="0" t="n">
        <v>0.205143671</v>
      </c>
      <c r="F57" s="0" t="n">
        <v>2.2853</v>
      </c>
      <c r="G57" s="0" t="n">
        <v>0.00018607</v>
      </c>
      <c r="H57" s="0" t="n">
        <v>0.0023159</v>
      </c>
      <c r="I57" s="0" t="s">
        <v>175</v>
      </c>
      <c r="K57" s="0" t="s">
        <v>176</v>
      </c>
    </row>
    <row r="58" customFormat="false" ht="13.5" hidden="false" customHeight="false" outlineLevel="0" collapsed="false">
      <c r="A58" s="0" t="s">
        <v>177</v>
      </c>
      <c r="B58" s="0" t="n">
        <v>77.78039807</v>
      </c>
      <c r="C58" s="0" t="n">
        <v>15.98097434</v>
      </c>
      <c r="D58" s="0" t="n">
        <v>4.867062321</v>
      </c>
      <c r="E58" s="0" t="n">
        <v>0.205462748</v>
      </c>
      <c r="F58" s="0" t="n">
        <v>2.2831</v>
      </c>
      <c r="G58" s="1" t="n">
        <v>6.03E-013</v>
      </c>
      <c r="H58" s="1" t="n">
        <v>5.78E-011</v>
      </c>
      <c r="I58" s="0" t="s">
        <v>178</v>
      </c>
      <c r="K58" s="0" t="s">
        <v>179</v>
      </c>
    </row>
    <row r="59" customFormat="false" ht="13.5" hidden="false" customHeight="false" outlineLevel="0" collapsed="false">
      <c r="A59" s="0" t="s">
        <v>180</v>
      </c>
      <c r="B59" s="0" t="n">
        <v>4674.308702</v>
      </c>
      <c r="C59" s="0" t="n">
        <v>975.7161673</v>
      </c>
      <c r="D59" s="0" t="n">
        <v>4.790643897</v>
      </c>
      <c r="E59" s="0" t="n">
        <v>0.208740207</v>
      </c>
      <c r="F59" s="0" t="n">
        <v>2.2602</v>
      </c>
      <c r="G59" s="1" t="n">
        <v>2.96E-083</v>
      </c>
      <c r="H59" s="1" t="n">
        <v>1.96E-079</v>
      </c>
      <c r="I59" s="0" t="s">
        <v>181</v>
      </c>
      <c r="K59" s="0" t="s">
        <v>182</v>
      </c>
    </row>
    <row r="60" customFormat="false" ht="13.5" hidden="false" customHeight="false" outlineLevel="0" collapsed="false">
      <c r="A60" s="0" t="s">
        <v>183</v>
      </c>
      <c r="B60" s="0" t="n">
        <v>53.22242179</v>
      </c>
      <c r="C60" s="0" t="n">
        <v>11.16059298</v>
      </c>
      <c r="D60" s="0" t="n">
        <v>4.768780824</v>
      </c>
      <c r="E60" s="0" t="n">
        <v>0.209697203</v>
      </c>
      <c r="F60" s="0" t="n">
        <v>2.2536</v>
      </c>
      <c r="G60" s="1" t="n">
        <v>1.62E-009</v>
      </c>
      <c r="H60" s="1" t="n">
        <v>8.42E-008</v>
      </c>
      <c r="I60" s="0" t="s">
        <v>184</v>
      </c>
      <c r="K60" s="0" t="s">
        <v>185</v>
      </c>
    </row>
    <row r="61" customFormat="false" ht="13.5" hidden="false" customHeight="false" outlineLevel="0" collapsed="false">
      <c r="A61" s="0" t="s">
        <v>186</v>
      </c>
      <c r="B61" s="0" t="n">
        <v>30.55701497</v>
      </c>
      <c r="C61" s="0" t="n">
        <v>6.481555282</v>
      </c>
      <c r="D61" s="0" t="n">
        <v>4.714457201</v>
      </c>
      <c r="E61" s="0" t="n">
        <v>0.212113496</v>
      </c>
      <c r="F61" s="0" t="n">
        <v>2.2371</v>
      </c>
      <c r="G61" s="1" t="n">
        <v>2.49E-005</v>
      </c>
      <c r="H61" s="0" t="n">
        <v>0.0004103</v>
      </c>
      <c r="I61" s="0" t="s">
        <v>187</v>
      </c>
      <c r="K61" s="0" t="s">
        <v>188</v>
      </c>
    </row>
    <row r="62" customFormat="false" ht="13.5" hidden="false" customHeight="false" outlineLevel="0" collapsed="false">
      <c r="A62" s="0" t="s">
        <v>189</v>
      </c>
      <c r="B62" s="0" t="n">
        <v>10.67316893</v>
      </c>
      <c r="C62" s="0" t="n">
        <v>2.27427015</v>
      </c>
      <c r="D62" s="0" t="n">
        <v>4.693008405</v>
      </c>
      <c r="E62" s="0" t="n">
        <v>0.213082934</v>
      </c>
      <c r="F62" s="0" t="n">
        <v>2.2305</v>
      </c>
      <c r="G62" s="0" t="n">
        <v>0.0062301</v>
      </c>
      <c r="H62" s="0" t="n">
        <v>0.043949</v>
      </c>
      <c r="I62" s="0" t="s">
        <v>190</v>
      </c>
      <c r="K62" s="0" t="s">
        <v>191</v>
      </c>
    </row>
    <row r="63" customFormat="false" ht="13.5" hidden="false" customHeight="false" outlineLevel="0" collapsed="false">
      <c r="A63" s="0" t="s">
        <v>192</v>
      </c>
      <c r="B63" s="0" t="n">
        <v>15.36034335</v>
      </c>
      <c r="C63" s="0" t="n">
        <v>3.320231692</v>
      </c>
      <c r="D63" s="0" t="n">
        <v>4.626286589</v>
      </c>
      <c r="E63" s="0" t="n">
        <v>0.216156086</v>
      </c>
      <c r="F63" s="0" t="n">
        <v>2.2099</v>
      </c>
      <c r="G63" s="0" t="n">
        <v>0.00096157</v>
      </c>
      <c r="H63" s="0" t="n">
        <v>0.0093805</v>
      </c>
      <c r="I63" s="0" t="s">
        <v>193</v>
      </c>
      <c r="K63" s="0" t="s">
        <v>194</v>
      </c>
    </row>
    <row r="64" customFormat="false" ht="13.5" hidden="false" customHeight="false" outlineLevel="0" collapsed="false">
      <c r="A64" s="0" t="s">
        <v>195</v>
      </c>
      <c r="B64" s="0" t="n">
        <v>385.4952129</v>
      </c>
      <c r="C64" s="0" t="n">
        <v>87.04594975</v>
      </c>
      <c r="D64" s="0" t="n">
        <v>4.428640437</v>
      </c>
      <c r="E64" s="0" t="n">
        <v>0.225802933</v>
      </c>
      <c r="F64" s="0" t="n">
        <v>2.1469</v>
      </c>
      <c r="G64" s="1" t="n">
        <v>5.79E-007</v>
      </c>
      <c r="H64" s="1" t="n">
        <v>1.53E-005</v>
      </c>
      <c r="I64" s="0" t="s">
        <v>196</v>
      </c>
      <c r="K64" s="0" t="s">
        <v>197</v>
      </c>
    </row>
    <row r="65" customFormat="false" ht="13.5" hidden="false" customHeight="false" outlineLevel="0" collapsed="false">
      <c r="A65" s="0" t="s">
        <v>198</v>
      </c>
      <c r="B65" s="0" t="n">
        <v>146.4264444</v>
      </c>
      <c r="C65" s="0" t="n">
        <v>33.20782173</v>
      </c>
      <c r="D65" s="0" t="n">
        <v>4.409396244</v>
      </c>
      <c r="E65" s="0" t="n">
        <v>0.226788418</v>
      </c>
      <c r="F65" s="0" t="n">
        <v>2.1406</v>
      </c>
      <c r="G65" s="1" t="n">
        <v>8.5E-020</v>
      </c>
      <c r="H65" s="1" t="n">
        <v>2.3E-017</v>
      </c>
      <c r="I65" s="0" t="s">
        <v>199</v>
      </c>
      <c r="K65" s="0" t="s">
        <v>200</v>
      </c>
    </row>
    <row r="66" customFormat="false" ht="13.5" hidden="false" customHeight="false" outlineLevel="0" collapsed="false">
      <c r="A66" s="0" t="s">
        <v>201</v>
      </c>
      <c r="B66" s="0" t="n">
        <v>23.81660594</v>
      </c>
      <c r="C66" s="0" t="n">
        <v>5.594501842</v>
      </c>
      <c r="D66" s="0" t="n">
        <v>4.257145071</v>
      </c>
      <c r="E66" s="0" t="n">
        <v>0.234899207</v>
      </c>
      <c r="F66" s="0" t="n">
        <v>2.0899</v>
      </c>
      <c r="G66" s="1" t="n">
        <v>7.74E-005</v>
      </c>
      <c r="H66" s="0" t="n">
        <v>0.0010792</v>
      </c>
      <c r="I66" s="0" t="s">
        <v>202</v>
      </c>
      <c r="K66" s="0" t="s">
        <v>203</v>
      </c>
    </row>
    <row r="67" customFormat="false" ht="13.5" hidden="false" customHeight="false" outlineLevel="0" collapsed="false">
      <c r="A67" s="0" t="s">
        <v>204</v>
      </c>
      <c r="B67" s="0" t="n">
        <v>17.91597385</v>
      </c>
      <c r="C67" s="0" t="n">
        <v>4.208528066</v>
      </c>
      <c r="D67" s="0" t="n">
        <v>4.257064125</v>
      </c>
      <c r="E67" s="0" t="n">
        <v>0.234903673</v>
      </c>
      <c r="F67" s="0" t="n">
        <v>2.0899</v>
      </c>
      <c r="G67" s="0" t="n">
        <v>0.00048599</v>
      </c>
      <c r="H67" s="0" t="n">
        <v>0.0052378</v>
      </c>
      <c r="I67" s="0" t="s">
        <v>205</v>
      </c>
      <c r="K67" s="0" t="s">
        <v>206</v>
      </c>
    </row>
    <row r="68" customFormat="false" ht="13.5" hidden="false" customHeight="false" outlineLevel="0" collapsed="false">
      <c r="A68" s="0" t="s">
        <v>207</v>
      </c>
      <c r="B68" s="0" t="n">
        <v>58.87504239</v>
      </c>
      <c r="C68" s="0" t="n">
        <v>14.0902057</v>
      </c>
      <c r="D68" s="0" t="n">
        <v>4.178437394</v>
      </c>
      <c r="E68" s="0" t="n">
        <v>0.239323916</v>
      </c>
      <c r="F68" s="0" t="n">
        <v>2.063</v>
      </c>
      <c r="G68" s="1" t="n">
        <v>1.36E-008</v>
      </c>
      <c r="H68" s="1" t="n">
        <v>5.58E-007</v>
      </c>
      <c r="I68" s="0" t="s">
        <v>208</v>
      </c>
      <c r="K68" s="0" t="s">
        <v>209</v>
      </c>
    </row>
    <row r="69" customFormat="false" ht="13.5" hidden="false" customHeight="false" outlineLevel="0" collapsed="false">
      <c r="A69" s="0" t="s">
        <v>210</v>
      </c>
      <c r="B69" s="0" t="n">
        <v>127.4606626</v>
      </c>
      <c r="C69" s="0" t="n">
        <v>30.54123827</v>
      </c>
      <c r="D69" s="0" t="n">
        <v>4.173395377</v>
      </c>
      <c r="E69" s="0" t="n">
        <v>0.239613051</v>
      </c>
      <c r="F69" s="0" t="n">
        <v>2.0612</v>
      </c>
      <c r="G69" s="1" t="n">
        <v>2.18E-017</v>
      </c>
      <c r="H69" s="1" t="n">
        <v>3.95E-015</v>
      </c>
      <c r="I69" s="0" t="s">
        <v>211</v>
      </c>
      <c r="K69" s="0" t="s">
        <v>212</v>
      </c>
    </row>
    <row r="70" customFormat="false" ht="13.5" hidden="false" customHeight="false" outlineLevel="0" collapsed="false">
      <c r="A70" s="0" t="s">
        <v>213</v>
      </c>
      <c r="B70" s="0" t="n">
        <v>15.7224918</v>
      </c>
      <c r="C70" s="0" t="n">
        <v>3.794921522</v>
      </c>
      <c r="D70" s="0" t="n">
        <v>4.143034766</v>
      </c>
      <c r="E70" s="0" t="n">
        <v>0.241368962</v>
      </c>
      <c r="F70" s="0" t="n">
        <v>2.0507</v>
      </c>
      <c r="G70" s="0" t="n">
        <v>0.0031836</v>
      </c>
      <c r="H70" s="0" t="n">
        <v>0.025398</v>
      </c>
      <c r="I70" s="0" t="s">
        <v>214</v>
      </c>
      <c r="K70" s="0" t="s">
        <v>215</v>
      </c>
    </row>
    <row r="71" customFormat="false" ht="13.5" hidden="false" customHeight="false" outlineLevel="0" collapsed="false">
      <c r="A71" s="0" t="s">
        <v>216</v>
      </c>
      <c r="B71" s="0" t="n">
        <v>42.68280696</v>
      </c>
      <c r="C71" s="0" t="n">
        <v>10.31118386</v>
      </c>
      <c r="D71" s="0" t="n">
        <v>4.139467159</v>
      </c>
      <c r="E71" s="0" t="n">
        <v>0.241576986</v>
      </c>
      <c r="F71" s="0" t="n">
        <v>2.0494</v>
      </c>
      <c r="G71" s="1" t="n">
        <v>2.66E-007</v>
      </c>
      <c r="H71" s="1" t="n">
        <v>7.73E-006</v>
      </c>
      <c r="I71" s="0" t="s">
        <v>217</v>
      </c>
      <c r="K71" s="0" t="s">
        <v>218</v>
      </c>
    </row>
    <row r="72" customFormat="false" ht="13.5" hidden="false" customHeight="false" outlineLevel="0" collapsed="false">
      <c r="A72" s="0" t="s">
        <v>219</v>
      </c>
      <c r="B72" s="0" t="n">
        <v>68.6778054</v>
      </c>
      <c r="C72" s="0" t="n">
        <v>16.61163501</v>
      </c>
      <c r="D72" s="0" t="n">
        <v>4.134319431</v>
      </c>
      <c r="E72" s="0" t="n">
        <v>0.241877779</v>
      </c>
      <c r="F72" s="0" t="n">
        <v>2.0476</v>
      </c>
      <c r="G72" s="1" t="n">
        <v>8.75E-005</v>
      </c>
      <c r="H72" s="0" t="n">
        <v>0.0012011</v>
      </c>
      <c r="I72" s="0" t="s">
        <v>220</v>
      </c>
      <c r="K72" s="0" t="s">
        <v>221</v>
      </c>
    </row>
    <row r="73" customFormat="false" ht="13.5" hidden="false" customHeight="false" outlineLevel="0" collapsed="false">
      <c r="A73" s="0" t="s">
        <v>222</v>
      </c>
      <c r="B73" s="0" t="n">
        <v>46.46762548</v>
      </c>
      <c r="C73" s="0" t="n">
        <v>11.3324635</v>
      </c>
      <c r="D73" s="0" t="n">
        <v>4.100399307</v>
      </c>
      <c r="E73" s="0" t="n">
        <v>0.243878687</v>
      </c>
      <c r="F73" s="0" t="n">
        <v>2.0358</v>
      </c>
      <c r="G73" s="1" t="n">
        <v>5.54E-008</v>
      </c>
      <c r="H73" s="1" t="n">
        <v>1.91E-006</v>
      </c>
      <c r="I73" s="0" t="s">
        <v>223</v>
      </c>
      <c r="K73" s="0" t="s">
        <v>224</v>
      </c>
    </row>
    <row r="74" customFormat="false" ht="13.5" hidden="false" customHeight="false" outlineLevel="0" collapsed="false">
      <c r="A74" s="0" t="s">
        <v>225</v>
      </c>
      <c r="B74" s="0" t="n">
        <v>250.4913287</v>
      </c>
      <c r="C74" s="0" t="n">
        <v>61.18202527</v>
      </c>
      <c r="D74" s="0" t="n">
        <v>4.094198052</v>
      </c>
      <c r="E74" s="0" t="n">
        <v>0.244248077</v>
      </c>
      <c r="F74" s="0" t="n">
        <v>2.0336</v>
      </c>
      <c r="G74" s="1" t="n">
        <v>9.45E-008</v>
      </c>
      <c r="H74" s="1" t="n">
        <v>3.08E-006</v>
      </c>
      <c r="I74" s="0" t="s">
        <v>226</v>
      </c>
      <c r="K74" s="0" t="s">
        <v>227</v>
      </c>
    </row>
    <row r="75" customFormat="false" ht="13.5" hidden="false" customHeight="false" outlineLevel="0" collapsed="false">
      <c r="A75" s="0" t="s">
        <v>228</v>
      </c>
      <c r="B75" s="0" t="n">
        <v>19.79415604</v>
      </c>
      <c r="C75" s="0" t="n">
        <v>4.849665282</v>
      </c>
      <c r="D75" s="0" t="n">
        <v>4.081550971</v>
      </c>
      <c r="E75" s="0" t="n">
        <v>0.245004903</v>
      </c>
      <c r="F75" s="0" t="n">
        <v>2.0291</v>
      </c>
      <c r="G75" s="0" t="n">
        <v>0.00036137</v>
      </c>
      <c r="H75" s="0" t="n">
        <v>0.0040983</v>
      </c>
      <c r="I75" s="0" t="s">
        <v>229</v>
      </c>
      <c r="K75" s="0" t="s">
        <v>230</v>
      </c>
    </row>
    <row r="76" customFormat="false" ht="13.5" hidden="false" customHeight="false" outlineLevel="0" collapsed="false">
      <c r="A76" s="0" t="s">
        <v>231</v>
      </c>
      <c r="B76" s="0" t="n">
        <v>27.11627087</v>
      </c>
      <c r="C76" s="0" t="n">
        <v>6.673927504</v>
      </c>
      <c r="D76" s="0" t="n">
        <v>4.063015496</v>
      </c>
      <c r="E76" s="0" t="n">
        <v>0.246122615</v>
      </c>
      <c r="F76" s="0" t="n">
        <v>2.0226</v>
      </c>
      <c r="G76" s="0" t="n">
        <v>0.0050094</v>
      </c>
      <c r="H76" s="0" t="n">
        <v>0.036936</v>
      </c>
      <c r="I76" s="0" t="s">
        <v>232</v>
      </c>
      <c r="K76" s="0" t="s">
        <v>233</v>
      </c>
    </row>
    <row r="77" customFormat="false" ht="13.5" hidden="false" customHeight="false" outlineLevel="0" collapsed="false">
      <c r="A77" s="0" t="s">
        <v>234</v>
      </c>
      <c r="B77" s="0" t="n">
        <v>132.9092652</v>
      </c>
      <c r="C77" s="0" t="n">
        <v>32.83310244</v>
      </c>
      <c r="D77" s="0" t="n">
        <v>4.048026392</v>
      </c>
      <c r="E77" s="0" t="n">
        <v>0.247033963</v>
      </c>
      <c r="F77" s="0" t="n">
        <v>2.0172</v>
      </c>
      <c r="G77" s="1" t="n">
        <v>1.17E-006</v>
      </c>
      <c r="H77" s="1" t="n">
        <v>2.79E-005</v>
      </c>
      <c r="I77" s="0" t="s">
        <v>235</v>
      </c>
      <c r="K77" s="0" t="s">
        <v>236</v>
      </c>
    </row>
    <row r="78" customFormat="false" ht="13.5" hidden="false" customHeight="false" outlineLevel="0" collapsed="false">
      <c r="A78" s="0" t="s">
        <v>237</v>
      </c>
      <c r="B78" s="0" t="n">
        <v>678.2345286</v>
      </c>
      <c r="C78" s="0" t="n">
        <v>167.6228778</v>
      </c>
      <c r="D78" s="0" t="n">
        <v>4.046193082</v>
      </c>
      <c r="E78" s="0" t="n">
        <v>0.247145892</v>
      </c>
      <c r="F78" s="0" t="n">
        <v>2.0166</v>
      </c>
      <c r="G78" s="1" t="n">
        <v>4.08E-010</v>
      </c>
      <c r="H78" s="1" t="n">
        <v>2.43E-008</v>
      </c>
      <c r="I78" s="0" t="s">
        <v>238</v>
      </c>
      <c r="K78" s="0" t="s">
        <v>239</v>
      </c>
    </row>
    <row r="79" customFormat="false" ht="13.5" hidden="false" customHeight="false" outlineLevel="0" collapsed="false">
      <c r="A79" s="0" t="s">
        <v>240</v>
      </c>
      <c r="B79" s="0" t="n">
        <v>572.037826</v>
      </c>
      <c r="C79" s="0" t="n">
        <v>142.4515184</v>
      </c>
      <c r="D79" s="0" t="n">
        <v>4.015666751</v>
      </c>
      <c r="E79" s="0" t="n">
        <v>0.249024648</v>
      </c>
      <c r="F79" s="0" t="n">
        <v>2.0056</v>
      </c>
      <c r="G79" s="1" t="n">
        <v>7.67E-006</v>
      </c>
      <c r="H79" s="0" t="n">
        <v>0.0001447</v>
      </c>
      <c r="I79" s="0" t="s">
        <v>241</v>
      </c>
      <c r="K79" s="0" t="s">
        <v>242</v>
      </c>
    </row>
    <row r="80" customFormat="false" ht="13.5" hidden="false" customHeight="false" outlineLevel="0" collapsed="false">
      <c r="A80" s="0" t="s">
        <v>243</v>
      </c>
      <c r="B80" s="0" t="n">
        <v>70.56941365</v>
      </c>
      <c r="C80" s="0" t="n">
        <v>17.59402739</v>
      </c>
      <c r="D80" s="0" t="n">
        <v>4.010986915</v>
      </c>
      <c r="E80" s="0" t="n">
        <v>0.249315199</v>
      </c>
      <c r="F80" s="0" t="n">
        <v>2.004</v>
      </c>
      <c r="G80" s="1" t="n">
        <v>5.17E-011</v>
      </c>
      <c r="H80" s="1" t="n">
        <v>3.67E-009</v>
      </c>
      <c r="I80" s="0" t="s">
        <v>244</v>
      </c>
      <c r="K80" s="0" t="s">
        <v>245</v>
      </c>
    </row>
    <row r="81" customFormat="false" ht="13.5" hidden="false" customHeight="false" outlineLevel="0" collapsed="false">
      <c r="A81" s="0" t="s">
        <v>246</v>
      </c>
      <c r="B81" s="0" t="n">
        <v>106.635115</v>
      </c>
      <c r="C81" s="0" t="n">
        <v>26.60748853</v>
      </c>
      <c r="D81" s="0" t="n">
        <v>4.007710644</v>
      </c>
      <c r="E81" s="0" t="n">
        <v>0.249519012</v>
      </c>
      <c r="F81" s="0" t="n">
        <v>2.0028</v>
      </c>
      <c r="G81" s="1" t="n">
        <v>1.94E-012</v>
      </c>
      <c r="H81" s="1" t="n">
        <v>1.75E-010</v>
      </c>
      <c r="I81" s="0" t="s">
        <v>247</v>
      </c>
      <c r="K81" s="0" t="s">
        <v>248</v>
      </c>
    </row>
    <row r="82" customFormat="false" ht="13.5" hidden="false" customHeight="false" outlineLevel="0" collapsed="false">
      <c r="A82" s="0" t="s">
        <v>249</v>
      </c>
      <c r="B82" s="0" t="n">
        <v>23.83519131</v>
      </c>
      <c r="C82" s="0" t="n">
        <v>5.979697681</v>
      </c>
      <c r="D82" s="0" t="n">
        <v>3.986019458</v>
      </c>
      <c r="E82" s="0" t="n">
        <v>0.250876849</v>
      </c>
      <c r="F82" s="0" t="n">
        <v>1.9949</v>
      </c>
      <c r="G82" s="0" t="n">
        <v>0.00013275</v>
      </c>
      <c r="H82" s="0" t="n">
        <v>0.0017288</v>
      </c>
      <c r="I82" s="0" t="s">
        <v>250</v>
      </c>
      <c r="K82" s="0" t="s">
        <v>251</v>
      </c>
    </row>
    <row r="83" customFormat="false" ht="13.5" hidden="false" customHeight="false" outlineLevel="0" collapsed="false">
      <c r="A83" s="0" t="s">
        <v>252</v>
      </c>
      <c r="B83" s="0" t="n">
        <v>157.9485568</v>
      </c>
      <c r="C83" s="0" t="n">
        <v>40.29493395</v>
      </c>
      <c r="D83" s="0" t="n">
        <v>3.919811781</v>
      </c>
      <c r="E83" s="0" t="n">
        <v>0.25511429</v>
      </c>
      <c r="F83" s="0" t="n">
        <v>1.9708</v>
      </c>
      <c r="G83" s="1" t="n">
        <v>3.55E-013</v>
      </c>
      <c r="H83" s="1" t="n">
        <v>3.53E-011</v>
      </c>
      <c r="I83" s="0" t="s">
        <v>253</v>
      </c>
      <c r="K83" s="0" t="s">
        <v>254</v>
      </c>
    </row>
    <row r="84" customFormat="false" ht="13.5" hidden="false" customHeight="false" outlineLevel="0" collapsed="false">
      <c r="A84" s="0" t="s">
        <v>255</v>
      </c>
      <c r="B84" s="0" t="n">
        <v>13.37757255</v>
      </c>
      <c r="C84" s="0" t="n">
        <v>3.430227385</v>
      </c>
      <c r="D84" s="0" t="n">
        <v>3.899908388</v>
      </c>
      <c r="E84" s="0" t="n">
        <v>0.25641628</v>
      </c>
      <c r="F84" s="0" t="n">
        <v>1.9634</v>
      </c>
      <c r="G84" s="0" t="n">
        <v>0.00461</v>
      </c>
      <c r="H84" s="0" t="n">
        <v>0.034451</v>
      </c>
      <c r="I84" s="0" t="s">
        <v>256</v>
      </c>
      <c r="K84" s="0" t="s">
        <v>257</v>
      </c>
    </row>
    <row r="85" customFormat="false" ht="13.5" hidden="false" customHeight="false" outlineLevel="0" collapsed="false">
      <c r="A85" s="0" t="s">
        <v>258</v>
      </c>
      <c r="B85" s="0" t="n">
        <v>14.19507736</v>
      </c>
      <c r="C85" s="0" t="n">
        <v>3.684925828</v>
      </c>
      <c r="D85" s="0" t="n">
        <v>3.852201651</v>
      </c>
      <c r="E85" s="0" t="n">
        <v>0.25959181</v>
      </c>
      <c r="F85" s="0" t="n">
        <v>1.9457</v>
      </c>
      <c r="G85" s="0" t="n">
        <v>0.0052784</v>
      </c>
      <c r="H85" s="0" t="n">
        <v>0.038425</v>
      </c>
      <c r="I85" s="0" t="s">
        <v>259</v>
      </c>
      <c r="K85" s="0" t="s">
        <v>260</v>
      </c>
    </row>
    <row r="86" customFormat="false" ht="13.5" hidden="false" customHeight="false" outlineLevel="0" collapsed="false">
      <c r="A86" s="0" t="s">
        <v>261</v>
      </c>
      <c r="B86" s="0" t="n">
        <v>196.1576941</v>
      </c>
      <c r="C86" s="0" t="n">
        <v>51.9272795</v>
      </c>
      <c r="D86" s="0" t="n">
        <v>3.777546137</v>
      </c>
      <c r="E86" s="0" t="n">
        <v>0.264722114</v>
      </c>
      <c r="F86" s="0" t="n">
        <v>1.9174</v>
      </c>
      <c r="G86" s="1" t="n">
        <v>3.04E-006</v>
      </c>
      <c r="H86" s="1" t="n">
        <v>6.42E-005</v>
      </c>
      <c r="I86" s="0" t="s">
        <v>262</v>
      </c>
      <c r="K86" s="0" t="s">
        <v>263</v>
      </c>
    </row>
    <row r="87" customFormat="false" ht="13.5" hidden="false" customHeight="false" outlineLevel="0" collapsed="false">
      <c r="A87" s="0" t="s">
        <v>264</v>
      </c>
      <c r="B87" s="0" t="n">
        <v>17.77841259</v>
      </c>
      <c r="C87" s="0" t="n">
        <v>4.730887369</v>
      </c>
      <c r="D87" s="0" t="n">
        <v>3.757944589</v>
      </c>
      <c r="E87" s="0" t="n">
        <v>0.266102912</v>
      </c>
      <c r="F87" s="0" t="n">
        <v>1.9099</v>
      </c>
      <c r="G87" s="0" t="n">
        <v>0.0012141</v>
      </c>
      <c r="H87" s="0" t="n">
        <v>0.01143</v>
      </c>
      <c r="I87" s="0" t="s">
        <v>265</v>
      </c>
      <c r="K87" s="0" t="s">
        <v>266</v>
      </c>
    </row>
    <row r="88" customFormat="false" ht="13.5" hidden="false" customHeight="false" outlineLevel="0" collapsed="false">
      <c r="A88" s="0" t="s">
        <v>267</v>
      </c>
      <c r="B88" s="0" t="n">
        <v>113.9777991</v>
      </c>
      <c r="C88" s="0" t="n">
        <v>30.51071142</v>
      </c>
      <c r="D88" s="0" t="n">
        <v>3.735665076</v>
      </c>
      <c r="E88" s="0" t="n">
        <v>0.267689951</v>
      </c>
      <c r="F88" s="0" t="n">
        <v>1.9014</v>
      </c>
      <c r="G88" s="0" t="n">
        <v>0.00044697</v>
      </c>
      <c r="H88" s="0" t="n">
        <v>0.0048855</v>
      </c>
      <c r="I88" s="0" t="s">
        <v>268</v>
      </c>
      <c r="K88" s="0" t="s">
        <v>269</v>
      </c>
    </row>
    <row r="89" customFormat="false" ht="13.5" hidden="false" customHeight="false" outlineLevel="0" collapsed="false">
      <c r="A89" s="0" t="s">
        <v>270</v>
      </c>
      <c r="B89" s="0" t="n">
        <v>24.64417045</v>
      </c>
      <c r="C89" s="0" t="n">
        <v>6.613295613</v>
      </c>
      <c r="D89" s="0" t="n">
        <v>3.726458319</v>
      </c>
      <c r="E89" s="0" t="n">
        <v>0.268351318</v>
      </c>
      <c r="F89" s="0" t="n">
        <v>1.8978</v>
      </c>
      <c r="G89" s="0" t="n">
        <v>0.00015909</v>
      </c>
      <c r="H89" s="0" t="n">
        <v>0.0020242</v>
      </c>
      <c r="I89" s="0" t="s">
        <v>271</v>
      </c>
      <c r="K89" s="0" t="s">
        <v>272</v>
      </c>
    </row>
    <row r="90" customFormat="false" ht="13.5" hidden="false" customHeight="false" outlineLevel="0" collapsed="false">
      <c r="A90" s="0" t="s">
        <v>273</v>
      </c>
      <c r="B90" s="0" t="n">
        <v>36.59991777</v>
      </c>
      <c r="C90" s="0" t="n">
        <v>9.865356128</v>
      </c>
      <c r="D90" s="0" t="n">
        <v>3.709943898</v>
      </c>
      <c r="E90" s="0" t="n">
        <v>0.269545855</v>
      </c>
      <c r="F90" s="0" t="n">
        <v>1.8914</v>
      </c>
      <c r="G90" s="1" t="n">
        <v>5.52E-005</v>
      </c>
      <c r="H90" s="0" t="n">
        <v>0.00080603</v>
      </c>
      <c r="I90" s="0" t="s">
        <v>274</v>
      </c>
      <c r="K90" s="0" t="s">
        <v>275</v>
      </c>
    </row>
    <row r="91" customFormat="false" ht="13.5" hidden="false" customHeight="false" outlineLevel="0" collapsed="false">
      <c r="A91" s="0" t="s">
        <v>276</v>
      </c>
      <c r="B91" s="0" t="n">
        <v>297.8017597</v>
      </c>
      <c r="C91" s="0" t="n">
        <v>80.45561213</v>
      </c>
      <c r="D91" s="0" t="n">
        <v>3.701441724</v>
      </c>
      <c r="E91" s="0" t="n">
        <v>0.270164999</v>
      </c>
      <c r="F91" s="0" t="n">
        <v>1.8881</v>
      </c>
      <c r="G91" s="1" t="n">
        <v>1.21E-018</v>
      </c>
      <c r="H91" s="1" t="n">
        <v>2.73E-016</v>
      </c>
      <c r="I91" s="0" t="s">
        <v>277</v>
      </c>
      <c r="K91" s="0" t="s">
        <v>278</v>
      </c>
    </row>
    <row r="92" customFormat="false" ht="13.5" hidden="false" customHeight="false" outlineLevel="0" collapsed="false">
      <c r="A92" s="0" t="s">
        <v>279</v>
      </c>
      <c r="B92" s="0" t="n">
        <v>1386.181647</v>
      </c>
      <c r="C92" s="0" t="n">
        <v>375.3381809</v>
      </c>
      <c r="D92" s="0" t="n">
        <v>3.693153848</v>
      </c>
      <c r="E92" s="0" t="n">
        <v>0.270771281</v>
      </c>
      <c r="F92" s="0" t="n">
        <v>1.8849</v>
      </c>
      <c r="G92" s="1" t="n">
        <v>5.05E-011</v>
      </c>
      <c r="H92" s="1" t="n">
        <v>3.61E-009</v>
      </c>
      <c r="I92" s="0" t="s">
        <v>280</v>
      </c>
      <c r="K92" s="0" t="s">
        <v>281</v>
      </c>
    </row>
    <row r="93" customFormat="false" ht="13.5" hidden="false" customHeight="false" outlineLevel="0" collapsed="false">
      <c r="A93" s="0" t="s">
        <v>282</v>
      </c>
      <c r="B93" s="0" t="n">
        <v>76.00414041</v>
      </c>
      <c r="C93" s="0" t="n">
        <v>20.64704962</v>
      </c>
      <c r="D93" s="0" t="n">
        <v>3.681113854</v>
      </c>
      <c r="E93" s="0" t="n">
        <v>0.271656906</v>
      </c>
      <c r="F93" s="0" t="n">
        <v>1.8801</v>
      </c>
      <c r="G93" s="1" t="n">
        <v>5.15E-010</v>
      </c>
      <c r="H93" s="1" t="n">
        <v>2.98E-008</v>
      </c>
      <c r="I93" s="0" t="s">
        <v>283</v>
      </c>
      <c r="K93" s="0" t="s">
        <v>284</v>
      </c>
    </row>
    <row r="94" customFormat="false" ht="13.5" hidden="false" customHeight="false" outlineLevel="0" collapsed="false">
      <c r="A94" s="0" t="s">
        <v>285</v>
      </c>
      <c r="B94" s="0" t="n">
        <v>19.54480148</v>
      </c>
      <c r="C94" s="0" t="n">
        <v>5.351522883</v>
      </c>
      <c r="D94" s="0" t="n">
        <v>3.652194321</v>
      </c>
      <c r="E94" s="0" t="n">
        <v>0.273807994</v>
      </c>
      <c r="F94" s="0" t="n">
        <v>1.8688</v>
      </c>
      <c r="G94" s="0" t="n">
        <v>0.0010609</v>
      </c>
      <c r="H94" s="0" t="n">
        <v>0.010181</v>
      </c>
      <c r="I94" s="0" t="s">
        <v>286</v>
      </c>
      <c r="K94" s="0" t="s">
        <v>287</v>
      </c>
    </row>
    <row r="95" customFormat="false" ht="13.5" hidden="false" customHeight="false" outlineLevel="0" collapsed="false">
      <c r="A95" s="0" t="s">
        <v>288</v>
      </c>
      <c r="B95" s="0" t="n">
        <v>32.76119753</v>
      </c>
      <c r="C95" s="0" t="n">
        <v>8.985841974</v>
      </c>
      <c r="D95" s="0" t="n">
        <v>3.645868426</v>
      </c>
      <c r="E95" s="0" t="n">
        <v>0.274283074</v>
      </c>
      <c r="F95" s="0" t="n">
        <v>1.8663</v>
      </c>
      <c r="G95" s="0" t="n">
        <v>0.0051312</v>
      </c>
      <c r="H95" s="0" t="n">
        <v>0.037559</v>
      </c>
      <c r="I95" s="0" t="s">
        <v>289</v>
      </c>
      <c r="K95" s="0" t="s">
        <v>290</v>
      </c>
    </row>
    <row r="96" customFormat="false" ht="13.5" hidden="false" customHeight="false" outlineLevel="0" collapsed="false">
      <c r="A96" s="0" t="s">
        <v>291</v>
      </c>
      <c r="B96" s="0" t="n">
        <v>101.3480313</v>
      </c>
      <c r="C96" s="0" t="n">
        <v>27.92989315</v>
      </c>
      <c r="D96" s="0" t="n">
        <v>3.628658039</v>
      </c>
      <c r="E96" s="0" t="n">
        <v>0.275583973</v>
      </c>
      <c r="F96" s="0" t="n">
        <v>1.8594</v>
      </c>
      <c r="G96" s="1" t="n">
        <v>4.44E-007</v>
      </c>
      <c r="H96" s="1" t="n">
        <v>1.22E-005</v>
      </c>
      <c r="I96" s="0" t="s">
        <v>292</v>
      </c>
      <c r="K96" s="0" t="s">
        <v>293</v>
      </c>
    </row>
    <row r="97" customFormat="false" ht="13.5" hidden="false" customHeight="false" outlineLevel="0" collapsed="false">
      <c r="A97" s="0" t="s">
        <v>294</v>
      </c>
      <c r="B97" s="0" t="n">
        <v>2071.291575</v>
      </c>
      <c r="C97" s="0" t="n">
        <v>571.5642285</v>
      </c>
      <c r="D97" s="0" t="n">
        <v>3.623899943</v>
      </c>
      <c r="E97" s="0" t="n">
        <v>0.275945809</v>
      </c>
      <c r="F97" s="0" t="n">
        <v>1.8575</v>
      </c>
      <c r="G97" s="1" t="n">
        <v>1.71E-053</v>
      </c>
      <c r="H97" s="1" t="n">
        <v>8.1E-050</v>
      </c>
      <c r="I97" s="0" t="s">
        <v>295</v>
      </c>
      <c r="K97" s="0" t="s">
        <v>296</v>
      </c>
    </row>
    <row r="98" customFormat="false" ht="13.5" hidden="false" customHeight="false" outlineLevel="0" collapsed="false">
      <c r="A98" s="0" t="s">
        <v>297</v>
      </c>
      <c r="B98" s="0" t="n">
        <v>24.12235744</v>
      </c>
      <c r="C98" s="0" t="n">
        <v>6.689827186</v>
      </c>
      <c r="D98" s="0" t="n">
        <v>3.605826693</v>
      </c>
      <c r="E98" s="0" t="n">
        <v>0.277328914</v>
      </c>
      <c r="F98" s="0" t="n">
        <v>1.8503</v>
      </c>
      <c r="G98" s="0" t="n">
        <v>0.00051813</v>
      </c>
      <c r="H98" s="0" t="n">
        <v>0.0055356</v>
      </c>
      <c r="I98" s="0" t="s">
        <v>298</v>
      </c>
      <c r="K98" s="0" t="s">
        <v>299</v>
      </c>
    </row>
    <row r="99" customFormat="false" ht="13.5" hidden="false" customHeight="false" outlineLevel="0" collapsed="false">
      <c r="A99" s="0" t="s">
        <v>300</v>
      </c>
      <c r="B99" s="0" t="n">
        <v>113.4306</v>
      </c>
      <c r="C99" s="0" t="n">
        <v>31.53492832</v>
      </c>
      <c r="D99" s="0" t="n">
        <v>3.596982966</v>
      </c>
      <c r="E99" s="0" t="n">
        <v>0.278010769</v>
      </c>
      <c r="F99" s="0" t="n">
        <v>1.8468</v>
      </c>
      <c r="G99" s="1" t="n">
        <v>2.02E-013</v>
      </c>
      <c r="H99" s="1" t="n">
        <v>2.07E-011</v>
      </c>
      <c r="I99" s="0" t="s">
        <v>301</v>
      </c>
      <c r="K99" s="0" t="s">
        <v>302</v>
      </c>
    </row>
    <row r="100" customFormat="false" ht="13.5" hidden="false" customHeight="false" outlineLevel="0" collapsed="false">
      <c r="A100" s="0" t="s">
        <v>303</v>
      </c>
      <c r="B100" s="0" t="n">
        <v>960.0285619</v>
      </c>
      <c r="C100" s="0" t="n">
        <v>266.9928058</v>
      </c>
      <c r="D100" s="0" t="n">
        <v>3.595709476</v>
      </c>
      <c r="E100" s="0" t="n">
        <v>0.278109232</v>
      </c>
      <c r="F100" s="0" t="n">
        <v>1.8463</v>
      </c>
      <c r="G100" s="1" t="n">
        <v>4.41E-044</v>
      </c>
      <c r="H100" s="1" t="n">
        <v>1.05E-040</v>
      </c>
      <c r="I100" s="0" t="s">
        <v>304</v>
      </c>
      <c r="K100" s="0" t="s">
        <v>305</v>
      </c>
    </row>
    <row r="101" customFormat="false" ht="13.5" hidden="false" customHeight="false" outlineLevel="0" collapsed="false">
      <c r="A101" s="0" t="s">
        <v>306</v>
      </c>
      <c r="B101" s="0" t="n">
        <v>221.7431162</v>
      </c>
      <c r="C101" s="0" t="n">
        <v>62.12259314</v>
      </c>
      <c r="D101" s="0" t="n">
        <v>3.569443982</v>
      </c>
      <c r="E101" s="0" t="n">
        <v>0.280155678</v>
      </c>
      <c r="F101" s="0" t="n">
        <v>1.8357</v>
      </c>
      <c r="G101" s="1" t="n">
        <v>9.71E-022</v>
      </c>
      <c r="H101" s="1" t="n">
        <v>3.5E-019</v>
      </c>
      <c r="I101" s="0" t="s">
        <v>307</v>
      </c>
      <c r="K101" s="0" t="s">
        <v>308</v>
      </c>
    </row>
    <row r="102" customFormat="false" ht="13.5" hidden="false" customHeight="false" outlineLevel="0" collapsed="false">
      <c r="A102" s="0" t="s">
        <v>309</v>
      </c>
      <c r="B102" s="0" t="n">
        <v>44.12302663</v>
      </c>
      <c r="C102" s="0" t="n">
        <v>12.42903178</v>
      </c>
      <c r="D102" s="0" t="n">
        <v>3.549997088</v>
      </c>
      <c r="E102" s="0" t="n">
        <v>0.281690372</v>
      </c>
      <c r="F102" s="0" t="n">
        <v>1.8278</v>
      </c>
      <c r="G102" s="1" t="n">
        <v>4.06E-006</v>
      </c>
      <c r="H102" s="1" t="n">
        <v>8.33E-005</v>
      </c>
      <c r="I102" s="0" t="s">
        <v>310</v>
      </c>
      <c r="K102" s="0" t="s">
        <v>311</v>
      </c>
    </row>
    <row r="103" customFormat="false" ht="13.5" hidden="false" customHeight="false" outlineLevel="0" collapsed="false">
      <c r="A103" s="0" t="s">
        <v>312</v>
      </c>
      <c r="B103" s="0" t="n">
        <v>69.27091396</v>
      </c>
      <c r="C103" s="0" t="n">
        <v>19.57346891</v>
      </c>
      <c r="D103" s="0" t="n">
        <v>3.539020818</v>
      </c>
      <c r="E103" s="0" t="n">
        <v>0.282564034</v>
      </c>
      <c r="F103" s="0" t="n">
        <v>1.8234</v>
      </c>
      <c r="G103" s="1" t="n">
        <v>3.28E-009</v>
      </c>
      <c r="H103" s="1" t="n">
        <v>1.59E-007</v>
      </c>
      <c r="I103" s="0" t="s">
        <v>313</v>
      </c>
      <c r="K103" s="0" t="s">
        <v>314</v>
      </c>
    </row>
    <row r="104" customFormat="false" ht="13.5" hidden="false" customHeight="false" outlineLevel="0" collapsed="false">
      <c r="A104" s="0" t="s">
        <v>315</v>
      </c>
      <c r="B104" s="0" t="n">
        <v>27.60962973</v>
      </c>
      <c r="C104" s="0" t="n">
        <v>7.828641804</v>
      </c>
      <c r="D104" s="0" t="n">
        <v>3.526745816</v>
      </c>
      <c r="E104" s="0" t="n">
        <v>0.283547512</v>
      </c>
      <c r="F104" s="0" t="n">
        <v>1.8183</v>
      </c>
      <c r="G104" s="0" t="n">
        <v>0.00015677</v>
      </c>
      <c r="H104" s="0" t="n">
        <v>0.0019969</v>
      </c>
      <c r="I104" s="0" t="s">
        <v>316</v>
      </c>
      <c r="K104" s="0" t="s">
        <v>317</v>
      </c>
    </row>
    <row r="105" customFormat="false" ht="13.5" hidden="false" customHeight="false" outlineLevel="0" collapsed="false">
      <c r="A105" s="0" t="s">
        <v>318</v>
      </c>
      <c r="B105" s="0" t="n">
        <v>18.6235398</v>
      </c>
      <c r="C105" s="0" t="n">
        <v>5.287953728</v>
      </c>
      <c r="D105" s="0" t="n">
        <v>3.52188025</v>
      </c>
      <c r="E105" s="0" t="n">
        <v>0.28393924</v>
      </c>
      <c r="F105" s="0" t="n">
        <v>1.8163</v>
      </c>
      <c r="G105" s="0" t="n">
        <v>0.0009967</v>
      </c>
      <c r="H105" s="0" t="n">
        <v>0.0096684</v>
      </c>
      <c r="I105" s="0" t="s">
        <v>319</v>
      </c>
      <c r="K105" s="0" t="s">
        <v>320</v>
      </c>
    </row>
    <row r="106" customFormat="false" ht="13.5" hidden="false" customHeight="false" outlineLevel="0" collapsed="false">
      <c r="A106" s="0" t="s">
        <v>321</v>
      </c>
      <c r="B106" s="0" t="n">
        <v>343.9299982</v>
      </c>
      <c r="C106" s="0" t="n">
        <v>99.11195214</v>
      </c>
      <c r="D106" s="0" t="n">
        <v>3.470116275</v>
      </c>
      <c r="E106" s="0" t="n">
        <v>0.288174782</v>
      </c>
      <c r="F106" s="0" t="n">
        <v>1.795</v>
      </c>
      <c r="G106" s="1" t="n">
        <v>4.63E-026</v>
      </c>
      <c r="H106" s="1" t="n">
        <v>2.61E-023</v>
      </c>
      <c r="I106" s="0" t="s">
        <v>322</v>
      </c>
      <c r="K106" s="0" t="s">
        <v>323</v>
      </c>
    </row>
    <row r="107" customFormat="false" ht="13.5" hidden="false" customHeight="false" outlineLevel="0" collapsed="false">
      <c r="A107" s="0" t="s">
        <v>324</v>
      </c>
      <c r="B107" s="0" t="n">
        <v>569.0192902</v>
      </c>
      <c r="C107" s="0" t="n">
        <v>164.0583425</v>
      </c>
      <c r="D107" s="0" t="n">
        <v>3.468395947</v>
      </c>
      <c r="E107" s="0" t="n">
        <v>0.288317717</v>
      </c>
      <c r="F107" s="0" t="n">
        <v>1.7943</v>
      </c>
      <c r="G107" s="1" t="n">
        <v>5.87E-034</v>
      </c>
      <c r="H107" s="1" t="n">
        <v>5.9E-031</v>
      </c>
      <c r="I107" s="0" t="s">
        <v>325</v>
      </c>
      <c r="K107" s="0" t="s">
        <v>326</v>
      </c>
    </row>
    <row r="108" customFormat="false" ht="13.5" hidden="false" customHeight="false" outlineLevel="0" collapsed="false">
      <c r="A108" s="0" t="s">
        <v>327</v>
      </c>
      <c r="B108" s="0" t="n">
        <v>40.73015378</v>
      </c>
      <c r="C108" s="0" t="n">
        <v>11.80715333</v>
      </c>
      <c r="D108" s="0" t="n">
        <v>3.44961674</v>
      </c>
      <c r="E108" s="0" t="n">
        <v>0.289887276</v>
      </c>
      <c r="F108" s="0" t="n">
        <v>1.7864</v>
      </c>
      <c r="G108" s="1" t="n">
        <v>5.36E-006</v>
      </c>
      <c r="H108" s="0" t="n">
        <v>0.00010594</v>
      </c>
      <c r="I108" s="0" t="s">
        <v>328</v>
      </c>
      <c r="K108" s="0" t="s">
        <v>329</v>
      </c>
    </row>
    <row r="109" customFormat="false" ht="13.5" hidden="false" customHeight="false" outlineLevel="0" collapsed="false">
      <c r="A109" s="0" t="s">
        <v>330</v>
      </c>
      <c r="B109" s="0" t="n">
        <v>15.22195034</v>
      </c>
      <c r="C109" s="0" t="n">
        <v>4.450264091</v>
      </c>
      <c r="D109" s="0" t="n">
        <v>3.420460006</v>
      </c>
      <c r="E109" s="0" t="n">
        <v>0.292358337</v>
      </c>
      <c r="F109" s="0" t="n">
        <v>1.7742</v>
      </c>
      <c r="G109" s="0" t="n">
        <v>0.0047997</v>
      </c>
      <c r="H109" s="0" t="n">
        <v>0.035675</v>
      </c>
      <c r="I109" s="0" t="s">
        <v>331</v>
      </c>
      <c r="K109" s="0" t="s">
        <v>332</v>
      </c>
    </row>
    <row r="110" customFormat="false" ht="13.5" hidden="false" customHeight="false" outlineLevel="0" collapsed="false">
      <c r="A110" s="0" t="s">
        <v>333</v>
      </c>
      <c r="B110" s="0" t="n">
        <v>53.07816718</v>
      </c>
      <c r="C110" s="0" t="n">
        <v>15.57196982</v>
      </c>
      <c r="D110" s="0" t="n">
        <v>3.408571157</v>
      </c>
      <c r="E110" s="0" t="n">
        <v>0.293378062</v>
      </c>
      <c r="F110" s="0" t="n">
        <v>1.7692</v>
      </c>
      <c r="G110" s="1" t="n">
        <v>4.5E-007</v>
      </c>
      <c r="H110" s="1" t="n">
        <v>1.23E-005</v>
      </c>
      <c r="I110" s="0" t="s">
        <v>334</v>
      </c>
      <c r="K110" s="0" t="s">
        <v>335</v>
      </c>
    </row>
    <row r="111" customFormat="false" ht="13.5" hidden="false" customHeight="false" outlineLevel="0" collapsed="false">
      <c r="A111" s="0" t="s">
        <v>336</v>
      </c>
      <c r="B111" s="0" t="n">
        <v>407.4159731</v>
      </c>
      <c r="C111" s="0" t="n">
        <v>119.833839</v>
      </c>
      <c r="D111" s="0" t="n">
        <v>3.399840784</v>
      </c>
      <c r="E111" s="0" t="n">
        <v>0.294131421</v>
      </c>
      <c r="F111" s="0" t="n">
        <v>1.7655</v>
      </c>
      <c r="G111" s="1" t="n">
        <v>2.2E-028</v>
      </c>
      <c r="H111" s="1" t="n">
        <v>1.59E-025</v>
      </c>
      <c r="I111" s="0" t="s">
        <v>337</v>
      </c>
      <c r="K111" s="0" t="s">
        <v>338</v>
      </c>
    </row>
    <row r="112" customFormat="false" ht="13.5" hidden="false" customHeight="false" outlineLevel="0" collapsed="false">
      <c r="A112" s="0" t="s">
        <v>339</v>
      </c>
      <c r="B112" s="0" t="n">
        <v>934.5255792</v>
      </c>
      <c r="C112" s="0" t="n">
        <v>275.2375696</v>
      </c>
      <c r="D112" s="0" t="n">
        <v>3.395341634</v>
      </c>
      <c r="E112" s="0" t="n">
        <v>0.294521173</v>
      </c>
      <c r="F112" s="0" t="n">
        <v>1.7636</v>
      </c>
      <c r="G112" s="1" t="n">
        <v>2.02E-040</v>
      </c>
      <c r="H112" s="1" t="n">
        <v>3.19E-037</v>
      </c>
      <c r="I112" s="0" t="s">
        <v>340</v>
      </c>
      <c r="K112" s="0" t="s">
        <v>341</v>
      </c>
    </row>
    <row r="113" customFormat="false" ht="13.5" hidden="false" customHeight="false" outlineLevel="0" collapsed="false">
      <c r="A113" s="0" t="s">
        <v>342</v>
      </c>
      <c r="B113" s="0" t="n">
        <v>315.9811329</v>
      </c>
      <c r="C113" s="0" t="n">
        <v>93.19711866</v>
      </c>
      <c r="D113" s="0" t="n">
        <v>3.390460322</v>
      </c>
      <c r="E113" s="0" t="n">
        <v>0.294945201</v>
      </c>
      <c r="F113" s="0" t="n">
        <v>1.7615</v>
      </c>
      <c r="G113" s="1" t="n">
        <v>4.31E-016</v>
      </c>
      <c r="H113" s="1" t="n">
        <v>6.39E-014</v>
      </c>
      <c r="I113" s="0" t="s">
        <v>343</v>
      </c>
      <c r="K113" s="0" t="s">
        <v>344</v>
      </c>
    </row>
    <row r="114" customFormat="false" ht="13.5" hidden="false" customHeight="false" outlineLevel="0" collapsed="false">
      <c r="A114" s="0" t="s">
        <v>345</v>
      </c>
      <c r="B114" s="0" t="n">
        <v>859.1534734</v>
      </c>
      <c r="C114" s="0" t="n">
        <v>255.8811773</v>
      </c>
      <c r="D114" s="0" t="n">
        <v>3.357626702</v>
      </c>
      <c r="E114" s="0" t="n">
        <v>0.297829416</v>
      </c>
      <c r="F114" s="0" t="n">
        <v>1.7474</v>
      </c>
      <c r="G114" s="1" t="n">
        <v>4.1E-021</v>
      </c>
      <c r="H114" s="1" t="n">
        <v>1.32E-018</v>
      </c>
      <c r="I114" s="0" t="s">
        <v>346</v>
      </c>
      <c r="K114" s="0" t="s">
        <v>347</v>
      </c>
    </row>
    <row r="115" customFormat="false" ht="13.5" hidden="false" customHeight="false" outlineLevel="0" collapsed="false">
      <c r="A115" s="0" t="s">
        <v>348</v>
      </c>
      <c r="B115" s="0" t="n">
        <v>320.3246369</v>
      </c>
      <c r="C115" s="0" t="n">
        <v>95.8623775</v>
      </c>
      <c r="D115" s="0" t="n">
        <v>3.341505242</v>
      </c>
      <c r="E115" s="0" t="n">
        <v>0.299266327</v>
      </c>
      <c r="F115" s="0" t="n">
        <v>1.7405</v>
      </c>
      <c r="G115" s="1" t="n">
        <v>1.17E-024</v>
      </c>
      <c r="H115" s="1" t="n">
        <v>5.64E-022</v>
      </c>
      <c r="I115" s="0" t="s">
        <v>349</v>
      </c>
      <c r="K115" s="0" t="s">
        <v>350</v>
      </c>
    </row>
    <row r="116" customFormat="false" ht="13.5" hidden="false" customHeight="false" outlineLevel="0" collapsed="false">
      <c r="A116" s="0" t="s">
        <v>351</v>
      </c>
      <c r="B116" s="0" t="n">
        <v>66.14815589</v>
      </c>
      <c r="C116" s="0" t="n">
        <v>19.84655291</v>
      </c>
      <c r="D116" s="0" t="n">
        <v>3.332979595</v>
      </c>
      <c r="E116" s="0" t="n">
        <v>0.30003184</v>
      </c>
      <c r="F116" s="0" t="n">
        <v>1.7368</v>
      </c>
      <c r="G116" s="1" t="n">
        <v>1.31E-008</v>
      </c>
      <c r="H116" s="1" t="n">
        <v>5.37E-007</v>
      </c>
      <c r="I116" s="0" t="s">
        <v>352</v>
      </c>
      <c r="K116" s="0" t="s">
        <v>353</v>
      </c>
    </row>
    <row r="117" customFormat="false" ht="13.5" hidden="false" customHeight="false" outlineLevel="0" collapsed="false">
      <c r="A117" s="0" t="s">
        <v>354</v>
      </c>
      <c r="B117" s="0" t="n">
        <v>311.3561711</v>
      </c>
      <c r="C117" s="0" t="n">
        <v>93.47057237</v>
      </c>
      <c r="D117" s="0" t="n">
        <v>3.331060923</v>
      </c>
      <c r="E117" s="0" t="n">
        <v>0.300204656</v>
      </c>
      <c r="F117" s="0" t="n">
        <v>1.736</v>
      </c>
      <c r="G117" s="1" t="n">
        <v>2.35E-008</v>
      </c>
      <c r="H117" s="1" t="n">
        <v>9.05E-007</v>
      </c>
      <c r="I117" s="0" t="s">
        <v>355</v>
      </c>
      <c r="K117" s="0" t="s">
        <v>356</v>
      </c>
    </row>
    <row r="118" customFormat="false" ht="13.5" hidden="false" customHeight="false" outlineLevel="0" collapsed="false">
      <c r="A118" s="0" t="s">
        <v>357</v>
      </c>
      <c r="B118" s="0" t="n">
        <v>234.9862414</v>
      </c>
      <c r="C118" s="0" t="n">
        <v>70.5660255</v>
      </c>
      <c r="D118" s="0" t="n">
        <v>3.330019506</v>
      </c>
      <c r="E118" s="0" t="n">
        <v>0.300298541</v>
      </c>
      <c r="F118" s="0" t="n">
        <v>1.7355</v>
      </c>
      <c r="G118" s="1" t="n">
        <v>3.05E-011</v>
      </c>
      <c r="H118" s="1" t="n">
        <v>2.24E-009</v>
      </c>
      <c r="I118" s="0" t="s">
        <v>358</v>
      </c>
      <c r="K118" s="0" t="s">
        <v>359</v>
      </c>
    </row>
    <row r="119" customFormat="false" ht="13.5" hidden="false" customHeight="false" outlineLevel="0" collapsed="false">
      <c r="A119" s="0" t="s">
        <v>360</v>
      </c>
      <c r="B119" s="0" t="n">
        <v>1042.983684</v>
      </c>
      <c r="C119" s="0" t="n">
        <v>314.1815769</v>
      </c>
      <c r="D119" s="0" t="n">
        <v>3.319684414</v>
      </c>
      <c r="E119" s="0" t="n">
        <v>0.301233453</v>
      </c>
      <c r="F119" s="0" t="n">
        <v>1.731</v>
      </c>
      <c r="G119" s="1" t="n">
        <v>1.65E-009</v>
      </c>
      <c r="H119" s="1" t="n">
        <v>8.52E-008</v>
      </c>
      <c r="I119" s="0" t="s">
        <v>361</v>
      </c>
      <c r="K119" s="0" t="s">
        <v>362</v>
      </c>
    </row>
    <row r="120" customFormat="false" ht="13.5" hidden="false" customHeight="false" outlineLevel="0" collapsed="false">
      <c r="A120" s="0" t="s">
        <v>363</v>
      </c>
      <c r="B120" s="0" t="n">
        <v>22.2830095</v>
      </c>
      <c r="C120" s="0" t="n">
        <v>6.750459077</v>
      </c>
      <c r="D120" s="0" t="n">
        <v>3.30096209</v>
      </c>
      <c r="E120" s="0" t="n">
        <v>0.302941983</v>
      </c>
      <c r="F120" s="0" t="n">
        <v>1.7229</v>
      </c>
      <c r="G120" s="0" t="n">
        <v>0.00070401</v>
      </c>
      <c r="H120" s="0" t="n">
        <v>0.007162</v>
      </c>
      <c r="I120" s="0" t="s">
        <v>364</v>
      </c>
      <c r="K120" s="0" t="s">
        <v>365</v>
      </c>
    </row>
    <row r="121" customFormat="false" ht="13.5" hidden="false" customHeight="false" outlineLevel="0" collapsed="false">
      <c r="A121" s="0" t="s">
        <v>366</v>
      </c>
      <c r="B121" s="0" t="n">
        <v>52.61194146</v>
      </c>
      <c r="C121" s="0" t="n">
        <v>15.95211224</v>
      </c>
      <c r="D121" s="0" t="n">
        <v>3.298117558</v>
      </c>
      <c r="E121" s="0" t="n">
        <v>0.303203261</v>
      </c>
      <c r="F121" s="0" t="n">
        <v>1.7216</v>
      </c>
      <c r="G121" s="1" t="n">
        <v>3.28E-007</v>
      </c>
      <c r="H121" s="1" t="n">
        <v>9.28E-006</v>
      </c>
      <c r="I121" s="0" t="s">
        <v>367</v>
      </c>
      <c r="K121" s="0" t="s">
        <v>368</v>
      </c>
    </row>
    <row r="122" customFormat="false" ht="13.5" hidden="false" customHeight="false" outlineLevel="0" collapsed="false">
      <c r="A122" s="0" t="s">
        <v>369</v>
      </c>
      <c r="B122" s="0" t="n">
        <v>45.13314657</v>
      </c>
      <c r="C122" s="0" t="n">
        <v>13.7309347</v>
      </c>
      <c r="D122" s="0" t="n">
        <v>3.286968262</v>
      </c>
      <c r="E122" s="0" t="n">
        <v>0.304231718</v>
      </c>
      <c r="F122" s="0" t="n">
        <v>1.7168</v>
      </c>
      <c r="G122" s="0" t="n">
        <v>0.0016491</v>
      </c>
      <c r="H122" s="0" t="n">
        <v>0.014731</v>
      </c>
      <c r="I122" s="0" t="s">
        <v>370</v>
      </c>
      <c r="K122" s="0" t="s">
        <v>371</v>
      </c>
    </row>
    <row r="123" customFormat="false" ht="13.5" hidden="false" customHeight="false" outlineLevel="0" collapsed="false">
      <c r="A123" s="0" t="s">
        <v>372</v>
      </c>
      <c r="B123" s="0" t="n">
        <v>114.6334866</v>
      </c>
      <c r="C123" s="0" t="n">
        <v>34.96851479</v>
      </c>
      <c r="D123" s="0" t="n">
        <v>3.278191461</v>
      </c>
      <c r="E123" s="0" t="n">
        <v>0.305046246</v>
      </c>
      <c r="F123" s="0" t="n">
        <v>1.7129</v>
      </c>
      <c r="G123" s="0" t="n">
        <v>0.00022505</v>
      </c>
      <c r="H123" s="0" t="n">
        <v>0.0027305</v>
      </c>
      <c r="I123" s="0" t="s">
        <v>373</v>
      </c>
      <c r="K123" s="0" t="s">
        <v>374</v>
      </c>
    </row>
    <row r="124" customFormat="false" ht="13.5" hidden="false" customHeight="false" outlineLevel="0" collapsed="false">
      <c r="A124" s="0" t="s">
        <v>375</v>
      </c>
      <c r="B124" s="0" t="n">
        <v>87.71004391</v>
      </c>
      <c r="C124" s="0" t="n">
        <v>26.81282317</v>
      </c>
      <c r="D124" s="0" t="n">
        <v>3.271197641</v>
      </c>
      <c r="E124" s="0" t="n">
        <v>0.305698435</v>
      </c>
      <c r="F124" s="0" t="n">
        <v>1.7098</v>
      </c>
      <c r="G124" s="1" t="n">
        <v>2.44E-010</v>
      </c>
      <c r="H124" s="1" t="n">
        <v>1.54E-008</v>
      </c>
      <c r="I124" s="0" t="s">
        <v>376</v>
      </c>
      <c r="K124" s="0" t="s">
        <v>377</v>
      </c>
    </row>
    <row r="125" customFormat="false" ht="13.5" hidden="false" customHeight="false" outlineLevel="0" collapsed="false">
      <c r="A125" s="0" t="s">
        <v>378</v>
      </c>
      <c r="B125" s="0" t="n">
        <v>1483.758403</v>
      </c>
      <c r="C125" s="0" t="n">
        <v>455.5231132</v>
      </c>
      <c r="D125" s="0" t="n">
        <v>3.257262606</v>
      </c>
      <c r="E125" s="0" t="n">
        <v>0.307006257</v>
      </c>
      <c r="F125" s="0" t="n">
        <v>1.7037</v>
      </c>
      <c r="G125" s="1" t="n">
        <v>1.37E-043</v>
      </c>
      <c r="H125" s="1" t="n">
        <v>3.03E-040</v>
      </c>
      <c r="I125" s="0" t="s">
        <v>379</v>
      </c>
      <c r="K125" s="0" t="s">
        <v>380</v>
      </c>
    </row>
    <row r="126" customFormat="false" ht="13.5" hidden="false" customHeight="false" outlineLevel="0" collapsed="false">
      <c r="A126" s="0" t="s">
        <v>381</v>
      </c>
      <c r="B126" s="0" t="n">
        <v>31.03012497</v>
      </c>
      <c r="C126" s="0" t="n">
        <v>9.534126113</v>
      </c>
      <c r="D126" s="0" t="n">
        <v>3.254637562</v>
      </c>
      <c r="E126" s="0" t="n">
        <v>0.307253874</v>
      </c>
      <c r="F126" s="0" t="n">
        <v>1.7025</v>
      </c>
      <c r="G126" s="0" t="n">
        <v>0.00011889</v>
      </c>
      <c r="H126" s="0" t="n">
        <v>0.0015711</v>
      </c>
      <c r="I126" s="0" t="s">
        <v>382</v>
      </c>
      <c r="K126" s="0" t="s">
        <v>383</v>
      </c>
    </row>
    <row r="127" customFormat="false" ht="13.5" hidden="false" customHeight="false" outlineLevel="0" collapsed="false">
      <c r="A127" s="0" t="s">
        <v>384</v>
      </c>
      <c r="B127" s="0" t="n">
        <v>51.15028139</v>
      </c>
      <c r="C127" s="0" t="n">
        <v>15.73505812</v>
      </c>
      <c r="D127" s="0" t="n">
        <v>3.250720843</v>
      </c>
      <c r="E127" s="0" t="n">
        <v>0.307624077</v>
      </c>
      <c r="F127" s="0" t="n">
        <v>1.7008</v>
      </c>
      <c r="G127" s="1" t="n">
        <v>1.15E-006</v>
      </c>
      <c r="H127" s="1" t="n">
        <v>2.75E-005</v>
      </c>
      <c r="I127" s="0" t="s">
        <v>385</v>
      </c>
      <c r="K127" s="0" t="s">
        <v>386</v>
      </c>
    </row>
    <row r="128" customFormat="false" ht="13.5" hidden="false" customHeight="false" outlineLevel="0" collapsed="false">
      <c r="A128" s="0" t="s">
        <v>387</v>
      </c>
      <c r="B128" s="0" t="n">
        <v>33.81569291</v>
      </c>
      <c r="C128" s="0" t="n">
        <v>10.43120471</v>
      </c>
      <c r="D128" s="0" t="n">
        <v>3.241782119</v>
      </c>
      <c r="E128" s="0" t="n">
        <v>0.308472304</v>
      </c>
      <c r="F128" s="0" t="n">
        <v>1.6968</v>
      </c>
      <c r="G128" s="1" t="n">
        <v>3.96E-005</v>
      </c>
      <c r="H128" s="0" t="n">
        <v>0.00060731</v>
      </c>
      <c r="I128" s="0" t="s">
        <v>388</v>
      </c>
      <c r="K128" s="0" t="s">
        <v>389</v>
      </c>
    </row>
    <row r="129" customFormat="false" ht="13.5" hidden="false" customHeight="false" outlineLevel="0" collapsed="false">
      <c r="A129" s="0" t="s">
        <v>390</v>
      </c>
      <c r="B129" s="0" t="n">
        <v>140.3224746</v>
      </c>
      <c r="C129" s="0" t="n">
        <v>43.30025713</v>
      </c>
      <c r="D129" s="0" t="n">
        <v>3.240684557</v>
      </c>
      <c r="E129" s="0" t="n">
        <v>0.308576778</v>
      </c>
      <c r="F129" s="0" t="n">
        <v>1.6963</v>
      </c>
      <c r="G129" s="1" t="n">
        <v>3.48E-014</v>
      </c>
      <c r="H129" s="1" t="n">
        <v>3.98E-012</v>
      </c>
      <c r="I129" s="0" t="s">
        <v>391</v>
      </c>
      <c r="K129" s="0" t="s">
        <v>392</v>
      </c>
    </row>
    <row r="130" customFormat="false" ht="13.5" hidden="false" customHeight="false" outlineLevel="0" collapsed="false">
      <c r="A130" s="0" t="s">
        <v>393</v>
      </c>
      <c r="B130" s="0" t="n">
        <v>3756.804041</v>
      </c>
      <c r="C130" s="0" t="n">
        <v>1162.734769</v>
      </c>
      <c r="D130" s="0" t="n">
        <v>3.231006882</v>
      </c>
      <c r="E130" s="0" t="n">
        <v>0.309501043</v>
      </c>
      <c r="F130" s="0" t="n">
        <v>1.692</v>
      </c>
      <c r="G130" s="1" t="n">
        <v>9.25E-012</v>
      </c>
      <c r="H130" s="1" t="n">
        <v>7.4E-010</v>
      </c>
      <c r="I130" s="0" t="s">
        <v>394</v>
      </c>
      <c r="K130" s="0" t="s">
        <v>395</v>
      </c>
    </row>
    <row r="131" customFormat="false" ht="13.5" hidden="false" customHeight="false" outlineLevel="0" collapsed="false">
      <c r="A131" s="0" t="s">
        <v>396</v>
      </c>
      <c r="B131" s="0" t="n">
        <v>1360.075918</v>
      </c>
      <c r="C131" s="0" t="n">
        <v>423.0020862</v>
      </c>
      <c r="D131" s="0" t="n">
        <v>3.215293641</v>
      </c>
      <c r="E131" s="0" t="n">
        <v>0.311013584</v>
      </c>
      <c r="F131" s="0" t="n">
        <v>1.685</v>
      </c>
      <c r="G131" s="1" t="n">
        <v>5.37E-015</v>
      </c>
      <c r="H131" s="1" t="n">
        <v>6.91E-013</v>
      </c>
      <c r="I131" s="0" t="s">
        <v>397</v>
      </c>
      <c r="K131" s="0" t="s">
        <v>398</v>
      </c>
    </row>
    <row r="132" customFormat="false" ht="13.5" hidden="false" customHeight="false" outlineLevel="0" collapsed="false">
      <c r="A132" s="0" t="s">
        <v>399</v>
      </c>
      <c r="B132" s="0" t="n">
        <v>37.02649959</v>
      </c>
      <c r="C132" s="0" t="n">
        <v>11.56666024</v>
      </c>
      <c r="D132" s="0" t="n">
        <v>3.201140072</v>
      </c>
      <c r="E132" s="0" t="n">
        <v>0.312388705</v>
      </c>
      <c r="F132" s="0" t="n">
        <v>1.6786</v>
      </c>
      <c r="G132" s="1" t="n">
        <v>2.24E-005</v>
      </c>
      <c r="H132" s="0" t="n">
        <v>0.00037237</v>
      </c>
      <c r="I132" s="0" t="s">
        <v>400</v>
      </c>
      <c r="K132" s="0" t="s">
        <v>401</v>
      </c>
    </row>
    <row r="133" customFormat="false" ht="13.5" hidden="false" customHeight="false" outlineLevel="0" collapsed="false">
      <c r="A133" s="0" t="s">
        <v>402</v>
      </c>
      <c r="B133" s="0" t="n">
        <v>58.58602184</v>
      </c>
      <c r="C133" s="0" t="n">
        <v>18.31463345</v>
      </c>
      <c r="D133" s="0" t="n">
        <v>3.198864012</v>
      </c>
      <c r="E133" s="0" t="n">
        <v>0.312610976</v>
      </c>
      <c r="F133" s="0" t="n">
        <v>1.6776</v>
      </c>
      <c r="G133" s="0" t="n">
        <v>0.00072362</v>
      </c>
      <c r="H133" s="0" t="n">
        <v>0.0073145</v>
      </c>
      <c r="I133" s="0" t="s">
        <v>403</v>
      </c>
      <c r="K133" s="0" t="s">
        <v>404</v>
      </c>
    </row>
    <row r="134" customFormat="false" ht="13.5" hidden="false" customHeight="false" outlineLevel="0" collapsed="false">
      <c r="A134" s="0" t="s">
        <v>405</v>
      </c>
      <c r="B134" s="0" t="n">
        <v>33.68265016</v>
      </c>
      <c r="C134" s="0" t="n">
        <v>10.61897491</v>
      </c>
      <c r="D134" s="0" t="n">
        <v>3.171930478</v>
      </c>
      <c r="E134" s="0" t="n">
        <v>0.315265422</v>
      </c>
      <c r="F134" s="0" t="n">
        <v>1.6654</v>
      </c>
      <c r="G134" s="1" t="n">
        <v>5.7E-005</v>
      </c>
      <c r="H134" s="0" t="n">
        <v>0.0008289</v>
      </c>
      <c r="I134" s="0" t="s">
        <v>406</v>
      </c>
      <c r="K134" s="0" t="s">
        <v>407</v>
      </c>
    </row>
    <row r="135" customFormat="false" ht="13.5" hidden="false" customHeight="false" outlineLevel="0" collapsed="false">
      <c r="A135" s="0" t="s">
        <v>408</v>
      </c>
      <c r="B135" s="0" t="n">
        <v>50.79130836</v>
      </c>
      <c r="C135" s="0" t="n">
        <v>16.07800762</v>
      </c>
      <c r="D135" s="0" t="n">
        <v>3.159054875</v>
      </c>
      <c r="E135" s="0" t="n">
        <v>0.316550373</v>
      </c>
      <c r="F135" s="0" t="n">
        <v>1.6595</v>
      </c>
      <c r="G135" s="1" t="n">
        <v>4.27E-006</v>
      </c>
      <c r="H135" s="1" t="n">
        <v>8.71E-005</v>
      </c>
      <c r="I135" s="0" t="s">
        <v>409</v>
      </c>
      <c r="K135" s="0" t="s">
        <v>410</v>
      </c>
    </row>
    <row r="136" customFormat="false" ht="13.5" hidden="false" customHeight="false" outlineLevel="0" collapsed="false">
      <c r="A136" s="0" t="s">
        <v>411</v>
      </c>
      <c r="B136" s="0" t="n">
        <v>140.4194988</v>
      </c>
      <c r="C136" s="0" t="n">
        <v>44.62977922</v>
      </c>
      <c r="D136" s="0" t="n">
        <v>3.146318473</v>
      </c>
      <c r="E136" s="0" t="n">
        <v>0.31783178</v>
      </c>
      <c r="F136" s="0" t="n">
        <v>1.6537</v>
      </c>
      <c r="G136" s="1" t="n">
        <v>8.51E-008</v>
      </c>
      <c r="H136" s="1" t="n">
        <v>2.8E-006</v>
      </c>
      <c r="I136" s="0" t="s">
        <v>412</v>
      </c>
      <c r="K136" s="0" t="s">
        <v>413</v>
      </c>
    </row>
    <row r="137" customFormat="false" ht="13.5" hidden="false" customHeight="false" outlineLevel="0" collapsed="false">
      <c r="A137" s="0" t="s">
        <v>414</v>
      </c>
      <c r="B137" s="0" t="n">
        <v>89.3120588</v>
      </c>
      <c r="C137" s="0" t="n">
        <v>28.4133652</v>
      </c>
      <c r="D137" s="0" t="n">
        <v>3.143311543</v>
      </c>
      <c r="E137" s="0" t="n">
        <v>0.318135822</v>
      </c>
      <c r="F137" s="0" t="n">
        <v>1.6523</v>
      </c>
      <c r="G137" s="0" t="n">
        <v>0.00041052</v>
      </c>
      <c r="H137" s="0" t="n">
        <v>0.004553</v>
      </c>
      <c r="I137" s="0" t="s">
        <v>415</v>
      </c>
      <c r="K137" s="0" t="s">
        <v>416</v>
      </c>
    </row>
    <row r="138" customFormat="false" ht="13.5" hidden="false" customHeight="false" outlineLevel="0" collapsed="false">
      <c r="A138" s="0" t="s">
        <v>417</v>
      </c>
      <c r="B138" s="0" t="n">
        <v>830.0535762</v>
      </c>
      <c r="C138" s="0" t="n">
        <v>264.4391848</v>
      </c>
      <c r="D138" s="0" t="n">
        <v>3.138920493</v>
      </c>
      <c r="E138" s="0" t="n">
        <v>0.318580863</v>
      </c>
      <c r="F138" s="0" t="n">
        <v>1.6503</v>
      </c>
      <c r="G138" s="1" t="n">
        <v>1.87E-034</v>
      </c>
      <c r="H138" s="1" t="n">
        <v>1.94E-031</v>
      </c>
      <c r="I138" s="0" t="s">
        <v>418</v>
      </c>
      <c r="K138" s="0" t="s">
        <v>419</v>
      </c>
    </row>
    <row r="139" customFormat="false" ht="13.5" hidden="false" customHeight="false" outlineLevel="0" collapsed="false">
      <c r="A139" s="0" t="s">
        <v>420</v>
      </c>
      <c r="B139" s="0" t="n">
        <v>133.0185633</v>
      </c>
      <c r="C139" s="0" t="n">
        <v>42.52613665</v>
      </c>
      <c r="D139" s="0" t="n">
        <v>3.127924937</v>
      </c>
      <c r="E139" s="0" t="n">
        <v>0.319700767</v>
      </c>
      <c r="F139" s="0" t="n">
        <v>1.6452</v>
      </c>
      <c r="G139" s="1" t="n">
        <v>1.36E-012</v>
      </c>
      <c r="H139" s="1" t="n">
        <v>1.27E-010</v>
      </c>
      <c r="I139" s="0" t="s">
        <v>421</v>
      </c>
      <c r="K139" s="0" t="s">
        <v>422</v>
      </c>
    </row>
    <row r="140" customFormat="false" ht="13.5" hidden="false" customHeight="false" outlineLevel="0" collapsed="false">
      <c r="A140" s="0" t="s">
        <v>423</v>
      </c>
      <c r="B140" s="0" t="n">
        <v>32.81275557</v>
      </c>
      <c r="C140" s="0" t="n">
        <v>10.49059366</v>
      </c>
      <c r="D140" s="0" t="n">
        <v>3.127826378</v>
      </c>
      <c r="E140" s="0" t="n">
        <v>0.31971084</v>
      </c>
      <c r="F140" s="0" t="n">
        <v>1.6452</v>
      </c>
      <c r="G140" s="1" t="n">
        <v>7.13E-005</v>
      </c>
      <c r="H140" s="0" t="n">
        <v>0.0010032</v>
      </c>
      <c r="I140" s="0" t="s">
        <v>424</v>
      </c>
      <c r="K140" s="0" t="s">
        <v>425</v>
      </c>
    </row>
    <row r="141" customFormat="false" ht="13.5" hidden="false" customHeight="false" outlineLevel="0" collapsed="false">
      <c r="A141" s="0" t="s">
        <v>426</v>
      </c>
      <c r="B141" s="0" t="n">
        <v>442.0942724</v>
      </c>
      <c r="C141" s="0" t="n">
        <v>141.7564153</v>
      </c>
      <c r="D141" s="0" t="n">
        <v>3.118689701</v>
      </c>
      <c r="E141" s="0" t="n">
        <v>0.320647482</v>
      </c>
      <c r="F141" s="0" t="n">
        <v>1.6409</v>
      </c>
      <c r="G141" s="1" t="n">
        <v>3.3E-014</v>
      </c>
      <c r="H141" s="1" t="n">
        <v>3.81E-012</v>
      </c>
      <c r="I141" s="0" t="s">
        <v>427</v>
      </c>
      <c r="K141" s="0" t="s">
        <v>428</v>
      </c>
    </row>
    <row r="142" customFormat="false" ht="13.5" hidden="false" customHeight="false" outlineLevel="0" collapsed="false">
      <c r="A142" s="0" t="s">
        <v>429</v>
      </c>
      <c r="B142" s="0" t="n">
        <v>34.82481226</v>
      </c>
      <c r="C142" s="0" t="n">
        <v>11.21368559</v>
      </c>
      <c r="D142" s="0" t="n">
        <v>3.105563464</v>
      </c>
      <c r="E142" s="0" t="n">
        <v>0.322002758</v>
      </c>
      <c r="F142" s="0" t="n">
        <v>1.6349</v>
      </c>
      <c r="G142" s="1" t="n">
        <v>8.56E-005</v>
      </c>
      <c r="H142" s="0" t="n">
        <v>0.0011769</v>
      </c>
      <c r="I142" s="0" t="s">
        <v>430</v>
      </c>
      <c r="K142" s="0" t="s">
        <v>431</v>
      </c>
    </row>
    <row r="143" customFormat="false" ht="13.5" hidden="false" customHeight="false" outlineLevel="0" collapsed="false">
      <c r="A143" s="0" t="s">
        <v>432</v>
      </c>
      <c r="B143" s="0" t="n">
        <v>50.67098939</v>
      </c>
      <c r="C143" s="0" t="n">
        <v>16.67102396</v>
      </c>
      <c r="D143" s="0" t="n">
        <v>3.039464733</v>
      </c>
      <c r="E143" s="0" t="n">
        <v>0.329005298</v>
      </c>
      <c r="F143" s="0" t="n">
        <v>1.6038</v>
      </c>
      <c r="G143" s="1" t="n">
        <v>2.56E-006</v>
      </c>
      <c r="H143" s="1" t="n">
        <v>5.55E-005</v>
      </c>
      <c r="I143" s="0" t="s">
        <v>433</v>
      </c>
      <c r="K143" s="0" t="s">
        <v>434</v>
      </c>
    </row>
    <row r="144" customFormat="false" ht="13.5" hidden="false" customHeight="false" outlineLevel="0" collapsed="false">
      <c r="A144" s="0" t="s">
        <v>435</v>
      </c>
      <c r="B144" s="0" t="n">
        <v>2393.47303</v>
      </c>
      <c r="C144" s="0" t="n">
        <v>788.1162913</v>
      </c>
      <c r="D144" s="0" t="n">
        <v>3.036954135</v>
      </c>
      <c r="E144" s="0" t="n">
        <v>0.329277281</v>
      </c>
      <c r="F144" s="0" t="n">
        <v>1.6026</v>
      </c>
      <c r="G144" s="1" t="n">
        <v>2.93E-042</v>
      </c>
      <c r="H144" s="1" t="n">
        <v>5.4E-039</v>
      </c>
      <c r="I144" s="0" t="s">
        <v>436</v>
      </c>
      <c r="K144" s="0" t="s">
        <v>437</v>
      </c>
    </row>
    <row r="145" customFormat="false" ht="13.5" hidden="false" customHeight="false" outlineLevel="0" collapsed="false">
      <c r="A145" s="0" t="s">
        <v>438</v>
      </c>
      <c r="B145" s="0" t="n">
        <v>23.50015392</v>
      </c>
      <c r="C145" s="0" t="n">
        <v>7.747508211</v>
      </c>
      <c r="D145" s="0" t="n">
        <v>3.03325318</v>
      </c>
      <c r="E145" s="0" t="n">
        <v>0.329679041</v>
      </c>
      <c r="F145" s="0" t="n">
        <v>1.6009</v>
      </c>
      <c r="G145" s="0" t="n">
        <v>0.0032601</v>
      </c>
      <c r="H145" s="0" t="n">
        <v>0.02589</v>
      </c>
      <c r="I145" s="0" t="s">
        <v>439</v>
      </c>
      <c r="K145" s="0" t="s">
        <v>440</v>
      </c>
    </row>
    <row r="146" customFormat="false" ht="13.5" hidden="false" customHeight="false" outlineLevel="0" collapsed="false">
      <c r="A146" s="0" t="s">
        <v>441</v>
      </c>
      <c r="B146" s="0" t="n">
        <v>51.13990128</v>
      </c>
      <c r="C146" s="0" t="n">
        <v>16.89561737</v>
      </c>
      <c r="D146" s="0" t="n">
        <v>3.026814597</v>
      </c>
      <c r="E146" s="0" t="n">
        <v>0.330380328</v>
      </c>
      <c r="F146" s="0" t="n">
        <v>1.5978</v>
      </c>
      <c r="G146" s="1" t="n">
        <v>2.45E-006</v>
      </c>
      <c r="H146" s="1" t="n">
        <v>5.32E-005</v>
      </c>
      <c r="I146" s="0" t="s">
        <v>442</v>
      </c>
      <c r="K146" s="0" t="s">
        <v>443</v>
      </c>
    </row>
    <row r="147" customFormat="false" ht="13.5" hidden="false" customHeight="false" outlineLevel="0" collapsed="false">
      <c r="A147" s="0" t="s">
        <v>444</v>
      </c>
      <c r="B147" s="0" t="n">
        <v>481.1178227</v>
      </c>
      <c r="C147" s="0" t="n">
        <v>159.2881982</v>
      </c>
      <c r="D147" s="0" t="n">
        <v>3.020423535</v>
      </c>
      <c r="E147" s="0" t="n">
        <v>0.331079396</v>
      </c>
      <c r="F147" s="0" t="n">
        <v>1.5948</v>
      </c>
      <c r="G147" s="1" t="n">
        <v>5.71E-026</v>
      </c>
      <c r="H147" s="1" t="n">
        <v>3.16E-023</v>
      </c>
      <c r="I147" s="0" t="s">
        <v>445</v>
      </c>
      <c r="K147" s="0" t="s">
        <v>446</v>
      </c>
    </row>
    <row r="148" customFormat="false" ht="13.5" hidden="false" customHeight="false" outlineLevel="0" collapsed="false">
      <c r="A148" s="0" t="s">
        <v>447</v>
      </c>
      <c r="B148" s="0" t="n">
        <v>28.75598994</v>
      </c>
      <c r="C148" s="0" t="n">
        <v>9.58473285</v>
      </c>
      <c r="D148" s="0" t="n">
        <v>3.0001869</v>
      </c>
      <c r="E148" s="0" t="n">
        <v>0.333312568</v>
      </c>
      <c r="F148" s="0" t="n">
        <v>1.5851</v>
      </c>
      <c r="G148" s="0" t="n">
        <v>0.00054145</v>
      </c>
      <c r="H148" s="0" t="n">
        <v>0.0057387</v>
      </c>
      <c r="I148" s="0" t="s">
        <v>448</v>
      </c>
      <c r="K148" s="0" t="s">
        <v>449</v>
      </c>
    </row>
    <row r="149" customFormat="false" ht="13.5" hidden="false" customHeight="false" outlineLevel="0" collapsed="false">
      <c r="A149" s="0" t="s">
        <v>450</v>
      </c>
      <c r="B149" s="0" t="n">
        <v>1349.946832</v>
      </c>
      <c r="C149" s="0" t="n">
        <v>453.8968393</v>
      </c>
      <c r="D149" s="0" t="n">
        <v>2.974126971</v>
      </c>
      <c r="E149" s="0" t="n">
        <v>0.336233123</v>
      </c>
      <c r="F149" s="0" t="n">
        <v>1.5725</v>
      </c>
      <c r="G149" s="1" t="n">
        <v>3.3E-036</v>
      </c>
      <c r="H149" s="1" t="n">
        <v>3.92E-033</v>
      </c>
      <c r="I149" s="0" t="s">
        <v>451</v>
      </c>
      <c r="K149" s="0" t="s">
        <v>452</v>
      </c>
    </row>
    <row r="150" customFormat="false" ht="13.5" hidden="false" customHeight="false" outlineLevel="0" collapsed="false">
      <c r="A150" s="0" t="s">
        <v>453</v>
      </c>
      <c r="B150" s="0" t="n">
        <v>1809.028063</v>
      </c>
      <c r="C150" s="0" t="n">
        <v>609.8131328</v>
      </c>
      <c r="D150" s="0" t="n">
        <v>2.966528541</v>
      </c>
      <c r="E150" s="0" t="n">
        <v>0.337094347</v>
      </c>
      <c r="F150" s="0" t="n">
        <v>1.5688</v>
      </c>
      <c r="G150" s="1" t="n">
        <v>6.34E-013</v>
      </c>
      <c r="H150" s="1" t="n">
        <v>6.06E-011</v>
      </c>
      <c r="I150" s="0" t="s">
        <v>454</v>
      </c>
      <c r="K150" s="0" t="s">
        <v>455</v>
      </c>
    </row>
    <row r="151" customFormat="false" ht="13.5" hidden="false" customHeight="false" outlineLevel="0" collapsed="false">
      <c r="A151" s="0" t="s">
        <v>456</v>
      </c>
      <c r="B151" s="0" t="n">
        <v>394.931445</v>
      </c>
      <c r="C151" s="0" t="n">
        <v>134.2142417</v>
      </c>
      <c r="D151" s="0" t="n">
        <v>2.942544994</v>
      </c>
      <c r="E151" s="0" t="n">
        <v>0.339841872</v>
      </c>
      <c r="F151" s="0" t="n">
        <v>1.5571</v>
      </c>
      <c r="G151" s="1" t="n">
        <v>7.05E-007</v>
      </c>
      <c r="H151" s="1" t="n">
        <v>1.8E-005</v>
      </c>
      <c r="I151" s="0" t="s">
        <v>457</v>
      </c>
      <c r="K151" s="0" t="s">
        <v>458</v>
      </c>
    </row>
    <row r="152" customFormat="false" ht="13.5" hidden="false" customHeight="false" outlineLevel="0" collapsed="false">
      <c r="A152" s="0" t="s">
        <v>459</v>
      </c>
      <c r="B152" s="0" t="n">
        <v>167.7373144</v>
      </c>
      <c r="C152" s="0" t="n">
        <v>57.00111637</v>
      </c>
      <c r="D152" s="0" t="n">
        <v>2.942702268</v>
      </c>
      <c r="E152" s="0" t="n">
        <v>0.339823709</v>
      </c>
      <c r="F152" s="0" t="n">
        <v>1.5571</v>
      </c>
      <c r="G152" s="1" t="n">
        <v>1.17E-013</v>
      </c>
      <c r="H152" s="1" t="n">
        <v>1.24E-011</v>
      </c>
      <c r="I152" s="0" t="s">
        <v>460</v>
      </c>
      <c r="K152" s="0" t="s">
        <v>461</v>
      </c>
    </row>
    <row r="153" customFormat="false" ht="13.5" hidden="false" customHeight="false" outlineLevel="0" collapsed="false">
      <c r="A153" s="0" t="s">
        <v>462</v>
      </c>
      <c r="B153" s="0" t="n">
        <v>37.84935465</v>
      </c>
      <c r="C153" s="0" t="n">
        <v>12.91250383</v>
      </c>
      <c r="D153" s="0" t="n">
        <v>2.931217303</v>
      </c>
      <c r="E153" s="0" t="n">
        <v>0.341155191</v>
      </c>
      <c r="F153" s="0" t="n">
        <v>1.5515</v>
      </c>
      <c r="G153" s="0" t="n">
        <v>0.00010332</v>
      </c>
      <c r="H153" s="0" t="n">
        <v>0.0013863</v>
      </c>
      <c r="I153" s="0" t="s">
        <v>463</v>
      </c>
      <c r="K153" s="0" t="s">
        <v>464</v>
      </c>
    </row>
    <row r="154" customFormat="false" ht="13.5" hidden="false" customHeight="false" outlineLevel="0" collapsed="false">
      <c r="A154" s="0" t="s">
        <v>465</v>
      </c>
      <c r="B154" s="0" t="n">
        <v>389.7657029</v>
      </c>
      <c r="C154" s="0" t="n">
        <v>133.0704554</v>
      </c>
      <c r="D154" s="0" t="n">
        <v>2.929017577</v>
      </c>
      <c r="E154" s="0" t="n">
        <v>0.341411403</v>
      </c>
      <c r="F154" s="0" t="n">
        <v>1.5504</v>
      </c>
      <c r="G154" s="1" t="n">
        <v>2.34E-022</v>
      </c>
      <c r="H154" s="1" t="n">
        <v>9.49E-020</v>
      </c>
      <c r="I154" s="0" t="s">
        <v>466</v>
      </c>
      <c r="K154" s="0" t="s">
        <v>467</v>
      </c>
    </row>
    <row r="155" customFormat="false" ht="13.5" hidden="false" customHeight="false" outlineLevel="0" collapsed="false">
      <c r="A155" s="0" t="s">
        <v>468</v>
      </c>
      <c r="B155" s="0" t="n">
        <v>148.412902</v>
      </c>
      <c r="C155" s="0" t="n">
        <v>50.71441918</v>
      </c>
      <c r="D155" s="0" t="n">
        <v>2.926443887</v>
      </c>
      <c r="E155" s="0" t="n">
        <v>0.34171166</v>
      </c>
      <c r="F155" s="0" t="n">
        <v>1.5491</v>
      </c>
      <c r="G155" s="1" t="n">
        <v>8.66E-013</v>
      </c>
      <c r="H155" s="1" t="n">
        <v>8.22E-011</v>
      </c>
      <c r="I155" s="0" t="s">
        <v>469</v>
      </c>
      <c r="K155" s="0" t="s">
        <v>470</v>
      </c>
    </row>
    <row r="156" customFormat="false" ht="13.5" hidden="false" customHeight="false" outlineLevel="0" collapsed="false">
      <c r="A156" s="0" t="s">
        <v>471</v>
      </c>
      <c r="B156" s="0" t="n">
        <v>45.29598655</v>
      </c>
      <c r="C156" s="0" t="n">
        <v>15.5385057</v>
      </c>
      <c r="D156" s="0" t="n">
        <v>2.915079958</v>
      </c>
      <c r="E156" s="0" t="n">
        <v>0.343043764</v>
      </c>
      <c r="F156" s="0" t="n">
        <v>1.5435</v>
      </c>
      <c r="G156" s="1" t="n">
        <v>3.34E-005</v>
      </c>
      <c r="H156" s="0" t="n">
        <v>0.00052661</v>
      </c>
      <c r="I156" s="0" t="s">
        <v>472</v>
      </c>
      <c r="K156" s="0" t="s">
        <v>473</v>
      </c>
    </row>
    <row r="157" customFormat="false" ht="13.5" hidden="false" customHeight="false" outlineLevel="0" collapsed="false">
      <c r="A157" s="0" t="s">
        <v>474</v>
      </c>
      <c r="B157" s="0" t="n">
        <v>56.7525355</v>
      </c>
      <c r="C157" s="0" t="n">
        <v>19.64121827</v>
      </c>
      <c r="D157" s="0" t="n">
        <v>2.889461067</v>
      </c>
      <c r="E157" s="0" t="n">
        <v>0.3460853</v>
      </c>
      <c r="F157" s="0" t="n">
        <v>1.5308</v>
      </c>
      <c r="G157" s="1" t="n">
        <v>3.33E-006</v>
      </c>
      <c r="H157" s="1" t="n">
        <v>6.95E-005</v>
      </c>
      <c r="I157" s="0" t="s">
        <v>475</v>
      </c>
      <c r="K157" s="0" t="s">
        <v>476</v>
      </c>
    </row>
    <row r="158" customFormat="false" ht="13.5" hidden="false" customHeight="false" outlineLevel="0" collapsed="false">
      <c r="A158" s="0" t="s">
        <v>477</v>
      </c>
      <c r="B158" s="0" t="n">
        <v>69.62268231</v>
      </c>
      <c r="C158" s="0" t="n">
        <v>24.10986791</v>
      </c>
      <c r="D158" s="0" t="n">
        <v>2.887725581</v>
      </c>
      <c r="E158" s="0" t="n">
        <v>0.346293293</v>
      </c>
      <c r="F158" s="0" t="n">
        <v>1.5299</v>
      </c>
      <c r="G158" s="1" t="n">
        <v>4.74E-005</v>
      </c>
      <c r="H158" s="0" t="n">
        <v>0.00070702</v>
      </c>
      <c r="I158" s="0" t="s">
        <v>478</v>
      </c>
      <c r="K158" s="0" t="s">
        <v>479</v>
      </c>
    </row>
    <row r="159" customFormat="false" ht="13.5" hidden="false" customHeight="false" outlineLevel="0" collapsed="false">
      <c r="A159" s="0" t="s">
        <v>480</v>
      </c>
      <c r="B159" s="0" t="n">
        <v>438.6001158</v>
      </c>
      <c r="C159" s="0" t="n">
        <v>152.1642627</v>
      </c>
      <c r="D159" s="0" t="n">
        <v>2.882412125</v>
      </c>
      <c r="E159" s="0" t="n">
        <v>0.346931652</v>
      </c>
      <c r="F159" s="0" t="n">
        <v>1.5273</v>
      </c>
      <c r="G159" s="1" t="n">
        <v>1.91E-007</v>
      </c>
      <c r="H159" s="1" t="n">
        <v>5.74E-006</v>
      </c>
      <c r="I159" s="0" t="s">
        <v>481</v>
      </c>
      <c r="K159" s="0" t="s">
        <v>482</v>
      </c>
    </row>
    <row r="160" customFormat="false" ht="13.5" hidden="false" customHeight="false" outlineLevel="0" collapsed="false">
      <c r="A160" s="0" t="s">
        <v>483</v>
      </c>
      <c r="B160" s="0" t="n">
        <v>24.20352176</v>
      </c>
      <c r="C160" s="0" t="n">
        <v>8.402850779</v>
      </c>
      <c r="D160" s="0" t="n">
        <v>2.880394094</v>
      </c>
      <c r="E160" s="0" t="n">
        <v>0.347174715</v>
      </c>
      <c r="F160" s="0" t="n">
        <v>1.5263</v>
      </c>
      <c r="G160" s="0" t="n">
        <v>0.0025805</v>
      </c>
      <c r="H160" s="0" t="n">
        <v>0.021357</v>
      </c>
      <c r="I160" s="0" t="s">
        <v>484</v>
      </c>
      <c r="K160" s="0" t="s">
        <v>485</v>
      </c>
    </row>
    <row r="161" customFormat="false" ht="13.5" hidden="false" customHeight="false" outlineLevel="0" collapsed="false">
      <c r="A161" s="0" t="s">
        <v>486</v>
      </c>
      <c r="B161" s="0" t="n">
        <v>160.6094782</v>
      </c>
      <c r="C161" s="0" t="n">
        <v>55.75815101</v>
      </c>
      <c r="D161" s="0" t="n">
        <v>2.880466359</v>
      </c>
      <c r="E161" s="0" t="n">
        <v>0.347166006</v>
      </c>
      <c r="F161" s="0" t="n">
        <v>1.5263</v>
      </c>
      <c r="G161" s="1" t="n">
        <v>3.78E-013</v>
      </c>
      <c r="H161" s="1" t="n">
        <v>3.74E-011</v>
      </c>
      <c r="I161" s="0" t="s">
        <v>487</v>
      </c>
      <c r="K161" s="0" t="s">
        <v>488</v>
      </c>
    </row>
    <row r="162" customFormat="false" ht="13.5" hidden="false" customHeight="false" outlineLevel="0" collapsed="false">
      <c r="A162" s="0" t="s">
        <v>489</v>
      </c>
      <c r="B162" s="0" t="n">
        <v>211.6619717</v>
      </c>
      <c r="C162" s="0" t="n">
        <v>73.54997376</v>
      </c>
      <c r="D162" s="0" t="n">
        <v>2.877798059</v>
      </c>
      <c r="E162" s="0" t="n">
        <v>0.347487899</v>
      </c>
      <c r="F162" s="0" t="n">
        <v>1.525</v>
      </c>
      <c r="G162" s="1" t="n">
        <v>6.95E-007</v>
      </c>
      <c r="H162" s="1" t="n">
        <v>1.78E-005</v>
      </c>
      <c r="I162" s="0" t="s">
        <v>490</v>
      </c>
      <c r="K162" s="0" t="s">
        <v>491</v>
      </c>
    </row>
    <row r="163" customFormat="false" ht="13.5" hidden="false" customHeight="false" outlineLevel="0" collapsed="false">
      <c r="A163" s="0" t="s">
        <v>492</v>
      </c>
      <c r="B163" s="0" t="n">
        <v>74.03925271</v>
      </c>
      <c r="C163" s="0" t="n">
        <v>25.79278647</v>
      </c>
      <c r="D163" s="0" t="n">
        <v>2.870541064</v>
      </c>
      <c r="E163" s="0" t="n">
        <v>0.34836638</v>
      </c>
      <c r="F163" s="0" t="n">
        <v>1.5213</v>
      </c>
      <c r="G163" s="1" t="n">
        <v>1.61E-007</v>
      </c>
      <c r="H163" s="1" t="n">
        <v>4.94E-006</v>
      </c>
      <c r="I163" s="0" t="s">
        <v>493</v>
      </c>
      <c r="K163" s="0" t="s">
        <v>494</v>
      </c>
    </row>
    <row r="164" customFormat="false" ht="13.5" hidden="false" customHeight="false" outlineLevel="0" collapsed="false">
      <c r="A164" s="0" t="s">
        <v>495</v>
      </c>
      <c r="B164" s="0" t="n">
        <v>250.5059289</v>
      </c>
      <c r="C164" s="0" t="n">
        <v>87.56489082</v>
      </c>
      <c r="D164" s="0" t="n">
        <v>2.860803303</v>
      </c>
      <c r="E164" s="0" t="n">
        <v>0.349552169</v>
      </c>
      <c r="F164" s="0" t="n">
        <v>1.5164</v>
      </c>
      <c r="G164" s="1" t="n">
        <v>1.95E-017</v>
      </c>
      <c r="H164" s="1" t="n">
        <v>3.6E-015</v>
      </c>
      <c r="I164" s="0" t="s">
        <v>496</v>
      </c>
      <c r="K164" s="0" t="s">
        <v>497</v>
      </c>
    </row>
    <row r="165" customFormat="false" ht="13.5" hidden="false" customHeight="false" outlineLevel="0" collapsed="false">
      <c r="A165" s="0" t="s">
        <v>498</v>
      </c>
      <c r="B165" s="0" t="n">
        <v>70.84468773</v>
      </c>
      <c r="C165" s="0" t="n">
        <v>24.79573733</v>
      </c>
      <c r="D165" s="0" t="n">
        <v>2.857131723</v>
      </c>
      <c r="E165" s="0" t="n">
        <v>0.350001364</v>
      </c>
      <c r="F165" s="0" t="n">
        <v>1.5146</v>
      </c>
      <c r="G165" s="1" t="n">
        <v>1.26E-005</v>
      </c>
      <c r="H165" s="0" t="n">
        <v>0.00022404</v>
      </c>
      <c r="I165" s="0" t="s">
        <v>499</v>
      </c>
      <c r="K165" s="0" t="s">
        <v>500</v>
      </c>
    </row>
    <row r="166" customFormat="false" ht="13.5" hidden="false" customHeight="false" outlineLevel="0" collapsed="false">
      <c r="A166" s="0" t="s">
        <v>501</v>
      </c>
      <c r="B166" s="0" t="n">
        <v>19.75080329</v>
      </c>
      <c r="C166" s="0" t="n">
        <v>6.966270266</v>
      </c>
      <c r="D166" s="0" t="n">
        <v>2.835204857</v>
      </c>
      <c r="E166" s="0" t="n">
        <v>0.352708199</v>
      </c>
      <c r="F166" s="0" t="n">
        <v>1.5035</v>
      </c>
      <c r="G166" s="0" t="n">
        <v>0.00678</v>
      </c>
      <c r="H166" s="0" t="n">
        <v>0.047025</v>
      </c>
      <c r="I166" s="0" t="s">
        <v>502</v>
      </c>
      <c r="K166" s="0" t="s">
        <v>503</v>
      </c>
    </row>
    <row r="167" customFormat="false" ht="13.5" hidden="false" customHeight="false" outlineLevel="0" collapsed="false">
      <c r="A167" s="0" t="s">
        <v>504</v>
      </c>
      <c r="B167" s="0" t="n">
        <v>1693.262929</v>
      </c>
      <c r="C167" s="0" t="n">
        <v>598.1198153</v>
      </c>
      <c r="D167" s="0" t="n">
        <v>2.830976145</v>
      </c>
      <c r="E167" s="0" t="n">
        <v>0.35323505</v>
      </c>
      <c r="F167" s="0" t="n">
        <v>1.5013</v>
      </c>
      <c r="G167" s="1" t="n">
        <v>3.28E-012</v>
      </c>
      <c r="H167" s="1" t="n">
        <v>2.86E-010</v>
      </c>
      <c r="I167" s="0" t="s">
        <v>505</v>
      </c>
      <c r="K167" s="0" t="s">
        <v>506</v>
      </c>
    </row>
    <row r="168" customFormat="false" ht="13.5" hidden="false" customHeight="false" outlineLevel="0" collapsed="false">
      <c r="A168" s="0" t="s">
        <v>507</v>
      </c>
      <c r="B168" s="0" t="n">
        <v>66.20385055</v>
      </c>
      <c r="C168" s="0" t="n">
        <v>23.51975925</v>
      </c>
      <c r="D168" s="0" t="n">
        <v>2.814818377</v>
      </c>
      <c r="E168" s="0" t="n">
        <v>0.355262708</v>
      </c>
      <c r="F168" s="0" t="n">
        <v>1.493</v>
      </c>
      <c r="G168" s="0" t="n">
        <v>0.0025119</v>
      </c>
      <c r="H168" s="0" t="n">
        <v>0.020903</v>
      </c>
      <c r="I168" s="0" t="s">
        <v>508</v>
      </c>
      <c r="K168" s="0" t="s">
        <v>509</v>
      </c>
    </row>
    <row r="169" customFormat="false" ht="13.5" hidden="false" customHeight="false" outlineLevel="0" collapsed="false">
      <c r="A169" s="0" t="s">
        <v>510</v>
      </c>
      <c r="B169" s="0" t="n">
        <v>19.20072707</v>
      </c>
      <c r="C169" s="0" t="n">
        <v>6.847492353</v>
      </c>
      <c r="D169" s="0" t="n">
        <v>2.804052357</v>
      </c>
      <c r="E169" s="0" t="n">
        <v>0.356626722</v>
      </c>
      <c r="F169" s="0" t="n">
        <v>1.4875</v>
      </c>
      <c r="G169" s="0" t="n">
        <v>0.0070861</v>
      </c>
      <c r="H169" s="0" t="n">
        <v>0.048791</v>
      </c>
      <c r="I169" s="0" t="s">
        <v>511</v>
      </c>
      <c r="K169" s="0" t="s">
        <v>512</v>
      </c>
    </row>
    <row r="170" customFormat="false" ht="13.5" hidden="false" customHeight="false" outlineLevel="0" collapsed="false">
      <c r="A170" s="0" t="s">
        <v>513</v>
      </c>
      <c r="B170" s="0" t="n">
        <v>83.9648693</v>
      </c>
      <c r="C170" s="0" t="n">
        <v>29.9958914</v>
      </c>
      <c r="D170" s="0" t="n">
        <v>2.799212338</v>
      </c>
      <c r="E170" s="0" t="n">
        <v>0.357243352</v>
      </c>
      <c r="F170" s="0" t="n">
        <v>1.485</v>
      </c>
      <c r="G170" s="1" t="n">
        <v>4.5E-008</v>
      </c>
      <c r="H170" s="1" t="n">
        <v>1.61E-006</v>
      </c>
      <c r="I170" s="0" t="s">
        <v>514</v>
      </c>
      <c r="K170" s="0" t="s">
        <v>515</v>
      </c>
    </row>
    <row r="171" customFormat="false" ht="13.5" hidden="false" customHeight="false" outlineLevel="0" collapsed="false">
      <c r="A171" s="0" t="s">
        <v>516</v>
      </c>
      <c r="B171" s="0" t="n">
        <v>37.17793679</v>
      </c>
      <c r="C171" s="0" t="n">
        <v>13.29140332</v>
      </c>
      <c r="D171" s="0" t="n">
        <v>2.797141573</v>
      </c>
      <c r="E171" s="0" t="n">
        <v>0.357507825</v>
      </c>
      <c r="F171" s="0" t="n">
        <v>1.484</v>
      </c>
      <c r="G171" s="0" t="n">
        <v>0.0033045</v>
      </c>
      <c r="H171" s="0" t="n">
        <v>0.026161</v>
      </c>
      <c r="I171" s="0" t="s">
        <v>517</v>
      </c>
      <c r="K171" s="0" t="s">
        <v>518</v>
      </c>
    </row>
    <row r="172" customFormat="false" ht="13.5" hidden="false" customHeight="false" outlineLevel="0" collapsed="false">
      <c r="A172" s="0" t="s">
        <v>519</v>
      </c>
      <c r="B172" s="0" t="n">
        <v>45.44559141</v>
      </c>
      <c r="C172" s="0" t="n">
        <v>16.31804931</v>
      </c>
      <c r="D172" s="0" t="n">
        <v>2.784989219</v>
      </c>
      <c r="E172" s="0" t="n">
        <v>0.359067817</v>
      </c>
      <c r="F172" s="0" t="n">
        <v>1.4777</v>
      </c>
      <c r="G172" s="0" t="n">
        <v>0.0068872</v>
      </c>
      <c r="H172" s="0" t="n">
        <v>0.047659</v>
      </c>
      <c r="I172" s="0" t="s">
        <v>520</v>
      </c>
      <c r="K172" s="0" t="s">
        <v>521</v>
      </c>
    </row>
    <row r="173" customFormat="false" ht="13.5" hidden="false" customHeight="false" outlineLevel="0" collapsed="false">
      <c r="A173" s="0" t="s">
        <v>522</v>
      </c>
      <c r="B173" s="0" t="n">
        <v>30.33745764</v>
      </c>
      <c r="C173" s="0" t="n">
        <v>10.95356401</v>
      </c>
      <c r="D173" s="0" t="n">
        <v>2.769642612</v>
      </c>
      <c r="E173" s="0" t="n">
        <v>0.361057414</v>
      </c>
      <c r="F173" s="0" t="n">
        <v>1.4697</v>
      </c>
      <c r="G173" s="0" t="n">
        <v>0.00060202</v>
      </c>
      <c r="H173" s="0" t="n">
        <v>0.0062683</v>
      </c>
      <c r="I173" s="0" t="s">
        <v>523</v>
      </c>
      <c r="K173" s="0" t="s">
        <v>524</v>
      </c>
    </row>
    <row r="174" customFormat="false" ht="13.5" hidden="false" customHeight="false" outlineLevel="0" collapsed="false">
      <c r="A174" s="0" t="s">
        <v>525</v>
      </c>
      <c r="B174" s="0" t="n">
        <v>520.910451</v>
      </c>
      <c r="C174" s="0" t="n">
        <v>188.5902295</v>
      </c>
      <c r="D174" s="0" t="n">
        <v>2.762128517</v>
      </c>
      <c r="E174" s="0" t="n">
        <v>0.362039635</v>
      </c>
      <c r="F174" s="0" t="n">
        <v>1.4658</v>
      </c>
      <c r="G174" s="1" t="n">
        <v>1.88E-023</v>
      </c>
      <c r="H174" s="1" t="n">
        <v>8.77E-021</v>
      </c>
      <c r="I174" s="0" t="s">
        <v>526</v>
      </c>
      <c r="K174" s="0" t="s">
        <v>527</v>
      </c>
    </row>
    <row r="175" customFormat="false" ht="13.5" hidden="false" customHeight="false" outlineLevel="0" collapsed="false">
      <c r="A175" s="0" t="s">
        <v>528</v>
      </c>
      <c r="B175" s="0" t="n">
        <v>30.06233511</v>
      </c>
      <c r="C175" s="0" t="n">
        <v>10.89417505</v>
      </c>
      <c r="D175" s="0" t="n">
        <v>2.759487063</v>
      </c>
      <c r="E175" s="0" t="n">
        <v>0.362386189</v>
      </c>
      <c r="F175" s="0" t="n">
        <v>1.4644</v>
      </c>
      <c r="G175" s="0" t="n">
        <v>0.00063904</v>
      </c>
      <c r="H175" s="0" t="n">
        <v>0.0065899</v>
      </c>
      <c r="I175" s="0" t="s">
        <v>529</v>
      </c>
      <c r="K175" s="0" t="s">
        <v>530</v>
      </c>
    </row>
    <row r="176" customFormat="false" ht="13.5" hidden="false" customHeight="false" outlineLevel="0" collapsed="false">
      <c r="A176" s="0" t="s">
        <v>531</v>
      </c>
      <c r="B176" s="0" t="n">
        <v>58.24832037</v>
      </c>
      <c r="C176" s="0" t="n">
        <v>21.17107368</v>
      </c>
      <c r="D176" s="0" t="n">
        <v>2.751316313</v>
      </c>
      <c r="E176" s="0" t="n">
        <v>0.363462389</v>
      </c>
      <c r="F176" s="0" t="n">
        <v>1.4601</v>
      </c>
      <c r="G176" s="1" t="n">
        <v>3.53E-005</v>
      </c>
      <c r="H176" s="0" t="n">
        <v>0.00055171</v>
      </c>
      <c r="I176" s="0" t="s">
        <v>532</v>
      </c>
      <c r="K176" s="0" t="s">
        <v>533</v>
      </c>
    </row>
    <row r="177" customFormat="false" ht="13.5" hidden="false" customHeight="false" outlineLevel="0" collapsed="false">
      <c r="A177" s="0" t="s">
        <v>534</v>
      </c>
      <c r="B177" s="0" t="n">
        <v>919.248217</v>
      </c>
      <c r="C177" s="0" t="n">
        <v>334.4665295</v>
      </c>
      <c r="D177" s="0" t="n">
        <v>2.748401218</v>
      </c>
      <c r="E177" s="0" t="n">
        <v>0.363847896</v>
      </c>
      <c r="F177" s="0" t="n">
        <v>1.4586</v>
      </c>
      <c r="G177" s="1" t="n">
        <v>2.89E-028</v>
      </c>
      <c r="H177" s="1" t="n">
        <v>2.04E-025</v>
      </c>
      <c r="I177" s="0" t="s">
        <v>535</v>
      </c>
      <c r="K177" s="0" t="s">
        <v>536</v>
      </c>
    </row>
    <row r="178" customFormat="false" ht="13.5" hidden="false" customHeight="false" outlineLevel="0" collapsed="false">
      <c r="A178" s="0" t="s">
        <v>537</v>
      </c>
      <c r="B178" s="0" t="n">
        <v>252.5237178</v>
      </c>
      <c r="C178" s="0" t="n">
        <v>92.2924191</v>
      </c>
      <c r="D178" s="0" t="n">
        <v>2.736126328</v>
      </c>
      <c r="E178" s="0" t="n">
        <v>0.365480201</v>
      </c>
      <c r="F178" s="0" t="n">
        <v>1.4521</v>
      </c>
      <c r="G178" s="1" t="n">
        <v>1.34E-016</v>
      </c>
      <c r="H178" s="1" t="n">
        <v>2.1E-014</v>
      </c>
      <c r="I178" s="0" t="s">
        <v>538</v>
      </c>
      <c r="K178" s="0" t="s">
        <v>539</v>
      </c>
    </row>
    <row r="179" customFormat="false" ht="13.5" hidden="false" customHeight="false" outlineLevel="0" collapsed="false">
      <c r="A179" s="0" t="s">
        <v>540</v>
      </c>
      <c r="B179" s="0" t="n">
        <v>287.1513743</v>
      </c>
      <c r="C179" s="0" t="n">
        <v>105.1623069</v>
      </c>
      <c r="D179" s="0" t="n">
        <v>2.730554157</v>
      </c>
      <c r="E179" s="0" t="n">
        <v>0.366226027</v>
      </c>
      <c r="F179" s="0" t="n">
        <v>1.4492</v>
      </c>
      <c r="G179" s="1" t="n">
        <v>2.91E-017</v>
      </c>
      <c r="H179" s="1" t="n">
        <v>5.14E-015</v>
      </c>
      <c r="I179" s="0" t="s">
        <v>541</v>
      </c>
      <c r="K179" s="0" t="s">
        <v>542</v>
      </c>
    </row>
    <row r="180" customFormat="false" ht="13.5" hidden="false" customHeight="false" outlineLevel="0" collapsed="false">
      <c r="A180" s="0" t="s">
        <v>543</v>
      </c>
      <c r="B180" s="0" t="n">
        <v>77.14246419</v>
      </c>
      <c r="C180" s="0" t="n">
        <v>28.37360473</v>
      </c>
      <c r="D180" s="0" t="n">
        <v>2.718810843</v>
      </c>
      <c r="E180" s="0" t="n">
        <v>0.367807861</v>
      </c>
      <c r="F180" s="0" t="n">
        <v>1.443</v>
      </c>
      <c r="G180" s="1" t="n">
        <v>2.07E-007</v>
      </c>
      <c r="H180" s="1" t="n">
        <v>6.16E-006</v>
      </c>
      <c r="I180" s="0" t="s">
        <v>544</v>
      </c>
      <c r="K180" s="0" t="s">
        <v>545</v>
      </c>
    </row>
    <row r="181" customFormat="false" ht="13.5" hidden="false" customHeight="false" outlineLevel="0" collapsed="false">
      <c r="A181" s="0" t="s">
        <v>546</v>
      </c>
      <c r="B181" s="0" t="n">
        <v>23.38149844</v>
      </c>
      <c r="C181" s="0" t="n">
        <v>8.618661968</v>
      </c>
      <c r="D181" s="0" t="n">
        <v>2.712891923</v>
      </c>
      <c r="E181" s="0" t="n">
        <v>0.368610335</v>
      </c>
      <c r="F181" s="0" t="n">
        <v>1.4398</v>
      </c>
      <c r="G181" s="0" t="n">
        <v>0.0042372</v>
      </c>
      <c r="H181" s="0" t="n">
        <v>0.032179</v>
      </c>
      <c r="I181" s="0" t="s">
        <v>547</v>
      </c>
      <c r="K181" s="0" t="s">
        <v>548</v>
      </c>
    </row>
    <row r="182" customFormat="false" ht="13.5" hidden="false" customHeight="false" outlineLevel="0" collapsed="false">
      <c r="A182" s="0" t="s">
        <v>549</v>
      </c>
      <c r="B182" s="0" t="n">
        <v>19.94744767</v>
      </c>
      <c r="C182" s="0" t="n">
        <v>7.358132173</v>
      </c>
      <c r="D182" s="0" t="n">
        <v>2.710939027</v>
      </c>
      <c r="E182" s="0" t="n">
        <v>0.368875873</v>
      </c>
      <c r="F182" s="0" t="n">
        <v>1.4388</v>
      </c>
      <c r="G182" s="0" t="n">
        <v>0.0063932</v>
      </c>
      <c r="H182" s="0" t="n">
        <v>0.044867</v>
      </c>
      <c r="I182" s="0" t="s">
        <v>550</v>
      </c>
      <c r="K182" s="0" t="s">
        <v>551</v>
      </c>
    </row>
    <row r="183" customFormat="false" ht="13.5" hidden="false" customHeight="false" outlineLevel="0" collapsed="false">
      <c r="A183" s="0" t="s">
        <v>552</v>
      </c>
      <c r="B183" s="0" t="n">
        <v>46.51313098</v>
      </c>
      <c r="C183" s="0" t="n">
        <v>17.19632053</v>
      </c>
      <c r="D183" s="0" t="n">
        <v>2.704830426</v>
      </c>
      <c r="E183" s="0" t="n">
        <v>0.369708944</v>
      </c>
      <c r="F183" s="0" t="n">
        <v>1.4355</v>
      </c>
      <c r="G183" s="0" t="n">
        <v>0.0031239</v>
      </c>
      <c r="H183" s="0" t="n">
        <v>0.02506</v>
      </c>
      <c r="I183" s="0" t="s">
        <v>553</v>
      </c>
      <c r="K183" s="0" t="s">
        <v>554</v>
      </c>
    </row>
    <row r="184" customFormat="false" ht="13.5" hidden="false" customHeight="false" outlineLevel="0" collapsed="false">
      <c r="A184" s="0" t="s">
        <v>555</v>
      </c>
      <c r="B184" s="0" t="n">
        <v>211.7187505</v>
      </c>
      <c r="C184" s="0" t="n">
        <v>78.35908703</v>
      </c>
      <c r="D184" s="0" t="n">
        <v>2.701904253</v>
      </c>
      <c r="E184" s="0" t="n">
        <v>0.37010934</v>
      </c>
      <c r="F184" s="0" t="n">
        <v>1.434</v>
      </c>
      <c r="G184" s="1" t="n">
        <v>3.85E-014</v>
      </c>
      <c r="H184" s="1" t="n">
        <v>4.36E-012</v>
      </c>
      <c r="I184" s="0" t="s">
        <v>556</v>
      </c>
      <c r="K184" s="0" t="s">
        <v>557</v>
      </c>
    </row>
    <row r="185" customFormat="false" ht="13.5" hidden="false" customHeight="false" outlineLevel="0" collapsed="false">
      <c r="A185" s="0" t="s">
        <v>558</v>
      </c>
      <c r="B185" s="0" t="n">
        <v>71.00567329</v>
      </c>
      <c r="C185" s="0" t="n">
        <v>26.29091526</v>
      </c>
      <c r="D185" s="0" t="n">
        <v>2.700768406</v>
      </c>
      <c r="E185" s="0" t="n">
        <v>0.370264995</v>
      </c>
      <c r="F185" s="0" t="n">
        <v>1.4334</v>
      </c>
      <c r="G185" s="1" t="n">
        <v>2.93E-005</v>
      </c>
      <c r="H185" s="0" t="n">
        <v>0.00047139</v>
      </c>
      <c r="I185" s="0" t="s">
        <v>559</v>
      </c>
      <c r="K185" s="0" t="s">
        <v>560</v>
      </c>
    </row>
    <row r="186" customFormat="false" ht="13.5" hidden="false" customHeight="false" outlineLevel="0" collapsed="false">
      <c r="A186" s="0" t="s">
        <v>561</v>
      </c>
      <c r="B186" s="0" t="n">
        <v>25.51724046</v>
      </c>
      <c r="C186" s="0" t="n">
        <v>9.450055255</v>
      </c>
      <c r="D186" s="0" t="n">
        <v>2.700221297</v>
      </c>
      <c r="E186" s="0" t="n">
        <v>0.370340017</v>
      </c>
      <c r="F186" s="0" t="n">
        <v>1.4331</v>
      </c>
      <c r="G186" s="0" t="n">
        <v>0.0015545</v>
      </c>
      <c r="H186" s="0" t="n">
        <v>0.014007</v>
      </c>
      <c r="I186" s="0" t="s">
        <v>562</v>
      </c>
      <c r="K186" s="0" t="s">
        <v>563</v>
      </c>
    </row>
    <row r="187" customFormat="false" ht="13.5" hidden="false" customHeight="false" outlineLevel="0" collapsed="false">
      <c r="A187" s="0" t="s">
        <v>564</v>
      </c>
      <c r="B187" s="0" t="n">
        <v>868.1183533</v>
      </c>
      <c r="C187" s="0" t="n">
        <v>321.567462</v>
      </c>
      <c r="D187" s="0" t="n">
        <v>2.699646127</v>
      </c>
      <c r="E187" s="0" t="n">
        <v>0.370418919</v>
      </c>
      <c r="F187" s="0" t="n">
        <v>1.4328</v>
      </c>
      <c r="G187" s="1" t="n">
        <v>4.3E-027</v>
      </c>
      <c r="H187" s="1" t="n">
        <v>2.7E-024</v>
      </c>
      <c r="I187" s="0" t="s">
        <v>565</v>
      </c>
      <c r="K187" s="0" t="s">
        <v>566</v>
      </c>
    </row>
    <row r="188" customFormat="false" ht="13.5" hidden="false" customHeight="false" outlineLevel="0" collapsed="false">
      <c r="A188" s="0" t="s">
        <v>567</v>
      </c>
      <c r="B188" s="0" t="n">
        <v>276.5015002</v>
      </c>
      <c r="C188" s="0" t="n">
        <v>103.1298023</v>
      </c>
      <c r="D188" s="0" t="n">
        <v>2.681101816</v>
      </c>
      <c r="E188" s="0" t="n">
        <v>0.372980986</v>
      </c>
      <c r="F188" s="0" t="n">
        <v>1.4228</v>
      </c>
      <c r="G188" s="1" t="n">
        <v>4.13E-016</v>
      </c>
      <c r="H188" s="1" t="n">
        <v>6.14E-014</v>
      </c>
      <c r="I188" s="0" t="s">
        <v>568</v>
      </c>
      <c r="K188" s="0" t="s">
        <v>569</v>
      </c>
    </row>
    <row r="189" customFormat="false" ht="13.5" hidden="false" customHeight="false" outlineLevel="0" collapsed="false">
      <c r="A189" s="0" t="s">
        <v>570</v>
      </c>
      <c r="B189" s="0" t="n">
        <v>328.4874899</v>
      </c>
      <c r="C189" s="0" t="n">
        <v>122.7153309</v>
      </c>
      <c r="D189" s="0" t="n">
        <v>2.676825198</v>
      </c>
      <c r="E189" s="0" t="n">
        <v>0.373576878</v>
      </c>
      <c r="F189" s="0" t="n">
        <v>1.4205</v>
      </c>
      <c r="G189" s="1" t="n">
        <v>5.16E-018</v>
      </c>
      <c r="H189" s="1" t="n">
        <v>1.08E-015</v>
      </c>
      <c r="I189" s="0" t="s">
        <v>571</v>
      </c>
      <c r="K189" s="0" t="s">
        <v>572</v>
      </c>
    </row>
    <row r="190" customFormat="false" ht="13.5" hidden="false" customHeight="false" outlineLevel="0" collapsed="false">
      <c r="A190" s="0" t="s">
        <v>573</v>
      </c>
      <c r="B190" s="0" t="n">
        <v>116.2534682</v>
      </c>
      <c r="C190" s="0" t="n">
        <v>43.43705088</v>
      </c>
      <c r="D190" s="0" t="n">
        <v>2.676366508</v>
      </c>
      <c r="E190" s="0" t="n">
        <v>0.373640903</v>
      </c>
      <c r="F190" s="0" t="n">
        <v>1.4203</v>
      </c>
      <c r="G190" s="1" t="n">
        <v>2.78E-007</v>
      </c>
      <c r="H190" s="1" t="n">
        <v>8.05E-006</v>
      </c>
      <c r="I190" s="0" t="s">
        <v>574</v>
      </c>
      <c r="K190" s="0" t="s">
        <v>575</v>
      </c>
    </row>
    <row r="191" customFormat="false" ht="13.5" hidden="false" customHeight="false" outlineLevel="0" collapsed="false">
      <c r="A191" s="0" t="s">
        <v>576</v>
      </c>
      <c r="B191" s="0" t="n">
        <v>116.3426468</v>
      </c>
      <c r="C191" s="0" t="n">
        <v>43.48384714</v>
      </c>
      <c r="D191" s="0" t="n">
        <v>2.675537112</v>
      </c>
      <c r="E191" s="0" t="n">
        <v>0.373756729</v>
      </c>
      <c r="F191" s="0" t="n">
        <v>1.4198</v>
      </c>
      <c r="G191" s="0" t="n">
        <v>0.0010512</v>
      </c>
      <c r="H191" s="0" t="n">
        <v>0.010111</v>
      </c>
      <c r="I191" s="0" t="s">
        <v>577</v>
      </c>
      <c r="K191" s="0" t="s">
        <v>578</v>
      </c>
    </row>
    <row r="192" customFormat="false" ht="13.5" hidden="false" customHeight="false" outlineLevel="0" collapsed="false">
      <c r="A192" s="0" t="s">
        <v>579</v>
      </c>
      <c r="B192" s="0" t="n">
        <v>3497.838893</v>
      </c>
      <c r="C192" s="0" t="n">
        <v>1313.840788</v>
      </c>
      <c r="D192" s="0" t="n">
        <v>2.662300429</v>
      </c>
      <c r="E192" s="0" t="n">
        <v>0.375615009</v>
      </c>
      <c r="F192" s="0" t="n">
        <v>1.4127</v>
      </c>
      <c r="G192" s="1" t="n">
        <v>2.13E-035</v>
      </c>
      <c r="H192" s="1" t="n">
        <v>2.36E-032</v>
      </c>
      <c r="I192" s="0" t="s">
        <v>580</v>
      </c>
      <c r="K192" s="0" t="s">
        <v>581</v>
      </c>
    </row>
    <row r="193" customFormat="false" ht="13.5" hidden="false" customHeight="false" outlineLevel="0" collapsed="false">
      <c r="A193" s="0" t="s">
        <v>582</v>
      </c>
      <c r="B193" s="0" t="n">
        <v>23.16645962</v>
      </c>
      <c r="C193" s="0" t="n">
        <v>8.757068367</v>
      </c>
      <c r="D193" s="0" t="n">
        <v>2.645458349</v>
      </c>
      <c r="E193" s="0" t="n">
        <v>0.378006329</v>
      </c>
      <c r="F193" s="0" t="n">
        <v>1.4035</v>
      </c>
      <c r="G193" s="0" t="n">
        <v>0.0026975</v>
      </c>
      <c r="H193" s="0" t="n">
        <v>0.02217</v>
      </c>
      <c r="I193" s="0" t="s">
        <v>583</v>
      </c>
      <c r="K193" s="0" t="s">
        <v>584</v>
      </c>
    </row>
    <row r="194" customFormat="false" ht="13.5" hidden="false" customHeight="false" outlineLevel="0" collapsed="false">
      <c r="A194" s="0" t="s">
        <v>585</v>
      </c>
      <c r="B194" s="0" t="n">
        <v>159.329373</v>
      </c>
      <c r="C194" s="0" t="n">
        <v>60.24817557</v>
      </c>
      <c r="D194" s="0" t="n">
        <v>2.644551001</v>
      </c>
      <c r="E194" s="0" t="n">
        <v>0.378136024</v>
      </c>
      <c r="F194" s="0" t="n">
        <v>1.403</v>
      </c>
      <c r="G194" s="1" t="n">
        <v>6.21E-009</v>
      </c>
      <c r="H194" s="1" t="n">
        <v>2.83E-007</v>
      </c>
      <c r="I194" s="0" t="s">
        <v>586</v>
      </c>
      <c r="K194" s="0" t="s">
        <v>587</v>
      </c>
    </row>
    <row r="195" customFormat="false" ht="13.5" hidden="false" customHeight="false" outlineLevel="0" collapsed="false">
      <c r="A195" s="0" t="s">
        <v>588</v>
      </c>
      <c r="B195" s="0" t="n">
        <v>2470.110618</v>
      </c>
      <c r="C195" s="0" t="n">
        <v>934.5306279</v>
      </c>
      <c r="D195" s="0" t="n">
        <v>2.643156408</v>
      </c>
      <c r="E195" s="0" t="n">
        <v>0.378335537</v>
      </c>
      <c r="F195" s="0" t="n">
        <v>1.4023</v>
      </c>
      <c r="G195" s="1" t="n">
        <v>3.58E-026</v>
      </c>
      <c r="H195" s="1" t="n">
        <v>2.08E-023</v>
      </c>
      <c r="I195" s="0" t="s">
        <v>589</v>
      </c>
      <c r="K195" s="0" t="s">
        <v>590</v>
      </c>
    </row>
    <row r="196" customFormat="false" ht="13.5" hidden="false" customHeight="false" outlineLevel="0" collapsed="false">
      <c r="A196" s="0" t="s">
        <v>591</v>
      </c>
      <c r="B196" s="0" t="n">
        <v>30.55701497</v>
      </c>
      <c r="C196" s="0" t="n">
        <v>11.5654173</v>
      </c>
      <c r="D196" s="0" t="n">
        <v>2.642102241</v>
      </c>
      <c r="E196" s="0" t="n">
        <v>0.378486489</v>
      </c>
      <c r="F196" s="0" t="n">
        <v>1.4017</v>
      </c>
      <c r="G196" s="0" t="n">
        <v>0.0017206</v>
      </c>
      <c r="H196" s="0" t="n">
        <v>0.015206</v>
      </c>
      <c r="I196" s="0" t="s">
        <v>592</v>
      </c>
      <c r="K196" s="0" t="s">
        <v>593</v>
      </c>
    </row>
    <row r="197" customFormat="false" ht="13.5" hidden="false" customHeight="false" outlineLevel="0" collapsed="false">
      <c r="A197" s="0" t="s">
        <v>594</v>
      </c>
      <c r="B197" s="0" t="n">
        <v>107.1244667</v>
      </c>
      <c r="C197" s="0" t="n">
        <v>40.63706234</v>
      </c>
      <c r="D197" s="0" t="n">
        <v>2.636127233</v>
      </c>
      <c r="E197" s="0" t="n">
        <v>0.379344361</v>
      </c>
      <c r="F197" s="0" t="n">
        <v>1.3984</v>
      </c>
      <c r="G197" s="1" t="n">
        <v>1.19E-008</v>
      </c>
      <c r="H197" s="1" t="n">
        <v>4.96E-007</v>
      </c>
      <c r="I197" s="0" t="s">
        <v>595</v>
      </c>
      <c r="K197" s="0" t="s">
        <v>596</v>
      </c>
    </row>
    <row r="198" customFormat="false" ht="13.5" hidden="false" customHeight="false" outlineLevel="0" collapsed="false">
      <c r="A198" s="0" t="s">
        <v>597</v>
      </c>
      <c r="B198" s="0" t="n">
        <v>251.6305063</v>
      </c>
      <c r="C198" s="0" t="n">
        <v>95.85695436</v>
      </c>
      <c r="D198" s="0" t="n">
        <v>2.625062605</v>
      </c>
      <c r="E198" s="0" t="n">
        <v>0.380943296</v>
      </c>
      <c r="F198" s="0" t="n">
        <v>1.3924</v>
      </c>
      <c r="G198" s="1" t="n">
        <v>1.11E-008</v>
      </c>
      <c r="H198" s="1" t="n">
        <v>4.67E-007</v>
      </c>
      <c r="I198" s="0" t="s">
        <v>598</v>
      </c>
      <c r="K198" s="0" t="s">
        <v>599</v>
      </c>
    </row>
    <row r="199" customFormat="false" ht="13.5" hidden="false" customHeight="false" outlineLevel="0" collapsed="false">
      <c r="A199" s="0" t="s">
        <v>600</v>
      </c>
      <c r="B199" s="0" t="n">
        <v>103.1626119</v>
      </c>
      <c r="C199" s="0" t="n">
        <v>39.34013116</v>
      </c>
      <c r="D199" s="0" t="n">
        <v>2.622325062</v>
      </c>
      <c r="E199" s="0" t="n">
        <v>0.381340976</v>
      </c>
      <c r="F199" s="0" t="n">
        <v>1.3908</v>
      </c>
      <c r="G199" s="1" t="n">
        <v>1.11E-008</v>
      </c>
      <c r="H199" s="1" t="n">
        <v>4.67E-007</v>
      </c>
      <c r="I199" s="0" t="s">
        <v>601</v>
      </c>
      <c r="K199" s="0" t="s">
        <v>602</v>
      </c>
    </row>
    <row r="200" customFormat="false" ht="13.5" hidden="false" customHeight="false" outlineLevel="0" collapsed="false">
      <c r="A200" s="0" t="s">
        <v>603</v>
      </c>
      <c r="B200" s="0" t="n">
        <v>126.0801668</v>
      </c>
      <c r="C200" s="0" t="n">
        <v>48.25991811</v>
      </c>
      <c r="D200" s="0" t="n">
        <v>2.61252343</v>
      </c>
      <c r="E200" s="0" t="n">
        <v>0.382771687</v>
      </c>
      <c r="F200" s="0" t="n">
        <v>1.3854</v>
      </c>
      <c r="G200" s="1" t="n">
        <v>1.07E-006</v>
      </c>
      <c r="H200" s="1" t="n">
        <v>2.6E-005</v>
      </c>
      <c r="I200" s="0" t="s">
        <v>604</v>
      </c>
      <c r="K200" s="0" t="s">
        <v>605</v>
      </c>
    </row>
    <row r="201" customFormat="false" ht="13.5" hidden="false" customHeight="false" outlineLevel="0" collapsed="false">
      <c r="A201" s="0" t="s">
        <v>606</v>
      </c>
      <c r="B201" s="0" t="n">
        <v>137.8905295</v>
      </c>
      <c r="C201" s="0" t="n">
        <v>52.95734136</v>
      </c>
      <c r="D201" s="0" t="n">
        <v>2.603803853</v>
      </c>
      <c r="E201" s="0" t="n">
        <v>0.384053506</v>
      </c>
      <c r="F201" s="0" t="n">
        <v>1.3806</v>
      </c>
      <c r="G201" s="1" t="n">
        <v>1.83E-010</v>
      </c>
      <c r="H201" s="1" t="n">
        <v>1.19E-008</v>
      </c>
      <c r="I201" s="0" t="s">
        <v>607</v>
      </c>
      <c r="K201" s="0" t="s">
        <v>608</v>
      </c>
    </row>
    <row r="202" customFormat="false" ht="13.5" hidden="false" customHeight="false" outlineLevel="0" collapsed="false">
      <c r="A202" s="0" t="s">
        <v>609</v>
      </c>
      <c r="B202" s="0" t="n">
        <v>46.15818721</v>
      </c>
      <c r="C202" s="0" t="n">
        <v>17.72994792</v>
      </c>
      <c r="D202" s="0" t="n">
        <v>2.603402301</v>
      </c>
      <c r="E202" s="0" t="n">
        <v>0.384112743</v>
      </c>
      <c r="F202" s="0" t="n">
        <v>1.3804</v>
      </c>
      <c r="G202" s="1" t="n">
        <v>6.47E-005</v>
      </c>
      <c r="H202" s="0" t="n">
        <v>0.00092255</v>
      </c>
      <c r="I202" s="0" t="s">
        <v>610</v>
      </c>
      <c r="K202" s="0" t="s">
        <v>611</v>
      </c>
    </row>
    <row r="203" customFormat="false" ht="13.5" hidden="false" customHeight="false" outlineLevel="0" collapsed="false">
      <c r="A203" s="0" t="s">
        <v>612</v>
      </c>
      <c r="B203" s="0" t="n">
        <v>24588.25224</v>
      </c>
      <c r="C203" s="0" t="n">
        <v>9466.44093</v>
      </c>
      <c r="D203" s="0" t="n">
        <v>2.597412525</v>
      </c>
      <c r="E203" s="0" t="n">
        <v>0.384998528</v>
      </c>
      <c r="F203" s="0" t="n">
        <v>1.3771</v>
      </c>
      <c r="G203" s="1" t="n">
        <v>2.66E-037</v>
      </c>
      <c r="H203" s="1" t="n">
        <v>3.26E-034</v>
      </c>
      <c r="I203" s="0" t="s">
        <v>613</v>
      </c>
      <c r="K203" s="0" t="s">
        <v>614</v>
      </c>
    </row>
    <row r="204" customFormat="false" ht="13.5" hidden="false" customHeight="false" outlineLevel="0" collapsed="false">
      <c r="A204" s="0" t="s">
        <v>615</v>
      </c>
      <c r="B204" s="0" t="n">
        <v>82.22273644</v>
      </c>
      <c r="C204" s="0" t="n">
        <v>31.65540056</v>
      </c>
      <c r="D204" s="0" t="n">
        <v>2.597431559</v>
      </c>
      <c r="E204" s="0" t="n">
        <v>0.384995707</v>
      </c>
      <c r="F204" s="0" t="n">
        <v>1.3771</v>
      </c>
      <c r="G204" s="1" t="n">
        <v>9.64E-007</v>
      </c>
      <c r="H204" s="1" t="n">
        <v>2.37E-005</v>
      </c>
      <c r="I204" s="0" t="s">
        <v>616</v>
      </c>
      <c r="K204" s="0" t="s">
        <v>617</v>
      </c>
    </row>
    <row r="205" customFormat="false" ht="13.5" hidden="false" customHeight="false" outlineLevel="0" collapsed="false">
      <c r="A205" s="0" t="s">
        <v>618</v>
      </c>
      <c r="B205" s="0" t="n">
        <v>349.357031</v>
      </c>
      <c r="C205" s="0" t="n">
        <v>134.9448729</v>
      </c>
      <c r="D205" s="0" t="n">
        <v>2.588887028</v>
      </c>
      <c r="E205" s="0" t="n">
        <v>0.386266372</v>
      </c>
      <c r="F205" s="0" t="n">
        <v>1.3723</v>
      </c>
      <c r="G205" s="1" t="n">
        <v>4.72E-015</v>
      </c>
      <c r="H205" s="1" t="n">
        <v>6.14E-013</v>
      </c>
      <c r="I205" s="0" t="s">
        <v>619</v>
      </c>
      <c r="K205" s="0" t="s">
        <v>620</v>
      </c>
    </row>
    <row r="206" customFormat="false" ht="13.5" hidden="false" customHeight="false" outlineLevel="0" collapsed="false">
      <c r="A206" s="0" t="s">
        <v>621</v>
      </c>
      <c r="B206" s="0" t="n">
        <v>25.30838364</v>
      </c>
      <c r="C206" s="0" t="n">
        <v>9.777105072</v>
      </c>
      <c r="D206" s="0" t="n">
        <v>2.588535508</v>
      </c>
      <c r="E206" s="0" t="n">
        <v>0.386318827</v>
      </c>
      <c r="F206" s="0" t="n">
        <v>1.3721</v>
      </c>
      <c r="G206" s="0" t="n">
        <v>0.002448</v>
      </c>
      <c r="H206" s="0" t="n">
        <v>0.020453</v>
      </c>
      <c r="I206" s="0" t="s">
        <v>622</v>
      </c>
      <c r="K206" s="0" t="s">
        <v>623</v>
      </c>
    </row>
    <row r="207" customFormat="false" ht="13.5" hidden="false" customHeight="false" outlineLevel="0" collapsed="false">
      <c r="A207" s="0" t="s">
        <v>624</v>
      </c>
      <c r="B207" s="0" t="n">
        <v>26.97419109</v>
      </c>
      <c r="C207" s="0" t="n">
        <v>10.43414197</v>
      </c>
      <c r="D207" s="0" t="n">
        <v>2.585185362</v>
      </c>
      <c r="E207" s="0" t="n">
        <v>0.386819458</v>
      </c>
      <c r="F207" s="0" t="n">
        <v>1.3703</v>
      </c>
      <c r="G207" s="0" t="n">
        <v>0.0041079</v>
      </c>
      <c r="H207" s="0" t="n">
        <v>0.031362</v>
      </c>
      <c r="I207" s="0" t="s">
        <v>625</v>
      </c>
      <c r="K207" s="0" t="s">
        <v>626</v>
      </c>
    </row>
    <row r="208" customFormat="false" ht="13.5" hidden="false" customHeight="false" outlineLevel="0" collapsed="false">
      <c r="A208" s="0" t="s">
        <v>627</v>
      </c>
      <c r="B208" s="0" t="n">
        <v>240.7961608</v>
      </c>
      <c r="C208" s="0" t="n">
        <v>93.43586531</v>
      </c>
      <c r="D208" s="0" t="n">
        <v>2.577127744</v>
      </c>
      <c r="E208" s="0" t="n">
        <v>0.388028883</v>
      </c>
      <c r="F208" s="0" t="n">
        <v>1.3658</v>
      </c>
      <c r="G208" s="1" t="n">
        <v>4.15E-005</v>
      </c>
      <c r="H208" s="0" t="n">
        <v>0.00063087</v>
      </c>
      <c r="I208" s="0" t="s">
        <v>628</v>
      </c>
      <c r="K208" s="0" t="s">
        <v>629</v>
      </c>
    </row>
    <row r="209" customFormat="false" ht="13.5" hidden="false" customHeight="false" outlineLevel="0" collapsed="false">
      <c r="A209" s="0" t="s">
        <v>630</v>
      </c>
      <c r="B209" s="0" t="n">
        <v>97.58894138</v>
      </c>
      <c r="C209" s="0" t="n">
        <v>37.91402719</v>
      </c>
      <c r="D209" s="0" t="n">
        <v>2.573953458</v>
      </c>
      <c r="E209" s="0" t="n">
        <v>0.388507413</v>
      </c>
      <c r="F209" s="0" t="n">
        <v>1.364</v>
      </c>
      <c r="G209" s="1" t="n">
        <v>7.58E-008</v>
      </c>
      <c r="H209" s="1" t="n">
        <v>2.52E-006</v>
      </c>
      <c r="I209" s="0" t="s">
        <v>631</v>
      </c>
      <c r="K209" s="0" t="s">
        <v>632</v>
      </c>
    </row>
    <row r="210" customFormat="false" ht="13.5" hidden="false" customHeight="false" outlineLevel="0" collapsed="false">
      <c r="A210" s="0" t="s">
        <v>633</v>
      </c>
      <c r="B210" s="0" t="n">
        <v>902.7265533</v>
      </c>
      <c r="C210" s="0" t="n">
        <v>351.8559251</v>
      </c>
      <c r="D210" s="0" t="n">
        <v>2.565614187</v>
      </c>
      <c r="E210" s="0" t="n">
        <v>0.389770218</v>
      </c>
      <c r="F210" s="0" t="n">
        <v>1.3593</v>
      </c>
      <c r="G210" s="1" t="n">
        <v>6.44E-010</v>
      </c>
      <c r="H210" s="1" t="n">
        <v>3.66E-008</v>
      </c>
      <c r="I210" s="0" t="s">
        <v>634</v>
      </c>
      <c r="K210" s="0" t="s">
        <v>635</v>
      </c>
    </row>
    <row r="211" customFormat="false" ht="13.5" hidden="false" customHeight="false" outlineLevel="0" collapsed="false">
      <c r="A211" s="0" t="s">
        <v>636</v>
      </c>
      <c r="B211" s="0" t="n">
        <v>26.06196642</v>
      </c>
      <c r="C211" s="0" t="n">
        <v>10.18698281</v>
      </c>
      <c r="D211" s="0" t="n">
        <v>2.558359713</v>
      </c>
      <c r="E211" s="0" t="n">
        <v>0.390875448</v>
      </c>
      <c r="F211" s="0" t="n">
        <v>1.3552</v>
      </c>
      <c r="G211" s="0" t="n">
        <v>0.003891</v>
      </c>
      <c r="H211" s="0" t="n">
        <v>0.029996</v>
      </c>
      <c r="I211" s="0" t="s">
        <v>637</v>
      </c>
      <c r="K211" s="0" t="s">
        <v>638</v>
      </c>
    </row>
    <row r="212" customFormat="false" ht="13.5" hidden="false" customHeight="false" outlineLevel="0" collapsed="false">
      <c r="A212" s="0" t="s">
        <v>639</v>
      </c>
      <c r="B212" s="0" t="n">
        <v>275.7610911</v>
      </c>
      <c r="C212" s="0" t="n">
        <v>108.2052744</v>
      </c>
      <c r="D212" s="0" t="n">
        <v>2.548499531</v>
      </c>
      <c r="E212" s="0" t="n">
        <v>0.392387751</v>
      </c>
      <c r="F212" s="0" t="n">
        <v>1.3496</v>
      </c>
      <c r="G212" s="1" t="n">
        <v>4.03E-015</v>
      </c>
      <c r="H212" s="1" t="n">
        <v>5.29E-013</v>
      </c>
      <c r="I212" s="0" t="s">
        <v>640</v>
      </c>
      <c r="K212" s="0" t="s">
        <v>641</v>
      </c>
    </row>
    <row r="213" customFormat="false" ht="13.5" hidden="false" customHeight="false" outlineLevel="0" collapsed="false">
      <c r="A213" s="0" t="s">
        <v>642</v>
      </c>
      <c r="B213" s="0" t="n">
        <v>38.99405137</v>
      </c>
      <c r="C213" s="0" t="n">
        <v>15.30973209</v>
      </c>
      <c r="D213" s="0" t="n">
        <v>2.547010695</v>
      </c>
      <c r="E213" s="0" t="n">
        <v>0.392617119</v>
      </c>
      <c r="F213" s="0" t="n">
        <v>1.3488</v>
      </c>
      <c r="G213" s="0" t="n">
        <v>0.00033489</v>
      </c>
      <c r="H213" s="0" t="n">
        <v>0.0038453</v>
      </c>
      <c r="I213" s="0" t="s">
        <v>643</v>
      </c>
      <c r="K213" s="0" t="s">
        <v>644</v>
      </c>
    </row>
    <row r="214" customFormat="false" ht="13.5" hidden="false" customHeight="false" outlineLevel="0" collapsed="false">
      <c r="A214" s="0" t="s">
        <v>645</v>
      </c>
      <c r="B214" s="0" t="n">
        <v>376.0939505</v>
      </c>
      <c r="C214" s="0" t="n">
        <v>147.728204</v>
      </c>
      <c r="D214" s="0" t="n">
        <v>2.545850693</v>
      </c>
      <c r="E214" s="0" t="n">
        <v>0.392796012</v>
      </c>
      <c r="F214" s="0" t="n">
        <v>1.3481</v>
      </c>
      <c r="G214" s="1" t="n">
        <v>1.23E-017</v>
      </c>
      <c r="H214" s="1" t="n">
        <v>2.38E-015</v>
      </c>
      <c r="I214" s="0" t="s">
        <v>646</v>
      </c>
      <c r="K214" s="0" t="s">
        <v>647</v>
      </c>
    </row>
    <row r="215" customFormat="false" ht="13.5" hidden="false" customHeight="false" outlineLevel="0" collapsed="false">
      <c r="A215" s="0" t="s">
        <v>648</v>
      </c>
      <c r="B215" s="0" t="n">
        <v>285.2238483</v>
      </c>
      <c r="C215" s="0" t="n">
        <v>112.2921168</v>
      </c>
      <c r="D215" s="0" t="n">
        <v>2.540016667</v>
      </c>
      <c r="E215" s="0" t="n">
        <v>0.393698204</v>
      </c>
      <c r="F215" s="0" t="n">
        <v>1.3448</v>
      </c>
      <c r="G215" s="1" t="n">
        <v>2.88E-015</v>
      </c>
      <c r="H215" s="1" t="n">
        <v>3.9E-013</v>
      </c>
      <c r="I215" s="0" t="s">
        <v>649</v>
      </c>
      <c r="K215" s="0" t="s">
        <v>650</v>
      </c>
    </row>
    <row r="216" customFormat="false" ht="13.5" hidden="false" customHeight="false" outlineLevel="0" collapsed="false">
      <c r="A216" s="0" t="s">
        <v>651</v>
      </c>
      <c r="B216" s="0" t="n">
        <v>676.9689557</v>
      </c>
      <c r="C216" s="0" t="n">
        <v>266.8108805</v>
      </c>
      <c r="D216" s="0" t="n">
        <v>2.537261428</v>
      </c>
      <c r="E216" s="0" t="n">
        <v>0.394125725</v>
      </c>
      <c r="F216" s="0" t="n">
        <v>1.3433</v>
      </c>
      <c r="G216" s="1" t="n">
        <v>1.04E-022</v>
      </c>
      <c r="H216" s="1" t="n">
        <v>4.32E-020</v>
      </c>
      <c r="I216" s="0" t="s">
        <v>652</v>
      </c>
      <c r="K216" s="0" t="s">
        <v>653</v>
      </c>
    </row>
    <row r="217" customFormat="false" ht="13.5" hidden="false" customHeight="false" outlineLevel="0" collapsed="false">
      <c r="A217" s="0" t="s">
        <v>654</v>
      </c>
      <c r="B217" s="0" t="n">
        <v>265.9373089</v>
      </c>
      <c r="C217" s="0" t="n">
        <v>104.9368923</v>
      </c>
      <c r="D217" s="0" t="n">
        <v>2.53425943</v>
      </c>
      <c r="E217" s="0" t="n">
        <v>0.394592593</v>
      </c>
      <c r="F217" s="0" t="n">
        <v>1.3416</v>
      </c>
      <c r="G217" s="1" t="n">
        <v>1.37E-009</v>
      </c>
      <c r="H217" s="1" t="n">
        <v>7.25E-008</v>
      </c>
      <c r="I217" s="0" t="s">
        <v>655</v>
      </c>
      <c r="K217" s="0" t="s">
        <v>656</v>
      </c>
    </row>
    <row r="218" customFormat="false" ht="13.5" hidden="false" customHeight="false" outlineLevel="0" collapsed="false">
      <c r="A218" s="0" t="s">
        <v>657</v>
      </c>
      <c r="B218" s="0" t="n">
        <v>763.3721144</v>
      </c>
      <c r="C218" s="0" t="n">
        <v>301.3900784</v>
      </c>
      <c r="D218" s="0" t="n">
        <v>2.532837572</v>
      </c>
      <c r="E218" s="0" t="n">
        <v>0.394814105</v>
      </c>
      <c r="F218" s="0" t="n">
        <v>1.3408</v>
      </c>
      <c r="G218" s="1" t="n">
        <v>1.01E-021</v>
      </c>
      <c r="H218" s="1" t="n">
        <v>3.59E-019</v>
      </c>
      <c r="I218" s="0" t="s">
        <v>658</v>
      </c>
      <c r="K218" s="0" t="s">
        <v>659</v>
      </c>
    </row>
    <row r="219" customFormat="false" ht="13.5" hidden="false" customHeight="false" outlineLevel="0" collapsed="false">
      <c r="A219" s="0" t="s">
        <v>660</v>
      </c>
      <c r="B219" s="0" t="n">
        <v>196.7665331</v>
      </c>
      <c r="C219" s="0" t="n">
        <v>77.76818683</v>
      </c>
      <c r="D219" s="0" t="n">
        <v>2.530167426</v>
      </c>
      <c r="E219" s="0" t="n">
        <v>0.395230762</v>
      </c>
      <c r="F219" s="0" t="n">
        <v>1.3392</v>
      </c>
      <c r="G219" s="1" t="n">
        <v>3.05E-006</v>
      </c>
      <c r="H219" s="1" t="n">
        <v>6.42E-005</v>
      </c>
      <c r="I219" s="0" t="s">
        <v>661</v>
      </c>
      <c r="K219" s="0" t="s">
        <v>662</v>
      </c>
    </row>
    <row r="220" customFormat="false" ht="13.5" hidden="false" customHeight="false" outlineLevel="0" collapsed="false">
      <c r="A220" s="0" t="s">
        <v>663</v>
      </c>
      <c r="B220" s="0" t="n">
        <v>33.73052142</v>
      </c>
      <c r="C220" s="0" t="n">
        <v>13.36251176</v>
      </c>
      <c r="D220" s="0" t="n">
        <v>2.52426505</v>
      </c>
      <c r="E220" s="0" t="n">
        <v>0.396154912</v>
      </c>
      <c r="F220" s="0" t="n">
        <v>1.3359</v>
      </c>
      <c r="G220" s="0" t="n">
        <v>0.0014077</v>
      </c>
      <c r="H220" s="0" t="n">
        <v>0.012908</v>
      </c>
      <c r="I220" s="0" t="s">
        <v>664</v>
      </c>
      <c r="K220" s="0" t="s">
        <v>665</v>
      </c>
    </row>
    <row r="221" customFormat="false" ht="13.5" hidden="false" customHeight="false" outlineLevel="0" collapsed="false">
      <c r="A221" s="0" t="s">
        <v>666</v>
      </c>
      <c r="B221" s="0" t="n">
        <v>554.5142411</v>
      </c>
      <c r="C221" s="0" t="n">
        <v>219.7382676</v>
      </c>
      <c r="D221" s="0" t="n">
        <v>2.523521493</v>
      </c>
      <c r="E221" s="0" t="n">
        <v>0.39627164</v>
      </c>
      <c r="F221" s="0" t="n">
        <v>1.3354</v>
      </c>
      <c r="G221" s="1" t="n">
        <v>5.66E-016</v>
      </c>
      <c r="H221" s="1" t="n">
        <v>8.24E-014</v>
      </c>
      <c r="I221" s="0" t="s">
        <v>667</v>
      </c>
      <c r="K221" s="0" t="s">
        <v>668</v>
      </c>
    </row>
    <row r="222" customFormat="false" ht="13.5" hidden="false" customHeight="false" outlineLevel="0" collapsed="false">
      <c r="A222" s="0" t="s">
        <v>669</v>
      </c>
      <c r="B222" s="0" t="n">
        <v>251.8626185</v>
      </c>
      <c r="C222" s="0" t="n">
        <v>99.87062434</v>
      </c>
      <c r="D222" s="0" t="n">
        <v>2.521888895</v>
      </c>
      <c r="E222" s="0" t="n">
        <v>0.396528175</v>
      </c>
      <c r="F222" s="0" t="n">
        <v>1.3345</v>
      </c>
      <c r="G222" s="1" t="n">
        <v>4.9E-007</v>
      </c>
      <c r="H222" s="1" t="n">
        <v>1.32E-005</v>
      </c>
      <c r="I222" s="0" t="s">
        <v>670</v>
      </c>
      <c r="K222" s="0" t="s">
        <v>671</v>
      </c>
    </row>
    <row r="223" customFormat="false" ht="13.5" hidden="false" customHeight="false" outlineLevel="0" collapsed="false">
      <c r="A223" s="0" t="s">
        <v>672</v>
      </c>
      <c r="B223" s="0" t="n">
        <v>1442.46314</v>
      </c>
      <c r="C223" s="0" t="n">
        <v>573.6010315</v>
      </c>
      <c r="D223" s="0" t="n">
        <v>2.514749906</v>
      </c>
      <c r="E223" s="0" t="n">
        <v>0.397653857</v>
      </c>
      <c r="F223" s="0" t="n">
        <v>1.3304</v>
      </c>
      <c r="G223" s="1" t="n">
        <v>8.55E-010</v>
      </c>
      <c r="H223" s="1" t="n">
        <v>4.72E-008</v>
      </c>
      <c r="I223" s="0" t="s">
        <v>673</v>
      </c>
      <c r="K223" s="0" t="s">
        <v>674</v>
      </c>
    </row>
    <row r="224" customFormat="false" ht="13.5" hidden="false" customHeight="false" outlineLevel="0" collapsed="false">
      <c r="A224" s="0" t="s">
        <v>675</v>
      </c>
      <c r="B224" s="0" t="n">
        <v>39.21309737</v>
      </c>
      <c r="C224" s="0" t="n">
        <v>15.6162802</v>
      </c>
      <c r="D224" s="0" t="n">
        <v>2.51103956</v>
      </c>
      <c r="E224" s="0" t="n">
        <v>0.398241436</v>
      </c>
      <c r="F224" s="0" t="n">
        <v>1.3283</v>
      </c>
      <c r="G224" s="0" t="n">
        <v>0.0066002</v>
      </c>
      <c r="H224" s="0" t="n">
        <v>0.04597</v>
      </c>
      <c r="I224" s="0" t="s">
        <v>676</v>
      </c>
      <c r="K224" s="0" t="s">
        <v>677</v>
      </c>
    </row>
    <row r="225" customFormat="false" ht="13.5" hidden="false" customHeight="false" outlineLevel="0" collapsed="false">
      <c r="A225" s="0" t="s">
        <v>678</v>
      </c>
      <c r="B225" s="0" t="n">
        <v>318.84891</v>
      </c>
      <c r="C225" s="0" t="n">
        <v>126.9803106</v>
      </c>
      <c r="D225" s="0" t="n">
        <v>2.511010632</v>
      </c>
      <c r="E225" s="0" t="n">
        <v>0.398246024</v>
      </c>
      <c r="F225" s="0" t="n">
        <v>1.3283</v>
      </c>
      <c r="G225" s="1" t="n">
        <v>2.61E-016</v>
      </c>
      <c r="H225" s="1" t="n">
        <v>3.98E-014</v>
      </c>
      <c r="I225" s="0" t="s">
        <v>679</v>
      </c>
      <c r="K225" s="0" t="s">
        <v>680</v>
      </c>
    </row>
    <row r="226" customFormat="false" ht="13.5" hidden="false" customHeight="false" outlineLevel="0" collapsed="false">
      <c r="A226" s="0" t="s">
        <v>681</v>
      </c>
      <c r="B226" s="0" t="n">
        <v>197.049883</v>
      </c>
      <c r="C226" s="0" t="n">
        <v>78.59539992</v>
      </c>
      <c r="D226" s="0" t="n">
        <v>2.507142698</v>
      </c>
      <c r="E226" s="0" t="n">
        <v>0.398860424</v>
      </c>
      <c r="F226" s="0" t="n">
        <v>1.326</v>
      </c>
      <c r="G226" s="1" t="n">
        <v>7.28E-012</v>
      </c>
      <c r="H226" s="1" t="n">
        <v>5.92E-010</v>
      </c>
      <c r="I226" s="0" t="s">
        <v>682</v>
      </c>
      <c r="K226" s="0" t="s">
        <v>683</v>
      </c>
    </row>
    <row r="227" customFormat="false" ht="13.5" hidden="false" customHeight="false" outlineLevel="0" collapsed="false">
      <c r="A227" s="0" t="s">
        <v>684</v>
      </c>
      <c r="B227" s="0" t="n">
        <v>192.3997498</v>
      </c>
      <c r="C227" s="0" t="n">
        <v>76.81711284</v>
      </c>
      <c r="D227" s="0" t="n">
        <v>2.504646981</v>
      </c>
      <c r="E227" s="0" t="n">
        <v>0.399257862</v>
      </c>
      <c r="F227" s="0" t="n">
        <v>1.3246</v>
      </c>
      <c r="G227" s="1" t="n">
        <v>3.81E-008</v>
      </c>
      <c r="H227" s="1" t="n">
        <v>1.39E-006</v>
      </c>
      <c r="I227" s="0" t="s">
        <v>685</v>
      </c>
      <c r="K227" s="0" t="s">
        <v>686</v>
      </c>
    </row>
    <row r="228" customFormat="false" ht="13.5" hidden="false" customHeight="false" outlineLevel="0" collapsed="false">
      <c r="A228" s="0" t="s">
        <v>687</v>
      </c>
      <c r="B228" s="0" t="n">
        <v>165.5361384</v>
      </c>
      <c r="C228" s="0" t="n">
        <v>66.13626311</v>
      </c>
      <c r="D228" s="0" t="n">
        <v>2.502955725</v>
      </c>
      <c r="E228" s="0" t="n">
        <v>0.399527642</v>
      </c>
      <c r="F228" s="0" t="n">
        <v>1.3236</v>
      </c>
      <c r="G228" s="1" t="n">
        <v>6.65E-011</v>
      </c>
      <c r="H228" s="1" t="n">
        <v>4.59E-009</v>
      </c>
      <c r="I228" s="0" t="s">
        <v>688</v>
      </c>
      <c r="K228" s="0" t="s">
        <v>689</v>
      </c>
    </row>
    <row r="229" customFormat="false" ht="13.5" hidden="false" customHeight="false" outlineLevel="0" collapsed="false">
      <c r="A229" s="0" t="s">
        <v>690</v>
      </c>
      <c r="B229" s="0" t="n">
        <v>172.6087298</v>
      </c>
      <c r="C229" s="0" t="n">
        <v>69.02868291</v>
      </c>
      <c r="D229" s="0" t="n">
        <v>2.500536335</v>
      </c>
      <c r="E229" s="0" t="n">
        <v>0.399914205</v>
      </c>
      <c r="F229" s="0" t="n">
        <v>1.3222</v>
      </c>
      <c r="G229" s="1" t="n">
        <v>6.73E-011</v>
      </c>
      <c r="H229" s="1" t="n">
        <v>4.62E-009</v>
      </c>
      <c r="I229" s="0" t="s">
        <v>691</v>
      </c>
      <c r="K229" s="0" t="s">
        <v>692</v>
      </c>
    </row>
    <row r="230" customFormat="false" ht="13.5" hidden="false" customHeight="false" outlineLevel="0" collapsed="false">
      <c r="A230" s="0" t="s">
        <v>693</v>
      </c>
      <c r="B230" s="0" t="n">
        <v>608.1972401</v>
      </c>
      <c r="C230" s="0" t="n">
        <v>244.1044987</v>
      </c>
      <c r="D230" s="0" t="n">
        <v>2.491544578</v>
      </c>
      <c r="E230" s="0" t="n">
        <v>0.401357459</v>
      </c>
      <c r="F230" s="0" t="n">
        <v>1.317</v>
      </c>
      <c r="G230" s="1" t="n">
        <v>3.27E-021</v>
      </c>
      <c r="H230" s="1" t="n">
        <v>1.07E-018</v>
      </c>
      <c r="I230" s="0" t="s">
        <v>694</v>
      </c>
      <c r="K230" s="0" t="s">
        <v>695</v>
      </c>
    </row>
    <row r="231" customFormat="false" ht="13.5" hidden="false" customHeight="false" outlineLevel="0" collapsed="false">
      <c r="A231" s="0" t="s">
        <v>696</v>
      </c>
      <c r="B231" s="0" t="n">
        <v>1032.4855</v>
      </c>
      <c r="C231" s="0" t="n">
        <v>414.7331285</v>
      </c>
      <c r="D231" s="0" t="n">
        <v>2.489517786</v>
      </c>
      <c r="E231" s="0" t="n">
        <v>0.401684216</v>
      </c>
      <c r="F231" s="0" t="n">
        <v>1.3159</v>
      </c>
      <c r="G231" s="1" t="n">
        <v>5.56E-020</v>
      </c>
      <c r="H231" s="1" t="n">
        <v>1.56E-017</v>
      </c>
      <c r="I231" s="0" t="s">
        <v>697</v>
      </c>
      <c r="K231" s="0" t="s">
        <v>698</v>
      </c>
    </row>
    <row r="232" customFormat="false" ht="13.5" hidden="false" customHeight="false" outlineLevel="0" collapsed="false">
      <c r="A232" s="0" t="s">
        <v>699</v>
      </c>
      <c r="B232" s="0" t="n">
        <v>28.58462427</v>
      </c>
      <c r="C232" s="0" t="n">
        <v>11.50478541</v>
      </c>
      <c r="D232" s="0" t="n">
        <v>2.484585609</v>
      </c>
      <c r="E232" s="0" t="n">
        <v>0.402481603</v>
      </c>
      <c r="F232" s="0" t="n">
        <v>1.313</v>
      </c>
      <c r="G232" s="0" t="n">
        <v>0.0035658</v>
      </c>
      <c r="H232" s="0" t="n">
        <v>0.027832</v>
      </c>
      <c r="I232" s="0" t="s">
        <v>700</v>
      </c>
      <c r="K232" s="0" t="s">
        <v>701</v>
      </c>
    </row>
    <row r="233" customFormat="false" ht="13.5" hidden="false" customHeight="false" outlineLevel="0" collapsed="false">
      <c r="A233" s="0" t="s">
        <v>702</v>
      </c>
      <c r="B233" s="0" t="n">
        <v>101.4563067</v>
      </c>
      <c r="C233" s="0" t="n">
        <v>40.84239698</v>
      </c>
      <c r="D233" s="0" t="n">
        <v>2.484092859</v>
      </c>
      <c r="E233" s="0" t="n">
        <v>0.402561441</v>
      </c>
      <c r="F233" s="0" t="n">
        <v>1.3127</v>
      </c>
      <c r="G233" s="0" t="n">
        <v>0.00039394</v>
      </c>
      <c r="H233" s="0" t="n">
        <v>0.004403</v>
      </c>
      <c r="I233" s="0" t="s">
        <v>703</v>
      </c>
      <c r="K233" s="0" t="s">
        <v>704</v>
      </c>
    </row>
    <row r="234" customFormat="false" ht="13.5" hidden="false" customHeight="false" outlineLevel="0" collapsed="false">
      <c r="A234" s="0" t="s">
        <v>705</v>
      </c>
      <c r="B234" s="0" t="n">
        <v>332.8374521</v>
      </c>
      <c r="C234" s="0" t="n">
        <v>134.1210189</v>
      </c>
      <c r="D234" s="0" t="n">
        <v>2.481620367</v>
      </c>
      <c r="E234" s="0" t="n">
        <v>0.402962521</v>
      </c>
      <c r="F234" s="0" t="n">
        <v>1.3113</v>
      </c>
      <c r="G234" s="1" t="n">
        <v>5.89E-016</v>
      </c>
      <c r="H234" s="1" t="n">
        <v>8.5E-014</v>
      </c>
      <c r="I234" s="0" t="s">
        <v>706</v>
      </c>
      <c r="K234" s="0" t="s">
        <v>707</v>
      </c>
    </row>
    <row r="235" customFormat="false" ht="13.5" hidden="false" customHeight="false" outlineLevel="0" collapsed="false">
      <c r="A235" s="0" t="s">
        <v>708</v>
      </c>
      <c r="B235" s="0" t="n">
        <v>141.582803</v>
      </c>
      <c r="C235" s="0" t="n">
        <v>57.14830498</v>
      </c>
      <c r="D235" s="0" t="n">
        <v>2.477462858</v>
      </c>
      <c r="E235" s="0" t="n">
        <v>0.403638745</v>
      </c>
      <c r="F235" s="0" t="n">
        <v>1.3089</v>
      </c>
      <c r="G235" s="1" t="n">
        <v>1.02E-009</v>
      </c>
      <c r="H235" s="1" t="n">
        <v>5.59E-008</v>
      </c>
      <c r="I235" s="0" t="s">
        <v>709</v>
      </c>
      <c r="K235" s="0" t="s">
        <v>710</v>
      </c>
    </row>
    <row r="236" customFormat="false" ht="13.5" hidden="false" customHeight="false" outlineLevel="0" collapsed="false">
      <c r="A236" s="0" t="s">
        <v>711</v>
      </c>
      <c r="B236" s="0" t="n">
        <v>904.3902474</v>
      </c>
      <c r="C236" s="0" t="n">
        <v>365.1075975</v>
      </c>
      <c r="D236" s="0" t="n">
        <v>2.477051296</v>
      </c>
      <c r="E236" s="0" t="n">
        <v>0.40370581</v>
      </c>
      <c r="F236" s="0" t="n">
        <v>1.3086</v>
      </c>
      <c r="G236" s="1" t="n">
        <v>8.31E-018</v>
      </c>
      <c r="H236" s="1" t="n">
        <v>1.67E-015</v>
      </c>
      <c r="I236" s="0" t="s">
        <v>712</v>
      </c>
      <c r="K236" s="0" t="s">
        <v>713</v>
      </c>
    </row>
    <row r="237" customFormat="false" ht="13.5" hidden="false" customHeight="false" outlineLevel="0" collapsed="false">
      <c r="A237" s="0" t="s">
        <v>714</v>
      </c>
      <c r="B237" s="0" t="n">
        <v>38.06272999</v>
      </c>
      <c r="C237" s="0" t="n">
        <v>15.36912105</v>
      </c>
      <c r="D237" s="0" t="n">
        <v>2.476571683</v>
      </c>
      <c r="E237" s="0" t="n">
        <v>0.403783992</v>
      </c>
      <c r="F237" s="0" t="n">
        <v>1.3083</v>
      </c>
      <c r="G237" s="0" t="n">
        <v>0.0007142</v>
      </c>
      <c r="H237" s="0" t="n">
        <v>0.0072523</v>
      </c>
      <c r="I237" s="0" t="s">
        <v>715</v>
      </c>
      <c r="K237" s="0" t="s">
        <v>716</v>
      </c>
    </row>
    <row r="238" customFormat="false" ht="13.5" hidden="false" customHeight="false" outlineLevel="0" collapsed="false">
      <c r="A238" s="0" t="s">
        <v>717</v>
      </c>
      <c r="B238" s="0" t="n">
        <v>39.77323328</v>
      </c>
      <c r="C238" s="0" t="n">
        <v>16.10099519</v>
      </c>
      <c r="D238" s="0" t="n">
        <v>2.470234468</v>
      </c>
      <c r="E238" s="0" t="n">
        <v>0.404819872</v>
      </c>
      <c r="F238" s="0" t="n">
        <v>1.3046</v>
      </c>
      <c r="G238" s="0" t="n">
        <v>0.0004489</v>
      </c>
      <c r="H238" s="0" t="n">
        <v>0.0049017</v>
      </c>
      <c r="I238" s="0" t="s">
        <v>718</v>
      </c>
      <c r="K238" s="0" t="s">
        <v>719</v>
      </c>
    </row>
    <row r="239" customFormat="false" ht="13.5" hidden="false" customHeight="false" outlineLevel="0" collapsed="false">
      <c r="A239" s="0" t="s">
        <v>720</v>
      </c>
      <c r="B239" s="0" t="n">
        <v>32.2020843</v>
      </c>
      <c r="C239" s="0" t="n">
        <v>13.04842436</v>
      </c>
      <c r="D239" s="0" t="n">
        <v>2.467890637</v>
      </c>
      <c r="E239" s="0" t="n">
        <v>0.405204341</v>
      </c>
      <c r="F239" s="0" t="n">
        <v>1.3033</v>
      </c>
      <c r="G239" s="0" t="n">
        <v>0.0020696</v>
      </c>
      <c r="H239" s="0" t="n">
        <v>0.017746</v>
      </c>
      <c r="I239" s="0" t="s">
        <v>721</v>
      </c>
      <c r="K239" s="0" t="s">
        <v>722</v>
      </c>
    </row>
    <row r="240" customFormat="false" ht="13.5" hidden="false" customHeight="false" outlineLevel="0" collapsed="false">
      <c r="A240" s="0" t="s">
        <v>723</v>
      </c>
      <c r="B240" s="0" t="n">
        <v>76.06823129</v>
      </c>
      <c r="C240" s="0" t="n">
        <v>30.86786627</v>
      </c>
      <c r="D240" s="0" t="n">
        <v>2.464317767</v>
      </c>
      <c r="E240" s="0" t="n">
        <v>0.405791823</v>
      </c>
      <c r="F240" s="0" t="n">
        <v>1.3012</v>
      </c>
      <c r="G240" s="1" t="n">
        <v>3.05E-006</v>
      </c>
      <c r="H240" s="1" t="n">
        <v>6.42E-005</v>
      </c>
      <c r="I240" s="0" t="s">
        <v>724</v>
      </c>
      <c r="K240" s="0" t="s">
        <v>725</v>
      </c>
    </row>
    <row r="241" customFormat="false" ht="13.5" hidden="false" customHeight="false" outlineLevel="0" collapsed="false">
      <c r="A241" s="0" t="s">
        <v>726</v>
      </c>
      <c r="B241" s="0" t="n">
        <v>886.354611</v>
      </c>
      <c r="C241" s="0" t="n">
        <v>360.1651904</v>
      </c>
      <c r="D241" s="0" t="n">
        <v>2.460966897</v>
      </c>
      <c r="E241" s="0" t="n">
        <v>0.406344352</v>
      </c>
      <c r="F241" s="0" t="n">
        <v>1.2992</v>
      </c>
      <c r="G241" s="1" t="n">
        <v>9.13E-024</v>
      </c>
      <c r="H241" s="1" t="n">
        <v>4.33E-021</v>
      </c>
      <c r="I241" s="0" t="s">
        <v>727</v>
      </c>
      <c r="K241" s="0" t="s">
        <v>728</v>
      </c>
    </row>
    <row r="242" customFormat="false" ht="13.5" hidden="false" customHeight="false" outlineLevel="0" collapsed="false">
      <c r="A242" s="0" t="s">
        <v>729</v>
      </c>
      <c r="B242" s="0" t="n">
        <v>108.725672</v>
      </c>
      <c r="C242" s="0" t="n">
        <v>44.27892072</v>
      </c>
      <c r="D242" s="0" t="n">
        <v>2.455472496</v>
      </c>
      <c r="E242" s="0" t="n">
        <v>0.407253594</v>
      </c>
      <c r="F242" s="0" t="n">
        <v>1.296</v>
      </c>
      <c r="G242" s="1" t="n">
        <v>5.25E-007</v>
      </c>
      <c r="H242" s="1" t="n">
        <v>1.41E-005</v>
      </c>
      <c r="I242" s="0" t="s">
        <v>730</v>
      </c>
      <c r="K242" s="0" t="s">
        <v>731</v>
      </c>
    </row>
    <row r="243" customFormat="false" ht="13.5" hidden="false" customHeight="false" outlineLevel="0" collapsed="false">
      <c r="A243" s="0" t="s">
        <v>732</v>
      </c>
      <c r="B243" s="0" t="n">
        <v>811.8678539</v>
      </c>
      <c r="C243" s="0" t="n">
        <v>330.888603</v>
      </c>
      <c r="D243" s="0" t="n">
        <v>2.453598723</v>
      </c>
      <c r="E243" s="0" t="n">
        <v>0.407564607</v>
      </c>
      <c r="F243" s="0" t="n">
        <v>1.2949</v>
      </c>
      <c r="G243" s="1" t="n">
        <v>1.47E-016</v>
      </c>
      <c r="H243" s="1" t="n">
        <v>2.28E-014</v>
      </c>
      <c r="I243" s="0" t="s">
        <v>733</v>
      </c>
      <c r="K243" s="0" t="s">
        <v>734</v>
      </c>
    </row>
    <row r="244" customFormat="false" ht="13.5" hidden="false" customHeight="false" outlineLevel="0" collapsed="false">
      <c r="A244" s="0" t="s">
        <v>735</v>
      </c>
      <c r="B244" s="0" t="n">
        <v>195.9149034</v>
      </c>
      <c r="C244" s="0" t="n">
        <v>79.87092661</v>
      </c>
      <c r="D244" s="0" t="n">
        <v>2.452893834</v>
      </c>
      <c r="E244" s="0" t="n">
        <v>0.407681729</v>
      </c>
      <c r="F244" s="0" t="n">
        <v>1.2945</v>
      </c>
      <c r="G244" s="1" t="n">
        <v>9.01E-012</v>
      </c>
      <c r="H244" s="1" t="n">
        <v>7.22E-010</v>
      </c>
      <c r="I244" s="0" t="s">
        <v>736</v>
      </c>
      <c r="K244" s="0" t="s">
        <v>737</v>
      </c>
    </row>
    <row r="245" customFormat="false" ht="13.5" hidden="false" customHeight="false" outlineLevel="0" collapsed="false">
      <c r="A245" s="0" t="s">
        <v>738</v>
      </c>
      <c r="B245" s="0" t="n">
        <v>490.6743606</v>
      </c>
      <c r="C245" s="0" t="n">
        <v>200.4680694</v>
      </c>
      <c r="D245" s="0" t="n">
        <v>2.447643468</v>
      </c>
      <c r="E245" s="0" t="n">
        <v>0.408556235</v>
      </c>
      <c r="F245" s="0" t="n">
        <v>1.2914</v>
      </c>
      <c r="G245" s="1" t="n">
        <v>3.32E-012</v>
      </c>
      <c r="H245" s="1" t="n">
        <v>2.87E-010</v>
      </c>
      <c r="I245" s="0" t="s">
        <v>739</v>
      </c>
      <c r="K245" s="0" t="s">
        <v>740</v>
      </c>
    </row>
    <row r="246" customFormat="false" ht="13.5" hidden="false" customHeight="false" outlineLevel="0" collapsed="false">
      <c r="A246" s="0" t="s">
        <v>741</v>
      </c>
      <c r="B246" s="0" t="n">
        <v>754.4568153</v>
      </c>
      <c r="C246" s="0" t="n">
        <v>308.7444226</v>
      </c>
      <c r="D246" s="0" t="n">
        <v>2.44362897</v>
      </c>
      <c r="E246" s="0" t="n">
        <v>0.409227429</v>
      </c>
      <c r="F246" s="0" t="n">
        <v>1.289</v>
      </c>
      <c r="G246" s="1" t="n">
        <v>6.79E-022</v>
      </c>
      <c r="H246" s="1" t="n">
        <v>2.48E-019</v>
      </c>
      <c r="I246" s="0" t="s">
        <v>742</v>
      </c>
      <c r="K246" s="0" t="s">
        <v>743</v>
      </c>
    </row>
    <row r="247" customFormat="false" ht="13.5" hidden="false" customHeight="false" outlineLevel="0" collapsed="false">
      <c r="A247" s="0" t="s">
        <v>744</v>
      </c>
      <c r="B247" s="0" t="n">
        <v>187.8134158</v>
      </c>
      <c r="C247" s="0" t="n">
        <v>77.28095641</v>
      </c>
      <c r="D247" s="0" t="n">
        <v>2.430267747</v>
      </c>
      <c r="E247" s="0" t="n">
        <v>0.411477296</v>
      </c>
      <c r="F247" s="0" t="n">
        <v>1.2811</v>
      </c>
      <c r="G247" s="1" t="n">
        <v>7.03E-010</v>
      </c>
      <c r="H247" s="1" t="n">
        <v>3.97E-008</v>
      </c>
      <c r="I247" s="0" t="s">
        <v>745</v>
      </c>
      <c r="K247" s="0" t="s">
        <v>746</v>
      </c>
    </row>
    <row r="248" customFormat="false" ht="13.5" hidden="false" customHeight="false" outlineLevel="0" collapsed="false">
      <c r="A248" s="0" t="s">
        <v>747</v>
      </c>
      <c r="B248" s="0" t="n">
        <v>603.9829626</v>
      </c>
      <c r="C248" s="0" t="n">
        <v>248.6217727</v>
      </c>
      <c r="D248" s="0" t="n">
        <v>2.429324496</v>
      </c>
      <c r="E248" s="0" t="n">
        <v>0.411637063</v>
      </c>
      <c r="F248" s="0" t="n">
        <v>1.2806</v>
      </c>
      <c r="G248" s="1" t="n">
        <v>1.22E-011</v>
      </c>
      <c r="H248" s="1" t="n">
        <v>9.44E-010</v>
      </c>
      <c r="I248" s="0" t="s">
        <v>748</v>
      </c>
      <c r="K248" s="0" t="s">
        <v>749</v>
      </c>
    </row>
    <row r="249" customFormat="false" ht="13.5" hidden="false" customHeight="false" outlineLevel="0" collapsed="false">
      <c r="A249" s="0" t="s">
        <v>750</v>
      </c>
      <c r="B249" s="0" t="n">
        <v>125.6474251</v>
      </c>
      <c r="C249" s="0" t="n">
        <v>51.73657203</v>
      </c>
      <c r="D249" s="0" t="n">
        <v>2.428599735</v>
      </c>
      <c r="E249" s="0" t="n">
        <v>0.411759907</v>
      </c>
      <c r="F249" s="0" t="n">
        <v>1.2801</v>
      </c>
      <c r="G249" s="1" t="n">
        <v>9.32E-009</v>
      </c>
      <c r="H249" s="1" t="n">
        <v>4.07E-007</v>
      </c>
      <c r="I249" s="0" t="s">
        <v>751</v>
      </c>
      <c r="K249" s="0" t="s">
        <v>752</v>
      </c>
    </row>
    <row r="250" customFormat="false" ht="13.5" hidden="false" customHeight="false" outlineLevel="0" collapsed="false">
      <c r="A250" s="0" t="s">
        <v>753</v>
      </c>
      <c r="B250" s="0" t="n">
        <v>122.4400068</v>
      </c>
      <c r="C250" s="0" t="n">
        <v>50.4379761</v>
      </c>
      <c r="D250" s="0" t="n">
        <v>2.42753608</v>
      </c>
      <c r="E250" s="0" t="n">
        <v>0.411940324</v>
      </c>
      <c r="F250" s="0" t="n">
        <v>1.2795</v>
      </c>
      <c r="G250" s="0" t="n">
        <v>0.0012829</v>
      </c>
      <c r="H250" s="0" t="n">
        <v>0.011932</v>
      </c>
      <c r="I250" s="0" t="s">
        <v>754</v>
      </c>
      <c r="K250" s="0" t="s">
        <v>755</v>
      </c>
    </row>
    <row r="251" customFormat="false" ht="13.5" hidden="false" customHeight="false" outlineLevel="0" collapsed="false">
      <c r="A251" s="0" t="s">
        <v>756</v>
      </c>
      <c r="B251" s="0" t="n">
        <v>43.61947859</v>
      </c>
      <c r="C251" s="0" t="n">
        <v>17.98758363</v>
      </c>
      <c r="D251" s="0" t="n">
        <v>2.424977111</v>
      </c>
      <c r="E251" s="0" t="n">
        <v>0.412375026</v>
      </c>
      <c r="F251" s="0" t="n">
        <v>1.278</v>
      </c>
      <c r="G251" s="0" t="n">
        <v>0.00031421</v>
      </c>
      <c r="H251" s="0" t="n">
        <v>0.0036469</v>
      </c>
      <c r="I251" s="0" t="s">
        <v>757</v>
      </c>
      <c r="K251" s="0" t="s">
        <v>758</v>
      </c>
    </row>
    <row r="252" customFormat="false" ht="13.5" hidden="false" customHeight="false" outlineLevel="0" collapsed="false">
      <c r="A252" s="0" t="s">
        <v>759</v>
      </c>
      <c r="B252" s="0" t="n">
        <v>284.8111645</v>
      </c>
      <c r="C252" s="0" t="n">
        <v>117.9777774</v>
      </c>
      <c r="D252" s="0" t="n">
        <v>2.414108579</v>
      </c>
      <c r="E252" s="0" t="n">
        <v>0.414231576</v>
      </c>
      <c r="F252" s="0" t="n">
        <v>1.2715</v>
      </c>
      <c r="G252" s="1" t="n">
        <v>2.67E-014</v>
      </c>
      <c r="H252" s="1" t="n">
        <v>3.12E-012</v>
      </c>
      <c r="I252" s="0" t="s">
        <v>760</v>
      </c>
      <c r="K252" s="0" t="s">
        <v>761</v>
      </c>
    </row>
    <row r="253" customFormat="false" ht="13.5" hidden="false" customHeight="false" outlineLevel="0" collapsed="false">
      <c r="A253" s="0" t="s">
        <v>762</v>
      </c>
      <c r="B253" s="0" t="n">
        <v>17879.95312</v>
      </c>
      <c r="C253" s="0" t="n">
        <v>7406.859322</v>
      </c>
      <c r="D253" s="0" t="n">
        <v>2.413972285</v>
      </c>
      <c r="E253" s="0" t="n">
        <v>0.414254963</v>
      </c>
      <c r="F253" s="0" t="n">
        <v>1.2714</v>
      </c>
      <c r="G253" s="1" t="n">
        <v>2.29E-017</v>
      </c>
      <c r="H253" s="1" t="n">
        <v>4.12E-015</v>
      </c>
      <c r="I253" s="0" t="s">
        <v>763</v>
      </c>
      <c r="K253" s="0" t="s">
        <v>764</v>
      </c>
    </row>
    <row r="254" customFormat="false" ht="13.5" hidden="false" customHeight="false" outlineLevel="0" collapsed="false">
      <c r="A254" s="0" t="s">
        <v>765</v>
      </c>
      <c r="B254" s="0" t="n">
        <v>136.2790736</v>
      </c>
      <c r="C254" s="0" t="n">
        <v>56.45867718</v>
      </c>
      <c r="D254" s="0" t="n">
        <v>2.413784389</v>
      </c>
      <c r="E254" s="0" t="n">
        <v>0.41428721</v>
      </c>
      <c r="F254" s="0" t="n">
        <v>1.2713</v>
      </c>
      <c r="G254" s="1" t="n">
        <v>8.82E-009</v>
      </c>
      <c r="H254" s="1" t="n">
        <v>3.88E-007</v>
      </c>
      <c r="I254" s="0" t="s">
        <v>766</v>
      </c>
      <c r="K254" s="0" t="s">
        <v>767</v>
      </c>
    </row>
    <row r="255" customFormat="false" ht="13.5" hidden="false" customHeight="false" outlineLevel="0" collapsed="false">
      <c r="A255" s="0" t="s">
        <v>768</v>
      </c>
      <c r="B255" s="0" t="n">
        <v>77.608712</v>
      </c>
      <c r="C255" s="0" t="n">
        <v>32.15556384</v>
      </c>
      <c r="D255" s="0" t="n">
        <v>2.413539143</v>
      </c>
      <c r="E255" s="0" t="n">
        <v>0.414329307</v>
      </c>
      <c r="F255" s="0" t="n">
        <v>1.2712</v>
      </c>
      <c r="G255" s="1" t="n">
        <v>2.79E-006</v>
      </c>
      <c r="H255" s="1" t="n">
        <v>5.99E-005</v>
      </c>
      <c r="I255" s="0" t="s">
        <v>769</v>
      </c>
      <c r="K255" s="0" t="s">
        <v>770</v>
      </c>
    </row>
    <row r="256" customFormat="false" ht="13.5" hidden="false" customHeight="false" outlineLevel="0" collapsed="false">
      <c r="A256" s="0" t="s">
        <v>771</v>
      </c>
      <c r="B256" s="0" t="n">
        <v>118.1515788</v>
      </c>
      <c r="C256" s="0" t="n">
        <v>48.98007277</v>
      </c>
      <c r="D256" s="0" t="n">
        <v>2.412237715</v>
      </c>
      <c r="E256" s="0" t="n">
        <v>0.414552842</v>
      </c>
      <c r="F256" s="0" t="n">
        <v>1.2704</v>
      </c>
      <c r="G256" s="1" t="n">
        <v>2.48E-008</v>
      </c>
      <c r="H256" s="1" t="n">
        <v>9.44E-007</v>
      </c>
      <c r="I256" s="0" t="s">
        <v>772</v>
      </c>
      <c r="K256" s="0" t="s">
        <v>773</v>
      </c>
    </row>
    <row r="257" customFormat="false" ht="13.5" hidden="false" customHeight="false" outlineLevel="0" collapsed="false">
      <c r="A257" s="0" t="s">
        <v>774</v>
      </c>
      <c r="B257" s="0" t="n">
        <v>13531.93336</v>
      </c>
      <c r="C257" s="0" t="n">
        <v>5610.089045</v>
      </c>
      <c r="D257" s="0" t="n">
        <v>2.412071048</v>
      </c>
      <c r="E257" s="0" t="n">
        <v>0.414581486</v>
      </c>
      <c r="F257" s="0" t="n">
        <v>1.2703</v>
      </c>
      <c r="G257" s="1" t="n">
        <v>1.72E-010</v>
      </c>
      <c r="H257" s="1" t="n">
        <v>1.13E-008</v>
      </c>
      <c r="I257" s="0" t="s">
        <v>775</v>
      </c>
      <c r="K257" s="0" t="s">
        <v>776</v>
      </c>
    </row>
    <row r="258" customFormat="false" ht="13.5" hidden="false" customHeight="false" outlineLevel="0" collapsed="false">
      <c r="A258" s="0" t="s">
        <v>777</v>
      </c>
      <c r="B258" s="0" t="n">
        <v>604.3148861</v>
      </c>
      <c r="C258" s="0" t="n">
        <v>250.8499861</v>
      </c>
      <c r="D258" s="0" t="n">
        <v>2.409068844</v>
      </c>
      <c r="E258" s="0" t="n">
        <v>0.415098141</v>
      </c>
      <c r="F258" s="0" t="n">
        <v>1.2685</v>
      </c>
      <c r="G258" s="1" t="n">
        <v>7.38E-020</v>
      </c>
      <c r="H258" s="1" t="n">
        <v>2.04E-017</v>
      </c>
      <c r="I258" s="0" t="s">
        <v>778</v>
      </c>
      <c r="K258" s="0" t="s">
        <v>779</v>
      </c>
    </row>
    <row r="259" customFormat="false" ht="13.5" hidden="false" customHeight="false" outlineLevel="0" collapsed="false">
      <c r="A259" s="0" t="s">
        <v>780</v>
      </c>
      <c r="B259" s="0" t="n">
        <v>528.0592384</v>
      </c>
      <c r="C259" s="0" t="n">
        <v>219.4264076</v>
      </c>
      <c r="D259" s="0" t="n">
        <v>2.406543698</v>
      </c>
      <c r="E259" s="0" t="n">
        <v>0.415533697</v>
      </c>
      <c r="F259" s="0" t="n">
        <v>1.267</v>
      </c>
      <c r="G259" s="1" t="n">
        <v>2.7E-018</v>
      </c>
      <c r="H259" s="1" t="n">
        <v>5.98E-016</v>
      </c>
      <c r="I259" s="0" t="s">
        <v>781</v>
      </c>
      <c r="K259" s="0" t="s">
        <v>782</v>
      </c>
    </row>
    <row r="260" customFormat="false" ht="13.5" hidden="false" customHeight="false" outlineLevel="0" collapsed="false">
      <c r="A260" s="0" t="s">
        <v>783</v>
      </c>
      <c r="B260" s="0" t="n">
        <v>65.10504121</v>
      </c>
      <c r="C260" s="0" t="n">
        <v>27.07799816</v>
      </c>
      <c r="D260" s="0" t="n">
        <v>2.40435208</v>
      </c>
      <c r="E260" s="0" t="n">
        <v>0.415912465</v>
      </c>
      <c r="F260" s="0" t="n">
        <v>1.2656</v>
      </c>
      <c r="G260" s="1" t="n">
        <v>2.62E-005</v>
      </c>
      <c r="H260" s="0" t="n">
        <v>0.00042792</v>
      </c>
      <c r="I260" s="0" t="s">
        <v>784</v>
      </c>
      <c r="K260" s="0" t="s">
        <v>785</v>
      </c>
    </row>
    <row r="261" customFormat="false" ht="13.5" hidden="false" customHeight="false" outlineLevel="0" collapsed="false">
      <c r="A261" s="0" t="s">
        <v>786</v>
      </c>
      <c r="B261" s="0" t="n">
        <v>78.58185212</v>
      </c>
      <c r="C261" s="0" t="n">
        <v>32.68964262</v>
      </c>
      <c r="D261" s="0" t="n">
        <v>2.403876146</v>
      </c>
      <c r="E261" s="0" t="n">
        <v>0.41599481</v>
      </c>
      <c r="F261" s="0" t="n">
        <v>1.2654</v>
      </c>
      <c r="G261" s="1" t="n">
        <v>4.5E-006</v>
      </c>
      <c r="H261" s="1" t="n">
        <v>9.1E-005</v>
      </c>
      <c r="I261" s="0" t="s">
        <v>787</v>
      </c>
      <c r="K261" s="0" t="s">
        <v>788</v>
      </c>
    </row>
    <row r="262" customFormat="false" ht="13.5" hidden="false" customHeight="false" outlineLevel="0" collapsed="false">
      <c r="A262" s="0" t="s">
        <v>789</v>
      </c>
      <c r="B262" s="0" t="n">
        <v>183.7984689</v>
      </c>
      <c r="C262" s="0" t="n">
        <v>76.74936349</v>
      </c>
      <c r="D262" s="0" t="n">
        <v>2.394788185</v>
      </c>
      <c r="E262" s="0" t="n">
        <v>0.417573465</v>
      </c>
      <c r="F262" s="0" t="n">
        <v>1.2599</v>
      </c>
      <c r="G262" s="0" t="n">
        <v>0.00011608</v>
      </c>
      <c r="H262" s="0" t="n">
        <v>0.0015395</v>
      </c>
      <c r="I262" s="0" t="s">
        <v>790</v>
      </c>
      <c r="K262" s="0" t="s">
        <v>791</v>
      </c>
    </row>
    <row r="263" customFormat="false" ht="13.5" hidden="false" customHeight="false" outlineLevel="0" collapsed="false">
      <c r="A263" s="0" t="s">
        <v>792</v>
      </c>
      <c r="B263" s="0" t="n">
        <v>847.2579393</v>
      </c>
      <c r="C263" s="0" t="n">
        <v>354.7230123</v>
      </c>
      <c r="D263" s="0" t="n">
        <v>2.388505707</v>
      </c>
      <c r="E263" s="0" t="n">
        <v>0.418671807</v>
      </c>
      <c r="F263" s="0" t="n">
        <v>1.2561</v>
      </c>
      <c r="G263" s="1" t="n">
        <v>1.45E-009</v>
      </c>
      <c r="H263" s="1" t="n">
        <v>7.62E-008</v>
      </c>
      <c r="I263" s="0" t="s">
        <v>793</v>
      </c>
      <c r="K263" s="0" t="s">
        <v>794</v>
      </c>
    </row>
    <row r="264" customFormat="false" ht="13.5" hidden="false" customHeight="false" outlineLevel="0" collapsed="false">
      <c r="A264" s="0" t="s">
        <v>795</v>
      </c>
      <c r="B264" s="0" t="n">
        <v>69.38671442</v>
      </c>
      <c r="C264" s="0" t="n">
        <v>29.10759503</v>
      </c>
      <c r="D264" s="0" t="n">
        <v>2.38380101</v>
      </c>
      <c r="E264" s="0" t="n">
        <v>0.419498102</v>
      </c>
      <c r="F264" s="0" t="n">
        <v>1.2533</v>
      </c>
      <c r="G264" s="0" t="n">
        <v>0.00063327</v>
      </c>
      <c r="H264" s="0" t="n">
        <v>0.0065391</v>
      </c>
      <c r="I264" s="0" t="s">
        <v>796</v>
      </c>
      <c r="K264" s="0" t="s">
        <v>797</v>
      </c>
    </row>
    <row r="265" customFormat="false" ht="13.5" hidden="false" customHeight="false" outlineLevel="0" collapsed="false">
      <c r="A265" s="0" t="s">
        <v>798</v>
      </c>
      <c r="B265" s="0" t="n">
        <v>100.2563431</v>
      </c>
      <c r="C265" s="0" t="n">
        <v>42.30154324</v>
      </c>
      <c r="D265" s="0" t="n">
        <v>2.370039848</v>
      </c>
      <c r="E265" s="0" t="n">
        <v>0.421933834</v>
      </c>
      <c r="F265" s="0" t="n">
        <v>1.2449</v>
      </c>
      <c r="G265" s="0" t="n">
        <v>0.00054244</v>
      </c>
      <c r="H265" s="0" t="n">
        <v>0.0057471</v>
      </c>
      <c r="I265" s="0" t="s">
        <v>799</v>
      </c>
      <c r="K265" s="0" t="s">
        <v>800</v>
      </c>
    </row>
    <row r="266" customFormat="false" ht="13.5" hidden="false" customHeight="false" outlineLevel="0" collapsed="false">
      <c r="A266" s="0" t="s">
        <v>801</v>
      </c>
      <c r="B266" s="0" t="n">
        <v>27.90099396</v>
      </c>
      <c r="C266" s="0" t="n">
        <v>11.78540869</v>
      </c>
      <c r="D266" s="0" t="n">
        <v>2.367418449</v>
      </c>
      <c r="E266" s="0" t="n">
        <v>0.422401034</v>
      </c>
      <c r="F266" s="0" t="n">
        <v>1.2433</v>
      </c>
      <c r="G266" s="0" t="n">
        <v>0.0061218</v>
      </c>
      <c r="H266" s="0" t="n">
        <v>0.043292</v>
      </c>
      <c r="I266" s="0" t="s">
        <v>802</v>
      </c>
      <c r="K266" s="0" t="s">
        <v>803</v>
      </c>
    </row>
    <row r="267" customFormat="false" ht="13.5" hidden="false" customHeight="false" outlineLevel="0" collapsed="false">
      <c r="A267" s="0" t="s">
        <v>804</v>
      </c>
      <c r="B267" s="0" t="n">
        <v>313.1540667</v>
      </c>
      <c r="C267" s="0" t="n">
        <v>132.4184198</v>
      </c>
      <c r="D267" s="0" t="n">
        <v>2.364882976</v>
      </c>
      <c r="E267" s="0" t="n">
        <v>0.422853904</v>
      </c>
      <c r="F267" s="0" t="n">
        <v>1.2418</v>
      </c>
      <c r="G267" s="1" t="n">
        <v>3.17E-010</v>
      </c>
      <c r="H267" s="1" t="n">
        <v>1.95E-008</v>
      </c>
      <c r="I267" s="0" t="s">
        <v>805</v>
      </c>
      <c r="K267" s="0" t="s">
        <v>806</v>
      </c>
    </row>
    <row r="268" customFormat="false" ht="13.5" hidden="false" customHeight="false" outlineLevel="0" collapsed="false">
      <c r="A268" s="0" t="s">
        <v>807</v>
      </c>
      <c r="B268" s="0" t="n">
        <v>32174.72791</v>
      </c>
      <c r="C268" s="0" t="n">
        <v>13605.61084</v>
      </c>
      <c r="D268" s="0" t="n">
        <v>2.364813185</v>
      </c>
      <c r="E268" s="0" t="n">
        <v>0.422866384</v>
      </c>
      <c r="F268" s="0" t="n">
        <v>1.2417</v>
      </c>
      <c r="G268" s="1" t="n">
        <v>1.48E-030</v>
      </c>
      <c r="H268" s="1" t="n">
        <v>1.26E-027</v>
      </c>
      <c r="I268" s="0" t="s">
        <v>808</v>
      </c>
      <c r="K268" s="0" t="s">
        <v>809</v>
      </c>
    </row>
    <row r="269" customFormat="false" ht="13.5" hidden="false" customHeight="false" outlineLevel="0" collapsed="false">
      <c r="A269" s="0" t="s">
        <v>810</v>
      </c>
      <c r="B269" s="0" t="n">
        <v>328.9172471</v>
      </c>
      <c r="C269" s="0" t="n">
        <v>139.1668148</v>
      </c>
      <c r="D269" s="0" t="n">
        <v>2.363474709</v>
      </c>
      <c r="E269" s="0" t="n">
        <v>0.42310586</v>
      </c>
      <c r="F269" s="0" t="n">
        <v>1.2409</v>
      </c>
      <c r="G269" s="1" t="n">
        <v>2.04E-014</v>
      </c>
      <c r="H269" s="1" t="n">
        <v>2.43E-012</v>
      </c>
      <c r="I269" s="0" t="s">
        <v>811</v>
      </c>
      <c r="K269" s="0" t="s">
        <v>812</v>
      </c>
    </row>
    <row r="270" customFormat="false" ht="13.5" hidden="false" customHeight="false" outlineLevel="0" collapsed="false">
      <c r="A270" s="0" t="s">
        <v>813</v>
      </c>
      <c r="B270" s="0" t="n">
        <v>184.7085408</v>
      </c>
      <c r="C270" s="0" t="n">
        <v>78.24454142</v>
      </c>
      <c r="D270" s="0" t="n">
        <v>2.360657209</v>
      </c>
      <c r="E270" s="0" t="n">
        <v>0.423610847</v>
      </c>
      <c r="F270" s="0" t="n">
        <v>1.2392</v>
      </c>
      <c r="G270" s="1" t="n">
        <v>2.21E-007</v>
      </c>
      <c r="H270" s="1" t="n">
        <v>6.57E-006</v>
      </c>
      <c r="I270" s="0" t="s">
        <v>814</v>
      </c>
      <c r="K270" s="0" t="s">
        <v>815</v>
      </c>
    </row>
    <row r="271" customFormat="false" ht="13.5" hidden="false" customHeight="false" outlineLevel="0" collapsed="false">
      <c r="A271" s="0" t="s">
        <v>816</v>
      </c>
      <c r="B271" s="0" t="n">
        <v>105.8621151</v>
      </c>
      <c r="C271" s="0" t="n">
        <v>44.94217229</v>
      </c>
      <c r="D271" s="0" t="n">
        <v>2.35551843</v>
      </c>
      <c r="E271" s="0" t="n">
        <v>0.424534993</v>
      </c>
      <c r="F271" s="0" t="n">
        <v>1.236</v>
      </c>
      <c r="G271" s="1" t="n">
        <v>6.39E-006</v>
      </c>
      <c r="H271" s="0" t="n">
        <v>0.00012358</v>
      </c>
      <c r="I271" s="0" t="s">
        <v>817</v>
      </c>
      <c r="K271" s="0" t="s">
        <v>818</v>
      </c>
    </row>
    <row r="272" customFormat="false" ht="13.5" hidden="false" customHeight="false" outlineLevel="0" collapsed="false">
      <c r="A272" s="0" t="s">
        <v>819</v>
      </c>
      <c r="B272" s="0" t="n">
        <v>75.78356039</v>
      </c>
      <c r="C272" s="0" t="n">
        <v>32.22079775</v>
      </c>
      <c r="D272" s="0" t="n">
        <v>2.352007575</v>
      </c>
      <c r="E272" s="0" t="n">
        <v>0.425168699</v>
      </c>
      <c r="F272" s="0" t="n">
        <v>1.2339</v>
      </c>
      <c r="G272" s="1" t="n">
        <v>4.74E-006</v>
      </c>
      <c r="H272" s="1" t="n">
        <v>9.5E-005</v>
      </c>
      <c r="I272" s="0" t="s">
        <v>820</v>
      </c>
      <c r="K272" s="0" t="s">
        <v>821</v>
      </c>
    </row>
    <row r="273" customFormat="false" ht="13.5" hidden="false" customHeight="false" outlineLevel="0" collapsed="false">
      <c r="A273" s="0" t="s">
        <v>822</v>
      </c>
      <c r="B273" s="0" t="n">
        <v>88.25996857</v>
      </c>
      <c r="C273" s="0" t="n">
        <v>37.58449151</v>
      </c>
      <c r="D273" s="0" t="n">
        <v>2.348308172</v>
      </c>
      <c r="E273" s="0" t="n">
        <v>0.425838487</v>
      </c>
      <c r="F273" s="0" t="n">
        <v>1.2316</v>
      </c>
      <c r="G273" s="0" t="n">
        <v>0.00029334</v>
      </c>
      <c r="H273" s="0" t="n">
        <v>0.0034383</v>
      </c>
      <c r="I273" s="0" t="s">
        <v>823</v>
      </c>
      <c r="K273" s="0" t="s">
        <v>824</v>
      </c>
    </row>
    <row r="274" customFormat="false" ht="13.5" hidden="false" customHeight="false" outlineLevel="0" collapsed="false">
      <c r="A274" s="0" t="s">
        <v>825</v>
      </c>
      <c r="B274" s="0" t="n">
        <v>121.9283609</v>
      </c>
      <c r="C274" s="0" t="n">
        <v>51.98915432</v>
      </c>
      <c r="D274" s="0" t="n">
        <v>2.345265325</v>
      </c>
      <c r="E274" s="0" t="n">
        <v>0.426390988</v>
      </c>
      <c r="F274" s="0" t="n">
        <v>1.2298</v>
      </c>
      <c r="G274" s="1" t="n">
        <v>6.03E-008</v>
      </c>
      <c r="H274" s="1" t="n">
        <v>2.06E-006</v>
      </c>
      <c r="I274" s="0" t="s">
        <v>826</v>
      </c>
      <c r="K274" s="0" t="s">
        <v>827</v>
      </c>
    </row>
    <row r="275" customFormat="false" ht="13.5" hidden="false" customHeight="false" outlineLevel="0" collapsed="false">
      <c r="A275" s="0" t="s">
        <v>828</v>
      </c>
      <c r="B275" s="0" t="n">
        <v>190.6580668</v>
      </c>
      <c r="C275" s="0" t="n">
        <v>81.36779887</v>
      </c>
      <c r="D275" s="0" t="n">
        <v>2.343163628</v>
      </c>
      <c r="E275" s="0" t="n">
        <v>0.426773439</v>
      </c>
      <c r="F275" s="0" t="n">
        <v>1.2285</v>
      </c>
      <c r="G275" s="1" t="n">
        <v>3.78E-010</v>
      </c>
      <c r="H275" s="1" t="n">
        <v>2.27E-008</v>
      </c>
      <c r="I275" s="0" t="s">
        <v>829</v>
      </c>
      <c r="K275" s="0" t="s">
        <v>830</v>
      </c>
    </row>
    <row r="276" customFormat="false" ht="13.5" hidden="false" customHeight="false" outlineLevel="0" collapsed="false">
      <c r="A276" s="0" t="s">
        <v>831</v>
      </c>
      <c r="B276" s="0" t="n">
        <v>78.78250367</v>
      </c>
      <c r="C276" s="0" t="n">
        <v>33.71092226</v>
      </c>
      <c r="D276" s="0" t="n">
        <v>2.337002324</v>
      </c>
      <c r="E276" s="0" t="n">
        <v>0.42789859</v>
      </c>
      <c r="F276" s="0" t="n">
        <v>1.2247</v>
      </c>
      <c r="G276" s="1" t="n">
        <v>6.61E-006</v>
      </c>
      <c r="H276" s="0" t="n">
        <v>0.00012701</v>
      </c>
      <c r="I276" s="0" t="s">
        <v>832</v>
      </c>
      <c r="K276" s="0" t="s">
        <v>833</v>
      </c>
    </row>
    <row r="277" customFormat="false" ht="13.5" hidden="false" customHeight="false" outlineLevel="0" collapsed="false">
      <c r="A277" s="0" t="s">
        <v>834</v>
      </c>
      <c r="B277" s="0" t="n">
        <v>1953.413859</v>
      </c>
      <c r="C277" s="0" t="n">
        <v>837.0937374</v>
      </c>
      <c r="D277" s="0" t="n">
        <v>2.333566447</v>
      </c>
      <c r="E277" s="0" t="n">
        <v>0.428528616</v>
      </c>
      <c r="F277" s="0" t="n">
        <v>1.2225</v>
      </c>
      <c r="G277" s="1" t="n">
        <v>1.59E-025</v>
      </c>
      <c r="H277" s="1" t="n">
        <v>8.24E-023</v>
      </c>
      <c r="I277" s="0" t="s">
        <v>835</v>
      </c>
      <c r="K277" s="0" t="s">
        <v>836</v>
      </c>
    </row>
    <row r="278" customFormat="false" ht="13.5" hidden="false" customHeight="false" outlineLevel="0" collapsed="false">
      <c r="A278" s="0" t="s">
        <v>837</v>
      </c>
      <c r="B278" s="0" t="n">
        <v>302.9790275</v>
      </c>
      <c r="C278" s="0" t="n">
        <v>129.9563794</v>
      </c>
      <c r="D278" s="0" t="n">
        <v>2.331390186</v>
      </c>
      <c r="E278" s="0" t="n">
        <v>0.428928631</v>
      </c>
      <c r="F278" s="0" t="n">
        <v>1.2212</v>
      </c>
      <c r="G278" s="1" t="n">
        <v>3.56E-013</v>
      </c>
      <c r="H278" s="1" t="n">
        <v>3.53E-011</v>
      </c>
      <c r="I278" s="0" t="s">
        <v>838</v>
      </c>
      <c r="K278" s="0" t="s">
        <v>839</v>
      </c>
    </row>
    <row r="279" customFormat="false" ht="13.5" hidden="false" customHeight="false" outlineLevel="0" collapsed="false">
      <c r="A279" s="0" t="s">
        <v>840</v>
      </c>
      <c r="B279" s="0" t="n">
        <v>724.2635048</v>
      </c>
      <c r="C279" s="0" t="n">
        <v>311.4302649</v>
      </c>
      <c r="D279" s="0" t="n">
        <v>2.325604112</v>
      </c>
      <c r="E279" s="0" t="n">
        <v>0.4299958</v>
      </c>
      <c r="F279" s="0" t="n">
        <v>1.2176</v>
      </c>
      <c r="G279" s="1" t="n">
        <v>1.05E-019</v>
      </c>
      <c r="H279" s="1" t="n">
        <v>2.78E-017</v>
      </c>
      <c r="I279" s="0" t="s">
        <v>841</v>
      </c>
      <c r="K279" s="0" t="s">
        <v>842</v>
      </c>
    </row>
    <row r="280" customFormat="false" ht="13.5" hidden="false" customHeight="false" outlineLevel="0" collapsed="false">
      <c r="A280" s="0" t="s">
        <v>843</v>
      </c>
      <c r="B280" s="0" t="n">
        <v>836.615224</v>
      </c>
      <c r="C280" s="0" t="n">
        <v>359.9980036</v>
      </c>
      <c r="D280" s="0" t="n">
        <v>2.323944065</v>
      </c>
      <c r="E280" s="0" t="n">
        <v>0.430302956</v>
      </c>
      <c r="F280" s="0" t="n">
        <v>1.2166</v>
      </c>
      <c r="G280" s="1" t="n">
        <v>1.53E-020</v>
      </c>
      <c r="H280" s="1" t="n">
        <v>4.54E-018</v>
      </c>
      <c r="I280" s="0" t="s">
        <v>844</v>
      </c>
      <c r="K280" s="0" t="s">
        <v>845</v>
      </c>
    </row>
    <row r="281" customFormat="false" ht="13.5" hidden="false" customHeight="false" outlineLevel="0" collapsed="false">
      <c r="A281" s="0" t="s">
        <v>846</v>
      </c>
      <c r="B281" s="0" t="n">
        <v>68.12824052</v>
      </c>
      <c r="C281" s="0" t="n">
        <v>29.37065387</v>
      </c>
      <c r="D281" s="0" t="n">
        <v>2.319602445</v>
      </c>
      <c r="E281" s="0" t="n">
        <v>0.431108358</v>
      </c>
      <c r="F281" s="0" t="n">
        <v>1.2139</v>
      </c>
      <c r="G281" s="1" t="n">
        <v>3.59E-005</v>
      </c>
      <c r="H281" s="0" t="n">
        <v>0.000559</v>
      </c>
      <c r="I281" s="0" t="s">
        <v>847</v>
      </c>
      <c r="K281" s="0" t="s">
        <v>848</v>
      </c>
    </row>
    <row r="282" customFormat="false" ht="13.5" hidden="false" customHeight="false" outlineLevel="0" collapsed="false">
      <c r="A282" s="0" t="s">
        <v>849</v>
      </c>
      <c r="B282" s="0" t="n">
        <v>134.5265827</v>
      </c>
      <c r="C282" s="0" t="n">
        <v>58.0746675</v>
      </c>
      <c r="D282" s="0" t="n">
        <v>2.31644172</v>
      </c>
      <c r="E282" s="0" t="n">
        <v>0.431696594</v>
      </c>
      <c r="F282" s="0" t="n">
        <v>1.2119</v>
      </c>
      <c r="G282" s="1" t="n">
        <v>2E-008</v>
      </c>
      <c r="H282" s="1" t="n">
        <v>7.88E-007</v>
      </c>
      <c r="I282" s="0" t="s">
        <v>850</v>
      </c>
      <c r="K282" s="0" t="s">
        <v>851</v>
      </c>
    </row>
    <row r="283" customFormat="false" ht="13.5" hidden="false" customHeight="false" outlineLevel="0" collapsed="false">
      <c r="A283" s="0" t="s">
        <v>852</v>
      </c>
      <c r="B283" s="0" t="n">
        <v>966.3277118</v>
      </c>
      <c r="C283" s="0" t="n">
        <v>417.3189706</v>
      </c>
      <c r="D283" s="0" t="n">
        <v>2.315561429</v>
      </c>
      <c r="E283" s="0" t="n">
        <v>0.431860709</v>
      </c>
      <c r="F283" s="0" t="n">
        <v>1.2114</v>
      </c>
      <c r="G283" s="1" t="n">
        <v>4.94E-006</v>
      </c>
      <c r="H283" s="1" t="n">
        <v>9.84E-005</v>
      </c>
      <c r="I283" s="0" t="s">
        <v>853</v>
      </c>
      <c r="K283" s="0" t="s">
        <v>854</v>
      </c>
    </row>
    <row r="284" customFormat="false" ht="13.5" hidden="false" customHeight="false" outlineLevel="0" collapsed="false">
      <c r="A284" s="0" t="s">
        <v>855</v>
      </c>
      <c r="B284" s="0" t="n">
        <v>118.0836496</v>
      </c>
      <c r="C284" s="0" t="n">
        <v>50.99964447</v>
      </c>
      <c r="D284" s="0" t="n">
        <v>2.315381819</v>
      </c>
      <c r="E284" s="0" t="n">
        <v>0.431894209</v>
      </c>
      <c r="F284" s="0" t="n">
        <v>1.2113</v>
      </c>
      <c r="G284" s="1" t="n">
        <v>5.62E-008</v>
      </c>
      <c r="H284" s="1" t="n">
        <v>1.93E-006</v>
      </c>
      <c r="I284" s="0" t="s">
        <v>856</v>
      </c>
      <c r="K284" s="0" t="s">
        <v>857</v>
      </c>
    </row>
    <row r="285" customFormat="false" ht="13.5" hidden="false" customHeight="false" outlineLevel="0" collapsed="false">
      <c r="A285" s="0" t="s">
        <v>858</v>
      </c>
      <c r="B285" s="0" t="n">
        <v>99.44120405</v>
      </c>
      <c r="C285" s="0" t="n">
        <v>43.09785976</v>
      </c>
      <c r="D285" s="0" t="n">
        <v>2.307335088</v>
      </c>
      <c r="E285" s="0" t="n">
        <v>0.433400422</v>
      </c>
      <c r="F285" s="0" t="n">
        <v>1.2062</v>
      </c>
      <c r="G285" s="1" t="n">
        <v>1.15E-006</v>
      </c>
      <c r="H285" s="1" t="n">
        <v>2.76E-005</v>
      </c>
      <c r="I285" s="0" t="s">
        <v>859</v>
      </c>
      <c r="K285" s="0" t="s">
        <v>860</v>
      </c>
    </row>
    <row r="286" customFormat="false" ht="13.5" hidden="false" customHeight="false" outlineLevel="0" collapsed="false">
      <c r="A286" s="0" t="s">
        <v>861</v>
      </c>
      <c r="B286" s="0" t="n">
        <v>59.71648284</v>
      </c>
      <c r="C286" s="0" t="n">
        <v>25.88563954</v>
      </c>
      <c r="D286" s="0" t="n">
        <v>2.306934806</v>
      </c>
      <c r="E286" s="0" t="n">
        <v>0.433475622</v>
      </c>
      <c r="F286" s="0" t="n">
        <v>1.206</v>
      </c>
      <c r="G286" s="0" t="n">
        <v>0.0013371</v>
      </c>
      <c r="H286" s="0" t="n">
        <v>0.012363</v>
      </c>
      <c r="I286" s="0" t="s">
        <v>862</v>
      </c>
      <c r="K286" s="0" t="s">
        <v>863</v>
      </c>
    </row>
    <row r="287" customFormat="false" ht="13.5" hidden="false" customHeight="false" outlineLevel="0" collapsed="false">
      <c r="A287" s="0" t="s">
        <v>864</v>
      </c>
      <c r="B287" s="0" t="n">
        <v>132.6274494</v>
      </c>
      <c r="C287" s="0" t="n">
        <v>57.51802296</v>
      </c>
      <c r="D287" s="0" t="n">
        <v>2.305841588</v>
      </c>
      <c r="E287" s="0" t="n">
        <v>0.433681136</v>
      </c>
      <c r="F287" s="0" t="n">
        <v>1.2053</v>
      </c>
      <c r="G287" s="0" t="n">
        <v>0.0004176</v>
      </c>
      <c r="H287" s="0" t="n">
        <v>0.0046177</v>
      </c>
      <c r="I287" s="0" t="s">
        <v>865</v>
      </c>
      <c r="K287" s="0" t="s">
        <v>866</v>
      </c>
    </row>
    <row r="288" customFormat="false" ht="13.5" hidden="false" customHeight="false" outlineLevel="0" collapsed="false">
      <c r="A288" s="0" t="s">
        <v>867</v>
      </c>
      <c r="B288" s="0" t="n">
        <v>259.9761892</v>
      </c>
      <c r="C288" s="0" t="n">
        <v>112.9181459</v>
      </c>
      <c r="D288" s="0" t="n">
        <v>2.302341994</v>
      </c>
      <c r="E288" s="0" t="n">
        <v>0.434340338</v>
      </c>
      <c r="F288" s="0" t="n">
        <v>1.2031</v>
      </c>
      <c r="G288" s="1" t="n">
        <v>1.79E-012</v>
      </c>
      <c r="H288" s="1" t="n">
        <v>1.62E-010</v>
      </c>
      <c r="I288" s="0" t="s">
        <v>868</v>
      </c>
      <c r="K288" s="0" t="s">
        <v>869</v>
      </c>
    </row>
    <row r="289" customFormat="false" ht="13.5" hidden="false" customHeight="false" outlineLevel="0" collapsed="false">
      <c r="A289" s="0" t="s">
        <v>870</v>
      </c>
      <c r="B289" s="0" t="n">
        <v>544.5310754</v>
      </c>
      <c r="C289" s="0" t="n">
        <v>236.7506284</v>
      </c>
      <c r="D289" s="0" t="n">
        <v>2.300019557</v>
      </c>
      <c r="E289" s="0" t="n">
        <v>0.434778912</v>
      </c>
      <c r="F289" s="0" t="n">
        <v>1.2016</v>
      </c>
      <c r="G289" s="1" t="n">
        <v>4.4E-017</v>
      </c>
      <c r="H289" s="1" t="n">
        <v>7.5E-015</v>
      </c>
      <c r="I289" s="0" t="s">
        <v>871</v>
      </c>
      <c r="K289" s="0" t="s">
        <v>872</v>
      </c>
    </row>
    <row r="290" customFormat="false" ht="13.5" hidden="false" customHeight="false" outlineLevel="0" collapsed="false">
      <c r="A290" s="0" t="s">
        <v>873</v>
      </c>
      <c r="B290" s="0" t="n">
        <v>315.7167724</v>
      </c>
      <c r="C290" s="0" t="n">
        <v>137.5273855</v>
      </c>
      <c r="D290" s="0" t="n">
        <v>2.29566476</v>
      </c>
      <c r="E290" s="0" t="n">
        <v>0.435603672</v>
      </c>
      <c r="F290" s="0" t="n">
        <v>1.1989</v>
      </c>
      <c r="G290" s="1" t="n">
        <v>1.15E-013</v>
      </c>
      <c r="H290" s="1" t="n">
        <v>1.22E-011</v>
      </c>
      <c r="I290" s="0" t="s">
        <v>874</v>
      </c>
      <c r="K290" s="0" t="s">
        <v>875</v>
      </c>
    </row>
    <row r="291" customFormat="false" ht="13.5" hidden="false" customHeight="false" outlineLevel="0" collapsed="false">
      <c r="A291" s="0" t="s">
        <v>876</v>
      </c>
      <c r="B291" s="0" t="n">
        <v>168.4040007</v>
      </c>
      <c r="C291" s="0" t="n">
        <v>73.39691061</v>
      </c>
      <c r="D291" s="0" t="n">
        <v>2.294429007</v>
      </c>
      <c r="E291" s="0" t="n">
        <v>0.435838284</v>
      </c>
      <c r="F291" s="0" t="n">
        <v>1.1981</v>
      </c>
      <c r="G291" s="1" t="n">
        <v>1.75E-006</v>
      </c>
      <c r="H291" s="1" t="n">
        <v>3.98E-005</v>
      </c>
      <c r="I291" s="0" t="s">
        <v>877</v>
      </c>
      <c r="K291" s="0" t="s">
        <v>878</v>
      </c>
    </row>
    <row r="292" customFormat="false" ht="13.5" hidden="false" customHeight="false" outlineLevel="0" collapsed="false">
      <c r="A292" s="0" t="s">
        <v>879</v>
      </c>
      <c r="B292" s="0" t="n">
        <v>132.2529369</v>
      </c>
      <c r="C292" s="0" t="n">
        <v>57.65981802</v>
      </c>
      <c r="D292" s="0" t="n">
        <v>2.293675933</v>
      </c>
      <c r="E292" s="0" t="n">
        <v>0.435981381</v>
      </c>
      <c r="F292" s="0" t="n">
        <v>1.1977</v>
      </c>
      <c r="G292" s="1" t="n">
        <v>6.67E-008</v>
      </c>
      <c r="H292" s="1" t="n">
        <v>2.26E-006</v>
      </c>
      <c r="I292" s="0" t="s">
        <v>880</v>
      </c>
      <c r="K292" s="0" t="s">
        <v>881</v>
      </c>
    </row>
    <row r="293" customFormat="false" ht="13.5" hidden="false" customHeight="false" outlineLevel="0" collapsed="false">
      <c r="A293" s="0" t="s">
        <v>882</v>
      </c>
      <c r="B293" s="0" t="n">
        <v>982.9268309</v>
      </c>
      <c r="C293" s="0" t="n">
        <v>428.7480977</v>
      </c>
      <c r="D293" s="0" t="n">
        <v>2.292550885</v>
      </c>
      <c r="E293" s="0" t="n">
        <v>0.436195334</v>
      </c>
      <c r="F293" s="0" t="n">
        <v>1.197</v>
      </c>
      <c r="G293" s="1" t="n">
        <v>6.58E-008</v>
      </c>
      <c r="H293" s="1" t="n">
        <v>2.24E-006</v>
      </c>
      <c r="I293" s="0" t="s">
        <v>883</v>
      </c>
      <c r="K293" s="0" t="s">
        <v>884</v>
      </c>
    </row>
    <row r="294" customFormat="false" ht="13.5" hidden="false" customHeight="false" outlineLevel="0" collapsed="false">
      <c r="A294" s="0" t="s">
        <v>885</v>
      </c>
      <c r="B294" s="0" t="n">
        <v>163.6955769</v>
      </c>
      <c r="C294" s="0" t="n">
        <v>71.44384532</v>
      </c>
      <c r="D294" s="0" t="n">
        <v>2.291248129</v>
      </c>
      <c r="E294" s="0" t="n">
        <v>0.436443346</v>
      </c>
      <c r="F294" s="0" t="n">
        <v>1.1961</v>
      </c>
      <c r="G294" s="1" t="n">
        <v>3.48E-009</v>
      </c>
      <c r="H294" s="1" t="n">
        <v>1.68E-007</v>
      </c>
      <c r="I294" s="0" t="s">
        <v>886</v>
      </c>
      <c r="K294" s="0" t="s">
        <v>887</v>
      </c>
    </row>
    <row r="295" customFormat="false" ht="13.5" hidden="false" customHeight="false" outlineLevel="0" collapsed="false">
      <c r="A295" s="0" t="s">
        <v>888</v>
      </c>
      <c r="B295" s="0" t="n">
        <v>738.0768651</v>
      </c>
      <c r="C295" s="0" t="n">
        <v>322.2683579</v>
      </c>
      <c r="D295" s="0" t="n">
        <v>2.290255456</v>
      </c>
      <c r="E295" s="0" t="n">
        <v>0.436632515</v>
      </c>
      <c r="F295" s="0" t="n">
        <v>1.1955</v>
      </c>
      <c r="G295" s="1" t="n">
        <v>2.82E-019</v>
      </c>
      <c r="H295" s="1" t="n">
        <v>7.04E-017</v>
      </c>
      <c r="I295" s="0" t="s">
        <v>889</v>
      </c>
      <c r="K295" s="0" t="s">
        <v>890</v>
      </c>
    </row>
    <row r="296" customFormat="false" ht="13.5" hidden="false" customHeight="false" outlineLevel="0" collapsed="false">
      <c r="A296" s="0" t="s">
        <v>891</v>
      </c>
      <c r="B296" s="0" t="n">
        <v>34.50518482</v>
      </c>
      <c r="C296" s="0" t="n">
        <v>15.07093333</v>
      </c>
      <c r="D296" s="0" t="n">
        <v>2.289518775</v>
      </c>
      <c r="E296" s="0" t="n">
        <v>0.436773007</v>
      </c>
      <c r="F296" s="0" t="n">
        <v>1.195</v>
      </c>
      <c r="G296" s="0" t="n">
        <v>0.0032708</v>
      </c>
      <c r="H296" s="0" t="n">
        <v>0.02595</v>
      </c>
      <c r="I296" s="0" t="s">
        <v>892</v>
      </c>
      <c r="K296" s="0" t="s">
        <v>893</v>
      </c>
    </row>
    <row r="297" customFormat="false" ht="13.5" hidden="false" customHeight="false" outlineLevel="0" collapsed="false">
      <c r="A297" s="0" t="s">
        <v>894</v>
      </c>
      <c r="B297" s="0" t="n">
        <v>930.9026174</v>
      </c>
      <c r="C297" s="0" t="n">
        <v>407.0328905</v>
      </c>
      <c r="D297" s="0" t="n">
        <v>2.287045197</v>
      </c>
      <c r="E297" s="0" t="n">
        <v>0.437245403</v>
      </c>
      <c r="F297" s="0" t="n">
        <v>1.1935</v>
      </c>
      <c r="G297" s="1" t="n">
        <v>1.11E-014</v>
      </c>
      <c r="H297" s="1" t="n">
        <v>1.38E-012</v>
      </c>
      <c r="I297" s="0" t="s">
        <v>895</v>
      </c>
      <c r="K297" s="0" t="s">
        <v>896</v>
      </c>
    </row>
    <row r="298" customFormat="false" ht="13.5" hidden="false" customHeight="false" outlineLevel="0" collapsed="false">
      <c r="A298" s="0" t="s">
        <v>897</v>
      </c>
      <c r="B298" s="0" t="n">
        <v>32.80772572</v>
      </c>
      <c r="C298" s="0" t="n">
        <v>14.40093401</v>
      </c>
      <c r="D298" s="0" t="n">
        <v>2.27816652</v>
      </c>
      <c r="E298" s="0" t="n">
        <v>0.438949476</v>
      </c>
      <c r="F298" s="0" t="n">
        <v>1.1879</v>
      </c>
      <c r="G298" s="0" t="n">
        <v>0.0042256</v>
      </c>
      <c r="H298" s="0" t="n">
        <v>0.03212</v>
      </c>
      <c r="I298" s="0" t="s">
        <v>898</v>
      </c>
      <c r="K298" s="0" t="s">
        <v>899</v>
      </c>
    </row>
    <row r="299" customFormat="false" ht="13.5" hidden="false" customHeight="false" outlineLevel="0" collapsed="false">
      <c r="A299" s="0" t="s">
        <v>900</v>
      </c>
      <c r="B299" s="0" t="n">
        <v>28.91831858</v>
      </c>
      <c r="C299" s="0" t="n">
        <v>12.71719434</v>
      </c>
      <c r="D299" s="0" t="n">
        <v>2.273954286</v>
      </c>
      <c r="E299" s="0" t="n">
        <v>0.439762578</v>
      </c>
      <c r="F299" s="0" t="n">
        <v>1.1852</v>
      </c>
      <c r="G299" s="0" t="n">
        <v>0.0053796</v>
      </c>
      <c r="H299" s="0" t="n">
        <v>0.038999</v>
      </c>
      <c r="I299" s="0" t="s">
        <v>901</v>
      </c>
      <c r="K299" s="0" t="s">
        <v>902</v>
      </c>
    </row>
    <row r="300" customFormat="false" ht="13.5" hidden="false" customHeight="false" outlineLevel="0" collapsed="false">
      <c r="A300" s="0" t="s">
        <v>903</v>
      </c>
      <c r="B300" s="0" t="n">
        <v>32.57461285</v>
      </c>
      <c r="C300" s="0" t="n">
        <v>14.34278799</v>
      </c>
      <c r="D300" s="0" t="n">
        <v>2.271149296</v>
      </c>
      <c r="E300" s="0" t="n">
        <v>0.440305708</v>
      </c>
      <c r="F300" s="0" t="n">
        <v>1.1834</v>
      </c>
      <c r="G300" s="0" t="n">
        <v>0.0029738</v>
      </c>
      <c r="H300" s="0" t="n">
        <v>0.02403</v>
      </c>
      <c r="I300" s="0" t="s">
        <v>904</v>
      </c>
      <c r="K300" s="0" t="s">
        <v>905</v>
      </c>
    </row>
    <row r="301" customFormat="false" ht="13.5" hidden="false" customHeight="false" outlineLevel="0" collapsed="false">
      <c r="A301" s="0" t="s">
        <v>906</v>
      </c>
      <c r="B301" s="0" t="n">
        <v>867.8945364</v>
      </c>
      <c r="C301" s="0" t="n">
        <v>382.7272096</v>
      </c>
      <c r="D301" s="0" t="n">
        <v>2.267658308</v>
      </c>
      <c r="E301" s="0" t="n">
        <v>0.440983545</v>
      </c>
      <c r="F301" s="0" t="n">
        <v>1.1812</v>
      </c>
      <c r="G301" s="1" t="n">
        <v>1.14E-008</v>
      </c>
      <c r="H301" s="1" t="n">
        <v>4.78E-007</v>
      </c>
      <c r="I301" s="0" t="s">
        <v>907</v>
      </c>
      <c r="K301" s="0" t="s">
        <v>908</v>
      </c>
    </row>
    <row r="302" customFormat="false" ht="13.5" hidden="false" customHeight="false" outlineLevel="0" collapsed="false">
      <c r="A302" s="0" t="s">
        <v>909</v>
      </c>
      <c r="B302" s="0" t="n">
        <v>87.35908522</v>
      </c>
      <c r="C302" s="0" t="n">
        <v>38.57019088</v>
      </c>
      <c r="D302" s="0" t="n">
        <v>2.26493785</v>
      </c>
      <c r="E302" s="0" t="n">
        <v>0.441513218</v>
      </c>
      <c r="F302" s="0" t="n">
        <v>1.1795</v>
      </c>
      <c r="G302" s="1" t="n">
        <v>7.18E-006</v>
      </c>
      <c r="H302" s="0" t="n">
        <v>0.00013624</v>
      </c>
      <c r="I302" s="0" t="s">
        <v>910</v>
      </c>
      <c r="K302" s="0" t="s">
        <v>911</v>
      </c>
    </row>
    <row r="303" customFormat="false" ht="13.5" hidden="false" customHeight="false" outlineLevel="0" collapsed="false">
      <c r="A303" s="0" t="s">
        <v>912</v>
      </c>
      <c r="B303" s="0" t="n">
        <v>12871.33987</v>
      </c>
      <c r="C303" s="0" t="n">
        <v>5686.570072</v>
      </c>
      <c r="D303" s="0" t="n">
        <v>2.263462809</v>
      </c>
      <c r="E303" s="0" t="n">
        <v>0.441800941</v>
      </c>
      <c r="F303" s="0" t="n">
        <v>1.1785</v>
      </c>
      <c r="G303" s="1" t="n">
        <v>3.78E-027</v>
      </c>
      <c r="H303" s="1" t="n">
        <v>2.41E-024</v>
      </c>
      <c r="I303" s="0" t="s">
        <v>913</v>
      </c>
      <c r="K303" s="0" t="s">
        <v>914</v>
      </c>
    </row>
    <row r="304" customFormat="false" ht="13.5" hidden="false" customHeight="false" outlineLevel="0" collapsed="false">
      <c r="A304" s="0" t="s">
        <v>915</v>
      </c>
      <c r="B304" s="0" t="n">
        <v>62.79258327</v>
      </c>
      <c r="C304" s="0" t="n">
        <v>27.7688689</v>
      </c>
      <c r="D304" s="0" t="n">
        <v>2.261258228</v>
      </c>
      <c r="E304" s="0" t="n">
        <v>0.442231669</v>
      </c>
      <c r="F304" s="0" t="n">
        <v>1.1771</v>
      </c>
      <c r="G304" s="1" t="n">
        <v>8.95E-005</v>
      </c>
      <c r="H304" s="0" t="n">
        <v>0.0012254</v>
      </c>
      <c r="I304" s="0" t="s">
        <v>916</v>
      </c>
      <c r="K304" s="0" t="s">
        <v>917</v>
      </c>
    </row>
    <row r="305" customFormat="false" ht="13.5" hidden="false" customHeight="false" outlineLevel="0" collapsed="false">
      <c r="A305" s="0" t="s">
        <v>918</v>
      </c>
      <c r="B305" s="0" t="n">
        <v>5451.039642</v>
      </c>
      <c r="C305" s="0" t="n">
        <v>2413.600712</v>
      </c>
      <c r="D305" s="0" t="n">
        <v>2.258467863</v>
      </c>
      <c r="E305" s="0" t="n">
        <v>0.442778052</v>
      </c>
      <c r="F305" s="0" t="n">
        <v>1.1753</v>
      </c>
      <c r="G305" s="1" t="n">
        <v>2.63E-026</v>
      </c>
      <c r="H305" s="1" t="n">
        <v>1.59E-023</v>
      </c>
      <c r="I305" s="0" t="s">
        <v>919</v>
      </c>
      <c r="K305" s="0" t="s">
        <v>920</v>
      </c>
    </row>
    <row r="306" customFormat="false" ht="13.5" hidden="false" customHeight="false" outlineLevel="0" collapsed="false">
      <c r="A306" s="0" t="s">
        <v>921</v>
      </c>
      <c r="B306" s="0" t="n">
        <v>45.59321238</v>
      </c>
      <c r="C306" s="0" t="n">
        <v>20.27357326</v>
      </c>
      <c r="D306" s="0" t="n">
        <v>2.248898692</v>
      </c>
      <c r="E306" s="0" t="n">
        <v>0.444662093</v>
      </c>
      <c r="F306" s="0" t="n">
        <v>1.1692</v>
      </c>
      <c r="G306" s="0" t="n">
        <v>0.00092531</v>
      </c>
      <c r="H306" s="0" t="n">
        <v>0.0090607</v>
      </c>
      <c r="I306" s="0" t="s">
        <v>922</v>
      </c>
      <c r="K306" s="0" t="s">
        <v>923</v>
      </c>
    </row>
    <row r="307" customFormat="false" ht="13.5" hidden="false" customHeight="false" outlineLevel="0" collapsed="false">
      <c r="A307" s="0" t="s">
        <v>924</v>
      </c>
      <c r="B307" s="0" t="n">
        <v>49.53901646</v>
      </c>
      <c r="C307" s="0" t="n">
        <v>22.03550926</v>
      </c>
      <c r="D307" s="0" t="n">
        <v>2.248144841</v>
      </c>
      <c r="E307" s="0" t="n">
        <v>0.444811198</v>
      </c>
      <c r="F307" s="0" t="n">
        <v>1.1687</v>
      </c>
      <c r="G307" s="0" t="n">
        <v>0.00039788</v>
      </c>
      <c r="H307" s="0" t="n">
        <v>0.004444</v>
      </c>
      <c r="I307" s="0" t="s">
        <v>925</v>
      </c>
      <c r="K307" s="0" t="s">
        <v>926</v>
      </c>
    </row>
    <row r="308" customFormat="false" ht="13.5" hidden="false" customHeight="false" outlineLevel="0" collapsed="false">
      <c r="A308" s="0" t="s">
        <v>927</v>
      </c>
      <c r="B308" s="0" t="n">
        <v>3702.393825</v>
      </c>
      <c r="C308" s="0" t="n">
        <v>1648.606208</v>
      </c>
      <c r="D308" s="0" t="n">
        <v>2.2457721</v>
      </c>
      <c r="E308" s="0" t="n">
        <v>0.445281158</v>
      </c>
      <c r="F308" s="0" t="n">
        <v>1.1672</v>
      </c>
      <c r="G308" s="1" t="n">
        <v>5.51E-014</v>
      </c>
      <c r="H308" s="1" t="n">
        <v>6.11E-012</v>
      </c>
      <c r="I308" s="0" t="s">
        <v>928</v>
      </c>
      <c r="K308" s="0" t="s">
        <v>929</v>
      </c>
    </row>
    <row r="309" customFormat="false" ht="13.5" hidden="false" customHeight="false" outlineLevel="0" collapsed="false">
      <c r="A309" s="0" t="s">
        <v>930</v>
      </c>
      <c r="B309" s="0" t="n">
        <v>900.42017</v>
      </c>
      <c r="C309" s="0" t="n">
        <v>402.1464316</v>
      </c>
      <c r="D309" s="0" t="n">
        <v>2.239035583</v>
      </c>
      <c r="E309" s="0" t="n">
        <v>0.446620861</v>
      </c>
      <c r="F309" s="0" t="n">
        <v>1.1629</v>
      </c>
      <c r="G309" s="1" t="n">
        <v>1.08E-016</v>
      </c>
      <c r="H309" s="1" t="n">
        <v>1.75E-014</v>
      </c>
      <c r="I309" s="0" t="s">
        <v>931</v>
      </c>
      <c r="K309" s="0" t="s">
        <v>932</v>
      </c>
    </row>
    <row r="310" customFormat="false" ht="13.5" hidden="false" customHeight="false" outlineLevel="0" collapsed="false">
      <c r="A310" s="0" t="s">
        <v>933</v>
      </c>
      <c r="B310" s="0" t="n">
        <v>36.73144859</v>
      </c>
      <c r="C310" s="0" t="n">
        <v>16.44643055</v>
      </c>
      <c r="D310" s="0" t="n">
        <v>2.233399428</v>
      </c>
      <c r="E310" s="0" t="n">
        <v>0.447747943</v>
      </c>
      <c r="F310" s="0" t="n">
        <v>1.1592</v>
      </c>
      <c r="G310" s="0" t="n">
        <v>0.0042505</v>
      </c>
      <c r="H310" s="0" t="n">
        <v>0.032273</v>
      </c>
      <c r="I310" s="0" t="s">
        <v>934</v>
      </c>
      <c r="K310" s="0" t="s">
        <v>935</v>
      </c>
    </row>
    <row r="311" customFormat="false" ht="13.5" hidden="false" customHeight="false" outlineLevel="0" collapsed="false">
      <c r="A311" s="0" t="s">
        <v>936</v>
      </c>
      <c r="B311" s="0" t="n">
        <v>403.2598856</v>
      </c>
      <c r="C311" s="0" t="n">
        <v>180.7662192</v>
      </c>
      <c r="D311" s="0" t="n">
        <v>2.230836532</v>
      </c>
      <c r="E311" s="0" t="n">
        <v>0.448262338</v>
      </c>
      <c r="F311" s="0" t="n">
        <v>1.1576</v>
      </c>
      <c r="G311" s="1" t="n">
        <v>3.24E-009</v>
      </c>
      <c r="H311" s="1" t="n">
        <v>1.57E-007</v>
      </c>
      <c r="I311" s="0" t="s">
        <v>937</v>
      </c>
      <c r="K311" s="0" t="s">
        <v>938</v>
      </c>
    </row>
    <row r="312" customFormat="false" ht="13.5" hidden="false" customHeight="false" outlineLevel="0" collapsed="false">
      <c r="A312" s="0" t="s">
        <v>939</v>
      </c>
      <c r="B312" s="0" t="n">
        <v>162.4302187</v>
      </c>
      <c r="C312" s="0" t="n">
        <v>72.82899799</v>
      </c>
      <c r="D312" s="0" t="n">
        <v>2.230295942</v>
      </c>
      <c r="E312" s="0" t="n">
        <v>0.44837099</v>
      </c>
      <c r="F312" s="0" t="n">
        <v>1.1572</v>
      </c>
      <c r="G312" s="0" t="n">
        <v>0.00065543</v>
      </c>
      <c r="H312" s="0" t="n">
        <v>0.0067359</v>
      </c>
      <c r="I312" s="0" t="s">
        <v>940</v>
      </c>
      <c r="K312" s="0" t="s">
        <v>941</v>
      </c>
    </row>
    <row r="313" customFormat="false" ht="13.5" hidden="false" customHeight="false" outlineLevel="0" collapsed="false">
      <c r="A313" s="0" t="s">
        <v>942</v>
      </c>
      <c r="B313" s="0" t="n">
        <v>220.8358599</v>
      </c>
      <c r="C313" s="0" t="n">
        <v>99.2972069</v>
      </c>
      <c r="D313" s="0" t="n">
        <v>2.223988638</v>
      </c>
      <c r="E313" s="0" t="n">
        <v>0.449642585</v>
      </c>
      <c r="F313" s="0" t="n">
        <v>1.1531</v>
      </c>
      <c r="G313" s="1" t="n">
        <v>2.03E-010</v>
      </c>
      <c r="H313" s="1" t="n">
        <v>1.31E-008</v>
      </c>
      <c r="I313" s="0" t="s">
        <v>943</v>
      </c>
      <c r="K313" s="0" t="s">
        <v>944</v>
      </c>
    </row>
    <row r="314" customFormat="false" ht="13.5" hidden="false" customHeight="false" outlineLevel="0" collapsed="false">
      <c r="A314" s="0" t="s">
        <v>945</v>
      </c>
      <c r="B314" s="0" t="n">
        <v>963.7811118</v>
      </c>
      <c r="C314" s="0" t="n">
        <v>433.7536226</v>
      </c>
      <c r="D314" s="0" t="n">
        <v>2.221955187</v>
      </c>
      <c r="E314" s="0" t="n">
        <v>0.450054081</v>
      </c>
      <c r="F314" s="0" t="n">
        <v>1.1518</v>
      </c>
      <c r="G314" s="1" t="n">
        <v>7.86E-020</v>
      </c>
      <c r="H314" s="1" t="n">
        <v>2.14E-017</v>
      </c>
      <c r="I314" s="0" t="s">
        <v>946</v>
      </c>
      <c r="K314" s="0" t="s">
        <v>947</v>
      </c>
    </row>
    <row r="315" customFormat="false" ht="13.5" hidden="false" customHeight="false" outlineLevel="0" collapsed="false">
      <c r="A315" s="0" t="s">
        <v>948</v>
      </c>
      <c r="B315" s="0" t="n">
        <v>48.26063617</v>
      </c>
      <c r="C315" s="0" t="n">
        <v>21.72896115</v>
      </c>
      <c r="D315" s="0" t="n">
        <v>2.221028232</v>
      </c>
      <c r="E315" s="0" t="n">
        <v>0.450241913</v>
      </c>
      <c r="F315" s="0" t="n">
        <v>1.1512</v>
      </c>
      <c r="G315" s="0" t="n">
        <v>0.00034233</v>
      </c>
      <c r="H315" s="0" t="n">
        <v>0.0039223</v>
      </c>
      <c r="I315" s="0" t="s">
        <v>949</v>
      </c>
      <c r="K315" s="0" t="s">
        <v>950</v>
      </c>
    </row>
    <row r="316" customFormat="false" ht="13.5" hidden="false" customHeight="false" outlineLevel="0" collapsed="false">
      <c r="A316" s="0" t="s">
        <v>951</v>
      </c>
      <c r="B316" s="0" t="n">
        <v>219.2761751</v>
      </c>
      <c r="C316" s="0" t="n">
        <v>98.85767552</v>
      </c>
      <c r="D316" s="0" t="n">
        <v>2.218099646</v>
      </c>
      <c r="E316" s="0" t="n">
        <v>0.450836373</v>
      </c>
      <c r="F316" s="0" t="n">
        <v>1.1493</v>
      </c>
      <c r="G316" s="1" t="n">
        <v>1.75E-010</v>
      </c>
      <c r="H316" s="1" t="n">
        <v>1.14E-008</v>
      </c>
      <c r="I316" s="0" t="s">
        <v>952</v>
      </c>
      <c r="K316" s="0" t="s">
        <v>953</v>
      </c>
    </row>
    <row r="317" customFormat="false" ht="13.5" hidden="false" customHeight="false" outlineLevel="0" collapsed="false">
      <c r="A317" s="0" t="s">
        <v>954</v>
      </c>
      <c r="B317" s="0" t="n">
        <v>588.5131524</v>
      </c>
      <c r="C317" s="0" t="n">
        <v>265.8205791</v>
      </c>
      <c r="D317" s="0" t="n">
        <v>2.213948801</v>
      </c>
      <c r="E317" s="0" t="n">
        <v>0.451681629</v>
      </c>
      <c r="F317" s="0" t="n">
        <v>1.1466</v>
      </c>
      <c r="G317" s="1" t="n">
        <v>4.52E-008</v>
      </c>
      <c r="H317" s="1" t="n">
        <v>1.61E-006</v>
      </c>
      <c r="I317" s="0" t="s">
        <v>955</v>
      </c>
      <c r="K317" s="0" t="s">
        <v>956</v>
      </c>
    </row>
    <row r="318" customFormat="false" ht="13.5" hidden="false" customHeight="false" outlineLevel="0" collapsed="false">
      <c r="A318" s="0" t="s">
        <v>957</v>
      </c>
      <c r="B318" s="0" t="n">
        <v>1064.422958</v>
      </c>
      <c r="C318" s="0" t="n">
        <v>481.0512873</v>
      </c>
      <c r="D318" s="0" t="n">
        <v>2.21270161</v>
      </c>
      <c r="E318" s="0" t="n">
        <v>0.451936219</v>
      </c>
      <c r="F318" s="0" t="n">
        <v>1.1458</v>
      </c>
      <c r="G318" s="1" t="n">
        <v>3.68E-012</v>
      </c>
      <c r="H318" s="1" t="n">
        <v>3.16E-010</v>
      </c>
      <c r="I318" s="0" t="s">
        <v>958</v>
      </c>
      <c r="K318" s="0" t="s">
        <v>959</v>
      </c>
    </row>
    <row r="319" customFormat="false" ht="13.5" hidden="false" customHeight="false" outlineLevel="0" collapsed="false">
      <c r="A319" s="0" t="s">
        <v>960</v>
      </c>
      <c r="B319" s="0" t="n">
        <v>58.82601898</v>
      </c>
      <c r="C319" s="0" t="n">
        <v>26.59452611</v>
      </c>
      <c r="D319" s="0" t="n">
        <v>2.211959662</v>
      </c>
      <c r="E319" s="0" t="n">
        <v>0.45208781</v>
      </c>
      <c r="F319" s="0" t="n">
        <v>1.1453</v>
      </c>
      <c r="G319" s="0" t="n">
        <v>0.00020389</v>
      </c>
      <c r="H319" s="0" t="n">
        <v>0.0025104</v>
      </c>
      <c r="I319" s="0" t="s">
        <v>961</v>
      </c>
      <c r="K319" s="0" t="s">
        <v>962</v>
      </c>
    </row>
    <row r="320" customFormat="false" ht="13.5" hidden="false" customHeight="false" outlineLevel="0" collapsed="false">
      <c r="A320" s="0" t="s">
        <v>963</v>
      </c>
      <c r="B320" s="0" t="n">
        <v>743.9645144</v>
      </c>
      <c r="C320" s="0" t="n">
        <v>337.2773869</v>
      </c>
      <c r="D320" s="0" t="n">
        <v>2.205794231</v>
      </c>
      <c r="E320" s="0" t="n">
        <v>0.453351444</v>
      </c>
      <c r="F320" s="0" t="n">
        <v>1.1413</v>
      </c>
      <c r="G320" s="1" t="n">
        <v>3.19E-018</v>
      </c>
      <c r="H320" s="1" t="n">
        <v>6.91E-016</v>
      </c>
      <c r="I320" s="0" t="s">
        <v>964</v>
      </c>
      <c r="K320" s="0" t="s">
        <v>965</v>
      </c>
    </row>
    <row r="321" customFormat="false" ht="13.5" hidden="false" customHeight="false" outlineLevel="0" collapsed="false">
      <c r="A321" s="0" t="s">
        <v>966</v>
      </c>
      <c r="B321" s="0" t="n">
        <v>232.9611406</v>
      </c>
      <c r="C321" s="0" t="n">
        <v>105.6675236</v>
      </c>
      <c r="D321" s="0" t="n">
        <v>2.204661685</v>
      </c>
      <c r="E321" s="0" t="n">
        <v>0.453584333</v>
      </c>
      <c r="F321" s="0" t="n">
        <v>1.1406</v>
      </c>
      <c r="G321" s="1" t="n">
        <v>1.57E-010</v>
      </c>
      <c r="H321" s="1" t="n">
        <v>1.03E-008</v>
      </c>
      <c r="I321" s="0" t="s">
        <v>967</v>
      </c>
      <c r="K321" s="0" t="s">
        <v>968</v>
      </c>
    </row>
    <row r="322" customFormat="false" ht="13.5" hidden="false" customHeight="false" outlineLevel="0" collapsed="false">
      <c r="A322" s="0" t="s">
        <v>969</v>
      </c>
      <c r="B322" s="0" t="n">
        <v>46.58743311</v>
      </c>
      <c r="C322" s="0" t="n">
        <v>21.16017531</v>
      </c>
      <c r="D322" s="0" t="n">
        <v>2.201656292</v>
      </c>
      <c r="E322" s="0" t="n">
        <v>0.454203503</v>
      </c>
      <c r="F322" s="0" t="n">
        <v>1.1386</v>
      </c>
      <c r="G322" s="0" t="n">
        <v>0.0069313</v>
      </c>
      <c r="H322" s="0" t="n">
        <v>0.047944</v>
      </c>
      <c r="I322" s="0" t="s">
        <v>970</v>
      </c>
      <c r="K322" s="0" t="s">
        <v>971</v>
      </c>
    </row>
    <row r="323" customFormat="false" ht="13.5" hidden="false" customHeight="false" outlineLevel="0" collapsed="false">
      <c r="A323" s="0" t="s">
        <v>972</v>
      </c>
      <c r="B323" s="0" t="n">
        <v>107.6393955</v>
      </c>
      <c r="C323" s="0" t="n">
        <v>49.01771709</v>
      </c>
      <c r="D323" s="0" t="n">
        <v>2.195928368</v>
      </c>
      <c r="E323" s="0" t="n">
        <v>0.455388261</v>
      </c>
      <c r="F323" s="0" t="n">
        <v>1.1348</v>
      </c>
      <c r="G323" s="1" t="n">
        <v>1.43E-006</v>
      </c>
      <c r="H323" s="1" t="n">
        <v>3.33E-005</v>
      </c>
      <c r="I323" s="0" t="s">
        <v>973</v>
      </c>
      <c r="K323" s="0" t="s">
        <v>974</v>
      </c>
    </row>
    <row r="324" customFormat="false" ht="13.5" hidden="false" customHeight="false" outlineLevel="0" collapsed="false">
      <c r="A324" s="0" t="s">
        <v>975</v>
      </c>
      <c r="B324" s="0" t="n">
        <v>923.0124113</v>
      </c>
      <c r="C324" s="0" t="n">
        <v>420.3749006</v>
      </c>
      <c r="D324" s="0" t="n">
        <v>2.195688682</v>
      </c>
      <c r="E324" s="0" t="n">
        <v>0.455437972</v>
      </c>
      <c r="F324" s="0" t="n">
        <v>1.1347</v>
      </c>
      <c r="G324" s="0" t="n">
        <v>0.0021787</v>
      </c>
      <c r="H324" s="0" t="n">
        <v>0.018534</v>
      </c>
      <c r="I324" s="0" t="s">
        <v>976</v>
      </c>
      <c r="K324" s="0" t="s">
        <v>977</v>
      </c>
    </row>
    <row r="325" customFormat="false" ht="13.5" hidden="false" customHeight="false" outlineLevel="0" collapsed="false">
      <c r="A325" s="0" t="s">
        <v>978</v>
      </c>
      <c r="B325" s="0" t="n">
        <v>78.58669103</v>
      </c>
      <c r="C325" s="0" t="n">
        <v>35.82877018</v>
      </c>
      <c r="D325" s="0" t="n">
        <v>2.193396274</v>
      </c>
      <c r="E325" s="0" t="n">
        <v>0.455913969</v>
      </c>
      <c r="F325" s="0" t="n">
        <v>1.1332</v>
      </c>
      <c r="G325" s="1" t="n">
        <v>2.93E-005</v>
      </c>
      <c r="H325" s="0" t="n">
        <v>0.00047162</v>
      </c>
      <c r="I325" s="0" t="s">
        <v>979</v>
      </c>
      <c r="K325" s="0" t="s">
        <v>980</v>
      </c>
    </row>
    <row r="326" customFormat="false" ht="13.5" hidden="false" customHeight="false" outlineLevel="0" collapsed="false">
      <c r="A326" s="0" t="s">
        <v>981</v>
      </c>
      <c r="B326" s="0" t="n">
        <v>1621.954346</v>
      </c>
      <c r="C326" s="0" t="n">
        <v>740.0502989</v>
      </c>
      <c r="D326" s="0" t="n">
        <v>2.191681225</v>
      </c>
      <c r="E326" s="0" t="n">
        <v>0.456270733</v>
      </c>
      <c r="F326" s="0" t="n">
        <v>1.132</v>
      </c>
      <c r="G326" s="1" t="n">
        <v>1.38E-021</v>
      </c>
      <c r="H326" s="1" t="n">
        <v>4.88E-019</v>
      </c>
      <c r="I326" s="0" t="s">
        <v>982</v>
      </c>
      <c r="K326" s="0" t="s">
        <v>983</v>
      </c>
    </row>
    <row r="327" customFormat="false" ht="13.5" hidden="false" customHeight="false" outlineLevel="0" collapsed="false">
      <c r="A327" s="0" t="s">
        <v>984</v>
      </c>
      <c r="B327" s="0" t="n">
        <v>2224.411693</v>
      </c>
      <c r="C327" s="0" t="n">
        <v>1016.022474</v>
      </c>
      <c r="D327" s="0" t="n">
        <v>2.189333159</v>
      </c>
      <c r="E327" s="0" t="n">
        <v>0.456760085</v>
      </c>
      <c r="F327" s="0" t="n">
        <v>1.1305</v>
      </c>
      <c r="G327" s="1" t="n">
        <v>4.43E-019</v>
      </c>
      <c r="H327" s="1" t="n">
        <v>1.07E-016</v>
      </c>
      <c r="I327" s="0" t="s">
        <v>985</v>
      </c>
      <c r="K327" s="0" t="s">
        <v>986</v>
      </c>
    </row>
    <row r="328" customFormat="false" ht="13.5" hidden="false" customHeight="false" outlineLevel="0" collapsed="false">
      <c r="A328" s="0" t="s">
        <v>987</v>
      </c>
      <c r="B328" s="0" t="n">
        <v>747.7634064</v>
      </c>
      <c r="C328" s="0" t="n">
        <v>342.007401</v>
      </c>
      <c r="D328" s="0" t="n">
        <v>2.186395394</v>
      </c>
      <c r="E328" s="0" t="n">
        <v>0.457373814</v>
      </c>
      <c r="F328" s="0" t="n">
        <v>1.1286</v>
      </c>
      <c r="G328" s="1" t="n">
        <v>2.37E-013</v>
      </c>
      <c r="H328" s="1" t="n">
        <v>2.4E-011</v>
      </c>
      <c r="I328" s="0" t="s">
        <v>988</v>
      </c>
      <c r="K328" s="0" t="s">
        <v>989</v>
      </c>
    </row>
    <row r="329" customFormat="false" ht="13.5" hidden="false" customHeight="false" outlineLevel="0" collapsed="false">
      <c r="A329" s="0" t="s">
        <v>990</v>
      </c>
      <c r="B329" s="0" t="n">
        <v>103.1113743</v>
      </c>
      <c r="C329" s="0" t="n">
        <v>47.36913587</v>
      </c>
      <c r="D329" s="0" t="n">
        <v>2.176762831</v>
      </c>
      <c r="E329" s="0" t="n">
        <v>0.459397774</v>
      </c>
      <c r="F329" s="0" t="n">
        <v>1.1222</v>
      </c>
      <c r="G329" s="1" t="n">
        <v>3.53E-006</v>
      </c>
      <c r="H329" s="1" t="n">
        <v>7.36E-005</v>
      </c>
      <c r="I329" s="0" t="s">
        <v>991</v>
      </c>
      <c r="K329" s="0" t="s">
        <v>992</v>
      </c>
    </row>
    <row r="330" customFormat="false" ht="13.5" hidden="false" customHeight="false" outlineLevel="0" collapsed="false">
      <c r="A330" s="0" t="s">
        <v>993</v>
      </c>
      <c r="B330" s="0" t="n">
        <v>34.92991221</v>
      </c>
      <c r="C330" s="0" t="n">
        <v>16.060865</v>
      </c>
      <c r="D330" s="0" t="n">
        <v>2.174846262</v>
      </c>
      <c r="E330" s="0" t="n">
        <v>0.459802616</v>
      </c>
      <c r="F330" s="0" t="n">
        <v>1.1209</v>
      </c>
      <c r="G330" s="0" t="n">
        <v>0.0051977</v>
      </c>
      <c r="H330" s="0" t="n">
        <v>0.037973</v>
      </c>
      <c r="I330" s="0" t="s">
        <v>994</v>
      </c>
      <c r="K330" s="0" t="s">
        <v>995</v>
      </c>
    </row>
    <row r="331" customFormat="false" ht="13.5" hidden="false" customHeight="false" outlineLevel="0" collapsed="false">
      <c r="A331" s="0" t="s">
        <v>996</v>
      </c>
      <c r="B331" s="0" t="n">
        <v>275.12998</v>
      </c>
      <c r="C331" s="0" t="n">
        <v>126.7942347</v>
      </c>
      <c r="D331" s="0" t="n">
        <v>2.169893455</v>
      </c>
      <c r="E331" s="0" t="n">
        <v>0.460852121</v>
      </c>
      <c r="F331" s="0" t="n">
        <v>1.1176</v>
      </c>
      <c r="G331" s="1" t="n">
        <v>6.48E-006</v>
      </c>
      <c r="H331" s="0" t="n">
        <v>0.00012497</v>
      </c>
      <c r="I331" s="0" t="s">
        <v>997</v>
      </c>
      <c r="K331" s="0" t="s">
        <v>998</v>
      </c>
    </row>
    <row r="332" customFormat="false" ht="13.5" hidden="false" customHeight="false" outlineLevel="0" collapsed="false">
      <c r="A332" s="0" t="s">
        <v>999</v>
      </c>
      <c r="B332" s="0" t="n">
        <v>70.23603974</v>
      </c>
      <c r="C332" s="0" t="n">
        <v>32.43370125</v>
      </c>
      <c r="D332" s="0" t="n">
        <v>2.165526506</v>
      </c>
      <c r="E332" s="0" t="n">
        <v>0.461781464</v>
      </c>
      <c r="F332" s="0" t="n">
        <v>1.1147</v>
      </c>
      <c r="G332" s="0" t="n">
        <v>0.00010135</v>
      </c>
      <c r="H332" s="0" t="n">
        <v>0.0013637</v>
      </c>
      <c r="I332" s="0" t="s">
        <v>1000</v>
      </c>
      <c r="K332" s="0" t="s">
        <v>1001</v>
      </c>
    </row>
    <row r="333" customFormat="false" ht="13.5" hidden="false" customHeight="false" outlineLevel="0" collapsed="false">
      <c r="A333" s="0" t="s">
        <v>1002</v>
      </c>
      <c r="B333" s="0" t="n">
        <v>802.0213497</v>
      </c>
      <c r="C333" s="0" t="n">
        <v>370.6546003</v>
      </c>
      <c r="D333" s="0" t="n">
        <v>2.163797101</v>
      </c>
      <c r="E333" s="0" t="n">
        <v>0.462150541</v>
      </c>
      <c r="F333" s="0" t="n">
        <v>1.1136</v>
      </c>
      <c r="G333" s="1" t="n">
        <v>3.42E-017</v>
      </c>
      <c r="H333" s="1" t="n">
        <v>5.98E-015</v>
      </c>
      <c r="I333" s="0" t="s">
        <v>1003</v>
      </c>
      <c r="K333" s="0" t="s">
        <v>1004</v>
      </c>
    </row>
    <row r="334" customFormat="false" ht="13.5" hidden="false" customHeight="false" outlineLevel="0" collapsed="false">
      <c r="A334" s="0" t="s">
        <v>1005</v>
      </c>
      <c r="B334" s="0" t="n">
        <v>800.4355372</v>
      </c>
      <c r="C334" s="0" t="n">
        <v>370.2527062</v>
      </c>
      <c r="D334" s="0" t="n">
        <v>2.16186276</v>
      </c>
      <c r="E334" s="0" t="n">
        <v>0.462564053</v>
      </c>
      <c r="F334" s="0" t="n">
        <v>1.1123</v>
      </c>
      <c r="G334" s="1" t="n">
        <v>1.31E-017</v>
      </c>
      <c r="H334" s="1" t="n">
        <v>2.52E-015</v>
      </c>
      <c r="I334" s="0" t="s">
        <v>1006</v>
      </c>
      <c r="K334" s="0" t="s">
        <v>1007</v>
      </c>
    </row>
    <row r="335" customFormat="false" ht="13.5" hidden="false" customHeight="false" outlineLevel="0" collapsed="false">
      <c r="A335" s="0" t="s">
        <v>1008</v>
      </c>
      <c r="B335" s="0" t="n">
        <v>2356.532626</v>
      </c>
      <c r="C335" s="0" t="n">
        <v>1090.072921</v>
      </c>
      <c r="D335" s="0" t="n">
        <v>2.161811912</v>
      </c>
      <c r="E335" s="0" t="n">
        <v>0.462574933</v>
      </c>
      <c r="F335" s="0" t="n">
        <v>1.1122</v>
      </c>
      <c r="G335" s="1" t="n">
        <v>4.89E-022</v>
      </c>
      <c r="H335" s="1" t="n">
        <v>1.83E-019</v>
      </c>
      <c r="I335" s="0" t="s">
        <v>1009</v>
      </c>
      <c r="K335" s="0" t="s">
        <v>1010</v>
      </c>
    </row>
    <row r="336" customFormat="false" ht="13.5" hidden="false" customHeight="false" outlineLevel="0" collapsed="false">
      <c r="A336" s="0" t="s">
        <v>1011</v>
      </c>
      <c r="B336" s="0" t="n">
        <v>1608.810061</v>
      </c>
      <c r="C336" s="0" t="n">
        <v>746.0487223</v>
      </c>
      <c r="D336" s="0" t="n">
        <v>2.156441011</v>
      </c>
      <c r="E336" s="0" t="n">
        <v>0.463727037</v>
      </c>
      <c r="F336" s="0" t="n">
        <v>1.1087</v>
      </c>
      <c r="G336" s="1" t="n">
        <v>1.48E-020</v>
      </c>
      <c r="H336" s="1" t="n">
        <v>4.42E-018</v>
      </c>
      <c r="I336" s="0" t="s">
        <v>1012</v>
      </c>
      <c r="K336" s="0" t="s">
        <v>1013</v>
      </c>
    </row>
    <row r="337" customFormat="false" ht="13.5" hidden="false" customHeight="false" outlineLevel="0" collapsed="false">
      <c r="A337" s="0" t="s">
        <v>1014</v>
      </c>
      <c r="B337" s="0" t="n">
        <v>249.4937636</v>
      </c>
      <c r="C337" s="0" t="n">
        <v>115.7778931</v>
      </c>
      <c r="D337" s="0" t="n">
        <v>2.154934391</v>
      </c>
      <c r="E337" s="0" t="n">
        <v>0.464051251</v>
      </c>
      <c r="F337" s="0" t="n">
        <v>1.1076</v>
      </c>
      <c r="G337" s="1" t="n">
        <v>1.77E-005</v>
      </c>
      <c r="H337" s="0" t="n">
        <v>0.00030444</v>
      </c>
      <c r="I337" s="0" t="s">
        <v>1015</v>
      </c>
      <c r="K337" s="0" t="s">
        <v>1016</v>
      </c>
    </row>
    <row r="338" customFormat="false" ht="13.5" hidden="false" customHeight="false" outlineLevel="0" collapsed="false">
      <c r="A338" s="0" t="s">
        <v>1017</v>
      </c>
      <c r="B338" s="0" t="n">
        <v>425.8513107</v>
      </c>
      <c r="C338" s="0" t="n">
        <v>197.7279212</v>
      </c>
      <c r="D338" s="0" t="n">
        <v>2.153723703</v>
      </c>
      <c r="E338" s="0" t="n">
        <v>0.464312111</v>
      </c>
      <c r="F338" s="0" t="n">
        <v>1.1068</v>
      </c>
      <c r="G338" s="1" t="n">
        <v>3.62E-007</v>
      </c>
      <c r="H338" s="1" t="n">
        <v>1.01E-005</v>
      </c>
      <c r="I338" s="0" t="s">
        <v>1018</v>
      </c>
      <c r="K338" s="0" t="s">
        <v>1019</v>
      </c>
    </row>
    <row r="339" customFormat="false" ht="13.5" hidden="false" customHeight="false" outlineLevel="0" collapsed="false">
      <c r="A339" s="0" t="s">
        <v>1020</v>
      </c>
      <c r="B339" s="0" t="n">
        <v>304.6094572</v>
      </c>
      <c r="C339" s="0" t="n">
        <v>141.511742</v>
      </c>
      <c r="D339" s="0" t="n">
        <v>2.152538389</v>
      </c>
      <c r="E339" s="0" t="n">
        <v>0.464567789</v>
      </c>
      <c r="F339" s="0" t="n">
        <v>1.106</v>
      </c>
      <c r="G339" s="1" t="n">
        <v>9.89E-012</v>
      </c>
      <c r="H339" s="1" t="n">
        <v>7.82E-010</v>
      </c>
      <c r="I339" s="0" t="s">
        <v>1021</v>
      </c>
      <c r="K339" s="0" t="s">
        <v>1022</v>
      </c>
    </row>
    <row r="340" customFormat="false" ht="13.5" hidden="false" customHeight="false" outlineLevel="0" collapsed="false">
      <c r="A340" s="0" t="s">
        <v>1023</v>
      </c>
      <c r="B340" s="0" t="n">
        <v>76.81075378</v>
      </c>
      <c r="C340" s="0" t="n">
        <v>35.699146</v>
      </c>
      <c r="D340" s="0" t="n">
        <v>2.1516132</v>
      </c>
      <c r="E340" s="0" t="n">
        <v>0.464767552</v>
      </c>
      <c r="F340" s="0" t="n">
        <v>1.1054</v>
      </c>
      <c r="G340" s="0" t="n">
        <v>0.0012169</v>
      </c>
      <c r="H340" s="0" t="n">
        <v>0.01145</v>
      </c>
      <c r="I340" s="0" t="s">
        <v>1024</v>
      </c>
      <c r="K340" s="0" t="s">
        <v>1025</v>
      </c>
    </row>
    <row r="341" customFormat="false" ht="13.5" hidden="false" customHeight="false" outlineLevel="0" collapsed="false">
      <c r="A341" s="0" t="s">
        <v>1026</v>
      </c>
      <c r="B341" s="0" t="n">
        <v>1090.911124</v>
      </c>
      <c r="C341" s="0" t="n">
        <v>507.3070441</v>
      </c>
      <c r="D341" s="0" t="n">
        <v>2.150396169</v>
      </c>
      <c r="E341" s="0" t="n">
        <v>0.46503059</v>
      </c>
      <c r="F341" s="0" t="n">
        <v>1.1046</v>
      </c>
      <c r="G341" s="1" t="n">
        <v>3.4E-019</v>
      </c>
      <c r="H341" s="1" t="n">
        <v>8.42E-017</v>
      </c>
      <c r="I341" s="0" t="s">
        <v>1027</v>
      </c>
      <c r="K341" s="0" t="s">
        <v>1028</v>
      </c>
    </row>
    <row r="342" customFormat="false" ht="13.5" hidden="false" customHeight="false" outlineLevel="0" collapsed="false">
      <c r="A342" s="0" t="s">
        <v>1029</v>
      </c>
      <c r="B342" s="0" t="n">
        <v>66.81369008</v>
      </c>
      <c r="C342" s="0" t="n">
        <v>31.09663988</v>
      </c>
      <c r="D342" s="0" t="n">
        <v>2.148582301</v>
      </c>
      <c r="E342" s="0" t="n">
        <v>0.465423177</v>
      </c>
      <c r="F342" s="0" t="n">
        <v>1.1034</v>
      </c>
      <c r="G342" s="0" t="n">
        <v>0.00017105</v>
      </c>
      <c r="H342" s="0" t="n">
        <v>0.0021516</v>
      </c>
      <c r="I342" s="0" t="s">
        <v>1030</v>
      </c>
      <c r="K342" s="0" t="s">
        <v>1031</v>
      </c>
    </row>
    <row r="343" customFormat="false" ht="13.5" hidden="false" customHeight="false" outlineLevel="0" collapsed="false">
      <c r="A343" s="0" t="s">
        <v>1032</v>
      </c>
      <c r="B343" s="0" t="n">
        <v>46.47297573</v>
      </c>
      <c r="C343" s="0" t="n">
        <v>21.65118664</v>
      </c>
      <c r="D343" s="0" t="n">
        <v>2.146440124</v>
      </c>
      <c r="E343" s="0" t="n">
        <v>0.465887676</v>
      </c>
      <c r="F343" s="0" t="n">
        <v>1.1019</v>
      </c>
      <c r="G343" s="0" t="n">
        <v>0.0010037</v>
      </c>
      <c r="H343" s="0" t="n">
        <v>0.0097248</v>
      </c>
      <c r="I343" s="0" t="s">
        <v>1033</v>
      </c>
      <c r="K343" s="0" t="s">
        <v>1034</v>
      </c>
    </row>
    <row r="344" customFormat="false" ht="13.5" hidden="false" customHeight="false" outlineLevel="0" collapsed="false">
      <c r="A344" s="0" t="s">
        <v>1035</v>
      </c>
      <c r="B344" s="0" t="n">
        <v>143.2810717</v>
      </c>
      <c r="C344" s="0" t="n">
        <v>66.76195204</v>
      </c>
      <c r="D344" s="0" t="n">
        <v>2.146148627</v>
      </c>
      <c r="E344" s="0" t="n">
        <v>0.465950954</v>
      </c>
      <c r="F344" s="0" t="n">
        <v>1.1017</v>
      </c>
      <c r="G344" s="1" t="n">
        <v>2.02E-007</v>
      </c>
      <c r="H344" s="1" t="n">
        <v>6.04E-006</v>
      </c>
      <c r="I344" s="0" t="s">
        <v>1036</v>
      </c>
      <c r="K344" s="0" t="s">
        <v>1037</v>
      </c>
    </row>
    <row r="345" customFormat="false" ht="13.5" hidden="false" customHeight="false" outlineLevel="0" collapsed="false">
      <c r="A345" s="0" t="s">
        <v>1038</v>
      </c>
      <c r="B345" s="0" t="n">
        <v>694.3917616</v>
      </c>
      <c r="C345" s="0" t="n">
        <v>324.5931827</v>
      </c>
      <c r="D345" s="0" t="n">
        <v>2.139267855</v>
      </c>
      <c r="E345" s="0" t="n">
        <v>0.467449645</v>
      </c>
      <c r="F345" s="0" t="n">
        <v>1.0971</v>
      </c>
      <c r="G345" s="1" t="n">
        <v>3.62E-016</v>
      </c>
      <c r="H345" s="1" t="n">
        <v>5.43E-014</v>
      </c>
      <c r="I345" s="0" t="s">
        <v>1039</v>
      </c>
      <c r="K345" s="0" t="s">
        <v>1040</v>
      </c>
    </row>
    <row r="346" customFormat="false" ht="13.5" hidden="false" customHeight="false" outlineLevel="0" collapsed="false">
      <c r="A346" s="0" t="s">
        <v>1041</v>
      </c>
      <c r="B346" s="0" t="n">
        <v>94.7307348</v>
      </c>
      <c r="C346" s="0" t="n">
        <v>44.29979214</v>
      </c>
      <c r="D346" s="0" t="n">
        <v>2.138401338</v>
      </c>
      <c r="E346" s="0" t="n">
        <v>0.467639064</v>
      </c>
      <c r="F346" s="0" t="n">
        <v>1.0965</v>
      </c>
      <c r="G346" s="0" t="n">
        <v>0.0006454</v>
      </c>
      <c r="H346" s="0" t="n">
        <v>0.0066432</v>
      </c>
      <c r="I346" s="0" t="s">
        <v>1042</v>
      </c>
      <c r="K346" s="0" t="s">
        <v>1043</v>
      </c>
    </row>
    <row r="347" customFormat="false" ht="13.5" hidden="false" customHeight="false" outlineLevel="0" collapsed="false">
      <c r="A347" s="0" t="s">
        <v>1044</v>
      </c>
      <c r="B347" s="0" t="n">
        <v>688.115555</v>
      </c>
      <c r="C347" s="0" t="n">
        <v>322.0078371</v>
      </c>
      <c r="D347" s="0" t="n">
        <v>2.136952818</v>
      </c>
      <c r="E347" s="0" t="n">
        <v>0.46795605</v>
      </c>
      <c r="F347" s="0" t="n">
        <v>1.0956</v>
      </c>
      <c r="G347" s="1" t="n">
        <v>6.79E-016</v>
      </c>
      <c r="H347" s="1" t="n">
        <v>9.71E-014</v>
      </c>
      <c r="I347" s="0" t="s">
        <v>1045</v>
      </c>
      <c r="K347" s="0" t="s">
        <v>1046</v>
      </c>
    </row>
    <row r="348" customFormat="false" ht="13.5" hidden="false" customHeight="false" outlineLevel="0" collapsed="false">
      <c r="A348" s="0" t="s">
        <v>1047</v>
      </c>
      <c r="B348" s="0" t="n">
        <v>198.5036582</v>
      </c>
      <c r="C348" s="0" t="n">
        <v>92.94490608</v>
      </c>
      <c r="D348" s="0" t="n">
        <v>2.135713151</v>
      </c>
      <c r="E348" s="0" t="n">
        <v>0.468227674</v>
      </c>
      <c r="F348" s="0" t="n">
        <v>1.0947</v>
      </c>
      <c r="G348" s="1" t="n">
        <v>2.41E-007</v>
      </c>
      <c r="H348" s="1" t="n">
        <v>7.07E-006</v>
      </c>
      <c r="I348" s="0" t="s">
        <v>1048</v>
      </c>
      <c r="K348" s="0" t="s">
        <v>1049</v>
      </c>
    </row>
    <row r="349" customFormat="false" ht="13.5" hidden="false" customHeight="false" outlineLevel="0" collapsed="false">
      <c r="A349" s="0" t="s">
        <v>1050</v>
      </c>
      <c r="B349" s="0" t="n">
        <v>329.450059</v>
      </c>
      <c r="C349" s="0" t="n">
        <v>154.2611871</v>
      </c>
      <c r="D349" s="0" t="n">
        <v>2.135663968</v>
      </c>
      <c r="E349" s="0" t="n">
        <v>0.468238456</v>
      </c>
      <c r="F349" s="0" t="n">
        <v>1.0947</v>
      </c>
      <c r="G349" s="1" t="n">
        <v>1.75E-006</v>
      </c>
      <c r="H349" s="1" t="n">
        <v>3.97E-005</v>
      </c>
      <c r="I349" s="0" t="s">
        <v>1051</v>
      </c>
      <c r="K349" s="0" t="s">
        <v>1052</v>
      </c>
    </row>
    <row r="350" customFormat="false" ht="13.5" hidden="false" customHeight="false" outlineLevel="0" collapsed="false">
      <c r="A350" s="0" t="s">
        <v>1053</v>
      </c>
      <c r="B350" s="0" t="n">
        <v>166.0242765</v>
      </c>
      <c r="C350" s="0" t="n">
        <v>77.7785817</v>
      </c>
      <c r="D350" s="0" t="n">
        <v>2.134575777</v>
      </c>
      <c r="E350" s="0" t="n">
        <v>0.468477161</v>
      </c>
      <c r="F350" s="0" t="n">
        <v>1.0939</v>
      </c>
      <c r="G350" s="1" t="n">
        <v>4.17E-008</v>
      </c>
      <c r="H350" s="1" t="n">
        <v>1.5E-006</v>
      </c>
      <c r="I350" s="0" t="s">
        <v>1054</v>
      </c>
      <c r="K350" s="0" t="s">
        <v>1055</v>
      </c>
    </row>
    <row r="351" customFormat="false" ht="13.5" hidden="false" customHeight="false" outlineLevel="0" collapsed="false">
      <c r="A351" s="0" t="s">
        <v>1056</v>
      </c>
      <c r="B351" s="0" t="n">
        <v>204.6322438</v>
      </c>
      <c r="C351" s="0" t="n">
        <v>96.23291659</v>
      </c>
      <c r="D351" s="0" t="n">
        <v>2.126426706</v>
      </c>
      <c r="E351" s="0" t="n">
        <v>0.470272499</v>
      </c>
      <c r="F351" s="0" t="n">
        <v>1.0884</v>
      </c>
      <c r="G351" s="1" t="n">
        <v>2.83E-009</v>
      </c>
      <c r="H351" s="1" t="n">
        <v>1.4E-007</v>
      </c>
      <c r="I351" s="0" t="s">
        <v>1057</v>
      </c>
      <c r="K351" s="0" t="s">
        <v>1058</v>
      </c>
    </row>
    <row r="352" customFormat="false" ht="13.5" hidden="false" customHeight="false" outlineLevel="0" collapsed="false">
      <c r="A352" s="0" t="s">
        <v>1059</v>
      </c>
      <c r="B352" s="0" t="n">
        <v>880.2100032</v>
      </c>
      <c r="C352" s="0" t="n">
        <v>415.2169111</v>
      </c>
      <c r="D352" s="0" t="n">
        <v>2.119879946</v>
      </c>
      <c r="E352" s="0" t="n">
        <v>0.471724827</v>
      </c>
      <c r="F352" s="0" t="n">
        <v>1.084</v>
      </c>
      <c r="G352" s="1" t="n">
        <v>2.73E-017</v>
      </c>
      <c r="H352" s="1" t="n">
        <v>4.88E-015</v>
      </c>
      <c r="I352" s="0" t="s">
        <v>1060</v>
      </c>
      <c r="K352" s="0" t="s">
        <v>1061</v>
      </c>
    </row>
    <row r="353" customFormat="false" ht="13.5" hidden="false" customHeight="false" outlineLevel="0" collapsed="false">
      <c r="A353" s="0" t="s">
        <v>1062</v>
      </c>
      <c r="B353" s="0" t="n">
        <v>3623.280512</v>
      </c>
      <c r="C353" s="0" t="n">
        <v>1711.356296</v>
      </c>
      <c r="D353" s="0" t="n">
        <v>2.117198225</v>
      </c>
      <c r="E353" s="0" t="n">
        <v>0.472322331</v>
      </c>
      <c r="F353" s="0" t="n">
        <v>1.0822</v>
      </c>
      <c r="G353" s="1" t="n">
        <v>3.69E-022</v>
      </c>
      <c r="H353" s="1" t="n">
        <v>1.46E-019</v>
      </c>
      <c r="I353" s="0" t="s">
        <v>1063</v>
      </c>
      <c r="K353" s="0" t="s">
        <v>1064</v>
      </c>
    </row>
    <row r="354" customFormat="false" ht="13.5" hidden="false" customHeight="false" outlineLevel="0" collapsed="false">
      <c r="A354" s="0" t="s">
        <v>1065</v>
      </c>
      <c r="B354" s="0" t="n">
        <v>43.318566</v>
      </c>
      <c r="C354" s="0" t="n">
        <v>20.46718842</v>
      </c>
      <c r="D354" s="0" t="n">
        <v>2.116488357</v>
      </c>
      <c r="E354" s="0" t="n">
        <v>0.472480747</v>
      </c>
      <c r="F354" s="0" t="n">
        <v>1.0817</v>
      </c>
      <c r="G354" s="0" t="n">
        <v>0.001814</v>
      </c>
      <c r="H354" s="0" t="n">
        <v>0.015867</v>
      </c>
      <c r="I354" s="0" t="s">
        <v>1066</v>
      </c>
      <c r="K354" s="0" t="s">
        <v>1067</v>
      </c>
    </row>
    <row r="355" customFormat="false" ht="13.5" hidden="false" customHeight="false" outlineLevel="0" collapsed="false">
      <c r="A355" s="0" t="s">
        <v>1068</v>
      </c>
      <c r="B355" s="0" t="n">
        <v>625.9941545</v>
      </c>
      <c r="C355" s="0" t="n">
        <v>296.0798991</v>
      </c>
      <c r="D355" s="0" t="n">
        <v>2.114274412</v>
      </c>
      <c r="E355" s="0" t="n">
        <v>0.472975501</v>
      </c>
      <c r="F355" s="0" t="n">
        <v>1.0802</v>
      </c>
      <c r="G355" s="1" t="n">
        <v>1.56E-006</v>
      </c>
      <c r="H355" s="1" t="n">
        <v>3.61E-005</v>
      </c>
      <c r="I355" s="0" t="s">
        <v>1069</v>
      </c>
      <c r="K355" s="0" t="s">
        <v>1070</v>
      </c>
    </row>
    <row r="356" customFormat="false" ht="13.5" hidden="false" customHeight="false" outlineLevel="0" collapsed="false">
      <c r="A356" s="0" t="s">
        <v>1071</v>
      </c>
      <c r="B356" s="0" t="n">
        <v>3287.711609</v>
      </c>
      <c r="C356" s="0" t="n">
        <v>1557.475304</v>
      </c>
      <c r="D356" s="0" t="n">
        <v>2.11092375</v>
      </c>
      <c r="E356" s="0" t="n">
        <v>0.473726254</v>
      </c>
      <c r="F356" s="0" t="n">
        <v>1.0779</v>
      </c>
      <c r="G356" s="0" t="n">
        <v>0.00035665</v>
      </c>
      <c r="H356" s="0" t="n">
        <v>0.004053</v>
      </c>
      <c r="I356" s="0" t="s">
        <v>1072</v>
      </c>
      <c r="K356" s="0" t="s">
        <v>1073</v>
      </c>
    </row>
    <row r="357" customFormat="false" ht="13.5" hidden="false" customHeight="false" outlineLevel="0" collapsed="false">
      <c r="A357" s="0" t="s">
        <v>1074</v>
      </c>
      <c r="B357" s="0" t="n">
        <v>130.1871474</v>
      </c>
      <c r="C357" s="0" t="n">
        <v>61.80220939</v>
      </c>
      <c r="D357" s="0" t="n">
        <v>2.106512836</v>
      </c>
      <c r="E357" s="0" t="n">
        <v>0.474718209</v>
      </c>
      <c r="F357" s="0" t="n">
        <v>1.0749</v>
      </c>
      <c r="G357" s="1" t="n">
        <v>5.57E-005</v>
      </c>
      <c r="H357" s="0" t="n">
        <v>0.00081227</v>
      </c>
      <c r="I357" s="0" t="s">
        <v>1075</v>
      </c>
      <c r="K357" s="0" t="s">
        <v>1076</v>
      </c>
    </row>
    <row r="358" customFormat="false" ht="13.5" hidden="false" customHeight="false" outlineLevel="0" collapsed="false">
      <c r="A358" s="0" t="s">
        <v>1077</v>
      </c>
      <c r="B358" s="0" t="n">
        <v>39.19235924</v>
      </c>
      <c r="C358" s="0" t="n">
        <v>18.66885103</v>
      </c>
      <c r="D358" s="0" t="n">
        <v>2.099345009</v>
      </c>
      <c r="E358" s="0" t="n">
        <v>0.476339046</v>
      </c>
      <c r="F358" s="0" t="n">
        <v>1.0699</v>
      </c>
      <c r="G358" s="0" t="n">
        <v>0.0028451</v>
      </c>
      <c r="H358" s="0" t="n">
        <v>0.02316</v>
      </c>
      <c r="I358" s="0" t="s">
        <v>1078</v>
      </c>
      <c r="K358" s="0" t="s">
        <v>1079</v>
      </c>
    </row>
    <row r="359" customFormat="false" ht="13.5" hidden="false" customHeight="false" outlineLevel="0" collapsed="false">
      <c r="A359" s="0" t="s">
        <v>1080</v>
      </c>
      <c r="B359" s="0" t="n">
        <v>51.14810656</v>
      </c>
      <c r="C359" s="0" t="n">
        <v>24.42855733</v>
      </c>
      <c r="D359" s="0" t="n">
        <v>2.093783348</v>
      </c>
      <c r="E359" s="0" t="n">
        <v>0.477604333</v>
      </c>
      <c r="F359" s="0" t="n">
        <v>1.0661</v>
      </c>
      <c r="G359" s="0" t="n">
        <v>0.00068642</v>
      </c>
      <c r="H359" s="0" t="n">
        <v>0.007011</v>
      </c>
      <c r="I359" s="0" t="s">
        <v>1081</v>
      </c>
      <c r="K359" s="0" t="s">
        <v>1082</v>
      </c>
    </row>
    <row r="360" customFormat="false" ht="13.5" hidden="false" customHeight="false" outlineLevel="0" collapsed="false">
      <c r="A360" s="0" t="s">
        <v>1083</v>
      </c>
      <c r="B360" s="0" t="n">
        <v>2060.828904</v>
      </c>
      <c r="C360" s="0" t="n">
        <v>984.6378704</v>
      </c>
      <c r="D360" s="0" t="n">
        <v>2.092981558</v>
      </c>
      <c r="E360" s="0" t="n">
        <v>0.477787296</v>
      </c>
      <c r="F360" s="0" t="n">
        <v>1.0656</v>
      </c>
      <c r="G360" s="1" t="n">
        <v>3.75E-020</v>
      </c>
      <c r="H360" s="1" t="n">
        <v>1.07E-017</v>
      </c>
      <c r="I360" s="0" t="s">
        <v>1084</v>
      </c>
      <c r="K360" s="0" t="s">
        <v>1085</v>
      </c>
    </row>
    <row r="361" customFormat="false" ht="13.5" hidden="false" customHeight="false" outlineLevel="0" collapsed="false">
      <c r="A361" s="0" t="s">
        <v>1086</v>
      </c>
      <c r="B361" s="0" t="n">
        <v>1127.623607</v>
      </c>
      <c r="C361" s="0" t="n">
        <v>538.8746676</v>
      </c>
      <c r="D361" s="0" t="n">
        <v>2.092552638</v>
      </c>
      <c r="E361" s="0" t="n">
        <v>0.477885231</v>
      </c>
      <c r="F361" s="0" t="n">
        <v>1.0653</v>
      </c>
      <c r="G361" s="1" t="n">
        <v>1.47E-017</v>
      </c>
      <c r="H361" s="1" t="n">
        <v>2.76E-015</v>
      </c>
      <c r="I361" s="0" t="s">
        <v>1087</v>
      </c>
      <c r="K361" s="0" t="s">
        <v>1088</v>
      </c>
    </row>
    <row r="362" customFormat="false" ht="13.5" hidden="false" customHeight="false" outlineLevel="0" collapsed="false">
      <c r="A362" s="0" t="s">
        <v>1089</v>
      </c>
      <c r="B362" s="0" t="n">
        <v>90.11453553</v>
      </c>
      <c r="C362" s="0" t="n">
        <v>43.07735805</v>
      </c>
      <c r="D362" s="0" t="n">
        <v>2.091923451</v>
      </c>
      <c r="E362" s="0" t="n">
        <v>0.478028964</v>
      </c>
      <c r="F362" s="0" t="n">
        <v>1.0648</v>
      </c>
      <c r="G362" s="1" t="n">
        <v>3.44E-005</v>
      </c>
      <c r="H362" s="0" t="n">
        <v>0.00053842</v>
      </c>
      <c r="I362" s="0" t="s">
        <v>1090</v>
      </c>
      <c r="K362" s="0" t="s">
        <v>1091</v>
      </c>
    </row>
    <row r="363" customFormat="false" ht="13.5" hidden="false" customHeight="false" outlineLevel="0" collapsed="false">
      <c r="A363" s="0" t="s">
        <v>1092</v>
      </c>
      <c r="B363" s="0" t="n">
        <v>64.88465213</v>
      </c>
      <c r="C363" s="0" t="n">
        <v>31.06653484</v>
      </c>
      <c r="D363" s="0" t="n">
        <v>2.088570626</v>
      </c>
      <c r="E363" s="0" t="n">
        <v>0.478796354</v>
      </c>
      <c r="F363" s="0" t="n">
        <v>1.0625</v>
      </c>
      <c r="G363" s="0" t="n">
        <v>0.0001681</v>
      </c>
      <c r="H363" s="0" t="n">
        <v>0.0021176</v>
      </c>
      <c r="I363" s="0" t="s">
        <v>1093</v>
      </c>
      <c r="K363" s="0" t="s">
        <v>1094</v>
      </c>
    </row>
    <row r="364" customFormat="false" ht="13.5" hidden="false" customHeight="false" outlineLevel="0" collapsed="false">
      <c r="A364" s="0" t="s">
        <v>1095</v>
      </c>
      <c r="B364" s="0" t="n">
        <v>78.97997979</v>
      </c>
      <c r="C364" s="0" t="n">
        <v>37.85215237</v>
      </c>
      <c r="D364" s="0" t="n">
        <v>2.086538673</v>
      </c>
      <c r="E364" s="0" t="n">
        <v>0.479262624</v>
      </c>
      <c r="F364" s="0" t="n">
        <v>1.0611</v>
      </c>
      <c r="G364" s="1" t="n">
        <v>8.79E-005</v>
      </c>
      <c r="H364" s="0" t="n">
        <v>0.0012055</v>
      </c>
      <c r="I364" s="0" t="s">
        <v>1096</v>
      </c>
      <c r="K364" s="0" t="s">
        <v>1097</v>
      </c>
    </row>
    <row r="365" customFormat="false" ht="13.5" hidden="false" customHeight="false" outlineLevel="0" collapsed="false">
      <c r="A365" s="0" t="s">
        <v>1098</v>
      </c>
      <c r="B365" s="0" t="n">
        <v>276.5077896</v>
      </c>
      <c r="C365" s="0" t="n">
        <v>132.5464313</v>
      </c>
      <c r="D365" s="0" t="n">
        <v>2.086120214</v>
      </c>
      <c r="E365" s="0" t="n">
        <v>0.479358761</v>
      </c>
      <c r="F365" s="0" t="n">
        <v>1.0608</v>
      </c>
      <c r="G365" s="1" t="n">
        <v>2.71E-006</v>
      </c>
      <c r="H365" s="1" t="n">
        <v>5.83E-005</v>
      </c>
      <c r="I365" s="0" t="s">
        <v>1099</v>
      </c>
      <c r="K365" s="0" t="s">
        <v>1100</v>
      </c>
    </row>
    <row r="366" customFormat="false" ht="13.5" hidden="false" customHeight="false" outlineLevel="0" collapsed="false">
      <c r="A366" s="0" t="s">
        <v>1101</v>
      </c>
      <c r="B366" s="0" t="n">
        <v>13601.93018</v>
      </c>
      <c r="C366" s="0" t="n">
        <v>6524.327551</v>
      </c>
      <c r="D366" s="0" t="n">
        <v>2.084801855</v>
      </c>
      <c r="E366" s="0" t="n">
        <v>0.479661891</v>
      </c>
      <c r="F366" s="0" t="n">
        <v>1.0599</v>
      </c>
      <c r="G366" s="1" t="n">
        <v>2.33E-005</v>
      </c>
      <c r="H366" s="0" t="n">
        <v>0.00038687</v>
      </c>
      <c r="I366" s="0" t="s">
        <v>1102</v>
      </c>
      <c r="K366" s="0" t="s">
        <v>1103</v>
      </c>
    </row>
    <row r="367" customFormat="false" ht="13.5" hidden="false" customHeight="false" outlineLevel="0" collapsed="false">
      <c r="A367" s="0" t="s">
        <v>1104</v>
      </c>
      <c r="B367" s="0" t="n">
        <v>521.8311005</v>
      </c>
      <c r="C367" s="0" t="n">
        <v>250.3473073</v>
      </c>
      <c r="D367" s="0" t="n">
        <v>2.084428653</v>
      </c>
      <c r="E367" s="0" t="n">
        <v>0.479747771</v>
      </c>
      <c r="F367" s="0" t="n">
        <v>1.0597</v>
      </c>
      <c r="G367" s="0" t="n">
        <v>0.0023753</v>
      </c>
      <c r="H367" s="0" t="n">
        <v>0.019967</v>
      </c>
      <c r="I367" s="0" t="s">
        <v>1105</v>
      </c>
      <c r="K367" s="0" t="s">
        <v>1106</v>
      </c>
    </row>
    <row r="368" customFormat="false" ht="13.5" hidden="false" customHeight="false" outlineLevel="0" collapsed="false">
      <c r="A368" s="0" t="s">
        <v>1107</v>
      </c>
      <c r="B368" s="0" t="n">
        <v>279.6834709</v>
      </c>
      <c r="C368" s="0" t="n">
        <v>134.3682077</v>
      </c>
      <c r="D368" s="0" t="n">
        <v>2.081470578</v>
      </c>
      <c r="E368" s="0" t="n">
        <v>0.480429563</v>
      </c>
      <c r="F368" s="0" t="n">
        <v>1.0576</v>
      </c>
      <c r="G368" s="1" t="n">
        <v>5.13E-010</v>
      </c>
      <c r="H368" s="1" t="n">
        <v>2.98E-008</v>
      </c>
      <c r="I368" s="0" t="s">
        <v>1108</v>
      </c>
      <c r="K368" s="0" t="s">
        <v>1109</v>
      </c>
    </row>
    <row r="369" customFormat="false" ht="13.5" hidden="false" customHeight="false" outlineLevel="0" collapsed="false">
      <c r="A369" s="0" t="s">
        <v>1110</v>
      </c>
      <c r="B369" s="0" t="n">
        <v>176.485582</v>
      </c>
      <c r="C369" s="0" t="n">
        <v>85.02722168</v>
      </c>
      <c r="D369" s="0" t="n">
        <v>2.075636232</v>
      </c>
      <c r="E369" s="0" t="n">
        <v>0.481779989</v>
      </c>
      <c r="F369" s="0" t="n">
        <v>1.0536</v>
      </c>
      <c r="G369" s="1" t="n">
        <v>7.53E-008</v>
      </c>
      <c r="H369" s="1" t="n">
        <v>2.51E-006</v>
      </c>
      <c r="I369" s="0" t="s">
        <v>1111</v>
      </c>
      <c r="K369" s="0" t="s">
        <v>1112</v>
      </c>
    </row>
    <row r="370" customFormat="false" ht="13.5" hidden="false" customHeight="false" outlineLevel="0" collapsed="false">
      <c r="A370" s="0" t="s">
        <v>1113</v>
      </c>
      <c r="B370" s="0" t="n">
        <v>765.241154</v>
      </c>
      <c r="C370" s="0" t="n">
        <v>368.991725</v>
      </c>
      <c r="D370" s="0" t="n">
        <v>2.073870773</v>
      </c>
      <c r="E370" s="0" t="n">
        <v>0.482190121</v>
      </c>
      <c r="F370" s="0" t="n">
        <v>1.0523</v>
      </c>
      <c r="G370" s="1" t="n">
        <v>9.56E-016</v>
      </c>
      <c r="H370" s="1" t="n">
        <v>1.36E-013</v>
      </c>
      <c r="I370" s="0" t="s">
        <v>1114</v>
      </c>
      <c r="K370" s="0" t="s">
        <v>1115</v>
      </c>
    </row>
    <row r="371" customFormat="false" ht="13.5" hidden="false" customHeight="false" outlineLevel="0" collapsed="false">
      <c r="A371" s="0" t="s">
        <v>1116</v>
      </c>
      <c r="B371" s="0" t="n">
        <v>121.2992952</v>
      </c>
      <c r="C371" s="0" t="n">
        <v>58.49414857</v>
      </c>
      <c r="D371" s="0" t="n">
        <v>2.073699646</v>
      </c>
      <c r="E371" s="0" t="n">
        <v>0.482229913</v>
      </c>
      <c r="F371" s="0" t="n">
        <v>1.0522</v>
      </c>
      <c r="G371" s="1" t="n">
        <v>2.86E-006</v>
      </c>
      <c r="H371" s="1" t="n">
        <v>6.11E-005</v>
      </c>
      <c r="I371" s="0" t="s">
        <v>1117</v>
      </c>
      <c r="K371" s="0" t="s">
        <v>1118</v>
      </c>
    </row>
    <row r="372" customFormat="false" ht="13.5" hidden="false" customHeight="false" outlineLevel="0" collapsed="false">
      <c r="A372" s="0" t="s">
        <v>1119</v>
      </c>
      <c r="B372" s="0" t="n">
        <v>1677.458052</v>
      </c>
      <c r="C372" s="0" t="n">
        <v>808.9781085</v>
      </c>
      <c r="D372" s="0" t="n">
        <v>2.073551848</v>
      </c>
      <c r="E372" s="0" t="n">
        <v>0.482264285</v>
      </c>
      <c r="F372" s="0" t="n">
        <v>1.0521</v>
      </c>
      <c r="G372" s="1" t="n">
        <v>8.88E-019</v>
      </c>
      <c r="H372" s="1" t="n">
        <v>2.09E-016</v>
      </c>
      <c r="I372" s="0" t="s">
        <v>1120</v>
      </c>
      <c r="K372" s="0" t="s">
        <v>1121</v>
      </c>
    </row>
    <row r="373" customFormat="false" ht="13.5" hidden="false" customHeight="false" outlineLevel="0" collapsed="false">
      <c r="A373" s="0" t="s">
        <v>1122</v>
      </c>
      <c r="B373" s="0" t="n">
        <v>395.6027334</v>
      </c>
      <c r="C373" s="0" t="n">
        <v>190.8904244</v>
      </c>
      <c r="D373" s="0" t="n">
        <v>2.072407428</v>
      </c>
      <c r="E373" s="0" t="n">
        <v>0.4825306</v>
      </c>
      <c r="F373" s="0" t="n">
        <v>1.0513</v>
      </c>
      <c r="G373" s="1" t="n">
        <v>1.99E-010</v>
      </c>
      <c r="H373" s="1" t="n">
        <v>1.29E-008</v>
      </c>
      <c r="I373" s="0" t="s">
        <v>1123</v>
      </c>
      <c r="K373" s="0" t="s">
        <v>1124</v>
      </c>
    </row>
    <row r="374" customFormat="false" ht="13.5" hidden="false" customHeight="false" outlineLevel="0" collapsed="false">
      <c r="A374" s="0" t="s">
        <v>1125</v>
      </c>
      <c r="B374" s="0" t="n">
        <v>13073.69573</v>
      </c>
      <c r="C374" s="0" t="n">
        <v>6313.71709</v>
      </c>
      <c r="D374" s="0" t="n">
        <v>2.070681271</v>
      </c>
      <c r="E374" s="0" t="n">
        <v>0.482932846</v>
      </c>
      <c r="F374" s="0" t="n">
        <v>1.0501</v>
      </c>
      <c r="G374" s="1" t="n">
        <v>1.7E-008</v>
      </c>
      <c r="H374" s="1" t="n">
        <v>6.81E-007</v>
      </c>
      <c r="I374" s="0" t="s">
        <v>1126</v>
      </c>
      <c r="K374" s="0" t="s">
        <v>1127</v>
      </c>
    </row>
    <row r="375" customFormat="false" ht="13.5" hidden="false" customHeight="false" outlineLevel="0" collapsed="false">
      <c r="A375" s="0" t="s">
        <v>1128</v>
      </c>
      <c r="B375" s="0" t="n">
        <v>263.3753735</v>
      </c>
      <c r="C375" s="0" t="n">
        <v>127.2299556</v>
      </c>
      <c r="D375" s="0" t="n">
        <v>2.07007361</v>
      </c>
      <c r="E375" s="0" t="n">
        <v>0.483074609</v>
      </c>
      <c r="F375" s="0" t="n">
        <v>1.0497</v>
      </c>
      <c r="G375" s="0" t="n">
        <v>0.00091095</v>
      </c>
      <c r="H375" s="0" t="n">
        <v>0.008938</v>
      </c>
      <c r="I375" s="0" t="s">
        <v>1129</v>
      </c>
      <c r="K375" s="0" t="s">
        <v>1130</v>
      </c>
    </row>
    <row r="376" customFormat="false" ht="13.5" hidden="false" customHeight="false" outlineLevel="0" collapsed="false">
      <c r="A376" s="0" t="s">
        <v>1131</v>
      </c>
      <c r="B376" s="0" t="n">
        <v>129.7414909</v>
      </c>
      <c r="C376" s="0" t="n">
        <v>62.7164306</v>
      </c>
      <c r="D376" s="0" t="n">
        <v>2.068700174</v>
      </c>
      <c r="E376" s="0" t="n">
        <v>0.483395328</v>
      </c>
      <c r="F376" s="0" t="n">
        <v>1.0487</v>
      </c>
      <c r="G376" s="1" t="n">
        <v>9.2E-007</v>
      </c>
      <c r="H376" s="1" t="n">
        <v>2.28E-005</v>
      </c>
      <c r="I376" s="0" t="s">
        <v>1132</v>
      </c>
      <c r="K376" s="0" t="s">
        <v>1133</v>
      </c>
    </row>
    <row r="377" customFormat="false" ht="13.5" hidden="false" customHeight="false" outlineLevel="0" collapsed="false">
      <c r="A377" s="0" t="s">
        <v>1134</v>
      </c>
      <c r="B377" s="0" t="n">
        <v>144.4780967</v>
      </c>
      <c r="C377" s="0" t="n">
        <v>69.84711377</v>
      </c>
      <c r="D377" s="0" t="n">
        <v>2.068490578</v>
      </c>
      <c r="E377" s="0" t="n">
        <v>0.48344431</v>
      </c>
      <c r="F377" s="0" t="n">
        <v>1.0486</v>
      </c>
      <c r="G377" s="0" t="n">
        <v>0.0014692</v>
      </c>
      <c r="H377" s="0" t="n">
        <v>0.013358</v>
      </c>
      <c r="I377" s="0" t="s">
        <v>1135</v>
      </c>
      <c r="K377" s="0" t="s">
        <v>1136</v>
      </c>
    </row>
    <row r="378" customFormat="false" ht="13.5" hidden="false" customHeight="false" outlineLevel="0" collapsed="false">
      <c r="A378" s="0" t="s">
        <v>1137</v>
      </c>
      <c r="B378" s="0" t="n">
        <v>68487.66118</v>
      </c>
      <c r="C378" s="0" t="n">
        <v>33155.82541</v>
      </c>
      <c r="D378" s="0" t="n">
        <v>2.065629805</v>
      </c>
      <c r="E378" s="0" t="n">
        <v>0.484113851</v>
      </c>
      <c r="F378" s="0" t="n">
        <v>1.0466</v>
      </c>
      <c r="G378" s="1" t="n">
        <v>2.14E-017</v>
      </c>
      <c r="H378" s="1" t="n">
        <v>3.91E-015</v>
      </c>
      <c r="I378" s="0" t="s">
        <v>1138</v>
      </c>
      <c r="K378" s="0" t="s">
        <v>1139</v>
      </c>
    </row>
    <row r="379" customFormat="false" ht="13.5" hidden="false" customHeight="false" outlineLevel="0" collapsed="false">
      <c r="A379" s="0" t="s">
        <v>1140</v>
      </c>
      <c r="B379" s="0" t="n">
        <v>685.1133683</v>
      </c>
      <c r="C379" s="0" t="n">
        <v>331.6728599</v>
      </c>
      <c r="D379" s="0" t="n">
        <v>2.065629875</v>
      </c>
      <c r="E379" s="0" t="n">
        <v>0.484113835</v>
      </c>
      <c r="F379" s="0" t="n">
        <v>1.0466</v>
      </c>
      <c r="G379" s="1" t="n">
        <v>3.25E-015</v>
      </c>
      <c r="H379" s="1" t="n">
        <v>4.33E-013</v>
      </c>
      <c r="I379" s="0" t="s">
        <v>1141</v>
      </c>
      <c r="K379" s="0" t="s">
        <v>1142</v>
      </c>
    </row>
    <row r="380" customFormat="false" ht="13.5" hidden="false" customHeight="false" outlineLevel="0" collapsed="false">
      <c r="A380" s="0" t="s">
        <v>1143</v>
      </c>
      <c r="B380" s="0" t="n">
        <v>1044.410511</v>
      </c>
      <c r="C380" s="0" t="n">
        <v>505.6366887</v>
      </c>
      <c r="D380" s="0" t="n">
        <v>2.065535461</v>
      </c>
      <c r="E380" s="0" t="n">
        <v>0.484135963</v>
      </c>
      <c r="F380" s="0" t="n">
        <v>1.0465</v>
      </c>
      <c r="G380" s="1" t="n">
        <v>7.66E-017</v>
      </c>
      <c r="H380" s="1" t="n">
        <v>1.26E-014</v>
      </c>
      <c r="I380" s="0" t="s">
        <v>1144</v>
      </c>
      <c r="K380" s="0" t="s">
        <v>1145</v>
      </c>
    </row>
    <row r="381" customFormat="false" ht="13.5" hidden="false" customHeight="false" outlineLevel="0" collapsed="false">
      <c r="A381" s="0" t="s">
        <v>1146</v>
      </c>
      <c r="B381" s="0" t="n">
        <v>42.73551714</v>
      </c>
      <c r="C381" s="0" t="n">
        <v>20.73902948</v>
      </c>
      <c r="D381" s="0" t="n">
        <v>2.060632451</v>
      </c>
      <c r="E381" s="0" t="n">
        <v>0.485287903</v>
      </c>
      <c r="F381" s="0" t="n">
        <v>1.0431</v>
      </c>
      <c r="G381" s="0" t="n">
        <v>0.0030392</v>
      </c>
      <c r="H381" s="0" t="n">
        <v>0.02447</v>
      </c>
      <c r="I381" s="0" t="s">
        <v>1147</v>
      </c>
      <c r="K381" s="0" t="s">
        <v>1148</v>
      </c>
    </row>
    <row r="382" customFormat="false" ht="13.5" hidden="false" customHeight="false" outlineLevel="0" collapsed="false">
      <c r="A382" s="0" t="s">
        <v>1149</v>
      </c>
      <c r="B382" s="0" t="n">
        <v>100.2772942</v>
      </c>
      <c r="C382" s="0" t="n">
        <v>48.70529444</v>
      </c>
      <c r="D382" s="0" t="n">
        <v>2.058858187</v>
      </c>
      <c r="E382" s="0" t="n">
        <v>0.48570611</v>
      </c>
      <c r="F382" s="0" t="n">
        <v>1.0418</v>
      </c>
      <c r="G382" s="1" t="n">
        <v>4.41E-006</v>
      </c>
      <c r="H382" s="1" t="n">
        <v>8.96E-005</v>
      </c>
      <c r="I382" s="0" t="s">
        <v>1150</v>
      </c>
      <c r="K382" s="0" t="s">
        <v>1151</v>
      </c>
    </row>
    <row r="383" customFormat="false" ht="13.5" hidden="false" customHeight="false" outlineLevel="0" collapsed="false">
      <c r="A383" s="0" t="s">
        <v>1152</v>
      </c>
      <c r="B383" s="0" t="n">
        <v>15623.11202</v>
      </c>
      <c r="C383" s="0" t="n">
        <v>7591.634229</v>
      </c>
      <c r="D383" s="0" t="n">
        <v>2.057937929</v>
      </c>
      <c r="E383" s="0" t="n">
        <v>0.485923305</v>
      </c>
      <c r="F383" s="0" t="n">
        <v>1.0412</v>
      </c>
      <c r="G383" s="1" t="n">
        <v>2.39E-010</v>
      </c>
      <c r="H383" s="1" t="n">
        <v>1.51E-008</v>
      </c>
      <c r="I383" s="0" t="s">
        <v>1153</v>
      </c>
      <c r="K383" s="0" t="s">
        <v>1154</v>
      </c>
    </row>
    <row r="384" customFormat="false" ht="13.5" hidden="false" customHeight="false" outlineLevel="0" collapsed="false">
      <c r="A384" s="0" t="s">
        <v>1155</v>
      </c>
      <c r="B384" s="0" t="n">
        <v>2847.044441</v>
      </c>
      <c r="C384" s="0" t="n">
        <v>1384.197403</v>
      </c>
      <c r="D384" s="0" t="n">
        <v>2.056819667</v>
      </c>
      <c r="E384" s="0" t="n">
        <v>0.486187494</v>
      </c>
      <c r="F384" s="0" t="n">
        <v>1.0404</v>
      </c>
      <c r="G384" s="1" t="n">
        <v>3.14E-012</v>
      </c>
      <c r="H384" s="1" t="n">
        <v>2.74E-010</v>
      </c>
      <c r="I384" s="0" t="s">
        <v>1156</v>
      </c>
      <c r="K384" s="0" t="s">
        <v>1157</v>
      </c>
    </row>
    <row r="385" customFormat="false" ht="13.5" hidden="false" customHeight="false" outlineLevel="0" collapsed="false">
      <c r="A385" s="0" t="s">
        <v>1158</v>
      </c>
      <c r="B385" s="0" t="n">
        <v>1966.610173</v>
      </c>
      <c r="C385" s="0" t="n">
        <v>957.7816762</v>
      </c>
      <c r="D385" s="0" t="n">
        <v>2.053296928</v>
      </c>
      <c r="E385" s="0" t="n">
        <v>0.487021622</v>
      </c>
      <c r="F385" s="0" t="n">
        <v>1.0379</v>
      </c>
      <c r="G385" s="1" t="n">
        <v>3.69E-019</v>
      </c>
      <c r="H385" s="1" t="n">
        <v>9.08E-017</v>
      </c>
      <c r="I385" s="0" t="s">
        <v>1159</v>
      </c>
      <c r="K385" s="0" t="s">
        <v>1160</v>
      </c>
    </row>
    <row r="386" customFormat="false" ht="13.5" hidden="false" customHeight="false" outlineLevel="0" collapsed="false">
      <c r="A386" s="0" t="s">
        <v>1161</v>
      </c>
      <c r="B386" s="0" t="n">
        <v>191.8605036</v>
      </c>
      <c r="C386" s="0" t="n">
        <v>93.72154201</v>
      </c>
      <c r="D386" s="0" t="n">
        <v>2.04713345</v>
      </c>
      <c r="E386" s="0" t="n">
        <v>0.488487939</v>
      </c>
      <c r="F386" s="0" t="n">
        <v>1.0336</v>
      </c>
      <c r="G386" s="1" t="n">
        <v>4.14E-008</v>
      </c>
      <c r="H386" s="1" t="n">
        <v>1.5E-006</v>
      </c>
      <c r="I386" s="0" t="s">
        <v>1162</v>
      </c>
      <c r="K386" s="0" t="s">
        <v>1163</v>
      </c>
    </row>
    <row r="387" customFormat="false" ht="13.5" hidden="false" customHeight="false" outlineLevel="0" collapsed="false">
      <c r="A387" s="0" t="s">
        <v>1164</v>
      </c>
      <c r="B387" s="0" t="n">
        <v>96.2601946</v>
      </c>
      <c r="C387" s="0" t="n">
        <v>47.04290716</v>
      </c>
      <c r="D387" s="0" t="n">
        <v>2.046221214</v>
      </c>
      <c r="E387" s="0" t="n">
        <v>0.488705714</v>
      </c>
      <c r="F387" s="0" t="n">
        <v>1.033</v>
      </c>
      <c r="G387" s="1" t="n">
        <v>2.59E-005</v>
      </c>
      <c r="H387" s="0" t="n">
        <v>0.00042304</v>
      </c>
      <c r="I387" s="0" t="s">
        <v>1165</v>
      </c>
      <c r="K387" s="0" t="s">
        <v>1166</v>
      </c>
    </row>
    <row r="388" customFormat="false" ht="13.5" hidden="false" customHeight="false" outlineLevel="0" collapsed="false">
      <c r="A388" s="0" t="s">
        <v>1167</v>
      </c>
      <c r="B388" s="0" t="n">
        <v>52.48188319</v>
      </c>
      <c r="C388" s="0" t="n">
        <v>25.65686594</v>
      </c>
      <c r="D388" s="0" t="n">
        <v>2.045529774</v>
      </c>
      <c r="E388" s="0" t="n">
        <v>0.488870909</v>
      </c>
      <c r="F388" s="0" t="n">
        <v>1.0325</v>
      </c>
      <c r="G388" s="0" t="n">
        <v>0.0019707</v>
      </c>
      <c r="H388" s="0" t="n">
        <v>0.017005</v>
      </c>
      <c r="I388" s="0" t="s">
        <v>1168</v>
      </c>
      <c r="K388" s="0" t="s">
        <v>1169</v>
      </c>
    </row>
    <row r="389" customFormat="false" ht="13.5" hidden="false" customHeight="false" outlineLevel="0" collapsed="false">
      <c r="A389" s="0" t="s">
        <v>1170</v>
      </c>
      <c r="B389" s="0" t="n">
        <v>40.64796678</v>
      </c>
      <c r="C389" s="0" t="n">
        <v>19.88295429</v>
      </c>
      <c r="D389" s="0" t="n">
        <v>2.044362532</v>
      </c>
      <c r="E389" s="0" t="n">
        <v>0.489150033</v>
      </c>
      <c r="F389" s="0" t="n">
        <v>1.0317</v>
      </c>
      <c r="G389" s="0" t="n">
        <v>0.0059689</v>
      </c>
      <c r="H389" s="0" t="n">
        <v>0.042446</v>
      </c>
      <c r="I389" s="0" t="s">
        <v>1171</v>
      </c>
      <c r="K389" s="0" t="s">
        <v>1172</v>
      </c>
    </row>
    <row r="390" customFormat="false" ht="13.5" hidden="false" customHeight="false" outlineLevel="0" collapsed="false">
      <c r="A390" s="0" t="s">
        <v>1173</v>
      </c>
      <c r="B390" s="0" t="n">
        <v>2445.820696</v>
      </c>
      <c r="C390" s="0" t="n">
        <v>1197.240542</v>
      </c>
      <c r="D390" s="0" t="n">
        <v>2.042881618</v>
      </c>
      <c r="E390" s="0" t="n">
        <v>0.489504625</v>
      </c>
      <c r="F390" s="0" t="n">
        <v>1.0306</v>
      </c>
      <c r="G390" s="1" t="n">
        <v>1.53E-006</v>
      </c>
      <c r="H390" s="1" t="n">
        <v>3.55E-005</v>
      </c>
      <c r="I390" s="0" t="s">
        <v>1174</v>
      </c>
      <c r="K390" s="0" t="s">
        <v>1175</v>
      </c>
    </row>
    <row r="391" customFormat="false" ht="13.5" hidden="false" customHeight="false" outlineLevel="0" collapsed="false">
      <c r="A391" s="0" t="s">
        <v>1176</v>
      </c>
      <c r="B391" s="0" t="n">
        <v>91.05553474</v>
      </c>
      <c r="C391" s="0" t="n">
        <v>44.62311315</v>
      </c>
      <c r="D391" s="0" t="n">
        <v>2.040546441</v>
      </c>
      <c r="E391" s="0" t="n">
        <v>0.490064808</v>
      </c>
      <c r="F391" s="0" t="n">
        <v>1.029</v>
      </c>
      <c r="G391" s="0" t="n">
        <v>0.0011222</v>
      </c>
      <c r="H391" s="0" t="n">
        <v>0.010702</v>
      </c>
      <c r="I391" s="0" t="s">
        <v>1177</v>
      </c>
      <c r="K391" s="0" t="s">
        <v>1178</v>
      </c>
    </row>
    <row r="392" customFormat="false" ht="13.5" hidden="false" customHeight="false" outlineLevel="0" collapsed="false">
      <c r="A392" s="0" t="s">
        <v>1179</v>
      </c>
      <c r="B392" s="0" t="n">
        <v>1165.933438</v>
      </c>
      <c r="C392" s="0" t="n">
        <v>571.6666849</v>
      </c>
      <c r="D392" s="0" t="n">
        <v>2.039533646</v>
      </c>
      <c r="E392" s="0" t="n">
        <v>0.490308165</v>
      </c>
      <c r="F392" s="0" t="n">
        <v>1.0282</v>
      </c>
      <c r="G392" s="1" t="n">
        <v>2.06E-008</v>
      </c>
      <c r="H392" s="1" t="n">
        <v>8.09E-007</v>
      </c>
      <c r="I392" s="0" t="s">
        <v>1180</v>
      </c>
      <c r="K392" s="0" t="s">
        <v>1181</v>
      </c>
    </row>
    <row r="393" customFormat="false" ht="13.5" hidden="false" customHeight="false" outlineLevel="0" collapsed="false">
      <c r="A393" s="0" t="s">
        <v>1182</v>
      </c>
      <c r="B393" s="0" t="n">
        <v>136.3691061</v>
      </c>
      <c r="C393" s="0" t="n">
        <v>66.94591176</v>
      </c>
      <c r="D393" s="0" t="n">
        <v>2.03700424</v>
      </c>
      <c r="E393" s="0" t="n">
        <v>0.490916995</v>
      </c>
      <c r="F393" s="0" t="n">
        <v>1.0264</v>
      </c>
      <c r="G393" s="1" t="n">
        <v>1.64E-006</v>
      </c>
      <c r="H393" s="1" t="n">
        <v>3.76E-005</v>
      </c>
      <c r="I393" s="0" t="s">
        <v>1183</v>
      </c>
      <c r="K393" s="0" t="s">
        <v>1184</v>
      </c>
    </row>
    <row r="394" customFormat="false" ht="13.5" hidden="false" customHeight="false" outlineLevel="0" collapsed="false">
      <c r="A394" s="0" t="s">
        <v>1185</v>
      </c>
      <c r="B394" s="0" t="n">
        <v>7534.481271</v>
      </c>
      <c r="C394" s="0" t="n">
        <v>3701.551637</v>
      </c>
      <c r="D394" s="0" t="n">
        <v>2.035492682</v>
      </c>
      <c r="E394" s="0" t="n">
        <v>0.49128155</v>
      </c>
      <c r="F394" s="0" t="n">
        <v>1.0254</v>
      </c>
      <c r="G394" s="0" t="n">
        <v>0.00016839</v>
      </c>
      <c r="H394" s="0" t="n">
        <v>0.0021205</v>
      </c>
      <c r="I394" s="0" t="s">
        <v>1186</v>
      </c>
      <c r="K394" s="0" t="s">
        <v>1187</v>
      </c>
    </row>
    <row r="395" customFormat="false" ht="13.5" hidden="false" customHeight="false" outlineLevel="0" collapsed="false">
      <c r="A395" s="0" t="s">
        <v>1188</v>
      </c>
      <c r="B395" s="0" t="n">
        <v>320.9173415</v>
      </c>
      <c r="C395" s="0" t="n">
        <v>157.7625229</v>
      </c>
      <c r="D395" s="0" t="n">
        <v>2.034179827</v>
      </c>
      <c r="E395" s="0" t="n">
        <v>0.491598622</v>
      </c>
      <c r="F395" s="0" t="n">
        <v>1.0244</v>
      </c>
      <c r="G395" s="1" t="n">
        <v>3.23E-010</v>
      </c>
      <c r="H395" s="1" t="n">
        <v>1.97E-008</v>
      </c>
      <c r="I395" s="0" t="s">
        <v>1189</v>
      </c>
      <c r="K395" s="0" t="s">
        <v>1190</v>
      </c>
    </row>
    <row r="396" customFormat="false" ht="13.5" hidden="false" customHeight="false" outlineLevel="0" collapsed="false">
      <c r="A396" s="0" t="s">
        <v>1191</v>
      </c>
      <c r="B396" s="0" t="n">
        <v>8398.604541</v>
      </c>
      <c r="C396" s="0" t="n">
        <v>4135.695819</v>
      </c>
      <c r="D396" s="0" t="n">
        <v>2.030759734</v>
      </c>
      <c r="E396" s="0" t="n">
        <v>0.492426545</v>
      </c>
      <c r="F396" s="0" t="n">
        <v>1.022</v>
      </c>
      <c r="G396" s="1" t="n">
        <v>4.57E-021</v>
      </c>
      <c r="H396" s="1" t="n">
        <v>1.44E-018</v>
      </c>
      <c r="I396" s="0" t="s">
        <v>1192</v>
      </c>
      <c r="K396" s="0" t="s">
        <v>1193</v>
      </c>
    </row>
    <row r="397" customFormat="false" ht="13.5" hidden="false" customHeight="false" outlineLevel="0" collapsed="false">
      <c r="A397" s="0" t="s">
        <v>1194</v>
      </c>
      <c r="B397" s="0" t="n">
        <v>752.6820916</v>
      </c>
      <c r="C397" s="0" t="n">
        <v>371.1467363</v>
      </c>
      <c r="D397" s="0" t="n">
        <v>2.027990598</v>
      </c>
      <c r="E397" s="0" t="n">
        <v>0.493098933</v>
      </c>
      <c r="F397" s="0" t="n">
        <v>1.0201</v>
      </c>
      <c r="G397" s="1" t="n">
        <v>3.49E-015</v>
      </c>
      <c r="H397" s="1" t="n">
        <v>4.6E-013</v>
      </c>
      <c r="I397" s="0" t="s">
        <v>1195</v>
      </c>
      <c r="K397" s="0" t="s">
        <v>1196</v>
      </c>
    </row>
    <row r="398" customFormat="false" ht="13.5" hidden="false" customHeight="false" outlineLevel="0" collapsed="false">
      <c r="A398" s="0" t="s">
        <v>1197</v>
      </c>
      <c r="B398" s="0" t="n">
        <v>42.16316878</v>
      </c>
      <c r="C398" s="0" t="n">
        <v>20.79548117</v>
      </c>
      <c r="D398" s="0" t="n">
        <v>2.027515903</v>
      </c>
      <c r="E398" s="0" t="n">
        <v>0.493214381</v>
      </c>
      <c r="F398" s="0" t="n">
        <v>1.0197</v>
      </c>
      <c r="G398" s="0" t="n">
        <v>0.0037552</v>
      </c>
      <c r="H398" s="0" t="n">
        <v>0.029138</v>
      </c>
      <c r="I398" s="0" t="s">
        <v>1198</v>
      </c>
      <c r="K398" s="0" t="s">
        <v>1199</v>
      </c>
    </row>
    <row r="399" customFormat="false" ht="13.5" hidden="false" customHeight="false" outlineLevel="0" collapsed="false">
      <c r="A399" s="0" t="s">
        <v>1200</v>
      </c>
      <c r="B399" s="0" t="n">
        <v>4118.132925</v>
      </c>
      <c r="C399" s="0" t="n">
        <v>2031.411725</v>
      </c>
      <c r="D399" s="0" t="n">
        <v>2.027227112</v>
      </c>
      <c r="E399" s="0" t="n">
        <v>0.493284642</v>
      </c>
      <c r="F399" s="0" t="n">
        <v>1.0195</v>
      </c>
      <c r="G399" s="1" t="n">
        <v>2.08E-010</v>
      </c>
      <c r="H399" s="1" t="n">
        <v>1.33E-008</v>
      </c>
      <c r="I399" s="0" t="s">
        <v>1201</v>
      </c>
      <c r="K399" s="0" t="s">
        <v>1202</v>
      </c>
    </row>
    <row r="400" customFormat="false" ht="13.5" hidden="false" customHeight="false" outlineLevel="0" collapsed="false">
      <c r="A400" s="0" t="s">
        <v>1203</v>
      </c>
      <c r="B400" s="0" t="n">
        <v>113.6839617</v>
      </c>
      <c r="C400" s="0" t="n">
        <v>56.08226356</v>
      </c>
      <c r="D400" s="0" t="n">
        <v>2.027092961</v>
      </c>
      <c r="E400" s="0" t="n">
        <v>0.493317287</v>
      </c>
      <c r="F400" s="0" t="n">
        <v>1.0194</v>
      </c>
      <c r="G400" s="1" t="n">
        <v>6.65E-006</v>
      </c>
      <c r="H400" s="0" t="n">
        <v>0.00012768</v>
      </c>
      <c r="I400" s="0" t="s">
        <v>1204</v>
      </c>
      <c r="K400" s="0" t="s">
        <v>1205</v>
      </c>
    </row>
    <row r="401" customFormat="false" ht="13.5" hidden="false" customHeight="false" outlineLevel="0" collapsed="false">
      <c r="A401" s="0" t="s">
        <v>1206</v>
      </c>
      <c r="B401" s="0" t="n">
        <v>1534.570546</v>
      </c>
      <c r="C401" s="0" t="n">
        <v>757.3713015</v>
      </c>
      <c r="D401" s="0" t="n">
        <v>2.02617995</v>
      </c>
      <c r="E401" s="0" t="n">
        <v>0.493539579</v>
      </c>
      <c r="F401" s="0" t="n">
        <v>1.0188</v>
      </c>
      <c r="G401" s="1" t="n">
        <v>2.01E-011</v>
      </c>
      <c r="H401" s="1" t="n">
        <v>1.52E-009</v>
      </c>
      <c r="I401" s="0" t="s">
        <v>1207</v>
      </c>
      <c r="K401" s="0" t="s">
        <v>1208</v>
      </c>
    </row>
    <row r="402" customFormat="false" ht="13.5" hidden="false" customHeight="false" outlineLevel="0" collapsed="false">
      <c r="A402" s="0" t="s">
        <v>1209</v>
      </c>
      <c r="B402" s="0" t="n">
        <v>84.90906602</v>
      </c>
      <c r="C402" s="0" t="n">
        <v>41.92973164</v>
      </c>
      <c r="D402" s="0" t="n">
        <v>2.025032422</v>
      </c>
      <c r="E402" s="0" t="n">
        <v>0.493819254</v>
      </c>
      <c r="F402" s="0" t="n">
        <v>1.0179</v>
      </c>
      <c r="G402" s="1" t="n">
        <v>4.84E-005</v>
      </c>
      <c r="H402" s="0" t="n">
        <v>0.00071879</v>
      </c>
      <c r="I402" s="0" t="s">
        <v>1210</v>
      </c>
      <c r="K402" s="0" t="s">
        <v>1211</v>
      </c>
    </row>
    <row r="403" customFormat="false" ht="13.5" hidden="false" customHeight="false" outlineLevel="0" collapsed="false">
      <c r="A403" s="0" t="s">
        <v>1212</v>
      </c>
      <c r="B403" s="0" t="n">
        <v>74.07241629</v>
      </c>
      <c r="C403" s="0" t="n">
        <v>36.64894748</v>
      </c>
      <c r="D403" s="0" t="n">
        <v>2.021133522</v>
      </c>
      <c r="E403" s="0" t="n">
        <v>0.494771864</v>
      </c>
      <c r="F403" s="0" t="n">
        <v>1.0152</v>
      </c>
      <c r="G403" s="0" t="n">
        <v>0.0023417</v>
      </c>
      <c r="H403" s="0" t="n">
        <v>0.019734</v>
      </c>
      <c r="I403" s="0" t="s">
        <v>1213</v>
      </c>
      <c r="K403" s="0" t="s">
        <v>1214</v>
      </c>
    </row>
    <row r="404" customFormat="false" ht="13.5" hidden="false" customHeight="false" outlineLevel="0" collapsed="false">
      <c r="A404" s="0" t="s">
        <v>1215</v>
      </c>
      <c r="B404" s="0" t="n">
        <v>588.2439923</v>
      </c>
      <c r="C404" s="0" t="n">
        <v>291.0746031</v>
      </c>
      <c r="D404" s="0" t="n">
        <v>2.020938914</v>
      </c>
      <c r="E404" s="0" t="n">
        <v>0.494819508</v>
      </c>
      <c r="F404" s="0" t="n">
        <v>1.015</v>
      </c>
      <c r="G404" s="1" t="n">
        <v>7.32E-014</v>
      </c>
      <c r="H404" s="1" t="n">
        <v>7.97E-012</v>
      </c>
      <c r="I404" s="0" t="s">
        <v>1216</v>
      </c>
      <c r="K404" s="0" t="s">
        <v>1217</v>
      </c>
    </row>
    <row r="405" customFormat="false" ht="13.5" hidden="false" customHeight="false" outlineLevel="0" collapsed="false">
      <c r="A405" s="0" t="s">
        <v>1218</v>
      </c>
      <c r="B405" s="0" t="n">
        <v>171.7967441</v>
      </c>
      <c r="C405" s="0" t="n">
        <v>85.15639447</v>
      </c>
      <c r="D405" s="0" t="n">
        <v>2.017426233</v>
      </c>
      <c r="E405" s="0" t="n">
        <v>0.495681073</v>
      </c>
      <c r="F405" s="0" t="n">
        <v>1.0125</v>
      </c>
      <c r="G405" s="1" t="n">
        <v>1.2E-007</v>
      </c>
      <c r="H405" s="1" t="n">
        <v>3.81E-006</v>
      </c>
      <c r="I405" s="0" t="s">
        <v>1219</v>
      </c>
      <c r="K405" s="0" t="s">
        <v>1220</v>
      </c>
    </row>
    <row r="406" customFormat="false" ht="13.5" hidden="false" customHeight="false" outlineLevel="0" collapsed="false">
      <c r="A406" s="0" t="s">
        <v>1221</v>
      </c>
      <c r="B406" s="0" t="n">
        <v>138.4358962</v>
      </c>
      <c r="C406" s="0" t="n">
        <v>68.69115654</v>
      </c>
      <c r="D406" s="0" t="n">
        <v>2.015337973</v>
      </c>
      <c r="E406" s="0" t="n">
        <v>0.49619469</v>
      </c>
      <c r="F406" s="0" t="n">
        <v>1.011</v>
      </c>
      <c r="G406" s="1" t="n">
        <v>2.11E-006</v>
      </c>
      <c r="H406" s="1" t="n">
        <v>4.7E-005</v>
      </c>
      <c r="I406" s="0" t="s">
        <v>1222</v>
      </c>
      <c r="K406" s="0" t="s">
        <v>1223</v>
      </c>
    </row>
    <row r="407" customFormat="false" ht="13.5" hidden="false" customHeight="false" outlineLevel="0" collapsed="false">
      <c r="A407" s="0" t="s">
        <v>1224</v>
      </c>
      <c r="B407" s="0" t="n">
        <v>1817.07577</v>
      </c>
      <c r="C407" s="0" t="n">
        <v>905.2488623</v>
      </c>
      <c r="D407" s="0" t="n">
        <v>2.00726656</v>
      </c>
      <c r="E407" s="0" t="n">
        <v>0.498189936</v>
      </c>
      <c r="F407" s="0" t="n">
        <v>1.0052</v>
      </c>
      <c r="G407" s="1" t="n">
        <v>1.4E-017</v>
      </c>
      <c r="H407" s="1" t="n">
        <v>2.65E-015</v>
      </c>
      <c r="I407" s="0" t="s">
        <v>1225</v>
      </c>
      <c r="K407" s="0" t="s">
        <v>1226</v>
      </c>
    </row>
    <row r="408" customFormat="false" ht="13.5" hidden="false" customHeight="false" outlineLevel="0" collapsed="false">
      <c r="A408" s="0" t="s">
        <v>1227</v>
      </c>
      <c r="B408" s="0" t="n">
        <v>43.36694861</v>
      </c>
      <c r="C408" s="0" t="n">
        <v>21.63237927</v>
      </c>
      <c r="D408" s="0" t="n">
        <v>2.00472394</v>
      </c>
      <c r="E408" s="0" t="n">
        <v>0.498821798</v>
      </c>
      <c r="F408" s="0" t="n">
        <v>1.0034</v>
      </c>
      <c r="G408" s="0" t="n">
        <v>0.0043532</v>
      </c>
      <c r="H408" s="0" t="n">
        <v>0.032909</v>
      </c>
      <c r="I408" s="0" t="s">
        <v>1228</v>
      </c>
      <c r="K408" s="0" t="s">
        <v>1229</v>
      </c>
    </row>
    <row r="409" customFormat="false" ht="13.5" hidden="false" customHeight="false" outlineLevel="0" collapsed="false">
      <c r="A409" s="0" t="s">
        <v>1230</v>
      </c>
      <c r="B409" s="0" t="n">
        <v>910.9233557</v>
      </c>
      <c r="C409" s="0" t="n">
        <v>454.7520412</v>
      </c>
      <c r="D409" s="0" t="n">
        <v>2.003120983</v>
      </c>
      <c r="E409" s="0" t="n">
        <v>0.49922097</v>
      </c>
      <c r="F409" s="0" t="n">
        <v>1.0022</v>
      </c>
      <c r="G409" s="1" t="n">
        <v>5.81E-015</v>
      </c>
      <c r="H409" s="1" t="n">
        <v>7.44E-013</v>
      </c>
      <c r="I409" s="0" t="s">
        <v>1231</v>
      </c>
      <c r="K409" s="0" t="s">
        <v>1232</v>
      </c>
    </row>
    <row r="410" customFormat="false" ht="13.5" hidden="false" customHeight="false" outlineLevel="0" collapsed="false">
      <c r="A410" s="0" t="s">
        <v>1233</v>
      </c>
      <c r="B410" s="0" t="n">
        <v>236.5873172</v>
      </c>
      <c r="C410" s="0" t="n">
        <v>118.1463705</v>
      </c>
      <c r="D410" s="0" t="n">
        <v>2.002493316</v>
      </c>
      <c r="E410" s="0" t="n">
        <v>0.499377447</v>
      </c>
      <c r="F410" s="0" t="n">
        <v>1.0018</v>
      </c>
      <c r="G410" s="1" t="n">
        <v>1.8E-008</v>
      </c>
      <c r="H410" s="1" t="n">
        <v>7.19E-007</v>
      </c>
      <c r="I410" s="0" t="s">
        <v>1234</v>
      </c>
      <c r="K410" s="0" t="s">
        <v>1235</v>
      </c>
    </row>
    <row r="411" customFormat="false" ht="13.5" hidden="false" customHeight="false" outlineLevel="0" collapsed="false">
      <c r="A411" s="0" t="s">
        <v>1236</v>
      </c>
      <c r="B411" s="0" t="n">
        <v>923.9531844</v>
      </c>
      <c r="C411" s="0" t="n">
        <v>462.2728399</v>
      </c>
      <c r="D411" s="0" t="n">
        <v>1.998718299</v>
      </c>
      <c r="E411" s="0" t="n">
        <v>0.500320631</v>
      </c>
      <c r="F411" s="0" t="n">
        <v>0.99908</v>
      </c>
      <c r="G411" s="1" t="n">
        <v>6.2E-015</v>
      </c>
      <c r="H411" s="1" t="n">
        <v>7.89E-013</v>
      </c>
      <c r="I411" s="0" t="s">
        <v>1237</v>
      </c>
      <c r="K411" s="0" t="s">
        <v>1238</v>
      </c>
    </row>
    <row r="412" customFormat="false" ht="13.5" hidden="false" customHeight="false" outlineLevel="0" collapsed="false">
      <c r="A412" s="0" t="s">
        <v>1239</v>
      </c>
      <c r="B412" s="0" t="n">
        <v>72.0005963</v>
      </c>
      <c r="C412" s="0" t="n">
        <v>36.03915824</v>
      </c>
      <c r="D412" s="0" t="n">
        <v>1.997843452</v>
      </c>
      <c r="E412" s="0" t="n">
        <v>0.500539719</v>
      </c>
      <c r="F412" s="0" t="n">
        <v>0.99844</v>
      </c>
      <c r="G412" s="0" t="n">
        <v>0.00021921</v>
      </c>
      <c r="H412" s="0" t="n">
        <v>0.0026703</v>
      </c>
      <c r="I412" s="0" t="s">
        <v>1240</v>
      </c>
      <c r="K412" s="0" t="s">
        <v>1241</v>
      </c>
    </row>
    <row r="413" customFormat="false" ht="13.5" hidden="false" customHeight="false" outlineLevel="0" collapsed="false">
      <c r="A413" s="0" t="s">
        <v>1242</v>
      </c>
      <c r="B413" s="0" t="n">
        <v>888.1571986</v>
      </c>
      <c r="C413" s="0" t="n">
        <v>445.3441732</v>
      </c>
      <c r="D413" s="0" t="n">
        <v>1.994316423</v>
      </c>
      <c r="E413" s="0" t="n">
        <v>0.501424944</v>
      </c>
      <c r="F413" s="0" t="n">
        <v>0.99589</v>
      </c>
      <c r="G413" s="1" t="n">
        <v>4.92E-015</v>
      </c>
      <c r="H413" s="1" t="n">
        <v>6.35E-013</v>
      </c>
      <c r="I413" s="0" t="s">
        <v>1243</v>
      </c>
      <c r="K413" s="0" t="s">
        <v>1244</v>
      </c>
    </row>
    <row r="414" customFormat="false" ht="13.5" hidden="false" customHeight="false" outlineLevel="0" collapsed="false">
      <c r="A414" s="0" t="s">
        <v>1245</v>
      </c>
      <c r="B414" s="0" t="n">
        <v>1476.937942</v>
      </c>
      <c r="C414" s="0" t="n">
        <v>740.6153855</v>
      </c>
      <c r="D414" s="0" t="n">
        <v>1.9942037</v>
      </c>
      <c r="E414" s="0" t="n">
        <v>0.501453287</v>
      </c>
      <c r="F414" s="0" t="n">
        <v>0.99581</v>
      </c>
      <c r="G414" s="1" t="n">
        <v>1.13E-016</v>
      </c>
      <c r="H414" s="1" t="n">
        <v>1.82E-014</v>
      </c>
      <c r="I414" s="0" t="s">
        <v>1246</v>
      </c>
      <c r="K414" s="0" t="s">
        <v>1247</v>
      </c>
    </row>
    <row r="415" customFormat="false" ht="13.5" hidden="false" customHeight="false" outlineLevel="0" collapsed="false">
      <c r="A415" s="0" t="s">
        <v>1248</v>
      </c>
      <c r="B415" s="0" t="n">
        <v>22329.62838</v>
      </c>
      <c r="C415" s="0" t="n">
        <v>11213.08409</v>
      </c>
      <c r="D415" s="0" t="n">
        <v>1.991390433</v>
      </c>
      <c r="E415" s="0" t="n">
        <v>0.502161697</v>
      </c>
      <c r="F415" s="0" t="n">
        <v>0.99378</v>
      </c>
      <c r="G415" s="1" t="n">
        <v>9.9E-005</v>
      </c>
      <c r="H415" s="0" t="n">
        <v>0.0013363</v>
      </c>
      <c r="I415" s="0" t="s">
        <v>1249</v>
      </c>
      <c r="K415" s="0" t="s">
        <v>1250</v>
      </c>
    </row>
    <row r="416" customFormat="false" ht="13.5" hidden="false" customHeight="false" outlineLevel="0" collapsed="false">
      <c r="A416" s="0" t="s">
        <v>1251</v>
      </c>
      <c r="B416" s="0" t="n">
        <v>574.293819</v>
      </c>
      <c r="C416" s="0" t="n">
        <v>288.4671501</v>
      </c>
      <c r="D416" s="0" t="n">
        <v>1.99084651</v>
      </c>
      <c r="E416" s="0" t="n">
        <v>0.502298894</v>
      </c>
      <c r="F416" s="0" t="n">
        <v>0.99338</v>
      </c>
      <c r="G416" s="1" t="n">
        <v>5.47E-008</v>
      </c>
      <c r="H416" s="1" t="n">
        <v>1.89E-006</v>
      </c>
      <c r="I416" s="0" t="s">
        <v>1252</v>
      </c>
      <c r="K416" s="0" t="s">
        <v>1253</v>
      </c>
    </row>
    <row r="417" customFormat="false" ht="13.5" hidden="false" customHeight="false" outlineLevel="0" collapsed="false">
      <c r="A417" s="0" t="s">
        <v>1254</v>
      </c>
      <c r="B417" s="0" t="n">
        <v>112.2783782</v>
      </c>
      <c r="C417" s="0" t="n">
        <v>56.43312206</v>
      </c>
      <c r="D417" s="0" t="n">
        <v>1.989582963</v>
      </c>
      <c r="E417" s="0" t="n">
        <v>0.502617895</v>
      </c>
      <c r="F417" s="0" t="n">
        <v>0.99247</v>
      </c>
      <c r="G417" s="1" t="n">
        <v>1.17E-005</v>
      </c>
      <c r="H417" s="0" t="n">
        <v>0.0002097</v>
      </c>
      <c r="I417" s="0" t="s">
        <v>1255</v>
      </c>
      <c r="K417" s="0" t="s">
        <v>1256</v>
      </c>
    </row>
    <row r="418" customFormat="false" ht="13.5" hidden="false" customHeight="false" outlineLevel="0" collapsed="false">
      <c r="A418" s="0" t="s">
        <v>1257</v>
      </c>
      <c r="B418" s="0" t="n">
        <v>160.001471</v>
      </c>
      <c r="C418" s="0" t="n">
        <v>80.5405041</v>
      </c>
      <c r="D418" s="0" t="n">
        <v>1.986596344</v>
      </c>
      <c r="E418" s="0" t="n">
        <v>0.503373523</v>
      </c>
      <c r="F418" s="0" t="n">
        <v>0.9903</v>
      </c>
      <c r="G418" s="1" t="n">
        <v>8.35E-007</v>
      </c>
      <c r="H418" s="1" t="n">
        <v>2.08E-005</v>
      </c>
      <c r="I418" s="0" t="s">
        <v>1258</v>
      </c>
      <c r="K418" s="0" t="s">
        <v>1259</v>
      </c>
    </row>
    <row r="419" customFormat="false" ht="13.5" hidden="false" customHeight="false" outlineLevel="0" collapsed="false">
      <c r="A419" s="0" t="s">
        <v>1260</v>
      </c>
      <c r="B419" s="0" t="n">
        <v>290.7611183</v>
      </c>
      <c r="C419" s="0" t="n">
        <v>146.3982601</v>
      </c>
      <c r="D419" s="0" t="n">
        <v>1.986096816</v>
      </c>
      <c r="E419" s="0" t="n">
        <v>0.503500127</v>
      </c>
      <c r="F419" s="0" t="n">
        <v>0.98994</v>
      </c>
      <c r="G419" s="1" t="n">
        <v>2.68E-009</v>
      </c>
      <c r="H419" s="1" t="n">
        <v>1.33E-007</v>
      </c>
      <c r="I419" s="0" t="s">
        <v>1261</v>
      </c>
      <c r="K419" s="0" t="s">
        <v>1262</v>
      </c>
    </row>
    <row r="420" customFormat="false" ht="13.5" hidden="false" customHeight="false" outlineLevel="0" collapsed="false">
      <c r="A420" s="0" t="s">
        <v>1263</v>
      </c>
      <c r="B420" s="0" t="n">
        <v>532.2478552</v>
      </c>
      <c r="C420" s="0" t="n">
        <v>268.0810136</v>
      </c>
      <c r="D420" s="0" t="n">
        <v>1.985399294</v>
      </c>
      <c r="E420" s="0" t="n">
        <v>0.50367702</v>
      </c>
      <c r="F420" s="0" t="n">
        <v>0.98943</v>
      </c>
      <c r="G420" s="1" t="n">
        <v>1.49E-012</v>
      </c>
      <c r="H420" s="1" t="n">
        <v>1.38E-010</v>
      </c>
      <c r="I420" s="0" t="s">
        <v>1264</v>
      </c>
      <c r="K420" s="0" t="s">
        <v>1265</v>
      </c>
    </row>
    <row r="421" customFormat="false" ht="13.5" hidden="false" customHeight="false" outlineLevel="0" collapsed="false">
      <c r="A421" s="0" t="s">
        <v>1266</v>
      </c>
      <c r="B421" s="0" t="n">
        <v>64.55929257</v>
      </c>
      <c r="C421" s="0" t="n">
        <v>32.51732071</v>
      </c>
      <c r="D421" s="0" t="n">
        <v>1.985381672</v>
      </c>
      <c r="E421" s="0" t="n">
        <v>0.503681491</v>
      </c>
      <c r="F421" s="0" t="n">
        <v>0.98942</v>
      </c>
      <c r="G421" s="0" t="n">
        <v>0.0070629</v>
      </c>
      <c r="H421" s="0" t="n">
        <v>0.048681</v>
      </c>
      <c r="I421" s="0" t="s">
        <v>1267</v>
      </c>
      <c r="K421" s="0" t="s">
        <v>1268</v>
      </c>
    </row>
    <row r="422" customFormat="false" ht="13.5" hidden="false" customHeight="false" outlineLevel="0" collapsed="false">
      <c r="A422" s="0" t="s">
        <v>1269</v>
      </c>
      <c r="B422" s="0" t="n">
        <v>231.5869957</v>
      </c>
      <c r="C422" s="0" t="n">
        <v>116.6758745</v>
      </c>
      <c r="D422" s="0" t="n">
        <v>1.984874737</v>
      </c>
      <c r="E422" s="0" t="n">
        <v>0.50381013</v>
      </c>
      <c r="F422" s="0" t="n">
        <v>0.98905</v>
      </c>
      <c r="G422" s="0" t="n">
        <v>0.00016507</v>
      </c>
      <c r="H422" s="0" t="n">
        <v>0.0020875</v>
      </c>
      <c r="I422" s="0" t="s">
        <v>1270</v>
      </c>
      <c r="K422" s="0" t="s">
        <v>1271</v>
      </c>
    </row>
    <row r="423" customFormat="false" ht="13.5" hidden="false" customHeight="false" outlineLevel="0" collapsed="false">
      <c r="A423" s="0" t="s">
        <v>1272</v>
      </c>
      <c r="B423" s="0" t="n">
        <v>204.4133887</v>
      </c>
      <c r="C423" s="0" t="n">
        <v>102.9938522</v>
      </c>
      <c r="D423" s="0" t="n">
        <v>1.984714469</v>
      </c>
      <c r="E423" s="0" t="n">
        <v>0.503850814</v>
      </c>
      <c r="F423" s="0" t="n">
        <v>0.98893</v>
      </c>
      <c r="G423" s="1" t="n">
        <v>3.02E-008</v>
      </c>
      <c r="H423" s="1" t="n">
        <v>1.13E-006</v>
      </c>
      <c r="I423" s="0" t="s">
        <v>1273</v>
      </c>
      <c r="K423" s="0" t="s">
        <v>1274</v>
      </c>
    </row>
    <row r="424" customFormat="false" ht="13.5" hidden="false" customHeight="false" outlineLevel="0" collapsed="false">
      <c r="A424" s="0" t="s">
        <v>1275</v>
      </c>
      <c r="B424" s="0" t="n">
        <v>521.0643834</v>
      </c>
      <c r="C424" s="0" t="n">
        <v>262.6249182</v>
      </c>
      <c r="D424" s="0" t="n">
        <v>1.984063001</v>
      </c>
      <c r="E424" s="0" t="n">
        <v>0.504016253</v>
      </c>
      <c r="F424" s="0" t="n">
        <v>0.98846</v>
      </c>
      <c r="G424" s="1" t="n">
        <v>2.59E-010</v>
      </c>
      <c r="H424" s="1" t="n">
        <v>1.62E-008</v>
      </c>
      <c r="I424" s="0" t="s">
        <v>1276</v>
      </c>
      <c r="K424" s="0" t="s">
        <v>1277</v>
      </c>
    </row>
    <row r="425" customFormat="false" ht="13.5" hidden="false" customHeight="false" outlineLevel="0" collapsed="false">
      <c r="A425" s="0" t="s">
        <v>1278</v>
      </c>
      <c r="B425" s="0" t="n">
        <v>328.7291284</v>
      </c>
      <c r="C425" s="0" t="n">
        <v>165.9503245</v>
      </c>
      <c r="D425" s="0" t="n">
        <v>1.980888735</v>
      </c>
      <c r="E425" s="0" t="n">
        <v>0.504823912</v>
      </c>
      <c r="F425" s="0" t="n">
        <v>0.98615</v>
      </c>
      <c r="G425" s="1" t="n">
        <v>1.26E-008</v>
      </c>
      <c r="H425" s="1" t="n">
        <v>5.22E-007</v>
      </c>
      <c r="I425" s="0" t="s">
        <v>1279</v>
      </c>
      <c r="K425" s="0" t="s">
        <v>1280</v>
      </c>
    </row>
    <row r="426" customFormat="false" ht="13.5" hidden="false" customHeight="false" outlineLevel="0" collapsed="false">
      <c r="A426" s="0" t="s">
        <v>1281</v>
      </c>
      <c r="B426" s="0" t="n">
        <v>203.2509163</v>
      </c>
      <c r="C426" s="0" t="n">
        <v>102.7763763</v>
      </c>
      <c r="D426" s="0" t="n">
        <v>1.97760345</v>
      </c>
      <c r="E426" s="0" t="n">
        <v>0.505662548</v>
      </c>
      <c r="F426" s="0" t="n">
        <v>0.98375</v>
      </c>
      <c r="G426" s="1" t="n">
        <v>1.36E-007</v>
      </c>
      <c r="H426" s="1" t="n">
        <v>4.27E-006</v>
      </c>
      <c r="I426" s="0" t="s">
        <v>1282</v>
      </c>
      <c r="K426" s="0" t="s">
        <v>1283</v>
      </c>
    </row>
    <row r="427" customFormat="false" ht="13.5" hidden="false" customHeight="false" outlineLevel="0" collapsed="false">
      <c r="A427" s="0" t="s">
        <v>1284</v>
      </c>
      <c r="B427" s="0" t="n">
        <v>2002.511746</v>
      </c>
      <c r="C427" s="0" t="n">
        <v>1013.71189</v>
      </c>
      <c r="D427" s="0" t="n">
        <v>1.975424937</v>
      </c>
      <c r="E427" s="0" t="n">
        <v>0.506220197</v>
      </c>
      <c r="F427" s="0" t="n">
        <v>0.98216</v>
      </c>
      <c r="G427" s="1" t="n">
        <v>7.32E-010</v>
      </c>
      <c r="H427" s="1" t="n">
        <v>4.1E-008</v>
      </c>
      <c r="I427" s="0" t="s">
        <v>1285</v>
      </c>
      <c r="K427" s="0" t="s">
        <v>1286</v>
      </c>
    </row>
    <row r="428" customFormat="false" ht="13.5" hidden="false" customHeight="false" outlineLevel="0" collapsed="false">
      <c r="A428" s="0" t="s">
        <v>1287</v>
      </c>
      <c r="B428" s="0" t="n">
        <v>3705.01178</v>
      </c>
      <c r="C428" s="0" t="n">
        <v>1877.034868</v>
      </c>
      <c r="D428" s="0" t="n">
        <v>1.973864121</v>
      </c>
      <c r="E428" s="0" t="n">
        <v>0.506620486</v>
      </c>
      <c r="F428" s="0" t="n">
        <v>0.98102</v>
      </c>
      <c r="G428" s="1" t="n">
        <v>4.11E-014</v>
      </c>
      <c r="H428" s="1" t="n">
        <v>4.64E-012</v>
      </c>
      <c r="I428" s="0" t="s">
        <v>1288</v>
      </c>
      <c r="K428" s="0" t="s">
        <v>1289</v>
      </c>
    </row>
    <row r="429" customFormat="false" ht="13.5" hidden="false" customHeight="false" outlineLevel="0" collapsed="false">
      <c r="A429" s="0" t="s">
        <v>1290</v>
      </c>
      <c r="B429" s="0" t="n">
        <v>1251.484912</v>
      </c>
      <c r="C429" s="0" t="n">
        <v>634.3571611</v>
      </c>
      <c r="D429" s="0" t="n">
        <v>1.972839575</v>
      </c>
      <c r="E429" s="0" t="n">
        <v>0.506883587</v>
      </c>
      <c r="F429" s="0" t="n">
        <v>0.98027</v>
      </c>
      <c r="G429" s="1" t="n">
        <v>1.3E-005</v>
      </c>
      <c r="H429" s="0" t="n">
        <v>0.00023051</v>
      </c>
      <c r="I429" s="0" t="s">
        <v>1291</v>
      </c>
      <c r="K429" s="0" t="s">
        <v>1292</v>
      </c>
    </row>
    <row r="430" customFormat="false" ht="13.5" hidden="false" customHeight="false" outlineLevel="0" collapsed="false">
      <c r="A430" s="0" t="s">
        <v>1293</v>
      </c>
      <c r="B430" s="0" t="n">
        <v>2839.404388</v>
      </c>
      <c r="C430" s="0" t="n">
        <v>1443.424202</v>
      </c>
      <c r="D430" s="0" t="n">
        <v>1.967130927</v>
      </c>
      <c r="E430" s="0" t="n">
        <v>0.508354572</v>
      </c>
      <c r="F430" s="0" t="n">
        <v>0.97609</v>
      </c>
      <c r="G430" s="1" t="n">
        <v>9.76E-018</v>
      </c>
      <c r="H430" s="1" t="n">
        <v>1.93E-015</v>
      </c>
      <c r="I430" s="0" t="s">
        <v>1294</v>
      </c>
      <c r="K430" s="0" t="s">
        <v>1295</v>
      </c>
    </row>
    <row r="431" customFormat="false" ht="13.5" hidden="false" customHeight="false" outlineLevel="0" collapsed="false">
      <c r="A431" s="0" t="s">
        <v>1296</v>
      </c>
      <c r="B431" s="0" t="n">
        <v>42.40499825</v>
      </c>
      <c r="C431" s="0" t="n">
        <v>21.5595765</v>
      </c>
      <c r="D431" s="0" t="n">
        <v>1.966875289</v>
      </c>
      <c r="E431" s="0" t="n">
        <v>0.508420644</v>
      </c>
      <c r="F431" s="0" t="n">
        <v>0.97591</v>
      </c>
      <c r="G431" s="0" t="n">
        <v>0.0040619</v>
      </c>
      <c r="H431" s="0" t="n">
        <v>0.031082</v>
      </c>
      <c r="I431" s="0" t="s">
        <v>1297</v>
      </c>
      <c r="K431" s="0" t="s">
        <v>1298</v>
      </c>
    </row>
    <row r="432" customFormat="false" ht="13.5" hidden="false" customHeight="false" outlineLevel="0" collapsed="false">
      <c r="A432" s="0" t="s">
        <v>1299</v>
      </c>
      <c r="B432" s="0" t="n">
        <v>345.5178388</v>
      </c>
      <c r="C432" s="0" t="n">
        <v>175.9541687</v>
      </c>
      <c r="D432" s="0" t="n">
        <v>1.963680891</v>
      </c>
      <c r="E432" s="0" t="n">
        <v>0.509247712</v>
      </c>
      <c r="F432" s="0" t="n">
        <v>0.97356</v>
      </c>
      <c r="G432" s="1" t="n">
        <v>4E-010</v>
      </c>
      <c r="H432" s="1" t="n">
        <v>2.39E-008</v>
      </c>
      <c r="I432" s="0" t="s">
        <v>1300</v>
      </c>
      <c r="K432" s="0" t="s">
        <v>1301</v>
      </c>
    </row>
    <row r="433" customFormat="false" ht="13.5" hidden="false" customHeight="false" outlineLevel="0" collapsed="false">
      <c r="A433" s="0" t="s">
        <v>1302</v>
      </c>
      <c r="B433" s="0" t="n">
        <v>20909.91257</v>
      </c>
      <c r="C433" s="0" t="n">
        <v>10653.42001</v>
      </c>
      <c r="D433" s="0" t="n">
        <v>1.962741782</v>
      </c>
      <c r="E433" s="0" t="n">
        <v>0.50949137</v>
      </c>
      <c r="F433" s="0" t="n">
        <v>0.97287</v>
      </c>
      <c r="G433" s="1" t="n">
        <v>2.22E-019</v>
      </c>
      <c r="H433" s="1" t="n">
        <v>5.67E-017</v>
      </c>
      <c r="I433" s="0" t="s">
        <v>1303</v>
      </c>
      <c r="K433" s="0" t="s">
        <v>1304</v>
      </c>
    </row>
    <row r="434" customFormat="false" ht="13.5" hidden="false" customHeight="false" outlineLevel="0" collapsed="false">
      <c r="A434" s="0" t="s">
        <v>1305</v>
      </c>
      <c r="B434" s="0" t="n">
        <v>831.6563614</v>
      </c>
      <c r="C434" s="0" t="n">
        <v>424.5475012</v>
      </c>
      <c r="D434" s="0" t="n">
        <v>1.95892417</v>
      </c>
      <c r="E434" s="0" t="n">
        <v>0.510484283</v>
      </c>
      <c r="F434" s="0" t="n">
        <v>0.97006</v>
      </c>
      <c r="G434" s="1" t="n">
        <v>4.33E-014</v>
      </c>
      <c r="H434" s="1" t="n">
        <v>4.87E-012</v>
      </c>
      <c r="I434" s="0" t="s">
        <v>1306</v>
      </c>
      <c r="K434" s="0" t="s">
        <v>1307</v>
      </c>
    </row>
    <row r="435" customFormat="false" ht="13.5" hidden="false" customHeight="false" outlineLevel="0" collapsed="false">
      <c r="A435" s="0" t="s">
        <v>1308</v>
      </c>
      <c r="B435" s="0" t="n">
        <v>810.8007642</v>
      </c>
      <c r="C435" s="0" t="n">
        <v>414.7909274</v>
      </c>
      <c r="D435" s="0" t="n">
        <v>1.954721549</v>
      </c>
      <c r="E435" s="0" t="n">
        <v>0.511581816</v>
      </c>
      <c r="F435" s="0" t="n">
        <v>0.96696</v>
      </c>
      <c r="G435" s="1" t="n">
        <v>3.06E-005</v>
      </c>
      <c r="H435" s="0" t="n">
        <v>0.00048926</v>
      </c>
      <c r="I435" s="0" t="s">
        <v>1309</v>
      </c>
      <c r="K435" s="0" t="s">
        <v>1310</v>
      </c>
    </row>
    <row r="436" customFormat="false" ht="13.5" hidden="false" customHeight="false" outlineLevel="0" collapsed="false">
      <c r="A436" s="0" t="s">
        <v>1311</v>
      </c>
      <c r="B436" s="0" t="n">
        <v>1820.678454</v>
      </c>
      <c r="C436" s="0" t="n">
        <v>932.8569429</v>
      </c>
      <c r="D436" s="0" t="n">
        <v>1.95172311</v>
      </c>
      <c r="E436" s="0" t="n">
        <v>0.512367761</v>
      </c>
      <c r="F436" s="0" t="n">
        <v>0.96475</v>
      </c>
      <c r="G436" s="1" t="n">
        <v>1.22E-016</v>
      </c>
      <c r="H436" s="1" t="n">
        <v>1.93E-014</v>
      </c>
      <c r="I436" s="0" t="s">
        <v>1312</v>
      </c>
      <c r="K436" s="0" t="s">
        <v>1313</v>
      </c>
    </row>
    <row r="437" customFormat="false" ht="13.5" hidden="false" customHeight="false" outlineLevel="0" collapsed="false">
      <c r="A437" s="0" t="s">
        <v>1314</v>
      </c>
      <c r="B437" s="0" t="n">
        <v>5486.843614</v>
      </c>
      <c r="C437" s="0" t="n">
        <v>2811.538351</v>
      </c>
      <c r="D437" s="0" t="n">
        <v>1.951545001</v>
      </c>
      <c r="E437" s="0" t="n">
        <v>0.512414523</v>
      </c>
      <c r="F437" s="0" t="n">
        <v>0.96462</v>
      </c>
      <c r="G437" s="1" t="n">
        <v>5.88E-018</v>
      </c>
      <c r="H437" s="1" t="n">
        <v>1.22E-015</v>
      </c>
      <c r="I437" s="0" t="s">
        <v>1315</v>
      </c>
      <c r="K437" s="0" t="s">
        <v>1316</v>
      </c>
    </row>
    <row r="438" customFormat="false" ht="13.5" hidden="false" customHeight="false" outlineLevel="0" collapsed="false">
      <c r="A438" s="0" t="s">
        <v>1317</v>
      </c>
      <c r="B438" s="0" t="n">
        <v>338.7879393</v>
      </c>
      <c r="C438" s="0" t="n">
        <v>174.1236101</v>
      </c>
      <c r="D438" s="0" t="n">
        <v>1.945674909</v>
      </c>
      <c r="E438" s="0" t="n">
        <v>0.513960475</v>
      </c>
      <c r="F438" s="0" t="n">
        <v>0.96027</v>
      </c>
      <c r="G438" s="1" t="n">
        <v>1.1E-006</v>
      </c>
      <c r="H438" s="1" t="n">
        <v>2.65E-005</v>
      </c>
      <c r="I438" s="0" t="s">
        <v>1318</v>
      </c>
      <c r="K438" s="0" t="s">
        <v>1319</v>
      </c>
    </row>
    <row r="439" customFormat="false" ht="13.5" hidden="false" customHeight="false" outlineLevel="0" collapsed="false">
      <c r="A439" s="0" t="s">
        <v>1320</v>
      </c>
      <c r="B439" s="0" t="n">
        <v>131.7351311</v>
      </c>
      <c r="C439" s="0" t="n">
        <v>67.71667315</v>
      </c>
      <c r="D439" s="0" t="n">
        <v>1.945386933</v>
      </c>
      <c r="E439" s="0" t="n">
        <v>0.514036556</v>
      </c>
      <c r="F439" s="0" t="n">
        <v>0.96006</v>
      </c>
      <c r="G439" s="0" t="n">
        <v>0.0045839</v>
      </c>
      <c r="H439" s="0" t="n">
        <v>0.034332</v>
      </c>
      <c r="I439" s="0" t="s">
        <v>1321</v>
      </c>
      <c r="K439" s="0" t="s">
        <v>1322</v>
      </c>
    </row>
    <row r="440" customFormat="false" ht="13.5" hidden="false" customHeight="false" outlineLevel="0" collapsed="false">
      <c r="A440" s="0" t="s">
        <v>1323</v>
      </c>
      <c r="B440" s="0" t="n">
        <v>963.7888122</v>
      </c>
      <c r="C440" s="0" t="n">
        <v>495.4890671</v>
      </c>
      <c r="D440" s="0" t="n">
        <v>1.945126293</v>
      </c>
      <c r="E440" s="0" t="n">
        <v>0.514105436</v>
      </c>
      <c r="F440" s="0" t="n">
        <v>0.95986</v>
      </c>
      <c r="G440" s="0" t="n">
        <v>0.00036298</v>
      </c>
      <c r="H440" s="0" t="n">
        <v>0.0041137</v>
      </c>
      <c r="I440" s="0" t="s">
        <v>1324</v>
      </c>
      <c r="K440" s="0" t="s">
        <v>1325</v>
      </c>
    </row>
    <row r="441" customFormat="false" ht="13.5" hidden="false" customHeight="false" outlineLevel="0" collapsed="false">
      <c r="A441" s="0" t="s">
        <v>1326</v>
      </c>
      <c r="B441" s="0" t="n">
        <v>49492.32573</v>
      </c>
      <c r="C441" s="0" t="n">
        <v>25461.4753</v>
      </c>
      <c r="D441" s="0" t="n">
        <v>1.943812177</v>
      </c>
      <c r="E441" s="0" t="n">
        <v>0.514452997</v>
      </c>
      <c r="F441" s="0" t="n">
        <v>0.95889</v>
      </c>
      <c r="G441" s="1" t="n">
        <v>6.6E-019</v>
      </c>
      <c r="H441" s="1" t="n">
        <v>1.58E-016</v>
      </c>
      <c r="I441" s="0" t="s">
        <v>1327</v>
      </c>
      <c r="K441" s="0" t="s">
        <v>1328</v>
      </c>
    </row>
    <row r="442" customFormat="false" ht="13.5" hidden="false" customHeight="false" outlineLevel="0" collapsed="false">
      <c r="A442" s="0" t="s">
        <v>1329</v>
      </c>
      <c r="B442" s="0" t="n">
        <v>368.3110676</v>
      </c>
      <c r="C442" s="0" t="n">
        <v>189.6383367</v>
      </c>
      <c r="D442" s="0" t="n">
        <v>1.942176218</v>
      </c>
      <c r="E442" s="0" t="n">
        <v>0.514886338</v>
      </c>
      <c r="F442" s="0" t="n">
        <v>0.95767</v>
      </c>
      <c r="G442" s="1" t="n">
        <v>1.3E-007</v>
      </c>
      <c r="H442" s="1" t="n">
        <v>4.08E-006</v>
      </c>
      <c r="I442" s="0" t="s">
        <v>1330</v>
      </c>
      <c r="K442" s="0" t="s">
        <v>1331</v>
      </c>
    </row>
    <row r="443" customFormat="false" ht="13.5" hidden="false" customHeight="false" outlineLevel="0" collapsed="false">
      <c r="A443" s="0" t="s">
        <v>1332</v>
      </c>
      <c r="B443" s="0" t="n">
        <v>4192.171291</v>
      </c>
      <c r="C443" s="0" t="n">
        <v>2158.801018</v>
      </c>
      <c r="D443" s="0" t="n">
        <v>1.941897959</v>
      </c>
      <c r="E443" s="0" t="n">
        <v>0.514960117</v>
      </c>
      <c r="F443" s="0" t="n">
        <v>0.95747</v>
      </c>
      <c r="G443" s="1" t="n">
        <v>2.93E-008</v>
      </c>
      <c r="H443" s="1" t="n">
        <v>1.1E-006</v>
      </c>
      <c r="I443" s="0" t="s">
        <v>1333</v>
      </c>
      <c r="K443" s="0" t="s">
        <v>1334</v>
      </c>
    </row>
    <row r="444" customFormat="false" ht="13.5" hidden="false" customHeight="false" outlineLevel="0" collapsed="false">
      <c r="A444" s="0" t="s">
        <v>1335</v>
      </c>
      <c r="B444" s="0" t="n">
        <v>3634.449949</v>
      </c>
      <c r="C444" s="0" t="n">
        <v>1877.961289</v>
      </c>
      <c r="D444" s="0" t="n">
        <v>1.935316756</v>
      </c>
      <c r="E444" s="0" t="n">
        <v>0.516711281</v>
      </c>
      <c r="F444" s="0" t="n">
        <v>0.95257</v>
      </c>
      <c r="G444" s="1" t="n">
        <v>9.7E-017</v>
      </c>
      <c r="H444" s="1" t="n">
        <v>1.57E-014</v>
      </c>
      <c r="I444" s="0" t="s">
        <v>1336</v>
      </c>
      <c r="K444" s="0" t="s">
        <v>1337</v>
      </c>
    </row>
    <row r="445" customFormat="false" ht="13.5" hidden="false" customHeight="false" outlineLevel="0" collapsed="false">
      <c r="A445" s="0" t="s">
        <v>1338</v>
      </c>
      <c r="B445" s="0" t="n">
        <v>164.4846275</v>
      </c>
      <c r="C445" s="0" t="n">
        <v>85.07025956</v>
      </c>
      <c r="D445" s="0" t="n">
        <v>1.933515054</v>
      </c>
      <c r="E445" s="0" t="n">
        <v>0.517192767</v>
      </c>
      <c r="F445" s="0" t="n">
        <v>0.95123</v>
      </c>
      <c r="G445" s="0" t="n">
        <v>0.00050539</v>
      </c>
      <c r="H445" s="0" t="n">
        <v>0.0054083</v>
      </c>
      <c r="I445" s="0" t="s">
        <v>1339</v>
      </c>
      <c r="K445" s="0" t="s">
        <v>1340</v>
      </c>
    </row>
    <row r="446" customFormat="false" ht="13.5" hidden="false" customHeight="false" outlineLevel="0" collapsed="false">
      <c r="A446" s="0" t="s">
        <v>1341</v>
      </c>
      <c r="B446" s="0" t="n">
        <v>379.4018034</v>
      </c>
      <c r="C446" s="0" t="n">
        <v>196.3678131</v>
      </c>
      <c r="D446" s="0" t="n">
        <v>1.932097717</v>
      </c>
      <c r="E446" s="0" t="n">
        <v>0.517572166</v>
      </c>
      <c r="F446" s="0" t="n">
        <v>0.95017</v>
      </c>
      <c r="G446" s="1" t="n">
        <v>6.88E-009</v>
      </c>
      <c r="H446" s="1" t="n">
        <v>3.11E-007</v>
      </c>
      <c r="I446" s="0" t="s">
        <v>1342</v>
      </c>
      <c r="K446" s="0" t="s">
        <v>1343</v>
      </c>
    </row>
    <row r="447" customFormat="false" ht="13.5" hidden="false" customHeight="false" outlineLevel="0" collapsed="false">
      <c r="A447" s="0" t="s">
        <v>1344</v>
      </c>
      <c r="B447" s="0" t="n">
        <v>2298.691388</v>
      </c>
      <c r="C447" s="0" t="n">
        <v>1189.852311</v>
      </c>
      <c r="D447" s="0" t="n">
        <v>1.931913202</v>
      </c>
      <c r="E447" s="0" t="n">
        <v>0.517621599</v>
      </c>
      <c r="F447" s="0" t="n">
        <v>0.95003</v>
      </c>
      <c r="G447" s="1" t="n">
        <v>7.25E-009</v>
      </c>
      <c r="H447" s="1" t="n">
        <v>3.26E-007</v>
      </c>
      <c r="I447" s="0" t="s">
        <v>1345</v>
      </c>
      <c r="K447" s="0" t="s">
        <v>1346</v>
      </c>
    </row>
    <row r="448" customFormat="false" ht="13.5" hidden="false" customHeight="false" outlineLevel="0" collapsed="false">
      <c r="A448" s="0" t="s">
        <v>1347</v>
      </c>
      <c r="B448" s="0" t="n">
        <v>149.178208</v>
      </c>
      <c r="C448" s="0" t="n">
        <v>77.26381379</v>
      </c>
      <c r="D448" s="0" t="n">
        <v>1.930764231</v>
      </c>
      <c r="E448" s="0" t="n">
        <v>0.517929628</v>
      </c>
      <c r="F448" s="0" t="n">
        <v>0.94917</v>
      </c>
      <c r="G448" s="1" t="n">
        <v>1.84E-006</v>
      </c>
      <c r="H448" s="1" t="n">
        <v>4.16E-005</v>
      </c>
      <c r="I448" s="0" t="s">
        <v>1348</v>
      </c>
      <c r="K448" s="0" t="s">
        <v>1349</v>
      </c>
    </row>
    <row r="449" customFormat="false" ht="13.5" hidden="false" customHeight="false" outlineLevel="0" collapsed="false">
      <c r="A449" s="0" t="s">
        <v>1350</v>
      </c>
      <c r="B449" s="0" t="n">
        <v>12830.40731</v>
      </c>
      <c r="C449" s="0" t="n">
        <v>6658.85359</v>
      </c>
      <c r="D449" s="0" t="n">
        <v>1.926819254</v>
      </c>
      <c r="E449" s="0" t="n">
        <v>0.518990039</v>
      </c>
      <c r="F449" s="0" t="n">
        <v>0.94622</v>
      </c>
      <c r="G449" s="1" t="n">
        <v>1.64E-008</v>
      </c>
      <c r="H449" s="1" t="n">
        <v>6.6E-007</v>
      </c>
      <c r="I449" s="0" t="s">
        <v>1351</v>
      </c>
      <c r="K449" s="0" t="s">
        <v>1352</v>
      </c>
    </row>
    <row r="450" customFormat="false" ht="13.5" hidden="false" customHeight="false" outlineLevel="0" collapsed="false">
      <c r="A450" s="0" t="s">
        <v>1353</v>
      </c>
      <c r="B450" s="0" t="n">
        <v>1692.00889</v>
      </c>
      <c r="C450" s="0" t="n">
        <v>878.9905605</v>
      </c>
      <c r="D450" s="0" t="n">
        <v>1.924945461</v>
      </c>
      <c r="E450" s="0" t="n">
        <v>0.519495238</v>
      </c>
      <c r="F450" s="0" t="n">
        <v>0.94482</v>
      </c>
      <c r="G450" s="1" t="n">
        <v>7.68E-005</v>
      </c>
      <c r="H450" s="0" t="n">
        <v>0.0010725</v>
      </c>
      <c r="I450" s="0" t="s">
        <v>1354</v>
      </c>
      <c r="K450" s="0" t="s">
        <v>1355</v>
      </c>
    </row>
    <row r="451" customFormat="false" ht="13.5" hidden="false" customHeight="false" outlineLevel="0" collapsed="false">
      <c r="A451" s="0" t="s">
        <v>1356</v>
      </c>
      <c r="B451" s="0" t="n">
        <v>68.90844511</v>
      </c>
      <c r="C451" s="0" t="n">
        <v>35.81162756</v>
      </c>
      <c r="D451" s="0" t="n">
        <v>1.92419194</v>
      </c>
      <c r="E451" s="0" t="n">
        <v>0.519698674</v>
      </c>
      <c r="F451" s="0" t="n">
        <v>0.94425</v>
      </c>
      <c r="G451" s="0" t="n">
        <v>0.00044686</v>
      </c>
      <c r="H451" s="0" t="n">
        <v>0.0048855</v>
      </c>
      <c r="I451" s="0" t="s">
        <v>1357</v>
      </c>
      <c r="K451" s="0" t="s">
        <v>1358</v>
      </c>
    </row>
    <row r="452" customFormat="false" ht="13.5" hidden="false" customHeight="false" outlineLevel="0" collapsed="false">
      <c r="A452" s="0" t="s">
        <v>1359</v>
      </c>
      <c r="B452" s="0" t="n">
        <v>137.4965605</v>
      </c>
      <c r="C452" s="0" t="n">
        <v>71.47109477</v>
      </c>
      <c r="D452" s="0" t="n">
        <v>1.923806553</v>
      </c>
      <c r="E452" s="0" t="n">
        <v>0.519802783</v>
      </c>
      <c r="F452" s="0" t="n">
        <v>0.94396</v>
      </c>
      <c r="G452" s="1" t="n">
        <v>1.14E-005</v>
      </c>
      <c r="H452" s="0" t="n">
        <v>0.00020461</v>
      </c>
      <c r="I452" s="0" t="s">
        <v>1360</v>
      </c>
      <c r="K452" s="0" t="s">
        <v>1361</v>
      </c>
    </row>
    <row r="453" customFormat="false" ht="13.5" hidden="false" customHeight="false" outlineLevel="0" collapsed="false">
      <c r="A453" s="0" t="s">
        <v>1362</v>
      </c>
      <c r="B453" s="0" t="n">
        <v>231.187547</v>
      </c>
      <c r="C453" s="0" t="n">
        <v>120.3293707</v>
      </c>
      <c r="D453" s="0" t="n">
        <v>1.921289421</v>
      </c>
      <c r="E453" s="0" t="n">
        <v>0.52048379</v>
      </c>
      <c r="F453" s="0" t="n">
        <v>0.94207</v>
      </c>
      <c r="G453" s="1" t="n">
        <v>4.15E-007</v>
      </c>
      <c r="H453" s="1" t="n">
        <v>1.14E-005</v>
      </c>
      <c r="I453" s="0" t="s">
        <v>1363</v>
      </c>
      <c r="K453" s="0" t="s">
        <v>1364</v>
      </c>
    </row>
    <row r="454" customFormat="false" ht="13.5" hidden="false" customHeight="false" outlineLevel="0" collapsed="false">
      <c r="A454" s="0" t="s">
        <v>1365</v>
      </c>
      <c r="B454" s="0" t="n">
        <v>1235.467857</v>
      </c>
      <c r="C454" s="0" t="n">
        <v>643.1695199</v>
      </c>
      <c r="D454" s="0" t="n">
        <v>1.920905483</v>
      </c>
      <c r="E454" s="0" t="n">
        <v>0.520587821</v>
      </c>
      <c r="F454" s="0" t="n">
        <v>0.94179</v>
      </c>
      <c r="G454" s="1" t="n">
        <v>1.02E-014</v>
      </c>
      <c r="H454" s="1" t="n">
        <v>1.28E-012</v>
      </c>
      <c r="I454" s="0" t="s">
        <v>1366</v>
      </c>
      <c r="K454" s="0" t="s">
        <v>1367</v>
      </c>
    </row>
    <row r="455" customFormat="false" ht="13.5" hidden="false" customHeight="false" outlineLevel="0" collapsed="false">
      <c r="A455" s="0" t="s">
        <v>1368</v>
      </c>
      <c r="B455" s="0" t="n">
        <v>623.992241</v>
      </c>
      <c r="C455" s="0" t="n">
        <v>325.3284976</v>
      </c>
      <c r="D455" s="0" t="n">
        <v>1.918037447</v>
      </c>
      <c r="E455" s="0" t="n">
        <v>0.521366255</v>
      </c>
      <c r="F455" s="0" t="n">
        <v>0.93963</v>
      </c>
      <c r="G455" s="1" t="n">
        <v>5.52E-012</v>
      </c>
      <c r="H455" s="1" t="n">
        <v>4.57E-010</v>
      </c>
      <c r="I455" s="0" t="s">
        <v>1369</v>
      </c>
      <c r="K455" s="0" t="s">
        <v>1370</v>
      </c>
    </row>
    <row r="456" customFormat="false" ht="13.5" hidden="false" customHeight="false" outlineLevel="0" collapsed="false">
      <c r="A456" s="0" t="s">
        <v>1371</v>
      </c>
      <c r="B456" s="0" t="n">
        <v>274.2029797</v>
      </c>
      <c r="C456" s="0" t="n">
        <v>142.9754903</v>
      </c>
      <c r="D456" s="0" t="n">
        <v>1.917832064</v>
      </c>
      <c r="E456" s="0" t="n">
        <v>0.521422088</v>
      </c>
      <c r="F456" s="0" t="n">
        <v>0.93948</v>
      </c>
      <c r="G456" s="0" t="n">
        <v>0.00033981</v>
      </c>
      <c r="H456" s="0" t="n">
        <v>0.0038977</v>
      </c>
      <c r="I456" s="0" t="s">
        <v>1372</v>
      </c>
      <c r="K456" s="0" t="s">
        <v>1373</v>
      </c>
    </row>
    <row r="457" customFormat="false" ht="13.5" hidden="false" customHeight="false" outlineLevel="0" collapsed="false">
      <c r="A457" s="0" t="s">
        <v>1374</v>
      </c>
      <c r="B457" s="0" t="n">
        <v>284.9836602</v>
      </c>
      <c r="C457" s="0" t="n">
        <v>148.7314678</v>
      </c>
      <c r="D457" s="0" t="n">
        <v>1.916095258</v>
      </c>
      <c r="E457" s="0" t="n">
        <v>0.521894721</v>
      </c>
      <c r="F457" s="0" t="n">
        <v>0.93817</v>
      </c>
      <c r="G457" s="1" t="n">
        <v>9.72E-009</v>
      </c>
      <c r="H457" s="1" t="n">
        <v>4.21E-007</v>
      </c>
      <c r="I457" s="0" t="s">
        <v>1375</v>
      </c>
      <c r="K457" s="0" t="s">
        <v>1376</v>
      </c>
    </row>
    <row r="458" customFormat="false" ht="13.5" hidden="false" customHeight="false" outlineLevel="0" collapsed="false">
      <c r="A458" s="0" t="s">
        <v>1377</v>
      </c>
      <c r="B458" s="0" t="n">
        <v>343.9425531</v>
      </c>
      <c r="C458" s="0" t="n">
        <v>179.5478245</v>
      </c>
      <c r="D458" s="0" t="n">
        <v>1.915604124</v>
      </c>
      <c r="E458" s="0" t="n">
        <v>0.522028527</v>
      </c>
      <c r="F458" s="0" t="n">
        <v>0.9378</v>
      </c>
      <c r="G458" s="1" t="n">
        <v>1.03E-008</v>
      </c>
      <c r="H458" s="1" t="n">
        <v>4.4E-007</v>
      </c>
      <c r="I458" s="0" t="s">
        <v>1378</v>
      </c>
      <c r="K458" s="0" t="s">
        <v>1379</v>
      </c>
    </row>
    <row r="459" customFormat="false" ht="13.5" hidden="false" customHeight="false" outlineLevel="0" collapsed="false">
      <c r="A459" s="0" t="s">
        <v>1380</v>
      </c>
      <c r="B459" s="0" t="n">
        <v>289.3789812</v>
      </c>
      <c r="C459" s="0" t="n">
        <v>151.1257588</v>
      </c>
      <c r="D459" s="0" t="n">
        <v>1.914822354</v>
      </c>
      <c r="E459" s="0" t="n">
        <v>0.522241658</v>
      </c>
      <c r="F459" s="0" t="n">
        <v>0.93721</v>
      </c>
      <c r="G459" s="1" t="n">
        <v>6.78E-009</v>
      </c>
      <c r="H459" s="1" t="n">
        <v>3.07E-007</v>
      </c>
      <c r="I459" s="0" t="s">
        <v>1381</v>
      </c>
      <c r="K459" s="0" t="s">
        <v>1382</v>
      </c>
    </row>
    <row r="460" customFormat="false" ht="13.5" hidden="false" customHeight="false" outlineLevel="0" collapsed="false">
      <c r="A460" s="0" t="s">
        <v>1383</v>
      </c>
      <c r="B460" s="0" t="n">
        <v>109.4049526</v>
      </c>
      <c r="C460" s="0" t="n">
        <v>57.13870165</v>
      </c>
      <c r="D460" s="0" t="n">
        <v>1.914725912</v>
      </c>
      <c r="E460" s="0" t="n">
        <v>0.522267962</v>
      </c>
      <c r="F460" s="0" t="n">
        <v>0.93714</v>
      </c>
      <c r="G460" s="1" t="n">
        <v>9.23E-005</v>
      </c>
      <c r="H460" s="0" t="n">
        <v>0.0012577</v>
      </c>
      <c r="I460" s="0" t="s">
        <v>1384</v>
      </c>
      <c r="K460" s="0" t="s">
        <v>1385</v>
      </c>
    </row>
    <row r="461" customFormat="false" ht="13.5" hidden="false" customHeight="false" outlineLevel="0" collapsed="false">
      <c r="A461" s="0" t="s">
        <v>1386</v>
      </c>
      <c r="B461" s="0" t="n">
        <v>166.5728802</v>
      </c>
      <c r="C461" s="0" t="n">
        <v>87.06012553</v>
      </c>
      <c r="D461" s="0" t="n">
        <v>1.913308523</v>
      </c>
      <c r="E461" s="0" t="n">
        <v>0.522654861</v>
      </c>
      <c r="F461" s="0" t="n">
        <v>0.93607</v>
      </c>
      <c r="G461" s="1" t="n">
        <v>1.09E-006</v>
      </c>
      <c r="H461" s="1" t="n">
        <v>2.65E-005</v>
      </c>
      <c r="I461" s="0" t="s">
        <v>1387</v>
      </c>
      <c r="K461" s="0" t="s">
        <v>1388</v>
      </c>
    </row>
    <row r="462" customFormat="false" ht="13.5" hidden="false" customHeight="false" outlineLevel="0" collapsed="false">
      <c r="A462" s="0" t="s">
        <v>1389</v>
      </c>
      <c r="B462" s="0" t="n">
        <v>127.7987065</v>
      </c>
      <c r="C462" s="0" t="n">
        <v>66.8045681</v>
      </c>
      <c r="D462" s="0" t="n">
        <v>1.913023467</v>
      </c>
      <c r="E462" s="0" t="n">
        <v>0.522732741</v>
      </c>
      <c r="F462" s="0" t="n">
        <v>0.93585</v>
      </c>
      <c r="G462" s="1" t="n">
        <v>3.58E-005</v>
      </c>
      <c r="H462" s="0" t="n">
        <v>0.00055865</v>
      </c>
      <c r="I462" s="0" t="s">
        <v>1390</v>
      </c>
      <c r="K462" s="0" t="s">
        <v>1391</v>
      </c>
    </row>
    <row r="463" customFormat="false" ht="13.5" hidden="false" customHeight="false" outlineLevel="0" collapsed="false">
      <c r="A463" s="0" t="s">
        <v>1392</v>
      </c>
      <c r="B463" s="0" t="n">
        <v>26801.58725</v>
      </c>
      <c r="C463" s="0" t="n">
        <v>14011.66578</v>
      </c>
      <c r="D463" s="0" t="n">
        <v>1.912805206</v>
      </c>
      <c r="E463" s="0" t="n">
        <v>0.522792387</v>
      </c>
      <c r="F463" s="0" t="n">
        <v>0.93569</v>
      </c>
      <c r="G463" s="1" t="n">
        <v>3.73E-009</v>
      </c>
      <c r="H463" s="1" t="n">
        <v>1.79E-007</v>
      </c>
      <c r="I463" s="0" t="s">
        <v>1393</v>
      </c>
      <c r="K463" s="0" t="s">
        <v>1394</v>
      </c>
    </row>
    <row r="464" customFormat="false" ht="13.5" hidden="false" customHeight="false" outlineLevel="0" collapsed="false">
      <c r="A464" s="0" t="s">
        <v>1395</v>
      </c>
      <c r="B464" s="0" t="n">
        <v>2894.575229</v>
      </c>
      <c r="C464" s="0" t="n">
        <v>1514.198914</v>
      </c>
      <c r="D464" s="0" t="n">
        <v>1.91162152</v>
      </c>
      <c r="E464" s="0" t="n">
        <v>0.523116103</v>
      </c>
      <c r="F464" s="0" t="n">
        <v>0.9348</v>
      </c>
      <c r="G464" s="1" t="n">
        <v>3.51E-011</v>
      </c>
      <c r="H464" s="1" t="n">
        <v>2.56E-009</v>
      </c>
      <c r="I464" s="0" t="s">
        <v>1396</v>
      </c>
      <c r="K464" s="0" t="s">
        <v>1397</v>
      </c>
    </row>
    <row r="465" customFormat="false" ht="13.5" hidden="false" customHeight="false" outlineLevel="0" collapsed="false">
      <c r="A465" s="0" t="s">
        <v>1398</v>
      </c>
      <c r="B465" s="0" t="n">
        <v>288.8114496</v>
      </c>
      <c r="C465" s="0" t="n">
        <v>151.119492</v>
      </c>
      <c r="D465" s="0" t="n">
        <v>1.911146244</v>
      </c>
      <c r="E465" s="0" t="n">
        <v>0.523246195</v>
      </c>
      <c r="F465" s="0" t="n">
        <v>0.93444</v>
      </c>
      <c r="G465" s="0" t="n">
        <v>0.0003798</v>
      </c>
      <c r="H465" s="0" t="n">
        <v>0.0042708</v>
      </c>
      <c r="I465" s="0" t="s">
        <v>1399</v>
      </c>
      <c r="K465" s="0" t="s">
        <v>1400</v>
      </c>
    </row>
    <row r="466" customFormat="false" ht="13.5" hidden="false" customHeight="false" outlineLevel="0" collapsed="false">
      <c r="A466" s="0" t="s">
        <v>1401</v>
      </c>
      <c r="B466" s="0" t="n">
        <v>156.0382952</v>
      </c>
      <c r="C466" s="0" t="n">
        <v>81.67852718</v>
      </c>
      <c r="D466" s="0" t="n">
        <v>1.910395554</v>
      </c>
      <c r="E466" s="0" t="n">
        <v>0.523451804</v>
      </c>
      <c r="F466" s="0" t="n">
        <v>0.93387</v>
      </c>
      <c r="G466" s="1" t="n">
        <v>8.02E-006</v>
      </c>
      <c r="H466" s="0" t="n">
        <v>0.00015007</v>
      </c>
      <c r="I466" s="0" t="s">
        <v>1402</v>
      </c>
      <c r="K466" s="0" t="s">
        <v>1403</v>
      </c>
    </row>
    <row r="467" customFormat="false" ht="13.5" hidden="false" customHeight="false" outlineLevel="0" collapsed="false">
      <c r="A467" s="0" t="s">
        <v>1404</v>
      </c>
      <c r="B467" s="0" t="n">
        <v>3948.210306</v>
      </c>
      <c r="C467" s="0" t="n">
        <v>2067.181898</v>
      </c>
      <c r="D467" s="0" t="n">
        <v>1.909948181</v>
      </c>
      <c r="E467" s="0" t="n">
        <v>0.523574414</v>
      </c>
      <c r="F467" s="0" t="n">
        <v>0.93353</v>
      </c>
      <c r="G467" s="1" t="n">
        <v>3.82E-017</v>
      </c>
      <c r="H467" s="1" t="n">
        <v>6.6E-015</v>
      </c>
      <c r="I467" s="0" t="s">
        <v>1405</v>
      </c>
      <c r="K467" s="0" t="s">
        <v>1406</v>
      </c>
    </row>
    <row r="468" customFormat="false" ht="13.5" hidden="false" customHeight="false" outlineLevel="0" collapsed="false">
      <c r="A468" s="0" t="s">
        <v>1407</v>
      </c>
      <c r="B468" s="0" t="n">
        <v>491.2367394</v>
      </c>
      <c r="C468" s="0" t="n">
        <v>257.2876007</v>
      </c>
      <c r="D468" s="0" t="n">
        <v>1.909290374</v>
      </c>
      <c r="E468" s="0" t="n">
        <v>0.523754801</v>
      </c>
      <c r="F468" s="0" t="n">
        <v>0.93304</v>
      </c>
      <c r="G468" s="1" t="n">
        <v>3.25E-011</v>
      </c>
      <c r="H468" s="1" t="n">
        <v>2.38E-009</v>
      </c>
      <c r="I468" s="0" t="s">
        <v>1408</v>
      </c>
      <c r="K468" s="0" t="s">
        <v>1409</v>
      </c>
    </row>
    <row r="469" customFormat="false" ht="13.5" hidden="false" customHeight="false" outlineLevel="0" collapsed="false">
      <c r="A469" s="0" t="s">
        <v>1410</v>
      </c>
      <c r="B469" s="0" t="n">
        <v>292.7018114</v>
      </c>
      <c r="C469" s="0" t="n">
        <v>153.4109569</v>
      </c>
      <c r="D469" s="0" t="n">
        <v>1.907958971</v>
      </c>
      <c r="E469" s="0" t="n">
        <v>0.524120285</v>
      </c>
      <c r="F469" s="0" t="n">
        <v>0.93203</v>
      </c>
      <c r="G469" s="1" t="n">
        <v>5E-009</v>
      </c>
      <c r="H469" s="1" t="n">
        <v>2.33E-007</v>
      </c>
      <c r="I469" s="0" t="s">
        <v>1411</v>
      </c>
      <c r="K469" s="0" t="s">
        <v>1412</v>
      </c>
    </row>
    <row r="470" customFormat="false" ht="13.5" hidden="false" customHeight="false" outlineLevel="0" collapsed="false">
      <c r="A470" s="0" t="s">
        <v>1413</v>
      </c>
      <c r="B470" s="0" t="n">
        <v>133.5265004</v>
      </c>
      <c r="C470" s="0" t="n">
        <v>69.99136513</v>
      </c>
      <c r="D470" s="0" t="n">
        <v>1.907756766</v>
      </c>
      <c r="E470" s="0" t="n">
        <v>0.524175837</v>
      </c>
      <c r="F470" s="0" t="n">
        <v>0.93188</v>
      </c>
      <c r="G470" s="1" t="n">
        <v>5.05E-006</v>
      </c>
      <c r="H470" s="0" t="n">
        <v>0.00010038</v>
      </c>
      <c r="I470" s="0" t="s">
        <v>1414</v>
      </c>
      <c r="K470" s="0" t="s">
        <v>1415</v>
      </c>
    </row>
    <row r="471" customFormat="false" ht="13.5" hidden="false" customHeight="false" outlineLevel="0" collapsed="false">
      <c r="A471" s="0" t="s">
        <v>1416</v>
      </c>
      <c r="B471" s="0" t="n">
        <v>58.43961449</v>
      </c>
      <c r="C471" s="0" t="n">
        <v>30.63536386</v>
      </c>
      <c r="D471" s="0" t="n">
        <v>1.90758676</v>
      </c>
      <c r="E471" s="0" t="n">
        <v>0.524222552</v>
      </c>
      <c r="F471" s="0" t="n">
        <v>0.93175</v>
      </c>
      <c r="G471" s="0" t="n">
        <v>0.0022273</v>
      </c>
      <c r="H471" s="0" t="n">
        <v>0.0189</v>
      </c>
      <c r="I471" s="0" t="s">
        <v>1417</v>
      </c>
      <c r="K471" s="0" t="s">
        <v>1418</v>
      </c>
    </row>
    <row r="472" customFormat="false" ht="13.5" hidden="false" customHeight="false" outlineLevel="0" collapsed="false">
      <c r="A472" s="0" t="s">
        <v>1419</v>
      </c>
      <c r="B472" s="0" t="n">
        <v>359.9259932</v>
      </c>
      <c r="C472" s="0" t="n">
        <v>188.8963557</v>
      </c>
      <c r="D472" s="0" t="n">
        <v>1.905415231</v>
      </c>
      <c r="E472" s="0" t="n">
        <v>0.524819989</v>
      </c>
      <c r="F472" s="0" t="n">
        <v>0.93011</v>
      </c>
      <c r="G472" s="1" t="n">
        <v>1.2E-009</v>
      </c>
      <c r="H472" s="1" t="n">
        <v>6.44E-008</v>
      </c>
      <c r="I472" s="0" t="s">
        <v>1420</v>
      </c>
      <c r="K472" s="0" t="s">
        <v>1421</v>
      </c>
    </row>
    <row r="473" customFormat="false" ht="13.5" hidden="false" customHeight="false" outlineLevel="0" collapsed="false">
      <c r="A473" s="0" t="s">
        <v>1422</v>
      </c>
      <c r="B473" s="0" t="n">
        <v>1777.644031</v>
      </c>
      <c r="C473" s="0" t="n">
        <v>933.1643347</v>
      </c>
      <c r="D473" s="0" t="n">
        <v>1.904963536</v>
      </c>
      <c r="E473" s="0" t="n">
        <v>0.524944431</v>
      </c>
      <c r="F473" s="0" t="n">
        <v>0.92976</v>
      </c>
      <c r="G473" s="1" t="n">
        <v>1.28E-015</v>
      </c>
      <c r="H473" s="1" t="n">
        <v>1.8E-013</v>
      </c>
      <c r="I473" s="0" t="s">
        <v>1423</v>
      </c>
      <c r="K473" s="0" t="s">
        <v>1424</v>
      </c>
    </row>
    <row r="474" customFormat="false" ht="13.5" hidden="false" customHeight="false" outlineLevel="0" collapsed="false">
      <c r="A474" s="0" t="s">
        <v>1425</v>
      </c>
      <c r="B474" s="0" t="n">
        <v>2166.170641</v>
      </c>
      <c r="C474" s="0" t="n">
        <v>1138.335384</v>
      </c>
      <c r="D474" s="0" t="n">
        <v>1.902928321</v>
      </c>
      <c r="E474" s="0" t="n">
        <v>0.525505868</v>
      </c>
      <c r="F474" s="0" t="n">
        <v>0.92822</v>
      </c>
      <c r="G474" s="1" t="n">
        <v>2.17E-008</v>
      </c>
      <c r="H474" s="1" t="n">
        <v>8.46E-007</v>
      </c>
      <c r="I474" s="0" t="s">
        <v>1426</v>
      </c>
      <c r="K474" s="0" t="s">
        <v>1427</v>
      </c>
    </row>
    <row r="475" customFormat="false" ht="13.5" hidden="false" customHeight="false" outlineLevel="0" collapsed="false">
      <c r="A475" s="0" t="s">
        <v>1428</v>
      </c>
      <c r="B475" s="0" t="n">
        <v>535.5979481</v>
      </c>
      <c r="C475" s="0" t="n">
        <v>281.5238153</v>
      </c>
      <c r="D475" s="0" t="n">
        <v>1.902496055</v>
      </c>
      <c r="E475" s="0" t="n">
        <v>0.525625269</v>
      </c>
      <c r="F475" s="0" t="n">
        <v>0.92789</v>
      </c>
      <c r="G475" s="1" t="n">
        <v>2.17E-011</v>
      </c>
      <c r="H475" s="1" t="n">
        <v>1.63E-009</v>
      </c>
      <c r="I475" s="0" t="s">
        <v>1429</v>
      </c>
      <c r="K475" s="0" t="s">
        <v>1430</v>
      </c>
    </row>
    <row r="476" customFormat="false" ht="13.5" hidden="false" customHeight="false" outlineLevel="0" collapsed="false">
      <c r="A476" s="0" t="s">
        <v>1431</v>
      </c>
      <c r="B476" s="0" t="n">
        <v>73.54608478</v>
      </c>
      <c r="C476" s="0" t="n">
        <v>38.69232788</v>
      </c>
      <c r="D476" s="0" t="n">
        <v>1.900792452</v>
      </c>
      <c r="E476" s="0" t="n">
        <v>0.526096365</v>
      </c>
      <c r="F476" s="0" t="n">
        <v>0.9266</v>
      </c>
      <c r="G476" s="0" t="n">
        <v>0.00047078</v>
      </c>
      <c r="H476" s="0" t="n">
        <v>0.0051037</v>
      </c>
      <c r="I476" s="0" t="s">
        <v>1432</v>
      </c>
      <c r="K476" s="0" t="s">
        <v>1433</v>
      </c>
    </row>
    <row r="477" customFormat="false" ht="13.5" hidden="false" customHeight="false" outlineLevel="0" collapsed="false">
      <c r="A477" s="0" t="s">
        <v>1434</v>
      </c>
      <c r="B477" s="0" t="n">
        <v>4450.677063</v>
      </c>
      <c r="C477" s="0" t="n">
        <v>2344.070889</v>
      </c>
      <c r="D477" s="0" t="n">
        <v>1.898695591</v>
      </c>
      <c r="E477" s="0" t="n">
        <v>0.52667737</v>
      </c>
      <c r="F477" s="0" t="n">
        <v>0.92501</v>
      </c>
      <c r="G477" s="1" t="n">
        <v>5.92E-017</v>
      </c>
      <c r="H477" s="1" t="n">
        <v>9.83E-015</v>
      </c>
      <c r="I477" s="0" t="s">
        <v>1435</v>
      </c>
      <c r="K477" s="0" t="s">
        <v>1436</v>
      </c>
    </row>
    <row r="478" customFormat="false" ht="13.5" hidden="false" customHeight="false" outlineLevel="0" collapsed="false">
      <c r="A478" s="0" t="s">
        <v>1437</v>
      </c>
      <c r="B478" s="0" t="n">
        <v>1717.97771</v>
      </c>
      <c r="C478" s="0" t="n">
        <v>905.7910854</v>
      </c>
      <c r="D478" s="0" t="n">
        <v>1.896659989</v>
      </c>
      <c r="E478" s="0" t="n">
        <v>0.52724263</v>
      </c>
      <c r="F478" s="0" t="n">
        <v>0.92346</v>
      </c>
      <c r="G478" s="1" t="n">
        <v>3.29E-005</v>
      </c>
      <c r="H478" s="0" t="n">
        <v>0.00051998</v>
      </c>
      <c r="I478" s="0" t="s">
        <v>1438</v>
      </c>
      <c r="K478" s="0" t="s">
        <v>1439</v>
      </c>
    </row>
    <row r="479" customFormat="false" ht="13.5" hidden="false" customHeight="false" outlineLevel="0" collapsed="false">
      <c r="A479" s="0" t="s">
        <v>1440</v>
      </c>
      <c r="B479" s="0" t="n">
        <v>294.257961</v>
      </c>
      <c r="C479" s="0" t="n">
        <v>155.2573335</v>
      </c>
      <c r="D479" s="0" t="n">
        <v>1.895291864</v>
      </c>
      <c r="E479" s="0" t="n">
        <v>0.527623222</v>
      </c>
      <c r="F479" s="0" t="n">
        <v>0.92242</v>
      </c>
      <c r="G479" s="1" t="n">
        <v>8.96E-009</v>
      </c>
      <c r="H479" s="1" t="n">
        <v>3.94E-007</v>
      </c>
      <c r="I479" s="0" t="s">
        <v>1441</v>
      </c>
      <c r="K479" s="0" t="s">
        <v>1442</v>
      </c>
    </row>
    <row r="480" customFormat="false" ht="13.5" hidden="false" customHeight="false" outlineLevel="0" collapsed="false">
      <c r="A480" s="0" t="s">
        <v>1443</v>
      </c>
      <c r="B480" s="0" t="n">
        <v>1217.926991</v>
      </c>
      <c r="C480" s="0" t="n">
        <v>643.2808994</v>
      </c>
      <c r="D480" s="0" t="n">
        <v>1.893305074</v>
      </c>
      <c r="E480" s="0" t="n">
        <v>0.528176897</v>
      </c>
      <c r="F480" s="0" t="n">
        <v>0.92091</v>
      </c>
      <c r="G480" s="1" t="n">
        <v>6.14E-014</v>
      </c>
      <c r="H480" s="1" t="n">
        <v>6.77E-012</v>
      </c>
      <c r="I480" s="0" t="s">
        <v>1444</v>
      </c>
      <c r="K480" s="0" t="s">
        <v>1445</v>
      </c>
    </row>
    <row r="481" customFormat="false" ht="13.5" hidden="false" customHeight="false" outlineLevel="0" collapsed="false">
      <c r="A481" s="0" t="s">
        <v>1446</v>
      </c>
      <c r="B481" s="0" t="n">
        <v>273.9967254</v>
      </c>
      <c r="C481" s="0" t="n">
        <v>144.7508401</v>
      </c>
      <c r="D481" s="0" t="n">
        <v>1.892885217</v>
      </c>
      <c r="E481" s="0" t="n">
        <v>0.528294051</v>
      </c>
      <c r="F481" s="0" t="n">
        <v>0.92059</v>
      </c>
      <c r="G481" s="1" t="n">
        <v>1.84E-008</v>
      </c>
      <c r="H481" s="1" t="n">
        <v>7.3E-007</v>
      </c>
      <c r="I481" s="0" t="s">
        <v>1447</v>
      </c>
      <c r="K481" s="0" t="s">
        <v>1448</v>
      </c>
    </row>
    <row r="482" customFormat="false" ht="13.5" hidden="false" customHeight="false" outlineLevel="0" collapsed="false">
      <c r="A482" s="0" t="s">
        <v>1449</v>
      </c>
      <c r="B482" s="0" t="n">
        <v>58.51792379</v>
      </c>
      <c r="C482" s="0" t="n">
        <v>30.92849816</v>
      </c>
      <c r="D482" s="0" t="n">
        <v>1.89203897</v>
      </c>
      <c r="E482" s="0" t="n">
        <v>0.52853034</v>
      </c>
      <c r="F482" s="0" t="n">
        <v>0.91994</v>
      </c>
      <c r="G482" s="0" t="n">
        <v>0.0017269</v>
      </c>
      <c r="H482" s="0" t="n">
        <v>0.015242</v>
      </c>
      <c r="I482" s="0" t="s">
        <v>1450</v>
      </c>
      <c r="K482" s="0" t="s">
        <v>1451</v>
      </c>
    </row>
    <row r="483" customFormat="false" ht="13.5" hidden="false" customHeight="false" outlineLevel="0" collapsed="false">
      <c r="A483" s="0" t="s">
        <v>1452</v>
      </c>
      <c r="B483" s="0" t="n">
        <v>3102.284382</v>
      </c>
      <c r="C483" s="0" t="n">
        <v>1639.70972</v>
      </c>
      <c r="D483" s="0" t="n">
        <v>1.891971697</v>
      </c>
      <c r="E483" s="0" t="n">
        <v>0.528549133</v>
      </c>
      <c r="F483" s="0" t="n">
        <v>0.91989</v>
      </c>
      <c r="G483" s="1" t="n">
        <v>8.31E-011</v>
      </c>
      <c r="H483" s="1" t="n">
        <v>5.67E-009</v>
      </c>
      <c r="I483" s="0" t="s">
        <v>1453</v>
      </c>
      <c r="K483" s="0" t="s">
        <v>1454</v>
      </c>
    </row>
    <row r="484" customFormat="false" ht="13.5" hidden="false" customHeight="false" outlineLevel="0" collapsed="false">
      <c r="A484" s="0" t="s">
        <v>1455</v>
      </c>
      <c r="B484" s="0" t="n">
        <v>397.6349709</v>
      </c>
      <c r="C484" s="0" t="n">
        <v>210.2677107</v>
      </c>
      <c r="D484" s="0" t="n">
        <v>1.891089077</v>
      </c>
      <c r="E484" s="0" t="n">
        <v>0.528795821</v>
      </c>
      <c r="F484" s="0" t="n">
        <v>0.91922</v>
      </c>
      <c r="G484" s="1" t="n">
        <v>3.19E-010</v>
      </c>
      <c r="H484" s="1" t="n">
        <v>1.95E-008</v>
      </c>
      <c r="I484" s="0" t="s">
        <v>1456</v>
      </c>
      <c r="K484" s="0" t="s">
        <v>1457</v>
      </c>
    </row>
    <row r="485" customFormat="false" ht="13.5" hidden="false" customHeight="false" outlineLevel="0" collapsed="false">
      <c r="A485" s="0" t="s">
        <v>1458</v>
      </c>
      <c r="B485" s="0" t="n">
        <v>327.9761644</v>
      </c>
      <c r="C485" s="0" t="n">
        <v>173.4867052</v>
      </c>
      <c r="D485" s="0" t="n">
        <v>1.890497396</v>
      </c>
      <c r="E485" s="0" t="n">
        <v>0.528961321</v>
      </c>
      <c r="F485" s="0" t="n">
        <v>0.91877</v>
      </c>
      <c r="G485" s="0" t="n">
        <v>0.0050319</v>
      </c>
      <c r="H485" s="0" t="n">
        <v>0.037069</v>
      </c>
      <c r="I485" s="0" t="s">
        <v>1459</v>
      </c>
      <c r="K485" s="0" t="s">
        <v>1460</v>
      </c>
    </row>
    <row r="486" customFormat="false" ht="13.5" hidden="false" customHeight="false" outlineLevel="0" collapsed="false">
      <c r="A486" s="0" t="s">
        <v>1461</v>
      </c>
      <c r="B486" s="0" t="n">
        <v>184.1112956</v>
      </c>
      <c r="C486" s="0" t="n">
        <v>97.40141442</v>
      </c>
      <c r="D486" s="0" t="n">
        <v>1.890232259</v>
      </c>
      <c r="E486" s="0" t="n">
        <v>0.529035517</v>
      </c>
      <c r="F486" s="0" t="n">
        <v>0.91856</v>
      </c>
      <c r="G486" s="1" t="n">
        <v>9.84E-007</v>
      </c>
      <c r="H486" s="1" t="n">
        <v>2.41E-005</v>
      </c>
      <c r="I486" s="0" t="s">
        <v>1462</v>
      </c>
      <c r="K486" s="0" t="s">
        <v>1463</v>
      </c>
    </row>
    <row r="487" customFormat="false" ht="13.5" hidden="false" customHeight="false" outlineLevel="0" collapsed="false">
      <c r="A487" s="0" t="s">
        <v>1464</v>
      </c>
      <c r="B487" s="0" t="n">
        <v>87.28295075</v>
      </c>
      <c r="C487" s="0" t="n">
        <v>46.19346847</v>
      </c>
      <c r="D487" s="0" t="n">
        <v>1.889508488</v>
      </c>
      <c r="E487" s="0" t="n">
        <v>0.529238162</v>
      </c>
      <c r="F487" s="0" t="n">
        <v>0.91801</v>
      </c>
      <c r="G487" s="0" t="n">
        <v>0.00012566</v>
      </c>
      <c r="H487" s="0" t="n">
        <v>0.0016488</v>
      </c>
      <c r="I487" s="0" t="s">
        <v>1465</v>
      </c>
      <c r="K487" s="0" t="s">
        <v>1466</v>
      </c>
    </row>
    <row r="488" customFormat="false" ht="13.5" hidden="false" customHeight="false" outlineLevel="0" collapsed="false">
      <c r="A488" s="0" t="s">
        <v>1467</v>
      </c>
      <c r="B488" s="0" t="n">
        <v>395.7712154</v>
      </c>
      <c r="C488" s="0" t="n">
        <v>209.7629454</v>
      </c>
      <c r="D488" s="0" t="n">
        <v>1.886754663</v>
      </c>
      <c r="E488" s="0" t="n">
        <v>0.530010615</v>
      </c>
      <c r="F488" s="0" t="n">
        <v>0.91591</v>
      </c>
      <c r="G488" s="1" t="n">
        <v>1E-005</v>
      </c>
      <c r="H488" s="0" t="n">
        <v>0.00018279</v>
      </c>
      <c r="I488" s="0" t="s">
        <v>1468</v>
      </c>
      <c r="K488" s="0" t="s">
        <v>1469</v>
      </c>
    </row>
    <row r="489" customFormat="false" ht="13.5" hidden="false" customHeight="false" outlineLevel="0" collapsed="false">
      <c r="A489" s="0" t="s">
        <v>1470</v>
      </c>
      <c r="B489" s="0" t="n">
        <v>725.3453022</v>
      </c>
      <c r="C489" s="0" t="n">
        <v>384.8773308</v>
      </c>
      <c r="D489" s="0" t="n">
        <v>1.88461425</v>
      </c>
      <c r="E489" s="0" t="n">
        <v>0.530612564</v>
      </c>
      <c r="F489" s="0" t="n">
        <v>0.91427</v>
      </c>
      <c r="G489" s="1" t="n">
        <v>1.53E-012</v>
      </c>
      <c r="H489" s="1" t="n">
        <v>1.41E-010</v>
      </c>
      <c r="I489" s="0" t="s">
        <v>1471</v>
      </c>
      <c r="K489" s="0" t="s">
        <v>1472</v>
      </c>
    </row>
    <row r="490" customFormat="false" ht="13.5" hidden="false" customHeight="false" outlineLevel="0" collapsed="false">
      <c r="A490" s="0" t="s">
        <v>1473</v>
      </c>
      <c r="B490" s="0" t="n">
        <v>661.6599573</v>
      </c>
      <c r="C490" s="0" t="n">
        <v>351.1037197</v>
      </c>
      <c r="D490" s="0" t="n">
        <v>1.884514234</v>
      </c>
      <c r="E490" s="0" t="n">
        <v>0.530640725</v>
      </c>
      <c r="F490" s="0" t="n">
        <v>0.91419</v>
      </c>
      <c r="G490" s="1" t="n">
        <v>1.22E-010</v>
      </c>
      <c r="H490" s="1" t="n">
        <v>8.11E-009</v>
      </c>
      <c r="I490" s="0" t="s">
        <v>1474</v>
      </c>
      <c r="K490" s="0" t="s">
        <v>1475</v>
      </c>
    </row>
    <row r="491" customFormat="false" ht="13.5" hidden="false" customHeight="false" outlineLevel="0" collapsed="false">
      <c r="A491" s="0" t="s">
        <v>1476</v>
      </c>
      <c r="B491" s="0" t="n">
        <v>186.3039459</v>
      </c>
      <c r="C491" s="0" t="n">
        <v>99.01785613</v>
      </c>
      <c r="D491" s="0" t="n">
        <v>1.881518679</v>
      </c>
      <c r="E491" s="0" t="n">
        <v>0.531485555</v>
      </c>
      <c r="F491" s="0" t="n">
        <v>0.9119</v>
      </c>
      <c r="G491" s="1" t="n">
        <v>1.19E-006</v>
      </c>
      <c r="H491" s="1" t="n">
        <v>2.83E-005</v>
      </c>
      <c r="I491" s="0" t="s">
        <v>1477</v>
      </c>
      <c r="K491" s="0" t="s">
        <v>1478</v>
      </c>
    </row>
    <row r="492" customFormat="false" ht="13.5" hidden="false" customHeight="false" outlineLevel="0" collapsed="false">
      <c r="A492" s="0" t="s">
        <v>1479</v>
      </c>
      <c r="B492" s="0" t="n">
        <v>49.92510054</v>
      </c>
      <c r="C492" s="0" t="n">
        <v>26.54640525</v>
      </c>
      <c r="D492" s="0" t="n">
        <v>1.880672734</v>
      </c>
      <c r="E492" s="0" t="n">
        <v>0.531724623</v>
      </c>
      <c r="F492" s="0" t="n">
        <v>0.91125</v>
      </c>
      <c r="G492" s="0" t="n">
        <v>0.0031373</v>
      </c>
      <c r="H492" s="0" t="n">
        <v>0.025137</v>
      </c>
      <c r="I492" s="0" t="s">
        <v>1480</v>
      </c>
      <c r="K492" s="0" t="s">
        <v>1481</v>
      </c>
    </row>
    <row r="493" customFormat="false" ht="13.5" hidden="false" customHeight="false" outlineLevel="0" collapsed="false">
      <c r="A493" s="0" t="s">
        <v>1482</v>
      </c>
      <c r="B493" s="0" t="n">
        <v>361.7978418</v>
      </c>
      <c r="C493" s="0" t="n">
        <v>192.4390647</v>
      </c>
      <c r="D493" s="0" t="n">
        <v>1.880064437</v>
      </c>
      <c r="E493" s="0" t="n">
        <v>0.531896663</v>
      </c>
      <c r="F493" s="0" t="n">
        <v>0.91078</v>
      </c>
      <c r="G493" s="1" t="n">
        <v>1.61E-009</v>
      </c>
      <c r="H493" s="1" t="n">
        <v>8.37E-008</v>
      </c>
      <c r="I493" s="0" t="s">
        <v>1483</v>
      </c>
      <c r="K493" s="0" t="s">
        <v>1484</v>
      </c>
    </row>
    <row r="494" customFormat="false" ht="13.5" hidden="false" customHeight="false" outlineLevel="0" collapsed="false">
      <c r="A494" s="0" t="s">
        <v>1485</v>
      </c>
      <c r="B494" s="0" t="n">
        <v>485.9803855</v>
      </c>
      <c r="C494" s="0" t="n">
        <v>258.6159094</v>
      </c>
      <c r="D494" s="0" t="n">
        <v>1.879158891</v>
      </c>
      <c r="E494" s="0" t="n">
        <v>0.532152978</v>
      </c>
      <c r="F494" s="0" t="n">
        <v>0.91009</v>
      </c>
      <c r="G494" s="0" t="n">
        <v>0.0024535</v>
      </c>
      <c r="H494" s="0" t="n">
        <v>0.020479</v>
      </c>
      <c r="I494" s="0" t="s">
        <v>1486</v>
      </c>
      <c r="K494" s="0" t="s">
        <v>1487</v>
      </c>
    </row>
    <row r="495" customFormat="false" ht="13.5" hidden="false" customHeight="false" outlineLevel="0" collapsed="false">
      <c r="A495" s="0" t="s">
        <v>1488</v>
      </c>
      <c r="B495" s="0" t="n">
        <v>200.6635047</v>
      </c>
      <c r="C495" s="0" t="n">
        <v>106.7912596</v>
      </c>
      <c r="D495" s="0" t="n">
        <v>1.879025544</v>
      </c>
      <c r="E495" s="0" t="n">
        <v>0.532190743</v>
      </c>
      <c r="F495" s="0" t="n">
        <v>0.90998</v>
      </c>
      <c r="G495" s="1" t="n">
        <v>5.48E-007</v>
      </c>
      <c r="H495" s="1" t="n">
        <v>1.47E-005</v>
      </c>
      <c r="I495" s="0" t="s">
        <v>1489</v>
      </c>
      <c r="K495" s="0" t="s">
        <v>1490</v>
      </c>
    </row>
    <row r="496" customFormat="false" ht="13.5" hidden="false" customHeight="false" outlineLevel="0" collapsed="false">
      <c r="A496" s="0" t="s">
        <v>1491</v>
      </c>
      <c r="B496" s="0" t="n">
        <v>445.068835</v>
      </c>
      <c r="C496" s="0" t="n">
        <v>236.9359128</v>
      </c>
      <c r="D496" s="0" t="n">
        <v>1.878435522</v>
      </c>
      <c r="E496" s="0" t="n">
        <v>0.532357905</v>
      </c>
      <c r="F496" s="0" t="n">
        <v>0.90953</v>
      </c>
      <c r="G496" s="1" t="n">
        <v>2.67E-009</v>
      </c>
      <c r="H496" s="1" t="n">
        <v>1.33E-007</v>
      </c>
      <c r="I496" s="0" t="s">
        <v>1492</v>
      </c>
      <c r="K496" s="0" t="s">
        <v>1493</v>
      </c>
    </row>
    <row r="497" customFormat="false" ht="13.5" hidden="false" customHeight="false" outlineLevel="0" collapsed="false">
      <c r="A497" s="0" t="s">
        <v>1494</v>
      </c>
      <c r="B497" s="0" t="n">
        <v>552.7848541</v>
      </c>
      <c r="C497" s="0" t="n">
        <v>294.285032</v>
      </c>
      <c r="D497" s="0" t="n">
        <v>1.87839949</v>
      </c>
      <c r="E497" s="0" t="n">
        <v>0.532368117</v>
      </c>
      <c r="F497" s="0" t="n">
        <v>0.9095</v>
      </c>
      <c r="G497" s="1" t="n">
        <v>1.39E-010</v>
      </c>
      <c r="H497" s="1" t="n">
        <v>9.2E-009</v>
      </c>
      <c r="I497" s="0" t="s">
        <v>1495</v>
      </c>
      <c r="K497" s="0" t="s">
        <v>1496</v>
      </c>
    </row>
    <row r="498" customFormat="false" ht="13.5" hidden="false" customHeight="false" outlineLevel="0" collapsed="false">
      <c r="A498" s="0" t="s">
        <v>1497</v>
      </c>
      <c r="B498" s="0" t="n">
        <v>1143.506876</v>
      </c>
      <c r="C498" s="0" t="n">
        <v>608.7907215</v>
      </c>
      <c r="D498" s="0" t="n">
        <v>1.878325072</v>
      </c>
      <c r="E498" s="0" t="n">
        <v>0.532389209</v>
      </c>
      <c r="F498" s="0" t="n">
        <v>0.90945</v>
      </c>
      <c r="G498" s="1" t="n">
        <v>1.91E-009</v>
      </c>
      <c r="H498" s="1" t="n">
        <v>9.76E-008</v>
      </c>
      <c r="I498" s="0" t="s">
        <v>1498</v>
      </c>
      <c r="K498" s="0" t="s">
        <v>1499</v>
      </c>
    </row>
    <row r="499" customFormat="false" ht="13.5" hidden="false" customHeight="false" outlineLevel="0" collapsed="false">
      <c r="A499" s="0" t="s">
        <v>1500</v>
      </c>
      <c r="B499" s="0" t="n">
        <v>546.43575</v>
      </c>
      <c r="C499" s="0" t="n">
        <v>290.9522436</v>
      </c>
      <c r="D499" s="0" t="n">
        <v>1.878094299</v>
      </c>
      <c r="E499" s="0" t="n">
        <v>0.532454627</v>
      </c>
      <c r="F499" s="0" t="n">
        <v>0.90927</v>
      </c>
      <c r="G499" s="1" t="n">
        <v>4.93E-005</v>
      </c>
      <c r="H499" s="0" t="n">
        <v>0.00073056</v>
      </c>
      <c r="I499" s="0" t="s">
        <v>1501</v>
      </c>
      <c r="K499" s="0" t="s">
        <v>1502</v>
      </c>
    </row>
    <row r="500" customFormat="false" ht="13.5" hidden="false" customHeight="false" outlineLevel="0" collapsed="false">
      <c r="A500" s="0" t="s">
        <v>1503</v>
      </c>
      <c r="B500" s="0" t="n">
        <v>223.7462653</v>
      </c>
      <c r="C500" s="0" t="n">
        <v>119.1559307</v>
      </c>
      <c r="D500" s="0" t="n">
        <v>1.877760209</v>
      </c>
      <c r="E500" s="0" t="n">
        <v>0.532549361</v>
      </c>
      <c r="F500" s="0" t="n">
        <v>0.90901</v>
      </c>
      <c r="G500" s="1" t="n">
        <v>4.17E-007</v>
      </c>
      <c r="H500" s="1" t="n">
        <v>1.15E-005</v>
      </c>
      <c r="I500" s="0" t="s">
        <v>1504</v>
      </c>
      <c r="K500" s="0" t="s">
        <v>1505</v>
      </c>
    </row>
    <row r="501" customFormat="false" ht="13.5" hidden="false" customHeight="false" outlineLevel="0" collapsed="false">
      <c r="A501" s="0" t="s">
        <v>1506</v>
      </c>
      <c r="B501" s="0" t="n">
        <v>1181.247194</v>
      </c>
      <c r="C501" s="0" t="n">
        <v>629.5194153</v>
      </c>
      <c r="D501" s="0" t="n">
        <v>1.876426946</v>
      </c>
      <c r="E501" s="0" t="n">
        <v>0.532927755</v>
      </c>
      <c r="F501" s="0" t="n">
        <v>0.90799</v>
      </c>
      <c r="G501" s="1" t="n">
        <v>2.23E-005</v>
      </c>
      <c r="H501" s="0" t="n">
        <v>0.00037169</v>
      </c>
      <c r="I501" s="0" t="s">
        <v>1507</v>
      </c>
      <c r="K501" s="0" t="s">
        <v>1508</v>
      </c>
    </row>
    <row r="502" customFormat="false" ht="13.5" hidden="false" customHeight="false" outlineLevel="0" collapsed="false">
      <c r="A502" s="0" t="s">
        <v>1509</v>
      </c>
      <c r="B502" s="0" t="n">
        <v>855.2806284</v>
      </c>
      <c r="C502" s="0" t="n">
        <v>455.8971522</v>
      </c>
      <c r="D502" s="0" t="n">
        <v>1.876038541</v>
      </c>
      <c r="E502" s="0" t="n">
        <v>0.53303809</v>
      </c>
      <c r="F502" s="0" t="n">
        <v>0.90769</v>
      </c>
      <c r="G502" s="1" t="n">
        <v>1.42E-009</v>
      </c>
      <c r="H502" s="1" t="n">
        <v>7.45E-008</v>
      </c>
      <c r="I502" s="0" t="s">
        <v>1510</v>
      </c>
      <c r="K502" s="0" t="s">
        <v>1511</v>
      </c>
    </row>
    <row r="503" customFormat="false" ht="13.5" hidden="false" customHeight="false" outlineLevel="0" collapsed="false">
      <c r="A503" s="0" t="s">
        <v>1512</v>
      </c>
      <c r="B503" s="0" t="n">
        <v>50.80403215</v>
      </c>
      <c r="C503" s="0" t="n">
        <v>27.09638371</v>
      </c>
      <c r="D503" s="0" t="n">
        <v>1.874937729</v>
      </c>
      <c r="E503" s="0" t="n">
        <v>0.533351046</v>
      </c>
      <c r="F503" s="0" t="n">
        <v>0.90684</v>
      </c>
      <c r="G503" s="0" t="n">
        <v>0.0048316</v>
      </c>
      <c r="H503" s="0" t="n">
        <v>0.035855</v>
      </c>
      <c r="I503" s="0" t="s">
        <v>1513</v>
      </c>
      <c r="K503" s="0" t="s">
        <v>1514</v>
      </c>
    </row>
    <row r="504" customFormat="false" ht="13.5" hidden="false" customHeight="false" outlineLevel="0" collapsed="false">
      <c r="A504" s="0" t="s">
        <v>1515</v>
      </c>
      <c r="B504" s="0" t="n">
        <v>93.44617252</v>
      </c>
      <c r="C504" s="0" t="n">
        <v>49.92067021</v>
      </c>
      <c r="D504" s="0" t="n">
        <v>1.871893389</v>
      </c>
      <c r="E504" s="0" t="n">
        <v>0.534218458</v>
      </c>
      <c r="F504" s="0" t="n">
        <v>0.9045</v>
      </c>
      <c r="G504" s="0" t="n">
        <v>0.00022233</v>
      </c>
      <c r="H504" s="0" t="n">
        <v>0.0027034</v>
      </c>
      <c r="I504" s="0" t="s">
        <v>1516</v>
      </c>
      <c r="K504" s="0" t="s">
        <v>1517</v>
      </c>
    </row>
    <row r="505" customFormat="false" ht="13.5" hidden="false" customHeight="false" outlineLevel="0" collapsed="false">
      <c r="A505" s="0" t="s">
        <v>1518</v>
      </c>
      <c r="B505" s="0" t="n">
        <v>4351.376095</v>
      </c>
      <c r="C505" s="0" t="n">
        <v>2326.105075</v>
      </c>
      <c r="D505" s="0" t="n">
        <v>1.870670479</v>
      </c>
      <c r="E505" s="0" t="n">
        <v>0.534567692</v>
      </c>
      <c r="F505" s="0" t="n">
        <v>0.90356</v>
      </c>
      <c r="G505" s="1" t="n">
        <v>8.52E-005</v>
      </c>
      <c r="H505" s="0" t="n">
        <v>0.0011729</v>
      </c>
      <c r="I505" s="0" t="s">
        <v>1519</v>
      </c>
      <c r="K505" s="0" t="s">
        <v>1520</v>
      </c>
    </row>
    <row r="506" customFormat="false" ht="13.5" hidden="false" customHeight="false" outlineLevel="0" collapsed="false">
      <c r="A506" s="0" t="s">
        <v>1521</v>
      </c>
      <c r="B506" s="0" t="n">
        <v>191.939684</v>
      </c>
      <c r="C506" s="0" t="n">
        <v>102.6893681</v>
      </c>
      <c r="D506" s="0" t="n">
        <v>1.869129079</v>
      </c>
      <c r="E506" s="0" t="n">
        <v>0.53500853</v>
      </c>
      <c r="F506" s="0" t="n">
        <v>0.90237</v>
      </c>
      <c r="G506" s="1" t="n">
        <v>6.36E-007</v>
      </c>
      <c r="H506" s="1" t="n">
        <v>1.66E-005</v>
      </c>
      <c r="I506" s="0" t="s">
        <v>1522</v>
      </c>
      <c r="K506" s="0" t="s">
        <v>1523</v>
      </c>
    </row>
    <row r="507" customFormat="false" ht="13.5" hidden="false" customHeight="false" outlineLevel="0" collapsed="false">
      <c r="A507" s="0" t="s">
        <v>1524</v>
      </c>
      <c r="B507" s="0" t="n">
        <v>5718.281048</v>
      </c>
      <c r="C507" s="0" t="n">
        <v>3061.272666</v>
      </c>
      <c r="D507" s="0" t="n">
        <v>1.867942412</v>
      </c>
      <c r="E507" s="0" t="n">
        <v>0.53534841</v>
      </c>
      <c r="F507" s="0" t="n">
        <v>0.90145</v>
      </c>
      <c r="G507" s="1" t="n">
        <v>3.92E-006</v>
      </c>
      <c r="H507" s="1" t="n">
        <v>8.07E-005</v>
      </c>
      <c r="I507" s="0" t="s">
        <v>1525</v>
      </c>
      <c r="K507" s="0" t="s">
        <v>1526</v>
      </c>
    </row>
    <row r="508" customFormat="false" ht="13.5" hidden="false" customHeight="false" outlineLevel="0" collapsed="false">
      <c r="A508" s="0" t="s">
        <v>1527</v>
      </c>
      <c r="B508" s="0" t="n">
        <v>786.4075217</v>
      </c>
      <c r="C508" s="0" t="n">
        <v>421.0465942</v>
      </c>
      <c r="D508" s="0" t="n">
        <v>1.867744645</v>
      </c>
      <c r="E508" s="0" t="n">
        <v>0.535405095</v>
      </c>
      <c r="F508" s="0" t="n">
        <v>0.9013</v>
      </c>
      <c r="G508" s="1" t="n">
        <v>7.21E-012</v>
      </c>
      <c r="H508" s="1" t="n">
        <v>5.88E-010</v>
      </c>
      <c r="I508" s="0" t="s">
        <v>1528</v>
      </c>
      <c r="K508" s="0" t="s">
        <v>1529</v>
      </c>
    </row>
    <row r="509" customFormat="false" ht="13.5" hidden="false" customHeight="false" outlineLevel="0" collapsed="false">
      <c r="A509" s="0" t="s">
        <v>1530</v>
      </c>
      <c r="B509" s="0" t="n">
        <v>74.47455114</v>
      </c>
      <c r="C509" s="0" t="n">
        <v>39.91015994</v>
      </c>
      <c r="D509" s="0" t="n">
        <v>1.866054941</v>
      </c>
      <c r="E509" s="0" t="n">
        <v>0.535889902</v>
      </c>
      <c r="F509" s="0" t="n">
        <v>0.89999</v>
      </c>
      <c r="G509" s="0" t="n">
        <v>0.00045074</v>
      </c>
      <c r="H509" s="0" t="n">
        <v>0.0049137</v>
      </c>
      <c r="I509" s="0" t="s">
        <v>1531</v>
      </c>
      <c r="K509" s="0" t="s">
        <v>1532</v>
      </c>
    </row>
    <row r="510" customFormat="false" ht="13.5" hidden="false" customHeight="false" outlineLevel="0" collapsed="false">
      <c r="A510" s="0" t="s">
        <v>1533</v>
      </c>
      <c r="B510" s="0" t="n">
        <v>1102.416683</v>
      </c>
      <c r="C510" s="0" t="n">
        <v>590.8318296</v>
      </c>
      <c r="D510" s="0" t="n">
        <v>1.865872195</v>
      </c>
      <c r="E510" s="0" t="n">
        <v>0.535942388</v>
      </c>
      <c r="F510" s="0" t="n">
        <v>0.89985</v>
      </c>
      <c r="G510" s="0" t="n">
        <v>0.00019071</v>
      </c>
      <c r="H510" s="0" t="n">
        <v>0.0023674</v>
      </c>
      <c r="I510" s="0" t="s">
        <v>1534</v>
      </c>
      <c r="K510" s="0" t="s">
        <v>1535</v>
      </c>
    </row>
    <row r="511" customFormat="false" ht="13.5" hidden="false" customHeight="false" outlineLevel="0" collapsed="false">
      <c r="A511" s="0" t="s">
        <v>1536</v>
      </c>
      <c r="B511" s="0" t="n">
        <v>2348.28165</v>
      </c>
      <c r="C511" s="0" t="n">
        <v>1259.421236</v>
      </c>
      <c r="D511" s="0" t="n">
        <v>1.864572061</v>
      </c>
      <c r="E511" s="0" t="n">
        <v>0.536316091</v>
      </c>
      <c r="F511" s="0" t="n">
        <v>0.89884</v>
      </c>
      <c r="G511" s="1" t="n">
        <v>2.14E-015</v>
      </c>
      <c r="H511" s="1" t="n">
        <v>2.94E-013</v>
      </c>
      <c r="I511" s="0" t="s">
        <v>1537</v>
      </c>
      <c r="K511" s="0" t="s">
        <v>1538</v>
      </c>
    </row>
    <row r="512" customFormat="false" ht="13.5" hidden="false" customHeight="false" outlineLevel="0" collapsed="false">
      <c r="A512" s="0" t="s">
        <v>1539</v>
      </c>
      <c r="B512" s="0" t="n">
        <v>76.53816586</v>
      </c>
      <c r="C512" s="0" t="n">
        <v>41.04979567</v>
      </c>
      <c r="D512" s="0" t="n">
        <v>1.86452002</v>
      </c>
      <c r="E512" s="0" t="n">
        <v>0.536331061</v>
      </c>
      <c r="F512" s="0" t="n">
        <v>0.8988</v>
      </c>
      <c r="G512" s="0" t="n">
        <v>0.00044109</v>
      </c>
      <c r="H512" s="0" t="n">
        <v>0.0048323</v>
      </c>
      <c r="I512" s="0" t="s">
        <v>1540</v>
      </c>
      <c r="K512" s="0" t="s">
        <v>1541</v>
      </c>
    </row>
    <row r="513" customFormat="false" ht="13.5" hidden="false" customHeight="false" outlineLevel="0" collapsed="false">
      <c r="A513" s="0" t="s">
        <v>1542</v>
      </c>
      <c r="B513" s="0" t="n">
        <v>480.8841149</v>
      </c>
      <c r="C513" s="0" t="n">
        <v>257.9308836</v>
      </c>
      <c r="D513" s="0" t="n">
        <v>1.864391376</v>
      </c>
      <c r="E513" s="0" t="n">
        <v>0.536368068</v>
      </c>
      <c r="F513" s="0" t="n">
        <v>0.8987</v>
      </c>
      <c r="G513" s="0" t="n">
        <v>0.00021104</v>
      </c>
      <c r="H513" s="0" t="n">
        <v>0.0025869</v>
      </c>
      <c r="I513" s="0" t="s">
        <v>1543</v>
      </c>
      <c r="K513" s="0" t="s">
        <v>1544</v>
      </c>
    </row>
    <row r="514" customFormat="false" ht="13.5" hidden="false" customHeight="false" outlineLevel="0" collapsed="false">
      <c r="A514" s="0" t="s">
        <v>1545</v>
      </c>
      <c r="B514" s="0" t="n">
        <v>1574.701631</v>
      </c>
      <c r="C514" s="0" t="n">
        <v>845.2586105</v>
      </c>
      <c r="D514" s="0" t="n">
        <v>1.862982064</v>
      </c>
      <c r="E514" s="0" t="n">
        <v>0.53677382</v>
      </c>
      <c r="F514" s="0" t="n">
        <v>0.89761</v>
      </c>
      <c r="G514" s="1" t="n">
        <v>1.33E-014</v>
      </c>
      <c r="H514" s="1" t="n">
        <v>1.62E-012</v>
      </c>
      <c r="I514" s="0" t="s">
        <v>1546</v>
      </c>
      <c r="K514" s="0" t="s">
        <v>1547</v>
      </c>
    </row>
    <row r="515" customFormat="false" ht="13.5" hidden="false" customHeight="false" outlineLevel="0" collapsed="false">
      <c r="A515" s="0" t="s">
        <v>1548</v>
      </c>
      <c r="B515" s="0" t="n">
        <v>109.2677117</v>
      </c>
      <c r="C515" s="0" t="n">
        <v>58.65429961</v>
      </c>
      <c r="D515" s="0" t="n">
        <v>1.862910519</v>
      </c>
      <c r="E515" s="0" t="n">
        <v>0.536794435</v>
      </c>
      <c r="F515" s="0" t="n">
        <v>0.89756</v>
      </c>
      <c r="G515" s="0" t="n">
        <v>0.0021518</v>
      </c>
      <c r="H515" s="0" t="n">
        <v>0.018338</v>
      </c>
      <c r="I515" s="0" t="s">
        <v>1549</v>
      </c>
      <c r="K515" s="0" t="s">
        <v>1550</v>
      </c>
    </row>
    <row r="516" customFormat="false" ht="13.5" hidden="false" customHeight="false" outlineLevel="0" collapsed="false">
      <c r="A516" s="0" t="s">
        <v>1551</v>
      </c>
      <c r="B516" s="0" t="n">
        <v>1011.646504</v>
      </c>
      <c r="C516" s="0" t="n">
        <v>543.4700562</v>
      </c>
      <c r="D516" s="0" t="n">
        <v>1.861457669</v>
      </c>
      <c r="E516" s="0" t="n">
        <v>0.537213398</v>
      </c>
      <c r="F516" s="0" t="n">
        <v>0.89643</v>
      </c>
      <c r="G516" s="1" t="n">
        <v>1.18E-005</v>
      </c>
      <c r="H516" s="0" t="n">
        <v>0.0002114</v>
      </c>
      <c r="I516" s="0" t="s">
        <v>1552</v>
      </c>
      <c r="K516" s="0" t="s">
        <v>1553</v>
      </c>
    </row>
    <row r="517" customFormat="false" ht="13.5" hidden="false" customHeight="false" outlineLevel="0" collapsed="false">
      <c r="A517" s="0" t="s">
        <v>1554</v>
      </c>
      <c r="B517" s="0" t="n">
        <v>982.1412146</v>
      </c>
      <c r="C517" s="0" t="n">
        <v>527.691568</v>
      </c>
      <c r="D517" s="0" t="n">
        <v>1.861203161</v>
      </c>
      <c r="E517" s="0" t="n">
        <v>0.537286859</v>
      </c>
      <c r="F517" s="0" t="n">
        <v>0.89624</v>
      </c>
      <c r="G517" s="0" t="n">
        <v>0.0017576</v>
      </c>
      <c r="H517" s="0" t="n">
        <v>0.015471</v>
      </c>
      <c r="I517" s="0" t="s">
        <v>1555</v>
      </c>
      <c r="K517" s="0" t="s">
        <v>1556</v>
      </c>
    </row>
    <row r="518" customFormat="false" ht="13.5" hidden="false" customHeight="false" outlineLevel="0" collapsed="false">
      <c r="A518" s="0" t="s">
        <v>1557</v>
      </c>
      <c r="B518" s="0" t="n">
        <v>9742.826024</v>
      </c>
      <c r="C518" s="0" t="n">
        <v>5235.843568</v>
      </c>
      <c r="D518" s="0" t="n">
        <v>1.860793948</v>
      </c>
      <c r="E518" s="0" t="n">
        <v>0.537405015</v>
      </c>
      <c r="F518" s="0" t="n">
        <v>0.89592</v>
      </c>
      <c r="G518" s="1" t="n">
        <v>4.91E-005</v>
      </c>
      <c r="H518" s="0" t="n">
        <v>0.00072865</v>
      </c>
      <c r="I518" s="0" t="s">
        <v>1558</v>
      </c>
      <c r="K518" s="0" t="s">
        <v>1559</v>
      </c>
    </row>
    <row r="519" customFormat="false" ht="13.5" hidden="false" customHeight="false" outlineLevel="0" collapsed="false">
      <c r="A519" s="0" t="s">
        <v>1560</v>
      </c>
      <c r="B519" s="0" t="n">
        <v>586.1418637</v>
      </c>
      <c r="C519" s="0" t="n">
        <v>315.0151976</v>
      </c>
      <c r="D519" s="0" t="n">
        <v>1.86067805</v>
      </c>
      <c r="E519" s="0" t="n">
        <v>0.537438489</v>
      </c>
      <c r="F519" s="0" t="n">
        <v>0.89583</v>
      </c>
      <c r="G519" s="1" t="n">
        <v>8.43E-011</v>
      </c>
      <c r="H519" s="1" t="n">
        <v>5.74E-009</v>
      </c>
      <c r="I519" s="0" t="s">
        <v>1561</v>
      </c>
      <c r="K519" s="0" t="s">
        <v>1562</v>
      </c>
    </row>
    <row r="520" customFormat="false" ht="13.5" hidden="false" customHeight="false" outlineLevel="0" collapsed="false">
      <c r="A520" s="0" t="s">
        <v>1563</v>
      </c>
      <c r="B520" s="0" t="n">
        <v>41.34165679</v>
      </c>
      <c r="C520" s="0" t="n">
        <v>22.22663855</v>
      </c>
      <c r="D520" s="0" t="n">
        <v>1.860004908</v>
      </c>
      <c r="E520" s="0" t="n">
        <v>0.53763299</v>
      </c>
      <c r="F520" s="0" t="n">
        <v>0.89531</v>
      </c>
      <c r="G520" s="0" t="n">
        <v>0.006518</v>
      </c>
      <c r="H520" s="0" t="n">
        <v>0.045512</v>
      </c>
      <c r="I520" s="0" t="s">
        <v>1564</v>
      </c>
      <c r="K520" s="0" t="s">
        <v>1565</v>
      </c>
    </row>
    <row r="521" customFormat="false" ht="13.5" hidden="false" customHeight="false" outlineLevel="0" collapsed="false">
      <c r="A521" s="0" t="s">
        <v>1566</v>
      </c>
      <c r="B521" s="0" t="n">
        <v>69841.30139</v>
      </c>
      <c r="C521" s="0" t="n">
        <v>37579.6602</v>
      </c>
      <c r="D521" s="0" t="n">
        <v>1.858486772</v>
      </c>
      <c r="E521" s="0" t="n">
        <v>0.538072164</v>
      </c>
      <c r="F521" s="0" t="n">
        <v>0.89413</v>
      </c>
      <c r="G521" s="1" t="n">
        <v>4.73E-017</v>
      </c>
      <c r="H521" s="1" t="n">
        <v>8.01E-015</v>
      </c>
      <c r="I521" s="0" t="s">
        <v>1567</v>
      </c>
      <c r="K521" s="0" t="s">
        <v>1568</v>
      </c>
    </row>
    <row r="522" customFormat="false" ht="13.5" hidden="false" customHeight="false" outlineLevel="0" collapsed="false">
      <c r="A522" s="0" t="s">
        <v>1569</v>
      </c>
      <c r="B522" s="0" t="n">
        <v>936.6887813</v>
      </c>
      <c r="C522" s="0" t="n">
        <v>504.1018024</v>
      </c>
      <c r="D522" s="0" t="n">
        <v>1.858134164</v>
      </c>
      <c r="E522" s="0" t="n">
        <v>0.538174271</v>
      </c>
      <c r="F522" s="0" t="n">
        <v>0.89385</v>
      </c>
      <c r="G522" s="1" t="n">
        <v>9.96E-013</v>
      </c>
      <c r="H522" s="1" t="n">
        <v>9.34E-011</v>
      </c>
      <c r="I522" s="0" t="s">
        <v>1570</v>
      </c>
      <c r="K522" s="0" t="s">
        <v>1571</v>
      </c>
    </row>
    <row r="523" customFormat="false" ht="13.5" hidden="false" customHeight="false" outlineLevel="0" collapsed="false">
      <c r="A523" s="0" t="s">
        <v>1572</v>
      </c>
      <c r="B523" s="0" t="n">
        <v>671.4908147</v>
      </c>
      <c r="C523" s="0" t="n">
        <v>362.1614048</v>
      </c>
      <c r="D523" s="0" t="n">
        <v>1.854120306</v>
      </c>
      <c r="E523" s="0" t="n">
        <v>0.539339328</v>
      </c>
      <c r="F523" s="0" t="n">
        <v>0.89073</v>
      </c>
      <c r="G523" s="1" t="n">
        <v>1.88E-006</v>
      </c>
      <c r="H523" s="1" t="n">
        <v>4.24E-005</v>
      </c>
      <c r="I523" s="0" t="s">
        <v>1573</v>
      </c>
      <c r="K523" s="0" t="s">
        <v>1574</v>
      </c>
    </row>
    <row r="524" customFormat="false" ht="13.5" hidden="false" customHeight="false" outlineLevel="0" collapsed="false">
      <c r="A524" s="0" t="s">
        <v>1575</v>
      </c>
      <c r="B524" s="0" t="n">
        <v>63.07974939</v>
      </c>
      <c r="C524" s="0" t="n">
        <v>34.0220724</v>
      </c>
      <c r="D524" s="0" t="n">
        <v>1.854083098</v>
      </c>
      <c r="E524" s="0" t="n">
        <v>0.539350152</v>
      </c>
      <c r="F524" s="0" t="n">
        <v>0.89071</v>
      </c>
      <c r="G524" s="0" t="n">
        <v>0.0016772</v>
      </c>
      <c r="H524" s="0" t="n">
        <v>0.01489</v>
      </c>
      <c r="I524" s="0" t="s">
        <v>1576</v>
      </c>
      <c r="K524" s="0" t="s">
        <v>1577</v>
      </c>
    </row>
    <row r="525" customFormat="false" ht="13.5" hidden="false" customHeight="false" outlineLevel="0" collapsed="false">
      <c r="A525" s="0" t="s">
        <v>1578</v>
      </c>
      <c r="B525" s="0" t="n">
        <v>918.6411866</v>
      </c>
      <c r="C525" s="0" t="n">
        <v>495.551763</v>
      </c>
      <c r="D525" s="0" t="n">
        <v>1.853774429</v>
      </c>
      <c r="E525" s="0" t="n">
        <v>0.539439958</v>
      </c>
      <c r="F525" s="0" t="n">
        <v>0.89047</v>
      </c>
      <c r="G525" s="1" t="n">
        <v>8.89E-013</v>
      </c>
      <c r="H525" s="1" t="n">
        <v>8.41E-011</v>
      </c>
      <c r="I525" s="0" t="s">
        <v>1579</v>
      </c>
      <c r="K525" s="0" t="s">
        <v>1580</v>
      </c>
    </row>
    <row r="526" customFormat="false" ht="13.5" hidden="false" customHeight="false" outlineLevel="0" collapsed="false">
      <c r="A526" s="0" t="s">
        <v>1581</v>
      </c>
      <c r="B526" s="0" t="n">
        <v>122.296393</v>
      </c>
      <c r="C526" s="0" t="n">
        <v>66.07269396</v>
      </c>
      <c r="D526" s="0" t="n">
        <v>1.850936986</v>
      </c>
      <c r="E526" s="0" t="n">
        <v>0.540266907</v>
      </c>
      <c r="F526" s="0" t="n">
        <v>0.88826</v>
      </c>
      <c r="G526" s="1" t="n">
        <v>3.26E-005</v>
      </c>
      <c r="H526" s="0" t="n">
        <v>0.00051532</v>
      </c>
      <c r="I526" s="0" t="s">
        <v>1582</v>
      </c>
      <c r="K526" s="0" t="s">
        <v>1583</v>
      </c>
    </row>
    <row r="527" customFormat="false" ht="13.5" hidden="false" customHeight="false" outlineLevel="0" collapsed="false">
      <c r="A527" s="0" t="s">
        <v>1584</v>
      </c>
      <c r="B527" s="0" t="n">
        <v>4402.554063</v>
      </c>
      <c r="C527" s="0" t="n">
        <v>2379.724402</v>
      </c>
      <c r="D527" s="0" t="n">
        <v>1.85002686</v>
      </c>
      <c r="E527" s="0" t="n">
        <v>0.540532693</v>
      </c>
      <c r="F527" s="0" t="n">
        <v>0.88755</v>
      </c>
      <c r="G527" s="1" t="n">
        <v>4.85E-016</v>
      </c>
      <c r="H527" s="1" t="n">
        <v>7.15E-014</v>
      </c>
      <c r="I527" s="0" t="s">
        <v>1585</v>
      </c>
      <c r="K527" s="0" t="s">
        <v>1586</v>
      </c>
    </row>
    <row r="528" customFormat="false" ht="13.5" hidden="false" customHeight="false" outlineLevel="0" collapsed="false">
      <c r="A528" s="0" t="s">
        <v>1587</v>
      </c>
      <c r="B528" s="0" t="n">
        <v>364.6933092</v>
      </c>
      <c r="C528" s="0" t="n">
        <v>197.2624354</v>
      </c>
      <c r="D528" s="0" t="n">
        <v>1.848772213</v>
      </c>
      <c r="E528" s="0" t="n">
        <v>0.540899519</v>
      </c>
      <c r="F528" s="0" t="n">
        <v>0.88657</v>
      </c>
      <c r="G528" s="1" t="n">
        <v>7.29E-009</v>
      </c>
      <c r="H528" s="1" t="n">
        <v>3.26E-007</v>
      </c>
      <c r="I528" s="0" t="s">
        <v>1588</v>
      </c>
      <c r="K528" s="0" t="s">
        <v>1589</v>
      </c>
    </row>
    <row r="529" customFormat="false" ht="13.5" hidden="false" customHeight="false" outlineLevel="0" collapsed="false">
      <c r="A529" s="0" t="s">
        <v>1590</v>
      </c>
      <c r="B529" s="0" t="n">
        <v>74.31622966</v>
      </c>
      <c r="C529" s="0" t="n">
        <v>40.22382551</v>
      </c>
      <c r="D529" s="0" t="n">
        <v>1.847567423</v>
      </c>
      <c r="E529" s="0" t="n">
        <v>0.541252236</v>
      </c>
      <c r="F529" s="0" t="n">
        <v>0.88563</v>
      </c>
      <c r="G529" s="0" t="n">
        <v>0.00098134</v>
      </c>
      <c r="H529" s="0" t="n">
        <v>0.0095334</v>
      </c>
      <c r="I529" s="0" t="s">
        <v>1591</v>
      </c>
      <c r="K529" s="0" t="s">
        <v>1592</v>
      </c>
    </row>
    <row r="530" customFormat="false" ht="13.5" hidden="false" customHeight="false" outlineLevel="0" collapsed="false">
      <c r="A530" s="0" t="s">
        <v>1593</v>
      </c>
      <c r="B530" s="0" t="n">
        <v>226.7201429</v>
      </c>
      <c r="C530" s="0" t="n">
        <v>122.7655679</v>
      </c>
      <c r="D530" s="0" t="n">
        <v>1.846773055</v>
      </c>
      <c r="E530" s="0" t="n">
        <v>0.54148505</v>
      </c>
      <c r="F530" s="0" t="n">
        <v>0.88501</v>
      </c>
      <c r="G530" s="1" t="n">
        <v>3.16E-007</v>
      </c>
      <c r="H530" s="1" t="n">
        <v>9E-006</v>
      </c>
      <c r="I530" s="0" t="s">
        <v>1594</v>
      </c>
      <c r="K530" s="0" t="s">
        <v>1595</v>
      </c>
    </row>
    <row r="531" customFormat="false" ht="13.5" hidden="false" customHeight="false" outlineLevel="0" collapsed="false">
      <c r="A531" s="0" t="s">
        <v>1596</v>
      </c>
      <c r="B531" s="0" t="n">
        <v>2895.126893</v>
      </c>
      <c r="C531" s="0" t="n">
        <v>1568.567421</v>
      </c>
      <c r="D531" s="0" t="n">
        <v>1.845714028</v>
      </c>
      <c r="E531" s="0" t="n">
        <v>0.541795741</v>
      </c>
      <c r="F531" s="0" t="n">
        <v>0.88418</v>
      </c>
      <c r="G531" s="1" t="n">
        <v>5.93E-015</v>
      </c>
      <c r="H531" s="1" t="n">
        <v>7.57E-013</v>
      </c>
      <c r="I531" s="0" t="s">
        <v>1597</v>
      </c>
      <c r="K531" s="0" t="s">
        <v>1598</v>
      </c>
    </row>
    <row r="532" customFormat="false" ht="13.5" hidden="false" customHeight="false" outlineLevel="0" collapsed="false">
      <c r="A532" s="0" t="s">
        <v>1599</v>
      </c>
      <c r="B532" s="0" t="n">
        <v>4523.577564</v>
      </c>
      <c r="C532" s="0" t="n">
        <v>2455.446262</v>
      </c>
      <c r="D532" s="0" t="n">
        <v>1.842262905</v>
      </c>
      <c r="E532" s="0" t="n">
        <v>0.542810691</v>
      </c>
      <c r="F532" s="0" t="n">
        <v>0.88148</v>
      </c>
      <c r="G532" s="1" t="n">
        <v>9.74E-016</v>
      </c>
      <c r="H532" s="1" t="n">
        <v>1.38E-013</v>
      </c>
      <c r="I532" s="0" t="s">
        <v>1600</v>
      </c>
      <c r="K532" s="0" t="s">
        <v>1601</v>
      </c>
    </row>
    <row r="533" customFormat="false" ht="13.5" hidden="false" customHeight="false" outlineLevel="0" collapsed="false">
      <c r="A533" s="0" t="s">
        <v>1602</v>
      </c>
      <c r="B533" s="0" t="n">
        <v>77.34612231</v>
      </c>
      <c r="C533" s="0" t="n">
        <v>41.98663473</v>
      </c>
      <c r="D533" s="0" t="n">
        <v>1.842160554</v>
      </c>
      <c r="E533" s="0" t="n">
        <v>0.542840849</v>
      </c>
      <c r="F533" s="0" t="n">
        <v>0.8814</v>
      </c>
      <c r="G533" s="0" t="n">
        <v>0.00072983</v>
      </c>
      <c r="H533" s="0" t="n">
        <v>0.0073637</v>
      </c>
      <c r="I533" s="0" t="s">
        <v>1603</v>
      </c>
      <c r="K533" s="0" t="s">
        <v>1604</v>
      </c>
    </row>
    <row r="534" customFormat="false" ht="13.5" hidden="false" customHeight="false" outlineLevel="0" collapsed="false">
      <c r="A534" s="0" t="s">
        <v>1605</v>
      </c>
      <c r="B534" s="0" t="n">
        <v>194.7188396</v>
      </c>
      <c r="C534" s="0" t="n">
        <v>105.7022306</v>
      </c>
      <c r="D534" s="0" t="n">
        <v>1.842145038</v>
      </c>
      <c r="E534" s="0" t="n">
        <v>0.542845422</v>
      </c>
      <c r="F534" s="0" t="n">
        <v>0.88139</v>
      </c>
      <c r="G534" s="1" t="n">
        <v>1.56E-006</v>
      </c>
      <c r="H534" s="1" t="n">
        <v>3.59E-005</v>
      </c>
      <c r="I534" s="0" t="s">
        <v>1606</v>
      </c>
      <c r="K534" s="0" t="s">
        <v>1607</v>
      </c>
    </row>
    <row r="535" customFormat="false" ht="13.5" hidden="false" customHeight="false" outlineLevel="0" collapsed="false">
      <c r="A535" s="0" t="s">
        <v>1608</v>
      </c>
      <c r="B535" s="0" t="n">
        <v>3669.481519</v>
      </c>
      <c r="C535" s="0" t="n">
        <v>1991.996247</v>
      </c>
      <c r="D535" s="0" t="n">
        <v>1.842112667</v>
      </c>
      <c r="E535" s="0" t="n">
        <v>0.542854961</v>
      </c>
      <c r="F535" s="0" t="n">
        <v>0.88136</v>
      </c>
      <c r="G535" s="0" t="n">
        <v>0.00021526</v>
      </c>
      <c r="H535" s="0" t="n">
        <v>0.0026328</v>
      </c>
      <c r="I535" s="0" t="s">
        <v>1609</v>
      </c>
      <c r="K535" s="0" t="s">
        <v>1610</v>
      </c>
    </row>
    <row r="536" customFormat="false" ht="13.5" hidden="false" customHeight="false" outlineLevel="0" collapsed="false">
      <c r="A536" s="0" t="s">
        <v>1611</v>
      </c>
      <c r="B536" s="0" t="n">
        <v>326.7042406</v>
      </c>
      <c r="C536" s="0" t="n">
        <v>177.3539556</v>
      </c>
      <c r="D536" s="0" t="n">
        <v>1.842102926</v>
      </c>
      <c r="E536" s="0" t="n">
        <v>0.542857832</v>
      </c>
      <c r="F536" s="0" t="n">
        <v>0.88135</v>
      </c>
      <c r="G536" s="1" t="n">
        <v>2.25E-008</v>
      </c>
      <c r="H536" s="1" t="n">
        <v>8.72E-007</v>
      </c>
      <c r="I536" s="0" t="s">
        <v>1612</v>
      </c>
      <c r="K536" s="0" t="s">
        <v>1613</v>
      </c>
    </row>
    <row r="537" customFormat="false" ht="13.5" hidden="false" customHeight="false" outlineLevel="0" collapsed="false">
      <c r="A537" s="0" t="s">
        <v>1614</v>
      </c>
      <c r="B537" s="0" t="n">
        <v>1655.537657</v>
      </c>
      <c r="C537" s="0" t="n">
        <v>899.1296921</v>
      </c>
      <c r="D537" s="0" t="n">
        <v>1.841266807</v>
      </c>
      <c r="E537" s="0" t="n">
        <v>0.543104343</v>
      </c>
      <c r="F537" s="0" t="n">
        <v>0.8807</v>
      </c>
      <c r="G537" s="1" t="n">
        <v>5.42E-014</v>
      </c>
      <c r="H537" s="1" t="n">
        <v>6.04E-012</v>
      </c>
      <c r="I537" s="0" t="s">
        <v>1615</v>
      </c>
      <c r="K537" s="0" t="s">
        <v>1616</v>
      </c>
    </row>
    <row r="538" customFormat="false" ht="13.5" hidden="false" customHeight="false" outlineLevel="0" collapsed="false">
      <c r="A538" s="0" t="s">
        <v>1617</v>
      </c>
      <c r="B538" s="0" t="n">
        <v>280.4338782</v>
      </c>
      <c r="C538" s="0" t="n">
        <v>152.3483041</v>
      </c>
      <c r="D538" s="0" t="n">
        <v>1.840741713</v>
      </c>
      <c r="E538" s="0" t="n">
        <v>0.543259271</v>
      </c>
      <c r="F538" s="0" t="n">
        <v>0.88029</v>
      </c>
      <c r="G538" s="1" t="n">
        <v>1.45E-007</v>
      </c>
      <c r="H538" s="1" t="n">
        <v>4.5E-006</v>
      </c>
      <c r="I538" s="0" t="s">
        <v>1618</v>
      </c>
      <c r="K538" s="0" t="s">
        <v>1619</v>
      </c>
    </row>
    <row r="539" customFormat="false" ht="13.5" hidden="false" customHeight="false" outlineLevel="0" collapsed="false">
      <c r="A539" s="0" t="s">
        <v>1620</v>
      </c>
      <c r="B539" s="0" t="n">
        <v>257.3268836</v>
      </c>
      <c r="C539" s="0" t="n">
        <v>139.8568645</v>
      </c>
      <c r="D539" s="0" t="n">
        <v>1.839930307</v>
      </c>
      <c r="E539" s="0" t="n">
        <v>0.543498847</v>
      </c>
      <c r="F539" s="0" t="n">
        <v>0.87965</v>
      </c>
      <c r="G539" s="1" t="n">
        <v>7.7E-008</v>
      </c>
      <c r="H539" s="1" t="n">
        <v>2.56E-006</v>
      </c>
      <c r="I539" s="0" t="s">
        <v>1621</v>
      </c>
      <c r="K539" s="0" t="s">
        <v>1622</v>
      </c>
    </row>
    <row r="540" customFormat="false" ht="13.5" hidden="false" customHeight="false" outlineLevel="0" collapsed="false">
      <c r="A540" s="0" t="s">
        <v>1623</v>
      </c>
      <c r="B540" s="0" t="n">
        <v>498.6928361</v>
      </c>
      <c r="C540" s="0" t="n">
        <v>271.1615734</v>
      </c>
      <c r="D540" s="0" t="n">
        <v>1.839098475</v>
      </c>
      <c r="E540" s="0" t="n">
        <v>0.543744674</v>
      </c>
      <c r="F540" s="0" t="n">
        <v>0.879</v>
      </c>
      <c r="G540" s="1" t="n">
        <v>2.45E-006</v>
      </c>
      <c r="H540" s="1" t="n">
        <v>5.34E-005</v>
      </c>
      <c r="I540" s="0" t="s">
        <v>1624</v>
      </c>
      <c r="K540" s="0" t="s">
        <v>1625</v>
      </c>
    </row>
    <row r="541" customFormat="false" ht="13.5" hidden="false" customHeight="false" outlineLevel="0" collapsed="false">
      <c r="A541" s="0" t="s">
        <v>1626</v>
      </c>
      <c r="B541" s="0" t="n">
        <v>2965.401824</v>
      </c>
      <c r="C541" s="0" t="n">
        <v>1612.820453</v>
      </c>
      <c r="D541" s="0" t="n">
        <v>1.838643488</v>
      </c>
      <c r="E541" s="0" t="n">
        <v>0.543879227</v>
      </c>
      <c r="F541" s="0" t="n">
        <v>0.87864</v>
      </c>
      <c r="G541" s="1" t="n">
        <v>7.38E-015</v>
      </c>
      <c r="H541" s="1" t="n">
        <v>9.31E-013</v>
      </c>
      <c r="I541" s="0" t="s">
        <v>1627</v>
      </c>
      <c r="K541" s="0" t="s">
        <v>1628</v>
      </c>
    </row>
    <row r="542" customFormat="false" ht="13.5" hidden="false" customHeight="false" outlineLevel="0" collapsed="false">
      <c r="A542" s="0" t="s">
        <v>1629</v>
      </c>
      <c r="B542" s="0" t="n">
        <v>871.9932264</v>
      </c>
      <c r="C542" s="0" t="n">
        <v>474.7047498</v>
      </c>
      <c r="D542" s="0" t="n">
        <v>1.836917003</v>
      </c>
      <c r="E542" s="0" t="n">
        <v>0.54439041</v>
      </c>
      <c r="F542" s="0" t="n">
        <v>0.87729</v>
      </c>
      <c r="G542" s="1" t="n">
        <v>5.51E-012</v>
      </c>
      <c r="H542" s="1" t="n">
        <v>4.57E-010</v>
      </c>
      <c r="I542" s="0" t="s">
        <v>1630</v>
      </c>
      <c r="K542" s="0" t="s">
        <v>1631</v>
      </c>
    </row>
    <row r="543" customFormat="false" ht="13.5" hidden="false" customHeight="false" outlineLevel="0" collapsed="false">
      <c r="A543" s="0" t="s">
        <v>1632</v>
      </c>
      <c r="B543" s="0" t="n">
        <v>16642.72744</v>
      </c>
      <c r="C543" s="0" t="n">
        <v>9068.475516</v>
      </c>
      <c r="D543" s="0" t="n">
        <v>1.8352288</v>
      </c>
      <c r="E543" s="0" t="n">
        <v>0.544891187</v>
      </c>
      <c r="F543" s="0" t="n">
        <v>0.87596</v>
      </c>
      <c r="G543" s="0" t="n">
        <v>0.001013</v>
      </c>
      <c r="H543" s="0" t="n">
        <v>0.0098008</v>
      </c>
      <c r="I543" s="0" t="s">
        <v>1633</v>
      </c>
      <c r="K543" s="0" t="s">
        <v>1634</v>
      </c>
    </row>
    <row r="544" customFormat="false" ht="13.5" hidden="false" customHeight="false" outlineLevel="0" collapsed="false">
      <c r="A544" s="0" t="s">
        <v>1635</v>
      </c>
      <c r="B544" s="0" t="n">
        <v>924.6624818</v>
      </c>
      <c r="C544" s="0" t="n">
        <v>504.0106436</v>
      </c>
      <c r="D544" s="0" t="n">
        <v>1.834609038</v>
      </c>
      <c r="E544" s="0" t="n">
        <v>0.545075261</v>
      </c>
      <c r="F544" s="0" t="n">
        <v>0.87547</v>
      </c>
      <c r="G544" s="1" t="n">
        <v>2.18E-007</v>
      </c>
      <c r="H544" s="1" t="n">
        <v>6.47E-006</v>
      </c>
      <c r="I544" s="0" t="s">
        <v>1636</v>
      </c>
      <c r="K544" s="0" t="s">
        <v>1637</v>
      </c>
    </row>
    <row r="545" customFormat="false" ht="13.5" hidden="false" customHeight="false" outlineLevel="0" collapsed="false">
      <c r="A545" s="0" t="s">
        <v>1638</v>
      </c>
      <c r="B545" s="0" t="n">
        <v>161.367709</v>
      </c>
      <c r="C545" s="0" t="n">
        <v>88.03045828</v>
      </c>
      <c r="D545" s="0" t="n">
        <v>1.833089503</v>
      </c>
      <c r="E545" s="0" t="n">
        <v>0.5455271</v>
      </c>
      <c r="F545" s="0" t="n">
        <v>0.87428</v>
      </c>
      <c r="G545" s="0" t="n">
        <v>0.0011045</v>
      </c>
      <c r="H545" s="0" t="n">
        <v>0.010548</v>
      </c>
      <c r="I545" s="0" t="s">
        <v>1639</v>
      </c>
      <c r="K545" s="0" t="s">
        <v>1640</v>
      </c>
    </row>
    <row r="546" customFormat="false" ht="13.5" hidden="false" customHeight="false" outlineLevel="0" collapsed="false">
      <c r="A546" s="0" t="s">
        <v>1641</v>
      </c>
      <c r="B546" s="0" t="n">
        <v>1403.626954</v>
      </c>
      <c r="C546" s="0" t="n">
        <v>766.6643789</v>
      </c>
      <c r="D546" s="0" t="n">
        <v>1.830823229</v>
      </c>
      <c r="E546" s="0" t="n">
        <v>0.546202377</v>
      </c>
      <c r="F546" s="0" t="n">
        <v>0.87249</v>
      </c>
      <c r="G546" s="1" t="n">
        <v>4.2E-013</v>
      </c>
      <c r="H546" s="1" t="n">
        <v>4.1E-011</v>
      </c>
      <c r="I546" s="0" t="s">
        <v>1642</v>
      </c>
      <c r="K546" s="0" t="s">
        <v>1643</v>
      </c>
    </row>
    <row r="547" customFormat="false" ht="13.5" hidden="false" customHeight="false" outlineLevel="0" collapsed="false">
      <c r="A547" s="0" t="s">
        <v>1644</v>
      </c>
      <c r="B547" s="0" t="n">
        <v>1054.5164</v>
      </c>
      <c r="C547" s="0" t="n">
        <v>576.6706563</v>
      </c>
      <c r="D547" s="0" t="n">
        <v>1.828628505</v>
      </c>
      <c r="E547" s="0" t="n">
        <v>0.546857931</v>
      </c>
      <c r="F547" s="0" t="n">
        <v>0.87076</v>
      </c>
      <c r="G547" s="1" t="n">
        <v>1.68E-012</v>
      </c>
      <c r="H547" s="1" t="n">
        <v>1.53E-010</v>
      </c>
      <c r="I547" s="0" t="s">
        <v>1645</v>
      </c>
      <c r="K547" s="0" t="s">
        <v>1646</v>
      </c>
    </row>
    <row r="548" customFormat="false" ht="13.5" hidden="false" customHeight="false" outlineLevel="0" collapsed="false">
      <c r="A548" s="0" t="s">
        <v>1647</v>
      </c>
      <c r="B548" s="0" t="n">
        <v>942.0445597</v>
      </c>
      <c r="C548" s="0" t="n">
        <v>515.6330753</v>
      </c>
      <c r="D548" s="0" t="n">
        <v>1.826966897</v>
      </c>
      <c r="E548" s="0" t="n">
        <v>0.547355292</v>
      </c>
      <c r="F548" s="0" t="n">
        <v>0.86945</v>
      </c>
      <c r="G548" s="1" t="n">
        <v>5.23E-005</v>
      </c>
      <c r="H548" s="0" t="n">
        <v>0.0007675</v>
      </c>
      <c r="I548" s="0" t="s">
        <v>1648</v>
      </c>
      <c r="K548" s="0" t="s">
        <v>1649</v>
      </c>
    </row>
    <row r="549" customFormat="false" ht="13.5" hidden="false" customHeight="false" outlineLevel="0" collapsed="false">
      <c r="A549" s="0" t="s">
        <v>1650</v>
      </c>
      <c r="B549" s="0" t="n">
        <v>6299.062854</v>
      </c>
      <c r="C549" s="0" t="n">
        <v>3448.659269</v>
      </c>
      <c r="D549" s="0" t="n">
        <v>1.82652514</v>
      </c>
      <c r="E549" s="0" t="n">
        <v>0.547487674</v>
      </c>
      <c r="F549" s="0" t="n">
        <v>0.8691</v>
      </c>
      <c r="G549" s="1" t="n">
        <v>3.23E-015</v>
      </c>
      <c r="H549" s="1" t="n">
        <v>4.32E-013</v>
      </c>
      <c r="I549" s="0" t="s">
        <v>1651</v>
      </c>
      <c r="K549" s="0" t="s">
        <v>1652</v>
      </c>
    </row>
    <row r="550" customFormat="false" ht="13.5" hidden="false" customHeight="false" outlineLevel="0" collapsed="false">
      <c r="A550" s="0" t="s">
        <v>1653</v>
      </c>
      <c r="B550" s="0" t="n">
        <v>92.28007478</v>
      </c>
      <c r="C550" s="0" t="n">
        <v>50.57725571</v>
      </c>
      <c r="D550" s="0" t="n">
        <v>1.824537007</v>
      </c>
      <c r="E550" s="0" t="n">
        <v>0.548084251</v>
      </c>
      <c r="F550" s="0" t="n">
        <v>0.86753</v>
      </c>
      <c r="G550" s="0" t="n">
        <v>0.00026999</v>
      </c>
      <c r="H550" s="0" t="n">
        <v>0.0032009</v>
      </c>
      <c r="I550" s="0" t="s">
        <v>1654</v>
      </c>
      <c r="K550" s="0" t="s">
        <v>1655</v>
      </c>
    </row>
    <row r="551" customFormat="false" ht="13.5" hidden="false" customHeight="false" outlineLevel="0" collapsed="false">
      <c r="A551" s="0" t="s">
        <v>1656</v>
      </c>
      <c r="B551" s="0" t="n">
        <v>1258.488471</v>
      </c>
      <c r="C551" s="0" t="n">
        <v>689.8912813</v>
      </c>
      <c r="D551" s="0" t="n">
        <v>1.824183759</v>
      </c>
      <c r="E551" s="0" t="n">
        <v>0.548190386</v>
      </c>
      <c r="F551" s="0" t="n">
        <v>0.86725</v>
      </c>
      <c r="G551" s="1" t="n">
        <v>7.14E-010</v>
      </c>
      <c r="H551" s="1" t="n">
        <v>4.02E-008</v>
      </c>
      <c r="I551" s="0" t="s">
        <v>1657</v>
      </c>
      <c r="K551" s="0" t="s">
        <v>1658</v>
      </c>
    </row>
    <row r="552" customFormat="false" ht="13.5" hidden="false" customHeight="false" outlineLevel="0" collapsed="false">
      <c r="A552" s="0" t="s">
        <v>1659</v>
      </c>
      <c r="B552" s="0" t="n">
        <v>85.09264412</v>
      </c>
      <c r="C552" s="0" t="n">
        <v>46.64810799</v>
      </c>
      <c r="D552" s="0" t="n">
        <v>1.824139237</v>
      </c>
      <c r="E552" s="0" t="n">
        <v>0.548203766</v>
      </c>
      <c r="F552" s="0" t="n">
        <v>0.86722</v>
      </c>
      <c r="G552" s="0" t="n">
        <v>0.00082232</v>
      </c>
      <c r="H552" s="0" t="n">
        <v>0.0081849</v>
      </c>
      <c r="I552" s="0" t="s">
        <v>1660</v>
      </c>
      <c r="K552" s="0" t="s">
        <v>1661</v>
      </c>
    </row>
    <row r="553" customFormat="false" ht="13.5" hidden="false" customHeight="false" outlineLevel="0" collapsed="false">
      <c r="A553" s="0" t="s">
        <v>1662</v>
      </c>
      <c r="B553" s="0" t="n">
        <v>718.3402802</v>
      </c>
      <c r="C553" s="0" t="n">
        <v>393.8468809</v>
      </c>
      <c r="D553" s="0" t="n">
        <v>1.823907501</v>
      </c>
      <c r="E553" s="0" t="n">
        <v>0.548273418</v>
      </c>
      <c r="F553" s="0" t="n">
        <v>0.86703</v>
      </c>
      <c r="G553" s="1" t="n">
        <v>3.44E-011</v>
      </c>
      <c r="H553" s="1" t="n">
        <v>2.52E-009</v>
      </c>
      <c r="I553" s="0" t="s">
        <v>1663</v>
      </c>
      <c r="K553" s="0" t="s">
        <v>1664</v>
      </c>
    </row>
    <row r="554" customFormat="false" ht="13.5" hidden="false" customHeight="false" outlineLevel="0" collapsed="false">
      <c r="A554" s="0" t="s">
        <v>1665</v>
      </c>
      <c r="B554" s="0" t="n">
        <v>2284.123577</v>
      </c>
      <c r="C554" s="0" t="n">
        <v>1253.600263</v>
      </c>
      <c r="D554" s="0" t="n">
        <v>1.822050971</v>
      </c>
      <c r="E554" s="0" t="n">
        <v>0.548832067</v>
      </c>
      <c r="F554" s="0" t="n">
        <v>0.86556</v>
      </c>
      <c r="G554" s="1" t="n">
        <v>3.03E-014</v>
      </c>
      <c r="H554" s="1" t="n">
        <v>3.53E-012</v>
      </c>
      <c r="I554" s="0" t="s">
        <v>1666</v>
      </c>
      <c r="K554" s="0" t="s">
        <v>1667</v>
      </c>
    </row>
    <row r="555" customFormat="false" ht="13.5" hidden="false" customHeight="false" outlineLevel="0" collapsed="false">
      <c r="A555" s="0" t="s">
        <v>1668</v>
      </c>
      <c r="B555" s="0" t="n">
        <v>137.2109284</v>
      </c>
      <c r="C555" s="0" t="n">
        <v>75.432382</v>
      </c>
      <c r="D555" s="0" t="n">
        <v>1.818992384</v>
      </c>
      <c r="E555" s="0" t="n">
        <v>0.549754913</v>
      </c>
      <c r="F555" s="0" t="n">
        <v>0.86314</v>
      </c>
      <c r="G555" s="1" t="n">
        <v>1.83E-005</v>
      </c>
      <c r="H555" s="0" t="n">
        <v>0.00031296</v>
      </c>
      <c r="I555" s="0" t="s">
        <v>1669</v>
      </c>
      <c r="K555" s="0" t="s">
        <v>1670</v>
      </c>
    </row>
    <row r="556" customFormat="false" ht="13.5" hidden="false" customHeight="false" outlineLevel="0" collapsed="false">
      <c r="A556" s="0" t="s">
        <v>1671</v>
      </c>
      <c r="B556" s="0" t="n">
        <v>2251.891961</v>
      </c>
      <c r="C556" s="0" t="n">
        <v>1238.790531</v>
      </c>
      <c r="D556" s="0" t="n">
        <v>1.817814961</v>
      </c>
      <c r="E556" s="0" t="n">
        <v>0.550110997</v>
      </c>
      <c r="F556" s="0" t="n">
        <v>0.86221</v>
      </c>
      <c r="G556" s="1" t="n">
        <v>6.12E-014</v>
      </c>
      <c r="H556" s="1" t="n">
        <v>6.77E-012</v>
      </c>
      <c r="I556" s="0" t="s">
        <v>1672</v>
      </c>
      <c r="K556" s="0" t="s">
        <v>1673</v>
      </c>
    </row>
    <row r="557" customFormat="false" ht="13.5" hidden="false" customHeight="false" outlineLevel="0" collapsed="false">
      <c r="A557" s="0" t="s">
        <v>1674</v>
      </c>
      <c r="B557" s="0" t="n">
        <v>359.8837705</v>
      </c>
      <c r="C557" s="0" t="n">
        <v>198.3777815</v>
      </c>
      <c r="D557" s="0" t="n">
        <v>1.814133457</v>
      </c>
      <c r="E557" s="0" t="n">
        <v>0.551227362</v>
      </c>
      <c r="F557" s="0" t="n">
        <v>0.85928</v>
      </c>
      <c r="G557" s="1" t="n">
        <v>1.38E-008</v>
      </c>
      <c r="H557" s="1" t="n">
        <v>5.67E-007</v>
      </c>
      <c r="I557" s="0" t="s">
        <v>1675</v>
      </c>
      <c r="K557" s="0" t="s">
        <v>1676</v>
      </c>
    </row>
    <row r="558" customFormat="false" ht="13.5" hidden="false" customHeight="false" outlineLevel="0" collapsed="false">
      <c r="A558" s="0" t="s">
        <v>1677</v>
      </c>
      <c r="B558" s="0" t="n">
        <v>318.4768092</v>
      </c>
      <c r="C558" s="0" t="n">
        <v>175.6107974</v>
      </c>
      <c r="D558" s="0" t="n">
        <v>1.813537743</v>
      </c>
      <c r="E558" s="0" t="n">
        <v>0.55140843</v>
      </c>
      <c r="F558" s="0" t="n">
        <v>0.85881</v>
      </c>
      <c r="G558" s="0" t="n">
        <v>0.0028741</v>
      </c>
      <c r="H558" s="0" t="n">
        <v>0.023372</v>
      </c>
      <c r="I558" s="0" t="s">
        <v>1678</v>
      </c>
      <c r="K558" s="0" t="s">
        <v>1679</v>
      </c>
    </row>
    <row r="559" customFormat="false" ht="13.5" hidden="false" customHeight="false" outlineLevel="0" collapsed="false">
      <c r="A559" s="0" t="s">
        <v>1680</v>
      </c>
      <c r="B559" s="0" t="n">
        <v>602.0985984</v>
      </c>
      <c r="C559" s="0" t="n">
        <v>332.0099644</v>
      </c>
      <c r="D559" s="0" t="n">
        <v>1.813495566</v>
      </c>
      <c r="E559" s="0" t="n">
        <v>0.551421254</v>
      </c>
      <c r="F559" s="0" t="n">
        <v>0.85877</v>
      </c>
      <c r="G559" s="1" t="n">
        <v>5.17E-008</v>
      </c>
      <c r="H559" s="1" t="n">
        <v>1.8E-006</v>
      </c>
      <c r="I559" s="0" t="s">
        <v>1681</v>
      </c>
      <c r="K559" s="0" t="s">
        <v>1682</v>
      </c>
    </row>
    <row r="560" customFormat="false" ht="13.5" hidden="false" customHeight="false" outlineLevel="0" collapsed="false">
      <c r="A560" s="0" t="s">
        <v>1683</v>
      </c>
      <c r="B560" s="0" t="n">
        <v>272.3070438</v>
      </c>
      <c r="C560" s="0" t="n">
        <v>150.1601689</v>
      </c>
      <c r="D560" s="0" t="n">
        <v>1.81344391</v>
      </c>
      <c r="E560" s="0" t="n">
        <v>0.551436962</v>
      </c>
      <c r="F560" s="0" t="n">
        <v>0.85873</v>
      </c>
      <c r="G560" s="1" t="n">
        <v>9.45E-005</v>
      </c>
      <c r="H560" s="0" t="n">
        <v>0.0012832</v>
      </c>
      <c r="I560" s="0" t="s">
        <v>1684</v>
      </c>
      <c r="K560" s="0" t="s">
        <v>1685</v>
      </c>
    </row>
    <row r="561" customFormat="false" ht="13.5" hidden="false" customHeight="false" outlineLevel="0" collapsed="false">
      <c r="A561" s="0" t="s">
        <v>1686</v>
      </c>
      <c r="B561" s="0" t="n">
        <v>166.1998403</v>
      </c>
      <c r="C561" s="0" t="n">
        <v>91.66387458</v>
      </c>
      <c r="D561" s="0" t="n">
        <v>1.813144394</v>
      </c>
      <c r="E561" s="0" t="n">
        <v>0.551528055</v>
      </c>
      <c r="F561" s="0" t="n">
        <v>0.85849</v>
      </c>
      <c r="G561" s="1" t="n">
        <v>6.87E-006</v>
      </c>
      <c r="H561" s="0" t="n">
        <v>0.00013122</v>
      </c>
      <c r="I561" s="0" t="s">
        <v>1687</v>
      </c>
      <c r="K561" s="0" t="s">
        <v>1688</v>
      </c>
    </row>
    <row r="562" customFormat="false" ht="13.5" hidden="false" customHeight="false" outlineLevel="0" collapsed="false">
      <c r="A562" s="0" t="s">
        <v>1689</v>
      </c>
      <c r="B562" s="0" t="n">
        <v>475.699849</v>
      </c>
      <c r="C562" s="0" t="n">
        <v>262.3723134</v>
      </c>
      <c r="D562" s="0" t="n">
        <v>1.813071825</v>
      </c>
      <c r="E562" s="0" t="n">
        <v>0.55155013</v>
      </c>
      <c r="F562" s="0" t="n">
        <v>0.85844</v>
      </c>
      <c r="G562" s="1" t="n">
        <v>1.78E-009</v>
      </c>
      <c r="H562" s="1" t="n">
        <v>9.12E-008</v>
      </c>
      <c r="I562" s="0" t="s">
        <v>1690</v>
      </c>
      <c r="K562" s="0" t="s">
        <v>1691</v>
      </c>
    </row>
    <row r="563" customFormat="false" ht="13.5" hidden="false" customHeight="false" outlineLevel="0" collapsed="false">
      <c r="A563" s="0" t="s">
        <v>1692</v>
      </c>
      <c r="B563" s="0" t="n">
        <v>257.0188958</v>
      </c>
      <c r="C563" s="0" t="n">
        <v>141.9663815</v>
      </c>
      <c r="D563" s="0" t="n">
        <v>1.810420841</v>
      </c>
      <c r="E563" s="0" t="n">
        <v>0.55235776</v>
      </c>
      <c r="F563" s="0" t="n">
        <v>0.85633</v>
      </c>
      <c r="G563" s="1" t="n">
        <v>3.17E-006</v>
      </c>
      <c r="H563" s="1" t="n">
        <v>6.65E-005</v>
      </c>
      <c r="I563" s="0" t="s">
        <v>1693</v>
      </c>
      <c r="K563" s="0" t="s">
        <v>1694</v>
      </c>
    </row>
    <row r="564" customFormat="false" ht="13.5" hidden="false" customHeight="false" outlineLevel="0" collapsed="false">
      <c r="A564" s="0" t="s">
        <v>1695</v>
      </c>
      <c r="B564" s="0" t="n">
        <v>1102.845561</v>
      </c>
      <c r="C564" s="0" t="n">
        <v>609.2998304</v>
      </c>
      <c r="D564" s="0" t="n">
        <v>1.810021119</v>
      </c>
      <c r="E564" s="0" t="n">
        <v>0.552479741</v>
      </c>
      <c r="F564" s="0" t="n">
        <v>0.85601</v>
      </c>
      <c r="G564" s="1" t="n">
        <v>3.1E-012</v>
      </c>
      <c r="H564" s="1" t="n">
        <v>2.71E-010</v>
      </c>
      <c r="I564" s="0" t="s">
        <v>1696</v>
      </c>
      <c r="K564" s="0" t="s">
        <v>1697</v>
      </c>
    </row>
    <row r="565" customFormat="false" ht="13.5" hidden="false" customHeight="false" outlineLevel="0" collapsed="false">
      <c r="A565" s="0" t="s">
        <v>1698</v>
      </c>
      <c r="B565" s="0" t="n">
        <v>262.7634427</v>
      </c>
      <c r="C565" s="0" t="n">
        <v>145.2970898</v>
      </c>
      <c r="D565" s="0" t="n">
        <v>1.808456336</v>
      </c>
      <c r="E565" s="0" t="n">
        <v>0.552957779</v>
      </c>
      <c r="F565" s="0" t="n">
        <v>0.85476</v>
      </c>
      <c r="G565" s="1" t="n">
        <v>3.06E-007</v>
      </c>
      <c r="H565" s="1" t="n">
        <v>8.76E-006</v>
      </c>
      <c r="I565" s="0" t="s">
        <v>1699</v>
      </c>
      <c r="K565" s="0" t="s">
        <v>1700</v>
      </c>
    </row>
    <row r="566" customFormat="false" ht="13.5" hidden="false" customHeight="false" outlineLevel="0" collapsed="false">
      <c r="A566" s="0" t="s">
        <v>1701</v>
      </c>
      <c r="B566" s="0" t="n">
        <v>159.1804704</v>
      </c>
      <c r="C566" s="0" t="n">
        <v>88.04711993</v>
      </c>
      <c r="D566" s="0" t="n">
        <v>1.807900934</v>
      </c>
      <c r="E566" s="0" t="n">
        <v>0.553127653</v>
      </c>
      <c r="F566" s="0" t="n">
        <v>0.85432</v>
      </c>
      <c r="G566" s="1" t="n">
        <v>6.49E-006</v>
      </c>
      <c r="H566" s="0" t="n">
        <v>0.00012519</v>
      </c>
      <c r="I566" s="0" t="s">
        <v>1702</v>
      </c>
      <c r="K566" s="0" t="s">
        <v>1703</v>
      </c>
    </row>
    <row r="567" customFormat="false" ht="13.5" hidden="false" customHeight="false" outlineLevel="0" collapsed="false">
      <c r="A567" s="0" t="s">
        <v>1704</v>
      </c>
      <c r="B567" s="0" t="n">
        <v>650.2707409</v>
      </c>
      <c r="C567" s="0" t="n">
        <v>359.7080946</v>
      </c>
      <c r="D567" s="0" t="n">
        <v>1.807773444</v>
      </c>
      <c r="E567" s="0" t="n">
        <v>0.553166661</v>
      </c>
      <c r="F567" s="0" t="n">
        <v>0.85421</v>
      </c>
      <c r="G567" s="1" t="n">
        <v>2.1E-010</v>
      </c>
      <c r="H567" s="1" t="n">
        <v>1.33E-008</v>
      </c>
      <c r="I567" s="0" t="s">
        <v>1705</v>
      </c>
      <c r="K567" s="0" t="s">
        <v>1706</v>
      </c>
    </row>
    <row r="568" customFormat="false" ht="13.5" hidden="false" customHeight="false" outlineLevel="0" collapsed="false">
      <c r="A568" s="0" t="s">
        <v>1707</v>
      </c>
      <c r="B568" s="0" t="n">
        <v>188.8287786</v>
      </c>
      <c r="C568" s="0" t="n">
        <v>104.4576005</v>
      </c>
      <c r="D568" s="0" t="n">
        <v>1.807707411</v>
      </c>
      <c r="E568" s="0" t="n">
        <v>0.553186867</v>
      </c>
      <c r="F568" s="0" t="n">
        <v>0.85416</v>
      </c>
      <c r="G568" s="1" t="n">
        <v>2.32E-006</v>
      </c>
      <c r="H568" s="1" t="n">
        <v>5.08E-005</v>
      </c>
      <c r="I568" s="0" t="s">
        <v>1708</v>
      </c>
      <c r="K568" s="0" t="s">
        <v>1709</v>
      </c>
    </row>
    <row r="569" customFormat="false" ht="13.5" hidden="false" customHeight="false" outlineLevel="0" collapsed="false">
      <c r="A569" s="0" t="s">
        <v>1710</v>
      </c>
      <c r="B569" s="0" t="n">
        <v>477.4267628</v>
      </c>
      <c r="C569" s="0" t="n">
        <v>264.3204069</v>
      </c>
      <c r="D569" s="0" t="n">
        <v>1.806242539</v>
      </c>
      <c r="E569" s="0" t="n">
        <v>0.553635505</v>
      </c>
      <c r="F569" s="0" t="n">
        <v>0.85299</v>
      </c>
      <c r="G569" s="1" t="n">
        <v>1.97E-009</v>
      </c>
      <c r="H569" s="1" t="n">
        <v>1E-007</v>
      </c>
      <c r="I569" s="0" t="s">
        <v>1711</v>
      </c>
      <c r="K569" s="0" t="s">
        <v>1712</v>
      </c>
    </row>
    <row r="570" customFormat="false" ht="13.5" hidden="false" customHeight="false" outlineLevel="0" collapsed="false">
      <c r="A570" s="0" t="s">
        <v>1713</v>
      </c>
      <c r="B570" s="0" t="n">
        <v>588.0700699</v>
      </c>
      <c r="C570" s="0" t="n">
        <v>325.615306</v>
      </c>
      <c r="D570" s="0" t="n">
        <v>1.806027109</v>
      </c>
      <c r="E570" s="0" t="n">
        <v>0.553701545</v>
      </c>
      <c r="F570" s="0" t="n">
        <v>0.85282</v>
      </c>
      <c r="G570" s="1" t="n">
        <v>3.18E-010</v>
      </c>
      <c r="H570" s="1" t="n">
        <v>1.95E-008</v>
      </c>
      <c r="I570" s="0" t="s">
        <v>1714</v>
      </c>
      <c r="K570" s="0" t="s">
        <v>1715</v>
      </c>
    </row>
    <row r="571" customFormat="false" ht="13.5" hidden="false" customHeight="false" outlineLevel="0" collapsed="false">
      <c r="A571" s="0" t="s">
        <v>1716</v>
      </c>
      <c r="B571" s="0" t="n">
        <v>147.8530865</v>
      </c>
      <c r="C571" s="0" t="n">
        <v>81.89351726</v>
      </c>
      <c r="D571" s="0" t="n">
        <v>1.805430899</v>
      </c>
      <c r="E571" s="0" t="n">
        <v>0.553884394</v>
      </c>
      <c r="F571" s="0" t="n">
        <v>0.85234</v>
      </c>
      <c r="G571" s="0" t="n">
        <v>0.00021667</v>
      </c>
      <c r="H571" s="0" t="n">
        <v>0.0026426</v>
      </c>
      <c r="I571" s="0" t="s">
        <v>1717</v>
      </c>
      <c r="K571" s="0" t="s">
        <v>1718</v>
      </c>
    </row>
    <row r="572" customFormat="false" ht="13.5" hidden="false" customHeight="false" outlineLevel="0" collapsed="false">
      <c r="A572" s="0" t="s">
        <v>1719</v>
      </c>
      <c r="B572" s="0" t="n">
        <v>367.1239728</v>
      </c>
      <c r="C572" s="0" t="n">
        <v>203.3532901</v>
      </c>
      <c r="D572" s="0" t="n">
        <v>1.805350543</v>
      </c>
      <c r="E572" s="0" t="n">
        <v>0.553909048</v>
      </c>
      <c r="F572" s="0" t="n">
        <v>0.85228</v>
      </c>
      <c r="G572" s="1" t="n">
        <v>7.66E-009</v>
      </c>
      <c r="H572" s="1" t="n">
        <v>3.42E-007</v>
      </c>
      <c r="I572" s="0" t="s">
        <v>1720</v>
      </c>
      <c r="K572" s="0" t="s">
        <v>1721</v>
      </c>
    </row>
    <row r="573" customFormat="false" ht="13.5" hidden="false" customHeight="false" outlineLevel="0" collapsed="false">
      <c r="A573" s="0" t="s">
        <v>1722</v>
      </c>
      <c r="B573" s="0" t="n">
        <v>1478.18302</v>
      </c>
      <c r="C573" s="0" t="n">
        <v>819.1317384</v>
      </c>
      <c r="D573" s="0" t="n">
        <v>1.804573002</v>
      </c>
      <c r="E573" s="0" t="n">
        <v>0.554147712</v>
      </c>
      <c r="F573" s="0" t="n">
        <v>0.85166</v>
      </c>
      <c r="G573" s="0" t="n">
        <v>0.00096426</v>
      </c>
      <c r="H573" s="0" t="n">
        <v>0.0094032</v>
      </c>
      <c r="I573" s="0" t="s">
        <v>1723</v>
      </c>
      <c r="K573" s="0" t="s">
        <v>1724</v>
      </c>
    </row>
    <row r="574" customFormat="false" ht="13.5" hidden="false" customHeight="false" outlineLevel="0" collapsed="false">
      <c r="A574" s="0" t="s">
        <v>1725</v>
      </c>
      <c r="B574" s="0" t="n">
        <v>598.0012719</v>
      </c>
      <c r="C574" s="0" t="n">
        <v>331.3914451</v>
      </c>
      <c r="D574" s="0" t="n">
        <v>1.804516323</v>
      </c>
      <c r="E574" s="0" t="n">
        <v>0.554165117</v>
      </c>
      <c r="F574" s="0" t="n">
        <v>0.85161</v>
      </c>
      <c r="G574" s="1" t="n">
        <v>3.04E-010</v>
      </c>
      <c r="H574" s="1" t="n">
        <v>1.87E-008</v>
      </c>
      <c r="I574" s="0" t="s">
        <v>1726</v>
      </c>
      <c r="K574" s="0" t="s">
        <v>1727</v>
      </c>
    </row>
    <row r="575" customFormat="false" ht="13.5" hidden="false" customHeight="false" outlineLevel="0" collapsed="false">
      <c r="A575" s="0" t="s">
        <v>1728</v>
      </c>
      <c r="B575" s="0" t="n">
        <v>502.4664428</v>
      </c>
      <c r="C575" s="0" t="n">
        <v>278.4591257</v>
      </c>
      <c r="D575" s="0" t="n">
        <v>1.804453137</v>
      </c>
      <c r="E575" s="0" t="n">
        <v>0.554184523</v>
      </c>
      <c r="F575" s="0" t="n">
        <v>0.85156</v>
      </c>
      <c r="G575" s="1" t="n">
        <v>3.31E-006</v>
      </c>
      <c r="H575" s="1" t="n">
        <v>6.91E-005</v>
      </c>
      <c r="I575" s="0" t="s">
        <v>1729</v>
      </c>
      <c r="K575" s="0" t="s">
        <v>1730</v>
      </c>
    </row>
    <row r="576" customFormat="false" ht="13.5" hidden="false" customHeight="false" outlineLevel="0" collapsed="false">
      <c r="A576" s="0" t="s">
        <v>1731</v>
      </c>
      <c r="B576" s="0" t="n">
        <v>131.5296627</v>
      </c>
      <c r="C576" s="0" t="n">
        <v>73.04856755</v>
      </c>
      <c r="D576" s="0" t="n">
        <v>1.800578261</v>
      </c>
      <c r="E576" s="0" t="n">
        <v>0.555377137</v>
      </c>
      <c r="F576" s="0" t="n">
        <v>0.84846</v>
      </c>
      <c r="G576" s="1" t="n">
        <v>4.97E-005</v>
      </c>
      <c r="H576" s="0" t="n">
        <v>0.00073616</v>
      </c>
      <c r="I576" s="0" t="s">
        <v>1732</v>
      </c>
      <c r="K576" s="0" t="s">
        <v>1733</v>
      </c>
    </row>
    <row r="577" customFormat="false" ht="13.5" hidden="false" customHeight="false" outlineLevel="0" collapsed="false">
      <c r="A577" s="0" t="s">
        <v>1734</v>
      </c>
      <c r="B577" s="0" t="n">
        <v>1146.349359</v>
      </c>
      <c r="C577" s="0" t="n">
        <v>636.8649181</v>
      </c>
      <c r="D577" s="0" t="n">
        <v>1.799988234</v>
      </c>
      <c r="E577" s="0" t="n">
        <v>0.555559187</v>
      </c>
      <c r="F577" s="0" t="n">
        <v>0.84799</v>
      </c>
      <c r="G577" s="0" t="n">
        <v>0.0035356</v>
      </c>
      <c r="H577" s="0" t="n">
        <v>0.027628</v>
      </c>
      <c r="I577" s="0" t="s">
        <v>1735</v>
      </c>
      <c r="K577" s="0" t="s">
        <v>1736</v>
      </c>
    </row>
    <row r="578" customFormat="false" ht="13.5" hidden="false" customHeight="false" outlineLevel="0" collapsed="false">
      <c r="A578" s="0" t="s">
        <v>1737</v>
      </c>
      <c r="B578" s="0" t="n">
        <v>1571.352743</v>
      </c>
      <c r="C578" s="0" t="n">
        <v>874.4728942</v>
      </c>
      <c r="D578" s="0" t="n">
        <v>1.796914179</v>
      </c>
      <c r="E578" s="0" t="n">
        <v>0.556509605</v>
      </c>
      <c r="F578" s="0" t="n">
        <v>0.84552</v>
      </c>
      <c r="G578" s="1" t="n">
        <v>1.55E-012</v>
      </c>
      <c r="H578" s="1" t="n">
        <v>1.43E-010</v>
      </c>
      <c r="I578" s="0" t="s">
        <v>1738</v>
      </c>
      <c r="K578" s="0" t="s">
        <v>1739</v>
      </c>
    </row>
    <row r="579" customFormat="false" ht="13.5" hidden="false" customHeight="false" outlineLevel="0" collapsed="false">
      <c r="A579" s="0" t="s">
        <v>1740</v>
      </c>
      <c r="B579" s="0" t="n">
        <v>119.4214334</v>
      </c>
      <c r="C579" s="0" t="n">
        <v>66.48376252</v>
      </c>
      <c r="D579" s="0" t="n">
        <v>1.796249624</v>
      </c>
      <c r="E579" s="0" t="n">
        <v>0.556715496</v>
      </c>
      <c r="F579" s="0" t="n">
        <v>0.84499</v>
      </c>
      <c r="G579" s="0" t="n">
        <v>0.00027431</v>
      </c>
      <c r="H579" s="0" t="n">
        <v>0.0032393</v>
      </c>
      <c r="I579" s="0" t="s">
        <v>1741</v>
      </c>
      <c r="K579" s="0" t="s">
        <v>1742</v>
      </c>
    </row>
    <row r="580" customFormat="false" ht="13.5" hidden="false" customHeight="false" outlineLevel="0" collapsed="false">
      <c r="A580" s="0" t="s">
        <v>1743</v>
      </c>
      <c r="B580" s="0" t="n">
        <v>2308.39469</v>
      </c>
      <c r="C580" s="0" t="n">
        <v>1285.115851</v>
      </c>
      <c r="D580" s="0" t="n">
        <v>1.796254157</v>
      </c>
      <c r="E580" s="0" t="n">
        <v>0.556714091</v>
      </c>
      <c r="F580" s="0" t="n">
        <v>0.84499</v>
      </c>
      <c r="G580" s="1" t="n">
        <v>1.01E-013</v>
      </c>
      <c r="H580" s="1" t="n">
        <v>1.08E-011</v>
      </c>
      <c r="I580" s="0" t="s">
        <v>1744</v>
      </c>
      <c r="K580" s="0" t="s">
        <v>1745</v>
      </c>
    </row>
    <row r="581" customFormat="false" ht="13.5" hidden="false" customHeight="false" outlineLevel="0" collapsed="false">
      <c r="A581" s="0" t="s">
        <v>1746</v>
      </c>
      <c r="B581" s="0" t="n">
        <v>1082.025685</v>
      </c>
      <c r="C581" s="0" t="n">
        <v>602.5547127</v>
      </c>
      <c r="D581" s="0" t="n">
        <v>1.795730184</v>
      </c>
      <c r="E581" s="0" t="n">
        <v>0.556876534</v>
      </c>
      <c r="F581" s="0" t="n">
        <v>0.84457</v>
      </c>
      <c r="G581" s="1" t="n">
        <v>2.59E-010</v>
      </c>
      <c r="H581" s="1" t="n">
        <v>1.62E-008</v>
      </c>
      <c r="I581" s="0" t="s">
        <v>1747</v>
      </c>
      <c r="K581" s="0" t="s">
        <v>1748</v>
      </c>
    </row>
    <row r="582" customFormat="false" ht="13.5" hidden="false" customHeight="false" outlineLevel="0" collapsed="false">
      <c r="A582" s="0" t="s">
        <v>1749</v>
      </c>
      <c r="B582" s="0" t="n">
        <v>75.90323856</v>
      </c>
      <c r="C582" s="0" t="n">
        <v>42.31617042</v>
      </c>
      <c r="D582" s="0" t="n">
        <v>1.793717102</v>
      </c>
      <c r="E582" s="0" t="n">
        <v>0.557501514</v>
      </c>
      <c r="F582" s="0" t="n">
        <v>0.84295</v>
      </c>
      <c r="G582" s="0" t="n">
        <v>0.00064432</v>
      </c>
      <c r="H582" s="0" t="n">
        <v>0.0066361</v>
      </c>
      <c r="I582" s="0" t="s">
        <v>1750</v>
      </c>
      <c r="K582" s="0" t="s">
        <v>1751</v>
      </c>
    </row>
    <row r="583" customFormat="false" ht="13.5" hidden="false" customHeight="false" outlineLevel="0" collapsed="false">
      <c r="A583" s="0" t="s">
        <v>1752</v>
      </c>
      <c r="B583" s="0" t="n">
        <v>61605.13464</v>
      </c>
      <c r="C583" s="0" t="n">
        <v>34354.97881</v>
      </c>
      <c r="D583" s="0" t="n">
        <v>1.793193789</v>
      </c>
      <c r="E583" s="0" t="n">
        <v>0.557664211</v>
      </c>
      <c r="F583" s="0" t="n">
        <v>0.84253</v>
      </c>
      <c r="G583" s="1" t="n">
        <v>3.97E-010</v>
      </c>
      <c r="H583" s="1" t="n">
        <v>2.37E-008</v>
      </c>
      <c r="I583" s="0" t="s">
        <v>1753</v>
      </c>
      <c r="K583" s="0" t="s">
        <v>1754</v>
      </c>
    </row>
    <row r="584" customFormat="false" ht="13.5" hidden="false" customHeight="false" outlineLevel="0" collapsed="false">
      <c r="A584" s="0" t="s">
        <v>1755</v>
      </c>
      <c r="B584" s="0" t="n">
        <v>676.7227765</v>
      </c>
      <c r="C584" s="0" t="n">
        <v>377.5640421</v>
      </c>
      <c r="D584" s="0" t="n">
        <v>1.79233905</v>
      </c>
      <c r="E584" s="0" t="n">
        <v>0.557930153</v>
      </c>
      <c r="F584" s="0" t="n">
        <v>0.84184</v>
      </c>
      <c r="G584" s="1" t="n">
        <v>3.33E-010</v>
      </c>
      <c r="H584" s="1" t="n">
        <v>2.01E-008</v>
      </c>
      <c r="I584" s="0" t="s">
        <v>1756</v>
      </c>
      <c r="K584" s="0" t="s">
        <v>1757</v>
      </c>
    </row>
    <row r="585" customFormat="false" ht="13.5" hidden="false" customHeight="false" outlineLevel="0" collapsed="false">
      <c r="A585" s="0" t="s">
        <v>1758</v>
      </c>
      <c r="B585" s="0" t="n">
        <v>145.6196401</v>
      </c>
      <c r="C585" s="0" t="n">
        <v>81.33591783</v>
      </c>
      <c r="D585" s="0" t="n">
        <v>1.79034852</v>
      </c>
      <c r="E585" s="0" t="n">
        <v>0.558550466</v>
      </c>
      <c r="F585" s="0" t="n">
        <v>0.84024</v>
      </c>
      <c r="G585" s="1" t="n">
        <v>1.58E-005</v>
      </c>
      <c r="H585" s="0" t="n">
        <v>0.00027531</v>
      </c>
      <c r="I585" s="0" t="s">
        <v>1759</v>
      </c>
      <c r="K585" s="0" t="s">
        <v>1760</v>
      </c>
    </row>
    <row r="586" customFormat="false" ht="13.5" hidden="false" customHeight="false" outlineLevel="0" collapsed="false">
      <c r="A586" s="0" t="s">
        <v>1761</v>
      </c>
      <c r="B586" s="0" t="n">
        <v>146.4754458</v>
      </c>
      <c r="C586" s="0" t="n">
        <v>81.89724606</v>
      </c>
      <c r="D586" s="0" t="n">
        <v>1.788527122</v>
      </c>
      <c r="E586" s="0" t="n">
        <v>0.559119282</v>
      </c>
      <c r="F586" s="0" t="n">
        <v>0.83877</v>
      </c>
      <c r="G586" s="0" t="n">
        <v>0.0004024</v>
      </c>
      <c r="H586" s="0" t="n">
        <v>0.0044809</v>
      </c>
      <c r="I586" s="0" t="s">
        <v>1762</v>
      </c>
      <c r="K586" s="0" t="s">
        <v>1763</v>
      </c>
    </row>
    <row r="587" customFormat="false" ht="13.5" hidden="false" customHeight="false" outlineLevel="0" collapsed="false">
      <c r="A587" s="0" t="s">
        <v>1764</v>
      </c>
      <c r="B587" s="0" t="n">
        <v>96.56809885</v>
      </c>
      <c r="C587" s="0" t="n">
        <v>54.032165</v>
      </c>
      <c r="D587" s="0" t="n">
        <v>1.787233564</v>
      </c>
      <c r="E587" s="0" t="n">
        <v>0.559523959</v>
      </c>
      <c r="F587" s="0" t="n">
        <v>0.83773</v>
      </c>
      <c r="G587" s="0" t="n">
        <v>0.00055192</v>
      </c>
      <c r="H587" s="0" t="n">
        <v>0.0058217</v>
      </c>
      <c r="I587" s="0" t="s">
        <v>1765</v>
      </c>
      <c r="K587" s="0" t="s">
        <v>1766</v>
      </c>
    </row>
    <row r="588" customFormat="false" ht="13.5" hidden="false" customHeight="false" outlineLevel="0" collapsed="false">
      <c r="A588" s="0" t="s">
        <v>1767</v>
      </c>
      <c r="B588" s="0" t="n">
        <v>269.5558596</v>
      </c>
      <c r="C588" s="0" t="n">
        <v>150.8710899</v>
      </c>
      <c r="D588" s="0" t="n">
        <v>1.786663434</v>
      </c>
      <c r="E588" s="0" t="n">
        <v>0.559702505</v>
      </c>
      <c r="F588" s="0" t="n">
        <v>0.83727</v>
      </c>
      <c r="G588" s="1" t="n">
        <v>2.25E-006</v>
      </c>
      <c r="H588" s="1" t="n">
        <v>4.96E-005</v>
      </c>
      <c r="I588" s="0" t="s">
        <v>1768</v>
      </c>
      <c r="K588" s="0" t="s">
        <v>1769</v>
      </c>
    </row>
    <row r="589" customFormat="false" ht="13.5" hidden="false" customHeight="false" outlineLevel="0" collapsed="false">
      <c r="A589" s="0" t="s">
        <v>1770</v>
      </c>
      <c r="B589" s="0" t="n">
        <v>360.2452781</v>
      </c>
      <c r="C589" s="0" t="n">
        <v>201.6444988</v>
      </c>
      <c r="D589" s="0" t="n">
        <v>1.786536604</v>
      </c>
      <c r="E589" s="0" t="n">
        <v>0.55974224</v>
      </c>
      <c r="F589" s="0" t="n">
        <v>0.83717</v>
      </c>
      <c r="G589" s="1" t="n">
        <v>2.91E-008</v>
      </c>
      <c r="H589" s="1" t="n">
        <v>1.09E-006</v>
      </c>
      <c r="I589" s="0" t="s">
        <v>1771</v>
      </c>
      <c r="K589" s="0" t="s">
        <v>1772</v>
      </c>
    </row>
    <row r="590" customFormat="false" ht="13.5" hidden="false" customHeight="false" outlineLevel="0" collapsed="false">
      <c r="A590" s="0" t="s">
        <v>1773</v>
      </c>
      <c r="B590" s="0" t="n">
        <v>215.0411816</v>
      </c>
      <c r="C590" s="0" t="n">
        <v>120.5803403</v>
      </c>
      <c r="D590" s="0" t="n">
        <v>1.783385095</v>
      </c>
      <c r="E590" s="0" t="n">
        <v>0.560731388</v>
      </c>
      <c r="F590" s="0" t="n">
        <v>0.83462</v>
      </c>
      <c r="G590" s="1" t="n">
        <v>1.55E-006</v>
      </c>
      <c r="H590" s="1" t="n">
        <v>3.59E-005</v>
      </c>
      <c r="I590" s="0" t="s">
        <v>1774</v>
      </c>
      <c r="K590" s="0" t="s">
        <v>1775</v>
      </c>
    </row>
    <row r="591" customFormat="false" ht="13.5" hidden="false" customHeight="false" outlineLevel="0" collapsed="false">
      <c r="A591" s="0" t="s">
        <v>1776</v>
      </c>
      <c r="B591" s="0" t="n">
        <v>55.15700092</v>
      </c>
      <c r="C591" s="0" t="n">
        <v>30.98034783</v>
      </c>
      <c r="D591" s="0" t="n">
        <v>1.780386754</v>
      </c>
      <c r="E591" s="0" t="n">
        <v>0.561675713</v>
      </c>
      <c r="F591" s="0" t="n">
        <v>0.83219</v>
      </c>
      <c r="G591" s="0" t="n">
        <v>0.0057692</v>
      </c>
      <c r="H591" s="0" t="n">
        <v>0.041331</v>
      </c>
      <c r="I591" s="0" t="s">
        <v>1777</v>
      </c>
      <c r="K591" s="0" t="s">
        <v>1778</v>
      </c>
    </row>
    <row r="592" customFormat="false" ht="13.5" hidden="false" customHeight="false" outlineLevel="0" collapsed="false">
      <c r="A592" s="0" t="s">
        <v>1779</v>
      </c>
      <c r="B592" s="0" t="n">
        <v>190.8783044</v>
      </c>
      <c r="C592" s="0" t="n">
        <v>107.2136779</v>
      </c>
      <c r="D592" s="0" t="n">
        <v>1.780354038</v>
      </c>
      <c r="E592" s="0" t="n">
        <v>0.561686035</v>
      </c>
      <c r="F592" s="0" t="n">
        <v>0.83216</v>
      </c>
      <c r="G592" s="1" t="n">
        <v>8.69E-006</v>
      </c>
      <c r="H592" s="0" t="n">
        <v>0.00016095</v>
      </c>
      <c r="I592" s="0" t="s">
        <v>1780</v>
      </c>
      <c r="K592" s="0" t="s">
        <v>1781</v>
      </c>
    </row>
    <row r="593" customFormat="false" ht="13.5" hidden="false" customHeight="false" outlineLevel="0" collapsed="false">
      <c r="A593" s="0" t="s">
        <v>1782</v>
      </c>
      <c r="B593" s="0" t="n">
        <v>93.21572374</v>
      </c>
      <c r="C593" s="0" t="n">
        <v>52.41829083</v>
      </c>
      <c r="D593" s="0" t="n">
        <v>1.778305287</v>
      </c>
      <c r="E593" s="0" t="n">
        <v>0.562333142</v>
      </c>
      <c r="F593" s="0" t="n">
        <v>0.8305</v>
      </c>
      <c r="G593" s="0" t="n">
        <v>0.00072336</v>
      </c>
      <c r="H593" s="0" t="n">
        <v>0.007314</v>
      </c>
      <c r="I593" s="0" t="s">
        <v>1783</v>
      </c>
      <c r="K593" s="0" t="s">
        <v>1784</v>
      </c>
    </row>
    <row r="594" customFormat="false" ht="13.5" hidden="false" customHeight="false" outlineLevel="0" collapsed="false">
      <c r="A594" s="0" t="s">
        <v>1785</v>
      </c>
      <c r="B594" s="0" t="n">
        <v>8078.737069</v>
      </c>
      <c r="C594" s="0" t="n">
        <v>4551.500205</v>
      </c>
      <c r="D594" s="0" t="n">
        <v>1.774961376</v>
      </c>
      <c r="E594" s="0" t="n">
        <v>0.563392541</v>
      </c>
      <c r="F594" s="0" t="n">
        <v>0.82779</v>
      </c>
      <c r="G594" s="1" t="n">
        <v>2.21E-014</v>
      </c>
      <c r="H594" s="1" t="n">
        <v>2.6E-012</v>
      </c>
      <c r="I594" s="0" t="s">
        <v>1786</v>
      </c>
      <c r="K594" s="0" t="s">
        <v>1787</v>
      </c>
    </row>
    <row r="595" customFormat="false" ht="13.5" hidden="false" customHeight="false" outlineLevel="0" collapsed="false">
      <c r="A595" s="0" t="s">
        <v>1788</v>
      </c>
      <c r="B595" s="0" t="n">
        <v>149.4155189</v>
      </c>
      <c r="C595" s="0" t="n">
        <v>84.22381728</v>
      </c>
      <c r="D595" s="0" t="n">
        <v>1.774029292</v>
      </c>
      <c r="E595" s="0" t="n">
        <v>0.563688551</v>
      </c>
      <c r="F595" s="0" t="n">
        <v>0.82703</v>
      </c>
      <c r="G595" s="1" t="n">
        <v>4.18E-005</v>
      </c>
      <c r="H595" s="0" t="n">
        <v>0.00063488</v>
      </c>
      <c r="I595" s="0" t="s">
        <v>1789</v>
      </c>
      <c r="K595" s="0" t="s">
        <v>1790</v>
      </c>
    </row>
    <row r="596" customFormat="false" ht="13.5" hidden="false" customHeight="false" outlineLevel="0" collapsed="false">
      <c r="A596" s="0" t="s">
        <v>1791</v>
      </c>
      <c r="B596" s="0" t="n">
        <v>56.45264558</v>
      </c>
      <c r="C596" s="0" t="n">
        <v>31.8360533</v>
      </c>
      <c r="D596" s="0" t="n">
        <v>1.773230025</v>
      </c>
      <c r="E596" s="0" t="n">
        <v>0.563942628</v>
      </c>
      <c r="F596" s="0" t="n">
        <v>0.82638</v>
      </c>
      <c r="G596" s="0" t="n">
        <v>0.0053243</v>
      </c>
      <c r="H596" s="0" t="n">
        <v>0.038691</v>
      </c>
      <c r="I596" s="0" t="s">
        <v>1792</v>
      </c>
      <c r="K596" s="0" t="s">
        <v>1793</v>
      </c>
    </row>
    <row r="597" customFormat="false" ht="13.5" hidden="false" customHeight="false" outlineLevel="0" collapsed="false">
      <c r="A597" s="0" t="s">
        <v>1794</v>
      </c>
      <c r="B597" s="0" t="n">
        <v>823.845834</v>
      </c>
      <c r="C597" s="0" t="n">
        <v>465.2322921</v>
      </c>
      <c r="D597" s="0" t="n">
        <v>1.770826849</v>
      </c>
      <c r="E597" s="0" t="n">
        <v>0.56470795</v>
      </c>
      <c r="F597" s="0" t="n">
        <v>0.82442</v>
      </c>
      <c r="G597" s="1" t="n">
        <v>2.73E-006</v>
      </c>
      <c r="H597" s="1" t="n">
        <v>5.87E-005</v>
      </c>
      <c r="I597" s="0" t="s">
        <v>1795</v>
      </c>
      <c r="K597" s="0" t="s">
        <v>1796</v>
      </c>
    </row>
    <row r="598" customFormat="false" ht="13.5" hidden="false" customHeight="false" outlineLevel="0" collapsed="false">
      <c r="A598" s="0" t="s">
        <v>1797</v>
      </c>
      <c r="B598" s="0" t="n">
        <v>1033.742685</v>
      </c>
      <c r="C598" s="0" t="n">
        <v>583.8913665</v>
      </c>
      <c r="D598" s="0" t="n">
        <v>1.770436667</v>
      </c>
      <c r="E598" s="0" t="n">
        <v>0.564832405</v>
      </c>
      <c r="F598" s="0" t="n">
        <v>0.82411</v>
      </c>
      <c r="G598" s="1" t="n">
        <v>2.23E-011</v>
      </c>
      <c r="H598" s="1" t="n">
        <v>1.67E-009</v>
      </c>
      <c r="I598" s="0" t="s">
        <v>1798</v>
      </c>
      <c r="K598" s="0" t="s">
        <v>1799</v>
      </c>
    </row>
    <row r="599" customFormat="false" ht="13.5" hidden="false" customHeight="false" outlineLevel="0" collapsed="false">
      <c r="A599" s="0" t="s">
        <v>1800</v>
      </c>
      <c r="B599" s="0" t="n">
        <v>1398.476556</v>
      </c>
      <c r="C599" s="0" t="n">
        <v>789.9656277</v>
      </c>
      <c r="D599" s="0" t="n">
        <v>1.770300513</v>
      </c>
      <c r="E599" s="0" t="n">
        <v>0.564875846</v>
      </c>
      <c r="F599" s="0" t="n">
        <v>0.82399</v>
      </c>
      <c r="G599" s="1" t="n">
        <v>6.7E-012</v>
      </c>
      <c r="H599" s="1" t="n">
        <v>5.48E-010</v>
      </c>
      <c r="I599" s="0" t="s">
        <v>1801</v>
      </c>
      <c r="K599" s="0" t="s">
        <v>1802</v>
      </c>
    </row>
    <row r="600" customFormat="false" ht="13.5" hidden="false" customHeight="false" outlineLevel="0" collapsed="false">
      <c r="A600" s="0" t="s">
        <v>1803</v>
      </c>
      <c r="B600" s="0" t="n">
        <v>73.16852637</v>
      </c>
      <c r="C600" s="0" t="n">
        <v>41.3735385</v>
      </c>
      <c r="D600" s="0" t="n">
        <v>1.768486067</v>
      </c>
      <c r="E600" s="0" t="n">
        <v>0.565455402</v>
      </c>
      <c r="F600" s="0" t="n">
        <v>0.82251</v>
      </c>
      <c r="G600" s="0" t="n">
        <v>0.0020798</v>
      </c>
      <c r="H600" s="0" t="n">
        <v>0.017808</v>
      </c>
      <c r="I600" s="0" t="s">
        <v>1804</v>
      </c>
      <c r="K600" s="0" t="s">
        <v>1805</v>
      </c>
    </row>
    <row r="601" customFormat="false" ht="13.5" hidden="false" customHeight="false" outlineLevel="0" collapsed="false">
      <c r="A601" s="0" t="s">
        <v>1806</v>
      </c>
      <c r="B601" s="0" t="n">
        <v>12706.53419</v>
      </c>
      <c r="C601" s="0" t="n">
        <v>7186.967112</v>
      </c>
      <c r="D601" s="0" t="n">
        <v>1.767996707</v>
      </c>
      <c r="E601" s="0" t="n">
        <v>0.565611913</v>
      </c>
      <c r="F601" s="0" t="n">
        <v>0.82212</v>
      </c>
      <c r="G601" s="1" t="n">
        <v>3.34E-014</v>
      </c>
      <c r="H601" s="1" t="n">
        <v>3.84E-012</v>
      </c>
      <c r="I601" s="0" t="s">
        <v>1807</v>
      </c>
      <c r="K601" s="0" t="s">
        <v>1808</v>
      </c>
    </row>
    <row r="602" customFormat="false" ht="13.5" hidden="false" customHeight="false" outlineLevel="0" collapsed="false">
      <c r="A602" s="0" t="s">
        <v>1809</v>
      </c>
      <c r="B602" s="0" t="n">
        <v>450.4261235</v>
      </c>
      <c r="C602" s="0" t="n">
        <v>254.7741916</v>
      </c>
      <c r="D602" s="0" t="n">
        <v>1.767942509</v>
      </c>
      <c r="E602" s="0" t="n">
        <v>0.565629253</v>
      </c>
      <c r="F602" s="0" t="n">
        <v>0.82207</v>
      </c>
      <c r="G602" s="1" t="n">
        <v>1.11E-008</v>
      </c>
      <c r="H602" s="1" t="n">
        <v>4.67E-007</v>
      </c>
      <c r="I602" s="0" t="s">
        <v>1810</v>
      </c>
      <c r="K602" s="0" t="s">
        <v>1811</v>
      </c>
    </row>
    <row r="603" customFormat="false" ht="13.5" hidden="false" customHeight="false" outlineLevel="0" collapsed="false">
      <c r="A603" s="0" t="s">
        <v>1812</v>
      </c>
      <c r="B603" s="0" t="n">
        <v>776.0635065</v>
      </c>
      <c r="C603" s="0" t="n">
        <v>439.1557226</v>
      </c>
      <c r="D603" s="0" t="n">
        <v>1.767171567</v>
      </c>
      <c r="E603" s="0" t="n">
        <v>0.565876013</v>
      </c>
      <c r="F603" s="0" t="n">
        <v>0.82144</v>
      </c>
      <c r="G603" s="1" t="n">
        <v>1.96E-005</v>
      </c>
      <c r="H603" s="0" t="n">
        <v>0.00033271</v>
      </c>
      <c r="I603" s="0" t="s">
        <v>1813</v>
      </c>
      <c r="K603" s="0" t="s">
        <v>1814</v>
      </c>
    </row>
    <row r="604" customFormat="false" ht="13.5" hidden="false" customHeight="false" outlineLevel="0" collapsed="false">
      <c r="A604" s="0" t="s">
        <v>1815</v>
      </c>
      <c r="B604" s="0" t="n">
        <v>1483.466936</v>
      </c>
      <c r="C604" s="0" t="n">
        <v>839.68953</v>
      </c>
      <c r="D604" s="0" t="n">
        <v>1.766685046</v>
      </c>
      <c r="E604" s="0" t="n">
        <v>0.566031847</v>
      </c>
      <c r="F604" s="0" t="n">
        <v>0.82104</v>
      </c>
      <c r="G604" s="1" t="n">
        <v>2.35E-012</v>
      </c>
      <c r="H604" s="1" t="n">
        <v>2.1E-010</v>
      </c>
      <c r="I604" s="0" t="s">
        <v>1816</v>
      </c>
      <c r="K604" s="0" t="s">
        <v>1817</v>
      </c>
    </row>
    <row r="605" customFormat="false" ht="13.5" hidden="false" customHeight="false" outlineLevel="0" collapsed="false">
      <c r="A605" s="0" t="s">
        <v>1818</v>
      </c>
      <c r="B605" s="0" t="n">
        <v>153.8476288</v>
      </c>
      <c r="C605" s="0" t="n">
        <v>87.12538901</v>
      </c>
      <c r="D605" s="0" t="n">
        <v>1.765818558</v>
      </c>
      <c r="E605" s="0" t="n">
        <v>0.566309599</v>
      </c>
      <c r="F605" s="0" t="n">
        <v>0.82034</v>
      </c>
      <c r="G605" s="1" t="n">
        <v>5.04E-005</v>
      </c>
      <c r="H605" s="0" t="n">
        <v>0.00074444</v>
      </c>
      <c r="I605" s="0" t="s">
        <v>1819</v>
      </c>
      <c r="K605" s="0" t="s">
        <v>1820</v>
      </c>
    </row>
    <row r="606" customFormat="false" ht="13.5" hidden="false" customHeight="false" outlineLevel="0" collapsed="false">
      <c r="A606" s="0" t="s">
        <v>1821</v>
      </c>
      <c r="B606" s="0" t="n">
        <v>433.3977758</v>
      </c>
      <c r="C606" s="0" t="n">
        <v>245.7440393</v>
      </c>
      <c r="D606" s="0" t="n">
        <v>1.763614601</v>
      </c>
      <c r="E606" s="0" t="n">
        <v>0.567017306</v>
      </c>
      <c r="F606" s="0" t="n">
        <v>0.81854</v>
      </c>
      <c r="G606" s="1" t="n">
        <v>1.98E-008</v>
      </c>
      <c r="H606" s="1" t="n">
        <v>7.81E-007</v>
      </c>
      <c r="I606" s="0" t="s">
        <v>1822</v>
      </c>
      <c r="K606" s="0" t="s">
        <v>1823</v>
      </c>
    </row>
    <row r="607" customFormat="false" ht="13.5" hidden="false" customHeight="false" outlineLevel="0" collapsed="false">
      <c r="A607" s="0" t="s">
        <v>1824</v>
      </c>
      <c r="B607" s="0" t="n">
        <v>56.78316447</v>
      </c>
      <c r="C607" s="0" t="n">
        <v>32.22667228</v>
      </c>
      <c r="D607" s="0" t="n">
        <v>1.761992798</v>
      </c>
      <c r="E607" s="0" t="n">
        <v>0.56753921</v>
      </c>
      <c r="F607" s="0" t="n">
        <v>0.81721</v>
      </c>
      <c r="G607" s="0" t="n">
        <v>0.0062607</v>
      </c>
      <c r="H607" s="0" t="n">
        <v>0.044096</v>
      </c>
      <c r="I607" s="0" t="s">
        <v>1825</v>
      </c>
      <c r="K607" s="0" t="s">
        <v>1826</v>
      </c>
    </row>
    <row r="608" customFormat="false" ht="13.5" hidden="false" customHeight="false" outlineLevel="0" collapsed="false">
      <c r="A608" s="0" t="s">
        <v>1827</v>
      </c>
      <c r="B608" s="0" t="n">
        <v>2425.956983</v>
      </c>
      <c r="C608" s="0" t="n">
        <v>1379.18635</v>
      </c>
      <c r="D608" s="0" t="n">
        <v>1.758976938</v>
      </c>
      <c r="E608" s="0" t="n">
        <v>0.568512286</v>
      </c>
      <c r="F608" s="0" t="n">
        <v>0.81474</v>
      </c>
      <c r="G608" s="1" t="n">
        <v>3.97E-013</v>
      </c>
      <c r="H608" s="1" t="n">
        <v>3.9E-011</v>
      </c>
      <c r="I608" s="0" t="s">
        <v>1828</v>
      </c>
      <c r="K608" s="0" t="s">
        <v>1829</v>
      </c>
    </row>
    <row r="609" customFormat="false" ht="13.5" hidden="false" customHeight="false" outlineLevel="0" collapsed="false">
      <c r="A609" s="0" t="s">
        <v>1830</v>
      </c>
      <c r="B609" s="0" t="n">
        <v>2972.051765</v>
      </c>
      <c r="C609" s="0" t="n">
        <v>1690.133772</v>
      </c>
      <c r="D609" s="0" t="n">
        <v>1.75847132</v>
      </c>
      <c r="E609" s="0" t="n">
        <v>0.568675752</v>
      </c>
      <c r="F609" s="0" t="n">
        <v>0.81432</v>
      </c>
      <c r="G609" s="0" t="n">
        <v>0.00060282</v>
      </c>
      <c r="H609" s="0" t="n">
        <v>0.006271</v>
      </c>
      <c r="I609" s="0" t="s">
        <v>1831</v>
      </c>
      <c r="K609" s="0" t="s">
        <v>1832</v>
      </c>
    </row>
    <row r="610" customFormat="false" ht="13.5" hidden="false" customHeight="false" outlineLevel="0" collapsed="false">
      <c r="A610" s="0" t="s">
        <v>1833</v>
      </c>
      <c r="B610" s="0" t="n">
        <v>1357.466585</v>
      </c>
      <c r="C610" s="0" t="n">
        <v>774.0957582</v>
      </c>
      <c r="D610" s="0" t="n">
        <v>1.753615842</v>
      </c>
      <c r="E610" s="0" t="n">
        <v>0.570250323</v>
      </c>
      <c r="F610" s="0" t="n">
        <v>0.81033</v>
      </c>
      <c r="G610" s="1" t="n">
        <v>6.42E-012</v>
      </c>
      <c r="H610" s="1" t="n">
        <v>5.26E-010</v>
      </c>
      <c r="I610" s="0" t="s">
        <v>1834</v>
      </c>
      <c r="K610" s="0" t="s">
        <v>1835</v>
      </c>
    </row>
    <row r="611" customFormat="false" ht="13.5" hidden="false" customHeight="false" outlineLevel="0" collapsed="false">
      <c r="A611" s="0" t="s">
        <v>1836</v>
      </c>
      <c r="B611" s="0" t="n">
        <v>645.192301</v>
      </c>
      <c r="C611" s="0" t="n">
        <v>368.3305896</v>
      </c>
      <c r="D611" s="0" t="n">
        <v>1.751666354</v>
      </c>
      <c r="E611" s="0" t="n">
        <v>0.570884973</v>
      </c>
      <c r="F611" s="0" t="n">
        <v>0.80873</v>
      </c>
      <c r="G611" s="1" t="n">
        <v>1.31E-009</v>
      </c>
      <c r="H611" s="1" t="n">
        <v>6.98E-008</v>
      </c>
      <c r="I611" s="0" t="s">
        <v>1837</v>
      </c>
      <c r="K611" s="0" t="s">
        <v>1838</v>
      </c>
    </row>
    <row r="612" customFormat="false" ht="13.5" hidden="false" customHeight="false" outlineLevel="0" collapsed="false">
      <c r="A612" s="0" t="s">
        <v>1839</v>
      </c>
      <c r="B612" s="0" t="n">
        <v>218.4664937</v>
      </c>
      <c r="C612" s="0" t="n">
        <v>124.928148</v>
      </c>
      <c r="D612" s="0" t="n">
        <v>1.748737152</v>
      </c>
      <c r="E612" s="0" t="n">
        <v>0.571841228</v>
      </c>
      <c r="F612" s="0" t="n">
        <v>0.80631</v>
      </c>
      <c r="G612" s="1" t="n">
        <v>2.17E-005</v>
      </c>
      <c r="H612" s="0" t="n">
        <v>0.00036206</v>
      </c>
      <c r="I612" s="0" t="s">
        <v>1840</v>
      </c>
      <c r="K612" s="0" t="s">
        <v>1841</v>
      </c>
    </row>
    <row r="613" customFormat="false" ht="13.5" hidden="false" customHeight="false" outlineLevel="0" collapsed="false">
      <c r="A613" s="0" t="s">
        <v>1842</v>
      </c>
      <c r="B613" s="0" t="n">
        <v>60.3268337</v>
      </c>
      <c r="C613" s="0" t="n">
        <v>34.52144413</v>
      </c>
      <c r="D613" s="0" t="n">
        <v>1.747517673</v>
      </c>
      <c r="E613" s="0" t="n">
        <v>0.572240279</v>
      </c>
      <c r="F613" s="0" t="n">
        <v>0.80531</v>
      </c>
      <c r="G613" s="0" t="n">
        <v>0.0050225</v>
      </c>
      <c r="H613" s="0" t="n">
        <v>0.037025</v>
      </c>
      <c r="I613" s="0" t="s">
        <v>1843</v>
      </c>
      <c r="K613" s="0" t="s">
        <v>1844</v>
      </c>
    </row>
    <row r="614" customFormat="false" ht="13.5" hidden="false" customHeight="false" outlineLevel="0" collapsed="false">
      <c r="A614" s="0" t="s">
        <v>1845</v>
      </c>
      <c r="B614" s="0" t="n">
        <v>350.6043324</v>
      </c>
      <c r="C614" s="0" t="n">
        <v>201.1342287</v>
      </c>
      <c r="D614" s="0" t="n">
        <v>1.743136087</v>
      </c>
      <c r="E614" s="0" t="n">
        <v>0.573678675</v>
      </c>
      <c r="F614" s="0" t="n">
        <v>0.80169</v>
      </c>
      <c r="G614" s="1" t="n">
        <v>1.08E-007</v>
      </c>
      <c r="H614" s="1" t="n">
        <v>3.47E-006</v>
      </c>
      <c r="I614" s="0" t="s">
        <v>1846</v>
      </c>
      <c r="K614" s="0" t="s">
        <v>1847</v>
      </c>
    </row>
    <row r="615" customFormat="false" ht="13.5" hidden="false" customHeight="false" outlineLevel="0" collapsed="false">
      <c r="A615" s="0" t="s">
        <v>1848</v>
      </c>
      <c r="B615" s="0" t="n">
        <v>286.4703687</v>
      </c>
      <c r="C615" s="0" t="n">
        <v>164.4586169</v>
      </c>
      <c r="D615" s="0" t="n">
        <v>1.741899416</v>
      </c>
      <c r="E615" s="0" t="n">
        <v>0.574085961</v>
      </c>
      <c r="F615" s="0" t="n">
        <v>0.80066</v>
      </c>
      <c r="G615" s="0" t="n">
        <v>0.006733</v>
      </c>
      <c r="H615" s="0" t="n">
        <v>0.046758</v>
      </c>
      <c r="I615" s="0" t="s">
        <v>1849</v>
      </c>
      <c r="K615" s="0" t="s">
        <v>1850</v>
      </c>
    </row>
    <row r="616" customFormat="false" ht="13.5" hidden="false" customHeight="false" outlineLevel="0" collapsed="false">
      <c r="A616" s="0" t="s">
        <v>1851</v>
      </c>
      <c r="B616" s="0" t="n">
        <v>3707.152442</v>
      </c>
      <c r="C616" s="0" t="n">
        <v>2129.522099</v>
      </c>
      <c r="D616" s="0" t="n">
        <v>1.740837742</v>
      </c>
      <c r="E616" s="0" t="n">
        <v>0.574436075</v>
      </c>
      <c r="F616" s="0" t="n">
        <v>0.79978</v>
      </c>
      <c r="G616" s="1" t="n">
        <v>1.27E-007</v>
      </c>
      <c r="H616" s="1" t="n">
        <v>4E-006</v>
      </c>
      <c r="I616" s="0" t="s">
        <v>1852</v>
      </c>
      <c r="K616" s="0" t="s">
        <v>1853</v>
      </c>
    </row>
    <row r="617" customFormat="false" ht="13.5" hidden="false" customHeight="false" outlineLevel="0" collapsed="false">
      <c r="A617" s="0" t="s">
        <v>1854</v>
      </c>
      <c r="B617" s="0" t="n">
        <v>247.8736305</v>
      </c>
      <c r="C617" s="0" t="n">
        <v>142.4899542</v>
      </c>
      <c r="D617" s="0" t="n">
        <v>1.739586709</v>
      </c>
      <c r="E617" s="0" t="n">
        <v>0.574849184</v>
      </c>
      <c r="F617" s="0" t="n">
        <v>0.79874</v>
      </c>
      <c r="G617" s="0" t="n">
        <v>0.0019052</v>
      </c>
      <c r="H617" s="0" t="n">
        <v>0.016517</v>
      </c>
      <c r="I617" s="0" t="s">
        <v>1855</v>
      </c>
      <c r="K617" s="0" t="s">
        <v>1856</v>
      </c>
    </row>
    <row r="618" customFormat="false" ht="13.5" hidden="false" customHeight="false" outlineLevel="0" collapsed="false">
      <c r="A618" s="0" t="s">
        <v>1857</v>
      </c>
      <c r="B618" s="0" t="n">
        <v>410.673095</v>
      </c>
      <c r="C618" s="0" t="n">
        <v>236.119598</v>
      </c>
      <c r="D618" s="0" t="n">
        <v>1.739258827</v>
      </c>
      <c r="E618" s="0" t="n">
        <v>0.574957554</v>
      </c>
      <c r="F618" s="0" t="n">
        <v>0.79847</v>
      </c>
      <c r="G618" s="1" t="n">
        <v>7.58E-008</v>
      </c>
      <c r="H618" s="1" t="n">
        <v>2.52E-006</v>
      </c>
      <c r="I618" s="0" t="s">
        <v>1858</v>
      </c>
      <c r="K618" s="0" t="s">
        <v>1859</v>
      </c>
    </row>
    <row r="619" customFormat="false" ht="13.5" hidden="false" customHeight="false" outlineLevel="0" collapsed="false">
      <c r="A619" s="0" t="s">
        <v>1860</v>
      </c>
      <c r="B619" s="0" t="n">
        <v>815.1575206</v>
      </c>
      <c r="C619" s="0" t="n">
        <v>468.6961013</v>
      </c>
      <c r="D619" s="0" t="n">
        <v>1.739202691</v>
      </c>
      <c r="E619" s="0" t="n">
        <v>0.574976111</v>
      </c>
      <c r="F619" s="0" t="n">
        <v>0.79843</v>
      </c>
      <c r="G619" s="1" t="n">
        <v>5.25E-008</v>
      </c>
      <c r="H619" s="1" t="n">
        <v>1.83E-006</v>
      </c>
      <c r="I619" s="0" t="s">
        <v>1861</v>
      </c>
      <c r="K619" s="0" t="s">
        <v>1862</v>
      </c>
    </row>
    <row r="620" customFormat="false" ht="13.5" hidden="false" customHeight="false" outlineLevel="0" collapsed="false">
      <c r="A620" s="0" t="s">
        <v>1863</v>
      </c>
      <c r="B620" s="0" t="n">
        <v>1434.381393</v>
      </c>
      <c r="C620" s="0" t="n">
        <v>825.0776093</v>
      </c>
      <c r="D620" s="0" t="n">
        <v>1.738480571</v>
      </c>
      <c r="E620" s="0" t="n">
        <v>0.575214942</v>
      </c>
      <c r="F620" s="0" t="n">
        <v>0.79783</v>
      </c>
      <c r="G620" s="1" t="n">
        <v>1.14E-006</v>
      </c>
      <c r="H620" s="1" t="n">
        <v>2.74E-005</v>
      </c>
      <c r="I620" s="0" t="s">
        <v>1864</v>
      </c>
      <c r="K620" s="0" t="s">
        <v>1865</v>
      </c>
    </row>
    <row r="621" customFormat="false" ht="13.5" hidden="false" customHeight="false" outlineLevel="0" collapsed="false">
      <c r="A621" s="0" t="s">
        <v>1866</v>
      </c>
      <c r="B621" s="0" t="n">
        <v>1573.971441</v>
      </c>
      <c r="C621" s="0" t="n">
        <v>905.898929</v>
      </c>
      <c r="D621" s="0" t="n">
        <v>1.737469149</v>
      </c>
      <c r="E621" s="0" t="n">
        <v>0.575549788</v>
      </c>
      <c r="F621" s="0" t="n">
        <v>0.79699</v>
      </c>
      <c r="G621" s="1" t="n">
        <v>4.7E-009</v>
      </c>
      <c r="H621" s="1" t="n">
        <v>2.21E-007</v>
      </c>
      <c r="I621" s="0" t="s">
        <v>1867</v>
      </c>
      <c r="K621" s="0" t="s">
        <v>1868</v>
      </c>
    </row>
    <row r="622" customFormat="false" ht="13.5" hidden="false" customHeight="false" outlineLevel="0" collapsed="false">
      <c r="A622" s="0" t="s">
        <v>1869</v>
      </c>
      <c r="B622" s="0" t="n">
        <v>11984.19438</v>
      </c>
      <c r="C622" s="0" t="n">
        <v>6898.28293</v>
      </c>
      <c r="D622" s="0" t="n">
        <v>1.737272087</v>
      </c>
      <c r="E622" s="0" t="n">
        <v>0.575615074</v>
      </c>
      <c r="F622" s="0" t="n">
        <v>0.79682</v>
      </c>
      <c r="G622" s="1" t="n">
        <v>1.98E-013</v>
      </c>
      <c r="H622" s="1" t="n">
        <v>2.04E-011</v>
      </c>
      <c r="I622" s="0" t="s">
        <v>1870</v>
      </c>
      <c r="K622" s="0" t="s">
        <v>1871</v>
      </c>
    </row>
    <row r="623" customFormat="false" ht="13.5" hidden="false" customHeight="false" outlineLevel="0" collapsed="false">
      <c r="A623" s="0" t="s">
        <v>1872</v>
      </c>
      <c r="B623" s="0" t="n">
        <v>61.45460853</v>
      </c>
      <c r="C623" s="0" t="n">
        <v>35.37794114</v>
      </c>
      <c r="D623" s="0" t="n">
        <v>1.737088325</v>
      </c>
      <c r="E623" s="0" t="n">
        <v>0.575675966</v>
      </c>
      <c r="F623" s="0" t="n">
        <v>0.79667</v>
      </c>
      <c r="G623" s="0" t="n">
        <v>0.0035139</v>
      </c>
      <c r="H623" s="0" t="n">
        <v>0.027504</v>
      </c>
      <c r="I623" s="0" t="s">
        <v>1873</v>
      </c>
      <c r="K623" s="0" t="s">
        <v>1874</v>
      </c>
    </row>
    <row r="624" customFormat="false" ht="13.5" hidden="false" customHeight="false" outlineLevel="0" collapsed="false">
      <c r="A624" s="0" t="s">
        <v>1875</v>
      </c>
      <c r="B624" s="0" t="n">
        <v>128.4319703</v>
      </c>
      <c r="C624" s="0" t="n">
        <v>74.10500564</v>
      </c>
      <c r="D624" s="0" t="n">
        <v>1.733107895</v>
      </c>
      <c r="E624" s="0" t="n">
        <v>0.576998122</v>
      </c>
      <c r="F624" s="0" t="n">
        <v>0.79336</v>
      </c>
      <c r="G624" s="0" t="n">
        <v>0.00025098</v>
      </c>
      <c r="H624" s="0" t="n">
        <v>0.0030055</v>
      </c>
      <c r="I624" s="0" t="s">
        <v>1876</v>
      </c>
      <c r="K624" s="0" t="s">
        <v>1877</v>
      </c>
    </row>
    <row r="625" customFormat="false" ht="13.5" hidden="false" customHeight="false" outlineLevel="0" collapsed="false">
      <c r="A625" s="0" t="s">
        <v>1878</v>
      </c>
      <c r="B625" s="0" t="n">
        <v>2757.280701</v>
      </c>
      <c r="C625" s="0" t="n">
        <v>1591.229833</v>
      </c>
      <c r="D625" s="0" t="n">
        <v>1.732798521</v>
      </c>
      <c r="E625" s="0" t="n">
        <v>0.577101139</v>
      </c>
      <c r="F625" s="0" t="n">
        <v>0.7931</v>
      </c>
      <c r="G625" s="1" t="n">
        <v>3.66E-012</v>
      </c>
      <c r="H625" s="1" t="n">
        <v>3.15E-010</v>
      </c>
      <c r="I625" s="0" t="s">
        <v>1879</v>
      </c>
      <c r="K625" s="0" t="s">
        <v>1880</v>
      </c>
    </row>
    <row r="626" customFormat="false" ht="13.5" hidden="false" customHeight="false" outlineLevel="0" collapsed="false">
      <c r="A626" s="0" t="s">
        <v>1881</v>
      </c>
      <c r="B626" s="0" t="n">
        <v>638.3138432</v>
      </c>
      <c r="C626" s="0" t="n">
        <v>368.3740267</v>
      </c>
      <c r="D626" s="0" t="n">
        <v>1.732787322</v>
      </c>
      <c r="E626" s="0" t="n">
        <v>0.577104869</v>
      </c>
      <c r="F626" s="0" t="n">
        <v>0.79309</v>
      </c>
      <c r="G626" s="0" t="n">
        <v>0.0067148</v>
      </c>
      <c r="H626" s="0" t="n">
        <v>0.046663</v>
      </c>
      <c r="I626" s="0" t="s">
        <v>1882</v>
      </c>
      <c r="K626" s="0" t="s">
        <v>1883</v>
      </c>
    </row>
    <row r="627" customFormat="false" ht="13.5" hidden="false" customHeight="false" outlineLevel="0" collapsed="false">
      <c r="A627" s="0" t="s">
        <v>1884</v>
      </c>
      <c r="B627" s="0" t="n">
        <v>155.9399959</v>
      </c>
      <c r="C627" s="0" t="n">
        <v>90.01359903</v>
      </c>
      <c r="D627" s="0" t="n">
        <v>1.732404854</v>
      </c>
      <c r="E627" s="0" t="n">
        <v>0.577232278</v>
      </c>
      <c r="F627" s="0" t="n">
        <v>0.79278</v>
      </c>
      <c r="G627" s="0" t="n">
        <v>0.0045128</v>
      </c>
      <c r="H627" s="0" t="n">
        <v>0.033861</v>
      </c>
      <c r="I627" s="0" t="s">
        <v>1885</v>
      </c>
      <c r="K627" s="0" t="s">
        <v>1886</v>
      </c>
    </row>
    <row r="628" customFormat="false" ht="13.5" hidden="false" customHeight="false" outlineLevel="0" collapsed="false">
      <c r="A628" s="0" t="s">
        <v>1887</v>
      </c>
      <c r="B628" s="0" t="n">
        <v>139.4063723</v>
      </c>
      <c r="C628" s="0" t="n">
        <v>80.47193364</v>
      </c>
      <c r="D628" s="0" t="n">
        <v>1.732360166</v>
      </c>
      <c r="E628" s="0" t="n">
        <v>0.577247168</v>
      </c>
      <c r="F628" s="0" t="n">
        <v>0.79274</v>
      </c>
      <c r="G628" s="1" t="n">
        <v>9.04E-005</v>
      </c>
      <c r="H628" s="0" t="n">
        <v>0.0012371</v>
      </c>
      <c r="I628" s="0" t="s">
        <v>1888</v>
      </c>
      <c r="K628" s="0" t="s">
        <v>1889</v>
      </c>
    </row>
    <row r="629" customFormat="false" ht="13.5" hidden="false" customHeight="false" outlineLevel="0" collapsed="false">
      <c r="A629" s="0" t="s">
        <v>1890</v>
      </c>
      <c r="B629" s="0" t="n">
        <v>763.6860253</v>
      </c>
      <c r="C629" s="0" t="n">
        <v>441.0327964</v>
      </c>
      <c r="D629" s="0" t="n">
        <v>1.731585568</v>
      </c>
      <c r="E629" s="0" t="n">
        <v>0.577505391</v>
      </c>
      <c r="F629" s="0" t="n">
        <v>0.79209</v>
      </c>
      <c r="G629" s="0" t="n">
        <v>0.0031739</v>
      </c>
      <c r="H629" s="0" t="n">
        <v>0.025351</v>
      </c>
      <c r="I629" s="0" t="s">
        <v>1891</v>
      </c>
      <c r="K629" s="0" t="s">
        <v>1892</v>
      </c>
    </row>
    <row r="630" customFormat="false" ht="13.5" hidden="false" customHeight="false" outlineLevel="0" collapsed="false">
      <c r="A630" s="0" t="s">
        <v>1893</v>
      </c>
      <c r="B630" s="0" t="n">
        <v>205.6441961</v>
      </c>
      <c r="C630" s="0" t="n">
        <v>118.7895422</v>
      </c>
      <c r="D630" s="0" t="n">
        <v>1.731164144</v>
      </c>
      <c r="E630" s="0" t="n">
        <v>0.577645975</v>
      </c>
      <c r="F630" s="0" t="n">
        <v>0.79174</v>
      </c>
      <c r="G630" s="0" t="n">
        <v>0.00072921</v>
      </c>
      <c r="H630" s="0" t="n">
        <v>0.0073597</v>
      </c>
      <c r="I630" s="0" t="s">
        <v>1894</v>
      </c>
      <c r="K630" s="0" t="s">
        <v>1895</v>
      </c>
    </row>
    <row r="631" customFormat="false" ht="13.5" hidden="false" customHeight="false" outlineLevel="0" collapsed="false">
      <c r="A631" s="0" t="s">
        <v>1896</v>
      </c>
      <c r="B631" s="0" t="n">
        <v>2163.806073</v>
      </c>
      <c r="C631" s="0" t="n">
        <v>1250.152648</v>
      </c>
      <c r="D631" s="0" t="n">
        <v>1.730833492</v>
      </c>
      <c r="E631" s="0" t="n">
        <v>0.577756327</v>
      </c>
      <c r="F631" s="0" t="n">
        <v>0.79147</v>
      </c>
      <c r="G631" s="1" t="n">
        <v>8.49E-012</v>
      </c>
      <c r="H631" s="1" t="n">
        <v>6.84E-010</v>
      </c>
      <c r="I631" s="0" t="s">
        <v>1897</v>
      </c>
      <c r="K631" s="0" t="s">
        <v>1898</v>
      </c>
    </row>
    <row r="632" customFormat="false" ht="13.5" hidden="false" customHeight="false" outlineLevel="0" collapsed="false">
      <c r="A632" s="0" t="s">
        <v>1899</v>
      </c>
      <c r="B632" s="0" t="n">
        <v>10015.06465</v>
      </c>
      <c r="C632" s="0" t="n">
        <v>5787.210702</v>
      </c>
      <c r="D632" s="0" t="n">
        <v>1.730551239</v>
      </c>
      <c r="E632" s="0" t="n">
        <v>0.577850559</v>
      </c>
      <c r="F632" s="0" t="n">
        <v>0.79123</v>
      </c>
      <c r="G632" s="1" t="n">
        <v>1.06E-006</v>
      </c>
      <c r="H632" s="1" t="n">
        <v>2.57E-005</v>
      </c>
      <c r="I632" s="0" t="s">
        <v>1900</v>
      </c>
      <c r="K632" s="0" t="s">
        <v>1901</v>
      </c>
    </row>
    <row r="633" customFormat="false" ht="13.5" hidden="false" customHeight="false" outlineLevel="0" collapsed="false">
      <c r="A633" s="0" t="s">
        <v>1902</v>
      </c>
      <c r="B633" s="0" t="n">
        <v>417.975196</v>
      </c>
      <c r="C633" s="0" t="n">
        <v>241.5325739</v>
      </c>
      <c r="D633" s="0" t="n">
        <v>1.730512739</v>
      </c>
      <c r="E633" s="0" t="n">
        <v>0.577863414</v>
      </c>
      <c r="F633" s="0" t="n">
        <v>0.7912</v>
      </c>
      <c r="G633" s="1" t="n">
        <v>4.94E-008</v>
      </c>
      <c r="H633" s="1" t="n">
        <v>1.74E-006</v>
      </c>
      <c r="I633" s="0" t="s">
        <v>1903</v>
      </c>
      <c r="K633" s="0" t="s">
        <v>1904</v>
      </c>
    </row>
    <row r="634" customFormat="false" ht="13.5" hidden="false" customHeight="false" outlineLevel="0" collapsed="false">
      <c r="A634" s="0" t="s">
        <v>1905</v>
      </c>
      <c r="B634" s="0" t="n">
        <v>116.0615332</v>
      </c>
      <c r="C634" s="0" t="n">
        <v>67.08058935</v>
      </c>
      <c r="D634" s="0" t="n">
        <v>1.730180583</v>
      </c>
      <c r="E634" s="0" t="n">
        <v>0.577974351</v>
      </c>
      <c r="F634" s="0" t="n">
        <v>0.79092</v>
      </c>
      <c r="G634" s="0" t="n">
        <v>0.00036242</v>
      </c>
      <c r="H634" s="0" t="n">
        <v>0.0041088</v>
      </c>
      <c r="I634" s="0" t="s">
        <v>1906</v>
      </c>
      <c r="K634" s="0" t="s">
        <v>1907</v>
      </c>
    </row>
    <row r="635" customFormat="false" ht="13.5" hidden="false" customHeight="false" outlineLevel="0" collapsed="false">
      <c r="A635" s="0" t="s">
        <v>1908</v>
      </c>
      <c r="B635" s="0" t="n">
        <v>869.9529065</v>
      </c>
      <c r="C635" s="0" t="n">
        <v>502.8731241</v>
      </c>
      <c r="D635" s="0" t="n">
        <v>1.729965005</v>
      </c>
      <c r="E635" s="0" t="n">
        <v>0.578046375</v>
      </c>
      <c r="F635" s="0" t="n">
        <v>0.79074</v>
      </c>
      <c r="G635" s="1" t="n">
        <v>3.51E-010</v>
      </c>
      <c r="H635" s="1" t="n">
        <v>2.12E-008</v>
      </c>
      <c r="I635" s="0" t="s">
        <v>1909</v>
      </c>
      <c r="K635" s="0" t="s">
        <v>1910</v>
      </c>
    </row>
    <row r="636" customFormat="false" ht="13.5" hidden="false" customHeight="false" outlineLevel="0" collapsed="false">
      <c r="A636" s="0" t="s">
        <v>1911</v>
      </c>
      <c r="B636" s="0" t="n">
        <v>74.46551412</v>
      </c>
      <c r="C636" s="0" t="n">
        <v>43.05391909</v>
      </c>
      <c r="D636" s="0" t="n">
        <v>1.729587357</v>
      </c>
      <c r="E636" s="0" t="n">
        <v>0.578172589</v>
      </c>
      <c r="F636" s="0" t="n">
        <v>0.79043</v>
      </c>
      <c r="G636" s="0" t="n">
        <v>0.0025462</v>
      </c>
      <c r="H636" s="0" t="n">
        <v>0.021136</v>
      </c>
      <c r="I636" s="0" t="s">
        <v>1912</v>
      </c>
      <c r="K636" s="0" t="s">
        <v>1913</v>
      </c>
    </row>
    <row r="637" customFormat="false" ht="13.5" hidden="false" customHeight="false" outlineLevel="0" collapsed="false">
      <c r="A637" s="0" t="s">
        <v>1914</v>
      </c>
      <c r="B637" s="0" t="n">
        <v>1160.969838</v>
      </c>
      <c r="C637" s="0" t="n">
        <v>671.3423624</v>
      </c>
      <c r="D637" s="0" t="n">
        <v>1.729326053</v>
      </c>
      <c r="E637" s="0" t="n">
        <v>0.578259952</v>
      </c>
      <c r="F637" s="0" t="n">
        <v>0.79021</v>
      </c>
      <c r="G637" s="1" t="n">
        <v>1.71E-007</v>
      </c>
      <c r="H637" s="1" t="n">
        <v>5.22E-006</v>
      </c>
      <c r="I637" s="0" t="s">
        <v>1915</v>
      </c>
      <c r="K637" s="0" t="s">
        <v>1916</v>
      </c>
    </row>
    <row r="638" customFormat="false" ht="13.5" hidden="false" customHeight="false" outlineLevel="0" collapsed="false">
      <c r="A638" s="0" t="s">
        <v>1917</v>
      </c>
      <c r="B638" s="0" t="n">
        <v>305.075424</v>
      </c>
      <c r="C638" s="0" t="n">
        <v>176.4142018</v>
      </c>
      <c r="D638" s="0" t="n">
        <v>1.729313292</v>
      </c>
      <c r="E638" s="0" t="n">
        <v>0.578264219</v>
      </c>
      <c r="F638" s="0" t="n">
        <v>0.7902</v>
      </c>
      <c r="G638" s="1" t="n">
        <v>2.83E-007</v>
      </c>
      <c r="H638" s="1" t="n">
        <v>8.17E-006</v>
      </c>
      <c r="I638" s="0" t="s">
        <v>1918</v>
      </c>
      <c r="K638" s="0" t="s">
        <v>1919</v>
      </c>
    </row>
    <row r="639" customFormat="false" ht="13.5" hidden="false" customHeight="false" outlineLevel="0" collapsed="false">
      <c r="A639" s="0" t="s">
        <v>1920</v>
      </c>
      <c r="B639" s="0" t="n">
        <v>331.3972545</v>
      </c>
      <c r="C639" s="0" t="n">
        <v>191.8962558</v>
      </c>
      <c r="D639" s="0" t="n">
        <v>1.726960503</v>
      </c>
      <c r="E639" s="0" t="n">
        <v>0.579052039</v>
      </c>
      <c r="F639" s="0" t="n">
        <v>0.78824</v>
      </c>
      <c r="G639" s="1" t="n">
        <v>3.13E-007</v>
      </c>
      <c r="H639" s="1" t="n">
        <v>8.91E-006</v>
      </c>
      <c r="I639" s="0" t="s">
        <v>1921</v>
      </c>
      <c r="K639" s="0" t="s">
        <v>1922</v>
      </c>
    </row>
    <row r="640" customFormat="false" ht="13.5" hidden="false" customHeight="false" outlineLevel="0" collapsed="false">
      <c r="A640" s="0" t="s">
        <v>1923</v>
      </c>
      <c r="B640" s="0" t="n">
        <v>3740.232478</v>
      </c>
      <c r="C640" s="0" t="n">
        <v>2166.11208</v>
      </c>
      <c r="D640" s="0" t="n">
        <v>1.726703116</v>
      </c>
      <c r="E640" s="0" t="n">
        <v>0.579138354</v>
      </c>
      <c r="F640" s="0" t="n">
        <v>0.78802</v>
      </c>
      <c r="G640" s="1" t="n">
        <v>1.18E-005</v>
      </c>
      <c r="H640" s="0" t="n">
        <v>0.00021066</v>
      </c>
      <c r="I640" s="0" t="s">
        <v>1924</v>
      </c>
      <c r="K640" s="0" t="s">
        <v>1925</v>
      </c>
    </row>
    <row r="641" customFormat="false" ht="13.5" hidden="false" customHeight="false" outlineLevel="0" collapsed="false">
      <c r="A641" s="0" t="s">
        <v>1926</v>
      </c>
      <c r="B641" s="0" t="n">
        <v>181.2844203</v>
      </c>
      <c r="C641" s="0" t="n">
        <v>105.024692</v>
      </c>
      <c r="D641" s="0" t="n">
        <v>1.726112373</v>
      </c>
      <c r="E641" s="0" t="n">
        <v>0.579336558</v>
      </c>
      <c r="F641" s="0" t="n">
        <v>0.78753</v>
      </c>
      <c r="G641" s="1" t="n">
        <v>9.52E-006</v>
      </c>
      <c r="H641" s="0" t="n">
        <v>0.00017483</v>
      </c>
      <c r="I641" s="0" t="s">
        <v>1927</v>
      </c>
      <c r="K641" s="0" t="s">
        <v>1928</v>
      </c>
    </row>
    <row r="642" customFormat="false" ht="13.5" hidden="false" customHeight="false" outlineLevel="0" collapsed="false">
      <c r="A642" s="0" t="s">
        <v>1929</v>
      </c>
      <c r="B642" s="0" t="n">
        <v>281.8513538</v>
      </c>
      <c r="C642" s="0" t="n">
        <v>163.3217551</v>
      </c>
      <c r="D642" s="0" t="n">
        <v>1.725742866</v>
      </c>
      <c r="E642" s="0" t="n">
        <v>0.579460602</v>
      </c>
      <c r="F642" s="0" t="n">
        <v>0.78722</v>
      </c>
      <c r="G642" s="1" t="n">
        <v>5.11E-006</v>
      </c>
      <c r="H642" s="0" t="n">
        <v>0.0001014</v>
      </c>
      <c r="I642" s="0" t="s">
        <v>1930</v>
      </c>
      <c r="K642" s="0" t="s">
        <v>1931</v>
      </c>
    </row>
    <row r="643" customFormat="false" ht="13.5" hidden="false" customHeight="false" outlineLevel="0" collapsed="false">
      <c r="A643" s="0" t="s">
        <v>1932</v>
      </c>
      <c r="B643" s="0" t="n">
        <v>137.4810211</v>
      </c>
      <c r="C643" s="0" t="n">
        <v>79.66480043</v>
      </c>
      <c r="D643" s="0" t="n">
        <v>1.72574362</v>
      </c>
      <c r="E643" s="0" t="n">
        <v>0.579460349</v>
      </c>
      <c r="F643" s="0" t="n">
        <v>0.78722</v>
      </c>
      <c r="G643" s="0" t="n">
        <v>0.00012677</v>
      </c>
      <c r="H643" s="0" t="n">
        <v>0.00166</v>
      </c>
      <c r="I643" s="0" t="s">
        <v>1933</v>
      </c>
      <c r="K643" s="0" t="s">
        <v>1934</v>
      </c>
    </row>
    <row r="644" customFormat="false" ht="13.5" hidden="false" customHeight="false" outlineLevel="0" collapsed="false">
      <c r="A644" s="0" t="s">
        <v>1935</v>
      </c>
      <c r="B644" s="0" t="n">
        <v>3064.341046</v>
      </c>
      <c r="C644" s="0" t="n">
        <v>1776.027996</v>
      </c>
      <c r="D644" s="0" t="n">
        <v>1.725390057</v>
      </c>
      <c r="E644" s="0" t="n">
        <v>0.57957909</v>
      </c>
      <c r="F644" s="0" t="n">
        <v>0.78692</v>
      </c>
      <c r="G644" s="0" t="n">
        <v>0.00047879</v>
      </c>
      <c r="H644" s="0" t="n">
        <v>0.005177</v>
      </c>
      <c r="I644" s="0" t="s">
        <v>1936</v>
      </c>
      <c r="K644" s="0" t="s">
        <v>1937</v>
      </c>
    </row>
    <row r="645" customFormat="false" ht="13.5" hidden="false" customHeight="false" outlineLevel="0" collapsed="false">
      <c r="A645" s="0" t="s">
        <v>1938</v>
      </c>
      <c r="B645" s="0" t="n">
        <v>122.2799604</v>
      </c>
      <c r="C645" s="0" t="n">
        <v>70.89058945</v>
      </c>
      <c r="D645" s="0" t="n">
        <v>1.72491104</v>
      </c>
      <c r="E645" s="0" t="n">
        <v>0.579740043</v>
      </c>
      <c r="F645" s="0" t="n">
        <v>0.78652</v>
      </c>
      <c r="G645" s="0" t="n">
        <v>0.00041197</v>
      </c>
      <c r="H645" s="0" t="n">
        <v>0.0045661</v>
      </c>
      <c r="I645" s="0" t="s">
        <v>1939</v>
      </c>
      <c r="K645" s="0" t="s">
        <v>1940</v>
      </c>
    </row>
    <row r="646" customFormat="false" ht="13.5" hidden="false" customHeight="false" outlineLevel="0" collapsed="false">
      <c r="A646" s="0" t="s">
        <v>1941</v>
      </c>
      <c r="B646" s="0" t="n">
        <v>3679.009834</v>
      </c>
      <c r="C646" s="0" t="n">
        <v>2134.131042</v>
      </c>
      <c r="D646" s="0" t="n">
        <v>1.723891252</v>
      </c>
      <c r="E646" s="0" t="n">
        <v>0.580082995</v>
      </c>
      <c r="F646" s="0" t="n">
        <v>0.78567</v>
      </c>
      <c r="G646" s="1" t="n">
        <v>1.12E-012</v>
      </c>
      <c r="H646" s="1" t="n">
        <v>1.04E-010</v>
      </c>
      <c r="I646" s="0" t="s">
        <v>1942</v>
      </c>
      <c r="K646" s="0" t="s">
        <v>1943</v>
      </c>
    </row>
    <row r="647" customFormat="false" ht="13.5" hidden="false" customHeight="false" outlineLevel="0" collapsed="false">
      <c r="A647" s="0" t="s">
        <v>1944</v>
      </c>
      <c r="B647" s="0" t="n">
        <v>435.4289972</v>
      </c>
      <c r="C647" s="0" t="n">
        <v>252.8236418</v>
      </c>
      <c r="D647" s="0" t="n">
        <v>1.722263765</v>
      </c>
      <c r="E647" s="0" t="n">
        <v>0.580631156</v>
      </c>
      <c r="F647" s="0" t="n">
        <v>0.78431</v>
      </c>
      <c r="G647" s="0" t="n">
        <v>0.00043838</v>
      </c>
      <c r="H647" s="0" t="n">
        <v>0.0048073</v>
      </c>
      <c r="I647" s="0" t="s">
        <v>1945</v>
      </c>
      <c r="K647" s="0" t="s">
        <v>1946</v>
      </c>
    </row>
    <row r="648" customFormat="false" ht="13.5" hidden="false" customHeight="false" outlineLevel="0" collapsed="false">
      <c r="A648" s="0" t="s">
        <v>1947</v>
      </c>
      <c r="B648" s="0" t="n">
        <v>1401.777423</v>
      </c>
      <c r="C648" s="0" t="n">
        <v>814.3560372</v>
      </c>
      <c r="D648" s="0" t="n">
        <v>1.721332389</v>
      </c>
      <c r="E648" s="0" t="n">
        <v>0.580945323</v>
      </c>
      <c r="F648" s="0" t="n">
        <v>0.78353</v>
      </c>
      <c r="G648" s="1" t="n">
        <v>1.04E-009</v>
      </c>
      <c r="H648" s="1" t="n">
        <v>5.64E-008</v>
      </c>
      <c r="I648" s="0" t="s">
        <v>1948</v>
      </c>
      <c r="K648" s="0" t="s">
        <v>1949</v>
      </c>
    </row>
    <row r="649" customFormat="false" ht="13.5" hidden="false" customHeight="false" outlineLevel="0" collapsed="false">
      <c r="A649" s="0" t="s">
        <v>1950</v>
      </c>
      <c r="B649" s="0" t="n">
        <v>752.74638</v>
      </c>
      <c r="C649" s="0" t="n">
        <v>437.3591683</v>
      </c>
      <c r="D649" s="0" t="n">
        <v>1.721117184</v>
      </c>
      <c r="E649" s="0" t="n">
        <v>0.581017963</v>
      </c>
      <c r="F649" s="0" t="n">
        <v>0.78335</v>
      </c>
      <c r="G649" s="0" t="n">
        <v>0.001676</v>
      </c>
      <c r="H649" s="0" t="n">
        <v>0.014889</v>
      </c>
      <c r="I649" s="0" t="s">
        <v>1951</v>
      </c>
      <c r="K649" s="0" t="s">
        <v>1952</v>
      </c>
    </row>
    <row r="650" customFormat="false" ht="13.5" hidden="false" customHeight="false" outlineLevel="0" collapsed="false">
      <c r="A650" s="0" t="s">
        <v>1953</v>
      </c>
      <c r="B650" s="0" t="n">
        <v>1094.983414</v>
      </c>
      <c r="C650" s="0" t="n">
        <v>636.3521917</v>
      </c>
      <c r="D650" s="0" t="n">
        <v>1.720719168</v>
      </c>
      <c r="E650" s="0" t="n">
        <v>0.581152357</v>
      </c>
      <c r="F650" s="0" t="n">
        <v>0.78301</v>
      </c>
      <c r="G650" s="1" t="n">
        <v>2.68E-010</v>
      </c>
      <c r="H650" s="1" t="n">
        <v>1.67E-008</v>
      </c>
      <c r="I650" s="0" t="s">
        <v>1954</v>
      </c>
      <c r="K650" s="0" t="s">
        <v>1955</v>
      </c>
    </row>
    <row r="651" customFormat="false" ht="13.5" hidden="false" customHeight="false" outlineLevel="0" collapsed="false">
      <c r="A651" s="0" t="s">
        <v>1956</v>
      </c>
      <c r="B651" s="0" t="n">
        <v>971.3267123</v>
      </c>
      <c r="C651" s="0" t="n">
        <v>564.7661521</v>
      </c>
      <c r="D651" s="0" t="n">
        <v>1.719874162</v>
      </c>
      <c r="E651" s="0" t="n">
        <v>0.581437888</v>
      </c>
      <c r="F651" s="0" t="n">
        <v>0.7823</v>
      </c>
      <c r="G651" s="1" t="n">
        <v>7.26E-005</v>
      </c>
      <c r="H651" s="0" t="n">
        <v>0.0010191</v>
      </c>
      <c r="I651" s="0" t="s">
        <v>1957</v>
      </c>
      <c r="K651" s="0" t="s">
        <v>1958</v>
      </c>
    </row>
    <row r="652" customFormat="false" ht="13.5" hidden="false" customHeight="false" outlineLevel="0" collapsed="false">
      <c r="A652" s="0" t="s">
        <v>1959</v>
      </c>
      <c r="B652" s="0" t="n">
        <v>3888.710297</v>
      </c>
      <c r="C652" s="0" t="n">
        <v>2265.666908</v>
      </c>
      <c r="D652" s="0" t="n">
        <v>1.716364521</v>
      </c>
      <c r="E652" s="0" t="n">
        <v>0.582626818</v>
      </c>
      <c r="F652" s="0" t="n">
        <v>0.77936</v>
      </c>
      <c r="G652" s="1" t="n">
        <v>3.3E-012</v>
      </c>
      <c r="H652" s="1" t="n">
        <v>2.87E-010</v>
      </c>
      <c r="I652" s="0" t="s">
        <v>1960</v>
      </c>
      <c r="K652" s="0" t="s">
        <v>1961</v>
      </c>
    </row>
    <row r="653" customFormat="false" ht="13.5" hidden="false" customHeight="false" outlineLevel="0" collapsed="false">
      <c r="A653" s="0" t="s">
        <v>1962</v>
      </c>
      <c r="B653" s="0" t="n">
        <v>856.4161652</v>
      </c>
      <c r="C653" s="0" t="n">
        <v>499.1623326</v>
      </c>
      <c r="D653" s="0" t="n">
        <v>1.715706714</v>
      </c>
      <c r="E653" s="0" t="n">
        <v>0.582850199</v>
      </c>
      <c r="F653" s="0" t="n">
        <v>0.7788</v>
      </c>
      <c r="G653" s="0" t="n">
        <v>0.0060765</v>
      </c>
      <c r="H653" s="0" t="n">
        <v>0.043036</v>
      </c>
      <c r="I653" s="0" t="s">
        <v>1963</v>
      </c>
      <c r="K653" s="0" t="s">
        <v>1964</v>
      </c>
    </row>
    <row r="654" customFormat="false" ht="13.5" hidden="false" customHeight="false" outlineLevel="0" collapsed="false">
      <c r="A654" s="0" t="s">
        <v>1965</v>
      </c>
      <c r="B654" s="0" t="n">
        <v>2834.061471</v>
      </c>
      <c r="C654" s="0" t="n">
        <v>1652.199102</v>
      </c>
      <c r="D654" s="0" t="n">
        <v>1.715326844</v>
      </c>
      <c r="E654" s="0" t="n">
        <v>0.582979275</v>
      </c>
      <c r="F654" s="0" t="n">
        <v>0.77848</v>
      </c>
      <c r="G654" s="1" t="n">
        <v>5.23E-012</v>
      </c>
      <c r="H654" s="1" t="n">
        <v>4.38E-010</v>
      </c>
      <c r="I654" s="0" t="s">
        <v>1966</v>
      </c>
      <c r="K654" s="0" t="s">
        <v>1967</v>
      </c>
    </row>
    <row r="655" customFormat="false" ht="13.5" hidden="false" customHeight="false" outlineLevel="0" collapsed="false">
      <c r="A655" s="0" t="s">
        <v>1968</v>
      </c>
      <c r="B655" s="0" t="n">
        <v>356.1009359</v>
      </c>
      <c r="C655" s="0" t="n">
        <v>207.6513642</v>
      </c>
      <c r="D655" s="0" t="n">
        <v>1.714898129</v>
      </c>
      <c r="E655" s="0" t="n">
        <v>0.583125017</v>
      </c>
      <c r="F655" s="0" t="n">
        <v>0.77812</v>
      </c>
      <c r="G655" s="1" t="n">
        <v>9.73E-005</v>
      </c>
      <c r="H655" s="0" t="n">
        <v>0.0013174</v>
      </c>
      <c r="I655" s="0" t="s">
        <v>1969</v>
      </c>
      <c r="K655" s="0" t="s">
        <v>1970</v>
      </c>
    </row>
    <row r="656" customFormat="false" ht="13.5" hidden="false" customHeight="false" outlineLevel="0" collapsed="false">
      <c r="A656" s="0" t="s">
        <v>1971</v>
      </c>
      <c r="B656" s="0" t="n">
        <v>248.9517239</v>
      </c>
      <c r="C656" s="0" t="n">
        <v>145.2439972</v>
      </c>
      <c r="D656" s="0" t="n">
        <v>1.714024185</v>
      </c>
      <c r="E656" s="0" t="n">
        <v>0.58342234</v>
      </c>
      <c r="F656" s="0" t="n">
        <v>0.77739</v>
      </c>
      <c r="G656" s="0" t="n">
        <v>0.00040216</v>
      </c>
      <c r="H656" s="0" t="n">
        <v>0.00448</v>
      </c>
      <c r="I656" s="0" t="s">
        <v>1972</v>
      </c>
      <c r="K656" s="0" t="s">
        <v>1973</v>
      </c>
    </row>
    <row r="657" customFormat="false" ht="13.5" hidden="false" customHeight="false" outlineLevel="0" collapsed="false">
      <c r="A657" s="0" t="s">
        <v>1974</v>
      </c>
      <c r="B657" s="0" t="n">
        <v>1651.922372</v>
      </c>
      <c r="C657" s="0" t="n">
        <v>963.9132462</v>
      </c>
      <c r="D657" s="0" t="n">
        <v>1.713766647</v>
      </c>
      <c r="E657" s="0" t="n">
        <v>0.583510014</v>
      </c>
      <c r="F657" s="0" t="n">
        <v>0.77717</v>
      </c>
      <c r="G657" s="1" t="n">
        <v>5.51E-011</v>
      </c>
      <c r="H657" s="1" t="n">
        <v>3.88E-009</v>
      </c>
      <c r="I657" s="0" t="s">
        <v>1975</v>
      </c>
      <c r="K657" s="0" t="s">
        <v>1976</v>
      </c>
    </row>
    <row r="658" customFormat="false" ht="13.5" hidden="false" customHeight="false" outlineLevel="0" collapsed="false">
      <c r="A658" s="0" t="s">
        <v>1977</v>
      </c>
      <c r="B658" s="0" t="n">
        <v>461.3370092</v>
      </c>
      <c r="C658" s="0" t="n">
        <v>269.2040398</v>
      </c>
      <c r="D658" s="0" t="n">
        <v>1.713707601</v>
      </c>
      <c r="E658" s="0" t="n">
        <v>0.583530119</v>
      </c>
      <c r="F658" s="0" t="n">
        <v>0.77712</v>
      </c>
      <c r="G658" s="1" t="n">
        <v>2.55E-005</v>
      </c>
      <c r="H658" s="0" t="n">
        <v>0.0004184</v>
      </c>
      <c r="I658" s="0" t="s">
        <v>1978</v>
      </c>
      <c r="K658" s="0" t="s">
        <v>1979</v>
      </c>
    </row>
    <row r="659" customFormat="false" ht="13.5" hidden="false" customHeight="false" outlineLevel="0" collapsed="false">
      <c r="A659" s="0" t="s">
        <v>1980</v>
      </c>
      <c r="B659" s="0" t="n">
        <v>726.6376658</v>
      </c>
      <c r="C659" s="0" t="n">
        <v>424.0337086</v>
      </c>
      <c r="D659" s="0" t="n">
        <v>1.713631844</v>
      </c>
      <c r="E659" s="0" t="n">
        <v>0.583555916</v>
      </c>
      <c r="F659" s="0" t="n">
        <v>0.77706</v>
      </c>
      <c r="G659" s="1" t="n">
        <v>3.06E-007</v>
      </c>
      <c r="H659" s="1" t="n">
        <v>8.74E-006</v>
      </c>
      <c r="I659" s="0" t="s">
        <v>1981</v>
      </c>
      <c r="K659" s="0" t="s">
        <v>1982</v>
      </c>
    </row>
    <row r="660" customFormat="false" ht="13.5" hidden="false" customHeight="false" outlineLevel="0" collapsed="false">
      <c r="A660" s="0" t="s">
        <v>1983</v>
      </c>
      <c r="B660" s="0" t="n">
        <v>419.0063966</v>
      </c>
      <c r="C660" s="0" t="n">
        <v>244.6528124</v>
      </c>
      <c r="D660" s="0" t="n">
        <v>1.712657183</v>
      </c>
      <c r="E660" s="0" t="n">
        <v>0.583888013</v>
      </c>
      <c r="F660" s="0" t="n">
        <v>0.77624</v>
      </c>
      <c r="G660" s="1" t="n">
        <v>7.26E-008</v>
      </c>
      <c r="H660" s="1" t="n">
        <v>2.43E-006</v>
      </c>
      <c r="I660" s="0" t="s">
        <v>1984</v>
      </c>
      <c r="K660" s="0" t="s">
        <v>1985</v>
      </c>
    </row>
    <row r="661" customFormat="false" ht="13.5" hidden="false" customHeight="false" outlineLevel="0" collapsed="false">
      <c r="A661" s="0" t="s">
        <v>1986</v>
      </c>
      <c r="B661" s="0" t="n">
        <v>510.4610596</v>
      </c>
      <c r="C661" s="0" t="n">
        <v>298.074079</v>
      </c>
      <c r="D661" s="0" t="n">
        <v>1.712530863</v>
      </c>
      <c r="E661" s="0" t="n">
        <v>0.583931082</v>
      </c>
      <c r="F661" s="0" t="n">
        <v>0.77613</v>
      </c>
      <c r="G661" s="1" t="n">
        <v>3.71E-008</v>
      </c>
      <c r="H661" s="1" t="n">
        <v>1.36E-006</v>
      </c>
      <c r="I661" s="0" t="s">
        <v>1987</v>
      </c>
      <c r="K661" s="0" t="s">
        <v>1988</v>
      </c>
    </row>
    <row r="662" customFormat="false" ht="13.5" hidden="false" customHeight="false" outlineLevel="0" collapsed="false">
      <c r="A662" s="0" t="s">
        <v>1989</v>
      </c>
      <c r="B662" s="0" t="n">
        <v>157.8233989</v>
      </c>
      <c r="C662" s="0" t="n">
        <v>92.21091579</v>
      </c>
      <c r="D662" s="0" t="n">
        <v>1.711547896</v>
      </c>
      <c r="E662" s="0" t="n">
        <v>0.584266442</v>
      </c>
      <c r="F662" s="0" t="n">
        <v>0.7753</v>
      </c>
      <c r="G662" s="1" t="n">
        <v>6.65E-005</v>
      </c>
      <c r="H662" s="0" t="n">
        <v>0.00094448</v>
      </c>
      <c r="I662" s="0" t="s">
        <v>1990</v>
      </c>
      <c r="K662" s="0" t="s">
        <v>1991</v>
      </c>
    </row>
    <row r="663" customFormat="false" ht="13.5" hidden="false" customHeight="false" outlineLevel="0" collapsed="false">
      <c r="A663" s="0" t="s">
        <v>1992</v>
      </c>
      <c r="B663" s="0" t="n">
        <v>716.3935895</v>
      </c>
      <c r="C663" s="0" t="n">
        <v>418.7697565</v>
      </c>
      <c r="D663" s="0" t="n">
        <v>1.710709951</v>
      </c>
      <c r="E663" s="0" t="n">
        <v>0.58455263</v>
      </c>
      <c r="F663" s="0" t="n">
        <v>0.7746</v>
      </c>
      <c r="G663" s="1" t="n">
        <v>4.93E-008</v>
      </c>
      <c r="H663" s="1" t="n">
        <v>1.74E-006</v>
      </c>
      <c r="I663" s="0" t="s">
        <v>1993</v>
      </c>
      <c r="K663" s="0" t="s">
        <v>1994</v>
      </c>
    </row>
    <row r="664" customFormat="false" ht="13.5" hidden="false" customHeight="false" outlineLevel="0" collapsed="false">
      <c r="A664" s="0" t="s">
        <v>1995</v>
      </c>
      <c r="B664" s="0" t="n">
        <v>165.1421474</v>
      </c>
      <c r="C664" s="0" t="n">
        <v>96.5436449</v>
      </c>
      <c r="D664" s="0" t="n">
        <v>1.710543947</v>
      </c>
      <c r="E664" s="0" t="n">
        <v>0.584609359</v>
      </c>
      <c r="F664" s="0" t="n">
        <v>0.77446</v>
      </c>
      <c r="G664" s="0" t="n">
        <v>0.0016799</v>
      </c>
      <c r="H664" s="0" t="n">
        <v>0.01491</v>
      </c>
      <c r="I664" s="0" t="s">
        <v>1996</v>
      </c>
      <c r="K664" s="0" t="s">
        <v>1997</v>
      </c>
    </row>
    <row r="665" customFormat="false" ht="13.5" hidden="false" customHeight="false" outlineLevel="0" collapsed="false">
      <c r="A665" s="0" t="s">
        <v>1998</v>
      </c>
      <c r="B665" s="0" t="n">
        <v>312.4350979</v>
      </c>
      <c r="C665" s="0" t="n">
        <v>182.7226436</v>
      </c>
      <c r="D665" s="0" t="n">
        <v>1.709887137</v>
      </c>
      <c r="E665" s="0" t="n">
        <v>0.584833922</v>
      </c>
      <c r="F665" s="0" t="n">
        <v>0.7739</v>
      </c>
      <c r="G665" s="0" t="n">
        <v>0.0028989</v>
      </c>
      <c r="H665" s="0" t="n">
        <v>0.023539</v>
      </c>
      <c r="I665" s="0" t="s">
        <v>1999</v>
      </c>
      <c r="K665" s="0" t="s">
        <v>2000</v>
      </c>
    </row>
    <row r="666" customFormat="false" ht="13.5" hidden="false" customHeight="false" outlineLevel="0" collapsed="false">
      <c r="A666" s="0" t="s">
        <v>2001</v>
      </c>
      <c r="B666" s="0" t="n">
        <v>25594.35239</v>
      </c>
      <c r="C666" s="0" t="n">
        <v>14971.65577</v>
      </c>
      <c r="D666" s="0" t="n">
        <v>1.709520495</v>
      </c>
      <c r="E666" s="0" t="n">
        <v>0.584959351</v>
      </c>
      <c r="F666" s="0" t="n">
        <v>0.77359</v>
      </c>
      <c r="G666" s="0" t="n">
        <v>0.0012398</v>
      </c>
      <c r="H666" s="0" t="n">
        <v>0.011623</v>
      </c>
      <c r="I666" s="0" t="s">
        <v>2002</v>
      </c>
      <c r="K666" s="0" t="s">
        <v>2003</v>
      </c>
    </row>
    <row r="667" customFormat="false" ht="13.5" hidden="false" customHeight="false" outlineLevel="0" collapsed="false">
      <c r="A667" s="0" t="s">
        <v>2004</v>
      </c>
      <c r="B667" s="0" t="n">
        <v>480.771253</v>
      </c>
      <c r="C667" s="0" t="n">
        <v>281.3151442</v>
      </c>
      <c r="D667" s="0" t="n">
        <v>1.709013051</v>
      </c>
      <c r="E667" s="0" t="n">
        <v>0.585133039</v>
      </c>
      <c r="F667" s="0" t="n">
        <v>0.77316</v>
      </c>
      <c r="G667" s="1" t="n">
        <v>3.36E-008</v>
      </c>
      <c r="H667" s="1" t="n">
        <v>1.24E-006</v>
      </c>
      <c r="I667" s="0" t="s">
        <v>2005</v>
      </c>
      <c r="K667" s="0" t="s">
        <v>2006</v>
      </c>
    </row>
    <row r="668" customFormat="false" ht="13.5" hidden="false" customHeight="false" outlineLevel="0" collapsed="false">
      <c r="A668" s="0" t="s">
        <v>2007</v>
      </c>
      <c r="B668" s="0" t="n">
        <v>4788.905152</v>
      </c>
      <c r="C668" s="0" t="n">
        <v>2802.452014</v>
      </c>
      <c r="D668" s="0" t="n">
        <v>1.708826816</v>
      </c>
      <c r="E668" s="0" t="n">
        <v>0.585196809</v>
      </c>
      <c r="F668" s="0" t="n">
        <v>0.77301</v>
      </c>
      <c r="G668" s="1" t="n">
        <v>2.66E-012</v>
      </c>
      <c r="H668" s="1" t="n">
        <v>2.36E-010</v>
      </c>
      <c r="I668" s="0" t="s">
        <v>2008</v>
      </c>
      <c r="K668" s="0" t="s">
        <v>2009</v>
      </c>
    </row>
    <row r="669" customFormat="false" ht="13.5" hidden="false" customHeight="false" outlineLevel="0" collapsed="false">
      <c r="A669" s="0" t="s">
        <v>2010</v>
      </c>
      <c r="B669" s="0" t="n">
        <v>1119.705849</v>
      </c>
      <c r="C669" s="0" t="n">
        <v>655.3137257</v>
      </c>
      <c r="D669" s="0" t="n">
        <v>1.708656183</v>
      </c>
      <c r="E669" s="0" t="n">
        <v>0.585255249</v>
      </c>
      <c r="F669" s="0" t="n">
        <v>0.77286</v>
      </c>
      <c r="G669" s="1" t="n">
        <v>2.29E-009</v>
      </c>
      <c r="H669" s="1" t="n">
        <v>1.15E-007</v>
      </c>
      <c r="I669" s="0" t="s">
        <v>2011</v>
      </c>
      <c r="K669" s="0" t="s">
        <v>2012</v>
      </c>
    </row>
    <row r="670" customFormat="false" ht="13.5" hidden="false" customHeight="false" outlineLevel="0" collapsed="false">
      <c r="A670" s="0" t="s">
        <v>2013</v>
      </c>
      <c r="B670" s="0" t="n">
        <v>1036.076107</v>
      </c>
      <c r="C670" s="0" t="n">
        <v>606.6101481</v>
      </c>
      <c r="D670" s="0" t="n">
        <v>1.707976878</v>
      </c>
      <c r="E670" s="0" t="n">
        <v>0.58548802</v>
      </c>
      <c r="F670" s="0" t="n">
        <v>0.77229</v>
      </c>
      <c r="G670" s="0" t="n">
        <v>0.00036048</v>
      </c>
      <c r="H670" s="0" t="n">
        <v>0.0040896</v>
      </c>
      <c r="I670" s="0" t="s">
        <v>2014</v>
      </c>
      <c r="K670" s="0" t="s">
        <v>2015</v>
      </c>
    </row>
    <row r="671" customFormat="false" ht="13.5" hidden="false" customHeight="false" outlineLevel="0" collapsed="false">
      <c r="A671" s="0" t="s">
        <v>2016</v>
      </c>
      <c r="B671" s="0" t="n">
        <v>477.3650836</v>
      </c>
      <c r="C671" s="0" t="n">
        <v>279.6192927</v>
      </c>
      <c r="D671" s="0" t="n">
        <v>1.707196521</v>
      </c>
      <c r="E671" s="0" t="n">
        <v>0.585755646</v>
      </c>
      <c r="F671" s="0" t="n">
        <v>0.77163</v>
      </c>
      <c r="G671" s="1" t="n">
        <v>2.82E-006</v>
      </c>
      <c r="H671" s="1" t="n">
        <v>6.04E-005</v>
      </c>
      <c r="I671" s="0" t="s">
        <v>2017</v>
      </c>
      <c r="K671" s="0" t="s">
        <v>2018</v>
      </c>
    </row>
    <row r="672" customFormat="false" ht="13.5" hidden="false" customHeight="false" outlineLevel="0" collapsed="false">
      <c r="A672" s="0" t="s">
        <v>2019</v>
      </c>
      <c r="B672" s="0" t="n">
        <v>132.3543501</v>
      </c>
      <c r="C672" s="0" t="n">
        <v>77.53017961</v>
      </c>
      <c r="D672" s="0" t="n">
        <v>1.707133284</v>
      </c>
      <c r="E672" s="0" t="n">
        <v>0.585777344</v>
      </c>
      <c r="F672" s="0" t="n">
        <v>0.77158</v>
      </c>
      <c r="G672" s="0" t="n">
        <v>0.000261</v>
      </c>
      <c r="H672" s="0" t="n">
        <v>0.0031087</v>
      </c>
      <c r="I672" s="0" t="s">
        <v>2020</v>
      </c>
      <c r="K672" s="0" t="s">
        <v>2021</v>
      </c>
    </row>
    <row r="673" customFormat="false" ht="13.5" hidden="false" customHeight="false" outlineLevel="0" collapsed="false">
      <c r="A673" s="0" t="s">
        <v>2022</v>
      </c>
      <c r="B673" s="0" t="n">
        <v>105.8548031</v>
      </c>
      <c r="C673" s="0" t="n">
        <v>62.01926351</v>
      </c>
      <c r="D673" s="0" t="n">
        <v>1.706805226</v>
      </c>
      <c r="E673" s="0" t="n">
        <v>0.585889933</v>
      </c>
      <c r="F673" s="0" t="n">
        <v>0.7713</v>
      </c>
      <c r="G673" s="0" t="n">
        <v>0.0058432</v>
      </c>
      <c r="H673" s="0" t="n">
        <v>0.041722</v>
      </c>
      <c r="I673" s="0" t="s">
        <v>2023</v>
      </c>
      <c r="K673" s="0" t="s">
        <v>2024</v>
      </c>
    </row>
    <row r="674" customFormat="false" ht="13.5" hidden="false" customHeight="false" outlineLevel="0" collapsed="false">
      <c r="A674" s="0" t="s">
        <v>2025</v>
      </c>
      <c r="B674" s="0" t="n">
        <v>156.3955432</v>
      </c>
      <c r="C674" s="0" t="n">
        <v>91.6772884</v>
      </c>
      <c r="D674" s="0" t="n">
        <v>1.705935526</v>
      </c>
      <c r="E674" s="0" t="n">
        <v>0.586188625</v>
      </c>
      <c r="F674" s="0" t="n">
        <v>0.77056</v>
      </c>
      <c r="G674" s="0" t="n">
        <v>0.00012319</v>
      </c>
      <c r="H674" s="0" t="n">
        <v>0.0016189</v>
      </c>
      <c r="I674" s="0" t="s">
        <v>2026</v>
      </c>
      <c r="K674" s="0" t="s">
        <v>2027</v>
      </c>
    </row>
    <row r="675" customFormat="false" ht="13.5" hidden="false" customHeight="false" outlineLevel="0" collapsed="false">
      <c r="A675" s="0" t="s">
        <v>2028</v>
      </c>
      <c r="B675" s="0" t="n">
        <v>588.1181542</v>
      </c>
      <c r="C675" s="0" t="n">
        <v>344.7626278</v>
      </c>
      <c r="D675" s="0" t="n">
        <v>1.705863997</v>
      </c>
      <c r="E675" s="0" t="n">
        <v>0.586213205</v>
      </c>
      <c r="F675" s="0" t="n">
        <v>0.7705</v>
      </c>
      <c r="G675" s="1" t="n">
        <v>6.01E-009</v>
      </c>
      <c r="H675" s="1" t="n">
        <v>2.75E-007</v>
      </c>
      <c r="I675" s="0" t="s">
        <v>2029</v>
      </c>
      <c r="K675" s="0" t="s">
        <v>2030</v>
      </c>
    </row>
    <row r="676" customFormat="false" ht="13.5" hidden="false" customHeight="false" outlineLevel="0" collapsed="false">
      <c r="A676" s="0" t="s">
        <v>2031</v>
      </c>
      <c r="B676" s="0" t="n">
        <v>91.90488214</v>
      </c>
      <c r="C676" s="0" t="n">
        <v>53.88870518</v>
      </c>
      <c r="D676" s="0" t="n">
        <v>1.705457235</v>
      </c>
      <c r="E676" s="0" t="n">
        <v>0.58635302</v>
      </c>
      <c r="F676" s="0" t="n">
        <v>0.77016</v>
      </c>
      <c r="G676" s="0" t="n">
        <v>0.0010807</v>
      </c>
      <c r="H676" s="0" t="n">
        <v>0.010344</v>
      </c>
      <c r="I676" s="0" t="s">
        <v>2032</v>
      </c>
      <c r="K676" s="0" t="s">
        <v>2033</v>
      </c>
    </row>
    <row r="677" customFormat="false" ht="13.5" hidden="false" customHeight="false" outlineLevel="0" collapsed="false">
      <c r="A677" s="0" t="s">
        <v>2034</v>
      </c>
      <c r="B677" s="0" t="n">
        <v>503.4776248</v>
      </c>
      <c r="C677" s="0" t="n">
        <v>295.6220413</v>
      </c>
      <c r="D677" s="0" t="n">
        <v>1.703112605</v>
      </c>
      <c r="E677" s="0" t="n">
        <v>0.587160237</v>
      </c>
      <c r="F677" s="0" t="n">
        <v>0.76817</v>
      </c>
      <c r="G677" s="1" t="n">
        <v>2.87E-006</v>
      </c>
      <c r="H677" s="1" t="n">
        <v>6.12E-005</v>
      </c>
      <c r="I677" s="0" t="s">
        <v>2035</v>
      </c>
      <c r="K677" s="0" t="s">
        <v>2036</v>
      </c>
    </row>
    <row r="678" customFormat="false" ht="13.5" hidden="false" customHeight="false" outlineLevel="0" collapsed="false">
      <c r="A678" s="0" t="s">
        <v>2037</v>
      </c>
      <c r="B678" s="0" t="n">
        <v>240.3860117</v>
      </c>
      <c r="C678" s="0" t="n">
        <v>141.1604617</v>
      </c>
      <c r="D678" s="0" t="n">
        <v>1.702927355</v>
      </c>
      <c r="E678" s="0" t="n">
        <v>0.58722411</v>
      </c>
      <c r="F678" s="0" t="n">
        <v>0.76802</v>
      </c>
      <c r="G678" s="1" t="n">
        <v>7.89E-006</v>
      </c>
      <c r="H678" s="0" t="n">
        <v>0.00014789</v>
      </c>
      <c r="I678" s="0" t="s">
        <v>2038</v>
      </c>
      <c r="K678" s="0" t="s">
        <v>2039</v>
      </c>
    </row>
    <row r="679" customFormat="false" ht="13.5" hidden="false" customHeight="false" outlineLevel="0" collapsed="false">
      <c r="A679" s="0" t="s">
        <v>2040</v>
      </c>
      <c r="B679" s="0" t="n">
        <v>276.9966299</v>
      </c>
      <c r="C679" s="0" t="n">
        <v>162.6936915</v>
      </c>
      <c r="D679" s="0" t="n">
        <v>1.702565277</v>
      </c>
      <c r="E679" s="0" t="n">
        <v>0.587348993</v>
      </c>
      <c r="F679" s="0" t="n">
        <v>0.76771</v>
      </c>
      <c r="G679" s="1" t="n">
        <v>2.47E-005</v>
      </c>
      <c r="H679" s="0" t="n">
        <v>0.00040738</v>
      </c>
      <c r="I679" s="0" t="s">
        <v>2041</v>
      </c>
      <c r="K679" s="0" t="s">
        <v>2042</v>
      </c>
    </row>
    <row r="680" customFormat="false" ht="13.5" hidden="false" customHeight="false" outlineLevel="0" collapsed="false">
      <c r="A680" s="0" t="s">
        <v>2043</v>
      </c>
      <c r="B680" s="0" t="n">
        <v>8930.317513</v>
      </c>
      <c r="C680" s="0" t="n">
        <v>5245.636398</v>
      </c>
      <c r="D680" s="0" t="n">
        <v>1.702427853</v>
      </c>
      <c r="E680" s="0" t="n">
        <v>0.587396404</v>
      </c>
      <c r="F680" s="0" t="n">
        <v>0.76759</v>
      </c>
      <c r="G680" s="0" t="n">
        <v>0.0020572</v>
      </c>
      <c r="H680" s="0" t="n">
        <v>0.017655</v>
      </c>
      <c r="I680" s="0" t="s">
        <v>2044</v>
      </c>
      <c r="K680" s="0" t="s">
        <v>2045</v>
      </c>
    </row>
    <row r="681" customFormat="false" ht="13.5" hidden="false" customHeight="false" outlineLevel="0" collapsed="false">
      <c r="A681" s="0" t="s">
        <v>2046</v>
      </c>
      <c r="B681" s="0" t="n">
        <v>912.6904469</v>
      </c>
      <c r="C681" s="0" t="n">
        <v>536.4652684</v>
      </c>
      <c r="D681" s="0" t="n">
        <v>1.701303888</v>
      </c>
      <c r="E681" s="0" t="n">
        <v>0.587784468</v>
      </c>
      <c r="F681" s="0" t="n">
        <v>0.76664</v>
      </c>
      <c r="G681" s="1" t="n">
        <v>8.26E-010</v>
      </c>
      <c r="H681" s="1" t="n">
        <v>4.58E-008</v>
      </c>
      <c r="I681" s="0" t="s">
        <v>2047</v>
      </c>
      <c r="K681" s="0" t="s">
        <v>2048</v>
      </c>
    </row>
    <row r="682" customFormat="false" ht="13.5" hidden="false" customHeight="false" outlineLevel="0" collapsed="false">
      <c r="A682" s="0" t="s">
        <v>2049</v>
      </c>
      <c r="B682" s="0" t="n">
        <v>21449.11022</v>
      </c>
      <c r="C682" s="0" t="n">
        <v>12621.63191</v>
      </c>
      <c r="D682" s="0" t="n">
        <v>1.699392786</v>
      </c>
      <c r="E682" s="0" t="n">
        <v>0.588445478</v>
      </c>
      <c r="F682" s="0" t="n">
        <v>0.76502</v>
      </c>
      <c r="G682" s="1" t="n">
        <v>9.6E-012</v>
      </c>
      <c r="H682" s="1" t="n">
        <v>7.61E-010</v>
      </c>
      <c r="I682" s="0" t="s">
        <v>2050</v>
      </c>
      <c r="K682" s="0" t="s">
        <v>2051</v>
      </c>
    </row>
    <row r="683" customFormat="false" ht="13.5" hidden="false" customHeight="false" outlineLevel="0" collapsed="false">
      <c r="A683" s="0" t="s">
        <v>2052</v>
      </c>
      <c r="B683" s="0" t="n">
        <v>1180.363735</v>
      </c>
      <c r="C683" s="0" t="n">
        <v>694.7727164</v>
      </c>
      <c r="D683" s="0" t="n">
        <v>1.698920679</v>
      </c>
      <c r="E683" s="0" t="n">
        <v>0.588608999</v>
      </c>
      <c r="F683" s="0" t="n">
        <v>0.76462</v>
      </c>
      <c r="G683" s="1" t="n">
        <v>4.28E-010</v>
      </c>
      <c r="H683" s="1" t="n">
        <v>2.54E-008</v>
      </c>
      <c r="I683" s="0" t="s">
        <v>2053</v>
      </c>
      <c r="K683" s="0" t="s">
        <v>2054</v>
      </c>
    </row>
    <row r="684" customFormat="false" ht="13.5" hidden="false" customHeight="false" outlineLevel="0" collapsed="false">
      <c r="A684" s="0" t="s">
        <v>2055</v>
      </c>
      <c r="B684" s="0" t="n">
        <v>2684.890225</v>
      </c>
      <c r="C684" s="0" t="n">
        <v>1580.661988</v>
      </c>
      <c r="D684" s="0" t="n">
        <v>1.698585938</v>
      </c>
      <c r="E684" s="0" t="n">
        <v>0.588724996</v>
      </c>
      <c r="F684" s="0" t="n">
        <v>0.76433</v>
      </c>
      <c r="G684" s="1" t="n">
        <v>3.54E-012</v>
      </c>
      <c r="H684" s="1" t="n">
        <v>3.05E-010</v>
      </c>
      <c r="I684" s="0" t="s">
        <v>2056</v>
      </c>
      <c r="K684" s="0" t="s">
        <v>2057</v>
      </c>
    </row>
    <row r="685" customFormat="false" ht="13.5" hidden="false" customHeight="false" outlineLevel="0" collapsed="false">
      <c r="A685" s="0" t="s">
        <v>2058</v>
      </c>
      <c r="B685" s="0" t="n">
        <v>842.7283776</v>
      </c>
      <c r="C685" s="0" t="n">
        <v>496.2259721</v>
      </c>
      <c r="D685" s="0" t="n">
        <v>1.698275433</v>
      </c>
      <c r="E685" s="0" t="n">
        <v>0.588832636</v>
      </c>
      <c r="F685" s="0" t="n">
        <v>0.76407</v>
      </c>
      <c r="G685" s="1" t="n">
        <v>1.95E-009</v>
      </c>
      <c r="H685" s="1" t="n">
        <v>9.93E-008</v>
      </c>
      <c r="I685" s="0" t="s">
        <v>2059</v>
      </c>
      <c r="K685" s="0" t="s">
        <v>2060</v>
      </c>
    </row>
    <row r="686" customFormat="false" ht="13.5" hidden="false" customHeight="false" outlineLevel="0" collapsed="false">
      <c r="A686" s="0" t="s">
        <v>2061</v>
      </c>
      <c r="B686" s="0" t="n">
        <v>113.0351585</v>
      </c>
      <c r="C686" s="0" t="n">
        <v>66.56576934</v>
      </c>
      <c r="D686" s="0" t="n">
        <v>1.69809738</v>
      </c>
      <c r="E686" s="0" t="n">
        <v>0.588894378</v>
      </c>
      <c r="F686" s="0" t="n">
        <v>0.76392</v>
      </c>
      <c r="G686" s="0" t="n">
        <v>0.00052586</v>
      </c>
      <c r="H686" s="0" t="n">
        <v>0.0056092</v>
      </c>
      <c r="I686" s="0" t="s">
        <v>2062</v>
      </c>
      <c r="K686" s="0" t="s">
        <v>2063</v>
      </c>
    </row>
    <row r="687" customFormat="false" ht="13.5" hidden="false" customHeight="false" outlineLevel="0" collapsed="false">
      <c r="A687" s="0" t="s">
        <v>2064</v>
      </c>
      <c r="B687" s="0" t="n">
        <v>764.6643993</v>
      </c>
      <c r="C687" s="0" t="n">
        <v>450.6747725</v>
      </c>
      <c r="D687" s="0" t="n">
        <v>1.696710013</v>
      </c>
      <c r="E687" s="0" t="n">
        <v>0.589375905</v>
      </c>
      <c r="F687" s="0" t="n">
        <v>0.76274</v>
      </c>
      <c r="G687" s="1" t="n">
        <v>3.98E-009</v>
      </c>
      <c r="H687" s="1" t="n">
        <v>1.9E-007</v>
      </c>
      <c r="I687" s="0" t="s">
        <v>2065</v>
      </c>
      <c r="K687" s="0" t="s">
        <v>2066</v>
      </c>
    </row>
    <row r="688" customFormat="false" ht="13.5" hidden="false" customHeight="false" outlineLevel="0" collapsed="false">
      <c r="A688" s="0" t="s">
        <v>2067</v>
      </c>
      <c r="B688" s="0" t="n">
        <v>112201.0846</v>
      </c>
      <c r="C688" s="0" t="n">
        <v>66166.65584</v>
      </c>
      <c r="D688" s="0" t="n">
        <v>1.695734554</v>
      </c>
      <c r="E688" s="0" t="n">
        <v>0.58971494</v>
      </c>
      <c r="F688" s="0" t="n">
        <v>0.76191</v>
      </c>
      <c r="G688" s="1" t="n">
        <v>5.62E-013</v>
      </c>
      <c r="H688" s="1" t="n">
        <v>5.43E-011</v>
      </c>
      <c r="I688" s="0" t="s">
        <v>2068</v>
      </c>
      <c r="K688" s="0" t="s">
        <v>2069</v>
      </c>
    </row>
    <row r="689" customFormat="false" ht="13.5" hidden="false" customHeight="false" outlineLevel="0" collapsed="false">
      <c r="A689" s="0" t="s">
        <v>2070</v>
      </c>
      <c r="B689" s="0" t="n">
        <v>1338.099851</v>
      </c>
      <c r="C689" s="0" t="n">
        <v>790.6746776</v>
      </c>
      <c r="D689" s="0" t="n">
        <v>1.692351973</v>
      </c>
      <c r="E689" s="0" t="n">
        <v>0.59089363</v>
      </c>
      <c r="F689" s="0" t="n">
        <v>0.75903</v>
      </c>
      <c r="G689" s="1" t="n">
        <v>3.25E-005</v>
      </c>
      <c r="H689" s="0" t="n">
        <v>0.00051461</v>
      </c>
      <c r="I689" s="0" t="s">
        <v>2071</v>
      </c>
      <c r="K689" s="0" t="s">
        <v>2072</v>
      </c>
    </row>
    <row r="690" customFormat="false" ht="13.5" hidden="false" customHeight="false" outlineLevel="0" collapsed="false">
      <c r="A690" s="0" t="s">
        <v>2073</v>
      </c>
      <c r="B690" s="0" t="n">
        <v>325.0877328</v>
      </c>
      <c r="C690" s="0" t="n">
        <v>192.1112233</v>
      </c>
      <c r="D690" s="0" t="n">
        <v>1.692185012</v>
      </c>
      <c r="E690" s="0" t="n">
        <v>0.590951931</v>
      </c>
      <c r="F690" s="0" t="n">
        <v>0.75889</v>
      </c>
      <c r="G690" s="1" t="n">
        <v>2.22E-006</v>
      </c>
      <c r="H690" s="1" t="n">
        <v>4.89E-005</v>
      </c>
      <c r="I690" s="0" t="s">
        <v>2074</v>
      </c>
      <c r="K690" s="0" t="s">
        <v>2075</v>
      </c>
    </row>
    <row r="691" customFormat="false" ht="13.5" hidden="false" customHeight="false" outlineLevel="0" collapsed="false">
      <c r="A691" s="0" t="s">
        <v>2076</v>
      </c>
      <c r="B691" s="0" t="n">
        <v>232.7310343</v>
      </c>
      <c r="C691" s="0" t="n">
        <v>137.62069</v>
      </c>
      <c r="D691" s="0" t="n">
        <v>1.691104981</v>
      </c>
      <c r="E691" s="0" t="n">
        <v>0.591329345</v>
      </c>
      <c r="F691" s="0" t="n">
        <v>0.75797</v>
      </c>
      <c r="G691" s="1" t="n">
        <v>1.42E-005</v>
      </c>
      <c r="H691" s="0" t="n">
        <v>0.00025089</v>
      </c>
      <c r="I691" s="0" t="s">
        <v>2077</v>
      </c>
      <c r="K691" s="0" t="s">
        <v>2078</v>
      </c>
    </row>
    <row r="692" customFormat="false" ht="13.5" hidden="false" customHeight="false" outlineLevel="0" collapsed="false">
      <c r="A692" s="0" t="s">
        <v>2079</v>
      </c>
      <c r="B692" s="0" t="n">
        <v>3511.675026</v>
      </c>
      <c r="C692" s="0" t="n">
        <v>2077.296219</v>
      </c>
      <c r="D692" s="0" t="n">
        <v>1.690502777</v>
      </c>
      <c r="E692" s="0" t="n">
        <v>0.591539993</v>
      </c>
      <c r="F692" s="0" t="n">
        <v>0.75745</v>
      </c>
      <c r="G692" s="1" t="n">
        <v>1.07E-011</v>
      </c>
      <c r="H692" s="1" t="n">
        <v>8.37E-010</v>
      </c>
      <c r="I692" s="0" t="s">
        <v>2080</v>
      </c>
      <c r="K692" s="0" t="s">
        <v>2081</v>
      </c>
    </row>
    <row r="693" customFormat="false" ht="13.5" hidden="false" customHeight="false" outlineLevel="0" collapsed="false">
      <c r="A693" s="0" t="s">
        <v>2082</v>
      </c>
      <c r="B693" s="0" t="n">
        <v>112.7710963</v>
      </c>
      <c r="C693" s="0" t="n">
        <v>66.71465228</v>
      </c>
      <c r="D693" s="0" t="n">
        <v>1.690349757</v>
      </c>
      <c r="E693" s="0" t="n">
        <v>0.591593542</v>
      </c>
      <c r="F693" s="0" t="n">
        <v>0.75732</v>
      </c>
      <c r="G693" s="0" t="n">
        <v>0.00046111</v>
      </c>
      <c r="H693" s="0" t="n">
        <v>0.0050136</v>
      </c>
      <c r="I693" s="0" t="s">
        <v>2083</v>
      </c>
      <c r="K693" s="0" t="s">
        <v>2084</v>
      </c>
    </row>
    <row r="694" customFormat="false" ht="13.5" hidden="false" customHeight="false" outlineLevel="0" collapsed="false">
      <c r="A694" s="0" t="s">
        <v>2085</v>
      </c>
      <c r="B694" s="0" t="n">
        <v>119.7282076</v>
      </c>
      <c r="C694" s="0" t="n">
        <v>70.85746547</v>
      </c>
      <c r="D694" s="0" t="n">
        <v>1.689704914</v>
      </c>
      <c r="E694" s="0" t="n">
        <v>0.591819312</v>
      </c>
      <c r="F694" s="0" t="n">
        <v>0.75677</v>
      </c>
      <c r="G694" s="0" t="n">
        <v>0.00020073</v>
      </c>
      <c r="H694" s="0" t="n">
        <v>0.0024761</v>
      </c>
      <c r="I694" s="0" t="s">
        <v>2086</v>
      </c>
      <c r="K694" s="0" t="s">
        <v>2087</v>
      </c>
    </row>
    <row r="695" customFormat="false" ht="13.5" hidden="false" customHeight="false" outlineLevel="0" collapsed="false">
      <c r="A695" s="0" t="s">
        <v>2088</v>
      </c>
      <c r="B695" s="0" t="n">
        <v>150.8568908</v>
      </c>
      <c r="C695" s="0" t="n">
        <v>89.28051153</v>
      </c>
      <c r="D695" s="0" t="n">
        <v>1.689695637</v>
      </c>
      <c r="E695" s="0" t="n">
        <v>0.591822561</v>
      </c>
      <c r="F695" s="0" t="n">
        <v>0.75676</v>
      </c>
      <c r="G695" s="0" t="n">
        <v>0.00084061</v>
      </c>
      <c r="H695" s="0" t="n">
        <v>0.0083395</v>
      </c>
      <c r="I695" s="0" t="s">
        <v>2089</v>
      </c>
      <c r="K695" s="0" t="s">
        <v>2090</v>
      </c>
    </row>
    <row r="696" customFormat="false" ht="13.5" hidden="false" customHeight="false" outlineLevel="0" collapsed="false">
      <c r="A696" s="0" t="s">
        <v>2091</v>
      </c>
      <c r="B696" s="0" t="n">
        <v>332.8397499</v>
      </c>
      <c r="C696" s="0" t="n">
        <v>197.1259818</v>
      </c>
      <c r="D696" s="0" t="n">
        <v>1.688462104</v>
      </c>
      <c r="E696" s="0" t="n">
        <v>0.592254927</v>
      </c>
      <c r="F696" s="0" t="n">
        <v>0.75571</v>
      </c>
      <c r="G696" s="0" t="n">
        <v>0.0051312</v>
      </c>
      <c r="H696" s="0" t="n">
        <v>0.037559</v>
      </c>
      <c r="I696" s="0" t="s">
        <v>2092</v>
      </c>
      <c r="K696" s="0" t="s">
        <v>2093</v>
      </c>
    </row>
    <row r="697" customFormat="false" ht="13.5" hidden="false" customHeight="false" outlineLevel="0" collapsed="false">
      <c r="A697" s="0" t="s">
        <v>2094</v>
      </c>
      <c r="B697" s="0" t="n">
        <v>855.277049</v>
      </c>
      <c r="C697" s="0" t="n">
        <v>506.7291585</v>
      </c>
      <c r="D697" s="0" t="n">
        <v>1.687838631</v>
      </c>
      <c r="E697" s="0" t="n">
        <v>0.592473701</v>
      </c>
      <c r="F697" s="0" t="n">
        <v>0.75518</v>
      </c>
      <c r="G697" s="0" t="n">
        <v>0.00082472</v>
      </c>
      <c r="H697" s="0" t="n">
        <v>0.0082039</v>
      </c>
      <c r="I697" s="0" t="s">
        <v>2095</v>
      </c>
      <c r="K697" s="0" t="s">
        <v>2096</v>
      </c>
    </row>
    <row r="698" customFormat="false" ht="13.5" hidden="false" customHeight="false" outlineLevel="0" collapsed="false">
      <c r="A698" s="0" t="s">
        <v>2097</v>
      </c>
      <c r="B698" s="0" t="n">
        <v>137.2980617</v>
      </c>
      <c r="C698" s="0" t="n">
        <v>81.39369413</v>
      </c>
      <c r="D698" s="0" t="n">
        <v>1.68683905</v>
      </c>
      <c r="E698" s="0" t="n">
        <v>0.592824787</v>
      </c>
      <c r="F698" s="0" t="n">
        <v>0.75432</v>
      </c>
      <c r="G698" s="0" t="n">
        <v>0.0037641</v>
      </c>
      <c r="H698" s="0" t="n">
        <v>0.029187</v>
      </c>
      <c r="I698" s="0" t="s">
        <v>2098</v>
      </c>
      <c r="K698" s="0" t="s">
        <v>2099</v>
      </c>
    </row>
    <row r="699" customFormat="false" ht="13.5" hidden="false" customHeight="false" outlineLevel="0" collapsed="false">
      <c r="A699" s="0" t="s">
        <v>2100</v>
      </c>
      <c r="B699" s="0" t="n">
        <v>217.6191917</v>
      </c>
      <c r="C699" s="0" t="n">
        <v>129.0125046</v>
      </c>
      <c r="D699" s="0" t="n">
        <v>1.686806968</v>
      </c>
      <c r="E699" s="0" t="n">
        <v>0.592836062</v>
      </c>
      <c r="F699" s="0" t="n">
        <v>0.75429</v>
      </c>
      <c r="G699" s="0" t="n">
        <v>0.0001452</v>
      </c>
      <c r="H699" s="0" t="n">
        <v>0.0018698</v>
      </c>
      <c r="I699" s="0" t="s">
        <v>2101</v>
      </c>
      <c r="K699" s="0" t="s">
        <v>2102</v>
      </c>
    </row>
    <row r="700" customFormat="false" ht="13.5" hidden="false" customHeight="false" outlineLevel="0" collapsed="false">
      <c r="A700" s="0" t="s">
        <v>2103</v>
      </c>
      <c r="B700" s="0" t="n">
        <v>437.6132907</v>
      </c>
      <c r="C700" s="0" t="n">
        <v>259.4925384</v>
      </c>
      <c r="D700" s="0" t="n">
        <v>1.686419553</v>
      </c>
      <c r="E700" s="0" t="n">
        <v>0.592972252</v>
      </c>
      <c r="F700" s="0" t="n">
        <v>0.75396</v>
      </c>
      <c r="G700" s="1" t="n">
        <v>2.91E-007</v>
      </c>
      <c r="H700" s="1" t="n">
        <v>8.37E-006</v>
      </c>
      <c r="I700" s="0" t="s">
        <v>2104</v>
      </c>
      <c r="K700" s="0" t="s">
        <v>2105</v>
      </c>
    </row>
    <row r="701" customFormat="false" ht="13.5" hidden="false" customHeight="false" outlineLevel="0" collapsed="false">
      <c r="A701" s="0" t="s">
        <v>2106</v>
      </c>
      <c r="B701" s="0" t="n">
        <v>5452.10741</v>
      </c>
      <c r="C701" s="0" t="n">
        <v>3235.606286</v>
      </c>
      <c r="D701" s="0" t="n">
        <v>1.68503425</v>
      </c>
      <c r="E701" s="0" t="n">
        <v>0.593459747</v>
      </c>
      <c r="F701" s="0" t="n">
        <v>0.75278</v>
      </c>
      <c r="G701" s="1" t="n">
        <v>6.26E-012</v>
      </c>
      <c r="H701" s="1" t="n">
        <v>5.15E-010</v>
      </c>
      <c r="I701" s="0" t="s">
        <v>2107</v>
      </c>
      <c r="K701" s="0" t="s">
        <v>2108</v>
      </c>
    </row>
    <row r="702" customFormat="false" ht="13.5" hidden="false" customHeight="false" outlineLevel="0" collapsed="false">
      <c r="A702" s="0" t="s">
        <v>2109</v>
      </c>
      <c r="B702" s="0" t="n">
        <v>560.3661243</v>
      </c>
      <c r="C702" s="0" t="n">
        <v>332.7012865</v>
      </c>
      <c r="D702" s="0" t="n">
        <v>1.684292027</v>
      </c>
      <c r="E702" s="0" t="n">
        <v>0.593721269</v>
      </c>
      <c r="F702" s="0" t="n">
        <v>0.75214</v>
      </c>
      <c r="G702" s="1" t="n">
        <v>3.73E-008</v>
      </c>
      <c r="H702" s="1" t="n">
        <v>1.36E-006</v>
      </c>
      <c r="I702" s="0" t="s">
        <v>2110</v>
      </c>
      <c r="K702" s="0" t="s">
        <v>2111</v>
      </c>
    </row>
    <row r="703" customFormat="false" ht="13.5" hidden="false" customHeight="false" outlineLevel="0" collapsed="false">
      <c r="A703" s="0" t="s">
        <v>2112</v>
      </c>
      <c r="B703" s="0" t="n">
        <v>894.9593769</v>
      </c>
      <c r="C703" s="0" t="n">
        <v>531.4005314</v>
      </c>
      <c r="D703" s="0" t="n">
        <v>1.684152205</v>
      </c>
      <c r="E703" s="0" t="n">
        <v>0.593770561</v>
      </c>
      <c r="F703" s="0" t="n">
        <v>0.75202</v>
      </c>
      <c r="G703" s="1" t="n">
        <v>1.78E-009</v>
      </c>
      <c r="H703" s="1" t="n">
        <v>9.12E-008</v>
      </c>
      <c r="I703" s="0" t="s">
        <v>2113</v>
      </c>
      <c r="K703" s="0" t="s">
        <v>2114</v>
      </c>
    </row>
    <row r="704" customFormat="false" ht="13.5" hidden="false" customHeight="false" outlineLevel="0" collapsed="false">
      <c r="A704" s="0" t="s">
        <v>2115</v>
      </c>
      <c r="B704" s="0" t="n">
        <v>17405.25877</v>
      </c>
      <c r="C704" s="0" t="n">
        <v>10336.92348</v>
      </c>
      <c r="D704" s="0" t="n">
        <v>1.683794874</v>
      </c>
      <c r="E704" s="0" t="n">
        <v>0.59389657</v>
      </c>
      <c r="F704" s="0" t="n">
        <v>0.75172</v>
      </c>
      <c r="G704" s="1" t="n">
        <v>1.93E-005</v>
      </c>
      <c r="H704" s="0" t="n">
        <v>0.00032845</v>
      </c>
      <c r="I704" s="0" t="s">
        <v>2116</v>
      </c>
      <c r="K704" s="0" t="s">
        <v>2117</v>
      </c>
    </row>
    <row r="705" customFormat="false" ht="13.5" hidden="false" customHeight="false" outlineLevel="0" collapsed="false">
      <c r="A705" s="0" t="s">
        <v>2118</v>
      </c>
      <c r="B705" s="0" t="n">
        <v>1311.577929</v>
      </c>
      <c r="C705" s="0" t="n">
        <v>779.0045765</v>
      </c>
      <c r="D705" s="0" t="n">
        <v>1.683658824</v>
      </c>
      <c r="E705" s="0" t="n">
        <v>0.59394456</v>
      </c>
      <c r="F705" s="0" t="n">
        <v>0.7516</v>
      </c>
      <c r="G705" s="1" t="n">
        <v>6.26E-010</v>
      </c>
      <c r="H705" s="1" t="n">
        <v>3.57E-008</v>
      </c>
      <c r="I705" s="0" t="s">
        <v>2119</v>
      </c>
      <c r="K705" s="0" t="s">
        <v>2120</v>
      </c>
    </row>
    <row r="706" customFormat="false" ht="13.5" hidden="false" customHeight="false" outlineLevel="0" collapsed="false">
      <c r="A706" s="0" t="s">
        <v>2121</v>
      </c>
      <c r="B706" s="0" t="n">
        <v>194.9889323</v>
      </c>
      <c r="C706" s="0" t="n">
        <v>115.8193775</v>
      </c>
      <c r="D706" s="0" t="n">
        <v>1.683560528</v>
      </c>
      <c r="E706" s="0" t="n">
        <v>0.593979238</v>
      </c>
      <c r="F706" s="0" t="n">
        <v>0.75152</v>
      </c>
      <c r="G706" s="0" t="n">
        <v>0.00059185</v>
      </c>
      <c r="H706" s="0" t="n">
        <v>0.0061756</v>
      </c>
      <c r="I706" s="0" t="s">
        <v>2122</v>
      </c>
      <c r="K706" s="0" t="s">
        <v>2123</v>
      </c>
    </row>
    <row r="707" customFormat="false" ht="13.5" hidden="false" customHeight="false" outlineLevel="0" collapsed="false">
      <c r="A707" s="0" t="s">
        <v>2124</v>
      </c>
      <c r="B707" s="0" t="n">
        <v>2091.830687</v>
      </c>
      <c r="C707" s="0" t="n">
        <v>1243.148304</v>
      </c>
      <c r="D707" s="0" t="n">
        <v>1.682687963</v>
      </c>
      <c r="E707" s="0" t="n">
        <v>0.594287249</v>
      </c>
      <c r="F707" s="0" t="n">
        <v>0.75077</v>
      </c>
      <c r="G707" s="1" t="n">
        <v>5.57E-011</v>
      </c>
      <c r="H707" s="1" t="n">
        <v>3.92E-009</v>
      </c>
      <c r="I707" s="0" t="s">
        <v>2125</v>
      </c>
      <c r="K707" s="0" t="s">
        <v>2126</v>
      </c>
    </row>
    <row r="708" customFormat="false" ht="13.5" hidden="false" customHeight="false" outlineLevel="0" collapsed="false">
      <c r="A708" s="0" t="s">
        <v>2127</v>
      </c>
      <c r="B708" s="0" t="n">
        <v>500.2353007</v>
      </c>
      <c r="C708" s="0" t="n">
        <v>297.4307961</v>
      </c>
      <c r="D708" s="0" t="n">
        <v>1.681854425</v>
      </c>
      <c r="E708" s="0" t="n">
        <v>0.594581781</v>
      </c>
      <c r="F708" s="0" t="n">
        <v>0.75005</v>
      </c>
      <c r="G708" s="0" t="n">
        <v>0.00065209</v>
      </c>
      <c r="H708" s="0" t="n">
        <v>0.0067036</v>
      </c>
      <c r="I708" s="0" t="s">
        <v>2128</v>
      </c>
      <c r="K708" s="0" t="s">
        <v>2129</v>
      </c>
    </row>
    <row r="709" customFormat="false" ht="13.5" hidden="false" customHeight="false" outlineLevel="0" collapsed="false">
      <c r="A709" s="0" t="s">
        <v>2130</v>
      </c>
      <c r="B709" s="0" t="n">
        <v>463.7442311</v>
      </c>
      <c r="C709" s="0" t="n">
        <v>275.9021457</v>
      </c>
      <c r="D709" s="0" t="n">
        <v>1.68082865</v>
      </c>
      <c r="E709" s="0" t="n">
        <v>0.594944642</v>
      </c>
      <c r="F709" s="0" t="n">
        <v>0.74917</v>
      </c>
      <c r="G709" s="1" t="n">
        <v>1.92E-007</v>
      </c>
      <c r="H709" s="1" t="n">
        <v>5.75E-006</v>
      </c>
      <c r="I709" s="0" t="s">
        <v>2131</v>
      </c>
      <c r="K709" s="0" t="s">
        <v>2132</v>
      </c>
    </row>
    <row r="710" customFormat="false" ht="13.5" hidden="false" customHeight="false" outlineLevel="0" collapsed="false">
      <c r="A710" s="0" t="s">
        <v>2133</v>
      </c>
      <c r="B710" s="0" t="n">
        <v>2062.612901</v>
      </c>
      <c r="C710" s="0" t="n">
        <v>1227.393366</v>
      </c>
      <c r="D710" s="0" t="n">
        <v>1.680482361</v>
      </c>
      <c r="E710" s="0" t="n">
        <v>0.59506724</v>
      </c>
      <c r="F710" s="0" t="n">
        <v>0.74888</v>
      </c>
      <c r="G710" s="1" t="n">
        <v>1.55E-010</v>
      </c>
      <c r="H710" s="1" t="n">
        <v>1.02E-008</v>
      </c>
      <c r="I710" s="0" t="s">
        <v>2134</v>
      </c>
      <c r="K710" s="0" t="s">
        <v>2135</v>
      </c>
    </row>
    <row r="711" customFormat="false" ht="13.5" hidden="false" customHeight="false" outlineLevel="0" collapsed="false">
      <c r="A711" s="0" t="s">
        <v>2136</v>
      </c>
      <c r="B711" s="0" t="n">
        <v>285.9074392</v>
      </c>
      <c r="C711" s="0" t="n">
        <v>170.1472443</v>
      </c>
      <c r="D711" s="0" t="n">
        <v>1.68035304</v>
      </c>
      <c r="E711" s="0" t="n">
        <v>0.595113036</v>
      </c>
      <c r="F711" s="0" t="n">
        <v>0.74876</v>
      </c>
      <c r="G711" s="1" t="n">
        <v>1.38E-005</v>
      </c>
      <c r="H711" s="0" t="n">
        <v>0.00024387</v>
      </c>
      <c r="I711" s="0" t="s">
        <v>2137</v>
      </c>
      <c r="K711" s="0" t="s">
        <v>2138</v>
      </c>
    </row>
    <row r="712" customFormat="false" ht="13.5" hidden="false" customHeight="false" outlineLevel="0" collapsed="false">
      <c r="A712" s="0" t="s">
        <v>2139</v>
      </c>
      <c r="B712" s="0" t="n">
        <v>305.2400569</v>
      </c>
      <c r="C712" s="0" t="n">
        <v>181.6570015</v>
      </c>
      <c r="D712" s="0" t="n">
        <v>1.680309894</v>
      </c>
      <c r="E712" s="0" t="n">
        <v>0.595128318</v>
      </c>
      <c r="F712" s="0" t="n">
        <v>0.74873</v>
      </c>
      <c r="G712" s="1" t="n">
        <v>2.41E-006</v>
      </c>
      <c r="H712" s="1" t="n">
        <v>5.26E-005</v>
      </c>
      <c r="I712" s="0" t="s">
        <v>2140</v>
      </c>
      <c r="K712" s="0" t="s">
        <v>2141</v>
      </c>
    </row>
    <row r="713" customFormat="false" ht="13.5" hidden="false" customHeight="false" outlineLevel="0" collapsed="false">
      <c r="A713" s="0" t="s">
        <v>2142</v>
      </c>
      <c r="B713" s="0" t="n">
        <v>3461.642729</v>
      </c>
      <c r="C713" s="0" t="n">
        <v>2061.652127</v>
      </c>
      <c r="D713" s="0" t="n">
        <v>1.679062478</v>
      </c>
      <c r="E713" s="0" t="n">
        <v>0.595570453</v>
      </c>
      <c r="F713" s="0" t="n">
        <v>0.74766</v>
      </c>
      <c r="G713" s="1" t="n">
        <v>1.29E-011</v>
      </c>
      <c r="H713" s="1" t="n">
        <v>9.97E-010</v>
      </c>
      <c r="I713" s="0" t="s">
        <v>2143</v>
      </c>
      <c r="K713" s="0" t="s">
        <v>2144</v>
      </c>
    </row>
    <row r="714" customFormat="false" ht="13.5" hidden="false" customHeight="false" outlineLevel="0" collapsed="false">
      <c r="A714" s="0" t="s">
        <v>2145</v>
      </c>
      <c r="B714" s="0" t="n">
        <v>2453.975168</v>
      </c>
      <c r="C714" s="0" t="n">
        <v>1461.894998</v>
      </c>
      <c r="D714" s="0" t="n">
        <v>1.678626147</v>
      </c>
      <c r="E714" s="0" t="n">
        <v>0.595725261</v>
      </c>
      <c r="F714" s="0" t="n">
        <v>0.74728</v>
      </c>
      <c r="G714" s="1" t="n">
        <v>2.41E-006</v>
      </c>
      <c r="H714" s="1" t="n">
        <v>5.27E-005</v>
      </c>
      <c r="I714" s="0" t="s">
        <v>2146</v>
      </c>
      <c r="K714" s="0" t="s">
        <v>2147</v>
      </c>
    </row>
    <row r="715" customFormat="false" ht="13.5" hidden="false" customHeight="false" outlineLevel="0" collapsed="false">
      <c r="A715" s="0" t="s">
        <v>2148</v>
      </c>
      <c r="B715" s="0" t="n">
        <v>1544.858142</v>
      </c>
      <c r="C715" s="0" t="n">
        <v>920.3815522</v>
      </c>
      <c r="D715" s="0" t="n">
        <v>1.678497508</v>
      </c>
      <c r="E715" s="0" t="n">
        <v>0.595770917</v>
      </c>
      <c r="F715" s="0" t="n">
        <v>0.74717</v>
      </c>
      <c r="G715" s="1" t="n">
        <v>1.16E-006</v>
      </c>
      <c r="H715" s="1" t="n">
        <v>2.77E-005</v>
      </c>
      <c r="I715" s="0" t="s">
        <v>2149</v>
      </c>
      <c r="K715" s="0" t="s">
        <v>2150</v>
      </c>
    </row>
    <row r="716" customFormat="false" ht="13.5" hidden="false" customHeight="false" outlineLevel="0" collapsed="false">
      <c r="A716" s="0" t="s">
        <v>2151</v>
      </c>
      <c r="B716" s="0" t="n">
        <v>224.6345544</v>
      </c>
      <c r="C716" s="0" t="n">
        <v>133.8424597</v>
      </c>
      <c r="D716" s="0" t="n">
        <v>1.678350464</v>
      </c>
      <c r="E716" s="0" t="n">
        <v>0.595823114</v>
      </c>
      <c r="F716" s="0" t="n">
        <v>0.74704</v>
      </c>
      <c r="G716" s="0" t="n">
        <v>0.0007807</v>
      </c>
      <c r="H716" s="0" t="n">
        <v>0.0077941</v>
      </c>
      <c r="I716" s="0" t="s">
        <v>2152</v>
      </c>
      <c r="K716" s="0" t="s">
        <v>2153</v>
      </c>
    </row>
    <row r="717" customFormat="false" ht="13.5" hidden="false" customHeight="false" outlineLevel="0" collapsed="false">
      <c r="A717" s="0" t="s">
        <v>2154</v>
      </c>
      <c r="B717" s="0" t="n">
        <v>610.9501558</v>
      </c>
      <c r="C717" s="0" t="n">
        <v>364.1068421</v>
      </c>
      <c r="D717" s="0" t="n">
        <v>1.677941981</v>
      </c>
      <c r="E717" s="0" t="n">
        <v>0.595968163</v>
      </c>
      <c r="F717" s="0" t="n">
        <v>0.74669</v>
      </c>
      <c r="G717" s="1" t="n">
        <v>1.95E-005</v>
      </c>
      <c r="H717" s="0" t="n">
        <v>0.00033056</v>
      </c>
      <c r="I717" s="0" t="s">
        <v>2155</v>
      </c>
      <c r="K717" s="0" t="s">
        <v>2156</v>
      </c>
    </row>
    <row r="718" customFormat="false" ht="13.5" hidden="false" customHeight="false" outlineLevel="0" collapsed="false">
      <c r="A718" s="0" t="s">
        <v>2157</v>
      </c>
      <c r="B718" s="0" t="n">
        <v>1697.496504</v>
      </c>
      <c r="C718" s="0" t="n">
        <v>1011.710001</v>
      </c>
      <c r="D718" s="0" t="n">
        <v>1.677848892</v>
      </c>
      <c r="E718" s="0" t="n">
        <v>0.596001228</v>
      </c>
      <c r="F718" s="0" t="n">
        <v>0.74661</v>
      </c>
      <c r="G718" s="1" t="n">
        <v>1.61E-010</v>
      </c>
      <c r="H718" s="1" t="n">
        <v>1.06E-008</v>
      </c>
      <c r="I718" s="0" t="s">
        <v>2158</v>
      </c>
      <c r="K718" s="0" t="s">
        <v>2159</v>
      </c>
    </row>
    <row r="719" customFormat="false" ht="13.5" hidden="false" customHeight="false" outlineLevel="0" collapsed="false">
      <c r="A719" s="0" t="s">
        <v>2160</v>
      </c>
      <c r="B719" s="0" t="n">
        <v>1564.70368</v>
      </c>
      <c r="C719" s="0" t="n">
        <v>932.7883429</v>
      </c>
      <c r="D719" s="0" t="n">
        <v>1.677447721</v>
      </c>
      <c r="E719" s="0" t="n">
        <v>0.596143765</v>
      </c>
      <c r="F719" s="0" t="n">
        <v>0.74627</v>
      </c>
      <c r="G719" s="1" t="n">
        <v>1.9E-010</v>
      </c>
      <c r="H719" s="1" t="n">
        <v>1.23E-008</v>
      </c>
      <c r="I719" s="0" t="s">
        <v>2161</v>
      </c>
      <c r="K719" s="0" t="s">
        <v>2162</v>
      </c>
    </row>
    <row r="720" customFormat="false" ht="13.5" hidden="false" customHeight="false" outlineLevel="0" collapsed="false">
      <c r="A720" s="0" t="s">
        <v>2163</v>
      </c>
      <c r="B720" s="0" t="n">
        <v>2680.093646</v>
      </c>
      <c r="C720" s="0" t="n">
        <v>1599.381573</v>
      </c>
      <c r="D720" s="0" t="n">
        <v>1.675706217</v>
      </c>
      <c r="E720" s="0" t="n">
        <v>0.596763317</v>
      </c>
      <c r="F720" s="0" t="n">
        <v>0.74477</v>
      </c>
      <c r="G720" s="1" t="n">
        <v>3.87E-011</v>
      </c>
      <c r="H720" s="1" t="n">
        <v>2.81E-009</v>
      </c>
      <c r="I720" s="0" t="s">
        <v>2164</v>
      </c>
      <c r="K720" s="0" t="s">
        <v>2165</v>
      </c>
    </row>
    <row r="721" customFormat="false" ht="13.5" hidden="false" customHeight="false" outlineLevel="0" collapsed="false">
      <c r="A721" s="0" t="s">
        <v>2166</v>
      </c>
      <c r="B721" s="0" t="n">
        <v>755.0961996</v>
      </c>
      <c r="C721" s="0" t="n">
        <v>450.7520661</v>
      </c>
      <c r="D721" s="0" t="n">
        <v>1.675191877</v>
      </c>
      <c r="E721" s="0" t="n">
        <v>0.596946543</v>
      </c>
      <c r="F721" s="0" t="n">
        <v>0.74433</v>
      </c>
      <c r="G721" s="0" t="n">
        <v>0.00030441</v>
      </c>
      <c r="H721" s="0" t="n">
        <v>0.0035518</v>
      </c>
      <c r="I721" s="0" t="s">
        <v>2167</v>
      </c>
      <c r="K721" s="0" t="s">
        <v>2168</v>
      </c>
    </row>
    <row r="722" customFormat="false" ht="13.5" hidden="false" customHeight="false" outlineLevel="0" collapsed="false">
      <c r="A722" s="0" t="s">
        <v>2169</v>
      </c>
      <c r="B722" s="0" t="n">
        <v>1002.719238</v>
      </c>
      <c r="C722" s="0" t="n">
        <v>599.135302</v>
      </c>
      <c r="D722" s="0" t="n">
        <v>1.673610676</v>
      </c>
      <c r="E722" s="0" t="n">
        <v>0.597510529</v>
      </c>
      <c r="F722" s="0" t="n">
        <v>0.74296</v>
      </c>
      <c r="G722" s="1" t="n">
        <v>2.6E-009</v>
      </c>
      <c r="H722" s="1" t="n">
        <v>1.29E-007</v>
      </c>
      <c r="I722" s="0" t="s">
        <v>2170</v>
      </c>
      <c r="K722" s="0" t="s">
        <v>2171</v>
      </c>
    </row>
    <row r="723" customFormat="false" ht="13.5" hidden="false" customHeight="false" outlineLevel="0" collapsed="false">
      <c r="A723" s="0" t="s">
        <v>2172</v>
      </c>
      <c r="B723" s="0" t="n">
        <v>93.50205812</v>
      </c>
      <c r="C723" s="0" t="n">
        <v>55.86981146</v>
      </c>
      <c r="D723" s="0" t="n">
        <v>1.673570318</v>
      </c>
      <c r="E723" s="0" t="n">
        <v>0.597524938</v>
      </c>
      <c r="F723" s="0" t="n">
        <v>0.74293</v>
      </c>
      <c r="G723" s="0" t="n">
        <v>0.0014084</v>
      </c>
      <c r="H723" s="0" t="n">
        <v>0.012911</v>
      </c>
      <c r="I723" s="0" t="s">
        <v>2173</v>
      </c>
      <c r="K723" s="0" t="s">
        <v>2174</v>
      </c>
    </row>
    <row r="724" customFormat="false" ht="13.5" hidden="false" customHeight="false" outlineLevel="0" collapsed="false">
      <c r="A724" s="0" t="s">
        <v>2175</v>
      </c>
      <c r="B724" s="0" t="n">
        <v>185.7512056</v>
      </c>
      <c r="C724" s="0" t="n">
        <v>110.9906357</v>
      </c>
      <c r="D724" s="0" t="n">
        <v>1.673575473</v>
      </c>
      <c r="E724" s="0" t="n">
        <v>0.597523097</v>
      </c>
      <c r="F724" s="0" t="n">
        <v>0.74293</v>
      </c>
      <c r="G724" s="1" t="n">
        <v>3.21E-005</v>
      </c>
      <c r="H724" s="0" t="n">
        <v>0.00051017</v>
      </c>
      <c r="I724" s="0" t="s">
        <v>2176</v>
      </c>
      <c r="K724" s="0" t="s">
        <v>2177</v>
      </c>
    </row>
    <row r="725" customFormat="false" ht="13.5" hidden="false" customHeight="false" outlineLevel="0" collapsed="false">
      <c r="A725" s="0" t="s">
        <v>2178</v>
      </c>
      <c r="B725" s="0" t="n">
        <v>1147.166561</v>
      </c>
      <c r="C725" s="0" t="n">
        <v>686.18797</v>
      </c>
      <c r="D725" s="0" t="n">
        <v>1.671796375</v>
      </c>
      <c r="E725" s="0" t="n">
        <v>0.598158971</v>
      </c>
      <c r="F725" s="0" t="n">
        <v>0.7414</v>
      </c>
      <c r="G725" s="0" t="n">
        <v>0.0039158</v>
      </c>
      <c r="H725" s="0" t="n">
        <v>0.030159</v>
      </c>
      <c r="I725" s="0" t="s">
        <v>2179</v>
      </c>
      <c r="K725" s="0" t="s">
        <v>2180</v>
      </c>
    </row>
    <row r="726" customFormat="false" ht="13.5" hidden="false" customHeight="false" outlineLevel="0" collapsed="false">
      <c r="A726" s="0" t="s">
        <v>2181</v>
      </c>
      <c r="B726" s="0" t="n">
        <v>19232.04798</v>
      </c>
      <c r="C726" s="0" t="n">
        <v>11503.92706</v>
      </c>
      <c r="D726" s="0" t="n">
        <v>1.671781113</v>
      </c>
      <c r="E726" s="0" t="n">
        <v>0.598164432</v>
      </c>
      <c r="F726" s="0" t="n">
        <v>0.74139</v>
      </c>
      <c r="G726" s="0" t="n">
        <v>0.0015593</v>
      </c>
      <c r="H726" s="0" t="n">
        <v>0.014042</v>
      </c>
      <c r="I726" s="0" t="s">
        <v>2182</v>
      </c>
      <c r="K726" s="0" t="s">
        <v>2183</v>
      </c>
    </row>
    <row r="727" customFormat="false" ht="13.5" hidden="false" customHeight="false" outlineLevel="0" collapsed="false">
      <c r="A727" s="0" t="s">
        <v>2184</v>
      </c>
      <c r="B727" s="0" t="n">
        <v>1221.60149</v>
      </c>
      <c r="C727" s="0" t="n">
        <v>731.0375476</v>
      </c>
      <c r="D727" s="0" t="n">
        <v>1.671051636</v>
      </c>
      <c r="E727" s="0" t="n">
        <v>0.598425553</v>
      </c>
      <c r="F727" s="0" t="n">
        <v>0.74076</v>
      </c>
      <c r="G727" s="0" t="n">
        <v>0.00038533</v>
      </c>
      <c r="H727" s="0" t="n">
        <v>0.0043271</v>
      </c>
      <c r="I727" s="0" t="s">
        <v>2185</v>
      </c>
      <c r="K727" s="0" t="s">
        <v>2186</v>
      </c>
    </row>
    <row r="728" customFormat="false" ht="13.5" hidden="false" customHeight="false" outlineLevel="0" collapsed="false">
      <c r="A728" s="0" t="s">
        <v>2187</v>
      </c>
      <c r="B728" s="0" t="n">
        <v>868.3224392</v>
      </c>
      <c r="C728" s="0" t="n">
        <v>519.7521389</v>
      </c>
      <c r="D728" s="0" t="n">
        <v>1.670647169</v>
      </c>
      <c r="E728" s="0" t="n">
        <v>0.598570434</v>
      </c>
      <c r="F728" s="0" t="n">
        <v>0.74041</v>
      </c>
      <c r="G728" s="0" t="n">
        <v>0.00052733</v>
      </c>
      <c r="H728" s="0" t="n">
        <v>0.0056141</v>
      </c>
      <c r="I728" s="0" t="s">
        <v>2188</v>
      </c>
      <c r="K728" s="0" t="s">
        <v>2189</v>
      </c>
    </row>
    <row r="729" customFormat="false" ht="13.5" hidden="false" customHeight="false" outlineLevel="0" collapsed="false">
      <c r="A729" s="0" t="s">
        <v>2190</v>
      </c>
      <c r="B729" s="0" t="n">
        <v>374.023322</v>
      </c>
      <c r="C729" s="0" t="n">
        <v>224.0702052</v>
      </c>
      <c r="D729" s="0" t="n">
        <v>1.669223812</v>
      </c>
      <c r="E729" s="0" t="n">
        <v>0.599080838</v>
      </c>
      <c r="F729" s="0" t="n">
        <v>0.73918</v>
      </c>
      <c r="G729" s="1" t="n">
        <v>7.24E-007</v>
      </c>
      <c r="H729" s="1" t="n">
        <v>1.84E-005</v>
      </c>
      <c r="I729" s="0" t="s">
        <v>2191</v>
      </c>
      <c r="K729" s="0" t="s">
        <v>2192</v>
      </c>
    </row>
    <row r="730" customFormat="false" ht="13.5" hidden="false" customHeight="false" outlineLevel="0" collapsed="false">
      <c r="A730" s="0" t="s">
        <v>2193</v>
      </c>
      <c r="B730" s="0" t="n">
        <v>632.9797355</v>
      </c>
      <c r="C730" s="0" t="n">
        <v>379.3898944</v>
      </c>
      <c r="D730" s="0" t="n">
        <v>1.668414855</v>
      </c>
      <c r="E730" s="0" t="n">
        <v>0.599371312</v>
      </c>
      <c r="F730" s="0" t="n">
        <v>0.73848</v>
      </c>
      <c r="G730" s="1" t="n">
        <v>2.6E-008</v>
      </c>
      <c r="H730" s="1" t="n">
        <v>9.84E-007</v>
      </c>
      <c r="I730" s="0" t="s">
        <v>2194</v>
      </c>
      <c r="K730" s="0" t="s">
        <v>2195</v>
      </c>
    </row>
    <row r="731" customFormat="false" ht="13.5" hidden="false" customHeight="false" outlineLevel="0" collapsed="false">
      <c r="A731" s="0" t="s">
        <v>2196</v>
      </c>
      <c r="B731" s="0" t="n">
        <v>351.0826238</v>
      </c>
      <c r="C731" s="0" t="n">
        <v>210.561378</v>
      </c>
      <c r="D731" s="0" t="n">
        <v>1.667364771</v>
      </c>
      <c r="E731" s="0" t="n">
        <v>0.599748788</v>
      </c>
      <c r="F731" s="0" t="n">
        <v>0.73757</v>
      </c>
      <c r="G731" s="1" t="n">
        <v>1.38E-006</v>
      </c>
      <c r="H731" s="1" t="n">
        <v>3.22E-005</v>
      </c>
      <c r="I731" s="0" t="s">
        <v>2197</v>
      </c>
      <c r="K731" s="0" t="s">
        <v>2198</v>
      </c>
    </row>
    <row r="732" customFormat="false" ht="13.5" hidden="false" customHeight="false" outlineLevel="0" collapsed="false">
      <c r="A732" s="0" t="s">
        <v>2199</v>
      </c>
      <c r="B732" s="0" t="n">
        <v>1462.06399</v>
      </c>
      <c r="C732" s="0" t="n">
        <v>876.8780836</v>
      </c>
      <c r="D732" s="0" t="n">
        <v>1.667351502</v>
      </c>
      <c r="E732" s="0" t="n">
        <v>0.59975356</v>
      </c>
      <c r="F732" s="0" t="n">
        <v>0.73756</v>
      </c>
      <c r="G732" s="1" t="n">
        <v>6.04E-010</v>
      </c>
      <c r="H732" s="1" t="n">
        <v>3.46E-008</v>
      </c>
      <c r="I732" s="0" t="s">
        <v>2200</v>
      </c>
      <c r="K732" s="0" t="s">
        <v>2201</v>
      </c>
    </row>
    <row r="733" customFormat="false" ht="13.5" hidden="false" customHeight="false" outlineLevel="0" collapsed="false">
      <c r="A733" s="0" t="s">
        <v>2202</v>
      </c>
      <c r="B733" s="0" t="n">
        <v>2431.310578</v>
      </c>
      <c r="C733" s="0" t="n">
        <v>1459.063832</v>
      </c>
      <c r="D733" s="0" t="n">
        <v>1.666349699</v>
      </c>
      <c r="E733" s="0" t="n">
        <v>0.60011413</v>
      </c>
      <c r="F733" s="0" t="n">
        <v>0.73669</v>
      </c>
      <c r="G733" s="1" t="n">
        <v>6.13E-011</v>
      </c>
      <c r="H733" s="1" t="n">
        <v>4.28E-009</v>
      </c>
      <c r="I733" s="0" t="s">
        <v>2203</v>
      </c>
      <c r="K733" s="0" t="s">
        <v>2204</v>
      </c>
    </row>
    <row r="734" customFormat="false" ht="13.5" hidden="false" customHeight="false" outlineLevel="0" collapsed="false">
      <c r="A734" s="0" t="s">
        <v>2205</v>
      </c>
      <c r="B734" s="0" t="n">
        <v>187785.3779</v>
      </c>
      <c r="C734" s="0" t="n">
        <v>112738.7578</v>
      </c>
      <c r="D734" s="0" t="n">
        <v>1.665668325</v>
      </c>
      <c r="E734" s="0" t="n">
        <v>0.600359618</v>
      </c>
      <c r="F734" s="0" t="n">
        <v>0.7361</v>
      </c>
      <c r="G734" s="1" t="n">
        <v>5.98E-012</v>
      </c>
      <c r="H734" s="1" t="n">
        <v>4.94E-010</v>
      </c>
      <c r="I734" s="0" t="s">
        <v>2206</v>
      </c>
      <c r="K734" s="0" t="s">
        <v>2207</v>
      </c>
    </row>
    <row r="735" customFormat="false" ht="13.5" hidden="false" customHeight="false" outlineLevel="0" collapsed="false">
      <c r="A735" s="0" t="s">
        <v>2208</v>
      </c>
      <c r="B735" s="0" t="n">
        <v>6129.801478</v>
      </c>
      <c r="C735" s="0" t="n">
        <v>3680.443289</v>
      </c>
      <c r="D735" s="0" t="n">
        <v>1.665506298</v>
      </c>
      <c r="E735" s="0" t="n">
        <v>0.600418024</v>
      </c>
      <c r="F735" s="0" t="n">
        <v>0.73596</v>
      </c>
      <c r="G735" s="1" t="n">
        <v>2.58E-007</v>
      </c>
      <c r="H735" s="1" t="n">
        <v>7.52E-006</v>
      </c>
      <c r="I735" s="0" t="s">
        <v>2209</v>
      </c>
      <c r="K735" s="0" t="s">
        <v>2210</v>
      </c>
    </row>
    <row r="736" customFormat="false" ht="13.5" hidden="false" customHeight="false" outlineLevel="0" collapsed="false">
      <c r="A736" s="0" t="s">
        <v>2211</v>
      </c>
      <c r="B736" s="0" t="n">
        <v>495.1536854</v>
      </c>
      <c r="C736" s="0" t="n">
        <v>297.439948</v>
      </c>
      <c r="D736" s="0" t="n">
        <v>1.664718168</v>
      </c>
      <c r="E736" s="0" t="n">
        <v>0.60070228</v>
      </c>
      <c r="F736" s="0" t="n">
        <v>0.73528</v>
      </c>
      <c r="G736" s="1" t="n">
        <v>9.08E-005</v>
      </c>
      <c r="H736" s="0" t="n">
        <v>0.0012405</v>
      </c>
      <c r="I736" s="0" t="s">
        <v>2212</v>
      </c>
      <c r="K736" s="0" t="s">
        <v>2213</v>
      </c>
    </row>
    <row r="737" customFormat="false" ht="13.5" hidden="false" customHeight="false" outlineLevel="0" collapsed="false">
      <c r="A737" s="0" t="s">
        <v>2214</v>
      </c>
      <c r="B737" s="0" t="n">
        <v>1023.410804</v>
      </c>
      <c r="C737" s="0" t="n">
        <v>614.9796756</v>
      </c>
      <c r="D737" s="0" t="n">
        <v>1.664137604</v>
      </c>
      <c r="E737" s="0" t="n">
        <v>0.600911846</v>
      </c>
      <c r="F737" s="0" t="n">
        <v>0.73477</v>
      </c>
      <c r="G737" s="1" t="n">
        <v>4.45E-009</v>
      </c>
      <c r="H737" s="1" t="n">
        <v>2.1E-007</v>
      </c>
      <c r="I737" s="0" t="s">
        <v>2215</v>
      </c>
      <c r="K737" s="0" t="s">
        <v>2216</v>
      </c>
    </row>
    <row r="738" customFormat="false" ht="13.5" hidden="false" customHeight="false" outlineLevel="0" collapsed="false">
      <c r="A738" s="0" t="s">
        <v>2217</v>
      </c>
      <c r="B738" s="0" t="n">
        <v>2573.441151</v>
      </c>
      <c r="C738" s="0" t="n">
        <v>1546.665435</v>
      </c>
      <c r="D738" s="0" t="n">
        <v>1.663864138</v>
      </c>
      <c r="E738" s="0" t="n">
        <v>0.60101061</v>
      </c>
      <c r="F738" s="0" t="n">
        <v>0.73454</v>
      </c>
      <c r="G738" s="1" t="n">
        <v>4.19E-007</v>
      </c>
      <c r="H738" s="1" t="n">
        <v>1.15E-005</v>
      </c>
      <c r="I738" s="0" t="s">
        <v>2218</v>
      </c>
      <c r="K738" s="0" t="s">
        <v>2219</v>
      </c>
    </row>
    <row r="739" customFormat="false" ht="13.5" hidden="false" customHeight="false" outlineLevel="0" collapsed="false">
      <c r="A739" s="0" t="s">
        <v>2220</v>
      </c>
      <c r="B739" s="0" t="n">
        <v>114.4849044</v>
      </c>
      <c r="C739" s="0" t="n">
        <v>68.82919322</v>
      </c>
      <c r="D739" s="0" t="n">
        <v>1.663318994</v>
      </c>
      <c r="E739" s="0" t="n">
        <v>0.601207588</v>
      </c>
      <c r="F739" s="0" t="n">
        <v>0.73406</v>
      </c>
      <c r="G739" s="0" t="n">
        <v>0.0010592</v>
      </c>
      <c r="H739" s="0" t="n">
        <v>0.010167</v>
      </c>
      <c r="I739" s="0" t="s">
        <v>2221</v>
      </c>
      <c r="K739" s="0" t="s">
        <v>2222</v>
      </c>
    </row>
    <row r="740" customFormat="false" ht="13.5" hidden="false" customHeight="false" outlineLevel="0" collapsed="false">
      <c r="A740" s="0" t="s">
        <v>2223</v>
      </c>
      <c r="B740" s="0" t="n">
        <v>1139.220983</v>
      </c>
      <c r="C740" s="0" t="n">
        <v>685.011259</v>
      </c>
      <c r="D740" s="0" t="n">
        <v>1.663068991</v>
      </c>
      <c r="E740" s="0" t="n">
        <v>0.601297965</v>
      </c>
      <c r="F740" s="0" t="n">
        <v>0.73385</v>
      </c>
      <c r="G740" s="1" t="n">
        <v>9.76E-005</v>
      </c>
      <c r="H740" s="0" t="n">
        <v>0.0013208</v>
      </c>
      <c r="I740" s="0" t="s">
        <v>2224</v>
      </c>
      <c r="K740" s="0" t="s">
        <v>2225</v>
      </c>
    </row>
    <row r="741" customFormat="false" ht="13.5" hidden="false" customHeight="false" outlineLevel="0" collapsed="false">
      <c r="A741" s="0" t="s">
        <v>2226</v>
      </c>
      <c r="B741" s="0" t="n">
        <v>2625.529157</v>
      </c>
      <c r="C741" s="0" t="n">
        <v>1579.144542</v>
      </c>
      <c r="D741" s="0" t="n">
        <v>1.662627509</v>
      </c>
      <c r="E741" s="0" t="n">
        <v>0.601457629</v>
      </c>
      <c r="F741" s="0" t="n">
        <v>0.73346</v>
      </c>
      <c r="G741" s="1" t="n">
        <v>8.51E-011</v>
      </c>
      <c r="H741" s="1" t="n">
        <v>5.77E-009</v>
      </c>
      <c r="I741" s="0" t="s">
        <v>2227</v>
      </c>
      <c r="K741" s="0" t="s">
        <v>2228</v>
      </c>
    </row>
    <row r="742" customFormat="false" ht="13.5" hidden="false" customHeight="false" outlineLevel="0" collapsed="false">
      <c r="A742" s="0" t="s">
        <v>2229</v>
      </c>
      <c r="B742" s="0" t="n">
        <v>5238.282882</v>
      </c>
      <c r="C742" s="0" t="n">
        <v>3155.773038</v>
      </c>
      <c r="D742" s="0" t="n">
        <v>1.659904822</v>
      </c>
      <c r="E742" s="0" t="n">
        <v>0.60244418</v>
      </c>
      <c r="F742" s="0" t="n">
        <v>0.7311</v>
      </c>
      <c r="G742" s="1" t="n">
        <v>3.81E-007</v>
      </c>
      <c r="H742" s="1" t="n">
        <v>1.05E-005</v>
      </c>
      <c r="I742" s="0" t="s">
        <v>2230</v>
      </c>
      <c r="K742" s="0" t="s">
        <v>2231</v>
      </c>
    </row>
    <row r="743" customFormat="false" ht="13.5" hidden="false" customHeight="false" outlineLevel="0" collapsed="false">
      <c r="A743" s="0" t="s">
        <v>2232</v>
      </c>
      <c r="B743" s="0" t="n">
        <v>14684.69983</v>
      </c>
      <c r="C743" s="0" t="n">
        <v>8851.26232</v>
      </c>
      <c r="D743" s="0" t="n">
        <v>1.659051478</v>
      </c>
      <c r="E743" s="0" t="n">
        <v>0.602754052</v>
      </c>
      <c r="F743" s="0" t="n">
        <v>0.73036</v>
      </c>
      <c r="G743" s="0" t="n">
        <v>0.0063251</v>
      </c>
      <c r="H743" s="0" t="n">
        <v>0.044502</v>
      </c>
      <c r="I743" s="0" t="s">
        <v>2233</v>
      </c>
      <c r="K743" s="0" t="s">
        <v>2234</v>
      </c>
    </row>
    <row r="744" customFormat="false" ht="13.5" hidden="false" customHeight="false" outlineLevel="0" collapsed="false">
      <c r="A744" s="0" t="s">
        <v>2235</v>
      </c>
      <c r="B744" s="0" t="n">
        <v>88.93571401</v>
      </c>
      <c r="C744" s="0" t="n">
        <v>53.61562119</v>
      </c>
      <c r="D744" s="0" t="n">
        <v>1.658764965</v>
      </c>
      <c r="E744" s="0" t="n">
        <v>0.602858163</v>
      </c>
      <c r="F744" s="0" t="n">
        <v>0.73011</v>
      </c>
      <c r="G744" s="0" t="n">
        <v>0.0026048</v>
      </c>
      <c r="H744" s="0" t="n">
        <v>0.02152</v>
      </c>
      <c r="I744" s="0" t="s">
        <v>2236</v>
      </c>
      <c r="K744" s="0" t="s">
        <v>2237</v>
      </c>
    </row>
    <row r="745" customFormat="false" ht="13.5" hidden="false" customHeight="false" outlineLevel="0" collapsed="false">
      <c r="A745" s="0" t="s">
        <v>2238</v>
      </c>
      <c r="B745" s="0" t="n">
        <v>4366.911673</v>
      </c>
      <c r="C745" s="0" t="n">
        <v>2632.622296</v>
      </c>
      <c r="D745" s="0" t="n">
        <v>1.65876878</v>
      </c>
      <c r="E745" s="0" t="n">
        <v>0.602856777</v>
      </c>
      <c r="F745" s="0" t="n">
        <v>0.73011</v>
      </c>
      <c r="G745" s="1" t="n">
        <v>3.8E-008</v>
      </c>
      <c r="H745" s="1" t="n">
        <v>1.39E-006</v>
      </c>
      <c r="I745" s="0" t="s">
        <v>2239</v>
      </c>
      <c r="K745" s="0" t="s">
        <v>2240</v>
      </c>
    </row>
    <row r="746" customFormat="false" ht="13.5" hidden="false" customHeight="false" outlineLevel="0" collapsed="false">
      <c r="A746" s="0" t="s">
        <v>2241</v>
      </c>
      <c r="B746" s="0" t="n">
        <v>378.8783884</v>
      </c>
      <c r="C746" s="0" t="n">
        <v>228.6129005</v>
      </c>
      <c r="D746" s="0" t="n">
        <v>1.657292251</v>
      </c>
      <c r="E746" s="0" t="n">
        <v>0.603393879</v>
      </c>
      <c r="F746" s="0" t="n">
        <v>0.72883</v>
      </c>
      <c r="G746" s="1" t="n">
        <v>7.6E-007</v>
      </c>
      <c r="H746" s="1" t="n">
        <v>1.91E-005</v>
      </c>
      <c r="I746" s="0" t="s">
        <v>2242</v>
      </c>
      <c r="K746" s="0" t="s">
        <v>2243</v>
      </c>
    </row>
    <row r="747" customFormat="false" ht="13.5" hidden="false" customHeight="false" outlineLevel="0" collapsed="false">
      <c r="A747" s="0" t="s">
        <v>2244</v>
      </c>
      <c r="B747" s="0" t="n">
        <v>719.4350603</v>
      </c>
      <c r="C747" s="0" t="n">
        <v>434.1677101</v>
      </c>
      <c r="D747" s="0" t="n">
        <v>1.657044141</v>
      </c>
      <c r="E747" s="0" t="n">
        <v>0.603484225</v>
      </c>
      <c r="F747" s="0" t="n">
        <v>0.72861</v>
      </c>
      <c r="G747" s="1" t="n">
        <v>1.87E-008</v>
      </c>
      <c r="H747" s="1" t="n">
        <v>7.39E-007</v>
      </c>
      <c r="I747" s="0" t="s">
        <v>2245</v>
      </c>
      <c r="K747" s="0" t="s">
        <v>2246</v>
      </c>
    </row>
    <row r="748" customFormat="false" ht="13.5" hidden="false" customHeight="false" outlineLevel="0" collapsed="false">
      <c r="A748" s="0" t="s">
        <v>2247</v>
      </c>
      <c r="B748" s="0" t="n">
        <v>6802.286398</v>
      </c>
      <c r="C748" s="0" t="n">
        <v>4105.144155</v>
      </c>
      <c r="D748" s="0" t="n">
        <v>1.657015233</v>
      </c>
      <c r="E748" s="0" t="n">
        <v>0.603494754</v>
      </c>
      <c r="F748" s="0" t="n">
        <v>0.72859</v>
      </c>
      <c r="G748" s="1" t="n">
        <v>1.59E-006</v>
      </c>
      <c r="H748" s="1" t="n">
        <v>3.65E-005</v>
      </c>
      <c r="I748" s="0" t="s">
        <v>2248</v>
      </c>
      <c r="K748" s="0" t="s">
        <v>2249</v>
      </c>
    </row>
    <row r="749" customFormat="false" ht="13.5" hidden="false" customHeight="false" outlineLevel="0" collapsed="false">
      <c r="A749" s="0" t="s">
        <v>2250</v>
      </c>
      <c r="B749" s="0" t="n">
        <v>178.9243894</v>
      </c>
      <c r="C749" s="0" t="n">
        <v>108.079379</v>
      </c>
      <c r="D749" s="0" t="n">
        <v>1.655490539</v>
      </c>
      <c r="E749" s="0" t="n">
        <v>0.604050568</v>
      </c>
      <c r="F749" s="0" t="n">
        <v>0.72726</v>
      </c>
      <c r="G749" s="0" t="n">
        <v>0.00018596</v>
      </c>
      <c r="H749" s="0" t="n">
        <v>0.0023155</v>
      </c>
      <c r="I749" s="0" t="s">
        <v>2251</v>
      </c>
      <c r="K749" s="0" t="s">
        <v>2252</v>
      </c>
    </row>
    <row r="750" customFormat="false" ht="13.5" hidden="false" customHeight="false" outlineLevel="0" collapsed="false">
      <c r="A750" s="0" t="s">
        <v>2253</v>
      </c>
      <c r="B750" s="0" t="n">
        <v>817.3349961</v>
      </c>
      <c r="C750" s="0" t="n">
        <v>493.7710492</v>
      </c>
      <c r="D750" s="0" t="n">
        <v>1.65529145</v>
      </c>
      <c r="E750" s="0" t="n">
        <v>0.604123219</v>
      </c>
      <c r="F750" s="0" t="n">
        <v>0.72709</v>
      </c>
      <c r="G750" s="1" t="n">
        <v>1.22E-008</v>
      </c>
      <c r="H750" s="1" t="n">
        <v>5.05E-007</v>
      </c>
      <c r="I750" s="0" t="s">
        <v>2254</v>
      </c>
      <c r="K750" s="0" t="s">
        <v>2255</v>
      </c>
    </row>
    <row r="751" customFormat="false" ht="13.5" hidden="false" customHeight="false" outlineLevel="0" collapsed="false">
      <c r="A751" s="0" t="s">
        <v>2256</v>
      </c>
      <c r="B751" s="0" t="n">
        <v>387.6037824</v>
      </c>
      <c r="C751" s="0" t="n">
        <v>234.3036145</v>
      </c>
      <c r="D751" s="0" t="n">
        <v>1.654279996</v>
      </c>
      <c r="E751" s="0" t="n">
        <v>0.60449259</v>
      </c>
      <c r="F751" s="0" t="n">
        <v>0.7262</v>
      </c>
      <c r="G751" s="1" t="n">
        <v>4.87E-007</v>
      </c>
      <c r="H751" s="1" t="n">
        <v>1.32E-005</v>
      </c>
      <c r="I751" s="0" t="s">
        <v>2257</v>
      </c>
      <c r="K751" s="0" t="s">
        <v>2258</v>
      </c>
    </row>
    <row r="752" customFormat="false" ht="13.5" hidden="false" customHeight="false" outlineLevel="0" collapsed="false">
      <c r="A752" s="0" t="s">
        <v>2259</v>
      </c>
      <c r="B752" s="0" t="n">
        <v>91.13002781</v>
      </c>
      <c r="C752" s="0" t="n">
        <v>55.10653724</v>
      </c>
      <c r="D752" s="0" t="n">
        <v>1.6537063</v>
      </c>
      <c r="E752" s="0" t="n">
        <v>0.604702298</v>
      </c>
      <c r="F752" s="0" t="n">
        <v>0.7257</v>
      </c>
      <c r="G752" s="0" t="n">
        <v>0.0019653</v>
      </c>
      <c r="H752" s="0" t="n">
        <v>0.016963</v>
      </c>
      <c r="I752" s="0" t="s">
        <v>2260</v>
      </c>
      <c r="K752" s="0" t="s">
        <v>2261</v>
      </c>
    </row>
    <row r="753" customFormat="false" ht="13.5" hidden="false" customHeight="false" outlineLevel="0" collapsed="false">
      <c r="A753" s="0" t="s">
        <v>2262</v>
      </c>
      <c r="B753" s="0" t="n">
        <v>239.667065</v>
      </c>
      <c r="C753" s="0" t="n">
        <v>145.027705</v>
      </c>
      <c r="D753" s="0" t="n">
        <v>1.652560557</v>
      </c>
      <c r="E753" s="0" t="n">
        <v>0.605121546</v>
      </c>
      <c r="F753" s="0" t="n">
        <v>0.7247</v>
      </c>
      <c r="G753" s="0" t="n">
        <v>0.0011605</v>
      </c>
      <c r="H753" s="0" t="n">
        <v>0.011012</v>
      </c>
      <c r="I753" s="0" t="s">
        <v>2263</v>
      </c>
      <c r="K753" s="0" t="s">
        <v>2264</v>
      </c>
    </row>
    <row r="754" customFormat="false" ht="13.5" hidden="false" customHeight="false" outlineLevel="0" collapsed="false">
      <c r="A754" s="0" t="s">
        <v>2265</v>
      </c>
      <c r="B754" s="0" t="n">
        <v>500.6672721</v>
      </c>
      <c r="C754" s="0" t="n">
        <v>303.1975382</v>
      </c>
      <c r="D754" s="0" t="n">
        <v>1.65129069</v>
      </c>
      <c r="E754" s="0" t="n">
        <v>0.605586894</v>
      </c>
      <c r="F754" s="0" t="n">
        <v>0.72359</v>
      </c>
      <c r="G754" s="1" t="n">
        <v>2.45E-007</v>
      </c>
      <c r="H754" s="1" t="n">
        <v>7.17E-006</v>
      </c>
      <c r="I754" s="0" t="s">
        <v>2266</v>
      </c>
      <c r="K754" s="0" t="s">
        <v>2267</v>
      </c>
    </row>
    <row r="755" customFormat="false" ht="13.5" hidden="false" customHeight="false" outlineLevel="0" collapsed="false">
      <c r="A755" s="0" t="s">
        <v>2268</v>
      </c>
      <c r="B755" s="0" t="n">
        <v>744.9064528</v>
      </c>
      <c r="C755" s="0" t="n">
        <v>451.2047824</v>
      </c>
      <c r="D755" s="0" t="n">
        <v>1.650927654</v>
      </c>
      <c r="E755" s="0" t="n">
        <v>0.605720061</v>
      </c>
      <c r="F755" s="0" t="n">
        <v>0.72328</v>
      </c>
      <c r="G755" s="1" t="n">
        <v>3.09E-008</v>
      </c>
      <c r="H755" s="1" t="n">
        <v>1.15E-006</v>
      </c>
      <c r="I755" s="0" t="s">
        <v>2269</v>
      </c>
      <c r="K755" s="0" t="s">
        <v>2270</v>
      </c>
    </row>
    <row r="756" customFormat="false" ht="13.5" hidden="false" customHeight="false" outlineLevel="0" collapsed="false">
      <c r="A756" s="0" t="s">
        <v>2271</v>
      </c>
      <c r="B756" s="0" t="n">
        <v>131.1967781</v>
      </c>
      <c r="C756" s="0" t="n">
        <v>79.47285003</v>
      </c>
      <c r="D756" s="0" t="n">
        <v>1.650837714</v>
      </c>
      <c r="E756" s="0" t="n">
        <v>0.605753062</v>
      </c>
      <c r="F756" s="0" t="n">
        <v>0.7232</v>
      </c>
      <c r="G756" s="0" t="n">
        <v>0.00069663</v>
      </c>
      <c r="H756" s="0" t="n">
        <v>0.0071</v>
      </c>
      <c r="I756" s="0" t="s">
        <v>2272</v>
      </c>
      <c r="K756" s="0" t="s">
        <v>2273</v>
      </c>
    </row>
    <row r="757" customFormat="false" ht="13.5" hidden="false" customHeight="false" outlineLevel="0" collapsed="false">
      <c r="A757" s="0" t="s">
        <v>2274</v>
      </c>
      <c r="B757" s="0" t="n">
        <v>450.92494</v>
      </c>
      <c r="C757" s="0" t="n">
        <v>273.1757515</v>
      </c>
      <c r="D757" s="0" t="n">
        <v>1.650677037</v>
      </c>
      <c r="E757" s="0" t="n">
        <v>0.605812026</v>
      </c>
      <c r="F757" s="0" t="n">
        <v>0.72306</v>
      </c>
      <c r="G757" s="1" t="n">
        <v>6.01E-007</v>
      </c>
      <c r="H757" s="1" t="n">
        <v>1.59E-005</v>
      </c>
      <c r="I757" s="0" t="s">
        <v>2275</v>
      </c>
      <c r="K757" s="0" t="s">
        <v>2276</v>
      </c>
    </row>
    <row r="758" customFormat="false" ht="13.5" hidden="false" customHeight="false" outlineLevel="0" collapsed="false">
      <c r="A758" s="0" t="s">
        <v>2277</v>
      </c>
      <c r="B758" s="0" t="n">
        <v>300.266739</v>
      </c>
      <c r="C758" s="0" t="n">
        <v>182.0003728</v>
      </c>
      <c r="D758" s="0" t="n">
        <v>1.649813868</v>
      </c>
      <c r="E758" s="0" t="n">
        <v>0.606128982</v>
      </c>
      <c r="F758" s="0" t="n">
        <v>0.7223</v>
      </c>
      <c r="G758" s="1" t="n">
        <v>3.72E-006</v>
      </c>
      <c r="H758" s="1" t="n">
        <v>7.7E-005</v>
      </c>
      <c r="I758" s="0" t="s">
        <v>2278</v>
      </c>
      <c r="K758" s="0" t="s">
        <v>2279</v>
      </c>
    </row>
    <row r="759" customFormat="false" ht="13.5" hidden="false" customHeight="false" outlineLevel="0" collapsed="false">
      <c r="A759" s="0" t="s">
        <v>2280</v>
      </c>
      <c r="B759" s="0" t="n">
        <v>594.954863</v>
      </c>
      <c r="C759" s="0" t="n">
        <v>360.654056</v>
      </c>
      <c r="D759" s="0" t="n">
        <v>1.649655267</v>
      </c>
      <c r="E759" s="0" t="n">
        <v>0.606187256</v>
      </c>
      <c r="F759" s="0" t="n">
        <v>0.72216</v>
      </c>
      <c r="G759" s="1" t="n">
        <v>3.03E-006</v>
      </c>
      <c r="H759" s="1" t="n">
        <v>6.41E-005</v>
      </c>
      <c r="I759" s="0" t="s">
        <v>2281</v>
      </c>
      <c r="K759" s="0" t="s">
        <v>2282</v>
      </c>
    </row>
    <row r="760" customFormat="false" ht="13.5" hidden="false" customHeight="false" outlineLevel="0" collapsed="false">
      <c r="A760" s="0" t="s">
        <v>2283</v>
      </c>
      <c r="B760" s="0" t="n">
        <v>432.5702334</v>
      </c>
      <c r="C760" s="0" t="n">
        <v>262.2799638</v>
      </c>
      <c r="D760" s="0" t="n">
        <v>1.649269075</v>
      </c>
      <c r="E760" s="0" t="n">
        <v>0.606329201</v>
      </c>
      <c r="F760" s="0" t="n">
        <v>0.72183</v>
      </c>
      <c r="G760" s="1" t="n">
        <v>5.77E-007</v>
      </c>
      <c r="H760" s="1" t="n">
        <v>1.53E-005</v>
      </c>
      <c r="I760" s="0" t="s">
        <v>2284</v>
      </c>
      <c r="K760" s="0" t="s">
        <v>2285</v>
      </c>
    </row>
    <row r="761" customFormat="false" ht="13.5" hidden="false" customHeight="false" outlineLevel="0" collapsed="false">
      <c r="A761" s="0" t="s">
        <v>2286</v>
      </c>
      <c r="B761" s="0" t="n">
        <v>2435.791459</v>
      </c>
      <c r="C761" s="0" t="n">
        <v>1478.040422</v>
      </c>
      <c r="D761" s="0" t="n">
        <v>1.647987039</v>
      </c>
      <c r="E761" s="0" t="n">
        <v>0.606800889</v>
      </c>
      <c r="F761" s="0" t="n">
        <v>0.7207</v>
      </c>
      <c r="G761" s="1" t="n">
        <v>2.06E-010</v>
      </c>
      <c r="H761" s="1" t="n">
        <v>1.32E-008</v>
      </c>
      <c r="I761" s="0" t="s">
        <v>2287</v>
      </c>
      <c r="K761" s="0" t="s">
        <v>2288</v>
      </c>
    </row>
    <row r="762" customFormat="false" ht="13.5" hidden="false" customHeight="false" outlineLevel="0" collapsed="false">
      <c r="A762" s="0" t="s">
        <v>2289</v>
      </c>
      <c r="B762" s="0" t="n">
        <v>88.25660221</v>
      </c>
      <c r="C762" s="0" t="n">
        <v>53.5591695</v>
      </c>
      <c r="D762" s="0" t="n">
        <v>1.647833658</v>
      </c>
      <c r="E762" s="0" t="n">
        <v>0.60685737</v>
      </c>
      <c r="F762" s="0" t="n">
        <v>0.72057</v>
      </c>
      <c r="G762" s="0" t="n">
        <v>0.0038093</v>
      </c>
      <c r="H762" s="0" t="n">
        <v>0.029469</v>
      </c>
      <c r="I762" s="0" t="s">
        <v>2290</v>
      </c>
      <c r="K762" s="0" t="s">
        <v>2291</v>
      </c>
    </row>
    <row r="763" customFormat="false" ht="13.5" hidden="false" customHeight="false" outlineLevel="0" collapsed="false">
      <c r="A763" s="0" t="s">
        <v>2292</v>
      </c>
      <c r="B763" s="0" t="n">
        <v>372.966292</v>
      </c>
      <c r="C763" s="0" t="n">
        <v>226.393018</v>
      </c>
      <c r="D763" s="0" t="n">
        <v>1.64742842</v>
      </c>
      <c r="E763" s="0" t="n">
        <v>0.607006646</v>
      </c>
      <c r="F763" s="0" t="n">
        <v>0.72022</v>
      </c>
      <c r="G763" s="1" t="n">
        <v>1.93E-006</v>
      </c>
      <c r="H763" s="1" t="n">
        <v>4.33E-005</v>
      </c>
      <c r="I763" s="0" t="s">
        <v>2293</v>
      </c>
      <c r="K763" s="0" t="s">
        <v>2294</v>
      </c>
    </row>
    <row r="764" customFormat="false" ht="13.5" hidden="false" customHeight="false" outlineLevel="0" collapsed="false">
      <c r="A764" s="0" t="s">
        <v>2295</v>
      </c>
      <c r="B764" s="0" t="n">
        <v>132.622481</v>
      </c>
      <c r="C764" s="0" t="n">
        <v>80.51251522</v>
      </c>
      <c r="D764" s="0" t="n">
        <v>1.647228144</v>
      </c>
      <c r="E764" s="0" t="n">
        <v>0.607080448</v>
      </c>
      <c r="F764" s="0" t="n">
        <v>0.72004</v>
      </c>
      <c r="G764" s="0" t="n">
        <v>0.00034627</v>
      </c>
      <c r="H764" s="0" t="n">
        <v>0.0039595</v>
      </c>
      <c r="I764" s="0" t="s">
        <v>2296</v>
      </c>
      <c r="K764" s="0" t="s">
        <v>2297</v>
      </c>
    </row>
    <row r="765" customFormat="false" ht="13.5" hidden="false" customHeight="false" outlineLevel="0" collapsed="false">
      <c r="A765" s="0" t="s">
        <v>2298</v>
      </c>
      <c r="B765" s="0" t="n">
        <v>516.2187408</v>
      </c>
      <c r="C765" s="0" t="n">
        <v>313.4873767</v>
      </c>
      <c r="D765" s="0" t="n">
        <v>1.646697058</v>
      </c>
      <c r="E765" s="0" t="n">
        <v>0.607276241</v>
      </c>
      <c r="F765" s="0" t="n">
        <v>0.71958</v>
      </c>
      <c r="G765" s="1" t="n">
        <v>5.55E-006</v>
      </c>
      <c r="H765" s="0" t="n">
        <v>0.00010892</v>
      </c>
      <c r="I765" s="0" t="s">
        <v>2299</v>
      </c>
      <c r="K765" s="0" t="s">
        <v>2300</v>
      </c>
    </row>
    <row r="766" customFormat="false" ht="13.5" hidden="false" customHeight="false" outlineLevel="0" collapsed="false">
      <c r="A766" s="0" t="s">
        <v>2301</v>
      </c>
      <c r="B766" s="0" t="n">
        <v>267.0101373</v>
      </c>
      <c r="C766" s="0" t="n">
        <v>162.2888672</v>
      </c>
      <c r="D766" s="0" t="n">
        <v>1.64527698</v>
      </c>
      <c r="E766" s="0" t="n">
        <v>0.607800396</v>
      </c>
      <c r="F766" s="0" t="n">
        <v>0.71833</v>
      </c>
      <c r="G766" s="1" t="n">
        <v>1.26E-005</v>
      </c>
      <c r="H766" s="0" t="n">
        <v>0.00022404</v>
      </c>
      <c r="I766" s="0" t="s">
        <v>2302</v>
      </c>
      <c r="K766" s="0" t="s">
        <v>2303</v>
      </c>
    </row>
    <row r="767" customFormat="false" ht="13.5" hidden="false" customHeight="false" outlineLevel="0" collapsed="false">
      <c r="A767" s="0" t="s">
        <v>2304</v>
      </c>
      <c r="B767" s="0" t="n">
        <v>621.5282844</v>
      </c>
      <c r="C767" s="0" t="n">
        <v>377.8789506</v>
      </c>
      <c r="D767" s="0" t="n">
        <v>1.64478144</v>
      </c>
      <c r="E767" s="0" t="n">
        <v>0.607983514</v>
      </c>
      <c r="F767" s="0" t="n">
        <v>0.7179</v>
      </c>
      <c r="G767" s="1" t="n">
        <v>1.22E-007</v>
      </c>
      <c r="H767" s="1" t="n">
        <v>3.85E-006</v>
      </c>
      <c r="I767" s="0" t="s">
        <v>2305</v>
      </c>
      <c r="K767" s="0" t="s">
        <v>2306</v>
      </c>
    </row>
    <row r="768" customFormat="false" ht="13.5" hidden="false" customHeight="false" outlineLevel="0" collapsed="false">
      <c r="A768" s="0" t="s">
        <v>2307</v>
      </c>
      <c r="B768" s="0" t="n">
        <v>829.5038884</v>
      </c>
      <c r="C768" s="0" t="n">
        <v>504.887191</v>
      </c>
      <c r="D768" s="0" t="n">
        <v>1.642948966</v>
      </c>
      <c r="E768" s="0" t="n">
        <v>0.608661633</v>
      </c>
      <c r="F768" s="0" t="n">
        <v>0.71629</v>
      </c>
      <c r="G768" s="1" t="n">
        <v>1.26E-008</v>
      </c>
      <c r="H768" s="1" t="n">
        <v>5.21E-007</v>
      </c>
      <c r="I768" s="0" t="s">
        <v>2308</v>
      </c>
      <c r="K768" s="0" t="s">
        <v>2309</v>
      </c>
    </row>
    <row r="769" customFormat="false" ht="13.5" hidden="false" customHeight="false" outlineLevel="0" collapsed="false">
      <c r="A769" s="0" t="s">
        <v>2310</v>
      </c>
      <c r="B769" s="0" t="n">
        <v>602.1880802</v>
      </c>
      <c r="C769" s="0" t="n">
        <v>366.8371355</v>
      </c>
      <c r="D769" s="0" t="n">
        <v>1.641567938</v>
      </c>
      <c r="E769" s="0" t="n">
        <v>0.609173691</v>
      </c>
      <c r="F769" s="0" t="n">
        <v>0.71507</v>
      </c>
      <c r="G769" s="0" t="n">
        <v>0.0019859</v>
      </c>
      <c r="H769" s="0" t="n">
        <v>0.017132</v>
      </c>
      <c r="I769" s="0" t="s">
        <v>2311</v>
      </c>
      <c r="K769" s="0" t="s">
        <v>2312</v>
      </c>
    </row>
    <row r="770" customFormat="false" ht="13.5" hidden="false" customHeight="false" outlineLevel="0" collapsed="false">
      <c r="A770" s="0" t="s">
        <v>2313</v>
      </c>
      <c r="B770" s="0" t="n">
        <v>990.3139961</v>
      </c>
      <c r="C770" s="0" t="n">
        <v>603.4003635</v>
      </c>
      <c r="D770" s="0" t="n">
        <v>1.641222074</v>
      </c>
      <c r="E770" s="0" t="n">
        <v>0.609302066</v>
      </c>
      <c r="F770" s="0" t="n">
        <v>0.71477</v>
      </c>
      <c r="G770" s="1" t="n">
        <v>1.07E-008</v>
      </c>
      <c r="H770" s="1" t="n">
        <v>4.56E-007</v>
      </c>
      <c r="I770" s="0" t="s">
        <v>2314</v>
      </c>
      <c r="K770" s="0" t="s">
        <v>2315</v>
      </c>
    </row>
    <row r="771" customFormat="false" ht="13.5" hidden="false" customHeight="false" outlineLevel="0" collapsed="false">
      <c r="A771" s="0" t="s">
        <v>2316</v>
      </c>
      <c r="B771" s="0" t="n">
        <v>245.591863</v>
      </c>
      <c r="C771" s="0" t="n">
        <v>149.6415384</v>
      </c>
      <c r="D771" s="0" t="n">
        <v>1.641201137</v>
      </c>
      <c r="E771" s="0" t="n">
        <v>0.609309839</v>
      </c>
      <c r="F771" s="0" t="n">
        <v>0.71475</v>
      </c>
      <c r="G771" s="1" t="n">
        <v>1.94E-005</v>
      </c>
      <c r="H771" s="0" t="n">
        <v>0.00032845</v>
      </c>
      <c r="I771" s="0" t="s">
        <v>2317</v>
      </c>
      <c r="K771" s="0" t="s">
        <v>2318</v>
      </c>
    </row>
    <row r="772" customFormat="false" ht="13.5" hidden="false" customHeight="false" outlineLevel="0" collapsed="false">
      <c r="A772" s="0" t="s">
        <v>2319</v>
      </c>
      <c r="B772" s="0" t="n">
        <v>71.04201231</v>
      </c>
      <c r="C772" s="0" t="n">
        <v>43.30779642</v>
      </c>
      <c r="D772" s="0" t="n">
        <v>1.640397762</v>
      </c>
      <c r="E772" s="0" t="n">
        <v>0.609608245</v>
      </c>
      <c r="F772" s="0" t="n">
        <v>0.71405</v>
      </c>
      <c r="G772" s="0" t="n">
        <v>0.005224</v>
      </c>
      <c r="H772" s="0" t="n">
        <v>0.038113</v>
      </c>
      <c r="I772" s="0" t="s">
        <v>2320</v>
      </c>
      <c r="K772" s="0" t="s">
        <v>2321</v>
      </c>
    </row>
    <row r="773" customFormat="false" ht="13.5" hidden="false" customHeight="false" outlineLevel="0" collapsed="false">
      <c r="A773" s="0" t="s">
        <v>2322</v>
      </c>
      <c r="B773" s="0" t="n">
        <v>4303.856115</v>
      </c>
      <c r="C773" s="0" t="n">
        <v>2623.990465</v>
      </c>
      <c r="D773" s="0" t="n">
        <v>1.640195028</v>
      </c>
      <c r="E773" s="0" t="n">
        <v>0.609683594</v>
      </c>
      <c r="F773" s="0" t="n">
        <v>0.71387</v>
      </c>
      <c r="G773" s="1" t="n">
        <v>9.08E-011</v>
      </c>
      <c r="H773" s="1" t="n">
        <v>6.14E-009</v>
      </c>
      <c r="I773" s="0" t="s">
        <v>2323</v>
      </c>
      <c r="K773" s="0" t="s">
        <v>2324</v>
      </c>
    </row>
    <row r="774" customFormat="false" ht="13.5" hidden="false" customHeight="false" outlineLevel="0" collapsed="false">
      <c r="A774" s="0" t="s">
        <v>2325</v>
      </c>
      <c r="B774" s="0" t="n">
        <v>609.5714924</v>
      </c>
      <c r="C774" s="0" t="n">
        <v>371.6503994</v>
      </c>
      <c r="D774" s="0" t="n">
        <v>1.640174458</v>
      </c>
      <c r="E774" s="0" t="n">
        <v>0.609691241</v>
      </c>
      <c r="F774" s="0" t="n">
        <v>0.71385</v>
      </c>
      <c r="G774" s="1" t="n">
        <v>1.06E-005</v>
      </c>
      <c r="H774" s="0" t="n">
        <v>0.00019113</v>
      </c>
      <c r="I774" s="0" t="s">
        <v>2326</v>
      </c>
      <c r="K774" s="0" t="s">
        <v>2327</v>
      </c>
    </row>
    <row r="775" customFormat="false" ht="13.5" hidden="false" customHeight="false" outlineLevel="0" collapsed="false">
      <c r="A775" s="0" t="s">
        <v>2328</v>
      </c>
      <c r="B775" s="0" t="n">
        <v>14267.85404</v>
      </c>
      <c r="C775" s="0" t="n">
        <v>8699.82833</v>
      </c>
      <c r="D775" s="0" t="n">
        <v>1.640015584</v>
      </c>
      <c r="E775" s="0" t="n">
        <v>0.609750303</v>
      </c>
      <c r="F775" s="0" t="n">
        <v>0.71371</v>
      </c>
      <c r="G775" s="1" t="n">
        <v>6.25E-007</v>
      </c>
      <c r="H775" s="1" t="n">
        <v>1.64E-005</v>
      </c>
      <c r="I775" s="0" t="s">
        <v>2329</v>
      </c>
      <c r="K775" s="0" t="s">
        <v>2330</v>
      </c>
    </row>
    <row r="776" customFormat="false" ht="13.5" hidden="false" customHeight="false" outlineLevel="0" collapsed="false">
      <c r="A776" s="0" t="s">
        <v>2331</v>
      </c>
      <c r="B776" s="0" t="n">
        <v>1317.69703</v>
      </c>
      <c r="C776" s="0" t="n">
        <v>803.9819645</v>
      </c>
      <c r="D776" s="0" t="n">
        <v>1.63896342</v>
      </c>
      <c r="E776" s="0" t="n">
        <v>0.610141744</v>
      </c>
      <c r="F776" s="0" t="n">
        <v>0.71278</v>
      </c>
      <c r="G776" s="1" t="n">
        <v>3.27E-005</v>
      </c>
      <c r="H776" s="0" t="n">
        <v>0.00051704</v>
      </c>
      <c r="I776" s="0" t="s">
        <v>2332</v>
      </c>
      <c r="K776" s="0" t="s">
        <v>2333</v>
      </c>
    </row>
    <row r="777" customFormat="false" ht="13.5" hidden="false" customHeight="false" outlineLevel="0" collapsed="false">
      <c r="A777" s="0" t="s">
        <v>2334</v>
      </c>
      <c r="B777" s="0" t="n">
        <v>750.3305249</v>
      </c>
      <c r="C777" s="0" t="n">
        <v>457.9907696</v>
      </c>
      <c r="D777" s="0" t="n">
        <v>1.638309273</v>
      </c>
      <c r="E777" s="0" t="n">
        <v>0.610385363</v>
      </c>
      <c r="F777" s="0" t="n">
        <v>0.71221</v>
      </c>
      <c r="G777" s="0" t="n">
        <v>0.00058023</v>
      </c>
      <c r="H777" s="0" t="n">
        <v>0.0060721</v>
      </c>
      <c r="I777" s="0" t="s">
        <v>2335</v>
      </c>
      <c r="K777" s="0" t="s">
        <v>2336</v>
      </c>
    </row>
    <row r="778" customFormat="false" ht="13.5" hidden="false" customHeight="false" outlineLevel="0" collapsed="false">
      <c r="A778" s="0" t="s">
        <v>2337</v>
      </c>
      <c r="B778" s="0" t="n">
        <v>545.3194632</v>
      </c>
      <c r="C778" s="0" t="n">
        <v>333.5174013</v>
      </c>
      <c r="D778" s="0" t="n">
        <v>1.635055506</v>
      </c>
      <c r="E778" s="0" t="n">
        <v>0.611600032</v>
      </c>
      <c r="F778" s="0" t="n">
        <v>0.70934</v>
      </c>
      <c r="G778" s="0" t="n">
        <v>0.0005901</v>
      </c>
      <c r="H778" s="0" t="n">
        <v>0.0061637</v>
      </c>
      <c r="I778" s="0" t="s">
        <v>2338</v>
      </c>
      <c r="K778" s="0" t="s">
        <v>2339</v>
      </c>
    </row>
    <row r="779" customFormat="false" ht="13.5" hidden="false" customHeight="false" outlineLevel="0" collapsed="false">
      <c r="A779" s="0" t="s">
        <v>2340</v>
      </c>
      <c r="B779" s="0" t="n">
        <v>881.7253126</v>
      </c>
      <c r="C779" s="0" t="n">
        <v>539.8582508</v>
      </c>
      <c r="D779" s="0" t="n">
        <v>1.63325338</v>
      </c>
      <c r="E779" s="0" t="n">
        <v>0.61227487</v>
      </c>
      <c r="F779" s="0" t="n">
        <v>0.70775</v>
      </c>
      <c r="G779" s="1" t="n">
        <v>6.28E-006</v>
      </c>
      <c r="H779" s="0" t="n">
        <v>0.00012152</v>
      </c>
      <c r="I779" s="0" t="s">
        <v>2341</v>
      </c>
      <c r="K779" s="0" t="s">
        <v>2342</v>
      </c>
    </row>
    <row r="780" customFormat="false" ht="13.5" hidden="false" customHeight="false" outlineLevel="0" collapsed="false">
      <c r="A780" s="0" t="s">
        <v>2343</v>
      </c>
      <c r="B780" s="0" t="n">
        <v>1412.196987</v>
      </c>
      <c r="C780" s="0" t="n">
        <v>865.077433</v>
      </c>
      <c r="D780" s="0" t="n">
        <v>1.632451539</v>
      </c>
      <c r="E780" s="0" t="n">
        <v>0.612575612</v>
      </c>
      <c r="F780" s="0" t="n">
        <v>0.70704</v>
      </c>
      <c r="G780" s="1" t="n">
        <v>1.02E-009</v>
      </c>
      <c r="H780" s="1" t="n">
        <v>5.57E-008</v>
      </c>
      <c r="I780" s="0" t="s">
        <v>2344</v>
      </c>
      <c r="K780" s="0" t="s">
        <v>2345</v>
      </c>
    </row>
    <row r="781" customFormat="false" ht="13.5" hidden="false" customHeight="false" outlineLevel="0" collapsed="false">
      <c r="A781" s="0" t="s">
        <v>2346</v>
      </c>
      <c r="B781" s="0" t="n">
        <v>11906.99375</v>
      </c>
      <c r="C781" s="0" t="n">
        <v>7296.926108</v>
      </c>
      <c r="D781" s="0" t="n">
        <v>1.631782147</v>
      </c>
      <c r="E781" s="0" t="n">
        <v>0.612826903</v>
      </c>
      <c r="F781" s="0" t="n">
        <v>0.70645</v>
      </c>
      <c r="G781" s="1" t="n">
        <v>2.6E-011</v>
      </c>
      <c r="H781" s="1" t="n">
        <v>1.93E-009</v>
      </c>
      <c r="I781" s="0" t="s">
        <v>2347</v>
      </c>
      <c r="K781" s="0" t="s">
        <v>2348</v>
      </c>
    </row>
    <row r="782" customFormat="false" ht="13.5" hidden="false" customHeight="false" outlineLevel="0" collapsed="false">
      <c r="A782" s="0" t="s">
        <v>2349</v>
      </c>
      <c r="B782" s="0" t="n">
        <v>1276.780267</v>
      </c>
      <c r="C782" s="0" t="n">
        <v>782.7172462</v>
      </c>
      <c r="D782" s="0" t="n">
        <v>1.631215197</v>
      </c>
      <c r="E782" s="0" t="n">
        <v>0.613039899</v>
      </c>
      <c r="F782" s="0" t="n">
        <v>0.70595</v>
      </c>
      <c r="G782" s="1" t="n">
        <v>3.51E-009</v>
      </c>
      <c r="H782" s="1" t="n">
        <v>1.69E-007</v>
      </c>
      <c r="I782" s="0" t="s">
        <v>2350</v>
      </c>
      <c r="K782" s="0" t="s">
        <v>2351</v>
      </c>
    </row>
    <row r="783" customFormat="false" ht="13.5" hidden="false" customHeight="false" outlineLevel="0" collapsed="false">
      <c r="A783" s="0" t="s">
        <v>2352</v>
      </c>
      <c r="B783" s="0" t="n">
        <v>413.168282</v>
      </c>
      <c r="C783" s="0" t="n">
        <v>253.3891206</v>
      </c>
      <c r="D783" s="0" t="n">
        <v>1.630568357</v>
      </c>
      <c r="E783" s="0" t="n">
        <v>0.61328309</v>
      </c>
      <c r="F783" s="0" t="n">
        <v>0.70537</v>
      </c>
      <c r="G783" s="1" t="n">
        <v>5.4E-005</v>
      </c>
      <c r="H783" s="0" t="n">
        <v>0.00079067</v>
      </c>
      <c r="I783" s="0" t="s">
        <v>2353</v>
      </c>
      <c r="K783" s="0" t="s">
        <v>2354</v>
      </c>
    </row>
    <row r="784" customFormat="false" ht="13.5" hidden="false" customHeight="false" outlineLevel="0" collapsed="false">
      <c r="A784" s="0" t="s">
        <v>2355</v>
      </c>
      <c r="B784" s="0" t="n">
        <v>1016.713052</v>
      </c>
      <c r="C784" s="0" t="n">
        <v>623.5420331</v>
      </c>
      <c r="D784" s="0" t="n">
        <v>1.630544531</v>
      </c>
      <c r="E784" s="0" t="n">
        <v>0.613292051</v>
      </c>
      <c r="F784" s="0" t="n">
        <v>0.70535</v>
      </c>
      <c r="G784" s="0" t="n">
        <v>0.001143</v>
      </c>
      <c r="H784" s="0" t="n">
        <v>0.010866</v>
      </c>
      <c r="I784" s="0" t="s">
        <v>2356</v>
      </c>
      <c r="K784" s="0" t="s">
        <v>2357</v>
      </c>
    </row>
    <row r="785" customFormat="false" ht="13.5" hidden="false" customHeight="false" outlineLevel="0" collapsed="false">
      <c r="A785" s="0" t="s">
        <v>2358</v>
      </c>
      <c r="B785" s="0" t="n">
        <v>243.5824311</v>
      </c>
      <c r="C785" s="0" t="n">
        <v>149.3926849</v>
      </c>
      <c r="D785" s="0" t="n">
        <v>1.630484326</v>
      </c>
      <c r="E785" s="0" t="n">
        <v>0.613314697</v>
      </c>
      <c r="F785" s="0" t="n">
        <v>0.7053</v>
      </c>
      <c r="G785" s="1" t="n">
        <v>3.39E-005</v>
      </c>
      <c r="H785" s="0" t="n">
        <v>0.00053282</v>
      </c>
      <c r="I785" s="0" t="s">
        <v>2359</v>
      </c>
      <c r="K785" s="0" t="s">
        <v>2360</v>
      </c>
    </row>
    <row r="786" customFormat="false" ht="13.5" hidden="false" customHeight="false" outlineLevel="0" collapsed="false">
      <c r="A786" s="0" t="s">
        <v>2361</v>
      </c>
      <c r="B786" s="0" t="n">
        <v>167.2951317</v>
      </c>
      <c r="C786" s="0" t="n">
        <v>102.6722255</v>
      </c>
      <c r="D786" s="0" t="n">
        <v>1.629409812</v>
      </c>
      <c r="E786" s="0" t="n">
        <v>0.613719147</v>
      </c>
      <c r="F786" s="0" t="n">
        <v>0.70435</v>
      </c>
      <c r="G786" s="0" t="n">
        <v>0.0010741</v>
      </c>
      <c r="H786" s="0" t="n">
        <v>0.01029</v>
      </c>
      <c r="I786" s="0" t="s">
        <v>2362</v>
      </c>
      <c r="K786" s="0" t="s">
        <v>2363</v>
      </c>
    </row>
    <row r="787" customFormat="false" ht="13.5" hidden="false" customHeight="false" outlineLevel="0" collapsed="false">
      <c r="A787" s="0" t="s">
        <v>2364</v>
      </c>
      <c r="B787" s="0" t="n">
        <v>1220.253454</v>
      </c>
      <c r="C787" s="0" t="n">
        <v>749.0625692</v>
      </c>
      <c r="D787" s="0" t="n">
        <v>1.629040756</v>
      </c>
      <c r="E787" s="0" t="n">
        <v>0.613858184</v>
      </c>
      <c r="F787" s="0" t="n">
        <v>0.70402</v>
      </c>
      <c r="G787" s="1" t="n">
        <v>7.3E-009</v>
      </c>
      <c r="H787" s="1" t="n">
        <v>3.26E-007</v>
      </c>
      <c r="I787" s="0" t="s">
        <v>2365</v>
      </c>
      <c r="K787" s="0" t="s">
        <v>2366</v>
      </c>
    </row>
    <row r="788" customFormat="false" ht="13.5" hidden="false" customHeight="false" outlineLevel="0" collapsed="false">
      <c r="A788" s="0" t="s">
        <v>2367</v>
      </c>
      <c r="B788" s="0" t="n">
        <v>2346.024092</v>
      </c>
      <c r="C788" s="0" t="n">
        <v>1440.880406</v>
      </c>
      <c r="D788" s="0" t="n">
        <v>1.628187934</v>
      </c>
      <c r="E788" s="0" t="n">
        <v>0.614179714</v>
      </c>
      <c r="F788" s="0" t="n">
        <v>0.70327</v>
      </c>
      <c r="G788" s="1" t="n">
        <v>9.57E-010</v>
      </c>
      <c r="H788" s="1" t="n">
        <v>5.24E-008</v>
      </c>
      <c r="I788" s="0" t="s">
        <v>2368</v>
      </c>
      <c r="K788" s="0" t="s">
        <v>2369</v>
      </c>
    </row>
    <row r="789" customFormat="false" ht="13.5" hidden="false" customHeight="false" outlineLevel="0" collapsed="false">
      <c r="A789" s="0" t="s">
        <v>2370</v>
      </c>
      <c r="B789" s="0" t="n">
        <v>3791.429869</v>
      </c>
      <c r="C789" s="0" t="n">
        <v>2331.642806</v>
      </c>
      <c r="D789" s="0" t="n">
        <v>1.626076627</v>
      </c>
      <c r="E789" s="0" t="n">
        <v>0.614977169</v>
      </c>
      <c r="F789" s="0" t="n">
        <v>0.7014</v>
      </c>
      <c r="G789" s="1" t="n">
        <v>3.23E-010</v>
      </c>
      <c r="H789" s="1" t="n">
        <v>1.97E-008</v>
      </c>
      <c r="I789" s="0" t="s">
        <v>2371</v>
      </c>
      <c r="K789" s="0" t="s">
        <v>2372</v>
      </c>
    </row>
    <row r="790" customFormat="false" ht="13.5" hidden="false" customHeight="false" outlineLevel="0" collapsed="false">
      <c r="A790" s="0" t="s">
        <v>2373</v>
      </c>
      <c r="B790" s="0" t="n">
        <v>805.6209111</v>
      </c>
      <c r="C790" s="0" t="n">
        <v>495.4389413</v>
      </c>
      <c r="D790" s="0" t="n">
        <v>1.62607507</v>
      </c>
      <c r="E790" s="0" t="n">
        <v>0.614977757</v>
      </c>
      <c r="F790" s="0" t="n">
        <v>0.70139</v>
      </c>
      <c r="G790" s="0" t="n">
        <v>0.00038008</v>
      </c>
      <c r="H790" s="0" t="n">
        <v>0.0042725</v>
      </c>
      <c r="I790" s="0" t="s">
        <v>2374</v>
      </c>
      <c r="K790" s="0" t="s">
        <v>2375</v>
      </c>
    </row>
    <row r="791" customFormat="false" ht="13.5" hidden="false" customHeight="false" outlineLevel="0" collapsed="false">
      <c r="A791" s="0" t="s">
        <v>2376</v>
      </c>
      <c r="B791" s="0" t="n">
        <v>2168.537548</v>
      </c>
      <c r="C791" s="0" t="n">
        <v>1334.167454</v>
      </c>
      <c r="D791" s="0" t="n">
        <v>1.625386335</v>
      </c>
      <c r="E791" s="0" t="n">
        <v>0.615238346</v>
      </c>
      <c r="F791" s="0" t="n">
        <v>0.70078</v>
      </c>
      <c r="G791" s="1" t="n">
        <v>7.06E-010</v>
      </c>
      <c r="H791" s="1" t="n">
        <v>3.98E-008</v>
      </c>
      <c r="I791" s="0" t="s">
        <v>2377</v>
      </c>
      <c r="K791" s="0" t="s">
        <v>2378</v>
      </c>
    </row>
    <row r="792" customFormat="false" ht="13.5" hidden="false" customHeight="false" outlineLevel="0" collapsed="false">
      <c r="A792" s="0" t="s">
        <v>2379</v>
      </c>
      <c r="B792" s="0" t="n">
        <v>957.2512057</v>
      </c>
      <c r="C792" s="0" t="n">
        <v>589.2921194</v>
      </c>
      <c r="D792" s="0" t="n">
        <v>1.624408632</v>
      </c>
      <c r="E792" s="0" t="n">
        <v>0.615608647</v>
      </c>
      <c r="F792" s="0" t="n">
        <v>0.69991</v>
      </c>
      <c r="G792" s="1" t="n">
        <v>3.3E-008</v>
      </c>
      <c r="H792" s="1" t="n">
        <v>1.22E-006</v>
      </c>
      <c r="I792" s="0" t="s">
        <v>2380</v>
      </c>
      <c r="K792" s="0" t="s">
        <v>2381</v>
      </c>
    </row>
    <row r="793" customFormat="false" ht="13.5" hidden="false" customHeight="false" outlineLevel="0" collapsed="false">
      <c r="A793" s="0" t="s">
        <v>2382</v>
      </c>
      <c r="B793" s="0" t="n">
        <v>432.8435236</v>
      </c>
      <c r="C793" s="0" t="n">
        <v>266.6962828</v>
      </c>
      <c r="D793" s="0" t="n">
        <v>1.622982964</v>
      </c>
      <c r="E793" s="0" t="n">
        <v>0.616149413</v>
      </c>
      <c r="F793" s="0" t="n">
        <v>0.69865</v>
      </c>
      <c r="G793" s="1" t="n">
        <v>6.32E-007</v>
      </c>
      <c r="H793" s="1" t="n">
        <v>1.65E-005</v>
      </c>
      <c r="I793" s="0" t="s">
        <v>2383</v>
      </c>
      <c r="K793" s="0" t="s">
        <v>2384</v>
      </c>
    </row>
    <row r="794" customFormat="false" ht="13.5" hidden="false" customHeight="false" outlineLevel="0" collapsed="false">
      <c r="A794" s="0" t="s">
        <v>2385</v>
      </c>
      <c r="B794" s="0" t="n">
        <v>316.9067837</v>
      </c>
      <c r="C794" s="0" t="n">
        <v>195.3089187</v>
      </c>
      <c r="D794" s="0" t="n">
        <v>1.622592485</v>
      </c>
      <c r="E794" s="0" t="n">
        <v>0.61629769</v>
      </c>
      <c r="F794" s="0" t="n">
        <v>0.6983</v>
      </c>
      <c r="G794" s="1" t="n">
        <v>8.82E-006</v>
      </c>
      <c r="H794" s="0" t="n">
        <v>0.00016323</v>
      </c>
      <c r="I794" s="0" t="s">
        <v>2386</v>
      </c>
      <c r="K794" s="0" t="s">
        <v>2387</v>
      </c>
    </row>
    <row r="795" customFormat="false" ht="13.5" hidden="false" customHeight="false" outlineLevel="0" collapsed="false">
      <c r="A795" s="0" t="s">
        <v>2388</v>
      </c>
      <c r="B795" s="0" t="n">
        <v>2050.426473</v>
      </c>
      <c r="C795" s="0" t="n">
        <v>1265.529184</v>
      </c>
      <c r="D795" s="0" t="n">
        <v>1.620212713</v>
      </c>
      <c r="E795" s="0" t="n">
        <v>0.617202909</v>
      </c>
      <c r="F795" s="0" t="n">
        <v>0.69618</v>
      </c>
      <c r="G795" s="1" t="n">
        <v>2.05E-009</v>
      </c>
      <c r="H795" s="1" t="n">
        <v>1.04E-007</v>
      </c>
      <c r="I795" s="0" t="s">
        <v>2389</v>
      </c>
      <c r="K795" s="0" t="s">
        <v>2390</v>
      </c>
    </row>
    <row r="796" customFormat="false" ht="13.5" hidden="false" customHeight="false" outlineLevel="0" collapsed="false">
      <c r="A796" s="0" t="s">
        <v>2391</v>
      </c>
      <c r="B796" s="0" t="n">
        <v>1366.137029</v>
      </c>
      <c r="C796" s="0" t="n">
        <v>843.2778739</v>
      </c>
      <c r="D796" s="0" t="n">
        <v>1.620031868</v>
      </c>
      <c r="E796" s="0" t="n">
        <v>0.617271808</v>
      </c>
      <c r="F796" s="0" t="n">
        <v>0.69602</v>
      </c>
      <c r="G796" s="0" t="n">
        <v>0.00018551</v>
      </c>
      <c r="H796" s="0" t="n">
        <v>0.0023116</v>
      </c>
      <c r="I796" s="0" t="s">
        <v>2392</v>
      </c>
      <c r="K796" s="0" t="s">
        <v>2393</v>
      </c>
    </row>
    <row r="797" customFormat="false" ht="13.5" hidden="false" customHeight="false" outlineLevel="0" collapsed="false">
      <c r="A797" s="0" t="s">
        <v>2394</v>
      </c>
      <c r="B797" s="0" t="n">
        <v>225.4790408</v>
      </c>
      <c r="C797" s="0" t="n">
        <v>139.1923995</v>
      </c>
      <c r="D797" s="0" t="n">
        <v>1.619909145</v>
      </c>
      <c r="E797" s="0" t="n">
        <v>0.617318572</v>
      </c>
      <c r="F797" s="0" t="n">
        <v>0.69591</v>
      </c>
      <c r="G797" s="0" t="n">
        <v>0.00010342</v>
      </c>
      <c r="H797" s="0" t="n">
        <v>0.001387</v>
      </c>
      <c r="I797" s="0" t="s">
        <v>2395</v>
      </c>
      <c r="K797" s="0" t="s">
        <v>2396</v>
      </c>
    </row>
    <row r="798" customFormat="false" ht="13.5" hidden="false" customHeight="false" outlineLevel="0" collapsed="false">
      <c r="A798" s="0" t="s">
        <v>2397</v>
      </c>
      <c r="B798" s="0" t="n">
        <v>1320.2189</v>
      </c>
      <c r="C798" s="0" t="n">
        <v>815.3710205</v>
      </c>
      <c r="D798" s="0" t="n">
        <v>1.619163383</v>
      </c>
      <c r="E798" s="0" t="n">
        <v>0.617602899</v>
      </c>
      <c r="F798" s="0" t="n">
        <v>0.69525</v>
      </c>
      <c r="G798" s="1" t="n">
        <v>3.78E-008</v>
      </c>
      <c r="H798" s="1" t="n">
        <v>1.38E-006</v>
      </c>
      <c r="I798" s="0" t="s">
        <v>2398</v>
      </c>
      <c r="K798" s="0" t="s">
        <v>2399</v>
      </c>
    </row>
    <row r="799" customFormat="false" ht="13.5" hidden="false" customHeight="false" outlineLevel="0" collapsed="false">
      <c r="A799" s="0" t="s">
        <v>2400</v>
      </c>
      <c r="B799" s="0" t="n">
        <v>704.163231</v>
      </c>
      <c r="C799" s="0" t="n">
        <v>435.0020702</v>
      </c>
      <c r="D799" s="0" t="n">
        <v>1.618758344</v>
      </c>
      <c r="E799" s="0" t="n">
        <v>0.617757433</v>
      </c>
      <c r="F799" s="0" t="n">
        <v>0.69489</v>
      </c>
      <c r="G799" s="1" t="n">
        <v>2.11E-005</v>
      </c>
      <c r="H799" s="0" t="n">
        <v>0.00035434</v>
      </c>
      <c r="I799" s="0" t="s">
        <v>2401</v>
      </c>
      <c r="K799" s="0" t="s">
        <v>2402</v>
      </c>
    </row>
    <row r="800" customFormat="false" ht="13.5" hidden="false" customHeight="false" outlineLevel="0" collapsed="false">
      <c r="A800" s="0" t="s">
        <v>2403</v>
      </c>
      <c r="B800" s="0" t="n">
        <v>841.3682601</v>
      </c>
      <c r="C800" s="0" t="n">
        <v>519.8481356</v>
      </c>
      <c r="D800" s="0" t="n">
        <v>1.618488559</v>
      </c>
      <c r="E800" s="0" t="n">
        <v>0.617860407</v>
      </c>
      <c r="F800" s="0" t="n">
        <v>0.69465</v>
      </c>
      <c r="G800" s="1" t="n">
        <v>5.95E-008</v>
      </c>
      <c r="H800" s="1" t="n">
        <v>2.04E-006</v>
      </c>
      <c r="I800" s="0" t="s">
        <v>2404</v>
      </c>
      <c r="K800" s="0" t="s">
        <v>2405</v>
      </c>
    </row>
    <row r="801" customFormat="false" ht="13.5" hidden="false" customHeight="false" outlineLevel="0" collapsed="false">
      <c r="A801" s="0" t="s">
        <v>2406</v>
      </c>
      <c r="B801" s="0" t="n">
        <v>663.1987966</v>
      </c>
      <c r="C801" s="0" t="n">
        <v>409.8094471</v>
      </c>
      <c r="D801" s="0" t="n">
        <v>1.618310171</v>
      </c>
      <c r="E801" s="0" t="n">
        <v>0.617928514</v>
      </c>
      <c r="F801" s="0" t="n">
        <v>0.69449</v>
      </c>
      <c r="G801" s="1" t="n">
        <v>2.32E-007</v>
      </c>
      <c r="H801" s="1" t="n">
        <v>6.83E-006</v>
      </c>
      <c r="I801" s="0" t="s">
        <v>2407</v>
      </c>
      <c r="K801" s="0" t="s">
        <v>2408</v>
      </c>
    </row>
    <row r="802" customFormat="false" ht="13.5" hidden="false" customHeight="false" outlineLevel="0" collapsed="false">
      <c r="A802" s="0" t="s">
        <v>2409</v>
      </c>
      <c r="B802" s="0" t="n">
        <v>2080.346432</v>
      </c>
      <c r="C802" s="0" t="n">
        <v>1285.532195</v>
      </c>
      <c r="D802" s="0" t="n">
        <v>1.618276415</v>
      </c>
      <c r="E802" s="0" t="n">
        <v>0.617941404</v>
      </c>
      <c r="F802" s="0" t="n">
        <v>0.69446</v>
      </c>
      <c r="G802" s="1" t="n">
        <v>5.61E-009</v>
      </c>
      <c r="H802" s="1" t="n">
        <v>2.57E-007</v>
      </c>
      <c r="I802" s="0" t="s">
        <v>2410</v>
      </c>
      <c r="K802" s="0" t="s">
        <v>2411</v>
      </c>
    </row>
    <row r="803" customFormat="false" ht="13.5" hidden="false" customHeight="false" outlineLevel="0" collapsed="false">
      <c r="A803" s="0" t="s">
        <v>2412</v>
      </c>
      <c r="B803" s="0" t="n">
        <v>95.65218742</v>
      </c>
      <c r="C803" s="0" t="n">
        <v>59.1277465</v>
      </c>
      <c r="D803" s="0" t="n">
        <v>1.617720835</v>
      </c>
      <c r="E803" s="0" t="n">
        <v>0.618153626</v>
      </c>
      <c r="F803" s="0" t="n">
        <v>0.69396</v>
      </c>
      <c r="G803" s="0" t="n">
        <v>0.0040346</v>
      </c>
      <c r="H803" s="0" t="n">
        <v>0.030937</v>
      </c>
      <c r="I803" s="0" t="s">
        <v>2413</v>
      </c>
      <c r="K803" s="0" t="s">
        <v>2414</v>
      </c>
    </row>
    <row r="804" customFormat="false" ht="13.5" hidden="false" customHeight="false" outlineLevel="0" collapsed="false">
      <c r="A804" s="0" t="s">
        <v>2415</v>
      </c>
      <c r="B804" s="0" t="n">
        <v>252.2411996</v>
      </c>
      <c r="C804" s="0" t="n">
        <v>155.9679665</v>
      </c>
      <c r="D804" s="0" t="n">
        <v>1.61726286</v>
      </c>
      <c r="E804" s="0" t="n">
        <v>0.618328674</v>
      </c>
      <c r="F804" s="0" t="n">
        <v>0.69355</v>
      </c>
      <c r="G804" s="1" t="n">
        <v>3.66E-005</v>
      </c>
      <c r="H804" s="0" t="n">
        <v>0.00056892</v>
      </c>
      <c r="I804" s="0" t="s">
        <v>2416</v>
      </c>
      <c r="K804" s="0" t="s">
        <v>2417</v>
      </c>
    </row>
    <row r="805" customFormat="false" ht="13.5" hidden="false" customHeight="false" outlineLevel="0" collapsed="false">
      <c r="A805" s="0" t="s">
        <v>2418</v>
      </c>
      <c r="B805" s="0" t="n">
        <v>3066.708679</v>
      </c>
      <c r="C805" s="0" t="n">
        <v>1896.809092</v>
      </c>
      <c r="D805" s="0" t="n">
        <v>1.616772448</v>
      </c>
      <c r="E805" s="0" t="n">
        <v>0.61851623</v>
      </c>
      <c r="F805" s="0" t="n">
        <v>0.69312</v>
      </c>
      <c r="G805" s="1" t="n">
        <v>6.76E-008</v>
      </c>
      <c r="H805" s="1" t="n">
        <v>2.28E-006</v>
      </c>
      <c r="I805" s="0" t="s">
        <v>2419</v>
      </c>
      <c r="K805" s="0" t="s">
        <v>2420</v>
      </c>
    </row>
    <row r="806" customFormat="false" ht="13.5" hidden="false" customHeight="false" outlineLevel="0" collapsed="false">
      <c r="A806" s="0" t="s">
        <v>2421</v>
      </c>
      <c r="B806" s="0" t="n">
        <v>1835.989974</v>
      </c>
      <c r="C806" s="0" t="n">
        <v>1135.955956</v>
      </c>
      <c r="D806" s="0" t="n">
        <v>1.616251021</v>
      </c>
      <c r="E806" s="0" t="n">
        <v>0.618715773</v>
      </c>
      <c r="F806" s="0" t="n">
        <v>0.69265</v>
      </c>
      <c r="G806" s="1" t="n">
        <v>4.23E-008</v>
      </c>
      <c r="H806" s="1" t="n">
        <v>1.52E-006</v>
      </c>
      <c r="I806" s="0" t="s">
        <v>2422</v>
      </c>
      <c r="K806" s="0" t="s">
        <v>2423</v>
      </c>
    </row>
    <row r="807" customFormat="false" ht="13.5" hidden="false" customHeight="false" outlineLevel="0" collapsed="false">
      <c r="A807" s="0" t="s">
        <v>2424</v>
      </c>
      <c r="B807" s="0" t="n">
        <v>210.2192789</v>
      </c>
      <c r="C807" s="0" t="n">
        <v>130.0668265</v>
      </c>
      <c r="D807" s="0" t="n">
        <v>1.616240548</v>
      </c>
      <c r="E807" s="0" t="n">
        <v>0.618719782</v>
      </c>
      <c r="F807" s="0" t="n">
        <v>0.69264</v>
      </c>
      <c r="G807" s="0" t="n">
        <v>0.00011965</v>
      </c>
      <c r="H807" s="0" t="n">
        <v>0.0015793</v>
      </c>
      <c r="I807" s="0" t="s">
        <v>2425</v>
      </c>
      <c r="K807" s="0" t="s">
        <v>2426</v>
      </c>
    </row>
    <row r="808" customFormat="false" ht="13.5" hidden="false" customHeight="false" outlineLevel="0" collapsed="false">
      <c r="A808" s="0" t="s">
        <v>2427</v>
      </c>
      <c r="B808" s="0" t="n">
        <v>2322.474135</v>
      </c>
      <c r="C808" s="0" t="n">
        <v>1437.311795</v>
      </c>
      <c r="D808" s="0" t="n">
        <v>1.615845736</v>
      </c>
      <c r="E808" s="0" t="n">
        <v>0.618870959</v>
      </c>
      <c r="F808" s="0" t="n">
        <v>0.69229</v>
      </c>
      <c r="G808" s="0" t="n">
        <v>0.0045553</v>
      </c>
      <c r="H808" s="0" t="n">
        <v>0.034134</v>
      </c>
      <c r="I808" s="0" t="s">
        <v>2428</v>
      </c>
      <c r="K808" s="0" t="s">
        <v>2429</v>
      </c>
    </row>
    <row r="809" customFormat="false" ht="13.5" hidden="false" customHeight="false" outlineLevel="0" collapsed="false">
      <c r="A809" s="0" t="s">
        <v>2430</v>
      </c>
      <c r="B809" s="0" t="n">
        <v>274.6189069</v>
      </c>
      <c r="C809" s="0" t="n">
        <v>170.1589342</v>
      </c>
      <c r="D809" s="0" t="n">
        <v>1.613896491</v>
      </c>
      <c r="E809" s="0" t="n">
        <v>0.619618424</v>
      </c>
      <c r="F809" s="0" t="n">
        <v>0.69055</v>
      </c>
      <c r="G809" s="0" t="n">
        <v>0.00018974</v>
      </c>
      <c r="H809" s="0" t="n">
        <v>0.0023581</v>
      </c>
      <c r="I809" s="0" t="s">
        <v>2431</v>
      </c>
      <c r="K809" s="0" t="s">
        <v>2432</v>
      </c>
    </row>
    <row r="810" customFormat="false" ht="13.5" hidden="false" customHeight="false" outlineLevel="0" collapsed="false">
      <c r="A810" s="0" t="s">
        <v>2433</v>
      </c>
      <c r="B810" s="0" t="n">
        <v>268.7018642</v>
      </c>
      <c r="C810" s="0" t="n">
        <v>166.4932672</v>
      </c>
      <c r="D810" s="0" t="n">
        <v>1.613890271</v>
      </c>
      <c r="E810" s="0" t="n">
        <v>0.619620812</v>
      </c>
      <c r="F810" s="0" t="n">
        <v>0.69054</v>
      </c>
      <c r="G810" s="0" t="n">
        <v>0.00010168</v>
      </c>
      <c r="H810" s="0" t="n">
        <v>0.001367</v>
      </c>
      <c r="I810" s="0" t="s">
        <v>2434</v>
      </c>
      <c r="K810" s="0" t="s">
        <v>2435</v>
      </c>
    </row>
    <row r="811" customFormat="false" ht="13.5" hidden="false" customHeight="false" outlineLevel="0" collapsed="false">
      <c r="A811" s="0" t="s">
        <v>2436</v>
      </c>
      <c r="B811" s="0" t="n">
        <v>1264.350793</v>
      </c>
      <c r="C811" s="0" t="n">
        <v>783.4886448</v>
      </c>
      <c r="D811" s="0" t="n">
        <v>1.613744885</v>
      </c>
      <c r="E811" s="0" t="n">
        <v>0.619676635</v>
      </c>
      <c r="F811" s="0" t="n">
        <v>0.69041</v>
      </c>
      <c r="G811" s="1" t="n">
        <v>5.43E-006</v>
      </c>
      <c r="H811" s="0" t="n">
        <v>0.00010699</v>
      </c>
      <c r="I811" s="0" t="s">
        <v>2437</v>
      </c>
      <c r="K811" s="0" t="s">
        <v>2438</v>
      </c>
    </row>
    <row r="812" customFormat="false" ht="13.5" hidden="false" customHeight="false" outlineLevel="0" collapsed="false">
      <c r="A812" s="0" t="s">
        <v>2439</v>
      </c>
      <c r="B812" s="0" t="n">
        <v>94.01368196</v>
      </c>
      <c r="C812" s="0" t="n">
        <v>58.2912998</v>
      </c>
      <c r="D812" s="0" t="n">
        <v>1.612825281</v>
      </c>
      <c r="E812" s="0" t="n">
        <v>0.620029964</v>
      </c>
      <c r="F812" s="0" t="n">
        <v>0.68959</v>
      </c>
      <c r="G812" s="0" t="n">
        <v>0.0067539</v>
      </c>
      <c r="H812" s="0" t="n">
        <v>0.046883</v>
      </c>
      <c r="I812" s="0" t="s">
        <v>2440</v>
      </c>
      <c r="K812" s="0" t="s">
        <v>2441</v>
      </c>
    </row>
    <row r="813" customFormat="false" ht="13.5" hidden="false" customHeight="false" outlineLevel="0" collapsed="false">
      <c r="A813" s="0" t="s">
        <v>2442</v>
      </c>
      <c r="B813" s="0" t="n">
        <v>21392.81551</v>
      </c>
      <c r="C813" s="0" t="n">
        <v>13266.12804</v>
      </c>
      <c r="D813" s="0" t="n">
        <v>1.612589253</v>
      </c>
      <c r="E813" s="0" t="n">
        <v>0.620120715</v>
      </c>
      <c r="F813" s="0" t="n">
        <v>0.68938</v>
      </c>
      <c r="G813" s="0" t="n">
        <v>0.00026732</v>
      </c>
      <c r="H813" s="0" t="n">
        <v>0.0031726</v>
      </c>
      <c r="I813" s="0" t="s">
        <v>2443</v>
      </c>
      <c r="K813" s="0" t="s">
        <v>2444</v>
      </c>
    </row>
    <row r="814" customFormat="false" ht="13.5" hidden="false" customHeight="false" outlineLevel="0" collapsed="false">
      <c r="A814" s="0" t="s">
        <v>2445</v>
      </c>
      <c r="B814" s="0" t="n">
        <v>4235.770735</v>
      </c>
      <c r="C814" s="0" t="n">
        <v>2627.123942</v>
      </c>
      <c r="D814" s="0" t="n">
        <v>1.612322383</v>
      </c>
      <c r="E814" s="0" t="n">
        <v>0.620223356</v>
      </c>
      <c r="F814" s="0" t="n">
        <v>0.68914</v>
      </c>
      <c r="G814" s="0" t="n">
        <v>0.0024451</v>
      </c>
      <c r="H814" s="0" t="n">
        <v>0.02044</v>
      </c>
      <c r="I814" s="0" t="s">
        <v>2446</v>
      </c>
      <c r="K814" s="0" t="s">
        <v>2447</v>
      </c>
    </row>
    <row r="815" customFormat="false" ht="13.5" hidden="false" customHeight="false" outlineLevel="0" collapsed="false">
      <c r="A815" s="0" t="s">
        <v>2448</v>
      </c>
      <c r="B815" s="0" t="n">
        <v>1413.736779</v>
      </c>
      <c r="C815" s="0" t="n">
        <v>876.843828</v>
      </c>
      <c r="D815" s="0" t="n">
        <v>1.612301682</v>
      </c>
      <c r="E815" s="0" t="n">
        <v>0.62023132</v>
      </c>
      <c r="F815" s="0" t="n">
        <v>0.68912</v>
      </c>
      <c r="G815" s="0" t="n">
        <v>0.00031959</v>
      </c>
      <c r="H815" s="0" t="n">
        <v>0.0036926</v>
      </c>
      <c r="I815" s="0" t="s">
        <v>2449</v>
      </c>
      <c r="K815" s="0" t="s">
        <v>2450</v>
      </c>
    </row>
    <row r="816" customFormat="false" ht="13.5" hidden="false" customHeight="false" outlineLevel="0" collapsed="false">
      <c r="A816" s="0" t="s">
        <v>2451</v>
      </c>
      <c r="B816" s="0" t="n">
        <v>4348.886574</v>
      </c>
      <c r="C816" s="0" t="n">
        <v>2697.557234</v>
      </c>
      <c r="D816" s="0" t="n">
        <v>1.612157295</v>
      </c>
      <c r="E816" s="0" t="n">
        <v>0.620286868</v>
      </c>
      <c r="F816" s="0" t="n">
        <v>0.68899</v>
      </c>
      <c r="G816" s="0" t="n">
        <v>0.001163</v>
      </c>
      <c r="H816" s="0" t="n">
        <v>0.011033</v>
      </c>
      <c r="I816" s="0" t="s">
        <v>2452</v>
      </c>
      <c r="K816" s="0" t="s">
        <v>2453</v>
      </c>
    </row>
    <row r="817" customFormat="false" ht="13.5" hidden="false" customHeight="false" outlineLevel="0" collapsed="false">
      <c r="A817" s="0" t="s">
        <v>2454</v>
      </c>
      <c r="B817" s="0" t="n">
        <v>95.32217988</v>
      </c>
      <c r="C817" s="0" t="n">
        <v>59.16705558</v>
      </c>
      <c r="D817" s="0" t="n">
        <v>1.611068507</v>
      </c>
      <c r="E817" s="0" t="n">
        <v>0.620706069</v>
      </c>
      <c r="F817" s="0" t="n">
        <v>0.68802</v>
      </c>
      <c r="G817" s="0" t="n">
        <v>0.0027732</v>
      </c>
      <c r="H817" s="0" t="n">
        <v>0.022679</v>
      </c>
      <c r="I817" s="0" t="s">
        <v>2455</v>
      </c>
      <c r="K817" s="0" t="s">
        <v>2456</v>
      </c>
    </row>
    <row r="818" customFormat="false" ht="13.5" hidden="false" customHeight="false" outlineLevel="0" collapsed="false">
      <c r="A818" s="0" t="s">
        <v>2457</v>
      </c>
      <c r="B818" s="0" t="n">
        <v>3290.981643</v>
      </c>
      <c r="C818" s="0" t="n">
        <v>2043.053364</v>
      </c>
      <c r="D818" s="0" t="n">
        <v>1.610815313</v>
      </c>
      <c r="E818" s="0" t="n">
        <v>0.620803634</v>
      </c>
      <c r="F818" s="0" t="n">
        <v>0.68779</v>
      </c>
      <c r="G818" s="1" t="n">
        <v>4.69E-010</v>
      </c>
      <c r="H818" s="1" t="n">
        <v>2.74E-008</v>
      </c>
      <c r="I818" s="0" t="s">
        <v>2458</v>
      </c>
      <c r="K818" s="0" t="s">
        <v>2459</v>
      </c>
    </row>
    <row r="819" customFormat="false" ht="13.5" hidden="false" customHeight="false" outlineLevel="0" collapsed="false">
      <c r="A819" s="0" t="s">
        <v>2460</v>
      </c>
      <c r="B819" s="0" t="n">
        <v>197.5519364</v>
      </c>
      <c r="C819" s="0" t="n">
        <v>122.6472414</v>
      </c>
      <c r="D819" s="0" t="n">
        <v>1.610732815</v>
      </c>
      <c r="E819" s="0" t="n">
        <v>0.62083543</v>
      </c>
      <c r="F819" s="0" t="n">
        <v>0.68772</v>
      </c>
      <c r="G819" s="0" t="n">
        <v>0.00021431</v>
      </c>
      <c r="H819" s="0" t="n">
        <v>0.0026241</v>
      </c>
      <c r="I819" s="0" t="s">
        <v>2461</v>
      </c>
      <c r="K819" s="0" t="s">
        <v>2462</v>
      </c>
    </row>
    <row r="820" customFormat="false" ht="13.5" hidden="false" customHeight="false" outlineLevel="0" collapsed="false">
      <c r="A820" s="0" t="s">
        <v>2463</v>
      </c>
      <c r="B820" s="0" t="n">
        <v>1654.959609</v>
      </c>
      <c r="C820" s="0" t="n">
        <v>1027.615006</v>
      </c>
      <c r="D820" s="0" t="n">
        <v>1.610486028</v>
      </c>
      <c r="E820" s="0" t="n">
        <v>0.620930566</v>
      </c>
      <c r="F820" s="0" t="n">
        <v>0.6875</v>
      </c>
      <c r="G820" s="1" t="n">
        <v>3.46E-009</v>
      </c>
      <c r="H820" s="1" t="n">
        <v>1.68E-007</v>
      </c>
      <c r="I820" s="0" t="s">
        <v>2464</v>
      </c>
      <c r="K820" s="0" t="s">
        <v>2465</v>
      </c>
    </row>
    <row r="821" customFormat="false" ht="13.5" hidden="false" customHeight="false" outlineLevel="0" collapsed="false">
      <c r="A821" s="0" t="s">
        <v>2466</v>
      </c>
      <c r="B821" s="0" t="n">
        <v>11703.38994</v>
      </c>
      <c r="C821" s="0" t="n">
        <v>7271.635666</v>
      </c>
      <c r="D821" s="0" t="n">
        <v>1.60945769</v>
      </c>
      <c r="E821" s="0" t="n">
        <v>0.621327299</v>
      </c>
      <c r="F821" s="0" t="n">
        <v>0.68657</v>
      </c>
      <c r="G821" s="0" t="n">
        <v>0.0013029</v>
      </c>
      <c r="H821" s="0" t="n">
        <v>0.012108</v>
      </c>
      <c r="I821" s="0" t="s">
        <v>2467</v>
      </c>
      <c r="K821" s="0" t="s">
        <v>2468</v>
      </c>
    </row>
    <row r="822" customFormat="false" ht="13.5" hidden="false" customHeight="false" outlineLevel="0" collapsed="false">
      <c r="A822" s="0" t="s">
        <v>2469</v>
      </c>
      <c r="B822" s="0" t="n">
        <v>314.3005957</v>
      </c>
      <c r="C822" s="0" t="n">
        <v>195.330212</v>
      </c>
      <c r="D822" s="0" t="n">
        <v>1.60907313</v>
      </c>
      <c r="E822" s="0" t="n">
        <v>0.621475793</v>
      </c>
      <c r="F822" s="0" t="n">
        <v>0.68623</v>
      </c>
      <c r="G822" s="0" t="n">
        <v>0.00015496</v>
      </c>
      <c r="H822" s="0" t="n">
        <v>0.0019761</v>
      </c>
      <c r="I822" s="0" t="s">
        <v>2470</v>
      </c>
      <c r="K822" s="0" t="s">
        <v>2471</v>
      </c>
    </row>
    <row r="823" customFormat="false" ht="13.5" hidden="false" customHeight="false" outlineLevel="0" collapsed="false">
      <c r="A823" s="0" t="s">
        <v>2472</v>
      </c>
      <c r="B823" s="0" t="n">
        <v>447.0477454</v>
      </c>
      <c r="C823" s="0" t="n">
        <v>277.8408944</v>
      </c>
      <c r="D823" s="0" t="n">
        <v>1.609006285</v>
      </c>
      <c r="E823" s="0" t="n">
        <v>0.621501612</v>
      </c>
      <c r="F823" s="0" t="n">
        <v>0.68617</v>
      </c>
      <c r="G823" s="1" t="n">
        <v>9.59E-007</v>
      </c>
      <c r="H823" s="1" t="n">
        <v>2.36E-005</v>
      </c>
      <c r="I823" s="0" t="s">
        <v>2473</v>
      </c>
      <c r="K823" s="0" t="s">
        <v>2474</v>
      </c>
    </row>
    <row r="824" customFormat="false" ht="13.5" hidden="false" customHeight="false" outlineLevel="0" collapsed="false">
      <c r="A824" s="0" t="s">
        <v>2475</v>
      </c>
      <c r="B824" s="0" t="n">
        <v>845.1043363</v>
      </c>
      <c r="C824" s="0" t="n">
        <v>525.4168169</v>
      </c>
      <c r="D824" s="0" t="n">
        <v>1.608445541</v>
      </c>
      <c r="E824" s="0" t="n">
        <v>0.621718283</v>
      </c>
      <c r="F824" s="0" t="n">
        <v>0.68567</v>
      </c>
      <c r="G824" s="1" t="n">
        <v>1.23E-006</v>
      </c>
      <c r="H824" s="1" t="n">
        <v>2.91E-005</v>
      </c>
      <c r="I824" s="0" t="s">
        <v>2476</v>
      </c>
      <c r="K824" s="0" t="s">
        <v>2477</v>
      </c>
    </row>
    <row r="825" customFormat="false" ht="13.5" hidden="false" customHeight="false" outlineLevel="0" collapsed="false">
      <c r="A825" s="0" t="s">
        <v>2478</v>
      </c>
      <c r="B825" s="0" t="n">
        <v>15207.58385</v>
      </c>
      <c r="C825" s="0" t="n">
        <v>9458.408726</v>
      </c>
      <c r="D825" s="0" t="n">
        <v>1.607837459</v>
      </c>
      <c r="E825" s="0" t="n">
        <v>0.621953416</v>
      </c>
      <c r="F825" s="0" t="n">
        <v>0.68512</v>
      </c>
      <c r="G825" s="1" t="n">
        <v>3.26E-005</v>
      </c>
      <c r="H825" s="0" t="n">
        <v>0.00051514</v>
      </c>
      <c r="I825" s="0" t="s">
        <v>2479</v>
      </c>
      <c r="K825" s="0" t="s">
        <v>2480</v>
      </c>
    </row>
    <row r="826" customFormat="false" ht="13.5" hidden="false" customHeight="false" outlineLevel="0" collapsed="false">
      <c r="A826" s="0" t="s">
        <v>2481</v>
      </c>
      <c r="B826" s="0" t="n">
        <v>375.906793</v>
      </c>
      <c r="C826" s="0" t="n">
        <v>233.8398231</v>
      </c>
      <c r="D826" s="0" t="n">
        <v>1.607539674</v>
      </c>
      <c r="E826" s="0" t="n">
        <v>0.622068628</v>
      </c>
      <c r="F826" s="0" t="n">
        <v>0.68485</v>
      </c>
      <c r="G826" s="0" t="n">
        <v>0.0016725</v>
      </c>
      <c r="H826" s="0" t="n">
        <v>0.014876</v>
      </c>
      <c r="I826" s="0" t="s">
        <v>2482</v>
      </c>
      <c r="K826" s="0" t="s">
        <v>2483</v>
      </c>
    </row>
    <row r="827" customFormat="false" ht="13.5" hidden="false" customHeight="false" outlineLevel="0" collapsed="false">
      <c r="A827" s="0" t="s">
        <v>2484</v>
      </c>
      <c r="B827" s="0" t="n">
        <v>142.3944462</v>
      </c>
      <c r="C827" s="0" t="n">
        <v>88.58119872</v>
      </c>
      <c r="D827" s="0" t="n">
        <v>1.607501911</v>
      </c>
      <c r="E827" s="0" t="n">
        <v>0.622083242</v>
      </c>
      <c r="F827" s="0" t="n">
        <v>0.68482</v>
      </c>
      <c r="G827" s="0" t="n">
        <v>0.0004619</v>
      </c>
      <c r="H827" s="0" t="n">
        <v>0.0050189</v>
      </c>
      <c r="I827" s="0" t="s">
        <v>2485</v>
      </c>
      <c r="K827" s="0" t="s">
        <v>2486</v>
      </c>
    </row>
    <row r="828" customFormat="false" ht="13.5" hidden="false" customHeight="false" outlineLevel="0" collapsed="false">
      <c r="A828" s="0" t="s">
        <v>2487</v>
      </c>
      <c r="B828" s="0" t="n">
        <v>478.2092717</v>
      </c>
      <c r="C828" s="0" t="n">
        <v>297.5348947</v>
      </c>
      <c r="D828" s="0" t="n">
        <v>1.607237605</v>
      </c>
      <c r="E828" s="0" t="n">
        <v>0.622185542</v>
      </c>
      <c r="F828" s="0" t="n">
        <v>0.68458</v>
      </c>
      <c r="G828" s="1" t="n">
        <v>1.28E-006</v>
      </c>
      <c r="H828" s="1" t="n">
        <v>3.01E-005</v>
      </c>
      <c r="I828" s="0" t="s">
        <v>2488</v>
      </c>
      <c r="K828" s="0" t="s">
        <v>2489</v>
      </c>
    </row>
    <row r="829" customFormat="false" ht="13.5" hidden="false" customHeight="false" outlineLevel="0" collapsed="false">
      <c r="A829" s="0" t="s">
        <v>2490</v>
      </c>
      <c r="B829" s="0" t="n">
        <v>1886.495756</v>
      </c>
      <c r="C829" s="0" t="n">
        <v>1174.025696</v>
      </c>
      <c r="D829" s="0" t="n">
        <v>1.606860704</v>
      </c>
      <c r="E829" s="0" t="n">
        <v>0.62233148</v>
      </c>
      <c r="F829" s="0" t="n">
        <v>0.68424</v>
      </c>
      <c r="G829" s="1" t="n">
        <v>4.23E-009</v>
      </c>
      <c r="H829" s="1" t="n">
        <v>2E-007</v>
      </c>
      <c r="I829" s="0" t="s">
        <v>2491</v>
      </c>
      <c r="K829" s="0" t="s">
        <v>2492</v>
      </c>
    </row>
    <row r="830" customFormat="false" ht="13.5" hidden="false" customHeight="false" outlineLevel="0" collapsed="false">
      <c r="A830" s="0" t="s">
        <v>2493</v>
      </c>
      <c r="B830" s="0" t="n">
        <v>4049.206276</v>
      </c>
      <c r="C830" s="0" t="n">
        <v>2520.253582</v>
      </c>
      <c r="D830" s="0" t="n">
        <v>1.606666212</v>
      </c>
      <c r="E830" s="0" t="n">
        <v>0.622406815</v>
      </c>
      <c r="F830" s="0" t="n">
        <v>0.68407</v>
      </c>
      <c r="G830" s="1" t="n">
        <v>7.7E-010</v>
      </c>
      <c r="H830" s="1" t="n">
        <v>4.3E-008</v>
      </c>
      <c r="I830" s="0" t="s">
        <v>2494</v>
      </c>
      <c r="K830" s="0" t="s">
        <v>2495</v>
      </c>
    </row>
    <row r="831" customFormat="false" ht="13.5" hidden="false" customHeight="false" outlineLevel="0" collapsed="false">
      <c r="A831" s="0" t="s">
        <v>2496</v>
      </c>
      <c r="B831" s="0" t="n">
        <v>1403.811241</v>
      </c>
      <c r="C831" s="0" t="n">
        <v>873.8257487</v>
      </c>
      <c r="D831" s="0" t="n">
        <v>1.606511645</v>
      </c>
      <c r="E831" s="0" t="n">
        <v>0.622466699</v>
      </c>
      <c r="F831" s="0" t="n">
        <v>0.68393</v>
      </c>
      <c r="G831" s="1" t="n">
        <v>1.8E-007</v>
      </c>
      <c r="H831" s="1" t="n">
        <v>5.44E-006</v>
      </c>
      <c r="I831" s="0" t="s">
        <v>2497</v>
      </c>
      <c r="K831" s="0" t="s">
        <v>2498</v>
      </c>
    </row>
    <row r="832" customFormat="false" ht="13.5" hidden="false" customHeight="false" outlineLevel="0" collapsed="false">
      <c r="A832" s="0" t="s">
        <v>2499</v>
      </c>
      <c r="B832" s="0" t="n">
        <v>3563.882133</v>
      </c>
      <c r="C832" s="0" t="n">
        <v>2220.418934</v>
      </c>
      <c r="D832" s="0" t="n">
        <v>1.605049425</v>
      </c>
      <c r="E832" s="0" t="n">
        <v>0.623033774</v>
      </c>
      <c r="F832" s="0" t="n">
        <v>0.68262</v>
      </c>
      <c r="G832" s="1" t="n">
        <v>5.41E-010</v>
      </c>
      <c r="H832" s="1" t="n">
        <v>3.12E-008</v>
      </c>
      <c r="I832" s="0" t="s">
        <v>2500</v>
      </c>
      <c r="K832" s="0" t="s">
        <v>2501</v>
      </c>
    </row>
    <row r="833" customFormat="false" ht="13.5" hidden="false" customHeight="false" outlineLevel="0" collapsed="false">
      <c r="A833" s="0" t="s">
        <v>2502</v>
      </c>
      <c r="B833" s="0" t="n">
        <v>3056.292277</v>
      </c>
      <c r="C833" s="0" t="n">
        <v>1904.37059</v>
      </c>
      <c r="D833" s="0" t="n">
        <v>1.604883153</v>
      </c>
      <c r="E833" s="0" t="n">
        <v>0.623098322</v>
      </c>
      <c r="F833" s="0" t="n">
        <v>0.68247</v>
      </c>
      <c r="G833" s="1" t="n">
        <v>2.76E-009</v>
      </c>
      <c r="H833" s="1" t="n">
        <v>1.37E-007</v>
      </c>
      <c r="I833" s="0" t="s">
        <v>2503</v>
      </c>
      <c r="K833" s="0" t="s">
        <v>2504</v>
      </c>
    </row>
    <row r="834" customFormat="false" ht="13.5" hidden="false" customHeight="false" outlineLevel="0" collapsed="false">
      <c r="A834" s="0" t="s">
        <v>2505</v>
      </c>
      <c r="B834" s="0" t="n">
        <v>185.4239916</v>
      </c>
      <c r="C834" s="0" t="n">
        <v>115.542483</v>
      </c>
      <c r="D834" s="0" t="n">
        <v>1.604812246</v>
      </c>
      <c r="E834" s="0" t="n">
        <v>0.623125853</v>
      </c>
      <c r="F834" s="0" t="n">
        <v>0.6824</v>
      </c>
      <c r="G834" s="0" t="n">
        <v>0.00020192</v>
      </c>
      <c r="H834" s="0" t="n">
        <v>0.0024881</v>
      </c>
      <c r="I834" s="0" t="s">
        <v>2506</v>
      </c>
      <c r="K834" s="0" t="s">
        <v>2507</v>
      </c>
    </row>
    <row r="835" customFormat="false" ht="13.5" hidden="false" customHeight="false" outlineLevel="0" collapsed="false">
      <c r="A835" s="0" t="s">
        <v>2508</v>
      </c>
      <c r="B835" s="0" t="n">
        <v>4785.771235</v>
      </c>
      <c r="C835" s="0" t="n">
        <v>2983.436233</v>
      </c>
      <c r="D835" s="0" t="n">
        <v>1.604113801</v>
      </c>
      <c r="E835" s="0" t="n">
        <v>0.623397168</v>
      </c>
      <c r="F835" s="0" t="n">
        <v>0.68178</v>
      </c>
      <c r="G835" s="1" t="n">
        <v>8.04E-010</v>
      </c>
      <c r="H835" s="1" t="n">
        <v>4.46E-008</v>
      </c>
      <c r="I835" s="0" t="s">
        <v>2509</v>
      </c>
      <c r="K835" s="0" t="s">
        <v>2510</v>
      </c>
    </row>
    <row r="836" customFormat="false" ht="13.5" hidden="false" customHeight="false" outlineLevel="0" collapsed="false">
      <c r="A836" s="0" t="s">
        <v>2511</v>
      </c>
      <c r="B836" s="0" t="n">
        <v>41109.07064</v>
      </c>
      <c r="C836" s="0" t="n">
        <v>25644.23592</v>
      </c>
      <c r="D836" s="0" t="n">
        <v>1.603053051</v>
      </c>
      <c r="E836" s="0" t="n">
        <v>0.623809673</v>
      </c>
      <c r="F836" s="0" t="n">
        <v>0.68082</v>
      </c>
      <c r="G836" s="1" t="n">
        <v>9.65E-009</v>
      </c>
      <c r="H836" s="1" t="n">
        <v>4.19E-007</v>
      </c>
      <c r="I836" s="0" t="s">
        <v>2512</v>
      </c>
      <c r="K836" s="0" t="s">
        <v>2513</v>
      </c>
    </row>
    <row r="837" customFormat="false" ht="13.5" hidden="false" customHeight="false" outlineLevel="0" collapsed="false">
      <c r="A837" s="0" t="s">
        <v>2514</v>
      </c>
      <c r="B837" s="0" t="n">
        <v>1031.2039</v>
      </c>
      <c r="C837" s="0" t="n">
        <v>643.3799671</v>
      </c>
      <c r="D837" s="0" t="n">
        <v>1.602791434</v>
      </c>
      <c r="E837" s="0" t="n">
        <v>0.623911495</v>
      </c>
      <c r="F837" s="0" t="n">
        <v>0.68059</v>
      </c>
      <c r="G837" s="1" t="n">
        <v>2.3E-006</v>
      </c>
      <c r="H837" s="1" t="n">
        <v>5.04E-005</v>
      </c>
      <c r="I837" s="0" t="s">
        <v>2515</v>
      </c>
      <c r="K837" s="0" t="s">
        <v>2516</v>
      </c>
    </row>
    <row r="838" customFormat="false" ht="13.5" hidden="false" customHeight="false" outlineLevel="0" collapsed="false">
      <c r="A838" s="0" t="s">
        <v>2517</v>
      </c>
      <c r="B838" s="0" t="n">
        <v>352.1096263</v>
      </c>
      <c r="C838" s="0" t="n">
        <v>219.7132456</v>
      </c>
      <c r="D838" s="0" t="n">
        <v>1.60258716</v>
      </c>
      <c r="E838" s="0" t="n">
        <v>0.623991022</v>
      </c>
      <c r="F838" s="0" t="n">
        <v>0.6804</v>
      </c>
      <c r="G838" s="1" t="n">
        <v>1.11E-005</v>
      </c>
      <c r="H838" s="0" t="n">
        <v>0.00020092</v>
      </c>
      <c r="I838" s="0" t="s">
        <v>2518</v>
      </c>
      <c r="K838" s="0" t="s">
        <v>2519</v>
      </c>
    </row>
    <row r="839" customFormat="false" ht="13.5" hidden="false" customHeight="false" outlineLevel="0" collapsed="false">
      <c r="A839" s="0" t="s">
        <v>2520</v>
      </c>
      <c r="B839" s="0" t="n">
        <v>108.1028276</v>
      </c>
      <c r="C839" s="0" t="n">
        <v>67.48752983</v>
      </c>
      <c r="D839" s="0" t="n">
        <v>1.601819297</v>
      </c>
      <c r="E839" s="0" t="n">
        <v>0.624290144</v>
      </c>
      <c r="F839" s="0" t="n">
        <v>0.67971</v>
      </c>
      <c r="G839" s="0" t="n">
        <v>0.0017193</v>
      </c>
      <c r="H839" s="0" t="n">
        <v>0.015199</v>
      </c>
      <c r="I839" s="0" t="s">
        <v>2521</v>
      </c>
      <c r="K839" s="0" t="s">
        <v>2522</v>
      </c>
    </row>
    <row r="840" customFormat="false" ht="13.5" hidden="false" customHeight="false" outlineLevel="0" collapsed="false">
      <c r="A840" s="0" t="s">
        <v>2523</v>
      </c>
      <c r="B840" s="0" t="n">
        <v>184.5997935</v>
      </c>
      <c r="C840" s="0" t="n">
        <v>115.2965668</v>
      </c>
      <c r="D840" s="0" t="n">
        <v>1.601086647</v>
      </c>
      <c r="E840" s="0" t="n">
        <v>0.624575817</v>
      </c>
      <c r="F840" s="0" t="n">
        <v>0.67905</v>
      </c>
      <c r="G840" s="0" t="n">
        <v>0.00018338</v>
      </c>
      <c r="H840" s="0" t="n">
        <v>0.0022876</v>
      </c>
      <c r="I840" s="0" t="s">
        <v>2524</v>
      </c>
      <c r="K840" s="0" t="s">
        <v>2525</v>
      </c>
    </row>
    <row r="841" customFormat="false" ht="13.5" hidden="false" customHeight="false" outlineLevel="0" collapsed="false">
      <c r="A841" s="0" t="s">
        <v>2526</v>
      </c>
      <c r="B841" s="0" t="n">
        <v>651.0552068</v>
      </c>
      <c r="C841" s="0" t="n">
        <v>406.6439954</v>
      </c>
      <c r="D841" s="0" t="n">
        <v>1.601044683</v>
      </c>
      <c r="E841" s="0" t="n">
        <v>0.624592187</v>
      </c>
      <c r="F841" s="0" t="n">
        <v>0.67901</v>
      </c>
      <c r="G841" s="0" t="n">
        <v>0.00020936</v>
      </c>
      <c r="H841" s="0" t="n">
        <v>0.0025702</v>
      </c>
      <c r="I841" s="0" t="s">
        <v>2527</v>
      </c>
      <c r="K841" s="0" t="s">
        <v>2528</v>
      </c>
    </row>
    <row r="842" customFormat="false" ht="13.5" hidden="false" customHeight="false" outlineLevel="0" collapsed="false">
      <c r="A842" s="0" t="s">
        <v>2529</v>
      </c>
      <c r="B842" s="0" t="n">
        <v>91.57116576</v>
      </c>
      <c r="C842" s="0" t="n">
        <v>57.20227081</v>
      </c>
      <c r="D842" s="0" t="n">
        <v>1.600830954</v>
      </c>
      <c r="E842" s="0" t="n">
        <v>0.624675577</v>
      </c>
      <c r="F842" s="0" t="n">
        <v>0.67882</v>
      </c>
      <c r="G842" s="0" t="n">
        <v>0.0045462</v>
      </c>
      <c r="H842" s="0" t="n">
        <v>0.034073</v>
      </c>
      <c r="I842" s="0" t="s">
        <v>2530</v>
      </c>
      <c r="K842" s="0" t="s">
        <v>2531</v>
      </c>
    </row>
    <row r="843" customFormat="false" ht="13.5" hidden="false" customHeight="false" outlineLevel="0" collapsed="false">
      <c r="A843" s="0" t="s">
        <v>2532</v>
      </c>
      <c r="B843" s="0" t="n">
        <v>805.2349261</v>
      </c>
      <c r="C843" s="0" t="n">
        <v>503.0240485</v>
      </c>
      <c r="D843" s="0" t="n">
        <v>1.60078813</v>
      </c>
      <c r="E843" s="0" t="n">
        <v>0.624692288</v>
      </c>
      <c r="F843" s="0" t="n">
        <v>0.67878</v>
      </c>
      <c r="G843" s="1" t="n">
        <v>5.38E-007</v>
      </c>
      <c r="H843" s="1" t="n">
        <v>1.44E-005</v>
      </c>
      <c r="I843" s="0" t="s">
        <v>2533</v>
      </c>
      <c r="K843" s="0" t="s">
        <v>2534</v>
      </c>
    </row>
    <row r="844" customFormat="false" ht="13.5" hidden="false" customHeight="false" outlineLevel="0" collapsed="false">
      <c r="A844" s="0" t="s">
        <v>2535</v>
      </c>
      <c r="B844" s="0" t="n">
        <v>1731.215441</v>
      </c>
      <c r="C844" s="0" t="n">
        <v>1082.058521</v>
      </c>
      <c r="D844" s="0" t="n">
        <v>1.599927737</v>
      </c>
      <c r="E844" s="0" t="n">
        <v>0.625028229</v>
      </c>
      <c r="F844" s="0" t="n">
        <v>0.67801</v>
      </c>
      <c r="G844" s="1" t="n">
        <v>7.52E-006</v>
      </c>
      <c r="H844" s="0" t="n">
        <v>0.00014204</v>
      </c>
      <c r="I844" s="0" t="s">
        <v>2536</v>
      </c>
      <c r="K844" s="0" t="s">
        <v>2537</v>
      </c>
    </row>
    <row r="845" customFormat="false" ht="13.5" hidden="false" customHeight="false" outlineLevel="0" collapsed="false">
      <c r="A845" s="0" t="s">
        <v>2538</v>
      </c>
      <c r="B845" s="0" t="n">
        <v>3661.069802</v>
      </c>
      <c r="C845" s="0" t="n">
        <v>2288.945043</v>
      </c>
      <c r="D845" s="0" t="n">
        <v>1.599457275</v>
      </c>
      <c r="E845" s="0" t="n">
        <v>0.625212074</v>
      </c>
      <c r="F845" s="0" t="n">
        <v>0.67758</v>
      </c>
      <c r="G845" s="1" t="n">
        <v>1.15E-009</v>
      </c>
      <c r="H845" s="1" t="n">
        <v>6.2E-008</v>
      </c>
      <c r="I845" s="0" t="s">
        <v>2539</v>
      </c>
      <c r="K845" s="0" t="s">
        <v>2540</v>
      </c>
    </row>
    <row r="846" customFormat="false" ht="13.5" hidden="false" customHeight="false" outlineLevel="0" collapsed="false">
      <c r="A846" s="0" t="s">
        <v>2541</v>
      </c>
      <c r="B846" s="0" t="n">
        <v>1600.551679</v>
      </c>
      <c r="C846" s="0" t="n">
        <v>1001.630639</v>
      </c>
      <c r="D846" s="0" t="n">
        <v>1.597946006</v>
      </c>
      <c r="E846" s="0" t="n">
        <v>0.625803373</v>
      </c>
      <c r="F846" s="0" t="n">
        <v>0.67622</v>
      </c>
      <c r="G846" s="1" t="n">
        <v>1.08E-008</v>
      </c>
      <c r="H846" s="1" t="n">
        <v>4.57E-007</v>
      </c>
      <c r="I846" s="0" t="s">
        <v>2542</v>
      </c>
      <c r="K846" s="0" t="s">
        <v>2543</v>
      </c>
    </row>
    <row r="847" customFormat="false" ht="13.5" hidden="false" customHeight="false" outlineLevel="0" collapsed="false">
      <c r="A847" s="0" t="s">
        <v>2544</v>
      </c>
      <c r="B847" s="0" t="n">
        <v>4042.777661</v>
      </c>
      <c r="C847" s="0" t="n">
        <v>2530.329251</v>
      </c>
      <c r="D847" s="0" t="n">
        <v>1.597727908</v>
      </c>
      <c r="E847" s="0" t="n">
        <v>0.625888798</v>
      </c>
      <c r="F847" s="0" t="n">
        <v>0.67602</v>
      </c>
      <c r="G847" s="1" t="n">
        <v>1.31E-009</v>
      </c>
      <c r="H847" s="1" t="n">
        <v>6.94E-008</v>
      </c>
      <c r="I847" s="0" t="s">
        <v>2545</v>
      </c>
      <c r="K847" s="0" t="s">
        <v>2546</v>
      </c>
    </row>
    <row r="848" customFormat="false" ht="13.5" hidden="false" customHeight="false" outlineLevel="0" collapsed="false">
      <c r="A848" s="0" t="s">
        <v>2547</v>
      </c>
      <c r="B848" s="0" t="n">
        <v>2131.814128</v>
      </c>
      <c r="C848" s="0" t="n">
        <v>1334.303434</v>
      </c>
      <c r="D848" s="0" t="n">
        <v>1.59769815</v>
      </c>
      <c r="E848" s="0" t="n">
        <v>0.625900456</v>
      </c>
      <c r="F848" s="0" t="n">
        <v>0.67599</v>
      </c>
      <c r="G848" s="0" t="n">
        <v>0.0014293</v>
      </c>
      <c r="H848" s="0" t="n">
        <v>0.013064</v>
      </c>
      <c r="I848" s="0" t="s">
        <v>2548</v>
      </c>
      <c r="K848" s="0" t="s">
        <v>2549</v>
      </c>
    </row>
    <row r="849" customFormat="false" ht="13.5" hidden="false" customHeight="false" outlineLevel="0" collapsed="false">
      <c r="A849" s="0" t="s">
        <v>2550</v>
      </c>
      <c r="B849" s="0" t="n">
        <v>220.1673192</v>
      </c>
      <c r="C849" s="0" t="n">
        <v>137.8444102</v>
      </c>
      <c r="D849" s="0" t="n">
        <v>1.597216158</v>
      </c>
      <c r="E849" s="0" t="n">
        <v>0.626089334</v>
      </c>
      <c r="F849" s="0" t="n">
        <v>0.67556</v>
      </c>
      <c r="G849" s="1" t="n">
        <v>9.08E-005</v>
      </c>
      <c r="H849" s="0" t="n">
        <v>0.0012405</v>
      </c>
      <c r="I849" s="0" t="s">
        <v>2551</v>
      </c>
      <c r="K849" s="0" t="s">
        <v>2552</v>
      </c>
    </row>
    <row r="850" customFormat="false" ht="13.5" hidden="false" customHeight="false" outlineLevel="0" collapsed="false">
      <c r="A850" s="0" t="s">
        <v>2553</v>
      </c>
      <c r="B850" s="0" t="n">
        <v>2674.857114</v>
      </c>
      <c r="C850" s="0" t="n">
        <v>1675.085781</v>
      </c>
      <c r="D850" s="0" t="n">
        <v>1.596847842</v>
      </c>
      <c r="E850" s="0" t="n">
        <v>0.626233742</v>
      </c>
      <c r="F850" s="0" t="n">
        <v>0.67523</v>
      </c>
      <c r="G850" s="1" t="n">
        <v>1.56E-009</v>
      </c>
      <c r="H850" s="1" t="n">
        <v>8.13E-008</v>
      </c>
      <c r="I850" s="0" t="s">
        <v>2554</v>
      </c>
      <c r="K850" s="0" t="s">
        <v>2555</v>
      </c>
    </row>
    <row r="851" customFormat="false" ht="13.5" hidden="false" customHeight="false" outlineLevel="0" collapsed="false">
      <c r="A851" s="0" t="s">
        <v>2556</v>
      </c>
      <c r="B851" s="0" t="n">
        <v>686.3722479</v>
      </c>
      <c r="C851" s="0" t="n">
        <v>429.9107506</v>
      </c>
      <c r="D851" s="0" t="n">
        <v>1.596545904</v>
      </c>
      <c r="E851" s="0" t="n">
        <v>0.626352175</v>
      </c>
      <c r="F851" s="0" t="n">
        <v>0.67495</v>
      </c>
      <c r="G851" s="1" t="n">
        <v>4.7E-007</v>
      </c>
      <c r="H851" s="1" t="n">
        <v>1.28E-005</v>
      </c>
      <c r="I851" s="0" t="s">
        <v>2557</v>
      </c>
      <c r="K851" s="0" t="s">
        <v>2558</v>
      </c>
    </row>
    <row r="852" customFormat="false" ht="13.5" hidden="false" customHeight="false" outlineLevel="0" collapsed="false">
      <c r="A852" s="0" t="s">
        <v>2559</v>
      </c>
      <c r="B852" s="0" t="n">
        <v>5870.253197</v>
      </c>
      <c r="C852" s="0" t="n">
        <v>3677.862982</v>
      </c>
      <c r="D852" s="0" t="n">
        <v>1.596104375</v>
      </c>
      <c r="E852" s="0" t="n">
        <v>0.626525443</v>
      </c>
      <c r="F852" s="0" t="n">
        <v>0.67455</v>
      </c>
      <c r="G852" s="1" t="n">
        <v>9.09E-010</v>
      </c>
      <c r="H852" s="1" t="n">
        <v>4.99E-008</v>
      </c>
      <c r="I852" s="0" t="s">
        <v>2560</v>
      </c>
      <c r="K852" s="0" t="s">
        <v>2561</v>
      </c>
    </row>
    <row r="853" customFormat="false" ht="13.5" hidden="false" customHeight="false" outlineLevel="0" collapsed="false">
      <c r="A853" s="0" t="s">
        <v>2562</v>
      </c>
      <c r="B853" s="0" t="n">
        <v>286.8678949</v>
      </c>
      <c r="C853" s="0" t="n">
        <v>179.8047504</v>
      </c>
      <c r="D853" s="0" t="n">
        <v>1.595441134</v>
      </c>
      <c r="E853" s="0" t="n">
        <v>0.626785896</v>
      </c>
      <c r="F853" s="0" t="n">
        <v>0.67396</v>
      </c>
      <c r="G853" s="1" t="n">
        <v>2.49E-005</v>
      </c>
      <c r="H853" s="0" t="n">
        <v>0.00041008</v>
      </c>
      <c r="I853" s="0" t="s">
        <v>2563</v>
      </c>
      <c r="K853" s="0" t="s">
        <v>2564</v>
      </c>
    </row>
    <row r="854" customFormat="false" ht="13.5" hidden="false" customHeight="false" outlineLevel="0" collapsed="false">
      <c r="A854" s="0" t="s">
        <v>2565</v>
      </c>
      <c r="B854" s="0" t="n">
        <v>1077.712703</v>
      </c>
      <c r="C854" s="0" t="n">
        <v>675.6857385</v>
      </c>
      <c r="D854" s="0" t="n">
        <v>1.594991046</v>
      </c>
      <c r="E854" s="0" t="n">
        <v>0.626962767</v>
      </c>
      <c r="F854" s="0" t="n">
        <v>0.67355</v>
      </c>
      <c r="G854" s="1" t="n">
        <v>3.76E-007</v>
      </c>
      <c r="H854" s="1" t="n">
        <v>1.04E-005</v>
      </c>
      <c r="I854" s="0" t="s">
        <v>2566</v>
      </c>
      <c r="K854" s="0" t="s">
        <v>2567</v>
      </c>
    </row>
    <row r="855" customFormat="false" ht="13.5" hidden="false" customHeight="false" outlineLevel="0" collapsed="false">
      <c r="A855" s="0" t="s">
        <v>2568</v>
      </c>
      <c r="B855" s="0" t="n">
        <v>818.9149912</v>
      </c>
      <c r="C855" s="0" t="n">
        <v>513.7576733</v>
      </c>
      <c r="D855" s="0" t="n">
        <v>1.593971309</v>
      </c>
      <c r="E855" s="0" t="n">
        <v>0.627363864</v>
      </c>
      <c r="F855" s="0" t="n">
        <v>0.67263</v>
      </c>
      <c r="G855" s="1" t="n">
        <v>8.22E-008</v>
      </c>
      <c r="H855" s="1" t="n">
        <v>2.72E-006</v>
      </c>
      <c r="I855" s="0" t="s">
        <v>2569</v>
      </c>
      <c r="K855" s="0" t="s">
        <v>2570</v>
      </c>
    </row>
    <row r="856" customFormat="false" ht="13.5" hidden="false" customHeight="false" outlineLevel="0" collapsed="false">
      <c r="A856" s="0" t="s">
        <v>2571</v>
      </c>
      <c r="B856" s="0" t="n">
        <v>9459.861912</v>
      </c>
      <c r="C856" s="0" t="n">
        <v>5938.413872</v>
      </c>
      <c r="D856" s="0" t="n">
        <v>1.592994715</v>
      </c>
      <c r="E856" s="0" t="n">
        <v>0.627748473</v>
      </c>
      <c r="F856" s="0" t="n">
        <v>0.67174</v>
      </c>
      <c r="G856" s="1" t="n">
        <v>2.66E-010</v>
      </c>
      <c r="H856" s="1" t="n">
        <v>1.66E-008</v>
      </c>
      <c r="I856" s="0" t="s">
        <v>2572</v>
      </c>
      <c r="K856" s="0" t="s">
        <v>2573</v>
      </c>
    </row>
    <row r="857" customFormat="false" ht="13.5" hidden="false" customHeight="false" outlineLevel="0" collapsed="false">
      <c r="A857" s="0" t="s">
        <v>2574</v>
      </c>
      <c r="B857" s="0" t="n">
        <v>3208.350064</v>
      </c>
      <c r="C857" s="0" t="n">
        <v>2014.237785</v>
      </c>
      <c r="D857" s="0" t="n">
        <v>1.592835805</v>
      </c>
      <c r="E857" s="0" t="n">
        <v>0.627811101</v>
      </c>
      <c r="F857" s="0" t="n">
        <v>0.6716</v>
      </c>
      <c r="G857" s="1" t="n">
        <v>1.73E-009</v>
      </c>
      <c r="H857" s="1" t="n">
        <v>8.92E-008</v>
      </c>
      <c r="I857" s="0" t="s">
        <v>2575</v>
      </c>
      <c r="K857" s="0" t="s">
        <v>2576</v>
      </c>
    </row>
    <row r="858" customFormat="false" ht="13.5" hidden="false" customHeight="false" outlineLevel="0" collapsed="false">
      <c r="A858" s="0" t="s">
        <v>2577</v>
      </c>
      <c r="B858" s="0" t="n">
        <v>745.487158</v>
      </c>
      <c r="C858" s="0" t="n">
        <v>468.3349141</v>
      </c>
      <c r="D858" s="0" t="n">
        <v>1.591782153</v>
      </c>
      <c r="E858" s="0" t="n">
        <v>0.628226669</v>
      </c>
      <c r="F858" s="0" t="n">
        <v>0.67064</v>
      </c>
      <c r="G858" s="1" t="n">
        <v>2.47E-007</v>
      </c>
      <c r="H858" s="1" t="n">
        <v>7.24E-006</v>
      </c>
      <c r="I858" s="0" t="s">
        <v>2578</v>
      </c>
      <c r="K858" s="0" t="s">
        <v>2579</v>
      </c>
    </row>
    <row r="859" customFormat="false" ht="13.5" hidden="false" customHeight="false" outlineLevel="0" collapsed="false">
      <c r="A859" s="0" t="s">
        <v>2580</v>
      </c>
      <c r="B859" s="0" t="n">
        <v>188.9169346</v>
      </c>
      <c r="C859" s="0" t="n">
        <v>118.7352067</v>
      </c>
      <c r="D859" s="0" t="n">
        <v>1.591077658</v>
      </c>
      <c r="E859" s="0" t="n">
        <v>0.628504834</v>
      </c>
      <c r="F859" s="0" t="n">
        <v>0.67</v>
      </c>
      <c r="G859" s="0" t="n">
        <v>0.00028451</v>
      </c>
      <c r="H859" s="0" t="n">
        <v>0.0033431</v>
      </c>
      <c r="I859" s="0" t="s">
        <v>2581</v>
      </c>
      <c r="K859" s="0" t="s">
        <v>2582</v>
      </c>
    </row>
    <row r="860" customFormat="false" ht="13.5" hidden="false" customHeight="false" outlineLevel="0" collapsed="false">
      <c r="A860" s="0" t="s">
        <v>2583</v>
      </c>
      <c r="B860" s="0" t="n">
        <v>2782.613798</v>
      </c>
      <c r="C860" s="0" t="n">
        <v>1749.545419</v>
      </c>
      <c r="D860" s="0" t="n">
        <v>1.590478171</v>
      </c>
      <c r="E860" s="0" t="n">
        <v>0.628741732</v>
      </c>
      <c r="F860" s="0" t="n">
        <v>0.66946</v>
      </c>
      <c r="G860" s="1" t="n">
        <v>1.18E-009</v>
      </c>
      <c r="H860" s="1" t="n">
        <v>6.34E-008</v>
      </c>
      <c r="I860" s="0" t="s">
        <v>2584</v>
      </c>
      <c r="K860" s="0" t="s">
        <v>2585</v>
      </c>
    </row>
    <row r="861" customFormat="false" ht="13.5" hidden="false" customHeight="false" outlineLevel="0" collapsed="false">
      <c r="A861" s="0" t="s">
        <v>2586</v>
      </c>
      <c r="B861" s="0" t="n">
        <v>407.7472623</v>
      </c>
      <c r="C861" s="0" t="n">
        <v>256.4566292</v>
      </c>
      <c r="D861" s="0" t="n">
        <v>1.589926779</v>
      </c>
      <c r="E861" s="0" t="n">
        <v>0.628959782</v>
      </c>
      <c r="F861" s="0" t="n">
        <v>0.66896</v>
      </c>
      <c r="G861" s="0" t="n">
        <v>0.00021554</v>
      </c>
      <c r="H861" s="0" t="n">
        <v>0.0026343</v>
      </c>
      <c r="I861" s="0" t="s">
        <v>2587</v>
      </c>
      <c r="K861" s="0" t="s">
        <v>2588</v>
      </c>
    </row>
    <row r="862" customFormat="false" ht="13.5" hidden="false" customHeight="false" outlineLevel="0" collapsed="false">
      <c r="A862" s="0" t="s">
        <v>2589</v>
      </c>
      <c r="B862" s="0" t="n">
        <v>899.7957696</v>
      </c>
      <c r="C862" s="0" t="n">
        <v>566.9982054</v>
      </c>
      <c r="D862" s="0" t="n">
        <v>1.586946415</v>
      </c>
      <c r="E862" s="0" t="n">
        <v>0.630140999</v>
      </c>
      <c r="F862" s="0" t="n">
        <v>0.66625</v>
      </c>
      <c r="G862" s="1" t="n">
        <v>3.31E-007</v>
      </c>
      <c r="H862" s="1" t="n">
        <v>9.35E-006</v>
      </c>
      <c r="I862" s="0" t="s">
        <v>2590</v>
      </c>
      <c r="K862" s="0" t="s">
        <v>2591</v>
      </c>
    </row>
    <row r="863" customFormat="false" ht="13.5" hidden="false" customHeight="false" outlineLevel="0" collapsed="false">
      <c r="A863" s="0" t="s">
        <v>2592</v>
      </c>
      <c r="B863" s="0" t="n">
        <v>1513.537743</v>
      </c>
      <c r="C863" s="0" t="n">
        <v>954.2027286</v>
      </c>
      <c r="D863" s="0" t="n">
        <v>1.586180481</v>
      </c>
      <c r="E863" s="0" t="n">
        <v>0.630445282</v>
      </c>
      <c r="F863" s="0" t="n">
        <v>0.66556</v>
      </c>
      <c r="G863" s="0" t="n">
        <v>0.0014574</v>
      </c>
      <c r="H863" s="0" t="n">
        <v>0.013269</v>
      </c>
      <c r="I863" s="0" t="s">
        <v>2593</v>
      </c>
      <c r="K863" s="0" t="s">
        <v>2594</v>
      </c>
    </row>
    <row r="864" customFormat="false" ht="13.5" hidden="false" customHeight="false" outlineLevel="0" collapsed="false">
      <c r="A864" s="0" t="s">
        <v>2595</v>
      </c>
      <c r="B864" s="0" t="n">
        <v>488.7689838</v>
      </c>
      <c r="C864" s="0" t="n">
        <v>308.4495715</v>
      </c>
      <c r="D864" s="0" t="n">
        <v>1.584599328</v>
      </c>
      <c r="E864" s="0" t="n">
        <v>0.631074356</v>
      </c>
      <c r="F864" s="0" t="n">
        <v>0.66412</v>
      </c>
      <c r="G864" s="1" t="n">
        <v>2.11E-006</v>
      </c>
      <c r="H864" s="1" t="n">
        <v>4.7E-005</v>
      </c>
      <c r="I864" s="0" t="s">
        <v>2596</v>
      </c>
      <c r="K864" s="0" t="s">
        <v>2597</v>
      </c>
    </row>
    <row r="865" customFormat="false" ht="13.5" hidden="false" customHeight="false" outlineLevel="0" collapsed="false">
      <c r="A865" s="0" t="s">
        <v>2598</v>
      </c>
      <c r="B865" s="0" t="n">
        <v>888.3744057</v>
      </c>
      <c r="C865" s="0" t="n">
        <v>560.6755878</v>
      </c>
      <c r="D865" s="0" t="n">
        <v>1.58447135</v>
      </c>
      <c r="E865" s="0" t="n">
        <v>0.631125328</v>
      </c>
      <c r="F865" s="0" t="n">
        <v>0.664</v>
      </c>
      <c r="G865" s="1" t="n">
        <v>8.44E-008</v>
      </c>
      <c r="H865" s="1" t="n">
        <v>2.78E-006</v>
      </c>
      <c r="I865" s="0" t="s">
        <v>2599</v>
      </c>
      <c r="K865" s="0" t="s">
        <v>2600</v>
      </c>
    </row>
    <row r="866" customFormat="false" ht="13.5" hidden="false" customHeight="false" outlineLevel="0" collapsed="false">
      <c r="A866" s="0" t="s">
        <v>2601</v>
      </c>
      <c r="B866" s="0" t="n">
        <v>378.9397537</v>
      </c>
      <c r="C866" s="0" t="n">
        <v>239.1649472</v>
      </c>
      <c r="D866" s="0" t="n">
        <v>1.58442848</v>
      </c>
      <c r="E866" s="0" t="n">
        <v>0.631142404</v>
      </c>
      <c r="F866" s="0" t="n">
        <v>0.66396</v>
      </c>
      <c r="G866" s="1" t="n">
        <v>9.25E-006</v>
      </c>
      <c r="H866" s="0" t="n">
        <v>0.00017059</v>
      </c>
      <c r="I866" s="0" t="s">
        <v>2602</v>
      </c>
      <c r="K866" s="0" t="s">
        <v>2603</v>
      </c>
    </row>
    <row r="867" customFormat="false" ht="13.5" hidden="false" customHeight="false" outlineLevel="0" collapsed="false">
      <c r="A867" s="0" t="s">
        <v>2604</v>
      </c>
      <c r="B867" s="0" t="n">
        <v>1717.540555</v>
      </c>
      <c r="C867" s="0" t="n">
        <v>1084.035077</v>
      </c>
      <c r="D867" s="0" t="n">
        <v>1.584395737</v>
      </c>
      <c r="E867" s="0" t="n">
        <v>0.631155447</v>
      </c>
      <c r="F867" s="0" t="n">
        <v>0.66393</v>
      </c>
      <c r="G867" s="1" t="n">
        <v>1.53E-008</v>
      </c>
      <c r="H867" s="1" t="n">
        <v>6.2E-007</v>
      </c>
      <c r="I867" s="0" t="s">
        <v>2605</v>
      </c>
      <c r="K867" s="0" t="s">
        <v>2606</v>
      </c>
    </row>
    <row r="868" customFormat="false" ht="13.5" hidden="false" customHeight="false" outlineLevel="0" collapsed="false">
      <c r="A868" s="0" t="s">
        <v>2607</v>
      </c>
      <c r="B868" s="0" t="n">
        <v>1305.203197</v>
      </c>
      <c r="C868" s="0" t="n">
        <v>823.9243668</v>
      </c>
      <c r="D868" s="0" t="n">
        <v>1.584129866</v>
      </c>
      <c r="E868" s="0" t="n">
        <v>0.631261377</v>
      </c>
      <c r="F868" s="0" t="n">
        <v>0.66369</v>
      </c>
      <c r="G868" s="1" t="n">
        <v>1.71E-008</v>
      </c>
      <c r="H868" s="1" t="n">
        <v>6.83E-007</v>
      </c>
      <c r="I868" s="0" t="s">
        <v>2608</v>
      </c>
      <c r="K868" s="0" t="s">
        <v>2609</v>
      </c>
    </row>
    <row r="869" customFormat="false" ht="13.5" hidden="false" customHeight="false" outlineLevel="0" collapsed="false">
      <c r="A869" s="0" t="s">
        <v>2610</v>
      </c>
      <c r="B869" s="0" t="n">
        <v>97.03886517</v>
      </c>
      <c r="C869" s="0" t="n">
        <v>61.28366056</v>
      </c>
      <c r="D869" s="0" t="n">
        <v>1.583437808</v>
      </c>
      <c r="E869" s="0" t="n">
        <v>0.631537276</v>
      </c>
      <c r="F869" s="0" t="n">
        <v>0.66306</v>
      </c>
      <c r="G869" s="0" t="n">
        <v>0.0039802</v>
      </c>
      <c r="H869" s="0" t="n">
        <v>0.030584</v>
      </c>
      <c r="I869" s="0" t="s">
        <v>2611</v>
      </c>
      <c r="K869" s="0" t="s">
        <v>2612</v>
      </c>
    </row>
    <row r="870" customFormat="false" ht="13.5" hidden="false" customHeight="false" outlineLevel="0" collapsed="false">
      <c r="A870" s="0" t="s">
        <v>2613</v>
      </c>
      <c r="B870" s="0" t="n">
        <v>153.3516058</v>
      </c>
      <c r="C870" s="0" t="n">
        <v>96.87487492</v>
      </c>
      <c r="D870" s="0" t="n">
        <v>1.582986362</v>
      </c>
      <c r="E870" s="0" t="n">
        <v>0.631717382</v>
      </c>
      <c r="F870" s="0" t="n">
        <v>0.66265</v>
      </c>
      <c r="G870" s="0" t="n">
        <v>0.00060792</v>
      </c>
      <c r="H870" s="0" t="n">
        <v>0.0063102</v>
      </c>
      <c r="I870" s="0" t="s">
        <v>2614</v>
      </c>
      <c r="K870" s="0" t="s">
        <v>2615</v>
      </c>
    </row>
    <row r="871" customFormat="false" ht="13.5" hidden="false" customHeight="false" outlineLevel="0" collapsed="false">
      <c r="A871" s="0" t="s">
        <v>2616</v>
      </c>
      <c r="B871" s="0" t="n">
        <v>2213.342863</v>
      </c>
      <c r="C871" s="0" t="n">
        <v>1398.288437</v>
      </c>
      <c r="D871" s="0" t="n">
        <v>1.582894347</v>
      </c>
      <c r="E871" s="0" t="n">
        <v>0.631754104</v>
      </c>
      <c r="F871" s="0" t="n">
        <v>0.66256</v>
      </c>
      <c r="G871" s="1" t="n">
        <v>1.02E-008</v>
      </c>
      <c r="H871" s="1" t="n">
        <v>4.37E-007</v>
      </c>
      <c r="I871" s="0" t="s">
        <v>2617</v>
      </c>
      <c r="K871" s="0" t="s">
        <v>2618</v>
      </c>
    </row>
    <row r="872" customFormat="false" ht="13.5" hidden="false" customHeight="false" outlineLevel="0" collapsed="false">
      <c r="A872" s="0" t="s">
        <v>2619</v>
      </c>
      <c r="B872" s="0" t="n">
        <v>2183.580652</v>
      </c>
      <c r="C872" s="0" t="n">
        <v>1379.638881</v>
      </c>
      <c r="D872" s="0" t="n">
        <v>1.582718987</v>
      </c>
      <c r="E872" s="0" t="n">
        <v>0.6318241</v>
      </c>
      <c r="F872" s="0" t="n">
        <v>0.66241</v>
      </c>
      <c r="G872" s="1" t="n">
        <v>8.4E-009</v>
      </c>
      <c r="H872" s="1" t="n">
        <v>3.73E-007</v>
      </c>
      <c r="I872" s="0" t="s">
        <v>2620</v>
      </c>
      <c r="K872" s="0" t="s">
        <v>2621</v>
      </c>
    </row>
    <row r="873" customFormat="false" ht="13.5" hidden="false" customHeight="false" outlineLevel="0" collapsed="false">
      <c r="A873" s="0" t="s">
        <v>2622</v>
      </c>
      <c r="B873" s="0" t="n">
        <v>17911.33182</v>
      </c>
      <c r="C873" s="0" t="n">
        <v>11325.0039</v>
      </c>
      <c r="D873" s="0" t="n">
        <v>1.581574009</v>
      </c>
      <c r="E873" s="0" t="n">
        <v>0.632281508</v>
      </c>
      <c r="F873" s="0" t="n">
        <v>0.66136</v>
      </c>
      <c r="G873" s="0" t="n">
        <v>0.00014049</v>
      </c>
      <c r="H873" s="0" t="n">
        <v>0.0018181</v>
      </c>
      <c r="I873" s="0" t="s">
        <v>2623</v>
      </c>
      <c r="K873" s="0" t="s">
        <v>2624</v>
      </c>
    </row>
    <row r="874" customFormat="false" ht="13.5" hidden="false" customHeight="false" outlineLevel="0" collapsed="false">
      <c r="A874" s="0" t="s">
        <v>2625</v>
      </c>
      <c r="B874" s="0" t="n">
        <v>184.9759694</v>
      </c>
      <c r="C874" s="0" t="n">
        <v>117.00123</v>
      </c>
      <c r="D874" s="0" t="n">
        <v>1.580974571</v>
      </c>
      <c r="E874" s="0" t="n">
        <v>0.632521243</v>
      </c>
      <c r="F874" s="0" t="n">
        <v>0.66081</v>
      </c>
      <c r="G874" s="0" t="n">
        <v>0.00095614</v>
      </c>
      <c r="H874" s="0" t="n">
        <v>0.009335</v>
      </c>
      <c r="I874" s="0" t="s">
        <v>2626</v>
      </c>
      <c r="K874" s="0" t="s">
        <v>2627</v>
      </c>
    </row>
    <row r="875" customFormat="false" ht="13.5" hidden="false" customHeight="false" outlineLevel="0" collapsed="false">
      <c r="A875" s="0" t="s">
        <v>2628</v>
      </c>
      <c r="B875" s="0" t="n">
        <v>293.0665846</v>
      </c>
      <c r="C875" s="0" t="n">
        <v>185.3799935</v>
      </c>
      <c r="D875" s="0" t="n">
        <v>1.580896509</v>
      </c>
      <c r="E875" s="0" t="n">
        <v>0.632552475</v>
      </c>
      <c r="F875" s="0" t="n">
        <v>0.66074</v>
      </c>
      <c r="G875" s="1" t="n">
        <v>2.98E-005</v>
      </c>
      <c r="H875" s="0" t="n">
        <v>0.00047847</v>
      </c>
      <c r="I875" s="0" t="s">
        <v>2629</v>
      </c>
      <c r="K875" s="0" t="s">
        <v>2630</v>
      </c>
    </row>
    <row r="876" customFormat="false" ht="13.5" hidden="false" customHeight="false" outlineLevel="0" collapsed="false">
      <c r="A876" s="0" t="s">
        <v>2631</v>
      </c>
      <c r="B876" s="0" t="n">
        <v>722.2777275</v>
      </c>
      <c r="C876" s="0" t="n">
        <v>456.9067123</v>
      </c>
      <c r="D876" s="0" t="n">
        <v>1.580799117</v>
      </c>
      <c r="E876" s="0" t="n">
        <v>0.632591446</v>
      </c>
      <c r="F876" s="0" t="n">
        <v>0.66065</v>
      </c>
      <c r="G876" s="1" t="n">
        <v>3.25E-007</v>
      </c>
      <c r="H876" s="1" t="n">
        <v>9.22E-006</v>
      </c>
      <c r="I876" s="0" t="s">
        <v>2632</v>
      </c>
      <c r="K876" s="0" t="s">
        <v>2633</v>
      </c>
    </row>
    <row r="877" customFormat="false" ht="13.5" hidden="false" customHeight="false" outlineLevel="0" collapsed="false">
      <c r="A877" s="0" t="s">
        <v>2634</v>
      </c>
      <c r="B877" s="0" t="n">
        <v>1577.932456</v>
      </c>
      <c r="C877" s="0" t="n">
        <v>998.2249826</v>
      </c>
      <c r="D877" s="0" t="n">
        <v>1.580738294</v>
      </c>
      <c r="E877" s="0" t="n">
        <v>0.632615787</v>
      </c>
      <c r="F877" s="0" t="n">
        <v>0.6606</v>
      </c>
      <c r="G877" s="1" t="n">
        <v>1.06E-008</v>
      </c>
      <c r="H877" s="1" t="n">
        <v>4.5E-007</v>
      </c>
      <c r="I877" s="0" t="s">
        <v>2635</v>
      </c>
      <c r="K877" s="0" t="s">
        <v>2636</v>
      </c>
    </row>
    <row r="878" customFormat="false" ht="13.5" hidden="false" customHeight="false" outlineLevel="0" collapsed="false">
      <c r="A878" s="0" t="s">
        <v>2637</v>
      </c>
      <c r="B878" s="0" t="n">
        <v>1999.182918</v>
      </c>
      <c r="C878" s="0" t="n">
        <v>1265.735997</v>
      </c>
      <c r="D878" s="0" t="n">
        <v>1.579462797</v>
      </c>
      <c r="E878" s="0" t="n">
        <v>0.633126657</v>
      </c>
      <c r="F878" s="0" t="n">
        <v>0.65943</v>
      </c>
      <c r="G878" s="1" t="n">
        <v>1.45E-008</v>
      </c>
      <c r="H878" s="1" t="n">
        <v>5.9E-007</v>
      </c>
      <c r="I878" s="0" t="s">
        <v>2638</v>
      </c>
      <c r="K878" s="0" t="s">
        <v>2639</v>
      </c>
    </row>
    <row r="879" customFormat="false" ht="13.5" hidden="false" customHeight="false" outlineLevel="0" collapsed="false">
      <c r="A879" s="0" t="s">
        <v>2640</v>
      </c>
      <c r="B879" s="0" t="n">
        <v>917.7828701</v>
      </c>
      <c r="C879" s="0" t="n">
        <v>581.0766396</v>
      </c>
      <c r="D879" s="0" t="n">
        <v>1.579452361</v>
      </c>
      <c r="E879" s="0" t="n">
        <v>0.63313084</v>
      </c>
      <c r="F879" s="0" t="n">
        <v>0.65942</v>
      </c>
      <c r="G879" s="1" t="n">
        <v>2.13E-007</v>
      </c>
      <c r="H879" s="1" t="n">
        <v>6.33E-006</v>
      </c>
      <c r="I879" s="0" t="s">
        <v>2641</v>
      </c>
      <c r="K879" s="0" t="s">
        <v>2642</v>
      </c>
    </row>
    <row r="880" customFormat="false" ht="13.5" hidden="false" customHeight="false" outlineLevel="0" collapsed="false">
      <c r="A880" s="0" t="s">
        <v>2643</v>
      </c>
      <c r="B880" s="0" t="n">
        <v>826.7985695</v>
      </c>
      <c r="C880" s="0" t="n">
        <v>523.7188127</v>
      </c>
      <c r="D880" s="0" t="n">
        <v>1.578707026</v>
      </c>
      <c r="E880" s="0" t="n">
        <v>0.633429752</v>
      </c>
      <c r="F880" s="0" t="n">
        <v>0.65874</v>
      </c>
      <c r="G880" s="0" t="n">
        <v>0.0008526</v>
      </c>
      <c r="H880" s="0" t="n">
        <v>0.0084358</v>
      </c>
      <c r="I880" s="0" t="s">
        <v>2644</v>
      </c>
      <c r="K880" s="0" t="s">
        <v>2645</v>
      </c>
    </row>
    <row r="881" customFormat="false" ht="13.5" hidden="false" customHeight="false" outlineLevel="0" collapsed="false">
      <c r="A881" s="0" t="s">
        <v>2646</v>
      </c>
      <c r="B881" s="0" t="n">
        <v>990.735548</v>
      </c>
      <c r="C881" s="0" t="n">
        <v>627.8780621</v>
      </c>
      <c r="D881" s="0" t="n">
        <v>1.577910757</v>
      </c>
      <c r="E881" s="0" t="n">
        <v>0.633749403</v>
      </c>
      <c r="F881" s="0" t="n">
        <v>0.65802</v>
      </c>
      <c r="G881" s="1" t="n">
        <v>1.71E-007</v>
      </c>
      <c r="H881" s="1" t="n">
        <v>5.2E-006</v>
      </c>
      <c r="I881" s="0" t="s">
        <v>2647</v>
      </c>
      <c r="K881" s="0" t="s">
        <v>2648</v>
      </c>
    </row>
    <row r="882" customFormat="false" ht="13.5" hidden="false" customHeight="false" outlineLevel="0" collapsed="false">
      <c r="A882" s="0" t="s">
        <v>2649</v>
      </c>
      <c r="B882" s="0" t="n">
        <v>1214.509177</v>
      </c>
      <c r="C882" s="0" t="n">
        <v>769.693615</v>
      </c>
      <c r="D882" s="0" t="n">
        <v>1.577912501</v>
      </c>
      <c r="E882" s="0" t="n">
        <v>0.633748702</v>
      </c>
      <c r="F882" s="0" t="n">
        <v>0.65802</v>
      </c>
      <c r="G882" s="1" t="n">
        <v>5.19E-008</v>
      </c>
      <c r="H882" s="1" t="n">
        <v>1.81E-006</v>
      </c>
      <c r="I882" s="0" t="s">
        <v>2650</v>
      </c>
      <c r="K882" s="0" t="s">
        <v>2651</v>
      </c>
    </row>
    <row r="883" customFormat="false" ht="13.5" hidden="false" customHeight="false" outlineLevel="0" collapsed="false">
      <c r="A883" s="0" t="s">
        <v>2652</v>
      </c>
      <c r="B883" s="0" t="n">
        <v>96.03089797</v>
      </c>
      <c r="C883" s="0" t="n">
        <v>60.87005402</v>
      </c>
      <c r="D883" s="0" t="n">
        <v>1.577637798</v>
      </c>
      <c r="E883" s="0" t="n">
        <v>0.633859053</v>
      </c>
      <c r="F883" s="0" t="n">
        <v>0.65777</v>
      </c>
      <c r="G883" s="0" t="n">
        <v>0.0058358</v>
      </c>
      <c r="H883" s="0" t="n">
        <v>0.041695</v>
      </c>
      <c r="I883" s="0" t="s">
        <v>2653</v>
      </c>
      <c r="K883" s="0" t="s">
        <v>2654</v>
      </c>
    </row>
    <row r="884" customFormat="false" ht="13.5" hidden="false" customHeight="false" outlineLevel="0" collapsed="false">
      <c r="A884" s="0" t="s">
        <v>2655</v>
      </c>
      <c r="B884" s="0" t="n">
        <v>1482.771224</v>
      </c>
      <c r="C884" s="0" t="n">
        <v>940.2297544</v>
      </c>
      <c r="D884" s="0" t="n">
        <v>1.577030739</v>
      </c>
      <c r="E884" s="0" t="n">
        <v>0.634103049</v>
      </c>
      <c r="F884" s="0" t="n">
        <v>0.65721</v>
      </c>
      <c r="G884" s="1" t="n">
        <v>2.97E-008</v>
      </c>
      <c r="H884" s="1" t="n">
        <v>1.12E-006</v>
      </c>
      <c r="I884" s="0" t="s">
        <v>2656</v>
      </c>
      <c r="K884" s="0" t="s">
        <v>2657</v>
      </c>
    </row>
    <row r="885" customFormat="false" ht="13.5" hidden="false" customHeight="false" outlineLevel="0" collapsed="false">
      <c r="A885" s="0" t="s">
        <v>2658</v>
      </c>
      <c r="B885" s="0" t="n">
        <v>26482.8719</v>
      </c>
      <c r="C885" s="0" t="n">
        <v>16794.18152</v>
      </c>
      <c r="D885" s="0" t="n">
        <v>1.576907566</v>
      </c>
      <c r="E885" s="0" t="n">
        <v>0.634152579</v>
      </c>
      <c r="F885" s="0" t="n">
        <v>0.6571</v>
      </c>
      <c r="G885" s="0" t="n">
        <v>0.0033337</v>
      </c>
      <c r="H885" s="0" t="n">
        <v>0.026348</v>
      </c>
      <c r="I885" s="0" t="s">
        <v>2659</v>
      </c>
      <c r="K885" s="0" t="s">
        <v>2660</v>
      </c>
    </row>
    <row r="886" customFormat="false" ht="13.5" hidden="false" customHeight="false" outlineLevel="0" collapsed="false">
      <c r="A886" s="0" t="s">
        <v>2661</v>
      </c>
      <c r="B886" s="0" t="n">
        <v>5413.075632</v>
      </c>
      <c r="C886" s="0" t="n">
        <v>3433.436359</v>
      </c>
      <c r="D886" s="0" t="n">
        <v>1.576576661</v>
      </c>
      <c r="E886" s="0" t="n">
        <v>0.63428568</v>
      </c>
      <c r="F886" s="0" t="n">
        <v>0.6568</v>
      </c>
      <c r="G886" s="1" t="n">
        <v>1.72E-009</v>
      </c>
      <c r="H886" s="1" t="n">
        <v>8.87E-008</v>
      </c>
      <c r="I886" s="0" t="s">
        <v>2662</v>
      </c>
      <c r="K886" s="0" t="s">
        <v>2663</v>
      </c>
    </row>
    <row r="887" customFormat="false" ht="13.5" hidden="false" customHeight="false" outlineLevel="0" collapsed="false">
      <c r="A887" s="0" t="s">
        <v>2664</v>
      </c>
      <c r="B887" s="0" t="n">
        <v>14781.66595</v>
      </c>
      <c r="C887" s="0" t="n">
        <v>9376.518643</v>
      </c>
      <c r="D887" s="0" t="n">
        <v>1.576455667</v>
      </c>
      <c r="E887" s="0" t="n">
        <v>0.634334362</v>
      </c>
      <c r="F887" s="0" t="n">
        <v>0.65668</v>
      </c>
      <c r="G887" s="1" t="n">
        <v>5.71E-005</v>
      </c>
      <c r="H887" s="0" t="n">
        <v>0.00082929</v>
      </c>
      <c r="I887" s="0" t="s">
        <v>2665</v>
      </c>
      <c r="K887" s="0" t="s">
        <v>2666</v>
      </c>
    </row>
    <row r="888" customFormat="false" ht="13.5" hidden="false" customHeight="false" outlineLevel="0" collapsed="false">
      <c r="A888" s="0" t="s">
        <v>2667</v>
      </c>
      <c r="B888" s="0" t="n">
        <v>1922.349774</v>
      </c>
      <c r="C888" s="0" t="n">
        <v>1219.511314</v>
      </c>
      <c r="D888" s="0" t="n">
        <v>1.576327954</v>
      </c>
      <c r="E888" s="0" t="n">
        <v>0.634385756</v>
      </c>
      <c r="F888" s="0" t="n">
        <v>0.65657</v>
      </c>
      <c r="G888" s="1" t="n">
        <v>1.09E-005</v>
      </c>
      <c r="H888" s="0" t="n">
        <v>0.00019767</v>
      </c>
      <c r="I888" s="0" t="s">
        <v>2668</v>
      </c>
      <c r="K888" s="0" t="s">
        <v>2669</v>
      </c>
    </row>
    <row r="889" customFormat="false" ht="13.5" hidden="false" customHeight="false" outlineLevel="0" collapsed="false">
      <c r="A889" s="0" t="s">
        <v>2670</v>
      </c>
      <c r="B889" s="0" t="n">
        <v>100.8218293</v>
      </c>
      <c r="C889" s="0" t="n">
        <v>63.96905139</v>
      </c>
      <c r="D889" s="0" t="n">
        <v>1.576103242</v>
      </c>
      <c r="E889" s="0" t="n">
        <v>0.634476203</v>
      </c>
      <c r="F889" s="0" t="n">
        <v>0.65636</v>
      </c>
      <c r="G889" s="0" t="n">
        <v>0.004944</v>
      </c>
      <c r="H889" s="0" t="n">
        <v>0.036559</v>
      </c>
      <c r="I889" s="0" t="s">
        <v>2671</v>
      </c>
      <c r="K889" s="0" t="s">
        <v>2672</v>
      </c>
    </row>
    <row r="890" customFormat="false" ht="13.5" hidden="false" customHeight="false" outlineLevel="0" collapsed="false">
      <c r="A890" s="0" t="s">
        <v>2673</v>
      </c>
      <c r="B890" s="0" t="n">
        <v>1002.477088</v>
      </c>
      <c r="C890" s="0" t="n">
        <v>636.3947557</v>
      </c>
      <c r="D890" s="0" t="n">
        <v>1.575244106</v>
      </c>
      <c r="E890" s="0" t="n">
        <v>0.634822245</v>
      </c>
      <c r="F890" s="0" t="n">
        <v>0.65558</v>
      </c>
      <c r="G890" s="1" t="n">
        <v>1.47E-007</v>
      </c>
      <c r="H890" s="1" t="n">
        <v>4.55E-006</v>
      </c>
      <c r="I890" s="0" t="s">
        <v>2674</v>
      </c>
      <c r="K890" s="0" t="s">
        <v>2675</v>
      </c>
    </row>
    <row r="891" customFormat="false" ht="13.5" hidden="false" customHeight="false" outlineLevel="0" collapsed="false">
      <c r="A891" s="0" t="s">
        <v>2676</v>
      </c>
      <c r="B891" s="0" t="n">
        <v>609.2183965</v>
      </c>
      <c r="C891" s="0" t="n">
        <v>386.7614109</v>
      </c>
      <c r="D891" s="0" t="n">
        <v>1.575178855</v>
      </c>
      <c r="E891" s="0" t="n">
        <v>0.634848542</v>
      </c>
      <c r="F891" s="0" t="n">
        <v>0.65552</v>
      </c>
      <c r="G891" s="1" t="n">
        <v>2.12E-006</v>
      </c>
      <c r="H891" s="1" t="n">
        <v>4.71E-005</v>
      </c>
      <c r="I891" s="0" t="s">
        <v>2677</v>
      </c>
      <c r="K891" s="0" t="s">
        <v>2678</v>
      </c>
    </row>
    <row r="892" customFormat="false" ht="13.5" hidden="false" customHeight="false" outlineLevel="0" collapsed="false">
      <c r="A892" s="0" t="s">
        <v>2679</v>
      </c>
      <c r="B892" s="0" t="n">
        <v>2998.567717</v>
      </c>
      <c r="C892" s="0" t="n">
        <v>1903.994029</v>
      </c>
      <c r="D892" s="0" t="n">
        <v>1.574882942</v>
      </c>
      <c r="E892" s="0" t="n">
        <v>0.634967828</v>
      </c>
      <c r="F892" s="0" t="n">
        <v>0.65524</v>
      </c>
      <c r="G892" s="1" t="n">
        <v>3.13E-009</v>
      </c>
      <c r="H892" s="1" t="n">
        <v>1.53E-007</v>
      </c>
      <c r="I892" s="0" t="s">
        <v>2680</v>
      </c>
      <c r="K892" s="0" t="s">
        <v>2681</v>
      </c>
    </row>
    <row r="893" customFormat="false" ht="13.5" hidden="false" customHeight="false" outlineLevel="0" collapsed="false">
      <c r="A893" s="0" t="s">
        <v>2682</v>
      </c>
      <c r="B893" s="0" t="n">
        <v>7831.553426</v>
      </c>
      <c r="C893" s="0" t="n">
        <v>4973.625922</v>
      </c>
      <c r="D893" s="0" t="n">
        <v>1.574616497</v>
      </c>
      <c r="E893" s="0" t="n">
        <v>0.635075272</v>
      </c>
      <c r="F893" s="0" t="n">
        <v>0.655</v>
      </c>
      <c r="G893" s="1" t="n">
        <v>2.01E-009</v>
      </c>
      <c r="H893" s="1" t="n">
        <v>1.02E-007</v>
      </c>
      <c r="I893" s="0" t="s">
        <v>2683</v>
      </c>
      <c r="K893" s="0" t="s">
        <v>2684</v>
      </c>
    </row>
    <row r="894" customFormat="false" ht="13.5" hidden="false" customHeight="false" outlineLevel="0" collapsed="false">
      <c r="A894" s="0" t="s">
        <v>2685</v>
      </c>
      <c r="B894" s="0" t="n">
        <v>1853.341605</v>
      </c>
      <c r="C894" s="0" t="n">
        <v>1177.461399</v>
      </c>
      <c r="D894" s="0" t="n">
        <v>1.574014746</v>
      </c>
      <c r="E894" s="0" t="n">
        <v>0.635318063</v>
      </c>
      <c r="F894" s="0" t="n">
        <v>0.65445</v>
      </c>
      <c r="G894" s="1" t="n">
        <v>1.17E-008</v>
      </c>
      <c r="H894" s="1" t="n">
        <v>4.88E-007</v>
      </c>
      <c r="I894" s="0" t="s">
        <v>2686</v>
      </c>
      <c r="K894" s="0" t="s">
        <v>2687</v>
      </c>
    </row>
    <row r="895" customFormat="false" ht="13.5" hidden="false" customHeight="false" outlineLevel="0" collapsed="false">
      <c r="A895" s="0" t="s">
        <v>2688</v>
      </c>
      <c r="B895" s="0" t="n">
        <v>181.5809438</v>
      </c>
      <c r="C895" s="0" t="n">
        <v>115.3626218</v>
      </c>
      <c r="D895" s="0" t="n">
        <v>1.574001535</v>
      </c>
      <c r="E895" s="0" t="n">
        <v>0.635323396</v>
      </c>
      <c r="F895" s="0" t="n">
        <v>0.65444</v>
      </c>
      <c r="G895" s="0" t="n">
        <v>0.00028062</v>
      </c>
      <c r="H895" s="0" t="n">
        <v>0.0033032</v>
      </c>
      <c r="I895" s="0" t="s">
        <v>2689</v>
      </c>
      <c r="K895" s="0" t="s">
        <v>2690</v>
      </c>
    </row>
    <row r="896" customFormat="false" ht="13.5" hidden="false" customHeight="false" outlineLevel="0" collapsed="false">
      <c r="A896" s="0" t="s">
        <v>2691</v>
      </c>
      <c r="B896" s="0" t="n">
        <v>116.0404747</v>
      </c>
      <c r="C896" s="0" t="n">
        <v>73.73028635</v>
      </c>
      <c r="D896" s="0" t="n">
        <v>1.573850862</v>
      </c>
      <c r="E896" s="0" t="n">
        <v>0.635384219</v>
      </c>
      <c r="F896" s="0" t="n">
        <v>0.6543</v>
      </c>
      <c r="G896" s="0" t="n">
        <v>0.0026745</v>
      </c>
      <c r="H896" s="0" t="n">
        <v>0.022026</v>
      </c>
      <c r="I896" s="0" t="s">
        <v>2692</v>
      </c>
      <c r="K896" s="0" t="s">
        <v>2693</v>
      </c>
    </row>
    <row r="897" customFormat="false" ht="13.5" hidden="false" customHeight="false" outlineLevel="0" collapsed="false">
      <c r="A897" s="0" t="s">
        <v>2694</v>
      </c>
      <c r="B897" s="0" t="n">
        <v>851.4516409</v>
      </c>
      <c r="C897" s="0" t="n">
        <v>541.2208152</v>
      </c>
      <c r="D897" s="0" t="n">
        <v>1.573205644</v>
      </c>
      <c r="E897" s="0" t="n">
        <v>0.635644808</v>
      </c>
      <c r="F897" s="0" t="n">
        <v>0.65371</v>
      </c>
      <c r="G897" s="1" t="n">
        <v>1.5E-007</v>
      </c>
      <c r="H897" s="1" t="n">
        <v>4.65E-006</v>
      </c>
      <c r="I897" s="0" t="s">
        <v>2695</v>
      </c>
      <c r="K897" s="0" t="s">
        <v>2696</v>
      </c>
    </row>
    <row r="898" customFormat="false" ht="13.5" hidden="false" customHeight="false" outlineLevel="0" collapsed="false">
      <c r="A898" s="0" t="s">
        <v>2697</v>
      </c>
      <c r="B898" s="0" t="n">
        <v>240.7667676</v>
      </c>
      <c r="C898" s="0" t="n">
        <v>153.050443</v>
      </c>
      <c r="D898" s="0" t="n">
        <v>1.573120357</v>
      </c>
      <c r="E898" s="0" t="n">
        <v>0.63567927</v>
      </c>
      <c r="F898" s="0" t="n">
        <v>0.65363</v>
      </c>
      <c r="G898" s="0" t="n">
        <v>0.0001018</v>
      </c>
      <c r="H898" s="0" t="n">
        <v>0.0013681</v>
      </c>
      <c r="I898" s="0" t="s">
        <v>2698</v>
      </c>
      <c r="K898" s="0" t="s">
        <v>2699</v>
      </c>
    </row>
    <row r="899" customFormat="false" ht="13.5" hidden="false" customHeight="false" outlineLevel="0" collapsed="false">
      <c r="A899" s="0" t="s">
        <v>2700</v>
      </c>
      <c r="B899" s="0" t="n">
        <v>1677.231185</v>
      </c>
      <c r="C899" s="0" t="n">
        <v>1066.29827</v>
      </c>
      <c r="D899" s="0" t="n">
        <v>1.572947488</v>
      </c>
      <c r="E899" s="0" t="n">
        <v>0.635749132</v>
      </c>
      <c r="F899" s="0" t="n">
        <v>0.65347</v>
      </c>
      <c r="G899" s="0" t="n">
        <v>0.00012142</v>
      </c>
      <c r="H899" s="0" t="n">
        <v>0.0015982</v>
      </c>
      <c r="I899" s="0" t="s">
        <v>2701</v>
      </c>
      <c r="K899" s="0" t="s">
        <v>2702</v>
      </c>
    </row>
    <row r="900" customFormat="false" ht="13.5" hidden="false" customHeight="false" outlineLevel="0" collapsed="false">
      <c r="A900" s="0" t="s">
        <v>2703</v>
      </c>
      <c r="B900" s="0" t="n">
        <v>464.0717213</v>
      </c>
      <c r="C900" s="0" t="n">
        <v>295.0603138</v>
      </c>
      <c r="D900" s="0" t="n">
        <v>1.572802914</v>
      </c>
      <c r="E900" s="0" t="n">
        <v>0.635807571</v>
      </c>
      <c r="F900" s="0" t="n">
        <v>0.65334</v>
      </c>
      <c r="G900" s="1" t="n">
        <v>5.05E-006</v>
      </c>
      <c r="H900" s="0" t="n">
        <v>0.00010034</v>
      </c>
      <c r="I900" s="0" t="s">
        <v>2704</v>
      </c>
      <c r="K900" s="0" t="s">
        <v>2705</v>
      </c>
    </row>
    <row r="901" customFormat="false" ht="13.5" hidden="false" customHeight="false" outlineLevel="0" collapsed="false">
      <c r="A901" s="0" t="s">
        <v>2706</v>
      </c>
      <c r="B901" s="0" t="n">
        <v>179.5745972</v>
      </c>
      <c r="C901" s="0" t="n">
        <v>114.2744956</v>
      </c>
      <c r="D901" s="0" t="n">
        <v>1.571431983</v>
      </c>
      <c r="E901" s="0" t="n">
        <v>0.636362255</v>
      </c>
      <c r="F901" s="0" t="n">
        <v>0.65208</v>
      </c>
      <c r="G901" s="0" t="n">
        <v>0.0023849</v>
      </c>
      <c r="H901" s="0" t="n">
        <v>0.020027</v>
      </c>
      <c r="I901" s="0" t="s">
        <v>2707</v>
      </c>
      <c r="K901" s="0" t="s">
        <v>2708</v>
      </c>
    </row>
    <row r="902" customFormat="false" ht="13.5" hidden="false" customHeight="false" outlineLevel="0" collapsed="false">
      <c r="A902" s="0" t="s">
        <v>2709</v>
      </c>
      <c r="B902" s="0" t="n">
        <v>1058.561403</v>
      </c>
      <c r="C902" s="0" t="n">
        <v>673.6401603</v>
      </c>
      <c r="D902" s="0" t="n">
        <v>1.571404832</v>
      </c>
      <c r="E902" s="0" t="n">
        <v>0.63637325</v>
      </c>
      <c r="F902" s="0" t="n">
        <v>0.65205</v>
      </c>
      <c r="G902" s="1" t="n">
        <v>1.38E-007</v>
      </c>
      <c r="H902" s="1" t="n">
        <v>4.31E-006</v>
      </c>
      <c r="I902" s="0" t="s">
        <v>2710</v>
      </c>
      <c r="K902" s="0" t="s">
        <v>2711</v>
      </c>
    </row>
    <row r="903" customFormat="false" ht="13.5" hidden="false" customHeight="false" outlineLevel="0" collapsed="false">
      <c r="A903" s="0" t="s">
        <v>2712</v>
      </c>
      <c r="B903" s="0" t="n">
        <v>4036.531244</v>
      </c>
      <c r="C903" s="0" t="n">
        <v>2570.449479</v>
      </c>
      <c r="D903" s="0" t="n">
        <v>1.570360078</v>
      </c>
      <c r="E903" s="0" t="n">
        <v>0.636796627</v>
      </c>
      <c r="F903" s="0" t="n">
        <v>0.6511</v>
      </c>
      <c r="G903" s="1" t="n">
        <v>1.58E-009</v>
      </c>
      <c r="H903" s="1" t="n">
        <v>8.26E-008</v>
      </c>
      <c r="I903" s="0" t="s">
        <v>2713</v>
      </c>
      <c r="K903" s="0" t="s">
        <v>2714</v>
      </c>
    </row>
    <row r="904" customFormat="false" ht="13.5" hidden="false" customHeight="false" outlineLevel="0" collapsed="false">
      <c r="A904" s="0" t="s">
        <v>2715</v>
      </c>
      <c r="B904" s="0" t="n">
        <v>552.0587422</v>
      </c>
      <c r="C904" s="0" t="n">
        <v>351.6369773</v>
      </c>
      <c r="D904" s="0" t="n">
        <v>1.56996783</v>
      </c>
      <c r="E904" s="0" t="n">
        <v>0.636955727</v>
      </c>
      <c r="F904" s="0" t="n">
        <v>0.65073</v>
      </c>
      <c r="G904" s="1" t="n">
        <v>2.46E-006</v>
      </c>
      <c r="H904" s="1" t="n">
        <v>5.34E-005</v>
      </c>
      <c r="I904" s="0" t="s">
        <v>2716</v>
      </c>
      <c r="K904" s="0" t="s">
        <v>2717</v>
      </c>
    </row>
    <row r="905" customFormat="false" ht="13.5" hidden="false" customHeight="false" outlineLevel="0" collapsed="false">
      <c r="A905" s="0" t="s">
        <v>2718</v>
      </c>
      <c r="B905" s="0" t="n">
        <v>489.2305616</v>
      </c>
      <c r="C905" s="0" t="n">
        <v>311.6874266</v>
      </c>
      <c r="D905" s="0" t="n">
        <v>1.569619176</v>
      </c>
      <c r="E905" s="0" t="n">
        <v>0.637097212</v>
      </c>
      <c r="F905" s="0" t="n">
        <v>0.65041</v>
      </c>
      <c r="G905" s="1" t="n">
        <v>3.03E-006</v>
      </c>
      <c r="H905" s="1" t="n">
        <v>6.41E-005</v>
      </c>
      <c r="I905" s="0" t="s">
        <v>2719</v>
      </c>
      <c r="K905" s="0" t="s">
        <v>2720</v>
      </c>
    </row>
    <row r="906" customFormat="false" ht="13.5" hidden="false" customHeight="false" outlineLevel="0" collapsed="false">
      <c r="A906" s="0" t="s">
        <v>2721</v>
      </c>
      <c r="B906" s="0" t="n">
        <v>5673.349191</v>
      </c>
      <c r="C906" s="0" t="n">
        <v>3614.538923</v>
      </c>
      <c r="D906" s="0" t="n">
        <v>1.569591395</v>
      </c>
      <c r="E906" s="0" t="n">
        <v>0.637108488</v>
      </c>
      <c r="F906" s="0" t="n">
        <v>0.65039</v>
      </c>
      <c r="G906" s="1" t="n">
        <v>5.08E-009</v>
      </c>
      <c r="H906" s="1" t="n">
        <v>2.36E-007</v>
      </c>
      <c r="I906" s="0" t="s">
        <v>2722</v>
      </c>
      <c r="K906" s="0" t="s">
        <v>2723</v>
      </c>
    </row>
    <row r="907" customFormat="false" ht="13.5" hidden="false" customHeight="false" outlineLevel="0" collapsed="false">
      <c r="A907" s="0" t="s">
        <v>2724</v>
      </c>
      <c r="B907" s="0" t="n">
        <v>644.404205</v>
      </c>
      <c r="C907" s="0" t="n">
        <v>410.7951986</v>
      </c>
      <c r="D907" s="0" t="n">
        <v>1.568675114</v>
      </c>
      <c r="E907" s="0" t="n">
        <v>0.63748063</v>
      </c>
      <c r="F907" s="0" t="n">
        <v>0.64955</v>
      </c>
      <c r="G907" s="1" t="n">
        <v>1.72E-005</v>
      </c>
      <c r="H907" s="0" t="n">
        <v>0.00029592</v>
      </c>
      <c r="I907" s="0" t="s">
        <v>2725</v>
      </c>
      <c r="K907" s="0" t="s">
        <v>2726</v>
      </c>
    </row>
    <row r="908" customFormat="false" ht="13.5" hidden="false" customHeight="false" outlineLevel="0" collapsed="false">
      <c r="A908" s="0" t="s">
        <v>2727</v>
      </c>
      <c r="B908" s="0" t="n">
        <v>2984.563558</v>
      </c>
      <c r="C908" s="0" t="n">
        <v>1902.878343</v>
      </c>
      <c r="D908" s="0" t="n">
        <v>1.568446858</v>
      </c>
      <c r="E908" s="0" t="n">
        <v>0.637573403</v>
      </c>
      <c r="F908" s="0" t="n">
        <v>0.64934</v>
      </c>
      <c r="G908" s="1" t="n">
        <v>7.94E-009</v>
      </c>
      <c r="H908" s="1" t="n">
        <v>3.53E-007</v>
      </c>
      <c r="I908" s="0" t="s">
        <v>2728</v>
      </c>
      <c r="K908" s="0" t="s">
        <v>2729</v>
      </c>
    </row>
    <row r="909" customFormat="false" ht="13.5" hidden="false" customHeight="false" outlineLevel="0" collapsed="false">
      <c r="A909" s="0" t="s">
        <v>2730</v>
      </c>
      <c r="B909" s="0" t="n">
        <v>575.64132</v>
      </c>
      <c r="C909" s="0" t="n">
        <v>367.0193193</v>
      </c>
      <c r="D909" s="0" t="n">
        <v>1.568422396</v>
      </c>
      <c r="E909" s="0" t="n">
        <v>0.637583347</v>
      </c>
      <c r="F909" s="0" t="n">
        <v>0.64931</v>
      </c>
      <c r="G909" s="0" t="n">
        <v>0.0010582</v>
      </c>
      <c r="H909" s="0" t="n">
        <v>0.010164</v>
      </c>
      <c r="I909" s="0" t="s">
        <v>2731</v>
      </c>
      <c r="K909" s="0" t="s">
        <v>2732</v>
      </c>
    </row>
    <row r="910" customFormat="false" ht="13.5" hidden="false" customHeight="false" outlineLevel="0" collapsed="false">
      <c r="A910" s="0" t="s">
        <v>2733</v>
      </c>
      <c r="B910" s="0" t="n">
        <v>471.7245901</v>
      </c>
      <c r="C910" s="0" t="n">
        <v>300.9675488</v>
      </c>
      <c r="D910" s="0" t="n">
        <v>1.567360308</v>
      </c>
      <c r="E910" s="0" t="n">
        <v>0.638015391</v>
      </c>
      <c r="F910" s="0" t="n">
        <v>0.64834</v>
      </c>
      <c r="G910" s="1" t="n">
        <v>1.78E-006</v>
      </c>
      <c r="H910" s="1" t="n">
        <v>4.03E-005</v>
      </c>
      <c r="I910" s="0" t="s">
        <v>2734</v>
      </c>
      <c r="K910" s="0" t="s">
        <v>2735</v>
      </c>
    </row>
    <row r="911" customFormat="false" ht="13.5" hidden="false" customHeight="false" outlineLevel="0" collapsed="false">
      <c r="A911" s="0" t="s">
        <v>2736</v>
      </c>
      <c r="B911" s="0" t="n">
        <v>13774.79445</v>
      </c>
      <c r="C911" s="0" t="n">
        <v>8789.509264</v>
      </c>
      <c r="D911" s="0" t="n">
        <v>1.567185839</v>
      </c>
      <c r="E911" s="0" t="n">
        <v>0.638086419</v>
      </c>
      <c r="F911" s="0" t="n">
        <v>0.64818</v>
      </c>
      <c r="G911" s="0" t="n">
        <v>0.0064691</v>
      </c>
      <c r="H911" s="0" t="n">
        <v>0.045247</v>
      </c>
      <c r="I911" s="0" t="s">
        <v>2737</v>
      </c>
      <c r="K911" s="0" t="s">
        <v>2738</v>
      </c>
    </row>
    <row r="912" customFormat="false" ht="13.5" hidden="false" customHeight="false" outlineLevel="0" collapsed="false">
      <c r="A912" s="0" t="s">
        <v>2739</v>
      </c>
      <c r="B912" s="0" t="n">
        <v>3008.882606</v>
      </c>
      <c r="C912" s="0" t="n">
        <v>1920.406921</v>
      </c>
      <c r="D912" s="0" t="n">
        <v>1.566794294</v>
      </c>
      <c r="E912" s="0" t="n">
        <v>0.638245878</v>
      </c>
      <c r="F912" s="0" t="n">
        <v>0.64782</v>
      </c>
      <c r="G912" s="1" t="n">
        <v>9.56E-009</v>
      </c>
      <c r="H912" s="1" t="n">
        <v>4.15E-007</v>
      </c>
      <c r="I912" s="0" t="s">
        <v>2740</v>
      </c>
      <c r="K912" s="0" t="s">
        <v>2741</v>
      </c>
    </row>
    <row r="913" customFormat="false" ht="13.5" hidden="false" customHeight="false" outlineLevel="0" collapsed="false">
      <c r="A913" s="0" t="s">
        <v>2742</v>
      </c>
      <c r="B913" s="0" t="n">
        <v>2223.706318</v>
      </c>
      <c r="C913" s="0" t="n">
        <v>1419.533622</v>
      </c>
      <c r="D913" s="0" t="n">
        <v>1.56650486</v>
      </c>
      <c r="E913" s="0" t="n">
        <v>0.638363803</v>
      </c>
      <c r="F913" s="0" t="n">
        <v>0.64755</v>
      </c>
      <c r="G913" s="1" t="n">
        <v>1.1E-008</v>
      </c>
      <c r="H913" s="1" t="n">
        <v>4.65E-007</v>
      </c>
      <c r="I913" s="0" t="s">
        <v>2743</v>
      </c>
      <c r="K913" s="0" t="s">
        <v>2744</v>
      </c>
    </row>
    <row r="914" customFormat="false" ht="13.5" hidden="false" customHeight="false" outlineLevel="0" collapsed="false">
      <c r="A914" s="0" t="s">
        <v>2745</v>
      </c>
      <c r="B914" s="0" t="n">
        <v>248.3367029</v>
      </c>
      <c r="C914" s="0" t="n">
        <v>158.5412455</v>
      </c>
      <c r="D914" s="0" t="n">
        <v>1.566385467</v>
      </c>
      <c r="E914" s="0" t="n">
        <v>0.63841246</v>
      </c>
      <c r="F914" s="0" t="n">
        <v>0.64744</v>
      </c>
      <c r="G914" s="0" t="n">
        <v>0.00037549</v>
      </c>
      <c r="H914" s="0" t="n">
        <v>0.004231</v>
      </c>
      <c r="I914" s="0" t="s">
        <v>2746</v>
      </c>
      <c r="K914" s="0" t="s">
        <v>2747</v>
      </c>
    </row>
    <row r="915" customFormat="false" ht="13.5" hidden="false" customHeight="false" outlineLevel="0" collapsed="false">
      <c r="A915" s="0" t="s">
        <v>2748</v>
      </c>
      <c r="B915" s="0" t="n">
        <v>969.6050366</v>
      </c>
      <c r="C915" s="0" t="n">
        <v>619.163152</v>
      </c>
      <c r="D915" s="0" t="n">
        <v>1.565992798</v>
      </c>
      <c r="E915" s="0" t="n">
        <v>0.638572541</v>
      </c>
      <c r="F915" s="0" t="n">
        <v>0.64708</v>
      </c>
      <c r="G915" s="1" t="n">
        <v>5.59E-005</v>
      </c>
      <c r="H915" s="0" t="n">
        <v>0.00081511</v>
      </c>
      <c r="I915" s="0" t="s">
        <v>2749</v>
      </c>
      <c r="K915" s="0" t="s">
        <v>2750</v>
      </c>
    </row>
    <row r="916" customFormat="false" ht="13.5" hidden="false" customHeight="false" outlineLevel="0" collapsed="false">
      <c r="A916" s="0" t="s">
        <v>2751</v>
      </c>
      <c r="B916" s="0" t="n">
        <v>1423.909759</v>
      </c>
      <c r="C916" s="0" t="n">
        <v>910.3017461</v>
      </c>
      <c r="D916" s="0" t="n">
        <v>1.564217321</v>
      </c>
      <c r="E916" s="0" t="n">
        <v>0.639297357</v>
      </c>
      <c r="F916" s="0" t="n">
        <v>0.64544</v>
      </c>
      <c r="G916" s="1" t="n">
        <v>6.12E-008</v>
      </c>
      <c r="H916" s="1" t="n">
        <v>2.09E-006</v>
      </c>
      <c r="I916" s="0" t="s">
        <v>2752</v>
      </c>
      <c r="K916" s="0" t="s">
        <v>2753</v>
      </c>
    </row>
    <row r="917" customFormat="false" ht="13.5" hidden="false" customHeight="false" outlineLevel="0" collapsed="false">
      <c r="A917" s="0" t="s">
        <v>2754</v>
      </c>
      <c r="B917" s="0" t="n">
        <v>2478.683778</v>
      </c>
      <c r="C917" s="0" t="n">
        <v>1585.767945</v>
      </c>
      <c r="D917" s="0" t="n">
        <v>1.563081021</v>
      </c>
      <c r="E917" s="0" t="n">
        <v>0.639762102</v>
      </c>
      <c r="F917" s="0" t="n">
        <v>0.64439</v>
      </c>
      <c r="G917" s="0" t="n">
        <v>0.0029249</v>
      </c>
      <c r="H917" s="0" t="n">
        <v>0.023704</v>
      </c>
      <c r="I917" s="0" t="s">
        <v>2755</v>
      </c>
      <c r="K917" s="0" t="s">
        <v>2756</v>
      </c>
    </row>
    <row r="918" customFormat="false" ht="13.5" hidden="false" customHeight="false" outlineLevel="0" collapsed="false">
      <c r="A918" s="0" t="s">
        <v>2757</v>
      </c>
      <c r="B918" s="0" t="n">
        <v>1063.728679</v>
      </c>
      <c r="C918" s="0" t="n">
        <v>680.5670623</v>
      </c>
      <c r="D918" s="0" t="n">
        <v>1.563003469</v>
      </c>
      <c r="E918" s="0" t="n">
        <v>0.639793846</v>
      </c>
      <c r="F918" s="0" t="n">
        <v>0.64432</v>
      </c>
      <c r="G918" s="1" t="n">
        <v>1.62E-007</v>
      </c>
      <c r="H918" s="1" t="n">
        <v>4.96E-006</v>
      </c>
      <c r="I918" s="0" t="s">
        <v>2758</v>
      </c>
      <c r="K918" s="0" t="s">
        <v>2759</v>
      </c>
    </row>
    <row r="919" customFormat="false" ht="13.5" hidden="false" customHeight="false" outlineLevel="0" collapsed="false">
      <c r="A919" s="0" t="s">
        <v>2760</v>
      </c>
      <c r="B919" s="0" t="n">
        <v>140.6131366</v>
      </c>
      <c r="C919" s="0" t="n">
        <v>89.96675067</v>
      </c>
      <c r="D919" s="0" t="n">
        <v>1.562945594</v>
      </c>
      <c r="E919" s="0" t="n">
        <v>0.639817537</v>
      </c>
      <c r="F919" s="0" t="n">
        <v>0.64427</v>
      </c>
      <c r="G919" s="0" t="n">
        <v>0.0016657</v>
      </c>
      <c r="H919" s="0" t="n">
        <v>0.014845</v>
      </c>
      <c r="I919" s="0" t="s">
        <v>2761</v>
      </c>
      <c r="K919" s="0" t="s">
        <v>2762</v>
      </c>
    </row>
    <row r="920" customFormat="false" ht="13.5" hidden="false" customHeight="false" outlineLevel="0" collapsed="false">
      <c r="A920" s="0" t="s">
        <v>2763</v>
      </c>
      <c r="B920" s="0" t="n">
        <v>2093.995326</v>
      </c>
      <c r="C920" s="0" t="n">
        <v>1339.821449</v>
      </c>
      <c r="D920" s="0" t="n">
        <v>1.56289133</v>
      </c>
      <c r="E920" s="0" t="n">
        <v>0.639839751</v>
      </c>
      <c r="F920" s="0" t="n">
        <v>0.64422</v>
      </c>
      <c r="G920" s="1" t="n">
        <v>1.63E-008</v>
      </c>
      <c r="H920" s="1" t="n">
        <v>6.58E-007</v>
      </c>
      <c r="I920" s="0" t="s">
        <v>2764</v>
      </c>
      <c r="K920" s="0" t="s">
        <v>2765</v>
      </c>
    </row>
    <row r="921" customFormat="false" ht="13.5" hidden="false" customHeight="false" outlineLevel="0" collapsed="false">
      <c r="A921" s="0" t="s">
        <v>2766</v>
      </c>
      <c r="B921" s="0" t="n">
        <v>321.9782319</v>
      </c>
      <c r="C921" s="0" t="n">
        <v>206.0165961</v>
      </c>
      <c r="D921" s="0" t="n">
        <v>1.562875215</v>
      </c>
      <c r="E921" s="0" t="n">
        <v>0.639846349</v>
      </c>
      <c r="F921" s="0" t="n">
        <v>0.6442</v>
      </c>
      <c r="G921" s="1" t="n">
        <v>3.44E-005</v>
      </c>
      <c r="H921" s="0" t="n">
        <v>0.00053933</v>
      </c>
      <c r="I921" s="0" t="s">
        <v>2767</v>
      </c>
      <c r="K921" s="0" t="s">
        <v>2768</v>
      </c>
    </row>
    <row r="922" customFormat="false" ht="13.5" hidden="false" customHeight="false" outlineLevel="0" collapsed="false">
      <c r="A922" s="0" t="s">
        <v>2769</v>
      </c>
      <c r="B922" s="0" t="n">
        <v>229.000269</v>
      </c>
      <c r="C922" s="0" t="n">
        <v>146.6074052</v>
      </c>
      <c r="D922" s="0" t="n">
        <v>1.561996604</v>
      </c>
      <c r="E922" s="0" t="n">
        <v>0.640206258</v>
      </c>
      <c r="F922" s="0" t="n">
        <v>0.64339</v>
      </c>
      <c r="G922" s="0" t="n">
        <v>0.0010577</v>
      </c>
      <c r="H922" s="0" t="n">
        <v>0.010164</v>
      </c>
      <c r="I922" s="0" t="s">
        <v>2770</v>
      </c>
      <c r="K922" s="0" t="s">
        <v>2771</v>
      </c>
    </row>
    <row r="923" customFormat="false" ht="13.5" hidden="false" customHeight="false" outlineLevel="0" collapsed="false">
      <c r="A923" s="0" t="s">
        <v>2772</v>
      </c>
      <c r="B923" s="0" t="n">
        <v>165.1798295</v>
      </c>
      <c r="C923" s="0" t="n">
        <v>105.8728582</v>
      </c>
      <c r="D923" s="0" t="n">
        <v>1.560171628</v>
      </c>
      <c r="E923" s="0" t="n">
        <v>0.640955125</v>
      </c>
      <c r="F923" s="0" t="n">
        <v>0.6417</v>
      </c>
      <c r="G923" s="0" t="n">
        <v>0.00057609</v>
      </c>
      <c r="H923" s="0" t="n">
        <v>0.0060383</v>
      </c>
      <c r="I923" s="0" t="s">
        <v>2773</v>
      </c>
      <c r="K923" s="0" t="s">
        <v>2774</v>
      </c>
    </row>
    <row r="924" customFormat="false" ht="13.5" hidden="false" customHeight="false" outlineLevel="0" collapsed="false">
      <c r="A924" s="0" t="s">
        <v>2775</v>
      </c>
      <c r="B924" s="0" t="n">
        <v>6912.680746</v>
      </c>
      <c r="C924" s="0" t="n">
        <v>4432.532638</v>
      </c>
      <c r="D924" s="0" t="n">
        <v>1.55953296</v>
      </c>
      <c r="E924" s="0" t="n">
        <v>0.641217612</v>
      </c>
      <c r="F924" s="0" t="n">
        <v>0.64111</v>
      </c>
      <c r="G924" s="1" t="n">
        <v>1.83E-008</v>
      </c>
      <c r="H924" s="1" t="n">
        <v>7.27E-007</v>
      </c>
      <c r="I924" s="0" t="s">
        <v>2776</v>
      </c>
      <c r="K924" s="0" t="s">
        <v>2777</v>
      </c>
    </row>
    <row r="925" customFormat="false" ht="13.5" hidden="false" customHeight="false" outlineLevel="0" collapsed="false">
      <c r="A925" s="0" t="s">
        <v>2778</v>
      </c>
      <c r="B925" s="0" t="n">
        <v>1325.350647</v>
      </c>
      <c r="C925" s="0" t="n">
        <v>849.984955</v>
      </c>
      <c r="D925" s="0" t="n">
        <v>1.559263654</v>
      </c>
      <c r="E925" s="0" t="n">
        <v>0.641328359</v>
      </c>
      <c r="F925" s="0" t="n">
        <v>0.64086</v>
      </c>
      <c r="G925" s="0" t="n">
        <v>0.00086992</v>
      </c>
      <c r="H925" s="0" t="n">
        <v>0.0085842</v>
      </c>
      <c r="I925" s="0" t="s">
        <v>2779</v>
      </c>
      <c r="K925" s="0" t="s">
        <v>2780</v>
      </c>
    </row>
    <row r="926" customFormat="false" ht="13.5" hidden="false" customHeight="false" outlineLevel="0" collapsed="false">
      <c r="A926" s="0" t="s">
        <v>2781</v>
      </c>
      <c r="B926" s="0" t="n">
        <v>493.8177118</v>
      </c>
      <c r="C926" s="0" t="n">
        <v>316.7691429</v>
      </c>
      <c r="D926" s="0" t="n">
        <v>1.558919872</v>
      </c>
      <c r="E926" s="0" t="n">
        <v>0.641469788</v>
      </c>
      <c r="F926" s="0" t="n">
        <v>0.64055</v>
      </c>
      <c r="G926" s="0" t="n">
        <v>0.0033298</v>
      </c>
      <c r="H926" s="0" t="n">
        <v>0.02633</v>
      </c>
      <c r="I926" s="0" t="s">
        <v>2782</v>
      </c>
      <c r="K926" s="0" t="s">
        <v>2783</v>
      </c>
    </row>
    <row r="927" customFormat="false" ht="13.5" hidden="false" customHeight="false" outlineLevel="0" collapsed="false">
      <c r="A927" s="0" t="s">
        <v>2784</v>
      </c>
      <c r="B927" s="0" t="n">
        <v>204.6172157</v>
      </c>
      <c r="C927" s="0" t="n">
        <v>131.2712448</v>
      </c>
      <c r="D927" s="0" t="n">
        <v>1.558736005</v>
      </c>
      <c r="E927" s="0" t="n">
        <v>0.641545455</v>
      </c>
      <c r="F927" s="0" t="n">
        <v>0.64038</v>
      </c>
      <c r="G927" s="0" t="n">
        <v>0.00019739</v>
      </c>
      <c r="H927" s="0" t="n">
        <v>0.0024385</v>
      </c>
      <c r="I927" s="0" t="s">
        <v>2785</v>
      </c>
      <c r="K927" s="0" t="s">
        <v>2786</v>
      </c>
    </row>
    <row r="928" customFormat="false" ht="13.5" hidden="false" customHeight="false" outlineLevel="0" collapsed="false">
      <c r="A928" s="0" t="s">
        <v>2787</v>
      </c>
      <c r="B928" s="0" t="n">
        <v>1243.28328</v>
      </c>
      <c r="C928" s="0" t="n">
        <v>797.6505942</v>
      </c>
      <c r="D928" s="0" t="n">
        <v>1.558681569</v>
      </c>
      <c r="E928" s="0" t="n">
        <v>0.641567861</v>
      </c>
      <c r="F928" s="0" t="n">
        <v>0.64033</v>
      </c>
      <c r="G928" s="1" t="n">
        <v>7.5E-008</v>
      </c>
      <c r="H928" s="1" t="n">
        <v>2.5E-006</v>
      </c>
      <c r="I928" s="0" t="s">
        <v>2788</v>
      </c>
      <c r="K928" s="0" t="s">
        <v>2789</v>
      </c>
    </row>
    <row r="929" customFormat="false" ht="13.5" hidden="false" customHeight="false" outlineLevel="0" collapsed="false">
      <c r="A929" s="0" t="s">
        <v>2790</v>
      </c>
      <c r="B929" s="0" t="n">
        <v>1241.268847</v>
      </c>
      <c r="C929" s="0" t="n">
        <v>796.5695714</v>
      </c>
      <c r="D929" s="0" t="n">
        <v>1.558267968</v>
      </c>
      <c r="E929" s="0" t="n">
        <v>0.641738148</v>
      </c>
      <c r="F929" s="0" t="n">
        <v>0.63994</v>
      </c>
      <c r="G929" s="0" t="n">
        <v>0.00027047</v>
      </c>
      <c r="H929" s="0" t="n">
        <v>0.0032053</v>
      </c>
      <c r="I929" s="0" t="s">
        <v>2791</v>
      </c>
      <c r="K929" s="0" t="s">
        <v>2792</v>
      </c>
    </row>
    <row r="930" customFormat="false" ht="13.5" hidden="false" customHeight="false" outlineLevel="0" collapsed="false">
      <c r="A930" s="0" t="s">
        <v>2793</v>
      </c>
      <c r="B930" s="0" t="n">
        <v>476.6922767</v>
      </c>
      <c r="C930" s="0" t="n">
        <v>306.4960548</v>
      </c>
      <c r="D930" s="0" t="n">
        <v>1.555296616</v>
      </c>
      <c r="E930" s="0" t="n">
        <v>0.642964172</v>
      </c>
      <c r="F930" s="0" t="n">
        <v>0.63719</v>
      </c>
      <c r="G930" s="1" t="n">
        <v>4.09E-006</v>
      </c>
      <c r="H930" s="1" t="n">
        <v>8.39E-005</v>
      </c>
      <c r="I930" s="0" t="s">
        <v>2794</v>
      </c>
      <c r="K930" s="0" t="s">
        <v>2795</v>
      </c>
    </row>
    <row r="931" customFormat="false" ht="13.5" hidden="false" customHeight="false" outlineLevel="0" collapsed="false">
      <c r="A931" s="0" t="s">
        <v>2796</v>
      </c>
      <c r="B931" s="0" t="n">
        <v>5012.753836</v>
      </c>
      <c r="C931" s="0" t="n">
        <v>3224.761304</v>
      </c>
      <c r="D931" s="0" t="n">
        <v>1.554457327</v>
      </c>
      <c r="E931" s="0" t="n">
        <v>0.643311323</v>
      </c>
      <c r="F931" s="0" t="n">
        <v>0.63641</v>
      </c>
      <c r="G931" s="1" t="n">
        <v>3.02E-009</v>
      </c>
      <c r="H931" s="1" t="n">
        <v>1.48E-007</v>
      </c>
      <c r="I931" s="0" t="s">
        <v>2797</v>
      </c>
      <c r="K931" s="0" t="s">
        <v>2798</v>
      </c>
    </row>
    <row r="932" customFormat="false" ht="13.5" hidden="false" customHeight="false" outlineLevel="0" collapsed="false">
      <c r="A932" s="0" t="s">
        <v>2799</v>
      </c>
      <c r="B932" s="0" t="n">
        <v>1037.720209</v>
      </c>
      <c r="C932" s="0" t="n">
        <v>667.5901457</v>
      </c>
      <c r="D932" s="0" t="n">
        <v>1.554427092</v>
      </c>
      <c r="E932" s="0" t="n">
        <v>0.643323836</v>
      </c>
      <c r="F932" s="0" t="n">
        <v>0.63638</v>
      </c>
      <c r="G932" s="1" t="n">
        <v>1.7E-007</v>
      </c>
      <c r="H932" s="1" t="n">
        <v>5.19E-006</v>
      </c>
      <c r="I932" s="0" t="s">
        <v>2800</v>
      </c>
      <c r="K932" s="0" t="s">
        <v>2801</v>
      </c>
    </row>
    <row r="933" customFormat="false" ht="13.5" hidden="false" customHeight="false" outlineLevel="0" collapsed="false">
      <c r="A933" s="0" t="s">
        <v>2802</v>
      </c>
      <c r="B933" s="0" t="n">
        <v>838.4853083</v>
      </c>
      <c r="C933" s="0" t="n">
        <v>539.5144576</v>
      </c>
      <c r="D933" s="0" t="n">
        <v>1.554147987</v>
      </c>
      <c r="E933" s="0" t="n">
        <v>0.643439369</v>
      </c>
      <c r="F933" s="0" t="n">
        <v>0.63612</v>
      </c>
      <c r="G933" s="1" t="n">
        <v>5.98E-007</v>
      </c>
      <c r="H933" s="1" t="n">
        <v>1.58E-005</v>
      </c>
      <c r="I933" s="0" t="s">
        <v>2803</v>
      </c>
      <c r="K933" s="0" t="s">
        <v>2804</v>
      </c>
    </row>
    <row r="934" customFormat="false" ht="13.5" hidden="false" customHeight="false" outlineLevel="0" collapsed="false">
      <c r="A934" s="0" t="s">
        <v>2805</v>
      </c>
      <c r="B934" s="0" t="n">
        <v>54053.42744</v>
      </c>
      <c r="C934" s="0" t="n">
        <v>34792.21021</v>
      </c>
      <c r="D934" s="0" t="n">
        <v>1.553607176</v>
      </c>
      <c r="E934" s="0" t="n">
        <v>0.64366335</v>
      </c>
      <c r="F934" s="0" t="n">
        <v>0.63562</v>
      </c>
      <c r="G934" s="1" t="n">
        <v>1.71E-006</v>
      </c>
      <c r="H934" s="1" t="n">
        <v>3.89E-005</v>
      </c>
      <c r="I934" s="0" t="s">
        <v>2806</v>
      </c>
      <c r="K934" s="0" t="s">
        <v>2807</v>
      </c>
    </row>
    <row r="935" customFormat="false" ht="13.5" hidden="false" customHeight="false" outlineLevel="0" collapsed="false">
      <c r="A935" s="0" t="s">
        <v>2808</v>
      </c>
      <c r="B935" s="0" t="n">
        <v>765.572189</v>
      </c>
      <c r="C935" s="0" t="n">
        <v>492.9399961</v>
      </c>
      <c r="D935" s="0" t="n">
        <v>1.553073792</v>
      </c>
      <c r="E935" s="0" t="n">
        <v>0.643884409</v>
      </c>
      <c r="F935" s="0" t="n">
        <v>0.63513</v>
      </c>
      <c r="G935" s="1" t="n">
        <v>6.33E-007</v>
      </c>
      <c r="H935" s="1" t="n">
        <v>1.65E-005</v>
      </c>
      <c r="I935" s="0" t="s">
        <v>2809</v>
      </c>
      <c r="K935" s="0" t="s">
        <v>2810</v>
      </c>
    </row>
    <row r="936" customFormat="false" ht="13.5" hidden="false" customHeight="false" outlineLevel="0" collapsed="false">
      <c r="A936" s="0" t="s">
        <v>2811</v>
      </c>
      <c r="B936" s="0" t="n">
        <v>2232.176127</v>
      </c>
      <c r="C936" s="0" t="n">
        <v>1437.379914</v>
      </c>
      <c r="D936" s="0" t="n">
        <v>1.552947906</v>
      </c>
      <c r="E936" s="0" t="n">
        <v>0.643936604</v>
      </c>
      <c r="F936" s="0" t="n">
        <v>0.63501</v>
      </c>
      <c r="G936" s="0" t="n">
        <v>0.00071289</v>
      </c>
      <c r="H936" s="0" t="n">
        <v>0.0072412</v>
      </c>
      <c r="I936" s="0" t="s">
        <v>2812</v>
      </c>
      <c r="K936" s="0" t="s">
        <v>2813</v>
      </c>
    </row>
    <row r="937" customFormat="false" ht="13.5" hidden="false" customHeight="false" outlineLevel="0" collapsed="false">
      <c r="A937" s="0" t="s">
        <v>2814</v>
      </c>
      <c r="B937" s="0" t="n">
        <v>198.7270932</v>
      </c>
      <c r="C937" s="0" t="n">
        <v>128.0459823</v>
      </c>
      <c r="D937" s="0" t="n">
        <v>1.551997881</v>
      </c>
      <c r="E937" s="0" t="n">
        <v>0.644330777</v>
      </c>
      <c r="F937" s="0" t="n">
        <v>0.63413</v>
      </c>
      <c r="G937" s="0" t="n">
        <v>0.00034329</v>
      </c>
      <c r="H937" s="0" t="n">
        <v>0.0039309</v>
      </c>
      <c r="I937" s="0" t="s">
        <v>2815</v>
      </c>
      <c r="K937" s="0" t="s">
        <v>2816</v>
      </c>
    </row>
    <row r="938" customFormat="false" ht="13.5" hidden="false" customHeight="false" outlineLevel="0" collapsed="false">
      <c r="A938" s="0" t="s">
        <v>2817</v>
      </c>
      <c r="B938" s="0" t="n">
        <v>7264.206191</v>
      </c>
      <c r="C938" s="0" t="n">
        <v>4682.659769</v>
      </c>
      <c r="D938" s="0" t="n">
        <v>1.551299165</v>
      </c>
      <c r="E938" s="0" t="n">
        <v>0.644620988</v>
      </c>
      <c r="F938" s="0" t="n">
        <v>0.63348</v>
      </c>
      <c r="G938" s="1" t="n">
        <v>4.1E-009</v>
      </c>
      <c r="H938" s="1" t="n">
        <v>1.95E-007</v>
      </c>
      <c r="I938" s="0" t="s">
        <v>2818</v>
      </c>
      <c r="K938" s="0" t="s">
        <v>2819</v>
      </c>
    </row>
    <row r="939" customFormat="false" ht="13.5" hidden="false" customHeight="false" outlineLevel="0" collapsed="false">
      <c r="A939" s="0" t="s">
        <v>2820</v>
      </c>
      <c r="B939" s="0" t="n">
        <v>340.4563035</v>
      </c>
      <c r="C939" s="0" t="n">
        <v>219.4840206</v>
      </c>
      <c r="D939" s="0" t="n">
        <v>1.551166698</v>
      </c>
      <c r="E939" s="0" t="n">
        <v>0.644676037</v>
      </c>
      <c r="F939" s="0" t="n">
        <v>0.63335</v>
      </c>
      <c r="G939" s="1" t="n">
        <v>3.1E-005</v>
      </c>
      <c r="H939" s="0" t="n">
        <v>0.00049418</v>
      </c>
      <c r="I939" s="0" t="s">
        <v>2821</v>
      </c>
      <c r="K939" s="0" t="s">
        <v>2822</v>
      </c>
    </row>
    <row r="940" customFormat="false" ht="13.5" hidden="false" customHeight="false" outlineLevel="0" collapsed="false">
      <c r="A940" s="0" t="s">
        <v>2823</v>
      </c>
      <c r="B940" s="0" t="n">
        <v>1609.322607</v>
      </c>
      <c r="C940" s="0" t="n">
        <v>1037.893992</v>
      </c>
      <c r="D940" s="0" t="n">
        <v>1.550565491</v>
      </c>
      <c r="E940" s="0" t="n">
        <v>0.644926</v>
      </c>
      <c r="F940" s="0" t="n">
        <v>0.63279</v>
      </c>
      <c r="G940" s="1" t="n">
        <v>1.11E-007</v>
      </c>
      <c r="H940" s="1" t="n">
        <v>3.55E-006</v>
      </c>
      <c r="I940" s="0" t="s">
        <v>2824</v>
      </c>
      <c r="K940" s="0" t="s">
        <v>2825</v>
      </c>
    </row>
    <row r="941" customFormat="false" ht="13.5" hidden="false" customHeight="false" outlineLevel="0" collapsed="false">
      <c r="A941" s="0" t="s">
        <v>2826</v>
      </c>
      <c r="B941" s="0" t="n">
        <v>2647.157633</v>
      </c>
      <c r="C941" s="0" t="n">
        <v>1707.319645</v>
      </c>
      <c r="D941" s="0" t="n">
        <v>1.550475707</v>
      </c>
      <c r="E941" s="0" t="n">
        <v>0.644963346</v>
      </c>
      <c r="F941" s="0" t="n">
        <v>0.63271</v>
      </c>
      <c r="G941" s="1" t="n">
        <v>2.69E-008</v>
      </c>
      <c r="H941" s="1" t="n">
        <v>1.02E-006</v>
      </c>
      <c r="I941" s="0" t="s">
        <v>2827</v>
      </c>
      <c r="K941" s="0" t="s">
        <v>2828</v>
      </c>
    </row>
    <row r="942" customFormat="false" ht="13.5" hidden="false" customHeight="false" outlineLevel="0" collapsed="false">
      <c r="A942" s="0" t="s">
        <v>2829</v>
      </c>
      <c r="B942" s="0" t="n">
        <v>1427.964267</v>
      </c>
      <c r="C942" s="0" t="n">
        <v>921.2258854</v>
      </c>
      <c r="D942" s="0" t="n">
        <v>1.55006963</v>
      </c>
      <c r="E942" s="0" t="n">
        <v>0.645132309</v>
      </c>
      <c r="F942" s="0" t="n">
        <v>0.63233</v>
      </c>
      <c r="G942" s="1" t="n">
        <v>9.71E-008</v>
      </c>
      <c r="H942" s="1" t="n">
        <v>3.15E-006</v>
      </c>
      <c r="I942" s="0" t="s">
        <v>2830</v>
      </c>
      <c r="K942" s="0" t="s">
        <v>2831</v>
      </c>
    </row>
    <row r="943" customFormat="false" ht="13.5" hidden="false" customHeight="false" outlineLevel="0" collapsed="false">
      <c r="A943" s="0" t="s">
        <v>2832</v>
      </c>
      <c r="B943" s="0" t="n">
        <v>208.1477793</v>
      </c>
      <c r="C943" s="0" t="n">
        <v>134.325562</v>
      </c>
      <c r="D943" s="0" t="n">
        <v>1.549576836</v>
      </c>
      <c r="E943" s="0" t="n">
        <v>0.645337473</v>
      </c>
      <c r="F943" s="0" t="n">
        <v>0.63187</v>
      </c>
      <c r="G943" s="0" t="n">
        <v>0.00042938</v>
      </c>
      <c r="H943" s="0" t="n">
        <v>0.0047322</v>
      </c>
      <c r="I943" s="0" t="s">
        <v>2833</v>
      </c>
      <c r="K943" s="0" t="s">
        <v>2834</v>
      </c>
    </row>
    <row r="944" customFormat="false" ht="13.5" hidden="false" customHeight="false" outlineLevel="0" collapsed="false">
      <c r="A944" s="0" t="s">
        <v>2835</v>
      </c>
      <c r="B944" s="0" t="n">
        <v>1304.695795</v>
      </c>
      <c r="C944" s="0" t="n">
        <v>842.28246</v>
      </c>
      <c r="D944" s="0" t="n">
        <v>1.549000314</v>
      </c>
      <c r="E944" s="0" t="n">
        <v>0.645577661</v>
      </c>
      <c r="F944" s="0" t="n">
        <v>0.63134</v>
      </c>
      <c r="G944" s="1" t="n">
        <v>1.19E-007</v>
      </c>
      <c r="H944" s="1" t="n">
        <v>3.78E-006</v>
      </c>
      <c r="I944" s="0" t="s">
        <v>2836</v>
      </c>
      <c r="K944" s="0" t="s">
        <v>2837</v>
      </c>
    </row>
    <row r="945" customFormat="false" ht="13.5" hidden="false" customHeight="false" outlineLevel="0" collapsed="false">
      <c r="A945" s="0" t="s">
        <v>2838</v>
      </c>
      <c r="B945" s="0" t="n">
        <v>1047.048519</v>
      </c>
      <c r="C945" s="0" t="n">
        <v>676.1093181</v>
      </c>
      <c r="D945" s="0" t="n">
        <v>1.548637907</v>
      </c>
      <c r="E945" s="0" t="n">
        <v>0.645728737</v>
      </c>
      <c r="F945" s="0" t="n">
        <v>0.631</v>
      </c>
      <c r="G945" s="1" t="n">
        <v>2.99E-007</v>
      </c>
      <c r="H945" s="1" t="n">
        <v>8.57E-006</v>
      </c>
      <c r="I945" s="0" t="s">
        <v>2839</v>
      </c>
      <c r="K945" s="0" t="s">
        <v>2840</v>
      </c>
    </row>
    <row r="946" customFormat="false" ht="13.5" hidden="false" customHeight="false" outlineLevel="0" collapsed="false">
      <c r="A946" s="0" t="s">
        <v>2841</v>
      </c>
      <c r="B946" s="0" t="n">
        <v>3426.206205</v>
      </c>
      <c r="C946" s="0" t="n">
        <v>2212.589726</v>
      </c>
      <c r="D946" s="0" t="n">
        <v>1.548504978</v>
      </c>
      <c r="E946" s="0" t="n">
        <v>0.645784169</v>
      </c>
      <c r="F946" s="0" t="n">
        <v>0.63088</v>
      </c>
      <c r="G946" s="1" t="n">
        <v>2.33E-008</v>
      </c>
      <c r="H946" s="1" t="n">
        <v>9E-007</v>
      </c>
      <c r="I946" s="0" t="s">
        <v>2842</v>
      </c>
      <c r="K946" s="0" t="s">
        <v>2843</v>
      </c>
    </row>
    <row r="947" customFormat="false" ht="13.5" hidden="false" customHeight="false" outlineLevel="0" collapsed="false">
      <c r="A947" s="0" t="s">
        <v>2844</v>
      </c>
      <c r="B947" s="0" t="n">
        <v>3348.272373</v>
      </c>
      <c r="C947" s="0" t="n">
        <v>2162.604182</v>
      </c>
      <c r="D947" s="0" t="n">
        <v>1.548259455</v>
      </c>
      <c r="E947" s="0" t="n">
        <v>0.645886577</v>
      </c>
      <c r="F947" s="0" t="n">
        <v>0.63065</v>
      </c>
      <c r="G947" s="1" t="n">
        <v>1E-008</v>
      </c>
      <c r="H947" s="1" t="n">
        <v>4.32E-007</v>
      </c>
      <c r="I947" s="0" t="s">
        <v>2845</v>
      </c>
      <c r="K947" s="0" t="s">
        <v>2846</v>
      </c>
    </row>
    <row r="948" customFormat="false" ht="13.5" hidden="false" customHeight="false" outlineLevel="0" collapsed="false">
      <c r="A948" s="0" t="s">
        <v>2847</v>
      </c>
      <c r="B948" s="0" t="n">
        <v>212.7874422</v>
      </c>
      <c r="C948" s="0" t="n">
        <v>137.5186554</v>
      </c>
      <c r="D948" s="0" t="n">
        <v>1.547335099</v>
      </c>
      <c r="E948" s="0" t="n">
        <v>0.646272421</v>
      </c>
      <c r="F948" s="0" t="n">
        <v>0.62979</v>
      </c>
      <c r="G948" s="0" t="n">
        <v>0.00030527</v>
      </c>
      <c r="H948" s="0" t="n">
        <v>0.0035594</v>
      </c>
      <c r="I948" s="0" t="s">
        <v>2848</v>
      </c>
      <c r="K948" s="0" t="s">
        <v>2849</v>
      </c>
    </row>
    <row r="949" customFormat="false" ht="13.5" hidden="false" customHeight="false" outlineLevel="0" collapsed="false">
      <c r="A949" s="0" t="s">
        <v>2850</v>
      </c>
      <c r="B949" s="0" t="n">
        <v>6663.692392</v>
      </c>
      <c r="C949" s="0" t="n">
        <v>4308.749659</v>
      </c>
      <c r="D949" s="0" t="n">
        <v>1.54654898</v>
      </c>
      <c r="E949" s="0" t="n">
        <v>0.646600924</v>
      </c>
      <c r="F949" s="0" t="n">
        <v>0.62905</v>
      </c>
      <c r="G949" s="0" t="n">
        <v>0.00049607</v>
      </c>
      <c r="H949" s="0" t="n">
        <v>0.0053292</v>
      </c>
      <c r="I949" s="0" t="s">
        <v>2851</v>
      </c>
      <c r="K949" s="0" t="s">
        <v>2852</v>
      </c>
    </row>
    <row r="950" customFormat="false" ht="13.5" hidden="false" customHeight="false" outlineLevel="0" collapsed="false">
      <c r="A950" s="0" t="s">
        <v>2853</v>
      </c>
      <c r="B950" s="0" t="n">
        <v>3336.676636</v>
      </c>
      <c r="C950" s="0" t="n">
        <v>2158.382662</v>
      </c>
      <c r="D950" s="0" t="n">
        <v>1.545915233</v>
      </c>
      <c r="E950" s="0" t="n">
        <v>0.646865998</v>
      </c>
      <c r="F950" s="0" t="n">
        <v>0.62846</v>
      </c>
      <c r="G950" s="1" t="n">
        <v>2.33E-008</v>
      </c>
      <c r="H950" s="1" t="n">
        <v>9E-007</v>
      </c>
      <c r="I950" s="0" t="s">
        <v>2854</v>
      </c>
      <c r="K950" s="0" t="s">
        <v>2855</v>
      </c>
    </row>
    <row r="951" customFormat="false" ht="13.5" hidden="false" customHeight="false" outlineLevel="0" collapsed="false">
      <c r="A951" s="0" t="s">
        <v>2856</v>
      </c>
      <c r="B951" s="0" t="n">
        <v>237.1046117</v>
      </c>
      <c r="C951" s="0" t="n">
        <v>153.3787653</v>
      </c>
      <c r="D951" s="0" t="n">
        <v>1.545876388</v>
      </c>
      <c r="E951" s="0" t="n">
        <v>0.646882253</v>
      </c>
      <c r="F951" s="0" t="n">
        <v>0.62842</v>
      </c>
      <c r="G951" s="0" t="n">
        <v>0.0003056</v>
      </c>
      <c r="H951" s="0" t="n">
        <v>0.0035619</v>
      </c>
      <c r="I951" s="0" t="s">
        <v>2857</v>
      </c>
      <c r="K951" s="0" t="s">
        <v>2858</v>
      </c>
    </row>
    <row r="952" customFormat="false" ht="13.5" hidden="false" customHeight="false" outlineLevel="0" collapsed="false">
      <c r="A952" s="0" t="s">
        <v>2859</v>
      </c>
      <c r="B952" s="0" t="n">
        <v>412.1767253</v>
      </c>
      <c r="C952" s="0" t="n">
        <v>266.648695</v>
      </c>
      <c r="D952" s="0" t="n">
        <v>1.545766895</v>
      </c>
      <c r="E952" s="0" t="n">
        <v>0.646928074</v>
      </c>
      <c r="F952" s="0" t="n">
        <v>0.62832</v>
      </c>
      <c r="G952" s="1" t="n">
        <v>2.14E-005</v>
      </c>
      <c r="H952" s="0" t="n">
        <v>0.0003582</v>
      </c>
      <c r="I952" s="0" t="s">
        <v>2860</v>
      </c>
      <c r="K952" s="0" t="s">
        <v>2861</v>
      </c>
    </row>
    <row r="953" customFormat="false" ht="13.5" hidden="false" customHeight="false" outlineLevel="0" collapsed="false">
      <c r="A953" s="0" t="s">
        <v>2862</v>
      </c>
      <c r="B953" s="0" t="n">
        <v>1068.360945</v>
      </c>
      <c r="C953" s="0" t="n">
        <v>691.1809909</v>
      </c>
      <c r="D953" s="0" t="n">
        <v>1.545703599</v>
      </c>
      <c r="E953" s="0" t="n">
        <v>0.646954565</v>
      </c>
      <c r="F953" s="0" t="n">
        <v>0.62826</v>
      </c>
      <c r="G953" s="1" t="n">
        <v>2.27E-007</v>
      </c>
      <c r="H953" s="1" t="n">
        <v>6.7E-006</v>
      </c>
      <c r="I953" s="0" t="s">
        <v>2863</v>
      </c>
      <c r="K953" s="0" t="s">
        <v>2864</v>
      </c>
    </row>
    <row r="954" customFormat="false" ht="13.5" hidden="false" customHeight="false" outlineLevel="0" collapsed="false">
      <c r="A954" s="0" t="s">
        <v>2865</v>
      </c>
      <c r="B954" s="0" t="n">
        <v>686.6957751</v>
      </c>
      <c r="C954" s="0" t="n">
        <v>444.2894885</v>
      </c>
      <c r="D954" s="0" t="n">
        <v>1.54560437</v>
      </c>
      <c r="E954" s="0" t="n">
        <v>0.6469961</v>
      </c>
      <c r="F954" s="0" t="n">
        <v>0.62817</v>
      </c>
      <c r="G954" s="1" t="n">
        <v>1.92E-006</v>
      </c>
      <c r="H954" s="1" t="n">
        <v>4.32E-005</v>
      </c>
      <c r="I954" s="0" t="s">
        <v>2866</v>
      </c>
      <c r="K954" s="0" t="s">
        <v>2867</v>
      </c>
    </row>
    <row r="955" customFormat="false" ht="13.5" hidden="false" customHeight="false" outlineLevel="0" collapsed="false">
      <c r="A955" s="0" t="s">
        <v>2868</v>
      </c>
      <c r="B955" s="0" t="n">
        <v>296.5504905</v>
      </c>
      <c r="C955" s="0" t="n">
        <v>191.8996445</v>
      </c>
      <c r="D955" s="0" t="n">
        <v>1.545341531</v>
      </c>
      <c r="E955" s="0" t="n">
        <v>0.647106144</v>
      </c>
      <c r="F955" s="0" t="n">
        <v>0.62793</v>
      </c>
      <c r="G955" s="0" t="n">
        <v>0.00010456</v>
      </c>
      <c r="H955" s="0" t="n">
        <v>0.0014002</v>
      </c>
      <c r="I955" s="0" t="s">
        <v>2869</v>
      </c>
      <c r="K955" s="0" t="s">
        <v>2870</v>
      </c>
    </row>
    <row r="956" customFormat="false" ht="13.5" hidden="false" customHeight="false" outlineLevel="0" collapsed="false">
      <c r="A956" s="0" t="s">
        <v>2871</v>
      </c>
      <c r="B956" s="0" t="n">
        <v>7247.585182</v>
      </c>
      <c r="C956" s="0" t="n">
        <v>4690.588987</v>
      </c>
      <c r="D956" s="0" t="n">
        <v>1.545133288</v>
      </c>
      <c r="E956" s="0" t="n">
        <v>0.647193357</v>
      </c>
      <c r="F956" s="0" t="n">
        <v>0.62773</v>
      </c>
      <c r="G956" s="1" t="n">
        <v>1.1E-008</v>
      </c>
      <c r="H956" s="1" t="n">
        <v>4.66E-007</v>
      </c>
      <c r="I956" s="0" t="s">
        <v>2872</v>
      </c>
      <c r="K956" s="0" t="s">
        <v>2873</v>
      </c>
    </row>
    <row r="957" customFormat="false" ht="13.5" hidden="false" customHeight="false" outlineLevel="0" collapsed="false">
      <c r="A957" s="0" t="s">
        <v>2874</v>
      </c>
      <c r="B957" s="0" t="n">
        <v>1614.942126</v>
      </c>
      <c r="C957" s="0" t="n">
        <v>1045.432273</v>
      </c>
      <c r="D957" s="0" t="n">
        <v>1.544760161</v>
      </c>
      <c r="E957" s="0" t="n">
        <v>0.647349683</v>
      </c>
      <c r="F957" s="0" t="n">
        <v>0.62738</v>
      </c>
      <c r="G957" s="1" t="n">
        <v>1.15E-007</v>
      </c>
      <c r="H957" s="1" t="n">
        <v>3.67E-006</v>
      </c>
      <c r="I957" s="0" t="s">
        <v>2875</v>
      </c>
      <c r="K957" s="0" t="s">
        <v>2876</v>
      </c>
    </row>
    <row r="958" customFormat="false" ht="13.5" hidden="false" customHeight="false" outlineLevel="0" collapsed="false">
      <c r="A958" s="0" t="s">
        <v>2877</v>
      </c>
      <c r="B958" s="0" t="n">
        <v>1093.777666</v>
      </c>
      <c r="C958" s="0" t="n">
        <v>708.1039098</v>
      </c>
      <c r="D958" s="0" t="n">
        <v>1.544657007</v>
      </c>
      <c r="E958" s="0" t="n">
        <v>0.647392913</v>
      </c>
      <c r="F958" s="0" t="n">
        <v>0.62729</v>
      </c>
      <c r="G958" s="1" t="n">
        <v>1.78E-007</v>
      </c>
      <c r="H958" s="1" t="n">
        <v>5.41E-006</v>
      </c>
      <c r="I958" s="0" t="s">
        <v>2878</v>
      </c>
      <c r="K958" s="0" t="s">
        <v>2879</v>
      </c>
    </row>
    <row r="959" customFormat="false" ht="13.5" hidden="false" customHeight="false" outlineLevel="0" collapsed="false">
      <c r="A959" s="0" t="s">
        <v>2880</v>
      </c>
      <c r="B959" s="0" t="n">
        <v>2381.250352</v>
      </c>
      <c r="C959" s="0" t="n">
        <v>1542.857374</v>
      </c>
      <c r="D959" s="0" t="n">
        <v>1.543402775</v>
      </c>
      <c r="E959" s="0" t="n">
        <v>0.647919011</v>
      </c>
      <c r="F959" s="0" t="n">
        <v>0.62611</v>
      </c>
      <c r="G959" s="1" t="n">
        <v>4.23E-008</v>
      </c>
      <c r="H959" s="1" t="n">
        <v>1.52E-006</v>
      </c>
      <c r="I959" s="0" t="s">
        <v>2881</v>
      </c>
      <c r="K959" s="0" t="s">
        <v>2882</v>
      </c>
    </row>
    <row r="960" customFormat="false" ht="13.5" hidden="false" customHeight="false" outlineLevel="0" collapsed="false">
      <c r="A960" s="0" t="s">
        <v>2883</v>
      </c>
      <c r="B960" s="0" t="n">
        <v>108.3145001</v>
      </c>
      <c r="C960" s="0" t="n">
        <v>70.18125148</v>
      </c>
      <c r="D960" s="0" t="n">
        <v>1.543353785</v>
      </c>
      <c r="E960" s="0" t="n">
        <v>0.647939578</v>
      </c>
      <c r="F960" s="0" t="n">
        <v>0.62607</v>
      </c>
      <c r="G960" s="0" t="n">
        <v>0.003556</v>
      </c>
      <c r="H960" s="0" t="n">
        <v>0.027768</v>
      </c>
      <c r="I960" s="0" t="s">
        <v>2884</v>
      </c>
      <c r="K960" s="0" t="s">
        <v>2885</v>
      </c>
    </row>
    <row r="961" customFormat="false" ht="13.5" hidden="false" customHeight="false" outlineLevel="0" collapsed="false">
      <c r="A961" s="0" t="s">
        <v>2886</v>
      </c>
      <c r="B961" s="0" t="n">
        <v>2489.100228</v>
      </c>
      <c r="C961" s="0" t="n">
        <v>1613.230184</v>
      </c>
      <c r="D961" s="0" t="n">
        <v>1.542929368</v>
      </c>
      <c r="E961" s="0" t="n">
        <v>0.648117808</v>
      </c>
      <c r="F961" s="0" t="n">
        <v>0.62567</v>
      </c>
      <c r="G961" s="1" t="n">
        <v>4.99E-008</v>
      </c>
      <c r="H961" s="1" t="n">
        <v>1.75E-006</v>
      </c>
      <c r="I961" s="0" t="s">
        <v>2887</v>
      </c>
      <c r="K961" s="0" t="s">
        <v>2888</v>
      </c>
    </row>
    <row r="962" customFormat="false" ht="13.5" hidden="false" customHeight="false" outlineLevel="0" collapsed="false">
      <c r="A962" s="0" t="s">
        <v>2889</v>
      </c>
      <c r="B962" s="0" t="n">
        <v>804.2138927</v>
      </c>
      <c r="C962" s="0" t="n">
        <v>521.3077784</v>
      </c>
      <c r="D962" s="0" t="n">
        <v>1.542685389</v>
      </c>
      <c r="E962" s="0" t="n">
        <v>0.648220309</v>
      </c>
      <c r="F962" s="0" t="n">
        <v>0.62544</v>
      </c>
      <c r="G962" s="1" t="n">
        <v>3.56E-007</v>
      </c>
      <c r="H962" s="1" t="n">
        <v>9.96E-006</v>
      </c>
      <c r="I962" s="0" t="s">
        <v>2890</v>
      </c>
      <c r="K962" s="0" t="s">
        <v>2891</v>
      </c>
    </row>
    <row r="963" customFormat="false" ht="13.5" hidden="false" customHeight="false" outlineLevel="0" collapsed="false">
      <c r="A963" s="0" t="s">
        <v>2892</v>
      </c>
      <c r="B963" s="0" t="n">
        <v>1875.849944</v>
      </c>
      <c r="C963" s="0" t="n">
        <v>1217.01268</v>
      </c>
      <c r="D963" s="0" t="n">
        <v>1.541356121</v>
      </c>
      <c r="E963" s="0" t="n">
        <v>0.648779335</v>
      </c>
      <c r="F963" s="0" t="n">
        <v>0.6242</v>
      </c>
      <c r="G963" s="1" t="n">
        <v>3.15E-008</v>
      </c>
      <c r="H963" s="1" t="n">
        <v>1.17E-006</v>
      </c>
      <c r="I963" s="0" t="s">
        <v>2893</v>
      </c>
      <c r="K963" s="0" t="s">
        <v>2894</v>
      </c>
    </row>
    <row r="964" customFormat="false" ht="13.5" hidden="false" customHeight="false" outlineLevel="0" collapsed="false">
      <c r="A964" s="0" t="s">
        <v>2895</v>
      </c>
      <c r="B964" s="0" t="n">
        <v>192.505811</v>
      </c>
      <c r="C964" s="0" t="n">
        <v>124.8971993</v>
      </c>
      <c r="D964" s="0" t="n">
        <v>1.541314073</v>
      </c>
      <c r="E964" s="0" t="n">
        <v>0.648797034</v>
      </c>
      <c r="F964" s="0" t="n">
        <v>0.62416</v>
      </c>
      <c r="G964" s="0" t="n">
        <v>0.00051905</v>
      </c>
      <c r="H964" s="0" t="n">
        <v>0.0055437</v>
      </c>
      <c r="I964" s="0" t="s">
        <v>2896</v>
      </c>
      <c r="K964" s="0" t="s">
        <v>2897</v>
      </c>
    </row>
    <row r="965" customFormat="false" ht="13.5" hidden="false" customHeight="false" outlineLevel="0" collapsed="false">
      <c r="A965" s="0" t="s">
        <v>2898</v>
      </c>
      <c r="B965" s="0" t="n">
        <v>455.3676603</v>
      </c>
      <c r="C965" s="0" t="n">
        <v>295.4701394</v>
      </c>
      <c r="D965" s="0" t="n">
        <v>1.541163047</v>
      </c>
      <c r="E965" s="0" t="n">
        <v>0.648860613</v>
      </c>
      <c r="F965" s="0" t="n">
        <v>0.62402</v>
      </c>
      <c r="G965" s="1" t="n">
        <v>1.03E-005</v>
      </c>
      <c r="H965" s="0" t="n">
        <v>0.0001878</v>
      </c>
      <c r="I965" s="0" t="s">
        <v>2899</v>
      </c>
      <c r="K965" s="0" t="s">
        <v>2900</v>
      </c>
    </row>
    <row r="966" customFormat="false" ht="13.5" hidden="false" customHeight="false" outlineLevel="0" collapsed="false">
      <c r="A966" s="0" t="s">
        <v>2901</v>
      </c>
      <c r="B966" s="0" t="n">
        <v>577.9130039</v>
      </c>
      <c r="C966" s="0" t="n">
        <v>375.0103395</v>
      </c>
      <c r="D966" s="0" t="n">
        <v>1.541058854</v>
      </c>
      <c r="E966" s="0" t="n">
        <v>0.648904484</v>
      </c>
      <c r="F966" s="0" t="n">
        <v>0.62392</v>
      </c>
      <c r="G966" s="1" t="n">
        <v>4.84E-006</v>
      </c>
      <c r="H966" s="1" t="n">
        <v>9.66E-005</v>
      </c>
      <c r="I966" s="0" t="s">
        <v>2902</v>
      </c>
      <c r="K966" s="0" t="s">
        <v>2903</v>
      </c>
    </row>
    <row r="967" customFormat="false" ht="13.5" hidden="false" customHeight="false" outlineLevel="0" collapsed="false">
      <c r="A967" s="0" t="s">
        <v>2904</v>
      </c>
      <c r="B967" s="0" t="n">
        <v>836.8040449</v>
      </c>
      <c r="C967" s="0" t="n">
        <v>543.1319742</v>
      </c>
      <c r="D967" s="0" t="n">
        <v>1.540701127</v>
      </c>
      <c r="E967" s="0" t="n">
        <v>0.649055149</v>
      </c>
      <c r="F967" s="0" t="n">
        <v>0.62359</v>
      </c>
      <c r="G967" s="1" t="n">
        <v>3.71E-007</v>
      </c>
      <c r="H967" s="1" t="n">
        <v>1.03E-005</v>
      </c>
      <c r="I967" s="0" t="s">
        <v>2905</v>
      </c>
      <c r="K967" s="0" t="s">
        <v>2906</v>
      </c>
    </row>
    <row r="968" customFormat="false" ht="13.5" hidden="false" customHeight="false" outlineLevel="0" collapsed="false">
      <c r="A968" s="0" t="s">
        <v>2907</v>
      </c>
      <c r="B968" s="0" t="n">
        <v>138.229574</v>
      </c>
      <c r="C968" s="0" t="n">
        <v>89.75218242</v>
      </c>
      <c r="D968" s="0" t="n">
        <v>1.540124934</v>
      </c>
      <c r="E968" s="0" t="n">
        <v>0.649297975</v>
      </c>
      <c r="F968" s="0" t="n">
        <v>0.62305</v>
      </c>
      <c r="G968" s="0" t="n">
        <v>0.0016244</v>
      </c>
      <c r="H968" s="0" t="n">
        <v>0.014553</v>
      </c>
      <c r="I968" s="0" t="s">
        <v>2908</v>
      </c>
      <c r="K968" s="0" t="s">
        <v>2909</v>
      </c>
    </row>
    <row r="969" customFormat="false" ht="13.5" hidden="false" customHeight="false" outlineLevel="0" collapsed="false">
      <c r="A969" s="0" t="s">
        <v>2910</v>
      </c>
      <c r="B969" s="0" t="n">
        <v>2635.656716</v>
      </c>
      <c r="C969" s="0" t="n">
        <v>1712.377841</v>
      </c>
      <c r="D969" s="0" t="n">
        <v>1.539179411</v>
      </c>
      <c r="E969" s="0" t="n">
        <v>0.64969684</v>
      </c>
      <c r="F969" s="0" t="n">
        <v>0.62216</v>
      </c>
      <c r="G969" s="1" t="n">
        <v>2.43E-006</v>
      </c>
      <c r="H969" s="1" t="n">
        <v>5.3E-005</v>
      </c>
      <c r="I969" s="0" t="s">
        <v>2911</v>
      </c>
      <c r="K969" s="0" t="s">
        <v>2912</v>
      </c>
    </row>
    <row r="970" customFormat="false" ht="13.5" hidden="false" customHeight="false" outlineLevel="0" collapsed="false">
      <c r="A970" s="0" t="s">
        <v>2913</v>
      </c>
      <c r="B970" s="0" t="n">
        <v>1004.337113</v>
      </c>
      <c r="C970" s="0" t="n">
        <v>653.0366295</v>
      </c>
      <c r="D970" s="0" t="n">
        <v>1.537949125</v>
      </c>
      <c r="E970" s="0" t="n">
        <v>0.650216567</v>
      </c>
      <c r="F970" s="0" t="n">
        <v>0.62101</v>
      </c>
      <c r="G970" s="0" t="n">
        <v>0.00031705</v>
      </c>
      <c r="H970" s="0" t="n">
        <v>0.0036696</v>
      </c>
      <c r="I970" s="0" t="s">
        <v>2914</v>
      </c>
      <c r="K970" s="0" t="s">
        <v>2915</v>
      </c>
    </row>
    <row r="971" customFormat="false" ht="13.5" hidden="false" customHeight="false" outlineLevel="0" collapsed="false">
      <c r="A971" s="0" t="s">
        <v>2916</v>
      </c>
      <c r="B971" s="0" t="n">
        <v>127.5108996</v>
      </c>
      <c r="C971" s="0" t="n">
        <v>82.92855086</v>
      </c>
      <c r="D971" s="0" t="n">
        <v>1.537599515</v>
      </c>
      <c r="E971" s="0" t="n">
        <v>0.650364409</v>
      </c>
      <c r="F971" s="0" t="n">
        <v>0.62068</v>
      </c>
      <c r="G971" s="0" t="n">
        <v>0.0016206</v>
      </c>
      <c r="H971" s="0" t="n">
        <v>0.014527</v>
      </c>
      <c r="I971" s="0" t="s">
        <v>2917</v>
      </c>
      <c r="K971" s="0" t="s">
        <v>2918</v>
      </c>
    </row>
    <row r="972" customFormat="false" ht="13.5" hidden="false" customHeight="false" outlineLevel="0" collapsed="false">
      <c r="A972" s="0" t="s">
        <v>2919</v>
      </c>
      <c r="B972" s="0" t="n">
        <v>736.2905716</v>
      </c>
      <c r="C972" s="0" t="n">
        <v>479.3136339</v>
      </c>
      <c r="D972" s="0" t="n">
        <v>1.536135256</v>
      </c>
      <c r="E972" s="0" t="n">
        <v>0.650984343</v>
      </c>
      <c r="F972" s="0" t="n">
        <v>0.61931</v>
      </c>
      <c r="G972" s="0" t="n">
        <v>0.0053575</v>
      </c>
      <c r="H972" s="0" t="n">
        <v>0.038873</v>
      </c>
      <c r="I972" s="0" t="s">
        <v>2920</v>
      </c>
      <c r="K972" s="0" t="s">
        <v>2921</v>
      </c>
    </row>
    <row r="973" customFormat="false" ht="13.5" hidden="false" customHeight="false" outlineLevel="0" collapsed="false">
      <c r="A973" s="0" t="s">
        <v>2922</v>
      </c>
      <c r="B973" s="0" t="n">
        <v>1931.605423</v>
      </c>
      <c r="C973" s="0" t="n">
        <v>1257.933273</v>
      </c>
      <c r="D973" s="0" t="n">
        <v>1.535538859</v>
      </c>
      <c r="E973" s="0" t="n">
        <v>0.651237182</v>
      </c>
      <c r="F973" s="0" t="n">
        <v>0.61875</v>
      </c>
      <c r="G973" s="0" t="n">
        <v>0.00020949</v>
      </c>
      <c r="H973" s="0" t="n">
        <v>0.0025708</v>
      </c>
      <c r="I973" s="0" t="s">
        <v>2923</v>
      </c>
      <c r="K973" s="0" t="s">
        <v>2924</v>
      </c>
    </row>
    <row r="974" customFormat="false" ht="13.5" hidden="false" customHeight="false" outlineLevel="0" collapsed="false">
      <c r="A974" s="0" t="s">
        <v>2925</v>
      </c>
      <c r="B974" s="0" t="n">
        <v>5929.404603</v>
      </c>
      <c r="C974" s="0" t="n">
        <v>3862.593892</v>
      </c>
      <c r="D974" s="0" t="n">
        <v>1.535083617</v>
      </c>
      <c r="E974" s="0" t="n">
        <v>0.651430312</v>
      </c>
      <c r="F974" s="0" t="n">
        <v>0.61832</v>
      </c>
      <c r="G974" s="1" t="n">
        <v>1.84E-008</v>
      </c>
      <c r="H974" s="1" t="n">
        <v>7.3E-007</v>
      </c>
      <c r="I974" s="0" t="s">
        <v>2926</v>
      </c>
      <c r="K974" s="0" t="s">
        <v>2927</v>
      </c>
    </row>
    <row r="975" customFormat="false" ht="13.5" hidden="false" customHeight="false" outlineLevel="0" collapsed="false">
      <c r="A975" s="0" t="s">
        <v>2928</v>
      </c>
      <c r="B975" s="0" t="n">
        <v>582.6553396</v>
      </c>
      <c r="C975" s="0" t="n">
        <v>379.6495872</v>
      </c>
      <c r="D975" s="0" t="n">
        <v>1.534718749</v>
      </c>
      <c r="E975" s="0" t="n">
        <v>0.651585185</v>
      </c>
      <c r="F975" s="0" t="n">
        <v>0.61797</v>
      </c>
      <c r="G975" s="0" t="n">
        <v>0.0029008</v>
      </c>
      <c r="H975" s="0" t="n">
        <v>0.023549</v>
      </c>
      <c r="I975" s="0" t="s">
        <v>2929</v>
      </c>
      <c r="K975" s="0" t="s">
        <v>2930</v>
      </c>
    </row>
    <row r="976" customFormat="false" ht="13.5" hidden="false" customHeight="false" outlineLevel="0" collapsed="false">
      <c r="A976" s="0" t="s">
        <v>2931</v>
      </c>
      <c r="B976" s="0" t="n">
        <v>232.5874599</v>
      </c>
      <c r="C976" s="0" t="n">
        <v>151.6226447</v>
      </c>
      <c r="D976" s="0" t="n">
        <v>1.533988939</v>
      </c>
      <c r="E976" s="0" t="n">
        <v>0.651895183</v>
      </c>
      <c r="F976" s="0" t="n">
        <v>0.61729</v>
      </c>
      <c r="G976" s="0" t="n">
        <v>0.00027404</v>
      </c>
      <c r="H976" s="0" t="n">
        <v>0.0032385</v>
      </c>
      <c r="I976" s="0" t="s">
        <v>2932</v>
      </c>
      <c r="K976" s="0" t="s">
        <v>2933</v>
      </c>
    </row>
    <row r="977" customFormat="false" ht="13.5" hidden="false" customHeight="false" outlineLevel="0" collapsed="false">
      <c r="A977" s="0" t="s">
        <v>2934</v>
      </c>
      <c r="B977" s="0" t="n">
        <v>2436.969989</v>
      </c>
      <c r="C977" s="0" t="n">
        <v>1589.530422</v>
      </c>
      <c r="D977" s="0" t="n">
        <v>1.533138313</v>
      </c>
      <c r="E977" s="0" t="n">
        <v>0.652256872</v>
      </c>
      <c r="F977" s="0" t="n">
        <v>0.61649</v>
      </c>
      <c r="G977" s="1" t="n">
        <v>5.43E-008</v>
      </c>
      <c r="H977" s="1" t="n">
        <v>1.88E-006</v>
      </c>
      <c r="I977" s="0" t="s">
        <v>2935</v>
      </c>
      <c r="K977" s="0" t="s">
        <v>2936</v>
      </c>
    </row>
    <row r="978" customFormat="false" ht="13.5" hidden="false" customHeight="false" outlineLevel="0" collapsed="false">
      <c r="A978" s="0" t="s">
        <v>2937</v>
      </c>
      <c r="B978" s="0" t="n">
        <v>662.0702736</v>
      </c>
      <c r="C978" s="0" t="n">
        <v>432.1173009</v>
      </c>
      <c r="D978" s="0" t="n">
        <v>1.532154052</v>
      </c>
      <c r="E978" s="0" t="n">
        <v>0.652675884</v>
      </c>
      <c r="F978" s="0" t="n">
        <v>0.61556</v>
      </c>
      <c r="G978" s="1" t="n">
        <v>2.69E-006</v>
      </c>
      <c r="H978" s="1" t="n">
        <v>5.8E-005</v>
      </c>
      <c r="I978" s="0" t="s">
        <v>2938</v>
      </c>
      <c r="K978" s="0" t="s">
        <v>2939</v>
      </c>
    </row>
    <row r="979" customFormat="false" ht="13.5" hidden="false" customHeight="false" outlineLevel="0" collapsed="false">
      <c r="A979" s="0" t="s">
        <v>2940</v>
      </c>
      <c r="B979" s="0" t="n">
        <v>639.0730048</v>
      </c>
      <c r="C979" s="0" t="n">
        <v>417.1199619</v>
      </c>
      <c r="D979" s="0" t="n">
        <v>1.532108418</v>
      </c>
      <c r="E979" s="0" t="n">
        <v>0.652695324</v>
      </c>
      <c r="F979" s="0" t="n">
        <v>0.61552</v>
      </c>
      <c r="G979" s="1" t="n">
        <v>2.88E-006</v>
      </c>
      <c r="H979" s="1" t="n">
        <v>6.14E-005</v>
      </c>
      <c r="I979" s="0" t="s">
        <v>2941</v>
      </c>
      <c r="K979" s="0" t="s">
        <v>2942</v>
      </c>
    </row>
    <row r="980" customFormat="false" ht="13.5" hidden="false" customHeight="false" outlineLevel="0" collapsed="false">
      <c r="A980" s="0" t="s">
        <v>2943</v>
      </c>
      <c r="B980" s="0" t="n">
        <v>3315.911613</v>
      </c>
      <c r="C980" s="0" t="n">
        <v>2164.374562</v>
      </c>
      <c r="D980" s="0" t="n">
        <v>1.532041483</v>
      </c>
      <c r="E980" s="0" t="n">
        <v>0.65272384</v>
      </c>
      <c r="F980" s="0" t="n">
        <v>0.61546</v>
      </c>
      <c r="G980" s="0" t="n">
        <v>0.00088337</v>
      </c>
      <c r="H980" s="0" t="n">
        <v>0.0087032</v>
      </c>
      <c r="I980" s="0" t="s">
        <v>2944</v>
      </c>
      <c r="K980" s="0" t="s">
        <v>2945</v>
      </c>
    </row>
    <row r="981" customFormat="false" ht="13.5" hidden="false" customHeight="false" outlineLevel="0" collapsed="false">
      <c r="A981" s="0" t="s">
        <v>2946</v>
      </c>
      <c r="B981" s="0" t="n">
        <v>309.9112879</v>
      </c>
      <c r="C981" s="0" t="n">
        <v>202.3195515</v>
      </c>
      <c r="D981" s="0" t="n">
        <v>1.531791098</v>
      </c>
      <c r="E981" s="0" t="n">
        <v>0.652830534</v>
      </c>
      <c r="F981" s="0" t="n">
        <v>0.61522</v>
      </c>
      <c r="G981" s="0" t="n">
        <v>0.0044849</v>
      </c>
      <c r="H981" s="0" t="n">
        <v>0.033702</v>
      </c>
      <c r="I981" s="0" t="s">
        <v>2947</v>
      </c>
      <c r="K981" s="0" t="s">
        <v>2948</v>
      </c>
    </row>
    <row r="982" customFormat="false" ht="13.5" hidden="false" customHeight="false" outlineLevel="0" collapsed="false">
      <c r="A982" s="0" t="s">
        <v>2949</v>
      </c>
      <c r="B982" s="0" t="n">
        <v>15535.56678</v>
      </c>
      <c r="C982" s="0" t="n">
        <v>10146.47437</v>
      </c>
      <c r="D982" s="0" t="n">
        <v>1.531129554</v>
      </c>
      <c r="E982" s="0" t="n">
        <v>0.653112597</v>
      </c>
      <c r="F982" s="0" t="n">
        <v>0.6146</v>
      </c>
      <c r="G982" s="0" t="n">
        <v>0.00080734</v>
      </c>
      <c r="H982" s="0" t="n">
        <v>0.008048</v>
      </c>
      <c r="I982" s="0" t="s">
        <v>2950</v>
      </c>
      <c r="K982" s="0" t="s">
        <v>2951</v>
      </c>
    </row>
    <row r="983" customFormat="false" ht="13.5" hidden="false" customHeight="false" outlineLevel="0" collapsed="false">
      <c r="A983" s="0" t="s">
        <v>2952</v>
      </c>
      <c r="B983" s="0" t="n">
        <v>977.2082411</v>
      </c>
      <c r="C983" s="0" t="n">
        <v>638.2367161</v>
      </c>
      <c r="D983" s="0" t="n">
        <v>1.531106275</v>
      </c>
      <c r="E983" s="0" t="n">
        <v>0.653122527</v>
      </c>
      <c r="F983" s="0" t="n">
        <v>0.61457</v>
      </c>
      <c r="G983" s="1" t="n">
        <v>7.76E-007</v>
      </c>
      <c r="H983" s="1" t="n">
        <v>1.95E-005</v>
      </c>
      <c r="I983" s="0" t="s">
        <v>2953</v>
      </c>
      <c r="K983" s="0" t="s">
        <v>2954</v>
      </c>
    </row>
    <row r="984" customFormat="false" ht="13.5" hidden="false" customHeight="false" outlineLevel="0" collapsed="false">
      <c r="A984" s="0" t="s">
        <v>2955</v>
      </c>
      <c r="B984" s="0" t="n">
        <v>2172.630031</v>
      </c>
      <c r="C984" s="0" t="n">
        <v>1419.221414</v>
      </c>
      <c r="D984" s="0" t="n">
        <v>1.530860519</v>
      </c>
      <c r="E984" s="0" t="n">
        <v>0.653227376</v>
      </c>
      <c r="F984" s="0" t="n">
        <v>0.61434</v>
      </c>
      <c r="G984" s="0" t="n">
        <v>0.00061409</v>
      </c>
      <c r="H984" s="0" t="n">
        <v>0.0063662</v>
      </c>
      <c r="I984" s="0" t="s">
        <v>2956</v>
      </c>
      <c r="K984" s="0" t="s">
        <v>2957</v>
      </c>
    </row>
    <row r="985" customFormat="false" ht="13.5" hidden="false" customHeight="false" outlineLevel="0" collapsed="false">
      <c r="A985" s="0" t="s">
        <v>2958</v>
      </c>
      <c r="B985" s="0" t="n">
        <v>4184.992955</v>
      </c>
      <c r="C985" s="0" t="n">
        <v>2734.360103</v>
      </c>
      <c r="D985" s="0" t="n">
        <v>1.530520048</v>
      </c>
      <c r="E985" s="0" t="n">
        <v>0.65337269</v>
      </c>
      <c r="F985" s="0" t="n">
        <v>0.61402</v>
      </c>
      <c r="G985" s="1" t="n">
        <v>5.34E-008</v>
      </c>
      <c r="H985" s="1" t="n">
        <v>1.86E-006</v>
      </c>
      <c r="I985" s="0" t="s">
        <v>2959</v>
      </c>
      <c r="K985" s="0" t="s">
        <v>2960</v>
      </c>
    </row>
    <row r="986" customFormat="false" ht="13.5" hidden="false" customHeight="false" outlineLevel="0" collapsed="false">
      <c r="A986" s="0" t="s">
        <v>2961</v>
      </c>
      <c r="B986" s="0" t="n">
        <v>1065.830999</v>
      </c>
      <c r="C986" s="0" t="n">
        <v>696.8538749</v>
      </c>
      <c r="D986" s="0" t="n">
        <v>1.529489951</v>
      </c>
      <c r="E986" s="0" t="n">
        <v>0.65381273</v>
      </c>
      <c r="F986" s="0" t="n">
        <v>0.61305</v>
      </c>
      <c r="G986" s="1" t="n">
        <v>6.66E-007</v>
      </c>
      <c r="H986" s="1" t="n">
        <v>1.72E-005</v>
      </c>
      <c r="I986" s="0" t="s">
        <v>2962</v>
      </c>
      <c r="K986" s="0" t="s">
        <v>2963</v>
      </c>
    </row>
    <row r="987" customFormat="false" ht="13.5" hidden="false" customHeight="false" outlineLevel="0" collapsed="false">
      <c r="A987" s="0" t="s">
        <v>2964</v>
      </c>
      <c r="B987" s="0" t="n">
        <v>447.3901784</v>
      </c>
      <c r="C987" s="0" t="n">
        <v>292.5451808</v>
      </c>
      <c r="D987" s="0" t="n">
        <v>1.529302849</v>
      </c>
      <c r="E987" s="0" t="n">
        <v>0.65389272</v>
      </c>
      <c r="F987" s="0" t="n">
        <v>0.61287</v>
      </c>
      <c r="G987" s="1" t="n">
        <v>1.55E-005</v>
      </c>
      <c r="H987" s="0" t="n">
        <v>0.00027074</v>
      </c>
      <c r="I987" s="0" t="s">
        <v>2965</v>
      </c>
      <c r="K987" s="0" t="s">
        <v>2966</v>
      </c>
    </row>
    <row r="988" customFormat="false" ht="13.5" hidden="false" customHeight="false" outlineLevel="0" collapsed="false">
      <c r="A988" s="0" t="s">
        <v>2967</v>
      </c>
      <c r="B988" s="0" t="n">
        <v>2502.568555</v>
      </c>
      <c r="C988" s="0" t="n">
        <v>1637.590377</v>
      </c>
      <c r="D988" s="0" t="n">
        <v>1.528201796</v>
      </c>
      <c r="E988" s="0" t="n">
        <v>0.654363843</v>
      </c>
      <c r="F988" s="0" t="n">
        <v>0.61184</v>
      </c>
      <c r="G988" s="1" t="n">
        <v>1.04E-006</v>
      </c>
      <c r="H988" s="1" t="n">
        <v>2.54E-005</v>
      </c>
      <c r="I988" s="0" t="s">
        <v>2968</v>
      </c>
      <c r="K988" s="0" t="s">
        <v>2969</v>
      </c>
    </row>
    <row r="989" customFormat="false" ht="13.5" hidden="false" customHeight="false" outlineLevel="0" collapsed="false">
      <c r="A989" s="0" t="s">
        <v>2970</v>
      </c>
      <c r="B989" s="0" t="n">
        <v>165.3023233</v>
      </c>
      <c r="C989" s="0" t="n">
        <v>108.1847727</v>
      </c>
      <c r="D989" s="0" t="n">
        <v>1.527962939</v>
      </c>
      <c r="E989" s="0" t="n">
        <v>0.654466135</v>
      </c>
      <c r="F989" s="0" t="n">
        <v>0.61161</v>
      </c>
      <c r="G989" s="0" t="n">
        <v>0.0011327</v>
      </c>
      <c r="H989" s="0" t="n">
        <v>0.010783</v>
      </c>
      <c r="I989" s="0" t="s">
        <v>2971</v>
      </c>
      <c r="K989" s="0" t="s">
        <v>2972</v>
      </c>
    </row>
    <row r="990" customFormat="false" ht="13.5" hidden="false" customHeight="false" outlineLevel="0" collapsed="false">
      <c r="A990" s="0" t="s">
        <v>2973</v>
      </c>
      <c r="B990" s="0" t="n">
        <v>140.3057437</v>
      </c>
      <c r="C990" s="0" t="n">
        <v>91.83701761</v>
      </c>
      <c r="D990" s="0" t="n">
        <v>1.527768947</v>
      </c>
      <c r="E990" s="0" t="n">
        <v>0.654549238</v>
      </c>
      <c r="F990" s="0" t="n">
        <v>0.61143</v>
      </c>
      <c r="G990" s="0" t="n">
        <v>0.0021363</v>
      </c>
      <c r="H990" s="0" t="n">
        <v>0.01822</v>
      </c>
      <c r="I990" s="0" t="s">
        <v>2974</v>
      </c>
      <c r="K990" s="0" t="s">
        <v>2975</v>
      </c>
    </row>
    <row r="991" customFormat="false" ht="13.5" hidden="false" customHeight="false" outlineLevel="0" collapsed="false">
      <c r="A991" s="0" t="s">
        <v>2976</v>
      </c>
      <c r="B991" s="0" t="n">
        <v>132.8887181</v>
      </c>
      <c r="C991" s="0" t="n">
        <v>87.0229326</v>
      </c>
      <c r="D991" s="0" t="n">
        <v>1.527054009</v>
      </c>
      <c r="E991" s="0" t="n">
        <v>0.654855686</v>
      </c>
      <c r="F991" s="0" t="n">
        <v>0.61075</v>
      </c>
      <c r="G991" s="0" t="n">
        <v>0.0031299</v>
      </c>
      <c r="H991" s="0" t="n">
        <v>0.025086</v>
      </c>
      <c r="I991" s="0" t="s">
        <v>2977</v>
      </c>
      <c r="K991" s="0" t="s">
        <v>2978</v>
      </c>
    </row>
    <row r="992" customFormat="false" ht="13.5" hidden="false" customHeight="false" outlineLevel="0" collapsed="false">
      <c r="A992" s="0" t="s">
        <v>2979</v>
      </c>
      <c r="B992" s="0" t="n">
        <v>1425.728128</v>
      </c>
      <c r="C992" s="0" t="n">
        <v>934.4048958</v>
      </c>
      <c r="D992" s="0" t="n">
        <v>1.52581406</v>
      </c>
      <c r="E992" s="0" t="n">
        <v>0.655387852</v>
      </c>
      <c r="F992" s="0" t="n">
        <v>0.60958</v>
      </c>
      <c r="G992" s="1" t="n">
        <v>2.33E-007</v>
      </c>
      <c r="H992" s="1" t="n">
        <v>6.86E-006</v>
      </c>
      <c r="I992" s="0" t="s">
        <v>2980</v>
      </c>
      <c r="K992" s="0" t="s">
        <v>2981</v>
      </c>
    </row>
    <row r="993" customFormat="false" ht="13.5" hidden="false" customHeight="false" outlineLevel="0" collapsed="false">
      <c r="A993" s="0" t="s">
        <v>2982</v>
      </c>
      <c r="B993" s="0" t="n">
        <v>1088.714177</v>
      </c>
      <c r="C993" s="0" t="n">
        <v>713.6707108</v>
      </c>
      <c r="D993" s="0" t="n">
        <v>1.525513322</v>
      </c>
      <c r="E993" s="0" t="n">
        <v>0.655517055</v>
      </c>
      <c r="F993" s="0" t="n">
        <v>0.60929</v>
      </c>
      <c r="G993" s="0" t="n">
        <v>0.00012726</v>
      </c>
      <c r="H993" s="0" t="n">
        <v>0.0016658</v>
      </c>
      <c r="I993" s="0" t="s">
        <v>2983</v>
      </c>
      <c r="K993" s="0" t="s">
        <v>2984</v>
      </c>
    </row>
    <row r="994" customFormat="false" ht="13.5" hidden="false" customHeight="false" outlineLevel="0" collapsed="false">
      <c r="A994" s="0" t="s">
        <v>2985</v>
      </c>
      <c r="B994" s="0" t="n">
        <v>3798.409285</v>
      </c>
      <c r="C994" s="0" t="n">
        <v>2491.061419</v>
      </c>
      <c r="D994" s="0" t="n">
        <v>1.524815589</v>
      </c>
      <c r="E994" s="0" t="n">
        <v>0.65581701</v>
      </c>
      <c r="F994" s="0" t="n">
        <v>0.60863</v>
      </c>
      <c r="G994" s="1" t="n">
        <v>1.85E-008</v>
      </c>
      <c r="H994" s="1" t="n">
        <v>7.35E-007</v>
      </c>
      <c r="I994" s="0" t="s">
        <v>2986</v>
      </c>
      <c r="K994" s="0" t="s">
        <v>2987</v>
      </c>
    </row>
    <row r="995" customFormat="false" ht="13.5" hidden="false" customHeight="false" outlineLevel="0" collapsed="false">
      <c r="A995" s="0" t="s">
        <v>2988</v>
      </c>
      <c r="B995" s="0" t="n">
        <v>247.9849346</v>
      </c>
      <c r="C995" s="0" t="n">
        <v>162.713032</v>
      </c>
      <c r="D995" s="0" t="n">
        <v>1.524063141</v>
      </c>
      <c r="E995" s="0" t="n">
        <v>0.656140794</v>
      </c>
      <c r="F995" s="0" t="n">
        <v>0.60792</v>
      </c>
      <c r="G995" s="0" t="n">
        <v>0.0042282</v>
      </c>
      <c r="H995" s="0" t="n">
        <v>0.032133</v>
      </c>
      <c r="I995" s="0" t="s">
        <v>2989</v>
      </c>
      <c r="K995" s="0" t="s">
        <v>2990</v>
      </c>
    </row>
    <row r="996" customFormat="false" ht="13.5" hidden="false" customHeight="false" outlineLevel="0" collapsed="false">
      <c r="A996" s="0" t="s">
        <v>2991</v>
      </c>
      <c r="B996" s="0" t="n">
        <v>488.4851668</v>
      </c>
      <c r="C996" s="0" t="n">
        <v>320.563325</v>
      </c>
      <c r="D996" s="0" t="n">
        <v>1.523833604</v>
      </c>
      <c r="E996" s="0" t="n">
        <v>0.65623963</v>
      </c>
      <c r="F996" s="0" t="n">
        <v>0.60771</v>
      </c>
      <c r="G996" s="1" t="n">
        <v>1.18E-005</v>
      </c>
      <c r="H996" s="0" t="n">
        <v>0.00021101</v>
      </c>
      <c r="I996" s="0" t="s">
        <v>2992</v>
      </c>
      <c r="K996" s="0" t="s">
        <v>2993</v>
      </c>
    </row>
    <row r="997" customFormat="false" ht="13.5" hidden="false" customHeight="false" outlineLevel="0" collapsed="false">
      <c r="A997" s="0" t="s">
        <v>2994</v>
      </c>
      <c r="B997" s="0" t="n">
        <v>464.4024532</v>
      </c>
      <c r="C997" s="0" t="n">
        <v>304.7702026</v>
      </c>
      <c r="D997" s="0" t="n">
        <v>1.523779061</v>
      </c>
      <c r="E997" s="0" t="n">
        <v>0.656263119</v>
      </c>
      <c r="F997" s="0" t="n">
        <v>0.60765</v>
      </c>
      <c r="G997" s="1" t="n">
        <v>2.03E-005</v>
      </c>
      <c r="H997" s="0" t="n">
        <v>0.00034202</v>
      </c>
      <c r="I997" s="0" t="s">
        <v>2995</v>
      </c>
      <c r="K997" s="0" t="s">
        <v>2996</v>
      </c>
    </row>
    <row r="998" customFormat="false" ht="13.5" hidden="false" customHeight="false" outlineLevel="0" collapsed="false">
      <c r="A998" s="0" t="s">
        <v>2997</v>
      </c>
      <c r="B998" s="0" t="n">
        <v>1780.59898</v>
      </c>
      <c r="C998" s="0" t="n">
        <v>1168.910967</v>
      </c>
      <c r="D998" s="0" t="n">
        <v>1.523297351</v>
      </c>
      <c r="E998" s="0" t="n">
        <v>0.656470648</v>
      </c>
      <c r="F998" s="0" t="n">
        <v>0.6072</v>
      </c>
      <c r="G998" s="1" t="n">
        <v>1.5E-007</v>
      </c>
      <c r="H998" s="1" t="n">
        <v>4.63E-006</v>
      </c>
      <c r="I998" s="0" t="s">
        <v>2998</v>
      </c>
      <c r="K998" s="0" t="s">
        <v>2999</v>
      </c>
    </row>
    <row r="999" customFormat="false" ht="13.5" hidden="false" customHeight="false" outlineLevel="0" collapsed="false">
      <c r="A999" s="0" t="s">
        <v>3000</v>
      </c>
      <c r="B999" s="0" t="n">
        <v>773.9307711</v>
      </c>
      <c r="C999" s="0" t="n">
        <v>508.1105302</v>
      </c>
      <c r="D999" s="0" t="n">
        <v>1.523154363</v>
      </c>
      <c r="E999" s="0" t="n">
        <v>0.656532275</v>
      </c>
      <c r="F999" s="0" t="n">
        <v>0.60706</v>
      </c>
      <c r="G999" s="0" t="n">
        <v>0.0003676</v>
      </c>
      <c r="H999" s="0" t="n">
        <v>0.0041584</v>
      </c>
      <c r="I999" s="0" t="s">
        <v>3001</v>
      </c>
      <c r="K999" s="0" t="s">
        <v>3002</v>
      </c>
    </row>
    <row r="1000" customFormat="false" ht="13.5" hidden="false" customHeight="false" outlineLevel="0" collapsed="false">
      <c r="A1000" s="0" t="s">
        <v>3003</v>
      </c>
      <c r="B1000" s="0" t="n">
        <v>484.3808282</v>
      </c>
      <c r="C1000" s="0" t="n">
        <v>318.0790365</v>
      </c>
      <c r="D1000" s="0" t="n">
        <v>1.522831663</v>
      </c>
      <c r="E1000" s="0" t="n">
        <v>0.6566714</v>
      </c>
      <c r="F1000" s="0" t="n">
        <v>0.60676</v>
      </c>
      <c r="G1000" s="1" t="n">
        <v>1.63E-005</v>
      </c>
      <c r="H1000" s="0" t="n">
        <v>0.00028352</v>
      </c>
      <c r="I1000" s="0" t="s">
        <v>3004</v>
      </c>
      <c r="K1000" s="0" t="s">
        <v>3005</v>
      </c>
    </row>
    <row r="1001" customFormat="false" ht="13.5" hidden="false" customHeight="false" outlineLevel="0" collapsed="false">
      <c r="A1001" s="0" t="s">
        <v>3006</v>
      </c>
      <c r="B1001" s="0" t="n">
        <v>950.1916585</v>
      </c>
      <c r="C1001" s="0" t="n">
        <v>624.0465103</v>
      </c>
      <c r="D1001" s="0" t="n">
        <v>1.522629552</v>
      </c>
      <c r="E1001" s="0" t="n">
        <v>0.656758565</v>
      </c>
      <c r="F1001" s="0" t="n">
        <v>0.60656</v>
      </c>
      <c r="G1001" s="1" t="n">
        <v>1.12E-006</v>
      </c>
      <c r="H1001" s="1" t="n">
        <v>2.7E-005</v>
      </c>
      <c r="I1001" s="0" t="s">
        <v>3007</v>
      </c>
      <c r="K1001" s="0" t="s">
        <v>3008</v>
      </c>
    </row>
    <row r="1002" customFormat="false" ht="13.5" hidden="false" customHeight="false" outlineLevel="0" collapsed="false">
      <c r="A1002" s="0" t="s">
        <v>3009</v>
      </c>
      <c r="B1002" s="0" t="n">
        <v>425.6715029</v>
      </c>
      <c r="C1002" s="0" t="n">
        <v>279.6598152</v>
      </c>
      <c r="D1002" s="0" t="n">
        <v>1.522104642</v>
      </c>
      <c r="E1002" s="0" t="n">
        <v>0.656985054</v>
      </c>
      <c r="F1002" s="0" t="n">
        <v>0.60607</v>
      </c>
      <c r="G1002" s="1" t="n">
        <v>1.34E-005</v>
      </c>
      <c r="H1002" s="0" t="n">
        <v>0.00023649</v>
      </c>
      <c r="I1002" s="0" t="s">
        <v>3010</v>
      </c>
      <c r="K1002" s="0" t="s">
        <v>3011</v>
      </c>
    </row>
    <row r="1003" customFormat="false" ht="13.5" hidden="false" customHeight="false" outlineLevel="0" collapsed="false">
      <c r="A1003" s="0" t="s">
        <v>3012</v>
      </c>
      <c r="B1003" s="0" t="n">
        <v>673.6236116</v>
      </c>
      <c r="C1003" s="0" t="n">
        <v>442.6136283</v>
      </c>
      <c r="D1003" s="0" t="n">
        <v>1.521922436</v>
      </c>
      <c r="E1003" s="0" t="n">
        <v>0.657063708</v>
      </c>
      <c r="F1003" s="0" t="n">
        <v>0.60589</v>
      </c>
      <c r="G1003" s="1" t="n">
        <v>3.54E-006</v>
      </c>
      <c r="H1003" s="1" t="n">
        <v>7.38E-005</v>
      </c>
      <c r="I1003" s="0" t="s">
        <v>3013</v>
      </c>
      <c r="K1003" s="0" t="s">
        <v>3014</v>
      </c>
    </row>
    <row r="1004" customFormat="false" ht="13.5" hidden="false" customHeight="false" outlineLevel="0" collapsed="false">
      <c r="A1004" s="0" t="s">
        <v>3015</v>
      </c>
      <c r="B1004" s="0" t="n">
        <v>766.084774</v>
      </c>
      <c r="C1004" s="0" t="n">
        <v>503.4355615</v>
      </c>
      <c r="D1004" s="0" t="n">
        <v>1.521713666</v>
      </c>
      <c r="E1004" s="0" t="n">
        <v>0.657153854</v>
      </c>
      <c r="F1004" s="0" t="n">
        <v>0.6057</v>
      </c>
      <c r="G1004" s="1" t="n">
        <v>1.74E-006</v>
      </c>
      <c r="H1004" s="1" t="n">
        <v>3.97E-005</v>
      </c>
      <c r="I1004" s="0" t="s">
        <v>3016</v>
      </c>
      <c r="K1004" s="0" t="s">
        <v>3017</v>
      </c>
    </row>
    <row r="1005" customFormat="false" ht="13.5" hidden="false" customHeight="false" outlineLevel="0" collapsed="false">
      <c r="A1005" s="0" t="s">
        <v>3018</v>
      </c>
      <c r="B1005" s="0" t="n">
        <v>607.66526</v>
      </c>
      <c r="C1005" s="0" t="n">
        <v>399.4099009</v>
      </c>
      <c r="D1005" s="0" t="n">
        <v>1.521407603</v>
      </c>
      <c r="E1005" s="0" t="n">
        <v>0.657286054</v>
      </c>
      <c r="F1005" s="0" t="n">
        <v>0.60541</v>
      </c>
      <c r="G1005" s="1" t="n">
        <v>4.51E-006</v>
      </c>
      <c r="H1005" s="1" t="n">
        <v>9.11E-005</v>
      </c>
      <c r="I1005" s="0" t="s">
        <v>3019</v>
      </c>
      <c r="K1005" s="0" t="s">
        <v>3020</v>
      </c>
    </row>
    <row r="1006" customFormat="false" ht="13.5" hidden="false" customHeight="false" outlineLevel="0" collapsed="false">
      <c r="A1006" s="0" t="s">
        <v>3021</v>
      </c>
      <c r="B1006" s="0" t="n">
        <v>159.0273082</v>
      </c>
      <c r="C1006" s="0" t="n">
        <v>104.5968801</v>
      </c>
      <c r="D1006" s="0" t="n">
        <v>1.520382903</v>
      </c>
      <c r="E1006" s="0" t="n">
        <v>0.657729048</v>
      </c>
      <c r="F1006" s="0" t="n">
        <v>0.60443</v>
      </c>
      <c r="G1006" s="0" t="n">
        <v>0.0016982</v>
      </c>
      <c r="H1006" s="0" t="n">
        <v>0.015049</v>
      </c>
      <c r="I1006" s="0" t="s">
        <v>3022</v>
      </c>
      <c r="K1006" s="0" t="s">
        <v>3023</v>
      </c>
    </row>
    <row r="1007" customFormat="false" ht="13.5" hidden="false" customHeight="false" outlineLevel="0" collapsed="false">
      <c r="A1007" s="0" t="s">
        <v>3024</v>
      </c>
      <c r="B1007" s="0" t="n">
        <v>1516.765068</v>
      </c>
      <c r="C1007" s="0" t="n">
        <v>998.2759816</v>
      </c>
      <c r="D1007" s="0" t="n">
        <v>1.519384515</v>
      </c>
      <c r="E1007" s="0" t="n">
        <v>0.658161242</v>
      </c>
      <c r="F1007" s="0" t="n">
        <v>0.60349</v>
      </c>
      <c r="G1007" s="0" t="n">
        <v>0.0066267</v>
      </c>
      <c r="H1007" s="0" t="n">
        <v>0.046126</v>
      </c>
      <c r="I1007" s="0" t="s">
        <v>3025</v>
      </c>
      <c r="K1007" s="0" t="s">
        <v>3026</v>
      </c>
    </row>
    <row r="1008" customFormat="false" ht="13.5" hidden="false" customHeight="false" outlineLevel="0" collapsed="false">
      <c r="A1008" s="0" t="s">
        <v>3027</v>
      </c>
      <c r="B1008" s="0" t="n">
        <v>2187.048485</v>
      </c>
      <c r="C1008" s="0" t="n">
        <v>1439.810214</v>
      </c>
      <c r="D1008" s="0" t="n">
        <v>1.518983866</v>
      </c>
      <c r="E1008" s="0" t="n">
        <v>0.65833484</v>
      </c>
      <c r="F1008" s="0" t="n">
        <v>0.60311</v>
      </c>
      <c r="G1008" s="1" t="n">
        <v>7.97E-008</v>
      </c>
      <c r="H1008" s="1" t="n">
        <v>2.64E-006</v>
      </c>
      <c r="I1008" s="0" t="s">
        <v>3028</v>
      </c>
      <c r="K1008" s="0" t="s">
        <v>3029</v>
      </c>
    </row>
    <row r="1009" customFormat="false" ht="13.5" hidden="false" customHeight="false" outlineLevel="0" collapsed="false">
      <c r="A1009" s="0" t="s">
        <v>3030</v>
      </c>
      <c r="B1009" s="0" t="n">
        <v>298.8569574</v>
      </c>
      <c r="C1009" s="0" t="n">
        <v>196.7847788</v>
      </c>
      <c r="D1009" s="0" t="n">
        <v>1.518699562</v>
      </c>
      <c r="E1009" s="0" t="n">
        <v>0.658458081</v>
      </c>
      <c r="F1009" s="0" t="n">
        <v>0.60284</v>
      </c>
      <c r="G1009" s="1" t="n">
        <v>6.39E-005</v>
      </c>
      <c r="H1009" s="0" t="n">
        <v>0.00091251</v>
      </c>
      <c r="I1009" s="0" t="s">
        <v>3031</v>
      </c>
      <c r="K1009" s="0" t="s">
        <v>3032</v>
      </c>
    </row>
    <row r="1010" customFormat="false" ht="13.5" hidden="false" customHeight="false" outlineLevel="0" collapsed="false">
      <c r="A1010" s="0" t="s">
        <v>3033</v>
      </c>
      <c r="B1010" s="0" t="n">
        <v>169.4536793</v>
      </c>
      <c r="C1010" s="0" t="n">
        <v>111.647591</v>
      </c>
      <c r="D1010" s="0" t="n">
        <v>1.517754909</v>
      </c>
      <c r="E1010" s="0" t="n">
        <v>0.658867907</v>
      </c>
      <c r="F1010" s="0" t="n">
        <v>0.60194</v>
      </c>
      <c r="G1010" s="0" t="n">
        <v>0.00070752</v>
      </c>
      <c r="H1010" s="0" t="n">
        <v>0.0071955</v>
      </c>
      <c r="I1010" s="0" t="s">
        <v>3034</v>
      </c>
      <c r="K1010" s="0" t="s">
        <v>3035</v>
      </c>
    </row>
    <row r="1011" customFormat="false" ht="13.5" hidden="false" customHeight="false" outlineLevel="0" collapsed="false">
      <c r="A1011" s="0" t="s">
        <v>3036</v>
      </c>
      <c r="B1011" s="0" t="n">
        <v>463.7313558</v>
      </c>
      <c r="C1011" s="0" t="n">
        <v>305.5530236</v>
      </c>
      <c r="D1011" s="0" t="n">
        <v>1.517678831</v>
      </c>
      <c r="E1011" s="0" t="n">
        <v>0.658900934</v>
      </c>
      <c r="F1011" s="0" t="n">
        <v>0.60187</v>
      </c>
      <c r="G1011" s="1" t="n">
        <v>1.92E-005</v>
      </c>
      <c r="H1011" s="0" t="n">
        <v>0.00032703</v>
      </c>
      <c r="I1011" s="0" t="s">
        <v>3037</v>
      </c>
      <c r="K1011" s="0" t="s">
        <v>3038</v>
      </c>
    </row>
    <row r="1012" customFormat="false" ht="13.5" hidden="false" customHeight="false" outlineLevel="0" collapsed="false">
      <c r="A1012" s="0" t="s">
        <v>3039</v>
      </c>
      <c r="B1012" s="0" t="n">
        <v>824.6122635</v>
      </c>
      <c r="C1012" s="0" t="n">
        <v>543.4655655</v>
      </c>
      <c r="D1012" s="0" t="n">
        <v>1.517322009</v>
      </c>
      <c r="E1012" s="0" t="n">
        <v>0.659055885</v>
      </c>
      <c r="F1012" s="0" t="n">
        <v>0.60153</v>
      </c>
      <c r="G1012" s="1" t="n">
        <v>2.44E-006</v>
      </c>
      <c r="H1012" s="1" t="n">
        <v>5.31E-005</v>
      </c>
      <c r="I1012" s="0" t="s">
        <v>3040</v>
      </c>
      <c r="K1012" s="0" t="s">
        <v>3041</v>
      </c>
    </row>
    <row r="1013" customFormat="false" ht="13.5" hidden="false" customHeight="false" outlineLevel="0" collapsed="false">
      <c r="A1013" s="0" t="s">
        <v>3042</v>
      </c>
      <c r="B1013" s="0" t="n">
        <v>1662.007135</v>
      </c>
      <c r="C1013" s="0" t="n">
        <v>1095.428209</v>
      </c>
      <c r="D1013" s="0" t="n">
        <v>1.517221413</v>
      </c>
      <c r="E1013" s="0" t="n">
        <v>0.659099583</v>
      </c>
      <c r="F1013" s="0" t="n">
        <v>0.60143</v>
      </c>
      <c r="G1013" s="1" t="n">
        <v>1.82E-007</v>
      </c>
      <c r="H1013" s="1" t="n">
        <v>5.51E-006</v>
      </c>
      <c r="I1013" s="0" t="s">
        <v>3043</v>
      </c>
      <c r="K1013" s="0" t="s">
        <v>3044</v>
      </c>
    </row>
    <row r="1014" customFormat="false" ht="13.5" hidden="false" customHeight="false" outlineLevel="0" collapsed="false">
      <c r="A1014" s="0" t="s">
        <v>3045</v>
      </c>
      <c r="B1014" s="0" t="n">
        <v>3166.130817</v>
      </c>
      <c r="C1014" s="0" t="n">
        <v>2088.237249</v>
      </c>
      <c r="D1014" s="0" t="n">
        <v>1.516173901</v>
      </c>
      <c r="E1014" s="0" t="n">
        <v>0.659554949</v>
      </c>
      <c r="F1014" s="0" t="n">
        <v>0.60044</v>
      </c>
      <c r="G1014" s="1" t="n">
        <v>7.13E-008</v>
      </c>
      <c r="H1014" s="1" t="n">
        <v>2.4E-006</v>
      </c>
      <c r="I1014" s="0" t="s">
        <v>3046</v>
      </c>
      <c r="K1014" s="0" t="s">
        <v>3047</v>
      </c>
    </row>
    <row r="1015" customFormat="false" ht="13.5" hidden="false" customHeight="false" outlineLevel="0" collapsed="false">
      <c r="A1015" s="0" t="s">
        <v>3048</v>
      </c>
      <c r="B1015" s="0" t="n">
        <v>144.1201464</v>
      </c>
      <c r="C1015" s="0" t="n">
        <v>95.06444833</v>
      </c>
      <c r="D1015" s="0" t="n">
        <v>1.516025696</v>
      </c>
      <c r="E1015" s="0" t="n">
        <v>0.659619427</v>
      </c>
      <c r="F1015" s="0" t="n">
        <v>0.60029</v>
      </c>
      <c r="G1015" s="0" t="n">
        <v>0.003703</v>
      </c>
      <c r="H1015" s="0" t="n">
        <v>0.028794</v>
      </c>
      <c r="I1015" s="0" t="s">
        <v>3049</v>
      </c>
      <c r="K1015" s="0" t="s">
        <v>3050</v>
      </c>
    </row>
    <row r="1016" customFormat="false" ht="13.5" hidden="false" customHeight="false" outlineLevel="0" collapsed="false">
      <c r="A1016" s="0" t="s">
        <v>3051</v>
      </c>
      <c r="B1016" s="0" t="n">
        <v>35118.71777</v>
      </c>
      <c r="C1016" s="0" t="n">
        <v>23169.67678</v>
      </c>
      <c r="D1016" s="0" t="n">
        <v>1.515718933</v>
      </c>
      <c r="E1016" s="0" t="n">
        <v>0.659752925</v>
      </c>
      <c r="F1016" s="0" t="n">
        <v>0.6</v>
      </c>
      <c r="G1016" s="0" t="n">
        <v>0.00067758</v>
      </c>
      <c r="H1016" s="0" t="n">
        <v>0.0069356</v>
      </c>
      <c r="I1016" s="0" t="s">
        <v>3052</v>
      </c>
      <c r="K1016" s="0" t="s">
        <v>3053</v>
      </c>
    </row>
    <row r="1017" customFormat="false" ht="13.5" hidden="false" customHeight="false" outlineLevel="0" collapsed="false">
      <c r="A1017" s="0" t="s">
        <v>3054</v>
      </c>
      <c r="B1017" s="0" t="n">
        <v>3144.389411</v>
      </c>
      <c r="C1017" s="0" t="n">
        <v>2075.020601</v>
      </c>
      <c r="D1017" s="0" t="n">
        <v>1.515353346</v>
      </c>
      <c r="E1017" s="0" t="n">
        <v>0.659912094</v>
      </c>
      <c r="F1017" s="0" t="n">
        <v>0.59965</v>
      </c>
      <c r="G1017" s="1" t="n">
        <v>1.34E-006</v>
      </c>
      <c r="H1017" s="1" t="n">
        <v>3.14E-005</v>
      </c>
      <c r="I1017" s="0" t="s">
        <v>3055</v>
      </c>
      <c r="K1017" s="0" t="s">
        <v>3056</v>
      </c>
    </row>
    <row r="1018" customFormat="false" ht="13.5" hidden="false" customHeight="false" outlineLevel="0" collapsed="false">
      <c r="A1018" s="0" t="s">
        <v>3057</v>
      </c>
      <c r="B1018" s="0" t="n">
        <v>655.0002233</v>
      </c>
      <c r="C1018" s="0" t="n">
        <v>432.2723394</v>
      </c>
      <c r="D1018" s="0" t="n">
        <v>1.515248984</v>
      </c>
      <c r="E1018" s="0" t="n">
        <v>0.659957545</v>
      </c>
      <c r="F1018" s="0" t="n">
        <v>0.59955</v>
      </c>
      <c r="G1018" s="1" t="n">
        <v>5.42E-006</v>
      </c>
      <c r="H1018" s="0" t="n">
        <v>0.00010674</v>
      </c>
      <c r="I1018" s="0" t="s">
        <v>3058</v>
      </c>
      <c r="K1018" s="0" t="s">
        <v>3059</v>
      </c>
    </row>
    <row r="1019" customFormat="false" ht="13.5" hidden="false" customHeight="false" outlineLevel="0" collapsed="false">
      <c r="A1019" s="0" t="s">
        <v>3060</v>
      </c>
      <c r="B1019" s="0" t="n">
        <v>874.975669</v>
      </c>
      <c r="C1019" s="0" t="n">
        <v>577.4662108</v>
      </c>
      <c r="D1019" s="0" t="n">
        <v>1.515198037</v>
      </c>
      <c r="E1019" s="0" t="n">
        <v>0.659979736</v>
      </c>
      <c r="F1019" s="0" t="n">
        <v>0.59951</v>
      </c>
      <c r="G1019" s="1" t="n">
        <v>1.92E-006</v>
      </c>
      <c r="H1019" s="1" t="n">
        <v>4.32E-005</v>
      </c>
      <c r="I1019" s="0" t="s">
        <v>3061</v>
      </c>
      <c r="K1019" s="0" t="s">
        <v>3062</v>
      </c>
    </row>
    <row r="1020" customFormat="false" ht="13.5" hidden="false" customHeight="false" outlineLevel="0" collapsed="false">
      <c r="A1020" s="0" t="s">
        <v>3063</v>
      </c>
      <c r="B1020" s="0" t="n">
        <v>560.7912622</v>
      </c>
      <c r="C1020" s="0" t="n">
        <v>370.2330256</v>
      </c>
      <c r="D1020" s="0" t="n">
        <v>1.514698105</v>
      </c>
      <c r="E1020" s="0" t="n">
        <v>0.660197565</v>
      </c>
      <c r="F1020" s="0" t="n">
        <v>0.59903</v>
      </c>
      <c r="G1020" s="0" t="n">
        <v>0.0003125</v>
      </c>
      <c r="H1020" s="0" t="n">
        <v>0.0036321</v>
      </c>
      <c r="I1020" s="0" t="s">
        <v>3064</v>
      </c>
      <c r="K1020" s="0" t="s">
        <v>3065</v>
      </c>
    </row>
    <row r="1021" customFormat="false" ht="13.5" hidden="false" customHeight="false" outlineLevel="0" collapsed="false">
      <c r="A1021" s="0" t="s">
        <v>3066</v>
      </c>
      <c r="B1021" s="0" t="n">
        <v>1912.70335</v>
      </c>
      <c r="C1021" s="0" t="n">
        <v>1263.389738</v>
      </c>
      <c r="D1021" s="0" t="n">
        <v>1.513945612</v>
      </c>
      <c r="E1021" s="0" t="n">
        <v>0.66052571</v>
      </c>
      <c r="F1021" s="0" t="n">
        <v>0.59831</v>
      </c>
      <c r="G1021" s="0" t="n">
        <v>0.0029487</v>
      </c>
      <c r="H1021" s="0" t="n">
        <v>0.023851</v>
      </c>
      <c r="I1021" s="0" t="s">
        <v>3067</v>
      </c>
      <c r="K1021" s="0" t="s">
        <v>3068</v>
      </c>
    </row>
    <row r="1022" customFormat="false" ht="13.5" hidden="false" customHeight="false" outlineLevel="0" collapsed="false">
      <c r="A1022" s="0" t="s">
        <v>3069</v>
      </c>
      <c r="B1022" s="0" t="n">
        <v>273.7338374</v>
      </c>
      <c r="C1022" s="0" t="n">
        <v>180.916767</v>
      </c>
      <c r="D1022" s="0" t="n">
        <v>1.513037415</v>
      </c>
      <c r="E1022" s="0" t="n">
        <v>0.660922189</v>
      </c>
      <c r="F1022" s="0" t="n">
        <v>0.59745</v>
      </c>
      <c r="G1022" s="0" t="n">
        <v>0.00016082</v>
      </c>
      <c r="H1022" s="0" t="n">
        <v>0.0020422</v>
      </c>
      <c r="I1022" s="0" t="s">
        <v>3070</v>
      </c>
      <c r="K1022" s="0" t="s">
        <v>3071</v>
      </c>
    </row>
    <row r="1023" customFormat="false" ht="13.5" hidden="false" customHeight="false" outlineLevel="0" collapsed="false">
      <c r="A1023" s="0" t="s">
        <v>3072</v>
      </c>
      <c r="B1023" s="0" t="n">
        <v>20172.13895</v>
      </c>
      <c r="C1023" s="0" t="n">
        <v>13343.84692</v>
      </c>
      <c r="D1023" s="0" t="n">
        <v>1.511718403</v>
      </c>
      <c r="E1023" s="0" t="n">
        <v>0.66149886</v>
      </c>
      <c r="F1023" s="0" t="n">
        <v>0.59619</v>
      </c>
      <c r="G1023" s="1" t="n">
        <v>1.96E-006</v>
      </c>
      <c r="H1023" s="1" t="n">
        <v>4.39E-005</v>
      </c>
      <c r="I1023" s="0" t="s">
        <v>3073</v>
      </c>
      <c r="K1023" s="0" t="s">
        <v>3074</v>
      </c>
    </row>
    <row r="1024" customFormat="false" ht="13.5" hidden="false" customHeight="false" outlineLevel="0" collapsed="false">
      <c r="A1024" s="0" t="s">
        <v>3075</v>
      </c>
      <c r="B1024" s="0" t="n">
        <v>116.2516358</v>
      </c>
      <c r="C1024" s="0" t="n">
        <v>76.90996592</v>
      </c>
      <c r="D1024" s="0" t="n">
        <v>1.511528895</v>
      </c>
      <c r="E1024" s="0" t="n">
        <v>0.661581795</v>
      </c>
      <c r="F1024" s="0" t="n">
        <v>0.59601</v>
      </c>
      <c r="G1024" s="0" t="n">
        <v>0.0048652</v>
      </c>
      <c r="H1024" s="0" t="n">
        <v>0.036073</v>
      </c>
      <c r="I1024" s="0" t="s">
        <v>3076</v>
      </c>
      <c r="K1024" s="0" t="s">
        <v>3077</v>
      </c>
    </row>
    <row r="1025" customFormat="false" ht="13.5" hidden="false" customHeight="false" outlineLevel="0" collapsed="false">
      <c r="A1025" s="0" t="s">
        <v>3078</v>
      </c>
      <c r="B1025" s="0" t="n">
        <v>561.7347674</v>
      </c>
      <c r="C1025" s="0" t="n">
        <v>371.7591001</v>
      </c>
      <c r="D1025" s="0" t="n">
        <v>1.511018203</v>
      </c>
      <c r="E1025" s="0" t="n">
        <v>0.661805396</v>
      </c>
      <c r="F1025" s="0" t="n">
        <v>0.59552</v>
      </c>
      <c r="G1025" s="1" t="n">
        <v>6.41E-006</v>
      </c>
      <c r="H1025" s="0" t="n">
        <v>0.00012394</v>
      </c>
      <c r="I1025" s="0" t="s">
        <v>3079</v>
      </c>
      <c r="K1025" s="0" t="s">
        <v>3080</v>
      </c>
    </row>
    <row r="1026" customFormat="false" ht="13.5" hidden="false" customHeight="false" outlineLevel="0" collapsed="false">
      <c r="A1026" s="0" t="s">
        <v>3081</v>
      </c>
      <c r="B1026" s="0" t="n">
        <v>183.0275143</v>
      </c>
      <c r="C1026" s="0" t="n">
        <v>121.139101</v>
      </c>
      <c r="D1026" s="0" t="n">
        <v>1.510887177</v>
      </c>
      <c r="E1026" s="0" t="n">
        <v>0.661862789</v>
      </c>
      <c r="F1026" s="0" t="n">
        <v>0.5954</v>
      </c>
      <c r="G1026" s="0" t="n">
        <v>0.001148</v>
      </c>
      <c r="H1026" s="0" t="n">
        <v>0.010904</v>
      </c>
      <c r="I1026" s="0" t="s">
        <v>3082</v>
      </c>
      <c r="K1026" s="0" t="s">
        <v>3083</v>
      </c>
    </row>
    <row r="1027" customFormat="false" ht="13.5" hidden="false" customHeight="false" outlineLevel="0" collapsed="false">
      <c r="A1027" s="0" t="s">
        <v>3084</v>
      </c>
      <c r="B1027" s="0" t="n">
        <v>1216.139584</v>
      </c>
      <c r="C1027" s="0" t="n">
        <v>804.9355764</v>
      </c>
      <c r="D1027" s="0" t="n">
        <v>1.510853315</v>
      </c>
      <c r="E1027" s="0" t="n">
        <v>0.661877622</v>
      </c>
      <c r="F1027" s="0" t="n">
        <v>0.59536</v>
      </c>
      <c r="G1027" s="1" t="n">
        <v>7.65E-007</v>
      </c>
      <c r="H1027" s="1" t="n">
        <v>1.92E-005</v>
      </c>
      <c r="I1027" s="0" t="s">
        <v>3085</v>
      </c>
      <c r="K1027" s="0" t="s">
        <v>3086</v>
      </c>
    </row>
    <row r="1028" customFormat="false" ht="13.5" hidden="false" customHeight="false" outlineLevel="0" collapsed="false">
      <c r="A1028" s="0" t="s">
        <v>3087</v>
      </c>
      <c r="B1028" s="0" t="n">
        <v>1395.54399</v>
      </c>
      <c r="C1028" s="0" t="n">
        <v>924.98314</v>
      </c>
      <c r="D1028" s="0" t="n">
        <v>1.508723705</v>
      </c>
      <c r="E1028" s="0" t="n">
        <v>0.662811883</v>
      </c>
      <c r="F1028" s="0" t="n">
        <v>0.59333</v>
      </c>
      <c r="G1028" s="1" t="n">
        <v>6E-007</v>
      </c>
      <c r="H1028" s="1" t="n">
        <v>1.58E-005</v>
      </c>
      <c r="I1028" s="0" t="s">
        <v>3088</v>
      </c>
      <c r="K1028" s="0" t="s">
        <v>3089</v>
      </c>
    </row>
    <row r="1029" customFormat="false" ht="13.5" hidden="false" customHeight="false" outlineLevel="0" collapsed="false">
      <c r="A1029" s="0" t="s">
        <v>3090</v>
      </c>
      <c r="B1029" s="0" t="n">
        <v>5673.709166</v>
      </c>
      <c r="C1029" s="0" t="n">
        <v>3761.044092</v>
      </c>
      <c r="D1029" s="0" t="n">
        <v>1.508546304</v>
      </c>
      <c r="E1029" s="0" t="n">
        <v>0.662889828</v>
      </c>
      <c r="F1029" s="0" t="n">
        <v>0.59316</v>
      </c>
      <c r="G1029" s="1" t="n">
        <v>5.4E-008</v>
      </c>
      <c r="H1029" s="1" t="n">
        <v>1.87E-006</v>
      </c>
      <c r="I1029" s="0" t="s">
        <v>3091</v>
      </c>
      <c r="K1029" s="0" t="s">
        <v>3092</v>
      </c>
    </row>
    <row r="1030" customFormat="false" ht="13.5" hidden="false" customHeight="false" outlineLevel="0" collapsed="false">
      <c r="A1030" s="0" t="s">
        <v>3093</v>
      </c>
      <c r="B1030" s="0" t="n">
        <v>2314.295794</v>
      </c>
      <c r="C1030" s="0" t="n">
        <v>1534.29591</v>
      </c>
      <c r="D1030" s="0" t="n">
        <v>1.508376434</v>
      </c>
      <c r="E1030" s="0" t="n">
        <v>0.662964481</v>
      </c>
      <c r="F1030" s="0" t="n">
        <v>0.593</v>
      </c>
      <c r="G1030" s="1" t="n">
        <v>1.45E-007</v>
      </c>
      <c r="H1030" s="1" t="n">
        <v>4.51E-006</v>
      </c>
      <c r="I1030" s="0" t="s">
        <v>3094</v>
      </c>
      <c r="K1030" s="0" t="s">
        <v>3095</v>
      </c>
    </row>
    <row r="1031" customFormat="false" ht="13.5" hidden="false" customHeight="false" outlineLevel="0" collapsed="false">
      <c r="A1031" s="0" t="s">
        <v>3096</v>
      </c>
      <c r="B1031" s="0" t="n">
        <v>459.39672</v>
      </c>
      <c r="C1031" s="0" t="n">
        <v>304.5701798</v>
      </c>
      <c r="D1031" s="0" t="n">
        <v>1.508344383</v>
      </c>
      <c r="E1031" s="0" t="n">
        <v>0.662978569</v>
      </c>
      <c r="F1031" s="0" t="n">
        <v>0.59297</v>
      </c>
      <c r="G1031" s="0" t="n">
        <v>0.0018152</v>
      </c>
      <c r="H1031" s="0" t="n">
        <v>0.015874</v>
      </c>
      <c r="I1031" s="0" t="s">
        <v>3097</v>
      </c>
      <c r="K1031" s="0" t="s">
        <v>3098</v>
      </c>
    </row>
    <row r="1032" customFormat="false" ht="13.5" hidden="false" customHeight="false" outlineLevel="0" collapsed="false">
      <c r="A1032" s="0" t="s">
        <v>3099</v>
      </c>
      <c r="B1032" s="0" t="n">
        <v>419.9246517</v>
      </c>
      <c r="C1032" s="0" t="n">
        <v>278.4524892</v>
      </c>
      <c r="D1032" s="0" t="n">
        <v>1.508065713</v>
      </c>
      <c r="E1032" s="0" t="n">
        <v>0.663101078</v>
      </c>
      <c r="F1032" s="0" t="n">
        <v>0.5927</v>
      </c>
      <c r="G1032" s="1" t="n">
        <v>3.72E-005</v>
      </c>
      <c r="H1032" s="0" t="n">
        <v>0.00057661</v>
      </c>
      <c r="I1032" s="0" t="s">
        <v>3100</v>
      </c>
      <c r="K1032" s="0" t="s">
        <v>3101</v>
      </c>
    </row>
    <row r="1033" customFormat="false" ht="13.5" hidden="false" customHeight="false" outlineLevel="0" collapsed="false">
      <c r="A1033" s="0" t="s">
        <v>3102</v>
      </c>
      <c r="B1033" s="0" t="n">
        <v>676.6183108</v>
      </c>
      <c r="C1033" s="0" t="n">
        <v>448.845516</v>
      </c>
      <c r="D1033" s="0" t="n">
        <v>1.507463674</v>
      </c>
      <c r="E1033" s="0" t="n">
        <v>0.663365902</v>
      </c>
      <c r="F1033" s="0" t="n">
        <v>0.59212</v>
      </c>
      <c r="G1033" s="1" t="n">
        <v>4.12E-006</v>
      </c>
      <c r="H1033" s="1" t="n">
        <v>8.44E-005</v>
      </c>
      <c r="I1033" s="0" t="s">
        <v>3103</v>
      </c>
      <c r="K1033" s="0" t="s">
        <v>3104</v>
      </c>
    </row>
    <row r="1034" customFormat="false" ht="13.5" hidden="false" customHeight="false" outlineLevel="0" collapsed="false">
      <c r="A1034" s="0" t="s">
        <v>3105</v>
      </c>
      <c r="B1034" s="0" t="n">
        <v>249.7573539</v>
      </c>
      <c r="C1034" s="0" t="n">
        <v>165.6852608</v>
      </c>
      <c r="D1034" s="0" t="n">
        <v>1.507420471</v>
      </c>
      <c r="E1034" s="0" t="n">
        <v>0.663384914</v>
      </c>
      <c r="F1034" s="0" t="n">
        <v>0.59208</v>
      </c>
      <c r="G1034" s="0" t="n">
        <v>0.00055148</v>
      </c>
      <c r="H1034" s="0" t="n">
        <v>0.005819</v>
      </c>
      <c r="I1034" s="0" t="s">
        <v>3106</v>
      </c>
      <c r="K1034" s="0" t="s">
        <v>3107</v>
      </c>
    </row>
    <row r="1035" customFormat="false" ht="13.5" hidden="false" customHeight="false" outlineLevel="0" collapsed="false">
      <c r="A1035" s="0" t="s">
        <v>3108</v>
      </c>
      <c r="B1035" s="0" t="n">
        <v>477.430838</v>
      </c>
      <c r="C1035" s="0" t="n">
        <v>316.8629213</v>
      </c>
      <c r="D1035" s="0" t="n">
        <v>1.506742525</v>
      </c>
      <c r="E1035" s="0" t="n">
        <v>0.663683399</v>
      </c>
      <c r="F1035" s="0" t="n">
        <v>0.59143</v>
      </c>
      <c r="G1035" s="0" t="n">
        <v>0.0025958</v>
      </c>
      <c r="H1035" s="0" t="n">
        <v>0.021462</v>
      </c>
      <c r="I1035" s="0" t="s">
        <v>3109</v>
      </c>
      <c r="K1035" s="0" t="s">
        <v>3110</v>
      </c>
    </row>
    <row r="1036" customFormat="false" ht="13.5" hidden="false" customHeight="false" outlineLevel="0" collapsed="false">
      <c r="A1036" s="0" t="s">
        <v>3111</v>
      </c>
      <c r="B1036" s="0" t="n">
        <v>242.0913556</v>
      </c>
      <c r="C1036" s="0" t="n">
        <v>160.6837753</v>
      </c>
      <c r="D1036" s="0" t="n">
        <v>1.506632236</v>
      </c>
      <c r="E1036" s="0" t="n">
        <v>0.663731982</v>
      </c>
      <c r="F1036" s="0" t="n">
        <v>0.59133</v>
      </c>
      <c r="G1036" s="0" t="n">
        <v>0.00039181</v>
      </c>
      <c r="H1036" s="0" t="n">
        <v>0.0043881</v>
      </c>
      <c r="I1036" s="0" t="s">
        <v>3112</v>
      </c>
      <c r="K1036" s="0" t="s">
        <v>3113</v>
      </c>
    </row>
    <row r="1037" customFormat="false" ht="13.5" hidden="false" customHeight="false" outlineLevel="0" collapsed="false">
      <c r="A1037" s="0" t="s">
        <v>3114</v>
      </c>
      <c r="B1037" s="0" t="n">
        <v>680.2788712</v>
      </c>
      <c r="C1037" s="0" t="n">
        <v>451.6978282</v>
      </c>
      <c r="D1037" s="0" t="n">
        <v>1.506048577</v>
      </c>
      <c r="E1037" s="0" t="n">
        <v>0.663989207</v>
      </c>
      <c r="F1037" s="0" t="n">
        <v>0.59077</v>
      </c>
      <c r="G1037" s="1" t="n">
        <v>5.83E-006</v>
      </c>
      <c r="H1037" s="0" t="n">
        <v>0.00011371</v>
      </c>
      <c r="I1037" s="0" t="s">
        <v>3115</v>
      </c>
      <c r="K1037" s="0" t="s">
        <v>3116</v>
      </c>
    </row>
    <row r="1038" customFormat="false" ht="13.5" hidden="false" customHeight="false" outlineLevel="0" collapsed="false">
      <c r="A1038" s="0" t="s">
        <v>3117</v>
      </c>
      <c r="B1038" s="0" t="n">
        <v>649.200875</v>
      </c>
      <c r="C1038" s="0" t="n">
        <v>431.0712281</v>
      </c>
      <c r="D1038" s="0" t="n">
        <v>1.506017643</v>
      </c>
      <c r="E1038" s="0" t="n">
        <v>0.664002845</v>
      </c>
      <c r="F1038" s="0" t="n">
        <v>0.59074</v>
      </c>
      <c r="G1038" s="1" t="n">
        <v>7.05E-006</v>
      </c>
      <c r="H1038" s="0" t="n">
        <v>0.00013416</v>
      </c>
      <c r="I1038" s="0" t="s">
        <v>3118</v>
      </c>
      <c r="K1038" s="0" t="s">
        <v>3119</v>
      </c>
    </row>
    <row r="1039" customFormat="false" ht="13.5" hidden="false" customHeight="false" outlineLevel="0" collapsed="false">
      <c r="A1039" s="0" t="s">
        <v>3120</v>
      </c>
      <c r="B1039" s="0" t="n">
        <v>158.615625</v>
      </c>
      <c r="C1039" s="0" t="n">
        <v>105.3764237</v>
      </c>
      <c r="D1039" s="0" t="n">
        <v>1.505228773</v>
      </c>
      <c r="E1039" s="0" t="n">
        <v>0.66435084</v>
      </c>
      <c r="F1039" s="0" t="n">
        <v>0.58998</v>
      </c>
      <c r="G1039" s="0" t="n">
        <v>0.0019399</v>
      </c>
      <c r="H1039" s="0" t="n">
        <v>0.016765</v>
      </c>
      <c r="I1039" s="0" t="s">
        <v>3121</v>
      </c>
      <c r="K1039" s="0" t="s">
        <v>3122</v>
      </c>
    </row>
    <row r="1040" customFormat="false" ht="13.5" hidden="false" customHeight="false" outlineLevel="0" collapsed="false">
      <c r="A1040" s="0" t="s">
        <v>3123</v>
      </c>
      <c r="B1040" s="0" t="n">
        <v>278.2125148</v>
      </c>
      <c r="C1040" s="0" t="n">
        <v>184.8877392</v>
      </c>
      <c r="D1040" s="0" t="n">
        <v>1.504764545</v>
      </c>
      <c r="E1040" s="0" t="n">
        <v>0.664555796</v>
      </c>
      <c r="F1040" s="0" t="n">
        <v>0.58954</v>
      </c>
      <c r="G1040" s="0" t="n">
        <v>0.00015451</v>
      </c>
      <c r="H1040" s="0" t="n">
        <v>0.0019719</v>
      </c>
      <c r="I1040" s="0" t="s">
        <v>3124</v>
      </c>
      <c r="K1040" s="0" t="s">
        <v>3125</v>
      </c>
    </row>
    <row r="1041" customFormat="false" ht="13.5" hidden="false" customHeight="false" outlineLevel="0" collapsed="false">
      <c r="A1041" s="0" t="s">
        <v>3126</v>
      </c>
      <c r="B1041" s="0" t="n">
        <v>3839.083621</v>
      </c>
      <c r="C1041" s="0" t="n">
        <v>2551.417837</v>
      </c>
      <c r="D1041" s="0" t="n">
        <v>1.504686361</v>
      </c>
      <c r="E1041" s="0" t="n">
        <v>0.664590326</v>
      </c>
      <c r="F1041" s="0" t="n">
        <v>0.58946</v>
      </c>
      <c r="G1041" s="1" t="n">
        <v>8.34E-008</v>
      </c>
      <c r="H1041" s="1" t="n">
        <v>2.75E-006</v>
      </c>
      <c r="I1041" s="0" t="s">
        <v>3127</v>
      </c>
      <c r="K1041" s="0" t="s">
        <v>3128</v>
      </c>
    </row>
    <row r="1042" customFormat="false" ht="13.5" hidden="false" customHeight="false" outlineLevel="0" collapsed="false">
      <c r="A1042" s="0" t="s">
        <v>3129</v>
      </c>
      <c r="B1042" s="0" t="n">
        <v>417.8874064</v>
      </c>
      <c r="C1042" s="0" t="n">
        <v>277.8054254</v>
      </c>
      <c r="D1042" s="0" t="n">
        <v>1.504244943</v>
      </c>
      <c r="E1042" s="0" t="n">
        <v>0.664785349</v>
      </c>
      <c r="F1042" s="0" t="n">
        <v>0.58904</v>
      </c>
      <c r="G1042" s="0" t="n">
        <v>0.00042779</v>
      </c>
      <c r="H1042" s="0" t="n">
        <v>0.0047181</v>
      </c>
      <c r="I1042" s="0" t="s">
        <v>3130</v>
      </c>
      <c r="K1042" s="0" t="s">
        <v>3131</v>
      </c>
    </row>
    <row r="1043" customFormat="false" ht="13.5" hidden="false" customHeight="false" outlineLevel="0" collapsed="false">
      <c r="A1043" s="0" t="s">
        <v>3132</v>
      </c>
      <c r="B1043" s="0" t="n">
        <v>8987.398394</v>
      </c>
      <c r="C1043" s="0" t="n">
        <v>5976.051368</v>
      </c>
      <c r="D1043" s="0" t="n">
        <v>1.503902467</v>
      </c>
      <c r="E1043" s="0" t="n">
        <v>0.664936738</v>
      </c>
      <c r="F1043" s="0" t="n">
        <v>0.58871</v>
      </c>
      <c r="G1043" s="1" t="n">
        <v>5.31E-008</v>
      </c>
      <c r="H1043" s="1" t="n">
        <v>1.85E-006</v>
      </c>
      <c r="I1043" s="0" t="s">
        <v>3133</v>
      </c>
      <c r="K1043" s="0" t="s">
        <v>3134</v>
      </c>
    </row>
    <row r="1044" customFormat="false" ht="13.5" hidden="false" customHeight="false" outlineLevel="0" collapsed="false">
      <c r="A1044" s="0" t="s">
        <v>3135</v>
      </c>
      <c r="B1044" s="0" t="n">
        <v>1397.215438</v>
      </c>
      <c r="C1044" s="0" t="n">
        <v>929.064641</v>
      </c>
      <c r="D1044" s="0" t="n">
        <v>1.503894752</v>
      </c>
      <c r="E1044" s="0" t="n">
        <v>0.664940149</v>
      </c>
      <c r="F1044" s="0" t="n">
        <v>0.5887</v>
      </c>
      <c r="G1044" s="1" t="n">
        <v>4.58E-007</v>
      </c>
      <c r="H1044" s="1" t="n">
        <v>1.25E-005</v>
      </c>
      <c r="I1044" s="0" t="s">
        <v>3136</v>
      </c>
      <c r="K1044" s="0" t="s">
        <v>3137</v>
      </c>
    </row>
    <row r="1045" customFormat="false" ht="13.5" hidden="false" customHeight="false" outlineLevel="0" collapsed="false">
      <c r="A1045" s="0" t="s">
        <v>3138</v>
      </c>
      <c r="B1045" s="0" t="n">
        <v>1454.999068</v>
      </c>
      <c r="C1045" s="0" t="n">
        <v>967.4990522</v>
      </c>
      <c r="D1045" s="0" t="n">
        <v>1.503876479</v>
      </c>
      <c r="E1045" s="0" t="n">
        <v>0.664948228</v>
      </c>
      <c r="F1045" s="0" t="n">
        <v>0.58869</v>
      </c>
      <c r="G1045" s="1" t="n">
        <v>7.38E-007</v>
      </c>
      <c r="H1045" s="1" t="n">
        <v>1.88E-005</v>
      </c>
      <c r="I1045" s="0" t="s">
        <v>3139</v>
      </c>
      <c r="K1045" s="0" t="s">
        <v>3140</v>
      </c>
    </row>
    <row r="1046" customFormat="false" ht="13.5" hidden="false" customHeight="false" outlineLevel="0" collapsed="false">
      <c r="A1046" s="0" t="s">
        <v>3141</v>
      </c>
      <c r="B1046" s="0" t="n">
        <v>1589.504645</v>
      </c>
      <c r="C1046" s="0" t="n">
        <v>1057.098992</v>
      </c>
      <c r="D1046" s="0" t="n">
        <v>1.503647867</v>
      </c>
      <c r="E1046" s="0" t="n">
        <v>0.665049325</v>
      </c>
      <c r="F1046" s="0" t="n">
        <v>0.58847</v>
      </c>
      <c r="G1046" s="0" t="n">
        <v>0.00011681</v>
      </c>
      <c r="H1046" s="0" t="n">
        <v>0.0015483</v>
      </c>
      <c r="I1046" s="0" t="s">
        <v>3142</v>
      </c>
      <c r="K1046" s="0" t="s">
        <v>3143</v>
      </c>
    </row>
    <row r="1047" customFormat="false" ht="13.5" hidden="false" customHeight="false" outlineLevel="0" collapsed="false">
      <c r="A1047" s="0" t="s">
        <v>3144</v>
      </c>
      <c r="B1047" s="0" t="n">
        <v>268.2677794</v>
      </c>
      <c r="C1047" s="0" t="n">
        <v>178.4488816</v>
      </c>
      <c r="D1047" s="0" t="n">
        <v>1.503331245</v>
      </c>
      <c r="E1047" s="0" t="n">
        <v>0.665189394</v>
      </c>
      <c r="F1047" s="0" t="n">
        <v>0.58816</v>
      </c>
      <c r="G1047" s="0" t="n">
        <v>0.00034054</v>
      </c>
      <c r="H1047" s="0" t="n">
        <v>0.0039047</v>
      </c>
      <c r="I1047" s="0" t="s">
        <v>3145</v>
      </c>
      <c r="K1047" s="0" t="s">
        <v>3146</v>
      </c>
    </row>
    <row r="1048" customFormat="false" ht="13.5" hidden="false" customHeight="false" outlineLevel="0" collapsed="false">
      <c r="A1048" s="0" t="s">
        <v>3147</v>
      </c>
      <c r="B1048" s="0" t="n">
        <v>7637.269613</v>
      </c>
      <c r="C1048" s="0" t="n">
        <v>5080.931004</v>
      </c>
      <c r="D1048" s="0" t="n">
        <v>1.503124055</v>
      </c>
      <c r="E1048" s="0" t="n">
        <v>0.665281084</v>
      </c>
      <c r="F1048" s="0" t="n">
        <v>0.58796</v>
      </c>
      <c r="G1048" s="0" t="n">
        <v>0.00031138</v>
      </c>
      <c r="H1048" s="0" t="n">
        <v>0.0036217</v>
      </c>
      <c r="I1048" s="0" t="s">
        <v>3148</v>
      </c>
      <c r="K1048" s="0" t="s">
        <v>3149</v>
      </c>
    </row>
    <row r="1049" customFormat="false" ht="13.5" hidden="false" customHeight="false" outlineLevel="0" collapsed="false">
      <c r="A1049" s="0" t="s">
        <v>3150</v>
      </c>
      <c r="B1049" s="0" t="n">
        <v>2719.408309</v>
      </c>
      <c r="C1049" s="0" t="n">
        <v>1809.473966</v>
      </c>
      <c r="D1049" s="0" t="n">
        <v>1.502872304</v>
      </c>
      <c r="E1049" s="0" t="n">
        <v>0.665392527</v>
      </c>
      <c r="F1049" s="0" t="n">
        <v>0.58772</v>
      </c>
      <c r="G1049" s="1" t="n">
        <v>2.63E-007</v>
      </c>
      <c r="H1049" s="1" t="n">
        <v>7.66E-006</v>
      </c>
      <c r="I1049" s="0" t="s">
        <v>3151</v>
      </c>
      <c r="K1049" s="0" t="s">
        <v>3152</v>
      </c>
    </row>
    <row r="1050" customFormat="false" ht="13.5" hidden="false" customHeight="false" outlineLevel="0" collapsed="false">
      <c r="A1050" s="0" t="s">
        <v>3153</v>
      </c>
      <c r="B1050" s="0" t="n">
        <v>7390.224845</v>
      </c>
      <c r="C1050" s="0" t="n">
        <v>4917.681148</v>
      </c>
      <c r="D1050" s="0" t="n">
        <v>1.502786501</v>
      </c>
      <c r="E1050" s="0" t="n">
        <v>0.665430518</v>
      </c>
      <c r="F1050" s="0" t="n">
        <v>0.58764</v>
      </c>
      <c r="G1050" s="1" t="n">
        <v>4.14E-008</v>
      </c>
      <c r="H1050" s="1" t="n">
        <v>1.5E-006</v>
      </c>
      <c r="I1050" s="0" t="s">
        <v>3154</v>
      </c>
      <c r="K1050" s="0" t="s">
        <v>3155</v>
      </c>
    </row>
    <row r="1051" customFormat="false" ht="13.5" hidden="false" customHeight="false" outlineLevel="0" collapsed="false">
      <c r="A1051" s="0" t="s">
        <v>3156</v>
      </c>
      <c r="B1051" s="0" t="n">
        <v>1420.494226</v>
      </c>
      <c r="C1051" s="0" t="n">
        <v>945.7473845</v>
      </c>
      <c r="D1051" s="0" t="n">
        <v>1.501980602</v>
      </c>
      <c r="E1051" s="0" t="n">
        <v>0.66578756</v>
      </c>
      <c r="F1051" s="0" t="n">
        <v>0.58687</v>
      </c>
      <c r="G1051" s="1" t="n">
        <v>5.64E-007</v>
      </c>
      <c r="H1051" s="1" t="n">
        <v>1.5E-005</v>
      </c>
      <c r="I1051" s="0" t="s">
        <v>3157</v>
      </c>
      <c r="K1051" s="0" t="s">
        <v>3158</v>
      </c>
    </row>
    <row r="1052" customFormat="false" ht="13.5" hidden="false" customHeight="false" outlineLevel="0" collapsed="false">
      <c r="A1052" s="0" t="s">
        <v>3159</v>
      </c>
      <c r="B1052" s="0" t="n">
        <v>125.5620626</v>
      </c>
      <c r="C1052" s="0" t="n">
        <v>83.69140325</v>
      </c>
      <c r="D1052" s="0" t="n">
        <v>1.500298211</v>
      </c>
      <c r="E1052" s="0" t="n">
        <v>0.666534155</v>
      </c>
      <c r="F1052" s="0" t="n">
        <v>0.58525</v>
      </c>
      <c r="G1052" s="0" t="n">
        <v>0.0049931</v>
      </c>
      <c r="H1052" s="0" t="n">
        <v>0.036841</v>
      </c>
      <c r="I1052" s="0" t="s">
        <v>3160</v>
      </c>
      <c r="K1052" s="0" t="s">
        <v>3161</v>
      </c>
    </row>
    <row r="1053" customFormat="false" ht="13.5" hidden="false" customHeight="false" outlineLevel="0" collapsed="false">
      <c r="A1053" s="0" t="s">
        <v>3162</v>
      </c>
      <c r="B1053" s="0" t="n">
        <v>4080.4157</v>
      </c>
      <c r="C1053" s="0" t="n">
        <v>2720.002635</v>
      </c>
      <c r="D1053" s="0" t="n">
        <v>1.500151378</v>
      </c>
      <c r="E1053" s="0" t="n">
        <v>0.666599395</v>
      </c>
      <c r="F1053" s="0" t="n">
        <v>0.58511</v>
      </c>
      <c r="G1053" s="1" t="n">
        <v>8.28E-008</v>
      </c>
      <c r="H1053" s="1" t="n">
        <v>2.73E-006</v>
      </c>
      <c r="I1053" s="0" t="s">
        <v>3163</v>
      </c>
      <c r="K1053" s="0" t="s">
        <v>3164</v>
      </c>
    </row>
    <row r="1054" customFormat="false" ht="13.5" hidden="false" customHeight="false" outlineLevel="0" collapsed="false">
      <c r="A1054" s="0" t="s">
        <v>3165</v>
      </c>
      <c r="B1054" s="0" t="n">
        <v>264.5517219</v>
      </c>
      <c r="C1054" s="0" t="n">
        <v>176.3916656</v>
      </c>
      <c r="D1054" s="0" t="n">
        <v>1.499797176</v>
      </c>
      <c r="E1054" s="0" t="n">
        <v>0.666756823</v>
      </c>
      <c r="F1054" s="0" t="n">
        <v>0.58477</v>
      </c>
      <c r="G1054" s="0" t="n">
        <v>0.00046025</v>
      </c>
      <c r="H1054" s="0" t="n">
        <v>0.0050059</v>
      </c>
      <c r="I1054" s="0" t="s">
        <v>3166</v>
      </c>
      <c r="K1054" s="0" t="s">
        <v>3167</v>
      </c>
    </row>
    <row r="1055" customFormat="false" ht="13.5" hidden="false" customHeight="false" outlineLevel="0" collapsed="false">
      <c r="A1055" s="0" t="s">
        <v>3168</v>
      </c>
      <c r="B1055" s="0" t="n">
        <v>442.2428087</v>
      </c>
      <c r="C1055" s="0" t="n">
        <v>294.9088633</v>
      </c>
      <c r="D1055" s="0" t="n">
        <v>1.499591446</v>
      </c>
      <c r="E1055" s="0" t="n">
        <v>0.666848296</v>
      </c>
      <c r="F1055" s="0" t="n">
        <v>0.58457</v>
      </c>
      <c r="G1055" s="1" t="n">
        <v>2.46E-005</v>
      </c>
      <c r="H1055" s="0" t="n">
        <v>0.00040635</v>
      </c>
      <c r="I1055" s="0" t="s">
        <v>3169</v>
      </c>
      <c r="K1055" s="0" t="s">
        <v>3170</v>
      </c>
    </row>
    <row r="1056" customFormat="false" ht="13.5" hidden="false" customHeight="false" outlineLevel="0" collapsed="false">
      <c r="A1056" s="0" t="s">
        <v>3171</v>
      </c>
      <c r="B1056" s="0" t="n">
        <v>179.5465929</v>
      </c>
      <c r="C1056" s="0" t="n">
        <v>119.7991024</v>
      </c>
      <c r="D1056" s="0" t="n">
        <v>1.498730703</v>
      </c>
      <c r="E1056" s="0" t="n">
        <v>0.667231277</v>
      </c>
      <c r="F1056" s="0" t="n">
        <v>0.58374</v>
      </c>
      <c r="G1056" s="0" t="n">
        <v>0.0013838</v>
      </c>
      <c r="H1056" s="0" t="n">
        <v>0.01271</v>
      </c>
      <c r="I1056" s="0" t="s">
        <v>3172</v>
      </c>
      <c r="K1056" s="0" t="s">
        <v>3173</v>
      </c>
    </row>
    <row r="1057" customFormat="false" ht="13.5" hidden="false" customHeight="false" outlineLevel="0" collapsed="false">
      <c r="A1057" s="0" t="s">
        <v>3174</v>
      </c>
      <c r="B1057" s="0" t="n">
        <v>4722.363726</v>
      </c>
      <c r="C1057" s="0" t="n">
        <v>3151.187935</v>
      </c>
      <c r="D1057" s="0" t="n">
        <v>1.498597933</v>
      </c>
      <c r="E1057" s="0" t="n">
        <v>0.667290391</v>
      </c>
      <c r="F1057" s="0" t="n">
        <v>0.58361</v>
      </c>
      <c r="G1057" s="1" t="n">
        <v>6.75E-008</v>
      </c>
      <c r="H1057" s="1" t="n">
        <v>2.28E-006</v>
      </c>
      <c r="I1057" s="0" t="s">
        <v>3175</v>
      </c>
      <c r="K1057" s="0" t="s">
        <v>3176</v>
      </c>
    </row>
    <row r="1058" customFormat="false" ht="13.5" hidden="false" customHeight="false" outlineLevel="0" collapsed="false">
      <c r="A1058" s="0" t="s">
        <v>3177</v>
      </c>
      <c r="B1058" s="0" t="n">
        <v>1337.130167</v>
      </c>
      <c r="C1058" s="0" t="n">
        <v>892.272145</v>
      </c>
      <c r="D1058" s="0" t="n">
        <v>1.498567645</v>
      </c>
      <c r="E1058" s="0" t="n">
        <v>0.667303877</v>
      </c>
      <c r="F1058" s="0" t="n">
        <v>0.58358</v>
      </c>
      <c r="G1058" s="0" t="n">
        <v>0.0024325</v>
      </c>
      <c r="H1058" s="0" t="n">
        <v>0.02035</v>
      </c>
      <c r="I1058" s="0" t="s">
        <v>3178</v>
      </c>
      <c r="K1058" s="0" t="s">
        <v>3179</v>
      </c>
    </row>
    <row r="1059" customFormat="false" ht="13.5" hidden="false" customHeight="false" outlineLevel="0" collapsed="false">
      <c r="A1059" s="0" t="s">
        <v>3180</v>
      </c>
      <c r="B1059" s="0" t="n">
        <v>2084.181544</v>
      </c>
      <c r="C1059" s="0" t="n">
        <v>1390.924548</v>
      </c>
      <c r="D1059" s="0" t="n">
        <v>1.498414524</v>
      </c>
      <c r="E1059" s="0" t="n">
        <v>0.667372068</v>
      </c>
      <c r="F1059" s="0" t="n">
        <v>0.58344</v>
      </c>
      <c r="G1059" s="1" t="n">
        <v>7.53E-007</v>
      </c>
      <c r="H1059" s="1" t="n">
        <v>1.9E-005</v>
      </c>
      <c r="I1059" s="0" t="s">
        <v>3181</v>
      </c>
      <c r="K1059" s="0" t="s">
        <v>3182</v>
      </c>
    </row>
    <row r="1060" customFormat="false" ht="13.5" hidden="false" customHeight="false" outlineLevel="0" collapsed="false">
      <c r="A1060" s="0" t="s">
        <v>3183</v>
      </c>
      <c r="B1060" s="0" t="n">
        <v>471.7841404</v>
      </c>
      <c r="C1060" s="0" t="n">
        <v>315.0696148</v>
      </c>
      <c r="D1060" s="0" t="n">
        <v>1.497396506</v>
      </c>
      <c r="E1060" s="0" t="n">
        <v>0.667825787</v>
      </c>
      <c r="F1060" s="0" t="n">
        <v>0.58246</v>
      </c>
      <c r="G1060" s="1" t="n">
        <v>4.62E-005</v>
      </c>
      <c r="H1060" s="0" t="n">
        <v>0.00069366</v>
      </c>
      <c r="I1060" s="0" t="s">
        <v>3184</v>
      </c>
      <c r="K1060" s="0" t="s">
        <v>3185</v>
      </c>
    </row>
    <row r="1061" customFormat="false" ht="13.5" hidden="false" customHeight="false" outlineLevel="0" collapsed="false">
      <c r="A1061" s="0" t="s">
        <v>3186</v>
      </c>
      <c r="B1061" s="0" t="n">
        <v>3713.501886</v>
      </c>
      <c r="C1061" s="0" t="n">
        <v>2480.516542</v>
      </c>
      <c r="D1061" s="0" t="n">
        <v>1.497067979</v>
      </c>
      <c r="E1061" s="0" t="n">
        <v>0.667972339</v>
      </c>
      <c r="F1061" s="0" t="n">
        <v>0.58214</v>
      </c>
      <c r="G1061" s="1" t="n">
        <v>1.22E-007</v>
      </c>
      <c r="H1061" s="1" t="n">
        <v>3.85E-006</v>
      </c>
      <c r="I1061" s="0" t="s">
        <v>3187</v>
      </c>
      <c r="K1061" s="0" t="s">
        <v>3188</v>
      </c>
    </row>
    <row r="1062" customFormat="false" ht="13.5" hidden="false" customHeight="false" outlineLevel="0" collapsed="false">
      <c r="A1062" s="0" t="s">
        <v>3189</v>
      </c>
      <c r="B1062" s="0" t="n">
        <v>319.4992472</v>
      </c>
      <c r="C1062" s="0" t="n">
        <v>213.4658053</v>
      </c>
      <c r="D1062" s="0" t="n">
        <v>1.496723312</v>
      </c>
      <c r="E1062" s="0" t="n">
        <v>0.66812616</v>
      </c>
      <c r="F1062" s="0" t="n">
        <v>0.58181</v>
      </c>
      <c r="G1062" s="0" t="n">
        <v>0.00011404</v>
      </c>
      <c r="H1062" s="0" t="n">
        <v>0.0015179</v>
      </c>
      <c r="I1062" s="0" t="s">
        <v>3190</v>
      </c>
      <c r="K1062" s="0" t="s">
        <v>3191</v>
      </c>
    </row>
    <row r="1063" customFormat="false" ht="13.5" hidden="false" customHeight="false" outlineLevel="0" collapsed="false">
      <c r="A1063" s="0" t="s">
        <v>3192</v>
      </c>
      <c r="B1063" s="0" t="n">
        <v>1569.014359</v>
      </c>
      <c r="C1063" s="0" t="n">
        <v>1048.396119</v>
      </c>
      <c r="D1063" s="0" t="n">
        <v>1.496585432</v>
      </c>
      <c r="E1063" s="0" t="n">
        <v>0.668187715</v>
      </c>
      <c r="F1063" s="0" t="n">
        <v>0.58167</v>
      </c>
      <c r="G1063" s="1" t="n">
        <v>6.18E-007</v>
      </c>
      <c r="H1063" s="1" t="n">
        <v>1.62E-005</v>
      </c>
      <c r="I1063" s="0" t="s">
        <v>3193</v>
      </c>
      <c r="K1063" s="0" t="s">
        <v>3194</v>
      </c>
    </row>
    <row r="1064" customFormat="false" ht="13.5" hidden="false" customHeight="false" outlineLevel="0" collapsed="false">
      <c r="A1064" s="0" t="s">
        <v>3195</v>
      </c>
      <c r="B1064" s="0" t="n">
        <v>1470.689634</v>
      </c>
      <c r="C1064" s="0" t="n">
        <v>982.731638</v>
      </c>
      <c r="D1064" s="0" t="n">
        <v>1.496532295</v>
      </c>
      <c r="E1064" s="0" t="n">
        <v>0.66821144</v>
      </c>
      <c r="F1064" s="0" t="n">
        <v>0.58162</v>
      </c>
      <c r="G1064" s="1" t="n">
        <v>1.1E-006</v>
      </c>
      <c r="H1064" s="1" t="n">
        <v>2.66E-005</v>
      </c>
      <c r="I1064" s="0" t="s">
        <v>3196</v>
      </c>
      <c r="K1064" s="0" t="s">
        <v>3197</v>
      </c>
    </row>
    <row r="1065" customFormat="false" ht="13.5" hidden="false" customHeight="false" outlineLevel="0" collapsed="false">
      <c r="A1065" s="0" t="s">
        <v>3198</v>
      </c>
      <c r="B1065" s="0" t="n">
        <v>264.7731336</v>
      </c>
      <c r="C1065" s="0" t="n">
        <v>176.9561896</v>
      </c>
      <c r="D1065" s="0" t="n">
        <v>1.49626376</v>
      </c>
      <c r="E1065" s="0" t="n">
        <v>0.668331364</v>
      </c>
      <c r="F1065" s="0" t="n">
        <v>0.58136</v>
      </c>
      <c r="G1065" s="0" t="n">
        <v>0.00031409</v>
      </c>
      <c r="H1065" s="0" t="n">
        <v>0.0036468</v>
      </c>
      <c r="I1065" s="0" t="s">
        <v>3199</v>
      </c>
      <c r="K1065" s="0" t="s">
        <v>3200</v>
      </c>
    </row>
    <row r="1066" customFormat="false" ht="13.5" hidden="false" customHeight="false" outlineLevel="0" collapsed="false">
      <c r="A1066" s="0" t="s">
        <v>3201</v>
      </c>
      <c r="B1066" s="0" t="n">
        <v>1864.164179</v>
      </c>
      <c r="C1066" s="0" t="n">
        <v>1246.118188</v>
      </c>
      <c r="D1066" s="0" t="n">
        <v>1.495977024</v>
      </c>
      <c r="E1066" s="0" t="n">
        <v>0.668459464</v>
      </c>
      <c r="F1066" s="0" t="n">
        <v>0.58109</v>
      </c>
      <c r="G1066" s="0" t="n">
        <v>0.00016519</v>
      </c>
      <c r="H1066" s="0" t="n">
        <v>0.0020881</v>
      </c>
      <c r="I1066" s="0" t="s">
        <v>3202</v>
      </c>
      <c r="K1066" s="0" t="s">
        <v>3203</v>
      </c>
    </row>
    <row r="1067" customFormat="false" ht="13.5" hidden="false" customHeight="false" outlineLevel="0" collapsed="false">
      <c r="A1067" s="0" t="s">
        <v>3204</v>
      </c>
      <c r="B1067" s="0" t="n">
        <v>132.3799492</v>
      </c>
      <c r="C1067" s="0" t="n">
        <v>88.56487722</v>
      </c>
      <c r="D1067" s="0" t="n">
        <v>1.49472289</v>
      </c>
      <c r="E1067" s="0" t="n">
        <v>0.669020329</v>
      </c>
      <c r="F1067" s="0" t="n">
        <v>0.57988</v>
      </c>
      <c r="G1067" s="0" t="n">
        <v>0.0049163</v>
      </c>
      <c r="H1067" s="0" t="n">
        <v>0.036379</v>
      </c>
      <c r="I1067" s="0" t="s">
        <v>3205</v>
      </c>
      <c r="K1067" s="0" t="s">
        <v>3206</v>
      </c>
    </row>
    <row r="1068" customFormat="false" ht="13.5" hidden="false" customHeight="false" outlineLevel="0" collapsed="false">
      <c r="A1068" s="0" t="s">
        <v>3207</v>
      </c>
      <c r="B1068" s="0" t="n">
        <v>446.9489963</v>
      </c>
      <c r="C1068" s="0" t="n">
        <v>299.0216827</v>
      </c>
      <c r="D1068" s="0" t="n">
        <v>1.494704305</v>
      </c>
      <c r="E1068" s="0" t="n">
        <v>0.669028648</v>
      </c>
      <c r="F1068" s="0" t="n">
        <v>0.57986</v>
      </c>
      <c r="G1068" s="1" t="n">
        <v>5.53E-005</v>
      </c>
      <c r="H1068" s="0" t="n">
        <v>0.00080653</v>
      </c>
      <c r="I1068" s="0" t="s">
        <v>3208</v>
      </c>
      <c r="K1068" s="0" t="s">
        <v>3209</v>
      </c>
    </row>
    <row r="1069" customFormat="false" ht="13.5" hidden="false" customHeight="false" outlineLevel="0" collapsed="false">
      <c r="A1069" s="0" t="s">
        <v>3210</v>
      </c>
      <c r="B1069" s="0" t="n">
        <v>455.2509666</v>
      </c>
      <c r="C1069" s="0" t="n">
        <v>304.6170282</v>
      </c>
      <c r="D1069" s="0" t="n">
        <v>1.494502685</v>
      </c>
      <c r="E1069" s="0" t="n">
        <v>0.669118905</v>
      </c>
      <c r="F1069" s="0" t="n">
        <v>0.57967</v>
      </c>
      <c r="G1069" s="1" t="n">
        <v>3.74E-005</v>
      </c>
      <c r="H1069" s="0" t="n">
        <v>0.00057931</v>
      </c>
      <c r="I1069" s="0" t="s">
        <v>3211</v>
      </c>
      <c r="K1069" s="0" t="s">
        <v>3212</v>
      </c>
    </row>
    <row r="1070" customFormat="false" ht="13.5" hidden="false" customHeight="false" outlineLevel="0" collapsed="false">
      <c r="A1070" s="0" t="s">
        <v>3213</v>
      </c>
      <c r="B1070" s="0" t="n">
        <v>540.7087878</v>
      </c>
      <c r="C1070" s="0" t="n">
        <v>362.0334229</v>
      </c>
      <c r="D1070" s="0" t="n">
        <v>1.493532789</v>
      </c>
      <c r="E1070" s="0" t="n">
        <v>0.669553429</v>
      </c>
      <c r="F1070" s="0" t="n">
        <v>0.57873</v>
      </c>
      <c r="G1070" s="1" t="n">
        <v>3.25E-005</v>
      </c>
      <c r="H1070" s="0" t="n">
        <v>0.00051461</v>
      </c>
      <c r="I1070" s="0" t="s">
        <v>3214</v>
      </c>
      <c r="K1070" s="0" t="s">
        <v>3215</v>
      </c>
    </row>
    <row r="1071" customFormat="false" ht="13.5" hidden="false" customHeight="false" outlineLevel="0" collapsed="false">
      <c r="A1071" s="0" t="s">
        <v>3216</v>
      </c>
      <c r="B1071" s="0" t="n">
        <v>1008.908616</v>
      </c>
      <c r="C1071" s="0" t="n">
        <v>675.5947791</v>
      </c>
      <c r="D1071" s="0" t="n">
        <v>1.493363548</v>
      </c>
      <c r="E1071" s="0" t="n">
        <v>0.669629309</v>
      </c>
      <c r="F1071" s="0" t="n">
        <v>0.57857</v>
      </c>
      <c r="G1071" s="0" t="n">
        <v>0.0058664</v>
      </c>
      <c r="H1071" s="0" t="n">
        <v>0.04187</v>
      </c>
      <c r="I1071" s="0" t="s">
        <v>3217</v>
      </c>
      <c r="K1071" s="0" t="s">
        <v>3218</v>
      </c>
    </row>
    <row r="1072" customFormat="false" ht="13.5" hidden="false" customHeight="false" outlineLevel="0" collapsed="false">
      <c r="A1072" s="0" t="s">
        <v>3219</v>
      </c>
      <c r="B1072" s="0" t="n">
        <v>378.9732992</v>
      </c>
      <c r="C1072" s="0" t="n">
        <v>253.8298654</v>
      </c>
      <c r="D1072" s="0" t="n">
        <v>1.49302092</v>
      </c>
      <c r="E1072" s="0" t="n">
        <v>0.669782979</v>
      </c>
      <c r="F1072" s="0" t="n">
        <v>0.57823</v>
      </c>
      <c r="G1072" s="1" t="n">
        <v>6.3E-005</v>
      </c>
      <c r="H1072" s="0" t="n">
        <v>0.00090114</v>
      </c>
      <c r="I1072" s="0" t="s">
        <v>3220</v>
      </c>
      <c r="K1072" s="0" t="s">
        <v>3221</v>
      </c>
    </row>
    <row r="1073" customFormat="false" ht="13.5" hidden="false" customHeight="false" outlineLevel="0" collapsed="false">
      <c r="A1073" s="0" t="s">
        <v>3222</v>
      </c>
      <c r="B1073" s="0" t="n">
        <v>1825.069331</v>
      </c>
      <c r="C1073" s="0" t="n">
        <v>1222.468294</v>
      </c>
      <c r="D1073" s="0" t="n">
        <v>1.492937968</v>
      </c>
      <c r="E1073" s="0" t="n">
        <v>0.669820194</v>
      </c>
      <c r="F1073" s="0" t="n">
        <v>0.57815</v>
      </c>
      <c r="G1073" s="1" t="n">
        <v>6.1E-007</v>
      </c>
      <c r="H1073" s="1" t="n">
        <v>1.61E-005</v>
      </c>
      <c r="I1073" s="0" t="s">
        <v>3223</v>
      </c>
      <c r="K1073" s="0" t="s">
        <v>3224</v>
      </c>
    </row>
    <row r="1074" customFormat="false" ht="13.5" hidden="false" customHeight="false" outlineLevel="0" collapsed="false">
      <c r="A1074" s="0" t="s">
        <v>3225</v>
      </c>
      <c r="B1074" s="0" t="n">
        <v>477.6559586</v>
      </c>
      <c r="C1074" s="0" t="n">
        <v>320.3329388</v>
      </c>
      <c r="D1074" s="0" t="n">
        <v>1.491123455</v>
      </c>
      <c r="E1074" s="0" t="n">
        <v>0.670635283</v>
      </c>
      <c r="F1074" s="0" t="n">
        <v>0.5764</v>
      </c>
      <c r="G1074" s="1" t="n">
        <v>9.52E-005</v>
      </c>
      <c r="H1074" s="0" t="n">
        <v>0.0012917</v>
      </c>
      <c r="I1074" s="0" t="s">
        <v>3226</v>
      </c>
      <c r="K1074" s="0" t="s">
        <v>3227</v>
      </c>
    </row>
    <row r="1075" customFormat="false" ht="13.5" hidden="false" customHeight="false" outlineLevel="0" collapsed="false">
      <c r="A1075" s="0" t="s">
        <v>3228</v>
      </c>
      <c r="B1075" s="0" t="n">
        <v>433.3890813</v>
      </c>
      <c r="C1075" s="0" t="n">
        <v>290.652296</v>
      </c>
      <c r="D1075" s="0" t="n">
        <v>1.491091202</v>
      </c>
      <c r="E1075" s="0" t="n">
        <v>0.670649789</v>
      </c>
      <c r="F1075" s="0" t="n">
        <v>0.57637</v>
      </c>
      <c r="G1075" s="1" t="n">
        <v>3.99E-005</v>
      </c>
      <c r="H1075" s="0" t="n">
        <v>0.00061181</v>
      </c>
      <c r="I1075" s="0" t="s">
        <v>3229</v>
      </c>
      <c r="K1075" s="0" t="s">
        <v>3230</v>
      </c>
    </row>
    <row r="1076" customFormat="false" ht="13.5" hidden="false" customHeight="false" outlineLevel="0" collapsed="false">
      <c r="A1076" s="0" t="s">
        <v>3231</v>
      </c>
      <c r="B1076" s="0" t="n">
        <v>1686.165054</v>
      </c>
      <c r="C1076" s="0" t="n">
        <v>1130.841567</v>
      </c>
      <c r="D1076" s="0" t="n">
        <v>1.491070989</v>
      </c>
      <c r="E1076" s="0" t="n">
        <v>0.67065888</v>
      </c>
      <c r="F1076" s="0" t="n">
        <v>0.57635</v>
      </c>
      <c r="G1076" s="0" t="n">
        <v>0.0050987</v>
      </c>
      <c r="H1076" s="0" t="n">
        <v>0.037407</v>
      </c>
      <c r="I1076" s="0" t="s">
        <v>3232</v>
      </c>
      <c r="K1076" s="0" t="s">
        <v>3233</v>
      </c>
    </row>
    <row r="1077" customFormat="false" ht="13.5" hidden="false" customHeight="false" outlineLevel="0" collapsed="false">
      <c r="A1077" s="0" t="s">
        <v>3234</v>
      </c>
      <c r="B1077" s="0" t="n">
        <v>367.5218875</v>
      </c>
      <c r="C1077" s="0" t="n">
        <v>246.5243744</v>
      </c>
      <c r="D1077" s="0" t="n">
        <v>1.49081359</v>
      </c>
      <c r="E1077" s="0" t="n">
        <v>0.670774674</v>
      </c>
      <c r="F1077" s="0" t="n">
        <v>0.5761</v>
      </c>
      <c r="G1077" s="1" t="n">
        <v>9.77E-005</v>
      </c>
      <c r="H1077" s="0" t="n">
        <v>0.0013213</v>
      </c>
      <c r="I1077" s="0" t="s">
        <v>3235</v>
      </c>
      <c r="K1077" s="0" t="s">
        <v>3236</v>
      </c>
    </row>
    <row r="1078" customFormat="false" ht="13.5" hidden="false" customHeight="false" outlineLevel="0" collapsed="false">
      <c r="A1078" s="0" t="s">
        <v>3237</v>
      </c>
      <c r="B1078" s="0" t="n">
        <v>1609.97265</v>
      </c>
      <c r="C1078" s="0" t="n">
        <v>1079.983008</v>
      </c>
      <c r="D1078" s="0" t="n">
        <v>1.490738871</v>
      </c>
      <c r="E1078" s="0" t="n">
        <v>0.670808295</v>
      </c>
      <c r="F1078" s="0" t="n">
        <v>0.57603</v>
      </c>
      <c r="G1078" s="1" t="n">
        <v>2.6E-005</v>
      </c>
      <c r="H1078" s="0" t="n">
        <v>0.00042469</v>
      </c>
      <c r="I1078" s="0" t="s">
        <v>3238</v>
      </c>
      <c r="K1078" s="0" t="s">
        <v>3239</v>
      </c>
    </row>
    <row r="1079" customFormat="false" ht="13.5" hidden="false" customHeight="false" outlineLevel="0" collapsed="false">
      <c r="A1079" s="0" t="s">
        <v>3240</v>
      </c>
      <c r="B1079" s="0" t="n">
        <v>2246.653396</v>
      </c>
      <c r="C1079" s="0" t="n">
        <v>1507.352945</v>
      </c>
      <c r="D1079" s="0" t="n">
        <v>1.490462737</v>
      </c>
      <c r="E1079" s="0" t="n">
        <v>0.670932574</v>
      </c>
      <c r="F1079" s="0" t="n">
        <v>0.57576</v>
      </c>
      <c r="G1079" s="1" t="n">
        <v>4.48E-007</v>
      </c>
      <c r="H1079" s="1" t="n">
        <v>1.23E-005</v>
      </c>
      <c r="I1079" s="0" t="s">
        <v>3241</v>
      </c>
      <c r="K1079" s="0" t="s">
        <v>3242</v>
      </c>
    </row>
    <row r="1080" customFormat="false" ht="13.5" hidden="false" customHeight="false" outlineLevel="0" collapsed="false">
      <c r="A1080" s="0" t="s">
        <v>3243</v>
      </c>
      <c r="B1080" s="0" t="n">
        <v>193.1449364</v>
      </c>
      <c r="C1080" s="0" t="n">
        <v>129.5879269</v>
      </c>
      <c r="D1080" s="0" t="n">
        <v>1.490454713</v>
      </c>
      <c r="E1080" s="0" t="n">
        <v>0.670936186</v>
      </c>
      <c r="F1080" s="0" t="n">
        <v>0.57575</v>
      </c>
      <c r="G1080" s="0" t="n">
        <v>0.00077217</v>
      </c>
      <c r="H1080" s="0" t="n">
        <v>0.0077251</v>
      </c>
      <c r="I1080" s="0" t="s">
        <v>3244</v>
      </c>
      <c r="K1080" s="0" t="s">
        <v>3245</v>
      </c>
    </row>
    <row r="1081" customFormat="false" ht="13.5" hidden="false" customHeight="false" outlineLevel="0" collapsed="false">
      <c r="A1081" s="0" t="s">
        <v>3246</v>
      </c>
      <c r="B1081" s="0" t="n">
        <v>7505.036564</v>
      </c>
      <c r="C1081" s="0" t="n">
        <v>5043.780835</v>
      </c>
      <c r="D1081" s="0" t="n">
        <v>1.487978326</v>
      </c>
      <c r="E1081" s="0" t="n">
        <v>0.6720528</v>
      </c>
      <c r="F1081" s="0" t="n">
        <v>0.57335</v>
      </c>
      <c r="G1081" s="1" t="n">
        <v>8.73E-008</v>
      </c>
      <c r="H1081" s="1" t="n">
        <v>2.86E-006</v>
      </c>
      <c r="I1081" s="0" t="s">
        <v>3247</v>
      </c>
      <c r="K1081" s="0" t="s">
        <v>3248</v>
      </c>
    </row>
    <row r="1082" customFormat="false" ht="13.5" hidden="false" customHeight="false" outlineLevel="0" collapsed="false">
      <c r="A1082" s="0" t="s">
        <v>3249</v>
      </c>
      <c r="B1082" s="0" t="n">
        <v>2049.179047</v>
      </c>
      <c r="C1082" s="0" t="n">
        <v>1377.619819</v>
      </c>
      <c r="D1082" s="0" t="n">
        <v>1.487477908</v>
      </c>
      <c r="E1082" s="0" t="n">
        <v>0.672278892</v>
      </c>
      <c r="F1082" s="0" t="n">
        <v>0.57287</v>
      </c>
      <c r="G1082" s="1" t="n">
        <v>4.53E-007</v>
      </c>
      <c r="H1082" s="1" t="n">
        <v>1.23E-005</v>
      </c>
      <c r="I1082" s="0" t="s">
        <v>3250</v>
      </c>
      <c r="K1082" s="0" t="s">
        <v>3251</v>
      </c>
    </row>
    <row r="1083" customFormat="false" ht="13.5" hidden="false" customHeight="false" outlineLevel="0" collapsed="false">
      <c r="A1083" s="0" t="s">
        <v>3252</v>
      </c>
      <c r="B1083" s="0" t="n">
        <v>3387.40067</v>
      </c>
      <c r="C1083" s="0" t="n">
        <v>2277.517107</v>
      </c>
      <c r="D1083" s="0" t="n">
        <v>1.487321724</v>
      </c>
      <c r="E1083" s="0" t="n">
        <v>0.672349488</v>
      </c>
      <c r="F1083" s="0" t="n">
        <v>0.57272</v>
      </c>
      <c r="G1083" s="1" t="n">
        <v>1.83E-007</v>
      </c>
      <c r="H1083" s="1" t="n">
        <v>5.52E-006</v>
      </c>
      <c r="I1083" s="0" t="s">
        <v>3253</v>
      </c>
      <c r="K1083" s="0" t="s">
        <v>3254</v>
      </c>
    </row>
    <row r="1084" customFormat="false" ht="13.5" hidden="false" customHeight="false" outlineLevel="0" collapsed="false">
      <c r="A1084" s="0" t="s">
        <v>3255</v>
      </c>
      <c r="B1084" s="0" t="n">
        <v>2145.233072</v>
      </c>
      <c r="C1084" s="0" t="n">
        <v>1442.903929</v>
      </c>
      <c r="D1084" s="0" t="n">
        <v>1.486746989</v>
      </c>
      <c r="E1084" s="0" t="n">
        <v>0.6726094</v>
      </c>
      <c r="F1084" s="0" t="n">
        <v>0.57216</v>
      </c>
      <c r="G1084" s="1" t="n">
        <v>4.5E-007</v>
      </c>
      <c r="H1084" s="1" t="n">
        <v>1.23E-005</v>
      </c>
      <c r="I1084" s="0" t="s">
        <v>3256</v>
      </c>
      <c r="K1084" s="0" t="s">
        <v>3257</v>
      </c>
    </row>
    <row r="1085" customFormat="false" ht="13.5" hidden="false" customHeight="false" outlineLevel="0" collapsed="false">
      <c r="A1085" s="0" t="s">
        <v>3258</v>
      </c>
      <c r="B1085" s="0" t="n">
        <v>913.8211603</v>
      </c>
      <c r="C1085" s="0" t="n">
        <v>614.8089367</v>
      </c>
      <c r="D1085" s="0" t="n">
        <v>1.486349833</v>
      </c>
      <c r="E1085" s="0" t="n">
        <v>0.672789123</v>
      </c>
      <c r="F1085" s="0" t="n">
        <v>0.57177</v>
      </c>
      <c r="G1085" s="1" t="n">
        <v>3.17E-006</v>
      </c>
      <c r="H1085" s="1" t="n">
        <v>6.64E-005</v>
      </c>
      <c r="I1085" s="0" t="s">
        <v>3259</v>
      </c>
      <c r="K1085" s="0" t="s">
        <v>3260</v>
      </c>
    </row>
    <row r="1086" customFormat="false" ht="13.5" hidden="false" customHeight="false" outlineLevel="0" collapsed="false">
      <c r="A1086" s="0" t="s">
        <v>3261</v>
      </c>
      <c r="B1086" s="0" t="n">
        <v>1566.409268</v>
      </c>
      <c r="C1086" s="0" t="n">
        <v>1053.920408</v>
      </c>
      <c r="D1086" s="0" t="n">
        <v>1.486269035</v>
      </c>
      <c r="E1086" s="0" t="n">
        <v>0.672825697</v>
      </c>
      <c r="F1086" s="0" t="n">
        <v>0.5717</v>
      </c>
      <c r="G1086" s="0" t="n">
        <v>0.00045023</v>
      </c>
      <c r="H1086" s="0" t="n">
        <v>0.0049114</v>
      </c>
      <c r="I1086" s="0" t="s">
        <v>3262</v>
      </c>
      <c r="K1086" s="0" t="s">
        <v>3263</v>
      </c>
    </row>
    <row r="1087" customFormat="false" ht="13.5" hidden="false" customHeight="false" outlineLevel="0" collapsed="false">
      <c r="A1087" s="0" t="s">
        <v>3264</v>
      </c>
      <c r="B1087" s="0" t="n">
        <v>9673.094738</v>
      </c>
      <c r="C1087" s="0" t="n">
        <v>6508.800726</v>
      </c>
      <c r="D1087" s="0" t="n">
        <v>1.486156228</v>
      </c>
      <c r="E1087" s="0" t="n">
        <v>0.672876768</v>
      </c>
      <c r="F1087" s="0" t="n">
        <v>0.57159</v>
      </c>
      <c r="G1087" s="1" t="n">
        <v>1.52E-007</v>
      </c>
      <c r="H1087" s="1" t="n">
        <v>4.68E-006</v>
      </c>
      <c r="I1087" s="0" t="s">
        <v>3265</v>
      </c>
      <c r="K1087" s="0" t="s">
        <v>3266</v>
      </c>
    </row>
    <row r="1088" customFormat="false" ht="13.5" hidden="false" customHeight="false" outlineLevel="0" collapsed="false">
      <c r="A1088" s="0" t="s">
        <v>3267</v>
      </c>
      <c r="B1088" s="0" t="n">
        <v>573.5919392</v>
      </c>
      <c r="C1088" s="0" t="n">
        <v>386.1173364</v>
      </c>
      <c r="D1088" s="0" t="n">
        <v>1.485537906</v>
      </c>
      <c r="E1088" s="0" t="n">
        <v>0.673156839</v>
      </c>
      <c r="F1088" s="0" t="n">
        <v>0.57099</v>
      </c>
      <c r="G1088" s="1" t="n">
        <v>1.28E-005</v>
      </c>
      <c r="H1088" s="0" t="n">
        <v>0.00022751</v>
      </c>
      <c r="I1088" s="0" t="s">
        <v>3268</v>
      </c>
      <c r="K1088" s="0" t="s">
        <v>3269</v>
      </c>
    </row>
    <row r="1089" customFormat="false" ht="13.5" hidden="false" customHeight="false" outlineLevel="0" collapsed="false">
      <c r="A1089" s="0" t="s">
        <v>3270</v>
      </c>
      <c r="B1089" s="0" t="n">
        <v>2038.122073</v>
      </c>
      <c r="C1089" s="0" t="n">
        <v>1372.142704</v>
      </c>
      <c r="D1089" s="0" t="n">
        <v>1.485357221</v>
      </c>
      <c r="E1089" s="0" t="n">
        <v>0.673238724</v>
      </c>
      <c r="F1089" s="0" t="n">
        <v>0.57081</v>
      </c>
      <c r="G1089" s="0" t="n">
        <v>0.00054764</v>
      </c>
      <c r="H1089" s="0" t="n">
        <v>0.0057858</v>
      </c>
      <c r="I1089" s="0" t="s">
        <v>3271</v>
      </c>
      <c r="K1089" s="0" t="s">
        <v>3272</v>
      </c>
    </row>
    <row r="1090" customFormat="false" ht="13.5" hidden="false" customHeight="false" outlineLevel="0" collapsed="false">
      <c r="A1090" s="0" t="s">
        <v>3273</v>
      </c>
      <c r="B1090" s="0" t="n">
        <v>646.9527669</v>
      </c>
      <c r="C1090" s="0" t="n">
        <v>436.0573175</v>
      </c>
      <c r="D1090" s="0" t="n">
        <v>1.483641579</v>
      </c>
      <c r="E1090" s="0" t="n">
        <v>0.674017239</v>
      </c>
      <c r="F1090" s="0" t="n">
        <v>0.56914</v>
      </c>
      <c r="G1090" s="0" t="n">
        <v>0.00024455</v>
      </c>
      <c r="H1090" s="0" t="n">
        <v>0.002937</v>
      </c>
      <c r="I1090" s="0" t="s">
        <v>3274</v>
      </c>
      <c r="K1090" s="0" t="s">
        <v>3275</v>
      </c>
    </row>
    <row r="1091" customFormat="false" ht="13.5" hidden="false" customHeight="false" outlineLevel="0" collapsed="false">
      <c r="A1091" s="0" t="s">
        <v>3276</v>
      </c>
      <c r="B1091" s="0" t="n">
        <v>43157.16535</v>
      </c>
      <c r="C1091" s="0" t="n">
        <v>29116.73067</v>
      </c>
      <c r="D1091" s="0" t="n">
        <v>1.482211923</v>
      </c>
      <c r="E1091" s="0" t="n">
        <v>0.674667357</v>
      </c>
      <c r="F1091" s="0" t="n">
        <v>0.56775</v>
      </c>
      <c r="G1091" s="0" t="n">
        <v>0.00043138</v>
      </c>
      <c r="H1091" s="0" t="n">
        <v>0.0047495</v>
      </c>
      <c r="I1091" s="0" t="s">
        <v>3277</v>
      </c>
      <c r="K1091" s="0" t="s">
        <v>3278</v>
      </c>
    </row>
    <row r="1092" customFormat="false" ht="13.5" hidden="false" customHeight="false" outlineLevel="0" collapsed="false">
      <c r="A1092" s="0" t="s">
        <v>3279</v>
      </c>
      <c r="B1092" s="0" t="n">
        <v>312.7657618</v>
      </c>
      <c r="C1092" s="0" t="n">
        <v>211.0376805</v>
      </c>
      <c r="D1092" s="0" t="n">
        <v>1.482037526</v>
      </c>
      <c r="E1092" s="0" t="n">
        <v>0.674746747</v>
      </c>
      <c r="F1092" s="0" t="n">
        <v>0.56758</v>
      </c>
      <c r="G1092" s="0" t="n">
        <v>0.0042128</v>
      </c>
      <c r="H1092" s="0" t="n">
        <v>0.032059</v>
      </c>
      <c r="I1092" s="0" t="s">
        <v>3280</v>
      </c>
      <c r="K1092" s="0" t="s">
        <v>3281</v>
      </c>
    </row>
    <row r="1093" customFormat="false" ht="13.5" hidden="false" customHeight="false" outlineLevel="0" collapsed="false">
      <c r="A1093" s="0" t="s">
        <v>3282</v>
      </c>
      <c r="B1093" s="0" t="n">
        <v>5874.914597</v>
      </c>
      <c r="C1093" s="0" t="n">
        <v>3964.2141</v>
      </c>
      <c r="D1093" s="0" t="n">
        <v>1.481987211</v>
      </c>
      <c r="E1093" s="0" t="n">
        <v>0.674769656</v>
      </c>
      <c r="F1093" s="0" t="n">
        <v>0.56753</v>
      </c>
      <c r="G1093" s="0" t="n">
        <v>0.00028167</v>
      </c>
      <c r="H1093" s="0" t="n">
        <v>0.0033145</v>
      </c>
      <c r="I1093" s="0" t="s">
        <v>3283</v>
      </c>
      <c r="K1093" s="0" t="s">
        <v>3284</v>
      </c>
    </row>
    <row r="1094" customFormat="false" ht="13.5" hidden="false" customHeight="false" outlineLevel="0" collapsed="false">
      <c r="A1094" s="0" t="s">
        <v>3285</v>
      </c>
      <c r="B1094" s="0" t="n">
        <v>7791.73326</v>
      </c>
      <c r="C1094" s="0" t="n">
        <v>5258.346375</v>
      </c>
      <c r="D1094" s="0" t="n">
        <v>1.48178395</v>
      </c>
      <c r="E1094" s="0" t="n">
        <v>0.674862216</v>
      </c>
      <c r="F1094" s="0" t="n">
        <v>0.56734</v>
      </c>
      <c r="G1094" s="1" t="n">
        <v>1.9E-007</v>
      </c>
      <c r="H1094" s="1" t="n">
        <v>5.72E-006</v>
      </c>
      <c r="I1094" s="0" t="s">
        <v>3286</v>
      </c>
      <c r="K1094" s="0" t="s">
        <v>3287</v>
      </c>
    </row>
    <row r="1095" customFormat="false" ht="13.5" hidden="false" customHeight="false" outlineLevel="0" collapsed="false">
      <c r="A1095" s="0" t="s">
        <v>3288</v>
      </c>
      <c r="B1095" s="0" t="n">
        <v>956.3401882</v>
      </c>
      <c r="C1095" s="0" t="n">
        <v>645.5095641</v>
      </c>
      <c r="D1095" s="0" t="n">
        <v>1.481527527</v>
      </c>
      <c r="E1095" s="0" t="n">
        <v>0.674979021</v>
      </c>
      <c r="F1095" s="0" t="n">
        <v>0.56709</v>
      </c>
      <c r="G1095" s="1" t="n">
        <v>3.02E-006</v>
      </c>
      <c r="H1095" s="1" t="n">
        <v>6.4E-005</v>
      </c>
      <c r="I1095" s="0" t="s">
        <v>3289</v>
      </c>
      <c r="K1095" s="0" t="s">
        <v>3290</v>
      </c>
    </row>
    <row r="1096" customFormat="false" ht="13.5" hidden="false" customHeight="false" outlineLevel="0" collapsed="false">
      <c r="A1096" s="0" t="s">
        <v>3291</v>
      </c>
      <c r="B1096" s="0" t="n">
        <v>1542.819951</v>
      </c>
      <c r="C1096" s="0" t="n">
        <v>1041.723967</v>
      </c>
      <c r="D1096" s="0" t="n">
        <v>1.481025684</v>
      </c>
      <c r="E1096" s="0" t="n">
        <v>0.675207737</v>
      </c>
      <c r="F1096" s="0" t="n">
        <v>0.5666</v>
      </c>
      <c r="G1096" s="1" t="n">
        <v>1.78E-006</v>
      </c>
      <c r="H1096" s="1" t="n">
        <v>4.04E-005</v>
      </c>
      <c r="I1096" s="0" t="s">
        <v>3292</v>
      </c>
      <c r="K1096" s="0" t="s">
        <v>3293</v>
      </c>
    </row>
    <row r="1097" customFormat="false" ht="13.5" hidden="false" customHeight="false" outlineLevel="0" collapsed="false">
      <c r="A1097" s="0" t="s">
        <v>3294</v>
      </c>
      <c r="B1097" s="0" t="n">
        <v>24262.26538</v>
      </c>
      <c r="C1097" s="0" t="n">
        <v>16391.95786</v>
      </c>
      <c r="D1097" s="0" t="n">
        <v>1.480132245</v>
      </c>
      <c r="E1097" s="0" t="n">
        <v>0.675615306</v>
      </c>
      <c r="F1097" s="0" t="n">
        <v>0.56573</v>
      </c>
      <c r="G1097" s="1" t="n">
        <v>2.26E-007</v>
      </c>
      <c r="H1097" s="1" t="n">
        <v>6.69E-006</v>
      </c>
      <c r="I1097" s="0" t="s">
        <v>3295</v>
      </c>
      <c r="K1097" s="0" t="s">
        <v>3296</v>
      </c>
    </row>
    <row r="1098" customFormat="false" ht="13.5" hidden="false" customHeight="false" outlineLevel="0" collapsed="false">
      <c r="A1098" s="0" t="s">
        <v>3297</v>
      </c>
      <c r="B1098" s="0" t="n">
        <v>893.6676494</v>
      </c>
      <c r="C1098" s="0" t="n">
        <v>603.9022281</v>
      </c>
      <c r="D1098" s="0" t="n">
        <v>1.479821746</v>
      </c>
      <c r="E1098" s="0" t="n">
        <v>0.675757065</v>
      </c>
      <c r="F1098" s="0" t="n">
        <v>0.56542</v>
      </c>
      <c r="G1098" s="1" t="n">
        <v>7.72E-006</v>
      </c>
      <c r="H1098" s="0" t="n">
        <v>0.00014522</v>
      </c>
      <c r="I1098" s="0" t="s">
        <v>3298</v>
      </c>
      <c r="K1098" s="0" t="s">
        <v>3299</v>
      </c>
    </row>
    <row r="1099" customFormat="false" ht="13.5" hidden="false" customHeight="false" outlineLevel="0" collapsed="false">
      <c r="A1099" s="0" t="s">
        <v>3300</v>
      </c>
      <c r="B1099" s="0" t="n">
        <v>834.175203</v>
      </c>
      <c r="C1099" s="0" t="n">
        <v>563.7904032</v>
      </c>
      <c r="D1099" s="0" t="n">
        <v>1.479583899</v>
      </c>
      <c r="E1099" s="0" t="n">
        <v>0.675865695</v>
      </c>
      <c r="F1099" s="0" t="n">
        <v>0.56519</v>
      </c>
      <c r="G1099" s="1" t="n">
        <v>7.85E-006</v>
      </c>
      <c r="H1099" s="0" t="n">
        <v>0.00014731</v>
      </c>
      <c r="I1099" s="0" t="s">
        <v>3301</v>
      </c>
      <c r="K1099" s="0" t="s">
        <v>3302</v>
      </c>
    </row>
    <row r="1100" customFormat="false" ht="13.5" hidden="false" customHeight="false" outlineLevel="0" collapsed="false">
      <c r="A1100" s="0" t="s">
        <v>3303</v>
      </c>
      <c r="B1100" s="0" t="n">
        <v>298.9766356</v>
      </c>
      <c r="C1100" s="0" t="n">
        <v>202.1162288</v>
      </c>
      <c r="D1100" s="0" t="n">
        <v>1.479231219</v>
      </c>
      <c r="E1100" s="0" t="n">
        <v>0.676026835</v>
      </c>
      <c r="F1100" s="0" t="n">
        <v>0.56485</v>
      </c>
      <c r="G1100" s="0" t="n">
        <v>0.00026177</v>
      </c>
      <c r="H1100" s="0" t="n">
        <v>0.0031145</v>
      </c>
      <c r="I1100" s="0" t="s">
        <v>3304</v>
      </c>
      <c r="K1100" s="0" t="s">
        <v>3305</v>
      </c>
    </row>
    <row r="1101" customFormat="false" ht="13.5" hidden="false" customHeight="false" outlineLevel="0" collapsed="false">
      <c r="A1101" s="0" t="s">
        <v>3306</v>
      </c>
      <c r="B1101" s="0" t="n">
        <v>7352.245974</v>
      </c>
      <c r="C1101" s="0" t="n">
        <v>4971.550741</v>
      </c>
      <c r="D1101" s="0" t="n">
        <v>1.47886371</v>
      </c>
      <c r="E1101" s="0" t="n">
        <v>0.676194833</v>
      </c>
      <c r="F1101" s="0" t="n">
        <v>0.56449</v>
      </c>
      <c r="G1101" s="1" t="n">
        <v>1.91E-007</v>
      </c>
      <c r="H1101" s="1" t="n">
        <v>5.73E-006</v>
      </c>
      <c r="I1101" s="0" t="s">
        <v>3307</v>
      </c>
      <c r="K1101" s="0" t="s">
        <v>3308</v>
      </c>
    </row>
    <row r="1102" customFormat="false" ht="13.5" hidden="false" customHeight="false" outlineLevel="0" collapsed="false">
      <c r="A1102" s="0" t="s">
        <v>3309</v>
      </c>
      <c r="B1102" s="0" t="n">
        <v>696.2683024</v>
      </c>
      <c r="C1102" s="0" t="n">
        <v>470.8597771</v>
      </c>
      <c r="D1102" s="0" t="n">
        <v>1.478716884</v>
      </c>
      <c r="E1102" s="0" t="n">
        <v>0.676261975</v>
      </c>
      <c r="F1102" s="0" t="n">
        <v>0.56435</v>
      </c>
      <c r="G1102" s="1" t="n">
        <v>1.01E-005</v>
      </c>
      <c r="H1102" s="0" t="n">
        <v>0.00018423</v>
      </c>
      <c r="I1102" s="0" t="s">
        <v>3310</v>
      </c>
      <c r="K1102" s="0" t="s">
        <v>3311</v>
      </c>
    </row>
    <row r="1103" customFormat="false" ht="13.5" hidden="false" customHeight="false" outlineLevel="0" collapsed="false">
      <c r="A1103" s="0" t="s">
        <v>3312</v>
      </c>
      <c r="B1103" s="0" t="n">
        <v>13047.83618</v>
      </c>
      <c r="C1103" s="0" t="n">
        <v>8825.302428</v>
      </c>
      <c r="D1103" s="0" t="n">
        <v>1.478457683</v>
      </c>
      <c r="E1103" s="0" t="n">
        <v>0.676380536</v>
      </c>
      <c r="F1103" s="0" t="n">
        <v>0.56409</v>
      </c>
      <c r="G1103" s="1" t="n">
        <v>1.52E-007</v>
      </c>
      <c r="H1103" s="1" t="n">
        <v>4.68E-006</v>
      </c>
      <c r="I1103" s="0" t="s">
        <v>3313</v>
      </c>
      <c r="K1103" s="0" t="s">
        <v>3314</v>
      </c>
    </row>
    <row r="1104" customFormat="false" ht="13.5" hidden="false" customHeight="false" outlineLevel="0" collapsed="false">
      <c r="A1104" s="0" t="s">
        <v>3315</v>
      </c>
      <c r="B1104" s="0" t="n">
        <v>322.2348765</v>
      </c>
      <c r="C1104" s="0" t="n">
        <v>217.9956721</v>
      </c>
      <c r="D1104" s="0" t="n">
        <v>1.478170981</v>
      </c>
      <c r="E1104" s="0" t="n">
        <v>0.676511725</v>
      </c>
      <c r="F1104" s="0" t="n">
        <v>0.56381</v>
      </c>
      <c r="G1104" s="0" t="n">
        <v>0.0064709</v>
      </c>
      <c r="H1104" s="0" t="n">
        <v>0.04525</v>
      </c>
      <c r="I1104" s="0" t="s">
        <v>3316</v>
      </c>
      <c r="K1104" s="0" t="s">
        <v>3317</v>
      </c>
    </row>
    <row r="1105" customFormat="false" ht="13.5" hidden="false" customHeight="false" outlineLevel="0" collapsed="false">
      <c r="A1105" s="0" t="s">
        <v>3318</v>
      </c>
      <c r="B1105" s="0" t="n">
        <v>604.9887532</v>
      </c>
      <c r="C1105" s="0" t="n">
        <v>409.314226</v>
      </c>
      <c r="D1105" s="0" t="n">
        <v>1.478054548</v>
      </c>
      <c r="E1105" s="0" t="n">
        <v>0.676565017</v>
      </c>
      <c r="F1105" s="0" t="n">
        <v>0.5637</v>
      </c>
      <c r="G1105" s="1" t="n">
        <v>4.48E-005</v>
      </c>
      <c r="H1105" s="0" t="n">
        <v>0.000675</v>
      </c>
      <c r="I1105" s="0" t="s">
        <v>3319</v>
      </c>
      <c r="K1105" s="0" t="s">
        <v>3320</v>
      </c>
    </row>
    <row r="1106" customFormat="false" ht="13.5" hidden="false" customHeight="false" outlineLevel="0" collapsed="false">
      <c r="A1106" s="0" t="s">
        <v>3321</v>
      </c>
      <c r="B1106" s="0" t="n">
        <v>4577.566547</v>
      </c>
      <c r="C1106" s="0" t="n">
        <v>3097.313591</v>
      </c>
      <c r="D1106" s="0" t="n">
        <v>1.477915107</v>
      </c>
      <c r="E1106" s="0" t="n">
        <v>0.676628851</v>
      </c>
      <c r="F1106" s="0" t="n">
        <v>0.56356</v>
      </c>
      <c r="G1106" s="1" t="n">
        <v>3.36E-007</v>
      </c>
      <c r="H1106" s="1" t="n">
        <v>9.48E-006</v>
      </c>
      <c r="I1106" s="0" t="s">
        <v>3322</v>
      </c>
      <c r="K1106" s="0" t="s">
        <v>3323</v>
      </c>
    </row>
    <row r="1107" customFormat="false" ht="13.5" hidden="false" customHeight="false" outlineLevel="0" collapsed="false">
      <c r="A1107" s="0" t="s">
        <v>3324</v>
      </c>
      <c r="B1107" s="0" t="n">
        <v>360.081758</v>
      </c>
      <c r="C1107" s="0" t="n">
        <v>243.6766868</v>
      </c>
      <c r="D1107" s="0" t="n">
        <v>1.477702946</v>
      </c>
      <c r="E1107" s="0" t="n">
        <v>0.676725997</v>
      </c>
      <c r="F1107" s="0" t="n">
        <v>0.56336</v>
      </c>
      <c r="G1107" s="0" t="n">
        <v>0.00013785</v>
      </c>
      <c r="H1107" s="0" t="n">
        <v>0.0017875</v>
      </c>
      <c r="I1107" s="0" t="s">
        <v>3325</v>
      </c>
      <c r="K1107" s="0" t="s">
        <v>3326</v>
      </c>
    </row>
    <row r="1108" customFormat="false" ht="13.5" hidden="false" customHeight="false" outlineLevel="0" collapsed="false">
      <c r="A1108" s="0" t="s">
        <v>3327</v>
      </c>
      <c r="B1108" s="0" t="n">
        <v>381.7914579</v>
      </c>
      <c r="C1108" s="0" t="n">
        <v>258.3897033</v>
      </c>
      <c r="D1108" s="0" t="n">
        <v>1.47758</v>
      </c>
      <c r="E1108" s="0" t="n">
        <v>0.676782306</v>
      </c>
      <c r="F1108" s="0" t="n">
        <v>0.56324</v>
      </c>
      <c r="G1108" s="0" t="n">
        <v>0.00014851</v>
      </c>
      <c r="H1108" s="0" t="n">
        <v>0.0019056</v>
      </c>
      <c r="I1108" s="0" t="s">
        <v>3328</v>
      </c>
      <c r="K1108" s="0" t="s">
        <v>3329</v>
      </c>
    </row>
    <row r="1109" customFormat="false" ht="13.5" hidden="false" customHeight="false" outlineLevel="0" collapsed="false">
      <c r="A1109" s="0" t="s">
        <v>3330</v>
      </c>
      <c r="B1109" s="0" t="n">
        <v>603.5741171</v>
      </c>
      <c r="C1109" s="0" t="n">
        <v>408.5072562</v>
      </c>
      <c r="D1109" s="0" t="n">
        <v>1.477511373</v>
      </c>
      <c r="E1109" s="0" t="n">
        <v>0.676813741</v>
      </c>
      <c r="F1109" s="0" t="n">
        <v>0.56317</v>
      </c>
      <c r="G1109" s="0" t="n">
        <v>0.0031301</v>
      </c>
      <c r="H1109" s="0" t="n">
        <v>0.025086</v>
      </c>
      <c r="I1109" s="0" t="s">
        <v>3331</v>
      </c>
      <c r="K1109" s="0" t="s">
        <v>3332</v>
      </c>
    </row>
    <row r="1110" customFormat="false" ht="13.5" hidden="false" customHeight="false" outlineLevel="0" collapsed="false">
      <c r="A1110" s="0" t="s">
        <v>3333</v>
      </c>
      <c r="B1110" s="0" t="n">
        <v>3883.2769</v>
      </c>
      <c r="C1110" s="0" t="n">
        <v>2628.549687</v>
      </c>
      <c r="D1110" s="0" t="n">
        <v>1.477345823</v>
      </c>
      <c r="E1110" s="0" t="n">
        <v>0.676889584</v>
      </c>
      <c r="F1110" s="0" t="n">
        <v>0.56301</v>
      </c>
      <c r="G1110" s="0" t="n">
        <v>0.0044019</v>
      </c>
      <c r="H1110" s="0" t="n">
        <v>0.033217</v>
      </c>
      <c r="I1110" s="0" t="s">
        <v>3334</v>
      </c>
      <c r="K1110" s="0" t="s">
        <v>3335</v>
      </c>
    </row>
    <row r="1111" customFormat="false" ht="13.5" hidden="false" customHeight="false" outlineLevel="0" collapsed="false">
      <c r="A1111" s="0" t="s">
        <v>3336</v>
      </c>
      <c r="B1111" s="0" t="n">
        <v>1213.350812</v>
      </c>
      <c r="C1111" s="0" t="n">
        <v>821.8007261</v>
      </c>
      <c r="D1111" s="0" t="n">
        <v>1.476453809</v>
      </c>
      <c r="E1111" s="0" t="n">
        <v>0.677298534</v>
      </c>
      <c r="F1111" s="0" t="n">
        <v>0.56214</v>
      </c>
      <c r="G1111" s="1" t="n">
        <v>2.46E-006</v>
      </c>
      <c r="H1111" s="1" t="n">
        <v>5.35E-005</v>
      </c>
      <c r="I1111" s="0" t="s">
        <v>3337</v>
      </c>
      <c r="K1111" s="0" t="s">
        <v>3338</v>
      </c>
    </row>
    <row r="1112" customFormat="false" ht="13.5" hidden="false" customHeight="false" outlineLevel="0" collapsed="false">
      <c r="A1112" s="0" t="s">
        <v>3339</v>
      </c>
      <c r="B1112" s="0" t="n">
        <v>990.5977123</v>
      </c>
      <c r="C1112" s="0" t="n">
        <v>671.0197224</v>
      </c>
      <c r="D1112" s="0" t="n">
        <v>1.476257223</v>
      </c>
      <c r="E1112" s="0" t="n">
        <v>0.677388726</v>
      </c>
      <c r="F1112" s="0" t="n">
        <v>0.56194</v>
      </c>
      <c r="G1112" s="0" t="n">
        <v>0.0063407</v>
      </c>
      <c r="H1112" s="0" t="n">
        <v>0.044583</v>
      </c>
      <c r="I1112" s="0" t="s">
        <v>3340</v>
      </c>
      <c r="K1112" s="0" t="s">
        <v>3341</v>
      </c>
    </row>
    <row r="1113" customFormat="false" ht="13.5" hidden="false" customHeight="false" outlineLevel="0" collapsed="false">
      <c r="A1113" s="0" t="s">
        <v>3342</v>
      </c>
      <c r="B1113" s="0" t="n">
        <v>2237.478195</v>
      </c>
      <c r="C1113" s="0" t="n">
        <v>1515.807578</v>
      </c>
      <c r="D1113" s="0" t="n">
        <v>1.476096457</v>
      </c>
      <c r="E1113" s="0" t="n">
        <v>0.677462503</v>
      </c>
      <c r="F1113" s="0" t="n">
        <v>0.56179</v>
      </c>
      <c r="G1113" s="1" t="n">
        <v>5.4E-007</v>
      </c>
      <c r="H1113" s="1" t="n">
        <v>1.45E-005</v>
      </c>
      <c r="I1113" s="0" t="s">
        <v>3343</v>
      </c>
      <c r="K1113" s="0" t="s">
        <v>3344</v>
      </c>
    </row>
    <row r="1114" customFormat="false" ht="13.5" hidden="false" customHeight="false" outlineLevel="0" collapsed="false">
      <c r="A1114" s="0" t="s">
        <v>3345</v>
      </c>
      <c r="B1114" s="0" t="n">
        <v>310.3149789</v>
      </c>
      <c r="C1114" s="0" t="n">
        <v>210.2388781</v>
      </c>
      <c r="D1114" s="0" t="n">
        <v>1.476011391</v>
      </c>
      <c r="E1114" s="0" t="n">
        <v>0.677501546</v>
      </c>
      <c r="F1114" s="0" t="n">
        <v>0.5617</v>
      </c>
      <c r="G1114" s="0" t="n">
        <v>0.00032728</v>
      </c>
      <c r="H1114" s="0" t="n">
        <v>0.0037683</v>
      </c>
      <c r="I1114" s="0" t="s">
        <v>3346</v>
      </c>
      <c r="K1114" s="0" t="s">
        <v>3347</v>
      </c>
    </row>
    <row r="1115" customFormat="false" ht="13.5" hidden="false" customHeight="false" outlineLevel="0" collapsed="false">
      <c r="A1115" s="0" t="s">
        <v>3348</v>
      </c>
      <c r="B1115" s="0" t="n">
        <v>167.5157338</v>
      </c>
      <c r="C1115" s="0" t="n">
        <v>113.5325667</v>
      </c>
      <c r="D1115" s="0" t="n">
        <v>1.475486186</v>
      </c>
      <c r="E1115" s="0" t="n">
        <v>0.677742706</v>
      </c>
      <c r="F1115" s="0" t="n">
        <v>0.56119</v>
      </c>
      <c r="G1115" s="0" t="n">
        <v>0.0024508</v>
      </c>
      <c r="H1115" s="0" t="n">
        <v>0.020466</v>
      </c>
      <c r="I1115" s="0" t="s">
        <v>3349</v>
      </c>
      <c r="K1115" s="0" t="s">
        <v>3350</v>
      </c>
    </row>
    <row r="1116" customFormat="false" ht="13.5" hidden="false" customHeight="false" outlineLevel="0" collapsed="false">
      <c r="A1116" s="0" t="s">
        <v>3351</v>
      </c>
      <c r="B1116" s="0" t="n">
        <v>313.7777821</v>
      </c>
      <c r="C1116" s="0" t="n">
        <v>212.6967608</v>
      </c>
      <c r="D1116" s="0" t="n">
        <v>1.475235358</v>
      </c>
      <c r="E1116" s="0" t="n">
        <v>0.677857939</v>
      </c>
      <c r="F1116" s="0" t="n">
        <v>0.56095</v>
      </c>
      <c r="G1116" s="0" t="n">
        <v>0.0048277</v>
      </c>
      <c r="H1116" s="0" t="n">
        <v>0.035835</v>
      </c>
      <c r="I1116" s="0" t="s">
        <v>3352</v>
      </c>
      <c r="K1116" s="0" t="s">
        <v>3353</v>
      </c>
    </row>
    <row r="1117" customFormat="false" ht="13.5" hidden="false" customHeight="false" outlineLevel="0" collapsed="false">
      <c r="A1117" s="0" t="s">
        <v>3354</v>
      </c>
      <c r="B1117" s="0" t="n">
        <v>914.0785071</v>
      </c>
      <c r="C1117" s="0" t="n">
        <v>619.753941</v>
      </c>
      <c r="D1117" s="0" t="n">
        <v>1.474905518</v>
      </c>
      <c r="E1117" s="0" t="n">
        <v>0.678009532</v>
      </c>
      <c r="F1117" s="0" t="n">
        <v>0.56062</v>
      </c>
      <c r="G1117" s="1" t="n">
        <v>5.42E-006</v>
      </c>
      <c r="H1117" s="0" t="n">
        <v>0.00010686</v>
      </c>
      <c r="I1117" s="0" t="s">
        <v>3355</v>
      </c>
      <c r="K1117" s="0" t="s">
        <v>3356</v>
      </c>
    </row>
    <row r="1118" customFormat="false" ht="13.5" hidden="false" customHeight="false" outlineLevel="0" collapsed="false">
      <c r="A1118" s="0" t="s">
        <v>3357</v>
      </c>
      <c r="B1118" s="0" t="n">
        <v>13662.18638</v>
      </c>
      <c r="C1118" s="0" t="n">
        <v>9263.196047</v>
      </c>
      <c r="D1118" s="0" t="n">
        <v>1.474889046</v>
      </c>
      <c r="E1118" s="0" t="n">
        <v>0.678017104</v>
      </c>
      <c r="F1118" s="0" t="n">
        <v>0.56061</v>
      </c>
      <c r="G1118" s="0" t="n">
        <v>0.001058</v>
      </c>
      <c r="H1118" s="0" t="n">
        <v>0.010164</v>
      </c>
      <c r="I1118" s="0" t="s">
        <v>3358</v>
      </c>
      <c r="K1118" s="0" t="s">
        <v>3359</v>
      </c>
    </row>
    <row r="1119" customFormat="false" ht="13.5" hidden="false" customHeight="false" outlineLevel="0" collapsed="false">
      <c r="A1119" s="0" t="s">
        <v>3360</v>
      </c>
      <c r="B1119" s="0" t="n">
        <v>1566.929371</v>
      </c>
      <c r="C1119" s="0" t="n">
        <v>1062.569626</v>
      </c>
      <c r="D1119" s="0" t="n">
        <v>1.47466042</v>
      </c>
      <c r="E1119" s="0" t="n">
        <v>0.678122222</v>
      </c>
      <c r="F1119" s="0" t="n">
        <v>0.56038</v>
      </c>
      <c r="G1119" s="1" t="n">
        <v>2.11E-006</v>
      </c>
      <c r="H1119" s="1" t="n">
        <v>4.69E-005</v>
      </c>
      <c r="I1119" s="0" t="s">
        <v>3361</v>
      </c>
      <c r="K1119" s="0" t="s">
        <v>3362</v>
      </c>
    </row>
    <row r="1120" customFormat="false" ht="13.5" hidden="false" customHeight="false" outlineLevel="0" collapsed="false">
      <c r="A1120" s="0" t="s">
        <v>3363</v>
      </c>
      <c r="B1120" s="0" t="n">
        <v>2565.236572</v>
      </c>
      <c r="C1120" s="0" t="n">
        <v>1740.219817</v>
      </c>
      <c r="D1120" s="0" t="n">
        <v>1.474087668</v>
      </c>
      <c r="E1120" s="0" t="n">
        <v>0.678385704</v>
      </c>
      <c r="F1120" s="0" t="n">
        <v>0.55982</v>
      </c>
      <c r="G1120" s="1" t="n">
        <v>6.48E-007</v>
      </c>
      <c r="H1120" s="1" t="n">
        <v>1.69E-005</v>
      </c>
      <c r="I1120" s="0" t="s">
        <v>3364</v>
      </c>
      <c r="K1120" s="0" t="s">
        <v>3365</v>
      </c>
    </row>
    <row r="1121" customFormat="false" ht="13.5" hidden="false" customHeight="false" outlineLevel="0" collapsed="false">
      <c r="A1121" s="0" t="s">
        <v>3366</v>
      </c>
      <c r="B1121" s="0" t="n">
        <v>2647.325885</v>
      </c>
      <c r="C1121" s="0" t="n">
        <v>1795.990308</v>
      </c>
      <c r="D1121" s="0" t="n">
        <v>1.47402014</v>
      </c>
      <c r="E1121" s="0" t="n">
        <v>0.678416782</v>
      </c>
      <c r="F1121" s="0" t="n">
        <v>0.55976</v>
      </c>
      <c r="G1121" s="1" t="n">
        <v>6.83E-007</v>
      </c>
      <c r="H1121" s="1" t="n">
        <v>1.76E-005</v>
      </c>
      <c r="I1121" s="0" t="s">
        <v>3367</v>
      </c>
      <c r="K1121" s="0" t="s">
        <v>3368</v>
      </c>
    </row>
    <row r="1122" customFormat="false" ht="13.5" hidden="false" customHeight="false" outlineLevel="0" collapsed="false">
      <c r="A1122" s="0" t="s">
        <v>3369</v>
      </c>
      <c r="B1122" s="0" t="n">
        <v>25837.15534</v>
      </c>
      <c r="C1122" s="0" t="n">
        <v>17531.66261</v>
      </c>
      <c r="D1122" s="0" t="n">
        <v>1.473742446</v>
      </c>
      <c r="E1122" s="0" t="n">
        <v>0.678544615</v>
      </c>
      <c r="F1122" s="0" t="n">
        <v>0.55948</v>
      </c>
      <c r="G1122" s="1" t="n">
        <v>1.23E-007</v>
      </c>
      <c r="H1122" s="1" t="n">
        <v>3.89E-006</v>
      </c>
      <c r="I1122" s="0" t="s">
        <v>3370</v>
      </c>
      <c r="K1122" s="0" t="s">
        <v>3371</v>
      </c>
    </row>
    <row r="1123" customFormat="false" ht="13.5" hidden="false" customHeight="false" outlineLevel="0" collapsed="false">
      <c r="A1123" s="0" t="s">
        <v>3372</v>
      </c>
      <c r="B1123" s="0" t="n">
        <v>2737.220962</v>
      </c>
      <c r="C1123" s="0" t="n">
        <v>1858.25941</v>
      </c>
      <c r="D1123" s="0" t="n">
        <v>1.473002611</v>
      </c>
      <c r="E1123" s="0" t="n">
        <v>0.678885423</v>
      </c>
      <c r="F1123" s="0" t="n">
        <v>0.55876</v>
      </c>
      <c r="G1123" s="0" t="n">
        <v>0.0014891</v>
      </c>
      <c r="H1123" s="0" t="n">
        <v>0.013494</v>
      </c>
      <c r="I1123" s="0" t="s">
        <v>3373</v>
      </c>
      <c r="K1123" s="0" t="s">
        <v>3374</v>
      </c>
    </row>
    <row r="1124" customFormat="false" ht="13.5" hidden="false" customHeight="false" outlineLevel="0" collapsed="false">
      <c r="A1124" s="0" t="s">
        <v>3375</v>
      </c>
      <c r="B1124" s="0" t="n">
        <v>1641.959775</v>
      </c>
      <c r="C1124" s="0" t="n">
        <v>1114.959174</v>
      </c>
      <c r="D1124" s="0" t="n">
        <v>1.472663586</v>
      </c>
      <c r="E1124" s="0" t="n">
        <v>0.67904171</v>
      </c>
      <c r="F1124" s="0" t="n">
        <v>0.55843</v>
      </c>
      <c r="G1124" s="1" t="n">
        <v>2.55E-006</v>
      </c>
      <c r="H1124" s="1" t="n">
        <v>5.52E-005</v>
      </c>
      <c r="I1124" s="0" t="s">
        <v>3376</v>
      </c>
      <c r="K1124" s="0" t="s">
        <v>3377</v>
      </c>
    </row>
    <row r="1125" customFormat="false" ht="13.5" hidden="false" customHeight="false" outlineLevel="0" collapsed="false">
      <c r="A1125" s="0" t="s">
        <v>3378</v>
      </c>
      <c r="B1125" s="0" t="n">
        <v>1977.223183</v>
      </c>
      <c r="C1125" s="0" t="n">
        <v>1343.500396</v>
      </c>
      <c r="D1125" s="0" t="n">
        <v>1.471695274</v>
      </c>
      <c r="E1125" s="0" t="n">
        <v>0.679488491</v>
      </c>
      <c r="F1125" s="0" t="n">
        <v>0.55748</v>
      </c>
      <c r="G1125" s="1" t="n">
        <v>1.69E-006</v>
      </c>
      <c r="H1125" s="1" t="n">
        <v>3.85E-005</v>
      </c>
      <c r="I1125" s="0" t="s">
        <v>3379</v>
      </c>
      <c r="K1125" s="0" t="s">
        <v>3380</v>
      </c>
    </row>
    <row r="1126" customFormat="false" ht="13.5" hidden="false" customHeight="false" outlineLevel="0" collapsed="false">
      <c r="A1126" s="0" t="s">
        <v>3381</v>
      </c>
      <c r="B1126" s="0" t="n">
        <v>1160.571901</v>
      </c>
      <c r="C1126" s="0" t="n">
        <v>788.8067332</v>
      </c>
      <c r="D1126" s="0" t="n">
        <v>1.471300703</v>
      </c>
      <c r="E1126" s="0" t="n">
        <v>0.679670715</v>
      </c>
      <c r="F1126" s="0" t="n">
        <v>0.55709</v>
      </c>
      <c r="G1126" s="1" t="n">
        <v>6.11E-006</v>
      </c>
      <c r="H1126" s="0" t="n">
        <v>0.00011876</v>
      </c>
      <c r="I1126" s="0" t="s">
        <v>3382</v>
      </c>
      <c r="K1126" s="0" t="s">
        <v>3383</v>
      </c>
    </row>
    <row r="1127" customFormat="false" ht="13.5" hidden="false" customHeight="false" outlineLevel="0" collapsed="false">
      <c r="A1127" s="0" t="s">
        <v>3384</v>
      </c>
      <c r="B1127" s="0" t="n">
        <v>19766.1417</v>
      </c>
      <c r="C1127" s="0" t="n">
        <v>13437.06558</v>
      </c>
      <c r="D1127" s="0" t="n">
        <v>1.471016241</v>
      </c>
      <c r="E1127" s="0" t="n">
        <v>0.679802148</v>
      </c>
      <c r="F1127" s="0" t="n">
        <v>0.55681</v>
      </c>
      <c r="G1127" s="0" t="n">
        <v>0.0033657</v>
      </c>
      <c r="H1127" s="0" t="n">
        <v>0.026538</v>
      </c>
      <c r="I1127" s="0" t="s">
        <v>3385</v>
      </c>
      <c r="K1127" s="0" t="s">
        <v>3386</v>
      </c>
    </row>
    <row r="1128" customFormat="false" ht="13.5" hidden="false" customHeight="false" outlineLevel="0" collapsed="false">
      <c r="A1128" s="0" t="s">
        <v>3387</v>
      </c>
      <c r="B1128" s="0" t="n">
        <v>14430.87856</v>
      </c>
      <c r="C1128" s="0" t="n">
        <v>9810.341698</v>
      </c>
      <c r="D1128" s="0" t="n">
        <v>1.470986333</v>
      </c>
      <c r="E1128" s="0" t="n">
        <v>0.679815969</v>
      </c>
      <c r="F1128" s="0" t="n">
        <v>0.55678</v>
      </c>
      <c r="G1128" s="1" t="n">
        <v>1.83E-007</v>
      </c>
      <c r="H1128" s="1" t="n">
        <v>5.53E-006</v>
      </c>
      <c r="I1128" s="0" t="s">
        <v>3388</v>
      </c>
      <c r="K1128" s="0" t="s">
        <v>3389</v>
      </c>
    </row>
    <row r="1129" customFormat="false" ht="13.5" hidden="false" customHeight="false" outlineLevel="0" collapsed="false">
      <c r="A1129" s="0" t="s">
        <v>3390</v>
      </c>
      <c r="B1129" s="0" t="n">
        <v>944.8007958</v>
      </c>
      <c r="C1129" s="0" t="n">
        <v>642.3841313</v>
      </c>
      <c r="D1129" s="0" t="n">
        <v>1.470772315</v>
      </c>
      <c r="E1129" s="0" t="n">
        <v>0.679914892</v>
      </c>
      <c r="F1129" s="0" t="n">
        <v>0.55657</v>
      </c>
      <c r="G1129" s="1" t="n">
        <v>6.7E-006</v>
      </c>
      <c r="H1129" s="0" t="n">
        <v>0.00012838</v>
      </c>
      <c r="I1129" s="0" t="s">
        <v>3391</v>
      </c>
      <c r="K1129" s="0" t="s">
        <v>3392</v>
      </c>
    </row>
    <row r="1130" customFormat="false" ht="13.5" hidden="false" customHeight="false" outlineLevel="0" collapsed="false">
      <c r="A1130" s="0" t="s">
        <v>3393</v>
      </c>
      <c r="B1130" s="0" t="n">
        <v>3491.027989</v>
      </c>
      <c r="C1130" s="0" t="n">
        <v>2373.989237</v>
      </c>
      <c r="D1130" s="0" t="n">
        <v>1.470532357</v>
      </c>
      <c r="E1130" s="0" t="n">
        <v>0.680025839</v>
      </c>
      <c r="F1130" s="0" t="n">
        <v>0.55634</v>
      </c>
      <c r="G1130" s="1" t="n">
        <v>6.82E-007</v>
      </c>
      <c r="H1130" s="1" t="n">
        <v>1.76E-005</v>
      </c>
      <c r="I1130" s="0" t="s">
        <v>3394</v>
      </c>
      <c r="K1130" s="0" t="s">
        <v>3395</v>
      </c>
    </row>
    <row r="1131" customFormat="false" ht="13.5" hidden="false" customHeight="false" outlineLevel="0" collapsed="false">
      <c r="A1131" s="0" t="s">
        <v>3396</v>
      </c>
      <c r="B1131" s="0" t="n">
        <v>1079.114859</v>
      </c>
      <c r="C1131" s="0" t="n">
        <v>733.8235533</v>
      </c>
      <c r="D1131" s="0" t="n">
        <v>1.470537235</v>
      </c>
      <c r="E1131" s="0" t="n">
        <v>0.680023583</v>
      </c>
      <c r="F1131" s="0" t="n">
        <v>0.55634</v>
      </c>
      <c r="G1131" s="0" t="n">
        <v>0.0057473</v>
      </c>
      <c r="H1131" s="0" t="n">
        <v>0.041223</v>
      </c>
      <c r="I1131" s="0" t="s">
        <v>3397</v>
      </c>
      <c r="K1131" s="0" t="s">
        <v>3398</v>
      </c>
    </row>
    <row r="1132" customFormat="false" ht="13.5" hidden="false" customHeight="false" outlineLevel="0" collapsed="false">
      <c r="A1132" s="0" t="s">
        <v>3399</v>
      </c>
      <c r="B1132" s="0" t="n">
        <v>7606.268647</v>
      </c>
      <c r="C1132" s="0" t="n">
        <v>5173.395055</v>
      </c>
      <c r="D1132" s="0" t="n">
        <v>1.470266347</v>
      </c>
      <c r="E1132" s="0" t="n">
        <v>0.680148874</v>
      </c>
      <c r="F1132" s="0" t="n">
        <v>0.55608</v>
      </c>
      <c r="G1132" s="1" t="n">
        <v>1.83E-007</v>
      </c>
      <c r="H1132" s="1" t="n">
        <v>5.52E-006</v>
      </c>
      <c r="I1132" s="0" t="s">
        <v>3400</v>
      </c>
      <c r="K1132" s="0" t="s">
        <v>3401</v>
      </c>
    </row>
    <row r="1133" customFormat="false" ht="13.5" hidden="false" customHeight="false" outlineLevel="0" collapsed="false">
      <c r="A1133" s="0" t="s">
        <v>3402</v>
      </c>
      <c r="B1133" s="0" t="n">
        <v>381.0082467</v>
      </c>
      <c r="C1133" s="0" t="n">
        <v>259.1993224</v>
      </c>
      <c r="D1133" s="0" t="n">
        <v>1.469943066</v>
      </c>
      <c r="E1133" s="0" t="n">
        <v>0.680298457</v>
      </c>
      <c r="F1133" s="0" t="n">
        <v>0.55576</v>
      </c>
      <c r="G1133" s="0" t="n">
        <v>0.00013737</v>
      </c>
      <c r="H1133" s="0" t="n">
        <v>0.0017826</v>
      </c>
      <c r="I1133" s="0" t="s">
        <v>3403</v>
      </c>
      <c r="K1133" s="0" t="s">
        <v>3404</v>
      </c>
    </row>
    <row r="1134" customFormat="false" ht="13.5" hidden="false" customHeight="false" outlineLevel="0" collapsed="false">
      <c r="A1134" s="0" t="s">
        <v>3405</v>
      </c>
      <c r="B1134" s="0" t="n">
        <v>2683.443738</v>
      </c>
      <c r="C1134" s="0" t="n">
        <v>1825.591312</v>
      </c>
      <c r="D1134" s="0" t="n">
        <v>1.469903872</v>
      </c>
      <c r="E1134" s="0" t="n">
        <v>0.680316597</v>
      </c>
      <c r="F1134" s="0" t="n">
        <v>0.55572</v>
      </c>
      <c r="G1134" s="1" t="n">
        <v>7.72E-007</v>
      </c>
      <c r="H1134" s="1" t="n">
        <v>1.94E-005</v>
      </c>
      <c r="I1134" s="0" t="s">
        <v>3406</v>
      </c>
      <c r="K1134" s="0" t="s">
        <v>3407</v>
      </c>
    </row>
    <row r="1135" customFormat="false" ht="13.5" hidden="false" customHeight="false" outlineLevel="0" collapsed="false">
      <c r="A1135" s="0" t="s">
        <v>3408</v>
      </c>
      <c r="B1135" s="0" t="n">
        <v>2108.612267</v>
      </c>
      <c r="C1135" s="0" t="n">
        <v>1434.621913</v>
      </c>
      <c r="D1135" s="0" t="n">
        <v>1.469803471</v>
      </c>
      <c r="E1135" s="0" t="n">
        <v>0.680363069</v>
      </c>
      <c r="F1135" s="0" t="n">
        <v>0.55562</v>
      </c>
      <c r="G1135" s="0" t="n">
        <v>0.0018903</v>
      </c>
      <c r="H1135" s="0" t="n">
        <v>0.016423</v>
      </c>
      <c r="I1135" s="0" t="s">
        <v>3409</v>
      </c>
      <c r="K1135" s="0" t="s">
        <v>3410</v>
      </c>
    </row>
    <row r="1136" customFormat="false" ht="13.5" hidden="false" customHeight="false" outlineLevel="0" collapsed="false">
      <c r="A1136" s="0" t="s">
        <v>3411</v>
      </c>
      <c r="B1136" s="0" t="n">
        <v>1338.38416</v>
      </c>
      <c r="C1136" s="0" t="n">
        <v>911.1109729</v>
      </c>
      <c r="D1136" s="0" t="n">
        <v>1.468958447</v>
      </c>
      <c r="E1136" s="0" t="n">
        <v>0.68075445</v>
      </c>
      <c r="F1136" s="0" t="n">
        <v>0.55479</v>
      </c>
      <c r="G1136" s="1" t="n">
        <v>3.77E-006</v>
      </c>
      <c r="H1136" s="1" t="n">
        <v>7.79E-005</v>
      </c>
      <c r="I1136" s="0" t="s">
        <v>3412</v>
      </c>
      <c r="K1136" s="0" t="s">
        <v>3413</v>
      </c>
    </row>
    <row r="1137" customFormat="false" ht="13.5" hidden="false" customHeight="false" outlineLevel="0" collapsed="false">
      <c r="A1137" s="0" t="s">
        <v>3414</v>
      </c>
      <c r="B1137" s="0" t="n">
        <v>1098.61166</v>
      </c>
      <c r="C1137" s="0" t="n">
        <v>748.3100821</v>
      </c>
      <c r="D1137" s="0" t="n">
        <v>1.468123558</v>
      </c>
      <c r="E1137" s="0" t="n">
        <v>0.68114158</v>
      </c>
      <c r="F1137" s="0" t="n">
        <v>0.55397</v>
      </c>
      <c r="G1137" s="0" t="n">
        <v>0.0012515</v>
      </c>
      <c r="H1137" s="0" t="n">
        <v>0.011703</v>
      </c>
      <c r="I1137" s="0" t="s">
        <v>3415</v>
      </c>
      <c r="K1137" s="0" t="s">
        <v>3416</v>
      </c>
    </row>
    <row r="1138" customFormat="false" ht="13.5" hidden="false" customHeight="false" outlineLevel="0" collapsed="false">
      <c r="A1138" s="0" t="s">
        <v>3417</v>
      </c>
      <c r="B1138" s="0" t="n">
        <v>890.5050123</v>
      </c>
      <c r="C1138" s="0" t="n">
        <v>606.7909191</v>
      </c>
      <c r="D1138" s="0" t="n">
        <v>1.46756483</v>
      </c>
      <c r="E1138" s="0" t="n">
        <v>0.681400903</v>
      </c>
      <c r="F1138" s="0" t="n">
        <v>0.55342</v>
      </c>
      <c r="G1138" s="1" t="n">
        <v>1.58E-005</v>
      </c>
      <c r="H1138" s="0" t="n">
        <v>0.00027444</v>
      </c>
      <c r="I1138" s="0" t="s">
        <v>3418</v>
      </c>
      <c r="K1138" s="0" t="s">
        <v>3419</v>
      </c>
    </row>
    <row r="1139" customFormat="false" ht="13.5" hidden="false" customHeight="false" outlineLevel="0" collapsed="false">
      <c r="A1139" s="0" t="s">
        <v>3420</v>
      </c>
      <c r="B1139" s="0" t="n">
        <v>4366.424073</v>
      </c>
      <c r="C1139" s="0" t="n">
        <v>2975.896487</v>
      </c>
      <c r="D1139" s="0" t="n">
        <v>1.467263425</v>
      </c>
      <c r="E1139" s="0" t="n">
        <v>0.681540876</v>
      </c>
      <c r="F1139" s="0" t="n">
        <v>0.55313</v>
      </c>
      <c r="G1139" s="1" t="n">
        <v>6.83E-007</v>
      </c>
      <c r="H1139" s="1" t="n">
        <v>1.76E-005</v>
      </c>
      <c r="I1139" s="0" t="s">
        <v>3421</v>
      </c>
      <c r="K1139" s="0" t="s">
        <v>3422</v>
      </c>
    </row>
    <row r="1140" customFormat="false" ht="13.5" hidden="false" customHeight="false" outlineLevel="0" collapsed="false">
      <c r="A1140" s="0" t="s">
        <v>3423</v>
      </c>
      <c r="B1140" s="0" t="n">
        <v>17754.27735</v>
      </c>
      <c r="C1140" s="0" t="n">
        <v>12108.3537</v>
      </c>
      <c r="D1140" s="0" t="n">
        <v>1.466283344</v>
      </c>
      <c r="E1140" s="0" t="n">
        <v>0.681996426</v>
      </c>
      <c r="F1140" s="0" t="n">
        <v>0.55216</v>
      </c>
      <c r="G1140" s="0" t="n">
        <v>0.0023789</v>
      </c>
      <c r="H1140" s="0" t="n">
        <v>0.019982</v>
      </c>
      <c r="I1140" s="0" t="s">
        <v>3424</v>
      </c>
      <c r="K1140" s="0" t="s">
        <v>3425</v>
      </c>
    </row>
    <row r="1141" customFormat="false" ht="13.5" hidden="false" customHeight="false" outlineLevel="0" collapsed="false">
      <c r="A1141" s="0" t="s">
        <v>3426</v>
      </c>
      <c r="B1141" s="0" t="n">
        <v>2303.095745</v>
      </c>
      <c r="C1141" s="0" t="n">
        <v>1570.782842</v>
      </c>
      <c r="D1141" s="0" t="n">
        <v>1.466208876</v>
      </c>
      <c r="E1141" s="0" t="n">
        <v>0.682031064</v>
      </c>
      <c r="F1141" s="0" t="n">
        <v>0.55209</v>
      </c>
      <c r="G1141" s="1" t="n">
        <v>1.09E-006</v>
      </c>
      <c r="H1141" s="1" t="n">
        <v>2.64E-005</v>
      </c>
      <c r="I1141" s="0" t="s">
        <v>3427</v>
      </c>
      <c r="K1141" s="0" t="s">
        <v>3428</v>
      </c>
    </row>
    <row r="1142" customFormat="false" ht="13.5" hidden="false" customHeight="false" outlineLevel="0" collapsed="false">
      <c r="A1142" s="0" t="s">
        <v>3429</v>
      </c>
      <c r="B1142" s="0" t="n">
        <v>516.2595368</v>
      </c>
      <c r="C1142" s="0" t="n">
        <v>352.1923198</v>
      </c>
      <c r="D1142" s="0" t="n">
        <v>1.465845528</v>
      </c>
      <c r="E1142" s="0" t="n">
        <v>0.682200124</v>
      </c>
      <c r="F1142" s="0" t="n">
        <v>0.55173</v>
      </c>
      <c r="G1142" s="0" t="n">
        <v>0.0050542</v>
      </c>
      <c r="H1142" s="0" t="n">
        <v>0.0372</v>
      </c>
      <c r="I1142" s="0" t="s">
        <v>3430</v>
      </c>
      <c r="K1142" s="0" t="s">
        <v>3431</v>
      </c>
    </row>
    <row r="1143" customFormat="false" ht="13.5" hidden="false" customHeight="false" outlineLevel="0" collapsed="false">
      <c r="A1143" s="0" t="s">
        <v>3432</v>
      </c>
      <c r="B1143" s="0" t="n">
        <v>342.499371</v>
      </c>
      <c r="C1143" s="0" t="n">
        <v>233.6838001</v>
      </c>
      <c r="D1143" s="0" t="n">
        <v>1.465653036</v>
      </c>
      <c r="E1143" s="0" t="n">
        <v>0.68228972</v>
      </c>
      <c r="F1143" s="0" t="n">
        <v>0.55154</v>
      </c>
      <c r="G1143" s="0" t="n">
        <v>0.00020699</v>
      </c>
      <c r="H1143" s="0" t="n">
        <v>0.0025429</v>
      </c>
      <c r="I1143" s="0" t="s">
        <v>3433</v>
      </c>
      <c r="K1143" s="0" t="s">
        <v>3434</v>
      </c>
    </row>
    <row r="1144" customFormat="false" ht="13.5" hidden="false" customHeight="false" outlineLevel="0" collapsed="false">
      <c r="A1144" s="0" t="s">
        <v>3435</v>
      </c>
      <c r="B1144" s="0" t="n">
        <v>910.2911384</v>
      </c>
      <c r="C1144" s="0" t="n">
        <v>621.2047268</v>
      </c>
      <c r="D1144" s="0" t="n">
        <v>1.465364153</v>
      </c>
      <c r="E1144" s="0" t="n">
        <v>0.682424227</v>
      </c>
      <c r="F1144" s="0" t="n">
        <v>0.55126</v>
      </c>
      <c r="G1144" s="0" t="n">
        <v>0.0066805</v>
      </c>
      <c r="H1144" s="0" t="n">
        <v>0.046461</v>
      </c>
      <c r="I1144" s="0" t="s">
        <v>3436</v>
      </c>
      <c r="K1144" s="0" t="s">
        <v>3437</v>
      </c>
    </row>
    <row r="1145" customFormat="false" ht="13.5" hidden="false" customHeight="false" outlineLevel="0" collapsed="false">
      <c r="A1145" s="0" t="s">
        <v>3438</v>
      </c>
      <c r="B1145" s="0" t="n">
        <v>3960.33002</v>
      </c>
      <c r="C1145" s="0" t="n">
        <v>2703.671061</v>
      </c>
      <c r="D1145" s="0" t="n">
        <v>1.464797281</v>
      </c>
      <c r="E1145" s="0" t="n">
        <v>0.682688323</v>
      </c>
      <c r="F1145" s="0" t="n">
        <v>0.5507</v>
      </c>
      <c r="G1145" s="1" t="n">
        <v>1.3E-005</v>
      </c>
      <c r="H1145" s="0" t="n">
        <v>0.0002305</v>
      </c>
      <c r="I1145" s="0" t="s">
        <v>3439</v>
      </c>
      <c r="K1145" s="0" t="s">
        <v>3440</v>
      </c>
    </row>
    <row r="1146" customFormat="false" ht="13.5" hidden="false" customHeight="false" outlineLevel="0" collapsed="false">
      <c r="A1146" s="0" t="s">
        <v>3441</v>
      </c>
      <c r="B1146" s="0" t="n">
        <v>1051.777688</v>
      </c>
      <c r="C1146" s="0" t="n">
        <v>718.0431708</v>
      </c>
      <c r="D1146" s="0" t="n">
        <v>1.46478336</v>
      </c>
      <c r="E1146" s="0" t="n">
        <v>0.682694812</v>
      </c>
      <c r="F1146" s="0" t="n">
        <v>0.55069</v>
      </c>
      <c r="G1146" s="0" t="n">
        <v>0.0040565</v>
      </c>
      <c r="H1146" s="0" t="n">
        <v>0.031048</v>
      </c>
      <c r="I1146" s="0" t="s">
        <v>3442</v>
      </c>
      <c r="K1146" s="0" t="s">
        <v>3443</v>
      </c>
    </row>
    <row r="1147" customFormat="false" ht="13.5" hidden="false" customHeight="false" outlineLevel="0" collapsed="false">
      <c r="A1147" s="0" t="s">
        <v>3444</v>
      </c>
      <c r="B1147" s="0" t="n">
        <v>548.9032418</v>
      </c>
      <c r="C1147" s="0" t="n">
        <v>374.8504765</v>
      </c>
      <c r="D1147" s="0" t="n">
        <v>1.464325848</v>
      </c>
      <c r="E1147" s="0" t="n">
        <v>0.682908112</v>
      </c>
      <c r="F1147" s="0" t="n">
        <v>0.55024</v>
      </c>
      <c r="G1147" s="1" t="n">
        <v>2.76E-005</v>
      </c>
      <c r="H1147" s="0" t="n">
        <v>0.00044783</v>
      </c>
      <c r="I1147" s="0" t="s">
        <v>3445</v>
      </c>
      <c r="K1147" s="0" t="s">
        <v>3446</v>
      </c>
    </row>
    <row r="1148" customFormat="false" ht="13.5" hidden="false" customHeight="false" outlineLevel="0" collapsed="false">
      <c r="A1148" s="0" t="s">
        <v>3447</v>
      </c>
      <c r="B1148" s="0" t="n">
        <v>2949.586144</v>
      </c>
      <c r="C1148" s="0" t="n">
        <v>2014.338651</v>
      </c>
      <c r="D1148" s="0" t="n">
        <v>1.464295064</v>
      </c>
      <c r="E1148" s="0" t="n">
        <v>0.682922469</v>
      </c>
      <c r="F1148" s="0" t="n">
        <v>0.55021</v>
      </c>
      <c r="G1148" s="1" t="n">
        <v>6.57E-007</v>
      </c>
      <c r="H1148" s="1" t="n">
        <v>1.7E-005</v>
      </c>
      <c r="I1148" s="0" t="s">
        <v>3448</v>
      </c>
      <c r="K1148" s="0" t="s">
        <v>3449</v>
      </c>
    </row>
    <row r="1149" customFormat="false" ht="13.5" hidden="false" customHeight="false" outlineLevel="0" collapsed="false">
      <c r="A1149" s="0" t="s">
        <v>3450</v>
      </c>
      <c r="B1149" s="0" t="n">
        <v>2134.890198</v>
      </c>
      <c r="C1149" s="0" t="n">
        <v>1458.81159</v>
      </c>
      <c r="D1149" s="0" t="n">
        <v>1.463444774</v>
      </c>
      <c r="E1149" s="0" t="n">
        <v>0.68331926</v>
      </c>
      <c r="F1149" s="0" t="n">
        <v>0.54937</v>
      </c>
      <c r="G1149" s="1" t="n">
        <v>1.57E-006</v>
      </c>
      <c r="H1149" s="1" t="n">
        <v>3.61E-005</v>
      </c>
      <c r="I1149" s="0" t="s">
        <v>3451</v>
      </c>
      <c r="K1149" s="0" t="s">
        <v>3452</v>
      </c>
    </row>
    <row r="1150" customFormat="false" ht="13.5" hidden="false" customHeight="false" outlineLevel="0" collapsed="false">
      <c r="A1150" s="0" t="s">
        <v>3453</v>
      </c>
      <c r="B1150" s="0" t="n">
        <v>1324.398071</v>
      </c>
      <c r="C1150" s="0" t="n">
        <v>905.2558685</v>
      </c>
      <c r="D1150" s="0" t="n">
        <v>1.46300965</v>
      </c>
      <c r="E1150" s="0" t="n">
        <v>0.683522491</v>
      </c>
      <c r="F1150" s="0" t="n">
        <v>0.54894</v>
      </c>
      <c r="G1150" s="0" t="n">
        <v>0.00517</v>
      </c>
      <c r="H1150" s="0" t="n">
        <v>0.037804</v>
      </c>
      <c r="I1150" s="0" t="s">
        <v>3454</v>
      </c>
      <c r="K1150" s="0" t="s">
        <v>3455</v>
      </c>
    </row>
    <row r="1151" customFormat="false" ht="13.5" hidden="false" customHeight="false" outlineLevel="0" collapsed="false">
      <c r="A1151" s="0" t="s">
        <v>3456</v>
      </c>
      <c r="B1151" s="0" t="n">
        <v>19818.35295</v>
      </c>
      <c r="C1151" s="0" t="n">
        <v>13556.48261</v>
      </c>
      <c r="D1151" s="0" t="n">
        <v>1.461909665</v>
      </c>
      <c r="E1151" s="0" t="n">
        <v>0.684036794</v>
      </c>
      <c r="F1151" s="0" t="n">
        <v>0.54785</v>
      </c>
      <c r="G1151" s="1" t="n">
        <v>3.41E-005</v>
      </c>
      <c r="H1151" s="0" t="n">
        <v>0.00053456</v>
      </c>
      <c r="I1151" s="0" t="s">
        <v>3457</v>
      </c>
      <c r="K1151" s="0" t="s">
        <v>3458</v>
      </c>
    </row>
    <row r="1152" customFormat="false" ht="13.5" hidden="false" customHeight="false" outlineLevel="0" collapsed="false">
      <c r="A1152" s="0" t="s">
        <v>3459</v>
      </c>
      <c r="B1152" s="0" t="n">
        <v>2070.562101</v>
      </c>
      <c r="C1152" s="0" t="n">
        <v>1416.736446</v>
      </c>
      <c r="D1152" s="0" t="n">
        <v>1.46150126</v>
      </c>
      <c r="E1152" s="0" t="n">
        <v>0.684227942</v>
      </c>
      <c r="F1152" s="0" t="n">
        <v>0.54745</v>
      </c>
      <c r="G1152" s="1" t="n">
        <v>1.7E-006</v>
      </c>
      <c r="H1152" s="1" t="n">
        <v>3.88E-005</v>
      </c>
      <c r="I1152" s="0" t="s">
        <v>3460</v>
      </c>
      <c r="K1152" s="0" t="s">
        <v>3461</v>
      </c>
    </row>
    <row r="1153" customFormat="false" ht="13.5" hidden="false" customHeight="false" outlineLevel="0" collapsed="false">
      <c r="A1153" s="0" t="s">
        <v>3462</v>
      </c>
      <c r="B1153" s="0" t="n">
        <v>245.5642406</v>
      </c>
      <c r="C1153" s="0" t="n">
        <v>168.0586803</v>
      </c>
      <c r="D1153" s="0" t="n">
        <v>1.461181536</v>
      </c>
      <c r="E1153" s="0" t="n">
        <v>0.68437766</v>
      </c>
      <c r="F1153" s="0" t="n">
        <v>0.54714</v>
      </c>
      <c r="G1153" s="0" t="n">
        <v>0.0010004</v>
      </c>
      <c r="H1153" s="0" t="n">
        <v>0.0096955</v>
      </c>
      <c r="I1153" s="0" t="s">
        <v>3463</v>
      </c>
      <c r="K1153" s="0" t="s">
        <v>3464</v>
      </c>
    </row>
    <row r="1154" customFormat="false" ht="13.5" hidden="false" customHeight="false" outlineLevel="0" collapsed="false">
      <c r="A1154" s="0" t="s">
        <v>3465</v>
      </c>
      <c r="B1154" s="0" t="n">
        <v>506.3988602</v>
      </c>
      <c r="C1154" s="0" t="n">
        <v>346.6078501</v>
      </c>
      <c r="D1154" s="0" t="n">
        <v>1.461013823</v>
      </c>
      <c r="E1154" s="0" t="n">
        <v>0.684456221</v>
      </c>
      <c r="F1154" s="0" t="n">
        <v>0.54697</v>
      </c>
      <c r="G1154" s="0" t="n">
        <v>0.0067664</v>
      </c>
      <c r="H1154" s="0" t="n">
        <v>0.046951</v>
      </c>
      <c r="I1154" s="0" t="s">
        <v>3466</v>
      </c>
      <c r="K1154" s="0" t="s">
        <v>3467</v>
      </c>
    </row>
    <row r="1155" customFormat="false" ht="13.5" hidden="false" customHeight="false" outlineLevel="0" collapsed="false">
      <c r="A1155" s="0" t="s">
        <v>3468</v>
      </c>
      <c r="B1155" s="0" t="n">
        <v>38200.61271</v>
      </c>
      <c r="C1155" s="0" t="n">
        <v>26148.68193</v>
      </c>
      <c r="D1155" s="0" t="n">
        <v>1.460900125</v>
      </c>
      <c r="E1155" s="0" t="n">
        <v>0.68450949</v>
      </c>
      <c r="F1155" s="0" t="n">
        <v>0.54686</v>
      </c>
      <c r="G1155" s="0" t="n">
        <v>0.0018711</v>
      </c>
      <c r="H1155" s="0" t="n">
        <v>0.016285</v>
      </c>
      <c r="I1155" s="0" t="s">
        <v>3469</v>
      </c>
      <c r="K1155" s="0" t="s">
        <v>3470</v>
      </c>
    </row>
    <row r="1156" customFormat="false" ht="13.5" hidden="false" customHeight="false" outlineLevel="0" collapsed="false">
      <c r="A1156" s="0" t="s">
        <v>3471</v>
      </c>
      <c r="B1156" s="0" t="n">
        <v>1317.934363</v>
      </c>
      <c r="C1156" s="0" t="n">
        <v>902.3412823</v>
      </c>
      <c r="D1156" s="0" t="n">
        <v>1.460571946</v>
      </c>
      <c r="E1156" s="0" t="n">
        <v>0.684663294</v>
      </c>
      <c r="F1156" s="0" t="n">
        <v>0.54653</v>
      </c>
      <c r="G1156" s="1" t="n">
        <v>6.43E-005</v>
      </c>
      <c r="H1156" s="0" t="n">
        <v>0.00091737</v>
      </c>
      <c r="I1156" s="0" t="s">
        <v>3472</v>
      </c>
      <c r="K1156" s="0" t="s">
        <v>3473</v>
      </c>
    </row>
    <row r="1157" customFormat="false" ht="13.5" hidden="false" customHeight="false" outlineLevel="0" collapsed="false">
      <c r="A1157" s="0" t="s">
        <v>3474</v>
      </c>
      <c r="B1157" s="0" t="n">
        <v>306.9210834</v>
      </c>
      <c r="C1157" s="0" t="n">
        <v>210.1577966</v>
      </c>
      <c r="D1157" s="0" t="n">
        <v>1.460431582</v>
      </c>
      <c r="E1157" s="0" t="n">
        <v>0.684729098</v>
      </c>
      <c r="F1157" s="0" t="n">
        <v>0.54639</v>
      </c>
      <c r="G1157" s="0" t="n">
        <v>0.00053926</v>
      </c>
      <c r="H1157" s="0" t="n">
        <v>0.0057172</v>
      </c>
      <c r="I1157" s="0" t="s">
        <v>3475</v>
      </c>
      <c r="K1157" s="0" t="s">
        <v>3476</v>
      </c>
    </row>
    <row r="1158" customFormat="false" ht="13.5" hidden="false" customHeight="false" outlineLevel="0" collapsed="false">
      <c r="A1158" s="0" t="s">
        <v>3477</v>
      </c>
      <c r="B1158" s="0" t="n">
        <v>2475.937278</v>
      </c>
      <c r="C1158" s="0" t="n">
        <v>1695.947421</v>
      </c>
      <c r="D1158" s="0" t="n">
        <v>1.459913938</v>
      </c>
      <c r="E1158" s="0" t="n">
        <v>0.684971884</v>
      </c>
      <c r="F1158" s="0" t="n">
        <v>0.54588</v>
      </c>
      <c r="G1158" s="1" t="n">
        <v>1.2E-006</v>
      </c>
      <c r="H1158" s="1" t="n">
        <v>2.84E-005</v>
      </c>
      <c r="I1158" s="0" t="s">
        <v>3478</v>
      </c>
      <c r="K1158" s="0" t="s">
        <v>3479</v>
      </c>
    </row>
    <row r="1159" customFormat="false" ht="13.5" hidden="false" customHeight="false" outlineLevel="0" collapsed="false">
      <c r="A1159" s="0" t="s">
        <v>3480</v>
      </c>
      <c r="B1159" s="0" t="n">
        <v>274.0356892</v>
      </c>
      <c r="C1159" s="0" t="n">
        <v>187.7198672</v>
      </c>
      <c r="D1159" s="0" t="n">
        <v>1.459811864</v>
      </c>
      <c r="E1159" s="0" t="n">
        <v>0.685019779</v>
      </c>
      <c r="F1159" s="0" t="n">
        <v>0.54578</v>
      </c>
      <c r="G1159" s="0" t="n">
        <v>0.00063312</v>
      </c>
      <c r="H1159" s="0" t="n">
        <v>0.0065391</v>
      </c>
      <c r="I1159" s="0" t="s">
        <v>3481</v>
      </c>
      <c r="K1159" s="0" t="s">
        <v>3482</v>
      </c>
    </row>
    <row r="1160" customFormat="false" ht="13.5" hidden="false" customHeight="false" outlineLevel="0" collapsed="false">
      <c r="A1160" s="0" t="s">
        <v>3483</v>
      </c>
      <c r="B1160" s="0" t="n">
        <v>1545.193493</v>
      </c>
      <c r="C1160" s="0" t="n">
        <v>1058.50606</v>
      </c>
      <c r="D1160" s="0" t="n">
        <v>1.459787101</v>
      </c>
      <c r="E1160" s="0" t="n">
        <v>0.685031399</v>
      </c>
      <c r="F1160" s="0" t="n">
        <v>0.54576</v>
      </c>
      <c r="G1160" s="1" t="n">
        <v>2.6E-006</v>
      </c>
      <c r="H1160" s="1" t="n">
        <v>5.62E-005</v>
      </c>
      <c r="I1160" s="0" t="s">
        <v>3484</v>
      </c>
      <c r="K1160" s="0" t="s">
        <v>3485</v>
      </c>
    </row>
    <row r="1161" customFormat="false" ht="13.5" hidden="false" customHeight="false" outlineLevel="0" collapsed="false">
      <c r="A1161" s="0" t="s">
        <v>3486</v>
      </c>
      <c r="B1161" s="0" t="n">
        <v>6001.553205</v>
      </c>
      <c r="C1161" s="0" t="n">
        <v>4111.76323</v>
      </c>
      <c r="D1161" s="0" t="n">
        <v>1.459605738</v>
      </c>
      <c r="E1161" s="0" t="n">
        <v>0.685116517</v>
      </c>
      <c r="F1161" s="0" t="n">
        <v>0.54558</v>
      </c>
      <c r="G1161" s="1" t="n">
        <v>6.99E-007</v>
      </c>
      <c r="H1161" s="1" t="n">
        <v>1.79E-005</v>
      </c>
      <c r="I1161" s="0" t="s">
        <v>3487</v>
      </c>
      <c r="K1161" s="0" t="s">
        <v>3488</v>
      </c>
    </row>
    <row r="1162" customFormat="false" ht="13.5" hidden="false" customHeight="false" outlineLevel="0" collapsed="false">
      <c r="A1162" s="0" t="s">
        <v>3489</v>
      </c>
      <c r="B1162" s="0" t="n">
        <v>18833.37719</v>
      </c>
      <c r="C1162" s="0" t="n">
        <v>12905.32917</v>
      </c>
      <c r="D1162" s="0" t="n">
        <v>1.459348843</v>
      </c>
      <c r="E1162" s="0" t="n">
        <v>0.685237121</v>
      </c>
      <c r="F1162" s="0" t="n">
        <v>0.54532</v>
      </c>
      <c r="G1162" s="1" t="n">
        <v>4.87E-007</v>
      </c>
      <c r="H1162" s="1" t="n">
        <v>1.32E-005</v>
      </c>
      <c r="I1162" s="0" t="s">
        <v>3490</v>
      </c>
      <c r="K1162" s="0" t="s">
        <v>3491</v>
      </c>
    </row>
    <row r="1163" customFormat="false" ht="13.5" hidden="false" customHeight="false" outlineLevel="0" collapsed="false">
      <c r="A1163" s="0" t="s">
        <v>3492</v>
      </c>
      <c r="B1163" s="0" t="n">
        <v>1140.201497</v>
      </c>
      <c r="C1163" s="0" t="n">
        <v>781.3620217</v>
      </c>
      <c r="D1163" s="0" t="n">
        <v>1.459248678</v>
      </c>
      <c r="E1163" s="0" t="n">
        <v>0.685284157</v>
      </c>
      <c r="F1163" s="0" t="n">
        <v>0.54523</v>
      </c>
      <c r="G1163" s="0" t="n">
        <v>0.00092006</v>
      </c>
      <c r="H1163" s="0" t="n">
        <v>0.0090146</v>
      </c>
      <c r="I1163" s="0" t="s">
        <v>3493</v>
      </c>
      <c r="K1163" s="0" t="s">
        <v>3494</v>
      </c>
    </row>
    <row r="1164" customFormat="false" ht="13.5" hidden="false" customHeight="false" outlineLevel="0" collapsed="false">
      <c r="A1164" s="0" t="s">
        <v>3495</v>
      </c>
      <c r="B1164" s="0" t="n">
        <v>357.0726255</v>
      </c>
      <c r="C1164" s="0" t="n">
        <v>244.7143471</v>
      </c>
      <c r="D1164" s="0" t="n">
        <v>1.459140544</v>
      </c>
      <c r="E1164" s="0" t="n">
        <v>0.685334942</v>
      </c>
      <c r="F1164" s="0" t="n">
        <v>0.54512</v>
      </c>
      <c r="G1164" s="0" t="n">
        <v>0.00035123</v>
      </c>
      <c r="H1164" s="0" t="n">
        <v>0.0040093</v>
      </c>
      <c r="I1164" s="0" t="s">
        <v>3496</v>
      </c>
      <c r="K1164" s="0" t="s">
        <v>3497</v>
      </c>
    </row>
    <row r="1165" customFormat="false" ht="13.5" hidden="false" customHeight="false" outlineLevel="0" collapsed="false">
      <c r="A1165" s="0" t="s">
        <v>3498</v>
      </c>
      <c r="B1165" s="0" t="n">
        <v>384.0397808</v>
      </c>
      <c r="C1165" s="0" t="n">
        <v>263.2920098</v>
      </c>
      <c r="D1165" s="0" t="n">
        <v>1.458607806</v>
      </c>
      <c r="E1165" s="0" t="n">
        <v>0.685585252</v>
      </c>
      <c r="F1165" s="0" t="n">
        <v>0.54459</v>
      </c>
      <c r="G1165" s="0" t="n">
        <v>0.00026199</v>
      </c>
      <c r="H1165" s="0" t="n">
        <v>0.003116</v>
      </c>
      <c r="I1165" s="0" t="s">
        <v>3499</v>
      </c>
      <c r="K1165" s="0" t="s">
        <v>3500</v>
      </c>
    </row>
    <row r="1166" customFormat="false" ht="13.5" hidden="false" customHeight="false" outlineLevel="0" collapsed="false">
      <c r="A1166" s="0" t="s">
        <v>3501</v>
      </c>
      <c r="B1166" s="0" t="n">
        <v>4327.517381</v>
      </c>
      <c r="C1166" s="0" t="n">
        <v>2968.751072</v>
      </c>
      <c r="D1166" s="0" t="n">
        <v>1.457689539</v>
      </c>
      <c r="E1166" s="0" t="n">
        <v>0.686017134</v>
      </c>
      <c r="F1166" s="0" t="n">
        <v>0.54368</v>
      </c>
      <c r="G1166" s="1" t="n">
        <v>1.61E-006</v>
      </c>
      <c r="H1166" s="1" t="n">
        <v>3.69E-005</v>
      </c>
      <c r="I1166" s="0" t="s">
        <v>3502</v>
      </c>
      <c r="K1166" s="0" t="s">
        <v>3503</v>
      </c>
    </row>
    <row r="1167" customFormat="false" ht="13.5" hidden="false" customHeight="false" outlineLevel="0" collapsed="false">
      <c r="A1167" s="0" t="s">
        <v>3504</v>
      </c>
      <c r="B1167" s="0" t="n">
        <v>3623.628757</v>
      </c>
      <c r="C1167" s="0" t="n">
        <v>2486.798186</v>
      </c>
      <c r="D1167" s="0" t="n">
        <v>1.457146293</v>
      </c>
      <c r="E1167" s="0" t="n">
        <v>0.686272892</v>
      </c>
      <c r="F1167" s="0" t="n">
        <v>0.54315</v>
      </c>
      <c r="G1167" s="1" t="n">
        <v>1.17E-006</v>
      </c>
      <c r="H1167" s="1" t="n">
        <v>2.79E-005</v>
      </c>
      <c r="I1167" s="0" t="s">
        <v>3505</v>
      </c>
      <c r="K1167" s="0" t="s">
        <v>3506</v>
      </c>
    </row>
    <row r="1168" customFormat="false" ht="13.5" hidden="false" customHeight="false" outlineLevel="0" collapsed="false">
      <c r="A1168" s="0" t="s">
        <v>3507</v>
      </c>
      <c r="B1168" s="0" t="n">
        <v>220.9572016</v>
      </c>
      <c r="C1168" s="0" t="n">
        <v>151.6456322</v>
      </c>
      <c r="D1168" s="0" t="n">
        <v>1.457062748</v>
      </c>
      <c r="E1168" s="0" t="n">
        <v>0.686312241</v>
      </c>
      <c r="F1168" s="0" t="n">
        <v>0.54306</v>
      </c>
      <c r="G1168" s="0" t="n">
        <v>0.0014331</v>
      </c>
      <c r="H1168" s="0" t="n">
        <v>0.013091</v>
      </c>
      <c r="I1168" s="0" t="s">
        <v>3508</v>
      </c>
      <c r="K1168" s="0" t="s">
        <v>3509</v>
      </c>
    </row>
    <row r="1169" customFormat="false" ht="13.5" hidden="false" customHeight="false" outlineLevel="0" collapsed="false">
      <c r="A1169" s="0" t="s">
        <v>3510</v>
      </c>
      <c r="B1169" s="0" t="n">
        <v>360.903011</v>
      </c>
      <c r="C1169" s="0" t="n">
        <v>247.8037411</v>
      </c>
      <c r="D1169" s="0" t="n">
        <v>1.456406628</v>
      </c>
      <c r="E1169" s="0" t="n">
        <v>0.686621429</v>
      </c>
      <c r="F1169" s="0" t="n">
        <v>0.54241</v>
      </c>
      <c r="G1169" s="0" t="n">
        <v>0.0002291</v>
      </c>
      <c r="H1169" s="0" t="n">
        <v>0.0027735</v>
      </c>
      <c r="I1169" s="0" t="s">
        <v>3511</v>
      </c>
      <c r="K1169" s="0" t="s">
        <v>3512</v>
      </c>
    </row>
    <row r="1170" customFormat="false" ht="13.5" hidden="false" customHeight="false" outlineLevel="0" collapsed="false">
      <c r="A1170" s="0" t="s">
        <v>3513</v>
      </c>
      <c r="B1170" s="0" t="n">
        <v>20294.98158</v>
      </c>
      <c r="C1170" s="0" t="n">
        <v>13935.71136</v>
      </c>
      <c r="D1170" s="0" t="n">
        <v>1.456329071</v>
      </c>
      <c r="E1170" s="0" t="n">
        <v>0.686657995</v>
      </c>
      <c r="F1170" s="0" t="n">
        <v>0.54234</v>
      </c>
      <c r="G1170" s="0" t="n">
        <v>0.0037755</v>
      </c>
      <c r="H1170" s="0" t="n">
        <v>0.029248</v>
      </c>
      <c r="I1170" s="0" t="s">
        <v>3514</v>
      </c>
      <c r="K1170" s="0" t="s">
        <v>3515</v>
      </c>
    </row>
    <row r="1171" customFormat="false" ht="13.5" hidden="false" customHeight="false" outlineLevel="0" collapsed="false">
      <c r="A1171" s="0" t="s">
        <v>3516</v>
      </c>
      <c r="B1171" s="0" t="n">
        <v>2086.041383</v>
      </c>
      <c r="C1171" s="0" t="n">
        <v>1433.050737</v>
      </c>
      <c r="D1171" s="0" t="n">
        <v>1.455664708</v>
      </c>
      <c r="E1171" s="0" t="n">
        <v>0.686971384</v>
      </c>
      <c r="F1171" s="0" t="n">
        <v>0.54168</v>
      </c>
      <c r="G1171" s="1" t="n">
        <v>4.23E-006</v>
      </c>
      <c r="H1171" s="1" t="n">
        <v>8.63E-005</v>
      </c>
      <c r="I1171" s="0" t="s">
        <v>3517</v>
      </c>
      <c r="K1171" s="0" t="s">
        <v>3518</v>
      </c>
    </row>
    <row r="1172" customFormat="false" ht="13.5" hidden="false" customHeight="false" outlineLevel="0" collapsed="false">
      <c r="A1172" s="0" t="s">
        <v>3519</v>
      </c>
      <c r="B1172" s="0" t="n">
        <v>1450.163571</v>
      </c>
      <c r="C1172" s="0" t="n">
        <v>997.0911327</v>
      </c>
      <c r="D1172" s="0" t="n">
        <v>1.454394211</v>
      </c>
      <c r="E1172" s="0" t="n">
        <v>0.687571494</v>
      </c>
      <c r="F1172" s="0" t="n">
        <v>0.54042</v>
      </c>
      <c r="G1172" s="1" t="n">
        <v>2.88E-006</v>
      </c>
      <c r="H1172" s="1" t="n">
        <v>6.14E-005</v>
      </c>
      <c r="I1172" s="0" t="s">
        <v>3520</v>
      </c>
      <c r="K1172" s="0" t="s">
        <v>3521</v>
      </c>
    </row>
    <row r="1173" customFormat="false" ht="13.5" hidden="false" customHeight="false" outlineLevel="0" collapsed="false">
      <c r="A1173" s="0" t="s">
        <v>3522</v>
      </c>
      <c r="B1173" s="0" t="n">
        <v>423.0622469</v>
      </c>
      <c r="C1173" s="0" t="n">
        <v>290.8935511</v>
      </c>
      <c r="D1173" s="0" t="n">
        <v>1.454354163</v>
      </c>
      <c r="E1173" s="0" t="n">
        <v>0.687590427</v>
      </c>
      <c r="F1173" s="0" t="n">
        <v>0.54038</v>
      </c>
      <c r="G1173" s="0" t="n">
        <v>0.0013427</v>
      </c>
      <c r="H1173" s="0" t="n">
        <v>0.012405</v>
      </c>
      <c r="I1173" s="0" t="s">
        <v>3523</v>
      </c>
      <c r="K1173" s="0" t="s">
        <v>3524</v>
      </c>
    </row>
    <row r="1174" customFormat="false" ht="13.5" hidden="false" customHeight="false" outlineLevel="0" collapsed="false">
      <c r="A1174" s="0" t="s">
        <v>3525</v>
      </c>
      <c r="B1174" s="0" t="n">
        <v>1728.404316</v>
      </c>
      <c r="C1174" s="0" t="n">
        <v>1188.844992</v>
      </c>
      <c r="D1174" s="0" t="n">
        <v>1.453851703</v>
      </c>
      <c r="E1174" s="0" t="n">
        <v>0.687828063</v>
      </c>
      <c r="F1174" s="0" t="n">
        <v>0.53988</v>
      </c>
      <c r="G1174" s="0" t="n">
        <v>0.0018743</v>
      </c>
      <c r="H1174" s="0" t="n">
        <v>0.016309</v>
      </c>
      <c r="I1174" s="0" t="s">
        <v>3526</v>
      </c>
      <c r="K1174" s="0" t="s">
        <v>3527</v>
      </c>
    </row>
    <row r="1175" customFormat="false" ht="13.5" hidden="false" customHeight="false" outlineLevel="0" collapsed="false">
      <c r="A1175" s="0" t="s">
        <v>3528</v>
      </c>
      <c r="B1175" s="0" t="n">
        <v>198.9652359</v>
      </c>
      <c r="C1175" s="0" t="n">
        <v>136.8586587</v>
      </c>
      <c r="D1175" s="0" t="n">
        <v>1.453800861</v>
      </c>
      <c r="E1175" s="0" t="n">
        <v>0.687852117</v>
      </c>
      <c r="F1175" s="0" t="n">
        <v>0.53983</v>
      </c>
      <c r="G1175" s="0" t="n">
        <v>0.0024773</v>
      </c>
      <c r="H1175" s="0" t="n">
        <v>0.020662</v>
      </c>
      <c r="I1175" s="0" t="s">
        <v>3529</v>
      </c>
      <c r="K1175" s="0" t="s">
        <v>3530</v>
      </c>
    </row>
    <row r="1176" customFormat="false" ht="13.5" hidden="false" customHeight="false" outlineLevel="0" collapsed="false">
      <c r="A1176" s="0" t="s">
        <v>3531</v>
      </c>
      <c r="B1176" s="0" t="n">
        <v>247.93495</v>
      </c>
      <c r="C1176" s="0" t="n">
        <v>170.5478068</v>
      </c>
      <c r="D1176" s="0" t="n">
        <v>1.453756308</v>
      </c>
      <c r="E1176" s="0" t="n">
        <v>0.687873197</v>
      </c>
      <c r="F1176" s="0" t="n">
        <v>0.53979</v>
      </c>
      <c r="G1176" s="0" t="n">
        <v>0.00069626</v>
      </c>
      <c r="H1176" s="0" t="n">
        <v>0.0070984</v>
      </c>
      <c r="I1176" s="0" t="s">
        <v>3532</v>
      </c>
      <c r="K1176" s="0" t="s">
        <v>3533</v>
      </c>
    </row>
    <row r="1177" customFormat="false" ht="13.5" hidden="false" customHeight="false" outlineLevel="0" collapsed="false">
      <c r="A1177" s="0" t="s">
        <v>3534</v>
      </c>
      <c r="B1177" s="0" t="n">
        <v>302.1012481</v>
      </c>
      <c r="C1177" s="0" t="n">
        <v>207.8735309</v>
      </c>
      <c r="D1177" s="0" t="n">
        <v>1.453293485</v>
      </c>
      <c r="E1177" s="0" t="n">
        <v>0.688092261</v>
      </c>
      <c r="F1177" s="0" t="n">
        <v>0.53933</v>
      </c>
      <c r="G1177" s="0" t="n">
        <v>0.00066846</v>
      </c>
      <c r="H1177" s="0" t="n">
        <v>0.006855</v>
      </c>
      <c r="I1177" s="0" t="s">
        <v>3535</v>
      </c>
      <c r="K1177" s="0" t="s">
        <v>3536</v>
      </c>
    </row>
    <row r="1178" customFormat="false" ht="13.5" hidden="false" customHeight="false" outlineLevel="0" collapsed="false">
      <c r="A1178" s="0" t="s">
        <v>3537</v>
      </c>
      <c r="B1178" s="0" t="n">
        <v>968.7279815</v>
      </c>
      <c r="C1178" s="0" t="n">
        <v>666.8975511</v>
      </c>
      <c r="D1178" s="0" t="n">
        <v>1.452588902</v>
      </c>
      <c r="E1178" s="0" t="n">
        <v>0.688426022</v>
      </c>
      <c r="F1178" s="0" t="n">
        <v>0.53863</v>
      </c>
      <c r="G1178" s="1" t="n">
        <v>1.29E-005</v>
      </c>
      <c r="H1178" s="0" t="n">
        <v>0.00022766</v>
      </c>
      <c r="I1178" s="0" t="s">
        <v>3538</v>
      </c>
      <c r="K1178" s="0" t="s">
        <v>3539</v>
      </c>
    </row>
    <row r="1179" customFormat="false" ht="13.5" hidden="false" customHeight="false" outlineLevel="0" collapsed="false">
      <c r="A1179" s="0" t="s">
        <v>3540</v>
      </c>
      <c r="B1179" s="0" t="n">
        <v>2979.405139</v>
      </c>
      <c r="C1179" s="0" t="n">
        <v>2052.588821</v>
      </c>
      <c r="D1179" s="0" t="n">
        <v>1.451535304</v>
      </c>
      <c r="E1179" s="0" t="n">
        <v>0.688925717</v>
      </c>
      <c r="F1179" s="0" t="n">
        <v>0.53758</v>
      </c>
      <c r="G1179" s="1" t="n">
        <v>1.31E-006</v>
      </c>
      <c r="H1179" s="1" t="n">
        <v>3.08E-005</v>
      </c>
      <c r="I1179" s="0" t="s">
        <v>3541</v>
      </c>
      <c r="K1179" s="0" t="s">
        <v>3542</v>
      </c>
    </row>
    <row r="1180" customFormat="false" ht="13.5" hidden="false" customHeight="false" outlineLevel="0" collapsed="false">
      <c r="A1180" s="0" t="s">
        <v>3543</v>
      </c>
      <c r="B1180" s="0" t="n">
        <v>411.5242747</v>
      </c>
      <c r="C1180" s="0" t="n">
        <v>283.7424774</v>
      </c>
      <c r="D1180" s="0" t="n">
        <v>1.450344265</v>
      </c>
      <c r="E1180" s="0" t="n">
        <v>0.689491471</v>
      </c>
      <c r="F1180" s="0" t="n">
        <v>0.5364</v>
      </c>
      <c r="G1180" s="0" t="n">
        <v>0.00015066</v>
      </c>
      <c r="H1180" s="0" t="n">
        <v>0.0019302</v>
      </c>
      <c r="I1180" s="0" t="s">
        <v>3544</v>
      </c>
      <c r="K1180" s="0" t="s">
        <v>3545</v>
      </c>
    </row>
    <row r="1181" customFormat="false" ht="13.5" hidden="false" customHeight="false" outlineLevel="0" collapsed="false">
      <c r="A1181" s="0" t="s">
        <v>3546</v>
      </c>
      <c r="B1181" s="0" t="n">
        <v>8836.03999</v>
      </c>
      <c r="C1181" s="0" t="n">
        <v>6095.265101</v>
      </c>
      <c r="D1181" s="0" t="n">
        <v>1.449656388</v>
      </c>
      <c r="E1181" s="0" t="n">
        <v>0.689818641</v>
      </c>
      <c r="F1181" s="0" t="n">
        <v>0.53571</v>
      </c>
      <c r="G1181" s="0" t="n">
        <v>0.0065003</v>
      </c>
      <c r="H1181" s="0" t="n">
        <v>0.045398</v>
      </c>
      <c r="I1181" s="0" t="s">
        <v>3547</v>
      </c>
      <c r="K1181" s="0" t="s">
        <v>3548</v>
      </c>
    </row>
    <row r="1182" customFormat="false" ht="13.5" hidden="false" customHeight="false" outlineLevel="0" collapsed="false">
      <c r="A1182" s="0" t="s">
        <v>3549</v>
      </c>
      <c r="B1182" s="0" t="n">
        <v>338.5151605</v>
      </c>
      <c r="C1182" s="0" t="n">
        <v>233.5909471</v>
      </c>
      <c r="D1182" s="0" t="n">
        <v>1.44917928</v>
      </c>
      <c r="E1182" s="0" t="n">
        <v>0.690045748</v>
      </c>
      <c r="F1182" s="0" t="n">
        <v>0.53524</v>
      </c>
      <c r="G1182" s="0" t="n">
        <v>0.001829</v>
      </c>
      <c r="H1182" s="0" t="n">
        <v>0.015977</v>
      </c>
      <c r="I1182" s="0" t="s">
        <v>3550</v>
      </c>
      <c r="K1182" s="0" t="s">
        <v>3551</v>
      </c>
    </row>
    <row r="1183" customFormat="false" ht="13.5" hidden="false" customHeight="false" outlineLevel="0" collapsed="false">
      <c r="A1183" s="0" t="s">
        <v>3552</v>
      </c>
      <c r="B1183" s="0" t="n">
        <v>1204.734249</v>
      </c>
      <c r="C1183" s="0" t="n">
        <v>831.3639432</v>
      </c>
      <c r="D1183" s="0" t="n">
        <v>1.449105724</v>
      </c>
      <c r="E1183" s="0" t="n">
        <v>0.690080774</v>
      </c>
      <c r="F1183" s="0" t="n">
        <v>0.53516</v>
      </c>
      <c r="G1183" s="1" t="n">
        <v>4.25E-006</v>
      </c>
      <c r="H1183" s="1" t="n">
        <v>8.67E-005</v>
      </c>
      <c r="I1183" s="0" t="s">
        <v>3553</v>
      </c>
      <c r="K1183" s="0" t="s">
        <v>3554</v>
      </c>
    </row>
    <row r="1184" customFormat="false" ht="13.5" hidden="false" customHeight="false" outlineLevel="0" collapsed="false">
      <c r="A1184" s="0" t="s">
        <v>3555</v>
      </c>
      <c r="B1184" s="0" t="n">
        <v>668.4965588</v>
      </c>
      <c r="C1184" s="0" t="n">
        <v>461.328965</v>
      </c>
      <c r="D1184" s="0" t="n">
        <v>1.449066956</v>
      </c>
      <c r="E1184" s="0" t="n">
        <v>0.690099237</v>
      </c>
      <c r="F1184" s="0" t="n">
        <v>0.53512</v>
      </c>
      <c r="G1184" s="0" t="n">
        <v>0.0044035</v>
      </c>
      <c r="H1184" s="0" t="n">
        <v>0.033222</v>
      </c>
      <c r="I1184" s="0" t="s">
        <v>3556</v>
      </c>
      <c r="K1184" s="0" t="s">
        <v>3557</v>
      </c>
    </row>
    <row r="1185" customFormat="false" ht="13.5" hidden="false" customHeight="false" outlineLevel="0" collapsed="false">
      <c r="A1185" s="0" t="s">
        <v>3558</v>
      </c>
      <c r="B1185" s="0" t="n">
        <v>1526.651313</v>
      </c>
      <c r="C1185" s="0" t="n">
        <v>1053.590709</v>
      </c>
      <c r="D1185" s="0" t="n">
        <v>1.448998458</v>
      </c>
      <c r="E1185" s="0" t="n">
        <v>0.690131859</v>
      </c>
      <c r="F1185" s="0" t="n">
        <v>0.53506</v>
      </c>
      <c r="G1185" s="1" t="n">
        <v>3.81E-006</v>
      </c>
      <c r="H1185" s="1" t="n">
        <v>7.87E-005</v>
      </c>
      <c r="I1185" s="0" t="s">
        <v>3559</v>
      </c>
      <c r="K1185" s="0" t="s">
        <v>3560</v>
      </c>
    </row>
    <row r="1186" customFormat="false" ht="13.5" hidden="false" customHeight="false" outlineLevel="0" collapsed="false">
      <c r="A1186" s="0" t="s">
        <v>3561</v>
      </c>
      <c r="B1186" s="0" t="n">
        <v>699.8738877</v>
      </c>
      <c r="C1186" s="0" t="n">
        <v>483.0508608</v>
      </c>
      <c r="D1186" s="0" t="n">
        <v>1.448861692</v>
      </c>
      <c r="E1186" s="0" t="n">
        <v>0.690197004</v>
      </c>
      <c r="F1186" s="0" t="n">
        <v>0.53492</v>
      </c>
      <c r="G1186" s="1" t="n">
        <v>3.77E-005</v>
      </c>
      <c r="H1186" s="0" t="n">
        <v>0.00058251</v>
      </c>
      <c r="I1186" s="0" t="s">
        <v>3562</v>
      </c>
      <c r="K1186" s="0" t="s">
        <v>3563</v>
      </c>
    </row>
    <row r="1187" customFormat="false" ht="13.5" hidden="false" customHeight="false" outlineLevel="0" collapsed="false">
      <c r="A1187" s="0" t="s">
        <v>3564</v>
      </c>
      <c r="B1187" s="0" t="n">
        <v>2834.404532</v>
      </c>
      <c r="C1187" s="0" t="n">
        <v>1957.85399</v>
      </c>
      <c r="D1187" s="0" t="n">
        <v>1.447709863</v>
      </c>
      <c r="E1187" s="0" t="n">
        <v>0.69074614</v>
      </c>
      <c r="F1187" s="0" t="n">
        <v>0.53377</v>
      </c>
      <c r="G1187" s="1" t="n">
        <v>1.68E-006</v>
      </c>
      <c r="H1187" s="1" t="n">
        <v>3.84E-005</v>
      </c>
      <c r="I1187" s="0" t="s">
        <v>3565</v>
      </c>
      <c r="K1187" s="0" t="s">
        <v>3566</v>
      </c>
    </row>
    <row r="1188" customFormat="false" ht="13.5" hidden="false" customHeight="false" outlineLevel="0" collapsed="false">
      <c r="A1188" s="0" t="s">
        <v>3567</v>
      </c>
      <c r="B1188" s="0" t="n">
        <v>846.2167405</v>
      </c>
      <c r="C1188" s="0" t="n">
        <v>585.0081915</v>
      </c>
      <c r="D1188" s="0" t="n">
        <v>1.446504088</v>
      </c>
      <c r="E1188" s="0" t="n">
        <v>0.691321931</v>
      </c>
      <c r="F1188" s="0" t="n">
        <v>0.53257</v>
      </c>
      <c r="G1188" s="1" t="n">
        <v>2.47E-005</v>
      </c>
      <c r="H1188" s="0" t="n">
        <v>0.00040738</v>
      </c>
      <c r="I1188" s="0" t="s">
        <v>3568</v>
      </c>
      <c r="K1188" s="0" t="s">
        <v>3569</v>
      </c>
    </row>
    <row r="1189" customFormat="false" ht="13.5" hidden="false" customHeight="false" outlineLevel="0" collapsed="false">
      <c r="A1189" s="0" t="s">
        <v>3570</v>
      </c>
      <c r="B1189" s="0" t="n">
        <v>4047.008306</v>
      </c>
      <c r="C1189" s="0" t="n">
        <v>2798.312374</v>
      </c>
      <c r="D1189" s="0" t="n">
        <v>1.446231787</v>
      </c>
      <c r="E1189" s="0" t="n">
        <v>0.691452096</v>
      </c>
      <c r="F1189" s="0" t="n">
        <v>0.5323</v>
      </c>
      <c r="G1189" s="1" t="n">
        <v>2.07E-006</v>
      </c>
      <c r="H1189" s="1" t="n">
        <v>4.61E-005</v>
      </c>
      <c r="I1189" s="0" t="s">
        <v>3571</v>
      </c>
      <c r="K1189" s="0" t="s">
        <v>3572</v>
      </c>
    </row>
    <row r="1190" customFormat="false" ht="13.5" hidden="false" customHeight="false" outlineLevel="0" collapsed="false">
      <c r="A1190" s="0" t="s">
        <v>3573</v>
      </c>
      <c r="B1190" s="0" t="n">
        <v>2427.401403</v>
      </c>
      <c r="C1190" s="0" t="n">
        <v>1678.621062</v>
      </c>
      <c r="D1190" s="0" t="n">
        <v>1.446068716</v>
      </c>
      <c r="E1190" s="0" t="n">
        <v>0.69153007</v>
      </c>
      <c r="F1190" s="0" t="n">
        <v>0.53214</v>
      </c>
      <c r="G1190" s="1" t="n">
        <v>4.74E-006</v>
      </c>
      <c r="H1190" s="1" t="n">
        <v>9.51E-005</v>
      </c>
      <c r="I1190" s="0" t="s">
        <v>3574</v>
      </c>
      <c r="K1190" s="0" t="s">
        <v>3575</v>
      </c>
    </row>
    <row r="1191" customFormat="false" ht="13.5" hidden="false" customHeight="false" outlineLevel="0" collapsed="false">
      <c r="A1191" s="0" t="s">
        <v>3576</v>
      </c>
      <c r="B1191" s="0" t="n">
        <v>1209.654201</v>
      </c>
      <c r="C1191" s="0" t="n">
        <v>836.8991969</v>
      </c>
      <c r="D1191" s="0" t="n">
        <v>1.445400122</v>
      </c>
      <c r="E1191" s="0" t="n">
        <v>0.691849949</v>
      </c>
      <c r="F1191" s="0" t="n">
        <v>0.53147</v>
      </c>
      <c r="G1191" s="1" t="n">
        <v>1.51E-005</v>
      </c>
      <c r="H1191" s="0" t="n">
        <v>0.00026449</v>
      </c>
      <c r="I1191" s="0" t="s">
        <v>3577</v>
      </c>
      <c r="K1191" s="0" t="s">
        <v>3578</v>
      </c>
    </row>
    <row r="1192" customFormat="false" ht="13.5" hidden="false" customHeight="false" outlineLevel="0" collapsed="false">
      <c r="A1192" s="0" t="s">
        <v>3579</v>
      </c>
      <c r="B1192" s="0" t="n">
        <v>13002.36052</v>
      </c>
      <c r="C1192" s="0" t="n">
        <v>8996.04767</v>
      </c>
      <c r="D1192" s="0" t="n">
        <v>1.445341443</v>
      </c>
      <c r="E1192" s="0" t="n">
        <v>0.691878037</v>
      </c>
      <c r="F1192" s="0" t="n">
        <v>0.53141</v>
      </c>
      <c r="G1192" s="0" t="n">
        <v>0.0012295</v>
      </c>
      <c r="H1192" s="0" t="n">
        <v>0.01154</v>
      </c>
      <c r="I1192" s="0" t="s">
        <v>3580</v>
      </c>
      <c r="K1192" s="0" t="s">
        <v>3581</v>
      </c>
    </row>
    <row r="1193" customFormat="false" ht="13.5" hidden="false" customHeight="false" outlineLevel="0" collapsed="false">
      <c r="A1193" s="0" t="s">
        <v>3582</v>
      </c>
      <c r="B1193" s="0" t="n">
        <v>4432.595028</v>
      </c>
      <c r="C1193" s="0" t="n">
        <v>3067.498235</v>
      </c>
      <c r="D1193" s="0" t="n">
        <v>1.445019585</v>
      </c>
      <c r="E1193" s="0" t="n">
        <v>0.692032143</v>
      </c>
      <c r="F1193" s="0" t="n">
        <v>0.53109</v>
      </c>
      <c r="G1193" s="1" t="n">
        <v>1.15E-006</v>
      </c>
      <c r="H1193" s="1" t="n">
        <v>2.76E-005</v>
      </c>
      <c r="I1193" s="0" t="s">
        <v>3583</v>
      </c>
      <c r="K1193" s="0" t="s">
        <v>3584</v>
      </c>
    </row>
    <row r="1194" customFormat="false" ht="13.5" hidden="false" customHeight="false" outlineLevel="0" collapsed="false">
      <c r="A1194" s="0" t="s">
        <v>3585</v>
      </c>
      <c r="B1194" s="0" t="n">
        <v>8068.586161</v>
      </c>
      <c r="C1194" s="0" t="n">
        <v>5585.226198</v>
      </c>
      <c r="D1194" s="0" t="n">
        <v>1.44463015</v>
      </c>
      <c r="E1194" s="0" t="n">
        <v>0.692218697</v>
      </c>
      <c r="F1194" s="0" t="n">
        <v>0.5307</v>
      </c>
      <c r="G1194" s="1" t="n">
        <v>9.6E-006</v>
      </c>
      <c r="H1194" s="0" t="n">
        <v>0.0001761</v>
      </c>
      <c r="I1194" s="0" t="s">
        <v>3586</v>
      </c>
      <c r="K1194" s="0" t="s">
        <v>3587</v>
      </c>
    </row>
    <row r="1195" customFormat="false" ht="13.5" hidden="false" customHeight="false" outlineLevel="0" collapsed="false">
      <c r="A1195" s="0" t="s">
        <v>3588</v>
      </c>
      <c r="B1195" s="0" t="n">
        <v>180.0220687</v>
      </c>
      <c r="C1195" s="0" t="n">
        <v>124.6437438</v>
      </c>
      <c r="D1195" s="0" t="n">
        <v>1.444292856</v>
      </c>
      <c r="E1195" s="0" t="n">
        <v>0.692380355</v>
      </c>
      <c r="F1195" s="0" t="n">
        <v>0.53036</v>
      </c>
      <c r="G1195" s="0" t="n">
        <v>0.0032984</v>
      </c>
      <c r="H1195" s="0" t="n">
        <v>0.026119</v>
      </c>
      <c r="I1195" s="0" t="s">
        <v>3589</v>
      </c>
      <c r="K1195" s="0" t="s">
        <v>3590</v>
      </c>
    </row>
    <row r="1196" customFormat="false" ht="13.5" hidden="false" customHeight="false" outlineLevel="0" collapsed="false">
      <c r="A1196" s="0" t="s">
        <v>3591</v>
      </c>
      <c r="B1196" s="0" t="n">
        <v>135.7231579</v>
      </c>
      <c r="C1196" s="0" t="n">
        <v>93.97703199</v>
      </c>
      <c r="D1196" s="0" t="n">
        <v>1.444216262</v>
      </c>
      <c r="E1196" s="0" t="n">
        <v>0.692417075</v>
      </c>
      <c r="F1196" s="0" t="n">
        <v>0.53029</v>
      </c>
      <c r="G1196" s="0" t="n">
        <v>0.0058811</v>
      </c>
      <c r="H1196" s="0" t="n">
        <v>0.041965</v>
      </c>
      <c r="I1196" s="0" t="s">
        <v>3592</v>
      </c>
      <c r="K1196" s="0" t="s">
        <v>3593</v>
      </c>
    </row>
    <row r="1197" customFormat="false" ht="13.5" hidden="false" customHeight="false" outlineLevel="0" collapsed="false">
      <c r="A1197" s="0" t="s">
        <v>3594</v>
      </c>
      <c r="B1197" s="0" t="n">
        <v>2811.392773</v>
      </c>
      <c r="C1197" s="0" t="n">
        <v>1948.363197</v>
      </c>
      <c r="D1197" s="0" t="n">
        <v>1.442951077</v>
      </c>
      <c r="E1197" s="0" t="n">
        <v>0.693024189</v>
      </c>
      <c r="F1197" s="0" t="n">
        <v>0.52902</v>
      </c>
      <c r="G1197" s="0" t="n">
        <v>0.0019322</v>
      </c>
      <c r="H1197" s="0" t="n">
        <v>0.016712</v>
      </c>
      <c r="I1197" s="0" t="s">
        <v>3595</v>
      </c>
      <c r="K1197" s="0" t="s">
        <v>3596</v>
      </c>
    </row>
    <row r="1198" customFormat="false" ht="13.5" hidden="false" customHeight="false" outlineLevel="0" collapsed="false">
      <c r="A1198" s="0" t="s">
        <v>3597</v>
      </c>
      <c r="B1198" s="0" t="n">
        <v>2417.152342</v>
      </c>
      <c r="C1198" s="0" t="n">
        <v>1676.14637</v>
      </c>
      <c r="D1198" s="0" t="n">
        <v>1.442089059</v>
      </c>
      <c r="E1198" s="0" t="n">
        <v>0.693438449</v>
      </c>
      <c r="F1198" s="0" t="n">
        <v>0.52816</v>
      </c>
      <c r="G1198" s="1" t="n">
        <v>4.36E-006</v>
      </c>
      <c r="H1198" s="1" t="n">
        <v>8.87E-005</v>
      </c>
      <c r="I1198" s="0" t="s">
        <v>3598</v>
      </c>
      <c r="K1198" s="0" t="s">
        <v>3599</v>
      </c>
    </row>
    <row r="1199" customFormat="false" ht="13.5" hidden="false" customHeight="false" outlineLevel="0" collapsed="false">
      <c r="A1199" s="0" t="s">
        <v>3600</v>
      </c>
      <c r="B1199" s="0" t="n">
        <v>4933.77308</v>
      </c>
      <c r="C1199" s="0" t="n">
        <v>3422.381065</v>
      </c>
      <c r="D1199" s="0" t="n">
        <v>1.441620026</v>
      </c>
      <c r="E1199" s="0" t="n">
        <v>0.69366406</v>
      </c>
      <c r="F1199" s="0" t="n">
        <v>0.52769</v>
      </c>
      <c r="G1199" s="1" t="n">
        <v>2.51E-006</v>
      </c>
      <c r="H1199" s="1" t="n">
        <v>5.44E-005</v>
      </c>
      <c r="I1199" s="0" t="s">
        <v>3601</v>
      </c>
      <c r="K1199" s="0" t="s">
        <v>3602</v>
      </c>
    </row>
    <row r="1200" customFormat="false" ht="13.5" hidden="false" customHeight="false" outlineLevel="0" collapsed="false">
      <c r="A1200" s="0" t="s">
        <v>3603</v>
      </c>
      <c r="B1200" s="0" t="n">
        <v>18791.84392</v>
      </c>
      <c r="C1200" s="0" t="n">
        <v>13035.92297</v>
      </c>
      <c r="D1200" s="0" t="n">
        <v>1.441543032</v>
      </c>
      <c r="E1200" s="0" t="n">
        <v>0.693701109</v>
      </c>
      <c r="F1200" s="0" t="n">
        <v>0.52761</v>
      </c>
      <c r="G1200" s="0" t="n">
        <v>0.00091144</v>
      </c>
      <c r="H1200" s="0" t="n">
        <v>0.008938</v>
      </c>
      <c r="I1200" s="0" t="s">
        <v>3604</v>
      </c>
      <c r="K1200" s="0" t="s">
        <v>3605</v>
      </c>
    </row>
    <row r="1201" customFormat="false" ht="13.5" hidden="false" customHeight="false" outlineLevel="0" collapsed="false">
      <c r="A1201" s="0" t="s">
        <v>3606</v>
      </c>
      <c r="B1201" s="0" t="n">
        <v>708.9777446</v>
      </c>
      <c r="C1201" s="0" t="n">
        <v>491.9836102</v>
      </c>
      <c r="D1201" s="0" t="n">
        <v>1.441059681</v>
      </c>
      <c r="E1201" s="0" t="n">
        <v>0.693933786</v>
      </c>
      <c r="F1201" s="0" t="n">
        <v>0.52713</v>
      </c>
      <c r="G1201" s="0" t="n">
        <v>0.00041929</v>
      </c>
      <c r="H1201" s="0" t="n">
        <v>0.0046333</v>
      </c>
      <c r="I1201" s="0" t="s">
        <v>3607</v>
      </c>
      <c r="K1201" s="0" t="s">
        <v>3608</v>
      </c>
    </row>
    <row r="1202" customFormat="false" ht="13.5" hidden="false" customHeight="false" outlineLevel="0" collapsed="false">
      <c r="A1202" s="0" t="s">
        <v>3609</v>
      </c>
      <c r="B1202" s="0" t="n">
        <v>849.4956452</v>
      </c>
      <c r="C1202" s="0" t="n">
        <v>589.6113123</v>
      </c>
      <c r="D1202" s="0" t="n">
        <v>1.440772298</v>
      </c>
      <c r="E1202" s="0" t="n">
        <v>0.694072201</v>
      </c>
      <c r="F1202" s="0" t="n">
        <v>0.52684</v>
      </c>
      <c r="G1202" s="1" t="n">
        <v>4.67E-005</v>
      </c>
      <c r="H1202" s="0" t="n">
        <v>0.00069732</v>
      </c>
      <c r="I1202" s="0" t="s">
        <v>3610</v>
      </c>
      <c r="K1202" s="0" t="s">
        <v>3611</v>
      </c>
    </row>
    <row r="1203" customFormat="false" ht="13.5" hidden="false" customHeight="false" outlineLevel="0" collapsed="false">
      <c r="A1203" s="0" t="s">
        <v>3612</v>
      </c>
      <c r="B1203" s="0" t="n">
        <v>679.3854909</v>
      </c>
      <c r="C1203" s="0" t="n">
        <v>471.6803016</v>
      </c>
      <c r="D1203" s="0" t="n">
        <v>1.440351629</v>
      </c>
      <c r="E1203" s="0" t="n">
        <v>0.694274912</v>
      </c>
      <c r="F1203" s="0" t="n">
        <v>0.52642</v>
      </c>
      <c r="G1203" s="1" t="n">
        <v>6.87E-005</v>
      </c>
      <c r="H1203" s="0" t="n">
        <v>0.000971</v>
      </c>
      <c r="I1203" s="0" t="s">
        <v>3613</v>
      </c>
      <c r="K1203" s="0" t="s">
        <v>3614</v>
      </c>
    </row>
    <row r="1204" customFormat="false" ht="13.5" hidden="false" customHeight="false" outlineLevel="0" collapsed="false">
      <c r="A1204" s="0" t="s">
        <v>3615</v>
      </c>
      <c r="B1204" s="0" t="n">
        <v>4345.975586</v>
      </c>
      <c r="C1204" s="0" t="n">
        <v>3017.401387</v>
      </c>
      <c r="D1204" s="0" t="n">
        <v>1.440304099</v>
      </c>
      <c r="E1204" s="0" t="n">
        <v>0.694297823</v>
      </c>
      <c r="F1204" s="0" t="n">
        <v>0.52637</v>
      </c>
      <c r="G1204" s="1" t="n">
        <v>1.31E-006</v>
      </c>
      <c r="H1204" s="1" t="n">
        <v>3.08E-005</v>
      </c>
      <c r="I1204" s="0" t="s">
        <v>3616</v>
      </c>
      <c r="K1204" s="0" t="s">
        <v>3617</v>
      </c>
    </row>
    <row r="1205" customFormat="false" ht="13.5" hidden="false" customHeight="false" outlineLevel="0" collapsed="false">
      <c r="A1205" s="0" t="s">
        <v>3618</v>
      </c>
      <c r="B1205" s="0" t="n">
        <v>331.8189753</v>
      </c>
      <c r="C1205" s="0" t="n">
        <v>230.3920313</v>
      </c>
      <c r="D1205" s="0" t="n">
        <v>1.440236337</v>
      </c>
      <c r="E1205" s="0" t="n">
        <v>0.694330489</v>
      </c>
      <c r="F1205" s="0" t="n">
        <v>0.52631</v>
      </c>
      <c r="G1205" s="0" t="n">
        <v>0.00049597</v>
      </c>
      <c r="H1205" s="0" t="n">
        <v>0.0053292</v>
      </c>
      <c r="I1205" s="0" t="s">
        <v>3619</v>
      </c>
      <c r="K1205" s="0" t="s">
        <v>3620</v>
      </c>
    </row>
    <row r="1206" customFormat="false" ht="13.5" hidden="false" customHeight="false" outlineLevel="0" collapsed="false">
      <c r="A1206" s="0" t="s">
        <v>3621</v>
      </c>
      <c r="B1206" s="0" t="n">
        <v>232.4034319</v>
      </c>
      <c r="C1206" s="0" t="n">
        <v>161.4272872</v>
      </c>
      <c r="D1206" s="0" t="n">
        <v>1.43967873</v>
      </c>
      <c r="E1206" s="0" t="n">
        <v>0.694599412</v>
      </c>
      <c r="F1206" s="0" t="n">
        <v>0.52575</v>
      </c>
      <c r="G1206" s="0" t="n">
        <v>0.0058411</v>
      </c>
      <c r="H1206" s="0" t="n">
        <v>0.041716</v>
      </c>
      <c r="I1206" s="0" t="s">
        <v>3622</v>
      </c>
      <c r="K1206" s="0" t="s">
        <v>3623</v>
      </c>
    </row>
    <row r="1207" customFormat="false" ht="13.5" hidden="false" customHeight="false" outlineLevel="0" collapsed="false">
      <c r="A1207" s="0" t="s">
        <v>3624</v>
      </c>
      <c r="B1207" s="0" t="n">
        <v>1287.497116</v>
      </c>
      <c r="C1207" s="0" t="n">
        <v>894.5489602</v>
      </c>
      <c r="D1207" s="0" t="n">
        <v>1.439269591</v>
      </c>
      <c r="E1207" s="0" t="n">
        <v>0.694796865</v>
      </c>
      <c r="F1207" s="0" t="n">
        <v>0.52534</v>
      </c>
      <c r="G1207" s="0" t="n">
        <v>0.0032534</v>
      </c>
      <c r="H1207" s="0" t="n">
        <v>0.025853</v>
      </c>
      <c r="I1207" s="0" t="s">
        <v>3625</v>
      </c>
      <c r="K1207" s="0" t="s">
        <v>3626</v>
      </c>
    </row>
    <row r="1208" customFormat="false" ht="13.5" hidden="false" customHeight="false" outlineLevel="0" collapsed="false">
      <c r="A1208" s="0" t="s">
        <v>3627</v>
      </c>
      <c r="B1208" s="0" t="n">
        <v>560.9672931</v>
      </c>
      <c r="C1208" s="0" t="n">
        <v>389.7939835</v>
      </c>
      <c r="D1208" s="0" t="n">
        <v>1.439137896</v>
      </c>
      <c r="E1208" s="0" t="n">
        <v>0.694860446</v>
      </c>
      <c r="F1208" s="0" t="n">
        <v>0.5252</v>
      </c>
      <c r="G1208" s="0" t="n">
        <v>0.0016744</v>
      </c>
      <c r="H1208" s="0" t="n">
        <v>0.014882</v>
      </c>
      <c r="I1208" s="0" t="s">
        <v>3628</v>
      </c>
      <c r="K1208" s="0" t="s">
        <v>3629</v>
      </c>
    </row>
    <row r="1209" customFormat="false" ht="13.5" hidden="false" customHeight="false" outlineLevel="0" collapsed="false">
      <c r="A1209" s="0" t="s">
        <v>3630</v>
      </c>
      <c r="B1209" s="0" t="n">
        <v>925.4755517</v>
      </c>
      <c r="C1209" s="0" t="n">
        <v>643.1537385</v>
      </c>
      <c r="D1209" s="0" t="n">
        <v>1.438964739</v>
      </c>
      <c r="E1209" s="0" t="n">
        <v>0.694944061</v>
      </c>
      <c r="F1209" s="0" t="n">
        <v>0.52503</v>
      </c>
      <c r="G1209" s="1" t="n">
        <v>3.85E-005</v>
      </c>
      <c r="H1209" s="0" t="n">
        <v>0.00059259</v>
      </c>
      <c r="I1209" s="0" t="s">
        <v>3631</v>
      </c>
      <c r="K1209" s="0" t="s">
        <v>3632</v>
      </c>
    </row>
    <row r="1210" customFormat="false" ht="13.5" hidden="false" customHeight="false" outlineLevel="0" collapsed="false">
      <c r="A1210" s="0" t="s">
        <v>3633</v>
      </c>
      <c r="B1210" s="0" t="n">
        <v>422.1358259</v>
      </c>
      <c r="C1210" s="0" t="n">
        <v>293.4635005</v>
      </c>
      <c r="D1210" s="0" t="n">
        <v>1.438461087</v>
      </c>
      <c r="E1210" s="0" t="n">
        <v>0.695187384</v>
      </c>
      <c r="F1210" s="0" t="n">
        <v>0.52453</v>
      </c>
      <c r="G1210" s="0" t="n">
        <v>0.00023492</v>
      </c>
      <c r="H1210" s="0" t="n">
        <v>0.0028347</v>
      </c>
      <c r="I1210" s="0" t="s">
        <v>3634</v>
      </c>
      <c r="K1210" s="0" t="s">
        <v>3635</v>
      </c>
    </row>
    <row r="1211" customFormat="false" ht="13.5" hidden="false" customHeight="false" outlineLevel="0" collapsed="false">
      <c r="A1211" s="0" t="s">
        <v>3636</v>
      </c>
      <c r="B1211" s="0" t="n">
        <v>261.8294131</v>
      </c>
      <c r="C1211" s="0" t="n">
        <v>182.035901</v>
      </c>
      <c r="D1211" s="0" t="n">
        <v>1.438339425</v>
      </c>
      <c r="E1211" s="0" t="n">
        <v>0.695246187</v>
      </c>
      <c r="F1211" s="0" t="n">
        <v>0.5244</v>
      </c>
      <c r="G1211" s="0" t="n">
        <v>0.0023254</v>
      </c>
      <c r="H1211" s="0" t="n">
        <v>0.019617</v>
      </c>
      <c r="I1211" s="0" t="s">
        <v>3637</v>
      </c>
      <c r="K1211" s="0" t="s">
        <v>3638</v>
      </c>
    </row>
    <row r="1212" customFormat="false" ht="13.5" hidden="false" customHeight="false" outlineLevel="0" collapsed="false">
      <c r="A1212" s="0" t="s">
        <v>3639</v>
      </c>
      <c r="B1212" s="0" t="n">
        <v>5070.47575</v>
      </c>
      <c r="C1212" s="0" t="n">
        <v>3527.353603</v>
      </c>
      <c r="D1212" s="0" t="n">
        <v>1.437473052</v>
      </c>
      <c r="E1212" s="0" t="n">
        <v>0.695665215</v>
      </c>
      <c r="F1212" s="0" t="n">
        <v>0.52353</v>
      </c>
      <c r="G1212" s="1" t="n">
        <v>3.56E-005</v>
      </c>
      <c r="H1212" s="0" t="n">
        <v>0.00055599</v>
      </c>
      <c r="I1212" s="0" t="s">
        <v>3640</v>
      </c>
      <c r="K1212" s="0" t="s">
        <v>3641</v>
      </c>
    </row>
    <row r="1213" customFormat="false" ht="13.5" hidden="false" customHeight="false" outlineLevel="0" collapsed="false">
      <c r="A1213" s="0" t="s">
        <v>3642</v>
      </c>
      <c r="B1213" s="0" t="n">
        <v>371.5144548</v>
      </c>
      <c r="C1213" s="0" t="n">
        <v>258.4988483</v>
      </c>
      <c r="D1213" s="0" t="n">
        <v>1.437199652</v>
      </c>
      <c r="E1213" s="0" t="n">
        <v>0.695797552</v>
      </c>
      <c r="F1213" s="0" t="n">
        <v>0.52326</v>
      </c>
      <c r="G1213" s="0" t="n">
        <v>0.00099391</v>
      </c>
      <c r="H1213" s="0" t="n">
        <v>0.0096471</v>
      </c>
      <c r="I1213" s="0" t="s">
        <v>3643</v>
      </c>
      <c r="K1213" s="0" t="s">
        <v>3644</v>
      </c>
    </row>
    <row r="1214" customFormat="false" ht="13.5" hidden="false" customHeight="false" outlineLevel="0" collapsed="false">
      <c r="A1214" s="0" t="s">
        <v>3645</v>
      </c>
      <c r="B1214" s="0" t="n">
        <v>3745.530746</v>
      </c>
      <c r="C1214" s="0" t="n">
        <v>2606.661946</v>
      </c>
      <c r="D1214" s="0" t="n">
        <v>1.43690698</v>
      </c>
      <c r="E1214" s="0" t="n">
        <v>0.695939273</v>
      </c>
      <c r="F1214" s="0" t="n">
        <v>0.52297</v>
      </c>
      <c r="G1214" s="1" t="n">
        <v>3.27E-006</v>
      </c>
      <c r="H1214" s="1" t="n">
        <v>6.85E-005</v>
      </c>
      <c r="I1214" s="0" t="s">
        <v>3646</v>
      </c>
      <c r="K1214" s="0" t="s">
        <v>3647</v>
      </c>
    </row>
    <row r="1215" customFormat="false" ht="13.5" hidden="false" customHeight="false" outlineLevel="0" collapsed="false">
      <c r="A1215" s="0" t="s">
        <v>3648</v>
      </c>
      <c r="B1215" s="0" t="n">
        <v>173.080986</v>
      </c>
      <c r="C1215" s="0" t="n">
        <v>120.4703446</v>
      </c>
      <c r="D1215" s="0" t="n">
        <v>1.436710309</v>
      </c>
      <c r="E1215" s="0" t="n">
        <v>0.696034541</v>
      </c>
      <c r="F1215" s="0" t="n">
        <v>0.52277</v>
      </c>
      <c r="G1215" s="0" t="n">
        <v>0.0040674</v>
      </c>
      <c r="H1215" s="0" t="n">
        <v>0.031117</v>
      </c>
      <c r="I1215" s="0" t="s">
        <v>3649</v>
      </c>
      <c r="K1215" s="0" t="s">
        <v>3650</v>
      </c>
    </row>
    <row r="1216" customFormat="false" ht="13.5" hidden="false" customHeight="false" outlineLevel="0" collapsed="false">
      <c r="A1216" s="0" t="s">
        <v>3651</v>
      </c>
      <c r="B1216" s="0" t="n">
        <v>1886.379521</v>
      </c>
      <c r="C1216" s="0" t="n">
        <v>1313.680356</v>
      </c>
      <c r="D1216" s="0" t="n">
        <v>1.435950163</v>
      </c>
      <c r="E1216" s="0" t="n">
        <v>0.696402999</v>
      </c>
      <c r="F1216" s="0" t="n">
        <v>0.52201</v>
      </c>
      <c r="G1216" s="1" t="n">
        <v>5.04E-006</v>
      </c>
      <c r="H1216" s="0" t="n">
        <v>0.00010014</v>
      </c>
      <c r="I1216" s="0" t="s">
        <v>3652</v>
      </c>
      <c r="K1216" s="0" t="s">
        <v>3653</v>
      </c>
    </row>
    <row r="1217" customFormat="false" ht="13.5" hidden="false" customHeight="false" outlineLevel="0" collapsed="false">
      <c r="A1217" s="0" t="s">
        <v>3654</v>
      </c>
      <c r="B1217" s="0" t="n">
        <v>462.881901</v>
      </c>
      <c r="C1217" s="0" t="n">
        <v>322.3687799</v>
      </c>
      <c r="D1217" s="0" t="n">
        <v>1.435876952</v>
      </c>
      <c r="E1217" s="0" t="n">
        <v>0.696438507</v>
      </c>
      <c r="F1217" s="0" t="n">
        <v>0.52193</v>
      </c>
      <c r="G1217" s="0" t="n">
        <v>0.00021196</v>
      </c>
      <c r="H1217" s="0" t="n">
        <v>0.0025963</v>
      </c>
      <c r="I1217" s="0" t="s">
        <v>3655</v>
      </c>
      <c r="K1217" s="0" t="s">
        <v>3656</v>
      </c>
    </row>
    <row r="1218" customFormat="false" ht="13.5" hidden="false" customHeight="false" outlineLevel="0" collapsed="false">
      <c r="A1218" s="0" t="s">
        <v>3657</v>
      </c>
      <c r="B1218" s="0" t="n">
        <v>1490.61854</v>
      </c>
      <c r="C1218" s="0" t="n">
        <v>1038.258611</v>
      </c>
      <c r="D1218" s="0" t="n">
        <v>1.435690997</v>
      </c>
      <c r="E1218" s="0" t="n">
        <v>0.696528711</v>
      </c>
      <c r="F1218" s="0" t="n">
        <v>0.52175</v>
      </c>
      <c r="G1218" s="1" t="n">
        <v>1.21E-005</v>
      </c>
      <c r="H1218" s="0" t="n">
        <v>0.00021582</v>
      </c>
      <c r="I1218" s="0" t="s">
        <v>3658</v>
      </c>
      <c r="K1218" s="0" t="s">
        <v>3659</v>
      </c>
    </row>
    <row r="1219" customFormat="false" ht="13.5" hidden="false" customHeight="false" outlineLevel="0" collapsed="false">
      <c r="A1219" s="0" t="s">
        <v>3660</v>
      </c>
      <c r="B1219" s="0" t="n">
        <v>247.6528137</v>
      </c>
      <c r="C1219" s="0" t="n">
        <v>172.5177267</v>
      </c>
      <c r="D1219" s="0" t="n">
        <v>1.435520966</v>
      </c>
      <c r="E1219" s="0" t="n">
        <v>0.696611212</v>
      </c>
      <c r="F1219" s="0" t="n">
        <v>0.52157</v>
      </c>
      <c r="G1219" s="0" t="n">
        <v>0.0011757</v>
      </c>
      <c r="H1219" s="0" t="n">
        <v>0.011131</v>
      </c>
      <c r="I1219" s="0" t="s">
        <v>3661</v>
      </c>
      <c r="K1219" s="0" t="s">
        <v>3662</v>
      </c>
    </row>
    <row r="1220" customFormat="false" ht="13.5" hidden="false" customHeight="false" outlineLevel="0" collapsed="false">
      <c r="A1220" s="0" t="s">
        <v>3663</v>
      </c>
      <c r="B1220" s="0" t="n">
        <v>1099.22649</v>
      </c>
      <c r="C1220" s="0" t="n">
        <v>765.9312843</v>
      </c>
      <c r="D1220" s="0" t="n">
        <v>1.435150271</v>
      </c>
      <c r="E1220" s="0" t="n">
        <v>0.696791145</v>
      </c>
      <c r="F1220" s="0" t="n">
        <v>0.5212</v>
      </c>
      <c r="G1220" s="0" t="n">
        <v>0.0050748</v>
      </c>
      <c r="H1220" s="0" t="n">
        <v>0.037303</v>
      </c>
      <c r="I1220" s="0" t="s">
        <v>3664</v>
      </c>
      <c r="K1220" s="0" t="s">
        <v>3665</v>
      </c>
    </row>
    <row r="1221" customFormat="false" ht="13.5" hidden="false" customHeight="false" outlineLevel="0" collapsed="false">
      <c r="A1221" s="0" t="s">
        <v>3666</v>
      </c>
      <c r="B1221" s="0" t="n">
        <v>1957.512083</v>
      </c>
      <c r="C1221" s="0" t="n">
        <v>1364.021528</v>
      </c>
      <c r="D1221" s="0" t="n">
        <v>1.43510351</v>
      </c>
      <c r="E1221" s="0" t="n">
        <v>0.696813848</v>
      </c>
      <c r="F1221" s="0" t="n">
        <v>0.52115</v>
      </c>
      <c r="G1221" s="1" t="n">
        <v>5.11E-006</v>
      </c>
      <c r="H1221" s="0" t="n">
        <v>0.00010147</v>
      </c>
      <c r="I1221" s="0" t="s">
        <v>3667</v>
      </c>
      <c r="K1221" s="0" t="s">
        <v>3668</v>
      </c>
    </row>
    <row r="1222" customFormat="false" ht="13.5" hidden="false" customHeight="false" outlineLevel="0" collapsed="false">
      <c r="A1222" s="0" t="s">
        <v>3669</v>
      </c>
      <c r="B1222" s="0" t="n">
        <v>1501.386728</v>
      </c>
      <c r="C1222" s="0" t="n">
        <v>1046.28425</v>
      </c>
      <c r="D1222" s="0" t="n">
        <v>1.434970208</v>
      </c>
      <c r="E1222" s="0" t="n">
        <v>0.696878579</v>
      </c>
      <c r="F1222" s="0" t="n">
        <v>0.52102</v>
      </c>
      <c r="G1222" s="1" t="n">
        <v>1.14E-005</v>
      </c>
      <c r="H1222" s="0" t="n">
        <v>0.00020525</v>
      </c>
      <c r="I1222" s="0" t="s">
        <v>3670</v>
      </c>
      <c r="K1222" s="0" t="s">
        <v>3671</v>
      </c>
    </row>
    <row r="1223" customFormat="false" ht="13.5" hidden="false" customHeight="false" outlineLevel="0" collapsed="false">
      <c r="A1223" s="0" t="s">
        <v>3672</v>
      </c>
      <c r="B1223" s="0" t="n">
        <v>795.2267645</v>
      </c>
      <c r="C1223" s="0" t="n">
        <v>554.6653929</v>
      </c>
      <c r="D1223" s="0" t="n">
        <v>1.433705392</v>
      </c>
      <c r="E1223" s="0" t="n">
        <v>0.697493366</v>
      </c>
      <c r="F1223" s="0" t="n">
        <v>0.51975</v>
      </c>
      <c r="G1223" s="0" t="n">
        <v>0.00025245</v>
      </c>
      <c r="H1223" s="0" t="n">
        <v>0.0030181</v>
      </c>
      <c r="I1223" s="0" t="s">
        <v>3673</v>
      </c>
      <c r="K1223" s="0" t="s">
        <v>3674</v>
      </c>
    </row>
    <row r="1224" customFormat="false" ht="13.5" hidden="false" customHeight="false" outlineLevel="0" collapsed="false">
      <c r="A1224" s="0" t="s">
        <v>3675</v>
      </c>
      <c r="B1224" s="0" t="n">
        <v>3090.822636</v>
      </c>
      <c r="C1224" s="0" t="n">
        <v>2156.489954</v>
      </c>
      <c r="D1224" s="0" t="n">
        <v>1.433265493</v>
      </c>
      <c r="E1224" s="0" t="n">
        <v>0.697707442</v>
      </c>
      <c r="F1224" s="0" t="n">
        <v>0.51931</v>
      </c>
      <c r="G1224" s="1" t="n">
        <v>1.82E-006</v>
      </c>
      <c r="H1224" s="1" t="n">
        <v>4.12E-005</v>
      </c>
      <c r="I1224" s="0" t="s">
        <v>3676</v>
      </c>
      <c r="K1224" s="0" t="s">
        <v>3677</v>
      </c>
    </row>
    <row r="1225" customFormat="false" ht="13.5" hidden="false" customHeight="false" outlineLevel="0" collapsed="false">
      <c r="A1225" s="0" t="s">
        <v>3678</v>
      </c>
      <c r="B1225" s="0" t="n">
        <v>920.4012861</v>
      </c>
      <c r="C1225" s="0" t="n">
        <v>642.4304241</v>
      </c>
      <c r="D1225" s="0" t="n">
        <v>1.432686329</v>
      </c>
      <c r="E1225" s="0" t="n">
        <v>0.69798949</v>
      </c>
      <c r="F1225" s="0" t="n">
        <v>0.51872</v>
      </c>
      <c r="G1225" s="1" t="n">
        <v>1.25E-005</v>
      </c>
      <c r="H1225" s="0" t="n">
        <v>0.0002229</v>
      </c>
      <c r="I1225" s="0" t="s">
        <v>3679</v>
      </c>
      <c r="K1225" s="0" t="s">
        <v>3680</v>
      </c>
    </row>
    <row r="1226" customFormat="false" ht="13.5" hidden="false" customHeight="false" outlineLevel="0" collapsed="false">
      <c r="A1226" s="0" t="s">
        <v>3681</v>
      </c>
      <c r="B1226" s="0" t="n">
        <v>2150.061451</v>
      </c>
      <c r="C1226" s="0" t="n">
        <v>1501.013303</v>
      </c>
      <c r="D1226" s="0" t="n">
        <v>1.432406659</v>
      </c>
      <c r="E1226" s="0" t="n">
        <v>0.698125769</v>
      </c>
      <c r="F1226" s="0" t="n">
        <v>0.51844</v>
      </c>
      <c r="G1226" s="1" t="n">
        <v>9.23E-005</v>
      </c>
      <c r="H1226" s="0" t="n">
        <v>0.0012577</v>
      </c>
      <c r="I1226" s="0" t="s">
        <v>3682</v>
      </c>
      <c r="K1226" s="0" t="s">
        <v>3683</v>
      </c>
    </row>
    <row r="1227" customFormat="false" ht="13.5" hidden="false" customHeight="false" outlineLevel="0" collapsed="false">
      <c r="A1227" s="0" t="s">
        <v>3684</v>
      </c>
      <c r="B1227" s="0" t="n">
        <v>249.8482796</v>
      </c>
      <c r="C1227" s="0" t="n">
        <v>174.4556613</v>
      </c>
      <c r="D1227" s="0" t="n">
        <v>1.432159196</v>
      </c>
      <c r="E1227" s="0" t="n">
        <v>0.698246398</v>
      </c>
      <c r="F1227" s="0" t="n">
        <v>0.51819</v>
      </c>
      <c r="G1227" s="0" t="n">
        <v>0.001274</v>
      </c>
      <c r="H1227" s="0" t="n">
        <v>0.011876</v>
      </c>
      <c r="I1227" s="0" t="s">
        <v>3685</v>
      </c>
      <c r="K1227" s="0" t="s">
        <v>3686</v>
      </c>
    </row>
    <row r="1228" customFormat="false" ht="13.5" hidden="false" customHeight="false" outlineLevel="0" collapsed="false">
      <c r="A1228" s="0" t="s">
        <v>3687</v>
      </c>
      <c r="B1228" s="0" t="n">
        <v>463.4895878</v>
      </c>
      <c r="C1228" s="0" t="n">
        <v>323.6384616</v>
      </c>
      <c r="D1228" s="0" t="n">
        <v>1.432121465</v>
      </c>
      <c r="E1228" s="0" t="n">
        <v>0.698264794</v>
      </c>
      <c r="F1228" s="0" t="n">
        <v>0.51815</v>
      </c>
      <c r="G1228" s="0" t="n">
        <v>0.00017193</v>
      </c>
      <c r="H1228" s="0" t="n">
        <v>0.0021594</v>
      </c>
      <c r="I1228" s="0" t="s">
        <v>3688</v>
      </c>
      <c r="K1228" s="0" t="s">
        <v>3689</v>
      </c>
    </row>
    <row r="1229" customFormat="false" ht="13.5" hidden="false" customHeight="false" outlineLevel="0" collapsed="false">
      <c r="A1229" s="0" t="s">
        <v>3690</v>
      </c>
      <c r="B1229" s="0" t="n">
        <v>206.4684778</v>
      </c>
      <c r="C1229" s="0" t="n">
        <v>144.1721108</v>
      </c>
      <c r="D1229" s="0" t="n">
        <v>1.432097211</v>
      </c>
      <c r="E1229" s="0" t="n">
        <v>0.69827662</v>
      </c>
      <c r="F1229" s="0" t="n">
        <v>0.51813</v>
      </c>
      <c r="G1229" s="0" t="n">
        <v>0.0047584</v>
      </c>
      <c r="H1229" s="0" t="n">
        <v>0.035385</v>
      </c>
      <c r="I1229" s="0" t="s">
        <v>3691</v>
      </c>
      <c r="K1229" s="0" t="s">
        <v>3692</v>
      </c>
    </row>
    <row r="1230" customFormat="false" ht="13.5" hidden="false" customHeight="false" outlineLevel="0" collapsed="false">
      <c r="A1230" s="0" t="s">
        <v>3693</v>
      </c>
      <c r="B1230" s="0" t="n">
        <v>1975.053955</v>
      </c>
      <c r="C1230" s="0" t="n">
        <v>1379.384146</v>
      </c>
      <c r="D1230" s="0" t="n">
        <v>1.431837506</v>
      </c>
      <c r="E1230" s="0" t="n">
        <v>0.698403273</v>
      </c>
      <c r="F1230" s="0" t="n">
        <v>0.51787</v>
      </c>
      <c r="G1230" s="1" t="n">
        <v>7.99E-006</v>
      </c>
      <c r="H1230" s="0" t="n">
        <v>0.00014959</v>
      </c>
      <c r="I1230" s="0" t="s">
        <v>3694</v>
      </c>
      <c r="K1230" s="0" t="s">
        <v>3695</v>
      </c>
    </row>
    <row r="1231" customFormat="false" ht="13.5" hidden="false" customHeight="false" outlineLevel="0" collapsed="false">
      <c r="A1231" s="0" t="s">
        <v>3696</v>
      </c>
      <c r="B1231" s="0" t="n">
        <v>2254.026621</v>
      </c>
      <c r="C1231" s="0" t="n">
        <v>1575.032728</v>
      </c>
      <c r="D1231" s="0" t="n">
        <v>1.431098276</v>
      </c>
      <c r="E1231" s="0" t="n">
        <v>0.698764031</v>
      </c>
      <c r="F1231" s="0" t="n">
        <v>0.51712</v>
      </c>
      <c r="G1231" s="0" t="n">
        <v>0.00041381</v>
      </c>
      <c r="H1231" s="0" t="n">
        <v>0.0045821</v>
      </c>
      <c r="I1231" s="0" t="s">
        <v>3697</v>
      </c>
      <c r="K1231" s="0" t="s">
        <v>3698</v>
      </c>
    </row>
    <row r="1232" customFormat="false" ht="13.5" hidden="false" customHeight="false" outlineLevel="0" collapsed="false">
      <c r="A1232" s="0" t="s">
        <v>3699</v>
      </c>
      <c r="B1232" s="0" t="n">
        <v>449.4292387</v>
      </c>
      <c r="C1232" s="0" t="n">
        <v>314.0483056</v>
      </c>
      <c r="D1232" s="0" t="n">
        <v>1.431083151</v>
      </c>
      <c r="E1232" s="0" t="n">
        <v>0.698771416</v>
      </c>
      <c r="F1232" s="0" t="n">
        <v>0.51711</v>
      </c>
      <c r="G1232" s="0" t="n">
        <v>0.00017176</v>
      </c>
      <c r="H1232" s="0" t="n">
        <v>0.0021589</v>
      </c>
      <c r="I1232" s="0" t="s">
        <v>3700</v>
      </c>
      <c r="K1232" s="0" t="s">
        <v>3701</v>
      </c>
    </row>
    <row r="1233" customFormat="false" ht="13.5" hidden="false" customHeight="false" outlineLevel="0" collapsed="false">
      <c r="A1233" s="0" t="s">
        <v>3702</v>
      </c>
      <c r="B1233" s="0" t="n">
        <v>361.8515353</v>
      </c>
      <c r="C1233" s="0" t="n">
        <v>252.9477837</v>
      </c>
      <c r="D1233" s="0" t="n">
        <v>1.430538469</v>
      </c>
      <c r="E1233" s="0" t="n">
        <v>0.699037475</v>
      </c>
      <c r="F1233" s="0" t="n">
        <v>0.51656</v>
      </c>
      <c r="G1233" s="0" t="n">
        <v>0.0004082</v>
      </c>
      <c r="H1233" s="0" t="n">
        <v>0.0045318</v>
      </c>
      <c r="I1233" s="0" t="s">
        <v>3703</v>
      </c>
      <c r="K1233" s="0" t="s">
        <v>3704</v>
      </c>
    </row>
    <row r="1234" customFormat="false" ht="13.5" hidden="false" customHeight="false" outlineLevel="0" collapsed="false">
      <c r="A1234" s="0" t="s">
        <v>3705</v>
      </c>
      <c r="B1234" s="0" t="n">
        <v>288.935135</v>
      </c>
      <c r="C1234" s="0" t="n">
        <v>202.0564406</v>
      </c>
      <c r="D1234" s="0" t="n">
        <v>1.429972408</v>
      </c>
      <c r="E1234" s="0" t="n">
        <v>0.699314192</v>
      </c>
      <c r="F1234" s="0" t="n">
        <v>0.51599</v>
      </c>
      <c r="G1234" s="0" t="n">
        <v>0.0053137</v>
      </c>
      <c r="H1234" s="0" t="n">
        <v>0.038648</v>
      </c>
      <c r="I1234" s="0" t="s">
        <v>3706</v>
      </c>
      <c r="K1234" s="0" t="s">
        <v>3707</v>
      </c>
    </row>
    <row r="1235" customFormat="false" ht="13.5" hidden="false" customHeight="false" outlineLevel="0" collapsed="false">
      <c r="A1235" s="0" t="s">
        <v>3708</v>
      </c>
      <c r="B1235" s="0" t="n">
        <v>933.9245481</v>
      </c>
      <c r="C1235" s="0" t="n">
        <v>653.2457746</v>
      </c>
      <c r="D1235" s="0" t="n">
        <v>1.429667951</v>
      </c>
      <c r="E1235" s="0" t="n">
        <v>0.699463116</v>
      </c>
      <c r="F1235" s="0" t="n">
        <v>0.51568</v>
      </c>
      <c r="G1235" s="0" t="n">
        <v>0.00056747</v>
      </c>
      <c r="H1235" s="0" t="n">
        <v>0.0059631</v>
      </c>
      <c r="I1235" s="0" t="s">
        <v>3709</v>
      </c>
      <c r="K1235" s="0" t="s">
        <v>3710</v>
      </c>
    </row>
    <row r="1236" customFormat="false" ht="13.5" hidden="false" customHeight="false" outlineLevel="0" collapsed="false">
      <c r="A1236" s="0" t="s">
        <v>3711</v>
      </c>
      <c r="B1236" s="0" t="n">
        <v>20691.20344</v>
      </c>
      <c r="C1236" s="0" t="n">
        <v>14474.66828</v>
      </c>
      <c r="D1236" s="0" t="n">
        <v>1.429476865</v>
      </c>
      <c r="E1236" s="0" t="n">
        <v>0.699556617</v>
      </c>
      <c r="F1236" s="0" t="n">
        <v>0.51549</v>
      </c>
      <c r="G1236" s="1" t="n">
        <v>1.51E-006</v>
      </c>
      <c r="H1236" s="1" t="n">
        <v>3.49E-005</v>
      </c>
      <c r="I1236" s="0" t="s">
        <v>3712</v>
      </c>
      <c r="K1236" s="0" t="s">
        <v>3713</v>
      </c>
    </row>
    <row r="1237" customFormat="false" ht="13.5" hidden="false" customHeight="false" outlineLevel="0" collapsed="false">
      <c r="A1237" s="0" t="s">
        <v>3714</v>
      </c>
      <c r="B1237" s="0" t="n">
        <v>284.4738908</v>
      </c>
      <c r="C1237" s="0" t="n">
        <v>199.0532335</v>
      </c>
      <c r="D1237" s="0" t="n">
        <v>1.429134738</v>
      </c>
      <c r="E1237" s="0" t="n">
        <v>0.699724087</v>
      </c>
      <c r="F1237" s="0" t="n">
        <v>0.51514</v>
      </c>
      <c r="G1237" s="0" t="n">
        <v>0.0016309</v>
      </c>
      <c r="H1237" s="0" t="n">
        <v>0.014602</v>
      </c>
      <c r="I1237" s="0" t="s">
        <v>3715</v>
      </c>
      <c r="K1237" s="0" t="s">
        <v>3716</v>
      </c>
    </row>
    <row r="1238" customFormat="false" ht="13.5" hidden="false" customHeight="false" outlineLevel="0" collapsed="false">
      <c r="A1238" s="0" t="s">
        <v>3717</v>
      </c>
      <c r="B1238" s="0" t="n">
        <v>464.8500321</v>
      </c>
      <c r="C1238" s="0" t="n">
        <v>325.468147</v>
      </c>
      <c r="D1238" s="0" t="n">
        <v>1.428250464</v>
      </c>
      <c r="E1238" s="0" t="n">
        <v>0.700157308</v>
      </c>
      <c r="F1238" s="0" t="n">
        <v>0.51425</v>
      </c>
      <c r="G1238" s="0" t="n">
        <v>0.0066304</v>
      </c>
      <c r="H1238" s="0" t="n">
        <v>0.046142</v>
      </c>
      <c r="I1238" s="0" t="s">
        <v>3718</v>
      </c>
      <c r="K1238" s="0" t="s">
        <v>3719</v>
      </c>
    </row>
    <row r="1239" customFormat="false" ht="13.5" hidden="false" customHeight="false" outlineLevel="0" collapsed="false">
      <c r="A1239" s="0" t="s">
        <v>3720</v>
      </c>
      <c r="B1239" s="0" t="n">
        <v>319.1075319</v>
      </c>
      <c r="C1239" s="0" t="n">
        <v>223.4592251</v>
      </c>
      <c r="D1239" s="0" t="n">
        <v>1.42803472</v>
      </c>
      <c r="E1239" s="0" t="n">
        <v>0.700263086</v>
      </c>
      <c r="F1239" s="0" t="n">
        <v>0.51403</v>
      </c>
      <c r="G1239" s="0" t="n">
        <v>0.0027621</v>
      </c>
      <c r="H1239" s="0" t="n">
        <v>0.022611</v>
      </c>
      <c r="I1239" s="0" t="s">
        <v>3721</v>
      </c>
      <c r="K1239" s="0" t="s">
        <v>3722</v>
      </c>
    </row>
    <row r="1240" customFormat="false" ht="13.5" hidden="false" customHeight="false" outlineLevel="0" collapsed="false">
      <c r="A1240" s="0" t="s">
        <v>3723</v>
      </c>
      <c r="B1240" s="0" t="n">
        <v>1455.698069</v>
      </c>
      <c r="C1240" s="0" t="n">
        <v>1019.530763</v>
      </c>
      <c r="D1240" s="0" t="n">
        <v>1.427811815</v>
      </c>
      <c r="E1240" s="0" t="n">
        <v>0.700372409</v>
      </c>
      <c r="F1240" s="0" t="n">
        <v>0.51381</v>
      </c>
      <c r="G1240" s="1" t="n">
        <v>1.18E-005</v>
      </c>
      <c r="H1240" s="0" t="n">
        <v>0.00021101</v>
      </c>
      <c r="I1240" s="0" t="s">
        <v>3724</v>
      </c>
      <c r="K1240" s="0" t="s">
        <v>3725</v>
      </c>
    </row>
    <row r="1241" customFormat="false" ht="13.5" hidden="false" customHeight="false" outlineLevel="0" collapsed="false">
      <c r="A1241" s="0" t="s">
        <v>3726</v>
      </c>
      <c r="B1241" s="0" t="n">
        <v>4726.461768</v>
      </c>
      <c r="C1241" s="0" t="n">
        <v>3310.800454</v>
      </c>
      <c r="D1241" s="0" t="n">
        <v>1.427588836</v>
      </c>
      <c r="E1241" s="0" t="n">
        <v>0.700481802</v>
      </c>
      <c r="F1241" s="0" t="n">
        <v>0.51358</v>
      </c>
      <c r="G1241" s="1" t="n">
        <v>2.73E-006</v>
      </c>
      <c r="H1241" s="1" t="n">
        <v>5.87E-005</v>
      </c>
      <c r="I1241" s="0" t="s">
        <v>3727</v>
      </c>
      <c r="K1241" s="0" t="s">
        <v>3728</v>
      </c>
    </row>
    <row r="1242" customFormat="false" ht="13.5" hidden="false" customHeight="false" outlineLevel="0" collapsed="false">
      <c r="A1242" s="0" t="s">
        <v>3729</v>
      </c>
      <c r="B1242" s="0" t="n">
        <v>481.2888065</v>
      </c>
      <c r="C1242" s="0" t="n">
        <v>337.1636328</v>
      </c>
      <c r="D1242" s="0" t="n">
        <v>1.427463581</v>
      </c>
      <c r="E1242" s="0" t="n">
        <v>0.700543267</v>
      </c>
      <c r="F1242" s="0" t="n">
        <v>0.51345</v>
      </c>
      <c r="G1242" s="0" t="n">
        <v>0.0026198</v>
      </c>
      <c r="H1242" s="0" t="n">
        <v>0.021638</v>
      </c>
      <c r="I1242" s="0" t="s">
        <v>3730</v>
      </c>
      <c r="K1242" s="0" t="s">
        <v>3731</v>
      </c>
    </row>
    <row r="1243" customFormat="false" ht="13.5" hidden="false" customHeight="false" outlineLevel="0" collapsed="false">
      <c r="A1243" s="0" t="s">
        <v>3732</v>
      </c>
      <c r="B1243" s="0" t="n">
        <v>4445.108023</v>
      </c>
      <c r="C1243" s="0" t="n">
        <v>3115.609869</v>
      </c>
      <c r="D1243" s="0" t="n">
        <v>1.42672164</v>
      </c>
      <c r="E1243" s="0" t="n">
        <v>0.700907571</v>
      </c>
      <c r="F1243" s="0" t="n">
        <v>0.5127</v>
      </c>
      <c r="G1243" s="1" t="n">
        <v>2.89E-006</v>
      </c>
      <c r="H1243" s="1" t="n">
        <v>6.14E-005</v>
      </c>
      <c r="I1243" s="0" t="s">
        <v>3733</v>
      </c>
      <c r="K1243" s="0" t="s">
        <v>3734</v>
      </c>
    </row>
    <row r="1244" customFormat="false" ht="13.5" hidden="false" customHeight="false" outlineLevel="0" collapsed="false">
      <c r="A1244" s="0" t="s">
        <v>3735</v>
      </c>
      <c r="B1244" s="0" t="n">
        <v>271.0888153</v>
      </c>
      <c r="C1244" s="0" t="n">
        <v>190.0134257</v>
      </c>
      <c r="D1244" s="0" t="n">
        <v>1.426682427</v>
      </c>
      <c r="E1244" s="0" t="n">
        <v>0.700926836</v>
      </c>
      <c r="F1244" s="0" t="n">
        <v>0.51266</v>
      </c>
      <c r="G1244" s="0" t="n">
        <v>0.0016896</v>
      </c>
      <c r="H1244" s="0" t="n">
        <v>0.014985</v>
      </c>
      <c r="I1244" s="0" t="s">
        <v>3736</v>
      </c>
      <c r="K1244" s="0" t="s">
        <v>3737</v>
      </c>
    </row>
    <row r="1245" customFormat="false" ht="13.5" hidden="false" customHeight="false" outlineLevel="0" collapsed="false">
      <c r="A1245" s="0" t="s">
        <v>3738</v>
      </c>
      <c r="B1245" s="0" t="n">
        <v>272.7615685</v>
      </c>
      <c r="C1245" s="0" t="n">
        <v>191.3082408</v>
      </c>
      <c r="D1245" s="0" t="n">
        <v>1.425770094</v>
      </c>
      <c r="E1245" s="0" t="n">
        <v>0.701375351</v>
      </c>
      <c r="F1245" s="0" t="n">
        <v>0.51174</v>
      </c>
      <c r="G1245" s="0" t="n">
        <v>0.0070765</v>
      </c>
      <c r="H1245" s="0" t="n">
        <v>0.048745</v>
      </c>
      <c r="I1245" s="0" t="s">
        <v>3739</v>
      </c>
      <c r="K1245" s="0" t="s">
        <v>3740</v>
      </c>
    </row>
    <row r="1246" customFormat="false" ht="13.5" hidden="false" customHeight="false" outlineLevel="0" collapsed="false">
      <c r="A1246" s="0" t="s">
        <v>3741</v>
      </c>
      <c r="B1246" s="0" t="n">
        <v>880.9993677</v>
      </c>
      <c r="C1246" s="0" t="n">
        <v>617.9765567</v>
      </c>
      <c r="D1246" s="0" t="n">
        <v>1.4256194</v>
      </c>
      <c r="E1246" s="0" t="n">
        <v>0.701449489</v>
      </c>
      <c r="F1246" s="0" t="n">
        <v>0.51159</v>
      </c>
      <c r="G1246" s="1" t="n">
        <v>3.23E-005</v>
      </c>
      <c r="H1246" s="0" t="n">
        <v>0.00051161</v>
      </c>
      <c r="I1246" s="0" t="s">
        <v>3742</v>
      </c>
      <c r="K1246" s="0" t="s">
        <v>3743</v>
      </c>
    </row>
    <row r="1247" customFormat="false" ht="13.5" hidden="false" customHeight="false" outlineLevel="0" collapsed="false">
      <c r="A1247" s="0" t="s">
        <v>3744</v>
      </c>
      <c r="B1247" s="0" t="n">
        <v>4969.688789</v>
      </c>
      <c r="C1247" s="0" t="n">
        <v>3489.82936</v>
      </c>
      <c r="D1247" s="0" t="n">
        <v>1.424049223</v>
      </c>
      <c r="E1247" s="0" t="n">
        <v>0.702222917</v>
      </c>
      <c r="F1247" s="0" t="n">
        <v>0.51</v>
      </c>
      <c r="G1247" s="0" t="n">
        <v>0.00041067</v>
      </c>
      <c r="H1247" s="0" t="n">
        <v>0.0045532</v>
      </c>
      <c r="I1247" s="0" t="s">
        <v>3745</v>
      </c>
      <c r="K1247" s="0" t="s">
        <v>3746</v>
      </c>
    </row>
    <row r="1248" customFormat="false" ht="13.5" hidden="false" customHeight="false" outlineLevel="0" collapsed="false">
      <c r="A1248" s="0" t="s">
        <v>3747</v>
      </c>
      <c r="B1248" s="0" t="n">
        <v>2743.684247</v>
      </c>
      <c r="C1248" s="0" t="n">
        <v>1926.959001</v>
      </c>
      <c r="D1248" s="0" t="n">
        <v>1.423841527</v>
      </c>
      <c r="E1248" s="0" t="n">
        <v>0.702325351</v>
      </c>
      <c r="F1248" s="0" t="n">
        <v>0.50979</v>
      </c>
      <c r="G1248" s="0" t="n">
        <v>0.0037011</v>
      </c>
      <c r="H1248" s="0" t="n">
        <v>0.028786</v>
      </c>
      <c r="I1248" s="0" t="s">
        <v>3748</v>
      </c>
      <c r="K1248" s="0" t="s">
        <v>3749</v>
      </c>
    </row>
    <row r="1249" customFormat="false" ht="13.5" hidden="false" customHeight="false" outlineLevel="0" collapsed="false">
      <c r="A1249" s="0" t="s">
        <v>3750</v>
      </c>
      <c r="B1249" s="0" t="n">
        <v>784.0382104</v>
      </c>
      <c r="C1249" s="0" t="n">
        <v>550.7022184</v>
      </c>
      <c r="D1249" s="0" t="n">
        <v>1.423706287</v>
      </c>
      <c r="E1249" s="0" t="n">
        <v>0.702392066</v>
      </c>
      <c r="F1249" s="0" t="n">
        <v>0.50965</v>
      </c>
      <c r="G1249" s="0" t="n">
        <v>0.00043391</v>
      </c>
      <c r="H1249" s="0" t="n">
        <v>0.0047726</v>
      </c>
      <c r="I1249" s="0" t="s">
        <v>3751</v>
      </c>
      <c r="K1249" s="0" t="s">
        <v>3752</v>
      </c>
    </row>
    <row r="1250" customFormat="false" ht="13.5" hidden="false" customHeight="false" outlineLevel="0" collapsed="false">
      <c r="A1250" s="0" t="s">
        <v>3753</v>
      </c>
      <c r="B1250" s="0" t="n">
        <v>653.8570165</v>
      </c>
      <c r="C1250" s="0" t="n">
        <v>459.360474</v>
      </c>
      <c r="D1250" s="0" t="n">
        <v>1.423407223</v>
      </c>
      <c r="E1250" s="0" t="n">
        <v>0.702539642</v>
      </c>
      <c r="F1250" s="0" t="n">
        <v>0.50935</v>
      </c>
      <c r="G1250" s="0" t="n">
        <v>0.0009512</v>
      </c>
      <c r="H1250" s="0" t="n">
        <v>0.009295</v>
      </c>
      <c r="I1250" s="0" t="s">
        <v>3754</v>
      </c>
      <c r="K1250" s="0" t="s">
        <v>3755</v>
      </c>
    </row>
    <row r="1251" customFormat="false" ht="13.5" hidden="false" customHeight="false" outlineLevel="0" collapsed="false">
      <c r="A1251" s="0" t="s">
        <v>3756</v>
      </c>
      <c r="B1251" s="0" t="n">
        <v>534.8615461</v>
      </c>
      <c r="C1251" s="0" t="n">
        <v>375.7643801</v>
      </c>
      <c r="D1251" s="0" t="n">
        <v>1.423396081</v>
      </c>
      <c r="E1251" s="0" t="n">
        <v>0.702545141</v>
      </c>
      <c r="F1251" s="0" t="n">
        <v>0.50934</v>
      </c>
      <c r="G1251" s="0" t="n">
        <v>0.00017184</v>
      </c>
      <c r="H1251" s="0" t="n">
        <v>0.0021591</v>
      </c>
      <c r="I1251" s="0" t="s">
        <v>3757</v>
      </c>
      <c r="K1251" s="0" t="s">
        <v>3758</v>
      </c>
    </row>
    <row r="1252" customFormat="false" ht="13.5" hidden="false" customHeight="false" outlineLevel="0" collapsed="false">
      <c r="A1252" s="0" t="s">
        <v>3759</v>
      </c>
      <c r="B1252" s="0" t="n">
        <v>590.4367327</v>
      </c>
      <c r="C1252" s="0" t="n">
        <v>415.1242214</v>
      </c>
      <c r="D1252" s="0" t="n">
        <v>1.422313376</v>
      </c>
      <c r="E1252" s="0" t="n">
        <v>0.703079938</v>
      </c>
      <c r="F1252" s="0" t="n">
        <v>0.50824</v>
      </c>
      <c r="G1252" s="0" t="n">
        <v>0.00017895</v>
      </c>
      <c r="H1252" s="0" t="n">
        <v>0.0022399</v>
      </c>
      <c r="I1252" s="0" t="s">
        <v>3760</v>
      </c>
      <c r="K1252" s="0" t="s">
        <v>3761</v>
      </c>
    </row>
    <row r="1253" customFormat="false" ht="13.5" hidden="false" customHeight="false" outlineLevel="0" collapsed="false">
      <c r="A1253" s="0" t="s">
        <v>3762</v>
      </c>
      <c r="B1253" s="0" t="n">
        <v>2742.674013</v>
      </c>
      <c r="C1253" s="0" t="n">
        <v>1928.437243</v>
      </c>
      <c r="D1253" s="0" t="n">
        <v>1.422226221</v>
      </c>
      <c r="E1253" s="0" t="n">
        <v>0.703123023</v>
      </c>
      <c r="F1253" s="0" t="n">
        <v>0.50815</v>
      </c>
      <c r="G1253" s="1" t="n">
        <v>7.7E-006</v>
      </c>
      <c r="H1253" s="0" t="n">
        <v>0.00014485</v>
      </c>
      <c r="I1253" s="0" t="s">
        <v>3763</v>
      </c>
      <c r="K1253" s="0" t="s">
        <v>3764</v>
      </c>
    </row>
    <row r="1254" customFormat="false" ht="13.5" hidden="false" customHeight="false" outlineLevel="0" collapsed="false">
      <c r="A1254" s="0" t="s">
        <v>3765</v>
      </c>
      <c r="B1254" s="0" t="n">
        <v>689.2056871</v>
      </c>
      <c r="C1254" s="0" t="n">
        <v>484.6743608</v>
      </c>
      <c r="D1254" s="0" t="n">
        <v>1.421997413</v>
      </c>
      <c r="E1254" s="0" t="n">
        <v>0.70323616</v>
      </c>
      <c r="F1254" s="0" t="n">
        <v>0.50792</v>
      </c>
      <c r="G1254" s="1" t="n">
        <v>9.58E-005</v>
      </c>
      <c r="H1254" s="0" t="n">
        <v>0.0012992</v>
      </c>
      <c r="I1254" s="0" t="s">
        <v>3766</v>
      </c>
      <c r="K1254" s="0" t="s">
        <v>3767</v>
      </c>
    </row>
    <row r="1255" customFormat="false" ht="13.5" hidden="false" customHeight="false" outlineLevel="0" collapsed="false">
      <c r="A1255" s="0" t="s">
        <v>3768</v>
      </c>
      <c r="B1255" s="0" t="n">
        <v>891.6121391</v>
      </c>
      <c r="C1255" s="0" t="n">
        <v>627.1564131</v>
      </c>
      <c r="D1255" s="0" t="n">
        <v>1.421674275</v>
      </c>
      <c r="E1255" s="0" t="n">
        <v>0.703396001</v>
      </c>
      <c r="F1255" s="0" t="n">
        <v>0.50759</v>
      </c>
      <c r="G1255" s="1" t="n">
        <v>7.16E-005</v>
      </c>
      <c r="H1255" s="0" t="n">
        <v>0.0010066</v>
      </c>
      <c r="I1255" s="0" t="s">
        <v>3769</v>
      </c>
      <c r="K1255" s="0" t="s">
        <v>3770</v>
      </c>
    </row>
    <row r="1256" customFormat="false" ht="13.5" hidden="false" customHeight="false" outlineLevel="0" collapsed="false">
      <c r="A1256" s="0" t="s">
        <v>3771</v>
      </c>
      <c r="B1256" s="0" t="n">
        <v>405.9623668</v>
      </c>
      <c r="C1256" s="0" t="n">
        <v>285.5906005</v>
      </c>
      <c r="D1256" s="0" t="n">
        <v>1.421483642</v>
      </c>
      <c r="E1256" s="0" t="n">
        <v>0.703490333</v>
      </c>
      <c r="F1256" s="0" t="n">
        <v>0.5074</v>
      </c>
      <c r="G1256" s="0" t="n">
        <v>0.00028017</v>
      </c>
      <c r="H1256" s="0" t="n">
        <v>0.0033003</v>
      </c>
      <c r="I1256" s="0" t="s">
        <v>3772</v>
      </c>
      <c r="K1256" s="0" t="s">
        <v>3773</v>
      </c>
    </row>
    <row r="1257" customFormat="false" ht="13.5" hidden="false" customHeight="false" outlineLevel="0" collapsed="false">
      <c r="A1257" s="0" t="s">
        <v>3774</v>
      </c>
      <c r="B1257" s="0" t="n">
        <v>500.6520531</v>
      </c>
      <c r="C1257" s="0" t="n">
        <v>352.2320282</v>
      </c>
      <c r="D1257" s="0" t="n">
        <v>1.421370043</v>
      </c>
      <c r="E1257" s="0" t="n">
        <v>0.703546557</v>
      </c>
      <c r="F1257" s="0" t="n">
        <v>0.50728</v>
      </c>
      <c r="G1257" s="0" t="n">
        <v>0.00025483</v>
      </c>
      <c r="H1257" s="0" t="n">
        <v>0.0030417</v>
      </c>
      <c r="I1257" s="0" t="s">
        <v>3775</v>
      </c>
      <c r="K1257" s="0" t="s">
        <v>3776</v>
      </c>
    </row>
    <row r="1258" customFormat="false" ht="13.5" hidden="false" customHeight="false" outlineLevel="0" collapsed="false">
      <c r="A1258" s="0" t="s">
        <v>3777</v>
      </c>
      <c r="B1258" s="0" t="n">
        <v>3240.783961</v>
      </c>
      <c r="C1258" s="0" t="n">
        <v>2280.289113</v>
      </c>
      <c r="D1258" s="0" t="n">
        <v>1.421216258</v>
      </c>
      <c r="E1258" s="0" t="n">
        <v>0.703622685</v>
      </c>
      <c r="F1258" s="0" t="n">
        <v>0.50713</v>
      </c>
      <c r="G1258" s="1" t="n">
        <v>5.24E-006</v>
      </c>
      <c r="H1258" s="0" t="n">
        <v>0.00010374</v>
      </c>
      <c r="I1258" s="0" t="s">
        <v>3778</v>
      </c>
      <c r="K1258" s="0" t="s">
        <v>3779</v>
      </c>
    </row>
    <row r="1259" customFormat="false" ht="13.5" hidden="false" customHeight="false" outlineLevel="0" collapsed="false">
      <c r="A1259" s="0" t="s">
        <v>3780</v>
      </c>
      <c r="B1259" s="0" t="n">
        <v>935.9936343</v>
      </c>
      <c r="C1259" s="0" t="n">
        <v>658.6745164</v>
      </c>
      <c r="D1259" s="0" t="n">
        <v>1.421026032</v>
      </c>
      <c r="E1259" s="0" t="n">
        <v>0.703716876</v>
      </c>
      <c r="F1259" s="0" t="n">
        <v>0.50693</v>
      </c>
      <c r="G1259" s="0" t="n">
        <v>0.0011776</v>
      </c>
      <c r="H1259" s="0" t="n">
        <v>0.011142</v>
      </c>
      <c r="I1259" s="0" t="s">
        <v>3781</v>
      </c>
      <c r="K1259" s="0" t="s">
        <v>3782</v>
      </c>
    </row>
    <row r="1260" customFormat="false" ht="13.5" hidden="false" customHeight="false" outlineLevel="0" collapsed="false">
      <c r="A1260" s="0" t="s">
        <v>3783</v>
      </c>
      <c r="B1260" s="0" t="n">
        <v>651.587354</v>
      </c>
      <c r="C1260" s="0" t="n">
        <v>458.6076467</v>
      </c>
      <c r="D1260" s="0" t="n">
        <v>1.420794788</v>
      </c>
      <c r="E1260" s="0" t="n">
        <v>0.703831411</v>
      </c>
      <c r="F1260" s="0" t="n">
        <v>0.5067</v>
      </c>
      <c r="G1260" s="1" t="n">
        <v>9.05E-005</v>
      </c>
      <c r="H1260" s="0" t="n">
        <v>0.0012374</v>
      </c>
      <c r="I1260" s="0" t="s">
        <v>3784</v>
      </c>
      <c r="K1260" s="0" t="s">
        <v>3785</v>
      </c>
    </row>
    <row r="1261" customFormat="false" ht="13.5" hidden="false" customHeight="false" outlineLevel="0" collapsed="false">
      <c r="A1261" s="0" t="s">
        <v>3786</v>
      </c>
      <c r="B1261" s="0" t="n">
        <v>2868.070137</v>
      </c>
      <c r="C1261" s="0" t="n">
        <v>2018.728217</v>
      </c>
      <c r="D1261" s="0" t="n">
        <v>1.420731188</v>
      </c>
      <c r="E1261" s="0" t="n">
        <v>0.703862918</v>
      </c>
      <c r="F1261" s="0" t="n">
        <v>0.50663</v>
      </c>
      <c r="G1261" s="1" t="n">
        <v>5.84E-006</v>
      </c>
      <c r="H1261" s="0" t="n">
        <v>0.00011377</v>
      </c>
      <c r="I1261" s="0" t="s">
        <v>3787</v>
      </c>
      <c r="K1261" s="0" t="s">
        <v>3788</v>
      </c>
    </row>
    <row r="1262" customFormat="false" ht="13.5" hidden="false" customHeight="false" outlineLevel="0" collapsed="false">
      <c r="A1262" s="0" t="s">
        <v>3789</v>
      </c>
      <c r="B1262" s="0" t="n">
        <v>370.555298</v>
      </c>
      <c r="C1262" s="0" t="n">
        <v>260.8350229</v>
      </c>
      <c r="D1262" s="0" t="n">
        <v>1.420650087</v>
      </c>
      <c r="E1262" s="0" t="n">
        <v>0.7039031</v>
      </c>
      <c r="F1262" s="0" t="n">
        <v>0.50655</v>
      </c>
      <c r="G1262" s="0" t="n">
        <v>0.00067534</v>
      </c>
      <c r="H1262" s="0" t="n">
        <v>0.0069149</v>
      </c>
      <c r="I1262" s="0" t="s">
        <v>3790</v>
      </c>
      <c r="K1262" s="0" t="s">
        <v>3791</v>
      </c>
    </row>
    <row r="1263" customFormat="false" ht="13.5" hidden="false" customHeight="false" outlineLevel="0" collapsed="false">
      <c r="A1263" s="0" t="s">
        <v>3792</v>
      </c>
      <c r="B1263" s="0" t="n">
        <v>6807.307959</v>
      </c>
      <c r="C1263" s="0" t="n">
        <v>4792.197644</v>
      </c>
      <c r="D1263" s="0" t="n">
        <v>1.420498165</v>
      </c>
      <c r="E1263" s="0" t="n">
        <v>0.703978382</v>
      </c>
      <c r="F1263" s="0" t="n">
        <v>0.5064</v>
      </c>
      <c r="G1263" s="0" t="n">
        <v>0.0003153</v>
      </c>
      <c r="H1263" s="0" t="n">
        <v>0.0036557</v>
      </c>
      <c r="I1263" s="0" t="s">
        <v>3793</v>
      </c>
      <c r="K1263" s="0" t="s">
        <v>3794</v>
      </c>
    </row>
    <row r="1264" customFormat="false" ht="13.5" hidden="false" customHeight="false" outlineLevel="0" collapsed="false">
      <c r="A1264" s="0" t="s">
        <v>3795</v>
      </c>
      <c r="B1264" s="0" t="n">
        <v>581.7525165</v>
      </c>
      <c r="C1264" s="0" t="n">
        <v>409.7229129</v>
      </c>
      <c r="D1264" s="0" t="n">
        <v>1.419868155</v>
      </c>
      <c r="E1264" s="0" t="n">
        <v>0.704290744</v>
      </c>
      <c r="F1264" s="0" t="n">
        <v>0.50576</v>
      </c>
      <c r="G1264" s="0" t="n">
        <v>0.00089802</v>
      </c>
      <c r="H1264" s="0" t="n">
        <v>0.0088349</v>
      </c>
      <c r="I1264" s="0" t="s">
        <v>3796</v>
      </c>
      <c r="K1264" s="0" t="s">
        <v>3797</v>
      </c>
    </row>
    <row r="1265" customFormat="false" ht="13.5" hidden="false" customHeight="false" outlineLevel="0" collapsed="false">
      <c r="A1265" s="0" t="s">
        <v>3798</v>
      </c>
      <c r="B1265" s="0" t="n">
        <v>3539.314585</v>
      </c>
      <c r="C1265" s="0" t="n">
        <v>2492.739352</v>
      </c>
      <c r="D1265" s="0" t="n">
        <v>1.419849445</v>
      </c>
      <c r="E1265" s="0" t="n">
        <v>0.704300025</v>
      </c>
      <c r="F1265" s="0" t="n">
        <v>0.50574</v>
      </c>
      <c r="G1265" s="0" t="n">
        <v>0.00024694</v>
      </c>
      <c r="H1265" s="0" t="n">
        <v>0.0029603</v>
      </c>
      <c r="I1265" s="0" t="s">
        <v>3799</v>
      </c>
      <c r="K1265" s="0" t="s">
        <v>3800</v>
      </c>
    </row>
    <row r="1266" customFormat="false" ht="13.5" hidden="false" customHeight="false" outlineLevel="0" collapsed="false">
      <c r="A1266" s="0" t="s">
        <v>3801</v>
      </c>
      <c r="B1266" s="0" t="n">
        <v>2181.61559</v>
      </c>
      <c r="C1266" s="0" t="n">
        <v>1537.18799</v>
      </c>
      <c r="D1266" s="0" t="n">
        <v>1.419224977</v>
      </c>
      <c r="E1266" s="0" t="n">
        <v>0.704609922</v>
      </c>
      <c r="F1266" s="0" t="n">
        <v>0.5051</v>
      </c>
      <c r="G1266" s="1" t="n">
        <v>8.59E-006</v>
      </c>
      <c r="H1266" s="0" t="n">
        <v>0.00015949</v>
      </c>
      <c r="I1266" s="0" t="s">
        <v>3802</v>
      </c>
      <c r="K1266" s="0" t="s">
        <v>3803</v>
      </c>
    </row>
    <row r="1267" customFormat="false" ht="13.5" hidden="false" customHeight="false" outlineLevel="0" collapsed="false">
      <c r="A1267" s="0" t="s">
        <v>3804</v>
      </c>
      <c r="B1267" s="0" t="n">
        <v>1190.346236</v>
      </c>
      <c r="C1267" s="0" t="n">
        <v>839.1226018</v>
      </c>
      <c r="D1267" s="0" t="n">
        <v>1.41856057</v>
      </c>
      <c r="E1267" s="0" t="n">
        <v>0.704939938</v>
      </c>
      <c r="F1267" s="0" t="n">
        <v>0.50443</v>
      </c>
      <c r="G1267" s="1" t="n">
        <v>2.5E-005</v>
      </c>
      <c r="H1267" s="0" t="n">
        <v>0.00041132</v>
      </c>
      <c r="I1267" s="0" t="s">
        <v>3805</v>
      </c>
      <c r="K1267" s="0" t="s">
        <v>3806</v>
      </c>
    </row>
    <row r="1268" customFormat="false" ht="13.5" hidden="false" customHeight="false" outlineLevel="0" collapsed="false">
      <c r="A1268" s="0" t="s">
        <v>3807</v>
      </c>
      <c r="B1268" s="0" t="n">
        <v>5706.688847</v>
      </c>
      <c r="C1268" s="0" t="n">
        <v>4022.97466</v>
      </c>
      <c r="D1268" s="0" t="n">
        <v>1.418524681</v>
      </c>
      <c r="E1268" s="0" t="n">
        <v>0.704957773</v>
      </c>
      <c r="F1268" s="0" t="n">
        <v>0.50439</v>
      </c>
      <c r="G1268" s="0" t="n">
        <v>0.0056669</v>
      </c>
      <c r="H1268" s="0" t="n">
        <v>0.040735</v>
      </c>
      <c r="I1268" s="0" t="s">
        <v>3808</v>
      </c>
      <c r="K1268" s="0" t="s">
        <v>3809</v>
      </c>
    </row>
    <row r="1269" customFormat="false" ht="13.5" hidden="false" customHeight="false" outlineLevel="0" collapsed="false">
      <c r="A1269" s="0" t="s">
        <v>3810</v>
      </c>
      <c r="B1269" s="0" t="n">
        <v>1147.443389</v>
      </c>
      <c r="C1269" s="0" t="n">
        <v>809.0136888</v>
      </c>
      <c r="D1269" s="0" t="n">
        <v>1.418323824</v>
      </c>
      <c r="E1269" s="0" t="n">
        <v>0.705057606</v>
      </c>
      <c r="F1269" s="0" t="n">
        <v>0.50419</v>
      </c>
      <c r="G1269" s="1" t="n">
        <v>3.67E-005</v>
      </c>
      <c r="H1269" s="0" t="n">
        <v>0.00056975</v>
      </c>
      <c r="I1269" s="0" t="s">
        <v>3811</v>
      </c>
      <c r="K1269" s="0" t="s">
        <v>3812</v>
      </c>
    </row>
    <row r="1270" customFormat="false" ht="13.5" hidden="false" customHeight="false" outlineLevel="0" collapsed="false">
      <c r="A1270" s="0" t="s">
        <v>3813</v>
      </c>
      <c r="B1270" s="0" t="n">
        <v>1779.068566</v>
      </c>
      <c r="C1270" s="0" t="n">
        <v>1254.771528</v>
      </c>
      <c r="D1270" s="0" t="n">
        <v>1.417842632</v>
      </c>
      <c r="E1270" s="0" t="n">
        <v>0.705296891</v>
      </c>
      <c r="F1270" s="0" t="n">
        <v>0.5037</v>
      </c>
      <c r="G1270" s="1" t="n">
        <v>1.21E-005</v>
      </c>
      <c r="H1270" s="0" t="n">
        <v>0.00021514</v>
      </c>
      <c r="I1270" s="0" t="s">
        <v>3814</v>
      </c>
      <c r="K1270" s="0" t="s">
        <v>3815</v>
      </c>
    </row>
    <row r="1271" customFormat="false" ht="13.5" hidden="false" customHeight="false" outlineLevel="0" collapsed="false">
      <c r="A1271" s="0" t="s">
        <v>3816</v>
      </c>
      <c r="B1271" s="0" t="n">
        <v>597.694796</v>
      </c>
      <c r="C1271" s="0" t="n">
        <v>421.5872574</v>
      </c>
      <c r="D1271" s="0" t="n">
        <v>1.417725004</v>
      </c>
      <c r="E1271" s="0" t="n">
        <v>0.705355409</v>
      </c>
      <c r="F1271" s="0" t="n">
        <v>0.50358</v>
      </c>
      <c r="G1271" s="0" t="n">
        <v>0.00014336</v>
      </c>
      <c r="H1271" s="0" t="n">
        <v>0.0018503</v>
      </c>
      <c r="I1271" s="0" t="s">
        <v>3817</v>
      </c>
      <c r="K1271" s="0" t="s">
        <v>3818</v>
      </c>
    </row>
    <row r="1272" customFormat="false" ht="13.5" hidden="false" customHeight="false" outlineLevel="0" collapsed="false">
      <c r="A1272" s="0" t="s">
        <v>3819</v>
      </c>
      <c r="B1272" s="0" t="n">
        <v>581.3589688</v>
      </c>
      <c r="C1272" s="0" t="n">
        <v>410.4994672</v>
      </c>
      <c r="D1272" s="0" t="n">
        <v>1.416223443</v>
      </c>
      <c r="E1272" s="0" t="n">
        <v>0.706103267</v>
      </c>
      <c r="F1272" s="0" t="n">
        <v>0.50205</v>
      </c>
      <c r="G1272" s="0" t="n">
        <v>0.00016658</v>
      </c>
      <c r="H1272" s="0" t="n">
        <v>0.0021025</v>
      </c>
      <c r="I1272" s="0" t="s">
        <v>3820</v>
      </c>
      <c r="K1272" s="0" t="s">
        <v>3821</v>
      </c>
    </row>
    <row r="1273" customFormat="false" ht="13.5" hidden="false" customHeight="false" outlineLevel="0" collapsed="false">
      <c r="A1273" s="0" t="s">
        <v>3822</v>
      </c>
      <c r="B1273" s="0" t="n">
        <v>820.7200914</v>
      </c>
      <c r="C1273" s="0" t="n">
        <v>579.8151774</v>
      </c>
      <c r="D1273" s="0" t="n">
        <v>1.415485699</v>
      </c>
      <c r="E1273" s="0" t="n">
        <v>0.706471285</v>
      </c>
      <c r="F1273" s="0" t="n">
        <v>0.5013</v>
      </c>
      <c r="G1273" s="1" t="n">
        <v>6.31E-005</v>
      </c>
      <c r="H1273" s="0" t="n">
        <v>0.00090256</v>
      </c>
      <c r="I1273" s="0" t="s">
        <v>3823</v>
      </c>
      <c r="K1273" s="0" t="s">
        <v>3824</v>
      </c>
    </row>
    <row r="1274" customFormat="false" ht="13.5" hidden="false" customHeight="false" outlineLevel="0" collapsed="false">
      <c r="A1274" s="0" t="s">
        <v>3825</v>
      </c>
      <c r="B1274" s="0" t="n">
        <v>751.7812304</v>
      </c>
      <c r="C1274" s="0" t="n">
        <v>531.1250728</v>
      </c>
      <c r="D1274" s="0" t="n">
        <v>1.415450463</v>
      </c>
      <c r="E1274" s="0" t="n">
        <v>0.706488871</v>
      </c>
      <c r="F1274" s="0" t="n">
        <v>0.50126</v>
      </c>
      <c r="G1274" s="0" t="n">
        <v>0.00010623</v>
      </c>
      <c r="H1274" s="0" t="n">
        <v>0.0014208</v>
      </c>
      <c r="I1274" s="0" t="s">
        <v>3826</v>
      </c>
      <c r="K1274" s="0" t="s">
        <v>3827</v>
      </c>
    </row>
    <row r="1275" customFormat="false" ht="13.5" hidden="false" customHeight="false" outlineLevel="0" collapsed="false">
      <c r="A1275" s="0" t="s">
        <v>3828</v>
      </c>
      <c r="B1275" s="0" t="n">
        <v>1306.743151</v>
      </c>
      <c r="C1275" s="0" t="n">
        <v>923.3528556</v>
      </c>
      <c r="D1275" s="0" t="n">
        <v>1.415215368</v>
      </c>
      <c r="E1275" s="0" t="n">
        <v>0.706606233</v>
      </c>
      <c r="F1275" s="0" t="n">
        <v>0.50102</v>
      </c>
      <c r="G1275" s="1" t="n">
        <v>2.02E-005</v>
      </c>
      <c r="H1275" s="0" t="n">
        <v>0.00034011</v>
      </c>
      <c r="I1275" s="0" t="s">
        <v>3829</v>
      </c>
      <c r="K1275" s="0" t="s">
        <v>3830</v>
      </c>
    </row>
    <row r="1276" customFormat="false" ht="13.5" hidden="false" customHeight="false" outlineLevel="0" collapsed="false">
      <c r="A1276" s="0" t="s">
        <v>3831</v>
      </c>
      <c r="B1276" s="0" t="n">
        <v>1477.428896</v>
      </c>
      <c r="C1276" s="0" t="n">
        <v>1044.053446</v>
      </c>
      <c r="D1276" s="0" t="n">
        <v>1.415089334</v>
      </c>
      <c r="E1276" s="0" t="n">
        <v>0.706669166</v>
      </c>
      <c r="F1276" s="0" t="n">
        <v>0.50089</v>
      </c>
      <c r="G1276" s="1" t="n">
        <v>2.57E-005</v>
      </c>
      <c r="H1276" s="0" t="n">
        <v>0.00042101</v>
      </c>
      <c r="I1276" s="0" t="s">
        <v>3832</v>
      </c>
      <c r="K1276" s="0" t="s">
        <v>3833</v>
      </c>
    </row>
    <row r="1277" customFormat="false" ht="13.5" hidden="false" customHeight="false" outlineLevel="0" collapsed="false">
      <c r="A1277" s="0" t="s">
        <v>3834</v>
      </c>
      <c r="B1277" s="0" t="n">
        <v>3130.251664</v>
      </c>
      <c r="C1277" s="0" t="n">
        <v>2212.43177</v>
      </c>
      <c r="D1277" s="0" t="n">
        <v>1.414846644</v>
      </c>
      <c r="E1277" s="0" t="n">
        <v>0.706790382</v>
      </c>
      <c r="F1277" s="0" t="n">
        <v>0.50065</v>
      </c>
      <c r="G1277" s="1" t="n">
        <v>9.29E-005</v>
      </c>
      <c r="H1277" s="0" t="n">
        <v>0.0012632</v>
      </c>
      <c r="I1277" s="0" t="s">
        <v>3835</v>
      </c>
      <c r="K1277" s="0" t="s">
        <v>3836</v>
      </c>
    </row>
    <row r="1278" customFormat="false" ht="13.5" hidden="false" customHeight="false" outlineLevel="0" collapsed="false">
      <c r="A1278" s="0" t="s">
        <v>3837</v>
      </c>
      <c r="B1278" s="0" t="n">
        <v>243.8075296</v>
      </c>
      <c r="C1278" s="0" t="n">
        <v>172.3302966</v>
      </c>
      <c r="D1278" s="0" t="n">
        <v>1.414768816</v>
      </c>
      <c r="E1278" s="0" t="n">
        <v>0.706829264</v>
      </c>
      <c r="F1278" s="0" t="n">
        <v>0.50057</v>
      </c>
      <c r="G1278" s="0" t="n">
        <v>0.0018549</v>
      </c>
      <c r="H1278" s="0" t="n">
        <v>0.016165</v>
      </c>
      <c r="I1278" s="0" t="s">
        <v>3838</v>
      </c>
      <c r="K1278" s="0" t="s">
        <v>3839</v>
      </c>
    </row>
    <row r="1279" customFormat="false" ht="13.5" hidden="false" customHeight="false" outlineLevel="0" collapsed="false">
      <c r="A1279" s="0" t="s">
        <v>3840</v>
      </c>
      <c r="B1279" s="0" t="n">
        <v>675.5436346</v>
      </c>
      <c r="C1279" s="0" t="n">
        <v>477.5872486</v>
      </c>
      <c r="D1279" s="0" t="n">
        <v>1.414492612</v>
      </c>
      <c r="E1279" s="0" t="n">
        <v>0.706967284</v>
      </c>
      <c r="F1279" s="0" t="n">
        <v>0.50028</v>
      </c>
      <c r="G1279" s="0" t="n">
        <v>0.00011761</v>
      </c>
      <c r="H1279" s="0" t="n">
        <v>0.0015573</v>
      </c>
      <c r="I1279" s="0" t="s">
        <v>3841</v>
      </c>
      <c r="K1279" s="0" t="s">
        <v>3842</v>
      </c>
    </row>
    <row r="1280" customFormat="false" ht="13.5" hidden="false" customHeight="false" outlineLevel="0" collapsed="false">
      <c r="A1280" s="0" t="s">
        <v>3843</v>
      </c>
      <c r="B1280" s="0" t="n">
        <v>1572.17263</v>
      </c>
      <c r="C1280" s="0" t="n">
        <v>1112.094713</v>
      </c>
      <c r="D1280" s="0" t="n">
        <v>1.413703897</v>
      </c>
      <c r="E1280" s="0" t="n">
        <v>0.707361706</v>
      </c>
      <c r="F1280" s="0" t="n">
        <v>0.49948</v>
      </c>
      <c r="G1280" s="1" t="n">
        <v>3.37E-005</v>
      </c>
      <c r="H1280" s="0" t="n">
        <v>0.00053004</v>
      </c>
      <c r="I1280" s="0" t="s">
        <v>3844</v>
      </c>
      <c r="K1280" s="0" t="s">
        <v>3845</v>
      </c>
    </row>
    <row r="1281" customFormat="false" ht="13.5" hidden="false" customHeight="false" outlineLevel="0" collapsed="false">
      <c r="A1281" s="0" t="s">
        <v>3846</v>
      </c>
      <c r="B1281" s="0" t="n">
        <v>1211.239467</v>
      </c>
      <c r="C1281" s="0" t="n">
        <v>856.8976221</v>
      </c>
      <c r="D1281" s="0" t="n">
        <v>1.413517129</v>
      </c>
      <c r="E1281" s="0" t="n">
        <v>0.707455169</v>
      </c>
      <c r="F1281" s="0" t="n">
        <v>0.49929</v>
      </c>
      <c r="G1281" s="0" t="n">
        <v>0.0053687</v>
      </c>
      <c r="H1281" s="0" t="n">
        <v>0.038942</v>
      </c>
      <c r="I1281" s="0" t="s">
        <v>3847</v>
      </c>
      <c r="K1281" s="0" t="s">
        <v>3848</v>
      </c>
    </row>
    <row r="1282" customFormat="false" ht="13.5" hidden="false" customHeight="false" outlineLevel="0" collapsed="false">
      <c r="A1282" s="0" t="s">
        <v>3849</v>
      </c>
      <c r="B1282" s="0" t="n">
        <v>162.6976694</v>
      </c>
      <c r="C1282" s="0" t="n">
        <v>115.1317842</v>
      </c>
      <c r="D1282" s="0" t="n">
        <v>1.413142952</v>
      </c>
      <c r="E1282" s="0" t="n">
        <v>0.707642492</v>
      </c>
      <c r="F1282" s="0" t="n">
        <v>0.49891</v>
      </c>
      <c r="G1282" s="0" t="n">
        <v>0.0069551</v>
      </c>
      <c r="H1282" s="0" t="n">
        <v>0.048079</v>
      </c>
      <c r="I1282" s="0" t="s">
        <v>3850</v>
      </c>
      <c r="K1282" s="0" t="s">
        <v>3851</v>
      </c>
    </row>
    <row r="1283" customFormat="false" ht="13.5" hidden="false" customHeight="false" outlineLevel="0" collapsed="false">
      <c r="A1283" s="0" t="s">
        <v>3852</v>
      </c>
      <c r="B1283" s="0" t="n">
        <v>870.8853359</v>
      </c>
      <c r="C1283" s="0" t="n">
        <v>616.3346119</v>
      </c>
      <c r="D1283" s="0" t="n">
        <v>1.413007349</v>
      </c>
      <c r="E1283" s="0" t="n">
        <v>0.707710403</v>
      </c>
      <c r="F1283" s="0" t="n">
        <v>0.49877</v>
      </c>
      <c r="G1283" s="1" t="n">
        <v>8.59E-005</v>
      </c>
      <c r="H1283" s="0" t="n">
        <v>0.0011799</v>
      </c>
      <c r="I1283" s="0" t="s">
        <v>3853</v>
      </c>
      <c r="K1283" s="0" t="s">
        <v>3854</v>
      </c>
    </row>
    <row r="1284" customFormat="false" ht="13.5" hidden="false" customHeight="false" outlineLevel="0" collapsed="false">
      <c r="A1284" s="0" t="s">
        <v>3855</v>
      </c>
      <c r="B1284" s="0" t="n">
        <v>1512.310182</v>
      </c>
      <c r="C1284" s="0" t="n">
        <v>1070.426146</v>
      </c>
      <c r="D1284" s="0" t="n">
        <v>1.412811325</v>
      </c>
      <c r="E1284" s="0" t="n">
        <v>0.707808596</v>
      </c>
      <c r="F1284" s="0" t="n">
        <v>0.49857</v>
      </c>
      <c r="G1284" s="1" t="n">
        <v>9.47E-006</v>
      </c>
      <c r="H1284" s="0" t="n">
        <v>0.00017409</v>
      </c>
      <c r="I1284" s="0" t="s">
        <v>3856</v>
      </c>
      <c r="K1284" s="0" t="s">
        <v>3857</v>
      </c>
    </row>
    <row r="1285" customFormat="false" ht="13.5" hidden="false" customHeight="false" outlineLevel="0" collapsed="false">
      <c r="A1285" s="0" t="s">
        <v>3858</v>
      </c>
      <c r="B1285" s="0" t="n">
        <v>5396.085609</v>
      </c>
      <c r="C1285" s="0" t="n">
        <v>3820.732722</v>
      </c>
      <c r="D1285" s="0" t="n">
        <v>1.412316956</v>
      </c>
      <c r="E1285" s="0" t="n">
        <v>0.708056358</v>
      </c>
      <c r="F1285" s="0" t="n">
        <v>0.49806</v>
      </c>
      <c r="G1285" s="1" t="n">
        <v>5.5E-006</v>
      </c>
      <c r="H1285" s="0" t="n">
        <v>0.00010818</v>
      </c>
      <c r="I1285" s="0" t="s">
        <v>3859</v>
      </c>
      <c r="K1285" s="0" t="s">
        <v>3860</v>
      </c>
    </row>
    <row r="1286" customFormat="false" ht="13.5" hidden="false" customHeight="false" outlineLevel="0" collapsed="false">
      <c r="A1286" s="0" t="s">
        <v>3861</v>
      </c>
      <c r="B1286" s="0" t="n">
        <v>549.9183743</v>
      </c>
      <c r="C1286" s="0" t="n">
        <v>389.6454998</v>
      </c>
      <c r="D1286" s="0" t="n">
        <v>1.411329977</v>
      </c>
      <c r="E1286" s="0" t="n">
        <v>0.70855152</v>
      </c>
      <c r="F1286" s="0" t="n">
        <v>0.49706</v>
      </c>
      <c r="G1286" s="0" t="n">
        <v>0.00023798</v>
      </c>
      <c r="H1286" s="0" t="n">
        <v>0.0028666</v>
      </c>
      <c r="I1286" s="0" t="s">
        <v>3862</v>
      </c>
      <c r="K1286" s="0" t="s">
        <v>3863</v>
      </c>
    </row>
    <row r="1287" customFormat="false" ht="13.5" hidden="false" customHeight="false" outlineLevel="0" collapsed="false">
      <c r="A1287" s="0" t="s">
        <v>3864</v>
      </c>
      <c r="B1287" s="0" t="n">
        <v>1023.975116</v>
      </c>
      <c r="C1287" s="0" t="n">
        <v>727.0429371</v>
      </c>
      <c r="D1287" s="0" t="n">
        <v>1.408410788</v>
      </c>
      <c r="E1287" s="0" t="n">
        <v>0.710020122</v>
      </c>
      <c r="F1287" s="0" t="n">
        <v>0.49407</v>
      </c>
      <c r="G1287" s="1" t="n">
        <v>6.48E-005</v>
      </c>
      <c r="H1287" s="0" t="n">
        <v>0.00092355</v>
      </c>
      <c r="I1287" s="0" t="s">
        <v>3865</v>
      </c>
      <c r="K1287" s="0" t="s">
        <v>3866</v>
      </c>
    </row>
    <row r="1288" customFormat="false" ht="13.5" hidden="false" customHeight="false" outlineLevel="0" collapsed="false">
      <c r="A1288" s="0" t="s">
        <v>3867</v>
      </c>
      <c r="B1288" s="0" t="n">
        <v>388.8414347</v>
      </c>
      <c r="C1288" s="0" t="n">
        <v>276.0903378</v>
      </c>
      <c r="D1288" s="0" t="n">
        <v>1.408384798</v>
      </c>
      <c r="E1288" s="0" t="n">
        <v>0.710033225</v>
      </c>
      <c r="F1288" s="0" t="n">
        <v>0.49404</v>
      </c>
      <c r="G1288" s="0" t="n">
        <v>0.00077028</v>
      </c>
      <c r="H1288" s="0" t="n">
        <v>0.0077086</v>
      </c>
      <c r="I1288" s="0" t="s">
        <v>3868</v>
      </c>
      <c r="K1288" s="0" t="s">
        <v>3869</v>
      </c>
    </row>
    <row r="1289" customFormat="false" ht="13.5" hidden="false" customHeight="false" outlineLevel="0" collapsed="false">
      <c r="A1289" s="0" t="s">
        <v>3870</v>
      </c>
      <c r="B1289" s="0" t="n">
        <v>605.6589748</v>
      </c>
      <c r="C1289" s="0" t="n">
        <v>430.1168767</v>
      </c>
      <c r="D1289" s="0" t="n">
        <v>1.408126506</v>
      </c>
      <c r="E1289" s="0" t="n">
        <v>0.710163466</v>
      </c>
      <c r="F1289" s="0" t="n">
        <v>0.49378</v>
      </c>
      <c r="G1289" s="0" t="n">
        <v>0.00012434</v>
      </c>
      <c r="H1289" s="0" t="n">
        <v>0.0016333</v>
      </c>
      <c r="I1289" s="0" t="s">
        <v>3871</v>
      </c>
      <c r="K1289" s="0" t="s">
        <v>3872</v>
      </c>
    </row>
    <row r="1290" customFormat="false" ht="13.5" hidden="false" customHeight="false" outlineLevel="0" collapsed="false">
      <c r="A1290" s="0" t="s">
        <v>3873</v>
      </c>
      <c r="B1290" s="0" t="n">
        <v>311.6499471</v>
      </c>
      <c r="C1290" s="0" t="n">
        <v>221.3539178</v>
      </c>
      <c r="D1290" s="0" t="n">
        <v>1.40792605</v>
      </c>
      <c r="E1290" s="0" t="n">
        <v>0.710264577</v>
      </c>
      <c r="F1290" s="0" t="n">
        <v>0.49357</v>
      </c>
      <c r="G1290" s="0" t="n">
        <v>0.0015645</v>
      </c>
      <c r="H1290" s="0" t="n">
        <v>0.01407</v>
      </c>
      <c r="I1290" s="0" t="s">
        <v>3874</v>
      </c>
      <c r="K1290" s="0" t="s">
        <v>3875</v>
      </c>
    </row>
    <row r="1291" customFormat="false" ht="13.5" hidden="false" customHeight="false" outlineLevel="0" collapsed="false">
      <c r="A1291" s="0" t="s">
        <v>3876</v>
      </c>
      <c r="B1291" s="0" t="n">
        <v>2633.806507</v>
      </c>
      <c r="C1291" s="0" t="n">
        <v>1870.831582</v>
      </c>
      <c r="D1291" s="0" t="n">
        <v>1.407826622</v>
      </c>
      <c r="E1291" s="0" t="n">
        <v>0.710314739</v>
      </c>
      <c r="F1291" s="0" t="n">
        <v>0.49347</v>
      </c>
      <c r="G1291" s="1" t="n">
        <v>1.02E-005</v>
      </c>
      <c r="H1291" s="0" t="n">
        <v>0.00018462</v>
      </c>
      <c r="I1291" s="0" t="s">
        <v>3877</v>
      </c>
      <c r="K1291" s="0" t="s">
        <v>3878</v>
      </c>
    </row>
    <row r="1292" customFormat="false" ht="13.5" hidden="false" customHeight="false" outlineLevel="0" collapsed="false">
      <c r="A1292" s="0" t="s">
        <v>3879</v>
      </c>
      <c r="B1292" s="0" t="n">
        <v>308.6095448</v>
      </c>
      <c r="C1292" s="0" t="n">
        <v>219.2598785</v>
      </c>
      <c r="D1292" s="0" t="n">
        <v>1.407505773</v>
      </c>
      <c r="E1292" s="0" t="n">
        <v>0.71047666</v>
      </c>
      <c r="F1292" s="0" t="n">
        <v>0.49314</v>
      </c>
      <c r="G1292" s="0" t="n">
        <v>0.0012385</v>
      </c>
      <c r="H1292" s="0" t="n">
        <v>0.011617</v>
      </c>
      <c r="I1292" s="0" t="s">
        <v>3880</v>
      </c>
      <c r="K1292" s="0" t="s">
        <v>3881</v>
      </c>
    </row>
    <row r="1293" customFormat="false" ht="13.5" hidden="false" customHeight="false" outlineLevel="0" collapsed="false">
      <c r="A1293" s="0" t="s">
        <v>3882</v>
      </c>
      <c r="B1293" s="0" t="n">
        <v>4704.032146</v>
      </c>
      <c r="C1293" s="0" t="n">
        <v>3343.084458</v>
      </c>
      <c r="D1293" s="0" t="n">
        <v>1.407093421</v>
      </c>
      <c r="E1293" s="0" t="n">
        <v>0.710684867</v>
      </c>
      <c r="F1293" s="0" t="n">
        <v>0.49272</v>
      </c>
      <c r="G1293" s="1" t="n">
        <v>7.37E-006</v>
      </c>
      <c r="H1293" s="0" t="n">
        <v>0.0001395</v>
      </c>
      <c r="I1293" s="0" t="s">
        <v>3883</v>
      </c>
      <c r="K1293" s="0" t="s">
        <v>3884</v>
      </c>
    </row>
    <row r="1294" customFormat="false" ht="13.5" hidden="false" customHeight="false" outlineLevel="0" collapsed="false">
      <c r="A1294" s="0" t="s">
        <v>3885</v>
      </c>
      <c r="B1294" s="0" t="n">
        <v>1854.074311</v>
      </c>
      <c r="C1294" s="0" t="n">
        <v>1318.699324</v>
      </c>
      <c r="D1294" s="0" t="n">
        <v>1.405987155</v>
      </c>
      <c r="E1294" s="0" t="n">
        <v>0.711244051</v>
      </c>
      <c r="F1294" s="0" t="n">
        <v>0.49158</v>
      </c>
      <c r="G1294" s="0" t="n">
        <v>0.00014424</v>
      </c>
      <c r="H1294" s="0" t="n">
        <v>0.0018609</v>
      </c>
      <c r="I1294" s="0" t="s">
        <v>3886</v>
      </c>
      <c r="K1294" s="0" t="s">
        <v>3887</v>
      </c>
    </row>
    <row r="1295" customFormat="false" ht="13.5" hidden="false" customHeight="false" outlineLevel="0" collapsed="false">
      <c r="A1295" s="0" t="s">
        <v>3888</v>
      </c>
      <c r="B1295" s="0" t="n">
        <v>1945.057869</v>
      </c>
      <c r="C1295" s="0" t="n">
        <v>1385.236097</v>
      </c>
      <c r="D1295" s="0" t="n">
        <v>1.404134554</v>
      </c>
      <c r="E1295" s="0" t="n">
        <v>0.712182459</v>
      </c>
      <c r="F1295" s="0" t="n">
        <v>0.48968</v>
      </c>
      <c r="G1295" s="1" t="n">
        <v>1.14E-005</v>
      </c>
      <c r="H1295" s="0" t="n">
        <v>0.00020527</v>
      </c>
      <c r="I1295" s="0" t="s">
        <v>3889</v>
      </c>
      <c r="K1295" s="0" t="s">
        <v>3890</v>
      </c>
    </row>
    <row r="1296" customFormat="false" ht="13.5" hidden="false" customHeight="false" outlineLevel="0" collapsed="false">
      <c r="A1296" s="0" t="s">
        <v>3891</v>
      </c>
      <c r="B1296" s="0" t="n">
        <v>5539.464134</v>
      </c>
      <c r="C1296" s="0" t="n">
        <v>3949.033344</v>
      </c>
      <c r="D1296" s="0" t="n">
        <v>1.402739266</v>
      </c>
      <c r="E1296" s="0" t="n">
        <v>0.712890859</v>
      </c>
      <c r="F1296" s="0" t="n">
        <v>0.48825</v>
      </c>
      <c r="G1296" s="1" t="n">
        <v>6.28E-006</v>
      </c>
      <c r="H1296" s="0" t="n">
        <v>0.00012152</v>
      </c>
      <c r="I1296" s="0" t="s">
        <v>3892</v>
      </c>
      <c r="K1296" s="0" t="s">
        <v>3893</v>
      </c>
    </row>
    <row r="1297" customFormat="false" ht="13.5" hidden="false" customHeight="false" outlineLevel="0" collapsed="false">
      <c r="A1297" s="0" t="s">
        <v>3894</v>
      </c>
      <c r="B1297" s="0" t="n">
        <v>915.3662054</v>
      </c>
      <c r="C1297" s="0" t="n">
        <v>652.5940496</v>
      </c>
      <c r="D1297" s="0" t="n">
        <v>1.40265791</v>
      </c>
      <c r="E1297" s="0" t="n">
        <v>0.712932208</v>
      </c>
      <c r="F1297" s="0" t="n">
        <v>0.48816</v>
      </c>
      <c r="G1297" s="1" t="n">
        <v>7.68E-005</v>
      </c>
      <c r="H1297" s="0" t="n">
        <v>0.0010727</v>
      </c>
      <c r="I1297" s="0" t="s">
        <v>3895</v>
      </c>
      <c r="K1297" s="0" t="s">
        <v>3896</v>
      </c>
    </row>
    <row r="1298" customFormat="false" ht="13.5" hidden="false" customHeight="false" outlineLevel="0" collapsed="false">
      <c r="A1298" s="0" t="s">
        <v>3897</v>
      </c>
      <c r="B1298" s="0" t="n">
        <v>326.1037143</v>
      </c>
      <c r="C1298" s="0" t="n">
        <v>232.5809059</v>
      </c>
      <c r="D1298" s="0" t="n">
        <v>1.402108712</v>
      </c>
      <c r="E1298" s="0" t="n">
        <v>0.713211459</v>
      </c>
      <c r="F1298" s="0" t="n">
        <v>0.4876</v>
      </c>
      <c r="G1298" s="0" t="n">
        <v>0.0043671</v>
      </c>
      <c r="H1298" s="0" t="n">
        <v>0.033</v>
      </c>
      <c r="I1298" s="0" t="s">
        <v>3898</v>
      </c>
      <c r="K1298" s="0" t="s">
        <v>3899</v>
      </c>
    </row>
    <row r="1299" customFormat="false" ht="13.5" hidden="false" customHeight="false" outlineLevel="0" collapsed="false">
      <c r="A1299" s="0" t="s">
        <v>3900</v>
      </c>
      <c r="B1299" s="0" t="n">
        <v>4301.063027</v>
      </c>
      <c r="C1299" s="0" t="n">
        <v>3067.860302</v>
      </c>
      <c r="D1299" s="0" t="n">
        <v>1.401974863</v>
      </c>
      <c r="E1299" s="0" t="n">
        <v>0.71327955</v>
      </c>
      <c r="F1299" s="0" t="n">
        <v>0.48746</v>
      </c>
      <c r="G1299" s="0" t="n">
        <v>0.0054507</v>
      </c>
      <c r="H1299" s="0" t="n">
        <v>0.039377</v>
      </c>
      <c r="I1299" s="0" t="s">
        <v>3901</v>
      </c>
      <c r="K1299" s="0" t="s">
        <v>3902</v>
      </c>
    </row>
    <row r="1300" customFormat="false" ht="13.5" hidden="false" customHeight="false" outlineLevel="0" collapsed="false">
      <c r="A1300" s="0" t="s">
        <v>3903</v>
      </c>
      <c r="B1300" s="0" t="n">
        <v>2775.780645</v>
      </c>
      <c r="C1300" s="0" t="n">
        <v>1981.000865</v>
      </c>
      <c r="D1300" s="0" t="n">
        <v>1.401201127</v>
      </c>
      <c r="E1300" s="0" t="n">
        <v>0.71367342</v>
      </c>
      <c r="F1300" s="0" t="n">
        <v>0.48666</v>
      </c>
      <c r="G1300" s="1" t="n">
        <v>1.56E-005</v>
      </c>
      <c r="H1300" s="0" t="n">
        <v>0.0002719</v>
      </c>
      <c r="I1300" s="0" t="s">
        <v>3904</v>
      </c>
      <c r="K1300" s="0" t="s">
        <v>3905</v>
      </c>
    </row>
    <row r="1301" customFormat="false" ht="13.5" hidden="false" customHeight="false" outlineLevel="0" collapsed="false">
      <c r="A1301" s="0" t="s">
        <v>3906</v>
      </c>
      <c r="B1301" s="0" t="n">
        <v>3692.0198</v>
      </c>
      <c r="C1301" s="0" t="n">
        <v>2635.137334</v>
      </c>
      <c r="D1301" s="0" t="n">
        <v>1.401073011</v>
      </c>
      <c r="E1301" s="0" t="n">
        <v>0.713738679</v>
      </c>
      <c r="F1301" s="0" t="n">
        <v>0.48653</v>
      </c>
      <c r="G1301" s="0" t="n">
        <v>0.0015176</v>
      </c>
      <c r="H1301" s="0" t="n">
        <v>0.013704</v>
      </c>
      <c r="I1301" s="0" t="s">
        <v>3907</v>
      </c>
      <c r="K1301" s="0" t="s">
        <v>3908</v>
      </c>
    </row>
    <row r="1302" customFormat="false" ht="13.5" hidden="false" customHeight="false" outlineLevel="0" collapsed="false">
      <c r="A1302" s="0" t="s">
        <v>3909</v>
      </c>
      <c r="B1302" s="0" t="n">
        <v>5389.041701</v>
      </c>
      <c r="C1302" s="0" t="n">
        <v>3846.435062</v>
      </c>
      <c r="D1302" s="0" t="n">
        <v>1.401048403</v>
      </c>
      <c r="E1302" s="0" t="n">
        <v>0.713751215</v>
      </c>
      <c r="F1302" s="0" t="n">
        <v>0.48651</v>
      </c>
      <c r="G1302" s="1" t="n">
        <v>9.73E-006</v>
      </c>
      <c r="H1302" s="0" t="n">
        <v>0.00017794</v>
      </c>
      <c r="I1302" s="0" t="s">
        <v>3910</v>
      </c>
      <c r="K1302" s="0" t="s">
        <v>3911</v>
      </c>
    </row>
    <row r="1303" customFormat="false" ht="13.5" hidden="false" customHeight="false" outlineLevel="0" collapsed="false">
      <c r="A1303" s="0" t="s">
        <v>3912</v>
      </c>
      <c r="B1303" s="0" t="n">
        <v>433.4306649</v>
      </c>
      <c r="C1303" s="0" t="n">
        <v>309.5160347</v>
      </c>
      <c r="D1303" s="0" t="n">
        <v>1.400349631</v>
      </c>
      <c r="E1303" s="0" t="n">
        <v>0.714107376</v>
      </c>
      <c r="F1303" s="0" t="n">
        <v>0.48579</v>
      </c>
      <c r="G1303" s="0" t="n">
        <v>0.0038688</v>
      </c>
      <c r="H1303" s="0" t="n">
        <v>0.029846</v>
      </c>
      <c r="I1303" s="0" t="s">
        <v>3913</v>
      </c>
      <c r="K1303" s="0" t="s">
        <v>3914</v>
      </c>
    </row>
    <row r="1304" customFormat="false" ht="13.5" hidden="false" customHeight="false" outlineLevel="0" collapsed="false">
      <c r="A1304" s="0" t="s">
        <v>3915</v>
      </c>
      <c r="B1304" s="0" t="n">
        <v>250.2675273</v>
      </c>
      <c r="C1304" s="0" t="n">
        <v>178.7511679</v>
      </c>
      <c r="D1304" s="0" t="n">
        <v>1.400088907</v>
      </c>
      <c r="E1304" s="0" t="n">
        <v>0.714240356</v>
      </c>
      <c r="F1304" s="0" t="n">
        <v>0.48552</v>
      </c>
      <c r="G1304" s="0" t="n">
        <v>0.0063827</v>
      </c>
      <c r="H1304" s="0" t="n">
        <v>0.044803</v>
      </c>
      <c r="I1304" s="0" t="s">
        <v>3916</v>
      </c>
      <c r="K1304" s="0" t="s">
        <v>3917</v>
      </c>
    </row>
    <row r="1305" customFormat="false" ht="13.5" hidden="false" customHeight="false" outlineLevel="0" collapsed="false">
      <c r="A1305" s="0" t="s">
        <v>3918</v>
      </c>
      <c r="B1305" s="0" t="n">
        <v>2082.046121</v>
      </c>
      <c r="C1305" s="0" t="n">
        <v>1487.247069</v>
      </c>
      <c r="D1305" s="0" t="n">
        <v>1.399932913</v>
      </c>
      <c r="E1305" s="0" t="n">
        <v>0.714319944</v>
      </c>
      <c r="F1305" s="0" t="n">
        <v>0.48536</v>
      </c>
      <c r="G1305" s="1" t="n">
        <v>1.62E-005</v>
      </c>
      <c r="H1305" s="0" t="n">
        <v>0.00028146</v>
      </c>
      <c r="I1305" s="0" t="s">
        <v>3919</v>
      </c>
      <c r="K1305" s="0" t="s">
        <v>3920</v>
      </c>
    </row>
    <row r="1306" customFormat="false" ht="13.5" hidden="false" customHeight="false" outlineLevel="0" collapsed="false">
      <c r="A1306" s="0" t="s">
        <v>3921</v>
      </c>
      <c r="B1306" s="0" t="n">
        <v>136312.3198</v>
      </c>
      <c r="C1306" s="0" t="n">
        <v>97409.51946</v>
      </c>
      <c r="D1306" s="0" t="n">
        <v>1.399373701</v>
      </c>
      <c r="E1306" s="0" t="n">
        <v>0.714605397</v>
      </c>
      <c r="F1306" s="0" t="n">
        <v>0.48478</v>
      </c>
      <c r="G1306" s="1" t="n">
        <v>5.68E-005</v>
      </c>
      <c r="H1306" s="0" t="n">
        <v>0.00082589</v>
      </c>
      <c r="I1306" s="0" t="s">
        <v>3922</v>
      </c>
      <c r="K1306" s="0" t="s">
        <v>3923</v>
      </c>
    </row>
    <row r="1307" customFormat="false" ht="13.5" hidden="false" customHeight="false" outlineLevel="0" collapsed="false">
      <c r="A1307" s="0" t="s">
        <v>3924</v>
      </c>
      <c r="B1307" s="0" t="n">
        <v>873.4297545</v>
      </c>
      <c r="C1307" s="0" t="n">
        <v>624.4410644</v>
      </c>
      <c r="D1307" s="0" t="n">
        <v>1.398738495</v>
      </c>
      <c r="E1307" s="0" t="n">
        <v>0.71492992</v>
      </c>
      <c r="F1307" s="0" t="n">
        <v>0.48413</v>
      </c>
      <c r="G1307" s="0" t="n">
        <v>0.00052795</v>
      </c>
      <c r="H1307" s="0" t="n">
        <v>0.0056188</v>
      </c>
      <c r="I1307" s="0" t="s">
        <v>3925</v>
      </c>
      <c r="K1307" s="0" t="s">
        <v>3926</v>
      </c>
    </row>
    <row r="1308" customFormat="false" ht="13.5" hidden="false" customHeight="false" outlineLevel="0" collapsed="false">
      <c r="A1308" s="0" t="s">
        <v>3927</v>
      </c>
      <c r="B1308" s="0" t="n">
        <v>4234.265802</v>
      </c>
      <c r="C1308" s="0" t="n">
        <v>3027.540997</v>
      </c>
      <c r="D1308" s="0" t="n">
        <v>1.398582482</v>
      </c>
      <c r="E1308" s="0" t="n">
        <v>0.715009671</v>
      </c>
      <c r="F1308" s="0" t="n">
        <v>0.48397</v>
      </c>
      <c r="G1308" s="1" t="n">
        <v>8.41E-006</v>
      </c>
      <c r="H1308" s="0" t="n">
        <v>0.00015655</v>
      </c>
      <c r="I1308" s="0" t="s">
        <v>3928</v>
      </c>
      <c r="K1308" s="0" t="s">
        <v>3929</v>
      </c>
    </row>
    <row r="1309" customFormat="false" ht="13.5" hidden="false" customHeight="false" outlineLevel="0" collapsed="false">
      <c r="A1309" s="0" t="s">
        <v>3930</v>
      </c>
      <c r="B1309" s="0" t="n">
        <v>265.4616643</v>
      </c>
      <c r="C1309" s="0" t="n">
        <v>189.8345194</v>
      </c>
      <c r="D1309" s="0" t="n">
        <v>1.398384578</v>
      </c>
      <c r="E1309" s="0" t="n">
        <v>0.715110861</v>
      </c>
      <c r="F1309" s="0" t="n">
        <v>0.48376</v>
      </c>
      <c r="G1309" s="0" t="n">
        <v>0.0028208</v>
      </c>
      <c r="H1309" s="0" t="n">
        <v>0.023007</v>
      </c>
      <c r="I1309" s="0" t="s">
        <v>3931</v>
      </c>
      <c r="K1309" s="0" t="s">
        <v>3932</v>
      </c>
    </row>
    <row r="1310" customFormat="false" ht="13.5" hidden="false" customHeight="false" outlineLevel="0" collapsed="false">
      <c r="A1310" s="0" t="s">
        <v>3933</v>
      </c>
      <c r="B1310" s="0" t="n">
        <v>10441.47123</v>
      </c>
      <c r="C1310" s="0" t="n">
        <v>7466.91859</v>
      </c>
      <c r="D1310" s="0" t="n">
        <v>1.398364145</v>
      </c>
      <c r="E1310" s="0" t="n">
        <v>0.715121311</v>
      </c>
      <c r="F1310" s="0" t="n">
        <v>0.48374</v>
      </c>
      <c r="G1310" s="1" t="n">
        <v>1.04E-005</v>
      </c>
      <c r="H1310" s="0" t="n">
        <v>0.00018905</v>
      </c>
      <c r="I1310" s="0" t="s">
        <v>3934</v>
      </c>
      <c r="K1310" s="0" t="s">
        <v>3935</v>
      </c>
    </row>
    <row r="1311" customFormat="false" ht="13.5" hidden="false" customHeight="false" outlineLevel="0" collapsed="false">
      <c r="A1311" s="0" t="s">
        <v>3936</v>
      </c>
      <c r="B1311" s="0" t="n">
        <v>266.6128634</v>
      </c>
      <c r="C1311" s="0" t="n">
        <v>190.7227341</v>
      </c>
      <c r="D1311" s="0" t="n">
        <v>1.397908145</v>
      </c>
      <c r="E1311" s="0" t="n">
        <v>0.715354584</v>
      </c>
      <c r="F1311" s="0" t="n">
        <v>0.48327</v>
      </c>
      <c r="G1311" s="0" t="n">
        <v>0.0023588</v>
      </c>
      <c r="H1311" s="0" t="n">
        <v>0.019858</v>
      </c>
      <c r="I1311" s="0" t="s">
        <v>3937</v>
      </c>
      <c r="K1311" s="0" t="s">
        <v>3938</v>
      </c>
    </row>
    <row r="1312" customFormat="false" ht="13.5" hidden="false" customHeight="false" outlineLevel="0" collapsed="false">
      <c r="A1312" s="0" t="s">
        <v>3939</v>
      </c>
      <c r="B1312" s="0" t="n">
        <v>9692.332915</v>
      </c>
      <c r="C1312" s="0" t="n">
        <v>6938.515426</v>
      </c>
      <c r="D1312" s="0" t="n">
        <v>1.396888573</v>
      </c>
      <c r="E1312" s="0" t="n">
        <v>0.715876713</v>
      </c>
      <c r="F1312" s="0" t="n">
        <v>0.48222</v>
      </c>
      <c r="G1312" s="1" t="n">
        <v>9.07E-006</v>
      </c>
      <c r="H1312" s="0" t="n">
        <v>0.00016775</v>
      </c>
      <c r="I1312" s="0" t="s">
        <v>3940</v>
      </c>
      <c r="K1312" s="0" t="s">
        <v>3941</v>
      </c>
    </row>
    <row r="1313" customFormat="false" ht="13.5" hidden="false" customHeight="false" outlineLevel="0" collapsed="false">
      <c r="A1313" s="0" t="s">
        <v>3942</v>
      </c>
      <c r="B1313" s="0" t="n">
        <v>314.5066196</v>
      </c>
      <c r="C1313" s="0" t="n">
        <v>225.1571701</v>
      </c>
      <c r="D1313" s="0" t="n">
        <v>1.396831464</v>
      </c>
      <c r="E1313" s="0" t="n">
        <v>0.715905981</v>
      </c>
      <c r="F1313" s="0" t="n">
        <v>0.48216</v>
      </c>
      <c r="G1313" s="0" t="n">
        <v>0.0018487</v>
      </c>
      <c r="H1313" s="0" t="n">
        <v>0.016124</v>
      </c>
      <c r="I1313" s="0" t="s">
        <v>3943</v>
      </c>
      <c r="K1313" s="0" t="s">
        <v>3944</v>
      </c>
    </row>
    <row r="1314" customFormat="false" ht="13.5" hidden="false" customHeight="false" outlineLevel="0" collapsed="false">
      <c r="A1314" s="0" t="s">
        <v>3945</v>
      </c>
      <c r="B1314" s="0" t="n">
        <v>656.4348797</v>
      </c>
      <c r="C1314" s="0" t="n">
        <v>470.042485</v>
      </c>
      <c r="D1314" s="0" t="n">
        <v>1.396543718</v>
      </c>
      <c r="E1314" s="0" t="n">
        <v>0.716053488</v>
      </c>
      <c r="F1314" s="0" t="n">
        <v>0.48186</v>
      </c>
      <c r="G1314" s="0" t="n">
        <v>0.0053938</v>
      </c>
      <c r="H1314" s="0" t="n">
        <v>0.039086</v>
      </c>
      <c r="I1314" s="0" t="s">
        <v>3946</v>
      </c>
      <c r="K1314" s="0" t="s">
        <v>3947</v>
      </c>
    </row>
    <row r="1315" customFormat="false" ht="13.5" hidden="false" customHeight="false" outlineLevel="0" collapsed="false">
      <c r="A1315" s="0" t="s">
        <v>3948</v>
      </c>
      <c r="B1315" s="0" t="n">
        <v>290.1680318</v>
      </c>
      <c r="C1315" s="0" t="n">
        <v>207.839164</v>
      </c>
      <c r="D1315" s="0" t="n">
        <v>1.396118163</v>
      </c>
      <c r="E1315" s="0" t="n">
        <v>0.71627175</v>
      </c>
      <c r="F1315" s="0" t="n">
        <v>0.48142</v>
      </c>
      <c r="G1315" s="0" t="n">
        <v>0.0029241</v>
      </c>
      <c r="H1315" s="0" t="n">
        <v>0.023703</v>
      </c>
      <c r="I1315" s="0" t="s">
        <v>3949</v>
      </c>
      <c r="K1315" s="0" t="s">
        <v>3950</v>
      </c>
    </row>
    <row r="1316" customFormat="false" ht="13.5" hidden="false" customHeight="false" outlineLevel="0" collapsed="false">
      <c r="A1316" s="0" t="s">
        <v>3951</v>
      </c>
      <c r="B1316" s="0" t="n">
        <v>1239.869141</v>
      </c>
      <c r="C1316" s="0" t="n">
        <v>888.5577585</v>
      </c>
      <c r="D1316" s="0" t="n">
        <v>1.39537259</v>
      </c>
      <c r="E1316" s="0" t="n">
        <v>0.716654467</v>
      </c>
      <c r="F1316" s="0" t="n">
        <v>0.48065</v>
      </c>
      <c r="G1316" s="1" t="n">
        <v>5.59E-005</v>
      </c>
      <c r="H1316" s="0" t="n">
        <v>0.0008146</v>
      </c>
      <c r="I1316" s="0" t="s">
        <v>3952</v>
      </c>
      <c r="K1316" s="0" t="s">
        <v>3953</v>
      </c>
    </row>
    <row r="1317" customFormat="false" ht="13.5" hidden="false" customHeight="false" outlineLevel="0" collapsed="false">
      <c r="A1317" s="0" t="s">
        <v>3954</v>
      </c>
      <c r="B1317" s="0" t="n">
        <v>6737.384235</v>
      </c>
      <c r="C1317" s="0" t="n">
        <v>4828.644733</v>
      </c>
      <c r="D1317" s="0" t="n">
        <v>1.395295079</v>
      </c>
      <c r="E1317" s="0" t="n">
        <v>0.716694278</v>
      </c>
      <c r="F1317" s="0" t="n">
        <v>0.48057</v>
      </c>
      <c r="G1317" s="0" t="n">
        <v>0.00017321</v>
      </c>
      <c r="H1317" s="0" t="n">
        <v>0.0021746</v>
      </c>
      <c r="I1317" s="0" t="s">
        <v>3955</v>
      </c>
      <c r="K1317" s="0" t="s">
        <v>3956</v>
      </c>
    </row>
    <row r="1318" customFormat="false" ht="13.5" hidden="false" customHeight="false" outlineLevel="0" collapsed="false">
      <c r="A1318" s="0" t="s">
        <v>3957</v>
      </c>
      <c r="B1318" s="0" t="n">
        <v>1814.052617</v>
      </c>
      <c r="C1318" s="0" t="n">
        <v>1300.225805</v>
      </c>
      <c r="D1318" s="0" t="n">
        <v>1.395182752</v>
      </c>
      <c r="E1318" s="0" t="n">
        <v>0.71675198</v>
      </c>
      <c r="F1318" s="0" t="n">
        <v>0.48045</v>
      </c>
      <c r="G1318" s="1" t="n">
        <v>4.66E-005</v>
      </c>
      <c r="H1318" s="0" t="n">
        <v>0.00069724</v>
      </c>
      <c r="I1318" s="0" t="s">
        <v>3958</v>
      </c>
      <c r="K1318" s="0" t="s">
        <v>3959</v>
      </c>
    </row>
    <row r="1319" customFormat="false" ht="13.5" hidden="false" customHeight="false" outlineLevel="0" collapsed="false">
      <c r="A1319" s="0" t="s">
        <v>3960</v>
      </c>
      <c r="B1319" s="0" t="n">
        <v>565.73712</v>
      </c>
      <c r="C1319" s="0" t="n">
        <v>405.6120463</v>
      </c>
      <c r="D1319" s="0" t="n">
        <v>1.39477396</v>
      </c>
      <c r="E1319" s="0" t="n">
        <v>0.716962052</v>
      </c>
      <c r="F1319" s="0" t="n">
        <v>0.48003</v>
      </c>
      <c r="G1319" s="0" t="n">
        <v>0.00014753</v>
      </c>
      <c r="H1319" s="0" t="n">
        <v>0.0018967</v>
      </c>
      <c r="I1319" s="0" t="s">
        <v>3961</v>
      </c>
      <c r="K1319" s="0" t="s">
        <v>3962</v>
      </c>
    </row>
    <row r="1320" customFormat="false" ht="13.5" hidden="false" customHeight="false" outlineLevel="0" collapsed="false">
      <c r="A1320" s="0" t="s">
        <v>3963</v>
      </c>
      <c r="B1320" s="0" t="n">
        <v>1182.891357</v>
      </c>
      <c r="C1320" s="0" t="n">
        <v>848.1158057</v>
      </c>
      <c r="D1320" s="0" t="n">
        <v>1.394728584</v>
      </c>
      <c r="E1320" s="0" t="n">
        <v>0.716985377</v>
      </c>
      <c r="F1320" s="0" t="n">
        <v>0.47998</v>
      </c>
      <c r="G1320" s="0" t="n">
        <v>0.0039186</v>
      </c>
      <c r="H1320" s="0" t="n">
        <v>0.030173</v>
      </c>
      <c r="I1320" s="0" t="s">
        <v>3964</v>
      </c>
      <c r="K1320" s="0" t="s">
        <v>3965</v>
      </c>
    </row>
    <row r="1321" customFormat="false" ht="13.5" hidden="false" customHeight="false" outlineLevel="0" collapsed="false">
      <c r="A1321" s="0" t="s">
        <v>3966</v>
      </c>
      <c r="B1321" s="0" t="n">
        <v>968.8145575</v>
      </c>
      <c r="C1321" s="0" t="n">
        <v>694.8096643</v>
      </c>
      <c r="D1321" s="0" t="n">
        <v>1.394359646</v>
      </c>
      <c r="E1321" s="0" t="n">
        <v>0.717175087</v>
      </c>
      <c r="F1321" s="0" t="n">
        <v>0.4796</v>
      </c>
      <c r="G1321" s="1" t="n">
        <v>6.58E-005</v>
      </c>
      <c r="H1321" s="0" t="n">
        <v>0.00093583</v>
      </c>
      <c r="I1321" s="0" t="s">
        <v>3967</v>
      </c>
      <c r="K1321" s="0" t="s">
        <v>3968</v>
      </c>
    </row>
    <row r="1322" customFormat="false" ht="13.5" hidden="false" customHeight="false" outlineLevel="0" collapsed="false">
      <c r="A1322" s="0" t="s">
        <v>3969</v>
      </c>
      <c r="B1322" s="0" t="n">
        <v>1207.370915</v>
      </c>
      <c r="C1322" s="0" t="n">
        <v>866.5813276</v>
      </c>
      <c r="D1322" s="0" t="n">
        <v>1.393257478</v>
      </c>
      <c r="E1322" s="0" t="n">
        <v>0.717742424</v>
      </c>
      <c r="F1322" s="0" t="n">
        <v>0.47846</v>
      </c>
      <c r="G1322" s="1" t="n">
        <v>6.68E-005</v>
      </c>
      <c r="H1322" s="0" t="n">
        <v>0.00094806</v>
      </c>
      <c r="I1322" s="0" t="s">
        <v>3970</v>
      </c>
      <c r="K1322" s="0" t="s">
        <v>3971</v>
      </c>
    </row>
    <row r="1323" customFormat="false" ht="13.5" hidden="false" customHeight="false" outlineLevel="0" collapsed="false">
      <c r="A1323" s="0" t="s">
        <v>3972</v>
      </c>
      <c r="B1323" s="0" t="n">
        <v>2031.825565</v>
      </c>
      <c r="C1323" s="0" t="n">
        <v>1458.373413</v>
      </c>
      <c r="D1323" s="0" t="n">
        <v>1.393213526</v>
      </c>
      <c r="E1323" s="0" t="n">
        <v>0.717765067</v>
      </c>
      <c r="F1323" s="0" t="n">
        <v>0.47842</v>
      </c>
      <c r="G1323" s="1" t="n">
        <v>3.11E-005</v>
      </c>
      <c r="H1323" s="0" t="n">
        <v>0.00049628</v>
      </c>
      <c r="I1323" s="0" t="s">
        <v>3973</v>
      </c>
      <c r="K1323" s="0" t="s">
        <v>3974</v>
      </c>
    </row>
    <row r="1324" customFormat="false" ht="13.5" hidden="false" customHeight="false" outlineLevel="0" collapsed="false">
      <c r="A1324" s="0" t="s">
        <v>3975</v>
      </c>
      <c r="B1324" s="0" t="n">
        <v>786.1965515</v>
      </c>
      <c r="C1324" s="0" t="n">
        <v>564.7602846</v>
      </c>
      <c r="D1324" s="0" t="n">
        <v>1.39208895</v>
      </c>
      <c r="E1324" s="0" t="n">
        <v>0.718344902</v>
      </c>
      <c r="F1324" s="0" t="n">
        <v>0.47725</v>
      </c>
      <c r="G1324" s="0" t="n">
        <v>0.00019922</v>
      </c>
      <c r="H1324" s="0" t="n">
        <v>0.0024594</v>
      </c>
      <c r="I1324" s="0" t="s">
        <v>3976</v>
      </c>
      <c r="K1324" s="0" t="s">
        <v>3977</v>
      </c>
    </row>
    <row r="1325" customFormat="false" ht="13.5" hidden="false" customHeight="false" outlineLevel="0" collapsed="false">
      <c r="A1325" s="0" t="s">
        <v>3978</v>
      </c>
      <c r="B1325" s="0" t="n">
        <v>1131.087881</v>
      </c>
      <c r="C1325" s="0" t="n">
        <v>812.7713357</v>
      </c>
      <c r="D1325" s="0" t="n">
        <v>1.39164342</v>
      </c>
      <c r="E1325" s="0" t="n">
        <v>0.718574878</v>
      </c>
      <c r="F1325" s="0" t="n">
        <v>0.47679</v>
      </c>
      <c r="G1325" s="1" t="n">
        <v>5.76E-005</v>
      </c>
      <c r="H1325" s="0" t="n">
        <v>0.00083609</v>
      </c>
      <c r="I1325" s="0" t="s">
        <v>3979</v>
      </c>
      <c r="K1325" s="0" t="s">
        <v>3980</v>
      </c>
    </row>
    <row r="1326" customFormat="false" ht="13.5" hidden="false" customHeight="false" outlineLevel="0" collapsed="false">
      <c r="A1326" s="0" t="s">
        <v>3981</v>
      </c>
      <c r="B1326" s="0" t="n">
        <v>1231.842979</v>
      </c>
      <c r="C1326" s="0" t="n">
        <v>885.3305341</v>
      </c>
      <c r="D1326" s="0" t="n">
        <v>1.391393306</v>
      </c>
      <c r="E1326" s="0" t="n">
        <v>0.718704047</v>
      </c>
      <c r="F1326" s="0" t="n">
        <v>0.47653</v>
      </c>
      <c r="G1326" s="0" t="n">
        <v>0.00013474</v>
      </c>
      <c r="H1326" s="0" t="n">
        <v>0.0017534</v>
      </c>
      <c r="I1326" s="0" t="s">
        <v>3982</v>
      </c>
      <c r="K1326" s="0" t="s">
        <v>3983</v>
      </c>
    </row>
    <row r="1327" customFormat="false" ht="13.5" hidden="false" customHeight="false" outlineLevel="0" collapsed="false">
      <c r="A1327" s="0" t="s">
        <v>3984</v>
      </c>
      <c r="B1327" s="0" t="n">
        <v>542.1922087</v>
      </c>
      <c r="C1327" s="0" t="n">
        <v>389.6981115</v>
      </c>
      <c r="D1327" s="0" t="n">
        <v>1.391313411</v>
      </c>
      <c r="E1327" s="0" t="n">
        <v>0.718745318</v>
      </c>
      <c r="F1327" s="0" t="n">
        <v>0.47645</v>
      </c>
      <c r="G1327" s="0" t="n">
        <v>0.00040621</v>
      </c>
      <c r="H1327" s="0" t="n">
        <v>0.0045169</v>
      </c>
      <c r="I1327" s="0" t="s">
        <v>3985</v>
      </c>
      <c r="K1327" s="0" t="s">
        <v>3986</v>
      </c>
    </row>
    <row r="1328" customFormat="false" ht="13.5" hidden="false" customHeight="false" outlineLevel="0" collapsed="false">
      <c r="A1328" s="0" t="s">
        <v>3987</v>
      </c>
      <c r="B1328" s="0" t="n">
        <v>596.5599901</v>
      </c>
      <c r="C1328" s="0" t="n">
        <v>429.0073756</v>
      </c>
      <c r="D1328" s="0" t="n">
        <v>1.39055882</v>
      </c>
      <c r="E1328" s="0" t="n">
        <v>0.719135347</v>
      </c>
      <c r="F1328" s="0" t="n">
        <v>0.47566</v>
      </c>
      <c r="G1328" s="0" t="n">
        <v>0.00042468</v>
      </c>
      <c r="H1328" s="0" t="n">
        <v>0.0046881</v>
      </c>
      <c r="I1328" s="0" t="s">
        <v>3988</v>
      </c>
      <c r="K1328" s="0" t="s">
        <v>3989</v>
      </c>
    </row>
    <row r="1329" customFormat="false" ht="13.5" hidden="false" customHeight="false" outlineLevel="0" collapsed="false">
      <c r="A1329" s="0" t="s">
        <v>3990</v>
      </c>
      <c r="B1329" s="0" t="n">
        <v>2203.475573</v>
      </c>
      <c r="C1329" s="0" t="n">
        <v>1585.322257</v>
      </c>
      <c r="D1329" s="0" t="n">
        <v>1.389922814</v>
      </c>
      <c r="E1329" s="0" t="n">
        <v>0.719464412</v>
      </c>
      <c r="F1329" s="0" t="n">
        <v>0.475</v>
      </c>
      <c r="G1329" s="0" t="n">
        <v>0.0049723</v>
      </c>
      <c r="H1329" s="0" t="n">
        <v>0.03672</v>
      </c>
      <c r="I1329" s="0" t="s">
        <v>3991</v>
      </c>
      <c r="K1329" s="0" t="s">
        <v>3992</v>
      </c>
    </row>
    <row r="1330" customFormat="false" ht="13.5" hidden="false" customHeight="false" outlineLevel="0" collapsed="false">
      <c r="A1330" s="0" t="s">
        <v>3993</v>
      </c>
      <c r="B1330" s="0" t="n">
        <v>1081.13883</v>
      </c>
      <c r="C1330" s="0" t="n">
        <v>778.0187729</v>
      </c>
      <c r="D1330" s="0" t="n">
        <v>1.389605068</v>
      </c>
      <c r="E1330" s="0" t="n">
        <v>0.719628924</v>
      </c>
      <c r="F1330" s="0" t="n">
        <v>0.47467</v>
      </c>
      <c r="G1330" s="0" t="n">
        <v>0.007006</v>
      </c>
      <c r="H1330" s="0" t="n">
        <v>0.04838</v>
      </c>
      <c r="I1330" s="0" t="s">
        <v>3994</v>
      </c>
      <c r="K1330" s="0" t="s">
        <v>3995</v>
      </c>
    </row>
    <row r="1331" customFormat="false" ht="13.5" hidden="false" customHeight="false" outlineLevel="0" collapsed="false">
      <c r="A1331" s="0" t="s">
        <v>3996</v>
      </c>
      <c r="B1331" s="0" t="n">
        <v>1139.763464</v>
      </c>
      <c r="C1331" s="0" t="n">
        <v>820.3125544</v>
      </c>
      <c r="D1331" s="0" t="n">
        <v>1.389425845</v>
      </c>
      <c r="E1331" s="0" t="n">
        <v>0.71972175</v>
      </c>
      <c r="F1331" s="0" t="n">
        <v>0.47449</v>
      </c>
      <c r="G1331" s="1" t="n">
        <v>4.23E-005</v>
      </c>
      <c r="H1331" s="0" t="n">
        <v>0.00064135</v>
      </c>
      <c r="I1331" s="0" t="s">
        <v>3997</v>
      </c>
      <c r="K1331" s="0" t="s">
        <v>3998</v>
      </c>
    </row>
    <row r="1332" customFormat="false" ht="13.5" hidden="false" customHeight="false" outlineLevel="0" collapsed="false">
      <c r="A1332" s="0" t="s">
        <v>3999</v>
      </c>
      <c r="B1332" s="0" t="n">
        <v>537.3583065</v>
      </c>
      <c r="C1332" s="0" t="n">
        <v>386.9529324</v>
      </c>
      <c r="D1332" s="0" t="n">
        <v>1.388691651</v>
      </c>
      <c r="E1332" s="0" t="n">
        <v>0.720102263</v>
      </c>
      <c r="F1332" s="0" t="n">
        <v>0.47373</v>
      </c>
      <c r="G1332" s="0" t="n">
        <v>0.00029446</v>
      </c>
      <c r="H1332" s="0" t="n">
        <v>0.0034491</v>
      </c>
      <c r="I1332" s="0" t="s">
        <v>4000</v>
      </c>
      <c r="K1332" s="0" t="s">
        <v>4001</v>
      </c>
    </row>
    <row r="1333" customFormat="false" ht="13.5" hidden="false" customHeight="false" outlineLevel="0" collapsed="false">
      <c r="A1333" s="0" t="s">
        <v>4002</v>
      </c>
      <c r="B1333" s="0" t="n">
        <v>5771.995474</v>
      </c>
      <c r="C1333" s="0" t="n">
        <v>4156.566345</v>
      </c>
      <c r="D1333" s="0" t="n">
        <v>1.388645097</v>
      </c>
      <c r="E1333" s="0" t="n">
        <v>0.720126404</v>
      </c>
      <c r="F1333" s="0" t="n">
        <v>0.47368</v>
      </c>
      <c r="G1333" s="0" t="n">
        <v>0.0012189</v>
      </c>
      <c r="H1333" s="0" t="n">
        <v>0.011465</v>
      </c>
      <c r="I1333" s="0" t="s">
        <v>4003</v>
      </c>
      <c r="K1333" s="0" t="s">
        <v>4004</v>
      </c>
    </row>
    <row r="1334" customFormat="false" ht="13.5" hidden="false" customHeight="false" outlineLevel="0" collapsed="false">
      <c r="A1334" s="0" t="s">
        <v>4005</v>
      </c>
      <c r="B1334" s="0" t="n">
        <v>38688.89227</v>
      </c>
      <c r="C1334" s="0" t="n">
        <v>27860.84431</v>
      </c>
      <c r="D1334" s="0" t="n">
        <v>1.388647517</v>
      </c>
      <c r="E1334" s="0" t="n">
        <v>0.720125149</v>
      </c>
      <c r="F1334" s="0" t="n">
        <v>0.47368</v>
      </c>
      <c r="G1334" s="0" t="n">
        <v>0.0019188</v>
      </c>
      <c r="H1334" s="0" t="n">
        <v>0.016618</v>
      </c>
      <c r="I1334" s="0" t="s">
        <v>4006</v>
      </c>
      <c r="K1334" s="0" t="s">
        <v>4007</v>
      </c>
    </row>
    <row r="1335" customFormat="false" ht="13.5" hidden="false" customHeight="false" outlineLevel="0" collapsed="false">
      <c r="A1335" s="0" t="s">
        <v>4008</v>
      </c>
      <c r="B1335" s="0" t="n">
        <v>1133.14854</v>
      </c>
      <c r="C1335" s="0" t="n">
        <v>816.4597093</v>
      </c>
      <c r="D1335" s="0" t="n">
        <v>1.387880537</v>
      </c>
      <c r="E1335" s="0" t="n">
        <v>0.720523109</v>
      </c>
      <c r="F1335" s="0" t="n">
        <v>0.47288</v>
      </c>
      <c r="G1335" s="0" t="n">
        <v>0.00013514</v>
      </c>
      <c r="H1335" s="0" t="n">
        <v>0.0017579</v>
      </c>
      <c r="I1335" s="0" t="s">
        <v>4009</v>
      </c>
      <c r="K1335" s="0" t="s">
        <v>4010</v>
      </c>
    </row>
    <row r="1336" customFormat="false" ht="13.5" hidden="false" customHeight="false" outlineLevel="0" collapsed="false">
      <c r="A1336" s="0" t="s">
        <v>4011</v>
      </c>
      <c r="B1336" s="0" t="n">
        <v>5100.925441</v>
      </c>
      <c r="C1336" s="0" t="n">
        <v>3676.850203</v>
      </c>
      <c r="D1336" s="0" t="n">
        <v>1.387308473</v>
      </c>
      <c r="E1336" s="0" t="n">
        <v>0.720820221</v>
      </c>
      <c r="F1336" s="0" t="n">
        <v>0.47229</v>
      </c>
      <c r="G1336" s="0" t="n">
        <v>0.00031602</v>
      </c>
      <c r="H1336" s="0" t="n">
        <v>0.0036628</v>
      </c>
      <c r="I1336" s="0" t="s">
        <v>4012</v>
      </c>
      <c r="K1336" s="0" t="s">
        <v>4013</v>
      </c>
    </row>
    <row r="1337" customFormat="false" ht="13.5" hidden="false" customHeight="false" outlineLevel="0" collapsed="false">
      <c r="A1337" s="0" t="s">
        <v>4014</v>
      </c>
      <c r="B1337" s="0" t="n">
        <v>581.4347214</v>
      </c>
      <c r="C1337" s="0" t="n">
        <v>419.4581118</v>
      </c>
      <c r="D1337" s="0" t="n">
        <v>1.386156818</v>
      </c>
      <c r="E1337" s="0" t="n">
        <v>0.721419097</v>
      </c>
      <c r="F1337" s="0" t="n">
        <v>0.47109</v>
      </c>
      <c r="G1337" s="0" t="n">
        <v>0.00047455</v>
      </c>
      <c r="H1337" s="0" t="n">
        <v>0.0051412</v>
      </c>
      <c r="I1337" s="0" t="s">
        <v>4015</v>
      </c>
      <c r="K1337" s="0" t="s">
        <v>4016</v>
      </c>
    </row>
    <row r="1338" customFormat="false" ht="13.5" hidden="false" customHeight="false" outlineLevel="0" collapsed="false">
      <c r="A1338" s="0" t="s">
        <v>4017</v>
      </c>
      <c r="B1338" s="0" t="n">
        <v>9762.213952</v>
      </c>
      <c r="C1338" s="0" t="n">
        <v>7043.118093</v>
      </c>
      <c r="D1338" s="0" t="n">
        <v>1.386064215</v>
      </c>
      <c r="E1338" s="0" t="n">
        <v>0.721467295</v>
      </c>
      <c r="F1338" s="0" t="n">
        <v>0.47099</v>
      </c>
      <c r="G1338" s="0" t="n">
        <v>0.0020874</v>
      </c>
      <c r="H1338" s="0" t="n">
        <v>0.01785</v>
      </c>
      <c r="I1338" s="0" t="s">
        <v>4018</v>
      </c>
      <c r="K1338" s="0" t="s">
        <v>4019</v>
      </c>
    </row>
    <row r="1339" customFormat="false" ht="13.5" hidden="false" customHeight="false" outlineLevel="0" collapsed="false">
      <c r="A1339" s="0" t="s">
        <v>4020</v>
      </c>
      <c r="B1339" s="0" t="n">
        <v>1387.968582</v>
      </c>
      <c r="C1339" s="0" t="n">
        <v>1001.541175</v>
      </c>
      <c r="D1339" s="0" t="n">
        <v>1.385832771</v>
      </c>
      <c r="E1339" s="0" t="n">
        <v>0.721587785</v>
      </c>
      <c r="F1339" s="0" t="n">
        <v>0.47075</v>
      </c>
      <c r="G1339" s="0" t="n">
        <v>0.00057433</v>
      </c>
      <c r="H1339" s="0" t="n">
        <v>0.0060274</v>
      </c>
      <c r="I1339" s="0" t="s">
        <v>4021</v>
      </c>
      <c r="K1339" s="0" t="s">
        <v>4022</v>
      </c>
    </row>
    <row r="1340" customFormat="false" ht="13.5" hidden="false" customHeight="false" outlineLevel="0" collapsed="false">
      <c r="A1340" s="0" t="s">
        <v>4023</v>
      </c>
      <c r="B1340" s="0" t="n">
        <v>1447.722292</v>
      </c>
      <c r="C1340" s="0" t="n">
        <v>1045.054986</v>
      </c>
      <c r="D1340" s="0" t="n">
        <v>1.385307291</v>
      </c>
      <c r="E1340" s="0" t="n">
        <v>0.7218615</v>
      </c>
      <c r="F1340" s="0" t="n">
        <v>0.47021</v>
      </c>
      <c r="G1340" s="1" t="n">
        <v>7.85E-005</v>
      </c>
      <c r="H1340" s="0" t="n">
        <v>0.0010921</v>
      </c>
      <c r="I1340" s="0" t="s">
        <v>4024</v>
      </c>
      <c r="K1340" s="0" t="s">
        <v>4025</v>
      </c>
    </row>
    <row r="1341" customFormat="false" ht="13.5" hidden="false" customHeight="false" outlineLevel="0" collapsed="false">
      <c r="A1341" s="0" t="s">
        <v>4026</v>
      </c>
      <c r="B1341" s="0" t="n">
        <v>1184.63342</v>
      </c>
      <c r="C1341" s="0" t="n">
        <v>855.3568162</v>
      </c>
      <c r="D1341" s="0" t="n">
        <v>1.384958181</v>
      </c>
      <c r="E1341" s="0" t="n">
        <v>0.722043462</v>
      </c>
      <c r="F1341" s="0" t="n">
        <v>0.46984</v>
      </c>
      <c r="G1341" s="1" t="n">
        <v>6.09E-005</v>
      </c>
      <c r="H1341" s="0" t="n">
        <v>0.00087766</v>
      </c>
      <c r="I1341" s="0" t="s">
        <v>4027</v>
      </c>
      <c r="K1341" s="0" t="s">
        <v>4028</v>
      </c>
    </row>
    <row r="1342" customFormat="false" ht="13.5" hidden="false" customHeight="false" outlineLevel="0" collapsed="false">
      <c r="A1342" s="0" t="s">
        <v>4029</v>
      </c>
      <c r="B1342" s="0" t="n">
        <v>757.7946342</v>
      </c>
      <c r="C1342" s="0" t="n">
        <v>547.1750619</v>
      </c>
      <c r="D1342" s="0" t="n">
        <v>1.384921732</v>
      </c>
      <c r="E1342" s="0" t="n">
        <v>0.722062465</v>
      </c>
      <c r="F1342" s="0" t="n">
        <v>0.4698</v>
      </c>
      <c r="G1342" s="0" t="n">
        <v>0.00027694</v>
      </c>
      <c r="H1342" s="0" t="n">
        <v>0.0032668</v>
      </c>
      <c r="I1342" s="0" t="s">
        <v>4030</v>
      </c>
      <c r="K1342" s="0" t="s">
        <v>4031</v>
      </c>
    </row>
    <row r="1343" customFormat="false" ht="13.5" hidden="false" customHeight="false" outlineLevel="0" collapsed="false">
      <c r="A1343" s="0" t="s">
        <v>4032</v>
      </c>
      <c r="B1343" s="0" t="n">
        <v>745.7027523</v>
      </c>
      <c r="C1343" s="0" t="n">
        <v>538.8187489</v>
      </c>
      <c r="D1343" s="0" t="n">
        <v>1.383958435</v>
      </c>
      <c r="E1343" s="0" t="n">
        <v>0.722565053</v>
      </c>
      <c r="F1343" s="0" t="n">
        <v>0.4688</v>
      </c>
      <c r="G1343" s="0" t="n">
        <v>0.00026144</v>
      </c>
      <c r="H1343" s="0" t="n">
        <v>0.0031128</v>
      </c>
      <c r="I1343" s="0" t="s">
        <v>4033</v>
      </c>
      <c r="K1343" s="0" t="s">
        <v>4034</v>
      </c>
    </row>
    <row r="1344" customFormat="false" ht="13.5" hidden="false" customHeight="false" outlineLevel="0" collapsed="false">
      <c r="A1344" s="0" t="s">
        <v>4035</v>
      </c>
      <c r="B1344" s="0" t="n">
        <v>480.8714526</v>
      </c>
      <c r="C1344" s="0" t="n">
        <v>347.6425957</v>
      </c>
      <c r="D1344" s="0" t="n">
        <v>1.383235134</v>
      </c>
      <c r="E1344" s="0" t="n">
        <v>0.722942886</v>
      </c>
      <c r="F1344" s="0" t="n">
        <v>0.46805</v>
      </c>
      <c r="G1344" s="0" t="n">
        <v>0.0012596</v>
      </c>
      <c r="H1344" s="0" t="n">
        <v>0.011771</v>
      </c>
      <c r="I1344" s="0" t="s">
        <v>4036</v>
      </c>
      <c r="K1344" s="0" t="s">
        <v>4037</v>
      </c>
    </row>
    <row r="1345" customFormat="false" ht="13.5" hidden="false" customHeight="false" outlineLevel="0" collapsed="false">
      <c r="A1345" s="0" t="s">
        <v>4038</v>
      </c>
      <c r="B1345" s="0" t="n">
        <v>2263.903653</v>
      </c>
      <c r="C1345" s="0" t="n">
        <v>1636.767099</v>
      </c>
      <c r="D1345" s="0" t="n">
        <v>1.383155645</v>
      </c>
      <c r="E1345" s="0" t="n">
        <v>0.722984433</v>
      </c>
      <c r="F1345" s="0" t="n">
        <v>0.46796</v>
      </c>
      <c r="G1345" s="1" t="n">
        <v>2.02E-005</v>
      </c>
      <c r="H1345" s="0" t="n">
        <v>0.00034012</v>
      </c>
      <c r="I1345" s="0" t="s">
        <v>4039</v>
      </c>
      <c r="K1345" s="0" t="s">
        <v>4040</v>
      </c>
    </row>
    <row r="1346" customFormat="false" ht="13.5" hidden="false" customHeight="false" outlineLevel="0" collapsed="false">
      <c r="A1346" s="0" t="s">
        <v>4041</v>
      </c>
      <c r="B1346" s="0" t="n">
        <v>374.1210485</v>
      </c>
      <c r="C1346" s="0" t="n">
        <v>270.5071336</v>
      </c>
      <c r="D1346" s="0" t="n">
        <v>1.383035795</v>
      </c>
      <c r="E1346" s="0" t="n">
        <v>0.723047085</v>
      </c>
      <c r="F1346" s="0" t="n">
        <v>0.46784</v>
      </c>
      <c r="G1346" s="0" t="n">
        <v>0.0017772</v>
      </c>
      <c r="H1346" s="0" t="n">
        <v>0.015589</v>
      </c>
      <c r="I1346" s="0" t="s">
        <v>4042</v>
      </c>
      <c r="K1346" s="0" t="s">
        <v>4043</v>
      </c>
    </row>
    <row r="1347" customFormat="false" ht="13.5" hidden="false" customHeight="false" outlineLevel="0" collapsed="false">
      <c r="A1347" s="0" t="s">
        <v>4044</v>
      </c>
      <c r="B1347" s="0" t="n">
        <v>615.7613974</v>
      </c>
      <c r="C1347" s="0" t="n">
        <v>445.3504991</v>
      </c>
      <c r="D1347" s="0" t="n">
        <v>1.382644453</v>
      </c>
      <c r="E1347" s="0" t="n">
        <v>0.723251735</v>
      </c>
      <c r="F1347" s="0" t="n">
        <v>0.46743</v>
      </c>
      <c r="G1347" s="0" t="n">
        <v>0.00035534</v>
      </c>
      <c r="H1347" s="0" t="n">
        <v>0.0040438</v>
      </c>
      <c r="I1347" s="0" t="s">
        <v>4045</v>
      </c>
      <c r="K1347" s="0" t="s">
        <v>4046</v>
      </c>
    </row>
    <row r="1348" customFormat="false" ht="13.5" hidden="false" customHeight="false" outlineLevel="0" collapsed="false">
      <c r="A1348" s="0" t="s">
        <v>4047</v>
      </c>
      <c r="B1348" s="0" t="n">
        <v>5237.294008</v>
      </c>
      <c r="C1348" s="0" t="n">
        <v>3788.756271</v>
      </c>
      <c r="D1348" s="0" t="n">
        <v>1.382325395</v>
      </c>
      <c r="E1348" s="0" t="n">
        <v>0.723418671</v>
      </c>
      <c r="F1348" s="0" t="n">
        <v>0.4671</v>
      </c>
      <c r="G1348" s="1" t="n">
        <v>1.49E-005</v>
      </c>
      <c r="H1348" s="0" t="n">
        <v>0.00026124</v>
      </c>
      <c r="I1348" s="0" t="s">
        <v>4048</v>
      </c>
      <c r="K1348" s="0" t="s">
        <v>4049</v>
      </c>
    </row>
    <row r="1349" customFormat="false" ht="13.5" hidden="false" customHeight="false" outlineLevel="0" collapsed="false">
      <c r="A1349" s="0" t="s">
        <v>4050</v>
      </c>
      <c r="B1349" s="0" t="n">
        <v>4201.289692</v>
      </c>
      <c r="C1349" s="0" t="n">
        <v>3041.178287</v>
      </c>
      <c r="D1349" s="0" t="n">
        <v>1.381467739</v>
      </c>
      <c r="E1349" s="0" t="n">
        <v>0.723867791</v>
      </c>
      <c r="F1349" s="0" t="n">
        <v>0.4662</v>
      </c>
      <c r="G1349" s="1" t="n">
        <v>2.17E-005</v>
      </c>
      <c r="H1349" s="0" t="n">
        <v>0.00036206</v>
      </c>
      <c r="I1349" s="0" t="s">
        <v>4051</v>
      </c>
      <c r="K1349" s="0" t="s">
        <v>4052</v>
      </c>
    </row>
    <row r="1350" customFormat="false" ht="13.5" hidden="false" customHeight="false" outlineLevel="0" collapsed="false">
      <c r="A1350" s="0" t="s">
        <v>4053</v>
      </c>
      <c r="B1350" s="0" t="n">
        <v>698.3012046</v>
      </c>
      <c r="C1350" s="0" t="n">
        <v>505.5290021</v>
      </c>
      <c r="D1350" s="0" t="n">
        <v>1.381327682</v>
      </c>
      <c r="E1350" s="0" t="n">
        <v>0.723941186</v>
      </c>
      <c r="F1350" s="0" t="n">
        <v>0.46606</v>
      </c>
      <c r="G1350" s="0" t="n">
        <v>0.0024958</v>
      </c>
      <c r="H1350" s="0" t="n">
        <v>0.020795</v>
      </c>
      <c r="I1350" s="0" t="s">
        <v>4054</v>
      </c>
      <c r="K1350" s="0" t="s">
        <v>4055</v>
      </c>
    </row>
    <row r="1351" customFormat="false" ht="13.5" hidden="false" customHeight="false" outlineLevel="0" collapsed="false">
      <c r="A1351" s="0" t="s">
        <v>4056</v>
      </c>
      <c r="B1351" s="0" t="n">
        <v>419.6414313</v>
      </c>
      <c r="C1351" s="0" t="n">
        <v>303.9244927</v>
      </c>
      <c r="D1351" s="0" t="n">
        <v>1.380742393</v>
      </c>
      <c r="E1351" s="0" t="n">
        <v>0.72424806</v>
      </c>
      <c r="F1351" s="0" t="n">
        <v>0.46544</v>
      </c>
      <c r="G1351" s="0" t="n">
        <v>0.0012761</v>
      </c>
      <c r="H1351" s="0" t="n">
        <v>0.011889</v>
      </c>
      <c r="I1351" s="0" t="s">
        <v>4057</v>
      </c>
      <c r="K1351" s="0" t="s">
        <v>4058</v>
      </c>
    </row>
    <row r="1352" customFormat="false" ht="13.5" hidden="false" customHeight="false" outlineLevel="0" collapsed="false">
      <c r="A1352" s="0" t="s">
        <v>4059</v>
      </c>
      <c r="B1352" s="0" t="n">
        <v>3426.783415</v>
      </c>
      <c r="C1352" s="0" t="n">
        <v>2482.231593</v>
      </c>
      <c r="D1352" s="0" t="n">
        <v>1.38052526</v>
      </c>
      <c r="E1352" s="0" t="n">
        <v>0.724361972</v>
      </c>
      <c r="F1352" s="0" t="n">
        <v>0.46522</v>
      </c>
      <c r="G1352" s="1" t="n">
        <v>3.18E-005</v>
      </c>
      <c r="H1352" s="0" t="n">
        <v>0.00050609</v>
      </c>
      <c r="I1352" s="0" t="s">
        <v>4060</v>
      </c>
      <c r="K1352" s="0" t="s">
        <v>4061</v>
      </c>
    </row>
    <row r="1353" customFormat="false" ht="13.5" hidden="false" customHeight="false" outlineLevel="0" collapsed="false">
      <c r="A1353" s="0" t="s">
        <v>4062</v>
      </c>
      <c r="B1353" s="0" t="n">
        <v>4916.032414</v>
      </c>
      <c r="C1353" s="0" t="n">
        <v>3561.478096</v>
      </c>
      <c r="D1353" s="0" t="n">
        <v>1.380334873</v>
      </c>
      <c r="E1353" s="0" t="n">
        <v>0.724461882</v>
      </c>
      <c r="F1353" s="0" t="n">
        <v>0.46502</v>
      </c>
      <c r="G1353" s="1" t="n">
        <v>2.8E-005</v>
      </c>
      <c r="H1353" s="0" t="n">
        <v>0.00045208</v>
      </c>
      <c r="I1353" s="0" t="s">
        <v>4063</v>
      </c>
      <c r="K1353" s="0" t="s">
        <v>4064</v>
      </c>
    </row>
    <row r="1354" customFormat="false" ht="13.5" hidden="false" customHeight="false" outlineLevel="0" collapsed="false">
      <c r="A1354" s="0" t="s">
        <v>4065</v>
      </c>
      <c r="B1354" s="0" t="n">
        <v>503.8121556</v>
      </c>
      <c r="C1354" s="0" t="n">
        <v>365.1491636</v>
      </c>
      <c r="D1354" s="0" t="n">
        <v>1.379743419</v>
      </c>
      <c r="E1354" s="0" t="n">
        <v>0.724772437</v>
      </c>
      <c r="F1354" s="0" t="n">
        <v>0.4644</v>
      </c>
      <c r="G1354" s="0" t="n">
        <v>0.0008774</v>
      </c>
      <c r="H1354" s="0" t="n">
        <v>0.0086528</v>
      </c>
      <c r="I1354" s="0" t="s">
        <v>4066</v>
      </c>
      <c r="K1354" s="0" t="s">
        <v>4067</v>
      </c>
    </row>
    <row r="1355" customFormat="false" ht="13.5" hidden="false" customHeight="false" outlineLevel="0" collapsed="false">
      <c r="A1355" s="0" t="s">
        <v>4068</v>
      </c>
      <c r="B1355" s="0" t="n">
        <v>28309.66476</v>
      </c>
      <c r="C1355" s="0" t="n">
        <v>20518.10649</v>
      </c>
      <c r="D1355" s="0" t="n">
        <v>1.37974061</v>
      </c>
      <c r="E1355" s="0" t="n">
        <v>0.724773913</v>
      </c>
      <c r="F1355" s="0" t="n">
        <v>0.4644</v>
      </c>
      <c r="G1355" s="0" t="n">
        <v>0.00075769</v>
      </c>
      <c r="H1355" s="0" t="n">
        <v>0.0075987</v>
      </c>
      <c r="I1355" s="0" t="s">
        <v>4069</v>
      </c>
      <c r="K1355" s="0" t="s">
        <v>4070</v>
      </c>
    </row>
    <row r="1356" customFormat="false" ht="13.5" hidden="false" customHeight="false" outlineLevel="0" collapsed="false">
      <c r="A1356" s="0" t="s">
        <v>4071</v>
      </c>
      <c r="B1356" s="0" t="n">
        <v>3185.539256</v>
      </c>
      <c r="C1356" s="0" t="n">
        <v>2308.851043</v>
      </c>
      <c r="D1356" s="0" t="n">
        <v>1.379707567</v>
      </c>
      <c r="E1356" s="0" t="n">
        <v>0.72479127</v>
      </c>
      <c r="F1356" s="0" t="n">
        <v>0.46436</v>
      </c>
      <c r="G1356" s="1" t="n">
        <v>2.43E-005</v>
      </c>
      <c r="H1356" s="0" t="n">
        <v>0.00040112</v>
      </c>
      <c r="I1356" s="0" t="s">
        <v>4072</v>
      </c>
      <c r="K1356" s="0" t="s">
        <v>4073</v>
      </c>
    </row>
    <row r="1357" customFormat="false" ht="13.5" hidden="false" customHeight="false" outlineLevel="0" collapsed="false">
      <c r="A1357" s="0" t="s">
        <v>4074</v>
      </c>
      <c r="B1357" s="0" t="n">
        <v>1069.746168</v>
      </c>
      <c r="C1357" s="0" t="n">
        <v>775.3706567</v>
      </c>
      <c r="D1357" s="0" t="n">
        <v>1.379657792</v>
      </c>
      <c r="E1357" s="0" t="n">
        <v>0.724817419</v>
      </c>
      <c r="F1357" s="0" t="n">
        <v>0.46431</v>
      </c>
      <c r="G1357" s="0" t="n">
        <v>0.00010735</v>
      </c>
      <c r="H1357" s="0" t="n">
        <v>0.0014346</v>
      </c>
      <c r="I1357" s="0" t="s">
        <v>4075</v>
      </c>
      <c r="K1357" s="0" t="s">
        <v>4076</v>
      </c>
    </row>
    <row r="1358" customFormat="false" ht="13.5" hidden="false" customHeight="false" outlineLevel="0" collapsed="false">
      <c r="A1358" s="0" t="s">
        <v>4077</v>
      </c>
      <c r="B1358" s="0" t="n">
        <v>899.3176912</v>
      </c>
      <c r="C1358" s="0" t="n">
        <v>651.8577072</v>
      </c>
      <c r="D1358" s="0" t="n">
        <v>1.379622702</v>
      </c>
      <c r="E1358" s="0" t="n">
        <v>0.724835855</v>
      </c>
      <c r="F1358" s="0" t="n">
        <v>0.46427</v>
      </c>
      <c r="G1358" s="0" t="n">
        <v>0.00021865</v>
      </c>
      <c r="H1358" s="0" t="n">
        <v>0.0026654</v>
      </c>
      <c r="I1358" s="0" t="s">
        <v>4078</v>
      </c>
      <c r="K1358" s="0" t="s">
        <v>4079</v>
      </c>
    </row>
    <row r="1359" customFormat="false" ht="13.5" hidden="false" customHeight="false" outlineLevel="0" collapsed="false">
      <c r="A1359" s="0" t="s">
        <v>4080</v>
      </c>
      <c r="B1359" s="0" t="n">
        <v>5114.050577</v>
      </c>
      <c r="C1359" s="0" t="n">
        <v>3708.242005</v>
      </c>
      <c r="D1359" s="0" t="n">
        <v>1.379103783</v>
      </c>
      <c r="E1359" s="0" t="n">
        <v>0.72510859</v>
      </c>
      <c r="F1359" s="0" t="n">
        <v>0.46373</v>
      </c>
      <c r="G1359" s="1" t="n">
        <v>1.7E-005</v>
      </c>
      <c r="H1359" s="0" t="n">
        <v>0.00029291</v>
      </c>
      <c r="I1359" s="0" t="s">
        <v>4081</v>
      </c>
      <c r="K1359" s="0" t="s">
        <v>4082</v>
      </c>
    </row>
    <row r="1360" customFormat="false" ht="13.5" hidden="false" customHeight="false" outlineLevel="0" collapsed="false">
      <c r="A1360" s="0" t="s">
        <v>4083</v>
      </c>
      <c r="B1360" s="0" t="n">
        <v>533.375417</v>
      </c>
      <c r="C1360" s="0" t="n">
        <v>386.8326531</v>
      </c>
      <c r="D1360" s="0" t="n">
        <v>1.378827285</v>
      </c>
      <c r="E1360" s="0" t="n">
        <v>0.725253997</v>
      </c>
      <c r="F1360" s="0" t="n">
        <v>0.46344</v>
      </c>
      <c r="G1360" s="0" t="n">
        <v>0.0052641</v>
      </c>
      <c r="H1360" s="0" t="n">
        <v>0.038354</v>
      </c>
      <c r="I1360" s="0" t="s">
        <v>4084</v>
      </c>
      <c r="K1360" s="0" t="s">
        <v>4085</v>
      </c>
    </row>
    <row r="1361" customFormat="false" ht="13.5" hidden="false" customHeight="false" outlineLevel="0" collapsed="false">
      <c r="A1361" s="0" t="s">
        <v>4086</v>
      </c>
      <c r="B1361" s="0" t="n">
        <v>642.0760847</v>
      </c>
      <c r="C1361" s="0" t="n">
        <v>465.8102595</v>
      </c>
      <c r="D1361" s="0" t="n">
        <v>1.378406919</v>
      </c>
      <c r="E1361" s="0" t="n">
        <v>0.725475174</v>
      </c>
      <c r="F1361" s="0" t="n">
        <v>0.463</v>
      </c>
      <c r="G1361" s="0" t="n">
        <v>0.0004601</v>
      </c>
      <c r="H1361" s="0" t="n">
        <v>0.0050059</v>
      </c>
      <c r="I1361" s="0" t="s">
        <v>4087</v>
      </c>
      <c r="K1361" s="0" t="s">
        <v>4088</v>
      </c>
    </row>
    <row r="1362" customFormat="false" ht="13.5" hidden="false" customHeight="false" outlineLevel="0" collapsed="false">
      <c r="A1362" s="0" t="s">
        <v>4089</v>
      </c>
      <c r="B1362" s="0" t="n">
        <v>2302.470602</v>
      </c>
      <c r="C1362" s="0" t="n">
        <v>1670.607024</v>
      </c>
      <c r="D1362" s="0" t="n">
        <v>1.378223944</v>
      </c>
      <c r="E1362" s="0" t="n">
        <v>0.725571489</v>
      </c>
      <c r="F1362" s="0" t="n">
        <v>0.46281</v>
      </c>
      <c r="G1362" s="1" t="n">
        <v>9.61E-005</v>
      </c>
      <c r="H1362" s="0" t="n">
        <v>0.0013036</v>
      </c>
      <c r="I1362" s="0" t="s">
        <v>4090</v>
      </c>
      <c r="K1362" s="0" t="s">
        <v>4091</v>
      </c>
    </row>
    <row r="1363" customFormat="false" ht="13.5" hidden="false" customHeight="false" outlineLevel="0" collapsed="false">
      <c r="A1363" s="0" t="s">
        <v>4092</v>
      </c>
      <c r="B1363" s="0" t="n">
        <v>386.4059937</v>
      </c>
      <c r="C1363" s="0" t="n">
        <v>280.4256344</v>
      </c>
      <c r="D1363" s="0" t="n">
        <v>1.377926788</v>
      </c>
      <c r="E1363" s="0" t="n">
        <v>0.725727962</v>
      </c>
      <c r="F1363" s="0" t="n">
        <v>0.4625</v>
      </c>
      <c r="G1363" s="0" t="n">
        <v>0.0015722</v>
      </c>
      <c r="H1363" s="0" t="n">
        <v>0.014132</v>
      </c>
      <c r="I1363" s="0" t="s">
        <v>4093</v>
      </c>
      <c r="K1363" s="0" t="s">
        <v>4094</v>
      </c>
    </row>
    <row r="1364" customFormat="false" ht="13.5" hidden="false" customHeight="false" outlineLevel="0" collapsed="false">
      <c r="A1364" s="0" t="s">
        <v>4095</v>
      </c>
      <c r="B1364" s="0" t="n">
        <v>372.6667619</v>
      </c>
      <c r="C1364" s="0" t="n">
        <v>270.4707322</v>
      </c>
      <c r="D1364" s="0" t="n">
        <v>1.377845059</v>
      </c>
      <c r="E1364" s="0" t="n">
        <v>0.72577101</v>
      </c>
      <c r="F1364" s="0" t="n">
        <v>0.46241</v>
      </c>
      <c r="G1364" s="0" t="n">
        <v>0.0019381</v>
      </c>
      <c r="H1364" s="0" t="n">
        <v>0.016754</v>
      </c>
      <c r="I1364" s="0" t="s">
        <v>4096</v>
      </c>
      <c r="K1364" s="0" t="s">
        <v>4097</v>
      </c>
    </row>
    <row r="1365" customFormat="false" ht="13.5" hidden="false" customHeight="false" outlineLevel="0" collapsed="false">
      <c r="A1365" s="0" t="s">
        <v>4098</v>
      </c>
      <c r="B1365" s="0" t="n">
        <v>3251.314091</v>
      </c>
      <c r="C1365" s="0" t="n">
        <v>2359.78063</v>
      </c>
      <c r="D1365" s="0" t="n">
        <v>1.377803534</v>
      </c>
      <c r="E1365" s="0" t="n">
        <v>0.725792884</v>
      </c>
      <c r="F1365" s="0" t="n">
        <v>0.46237</v>
      </c>
      <c r="G1365" s="1" t="n">
        <v>3.25E-005</v>
      </c>
      <c r="H1365" s="0" t="n">
        <v>0.00051461</v>
      </c>
      <c r="I1365" s="0" t="s">
        <v>4099</v>
      </c>
      <c r="K1365" s="0" t="s">
        <v>4100</v>
      </c>
    </row>
    <row r="1366" customFormat="false" ht="13.5" hidden="false" customHeight="false" outlineLevel="0" collapsed="false">
      <c r="A1366" s="0" t="s">
        <v>4101</v>
      </c>
      <c r="B1366" s="0" t="n">
        <v>752.9043966</v>
      </c>
      <c r="C1366" s="0" t="n">
        <v>546.7123205</v>
      </c>
      <c r="D1366" s="0" t="n">
        <v>1.37714913</v>
      </c>
      <c r="E1366" s="0" t="n">
        <v>0.726137771</v>
      </c>
      <c r="F1366" s="0" t="n">
        <v>0.46168</v>
      </c>
      <c r="G1366" s="0" t="n">
        <v>0.00012656</v>
      </c>
      <c r="H1366" s="0" t="n">
        <v>0.0016579</v>
      </c>
      <c r="I1366" s="0" t="s">
        <v>4102</v>
      </c>
      <c r="K1366" s="0" t="s">
        <v>4103</v>
      </c>
    </row>
    <row r="1367" customFormat="false" ht="13.5" hidden="false" customHeight="false" outlineLevel="0" collapsed="false">
      <c r="A1367" s="0" t="s">
        <v>4104</v>
      </c>
      <c r="B1367" s="0" t="n">
        <v>1382.751253</v>
      </c>
      <c r="C1367" s="0" t="n">
        <v>1004.479495</v>
      </c>
      <c r="D1367" s="0" t="n">
        <v>1.376584848</v>
      </c>
      <c r="E1367" s="0" t="n">
        <v>0.726435426</v>
      </c>
      <c r="F1367" s="0" t="n">
        <v>0.46109</v>
      </c>
      <c r="G1367" s="1" t="n">
        <v>4.66E-005</v>
      </c>
      <c r="H1367" s="0" t="n">
        <v>0.00069712</v>
      </c>
      <c r="I1367" s="0" t="s">
        <v>4105</v>
      </c>
      <c r="K1367" s="0" t="s">
        <v>4106</v>
      </c>
    </row>
    <row r="1368" customFormat="false" ht="13.5" hidden="false" customHeight="false" outlineLevel="0" collapsed="false">
      <c r="A1368" s="0" t="s">
        <v>4107</v>
      </c>
      <c r="B1368" s="0" t="n">
        <v>1444.216825</v>
      </c>
      <c r="C1368" s="0" t="n">
        <v>1049.138551</v>
      </c>
      <c r="D1368" s="0" t="n">
        <v>1.376573975</v>
      </c>
      <c r="E1368" s="0" t="n">
        <v>0.726441164</v>
      </c>
      <c r="F1368" s="0" t="n">
        <v>0.46108</v>
      </c>
      <c r="G1368" s="0" t="n">
        <v>0.0057493</v>
      </c>
      <c r="H1368" s="0" t="n">
        <v>0.041228</v>
      </c>
      <c r="I1368" s="0" t="s">
        <v>4108</v>
      </c>
      <c r="K1368" s="0" t="s">
        <v>4109</v>
      </c>
    </row>
    <row r="1369" customFormat="false" ht="13.5" hidden="false" customHeight="false" outlineLevel="0" collapsed="false">
      <c r="A1369" s="0" t="s">
        <v>4110</v>
      </c>
      <c r="B1369" s="0" t="n">
        <v>633.9601262</v>
      </c>
      <c r="C1369" s="0" t="n">
        <v>460.5351569</v>
      </c>
      <c r="D1369" s="0" t="n">
        <v>1.376572704</v>
      </c>
      <c r="E1369" s="0" t="n">
        <v>0.726441834</v>
      </c>
      <c r="F1369" s="0" t="n">
        <v>0.46108</v>
      </c>
      <c r="G1369" s="0" t="n">
        <v>0.00055349</v>
      </c>
      <c r="H1369" s="0" t="n">
        <v>0.0058365</v>
      </c>
      <c r="I1369" s="0" t="s">
        <v>4111</v>
      </c>
      <c r="K1369" s="0" t="s">
        <v>4112</v>
      </c>
    </row>
    <row r="1370" customFormat="false" ht="13.5" hidden="false" customHeight="false" outlineLevel="0" collapsed="false">
      <c r="A1370" s="0" t="s">
        <v>4113</v>
      </c>
      <c r="B1370" s="0" t="n">
        <v>539.9257676</v>
      </c>
      <c r="C1370" s="0" t="n">
        <v>392.5195341</v>
      </c>
      <c r="D1370" s="0" t="n">
        <v>1.375538593</v>
      </c>
      <c r="E1370" s="0" t="n">
        <v>0.726987963</v>
      </c>
      <c r="F1370" s="0" t="n">
        <v>0.46</v>
      </c>
      <c r="G1370" s="0" t="n">
        <v>0.00097979</v>
      </c>
      <c r="H1370" s="0" t="n">
        <v>0.0095212</v>
      </c>
      <c r="I1370" s="0" t="s">
        <v>4114</v>
      </c>
      <c r="K1370" s="0" t="s">
        <v>4115</v>
      </c>
    </row>
    <row r="1371" customFormat="false" ht="13.5" hidden="false" customHeight="false" outlineLevel="0" collapsed="false">
      <c r="A1371" s="0" t="s">
        <v>4116</v>
      </c>
      <c r="B1371" s="0" t="n">
        <v>931.6556954</v>
      </c>
      <c r="C1371" s="0" t="n">
        <v>677.6052946</v>
      </c>
      <c r="D1371" s="0" t="n">
        <v>1.374923872</v>
      </c>
      <c r="E1371" s="0" t="n">
        <v>0.727312996</v>
      </c>
      <c r="F1371" s="0" t="n">
        <v>0.45935</v>
      </c>
      <c r="G1371" s="0" t="n">
        <v>0.00032918</v>
      </c>
      <c r="H1371" s="0" t="n">
        <v>0.0037875</v>
      </c>
      <c r="I1371" s="0" t="s">
        <v>4117</v>
      </c>
      <c r="K1371" s="0" t="s">
        <v>4118</v>
      </c>
    </row>
    <row r="1372" customFormat="false" ht="13.5" hidden="false" customHeight="false" outlineLevel="0" collapsed="false">
      <c r="A1372" s="0" t="s">
        <v>4119</v>
      </c>
      <c r="B1372" s="0" t="n">
        <v>285.7881208</v>
      </c>
      <c r="C1372" s="0" t="n">
        <v>207.9002177</v>
      </c>
      <c r="D1372" s="0" t="n">
        <v>1.374640796</v>
      </c>
      <c r="E1372" s="0" t="n">
        <v>0.727462769</v>
      </c>
      <c r="F1372" s="0" t="n">
        <v>0.45905</v>
      </c>
      <c r="G1372" s="0" t="n">
        <v>0.0037134</v>
      </c>
      <c r="H1372" s="0" t="n">
        <v>0.028848</v>
      </c>
      <c r="I1372" s="0" t="s">
        <v>4120</v>
      </c>
      <c r="K1372" s="0" t="s">
        <v>4121</v>
      </c>
    </row>
    <row r="1373" customFormat="false" ht="13.5" hidden="false" customHeight="false" outlineLevel="0" collapsed="false">
      <c r="A1373" s="0" t="s">
        <v>4122</v>
      </c>
      <c r="B1373" s="0" t="n">
        <v>1763.372309</v>
      </c>
      <c r="C1373" s="0" t="n">
        <v>1283.333465</v>
      </c>
      <c r="D1373" s="0" t="n">
        <v>1.374056204</v>
      </c>
      <c r="E1373" s="0" t="n">
        <v>0.727772268</v>
      </c>
      <c r="F1373" s="0" t="n">
        <v>0.45844</v>
      </c>
      <c r="G1373" s="1" t="n">
        <v>9E-005</v>
      </c>
      <c r="H1373" s="0" t="n">
        <v>0.0012313</v>
      </c>
      <c r="I1373" s="0" t="s">
        <v>4123</v>
      </c>
      <c r="K1373" s="0" t="s">
        <v>4124</v>
      </c>
    </row>
    <row r="1374" customFormat="false" ht="13.5" hidden="false" customHeight="false" outlineLevel="0" collapsed="false">
      <c r="A1374" s="0" t="s">
        <v>4125</v>
      </c>
      <c r="B1374" s="0" t="n">
        <v>1085.512469</v>
      </c>
      <c r="C1374" s="0" t="n">
        <v>790.0260666</v>
      </c>
      <c r="D1374" s="0" t="n">
        <v>1.37402108</v>
      </c>
      <c r="E1374" s="0" t="n">
        <v>0.727790872</v>
      </c>
      <c r="F1374" s="0" t="n">
        <v>0.4584</v>
      </c>
      <c r="G1374" s="0" t="n">
        <v>0.00016103</v>
      </c>
      <c r="H1374" s="0" t="n">
        <v>0.0020442</v>
      </c>
      <c r="I1374" s="0" t="s">
        <v>4126</v>
      </c>
      <c r="K1374" s="0" t="s">
        <v>4127</v>
      </c>
    </row>
    <row r="1375" customFormat="false" ht="13.5" hidden="false" customHeight="false" outlineLevel="0" collapsed="false">
      <c r="A1375" s="0" t="s">
        <v>4128</v>
      </c>
      <c r="B1375" s="0" t="n">
        <v>1194.660805</v>
      </c>
      <c r="C1375" s="0" t="n">
        <v>869.5070186</v>
      </c>
      <c r="D1375" s="0" t="n">
        <v>1.373951882</v>
      </c>
      <c r="E1375" s="0" t="n">
        <v>0.727827526</v>
      </c>
      <c r="F1375" s="0" t="n">
        <v>0.45833</v>
      </c>
      <c r="G1375" s="0" t="n">
        <v>0.0064631</v>
      </c>
      <c r="H1375" s="0" t="n">
        <v>0.045232</v>
      </c>
      <c r="I1375" s="0" t="s">
        <v>4129</v>
      </c>
      <c r="K1375" s="0" t="s">
        <v>4130</v>
      </c>
    </row>
    <row r="1376" customFormat="false" ht="13.5" hidden="false" customHeight="false" outlineLevel="0" collapsed="false">
      <c r="A1376" s="0" t="s">
        <v>4131</v>
      </c>
      <c r="B1376" s="0" t="n">
        <v>2762.45363</v>
      </c>
      <c r="C1376" s="0" t="n">
        <v>2011.691497</v>
      </c>
      <c r="D1376" s="0" t="n">
        <v>1.373199436</v>
      </c>
      <c r="E1376" s="0" t="n">
        <v>0.72822634</v>
      </c>
      <c r="F1376" s="0" t="n">
        <v>0.45754</v>
      </c>
      <c r="G1376" s="1" t="n">
        <v>5.46E-005</v>
      </c>
      <c r="H1376" s="0" t="n">
        <v>0.00079872</v>
      </c>
      <c r="I1376" s="0" t="s">
        <v>4132</v>
      </c>
      <c r="K1376" s="0" t="s">
        <v>4133</v>
      </c>
    </row>
    <row r="1377" customFormat="false" ht="13.5" hidden="false" customHeight="false" outlineLevel="0" collapsed="false">
      <c r="A1377" s="0" t="s">
        <v>4134</v>
      </c>
      <c r="B1377" s="0" t="n">
        <v>5998.391868</v>
      </c>
      <c r="C1377" s="0" t="n">
        <v>4369.126503</v>
      </c>
      <c r="D1377" s="0" t="n">
        <v>1.372904141</v>
      </c>
      <c r="E1377" s="0" t="n">
        <v>0.728382973</v>
      </c>
      <c r="F1377" s="0" t="n">
        <v>0.45723</v>
      </c>
      <c r="G1377" s="1" t="n">
        <v>4.28E-005</v>
      </c>
      <c r="H1377" s="0" t="n">
        <v>0.00064779</v>
      </c>
      <c r="I1377" s="0" t="s">
        <v>4135</v>
      </c>
      <c r="K1377" s="0" t="s">
        <v>4136</v>
      </c>
    </row>
    <row r="1378" customFormat="false" ht="13.5" hidden="false" customHeight="false" outlineLevel="0" collapsed="false">
      <c r="A1378" s="0" t="s">
        <v>4137</v>
      </c>
      <c r="B1378" s="0" t="n">
        <v>840.8222132</v>
      </c>
      <c r="C1378" s="0" t="n">
        <v>613.1555606</v>
      </c>
      <c r="D1378" s="0" t="n">
        <v>1.37130325</v>
      </c>
      <c r="E1378" s="0" t="n">
        <v>0.729233304</v>
      </c>
      <c r="F1378" s="0" t="n">
        <v>0.45555</v>
      </c>
      <c r="G1378" s="0" t="n">
        <v>0.00023041</v>
      </c>
      <c r="H1378" s="0" t="n">
        <v>0.0027874</v>
      </c>
      <c r="I1378" s="0" t="s">
        <v>4138</v>
      </c>
      <c r="K1378" s="0" t="s">
        <v>4139</v>
      </c>
    </row>
    <row r="1379" customFormat="false" ht="13.5" hidden="false" customHeight="false" outlineLevel="0" collapsed="false">
      <c r="A1379" s="0" t="s">
        <v>4140</v>
      </c>
      <c r="B1379" s="0" t="n">
        <v>978.9534486</v>
      </c>
      <c r="C1379" s="0" t="n">
        <v>714.0876764</v>
      </c>
      <c r="D1379" s="0" t="n">
        <v>1.370914918</v>
      </c>
      <c r="E1379" s="0" t="n">
        <v>0.72943987</v>
      </c>
      <c r="F1379" s="0" t="n">
        <v>0.45514</v>
      </c>
      <c r="G1379" s="0" t="n">
        <v>0.0020463</v>
      </c>
      <c r="H1379" s="0" t="n">
        <v>0.017571</v>
      </c>
      <c r="I1379" s="0" t="s">
        <v>4141</v>
      </c>
      <c r="K1379" s="0" t="s">
        <v>4142</v>
      </c>
    </row>
    <row r="1380" customFormat="false" ht="13.5" hidden="false" customHeight="false" outlineLevel="0" collapsed="false">
      <c r="A1380" s="0" t="s">
        <v>4143</v>
      </c>
      <c r="B1380" s="0" t="n">
        <v>1931.213387</v>
      </c>
      <c r="C1380" s="0" t="n">
        <v>1408.767909</v>
      </c>
      <c r="D1380" s="0" t="n">
        <v>1.370852768</v>
      </c>
      <c r="E1380" s="0" t="n">
        <v>0.729472941</v>
      </c>
      <c r="F1380" s="0" t="n">
        <v>0.45507</v>
      </c>
      <c r="G1380" s="0" t="n">
        <v>0.00024576</v>
      </c>
      <c r="H1380" s="0" t="n">
        <v>0.0029494</v>
      </c>
      <c r="I1380" s="0" t="s">
        <v>4144</v>
      </c>
      <c r="K1380" s="0" t="s">
        <v>4145</v>
      </c>
    </row>
    <row r="1381" customFormat="false" ht="13.5" hidden="false" customHeight="false" outlineLevel="0" collapsed="false">
      <c r="A1381" s="0" t="s">
        <v>4146</v>
      </c>
      <c r="B1381" s="0" t="n">
        <v>860.6023877</v>
      </c>
      <c r="C1381" s="0" t="n">
        <v>628.0084419</v>
      </c>
      <c r="D1381" s="0" t="n">
        <v>1.370367546</v>
      </c>
      <c r="E1381" s="0" t="n">
        <v>0.729731233</v>
      </c>
      <c r="F1381" s="0" t="n">
        <v>0.45456</v>
      </c>
      <c r="G1381" s="0" t="n">
        <v>0.0056407</v>
      </c>
      <c r="H1381" s="0" t="n">
        <v>0.040581</v>
      </c>
      <c r="I1381" s="0" t="s">
        <v>4147</v>
      </c>
      <c r="K1381" s="0" t="s">
        <v>4148</v>
      </c>
    </row>
    <row r="1382" customFormat="false" ht="13.5" hidden="false" customHeight="false" outlineLevel="0" collapsed="false">
      <c r="A1382" s="0" t="s">
        <v>4149</v>
      </c>
      <c r="B1382" s="0" t="n">
        <v>2851.680426</v>
      </c>
      <c r="C1382" s="0" t="n">
        <v>2081.482306</v>
      </c>
      <c r="D1382" s="0" t="n">
        <v>1.370023861</v>
      </c>
      <c r="E1382" s="0" t="n">
        <v>0.729914294</v>
      </c>
      <c r="F1382" s="0" t="n">
        <v>0.4542</v>
      </c>
      <c r="G1382" s="1" t="n">
        <v>3.49E-005</v>
      </c>
      <c r="H1382" s="0" t="n">
        <v>0.00054581</v>
      </c>
      <c r="I1382" s="0" t="s">
        <v>4150</v>
      </c>
      <c r="K1382" s="0" t="s">
        <v>4151</v>
      </c>
    </row>
    <row r="1383" customFormat="false" ht="13.5" hidden="false" customHeight="false" outlineLevel="0" collapsed="false">
      <c r="A1383" s="0" t="s">
        <v>4152</v>
      </c>
      <c r="B1383" s="0" t="n">
        <v>614.4364209</v>
      </c>
      <c r="C1383" s="0" t="n">
        <v>448.5799713</v>
      </c>
      <c r="D1383" s="0" t="n">
        <v>1.369736636</v>
      </c>
      <c r="E1383" s="0" t="n">
        <v>0.730067353</v>
      </c>
      <c r="F1383" s="0" t="n">
        <v>0.4539</v>
      </c>
      <c r="G1383" s="0" t="n">
        <v>0.0014437</v>
      </c>
      <c r="H1383" s="0" t="n">
        <v>0.013159</v>
      </c>
      <c r="I1383" s="0" t="s">
        <v>4153</v>
      </c>
      <c r="K1383" s="0" t="s">
        <v>4154</v>
      </c>
    </row>
    <row r="1384" customFormat="false" ht="13.5" hidden="false" customHeight="false" outlineLevel="0" collapsed="false">
      <c r="A1384" s="0" t="s">
        <v>4155</v>
      </c>
      <c r="B1384" s="0" t="n">
        <v>12527.85827</v>
      </c>
      <c r="C1384" s="0" t="n">
        <v>9147.851095</v>
      </c>
      <c r="D1384" s="0" t="n">
        <v>1.369486466</v>
      </c>
      <c r="E1384" s="0" t="n">
        <v>0.730200717</v>
      </c>
      <c r="F1384" s="0" t="n">
        <v>0.45364</v>
      </c>
      <c r="G1384" s="1" t="n">
        <v>1.94E-005</v>
      </c>
      <c r="H1384" s="0" t="n">
        <v>0.0003288</v>
      </c>
      <c r="I1384" s="0" t="s">
        <v>4156</v>
      </c>
      <c r="K1384" s="0" t="s">
        <v>4157</v>
      </c>
    </row>
    <row r="1385" customFormat="false" ht="13.5" hidden="false" customHeight="false" outlineLevel="0" collapsed="false">
      <c r="A1385" s="0" t="s">
        <v>4158</v>
      </c>
      <c r="B1385" s="0" t="n">
        <v>543.8225704</v>
      </c>
      <c r="C1385" s="0" t="n">
        <v>397.2390421</v>
      </c>
      <c r="D1385" s="0" t="n">
        <v>1.369005845</v>
      </c>
      <c r="E1385" s="0" t="n">
        <v>0.730457071</v>
      </c>
      <c r="F1385" s="0" t="n">
        <v>0.45313</v>
      </c>
      <c r="G1385" s="0" t="n">
        <v>0.00074265</v>
      </c>
      <c r="H1385" s="0" t="n">
        <v>0.0074727</v>
      </c>
      <c r="I1385" s="0" t="s">
        <v>4159</v>
      </c>
      <c r="K1385" s="0" t="s">
        <v>4160</v>
      </c>
    </row>
    <row r="1386" customFormat="false" ht="13.5" hidden="false" customHeight="false" outlineLevel="0" collapsed="false">
      <c r="A1386" s="0" t="s">
        <v>4161</v>
      </c>
      <c r="B1386" s="0" t="n">
        <v>306.4787712</v>
      </c>
      <c r="C1386" s="0" t="n">
        <v>223.9197096</v>
      </c>
      <c r="D1386" s="0" t="n">
        <v>1.368699396</v>
      </c>
      <c r="E1386" s="0" t="n">
        <v>0.730620619</v>
      </c>
      <c r="F1386" s="0" t="n">
        <v>0.45281</v>
      </c>
      <c r="G1386" s="0" t="n">
        <v>0.0041925</v>
      </c>
      <c r="H1386" s="0" t="n">
        <v>0.03192</v>
      </c>
      <c r="I1386" s="0" t="s">
        <v>4162</v>
      </c>
      <c r="K1386" s="0" t="s">
        <v>4163</v>
      </c>
    </row>
    <row r="1387" customFormat="false" ht="13.5" hidden="false" customHeight="false" outlineLevel="0" collapsed="false">
      <c r="A1387" s="0" t="s">
        <v>4164</v>
      </c>
      <c r="B1387" s="0" t="n">
        <v>267.2896095</v>
      </c>
      <c r="C1387" s="0" t="n">
        <v>195.3010097</v>
      </c>
      <c r="D1387" s="0" t="n">
        <v>1.368603316</v>
      </c>
      <c r="E1387" s="0" t="n">
        <v>0.730671911</v>
      </c>
      <c r="F1387" s="0" t="n">
        <v>0.4527</v>
      </c>
      <c r="G1387" s="0" t="n">
        <v>0.0057289</v>
      </c>
      <c r="H1387" s="0" t="n">
        <v>0.041109</v>
      </c>
      <c r="I1387" s="0" t="s">
        <v>4165</v>
      </c>
      <c r="K1387" s="0" t="s">
        <v>4166</v>
      </c>
    </row>
    <row r="1388" customFormat="false" ht="13.5" hidden="false" customHeight="false" outlineLevel="0" collapsed="false">
      <c r="A1388" s="0" t="s">
        <v>4167</v>
      </c>
      <c r="B1388" s="0" t="n">
        <v>2596.132175</v>
      </c>
      <c r="C1388" s="0" t="n">
        <v>1896.971537</v>
      </c>
      <c r="D1388" s="0" t="n">
        <v>1.368566752</v>
      </c>
      <c r="E1388" s="0" t="n">
        <v>0.730691432</v>
      </c>
      <c r="F1388" s="0" t="n">
        <v>0.45267</v>
      </c>
      <c r="G1388" s="0" t="n">
        <v>0.0001175</v>
      </c>
      <c r="H1388" s="0" t="n">
        <v>0.0015564</v>
      </c>
      <c r="I1388" s="0" t="s">
        <v>4168</v>
      </c>
      <c r="K1388" s="0" t="s">
        <v>4169</v>
      </c>
    </row>
    <row r="1389" customFormat="false" ht="13.5" hidden="false" customHeight="false" outlineLevel="0" collapsed="false">
      <c r="A1389" s="0" t="s">
        <v>4170</v>
      </c>
      <c r="B1389" s="0" t="n">
        <v>863.2102832</v>
      </c>
      <c r="C1389" s="0" t="n">
        <v>630.9124474</v>
      </c>
      <c r="D1389" s="0" t="n">
        <v>1.368193458</v>
      </c>
      <c r="E1389" s="0" t="n">
        <v>0.730890792</v>
      </c>
      <c r="F1389" s="0" t="n">
        <v>0.45227</v>
      </c>
      <c r="G1389" s="0" t="n">
        <v>0.00041617</v>
      </c>
      <c r="H1389" s="0" t="n">
        <v>0.0046049</v>
      </c>
      <c r="I1389" s="0" t="s">
        <v>4171</v>
      </c>
      <c r="K1389" s="0" t="s">
        <v>4172</v>
      </c>
    </row>
    <row r="1390" customFormat="false" ht="13.5" hidden="false" customHeight="false" outlineLevel="0" collapsed="false">
      <c r="A1390" s="0" t="s">
        <v>4173</v>
      </c>
      <c r="B1390" s="0" t="n">
        <v>471.3344547</v>
      </c>
      <c r="C1390" s="0" t="n">
        <v>344.5464243</v>
      </c>
      <c r="D1390" s="0" t="n">
        <v>1.367985332</v>
      </c>
      <c r="E1390" s="0" t="n">
        <v>0.73100199</v>
      </c>
      <c r="F1390" s="0" t="n">
        <v>0.45205</v>
      </c>
      <c r="G1390" s="0" t="n">
        <v>0.0012447</v>
      </c>
      <c r="H1390" s="0" t="n">
        <v>0.011655</v>
      </c>
      <c r="I1390" s="0" t="s">
        <v>4174</v>
      </c>
      <c r="K1390" s="0" t="s">
        <v>4175</v>
      </c>
    </row>
    <row r="1391" customFormat="false" ht="13.5" hidden="false" customHeight="false" outlineLevel="0" collapsed="false">
      <c r="A1391" s="0" t="s">
        <v>4176</v>
      </c>
      <c r="B1391" s="0" t="n">
        <v>18296.97216</v>
      </c>
      <c r="C1391" s="0" t="n">
        <v>13376.58054</v>
      </c>
      <c r="D1391" s="0" t="n">
        <v>1.36783628</v>
      </c>
      <c r="E1391" s="0" t="n">
        <v>0.731081647</v>
      </c>
      <c r="F1391" s="0" t="n">
        <v>0.4519</v>
      </c>
      <c r="G1391" s="0" t="n">
        <v>0.0014326</v>
      </c>
      <c r="H1391" s="0" t="n">
        <v>0.01309</v>
      </c>
      <c r="I1391" s="0" t="s">
        <v>4177</v>
      </c>
      <c r="K1391" s="0" t="s">
        <v>4178</v>
      </c>
    </row>
    <row r="1392" customFormat="false" ht="13.5" hidden="false" customHeight="false" outlineLevel="0" collapsed="false">
      <c r="A1392" s="0" t="s">
        <v>4179</v>
      </c>
      <c r="B1392" s="0" t="n">
        <v>529.97417</v>
      </c>
      <c r="C1392" s="0" t="n">
        <v>387.8225622</v>
      </c>
      <c r="D1392" s="0" t="n">
        <v>1.366537746</v>
      </c>
      <c r="E1392" s="0" t="n">
        <v>0.731776347</v>
      </c>
      <c r="F1392" s="0" t="n">
        <v>0.45053</v>
      </c>
      <c r="G1392" s="0" t="n">
        <v>0.0059814</v>
      </c>
      <c r="H1392" s="0" t="n">
        <v>0.042512</v>
      </c>
      <c r="I1392" s="0" t="s">
        <v>4180</v>
      </c>
      <c r="K1392" s="0" t="s">
        <v>4181</v>
      </c>
    </row>
    <row r="1393" customFormat="false" ht="13.5" hidden="false" customHeight="false" outlineLevel="0" collapsed="false">
      <c r="A1393" s="0" t="s">
        <v>4182</v>
      </c>
      <c r="B1393" s="0" t="n">
        <v>329.0700889</v>
      </c>
      <c r="C1393" s="0" t="n">
        <v>240.8504037</v>
      </c>
      <c r="D1393" s="0" t="n">
        <v>1.366284149</v>
      </c>
      <c r="E1393" s="0" t="n">
        <v>0.731912173</v>
      </c>
      <c r="F1393" s="0" t="n">
        <v>0.45026</v>
      </c>
      <c r="G1393" s="0" t="n">
        <v>0.0020714</v>
      </c>
      <c r="H1393" s="0" t="n">
        <v>0.017754</v>
      </c>
      <c r="I1393" s="0" t="s">
        <v>4183</v>
      </c>
      <c r="K1393" s="0" t="s">
        <v>4184</v>
      </c>
    </row>
    <row r="1394" customFormat="false" ht="13.5" hidden="false" customHeight="false" outlineLevel="0" collapsed="false">
      <c r="A1394" s="0" t="s">
        <v>4185</v>
      </c>
      <c r="B1394" s="0" t="n">
        <v>2061.281741</v>
      </c>
      <c r="C1394" s="0" t="n">
        <v>1510.498229</v>
      </c>
      <c r="D1394" s="0" t="n">
        <v>1.36463698</v>
      </c>
      <c r="E1394" s="0" t="n">
        <v>0.732795619</v>
      </c>
      <c r="F1394" s="0" t="n">
        <v>0.44852</v>
      </c>
      <c r="G1394" s="1" t="n">
        <v>7.93E-005</v>
      </c>
      <c r="H1394" s="0" t="n">
        <v>0.0011015</v>
      </c>
      <c r="I1394" s="0" t="s">
        <v>4186</v>
      </c>
      <c r="K1394" s="0" t="s">
        <v>4187</v>
      </c>
    </row>
    <row r="1395" customFormat="false" ht="13.5" hidden="false" customHeight="false" outlineLevel="0" collapsed="false">
      <c r="A1395" s="0" t="s">
        <v>4188</v>
      </c>
      <c r="B1395" s="0" t="n">
        <v>514.1185454</v>
      </c>
      <c r="C1395" s="0" t="n">
        <v>376.856428</v>
      </c>
      <c r="D1395" s="0" t="n">
        <v>1.364229206</v>
      </c>
      <c r="E1395" s="0" t="n">
        <v>0.733014655</v>
      </c>
      <c r="F1395" s="0" t="n">
        <v>0.44809</v>
      </c>
      <c r="G1395" s="0" t="n">
        <v>0.0010589</v>
      </c>
      <c r="H1395" s="0" t="n">
        <v>0.010167</v>
      </c>
      <c r="I1395" s="0" t="s">
        <v>4189</v>
      </c>
      <c r="K1395" s="0" t="s">
        <v>4190</v>
      </c>
    </row>
    <row r="1396" customFormat="false" ht="13.5" hidden="false" customHeight="false" outlineLevel="0" collapsed="false">
      <c r="A1396" s="0" t="s">
        <v>4191</v>
      </c>
      <c r="B1396" s="0" t="n">
        <v>6667.133708</v>
      </c>
      <c r="C1396" s="0" t="n">
        <v>4888.0233</v>
      </c>
      <c r="D1396" s="0" t="n">
        <v>1.363973389</v>
      </c>
      <c r="E1396" s="0" t="n">
        <v>0.733152133</v>
      </c>
      <c r="F1396" s="0" t="n">
        <v>0.44782</v>
      </c>
      <c r="G1396" s="0" t="n">
        <v>0.0013138</v>
      </c>
      <c r="H1396" s="0" t="n">
        <v>0.012189</v>
      </c>
      <c r="I1396" s="0" t="s">
        <v>4192</v>
      </c>
      <c r="K1396" s="0" t="s">
        <v>4193</v>
      </c>
    </row>
    <row r="1397" customFormat="false" ht="13.5" hidden="false" customHeight="false" outlineLevel="0" collapsed="false">
      <c r="A1397" s="0" t="s">
        <v>4194</v>
      </c>
      <c r="B1397" s="0" t="n">
        <v>808.3111184</v>
      </c>
      <c r="C1397" s="0" t="n">
        <v>592.6588002</v>
      </c>
      <c r="D1397" s="0" t="n">
        <v>1.363872633</v>
      </c>
      <c r="E1397" s="0" t="n">
        <v>0.733206295</v>
      </c>
      <c r="F1397" s="0" t="n">
        <v>0.44771</v>
      </c>
      <c r="G1397" s="0" t="n">
        <v>0.0015601</v>
      </c>
      <c r="H1397" s="0" t="n">
        <v>0.014046</v>
      </c>
      <c r="I1397" s="0" t="s">
        <v>4195</v>
      </c>
      <c r="K1397" s="0" t="s">
        <v>4196</v>
      </c>
    </row>
    <row r="1398" customFormat="false" ht="13.5" hidden="false" customHeight="false" outlineLevel="0" collapsed="false">
      <c r="A1398" s="0" t="s">
        <v>4197</v>
      </c>
      <c r="B1398" s="0" t="n">
        <v>1228.53879</v>
      </c>
      <c r="C1398" s="0" t="n">
        <v>901.3908231</v>
      </c>
      <c r="D1398" s="0" t="n">
        <v>1.362936873</v>
      </c>
      <c r="E1398" s="0" t="n">
        <v>0.733709697</v>
      </c>
      <c r="F1398" s="0" t="n">
        <v>0.44672</v>
      </c>
      <c r="G1398" s="0" t="n">
        <v>0.00018947</v>
      </c>
      <c r="H1398" s="0" t="n">
        <v>0.0023556</v>
      </c>
      <c r="I1398" s="0" t="s">
        <v>4198</v>
      </c>
      <c r="K1398" s="0" t="s">
        <v>4199</v>
      </c>
    </row>
    <row r="1399" customFormat="false" ht="13.5" hidden="false" customHeight="false" outlineLevel="0" collapsed="false">
      <c r="A1399" s="0" t="s">
        <v>4200</v>
      </c>
      <c r="B1399" s="0" t="n">
        <v>693.2148798</v>
      </c>
      <c r="C1399" s="0" t="n">
        <v>508.7905547</v>
      </c>
      <c r="D1399" s="0" t="n">
        <v>1.362475921</v>
      </c>
      <c r="E1399" s="0" t="n">
        <v>0.733957925</v>
      </c>
      <c r="F1399" s="0" t="n">
        <v>0.44623</v>
      </c>
      <c r="G1399" s="0" t="n">
        <v>0.0026631</v>
      </c>
      <c r="H1399" s="0" t="n">
        <v>0.021942</v>
      </c>
      <c r="I1399" s="0" t="s">
        <v>4201</v>
      </c>
      <c r="K1399" s="0" t="s">
        <v>4202</v>
      </c>
    </row>
    <row r="1400" customFormat="false" ht="13.5" hidden="false" customHeight="false" outlineLevel="0" collapsed="false">
      <c r="A1400" s="0" t="s">
        <v>4203</v>
      </c>
      <c r="B1400" s="0" t="n">
        <v>704.5053674</v>
      </c>
      <c r="C1400" s="0" t="n">
        <v>517.1890915</v>
      </c>
      <c r="D1400" s="0" t="n">
        <v>1.362181413</v>
      </c>
      <c r="E1400" s="0" t="n">
        <v>0.734116609</v>
      </c>
      <c r="F1400" s="0" t="n">
        <v>0.44592</v>
      </c>
      <c r="G1400" s="0" t="n">
        <v>0.00042303</v>
      </c>
      <c r="H1400" s="0" t="n">
        <v>0.0046715</v>
      </c>
      <c r="I1400" s="0" t="s">
        <v>4204</v>
      </c>
      <c r="K1400" s="0" t="s">
        <v>4205</v>
      </c>
    </row>
    <row r="1401" customFormat="false" ht="13.5" hidden="false" customHeight="false" outlineLevel="0" collapsed="false">
      <c r="A1401" s="0" t="s">
        <v>4206</v>
      </c>
      <c r="B1401" s="0" t="n">
        <v>1706.676535</v>
      </c>
      <c r="C1401" s="0" t="n">
        <v>1253.01335</v>
      </c>
      <c r="D1401" s="0" t="n">
        <v>1.362057743</v>
      </c>
      <c r="E1401" s="0" t="n">
        <v>0.734183265</v>
      </c>
      <c r="F1401" s="0" t="n">
        <v>0.44579</v>
      </c>
      <c r="G1401" s="0" t="n">
        <v>0.00012031</v>
      </c>
      <c r="H1401" s="0" t="n">
        <v>0.0015873</v>
      </c>
      <c r="I1401" s="0" t="s">
        <v>4207</v>
      </c>
      <c r="K1401" s="0" t="s">
        <v>4208</v>
      </c>
    </row>
    <row r="1402" customFormat="false" ht="13.5" hidden="false" customHeight="false" outlineLevel="0" collapsed="false">
      <c r="A1402" s="0" t="s">
        <v>4209</v>
      </c>
      <c r="B1402" s="0" t="n">
        <v>819.3382305</v>
      </c>
      <c r="C1402" s="0" t="n">
        <v>601.6409429</v>
      </c>
      <c r="D1402" s="0" t="n">
        <v>1.361839217</v>
      </c>
      <c r="E1402" s="0" t="n">
        <v>0.734301074</v>
      </c>
      <c r="F1402" s="0" t="n">
        <v>0.44556</v>
      </c>
      <c r="G1402" s="0" t="n">
        <v>0.0026872</v>
      </c>
      <c r="H1402" s="0" t="n">
        <v>0.022107</v>
      </c>
      <c r="I1402" s="0" t="s">
        <v>4210</v>
      </c>
      <c r="K1402" s="0" t="s">
        <v>4211</v>
      </c>
    </row>
    <row r="1403" customFormat="false" ht="13.5" hidden="false" customHeight="false" outlineLevel="0" collapsed="false">
      <c r="A1403" s="0" t="s">
        <v>4212</v>
      </c>
      <c r="B1403" s="0" t="n">
        <v>2901.770618</v>
      </c>
      <c r="C1403" s="0" t="n">
        <v>2131.169018</v>
      </c>
      <c r="D1403" s="0" t="n">
        <v>1.361586338</v>
      </c>
      <c r="E1403" s="0" t="n">
        <v>0.734437452</v>
      </c>
      <c r="F1403" s="0" t="n">
        <v>0.44529</v>
      </c>
      <c r="G1403" s="1" t="n">
        <v>5.76E-005</v>
      </c>
      <c r="H1403" s="0" t="n">
        <v>0.00083609</v>
      </c>
      <c r="I1403" s="0" t="s">
        <v>4213</v>
      </c>
      <c r="K1403" s="0" t="s">
        <v>4214</v>
      </c>
    </row>
    <row r="1404" customFormat="false" ht="13.5" hidden="false" customHeight="false" outlineLevel="0" collapsed="false">
      <c r="A1404" s="0" t="s">
        <v>4215</v>
      </c>
      <c r="B1404" s="0" t="n">
        <v>353.9249485</v>
      </c>
      <c r="C1404" s="0" t="n">
        <v>260.0801907</v>
      </c>
      <c r="D1404" s="0" t="n">
        <v>1.360830087</v>
      </c>
      <c r="E1404" s="0" t="n">
        <v>0.734845599</v>
      </c>
      <c r="F1404" s="0" t="n">
        <v>0.44449</v>
      </c>
      <c r="G1404" s="0" t="n">
        <v>0.0036585</v>
      </c>
      <c r="H1404" s="0" t="n">
        <v>0.028482</v>
      </c>
      <c r="I1404" s="0" t="s">
        <v>4216</v>
      </c>
      <c r="K1404" s="0" t="s">
        <v>4217</v>
      </c>
    </row>
    <row r="1405" customFormat="false" ht="13.5" hidden="false" customHeight="false" outlineLevel="0" collapsed="false">
      <c r="A1405" s="0" t="s">
        <v>4218</v>
      </c>
      <c r="B1405" s="0" t="n">
        <v>953.2702542</v>
      </c>
      <c r="C1405" s="0" t="n">
        <v>701.5558481</v>
      </c>
      <c r="D1405" s="0" t="n">
        <v>1.358794538</v>
      </c>
      <c r="E1405" s="0" t="n">
        <v>0.735946438</v>
      </c>
      <c r="F1405" s="0" t="n">
        <v>0.44233</v>
      </c>
      <c r="G1405" s="0" t="n">
        <v>0.00043174</v>
      </c>
      <c r="H1405" s="0" t="n">
        <v>0.0047518</v>
      </c>
      <c r="I1405" s="0" t="s">
        <v>4219</v>
      </c>
      <c r="K1405" s="0" t="s">
        <v>4220</v>
      </c>
    </row>
    <row r="1406" customFormat="false" ht="13.5" hidden="false" customHeight="false" outlineLevel="0" collapsed="false">
      <c r="A1406" s="0" t="s">
        <v>4221</v>
      </c>
      <c r="B1406" s="0" t="n">
        <v>1222.246179</v>
      </c>
      <c r="C1406" s="0" t="n">
        <v>899.5501802</v>
      </c>
      <c r="D1406" s="0" t="n">
        <v>1.358730403</v>
      </c>
      <c r="E1406" s="0" t="n">
        <v>0.735981176</v>
      </c>
      <c r="F1406" s="0" t="n">
        <v>0.44226</v>
      </c>
      <c r="G1406" s="0" t="n">
        <v>0.0064233</v>
      </c>
      <c r="H1406" s="0" t="n">
        <v>0.045032</v>
      </c>
      <c r="I1406" s="0" t="s">
        <v>4222</v>
      </c>
      <c r="K1406" s="0" t="s">
        <v>4223</v>
      </c>
    </row>
    <row r="1407" customFormat="false" ht="13.5" hidden="false" customHeight="false" outlineLevel="0" collapsed="false">
      <c r="A1407" s="0" t="s">
        <v>4224</v>
      </c>
      <c r="B1407" s="0" t="n">
        <v>257.501723</v>
      </c>
      <c r="C1407" s="0" t="n">
        <v>189.6637806</v>
      </c>
      <c r="D1407" s="0" t="n">
        <v>1.357674735</v>
      </c>
      <c r="E1407" s="0" t="n">
        <v>0.736553443</v>
      </c>
      <c r="F1407" s="0" t="n">
        <v>0.44114</v>
      </c>
      <c r="G1407" s="0" t="n">
        <v>0.0055366</v>
      </c>
      <c r="H1407" s="0" t="n">
        <v>0.03991</v>
      </c>
      <c r="I1407" s="0" t="s">
        <v>4225</v>
      </c>
      <c r="K1407" s="0" t="s">
        <v>4226</v>
      </c>
    </row>
    <row r="1408" customFormat="false" ht="13.5" hidden="false" customHeight="false" outlineLevel="0" collapsed="false">
      <c r="A1408" s="0" t="s">
        <v>4227</v>
      </c>
      <c r="B1408" s="0" t="n">
        <v>1197.30925</v>
      </c>
      <c r="C1408" s="0" t="n">
        <v>882.4318701</v>
      </c>
      <c r="D1408" s="0" t="n">
        <v>1.356829111</v>
      </c>
      <c r="E1408" s="0" t="n">
        <v>0.737012489</v>
      </c>
      <c r="F1408" s="0" t="n">
        <v>0.44024</v>
      </c>
      <c r="G1408" s="0" t="n">
        <v>0.00023388</v>
      </c>
      <c r="H1408" s="0" t="n">
        <v>0.0028262</v>
      </c>
      <c r="I1408" s="0" t="s">
        <v>4228</v>
      </c>
      <c r="K1408" s="0" t="s">
        <v>4229</v>
      </c>
    </row>
    <row r="1409" customFormat="false" ht="13.5" hidden="false" customHeight="false" outlineLevel="0" collapsed="false">
      <c r="A1409" s="0" t="s">
        <v>4230</v>
      </c>
      <c r="B1409" s="0" t="n">
        <v>628.8314255</v>
      </c>
      <c r="C1409" s="0" t="n">
        <v>463.4929514</v>
      </c>
      <c r="D1409" s="0" t="n">
        <v>1.356722737</v>
      </c>
      <c r="E1409" s="0" t="n">
        <v>0.737070274</v>
      </c>
      <c r="F1409" s="0" t="n">
        <v>0.44013</v>
      </c>
      <c r="G1409" s="0" t="n">
        <v>0.00091058</v>
      </c>
      <c r="H1409" s="0" t="n">
        <v>0.0089375</v>
      </c>
      <c r="I1409" s="0" t="s">
        <v>4231</v>
      </c>
      <c r="K1409" s="0" t="s">
        <v>4232</v>
      </c>
    </row>
    <row r="1410" customFormat="false" ht="13.5" hidden="false" customHeight="false" outlineLevel="0" collapsed="false">
      <c r="A1410" s="0" t="s">
        <v>4233</v>
      </c>
      <c r="B1410" s="0" t="n">
        <v>259.8247741</v>
      </c>
      <c r="C1410" s="0" t="n">
        <v>191.5780178</v>
      </c>
      <c r="D1410" s="0" t="n">
        <v>1.356234797</v>
      </c>
      <c r="E1410" s="0" t="n">
        <v>0.737335454</v>
      </c>
      <c r="F1410" s="0" t="n">
        <v>0.43961</v>
      </c>
      <c r="G1410" s="0" t="n">
        <v>0.0060453</v>
      </c>
      <c r="H1410" s="0" t="n">
        <v>0.042851</v>
      </c>
      <c r="I1410" s="0" t="s">
        <v>4234</v>
      </c>
      <c r="K1410" s="0" t="s">
        <v>4235</v>
      </c>
    </row>
    <row r="1411" customFormat="false" ht="13.5" hidden="false" customHeight="false" outlineLevel="0" collapsed="false">
      <c r="A1411" s="0" t="s">
        <v>4236</v>
      </c>
      <c r="B1411" s="0" t="n">
        <v>671.1582045</v>
      </c>
      <c r="C1411" s="0" t="n">
        <v>494.9107075</v>
      </c>
      <c r="D1411" s="0" t="n">
        <v>1.35611979</v>
      </c>
      <c r="E1411" s="0" t="n">
        <v>0.737397985</v>
      </c>
      <c r="F1411" s="0" t="n">
        <v>0.43948</v>
      </c>
      <c r="G1411" s="0" t="n">
        <v>0.00071466</v>
      </c>
      <c r="H1411" s="0" t="n">
        <v>0.0072548</v>
      </c>
      <c r="I1411" s="0" t="s">
        <v>4237</v>
      </c>
      <c r="K1411" s="0" t="s">
        <v>4238</v>
      </c>
    </row>
    <row r="1412" customFormat="false" ht="13.5" hidden="false" customHeight="false" outlineLevel="0" collapsed="false">
      <c r="A1412" s="0" t="s">
        <v>4239</v>
      </c>
      <c r="B1412" s="0" t="n">
        <v>1274.363115</v>
      </c>
      <c r="C1412" s="0" t="n">
        <v>940.2405119</v>
      </c>
      <c r="D1412" s="0" t="n">
        <v>1.355358654</v>
      </c>
      <c r="E1412" s="0" t="n">
        <v>0.737812089</v>
      </c>
      <c r="F1412" s="0" t="n">
        <v>0.43867</v>
      </c>
      <c r="G1412" s="0" t="n">
        <v>0.0011007</v>
      </c>
      <c r="H1412" s="0" t="n">
        <v>0.010514</v>
      </c>
      <c r="I1412" s="0" t="s">
        <v>4240</v>
      </c>
      <c r="K1412" s="0" t="s">
        <v>4241</v>
      </c>
    </row>
    <row r="1413" customFormat="false" ht="13.5" hidden="false" customHeight="false" outlineLevel="0" collapsed="false">
      <c r="A1413" s="0" t="s">
        <v>4242</v>
      </c>
      <c r="B1413" s="0" t="n">
        <v>1931.458665</v>
      </c>
      <c r="C1413" s="0" t="n">
        <v>1425.321222</v>
      </c>
      <c r="D1413" s="0" t="n">
        <v>1.355104123</v>
      </c>
      <c r="E1413" s="0" t="n">
        <v>0.737950673</v>
      </c>
      <c r="F1413" s="0" t="n">
        <v>0.4384</v>
      </c>
      <c r="G1413" s="0" t="n">
        <v>0.00012536</v>
      </c>
      <c r="H1413" s="0" t="n">
        <v>0.0016454</v>
      </c>
      <c r="I1413" s="0" t="s">
        <v>4243</v>
      </c>
      <c r="K1413" s="0" t="s">
        <v>4244</v>
      </c>
    </row>
    <row r="1414" customFormat="false" ht="13.5" hidden="false" customHeight="false" outlineLevel="0" collapsed="false">
      <c r="A1414" s="0" t="s">
        <v>4245</v>
      </c>
      <c r="B1414" s="0" t="n">
        <v>835.8117025</v>
      </c>
      <c r="C1414" s="0" t="n">
        <v>616.826762</v>
      </c>
      <c r="D1414" s="0" t="n">
        <v>1.355018547</v>
      </c>
      <c r="E1414" s="0" t="n">
        <v>0.737997279</v>
      </c>
      <c r="F1414" s="0" t="n">
        <v>0.43831</v>
      </c>
      <c r="G1414" s="0" t="n">
        <v>0.00053511</v>
      </c>
      <c r="H1414" s="0" t="n">
        <v>0.0056824</v>
      </c>
      <c r="I1414" s="0" t="s">
        <v>4246</v>
      </c>
      <c r="K1414" s="0" t="s">
        <v>4247</v>
      </c>
    </row>
    <row r="1415" customFormat="false" ht="13.5" hidden="false" customHeight="false" outlineLevel="0" collapsed="false">
      <c r="A1415" s="0" t="s">
        <v>4248</v>
      </c>
      <c r="B1415" s="0" t="n">
        <v>1880.863535</v>
      </c>
      <c r="C1415" s="0" t="n">
        <v>1389.009801</v>
      </c>
      <c r="D1415" s="0" t="n">
        <v>1.354103861</v>
      </c>
      <c r="E1415" s="0" t="n">
        <v>0.738495789</v>
      </c>
      <c r="F1415" s="0" t="n">
        <v>0.43734</v>
      </c>
      <c r="G1415" s="0" t="n">
        <v>0.00017541</v>
      </c>
      <c r="H1415" s="0" t="n">
        <v>0.0021998</v>
      </c>
      <c r="I1415" s="0" t="s">
        <v>4249</v>
      </c>
      <c r="K1415" s="0" t="s">
        <v>4250</v>
      </c>
    </row>
    <row r="1416" customFormat="false" ht="13.5" hidden="false" customHeight="false" outlineLevel="0" collapsed="false">
      <c r="A1416" s="0" t="s">
        <v>4251</v>
      </c>
      <c r="B1416" s="0" t="n">
        <v>5740.056796</v>
      </c>
      <c r="C1416" s="0" t="n">
        <v>4239.546886</v>
      </c>
      <c r="D1416" s="0" t="n">
        <v>1.35393167</v>
      </c>
      <c r="E1416" s="0" t="n">
        <v>0.73858971</v>
      </c>
      <c r="F1416" s="0" t="n">
        <v>0.43715</v>
      </c>
      <c r="G1416" s="1" t="n">
        <v>6.73E-005</v>
      </c>
      <c r="H1416" s="0" t="n">
        <v>0.000954</v>
      </c>
      <c r="I1416" s="0" t="s">
        <v>4252</v>
      </c>
      <c r="K1416" s="0" t="s">
        <v>4253</v>
      </c>
    </row>
    <row r="1417" customFormat="false" ht="13.5" hidden="false" customHeight="false" outlineLevel="0" collapsed="false">
      <c r="A1417" s="0" t="s">
        <v>4254</v>
      </c>
      <c r="B1417" s="0" t="n">
        <v>7757.576496</v>
      </c>
      <c r="C1417" s="0" t="n">
        <v>5731.458751</v>
      </c>
      <c r="D1417" s="0" t="n">
        <v>1.353508214</v>
      </c>
      <c r="E1417" s="0" t="n">
        <v>0.738820784</v>
      </c>
      <c r="F1417" s="0" t="n">
        <v>0.4367</v>
      </c>
      <c r="G1417" s="1" t="n">
        <v>4.73E-005</v>
      </c>
      <c r="H1417" s="0" t="n">
        <v>0.00070562</v>
      </c>
      <c r="I1417" s="0" t="s">
        <v>4255</v>
      </c>
      <c r="K1417" s="0" t="s">
        <v>4256</v>
      </c>
    </row>
    <row r="1418" customFormat="false" ht="13.5" hidden="false" customHeight="false" outlineLevel="0" collapsed="false">
      <c r="A1418" s="0" t="s">
        <v>4257</v>
      </c>
      <c r="B1418" s="0" t="n">
        <v>37247.59953</v>
      </c>
      <c r="C1418" s="0" t="n">
        <v>27522.97749</v>
      </c>
      <c r="D1418" s="0" t="n">
        <v>1.353327399</v>
      </c>
      <c r="E1418" s="0" t="n">
        <v>0.738919496</v>
      </c>
      <c r="F1418" s="0" t="n">
        <v>0.43651</v>
      </c>
      <c r="G1418" s="1" t="n">
        <v>5.09E-005</v>
      </c>
      <c r="H1418" s="0" t="n">
        <v>0.00074983</v>
      </c>
      <c r="I1418" s="0" t="s">
        <v>4258</v>
      </c>
      <c r="K1418" s="0" t="s">
        <v>4259</v>
      </c>
    </row>
    <row r="1419" customFormat="false" ht="13.5" hidden="false" customHeight="false" outlineLevel="0" collapsed="false">
      <c r="A1419" s="0" t="s">
        <v>4260</v>
      </c>
      <c r="B1419" s="0" t="n">
        <v>476.0977857</v>
      </c>
      <c r="C1419" s="0" t="n">
        <v>351.8034247</v>
      </c>
      <c r="D1419" s="0" t="n">
        <v>1.353306285</v>
      </c>
      <c r="E1419" s="0" t="n">
        <v>0.738931025</v>
      </c>
      <c r="F1419" s="0" t="n">
        <v>0.43649</v>
      </c>
      <c r="G1419" s="0" t="n">
        <v>0.0018904</v>
      </c>
      <c r="H1419" s="0" t="n">
        <v>0.016423</v>
      </c>
      <c r="I1419" s="0" t="s">
        <v>4261</v>
      </c>
      <c r="K1419" s="0" t="s">
        <v>4262</v>
      </c>
    </row>
    <row r="1420" customFormat="false" ht="13.5" hidden="false" customHeight="false" outlineLevel="0" collapsed="false">
      <c r="A1420" s="0" t="s">
        <v>4263</v>
      </c>
      <c r="B1420" s="0" t="n">
        <v>680.9993978</v>
      </c>
      <c r="C1420" s="0" t="n">
        <v>503.280804</v>
      </c>
      <c r="D1420" s="0" t="n">
        <v>1.353120152</v>
      </c>
      <c r="E1420" s="0" t="n">
        <v>0.739032671</v>
      </c>
      <c r="F1420" s="0" t="n">
        <v>0.43629</v>
      </c>
      <c r="G1420" s="0" t="n">
        <v>0.005709</v>
      </c>
      <c r="H1420" s="0" t="n">
        <v>0.040984</v>
      </c>
      <c r="I1420" s="0" t="s">
        <v>4264</v>
      </c>
      <c r="K1420" s="0" t="s">
        <v>4265</v>
      </c>
    </row>
    <row r="1421" customFormat="false" ht="13.5" hidden="false" customHeight="false" outlineLevel="0" collapsed="false">
      <c r="A1421" s="0" t="s">
        <v>4266</v>
      </c>
      <c r="B1421" s="0" t="n">
        <v>850.6017207</v>
      </c>
      <c r="C1421" s="0" t="n">
        <v>628.700052</v>
      </c>
      <c r="D1421" s="0" t="n">
        <v>1.352953158</v>
      </c>
      <c r="E1421" s="0" t="n">
        <v>0.739123889</v>
      </c>
      <c r="F1421" s="0" t="n">
        <v>0.43611</v>
      </c>
      <c r="G1421" s="0" t="n">
        <v>0.00060594</v>
      </c>
      <c r="H1421" s="0" t="n">
        <v>0.0062936</v>
      </c>
      <c r="I1421" s="0" t="s">
        <v>4267</v>
      </c>
      <c r="K1421" s="0" t="s">
        <v>4268</v>
      </c>
    </row>
    <row r="1422" customFormat="false" ht="13.5" hidden="false" customHeight="false" outlineLevel="0" collapsed="false">
      <c r="A1422" s="0" t="s">
        <v>4269</v>
      </c>
      <c r="B1422" s="0" t="n">
        <v>329.3713219</v>
      </c>
      <c r="C1422" s="0" t="n">
        <v>243.4596623</v>
      </c>
      <c r="D1422" s="0" t="n">
        <v>1.352878414</v>
      </c>
      <c r="E1422" s="0" t="n">
        <v>0.739164724</v>
      </c>
      <c r="F1422" s="0" t="n">
        <v>0.43603</v>
      </c>
      <c r="G1422" s="0" t="n">
        <v>0.0033489</v>
      </c>
      <c r="H1422" s="0" t="n">
        <v>0.026431</v>
      </c>
      <c r="I1422" s="0" t="s">
        <v>4270</v>
      </c>
      <c r="K1422" s="0" t="s">
        <v>4271</v>
      </c>
    </row>
    <row r="1423" customFormat="false" ht="13.5" hidden="false" customHeight="false" outlineLevel="0" collapsed="false">
      <c r="A1423" s="0" t="s">
        <v>4272</v>
      </c>
      <c r="B1423" s="0" t="n">
        <v>448.2575777</v>
      </c>
      <c r="C1423" s="0" t="n">
        <v>331.5210171</v>
      </c>
      <c r="D1423" s="0" t="n">
        <v>1.352124163</v>
      </c>
      <c r="E1423" s="0" t="n">
        <v>0.73957705</v>
      </c>
      <c r="F1423" s="0" t="n">
        <v>0.43523</v>
      </c>
      <c r="G1423" s="0" t="n">
        <v>0.0018505</v>
      </c>
      <c r="H1423" s="0" t="n">
        <v>0.016131</v>
      </c>
      <c r="I1423" s="0" t="s">
        <v>4273</v>
      </c>
      <c r="K1423" s="0" t="s">
        <v>4274</v>
      </c>
    </row>
    <row r="1424" customFormat="false" ht="13.5" hidden="false" customHeight="false" outlineLevel="0" collapsed="false">
      <c r="A1424" s="0" t="s">
        <v>4275</v>
      </c>
      <c r="B1424" s="0" t="n">
        <v>34630.76435</v>
      </c>
      <c r="C1424" s="0" t="n">
        <v>25617.73116</v>
      </c>
      <c r="D1424" s="0" t="n">
        <v>1.351827925</v>
      </c>
      <c r="E1424" s="0" t="n">
        <v>0.73973912</v>
      </c>
      <c r="F1424" s="0" t="n">
        <v>0.43491</v>
      </c>
      <c r="G1424" s="1" t="n">
        <v>4.64E-005</v>
      </c>
      <c r="H1424" s="0" t="n">
        <v>0.00069485</v>
      </c>
      <c r="I1424" s="0" t="s">
        <v>4276</v>
      </c>
      <c r="K1424" s="0" t="s">
        <v>4277</v>
      </c>
    </row>
    <row r="1425" customFormat="false" ht="13.5" hidden="false" customHeight="false" outlineLevel="0" collapsed="false">
      <c r="A1425" s="0" t="s">
        <v>4278</v>
      </c>
      <c r="B1425" s="0" t="n">
        <v>1262.819813</v>
      </c>
      <c r="C1425" s="0" t="n">
        <v>934.651293</v>
      </c>
      <c r="D1425" s="0" t="n">
        <v>1.351113322</v>
      </c>
      <c r="E1425" s="0" t="n">
        <v>0.740130368</v>
      </c>
      <c r="F1425" s="0" t="n">
        <v>0.43415</v>
      </c>
      <c r="G1425" s="0" t="n">
        <v>0.00024154</v>
      </c>
      <c r="H1425" s="0" t="n">
        <v>0.0029061</v>
      </c>
      <c r="I1425" s="0" t="s">
        <v>4279</v>
      </c>
      <c r="K1425" s="0" t="s">
        <v>4280</v>
      </c>
    </row>
    <row r="1426" customFormat="false" ht="13.5" hidden="false" customHeight="false" outlineLevel="0" collapsed="false">
      <c r="A1426" s="0" t="s">
        <v>4281</v>
      </c>
      <c r="B1426" s="0" t="n">
        <v>1901.470173</v>
      </c>
      <c r="C1426" s="0" t="n">
        <v>1407.539261</v>
      </c>
      <c r="D1426" s="0" t="n">
        <v>1.350918035</v>
      </c>
      <c r="E1426" s="0" t="n">
        <v>0.74023736</v>
      </c>
      <c r="F1426" s="0" t="n">
        <v>0.43394</v>
      </c>
      <c r="G1426" s="0" t="n">
        <v>0.0019642</v>
      </c>
      <c r="H1426" s="0" t="n">
        <v>0.016958</v>
      </c>
      <c r="I1426" s="0" t="s">
        <v>4282</v>
      </c>
      <c r="K1426" s="0" t="s">
        <v>4283</v>
      </c>
    </row>
    <row r="1427" customFormat="false" ht="13.5" hidden="false" customHeight="false" outlineLevel="0" collapsed="false">
      <c r="A1427" s="0" t="s">
        <v>4284</v>
      </c>
      <c r="B1427" s="0" t="n">
        <v>830.1025555</v>
      </c>
      <c r="C1427" s="0" t="n">
        <v>614.5674592</v>
      </c>
      <c r="D1427" s="0" t="n">
        <v>1.350710232</v>
      </c>
      <c r="E1427" s="0" t="n">
        <v>0.740351244</v>
      </c>
      <c r="F1427" s="0" t="n">
        <v>0.43372</v>
      </c>
      <c r="G1427" s="0" t="n">
        <v>0.00039355</v>
      </c>
      <c r="H1427" s="0" t="n">
        <v>0.0044004</v>
      </c>
      <c r="I1427" s="0" t="s">
        <v>4285</v>
      </c>
      <c r="K1427" s="0" t="s">
        <v>4286</v>
      </c>
    </row>
    <row r="1428" customFormat="false" ht="13.5" hidden="false" customHeight="false" outlineLevel="0" collapsed="false">
      <c r="A1428" s="0" t="s">
        <v>4287</v>
      </c>
      <c r="B1428" s="0" t="n">
        <v>2957.295903</v>
      </c>
      <c r="C1428" s="0" t="n">
        <v>2189.968324</v>
      </c>
      <c r="D1428" s="0" t="n">
        <v>1.350382958</v>
      </c>
      <c r="E1428" s="0" t="n">
        <v>0.740530673</v>
      </c>
      <c r="F1428" s="0" t="n">
        <v>0.43337</v>
      </c>
      <c r="G1428" s="0" t="n">
        <v>0.00015234</v>
      </c>
      <c r="H1428" s="0" t="n">
        <v>0.0019488</v>
      </c>
      <c r="I1428" s="0" t="s">
        <v>4288</v>
      </c>
      <c r="K1428" s="0" t="s">
        <v>4289</v>
      </c>
    </row>
    <row r="1429" customFormat="false" ht="13.5" hidden="false" customHeight="false" outlineLevel="0" collapsed="false">
      <c r="A1429" s="0" t="s">
        <v>4290</v>
      </c>
      <c r="B1429" s="0" t="n">
        <v>4451.658934</v>
      </c>
      <c r="C1429" s="0" t="n">
        <v>3297.506513</v>
      </c>
      <c r="D1429" s="0" t="n">
        <v>1.350007624</v>
      </c>
      <c r="E1429" s="0" t="n">
        <v>0.740736557</v>
      </c>
      <c r="F1429" s="0" t="n">
        <v>0.43297</v>
      </c>
      <c r="G1429" s="1" t="n">
        <v>6.5E-005</v>
      </c>
      <c r="H1429" s="0" t="n">
        <v>0.00092658</v>
      </c>
      <c r="I1429" s="0" t="s">
        <v>4291</v>
      </c>
      <c r="K1429" s="0" t="s">
        <v>4292</v>
      </c>
    </row>
    <row r="1430" customFormat="false" ht="13.5" hidden="false" customHeight="false" outlineLevel="0" collapsed="false">
      <c r="A1430" s="0" t="s">
        <v>4293</v>
      </c>
      <c r="B1430" s="0" t="n">
        <v>1284.563976</v>
      </c>
      <c r="C1430" s="0" t="n">
        <v>951.6559808</v>
      </c>
      <c r="D1430" s="0" t="n">
        <v>1.349819685</v>
      </c>
      <c r="E1430" s="0" t="n">
        <v>0.740839692</v>
      </c>
      <c r="F1430" s="0" t="n">
        <v>0.43277</v>
      </c>
      <c r="G1430" s="0" t="n">
        <v>0.00022594</v>
      </c>
      <c r="H1430" s="0" t="n">
        <v>0.0027393</v>
      </c>
      <c r="I1430" s="0" t="s">
        <v>4294</v>
      </c>
      <c r="K1430" s="0" t="s">
        <v>4295</v>
      </c>
    </row>
    <row r="1431" customFormat="false" ht="13.5" hidden="false" customHeight="false" outlineLevel="0" collapsed="false">
      <c r="A1431" s="0" t="s">
        <v>4296</v>
      </c>
      <c r="B1431" s="0" t="n">
        <v>1487.974907</v>
      </c>
      <c r="C1431" s="0" t="n">
        <v>1103.175887</v>
      </c>
      <c r="D1431" s="0" t="n">
        <v>1.348810217</v>
      </c>
      <c r="E1431" s="0" t="n">
        <v>0.741394147</v>
      </c>
      <c r="F1431" s="0" t="n">
        <v>0.43169</v>
      </c>
      <c r="G1431" s="0" t="n">
        <v>0.001662</v>
      </c>
      <c r="H1431" s="0" t="n">
        <v>0.014835</v>
      </c>
      <c r="I1431" s="0" t="s">
        <v>4297</v>
      </c>
      <c r="K1431" s="0" t="s">
        <v>4298</v>
      </c>
    </row>
    <row r="1432" customFormat="false" ht="13.5" hidden="false" customHeight="false" outlineLevel="0" collapsed="false">
      <c r="A1432" s="0" t="s">
        <v>4299</v>
      </c>
      <c r="B1432" s="0" t="n">
        <v>5473.860462</v>
      </c>
      <c r="C1432" s="0" t="n">
        <v>4059.165271</v>
      </c>
      <c r="D1432" s="0" t="n">
        <v>1.348518746</v>
      </c>
      <c r="E1432" s="0" t="n">
        <v>0.741554393</v>
      </c>
      <c r="F1432" s="0" t="n">
        <v>0.43138</v>
      </c>
      <c r="G1432" s="0" t="n">
        <v>0.00011566</v>
      </c>
      <c r="H1432" s="0" t="n">
        <v>0.0015351</v>
      </c>
      <c r="I1432" s="0" t="s">
        <v>4300</v>
      </c>
      <c r="K1432" s="0" t="s">
        <v>4301</v>
      </c>
    </row>
    <row r="1433" customFormat="false" ht="13.5" hidden="false" customHeight="false" outlineLevel="0" collapsed="false">
      <c r="A1433" s="0" t="s">
        <v>4302</v>
      </c>
      <c r="B1433" s="0" t="n">
        <v>761.7199526</v>
      </c>
      <c r="C1433" s="0" t="n">
        <v>565.1160261</v>
      </c>
      <c r="D1433" s="0" t="n">
        <v>1.347900108</v>
      </c>
      <c r="E1433" s="0" t="n">
        <v>0.74189474</v>
      </c>
      <c r="F1433" s="0" t="n">
        <v>0.43071</v>
      </c>
      <c r="G1433" s="0" t="n">
        <v>0.00038173</v>
      </c>
      <c r="H1433" s="0" t="n">
        <v>0.0042881</v>
      </c>
      <c r="I1433" s="0" t="s">
        <v>4303</v>
      </c>
      <c r="K1433" s="0" t="s">
        <v>4304</v>
      </c>
    </row>
    <row r="1434" customFormat="false" ht="13.5" hidden="false" customHeight="false" outlineLevel="0" collapsed="false">
      <c r="A1434" s="0" t="s">
        <v>4305</v>
      </c>
      <c r="B1434" s="0" t="n">
        <v>1201.926663</v>
      </c>
      <c r="C1434" s="0" t="n">
        <v>891.736912</v>
      </c>
      <c r="D1434" s="0" t="n">
        <v>1.347848953</v>
      </c>
      <c r="E1434" s="0" t="n">
        <v>0.741922897</v>
      </c>
      <c r="F1434" s="0" t="n">
        <v>0.43066</v>
      </c>
      <c r="G1434" s="0" t="n">
        <v>0.00037881</v>
      </c>
      <c r="H1434" s="0" t="n">
        <v>0.0042625</v>
      </c>
      <c r="I1434" s="0" t="s">
        <v>4306</v>
      </c>
      <c r="K1434" s="0" t="s">
        <v>4307</v>
      </c>
    </row>
    <row r="1435" customFormat="false" ht="13.5" hidden="false" customHeight="false" outlineLevel="0" collapsed="false">
      <c r="A1435" s="0" t="s">
        <v>4308</v>
      </c>
      <c r="B1435" s="0" t="n">
        <v>2170.55917</v>
      </c>
      <c r="C1435" s="0" t="n">
        <v>1610.716781</v>
      </c>
      <c r="D1435" s="0" t="n">
        <v>1.34757345</v>
      </c>
      <c r="E1435" s="0" t="n">
        <v>0.742074578</v>
      </c>
      <c r="F1435" s="0" t="n">
        <v>0.43036</v>
      </c>
      <c r="G1435" s="1" t="n">
        <v>9.32E-005</v>
      </c>
      <c r="H1435" s="0" t="n">
        <v>0.0012659</v>
      </c>
      <c r="I1435" s="0" t="s">
        <v>4309</v>
      </c>
      <c r="K1435" s="0" t="s">
        <v>4310</v>
      </c>
    </row>
    <row r="1436" customFormat="false" ht="13.5" hidden="false" customHeight="false" outlineLevel="0" collapsed="false">
      <c r="A1436" s="0" t="s">
        <v>4311</v>
      </c>
      <c r="B1436" s="0" t="n">
        <v>1452.595639</v>
      </c>
      <c r="C1436" s="0" t="n">
        <v>1078.093054</v>
      </c>
      <c r="D1436" s="0" t="n">
        <v>1.34737501</v>
      </c>
      <c r="E1436" s="0" t="n">
        <v>0.742183871</v>
      </c>
      <c r="F1436" s="0" t="n">
        <v>0.43015</v>
      </c>
      <c r="G1436" s="0" t="n">
        <v>0.0001675</v>
      </c>
      <c r="H1436" s="0" t="n">
        <v>0.0021125</v>
      </c>
      <c r="I1436" s="0" t="s">
        <v>4312</v>
      </c>
      <c r="K1436" s="0" t="s">
        <v>4313</v>
      </c>
    </row>
    <row r="1437" customFormat="false" ht="13.5" hidden="false" customHeight="false" outlineLevel="0" collapsed="false">
      <c r="A1437" s="0" t="s">
        <v>4314</v>
      </c>
      <c r="B1437" s="0" t="n">
        <v>1390.882072</v>
      </c>
      <c r="C1437" s="0" t="n">
        <v>1032.363828</v>
      </c>
      <c r="D1437" s="0" t="n">
        <v>1.347278967</v>
      </c>
      <c r="E1437" s="0" t="n">
        <v>0.742236778</v>
      </c>
      <c r="F1437" s="0" t="n">
        <v>0.43005</v>
      </c>
      <c r="G1437" s="0" t="n">
        <v>0.00037527</v>
      </c>
      <c r="H1437" s="0" t="n">
        <v>0.0042299</v>
      </c>
      <c r="I1437" s="0" t="s">
        <v>4315</v>
      </c>
      <c r="K1437" s="0" t="s">
        <v>4316</v>
      </c>
    </row>
    <row r="1438" customFormat="false" ht="13.5" hidden="false" customHeight="false" outlineLevel="0" collapsed="false">
      <c r="A1438" s="0" t="s">
        <v>4317</v>
      </c>
      <c r="B1438" s="0" t="n">
        <v>1087.866188</v>
      </c>
      <c r="C1438" s="0" t="n">
        <v>807.5943396</v>
      </c>
      <c r="D1438" s="0" t="n">
        <v>1.347045335</v>
      </c>
      <c r="E1438" s="0" t="n">
        <v>0.742365512</v>
      </c>
      <c r="F1438" s="0" t="n">
        <v>0.4298</v>
      </c>
      <c r="G1438" s="0" t="n">
        <v>0.00045957</v>
      </c>
      <c r="H1438" s="0" t="n">
        <v>0.0050018</v>
      </c>
      <c r="I1438" s="0" t="s">
        <v>4318</v>
      </c>
      <c r="K1438" s="0" t="s">
        <v>4319</v>
      </c>
    </row>
    <row r="1439" customFormat="false" ht="13.5" hidden="false" customHeight="false" outlineLevel="0" collapsed="false">
      <c r="A1439" s="0" t="s">
        <v>4320</v>
      </c>
      <c r="B1439" s="0" t="n">
        <v>5394.505483</v>
      </c>
      <c r="C1439" s="0" t="n">
        <v>4005.915322</v>
      </c>
      <c r="D1439" s="0" t="n">
        <v>1.346634926</v>
      </c>
      <c r="E1439" s="0" t="n">
        <v>0.74259176</v>
      </c>
      <c r="F1439" s="0" t="n">
        <v>0.42936</v>
      </c>
      <c r="G1439" s="1" t="n">
        <v>8.31E-005</v>
      </c>
      <c r="H1439" s="0" t="n">
        <v>0.0011468</v>
      </c>
      <c r="I1439" s="0" t="s">
        <v>4321</v>
      </c>
      <c r="K1439" s="0" t="s">
        <v>4322</v>
      </c>
    </row>
    <row r="1440" customFormat="false" ht="13.5" hidden="false" customHeight="false" outlineLevel="0" collapsed="false">
      <c r="A1440" s="0" t="s">
        <v>4323</v>
      </c>
      <c r="B1440" s="0" t="n">
        <v>3288.501352</v>
      </c>
      <c r="C1440" s="0" t="n">
        <v>2443.387962</v>
      </c>
      <c r="D1440" s="0" t="n">
        <v>1.345877692</v>
      </c>
      <c r="E1440" s="0" t="n">
        <v>0.743009566</v>
      </c>
      <c r="F1440" s="0" t="n">
        <v>0.42855</v>
      </c>
      <c r="G1440" s="0" t="n">
        <v>0.00015064</v>
      </c>
      <c r="H1440" s="0" t="n">
        <v>0.0019302</v>
      </c>
      <c r="I1440" s="0" t="s">
        <v>4324</v>
      </c>
      <c r="K1440" s="0" t="s">
        <v>4325</v>
      </c>
    </row>
    <row r="1441" customFormat="false" ht="13.5" hidden="false" customHeight="false" outlineLevel="0" collapsed="false">
      <c r="A1441" s="0" t="s">
        <v>4326</v>
      </c>
      <c r="B1441" s="0" t="n">
        <v>270.9957983</v>
      </c>
      <c r="C1441" s="0" t="n">
        <v>201.4859604</v>
      </c>
      <c r="D1441" s="0" t="n">
        <v>1.344986012</v>
      </c>
      <c r="E1441" s="0" t="n">
        <v>0.743502156</v>
      </c>
      <c r="F1441" s="0" t="n">
        <v>0.42759</v>
      </c>
      <c r="G1441" s="0" t="n">
        <v>0.005275</v>
      </c>
      <c r="H1441" s="0" t="n">
        <v>0.038409</v>
      </c>
      <c r="I1441" s="0" t="s">
        <v>4327</v>
      </c>
      <c r="K1441" s="0" t="s">
        <v>4328</v>
      </c>
    </row>
    <row r="1442" customFormat="false" ht="13.5" hidden="false" customHeight="false" outlineLevel="0" collapsed="false">
      <c r="A1442" s="0" t="s">
        <v>4329</v>
      </c>
      <c r="B1442" s="0" t="n">
        <v>2834.471256</v>
      </c>
      <c r="C1442" s="0" t="n">
        <v>2107.587338</v>
      </c>
      <c r="D1442" s="0" t="n">
        <v>1.344889108</v>
      </c>
      <c r="E1442" s="0" t="n">
        <v>0.743555728</v>
      </c>
      <c r="F1442" s="0" t="n">
        <v>0.42749</v>
      </c>
      <c r="G1442" s="0" t="n">
        <v>0.00016775</v>
      </c>
      <c r="H1442" s="0" t="n">
        <v>0.0021149</v>
      </c>
      <c r="I1442" s="0" t="s">
        <v>4330</v>
      </c>
      <c r="K1442" s="0" t="s">
        <v>4331</v>
      </c>
    </row>
    <row r="1443" customFormat="false" ht="13.5" hidden="false" customHeight="false" outlineLevel="0" collapsed="false">
      <c r="A1443" s="0" t="s">
        <v>4332</v>
      </c>
      <c r="B1443" s="0" t="n">
        <v>609.0605708</v>
      </c>
      <c r="C1443" s="0" t="n">
        <v>453.0001825</v>
      </c>
      <c r="D1443" s="0" t="n">
        <v>1.34450403</v>
      </c>
      <c r="E1443" s="0" t="n">
        <v>0.743768689</v>
      </c>
      <c r="F1443" s="0" t="n">
        <v>0.42707</v>
      </c>
      <c r="G1443" s="0" t="n">
        <v>0.0033185</v>
      </c>
      <c r="H1443" s="0" t="n">
        <v>0.026253</v>
      </c>
      <c r="I1443" s="0" t="s">
        <v>4333</v>
      </c>
      <c r="K1443" s="0" t="s">
        <v>4334</v>
      </c>
    </row>
    <row r="1444" customFormat="false" ht="13.5" hidden="false" customHeight="false" outlineLevel="0" collapsed="false">
      <c r="A1444" s="0" t="s">
        <v>4335</v>
      </c>
      <c r="B1444" s="0" t="n">
        <v>1518.291137</v>
      </c>
      <c r="C1444" s="0" t="n">
        <v>1129.503138</v>
      </c>
      <c r="D1444" s="0" t="n">
        <v>1.344211526</v>
      </c>
      <c r="E1444" s="0" t="n">
        <v>0.743930535</v>
      </c>
      <c r="F1444" s="0" t="n">
        <v>0.42676</v>
      </c>
      <c r="G1444" s="0" t="n">
        <v>0.00044997</v>
      </c>
      <c r="H1444" s="0" t="n">
        <v>0.0049102</v>
      </c>
      <c r="I1444" s="0" t="s">
        <v>4336</v>
      </c>
      <c r="K1444" s="0" t="s">
        <v>4337</v>
      </c>
    </row>
    <row r="1445" customFormat="false" ht="13.5" hidden="false" customHeight="false" outlineLevel="0" collapsed="false">
      <c r="A1445" s="0" t="s">
        <v>4338</v>
      </c>
      <c r="B1445" s="0" t="n">
        <v>328.3535933</v>
      </c>
      <c r="C1445" s="0" t="n">
        <v>244.4140658</v>
      </c>
      <c r="D1445" s="0" t="n">
        <v>1.343431657</v>
      </c>
      <c r="E1445" s="0" t="n">
        <v>0.744362391</v>
      </c>
      <c r="F1445" s="0" t="n">
        <v>0.42592</v>
      </c>
      <c r="G1445" s="0" t="n">
        <v>0.0061165</v>
      </c>
      <c r="H1445" s="0" t="n">
        <v>0.043264</v>
      </c>
      <c r="I1445" s="0" t="s">
        <v>4339</v>
      </c>
      <c r="K1445" s="0" t="s">
        <v>4340</v>
      </c>
    </row>
    <row r="1446" customFormat="false" ht="13.5" hidden="false" customHeight="false" outlineLevel="0" collapsed="false">
      <c r="A1446" s="0" t="s">
        <v>4341</v>
      </c>
      <c r="B1446" s="0" t="n">
        <v>15291.63261</v>
      </c>
      <c r="C1446" s="0" t="n">
        <v>11387.62369</v>
      </c>
      <c r="D1446" s="0" t="n">
        <v>1.342829112</v>
      </c>
      <c r="E1446" s="0" t="n">
        <v>0.744696396</v>
      </c>
      <c r="F1446" s="0" t="n">
        <v>0.42528</v>
      </c>
      <c r="G1446" s="0" t="n">
        <v>0.004198</v>
      </c>
      <c r="H1446" s="0" t="n">
        <v>0.031954</v>
      </c>
      <c r="I1446" s="0" t="s">
        <v>4342</v>
      </c>
      <c r="K1446" s="0" t="s">
        <v>4343</v>
      </c>
    </row>
    <row r="1447" customFormat="false" ht="13.5" hidden="false" customHeight="false" outlineLevel="0" collapsed="false">
      <c r="A1447" s="0" t="s">
        <v>4344</v>
      </c>
      <c r="B1447" s="0" t="n">
        <v>629.9120599</v>
      </c>
      <c r="C1447" s="0" t="n">
        <v>469.1212575</v>
      </c>
      <c r="D1447" s="0" t="n">
        <v>1.342748916</v>
      </c>
      <c r="E1447" s="0" t="n">
        <v>0.744740873</v>
      </c>
      <c r="F1447" s="0" t="n">
        <v>0.42519</v>
      </c>
      <c r="G1447" s="0" t="n">
        <v>0.0043961</v>
      </c>
      <c r="H1447" s="0" t="n">
        <v>0.033181</v>
      </c>
      <c r="I1447" s="0" t="s">
        <v>4345</v>
      </c>
      <c r="K1447" s="0" t="s">
        <v>4346</v>
      </c>
    </row>
    <row r="1448" customFormat="false" ht="13.5" hidden="false" customHeight="false" outlineLevel="0" collapsed="false">
      <c r="A1448" s="0" t="s">
        <v>4347</v>
      </c>
      <c r="B1448" s="0" t="n">
        <v>316.8013633</v>
      </c>
      <c r="C1448" s="0" t="n">
        <v>236.1646479</v>
      </c>
      <c r="D1448" s="0" t="n">
        <v>1.341442786</v>
      </c>
      <c r="E1448" s="0" t="n">
        <v>0.745466009</v>
      </c>
      <c r="F1448" s="0" t="n">
        <v>0.42379</v>
      </c>
      <c r="G1448" s="0" t="n">
        <v>0.0052024</v>
      </c>
      <c r="H1448" s="0" t="n">
        <v>0.037996</v>
      </c>
      <c r="I1448" s="0" t="s">
        <v>4348</v>
      </c>
      <c r="K1448" s="0" t="s">
        <v>4349</v>
      </c>
    </row>
    <row r="1449" customFormat="false" ht="13.5" hidden="false" customHeight="false" outlineLevel="0" collapsed="false">
      <c r="A1449" s="0" t="s">
        <v>4350</v>
      </c>
      <c r="B1449" s="0" t="n">
        <v>779.3224983</v>
      </c>
      <c r="C1449" s="0" t="n">
        <v>581.2073003</v>
      </c>
      <c r="D1449" s="0" t="n">
        <v>1.340868392</v>
      </c>
      <c r="E1449" s="0" t="n">
        <v>0.745785348</v>
      </c>
      <c r="F1449" s="0" t="n">
        <v>0.42317</v>
      </c>
      <c r="G1449" s="0" t="n">
        <v>0.00088665</v>
      </c>
      <c r="H1449" s="0" t="n">
        <v>0.0087311</v>
      </c>
      <c r="I1449" s="0" t="s">
        <v>4351</v>
      </c>
      <c r="K1449" s="0" t="s">
        <v>4352</v>
      </c>
    </row>
    <row r="1450" customFormat="false" ht="13.5" hidden="false" customHeight="false" outlineLevel="0" collapsed="false">
      <c r="A1450" s="0" t="s">
        <v>4353</v>
      </c>
      <c r="B1450" s="0" t="n">
        <v>949.8665973</v>
      </c>
      <c r="C1450" s="0" t="n">
        <v>708.6044428</v>
      </c>
      <c r="D1450" s="0" t="n">
        <v>1.34047508</v>
      </c>
      <c r="E1450" s="0" t="n">
        <v>0.74600417</v>
      </c>
      <c r="F1450" s="0" t="n">
        <v>0.42274</v>
      </c>
      <c r="G1450" s="0" t="n">
        <v>0.0059136</v>
      </c>
      <c r="H1450" s="0" t="n">
        <v>0.042128</v>
      </c>
      <c r="I1450" s="0" t="s">
        <v>4354</v>
      </c>
      <c r="K1450" s="0" t="s">
        <v>4355</v>
      </c>
    </row>
    <row r="1451" customFormat="false" ht="13.5" hidden="false" customHeight="false" outlineLevel="0" collapsed="false">
      <c r="A1451" s="0" t="s">
        <v>4356</v>
      </c>
      <c r="B1451" s="0" t="n">
        <v>4000.620479</v>
      </c>
      <c r="C1451" s="0" t="n">
        <v>2985.400766</v>
      </c>
      <c r="D1451" s="0" t="n">
        <v>1.34006145</v>
      </c>
      <c r="E1451" s="0" t="n">
        <v>0.746234436</v>
      </c>
      <c r="F1451" s="0" t="n">
        <v>0.4223</v>
      </c>
      <c r="G1451" s="0" t="n">
        <v>0.00018897</v>
      </c>
      <c r="H1451" s="0" t="n">
        <v>0.0023502</v>
      </c>
      <c r="I1451" s="0" t="s">
        <v>4357</v>
      </c>
      <c r="K1451" s="0" t="s">
        <v>4358</v>
      </c>
    </row>
    <row r="1452" customFormat="false" ht="13.5" hidden="false" customHeight="false" outlineLevel="0" collapsed="false">
      <c r="A1452" s="0" t="s">
        <v>4359</v>
      </c>
      <c r="B1452" s="0" t="n">
        <v>386.3830807</v>
      </c>
      <c r="C1452" s="0" t="n">
        <v>288.4306967</v>
      </c>
      <c r="D1452" s="0" t="n">
        <v>1.339604574</v>
      </c>
      <c r="E1452" s="0" t="n">
        <v>0.746488941</v>
      </c>
      <c r="F1452" s="0" t="n">
        <v>0.42181</v>
      </c>
      <c r="G1452" s="0" t="n">
        <v>0.003254</v>
      </c>
      <c r="H1452" s="0" t="n">
        <v>0.025853</v>
      </c>
      <c r="I1452" s="0" t="s">
        <v>4360</v>
      </c>
      <c r="K1452" s="0" t="s">
        <v>4361</v>
      </c>
    </row>
    <row r="1453" customFormat="false" ht="13.5" hidden="false" customHeight="false" outlineLevel="0" collapsed="false">
      <c r="A1453" s="0" t="s">
        <v>4362</v>
      </c>
      <c r="B1453" s="0" t="n">
        <v>1918.504127</v>
      </c>
      <c r="C1453" s="0" t="n">
        <v>1432.651209</v>
      </c>
      <c r="D1453" s="0" t="n">
        <v>1.339128544</v>
      </c>
      <c r="E1453" s="0" t="n">
        <v>0.746754301</v>
      </c>
      <c r="F1453" s="0" t="n">
        <v>0.42129</v>
      </c>
      <c r="G1453" s="0" t="n">
        <v>0.00017907</v>
      </c>
      <c r="H1453" s="0" t="n">
        <v>0.0022406</v>
      </c>
      <c r="I1453" s="0" t="s">
        <v>4363</v>
      </c>
      <c r="K1453" s="0" t="s">
        <v>4364</v>
      </c>
    </row>
    <row r="1454" customFormat="false" ht="13.5" hidden="false" customHeight="false" outlineLevel="0" collapsed="false">
      <c r="A1454" s="0" t="s">
        <v>4365</v>
      </c>
      <c r="B1454" s="0" t="n">
        <v>1671.727985</v>
      </c>
      <c r="C1454" s="0" t="n">
        <v>1248.620277</v>
      </c>
      <c r="D1454" s="0" t="n">
        <v>1.338860193</v>
      </c>
      <c r="E1454" s="0" t="n">
        <v>0.746903975</v>
      </c>
      <c r="F1454" s="0" t="n">
        <v>0.42101</v>
      </c>
      <c r="G1454" s="0" t="n">
        <v>0.00015278</v>
      </c>
      <c r="H1454" s="0" t="n">
        <v>0.0019521</v>
      </c>
      <c r="I1454" s="0" t="s">
        <v>4366</v>
      </c>
      <c r="K1454" s="0" t="s">
        <v>4367</v>
      </c>
    </row>
    <row r="1455" customFormat="false" ht="13.5" hidden="false" customHeight="false" outlineLevel="0" collapsed="false">
      <c r="A1455" s="0" t="s">
        <v>4368</v>
      </c>
      <c r="B1455" s="0" t="n">
        <v>4676.943746</v>
      </c>
      <c r="C1455" s="0" t="n">
        <v>3493.297024</v>
      </c>
      <c r="D1455" s="0" t="n">
        <v>1.33883369</v>
      </c>
      <c r="E1455" s="0" t="n">
        <v>0.74691876</v>
      </c>
      <c r="F1455" s="0" t="n">
        <v>0.42098</v>
      </c>
      <c r="G1455" s="1" t="n">
        <v>8.08E-005</v>
      </c>
      <c r="H1455" s="0" t="n">
        <v>0.0011184</v>
      </c>
      <c r="I1455" s="0" t="s">
        <v>4369</v>
      </c>
      <c r="K1455" s="0" t="s">
        <v>4370</v>
      </c>
    </row>
    <row r="1456" customFormat="false" ht="13.5" hidden="false" customHeight="false" outlineLevel="0" collapsed="false">
      <c r="A1456" s="0" t="s">
        <v>4371</v>
      </c>
      <c r="B1456" s="0" t="n">
        <v>310.2917235</v>
      </c>
      <c r="C1456" s="0" t="n">
        <v>231.9544776</v>
      </c>
      <c r="D1456" s="0" t="n">
        <v>1.33772681</v>
      </c>
      <c r="E1456" s="0" t="n">
        <v>0.747536786</v>
      </c>
      <c r="F1456" s="0" t="n">
        <v>0.41978</v>
      </c>
      <c r="G1456" s="0" t="n">
        <v>0.0053068</v>
      </c>
      <c r="H1456" s="0" t="n">
        <v>0.038606</v>
      </c>
      <c r="I1456" s="0" t="s">
        <v>4372</v>
      </c>
      <c r="K1456" s="0" t="s">
        <v>4373</v>
      </c>
    </row>
    <row r="1457" customFormat="false" ht="13.5" hidden="false" customHeight="false" outlineLevel="0" collapsed="false">
      <c r="A1457" s="0" t="s">
        <v>4374</v>
      </c>
      <c r="B1457" s="0" t="n">
        <v>490.930538</v>
      </c>
      <c r="C1457" s="0" t="n">
        <v>367.0680028</v>
      </c>
      <c r="D1457" s="0" t="n">
        <v>1.337437571</v>
      </c>
      <c r="E1457" s="0" t="n">
        <v>0.747698451</v>
      </c>
      <c r="F1457" s="0" t="n">
        <v>0.41947</v>
      </c>
      <c r="G1457" s="0" t="n">
        <v>0.0022362</v>
      </c>
      <c r="H1457" s="0" t="n">
        <v>0.018961</v>
      </c>
      <c r="I1457" s="0" t="s">
        <v>4375</v>
      </c>
      <c r="K1457" s="0" t="s">
        <v>4376</v>
      </c>
    </row>
    <row r="1458" customFormat="false" ht="13.5" hidden="false" customHeight="false" outlineLevel="0" collapsed="false">
      <c r="A1458" s="0" t="s">
        <v>4377</v>
      </c>
      <c r="B1458" s="0" t="n">
        <v>1073.531678</v>
      </c>
      <c r="C1458" s="0" t="n">
        <v>803.192795</v>
      </c>
      <c r="D1458" s="0" t="n">
        <v>1.336580314</v>
      </c>
      <c r="E1458" s="0" t="n">
        <v>0.74817801</v>
      </c>
      <c r="F1458" s="0" t="n">
        <v>0.41855</v>
      </c>
      <c r="G1458" s="0" t="n">
        <v>0.000502</v>
      </c>
      <c r="H1458" s="0" t="n">
        <v>0.0053754</v>
      </c>
      <c r="I1458" s="0" t="s">
        <v>4378</v>
      </c>
      <c r="K1458" s="0" t="s">
        <v>4379</v>
      </c>
    </row>
    <row r="1459" customFormat="false" ht="13.5" hidden="false" customHeight="false" outlineLevel="0" collapsed="false">
      <c r="A1459" s="0" t="s">
        <v>4380</v>
      </c>
      <c r="B1459" s="0" t="n">
        <v>1537.401229</v>
      </c>
      <c r="C1459" s="0" t="n">
        <v>1150.497125</v>
      </c>
      <c r="D1459" s="0" t="n">
        <v>1.336292978</v>
      </c>
      <c r="E1459" s="0" t="n">
        <v>0.748338887</v>
      </c>
      <c r="F1459" s="0" t="n">
        <v>0.41824</v>
      </c>
      <c r="G1459" s="0" t="n">
        <v>0.00027692</v>
      </c>
      <c r="H1459" s="0" t="n">
        <v>0.0032668</v>
      </c>
      <c r="I1459" s="0" t="s">
        <v>4381</v>
      </c>
      <c r="K1459" s="0" t="s">
        <v>4382</v>
      </c>
    </row>
    <row r="1460" customFormat="false" ht="13.5" hidden="false" customHeight="false" outlineLevel="0" collapsed="false">
      <c r="A1460" s="0" t="s">
        <v>4383</v>
      </c>
      <c r="B1460" s="0" t="n">
        <v>376.4969171</v>
      </c>
      <c r="C1460" s="0" t="n">
        <v>281.7877178</v>
      </c>
      <c r="D1460" s="0" t="n">
        <v>1.336101233</v>
      </c>
      <c r="E1460" s="0" t="n">
        <v>0.748446282</v>
      </c>
      <c r="F1460" s="0" t="n">
        <v>0.41803</v>
      </c>
      <c r="G1460" s="0" t="n">
        <v>0.0044413</v>
      </c>
      <c r="H1460" s="0" t="n">
        <v>0.033416</v>
      </c>
      <c r="I1460" s="0" t="s">
        <v>4384</v>
      </c>
      <c r="K1460" s="0" t="s">
        <v>4385</v>
      </c>
    </row>
    <row r="1461" customFormat="false" ht="13.5" hidden="false" customHeight="false" outlineLevel="0" collapsed="false">
      <c r="A1461" s="0" t="s">
        <v>4386</v>
      </c>
      <c r="B1461" s="0" t="n">
        <v>1518.016847</v>
      </c>
      <c r="C1461" s="0" t="n">
        <v>1136.387395</v>
      </c>
      <c r="D1461" s="0" t="n">
        <v>1.335826896</v>
      </c>
      <c r="E1461" s="0" t="n">
        <v>0.748599989</v>
      </c>
      <c r="F1461" s="0" t="n">
        <v>0.41773</v>
      </c>
      <c r="G1461" s="0" t="n">
        <v>0.00082884</v>
      </c>
      <c r="H1461" s="0" t="n">
        <v>0.0082351</v>
      </c>
      <c r="I1461" s="0" t="s">
        <v>4387</v>
      </c>
      <c r="K1461" s="0" t="s">
        <v>4388</v>
      </c>
    </row>
    <row r="1462" customFormat="false" ht="13.5" hidden="false" customHeight="false" outlineLevel="0" collapsed="false">
      <c r="A1462" s="0" t="s">
        <v>4389</v>
      </c>
      <c r="B1462" s="0" t="n">
        <v>483.3612214</v>
      </c>
      <c r="C1462" s="0" t="n">
        <v>362.0063072</v>
      </c>
      <c r="D1462" s="0" t="n">
        <v>1.335228729</v>
      </c>
      <c r="E1462" s="0" t="n">
        <v>0.748935353</v>
      </c>
      <c r="F1462" s="0" t="n">
        <v>0.41709</v>
      </c>
      <c r="G1462" s="0" t="n">
        <v>0.0023495</v>
      </c>
      <c r="H1462" s="0" t="n">
        <v>0.019795</v>
      </c>
      <c r="I1462" s="0" t="s">
        <v>4390</v>
      </c>
      <c r="K1462" s="0" t="s">
        <v>4391</v>
      </c>
    </row>
    <row r="1463" customFormat="false" ht="13.5" hidden="false" customHeight="false" outlineLevel="0" collapsed="false">
      <c r="A1463" s="0" t="s">
        <v>4392</v>
      </c>
      <c r="B1463" s="0" t="n">
        <v>2252.657151</v>
      </c>
      <c r="C1463" s="0" t="n">
        <v>1687.526339</v>
      </c>
      <c r="D1463" s="0" t="n">
        <v>1.334887106</v>
      </c>
      <c r="E1463" s="0" t="n">
        <v>0.74912702</v>
      </c>
      <c r="F1463" s="0" t="n">
        <v>0.41672</v>
      </c>
      <c r="G1463" s="0" t="n">
        <v>0.00099899</v>
      </c>
      <c r="H1463" s="0" t="n">
        <v>0.0096862</v>
      </c>
      <c r="I1463" s="0" t="s">
        <v>4393</v>
      </c>
      <c r="K1463" s="0" t="s">
        <v>4394</v>
      </c>
    </row>
    <row r="1464" customFormat="false" ht="13.5" hidden="false" customHeight="false" outlineLevel="0" collapsed="false">
      <c r="A1464" s="0" t="s">
        <v>4395</v>
      </c>
      <c r="B1464" s="0" t="n">
        <v>909.7606924</v>
      </c>
      <c r="C1464" s="0" t="n">
        <v>681.5457259</v>
      </c>
      <c r="D1464" s="0" t="n">
        <v>1.334849091</v>
      </c>
      <c r="E1464" s="0" t="n">
        <v>0.749148355</v>
      </c>
      <c r="F1464" s="0" t="n">
        <v>0.41668</v>
      </c>
      <c r="G1464" s="0" t="n">
        <v>0.0033896</v>
      </c>
      <c r="H1464" s="0" t="n">
        <v>0.026695</v>
      </c>
      <c r="I1464" s="0" t="s">
        <v>4396</v>
      </c>
      <c r="K1464" s="0" t="s">
        <v>4397</v>
      </c>
    </row>
    <row r="1465" customFormat="false" ht="13.5" hidden="false" customHeight="false" outlineLevel="0" collapsed="false">
      <c r="A1465" s="0" t="s">
        <v>4398</v>
      </c>
      <c r="B1465" s="0" t="n">
        <v>1049.438731</v>
      </c>
      <c r="C1465" s="0" t="n">
        <v>786.364203</v>
      </c>
      <c r="D1465" s="0" t="n">
        <v>1.334545401</v>
      </c>
      <c r="E1465" s="0" t="n">
        <v>0.749318831</v>
      </c>
      <c r="F1465" s="0" t="n">
        <v>0.41635</v>
      </c>
      <c r="G1465" s="0" t="n">
        <v>0.0014966</v>
      </c>
      <c r="H1465" s="0" t="n">
        <v>0.013544</v>
      </c>
      <c r="I1465" s="0" t="s">
        <v>4399</v>
      </c>
      <c r="K1465" s="0" t="s">
        <v>4400</v>
      </c>
    </row>
    <row r="1466" customFormat="false" ht="13.5" hidden="false" customHeight="false" outlineLevel="0" collapsed="false">
      <c r="A1466" s="0" t="s">
        <v>4401</v>
      </c>
      <c r="B1466" s="0" t="n">
        <v>1436.919109</v>
      </c>
      <c r="C1466" s="0" t="n">
        <v>1076.975532</v>
      </c>
      <c r="D1466" s="0" t="n">
        <v>1.334217042</v>
      </c>
      <c r="E1466" s="0" t="n">
        <v>0.749503243</v>
      </c>
      <c r="F1466" s="0" t="n">
        <v>0.41599</v>
      </c>
      <c r="G1466" s="0" t="n">
        <v>0.00044574</v>
      </c>
      <c r="H1466" s="0" t="n">
        <v>0.0048752</v>
      </c>
      <c r="I1466" s="0" t="s">
        <v>4402</v>
      </c>
      <c r="K1466" s="0" t="s">
        <v>4403</v>
      </c>
    </row>
    <row r="1467" customFormat="false" ht="13.5" hidden="false" customHeight="false" outlineLevel="0" collapsed="false">
      <c r="A1467" s="0" t="s">
        <v>4404</v>
      </c>
      <c r="B1467" s="0" t="n">
        <v>475.3172828</v>
      </c>
      <c r="C1467" s="0" t="n">
        <v>356.2963344</v>
      </c>
      <c r="D1467" s="0" t="n">
        <v>1.334050443</v>
      </c>
      <c r="E1467" s="0" t="n">
        <v>0.749596843</v>
      </c>
      <c r="F1467" s="0" t="n">
        <v>0.41581</v>
      </c>
      <c r="G1467" s="0" t="n">
        <v>0.0029861</v>
      </c>
      <c r="H1467" s="0" t="n">
        <v>0.024117</v>
      </c>
      <c r="I1467" s="0" t="s">
        <v>4405</v>
      </c>
      <c r="K1467" s="0" t="s">
        <v>4406</v>
      </c>
    </row>
    <row r="1468" customFormat="false" ht="13.5" hidden="false" customHeight="false" outlineLevel="0" collapsed="false">
      <c r="A1468" s="0" t="s">
        <v>4407</v>
      </c>
      <c r="B1468" s="0" t="n">
        <v>1460.610495</v>
      </c>
      <c r="C1468" s="0" t="n">
        <v>1094.88839</v>
      </c>
      <c r="D1468" s="0" t="n">
        <v>1.334026836</v>
      </c>
      <c r="E1468" s="0" t="n">
        <v>0.749610107</v>
      </c>
      <c r="F1468" s="0" t="n">
        <v>0.41579</v>
      </c>
      <c r="G1468" s="0" t="n">
        <v>0.0006049</v>
      </c>
      <c r="H1468" s="0" t="n">
        <v>0.0062879</v>
      </c>
      <c r="I1468" s="0" t="s">
        <v>4408</v>
      </c>
      <c r="K1468" s="0" t="s">
        <v>4409</v>
      </c>
    </row>
    <row r="1469" customFormat="false" ht="13.5" hidden="false" customHeight="false" outlineLevel="0" collapsed="false">
      <c r="A1469" s="0" t="s">
        <v>4410</v>
      </c>
      <c r="B1469" s="0" t="n">
        <v>1530.29642</v>
      </c>
      <c r="C1469" s="0" t="n">
        <v>1147.706998</v>
      </c>
      <c r="D1469" s="0" t="n">
        <v>1.333351128</v>
      </c>
      <c r="E1469" s="0" t="n">
        <v>0.749989991</v>
      </c>
      <c r="F1469" s="0" t="n">
        <v>0.41506</v>
      </c>
      <c r="G1469" s="0" t="n">
        <v>0.00065</v>
      </c>
      <c r="H1469" s="0" t="n">
        <v>0.0066842</v>
      </c>
      <c r="I1469" s="0" t="s">
        <v>4411</v>
      </c>
      <c r="K1469" s="0" t="s">
        <v>4412</v>
      </c>
    </row>
    <row r="1470" customFormat="false" ht="13.5" hidden="false" customHeight="false" outlineLevel="0" collapsed="false">
      <c r="A1470" s="0" t="s">
        <v>4413</v>
      </c>
      <c r="B1470" s="0" t="n">
        <v>858.3311739</v>
      </c>
      <c r="C1470" s="0" t="n">
        <v>644.2339261</v>
      </c>
      <c r="D1470" s="0" t="n">
        <v>1.332328428</v>
      </c>
      <c r="E1470" s="0" t="n">
        <v>0.750565686</v>
      </c>
      <c r="F1470" s="0" t="n">
        <v>0.41395</v>
      </c>
      <c r="G1470" s="0" t="n">
        <v>0.0010384</v>
      </c>
      <c r="H1470" s="0" t="n">
        <v>0.010009</v>
      </c>
      <c r="I1470" s="0" t="s">
        <v>4414</v>
      </c>
      <c r="K1470" s="0" t="s">
        <v>4415</v>
      </c>
    </row>
    <row r="1471" customFormat="false" ht="13.5" hidden="false" customHeight="false" outlineLevel="0" collapsed="false">
      <c r="A1471" s="0" t="s">
        <v>4416</v>
      </c>
      <c r="B1471" s="0" t="n">
        <v>976.2821405</v>
      </c>
      <c r="C1471" s="0" t="n">
        <v>732.8100714</v>
      </c>
      <c r="D1471" s="0" t="n">
        <v>1.332244436</v>
      </c>
      <c r="E1471" s="0" t="n">
        <v>0.750613005</v>
      </c>
      <c r="F1471" s="0" t="n">
        <v>0.41386</v>
      </c>
      <c r="G1471" s="0" t="n">
        <v>0.00068812</v>
      </c>
      <c r="H1471" s="0" t="n">
        <v>0.0070219</v>
      </c>
      <c r="I1471" s="0" t="s">
        <v>4417</v>
      </c>
      <c r="K1471" s="0" t="s">
        <v>4418</v>
      </c>
    </row>
    <row r="1472" customFormat="false" ht="13.5" hidden="false" customHeight="false" outlineLevel="0" collapsed="false">
      <c r="A1472" s="0" t="s">
        <v>4419</v>
      </c>
      <c r="B1472" s="0" t="n">
        <v>439.7914464</v>
      </c>
      <c r="C1472" s="0" t="n">
        <v>330.1776819</v>
      </c>
      <c r="D1472" s="0" t="n">
        <v>1.331984172</v>
      </c>
      <c r="E1472" s="0" t="n">
        <v>0.750759672</v>
      </c>
      <c r="F1472" s="0" t="n">
        <v>0.41358</v>
      </c>
      <c r="G1472" s="0" t="n">
        <v>0.0021658</v>
      </c>
      <c r="H1472" s="0" t="n">
        <v>0.018434</v>
      </c>
      <c r="I1472" s="0" t="s">
        <v>4420</v>
      </c>
      <c r="K1472" s="0" t="s">
        <v>4421</v>
      </c>
    </row>
    <row r="1473" customFormat="false" ht="13.5" hidden="false" customHeight="false" outlineLevel="0" collapsed="false">
      <c r="A1473" s="0" t="s">
        <v>4422</v>
      </c>
      <c r="B1473" s="0" t="n">
        <v>2806.357817</v>
      </c>
      <c r="C1473" s="0" t="n">
        <v>2107.288329</v>
      </c>
      <c r="D1473" s="0" t="n">
        <v>1.331738888</v>
      </c>
      <c r="E1473" s="0" t="n">
        <v>0.750897949</v>
      </c>
      <c r="F1473" s="0" t="n">
        <v>0.41331</v>
      </c>
      <c r="G1473" s="0" t="n">
        <v>0.00012122</v>
      </c>
      <c r="H1473" s="0" t="n">
        <v>0.0015968</v>
      </c>
      <c r="I1473" s="0" t="s">
        <v>4423</v>
      </c>
      <c r="K1473" s="0" t="s">
        <v>4424</v>
      </c>
    </row>
    <row r="1474" customFormat="false" ht="13.5" hidden="false" customHeight="false" outlineLevel="0" collapsed="false">
      <c r="A1474" s="0" t="s">
        <v>4425</v>
      </c>
      <c r="B1474" s="0" t="n">
        <v>2572.261238</v>
      </c>
      <c r="C1474" s="0" t="n">
        <v>1931.542596</v>
      </c>
      <c r="D1474" s="0" t="n">
        <v>1.331713442</v>
      </c>
      <c r="E1474" s="0" t="n">
        <v>0.750912298</v>
      </c>
      <c r="F1474" s="0" t="n">
        <v>0.41328</v>
      </c>
      <c r="G1474" s="0" t="n">
        <v>0.00034641</v>
      </c>
      <c r="H1474" s="0" t="n">
        <v>0.0039598</v>
      </c>
      <c r="I1474" s="0" t="s">
        <v>4426</v>
      </c>
      <c r="K1474" s="0" t="s">
        <v>4427</v>
      </c>
    </row>
    <row r="1475" customFormat="false" ht="13.5" hidden="false" customHeight="false" outlineLevel="0" collapsed="false">
      <c r="A1475" s="0" t="s">
        <v>4428</v>
      </c>
      <c r="B1475" s="0" t="n">
        <v>327.8104235</v>
      </c>
      <c r="C1475" s="0" t="n">
        <v>246.1613746</v>
      </c>
      <c r="D1475" s="0" t="n">
        <v>1.331689117</v>
      </c>
      <c r="E1475" s="0" t="n">
        <v>0.750926014</v>
      </c>
      <c r="F1475" s="0" t="n">
        <v>0.41326</v>
      </c>
      <c r="G1475" s="0" t="n">
        <v>0.005697</v>
      </c>
      <c r="H1475" s="0" t="n">
        <v>0.040916</v>
      </c>
      <c r="I1475" s="0" t="s">
        <v>4429</v>
      </c>
      <c r="K1475" s="0" t="s">
        <v>4430</v>
      </c>
    </row>
    <row r="1476" customFormat="false" ht="13.5" hidden="false" customHeight="false" outlineLevel="0" collapsed="false">
      <c r="A1476" s="0" t="s">
        <v>4431</v>
      </c>
      <c r="B1476" s="0" t="n">
        <v>1760.194063</v>
      </c>
      <c r="C1476" s="0" t="n">
        <v>1321.800193</v>
      </c>
      <c r="D1476" s="0" t="n">
        <v>1.33166425</v>
      </c>
      <c r="E1476" s="0" t="n">
        <v>0.750940036</v>
      </c>
      <c r="F1476" s="0" t="n">
        <v>0.41323</v>
      </c>
      <c r="G1476" s="0" t="n">
        <v>0.00022707</v>
      </c>
      <c r="H1476" s="0" t="n">
        <v>0.002752</v>
      </c>
      <c r="I1476" s="0" t="s">
        <v>4432</v>
      </c>
      <c r="K1476" s="0" t="s">
        <v>4433</v>
      </c>
    </row>
    <row r="1477" customFormat="false" ht="13.5" hidden="false" customHeight="false" outlineLevel="0" collapsed="false">
      <c r="A1477" s="0" t="s">
        <v>4434</v>
      </c>
      <c r="B1477" s="0" t="n">
        <v>3840.381614</v>
      </c>
      <c r="C1477" s="0" t="n">
        <v>2884.616948</v>
      </c>
      <c r="D1477" s="0" t="n">
        <v>1.331331571</v>
      </c>
      <c r="E1477" s="0" t="n">
        <v>0.751127684</v>
      </c>
      <c r="F1477" s="0" t="n">
        <v>0.41287</v>
      </c>
      <c r="G1477" s="0" t="n">
        <v>0.00039883</v>
      </c>
      <c r="H1477" s="0" t="n">
        <v>0.0044531</v>
      </c>
      <c r="I1477" s="0" t="s">
        <v>4435</v>
      </c>
      <c r="K1477" s="0" t="s">
        <v>4436</v>
      </c>
    </row>
    <row r="1478" customFormat="false" ht="13.5" hidden="false" customHeight="false" outlineLevel="0" collapsed="false">
      <c r="A1478" s="0" t="s">
        <v>4437</v>
      </c>
      <c r="B1478" s="0" t="n">
        <v>1242.883882</v>
      </c>
      <c r="C1478" s="0" t="n">
        <v>934.1113693</v>
      </c>
      <c r="D1478" s="0" t="n">
        <v>1.330552141</v>
      </c>
      <c r="E1478" s="0" t="n">
        <v>0.751567691</v>
      </c>
      <c r="F1478" s="0" t="n">
        <v>0.41203</v>
      </c>
      <c r="G1478" s="0" t="n">
        <v>0.00087029</v>
      </c>
      <c r="H1478" s="0" t="n">
        <v>0.0085852</v>
      </c>
      <c r="I1478" s="0" t="s">
        <v>4438</v>
      </c>
      <c r="K1478" s="0" t="s">
        <v>4439</v>
      </c>
    </row>
    <row r="1479" customFormat="false" ht="13.5" hidden="false" customHeight="false" outlineLevel="0" collapsed="false">
      <c r="A1479" s="0" t="s">
        <v>4440</v>
      </c>
      <c r="B1479" s="0" t="n">
        <v>1049.749023</v>
      </c>
      <c r="C1479" s="0" t="n">
        <v>788.9913436</v>
      </c>
      <c r="D1479" s="0" t="n">
        <v>1.330494981</v>
      </c>
      <c r="E1479" s="0" t="n">
        <v>0.751599979</v>
      </c>
      <c r="F1479" s="0" t="n">
        <v>0.41196</v>
      </c>
      <c r="G1479" s="0" t="n">
        <v>0.00052689</v>
      </c>
      <c r="H1479" s="0" t="n">
        <v>0.005613</v>
      </c>
      <c r="I1479" s="0" t="s">
        <v>4441</v>
      </c>
      <c r="K1479" s="0" t="s">
        <v>4442</v>
      </c>
    </row>
    <row r="1480" customFormat="false" ht="13.5" hidden="false" customHeight="false" outlineLevel="0" collapsed="false">
      <c r="A1480" s="0" t="s">
        <v>4443</v>
      </c>
      <c r="B1480" s="0" t="n">
        <v>752.1976624</v>
      </c>
      <c r="C1480" s="0" t="n">
        <v>565.4097822</v>
      </c>
      <c r="D1480" s="0" t="n">
        <v>1.330358416</v>
      </c>
      <c r="E1480" s="0" t="n">
        <v>0.751677133</v>
      </c>
      <c r="F1480" s="0" t="n">
        <v>0.41181</v>
      </c>
      <c r="G1480" s="0" t="n">
        <v>0.001198</v>
      </c>
      <c r="H1480" s="0" t="n">
        <v>0.01131</v>
      </c>
      <c r="I1480" s="0" t="s">
        <v>4444</v>
      </c>
      <c r="K1480" s="0" t="s">
        <v>4445</v>
      </c>
    </row>
    <row r="1481" customFormat="false" ht="13.5" hidden="false" customHeight="false" outlineLevel="0" collapsed="false">
      <c r="A1481" s="0" t="s">
        <v>4446</v>
      </c>
      <c r="B1481" s="0" t="n">
        <v>533.1488286</v>
      </c>
      <c r="C1481" s="0" t="n">
        <v>400.8365901</v>
      </c>
      <c r="D1481" s="0" t="n">
        <v>1.330090221</v>
      </c>
      <c r="E1481" s="0" t="n">
        <v>0.751828699</v>
      </c>
      <c r="F1481" s="0" t="n">
        <v>0.41152</v>
      </c>
      <c r="G1481" s="0" t="n">
        <v>0.0033982</v>
      </c>
      <c r="H1481" s="0" t="n">
        <v>0.026743</v>
      </c>
      <c r="I1481" s="0" t="s">
        <v>4447</v>
      </c>
      <c r="K1481" s="0" t="s">
        <v>4448</v>
      </c>
    </row>
    <row r="1482" customFormat="false" ht="13.5" hidden="false" customHeight="false" outlineLevel="0" collapsed="false">
      <c r="A1482" s="0" t="s">
        <v>4449</v>
      </c>
      <c r="B1482" s="0" t="n">
        <v>657.4360241</v>
      </c>
      <c r="C1482" s="0" t="n">
        <v>494.3322662</v>
      </c>
      <c r="D1482" s="0" t="n">
        <v>1.329947626</v>
      </c>
      <c r="E1482" s="0" t="n">
        <v>0.751909308</v>
      </c>
      <c r="F1482" s="0" t="n">
        <v>0.41137</v>
      </c>
      <c r="G1482" s="0" t="n">
        <v>0.0018579</v>
      </c>
      <c r="H1482" s="0" t="n">
        <v>0.016183</v>
      </c>
      <c r="I1482" s="0" t="s">
        <v>4450</v>
      </c>
      <c r="K1482" s="0" t="s">
        <v>4451</v>
      </c>
    </row>
    <row r="1483" customFormat="false" ht="13.5" hidden="false" customHeight="false" outlineLevel="0" collapsed="false">
      <c r="A1483" s="0" t="s">
        <v>4452</v>
      </c>
      <c r="B1483" s="0" t="n">
        <v>2942.659407</v>
      </c>
      <c r="C1483" s="0" t="n">
        <v>2212.712394</v>
      </c>
      <c r="D1483" s="0" t="n">
        <v>1.329887886</v>
      </c>
      <c r="E1483" s="0" t="n">
        <v>0.751943085</v>
      </c>
      <c r="F1483" s="0" t="n">
        <v>0.4113</v>
      </c>
      <c r="G1483" s="0" t="n">
        <v>0.00040373</v>
      </c>
      <c r="H1483" s="0" t="n">
        <v>0.0044927</v>
      </c>
      <c r="I1483" s="0" t="s">
        <v>4453</v>
      </c>
      <c r="K1483" s="0" t="s">
        <v>4454</v>
      </c>
    </row>
    <row r="1484" customFormat="false" ht="13.5" hidden="false" customHeight="false" outlineLevel="0" collapsed="false">
      <c r="A1484" s="0" t="s">
        <v>4455</v>
      </c>
      <c r="B1484" s="0" t="n">
        <v>2195.811463</v>
      </c>
      <c r="C1484" s="0" t="n">
        <v>1651.332632</v>
      </c>
      <c r="D1484" s="0" t="n">
        <v>1.329720869</v>
      </c>
      <c r="E1484" s="0" t="n">
        <v>0.752037531</v>
      </c>
      <c r="F1484" s="0" t="n">
        <v>0.41112</v>
      </c>
      <c r="G1484" s="0" t="n">
        <v>0.001601</v>
      </c>
      <c r="H1484" s="0" t="n">
        <v>0.014371</v>
      </c>
      <c r="I1484" s="0" t="s">
        <v>4456</v>
      </c>
      <c r="K1484" s="0" t="s">
        <v>4457</v>
      </c>
    </row>
    <row r="1485" customFormat="false" ht="13.5" hidden="false" customHeight="false" outlineLevel="0" collapsed="false">
      <c r="A1485" s="0" t="s">
        <v>4458</v>
      </c>
      <c r="B1485" s="0" t="n">
        <v>1843.531339</v>
      </c>
      <c r="C1485" s="0" t="n">
        <v>1386.604922</v>
      </c>
      <c r="D1485" s="0" t="n">
        <v>1.329528916</v>
      </c>
      <c r="E1485" s="0" t="n">
        <v>0.752146108</v>
      </c>
      <c r="F1485" s="0" t="n">
        <v>0.41092</v>
      </c>
      <c r="G1485" s="0" t="n">
        <v>0.0002451</v>
      </c>
      <c r="H1485" s="0" t="n">
        <v>0.0029425</v>
      </c>
      <c r="I1485" s="0" t="s">
        <v>4459</v>
      </c>
      <c r="K1485" s="0" t="s">
        <v>4460</v>
      </c>
    </row>
    <row r="1486" customFormat="false" ht="13.5" hidden="false" customHeight="false" outlineLevel="0" collapsed="false">
      <c r="A1486" s="0" t="s">
        <v>4461</v>
      </c>
      <c r="B1486" s="0" t="n">
        <v>1790.280325</v>
      </c>
      <c r="C1486" s="0" t="n">
        <v>1346.595413</v>
      </c>
      <c r="D1486" s="0" t="n">
        <v>1.329486428</v>
      </c>
      <c r="E1486" s="0" t="n">
        <v>0.752170146</v>
      </c>
      <c r="F1486" s="0" t="n">
        <v>0.41087</v>
      </c>
      <c r="G1486" s="0" t="n">
        <v>0.00064582</v>
      </c>
      <c r="H1486" s="0" t="n">
        <v>0.0066454</v>
      </c>
      <c r="I1486" s="0" t="s">
        <v>4462</v>
      </c>
      <c r="K1486" s="0" t="s">
        <v>4463</v>
      </c>
    </row>
    <row r="1487" customFormat="false" ht="13.5" hidden="false" customHeight="false" outlineLevel="0" collapsed="false">
      <c r="A1487" s="0" t="s">
        <v>4464</v>
      </c>
      <c r="B1487" s="0" t="n">
        <v>3172.211393</v>
      </c>
      <c r="C1487" s="0" t="n">
        <v>2386.711854</v>
      </c>
      <c r="D1487" s="0" t="n">
        <v>1.329113687</v>
      </c>
      <c r="E1487" s="0" t="n">
        <v>0.752381086</v>
      </c>
      <c r="F1487" s="0" t="n">
        <v>0.41046</v>
      </c>
      <c r="G1487" s="0" t="n">
        <v>0.00026945</v>
      </c>
      <c r="H1487" s="0" t="n">
        <v>0.0031955</v>
      </c>
      <c r="I1487" s="0" t="s">
        <v>4465</v>
      </c>
      <c r="K1487" s="0" t="s">
        <v>4466</v>
      </c>
    </row>
    <row r="1488" customFormat="false" ht="13.5" hidden="false" customHeight="false" outlineLevel="0" collapsed="false">
      <c r="A1488" s="0" t="s">
        <v>4467</v>
      </c>
      <c r="B1488" s="0" t="n">
        <v>1205.97665</v>
      </c>
      <c r="C1488" s="0" t="n">
        <v>907.4728729</v>
      </c>
      <c r="D1488" s="0" t="n">
        <v>1.328939615</v>
      </c>
      <c r="E1488" s="0" t="n">
        <v>0.752479638</v>
      </c>
      <c r="F1488" s="0" t="n">
        <v>0.41028</v>
      </c>
      <c r="G1488" s="0" t="n">
        <v>0.00062423</v>
      </c>
      <c r="H1488" s="0" t="n">
        <v>0.0064592</v>
      </c>
      <c r="I1488" s="0" t="s">
        <v>4468</v>
      </c>
      <c r="K1488" s="0" t="s">
        <v>4469</v>
      </c>
    </row>
    <row r="1489" customFormat="false" ht="13.5" hidden="false" customHeight="false" outlineLevel="0" collapsed="false">
      <c r="A1489" s="0" t="s">
        <v>4470</v>
      </c>
      <c r="B1489" s="0" t="n">
        <v>2079.140798</v>
      </c>
      <c r="C1489" s="0" t="n">
        <v>1564.715005</v>
      </c>
      <c r="D1489" s="0" t="n">
        <v>1.328766447</v>
      </c>
      <c r="E1489" s="0" t="n">
        <v>0.752577703</v>
      </c>
      <c r="F1489" s="0" t="n">
        <v>0.41009</v>
      </c>
      <c r="G1489" s="0" t="n">
        <v>0.00054824</v>
      </c>
      <c r="H1489" s="0" t="n">
        <v>0.0057903</v>
      </c>
      <c r="I1489" s="0" t="s">
        <v>4471</v>
      </c>
      <c r="K1489" s="0" t="s">
        <v>4472</v>
      </c>
    </row>
    <row r="1490" customFormat="false" ht="13.5" hidden="false" customHeight="false" outlineLevel="0" collapsed="false">
      <c r="A1490" s="0" t="s">
        <v>4473</v>
      </c>
      <c r="B1490" s="0" t="n">
        <v>10673.48443</v>
      </c>
      <c r="C1490" s="0" t="n">
        <v>8035.479989</v>
      </c>
      <c r="D1490" s="0" t="n">
        <v>1.328294569</v>
      </c>
      <c r="E1490" s="0" t="n">
        <v>0.752845057</v>
      </c>
      <c r="F1490" s="0" t="n">
        <v>0.40958</v>
      </c>
      <c r="G1490" s="0" t="n">
        <v>0.00013032</v>
      </c>
      <c r="H1490" s="0" t="n">
        <v>0.0017011</v>
      </c>
      <c r="I1490" s="0" t="s">
        <v>4474</v>
      </c>
      <c r="K1490" s="0" t="s">
        <v>4475</v>
      </c>
    </row>
    <row r="1491" customFormat="false" ht="13.5" hidden="false" customHeight="false" outlineLevel="0" collapsed="false">
      <c r="A1491" s="0" t="s">
        <v>4476</v>
      </c>
      <c r="B1491" s="0" t="n">
        <v>348.3173221</v>
      </c>
      <c r="C1491" s="0" t="n">
        <v>262.2941396</v>
      </c>
      <c r="D1491" s="0" t="n">
        <v>1.327964562</v>
      </c>
      <c r="E1491" s="0" t="n">
        <v>0.753032143</v>
      </c>
      <c r="F1491" s="0" t="n">
        <v>0.40922</v>
      </c>
      <c r="G1491" s="0" t="n">
        <v>0.0051704</v>
      </c>
      <c r="H1491" s="0" t="n">
        <v>0.037804</v>
      </c>
      <c r="I1491" s="0" t="s">
        <v>4477</v>
      </c>
      <c r="K1491" s="0" t="s">
        <v>4478</v>
      </c>
    </row>
    <row r="1492" customFormat="false" ht="13.5" hidden="false" customHeight="false" outlineLevel="0" collapsed="false">
      <c r="A1492" s="0" t="s">
        <v>4479</v>
      </c>
      <c r="B1492" s="0" t="n">
        <v>1672.659039</v>
      </c>
      <c r="C1492" s="0" t="n">
        <v>1259.629324</v>
      </c>
      <c r="D1492" s="0" t="n">
        <v>1.327897824</v>
      </c>
      <c r="E1492" s="0" t="n">
        <v>0.753069989</v>
      </c>
      <c r="F1492" s="0" t="n">
        <v>0.40914</v>
      </c>
      <c r="G1492" s="0" t="n">
        <v>0.00048979</v>
      </c>
      <c r="H1492" s="0" t="n">
        <v>0.0052736</v>
      </c>
      <c r="I1492" s="0" t="s">
        <v>4480</v>
      </c>
      <c r="K1492" s="0" t="s">
        <v>4481</v>
      </c>
    </row>
    <row r="1493" customFormat="false" ht="13.5" hidden="false" customHeight="false" outlineLevel="0" collapsed="false">
      <c r="A1493" s="0" t="s">
        <v>4482</v>
      </c>
      <c r="B1493" s="0" t="n">
        <v>3636.715422</v>
      </c>
      <c r="C1493" s="0" t="n">
        <v>2739.45763</v>
      </c>
      <c r="D1493" s="0" t="n">
        <v>1.327531181</v>
      </c>
      <c r="E1493" s="0" t="n">
        <v>0.753277975</v>
      </c>
      <c r="F1493" s="0" t="n">
        <v>0.40875</v>
      </c>
      <c r="G1493" s="0" t="n">
        <v>0.00024594</v>
      </c>
      <c r="H1493" s="0" t="n">
        <v>0.0029505</v>
      </c>
      <c r="I1493" s="0" t="s">
        <v>4483</v>
      </c>
      <c r="K1493" s="0" t="s">
        <v>4484</v>
      </c>
    </row>
    <row r="1494" customFormat="false" ht="13.5" hidden="false" customHeight="false" outlineLevel="0" collapsed="false">
      <c r="A1494" s="0" t="s">
        <v>4485</v>
      </c>
      <c r="B1494" s="0" t="n">
        <v>455.2083161</v>
      </c>
      <c r="C1494" s="0" t="n">
        <v>343.1985463</v>
      </c>
      <c r="D1494" s="0" t="n">
        <v>1.326370176</v>
      </c>
      <c r="E1494" s="0" t="n">
        <v>0.753937338</v>
      </c>
      <c r="F1494" s="0" t="n">
        <v>0.40748</v>
      </c>
      <c r="G1494" s="0" t="n">
        <v>0.0042221</v>
      </c>
      <c r="H1494" s="0" t="n">
        <v>0.032101</v>
      </c>
      <c r="I1494" s="0" t="s">
        <v>4486</v>
      </c>
      <c r="K1494" s="0" t="s">
        <v>4487</v>
      </c>
    </row>
    <row r="1495" customFormat="false" ht="13.5" hidden="false" customHeight="false" outlineLevel="0" collapsed="false">
      <c r="A1495" s="0" t="s">
        <v>4488</v>
      </c>
      <c r="B1495" s="0" t="n">
        <v>37710.00467</v>
      </c>
      <c r="C1495" s="0" t="n">
        <v>28436.32046</v>
      </c>
      <c r="D1495" s="0" t="n">
        <v>1.326121104</v>
      </c>
      <c r="E1495" s="0" t="n">
        <v>0.754078943</v>
      </c>
      <c r="F1495" s="0" t="n">
        <v>0.40721</v>
      </c>
      <c r="G1495" s="0" t="n">
        <v>0.00019084</v>
      </c>
      <c r="H1495" s="0" t="n">
        <v>0.0023681</v>
      </c>
      <c r="I1495" s="0" t="s">
        <v>4489</v>
      </c>
      <c r="K1495" s="0" t="s">
        <v>4490</v>
      </c>
    </row>
    <row r="1496" customFormat="false" ht="13.5" hidden="false" customHeight="false" outlineLevel="0" collapsed="false">
      <c r="A1496" s="0" t="s">
        <v>4491</v>
      </c>
      <c r="B1496" s="0" t="n">
        <v>10146.65786</v>
      </c>
      <c r="C1496" s="0" t="n">
        <v>7655.02178</v>
      </c>
      <c r="D1496" s="0" t="n">
        <v>1.325490397</v>
      </c>
      <c r="E1496" s="0" t="n">
        <v>0.754437755</v>
      </c>
      <c r="F1496" s="0" t="n">
        <v>0.40653</v>
      </c>
      <c r="G1496" s="0" t="n">
        <v>0.00022317</v>
      </c>
      <c r="H1496" s="0" t="n">
        <v>0.0027116</v>
      </c>
      <c r="I1496" s="0" t="s">
        <v>4492</v>
      </c>
      <c r="K1496" s="0" t="s">
        <v>4493</v>
      </c>
    </row>
    <row r="1497" customFormat="false" ht="13.5" hidden="false" customHeight="false" outlineLevel="0" collapsed="false">
      <c r="A1497" s="0" t="s">
        <v>4494</v>
      </c>
      <c r="B1497" s="0" t="n">
        <v>644.7579638</v>
      </c>
      <c r="C1497" s="0" t="n">
        <v>486.7244664</v>
      </c>
      <c r="D1497" s="0" t="n">
        <v>1.324687802</v>
      </c>
      <c r="E1497" s="0" t="n">
        <v>0.75489485</v>
      </c>
      <c r="F1497" s="0" t="n">
        <v>0.40565</v>
      </c>
      <c r="G1497" s="0" t="n">
        <v>0.0049871</v>
      </c>
      <c r="H1497" s="0" t="n">
        <v>0.036808</v>
      </c>
      <c r="I1497" s="0" t="s">
        <v>4495</v>
      </c>
      <c r="K1497" s="0" t="s">
        <v>4496</v>
      </c>
    </row>
    <row r="1498" customFormat="false" ht="13.5" hidden="false" customHeight="false" outlineLevel="0" collapsed="false">
      <c r="A1498" s="0" t="s">
        <v>4497</v>
      </c>
      <c r="B1498" s="0" t="n">
        <v>2971.216095</v>
      </c>
      <c r="C1498" s="0" t="n">
        <v>2243.046966</v>
      </c>
      <c r="D1498" s="0" t="n">
        <v>1.32463392</v>
      </c>
      <c r="E1498" s="0" t="n">
        <v>0.754925557</v>
      </c>
      <c r="F1498" s="0" t="n">
        <v>0.40559</v>
      </c>
      <c r="G1498" s="0" t="n">
        <v>0.0035346</v>
      </c>
      <c r="H1498" s="0" t="n">
        <v>0.027627</v>
      </c>
      <c r="I1498" s="0" t="s">
        <v>4498</v>
      </c>
      <c r="K1498" s="0" t="s">
        <v>4499</v>
      </c>
    </row>
    <row r="1499" customFormat="false" ht="13.5" hidden="false" customHeight="false" outlineLevel="0" collapsed="false">
      <c r="A1499" s="0" t="s">
        <v>4500</v>
      </c>
      <c r="B1499" s="0" t="n">
        <v>671.036413</v>
      </c>
      <c r="C1499" s="0" t="n">
        <v>506.726117</v>
      </c>
      <c r="D1499" s="0" t="n">
        <v>1.32425859</v>
      </c>
      <c r="E1499" s="0" t="n">
        <v>0.755139523</v>
      </c>
      <c r="F1499" s="0" t="n">
        <v>0.40518</v>
      </c>
      <c r="G1499" s="0" t="n">
        <v>0.0016674</v>
      </c>
      <c r="H1499" s="0" t="n">
        <v>0.014847</v>
      </c>
      <c r="I1499" s="0" t="s">
        <v>4501</v>
      </c>
      <c r="K1499" s="0" t="s">
        <v>4502</v>
      </c>
    </row>
    <row r="1500" customFormat="false" ht="13.5" hidden="false" customHeight="false" outlineLevel="0" collapsed="false">
      <c r="A1500" s="0" t="s">
        <v>4503</v>
      </c>
      <c r="B1500" s="0" t="n">
        <v>1070.9467</v>
      </c>
      <c r="C1500" s="0" t="n">
        <v>808.9383776</v>
      </c>
      <c r="D1500" s="0" t="n">
        <v>1.323891572</v>
      </c>
      <c r="E1500" s="0" t="n">
        <v>0.755348868</v>
      </c>
      <c r="F1500" s="0" t="n">
        <v>0.40478</v>
      </c>
      <c r="G1500" s="0" t="n">
        <v>0.0010307</v>
      </c>
      <c r="H1500" s="0" t="n">
        <v>0.0099429</v>
      </c>
      <c r="I1500" s="0" t="s">
        <v>4504</v>
      </c>
      <c r="K1500" s="0" t="s">
        <v>4505</v>
      </c>
    </row>
    <row r="1501" customFormat="false" ht="13.5" hidden="false" customHeight="false" outlineLevel="0" collapsed="false">
      <c r="A1501" s="0" t="s">
        <v>4506</v>
      </c>
      <c r="B1501" s="0" t="n">
        <v>325.2967805</v>
      </c>
      <c r="C1501" s="0" t="n">
        <v>245.7673149</v>
      </c>
      <c r="D1501" s="0" t="n">
        <v>1.323596592</v>
      </c>
      <c r="E1501" s="0" t="n">
        <v>0.755517207</v>
      </c>
      <c r="F1501" s="0" t="n">
        <v>0.40446</v>
      </c>
      <c r="G1501" s="0" t="n">
        <v>0.0067252</v>
      </c>
      <c r="H1501" s="0" t="n">
        <v>0.046713</v>
      </c>
      <c r="I1501" s="0" t="s">
        <v>4507</v>
      </c>
      <c r="K1501" s="0" t="s">
        <v>4508</v>
      </c>
    </row>
    <row r="1502" customFormat="false" ht="13.5" hidden="false" customHeight="false" outlineLevel="0" collapsed="false">
      <c r="A1502" s="0" t="s">
        <v>4509</v>
      </c>
      <c r="B1502" s="0" t="n">
        <v>1377.972703</v>
      </c>
      <c r="C1502" s="0" t="n">
        <v>1041.238631</v>
      </c>
      <c r="D1502" s="0" t="n">
        <v>1.323397598</v>
      </c>
      <c r="E1502" s="0" t="n">
        <v>0.755630811</v>
      </c>
      <c r="F1502" s="0" t="n">
        <v>0.40425</v>
      </c>
      <c r="G1502" s="0" t="n">
        <v>0.00043116</v>
      </c>
      <c r="H1502" s="0" t="n">
        <v>0.0047487</v>
      </c>
      <c r="I1502" s="0" t="s">
        <v>4510</v>
      </c>
      <c r="K1502" s="0" t="s">
        <v>4511</v>
      </c>
    </row>
    <row r="1503" customFormat="false" ht="13.5" hidden="false" customHeight="false" outlineLevel="0" collapsed="false">
      <c r="A1503" s="0" t="s">
        <v>4512</v>
      </c>
      <c r="B1503" s="0" t="n">
        <v>1474.655709</v>
      </c>
      <c r="C1503" s="0" t="n">
        <v>1114.486858</v>
      </c>
      <c r="D1503" s="0" t="n">
        <v>1.323170119</v>
      </c>
      <c r="E1503" s="0" t="n">
        <v>0.755760718</v>
      </c>
      <c r="F1503" s="0" t="n">
        <v>0.404</v>
      </c>
      <c r="G1503" s="0" t="n">
        <v>0.0007001</v>
      </c>
      <c r="H1503" s="0" t="n">
        <v>0.0071309</v>
      </c>
      <c r="I1503" s="0" t="s">
        <v>4513</v>
      </c>
      <c r="K1503" s="0" t="s">
        <v>4514</v>
      </c>
    </row>
    <row r="1504" customFormat="false" ht="13.5" hidden="false" customHeight="false" outlineLevel="0" collapsed="false">
      <c r="A1504" s="0" t="s">
        <v>4515</v>
      </c>
      <c r="B1504" s="0" t="n">
        <v>604.3022917</v>
      </c>
      <c r="C1504" s="0" t="n">
        <v>456.7892069</v>
      </c>
      <c r="D1504" s="0" t="n">
        <v>1.322934698</v>
      </c>
      <c r="E1504" s="0" t="n">
        <v>0.755895209</v>
      </c>
      <c r="F1504" s="0" t="n">
        <v>0.40374</v>
      </c>
      <c r="G1504" s="0" t="n">
        <v>0.0033582</v>
      </c>
      <c r="H1504" s="0" t="n">
        <v>0.026492</v>
      </c>
      <c r="I1504" s="0" t="s">
        <v>4516</v>
      </c>
      <c r="K1504" s="0" t="s">
        <v>4517</v>
      </c>
    </row>
    <row r="1505" customFormat="false" ht="13.5" hidden="false" customHeight="false" outlineLevel="0" collapsed="false">
      <c r="A1505" s="0" t="s">
        <v>4518</v>
      </c>
      <c r="B1505" s="0" t="n">
        <v>574.1219354</v>
      </c>
      <c r="C1505" s="0" t="n">
        <v>434.025153</v>
      </c>
      <c r="D1505" s="0" t="n">
        <v>1.322784939</v>
      </c>
      <c r="E1505" s="0" t="n">
        <v>0.755980788</v>
      </c>
      <c r="F1505" s="0" t="n">
        <v>0.40358</v>
      </c>
      <c r="G1505" s="0" t="n">
        <v>0.0017214</v>
      </c>
      <c r="H1505" s="0" t="n">
        <v>0.015206</v>
      </c>
      <c r="I1505" s="0" t="s">
        <v>4519</v>
      </c>
      <c r="K1505" s="0" t="s">
        <v>4520</v>
      </c>
    </row>
    <row r="1506" customFormat="false" ht="13.5" hidden="false" customHeight="false" outlineLevel="0" collapsed="false">
      <c r="A1506" s="0" t="s">
        <v>4521</v>
      </c>
      <c r="B1506" s="0" t="n">
        <v>877.2100766</v>
      </c>
      <c r="C1506" s="0" t="n">
        <v>663.3866485</v>
      </c>
      <c r="D1506" s="0" t="n">
        <v>1.32232097</v>
      </c>
      <c r="E1506" s="0" t="n">
        <v>0.756246042</v>
      </c>
      <c r="F1506" s="0" t="n">
        <v>0.40307</v>
      </c>
      <c r="G1506" s="0" t="n">
        <v>0.0015426</v>
      </c>
      <c r="H1506" s="0" t="n">
        <v>0.013915</v>
      </c>
      <c r="I1506" s="0" t="s">
        <v>4522</v>
      </c>
      <c r="K1506" s="0" t="s">
        <v>4523</v>
      </c>
    </row>
    <row r="1507" customFormat="false" ht="13.5" hidden="false" customHeight="false" outlineLevel="0" collapsed="false">
      <c r="A1507" s="0" t="s">
        <v>4524</v>
      </c>
      <c r="B1507" s="0" t="n">
        <v>748.9062027</v>
      </c>
      <c r="C1507" s="0" t="n">
        <v>566.3663018</v>
      </c>
      <c r="D1507" s="0" t="n">
        <v>1.322300074</v>
      </c>
      <c r="E1507" s="0" t="n">
        <v>0.756257993</v>
      </c>
      <c r="F1507" s="0" t="n">
        <v>0.40305</v>
      </c>
      <c r="G1507" s="0" t="n">
        <v>0.0014192</v>
      </c>
      <c r="H1507" s="0" t="n">
        <v>0.012992</v>
      </c>
      <c r="I1507" s="0" t="s">
        <v>4525</v>
      </c>
      <c r="K1507" s="0" t="s">
        <v>4526</v>
      </c>
    </row>
    <row r="1508" customFormat="false" ht="13.5" hidden="false" customHeight="false" outlineLevel="0" collapsed="false">
      <c r="A1508" s="0" t="s">
        <v>4527</v>
      </c>
      <c r="B1508" s="0" t="n">
        <v>2319.259482</v>
      </c>
      <c r="C1508" s="0" t="n">
        <v>1754.711664</v>
      </c>
      <c r="D1508" s="0" t="n">
        <v>1.321732527</v>
      </c>
      <c r="E1508" s="0" t="n">
        <v>0.756582727</v>
      </c>
      <c r="F1508" s="0" t="n">
        <v>0.40243</v>
      </c>
      <c r="G1508" s="0" t="n">
        <v>0.00049896</v>
      </c>
      <c r="H1508" s="0" t="n">
        <v>0.0053516</v>
      </c>
      <c r="I1508" s="0" t="s">
        <v>4528</v>
      </c>
      <c r="K1508" s="0" t="s">
        <v>4529</v>
      </c>
    </row>
    <row r="1509" customFormat="false" ht="13.5" hidden="false" customHeight="false" outlineLevel="0" collapsed="false">
      <c r="A1509" s="0" t="s">
        <v>4530</v>
      </c>
      <c r="B1509" s="0" t="n">
        <v>547.4543055</v>
      </c>
      <c r="C1509" s="0" t="n">
        <v>414.313677</v>
      </c>
      <c r="D1509" s="0" t="n">
        <v>1.321352241</v>
      </c>
      <c r="E1509" s="0" t="n">
        <v>0.756800472</v>
      </c>
      <c r="F1509" s="0" t="n">
        <v>0.40202</v>
      </c>
      <c r="G1509" s="0" t="n">
        <v>0.0025959</v>
      </c>
      <c r="H1509" s="0" t="n">
        <v>0.021462</v>
      </c>
      <c r="I1509" s="0" t="s">
        <v>4531</v>
      </c>
      <c r="K1509" s="0" t="s">
        <v>4532</v>
      </c>
    </row>
    <row r="1510" customFormat="false" ht="13.5" hidden="false" customHeight="false" outlineLevel="0" collapsed="false">
      <c r="A1510" s="0" t="s">
        <v>4533</v>
      </c>
      <c r="B1510" s="0" t="n">
        <v>2876.833963</v>
      </c>
      <c r="C1510" s="0" t="n">
        <v>2177.44433</v>
      </c>
      <c r="D1510" s="0" t="n">
        <v>1.321197481</v>
      </c>
      <c r="E1510" s="0" t="n">
        <v>0.756889121</v>
      </c>
      <c r="F1510" s="0" t="n">
        <v>0.40185</v>
      </c>
      <c r="G1510" s="0" t="n">
        <v>0.00045454</v>
      </c>
      <c r="H1510" s="0" t="n">
        <v>0.0049535</v>
      </c>
      <c r="I1510" s="0" t="s">
        <v>4534</v>
      </c>
      <c r="K1510" s="0" t="s">
        <v>4535</v>
      </c>
    </row>
    <row r="1511" customFormat="false" ht="13.5" hidden="false" customHeight="false" outlineLevel="0" collapsed="false">
      <c r="A1511" s="0" t="s">
        <v>4536</v>
      </c>
      <c r="B1511" s="0" t="n">
        <v>3385.903068</v>
      </c>
      <c r="C1511" s="0" t="n">
        <v>2563.280059</v>
      </c>
      <c r="D1511" s="0" t="n">
        <v>1.320925919</v>
      </c>
      <c r="E1511" s="0" t="n">
        <v>0.757044726</v>
      </c>
      <c r="F1511" s="0" t="n">
        <v>0.40155</v>
      </c>
      <c r="G1511" s="0" t="n">
        <v>0.00040083</v>
      </c>
      <c r="H1511" s="0" t="n">
        <v>0.0044679</v>
      </c>
      <c r="I1511" s="0" t="s">
        <v>4537</v>
      </c>
      <c r="K1511" s="0" t="s">
        <v>4538</v>
      </c>
    </row>
    <row r="1512" customFormat="false" ht="13.5" hidden="false" customHeight="false" outlineLevel="0" collapsed="false">
      <c r="A1512" s="0" t="s">
        <v>4539</v>
      </c>
      <c r="B1512" s="0" t="n">
        <v>478.3860491</v>
      </c>
      <c r="C1512" s="0" t="n">
        <v>362.5440036</v>
      </c>
      <c r="D1512" s="0" t="n">
        <v>1.319525476</v>
      </c>
      <c r="E1512" s="0" t="n">
        <v>0.757848195</v>
      </c>
      <c r="F1512" s="0" t="n">
        <v>0.40002</v>
      </c>
      <c r="G1512" s="0" t="n">
        <v>0.0021279</v>
      </c>
      <c r="H1512" s="0" t="n">
        <v>0.018158</v>
      </c>
      <c r="I1512" s="0" t="s">
        <v>4540</v>
      </c>
      <c r="K1512" s="0" t="s">
        <v>4541</v>
      </c>
    </row>
    <row r="1513" customFormat="false" ht="13.5" hidden="false" customHeight="false" outlineLevel="0" collapsed="false">
      <c r="A1513" s="0" t="s">
        <v>4542</v>
      </c>
      <c r="B1513" s="0" t="n">
        <v>429.0355176</v>
      </c>
      <c r="C1513" s="0" t="n">
        <v>325.2197153</v>
      </c>
      <c r="D1513" s="0" t="n">
        <v>1.319217432</v>
      </c>
      <c r="E1513" s="0" t="n">
        <v>0.758025156</v>
      </c>
      <c r="F1513" s="0" t="n">
        <v>0.39968</v>
      </c>
      <c r="G1513" s="0" t="n">
        <v>0.0065664</v>
      </c>
      <c r="H1513" s="0" t="n">
        <v>0.045793</v>
      </c>
      <c r="I1513" s="0" t="s">
        <v>4543</v>
      </c>
      <c r="K1513" s="0" t="s">
        <v>4544</v>
      </c>
    </row>
    <row r="1514" customFormat="false" ht="13.5" hidden="false" customHeight="false" outlineLevel="0" collapsed="false">
      <c r="A1514" s="0" t="s">
        <v>4545</v>
      </c>
      <c r="B1514" s="0" t="n">
        <v>820.2797804</v>
      </c>
      <c r="C1514" s="0" t="n">
        <v>621.9035587</v>
      </c>
      <c r="D1514" s="0" t="n">
        <v>1.318982291</v>
      </c>
      <c r="E1514" s="0" t="n">
        <v>0.758160293</v>
      </c>
      <c r="F1514" s="0" t="n">
        <v>0.39943</v>
      </c>
      <c r="G1514" s="0" t="n">
        <v>0.0017689</v>
      </c>
      <c r="H1514" s="0" t="n">
        <v>0.015533</v>
      </c>
      <c r="I1514" s="0" t="s">
        <v>4546</v>
      </c>
      <c r="K1514" s="0" t="s">
        <v>4547</v>
      </c>
    </row>
    <row r="1515" customFormat="false" ht="13.5" hidden="false" customHeight="false" outlineLevel="0" collapsed="false">
      <c r="A1515" s="0" t="s">
        <v>4548</v>
      </c>
      <c r="B1515" s="0" t="n">
        <v>909.7324512</v>
      </c>
      <c r="C1515" s="0" t="n">
        <v>689.7843567</v>
      </c>
      <c r="D1515" s="0" t="n">
        <v>1.318865008</v>
      </c>
      <c r="E1515" s="0" t="n">
        <v>0.758227714</v>
      </c>
      <c r="F1515" s="0" t="n">
        <v>0.3993</v>
      </c>
      <c r="G1515" s="0" t="n">
        <v>0.0017753</v>
      </c>
      <c r="H1515" s="0" t="n">
        <v>0.015578</v>
      </c>
      <c r="I1515" s="0" t="s">
        <v>4549</v>
      </c>
      <c r="K1515" s="0" t="s">
        <v>4550</v>
      </c>
    </row>
    <row r="1516" customFormat="false" ht="13.5" hidden="false" customHeight="false" outlineLevel="0" collapsed="false">
      <c r="A1516" s="0" t="s">
        <v>4551</v>
      </c>
      <c r="B1516" s="0" t="n">
        <v>377.0956283</v>
      </c>
      <c r="C1516" s="0" t="n">
        <v>285.9569368</v>
      </c>
      <c r="D1516" s="0" t="n">
        <v>1.318714743</v>
      </c>
      <c r="E1516" s="0" t="n">
        <v>0.758314113</v>
      </c>
      <c r="F1516" s="0" t="n">
        <v>0.39913</v>
      </c>
      <c r="G1516" s="0" t="n">
        <v>0.00394</v>
      </c>
      <c r="H1516" s="0" t="n">
        <v>0.030317</v>
      </c>
      <c r="I1516" s="0" t="s">
        <v>4552</v>
      </c>
      <c r="K1516" s="0" t="s">
        <v>4553</v>
      </c>
    </row>
    <row r="1517" customFormat="false" ht="13.5" hidden="false" customHeight="false" outlineLevel="0" collapsed="false">
      <c r="A1517" s="0" t="s">
        <v>4554</v>
      </c>
      <c r="B1517" s="0" t="n">
        <v>448.3095856</v>
      </c>
      <c r="C1517" s="0" t="n">
        <v>340.1492754</v>
      </c>
      <c r="D1517" s="0" t="n">
        <v>1.317978952</v>
      </c>
      <c r="E1517" s="0" t="n">
        <v>0.758737458</v>
      </c>
      <c r="F1517" s="0" t="n">
        <v>0.39833</v>
      </c>
      <c r="G1517" s="0" t="n">
        <v>0.0035939</v>
      </c>
      <c r="H1517" s="0" t="n">
        <v>0.028024</v>
      </c>
      <c r="I1517" s="0" t="s">
        <v>4555</v>
      </c>
      <c r="K1517" s="0" t="s">
        <v>4556</v>
      </c>
    </row>
    <row r="1518" customFormat="false" ht="13.5" hidden="false" customHeight="false" outlineLevel="0" collapsed="false">
      <c r="A1518" s="0" t="s">
        <v>4557</v>
      </c>
      <c r="B1518" s="0" t="n">
        <v>527.4651071</v>
      </c>
      <c r="C1518" s="0" t="n">
        <v>400.287544</v>
      </c>
      <c r="D1518" s="0" t="n">
        <v>1.317715515</v>
      </c>
      <c r="E1518" s="0" t="n">
        <v>0.758889145</v>
      </c>
      <c r="F1518" s="0" t="n">
        <v>0.39804</v>
      </c>
      <c r="G1518" s="0" t="n">
        <v>0.0050406</v>
      </c>
      <c r="H1518" s="0" t="n">
        <v>0.037116</v>
      </c>
      <c r="I1518" s="0" t="s">
        <v>4558</v>
      </c>
      <c r="K1518" s="0" t="s">
        <v>4559</v>
      </c>
    </row>
    <row r="1519" customFormat="false" ht="13.5" hidden="false" customHeight="false" outlineLevel="0" collapsed="false">
      <c r="A1519" s="0" t="s">
        <v>4560</v>
      </c>
      <c r="B1519" s="0" t="n">
        <v>3474.477893</v>
      </c>
      <c r="C1519" s="0" t="n">
        <v>2636.913778</v>
      </c>
      <c r="D1519" s="0" t="n">
        <v>1.317630452</v>
      </c>
      <c r="E1519" s="0" t="n">
        <v>0.758938137</v>
      </c>
      <c r="F1519" s="0" t="n">
        <v>0.39795</v>
      </c>
      <c r="G1519" s="0" t="n">
        <v>0.00048312</v>
      </c>
      <c r="H1519" s="0" t="n">
        <v>0.0052119</v>
      </c>
      <c r="I1519" s="0" t="s">
        <v>4561</v>
      </c>
      <c r="K1519" s="0" t="s">
        <v>4562</v>
      </c>
    </row>
    <row r="1520" customFormat="false" ht="13.5" hidden="false" customHeight="false" outlineLevel="0" collapsed="false">
      <c r="A1520" s="0" t="s">
        <v>4563</v>
      </c>
      <c r="B1520" s="0" t="n">
        <v>534.7664838</v>
      </c>
      <c r="C1520" s="0" t="n">
        <v>406.1386379</v>
      </c>
      <c r="D1520" s="0" t="n">
        <v>1.316709207</v>
      </c>
      <c r="E1520" s="0" t="n">
        <v>0.759469133</v>
      </c>
      <c r="F1520" s="0" t="n">
        <v>0.39694</v>
      </c>
      <c r="G1520" s="0" t="n">
        <v>0.0025019</v>
      </c>
      <c r="H1520" s="0" t="n">
        <v>0.020836</v>
      </c>
      <c r="I1520" s="0" t="s">
        <v>4564</v>
      </c>
      <c r="K1520" s="0" t="s">
        <v>4565</v>
      </c>
    </row>
    <row r="1521" customFormat="false" ht="13.5" hidden="false" customHeight="false" outlineLevel="0" collapsed="false">
      <c r="A1521" s="0" t="s">
        <v>4566</v>
      </c>
      <c r="B1521" s="0" t="n">
        <v>1452.558407</v>
      </c>
      <c r="C1521" s="0" t="n">
        <v>1103.479351</v>
      </c>
      <c r="D1521" s="0" t="n">
        <v>1.316343986</v>
      </c>
      <c r="E1521" s="0" t="n">
        <v>0.759679849</v>
      </c>
      <c r="F1521" s="0" t="n">
        <v>0.39654</v>
      </c>
      <c r="G1521" s="0" t="n">
        <v>0.00063355</v>
      </c>
      <c r="H1521" s="0" t="n">
        <v>0.0065391</v>
      </c>
      <c r="I1521" s="0" t="s">
        <v>4567</v>
      </c>
      <c r="K1521" s="0" t="s">
        <v>4568</v>
      </c>
    </row>
    <row r="1522" customFormat="false" ht="13.5" hidden="false" customHeight="false" outlineLevel="0" collapsed="false">
      <c r="A1522" s="0" t="s">
        <v>4569</v>
      </c>
      <c r="B1522" s="0" t="n">
        <v>1079.599624</v>
      </c>
      <c r="C1522" s="0" t="n">
        <v>820.3389827</v>
      </c>
      <c r="D1522" s="0" t="n">
        <v>1.316040865</v>
      </c>
      <c r="E1522" s="0" t="n">
        <v>0.759854824</v>
      </c>
      <c r="F1522" s="0" t="n">
        <v>0.3962</v>
      </c>
      <c r="G1522" s="0" t="n">
        <v>0.0010718</v>
      </c>
      <c r="H1522" s="0" t="n">
        <v>0.010271</v>
      </c>
      <c r="I1522" s="0" t="s">
        <v>4570</v>
      </c>
      <c r="K1522" s="0" t="s">
        <v>4571</v>
      </c>
    </row>
    <row r="1523" customFormat="false" ht="13.5" hidden="false" customHeight="false" outlineLevel="0" collapsed="false">
      <c r="A1523" s="0" t="s">
        <v>4572</v>
      </c>
      <c r="B1523" s="0" t="n">
        <v>14431.53576</v>
      </c>
      <c r="C1523" s="0" t="n">
        <v>10969.40617</v>
      </c>
      <c r="D1523" s="0" t="n">
        <v>1.315616865</v>
      </c>
      <c r="E1523" s="0" t="n">
        <v>0.760099712</v>
      </c>
      <c r="F1523" s="0" t="n">
        <v>0.39574</v>
      </c>
      <c r="G1523" s="0" t="n">
        <v>0.00025779</v>
      </c>
      <c r="H1523" s="0" t="n">
        <v>0.0030727</v>
      </c>
      <c r="I1523" s="0" t="s">
        <v>4573</v>
      </c>
      <c r="K1523" s="0" t="s">
        <v>4574</v>
      </c>
    </row>
    <row r="1524" customFormat="false" ht="13.5" hidden="false" customHeight="false" outlineLevel="0" collapsed="false">
      <c r="A1524" s="0" t="s">
        <v>4575</v>
      </c>
      <c r="B1524" s="0" t="n">
        <v>1493.392238</v>
      </c>
      <c r="C1524" s="0" t="n">
        <v>1135.193548</v>
      </c>
      <c r="D1524" s="0" t="n">
        <v>1.315539751</v>
      </c>
      <c r="E1524" s="0" t="n">
        <v>0.760144267</v>
      </c>
      <c r="F1524" s="0" t="n">
        <v>0.39565</v>
      </c>
      <c r="G1524" s="0" t="n">
        <v>0.00057511</v>
      </c>
      <c r="H1524" s="0" t="n">
        <v>0.0060299</v>
      </c>
      <c r="I1524" s="0" t="s">
        <v>4576</v>
      </c>
      <c r="K1524" s="0" t="s">
        <v>4577</v>
      </c>
    </row>
    <row r="1525" customFormat="false" ht="13.5" hidden="false" customHeight="false" outlineLevel="0" collapsed="false">
      <c r="A1525" s="0" t="s">
        <v>4578</v>
      </c>
      <c r="B1525" s="0" t="n">
        <v>440.4688332</v>
      </c>
      <c r="C1525" s="0" t="n">
        <v>335.0056547</v>
      </c>
      <c r="D1525" s="0" t="n">
        <v>1.314810144</v>
      </c>
      <c r="E1525" s="0" t="n">
        <v>0.760566082</v>
      </c>
      <c r="F1525" s="0" t="n">
        <v>0.39485</v>
      </c>
      <c r="G1525" s="0" t="n">
        <v>0.0044234</v>
      </c>
      <c r="H1525" s="0" t="n">
        <v>0.033326</v>
      </c>
      <c r="I1525" s="0" t="s">
        <v>4579</v>
      </c>
      <c r="K1525" s="0" t="s">
        <v>4580</v>
      </c>
    </row>
    <row r="1526" customFormat="false" ht="13.5" hidden="false" customHeight="false" outlineLevel="0" collapsed="false">
      <c r="A1526" s="0" t="s">
        <v>4581</v>
      </c>
      <c r="B1526" s="0" t="n">
        <v>541.0620902</v>
      </c>
      <c r="C1526" s="0" t="n">
        <v>411.6211392</v>
      </c>
      <c r="D1526" s="0" t="n">
        <v>1.314466238</v>
      </c>
      <c r="E1526" s="0" t="n">
        <v>0.760765071</v>
      </c>
      <c r="F1526" s="0" t="n">
        <v>0.39448</v>
      </c>
      <c r="G1526" s="0" t="n">
        <v>0.0032325</v>
      </c>
      <c r="H1526" s="0" t="n">
        <v>0.025738</v>
      </c>
      <c r="I1526" s="0" t="s">
        <v>4582</v>
      </c>
      <c r="K1526" s="0" t="s">
        <v>4583</v>
      </c>
    </row>
    <row r="1527" customFormat="false" ht="13.5" hidden="false" customHeight="false" outlineLevel="0" collapsed="false">
      <c r="A1527" s="0" t="s">
        <v>4584</v>
      </c>
      <c r="B1527" s="0" t="n">
        <v>436.714942</v>
      </c>
      <c r="C1527" s="0" t="n">
        <v>332.2554292</v>
      </c>
      <c r="D1527" s="0" t="n">
        <v>1.314395202</v>
      </c>
      <c r="E1527" s="0" t="n">
        <v>0.760806186</v>
      </c>
      <c r="F1527" s="0" t="n">
        <v>0.3944</v>
      </c>
      <c r="G1527" s="0" t="n">
        <v>0.0068286</v>
      </c>
      <c r="H1527" s="0" t="n">
        <v>0.047313</v>
      </c>
      <c r="I1527" s="0" t="s">
        <v>4585</v>
      </c>
      <c r="K1527" s="0" t="s">
        <v>4586</v>
      </c>
    </row>
    <row r="1528" customFormat="false" ht="13.5" hidden="false" customHeight="false" outlineLevel="0" collapsed="false">
      <c r="A1528" s="0" t="s">
        <v>4587</v>
      </c>
      <c r="B1528" s="0" t="n">
        <v>1594.732378</v>
      </c>
      <c r="C1528" s="0" t="n">
        <v>1213.715976</v>
      </c>
      <c r="D1528" s="0" t="n">
        <v>1.313925506</v>
      </c>
      <c r="E1528" s="0" t="n">
        <v>0.761078155</v>
      </c>
      <c r="F1528" s="0" t="n">
        <v>0.39388</v>
      </c>
      <c r="G1528" s="0" t="n">
        <v>0.00057499</v>
      </c>
      <c r="H1528" s="0" t="n">
        <v>0.0060299</v>
      </c>
      <c r="I1528" s="0" t="s">
        <v>4588</v>
      </c>
      <c r="K1528" s="0" t="s">
        <v>4589</v>
      </c>
    </row>
    <row r="1529" customFormat="false" ht="13.5" hidden="false" customHeight="false" outlineLevel="0" collapsed="false">
      <c r="A1529" s="0" t="s">
        <v>4590</v>
      </c>
      <c r="B1529" s="0" t="n">
        <v>1078.226502</v>
      </c>
      <c r="C1529" s="0" t="n">
        <v>820.7293953</v>
      </c>
      <c r="D1529" s="0" t="n">
        <v>1.313741786</v>
      </c>
      <c r="E1529" s="0" t="n">
        <v>0.761184588</v>
      </c>
      <c r="F1529" s="0" t="n">
        <v>0.39368</v>
      </c>
      <c r="G1529" s="0" t="n">
        <v>0.0014698</v>
      </c>
      <c r="H1529" s="0" t="n">
        <v>0.013358</v>
      </c>
      <c r="I1529" s="0" t="s">
        <v>4591</v>
      </c>
      <c r="K1529" s="0" t="s">
        <v>4592</v>
      </c>
    </row>
    <row r="1530" customFormat="false" ht="13.5" hidden="false" customHeight="false" outlineLevel="0" collapsed="false">
      <c r="A1530" s="0" t="s">
        <v>4593</v>
      </c>
      <c r="B1530" s="0" t="n">
        <v>715.8831178</v>
      </c>
      <c r="C1530" s="0" t="n">
        <v>545.1951465</v>
      </c>
      <c r="D1530" s="0" t="n">
        <v>1.313076836</v>
      </c>
      <c r="E1530" s="0" t="n">
        <v>0.761570057</v>
      </c>
      <c r="F1530" s="0" t="n">
        <v>0.39295</v>
      </c>
      <c r="G1530" s="0" t="n">
        <v>0.0016202</v>
      </c>
      <c r="H1530" s="0" t="n">
        <v>0.014527</v>
      </c>
      <c r="I1530" s="0" t="s">
        <v>4594</v>
      </c>
      <c r="K1530" s="0" t="s">
        <v>4595</v>
      </c>
    </row>
    <row r="1531" customFormat="false" ht="13.5" hidden="false" customHeight="false" outlineLevel="0" collapsed="false">
      <c r="A1531" s="0" t="s">
        <v>4596</v>
      </c>
      <c r="B1531" s="0" t="n">
        <v>406.7545535</v>
      </c>
      <c r="C1531" s="0" t="n">
        <v>309.8982933</v>
      </c>
      <c r="D1531" s="0" t="n">
        <v>1.31254209</v>
      </c>
      <c r="E1531" s="0" t="n">
        <v>0.76188033</v>
      </c>
      <c r="F1531" s="0" t="n">
        <v>0.39236</v>
      </c>
      <c r="G1531" s="0" t="n">
        <v>0.0071246</v>
      </c>
      <c r="H1531" s="0" t="n">
        <v>0.049015</v>
      </c>
      <c r="I1531" s="0" t="s">
        <v>4597</v>
      </c>
      <c r="K1531" s="0" t="s">
        <v>4598</v>
      </c>
    </row>
    <row r="1532" customFormat="false" ht="13.5" hidden="false" customHeight="false" outlineLevel="0" collapsed="false">
      <c r="A1532" s="0" t="s">
        <v>4599</v>
      </c>
      <c r="B1532" s="0" t="n">
        <v>622.004401</v>
      </c>
      <c r="C1532" s="0" t="n">
        <v>473.9378284</v>
      </c>
      <c r="D1532" s="0" t="n">
        <v>1.312417713</v>
      </c>
      <c r="E1532" s="0" t="n">
        <v>0.761952532</v>
      </c>
      <c r="F1532" s="0" t="n">
        <v>0.39223</v>
      </c>
      <c r="G1532" s="0" t="n">
        <v>0.0035234</v>
      </c>
      <c r="H1532" s="0" t="n">
        <v>0.027565</v>
      </c>
      <c r="I1532" s="0" t="s">
        <v>4600</v>
      </c>
      <c r="K1532" s="0" t="s">
        <v>4601</v>
      </c>
    </row>
    <row r="1533" customFormat="false" ht="13.5" hidden="false" customHeight="false" outlineLevel="0" collapsed="false">
      <c r="A1533" s="0" t="s">
        <v>4602</v>
      </c>
      <c r="B1533" s="0" t="n">
        <v>534.9735083</v>
      </c>
      <c r="C1533" s="0" t="n">
        <v>407.7521424</v>
      </c>
      <c r="D1533" s="0" t="n">
        <v>1.312006615</v>
      </c>
      <c r="E1533" s="0" t="n">
        <v>0.762191279</v>
      </c>
      <c r="F1533" s="0" t="n">
        <v>0.39177</v>
      </c>
      <c r="G1533" s="0" t="n">
        <v>0.002738</v>
      </c>
      <c r="H1533" s="0" t="n">
        <v>0.022442</v>
      </c>
      <c r="I1533" s="0" t="s">
        <v>4603</v>
      </c>
      <c r="K1533" s="0" t="s">
        <v>4604</v>
      </c>
    </row>
    <row r="1534" customFormat="false" ht="13.5" hidden="false" customHeight="false" outlineLevel="0" collapsed="false">
      <c r="A1534" s="0" t="s">
        <v>4605</v>
      </c>
      <c r="B1534" s="0" t="n">
        <v>445.4734603</v>
      </c>
      <c r="C1534" s="0" t="n">
        <v>339.5847289</v>
      </c>
      <c r="D1534" s="0" t="n">
        <v>1.311818296</v>
      </c>
      <c r="E1534" s="0" t="n">
        <v>0.762300696</v>
      </c>
      <c r="F1534" s="0" t="n">
        <v>0.39157</v>
      </c>
      <c r="G1534" s="0" t="n">
        <v>0.0072667</v>
      </c>
      <c r="H1534" s="0" t="n">
        <v>0.049839</v>
      </c>
      <c r="I1534" s="0" t="s">
        <v>4606</v>
      </c>
      <c r="K1534" s="0" t="s">
        <v>4607</v>
      </c>
    </row>
    <row r="1535" customFormat="false" ht="13.5" hidden="false" customHeight="false" outlineLevel="0" collapsed="false">
      <c r="A1535" s="0" t="s">
        <v>4608</v>
      </c>
      <c r="B1535" s="0" t="n">
        <v>3621.996958</v>
      </c>
      <c r="C1535" s="0" t="n">
        <v>2764.438556</v>
      </c>
      <c r="D1535" s="0" t="n">
        <v>1.310210694</v>
      </c>
      <c r="E1535" s="0" t="n">
        <v>0.763236024</v>
      </c>
      <c r="F1535" s="0" t="n">
        <v>0.3898</v>
      </c>
      <c r="G1535" s="0" t="n">
        <v>0.00059086</v>
      </c>
      <c r="H1535" s="0" t="n">
        <v>0.0061698</v>
      </c>
      <c r="I1535" s="0" t="s">
        <v>4609</v>
      </c>
      <c r="K1535" s="0" t="s">
        <v>4610</v>
      </c>
    </row>
    <row r="1536" customFormat="false" ht="13.5" hidden="false" customHeight="false" outlineLevel="0" collapsed="false">
      <c r="A1536" s="0" t="s">
        <v>4611</v>
      </c>
      <c r="B1536" s="0" t="n">
        <v>7587.729741</v>
      </c>
      <c r="C1536" s="0" t="n">
        <v>5792.493233</v>
      </c>
      <c r="D1536" s="0" t="n">
        <v>1.309924662</v>
      </c>
      <c r="E1536" s="0" t="n">
        <v>0.763402682</v>
      </c>
      <c r="F1536" s="0" t="n">
        <v>0.38948</v>
      </c>
      <c r="G1536" s="0" t="n">
        <v>0.0047547</v>
      </c>
      <c r="H1536" s="0" t="n">
        <v>0.035365</v>
      </c>
      <c r="I1536" s="0" t="s">
        <v>4612</v>
      </c>
      <c r="K1536" s="0" t="s">
        <v>4613</v>
      </c>
    </row>
    <row r="1537" customFormat="false" ht="13.5" hidden="false" customHeight="false" outlineLevel="0" collapsed="false">
      <c r="A1537" s="0" t="s">
        <v>4614</v>
      </c>
      <c r="B1537" s="0" t="n">
        <v>2531.308437</v>
      </c>
      <c r="C1537" s="0" t="n">
        <v>1933.685436</v>
      </c>
      <c r="D1537" s="0" t="n">
        <v>1.309059059</v>
      </c>
      <c r="E1537" s="0" t="n">
        <v>0.763907475</v>
      </c>
      <c r="F1537" s="0" t="n">
        <v>0.38853</v>
      </c>
      <c r="G1537" s="0" t="n">
        <v>0.0026289</v>
      </c>
      <c r="H1537" s="0" t="n">
        <v>0.021697</v>
      </c>
      <c r="I1537" s="0" t="s">
        <v>4615</v>
      </c>
      <c r="K1537" s="0" t="s">
        <v>4616</v>
      </c>
    </row>
    <row r="1538" customFormat="false" ht="13.5" hidden="false" customHeight="false" outlineLevel="0" collapsed="false">
      <c r="A1538" s="0" t="s">
        <v>4617</v>
      </c>
      <c r="B1538" s="0" t="n">
        <v>725.2751588</v>
      </c>
      <c r="C1538" s="0" t="n">
        <v>554.1462518</v>
      </c>
      <c r="D1538" s="0" t="n">
        <v>1.308815419</v>
      </c>
      <c r="E1538" s="0" t="n">
        <v>0.764049678</v>
      </c>
      <c r="F1538" s="0" t="n">
        <v>0.38826</v>
      </c>
      <c r="G1538" s="0" t="n">
        <v>0.001955</v>
      </c>
      <c r="H1538" s="0" t="n">
        <v>0.016887</v>
      </c>
      <c r="I1538" s="0" t="s">
        <v>4618</v>
      </c>
      <c r="K1538" s="0" t="s">
        <v>4619</v>
      </c>
    </row>
    <row r="1539" customFormat="false" ht="13.5" hidden="false" customHeight="false" outlineLevel="0" collapsed="false">
      <c r="A1539" s="0" t="s">
        <v>4620</v>
      </c>
      <c r="B1539" s="0" t="n">
        <v>2159.719319</v>
      </c>
      <c r="C1539" s="0" t="n">
        <v>1650.341598</v>
      </c>
      <c r="D1539" s="0" t="n">
        <v>1.308649871</v>
      </c>
      <c r="E1539" s="0" t="n">
        <v>0.764146333</v>
      </c>
      <c r="F1539" s="0" t="n">
        <v>0.38808</v>
      </c>
      <c r="G1539" s="0" t="n">
        <v>0.00094649</v>
      </c>
      <c r="H1539" s="0" t="n">
        <v>0.0092516</v>
      </c>
      <c r="I1539" s="0" t="s">
        <v>4621</v>
      </c>
      <c r="K1539" s="0" t="s">
        <v>4622</v>
      </c>
    </row>
    <row r="1540" customFormat="false" ht="13.5" hidden="false" customHeight="false" outlineLevel="0" collapsed="false">
      <c r="A1540" s="0" t="s">
        <v>4623</v>
      </c>
      <c r="B1540" s="0" t="n">
        <v>1099.561588</v>
      </c>
      <c r="C1540" s="0" t="n">
        <v>840.2708494</v>
      </c>
      <c r="D1540" s="0" t="n">
        <v>1.308579952</v>
      </c>
      <c r="E1540" s="0" t="n">
        <v>0.764187162</v>
      </c>
      <c r="F1540" s="0" t="n">
        <v>0.388</v>
      </c>
      <c r="G1540" s="0" t="n">
        <v>0.002938</v>
      </c>
      <c r="H1540" s="0" t="n">
        <v>0.023775</v>
      </c>
      <c r="I1540" s="0" t="s">
        <v>4624</v>
      </c>
      <c r="K1540" s="0" t="s">
        <v>4625</v>
      </c>
    </row>
    <row r="1541" customFormat="false" ht="13.5" hidden="false" customHeight="false" outlineLevel="0" collapsed="false">
      <c r="A1541" s="0" t="s">
        <v>4626</v>
      </c>
      <c r="B1541" s="0" t="n">
        <v>630.1126608</v>
      </c>
      <c r="C1541" s="0" t="n">
        <v>481.5758149</v>
      </c>
      <c r="D1541" s="0" t="n">
        <v>1.308439173</v>
      </c>
      <c r="E1541" s="0" t="n">
        <v>0.764269384</v>
      </c>
      <c r="F1541" s="0" t="n">
        <v>0.38785</v>
      </c>
      <c r="G1541" s="0" t="n">
        <v>0.0024866</v>
      </c>
      <c r="H1541" s="0" t="n">
        <v>0.020724</v>
      </c>
      <c r="I1541" s="0" t="s">
        <v>4627</v>
      </c>
      <c r="K1541" s="0" t="s">
        <v>4628</v>
      </c>
    </row>
    <row r="1542" customFormat="false" ht="13.5" hidden="false" customHeight="false" outlineLevel="0" collapsed="false">
      <c r="A1542" s="0" t="s">
        <v>4629</v>
      </c>
      <c r="B1542" s="0" t="n">
        <v>4538.251454</v>
      </c>
      <c r="C1542" s="0" t="n">
        <v>3468.879062</v>
      </c>
      <c r="D1542" s="0" t="n">
        <v>1.308276066</v>
      </c>
      <c r="E1542" s="0" t="n">
        <v>0.764364667</v>
      </c>
      <c r="F1542" s="0" t="n">
        <v>0.38767</v>
      </c>
      <c r="G1542" s="0" t="n">
        <v>0.00057748</v>
      </c>
      <c r="H1542" s="0" t="n">
        <v>0.0060491</v>
      </c>
      <c r="I1542" s="0" t="s">
        <v>4630</v>
      </c>
      <c r="K1542" s="0" t="s">
        <v>4631</v>
      </c>
    </row>
    <row r="1543" customFormat="false" ht="13.5" hidden="false" customHeight="false" outlineLevel="0" collapsed="false">
      <c r="A1543" s="0" t="s">
        <v>4632</v>
      </c>
      <c r="B1543" s="0" t="n">
        <v>1884.117374</v>
      </c>
      <c r="C1543" s="0" t="n">
        <v>1440.309978</v>
      </c>
      <c r="D1543" s="0" t="n">
        <v>1.308133251</v>
      </c>
      <c r="E1543" s="0" t="n">
        <v>0.764448117</v>
      </c>
      <c r="F1543" s="0" t="n">
        <v>0.38751</v>
      </c>
      <c r="G1543" s="0" t="n">
        <v>0.00065701</v>
      </c>
      <c r="H1543" s="0" t="n">
        <v>0.00675</v>
      </c>
      <c r="I1543" s="0" t="s">
        <v>4633</v>
      </c>
      <c r="K1543" s="0" t="s">
        <v>4634</v>
      </c>
    </row>
    <row r="1544" customFormat="false" ht="13.5" hidden="false" customHeight="false" outlineLevel="0" collapsed="false">
      <c r="A1544" s="0" t="s">
        <v>4635</v>
      </c>
      <c r="B1544" s="0" t="n">
        <v>504.2311902</v>
      </c>
      <c r="C1544" s="0" t="n">
        <v>385.5824365</v>
      </c>
      <c r="D1544" s="0" t="n">
        <v>1.307713066</v>
      </c>
      <c r="E1544" s="0" t="n">
        <v>0.764693744</v>
      </c>
      <c r="F1544" s="0" t="n">
        <v>0.38705</v>
      </c>
      <c r="G1544" s="0" t="n">
        <v>0.0052663</v>
      </c>
      <c r="H1544" s="0" t="n">
        <v>0.038362</v>
      </c>
      <c r="I1544" s="0" t="s">
        <v>4636</v>
      </c>
      <c r="K1544" s="0" t="s">
        <v>4637</v>
      </c>
    </row>
    <row r="1545" customFormat="false" ht="13.5" hidden="false" customHeight="false" outlineLevel="0" collapsed="false">
      <c r="A1545" s="0" t="s">
        <v>4638</v>
      </c>
      <c r="B1545" s="0" t="n">
        <v>14413.54042</v>
      </c>
      <c r="C1545" s="0" t="n">
        <v>11024.46742</v>
      </c>
      <c r="D1545" s="0" t="n">
        <v>1.307413762</v>
      </c>
      <c r="E1545" s="0" t="n">
        <v>0.764868804</v>
      </c>
      <c r="F1545" s="0" t="n">
        <v>0.38672</v>
      </c>
      <c r="G1545" s="0" t="n">
        <v>0.00028424</v>
      </c>
      <c r="H1545" s="0" t="n">
        <v>0.0033421</v>
      </c>
      <c r="I1545" s="0" t="s">
        <v>4639</v>
      </c>
      <c r="K1545" s="0" t="s">
        <v>4640</v>
      </c>
    </row>
    <row r="1546" customFormat="false" ht="13.5" hidden="false" customHeight="false" outlineLevel="0" collapsed="false">
      <c r="A1546" s="0" t="s">
        <v>4641</v>
      </c>
      <c r="B1546" s="0" t="n">
        <v>838.4570671</v>
      </c>
      <c r="C1546" s="0" t="n">
        <v>641.331141</v>
      </c>
      <c r="D1546" s="0" t="n">
        <v>1.307369958</v>
      </c>
      <c r="E1546" s="0" t="n">
        <v>0.764894431</v>
      </c>
      <c r="F1546" s="0" t="n">
        <v>0.38667</v>
      </c>
      <c r="G1546" s="0" t="n">
        <v>0.0023034</v>
      </c>
      <c r="H1546" s="0" t="n">
        <v>0.019461</v>
      </c>
      <c r="I1546" s="0" t="s">
        <v>4642</v>
      </c>
      <c r="K1546" s="0" t="s">
        <v>4643</v>
      </c>
    </row>
    <row r="1547" customFormat="false" ht="13.5" hidden="false" customHeight="false" outlineLevel="0" collapsed="false">
      <c r="A1547" s="0" t="s">
        <v>4644</v>
      </c>
      <c r="B1547" s="0" t="n">
        <v>10292.7371</v>
      </c>
      <c r="C1547" s="0" t="n">
        <v>7874.211531</v>
      </c>
      <c r="D1547" s="0" t="n">
        <v>1.30714511</v>
      </c>
      <c r="E1547" s="0" t="n">
        <v>0.765026004</v>
      </c>
      <c r="F1547" s="0" t="n">
        <v>0.38642</v>
      </c>
      <c r="G1547" s="0" t="n">
        <v>0.00028962</v>
      </c>
      <c r="H1547" s="0" t="n">
        <v>0.003396</v>
      </c>
      <c r="I1547" s="0" t="s">
        <v>4645</v>
      </c>
      <c r="K1547" s="0" t="s">
        <v>4646</v>
      </c>
    </row>
    <row r="1548" customFormat="false" ht="13.5" hidden="false" customHeight="false" outlineLevel="0" collapsed="false">
      <c r="A1548" s="0" t="s">
        <v>4647</v>
      </c>
      <c r="B1548" s="0" t="n">
        <v>4666.33244</v>
      </c>
      <c r="C1548" s="0" t="n">
        <v>3571.510373</v>
      </c>
      <c r="D1548" s="0" t="n">
        <v>1.306543158</v>
      </c>
      <c r="E1548" s="0" t="n">
        <v>0.765378468</v>
      </c>
      <c r="F1548" s="0" t="n">
        <v>0.38575</v>
      </c>
      <c r="G1548" s="0" t="n">
        <v>0.00052239</v>
      </c>
      <c r="H1548" s="0" t="n">
        <v>0.005574</v>
      </c>
      <c r="I1548" s="0" t="s">
        <v>4648</v>
      </c>
      <c r="K1548" s="0" t="s">
        <v>4649</v>
      </c>
    </row>
    <row r="1549" customFormat="false" ht="13.5" hidden="false" customHeight="false" outlineLevel="0" collapsed="false">
      <c r="A1549" s="0" t="s">
        <v>4650</v>
      </c>
      <c r="B1549" s="0" t="n">
        <v>8827.605031</v>
      </c>
      <c r="C1549" s="0" t="n">
        <v>6756.49493</v>
      </c>
      <c r="D1549" s="0" t="n">
        <v>1.306536173</v>
      </c>
      <c r="E1549" s="0" t="n">
        <v>0.765382559</v>
      </c>
      <c r="F1549" s="0" t="n">
        <v>0.38575</v>
      </c>
      <c r="G1549" s="0" t="n">
        <v>0.00029354</v>
      </c>
      <c r="H1549" s="0" t="n">
        <v>0.0034395</v>
      </c>
      <c r="I1549" s="0" t="s">
        <v>4651</v>
      </c>
      <c r="K1549" s="0" t="s">
        <v>4652</v>
      </c>
    </row>
    <row r="1550" customFormat="false" ht="13.5" hidden="false" customHeight="false" outlineLevel="0" collapsed="false">
      <c r="A1550" s="0" t="s">
        <v>4653</v>
      </c>
      <c r="B1550" s="0" t="n">
        <v>881.0868041</v>
      </c>
      <c r="C1550" s="0" t="n">
        <v>674.4644882</v>
      </c>
      <c r="D1550" s="0" t="n">
        <v>1.306350178</v>
      </c>
      <c r="E1550" s="0" t="n">
        <v>0.765491533</v>
      </c>
      <c r="F1550" s="0" t="n">
        <v>0.38554</v>
      </c>
      <c r="G1550" s="0" t="n">
        <v>0.0018111</v>
      </c>
      <c r="H1550" s="0" t="n">
        <v>0.015846</v>
      </c>
      <c r="I1550" s="0" t="s">
        <v>4654</v>
      </c>
      <c r="K1550" s="0" t="s">
        <v>4655</v>
      </c>
    </row>
    <row r="1551" customFormat="false" ht="13.5" hidden="false" customHeight="false" outlineLevel="0" collapsed="false">
      <c r="A1551" s="0" t="s">
        <v>4656</v>
      </c>
      <c r="B1551" s="0" t="n">
        <v>1772.04283</v>
      </c>
      <c r="C1551" s="0" t="n">
        <v>1357.762266</v>
      </c>
      <c r="D1551" s="0" t="n">
        <v>1.305120104</v>
      </c>
      <c r="E1551" s="0" t="n">
        <v>0.766213007</v>
      </c>
      <c r="F1551" s="0" t="n">
        <v>0.38418</v>
      </c>
      <c r="G1551" s="0" t="n">
        <v>0.0028915</v>
      </c>
      <c r="H1551" s="0" t="n">
        <v>0.023491</v>
      </c>
      <c r="I1551" s="0" t="s">
        <v>4657</v>
      </c>
      <c r="K1551" s="0" t="s">
        <v>4658</v>
      </c>
    </row>
    <row r="1552" customFormat="false" ht="13.5" hidden="false" customHeight="false" outlineLevel="0" collapsed="false">
      <c r="A1552" s="0" t="s">
        <v>4659</v>
      </c>
      <c r="B1552" s="0" t="n">
        <v>8970.177287</v>
      </c>
      <c r="C1552" s="0" t="n">
        <v>6873.214463</v>
      </c>
      <c r="D1552" s="0" t="n">
        <v>1.305092011</v>
      </c>
      <c r="E1552" s="0" t="n">
        <v>0.766229501</v>
      </c>
      <c r="F1552" s="0" t="n">
        <v>0.38415</v>
      </c>
      <c r="G1552" s="0" t="n">
        <v>0.00052656</v>
      </c>
      <c r="H1552" s="0" t="n">
        <v>0.005613</v>
      </c>
      <c r="I1552" s="0" t="s">
        <v>4660</v>
      </c>
      <c r="K1552" s="0" t="s">
        <v>4661</v>
      </c>
    </row>
    <row r="1553" customFormat="false" ht="13.5" hidden="false" customHeight="false" outlineLevel="0" collapsed="false">
      <c r="A1553" s="0" t="s">
        <v>4662</v>
      </c>
      <c r="B1553" s="0" t="n">
        <v>1913.263052</v>
      </c>
      <c r="C1553" s="0" t="n">
        <v>1466.070196</v>
      </c>
      <c r="D1553" s="0" t="n">
        <v>1.30502827</v>
      </c>
      <c r="E1553" s="0" t="n">
        <v>0.766266925</v>
      </c>
      <c r="F1553" s="0" t="n">
        <v>0.38408</v>
      </c>
      <c r="G1553" s="0" t="n">
        <v>0.0007727</v>
      </c>
      <c r="H1553" s="0" t="n">
        <v>0.0077282</v>
      </c>
      <c r="I1553" s="0" t="s">
        <v>4663</v>
      </c>
      <c r="K1553" s="0" t="s">
        <v>4664</v>
      </c>
    </row>
    <row r="1554" customFormat="false" ht="13.5" hidden="false" customHeight="false" outlineLevel="0" collapsed="false">
      <c r="A1554" s="0" t="s">
        <v>4665</v>
      </c>
      <c r="B1554" s="0" t="n">
        <v>2243.769078</v>
      </c>
      <c r="C1554" s="0" t="n">
        <v>1719.458058</v>
      </c>
      <c r="D1554" s="0" t="n">
        <v>1.304928066</v>
      </c>
      <c r="E1554" s="0" t="n">
        <v>0.766325766</v>
      </c>
      <c r="F1554" s="0" t="n">
        <v>0.38397</v>
      </c>
      <c r="G1554" s="0" t="n">
        <v>0.0010435</v>
      </c>
      <c r="H1554" s="0" t="n">
        <v>0.010052</v>
      </c>
      <c r="I1554" s="0" t="s">
        <v>4666</v>
      </c>
      <c r="K1554" s="0" t="s">
        <v>4667</v>
      </c>
    </row>
    <row r="1555" customFormat="false" ht="13.5" hidden="false" customHeight="false" outlineLevel="0" collapsed="false">
      <c r="A1555" s="0" t="s">
        <v>4668</v>
      </c>
      <c r="B1555" s="0" t="n">
        <v>1762.261777</v>
      </c>
      <c r="C1555" s="0" t="n">
        <v>1350.899139</v>
      </c>
      <c r="D1555" s="0" t="n">
        <v>1.304510253</v>
      </c>
      <c r="E1555" s="0" t="n">
        <v>0.766571208</v>
      </c>
      <c r="F1555" s="0" t="n">
        <v>0.38351</v>
      </c>
      <c r="G1555" s="0" t="n">
        <v>0.0010284</v>
      </c>
      <c r="H1555" s="0" t="n">
        <v>0.009928</v>
      </c>
      <c r="I1555" s="0" t="s">
        <v>4669</v>
      </c>
      <c r="K1555" s="0" t="s">
        <v>4670</v>
      </c>
    </row>
    <row r="1556" customFormat="false" ht="13.5" hidden="false" customHeight="false" outlineLevel="0" collapsed="false">
      <c r="A1556" s="0" t="s">
        <v>4671</v>
      </c>
      <c r="B1556" s="0" t="n">
        <v>2297.448689</v>
      </c>
      <c r="C1556" s="0" t="n">
        <v>1761.351359</v>
      </c>
      <c r="D1556" s="0" t="n">
        <v>1.304367057</v>
      </c>
      <c r="E1556" s="0" t="n">
        <v>0.766655363</v>
      </c>
      <c r="F1556" s="0" t="n">
        <v>0.38335</v>
      </c>
      <c r="G1556" s="0" t="n">
        <v>0.00097672</v>
      </c>
      <c r="H1556" s="0" t="n">
        <v>0.0094986</v>
      </c>
      <c r="I1556" s="0" t="s">
        <v>4672</v>
      </c>
      <c r="K1556" s="0" t="s">
        <v>4673</v>
      </c>
    </row>
    <row r="1557" customFormat="false" ht="13.5" hidden="false" customHeight="false" outlineLevel="0" collapsed="false">
      <c r="A1557" s="0" t="s">
        <v>4674</v>
      </c>
      <c r="B1557" s="0" t="n">
        <v>605.0222832</v>
      </c>
      <c r="C1557" s="0" t="n">
        <v>463.9243217</v>
      </c>
      <c r="D1557" s="0" t="n">
        <v>1.304140039</v>
      </c>
      <c r="E1557" s="0" t="n">
        <v>0.766788818</v>
      </c>
      <c r="F1557" s="0" t="n">
        <v>0.3831</v>
      </c>
      <c r="G1557" s="0" t="n">
        <v>0.0025068</v>
      </c>
      <c r="H1557" s="0" t="n">
        <v>0.020871</v>
      </c>
      <c r="I1557" s="0" t="s">
        <v>4675</v>
      </c>
      <c r="K1557" s="0" t="s">
        <v>4676</v>
      </c>
    </row>
    <row r="1558" customFormat="false" ht="13.5" hidden="false" customHeight="false" outlineLevel="0" collapsed="false">
      <c r="A1558" s="0" t="s">
        <v>4677</v>
      </c>
      <c r="B1558" s="0" t="n">
        <v>2141.768055</v>
      </c>
      <c r="C1558" s="0" t="n">
        <v>1642.880314</v>
      </c>
      <c r="D1558" s="0" t="n">
        <v>1.303666516</v>
      </c>
      <c r="E1558" s="0" t="n">
        <v>0.767067335</v>
      </c>
      <c r="F1558" s="0" t="n">
        <v>0.38257</v>
      </c>
      <c r="G1558" s="0" t="n">
        <v>0.00090136</v>
      </c>
      <c r="H1558" s="0" t="n">
        <v>0.0088601</v>
      </c>
      <c r="I1558" s="0" t="s">
        <v>4678</v>
      </c>
      <c r="K1558" s="0" t="s">
        <v>4679</v>
      </c>
    </row>
    <row r="1559" customFormat="false" ht="13.5" hidden="false" customHeight="false" outlineLevel="0" collapsed="false">
      <c r="A1559" s="0" t="s">
        <v>4680</v>
      </c>
      <c r="B1559" s="0" t="n">
        <v>717.1490111</v>
      </c>
      <c r="C1559" s="0" t="n">
        <v>550.1297263</v>
      </c>
      <c r="D1559" s="0" t="n">
        <v>1.303599818</v>
      </c>
      <c r="E1559" s="0" t="n">
        <v>0.767106581</v>
      </c>
      <c r="F1559" s="0" t="n">
        <v>0.3825</v>
      </c>
      <c r="G1559" s="0" t="n">
        <v>0.0030601</v>
      </c>
      <c r="H1559" s="0" t="n">
        <v>0.024611</v>
      </c>
      <c r="I1559" s="0" t="s">
        <v>4681</v>
      </c>
      <c r="K1559" s="0" t="s">
        <v>4682</v>
      </c>
    </row>
    <row r="1560" customFormat="false" ht="13.5" hidden="false" customHeight="false" outlineLevel="0" collapsed="false">
      <c r="A1560" s="0" t="s">
        <v>4683</v>
      </c>
      <c r="B1560" s="0" t="n">
        <v>1337.853675</v>
      </c>
      <c r="C1560" s="0" t="n">
        <v>1026.345694</v>
      </c>
      <c r="D1560" s="0" t="n">
        <v>1.303511753</v>
      </c>
      <c r="E1560" s="0" t="n">
        <v>0.767158407</v>
      </c>
      <c r="F1560" s="0" t="n">
        <v>0.3824</v>
      </c>
      <c r="G1560" s="0" t="n">
        <v>0.0014752</v>
      </c>
      <c r="H1560" s="0" t="n">
        <v>0.013388</v>
      </c>
      <c r="I1560" s="0" t="s">
        <v>4684</v>
      </c>
      <c r="K1560" s="0" t="s">
        <v>4685</v>
      </c>
    </row>
    <row r="1561" customFormat="false" ht="13.5" hidden="false" customHeight="false" outlineLevel="0" collapsed="false">
      <c r="A1561" s="0" t="s">
        <v>4686</v>
      </c>
      <c r="B1561" s="0" t="n">
        <v>1347.219263</v>
      </c>
      <c r="C1561" s="0" t="n">
        <v>1033.704056</v>
      </c>
      <c r="D1561" s="0" t="n">
        <v>1.303293003</v>
      </c>
      <c r="E1561" s="0" t="n">
        <v>0.76728717</v>
      </c>
      <c r="F1561" s="0" t="n">
        <v>0.38216</v>
      </c>
      <c r="G1561" s="0" t="n">
        <v>0.0013136</v>
      </c>
      <c r="H1561" s="0" t="n">
        <v>0.012189</v>
      </c>
      <c r="I1561" s="0" t="s">
        <v>4687</v>
      </c>
      <c r="K1561" s="0" t="s">
        <v>4688</v>
      </c>
    </row>
    <row r="1562" customFormat="false" ht="13.5" hidden="false" customHeight="false" outlineLevel="0" collapsed="false">
      <c r="A1562" s="0" t="s">
        <v>4689</v>
      </c>
      <c r="B1562" s="0" t="n">
        <v>2688.641186</v>
      </c>
      <c r="C1562" s="0" t="n">
        <v>2065.21536</v>
      </c>
      <c r="D1562" s="0" t="n">
        <v>1.301869644</v>
      </c>
      <c r="E1562" s="0" t="n">
        <v>0.76812606</v>
      </c>
      <c r="F1562" s="0" t="n">
        <v>0.38058</v>
      </c>
      <c r="G1562" s="0" t="n">
        <v>0.0013433</v>
      </c>
      <c r="H1562" s="0" t="n">
        <v>0.012407</v>
      </c>
      <c r="I1562" s="0" t="s">
        <v>4690</v>
      </c>
      <c r="K1562" s="0" t="s">
        <v>4691</v>
      </c>
    </row>
    <row r="1563" customFormat="false" ht="13.5" hidden="false" customHeight="false" outlineLevel="0" collapsed="false">
      <c r="A1563" s="0" t="s">
        <v>4692</v>
      </c>
      <c r="B1563" s="0" t="n">
        <v>487.055687</v>
      </c>
      <c r="C1563" s="0" t="n">
        <v>374.1923896</v>
      </c>
      <c r="D1563" s="0" t="n">
        <v>1.301618367</v>
      </c>
      <c r="E1563" s="0" t="n">
        <v>0.768274346</v>
      </c>
      <c r="F1563" s="0" t="n">
        <v>0.38031</v>
      </c>
      <c r="G1563" s="0" t="n">
        <v>0.005982</v>
      </c>
      <c r="H1563" s="0" t="n">
        <v>0.042512</v>
      </c>
      <c r="I1563" s="0" t="s">
        <v>4693</v>
      </c>
      <c r="K1563" s="0" t="s">
        <v>4694</v>
      </c>
    </row>
    <row r="1564" customFormat="false" ht="13.5" hidden="false" customHeight="false" outlineLevel="0" collapsed="false">
      <c r="A1564" s="0" t="s">
        <v>4695</v>
      </c>
      <c r="B1564" s="0" t="n">
        <v>1580.622266</v>
      </c>
      <c r="C1564" s="0" t="n">
        <v>1215.137611</v>
      </c>
      <c r="D1564" s="0" t="n">
        <v>1.30077635</v>
      </c>
      <c r="E1564" s="0" t="n">
        <v>0.768771665</v>
      </c>
      <c r="F1564" s="0" t="n">
        <v>0.37937</v>
      </c>
      <c r="G1564" s="0" t="n">
        <v>0.0015173</v>
      </c>
      <c r="H1564" s="0" t="n">
        <v>0.013704</v>
      </c>
      <c r="I1564" s="0" t="s">
        <v>4696</v>
      </c>
      <c r="K1564" s="0" t="s">
        <v>4697</v>
      </c>
    </row>
    <row r="1565" customFormat="false" ht="13.5" hidden="false" customHeight="false" outlineLevel="0" collapsed="false">
      <c r="A1565" s="0" t="s">
        <v>4698</v>
      </c>
      <c r="B1565" s="0" t="n">
        <v>10266.00949</v>
      </c>
      <c r="C1565" s="0" t="n">
        <v>7892.507093</v>
      </c>
      <c r="D1565" s="0" t="n">
        <v>1.300728573</v>
      </c>
      <c r="E1565" s="0" t="n">
        <v>0.768799902</v>
      </c>
      <c r="F1565" s="0" t="n">
        <v>0.37932</v>
      </c>
      <c r="G1565" s="0" t="n">
        <v>0.0003867</v>
      </c>
      <c r="H1565" s="0" t="n">
        <v>0.0043396</v>
      </c>
      <c r="I1565" s="0" t="s">
        <v>4699</v>
      </c>
      <c r="K1565" s="0" t="s">
        <v>4700</v>
      </c>
    </row>
    <row r="1566" customFormat="false" ht="13.5" hidden="false" customHeight="false" outlineLevel="0" collapsed="false">
      <c r="A1566" s="0" t="s">
        <v>4701</v>
      </c>
      <c r="B1566" s="0" t="n">
        <v>1238.774079</v>
      </c>
      <c r="C1566" s="0" t="n">
        <v>952.4665547</v>
      </c>
      <c r="D1566" s="0" t="n">
        <v>1.300595882</v>
      </c>
      <c r="E1566" s="0" t="n">
        <v>0.768878338</v>
      </c>
      <c r="F1566" s="0" t="n">
        <v>0.37917</v>
      </c>
      <c r="G1566" s="0" t="n">
        <v>0.0013597</v>
      </c>
      <c r="H1566" s="0" t="n">
        <v>0.012534</v>
      </c>
      <c r="I1566" s="0" t="s">
        <v>4702</v>
      </c>
      <c r="K1566" s="0" t="s">
        <v>4703</v>
      </c>
    </row>
    <row r="1567" customFormat="false" ht="13.5" hidden="false" customHeight="false" outlineLevel="0" collapsed="false">
      <c r="A1567" s="0" t="s">
        <v>4704</v>
      </c>
      <c r="B1567" s="0" t="n">
        <v>1190.914687</v>
      </c>
      <c r="C1567" s="0" t="n">
        <v>915.6842472</v>
      </c>
      <c r="D1567" s="0" t="n">
        <v>1.300573523</v>
      </c>
      <c r="E1567" s="0" t="n">
        <v>0.768891556</v>
      </c>
      <c r="F1567" s="0" t="n">
        <v>0.37915</v>
      </c>
      <c r="G1567" s="0" t="n">
        <v>0.0047296</v>
      </c>
      <c r="H1567" s="0" t="n">
        <v>0.035193</v>
      </c>
      <c r="I1567" s="0" t="s">
        <v>4705</v>
      </c>
      <c r="K1567" s="0" t="s">
        <v>4706</v>
      </c>
    </row>
    <row r="1568" customFormat="false" ht="13.5" hidden="false" customHeight="false" outlineLevel="0" collapsed="false">
      <c r="A1568" s="0" t="s">
        <v>4707</v>
      </c>
      <c r="B1568" s="0" t="n">
        <v>1182.826472</v>
      </c>
      <c r="C1568" s="0" t="n">
        <v>909.6167795</v>
      </c>
      <c r="D1568" s="0" t="n">
        <v>1.300356918</v>
      </c>
      <c r="E1568" s="0" t="n">
        <v>0.769019633</v>
      </c>
      <c r="F1568" s="0" t="n">
        <v>0.37891</v>
      </c>
      <c r="G1568" s="0" t="n">
        <v>0.001525</v>
      </c>
      <c r="H1568" s="0" t="n">
        <v>0.013764</v>
      </c>
      <c r="I1568" s="0" t="s">
        <v>4708</v>
      </c>
      <c r="K1568" s="0" t="s">
        <v>4709</v>
      </c>
    </row>
    <row r="1569" customFormat="false" ht="13.5" hidden="false" customHeight="false" outlineLevel="0" collapsed="false">
      <c r="A1569" s="0" t="s">
        <v>4710</v>
      </c>
      <c r="B1569" s="0" t="n">
        <v>753.4262555</v>
      </c>
      <c r="C1569" s="0" t="n">
        <v>579.7571426</v>
      </c>
      <c r="D1569" s="0" t="n">
        <v>1.299554935</v>
      </c>
      <c r="E1569" s="0" t="n">
        <v>0.769494212</v>
      </c>
      <c r="F1569" s="0" t="n">
        <v>0.37802</v>
      </c>
      <c r="G1569" s="0" t="n">
        <v>0.0035291</v>
      </c>
      <c r="H1569" s="0" t="n">
        <v>0.027597</v>
      </c>
      <c r="I1569" s="0" t="s">
        <v>4711</v>
      </c>
      <c r="K1569" s="0" t="s">
        <v>4712</v>
      </c>
    </row>
    <row r="1570" customFormat="false" ht="13.5" hidden="false" customHeight="false" outlineLevel="0" collapsed="false">
      <c r="A1570" s="0" t="s">
        <v>4713</v>
      </c>
      <c r="B1570" s="0" t="n">
        <v>680.8931678</v>
      </c>
      <c r="C1570" s="0" t="n">
        <v>523.9802955</v>
      </c>
      <c r="D1570" s="0" t="n">
        <v>1.299463307</v>
      </c>
      <c r="E1570" s="0" t="n">
        <v>0.76954847</v>
      </c>
      <c r="F1570" s="0" t="n">
        <v>0.37792</v>
      </c>
      <c r="G1570" s="0" t="n">
        <v>0.0053783</v>
      </c>
      <c r="H1570" s="0" t="n">
        <v>0.038998</v>
      </c>
      <c r="I1570" s="0" t="s">
        <v>4714</v>
      </c>
      <c r="K1570" s="0" t="s">
        <v>4715</v>
      </c>
    </row>
    <row r="1571" customFormat="false" ht="13.5" hidden="false" customHeight="false" outlineLevel="0" collapsed="false">
      <c r="A1571" s="0" t="s">
        <v>4716</v>
      </c>
      <c r="B1571" s="0" t="n">
        <v>735.7205651</v>
      </c>
      <c r="C1571" s="0" t="n">
        <v>566.2095395</v>
      </c>
      <c r="D1571" s="0" t="n">
        <v>1.299378611</v>
      </c>
      <c r="E1571" s="0" t="n">
        <v>0.769598631</v>
      </c>
      <c r="F1571" s="0" t="n">
        <v>0.37782</v>
      </c>
      <c r="G1571" s="0" t="n">
        <v>0.0035966</v>
      </c>
      <c r="H1571" s="0" t="n">
        <v>0.028039</v>
      </c>
      <c r="I1571" s="0" t="s">
        <v>4717</v>
      </c>
      <c r="K1571" s="0" t="s">
        <v>4718</v>
      </c>
    </row>
    <row r="1572" customFormat="false" ht="13.5" hidden="false" customHeight="false" outlineLevel="0" collapsed="false">
      <c r="A1572" s="0" t="s">
        <v>4719</v>
      </c>
      <c r="B1572" s="0" t="n">
        <v>920.206474</v>
      </c>
      <c r="C1572" s="0" t="n">
        <v>708.5898156</v>
      </c>
      <c r="D1572" s="0" t="n">
        <v>1.298644792</v>
      </c>
      <c r="E1572" s="0" t="n">
        <v>0.770033504</v>
      </c>
      <c r="F1572" s="0" t="n">
        <v>0.37701</v>
      </c>
      <c r="G1572" s="0" t="n">
        <v>0.001751</v>
      </c>
      <c r="H1572" s="0" t="n">
        <v>0.015426</v>
      </c>
      <c r="I1572" s="0" t="s">
        <v>4720</v>
      </c>
      <c r="K1572" s="0" t="s">
        <v>4721</v>
      </c>
    </row>
    <row r="1573" customFormat="false" ht="13.5" hidden="false" customHeight="false" outlineLevel="0" collapsed="false">
      <c r="A1573" s="0" t="s">
        <v>4722</v>
      </c>
      <c r="B1573" s="0" t="n">
        <v>6791.496899</v>
      </c>
      <c r="C1573" s="0" t="n">
        <v>5229.8412</v>
      </c>
      <c r="D1573" s="0" t="n">
        <v>1.298604803</v>
      </c>
      <c r="E1573" s="0" t="n">
        <v>0.770057217</v>
      </c>
      <c r="F1573" s="0" t="n">
        <v>0.37696</v>
      </c>
      <c r="G1573" s="0" t="n">
        <v>0.00064098</v>
      </c>
      <c r="H1573" s="0" t="n">
        <v>0.0066038</v>
      </c>
      <c r="I1573" s="0" t="s">
        <v>4723</v>
      </c>
      <c r="K1573" s="0" t="s">
        <v>4724</v>
      </c>
    </row>
    <row r="1574" customFormat="false" ht="13.5" hidden="false" customHeight="false" outlineLevel="0" collapsed="false">
      <c r="A1574" s="0" t="s">
        <v>4725</v>
      </c>
      <c r="B1574" s="0" t="n">
        <v>1001.877758</v>
      </c>
      <c r="C1574" s="0" t="n">
        <v>771.9184917</v>
      </c>
      <c r="D1574" s="0" t="n">
        <v>1.29790615</v>
      </c>
      <c r="E1574" s="0" t="n">
        <v>0.770471732</v>
      </c>
      <c r="F1574" s="0" t="n">
        <v>0.37619</v>
      </c>
      <c r="G1574" s="0" t="n">
        <v>0.0041406</v>
      </c>
      <c r="H1574" s="0" t="n">
        <v>0.031597</v>
      </c>
      <c r="I1574" s="0" t="s">
        <v>4726</v>
      </c>
      <c r="K1574" s="0" t="s">
        <v>4727</v>
      </c>
    </row>
    <row r="1575" customFormat="false" ht="13.5" hidden="false" customHeight="false" outlineLevel="0" collapsed="false">
      <c r="A1575" s="0" t="s">
        <v>4728</v>
      </c>
      <c r="B1575" s="0" t="n">
        <v>1600.219519</v>
      </c>
      <c r="C1575" s="0" t="n">
        <v>1234.531085</v>
      </c>
      <c r="D1575" s="0" t="n">
        <v>1.296216465</v>
      </c>
      <c r="E1575" s="0" t="n">
        <v>0.771476082</v>
      </c>
      <c r="F1575" s="0" t="n">
        <v>0.37431</v>
      </c>
      <c r="G1575" s="0" t="n">
        <v>0.0013739</v>
      </c>
      <c r="H1575" s="0" t="n">
        <v>0.012644</v>
      </c>
      <c r="I1575" s="0" t="s">
        <v>4729</v>
      </c>
      <c r="K1575" s="0" t="s">
        <v>4730</v>
      </c>
    </row>
    <row r="1576" customFormat="false" ht="13.5" hidden="false" customHeight="false" outlineLevel="0" collapsed="false">
      <c r="A1576" s="0" t="s">
        <v>4731</v>
      </c>
      <c r="B1576" s="0" t="n">
        <v>1112.982024</v>
      </c>
      <c r="C1576" s="0" t="n">
        <v>858.7586554</v>
      </c>
      <c r="D1576" s="0" t="n">
        <v>1.296035873</v>
      </c>
      <c r="E1576" s="0" t="n">
        <v>0.771583581</v>
      </c>
      <c r="F1576" s="0" t="n">
        <v>0.37411</v>
      </c>
      <c r="G1576" s="0" t="n">
        <v>0.0023685</v>
      </c>
      <c r="H1576" s="0" t="n">
        <v>0.01992</v>
      </c>
      <c r="I1576" s="0" t="s">
        <v>4732</v>
      </c>
      <c r="K1576" s="0" t="s">
        <v>4733</v>
      </c>
    </row>
    <row r="1577" customFormat="false" ht="13.5" hidden="false" customHeight="false" outlineLevel="0" collapsed="false">
      <c r="A1577" s="0" t="s">
        <v>4734</v>
      </c>
      <c r="B1577" s="0" t="n">
        <v>1078.122554</v>
      </c>
      <c r="C1577" s="0" t="n">
        <v>832.0663566</v>
      </c>
      <c r="D1577" s="0" t="n">
        <v>1.295717037</v>
      </c>
      <c r="E1577" s="0" t="n">
        <v>0.771773444</v>
      </c>
      <c r="F1577" s="0" t="n">
        <v>0.37375</v>
      </c>
      <c r="G1577" s="0" t="n">
        <v>0.0026747</v>
      </c>
      <c r="H1577" s="0" t="n">
        <v>0.022026</v>
      </c>
      <c r="I1577" s="0" t="s">
        <v>4735</v>
      </c>
      <c r="K1577" s="0" t="s">
        <v>4736</v>
      </c>
    </row>
    <row r="1578" customFormat="false" ht="13.5" hidden="false" customHeight="false" outlineLevel="0" collapsed="false">
      <c r="A1578" s="0" t="s">
        <v>4737</v>
      </c>
      <c r="B1578" s="0" t="n">
        <v>703.9581683</v>
      </c>
      <c r="C1578" s="0" t="n">
        <v>543.3039856</v>
      </c>
      <c r="D1578" s="0" t="n">
        <v>1.295698517</v>
      </c>
      <c r="E1578" s="0" t="n">
        <v>0.771784475</v>
      </c>
      <c r="F1578" s="0" t="n">
        <v>0.37373</v>
      </c>
      <c r="G1578" s="0" t="n">
        <v>0.0030953</v>
      </c>
      <c r="H1578" s="0" t="n">
        <v>0.024849</v>
      </c>
      <c r="I1578" s="0" t="s">
        <v>4738</v>
      </c>
      <c r="K1578" s="0" t="s">
        <v>4739</v>
      </c>
    </row>
    <row r="1579" customFormat="false" ht="13.5" hidden="false" customHeight="false" outlineLevel="0" collapsed="false">
      <c r="A1579" s="0" t="s">
        <v>4740</v>
      </c>
      <c r="B1579" s="0" t="n">
        <v>4297.464375</v>
      </c>
      <c r="C1579" s="0" t="n">
        <v>3318.751466</v>
      </c>
      <c r="D1579" s="0" t="n">
        <v>1.294903948</v>
      </c>
      <c r="E1579" s="0" t="n">
        <v>0.772258052</v>
      </c>
      <c r="F1579" s="0" t="n">
        <v>0.37285</v>
      </c>
      <c r="G1579" s="0" t="n">
        <v>0.00038811</v>
      </c>
      <c r="H1579" s="0" t="n">
        <v>0.0043525</v>
      </c>
      <c r="I1579" s="0" t="s">
        <v>4741</v>
      </c>
      <c r="K1579" s="0" t="s">
        <v>4742</v>
      </c>
    </row>
    <row r="1580" customFormat="false" ht="13.5" hidden="false" customHeight="false" outlineLevel="0" collapsed="false">
      <c r="A1580" s="0" t="s">
        <v>4743</v>
      </c>
      <c r="B1580" s="0" t="n">
        <v>2305.522166</v>
      </c>
      <c r="C1580" s="0" t="n">
        <v>1780.484586</v>
      </c>
      <c r="D1580" s="0" t="n">
        <v>1.294884653</v>
      </c>
      <c r="E1580" s="0" t="n">
        <v>0.772269559</v>
      </c>
      <c r="F1580" s="0" t="n">
        <v>0.37282</v>
      </c>
      <c r="G1580" s="0" t="n">
        <v>0.0012464</v>
      </c>
      <c r="H1580" s="0" t="n">
        <v>0.011664</v>
      </c>
      <c r="I1580" s="0" t="s">
        <v>4744</v>
      </c>
      <c r="K1580" s="0" t="s">
        <v>4745</v>
      </c>
    </row>
    <row r="1581" customFormat="false" ht="13.5" hidden="false" customHeight="false" outlineLevel="0" collapsed="false">
      <c r="A1581" s="0" t="s">
        <v>4746</v>
      </c>
      <c r="B1581" s="0" t="n">
        <v>4357.409544</v>
      </c>
      <c r="C1581" s="0" t="n">
        <v>3365.922551</v>
      </c>
      <c r="D1581" s="0" t="n">
        <v>1.294566193</v>
      </c>
      <c r="E1581" s="0" t="n">
        <v>0.772459535</v>
      </c>
      <c r="F1581" s="0" t="n">
        <v>0.37247</v>
      </c>
      <c r="G1581" s="0" t="n">
        <v>0.00073746</v>
      </c>
      <c r="H1581" s="0" t="n">
        <v>0.007434</v>
      </c>
      <c r="I1581" s="0" t="s">
        <v>4747</v>
      </c>
      <c r="K1581" s="0" t="s">
        <v>4748</v>
      </c>
    </row>
    <row r="1582" customFormat="false" ht="13.5" hidden="false" customHeight="false" outlineLevel="0" collapsed="false">
      <c r="A1582" s="0" t="s">
        <v>4749</v>
      </c>
      <c r="B1582" s="0" t="n">
        <v>3062.884969</v>
      </c>
      <c r="C1582" s="0" t="n">
        <v>2366.327782</v>
      </c>
      <c r="D1582" s="0" t="n">
        <v>1.294362088</v>
      </c>
      <c r="E1582" s="0" t="n">
        <v>0.772581343</v>
      </c>
      <c r="F1582" s="0" t="n">
        <v>0.37224</v>
      </c>
      <c r="G1582" s="0" t="n">
        <v>0.00074629</v>
      </c>
      <c r="H1582" s="0" t="n">
        <v>0.0075002</v>
      </c>
      <c r="I1582" s="0" t="s">
        <v>4750</v>
      </c>
      <c r="K1582" s="0" t="s">
        <v>4751</v>
      </c>
    </row>
    <row r="1583" customFormat="false" ht="13.5" hidden="false" customHeight="false" outlineLevel="0" collapsed="false">
      <c r="A1583" s="0" t="s">
        <v>4752</v>
      </c>
      <c r="B1583" s="0" t="n">
        <v>645.7560622</v>
      </c>
      <c r="C1583" s="0" t="n">
        <v>499.0109116</v>
      </c>
      <c r="D1583" s="0" t="n">
        <v>1.294072028</v>
      </c>
      <c r="E1583" s="0" t="n">
        <v>0.772754513</v>
      </c>
      <c r="F1583" s="0" t="n">
        <v>0.37192</v>
      </c>
      <c r="G1583" s="0" t="n">
        <v>0.0063489</v>
      </c>
      <c r="H1583" s="0" t="n">
        <v>0.044623</v>
      </c>
      <c r="I1583" s="0" t="s">
        <v>4753</v>
      </c>
      <c r="K1583" s="0" t="s">
        <v>4754</v>
      </c>
    </row>
    <row r="1584" customFormat="false" ht="13.5" hidden="false" customHeight="false" outlineLevel="0" collapsed="false">
      <c r="A1584" s="0" t="s">
        <v>4755</v>
      </c>
      <c r="B1584" s="0" t="n">
        <v>4924.911188</v>
      </c>
      <c r="C1584" s="0" t="n">
        <v>3806.983942</v>
      </c>
      <c r="D1584" s="0" t="n">
        <v>1.293651684</v>
      </c>
      <c r="E1584" s="0" t="n">
        <v>0.773005603</v>
      </c>
      <c r="F1584" s="0" t="n">
        <v>0.37145</v>
      </c>
      <c r="G1584" s="0" t="n">
        <v>0.00076361</v>
      </c>
      <c r="H1584" s="0" t="n">
        <v>0.0076465</v>
      </c>
      <c r="I1584" s="0" t="s">
        <v>4756</v>
      </c>
      <c r="K1584" s="0" t="s">
        <v>4757</v>
      </c>
    </row>
    <row r="1585" customFormat="false" ht="13.5" hidden="false" customHeight="false" outlineLevel="0" collapsed="false">
      <c r="A1585" s="0" t="s">
        <v>4758</v>
      </c>
      <c r="B1585" s="0" t="n">
        <v>3062.69347</v>
      </c>
      <c r="C1585" s="0" t="n">
        <v>2368.759148</v>
      </c>
      <c r="D1585" s="0" t="n">
        <v>1.292952672</v>
      </c>
      <c r="E1585" s="0" t="n">
        <v>0.773423515</v>
      </c>
      <c r="F1585" s="0" t="n">
        <v>0.37067</v>
      </c>
      <c r="G1585" s="0" t="n">
        <v>0.00080946</v>
      </c>
      <c r="H1585" s="0" t="n">
        <v>0.0080643</v>
      </c>
      <c r="I1585" s="0" t="s">
        <v>4759</v>
      </c>
      <c r="K1585" s="0" t="s">
        <v>4760</v>
      </c>
    </row>
    <row r="1586" customFormat="false" ht="13.5" hidden="false" customHeight="false" outlineLevel="0" collapsed="false">
      <c r="A1586" s="0" t="s">
        <v>4761</v>
      </c>
      <c r="B1586" s="0" t="n">
        <v>592.8104199</v>
      </c>
      <c r="C1586" s="0" t="n">
        <v>458.9627671</v>
      </c>
      <c r="D1586" s="0" t="n">
        <v>1.291630743</v>
      </c>
      <c r="E1586" s="0" t="n">
        <v>0.774215081</v>
      </c>
      <c r="F1586" s="0" t="n">
        <v>0.36919</v>
      </c>
      <c r="G1586" s="0" t="n">
        <v>0.0041467</v>
      </c>
      <c r="H1586" s="0" t="n">
        <v>0.031636</v>
      </c>
      <c r="I1586" s="0" t="s">
        <v>4762</v>
      </c>
      <c r="K1586" s="0" t="s">
        <v>4763</v>
      </c>
    </row>
    <row r="1587" customFormat="false" ht="13.5" hidden="false" customHeight="false" outlineLevel="0" collapsed="false">
      <c r="A1587" s="0" t="s">
        <v>4764</v>
      </c>
      <c r="B1587" s="0" t="n">
        <v>785.8322724</v>
      </c>
      <c r="C1587" s="0" t="n">
        <v>608.9432812</v>
      </c>
      <c r="D1587" s="0" t="n">
        <v>1.290485168</v>
      </c>
      <c r="E1587" s="0" t="n">
        <v>0.774902358</v>
      </c>
      <c r="F1587" s="0" t="n">
        <v>0.36791</v>
      </c>
      <c r="G1587" s="0" t="n">
        <v>0.0030872</v>
      </c>
      <c r="H1587" s="0" t="n">
        <v>0.024802</v>
      </c>
      <c r="I1587" s="0" t="s">
        <v>4765</v>
      </c>
      <c r="K1587" s="0" t="s">
        <v>4766</v>
      </c>
    </row>
    <row r="1588" customFormat="false" ht="13.5" hidden="false" customHeight="false" outlineLevel="0" collapsed="false">
      <c r="A1588" s="0" t="s">
        <v>4767</v>
      </c>
      <c r="B1588" s="0" t="n">
        <v>1981.163192</v>
      </c>
      <c r="C1588" s="0" t="n">
        <v>1535.608179</v>
      </c>
      <c r="D1588" s="0" t="n">
        <v>1.290148893</v>
      </c>
      <c r="E1588" s="0" t="n">
        <v>0.775104335</v>
      </c>
      <c r="F1588" s="0" t="n">
        <v>0.36754</v>
      </c>
      <c r="G1588" s="0" t="n">
        <v>0.001501</v>
      </c>
      <c r="H1588" s="0" t="n">
        <v>0.013576</v>
      </c>
      <c r="I1588" s="0" t="s">
        <v>4768</v>
      </c>
      <c r="K1588" s="0" t="s">
        <v>4769</v>
      </c>
    </row>
    <row r="1589" customFormat="false" ht="13.5" hidden="false" customHeight="false" outlineLevel="0" collapsed="false">
      <c r="A1589" s="0" t="s">
        <v>4770</v>
      </c>
      <c r="B1589" s="0" t="n">
        <v>2642.747732</v>
      </c>
      <c r="C1589" s="0" t="n">
        <v>2050.321194</v>
      </c>
      <c r="D1589" s="0" t="n">
        <v>1.288943283</v>
      </c>
      <c r="E1589" s="0" t="n">
        <v>0.775829327</v>
      </c>
      <c r="F1589" s="0" t="n">
        <v>0.36619</v>
      </c>
      <c r="G1589" s="0" t="n">
        <v>0.00077752</v>
      </c>
      <c r="H1589" s="0" t="n">
        <v>0.0077717</v>
      </c>
      <c r="I1589" s="0" t="s">
        <v>4771</v>
      </c>
      <c r="K1589" s="0" t="s">
        <v>4772</v>
      </c>
    </row>
    <row r="1590" customFormat="false" ht="13.5" hidden="false" customHeight="false" outlineLevel="0" collapsed="false">
      <c r="A1590" s="0" t="s">
        <v>4773</v>
      </c>
      <c r="B1590" s="0" t="n">
        <v>674.0675873</v>
      </c>
      <c r="C1590" s="0" t="n">
        <v>522.9647791</v>
      </c>
      <c r="D1590" s="0" t="n">
        <v>1.288934961</v>
      </c>
      <c r="E1590" s="0" t="n">
        <v>0.775834336</v>
      </c>
      <c r="F1590" s="0" t="n">
        <v>0.36618</v>
      </c>
      <c r="G1590" s="0" t="n">
        <v>0.0058472</v>
      </c>
      <c r="H1590" s="0" t="n">
        <v>0.041741</v>
      </c>
      <c r="I1590" s="0" t="s">
        <v>4774</v>
      </c>
      <c r="K1590" s="0" t="s">
        <v>4775</v>
      </c>
    </row>
    <row r="1591" customFormat="false" ht="13.5" hidden="false" customHeight="false" outlineLevel="0" collapsed="false">
      <c r="A1591" s="0" t="s">
        <v>4776</v>
      </c>
      <c r="B1591" s="0" t="n">
        <v>1615.849382</v>
      </c>
      <c r="C1591" s="0" t="n">
        <v>1253.868745</v>
      </c>
      <c r="D1591" s="0" t="n">
        <v>1.288691012</v>
      </c>
      <c r="E1591" s="0" t="n">
        <v>0.775981202</v>
      </c>
      <c r="F1591" s="0" t="n">
        <v>0.36591</v>
      </c>
      <c r="G1591" s="0" t="n">
        <v>0.0021087</v>
      </c>
      <c r="H1591" s="0" t="n">
        <v>0.018027</v>
      </c>
      <c r="I1591" s="0" t="s">
        <v>4777</v>
      </c>
      <c r="K1591" s="0" t="s">
        <v>4778</v>
      </c>
    </row>
    <row r="1592" customFormat="false" ht="13.5" hidden="false" customHeight="false" outlineLevel="0" collapsed="false">
      <c r="A1592" s="0" t="s">
        <v>4779</v>
      </c>
      <c r="B1592" s="0" t="n">
        <v>1328.8435</v>
      </c>
      <c r="C1592" s="0" t="n">
        <v>1031.168895</v>
      </c>
      <c r="D1592" s="0" t="n">
        <v>1.288676866</v>
      </c>
      <c r="E1592" s="0" t="n">
        <v>0.77598972</v>
      </c>
      <c r="F1592" s="0" t="n">
        <v>0.36589</v>
      </c>
      <c r="G1592" s="0" t="n">
        <v>0.0062148</v>
      </c>
      <c r="H1592" s="0" t="n">
        <v>0.043866</v>
      </c>
      <c r="I1592" s="0" t="s">
        <v>4780</v>
      </c>
      <c r="K1592" s="0" t="s">
        <v>4781</v>
      </c>
    </row>
    <row r="1593" customFormat="false" ht="13.5" hidden="false" customHeight="false" outlineLevel="0" collapsed="false">
      <c r="A1593" s="0" t="s">
        <v>4782</v>
      </c>
      <c r="B1593" s="0" t="n">
        <v>4243.709188</v>
      </c>
      <c r="C1593" s="0" t="n">
        <v>3293.211065</v>
      </c>
      <c r="D1593" s="0" t="n">
        <v>1.288623506</v>
      </c>
      <c r="E1593" s="0" t="n">
        <v>0.776021852</v>
      </c>
      <c r="F1593" s="0" t="n">
        <v>0.36583</v>
      </c>
      <c r="G1593" s="0" t="n">
        <v>0.00063357</v>
      </c>
      <c r="H1593" s="0" t="n">
        <v>0.0065391</v>
      </c>
      <c r="I1593" s="0" t="s">
        <v>4783</v>
      </c>
      <c r="K1593" s="0" t="s">
        <v>4784</v>
      </c>
    </row>
    <row r="1594" customFormat="false" ht="13.5" hidden="false" customHeight="false" outlineLevel="0" collapsed="false">
      <c r="A1594" s="0" t="s">
        <v>4785</v>
      </c>
      <c r="B1594" s="0" t="n">
        <v>27074.5142</v>
      </c>
      <c r="C1594" s="0" t="n">
        <v>21013.03534</v>
      </c>
      <c r="D1594" s="0" t="n">
        <v>1.288462793</v>
      </c>
      <c r="E1594" s="0" t="n">
        <v>0.776118647</v>
      </c>
      <c r="F1594" s="0" t="n">
        <v>0.36565</v>
      </c>
      <c r="G1594" s="0" t="n">
        <v>0.00053001</v>
      </c>
      <c r="H1594" s="0" t="n">
        <v>0.005639</v>
      </c>
      <c r="I1594" s="0" t="s">
        <v>4786</v>
      </c>
      <c r="K1594" s="0" t="s">
        <v>4787</v>
      </c>
    </row>
    <row r="1595" customFormat="false" ht="13.5" hidden="false" customHeight="false" outlineLevel="0" collapsed="false">
      <c r="A1595" s="0" t="s">
        <v>4788</v>
      </c>
      <c r="B1595" s="0" t="n">
        <v>824.2799123</v>
      </c>
      <c r="C1595" s="0" t="n">
        <v>639.835904</v>
      </c>
      <c r="D1595" s="0" t="n">
        <v>1.288267675</v>
      </c>
      <c r="E1595" s="0" t="n">
        <v>0.776236197</v>
      </c>
      <c r="F1595" s="0" t="n">
        <v>0.36543</v>
      </c>
      <c r="G1595" s="0" t="n">
        <v>0.0027394</v>
      </c>
      <c r="H1595" s="0" t="n">
        <v>0.022447</v>
      </c>
      <c r="I1595" s="0" t="s">
        <v>4789</v>
      </c>
      <c r="K1595" s="0" t="s">
        <v>4790</v>
      </c>
    </row>
    <row r="1596" customFormat="false" ht="13.5" hidden="false" customHeight="false" outlineLevel="0" collapsed="false">
      <c r="A1596" s="0" t="s">
        <v>4791</v>
      </c>
      <c r="B1596" s="0" t="n">
        <v>2842.0255</v>
      </c>
      <c r="C1596" s="0" t="n">
        <v>2206.653479</v>
      </c>
      <c r="D1596" s="0" t="n">
        <v>1.287934661</v>
      </c>
      <c r="E1596" s="0" t="n">
        <v>0.776436904</v>
      </c>
      <c r="F1596" s="0" t="n">
        <v>0.36506</v>
      </c>
      <c r="G1596" s="0" t="n">
        <v>0.001494</v>
      </c>
      <c r="H1596" s="0" t="n">
        <v>0.013536</v>
      </c>
      <c r="I1596" s="0" t="s">
        <v>4792</v>
      </c>
      <c r="K1596" s="0" t="s">
        <v>4793</v>
      </c>
    </row>
    <row r="1597" customFormat="false" ht="13.5" hidden="false" customHeight="false" outlineLevel="0" collapsed="false">
      <c r="A1597" s="0" t="s">
        <v>4794</v>
      </c>
      <c r="B1597" s="0" t="n">
        <v>10402.15485</v>
      </c>
      <c r="C1597" s="0" t="n">
        <v>8078.092133</v>
      </c>
      <c r="D1597" s="0" t="n">
        <v>1.287699457</v>
      </c>
      <c r="E1597" s="0" t="n">
        <v>0.776578723</v>
      </c>
      <c r="F1597" s="0" t="n">
        <v>0.3648</v>
      </c>
      <c r="G1597" s="0" t="n">
        <v>0.00054278</v>
      </c>
      <c r="H1597" s="0" t="n">
        <v>0.0057471</v>
      </c>
      <c r="I1597" s="0" t="s">
        <v>4795</v>
      </c>
      <c r="K1597" s="0" t="s">
        <v>4796</v>
      </c>
    </row>
    <row r="1598" customFormat="false" ht="13.5" hidden="false" customHeight="false" outlineLevel="0" collapsed="false">
      <c r="A1598" s="0" t="s">
        <v>4797</v>
      </c>
      <c r="B1598" s="0" t="n">
        <v>1285.596183</v>
      </c>
      <c r="C1598" s="0" t="n">
        <v>999.1112966</v>
      </c>
      <c r="D1598" s="0" t="n">
        <v>1.286739713</v>
      </c>
      <c r="E1598" s="0" t="n">
        <v>0.777157952</v>
      </c>
      <c r="F1598" s="0" t="n">
        <v>0.36372</v>
      </c>
      <c r="G1598" s="0" t="n">
        <v>0.0024243</v>
      </c>
      <c r="H1598" s="0" t="n">
        <v>0.020302</v>
      </c>
      <c r="I1598" s="0" t="s">
        <v>4798</v>
      </c>
      <c r="K1598" s="0" t="s">
        <v>4799</v>
      </c>
    </row>
    <row r="1599" customFormat="false" ht="13.5" hidden="false" customHeight="false" outlineLevel="0" collapsed="false">
      <c r="A1599" s="0" t="s">
        <v>4800</v>
      </c>
      <c r="B1599" s="0" t="n">
        <v>1025.050411</v>
      </c>
      <c r="C1599" s="0" t="n">
        <v>796.7916409</v>
      </c>
      <c r="D1599" s="0" t="n">
        <v>1.286472345</v>
      </c>
      <c r="E1599" s="0" t="n">
        <v>0.777319469</v>
      </c>
      <c r="F1599" s="0" t="n">
        <v>0.36342</v>
      </c>
      <c r="G1599" s="0" t="n">
        <v>0.0025642</v>
      </c>
      <c r="H1599" s="0" t="n">
        <v>0.021242</v>
      </c>
      <c r="I1599" s="0" t="s">
        <v>4801</v>
      </c>
      <c r="K1599" s="0" t="s">
        <v>4802</v>
      </c>
    </row>
    <row r="1600" customFormat="false" ht="13.5" hidden="false" customHeight="false" outlineLevel="0" collapsed="false">
      <c r="A1600" s="0" t="s">
        <v>4803</v>
      </c>
      <c r="B1600" s="0" t="n">
        <v>690.1714758</v>
      </c>
      <c r="C1600" s="0" t="n">
        <v>537.1348163</v>
      </c>
      <c r="D1600" s="0" t="n">
        <v>1.28491294</v>
      </c>
      <c r="E1600" s="0" t="n">
        <v>0.778262845</v>
      </c>
      <c r="F1600" s="0" t="n">
        <v>0.36167</v>
      </c>
      <c r="G1600" s="0" t="n">
        <v>0.0046684</v>
      </c>
      <c r="H1600" s="0" t="n">
        <v>0.034847</v>
      </c>
      <c r="I1600" s="0" t="s">
        <v>4804</v>
      </c>
      <c r="K1600" s="0" t="s">
        <v>4805</v>
      </c>
    </row>
    <row r="1601" customFormat="false" ht="13.5" hidden="false" customHeight="false" outlineLevel="0" collapsed="false">
      <c r="A1601" s="0" t="s">
        <v>4806</v>
      </c>
      <c r="B1601" s="0" t="n">
        <v>2587.235599</v>
      </c>
      <c r="C1601" s="0" t="n">
        <v>2013.584721</v>
      </c>
      <c r="D1601" s="0" t="n">
        <v>1.284890361</v>
      </c>
      <c r="E1601" s="0" t="n">
        <v>0.778276521</v>
      </c>
      <c r="F1601" s="0" t="n">
        <v>0.36165</v>
      </c>
      <c r="G1601" s="0" t="n">
        <v>0.0013815</v>
      </c>
      <c r="H1601" s="0" t="n">
        <v>0.012703</v>
      </c>
      <c r="I1601" s="0" t="s">
        <v>4807</v>
      </c>
      <c r="K1601" s="0" t="s">
        <v>4808</v>
      </c>
    </row>
    <row r="1602" customFormat="false" ht="13.5" hidden="false" customHeight="false" outlineLevel="0" collapsed="false">
      <c r="A1602" s="0" t="s">
        <v>4809</v>
      </c>
      <c r="B1602" s="0" t="n">
        <v>5246.65228</v>
      </c>
      <c r="C1602" s="0" t="n">
        <v>4084.546545</v>
      </c>
      <c r="D1602" s="0" t="n">
        <v>1.28451279</v>
      </c>
      <c r="E1602" s="0" t="n">
        <v>0.778505288</v>
      </c>
      <c r="F1602" s="0" t="n">
        <v>0.36122</v>
      </c>
      <c r="G1602" s="0" t="n">
        <v>0.00072087</v>
      </c>
      <c r="H1602" s="0" t="n">
        <v>0.0072955</v>
      </c>
      <c r="I1602" s="0" t="s">
        <v>4810</v>
      </c>
      <c r="K1602" s="0" t="s">
        <v>4811</v>
      </c>
    </row>
    <row r="1603" customFormat="false" ht="13.5" hidden="false" customHeight="false" outlineLevel="0" collapsed="false">
      <c r="A1603" s="0" t="s">
        <v>4812</v>
      </c>
      <c r="B1603" s="0" t="n">
        <v>1300.088296</v>
      </c>
      <c r="C1603" s="0" t="n">
        <v>1012.186133</v>
      </c>
      <c r="D1603" s="0" t="n">
        <v>1.284435988</v>
      </c>
      <c r="E1603" s="0" t="n">
        <v>0.778551838</v>
      </c>
      <c r="F1603" s="0" t="n">
        <v>0.36113</v>
      </c>
      <c r="G1603" s="0" t="n">
        <v>0.0017046</v>
      </c>
      <c r="H1603" s="0" t="n">
        <v>0.015093</v>
      </c>
      <c r="I1603" s="0" t="s">
        <v>4813</v>
      </c>
      <c r="K1603" s="0" t="s">
        <v>4814</v>
      </c>
    </row>
    <row r="1604" customFormat="false" ht="13.5" hidden="false" customHeight="false" outlineLevel="0" collapsed="false">
      <c r="A1604" s="0" t="s">
        <v>4815</v>
      </c>
      <c r="B1604" s="0" t="n">
        <v>3069.475212</v>
      </c>
      <c r="C1604" s="0" t="n">
        <v>2393.309028</v>
      </c>
      <c r="D1604" s="0" t="n">
        <v>1.282523559</v>
      </c>
      <c r="E1604" s="0" t="n">
        <v>0.779712773</v>
      </c>
      <c r="F1604" s="0" t="n">
        <v>0.35899</v>
      </c>
      <c r="G1604" s="0" t="n">
        <v>0.0015355</v>
      </c>
      <c r="H1604" s="0" t="n">
        <v>0.013854</v>
      </c>
      <c r="I1604" s="0" t="s">
        <v>4816</v>
      </c>
      <c r="K1604" s="0" t="s">
        <v>4817</v>
      </c>
    </row>
    <row r="1605" customFormat="false" ht="13.5" hidden="false" customHeight="false" outlineLevel="0" collapsed="false">
      <c r="A1605" s="0" t="s">
        <v>4818</v>
      </c>
      <c r="B1605" s="0" t="n">
        <v>571.9679505</v>
      </c>
      <c r="C1605" s="0" t="n">
        <v>445.9999446</v>
      </c>
      <c r="D1605" s="0" t="n">
        <v>1.28243951</v>
      </c>
      <c r="E1605" s="0" t="n">
        <v>0.779763874</v>
      </c>
      <c r="F1605" s="0" t="n">
        <v>0.35889</v>
      </c>
      <c r="G1605" s="0" t="n">
        <v>0.0050281</v>
      </c>
      <c r="H1605" s="0" t="n">
        <v>0.03705</v>
      </c>
      <c r="I1605" s="0" t="s">
        <v>4819</v>
      </c>
      <c r="K1605" s="0" t="s">
        <v>4820</v>
      </c>
    </row>
    <row r="1606" customFormat="false" ht="13.5" hidden="false" customHeight="false" outlineLevel="0" collapsed="false">
      <c r="A1606" s="0" t="s">
        <v>4821</v>
      </c>
      <c r="B1606" s="0" t="n">
        <v>1577.35971</v>
      </c>
      <c r="C1606" s="0" t="n">
        <v>1230.005133</v>
      </c>
      <c r="D1606" s="0" t="n">
        <v>1.282400917</v>
      </c>
      <c r="E1606" s="0" t="n">
        <v>0.77978734</v>
      </c>
      <c r="F1606" s="0" t="n">
        <v>0.35885</v>
      </c>
      <c r="G1606" s="0" t="n">
        <v>0.0025418</v>
      </c>
      <c r="H1606" s="0" t="n">
        <v>0.021109</v>
      </c>
      <c r="I1606" s="0" t="s">
        <v>4822</v>
      </c>
      <c r="K1606" s="0" t="s">
        <v>4823</v>
      </c>
    </row>
    <row r="1607" customFormat="false" ht="13.5" hidden="false" customHeight="false" outlineLevel="0" collapsed="false">
      <c r="A1607" s="0" t="s">
        <v>4824</v>
      </c>
      <c r="B1607" s="0" t="n">
        <v>674.0218843</v>
      </c>
      <c r="C1607" s="0" t="n">
        <v>525.8533884</v>
      </c>
      <c r="D1607" s="0" t="n">
        <v>1.281767693</v>
      </c>
      <c r="E1607" s="0" t="n">
        <v>0.780172574</v>
      </c>
      <c r="F1607" s="0" t="n">
        <v>0.35813</v>
      </c>
      <c r="G1607" s="0" t="n">
        <v>0.003796</v>
      </c>
      <c r="H1607" s="0" t="n">
        <v>0.029393</v>
      </c>
      <c r="I1607" s="0" t="s">
        <v>4825</v>
      </c>
      <c r="K1607" s="0" t="s">
        <v>4826</v>
      </c>
    </row>
    <row r="1608" customFormat="false" ht="13.5" hidden="false" customHeight="false" outlineLevel="0" collapsed="false">
      <c r="A1608" s="0" t="s">
        <v>4827</v>
      </c>
      <c r="B1608" s="0" t="n">
        <v>4998.429964</v>
      </c>
      <c r="C1608" s="0" t="n">
        <v>3901.802918</v>
      </c>
      <c r="D1608" s="0" t="n">
        <v>1.281056493</v>
      </c>
      <c r="E1608" s="0" t="n">
        <v>0.780605699</v>
      </c>
      <c r="F1608" s="0" t="n">
        <v>0.35733</v>
      </c>
      <c r="G1608" s="0" t="n">
        <v>0.0033862</v>
      </c>
      <c r="H1608" s="0" t="n">
        <v>0.026674</v>
      </c>
      <c r="I1608" s="0" t="s">
        <v>4828</v>
      </c>
      <c r="K1608" s="0" t="s">
        <v>4829</v>
      </c>
    </row>
    <row r="1609" customFormat="false" ht="13.5" hidden="false" customHeight="false" outlineLevel="0" collapsed="false">
      <c r="A1609" s="0" t="s">
        <v>4830</v>
      </c>
      <c r="B1609" s="0" t="n">
        <v>1962.627801</v>
      </c>
      <c r="C1609" s="0" t="n">
        <v>1535.266109</v>
      </c>
      <c r="D1609" s="0" t="n">
        <v>1.278363268</v>
      </c>
      <c r="E1609" s="0" t="n">
        <v>0.782250261</v>
      </c>
      <c r="F1609" s="0" t="n">
        <v>0.3543</v>
      </c>
      <c r="G1609" s="0" t="n">
        <v>0.0020868</v>
      </c>
      <c r="H1609" s="0" t="n">
        <v>0.01785</v>
      </c>
      <c r="I1609" s="0" t="s">
        <v>4831</v>
      </c>
      <c r="K1609" s="0" t="s">
        <v>4832</v>
      </c>
    </row>
    <row r="1610" customFormat="false" ht="13.5" hidden="false" customHeight="false" outlineLevel="0" collapsed="false">
      <c r="A1610" s="0" t="s">
        <v>4833</v>
      </c>
      <c r="B1610" s="0" t="n">
        <v>7960.061555</v>
      </c>
      <c r="C1610" s="0" t="n">
        <v>6227.021206</v>
      </c>
      <c r="D1610" s="0" t="n">
        <v>1.278309691</v>
      </c>
      <c r="E1610" s="0" t="n">
        <v>0.782283047</v>
      </c>
      <c r="F1610" s="0" t="n">
        <v>0.35424</v>
      </c>
      <c r="G1610" s="0" t="n">
        <v>0.0009739</v>
      </c>
      <c r="H1610" s="0" t="n">
        <v>0.0094777</v>
      </c>
      <c r="I1610" s="0" t="s">
        <v>4834</v>
      </c>
      <c r="K1610" s="0" t="s">
        <v>4835</v>
      </c>
    </row>
    <row r="1611" customFormat="false" ht="13.5" hidden="false" customHeight="false" outlineLevel="0" collapsed="false">
      <c r="A1611" s="0" t="s">
        <v>4836</v>
      </c>
      <c r="B1611" s="0" t="n">
        <v>718.2088568</v>
      </c>
      <c r="C1611" s="0" t="n">
        <v>561.8677831</v>
      </c>
      <c r="D1611" s="0" t="n">
        <v>1.278252426</v>
      </c>
      <c r="E1611" s="0" t="n">
        <v>0.782318093</v>
      </c>
      <c r="F1611" s="0" t="n">
        <v>0.35417</v>
      </c>
      <c r="G1611" s="0" t="n">
        <v>0.0060826</v>
      </c>
      <c r="H1611" s="0" t="n">
        <v>0.043066</v>
      </c>
      <c r="I1611" s="0" t="s">
        <v>4837</v>
      </c>
      <c r="K1611" s="0" t="s">
        <v>4838</v>
      </c>
    </row>
    <row r="1612" customFormat="false" ht="13.5" hidden="false" customHeight="false" outlineLevel="0" collapsed="false">
      <c r="A1612" s="0" t="s">
        <v>4839</v>
      </c>
      <c r="B1612" s="0" t="n">
        <v>4907.637386</v>
      </c>
      <c r="C1612" s="0" t="n">
        <v>3841.507711</v>
      </c>
      <c r="D1612" s="0" t="n">
        <v>1.277528969</v>
      </c>
      <c r="E1612" s="0" t="n">
        <v>0.782761115</v>
      </c>
      <c r="F1612" s="0" t="n">
        <v>0.35336</v>
      </c>
      <c r="G1612" s="0" t="n">
        <v>0.0013181</v>
      </c>
      <c r="H1612" s="0" t="n">
        <v>0.012222</v>
      </c>
      <c r="I1612" s="0" t="s">
        <v>4840</v>
      </c>
      <c r="K1612" s="0" t="s">
        <v>4841</v>
      </c>
    </row>
    <row r="1613" customFormat="false" ht="13.5" hidden="false" customHeight="false" outlineLevel="0" collapsed="false">
      <c r="A1613" s="0" t="s">
        <v>4842</v>
      </c>
      <c r="B1613" s="0" t="n">
        <v>1892.506257</v>
      </c>
      <c r="C1613" s="0" t="n">
        <v>1482.128219</v>
      </c>
      <c r="D1613" s="0" t="n">
        <v>1.276884302</v>
      </c>
      <c r="E1613" s="0" t="n">
        <v>0.783156311</v>
      </c>
      <c r="F1613" s="0" t="n">
        <v>0.35263</v>
      </c>
      <c r="G1613" s="0" t="n">
        <v>0.0016325</v>
      </c>
      <c r="H1613" s="0" t="n">
        <v>0.01461</v>
      </c>
      <c r="I1613" s="0" t="s">
        <v>4843</v>
      </c>
      <c r="K1613" s="0" t="s">
        <v>4844</v>
      </c>
    </row>
    <row r="1614" customFormat="false" ht="13.5" hidden="false" customHeight="false" outlineLevel="0" collapsed="false">
      <c r="A1614" s="0" t="s">
        <v>4845</v>
      </c>
      <c r="B1614" s="0" t="n">
        <v>2153.15658</v>
      </c>
      <c r="C1614" s="0" t="n">
        <v>1686.376753</v>
      </c>
      <c r="D1614" s="0" t="n">
        <v>1.27679451</v>
      </c>
      <c r="E1614" s="0" t="n">
        <v>0.783211388</v>
      </c>
      <c r="F1614" s="0" t="n">
        <v>0.35253</v>
      </c>
      <c r="G1614" s="0" t="n">
        <v>0.0019575</v>
      </c>
      <c r="H1614" s="0" t="n">
        <v>0.016904</v>
      </c>
      <c r="I1614" s="0" t="s">
        <v>4846</v>
      </c>
      <c r="K1614" s="0" t="s">
        <v>4847</v>
      </c>
    </row>
    <row r="1615" customFormat="false" ht="13.5" hidden="false" customHeight="false" outlineLevel="0" collapsed="false">
      <c r="A1615" s="0" t="s">
        <v>4848</v>
      </c>
      <c r="B1615" s="0" t="n">
        <v>1260.806567</v>
      </c>
      <c r="C1615" s="0" t="n">
        <v>987.6224855</v>
      </c>
      <c r="D1615" s="0" t="n">
        <v>1.276607799</v>
      </c>
      <c r="E1615" s="0" t="n">
        <v>0.783325937</v>
      </c>
      <c r="F1615" s="0" t="n">
        <v>0.35232</v>
      </c>
      <c r="G1615" s="0" t="n">
        <v>0.0032131</v>
      </c>
      <c r="H1615" s="0" t="n">
        <v>0.025596</v>
      </c>
      <c r="I1615" s="0" t="s">
        <v>4849</v>
      </c>
      <c r="K1615" s="0" t="s">
        <v>4850</v>
      </c>
    </row>
    <row r="1616" customFormat="false" ht="13.5" hidden="false" customHeight="false" outlineLevel="0" collapsed="false">
      <c r="A1616" s="0" t="s">
        <v>4851</v>
      </c>
      <c r="B1616" s="0" t="n">
        <v>2230.063193</v>
      </c>
      <c r="C1616" s="0" t="n">
        <v>1748.019145</v>
      </c>
      <c r="D1616" s="0" t="n">
        <v>1.275765886</v>
      </c>
      <c r="E1616" s="0" t="n">
        <v>0.783842875</v>
      </c>
      <c r="F1616" s="0" t="n">
        <v>0.35136</v>
      </c>
      <c r="G1616" s="0" t="n">
        <v>0.0017288</v>
      </c>
      <c r="H1616" s="0" t="n">
        <v>0.015255</v>
      </c>
      <c r="I1616" s="0" t="s">
        <v>4852</v>
      </c>
      <c r="K1616" s="0" t="s">
        <v>4853</v>
      </c>
    </row>
    <row r="1617" customFormat="false" ht="13.5" hidden="false" customHeight="false" outlineLevel="0" collapsed="false">
      <c r="A1617" s="0" t="s">
        <v>4854</v>
      </c>
      <c r="B1617" s="0" t="n">
        <v>1321.219595</v>
      </c>
      <c r="C1617" s="0" t="n">
        <v>1036.0561</v>
      </c>
      <c r="D1617" s="0" t="n">
        <v>1.275239434</v>
      </c>
      <c r="E1617" s="0" t="n">
        <v>0.784166466</v>
      </c>
      <c r="F1617" s="0" t="n">
        <v>0.35077</v>
      </c>
      <c r="G1617" s="0" t="n">
        <v>0.0029409</v>
      </c>
      <c r="H1617" s="0" t="n">
        <v>0.023793</v>
      </c>
      <c r="I1617" s="0" t="s">
        <v>4855</v>
      </c>
      <c r="K1617" s="0" t="s">
        <v>4856</v>
      </c>
    </row>
    <row r="1618" customFormat="false" ht="13.5" hidden="false" customHeight="false" outlineLevel="0" collapsed="false">
      <c r="A1618" s="0" t="s">
        <v>4857</v>
      </c>
      <c r="B1618" s="0" t="n">
        <v>3566.890293</v>
      </c>
      <c r="C1618" s="0" t="n">
        <v>2797.117544</v>
      </c>
      <c r="D1618" s="0" t="n">
        <v>1.275202145</v>
      </c>
      <c r="E1618" s="0" t="n">
        <v>0.784189396</v>
      </c>
      <c r="F1618" s="0" t="n">
        <v>0.35073</v>
      </c>
      <c r="G1618" s="0" t="n">
        <v>0.0016152</v>
      </c>
      <c r="H1618" s="0" t="n">
        <v>0.014491</v>
      </c>
      <c r="I1618" s="0" t="s">
        <v>4858</v>
      </c>
      <c r="K1618" s="0" t="s">
        <v>4859</v>
      </c>
    </row>
    <row r="1619" customFormat="false" ht="13.5" hidden="false" customHeight="false" outlineLevel="0" collapsed="false">
      <c r="A1619" s="0" t="s">
        <v>4860</v>
      </c>
      <c r="B1619" s="0" t="n">
        <v>2620.327203</v>
      </c>
      <c r="C1619" s="0" t="n">
        <v>2057.620477</v>
      </c>
      <c r="D1619" s="0" t="n">
        <v>1.273474498</v>
      </c>
      <c r="E1619" s="0" t="n">
        <v>0.785253259</v>
      </c>
      <c r="F1619" s="0" t="n">
        <v>0.34877</v>
      </c>
      <c r="G1619" s="0" t="n">
        <v>0.0018935</v>
      </c>
      <c r="H1619" s="0" t="n">
        <v>0.016446</v>
      </c>
      <c r="I1619" s="0" t="s">
        <v>4861</v>
      </c>
      <c r="K1619" s="0" t="s">
        <v>4862</v>
      </c>
    </row>
    <row r="1620" customFormat="false" ht="13.5" hidden="false" customHeight="false" outlineLevel="0" collapsed="false">
      <c r="A1620" s="0" t="s">
        <v>4863</v>
      </c>
      <c r="B1620" s="0" t="n">
        <v>1578.066179</v>
      </c>
      <c r="C1620" s="0" t="n">
        <v>1239.350668</v>
      </c>
      <c r="D1620" s="0" t="n">
        <v>1.273300785</v>
      </c>
      <c r="E1620" s="0" t="n">
        <v>0.785360389</v>
      </c>
      <c r="F1620" s="0" t="n">
        <v>0.34857</v>
      </c>
      <c r="G1620" s="0" t="n">
        <v>0.0020284</v>
      </c>
      <c r="H1620" s="0" t="n">
        <v>0.017457</v>
      </c>
      <c r="I1620" s="0" t="s">
        <v>4864</v>
      </c>
      <c r="K1620" s="0" t="s">
        <v>4865</v>
      </c>
    </row>
    <row r="1621" customFormat="false" ht="13.5" hidden="false" customHeight="false" outlineLevel="0" collapsed="false">
      <c r="A1621" s="0" t="s">
        <v>4866</v>
      </c>
      <c r="B1621" s="0" t="n">
        <v>1840.162531</v>
      </c>
      <c r="C1621" s="0" t="n">
        <v>1445.40746</v>
      </c>
      <c r="D1621" s="0" t="n">
        <v>1.273109889</v>
      </c>
      <c r="E1621" s="0" t="n">
        <v>0.78547815</v>
      </c>
      <c r="F1621" s="0" t="n">
        <v>0.34836</v>
      </c>
      <c r="G1621" s="0" t="n">
        <v>0.0014959</v>
      </c>
      <c r="H1621" s="0" t="n">
        <v>0.013544</v>
      </c>
      <c r="I1621" s="0" t="s">
        <v>4867</v>
      </c>
      <c r="K1621" s="0" t="s">
        <v>4868</v>
      </c>
    </row>
    <row r="1622" customFormat="false" ht="13.5" hidden="false" customHeight="false" outlineLevel="0" collapsed="false">
      <c r="A1622" s="0" t="s">
        <v>4869</v>
      </c>
      <c r="B1622" s="0" t="n">
        <v>1871.554092</v>
      </c>
      <c r="C1622" s="0" t="n">
        <v>1470.96935</v>
      </c>
      <c r="D1622" s="0" t="n">
        <v>1.272327049</v>
      </c>
      <c r="E1622" s="0" t="n">
        <v>0.78596144</v>
      </c>
      <c r="F1622" s="0" t="n">
        <v>0.34747</v>
      </c>
      <c r="G1622" s="0" t="n">
        <v>0.0032898</v>
      </c>
      <c r="H1622" s="0" t="n">
        <v>0.026069</v>
      </c>
      <c r="I1622" s="0" t="s">
        <v>4870</v>
      </c>
      <c r="K1622" s="0" t="s">
        <v>4871</v>
      </c>
    </row>
    <row r="1623" customFormat="false" ht="13.5" hidden="false" customHeight="false" outlineLevel="0" collapsed="false">
      <c r="A1623" s="0" t="s">
        <v>4872</v>
      </c>
      <c r="B1623" s="0" t="n">
        <v>2447.580912</v>
      </c>
      <c r="C1623" s="0" t="n">
        <v>1924.897501</v>
      </c>
      <c r="D1623" s="0" t="n">
        <v>1.271538308</v>
      </c>
      <c r="E1623" s="0" t="n">
        <v>0.786448976</v>
      </c>
      <c r="F1623" s="0" t="n">
        <v>0.34657</v>
      </c>
      <c r="G1623" s="0" t="n">
        <v>0.0023902</v>
      </c>
      <c r="H1623" s="0" t="n">
        <v>0.020067</v>
      </c>
      <c r="I1623" s="0" t="s">
        <v>4873</v>
      </c>
      <c r="K1623" s="0" t="s">
        <v>4874</v>
      </c>
    </row>
    <row r="1624" customFormat="false" ht="13.5" hidden="false" customHeight="false" outlineLevel="0" collapsed="false">
      <c r="A1624" s="0" t="s">
        <v>4875</v>
      </c>
      <c r="B1624" s="0" t="n">
        <v>963.6074401</v>
      </c>
      <c r="C1624" s="0" t="n">
        <v>758.2780651</v>
      </c>
      <c r="D1624" s="0" t="n">
        <v>1.270783746</v>
      </c>
      <c r="E1624" s="0" t="n">
        <v>0.786915951</v>
      </c>
      <c r="F1624" s="0" t="n">
        <v>0.34572</v>
      </c>
      <c r="G1624" s="0" t="n">
        <v>0.0061588</v>
      </c>
      <c r="H1624" s="0" t="n">
        <v>0.043508</v>
      </c>
      <c r="I1624" s="0" t="s">
        <v>4876</v>
      </c>
      <c r="K1624" s="0" t="s">
        <v>4877</v>
      </c>
    </row>
    <row r="1625" customFormat="false" ht="13.5" hidden="false" customHeight="false" outlineLevel="0" collapsed="false">
      <c r="A1625" s="0" t="s">
        <v>4878</v>
      </c>
      <c r="B1625" s="0" t="n">
        <v>3809.027124</v>
      </c>
      <c r="C1625" s="0" t="n">
        <v>2997.989535</v>
      </c>
      <c r="D1625" s="0" t="n">
        <v>1.270527158</v>
      </c>
      <c r="E1625" s="0" t="n">
        <v>0.787074872</v>
      </c>
      <c r="F1625" s="0" t="n">
        <v>0.34543</v>
      </c>
      <c r="G1625" s="0" t="n">
        <v>0.0013818</v>
      </c>
      <c r="H1625" s="0" t="n">
        <v>0.012703</v>
      </c>
      <c r="I1625" s="0" t="s">
        <v>4879</v>
      </c>
      <c r="K1625" s="0" t="s">
        <v>4880</v>
      </c>
    </row>
    <row r="1626" customFormat="false" ht="13.5" hidden="false" customHeight="false" outlineLevel="0" collapsed="false">
      <c r="A1626" s="0" t="s">
        <v>4881</v>
      </c>
      <c r="B1626" s="0" t="n">
        <v>971.3475102</v>
      </c>
      <c r="C1626" s="0" t="n">
        <v>764.5983144</v>
      </c>
      <c r="D1626" s="0" t="n">
        <v>1.270402369</v>
      </c>
      <c r="E1626" s="0" t="n">
        <v>0.787152184</v>
      </c>
      <c r="F1626" s="0" t="n">
        <v>0.34529</v>
      </c>
      <c r="G1626" s="0" t="n">
        <v>0.0028313</v>
      </c>
      <c r="H1626" s="0" t="n">
        <v>0.023058</v>
      </c>
      <c r="I1626" s="0" t="s">
        <v>4882</v>
      </c>
      <c r="K1626" s="0" t="s">
        <v>4883</v>
      </c>
    </row>
    <row r="1627" customFormat="false" ht="13.5" hidden="false" customHeight="false" outlineLevel="0" collapsed="false">
      <c r="A1627" s="0" t="s">
        <v>4884</v>
      </c>
      <c r="B1627" s="0" t="n">
        <v>1629.509135</v>
      </c>
      <c r="C1627" s="0" t="n">
        <v>1283.145554</v>
      </c>
      <c r="D1627" s="0" t="n">
        <v>1.269933197</v>
      </c>
      <c r="E1627" s="0" t="n">
        <v>0.787442995</v>
      </c>
      <c r="F1627" s="0" t="n">
        <v>0.34475</v>
      </c>
      <c r="G1627" s="0" t="n">
        <v>0.0027152</v>
      </c>
      <c r="H1627" s="0" t="n">
        <v>0.022288</v>
      </c>
      <c r="I1627" s="0" t="s">
        <v>4885</v>
      </c>
      <c r="K1627" s="0" t="s">
        <v>4886</v>
      </c>
    </row>
    <row r="1628" customFormat="false" ht="13.5" hidden="false" customHeight="false" outlineLevel="0" collapsed="false">
      <c r="A1628" s="0" t="s">
        <v>4887</v>
      </c>
      <c r="B1628" s="0" t="n">
        <v>1842.763819</v>
      </c>
      <c r="C1628" s="0" t="n">
        <v>1451.91739</v>
      </c>
      <c r="D1628" s="0" t="n">
        <v>1.269193297</v>
      </c>
      <c r="E1628" s="0" t="n">
        <v>0.78790205</v>
      </c>
      <c r="F1628" s="0" t="n">
        <v>0.34391</v>
      </c>
      <c r="G1628" s="0" t="n">
        <v>0.0025103</v>
      </c>
      <c r="H1628" s="0" t="n">
        <v>0.020895</v>
      </c>
      <c r="I1628" s="0" t="s">
        <v>4888</v>
      </c>
      <c r="K1628" s="0" t="s">
        <v>4889</v>
      </c>
    </row>
    <row r="1629" customFormat="false" ht="13.5" hidden="false" customHeight="false" outlineLevel="0" collapsed="false">
      <c r="A1629" s="0" t="s">
        <v>4890</v>
      </c>
      <c r="B1629" s="0" t="n">
        <v>1725.821219</v>
      </c>
      <c r="C1629" s="0" t="n">
        <v>1359.817343</v>
      </c>
      <c r="D1629" s="0" t="n">
        <v>1.269156647</v>
      </c>
      <c r="E1629" s="0" t="n">
        <v>0.787924802</v>
      </c>
      <c r="F1629" s="0" t="n">
        <v>0.34387</v>
      </c>
      <c r="G1629" s="0" t="n">
        <v>0.0025159</v>
      </c>
      <c r="H1629" s="0" t="n">
        <v>0.020926</v>
      </c>
      <c r="I1629" s="0" t="s">
        <v>4891</v>
      </c>
      <c r="K1629" s="0" t="s">
        <v>4892</v>
      </c>
    </row>
    <row r="1630" customFormat="false" ht="13.5" hidden="false" customHeight="false" outlineLevel="0" collapsed="false">
      <c r="A1630" s="0" t="s">
        <v>4893</v>
      </c>
      <c r="B1630" s="0" t="n">
        <v>2038.004822</v>
      </c>
      <c r="C1630" s="0" t="n">
        <v>1605.950382</v>
      </c>
      <c r="D1630" s="0" t="n">
        <v>1.269033492</v>
      </c>
      <c r="E1630" s="0" t="n">
        <v>0.788001267</v>
      </c>
      <c r="F1630" s="0" t="n">
        <v>0.34373</v>
      </c>
      <c r="G1630" s="0" t="n">
        <v>0.0071623</v>
      </c>
      <c r="H1630" s="0" t="n">
        <v>0.049224</v>
      </c>
      <c r="I1630" s="0" t="s">
        <v>4894</v>
      </c>
      <c r="K1630" s="0" t="s">
        <v>4895</v>
      </c>
    </row>
    <row r="1631" customFormat="false" ht="13.5" hidden="false" customHeight="false" outlineLevel="0" collapsed="false">
      <c r="A1631" s="0" t="s">
        <v>4896</v>
      </c>
      <c r="B1631" s="0" t="n">
        <v>1823.341322</v>
      </c>
      <c r="C1631" s="0" t="n">
        <v>1436.89986</v>
      </c>
      <c r="D1631" s="0" t="n">
        <v>1.268941123</v>
      </c>
      <c r="E1631" s="0" t="n">
        <v>0.788058628</v>
      </c>
      <c r="F1631" s="0" t="n">
        <v>0.34363</v>
      </c>
      <c r="G1631" s="0" t="n">
        <v>0.0030393</v>
      </c>
      <c r="H1631" s="0" t="n">
        <v>0.02447</v>
      </c>
      <c r="I1631" s="0" t="s">
        <v>4897</v>
      </c>
      <c r="K1631" s="0" t="s">
        <v>4898</v>
      </c>
    </row>
    <row r="1632" customFormat="false" ht="13.5" hidden="false" customHeight="false" outlineLevel="0" collapsed="false">
      <c r="A1632" s="0" t="s">
        <v>4899</v>
      </c>
      <c r="B1632" s="0" t="n">
        <v>1190.678824</v>
      </c>
      <c r="C1632" s="0" t="n">
        <v>938.3364703</v>
      </c>
      <c r="D1632" s="0" t="n">
        <v>1.268925233</v>
      </c>
      <c r="E1632" s="0" t="n">
        <v>0.788068496</v>
      </c>
      <c r="F1632" s="0" t="n">
        <v>0.34361</v>
      </c>
      <c r="G1632" s="0" t="n">
        <v>0.0037463</v>
      </c>
      <c r="H1632" s="0" t="n">
        <v>0.029083</v>
      </c>
      <c r="I1632" s="0" t="s">
        <v>4900</v>
      </c>
      <c r="K1632" s="0" t="s">
        <v>4901</v>
      </c>
    </row>
    <row r="1633" customFormat="false" ht="13.5" hidden="false" customHeight="false" outlineLevel="0" collapsed="false">
      <c r="A1633" s="0" t="s">
        <v>4902</v>
      </c>
      <c r="B1633" s="0" t="n">
        <v>1060.885113</v>
      </c>
      <c r="C1633" s="0" t="n">
        <v>836.2926851</v>
      </c>
      <c r="D1633" s="0" t="n">
        <v>1.268557207</v>
      </c>
      <c r="E1633" s="0" t="n">
        <v>0.788297126</v>
      </c>
      <c r="F1633" s="0" t="n">
        <v>0.34319</v>
      </c>
      <c r="G1633" s="0" t="n">
        <v>0.0042214</v>
      </c>
      <c r="H1633" s="0" t="n">
        <v>0.032101</v>
      </c>
      <c r="I1633" s="0" t="s">
        <v>4903</v>
      </c>
      <c r="K1633" s="0" t="s">
        <v>4904</v>
      </c>
    </row>
    <row r="1634" customFormat="false" ht="13.5" hidden="false" customHeight="false" outlineLevel="0" collapsed="false">
      <c r="A1634" s="0" t="s">
        <v>4905</v>
      </c>
      <c r="B1634" s="0" t="n">
        <v>1129.608744</v>
      </c>
      <c r="C1634" s="0" t="n">
        <v>890.5764049</v>
      </c>
      <c r="D1634" s="0" t="n">
        <v>1.268401833</v>
      </c>
      <c r="E1634" s="0" t="n">
        <v>0.788393689</v>
      </c>
      <c r="F1634" s="0" t="n">
        <v>0.34301</v>
      </c>
      <c r="G1634" s="0" t="n">
        <v>0.005411</v>
      </c>
      <c r="H1634" s="0" t="n">
        <v>0.039184</v>
      </c>
      <c r="I1634" s="0" t="s">
        <v>4906</v>
      </c>
      <c r="K1634" s="0" t="s">
        <v>4907</v>
      </c>
    </row>
    <row r="1635" customFormat="false" ht="13.5" hidden="false" customHeight="false" outlineLevel="0" collapsed="false">
      <c r="A1635" s="0" t="s">
        <v>4908</v>
      </c>
      <c r="B1635" s="0" t="n">
        <v>3057.708919</v>
      </c>
      <c r="C1635" s="0" t="n">
        <v>2411.646005</v>
      </c>
      <c r="D1635" s="0" t="n">
        <v>1.26789293</v>
      </c>
      <c r="E1635" s="0" t="n">
        <v>0.788710132</v>
      </c>
      <c r="F1635" s="0" t="n">
        <v>0.34243</v>
      </c>
      <c r="G1635" s="0" t="n">
        <v>0.0021646</v>
      </c>
      <c r="H1635" s="0" t="n">
        <v>0.018429</v>
      </c>
      <c r="I1635" s="0" t="s">
        <v>4909</v>
      </c>
      <c r="K1635" s="0" t="s">
        <v>4910</v>
      </c>
    </row>
    <row r="1636" customFormat="false" ht="13.5" hidden="false" customHeight="false" outlineLevel="0" collapsed="false">
      <c r="A1636" s="0" t="s">
        <v>4911</v>
      </c>
      <c r="B1636" s="0" t="n">
        <v>1478.723899</v>
      </c>
      <c r="C1636" s="0" t="n">
        <v>1166.299533</v>
      </c>
      <c r="D1636" s="0" t="n">
        <v>1.267876611</v>
      </c>
      <c r="E1636" s="0" t="n">
        <v>0.788720284</v>
      </c>
      <c r="F1636" s="0" t="n">
        <v>0.34241</v>
      </c>
      <c r="G1636" s="0" t="n">
        <v>0.0032849</v>
      </c>
      <c r="H1636" s="0" t="n">
        <v>0.026037</v>
      </c>
      <c r="I1636" s="0" t="s">
        <v>4912</v>
      </c>
      <c r="K1636" s="0" t="s">
        <v>4913</v>
      </c>
    </row>
    <row r="1637" customFormat="false" ht="13.5" hidden="false" customHeight="false" outlineLevel="0" collapsed="false">
      <c r="A1637" s="0" t="s">
        <v>4914</v>
      </c>
      <c r="B1637" s="0" t="n">
        <v>1636.167144</v>
      </c>
      <c r="C1637" s="0" t="n">
        <v>1290.595451</v>
      </c>
      <c r="D1637" s="0" t="n">
        <v>1.267761437</v>
      </c>
      <c r="E1637" s="0" t="n">
        <v>0.788791937</v>
      </c>
      <c r="F1637" s="0" t="n">
        <v>0.34228</v>
      </c>
      <c r="G1637" s="0" t="n">
        <v>0.0029268</v>
      </c>
      <c r="H1637" s="0" t="n">
        <v>0.023713</v>
      </c>
      <c r="I1637" s="0" t="s">
        <v>4915</v>
      </c>
      <c r="K1637" s="0" t="s">
        <v>4916</v>
      </c>
    </row>
    <row r="1638" customFormat="false" ht="13.5" hidden="false" customHeight="false" outlineLevel="0" collapsed="false">
      <c r="A1638" s="0" t="s">
        <v>4917</v>
      </c>
      <c r="B1638" s="0" t="n">
        <v>876.945907</v>
      </c>
      <c r="C1638" s="0" t="n">
        <v>692.0622514</v>
      </c>
      <c r="D1638" s="0" t="n">
        <v>1.26714888</v>
      </c>
      <c r="E1638" s="0" t="n">
        <v>0.78917325</v>
      </c>
      <c r="F1638" s="0" t="n">
        <v>0.34159</v>
      </c>
      <c r="G1638" s="0" t="n">
        <v>0.0058059</v>
      </c>
      <c r="H1638" s="0" t="n">
        <v>0.041536</v>
      </c>
      <c r="I1638" s="0" t="s">
        <v>4918</v>
      </c>
      <c r="K1638" s="0" t="s">
        <v>4919</v>
      </c>
    </row>
    <row r="1639" customFormat="false" ht="13.5" hidden="false" customHeight="false" outlineLevel="0" collapsed="false">
      <c r="A1639" s="0" t="s">
        <v>4920</v>
      </c>
      <c r="B1639" s="0" t="n">
        <v>5353.607664</v>
      </c>
      <c r="C1639" s="0" t="n">
        <v>4225.067459</v>
      </c>
      <c r="D1639" s="0" t="n">
        <v>1.267105843</v>
      </c>
      <c r="E1639" s="0" t="n">
        <v>0.789200054</v>
      </c>
      <c r="F1639" s="0" t="n">
        <v>0.34154</v>
      </c>
      <c r="G1639" s="0" t="n">
        <v>0.0014369</v>
      </c>
      <c r="H1639" s="0" t="n">
        <v>0.013104</v>
      </c>
      <c r="I1639" s="0" t="s">
        <v>4921</v>
      </c>
      <c r="K1639" s="0" t="s">
        <v>4922</v>
      </c>
    </row>
    <row r="1640" customFormat="false" ht="13.5" hidden="false" customHeight="false" outlineLevel="0" collapsed="false">
      <c r="A1640" s="0" t="s">
        <v>4923</v>
      </c>
      <c r="B1640" s="0" t="n">
        <v>2582.931721</v>
      </c>
      <c r="C1640" s="0" t="n">
        <v>2038.551227</v>
      </c>
      <c r="D1640" s="0" t="n">
        <v>1.267042833</v>
      </c>
      <c r="E1640" s="0" t="n">
        <v>0.789239301</v>
      </c>
      <c r="F1640" s="0" t="n">
        <v>0.34147</v>
      </c>
      <c r="G1640" s="0" t="n">
        <v>0.0032001</v>
      </c>
      <c r="H1640" s="0" t="n">
        <v>0.025517</v>
      </c>
      <c r="I1640" s="0" t="s">
        <v>4924</v>
      </c>
      <c r="K1640" s="0" t="s">
        <v>4925</v>
      </c>
    </row>
    <row r="1641" customFormat="false" ht="13.5" hidden="false" customHeight="false" outlineLevel="0" collapsed="false">
      <c r="A1641" s="0" t="s">
        <v>4926</v>
      </c>
      <c r="B1641" s="0" t="n">
        <v>3507.083723</v>
      </c>
      <c r="C1641" s="0" t="n">
        <v>2768.499547</v>
      </c>
      <c r="D1641" s="0" t="n">
        <v>1.266781397</v>
      </c>
      <c r="E1641" s="0" t="n">
        <v>0.789402183</v>
      </c>
      <c r="F1641" s="0" t="n">
        <v>0.34117</v>
      </c>
      <c r="G1641" s="0" t="n">
        <v>0.0023575</v>
      </c>
      <c r="H1641" s="0" t="n">
        <v>0.019852</v>
      </c>
      <c r="I1641" s="0" t="s">
        <v>4927</v>
      </c>
      <c r="K1641" s="0" t="s">
        <v>4928</v>
      </c>
    </row>
    <row r="1642" customFormat="false" ht="13.5" hidden="false" customHeight="false" outlineLevel="0" collapsed="false">
      <c r="A1642" s="0" t="s">
        <v>4929</v>
      </c>
      <c r="B1642" s="0" t="n">
        <v>12087.70928</v>
      </c>
      <c r="C1642" s="0" t="n">
        <v>9543.362778</v>
      </c>
      <c r="D1642" s="0" t="n">
        <v>1.26660901</v>
      </c>
      <c r="E1642" s="0" t="n">
        <v>0.789509621</v>
      </c>
      <c r="F1642" s="0" t="n">
        <v>0.34097</v>
      </c>
      <c r="G1642" s="0" t="n">
        <v>0.0020657</v>
      </c>
      <c r="H1642" s="0" t="n">
        <v>0.017718</v>
      </c>
      <c r="I1642" s="0" t="s">
        <v>4930</v>
      </c>
      <c r="K1642" s="0" t="s">
        <v>4931</v>
      </c>
    </row>
    <row r="1643" customFormat="false" ht="13.5" hidden="false" customHeight="false" outlineLevel="0" collapsed="false">
      <c r="A1643" s="0" t="s">
        <v>4932</v>
      </c>
      <c r="B1643" s="0" t="n">
        <v>988.1139657</v>
      </c>
      <c r="C1643" s="0" t="n">
        <v>780.3235178</v>
      </c>
      <c r="D1643" s="0" t="n">
        <v>1.266287563</v>
      </c>
      <c r="E1643" s="0" t="n">
        <v>0.789710038</v>
      </c>
      <c r="F1643" s="0" t="n">
        <v>0.34061</v>
      </c>
      <c r="G1643" s="0" t="n">
        <v>0.0045981</v>
      </c>
      <c r="H1643" s="0" t="n">
        <v>0.034392</v>
      </c>
      <c r="I1643" s="0" t="s">
        <v>4933</v>
      </c>
      <c r="K1643" s="0" t="s">
        <v>4934</v>
      </c>
    </row>
    <row r="1644" customFormat="false" ht="13.5" hidden="false" customHeight="false" outlineLevel="0" collapsed="false">
      <c r="A1644" s="0" t="s">
        <v>4935</v>
      </c>
      <c r="B1644" s="0" t="n">
        <v>1536.48824</v>
      </c>
      <c r="C1644" s="0" t="n">
        <v>1213.907756</v>
      </c>
      <c r="D1644" s="0" t="n">
        <v>1.26573723</v>
      </c>
      <c r="E1644" s="0" t="n">
        <v>0.790053399</v>
      </c>
      <c r="F1644" s="0" t="n">
        <v>0.33998</v>
      </c>
      <c r="G1644" s="0" t="n">
        <v>0.0031302</v>
      </c>
      <c r="H1644" s="0" t="n">
        <v>0.025086</v>
      </c>
      <c r="I1644" s="0" t="s">
        <v>4936</v>
      </c>
      <c r="K1644" s="0" t="s">
        <v>4937</v>
      </c>
    </row>
    <row r="1645" customFormat="false" ht="13.5" hidden="false" customHeight="false" outlineLevel="0" collapsed="false">
      <c r="A1645" s="0" t="s">
        <v>4938</v>
      </c>
      <c r="B1645" s="0" t="n">
        <v>1777.377175</v>
      </c>
      <c r="C1645" s="0" t="n">
        <v>1404.502309</v>
      </c>
      <c r="D1645" s="0" t="n">
        <v>1.265485406</v>
      </c>
      <c r="E1645" s="0" t="n">
        <v>0.790210614</v>
      </c>
      <c r="F1645" s="0" t="n">
        <v>0.33969</v>
      </c>
      <c r="G1645" s="0" t="n">
        <v>0.0028784</v>
      </c>
      <c r="H1645" s="0" t="n">
        <v>0.023396</v>
      </c>
      <c r="I1645" s="0" t="s">
        <v>4939</v>
      </c>
      <c r="K1645" s="0" t="s">
        <v>4940</v>
      </c>
    </row>
    <row r="1646" customFormat="false" ht="13.5" hidden="false" customHeight="false" outlineLevel="0" collapsed="false">
      <c r="A1646" s="0" t="s">
        <v>4941</v>
      </c>
      <c r="B1646" s="0" t="n">
        <v>1321.482762</v>
      </c>
      <c r="C1646" s="0" t="n">
        <v>1044.458693</v>
      </c>
      <c r="D1646" s="0" t="n">
        <v>1.265232192</v>
      </c>
      <c r="E1646" s="0" t="n">
        <v>0.790368761</v>
      </c>
      <c r="F1646" s="0" t="n">
        <v>0.3394</v>
      </c>
      <c r="G1646" s="0" t="n">
        <v>0.003838</v>
      </c>
      <c r="H1646" s="0" t="n">
        <v>0.02967</v>
      </c>
      <c r="I1646" s="0" t="s">
        <v>4942</v>
      </c>
      <c r="K1646" s="0" t="s">
        <v>4943</v>
      </c>
    </row>
    <row r="1647" customFormat="false" ht="13.5" hidden="false" customHeight="false" outlineLevel="0" collapsed="false">
      <c r="A1647" s="0" t="s">
        <v>4944</v>
      </c>
      <c r="B1647" s="0" t="n">
        <v>1230.942538</v>
      </c>
      <c r="C1647" s="0" t="n">
        <v>972.9982897</v>
      </c>
      <c r="D1647" s="0" t="n">
        <v>1.265102468</v>
      </c>
      <c r="E1647" s="0" t="n">
        <v>0.790449805</v>
      </c>
      <c r="F1647" s="0" t="n">
        <v>0.33925</v>
      </c>
      <c r="G1647" s="0" t="n">
        <v>0.0040056</v>
      </c>
      <c r="H1647" s="0" t="n">
        <v>0.030751</v>
      </c>
      <c r="I1647" s="0" t="s">
        <v>4945</v>
      </c>
      <c r="K1647" s="0" t="s">
        <v>4946</v>
      </c>
    </row>
    <row r="1648" customFormat="false" ht="13.5" hidden="false" customHeight="false" outlineLevel="0" collapsed="false">
      <c r="A1648" s="0" t="s">
        <v>4947</v>
      </c>
      <c r="B1648" s="0" t="n">
        <v>1330.810617</v>
      </c>
      <c r="C1648" s="0" t="n">
        <v>1052.415686</v>
      </c>
      <c r="D1648" s="0" t="n">
        <v>1.264529439</v>
      </c>
      <c r="E1648" s="0" t="n">
        <v>0.790808003</v>
      </c>
      <c r="F1648" s="0" t="n">
        <v>0.3386</v>
      </c>
      <c r="G1648" s="0" t="n">
        <v>0.003492</v>
      </c>
      <c r="H1648" s="0" t="n">
        <v>0.02735</v>
      </c>
      <c r="I1648" s="0" t="s">
        <v>4948</v>
      </c>
      <c r="K1648" s="0" t="s">
        <v>4949</v>
      </c>
    </row>
    <row r="1649" customFormat="false" ht="13.5" hidden="false" customHeight="false" outlineLevel="0" collapsed="false">
      <c r="A1649" s="0" t="s">
        <v>4950</v>
      </c>
      <c r="B1649" s="0" t="n">
        <v>5051.387959</v>
      </c>
      <c r="C1649" s="0" t="n">
        <v>3998.806285</v>
      </c>
      <c r="D1649" s="0" t="n">
        <v>1.263223972</v>
      </c>
      <c r="E1649" s="0" t="n">
        <v>0.791625256</v>
      </c>
      <c r="F1649" s="0" t="n">
        <v>0.33711</v>
      </c>
      <c r="G1649" s="0" t="n">
        <v>0.0060833</v>
      </c>
      <c r="H1649" s="0" t="n">
        <v>0.043066</v>
      </c>
      <c r="I1649" s="0" t="s">
        <v>4951</v>
      </c>
      <c r="K1649" s="0" t="s">
        <v>4952</v>
      </c>
    </row>
    <row r="1650" customFormat="false" ht="13.5" hidden="false" customHeight="false" outlineLevel="0" collapsed="false">
      <c r="A1650" s="0" t="s">
        <v>4953</v>
      </c>
      <c r="B1650" s="0" t="n">
        <v>1031.86329</v>
      </c>
      <c r="C1650" s="0" t="n">
        <v>817.3893267</v>
      </c>
      <c r="D1650" s="0" t="n">
        <v>1.262388994</v>
      </c>
      <c r="E1650" s="0" t="n">
        <v>0.792148858</v>
      </c>
      <c r="F1650" s="0" t="n">
        <v>0.33616</v>
      </c>
      <c r="G1650" s="0" t="n">
        <v>0.0050769</v>
      </c>
      <c r="H1650" s="0" t="n">
        <v>0.037309</v>
      </c>
      <c r="I1650" s="0" t="s">
        <v>4954</v>
      </c>
      <c r="K1650" s="0" t="s">
        <v>4955</v>
      </c>
    </row>
    <row r="1651" customFormat="false" ht="13.5" hidden="false" customHeight="false" outlineLevel="0" collapsed="false">
      <c r="A1651" s="0" t="s">
        <v>4956</v>
      </c>
      <c r="B1651" s="0" t="n">
        <v>3049.594045</v>
      </c>
      <c r="C1651" s="0" t="n">
        <v>2416.975289</v>
      </c>
      <c r="D1651" s="0" t="n">
        <v>1.261739853</v>
      </c>
      <c r="E1651" s="0" t="n">
        <v>0.792556404</v>
      </c>
      <c r="F1651" s="0" t="n">
        <v>0.33541</v>
      </c>
      <c r="G1651" s="0" t="n">
        <v>0.0030405</v>
      </c>
      <c r="H1651" s="0" t="n">
        <v>0.024474</v>
      </c>
      <c r="I1651" s="0" t="s">
        <v>4957</v>
      </c>
      <c r="K1651" s="0" t="s">
        <v>4958</v>
      </c>
    </row>
    <row r="1652" customFormat="false" ht="13.5" hidden="false" customHeight="false" outlineLevel="0" collapsed="false">
      <c r="A1652" s="0" t="s">
        <v>4959</v>
      </c>
      <c r="B1652" s="0" t="n">
        <v>1090.138109</v>
      </c>
      <c r="C1652" s="0" t="n">
        <v>864.0052952</v>
      </c>
      <c r="D1652" s="0" t="n">
        <v>1.26172619</v>
      </c>
      <c r="E1652" s="0" t="n">
        <v>0.792564986</v>
      </c>
      <c r="F1652" s="0" t="n">
        <v>0.3354</v>
      </c>
      <c r="G1652" s="0" t="n">
        <v>0.0071251</v>
      </c>
      <c r="H1652" s="0" t="n">
        <v>0.049015</v>
      </c>
      <c r="I1652" s="0" t="s">
        <v>4960</v>
      </c>
      <c r="K1652" s="0" t="s">
        <v>4961</v>
      </c>
    </row>
    <row r="1653" customFormat="false" ht="13.5" hidden="false" customHeight="false" outlineLevel="0" collapsed="false">
      <c r="A1653" s="0" t="s">
        <v>4962</v>
      </c>
      <c r="B1653" s="0" t="n">
        <v>3629.210837</v>
      </c>
      <c r="C1653" s="0" t="n">
        <v>2878.224243</v>
      </c>
      <c r="D1653" s="0" t="n">
        <v>1.260920113</v>
      </c>
      <c r="E1653" s="0" t="n">
        <v>0.793071654</v>
      </c>
      <c r="F1653" s="0" t="n">
        <v>0.33448</v>
      </c>
      <c r="G1653" s="0" t="n">
        <v>0.0025968</v>
      </c>
      <c r="H1653" s="0" t="n">
        <v>0.021464</v>
      </c>
      <c r="I1653" s="0" t="s">
        <v>4963</v>
      </c>
      <c r="K1653" s="0" t="s">
        <v>4964</v>
      </c>
    </row>
    <row r="1654" customFormat="false" ht="13.5" hidden="false" customHeight="false" outlineLevel="0" collapsed="false">
      <c r="A1654" s="0" t="s">
        <v>4965</v>
      </c>
      <c r="B1654" s="0" t="n">
        <v>2240.776653</v>
      </c>
      <c r="C1654" s="0" t="n">
        <v>1777.681416</v>
      </c>
      <c r="D1654" s="0" t="n">
        <v>1.260505191</v>
      </c>
      <c r="E1654" s="0" t="n">
        <v>0.793332711</v>
      </c>
      <c r="F1654" s="0" t="n">
        <v>0.334</v>
      </c>
      <c r="G1654" s="0" t="n">
        <v>0.0031769</v>
      </c>
      <c r="H1654" s="0" t="n">
        <v>0.025365</v>
      </c>
      <c r="I1654" s="0" t="s">
        <v>4966</v>
      </c>
      <c r="K1654" s="0" t="s">
        <v>4967</v>
      </c>
    </row>
    <row r="1655" customFormat="false" ht="13.5" hidden="false" customHeight="false" outlineLevel="0" collapsed="false">
      <c r="A1655" s="0" t="s">
        <v>4968</v>
      </c>
      <c r="B1655" s="0" t="n">
        <v>714.6377102</v>
      </c>
      <c r="C1655" s="0" t="n">
        <v>567.1867151</v>
      </c>
      <c r="D1655" s="0" t="n">
        <v>1.259969056</v>
      </c>
      <c r="E1655" s="0" t="n">
        <v>0.793670285</v>
      </c>
      <c r="F1655" s="0" t="n">
        <v>0.33339</v>
      </c>
      <c r="G1655" s="0" t="n">
        <v>0.0062305</v>
      </c>
      <c r="H1655" s="0" t="n">
        <v>0.043949</v>
      </c>
      <c r="I1655" s="0" t="s">
        <v>4969</v>
      </c>
      <c r="K1655" s="0" t="s">
        <v>4970</v>
      </c>
    </row>
    <row r="1656" customFormat="false" ht="13.5" hidden="false" customHeight="false" outlineLevel="0" collapsed="false">
      <c r="A1656" s="0" t="s">
        <v>4971</v>
      </c>
      <c r="B1656" s="0" t="n">
        <v>4661.557929</v>
      </c>
      <c r="C1656" s="0" t="n">
        <v>3700.615116</v>
      </c>
      <c r="D1656" s="0" t="n">
        <v>1.259671104</v>
      </c>
      <c r="E1656" s="0" t="n">
        <v>0.793858013</v>
      </c>
      <c r="F1656" s="0" t="n">
        <v>0.33305</v>
      </c>
      <c r="G1656" s="0" t="n">
        <v>0.0020637</v>
      </c>
      <c r="H1656" s="0" t="n">
        <v>0.017706</v>
      </c>
      <c r="I1656" s="0" t="s">
        <v>4972</v>
      </c>
      <c r="K1656" s="0" t="s">
        <v>4973</v>
      </c>
    </row>
    <row r="1657" customFormat="false" ht="13.5" hidden="false" customHeight="false" outlineLevel="0" collapsed="false">
      <c r="A1657" s="0" t="s">
        <v>4974</v>
      </c>
      <c r="B1657" s="0" t="n">
        <v>3619.796822</v>
      </c>
      <c r="C1657" s="0" t="n">
        <v>2875.632195</v>
      </c>
      <c r="D1657" s="0" t="n">
        <v>1.258782965</v>
      </c>
      <c r="E1657" s="0" t="n">
        <v>0.794418122</v>
      </c>
      <c r="F1657" s="0" t="n">
        <v>0.33203</v>
      </c>
      <c r="G1657" s="0" t="n">
        <v>0.003268</v>
      </c>
      <c r="H1657" s="0" t="n">
        <v>0.02594</v>
      </c>
      <c r="I1657" s="0" t="s">
        <v>4975</v>
      </c>
      <c r="K1657" s="0" t="s">
        <v>4976</v>
      </c>
    </row>
    <row r="1658" customFormat="false" ht="13.5" hidden="false" customHeight="false" outlineLevel="0" collapsed="false">
      <c r="A1658" s="0" t="s">
        <v>4977</v>
      </c>
      <c r="B1658" s="0" t="n">
        <v>4194.431537</v>
      </c>
      <c r="C1658" s="0" t="n">
        <v>3332.794262</v>
      </c>
      <c r="D1658" s="0" t="n">
        <v>1.258532993</v>
      </c>
      <c r="E1658" s="0" t="n">
        <v>0.794575912</v>
      </c>
      <c r="F1658" s="0" t="n">
        <v>0.33174</v>
      </c>
      <c r="G1658" s="0" t="n">
        <v>0.0014257</v>
      </c>
      <c r="H1658" s="0" t="n">
        <v>0.013041</v>
      </c>
      <c r="I1658" s="0" t="s">
        <v>4978</v>
      </c>
      <c r="K1658" s="0" t="s">
        <v>4979</v>
      </c>
    </row>
    <row r="1659" customFormat="false" ht="13.5" hidden="false" customHeight="false" outlineLevel="0" collapsed="false">
      <c r="A1659" s="0" t="s">
        <v>4980</v>
      </c>
      <c r="B1659" s="0" t="n">
        <v>1208.047988</v>
      </c>
      <c r="C1659" s="0" t="n">
        <v>960.027735</v>
      </c>
      <c r="D1659" s="0" t="n">
        <v>1.258346966</v>
      </c>
      <c r="E1659" s="0" t="n">
        <v>0.794693377</v>
      </c>
      <c r="F1659" s="0" t="n">
        <v>0.33153</v>
      </c>
      <c r="G1659" s="0" t="n">
        <v>0.0059278</v>
      </c>
      <c r="H1659" s="0" t="n">
        <v>0.042203</v>
      </c>
      <c r="I1659" s="0" t="s">
        <v>4981</v>
      </c>
      <c r="K1659" s="0" t="s">
        <v>4982</v>
      </c>
    </row>
    <row r="1660" customFormat="false" ht="13.5" hidden="false" customHeight="false" outlineLevel="0" collapsed="false">
      <c r="A1660" s="0" t="s">
        <v>4983</v>
      </c>
      <c r="B1660" s="0" t="n">
        <v>979.437573</v>
      </c>
      <c r="C1660" s="0" t="n">
        <v>778.4222952</v>
      </c>
      <c r="D1660" s="0" t="n">
        <v>1.258234225</v>
      </c>
      <c r="E1660" s="0" t="n">
        <v>0.794764584</v>
      </c>
      <c r="F1660" s="0" t="n">
        <v>0.3314</v>
      </c>
      <c r="G1660" s="0" t="n">
        <v>0.0058369</v>
      </c>
      <c r="H1660" s="0" t="n">
        <v>0.041695</v>
      </c>
      <c r="I1660" s="0" t="s">
        <v>4984</v>
      </c>
      <c r="K1660" s="0" t="s">
        <v>4985</v>
      </c>
    </row>
    <row r="1661" customFormat="false" ht="13.5" hidden="false" customHeight="false" outlineLevel="0" collapsed="false">
      <c r="A1661" s="0" t="s">
        <v>4986</v>
      </c>
      <c r="B1661" s="0" t="n">
        <v>1225.675553</v>
      </c>
      <c r="C1661" s="0" t="n">
        <v>974.2240083</v>
      </c>
      <c r="D1661" s="0" t="n">
        <v>1.258104443</v>
      </c>
      <c r="E1661" s="0" t="n">
        <v>0.794846569</v>
      </c>
      <c r="F1661" s="0" t="n">
        <v>0.33125</v>
      </c>
      <c r="G1661" s="0" t="n">
        <v>0.0066449</v>
      </c>
      <c r="H1661" s="0" t="n">
        <v>0.046233</v>
      </c>
      <c r="I1661" s="0" t="s">
        <v>4987</v>
      </c>
      <c r="K1661" s="0" t="s">
        <v>4988</v>
      </c>
    </row>
    <row r="1662" customFormat="false" ht="13.5" hidden="false" customHeight="false" outlineLevel="0" collapsed="false">
      <c r="A1662" s="0" t="s">
        <v>4989</v>
      </c>
      <c r="B1662" s="0" t="n">
        <v>996.5786245</v>
      </c>
      <c r="C1662" s="0" t="n">
        <v>792.377438</v>
      </c>
      <c r="D1662" s="0" t="n">
        <v>1.257706967</v>
      </c>
      <c r="E1662" s="0" t="n">
        <v>0.795097766</v>
      </c>
      <c r="F1662" s="0" t="n">
        <v>0.3308</v>
      </c>
      <c r="G1662" s="0" t="n">
        <v>0.0063154</v>
      </c>
      <c r="H1662" s="0" t="n">
        <v>0.044443</v>
      </c>
      <c r="I1662" s="0" t="s">
        <v>4990</v>
      </c>
      <c r="K1662" s="0" t="s">
        <v>4991</v>
      </c>
    </row>
    <row r="1663" customFormat="false" ht="13.5" hidden="false" customHeight="false" outlineLevel="0" collapsed="false">
      <c r="A1663" s="0" t="s">
        <v>4992</v>
      </c>
      <c r="B1663" s="0" t="n">
        <v>2041.829452</v>
      </c>
      <c r="C1663" s="0" t="n">
        <v>1625.001956</v>
      </c>
      <c r="D1663" s="0" t="n">
        <v>1.25650892</v>
      </c>
      <c r="E1663" s="0" t="n">
        <v>0.795855871</v>
      </c>
      <c r="F1663" s="0" t="n">
        <v>0.32942</v>
      </c>
      <c r="G1663" s="0" t="n">
        <v>0.0036322</v>
      </c>
      <c r="H1663" s="0" t="n">
        <v>0.028297</v>
      </c>
      <c r="I1663" s="0" t="s">
        <v>4993</v>
      </c>
      <c r="K1663" s="0" t="s">
        <v>4994</v>
      </c>
    </row>
    <row r="1664" customFormat="false" ht="13.5" hidden="false" customHeight="false" outlineLevel="0" collapsed="false">
      <c r="A1664" s="0" t="s">
        <v>4995</v>
      </c>
      <c r="B1664" s="0" t="n">
        <v>4779.107291</v>
      </c>
      <c r="C1664" s="0" t="n">
        <v>3805.052814</v>
      </c>
      <c r="D1664" s="0" t="n">
        <v>1.255989739</v>
      </c>
      <c r="E1664" s="0" t="n">
        <v>0.796184848</v>
      </c>
      <c r="F1664" s="0" t="n">
        <v>0.32882</v>
      </c>
      <c r="G1664" s="0" t="n">
        <v>0.0035622</v>
      </c>
      <c r="H1664" s="0" t="n">
        <v>0.02781</v>
      </c>
      <c r="I1664" s="0" t="s">
        <v>4996</v>
      </c>
      <c r="K1664" s="0" t="s">
        <v>4997</v>
      </c>
    </row>
    <row r="1665" customFormat="false" ht="13.5" hidden="false" customHeight="false" outlineLevel="0" collapsed="false">
      <c r="A1665" s="0" t="s">
        <v>4998</v>
      </c>
      <c r="B1665" s="0" t="n">
        <v>4281.140726</v>
      </c>
      <c r="C1665" s="0" t="n">
        <v>3412.230268</v>
      </c>
      <c r="D1665" s="0" t="n">
        <v>1.254645903</v>
      </c>
      <c r="E1665" s="0" t="n">
        <v>0.797037632</v>
      </c>
      <c r="F1665" s="0" t="n">
        <v>0.32728</v>
      </c>
      <c r="G1665" s="0" t="n">
        <v>0.0058166</v>
      </c>
      <c r="H1665" s="0" t="n">
        <v>0.041586</v>
      </c>
      <c r="I1665" s="0" t="s">
        <v>4999</v>
      </c>
      <c r="K1665" s="0" t="s">
        <v>5000</v>
      </c>
    </row>
    <row r="1666" customFormat="false" ht="13.5" hidden="false" customHeight="false" outlineLevel="0" collapsed="false">
      <c r="A1666" s="0" t="s">
        <v>5001</v>
      </c>
      <c r="B1666" s="0" t="n">
        <v>5208.242079</v>
      </c>
      <c r="C1666" s="0" t="n">
        <v>4152.599494</v>
      </c>
      <c r="D1666" s="0" t="n">
        <v>1.254212473</v>
      </c>
      <c r="E1666" s="0" t="n">
        <v>0.797313072</v>
      </c>
      <c r="F1666" s="0" t="n">
        <v>0.32678</v>
      </c>
      <c r="G1666" s="0" t="n">
        <v>0.0026556</v>
      </c>
      <c r="H1666" s="0" t="n">
        <v>0.02189</v>
      </c>
      <c r="I1666" s="0" t="s">
        <v>5002</v>
      </c>
      <c r="K1666" s="0" t="s">
        <v>5003</v>
      </c>
    </row>
    <row r="1667" customFormat="false" ht="13.5" hidden="false" customHeight="false" outlineLevel="0" collapsed="false">
      <c r="A1667" s="0" t="s">
        <v>5004</v>
      </c>
      <c r="B1667" s="0" t="n">
        <v>1640.684548</v>
      </c>
      <c r="C1667" s="0" t="n">
        <v>1308.276146</v>
      </c>
      <c r="D1667" s="0" t="n">
        <v>1.254081222</v>
      </c>
      <c r="E1667" s="0" t="n">
        <v>0.797396518</v>
      </c>
      <c r="F1667" s="0" t="n">
        <v>0.32663</v>
      </c>
      <c r="G1667" s="0" t="n">
        <v>0.0041893</v>
      </c>
      <c r="H1667" s="0" t="n">
        <v>0.031903</v>
      </c>
      <c r="I1667" s="0" t="s">
        <v>5005</v>
      </c>
      <c r="K1667" s="0" t="s">
        <v>5006</v>
      </c>
    </row>
    <row r="1668" customFormat="false" ht="13.5" hidden="false" customHeight="false" outlineLevel="0" collapsed="false">
      <c r="A1668" s="0" t="s">
        <v>5007</v>
      </c>
      <c r="B1668" s="0" t="n">
        <v>2705.108728</v>
      </c>
      <c r="C1668" s="0" t="n">
        <v>2158.415534</v>
      </c>
      <c r="D1668" s="0" t="n">
        <v>1.253284498</v>
      </c>
      <c r="E1668" s="0" t="n">
        <v>0.797903431</v>
      </c>
      <c r="F1668" s="0" t="n">
        <v>0.32571</v>
      </c>
      <c r="G1668" s="0" t="n">
        <v>0.0038673</v>
      </c>
      <c r="H1668" s="0" t="n">
        <v>0.029841</v>
      </c>
      <c r="I1668" s="0" t="s">
        <v>5008</v>
      </c>
      <c r="K1668" s="0" t="s">
        <v>5009</v>
      </c>
    </row>
    <row r="1669" customFormat="false" ht="13.5" hidden="false" customHeight="false" outlineLevel="0" collapsed="false">
      <c r="A1669" s="0" t="s">
        <v>5010</v>
      </c>
      <c r="B1669" s="0" t="n">
        <v>2019.318866</v>
      </c>
      <c r="C1669" s="0" t="n">
        <v>1613.580716</v>
      </c>
      <c r="D1669" s="0" t="n">
        <v>1.251452032</v>
      </c>
      <c r="E1669" s="0" t="n">
        <v>0.799071778</v>
      </c>
      <c r="F1669" s="0" t="n">
        <v>0.3236</v>
      </c>
      <c r="G1669" s="0" t="n">
        <v>0.0043522</v>
      </c>
      <c r="H1669" s="0" t="n">
        <v>0.032909</v>
      </c>
      <c r="I1669" s="0" t="s">
        <v>5011</v>
      </c>
      <c r="K1669" s="0" t="s">
        <v>5012</v>
      </c>
    </row>
    <row r="1670" customFormat="false" ht="13.5" hidden="false" customHeight="false" outlineLevel="0" collapsed="false">
      <c r="A1670" s="0" t="s">
        <v>5013</v>
      </c>
      <c r="B1670" s="0" t="n">
        <v>2373.156284</v>
      </c>
      <c r="C1670" s="0" t="n">
        <v>1898.5591</v>
      </c>
      <c r="D1670" s="0" t="n">
        <v>1.249977567</v>
      </c>
      <c r="E1670" s="0" t="n">
        <v>0.800014358</v>
      </c>
      <c r="F1670" s="0" t="n">
        <v>0.3219</v>
      </c>
      <c r="G1670" s="0" t="n">
        <v>0.0054505</v>
      </c>
      <c r="H1670" s="0" t="n">
        <v>0.039377</v>
      </c>
      <c r="I1670" s="0" t="s">
        <v>5014</v>
      </c>
      <c r="K1670" s="0" t="s">
        <v>5015</v>
      </c>
    </row>
    <row r="1671" customFormat="false" ht="13.5" hidden="false" customHeight="false" outlineLevel="0" collapsed="false">
      <c r="A1671" s="0" t="s">
        <v>5016</v>
      </c>
      <c r="B1671" s="0" t="n">
        <v>4139.293767</v>
      </c>
      <c r="C1671" s="0" t="n">
        <v>3312.191014</v>
      </c>
      <c r="D1671" s="0" t="n">
        <v>1.24971469</v>
      </c>
      <c r="E1671" s="0" t="n">
        <v>0.80018264</v>
      </c>
      <c r="F1671" s="0" t="n">
        <v>0.3216</v>
      </c>
      <c r="G1671" s="0" t="n">
        <v>0.0044854</v>
      </c>
      <c r="H1671" s="0" t="n">
        <v>0.033702</v>
      </c>
      <c r="I1671" s="0" t="s">
        <v>5017</v>
      </c>
      <c r="K1671" s="0" t="s">
        <v>5018</v>
      </c>
    </row>
    <row r="1672" customFormat="false" ht="13.5" hidden="false" customHeight="false" outlineLevel="0" collapsed="false">
      <c r="A1672" s="0" t="s">
        <v>5019</v>
      </c>
      <c r="B1672" s="0" t="n">
        <v>4738.871155</v>
      </c>
      <c r="C1672" s="0" t="n">
        <v>3793.437705</v>
      </c>
      <c r="D1672" s="0" t="n">
        <v>1.249228674</v>
      </c>
      <c r="E1672" s="0" t="n">
        <v>0.800493953</v>
      </c>
      <c r="F1672" s="0" t="n">
        <v>0.32104</v>
      </c>
      <c r="G1672" s="0" t="n">
        <v>0.0026948</v>
      </c>
      <c r="H1672" s="0" t="n">
        <v>0.022153</v>
      </c>
      <c r="I1672" s="0" t="s">
        <v>5020</v>
      </c>
      <c r="K1672" s="0" t="s">
        <v>5021</v>
      </c>
    </row>
    <row r="1673" customFormat="false" ht="13.5" hidden="false" customHeight="false" outlineLevel="0" collapsed="false">
      <c r="A1673" s="0" t="s">
        <v>5022</v>
      </c>
      <c r="B1673" s="0" t="n">
        <v>1212.872807</v>
      </c>
      <c r="C1673" s="0" t="n">
        <v>971.1649707</v>
      </c>
      <c r="D1673" s="0" t="n">
        <v>1.248884426</v>
      </c>
      <c r="E1673" s="0" t="n">
        <v>0.800714605</v>
      </c>
      <c r="F1673" s="0" t="n">
        <v>0.32064</v>
      </c>
      <c r="G1673" s="0" t="n">
        <v>0.006823</v>
      </c>
      <c r="H1673" s="0" t="n">
        <v>0.047294</v>
      </c>
      <c r="I1673" s="0" t="s">
        <v>5023</v>
      </c>
      <c r="K1673" s="0" t="s">
        <v>5024</v>
      </c>
    </row>
    <row r="1674" customFormat="false" ht="13.5" hidden="false" customHeight="false" outlineLevel="0" collapsed="false">
      <c r="A1674" s="0" t="s">
        <v>5025</v>
      </c>
      <c r="B1674" s="0" t="n">
        <v>3748.178365</v>
      </c>
      <c r="C1674" s="0" t="n">
        <v>3001.787364</v>
      </c>
      <c r="D1674" s="0" t="n">
        <v>1.248648858</v>
      </c>
      <c r="E1674" s="0" t="n">
        <v>0.800865666</v>
      </c>
      <c r="F1674" s="0" t="n">
        <v>0.32037</v>
      </c>
      <c r="G1674" s="0" t="n">
        <v>0.0028249</v>
      </c>
      <c r="H1674" s="0" t="n">
        <v>0.023023</v>
      </c>
      <c r="I1674" s="0" t="s">
        <v>5026</v>
      </c>
      <c r="K1674" s="0" t="s">
        <v>5027</v>
      </c>
    </row>
    <row r="1675" customFormat="false" ht="13.5" hidden="false" customHeight="false" outlineLevel="0" collapsed="false">
      <c r="A1675" s="0" t="s">
        <v>5028</v>
      </c>
      <c r="B1675" s="0" t="n">
        <v>1307.958698</v>
      </c>
      <c r="C1675" s="0" t="n">
        <v>1047.934761</v>
      </c>
      <c r="D1675" s="0" t="n">
        <v>1.24812989</v>
      </c>
      <c r="E1675" s="0" t="n">
        <v>0.801198664</v>
      </c>
      <c r="F1675" s="0" t="n">
        <v>0.31977</v>
      </c>
      <c r="G1675" s="0" t="n">
        <v>0.0067252</v>
      </c>
      <c r="H1675" s="0" t="n">
        <v>0.046713</v>
      </c>
      <c r="I1675" s="0" t="s">
        <v>5029</v>
      </c>
      <c r="K1675" s="0" t="s">
        <v>5030</v>
      </c>
    </row>
    <row r="1676" customFormat="false" ht="13.5" hidden="false" customHeight="false" outlineLevel="0" collapsed="false">
      <c r="A1676" s="0" t="s">
        <v>5031</v>
      </c>
      <c r="B1676" s="0" t="n">
        <v>1478.717549</v>
      </c>
      <c r="C1676" s="0" t="n">
        <v>1184.947549</v>
      </c>
      <c r="D1676" s="0" t="n">
        <v>1.247918146</v>
      </c>
      <c r="E1676" s="0" t="n">
        <v>0.801334609</v>
      </c>
      <c r="F1676" s="0" t="n">
        <v>0.31952</v>
      </c>
      <c r="G1676" s="0" t="n">
        <v>0.004033</v>
      </c>
      <c r="H1676" s="0" t="n">
        <v>0.030933</v>
      </c>
      <c r="I1676" s="0" t="s">
        <v>5032</v>
      </c>
      <c r="K1676" s="0" t="s">
        <v>5033</v>
      </c>
    </row>
    <row r="1677" customFormat="false" ht="13.5" hidden="false" customHeight="false" outlineLevel="0" collapsed="false">
      <c r="A1677" s="0" t="s">
        <v>5034</v>
      </c>
      <c r="B1677" s="0" t="n">
        <v>23711.27308</v>
      </c>
      <c r="C1677" s="0" t="n">
        <v>19003.4429</v>
      </c>
      <c r="D1677" s="0" t="n">
        <v>1.247735645</v>
      </c>
      <c r="E1677" s="0" t="n">
        <v>0.801451817</v>
      </c>
      <c r="F1677" s="0" t="n">
        <v>0.31931</v>
      </c>
      <c r="G1677" s="0" t="n">
        <v>0.0025392</v>
      </c>
      <c r="H1677" s="0" t="n">
        <v>0.021093</v>
      </c>
      <c r="I1677" s="0" t="s">
        <v>5035</v>
      </c>
      <c r="K1677" s="0" t="s">
        <v>5036</v>
      </c>
    </row>
    <row r="1678" customFormat="false" ht="13.5" hidden="false" customHeight="false" outlineLevel="0" collapsed="false">
      <c r="A1678" s="0" t="s">
        <v>5037</v>
      </c>
      <c r="B1678" s="0" t="n">
        <v>2221.412867</v>
      </c>
      <c r="C1678" s="0" t="n">
        <v>1780.442873</v>
      </c>
      <c r="D1678" s="0" t="n">
        <v>1.247674329</v>
      </c>
      <c r="E1678" s="0" t="n">
        <v>0.801491204</v>
      </c>
      <c r="F1678" s="0" t="n">
        <v>0.31924</v>
      </c>
      <c r="G1678" s="0" t="n">
        <v>0.0051196</v>
      </c>
      <c r="H1678" s="0" t="n">
        <v>0.037507</v>
      </c>
      <c r="I1678" s="0" t="s">
        <v>5038</v>
      </c>
      <c r="K1678" s="0" t="s">
        <v>5039</v>
      </c>
    </row>
    <row r="1679" customFormat="false" ht="13.5" hidden="false" customHeight="false" outlineLevel="0" collapsed="false">
      <c r="A1679" s="0" t="s">
        <v>5040</v>
      </c>
      <c r="B1679" s="0" t="n">
        <v>2444.240203</v>
      </c>
      <c r="C1679" s="0" t="n">
        <v>1960.945464</v>
      </c>
      <c r="D1679" s="0" t="n">
        <v>1.246460061</v>
      </c>
      <c r="E1679" s="0" t="n">
        <v>0.802271995</v>
      </c>
      <c r="F1679" s="0" t="n">
        <v>0.31784</v>
      </c>
      <c r="G1679" s="0" t="n">
        <v>0.0053191</v>
      </c>
      <c r="H1679" s="0" t="n">
        <v>0.038666</v>
      </c>
      <c r="I1679" s="0" t="s">
        <v>5041</v>
      </c>
      <c r="K1679" s="0" t="s">
        <v>5042</v>
      </c>
    </row>
    <row r="1680" customFormat="false" ht="13.5" hidden="false" customHeight="false" outlineLevel="0" collapsed="false">
      <c r="A1680" s="0" t="s">
        <v>5043</v>
      </c>
      <c r="B1680" s="0" t="n">
        <v>7854.115972</v>
      </c>
      <c r="C1680" s="0" t="n">
        <v>6303.932686</v>
      </c>
      <c r="D1680" s="0" t="n">
        <v>1.245907335</v>
      </c>
      <c r="E1680" s="0" t="n">
        <v>0.80262791</v>
      </c>
      <c r="F1680" s="0" t="n">
        <v>0.3172</v>
      </c>
      <c r="G1680" s="0" t="n">
        <v>0.0038894</v>
      </c>
      <c r="H1680" s="0" t="n">
        <v>0.02999</v>
      </c>
      <c r="I1680" s="0" t="s">
        <v>5044</v>
      </c>
      <c r="K1680" s="0" t="s">
        <v>5045</v>
      </c>
    </row>
    <row r="1681" customFormat="false" ht="13.5" hidden="false" customHeight="false" outlineLevel="0" collapsed="false">
      <c r="A1681" s="0" t="s">
        <v>5046</v>
      </c>
      <c r="B1681" s="0" t="n">
        <v>1706.497065</v>
      </c>
      <c r="C1681" s="0" t="n">
        <v>1369.74427</v>
      </c>
      <c r="D1681" s="0" t="n">
        <v>1.245850851</v>
      </c>
      <c r="E1681" s="0" t="n">
        <v>0.802664299</v>
      </c>
      <c r="F1681" s="0" t="n">
        <v>0.31713</v>
      </c>
      <c r="G1681" s="0" t="n">
        <v>0.0046059</v>
      </c>
      <c r="H1681" s="0" t="n">
        <v>0.034428</v>
      </c>
      <c r="I1681" s="0" t="s">
        <v>5047</v>
      </c>
      <c r="K1681" s="0" t="s">
        <v>5048</v>
      </c>
    </row>
    <row r="1682" customFormat="false" ht="13.5" hidden="false" customHeight="false" outlineLevel="0" collapsed="false">
      <c r="A1682" s="0" t="s">
        <v>5049</v>
      </c>
      <c r="B1682" s="0" t="n">
        <v>1278.693507</v>
      </c>
      <c r="C1682" s="0" t="n">
        <v>1026.519059</v>
      </c>
      <c r="D1682" s="0" t="n">
        <v>1.245659782</v>
      </c>
      <c r="E1682" s="0" t="n">
        <v>0.802787418</v>
      </c>
      <c r="F1682" s="0" t="n">
        <v>0.31691</v>
      </c>
      <c r="G1682" s="0" t="n">
        <v>0.0055941</v>
      </c>
      <c r="H1682" s="0" t="n">
        <v>0.040264</v>
      </c>
      <c r="I1682" s="0" t="s">
        <v>5050</v>
      </c>
      <c r="K1682" s="0" t="s">
        <v>5051</v>
      </c>
    </row>
    <row r="1683" customFormat="false" ht="13.5" hidden="false" customHeight="false" outlineLevel="0" collapsed="false">
      <c r="A1683" s="0" t="s">
        <v>5052</v>
      </c>
      <c r="B1683" s="0" t="n">
        <v>6359.708951</v>
      </c>
      <c r="C1683" s="0" t="n">
        <v>5108.285482</v>
      </c>
      <c r="D1683" s="0" t="n">
        <v>1.244979157</v>
      </c>
      <c r="E1683" s="0" t="n">
        <v>0.803226299</v>
      </c>
      <c r="F1683" s="0" t="n">
        <v>0.31612</v>
      </c>
      <c r="G1683" s="0" t="n">
        <v>0.0045716</v>
      </c>
      <c r="H1683" s="0" t="n">
        <v>0.034249</v>
      </c>
      <c r="I1683" s="0" t="s">
        <v>5053</v>
      </c>
      <c r="K1683" s="0" t="s">
        <v>5054</v>
      </c>
    </row>
    <row r="1684" customFormat="false" ht="13.5" hidden="false" customHeight="false" outlineLevel="0" collapsed="false">
      <c r="A1684" s="0" t="s">
        <v>5055</v>
      </c>
      <c r="B1684" s="0" t="n">
        <v>8771.422111</v>
      </c>
      <c r="C1684" s="0" t="n">
        <v>7047.137363</v>
      </c>
      <c r="D1684" s="0" t="n">
        <v>1.244678748</v>
      </c>
      <c r="E1684" s="0" t="n">
        <v>0.803420161</v>
      </c>
      <c r="F1684" s="0" t="n">
        <v>0.31577</v>
      </c>
      <c r="G1684" s="0" t="n">
        <v>0.0033107</v>
      </c>
      <c r="H1684" s="0" t="n">
        <v>0.026198</v>
      </c>
      <c r="I1684" s="0" t="s">
        <v>5056</v>
      </c>
      <c r="K1684" s="0" t="s">
        <v>5057</v>
      </c>
    </row>
    <row r="1685" customFormat="false" ht="13.5" hidden="false" customHeight="false" outlineLevel="0" collapsed="false">
      <c r="A1685" s="0" t="s">
        <v>5058</v>
      </c>
      <c r="B1685" s="0" t="n">
        <v>2950.641477</v>
      </c>
      <c r="C1685" s="0" t="n">
        <v>2373.344466</v>
      </c>
      <c r="D1685" s="0" t="n">
        <v>1.243241982</v>
      </c>
      <c r="E1685" s="0" t="n">
        <v>0.804348642</v>
      </c>
      <c r="F1685" s="0" t="n">
        <v>0.31411</v>
      </c>
      <c r="G1685" s="0" t="n">
        <v>0.0042539</v>
      </c>
      <c r="H1685" s="0" t="n">
        <v>0.032283</v>
      </c>
      <c r="I1685" s="0" t="s">
        <v>5059</v>
      </c>
      <c r="K1685" s="0" t="s">
        <v>5060</v>
      </c>
    </row>
    <row r="1686" customFormat="false" ht="13.5" hidden="false" customHeight="false" outlineLevel="0" collapsed="false">
      <c r="A1686" s="0" t="s">
        <v>5061</v>
      </c>
      <c r="B1686" s="0" t="n">
        <v>4151.340097</v>
      </c>
      <c r="C1686" s="0" t="n">
        <v>3340.962852</v>
      </c>
      <c r="D1686" s="0" t="n">
        <v>1.242557993</v>
      </c>
      <c r="E1686" s="0" t="n">
        <v>0.80479141</v>
      </c>
      <c r="F1686" s="0" t="n">
        <v>0.31331</v>
      </c>
      <c r="G1686" s="0" t="n">
        <v>0.0035339</v>
      </c>
      <c r="H1686" s="0" t="n">
        <v>0.027627</v>
      </c>
      <c r="I1686" s="0" t="s">
        <v>5062</v>
      </c>
      <c r="K1686" s="0" t="s">
        <v>5063</v>
      </c>
    </row>
    <row r="1687" customFormat="false" ht="13.5" hidden="false" customHeight="false" outlineLevel="0" collapsed="false">
      <c r="A1687" s="0" t="s">
        <v>5064</v>
      </c>
      <c r="B1687" s="0" t="n">
        <v>3147.824488</v>
      </c>
      <c r="C1687" s="0" t="n">
        <v>2533.762357</v>
      </c>
      <c r="D1687" s="0" t="n">
        <v>1.242351904</v>
      </c>
      <c r="E1687" s="0" t="n">
        <v>0.804924915</v>
      </c>
      <c r="F1687" s="0" t="n">
        <v>0.31307</v>
      </c>
      <c r="G1687" s="0" t="n">
        <v>0.0049875</v>
      </c>
      <c r="H1687" s="0" t="n">
        <v>0.036808</v>
      </c>
      <c r="I1687" s="0" t="s">
        <v>5065</v>
      </c>
      <c r="K1687" s="0" t="s">
        <v>5066</v>
      </c>
    </row>
    <row r="1688" customFormat="false" ht="13.5" hidden="false" customHeight="false" outlineLevel="0" collapsed="false">
      <c r="A1688" s="0" t="s">
        <v>5067</v>
      </c>
      <c r="B1688" s="0" t="n">
        <v>2076.372863</v>
      </c>
      <c r="C1688" s="0" t="n">
        <v>1672.968067</v>
      </c>
      <c r="D1688" s="0" t="n">
        <v>1.241131199</v>
      </c>
      <c r="E1688" s="0" t="n">
        <v>0.805716592</v>
      </c>
      <c r="F1688" s="0" t="n">
        <v>0.31166</v>
      </c>
      <c r="G1688" s="0" t="n">
        <v>0.0053491</v>
      </c>
      <c r="H1688" s="0" t="n">
        <v>0.038837</v>
      </c>
      <c r="I1688" s="0" t="s">
        <v>5068</v>
      </c>
      <c r="K1688" s="0" t="s">
        <v>5069</v>
      </c>
    </row>
    <row r="1689" customFormat="false" ht="13.5" hidden="false" customHeight="false" outlineLevel="0" collapsed="false">
      <c r="A1689" s="0" t="s">
        <v>5070</v>
      </c>
      <c r="B1689" s="0" t="n">
        <v>7543.123256</v>
      </c>
      <c r="C1689" s="0" t="n">
        <v>6084.618489</v>
      </c>
      <c r="D1689" s="0" t="n">
        <v>1.239703569</v>
      </c>
      <c r="E1689" s="0" t="n">
        <v>0.806644447</v>
      </c>
      <c r="F1689" s="0" t="n">
        <v>0.31</v>
      </c>
      <c r="G1689" s="0" t="n">
        <v>0.0061417</v>
      </c>
      <c r="H1689" s="0" t="n">
        <v>0.043405</v>
      </c>
      <c r="I1689" s="0" t="s">
        <v>5071</v>
      </c>
      <c r="K1689" s="0" t="s">
        <v>5072</v>
      </c>
    </row>
    <row r="1690" customFormat="false" ht="13.5" hidden="false" customHeight="false" outlineLevel="0" collapsed="false">
      <c r="A1690" s="0" t="s">
        <v>5073</v>
      </c>
      <c r="B1690" s="0" t="n">
        <v>3788.216226</v>
      </c>
      <c r="C1690" s="0" t="n">
        <v>3055.804302</v>
      </c>
      <c r="D1690" s="0" t="n">
        <v>1.239678936</v>
      </c>
      <c r="E1690" s="0" t="n">
        <v>0.806660475</v>
      </c>
      <c r="F1690" s="0" t="n">
        <v>0.30997</v>
      </c>
      <c r="G1690" s="0" t="n">
        <v>0.0048679</v>
      </c>
      <c r="H1690" s="0" t="n">
        <v>0.036085</v>
      </c>
      <c r="I1690" s="0" t="s">
        <v>5074</v>
      </c>
      <c r="K1690" s="0" t="s">
        <v>5075</v>
      </c>
    </row>
    <row r="1691" customFormat="false" ht="13.5" hidden="false" customHeight="false" outlineLevel="0" collapsed="false">
      <c r="A1691" s="0" t="s">
        <v>5076</v>
      </c>
      <c r="B1691" s="0" t="n">
        <v>17952.36088</v>
      </c>
      <c r="C1691" s="0" t="n">
        <v>14485.03096</v>
      </c>
      <c r="D1691" s="0" t="n">
        <v>1.239373318</v>
      </c>
      <c r="E1691" s="0" t="n">
        <v>0.806859391</v>
      </c>
      <c r="F1691" s="0" t="n">
        <v>0.30961</v>
      </c>
      <c r="G1691" s="0" t="n">
        <v>0.003427</v>
      </c>
      <c r="H1691" s="0" t="n">
        <v>0.026932</v>
      </c>
      <c r="I1691" s="0" t="s">
        <v>5077</v>
      </c>
      <c r="K1691" s="0" t="s">
        <v>5078</v>
      </c>
    </row>
    <row r="1692" customFormat="false" ht="13.5" hidden="false" customHeight="false" outlineLevel="0" collapsed="false">
      <c r="A1692" s="0" t="s">
        <v>5079</v>
      </c>
      <c r="B1692" s="0" t="n">
        <v>2461.334393</v>
      </c>
      <c r="C1692" s="0" t="n">
        <v>1986.267097</v>
      </c>
      <c r="D1692" s="0" t="n">
        <v>1.239175938</v>
      </c>
      <c r="E1692" s="0" t="n">
        <v>0.80698791</v>
      </c>
      <c r="F1692" s="0" t="n">
        <v>0.30938</v>
      </c>
      <c r="G1692" s="0" t="n">
        <v>0.0050653</v>
      </c>
      <c r="H1692" s="0" t="n">
        <v>0.037249</v>
      </c>
      <c r="I1692" s="0" t="s">
        <v>5080</v>
      </c>
      <c r="K1692" s="0" t="s">
        <v>5081</v>
      </c>
    </row>
    <row r="1693" customFormat="false" ht="13.5" hidden="false" customHeight="false" outlineLevel="0" collapsed="false">
      <c r="A1693" s="0" t="s">
        <v>5082</v>
      </c>
      <c r="B1693" s="0" t="n">
        <v>10019.23708</v>
      </c>
      <c r="C1693" s="0" t="n">
        <v>8086.587558</v>
      </c>
      <c r="D1693" s="0" t="n">
        <v>1.238994447</v>
      </c>
      <c r="E1693" s="0" t="n">
        <v>0.807106119</v>
      </c>
      <c r="F1693" s="0" t="n">
        <v>0.30917</v>
      </c>
      <c r="G1693" s="0" t="n">
        <v>0.0056447</v>
      </c>
      <c r="H1693" s="0" t="n">
        <v>0.040601</v>
      </c>
      <c r="I1693" s="0" t="s">
        <v>5083</v>
      </c>
      <c r="K1693" s="0" t="s">
        <v>5084</v>
      </c>
    </row>
    <row r="1694" customFormat="false" ht="13.5" hidden="false" customHeight="false" outlineLevel="0" collapsed="false">
      <c r="A1694" s="0" t="s">
        <v>5085</v>
      </c>
      <c r="B1694" s="0" t="n">
        <v>2399.440204</v>
      </c>
      <c r="C1694" s="0" t="n">
        <v>1937.012112</v>
      </c>
      <c r="D1694" s="0" t="n">
        <v>1.23873268</v>
      </c>
      <c r="E1694" s="0" t="n">
        <v>0.807276676</v>
      </c>
      <c r="F1694" s="0" t="n">
        <v>0.30886</v>
      </c>
      <c r="G1694" s="0" t="n">
        <v>0.0057698</v>
      </c>
      <c r="H1694" s="0" t="n">
        <v>0.041331</v>
      </c>
      <c r="I1694" s="0" t="s">
        <v>5086</v>
      </c>
      <c r="K1694" s="0" t="s">
        <v>5087</v>
      </c>
    </row>
    <row r="1695" customFormat="false" ht="13.5" hidden="false" customHeight="false" outlineLevel="0" collapsed="false">
      <c r="A1695" s="0" t="s">
        <v>5088</v>
      </c>
      <c r="B1695" s="0" t="n">
        <v>2552.472898</v>
      </c>
      <c r="C1695" s="0" t="n">
        <v>2062.96902</v>
      </c>
      <c r="D1695" s="0" t="n">
        <v>1.237281255</v>
      </c>
      <c r="E1695" s="0" t="n">
        <v>0.808223673</v>
      </c>
      <c r="F1695" s="0" t="n">
        <v>0.30717</v>
      </c>
      <c r="G1695" s="0" t="n">
        <v>0.0072656</v>
      </c>
      <c r="H1695" s="0" t="n">
        <v>0.049839</v>
      </c>
      <c r="I1695" s="0" t="s">
        <v>5089</v>
      </c>
      <c r="K1695" s="0" t="s">
        <v>5090</v>
      </c>
    </row>
    <row r="1696" customFormat="false" ht="13.5" hidden="false" customHeight="false" outlineLevel="0" collapsed="false">
      <c r="A1696" s="0" t="s">
        <v>5091</v>
      </c>
      <c r="B1696" s="0" t="n">
        <v>1873.362416</v>
      </c>
      <c r="C1696" s="0" t="n">
        <v>1514.197419</v>
      </c>
      <c r="D1696" s="0" t="n">
        <v>1.237198263</v>
      </c>
      <c r="E1696" s="0" t="n">
        <v>0.808277889</v>
      </c>
      <c r="F1696" s="0" t="n">
        <v>0.30708</v>
      </c>
      <c r="G1696" s="0" t="n">
        <v>0.0070369</v>
      </c>
      <c r="H1696" s="0" t="n">
        <v>0.048533</v>
      </c>
      <c r="I1696" s="0" t="s">
        <v>5092</v>
      </c>
      <c r="K1696" s="0" t="s">
        <v>5093</v>
      </c>
    </row>
    <row r="1697" customFormat="false" ht="13.5" hidden="false" customHeight="false" outlineLevel="0" collapsed="false">
      <c r="A1697" s="0" t="s">
        <v>5094</v>
      </c>
      <c r="B1697" s="0" t="n">
        <v>4442.674535</v>
      </c>
      <c r="C1697" s="0" t="n">
        <v>3593.65579</v>
      </c>
      <c r="D1697" s="0" t="n">
        <v>1.236254888</v>
      </c>
      <c r="E1697" s="0" t="n">
        <v>0.808894679</v>
      </c>
      <c r="F1697" s="0" t="n">
        <v>0.30598</v>
      </c>
      <c r="G1697" s="0" t="n">
        <v>0.0071467</v>
      </c>
      <c r="H1697" s="0" t="n">
        <v>0.049127</v>
      </c>
      <c r="I1697" s="0" t="s">
        <v>5095</v>
      </c>
      <c r="K1697" s="0" t="s">
        <v>5096</v>
      </c>
    </row>
    <row r="1698" customFormat="false" ht="13.5" hidden="false" customHeight="false" outlineLevel="0" collapsed="false">
      <c r="A1698" s="0" t="s">
        <v>5097</v>
      </c>
      <c r="B1698" s="0" t="n">
        <v>5054.885959</v>
      </c>
      <c r="C1698" s="0" t="n">
        <v>4089.844626</v>
      </c>
      <c r="D1698" s="0" t="n">
        <v>1.23596039</v>
      </c>
      <c r="E1698" s="0" t="n">
        <v>0.809087417</v>
      </c>
      <c r="F1698" s="0" t="n">
        <v>0.30563</v>
      </c>
      <c r="G1698" s="0" t="n">
        <v>0.0039983</v>
      </c>
      <c r="H1698" s="0" t="n">
        <v>0.030716</v>
      </c>
      <c r="I1698" s="0" t="s">
        <v>5098</v>
      </c>
      <c r="K1698" s="0" t="s">
        <v>5099</v>
      </c>
    </row>
    <row r="1699" customFormat="false" ht="13.5" hidden="false" customHeight="false" outlineLevel="0" collapsed="false">
      <c r="A1699" s="0" t="s">
        <v>5100</v>
      </c>
      <c r="B1699" s="0" t="n">
        <v>3913.507054</v>
      </c>
      <c r="C1699" s="0" t="n">
        <v>3167.512467</v>
      </c>
      <c r="D1699" s="0" t="n">
        <v>1.235514333</v>
      </c>
      <c r="E1699" s="0" t="n">
        <v>0.809379522</v>
      </c>
      <c r="F1699" s="0" t="n">
        <v>0.30511</v>
      </c>
      <c r="G1699" s="0" t="n">
        <v>0.0063323</v>
      </c>
      <c r="H1699" s="0" t="n">
        <v>0.044543</v>
      </c>
      <c r="I1699" s="0" t="s">
        <v>5101</v>
      </c>
      <c r="K1699" s="0" t="s">
        <v>5102</v>
      </c>
    </row>
    <row r="1700" customFormat="false" ht="13.5" hidden="false" customHeight="false" outlineLevel="0" collapsed="false">
      <c r="A1700" s="0" t="s">
        <v>5103</v>
      </c>
      <c r="B1700" s="0" t="n">
        <v>3505.008402</v>
      </c>
      <c r="C1700" s="0" t="n">
        <v>2836.986552</v>
      </c>
      <c r="D1700" s="0" t="n">
        <v>1.235468811</v>
      </c>
      <c r="E1700" s="0" t="n">
        <v>0.809409344</v>
      </c>
      <c r="F1700" s="0" t="n">
        <v>0.30506</v>
      </c>
      <c r="G1700" s="0" t="n">
        <v>0.0062605</v>
      </c>
      <c r="H1700" s="0" t="n">
        <v>0.044096</v>
      </c>
      <c r="I1700" s="0" t="s">
        <v>5104</v>
      </c>
      <c r="K1700" s="0" t="s">
        <v>5105</v>
      </c>
    </row>
    <row r="1701" customFormat="false" ht="13.5" hidden="false" customHeight="false" outlineLevel="0" collapsed="false">
      <c r="A1701" s="0" t="s">
        <v>5106</v>
      </c>
      <c r="B1701" s="0" t="n">
        <v>3116.505225</v>
      </c>
      <c r="C1701" s="0" t="n">
        <v>2522.834021</v>
      </c>
      <c r="D1701" s="0" t="n">
        <v>1.235319168</v>
      </c>
      <c r="E1701" s="0" t="n">
        <v>0.809507393</v>
      </c>
      <c r="F1701" s="0" t="n">
        <v>0.30488</v>
      </c>
      <c r="G1701" s="0" t="n">
        <v>0.0046804</v>
      </c>
      <c r="H1701" s="0" t="n">
        <v>0.034895</v>
      </c>
      <c r="I1701" s="0" t="s">
        <v>5107</v>
      </c>
      <c r="K1701" s="0" t="s">
        <v>5108</v>
      </c>
    </row>
    <row r="1702" customFormat="false" ht="13.5" hidden="false" customHeight="false" outlineLevel="0" collapsed="false">
      <c r="A1702" s="0" t="s">
        <v>5109</v>
      </c>
      <c r="B1702" s="0" t="n">
        <v>4144.538252</v>
      </c>
      <c r="C1702" s="0" t="n">
        <v>3355.545711</v>
      </c>
      <c r="D1702" s="0" t="n">
        <v>1.235130917</v>
      </c>
      <c r="E1702" s="0" t="n">
        <v>0.809630774</v>
      </c>
      <c r="F1702" s="0" t="n">
        <v>0.30466</v>
      </c>
      <c r="G1702" s="0" t="n">
        <v>0.0059638</v>
      </c>
      <c r="H1702" s="0" t="n">
        <v>0.042428</v>
      </c>
      <c r="I1702" s="0" t="s">
        <v>5110</v>
      </c>
      <c r="K1702" s="0" t="s">
        <v>5111</v>
      </c>
    </row>
    <row r="1703" customFormat="false" ht="13.5" hidden="false" customHeight="false" outlineLevel="0" collapsed="false">
      <c r="A1703" s="0" t="s">
        <v>5112</v>
      </c>
      <c r="B1703" s="0" t="n">
        <v>4093.559283</v>
      </c>
      <c r="C1703" s="0" t="n">
        <v>3315.347166</v>
      </c>
      <c r="D1703" s="0" t="n">
        <v>1.234730204</v>
      </c>
      <c r="E1703" s="0" t="n">
        <v>0.809893527</v>
      </c>
      <c r="F1703" s="0" t="n">
        <v>0.3042</v>
      </c>
      <c r="G1703" s="0" t="n">
        <v>0.0059283</v>
      </c>
      <c r="H1703" s="0" t="n">
        <v>0.042203</v>
      </c>
      <c r="I1703" s="0" t="s">
        <v>5113</v>
      </c>
      <c r="K1703" s="0" t="s">
        <v>5114</v>
      </c>
    </row>
    <row r="1704" customFormat="false" ht="13.5" hidden="false" customHeight="false" outlineLevel="0" collapsed="false">
      <c r="A1704" s="0" t="s">
        <v>5115</v>
      </c>
      <c r="B1704" s="0" t="n">
        <v>1328.157884</v>
      </c>
      <c r="C1704" s="0" t="n">
        <v>1075.713115</v>
      </c>
      <c r="D1704" s="0" t="n">
        <v>1.234676667</v>
      </c>
      <c r="E1704" s="0" t="n">
        <v>0.809928645</v>
      </c>
      <c r="F1704" s="0" t="n">
        <v>0.30413</v>
      </c>
      <c r="G1704" s="0" t="n">
        <v>0.0069431</v>
      </c>
      <c r="H1704" s="0" t="n">
        <v>0.048016</v>
      </c>
      <c r="I1704" s="0" t="s">
        <v>5116</v>
      </c>
      <c r="K1704" s="0" t="s">
        <v>5117</v>
      </c>
    </row>
    <row r="1705" customFormat="false" ht="13.5" hidden="false" customHeight="false" outlineLevel="0" collapsed="false">
      <c r="A1705" s="0" t="s">
        <v>5118</v>
      </c>
      <c r="B1705" s="0" t="n">
        <v>2224.697672</v>
      </c>
      <c r="C1705" s="0" t="n">
        <v>1803.728109</v>
      </c>
      <c r="D1705" s="0" t="n">
        <v>1.233388592</v>
      </c>
      <c r="E1705" s="0" t="n">
        <v>0.810774485</v>
      </c>
      <c r="F1705" s="0" t="n">
        <v>0.30263</v>
      </c>
      <c r="G1705" s="0" t="n">
        <v>0.0064788</v>
      </c>
      <c r="H1705" s="0" t="n">
        <v>0.045286</v>
      </c>
      <c r="I1705" s="0" t="s">
        <v>5119</v>
      </c>
      <c r="K1705" s="0" t="s">
        <v>5120</v>
      </c>
    </row>
    <row r="1706" customFormat="false" ht="13.5" hidden="false" customHeight="false" outlineLevel="0" collapsed="false">
      <c r="A1706" s="0" t="s">
        <v>5121</v>
      </c>
      <c r="B1706" s="0" t="n">
        <v>1519.468412</v>
      </c>
      <c r="C1706" s="0" t="n">
        <v>1232.06388</v>
      </c>
      <c r="D1706" s="0" t="n">
        <v>1.233270804</v>
      </c>
      <c r="E1706" s="0" t="n">
        <v>0.81085192</v>
      </c>
      <c r="F1706" s="0" t="n">
        <v>0.30249</v>
      </c>
      <c r="G1706" s="0" t="n">
        <v>0.007024</v>
      </c>
      <c r="H1706" s="0" t="n">
        <v>0.048465</v>
      </c>
      <c r="I1706" s="0" t="s">
        <v>5122</v>
      </c>
      <c r="K1706" s="0" t="s">
        <v>5123</v>
      </c>
    </row>
    <row r="1707" customFormat="false" ht="13.5" hidden="false" customHeight="false" outlineLevel="0" collapsed="false">
      <c r="A1707" s="0" t="s">
        <v>5124</v>
      </c>
      <c r="B1707" s="0" t="n">
        <v>14717.9798</v>
      </c>
      <c r="C1707" s="0" t="n">
        <v>11939.52402</v>
      </c>
      <c r="D1707" s="0" t="n">
        <v>1.232710766</v>
      </c>
      <c r="E1707" s="0" t="n">
        <v>0.811220302</v>
      </c>
      <c r="F1707" s="0" t="n">
        <v>0.30183</v>
      </c>
      <c r="G1707" s="0" t="n">
        <v>0.006054</v>
      </c>
      <c r="H1707" s="0" t="n">
        <v>0.042895</v>
      </c>
      <c r="I1707" s="0" t="s">
        <v>5125</v>
      </c>
      <c r="K1707" s="0" t="s">
        <v>5126</v>
      </c>
    </row>
    <row r="1708" customFormat="false" ht="13.5" hidden="false" customHeight="false" outlineLevel="0" collapsed="false">
      <c r="A1708" s="0" t="s">
        <v>5127</v>
      </c>
      <c r="B1708" s="0" t="n">
        <v>2534.466975</v>
      </c>
      <c r="C1708" s="0" t="n">
        <v>2058.329439</v>
      </c>
      <c r="D1708" s="0" t="n">
        <v>1.231322317</v>
      </c>
      <c r="E1708" s="0" t="n">
        <v>0.81213504</v>
      </c>
      <c r="F1708" s="0" t="n">
        <v>0.30021</v>
      </c>
      <c r="G1708" s="0" t="n">
        <v>0.0066739</v>
      </c>
      <c r="H1708" s="0" t="n">
        <v>0.046425</v>
      </c>
      <c r="I1708" s="0" t="s">
        <v>5128</v>
      </c>
      <c r="K1708" s="0" t="s">
        <v>5129</v>
      </c>
    </row>
    <row r="1709" customFormat="false" ht="13.5" hidden="false" customHeight="false" outlineLevel="0" collapsed="false">
      <c r="A1709" s="0" t="s">
        <v>5130</v>
      </c>
      <c r="B1709" s="0" t="n">
        <v>4877.059887</v>
      </c>
      <c r="C1709" s="0" t="n">
        <v>3961.289566</v>
      </c>
      <c r="D1709" s="0" t="n">
        <v>1.231179848</v>
      </c>
      <c r="E1709" s="0" t="n">
        <v>0.812229019</v>
      </c>
      <c r="F1709" s="0" t="n">
        <v>0.30004</v>
      </c>
      <c r="G1709" s="0" t="n">
        <v>0.0043045</v>
      </c>
      <c r="H1709" s="0" t="n">
        <v>0.032593</v>
      </c>
      <c r="I1709" s="0" t="s">
        <v>5131</v>
      </c>
      <c r="K1709" s="0" t="s">
        <v>5132</v>
      </c>
    </row>
    <row r="1710" customFormat="false" ht="13.5" hidden="false" customHeight="false" outlineLevel="0" collapsed="false">
      <c r="A1710" s="0" t="s">
        <v>5133</v>
      </c>
      <c r="B1710" s="0" t="n">
        <v>1481.496906</v>
      </c>
      <c r="C1710" s="0" t="n">
        <v>1205.908005</v>
      </c>
      <c r="D1710" s="0" t="n">
        <v>1.228532276</v>
      </c>
      <c r="E1710" s="0" t="n">
        <v>0.813979429</v>
      </c>
      <c r="F1710" s="0" t="n">
        <v>0.29694</v>
      </c>
      <c r="G1710" s="0" t="n">
        <v>0.006614</v>
      </c>
      <c r="H1710" s="0" t="n">
        <v>0.046047</v>
      </c>
      <c r="I1710" s="0" t="s">
        <v>5134</v>
      </c>
      <c r="K1710" s="0" t="s">
        <v>5135</v>
      </c>
    </row>
    <row r="1711" customFormat="false" ht="13.5" hidden="false" customHeight="false" outlineLevel="0" collapsed="false">
      <c r="A1711" s="0" t="s">
        <v>5136</v>
      </c>
      <c r="B1711" s="0" t="n">
        <v>3428.758564</v>
      </c>
      <c r="C1711" s="0" t="n">
        <v>2817.733385</v>
      </c>
      <c r="D1711" s="0" t="n">
        <v>1.216849892</v>
      </c>
      <c r="E1711" s="0" t="n">
        <v>0.821794049</v>
      </c>
      <c r="F1711" s="0" t="n">
        <v>0.28315</v>
      </c>
      <c r="G1711" s="0" t="n">
        <v>0.006586</v>
      </c>
      <c r="H1711" s="0" t="n">
        <v>0.04589</v>
      </c>
      <c r="I1711" s="0" t="s">
        <v>5137</v>
      </c>
      <c r="K1711" s="0" t="s">
        <v>5138</v>
      </c>
    </row>
    <row r="1712" customFormat="false" ht="13.5" hidden="false" customHeight="false" outlineLevel="0" collapsed="false">
      <c r="A1712" s="0" t="s">
        <v>5139</v>
      </c>
      <c r="B1712" s="0" t="n">
        <v>2753.762936</v>
      </c>
      <c r="C1712" s="0" t="n">
        <v>3365.427647</v>
      </c>
      <c r="D1712" s="0" t="n">
        <v>0.818250524</v>
      </c>
      <c r="E1712" s="0" t="n">
        <v>1.222119596</v>
      </c>
      <c r="F1712" s="0" t="n">
        <v>-0.28939</v>
      </c>
      <c r="G1712" s="0" t="n">
        <v>0.0067744</v>
      </c>
      <c r="H1712" s="0" t="n">
        <v>0.046996</v>
      </c>
      <c r="I1712" s="0" t="s">
        <v>5140</v>
      </c>
      <c r="K1712" s="0" t="s">
        <v>5141</v>
      </c>
    </row>
    <row r="1713" customFormat="false" ht="13.5" hidden="false" customHeight="false" outlineLevel="0" collapsed="false">
      <c r="A1713" s="0" t="s">
        <v>5142</v>
      </c>
      <c r="B1713" s="0" t="n">
        <v>6895.688071</v>
      </c>
      <c r="C1713" s="0" t="n">
        <v>8430.580808</v>
      </c>
      <c r="D1713" s="0" t="n">
        <v>0.817937486</v>
      </c>
      <c r="E1713" s="0" t="n">
        <v>1.222587321</v>
      </c>
      <c r="F1713" s="0" t="n">
        <v>-0.28994</v>
      </c>
      <c r="G1713" s="0" t="n">
        <v>0.0054072</v>
      </c>
      <c r="H1713" s="0" t="n">
        <v>0.039164</v>
      </c>
      <c r="I1713" s="0" t="s">
        <v>5143</v>
      </c>
      <c r="K1713" s="0" t="s">
        <v>5144</v>
      </c>
    </row>
    <row r="1714" customFormat="false" ht="13.5" hidden="false" customHeight="false" outlineLevel="0" collapsed="false">
      <c r="A1714" s="0" t="s">
        <v>5145</v>
      </c>
      <c r="B1714" s="0" t="n">
        <v>3085.930149</v>
      </c>
      <c r="C1714" s="0" t="n">
        <v>3775.710289</v>
      </c>
      <c r="D1714" s="0" t="n">
        <v>0.817311158</v>
      </c>
      <c r="E1714" s="0" t="n">
        <v>1.223524223</v>
      </c>
      <c r="F1714" s="0" t="n">
        <v>-0.29104</v>
      </c>
      <c r="G1714" s="0" t="n">
        <v>0.0055074</v>
      </c>
      <c r="H1714" s="0" t="n">
        <v>0.039752</v>
      </c>
      <c r="I1714" s="0" t="s">
        <v>5146</v>
      </c>
      <c r="K1714" s="0" t="s">
        <v>5147</v>
      </c>
    </row>
    <row r="1715" customFormat="false" ht="13.5" hidden="false" customHeight="false" outlineLevel="0" collapsed="false">
      <c r="A1715" s="0" t="s">
        <v>5148</v>
      </c>
      <c r="B1715" s="0" t="n">
        <v>3304.658051</v>
      </c>
      <c r="C1715" s="0" t="n">
        <v>4069.694929</v>
      </c>
      <c r="D1715" s="0" t="n">
        <v>0.812016161</v>
      </c>
      <c r="E1715" s="0" t="n">
        <v>1.231502584</v>
      </c>
      <c r="F1715" s="0" t="n">
        <v>-0.30042</v>
      </c>
      <c r="G1715" s="0" t="n">
        <v>0.004957</v>
      </c>
      <c r="H1715" s="0" t="n">
        <v>0.036647</v>
      </c>
      <c r="I1715" s="0" t="s">
        <v>5149</v>
      </c>
      <c r="K1715" s="0" t="s">
        <v>5150</v>
      </c>
    </row>
    <row r="1716" customFormat="false" ht="13.5" hidden="false" customHeight="false" outlineLevel="0" collapsed="false">
      <c r="A1716" s="0" t="s">
        <v>5151</v>
      </c>
      <c r="B1716" s="0" t="n">
        <v>1780.116864</v>
      </c>
      <c r="C1716" s="0" t="n">
        <v>2194.514451</v>
      </c>
      <c r="D1716" s="0" t="n">
        <v>0.811166617</v>
      </c>
      <c r="E1716" s="0" t="n">
        <v>1.232792349</v>
      </c>
      <c r="F1716" s="0" t="n">
        <v>-0.30193</v>
      </c>
      <c r="G1716" s="0" t="n">
        <v>0.0057368</v>
      </c>
      <c r="H1716" s="0" t="n">
        <v>0.041157</v>
      </c>
      <c r="I1716" s="0" t="s">
        <v>5152</v>
      </c>
      <c r="K1716" s="0" t="s">
        <v>5153</v>
      </c>
    </row>
    <row r="1717" customFormat="false" ht="13.5" hidden="false" customHeight="false" outlineLevel="0" collapsed="false">
      <c r="A1717" s="0" t="s">
        <v>5154</v>
      </c>
      <c r="B1717" s="0" t="n">
        <v>2324.022177</v>
      </c>
      <c r="C1717" s="0" t="n">
        <v>2869.381418</v>
      </c>
      <c r="D1717" s="0" t="n">
        <v>0.809938394</v>
      </c>
      <c r="E1717" s="0" t="n">
        <v>1.234661806</v>
      </c>
      <c r="F1717" s="0" t="n">
        <v>-0.30412</v>
      </c>
      <c r="G1717" s="0" t="n">
        <v>0.005198</v>
      </c>
      <c r="H1717" s="0" t="n">
        <v>0.037973</v>
      </c>
      <c r="I1717" s="0" t="s">
        <v>5155</v>
      </c>
      <c r="K1717" s="0" t="s">
        <v>5156</v>
      </c>
    </row>
    <row r="1718" customFormat="false" ht="13.5" hidden="false" customHeight="false" outlineLevel="0" collapsed="false">
      <c r="A1718" s="0" t="s">
        <v>5157</v>
      </c>
      <c r="B1718" s="0" t="n">
        <v>4355.249231</v>
      </c>
      <c r="C1718" s="0" t="n">
        <v>5382.23875</v>
      </c>
      <c r="D1718" s="0" t="n">
        <v>0.809189156</v>
      </c>
      <c r="E1718" s="0" t="n">
        <v>1.235804994</v>
      </c>
      <c r="F1718" s="0" t="n">
        <v>-0.30545</v>
      </c>
      <c r="G1718" s="0" t="n">
        <v>0.0048237</v>
      </c>
      <c r="H1718" s="0" t="n">
        <v>0.03583</v>
      </c>
      <c r="I1718" s="0" t="s">
        <v>5158</v>
      </c>
      <c r="K1718" s="0" t="s">
        <v>5159</v>
      </c>
    </row>
    <row r="1719" customFormat="false" ht="13.5" hidden="false" customHeight="false" outlineLevel="0" collapsed="false">
      <c r="A1719" s="0" t="s">
        <v>5160</v>
      </c>
      <c r="B1719" s="0" t="n">
        <v>2443.375501</v>
      </c>
      <c r="C1719" s="0" t="n">
        <v>3021.100881</v>
      </c>
      <c r="D1719" s="0" t="n">
        <v>0.808769914</v>
      </c>
      <c r="E1719" s="0" t="n">
        <v>1.236445597</v>
      </c>
      <c r="F1719" s="0" t="n">
        <v>-0.3062</v>
      </c>
      <c r="G1719" s="0" t="n">
        <v>0.0060728</v>
      </c>
      <c r="H1719" s="0" t="n">
        <v>0.043019</v>
      </c>
      <c r="I1719" s="0" t="s">
        <v>5161</v>
      </c>
      <c r="K1719" s="0" t="s">
        <v>5162</v>
      </c>
    </row>
    <row r="1720" customFormat="false" ht="13.5" hidden="false" customHeight="false" outlineLevel="0" collapsed="false">
      <c r="A1720" s="0" t="s">
        <v>5163</v>
      </c>
      <c r="B1720" s="0" t="n">
        <v>1700.380782</v>
      </c>
      <c r="C1720" s="0" t="n">
        <v>2104.203537</v>
      </c>
      <c r="D1720" s="0" t="n">
        <v>0.808087598</v>
      </c>
      <c r="E1720" s="0" t="n">
        <v>1.237489602</v>
      </c>
      <c r="F1720" s="0" t="n">
        <v>-0.30742</v>
      </c>
      <c r="G1720" s="0" t="n">
        <v>0.006417</v>
      </c>
      <c r="H1720" s="0" t="n">
        <v>0.045006</v>
      </c>
      <c r="I1720" s="0" t="s">
        <v>5164</v>
      </c>
      <c r="K1720" s="0" t="s">
        <v>5165</v>
      </c>
    </row>
    <row r="1721" customFormat="false" ht="13.5" hidden="false" customHeight="false" outlineLevel="0" collapsed="false">
      <c r="A1721" s="0" t="s">
        <v>5166</v>
      </c>
      <c r="B1721" s="0" t="n">
        <v>1415.074336</v>
      </c>
      <c r="C1721" s="0" t="n">
        <v>1752.519453</v>
      </c>
      <c r="D1721" s="0" t="n">
        <v>0.807451429</v>
      </c>
      <c r="E1721" s="0" t="n">
        <v>1.238464587</v>
      </c>
      <c r="F1721" s="0" t="n">
        <v>-0.30855</v>
      </c>
      <c r="G1721" s="0" t="n">
        <v>0.0071457</v>
      </c>
      <c r="H1721" s="0" t="n">
        <v>0.049127</v>
      </c>
      <c r="I1721" s="0" t="s">
        <v>5167</v>
      </c>
      <c r="K1721" s="0" t="s">
        <v>5168</v>
      </c>
    </row>
    <row r="1722" customFormat="false" ht="13.5" hidden="false" customHeight="false" outlineLevel="0" collapsed="false">
      <c r="A1722" s="0" t="s">
        <v>5169</v>
      </c>
      <c r="B1722" s="0" t="n">
        <v>1826.118549</v>
      </c>
      <c r="C1722" s="0" t="n">
        <v>2264.567848</v>
      </c>
      <c r="D1722" s="0" t="n">
        <v>0.80638721</v>
      </c>
      <c r="E1722" s="0" t="n">
        <v>1.240099034</v>
      </c>
      <c r="F1722" s="0" t="n">
        <v>-0.31046</v>
      </c>
      <c r="G1722" s="0" t="n">
        <v>0.0055291</v>
      </c>
      <c r="H1722" s="0" t="n">
        <v>0.039865</v>
      </c>
      <c r="I1722" s="0" t="s">
        <v>5170</v>
      </c>
      <c r="K1722" s="0" t="s">
        <v>5171</v>
      </c>
    </row>
    <row r="1723" customFormat="false" ht="13.5" hidden="false" customHeight="false" outlineLevel="0" collapsed="false">
      <c r="A1723" s="0" t="s">
        <v>5172</v>
      </c>
      <c r="B1723" s="0" t="n">
        <v>3819.271823</v>
      </c>
      <c r="C1723" s="0" t="n">
        <v>4738.231096</v>
      </c>
      <c r="D1723" s="0" t="n">
        <v>0.806054358</v>
      </c>
      <c r="E1723" s="0" t="n">
        <v>1.240611121</v>
      </c>
      <c r="F1723" s="0" t="n">
        <v>-0.31105</v>
      </c>
      <c r="G1723" s="0" t="n">
        <v>0.0054433</v>
      </c>
      <c r="H1723" s="0" t="n">
        <v>0.039358</v>
      </c>
      <c r="I1723" s="0" t="s">
        <v>5173</v>
      </c>
      <c r="K1723" s="0" t="s">
        <v>5174</v>
      </c>
    </row>
    <row r="1724" customFormat="false" ht="13.5" hidden="false" customHeight="false" outlineLevel="0" collapsed="false">
      <c r="A1724" s="0" t="s">
        <v>5175</v>
      </c>
      <c r="B1724" s="0" t="n">
        <v>8171.00372</v>
      </c>
      <c r="C1724" s="0" t="n">
        <v>10144.72305</v>
      </c>
      <c r="D1724" s="0" t="n">
        <v>0.805443744</v>
      </c>
      <c r="E1724" s="0" t="n">
        <v>1.241551638</v>
      </c>
      <c r="F1724" s="0" t="n">
        <v>-0.31214</v>
      </c>
      <c r="G1724" s="0" t="n">
        <v>0.004316</v>
      </c>
      <c r="H1724" s="0" t="n">
        <v>0.032665</v>
      </c>
      <c r="I1724" s="0" t="s">
        <v>5176</v>
      </c>
      <c r="K1724" s="0" t="s">
        <v>5177</v>
      </c>
    </row>
    <row r="1725" customFormat="false" ht="13.5" hidden="false" customHeight="false" outlineLevel="0" collapsed="false">
      <c r="A1725" s="0" t="s">
        <v>5178</v>
      </c>
      <c r="B1725" s="0" t="n">
        <v>3284.955955</v>
      </c>
      <c r="C1725" s="0" t="n">
        <v>4078.604691</v>
      </c>
      <c r="D1725" s="0" t="n">
        <v>0.805411704</v>
      </c>
      <c r="E1725" s="0" t="n">
        <v>1.241601028</v>
      </c>
      <c r="F1725" s="0" t="n">
        <v>-0.3122</v>
      </c>
      <c r="G1725" s="0" t="n">
        <v>0.0048699</v>
      </c>
      <c r="H1725" s="0" t="n">
        <v>0.036092</v>
      </c>
      <c r="I1725" s="0" t="s">
        <v>5179</v>
      </c>
      <c r="K1725" s="0" t="s">
        <v>5180</v>
      </c>
    </row>
    <row r="1726" customFormat="false" ht="13.5" hidden="false" customHeight="false" outlineLevel="0" collapsed="false">
      <c r="A1726" s="0" t="s">
        <v>5181</v>
      </c>
      <c r="B1726" s="0" t="n">
        <v>8197.786903</v>
      </c>
      <c r="C1726" s="0" t="n">
        <v>10191.1277</v>
      </c>
      <c r="D1726" s="0" t="n">
        <v>0.804404296</v>
      </c>
      <c r="E1726" s="0" t="n">
        <v>1.243155966</v>
      </c>
      <c r="F1726" s="0" t="n">
        <v>-0.31401</v>
      </c>
      <c r="G1726" s="0" t="n">
        <v>0.003026</v>
      </c>
      <c r="H1726" s="0" t="n">
        <v>0.024381</v>
      </c>
      <c r="I1726" s="0" t="s">
        <v>5182</v>
      </c>
      <c r="K1726" s="0" t="s">
        <v>5183</v>
      </c>
    </row>
    <row r="1727" customFormat="false" ht="13.5" hidden="false" customHeight="false" outlineLevel="0" collapsed="false">
      <c r="A1727" s="0" t="s">
        <v>5184</v>
      </c>
      <c r="B1727" s="0" t="n">
        <v>1244.120483</v>
      </c>
      <c r="C1727" s="0" t="n">
        <v>1551.150259</v>
      </c>
      <c r="D1727" s="0" t="n">
        <v>0.802063163</v>
      </c>
      <c r="E1727" s="0" t="n">
        <v>1.2467846</v>
      </c>
      <c r="F1727" s="0" t="n">
        <v>-0.31821</v>
      </c>
      <c r="G1727" s="0" t="n">
        <v>0.0052252</v>
      </c>
      <c r="H1727" s="0" t="n">
        <v>0.038113</v>
      </c>
      <c r="I1727" s="0" t="s">
        <v>5185</v>
      </c>
      <c r="K1727" s="0" t="s">
        <v>5186</v>
      </c>
    </row>
    <row r="1728" customFormat="false" ht="13.5" hidden="false" customHeight="false" outlineLevel="0" collapsed="false">
      <c r="A1728" s="0" t="s">
        <v>5187</v>
      </c>
      <c r="B1728" s="0" t="n">
        <v>2214.759275</v>
      </c>
      <c r="C1728" s="0" t="n">
        <v>2763.062193</v>
      </c>
      <c r="D1728" s="0" t="n">
        <v>0.80155969</v>
      </c>
      <c r="E1728" s="0" t="n">
        <v>1.247567726</v>
      </c>
      <c r="F1728" s="0" t="n">
        <v>-0.31912</v>
      </c>
      <c r="G1728" s="0" t="n">
        <v>0.0035192</v>
      </c>
      <c r="H1728" s="0" t="n">
        <v>0.027539</v>
      </c>
      <c r="I1728" s="0" t="s">
        <v>5188</v>
      </c>
      <c r="K1728" s="0" t="s">
        <v>5189</v>
      </c>
    </row>
    <row r="1729" customFormat="false" ht="13.5" hidden="false" customHeight="false" outlineLevel="0" collapsed="false">
      <c r="A1729" s="0" t="s">
        <v>5190</v>
      </c>
      <c r="B1729" s="0" t="n">
        <v>1850.625112</v>
      </c>
      <c r="C1729" s="0" t="n">
        <v>2310.94927</v>
      </c>
      <c r="D1729" s="0" t="n">
        <v>0.800807329</v>
      </c>
      <c r="E1729" s="0" t="n">
        <v>1.24873982</v>
      </c>
      <c r="F1729" s="0" t="n">
        <v>-0.32047</v>
      </c>
      <c r="G1729" s="0" t="n">
        <v>0.0054009</v>
      </c>
      <c r="H1729" s="0" t="n">
        <v>0.039127</v>
      </c>
      <c r="I1729" s="0" t="s">
        <v>5191</v>
      </c>
      <c r="K1729" s="0" t="s">
        <v>5192</v>
      </c>
    </row>
    <row r="1730" customFormat="false" ht="13.5" hidden="false" customHeight="false" outlineLevel="0" collapsed="false">
      <c r="A1730" s="0" t="s">
        <v>5193</v>
      </c>
      <c r="B1730" s="0" t="n">
        <v>2240.791879</v>
      </c>
      <c r="C1730" s="0" t="n">
        <v>2798.523472</v>
      </c>
      <c r="D1730" s="0" t="n">
        <v>0.800705051</v>
      </c>
      <c r="E1730" s="0" t="n">
        <v>1.248899328</v>
      </c>
      <c r="F1730" s="0" t="n">
        <v>-0.32066</v>
      </c>
      <c r="G1730" s="0" t="n">
        <v>0.0029239</v>
      </c>
      <c r="H1730" s="0" t="n">
        <v>0.023703</v>
      </c>
      <c r="I1730" s="0" t="s">
        <v>5194</v>
      </c>
      <c r="K1730" s="0" t="s">
        <v>5195</v>
      </c>
    </row>
    <row r="1731" customFormat="false" ht="13.5" hidden="false" customHeight="false" outlineLevel="0" collapsed="false">
      <c r="A1731" s="0" t="s">
        <v>5196</v>
      </c>
      <c r="B1731" s="0" t="n">
        <v>1682.784093</v>
      </c>
      <c r="C1731" s="0" t="n">
        <v>2102.243377</v>
      </c>
      <c r="D1731" s="0" t="n">
        <v>0.800470636</v>
      </c>
      <c r="E1731" s="0" t="n">
        <v>1.249265064</v>
      </c>
      <c r="F1731" s="0" t="n">
        <v>-0.32108</v>
      </c>
      <c r="G1731" s="0" t="n">
        <v>0.0044226</v>
      </c>
      <c r="H1731" s="0" t="n">
        <v>0.033326</v>
      </c>
      <c r="I1731" s="0" t="s">
        <v>5197</v>
      </c>
      <c r="K1731" s="0" t="s">
        <v>5198</v>
      </c>
    </row>
    <row r="1732" customFormat="false" ht="13.5" hidden="false" customHeight="false" outlineLevel="0" collapsed="false">
      <c r="A1732" s="0" t="s">
        <v>5199</v>
      </c>
      <c r="B1732" s="0" t="n">
        <v>3138.265239</v>
      </c>
      <c r="C1732" s="0" t="n">
        <v>3921.221688</v>
      </c>
      <c r="D1732" s="0" t="n">
        <v>0.800328441</v>
      </c>
      <c r="E1732" s="0" t="n">
        <v>1.249487022</v>
      </c>
      <c r="F1732" s="0" t="n">
        <v>-0.32134</v>
      </c>
      <c r="G1732" s="0" t="n">
        <v>0.0049597</v>
      </c>
      <c r="H1732" s="0" t="n">
        <v>0.036659</v>
      </c>
      <c r="I1732" s="0" t="s">
        <v>5200</v>
      </c>
      <c r="K1732" s="0" t="s">
        <v>5201</v>
      </c>
    </row>
    <row r="1733" customFormat="false" ht="13.5" hidden="false" customHeight="false" outlineLevel="0" collapsed="false">
      <c r="A1733" s="0" t="s">
        <v>5202</v>
      </c>
      <c r="B1733" s="0" t="n">
        <v>1186.338939</v>
      </c>
      <c r="C1733" s="0" t="n">
        <v>1482.662321</v>
      </c>
      <c r="D1733" s="0" t="n">
        <v>0.800141018</v>
      </c>
      <c r="E1733" s="0" t="n">
        <v>1.249779698</v>
      </c>
      <c r="F1733" s="0" t="n">
        <v>-0.32167</v>
      </c>
      <c r="G1733" s="0" t="n">
        <v>0.0054367</v>
      </c>
      <c r="H1733" s="0" t="n">
        <v>0.039327</v>
      </c>
      <c r="I1733" s="0" t="s">
        <v>5203</v>
      </c>
      <c r="K1733" s="0" t="s">
        <v>5204</v>
      </c>
    </row>
    <row r="1734" customFormat="false" ht="13.5" hidden="false" customHeight="false" outlineLevel="0" collapsed="false">
      <c r="A1734" s="0" t="s">
        <v>5205</v>
      </c>
      <c r="B1734" s="0" t="n">
        <v>1994.494004</v>
      </c>
      <c r="C1734" s="0" t="n">
        <v>2493.474828</v>
      </c>
      <c r="D1734" s="0" t="n">
        <v>0.799885357</v>
      </c>
      <c r="E1734" s="0" t="n">
        <v>1.250179155</v>
      </c>
      <c r="F1734" s="0" t="n">
        <v>-0.32213</v>
      </c>
      <c r="G1734" s="0" t="n">
        <v>0.0057888</v>
      </c>
      <c r="H1734" s="0" t="n">
        <v>0.041431</v>
      </c>
      <c r="I1734" s="0" t="s">
        <v>5206</v>
      </c>
      <c r="K1734" s="0" t="s">
        <v>5207</v>
      </c>
    </row>
    <row r="1735" customFormat="false" ht="13.5" hidden="false" customHeight="false" outlineLevel="0" collapsed="false">
      <c r="A1735" s="0" t="s">
        <v>5208</v>
      </c>
      <c r="B1735" s="0" t="n">
        <v>1379.209522</v>
      </c>
      <c r="C1735" s="0" t="n">
        <v>1724.792912</v>
      </c>
      <c r="D1735" s="0" t="n">
        <v>0.799637749</v>
      </c>
      <c r="E1735" s="0" t="n">
        <v>1.250566273</v>
      </c>
      <c r="F1735" s="0" t="n">
        <v>-0.32258</v>
      </c>
      <c r="G1735" s="0" t="n">
        <v>0.0059669</v>
      </c>
      <c r="H1735" s="0" t="n">
        <v>0.042441</v>
      </c>
      <c r="I1735" s="0" t="s">
        <v>5209</v>
      </c>
      <c r="K1735" s="0" t="s">
        <v>5210</v>
      </c>
    </row>
    <row r="1736" customFormat="false" ht="13.5" hidden="false" customHeight="false" outlineLevel="0" collapsed="false">
      <c r="A1736" s="0" t="s">
        <v>5211</v>
      </c>
      <c r="B1736" s="0" t="n">
        <v>1143.890274</v>
      </c>
      <c r="C1736" s="0" t="n">
        <v>1430.907562</v>
      </c>
      <c r="D1736" s="0" t="n">
        <v>0.799415912</v>
      </c>
      <c r="E1736" s="0" t="n">
        <v>1.250913304</v>
      </c>
      <c r="F1736" s="0" t="n">
        <v>-0.32298</v>
      </c>
      <c r="G1736" s="0" t="n">
        <v>0.0048325</v>
      </c>
      <c r="H1736" s="0" t="n">
        <v>0.035855</v>
      </c>
      <c r="I1736" s="0" t="s">
        <v>5212</v>
      </c>
      <c r="K1736" s="0" t="s">
        <v>5213</v>
      </c>
    </row>
    <row r="1737" customFormat="false" ht="13.5" hidden="false" customHeight="false" outlineLevel="0" collapsed="false">
      <c r="A1737" s="0" t="s">
        <v>5214</v>
      </c>
      <c r="B1737" s="0" t="n">
        <v>2445.220399</v>
      </c>
      <c r="C1737" s="0" t="n">
        <v>3059.354299</v>
      </c>
      <c r="D1737" s="0" t="n">
        <v>0.799260288</v>
      </c>
      <c r="E1737" s="0" t="n">
        <v>1.251156869</v>
      </c>
      <c r="F1737" s="0" t="n">
        <v>-0.32326</v>
      </c>
      <c r="G1737" s="0" t="n">
        <v>0.0051196</v>
      </c>
      <c r="H1737" s="0" t="n">
        <v>0.037507</v>
      </c>
      <c r="I1737" s="0" t="s">
        <v>5215</v>
      </c>
      <c r="K1737" s="0" t="s">
        <v>5216</v>
      </c>
    </row>
    <row r="1738" customFormat="false" ht="13.5" hidden="false" customHeight="false" outlineLevel="0" collapsed="false">
      <c r="A1738" s="0" t="s">
        <v>5217</v>
      </c>
      <c r="B1738" s="0" t="n">
        <v>1966.3348</v>
      </c>
      <c r="C1738" s="0" t="n">
        <v>2460.890491</v>
      </c>
      <c r="D1738" s="0" t="n">
        <v>0.799033849</v>
      </c>
      <c r="E1738" s="0" t="n">
        <v>1.251511437</v>
      </c>
      <c r="F1738" s="0" t="n">
        <v>-0.32367</v>
      </c>
      <c r="G1738" s="0" t="n">
        <v>0.0037693</v>
      </c>
      <c r="H1738" s="0" t="n">
        <v>0.029213</v>
      </c>
      <c r="I1738" s="0" t="s">
        <v>5218</v>
      </c>
      <c r="K1738" s="0" t="s">
        <v>5219</v>
      </c>
    </row>
    <row r="1739" customFormat="false" ht="13.5" hidden="false" customHeight="false" outlineLevel="0" collapsed="false">
      <c r="A1739" s="0" t="s">
        <v>5220</v>
      </c>
      <c r="B1739" s="0" t="n">
        <v>2816.832817</v>
      </c>
      <c r="C1739" s="0" t="n">
        <v>3527.620325</v>
      </c>
      <c r="D1739" s="0" t="n">
        <v>0.798507934</v>
      </c>
      <c r="E1739" s="0" t="n">
        <v>1.25233571</v>
      </c>
      <c r="F1739" s="0" t="n">
        <v>-0.32462</v>
      </c>
      <c r="G1739" s="0" t="n">
        <v>0.0042318</v>
      </c>
      <c r="H1739" s="0" t="n">
        <v>0.032153</v>
      </c>
      <c r="I1739" s="0" t="s">
        <v>5221</v>
      </c>
      <c r="K1739" s="0" t="s">
        <v>5222</v>
      </c>
    </row>
    <row r="1740" customFormat="false" ht="13.5" hidden="false" customHeight="false" outlineLevel="0" collapsed="false">
      <c r="A1740" s="0" t="s">
        <v>5223</v>
      </c>
      <c r="B1740" s="0" t="n">
        <v>9936.018719</v>
      </c>
      <c r="C1740" s="0" t="n">
        <v>12449.67238</v>
      </c>
      <c r="D1740" s="0" t="n">
        <v>0.798094794</v>
      </c>
      <c r="E1740" s="0" t="n">
        <v>1.25298399</v>
      </c>
      <c r="F1740" s="0" t="n">
        <v>-0.32537</v>
      </c>
      <c r="G1740" s="0" t="n">
        <v>0.001899</v>
      </c>
      <c r="H1740" s="0" t="n">
        <v>0.016485</v>
      </c>
      <c r="I1740" s="0" t="s">
        <v>5224</v>
      </c>
      <c r="K1740" s="0" t="s">
        <v>5225</v>
      </c>
    </row>
    <row r="1741" customFormat="false" ht="13.5" hidden="false" customHeight="false" outlineLevel="0" collapsed="false">
      <c r="A1741" s="0" t="s">
        <v>5226</v>
      </c>
      <c r="B1741" s="0" t="n">
        <v>3198.354068</v>
      </c>
      <c r="C1741" s="0" t="n">
        <v>4008.177634</v>
      </c>
      <c r="D1741" s="0" t="n">
        <v>0.797957167</v>
      </c>
      <c r="E1741" s="0" t="n">
        <v>1.253200099</v>
      </c>
      <c r="F1741" s="0" t="n">
        <v>-0.32562</v>
      </c>
      <c r="G1741" s="0" t="n">
        <v>0.0025538</v>
      </c>
      <c r="H1741" s="0" t="n">
        <v>0.021166</v>
      </c>
      <c r="I1741" s="0" t="s">
        <v>5227</v>
      </c>
      <c r="K1741" s="0" t="s">
        <v>5228</v>
      </c>
    </row>
    <row r="1742" customFormat="false" ht="13.5" hidden="false" customHeight="false" outlineLevel="0" collapsed="false">
      <c r="A1742" s="0" t="s">
        <v>5229</v>
      </c>
      <c r="B1742" s="0" t="n">
        <v>2264.157739</v>
      </c>
      <c r="C1742" s="0" t="n">
        <v>2841.678301</v>
      </c>
      <c r="D1742" s="0" t="n">
        <v>0.79676779</v>
      </c>
      <c r="E1742" s="0" t="n">
        <v>1.255070816</v>
      </c>
      <c r="F1742" s="0" t="n">
        <v>-0.32777</v>
      </c>
      <c r="G1742" s="0" t="n">
        <v>0.0037087</v>
      </c>
      <c r="H1742" s="0" t="n">
        <v>0.02883</v>
      </c>
      <c r="I1742" s="0" t="s">
        <v>5230</v>
      </c>
      <c r="K1742" s="0" t="s">
        <v>5231</v>
      </c>
    </row>
    <row r="1743" customFormat="false" ht="13.5" hidden="false" customHeight="false" outlineLevel="0" collapsed="false">
      <c r="A1743" s="0" t="s">
        <v>5232</v>
      </c>
      <c r="B1743" s="0" t="n">
        <v>1350.302568</v>
      </c>
      <c r="C1743" s="0" t="n">
        <v>1695.280627</v>
      </c>
      <c r="D1743" s="0" t="n">
        <v>0.796506812</v>
      </c>
      <c r="E1743" s="0" t="n">
        <v>1.255482043</v>
      </c>
      <c r="F1743" s="0" t="n">
        <v>-0.32824</v>
      </c>
      <c r="G1743" s="0" t="n">
        <v>0.0033429</v>
      </c>
      <c r="H1743" s="0" t="n">
        <v>0.026402</v>
      </c>
      <c r="I1743" s="0" t="s">
        <v>5233</v>
      </c>
      <c r="K1743" s="0" t="s">
        <v>5234</v>
      </c>
    </row>
    <row r="1744" customFormat="false" ht="13.5" hidden="false" customHeight="false" outlineLevel="0" collapsed="false">
      <c r="A1744" s="0" t="s">
        <v>5235</v>
      </c>
      <c r="B1744" s="0" t="n">
        <v>1225.259885</v>
      </c>
      <c r="C1744" s="0" t="n">
        <v>1539.179409</v>
      </c>
      <c r="D1744" s="0" t="n">
        <v>0.796047477</v>
      </c>
      <c r="E1744" s="0" t="n">
        <v>1.256206481</v>
      </c>
      <c r="F1744" s="0" t="n">
        <v>-0.32907</v>
      </c>
      <c r="G1744" s="0" t="n">
        <v>0.00469</v>
      </c>
      <c r="H1744" s="0" t="n">
        <v>0.034954</v>
      </c>
      <c r="I1744" s="0" t="s">
        <v>5236</v>
      </c>
      <c r="K1744" s="0" t="s">
        <v>5237</v>
      </c>
    </row>
    <row r="1745" customFormat="false" ht="13.5" hidden="false" customHeight="false" outlineLevel="0" collapsed="false">
      <c r="A1745" s="0" t="s">
        <v>5238</v>
      </c>
      <c r="B1745" s="0" t="n">
        <v>8250.798678</v>
      </c>
      <c r="C1745" s="0" t="n">
        <v>10364.79908</v>
      </c>
      <c r="D1745" s="0" t="n">
        <v>0.796040388</v>
      </c>
      <c r="E1745" s="0" t="n">
        <v>1.256217669</v>
      </c>
      <c r="F1745" s="0" t="n">
        <v>-0.32909</v>
      </c>
      <c r="G1745" s="0" t="n">
        <v>0.0025776</v>
      </c>
      <c r="H1745" s="0" t="n">
        <v>0.021339</v>
      </c>
      <c r="I1745" s="0" t="s">
        <v>5239</v>
      </c>
      <c r="K1745" s="0" t="s">
        <v>5240</v>
      </c>
    </row>
    <row r="1746" customFormat="false" ht="13.5" hidden="false" customHeight="false" outlineLevel="0" collapsed="false">
      <c r="A1746" s="0" t="s">
        <v>5241</v>
      </c>
      <c r="B1746" s="0" t="n">
        <v>2124.899806</v>
      </c>
      <c r="C1746" s="0" t="n">
        <v>2669.866752</v>
      </c>
      <c r="D1746" s="0" t="n">
        <v>0.795882343</v>
      </c>
      <c r="E1746" s="0" t="n">
        <v>1.256467126</v>
      </c>
      <c r="F1746" s="0" t="n">
        <v>-0.32937</v>
      </c>
      <c r="G1746" s="0" t="n">
        <v>0.0025499</v>
      </c>
      <c r="H1746" s="0" t="n">
        <v>0.021155</v>
      </c>
      <c r="I1746" s="0" t="s">
        <v>5242</v>
      </c>
      <c r="K1746" s="0" t="s">
        <v>5243</v>
      </c>
    </row>
    <row r="1747" customFormat="false" ht="13.5" hidden="false" customHeight="false" outlineLevel="0" collapsed="false">
      <c r="A1747" s="0" t="s">
        <v>5244</v>
      </c>
      <c r="B1747" s="0" t="n">
        <v>4605.672655</v>
      </c>
      <c r="C1747" s="0" t="n">
        <v>5787.214713</v>
      </c>
      <c r="D1747" s="0" t="n">
        <v>0.795835801</v>
      </c>
      <c r="E1747" s="0" t="n">
        <v>1.256540607</v>
      </c>
      <c r="F1747" s="0" t="n">
        <v>-0.32946</v>
      </c>
      <c r="G1747" s="0" t="n">
        <v>0.0029238</v>
      </c>
      <c r="H1747" s="0" t="n">
        <v>0.023703</v>
      </c>
      <c r="I1747" s="0" t="s">
        <v>5245</v>
      </c>
      <c r="K1747" s="0" t="s">
        <v>5246</v>
      </c>
    </row>
    <row r="1748" customFormat="false" ht="13.5" hidden="false" customHeight="false" outlineLevel="0" collapsed="false">
      <c r="A1748" s="0" t="s">
        <v>5247</v>
      </c>
      <c r="B1748" s="0" t="n">
        <v>994.024056</v>
      </c>
      <c r="C1748" s="0" t="n">
        <v>1249.805237</v>
      </c>
      <c r="D1748" s="0" t="n">
        <v>0.795343168</v>
      </c>
      <c r="E1748" s="0" t="n">
        <v>1.257318904</v>
      </c>
      <c r="F1748" s="0" t="n">
        <v>-0.33035</v>
      </c>
      <c r="G1748" s="0" t="n">
        <v>0.0069859</v>
      </c>
      <c r="H1748" s="0" t="n">
        <v>0.048272</v>
      </c>
      <c r="I1748" s="0" t="s">
        <v>5248</v>
      </c>
      <c r="K1748" s="0" t="s">
        <v>5249</v>
      </c>
    </row>
    <row r="1749" customFormat="false" ht="13.5" hidden="false" customHeight="false" outlineLevel="0" collapsed="false">
      <c r="A1749" s="0" t="s">
        <v>5250</v>
      </c>
      <c r="B1749" s="0" t="n">
        <v>2254.202916</v>
      </c>
      <c r="C1749" s="0" t="n">
        <v>2834.354594</v>
      </c>
      <c r="D1749" s="0" t="n">
        <v>0.795314362</v>
      </c>
      <c r="E1749" s="0" t="n">
        <v>1.257364443</v>
      </c>
      <c r="F1749" s="0" t="n">
        <v>-0.3304</v>
      </c>
      <c r="G1749" s="0" t="n">
        <v>0.0045366</v>
      </c>
      <c r="H1749" s="0" t="n">
        <v>0.034012</v>
      </c>
      <c r="I1749" s="0" t="s">
        <v>5251</v>
      </c>
      <c r="K1749" s="0" t="s">
        <v>5252</v>
      </c>
    </row>
    <row r="1750" customFormat="false" ht="13.5" hidden="false" customHeight="false" outlineLevel="0" collapsed="false">
      <c r="A1750" s="0" t="s">
        <v>5253</v>
      </c>
      <c r="B1750" s="0" t="n">
        <v>1065.424682</v>
      </c>
      <c r="C1750" s="0" t="n">
        <v>1339.69033</v>
      </c>
      <c r="D1750" s="0" t="n">
        <v>0.795276832</v>
      </c>
      <c r="E1750" s="0" t="n">
        <v>1.257423779</v>
      </c>
      <c r="F1750" s="0" t="n">
        <v>-0.33047</v>
      </c>
      <c r="G1750" s="0" t="n">
        <v>0.0054653</v>
      </c>
      <c r="H1750" s="0" t="n">
        <v>0.039473</v>
      </c>
      <c r="I1750" s="0" t="s">
        <v>5254</v>
      </c>
      <c r="K1750" s="0" t="s">
        <v>5255</v>
      </c>
    </row>
    <row r="1751" customFormat="false" ht="13.5" hidden="false" customHeight="false" outlineLevel="0" collapsed="false">
      <c r="A1751" s="0" t="s">
        <v>5256</v>
      </c>
      <c r="B1751" s="0" t="n">
        <v>1853.690784</v>
      </c>
      <c r="C1751" s="0" t="n">
        <v>2330.886664</v>
      </c>
      <c r="D1751" s="0" t="n">
        <v>0.795272809</v>
      </c>
      <c r="E1751" s="0" t="n">
        <v>1.257430141</v>
      </c>
      <c r="F1751" s="0" t="n">
        <v>-0.33048</v>
      </c>
      <c r="G1751" s="0" t="n">
        <v>0.0022182</v>
      </c>
      <c r="H1751" s="0" t="n">
        <v>0.018837</v>
      </c>
      <c r="I1751" s="0" t="s">
        <v>5257</v>
      </c>
      <c r="K1751" s="0" t="s">
        <v>5258</v>
      </c>
    </row>
    <row r="1752" customFormat="false" ht="13.5" hidden="false" customHeight="false" outlineLevel="0" collapsed="false">
      <c r="A1752" s="0" t="s">
        <v>5259</v>
      </c>
      <c r="B1752" s="0" t="n">
        <v>1520.159872</v>
      </c>
      <c r="C1752" s="0" t="n">
        <v>1911.969193</v>
      </c>
      <c r="D1752" s="0" t="n">
        <v>0.795075505</v>
      </c>
      <c r="E1752" s="0" t="n">
        <v>1.257742181</v>
      </c>
      <c r="F1752" s="0" t="n">
        <v>-0.33084</v>
      </c>
      <c r="G1752" s="0" t="n">
        <v>0.0037658</v>
      </c>
      <c r="H1752" s="0" t="n">
        <v>0.029193</v>
      </c>
      <c r="I1752" s="0" t="s">
        <v>5260</v>
      </c>
      <c r="K1752" s="0" t="s">
        <v>5261</v>
      </c>
    </row>
    <row r="1753" customFormat="false" ht="13.5" hidden="false" customHeight="false" outlineLevel="0" collapsed="false">
      <c r="A1753" s="0" t="s">
        <v>5262</v>
      </c>
      <c r="B1753" s="0" t="n">
        <v>2201.2477</v>
      </c>
      <c r="C1753" s="0" t="n">
        <v>2768.644079</v>
      </c>
      <c r="D1753" s="0" t="n">
        <v>0.795063445</v>
      </c>
      <c r="E1753" s="0" t="n">
        <v>1.257761259</v>
      </c>
      <c r="F1753" s="0" t="n">
        <v>-0.33086</v>
      </c>
      <c r="G1753" s="0" t="n">
        <v>0.0027046</v>
      </c>
      <c r="H1753" s="0" t="n">
        <v>0.022217</v>
      </c>
      <c r="I1753" s="0" t="s">
        <v>5263</v>
      </c>
      <c r="K1753" s="0" t="s">
        <v>5264</v>
      </c>
    </row>
    <row r="1754" customFormat="false" ht="13.5" hidden="false" customHeight="false" outlineLevel="0" collapsed="false">
      <c r="A1754" s="0" t="s">
        <v>5265</v>
      </c>
      <c r="B1754" s="0" t="n">
        <v>3545.441107</v>
      </c>
      <c r="C1754" s="0" t="n">
        <v>4461.800265</v>
      </c>
      <c r="D1754" s="0" t="n">
        <v>0.794621206</v>
      </c>
      <c r="E1754" s="0" t="n">
        <v>1.258461255</v>
      </c>
      <c r="F1754" s="0" t="n">
        <v>-0.33166</v>
      </c>
      <c r="G1754" s="0" t="n">
        <v>0.0028045</v>
      </c>
      <c r="H1754" s="0" t="n">
        <v>0.022902</v>
      </c>
      <c r="I1754" s="0" t="s">
        <v>5266</v>
      </c>
      <c r="K1754" s="0" t="s">
        <v>5267</v>
      </c>
    </row>
    <row r="1755" customFormat="false" ht="13.5" hidden="false" customHeight="false" outlineLevel="0" collapsed="false">
      <c r="A1755" s="0" t="s">
        <v>5268</v>
      </c>
      <c r="B1755" s="0" t="n">
        <v>1057.417402</v>
      </c>
      <c r="C1755" s="0" t="n">
        <v>1330.910029</v>
      </c>
      <c r="D1755" s="0" t="n">
        <v>0.794507051</v>
      </c>
      <c r="E1755" s="0" t="n">
        <v>1.258642071</v>
      </c>
      <c r="F1755" s="0" t="n">
        <v>-0.33187</v>
      </c>
      <c r="G1755" s="0" t="n">
        <v>0.0057717</v>
      </c>
      <c r="H1755" s="0" t="n">
        <v>0.041335</v>
      </c>
      <c r="I1755" s="0" t="s">
        <v>5269</v>
      </c>
      <c r="K1755" s="0" t="s">
        <v>5270</v>
      </c>
    </row>
    <row r="1756" customFormat="false" ht="13.5" hidden="false" customHeight="false" outlineLevel="0" collapsed="false">
      <c r="A1756" s="0" t="s">
        <v>5271</v>
      </c>
      <c r="B1756" s="0" t="n">
        <v>1089.31672</v>
      </c>
      <c r="C1756" s="0" t="n">
        <v>1371.161703</v>
      </c>
      <c r="D1756" s="0" t="n">
        <v>0.794448035</v>
      </c>
      <c r="E1756" s="0" t="n">
        <v>1.25873557</v>
      </c>
      <c r="F1756" s="0" t="n">
        <v>-0.33198</v>
      </c>
      <c r="G1756" s="0" t="n">
        <v>0.0059755</v>
      </c>
      <c r="H1756" s="0" t="n">
        <v>0.042484</v>
      </c>
      <c r="I1756" s="0" t="s">
        <v>5272</v>
      </c>
      <c r="K1756" s="0" t="s">
        <v>5273</v>
      </c>
    </row>
    <row r="1757" customFormat="false" ht="13.5" hidden="false" customHeight="false" outlineLevel="0" collapsed="false">
      <c r="A1757" s="0" t="s">
        <v>5274</v>
      </c>
      <c r="B1757" s="0" t="n">
        <v>888.7467672</v>
      </c>
      <c r="C1757" s="0" t="n">
        <v>1118.706419</v>
      </c>
      <c r="D1757" s="0" t="n">
        <v>0.794441466</v>
      </c>
      <c r="E1757" s="0" t="n">
        <v>1.258745978</v>
      </c>
      <c r="F1757" s="0" t="n">
        <v>-0.33199</v>
      </c>
      <c r="G1757" s="0" t="n">
        <v>0.00391</v>
      </c>
      <c r="H1757" s="0" t="n">
        <v>0.030129</v>
      </c>
      <c r="I1757" s="0" t="s">
        <v>5275</v>
      </c>
      <c r="K1757" s="0" t="s">
        <v>5276</v>
      </c>
    </row>
    <row r="1758" customFormat="false" ht="13.5" hidden="false" customHeight="false" outlineLevel="0" collapsed="false">
      <c r="A1758" s="0" t="s">
        <v>5277</v>
      </c>
      <c r="B1758" s="0" t="n">
        <v>1572.08575</v>
      </c>
      <c r="C1758" s="0" t="n">
        <v>1978.99911</v>
      </c>
      <c r="D1758" s="0" t="n">
        <v>0.794384263</v>
      </c>
      <c r="E1758" s="0" t="n">
        <v>1.258836619</v>
      </c>
      <c r="F1758" s="0" t="n">
        <v>-0.33209</v>
      </c>
      <c r="G1758" s="0" t="n">
        <v>0.0033908</v>
      </c>
      <c r="H1758" s="0" t="n">
        <v>0.026698</v>
      </c>
      <c r="I1758" s="0" t="s">
        <v>5278</v>
      </c>
      <c r="K1758" s="0" t="s">
        <v>5279</v>
      </c>
    </row>
    <row r="1759" customFormat="false" ht="13.5" hidden="false" customHeight="false" outlineLevel="0" collapsed="false">
      <c r="A1759" s="0" t="s">
        <v>5280</v>
      </c>
      <c r="B1759" s="0" t="n">
        <v>1683.556964</v>
      </c>
      <c r="C1759" s="0" t="n">
        <v>2119.517672</v>
      </c>
      <c r="D1759" s="0" t="n">
        <v>0.79431136</v>
      </c>
      <c r="E1759" s="0" t="n">
        <v>1.258952157</v>
      </c>
      <c r="F1759" s="0" t="n">
        <v>-0.33222</v>
      </c>
      <c r="G1759" s="0" t="n">
        <v>0.0028246</v>
      </c>
      <c r="H1759" s="0" t="n">
        <v>0.023023</v>
      </c>
      <c r="I1759" s="0" t="s">
        <v>5281</v>
      </c>
      <c r="K1759" s="0" t="s">
        <v>5282</v>
      </c>
    </row>
    <row r="1760" customFormat="false" ht="13.5" hidden="false" customHeight="false" outlineLevel="0" collapsed="false">
      <c r="A1760" s="0" t="s">
        <v>5283</v>
      </c>
      <c r="B1760" s="0" t="n">
        <v>3363.219826</v>
      </c>
      <c r="C1760" s="0" t="n">
        <v>4234.381741</v>
      </c>
      <c r="D1760" s="0" t="n">
        <v>0.794264672</v>
      </c>
      <c r="E1760" s="0" t="n">
        <v>1.259026159</v>
      </c>
      <c r="F1760" s="0" t="n">
        <v>-0.33231</v>
      </c>
      <c r="G1760" s="0" t="n">
        <v>0.0026225</v>
      </c>
      <c r="H1760" s="0" t="n">
        <v>0.021655</v>
      </c>
      <c r="I1760" s="0" t="s">
        <v>5284</v>
      </c>
      <c r="K1760" s="0" t="s">
        <v>5285</v>
      </c>
    </row>
    <row r="1761" customFormat="false" ht="13.5" hidden="false" customHeight="false" outlineLevel="0" collapsed="false">
      <c r="A1761" s="0" t="s">
        <v>5286</v>
      </c>
      <c r="B1761" s="0" t="n">
        <v>741.2512492</v>
      </c>
      <c r="C1761" s="0" t="n">
        <v>933.4801685</v>
      </c>
      <c r="D1761" s="0" t="n">
        <v>0.794072841</v>
      </c>
      <c r="E1761" s="0" t="n">
        <v>1.259330314</v>
      </c>
      <c r="F1761" s="0" t="n">
        <v>-0.33266</v>
      </c>
      <c r="G1761" s="0" t="n">
        <v>0.0046492</v>
      </c>
      <c r="H1761" s="0" t="n">
        <v>0.034728</v>
      </c>
      <c r="I1761" s="0" t="s">
        <v>5287</v>
      </c>
      <c r="K1761" s="0" t="s">
        <v>5288</v>
      </c>
    </row>
    <row r="1762" customFormat="false" ht="13.5" hidden="false" customHeight="false" outlineLevel="0" collapsed="false">
      <c r="A1762" s="0" t="s">
        <v>5289</v>
      </c>
      <c r="B1762" s="0" t="n">
        <v>1560.017827</v>
      </c>
      <c r="C1762" s="0" t="n">
        <v>1965.604717</v>
      </c>
      <c r="D1762" s="0" t="n">
        <v>0.793657959</v>
      </c>
      <c r="E1762" s="0" t="n">
        <v>1.259988625</v>
      </c>
      <c r="F1762" s="0" t="n">
        <v>-0.33341</v>
      </c>
      <c r="G1762" s="0" t="n">
        <v>0.0032027</v>
      </c>
      <c r="H1762" s="0" t="n">
        <v>0.025531</v>
      </c>
      <c r="I1762" s="0" t="s">
        <v>5290</v>
      </c>
      <c r="K1762" s="0" t="s">
        <v>5291</v>
      </c>
    </row>
    <row r="1763" customFormat="false" ht="13.5" hidden="false" customHeight="false" outlineLevel="0" collapsed="false">
      <c r="A1763" s="0" t="s">
        <v>5292</v>
      </c>
      <c r="B1763" s="0" t="n">
        <v>22978.46537</v>
      </c>
      <c r="C1763" s="0" t="n">
        <v>28954.53707</v>
      </c>
      <c r="D1763" s="0" t="n">
        <v>0.793604999</v>
      </c>
      <c r="E1763" s="0" t="n">
        <v>1.260072707</v>
      </c>
      <c r="F1763" s="0" t="n">
        <v>-0.33351</v>
      </c>
      <c r="G1763" s="0" t="n">
        <v>0.0017383</v>
      </c>
      <c r="H1763" s="0" t="n">
        <v>0.015322</v>
      </c>
      <c r="I1763" s="0" t="s">
        <v>5293</v>
      </c>
      <c r="K1763" s="0" t="s">
        <v>5294</v>
      </c>
    </row>
    <row r="1764" customFormat="false" ht="13.5" hidden="false" customHeight="false" outlineLevel="0" collapsed="false">
      <c r="A1764" s="0" t="s">
        <v>5295</v>
      </c>
      <c r="B1764" s="0" t="n">
        <v>1440.275597</v>
      </c>
      <c r="C1764" s="0" t="n">
        <v>1815.831622</v>
      </c>
      <c r="D1764" s="0" t="n">
        <v>0.793176845</v>
      </c>
      <c r="E1764" s="0" t="n">
        <v>1.26075289</v>
      </c>
      <c r="F1764" s="0" t="n">
        <v>-0.33429</v>
      </c>
      <c r="G1764" s="0" t="n">
        <v>0.0037513</v>
      </c>
      <c r="H1764" s="0" t="n">
        <v>0.029115</v>
      </c>
      <c r="I1764" s="0" t="s">
        <v>5296</v>
      </c>
      <c r="K1764" s="0" t="s">
        <v>5297</v>
      </c>
    </row>
    <row r="1765" customFormat="false" ht="13.5" hidden="false" customHeight="false" outlineLevel="0" collapsed="false">
      <c r="A1765" s="0" t="s">
        <v>5298</v>
      </c>
      <c r="B1765" s="0" t="n">
        <v>2340.133359</v>
      </c>
      <c r="C1765" s="0" t="n">
        <v>2952.114022</v>
      </c>
      <c r="D1765" s="0" t="n">
        <v>0.792697484</v>
      </c>
      <c r="E1765" s="0" t="n">
        <v>1.261515294</v>
      </c>
      <c r="F1765" s="0" t="n">
        <v>-0.33516</v>
      </c>
      <c r="G1765" s="0" t="n">
        <v>0.0031479</v>
      </c>
      <c r="H1765" s="0" t="n">
        <v>0.025201</v>
      </c>
      <c r="I1765" s="0" t="s">
        <v>5299</v>
      </c>
      <c r="K1765" s="0" t="s">
        <v>5300</v>
      </c>
    </row>
    <row r="1766" customFormat="false" ht="13.5" hidden="false" customHeight="false" outlineLevel="0" collapsed="false">
      <c r="A1766" s="0" t="s">
        <v>5301</v>
      </c>
      <c r="B1766" s="0" t="n">
        <v>2531.217214</v>
      </c>
      <c r="C1766" s="0" t="n">
        <v>3193.306672</v>
      </c>
      <c r="D1766" s="0" t="n">
        <v>0.792663366</v>
      </c>
      <c r="E1766" s="0" t="n">
        <v>1.261569594</v>
      </c>
      <c r="F1766" s="0" t="n">
        <v>-0.33522</v>
      </c>
      <c r="G1766" s="0" t="n">
        <v>0.0044281</v>
      </c>
      <c r="H1766" s="0" t="n">
        <v>0.033347</v>
      </c>
      <c r="I1766" s="0" t="s">
        <v>5302</v>
      </c>
      <c r="K1766" s="0" t="s">
        <v>5303</v>
      </c>
    </row>
    <row r="1767" customFormat="false" ht="13.5" hidden="false" customHeight="false" outlineLevel="0" collapsed="false">
      <c r="A1767" s="0" t="s">
        <v>5304</v>
      </c>
      <c r="B1767" s="0" t="n">
        <v>1751.506932</v>
      </c>
      <c r="C1767" s="0" t="n">
        <v>2210.062612</v>
      </c>
      <c r="D1767" s="0" t="n">
        <v>0.79251462</v>
      </c>
      <c r="E1767" s="0" t="n">
        <v>1.261806375</v>
      </c>
      <c r="F1767" s="0" t="n">
        <v>-0.33549</v>
      </c>
      <c r="G1767" s="0" t="n">
        <v>0.0027617</v>
      </c>
      <c r="H1767" s="0" t="n">
        <v>0.022611</v>
      </c>
      <c r="I1767" s="0" t="s">
        <v>5305</v>
      </c>
      <c r="K1767" s="0" t="s">
        <v>5306</v>
      </c>
    </row>
    <row r="1768" customFormat="false" ht="13.5" hidden="false" customHeight="false" outlineLevel="0" collapsed="false">
      <c r="A1768" s="0" t="s">
        <v>5307</v>
      </c>
      <c r="B1768" s="0" t="n">
        <v>5151.88078</v>
      </c>
      <c r="C1768" s="0" t="n">
        <v>6501.110549</v>
      </c>
      <c r="D1768" s="0" t="n">
        <v>0.792461648</v>
      </c>
      <c r="E1768" s="0" t="n">
        <v>1.26189072</v>
      </c>
      <c r="F1768" s="0" t="n">
        <v>-0.33559</v>
      </c>
      <c r="G1768" s="0" t="n">
        <v>0.0020416</v>
      </c>
      <c r="H1768" s="0" t="n">
        <v>0.017544</v>
      </c>
      <c r="I1768" s="0" t="s">
        <v>5308</v>
      </c>
      <c r="K1768" s="0" t="s">
        <v>5309</v>
      </c>
    </row>
    <row r="1769" customFormat="false" ht="13.5" hidden="false" customHeight="false" outlineLevel="0" collapsed="false">
      <c r="A1769" s="0" t="s">
        <v>5310</v>
      </c>
      <c r="B1769" s="0" t="n">
        <v>3289.890785</v>
      </c>
      <c r="C1769" s="0" t="n">
        <v>4152.613424</v>
      </c>
      <c r="D1769" s="0" t="n">
        <v>0.792245858</v>
      </c>
      <c r="E1769" s="0" t="n">
        <v>1.262234431</v>
      </c>
      <c r="F1769" s="0" t="n">
        <v>-0.33598</v>
      </c>
      <c r="G1769" s="0" t="n">
        <v>0.0024502</v>
      </c>
      <c r="H1769" s="0" t="n">
        <v>0.020466</v>
      </c>
      <c r="I1769" s="0" t="s">
        <v>5311</v>
      </c>
      <c r="K1769" s="0" t="s">
        <v>5312</v>
      </c>
    </row>
    <row r="1770" customFormat="false" ht="13.5" hidden="false" customHeight="false" outlineLevel="0" collapsed="false">
      <c r="A1770" s="0" t="s">
        <v>5313</v>
      </c>
      <c r="B1770" s="0" t="n">
        <v>1028.170419</v>
      </c>
      <c r="C1770" s="0" t="n">
        <v>1298.44606</v>
      </c>
      <c r="D1770" s="0" t="n">
        <v>0.791846847</v>
      </c>
      <c r="E1770" s="0" t="n">
        <v>1.26287047</v>
      </c>
      <c r="F1770" s="0" t="n">
        <v>-0.33671</v>
      </c>
      <c r="G1770" s="0" t="n">
        <v>0.0062334</v>
      </c>
      <c r="H1770" s="0" t="n">
        <v>0.04396</v>
      </c>
      <c r="I1770" s="0" t="s">
        <v>5314</v>
      </c>
      <c r="K1770" s="0" t="s">
        <v>5315</v>
      </c>
    </row>
    <row r="1771" customFormat="false" ht="13.5" hidden="false" customHeight="false" outlineLevel="0" collapsed="false">
      <c r="A1771" s="0" t="s">
        <v>5316</v>
      </c>
      <c r="B1771" s="0" t="n">
        <v>3548.527166</v>
      </c>
      <c r="C1771" s="0" t="n">
        <v>4482.221331</v>
      </c>
      <c r="D1771" s="0" t="n">
        <v>0.791689411</v>
      </c>
      <c r="E1771" s="0" t="n">
        <v>1.263121605</v>
      </c>
      <c r="F1771" s="0" t="n">
        <v>-0.33699</v>
      </c>
      <c r="G1771" s="0" t="n">
        <v>0.0065776</v>
      </c>
      <c r="H1771" s="0" t="n">
        <v>0.045851</v>
      </c>
      <c r="I1771" s="0" t="s">
        <v>5317</v>
      </c>
      <c r="K1771" s="0" t="s">
        <v>5318</v>
      </c>
    </row>
    <row r="1772" customFormat="false" ht="13.5" hidden="false" customHeight="false" outlineLevel="0" collapsed="false">
      <c r="A1772" s="0" t="s">
        <v>5319</v>
      </c>
      <c r="B1772" s="0" t="n">
        <v>4806.977674</v>
      </c>
      <c r="C1772" s="0" t="n">
        <v>6074.529161</v>
      </c>
      <c r="D1772" s="0" t="n">
        <v>0.791333377</v>
      </c>
      <c r="E1772" s="0" t="n">
        <v>1.263689905</v>
      </c>
      <c r="F1772" s="0" t="n">
        <v>-0.33764</v>
      </c>
      <c r="G1772" s="0" t="n">
        <v>0.0054412</v>
      </c>
      <c r="H1772" s="0" t="n">
        <v>0.039351</v>
      </c>
      <c r="I1772" s="0" t="s">
        <v>5320</v>
      </c>
      <c r="K1772" s="0" t="s">
        <v>5321</v>
      </c>
    </row>
    <row r="1773" customFormat="false" ht="13.5" hidden="false" customHeight="false" outlineLevel="0" collapsed="false">
      <c r="A1773" s="0" t="s">
        <v>5322</v>
      </c>
      <c r="B1773" s="0" t="n">
        <v>826.2395792</v>
      </c>
      <c r="C1773" s="0" t="n">
        <v>1044.538982</v>
      </c>
      <c r="D1773" s="0" t="n">
        <v>0.79100885</v>
      </c>
      <c r="E1773" s="0" t="n">
        <v>1.264208358</v>
      </c>
      <c r="F1773" s="0" t="n">
        <v>-0.33823</v>
      </c>
      <c r="G1773" s="0" t="n">
        <v>0.0044272</v>
      </c>
      <c r="H1773" s="0" t="n">
        <v>0.033347</v>
      </c>
      <c r="I1773" s="0" t="s">
        <v>5323</v>
      </c>
      <c r="K1773" s="0" t="s">
        <v>5324</v>
      </c>
    </row>
    <row r="1774" customFormat="false" ht="13.5" hidden="false" customHeight="false" outlineLevel="0" collapsed="false">
      <c r="A1774" s="0" t="s">
        <v>5325</v>
      </c>
      <c r="B1774" s="0" t="n">
        <v>6256.607156</v>
      </c>
      <c r="C1774" s="0" t="n">
        <v>7912.592734</v>
      </c>
      <c r="D1774" s="0" t="n">
        <v>0.790715176</v>
      </c>
      <c r="E1774" s="0" t="n">
        <v>1.26467789</v>
      </c>
      <c r="F1774" s="0" t="n">
        <v>-0.33877</v>
      </c>
      <c r="G1774" s="0" t="n">
        <v>0.0015076</v>
      </c>
      <c r="H1774" s="0" t="n">
        <v>0.013629</v>
      </c>
      <c r="I1774" s="0" t="s">
        <v>5326</v>
      </c>
      <c r="K1774" s="0" t="s">
        <v>5327</v>
      </c>
    </row>
    <row r="1775" customFormat="false" ht="13.5" hidden="false" customHeight="false" outlineLevel="0" collapsed="false">
      <c r="A1775" s="0" t="s">
        <v>5328</v>
      </c>
      <c r="B1775" s="0" t="n">
        <v>2091.290596</v>
      </c>
      <c r="C1775" s="0" t="n">
        <v>2645.188344</v>
      </c>
      <c r="D1775" s="0" t="n">
        <v>0.790601773</v>
      </c>
      <c r="E1775" s="0" t="n">
        <v>1.264859293</v>
      </c>
      <c r="F1775" s="0" t="n">
        <v>-0.33898</v>
      </c>
      <c r="G1775" s="0" t="n">
        <v>0.0028337</v>
      </c>
      <c r="H1775" s="0" t="n">
        <v>0.023072</v>
      </c>
      <c r="I1775" s="0" t="s">
        <v>5329</v>
      </c>
      <c r="K1775" s="0" t="s">
        <v>5330</v>
      </c>
    </row>
    <row r="1776" customFormat="false" ht="13.5" hidden="false" customHeight="false" outlineLevel="0" collapsed="false">
      <c r="A1776" s="0" t="s">
        <v>5331</v>
      </c>
      <c r="B1776" s="0" t="n">
        <v>812.6945801</v>
      </c>
      <c r="C1776" s="0" t="n">
        <v>1028.19842</v>
      </c>
      <c r="D1776" s="0" t="n">
        <v>0.790406369</v>
      </c>
      <c r="E1776" s="0" t="n">
        <v>1.265171991</v>
      </c>
      <c r="F1776" s="0" t="n">
        <v>-0.33933</v>
      </c>
      <c r="G1776" s="0" t="n">
        <v>0.0059505</v>
      </c>
      <c r="H1776" s="0" t="n">
        <v>0.042351</v>
      </c>
      <c r="I1776" s="0" t="s">
        <v>5332</v>
      </c>
      <c r="K1776" s="0" t="s">
        <v>5333</v>
      </c>
    </row>
    <row r="1777" customFormat="false" ht="13.5" hidden="false" customHeight="false" outlineLevel="0" collapsed="false">
      <c r="A1777" s="0" t="s">
        <v>5334</v>
      </c>
      <c r="B1777" s="0" t="n">
        <v>565.5444607</v>
      </c>
      <c r="C1777" s="0" t="n">
        <v>715.597223</v>
      </c>
      <c r="D1777" s="0" t="n">
        <v>0.790311145</v>
      </c>
      <c r="E1777" s="0" t="n">
        <v>1.265324431</v>
      </c>
      <c r="F1777" s="0" t="n">
        <v>-0.33951</v>
      </c>
      <c r="G1777" s="0" t="n">
        <v>0.0072028</v>
      </c>
      <c r="H1777" s="0" t="n">
        <v>0.049461</v>
      </c>
      <c r="I1777" s="0" t="s">
        <v>5335</v>
      </c>
      <c r="K1777" s="0" t="s">
        <v>5336</v>
      </c>
    </row>
    <row r="1778" customFormat="false" ht="13.5" hidden="false" customHeight="false" outlineLevel="0" collapsed="false">
      <c r="A1778" s="0" t="s">
        <v>5337</v>
      </c>
      <c r="B1778" s="0" t="n">
        <v>2569.567957</v>
      </c>
      <c r="C1778" s="0" t="n">
        <v>3254.177504</v>
      </c>
      <c r="D1778" s="0" t="n">
        <v>0.789621326</v>
      </c>
      <c r="E1778" s="0" t="n">
        <v>1.266429827</v>
      </c>
      <c r="F1778" s="0" t="n">
        <v>-0.34077</v>
      </c>
      <c r="G1778" s="0" t="n">
        <v>0.0017536</v>
      </c>
      <c r="H1778" s="0" t="n">
        <v>0.015441</v>
      </c>
      <c r="I1778" s="0" t="s">
        <v>5338</v>
      </c>
      <c r="K1778" s="0" t="s">
        <v>5339</v>
      </c>
    </row>
    <row r="1779" customFormat="false" ht="13.5" hidden="false" customHeight="false" outlineLevel="0" collapsed="false">
      <c r="A1779" s="0" t="s">
        <v>5340</v>
      </c>
      <c r="B1779" s="0" t="n">
        <v>14552.97698</v>
      </c>
      <c r="C1779" s="0" t="n">
        <v>18434.60242</v>
      </c>
      <c r="D1779" s="0" t="n">
        <v>0.789438071</v>
      </c>
      <c r="E1779" s="0" t="n">
        <v>1.266723808</v>
      </c>
      <c r="F1779" s="0" t="n">
        <v>-0.3411</v>
      </c>
      <c r="G1779" s="0" t="n">
        <v>0.0020412</v>
      </c>
      <c r="H1779" s="0" t="n">
        <v>0.017544</v>
      </c>
      <c r="I1779" s="0" t="s">
        <v>5341</v>
      </c>
      <c r="K1779" s="0" t="s">
        <v>5342</v>
      </c>
    </row>
    <row r="1780" customFormat="false" ht="13.5" hidden="false" customHeight="false" outlineLevel="0" collapsed="false">
      <c r="A1780" s="0" t="s">
        <v>5343</v>
      </c>
      <c r="B1780" s="0" t="n">
        <v>3022.047271</v>
      </c>
      <c r="C1780" s="0" t="n">
        <v>3828.277203</v>
      </c>
      <c r="D1780" s="0" t="n">
        <v>0.789401371</v>
      </c>
      <c r="E1780" s="0" t="n">
        <v>1.266782701</v>
      </c>
      <c r="F1780" s="0" t="n">
        <v>-0.34117</v>
      </c>
      <c r="G1780" s="0" t="n">
        <v>0.0032478</v>
      </c>
      <c r="H1780" s="0" t="n">
        <v>0.025829</v>
      </c>
      <c r="I1780" s="0" t="s">
        <v>5344</v>
      </c>
      <c r="K1780" s="0" t="s">
        <v>5345</v>
      </c>
    </row>
    <row r="1781" customFormat="false" ht="13.5" hidden="false" customHeight="false" outlineLevel="0" collapsed="false">
      <c r="A1781" s="0" t="s">
        <v>5346</v>
      </c>
      <c r="B1781" s="0" t="n">
        <v>1230.989763</v>
      </c>
      <c r="C1781" s="0" t="n">
        <v>1560.390044</v>
      </c>
      <c r="D1781" s="0" t="n">
        <v>0.788898755</v>
      </c>
      <c r="E1781" s="0" t="n">
        <v>1.267589781</v>
      </c>
      <c r="F1781" s="0" t="n">
        <v>-0.34209</v>
      </c>
      <c r="G1781" s="0" t="n">
        <v>0.0033557</v>
      </c>
      <c r="H1781" s="0" t="n">
        <v>0.026478</v>
      </c>
      <c r="I1781" s="0" t="s">
        <v>5347</v>
      </c>
      <c r="K1781" s="0" t="s">
        <v>5348</v>
      </c>
    </row>
    <row r="1782" customFormat="false" ht="13.5" hidden="false" customHeight="false" outlineLevel="0" collapsed="false">
      <c r="A1782" s="0" t="s">
        <v>5349</v>
      </c>
      <c r="B1782" s="0" t="n">
        <v>2523.552649</v>
      </c>
      <c r="C1782" s="0" t="n">
        <v>3199.40853</v>
      </c>
      <c r="D1782" s="0" t="n">
        <v>0.788755992</v>
      </c>
      <c r="E1782" s="0" t="n">
        <v>1.267819212</v>
      </c>
      <c r="F1782" s="0" t="n">
        <v>-0.34235</v>
      </c>
      <c r="G1782" s="0" t="n">
        <v>0.0027919</v>
      </c>
      <c r="H1782" s="0" t="n">
        <v>0.022804</v>
      </c>
      <c r="I1782" s="0" t="s">
        <v>5350</v>
      </c>
      <c r="K1782" s="0" t="s">
        <v>5351</v>
      </c>
    </row>
    <row r="1783" customFormat="false" ht="13.5" hidden="false" customHeight="false" outlineLevel="0" collapsed="false">
      <c r="A1783" s="0" t="s">
        <v>5352</v>
      </c>
      <c r="B1783" s="0" t="n">
        <v>6219.991119</v>
      </c>
      <c r="C1783" s="0" t="n">
        <v>7888.215804</v>
      </c>
      <c r="D1783" s="0" t="n">
        <v>0.788516855</v>
      </c>
      <c r="E1783" s="0" t="n">
        <v>1.268203709</v>
      </c>
      <c r="F1783" s="0" t="n">
        <v>-0.34279</v>
      </c>
      <c r="G1783" s="0" t="n">
        <v>0.0014757</v>
      </c>
      <c r="H1783" s="0" t="n">
        <v>0.013388</v>
      </c>
      <c r="I1783" s="0" t="s">
        <v>5353</v>
      </c>
      <c r="K1783" s="0" t="s">
        <v>5354</v>
      </c>
    </row>
    <row r="1784" customFormat="false" ht="13.5" hidden="false" customHeight="false" outlineLevel="0" collapsed="false">
      <c r="A1784" s="0" t="s">
        <v>5355</v>
      </c>
      <c r="B1784" s="0" t="n">
        <v>1368.208972</v>
      </c>
      <c r="C1784" s="0" t="n">
        <v>1735.431264</v>
      </c>
      <c r="D1784" s="0" t="n">
        <v>0.788397098</v>
      </c>
      <c r="E1784" s="0" t="n">
        <v>1.268396348</v>
      </c>
      <c r="F1784" s="0" t="n">
        <v>-0.34301</v>
      </c>
      <c r="G1784" s="0" t="n">
        <v>0.0027366</v>
      </c>
      <c r="H1784" s="0" t="n">
        <v>0.022435</v>
      </c>
      <c r="I1784" s="0" t="s">
        <v>5356</v>
      </c>
      <c r="K1784" s="0" t="s">
        <v>5357</v>
      </c>
    </row>
    <row r="1785" customFormat="false" ht="13.5" hidden="false" customHeight="false" outlineLevel="0" collapsed="false">
      <c r="A1785" s="0" t="s">
        <v>5358</v>
      </c>
      <c r="B1785" s="0" t="n">
        <v>2135.572148</v>
      </c>
      <c r="C1785" s="0" t="n">
        <v>2708.803858</v>
      </c>
      <c r="D1785" s="0" t="n">
        <v>0.78838198</v>
      </c>
      <c r="E1785" s="0" t="n">
        <v>1.268420671</v>
      </c>
      <c r="F1785" s="0" t="n">
        <v>-0.34303</v>
      </c>
      <c r="G1785" s="0" t="n">
        <v>0.0017236</v>
      </c>
      <c r="H1785" s="0" t="n">
        <v>0.015219</v>
      </c>
      <c r="I1785" s="0" t="s">
        <v>5359</v>
      </c>
      <c r="K1785" s="0" t="s">
        <v>5360</v>
      </c>
    </row>
    <row r="1786" customFormat="false" ht="13.5" hidden="false" customHeight="false" outlineLevel="0" collapsed="false">
      <c r="A1786" s="0" t="s">
        <v>5361</v>
      </c>
      <c r="B1786" s="0" t="n">
        <v>1489.438729</v>
      </c>
      <c r="C1786" s="0" t="n">
        <v>1889.262072</v>
      </c>
      <c r="D1786" s="0" t="n">
        <v>0.78837063</v>
      </c>
      <c r="E1786" s="0" t="n">
        <v>1.268438933</v>
      </c>
      <c r="F1786" s="0" t="n">
        <v>-0.34305</v>
      </c>
      <c r="G1786" s="0" t="n">
        <v>0.0027697</v>
      </c>
      <c r="H1786" s="0" t="n">
        <v>0.022667</v>
      </c>
      <c r="I1786" s="0" t="s">
        <v>5362</v>
      </c>
      <c r="K1786" s="0" t="s">
        <v>5363</v>
      </c>
    </row>
    <row r="1787" customFormat="false" ht="13.5" hidden="false" customHeight="false" outlineLevel="0" collapsed="false">
      <c r="A1787" s="0" t="s">
        <v>5364</v>
      </c>
      <c r="B1787" s="0" t="n">
        <v>2896.896744</v>
      </c>
      <c r="C1787" s="0" t="n">
        <v>3675.462178</v>
      </c>
      <c r="D1787" s="0" t="n">
        <v>0.7881721</v>
      </c>
      <c r="E1787" s="0" t="n">
        <v>1.268758435</v>
      </c>
      <c r="F1787" s="0" t="n">
        <v>-0.34342</v>
      </c>
      <c r="G1787" s="0" t="n">
        <v>0.0016647</v>
      </c>
      <c r="H1787" s="0" t="n">
        <v>0.014845</v>
      </c>
      <c r="I1787" s="0" t="s">
        <v>5365</v>
      </c>
      <c r="K1787" s="0" t="s">
        <v>5366</v>
      </c>
    </row>
    <row r="1788" customFormat="false" ht="13.5" hidden="false" customHeight="false" outlineLevel="0" collapsed="false">
      <c r="A1788" s="0" t="s">
        <v>5367</v>
      </c>
      <c r="B1788" s="0" t="n">
        <v>5316.048007</v>
      </c>
      <c r="C1788" s="0" t="n">
        <v>6745.913857</v>
      </c>
      <c r="D1788" s="0" t="n">
        <v>0.788039711</v>
      </c>
      <c r="E1788" s="0" t="n">
        <v>1.268971583</v>
      </c>
      <c r="F1788" s="0" t="n">
        <v>-0.34366</v>
      </c>
      <c r="G1788" s="0" t="n">
        <v>0.0014753</v>
      </c>
      <c r="H1788" s="0" t="n">
        <v>0.013388</v>
      </c>
      <c r="I1788" s="0" t="s">
        <v>5368</v>
      </c>
      <c r="K1788" s="0" t="s">
        <v>5369</v>
      </c>
    </row>
    <row r="1789" customFormat="false" ht="13.5" hidden="false" customHeight="false" outlineLevel="0" collapsed="false">
      <c r="A1789" s="0" t="s">
        <v>5370</v>
      </c>
      <c r="B1789" s="0" t="n">
        <v>3054.473523</v>
      </c>
      <c r="C1789" s="0" t="n">
        <v>3878.699939</v>
      </c>
      <c r="D1789" s="0" t="n">
        <v>0.787499309</v>
      </c>
      <c r="E1789" s="0" t="n">
        <v>1.269842384</v>
      </c>
      <c r="F1789" s="0" t="n">
        <v>-0.34465</v>
      </c>
      <c r="G1789" s="0" t="n">
        <v>0.0020448</v>
      </c>
      <c r="H1789" s="0" t="n">
        <v>0.017562</v>
      </c>
      <c r="I1789" s="0" t="s">
        <v>5371</v>
      </c>
      <c r="K1789" s="0" t="s">
        <v>5372</v>
      </c>
    </row>
    <row r="1790" customFormat="false" ht="13.5" hidden="false" customHeight="false" outlineLevel="0" collapsed="false">
      <c r="A1790" s="0" t="s">
        <v>5373</v>
      </c>
      <c r="B1790" s="0" t="n">
        <v>587.1735977</v>
      </c>
      <c r="C1790" s="0" t="n">
        <v>745.6218653</v>
      </c>
      <c r="D1790" s="0" t="n">
        <v>0.787495143</v>
      </c>
      <c r="E1790" s="0" t="n">
        <v>1.269849101</v>
      </c>
      <c r="F1790" s="0" t="n">
        <v>-0.34466</v>
      </c>
      <c r="G1790" s="0" t="n">
        <v>0.0064829</v>
      </c>
      <c r="H1790" s="0" t="n">
        <v>0.045296</v>
      </c>
      <c r="I1790" s="0" t="s">
        <v>5374</v>
      </c>
      <c r="K1790" s="0" t="s">
        <v>5375</v>
      </c>
    </row>
    <row r="1791" customFormat="false" ht="13.5" hidden="false" customHeight="false" outlineLevel="0" collapsed="false">
      <c r="A1791" s="0" t="s">
        <v>5376</v>
      </c>
      <c r="B1791" s="0" t="n">
        <v>640.3935242</v>
      </c>
      <c r="C1791" s="0" t="n">
        <v>813.3175332</v>
      </c>
      <c r="D1791" s="0" t="n">
        <v>0.787384383</v>
      </c>
      <c r="E1791" s="0" t="n">
        <v>1.270027729</v>
      </c>
      <c r="F1791" s="0" t="n">
        <v>-0.34486</v>
      </c>
      <c r="G1791" s="0" t="n">
        <v>0.0062562</v>
      </c>
      <c r="H1791" s="0" t="n">
        <v>0.044084</v>
      </c>
      <c r="I1791" s="0" t="s">
        <v>5377</v>
      </c>
      <c r="K1791" s="0" t="s">
        <v>5378</v>
      </c>
    </row>
    <row r="1792" customFormat="false" ht="13.5" hidden="false" customHeight="false" outlineLevel="0" collapsed="false">
      <c r="A1792" s="0" t="s">
        <v>5379</v>
      </c>
      <c r="B1792" s="0" t="n">
        <v>1857.358839</v>
      </c>
      <c r="C1792" s="0" t="n">
        <v>2359.430409</v>
      </c>
      <c r="D1792" s="0" t="n">
        <v>0.787206451</v>
      </c>
      <c r="E1792" s="0" t="n">
        <v>1.270314793</v>
      </c>
      <c r="F1792" s="0" t="n">
        <v>-0.34519</v>
      </c>
      <c r="G1792" s="0" t="n">
        <v>0.0024254</v>
      </c>
      <c r="H1792" s="0" t="n">
        <v>0.020305</v>
      </c>
      <c r="I1792" s="0" t="s">
        <v>5380</v>
      </c>
      <c r="K1792" s="0" t="s">
        <v>5381</v>
      </c>
    </row>
    <row r="1793" customFormat="false" ht="13.5" hidden="false" customHeight="false" outlineLevel="0" collapsed="false">
      <c r="A1793" s="0" t="s">
        <v>5382</v>
      </c>
      <c r="B1793" s="0" t="n">
        <v>612.0324645</v>
      </c>
      <c r="C1793" s="0" t="n">
        <v>777.5203561</v>
      </c>
      <c r="D1793" s="0" t="n">
        <v>0.78715941</v>
      </c>
      <c r="E1793" s="0" t="n">
        <v>1.270390708</v>
      </c>
      <c r="F1793" s="0" t="n">
        <v>-0.34527</v>
      </c>
      <c r="G1793" s="0" t="n">
        <v>0.0046781</v>
      </c>
      <c r="H1793" s="0" t="n">
        <v>0.034895</v>
      </c>
      <c r="I1793" s="0" t="s">
        <v>5383</v>
      </c>
      <c r="K1793" s="0" t="s">
        <v>5384</v>
      </c>
    </row>
    <row r="1794" customFormat="false" ht="13.5" hidden="false" customHeight="false" outlineLevel="0" collapsed="false">
      <c r="A1794" s="0" t="s">
        <v>5385</v>
      </c>
      <c r="B1794" s="0" t="n">
        <v>1055.096548</v>
      </c>
      <c r="C1794" s="0" t="n">
        <v>1340.793238</v>
      </c>
      <c r="D1794" s="0" t="n">
        <v>0.786919652</v>
      </c>
      <c r="E1794" s="0" t="n">
        <v>1.27077777</v>
      </c>
      <c r="F1794" s="0" t="n">
        <v>-0.34571</v>
      </c>
      <c r="G1794" s="0" t="n">
        <v>0.0040528</v>
      </c>
      <c r="H1794" s="0" t="n">
        <v>0.031027</v>
      </c>
      <c r="I1794" s="0" t="s">
        <v>5386</v>
      </c>
      <c r="K1794" s="0" t="s">
        <v>5387</v>
      </c>
    </row>
    <row r="1795" customFormat="false" ht="13.5" hidden="false" customHeight="false" outlineLevel="0" collapsed="false">
      <c r="A1795" s="0" t="s">
        <v>5388</v>
      </c>
      <c r="B1795" s="0" t="n">
        <v>1347.209412</v>
      </c>
      <c r="C1795" s="0" t="n">
        <v>1712.552426</v>
      </c>
      <c r="D1795" s="0" t="n">
        <v>0.786667545</v>
      </c>
      <c r="E1795" s="0" t="n">
        <v>1.271185022</v>
      </c>
      <c r="F1795" s="0" t="n">
        <v>-0.34617</v>
      </c>
      <c r="G1795" s="0" t="n">
        <v>0.0028676</v>
      </c>
      <c r="H1795" s="0" t="n">
        <v>0.023331</v>
      </c>
      <c r="I1795" s="0" t="s">
        <v>5389</v>
      </c>
      <c r="K1795" s="0" t="s">
        <v>5390</v>
      </c>
    </row>
    <row r="1796" customFormat="false" ht="13.5" hidden="false" customHeight="false" outlineLevel="0" collapsed="false">
      <c r="A1796" s="0" t="s">
        <v>5391</v>
      </c>
      <c r="B1796" s="0" t="n">
        <v>949.1657181</v>
      </c>
      <c r="C1796" s="0" t="n">
        <v>1206.926813</v>
      </c>
      <c r="D1796" s="0" t="n">
        <v>0.786431876</v>
      </c>
      <c r="E1796" s="0" t="n">
        <v>1.271565955</v>
      </c>
      <c r="F1796" s="0" t="n">
        <v>-0.34661</v>
      </c>
      <c r="G1796" s="0" t="n">
        <v>0.0033427</v>
      </c>
      <c r="H1796" s="0" t="n">
        <v>0.026402</v>
      </c>
      <c r="I1796" s="0" t="s">
        <v>5392</v>
      </c>
      <c r="K1796" s="0" t="s">
        <v>5393</v>
      </c>
    </row>
    <row r="1797" customFormat="false" ht="13.5" hidden="false" customHeight="false" outlineLevel="0" collapsed="false">
      <c r="A1797" s="0" t="s">
        <v>5394</v>
      </c>
      <c r="B1797" s="0" t="n">
        <v>994.0486766</v>
      </c>
      <c r="C1797" s="0" t="n">
        <v>1264.243727</v>
      </c>
      <c r="D1797" s="0" t="n">
        <v>0.786279303</v>
      </c>
      <c r="E1797" s="0" t="n">
        <v>1.271812696</v>
      </c>
      <c r="F1797" s="0" t="n">
        <v>-0.34689</v>
      </c>
      <c r="G1797" s="0" t="n">
        <v>0.0057833</v>
      </c>
      <c r="H1797" s="0" t="n">
        <v>0.041401</v>
      </c>
      <c r="I1797" s="0" t="s">
        <v>5395</v>
      </c>
      <c r="K1797" s="0" t="s">
        <v>5396</v>
      </c>
    </row>
    <row r="1798" customFormat="false" ht="13.5" hidden="false" customHeight="false" outlineLevel="0" collapsed="false">
      <c r="A1798" s="0" t="s">
        <v>5397</v>
      </c>
      <c r="B1798" s="0" t="n">
        <v>1263.909664</v>
      </c>
      <c r="C1798" s="0" t="n">
        <v>1607.633831</v>
      </c>
      <c r="D1798" s="0" t="n">
        <v>0.786192502</v>
      </c>
      <c r="E1798" s="0" t="n">
        <v>1.271953112</v>
      </c>
      <c r="F1798" s="0" t="n">
        <v>-0.34705</v>
      </c>
      <c r="G1798" s="0" t="n">
        <v>0.0037937</v>
      </c>
      <c r="H1798" s="0" t="n">
        <v>0.029382</v>
      </c>
      <c r="I1798" s="0" t="s">
        <v>5398</v>
      </c>
      <c r="K1798" s="0" t="s">
        <v>5399</v>
      </c>
    </row>
    <row r="1799" customFormat="false" ht="13.5" hidden="false" customHeight="false" outlineLevel="0" collapsed="false">
      <c r="A1799" s="0" t="s">
        <v>5400</v>
      </c>
      <c r="B1799" s="0" t="n">
        <v>2187.491218</v>
      </c>
      <c r="C1799" s="0" t="n">
        <v>2783.986609</v>
      </c>
      <c r="D1799" s="0" t="n">
        <v>0.785740567</v>
      </c>
      <c r="E1799" s="0" t="n">
        <v>1.272684702</v>
      </c>
      <c r="F1799" s="0" t="n">
        <v>-0.34788</v>
      </c>
      <c r="G1799" s="0" t="n">
        <v>0.0020442</v>
      </c>
      <c r="H1799" s="0" t="n">
        <v>0.017562</v>
      </c>
      <c r="I1799" s="0" t="s">
        <v>5401</v>
      </c>
      <c r="K1799" s="0" t="s">
        <v>5402</v>
      </c>
    </row>
    <row r="1800" customFormat="false" ht="13.5" hidden="false" customHeight="false" outlineLevel="0" collapsed="false">
      <c r="A1800" s="0" t="s">
        <v>5403</v>
      </c>
      <c r="B1800" s="0" t="n">
        <v>1752.680373</v>
      </c>
      <c r="C1800" s="0" t="n">
        <v>2231.330821</v>
      </c>
      <c r="D1800" s="0" t="n">
        <v>0.785486561</v>
      </c>
      <c r="E1800" s="0" t="n">
        <v>1.273096256</v>
      </c>
      <c r="F1800" s="0" t="n">
        <v>-0.34834</v>
      </c>
      <c r="G1800" s="0" t="n">
        <v>0.0035431</v>
      </c>
      <c r="H1800" s="0" t="n">
        <v>0.02768</v>
      </c>
      <c r="I1800" s="0" t="s">
        <v>5404</v>
      </c>
      <c r="K1800" s="0" t="s">
        <v>5405</v>
      </c>
    </row>
    <row r="1801" customFormat="false" ht="13.5" hidden="false" customHeight="false" outlineLevel="0" collapsed="false">
      <c r="A1801" s="0" t="s">
        <v>5406</v>
      </c>
      <c r="B1801" s="0" t="n">
        <v>13738.34756</v>
      </c>
      <c r="C1801" s="0" t="n">
        <v>17503.68207</v>
      </c>
      <c r="D1801" s="0" t="n">
        <v>0.784883289</v>
      </c>
      <c r="E1801" s="0" t="n">
        <v>1.274074775</v>
      </c>
      <c r="F1801" s="0" t="n">
        <v>-0.34945</v>
      </c>
      <c r="G1801" s="0" t="n">
        <v>0.0014884</v>
      </c>
      <c r="H1801" s="0" t="n">
        <v>0.013492</v>
      </c>
      <c r="I1801" s="0" t="s">
        <v>5407</v>
      </c>
      <c r="K1801" s="0" t="s">
        <v>5408</v>
      </c>
    </row>
    <row r="1802" customFormat="false" ht="13.5" hidden="false" customHeight="false" outlineLevel="0" collapsed="false">
      <c r="A1802" s="0" t="s">
        <v>5409</v>
      </c>
      <c r="B1802" s="0" t="n">
        <v>885.5793509</v>
      </c>
      <c r="C1802" s="0" t="n">
        <v>1128.313502</v>
      </c>
      <c r="D1802" s="0" t="n">
        <v>0.78486994</v>
      </c>
      <c r="E1802" s="0" t="n">
        <v>1.274096444</v>
      </c>
      <c r="F1802" s="0" t="n">
        <v>-0.34947</v>
      </c>
      <c r="G1802" s="0" t="n">
        <v>0.0053478</v>
      </c>
      <c r="H1802" s="0" t="n">
        <v>0.038836</v>
      </c>
      <c r="I1802" s="0" t="s">
        <v>5410</v>
      </c>
      <c r="K1802" s="0" t="s">
        <v>5411</v>
      </c>
    </row>
    <row r="1803" customFormat="false" ht="13.5" hidden="false" customHeight="false" outlineLevel="0" collapsed="false">
      <c r="A1803" s="0" t="s">
        <v>5412</v>
      </c>
      <c r="B1803" s="0" t="n">
        <v>1455.516918</v>
      </c>
      <c r="C1803" s="0" t="n">
        <v>1854.459043</v>
      </c>
      <c r="D1803" s="0" t="n">
        <v>0.784874125</v>
      </c>
      <c r="E1803" s="0" t="n">
        <v>1.274089652</v>
      </c>
      <c r="F1803" s="0" t="n">
        <v>-0.34947</v>
      </c>
      <c r="G1803" s="0" t="n">
        <v>0.0026505</v>
      </c>
      <c r="H1803" s="0" t="n">
        <v>0.021854</v>
      </c>
      <c r="I1803" s="0" t="s">
        <v>5413</v>
      </c>
      <c r="K1803" s="0" t="s">
        <v>5414</v>
      </c>
    </row>
    <row r="1804" customFormat="false" ht="13.5" hidden="false" customHeight="false" outlineLevel="0" collapsed="false">
      <c r="A1804" s="0" t="s">
        <v>5415</v>
      </c>
      <c r="B1804" s="0" t="n">
        <v>5844.227841</v>
      </c>
      <c r="C1804" s="0" t="n">
        <v>7447.125893</v>
      </c>
      <c r="D1804" s="0" t="n">
        <v>0.784762864</v>
      </c>
      <c r="E1804" s="0" t="n">
        <v>1.274270288</v>
      </c>
      <c r="F1804" s="0" t="n">
        <v>-0.34967</v>
      </c>
      <c r="G1804" s="0" t="n">
        <v>0.0013922</v>
      </c>
      <c r="H1804" s="0" t="n">
        <v>0.012777</v>
      </c>
      <c r="I1804" s="0" t="s">
        <v>5416</v>
      </c>
      <c r="K1804" s="0" t="s">
        <v>5417</v>
      </c>
    </row>
    <row r="1805" customFormat="false" ht="13.5" hidden="false" customHeight="false" outlineLevel="0" collapsed="false">
      <c r="A1805" s="0" t="s">
        <v>5418</v>
      </c>
      <c r="B1805" s="0" t="n">
        <v>3630.110547</v>
      </c>
      <c r="C1805" s="0" t="n">
        <v>4627.690291</v>
      </c>
      <c r="D1805" s="0" t="n">
        <v>0.784432475</v>
      </c>
      <c r="E1805" s="0" t="n">
        <v>1.274806988</v>
      </c>
      <c r="F1805" s="0" t="n">
        <v>-0.35028</v>
      </c>
      <c r="G1805" s="0" t="n">
        <v>0.0016721</v>
      </c>
      <c r="H1805" s="0" t="n">
        <v>0.014876</v>
      </c>
      <c r="I1805" s="0" t="s">
        <v>5419</v>
      </c>
      <c r="K1805" s="0" t="s">
        <v>5420</v>
      </c>
    </row>
    <row r="1806" customFormat="false" ht="13.5" hidden="false" customHeight="false" outlineLevel="0" collapsed="false">
      <c r="A1806" s="0" t="s">
        <v>5421</v>
      </c>
      <c r="B1806" s="0" t="n">
        <v>1549.981585</v>
      </c>
      <c r="C1806" s="0" t="n">
        <v>1976.218793</v>
      </c>
      <c r="D1806" s="0" t="n">
        <v>0.784316792</v>
      </c>
      <c r="E1806" s="0" t="n">
        <v>1.274995014</v>
      </c>
      <c r="F1806" s="0" t="n">
        <v>-0.35049</v>
      </c>
      <c r="G1806" s="0" t="n">
        <v>0.0029658</v>
      </c>
      <c r="H1806" s="0" t="n">
        <v>0.023977</v>
      </c>
      <c r="I1806" s="0" t="s">
        <v>5422</v>
      </c>
      <c r="K1806" s="0" t="s">
        <v>5423</v>
      </c>
    </row>
    <row r="1807" customFormat="false" ht="13.5" hidden="false" customHeight="false" outlineLevel="0" collapsed="false">
      <c r="A1807" s="0" t="s">
        <v>5424</v>
      </c>
      <c r="B1807" s="0" t="n">
        <v>1380.419843</v>
      </c>
      <c r="C1807" s="0" t="n">
        <v>1760.089083</v>
      </c>
      <c r="D1807" s="0" t="n">
        <v>0.784289759</v>
      </c>
      <c r="E1807" s="0" t="n">
        <v>1.275038961</v>
      </c>
      <c r="F1807" s="0" t="n">
        <v>-0.35054</v>
      </c>
      <c r="G1807" s="0" t="n">
        <v>0.0031774</v>
      </c>
      <c r="H1807" s="0" t="n">
        <v>0.025365</v>
      </c>
      <c r="I1807" s="0" t="s">
        <v>5425</v>
      </c>
      <c r="K1807" s="0" t="s">
        <v>5426</v>
      </c>
    </row>
    <row r="1808" customFormat="false" ht="13.5" hidden="false" customHeight="false" outlineLevel="0" collapsed="false">
      <c r="A1808" s="0" t="s">
        <v>5427</v>
      </c>
      <c r="B1808" s="0" t="n">
        <v>15698.12071</v>
      </c>
      <c r="C1808" s="0" t="n">
        <v>20022.97109</v>
      </c>
      <c r="D1808" s="0" t="n">
        <v>0.784005562</v>
      </c>
      <c r="E1808" s="0" t="n">
        <v>1.275501155</v>
      </c>
      <c r="F1808" s="0" t="n">
        <v>-0.35106</v>
      </c>
      <c r="G1808" s="0" t="n">
        <v>0.0010981</v>
      </c>
      <c r="H1808" s="0" t="n">
        <v>0.010493</v>
      </c>
      <c r="I1808" s="0" t="s">
        <v>5428</v>
      </c>
      <c r="K1808" s="0" t="s">
        <v>5429</v>
      </c>
    </row>
    <row r="1809" customFormat="false" ht="13.5" hidden="false" customHeight="false" outlineLevel="0" collapsed="false">
      <c r="A1809" s="0" t="s">
        <v>5430</v>
      </c>
      <c r="B1809" s="0" t="n">
        <v>2784.366278</v>
      </c>
      <c r="C1809" s="0" t="n">
        <v>3552.120308</v>
      </c>
      <c r="D1809" s="0" t="n">
        <v>0.783860353</v>
      </c>
      <c r="E1809" s="0" t="n">
        <v>1.27573744</v>
      </c>
      <c r="F1809" s="0" t="n">
        <v>-0.35133</v>
      </c>
      <c r="G1809" s="0" t="n">
        <v>0.0019413</v>
      </c>
      <c r="H1809" s="0" t="n">
        <v>0.016773</v>
      </c>
      <c r="I1809" s="0" t="s">
        <v>5431</v>
      </c>
      <c r="K1809" s="0" t="s">
        <v>5432</v>
      </c>
    </row>
    <row r="1810" customFormat="false" ht="13.5" hidden="false" customHeight="false" outlineLevel="0" collapsed="false">
      <c r="A1810" s="0" t="s">
        <v>5433</v>
      </c>
      <c r="B1810" s="0" t="n">
        <v>760.3904355</v>
      </c>
      <c r="C1810" s="0" t="n">
        <v>970.2118988</v>
      </c>
      <c r="D1810" s="0" t="n">
        <v>0.783736456</v>
      </c>
      <c r="E1810" s="0" t="n">
        <v>1.275939114</v>
      </c>
      <c r="F1810" s="0" t="n">
        <v>-0.35156</v>
      </c>
      <c r="G1810" s="0" t="n">
        <v>0.0049184</v>
      </c>
      <c r="H1810" s="0" t="n">
        <v>0.036387</v>
      </c>
      <c r="I1810" s="0" t="s">
        <v>5434</v>
      </c>
      <c r="K1810" s="0" t="s">
        <v>5435</v>
      </c>
    </row>
    <row r="1811" customFormat="false" ht="13.5" hidden="false" customHeight="false" outlineLevel="0" collapsed="false">
      <c r="A1811" s="0" t="s">
        <v>5436</v>
      </c>
      <c r="B1811" s="0" t="n">
        <v>616.7730955</v>
      </c>
      <c r="C1811" s="0" t="n">
        <v>787.0300362</v>
      </c>
      <c r="D1811" s="0" t="n">
        <v>0.78367161</v>
      </c>
      <c r="E1811" s="0" t="n">
        <v>1.276044694</v>
      </c>
      <c r="F1811" s="0" t="n">
        <v>-0.35168</v>
      </c>
      <c r="G1811" s="0" t="n">
        <v>0.0060022</v>
      </c>
      <c r="H1811" s="0" t="n">
        <v>0.042628</v>
      </c>
      <c r="I1811" s="0" t="s">
        <v>5437</v>
      </c>
      <c r="K1811" s="0" t="s">
        <v>5438</v>
      </c>
    </row>
    <row r="1812" customFormat="false" ht="13.5" hidden="false" customHeight="false" outlineLevel="0" collapsed="false">
      <c r="A1812" s="0" t="s">
        <v>5439</v>
      </c>
      <c r="B1812" s="0" t="n">
        <v>645.4817428</v>
      </c>
      <c r="C1812" s="0" t="n">
        <v>823.9051602</v>
      </c>
      <c r="D1812" s="0" t="n">
        <v>0.783441801</v>
      </c>
      <c r="E1812" s="0" t="n">
        <v>1.276418999</v>
      </c>
      <c r="F1812" s="0" t="n">
        <v>-0.3521</v>
      </c>
      <c r="G1812" s="0" t="n">
        <v>0.0068215</v>
      </c>
      <c r="H1812" s="0" t="n">
        <v>0.047293</v>
      </c>
      <c r="I1812" s="0" t="s">
        <v>5440</v>
      </c>
      <c r="K1812" s="0" t="s">
        <v>5441</v>
      </c>
    </row>
    <row r="1813" customFormat="false" ht="13.5" hidden="false" customHeight="false" outlineLevel="0" collapsed="false">
      <c r="A1813" s="0" t="s">
        <v>5442</v>
      </c>
      <c r="B1813" s="0" t="n">
        <v>2127.460313</v>
      </c>
      <c r="C1813" s="0" t="n">
        <v>2715.98209</v>
      </c>
      <c r="D1813" s="0" t="n">
        <v>0.783311613</v>
      </c>
      <c r="E1813" s="0" t="n">
        <v>1.276631142</v>
      </c>
      <c r="F1813" s="0" t="n">
        <v>-0.35234</v>
      </c>
      <c r="G1813" s="0" t="n">
        <v>0.002054</v>
      </c>
      <c r="H1813" s="0" t="n">
        <v>0.017632</v>
      </c>
      <c r="I1813" s="0" t="s">
        <v>5443</v>
      </c>
      <c r="K1813" s="0" t="s">
        <v>5444</v>
      </c>
    </row>
    <row r="1814" customFormat="false" ht="13.5" hidden="false" customHeight="false" outlineLevel="0" collapsed="false">
      <c r="A1814" s="0" t="s">
        <v>5445</v>
      </c>
      <c r="B1814" s="0" t="n">
        <v>4397.724114</v>
      </c>
      <c r="C1814" s="0" t="n">
        <v>5614.384578</v>
      </c>
      <c r="D1814" s="0" t="n">
        <v>0.783295845</v>
      </c>
      <c r="E1814" s="0" t="n">
        <v>1.276656842</v>
      </c>
      <c r="F1814" s="0" t="n">
        <v>-0.35237</v>
      </c>
      <c r="G1814" s="0" t="n">
        <v>0.0013729</v>
      </c>
      <c r="H1814" s="0" t="n">
        <v>0.012638</v>
      </c>
      <c r="I1814" s="0" t="s">
        <v>5446</v>
      </c>
      <c r="K1814" s="0" t="s">
        <v>5447</v>
      </c>
    </row>
    <row r="1815" customFormat="false" ht="13.5" hidden="false" customHeight="false" outlineLevel="0" collapsed="false">
      <c r="A1815" s="0" t="s">
        <v>5448</v>
      </c>
      <c r="B1815" s="0" t="n">
        <v>693.8158052</v>
      </c>
      <c r="C1815" s="0" t="n">
        <v>885.7737288</v>
      </c>
      <c r="D1815" s="0" t="n">
        <v>0.783287856</v>
      </c>
      <c r="E1815" s="0" t="n">
        <v>1.276669863</v>
      </c>
      <c r="F1815" s="0" t="n">
        <v>-0.35239</v>
      </c>
      <c r="G1815" s="0" t="n">
        <v>0.0038135</v>
      </c>
      <c r="H1815" s="0" t="n">
        <v>0.029494</v>
      </c>
      <c r="I1815" s="0" t="s">
        <v>5449</v>
      </c>
      <c r="K1815" s="0" t="s">
        <v>5450</v>
      </c>
    </row>
    <row r="1816" customFormat="false" ht="13.5" hidden="false" customHeight="false" outlineLevel="0" collapsed="false">
      <c r="A1816" s="0" t="s">
        <v>5451</v>
      </c>
      <c r="B1816" s="0" t="n">
        <v>1533.617106</v>
      </c>
      <c r="C1816" s="0" t="n">
        <v>1957.975624</v>
      </c>
      <c r="D1816" s="0" t="n">
        <v>0.7832667</v>
      </c>
      <c r="E1816" s="0" t="n">
        <v>1.276704346</v>
      </c>
      <c r="F1816" s="0" t="n">
        <v>-0.35242</v>
      </c>
      <c r="G1816" s="0" t="n">
        <v>0.0031155</v>
      </c>
      <c r="H1816" s="0" t="n">
        <v>0.024999</v>
      </c>
      <c r="I1816" s="0" t="s">
        <v>5452</v>
      </c>
      <c r="K1816" s="0" t="s">
        <v>5453</v>
      </c>
    </row>
    <row r="1817" customFormat="false" ht="13.5" hidden="false" customHeight="false" outlineLevel="0" collapsed="false">
      <c r="A1817" s="0" t="s">
        <v>5454</v>
      </c>
      <c r="B1817" s="0" t="n">
        <v>485.9333919</v>
      </c>
      <c r="C1817" s="0" t="n">
        <v>620.6656538</v>
      </c>
      <c r="D1817" s="0" t="n">
        <v>0.782922962</v>
      </c>
      <c r="E1817" s="0" t="n">
        <v>1.277264877</v>
      </c>
      <c r="F1817" s="0" t="n">
        <v>-0.35306</v>
      </c>
      <c r="G1817" s="0" t="n">
        <v>0.0062748</v>
      </c>
      <c r="H1817" s="0" t="n">
        <v>0.044177</v>
      </c>
      <c r="I1817" s="0" t="s">
        <v>5455</v>
      </c>
      <c r="K1817" s="0" t="s">
        <v>5456</v>
      </c>
    </row>
    <row r="1818" customFormat="false" ht="13.5" hidden="false" customHeight="false" outlineLevel="0" collapsed="false">
      <c r="A1818" s="0" t="s">
        <v>5457</v>
      </c>
      <c r="B1818" s="0" t="n">
        <v>1299.268373</v>
      </c>
      <c r="C1818" s="0" t="n">
        <v>1660.033501</v>
      </c>
      <c r="D1818" s="0" t="n">
        <v>0.782675996</v>
      </c>
      <c r="E1818" s="0" t="n">
        <v>1.277667906</v>
      </c>
      <c r="F1818" s="0" t="n">
        <v>-0.35351</v>
      </c>
      <c r="G1818" s="0" t="n">
        <v>0.0031259</v>
      </c>
      <c r="H1818" s="0" t="n">
        <v>0.02507</v>
      </c>
      <c r="I1818" s="0" t="s">
        <v>5458</v>
      </c>
      <c r="K1818" s="0" t="s">
        <v>5459</v>
      </c>
    </row>
    <row r="1819" customFormat="false" ht="13.5" hidden="false" customHeight="false" outlineLevel="0" collapsed="false">
      <c r="A1819" s="0" t="s">
        <v>5460</v>
      </c>
      <c r="B1819" s="0" t="n">
        <v>64002.44999</v>
      </c>
      <c r="C1819" s="0" t="n">
        <v>81777.18434</v>
      </c>
      <c r="D1819" s="0" t="n">
        <v>0.782644334</v>
      </c>
      <c r="E1819" s="0" t="n">
        <v>1.277719593</v>
      </c>
      <c r="F1819" s="0" t="n">
        <v>-0.35357</v>
      </c>
      <c r="G1819" s="0" t="n">
        <v>0.0012739</v>
      </c>
      <c r="H1819" s="0" t="n">
        <v>0.011876</v>
      </c>
      <c r="I1819" s="0" t="s">
        <v>5461</v>
      </c>
      <c r="K1819" s="0" t="s">
        <v>5462</v>
      </c>
    </row>
    <row r="1820" customFormat="false" ht="13.5" hidden="false" customHeight="false" outlineLevel="0" collapsed="false">
      <c r="A1820" s="0" t="s">
        <v>5463</v>
      </c>
      <c r="B1820" s="0" t="n">
        <v>671.2856446</v>
      </c>
      <c r="C1820" s="0" t="n">
        <v>857.9539785</v>
      </c>
      <c r="D1820" s="0" t="n">
        <v>0.782426169</v>
      </c>
      <c r="E1820" s="0" t="n">
        <v>1.278075861</v>
      </c>
      <c r="F1820" s="0" t="n">
        <v>-0.35397</v>
      </c>
      <c r="G1820" s="0" t="n">
        <v>0.0034801</v>
      </c>
      <c r="H1820" s="0" t="n">
        <v>0.027278</v>
      </c>
      <c r="I1820" s="0" t="s">
        <v>5464</v>
      </c>
      <c r="K1820" s="0" t="s">
        <v>5465</v>
      </c>
    </row>
    <row r="1821" customFormat="false" ht="13.5" hidden="false" customHeight="false" outlineLevel="0" collapsed="false">
      <c r="A1821" s="0" t="s">
        <v>5466</v>
      </c>
      <c r="B1821" s="0" t="n">
        <v>764.8166838</v>
      </c>
      <c r="C1821" s="0" t="n">
        <v>977.4985458</v>
      </c>
      <c r="D1821" s="0" t="n">
        <v>0.782422324</v>
      </c>
      <c r="E1821" s="0" t="n">
        <v>1.278082142</v>
      </c>
      <c r="F1821" s="0" t="n">
        <v>-0.35398</v>
      </c>
      <c r="G1821" s="0" t="n">
        <v>0.0048743</v>
      </c>
      <c r="H1821" s="0" t="n">
        <v>0.036117</v>
      </c>
      <c r="I1821" s="0" t="s">
        <v>5467</v>
      </c>
      <c r="K1821" s="0" t="s">
        <v>5468</v>
      </c>
    </row>
    <row r="1822" customFormat="false" ht="13.5" hidden="false" customHeight="false" outlineLevel="0" collapsed="false">
      <c r="A1822" s="0" t="s">
        <v>5469</v>
      </c>
      <c r="B1822" s="0" t="n">
        <v>4289.476724</v>
      </c>
      <c r="C1822" s="0" t="n">
        <v>5483.830654</v>
      </c>
      <c r="D1822" s="0" t="n">
        <v>0.782204447</v>
      </c>
      <c r="E1822" s="0" t="n">
        <v>1.278438142</v>
      </c>
      <c r="F1822" s="0" t="n">
        <v>-0.35438</v>
      </c>
      <c r="G1822" s="0" t="n">
        <v>0.00087927</v>
      </c>
      <c r="H1822" s="0" t="n">
        <v>0.0086686</v>
      </c>
      <c r="I1822" s="0" t="s">
        <v>5470</v>
      </c>
      <c r="K1822" s="0" t="s">
        <v>5471</v>
      </c>
    </row>
    <row r="1823" customFormat="false" ht="13.5" hidden="false" customHeight="false" outlineLevel="0" collapsed="false">
      <c r="A1823" s="0" t="s">
        <v>5472</v>
      </c>
      <c r="B1823" s="0" t="n">
        <v>3209.073719</v>
      </c>
      <c r="C1823" s="0" t="n">
        <v>4102.722232</v>
      </c>
      <c r="D1823" s="0" t="n">
        <v>0.782181571</v>
      </c>
      <c r="E1823" s="0" t="n">
        <v>1.278475533</v>
      </c>
      <c r="F1823" s="0" t="n">
        <v>-0.35442</v>
      </c>
      <c r="G1823" s="0" t="n">
        <v>0.0012271</v>
      </c>
      <c r="H1823" s="0" t="n">
        <v>0.011532</v>
      </c>
      <c r="I1823" s="0" t="s">
        <v>5473</v>
      </c>
      <c r="K1823" s="0" t="s">
        <v>5474</v>
      </c>
    </row>
    <row r="1824" customFormat="false" ht="13.5" hidden="false" customHeight="false" outlineLevel="0" collapsed="false">
      <c r="A1824" s="0" t="s">
        <v>5475</v>
      </c>
      <c r="B1824" s="0" t="n">
        <v>998.3919234</v>
      </c>
      <c r="C1824" s="0" t="n">
        <v>1277.041803</v>
      </c>
      <c r="D1824" s="0" t="n">
        <v>0.781800503</v>
      </c>
      <c r="E1824" s="0" t="n">
        <v>1.279098692</v>
      </c>
      <c r="F1824" s="0" t="n">
        <v>-0.35513</v>
      </c>
      <c r="G1824" s="0" t="n">
        <v>0.0032936</v>
      </c>
      <c r="H1824" s="0" t="n">
        <v>0.026087</v>
      </c>
      <c r="I1824" s="0" t="s">
        <v>5476</v>
      </c>
      <c r="K1824" s="0" t="s">
        <v>5477</v>
      </c>
    </row>
    <row r="1825" customFormat="false" ht="13.5" hidden="false" customHeight="false" outlineLevel="0" collapsed="false">
      <c r="A1825" s="0" t="s">
        <v>5478</v>
      </c>
      <c r="B1825" s="0" t="n">
        <v>2091.981279</v>
      </c>
      <c r="C1825" s="0" t="n">
        <v>2675.936484</v>
      </c>
      <c r="D1825" s="0" t="n">
        <v>0.781775386</v>
      </c>
      <c r="E1825" s="0" t="n">
        <v>1.279139785</v>
      </c>
      <c r="F1825" s="0" t="n">
        <v>-0.35517</v>
      </c>
      <c r="G1825" s="0" t="n">
        <v>0.0023597</v>
      </c>
      <c r="H1825" s="0" t="n">
        <v>0.019861</v>
      </c>
      <c r="I1825" s="0" t="s">
        <v>5479</v>
      </c>
      <c r="K1825" s="0" t="s">
        <v>5480</v>
      </c>
    </row>
    <row r="1826" customFormat="false" ht="13.5" hidden="false" customHeight="false" outlineLevel="0" collapsed="false">
      <c r="A1826" s="0" t="s">
        <v>5481</v>
      </c>
      <c r="B1826" s="0" t="n">
        <v>2032.33571</v>
      </c>
      <c r="C1826" s="0" t="n">
        <v>2599.903199</v>
      </c>
      <c r="D1826" s="0" t="n">
        <v>0.781696684</v>
      </c>
      <c r="E1826" s="0" t="n">
        <v>1.279268571</v>
      </c>
      <c r="F1826" s="0" t="n">
        <v>-0.35532</v>
      </c>
      <c r="G1826" s="0" t="n">
        <v>0.0016882</v>
      </c>
      <c r="H1826" s="0" t="n">
        <v>0.01498</v>
      </c>
      <c r="I1826" s="0" t="s">
        <v>5482</v>
      </c>
      <c r="K1826" s="0" t="s">
        <v>5483</v>
      </c>
    </row>
    <row r="1827" customFormat="false" ht="13.5" hidden="false" customHeight="false" outlineLevel="0" collapsed="false">
      <c r="A1827" s="0" t="s">
        <v>5484</v>
      </c>
      <c r="B1827" s="0" t="n">
        <v>12498.40917</v>
      </c>
      <c r="C1827" s="0" t="n">
        <v>15989.37517</v>
      </c>
      <c r="D1827" s="0" t="n">
        <v>0.781669642</v>
      </c>
      <c r="E1827" s="0" t="n">
        <v>1.279312827</v>
      </c>
      <c r="F1827" s="0" t="n">
        <v>-0.35537</v>
      </c>
      <c r="G1827" s="0" t="n">
        <v>0.0007284</v>
      </c>
      <c r="H1827" s="0" t="n">
        <v>0.0073538</v>
      </c>
      <c r="I1827" s="0" t="s">
        <v>5485</v>
      </c>
      <c r="K1827" s="0" t="s">
        <v>5486</v>
      </c>
    </row>
    <row r="1828" customFormat="false" ht="13.5" hidden="false" customHeight="false" outlineLevel="0" collapsed="false">
      <c r="A1828" s="0" t="s">
        <v>5487</v>
      </c>
      <c r="B1828" s="0" t="n">
        <v>1221.403045</v>
      </c>
      <c r="C1828" s="0" t="n">
        <v>1562.593324</v>
      </c>
      <c r="D1828" s="0" t="n">
        <v>0.781651263</v>
      </c>
      <c r="E1828" s="0" t="n">
        <v>1.279342908</v>
      </c>
      <c r="F1828" s="0" t="n">
        <v>-0.3554</v>
      </c>
      <c r="G1828" s="0" t="n">
        <v>0.0031484</v>
      </c>
      <c r="H1828" s="0" t="n">
        <v>0.025201</v>
      </c>
      <c r="I1828" s="0" t="s">
        <v>5488</v>
      </c>
      <c r="K1828" s="0" t="s">
        <v>5489</v>
      </c>
    </row>
    <row r="1829" customFormat="false" ht="13.5" hidden="false" customHeight="false" outlineLevel="0" collapsed="false">
      <c r="A1829" s="0" t="s">
        <v>5490</v>
      </c>
      <c r="B1829" s="0" t="n">
        <v>2030.502887</v>
      </c>
      <c r="C1829" s="0" t="n">
        <v>2597.762786</v>
      </c>
      <c r="D1829" s="0" t="n">
        <v>0.78163522</v>
      </c>
      <c r="E1829" s="0" t="n">
        <v>1.279369166</v>
      </c>
      <c r="F1829" s="0" t="n">
        <v>-0.35543</v>
      </c>
      <c r="G1829" s="0" t="n">
        <v>0.0017158</v>
      </c>
      <c r="H1829" s="0" t="n">
        <v>0.015176</v>
      </c>
      <c r="I1829" s="0" t="s">
        <v>5491</v>
      </c>
      <c r="K1829" s="0" t="s">
        <v>5492</v>
      </c>
    </row>
    <row r="1830" customFormat="false" ht="13.5" hidden="false" customHeight="false" outlineLevel="0" collapsed="false">
      <c r="A1830" s="0" t="s">
        <v>5493</v>
      </c>
      <c r="B1830" s="0" t="n">
        <v>675.0262721</v>
      </c>
      <c r="C1830" s="0" t="n">
        <v>863.7865397</v>
      </c>
      <c r="D1830" s="0" t="n">
        <v>0.781473479</v>
      </c>
      <c r="E1830" s="0" t="n">
        <v>1.279633957</v>
      </c>
      <c r="F1830" s="0" t="n">
        <v>-0.35573</v>
      </c>
      <c r="G1830" s="0" t="n">
        <v>0.0052714</v>
      </c>
      <c r="H1830" s="0" t="n">
        <v>0.038391</v>
      </c>
      <c r="I1830" s="0" t="s">
        <v>5494</v>
      </c>
      <c r="K1830" s="0" t="s">
        <v>5495</v>
      </c>
    </row>
    <row r="1831" customFormat="false" ht="13.5" hidden="false" customHeight="false" outlineLevel="0" collapsed="false">
      <c r="A1831" s="0" t="s">
        <v>5496</v>
      </c>
      <c r="B1831" s="0" t="n">
        <v>655.842557</v>
      </c>
      <c r="C1831" s="0" t="n">
        <v>839.4629838</v>
      </c>
      <c r="D1831" s="0" t="n">
        <v>0.781264415</v>
      </c>
      <c r="E1831" s="0" t="n">
        <v>1.279976383</v>
      </c>
      <c r="F1831" s="0" t="n">
        <v>-0.35612</v>
      </c>
      <c r="G1831" s="0" t="n">
        <v>0.0035794</v>
      </c>
      <c r="H1831" s="0" t="n">
        <v>0.027925</v>
      </c>
      <c r="I1831" s="0" t="s">
        <v>5497</v>
      </c>
      <c r="K1831" s="0" t="s">
        <v>5498</v>
      </c>
    </row>
    <row r="1832" customFormat="false" ht="13.5" hidden="false" customHeight="false" outlineLevel="0" collapsed="false">
      <c r="A1832" s="0" t="s">
        <v>5499</v>
      </c>
      <c r="B1832" s="0" t="n">
        <v>1075.952123</v>
      </c>
      <c r="C1832" s="0" t="n">
        <v>1377.312754</v>
      </c>
      <c r="D1832" s="0" t="n">
        <v>0.78119666</v>
      </c>
      <c r="E1832" s="0" t="n">
        <v>1.280087398</v>
      </c>
      <c r="F1832" s="0" t="n">
        <v>-0.35624</v>
      </c>
      <c r="G1832" s="0" t="n">
        <v>0.0030867</v>
      </c>
      <c r="H1832" s="0" t="n">
        <v>0.024802</v>
      </c>
      <c r="I1832" s="0" t="s">
        <v>5500</v>
      </c>
      <c r="K1832" s="0" t="s">
        <v>5501</v>
      </c>
    </row>
    <row r="1833" customFormat="false" ht="13.5" hidden="false" customHeight="false" outlineLevel="0" collapsed="false">
      <c r="A1833" s="0" t="s">
        <v>5502</v>
      </c>
      <c r="B1833" s="0" t="n">
        <v>5202.05828</v>
      </c>
      <c r="C1833" s="0" t="n">
        <v>6661.0219</v>
      </c>
      <c r="D1833" s="0" t="n">
        <v>0.780970001</v>
      </c>
      <c r="E1833" s="0" t="n">
        <v>1.280458915</v>
      </c>
      <c r="F1833" s="0" t="n">
        <v>-0.35666</v>
      </c>
      <c r="G1833" s="0" t="n">
        <v>0.00073545</v>
      </c>
      <c r="H1833" s="0" t="n">
        <v>0.0074159</v>
      </c>
      <c r="I1833" s="0" t="s">
        <v>5503</v>
      </c>
      <c r="K1833" s="0" t="s">
        <v>5504</v>
      </c>
    </row>
    <row r="1834" customFormat="false" ht="13.5" hidden="false" customHeight="false" outlineLevel="0" collapsed="false">
      <c r="A1834" s="0" t="s">
        <v>5505</v>
      </c>
      <c r="B1834" s="0" t="n">
        <v>6584.460522</v>
      </c>
      <c r="C1834" s="0" t="n">
        <v>8433.349718</v>
      </c>
      <c r="D1834" s="0" t="n">
        <v>0.780764553</v>
      </c>
      <c r="E1834" s="0" t="n">
        <v>1.280795851</v>
      </c>
      <c r="F1834" s="0" t="n">
        <v>-0.35704</v>
      </c>
      <c r="G1834" s="0" t="n">
        <v>0.0012782</v>
      </c>
      <c r="H1834" s="0" t="n">
        <v>0.011905</v>
      </c>
      <c r="I1834" s="0" t="s">
        <v>5506</v>
      </c>
      <c r="K1834" s="0" t="s">
        <v>5507</v>
      </c>
    </row>
    <row r="1835" customFormat="false" ht="13.5" hidden="false" customHeight="false" outlineLevel="0" collapsed="false">
      <c r="A1835" s="0" t="s">
        <v>5508</v>
      </c>
      <c r="B1835" s="0" t="n">
        <v>462.8927703</v>
      </c>
      <c r="C1835" s="0" t="n">
        <v>592.9745819</v>
      </c>
      <c r="D1835" s="0" t="n">
        <v>0.780628351</v>
      </c>
      <c r="E1835" s="0" t="n">
        <v>1.28101932</v>
      </c>
      <c r="F1835" s="0" t="n">
        <v>-0.35729</v>
      </c>
      <c r="G1835" s="0" t="n">
        <v>0.0064761</v>
      </c>
      <c r="H1835" s="0" t="n">
        <v>0.045277</v>
      </c>
      <c r="I1835" s="0" t="s">
        <v>5509</v>
      </c>
      <c r="K1835" s="0" t="s">
        <v>5510</v>
      </c>
    </row>
    <row r="1836" customFormat="false" ht="13.5" hidden="false" customHeight="false" outlineLevel="0" collapsed="false">
      <c r="A1836" s="0" t="s">
        <v>5511</v>
      </c>
      <c r="B1836" s="0" t="n">
        <v>1595.455547</v>
      </c>
      <c r="C1836" s="0" t="n">
        <v>2044.553151</v>
      </c>
      <c r="D1836" s="0" t="n">
        <v>0.780344373</v>
      </c>
      <c r="E1836" s="0" t="n">
        <v>1.281485501</v>
      </c>
      <c r="F1836" s="0" t="n">
        <v>-0.35782</v>
      </c>
      <c r="G1836" s="0" t="n">
        <v>0.0015729</v>
      </c>
      <c r="H1836" s="0" t="n">
        <v>0.014134</v>
      </c>
      <c r="I1836" s="0" t="s">
        <v>5512</v>
      </c>
      <c r="K1836" s="0" t="s">
        <v>5513</v>
      </c>
    </row>
    <row r="1837" customFormat="false" ht="13.5" hidden="false" customHeight="false" outlineLevel="0" collapsed="false">
      <c r="A1837" s="0" t="s">
        <v>5514</v>
      </c>
      <c r="B1837" s="0" t="n">
        <v>1136.717201</v>
      </c>
      <c r="C1837" s="0" t="n">
        <v>1457.055905</v>
      </c>
      <c r="D1837" s="0" t="n">
        <v>0.780146594</v>
      </c>
      <c r="E1837" s="0" t="n">
        <v>1.281810378</v>
      </c>
      <c r="F1837" s="0" t="n">
        <v>-0.35818</v>
      </c>
      <c r="G1837" s="0" t="n">
        <v>0.0027359</v>
      </c>
      <c r="H1837" s="0" t="n">
        <v>0.022435</v>
      </c>
      <c r="I1837" s="0" t="s">
        <v>5515</v>
      </c>
      <c r="K1837" s="0" t="s">
        <v>5516</v>
      </c>
    </row>
    <row r="1838" customFormat="false" ht="13.5" hidden="false" customHeight="false" outlineLevel="0" collapsed="false">
      <c r="A1838" s="0" t="s">
        <v>5517</v>
      </c>
      <c r="B1838" s="0" t="n">
        <v>1034.913982</v>
      </c>
      <c r="C1838" s="0" t="n">
        <v>1326.697321</v>
      </c>
      <c r="D1838" s="0" t="n">
        <v>0.780067892</v>
      </c>
      <c r="E1838" s="0" t="n">
        <v>1.281939701</v>
      </c>
      <c r="F1838" s="0" t="n">
        <v>-0.35833</v>
      </c>
      <c r="G1838" s="0" t="n">
        <v>0.0027738</v>
      </c>
      <c r="H1838" s="0" t="n">
        <v>0.022679</v>
      </c>
      <c r="I1838" s="0" t="s">
        <v>5518</v>
      </c>
      <c r="K1838" s="0" t="s">
        <v>5519</v>
      </c>
    </row>
    <row r="1839" customFormat="false" ht="13.5" hidden="false" customHeight="false" outlineLevel="0" collapsed="false">
      <c r="A1839" s="0" t="s">
        <v>5520</v>
      </c>
      <c r="B1839" s="0" t="n">
        <v>1126.303637</v>
      </c>
      <c r="C1839" s="0" t="n">
        <v>1444.107644</v>
      </c>
      <c r="D1839" s="0" t="n">
        <v>0.779930528</v>
      </c>
      <c r="E1839" s="0" t="n">
        <v>1.282165481</v>
      </c>
      <c r="F1839" s="0" t="n">
        <v>-0.35858</v>
      </c>
      <c r="G1839" s="0" t="n">
        <v>0.002576</v>
      </c>
      <c r="H1839" s="0" t="n">
        <v>0.021335</v>
      </c>
      <c r="I1839" s="0" t="s">
        <v>5521</v>
      </c>
      <c r="K1839" s="0" t="s">
        <v>5522</v>
      </c>
    </row>
    <row r="1840" customFormat="false" ht="13.5" hidden="false" customHeight="false" outlineLevel="0" collapsed="false">
      <c r="A1840" s="0" t="s">
        <v>5523</v>
      </c>
      <c r="B1840" s="0" t="n">
        <v>435.426715</v>
      </c>
      <c r="C1840" s="0" t="n">
        <v>558.5075029</v>
      </c>
      <c r="D1840" s="0" t="n">
        <v>0.779625543</v>
      </c>
      <c r="E1840" s="0" t="n">
        <v>1.282667057</v>
      </c>
      <c r="F1840" s="0" t="n">
        <v>-0.35915</v>
      </c>
      <c r="G1840" s="0" t="n">
        <v>0.0059993</v>
      </c>
      <c r="H1840" s="0" t="n">
        <v>0.042616</v>
      </c>
      <c r="I1840" s="0" t="s">
        <v>5524</v>
      </c>
      <c r="K1840" s="0" t="s">
        <v>5525</v>
      </c>
    </row>
    <row r="1841" customFormat="false" ht="13.5" hidden="false" customHeight="false" outlineLevel="0" collapsed="false">
      <c r="A1841" s="0" t="s">
        <v>5526</v>
      </c>
      <c r="B1841" s="0" t="n">
        <v>2340.313679</v>
      </c>
      <c r="C1841" s="0" t="n">
        <v>3002.154026</v>
      </c>
      <c r="D1841" s="0" t="n">
        <v>0.77954484</v>
      </c>
      <c r="E1841" s="0" t="n">
        <v>1.282799846</v>
      </c>
      <c r="F1841" s="0" t="n">
        <v>-0.3593</v>
      </c>
      <c r="G1841" s="0" t="n">
        <v>0.0013166</v>
      </c>
      <c r="H1841" s="0" t="n">
        <v>0.012211</v>
      </c>
      <c r="I1841" s="0" t="s">
        <v>5527</v>
      </c>
      <c r="K1841" s="0" t="s">
        <v>5528</v>
      </c>
    </row>
    <row r="1842" customFormat="false" ht="13.5" hidden="false" customHeight="false" outlineLevel="0" collapsed="false">
      <c r="A1842" s="0" t="s">
        <v>5529</v>
      </c>
      <c r="B1842" s="0" t="n">
        <v>1038.732964</v>
      </c>
      <c r="C1842" s="0" t="n">
        <v>1333.010964</v>
      </c>
      <c r="D1842" s="0" t="n">
        <v>0.779238125</v>
      </c>
      <c r="E1842" s="0" t="n">
        <v>1.283304767</v>
      </c>
      <c r="F1842" s="0" t="n">
        <v>-0.35986</v>
      </c>
      <c r="G1842" s="0" t="n">
        <v>0.0034759</v>
      </c>
      <c r="H1842" s="0" t="n">
        <v>0.027258</v>
      </c>
      <c r="I1842" s="0" t="s">
        <v>5530</v>
      </c>
      <c r="K1842" s="0" t="s">
        <v>5531</v>
      </c>
    </row>
    <row r="1843" customFormat="false" ht="13.5" hidden="false" customHeight="false" outlineLevel="0" collapsed="false">
      <c r="A1843" s="0" t="s">
        <v>5532</v>
      </c>
      <c r="B1843" s="0" t="n">
        <v>732.5225043</v>
      </c>
      <c r="C1843" s="0" t="n">
        <v>940.1964536</v>
      </c>
      <c r="D1843" s="0" t="n">
        <v>0.77911643</v>
      </c>
      <c r="E1843" s="0" t="n">
        <v>1.283505214</v>
      </c>
      <c r="F1843" s="0" t="n">
        <v>-0.36009</v>
      </c>
      <c r="G1843" s="0" t="n">
        <v>0.0034061</v>
      </c>
      <c r="H1843" s="0" t="n">
        <v>0.026793</v>
      </c>
      <c r="I1843" s="0" t="s">
        <v>5533</v>
      </c>
      <c r="K1843" s="0" t="s">
        <v>5534</v>
      </c>
    </row>
    <row r="1844" customFormat="false" ht="13.5" hidden="false" customHeight="false" outlineLevel="0" collapsed="false">
      <c r="A1844" s="0" t="s">
        <v>5535</v>
      </c>
      <c r="B1844" s="0" t="n">
        <v>415.8543305</v>
      </c>
      <c r="C1844" s="0" t="n">
        <v>533.8288266</v>
      </c>
      <c r="D1844" s="0" t="n">
        <v>0.779003137</v>
      </c>
      <c r="E1844" s="0" t="n">
        <v>1.283691878</v>
      </c>
      <c r="F1844" s="0" t="n">
        <v>-0.3603</v>
      </c>
      <c r="G1844" s="0" t="n">
        <v>0.0064586</v>
      </c>
      <c r="H1844" s="0" t="n">
        <v>0.045211</v>
      </c>
      <c r="I1844" s="0" t="s">
        <v>5536</v>
      </c>
      <c r="K1844" s="0" t="s">
        <v>5537</v>
      </c>
    </row>
    <row r="1845" customFormat="false" ht="13.5" hidden="false" customHeight="false" outlineLevel="0" collapsed="false">
      <c r="A1845" s="0" t="s">
        <v>5538</v>
      </c>
      <c r="B1845" s="0" t="n">
        <v>792.0421912</v>
      </c>
      <c r="C1845" s="0" t="n">
        <v>1016.742701</v>
      </c>
      <c r="D1845" s="0" t="n">
        <v>0.778999633</v>
      </c>
      <c r="E1845" s="0" t="n">
        <v>1.283697652</v>
      </c>
      <c r="F1845" s="0" t="n">
        <v>-0.36031</v>
      </c>
      <c r="G1845" s="0" t="n">
        <v>0.003525</v>
      </c>
      <c r="H1845" s="0" t="n">
        <v>0.027571</v>
      </c>
      <c r="I1845" s="0" t="s">
        <v>5539</v>
      </c>
      <c r="K1845" s="0" t="s">
        <v>5540</v>
      </c>
    </row>
    <row r="1846" customFormat="false" ht="13.5" hidden="false" customHeight="false" outlineLevel="0" collapsed="false">
      <c r="A1846" s="0" t="s">
        <v>5541</v>
      </c>
      <c r="B1846" s="0" t="n">
        <v>395.4158283</v>
      </c>
      <c r="C1846" s="0" t="n">
        <v>507.6463169</v>
      </c>
      <c r="D1846" s="0" t="n">
        <v>0.77891992</v>
      </c>
      <c r="E1846" s="0" t="n">
        <v>1.283829024</v>
      </c>
      <c r="F1846" s="0" t="n">
        <v>-0.36045</v>
      </c>
      <c r="G1846" s="0" t="n">
        <v>0.0060863</v>
      </c>
      <c r="H1846" s="0" t="n">
        <v>0.043068</v>
      </c>
      <c r="I1846" s="0" t="s">
        <v>5542</v>
      </c>
      <c r="K1846" s="0" t="s">
        <v>5543</v>
      </c>
    </row>
    <row r="1847" customFormat="false" ht="13.5" hidden="false" customHeight="false" outlineLevel="0" collapsed="false">
      <c r="A1847" s="0" t="s">
        <v>5544</v>
      </c>
      <c r="B1847" s="0" t="n">
        <v>1083.356348</v>
      </c>
      <c r="C1847" s="0" t="n">
        <v>1390.867475</v>
      </c>
      <c r="D1847" s="0" t="n">
        <v>0.778906954</v>
      </c>
      <c r="E1847" s="0" t="n">
        <v>1.283850395</v>
      </c>
      <c r="F1847" s="0" t="n">
        <v>-0.36048</v>
      </c>
      <c r="G1847" s="0" t="n">
        <v>0.0015486</v>
      </c>
      <c r="H1847" s="0" t="n">
        <v>0.013961</v>
      </c>
      <c r="I1847" s="0" t="s">
        <v>5545</v>
      </c>
      <c r="K1847" s="0" t="s">
        <v>5546</v>
      </c>
    </row>
    <row r="1848" customFormat="false" ht="13.5" hidden="false" customHeight="false" outlineLevel="0" collapsed="false">
      <c r="A1848" s="0" t="s">
        <v>5547</v>
      </c>
      <c r="B1848" s="0" t="n">
        <v>691.9637777</v>
      </c>
      <c r="C1848" s="0" t="n">
        <v>888.6912227</v>
      </c>
      <c r="D1848" s="0" t="n">
        <v>0.778632398</v>
      </c>
      <c r="E1848" s="0" t="n">
        <v>1.284303097</v>
      </c>
      <c r="F1848" s="0" t="n">
        <v>-0.36099</v>
      </c>
      <c r="G1848" s="0" t="n">
        <v>0.0041499</v>
      </c>
      <c r="H1848" s="0" t="n">
        <v>0.031646</v>
      </c>
      <c r="I1848" s="0" t="s">
        <v>5548</v>
      </c>
      <c r="K1848" s="0" t="s">
        <v>5549</v>
      </c>
    </row>
    <row r="1849" customFormat="false" ht="13.5" hidden="false" customHeight="false" outlineLevel="0" collapsed="false">
      <c r="A1849" s="0" t="s">
        <v>5550</v>
      </c>
      <c r="B1849" s="0" t="n">
        <v>1000.644427</v>
      </c>
      <c r="C1849" s="0" t="n">
        <v>1285.180611</v>
      </c>
      <c r="D1849" s="0" t="n">
        <v>0.778602181</v>
      </c>
      <c r="E1849" s="0" t="n">
        <v>1.284352939</v>
      </c>
      <c r="F1849" s="0" t="n">
        <v>-0.36104</v>
      </c>
      <c r="G1849" s="0" t="n">
        <v>0.0028285</v>
      </c>
      <c r="H1849" s="0" t="n">
        <v>0.023046</v>
      </c>
      <c r="I1849" s="0" t="s">
        <v>5551</v>
      </c>
      <c r="K1849" s="0" t="s">
        <v>5552</v>
      </c>
    </row>
    <row r="1850" customFormat="false" ht="13.5" hidden="false" customHeight="false" outlineLevel="0" collapsed="false">
      <c r="A1850" s="0" t="s">
        <v>5553</v>
      </c>
      <c r="B1850" s="0" t="n">
        <v>422.6986259</v>
      </c>
      <c r="C1850" s="0" t="n">
        <v>542.9363767</v>
      </c>
      <c r="D1850" s="0" t="n">
        <v>0.77854173</v>
      </c>
      <c r="E1850" s="0" t="n">
        <v>1.284452665</v>
      </c>
      <c r="F1850" s="0" t="n">
        <v>-0.36115</v>
      </c>
      <c r="G1850" s="0" t="n">
        <v>0.0062513</v>
      </c>
      <c r="H1850" s="0" t="n">
        <v>0.044067</v>
      </c>
      <c r="I1850" s="0" t="s">
        <v>5554</v>
      </c>
      <c r="K1850" s="0" t="s">
        <v>5555</v>
      </c>
    </row>
    <row r="1851" customFormat="false" ht="13.5" hidden="false" customHeight="false" outlineLevel="0" collapsed="false">
      <c r="A1851" s="0" t="s">
        <v>5556</v>
      </c>
      <c r="B1851" s="0" t="n">
        <v>1554.938958</v>
      </c>
      <c r="C1851" s="0" t="n">
        <v>1997.264511</v>
      </c>
      <c r="D1851" s="0" t="n">
        <v>0.778534315</v>
      </c>
      <c r="E1851" s="0" t="n">
        <v>1.284464899</v>
      </c>
      <c r="F1851" s="0" t="n">
        <v>-0.36117</v>
      </c>
      <c r="G1851" s="0" t="n">
        <v>0.0022868</v>
      </c>
      <c r="H1851" s="0" t="n">
        <v>0.019335</v>
      </c>
      <c r="I1851" s="0" t="s">
        <v>5557</v>
      </c>
      <c r="K1851" s="0" t="s">
        <v>5558</v>
      </c>
    </row>
    <row r="1852" customFormat="false" ht="13.5" hidden="false" customHeight="false" outlineLevel="0" collapsed="false">
      <c r="A1852" s="0" t="s">
        <v>5559</v>
      </c>
      <c r="B1852" s="0" t="n">
        <v>1173.789335</v>
      </c>
      <c r="C1852" s="0" t="n">
        <v>1508.257718</v>
      </c>
      <c r="D1852" s="0" t="n">
        <v>0.778241889</v>
      </c>
      <c r="E1852" s="0" t="n">
        <v>1.28494754</v>
      </c>
      <c r="F1852" s="0" t="n">
        <v>-0.36171</v>
      </c>
      <c r="G1852" s="0" t="n">
        <v>0.0018427</v>
      </c>
      <c r="H1852" s="0" t="n">
        <v>0.016084</v>
      </c>
      <c r="I1852" s="0" t="s">
        <v>5560</v>
      </c>
      <c r="K1852" s="0" t="s">
        <v>5561</v>
      </c>
    </row>
    <row r="1853" customFormat="false" ht="13.5" hidden="false" customHeight="false" outlineLevel="0" collapsed="false">
      <c r="A1853" s="0" t="s">
        <v>5562</v>
      </c>
      <c r="B1853" s="0" t="n">
        <v>3640.442558</v>
      </c>
      <c r="C1853" s="0" t="n">
        <v>4678.45249</v>
      </c>
      <c r="D1853" s="0" t="n">
        <v>0.778129641</v>
      </c>
      <c r="E1853" s="0" t="n">
        <v>1.285132897</v>
      </c>
      <c r="F1853" s="0" t="n">
        <v>-0.36192</v>
      </c>
      <c r="G1853" s="0" t="n">
        <v>0.0014366</v>
      </c>
      <c r="H1853" s="0" t="n">
        <v>0.013104</v>
      </c>
      <c r="I1853" s="0" t="s">
        <v>5563</v>
      </c>
      <c r="K1853" s="0" t="s">
        <v>5564</v>
      </c>
    </row>
    <row r="1854" customFormat="false" ht="13.5" hidden="false" customHeight="false" outlineLevel="0" collapsed="false">
      <c r="A1854" s="0" t="s">
        <v>5565</v>
      </c>
      <c r="B1854" s="0" t="n">
        <v>2111.46675</v>
      </c>
      <c r="C1854" s="0" t="n">
        <v>2714.412277</v>
      </c>
      <c r="D1854" s="0" t="n">
        <v>0.777872532</v>
      </c>
      <c r="E1854" s="0" t="n">
        <v>1.285557671</v>
      </c>
      <c r="F1854" s="0" t="n">
        <v>-0.36239</v>
      </c>
      <c r="G1854" s="0" t="n">
        <v>0.001331</v>
      </c>
      <c r="H1854" s="0" t="n">
        <v>0.012314</v>
      </c>
      <c r="I1854" s="0" t="s">
        <v>5566</v>
      </c>
      <c r="K1854" s="0" t="s">
        <v>5567</v>
      </c>
    </row>
    <row r="1855" customFormat="false" ht="13.5" hidden="false" customHeight="false" outlineLevel="0" collapsed="false">
      <c r="A1855" s="0" t="s">
        <v>5568</v>
      </c>
      <c r="B1855" s="0" t="n">
        <v>3249.915192</v>
      </c>
      <c r="C1855" s="0" t="n">
        <v>4178.166864</v>
      </c>
      <c r="D1855" s="0" t="n">
        <v>0.777832791</v>
      </c>
      <c r="E1855" s="0" t="n">
        <v>1.285623352</v>
      </c>
      <c r="F1855" s="0" t="n">
        <v>-0.36247</v>
      </c>
      <c r="G1855" s="0" t="n">
        <v>0.0011824</v>
      </c>
      <c r="H1855" s="0" t="n">
        <v>0.011179</v>
      </c>
      <c r="I1855" s="0" t="s">
        <v>5569</v>
      </c>
      <c r="K1855" s="0" t="s">
        <v>5570</v>
      </c>
    </row>
    <row r="1856" customFormat="false" ht="13.5" hidden="false" customHeight="false" outlineLevel="0" collapsed="false">
      <c r="A1856" s="0" t="s">
        <v>5571</v>
      </c>
      <c r="B1856" s="0" t="n">
        <v>1337.559877</v>
      </c>
      <c r="C1856" s="0" t="n">
        <v>1719.821309</v>
      </c>
      <c r="D1856" s="0" t="n">
        <v>0.77773189</v>
      </c>
      <c r="E1856" s="0" t="n">
        <v>1.285790146</v>
      </c>
      <c r="F1856" s="0" t="n">
        <v>-0.36266</v>
      </c>
      <c r="G1856" s="0" t="n">
        <v>0.002075</v>
      </c>
      <c r="H1856" s="0" t="n">
        <v>0.017776</v>
      </c>
      <c r="I1856" s="0" t="s">
        <v>5572</v>
      </c>
      <c r="K1856" s="0" t="s">
        <v>5573</v>
      </c>
    </row>
    <row r="1857" customFormat="false" ht="13.5" hidden="false" customHeight="false" outlineLevel="0" collapsed="false">
      <c r="A1857" s="0" t="s">
        <v>5574</v>
      </c>
      <c r="B1857" s="0" t="n">
        <v>807.8891607</v>
      </c>
      <c r="C1857" s="0" t="n">
        <v>1038.797292</v>
      </c>
      <c r="D1857" s="0" t="n">
        <v>0.77771589</v>
      </c>
      <c r="E1857" s="0" t="n">
        <v>1.285816598</v>
      </c>
      <c r="F1857" s="0" t="n">
        <v>-0.36268</v>
      </c>
      <c r="G1857" s="0" t="n">
        <v>0.0022357</v>
      </c>
      <c r="H1857" s="0" t="n">
        <v>0.018961</v>
      </c>
      <c r="I1857" s="0" t="s">
        <v>5575</v>
      </c>
      <c r="K1857" s="0" t="s">
        <v>5576</v>
      </c>
    </row>
    <row r="1858" customFormat="false" ht="13.5" hidden="false" customHeight="false" outlineLevel="0" collapsed="false">
      <c r="A1858" s="0" t="s">
        <v>5577</v>
      </c>
      <c r="B1858" s="0" t="n">
        <v>470.5503265</v>
      </c>
      <c r="C1858" s="0" t="n">
        <v>605.068233</v>
      </c>
      <c r="D1858" s="0" t="n">
        <v>0.777681426</v>
      </c>
      <c r="E1858" s="0" t="n">
        <v>1.28587358</v>
      </c>
      <c r="F1858" s="0" t="n">
        <v>-0.36275</v>
      </c>
      <c r="G1858" s="0" t="n">
        <v>0.0070217</v>
      </c>
      <c r="H1858" s="0" t="n">
        <v>0.048459</v>
      </c>
      <c r="I1858" s="0" t="s">
        <v>5578</v>
      </c>
      <c r="K1858" s="0" t="s">
        <v>5579</v>
      </c>
    </row>
    <row r="1859" customFormat="false" ht="13.5" hidden="false" customHeight="false" outlineLevel="0" collapsed="false">
      <c r="A1859" s="0" t="s">
        <v>5580</v>
      </c>
      <c r="B1859" s="0" t="n">
        <v>2726.880482</v>
      </c>
      <c r="C1859" s="0" t="n">
        <v>3506.667755</v>
      </c>
      <c r="D1859" s="0" t="n">
        <v>0.777627273</v>
      </c>
      <c r="E1859" s="0" t="n">
        <v>1.285963128</v>
      </c>
      <c r="F1859" s="0" t="n">
        <v>-0.36285</v>
      </c>
      <c r="G1859" s="0" t="n">
        <v>0.0012296</v>
      </c>
      <c r="H1859" s="0" t="n">
        <v>0.01154</v>
      </c>
      <c r="I1859" s="0" t="s">
        <v>5581</v>
      </c>
      <c r="K1859" s="0" t="s">
        <v>5582</v>
      </c>
    </row>
    <row r="1860" customFormat="false" ht="13.5" hidden="false" customHeight="false" outlineLevel="0" collapsed="false">
      <c r="A1860" s="0" t="s">
        <v>5583</v>
      </c>
      <c r="B1860" s="0" t="n">
        <v>793.2570994</v>
      </c>
      <c r="C1860" s="0" t="n">
        <v>1020.285796</v>
      </c>
      <c r="D1860" s="0" t="n">
        <v>0.777485193</v>
      </c>
      <c r="E1860" s="0" t="n">
        <v>1.286198128</v>
      </c>
      <c r="F1860" s="0" t="n">
        <v>-0.36311</v>
      </c>
      <c r="G1860" s="0" t="n">
        <v>0.0016719</v>
      </c>
      <c r="H1860" s="0" t="n">
        <v>0.014876</v>
      </c>
      <c r="I1860" s="0" t="s">
        <v>5584</v>
      </c>
      <c r="K1860" s="0" t="s">
        <v>5585</v>
      </c>
    </row>
    <row r="1861" customFormat="false" ht="13.5" hidden="false" customHeight="false" outlineLevel="0" collapsed="false">
      <c r="A1861" s="0" t="s">
        <v>5586</v>
      </c>
      <c r="B1861" s="0" t="n">
        <v>4844.371433</v>
      </c>
      <c r="C1861" s="0" t="n">
        <v>6231.105725</v>
      </c>
      <c r="D1861" s="0" t="n">
        <v>0.777449725</v>
      </c>
      <c r="E1861" s="0" t="n">
        <v>1.286256806</v>
      </c>
      <c r="F1861" s="0" t="n">
        <v>-0.36318</v>
      </c>
      <c r="G1861" s="0" t="n">
        <v>0.00076193</v>
      </c>
      <c r="H1861" s="0" t="n">
        <v>0.0076325</v>
      </c>
      <c r="I1861" s="0" t="s">
        <v>5587</v>
      </c>
      <c r="K1861" s="0" t="s">
        <v>5588</v>
      </c>
    </row>
    <row r="1862" customFormat="false" ht="13.5" hidden="false" customHeight="false" outlineLevel="0" collapsed="false">
      <c r="A1862" s="0" t="s">
        <v>5589</v>
      </c>
      <c r="B1862" s="0" t="n">
        <v>710.5196693</v>
      </c>
      <c r="C1862" s="0" t="n">
        <v>914.093567</v>
      </c>
      <c r="D1862" s="0" t="n">
        <v>0.777294245</v>
      </c>
      <c r="E1862" s="0" t="n">
        <v>1.286514092</v>
      </c>
      <c r="F1862" s="0" t="n">
        <v>-0.36347</v>
      </c>
      <c r="G1862" s="0" t="n">
        <v>0.0044183</v>
      </c>
      <c r="H1862" s="0" t="n">
        <v>0.033311</v>
      </c>
      <c r="I1862" s="0" t="s">
        <v>5590</v>
      </c>
      <c r="K1862" s="0" t="s">
        <v>5591</v>
      </c>
    </row>
    <row r="1863" customFormat="false" ht="13.5" hidden="false" customHeight="false" outlineLevel="0" collapsed="false">
      <c r="A1863" s="0" t="s">
        <v>5592</v>
      </c>
      <c r="B1863" s="0" t="n">
        <v>835.1225465</v>
      </c>
      <c r="C1863" s="0" t="n">
        <v>1074.538766</v>
      </c>
      <c r="D1863" s="0" t="n">
        <v>0.777191641</v>
      </c>
      <c r="E1863" s="0" t="n">
        <v>1.286683937</v>
      </c>
      <c r="F1863" s="0" t="n">
        <v>-0.36366</v>
      </c>
      <c r="G1863" s="0" t="n">
        <v>0.0030947</v>
      </c>
      <c r="H1863" s="0" t="n">
        <v>0.024849</v>
      </c>
      <c r="I1863" s="0" t="s">
        <v>5593</v>
      </c>
      <c r="K1863" s="0" t="s">
        <v>5594</v>
      </c>
    </row>
    <row r="1864" customFormat="false" ht="13.5" hidden="false" customHeight="false" outlineLevel="0" collapsed="false">
      <c r="A1864" s="0" t="s">
        <v>5595</v>
      </c>
      <c r="B1864" s="0" t="n">
        <v>768.6613951</v>
      </c>
      <c r="C1864" s="0" t="n">
        <v>989.1062461</v>
      </c>
      <c r="D1864" s="0" t="n">
        <v>0.777127228</v>
      </c>
      <c r="E1864" s="0" t="n">
        <v>1.286790585</v>
      </c>
      <c r="F1864" s="0" t="n">
        <v>-0.36378</v>
      </c>
      <c r="G1864" s="0" t="n">
        <v>0.0027103</v>
      </c>
      <c r="H1864" s="0" t="n">
        <v>0.022253</v>
      </c>
      <c r="I1864" s="0" t="s">
        <v>5596</v>
      </c>
      <c r="K1864" s="0" t="s">
        <v>5597</v>
      </c>
    </row>
    <row r="1865" customFormat="false" ht="13.5" hidden="false" customHeight="false" outlineLevel="0" collapsed="false">
      <c r="A1865" s="0" t="s">
        <v>5598</v>
      </c>
      <c r="B1865" s="0" t="n">
        <v>3751.994379</v>
      </c>
      <c r="C1865" s="0" t="n">
        <v>4828.534676</v>
      </c>
      <c r="D1865" s="0" t="n">
        <v>0.77704617</v>
      </c>
      <c r="E1865" s="0" t="n">
        <v>1.286924816</v>
      </c>
      <c r="F1865" s="0" t="n">
        <v>-0.36393</v>
      </c>
      <c r="G1865" s="0" t="n">
        <v>0.0023205</v>
      </c>
      <c r="H1865" s="0" t="n">
        <v>0.01958</v>
      </c>
      <c r="I1865" s="0" t="s">
        <v>5599</v>
      </c>
      <c r="K1865" s="0" t="s">
        <v>5600</v>
      </c>
    </row>
    <row r="1866" customFormat="false" ht="13.5" hidden="false" customHeight="false" outlineLevel="0" collapsed="false">
      <c r="A1866" s="0" t="s">
        <v>5601</v>
      </c>
      <c r="B1866" s="0" t="n">
        <v>795.1638192</v>
      </c>
      <c r="C1866" s="0" t="n">
        <v>1023.530065</v>
      </c>
      <c r="D1866" s="0" t="n">
        <v>0.776883695</v>
      </c>
      <c r="E1866" s="0" t="n">
        <v>1.28719396</v>
      </c>
      <c r="F1866" s="0" t="n">
        <v>-0.36423</v>
      </c>
      <c r="G1866" s="0" t="n">
        <v>0.003255</v>
      </c>
      <c r="H1866" s="0" t="n">
        <v>0.025856</v>
      </c>
      <c r="I1866" s="0" t="s">
        <v>5602</v>
      </c>
      <c r="K1866" s="0" t="s">
        <v>5603</v>
      </c>
    </row>
    <row r="1867" customFormat="false" ht="13.5" hidden="false" customHeight="false" outlineLevel="0" collapsed="false">
      <c r="A1867" s="0" t="s">
        <v>5604</v>
      </c>
      <c r="B1867" s="0" t="n">
        <v>1981.214787</v>
      </c>
      <c r="C1867" s="0" t="n">
        <v>2550.444626</v>
      </c>
      <c r="D1867" s="0" t="n">
        <v>0.776811528</v>
      </c>
      <c r="E1867" s="0" t="n">
        <v>1.287313543</v>
      </c>
      <c r="F1867" s="0" t="n">
        <v>-0.36436</v>
      </c>
      <c r="G1867" s="0" t="n">
        <v>0.0011333</v>
      </c>
      <c r="H1867" s="0" t="n">
        <v>0.010786</v>
      </c>
      <c r="I1867" s="0" t="s">
        <v>5605</v>
      </c>
      <c r="K1867" s="0" t="s">
        <v>5606</v>
      </c>
    </row>
    <row r="1868" customFormat="false" ht="13.5" hidden="false" customHeight="false" outlineLevel="0" collapsed="false">
      <c r="A1868" s="0" t="s">
        <v>5607</v>
      </c>
      <c r="B1868" s="0" t="n">
        <v>1556.150561</v>
      </c>
      <c r="C1868" s="0" t="n">
        <v>2003.410924</v>
      </c>
      <c r="D1868" s="0" t="n">
        <v>0.776750562</v>
      </c>
      <c r="E1868" s="0" t="n">
        <v>1.287414582</v>
      </c>
      <c r="F1868" s="0" t="n">
        <v>-0.36448</v>
      </c>
      <c r="G1868" s="0" t="n">
        <v>0.0018772</v>
      </c>
      <c r="H1868" s="0" t="n">
        <v>0.01633</v>
      </c>
      <c r="I1868" s="0" t="s">
        <v>5608</v>
      </c>
      <c r="K1868" s="0" t="s">
        <v>5609</v>
      </c>
    </row>
    <row r="1869" customFormat="false" ht="13.5" hidden="false" customHeight="false" outlineLevel="0" collapsed="false">
      <c r="A1869" s="0" t="s">
        <v>5610</v>
      </c>
      <c r="B1869" s="0" t="n">
        <v>1460.87478</v>
      </c>
      <c r="C1869" s="0" t="n">
        <v>1880.980299</v>
      </c>
      <c r="D1869" s="0" t="n">
        <v>0.776656077</v>
      </c>
      <c r="E1869" s="0" t="n">
        <v>1.287571204</v>
      </c>
      <c r="F1869" s="0" t="n">
        <v>-0.36465</v>
      </c>
      <c r="G1869" s="0" t="n">
        <v>0.003349</v>
      </c>
      <c r="H1869" s="0" t="n">
        <v>0.026431</v>
      </c>
      <c r="I1869" s="0" t="s">
        <v>5611</v>
      </c>
      <c r="K1869" s="0" t="s">
        <v>5612</v>
      </c>
    </row>
    <row r="1870" customFormat="false" ht="13.5" hidden="false" customHeight="false" outlineLevel="0" collapsed="false">
      <c r="A1870" s="0" t="s">
        <v>5613</v>
      </c>
      <c r="B1870" s="0" t="n">
        <v>545.7350683</v>
      </c>
      <c r="C1870" s="0" t="n">
        <v>703.2900903</v>
      </c>
      <c r="D1870" s="0" t="n">
        <v>0.775974347</v>
      </c>
      <c r="E1870" s="0" t="n">
        <v>1.288702396</v>
      </c>
      <c r="F1870" s="0" t="n">
        <v>-0.36592</v>
      </c>
      <c r="G1870" s="0" t="n">
        <v>0.0040816</v>
      </c>
      <c r="H1870" s="0" t="n">
        <v>0.031202</v>
      </c>
      <c r="I1870" s="0" t="s">
        <v>5614</v>
      </c>
      <c r="K1870" s="0" t="s">
        <v>5615</v>
      </c>
    </row>
    <row r="1871" customFormat="false" ht="13.5" hidden="false" customHeight="false" outlineLevel="0" collapsed="false">
      <c r="A1871" s="0" t="s">
        <v>5616</v>
      </c>
      <c r="B1871" s="0" t="n">
        <v>494.4577746</v>
      </c>
      <c r="C1871" s="0" t="n">
        <v>637.3997363</v>
      </c>
      <c r="D1871" s="0" t="n">
        <v>0.775742044</v>
      </c>
      <c r="E1871" s="0" t="n">
        <v>1.289088309</v>
      </c>
      <c r="F1871" s="0" t="n">
        <v>-0.36635</v>
      </c>
      <c r="G1871" s="0" t="n">
        <v>0.0061346</v>
      </c>
      <c r="H1871" s="0" t="n">
        <v>0.043364</v>
      </c>
      <c r="I1871" s="0" t="s">
        <v>5617</v>
      </c>
      <c r="K1871" s="0" t="s">
        <v>5618</v>
      </c>
    </row>
    <row r="1872" customFormat="false" ht="13.5" hidden="false" customHeight="false" outlineLevel="0" collapsed="false">
      <c r="A1872" s="0" t="s">
        <v>5619</v>
      </c>
      <c r="B1872" s="0" t="n">
        <v>1261.124867</v>
      </c>
      <c r="C1872" s="0" t="n">
        <v>1625.890142</v>
      </c>
      <c r="D1872" s="0" t="n">
        <v>0.775651955</v>
      </c>
      <c r="E1872" s="0" t="n">
        <v>1.289238032</v>
      </c>
      <c r="F1872" s="0" t="n">
        <v>-0.36652</v>
      </c>
      <c r="G1872" s="0" t="n">
        <v>0.0015549</v>
      </c>
      <c r="H1872" s="0" t="n">
        <v>0.014007</v>
      </c>
      <c r="I1872" s="0" t="s">
        <v>5620</v>
      </c>
      <c r="K1872" s="0" t="s">
        <v>5621</v>
      </c>
    </row>
    <row r="1873" customFormat="false" ht="13.5" hidden="false" customHeight="false" outlineLevel="0" collapsed="false">
      <c r="A1873" s="0" t="s">
        <v>5622</v>
      </c>
      <c r="B1873" s="0" t="n">
        <v>3467.266358</v>
      </c>
      <c r="C1873" s="0" t="n">
        <v>4470.728886</v>
      </c>
      <c r="D1873" s="0" t="n">
        <v>0.775548338</v>
      </c>
      <c r="E1873" s="0" t="n">
        <v>1.28941028</v>
      </c>
      <c r="F1873" s="0" t="n">
        <v>-0.36671</v>
      </c>
      <c r="G1873" s="0" t="n">
        <v>0.0028511</v>
      </c>
      <c r="H1873" s="0" t="n">
        <v>0.023202</v>
      </c>
      <c r="I1873" s="0" t="s">
        <v>5623</v>
      </c>
      <c r="K1873" s="0" t="s">
        <v>5624</v>
      </c>
    </row>
    <row r="1874" customFormat="false" ht="13.5" hidden="false" customHeight="false" outlineLevel="0" collapsed="false">
      <c r="A1874" s="0" t="s">
        <v>5625</v>
      </c>
      <c r="B1874" s="0" t="n">
        <v>2769.567299</v>
      </c>
      <c r="C1874" s="0" t="n">
        <v>3572.443801</v>
      </c>
      <c r="D1874" s="0" t="n">
        <v>0.775258465</v>
      </c>
      <c r="E1874" s="0" t="n">
        <v>1.289892397</v>
      </c>
      <c r="F1874" s="0" t="n">
        <v>-0.36725</v>
      </c>
      <c r="G1874" s="0" t="n">
        <v>0.00051469</v>
      </c>
      <c r="H1874" s="0" t="n">
        <v>0.0055024</v>
      </c>
      <c r="I1874" s="0" t="s">
        <v>5626</v>
      </c>
      <c r="K1874" s="0" t="s">
        <v>5627</v>
      </c>
    </row>
    <row r="1875" customFormat="false" ht="13.5" hidden="false" customHeight="false" outlineLevel="0" collapsed="false">
      <c r="A1875" s="0" t="s">
        <v>5628</v>
      </c>
      <c r="B1875" s="0" t="n">
        <v>828.6130361</v>
      </c>
      <c r="C1875" s="0" t="n">
        <v>1069.053246</v>
      </c>
      <c r="D1875" s="0" t="n">
        <v>0.77509052</v>
      </c>
      <c r="E1875" s="0" t="n">
        <v>1.290171889</v>
      </c>
      <c r="F1875" s="0" t="n">
        <v>-0.36756</v>
      </c>
      <c r="G1875" s="0" t="n">
        <v>0.0030104</v>
      </c>
      <c r="H1875" s="0" t="n">
        <v>0.024278</v>
      </c>
      <c r="I1875" s="0" t="s">
        <v>5629</v>
      </c>
      <c r="K1875" s="0" t="s">
        <v>5630</v>
      </c>
    </row>
    <row r="1876" customFormat="false" ht="13.5" hidden="false" customHeight="false" outlineLevel="0" collapsed="false">
      <c r="A1876" s="0" t="s">
        <v>5631</v>
      </c>
      <c r="B1876" s="0" t="n">
        <v>898.3852332</v>
      </c>
      <c r="C1876" s="0" t="n">
        <v>1159.137457</v>
      </c>
      <c r="D1876" s="0" t="n">
        <v>0.775046331</v>
      </c>
      <c r="E1876" s="0" t="n">
        <v>1.290245447</v>
      </c>
      <c r="F1876" s="0" t="n">
        <v>-0.36765</v>
      </c>
      <c r="G1876" s="0" t="n">
        <v>0.0028986</v>
      </c>
      <c r="H1876" s="0" t="n">
        <v>0.023539</v>
      </c>
      <c r="I1876" s="0" t="s">
        <v>5632</v>
      </c>
      <c r="K1876" s="0" t="s">
        <v>5633</v>
      </c>
    </row>
    <row r="1877" customFormat="false" ht="13.5" hidden="false" customHeight="false" outlineLevel="0" collapsed="false">
      <c r="A1877" s="0" t="s">
        <v>5634</v>
      </c>
      <c r="B1877" s="0" t="n">
        <v>2013.715519</v>
      </c>
      <c r="C1877" s="0" t="n">
        <v>2598.195141</v>
      </c>
      <c r="D1877" s="0" t="n">
        <v>0.775043986</v>
      </c>
      <c r="E1877" s="0" t="n">
        <v>1.290249351</v>
      </c>
      <c r="F1877" s="0" t="n">
        <v>-0.36765</v>
      </c>
      <c r="G1877" s="0" t="n">
        <v>0.001271</v>
      </c>
      <c r="H1877" s="0" t="n">
        <v>0.011865</v>
      </c>
      <c r="I1877" s="0" t="s">
        <v>5635</v>
      </c>
      <c r="K1877" s="0" t="s">
        <v>5636</v>
      </c>
    </row>
    <row r="1878" customFormat="false" ht="13.5" hidden="false" customHeight="false" outlineLevel="0" collapsed="false">
      <c r="A1878" s="0" t="s">
        <v>5637</v>
      </c>
      <c r="B1878" s="0" t="n">
        <v>468.7363868</v>
      </c>
      <c r="C1878" s="0" t="n">
        <v>604.8139564</v>
      </c>
      <c r="D1878" s="0" t="n">
        <v>0.77500921</v>
      </c>
      <c r="E1878" s="0" t="n">
        <v>1.290307246</v>
      </c>
      <c r="F1878" s="0" t="n">
        <v>-0.36771</v>
      </c>
      <c r="G1878" s="0" t="n">
        <v>0.0060521</v>
      </c>
      <c r="H1878" s="0" t="n">
        <v>0.042891</v>
      </c>
      <c r="I1878" s="0" t="s">
        <v>5638</v>
      </c>
      <c r="K1878" s="0" t="s">
        <v>5639</v>
      </c>
    </row>
    <row r="1879" customFormat="false" ht="13.5" hidden="false" customHeight="false" outlineLevel="0" collapsed="false">
      <c r="A1879" s="0" t="s">
        <v>5640</v>
      </c>
      <c r="B1879" s="0" t="n">
        <v>1580.864561</v>
      </c>
      <c r="C1879" s="0" t="n">
        <v>2040.027464</v>
      </c>
      <c r="D1879" s="0" t="n">
        <v>0.774923176</v>
      </c>
      <c r="E1879" s="0" t="n">
        <v>1.290450501</v>
      </c>
      <c r="F1879" s="0" t="n">
        <v>-0.36787</v>
      </c>
      <c r="G1879" s="0" t="n">
        <v>0.0013481</v>
      </c>
      <c r="H1879" s="0" t="n">
        <v>0.012448</v>
      </c>
      <c r="I1879" s="0" t="s">
        <v>5641</v>
      </c>
      <c r="K1879" s="0" t="s">
        <v>5642</v>
      </c>
    </row>
    <row r="1880" customFormat="false" ht="13.5" hidden="false" customHeight="false" outlineLevel="0" collapsed="false">
      <c r="A1880" s="0" t="s">
        <v>5643</v>
      </c>
      <c r="B1880" s="0" t="n">
        <v>492.08344</v>
      </c>
      <c r="C1880" s="0" t="n">
        <v>635.1482545</v>
      </c>
      <c r="D1880" s="0" t="n">
        <v>0.774753668</v>
      </c>
      <c r="E1880" s="0" t="n">
        <v>1.290732837</v>
      </c>
      <c r="F1880" s="0" t="n">
        <v>-0.36819</v>
      </c>
      <c r="G1880" s="0" t="n">
        <v>0.0048231</v>
      </c>
      <c r="H1880" s="0" t="n">
        <v>0.03583</v>
      </c>
      <c r="I1880" s="0" t="s">
        <v>5644</v>
      </c>
      <c r="K1880" s="0" t="s">
        <v>5645</v>
      </c>
    </row>
    <row r="1881" customFormat="false" ht="13.5" hidden="false" customHeight="false" outlineLevel="0" collapsed="false">
      <c r="A1881" s="0" t="s">
        <v>5646</v>
      </c>
      <c r="B1881" s="0" t="n">
        <v>825.8373763</v>
      </c>
      <c r="C1881" s="0" t="n">
        <v>1066.089067</v>
      </c>
      <c r="D1881" s="0" t="n">
        <v>0.774642009</v>
      </c>
      <c r="E1881" s="0" t="n">
        <v>1.290918887</v>
      </c>
      <c r="F1881" s="0" t="n">
        <v>-0.3684</v>
      </c>
      <c r="G1881" s="0" t="n">
        <v>0.0025505</v>
      </c>
      <c r="H1881" s="0" t="n">
        <v>0.021155</v>
      </c>
      <c r="I1881" s="0" t="s">
        <v>5647</v>
      </c>
      <c r="K1881" s="0" t="s">
        <v>5648</v>
      </c>
    </row>
    <row r="1882" customFormat="false" ht="13.5" hidden="false" customHeight="false" outlineLevel="0" collapsed="false">
      <c r="A1882" s="0" t="s">
        <v>5649</v>
      </c>
      <c r="B1882" s="0" t="n">
        <v>454.2563181</v>
      </c>
      <c r="C1882" s="0" t="n">
        <v>586.5185888</v>
      </c>
      <c r="D1882" s="0" t="n">
        <v>0.774496029</v>
      </c>
      <c r="E1882" s="0" t="n">
        <v>1.291162204</v>
      </c>
      <c r="F1882" s="0" t="n">
        <v>-0.36867</v>
      </c>
      <c r="G1882" s="0" t="n">
        <v>0.0050953</v>
      </c>
      <c r="H1882" s="0" t="n">
        <v>0.037405</v>
      </c>
      <c r="I1882" s="0" t="s">
        <v>5650</v>
      </c>
      <c r="K1882" s="0" t="s">
        <v>5651</v>
      </c>
    </row>
    <row r="1883" customFormat="false" ht="13.5" hidden="false" customHeight="false" outlineLevel="0" collapsed="false">
      <c r="A1883" s="0" t="s">
        <v>5652</v>
      </c>
      <c r="B1883" s="0" t="n">
        <v>629.4993475</v>
      </c>
      <c r="C1883" s="0" t="n">
        <v>812.8395069</v>
      </c>
      <c r="D1883" s="0" t="n">
        <v>0.774444822</v>
      </c>
      <c r="E1883" s="0" t="n">
        <v>1.291247577</v>
      </c>
      <c r="F1883" s="0" t="n">
        <v>-0.36877</v>
      </c>
      <c r="G1883" s="0" t="n">
        <v>0.005166</v>
      </c>
      <c r="H1883" s="0" t="n">
        <v>0.037789</v>
      </c>
      <c r="I1883" s="0" t="s">
        <v>5653</v>
      </c>
      <c r="K1883" s="0" t="s">
        <v>5654</v>
      </c>
    </row>
    <row r="1884" customFormat="false" ht="13.5" hidden="false" customHeight="false" outlineLevel="0" collapsed="false">
      <c r="A1884" s="0" t="s">
        <v>5655</v>
      </c>
      <c r="B1884" s="0" t="n">
        <v>3286.525266</v>
      </c>
      <c r="C1884" s="0" t="n">
        <v>4244.466392</v>
      </c>
      <c r="D1884" s="0" t="n">
        <v>0.774308232</v>
      </c>
      <c r="E1884" s="0" t="n">
        <v>1.291475357</v>
      </c>
      <c r="F1884" s="0" t="n">
        <v>-0.36902</v>
      </c>
      <c r="G1884" s="0" t="n">
        <v>0.0011424</v>
      </c>
      <c r="H1884" s="0" t="n">
        <v>0.010863</v>
      </c>
      <c r="I1884" s="0" t="s">
        <v>5656</v>
      </c>
      <c r="K1884" s="0" t="s">
        <v>5657</v>
      </c>
    </row>
    <row r="1885" customFormat="false" ht="13.5" hidden="false" customHeight="false" outlineLevel="0" collapsed="false">
      <c r="A1885" s="0" t="s">
        <v>5658</v>
      </c>
      <c r="B1885" s="0" t="n">
        <v>1979.275745</v>
      </c>
      <c r="C1885" s="0" t="n">
        <v>2556.8519</v>
      </c>
      <c r="D1885" s="0" t="n">
        <v>0.774106527</v>
      </c>
      <c r="E1885" s="0" t="n">
        <v>1.291811869</v>
      </c>
      <c r="F1885" s="0" t="n">
        <v>-0.3694</v>
      </c>
      <c r="G1885" s="0" t="n">
        <v>0.0013827</v>
      </c>
      <c r="H1885" s="0" t="n">
        <v>0.012707</v>
      </c>
      <c r="I1885" s="0" t="s">
        <v>5659</v>
      </c>
      <c r="K1885" s="0" t="s">
        <v>5660</v>
      </c>
    </row>
    <row r="1886" customFormat="false" ht="13.5" hidden="false" customHeight="false" outlineLevel="0" collapsed="false">
      <c r="A1886" s="0" t="s">
        <v>5661</v>
      </c>
      <c r="B1886" s="0" t="n">
        <v>1715.001537</v>
      </c>
      <c r="C1886" s="0" t="n">
        <v>2216.741999</v>
      </c>
      <c r="D1886" s="0" t="n">
        <v>0.773658611</v>
      </c>
      <c r="E1886" s="0" t="n">
        <v>1.292559774</v>
      </c>
      <c r="F1886" s="0" t="n">
        <v>-0.37023</v>
      </c>
      <c r="G1886" s="0" t="n">
        <v>0.0011121</v>
      </c>
      <c r="H1886" s="0" t="n">
        <v>0.010611</v>
      </c>
      <c r="I1886" s="0" t="s">
        <v>5662</v>
      </c>
      <c r="K1886" s="0" t="s">
        <v>5663</v>
      </c>
    </row>
    <row r="1887" customFormat="false" ht="13.5" hidden="false" customHeight="false" outlineLevel="0" collapsed="false">
      <c r="A1887" s="0" t="s">
        <v>5664</v>
      </c>
      <c r="B1887" s="0" t="n">
        <v>2319.377938</v>
      </c>
      <c r="C1887" s="0" t="n">
        <v>2998.181907</v>
      </c>
      <c r="D1887" s="0" t="n">
        <v>0.773594802</v>
      </c>
      <c r="E1887" s="0" t="n">
        <v>1.29266639</v>
      </c>
      <c r="F1887" s="0" t="n">
        <v>-0.37035</v>
      </c>
      <c r="G1887" s="0" t="n">
        <v>0.00089826</v>
      </c>
      <c r="H1887" s="0" t="n">
        <v>0.0088349</v>
      </c>
      <c r="I1887" s="0" t="s">
        <v>5665</v>
      </c>
      <c r="K1887" s="0" t="s">
        <v>5666</v>
      </c>
    </row>
    <row r="1888" customFormat="false" ht="13.5" hidden="false" customHeight="false" outlineLevel="0" collapsed="false">
      <c r="A1888" s="0" t="s">
        <v>5667</v>
      </c>
      <c r="B1888" s="0" t="n">
        <v>3611.449134</v>
      </c>
      <c r="C1888" s="0" t="n">
        <v>4669.901814</v>
      </c>
      <c r="D1888" s="0" t="n">
        <v>0.773345838</v>
      </c>
      <c r="E1888" s="0" t="n">
        <v>1.293082539</v>
      </c>
      <c r="F1888" s="0" t="n">
        <v>-0.37081</v>
      </c>
      <c r="G1888" s="0" t="n">
        <v>0.0009769</v>
      </c>
      <c r="H1888" s="0" t="n">
        <v>0.0094986</v>
      </c>
      <c r="I1888" s="0" t="s">
        <v>5668</v>
      </c>
      <c r="K1888" s="0" t="s">
        <v>5669</v>
      </c>
    </row>
    <row r="1889" customFormat="false" ht="13.5" hidden="false" customHeight="false" outlineLevel="0" collapsed="false">
      <c r="A1889" s="0" t="s">
        <v>5670</v>
      </c>
      <c r="B1889" s="0" t="n">
        <v>3160.593273</v>
      </c>
      <c r="C1889" s="0" t="n">
        <v>4088.16045</v>
      </c>
      <c r="D1889" s="0" t="n">
        <v>0.773108911</v>
      </c>
      <c r="E1889" s="0" t="n">
        <v>1.293478818</v>
      </c>
      <c r="F1889" s="0" t="n">
        <v>-0.37126</v>
      </c>
      <c r="G1889" s="0" t="n">
        <v>0.00086381</v>
      </c>
      <c r="H1889" s="0" t="n">
        <v>0.0085335</v>
      </c>
      <c r="I1889" s="0" t="s">
        <v>5671</v>
      </c>
      <c r="K1889" s="0" t="s">
        <v>5672</v>
      </c>
    </row>
    <row r="1890" customFormat="false" ht="13.5" hidden="false" customHeight="false" outlineLevel="0" collapsed="false">
      <c r="A1890" s="0" t="s">
        <v>5673</v>
      </c>
      <c r="B1890" s="0" t="n">
        <v>2462.269952</v>
      </c>
      <c r="C1890" s="0" t="n">
        <v>3185.552417</v>
      </c>
      <c r="D1890" s="0" t="n">
        <v>0.772949125</v>
      </c>
      <c r="E1890" s="0" t="n">
        <v>1.293746209</v>
      </c>
      <c r="F1890" s="0" t="n">
        <v>-0.37155</v>
      </c>
      <c r="G1890" s="0" t="n">
        <v>0.0012062</v>
      </c>
      <c r="H1890" s="0" t="n">
        <v>0.011375</v>
      </c>
      <c r="I1890" s="0" t="s">
        <v>5674</v>
      </c>
      <c r="K1890" s="0" t="s">
        <v>5675</v>
      </c>
    </row>
    <row r="1891" customFormat="false" ht="13.5" hidden="false" customHeight="false" outlineLevel="0" collapsed="false">
      <c r="A1891" s="0" t="s">
        <v>5676</v>
      </c>
      <c r="B1891" s="0" t="n">
        <v>939.930785</v>
      </c>
      <c r="C1891" s="0" t="n">
        <v>1217.190854</v>
      </c>
      <c r="D1891" s="0" t="n">
        <v>0.772213151</v>
      </c>
      <c r="E1891" s="0" t="n">
        <v>1.29497924</v>
      </c>
      <c r="F1891" s="0" t="n">
        <v>-0.37293</v>
      </c>
      <c r="G1891" s="0" t="n">
        <v>0.0017684</v>
      </c>
      <c r="H1891" s="0" t="n">
        <v>0.015533</v>
      </c>
      <c r="I1891" s="0" t="s">
        <v>5677</v>
      </c>
      <c r="K1891" s="0" t="s">
        <v>5678</v>
      </c>
    </row>
    <row r="1892" customFormat="false" ht="13.5" hidden="false" customHeight="false" outlineLevel="0" collapsed="false">
      <c r="A1892" s="0" t="s">
        <v>5679</v>
      </c>
      <c r="B1892" s="0" t="n">
        <v>1240.81508</v>
      </c>
      <c r="C1892" s="0" t="n">
        <v>1607.188589</v>
      </c>
      <c r="D1892" s="0" t="n">
        <v>0.772040748</v>
      </c>
      <c r="E1892" s="0" t="n">
        <v>1.295268421</v>
      </c>
      <c r="F1892" s="0" t="n">
        <v>-0.37325</v>
      </c>
      <c r="G1892" s="0" t="n">
        <v>0.0013391</v>
      </c>
      <c r="H1892" s="0" t="n">
        <v>0.012379</v>
      </c>
      <c r="I1892" s="0" t="s">
        <v>5680</v>
      </c>
      <c r="K1892" s="0" t="s">
        <v>5681</v>
      </c>
    </row>
    <row r="1893" customFormat="false" ht="13.5" hidden="false" customHeight="false" outlineLevel="0" collapsed="false">
      <c r="A1893" s="0" t="s">
        <v>5682</v>
      </c>
      <c r="B1893" s="0" t="n">
        <v>914.6604259</v>
      </c>
      <c r="C1893" s="0" t="n">
        <v>1184.822017</v>
      </c>
      <c r="D1893" s="0" t="n">
        <v>0.771981287</v>
      </c>
      <c r="E1893" s="0" t="n">
        <v>1.295368186</v>
      </c>
      <c r="F1893" s="0" t="n">
        <v>-0.37336</v>
      </c>
      <c r="G1893" s="0" t="n">
        <v>0.0021113</v>
      </c>
      <c r="H1893" s="0" t="n">
        <v>0.018035</v>
      </c>
      <c r="I1893" s="0" t="s">
        <v>5683</v>
      </c>
      <c r="K1893" s="0" t="s">
        <v>5684</v>
      </c>
    </row>
    <row r="1894" customFormat="false" ht="13.5" hidden="false" customHeight="false" outlineLevel="0" collapsed="false">
      <c r="A1894" s="0" t="s">
        <v>5685</v>
      </c>
      <c r="B1894" s="0" t="n">
        <v>898.9527033</v>
      </c>
      <c r="C1894" s="0" t="n">
        <v>1164.623199</v>
      </c>
      <c r="D1894" s="0" t="n">
        <v>0.771882875</v>
      </c>
      <c r="E1894" s="0" t="n">
        <v>1.295533341</v>
      </c>
      <c r="F1894" s="0" t="n">
        <v>-0.37355</v>
      </c>
      <c r="G1894" s="0" t="n">
        <v>0.0027799</v>
      </c>
      <c r="H1894" s="0" t="n">
        <v>0.022717</v>
      </c>
      <c r="I1894" s="0" t="s">
        <v>5686</v>
      </c>
      <c r="K1894" s="0" t="s">
        <v>5687</v>
      </c>
    </row>
    <row r="1895" customFormat="false" ht="13.5" hidden="false" customHeight="false" outlineLevel="0" collapsed="false">
      <c r="A1895" s="0" t="s">
        <v>5688</v>
      </c>
      <c r="B1895" s="0" t="n">
        <v>414.5968399</v>
      </c>
      <c r="C1895" s="0" t="n">
        <v>537.2117247</v>
      </c>
      <c r="D1895" s="0" t="n">
        <v>0.771756871</v>
      </c>
      <c r="E1895" s="0" t="n">
        <v>1.295744861</v>
      </c>
      <c r="F1895" s="0" t="n">
        <v>-0.37378</v>
      </c>
      <c r="G1895" s="0" t="n">
        <v>0.0051311</v>
      </c>
      <c r="H1895" s="0" t="n">
        <v>0.037559</v>
      </c>
      <c r="I1895" s="0" t="s">
        <v>5689</v>
      </c>
      <c r="K1895" s="0" t="s">
        <v>5690</v>
      </c>
    </row>
    <row r="1896" customFormat="false" ht="13.5" hidden="false" customHeight="false" outlineLevel="0" collapsed="false">
      <c r="A1896" s="0" t="s">
        <v>5691</v>
      </c>
      <c r="B1896" s="0" t="n">
        <v>8105.358894</v>
      </c>
      <c r="C1896" s="0" t="n">
        <v>10506.09766</v>
      </c>
      <c r="D1896" s="0" t="n">
        <v>0.771490915</v>
      </c>
      <c r="E1896" s="0" t="n">
        <v>1.296191544</v>
      </c>
      <c r="F1896" s="0" t="n">
        <v>-0.37428</v>
      </c>
      <c r="G1896" s="0" t="n">
        <v>0.0018661</v>
      </c>
      <c r="H1896" s="0" t="n">
        <v>0.016246</v>
      </c>
      <c r="I1896" s="0" t="s">
        <v>5692</v>
      </c>
      <c r="K1896" s="0" t="s">
        <v>5693</v>
      </c>
    </row>
    <row r="1897" customFormat="false" ht="13.5" hidden="false" customHeight="false" outlineLevel="0" collapsed="false">
      <c r="A1897" s="0" t="s">
        <v>5694</v>
      </c>
      <c r="B1897" s="0" t="n">
        <v>758.6465556</v>
      </c>
      <c r="C1897" s="0" t="n">
        <v>983.4990332</v>
      </c>
      <c r="D1897" s="0" t="n">
        <v>0.771374989</v>
      </c>
      <c r="E1897" s="0" t="n">
        <v>1.296386342</v>
      </c>
      <c r="F1897" s="0" t="n">
        <v>-0.3745</v>
      </c>
      <c r="G1897" s="0" t="n">
        <v>0.0025846</v>
      </c>
      <c r="H1897" s="0" t="n">
        <v>0.021385</v>
      </c>
      <c r="I1897" s="0" t="s">
        <v>5695</v>
      </c>
      <c r="K1897" s="0" t="s">
        <v>5696</v>
      </c>
    </row>
    <row r="1898" customFormat="false" ht="13.5" hidden="false" customHeight="false" outlineLevel="0" collapsed="false">
      <c r="A1898" s="0" t="s">
        <v>5697</v>
      </c>
      <c r="B1898" s="0" t="n">
        <v>1148.200242</v>
      </c>
      <c r="C1898" s="0" t="n">
        <v>1488.61627</v>
      </c>
      <c r="D1898" s="0" t="n">
        <v>0.771320498</v>
      </c>
      <c r="E1898" s="0" t="n">
        <v>1.296477927</v>
      </c>
      <c r="F1898" s="0" t="n">
        <v>-0.3746</v>
      </c>
      <c r="G1898" s="0" t="n">
        <v>0.0024526</v>
      </c>
      <c r="H1898" s="0" t="n">
        <v>0.020476</v>
      </c>
      <c r="I1898" s="0" t="s">
        <v>5698</v>
      </c>
      <c r="K1898" s="0" t="s">
        <v>5699</v>
      </c>
    </row>
    <row r="1899" customFormat="false" ht="13.5" hidden="false" customHeight="false" outlineLevel="0" collapsed="false">
      <c r="A1899" s="0" t="s">
        <v>5700</v>
      </c>
      <c r="B1899" s="0" t="n">
        <v>1596.286386</v>
      </c>
      <c r="C1899" s="0" t="n">
        <v>2070.577226</v>
      </c>
      <c r="D1899" s="0" t="n">
        <v>0.770937865</v>
      </c>
      <c r="E1899" s="0" t="n">
        <v>1.297121396</v>
      </c>
      <c r="F1899" s="0" t="n">
        <v>-0.37531</v>
      </c>
      <c r="G1899" s="0" t="n">
        <v>0.0034867</v>
      </c>
      <c r="H1899" s="0" t="n">
        <v>0.027317</v>
      </c>
      <c r="I1899" s="0" t="s">
        <v>5701</v>
      </c>
      <c r="K1899" s="0" t="s">
        <v>5702</v>
      </c>
    </row>
    <row r="1900" customFormat="false" ht="13.5" hidden="false" customHeight="false" outlineLevel="0" collapsed="false">
      <c r="A1900" s="0" t="s">
        <v>5703</v>
      </c>
      <c r="B1900" s="0" t="n">
        <v>638.0382708</v>
      </c>
      <c r="C1900" s="0" t="n">
        <v>827.7778562</v>
      </c>
      <c r="D1900" s="0" t="n">
        <v>0.770784415</v>
      </c>
      <c r="E1900" s="0" t="n">
        <v>1.297379631</v>
      </c>
      <c r="F1900" s="0" t="n">
        <v>-0.3756</v>
      </c>
      <c r="G1900" s="0" t="n">
        <v>0.0041691</v>
      </c>
      <c r="H1900" s="0" t="n">
        <v>0.031778</v>
      </c>
      <c r="I1900" s="0" t="s">
        <v>5704</v>
      </c>
      <c r="K1900" s="0" t="s">
        <v>5705</v>
      </c>
    </row>
    <row r="1901" customFormat="false" ht="13.5" hidden="false" customHeight="false" outlineLevel="0" collapsed="false">
      <c r="A1901" s="0" t="s">
        <v>5706</v>
      </c>
      <c r="B1901" s="0" t="n">
        <v>1109.352727</v>
      </c>
      <c r="C1901" s="0" t="n">
        <v>1439.614068</v>
      </c>
      <c r="D1901" s="0" t="n">
        <v>0.770590363</v>
      </c>
      <c r="E1901" s="0" t="n">
        <v>1.297706341</v>
      </c>
      <c r="F1901" s="0" t="n">
        <v>-0.37596</v>
      </c>
      <c r="G1901" s="0" t="n">
        <v>0.0016052</v>
      </c>
      <c r="H1901" s="0" t="n">
        <v>0.014405</v>
      </c>
      <c r="I1901" s="0" t="s">
        <v>5707</v>
      </c>
      <c r="K1901" s="0" t="s">
        <v>5708</v>
      </c>
    </row>
    <row r="1902" customFormat="false" ht="13.5" hidden="false" customHeight="false" outlineLevel="0" collapsed="false">
      <c r="A1902" s="0" t="s">
        <v>5709</v>
      </c>
      <c r="B1902" s="0" t="n">
        <v>613.7079038</v>
      </c>
      <c r="C1902" s="0" t="n">
        <v>796.5867281</v>
      </c>
      <c r="D1902" s="0" t="n">
        <v>0.770421954</v>
      </c>
      <c r="E1902" s="0" t="n">
        <v>1.29799001</v>
      </c>
      <c r="F1902" s="0" t="n">
        <v>-0.37628</v>
      </c>
      <c r="G1902" s="0" t="n">
        <v>0.0034036</v>
      </c>
      <c r="H1902" s="0" t="n">
        <v>0.026779</v>
      </c>
      <c r="I1902" s="0" t="s">
        <v>5710</v>
      </c>
      <c r="K1902" s="0" t="s">
        <v>5711</v>
      </c>
    </row>
    <row r="1903" customFormat="false" ht="13.5" hidden="false" customHeight="false" outlineLevel="0" collapsed="false">
      <c r="A1903" s="0" t="s">
        <v>5712</v>
      </c>
      <c r="B1903" s="0" t="n">
        <v>2189.965364</v>
      </c>
      <c r="C1903" s="0" t="n">
        <v>2842.734251</v>
      </c>
      <c r="D1903" s="0" t="n">
        <v>0.770372877</v>
      </c>
      <c r="E1903" s="0" t="n">
        <v>1.298072699</v>
      </c>
      <c r="F1903" s="0" t="n">
        <v>-0.37637</v>
      </c>
      <c r="G1903" s="0" t="n">
        <v>0.00099565</v>
      </c>
      <c r="H1903" s="0" t="n">
        <v>0.0096611</v>
      </c>
      <c r="I1903" s="0" t="s">
        <v>5713</v>
      </c>
      <c r="K1903" s="0" t="s">
        <v>5714</v>
      </c>
    </row>
    <row r="1904" customFormat="false" ht="13.5" hidden="false" customHeight="false" outlineLevel="0" collapsed="false">
      <c r="A1904" s="0" t="s">
        <v>5715</v>
      </c>
      <c r="B1904" s="0" t="n">
        <v>4021.280306</v>
      </c>
      <c r="C1904" s="0" t="n">
        <v>5220.442418</v>
      </c>
      <c r="D1904" s="0" t="n">
        <v>0.770294926</v>
      </c>
      <c r="E1904" s="0" t="n">
        <v>1.29820406</v>
      </c>
      <c r="F1904" s="0" t="n">
        <v>-0.37652</v>
      </c>
      <c r="G1904" s="0" t="n">
        <v>0.00066881</v>
      </c>
      <c r="H1904" s="0" t="n">
        <v>0.0068565</v>
      </c>
      <c r="I1904" s="0" t="s">
        <v>5716</v>
      </c>
      <c r="K1904" s="0" t="s">
        <v>5717</v>
      </c>
    </row>
    <row r="1905" customFormat="false" ht="13.5" hidden="false" customHeight="false" outlineLevel="0" collapsed="false">
      <c r="A1905" s="0" t="s">
        <v>5718</v>
      </c>
      <c r="B1905" s="0" t="n">
        <v>1283.724907</v>
      </c>
      <c r="C1905" s="0" t="n">
        <v>1666.538975</v>
      </c>
      <c r="D1905" s="0" t="n">
        <v>0.77029396</v>
      </c>
      <c r="E1905" s="0" t="n">
        <v>1.298205687</v>
      </c>
      <c r="F1905" s="0" t="n">
        <v>-0.37652</v>
      </c>
      <c r="G1905" s="0" t="n">
        <v>0.00145</v>
      </c>
      <c r="H1905" s="0" t="n">
        <v>0.013212</v>
      </c>
      <c r="I1905" s="0" t="s">
        <v>5719</v>
      </c>
      <c r="K1905" s="0" t="s">
        <v>5720</v>
      </c>
    </row>
    <row r="1906" customFormat="false" ht="13.5" hidden="false" customHeight="false" outlineLevel="0" collapsed="false">
      <c r="A1906" s="0" t="s">
        <v>5721</v>
      </c>
      <c r="B1906" s="0" t="n">
        <v>2309.710017</v>
      </c>
      <c r="C1906" s="0" t="n">
        <v>2999.33458</v>
      </c>
      <c r="D1906" s="0" t="n">
        <v>0.770074147</v>
      </c>
      <c r="E1906" s="0" t="n">
        <v>1.298576253</v>
      </c>
      <c r="F1906" s="0" t="n">
        <v>-0.37693</v>
      </c>
      <c r="G1906" s="0" t="n">
        <v>0.00055599</v>
      </c>
      <c r="H1906" s="0" t="n">
        <v>0.0058572</v>
      </c>
      <c r="I1906" s="0" t="s">
        <v>5722</v>
      </c>
      <c r="K1906" s="0" t="s">
        <v>5723</v>
      </c>
    </row>
    <row r="1907" customFormat="false" ht="13.5" hidden="false" customHeight="false" outlineLevel="0" collapsed="false">
      <c r="A1907" s="0" t="s">
        <v>5724</v>
      </c>
      <c r="B1907" s="0" t="n">
        <v>1213.839309</v>
      </c>
      <c r="C1907" s="0" t="n">
        <v>1576.44476</v>
      </c>
      <c r="D1907" s="0" t="n">
        <v>0.769985311</v>
      </c>
      <c r="E1907" s="0" t="n">
        <v>1.298726074</v>
      </c>
      <c r="F1907" s="0" t="n">
        <v>-0.3771</v>
      </c>
      <c r="G1907" s="0" t="n">
        <v>0.0017692</v>
      </c>
      <c r="H1907" s="0" t="n">
        <v>0.015533</v>
      </c>
      <c r="I1907" s="0" t="s">
        <v>5725</v>
      </c>
      <c r="K1907" s="0" t="s">
        <v>5726</v>
      </c>
    </row>
    <row r="1908" customFormat="false" ht="13.5" hidden="false" customHeight="false" outlineLevel="0" collapsed="false">
      <c r="A1908" s="0" t="s">
        <v>5727</v>
      </c>
      <c r="B1908" s="0" t="n">
        <v>1477.058788</v>
      </c>
      <c r="C1908" s="0" t="n">
        <v>1918.846339</v>
      </c>
      <c r="D1908" s="0" t="n">
        <v>0.769763976</v>
      </c>
      <c r="E1908" s="0" t="n">
        <v>1.299099504</v>
      </c>
      <c r="F1908" s="0" t="n">
        <v>-0.37751</v>
      </c>
      <c r="G1908" s="0" t="n">
        <v>0.0011419</v>
      </c>
      <c r="H1908" s="0" t="n">
        <v>0.010862</v>
      </c>
      <c r="I1908" s="0" t="s">
        <v>5728</v>
      </c>
      <c r="K1908" s="0" t="s">
        <v>5729</v>
      </c>
    </row>
    <row r="1909" customFormat="false" ht="13.5" hidden="false" customHeight="false" outlineLevel="0" collapsed="false">
      <c r="A1909" s="0" t="s">
        <v>5730</v>
      </c>
      <c r="B1909" s="0" t="n">
        <v>1197.581753</v>
      </c>
      <c r="C1909" s="0" t="n">
        <v>1555.990386</v>
      </c>
      <c r="D1909" s="0" t="n">
        <v>0.769658838</v>
      </c>
      <c r="E1909" s="0" t="n">
        <v>1.299276966</v>
      </c>
      <c r="F1909" s="0" t="n">
        <v>-0.37771</v>
      </c>
      <c r="G1909" s="0" t="n">
        <v>0.0013633</v>
      </c>
      <c r="H1909" s="0" t="n">
        <v>0.012564</v>
      </c>
      <c r="I1909" s="0" t="s">
        <v>5731</v>
      </c>
      <c r="K1909" s="0" t="s">
        <v>5732</v>
      </c>
    </row>
    <row r="1910" customFormat="false" ht="13.5" hidden="false" customHeight="false" outlineLevel="0" collapsed="false">
      <c r="A1910" s="0" t="s">
        <v>5733</v>
      </c>
      <c r="B1910" s="0" t="n">
        <v>2197.882527</v>
      </c>
      <c r="C1910" s="0" t="n">
        <v>2856.13044</v>
      </c>
      <c r="D1910" s="0" t="n">
        <v>0.769531565</v>
      </c>
      <c r="E1910" s="0" t="n">
        <v>1.299491854</v>
      </c>
      <c r="F1910" s="0" t="n">
        <v>-0.37795</v>
      </c>
      <c r="G1910" s="0" t="n">
        <v>0.00084304</v>
      </c>
      <c r="H1910" s="0" t="n">
        <v>0.0083562</v>
      </c>
      <c r="I1910" s="0" t="s">
        <v>5734</v>
      </c>
      <c r="K1910" s="0" t="s">
        <v>5735</v>
      </c>
    </row>
    <row r="1911" customFormat="false" ht="13.5" hidden="false" customHeight="false" outlineLevel="0" collapsed="false">
      <c r="A1911" s="0" t="s">
        <v>5736</v>
      </c>
      <c r="B1911" s="0" t="n">
        <v>619.7394653</v>
      </c>
      <c r="C1911" s="0" t="n">
        <v>805.3840083</v>
      </c>
      <c r="D1911" s="0" t="n">
        <v>0.769495618</v>
      </c>
      <c r="E1911" s="0" t="n">
        <v>1.299552559</v>
      </c>
      <c r="F1911" s="0" t="n">
        <v>-0.37801</v>
      </c>
      <c r="G1911" s="0" t="n">
        <v>0.0063636</v>
      </c>
      <c r="H1911" s="0" t="n">
        <v>0.044707</v>
      </c>
      <c r="I1911" s="0" t="s">
        <v>5737</v>
      </c>
      <c r="K1911" s="0" t="s">
        <v>5738</v>
      </c>
    </row>
    <row r="1912" customFormat="false" ht="13.5" hidden="false" customHeight="false" outlineLevel="0" collapsed="false">
      <c r="A1912" s="0" t="s">
        <v>5739</v>
      </c>
      <c r="B1912" s="0" t="n">
        <v>835.7941159</v>
      </c>
      <c r="C1912" s="0" t="n">
        <v>1087.620736</v>
      </c>
      <c r="D1912" s="0" t="n">
        <v>0.768460998</v>
      </c>
      <c r="E1912" s="0" t="n">
        <v>1.301302217</v>
      </c>
      <c r="F1912" s="0" t="n">
        <v>-0.37996</v>
      </c>
      <c r="G1912" s="0" t="n">
        <v>0.0017681</v>
      </c>
      <c r="H1912" s="0" t="n">
        <v>0.015533</v>
      </c>
      <c r="I1912" s="0" t="s">
        <v>5740</v>
      </c>
      <c r="K1912" s="0" t="s">
        <v>5741</v>
      </c>
    </row>
    <row r="1913" customFormat="false" ht="13.5" hidden="false" customHeight="false" outlineLevel="0" collapsed="false">
      <c r="A1913" s="0" t="s">
        <v>5742</v>
      </c>
      <c r="B1913" s="0" t="n">
        <v>805.9745494</v>
      </c>
      <c r="C1913" s="0" t="n">
        <v>1048.915541</v>
      </c>
      <c r="D1913" s="0" t="n">
        <v>0.768388414</v>
      </c>
      <c r="E1913" s="0" t="n">
        <v>1.30142514</v>
      </c>
      <c r="F1913" s="0" t="n">
        <v>-0.38009</v>
      </c>
      <c r="G1913" s="0" t="n">
        <v>0.0020032</v>
      </c>
      <c r="H1913" s="0" t="n">
        <v>0.017267</v>
      </c>
      <c r="I1913" s="0" t="s">
        <v>5743</v>
      </c>
      <c r="K1913" s="0" t="s">
        <v>5744</v>
      </c>
    </row>
    <row r="1914" customFormat="false" ht="13.5" hidden="false" customHeight="false" outlineLevel="0" collapsed="false">
      <c r="A1914" s="0" t="s">
        <v>5745</v>
      </c>
      <c r="B1914" s="0" t="n">
        <v>1384.06247</v>
      </c>
      <c r="C1914" s="0" t="n">
        <v>1801.450902</v>
      </c>
      <c r="D1914" s="0" t="n">
        <v>0.768304298</v>
      </c>
      <c r="E1914" s="0" t="n">
        <v>1.301567625</v>
      </c>
      <c r="F1914" s="0" t="n">
        <v>-0.38025</v>
      </c>
      <c r="G1914" s="0" t="n">
        <v>0.001515</v>
      </c>
      <c r="H1914" s="0" t="n">
        <v>0.013688</v>
      </c>
      <c r="I1914" s="0" t="s">
        <v>5746</v>
      </c>
      <c r="K1914" s="0" t="s">
        <v>5747</v>
      </c>
    </row>
    <row r="1915" customFormat="false" ht="13.5" hidden="false" customHeight="false" outlineLevel="0" collapsed="false">
      <c r="A1915" s="0" t="s">
        <v>5748</v>
      </c>
      <c r="B1915" s="0" t="n">
        <v>766.0616415</v>
      </c>
      <c r="C1915" s="0" t="n">
        <v>997.2831718</v>
      </c>
      <c r="D1915" s="0" t="n">
        <v>0.768148569</v>
      </c>
      <c r="E1915" s="0" t="n">
        <v>1.301831495</v>
      </c>
      <c r="F1915" s="0" t="n">
        <v>-0.38054</v>
      </c>
      <c r="G1915" s="0" t="n">
        <v>0.0025992</v>
      </c>
      <c r="H1915" s="0" t="n">
        <v>0.021479</v>
      </c>
      <c r="I1915" s="0" t="s">
        <v>5749</v>
      </c>
      <c r="K1915" s="0" t="s">
        <v>5750</v>
      </c>
    </row>
    <row r="1916" customFormat="false" ht="13.5" hidden="false" customHeight="false" outlineLevel="0" collapsed="false">
      <c r="A1916" s="0" t="s">
        <v>5751</v>
      </c>
      <c r="B1916" s="0" t="n">
        <v>1946.371658</v>
      </c>
      <c r="C1916" s="0" t="n">
        <v>2534.00441</v>
      </c>
      <c r="D1916" s="0" t="n">
        <v>0.768101133</v>
      </c>
      <c r="E1916" s="0" t="n">
        <v>1.301911893</v>
      </c>
      <c r="F1916" s="0" t="n">
        <v>-0.38063</v>
      </c>
      <c r="G1916" s="0" t="n">
        <v>0.0026937</v>
      </c>
      <c r="H1916" s="0" t="n">
        <v>0.02215</v>
      </c>
      <c r="I1916" s="0" t="s">
        <v>5752</v>
      </c>
      <c r="K1916" s="0" t="s">
        <v>5753</v>
      </c>
    </row>
    <row r="1917" customFormat="false" ht="13.5" hidden="false" customHeight="false" outlineLevel="0" collapsed="false">
      <c r="A1917" s="0" t="s">
        <v>5754</v>
      </c>
      <c r="B1917" s="0" t="n">
        <v>909.879111</v>
      </c>
      <c r="C1917" s="0" t="n">
        <v>1184.805532</v>
      </c>
      <c r="D1917" s="0" t="n">
        <v>0.767956501</v>
      </c>
      <c r="E1917" s="0" t="n">
        <v>1.302157086</v>
      </c>
      <c r="F1917" s="0" t="n">
        <v>-0.3809</v>
      </c>
      <c r="G1917" s="0" t="n">
        <v>0.00144</v>
      </c>
      <c r="H1917" s="0" t="n">
        <v>0.013128</v>
      </c>
      <c r="I1917" s="0" t="s">
        <v>5755</v>
      </c>
      <c r="K1917" s="0" t="s">
        <v>5756</v>
      </c>
    </row>
    <row r="1918" customFormat="false" ht="13.5" hidden="false" customHeight="false" outlineLevel="0" collapsed="false">
      <c r="A1918" s="0" t="s">
        <v>5757</v>
      </c>
      <c r="B1918" s="0" t="n">
        <v>19780.98018</v>
      </c>
      <c r="C1918" s="0" t="n">
        <v>25758.90374</v>
      </c>
      <c r="D1918" s="0" t="n">
        <v>0.767927874</v>
      </c>
      <c r="E1918" s="0" t="n">
        <v>1.302205629</v>
      </c>
      <c r="F1918" s="0" t="n">
        <v>-0.38096</v>
      </c>
      <c r="G1918" s="0" t="n">
        <v>0.00044342</v>
      </c>
      <c r="H1918" s="0" t="n">
        <v>0.0048514</v>
      </c>
      <c r="I1918" s="0" t="s">
        <v>5758</v>
      </c>
      <c r="K1918" s="0" t="s">
        <v>5759</v>
      </c>
    </row>
    <row r="1919" customFormat="false" ht="13.5" hidden="false" customHeight="false" outlineLevel="0" collapsed="false">
      <c r="A1919" s="0" t="s">
        <v>5760</v>
      </c>
      <c r="B1919" s="0" t="n">
        <v>1674.117409</v>
      </c>
      <c r="C1919" s="0" t="n">
        <v>2181.041551</v>
      </c>
      <c r="D1919" s="0" t="n">
        <v>0.767577036</v>
      </c>
      <c r="E1919" s="0" t="n">
        <v>1.302800831</v>
      </c>
      <c r="F1919" s="0" t="n">
        <v>-0.38162</v>
      </c>
      <c r="G1919" s="0" t="n">
        <v>0.0011772</v>
      </c>
      <c r="H1919" s="0" t="n">
        <v>0.011142</v>
      </c>
      <c r="I1919" s="0" t="s">
        <v>5761</v>
      </c>
      <c r="K1919" s="0" t="s">
        <v>5762</v>
      </c>
    </row>
    <row r="1920" customFormat="false" ht="13.5" hidden="false" customHeight="false" outlineLevel="0" collapsed="false">
      <c r="A1920" s="0" t="s">
        <v>5763</v>
      </c>
      <c r="B1920" s="0" t="n">
        <v>591.5101953</v>
      </c>
      <c r="C1920" s="0" t="n">
        <v>770.7819045</v>
      </c>
      <c r="D1920" s="0" t="n">
        <v>0.767415779</v>
      </c>
      <c r="E1920" s="0" t="n">
        <v>1.303074589</v>
      </c>
      <c r="F1920" s="0" t="n">
        <v>-0.38192</v>
      </c>
      <c r="G1920" s="0" t="n">
        <v>0.0024077</v>
      </c>
      <c r="H1920" s="0" t="n">
        <v>0.020193</v>
      </c>
      <c r="I1920" s="0" t="s">
        <v>5764</v>
      </c>
      <c r="K1920" s="0" t="s">
        <v>5765</v>
      </c>
    </row>
    <row r="1921" customFormat="false" ht="13.5" hidden="false" customHeight="false" outlineLevel="0" collapsed="false">
      <c r="A1921" s="0" t="s">
        <v>5766</v>
      </c>
      <c r="B1921" s="0" t="n">
        <v>3967.13657</v>
      </c>
      <c r="C1921" s="0" t="n">
        <v>5169.581496</v>
      </c>
      <c r="D1921" s="0" t="n">
        <v>0.767399948</v>
      </c>
      <c r="E1921" s="0" t="n">
        <v>1.30310147</v>
      </c>
      <c r="F1921" s="0" t="n">
        <v>-0.38195</v>
      </c>
      <c r="G1921" s="0" t="n">
        <v>0.00063408</v>
      </c>
      <c r="H1921" s="0" t="n">
        <v>0.0065408</v>
      </c>
      <c r="I1921" s="0" t="s">
        <v>5767</v>
      </c>
      <c r="K1921" s="0" t="s">
        <v>5768</v>
      </c>
    </row>
    <row r="1922" customFormat="false" ht="13.5" hidden="false" customHeight="false" outlineLevel="0" collapsed="false">
      <c r="A1922" s="0" t="s">
        <v>5769</v>
      </c>
      <c r="B1922" s="0" t="n">
        <v>1171.434631</v>
      </c>
      <c r="C1922" s="0" t="n">
        <v>1526.570657</v>
      </c>
      <c r="D1922" s="0" t="n">
        <v>0.767363519</v>
      </c>
      <c r="E1922" s="0" t="n">
        <v>1.303163332</v>
      </c>
      <c r="F1922" s="0" t="n">
        <v>-0.38202</v>
      </c>
      <c r="G1922" s="0" t="n">
        <v>0.0013402</v>
      </c>
      <c r="H1922" s="0" t="n">
        <v>0.012386</v>
      </c>
      <c r="I1922" s="0" t="s">
        <v>5770</v>
      </c>
      <c r="K1922" s="0" t="s">
        <v>5771</v>
      </c>
    </row>
    <row r="1923" customFormat="false" ht="13.5" hidden="false" customHeight="false" outlineLevel="0" collapsed="false">
      <c r="A1923" s="0" t="s">
        <v>5772</v>
      </c>
      <c r="B1923" s="0" t="n">
        <v>831.0638035</v>
      </c>
      <c r="C1923" s="0" t="n">
        <v>1083.076945</v>
      </c>
      <c r="D1923" s="0" t="n">
        <v>0.767317417</v>
      </c>
      <c r="E1923" s="0" t="n">
        <v>1.303241629</v>
      </c>
      <c r="F1923" s="0" t="n">
        <v>-0.3821</v>
      </c>
      <c r="G1923" s="0" t="n">
        <v>0.0014686</v>
      </c>
      <c r="H1923" s="0" t="n">
        <v>0.013357</v>
      </c>
      <c r="I1923" s="0" t="s">
        <v>5773</v>
      </c>
      <c r="K1923" s="0" t="s">
        <v>5774</v>
      </c>
    </row>
    <row r="1924" customFormat="false" ht="13.5" hidden="false" customHeight="false" outlineLevel="0" collapsed="false">
      <c r="A1924" s="0" t="s">
        <v>5775</v>
      </c>
      <c r="B1924" s="0" t="n">
        <v>741.5519929</v>
      </c>
      <c r="C1924" s="0" t="n">
        <v>966.5065755</v>
      </c>
      <c r="D1924" s="0" t="n">
        <v>0.767249817</v>
      </c>
      <c r="E1924" s="0" t="n">
        <v>1.303356453</v>
      </c>
      <c r="F1924" s="0" t="n">
        <v>-0.38223</v>
      </c>
      <c r="G1924" s="0" t="n">
        <v>0.0010311</v>
      </c>
      <c r="H1924" s="0" t="n">
        <v>0.0099442</v>
      </c>
      <c r="I1924" s="0" t="s">
        <v>5776</v>
      </c>
      <c r="K1924" s="0" t="s">
        <v>5777</v>
      </c>
    </row>
    <row r="1925" customFormat="false" ht="13.5" hidden="false" customHeight="false" outlineLevel="0" collapsed="false">
      <c r="A1925" s="0" t="s">
        <v>5778</v>
      </c>
      <c r="B1925" s="0" t="n">
        <v>818.7998316</v>
      </c>
      <c r="C1925" s="0" t="n">
        <v>1067.273693</v>
      </c>
      <c r="D1925" s="0" t="n">
        <v>0.767188245</v>
      </c>
      <c r="E1925" s="0" t="n">
        <v>1.303461056</v>
      </c>
      <c r="F1925" s="0" t="n">
        <v>-0.38235</v>
      </c>
      <c r="G1925" s="0" t="n">
        <v>0.0015613</v>
      </c>
      <c r="H1925" s="0" t="n">
        <v>0.01405</v>
      </c>
      <c r="I1925" s="0" t="s">
        <v>5779</v>
      </c>
      <c r="K1925" s="0" t="s">
        <v>5780</v>
      </c>
    </row>
    <row r="1926" customFormat="false" ht="13.5" hidden="false" customHeight="false" outlineLevel="0" collapsed="false">
      <c r="A1926" s="0" t="s">
        <v>5781</v>
      </c>
      <c r="B1926" s="0" t="n">
        <v>935.6817688</v>
      </c>
      <c r="C1926" s="0" t="n">
        <v>1219.680876</v>
      </c>
      <c r="D1926" s="0" t="n">
        <v>0.767152939</v>
      </c>
      <c r="E1926" s="0" t="n">
        <v>1.303521044</v>
      </c>
      <c r="F1926" s="0" t="n">
        <v>-0.38241</v>
      </c>
      <c r="G1926" s="0" t="n">
        <v>0.0017737</v>
      </c>
      <c r="H1926" s="0" t="n">
        <v>0.015568</v>
      </c>
      <c r="I1926" s="0" t="s">
        <v>5782</v>
      </c>
      <c r="K1926" s="0" t="s">
        <v>5783</v>
      </c>
    </row>
    <row r="1927" customFormat="false" ht="13.5" hidden="false" customHeight="false" outlineLevel="0" collapsed="false">
      <c r="A1927" s="0" t="s">
        <v>5784</v>
      </c>
      <c r="B1927" s="0" t="n">
        <v>635.9141381</v>
      </c>
      <c r="C1927" s="0" t="n">
        <v>828.9382162</v>
      </c>
      <c r="D1927" s="0" t="n">
        <v>0.767142986</v>
      </c>
      <c r="E1927" s="0" t="n">
        <v>1.303537957</v>
      </c>
      <c r="F1927" s="0" t="n">
        <v>-0.38243</v>
      </c>
      <c r="G1927" s="0" t="n">
        <v>0.0040129</v>
      </c>
      <c r="H1927" s="0" t="n">
        <v>0.030793</v>
      </c>
      <c r="I1927" s="0" t="s">
        <v>5785</v>
      </c>
      <c r="K1927" s="0" t="s">
        <v>5786</v>
      </c>
    </row>
    <row r="1928" customFormat="false" ht="13.5" hidden="false" customHeight="false" outlineLevel="0" collapsed="false">
      <c r="A1928" s="0" t="s">
        <v>5787</v>
      </c>
      <c r="B1928" s="0" t="n">
        <v>3360.509452</v>
      </c>
      <c r="C1928" s="0" t="n">
        <v>4380.930305</v>
      </c>
      <c r="D1928" s="0" t="n">
        <v>0.767076675</v>
      </c>
      <c r="E1928" s="0" t="n">
        <v>1.303650642</v>
      </c>
      <c r="F1928" s="0" t="n">
        <v>-0.38256</v>
      </c>
      <c r="G1928" s="0" t="n">
        <v>0.00057507</v>
      </c>
      <c r="H1928" s="0" t="n">
        <v>0.0060299</v>
      </c>
      <c r="I1928" s="0" t="s">
        <v>5788</v>
      </c>
      <c r="K1928" s="0" t="s">
        <v>5789</v>
      </c>
    </row>
    <row r="1929" customFormat="false" ht="13.5" hidden="false" customHeight="false" outlineLevel="0" collapsed="false">
      <c r="A1929" s="0" t="s">
        <v>5790</v>
      </c>
      <c r="B1929" s="0" t="n">
        <v>1189.093062</v>
      </c>
      <c r="C1929" s="0" t="n">
        <v>1550.279096</v>
      </c>
      <c r="D1929" s="0" t="n">
        <v>0.767018703</v>
      </c>
      <c r="E1929" s="0" t="n">
        <v>1.303749173</v>
      </c>
      <c r="F1929" s="0" t="n">
        <v>-0.38267</v>
      </c>
      <c r="G1929" s="0" t="n">
        <v>0.0032279</v>
      </c>
      <c r="H1929" s="0" t="n">
        <v>0.025708</v>
      </c>
      <c r="I1929" s="0" t="s">
        <v>5791</v>
      </c>
      <c r="K1929" s="0" t="s">
        <v>5792</v>
      </c>
    </row>
    <row r="1930" customFormat="false" ht="13.5" hidden="false" customHeight="false" outlineLevel="0" collapsed="false">
      <c r="A1930" s="0" t="s">
        <v>5793</v>
      </c>
      <c r="B1930" s="0" t="n">
        <v>435.1355197</v>
      </c>
      <c r="C1930" s="0" t="n">
        <v>567.4059966</v>
      </c>
      <c r="D1930" s="0" t="n">
        <v>0.766885656</v>
      </c>
      <c r="E1930" s="0" t="n">
        <v>1.303975361</v>
      </c>
      <c r="F1930" s="0" t="n">
        <v>-0.38292</v>
      </c>
      <c r="G1930" s="0" t="n">
        <v>0.0029344</v>
      </c>
      <c r="H1930" s="0" t="n">
        <v>0.023752</v>
      </c>
      <c r="I1930" s="0" t="s">
        <v>5794</v>
      </c>
      <c r="K1930" s="0" t="s">
        <v>5795</v>
      </c>
    </row>
    <row r="1931" customFormat="false" ht="13.5" hidden="false" customHeight="false" outlineLevel="0" collapsed="false">
      <c r="A1931" s="0" t="s">
        <v>5796</v>
      </c>
      <c r="B1931" s="0" t="n">
        <v>628.7643722</v>
      </c>
      <c r="C1931" s="0" t="n">
        <v>819.9162313</v>
      </c>
      <c r="D1931" s="0" t="n">
        <v>0.76686416</v>
      </c>
      <c r="E1931" s="0" t="n">
        <v>1.304011912</v>
      </c>
      <c r="F1931" s="0" t="n">
        <v>-0.38296</v>
      </c>
      <c r="G1931" s="0" t="n">
        <v>0.0031728</v>
      </c>
      <c r="H1931" s="0" t="n">
        <v>0.025348</v>
      </c>
      <c r="I1931" s="0" t="s">
        <v>5797</v>
      </c>
      <c r="K1931" s="0" t="s">
        <v>5798</v>
      </c>
    </row>
    <row r="1932" customFormat="false" ht="13.5" hidden="false" customHeight="false" outlineLevel="0" collapsed="false">
      <c r="A1932" s="0" t="s">
        <v>5799</v>
      </c>
      <c r="B1932" s="0" t="n">
        <v>1106.466707</v>
      </c>
      <c r="C1932" s="0" t="n">
        <v>1443.387689</v>
      </c>
      <c r="D1932" s="0" t="n">
        <v>0.76657624</v>
      </c>
      <c r="E1932" s="0" t="n">
        <v>1.30450169</v>
      </c>
      <c r="F1932" s="0" t="n">
        <v>-0.3835</v>
      </c>
      <c r="G1932" s="0" t="n">
        <v>0.0012233</v>
      </c>
      <c r="H1932" s="0" t="n">
        <v>0.011504</v>
      </c>
      <c r="I1932" s="0" t="s">
        <v>5800</v>
      </c>
      <c r="K1932" s="0" t="s">
        <v>5801</v>
      </c>
    </row>
    <row r="1933" customFormat="false" ht="13.5" hidden="false" customHeight="false" outlineLevel="0" collapsed="false">
      <c r="A1933" s="0" t="s">
        <v>5802</v>
      </c>
      <c r="B1933" s="0" t="n">
        <v>1378.754115</v>
      </c>
      <c r="C1933" s="0" t="n">
        <v>1799.250959</v>
      </c>
      <c r="D1933" s="0" t="n">
        <v>0.766293389</v>
      </c>
      <c r="E1933" s="0" t="n">
        <v>1.304983201</v>
      </c>
      <c r="F1933" s="0" t="n">
        <v>-0.38403</v>
      </c>
      <c r="G1933" s="0" t="n">
        <v>0.0030006</v>
      </c>
      <c r="H1933" s="0" t="n">
        <v>0.024211</v>
      </c>
      <c r="I1933" s="0" t="s">
        <v>5803</v>
      </c>
      <c r="K1933" s="0" t="s">
        <v>5804</v>
      </c>
    </row>
    <row r="1934" customFormat="false" ht="13.5" hidden="false" customHeight="false" outlineLevel="0" collapsed="false">
      <c r="A1934" s="0" t="s">
        <v>5805</v>
      </c>
      <c r="B1934" s="0" t="n">
        <v>11523.8943</v>
      </c>
      <c r="C1934" s="0" t="n">
        <v>15038.62467</v>
      </c>
      <c r="D1934" s="0" t="n">
        <v>0.766286449</v>
      </c>
      <c r="E1934" s="0" t="n">
        <v>1.30499502</v>
      </c>
      <c r="F1934" s="0" t="n">
        <v>-0.38404</v>
      </c>
      <c r="G1934" s="0" t="n">
        <v>0.00071193</v>
      </c>
      <c r="H1934" s="0" t="n">
        <v>0.0072337</v>
      </c>
      <c r="I1934" s="0" t="s">
        <v>5806</v>
      </c>
      <c r="K1934" s="0" t="s">
        <v>5807</v>
      </c>
    </row>
    <row r="1935" customFormat="false" ht="13.5" hidden="false" customHeight="false" outlineLevel="0" collapsed="false">
      <c r="A1935" s="0" t="s">
        <v>5808</v>
      </c>
      <c r="B1935" s="0" t="n">
        <v>403.1508179</v>
      </c>
      <c r="C1935" s="0" t="n">
        <v>526.428389</v>
      </c>
      <c r="D1935" s="0" t="n">
        <v>0.765822715</v>
      </c>
      <c r="E1935" s="0" t="n">
        <v>1.305785244</v>
      </c>
      <c r="F1935" s="0" t="n">
        <v>-0.38492</v>
      </c>
      <c r="G1935" s="0" t="n">
        <v>0.003846</v>
      </c>
      <c r="H1935" s="0" t="n">
        <v>0.029711</v>
      </c>
      <c r="I1935" s="0" t="s">
        <v>5809</v>
      </c>
      <c r="K1935" s="0" t="s">
        <v>5810</v>
      </c>
    </row>
    <row r="1936" customFormat="false" ht="13.5" hidden="false" customHeight="false" outlineLevel="0" collapsed="false">
      <c r="A1936" s="0" t="s">
        <v>5811</v>
      </c>
      <c r="B1936" s="0" t="n">
        <v>773.8697417</v>
      </c>
      <c r="C1936" s="0" t="n">
        <v>1010.53349</v>
      </c>
      <c r="D1936" s="0" t="n">
        <v>0.765803162</v>
      </c>
      <c r="E1936" s="0" t="n">
        <v>1.305818584</v>
      </c>
      <c r="F1936" s="0" t="n">
        <v>-0.38495</v>
      </c>
      <c r="G1936" s="0" t="n">
        <v>0.0023115</v>
      </c>
      <c r="H1936" s="0" t="n">
        <v>0.01952</v>
      </c>
      <c r="I1936" s="0" t="s">
        <v>5812</v>
      </c>
      <c r="K1936" s="0" t="s">
        <v>5813</v>
      </c>
    </row>
    <row r="1937" customFormat="false" ht="13.5" hidden="false" customHeight="false" outlineLevel="0" collapsed="false">
      <c r="A1937" s="0" t="s">
        <v>5814</v>
      </c>
      <c r="B1937" s="0" t="n">
        <v>699.3813367</v>
      </c>
      <c r="C1937" s="0" t="n">
        <v>913.5015126</v>
      </c>
      <c r="D1937" s="0" t="n">
        <v>0.765605012</v>
      </c>
      <c r="E1937" s="0" t="n">
        <v>1.306156548</v>
      </c>
      <c r="F1937" s="0" t="n">
        <v>-0.38533</v>
      </c>
      <c r="G1937" s="0" t="n">
        <v>0.0042656</v>
      </c>
      <c r="H1937" s="0" t="n">
        <v>0.032365</v>
      </c>
      <c r="I1937" s="0" t="s">
        <v>5815</v>
      </c>
      <c r="K1937" s="0" t="s">
        <v>5816</v>
      </c>
    </row>
    <row r="1938" customFormat="false" ht="13.5" hidden="false" customHeight="false" outlineLevel="0" collapsed="false">
      <c r="A1938" s="0" t="s">
        <v>5817</v>
      </c>
      <c r="B1938" s="0" t="n">
        <v>541.8938922</v>
      </c>
      <c r="C1938" s="0" t="n">
        <v>707.8826234</v>
      </c>
      <c r="D1938" s="0" t="n">
        <v>0.765513765</v>
      </c>
      <c r="E1938" s="0" t="n">
        <v>1.306312239</v>
      </c>
      <c r="F1938" s="0" t="n">
        <v>-0.3855</v>
      </c>
      <c r="G1938" s="0" t="n">
        <v>0.0030058</v>
      </c>
      <c r="H1938" s="0" t="n">
        <v>0.024247</v>
      </c>
      <c r="I1938" s="0" t="s">
        <v>5818</v>
      </c>
      <c r="K1938" s="0" t="s">
        <v>5819</v>
      </c>
    </row>
    <row r="1939" customFormat="false" ht="13.5" hidden="false" customHeight="false" outlineLevel="0" collapsed="false">
      <c r="A1939" s="0" t="s">
        <v>5820</v>
      </c>
      <c r="B1939" s="0" t="n">
        <v>891.7696002</v>
      </c>
      <c r="C1939" s="0" t="n">
        <v>1165.063263</v>
      </c>
      <c r="D1939" s="0" t="n">
        <v>0.765425903</v>
      </c>
      <c r="E1939" s="0" t="n">
        <v>1.306462188</v>
      </c>
      <c r="F1939" s="0" t="n">
        <v>-0.38567</v>
      </c>
      <c r="G1939" s="0" t="n">
        <v>0.0015515</v>
      </c>
      <c r="H1939" s="0" t="n">
        <v>0.013984</v>
      </c>
      <c r="I1939" s="0" t="s">
        <v>5821</v>
      </c>
      <c r="K1939" s="0" t="s">
        <v>5822</v>
      </c>
    </row>
    <row r="1940" customFormat="false" ht="13.5" hidden="false" customHeight="false" outlineLevel="0" collapsed="false">
      <c r="A1940" s="0" t="s">
        <v>5823</v>
      </c>
      <c r="B1940" s="0" t="n">
        <v>5059.761327</v>
      </c>
      <c r="C1940" s="0" t="n">
        <v>6611.868874</v>
      </c>
      <c r="D1940" s="0" t="n">
        <v>0.765254336</v>
      </c>
      <c r="E1940" s="0" t="n">
        <v>1.306755091</v>
      </c>
      <c r="F1940" s="0" t="n">
        <v>-0.38599</v>
      </c>
      <c r="G1940" s="0" t="n">
        <v>0.00077896</v>
      </c>
      <c r="H1940" s="0" t="n">
        <v>0.0077837</v>
      </c>
      <c r="I1940" s="0" t="s">
        <v>5824</v>
      </c>
      <c r="K1940" s="0" t="s">
        <v>5825</v>
      </c>
    </row>
    <row r="1941" customFormat="false" ht="13.5" hidden="false" customHeight="false" outlineLevel="0" collapsed="false">
      <c r="A1941" s="0" t="s">
        <v>5826</v>
      </c>
      <c r="B1941" s="0" t="n">
        <v>2807.332138</v>
      </c>
      <c r="C1941" s="0" t="n">
        <v>3669.636921</v>
      </c>
      <c r="D1941" s="0" t="n">
        <v>0.765016321</v>
      </c>
      <c r="E1941" s="0" t="n">
        <v>1.307161654</v>
      </c>
      <c r="F1941" s="0" t="n">
        <v>-0.38644</v>
      </c>
      <c r="G1941" s="0" t="n">
        <v>0.00031806</v>
      </c>
      <c r="H1941" s="0" t="n">
        <v>0.00368</v>
      </c>
      <c r="I1941" s="0" t="s">
        <v>5827</v>
      </c>
      <c r="K1941" s="0" t="s">
        <v>5828</v>
      </c>
    </row>
    <row r="1942" customFormat="false" ht="13.5" hidden="false" customHeight="false" outlineLevel="0" collapsed="false">
      <c r="A1942" s="0" t="s">
        <v>5829</v>
      </c>
      <c r="B1942" s="0" t="n">
        <v>750.0792527</v>
      </c>
      <c r="C1942" s="0" t="n">
        <v>980.6859415</v>
      </c>
      <c r="D1942" s="0" t="n">
        <v>0.764851642</v>
      </c>
      <c r="E1942" s="0" t="n">
        <v>1.307443097</v>
      </c>
      <c r="F1942" s="0" t="n">
        <v>-0.38675</v>
      </c>
      <c r="G1942" s="0" t="n">
        <v>0.0017212</v>
      </c>
      <c r="H1942" s="0" t="n">
        <v>0.015206</v>
      </c>
      <c r="I1942" s="0" t="s">
        <v>5830</v>
      </c>
      <c r="K1942" s="0" t="s">
        <v>5831</v>
      </c>
    </row>
    <row r="1943" customFormat="false" ht="13.5" hidden="false" customHeight="false" outlineLevel="0" collapsed="false">
      <c r="A1943" s="0" t="s">
        <v>5832</v>
      </c>
      <c r="B1943" s="0" t="n">
        <v>1473.398104</v>
      </c>
      <c r="C1943" s="0" t="n">
        <v>1926.514526</v>
      </c>
      <c r="D1943" s="0" t="n">
        <v>0.764799893</v>
      </c>
      <c r="E1943" s="0" t="n">
        <v>1.307531563</v>
      </c>
      <c r="F1943" s="0" t="n">
        <v>-0.38685</v>
      </c>
      <c r="G1943" s="0" t="n">
        <v>0.00096164</v>
      </c>
      <c r="H1943" s="0" t="n">
        <v>0.0093805</v>
      </c>
      <c r="I1943" s="0" t="s">
        <v>5833</v>
      </c>
      <c r="K1943" s="0" t="s">
        <v>5834</v>
      </c>
    </row>
    <row r="1944" customFormat="false" ht="13.5" hidden="false" customHeight="false" outlineLevel="0" collapsed="false">
      <c r="A1944" s="0" t="s">
        <v>5835</v>
      </c>
      <c r="B1944" s="0" t="n">
        <v>293.8340654</v>
      </c>
      <c r="C1944" s="0" t="n">
        <v>384.2396118</v>
      </c>
      <c r="D1944" s="0" t="n">
        <v>0.764715704</v>
      </c>
      <c r="E1944" s="0" t="n">
        <v>1.307675512</v>
      </c>
      <c r="F1944" s="0" t="n">
        <v>-0.387</v>
      </c>
      <c r="G1944" s="0" t="n">
        <v>0.0067152</v>
      </c>
      <c r="H1944" s="0" t="n">
        <v>0.046663</v>
      </c>
      <c r="I1944" s="0" t="s">
        <v>5836</v>
      </c>
      <c r="K1944" s="0" t="s">
        <v>5837</v>
      </c>
    </row>
    <row r="1945" customFormat="false" ht="13.5" hidden="false" customHeight="false" outlineLevel="0" collapsed="false">
      <c r="A1945" s="0" t="s">
        <v>5838</v>
      </c>
      <c r="B1945" s="0" t="n">
        <v>1340.108105</v>
      </c>
      <c r="C1945" s="0" t="n">
        <v>1752.887978</v>
      </c>
      <c r="D1945" s="0" t="n">
        <v>0.764514402</v>
      </c>
      <c r="E1945" s="0" t="n">
        <v>1.308019832</v>
      </c>
      <c r="F1945" s="0" t="n">
        <v>-0.38738</v>
      </c>
      <c r="G1945" s="0" t="n">
        <v>0.0012648</v>
      </c>
      <c r="H1945" s="0" t="n">
        <v>0.011817</v>
      </c>
      <c r="I1945" s="0" t="s">
        <v>5839</v>
      </c>
      <c r="K1945" s="0" t="s">
        <v>5840</v>
      </c>
    </row>
    <row r="1946" customFormat="false" ht="13.5" hidden="false" customHeight="false" outlineLevel="0" collapsed="false">
      <c r="A1946" s="0" t="s">
        <v>5841</v>
      </c>
      <c r="B1946" s="0" t="n">
        <v>5920.932578</v>
      </c>
      <c r="C1946" s="0" t="n">
        <v>7745.532168</v>
      </c>
      <c r="D1946" s="0" t="n">
        <v>0.764431991</v>
      </c>
      <c r="E1946" s="0" t="n">
        <v>1.308160846</v>
      </c>
      <c r="F1946" s="0" t="n">
        <v>-0.38754</v>
      </c>
      <c r="G1946" s="0" t="n">
        <v>0.00039358</v>
      </c>
      <c r="H1946" s="0" t="n">
        <v>0.0044004</v>
      </c>
      <c r="I1946" s="0" t="s">
        <v>5842</v>
      </c>
      <c r="K1946" s="0" t="s">
        <v>5843</v>
      </c>
    </row>
    <row r="1947" customFormat="false" ht="13.5" hidden="false" customHeight="false" outlineLevel="0" collapsed="false">
      <c r="A1947" s="0" t="s">
        <v>5844</v>
      </c>
      <c r="B1947" s="0" t="n">
        <v>811.6103096</v>
      </c>
      <c r="C1947" s="0" t="n">
        <v>1062.480162</v>
      </c>
      <c r="D1947" s="0" t="n">
        <v>0.763882789</v>
      </c>
      <c r="E1947" s="0" t="n">
        <v>1.309101362</v>
      </c>
      <c r="F1947" s="0" t="n">
        <v>-0.38858</v>
      </c>
      <c r="G1947" s="0" t="n">
        <v>0.0016762</v>
      </c>
      <c r="H1947" s="0" t="n">
        <v>0.014889</v>
      </c>
      <c r="I1947" s="0" t="s">
        <v>5845</v>
      </c>
      <c r="K1947" s="0" t="s">
        <v>5846</v>
      </c>
    </row>
    <row r="1948" customFormat="false" ht="13.5" hidden="false" customHeight="false" outlineLevel="0" collapsed="false">
      <c r="A1948" s="0" t="s">
        <v>5847</v>
      </c>
      <c r="B1948" s="0" t="n">
        <v>3652.34901</v>
      </c>
      <c r="C1948" s="0" t="n">
        <v>4782.056588</v>
      </c>
      <c r="D1948" s="0" t="n">
        <v>0.763761144</v>
      </c>
      <c r="E1948" s="0" t="n">
        <v>1.309309865</v>
      </c>
      <c r="F1948" s="0" t="n">
        <v>-0.38881</v>
      </c>
      <c r="G1948" s="0" t="n">
        <v>0.0019119</v>
      </c>
      <c r="H1948" s="0" t="n">
        <v>0.016566</v>
      </c>
      <c r="I1948" s="0" t="s">
        <v>5848</v>
      </c>
      <c r="K1948" s="0" t="s">
        <v>5849</v>
      </c>
    </row>
    <row r="1949" customFormat="false" ht="13.5" hidden="false" customHeight="false" outlineLevel="0" collapsed="false">
      <c r="A1949" s="0" t="s">
        <v>5850</v>
      </c>
      <c r="B1949" s="0" t="n">
        <v>564.6503936</v>
      </c>
      <c r="C1949" s="0" t="n">
        <v>739.3194092</v>
      </c>
      <c r="D1949" s="0" t="n">
        <v>0.763743501</v>
      </c>
      <c r="E1949" s="0" t="n">
        <v>1.309340111</v>
      </c>
      <c r="F1949" s="0" t="n">
        <v>-0.38884</v>
      </c>
      <c r="G1949" s="0" t="n">
        <v>0.0070695</v>
      </c>
      <c r="H1949" s="0" t="n">
        <v>0.048708</v>
      </c>
      <c r="I1949" s="0" t="s">
        <v>5851</v>
      </c>
      <c r="K1949" s="0" t="s">
        <v>5852</v>
      </c>
    </row>
    <row r="1950" customFormat="false" ht="13.5" hidden="false" customHeight="false" outlineLevel="0" collapsed="false">
      <c r="A1950" s="0" t="s">
        <v>5853</v>
      </c>
      <c r="B1950" s="0" t="n">
        <v>1348.355557</v>
      </c>
      <c r="C1950" s="0" t="n">
        <v>1765.599114</v>
      </c>
      <c r="D1950" s="0" t="n">
        <v>0.7636816</v>
      </c>
      <c r="E1950" s="0" t="n">
        <v>1.30944624</v>
      </c>
      <c r="F1950" s="0" t="n">
        <v>-0.38896</v>
      </c>
      <c r="G1950" s="0" t="n">
        <v>0.00086152</v>
      </c>
      <c r="H1950" s="0" t="n">
        <v>0.0085189</v>
      </c>
      <c r="I1950" s="0" t="s">
        <v>5854</v>
      </c>
      <c r="K1950" s="0" t="s">
        <v>5855</v>
      </c>
    </row>
    <row r="1951" customFormat="false" ht="13.5" hidden="false" customHeight="false" outlineLevel="0" collapsed="false">
      <c r="A1951" s="0" t="s">
        <v>5856</v>
      </c>
      <c r="B1951" s="0" t="n">
        <v>594.9381542</v>
      </c>
      <c r="C1951" s="0" t="n">
        <v>779.0971324</v>
      </c>
      <c r="D1951" s="0" t="n">
        <v>0.763625137</v>
      </c>
      <c r="E1951" s="0" t="n">
        <v>1.309543062</v>
      </c>
      <c r="F1951" s="0" t="n">
        <v>-0.38906</v>
      </c>
      <c r="G1951" s="0" t="n">
        <v>0.0018857</v>
      </c>
      <c r="H1951" s="0" t="n">
        <v>0.016395</v>
      </c>
      <c r="I1951" s="0" t="s">
        <v>5857</v>
      </c>
      <c r="K1951" s="0" t="s">
        <v>5858</v>
      </c>
    </row>
    <row r="1952" customFormat="false" ht="13.5" hidden="false" customHeight="false" outlineLevel="0" collapsed="false">
      <c r="A1952" s="0" t="s">
        <v>5859</v>
      </c>
      <c r="B1952" s="0" t="n">
        <v>256.140346</v>
      </c>
      <c r="C1952" s="0" t="n">
        <v>335.4335553</v>
      </c>
      <c r="D1952" s="0" t="n">
        <v>0.763609788</v>
      </c>
      <c r="E1952" s="0" t="n">
        <v>1.309569385</v>
      </c>
      <c r="F1952" s="0" t="n">
        <v>-0.38909</v>
      </c>
      <c r="G1952" s="0" t="n">
        <v>0.0070642</v>
      </c>
      <c r="H1952" s="0" t="n">
        <v>0.048681</v>
      </c>
      <c r="I1952" s="0" t="s">
        <v>5860</v>
      </c>
      <c r="K1952" s="0" t="s">
        <v>5861</v>
      </c>
    </row>
    <row r="1953" customFormat="false" ht="13.5" hidden="false" customHeight="false" outlineLevel="0" collapsed="false">
      <c r="A1953" s="0" t="s">
        <v>5862</v>
      </c>
      <c r="B1953" s="0" t="n">
        <v>1708.065206</v>
      </c>
      <c r="C1953" s="0" t="n">
        <v>2236.951359</v>
      </c>
      <c r="D1953" s="0" t="n">
        <v>0.763568327</v>
      </c>
      <c r="E1953" s="0" t="n">
        <v>1.309640493</v>
      </c>
      <c r="F1953" s="0" t="n">
        <v>-0.38917</v>
      </c>
      <c r="G1953" s="0" t="n">
        <v>0.001089</v>
      </c>
      <c r="H1953" s="0" t="n">
        <v>0.010409</v>
      </c>
      <c r="I1953" s="0" t="s">
        <v>5863</v>
      </c>
      <c r="K1953" s="0" t="s">
        <v>5864</v>
      </c>
    </row>
    <row r="1954" customFormat="false" ht="13.5" hidden="false" customHeight="false" outlineLevel="0" collapsed="false">
      <c r="A1954" s="0" t="s">
        <v>5865</v>
      </c>
      <c r="B1954" s="0" t="n">
        <v>1195.469328</v>
      </c>
      <c r="C1954" s="0" t="n">
        <v>1566.056979</v>
      </c>
      <c r="D1954" s="0" t="n">
        <v>0.7633626</v>
      </c>
      <c r="E1954" s="0" t="n">
        <v>1.309993441</v>
      </c>
      <c r="F1954" s="0" t="n">
        <v>-0.38956</v>
      </c>
      <c r="G1954" s="0" t="n">
        <v>0.00061429</v>
      </c>
      <c r="H1954" s="0" t="n">
        <v>0.0063663</v>
      </c>
      <c r="I1954" s="0" t="s">
        <v>5866</v>
      </c>
      <c r="K1954" s="0" t="s">
        <v>5867</v>
      </c>
    </row>
    <row r="1955" customFormat="false" ht="13.5" hidden="false" customHeight="false" outlineLevel="0" collapsed="false">
      <c r="A1955" s="0" t="s">
        <v>5868</v>
      </c>
      <c r="B1955" s="0" t="n">
        <v>1045.014734</v>
      </c>
      <c r="C1955" s="0" t="n">
        <v>1369.149759</v>
      </c>
      <c r="D1955" s="0" t="n">
        <v>0.763258166</v>
      </c>
      <c r="E1955" s="0" t="n">
        <v>1.310172684</v>
      </c>
      <c r="F1955" s="0" t="n">
        <v>-0.38976</v>
      </c>
      <c r="G1955" s="0" t="n">
        <v>0.0044322</v>
      </c>
      <c r="H1955" s="0" t="n">
        <v>0.033369</v>
      </c>
      <c r="I1955" s="0" t="s">
        <v>5869</v>
      </c>
      <c r="K1955" s="0" t="s">
        <v>5870</v>
      </c>
    </row>
    <row r="1956" customFormat="false" ht="13.5" hidden="false" customHeight="false" outlineLevel="0" collapsed="false">
      <c r="A1956" s="0" t="s">
        <v>5871</v>
      </c>
      <c r="B1956" s="0" t="n">
        <v>3193.515869</v>
      </c>
      <c r="C1956" s="0" t="n">
        <v>4186.163729</v>
      </c>
      <c r="D1956" s="0" t="n">
        <v>0.762874096</v>
      </c>
      <c r="E1956" s="0" t="n">
        <v>1.310832293</v>
      </c>
      <c r="F1956" s="0" t="n">
        <v>-0.39048</v>
      </c>
      <c r="G1956" s="0" t="n">
        <v>0.00051625</v>
      </c>
      <c r="H1956" s="0" t="n">
        <v>0.0055173</v>
      </c>
      <c r="I1956" s="0" t="s">
        <v>5872</v>
      </c>
      <c r="K1956" s="0" t="s">
        <v>5873</v>
      </c>
    </row>
    <row r="1957" customFormat="false" ht="13.5" hidden="false" customHeight="false" outlineLevel="0" collapsed="false">
      <c r="A1957" s="0" t="s">
        <v>5874</v>
      </c>
      <c r="B1957" s="0" t="n">
        <v>2804.421792</v>
      </c>
      <c r="C1957" s="0" t="n">
        <v>3676.402214</v>
      </c>
      <c r="D1957" s="0" t="n">
        <v>0.762816914</v>
      </c>
      <c r="E1957" s="0" t="n">
        <v>1.310930554</v>
      </c>
      <c r="F1957" s="0" t="n">
        <v>-0.39059</v>
      </c>
      <c r="G1957" s="0" t="n">
        <v>0.00061942</v>
      </c>
      <c r="H1957" s="0" t="n">
        <v>0.0064134</v>
      </c>
      <c r="I1957" s="0" t="s">
        <v>5875</v>
      </c>
      <c r="K1957" s="0" t="s">
        <v>5876</v>
      </c>
    </row>
    <row r="1958" customFormat="false" ht="13.5" hidden="false" customHeight="false" outlineLevel="0" collapsed="false">
      <c r="A1958" s="0" t="s">
        <v>5877</v>
      </c>
      <c r="B1958" s="0" t="n">
        <v>1398.126809</v>
      </c>
      <c r="C1958" s="0" t="n">
        <v>1833.029371</v>
      </c>
      <c r="D1958" s="0" t="n">
        <v>0.762741084</v>
      </c>
      <c r="E1958" s="0" t="n">
        <v>1.311060885</v>
      </c>
      <c r="F1958" s="0" t="n">
        <v>-0.39073</v>
      </c>
      <c r="G1958" s="0" t="n">
        <v>0.0010122</v>
      </c>
      <c r="H1958" s="0" t="n">
        <v>0.0097983</v>
      </c>
      <c r="I1958" s="0" t="s">
        <v>5878</v>
      </c>
      <c r="K1958" s="0" t="s">
        <v>5879</v>
      </c>
    </row>
    <row r="1959" customFormat="false" ht="13.5" hidden="false" customHeight="false" outlineLevel="0" collapsed="false">
      <c r="A1959" s="0" t="s">
        <v>5880</v>
      </c>
      <c r="B1959" s="0" t="n">
        <v>360.8268765</v>
      </c>
      <c r="C1959" s="0" t="n">
        <v>473.0930509</v>
      </c>
      <c r="D1959" s="0" t="n">
        <v>0.762697477</v>
      </c>
      <c r="E1959" s="0" t="n">
        <v>1.311135843</v>
      </c>
      <c r="F1959" s="0" t="n">
        <v>-0.39082</v>
      </c>
      <c r="G1959" s="0" t="n">
        <v>0.0051375</v>
      </c>
      <c r="H1959" s="0" t="n">
        <v>0.037597</v>
      </c>
      <c r="I1959" s="0" t="s">
        <v>5881</v>
      </c>
      <c r="K1959" s="0" t="s">
        <v>5882</v>
      </c>
    </row>
    <row r="1960" customFormat="false" ht="13.5" hidden="false" customHeight="false" outlineLevel="0" collapsed="false">
      <c r="A1960" s="0" t="s">
        <v>5883</v>
      </c>
      <c r="B1960" s="0" t="n">
        <v>1303.236859</v>
      </c>
      <c r="C1960" s="0" t="n">
        <v>1709.235858</v>
      </c>
      <c r="D1960" s="0" t="n">
        <v>0.762467539</v>
      </c>
      <c r="E1960" s="0" t="n">
        <v>1.311531243</v>
      </c>
      <c r="F1960" s="0" t="n">
        <v>-0.39125</v>
      </c>
      <c r="G1960" s="0" t="n">
        <v>0.00097919</v>
      </c>
      <c r="H1960" s="0" t="n">
        <v>0.009518</v>
      </c>
      <c r="I1960" s="0" t="s">
        <v>5884</v>
      </c>
      <c r="K1960" s="0" t="s">
        <v>5885</v>
      </c>
    </row>
    <row r="1961" customFormat="false" ht="13.5" hidden="false" customHeight="false" outlineLevel="0" collapsed="false">
      <c r="A1961" s="0" t="s">
        <v>5886</v>
      </c>
      <c r="B1961" s="0" t="n">
        <v>482.1343376</v>
      </c>
      <c r="C1961" s="0" t="n">
        <v>632.3963797</v>
      </c>
      <c r="D1961" s="0" t="n">
        <v>0.762392628</v>
      </c>
      <c r="E1961" s="0" t="n">
        <v>1.311660113</v>
      </c>
      <c r="F1961" s="0" t="n">
        <v>-0.39139</v>
      </c>
      <c r="G1961" s="0" t="n">
        <v>0.0024214</v>
      </c>
      <c r="H1961" s="0" t="n">
        <v>0.020282</v>
      </c>
      <c r="I1961" s="0" t="s">
        <v>5887</v>
      </c>
      <c r="K1961" s="0" t="s">
        <v>5888</v>
      </c>
    </row>
    <row r="1962" customFormat="false" ht="13.5" hidden="false" customHeight="false" outlineLevel="0" collapsed="false">
      <c r="A1962" s="0" t="s">
        <v>5889</v>
      </c>
      <c r="B1962" s="0" t="n">
        <v>304.1743891</v>
      </c>
      <c r="C1962" s="0" t="n">
        <v>399.016989</v>
      </c>
      <c r="D1962" s="0" t="n">
        <v>0.762309369</v>
      </c>
      <c r="E1962" s="0" t="n">
        <v>1.311803371</v>
      </c>
      <c r="F1962" s="0" t="n">
        <v>-0.39155</v>
      </c>
      <c r="G1962" s="0" t="n">
        <v>0.0050667</v>
      </c>
      <c r="H1962" s="0" t="n">
        <v>0.037251</v>
      </c>
      <c r="I1962" s="0" t="s">
        <v>5890</v>
      </c>
      <c r="K1962" s="0" t="s">
        <v>5891</v>
      </c>
    </row>
    <row r="1963" customFormat="false" ht="13.5" hidden="false" customHeight="false" outlineLevel="0" collapsed="false">
      <c r="A1963" s="0" t="s">
        <v>5892</v>
      </c>
      <c r="B1963" s="0" t="n">
        <v>1075.319691</v>
      </c>
      <c r="C1963" s="0" t="n">
        <v>1410.655941</v>
      </c>
      <c r="D1963" s="0" t="n">
        <v>0.76228346</v>
      </c>
      <c r="E1963" s="0" t="n">
        <v>1.311847958</v>
      </c>
      <c r="F1963" s="0" t="n">
        <v>-0.3916</v>
      </c>
      <c r="G1963" s="0" t="n">
        <v>0.0010781</v>
      </c>
      <c r="H1963" s="0" t="n">
        <v>0.010325</v>
      </c>
      <c r="I1963" s="0" t="s">
        <v>5893</v>
      </c>
      <c r="K1963" s="0" t="s">
        <v>5894</v>
      </c>
    </row>
    <row r="1964" customFormat="false" ht="13.5" hidden="false" customHeight="false" outlineLevel="0" collapsed="false">
      <c r="A1964" s="0" t="s">
        <v>5895</v>
      </c>
      <c r="B1964" s="0" t="n">
        <v>1391.706257</v>
      </c>
      <c r="C1964" s="0" t="n">
        <v>1826.396506</v>
      </c>
      <c r="D1964" s="0" t="n">
        <v>0.761995685</v>
      </c>
      <c r="E1964" s="0" t="n">
        <v>1.312343389</v>
      </c>
      <c r="F1964" s="0" t="n">
        <v>-0.39215</v>
      </c>
      <c r="G1964" s="0" t="n">
        <v>0.00098391</v>
      </c>
      <c r="H1964" s="0" t="n">
        <v>0.0095556</v>
      </c>
      <c r="I1964" s="0" t="s">
        <v>5896</v>
      </c>
      <c r="K1964" s="0" t="s">
        <v>5897</v>
      </c>
    </row>
    <row r="1965" customFormat="false" ht="13.5" hidden="false" customHeight="false" outlineLevel="0" collapsed="false">
      <c r="A1965" s="0" t="s">
        <v>5898</v>
      </c>
      <c r="B1965" s="0" t="n">
        <v>1305.344889</v>
      </c>
      <c r="C1965" s="0" t="n">
        <v>1713.235041</v>
      </c>
      <c r="D1965" s="0" t="n">
        <v>0.761918159</v>
      </c>
      <c r="E1965" s="0" t="n">
        <v>1.312476921</v>
      </c>
      <c r="F1965" s="0" t="n">
        <v>-0.39229</v>
      </c>
      <c r="G1965" s="0" t="n">
        <v>0.0009114</v>
      </c>
      <c r="H1965" s="0" t="n">
        <v>0.008938</v>
      </c>
      <c r="I1965" s="0" t="s">
        <v>5899</v>
      </c>
      <c r="K1965" s="0" t="s">
        <v>5900</v>
      </c>
    </row>
    <row r="1966" customFormat="false" ht="13.5" hidden="false" customHeight="false" outlineLevel="0" collapsed="false">
      <c r="A1966" s="0" t="s">
        <v>5901</v>
      </c>
      <c r="B1966" s="0" t="n">
        <v>2497.510459</v>
      </c>
      <c r="C1966" s="0" t="n">
        <v>3278.445748</v>
      </c>
      <c r="D1966" s="0" t="n">
        <v>0.761797099</v>
      </c>
      <c r="E1966" s="0" t="n">
        <v>1.312685493</v>
      </c>
      <c r="F1966" s="0" t="n">
        <v>-0.39252</v>
      </c>
      <c r="G1966" s="0" t="n">
        <v>0.00053408</v>
      </c>
      <c r="H1966" s="0" t="n">
        <v>0.005675</v>
      </c>
      <c r="I1966" s="0" t="s">
        <v>5902</v>
      </c>
      <c r="K1966" s="0" t="s">
        <v>5903</v>
      </c>
    </row>
    <row r="1967" customFormat="false" ht="13.5" hidden="false" customHeight="false" outlineLevel="0" collapsed="false">
      <c r="A1967" s="0" t="s">
        <v>5904</v>
      </c>
      <c r="B1967" s="0" t="n">
        <v>3128.63726</v>
      </c>
      <c r="C1967" s="0" t="n">
        <v>4107.295225</v>
      </c>
      <c r="D1967" s="0" t="n">
        <v>0.7617269</v>
      </c>
      <c r="E1967" s="0" t="n">
        <v>1.312806466</v>
      </c>
      <c r="F1967" s="0" t="n">
        <v>-0.39265</v>
      </c>
      <c r="G1967" s="0" t="n">
        <v>0.00031166</v>
      </c>
      <c r="H1967" s="0" t="n">
        <v>0.0036236</v>
      </c>
      <c r="I1967" s="0" t="s">
        <v>5905</v>
      </c>
      <c r="K1967" s="0" t="s">
        <v>5906</v>
      </c>
    </row>
    <row r="1968" customFormat="false" ht="13.5" hidden="false" customHeight="false" outlineLevel="0" collapsed="false">
      <c r="A1968" s="0" t="s">
        <v>5907</v>
      </c>
      <c r="B1968" s="0" t="n">
        <v>3204.568422</v>
      </c>
      <c r="C1968" s="0" t="n">
        <v>4207.124283</v>
      </c>
      <c r="D1968" s="0" t="n">
        <v>0.761700441</v>
      </c>
      <c r="E1968" s="0" t="n">
        <v>1.312852069</v>
      </c>
      <c r="F1968" s="0" t="n">
        <v>-0.3927</v>
      </c>
      <c r="G1968" s="0" t="n">
        <v>0.00056972</v>
      </c>
      <c r="H1968" s="0" t="n">
        <v>0.0059829</v>
      </c>
      <c r="I1968" s="0" t="s">
        <v>5908</v>
      </c>
      <c r="K1968" s="0" t="s">
        <v>5909</v>
      </c>
    </row>
    <row r="1969" customFormat="false" ht="13.5" hidden="false" customHeight="false" outlineLevel="0" collapsed="false">
      <c r="A1969" s="0" t="s">
        <v>5910</v>
      </c>
      <c r="B1969" s="0" t="n">
        <v>840.3508061</v>
      </c>
      <c r="C1969" s="0" t="n">
        <v>1103.396553</v>
      </c>
      <c r="D1969" s="0" t="n">
        <v>0.761603617</v>
      </c>
      <c r="E1969" s="0" t="n">
        <v>1.313018974</v>
      </c>
      <c r="F1969" s="0" t="n">
        <v>-0.39289</v>
      </c>
      <c r="G1969" s="0" t="n">
        <v>0.00093398</v>
      </c>
      <c r="H1969" s="0" t="n">
        <v>0.0091402</v>
      </c>
      <c r="I1969" s="0" t="s">
        <v>5911</v>
      </c>
      <c r="K1969" s="0" t="s">
        <v>5912</v>
      </c>
    </row>
    <row r="1970" customFormat="false" ht="13.5" hidden="false" customHeight="false" outlineLevel="0" collapsed="false">
      <c r="A1970" s="0" t="s">
        <v>5913</v>
      </c>
      <c r="B1970" s="0" t="n">
        <v>6550.814035</v>
      </c>
      <c r="C1970" s="0" t="n">
        <v>8602.747066</v>
      </c>
      <c r="D1970" s="0" t="n">
        <v>0.761479326</v>
      </c>
      <c r="E1970" s="0" t="n">
        <v>1.31323329</v>
      </c>
      <c r="F1970" s="0" t="n">
        <v>-0.39312</v>
      </c>
      <c r="G1970" s="0" t="n">
        <v>0.0002569</v>
      </c>
      <c r="H1970" s="0" t="n">
        <v>0.0030653</v>
      </c>
      <c r="I1970" s="0" t="s">
        <v>5914</v>
      </c>
      <c r="K1970" s="0" t="s">
        <v>5915</v>
      </c>
    </row>
    <row r="1971" customFormat="false" ht="13.5" hidden="false" customHeight="false" outlineLevel="0" collapsed="false">
      <c r="A1971" s="0" t="s">
        <v>5916</v>
      </c>
      <c r="B1971" s="0" t="n">
        <v>1141.730718</v>
      </c>
      <c r="C1971" s="0" t="n">
        <v>1499.415839</v>
      </c>
      <c r="D1971" s="0" t="n">
        <v>0.761450352</v>
      </c>
      <c r="E1971" s="0" t="n">
        <v>1.31328326</v>
      </c>
      <c r="F1971" s="0" t="n">
        <v>-0.39318</v>
      </c>
      <c r="G1971" s="0" t="n">
        <v>0.0014368</v>
      </c>
      <c r="H1971" s="0" t="n">
        <v>0.013104</v>
      </c>
      <c r="I1971" s="0" t="s">
        <v>5917</v>
      </c>
      <c r="K1971" s="0" t="s">
        <v>5918</v>
      </c>
    </row>
    <row r="1972" customFormat="false" ht="13.5" hidden="false" customHeight="false" outlineLevel="0" collapsed="false">
      <c r="A1972" s="0" t="s">
        <v>5919</v>
      </c>
      <c r="B1972" s="0" t="n">
        <v>1804.921724</v>
      </c>
      <c r="C1972" s="0" t="n">
        <v>2370.715505</v>
      </c>
      <c r="D1972" s="0" t="n">
        <v>0.761340498</v>
      </c>
      <c r="E1972" s="0" t="n">
        <v>1.313472753</v>
      </c>
      <c r="F1972" s="0" t="n">
        <v>-0.39339</v>
      </c>
      <c r="G1972" s="0" t="n">
        <v>0.0020136</v>
      </c>
      <c r="H1972" s="0" t="n">
        <v>0.017343</v>
      </c>
      <c r="I1972" s="0" t="s">
        <v>5920</v>
      </c>
      <c r="K1972" s="0" t="s">
        <v>5921</v>
      </c>
    </row>
    <row r="1973" customFormat="false" ht="13.5" hidden="false" customHeight="false" outlineLevel="0" collapsed="false">
      <c r="A1973" s="0" t="s">
        <v>5922</v>
      </c>
      <c r="B1973" s="0" t="n">
        <v>492.06803</v>
      </c>
      <c r="C1973" s="0" t="n">
        <v>646.6014712</v>
      </c>
      <c r="D1973" s="0" t="n">
        <v>0.761006666</v>
      </c>
      <c r="E1973" s="0" t="n">
        <v>1.314048936</v>
      </c>
      <c r="F1973" s="0" t="n">
        <v>-0.39402</v>
      </c>
      <c r="G1973" s="0" t="n">
        <v>0.0033623</v>
      </c>
      <c r="H1973" s="0" t="n">
        <v>0.026517</v>
      </c>
      <c r="I1973" s="0" t="s">
        <v>5923</v>
      </c>
      <c r="K1973" s="0" t="s">
        <v>5924</v>
      </c>
    </row>
    <row r="1974" customFormat="false" ht="13.5" hidden="false" customHeight="false" outlineLevel="0" collapsed="false">
      <c r="A1974" s="0" t="s">
        <v>5925</v>
      </c>
      <c r="B1974" s="0" t="n">
        <v>773.9334728</v>
      </c>
      <c r="C1974" s="0" t="n">
        <v>1017.024361</v>
      </c>
      <c r="D1974" s="0" t="n">
        <v>0.760978303</v>
      </c>
      <c r="E1974" s="0" t="n">
        <v>1.314097912</v>
      </c>
      <c r="F1974" s="0" t="n">
        <v>-0.39407</v>
      </c>
      <c r="G1974" s="0" t="n">
        <v>0.0014233</v>
      </c>
      <c r="H1974" s="0" t="n">
        <v>0.013023</v>
      </c>
      <c r="I1974" s="0" t="s">
        <v>5926</v>
      </c>
      <c r="K1974" s="0" t="s">
        <v>5927</v>
      </c>
    </row>
    <row r="1975" customFormat="false" ht="13.5" hidden="false" customHeight="false" outlineLevel="0" collapsed="false">
      <c r="A1975" s="0" t="s">
        <v>5928</v>
      </c>
      <c r="B1975" s="0" t="n">
        <v>576.3250118</v>
      </c>
      <c r="C1975" s="0" t="n">
        <v>757.5694665</v>
      </c>
      <c r="D1975" s="0" t="n">
        <v>0.760755333</v>
      </c>
      <c r="E1975" s="0" t="n">
        <v>1.314483062</v>
      </c>
      <c r="F1975" s="0" t="n">
        <v>-0.3945</v>
      </c>
      <c r="G1975" s="0" t="n">
        <v>0.0013527</v>
      </c>
      <c r="H1975" s="0" t="n">
        <v>0.012478</v>
      </c>
      <c r="I1975" s="0" t="s">
        <v>5929</v>
      </c>
      <c r="K1975" s="0" t="s">
        <v>5930</v>
      </c>
    </row>
    <row r="1976" customFormat="false" ht="13.5" hidden="false" customHeight="false" outlineLevel="0" collapsed="false">
      <c r="A1976" s="0" t="s">
        <v>5931</v>
      </c>
      <c r="B1976" s="0" t="n">
        <v>1010.207147</v>
      </c>
      <c r="C1976" s="0" t="n">
        <v>1327.937275</v>
      </c>
      <c r="D1976" s="0" t="n">
        <v>0.760734084</v>
      </c>
      <c r="E1976" s="0" t="n">
        <v>1.314519778</v>
      </c>
      <c r="F1976" s="0" t="n">
        <v>-0.39454</v>
      </c>
      <c r="G1976" s="0" t="n">
        <v>0.0040885</v>
      </c>
      <c r="H1976" s="0" t="n">
        <v>0.031228</v>
      </c>
      <c r="I1976" s="0" t="s">
        <v>5932</v>
      </c>
      <c r="K1976" s="0" t="s">
        <v>5933</v>
      </c>
    </row>
    <row r="1977" customFormat="false" ht="13.5" hidden="false" customHeight="false" outlineLevel="0" collapsed="false">
      <c r="A1977" s="0" t="s">
        <v>5934</v>
      </c>
      <c r="B1977" s="0" t="n">
        <v>4406.064286</v>
      </c>
      <c r="C1977" s="0" t="n">
        <v>5792.180565</v>
      </c>
      <c r="D1977" s="0" t="n">
        <v>0.760691805</v>
      </c>
      <c r="E1977" s="0" t="n">
        <v>1.31459284</v>
      </c>
      <c r="F1977" s="0" t="n">
        <v>-0.39462</v>
      </c>
      <c r="G1977" s="0" t="n">
        <v>0.0002341</v>
      </c>
      <c r="H1977" s="0" t="n">
        <v>0.0028278</v>
      </c>
      <c r="I1977" s="0" t="s">
        <v>5935</v>
      </c>
      <c r="K1977" s="0" t="s">
        <v>5936</v>
      </c>
    </row>
    <row r="1978" customFormat="false" ht="13.5" hidden="false" customHeight="false" outlineLevel="0" collapsed="false">
      <c r="A1978" s="0" t="s">
        <v>5937</v>
      </c>
      <c r="B1978" s="0" t="n">
        <v>2713.427252</v>
      </c>
      <c r="C1978" s="0" t="n">
        <v>3567.397708</v>
      </c>
      <c r="D1978" s="0" t="n">
        <v>0.760618096</v>
      </c>
      <c r="E1978" s="0" t="n">
        <v>1.314720233</v>
      </c>
      <c r="F1978" s="0" t="n">
        <v>-0.39476</v>
      </c>
      <c r="G1978" s="0" t="n">
        <v>0.0038552</v>
      </c>
      <c r="H1978" s="0" t="n">
        <v>0.029769</v>
      </c>
      <c r="I1978" s="0" t="s">
        <v>5938</v>
      </c>
      <c r="K1978" s="0" t="s">
        <v>5939</v>
      </c>
    </row>
    <row r="1979" customFormat="false" ht="13.5" hidden="false" customHeight="false" outlineLevel="0" collapsed="false">
      <c r="A1979" s="0" t="s">
        <v>5940</v>
      </c>
      <c r="B1979" s="0" t="n">
        <v>812.5674891</v>
      </c>
      <c r="C1979" s="0" t="n">
        <v>1068.517443</v>
      </c>
      <c r="D1979" s="0" t="n">
        <v>0.76046254</v>
      </c>
      <c r="E1979" s="0" t="n">
        <v>1.314989164</v>
      </c>
      <c r="F1979" s="0" t="n">
        <v>-0.39505</v>
      </c>
      <c r="G1979" s="0" t="n">
        <v>0.0012879</v>
      </c>
      <c r="H1979" s="0" t="n">
        <v>0.011975</v>
      </c>
      <c r="I1979" s="0" t="s">
        <v>5941</v>
      </c>
      <c r="K1979" s="0" t="s">
        <v>5942</v>
      </c>
    </row>
    <row r="1980" customFormat="false" ht="13.5" hidden="false" customHeight="false" outlineLevel="0" collapsed="false">
      <c r="A1980" s="0" t="s">
        <v>5943</v>
      </c>
      <c r="B1980" s="0" t="n">
        <v>3713.146342</v>
      </c>
      <c r="C1980" s="0" t="n">
        <v>4882.844704</v>
      </c>
      <c r="D1980" s="0" t="n">
        <v>0.760447355</v>
      </c>
      <c r="E1980" s="0" t="n">
        <v>1.315015422</v>
      </c>
      <c r="F1980" s="0" t="n">
        <v>-0.39508</v>
      </c>
      <c r="G1980" s="0" t="n">
        <v>0.0004081</v>
      </c>
      <c r="H1980" s="0" t="n">
        <v>0.0045318</v>
      </c>
      <c r="I1980" s="0" t="s">
        <v>5944</v>
      </c>
      <c r="K1980" s="0" t="s">
        <v>5945</v>
      </c>
    </row>
    <row r="1981" customFormat="false" ht="13.5" hidden="false" customHeight="false" outlineLevel="0" collapsed="false">
      <c r="A1981" s="0" t="s">
        <v>5946</v>
      </c>
      <c r="B1981" s="0" t="n">
        <v>648.1352686</v>
      </c>
      <c r="C1981" s="0" t="n">
        <v>852.4794159</v>
      </c>
      <c r="D1981" s="0" t="n">
        <v>0.760294333</v>
      </c>
      <c r="E1981" s="0" t="n">
        <v>1.315280092</v>
      </c>
      <c r="F1981" s="0" t="n">
        <v>-0.39537</v>
      </c>
      <c r="G1981" s="0" t="n">
        <v>0.0024157</v>
      </c>
      <c r="H1981" s="0" t="n">
        <v>0.020249</v>
      </c>
      <c r="I1981" s="0" t="s">
        <v>5947</v>
      </c>
      <c r="K1981" s="0" t="s">
        <v>5948</v>
      </c>
    </row>
    <row r="1982" customFormat="false" ht="13.5" hidden="false" customHeight="false" outlineLevel="0" collapsed="false">
      <c r="A1982" s="0" t="s">
        <v>5949</v>
      </c>
      <c r="B1982" s="0" t="n">
        <v>913.4564552</v>
      </c>
      <c r="C1982" s="0" t="n">
        <v>1201.534362</v>
      </c>
      <c r="D1982" s="0" t="n">
        <v>0.760241641</v>
      </c>
      <c r="E1982" s="0" t="n">
        <v>1.315371253</v>
      </c>
      <c r="F1982" s="0" t="n">
        <v>-0.39547</v>
      </c>
      <c r="G1982" s="0" t="n">
        <v>0.00096783</v>
      </c>
      <c r="H1982" s="0" t="n">
        <v>0.0094297</v>
      </c>
      <c r="I1982" s="0" t="s">
        <v>5950</v>
      </c>
      <c r="K1982" s="0" t="s">
        <v>5951</v>
      </c>
    </row>
    <row r="1983" customFormat="false" ht="13.5" hidden="false" customHeight="false" outlineLevel="0" collapsed="false">
      <c r="A1983" s="0" t="s">
        <v>5952</v>
      </c>
      <c r="B1983" s="0" t="n">
        <v>629.004966</v>
      </c>
      <c r="C1983" s="0" t="n">
        <v>827.6031076</v>
      </c>
      <c r="D1983" s="0" t="n">
        <v>0.760032146</v>
      </c>
      <c r="E1983" s="0" t="n">
        <v>1.315733821</v>
      </c>
      <c r="F1983" s="0" t="n">
        <v>-0.39587</v>
      </c>
      <c r="G1983" s="0" t="n">
        <v>0.001642</v>
      </c>
      <c r="H1983" s="0" t="n">
        <v>0.01468</v>
      </c>
      <c r="I1983" s="0" t="s">
        <v>5953</v>
      </c>
      <c r="K1983" s="0" t="s">
        <v>5954</v>
      </c>
    </row>
    <row r="1984" customFormat="false" ht="13.5" hidden="false" customHeight="false" outlineLevel="0" collapsed="false">
      <c r="A1984" s="0" t="s">
        <v>5955</v>
      </c>
      <c r="B1984" s="0" t="n">
        <v>336.4415475</v>
      </c>
      <c r="C1984" s="0" t="n">
        <v>442.7144721</v>
      </c>
      <c r="D1984" s="0" t="n">
        <v>0.759951546</v>
      </c>
      <c r="E1984" s="0" t="n">
        <v>1.315873368</v>
      </c>
      <c r="F1984" s="0" t="n">
        <v>-0.39602</v>
      </c>
      <c r="G1984" s="0" t="n">
        <v>0.0043846</v>
      </c>
      <c r="H1984" s="0" t="n">
        <v>0.033109</v>
      </c>
      <c r="I1984" s="0" t="s">
        <v>5956</v>
      </c>
      <c r="K1984" s="0" t="s">
        <v>5957</v>
      </c>
    </row>
    <row r="1985" customFormat="false" ht="13.5" hidden="false" customHeight="false" outlineLevel="0" collapsed="false">
      <c r="A1985" s="0" t="s">
        <v>5958</v>
      </c>
      <c r="B1985" s="0" t="n">
        <v>795.745738</v>
      </c>
      <c r="C1985" s="0" t="n">
        <v>1047.271961</v>
      </c>
      <c r="D1985" s="0" t="n">
        <v>0.759827216</v>
      </c>
      <c r="E1985" s="0" t="n">
        <v>1.316088684</v>
      </c>
      <c r="F1985" s="0" t="n">
        <v>-0.39626</v>
      </c>
      <c r="G1985" s="0" t="n">
        <v>0.001415</v>
      </c>
      <c r="H1985" s="0" t="n">
        <v>0.012961</v>
      </c>
      <c r="I1985" s="0" t="s">
        <v>5959</v>
      </c>
      <c r="K1985" s="0" t="s">
        <v>5960</v>
      </c>
    </row>
    <row r="1986" customFormat="false" ht="13.5" hidden="false" customHeight="false" outlineLevel="0" collapsed="false">
      <c r="A1986" s="0" t="s">
        <v>5961</v>
      </c>
      <c r="B1986" s="0" t="n">
        <v>2081.308782</v>
      </c>
      <c r="C1986" s="0" t="n">
        <v>2739.987417</v>
      </c>
      <c r="D1986" s="0" t="n">
        <v>0.759605234</v>
      </c>
      <c r="E1986" s="0" t="n">
        <v>1.316473289</v>
      </c>
      <c r="F1986" s="0" t="n">
        <v>-0.39668</v>
      </c>
      <c r="G1986" s="0" t="n">
        <v>0.00032252</v>
      </c>
      <c r="H1986" s="0" t="n">
        <v>0.0037187</v>
      </c>
      <c r="I1986" s="0" t="s">
        <v>5962</v>
      </c>
      <c r="K1986" s="0" t="s">
        <v>5963</v>
      </c>
    </row>
    <row r="1987" customFormat="false" ht="13.5" hidden="false" customHeight="false" outlineLevel="0" collapsed="false">
      <c r="A1987" s="0" t="s">
        <v>5964</v>
      </c>
      <c r="B1987" s="0" t="n">
        <v>532.9125117</v>
      </c>
      <c r="C1987" s="0" t="n">
        <v>701.7039691</v>
      </c>
      <c r="D1987" s="0" t="n">
        <v>0.759454891</v>
      </c>
      <c r="E1987" s="0" t="n">
        <v>1.316733899</v>
      </c>
      <c r="F1987" s="0" t="n">
        <v>-0.39696</v>
      </c>
      <c r="G1987" s="0" t="n">
        <v>0.0023784</v>
      </c>
      <c r="H1987" s="0" t="n">
        <v>0.019982</v>
      </c>
      <c r="I1987" s="0" t="s">
        <v>5965</v>
      </c>
      <c r="K1987" s="0" t="s">
        <v>5966</v>
      </c>
    </row>
    <row r="1988" customFormat="false" ht="13.5" hidden="false" customHeight="false" outlineLevel="0" collapsed="false">
      <c r="A1988" s="0" t="s">
        <v>5967</v>
      </c>
      <c r="B1988" s="0" t="n">
        <v>355.8447806</v>
      </c>
      <c r="C1988" s="0" t="n">
        <v>468.7439116</v>
      </c>
      <c r="D1988" s="0" t="n">
        <v>0.759145392</v>
      </c>
      <c r="E1988" s="0" t="n">
        <v>1.317270724</v>
      </c>
      <c r="F1988" s="0" t="n">
        <v>-0.39755</v>
      </c>
      <c r="G1988" s="0" t="n">
        <v>0.0050355</v>
      </c>
      <c r="H1988" s="0" t="n">
        <v>0.037088</v>
      </c>
      <c r="I1988" s="0" t="s">
        <v>5968</v>
      </c>
      <c r="K1988" s="0" t="s">
        <v>5969</v>
      </c>
    </row>
    <row r="1989" customFormat="false" ht="13.5" hidden="false" customHeight="false" outlineLevel="0" collapsed="false">
      <c r="A1989" s="0" t="s">
        <v>5970</v>
      </c>
      <c r="B1989" s="0" t="n">
        <v>1594.394009</v>
      </c>
      <c r="C1989" s="0" t="n">
        <v>2100.76984</v>
      </c>
      <c r="D1989" s="0" t="n">
        <v>0.758957016</v>
      </c>
      <c r="E1989" s="0" t="n">
        <v>1.317597675</v>
      </c>
      <c r="F1989" s="0" t="n">
        <v>-0.39791</v>
      </c>
      <c r="G1989" s="0" t="n">
        <v>0.0007407</v>
      </c>
      <c r="H1989" s="0" t="n">
        <v>0.0074575</v>
      </c>
      <c r="I1989" s="0" t="s">
        <v>5971</v>
      </c>
      <c r="K1989" s="0" t="s">
        <v>5972</v>
      </c>
    </row>
    <row r="1990" customFormat="false" ht="13.5" hidden="false" customHeight="false" outlineLevel="0" collapsed="false">
      <c r="A1990" s="0" t="s">
        <v>5973</v>
      </c>
      <c r="B1990" s="0" t="n">
        <v>2988.575822</v>
      </c>
      <c r="C1990" s="0" t="n">
        <v>3937.853454</v>
      </c>
      <c r="D1990" s="0" t="n">
        <v>0.758935257</v>
      </c>
      <c r="E1990" s="0" t="n">
        <v>1.317635452</v>
      </c>
      <c r="F1990" s="0" t="n">
        <v>-0.39795</v>
      </c>
      <c r="G1990" s="0" t="n">
        <v>0.00048836</v>
      </c>
      <c r="H1990" s="0" t="n">
        <v>0.0052599</v>
      </c>
      <c r="I1990" s="0" t="s">
        <v>5974</v>
      </c>
      <c r="K1990" s="0" t="s">
        <v>5975</v>
      </c>
    </row>
    <row r="1991" customFormat="false" ht="13.5" hidden="false" customHeight="false" outlineLevel="0" collapsed="false">
      <c r="A1991" s="0" t="s">
        <v>5976</v>
      </c>
      <c r="B1991" s="0" t="n">
        <v>867.1673559</v>
      </c>
      <c r="C1991" s="0" t="n">
        <v>1142.844475</v>
      </c>
      <c r="D1991" s="0" t="n">
        <v>0.758779847</v>
      </c>
      <c r="E1991" s="0" t="n">
        <v>1.317905324</v>
      </c>
      <c r="F1991" s="0" t="n">
        <v>-0.39825</v>
      </c>
      <c r="G1991" s="0" t="n">
        <v>0.0009612</v>
      </c>
      <c r="H1991" s="0" t="n">
        <v>0.0093805</v>
      </c>
      <c r="I1991" s="0" t="s">
        <v>5977</v>
      </c>
      <c r="K1991" s="0" t="s">
        <v>5978</v>
      </c>
    </row>
    <row r="1992" customFormat="false" ht="13.5" hidden="false" customHeight="false" outlineLevel="0" collapsed="false">
      <c r="A1992" s="0" t="s">
        <v>5979</v>
      </c>
      <c r="B1992" s="0" t="n">
        <v>1969.9148</v>
      </c>
      <c r="C1992" s="0" t="n">
        <v>2596.599999</v>
      </c>
      <c r="D1992" s="0" t="n">
        <v>0.758651622</v>
      </c>
      <c r="E1992" s="0" t="n">
        <v>1.318128073</v>
      </c>
      <c r="F1992" s="0" t="n">
        <v>-0.39849</v>
      </c>
      <c r="G1992" s="0" t="n">
        <v>0.00061114</v>
      </c>
      <c r="H1992" s="0" t="n">
        <v>0.0063396</v>
      </c>
      <c r="I1992" s="0" t="s">
        <v>5980</v>
      </c>
      <c r="K1992" s="0" t="s">
        <v>5981</v>
      </c>
    </row>
    <row r="1993" customFormat="false" ht="13.5" hidden="false" customHeight="false" outlineLevel="0" collapsed="false">
      <c r="A1993" s="0" t="s">
        <v>5982</v>
      </c>
      <c r="B1993" s="0" t="n">
        <v>767.0782024</v>
      </c>
      <c r="C1993" s="0" t="n">
        <v>1011.388885</v>
      </c>
      <c r="D1993" s="0" t="n">
        <v>0.758440412</v>
      </c>
      <c r="E1993" s="0" t="n">
        <v>1.318495144</v>
      </c>
      <c r="F1993" s="0" t="n">
        <v>-0.39889</v>
      </c>
      <c r="G1993" s="0" t="n">
        <v>0.00090381</v>
      </c>
      <c r="H1993" s="0" t="n">
        <v>0.0088737</v>
      </c>
      <c r="I1993" s="0" t="s">
        <v>5983</v>
      </c>
      <c r="K1993" s="0" t="s">
        <v>5984</v>
      </c>
    </row>
    <row r="1994" customFormat="false" ht="13.5" hidden="false" customHeight="false" outlineLevel="0" collapsed="false">
      <c r="A1994" s="0" t="s">
        <v>5985</v>
      </c>
      <c r="B1994" s="0" t="n">
        <v>2359.847879</v>
      </c>
      <c r="C1994" s="0" t="n">
        <v>3111.824194</v>
      </c>
      <c r="D1994" s="0" t="n">
        <v>0.758348715</v>
      </c>
      <c r="E1994" s="0" t="n">
        <v>1.318654572</v>
      </c>
      <c r="F1994" s="0" t="n">
        <v>-0.39907</v>
      </c>
      <c r="G1994" s="0" t="n">
        <v>0.00068307</v>
      </c>
      <c r="H1994" s="0" t="n">
        <v>0.0069822</v>
      </c>
      <c r="I1994" s="0" t="s">
        <v>5986</v>
      </c>
      <c r="K1994" s="0" t="s">
        <v>5987</v>
      </c>
    </row>
    <row r="1995" customFormat="false" ht="13.5" hidden="false" customHeight="false" outlineLevel="0" collapsed="false">
      <c r="A1995" s="0" t="s">
        <v>5988</v>
      </c>
      <c r="B1995" s="0" t="n">
        <v>12062.36649</v>
      </c>
      <c r="C1995" s="0" t="n">
        <v>15912.71032</v>
      </c>
      <c r="D1995" s="0" t="n">
        <v>0.758033437</v>
      </c>
      <c r="E1995" s="0" t="n">
        <v>1.319203021</v>
      </c>
      <c r="F1995" s="0" t="n">
        <v>-0.39967</v>
      </c>
      <c r="G1995" s="0" t="n">
        <v>0.0001938</v>
      </c>
      <c r="H1995" s="0" t="n">
        <v>0.0024005</v>
      </c>
      <c r="I1995" s="0" t="s">
        <v>5989</v>
      </c>
      <c r="K1995" s="0" t="s">
        <v>5990</v>
      </c>
    </row>
    <row r="1996" customFormat="false" ht="13.5" hidden="false" customHeight="false" outlineLevel="0" collapsed="false">
      <c r="A1996" s="0" t="s">
        <v>5991</v>
      </c>
      <c r="B1996" s="0" t="n">
        <v>310.8731309</v>
      </c>
      <c r="C1996" s="0" t="n">
        <v>410.1196945</v>
      </c>
      <c r="D1996" s="0" t="n">
        <v>0.758005858</v>
      </c>
      <c r="E1996" s="0" t="n">
        <v>1.319251018</v>
      </c>
      <c r="F1996" s="0" t="n">
        <v>-0.39972</v>
      </c>
      <c r="G1996" s="0" t="n">
        <v>0.0058828</v>
      </c>
      <c r="H1996" s="0" t="n">
        <v>0.041969</v>
      </c>
      <c r="I1996" s="0" t="s">
        <v>5992</v>
      </c>
      <c r="K1996" s="0" t="s">
        <v>5993</v>
      </c>
    </row>
    <row r="1997" customFormat="false" ht="13.5" hidden="false" customHeight="false" outlineLevel="0" collapsed="false">
      <c r="A1997" s="0" t="s">
        <v>5994</v>
      </c>
      <c r="B1997" s="0" t="n">
        <v>2855.017973</v>
      </c>
      <c r="C1997" s="0" t="n">
        <v>3769.704511</v>
      </c>
      <c r="D1997" s="0" t="n">
        <v>0.757358558</v>
      </c>
      <c r="E1997" s="0" t="n">
        <v>1.320378557</v>
      </c>
      <c r="F1997" s="0" t="n">
        <v>-0.40095</v>
      </c>
      <c r="G1997" s="0" t="n">
        <v>0.00044198</v>
      </c>
      <c r="H1997" s="0" t="n">
        <v>0.0048389</v>
      </c>
      <c r="I1997" s="0" t="s">
        <v>5995</v>
      </c>
      <c r="K1997" s="0" t="s">
        <v>5996</v>
      </c>
    </row>
    <row r="1998" customFormat="false" ht="13.5" hidden="false" customHeight="false" outlineLevel="0" collapsed="false">
      <c r="A1998" s="0" t="s">
        <v>5997</v>
      </c>
      <c r="B1998" s="0" t="n">
        <v>515.6142008</v>
      </c>
      <c r="C1998" s="0" t="n">
        <v>680.8105293</v>
      </c>
      <c r="D1998" s="0" t="n">
        <v>0.757353447</v>
      </c>
      <c r="E1998" s="0" t="n">
        <v>1.320387468</v>
      </c>
      <c r="F1998" s="0" t="n">
        <v>-0.40096</v>
      </c>
      <c r="G1998" s="0" t="n">
        <v>0.001844</v>
      </c>
      <c r="H1998" s="0" t="n">
        <v>0.016091</v>
      </c>
      <c r="I1998" s="0" t="s">
        <v>5998</v>
      </c>
      <c r="K1998" s="0" t="s">
        <v>5999</v>
      </c>
    </row>
    <row r="1999" customFormat="false" ht="13.5" hidden="false" customHeight="false" outlineLevel="0" collapsed="false">
      <c r="A1999" s="0" t="s">
        <v>6000</v>
      </c>
      <c r="B1999" s="0" t="n">
        <v>500.302499</v>
      </c>
      <c r="C1999" s="0" t="n">
        <v>660.9089239</v>
      </c>
      <c r="D1999" s="0" t="n">
        <v>0.756991593</v>
      </c>
      <c r="E1999" s="0" t="n">
        <v>1.321018634</v>
      </c>
      <c r="F1999" s="0" t="n">
        <v>-0.40165</v>
      </c>
      <c r="G1999" s="0" t="n">
        <v>0.0014367</v>
      </c>
      <c r="H1999" s="0" t="n">
        <v>0.013104</v>
      </c>
      <c r="I1999" s="0" t="s">
        <v>6001</v>
      </c>
      <c r="K1999" s="0" t="s">
        <v>6002</v>
      </c>
    </row>
    <row r="2000" customFormat="false" ht="13.5" hidden="false" customHeight="false" outlineLevel="0" collapsed="false">
      <c r="A2000" s="0" t="s">
        <v>6003</v>
      </c>
      <c r="B2000" s="0" t="n">
        <v>983.0880892</v>
      </c>
      <c r="C2000" s="0" t="n">
        <v>1299.236878</v>
      </c>
      <c r="D2000" s="0" t="n">
        <v>0.756665783</v>
      </c>
      <c r="E2000" s="0" t="n">
        <v>1.321587447</v>
      </c>
      <c r="F2000" s="0" t="n">
        <v>-0.40227</v>
      </c>
      <c r="G2000" s="0" t="n">
        <v>0.00082302</v>
      </c>
      <c r="H2000" s="0" t="n">
        <v>0.0081895</v>
      </c>
      <c r="I2000" s="0" t="s">
        <v>6004</v>
      </c>
      <c r="K2000" s="0" t="s">
        <v>6005</v>
      </c>
    </row>
    <row r="2001" customFormat="false" ht="13.5" hidden="false" customHeight="false" outlineLevel="0" collapsed="false">
      <c r="A2001" s="0" t="s">
        <v>6006</v>
      </c>
      <c r="B2001" s="0" t="n">
        <v>4374.695882</v>
      </c>
      <c r="C2001" s="0" t="n">
        <v>5782.086199</v>
      </c>
      <c r="D2001" s="0" t="n">
        <v>0.756594719</v>
      </c>
      <c r="E2001" s="0" t="n">
        <v>1.321711578</v>
      </c>
      <c r="F2001" s="0" t="n">
        <v>-0.40241</v>
      </c>
      <c r="G2001" s="0" t="n">
        <v>0.00019483</v>
      </c>
      <c r="H2001" s="0" t="n">
        <v>0.0024092</v>
      </c>
      <c r="I2001" s="0" t="s">
        <v>6007</v>
      </c>
      <c r="K2001" s="0" t="s">
        <v>6008</v>
      </c>
    </row>
    <row r="2002" customFormat="false" ht="13.5" hidden="false" customHeight="false" outlineLevel="0" collapsed="false">
      <c r="A2002" s="0" t="s">
        <v>6009</v>
      </c>
      <c r="B2002" s="0" t="n">
        <v>537.5322068</v>
      </c>
      <c r="C2002" s="0" t="n">
        <v>710.6754944</v>
      </c>
      <c r="D2002" s="0" t="n">
        <v>0.756368006</v>
      </c>
      <c r="E2002" s="0" t="n">
        <v>1.322107746</v>
      </c>
      <c r="F2002" s="0" t="n">
        <v>-0.40284</v>
      </c>
      <c r="G2002" s="0" t="n">
        <v>0.0019889</v>
      </c>
      <c r="H2002" s="0" t="n">
        <v>0.017153</v>
      </c>
      <c r="I2002" s="0" t="s">
        <v>6010</v>
      </c>
      <c r="K2002" s="0" t="s">
        <v>6011</v>
      </c>
    </row>
    <row r="2003" customFormat="false" ht="13.5" hidden="false" customHeight="false" outlineLevel="0" collapsed="false">
      <c r="A2003" s="0" t="s">
        <v>6012</v>
      </c>
      <c r="B2003" s="0" t="n">
        <v>641.5648822</v>
      </c>
      <c r="C2003" s="0" t="n">
        <v>848.4614185</v>
      </c>
      <c r="D2003" s="0" t="n">
        <v>0.75615092</v>
      </c>
      <c r="E2003" s="0" t="n">
        <v>1.322487315</v>
      </c>
      <c r="F2003" s="0" t="n">
        <v>-0.40325</v>
      </c>
      <c r="G2003" s="0" t="n">
        <v>0.0013913</v>
      </c>
      <c r="H2003" s="0" t="n">
        <v>0.012776</v>
      </c>
      <c r="I2003" s="0" t="s">
        <v>6013</v>
      </c>
      <c r="K2003" s="0" t="s">
        <v>6014</v>
      </c>
    </row>
    <row r="2004" customFormat="false" ht="13.5" hidden="false" customHeight="false" outlineLevel="0" collapsed="false">
      <c r="A2004" s="0" t="s">
        <v>6015</v>
      </c>
      <c r="B2004" s="0" t="n">
        <v>2796.500483</v>
      </c>
      <c r="C2004" s="0" t="n">
        <v>3698.968207</v>
      </c>
      <c r="D2004" s="0" t="n">
        <v>0.756021768</v>
      </c>
      <c r="E2004" s="0" t="n">
        <v>1.322713237</v>
      </c>
      <c r="F2004" s="0" t="n">
        <v>-0.4035</v>
      </c>
      <c r="G2004" s="0" t="n">
        <v>0.00028432</v>
      </c>
      <c r="H2004" s="0" t="n">
        <v>0.0033421</v>
      </c>
      <c r="I2004" s="0" t="s">
        <v>6016</v>
      </c>
      <c r="K2004" s="0" t="s">
        <v>6017</v>
      </c>
    </row>
    <row r="2005" customFormat="false" ht="13.5" hidden="false" customHeight="false" outlineLevel="0" collapsed="false">
      <c r="A2005" s="0" t="s">
        <v>6018</v>
      </c>
      <c r="B2005" s="0" t="n">
        <v>1583.963811</v>
      </c>
      <c r="C2005" s="0" t="n">
        <v>2095.572142</v>
      </c>
      <c r="D2005" s="0" t="n">
        <v>0.75586222</v>
      </c>
      <c r="E2005" s="0" t="n">
        <v>1.322992437</v>
      </c>
      <c r="F2005" s="0" t="n">
        <v>-0.4038</v>
      </c>
      <c r="G2005" s="0" t="n">
        <v>0.00043735</v>
      </c>
      <c r="H2005" s="0" t="n">
        <v>0.0048008</v>
      </c>
      <c r="I2005" s="0" t="s">
        <v>6019</v>
      </c>
      <c r="K2005" s="0" t="s">
        <v>6020</v>
      </c>
    </row>
    <row r="2006" customFormat="false" ht="13.5" hidden="false" customHeight="false" outlineLevel="0" collapsed="false">
      <c r="A2006" s="0" t="s">
        <v>6021</v>
      </c>
      <c r="B2006" s="0" t="n">
        <v>642.9360032</v>
      </c>
      <c r="C2006" s="0" t="n">
        <v>850.6465348</v>
      </c>
      <c r="D2006" s="0" t="n">
        <v>0.755820399</v>
      </c>
      <c r="E2006" s="0" t="n">
        <v>1.32306564</v>
      </c>
      <c r="F2006" s="0" t="n">
        <v>-0.40388</v>
      </c>
      <c r="G2006" s="0" t="n">
        <v>0.0016733</v>
      </c>
      <c r="H2006" s="0" t="n">
        <v>0.014876</v>
      </c>
      <c r="I2006" s="0" t="s">
        <v>6022</v>
      </c>
      <c r="K2006" s="0" t="s">
        <v>6023</v>
      </c>
    </row>
    <row r="2007" customFormat="false" ht="13.5" hidden="false" customHeight="false" outlineLevel="0" collapsed="false">
      <c r="A2007" s="0" t="s">
        <v>6024</v>
      </c>
      <c r="B2007" s="0" t="n">
        <v>1477.493261</v>
      </c>
      <c r="C2007" s="0" t="n">
        <v>1955.253655</v>
      </c>
      <c r="D2007" s="0" t="n">
        <v>0.755652985</v>
      </c>
      <c r="E2007" s="0" t="n">
        <v>1.323358764</v>
      </c>
      <c r="F2007" s="0" t="n">
        <v>-0.4042</v>
      </c>
      <c r="G2007" s="0" t="n">
        <v>0.0003555</v>
      </c>
      <c r="H2007" s="0" t="n">
        <v>0.0040442</v>
      </c>
      <c r="I2007" s="0" t="s">
        <v>6025</v>
      </c>
      <c r="K2007" s="0" t="s">
        <v>6026</v>
      </c>
    </row>
    <row r="2008" customFormat="false" ht="13.5" hidden="false" customHeight="false" outlineLevel="0" collapsed="false">
      <c r="A2008" s="0" t="s">
        <v>6027</v>
      </c>
      <c r="B2008" s="0" t="n">
        <v>2863.1906</v>
      </c>
      <c r="C2008" s="0" t="n">
        <v>3789.418777</v>
      </c>
      <c r="D2008" s="0" t="n">
        <v>0.755575134</v>
      </c>
      <c r="E2008" s="0" t="n">
        <v>1.323495117</v>
      </c>
      <c r="F2008" s="0" t="n">
        <v>-0.40435</v>
      </c>
      <c r="G2008" s="0" t="n">
        <v>0.000238</v>
      </c>
      <c r="H2008" s="0" t="n">
        <v>0.0028666</v>
      </c>
      <c r="I2008" s="0" t="s">
        <v>6028</v>
      </c>
      <c r="K2008" s="0" t="s">
        <v>6029</v>
      </c>
    </row>
    <row r="2009" customFormat="false" ht="13.5" hidden="false" customHeight="false" outlineLevel="0" collapsed="false">
      <c r="A2009" s="0" t="s">
        <v>6030</v>
      </c>
      <c r="B2009" s="0" t="n">
        <v>1450.807382</v>
      </c>
      <c r="C2009" s="0" t="n">
        <v>1921.04026</v>
      </c>
      <c r="D2009" s="0" t="n">
        <v>0.755219665</v>
      </c>
      <c r="E2009" s="0" t="n">
        <v>1.324118063</v>
      </c>
      <c r="F2009" s="0" t="n">
        <v>-0.40503</v>
      </c>
      <c r="G2009" s="0" t="n">
        <v>0.00056035</v>
      </c>
      <c r="H2009" s="0" t="n">
        <v>0.0058994</v>
      </c>
      <c r="I2009" s="0" t="s">
        <v>6031</v>
      </c>
      <c r="K2009" s="0" t="s">
        <v>6032</v>
      </c>
    </row>
    <row r="2010" customFormat="false" ht="13.5" hidden="false" customHeight="false" outlineLevel="0" collapsed="false">
      <c r="A2010" s="0" t="s">
        <v>6033</v>
      </c>
      <c r="B2010" s="0" t="n">
        <v>425.4706998</v>
      </c>
      <c r="C2010" s="0" t="n">
        <v>563.5035132</v>
      </c>
      <c r="D2010" s="0" t="n">
        <v>0.755045337</v>
      </c>
      <c r="E2010" s="0" t="n">
        <v>1.324423782</v>
      </c>
      <c r="F2010" s="0" t="n">
        <v>-0.40536</v>
      </c>
      <c r="G2010" s="0" t="n">
        <v>0.0025915</v>
      </c>
      <c r="H2010" s="0" t="n">
        <v>0.021436</v>
      </c>
      <c r="I2010" s="0" t="s">
        <v>6034</v>
      </c>
      <c r="K2010" s="0" t="s">
        <v>6035</v>
      </c>
    </row>
    <row r="2011" customFormat="false" ht="13.5" hidden="false" customHeight="false" outlineLevel="0" collapsed="false">
      <c r="A2011" s="0" t="s">
        <v>6036</v>
      </c>
      <c r="B2011" s="0" t="n">
        <v>2364.793642</v>
      </c>
      <c r="C2011" s="0" t="n">
        <v>3132.319558</v>
      </c>
      <c r="D2011" s="0" t="n">
        <v>0.754965641</v>
      </c>
      <c r="E2011" s="0" t="n">
        <v>1.324563591</v>
      </c>
      <c r="F2011" s="0" t="n">
        <v>-0.40552</v>
      </c>
      <c r="G2011" s="0" t="n">
        <v>0.00032253</v>
      </c>
      <c r="H2011" s="0" t="n">
        <v>0.0037187</v>
      </c>
      <c r="I2011" s="0" t="s">
        <v>6037</v>
      </c>
      <c r="K2011" s="0" t="s">
        <v>6038</v>
      </c>
    </row>
    <row r="2012" customFormat="false" ht="13.5" hidden="false" customHeight="false" outlineLevel="0" collapsed="false">
      <c r="A2012" s="0" t="s">
        <v>6039</v>
      </c>
      <c r="B2012" s="0" t="n">
        <v>429.6401978</v>
      </c>
      <c r="C2012" s="0" t="n">
        <v>569.2970237</v>
      </c>
      <c r="D2012" s="0" t="n">
        <v>0.75468548</v>
      </c>
      <c r="E2012" s="0" t="n">
        <v>1.325055306</v>
      </c>
      <c r="F2012" s="0" t="n">
        <v>-0.40605</v>
      </c>
      <c r="G2012" s="0" t="n">
        <v>0.0020742</v>
      </c>
      <c r="H2012" s="0" t="n">
        <v>0.017773</v>
      </c>
      <c r="I2012" s="0" t="s">
        <v>6040</v>
      </c>
      <c r="K2012" s="0" t="s">
        <v>6041</v>
      </c>
    </row>
    <row r="2013" customFormat="false" ht="13.5" hidden="false" customHeight="false" outlineLevel="0" collapsed="false">
      <c r="A2013" s="0" t="s">
        <v>6042</v>
      </c>
      <c r="B2013" s="0" t="n">
        <v>471.8373619</v>
      </c>
      <c r="C2013" s="0" t="n">
        <v>625.2200911</v>
      </c>
      <c r="D2013" s="0" t="n">
        <v>0.754674024</v>
      </c>
      <c r="E2013" s="0" t="n">
        <v>1.325075421</v>
      </c>
      <c r="F2013" s="0" t="n">
        <v>-0.40607</v>
      </c>
      <c r="G2013" s="0" t="n">
        <v>0.0016386</v>
      </c>
      <c r="H2013" s="0" t="n">
        <v>0.014654</v>
      </c>
      <c r="I2013" s="0" t="s">
        <v>6043</v>
      </c>
      <c r="K2013" s="0" t="s">
        <v>6044</v>
      </c>
    </row>
    <row r="2014" customFormat="false" ht="13.5" hidden="false" customHeight="false" outlineLevel="0" collapsed="false">
      <c r="A2014" s="0" t="s">
        <v>6045</v>
      </c>
      <c r="B2014" s="0" t="n">
        <v>524.9413413</v>
      </c>
      <c r="C2014" s="0" t="n">
        <v>696.1118418</v>
      </c>
      <c r="D2014" s="0" t="n">
        <v>0.754104886</v>
      </c>
      <c r="E2014" s="0" t="n">
        <v>1.326075481</v>
      </c>
      <c r="F2014" s="0" t="n">
        <v>-0.40716</v>
      </c>
      <c r="G2014" s="0" t="n">
        <v>0.0017588</v>
      </c>
      <c r="H2014" s="0" t="n">
        <v>0.015478</v>
      </c>
      <c r="I2014" s="0" t="s">
        <v>6046</v>
      </c>
      <c r="K2014" s="0" t="s">
        <v>6047</v>
      </c>
    </row>
    <row r="2015" customFormat="false" ht="13.5" hidden="false" customHeight="false" outlineLevel="0" collapsed="false">
      <c r="A2015" s="0" t="s">
        <v>6048</v>
      </c>
      <c r="B2015" s="0" t="n">
        <v>2193.262982</v>
      </c>
      <c r="C2015" s="0" t="n">
        <v>2908.664588</v>
      </c>
      <c r="D2015" s="0" t="n">
        <v>0.754044654</v>
      </c>
      <c r="E2015" s="0" t="n">
        <v>1.326181407</v>
      </c>
      <c r="F2015" s="0" t="n">
        <v>-0.40728</v>
      </c>
      <c r="G2015" s="0" t="n">
        <v>0.00035794</v>
      </c>
      <c r="H2015" s="0" t="n">
        <v>0.0040664</v>
      </c>
      <c r="I2015" s="0" t="s">
        <v>6049</v>
      </c>
      <c r="K2015" s="0" t="s">
        <v>6050</v>
      </c>
    </row>
    <row r="2016" customFormat="false" ht="13.5" hidden="false" customHeight="false" outlineLevel="0" collapsed="false">
      <c r="A2016" s="0" t="s">
        <v>6051</v>
      </c>
      <c r="B2016" s="0" t="n">
        <v>2239.798409</v>
      </c>
      <c r="C2016" s="0" t="n">
        <v>2970.998352</v>
      </c>
      <c r="D2016" s="0" t="n">
        <v>0.753887463</v>
      </c>
      <c r="E2016" s="0" t="n">
        <v>1.326457926</v>
      </c>
      <c r="F2016" s="0" t="n">
        <v>-0.40758</v>
      </c>
      <c r="G2016" s="0" t="n">
        <v>0.00032104</v>
      </c>
      <c r="H2016" s="0" t="n">
        <v>0.0037058</v>
      </c>
      <c r="I2016" s="0" t="s">
        <v>6052</v>
      </c>
      <c r="K2016" s="0" t="s">
        <v>6053</v>
      </c>
    </row>
    <row r="2017" customFormat="false" ht="13.5" hidden="false" customHeight="false" outlineLevel="0" collapsed="false">
      <c r="A2017" s="0" t="s">
        <v>6054</v>
      </c>
      <c r="B2017" s="0" t="n">
        <v>839.732059</v>
      </c>
      <c r="C2017" s="0" t="n">
        <v>1114.73475</v>
      </c>
      <c r="D2017" s="0" t="n">
        <v>0.753302128</v>
      </c>
      <c r="E2017" s="0" t="n">
        <v>1.327488617</v>
      </c>
      <c r="F2017" s="0" t="n">
        <v>-0.4087</v>
      </c>
      <c r="G2017" s="0" t="n">
        <v>0.00058425</v>
      </c>
      <c r="H2017" s="0" t="n">
        <v>0.0061123</v>
      </c>
      <c r="I2017" s="0" t="s">
        <v>6055</v>
      </c>
      <c r="K2017" s="0" t="s">
        <v>6056</v>
      </c>
    </row>
    <row r="2018" customFormat="false" ht="13.5" hidden="false" customHeight="false" outlineLevel="0" collapsed="false">
      <c r="A2018" s="0" t="s">
        <v>6057</v>
      </c>
      <c r="B2018" s="0" t="n">
        <v>952.789865</v>
      </c>
      <c r="C2018" s="0" t="n">
        <v>1265.133148</v>
      </c>
      <c r="D2018" s="0" t="n">
        <v>0.7531143</v>
      </c>
      <c r="E2018" s="0" t="n">
        <v>1.327819695</v>
      </c>
      <c r="F2018" s="0" t="n">
        <v>-0.40906</v>
      </c>
      <c r="G2018" s="0" t="n">
        <v>0.0013268</v>
      </c>
      <c r="H2018" s="0" t="n">
        <v>0.012289</v>
      </c>
      <c r="I2018" s="0" t="s">
        <v>6058</v>
      </c>
      <c r="K2018" s="0" t="s">
        <v>6059</v>
      </c>
    </row>
    <row r="2019" customFormat="false" ht="13.5" hidden="false" customHeight="false" outlineLevel="0" collapsed="false">
      <c r="A2019" s="0" t="s">
        <v>6060</v>
      </c>
      <c r="B2019" s="0" t="n">
        <v>1524.950751</v>
      </c>
      <c r="C2019" s="0" t="n">
        <v>2025.06282</v>
      </c>
      <c r="D2019" s="0" t="n">
        <v>0.753038738</v>
      </c>
      <c r="E2019" s="0" t="n">
        <v>1.327952931</v>
      </c>
      <c r="F2019" s="0" t="n">
        <v>-0.4092</v>
      </c>
      <c r="G2019" s="0" t="n">
        <v>0.00052009</v>
      </c>
      <c r="H2019" s="0" t="n">
        <v>0.0055513</v>
      </c>
      <c r="I2019" s="0" t="s">
        <v>6061</v>
      </c>
      <c r="K2019" s="0" t="s">
        <v>6062</v>
      </c>
    </row>
    <row r="2020" customFormat="false" ht="13.5" hidden="false" customHeight="false" outlineLevel="0" collapsed="false">
      <c r="A2020" s="0" t="s">
        <v>6063</v>
      </c>
      <c r="B2020" s="0" t="n">
        <v>924.8210098</v>
      </c>
      <c r="C2020" s="0" t="n">
        <v>1228.131249</v>
      </c>
      <c r="D2020" s="0" t="n">
        <v>0.753031087</v>
      </c>
      <c r="E2020" s="0" t="n">
        <v>1.327966424</v>
      </c>
      <c r="F2020" s="0" t="n">
        <v>-0.40922</v>
      </c>
      <c r="G2020" s="0" t="n">
        <v>0.00061913</v>
      </c>
      <c r="H2020" s="0" t="n">
        <v>0.0064125</v>
      </c>
      <c r="I2020" s="0" t="s">
        <v>6064</v>
      </c>
      <c r="K2020" s="0" t="s">
        <v>6065</v>
      </c>
    </row>
    <row r="2021" customFormat="false" ht="13.5" hidden="false" customHeight="false" outlineLevel="0" collapsed="false">
      <c r="A2021" s="0" t="s">
        <v>6066</v>
      </c>
      <c r="B2021" s="0" t="n">
        <v>1829.790236</v>
      </c>
      <c r="C2021" s="0" t="n">
        <v>2431.009426</v>
      </c>
      <c r="D2021" s="0" t="n">
        <v>0.75268743</v>
      </c>
      <c r="E2021" s="0" t="n">
        <v>1.328572739</v>
      </c>
      <c r="F2021" s="0" t="n">
        <v>-0.40988</v>
      </c>
      <c r="G2021" s="0" t="n">
        <v>0.00037109</v>
      </c>
      <c r="H2021" s="0" t="n">
        <v>0.0041871</v>
      </c>
      <c r="I2021" s="0" t="s">
        <v>6067</v>
      </c>
      <c r="K2021" s="0" t="s">
        <v>6068</v>
      </c>
    </row>
    <row r="2022" customFormat="false" ht="13.5" hidden="false" customHeight="false" outlineLevel="0" collapsed="false">
      <c r="A2022" s="0" t="s">
        <v>6069</v>
      </c>
      <c r="B2022" s="0" t="n">
        <v>1578.365602</v>
      </c>
      <c r="C2022" s="0" t="n">
        <v>2098.44443</v>
      </c>
      <c r="D2022" s="0" t="n">
        <v>0.752159828</v>
      </c>
      <c r="E2022" s="0" t="n">
        <v>1.329504664</v>
      </c>
      <c r="F2022" s="0" t="n">
        <v>-0.41089</v>
      </c>
      <c r="G2022" s="0" t="n">
        <v>0.00054294</v>
      </c>
      <c r="H2022" s="0" t="n">
        <v>0.0057471</v>
      </c>
      <c r="I2022" s="0" t="s">
        <v>6070</v>
      </c>
      <c r="K2022" s="0" t="s">
        <v>6071</v>
      </c>
    </row>
    <row r="2023" customFormat="false" ht="13.5" hidden="false" customHeight="false" outlineLevel="0" collapsed="false">
      <c r="A2023" s="0" t="s">
        <v>6072</v>
      </c>
      <c r="B2023" s="0" t="n">
        <v>524.9048286</v>
      </c>
      <c r="C2023" s="0" t="n">
        <v>698.0594319</v>
      </c>
      <c r="D2023" s="0" t="n">
        <v>0.751948623</v>
      </c>
      <c r="E2023" s="0" t="n">
        <v>1.329878092</v>
      </c>
      <c r="F2023" s="0" t="n">
        <v>-0.41129</v>
      </c>
      <c r="G2023" s="0" t="n">
        <v>0.0013645</v>
      </c>
      <c r="H2023" s="0" t="n">
        <v>0.012571</v>
      </c>
      <c r="I2023" s="0" t="s">
        <v>6073</v>
      </c>
      <c r="K2023" s="0" t="s">
        <v>6074</v>
      </c>
    </row>
    <row r="2024" customFormat="false" ht="13.5" hidden="false" customHeight="false" outlineLevel="0" collapsed="false">
      <c r="A2024" s="0" t="s">
        <v>6075</v>
      </c>
      <c r="B2024" s="0" t="n">
        <v>1181.02566</v>
      </c>
      <c r="C2024" s="0" t="n">
        <v>1570.99795</v>
      </c>
      <c r="D2024" s="0" t="n">
        <v>0.751767792</v>
      </c>
      <c r="E2024" s="0" t="n">
        <v>1.330197982</v>
      </c>
      <c r="F2024" s="0" t="n">
        <v>-0.41164</v>
      </c>
      <c r="G2024" s="0" t="n">
        <v>0.00053283</v>
      </c>
      <c r="H2024" s="0" t="n">
        <v>0.0056654</v>
      </c>
      <c r="I2024" s="0" t="s">
        <v>6076</v>
      </c>
      <c r="K2024" s="0" t="s">
        <v>6077</v>
      </c>
    </row>
    <row r="2025" customFormat="false" ht="13.5" hidden="false" customHeight="false" outlineLevel="0" collapsed="false">
      <c r="A2025" s="0" t="s">
        <v>6078</v>
      </c>
      <c r="B2025" s="0" t="n">
        <v>482.4103534</v>
      </c>
      <c r="C2025" s="0" t="n">
        <v>641.734271</v>
      </c>
      <c r="D2025" s="0" t="n">
        <v>0.751729143</v>
      </c>
      <c r="E2025" s="0" t="n">
        <v>1.330266373</v>
      </c>
      <c r="F2025" s="0" t="n">
        <v>-0.41172</v>
      </c>
      <c r="G2025" s="0" t="n">
        <v>0.0019345</v>
      </c>
      <c r="H2025" s="0" t="n">
        <v>0.016727</v>
      </c>
      <c r="I2025" s="0" t="s">
        <v>6079</v>
      </c>
      <c r="K2025" s="0" t="s">
        <v>6080</v>
      </c>
    </row>
    <row r="2026" customFormat="false" ht="13.5" hidden="false" customHeight="false" outlineLevel="0" collapsed="false">
      <c r="A2026" s="0" t="s">
        <v>6081</v>
      </c>
      <c r="B2026" s="0" t="n">
        <v>953.0359826</v>
      </c>
      <c r="C2026" s="0" t="n">
        <v>1268.368354</v>
      </c>
      <c r="D2026" s="0" t="n">
        <v>0.751387386</v>
      </c>
      <c r="E2026" s="0" t="n">
        <v>1.330871423</v>
      </c>
      <c r="F2026" s="0" t="n">
        <v>-0.41237</v>
      </c>
      <c r="G2026" s="0" t="n">
        <v>0.00060283</v>
      </c>
      <c r="H2026" s="0" t="n">
        <v>0.006271</v>
      </c>
      <c r="I2026" s="0" t="s">
        <v>6082</v>
      </c>
      <c r="K2026" s="0" t="s">
        <v>6083</v>
      </c>
    </row>
    <row r="2027" customFormat="false" ht="13.5" hidden="false" customHeight="false" outlineLevel="0" collapsed="false">
      <c r="A2027" s="0" t="s">
        <v>6084</v>
      </c>
      <c r="B2027" s="0" t="n">
        <v>5154.254832</v>
      </c>
      <c r="C2027" s="0" t="n">
        <v>6859.867984</v>
      </c>
      <c r="D2027" s="0" t="n">
        <v>0.75136356</v>
      </c>
      <c r="E2027" s="0" t="n">
        <v>1.330913625</v>
      </c>
      <c r="F2027" s="0" t="n">
        <v>-0.41242</v>
      </c>
      <c r="G2027" s="0" t="n">
        <v>0.00020592</v>
      </c>
      <c r="H2027" s="0" t="n">
        <v>0.0025336</v>
      </c>
      <c r="I2027" s="0" t="s">
        <v>6085</v>
      </c>
      <c r="K2027" s="0" t="s">
        <v>6086</v>
      </c>
    </row>
    <row r="2028" customFormat="false" ht="13.5" hidden="false" customHeight="false" outlineLevel="0" collapsed="false">
      <c r="A2028" s="0" t="s">
        <v>6087</v>
      </c>
      <c r="B2028" s="0" t="n">
        <v>457.239599</v>
      </c>
      <c r="C2028" s="0" t="n">
        <v>608.5836925</v>
      </c>
      <c r="D2028" s="0" t="n">
        <v>0.751317534</v>
      </c>
      <c r="E2028" s="0" t="n">
        <v>1.330995158</v>
      </c>
      <c r="F2028" s="0" t="n">
        <v>-0.41251</v>
      </c>
      <c r="G2028" s="0" t="n">
        <v>0.0013248</v>
      </c>
      <c r="H2028" s="0" t="n">
        <v>0.012277</v>
      </c>
      <c r="I2028" s="0" t="s">
        <v>6088</v>
      </c>
      <c r="K2028" s="0" t="s">
        <v>6089</v>
      </c>
    </row>
    <row r="2029" customFormat="false" ht="13.5" hidden="false" customHeight="false" outlineLevel="0" collapsed="false">
      <c r="A2029" s="0" t="s">
        <v>6090</v>
      </c>
      <c r="B2029" s="0" t="n">
        <v>974.7126484</v>
      </c>
      <c r="C2029" s="0" t="n">
        <v>1297.394757</v>
      </c>
      <c r="D2029" s="0" t="n">
        <v>0.751284559</v>
      </c>
      <c r="E2029" s="0" t="n">
        <v>1.331053577</v>
      </c>
      <c r="F2029" s="0" t="n">
        <v>-0.41257</v>
      </c>
      <c r="G2029" s="0" t="n">
        <v>0.00061585</v>
      </c>
      <c r="H2029" s="0" t="n">
        <v>0.0063805</v>
      </c>
      <c r="I2029" s="0" t="s">
        <v>6091</v>
      </c>
      <c r="K2029" s="0" t="s">
        <v>6092</v>
      </c>
    </row>
    <row r="2030" customFormat="false" ht="13.5" hidden="false" customHeight="false" outlineLevel="0" collapsed="false">
      <c r="A2030" s="0" t="s">
        <v>6093</v>
      </c>
      <c r="B2030" s="0" t="n">
        <v>13265.95933</v>
      </c>
      <c r="C2030" s="0" t="n">
        <v>17658.20903</v>
      </c>
      <c r="D2030" s="0" t="n">
        <v>0.751263014</v>
      </c>
      <c r="E2030" s="0" t="n">
        <v>1.331091751</v>
      </c>
      <c r="F2030" s="0" t="n">
        <v>-0.41261</v>
      </c>
      <c r="G2030" s="0" t="n">
        <v>0.00014763</v>
      </c>
      <c r="H2030" s="0" t="n">
        <v>0.0018972</v>
      </c>
      <c r="I2030" s="0" t="s">
        <v>6094</v>
      </c>
      <c r="K2030" s="0" t="s">
        <v>6095</v>
      </c>
    </row>
    <row r="2031" customFormat="false" ht="13.5" hidden="false" customHeight="false" outlineLevel="0" collapsed="false">
      <c r="A2031" s="0" t="s">
        <v>6096</v>
      </c>
      <c r="B2031" s="0" t="n">
        <v>208.4555761</v>
      </c>
      <c r="C2031" s="0" t="n">
        <v>277.4969245</v>
      </c>
      <c r="D2031" s="0" t="n">
        <v>0.751199591</v>
      </c>
      <c r="E2031" s="0" t="n">
        <v>1.331204133</v>
      </c>
      <c r="F2031" s="0" t="n">
        <v>-0.41273</v>
      </c>
      <c r="G2031" s="0" t="n">
        <v>0.0062017</v>
      </c>
      <c r="H2031" s="0" t="n">
        <v>0.043783</v>
      </c>
      <c r="I2031" s="0" t="s">
        <v>6097</v>
      </c>
      <c r="K2031" s="0" t="s">
        <v>6098</v>
      </c>
    </row>
    <row r="2032" customFormat="false" ht="13.5" hidden="false" customHeight="false" outlineLevel="0" collapsed="false">
      <c r="A2032" s="0" t="s">
        <v>6099</v>
      </c>
      <c r="B2032" s="0" t="n">
        <v>247.0315935</v>
      </c>
      <c r="C2032" s="0" t="n">
        <v>328.9013116</v>
      </c>
      <c r="D2032" s="0" t="n">
        <v>0.751081205</v>
      </c>
      <c r="E2032" s="0" t="n">
        <v>1.331413958</v>
      </c>
      <c r="F2032" s="0" t="n">
        <v>-0.41296</v>
      </c>
      <c r="G2032" s="0" t="n">
        <v>0.0064868</v>
      </c>
      <c r="H2032" s="0" t="n">
        <v>0.045313</v>
      </c>
      <c r="I2032" s="0" t="s">
        <v>6100</v>
      </c>
      <c r="K2032" s="0" t="s">
        <v>6101</v>
      </c>
    </row>
    <row r="2033" customFormat="false" ht="13.5" hidden="false" customHeight="false" outlineLevel="0" collapsed="false">
      <c r="A2033" s="0" t="s">
        <v>6102</v>
      </c>
      <c r="B2033" s="0" t="n">
        <v>936.6775629</v>
      </c>
      <c r="C2033" s="0" t="n">
        <v>1247.248672</v>
      </c>
      <c r="D2033" s="0" t="n">
        <v>0.750995037</v>
      </c>
      <c r="E2033" s="0" t="n">
        <v>1.331566722</v>
      </c>
      <c r="F2033" s="0" t="n">
        <v>-0.41312</v>
      </c>
      <c r="G2033" s="0" t="n">
        <v>0.00075986</v>
      </c>
      <c r="H2033" s="0" t="n">
        <v>0.0076181</v>
      </c>
      <c r="I2033" s="0" t="s">
        <v>6103</v>
      </c>
      <c r="K2033" s="0" t="s">
        <v>6104</v>
      </c>
    </row>
    <row r="2034" customFormat="false" ht="13.5" hidden="false" customHeight="false" outlineLevel="0" collapsed="false">
      <c r="A2034" s="0" t="s">
        <v>6105</v>
      </c>
      <c r="B2034" s="0" t="n">
        <v>2028.743377</v>
      </c>
      <c r="C2034" s="0" t="n">
        <v>2701.831291</v>
      </c>
      <c r="D2034" s="0" t="n">
        <v>0.750877149</v>
      </c>
      <c r="E2034" s="0" t="n">
        <v>1.331775779</v>
      </c>
      <c r="F2034" s="0" t="n">
        <v>-0.41335</v>
      </c>
      <c r="G2034" s="0" t="n">
        <v>0.00030991</v>
      </c>
      <c r="H2034" s="0" t="n">
        <v>0.0036058</v>
      </c>
      <c r="I2034" s="0" t="s">
        <v>6106</v>
      </c>
      <c r="K2034" s="0" t="s">
        <v>6107</v>
      </c>
    </row>
    <row r="2035" customFormat="false" ht="13.5" hidden="false" customHeight="false" outlineLevel="0" collapsed="false">
      <c r="A2035" s="0" t="s">
        <v>6108</v>
      </c>
      <c r="B2035" s="0" t="n">
        <v>10204.90888</v>
      </c>
      <c r="C2035" s="0" t="n">
        <v>13592.57596</v>
      </c>
      <c r="D2035" s="0" t="n">
        <v>0.750770782</v>
      </c>
      <c r="E2035" s="0" t="n">
        <v>1.331964461</v>
      </c>
      <c r="F2035" s="0" t="n">
        <v>-0.41356</v>
      </c>
      <c r="G2035" s="0" t="n">
        <v>0.00012924</v>
      </c>
      <c r="H2035" s="0" t="n">
        <v>0.0016877</v>
      </c>
      <c r="I2035" s="0" t="s">
        <v>6109</v>
      </c>
      <c r="K2035" s="0" t="s">
        <v>6110</v>
      </c>
    </row>
    <row r="2036" customFormat="false" ht="13.5" hidden="false" customHeight="false" outlineLevel="0" collapsed="false">
      <c r="A2036" s="0" t="s">
        <v>6111</v>
      </c>
      <c r="B2036" s="0" t="n">
        <v>640.8607947</v>
      </c>
      <c r="C2036" s="0" t="n">
        <v>853.9092873</v>
      </c>
      <c r="D2036" s="0" t="n">
        <v>0.750502195</v>
      </c>
      <c r="E2036" s="0" t="n">
        <v>1.332441139</v>
      </c>
      <c r="F2036" s="0" t="n">
        <v>-0.41407</v>
      </c>
      <c r="G2036" s="0" t="n">
        <v>0.00080892</v>
      </c>
      <c r="H2036" s="0" t="n">
        <v>0.0080612</v>
      </c>
      <c r="I2036" s="0" t="s">
        <v>6112</v>
      </c>
      <c r="K2036" s="0" t="s">
        <v>6113</v>
      </c>
    </row>
    <row r="2037" customFormat="false" ht="13.5" hidden="false" customHeight="false" outlineLevel="0" collapsed="false">
      <c r="A2037" s="0" t="s">
        <v>6114</v>
      </c>
      <c r="B2037" s="0" t="n">
        <v>1042.100609</v>
      </c>
      <c r="C2037" s="0" t="n">
        <v>1388.597221</v>
      </c>
      <c r="D2037" s="0" t="n">
        <v>0.750470038</v>
      </c>
      <c r="E2037" s="0" t="n">
        <v>1.332498234</v>
      </c>
      <c r="F2037" s="0" t="n">
        <v>-0.41413</v>
      </c>
      <c r="G2037" s="0" t="n">
        <v>0.00041034</v>
      </c>
      <c r="H2037" s="0" t="n">
        <v>0.0045526</v>
      </c>
      <c r="I2037" s="0" t="s">
        <v>6115</v>
      </c>
      <c r="K2037" s="0" t="s">
        <v>6116</v>
      </c>
    </row>
    <row r="2038" customFormat="false" ht="13.5" hidden="false" customHeight="false" outlineLevel="0" collapsed="false">
      <c r="A2038" s="0" t="s">
        <v>6117</v>
      </c>
      <c r="B2038" s="0" t="n">
        <v>728.7964658</v>
      </c>
      <c r="C2038" s="0" t="n">
        <v>971.3025335</v>
      </c>
      <c r="D2038" s="0" t="n">
        <v>0.750329007</v>
      </c>
      <c r="E2038" s="0" t="n">
        <v>1.332748688</v>
      </c>
      <c r="F2038" s="0" t="n">
        <v>-0.4144</v>
      </c>
      <c r="G2038" s="0" t="n">
        <v>0.00099001</v>
      </c>
      <c r="H2038" s="0" t="n">
        <v>0.009612</v>
      </c>
      <c r="I2038" s="0" t="s">
        <v>6118</v>
      </c>
      <c r="K2038" s="0" t="s">
        <v>6119</v>
      </c>
    </row>
    <row r="2039" customFormat="false" ht="13.5" hidden="false" customHeight="false" outlineLevel="0" collapsed="false">
      <c r="A2039" s="0" t="s">
        <v>6120</v>
      </c>
      <c r="B2039" s="0" t="n">
        <v>2339.385136</v>
      </c>
      <c r="C2039" s="0" t="n">
        <v>3117.968076</v>
      </c>
      <c r="D2039" s="0" t="n">
        <v>0.750291561</v>
      </c>
      <c r="E2039" s="0" t="n">
        <v>1.332815203</v>
      </c>
      <c r="F2039" s="0" t="n">
        <v>-0.41448</v>
      </c>
      <c r="G2039" s="0" t="n">
        <v>0.0028296</v>
      </c>
      <c r="H2039" s="0" t="n">
        <v>0.02305</v>
      </c>
      <c r="I2039" s="0" t="s">
        <v>6121</v>
      </c>
      <c r="K2039" s="0" t="s">
        <v>6122</v>
      </c>
    </row>
    <row r="2040" customFormat="false" ht="13.5" hidden="false" customHeight="false" outlineLevel="0" collapsed="false">
      <c r="A2040" s="0" t="s">
        <v>6123</v>
      </c>
      <c r="B2040" s="0" t="n">
        <v>739.1969394</v>
      </c>
      <c r="C2040" s="0" t="n">
        <v>985.4192787</v>
      </c>
      <c r="D2040" s="0" t="n">
        <v>0.750134441</v>
      </c>
      <c r="E2040" s="0" t="n">
        <v>1.333094371</v>
      </c>
      <c r="F2040" s="0" t="n">
        <v>-0.41478</v>
      </c>
      <c r="G2040" s="0" t="n">
        <v>0.0063952</v>
      </c>
      <c r="H2040" s="0" t="n">
        <v>0.044872</v>
      </c>
      <c r="I2040" s="0" t="s">
        <v>6124</v>
      </c>
      <c r="K2040" s="0" t="s">
        <v>6125</v>
      </c>
    </row>
    <row r="2041" customFormat="false" ht="13.5" hidden="false" customHeight="false" outlineLevel="0" collapsed="false">
      <c r="A2041" s="0" t="s">
        <v>6126</v>
      </c>
      <c r="B2041" s="0" t="n">
        <v>296.0777624</v>
      </c>
      <c r="C2041" s="0" t="n">
        <v>394.7260253</v>
      </c>
      <c r="D2041" s="0" t="n">
        <v>0.750084219</v>
      </c>
      <c r="E2041" s="0" t="n">
        <v>1.333183628</v>
      </c>
      <c r="F2041" s="0" t="n">
        <v>-0.41488</v>
      </c>
      <c r="G2041" s="0" t="n">
        <v>0.0042706</v>
      </c>
      <c r="H2041" s="0" t="n">
        <v>0.032388</v>
      </c>
      <c r="I2041" s="0" t="s">
        <v>6127</v>
      </c>
      <c r="K2041" s="0" t="s">
        <v>6128</v>
      </c>
    </row>
    <row r="2042" customFormat="false" ht="13.5" hidden="false" customHeight="false" outlineLevel="0" collapsed="false">
      <c r="A2042" s="0" t="s">
        <v>6129</v>
      </c>
      <c r="B2042" s="0" t="n">
        <v>2225.59467</v>
      </c>
      <c r="C2042" s="0" t="n">
        <v>2967.637872</v>
      </c>
      <c r="D2042" s="0" t="n">
        <v>0.749954936</v>
      </c>
      <c r="E2042" s="0" t="n">
        <v>1.333413452</v>
      </c>
      <c r="F2042" s="0" t="n">
        <v>-0.41512</v>
      </c>
      <c r="G2042" s="0" t="n">
        <v>0.001793</v>
      </c>
      <c r="H2042" s="0" t="n">
        <v>0.015713</v>
      </c>
      <c r="I2042" s="0" t="s">
        <v>6130</v>
      </c>
      <c r="K2042" s="0" t="s">
        <v>6131</v>
      </c>
    </row>
    <row r="2043" customFormat="false" ht="13.5" hidden="false" customHeight="false" outlineLevel="0" collapsed="false">
      <c r="A2043" s="0" t="s">
        <v>6132</v>
      </c>
      <c r="B2043" s="0" t="n">
        <v>487.6067638</v>
      </c>
      <c r="C2043" s="0" t="n">
        <v>650.1930996</v>
      </c>
      <c r="D2043" s="0" t="n">
        <v>0.749941462</v>
      </c>
      <c r="E2043" s="0" t="n">
        <v>1.333437409</v>
      </c>
      <c r="F2043" s="0" t="n">
        <v>-0.41515</v>
      </c>
      <c r="G2043" s="0" t="n">
        <v>0.0014832</v>
      </c>
      <c r="H2043" s="0" t="n">
        <v>0.013448</v>
      </c>
      <c r="I2043" s="0" t="s">
        <v>6133</v>
      </c>
      <c r="K2043" s="0" t="s">
        <v>6134</v>
      </c>
    </row>
    <row r="2044" customFormat="false" ht="13.5" hidden="false" customHeight="false" outlineLevel="0" collapsed="false">
      <c r="A2044" s="0" t="s">
        <v>6135</v>
      </c>
      <c r="B2044" s="0" t="n">
        <v>246.5072852</v>
      </c>
      <c r="C2044" s="0" t="n">
        <v>328.7098126</v>
      </c>
      <c r="D2044" s="0" t="n">
        <v>0.749923719</v>
      </c>
      <c r="E2044" s="0" t="n">
        <v>1.333468957</v>
      </c>
      <c r="F2044" s="0" t="n">
        <v>-0.41518</v>
      </c>
      <c r="G2044" s="0" t="n">
        <v>0.00592</v>
      </c>
      <c r="H2044" s="0" t="n">
        <v>0.042162</v>
      </c>
      <c r="I2044" s="0" t="s">
        <v>6136</v>
      </c>
      <c r="K2044" s="0" t="s">
        <v>6137</v>
      </c>
    </row>
    <row r="2045" customFormat="false" ht="13.5" hidden="false" customHeight="false" outlineLevel="0" collapsed="false">
      <c r="A2045" s="0" t="s">
        <v>6138</v>
      </c>
      <c r="B2045" s="0" t="n">
        <v>1152.326097</v>
      </c>
      <c r="C2045" s="0" t="n">
        <v>1536.980133</v>
      </c>
      <c r="D2045" s="0" t="n">
        <v>0.749733892</v>
      </c>
      <c r="E2045" s="0" t="n">
        <v>1.333806582</v>
      </c>
      <c r="F2045" s="0" t="n">
        <v>-0.41555</v>
      </c>
      <c r="G2045" s="0" t="n">
        <v>0.00025251</v>
      </c>
      <c r="H2045" s="0" t="n">
        <v>0.0030181</v>
      </c>
      <c r="I2045" s="0" t="s">
        <v>6139</v>
      </c>
      <c r="K2045" s="0" t="s">
        <v>6140</v>
      </c>
    </row>
    <row r="2046" customFormat="false" ht="13.5" hidden="false" customHeight="false" outlineLevel="0" collapsed="false">
      <c r="A2046" s="0" t="s">
        <v>6141</v>
      </c>
      <c r="B2046" s="0" t="n">
        <v>2169.516543</v>
      </c>
      <c r="C2046" s="0" t="n">
        <v>2894.837876</v>
      </c>
      <c r="D2046" s="0" t="n">
        <v>0.749443194</v>
      </c>
      <c r="E2046" s="0" t="n">
        <v>1.334323947</v>
      </c>
      <c r="F2046" s="0" t="n">
        <v>-0.41611</v>
      </c>
      <c r="G2046" s="0" t="n">
        <v>0.00025947</v>
      </c>
      <c r="H2046" s="0" t="n">
        <v>0.0030916</v>
      </c>
      <c r="I2046" s="0" t="s">
        <v>6142</v>
      </c>
      <c r="K2046" s="0" t="s">
        <v>6143</v>
      </c>
    </row>
    <row r="2047" customFormat="false" ht="13.5" hidden="false" customHeight="false" outlineLevel="0" collapsed="false">
      <c r="A2047" s="0" t="s">
        <v>6144</v>
      </c>
      <c r="B2047" s="0" t="n">
        <v>5877.656542</v>
      </c>
      <c r="C2047" s="0" t="n">
        <v>7842.983567</v>
      </c>
      <c r="D2047" s="0" t="n">
        <v>0.749415894</v>
      </c>
      <c r="E2047" s="0" t="n">
        <v>1.334372553</v>
      </c>
      <c r="F2047" s="0" t="n">
        <v>-0.41616</v>
      </c>
      <c r="G2047" s="0" t="n">
        <v>0.00019032</v>
      </c>
      <c r="H2047" s="0" t="n">
        <v>0.0023635</v>
      </c>
      <c r="I2047" s="0" t="s">
        <v>6145</v>
      </c>
      <c r="K2047" s="0" t="s">
        <v>6146</v>
      </c>
    </row>
    <row r="2048" customFormat="false" ht="13.5" hidden="false" customHeight="false" outlineLevel="0" collapsed="false">
      <c r="A2048" s="0" t="s">
        <v>6147</v>
      </c>
      <c r="B2048" s="0" t="n">
        <v>1254.849988</v>
      </c>
      <c r="C2048" s="0" t="n">
        <v>1675.152865</v>
      </c>
      <c r="D2048" s="0" t="n">
        <v>0.749095807</v>
      </c>
      <c r="E2048" s="0" t="n">
        <v>1.334942727</v>
      </c>
      <c r="F2048" s="0" t="n">
        <v>-0.41678</v>
      </c>
      <c r="G2048" s="0" t="n">
        <v>0.00021461</v>
      </c>
      <c r="H2048" s="0" t="n">
        <v>0.0026266</v>
      </c>
      <c r="I2048" s="0" t="s">
        <v>6148</v>
      </c>
      <c r="K2048" s="0" t="s">
        <v>6149</v>
      </c>
    </row>
    <row r="2049" customFormat="false" ht="13.5" hidden="false" customHeight="false" outlineLevel="0" collapsed="false">
      <c r="A2049" s="0" t="s">
        <v>6150</v>
      </c>
      <c r="B2049" s="0" t="n">
        <v>589.6165352</v>
      </c>
      <c r="C2049" s="0" t="n">
        <v>787.3863404</v>
      </c>
      <c r="D2049" s="0" t="n">
        <v>0.748827488</v>
      </c>
      <c r="E2049" s="0" t="n">
        <v>1.335421063</v>
      </c>
      <c r="F2049" s="0" t="n">
        <v>-0.41729</v>
      </c>
      <c r="G2049" s="0" t="n">
        <v>0.0016245</v>
      </c>
      <c r="H2049" s="0" t="n">
        <v>0.014553</v>
      </c>
      <c r="I2049" s="0" t="s">
        <v>6151</v>
      </c>
      <c r="K2049" s="0" t="s">
        <v>6152</v>
      </c>
    </row>
    <row r="2050" customFormat="false" ht="13.5" hidden="false" customHeight="false" outlineLevel="0" collapsed="false">
      <c r="A2050" s="0" t="s">
        <v>6153</v>
      </c>
      <c r="B2050" s="0" t="n">
        <v>440.5157433</v>
      </c>
      <c r="C2050" s="0" t="n">
        <v>588.3833213</v>
      </c>
      <c r="D2050" s="0" t="n">
        <v>0.748688359</v>
      </c>
      <c r="E2050" s="0" t="n">
        <v>1.335669225</v>
      </c>
      <c r="F2050" s="0" t="n">
        <v>-0.41756</v>
      </c>
      <c r="G2050" s="0" t="n">
        <v>0.0016768</v>
      </c>
      <c r="H2050" s="0" t="n">
        <v>0.01489</v>
      </c>
      <c r="I2050" s="0" t="s">
        <v>6154</v>
      </c>
      <c r="K2050" s="0" t="s">
        <v>6155</v>
      </c>
    </row>
    <row r="2051" customFormat="false" ht="13.5" hidden="false" customHeight="false" outlineLevel="0" collapsed="false">
      <c r="A2051" s="0" t="s">
        <v>6156</v>
      </c>
      <c r="B2051" s="0" t="n">
        <v>603.0518477</v>
      </c>
      <c r="C2051" s="0" t="n">
        <v>805.4822845</v>
      </c>
      <c r="D2051" s="0" t="n">
        <v>0.748684185</v>
      </c>
      <c r="E2051" s="0" t="n">
        <v>1.335676671</v>
      </c>
      <c r="F2051" s="0" t="n">
        <v>-0.41757</v>
      </c>
      <c r="G2051" s="0" t="n">
        <v>0.0014542</v>
      </c>
      <c r="H2051" s="0" t="n">
        <v>0.013247</v>
      </c>
      <c r="I2051" s="0" t="s">
        <v>6157</v>
      </c>
      <c r="K2051" s="0" t="s">
        <v>6158</v>
      </c>
    </row>
    <row r="2052" customFormat="false" ht="13.5" hidden="false" customHeight="false" outlineLevel="0" collapsed="false">
      <c r="A2052" s="0" t="s">
        <v>6159</v>
      </c>
      <c r="B2052" s="0" t="n">
        <v>510.9705528</v>
      </c>
      <c r="C2052" s="0" t="n">
        <v>682.5561663</v>
      </c>
      <c r="D2052" s="0" t="n">
        <v>0.748613196</v>
      </c>
      <c r="E2052" s="0" t="n">
        <v>1.335803331</v>
      </c>
      <c r="F2052" s="0" t="n">
        <v>-0.41771</v>
      </c>
      <c r="G2052" s="0" t="n">
        <v>0.0015789</v>
      </c>
      <c r="H2052" s="0" t="n">
        <v>0.014177</v>
      </c>
      <c r="I2052" s="0" t="s">
        <v>6160</v>
      </c>
      <c r="K2052" s="0" t="s">
        <v>6161</v>
      </c>
    </row>
    <row r="2053" customFormat="false" ht="13.5" hidden="false" customHeight="false" outlineLevel="0" collapsed="false">
      <c r="A2053" s="0" t="s">
        <v>6162</v>
      </c>
      <c r="B2053" s="0" t="n">
        <v>1243.940754</v>
      </c>
      <c r="C2053" s="0" t="n">
        <v>1662.172345</v>
      </c>
      <c r="D2053" s="0" t="n">
        <v>0.748382536</v>
      </c>
      <c r="E2053" s="0" t="n">
        <v>1.336215041</v>
      </c>
      <c r="F2053" s="0" t="n">
        <v>-0.41815</v>
      </c>
      <c r="G2053" s="0" t="n">
        <v>0.00045065</v>
      </c>
      <c r="H2053" s="0" t="n">
        <v>0.0049137</v>
      </c>
      <c r="I2053" s="0" t="s">
        <v>6163</v>
      </c>
      <c r="K2053" s="0" t="s">
        <v>6164</v>
      </c>
    </row>
    <row r="2054" customFormat="false" ht="13.5" hidden="false" customHeight="false" outlineLevel="0" collapsed="false">
      <c r="A2054" s="0" t="s">
        <v>6165</v>
      </c>
      <c r="B2054" s="0" t="n">
        <v>3275.15196</v>
      </c>
      <c r="C2054" s="0" t="n">
        <v>4376.827542</v>
      </c>
      <c r="D2054" s="0" t="n">
        <v>0.748293582</v>
      </c>
      <c r="E2054" s="0" t="n">
        <v>1.336373883</v>
      </c>
      <c r="F2054" s="0" t="n">
        <v>-0.41832</v>
      </c>
      <c r="G2054" s="0" t="n">
        <v>0.00014442</v>
      </c>
      <c r="H2054" s="0" t="n">
        <v>0.0018625</v>
      </c>
      <c r="I2054" s="0" t="s">
        <v>6166</v>
      </c>
      <c r="K2054" s="0" t="s">
        <v>6167</v>
      </c>
    </row>
    <row r="2055" customFormat="false" ht="13.5" hidden="false" customHeight="false" outlineLevel="0" collapsed="false">
      <c r="A2055" s="0" t="s">
        <v>6168</v>
      </c>
      <c r="B2055" s="0" t="n">
        <v>1526.437499</v>
      </c>
      <c r="C2055" s="0" t="n">
        <v>2040.19642</v>
      </c>
      <c r="D2055" s="0" t="n">
        <v>0.748181638</v>
      </c>
      <c r="E2055" s="0" t="n">
        <v>1.336573834</v>
      </c>
      <c r="F2055" s="0" t="n">
        <v>-0.41854</v>
      </c>
      <c r="G2055" s="0" t="n">
        <v>0.00039257</v>
      </c>
      <c r="H2055" s="0" t="n">
        <v>0.0043936</v>
      </c>
      <c r="I2055" s="0" t="s">
        <v>6169</v>
      </c>
      <c r="K2055" s="0" t="s">
        <v>6170</v>
      </c>
    </row>
    <row r="2056" customFormat="false" ht="13.5" hidden="false" customHeight="false" outlineLevel="0" collapsed="false">
      <c r="A2056" s="0" t="s">
        <v>6171</v>
      </c>
      <c r="B2056" s="0" t="n">
        <v>415.0719732</v>
      </c>
      <c r="C2056" s="0" t="n">
        <v>554.8690036</v>
      </c>
      <c r="D2056" s="0" t="n">
        <v>0.748053992</v>
      </c>
      <c r="E2056" s="0" t="n">
        <v>1.336801903</v>
      </c>
      <c r="F2056" s="0" t="n">
        <v>-0.41879</v>
      </c>
      <c r="G2056" s="0" t="n">
        <v>0.001917</v>
      </c>
      <c r="H2056" s="0" t="n">
        <v>0.016606</v>
      </c>
      <c r="I2056" s="0" t="s">
        <v>6172</v>
      </c>
      <c r="K2056" s="0" t="s">
        <v>6173</v>
      </c>
    </row>
    <row r="2057" customFormat="false" ht="13.5" hidden="false" customHeight="false" outlineLevel="0" collapsed="false">
      <c r="A2057" s="0" t="s">
        <v>6174</v>
      </c>
      <c r="B2057" s="0" t="n">
        <v>541.1960041</v>
      </c>
      <c r="C2057" s="0" t="n">
        <v>723.6716769</v>
      </c>
      <c r="D2057" s="0" t="n">
        <v>0.747847431</v>
      </c>
      <c r="E2057" s="0" t="n">
        <v>1.337171138</v>
      </c>
      <c r="F2057" s="0" t="n">
        <v>-0.41918</v>
      </c>
      <c r="G2057" s="0" t="n">
        <v>0.00090235</v>
      </c>
      <c r="H2057" s="0" t="n">
        <v>0.0088647</v>
      </c>
      <c r="I2057" s="0" t="s">
        <v>6175</v>
      </c>
      <c r="K2057" s="0" t="s">
        <v>6176</v>
      </c>
    </row>
    <row r="2058" customFormat="false" ht="13.5" hidden="false" customHeight="false" outlineLevel="0" collapsed="false">
      <c r="A2058" s="0" t="s">
        <v>6177</v>
      </c>
      <c r="B2058" s="0" t="n">
        <v>2498.928929</v>
      </c>
      <c r="C2058" s="0" t="n">
        <v>3341.850681</v>
      </c>
      <c r="D2058" s="0" t="n">
        <v>0.747767979</v>
      </c>
      <c r="E2058" s="0" t="n">
        <v>1.337313215</v>
      </c>
      <c r="F2058" s="0" t="n">
        <v>-0.41934</v>
      </c>
      <c r="G2058" s="0" t="n">
        <v>0.0014566</v>
      </c>
      <c r="H2058" s="0" t="n">
        <v>0.013266</v>
      </c>
      <c r="I2058" s="0" t="s">
        <v>6178</v>
      </c>
      <c r="K2058" s="0" t="s">
        <v>6179</v>
      </c>
    </row>
    <row r="2059" customFormat="false" ht="13.5" hidden="false" customHeight="false" outlineLevel="0" collapsed="false">
      <c r="A2059" s="0" t="s">
        <v>6180</v>
      </c>
      <c r="B2059" s="0" t="n">
        <v>1269.270072</v>
      </c>
      <c r="C2059" s="0" t="n">
        <v>1698.586807</v>
      </c>
      <c r="D2059" s="0" t="n">
        <v>0.747250636</v>
      </c>
      <c r="E2059" s="0" t="n">
        <v>1.338239075</v>
      </c>
      <c r="F2059" s="0" t="n">
        <v>-0.42034</v>
      </c>
      <c r="G2059" s="0" t="n">
        <v>0.00040218</v>
      </c>
      <c r="H2059" s="0" t="n">
        <v>0.00448</v>
      </c>
      <c r="I2059" s="0" t="s">
        <v>6181</v>
      </c>
      <c r="K2059" s="0" t="s">
        <v>6182</v>
      </c>
    </row>
    <row r="2060" customFormat="false" ht="13.5" hidden="false" customHeight="false" outlineLevel="0" collapsed="false">
      <c r="A2060" s="0" t="s">
        <v>6183</v>
      </c>
      <c r="B2060" s="0" t="n">
        <v>1321.591972</v>
      </c>
      <c r="C2060" s="0" t="n">
        <v>1768.69505</v>
      </c>
      <c r="D2060" s="0" t="n">
        <v>0.747213021</v>
      </c>
      <c r="E2060" s="0" t="n">
        <v>1.338306442</v>
      </c>
      <c r="F2060" s="0" t="n">
        <v>-0.42041</v>
      </c>
      <c r="G2060" s="0" t="n">
        <v>0.00021669</v>
      </c>
      <c r="H2060" s="0" t="n">
        <v>0.0026426</v>
      </c>
      <c r="I2060" s="0" t="s">
        <v>6184</v>
      </c>
      <c r="K2060" s="0" t="s">
        <v>6185</v>
      </c>
    </row>
    <row r="2061" customFormat="false" ht="13.5" hidden="false" customHeight="false" outlineLevel="0" collapsed="false">
      <c r="A2061" s="0" t="s">
        <v>6186</v>
      </c>
      <c r="B2061" s="0" t="n">
        <v>497.5242873</v>
      </c>
      <c r="C2061" s="0" t="n">
        <v>666.099681</v>
      </c>
      <c r="D2061" s="0" t="n">
        <v>0.746921672</v>
      </c>
      <c r="E2061" s="0" t="n">
        <v>1.338828471</v>
      </c>
      <c r="F2061" s="0" t="n">
        <v>-0.42097</v>
      </c>
      <c r="G2061" s="0" t="n">
        <v>0.0010266</v>
      </c>
      <c r="H2061" s="0" t="n">
        <v>0.0099163</v>
      </c>
      <c r="I2061" s="0" t="s">
        <v>6187</v>
      </c>
      <c r="K2061" s="0" t="s">
        <v>6188</v>
      </c>
    </row>
    <row r="2062" customFormat="false" ht="13.5" hidden="false" customHeight="false" outlineLevel="0" collapsed="false">
      <c r="A2062" s="0" t="s">
        <v>6189</v>
      </c>
      <c r="B2062" s="0" t="n">
        <v>525.7718223</v>
      </c>
      <c r="C2062" s="0" t="n">
        <v>704.0349494</v>
      </c>
      <c r="D2062" s="0" t="n">
        <v>0.746797901</v>
      </c>
      <c r="E2062" s="0" t="n">
        <v>1.339050363</v>
      </c>
      <c r="F2062" s="0" t="n">
        <v>-0.42121</v>
      </c>
      <c r="G2062" s="0" t="n">
        <v>0.0041068</v>
      </c>
      <c r="H2062" s="0" t="n">
        <v>0.031361</v>
      </c>
      <c r="I2062" s="0" t="s">
        <v>6190</v>
      </c>
      <c r="K2062" s="0" t="s">
        <v>6191</v>
      </c>
    </row>
    <row r="2063" customFormat="false" ht="13.5" hidden="false" customHeight="false" outlineLevel="0" collapsed="false">
      <c r="A2063" s="0" t="s">
        <v>6192</v>
      </c>
      <c r="B2063" s="0" t="n">
        <v>965.6500642</v>
      </c>
      <c r="C2063" s="0" t="n">
        <v>1293.116948</v>
      </c>
      <c r="D2063" s="0" t="n">
        <v>0.746761587</v>
      </c>
      <c r="E2063" s="0" t="n">
        <v>1.339115479</v>
      </c>
      <c r="F2063" s="0" t="n">
        <v>-0.42128</v>
      </c>
      <c r="G2063" s="0" t="n">
        <v>0.00043301</v>
      </c>
      <c r="H2063" s="0" t="n">
        <v>0.0047643</v>
      </c>
      <c r="I2063" s="0" t="s">
        <v>6193</v>
      </c>
      <c r="K2063" s="0" t="s">
        <v>6194</v>
      </c>
    </row>
    <row r="2064" customFormat="false" ht="13.5" hidden="false" customHeight="false" outlineLevel="0" collapsed="false">
      <c r="A2064" s="0" t="s">
        <v>6195</v>
      </c>
      <c r="B2064" s="0" t="n">
        <v>1079.509309</v>
      </c>
      <c r="C2064" s="0" t="n">
        <v>1445.802963</v>
      </c>
      <c r="D2064" s="0" t="n">
        <v>0.746650364</v>
      </c>
      <c r="E2064" s="0" t="n">
        <v>1.339314956</v>
      </c>
      <c r="F2064" s="0" t="n">
        <v>-0.4215</v>
      </c>
      <c r="G2064" s="0" t="n">
        <v>0.00042782</v>
      </c>
      <c r="H2064" s="0" t="n">
        <v>0.0047181</v>
      </c>
      <c r="I2064" s="0" t="s">
        <v>6196</v>
      </c>
      <c r="K2064" s="0" t="s">
        <v>6197</v>
      </c>
    </row>
    <row r="2065" customFormat="false" ht="13.5" hidden="false" customHeight="false" outlineLevel="0" collapsed="false">
      <c r="A2065" s="0" t="s">
        <v>6198</v>
      </c>
      <c r="B2065" s="0" t="n">
        <v>293.7759829</v>
      </c>
      <c r="C2065" s="0" t="n">
        <v>393.6273409</v>
      </c>
      <c r="D2065" s="0" t="n">
        <v>0.746330228</v>
      </c>
      <c r="E2065" s="0" t="n">
        <v>1.339889453</v>
      </c>
      <c r="F2065" s="0" t="n">
        <v>-0.42211</v>
      </c>
      <c r="G2065" s="0" t="n">
        <v>0.0029329</v>
      </c>
      <c r="H2065" s="0" t="n">
        <v>0.023745</v>
      </c>
      <c r="I2065" s="0" t="s">
        <v>6199</v>
      </c>
      <c r="K2065" s="0" t="s">
        <v>6200</v>
      </c>
    </row>
    <row r="2066" customFormat="false" ht="13.5" hidden="false" customHeight="false" outlineLevel="0" collapsed="false">
      <c r="A2066" s="0" t="s">
        <v>6201</v>
      </c>
      <c r="B2066" s="0" t="n">
        <v>3188.287963</v>
      </c>
      <c r="C2066" s="0" t="n">
        <v>4272.232629</v>
      </c>
      <c r="D2066" s="0" t="n">
        <v>0.74628145</v>
      </c>
      <c r="E2066" s="0" t="n">
        <v>1.339977028</v>
      </c>
      <c r="F2066" s="0" t="n">
        <v>-0.42221</v>
      </c>
      <c r="G2066" s="0" t="n">
        <v>0.00427</v>
      </c>
      <c r="H2066" s="0" t="n">
        <v>0.032388</v>
      </c>
      <c r="I2066" s="0" t="s">
        <v>6202</v>
      </c>
      <c r="K2066" s="0" t="s">
        <v>6203</v>
      </c>
    </row>
    <row r="2067" customFormat="false" ht="13.5" hidden="false" customHeight="false" outlineLevel="0" collapsed="false">
      <c r="A2067" s="0" t="s">
        <v>6204</v>
      </c>
      <c r="B2067" s="0" t="n">
        <v>1887.86026</v>
      </c>
      <c r="C2067" s="0" t="n">
        <v>2530.004206</v>
      </c>
      <c r="D2067" s="0" t="n">
        <v>0.746188586</v>
      </c>
      <c r="E2067" s="0" t="n">
        <v>1.340143791</v>
      </c>
      <c r="F2067" s="0" t="n">
        <v>-0.42239</v>
      </c>
      <c r="G2067" s="0" t="n">
        <v>0.0002114</v>
      </c>
      <c r="H2067" s="0" t="n">
        <v>0.0025904</v>
      </c>
      <c r="I2067" s="0" t="s">
        <v>6205</v>
      </c>
      <c r="K2067" s="0" t="s">
        <v>6206</v>
      </c>
    </row>
    <row r="2068" customFormat="false" ht="13.5" hidden="false" customHeight="false" outlineLevel="0" collapsed="false">
      <c r="A2068" s="0" t="s">
        <v>6207</v>
      </c>
      <c r="B2068" s="0" t="n">
        <v>5147.686887</v>
      </c>
      <c r="C2068" s="0" t="n">
        <v>6898.980304</v>
      </c>
      <c r="D2068" s="0" t="n">
        <v>0.746151846</v>
      </c>
      <c r="E2068" s="0" t="n">
        <v>1.340209779</v>
      </c>
      <c r="F2068" s="0" t="n">
        <v>-0.42246</v>
      </c>
      <c r="G2068" s="1" t="n">
        <v>9.78E-005</v>
      </c>
      <c r="H2068" s="0" t="n">
        <v>0.0013221</v>
      </c>
      <c r="I2068" s="0" t="s">
        <v>6208</v>
      </c>
      <c r="K2068" s="0" t="s">
        <v>6209</v>
      </c>
    </row>
    <row r="2069" customFormat="false" ht="13.5" hidden="false" customHeight="false" outlineLevel="0" collapsed="false">
      <c r="A2069" s="0" t="s">
        <v>6210</v>
      </c>
      <c r="B2069" s="0" t="n">
        <v>906.8654929</v>
      </c>
      <c r="C2069" s="0" t="n">
        <v>1215.487545</v>
      </c>
      <c r="D2069" s="0" t="n">
        <v>0.746091967</v>
      </c>
      <c r="E2069" s="0" t="n">
        <v>1.34031734</v>
      </c>
      <c r="F2069" s="0" t="n">
        <v>-0.42257</v>
      </c>
      <c r="G2069" s="0" t="n">
        <v>0.0061913</v>
      </c>
      <c r="H2069" s="0" t="n">
        <v>0.043728</v>
      </c>
      <c r="I2069" s="0" t="s">
        <v>6211</v>
      </c>
      <c r="K2069" s="0" t="s">
        <v>6212</v>
      </c>
    </row>
    <row r="2070" customFormat="false" ht="13.5" hidden="false" customHeight="false" outlineLevel="0" collapsed="false">
      <c r="A2070" s="0" t="s">
        <v>6213</v>
      </c>
      <c r="B2070" s="0" t="n">
        <v>3481.226143</v>
      </c>
      <c r="C2070" s="0" t="n">
        <v>4666.431707</v>
      </c>
      <c r="D2070" s="0" t="n">
        <v>0.746014591</v>
      </c>
      <c r="E2070" s="0" t="n">
        <v>1.340456355</v>
      </c>
      <c r="F2070" s="0" t="n">
        <v>-0.42272</v>
      </c>
      <c r="G2070" s="0" t="n">
        <v>0.00018589</v>
      </c>
      <c r="H2070" s="0" t="n">
        <v>0.0023154</v>
      </c>
      <c r="I2070" s="0" t="s">
        <v>6214</v>
      </c>
      <c r="K2070" s="0" t="s">
        <v>6215</v>
      </c>
    </row>
    <row r="2071" customFormat="false" ht="13.5" hidden="false" customHeight="false" outlineLevel="0" collapsed="false">
      <c r="A2071" s="0" t="s">
        <v>6216</v>
      </c>
      <c r="B2071" s="0" t="n">
        <v>333.8037915</v>
      </c>
      <c r="C2071" s="0" t="n">
        <v>447.4549628</v>
      </c>
      <c r="D2071" s="0" t="n">
        <v>0.74600534</v>
      </c>
      <c r="E2071" s="0" t="n">
        <v>1.340472979</v>
      </c>
      <c r="F2071" s="0" t="n">
        <v>-0.42274</v>
      </c>
      <c r="G2071" s="0" t="n">
        <v>0.0030161</v>
      </c>
      <c r="H2071" s="0" t="n">
        <v>0.024312</v>
      </c>
      <c r="I2071" s="0" t="s">
        <v>6217</v>
      </c>
      <c r="K2071" s="0" t="s">
        <v>6218</v>
      </c>
    </row>
    <row r="2072" customFormat="false" ht="13.5" hidden="false" customHeight="false" outlineLevel="0" collapsed="false">
      <c r="A2072" s="0" t="s">
        <v>6219</v>
      </c>
      <c r="B2072" s="0" t="n">
        <v>1338.356183</v>
      </c>
      <c r="C2072" s="0" t="n">
        <v>1794.885786</v>
      </c>
      <c r="D2072" s="0" t="n">
        <v>0.745649775</v>
      </c>
      <c r="E2072" s="0" t="n">
        <v>1.341112186</v>
      </c>
      <c r="F2072" s="0" t="n">
        <v>-0.42343</v>
      </c>
      <c r="G2072" s="0" t="n">
        <v>0.0022618</v>
      </c>
      <c r="H2072" s="0" t="n">
        <v>0.019139</v>
      </c>
      <c r="I2072" s="0" t="s">
        <v>6220</v>
      </c>
      <c r="K2072" s="0" t="s">
        <v>6221</v>
      </c>
    </row>
    <row r="2073" customFormat="false" ht="13.5" hidden="false" customHeight="false" outlineLevel="0" collapsed="false">
      <c r="A2073" s="0" t="s">
        <v>6222</v>
      </c>
      <c r="B2073" s="0" t="n">
        <v>233.152946</v>
      </c>
      <c r="C2073" s="0" t="n">
        <v>312.7622207</v>
      </c>
      <c r="D2073" s="0" t="n">
        <v>0.745463904</v>
      </c>
      <c r="E2073" s="0" t="n">
        <v>1.341446574</v>
      </c>
      <c r="F2073" s="0" t="n">
        <v>-0.42379</v>
      </c>
      <c r="G2073" s="0" t="n">
        <v>0.0051142</v>
      </c>
      <c r="H2073" s="0" t="n">
        <v>0.037492</v>
      </c>
      <c r="I2073" s="0" t="s">
        <v>6223</v>
      </c>
      <c r="K2073" s="0" t="s">
        <v>6224</v>
      </c>
    </row>
    <row r="2074" customFormat="false" ht="13.5" hidden="false" customHeight="false" outlineLevel="0" collapsed="false">
      <c r="A2074" s="0" t="s">
        <v>6225</v>
      </c>
      <c r="B2074" s="0" t="n">
        <v>318.7565732</v>
      </c>
      <c r="C2074" s="0" t="n">
        <v>427.8041707</v>
      </c>
      <c r="D2074" s="0" t="n">
        <v>0.745099265</v>
      </c>
      <c r="E2074" s="0" t="n">
        <v>1.342103055</v>
      </c>
      <c r="F2074" s="0" t="n">
        <v>-0.4245</v>
      </c>
      <c r="G2074" s="0" t="n">
        <v>0.003153</v>
      </c>
      <c r="H2074" s="0" t="n">
        <v>0.025214</v>
      </c>
      <c r="I2074" s="0" t="s">
        <v>6226</v>
      </c>
      <c r="K2074" s="0" t="s">
        <v>6227</v>
      </c>
    </row>
    <row r="2075" customFormat="false" ht="13.5" hidden="false" customHeight="false" outlineLevel="0" collapsed="false">
      <c r="A2075" s="0" t="s">
        <v>6228</v>
      </c>
      <c r="B2075" s="0" t="n">
        <v>4785.58726</v>
      </c>
      <c r="C2075" s="0" t="n">
        <v>6425.272062</v>
      </c>
      <c r="D2075" s="0" t="n">
        <v>0.744806946</v>
      </c>
      <c r="E2075" s="0" t="n">
        <v>1.342629799</v>
      </c>
      <c r="F2075" s="0" t="n">
        <v>-0.42506</v>
      </c>
      <c r="G2075" s="0" t="n">
        <v>0.00011856</v>
      </c>
      <c r="H2075" s="0" t="n">
        <v>0.0015686</v>
      </c>
      <c r="I2075" s="0" t="s">
        <v>6229</v>
      </c>
      <c r="K2075" s="0" t="s">
        <v>6230</v>
      </c>
    </row>
    <row r="2076" customFormat="false" ht="13.5" hidden="false" customHeight="false" outlineLevel="0" collapsed="false">
      <c r="A2076" s="0" t="s">
        <v>6231</v>
      </c>
      <c r="B2076" s="0" t="n">
        <v>2300.718548</v>
      </c>
      <c r="C2076" s="0" t="n">
        <v>3089.629705</v>
      </c>
      <c r="D2076" s="0" t="n">
        <v>0.744658347</v>
      </c>
      <c r="E2076" s="0" t="n">
        <v>1.342897725</v>
      </c>
      <c r="F2076" s="0" t="n">
        <v>-0.42535</v>
      </c>
      <c r="G2076" s="0" t="n">
        <v>0.00012777</v>
      </c>
      <c r="H2076" s="0" t="n">
        <v>0.0016717</v>
      </c>
      <c r="I2076" s="0" t="s">
        <v>6232</v>
      </c>
      <c r="K2076" s="0" t="s">
        <v>6233</v>
      </c>
    </row>
    <row r="2077" customFormat="false" ht="13.5" hidden="false" customHeight="false" outlineLevel="0" collapsed="false">
      <c r="A2077" s="0" t="s">
        <v>6234</v>
      </c>
      <c r="B2077" s="0" t="n">
        <v>1621.807421</v>
      </c>
      <c r="C2077" s="0" t="n">
        <v>2178.026203</v>
      </c>
      <c r="D2077" s="0" t="n">
        <v>0.744622548</v>
      </c>
      <c r="E2077" s="0" t="n">
        <v>1.342962287</v>
      </c>
      <c r="F2077" s="0" t="n">
        <v>-0.42542</v>
      </c>
      <c r="G2077" s="0" t="n">
        <v>0.00030602</v>
      </c>
      <c r="H2077" s="0" t="n">
        <v>0.0035655</v>
      </c>
      <c r="I2077" s="0" t="s">
        <v>6235</v>
      </c>
      <c r="K2077" s="0" t="s">
        <v>6236</v>
      </c>
    </row>
    <row r="2078" customFormat="false" ht="13.5" hidden="false" customHeight="false" outlineLevel="0" collapsed="false">
      <c r="A2078" s="0" t="s">
        <v>6237</v>
      </c>
      <c r="B2078" s="0" t="n">
        <v>913.6150905</v>
      </c>
      <c r="C2078" s="0" t="n">
        <v>1226.997724</v>
      </c>
      <c r="D2078" s="0" t="n">
        <v>0.744593957</v>
      </c>
      <c r="E2078" s="0" t="n">
        <v>1.343013854</v>
      </c>
      <c r="F2078" s="0" t="n">
        <v>-0.42547</v>
      </c>
      <c r="G2078" s="0" t="n">
        <v>0.0011437</v>
      </c>
      <c r="H2078" s="0" t="n">
        <v>0.010869</v>
      </c>
      <c r="I2078" s="0" t="s">
        <v>6238</v>
      </c>
      <c r="K2078" s="0" t="s">
        <v>6239</v>
      </c>
    </row>
    <row r="2079" customFormat="false" ht="13.5" hidden="false" customHeight="false" outlineLevel="0" collapsed="false">
      <c r="A2079" s="0" t="s">
        <v>6240</v>
      </c>
      <c r="B2079" s="0" t="n">
        <v>1492.323046</v>
      </c>
      <c r="C2079" s="0" t="n">
        <v>2004.359512</v>
      </c>
      <c r="D2079" s="0" t="n">
        <v>0.74453861</v>
      </c>
      <c r="E2079" s="0" t="n">
        <v>1.343113689</v>
      </c>
      <c r="F2079" s="0" t="n">
        <v>-0.42558</v>
      </c>
      <c r="G2079" s="0" t="n">
        <v>0.00024226</v>
      </c>
      <c r="H2079" s="0" t="n">
        <v>0.0029137</v>
      </c>
      <c r="I2079" s="0" t="s">
        <v>6241</v>
      </c>
      <c r="K2079" s="0" t="s">
        <v>6242</v>
      </c>
    </row>
    <row r="2080" customFormat="false" ht="13.5" hidden="false" customHeight="false" outlineLevel="0" collapsed="false">
      <c r="A2080" s="0" t="s">
        <v>6243</v>
      </c>
      <c r="B2080" s="0" t="n">
        <v>485.474838</v>
      </c>
      <c r="C2080" s="0" t="n">
        <v>652.0734438</v>
      </c>
      <c r="D2080" s="0" t="n">
        <v>0.744509445</v>
      </c>
      <c r="E2080" s="0" t="n">
        <v>1.343166304</v>
      </c>
      <c r="F2080" s="0" t="n">
        <v>-0.42564</v>
      </c>
      <c r="G2080" s="0" t="n">
        <v>0.00091627</v>
      </c>
      <c r="H2080" s="0" t="n">
        <v>0.0089828</v>
      </c>
      <c r="I2080" s="0" t="s">
        <v>6244</v>
      </c>
      <c r="K2080" s="0" t="s">
        <v>6245</v>
      </c>
    </row>
    <row r="2081" customFormat="false" ht="13.5" hidden="false" customHeight="false" outlineLevel="0" collapsed="false">
      <c r="A2081" s="0" t="s">
        <v>6246</v>
      </c>
      <c r="B2081" s="0" t="n">
        <v>226.4672925</v>
      </c>
      <c r="C2081" s="0" t="n">
        <v>304.1958894</v>
      </c>
      <c r="D2081" s="0" t="n">
        <v>0.744478477</v>
      </c>
      <c r="E2081" s="0" t="n">
        <v>1.343222176</v>
      </c>
      <c r="F2081" s="0" t="n">
        <v>-0.4257</v>
      </c>
      <c r="G2081" s="0" t="n">
        <v>0.0054334</v>
      </c>
      <c r="H2081" s="0" t="n">
        <v>0.039311</v>
      </c>
      <c r="I2081" s="0" t="s">
        <v>6247</v>
      </c>
      <c r="K2081" s="0" t="s">
        <v>6248</v>
      </c>
    </row>
    <row r="2082" customFormat="false" ht="13.5" hidden="false" customHeight="false" outlineLevel="0" collapsed="false">
      <c r="A2082" s="0" t="s">
        <v>6249</v>
      </c>
      <c r="B2082" s="0" t="n">
        <v>2167.312163</v>
      </c>
      <c r="C2082" s="0" t="n">
        <v>2911.26686</v>
      </c>
      <c r="D2082" s="0" t="n">
        <v>0.744456715</v>
      </c>
      <c r="E2082" s="0" t="n">
        <v>1.343261441</v>
      </c>
      <c r="F2082" s="0" t="n">
        <v>-0.42574</v>
      </c>
      <c r="G2082" s="0" t="n">
        <v>0.00050043</v>
      </c>
      <c r="H2082" s="0" t="n">
        <v>0.0053638</v>
      </c>
      <c r="I2082" s="0" t="s">
        <v>6250</v>
      </c>
      <c r="K2082" s="0" t="s">
        <v>6251</v>
      </c>
    </row>
    <row r="2083" customFormat="false" ht="13.5" hidden="false" customHeight="false" outlineLevel="0" collapsed="false">
      <c r="A2083" s="0" t="s">
        <v>6252</v>
      </c>
      <c r="B2083" s="0" t="n">
        <v>2546.420252</v>
      </c>
      <c r="C2083" s="0" t="n">
        <v>3420.776445</v>
      </c>
      <c r="D2083" s="0" t="n">
        <v>0.744398324</v>
      </c>
      <c r="E2083" s="0" t="n">
        <v>1.343366808</v>
      </c>
      <c r="F2083" s="0" t="n">
        <v>-0.42585</v>
      </c>
      <c r="G2083" s="0" t="n">
        <v>0.0014973</v>
      </c>
      <c r="H2083" s="0" t="n">
        <v>0.013547</v>
      </c>
      <c r="I2083" s="2" t="n">
        <v>44450</v>
      </c>
      <c r="K2083" s="0" t="s">
        <v>6253</v>
      </c>
    </row>
    <row r="2084" customFormat="false" ht="13.5" hidden="false" customHeight="false" outlineLevel="0" collapsed="false">
      <c r="A2084" s="0" t="s">
        <v>6254</v>
      </c>
      <c r="B2084" s="0" t="n">
        <v>1080.015413</v>
      </c>
      <c r="C2084" s="0" t="n">
        <v>1450.946923</v>
      </c>
      <c r="D2084" s="0" t="n">
        <v>0.744352116</v>
      </c>
      <c r="E2084" s="0" t="n">
        <v>1.3434502</v>
      </c>
      <c r="F2084" s="0" t="n">
        <v>-0.42594</v>
      </c>
      <c r="G2084" s="0" t="n">
        <v>0.00046177</v>
      </c>
      <c r="H2084" s="0" t="n">
        <v>0.0050189</v>
      </c>
      <c r="I2084" s="0" t="s">
        <v>6255</v>
      </c>
      <c r="K2084" s="0" t="s">
        <v>6256</v>
      </c>
    </row>
    <row r="2085" customFormat="false" ht="13.5" hidden="false" customHeight="false" outlineLevel="0" collapsed="false">
      <c r="A2085" s="0" t="s">
        <v>6257</v>
      </c>
      <c r="B2085" s="0" t="n">
        <v>609.845461</v>
      </c>
      <c r="C2085" s="0" t="n">
        <v>819.3173404</v>
      </c>
      <c r="D2085" s="0" t="n">
        <v>0.744333643</v>
      </c>
      <c r="E2085" s="0" t="n">
        <v>1.343483543</v>
      </c>
      <c r="F2085" s="0" t="n">
        <v>-0.42598</v>
      </c>
      <c r="G2085" s="0" t="n">
        <v>0.001024</v>
      </c>
      <c r="H2085" s="0" t="n">
        <v>0.0098983</v>
      </c>
      <c r="I2085" s="0" t="s">
        <v>6258</v>
      </c>
      <c r="K2085" s="0" t="s">
        <v>6259</v>
      </c>
    </row>
    <row r="2086" customFormat="false" ht="13.5" hidden="false" customHeight="false" outlineLevel="0" collapsed="false">
      <c r="A2086" s="0" t="s">
        <v>6260</v>
      </c>
      <c r="B2086" s="0" t="n">
        <v>2307.291537</v>
      </c>
      <c r="C2086" s="0" t="n">
        <v>3100.143884</v>
      </c>
      <c r="D2086" s="0" t="n">
        <v>0.744253049</v>
      </c>
      <c r="E2086" s="0" t="n">
        <v>1.343629027</v>
      </c>
      <c r="F2086" s="0" t="n">
        <v>-0.42613</v>
      </c>
      <c r="G2086" s="0" t="n">
        <v>0.000126</v>
      </c>
      <c r="H2086" s="0" t="n">
        <v>0.0016526</v>
      </c>
      <c r="I2086" s="0" t="s">
        <v>6261</v>
      </c>
      <c r="K2086" s="0" t="s">
        <v>6262</v>
      </c>
    </row>
    <row r="2087" customFormat="false" ht="13.5" hidden="false" customHeight="false" outlineLevel="0" collapsed="false">
      <c r="A2087" s="0" t="s">
        <v>6263</v>
      </c>
      <c r="B2087" s="0" t="n">
        <v>224.0954311</v>
      </c>
      <c r="C2087" s="0" t="n">
        <v>301.1679709</v>
      </c>
      <c r="D2087" s="0" t="n">
        <v>0.74408786</v>
      </c>
      <c r="E2087" s="0" t="n">
        <v>1.343927314</v>
      </c>
      <c r="F2087" s="0" t="n">
        <v>-0.42646</v>
      </c>
      <c r="G2087" s="0" t="n">
        <v>0.0069737</v>
      </c>
      <c r="H2087" s="0" t="n">
        <v>0.048198</v>
      </c>
      <c r="I2087" s="0" t="s">
        <v>6264</v>
      </c>
      <c r="K2087" s="0" t="s">
        <v>6265</v>
      </c>
    </row>
    <row r="2088" customFormat="false" ht="13.5" hidden="false" customHeight="false" outlineLevel="0" collapsed="false">
      <c r="A2088" s="0" t="s">
        <v>6266</v>
      </c>
      <c r="B2088" s="0" t="n">
        <v>1056.707302</v>
      </c>
      <c r="C2088" s="0" t="n">
        <v>1420.192945</v>
      </c>
      <c r="D2088" s="0" t="n">
        <v>0.744058972</v>
      </c>
      <c r="E2088" s="0" t="n">
        <v>1.343979494</v>
      </c>
      <c r="F2088" s="0" t="n">
        <v>-0.42651</v>
      </c>
      <c r="G2088" s="0" t="n">
        <v>0.0003304</v>
      </c>
      <c r="H2088" s="0" t="n">
        <v>0.0037964</v>
      </c>
      <c r="I2088" s="0" t="s">
        <v>6267</v>
      </c>
      <c r="K2088" s="0" t="s">
        <v>6268</v>
      </c>
    </row>
    <row r="2089" customFormat="false" ht="13.5" hidden="false" customHeight="false" outlineLevel="0" collapsed="false">
      <c r="A2089" s="0" t="s">
        <v>6269</v>
      </c>
      <c r="B2089" s="0" t="n">
        <v>1405.716565</v>
      </c>
      <c r="C2089" s="0" t="n">
        <v>1889.345017</v>
      </c>
      <c r="D2089" s="0" t="n">
        <v>0.744023221</v>
      </c>
      <c r="E2089" s="0" t="n">
        <v>1.344044073</v>
      </c>
      <c r="F2089" s="0" t="n">
        <v>-0.42658</v>
      </c>
      <c r="G2089" s="0" t="n">
        <v>0.00031311</v>
      </c>
      <c r="H2089" s="0" t="n">
        <v>0.0036379</v>
      </c>
      <c r="I2089" s="0" t="s">
        <v>6270</v>
      </c>
      <c r="K2089" s="0" t="s">
        <v>6271</v>
      </c>
    </row>
    <row r="2090" customFormat="false" ht="13.5" hidden="false" customHeight="false" outlineLevel="0" collapsed="false">
      <c r="A2090" s="0" t="s">
        <v>6272</v>
      </c>
      <c r="B2090" s="0" t="n">
        <v>899.962356</v>
      </c>
      <c r="C2090" s="0" t="n">
        <v>1209.754267</v>
      </c>
      <c r="D2090" s="0" t="n">
        <v>0.743921622</v>
      </c>
      <c r="E2090" s="0" t="n">
        <v>1.344227632</v>
      </c>
      <c r="F2090" s="0" t="n">
        <v>-0.42678</v>
      </c>
      <c r="G2090" s="0" t="n">
        <v>0.00043453</v>
      </c>
      <c r="H2090" s="0" t="n">
        <v>0.0047762</v>
      </c>
      <c r="I2090" s="0" t="s">
        <v>6273</v>
      </c>
      <c r="K2090" s="0" t="s">
        <v>6274</v>
      </c>
    </row>
    <row r="2091" customFormat="false" ht="13.5" hidden="false" customHeight="false" outlineLevel="0" collapsed="false">
      <c r="A2091" s="0" t="s">
        <v>6275</v>
      </c>
      <c r="B2091" s="0" t="n">
        <v>1062.078956</v>
      </c>
      <c r="C2091" s="0" t="n">
        <v>1427.805746</v>
      </c>
      <c r="D2091" s="0" t="n">
        <v>0.743853958</v>
      </c>
      <c r="E2091" s="0" t="n">
        <v>1.344349907</v>
      </c>
      <c r="F2091" s="0" t="n">
        <v>-0.42691</v>
      </c>
      <c r="G2091" s="0" t="n">
        <v>0.00035459</v>
      </c>
      <c r="H2091" s="0" t="n">
        <v>0.0040366</v>
      </c>
      <c r="I2091" s="0" t="s">
        <v>6276</v>
      </c>
      <c r="K2091" s="0" t="s">
        <v>6277</v>
      </c>
    </row>
    <row r="2092" customFormat="false" ht="13.5" hidden="false" customHeight="false" outlineLevel="0" collapsed="false">
      <c r="A2092" s="0" t="s">
        <v>6278</v>
      </c>
      <c r="B2092" s="0" t="n">
        <v>331.1480909</v>
      </c>
      <c r="C2092" s="0" t="n">
        <v>445.3438922</v>
      </c>
      <c r="D2092" s="0" t="n">
        <v>0.743578382</v>
      </c>
      <c r="E2092" s="0" t="n">
        <v>1.344848134</v>
      </c>
      <c r="F2092" s="0" t="n">
        <v>-0.42744</v>
      </c>
      <c r="G2092" s="0" t="n">
        <v>0.0020164</v>
      </c>
      <c r="H2092" s="0" t="n">
        <v>0.017363</v>
      </c>
      <c r="I2092" s="0" t="s">
        <v>6279</v>
      </c>
      <c r="K2092" s="0" t="s">
        <v>6280</v>
      </c>
    </row>
    <row r="2093" customFormat="false" ht="13.5" hidden="false" customHeight="false" outlineLevel="0" collapsed="false">
      <c r="A2093" s="0" t="s">
        <v>6281</v>
      </c>
      <c r="B2093" s="0" t="n">
        <v>301.7886517</v>
      </c>
      <c r="C2093" s="0" t="n">
        <v>405.8648736</v>
      </c>
      <c r="D2093" s="0" t="n">
        <v>0.74356928</v>
      </c>
      <c r="E2093" s="0" t="n">
        <v>1.344864598</v>
      </c>
      <c r="F2093" s="0" t="n">
        <v>-0.42746</v>
      </c>
      <c r="G2093" s="0" t="n">
        <v>0.0034473</v>
      </c>
      <c r="H2093" s="0" t="n">
        <v>0.027072</v>
      </c>
      <c r="I2093" s="0" t="s">
        <v>6282</v>
      </c>
      <c r="K2093" s="0" t="s">
        <v>6283</v>
      </c>
    </row>
    <row r="2094" customFormat="false" ht="13.5" hidden="false" customHeight="false" outlineLevel="0" collapsed="false">
      <c r="A2094" s="0" t="s">
        <v>6284</v>
      </c>
      <c r="B2094" s="0" t="n">
        <v>1814.889753</v>
      </c>
      <c r="C2094" s="0" t="n">
        <v>2440.856406</v>
      </c>
      <c r="D2094" s="0" t="n">
        <v>0.743546301</v>
      </c>
      <c r="E2094" s="0" t="n">
        <v>1.344906159</v>
      </c>
      <c r="F2094" s="0" t="n">
        <v>-0.42751</v>
      </c>
      <c r="G2094" s="1" t="n">
        <v>7.98E-005</v>
      </c>
      <c r="H2094" s="0" t="n">
        <v>0.0011065</v>
      </c>
      <c r="I2094" s="0" t="s">
        <v>6285</v>
      </c>
      <c r="K2094" s="0" t="s">
        <v>6286</v>
      </c>
    </row>
    <row r="2095" customFormat="false" ht="13.5" hidden="false" customHeight="false" outlineLevel="0" collapsed="false">
      <c r="A2095" s="0" t="s">
        <v>6287</v>
      </c>
      <c r="B2095" s="0" t="n">
        <v>288.6134162</v>
      </c>
      <c r="C2095" s="0" t="n">
        <v>388.1854508</v>
      </c>
      <c r="D2095" s="0" t="n">
        <v>0.743493646</v>
      </c>
      <c r="E2095" s="0" t="n">
        <v>1.345001407</v>
      </c>
      <c r="F2095" s="0" t="n">
        <v>-0.42761</v>
      </c>
      <c r="G2095" s="0" t="n">
        <v>0.0044595</v>
      </c>
      <c r="H2095" s="0" t="n">
        <v>0.033537</v>
      </c>
      <c r="I2095" s="0" t="s">
        <v>6288</v>
      </c>
      <c r="K2095" s="0" t="s">
        <v>6289</v>
      </c>
    </row>
    <row r="2096" customFormat="false" ht="13.5" hidden="false" customHeight="false" outlineLevel="0" collapsed="false">
      <c r="A2096" s="0" t="s">
        <v>6290</v>
      </c>
      <c r="B2096" s="0" t="n">
        <v>364.6039397</v>
      </c>
      <c r="C2096" s="0" t="n">
        <v>490.6100953</v>
      </c>
      <c r="D2096" s="0" t="n">
        <v>0.743164365</v>
      </c>
      <c r="E2096" s="0" t="n">
        <v>1.345597351</v>
      </c>
      <c r="F2096" s="0" t="n">
        <v>-0.42825</v>
      </c>
      <c r="G2096" s="0" t="n">
        <v>0.0015621</v>
      </c>
      <c r="H2096" s="0" t="n">
        <v>0.014053</v>
      </c>
      <c r="I2096" s="0" t="s">
        <v>6291</v>
      </c>
      <c r="K2096" s="0" t="s">
        <v>6292</v>
      </c>
    </row>
    <row r="2097" customFormat="false" ht="13.5" hidden="false" customHeight="false" outlineLevel="0" collapsed="false">
      <c r="A2097" s="0" t="s">
        <v>6293</v>
      </c>
      <c r="B2097" s="0" t="n">
        <v>1191.629203</v>
      </c>
      <c r="C2097" s="0" t="n">
        <v>1603.533856</v>
      </c>
      <c r="D2097" s="0" t="n">
        <v>0.743126937</v>
      </c>
      <c r="E2097" s="0" t="n">
        <v>1.345665121</v>
      </c>
      <c r="F2097" s="0" t="n">
        <v>-0.42832</v>
      </c>
      <c r="G2097" s="0" t="n">
        <v>0.00023583</v>
      </c>
      <c r="H2097" s="0" t="n">
        <v>0.0028435</v>
      </c>
      <c r="I2097" s="0" t="s">
        <v>6294</v>
      </c>
      <c r="K2097" s="0" t="s">
        <v>6295</v>
      </c>
    </row>
    <row r="2098" customFormat="false" ht="13.5" hidden="false" customHeight="false" outlineLevel="0" collapsed="false">
      <c r="A2098" s="0" t="s">
        <v>6296</v>
      </c>
      <c r="B2098" s="0" t="n">
        <v>657.4800332</v>
      </c>
      <c r="C2098" s="0" t="n">
        <v>884.7664911</v>
      </c>
      <c r="D2098" s="0" t="n">
        <v>0.743111363</v>
      </c>
      <c r="E2098" s="0" t="n">
        <v>1.345693324</v>
      </c>
      <c r="F2098" s="0" t="n">
        <v>-0.42835</v>
      </c>
      <c r="G2098" s="0" t="n">
        <v>0.00078023</v>
      </c>
      <c r="H2098" s="0" t="n">
        <v>0.0077917</v>
      </c>
      <c r="I2098" s="0" t="s">
        <v>6297</v>
      </c>
      <c r="K2098" s="0" t="s">
        <v>6298</v>
      </c>
    </row>
    <row r="2099" customFormat="false" ht="13.5" hidden="false" customHeight="false" outlineLevel="0" collapsed="false">
      <c r="A2099" s="0" t="s">
        <v>6299</v>
      </c>
      <c r="B2099" s="0" t="n">
        <v>262.7465602</v>
      </c>
      <c r="C2099" s="0" t="n">
        <v>353.5779309</v>
      </c>
      <c r="D2099" s="0" t="n">
        <v>0.743107918</v>
      </c>
      <c r="E2099" s="0" t="n">
        <v>1.345699562</v>
      </c>
      <c r="F2099" s="0" t="n">
        <v>-0.42836</v>
      </c>
      <c r="G2099" s="0" t="n">
        <v>0.0033847</v>
      </c>
      <c r="H2099" s="0" t="n">
        <v>0.026669</v>
      </c>
      <c r="I2099" s="0" t="s">
        <v>6300</v>
      </c>
      <c r="K2099" s="0" t="s">
        <v>6301</v>
      </c>
    </row>
    <row r="2100" customFormat="false" ht="13.5" hidden="false" customHeight="false" outlineLevel="0" collapsed="false">
      <c r="A2100" s="0" t="s">
        <v>6302</v>
      </c>
      <c r="B2100" s="0" t="n">
        <v>1036.191934</v>
      </c>
      <c r="C2100" s="0" t="n">
        <v>1394.560679</v>
      </c>
      <c r="D2100" s="0" t="n">
        <v>0.743023914</v>
      </c>
      <c r="E2100" s="0" t="n">
        <v>1.345851703</v>
      </c>
      <c r="F2100" s="0" t="n">
        <v>-0.42852</v>
      </c>
      <c r="G2100" s="0" t="n">
        <v>0.00041837</v>
      </c>
      <c r="H2100" s="0" t="n">
        <v>0.0046246</v>
      </c>
      <c r="I2100" s="0" t="s">
        <v>6303</v>
      </c>
      <c r="K2100" s="0" t="s">
        <v>6304</v>
      </c>
    </row>
    <row r="2101" customFormat="false" ht="13.5" hidden="false" customHeight="false" outlineLevel="0" collapsed="false">
      <c r="A2101" s="0" t="s">
        <v>6305</v>
      </c>
      <c r="B2101" s="0" t="n">
        <v>276.7753017</v>
      </c>
      <c r="C2101" s="0" t="n">
        <v>372.5049211</v>
      </c>
      <c r="D2101" s="0" t="n">
        <v>0.743011128</v>
      </c>
      <c r="E2101" s="0" t="n">
        <v>1.345874862</v>
      </c>
      <c r="F2101" s="0" t="n">
        <v>-0.42854</v>
      </c>
      <c r="G2101" s="0" t="n">
        <v>0.0035552</v>
      </c>
      <c r="H2101" s="0" t="n">
        <v>0.027768</v>
      </c>
      <c r="I2101" s="0" t="s">
        <v>6306</v>
      </c>
      <c r="K2101" s="0" t="s">
        <v>6307</v>
      </c>
    </row>
    <row r="2102" customFormat="false" ht="13.5" hidden="false" customHeight="false" outlineLevel="0" collapsed="false">
      <c r="A2102" s="0" t="s">
        <v>6308</v>
      </c>
      <c r="B2102" s="0" t="n">
        <v>503.3954819</v>
      </c>
      <c r="C2102" s="0" t="n">
        <v>677.5032009</v>
      </c>
      <c r="D2102" s="0" t="n">
        <v>0.743015651</v>
      </c>
      <c r="E2102" s="0" t="n">
        <v>1.34586667</v>
      </c>
      <c r="F2102" s="0" t="n">
        <v>-0.42854</v>
      </c>
      <c r="G2102" s="0" t="n">
        <v>0.00081695</v>
      </c>
      <c r="H2102" s="0" t="n">
        <v>0.008134</v>
      </c>
      <c r="I2102" s="0" t="s">
        <v>6309</v>
      </c>
      <c r="K2102" s="0" t="s">
        <v>6310</v>
      </c>
    </row>
    <row r="2103" customFormat="false" ht="13.5" hidden="false" customHeight="false" outlineLevel="0" collapsed="false">
      <c r="A2103" s="0" t="s">
        <v>6311</v>
      </c>
      <c r="B2103" s="0" t="n">
        <v>419.9367568</v>
      </c>
      <c r="C2103" s="0" t="n">
        <v>565.3439561</v>
      </c>
      <c r="D2103" s="0" t="n">
        <v>0.742798702</v>
      </c>
      <c r="E2103" s="0" t="n">
        <v>1.346259757</v>
      </c>
      <c r="F2103" s="0" t="n">
        <v>-0.42896</v>
      </c>
      <c r="G2103" s="0" t="n">
        <v>0.0051805</v>
      </c>
      <c r="H2103" s="0" t="n">
        <v>0.03787</v>
      </c>
      <c r="I2103" s="0" t="s">
        <v>6312</v>
      </c>
      <c r="K2103" s="0" t="s">
        <v>6313</v>
      </c>
    </row>
    <row r="2104" customFormat="false" ht="13.5" hidden="false" customHeight="false" outlineLevel="0" collapsed="false">
      <c r="A2104" s="0" t="s">
        <v>6314</v>
      </c>
      <c r="B2104" s="0" t="n">
        <v>1218.025864</v>
      </c>
      <c r="C2104" s="0" t="n">
        <v>1640.21541</v>
      </c>
      <c r="D2104" s="0" t="n">
        <v>0.742601159</v>
      </c>
      <c r="E2104" s="0" t="n">
        <v>1.346617883</v>
      </c>
      <c r="F2104" s="0" t="n">
        <v>-0.42934</v>
      </c>
      <c r="G2104" s="0" t="n">
        <v>0.00015078</v>
      </c>
      <c r="H2104" s="0" t="n">
        <v>0.001931</v>
      </c>
      <c r="I2104" s="0" t="s">
        <v>6315</v>
      </c>
      <c r="K2104" s="0" t="s">
        <v>6316</v>
      </c>
    </row>
    <row r="2105" customFormat="false" ht="13.5" hidden="false" customHeight="false" outlineLevel="0" collapsed="false">
      <c r="A2105" s="0" t="s">
        <v>6317</v>
      </c>
      <c r="B2105" s="0" t="n">
        <v>1109.067949</v>
      </c>
      <c r="C2105" s="0" t="n">
        <v>1493.508116</v>
      </c>
      <c r="D2105" s="0" t="n">
        <v>0.742592516</v>
      </c>
      <c r="E2105" s="0" t="n">
        <v>1.346633556</v>
      </c>
      <c r="F2105" s="0" t="n">
        <v>-0.42936</v>
      </c>
      <c r="G2105" s="0" t="n">
        <v>0.00034242</v>
      </c>
      <c r="H2105" s="0" t="n">
        <v>0.0039223</v>
      </c>
      <c r="I2105" s="0" t="s">
        <v>6318</v>
      </c>
      <c r="K2105" s="0" t="s">
        <v>6319</v>
      </c>
    </row>
    <row r="2106" customFormat="false" ht="13.5" hidden="false" customHeight="false" outlineLevel="0" collapsed="false">
      <c r="A2106" s="0" t="s">
        <v>6320</v>
      </c>
      <c r="B2106" s="0" t="n">
        <v>513.17269</v>
      </c>
      <c r="C2106" s="0" t="n">
        <v>691.3300076</v>
      </c>
      <c r="D2106" s="0" t="n">
        <v>0.742297722</v>
      </c>
      <c r="E2106" s="0" t="n">
        <v>1.347168353</v>
      </c>
      <c r="F2106" s="0" t="n">
        <v>-0.42993</v>
      </c>
      <c r="G2106" s="0" t="n">
        <v>0.00085523</v>
      </c>
      <c r="H2106" s="0" t="n">
        <v>0.0084592</v>
      </c>
      <c r="I2106" s="0" t="s">
        <v>6321</v>
      </c>
      <c r="K2106" s="0" t="s">
        <v>6322</v>
      </c>
    </row>
    <row r="2107" customFormat="false" ht="13.5" hidden="false" customHeight="false" outlineLevel="0" collapsed="false">
      <c r="A2107" s="0" t="s">
        <v>6323</v>
      </c>
      <c r="B2107" s="0" t="n">
        <v>4506.581159</v>
      </c>
      <c r="C2107" s="0" t="n">
        <v>6072.772246</v>
      </c>
      <c r="D2107" s="0" t="n">
        <v>0.742096192</v>
      </c>
      <c r="E2107" s="0" t="n">
        <v>1.347534202</v>
      </c>
      <c r="F2107" s="0" t="n">
        <v>-0.43032</v>
      </c>
      <c r="G2107" s="0" t="n">
        <v>0.0052326</v>
      </c>
      <c r="H2107" s="0" t="n">
        <v>0.03815</v>
      </c>
      <c r="I2107" s="0" t="s">
        <v>6324</v>
      </c>
      <c r="K2107" s="0" t="s">
        <v>6325</v>
      </c>
    </row>
    <row r="2108" customFormat="false" ht="13.5" hidden="false" customHeight="false" outlineLevel="0" collapsed="false">
      <c r="A2108" s="0" t="s">
        <v>6326</v>
      </c>
      <c r="B2108" s="0" t="n">
        <v>2392.257466</v>
      </c>
      <c r="C2108" s="0" t="n">
        <v>3223.729097</v>
      </c>
      <c r="D2108" s="0" t="n">
        <v>0.742077698</v>
      </c>
      <c r="E2108" s="0" t="n">
        <v>1.347567786</v>
      </c>
      <c r="F2108" s="0" t="n">
        <v>-0.43036</v>
      </c>
      <c r="G2108" s="0" t="n">
        <v>0.00013462</v>
      </c>
      <c r="H2108" s="0" t="n">
        <v>0.0017524</v>
      </c>
      <c r="I2108" s="0" t="s">
        <v>6327</v>
      </c>
      <c r="K2108" s="0" t="s">
        <v>6328</v>
      </c>
    </row>
    <row r="2109" customFormat="false" ht="13.5" hidden="false" customHeight="false" outlineLevel="0" collapsed="false">
      <c r="A2109" s="0" t="s">
        <v>6329</v>
      </c>
      <c r="B2109" s="0" t="n">
        <v>2878.330297</v>
      </c>
      <c r="C2109" s="0" t="n">
        <v>3879.157685</v>
      </c>
      <c r="D2109" s="0" t="n">
        <v>0.741998787</v>
      </c>
      <c r="E2109" s="0" t="n">
        <v>1.347711098</v>
      </c>
      <c r="F2109" s="0" t="n">
        <v>-0.43051</v>
      </c>
      <c r="G2109" s="0" t="n">
        <v>0.00012824</v>
      </c>
      <c r="H2109" s="0" t="n">
        <v>0.001676</v>
      </c>
      <c r="I2109" s="0" t="s">
        <v>6330</v>
      </c>
      <c r="K2109" s="0" t="s">
        <v>6331</v>
      </c>
    </row>
    <row r="2110" customFormat="false" ht="13.5" hidden="false" customHeight="false" outlineLevel="0" collapsed="false">
      <c r="A2110" s="0" t="s">
        <v>6332</v>
      </c>
      <c r="B2110" s="0" t="n">
        <v>839.0977439</v>
      </c>
      <c r="C2110" s="0" t="n">
        <v>1131.408881</v>
      </c>
      <c r="D2110" s="0" t="n">
        <v>0.741639701</v>
      </c>
      <c r="E2110" s="0" t="n">
        <v>1.348363631</v>
      </c>
      <c r="F2110" s="0" t="n">
        <v>-0.43121</v>
      </c>
      <c r="G2110" s="0" t="n">
        <v>0.00031844</v>
      </c>
      <c r="H2110" s="0" t="n">
        <v>0.0036806</v>
      </c>
      <c r="I2110" s="0" t="s">
        <v>6333</v>
      </c>
      <c r="K2110" s="0" t="s">
        <v>6334</v>
      </c>
    </row>
    <row r="2111" customFormat="false" ht="13.5" hidden="false" customHeight="false" outlineLevel="0" collapsed="false">
      <c r="A2111" s="0" t="s">
        <v>6335</v>
      </c>
      <c r="B2111" s="0" t="n">
        <v>360.2668701</v>
      </c>
      <c r="C2111" s="0" t="n">
        <v>485.9511079</v>
      </c>
      <c r="D2111" s="0" t="n">
        <v>0.741364438</v>
      </c>
      <c r="E2111" s="0" t="n">
        <v>1.348864268</v>
      </c>
      <c r="F2111" s="0" t="n">
        <v>-0.43175</v>
      </c>
      <c r="G2111" s="0" t="n">
        <v>0.0017076</v>
      </c>
      <c r="H2111" s="0" t="n">
        <v>0.015108</v>
      </c>
      <c r="I2111" s="0" t="s">
        <v>6336</v>
      </c>
      <c r="K2111" s="0" t="s">
        <v>6337</v>
      </c>
    </row>
    <row r="2112" customFormat="false" ht="13.5" hidden="false" customHeight="false" outlineLevel="0" collapsed="false">
      <c r="A2112" s="0" t="s">
        <v>6338</v>
      </c>
      <c r="B2112" s="0" t="n">
        <v>11869.72238</v>
      </c>
      <c r="C2112" s="0" t="n">
        <v>16013.7351</v>
      </c>
      <c r="D2112" s="0" t="n">
        <v>0.741221352</v>
      </c>
      <c r="E2112" s="0" t="n">
        <v>1.349124654</v>
      </c>
      <c r="F2112" s="0" t="n">
        <v>-0.43202</v>
      </c>
      <c r="G2112" s="1" t="n">
        <v>5.6E-005</v>
      </c>
      <c r="H2112" s="0" t="n">
        <v>0.00081584</v>
      </c>
      <c r="I2112" s="0" t="s">
        <v>6339</v>
      </c>
      <c r="K2112" s="0" t="s">
        <v>6340</v>
      </c>
    </row>
    <row r="2113" customFormat="false" ht="13.5" hidden="false" customHeight="false" outlineLevel="0" collapsed="false">
      <c r="A2113" s="0" t="s">
        <v>6341</v>
      </c>
      <c r="B2113" s="0" t="n">
        <v>1349.624922</v>
      </c>
      <c r="C2113" s="0" t="n">
        <v>1820.80335</v>
      </c>
      <c r="D2113" s="0" t="n">
        <v>0.741224977</v>
      </c>
      <c r="E2113" s="0" t="n">
        <v>1.349118055</v>
      </c>
      <c r="F2113" s="0" t="n">
        <v>-0.43202</v>
      </c>
      <c r="G2113" s="0" t="n">
        <v>0.0002025</v>
      </c>
      <c r="H2113" s="0" t="n">
        <v>0.0024942</v>
      </c>
      <c r="I2113" s="0" t="s">
        <v>6342</v>
      </c>
      <c r="K2113" s="0" t="s">
        <v>6343</v>
      </c>
    </row>
    <row r="2114" customFormat="false" ht="13.5" hidden="false" customHeight="false" outlineLevel="0" collapsed="false">
      <c r="A2114" s="0" t="s">
        <v>6344</v>
      </c>
      <c r="B2114" s="0" t="n">
        <v>222.3166388</v>
      </c>
      <c r="C2114" s="0" t="n">
        <v>299.9990512</v>
      </c>
      <c r="D2114" s="0" t="n">
        <v>0.741057806</v>
      </c>
      <c r="E2114" s="0" t="n">
        <v>1.349422395</v>
      </c>
      <c r="F2114" s="0" t="n">
        <v>-0.43234</v>
      </c>
      <c r="G2114" s="0" t="n">
        <v>0.0056165</v>
      </c>
      <c r="H2114" s="0" t="n">
        <v>0.040416</v>
      </c>
      <c r="I2114" s="0" t="s">
        <v>6345</v>
      </c>
      <c r="K2114" s="0" t="s">
        <v>6346</v>
      </c>
    </row>
    <row r="2115" customFormat="false" ht="13.5" hidden="false" customHeight="false" outlineLevel="0" collapsed="false">
      <c r="A2115" s="0" t="s">
        <v>6347</v>
      </c>
      <c r="B2115" s="0" t="n">
        <v>354.1906742</v>
      </c>
      <c r="C2115" s="0" t="n">
        <v>477.97655</v>
      </c>
      <c r="D2115" s="0" t="n">
        <v>0.741021027</v>
      </c>
      <c r="E2115" s="0" t="n">
        <v>1.349489371</v>
      </c>
      <c r="F2115" s="0" t="n">
        <v>-0.43241</v>
      </c>
      <c r="G2115" s="0" t="n">
        <v>0.0014283</v>
      </c>
      <c r="H2115" s="0" t="n">
        <v>0.013058</v>
      </c>
      <c r="I2115" s="0" t="s">
        <v>6348</v>
      </c>
      <c r="K2115" s="0" t="s">
        <v>6349</v>
      </c>
    </row>
    <row r="2116" customFormat="false" ht="13.5" hidden="false" customHeight="false" outlineLevel="0" collapsed="false">
      <c r="A2116" s="0" t="s">
        <v>6350</v>
      </c>
      <c r="B2116" s="0" t="n">
        <v>236.7918685</v>
      </c>
      <c r="C2116" s="0" t="n">
        <v>319.598445</v>
      </c>
      <c r="D2116" s="0" t="n">
        <v>0.74090432</v>
      </c>
      <c r="E2116" s="0" t="n">
        <v>1.349701943</v>
      </c>
      <c r="F2116" s="0" t="n">
        <v>-0.43264</v>
      </c>
      <c r="G2116" s="0" t="n">
        <v>0.0051136</v>
      </c>
      <c r="H2116" s="0" t="n">
        <v>0.037492</v>
      </c>
      <c r="I2116" s="0" t="s">
        <v>6351</v>
      </c>
      <c r="K2116" s="0" t="s">
        <v>6352</v>
      </c>
    </row>
    <row r="2117" customFormat="false" ht="13.5" hidden="false" customHeight="false" outlineLevel="0" collapsed="false">
      <c r="A2117" s="0" t="s">
        <v>6353</v>
      </c>
      <c r="B2117" s="0" t="n">
        <v>606.4196393</v>
      </c>
      <c r="C2117" s="0" t="n">
        <v>818.6482143</v>
      </c>
      <c r="D2117" s="0" t="n">
        <v>0.740757298</v>
      </c>
      <c r="E2117" s="0" t="n">
        <v>1.349969825</v>
      </c>
      <c r="F2117" s="0" t="n">
        <v>-0.43293</v>
      </c>
      <c r="G2117" s="0" t="n">
        <v>0.00041232</v>
      </c>
      <c r="H2117" s="0" t="n">
        <v>0.0045684</v>
      </c>
      <c r="I2117" s="0" t="s">
        <v>6354</v>
      </c>
      <c r="K2117" s="0" t="s">
        <v>6355</v>
      </c>
    </row>
    <row r="2118" customFormat="false" ht="13.5" hidden="false" customHeight="false" outlineLevel="0" collapsed="false">
      <c r="A2118" s="0" t="s">
        <v>6356</v>
      </c>
      <c r="B2118" s="0" t="n">
        <v>945.3277002</v>
      </c>
      <c r="C2118" s="0" t="n">
        <v>1276.73797</v>
      </c>
      <c r="D2118" s="0" t="n">
        <v>0.740424208</v>
      </c>
      <c r="E2118" s="0" t="n">
        <v>1.350577128</v>
      </c>
      <c r="F2118" s="0" t="n">
        <v>-0.43358</v>
      </c>
      <c r="G2118" s="0" t="n">
        <v>0.00029466</v>
      </c>
      <c r="H2118" s="0" t="n">
        <v>0.0034501</v>
      </c>
      <c r="I2118" s="0" t="s">
        <v>6357</v>
      </c>
      <c r="K2118" s="0" t="s">
        <v>6358</v>
      </c>
    </row>
    <row r="2119" customFormat="false" ht="13.5" hidden="false" customHeight="false" outlineLevel="0" collapsed="false">
      <c r="A2119" s="0" t="s">
        <v>6359</v>
      </c>
      <c r="B2119" s="0" t="n">
        <v>837.6560123</v>
      </c>
      <c r="C2119" s="0" t="n">
        <v>1131.388661</v>
      </c>
      <c r="D2119" s="0" t="n">
        <v>0.740378653</v>
      </c>
      <c r="E2119" s="0" t="n">
        <v>1.350660229</v>
      </c>
      <c r="F2119" s="0" t="n">
        <v>-0.43366</v>
      </c>
      <c r="G2119" s="0" t="n">
        <v>0.0003923</v>
      </c>
      <c r="H2119" s="0" t="n">
        <v>0.0043921</v>
      </c>
      <c r="I2119" s="0" t="s">
        <v>6360</v>
      </c>
      <c r="K2119" s="0" t="s">
        <v>6361</v>
      </c>
    </row>
    <row r="2120" customFormat="false" ht="13.5" hidden="false" customHeight="false" outlineLevel="0" collapsed="false">
      <c r="A2120" s="0" t="s">
        <v>6362</v>
      </c>
      <c r="B2120" s="0" t="n">
        <v>596.5685773</v>
      </c>
      <c r="C2120" s="0" t="n">
        <v>805.7728738</v>
      </c>
      <c r="D2120" s="0" t="n">
        <v>0.740368157</v>
      </c>
      <c r="E2120" s="0" t="n">
        <v>1.350679376</v>
      </c>
      <c r="F2120" s="0" t="n">
        <v>-0.43369</v>
      </c>
      <c r="G2120" s="0" t="n">
        <v>0.00074137</v>
      </c>
      <c r="H2120" s="0" t="n">
        <v>0.007462</v>
      </c>
      <c r="I2120" s="0" t="s">
        <v>6363</v>
      </c>
      <c r="K2120" s="0" t="s">
        <v>6364</v>
      </c>
    </row>
    <row r="2121" customFormat="false" ht="13.5" hidden="false" customHeight="false" outlineLevel="0" collapsed="false">
      <c r="A2121" s="0" t="s">
        <v>6365</v>
      </c>
      <c r="B2121" s="0" t="n">
        <v>5669.493202</v>
      </c>
      <c r="C2121" s="0" t="n">
        <v>7658.697899</v>
      </c>
      <c r="D2121" s="0" t="n">
        <v>0.740268552</v>
      </c>
      <c r="E2121" s="0" t="n">
        <v>1.350861113</v>
      </c>
      <c r="F2121" s="0" t="n">
        <v>-0.43388</v>
      </c>
      <c r="G2121" s="0" t="n">
        <v>0.00016304</v>
      </c>
      <c r="H2121" s="0" t="n">
        <v>0.0020657</v>
      </c>
      <c r="I2121" s="0" t="s">
        <v>6366</v>
      </c>
      <c r="K2121" s="0" t="s">
        <v>6367</v>
      </c>
    </row>
    <row r="2122" customFormat="false" ht="13.5" hidden="false" customHeight="false" outlineLevel="0" collapsed="false">
      <c r="A2122" s="0" t="s">
        <v>6368</v>
      </c>
      <c r="B2122" s="0" t="n">
        <v>1039.132227</v>
      </c>
      <c r="C2122" s="0" t="n">
        <v>1404.227759</v>
      </c>
      <c r="D2122" s="0" t="n">
        <v>0.740002624</v>
      </c>
      <c r="E2122" s="0" t="n">
        <v>1.351346559</v>
      </c>
      <c r="F2122" s="0" t="n">
        <v>-0.4344</v>
      </c>
      <c r="G2122" s="0" t="n">
        <v>0.00029748</v>
      </c>
      <c r="H2122" s="0" t="n">
        <v>0.0034807</v>
      </c>
      <c r="I2122" s="0" t="s">
        <v>6369</v>
      </c>
      <c r="K2122" s="0" t="s">
        <v>6370</v>
      </c>
    </row>
    <row r="2123" customFormat="false" ht="13.5" hidden="false" customHeight="false" outlineLevel="0" collapsed="false">
      <c r="A2123" s="0" t="s">
        <v>6371</v>
      </c>
      <c r="B2123" s="0" t="n">
        <v>364.979874</v>
      </c>
      <c r="C2123" s="0" t="n">
        <v>493.2922087</v>
      </c>
      <c r="D2123" s="0" t="n">
        <v>0.739885746</v>
      </c>
      <c r="E2123" s="0" t="n">
        <v>1.351560028</v>
      </c>
      <c r="F2123" s="0" t="n">
        <v>-0.43463</v>
      </c>
      <c r="G2123" s="0" t="n">
        <v>0.0017414</v>
      </c>
      <c r="H2123" s="0" t="n">
        <v>0.015345</v>
      </c>
      <c r="I2123" s="0" t="s">
        <v>6372</v>
      </c>
      <c r="K2123" s="0" t="s">
        <v>6373</v>
      </c>
    </row>
    <row r="2124" customFormat="false" ht="13.5" hidden="false" customHeight="false" outlineLevel="0" collapsed="false">
      <c r="A2124" s="0" t="s">
        <v>6374</v>
      </c>
      <c r="B2124" s="0" t="n">
        <v>1741.698165</v>
      </c>
      <c r="C2124" s="0" t="n">
        <v>2354.119348</v>
      </c>
      <c r="D2124" s="0" t="n">
        <v>0.73985126</v>
      </c>
      <c r="E2124" s="0" t="n">
        <v>1.351623028</v>
      </c>
      <c r="F2124" s="0" t="n">
        <v>-0.43469</v>
      </c>
      <c r="G2124" s="0" t="n">
        <v>0.00051256</v>
      </c>
      <c r="H2124" s="0" t="n">
        <v>0.0054814</v>
      </c>
      <c r="I2124" s="0" t="s">
        <v>6375</v>
      </c>
      <c r="K2124" s="0" t="s">
        <v>6376</v>
      </c>
    </row>
    <row r="2125" customFormat="false" ht="13.5" hidden="false" customHeight="false" outlineLevel="0" collapsed="false">
      <c r="A2125" s="0" t="s">
        <v>6377</v>
      </c>
      <c r="B2125" s="0" t="n">
        <v>380.0288852</v>
      </c>
      <c r="C2125" s="0" t="n">
        <v>513.6874676</v>
      </c>
      <c r="D2125" s="0" t="n">
        <v>0.739805639</v>
      </c>
      <c r="E2125" s="0" t="n">
        <v>1.351706377</v>
      </c>
      <c r="F2125" s="0" t="n">
        <v>-0.43478</v>
      </c>
      <c r="G2125" s="0" t="n">
        <v>0.0011049</v>
      </c>
      <c r="H2125" s="0" t="n">
        <v>0.010548</v>
      </c>
      <c r="I2125" s="0" t="s">
        <v>6378</v>
      </c>
      <c r="K2125" s="0" t="s">
        <v>6379</v>
      </c>
    </row>
    <row r="2126" customFormat="false" ht="13.5" hidden="false" customHeight="false" outlineLevel="0" collapsed="false">
      <c r="A2126" s="0" t="s">
        <v>6380</v>
      </c>
      <c r="B2126" s="0" t="n">
        <v>307.1460918</v>
      </c>
      <c r="C2126" s="0" t="n">
        <v>415.1781351</v>
      </c>
      <c r="D2126" s="0" t="n">
        <v>0.739793515</v>
      </c>
      <c r="E2126" s="0" t="n">
        <v>1.35172853</v>
      </c>
      <c r="F2126" s="0" t="n">
        <v>-0.43481</v>
      </c>
      <c r="G2126" s="0" t="n">
        <v>0.0064096</v>
      </c>
      <c r="H2126" s="0" t="n">
        <v>0.044963</v>
      </c>
      <c r="I2126" s="0" t="s">
        <v>6381</v>
      </c>
      <c r="K2126" s="0" t="s">
        <v>6382</v>
      </c>
    </row>
    <row r="2127" customFormat="false" ht="13.5" hidden="false" customHeight="false" outlineLevel="0" collapsed="false">
      <c r="A2127" s="0" t="s">
        <v>6383</v>
      </c>
      <c r="B2127" s="0" t="n">
        <v>660.2826132</v>
      </c>
      <c r="C2127" s="0" t="n">
        <v>892.7820003</v>
      </c>
      <c r="D2127" s="0" t="n">
        <v>0.739578769</v>
      </c>
      <c r="E2127" s="0" t="n">
        <v>1.35212102</v>
      </c>
      <c r="F2127" s="0" t="n">
        <v>-0.43522</v>
      </c>
      <c r="G2127" s="0" t="n">
        <v>0.00054436</v>
      </c>
      <c r="H2127" s="0" t="n">
        <v>0.0057584</v>
      </c>
      <c r="I2127" s="0" t="s">
        <v>6384</v>
      </c>
      <c r="K2127" s="0" t="s">
        <v>6385</v>
      </c>
    </row>
    <row r="2128" customFormat="false" ht="13.5" hidden="false" customHeight="false" outlineLevel="0" collapsed="false">
      <c r="A2128" s="0" t="s">
        <v>6386</v>
      </c>
      <c r="B2128" s="0" t="n">
        <v>10368.37986</v>
      </c>
      <c r="C2128" s="0" t="n">
        <v>14022.85393</v>
      </c>
      <c r="D2128" s="0" t="n">
        <v>0.739391561</v>
      </c>
      <c r="E2128" s="0" t="n">
        <v>1.352463366</v>
      </c>
      <c r="F2128" s="0" t="n">
        <v>-0.43559</v>
      </c>
      <c r="G2128" s="1" t="n">
        <v>3.87E-005</v>
      </c>
      <c r="H2128" s="0" t="n">
        <v>0.00059627</v>
      </c>
      <c r="I2128" s="0" t="s">
        <v>6387</v>
      </c>
      <c r="K2128" s="0" t="s">
        <v>6388</v>
      </c>
    </row>
    <row r="2129" customFormat="false" ht="13.5" hidden="false" customHeight="false" outlineLevel="0" collapsed="false">
      <c r="A2129" s="0" t="s">
        <v>6389</v>
      </c>
      <c r="B2129" s="0" t="n">
        <v>715.0585378</v>
      </c>
      <c r="C2129" s="0" t="n">
        <v>967.2530247</v>
      </c>
      <c r="D2129" s="0" t="n">
        <v>0.739267306</v>
      </c>
      <c r="E2129" s="0" t="n">
        <v>1.352690687</v>
      </c>
      <c r="F2129" s="0" t="n">
        <v>-0.43583</v>
      </c>
      <c r="G2129" s="0" t="n">
        <v>0.00035974</v>
      </c>
      <c r="H2129" s="0" t="n">
        <v>0.0040826</v>
      </c>
      <c r="I2129" s="0" t="s">
        <v>6390</v>
      </c>
      <c r="K2129" s="0" t="s">
        <v>6391</v>
      </c>
    </row>
    <row r="2130" customFormat="false" ht="13.5" hidden="false" customHeight="false" outlineLevel="0" collapsed="false">
      <c r="A2130" s="0" t="s">
        <v>6392</v>
      </c>
      <c r="B2130" s="0" t="n">
        <v>651.4629205</v>
      </c>
      <c r="C2130" s="0" t="n">
        <v>881.408563</v>
      </c>
      <c r="D2130" s="0" t="n">
        <v>0.739115715</v>
      </c>
      <c r="E2130" s="0" t="n">
        <v>1.35296812</v>
      </c>
      <c r="F2130" s="0" t="n">
        <v>-0.43613</v>
      </c>
      <c r="G2130" s="0" t="n">
        <v>0.00064667</v>
      </c>
      <c r="H2130" s="0" t="n">
        <v>0.0066521</v>
      </c>
      <c r="I2130" s="0" t="s">
        <v>6393</v>
      </c>
      <c r="K2130" s="0" t="s">
        <v>6394</v>
      </c>
    </row>
    <row r="2131" customFormat="false" ht="13.5" hidden="false" customHeight="false" outlineLevel="0" collapsed="false">
      <c r="A2131" s="0" t="s">
        <v>6395</v>
      </c>
      <c r="B2131" s="0" t="n">
        <v>829.1012136</v>
      </c>
      <c r="C2131" s="0" t="n">
        <v>1121.79681</v>
      </c>
      <c r="D2131" s="0" t="n">
        <v>0.739083233</v>
      </c>
      <c r="E2131" s="0" t="n">
        <v>1.353027582</v>
      </c>
      <c r="F2131" s="0" t="n">
        <v>-0.43619</v>
      </c>
      <c r="G2131" s="0" t="n">
        <v>0.00044849</v>
      </c>
      <c r="H2131" s="0" t="n">
        <v>0.0048988</v>
      </c>
      <c r="I2131" s="0" t="s">
        <v>6396</v>
      </c>
      <c r="K2131" s="0" t="s">
        <v>6397</v>
      </c>
    </row>
    <row r="2132" customFormat="false" ht="13.5" hidden="false" customHeight="false" outlineLevel="0" collapsed="false">
      <c r="A2132" s="0" t="s">
        <v>6398</v>
      </c>
      <c r="B2132" s="0" t="n">
        <v>1380.226212</v>
      </c>
      <c r="C2132" s="0" t="n">
        <v>1867.717914</v>
      </c>
      <c r="D2132" s="0" t="n">
        <v>0.738990723</v>
      </c>
      <c r="E2132" s="0" t="n">
        <v>1.35319696</v>
      </c>
      <c r="F2132" s="0" t="n">
        <v>-0.43637</v>
      </c>
      <c r="G2132" s="0" t="n">
        <v>0.00010151</v>
      </c>
      <c r="H2132" s="0" t="n">
        <v>0.0013653</v>
      </c>
      <c r="I2132" s="0" t="s">
        <v>6399</v>
      </c>
      <c r="K2132" s="0" t="s">
        <v>6400</v>
      </c>
    </row>
    <row r="2133" customFormat="false" ht="13.5" hidden="false" customHeight="false" outlineLevel="0" collapsed="false">
      <c r="A2133" s="0" t="s">
        <v>6401</v>
      </c>
      <c r="B2133" s="0" t="n">
        <v>178.4305413</v>
      </c>
      <c r="C2133" s="0" t="n">
        <v>241.4731329</v>
      </c>
      <c r="D2133" s="0" t="n">
        <v>0.738925027</v>
      </c>
      <c r="E2133" s="0" t="n">
        <v>1.353317269</v>
      </c>
      <c r="F2133" s="0" t="n">
        <v>-0.4365</v>
      </c>
      <c r="G2133" s="0" t="n">
        <v>0.0055792</v>
      </c>
      <c r="H2133" s="0" t="n">
        <v>0.040165</v>
      </c>
      <c r="I2133" s="0" t="s">
        <v>6402</v>
      </c>
      <c r="K2133" s="0" t="s">
        <v>6403</v>
      </c>
    </row>
    <row r="2134" customFormat="false" ht="13.5" hidden="false" customHeight="false" outlineLevel="0" collapsed="false">
      <c r="A2134" s="0" t="s">
        <v>6404</v>
      </c>
      <c r="B2134" s="0" t="n">
        <v>216.3282564</v>
      </c>
      <c r="C2134" s="0" t="n">
        <v>292.7818634</v>
      </c>
      <c r="D2134" s="0" t="n">
        <v>0.738871779</v>
      </c>
      <c r="E2134" s="0" t="n">
        <v>1.353414798</v>
      </c>
      <c r="F2134" s="0" t="n">
        <v>-0.4366</v>
      </c>
      <c r="G2134" s="0" t="n">
        <v>0.0038159</v>
      </c>
      <c r="H2134" s="0" t="n">
        <v>0.029506</v>
      </c>
      <c r="I2134" s="0" t="s">
        <v>6405</v>
      </c>
      <c r="K2134" s="0" t="s">
        <v>6406</v>
      </c>
    </row>
    <row r="2135" customFormat="false" ht="13.5" hidden="false" customHeight="false" outlineLevel="0" collapsed="false">
      <c r="A2135" s="0" t="s">
        <v>6407</v>
      </c>
      <c r="B2135" s="0" t="n">
        <v>1493.748069</v>
      </c>
      <c r="C2135" s="0" t="n">
        <v>2021.874277</v>
      </c>
      <c r="D2135" s="0" t="n">
        <v>0.738793745</v>
      </c>
      <c r="E2135" s="0" t="n">
        <v>1.353557751</v>
      </c>
      <c r="F2135" s="0" t="n">
        <v>-0.43676</v>
      </c>
      <c r="G2135" s="0" t="n">
        <v>0.00020146</v>
      </c>
      <c r="H2135" s="0" t="n">
        <v>0.0024833</v>
      </c>
      <c r="I2135" s="0" t="s">
        <v>6408</v>
      </c>
      <c r="K2135" s="0" t="s">
        <v>6409</v>
      </c>
    </row>
    <row r="2136" customFormat="false" ht="13.5" hidden="false" customHeight="false" outlineLevel="0" collapsed="false">
      <c r="A2136" s="0" t="s">
        <v>6410</v>
      </c>
      <c r="B2136" s="0" t="n">
        <v>870.8848228</v>
      </c>
      <c r="C2136" s="0" t="n">
        <v>1178.882989</v>
      </c>
      <c r="D2136" s="0" t="n">
        <v>0.738737289</v>
      </c>
      <c r="E2136" s="0" t="n">
        <v>1.353661194</v>
      </c>
      <c r="F2136" s="0" t="n">
        <v>-0.43687</v>
      </c>
      <c r="G2136" s="0" t="n">
        <v>0.00025473</v>
      </c>
      <c r="H2136" s="0" t="n">
        <v>0.0030416</v>
      </c>
      <c r="I2136" s="0" t="s">
        <v>6411</v>
      </c>
      <c r="K2136" s="0" t="s">
        <v>6412</v>
      </c>
    </row>
    <row r="2137" customFormat="false" ht="13.5" hidden="false" customHeight="false" outlineLevel="0" collapsed="false">
      <c r="A2137" s="0" t="s">
        <v>6413</v>
      </c>
      <c r="B2137" s="0" t="n">
        <v>391.6615093</v>
      </c>
      <c r="C2137" s="0" t="n">
        <v>530.2246351</v>
      </c>
      <c r="D2137" s="0" t="n">
        <v>0.738670902</v>
      </c>
      <c r="E2137" s="0" t="n">
        <v>1.353782852</v>
      </c>
      <c r="F2137" s="0" t="n">
        <v>-0.437</v>
      </c>
      <c r="G2137" s="0" t="n">
        <v>0.0012079</v>
      </c>
      <c r="H2137" s="0" t="n">
        <v>0.011381</v>
      </c>
      <c r="I2137" s="0" t="s">
        <v>6414</v>
      </c>
      <c r="K2137" s="0" t="s">
        <v>6415</v>
      </c>
    </row>
    <row r="2138" customFormat="false" ht="13.5" hidden="false" customHeight="false" outlineLevel="0" collapsed="false">
      <c r="A2138" s="0" t="s">
        <v>6416</v>
      </c>
      <c r="B2138" s="0" t="n">
        <v>922.8150892</v>
      </c>
      <c r="C2138" s="0" t="n">
        <v>1249.596174</v>
      </c>
      <c r="D2138" s="0" t="n">
        <v>0.738490649</v>
      </c>
      <c r="E2138" s="0" t="n">
        <v>1.354113287</v>
      </c>
      <c r="F2138" s="0" t="n">
        <v>-0.43735</v>
      </c>
      <c r="G2138" s="0" t="n">
        <v>0.0028718</v>
      </c>
      <c r="H2138" s="0" t="n">
        <v>0.023359</v>
      </c>
      <c r="I2138" s="0" t="s">
        <v>6417</v>
      </c>
      <c r="K2138" s="0" t="s">
        <v>6418</v>
      </c>
    </row>
    <row r="2139" customFormat="false" ht="13.5" hidden="false" customHeight="false" outlineLevel="0" collapsed="false">
      <c r="A2139" s="0" t="s">
        <v>6419</v>
      </c>
      <c r="B2139" s="0" t="n">
        <v>399.2504119</v>
      </c>
      <c r="C2139" s="0" t="n">
        <v>540.695489</v>
      </c>
      <c r="D2139" s="0" t="n">
        <v>0.738401596</v>
      </c>
      <c r="E2139" s="0" t="n">
        <v>1.354276597</v>
      </c>
      <c r="F2139" s="0" t="n">
        <v>-0.43752</v>
      </c>
      <c r="G2139" s="0" t="n">
        <v>0.0017058</v>
      </c>
      <c r="H2139" s="0" t="n">
        <v>0.0151</v>
      </c>
      <c r="I2139" s="0" t="s">
        <v>6420</v>
      </c>
      <c r="K2139" s="0" t="s">
        <v>6421</v>
      </c>
    </row>
    <row r="2140" customFormat="false" ht="13.5" hidden="false" customHeight="false" outlineLevel="0" collapsed="false">
      <c r="A2140" s="0" t="s">
        <v>6422</v>
      </c>
      <c r="B2140" s="0" t="n">
        <v>1711.911155</v>
      </c>
      <c r="C2140" s="0" t="n">
        <v>2318.736997</v>
      </c>
      <c r="D2140" s="0" t="n">
        <v>0.738294665</v>
      </c>
      <c r="E2140" s="0" t="n">
        <v>1.354472742</v>
      </c>
      <c r="F2140" s="0" t="n">
        <v>-0.43773</v>
      </c>
      <c r="G2140" s="0" t="n">
        <v>0.00016018</v>
      </c>
      <c r="H2140" s="0" t="n">
        <v>0.0020364</v>
      </c>
      <c r="I2140" s="0" t="s">
        <v>6423</v>
      </c>
      <c r="K2140" s="0" t="s">
        <v>6424</v>
      </c>
    </row>
    <row r="2141" customFormat="false" ht="13.5" hidden="false" customHeight="false" outlineLevel="0" collapsed="false">
      <c r="A2141" s="0" t="s">
        <v>6425</v>
      </c>
      <c r="B2141" s="0" t="n">
        <v>2093.870599</v>
      </c>
      <c r="C2141" s="0" t="n">
        <v>2837.826742</v>
      </c>
      <c r="D2141" s="0" t="n">
        <v>0.737843001</v>
      </c>
      <c r="E2141" s="0" t="n">
        <v>1.355301872</v>
      </c>
      <c r="F2141" s="0" t="n">
        <v>-0.43861</v>
      </c>
      <c r="G2141" s="0" t="n">
        <v>0.0046793</v>
      </c>
      <c r="H2141" s="0" t="n">
        <v>0.034895</v>
      </c>
      <c r="I2141" s="0" t="s">
        <v>6426</v>
      </c>
      <c r="K2141" s="0" t="s">
        <v>6427</v>
      </c>
    </row>
    <row r="2142" customFormat="false" ht="13.5" hidden="false" customHeight="false" outlineLevel="0" collapsed="false">
      <c r="A2142" s="0" t="s">
        <v>6428</v>
      </c>
      <c r="B2142" s="0" t="n">
        <v>265.2943058</v>
      </c>
      <c r="C2142" s="0" t="n">
        <v>359.6145021</v>
      </c>
      <c r="D2142" s="0" t="n">
        <v>0.737718597</v>
      </c>
      <c r="E2142" s="0" t="n">
        <v>1.355530421</v>
      </c>
      <c r="F2142" s="0" t="n">
        <v>-0.43886</v>
      </c>
      <c r="G2142" s="0" t="n">
        <v>0.0027073</v>
      </c>
      <c r="H2142" s="0" t="n">
        <v>0.022234</v>
      </c>
      <c r="I2142" s="0" t="s">
        <v>6429</v>
      </c>
      <c r="K2142" s="0" t="s">
        <v>6430</v>
      </c>
    </row>
    <row r="2143" customFormat="false" ht="13.5" hidden="false" customHeight="false" outlineLevel="0" collapsed="false">
      <c r="A2143" s="0" t="s">
        <v>6431</v>
      </c>
      <c r="B2143" s="0" t="n">
        <v>1989.429973</v>
      </c>
      <c r="C2143" s="0" t="n">
        <v>2697.624095</v>
      </c>
      <c r="D2143" s="0" t="n">
        <v>0.737474868</v>
      </c>
      <c r="E2143" s="0" t="n">
        <v>1.355978412</v>
      </c>
      <c r="F2143" s="0" t="n">
        <v>-0.43933</v>
      </c>
      <c r="G2143" s="0" t="n">
        <v>0.00014021</v>
      </c>
      <c r="H2143" s="0" t="n">
        <v>0.0018159</v>
      </c>
      <c r="I2143" s="0" t="s">
        <v>6432</v>
      </c>
      <c r="K2143" s="0" t="s">
        <v>6433</v>
      </c>
    </row>
    <row r="2144" customFormat="false" ht="13.5" hidden="false" customHeight="false" outlineLevel="0" collapsed="false">
      <c r="A2144" s="0" t="s">
        <v>6434</v>
      </c>
      <c r="B2144" s="0" t="n">
        <v>649.7590885</v>
      </c>
      <c r="C2144" s="0" t="n">
        <v>881.3451502</v>
      </c>
      <c r="D2144" s="0" t="n">
        <v>0.737235677</v>
      </c>
      <c r="E2144" s="0" t="n">
        <v>1.356418349</v>
      </c>
      <c r="F2144" s="0" t="n">
        <v>-0.4398</v>
      </c>
      <c r="G2144" s="0" t="n">
        <v>0.00053598</v>
      </c>
      <c r="H2144" s="0" t="n">
        <v>0.0056897</v>
      </c>
      <c r="I2144" s="0" t="s">
        <v>6435</v>
      </c>
      <c r="K2144" s="0" t="s">
        <v>6436</v>
      </c>
    </row>
    <row r="2145" customFormat="false" ht="13.5" hidden="false" customHeight="false" outlineLevel="0" collapsed="false">
      <c r="A2145" s="0" t="s">
        <v>6437</v>
      </c>
      <c r="B2145" s="0" t="n">
        <v>4750.830693</v>
      </c>
      <c r="C2145" s="0" t="n">
        <v>6444.638746</v>
      </c>
      <c r="D2145" s="0" t="n">
        <v>0.73717564</v>
      </c>
      <c r="E2145" s="0" t="n">
        <v>1.356528818</v>
      </c>
      <c r="F2145" s="0" t="n">
        <v>-0.43992</v>
      </c>
      <c r="G2145" s="0" t="n">
        <v>0.0048579</v>
      </c>
      <c r="H2145" s="0" t="n">
        <v>0.036035</v>
      </c>
      <c r="I2145" s="0" t="s">
        <v>6438</v>
      </c>
      <c r="K2145" s="0" t="s">
        <v>6439</v>
      </c>
    </row>
    <row r="2146" customFormat="false" ht="13.5" hidden="false" customHeight="false" outlineLevel="0" collapsed="false">
      <c r="A2146" s="0" t="s">
        <v>6440</v>
      </c>
      <c r="B2146" s="0" t="n">
        <v>323.6892465</v>
      </c>
      <c r="C2146" s="0" t="n">
        <v>439.1362645</v>
      </c>
      <c r="D2146" s="0" t="n">
        <v>0.73710434</v>
      </c>
      <c r="E2146" s="0" t="n">
        <v>1.356660035</v>
      </c>
      <c r="F2146" s="0" t="n">
        <v>-0.44006</v>
      </c>
      <c r="G2146" s="0" t="n">
        <v>0.0019296</v>
      </c>
      <c r="H2146" s="0" t="n">
        <v>0.016696</v>
      </c>
      <c r="I2146" s="0" t="s">
        <v>6441</v>
      </c>
      <c r="K2146" s="0" t="s">
        <v>6442</v>
      </c>
    </row>
    <row r="2147" customFormat="false" ht="13.5" hidden="false" customHeight="false" outlineLevel="0" collapsed="false">
      <c r="A2147" s="0" t="s">
        <v>6443</v>
      </c>
      <c r="B2147" s="0" t="n">
        <v>1165.887566</v>
      </c>
      <c r="C2147" s="0" t="n">
        <v>1582.148452</v>
      </c>
      <c r="D2147" s="0" t="n">
        <v>0.736901499</v>
      </c>
      <c r="E2147" s="0" t="n">
        <v>1.357033472</v>
      </c>
      <c r="F2147" s="0" t="n">
        <v>-0.44046</v>
      </c>
      <c r="G2147" s="0" t="n">
        <v>0.0001637</v>
      </c>
      <c r="H2147" s="0" t="n">
        <v>0.0020732</v>
      </c>
      <c r="I2147" s="0" t="s">
        <v>6444</v>
      </c>
      <c r="K2147" s="0" t="s">
        <v>6445</v>
      </c>
    </row>
    <row r="2148" customFormat="false" ht="13.5" hidden="false" customHeight="false" outlineLevel="0" collapsed="false">
      <c r="A2148" s="0" t="s">
        <v>6446</v>
      </c>
      <c r="B2148" s="0" t="n">
        <v>365.1776705</v>
      </c>
      <c r="C2148" s="0" t="n">
        <v>495.6932179</v>
      </c>
      <c r="D2148" s="0" t="n">
        <v>0.736700962</v>
      </c>
      <c r="E2148" s="0" t="n">
        <v>1.35740287</v>
      </c>
      <c r="F2148" s="0" t="n">
        <v>-0.44085</v>
      </c>
      <c r="G2148" s="0" t="n">
        <v>0.00147</v>
      </c>
      <c r="H2148" s="0" t="n">
        <v>0.013358</v>
      </c>
      <c r="I2148" s="0" t="s">
        <v>6447</v>
      </c>
      <c r="K2148" s="0" t="s">
        <v>6448</v>
      </c>
    </row>
    <row r="2149" customFormat="false" ht="13.5" hidden="false" customHeight="false" outlineLevel="0" collapsed="false">
      <c r="A2149" s="0" t="s">
        <v>6449</v>
      </c>
      <c r="B2149" s="0" t="n">
        <v>1678.667382</v>
      </c>
      <c r="C2149" s="0" t="n">
        <v>2278.82145</v>
      </c>
      <c r="D2149" s="0" t="n">
        <v>0.736638398</v>
      </c>
      <c r="E2149" s="0" t="n">
        <v>1.357518157</v>
      </c>
      <c r="F2149" s="0" t="n">
        <v>-0.44097</v>
      </c>
      <c r="G2149" s="0" t="n">
        <v>0.00014894</v>
      </c>
      <c r="H2149" s="0" t="n">
        <v>0.0019104</v>
      </c>
      <c r="I2149" s="0" t="s">
        <v>6450</v>
      </c>
      <c r="K2149" s="0" t="s">
        <v>6451</v>
      </c>
    </row>
    <row r="2150" customFormat="false" ht="13.5" hidden="false" customHeight="false" outlineLevel="0" collapsed="false">
      <c r="A2150" s="0" t="s">
        <v>6452</v>
      </c>
      <c r="B2150" s="0" t="n">
        <v>570.9432918</v>
      </c>
      <c r="C2150" s="0" t="n">
        <v>775.2032248</v>
      </c>
      <c r="D2150" s="0" t="n">
        <v>0.73650789</v>
      </c>
      <c r="E2150" s="0" t="n">
        <v>1.357758706</v>
      </c>
      <c r="F2150" s="0" t="n">
        <v>-0.44123</v>
      </c>
      <c r="G2150" s="0" t="n">
        <v>0.00083108</v>
      </c>
      <c r="H2150" s="0" t="n">
        <v>0.0082548</v>
      </c>
      <c r="I2150" s="0" t="s">
        <v>6453</v>
      </c>
      <c r="K2150" s="0" t="s">
        <v>6454</v>
      </c>
    </row>
    <row r="2151" customFormat="false" ht="13.5" hidden="false" customHeight="false" outlineLevel="0" collapsed="false">
      <c r="A2151" s="0" t="s">
        <v>6455</v>
      </c>
      <c r="B2151" s="0" t="n">
        <v>9677.155598</v>
      </c>
      <c r="C2151" s="0" t="n">
        <v>13140.48908</v>
      </c>
      <c r="D2151" s="0" t="n">
        <v>0.736438008</v>
      </c>
      <c r="E2151" s="0" t="n">
        <v>1.357887547</v>
      </c>
      <c r="F2151" s="0" t="n">
        <v>-0.44136</v>
      </c>
      <c r="G2151" s="1" t="n">
        <v>1.47E-005</v>
      </c>
      <c r="H2151" s="0" t="n">
        <v>0.00025766</v>
      </c>
      <c r="I2151" s="0" t="s">
        <v>6456</v>
      </c>
      <c r="K2151" s="0" t="s">
        <v>6457</v>
      </c>
    </row>
    <row r="2152" customFormat="false" ht="13.5" hidden="false" customHeight="false" outlineLevel="0" collapsed="false">
      <c r="A2152" s="0" t="s">
        <v>6458</v>
      </c>
      <c r="B2152" s="0" t="n">
        <v>193.3002119</v>
      </c>
      <c r="C2152" s="0" t="n">
        <v>262.5157957</v>
      </c>
      <c r="D2152" s="0" t="n">
        <v>0.736337451</v>
      </c>
      <c r="E2152" s="0" t="n">
        <v>1.358072985</v>
      </c>
      <c r="F2152" s="0" t="n">
        <v>-0.44156</v>
      </c>
      <c r="G2152" s="0" t="n">
        <v>0.0056903</v>
      </c>
      <c r="H2152" s="0" t="n">
        <v>0.040876</v>
      </c>
      <c r="I2152" s="0" t="s">
        <v>6459</v>
      </c>
      <c r="K2152" s="0" t="s">
        <v>6460</v>
      </c>
    </row>
    <row r="2153" customFormat="false" ht="13.5" hidden="false" customHeight="false" outlineLevel="0" collapsed="false">
      <c r="A2153" s="0" t="s">
        <v>6461</v>
      </c>
      <c r="B2153" s="0" t="n">
        <v>527.7615847</v>
      </c>
      <c r="C2153" s="0" t="n">
        <v>716.741808</v>
      </c>
      <c r="D2153" s="0" t="n">
        <v>0.73633431</v>
      </c>
      <c r="E2153" s="0" t="n">
        <v>1.358078778</v>
      </c>
      <c r="F2153" s="0" t="n">
        <v>-0.44157</v>
      </c>
      <c r="G2153" s="0" t="n">
        <v>0.00062972</v>
      </c>
      <c r="H2153" s="0" t="n">
        <v>0.006508</v>
      </c>
      <c r="I2153" s="0" t="s">
        <v>6462</v>
      </c>
      <c r="K2153" s="0" t="s">
        <v>6463</v>
      </c>
    </row>
    <row r="2154" customFormat="false" ht="13.5" hidden="false" customHeight="false" outlineLevel="0" collapsed="false">
      <c r="A2154" s="0" t="s">
        <v>6464</v>
      </c>
      <c r="B2154" s="0" t="n">
        <v>1522.053754</v>
      </c>
      <c r="C2154" s="0" t="n">
        <v>2067.298796</v>
      </c>
      <c r="D2154" s="0" t="n">
        <v>0.736252426</v>
      </c>
      <c r="E2154" s="0" t="n">
        <v>1.35822982</v>
      </c>
      <c r="F2154" s="0" t="n">
        <v>-0.44173</v>
      </c>
      <c r="G2154" s="0" t="n">
        <v>0.00014828</v>
      </c>
      <c r="H2154" s="0" t="n">
        <v>0.0019034</v>
      </c>
      <c r="I2154" s="0" t="s">
        <v>6465</v>
      </c>
      <c r="K2154" s="0" t="s">
        <v>6466</v>
      </c>
    </row>
    <row r="2155" customFormat="false" ht="13.5" hidden="false" customHeight="false" outlineLevel="0" collapsed="false">
      <c r="A2155" s="0" t="s">
        <v>6467</v>
      </c>
      <c r="B2155" s="0" t="n">
        <v>484.8564949</v>
      </c>
      <c r="C2155" s="0" t="n">
        <v>658.5588321</v>
      </c>
      <c r="D2155" s="0" t="n">
        <v>0.736238695</v>
      </c>
      <c r="E2155" s="0" t="n">
        <v>1.358255152</v>
      </c>
      <c r="F2155" s="0" t="n">
        <v>-0.44175</v>
      </c>
      <c r="G2155" s="0" t="n">
        <v>0.0007259</v>
      </c>
      <c r="H2155" s="0" t="n">
        <v>0.007333</v>
      </c>
      <c r="I2155" s="0" t="s">
        <v>6468</v>
      </c>
      <c r="K2155" s="0" t="s">
        <v>6469</v>
      </c>
    </row>
    <row r="2156" customFormat="false" ht="13.5" hidden="false" customHeight="false" outlineLevel="0" collapsed="false">
      <c r="A2156" s="0" t="s">
        <v>6470</v>
      </c>
      <c r="B2156" s="0" t="n">
        <v>865.896876</v>
      </c>
      <c r="C2156" s="0" t="n">
        <v>1176.10934</v>
      </c>
      <c r="D2156" s="0" t="n">
        <v>0.736238415</v>
      </c>
      <c r="E2156" s="0" t="n">
        <v>1.358255668</v>
      </c>
      <c r="F2156" s="0" t="n">
        <v>-0.44176</v>
      </c>
      <c r="G2156" s="0" t="n">
        <v>0.0067122</v>
      </c>
      <c r="H2156" s="0" t="n">
        <v>0.046663</v>
      </c>
      <c r="I2156" s="0" t="s">
        <v>6471</v>
      </c>
      <c r="K2156" s="0" t="s">
        <v>6472</v>
      </c>
    </row>
    <row r="2157" customFormat="false" ht="13.5" hidden="false" customHeight="false" outlineLevel="0" collapsed="false">
      <c r="A2157" s="0" t="s">
        <v>6473</v>
      </c>
      <c r="B2157" s="0" t="n">
        <v>2554.725885</v>
      </c>
      <c r="C2157" s="0" t="n">
        <v>3470.279971</v>
      </c>
      <c r="D2157" s="0" t="n">
        <v>0.736172847</v>
      </c>
      <c r="E2157" s="0" t="n">
        <v>1.358376643</v>
      </c>
      <c r="F2157" s="0" t="n">
        <v>-0.44188</v>
      </c>
      <c r="G2157" s="1" t="n">
        <v>9.26E-005</v>
      </c>
      <c r="H2157" s="0" t="n">
        <v>0.0012609</v>
      </c>
      <c r="I2157" s="0" t="s">
        <v>6474</v>
      </c>
      <c r="K2157" s="0" t="s">
        <v>6475</v>
      </c>
    </row>
    <row r="2158" customFormat="false" ht="13.5" hidden="false" customHeight="false" outlineLevel="0" collapsed="false">
      <c r="A2158" s="0" t="s">
        <v>6476</v>
      </c>
      <c r="B2158" s="0" t="n">
        <v>352.2035538</v>
      </c>
      <c r="C2158" s="0" t="n">
        <v>478.5423986</v>
      </c>
      <c r="D2158" s="0" t="n">
        <v>0.735992369</v>
      </c>
      <c r="E2158" s="0" t="n">
        <v>1.358709739</v>
      </c>
      <c r="F2158" s="0" t="n">
        <v>-0.44224</v>
      </c>
      <c r="G2158" s="0" t="n">
        <v>0.0012457</v>
      </c>
      <c r="H2158" s="0" t="n">
        <v>0.011661</v>
      </c>
      <c r="I2158" s="0" t="s">
        <v>6477</v>
      </c>
      <c r="K2158" s="0" t="s">
        <v>6478</v>
      </c>
    </row>
    <row r="2159" customFormat="false" ht="13.5" hidden="false" customHeight="false" outlineLevel="0" collapsed="false">
      <c r="A2159" s="0" t="s">
        <v>6479</v>
      </c>
      <c r="B2159" s="0" t="n">
        <v>3227.689216</v>
      </c>
      <c r="C2159" s="0" t="n">
        <v>4386.996116</v>
      </c>
      <c r="D2159" s="0" t="n">
        <v>0.735740158</v>
      </c>
      <c r="E2159" s="0" t="n">
        <v>1.359175504</v>
      </c>
      <c r="F2159" s="0" t="n">
        <v>-0.44273</v>
      </c>
      <c r="G2159" s="1" t="n">
        <v>6.65E-005</v>
      </c>
      <c r="H2159" s="0" t="n">
        <v>0.00094436</v>
      </c>
      <c r="I2159" s="0" t="s">
        <v>6480</v>
      </c>
      <c r="K2159" s="0" t="s">
        <v>6481</v>
      </c>
    </row>
    <row r="2160" customFormat="false" ht="13.5" hidden="false" customHeight="false" outlineLevel="0" collapsed="false">
      <c r="A2160" s="0" t="s">
        <v>6482</v>
      </c>
      <c r="B2160" s="0" t="n">
        <v>570.2829169</v>
      </c>
      <c r="C2160" s="0" t="n">
        <v>775.3621104</v>
      </c>
      <c r="D2160" s="0" t="n">
        <v>0.735505268</v>
      </c>
      <c r="E2160" s="0" t="n">
        <v>1.359609568</v>
      </c>
      <c r="F2160" s="0" t="n">
        <v>-0.44319</v>
      </c>
      <c r="G2160" s="0" t="n">
        <v>0.00068903</v>
      </c>
      <c r="H2160" s="0" t="n">
        <v>0.007029</v>
      </c>
      <c r="I2160" s="0" t="s">
        <v>6483</v>
      </c>
      <c r="K2160" s="0" t="s">
        <v>6484</v>
      </c>
    </row>
    <row r="2161" customFormat="false" ht="13.5" hidden="false" customHeight="false" outlineLevel="0" collapsed="false">
      <c r="A2161" s="0" t="s">
        <v>6485</v>
      </c>
      <c r="B2161" s="0" t="n">
        <v>1123.477769</v>
      </c>
      <c r="C2161" s="0" t="n">
        <v>1527.493942</v>
      </c>
      <c r="D2161" s="0" t="n">
        <v>0.735503911</v>
      </c>
      <c r="E2161" s="0" t="n">
        <v>1.359612076</v>
      </c>
      <c r="F2161" s="0" t="n">
        <v>-0.4432</v>
      </c>
      <c r="G2161" s="0" t="n">
        <v>0.0001561</v>
      </c>
      <c r="H2161" s="0" t="n">
        <v>0.0019899</v>
      </c>
      <c r="I2161" s="0" t="s">
        <v>6486</v>
      </c>
      <c r="K2161" s="0" t="s">
        <v>6487</v>
      </c>
    </row>
    <row r="2162" customFormat="false" ht="13.5" hidden="false" customHeight="false" outlineLevel="0" collapsed="false">
      <c r="A2162" s="0" t="s">
        <v>6488</v>
      </c>
      <c r="B2162" s="0" t="n">
        <v>3265.187305</v>
      </c>
      <c r="C2162" s="0" t="n">
        <v>4439.863866</v>
      </c>
      <c r="D2162" s="0" t="n">
        <v>0.735425095</v>
      </c>
      <c r="E2162" s="0" t="n">
        <v>1.359757788</v>
      </c>
      <c r="F2162" s="0" t="n">
        <v>-0.44335</v>
      </c>
      <c r="G2162" s="1" t="n">
        <v>9.26E-005</v>
      </c>
      <c r="H2162" s="0" t="n">
        <v>0.0012609</v>
      </c>
      <c r="I2162" s="0" t="s">
        <v>6489</v>
      </c>
      <c r="K2162" s="0" t="s">
        <v>6490</v>
      </c>
    </row>
    <row r="2163" customFormat="false" ht="13.5" hidden="false" customHeight="false" outlineLevel="0" collapsed="false">
      <c r="A2163" s="0" t="s">
        <v>6491</v>
      </c>
      <c r="B2163" s="0" t="n">
        <v>816.8518198</v>
      </c>
      <c r="C2163" s="0" t="n">
        <v>1110.916426</v>
      </c>
      <c r="D2163" s="0" t="n">
        <v>0.735295474</v>
      </c>
      <c r="E2163" s="0" t="n">
        <v>1.359997492</v>
      </c>
      <c r="F2163" s="0" t="n">
        <v>-0.4436</v>
      </c>
      <c r="G2163" s="0" t="n">
        <v>0.001071</v>
      </c>
      <c r="H2163" s="0" t="n">
        <v>0.010267</v>
      </c>
      <c r="I2163" s="0" t="s">
        <v>6492</v>
      </c>
      <c r="K2163" s="0" t="s">
        <v>6493</v>
      </c>
    </row>
    <row r="2164" customFormat="false" ht="13.5" hidden="false" customHeight="false" outlineLevel="0" collapsed="false">
      <c r="A2164" s="0" t="s">
        <v>6494</v>
      </c>
      <c r="B2164" s="0" t="n">
        <v>1235.533712</v>
      </c>
      <c r="C2164" s="0" t="n">
        <v>1680.341337</v>
      </c>
      <c r="D2164" s="0" t="n">
        <v>0.73528734</v>
      </c>
      <c r="E2164" s="0" t="n">
        <v>1.360012536</v>
      </c>
      <c r="F2164" s="0" t="n">
        <v>-0.44362</v>
      </c>
      <c r="G2164" s="1" t="n">
        <v>9.1E-005</v>
      </c>
      <c r="H2164" s="0" t="n">
        <v>0.0012425</v>
      </c>
      <c r="I2164" s="0" t="s">
        <v>6495</v>
      </c>
      <c r="K2164" s="0" t="s">
        <v>6496</v>
      </c>
    </row>
    <row r="2165" customFormat="false" ht="13.5" hidden="false" customHeight="false" outlineLevel="0" collapsed="false">
      <c r="A2165" s="0" t="s">
        <v>6497</v>
      </c>
      <c r="B2165" s="0" t="n">
        <v>1714.844376</v>
      </c>
      <c r="C2165" s="0" t="n">
        <v>2332.234756</v>
      </c>
      <c r="D2165" s="0" t="n">
        <v>0.735279487</v>
      </c>
      <c r="E2165" s="0" t="n">
        <v>1.360027061</v>
      </c>
      <c r="F2165" s="0" t="n">
        <v>-0.44364</v>
      </c>
      <c r="G2165" s="0" t="n">
        <v>0.004373</v>
      </c>
      <c r="H2165" s="0" t="n">
        <v>0.033037</v>
      </c>
      <c r="I2165" s="0" t="s">
        <v>6498</v>
      </c>
      <c r="K2165" s="0" t="s">
        <v>6499</v>
      </c>
    </row>
    <row r="2166" customFormat="false" ht="13.5" hidden="false" customHeight="false" outlineLevel="0" collapsed="false">
      <c r="A2166" s="0" t="s">
        <v>6500</v>
      </c>
      <c r="B2166" s="0" t="n">
        <v>1141.980522</v>
      </c>
      <c r="C2166" s="0" t="n">
        <v>1553.757607</v>
      </c>
      <c r="D2166" s="0" t="n">
        <v>0.734979843</v>
      </c>
      <c r="E2166" s="0" t="n">
        <v>1.360581531</v>
      </c>
      <c r="F2166" s="0" t="n">
        <v>-0.44422</v>
      </c>
      <c r="G2166" s="0" t="n">
        <v>0.00017762</v>
      </c>
      <c r="H2166" s="0" t="n">
        <v>0.0022249</v>
      </c>
      <c r="I2166" s="0" t="s">
        <v>6501</v>
      </c>
      <c r="K2166" s="0" t="s">
        <v>6502</v>
      </c>
    </row>
    <row r="2167" customFormat="false" ht="13.5" hidden="false" customHeight="false" outlineLevel="0" collapsed="false">
      <c r="A2167" s="0" t="s">
        <v>6503</v>
      </c>
      <c r="B2167" s="0" t="n">
        <v>1424.99557</v>
      </c>
      <c r="C2167" s="0" t="n">
        <v>1940.626619</v>
      </c>
      <c r="D2167" s="0" t="n">
        <v>0.734296622</v>
      </c>
      <c r="E2167" s="0" t="n">
        <v>1.361847475</v>
      </c>
      <c r="F2167" s="0" t="n">
        <v>-0.44557</v>
      </c>
      <c r="G2167" s="1" t="n">
        <v>4.49E-005</v>
      </c>
      <c r="H2167" s="0" t="n">
        <v>0.0006755</v>
      </c>
      <c r="I2167" s="0" t="s">
        <v>6504</v>
      </c>
      <c r="K2167" s="0" t="s">
        <v>6505</v>
      </c>
    </row>
    <row r="2168" customFormat="false" ht="13.5" hidden="false" customHeight="false" outlineLevel="0" collapsed="false">
      <c r="A2168" s="0" t="s">
        <v>6506</v>
      </c>
      <c r="B2168" s="0" t="n">
        <v>2478.069959</v>
      </c>
      <c r="C2168" s="0" t="n">
        <v>3374.802644</v>
      </c>
      <c r="D2168" s="0" t="n">
        <v>0.734285889</v>
      </c>
      <c r="E2168" s="0" t="n">
        <v>1.361867381</v>
      </c>
      <c r="F2168" s="0" t="n">
        <v>-0.44559</v>
      </c>
      <c r="G2168" s="0" t="n">
        <v>0.0029931</v>
      </c>
      <c r="H2168" s="0" t="n">
        <v>0.024163</v>
      </c>
      <c r="I2168" s="0" t="s">
        <v>6507</v>
      </c>
      <c r="K2168" s="0" t="s">
        <v>6508</v>
      </c>
    </row>
    <row r="2169" customFormat="false" ht="13.5" hidden="false" customHeight="false" outlineLevel="0" collapsed="false">
      <c r="A2169" s="0" t="s">
        <v>6509</v>
      </c>
      <c r="B2169" s="0" t="n">
        <v>1812.796814</v>
      </c>
      <c r="C2169" s="0" t="n">
        <v>2468.95017</v>
      </c>
      <c r="D2169" s="0" t="n">
        <v>0.734237911</v>
      </c>
      <c r="E2169" s="0" t="n">
        <v>1.361956371</v>
      </c>
      <c r="F2169" s="0" t="n">
        <v>-0.44568</v>
      </c>
      <c r="G2169" s="0" t="n">
        <v>0.0013135</v>
      </c>
      <c r="H2169" s="0" t="n">
        <v>0.012189</v>
      </c>
      <c r="I2169" s="0" t="s">
        <v>6510</v>
      </c>
      <c r="K2169" s="0" t="s">
        <v>6511</v>
      </c>
    </row>
    <row r="2170" customFormat="false" ht="13.5" hidden="false" customHeight="false" outlineLevel="0" collapsed="false">
      <c r="A2170" s="0" t="s">
        <v>6512</v>
      </c>
      <c r="B2170" s="0" t="n">
        <v>2034.178295</v>
      </c>
      <c r="C2170" s="0" t="n">
        <v>2771.045746</v>
      </c>
      <c r="D2170" s="0" t="n">
        <v>0.73408326</v>
      </c>
      <c r="E2170" s="0" t="n">
        <v>1.362243296</v>
      </c>
      <c r="F2170" s="0" t="n">
        <v>-0.44598</v>
      </c>
      <c r="G2170" s="1" t="n">
        <v>8.24E-005</v>
      </c>
      <c r="H2170" s="0" t="n">
        <v>0.0011387</v>
      </c>
      <c r="I2170" s="0" t="s">
        <v>6513</v>
      </c>
      <c r="K2170" s="0" t="s">
        <v>6514</v>
      </c>
    </row>
    <row r="2171" customFormat="false" ht="13.5" hidden="false" customHeight="false" outlineLevel="0" collapsed="false">
      <c r="A2171" s="0" t="s">
        <v>6515</v>
      </c>
      <c r="B2171" s="0" t="n">
        <v>469.6062593</v>
      </c>
      <c r="C2171" s="0" t="n">
        <v>639.7354891</v>
      </c>
      <c r="D2171" s="0" t="n">
        <v>0.734063167</v>
      </c>
      <c r="E2171" s="0" t="n">
        <v>1.362280584</v>
      </c>
      <c r="F2171" s="0" t="n">
        <v>-0.44602</v>
      </c>
      <c r="G2171" s="0" t="n">
        <v>0.00071691</v>
      </c>
      <c r="H2171" s="0" t="n">
        <v>0.007271</v>
      </c>
      <c r="I2171" s="0" t="s">
        <v>6516</v>
      </c>
      <c r="K2171" s="0" t="s">
        <v>6517</v>
      </c>
    </row>
    <row r="2172" customFormat="false" ht="13.5" hidden="false" customHeight="false" outlineLevel="0" collapsed="false">
      <c r="A2172" s="0" t="s">
        <v>6518</v>
      </c>
      <c r="B2172" s="0" t="n">
        <v>1641.670506</v>
      </c>
      <c r="C2172" s="0" t="n">
        <v>2237.109433</v>
      </c>
      <c r="D2172" s="0" t="n">
        <v>0.733835583</v>
      </c>
      <c r="E2172" s="0" t="n">
        <v>1.362703067</v>
      </c>
      <c r="F2172" s="0" t="n">
        <v>-0.44647</v>
      </c>
      <c r="G2172" s="0" t="n">
        <v>0.00012292</v>
      </c>
      <c r="H2172" s="0" t="n">
        <v>0.001616</v>
      </c>
      <c r="I2172" s="0" t="s">
        <v>6519</v>
      </c>
      <c r="K2172" s="0" t="s">
        <v>6520</v>
      </c>
    </row>
    <row r="2173" customFormat="false" ht="13.5" hidden="false" customHeight="false" outlineLevel="0" collapsed="false">
      <c r="A2173" s="0" t="s">
        <v>6521</v>
      </c>
      <c r="B2173" s="0" t="n">
        <v>1195.033382</v>
      </c>
      <c r="C2173" s="0" t="n">
        <v>1628.73498</v>
      </c>
      <c r="D2173" s="0" t="n">
        <v>0.733718743</v>
      </c>
      <c r="E2173" s="0" t="n">
        <v>1.362920069</v>
      </c>
      <c r="F2173" s="0" t="n">
        <v>-0.4467</v>
      </c>
      <c r="G2173" s="0" t="n">
        <v>0.00023468</v>
      </c>
      <c r="H2173" s="0" t="n">
        <v>0.0028328</v>
      </c>
      <c r="I2173" s="0" t="s">
        <v>6522</v>
      </c>
      <c r="K2173" s="0" t="s">
        <v>6523</v>
      </c>
    </row>
    <row r="2174" customFormat="false" ht="13.5" hidden="false" customHeight="false" outlineLevel="0" collapsed="false">
      <c r="A2174" s="0" t="s">
        <v>6524</v>
      </c>
      <c r="B2174" s="0" t="n">
        <v>319.7353446</v>
      </c>
      <c r="C2174" s="0" t="n">
        <v>435.869917</v>
      </c>
      <c r="D2174" s="0" t="n">
        <v>0.733556807</v>
      </c>
      <c r="E2174" s="0" t="n">
        <v>1.36322094</v>
      </c>
      <c r="F2174" s="0" t="n">
        <v>-0.44702</v>
      </c>
      <c r="G2174" s="0" t="n">
        <v>0.00119</v>
      </c>
      <c r="H2174" s="0" t="n">
        <v>0.011244</v>
      </c>
      <c r="I2174" s="0" t="s">
        <v>6525</v>
      </c>
      <c r="K2174" s="0" t="s">
        <v>6526</v>
      </c>
    </row>
    <row r="2175" customFormat="false" ht="13.5" hidden="false" customHeight="false" outlineLevel="0" collapsed="false">
      <c r="A2175" s="0" t="s">
        <v>6527</v>
      </c>
      <c r="B2175" s="0" t="n">
        <v>220.496517</v>
      </c>
      <c r="C2175" s="0" t="n">
        <v>300.6042906</v>
      </c>
      <c r="D2175" s="0" t="n">
        <v>0.733510878</v>
      </c>
      <c r="E2175" s="0" t="n">
        <v>1.363306299</v>
      </c>
      <c r="F2175" s="0" t="n">
        <v>-0.44711</v>
      </c>
      <c r="G2175" s="0" t="n">
        <v>0.0037584</v>
      </c>
      <c r="H2175" s="0" t="n">
        <v>0.029156</v>
      </c>
      <c r="I2175" s="0" t="s">
        <v>6528</v>
      </c>
      <c r="K2175" s="0" t="s">
        <v>6529</v>
      </c>
    </row>
    <row r="2176" customFormat="false" ht="13.5" hidden="false" customHeight="false" outlineLevel="0" collapsed="false">
      <c r="A2176" s="0" t="s">
        <v>6530</v>
      </c>
      <c r="B2176" s="0" t="n">
        <v>568.0468917</v>
      </c>
      <c r="C2176" s="0" t="n">
        <v>774.5144773</v>
      </c>
      <c r="D2176" s="0" t="n">
        <v>0.733423207</v>
      </c>
      <c r="E2176" s="0" t="n">
        <v>1.363469264</v>
      </c>
      <c r="F2176" s="0" t="n">
        <v>-0.44728</v>
      </c>
      <c r="G2176" s="0" t="n">
        <v>0.00041671</v>
      </c>
      <c r="H2176" s="0" t="n">
        <v>0.0046094</v>
      </c>
      <c r="I2176" s="0" t="s">
        <v>6531</v>
      </c>
      <c r="K2176" s="0" t="s">
        <v>6532</v>
      </c>
    </row>
    <row r="2177" customFormat="false" ht="13.5" hidden="false" customHeight="false" outlineLevel="0" collapsed="false">
      <c r="A2177" s="0" t="s">
        <v>6533</v>
      </c>
      <c r="B2177" s="0" t="n">
        <v>2159.645234</v>
      </c>
      <c r="C2177" s="0" t="n">
        <v>2944.836544</v>
      </c>
      <c r="D2177" s="0" t="n">
        <v>0.73336676</v>
      </c>
      <c r="E2177" s="0" t="n">
        <v>1.36357421</v>
      </c>
      <c r="F2177" s="0" t="n">
        <v>-0.44739</v>
      </c>
      <c r="G2177" s="1" t="n">
        <v>6.07E-005</v>
      </c>
      <c r="H2177" s="0" t="n">
        <v>0.0008746</v>
      </c>
      <c r="I2177" s="0" t="s">
        <v>6534</v>
      </c>
      <c r="K2177" s="0" t="s">
        <v>6535</v>
      </c>
    </row>
    <row r="2178" customFormat="false" ht="13.5" hidden="false" customHeight="false" outlineLevel="0" collapsed="false">
      <c r="A2178" s="0" t="s">
        <v>6536</v>
      </c>
      <c r="B2178" s="0" t="n">
        <v>704.1761236</v>
      </c>
      <c r="C2178" s="0" t="n">
        <v>960.2604149</v>
      </c>
      <c r="D2178" s="0" t="n">
        <v>0.733317872</v>
      </c>
      <c r="E2178" s="0" t="n">
        <v>1.363665115</v>
      </c>
      <c r="F2178" s="0" t="n">
        <v>-0.44749</v>
      </c>
      <c r="G2178" s="0" t="n">
        <v>0.0067636</v>
      </c>
      <c r="H2178" s="0" t="n">
        <v>0.046941</v>
      </c>
      <c r="I2178" s="0" t="s">
        <v>6537</v>
      </c>
      <c r="K2178" s="0" t="s">
        <v>6538</v>
      </c>
    </row>
    <row r="2179" customFormat="false" ht="13.5" hidden="false" customHeight="false" outlineLevel="0" collapsed="false">
      <c r="A2179" s="0" t="s">
        <v>6539</v>
      </c>
      <c r="B2179" s="0" t="n">
        <v>2495.911012</v>
      </c>
      <c r="C2179" s="0" t="n">
        <v>3405.507405</v>
      </c>
      <c r="D2179" s="0" t="n">
        <v>0.732904297</v>
      </c>
      <c r="E2179" s="0" t="n">
        <v>1.364434625</v>
      </c>
      <c r="F2179" s="0" t="n">
        <v>-0.4483</v>
      </c>
      <c r="G2179" s="0" t="n">
        <v>0.0053197</v>
      </c>
      <c r="H2179" s="0" t="n">
        <v>0.038666</v>
      </c>
      <c r="I2179" s="0" t="s">
        <v>6540</v>
      </c>
      <c r="K2179" s="0" t="s">
        <v>6541</v>
      </c>
    </row>
    <row r="2180" customFormat="false" ht="13.5" hidden="false" customHeight="false" outlineLevel="0" collapsed="false">
      <c r="A2180" s="0" t="s">
        <v>6542</v>
      </c>
      <c r="B2180" s="0" t="n">
        <v>1399.291096</v>
      </c>
      <c r="C2180" s="0" t="n">
        <v>1909.423526</v>
      </c>
      <c r="D2180" s="0" t="n">
        <v>0.732834322</v>
      </c>
      <c r="E2180" s="0" t="n">
        <v>1.364564908</v>
      </c>
      <c r="F2180" s="0" t="n">
        <v>-0.44844</v>
      </c>
      <c r="G2180" s="0" t="n">
        <v>0.00012274</v>
      </c>
      <c r="H2180" s="0" t="n">
        <v>0.0016142</v>
      </c>
      <c r="I2180" s="0" t="s">
        <v>6543</v>
      </c>
      <c r="K2180" s="0" t="s">
        <v>6544</v>
      </c>
    </row>
    <row r="2181" customFormat="false" ht="13.5" hidden="false" customHeight="false" outlineLevel="0" collapsed="false">
      <c r="A2181" s="0" t="s">
        <v>6545</v>
      </c>
      <c r="B2181" s="0" t="n">
        <v>3064.340514</v>
      </c>
      <c r="C2181" s="0" t="n">
        <v>4181.565551</v>
      </c>
      <c r="D2181" s="0" t="n">
        <v>0.73282135</v>
      </c>
      <c r="E2181" s="0" t="n">
        <v>1.364589063</v>
      </c>
      <c r="F2181" s="0" t="n">
        <v>-0.44847</v>
      </c>
      <c r="G2181" s="0" t="n">
        <v>0.0031519</v>
      </c>
      <c r="H2181" s="0" t="n">
        <v>0.025214</v>
      </c>
      <c r="I2181" s="0" t="s">
        <v>6546</v>
      </c>
      <c r="K2181" s="0" t="s">
        <v>6547</v>
      </c>
    </row>
    <row r="2182" customFormat="false" ht="13.5" hidden="false" customHeight="false" outlineLevel="0" collapsed="false">
      <c r="A2182" s="0" t="s">
        <v>6548</v>
      </c>
      <c r="B2182" s="0" t="n">
        <v>556.7655862</v>
      </c>
      <c r="C2182" s="0" t="n">
        <v>759.8094515</v>
      </c>
      <c r="D2182" s="0" t="n">
        <v>0.732770019</v>
      </c>
      <c r="E2182" s="0" t="n">
        <v>1.364684654</v>
      </c>
      <c r="F2182" s="0" t="n">
        <v>-0.44857</v>
      </c>
      <c r="G2182" s="0" t="n">
        <v>0.0005442</v>
      </c>
      <c r="H2182" s="0" t="n">
        <v>0.0057584</v>
      </c>
      <c r="I2182" s="0" t="s">
        <v>6549</v>
      </c>
      <c r="K2182" s="0" t="s">
        <v>6550</v>
      </c>
    </row>
    <row r="2183" customFormat="false" ht="13.5" hidden="false" customHeight="false" outlineLevel="0" collapsed="false">
      <c r="A2183" s="0" t="s">
        <v>6551</v>
      </c>
      <c r="B2183" s="0" t="n">
        <v>794.6955482</v>
      </c>
      <c r="C2183" s="0" t="n">
        <v>1084.636625</v>
      </c>
      <c r="D2183" s="0" t="n">
        <v>0.732683675</v>
      </c>
      <c r="E2183" s="0" t="n">
        <v>1.364845478</v>
      </c>
      <c r="F2183" s="0" t="n">
        <v>-0.44874</v>
      </c>
      <c r="G2183" s="0" t="n">
        <v>0.00018303</v>
      </c>
      <c r="H2183" s="0" t="n">
        <v>0.0022841</v>
      </c>
      <c r="I2183" s="0" t="s">
        <v>6552</v>
      </c>
      <c r="K2183" s="0" t="s">
        <v>6553</v>
      </c>
    </row>
    <row r="2184" customFormat="false" ht="13.5" hidden="false" customHeight="false" outlineLevel="0" collapsed="false">
      <c r="A2184" s="0" t="s">
        <v>6554</v>
      </c>
      <c r="B2184" s="0" t="n">
        <v>223.4809215</v>
      </c>
      <c r="C2184" s="0" t="n">
        <v>305.0800281</v>
      </c>
      <c r="D2184" s="0" t="n">
        <v>0.732532126</v>
      </c>
      <c r="E2184" s="0" t="n">
        <v>1.365127842</v>
      </c>
      <c r="F2184" s="0" t="n">
        <v>-0.44904</v>
      </c>
      <c r="G2184" s="0" t="n">
        <v>0.0056746</v>
      </c>
      <c r="H2184" s="0" t="n">
        <v>0.040775</v>
      </c>
      <c r="I2184" s="0" t="s">
        <v>6555</v>
      </c>
      <c r="K2184" s="0" t="s">
        <v>6556</v>
      </c>
    </row>
    <row r="2185" customFormat="false" ht="13.5" hidden="false" customHeight="false" outlineLevel="0" collapsed="false">
      <c r="A2185" s="0" t="s">
        <v>6557</v>
      </c>
      <c r="B2185" s="0" t="n">
        <v>682.5078212</v>
      </c>
      <c r="C2185" s="0" t="n">
        <v>931.7580817</v>
      </c>
      <c r="D2185" s="0" t="n">
        <v>0.732494662</v>
      </c>
      <c r="E2185" s="0" t="n">
        <v>1.365197662</v>
      </c>
      <c r="F2185" s="0" t="n">
        <v>-0.44911</v>
      </c>
      <c r="G2185" s="0" t="n">
        <v>0.0001801</v>
      </c>
      <c r="H2185" s="0" t="n">
        <v>0.0022526</v>
      </c>
      <c r="I2185" s="0" t="s">
        <v>6558</v>
      </c>
      <c r="K2185" s="0" t="s">
        <v>6559</v>
      </c>
    </row>
    <row r="2186" customFormat="false" ht="13.5" hidden="false" customHeight="false" outlineLevel="0" collapsed="false">
      <c r="A2186" s="0" t="s">
        <v>6560</v>
      </c>
      <c r="B2186" s="0" t="n">
        <v>243.3349924</v>
      </c>
      <c r="C2186" s="0" t="n">
        <v>332.2082112</v>
      </c>
      <c r="D2186" s="0" t="n">
        <v>0.732477357</v>
      </c>
      <c r="E2186" s="0" t="n">
        <v>1.365229916</v>
      </c>
      <c r="F2186" s="0" t="n">
        <v>-0.44914</v>
      </c>
      <c r="G2186" s="0" t="n">
        <v>0.0036201</v>
      </c>
      <c r="H2186" s="0" t="n">
        <v>0.028208</v>
      </c>
      <c r="I2186" s="0" t="s">
        <v>6561</v>
      </c>
      <c r="K2186" s="0" t="s">
        <v>6562</v>
      </c>
    </row>
    <row r="2187" customFormat="false" ht="13.5" hidden="false" customHeight="false" outlineLevel="0" collapsed="false">
      <c r="A2187" s="0" t="s">
        <v>6563</v>
      </c>
      <c r="B2187" s="0" t="n">
        <v>9754.499222</v>
      </c>
      <c r="C2187" s="0" t="n">
        <v>13317.49363</v>
      </c>
      <c r="D2187" s="0" t="n">
        <v>0.732457585</v>
      </c>
      <c r="E2187" s="0" t="n">
        <v>1.365266768</v>
      </c>
      <c r="F2187" s="0" t="n">
        <v>-0.44918</v>
      </c>
      <c r="G2187" s="1" t="n">
        <v>4.08E-005</v>
      </c>
      <c r="H2187" s="0" t="n">
        <v>0.000622</v>
      </c>
      <c r="I2187" s="0" t="s">
        <v>6564</v>
      </c>
      <c r="K2187" s="0" t="s">
        <v>6565</v>
      </c>
    </row>
    <row r="2188" customFormat="false" ht="13.5" hidden="false" customHeight="false" outlineLevel="0" collapsed="false">
      <c r="A2188" s="0" t="s">
        <v>6566</v>
      </c>
      <c r="B2188" s="0" t="n">
        <v>485.179719</v>
      </c>
      <c r="C2188" s="0" t="n">
        <v>662.4071638</v>
      </c>
      <c r="D2188" s="0" t="n">
        <v>0.732449384</v>
      </c>
      <c r="E2188" s="0" t="n">
        <v>1.365282055</v>
      </c>
      <c r="F2188" s="0" t="n">
        <v>-0.4492</v>
      </c>
      <c r="G2188" s="0" t="n">
        <v>0.002018</v>
      </c>
      <c r="H2188" s="0" t="n">
        <v>0.017372</v>
      </c>
      <c r="I2188" s="0" t="s">
        <v>6567</v>
      </c>
      <c r="K2188" s="0" t="s">
        <v>6568</v>
      </c>
    </row>
    <row r="2189" customFormat="false" ht="13.5" hidden="false" customHeight="false" outlineLevel="0" collapsed="false">
      <c r="A2189" s="0" t="s">
        <v>6569</v>
      </c>
      <c r="B2189" s="0" t="n">
        <v>1640.943345</v>
      </c>
      <c r="C2189" s="0" t="n">
        <v>2240.41124</v>
      </c>
      <c r="D2189" s="0" t="n">
        <v>0.732429527</v>
      </c>
      <c r="E2189" s="0" t="n">
        <v>1.365319069</v>
      </c>
      <c r="F2189" s="0" t="n">
        <v>-0.44924</v>
      </c>
      <c r="G2189" s="1" t="n">
        <v>5.98E-005</v>
      </c>
      <c r="H2189" s="0" t="n">
        <v>0.00086383</v>
      </c>
      <c r="I2189" s="0" t="s">
        <v>6570</v>
      </c>
      <c r="K2189" s="0" t="s">
        <v>6571</v>
      </c>
    </row>
    <row r="2190" customFormat="false" ht="13.5" hidden="false" customHeight="false" outlineLevel="0" collapsed="false">
      <c r="A2190" s="0" t="s">
        <v>6572</v>
      </c>
      <c r="B2190" s="0" t="n">
        <v>2707.435506</v>
      </c>
      <c r="C2190" s="0" t="n">
        <v>3698.058892</v>
      </c>
      <c r="D2190" s="0" t="n">
        <v>0.732123415</v>
      </c>
      <c r="E2190" s="0" t="n">
        <v>1.365889929</v>
      </c>
      <c r="F2190" s="0" t="n">
        <v>-0.44984</v>
      </c>
      <c r="G2190" s="0" t="n">
        <v>0.0040451</v>
      </c>
      <c r="H2190" s="0" t="n">
        <v>0.030982</v>
      </c>
      <c r="I2190" s="0" t="s">
        <v>6573</v>
      </c>
      <c r="K2190" s="0" t="s">
        <v>6574</v>
      </c>
    </row>
    <row r="2191" customFormat="false" ht="13.5" hidden="false" customHeight="false" outlineLevel="0" collapsed="false">
      <c r="A2191" s="0" t="s">
        <v>6575</v>
      </c>
      <c r="B2191" s="0" t="n">
        <v>308.682526</v>
      </c>
      <c r="C2191" s="0" t="n">
        <v>421.6366507</v>
      </c>
      <c r="D2191" s="0" t="n">
        <v>0.732105536</v>
      </c>
      <c r="E2191" s="0" t="n">
        <v>1.365923287</v>
      </c>
      <c r="F2191" s="0" t="n">
        <v>-0.44988</v>
      </c>
      <c r="G2191" s="0" t="n">
        <v>0.0019201</v>
      </c>
      <c r="H2191" s="0" t="n">
        <v>0.016624</v>
      </c>
      <c r="I2191" s="0" t="s">
        <v>6576</v>
      </c>
      <c r="K2191" s="0" t="s">
        <v>6577</v>
      </c>
    </row>
    <row r="2192" customFormat="false" ht="13.5" hidden="false" customHeight="false" outlineLevel="0" collapsed="false">
      <c r="A2192" s="0" t="s">
        <v>6578</v>
      </c>
      <c r="B2192" s="0" t="n">
        <v>760.9013792</v>
      </c>
      <c r="C2192" s="0" t="n">
        <v>1039.419962</v>
      </c>
      <c r="D2192" s="0" t="n">
        <v>0.732044224</v>
      </c>
      <c r="E2192" s="0" t="n">
        <v>1.36603769</v>
      </c>
      <c r="F2192" s="0" t="n">
        <v>-0.45</v>
      </c>
      <c r="G2192" s="0" t="n">
        <v>0.00033613</v>
      </c>
      <c r="H2192" s="0" t="n">
        <v>0.0038568</v>
      </c>
      <c r="I2192" s="0" t="s">
        <v>6579</v>
      </c>
      <c r="K2192" s="0" t="s">
        <v>6580</v>
      </c>
    </row>
    <row r="2193" customFormat="false" ht="13.5" hidden="false" customHeight="false" outlineLevel="0" collapsed="false">
      <c r="A2193" s="0" t="s">
        <v>6581</v>
      </c>
      <c r="B2193" s="0" t="n">
        <v>1448.798149</v>
      </c>
      <c r="C2193" s="0" t="n">
        <v>1979.131723</v>
      </c>
      <c r="D2193" s="0" t="n">
        <v>0.732037253</v>
      </c>
      <c r="E2193" s="0" t="n">
        <v>1.366050698</v>
      </c>
      <c r="F2193" s="0" t="n">
        <v>-0.45001</v>
      </c>
      <c r="G2193" s="1" t="n">
        <v>4.87E-005</v>
      </c>
      <c r="H2193" s="0" t="n">
        <v>0.00072229</v>
      </c>
      <c r="I2193" s="0" t="s">
        <v>6582</v>
      </c>
      <c r="K2193" s="0" t="s">
        <v>6583</v>
      </c>
    </row>
    <row r="2194" customFormat="false" ht="13.5" hidden="false" customHeight="false" outlineLevel="0" collapsed="false">
      <c r="A2194" s="0" t="s">
        <v>6584</v>
      </c>
      <c r="B2194" s="0" t="n">
        <v>1132.558083</v>
      </c>
      <c r="C2194" s="0" t="n">
        <v>1547.209968</v>
      </c>
      <c r="D2194" s="0" t="n">
        <v>0.73200025</v>
      </c>
      <c r="E2194" s="0" t="n">
        <v>1.366119752</v>
      </c>
      <c r="F2194" s="0" t="n">
        <v>-0.45008</v>
      </c>
      <c r="G2194" s="0" t="n">
        <v>0.00022274</v>
      </c>
      <c r="H2194" s="0" t="n">
        <v>0.0027074</v>
      </c>
      <c r="I2194" s="0" t="s">
        <v>6585</v>
      </c>
      <c r="K2194" s="0" t="s">
        <v>6586</v>
      </c>
    </row>
    <row r="2195" customFormat="false" ht="13.5" hidden="false" customHeight="false" outlineLevel="0" collapsed="false">
      <c r="A2195" s="0" t="s">
        <v>6587</v>
      </c>
      <c r="B2195" s="0" t="n">
        <v>875.3463366</v>
      </c>
      <c r="C2195" s="0" t="n">
        <v>1196.159275</v>
      </c>
      <c r="D2195" s="0" t="n">
        <v>0.731797475</v>
      </c>
      <c r="E2195" s="0" t="n">
        <v>1.366498293</v>
      </c>
      <c r="F2195" s="0" t="n">
        <v>-0.45048</v>
      </c>
      <c r="G2195" s="0" t="n">
        <v>0.0011849</v>
      </c>
      <c r="H2195" s="0" t="n">
        <v>0.0112</v>
      </c>
      <c r="I2195" s="0" t="s">
        <v>6588</v>
      </c>
      <c r="K2195" s="0" t="s">
        <v>6589</v>
      </c>
    </row>
    <row r="2196" customFormat="false" ht="13.5" hidden="false" customHeight="false" outlineLevel="0" collapsed="false">
      <c r="A2196" s="0" t="s">
        <v>6590</v>
      </c>
      <c r="B2196" s="0" t="n">
        <v>649.6980436</v>
      </c>
      <c r="C2196" s="0" t="n">
        <v>887.8257801</v>
      </c>
      <c r="D2196" s="0" t="n">
        <v>0.731785513</v>
      </c>
      <c r="E2196" s="0" t="n">
        <v>1.36652063</v>
      </c>
      <c r="F2196" s="0" t="n">
        <v>-0.45051</v>
      </c>
      <c r="G2196" s="0" t="n">
        <v>0.0004633</v>
      </c>
      <c r="H2196" s="0" t="n">
        <v>0.0050324</v>
      </c>
      <c r="I2196" s="0" t="s">
        <v>6591</v>
      </c>
      <c r="K2196" s="0" t="s">
        <v>6592</v>
      </c>
    </row>
    <row r="2197" customFormat="false" ht="13.5" hidden="false" customHeight="false" outlineLevel="0" collapsed="false">
      <c r="A2197" s="0" t="s">
        <v>6593</v>
      </c>
      <c r="B2197" s="0" t="n">
        <v>485.8096386</v>
      </c>
      <c r="C2197" s="0" t="n">
        <v>663.9876851</v>
      </c>
      <c r="D2197" s="0" t="n">
        <v>0.731654592</v>
      </c>
      <c r="E2197" s="0" t="n">
        <v>1.366765153</v>
      </c>
      <c r="F2197" s="0" t="n">
        <v>-0.45077</v>
      </c>
      <c r="G2197" s="0" t="n">
        <v>0.0034397</v>
      </c>
      <c r="H2197" s="0" t="n">
        <v>0.027025</v>
      </c>
      <c r="I2197" s="0" t="s">
        <v>6594</v>
      </c>
      <c r="K2197" s="0" t="s">
        <v>6595</v>
      </c>
    </row>
    <row r="2198" customFormat="false" ht="13.5" hidden="false" customHeight="false" outlineLevel="0" collapsed="false">
      <c r="A2198" s="0" t="s">
        <v>6596</v>
      </c>
      <c r="B2198" s="0" t="n">
        <v>749.3985848</v>
      </c>
      <c r="C2198" s="0" t="n">
        <v>1024.329311</v>
      </c>
      <c r="D2198" s="0" t="n">
        <v>0.731599278</v>
      </c>
      <c r="E2198" s="0" t="n">
        <v>1.366868489</v>
      </c>
      <c r="F2198" s="0" t="n">
        <v>-0.45087</v>
      </c>
      <c r="G2198" s="0" t="n">
        <v>0.00015672</v>
      </c>
      <c r="H2198" s="0" t="n">
        <v>0.0019969</v>
      </c>
      <c r="I2198" s="0" t="s">
        <v>6597</v>
      </c>
      <c r="K2198" s="0" t="s">
        <v>6598</v>
      </c>
    </row>
    <row r="2199" customFormat="false" ht="13.5" hidden="false" customHeight="false" outlineLevel="0" collapsed="false">
      <c r="A2199" s="0" t="s">
        <v>6599</v>
      </c>
      <c r="B2199" s="0" t="n">
        <v>3015.639277</v>
      </c>
      <c r="C2199" s="0" t="n">
        <v>4122.289032</v>
      </c>
      <c r="D2199" s="0" t="n">
        <v>0.731544842</v>
      </c>
      <c r="E2199" s="0" t="n">
        <v>1.366970202</v>
      </c>
      <c r="F2199" s="0" t="n">
        <v>-0.45098</v>
      </c>
      <c r="G2199" s="1" t="n">
        <v>6.63E-005</v>
      </c>
      <c r="H2199" s="0" t="n">
        <v>0.00094347</v>
      </c>
      <c r="I2199" s="0" t="s">
        <v>6600</v>
      </c>
      <c r="K2199" s="0" t="s">
        <v>6601</v>
      </c>
    </row>
    <row r="2200" customFormat="false" ht="13.5" hidden="false" customHeight="false" outlineLevel="0" collapsed="false">
      <c r="A2200" s="0" t="s">
        <v>6602</v>
      </c>
      <c r="B2200" s="0" t="n">
        <v>1200.902385</v>
      </c>
      <c r="C2200" s="0" t="n">
        <v>1641.604276</v>
      </c>
      <c r="D2200" s="0" t="n">
        <v>0.731541945</v>
      </c>
      <c r="E2200" s="0" t="n">
        <v>1.366975615</v>
      </c>
      <c r="F2200" s="0" t="n">
        <v>-0.45099</v>
      </c>
      <c r="G2200" s="0" t="n">
        <v>0.00013215</v>
      </c>
      <c r="H2200" s="0" t="n">
        <v>0.001723</v>
      </c>
      <c r="I2200" s="0" t="s">
        <v>6603</v>
      </c>
      <c r="K2200" s="0" t="s">
        <v>6604</v>
      </c>
    </row>
    <row r="2201" customFormat="false" ht="13.5" hidden="false" customHeight="false" outlineLevel="0" collapsed="false">
      <c r="A2201" s="0" t="s">
        <v>6605</v>
      </c>
      <c r="B2201" s="0" t="n">
        <v>503.5341273</v>
      </c>
      <c r="C2201" s="0" t="n">
        <v>688.4124841</v>
      </c>
      <c r="D2201" s="0" t="n">
        <v>0.731442469</v>
      </c>
      <c r="E2201" s="0" t="n">
        <v>1.367161522</v>
      </c>
      <c r="F2201" s="0" t="n">
        <v>-0.45118</v>
      </c>
      <c r="G2201" s="0" t="n">
        <v>0.00060219</v>
      </c>
      <c r="H2201" s="0" t="n">
        <v>0.0062683</v>
      </c>
      <c r="I2201" s="0" t="s">
        <v>6606</v>
      </c>
      <c r="K2201" s="0" t="s">
        <v>6607</v>
      </c>
    </row>
    <row r="2202" customFormat="false" ht="13.5" hidden="false" customHeight="false" outlineLevel="0" collapsed="false">
      <c r="A2202" s="0" t="s">
        <v>6608</v>
      </c>
      <c r="B2202" s="0" t="n">
        <v>480.6991478</v>
      </c>
      <c r="C2202" s="0" t="n">
        <v>657.2835934</v>
      </c>
      <c r="D2202" s="0" t="n">
        <v>0.731342076</v>
      </c>
      <c r="E2202" s="0" t="n">
        <v>1.367349196</v>
      </c>
      <c r="F2202" s="0" t="n">
        <v>-0.45138</v>
      </c>
      <c r="G2202" s="0" t="n">
        <v>0.00057716</v>
      </c>
      <c r="H2202" s="0" t="n">
        <v>0.0060476</v>
      </c>
      <c r="I2202" s="0" t="s">
        <v>6609</v>
      </c>
      <c r="K2202" s="0" t="s">
        <v>6610</v>
      </c>
    </row>
    <row r="2203" customFormat="false" ht="13.5" hidden="false" customHeight="false" outlineLevel="0" collapsed="false">
      <c r="A2203" s="0" t="s">
        <v>6611</v>
      </c>
      <c r="B2203" s="0" t="n">
        <v>377.5991764</v>
      </c>
      <c r="C2203" s="0" t="n">
        <v>516.5267427</v>
      </c>
      <c r="D2203" s="0" t="n">
        <v>0.731035095</v>
      </c>
      <c r="E2203" s="0" t="n">
        <v>1.367923383</v>
      </c>
      <c r="F2203" s="0" t="n">
        <v>-0.45199</v>
      </c>
      <c r="G2203" s="0" t="n">
        <v>0.0010512</v>
      </c>
      <c r="H2203" s="0" t="n">
        <v>0.010111</v>
      </c>
      <c r="I2203" s="0" t="s">
        <v>6612</v>
      </c>
      <c r="K2203" s="0" t="s">
        <v>6613</v>
      </c>
    </row>
    <row r="2204" customFormat="false" ht="13.5" hidden="false" customHeight="false" outlineLevel="0" collapsed="false">
      <c r="A2204" s="0" t="s">
        <v>6614</v>
      </c>
      <c r="B2204" s="0" t="n">
        <v>1948.624361</v>
      </c>
      <c r="C2204" s="0" t="n">
        <v>2665.694537</v>
      </c>
      <c r="D2204" s="0" t="n">
        <v>0.731000621</v>
      </c>
      <c r="E2204" s="0" t="n">
        <v>1.367987895</v>
      </c>
      <c r="F2204" s="0" t="n">
        <v>-0.45206</v>
      </c>
      <c r="G2204" s="1" t="n">
        <v>5.89E-005</v>
      </c>
      <c r="H2204" s="0" t="n">
        <v>0.00085196</v>
      </c>
      <c r="I2204" s="0" t="s">
        <v>6615</v>
      </c>
      <c r="K2204" s="0" t="s">
        <v>6616</v>
      </c>
    </row>
    <row r="2205" customFormat="false" ht="13.5" hidden="false" customHeight="false" outlineLevel="0" collapsed="false">
      <c r="A2205" s="0" t="s">
        <v>6617</v>
      </c>
      <c r="B2205" s="0" t="n">
        <v>2309.237594</v>
      </c>
      <c r="C2205" s="0" t="n">
        <v>3159.179445</v>
      </c>
      <c r="D2205" s="0" t="n">
        <v>0.730961199</v>
      </c>
      <c r="E2205" s="0" t="n">
        <v>1.368061672</v>
      </c>
      <c r="F2205" s="0" t="n">
        <v>-0.45213</v>
      </c>
      <c r="G2205" s="1" t="n">
        <v>2.77E-005</v>
      </c>
      <c r="H2205" s="0" t="n">
        <v>0.00044871</v>
      </c>
      <c r="I2205" s="0" t="s">
        <v>6618</v>
      </c>
      <c r="K2205" s="0" t="s">
        <v>6619</v>
      </c>
    </row>
    <row r="2206" customFormat="false" ht="13.5" hidden="false" customHeight="false" outlineLevel="0" collapsed="false">
      <c r="A2206" s="0" t="s">
        <v>6620</v>
      </c>
      <c r="B2206" s="0" t="n">
        <v>420.7988739</v>
      </c>
      <c r="C2206" s="0" t="n">
        <v>575.7394037</v>
      </c>
      <c r="D2206" s="0" t="n">
        <v>0.73088427</v>
      </c>
      <c r="E2206" s="0" t="n">
        <v>1.368205666</v>
      </c>
      <c r="F2206" s="0" t="n">
        <v>-0.45229</v>
      </c>
      <c r="G2206" s="0" t="n">
        <v>0.00058018</v>
      </c>
      <c r="H2206" s="0" t="n">
        <v>0.0060721</v>
      </c>
      <c r="I2206" s="0" t="s">
        <v>6621</v>
      </c>
      <c r="K2206" s="0" t="s">
        <v>6622</v>
      </c>
    </row>
    <row r="2207" customFormat="false" ht="13.5" hidden="false" customHeight="false" outlineLevel="0" collapsed="false">
      <c r="A2207" s="0" t="s">
        <v>6623</v>
      </c>
      <c r="B2207" s="0" t="n">
        <v>599.3991394</v>
      </c>
      <c r="C2207" s="0" t="n">
        <v>820.1416908</v>
      </c>
      <c r="D2207" s="0" t="n">
        <v>0.730848274</v>
      </c>
      <c r="E2207" s="0" t="n">
        <v>1.368273054</v>
      </c>
      <c r="F2207" s="0" t="n">
        <v>-0.45236</v>
      </c>
      <c r="G2207" s="0" t="n">
        <v>0.00038998</v>
      </c>
      <c r="H2207" s="0" t="n">
        <v>0.0043705</v>
      </c>
      <c r="I2207" s="0" t="s">
        <v>6624</v>
      </c>
      <c r="K2207" s="0" t="s">
        <v>6625</v>
      </c>
    </row>
    <row r="2208" customFormat="false" ht="13.5" hidden="false" customHeight="false" outlineLevel="0" collapsed="false">
      <c r="A2208" s="0" t="s">
        <v>6626</v>
      </c>
      <c r="B2208" s="0" t="n">
        <v>413.7049256</v>
      </c>
      <c r="C2208" s="0" t="n">
        <v>566.0649614</v>
      </c>
      <c r="D2208" s="0" t="n">
        <v>0.730843549</v>
      </c>
      <c r="E2208" s="0" t="n">
        <v>1.368281899</v>
      </c>
      <c r="F2208" s="0" t="n">
        <v>-0.45237</v>
      </c>
      <c r="G2208" s="0" t="n">
        <v>0.0040385</v>
      </c>
      <c r="H2208" s="0" t="n">
        <v>0.03096</v>
      </c>
      <c r="I2208" s="0" t="s">
        <v>6627</v>
      </c>
      <c r="K2208" s="0" t="s">
        <v>6628</v>
      </c>
    </row>
    <row r="2209" customFormat="false" ht="13.5" hidden="false" customHeight="false" outlineLevel="0" collapsed="false">
      <c r="A2209" s="0" t="s">
        <v>6629</v>
      </c>
      <c r="B2209" s="0" t="n">
        <v>966.3354762</v>
      </c>
      <c r="C2209" s="0" t="n">
        <v>1322.273411</v>
      </c>
      <c r="D2209" s="0" t="n">
        <v>0.730813664</v>
      </c>
      <c r="E2209" s="0" t="n">
        <v>1.368337853</v>
      </c>
      <c r="F2209" s="0" t="n">
        <v>-0.45242</v>
      </c>
      <c r="G2209" s="0" t="n">
        <v>0.0016486</v>
      </c>
      <c r="H2209" s="0" t="n">
        <v>0.014731</v>
      </c>
      <c r="I2209" s="0" t="s">
        <v>6630</v>
      </c>
      <c r="K2209" s="0" t="s">
        <v>6631</v>
      </c>
    </row>
    <row r="2210" customFormat="false" ht="13.5" hidden="false" customHeight="false" outlineLevel="0" collapsed="false">
      <c r="A2210" s="0" t="s">
        <v>6632</v>
      </c>
      <c r="B2210" s="0" t="n">
        <v>4469.000034</v>
      </c>
      <c r="C2210" s="0" t="n">
        <v>6115.289024</v>
      </c>
      <c r="D2210" s="0" t="n">
        <v>0.730791303</v>
      </c>
      <c r="E2210" s="0" t="n">
        <v>1.368379722</v>
      </c>
      <c r="F2210" s="0" t="n">
        <v>-0.45247</v>
      </c>
      <c r="G2210" s="1" t="n">
        <v>5.13E-005</v>
      </c>
      <c r="H2210" s="0" t="n">
        <v>0.00075481</v>
      </c>
      <c r="I2210" s="0" t="s">
        <v>6633</v>
      </c>
      <c r="K2210" s="0" t="s">
        <v>6634</v>
      </c>
    </row>
    <row r="2211" customFormat="false" ht="13.5" hidden="false" customHeight="false" outlineLevel="0" collapsed="false">
      <c r="A2211" s="0" t="s">
        <v>6635</v>
      </c>
      <c r="B2211" s="0" t="n">
        <v>2742.359975</v>
      </c>
      <c r="C2211" s="0" t="n">
        <v>3753.042448</v>
      </c>
      <c r="D2211" s="0" t="n">
        <v>0.73070316</v>
      </c>
      <c r="E2211" s="0" t="n">
        <v>1.368544787</v>
      </c>
      <c r="F2211" s="0" t="n">
        <v>-0.45264</v>
      </c>
      <c r="G2211" s="1" t="n">
        <v>5.34E-005</v>
      </c>
      <c r="H2211" s="0" t="n">
        <v>0.00078132</v>
      </c>
      <c r="I2211" s="0" t="s">
        <v>6636</v>
      </c>
      <c r="K2211" s="0" t="s">
        <v>6637</v>
      </c>
    </row>
    <row r="2212" customFormat="false" ht="13.5" hidden="false" customHeight="false" outlineLevel="0" collapsed="false">
      <c r="A2212" s="0" t="s">
        <v>6638</v>
      </c>
      <c r="B2212" s="0" t="n">
        <v>565.5418407</v>
      </c>
      <c r="C2212" s="0" t="n">
        <v>774.2133227</v>
      </c>
      <c r="D2212" s="0" t="n">
        <v>0.730472887</v>
      </c>
      <c r="E2212" s="0" t="n">
        <v>1.368976205</v>
      </c>
      <c r="F2212" s="0" t="n">
        <v>-0.4531</v>
      </c>
      <c r="G2212" s="0" t="n">
        <v>0.00048108</v>
      </c>
      <c r="H2212" s="0" t="n">
        <v>0.005195</v>
      </c>
      <c r="I2212" s="0" t="s">
        <v>6639</v>
      </c>
      <c r="K2212" s="0" t="s">
        <v>6640</v>
      </c>
    </row>
    <row r="2213" customFormat="false" ht="13.5" hidden="false" customHeight="false" outlineLevel="0" collapsed="false">
      <c r="A2213" s="0" t="s">
        <v>6641</v>
      </c>
      <c r="B2213" s="0" t="n">
        <v>5626.554825</v>
      </c>
      <c r="C2213" s="0" t="n">
        <v>7705.352674</v>
      </c>
      <c r="D2213" s="0" t="n">
        <v>0.730213796</v>
      </c>
      <c r="E2213" s="0" t="n">
        <v>1.369461938</v>
      </c>
      <c r="F2213" s="0" t="n">
        <v>-0.45361</v>
      </c>
      <c r="G2213" s="1" t="n">
        <v>3.15E-005</v>
      </c>
      <c r="H2213" s="0" t="n">
        <v>0.00050132</v>
      </c>
      <c r="I2213" s="0" t="s">
        <v>6642</v>
      </c>
      <c r="K2213" s="0" t="s">
        <v>6643</v>
      </c>
    </row>
    <row r="2214" customFormat="false" ht="13.5" hidden="false" customHeight="false" outlineLevel="0" collapsed="false">
      <c r="A2214" s="0" t="s">
        <v>6644</v>
      </c>
      <c r="B2214" s="0" t="n">
        <v>511.5055788</v>
      </c>
      <c r="C2214" s="0" t="n">
        <v>700.7634533</v>
      </c>
      <c r="D2214" s="0" t="n">
        <v>0.729926163</v>
      </c>
      <c r="E2214" s="0" t="n">
        <v>1.370001584</v>
      </c>
      <c r="F2214" s="0" t="n">
        <v>-0.45418</v>
      </c>
      <c r="G2214" s="0" t="n">
        <v>0.00047048</v>
      </c>
      <c r="H2214" s="0" t="n">
        <v>0.0051021</v>
      </c>
      <c r="I2214" s="0" t="s">
        <v>6645</v>
      </c>
      <c r="K2214" s="0" t="s">
        <v>6646</v>
      </c>
    </row>
    <row r="2215" customFormat="false" ht="13.5" hidden="false" customHeight="false" outlineLevel="0" collapsed="false">
      <c r="A2215" s="0" t="s">
        <v>6647</v>
      </c>
      <c r="B2215" s="0" t="n">
        <v>1638.879053</v>
      </c>
      <c r="C2215" s="0" t="n">
        <v>2246.07091</v>
      </c>
      <c r="D2215" s="0" t="n">
        <v>0.729664876</v>
      </c>
      <c r="E2215" s="0" t="n">
        <v>1.37049217</v>
      </c>
      <c r="F2215" s="0" t="n">
        <v>-0.45469</v>
      </c>
      <c r="G2215" s="0" t="n">
        <v>0.0021973</v>
      </c>
      <c r="H2215" s="0" t="n">
        <v>0.018679</v>
      </c>
      <c r="I2215" s="0" t="s">
        <v>6648</v>
      </c>
      <c r="K2215" s="0" t="s">
        <v>6649</v>
      </c>
    </row>
    <row r="2216" customFormat="false" ht="13.5" hidden="false" customHeight="false" outlineLevel="0" collapsed="false">
      <c r="A2216" s="0" t="s">
        <v>6650</v>
      </c>
      <c r="B2216" s="0" t="n">
        <v>871.2338149</v>
      </c>
      <c r="C2216" s="0" t="n">
        <v>1194.288407</v>
      </c>
      <c r="D2216" s="0" t="n">
        <v>0.729500353</v>
      </c>
      <c r="E2216" s="0" t="n">
        <v>1.370801255</v>
      </c>
      <c r="F2216" s="0" t="n">
        <v>-0.45502</v>
      </c>
      <c r="G2216" s="0" t="n">
        <v>0.0015779</v>
      </c>
      <c r="H2216" s="0" t="n">
        <v>0.014172</v>
      </c>
      <c r="I2216" s="0" t="s">
        <v>6651</v>
      </c>
      <c r="K2216" s="0" t="s">
        <v>6652</v>
      </c>
    </row>
    <row r="2217" customFormat="false" ht="13.5" hidden="false" customHeight="false" outlineLevel="0" collapsed="false">
      <c r="A2217" s="0" t="s">
        <v>6653</v>
      </c>
      <c r="B2217" s="0" t="n">
        <v>232.2963086</v>
      </c>
      <c r="C2217" s="0" t="n">
        <v>318.4944712</v>
      </c>
      <c r="D2217" s="0" t="n">
        <v>0.729357429</v>
      </c>
      <c r="E2217" s="0" t="n">
        <v>1.371069877</v>
      </c>
      <c r="F2217" s="0" t="n">
        <v>-0.4553</v>
      </c>
      <c r="G2217" s="0" t="n">
        <v>0.0028871</v>
      </c>
      <c r="H2217" s="0" t="n">
        <v>0.023461</v>
      </c>
      <c r="I2217" s="0" t="s">
        <v>6654</v>
      </c>
      <c r="K2217" s="0" t="s">
        <v>6655</v>
      </c>
    </row>
    <row r="2218" customFormat="false" ht="13.5" hidden="false" customHeight="false" outlineLevel="0" collapsed="false">
      <c r="A2218" s="0" t="s">
        <v>6656</v>
      </c>
      <c r="B2218" s="0" t="n">
        <v>1867.327393</v>
      </c>
      <c r="C2218" s="0" t="n">
        <v>2561.106314</v>
      </c>
      <c r="D2218" s="0" t="n">
        <v>0.729109675</v>
      </c>
      <c r="E2218" s="0" t="n">
        <v>1.37153577</v>
      </c>
      <c r="F2218" s="0" t="n">
        <v>-0.45579</v>
      </c>
      <c r="G2218" s="1" t="n">
        <v>6.56E-005</v>
      </c>
      <c r="H2218" s="0" t="n">
        <v>0.00093315</v>
      </c>
      <c r="I2218" s="0" t="s">
        <v>6657</v>
      </c>
      <c r="K2218" s="0" t="s">
        <v>6658</v>
      </c>
    </row>
    <row r="2219" customFormat="false" ht="13.5" hidden="false" customHeight="false" outlineLevel="0" collapsed="false">
      <c r="A2219" s="0" t="s">
        <v>6659</v>
      </c>
      <c r="B2219" s="0" t="n">
        <v>210.8262634</v>
      </c>
      <c r="C2219" s="0" t="n">
        <v>289.2032045</v>
      </c>
      <c r="D2219" s="0" t="n">
        <v>0.728990067</v>
      </c>
      <c r="E2219" s="0" t="n">
        <v>1.371760804</v>
      </c>
      <c r="F2219" s="0" t="n">
        <v>-0.45603</v>
      </c>
      <c r="G2219" s="0" t="n">
        <v>0.0029187</v>
      </c>
      <c r="H2219" s="0" t="n">
        <v>0.023677</v>
      </c>
      <c r="I2219" s="0" t="s">
        <v>6660</v>
      </c>
      <c r="K2219" s="0" t="s">
        <v>6661</v>
      </c>
    </row>
    <row r="2220" customFormat="false" ht="13.5" hidden="false" customHeight="false" outlineLevel="0" collapsed="false">
      <c r="A2220" s="0" t="s">
        <v>6662</v>
      </c>
      <c r="B2220" s="0" t="n">
        <v>613.2598375</v>
      </c>
      <c r="C2220" s="0" t="n">
        <v>841.2603522</v>
      </c>
      <c r="D2220" s="0" t="n">
        <v>0.728977463</v>
      </c>
      <c r="E2220" s="0" t="n">
        <v>1.371784521</v>
      </c>
      <c r="F2220" s="0" t="n">
        <v>-0.45605</v>
      </c>
      <c r="G2220" s="0" t="n">
        <v>0.0010853</v>
      </c>
      <c r="H2220" s="0" t="n">
        <v>0.010379</v>
      </c>
      <c r="I2220" s="0" t="s">
        <v>6663</v>
      </c>
      <c r="K2220" s="0" t="s">
        <v>6664</v>
      </c>
    </row>
    <row r="2221" customFormat="false" ht="13.5" hidden="false" customHeight="false" outlineLevel="0" collapsed="false">
      <c r="A2221" s="0" t="s">
        <v>6665</v>
      </c>
      <c r="B2221" s="0" t="n">
        <v>269.4310836</v>
      </c>
      <c r="C2221" s="0" t="n">
        <v>369.7370129</v>
      </c>
      <c r="D2221" s="0" t="n">
        <v>0.728710067</v>
      </c>
      <c r="E2221" s="0" t="n">
        <v>1.372287889</v>
      </c>
      <c r="F2221" s="0" t="n">
        <v>-0.45658</v>
      </c>
      <c r="G2221" s="0" t="n">
        <v>0.0025285</v>
      </c>
      <c r="H2221" s="0" t="n">
        <v>0.02101</v>
      </c>
      <c r="I2221" s="0" t="s">
        <v>6666</v>
      </c>
      <c r="K2221" s="0" t="s">
        <v>6667</v>
      </c>
    </row>
    <row r="2222" customFormat="false" ht="13.5" hidden="false" customHeight="false" outlineLevel="0" collapsed="false">
      <c r="A2222" s="0" t="s">
        <v>6668</v>
      </c>
      <c r="B2222" s="0" t="n">
        <v>253.6203744</v>
      </c>
      <c r="C2222" s="0" t="n">
        <v>348.1652951</v>
      </c>
      <c r="D2222" s="0" t="n">
        <v>0.728448177</v>
      </c>
      <c r="E2222" s="0" t="n">
        <v>1.372781252</v>
      </c>
      <c r="F2222" s="0" t="n">
        <v>-0.4571</v>
      </c>
      <c r="G2222" s="0" t="n">
        <v>0.0022696</v>
      </c>
      <c r="H2222" s="0" t="n">
        <v>0.019194</v>
      </c>
      <c r="I2222" s="0" t="s">
        <v>6669</v>
      </c>
      <c r="K2222" s="0" t="s">
        <v>6670</v>
      </c>
    </row>
    <row r="2223" customFormat="false" ht="13.5" hidden="false" customHeight="false" outlineLevel="0" collapsed="false">
      <c r="A2223" s="0" t="s">
        <v>6671</v>
      </c>
      <c r="B2223" s="0" t="n">
        <v>227.4969591</v>
      </c>
      <c r="C2223" s="0" t="n">
        <v>312.3407052</v>
      </c>
      <c r="D2223" s="0" t="n">
        <v>0.728361547</v>
      </c>
      <c r="E2223" s="0" t="n">
        <v>1.372944528</v>
      </c>
      <c r="F2223" s="0" t="n">
        <v>-0.45727</v>
      </c>
      <c r="G2223" s="0" t="n">
        <v>0.0020844</v>
      </c>
      <c r="H2223" s="0" t="n">
        <v>0.01784</v>
      </c>
      <c r="I2223" s="0" t="s">
        <v>6672</v>
      </c>
      <c r="K2223" s="0" t="s">
        <v>6673</v>
      </c>
    </row>
    <row r="2224" customFormat="false" ht="13.5" hidden="false" customHeight="false" outlineLevel="0" collapsed="false">
      <c r="A2224" s="0" t="s">
        <v>6674</v>
      </c>
      <c r="B2224" s="0" t="n">
        <v>3775.526117</v>
      </c>
      <c r="C2224" s="0" t="n">
        <v>5185.44672</v>
      </c>
      <c r="D2224" s="0" t="n">
        <v>0.728100455</v>
      </c>
      <c r="E2224" s="0" t="n">
        <v>1.373436856</v>
      </c>
      <c r="F2224" s="0" t="n">
        <v>-0.45779</v>
      </c>
      <c r="G2224" s="0" t="n">
        <v>0.00071905</v>
      </c>
      <c r="H2224" s="0" t="n">
        <v>0.0072835</v>
      </c>
      <c r="I2224" s="0" t="s">
        <v>6675</v>
      </c>
      <c r="K2224" s="0" t="s">
        <v>6676</v>
      </c>
    </row>
    <row r="2225" customFormat="false" ht="13.5" hidden="false" customHeight="false" outlineLevel="0" collapsed="false">
      <c r="A2225" s="0" t="s">
        <v>6677</v>
      </c>
      <c r="B2225" s="0" t="n">
        <v>3124.649741</v>
      </c>
      <c r="C2225" s="0" t="n">
        <v>4292.019985</v>
      </c>
      <c r="D2225" s="0" t="n">
        <v>0.728013791</v>
      </c>
      <c r="E2225" s="0" t="n">
        <v>1.373600352</v>
      </c>
      <c r="F2225" s="0" t="n">
        <v>-0.45796</v>
      </c>
      <c r="G2225" s="0" t="n">
        <v>0.00097527</v>
      </c>
      <c r="H2225" s="0" t="n">
        <v>0.0094883</v>
      </c>
      <c r="I2225" s="0" t="s">
        <v>6678</v>
      </c>
      <c r="K2225" s="0" t="s">
        <v>6679</v>
      </c>
    </row>
    <row r="2226" customFormat="false" ht="13.5" hidden="false" customHeight="false" outlineLevel="0" collapsed="false">
      <c r="A2226" s="0" t="s">
        <v>6680</v>
      </c>
      <c r="B2226" s="0" t="n">
        <v>147.6665018</v>
      </c>
      <c r="C2226" s="0" t="n">
        <v>202.9109031</v>
      </c>
      <c r="D2226" s="0" t="n">
        <v>0.727740597</v>
      </c>
      <c r="E2226" s="0" t="n">
        <v>1.374116002</v>
      </c>
      <c r="F2226" s="0" t="n">
        <v>-0.4585</v>
      </c>
      <c r="G2226" s="0" t="n">
        <v>0.0064474</v>
      </c>
      <c r="H2226" s="0" t="n">
        <v>0.045143</v>
      </c>
      <c r="I2226" s="0" t="s">
        <v>6681</v>
      </c>
      <c r="K2226" s="0" t="s">
        <v>6682</v>
      </c>
    </row>
    <row r="2227" customFormat="false" ht="13.5" hidden="false" customHeight="false" outlineLevel="0" collapsed="false">
      <c r="A2227" s="0" t="s">
        <v>6683</v>
      </c>
      <c r="B2227" s="0" t="n">
        <v>430.0189699</v>
      </c>
      <c r="C2227" s="0" t="n">
        <v>590.9425809</v>
      </c>
      <c r="D2227" s="0" t="n">
        <v>0.727683169</v>
      </c>
      <c r="E2227" s="0" t="n">
        <v>1.374224447</v>
      </c>
      <c r="F2227" s="0" t="n">
        <v>-0.45862</v>
      </c>
      <c r="G2227" s="0" t="n">
        <v>0.00054288</v>
      </c>
      <c r="H2227" s="0" t="n">
        <v>0.0057471</v>
      </c>
      <c r="I2227" s="0" t="s">
        <v>6684</v>
      </c>
      <c r="K2227" s="0" t="s">
        <v>6685</v>
      </c>
    </row>
    <row r="2228" customFormat="false" ht="13.5" hidden="false" customHeight="false" outlineLevel="0" collapsed="false">
      <c r="A2228" s="0" t="s">
        <v>6686</v>
      </c>
      <c r="B2228" s="0" t="n">
        <v>664.6989246</v>
      </c>
      <c r="C2228" s="0" t="n">
        <v>913.7828978</v>
      </c>
      <c r="D2228" s="0" t="n">
        <v>0.727414494</v>
      </c>
      <c r="E2228" s="0" t="n">
        <v>1.374732024</v>
      </c>
      <c r="F2228" s="0" t="n">
        <v>-0.45915</v>
      </c>
      <c r="G2228" s="0" t="n">
        <v>0.00035658</v>
      </c>
      <c r="H2228" s="0" t="n">
        <v>0.004053</v>
      </c>
      <c r="I2228" s="0" t="s">
        <v>6687</v>
      </c>
      <c r="K2228" s="0" t="s">
        <v>6688</v>
      </c>
    </row>
    <row r="2229" customFormat="false" ht="13.5" hidden="false" customHeight="false" outlineLevel="0" collapsed="false">
      <c r="A2229" s="0" t="s">
        <v>6689</v>
      </c>
      <c r="B2229" s="0" t="n">
        <v>972.8538154</v>
      </c>
      <c r="C2229" s="0" t="n">
        <v>1338.278504</v>
      </c>
      <c r="D2229" s="0" t="n">
        <v>0.726944214</v>
      </c>
      <c r="E2229" s="0" t="n">
        <v>1.375621376</v>
      </c>
      <c r="F2229" s="0" t="n">
        <v>-0.46008</v>
      </c>
      <c r="G2229" s="0" t="n">
        <v>0.00048252</v>
      </c>
      <c r="H2229" s="0" t="n">
        <v>0.0052072</v>
      </c>
      <c r="I2229" s="0" t="s">
        <v>6690</v>
      </c>
      <c r="K2229" s="0" t="s">
        <v>6691</v>
      </c>
    </row>
    <row r="2230" customFormat="false" ht="13.5" hidden="false" customHeight="false" outlineLevel="0" collapsed="false">
      <c r="A2230" s="0" t="s">
        <v>6692</v>
      </c>
      <c r="B2230" s="0" t="n">
        <v>1125.43345</v>
      </c>
      <c r="C2230" s="0" t="n">
        <v>1549.020587</v>
      </c>
      <c r="D2230" s="0" t="n">
        <v>0.726545186</v>
      </c>
      <c r="E2230" s="0" t="n">
        <v>1.376376886</v>
      </c>
      <c r="F2230" s="0" t="n">
        <v>-0.46088</v>
      </c>
      <c r="G2230" s="1" t="n">
        <v>8.02E-005</v>
      </c>
      <c r="H2230" s="0" t="n">
        <v>0.0011105</v>
      </c>
      <c r="I2230" s="0" t="s">
        <v>6693</v>
      </c>
      <c r="K2230" s="0" t="s">
        <v>6694</v>
      </c>
    </row>
    <row r="2231" customFormat="false" ht="13.5" hidden="false" customHeight="false" outlineLevel="0" collapsed="false">
      <c r="A2231" s="0" t="s">
        <v>6695</v>
      </c>
      <c r="B2231" s="0" t="n">
        <v>881.5582679</v>
      </c>
      <c r="C2231" s="0" t="n">
        <v>1213.41505</v>
      </c>
      <c r="D2231" s="0" t="n">
        <v>0.726510082</v>
      </c>
      <c r="E2231" s="0" t="n">
        <v>1.376443389</v>
      </c>
      <c r="F2231" s="0" t="n">
        <v>-0.46095</v>
      </c>
      <c r="G2231" s="0" t="n">
        <v>0.00014044</v>
      </c>
      <c r="H2231" s="0" t="n">
        <v>0.0018181</v>
      </c>
      <c r="I2231" s="0" t="s">
        <v>6696</v>
      </c>
      <c r="K2231" s="0" t="s">
        <v>6697</v>
      </c>
    </row>
    <row r="2232" customFormat="false" ht="13.5" hidden="false" customHeight="false" outlineLevel="0" collapsed="false">
      <c r="A2232" s="0" t="s">
        <v>6698</v>
      </c>
      <c r="B2232" s="0" t="n">
        <v>316.0774089</v>
      </c>
      <c r="C2232" s="0" t="n">
        <v>435.0917275</v>
      </c>
      <c r="D2232" s="0" t="n">
        <v>0.726461546</v>
      </c>
      <c r="E2232" s="0" t="n">
        <v>1.376535353</v>
      </c>
      <c r="F2232" s="0" t="n">
        <v>-0.46104</v>
      </c>
      <c r="G2232" s="0" t="n">
        <v>0.00078371</v>
      </c>
      <c r="H2232" s="0" t="n">
        <v>0.0078217</v>
      </c>
      <c r="I2232" s="0" t="s">
        <v>6699</v>
      </c>
      <c r="K2232" s="0" t="s">
        <v>6700</v>
      </c>
    </row>
    <row r="2233" customFormat="false" ht="13.5" hidden="false" customHeight="false" outlineLevel="0" collapsed="false">
      <c r="A2233" s="0" t="s">
        <v>6701</v>
      </c>
      <c r="B2233" s="0" t="n">
        <v>593.0837101</v>
      </c>
      <c r="C2233" s="0" t="n">
        <v>816.4413012</v>
      </c>
      <c r="D2233" s="0" t="n">
        <v>0.726425414</v>
      </c>
      <c r="E2233" s="0" t="n">
        <v>1.376603821</v>
      </c>
      <c r="F2233" s="0" t="n">
        <v>-0.46111</v>
      </c>
      <c r="G2233" s="0" t="n">
        <v>0.00030951</v>
      </c>
      <c r="H2233" s="0" t="n">
        <v>0.0036024</v>
      </c>
      <c r="I2233" s="0" t="s">
        <v>6702</v>
      </c>
      <c r="K2233" s="0" t="s">
        <v>6703</v>
      </c>
    </row>
    <row r="2234" customFormat="false" ht="13.5" hidden="false" customHeight="false" outlineLevel="0" collapsed="false">
      <c r="A2234" s="0" t="s">
        <v>6704</v>
      </c>
      <c r="B2234" s="0" t="n">
        <v>298.2352431</v>
      </c>
      <c r="C2234" s="0" t="n">
        <v>410.5680897</v>
      </c>
      <c r="D2234" s="0" t="n">
        <v>0.726396548</v>
      </c>
      <c r="E2234" s="0" t="n">
        <v>1.376658524</v>
      </c>
      <c r="F2234" s="0" t="n">
        <v>-0.46117</v>
      </c>
      <c r="G2234" s="0" t="n">
        <v>0.0012162</v>
      </c>
      <c r="H2234" s="0" t="n">
        <v>0.011446</v>
      </c>
      <c r="I2234" s="0" t="s">
        <v>6705</v>
      </c>
      <c r="K2234" s="0" t="s">
        <v>6706</v>
      </c>
    </row>
    <row r="2235" customFormat="false" ht="13.5" hidden="false" customHeight="false" outlineLevel="0" collapsed="false">
      <c r="A2235" s="0" t="s">
        <v>6707</v>
      </c>
      <c r="B2235" s="0" t="n">
        <v>401.2098879</v>
      </c>
      <c r="C2235" s="0" t="n">
        <v>552.37728</v>
      </c>
      <c r="D2235" s="0" t="n">
        <v>0.726333074</v>
      </c>
      <c r="E2235" s="0" t="n">
        <v>1.37677883</v>
      </c>
      <c r="F2235" s="0" t="n">
        <v>-0.4613</v>
      </c>
      <c r="G2235" s="0" t="n">
        <v>0.00055445</v>
      </c>
      <c r="H2235" s="0" t="n">
        <v>0.0058429</v>
      </c>
      <c r="I2235" s="0" t="s">
        <v>6708</v>
      </c>
      <c r="K2235" s="0" t="s">
        <v>6709</v>
      </c>
    </row>
    <row r="2236" customFormat="false" ht="13.5" hidden="false" customHeight="false" outlineLevel="0" collapsed="false">
      <c r="A2236" s="0" t="s">
        <v>6710</v>
      </c>
      <c r="B2236" s="0" t="n">
        <v>649.4137104</v>
      </c>
      <c r="C2236" s="0" t="n">
        <v>894.1454379</v>
      </c>
      <c r="D2236" s="0" t="n">
        <v>0.726295391</v>
      </c>
      <c r="E2236" s="0" t="n">
        <v>1.376850263</v>
      </c>
      <c r="F2236" s="0" t="n">
        <v>-0.46137</v>
      </c>
      <c r="G2236" s="0" t="n">
        <v>0.00097018</v>
      </c>
      <c r="H2236" s="0" t="n">
        <v>0.0094499</v>
      </c>
      <c r="I2236" s="0" t="s">
        <v>6711</v>
      </c>
      <c r="K2236" s="0" t="s">
        <v>6712</v>
      </c>
    </row>
    <row r="2237" customFormat="false" ht="13.5" hidden="false" customHeight="false" outlineLevel="0" collapsed="false">
      <c r="A2237" s="0" t="s">
        <v>6713</v>
      </c>
      <c r="B2237" s="0" t="n">
        <v>927.5720472</v>
      </c>
      <c r="C2237" s="0" t="n">
        <v>1277.221184</v>
      </c>
      <c r="D2237" s="0" t="n">
        <v>0.726242298</v>
      </c>
      <c r="E2237" s="0" t="n">
        <v>1.37695092</v>
      </c>
      <c r="F2237" s="0" t="n">
        <v>-0.46148</v>
      </c>
      <c r="G2237" s="0" t="n">
        <v>0.00080347</v>
      </c>
      <c r="H2237" s="0" t="n">
        <v>0.0080141</v>
      </c>
      <c r="I2237" s="0" t="s">
        <v>6714</v>
      </c>
      <c r="K2237" s="0" t="s">
        <v>6715</v>
      </c>
    </row>
    <row r="2238" customFormat="false" ht="13.5" hidden="false" customHeight="false" outlineLevel="0" collapsed="false">
      <c r="A2238" s="0" t="s">
        <v>6716</v>
      </c>
      <c r="B2238" s="0" t="n">
        <v>287.668028</v>
      </c>
      <c r="C2238" s="0" t="n">
        <v>396.2378128</v>
      </c>
      <c r="D2238" s="0" t="n">
        <v>0.725998425</v>
      </c>
      <c r="E2238" s="0" t="n">
        <v>1.377413457</v>
      </c>
      <c r="F2238" s="0" t="n">
        <v>-0.46196</v>
      </c>
      <c r="G2238" s="0" t="n">
        <v>0.0017615</v>
      </c>
      <c r="H2238" s="0" t="n">
        <v>0.015498</v>
      </c>
      <c r="I2238" s="0" t="s">
        <v>6717</v>
      </c>
      <c r="K2238" s="0" t="s">
        <v>6718</v>
      </c>
    </row>
    <row r="2239" customFormat="false" ht="13.5" hidden="false" customHeight="false" outlineLevel="0" collapsed="false">
      <c r="A2239" s="0" t="s">
        <v>6719</v>
      </c>
      <c r="B2239" s="0" t="n">
        <v>936.4673189</v>
      </c>
      <c r="C2239" s="0" t="n">
        <v>1289.966736</v>
      </c>
      <c r="D2239" s="0" t="n">
        <v>0.725962378</v>
      </c>
      <c r="E2239" s="0" t="n">
        <v>1.377481851</v>
      </c>
      <c r="F2239" s="0" t="n">
        <v>-0.46203</v>
      </c>
      <c r="G2239" s="0" t="n">
        <v>0.00011151</v>
      </c>
      <c r="H2239" s="0" t="n">
        <v>0.001486</v>
      </c>
      <c r="I2239" s="0" t="s">
        <v>6720</v>
      </c>
      <c r="K2239" s="0" t="s">
        <v>6721</v>
      </c>
    </row>
    <row r="2240" customFormat="false" ht="13.5" hidden="false" customHeight="false" outlineLevel="0" collapsed="false">
      <c r="A2240" s="0" t="s">
        <v>6722</v>
      </c>
      <c r="B2240" s="0" t="n">
        <v>8227.803903</v>
      </c>
      <c r="C2240" s="0" t="n">
        <v>11333.945</v>
      </c>
      <c r="D2240" s="0" t="n">
        <v>0.725943518</v>
      </c>
      <c r="E2240" s="0" t="n">
        <v>1.377517638</v>
      </c>
      <c r="F2240" s="0" t="n">
        <v>-0.46207</v>
      </c>
      <c r="G2240" s="1" t="n">
        <v>2.57E-005</v>
      </c>
      <c r="H2240" s="0" t="n">
        <v>0.00042177</v>
      </c>
      <c r="I2240" s="0" t="s">
        <v>6723</v>
      </c>
      <c r="K2240" s="0" t="s">
        <v>6724</v>
      </c>
    </row>
    <row r="2241" customFormat="false" ht="13.5" hidden="false" customHeight="false" outlineLevel="0" collapsed="false">
      <c r="A2241" s="0" t="s">
        <v>6725</v>
      </c>
      <c r="B2241" s="0" t="n">
        <v>185.786331</v>
      </c>
      <c r="C2241" s="0" t="n">
        <v>255.9271595</v>
      </c>
      <c r="D2241" s="0" t="n">
        <v>0.725934408</v>
      </c>
      <c r="E2241" s="0" t="n">
        <v>1.377534925</v>
      </c>
      <c r="F2241" s="0" t="n">
        <v>-0.46209</v>
      </c>
      <c r="G2241" s="0" t="n">
        <v>0.0041653</v>
      </c>
      <c r="H2241" s="0" t="n">
        <v>0.031757</v>
      </c>
      <c r="I2241" s="0" t="s">
        <v>6726</v>
      </c>
      <c r="K2241" s="0" t="s">
        <v>6727</v>
      </c>
    </row>
    <row r="2242" customFormat="false" ht="13.5" hidden="false" customHeight="false" outlineLevel="0" collapsed="false">
      <c r="A2242" s="0" t="s">
        <v>6728</v>
      </c>
      <c r="B2242" s="0" t="n">
        <v>487.6377132</v>
      </c>
      <c r="C2242" s="0" t="n">
        <v>671.9279874</v>
      </c>
      <c r="D2242" s="0" t="n">
        <v>0.725729129</v>
      </c>
      <c r="E2242" s="0" t="n">
        <v>1.377924572</v>
      </c>
      <c r="F2242" s="0" t="n">
        <v>-0.4625</v>
      </c>
      <c r="G2242" s="0" t="n">
        <v>0.00034533</v>
      </c>
      <c r="H2242" s="0" t="n">
        <v>0.0039514</v>
      </c>
      <c r="I2242" s="0" t="s">
        <v>6729</v>
      </c>
      <c r="K2242" s="0" t="s">
        <v>6730</v>
      </c>
    </row>
    <row r="2243" customFormat="false" ht="13.5" hidden="false" customHeight="false" outlineLevel="0" collapsed="false">
      <c r="A2243" s="0" t="s">
        <v>6731</v>
      </c>
      <c r="B2243" s="0" t="n">
        <v>1276.033365</v>
      </c>
      <c r="C2243" s="0" t="n">
        <v>1758.944815</v>
      </c>
      <c r="D2243" s="0" t="n">
        <v>0.725453894</v>
      </c>
      <c r="E2243" s="0" t="n">
        <v>1.378447354</v>
      </c>
      <c r="F2243" s="0" t="n">
        <v>-0.46304</v>
      </c>
      <c r="G2243" s="0" t="n">
        <v>0.0013323</v>
      </c>
      <c r="H2243" s="0" t="n">
        <v>0.012323</v>
      </c>
      <c r="I2243" s="0" t="s">
        <v>6732</v>
      </c>
      <c r="K2243" s="0" t="s">
        <v>6733</v>
      </c>
    </row>
    <row r="2244" customFormat="false" ht="13.5" hidden="false" customHeight="false" outlineLevel="0" collapsed="false">
      <c r="A2244" s="0" t="s">
        <v>6734</v>
      </c>
      <c r="B2244" s="0" t="n">
        <v>825.5758093</v>
      </c>
      <c r="C2244" s="0" t="n">
        <v>1138.133416</v>
      </c>
      <c r="D2244" s="0" t="n">
        <v>0.725377006</v>
      </c>
      <c r="E2244" s="0" t="n">
        <v>1.378593466</v>
      </c>
      <c r="F2244" s="0" t="n">
        <v>-0.4632</v>
      </c>
      <c r="G2244" s="0" t="n">
        <v>0.00014573</v>
      </c>
      <c r="H2244" s="0" t="n">
        <v>0.0018743</v>
      </c>
      <c r="I2244" s="0" t="s">
        <v>6735</v>
      </c>
      <c r="K2244" s="0" t="s">
        <v>6736</v>
      </c>
    </row>
    <row r="2245" customFormat="false" ht="13.5" hidden="false" customHeight="false" outlineLevel="0" collapsed="false">
      <c r="A2245" s="0" t="s">
        <v>6737</v>
      </c>
      <c r="B2245" s="0" t="n">
        <v>545.741801</v>
      </c>
      <c r="C2245" s="0" t="n">
        <v>752.5615009</v>
      </c>
      <c r="D2245" s="0" t="n">
        <v>0.725179006</v>
      </c>
      <c r="E2245" s="0" t="n">
        <v>1.378969871</v>
      </c>
      <c r="F2245" s="0" t="n">
        <v>-0.46359</v>
      </c>
      <c r="G2245" s="0" t="n">
        <v>0.00030664</v>
      </c>
      <c r="H2245" s="0" t="n">
        <v>0.0035716</v>
      </c>
      <c r="I2245" s="0" t="s">
        <v>6738</v>
      </c>
      <c r="K2245" s="0" t="s">
        <v>6739</v>
      </c>
    </row>
    <row r="2246" customFormat="false" ht="13.5" hidden="false" customHeight="false" outlineLevel="0" collapsed="false">
      <c r="A2246" s="0" t="s">
        <v>6740</v>
      </c>
      <c r="B2246" s="0" t="n">
        <v>383.867263</v>
      </c>
      <c r="C2246" s="0" t="n">
        <v>529.5229181</v>
      </c>
      <c r="D2246" s="0" t="n">
        <v>0.724930404</v>
      </c>
      <c r="E2246" s="0" t="n">
        <v>1.379442764</v>
      </c>
      <c r="F2246" s="0" t="n">
        <v>-0.46409</v>
      </c>
      <c r="G2246" s="0" t="n">
        <v>0.00049715</v>
      </c>
      <c r="H2246" s="0" t="n">
        <v>0.0053372</v>
      </c>
      <c r="I2246" s="0" t="s">
        <v>6741</v>
      </c>
      <c r="K2246" s="0" t="s">
        <v>6742</v>
      </c>
    </row>
    <row r="2247" customFormat="false" ht="13.5" hidden="false" customHeight="false" outlineLevel="0" collapsed="false">
      <c r="A2247" s="0" t="s">
        <v>6743</v>
      </c>
      <c r="B2247" s="0" t="n">
        <v>1058.858583</v>
      </c>
      <c r="C2247" s="0" t="n">
        <v>1460.652831</v>
      </c>
      <c r="D2247" s="0" t="n">
        <v>0.72492146</v>
      </c>
      <c r="E2247" s="0" t="n">
        <v>1.379459783</v>
      </c>
      <c r="F2247" s="0" t="n">
        <v>-0.4641</v>
      </c>
      <c r="G2247" s="0" t="n">
        <v>0.0001178</v>
      </c>
      <c r="H2247" s="0" t="n">
        <v>0.0015591</v>
      </c>
      <c r="I2247" s="0" t="s">
        <v>6744</v>
      </c>
      <c r="K2247" s="0" t="s">
        <v>6745</v>
      </c>
    </row>
    <row r="2248" customFormat="false" ht="13.5" hidden="false" customHeight="false" outlineLevel="0" collapsed="false">
      <c r="A2248" s="0" t="s">
        <v>6746</v>
      </c>
      <c r="B2248" s="0" t="n">
        <v>1950.000158</v>
      </c>
      <c r="C2248" s="0" t="n">
        <v>2691.412745</v>
      </c>
      <c r="D2248" s="0" t="n">
        <v>0.724526612</v>
      </c>
      <c r="E2248" s="0" t="n">
        <v>1.380211552</v>
      </c>
      <c r="F2248" s="0" t="n">
        <v>-0.46489</v>
      </c>
      <c r="G2248" s="1" t="n">
        <v>3.74E-005</v>
      </c>
      <c r="H2248" s="0" t="n">
        <v>0.00057931</v>
      </c>
      <c r="I2248" s="0" t="s">
        <v>6747</v>
      </c>
      <c r="K2248" s="0" t="s">
        <v>6748</v>
      </c>
    </row>
    <row r="2249" customFormat="false" ht="13.5" hidden="false" customHeight="false" outlineLevel="0" collapsed="false">
      <c r="A2249" s="0" t="s">
        <v>6749</v>
      </c>
      <c r="B2249" s="0" t="n">
        <v>471.9744954</v>
      </c>
      <c r="C2249" s="0" t="n">
        <v>651.6506036</v>
      </c>
      <c r="D2249" s="0" t="n">
        <v>0.724275391</v>
      </c>
      <c r="E2249" s="0" t="n">
        <v>1.380690291</v>
      </c>
      <c r="F2249" s="0" t="n">
        <v>-0.46539</v>
      </c>
      <c r="G2249" s="0" t="n">
        <v>0.00047502</v>
      </c>
      <c r="H2249" s="0" t="n">
        <v>0.0051444</v>
      </c>
      <c r="I2249" s="0" t="s">
        <v>6750</v>
      </c>
      <c r="K2249" s="0" t="s">
        <v>6751</v>
      </c>
    </row>
    <row r="2250" customFormat="false" ht="13.5" hidden="false" customHeight="false" outlineLevel="0" collapsed="false">
      <c r="A2250" s="0" t="s">
        <v>6752</v>
      </c>
      <c r="B2250" s="0" t="n">
        <v>2234.945921</v>
      </c>
      <c r="C2250" s="0" t="n">
        <v>3086.557571</v>
      </c>
      <c r="D2250" s="0" t="n">
        <v>0.724090146</v>
      </c>
      <c r="E2250" s="0" t="n">
        <v>1.381043515</v>
      </c>
      <c r="F2250" s="0" t="n">
        <v>-0.46576</v>
      </c>
      <c r="G2250" s="1" t="n">
        <v>4.43E-005</v>
      </c>
      <c r="H2250" s="0" t="n">
        <v>0.0006682</v>
      </c>
      <c r="I2250" s="0" t="s">
        <v>6753</v>
      </c>
      <c r="K2250" s="0" t="s">
        <v>6754</v>
      </c>
    </row>
    <row r="2251" customFormat="false" ht="13.5" hidden="false" customHeight="false" outlineLevel="0" collapsed="false">
      <c r="A2251" s="0" t="s">
        <v>6755</v>
      </c>
      <c r="B2251" s="0" t="n">
        <v>545.3507265</v>
      </c>
      <c r="C2251" s="0" t="n">
        <v>753.3502035</v>
      </c>
      <c r="D2251" s="0" t="n">
        <v>0.723900683</v>
      </c>
      <c r="E2251" s="0" t="n">
        <v>1.381404969</v>
      </c>
      <c r="F2251" s="0" t="n">
        <v>-0.46614</v>
      </c>
      <c r="G2251" s="0" t="n">
        <v>0.00027218</v>
      </c>
      <c r="H2251" s="0" t="n">
        <v>0.0032198</v>
      </c>
      <c r="I2251" s="0" t="s">
        <v>6756</v>
      </c>
      <c r="K2251" s="0" t="s">
        <v>6757</v>
      </c>
    </row>
    <row r="2252" customFormat="false" ht="13.5" hidden="false" customHeight="false" outlineLevel="0" collapsed="false">
      <c r="A2252" s="0" t="s">
        <v>6758</v>
      </c>
      <c r="B2252" s="0" t="n">
        <v>427.6841103</v>
      </c>
      <c r="C2252" s="0" t="n">
        <v>590.8303352</v>
      </c>
      <c r="D2252" s="0" t="n">
        <v>0.723869586</v>
      </c>
      <c r="E2252" s="0" t="n">
        <v>1.381464312</v>
      </c>
      <c r="F2252" s="0" t="n">
        <v>-0.4662</v>
      </c>
      <c r="G2252" s="0" t="n">
        <v>0.00060142</v>
      </c>
      <c r="H2252" s="0" t="n">
        <v>0.0062647</v>
      </c>
      <c r="I2252" s="0" t="s">
        <v>6759</v>
      </c>
      <c r="K2252" s="0" t="s">
        <v>6760</v>
      </c>
    </row>
    <row r="2253" customFormat="false" ht="13.5" hidden="false" customHeight="false" outlineLevel="0" collapsed="false">
      <c r="A2253" s="0" t="s">
        <v>6761</v>
      </c>
      <c r="B2253" s="0" t="n">
        <v>855.3512987</v>
      </c>
      <c r="C2253" s="0" t="n">
        <v>1181.939275</v>
      </c>
      <c r="D2253" s="0" t="n">
        <v>0.72368464</v>
      </c>
      <c r="E2253" s="0" t="n">
        <v>1.381817362</v>
      </c>
      <c r="F2253" s="0" t="n">
        <v>-0.46657</v>
      </c>
      <c r="G2253" s="0" t="n">
        <v>0.00016598</v>
      </c>
      <c r="H2253" s="0" t="n">
        <v>0.0020957</v>
      </c>
      <c r="I2253" s="0" t="s">
        <v>6762</v>
      </c>
      <c r="K2253" s="0" t="s">
        <v>6763</v>
      </c>
    </row>
    <row r="2254" customFormat="false" ht="13.5" hidden="false" customHeight="false" outlineLevel="0" collapsed="false">
      <c r="A2254" s="0" t="s">
        <v>6764</v>
      </c>
      <c r="B2254" s="0" t="n">
        <v>1496.167251</v>
      </c>
      <c r="C2254" s="0" t="n">
        <v>2067.927157</v>
      </c>
      <c r="D2254" s="0" t="n">
        <v>0.723510616</v>
      </c>
      <c r="E2254" s="0" t="n">
        <v>1.382149727</v>
      </c>
      <c r="F2254" s="0" t="n">
        <v>-0.46691</v>
      </c>
      <c r="G2254" s="1" t="n">
        <v>4.66E-005</v>
      </c>
      <c r="H2254" s="0" t="n">
        <v>0.00069724</v>
      </c>
      <c r="I2254" s="0" t="s">
        <v>6765</v>
      </c>
      <c r="K2254" s="0" t="s">
        <v>6766</v>
      </c>
    </row>
    <row r="2255" customFormat="false" ht="13.5" hidden="false" customHeight="false" outlineLevel="0" collapsed="false">
      <c r="A2255" s="0" t="s">
        <v>6767</v>
      </c>
      <c r="B2255" s="0" t="n">
        <v>1459.011891</v>
      </c>
      <c r="C2255" s="0" t="n">
        <v>2017.239454</v>
      </c>
      <c r="D2255" s="0" t="n">
        <v>0.723271542</v>
      </c>
      <c r="E2255" s="0" t="n">
        <v>1.382606589</v>
      </c>
      <c r="F2255" s="0" t="n">
        <v>-0.46739</v>
      </c>
      <c r="G2255" s="1" t="n">
        <v>3.03E-005</v>
      </c>
      <c r="H2255" s="0" t="n">
        <v>0.00048567</v>
      </c>
      <c r="I2255" s="0" t="s">
        <v>6768</v>
      </c>
      <c r="K2255" s="0" t="s">
        <v>6769</v>
      </c>
    </row>
    <row r="2256" customFormat="false" ht="13.5" hidden="false" customHeight="false" outlineLevel="0" collapsed="false">
      <c r="A2256" s="0" t="s">
        <v>6770</v>
      </c>
      <c r="B2256" s="0" t="n">
        <v>652.20365</v>
      </c>
      <c r="C2256" s="0" t="n">
        <v>901.8336163</v>
      </c>
      <c r="D2256" s="0" t="n">
        <v>0.723197315</v>
      </c>
      <c r="E2256" s="0" t="n">
        <v>1.382748496</v>
      </c>
      <c r="F2256" s="0" t="n">
        <v>-0.46754</v>
      </c>
      <c r="G2256" s="0" t="n">
        <v>0.0045253</v>
      </c>
      <c r="H2256" s="0" t="n">
        <v>0.033947</v>
      </c>
      <c r="I2256" s="0" t="s">
        <v>6771</v>
      </c>
      <c r="K2256" s="0" t="s">
        <v>6772</v>
      </c>
    </row>
    <row r="2257" customFormat="false" ht="13.5" hidden="false" customHeight="false" outlineLevel="0" collapsed="false">
      <c r="A2257" s="0" t="s">
        <v>6773</v>
      </c>
      <c r="B2257" s="0" t="n">
        <v>544.7780798</v>
      </c>
      <c r="C2257" s="0" t="n">
        <v>753.3626553</v>
      </c>
      <c r="D2257" s="0" t="n">
        <v>0.723128597</v>
      </c>
      <c r="E2257" s="0" t="n">
        <v>1.382879898</v>
      </c>
      <c r="F2257" s="0" t="n">
        <v>-0.46768</v>
      </c>
      <c r="G2257" s="0" t="n">
        <v>0.00042864</v>
      </c>
      <c r="H2257" s="0" t="n">
        <v>0.0047255</v>
      </c>
      <c r="I2257" s="0" t="s">
        <v>6774</v>
      </c>
      <c r="K2257" s="0" t="s">
        <v>6775</v>
      </c>
    </row>
    <row r="2258" customFormat="false" ht="13.5" hidden="false" customHeight="false" outlineLevel="0" collapsed="false">
      <c r="A2258" s="0" t="s">
        <v>6776</v>
      </c>
      <c r="B2258" s="0" t="n">
        <v>872.7925826</v>
      </c>
      <c r="C2258" s="0" t="n">
        <v>1207.308044</v>
      </c>
      <c r="D2258" s="0" t="n">
        <v>0.722924515</v>
      </c>
      <c r="E2258" s="0" t="n">
        <v>1.383270284</v>
      </c>
      <c r="F2258" s="0" t="n">
        <v>-0.46808</v>
      </c>
      <c r="G2258" s="0" t="n">
        <v>0.0018959</v>
      </c>
      <c r="H2258" s="0" t="n">
        <v>0.016462</v>
      </c>
      <c r="I2258" s="0" t="s">
        <v>6777</v>
      </c>
      <c r="K2258" s="0" t="s">
        <v>6778</v>
      </c>
    </row>
    <row r="2259" customFormat="false" ht="13.5" hidden="false" customHeight="false" outlineLevel="0" collapsed="false">
      <c r="A2259" s="0" t="s">
        <v>6779</v>
      </c>
      <c r="B2259" s="0" t="n">
        <v>5209.264645</v>
      </c>
      <c r="C2259" s="0" t="n">
        <v>7205.961827</v>
      </c>
      <c r="D2259" s="0" t="n">
        <v>0.722910386</v>
      </c>
      <c r="E2259" s="0" t="n">
        <v>1.383297321</v>
      </c>
      <c r="F2259" s="0" t="n">
        <v>-0.46811</v>
      </c>
      <c r="G2259" s="1" t="n">
        <v>7.17E-005</v>
      </c>
      <c r="H2259" s="0" t="n">
        <v>0.001007</v>
      </c>
      <c r="I2259" s="0" t="s">
        <v>6780</v>
      </c>
      <c r="K2259" s="0" t="s">
        <v>6781</v>
      </c>
    </row>
    <row r="2260" customFormat="false" ht="13.5" hidden="false" customHeight="false" outlineLevel="0" collapsed="false">
      <c r="A2260" s="0" t="s">
        <v>6782</v>
      </c>
      <c r="B2260" s="0" t="n">
        <v>612.3034045</v>
      </c>
      <c r="C2260" s="0" t="n">
        <v>847.0419806</v>
      </c>
      <c r="D2260" s="0" t="n">
        <v>0.722872559</v>
      </c>
      <c r="E2260" s="0" t="n">
        <v>1.383369706</v>
      </c>
      <c r="F2260" s="0" t="n">
        <v>-0.46819</v>
      </c>
      <c r="G2260" s="0" t="n">
        <v>0.0041712</v>
      </c>
      <c r="H2260" s="0" t="n">
        <v>0.031787</v>
      </c>
      <c r="I2260" s="0" t="s">
        <v>6783</v>
      </c>
      <c r="K2260" s="0" t="s">
        <v>6784</v>
      </c>
    </row>
    <row r="2261" customFormat="false" ht="13.5" hidden="false" customHeight="false" outlineLevel="0" collapsed="false">
      <c r="A2261" s="0" t="s">
        <v>6785</v>
      </c>
      <c r="B2261" s="0" t="n">
        <v>694.6936289</v>
      </c>
      <c r="C2261" s="0" t="n">
        <v>961.2338546</v>
      </c>
      <c r="D2261" s="0" t="n">
        <v>0.722710322</v>
      </c>
      <c r="E2261" s="0" t="n">
        <v>1.383680251</v>
      </c>
      <c r="F2261" s="0" t="n">
        <v>-0.46851</v>
      </c>
      <c r="G2261" s="0" t="n">
        <v>0.00022457</v>
      </c>
      <c r="H2261" s="0" t="n">
        <v>0.0027257</v>
      </c>
      <c r="I2261" s="0" t="s">
        <v>6786</v>
      </c>
      <c r="K2261" s="0" t="s">
        <v>6787</v>
      </c>
    </row>
    <row r="2262" customFormat="false" ht="13.5" hidden="false" customHeight="false" outlineLevel="0" collapsed="false">
      <c r="A2262" s="0" t="s">
        <v>6788</v>
      </c>
      <c r="B2262" s="0" t="n">
        <v>1210.521357</v>
      </c>
      <c r="C2262" s="0" t="n">
        <v>1675.427961</v>
      </c>
      <c r="D2262" s="0" t="n">
        <v>0.722514716</v>
      </c>
      <c r="E2262" s="0" t="n">
        <v>1.384054855</v>
      </c>
      <c r="F2262" s="0" t="n">
        <v>-0.4689</v>
      </c>
      <c r="G2262" s="1" t="n">
        <v>7.28E-005</v>
      </c>
      <c r="H2262" s="0" t="n">
        <v>0.0010214</v>
      </c>
      <c r="I2262" s="0" t="s">
        <v>6789</v>
      </c>
      <c r="K2262" s="0" t="s">
        <v>6790</v>
      </c>
    </row>
    <row r="2263" customFormat="false" ht="13.5" hidden="false" customHeight="false" outlineLevel="0" collapsed="false">
      <c r="A2263" s="0" t="s">
        <v>6791</v>
      </c>
      <c r="B2263" s="0" t="n">
        <v>948.225849</v>
      </c>
      <c r="C2263" s="0" t="n">
        <v>1312.60722</v>
      </c>
      <c r="D2263" s="0" t="n">
        <v>0.722398776</v>
      </c>
      <c r="E2263" s="0" t="n">
        <v>1.384276986</v>
      </c>
      <c r="F2263" s="0" t="n">
        <v>-0.46913</v>
      </c>
      <c r="G2263" s="1" t="n">
        <v>6.1E-005</v>
      </c>
      <c r="H2263" s="0" t="n">
        <v>0.00087837</v>
      </c>
      <c r="I2263" s="0" t="s">
        <v>6792</v>
      </c>
      <c r="K2263" s="0" t="s">
        <v>6793</v>
      </c>
    </row>
    <row r="2264" customFormat="false" ht="13.5" hidden="false" customHeight="false" outlineLevel="0" collapsed="false">
      <c r="A2264" s="0" t="s">
        <v>6794</v>
      </c>
      <c r="B2264" s="0" t="n">
        <v>452.3766019</v>
      </c>
      <c r="C2264" s="0" t="n">
        <v>626.3346457</v>
      </c>
      <c r="D2264" s="0" t="n">
        <v>0.722260225</v>
      </c>
      <c r="E2264" s="0" t="n">
        <v>1.384542532</v>
      </c>
      <c r="F2264" s="0" t="n">
        <v>-0.46941</v>
      </c>
      <c r="G2264" s="0" t="n">
        <v>0.00040044</v>
      </c>
      <c r="H2264" s="0" t="n">
        <v>0.0044651</v>
      </c>
      <c r="I2264" s="0" t="s">
        <v>6795</v>
      </c>
      <c r="K2264" s="0" t="s">
        <v>6796</v>
      </c>
    </row>
    <row r="2265" customFormat="false" ht="13.5" hidden="false" customHeight="false" outlineLevel="0" collapsed="false">
      <c r="A2265" s="0" t="s">
        <v>6797</v>
      </c>
      <c r="B2265" s="0" t="n">
        <v>608.265933</v>
      </c>
      <c r="C2265" s="0" t="n">
        <v>842.1942681</v>
      </c>
      <c r="D2265" s="0" t="n">
        <v>0.72223946</v>
      </c>
      <c r="E2265" s="0" t="n">
        <v>1.384582339</v>
      </c>
      <c r="F2265" s="0" t="n">
        <v>-0.46945</v>
      </c>
      <c r="G2265" s="0" t="n">
        <v>0.00020487</v>
      </c>
      <c r="H2265" s="0" t="n">
        <v>0.0025215</v>
      </c>
      <c r="I2265" s="0" t="s">
        <v>6798</v>
      </c>
      <c r="K2265" s="0" t="s">
        <v>6799</v>
      </c>
    </row>
    <row r="2266" customFormat="false" ht="13.5" hidden="false" customHeight="false" outlineLevel="0" collapsed="false">
      <c r="A2266" s="0" t="s">
        <v>6800</v>
      </c>
      <c r="B2266" s="0" t="n">
        <v>304.6256768</v>
      </c>
      <c r="C2266" s="0" t="n">
        <v>421.8407129</v>
      </c>
      <c r="D2266" s="0" t="n">
        <v>0.722134368</v>
      </c>
      <c r="E2266" s="0" t="n">
        <v>1.384783835</v>
      </c>
      <c r="F2266" s="0" t="n">
        <v>-0.46966</v>
      </c>
      <c r="G2266" s="0" t="n">
        <v>0.00069932</v>
      </c>
      <c r="H2266" s="0" t="n">
        <v>0.0071252</v>
      </c>
      <c r="I2266" s="0" t="s">
        <v>6801</v>
      </c>
      <c r="K2266" s="0" t="s">
        <v>6802</v>
      </c>
    </row>
    <row r="2267" customFormat="false" ht="13.5" hidden="false" customHeight="false" outlineLevel="0" collapsed="false">
      <c r="A2267" s="0" t="s">
        <v>6803</v>
      </c>
      <c r="B2267" s="0" t="n">
        <v>953.9103122</v>
      </c>
      <c r="C2267" s="0" t="n">
        <v>1321.025251</v>
      </c>
      <c r="D2267" s="0" t="n">
        <v>0.72209847</v>
      </c>
      <c r="E2267" s="0" t="n">
        <v>1.384852679</v>
      </c>
      <c r="F2267" s="0" t="n">
        <v>-0.46973</v>
      </c>
      <c r="G2267" s="1" t="n">
        <v>7.95E-005</v>
      </c>
      <c r="H2267" s="0" t="n">
        <v>0.0011028</v>
      </c>
      <c r="I2267" s="0" t="s">
        <v>6804</v>
      </c>
      <c r="K2267" s="0" t="s">
        <v>6805</v>
      </c>
    </row>
    <row r="2268" customFormat="false" ht="13.5" hidden="false" customHeight="false" outlineLevel="0" collapsed="false">
      <c r="A2268" s="0" t="s">
        <v>6806</v>
      </c>
      <c r="B2268" s="0" t="n">
        <v>3162.744986</v>
      </c>
      <c r="C2268" s="0" t="n">
        <v>4380.250354</v>
      </c>
      <c r="D2268" s="0" t="n">
        <v>0.722046625</v>
      </c>
      <c r="E2268" s="0" t="n">
        <v>1.384952114</v>
      </c>
      <c r="F2268" s="0" t="n">
        <v>-0.46984</v>
      </c>
      <c r="G2268" s="1" t="n">
        <v>2.55E-005</v>
      </c>
      <c r="H2268" s="0" t="n">
        <v>0.00041842</v>
      </c>
      <c r="I2268" s="0" t="s">
        <v>6807</v>
      </c>
      <c r="K2268" s="0" t="s">
        <v>6808</v>
      </c>
    </row>
    <row r="2269" customFormat="false" ht="13.5" hidden="false" customHeight="false" outlineLevel="0" collapsed="false">
      <c r="A2269" s="0" t="s">
        <v>6809</v>
      </c>
      <c r="B2269" s="0" t="n">
        <v>1038.710102</v>
      </c>
      <c r="C2269" s="0" t="n">
        <v>1439.265799</v>
      </c>
      <c r="D2269" s="0" t="n">
        <v>0.721694424</v>
      </c>
      <c r="E2269" s="0" t="n">
        <v>1.385627998</v>
      </c>
      <c r="F2269" s="0" t="n">
        <v>-0.47054</v>
      </c>
      <c r="G2269" s="1" t="n">
        <v>6.01E-005</v>
      </c>
      <c r="H2269" s="0" t="n">
        <v>0.00086807</v>
      </c>
      <c r="I2269" s="0" t="s">
        <v>6810</v>
      </c>
      <c r="K2269" s="0" t="s">
        <v>6811</v>
      </c>
    </row>
    <row r="2270" customFormat="false" ht="13.5" hidden="false" customHeight="false" outlineLevel="0" collapsed="false">
      <c r="A2270" s="0" t="s">
        <v>6812</v>
      </c>
      <c r="B2270" s="0" t="n">
        <v>750.9882734</v>
      </c>
      <c r="C2270" s="0" t="n">
        <v>1040.663741</v>
      </c>
      <c r="D2270" s="0" t="n">
        <v>0.721643547</v>
      </c>
      <c r="E2270" s="0" t="n">
        <v>1.385725687</v>
      </c>
      <c r="F2270" s="0" t="n">
        <v>-0.47064</v>
      </c>
      <c r="G2270" s="0" t="n">
        <v>0.0001621</v>
      </c>
      <c r="H2270" s="0" t="n">
        <v>0.0020561</v>
      </c>
      <c r="I2270" s="0" t="s">
        <v>6813</v>
      </c>
      <c r="K2270" s="0" t="s">
        <v>6814</v>
      </c>
    </row>
    <row r="2271" customFormat="false" ht="13.5" hidden="false" customHeight="false" outlineLevel="0" collapsed="false">
      <c r="A2271" s="0" t="s">
        <v>6815</v>
      </c>
      <c r="B2271" s="0" t="n">
        <v>584.9491269</v>
      </c>
      <c r="C2271" s="0" t="n">
        <v>810.6322241</v>
      </c>
      <c r="D2271" s="0" t="n">
        <v>0.721596193</v>
      </c>
      <c r="E2271" s="0" t="n">
        <v>1.385816624</v>
      </c>
      <c r="F2271" s="0" t="n">
        <v>-0.47074</v>
      </c>
      <c r="G2271" s="0" t="n">
        <v>0.000143</v>
      </c>
      <c r="H2271" s="0" t="n">
        <v>0.001847</v>
      </c>
      <c r="I2271" s="0" t="s">
        <v>6816</v>
      </c>
      <c r="K2271" s="0" t="s">
        <v>6817</v>
      </c>
    </row>
    <row r="2272" customFormat="false" ht="13.5" hidden="false" customHeight="false" outlineLevel="0" collapsed="false">
      <c r="A2272" s="0" t="s">
        <v>6818</v>
      </c>
      <c r="B2272" s="0" t="n">
        <v>160.9923869</v>
      </c>
      <c r="C2272" s="0" t="n">
        <v>223.1347724</v>
      </c>
      <c r="D2272" s="0" t="n">
        <v>0.721502907</v>
      </c>
      <c r="E2272" s="0" t="n">
        <v>1.385995802</v>
      </c>
      <c r="F2272" s="0" t="n">
        <v>-0.47092</v>
      </c>
      <c r="G2272" s="0" t="n">
        <v>0.0041839</v>
      </c>
      <c r="H2272" s="0" t="n">
        <v>0.031869</v>
      </c>
      <c r="I2272" s="0" t="s">
        <v>6819</v>
      </c>
      <c r="K2272" s="0" t="s">
        <v>6820</v>
      </c>
    </row>
    <row r="2273" customFormat="false" ht="13.5" hidden="false" customHeight="false" outlineLevel="0" collapsed="false">
      <c r="A2273" s="0" t="s">
        <v>6821</v>
      </c>
      <c r="B2273" s="0" t="n">
        <v>216.7906265</v>
      </c>
      <c r="C2273" s="0" t="n">
        <v>300.4917273</v>
      </c>
      <c r="D2273" s="0" t="n">
        <v>0.721452895</v>
      </c>
      <c r="E2273" s="0" t="n">
        <v>1.386091881</v>
      </c>
      <c r="F2273" s="0" t="n">
        <v>-0.47102</v>
      </c>
      <c r="G2273" s="0" t="n">
        <v>0.0013816</v>
      </c>
      <c r="H2273" s="0" t="n">
        <v>0.012703</v>
      </c>
      <c r="I2273" s="0" t="s">
        <v>6822</v>
      </c>
      <c r="K2273" s="0" t="s">
        <v>6823</v>
      </c>
    </row>
    <row r="2274" customFormat="false" ht="13.5" hidden="false" customHeight="false" outlineLevel="0" collapsed="false">
      <c r="A2274" s="0" t="s">
        <v>6824</v>
      </c>
      <c r="B2274" s="0" t="n">
        <v>452.0245131</v>
      </c>
      <c r="C2274" s="0" t="n">
        <v>626.5755606</v>
      </c>
      <c r="D2274" s="0" t="n">
        <v>0.721420594</v>
      </c>
      <c r="E2274" s="0" t="n">
        <v>1.386153942</v>
      </c>
      <c r="F2274" s="0" t="n">
        <v>-0.47109</v>
      </c>
      <c r="G2274" s="0" t="n">
        <v>0.00044979</v>
      </c>
      <c r="H2274" s="0" t="n">
        <v>0.0049099</v>
      </c>
      <c r="I2274" s="0" t="s">
        <v>6825</v>
      </c>
      <c r="K2274" s="0" t="s">
        <v>6826</v>
      </c>
    </row>
    <row r="2275" customFormat="false" ht="13.5" hidden="false" customHeight="false" outlineLevel="0" collapsed="false">
      <c r="A2275" s="0" t="s">
        <v>6827</v>
      </c>
      <c r="B2275" s="0" t="n">
        <v>1932.926631</v>
      </c>
      <c r="C2275" s="0" t="n">
        <v>2680.340174</v>
      </c>
      <c r="D2275" s="0" t="n">
        <v>0.721149744</v>
      </c>
      <c r="E2275" s="0" t="n">
        <v>1.386674554</v>
      </c>
      <c r="F2275" s="0" t="n">
        <v>-0.47163</v>
      </c>
      <c r="G2275" s="1" t="n">
        <v>2.58E-005</v>
      </c>
      <c r="H2275" s="0" t="n">
        <v>0.00042195</v>
      </c>
      <c r="I2275" s="0" t="s">
        <v>6828</v>
      </c>
      <c r="K2275" s="0" t="s">
        <v>6829</v>
      </c>
    </row>
    <row r="2276" customFormat="false" ht="13.5" hidden="false" customHeight="false" outlineLevel="0" collapsed="false">
      <c r="A2276" s="0" t="s">
        <v>6830</v>
      </c>
      <c r="B2276" s="0" t="n">
        <v>3439.536129</v>
      </c>
      <c r="C2276" s="0" t="n">
        <v>4771.054696</v>
      </c>
      <c r="D2276" s="0" t="n">
        <v>0.720917354</v>
      </c>
      <c r="E2276" s="0" t="n">
        <v>1.387121553</v>
      </c>
      <c r="F2276" s="0" t="n">
        <v>-0.47209</v>
      </c>
      <c r="G2276" s="1" t="n">
        <v>3.13E-005</v>
      </c>
      <c r="H2276" s="0" t="n">
        <v>0.00049844</v>
      </c>
      <c r="I2276" s="0" t="s">
        <v>6831</v>
      </c>
      <c r="K2276" s="0" t="s">
        <v>6832</v>
      </c>
    </row>
    <row r="2277" customFormat="false" ht="13.5" hidden="false" customHeight="false" outlineLevel="0" collapsed="false">
      <c r="A2277" s="0" t="s">
        <v>6833</v>
      </c>
      <c r="B2277" s="0" t="n">
        <v>175.1858007</v>
      </c>
      <c r="C2277" s="0" t="n">
        <v>243.0463959</v>
      </c>
      <c r="D2277" s="0" t="n">
        <v>0.720791601</v>
      </c>
      <c r="E2277" s="0" t="n">
        <v>1.387363559</v>
      </c>
      <c r="F2277" s="0" t="n">
        <v>-0.47235</v>
      </c>
      <c r="G2277" s="0" t="n">
        <v>0.0062563</v>
      </c>
      <c r="H2277" s="0" t="n">
        <v>0.044084</v>
      </c>
      <c r="I2277" s="0" t="s">
        <v>6834</v>
      </c>
      <c r="K2277" s="0" t="s">
        <v>6835</v>
      </c>
    </row>
    <row r="2278" customFormat="false" ht="13.5" hidden="false" customHeight="false" outlineLevel="0" collapsed="false">
      <c r="A2278" s="0" t="s">
        <v>6836</v>
      </c>
      <c r="B2278" s="0" t="n">
        <v>2204.242966</v>
      </c>
      <c r="C2278" s="0" t="n">
        <v>3058.526553</v>
      </c>
      <c r="D2278" s="0" t="n">
        <v>0.720687863</v>
      </c>
      <c r="E2278" s="0" t="n">
        <v>1.387563259</v>
      </c>
      <c r="F2278" s="0" t="n">
        <v>-0.47255</v>
      </c>
      <c r="G2278" s="1" t="n">
        <v>3.09E-005</v>
      </c>
      <c r="H2278" s="0" t="n">
        <v>0.00049341</v>
      </c>
      <c r="I2278" s="0" t="s">
        <v>6837</v>
      </c>
      <c r="K2278" s="0" t="s">
        <v>6838</v>
      </c>
    </row>
    <row r="2279" customFormat="false" ht="13.5" hidden="false" customHeight="false" outlineLevel="0" collapsed="false">
      <c r="A2279" s="0" t="s">
        <v>6839</v>
      </c>
      <c r="B2279" s="0" t="n">
        <v>480.9924279</v>
      </c>
      <c r="C2279" s="0" t="n">
        <v>667.4195477</v>
      </c>
      <c r="D2279" s="0" t="n">
        <v>0.720674768</v>
      </c>
      <c r="E2279" s="0" t="n">
        <v>1.387588471</v>
      </c>
      <c r="F2279" s="0" t="n">
        <v>-0.47258</v>
      </c>
      <c r="G2279" s="0" t="n">
        <v>0.00053683</v>
      </c>
      <c r="H2279" s="0" t="n">
        <v>0.0056952</v>
      </c>
      <c r="I2279" s="0" t="s">
        <v>6840</v>
      </c>
      <c r="K2279" s="0" t="s">
        <v>6841</v>
      </c>
    </row>
    <row r="2280" customFormat="false" ht="13.5" hidden="false" customHeight="false" outlineLevel="0" collapsed="false">
      <c r="A2280" s="0" t="s">
        <v>6842</v>
      </c>
      <c r="B2280" s="0" t="n">
        <v>698.0847547</v>
      </c>
      <c r="C2280" s="0" t="n">
        <v>968.8523534</v>
      </c>
      <c r="D2280" s="0" t="n">
        <v>0.72052749</v>
      </c>
      <c r="E2280" s="0" t="n">
        <v>1.387872098</v>
      </c>
      <c r="F2280" s="0" t="n">
        <v>-0.47287</v>
      </c>
      <c r="G2280" s="1" t="n">
        <v>9.65E-005</v>
      </c>
      <c r="H2280" s="0" t="n">
        <v>0.0013078</v>
      </c>
      <c r="I2280" s="0" t="s">
        <v>6843</v>
      </c>
      <c r="K2280" s="0" t="s">
        <v>6844</v>
      </c>
    </row>
    <row r="2281" customFormat="false" ht="13.5" hidden="false" customHeight="false" outlineLevel="0" collapsed="false">
      <c r="A2281" s="0" t="s">
        <v>6845</v>
      </c>
      <c r="B2281" s="0" t="n">
        <v>693.2395112</v>
      </c>
      <c r="C2281" s="0" t="n">
        <v>962.1758288</v>
      </c>
      <c r="D2281" s="0" t="n">
        <v>0.720491505</v>
      </c>
      <c r="E2281" s="0" t="n">
        <v>1.387941416</v>
      </c>
      <c r="F2281" s="0" t="n">
        <v>-0.47295</v>
      </c>
      <c r="G2281" s="0" t="n">
        <v>0.00017039</v>
      </c>
      <c r="H2281" s="0" t="n">
        <v>0.0021441</v>
      </c>
      <c r="I2281" s="0" t="s">
        <v>6846</v>
      </c>
      <c r="K2281" s="0" t="s">
        <v>6847</v>
      </c>
    </row>
    <row r="2282" customFormat="false" ht="13.5" hidden="false" customHeight="false" outlineLevel="0" collapsed="false">
      <c r="A2282" s="0" t="s">
        <v>6848</v>
      </c>
      <c r="B2282" s="0" t="n">
        <v>289.4980185</v>
      </c>
      <c r="C2282" s="0" t="n">
        <v>401.9033414</v>
      </c>
      <c r="D2282" s="0" t="n">
        <v>0.720317521</v>
      </c>
      <c r="E2282" s="0" t="n">
        <v>1.388276657</v>
      </c>
      <c r="F2282" s="0" t="n">
        <v>-0.4733</v>
      </c>
      <c r="G2282" s="0" t="n">
        <v>0.0015711</v>
      </c>
      <c r="H2282" s="0" t="n">
        <v>0.014126</v>
      </c>
      <c r="I2282" s="0" t="s">
        <v>6849</v>
      </c>
      <c r="K2282" s="0" t="s">
        <v>6850</v>
      </c>
    </row>
    <row r="2283" customFormat="false" ht="13.5" hidden="false" customHeight="false" outlineLevel="0" collapsed="false">
      <c r="A2283" s="0" t="s">
        <v>6851</v>
      </c>
      <c r="B2283" s="0" t="n">
        <v>730.9192758</v>
      </c>
      <c r="C2283" s="0" t="n">
        <v>1014.720244</v>
      </c>
      <c r="D2283" s="0" t="n">
        <v>0.720316048</v>
      </c>
      <c r="E2283" s="0" t="n">
        <v>1.388279496</v>
      </c>
      <c r="F2283" s="0" t="n">
        <v>-0.4733</v>
      </c>
      <c r="G2283" s="0" t="n">
        <v>0.00013919</v>
      </c>
      <c r="H2283" s="0" t="n">
        <v>0.0018042</v>
      </c>
      <c r="I2283" s="0" t="s">
        <v>6852</v>
      </c>
      <c r="K2283" s="0" t="s">
        <v>6853</v>
      </c>
    </row>
    <row r="2284" customFormat="false" ht="13.5" hidden="false" customHeight="false" outlineLevel="0" collapsed="false">
      <c r="A2284" s="0" t="s">
        <v>6854</v>
      </c>
      <c r="B2284" s="0" t="n">
        <v>391.0551041</v>
      </c>
      <c r="C2284" s="0" t="n">
        <v>542.9325888</v>
      </c>
      <c r="D2284" s="0" t="n">
        <v>0.720264564</v>
      </c>
      <c r="E2284" s="0" t="n">
        <v>1.38837873</v>
      </c>
      <c r="F2284" s="0" t="n">
        <v>-0.4734</v>
      </c>
      <c r="G2284" s="0" t="n">
        <v>0.0071262</v>
      </c>
      <c r="H2284" s="0" t="n">
        <v>0.049015</v>
      </c>
      <c r="I2284" s="0" t="s">
        <v>6855</v>
      </c>
      <c r="K2284" s="0" t="s">
        <v>6856</v>
      </c>
    </row>
    <row r="2285" customFormat="false" ht="13.5" hidden="false" customHeight="false" outlineLevel="0" collapsed="false">
      <c r="A2285" s="0" t="s">
        <v>6857</v>
      </c>
      <c r="B2285" s="0" t="n">
        <v>3332.182113</v>
      </c>
      <c r="C2285" s="0" t="n">
        <v>4626.557631</v>
      </c>
      <c r="D2285" s="0" t="n">
        <v>0.720229246</v>
      </c>
      <c r="E2285" s="0" t="n">
        <v>1.388446812</v>
      </c>
      <c r="F2285" s="0" t="n">
        <v>-0.47347</v>
      </c>
      <c r="G2285" s="1" t="n">
        <v>2E-005</v>
      </c>
      <c r="H2285" s="0" t="n">
        <v>0.0003387</v>
      </c>
      <c r="I2285" s="0" t="s">
        <v>6858</v>
      </c>
      <c r="K2285" s="0" t="s">
        <v>6859</v>
      </c>
    </row>
    <row r="2286" customFormat="false" ht="13.5" hidden="false" customHeight="false" outlineLevel="0" collapsed="false">
      <c r="A2286" s="0" t="s">
        <v>6860</v>
      </c>
      <c r="B2286" s="0" t="n">
        <v>2999.96328</v>
      </c>
      <c r="C2286" s="0" t="n">
        <v>4165.31438</v>
      </c>
      <c r="D2286" s="0" t="n">
        <v>0.720224935</v>
      </c>
      <c r="E2286" s="0" t="n">
        <v>1.388455121</v>
      </c>
      <c r="F2286" s="0" t="n">
        <v>-0.47348</v>
      </c>
      <c r="G2286" s="1" t="n">
        <v>2.08E-005</v>
      </c>
      <c r="H2286" s="0" t="n">
        <v>0.00034996</v>
      </c>
      <c r="I2286" s="0" t="s">
        <v>6861</v>
      </c>
      <c r="K2286" s="0" t="s">
        <v>6862</v>
      </c>
    </row>
    <row r="2287" customFormat="false" ht="13.5" hidden="false" customHeight="false" outlineLevel="0" collapsed="false">
      <c r="A2287" s="0" t="s">
        <v>6863</v>
      </c>
      <c r="B2287" s="0" t="n">
        <v>812.1263684</v>
      </c>
      <c r="C2287" s="0" t="n">
        <v>1127.646973</v>
      </c>
      <c r="D2287" s="0" t="n">
        <v>0.720195582</v>
      </c>
      <c r="E2287" s="0" t="n">
        <v>1.388511711</v>
      </c>
      <c r="F2287" s="0" t="n">
        <v>-0.47354</v>
      </c>
      <c r="G2287" s="1" t="n">
        <v>7.89E-005</v>
      </c>
      <c r="H2287" s="0" t="n">
        <v>0.0010964</v>
      </c>
      <c r="I2287" s="0" t="s">
        <v>6864</v>
      </c>
      <c r="K2287" s="0" t="s">
        <v>6865</v>
      </c>
    </row>
    <row r="2288" customFormat="false" ht="13.5" hidden="false" customHeight="false" outlineLevel="0" collapsed="false">
      <c r="A2288" s="0" t="s">
        <v>6866</v>
      </c>
      <c r="B2288" s="0" t="n">
        <v>143.6345036</v>
      </c>
      <c r="C2288" s="0" t="n">
        <v>199.5174764</v>
      </c>
      <c r="D2288" s="0" t="n">
        <v>0.719909384</v>
      </c>
      <c r="E2288" s="0" t="n">
        <v>1.38906371</v>
      </c>
      <c r="F2288" s="0" t="n">
        <v>-0.47411</v>
      </c>
      <c r="G2288" s="0" t="n">
        <v>0.0038764</v>
      </c>
      <c r="H2288" s="0" t="n">
        <v>0.029897</v>
      </c>
      <c r="I2288" s="0" t="s">
        <v>6867</v>
      </c>
      <c r="K2288" s="0" t="s">
        <v>6868</v>
      </c>
    </row>
    <row r="2289" customFormat="false" ht="13.5" hidden="false" customHeight="false" outlineLevel="0" collapsed="false">
      <c r="A2289" s="0" t="s">
        <v>6869</v>
      </c>
      <c r="B2289" s="0" t="n">
        <v>239.6761635</v>
      </c>
      <c r="C2289" s="0" t="n">
        <v>332.9471732</v>
      </c>
      <c r="D2289" s="0" t="n">
        <v>0.719862437</v>
      </c>
      <c r="E2289" s="0" t="n">
        <v>1.3891543</v>
      </c>
      <c r="F2289" s="0" t="n">
        <v>-0.47421</v>
      </c>
      <c r="G2289" s="0" t="n">
        <v>0.001905</v>
      </c>
      <c r="H2289" s="0" t="n">
        <v>0.016517</v>
      </c>
      <c r="I2289" s="0" t="s">
        <v>6870</v>
      </c>
      <c r="K2289" s="0" t="s">
        <v>6871</v>
      </c>
    </row>
    <row r="2290" customFormat="false" ht="13.5" hidden="false" customHeight="false" outlineLevel="0" collapsed="false">
      <c r="A2290" s="0" t="s">
        <v>6872</v>
      </c>
      <c r="B2290" s="0" t="n">
        <v>6259.898772</v>
      </c>
      <c r="C2290" s="0" t="n">
        <v>8698.207459</v>
      </c>
      <c r="D2290" s="0" t="n">
        <v>0.719676876</v>
      </c>
      <c r="E2290" s="0" t="n">
        <v>1.389512479</v>
      </c>
      <c r="F2290" s="0" t="n">
        <v>-0.47458</v>
      </c>
      <c r="G2290" s="1" t="n">
        <v>1.67E-005</v>
      </c>
      <c r="H2290" s="0" t="n">
        <v>0.0002892</v>
      </c>
      <c r="I2290" s="0" t="s">
        <v>6873</v>
      </c>
      <c r="K2290" s="0" t="s">
        <v>6874</v>
      </c>
    </row>
    <row r="2291" customFormat="false" ht="13.5" hidden="false" customHeight="false" outlineLevel="0" collapsed="false">
      <c r="A2291" s="0" t="s">
        <v>6875</v>
      </c>
      <c r="B2291" s="0" t="n">
        <v>305.1840418</v>
      </c>
      <c r="C2291" s="0" t="n">
        <v>424.0745423</v>
      </c>
      <c r="D2291" s="0" t="n">
        <v>0.719647164</v>
      </c>
      <c r="E2291" s="0" t="n">
        <v>1.389569847</v>
      </c>
      <c r="F2291" s="0" t="n">
        <v>-0.47464</v>
      </c>
      <c r="G2291" s="0" t="n">
        <v>0.00080531</v>
      </c>
      <c r="H2291" s="0" t="n">
        <v>0.0080301</v>
      </c>
      <c r="I2291" s="0" t="s">
        <v>6876</v>
      </c>
      <c r="K2291" s="0" t="s">
        <v>6877</v>
      </c>
    </row>
    <row r="2292" customFormat="false" ht="13.5" hidden="false" customHeight="false" outlineLevel="0" collapsed="false">
      <c r="A2292" s="0" t="s">
        <v>6878</v>
      </c>
      <c r="B2292" s="0" t="n">
        <v>275.4826416</v>
      </c>
      <c r="C2292" s="0" t="n">
        <v>382.8669702</v>
      </c>
      <c r="D2292" s="0" t="n">
        <v>0.719525744</v>
      </c>
      <c r="E2292" s="0" t="n">
        <v>1.389804337</v>
      </c>
      <c r="F2292" s="0" t="n">
        <v>-0.47488</v>
      </c>
      <c r="G2292" s="0" t="n">
        <v>0.00096658</v>
      </c>
      <c r="H2292" s="0" t="n">
        <v>0.0094231</v>
      </c>
      <c r="I2292" s="0" t="s">
        <v>6879</v>
      </c>
      <c r="K2292" s="0" t="s">
        <v>6880</v>
      </c>
    </row>
    <row r="2293" customFormat="false" ht="13.5" hidden="false" customHeight="false" outlineLevel="0" collapsed="false">
      <c r="A2293" s="0" t="s">
        <v>6881</v>
      </c>
      <c r="B2293" s="0" t="n">
        <v>372.7111374</v>
      </c>
      <c r="C2293" s="0" t="n">
        <v>518.0109631</v>
      </c>
      <c r="D2293" s="0" t="n">
        <v>0.719504342</v>
      </c>
      <c r="E2293" s="0" t="n">
        <v>1.389845677</v>
      </c>
      <c r="F2293" s="0" t="n">
        <v>-0.47492</v>
      </c>
      <c r="G2293" s="0" t="n">
        <v>0.00050436</v>
      </c>
      <c r="H2293" s="0" t="n">
        <v>0.005399</v>
      </c>
      <c r="I2293" s="0" t="s">
        <v>6882</v>
      </c>
      <c r="K2293" s="0" t="s">
        <v>6883</v>
      </c>
    </row>
    <row r="2294" customFormat="false" ht="13.5" hidden="false" customHeight="false" outlineLevel="0" collapsed="false">
      <c r="A2294" s="0" t="s">
        <v>6884</v>
      </c>
      <c r="B2294" s="0" t="n">
        <v>129.7448573</v>
      </c>
      <c r="C2294" s="0" t="n">
        <v>180.4174248</v>
      </c>
      <c r="D2294" s="0" t="n">
        <v>0.719137065</v>
      </c>
      <c r="E2294" s="0" t="n">
        <v>1.390555499</v>
      </c>
      <c r="F2294" s="0" t="n">
        <v>-0.47566</v>
      </c>
      <c r="G2294" s="0" t="n">
        <v>0.0070023</v>
      </c>
      <c r="H2294" s="0" t="n">
        <v>0.048365</v>
      </c>
      <c r="I2294" s="0" t="s">
        <v>6885</v>
      </c>
      <c r="K2294" s="0" t="s">
        <v>6886</v>
      </c>
    </row>
    <row r="2295" customFormat="false" ht="13.5" hidden="false" customHeight="false" outlineLevel="0" collapsed="false">
      <c r="A2295" s="0" t="s">
        <v>6887</v>
      </c>
      <c r="B2295" s="0" t="n">
        <v>1571.606778</v>
      </c>
      <c r="C2295" s="0" t="n">
        <v>2185.416053</v>
      </c>
      <c r="D2295" s="0" t="n">
        <v>0.719133904</v>
      </c>
      <c r="E2295" s="0" t="n">
        <v>1.390561611</v>
      </c>
      <c r="F2295" s="0" t="n">
        <v>-0.47567</v>
      </c>
      <c r="G2295" s="1" t="n">
        <v>2.8E-005</v>
      </c>
      <c r="H2295" s="0" t="n">
        <v>0.00045258</v>
      </c>
      <c r="I2295" s="0" t="s">
        <v>6888</v>
      </c>
      <c r="K2295" s="0" t="s">
        <v>6889</v>
      </c>
    </row>
    <row r="2296" customFormat="false" ht="13.5" hidden="false" customHeight="false" outlineLevel="0" collapsed="false">
      <c r="A2296" s="0" t="s">
        <v>6890</v>
      </c>
      <c r="B2296" s="0" t="n">
        <v>972.1374713</v>
      </c>
      <c r="C2296" s="0" t="n">
        <v>1351.95932</v>
      </c>
      <c r="D2296" s="0" t="n">
        <v>0.719058227</v>
      </c>
      <c r="E2296" s="0" t="n">
        <v>1.39070796</v>
      </c>
      <c r="F2296" s="0" t="n">
        <v>-0.47582</v>
      </c>
      <c r="G2296" s="0" t="n">
        <v>0.00011868</v>
      </c>
      <c r="H2296" s="0" t="n">
        <v>0.0015695</v>
      </c>
      <c r="I2296" s="0" t="s">
        <v>6891</v>
      </c>
      <c r="K2296" s="0" t="s">
        <v>6892</v>
      </c>
    </row>
    <row r="2297" customFormat="false" ht="13.5" hidden="false" customHeight="false" outlineLevel="0" collapsed="false">
      <c r="A2297" s="0" t="s">
        <v>6893</v>
      </c>
      <c r="B2297" s="0" t="n">
        <v>377.3742467</v>
      </c>
      <c r="C2297" s="0" t="n">
        <v>525.0328935</v>
      </c>
      <c r="D2297" s="0" t="n">
        <v>0.718763055</v>
      </c>
      <c r="E2297" s="0" t="n">
        <v>1.391279077</v>
      </c>
      <c r="F2297" s="0" t="n">
        <v>-0.47641</v>
      </c>
      <c r="G2297" s="0" t="n">
        <v>0.00055383</v>
      </c>
      <c r="H2297" s="0" t="n">
        <v>0.0058382</v>
      </c>
      <c r="I2297" s="0" t="s">
        <v>6894</v>
      </c>
      <c r="K2297" s="0" t="s">
        <v>6895</v>
      </c>
    </row>
    <row r="2298" customFormat="false" ht="13.5" hidden="false" customHeight="false" outlineLevel="0" collapsed="false">
      <c r="A2298" s="0" t="s">
        <v>6896</v>
      </c>
      <c r="B2298" s="0" t="n">
        <v>3380.553232</v>
      </c>
      <c r="C2298" s="0" t="n">
        <v>4703.815421</v>
      </c>
      <c r="D2298" s="0" t="n">
        <v>0.718683224</v>
      </c>
      <c r="E2298" s="0" t="n">
        <v>1.39143362</v>
      </c>
      <c r="F2298" s="0" t="n">
        <v>-0.47657</v>
      </c>
      <c r="G2298" s="1" t="n">
        <v>2.17E-005</v>
      </c>
      <c r="H2298" s="0" t="n">
        <v>0.00036242</v>
      </c>
      <c r="I2298" s="0" t="s">
        <v>6897</v>
      </c>
      <c r="K2298" s="0" t="s">
        <v>6898</v>
      </c>
    </row>
    <row r="2299" customFormat="false" ht="13.5" hidden="false" customHeight="false" outlineLevel="0" collapsed="false">
      <c r="A2299" s="0" t="s">
        <v>6899</v>
      </c>
      <c r="B2299" s="0" t="n">
        <v>1439.25825</v>
      </c>
      <c r="C2299" s="0" t="n">
        <v>2002.712942</v>
      </c>
      <c r="D2299" s="0" t="n">
        <v>0.718654291</v>
      </c>
      <c r="E2299" s="0" t="n">
        <v>1.391489638</v>
      </c>
      <c r="F2299" s="0" t="n">
        <v>-0.47663</v>
      </c>
      <c r="G2299" s="1" t="n">
        <v>3.89E-005</v>
      </c>
      <c r="H2299" s="0" t="n">
        <v>0.00059845</v>
      </c>
      <c r="I2299" s="0" t="s">
        <v>6900</v>
      </c>
      <c r="K2299" s="0" t="s">
        <v>6901</v>
      </c>
    </row>
    <row r="2300" customFormat="false" ht="13.5" hidden="false" customHeight="false" outlineLevel="0" collapsed="false">
      <c r="A2300" s="0" t="s">
        <v>6902</v>
      </c>
      <c r="B2300" s="0" t="n">
        <v>1978.700625</v>
      </c>
      <c r="C2300" s="0" t="n">
        <v>2753.636493</v>
      </c>
      <c r="D2300" s="0" t="n">
        <v>0.718577281</v>
      </c>
      <c r="E2300" s="0" t="n">
        <v>1.391638764</v>
      </c>
      <c r="F2300" s="0" t="n">
        <v>-0.47678</v>
      </c>
      <c r="G2300" s="0" t="n">
        <v>0.00020694</v>
      </c>
      <c r="H2300" s="0" t="n">
        <v>0.0025429</v>
      </c>
      <c r="I2300" s="0" t="s">
        <v>6903</v>
      </c>
      <c r="K2300" s="0" t="s">
        <v>6904</v>
      </c>
    </row>
    <row r="2301" customFormat="false" ht="13.5" hidden="false" customHeight="false" outlineLevel="0" collapsed="false">
      <c r="A2301" s="0" t="s">
        <v>6905</v>
      </c>
      <c r="B2301" s="0" t="n">
        <v>9296.798726</v>
      </c>
      <c r="C2301" s="0" t="n">
        <v>12939.0658</v>
      </c>
      <c r="D2301" s="0" t="n">
        <v>0.718506179</v>
      </c>
      <c r="E2301" s="0" t="n">
        <v>1.391776479</v>
      </c>
      <c r="F2301" s="0" t="n">
        <v>-0.47693</v>
      </c>
      <c r="G2301" s="1" t="n">
        <v>1.11E-005</v>
      </c>
      <c r="H2301" s="0" t="n">
        <v>0.00020089</v>
      </c>
      <c r="I2301" s="0" t="s">
        <v>6906</v>
      </c>
      <c r="K2301" s="0" t="s">
        <v>6907</v>
      </c>
    </row>
    <row r="2302" customFormat="false" ht="13.5" hidden="false" customHeight="false" outlineLevel="0" collapsed="false">
      <c r="A2302" s="0" t="s">
        <v>6908</v>
      </c>
      <c r="B2302" s="0" t="n">
        <v>1283.93178</v>
      </c>
      <c r="C2302" s="0" t="n">
        <v>1786.960326</v>
      </c>
      <c r="D2302" s="0" t="n">
        <v>0.71850044</v>
      </c>
      <c r="E2302" s="0" t="n">
        <v>1.391787596</v>
      </c>
      <c r="F2302" s="0" t="n">
        <v>-0.47694</v>
      </c>
      <c r="G2302" s="1" t="n">
        <v>3.07E-005</v>
      </c>
      <c r="H2302" s="0" t="n">
        <v>0.00049046</v>
      </c>
      <c r="I2302" s="0" t="s">
        <v>6909</v>
      </c>
      <c r="K2302" s="0" t="s">
        <v>6910</v>
      </c>
    </row>
    <row r="2303" customFormat="false" ht="13.5" hidden="false" customHeight="false" outlineLevel="0" collapsed="false">
      <c r="A2303" s="0" t="s">
        <v>6911</v>
      </c>
      <c r="B2303" s="0" t="n">
        <v>279.1659174</v>
      </c>
      <c r="C2303" s="0" t="n">
        <v>388.5973926</v>
      </c>
      <c r="D2303" s="0" t="n">
        <v>0.718393697</v>
      </c>
      <c r="E2303" s="0" t="n">
        <v>1.391994396</v>
      </c>
      <c r="F2303" s="0" t="n">
        <v>-0.47715</v>
      </c>
      <c r="G2303" s="0" t="n">
        <v>0.0012665</v>
      </c>
      <c r="H2303" s="0" t="n">
        <v>0.011829</v>
      </c>
      <c r="I2303" s="0" t="s">
        <v>6912</v>
      </c>
      <c r="K2303" s="0" t="s">
        <v>6913</v>
      </c>
    </row>
    <row r="2304" customFormat="false" ht="13.5" hidden="false" customHeight="false" outlineLevel="0" collapsed="false">
      <c r="A2304" s="0" t="s">
        <v>6914</v>
      </c>
      <c r="B2304" s="0" t="n">
        <v>803.6692061</v>
      </c>
      <c r="C2304" s="0" t="n">
        <v>1118.900322</v>
      </c>
      <c r="D2304" s="0" t="n">
        <v>0.718267025</v>
      </c>
      <c r="E2304" s="0" t="n">
        <v>1.392239884</v>
      </c>
      <c r="F2304" s="0" t="n">
        <v>-0.47741</v>
      </c>
      <c r="G2304" s="0" t="n">
        <v>0.00013251</v>
      </c>
      <c r="H2304" s="0" t="n">
        <v>0.0017269</v>
      </c>
      <c r="I2304" s="0" t="s">
        <v>6915</v>
      </c>
      <c r="K2304" s="0" t="s">
        <v>6916</v>
      </c>
    </row>
    <row r="2305" customFormat="false" ht="13.5" hidden="false" customHeight="false" outlineLevel="0" collapsed="false">
      <c r="A2305" s="0" t="s">
        <v>6917</v>
      </c>
      <c r="B2305" s="0" t="n">
        <v>278.1539431</v>
      </c>
      <c r="C2305" s="0" t="n">
        <v>387.3986559</v>
      </c>
      <c r="D2305" s="0" t="n">
        <v>0.718004409</v>
      </c>
      <c r="E2305" s="0" t="n">
        <v>1.392749107</v>
      </c>
      <c r="F2305" s="0" t="n">
        <v>-0.47794</v>
      </c>
      <c r="G2305" s="0" t="n">
        <v>0.0017962</v>
      </c>
      <c r="H2305" s="0" t="n">
        <v>0.015729</v>
      </c>
      <c r="I2305" s="0" t="s">
        <v>6918</v>
      </c>
      <c r="K2305" s="0" t="s">
        <v>6919</v>
      </c>
    </row>
    <row r="2306" customFormat="false" ht="13.5" hidden="false" customHeight="false" outlineLevel="0" collapsed="false">
      <c r="A2306" s="0" t="s">
        <v>6920</v>
      </c>
      <c r="B2306" s="0" t="n">
        <v>814.898212</v>
      </c>
      <c r="C2306" s="0" t="n">
        <v>1134.967349</v>
      </c>
      <c r="D2306" s="0" t="n">
        <v>0.717992648</v>
      </c>
      <c r="E2306" s="0" t="n">
        <v>1.392771922</v>
      </c>
      <c r="F2306" s="0" t="n">
        <v>-0.47796</v>
      </c>
      <c r="G2306" s="1" t="n">
        <v>8.26E-005</v>
      </c>
      <c r="H2306" s="0" t="n">
        <v>0.0011411</v>
      </c>
      <c r="I2306" s="0" t="s">
        <v>6921</v>
      </c>
      <c r="K2306" s="0" t="s">
        <v>6922</v>
      </c>
    </row>
    <row r="2307" customFormat="false" ht="13.5" hidden="false" customHeight="false" outlineLevel="0" collapsed="false">
      <c r="A2307" s="0" t="s">
        <v>6923</v>
      </c>
      <c r="B2307" s="0" t="n">
        <v>619.1622166</v>
      </c>
      <c r="C2307" s="0" t="n">
        <v>862.3811438</v>
      </c>
      <c r="D2307" s="0" t="n">
        <v>0.717968176</v>
      </c>
      <c r="E2307" s="0" t="n">
        <v>1.392819395</v>
      </c>
      <c r="F2307" s="0" t="n">
        <v>-0.47801</v>
      </c>
      <c r="G2307" s="0" t="n">
        <v>0.00023576</v>
      </c>
      <c r="H2307" s="0" t="n">
        <v>0.0028435</v>
      </c>
      <c r="I2307" s="0" t="s">
        <v>6924</v>
      </c>
      <c r="K2307" s="0" t="s">
        <v>6925</v>
      </c>
    </row>
    <row r="2308" customFormat="false" ht="13.5" hidden="false" customHeight="false" outlineLevel="0" collapsed="false">
      <c r="A2308" s="0" t="s">
        <v>6926</v>
      </c>
      <c r="B2308" s="0" t="n">
        <v>1497.536377</v>
      </c>
      <c r="C2308" s="0" t="n">
        <v>2086.393787</v>
      </c>
      <c r="D2308" s="0" t="n">
        <v>0.717763054</v>
      </c>
      <c r="E2308" s="0" t="n">
        <v>1.393217433</v>
      </c>
      <c r="F2308" s="0" t="n">
        <v>-0.47842</v>
      </c>
      <c r="G2308" s="0" t="n">
        <v>0.001045</v>
      </c>
      <c r="H2308" s="0" t="n">
        <v>0.01006</v>
      </c>
      <c r="I2308" s="0" t="s">
        <v>6927</v>
      </c>
      <c r="K2308" s="0" t="s">
        <v>6928</v>
      </c>
    </row>
    <row r="2309" customFormat="false" ht="13.5" hidden="false" customHeight="false" outlineLevel="0" collapsed="false">
      <c r="A2309" s="0" t="s">
        <v>6929</v>
      </c>
      <c r="B2309" s="0" t="n">
        <v>141.8574141</v>
      </c>
      <c r="C2309" s="0" t="n">
        <v>197.6592986</v>
      </c>
      <c r="D2309" s="0" t="n">
        <v>0.71768652</v>
      </c>
      <c r="E2309" s="0" t="n">
        <v>1.393366007</v>
      </c>
      <c r="F2309" s="0" t="n">
        <v>-0.47857</v>
      </c>
      <c r="G2309" s="0" t="n">
        <v>0.0050899</v>
      </c>
      <c r="H2309" s="0" t="n">
        <v>0.037397</v>
      </c>
      <c r="I2309" s="0" t="s">
        <v>6930</v>
      </c>
      <c r="K2309" s="0" t="s">
        <v>6931</v>
      </c>
    </row>
    <row r="2310" customFormat="false" ht="13.5" hidden="false" customHeight="false" outlineLevel="0" collapsed="false">
      <c r="A2310" s="0" t="s">
        <v>6932</v>
      </c>
      <c r="B2310" s="0" t="n">
        <v>1183.099273</v>
      </c>
      <c r="C2310" s="0" t="n">
        <v>1648.587179</v>
      </c>
      <c r="D2310" s="0" t="n">
        <v>0.717644349</v>
      </c>
      <c r="E2310" s="0" t="n">
        <v>1.393447884</v>
      </c>
      <c r="F2310" s="0" t="n">
        <v>-0.47866</v>
      </c>
      <c r="G2310" s="1" t="n">
        <v>4.16E-005</v>
      </c>
      <c r="H2310" s="0" t="n">
        <v>0.0006318</v>
      </c>
      <c r="I2310" s="0" t="s">
        <v>6933</v>
      </c>
      <c r="K2310" s="0" t="s">
        <v>6934</v>
      </c>
    </row>
    <row r="2311" customFormat="false" ht="13.5" hidden="false" customHeight="false" outlineLevel="0" collapsed="false">
      <c r="A2311" s="0" t="s">
        <v>6935</v>
      </c>
      <c r="B2311" s="0" t="n">
        <v>13628.18408</v>
      </c>
      <c r="C2311" s="0" t="n">
        <v>18990.52331</v>
      </c>
      <c r="D2311" s="0" t="n">
        <v>0.717630781</v>
      </c>
      <c r="E2311" s="0" t="n">
        <v>1.393474229</v>
      </c>
      <c r="F2311" s="0" t="n">
        <v>-0.47869</v>
      </c>
      <c r="G2311" s="0" t="n">
        <v>0.0040014</v>
      </c>
      <c r="H2311" s="0" t="n">
        <v>0.030733</v>
      </c>
      <c r="I2311" s="0" t="s">
        <v>6936</v>
      </c>
      <c r="K2311" s="0" t="s">
        <v>6937</v>
      </c>
    </row>
    <row r="2312" customFormat="false" ht="13.5" hidden="false" customHeight="false" outlineLevel="0" collapsed="false">
      <c r="A2312" s="0" t="s">
        <v>6938</v>
      </c>
      <c r="B2312" s="0" t="n">
        <v>2840.031058</v>
      </c>
      <c r="C2312" s="0" t="n">
        <v>3957.812747</v>
      </c>
      <c r="D2312" s="0" t="n">
        <v>0.717575904</v>
      </c>
      <c r="E2312" s="0" t="n">
        <v>1.393580798</v>
      </c>
      <c r="F2312" s="0" t="n">
        <v>-0.4788</v>
      </c>
      <c r="G2312" s="1" t="n">
        <v>2.19E-005</v>
      </c>
      <c r="H2312" s="0" t="n">
        <v>0.00036421</v>
      </c>
      <c r="I2312" s="0" t="s">
        <v>6939</v>
      </c>
      <c r="K2312" s="0" t="s">
        <v>6940</v>
      </c>
    </row>
    <row r="2313" customFormat="false" ht="13.5" hidden="false" customHeight="false" outlineLevel="0" collapsed="false">
      <c r="A2313" s="0" t="s">
        <v>6941</v>
      </c>
      <c r="B2313" s="0" t="n">
        <v>514.9673421</v>
      </c>
      <c r="C2313" s="0" t="n">
        <v>717.6957601</v>
      </c>
      <c r="D2313" s="0" t="n">
        <v>0.717528751</v>
      </c>
      <c r="E2313" s="0" t="n">
        <v>1.393672378</v>
      </c>
      <c r="F2313" s="0" t="n">
        <v>-0.47889</v>
      </c>
      <c r="G2313" s="0" t="n">
        <v>0.00016448</v>
      </c>
      <c r="H2313" s="0" t="n">
        <v>0.0020816</v>
      </c>
      <c r="I2313" s="0" t="s">
        <v>6942</v>
      </c>
      <c r="K2313" s="0" t="s">
        <v>6943</v>
      </c>
    </row>
    <row r="2314" customFormat="false" ht="13.5" hidden="false" customHeight="false" outlineLevel="0" collapsed="false">
      <c r="A2314" s="0" t="s">
        <v>6944</v>
      </c>
      <c r="B2314" s="0" t="n">
        <v>1039.808703</v>
      </c>
      <c r="C2314" s="0" t="n">
        <v>1449.186498</v>
      </c>
      <c r="D2314" s="0" t="n">
        <v>0.717512</v>
      </c>
      <c r="E2314" s="0" t="n">
        <v>1.393704913</v>
      </c>
      <c r="F2314" s="0" t="n">
        <v>-0.47893</v>
      </c>
      <c r="G2314" s="1" t="n">
        <v>3.36E-005</v>
      </c>
      <c r="H2314" s="0" t="n">
        <v>0.00052923</v>
      </c>
      <c r="I2314" s="0" t="s">
        <v>6945</v>
      </c>
      <c r="K2314" s="0" t="s">
        <v>6946</v>
      </c>
    </row>
    <row r="2315" customFormat="false" ht="13.5" hidden="false" customHeight="false" outlineLevel="0" collapsed="false">
      <c r="A2315" s="0" t="s">
        <v>6947</v>
      </c>
      <c r="B2315" s="0" t="n">
        <v>732.892858</v>
      </c>
      <c r="C2315" s="0" t="n">
        <v>1021.520711</v>
      </c>
      <c r="D2315" s="0" t="n">
        <v>0.717452764</v>
      </c>
      <c r="E2315" s="0" t="n">
        <v>1.393819983</v>
      </c>
      <c r="F2315" s="0" t="n">
        <v>-0.47904</v>
      </c>
      <c r="G2315" s="1" t="n">
        <v>8.21E-005</v>
      </c>
      <c r="H2315" s="0" t="n">
        <v>0.0011357</v>
      </c>
      <c r="I2315" s="0" t="s">
        <v>6948</v>
      </c>
      <c r="K2315" s="0" t="s">
        <v>6949</v>
      </c>
    </row>
    <row r="2316" customFormat="false" ht="13.5" hidden="false" customHeight="false" outlineLevel="0" collapsed="false">
      <c r="A2316" s="0" t="s">
        <v>6950</v>
      </c>
      <c r="B2316" s="0" t="n">
        <v>378.1981465</v>
      </c>
      <c r="C2316" s="0" t="n">
        <v>527.1427508</v>
      </c>
      <c r="D2316" s="0" t="n">
        <v>0.717449203</v>
      </c>
      <c r="E2316" s="0" t="n">
        <v>1.393826902</v>
      </c>
      <c r="F2316" s="0" t="n">
        <v>-0.47905</v>
      </c>
      <c r="G2316" s="0" t="n">
        <v>0.00071924</v>
      </c>
      <c r="H2316" s="0" t="n">
        <v>0.0072835</v>
      </c>
      <c r="I2316" s="0" t="s">
        <v>6951</v>
      </c>
      <c r="K2316" s="0" t="s">
        <v>6952</v>
      </c>
    </row>
    <row r="2317" customFormat="false" ht="13.5" hidden="false" customHeight="false" outlineLevel="0" collapsed="false">
      <c r="A2317" s="0" t="s">
        <v>6953</v>
      </c>
      <c r="B2317" s="0" t="n">
        <v>6584.258415</v>
      </c>
      <c r="C2317" s="0" t="n">
        <v>9179.614502</v>
      </c>
      <c r="D2317" s="0" t="n">
        <v>0.717269599</v>
      </c>
      <c r="E2317" s="0" t="n">
        <v>1.394175915</v>
      </c>
      <c r="F2317" s="0" t="n">
        <v>-0.47941</v>
      </c>
      <c r="G2317" s="1" t="n">
        <v>1.76E-005</v>
      </c>
      <c r="H2317" s="0" t="n">
        <v>0.00030265</v>
      </c>
      <c r="I2317" s="0" t="s">
        <v>6954</v>
      </c>
      <c r="K2317" s="0" t="s">
        <v>6955</v>
      </c>
    </row>
    <row r="2318" customFormat="false" ht="13.5" hidden="false" customHeight="false" outlineLevel="0" collapsed="false">
      <c r="A2318" s="0" t="s">
        <v>6956</v>
      </c>
      <c r="B2318" s="0" t="n">
        <v>1215.077237</v>
      </c>
      <c r="C2318" s="0" t="n">
        <v>1694.217595</v>
      </c>
      <c r="D2318" s="0" t="n">
        <v>0.717190779</v>
      </c>
      <c r="E2318" s="0" t="n">
        <v>1.394329137</v>
      </c>
      <c r="F2318" s="0" t="n">
        <v>-0.47957</v>
      </c>
      <c r="G2318" s="1" t="n">
        <v>4.05E-005</v>
      </c>
      <c r="H2318" s="0" t="n">
        <v>0.000619</v>
      </c>
      <c r="I2318" s="0" t="s">
        <v>6957</v>
      </c>
      <c r="K2318" s="0" t="s">
        <v>6958</v>
      </c>
    </row>
    <row r="2319" customFormat="false" ht="13.5" hidden="false" customHeight="false" outlineLevel="0" collapsed="false">
      <c r="A2319" s="0" t="s">
        <v>6959</v>
      </c>
      <c r="B2319" s="0" t="n">
        <v>1243.828066</v>
      </c>
      <c r="C2319" s="0" t="n">
        <v>1734.43622</v>
      </c>
      <c r="D2319" s="0" t="n">
        <v>0.717136815</v>
      </c>
      <c r="E2319" s="0" t="n">
        <v>1.39443406</v>
      </c>
      <c r="F2319" s="0" t="n">
        <v>-0.47968</v>
      </c>
      <c r="G2319" s="0" t="n">
        <v>0.00016532</v>
      </c>
      <c r="H2319" s="0" t="n">
        <v>0.002089</v>
      </c>
      <c r="I2319" s="0" t="s">
        <v>6960</v>
      </c>
      <c r="K2319" s="0" t="s">
        <v>6961</v>
      </c>
    </row>
    <row r="2320" customFormat="false" ht="13.5" hidden="false" customHeight="false" outlineLevel="0" collapsed="false">
      <c r="A2320" s="0" t="s">
        <v>6962</v>
      </c>
      <c r="B2320" s="0" t="n">
        <v>730.0690901</v>
      </c>
      <c r="C2320" s="0" t="n">
        <v>1018.068288</v>
      </c>
      <c r="D2320" s="0" t="n">
        <v>0.717112102</v>
      </c>
      <c r="E2320" s="0" t="n">
        <v>1.394482114</v>
      </c>
      <c r="F2320" s="0" t="n">
        <v>-0.47973</v>
      </c>
      <c r="G2320" s="0" t="n">
        <v>0.00082658</v>
      </c>
      <c r="H2320" s="0" t="n">
        <v>0.0082199</v>
      </c>
      <c r="I2320" s="0" t="s">
        <v>6963</v>
      </c>
      <c r="K2320" s="0" t="s">
        <v>6964</v>
      </c>
    </row>
    <row r="2321" customFormat="false" ht="13.5" hidden="false" customHeight="false" outlineLevel="0" collapsed="false">
      <c r="A2321" s="0" t="s">
        <v>6965</v>
      </c>
      <c r="B2321" s="0" t="n">
        <v>249.0252557</v>
      </c>
      <c r="C2321" s="0" t="n">
        <v>347.2740615</v>
      </c>
      <c r="D2321" s="0" t="n">
        <v>0.717085678</v>
      </c>
      <c r="E2321" s="0" t="n">
        <v>1.3945335</v>
      </c>
      <c r="F2321" s="0" t="n">
        <v>-0.47978</v>
      </c>
      <c r="G2321" s="0" t="n">
        <v>0.0017342</v>
      </c>
      <c r="H2321" s="0" t="n">
        <v>0.015294</v>
      </c>
      <c r="I2321" s="0" t="s">
        <v>6966</v>
      </c>
      <c r="K2321" s="0" t="s">
        <v>6967</v>
      </c>
    </row>
    <row r="2322" customFormat="false" ht="13.5" hidden="false" customHeight="false" outlineLevel="0" collapsed="false">
      <c r="A2322" s="0" t="s">
        <v>6968</v>
      </c>
      <c r="B2322" s="0" t="n">
        <v>192.1980756</v>
      </c>
      <c r="C2322" s="0" t="n">
        <v>268.0501171</v>
      </c>
      <c r="D2322" s="0" t="n">
        <v>0.717022912</v>
      </c>
      <c r="E2322" s="0" t="n">
        <v>1.394655572</v>
      </c>
      <c r="F2322" s="0" t="n">
        <v>-0.47991</v>
      </c>
      <c r="G2322" s="0" t="n">
        <v>0.0034198</v>
      </c>
      <c r="H2322" s="0" t="n">
        <v>0.026887</v>
      </c>
      <c r="I2322" s="0" t="s">
        <v>6969</v>
      </c>
      <c r="K2322" s="0" t="s">
        <v>6970</v>
      </c>
    </row>
    <row r="2323" customFormat="false" ht="13.5" hidden="false" customHeight="false" outlineLevel="0" collapsed="false">
      <c r="A2323" s="0" t="s">
        <v>6971</v>
      </c>
      <c r="B2323" s="0" t="n">
        <v>2649.771669</v>
      </c>
      <c r="C2323" s="0" t="n">
        <v>3696.787085</v>
      </c>
      <c r="D2323" s="0" t="n">
        <v>0.716776922</v>
      </c>
      <c r="E2323" s="0" t="n">
        <v>1.395134203</v>
      </c>
      <c r="F2323" s="0" t="n">
        <v>-0.4804</v>
      </c>
      <c r="G2323" s="1" t="n">
        <v>2.12E-005</v>
      </c>
      <c r="H2323" s="0" t="n">
        <v>0.0003556</v>
      </c>
      <c r="I2323" s="0" t="s">
        <v>6972</v>
      </c>
      <c r="K2323" s="0" t="s">
        <v>6973</v>
      </c>
    </row>
    <row r="2324" customFormat="false" ht="13.5" hidden="false" customHeight="false" outlineLevel="0" collapsed="false">
      <c r="A2324" s="0" t="s">
        <v>6974</v>
      </c>
      <c r="B2324" s="0" t="n">
        <v>592.8436515</v>
      </c>
      <c r="C2324" s="0" t="n">
        <v>827.1243192</v>
      </c>
      <c r="D2324" s="0" t="n">
        <v>0.716752776</v>
      </c>
      <c r="E2324" s="0" t="n">
        <v>1.395181204</v>
      </c>
      <c r="F2324" s="0" t="n">
        <v>-0.48045</v>
      </c>
      <c r="G2324" s="0" t="n">
        <v>0.00011459</v>
      </c>
      <c r="H2324" s="0" t="n">
        <v>0.0015239</v>
      </c>
      <c r="I2324" s="0" t="s">
        <v>6975</v>
      </c>
      <c r="K2324" s="0" t="s">
        <v>6976</v>
      </c>
    </row>
    <row r="2325" customFormat="false" ht="13.5" hidden="false" customHeight="false" outlineLevel="0" collapsed="false">
      <c r="A2325" s="0" t="s">
        <v>6977</v>
      </c>
      <c r="B2325" s="0" t="n">
        <v>991.2885957</v>
      </c>
      <c r="C2325" s="0" t="n">
        <v>1383.21108</v>
      </c>
      <c r="D2325" s="0" t="n">
        <v>0.716657501</v>
      </c>
      <c r="E2325" s="0" t="n">
        <v>1.395366683</v>
      </c>
      <c r="F2325" s="0" t="n">
        <v>-0.48064</v>
      </c>
      <c r="G2325" s="0" t="n">
        <v>0.0020757</v>
      </c>
      <c r="H2325" s="0" t="n">
        <v>0.017777</v>
      </c>
      <c r="I2325" s="0" t="s">
        <v>6978</v>
      </c>
      <c r="K2325" s="0" t="s">
        <v>6979</v>
      </c>
    </row>
    <row r="2326" customFormat="false" ht="13.5" hidden="false" customHeight="false" outlineLevel="0" collapsed="false">
      <c r="A2326" s="0" t="s">
        <v>6980</v>
      </c>
      <c r="B2326" s="0" t="n">
        <v>636.9038403</v>
      </c>
      <c r="C2326" s="0" t="n">
        <v>888.7221784</v>
      </c>
      <c r="D2326" s="0" t="n">
        <v>0.716651228</v>
      </c>
      <c r="E2326" s="0" t="n">
        <v>1.395378897</v>
      </c>
      <c r="F2326" s="0" t="n">
        <v>-0.48066</v>
      </c>
      <c r="G2326" s="0" t="n">
        <v>0.00012637</v>
      </c>
      <c r="H2326" s="0" t="n">
        <v>0.0016561</v>
      </c>
      <c r="I2326" s="0" t="s">
        <v>6981</v>
      </c>
      <c r="K2326" s="0" t="s">
        <v>6982</v>
      </c>
    </row>
    <row r="2327" customFormat="false" ht="13.5" hidden="false" customHeight="false" outlineLevel="0" collapsed="false">
      <c r="A2327" s="0" t="s">
        <v>6983</v>
      </c>
      <c r="B2327" s="0" t="n">
        <v>870.8622475</v>
      </c>
      <c r="C2327" s="0" t="n">
        <v>1215.226595</v>
      </c>
      <c r="D2327" s="0" t="n">
        <v>0.716625402</v>
      </c>
      <c r="E2327" s="0" t="n">
        <v>1.395429184</v>
      </c>
      <c r="F2327" s="0" t="n">
        <v>-0.48071</v>
      </c>
      <c r="G2327" s="1" t="n">
        <v>8.02E-005</v>
      </c>
      <c r="H2327" s="0" t="n">
        <v>0.0011107</v>
      </c>
      <c r="I2327" s="0" t="s">
        <v>6984</v>
      </c>
      <c r="K2327" s="0" t="s">
        <v>6985</v>
      </c>
    </row>
    <row r="2328" customFormat="false" ht="13.5" hidden="false" customHeight="false" outlineLevel="0" collapsed="false">
      <c r="A2328" s="0" t="s">
        <v>6986</v>
      </c>
      <c r="B2328" s="0" t="n">
        <v>1199.181097</v>
      </c>
      <c r="C2328" s="0" t="n">
        <v>1673.427145</v>
      </c>
      <c r="D2328" s="0" t="n">
        <v>0.716601915</v>
      </c>
      <c r="E2328" s="0" t="n">
        <v>1.39547492</v>
      </c>
      <c r="F2328" s="0" t="n">
        <v>-0.48076</v>
      </c>
      <c r="G2328" s="1" t="n">
        <v>4.43E-005</v>
      </c>
      <c r="H2328" s="0" t="n">
        <v>0.00066744</v>
      </c>
      <c r="I2328" s="0" t="s">
        <v>6987</v>
      </c>
      <c r="K2328" s="0" t="s">
        <v>6988</v>
      </c>
    </row>
    <row r="2329" customFormat="false" ht="13.5" hidden="false" customHeight="false" outlineLevel="0" collapsed="false">
      <c r="A2329" s="0" t="s">
        <v>6989</v>
      </c>
      <c r="B2329" s="0" t="n">
        <v>1617.563243</v>
      </c>
      <c r="C2329" s="0" t="n">
        <v>2257.353824</v>
      </c>
      <c r="D2329" s="0" t="n">
        <v>0.716574967</v>
      </c>
      <c r="E2329" s="0" t="n">
        <v>1.395527398</v>
      </c>
      <c r="F2329" s="0" t="n">
        <v>-0.48081</v>
      </c>
      <c r="G2329" s="1" t="n">
        <v>4.15E-005</v>
      </c>
      <c r="H2329" s="0" t="n">
        <v>0.00063087</v>
      </c>
      <c r="I2329" s="0" t="s">
        <v>6990</v>
      </c>
      <c r="K2329" s="0" t="s">
        <v>6991</v>
      </c>
    </row>
    <row r="2330" customFormat="false" ht="13.5" hidden="false" customHeight="false" outlineLevel="0" collapsed="false">
      <c r="A2330" s="0" t="s">
        <v>6992</v>
      </c>
      <c r="B2330" s="0" t="n">
        <v>875.1294655</v>
      </c>
      <c r="C2330" s="0" t="n">
        <v>1221.296955</v>
      </c>
      <c r="D2330" s="0" t="n">
        <v>0.716557478</v>
      </c>
      <c r="E2330" s="0" t="n">
        <v>1.395561461</v>
      </c>
      <c r="F2330" s="0" t="n">
        <v>-0.48085</v>
      </c>
      <c r="G2330" s="0" t="n">
        <v>0.0006264</v>
      </c>
      <c r="H2330" s="0" t="n">
        <v>0.0064779</v>
      </c>
      <c r="I2330" s="0" t="s">
        <v>6993</v>
      </c>
      <c r="K2330" s="0" t="s">
        <v>6994</v>
      </c>
    </row>
    <row r="2331" customFormat="false" ht="13.5" hidden="false" customHeight="false" outlineLevel="0" collapsed="false">
      <c r="A2331" s="0" t="s">
        <v>6995</v>
      </c>
      <c r="B2331" s="0" t="n">
        <v>281.1651209</v>
      </c>
      <c r="C2331" s="0" t="n">
        <v>392.5061203</v>
      </c>
      <c r="D2331" s="0" t="n">
        <v>0.716333087</v>
      </c>
      <c r="E2331" s="0" t="n">
        <v>1.395998618</v>
      </c>
      <c r="F2331" s="0" t="n">
        <v>-0.4813</v>
      </c>
      <c r="G2331" s="0" t="n">
        <v>0.0012279</v>
      </c>
      <c r="H2331" s="0" t="n">
        <v>0.011537</v>
      </c>
      <c r="I2331" s="0" t="s">
        <v>6996</v>
      </c>
      <c r="K2331" s="0" t="s">
        <v>6997</v>
      </c>
    </row>
    <row r="2332" customFormat="false" ht="13.5" hidden="false" customHeight="false" outlineLevel="0" collapsed="false">
      <c r="A2332" s="0" t="s">
        <v>6998</v>
      </c>
      <c r="B2332" s="0" t="n">
        <v>2439.216779</v>
      </c>
      <c r="C2332" s="0" t="n">
        <v>3406.259191</v>
      </c>
      <c r="D2332" s="0" t="n">
        <v>0.716098407</v>
      </c>
      <c r="E2332" s="0" t="n">
        <v>1.396456117</v>
      </c>
      <c r="F2332" s="0" t="n">
        <v>-0.48177</v>
      </c>
      <c r="G2332" s="1" t="n">
        <v>2.16E-005</v>
      </c>
      <c r="H2332" s="0" t="n">
        <v>0.00036002</v>
      </c>
      <c r="I2332" s="0" t="s">
        <v>6999</v>
      </c>
      <c r="K2332" s="0" t="s">
        <v>7000</v>
      </c>
    </row>
    <row r="2333" customFormat="false" ht="13.5" hidden="false" customHeight="false" outlineLevel="0" collapsed="false">
      <c r="A2333" s="0" t="s">
        <v>7001</v>
      </c>
      <c r="B2333" s="0" t="n">
        <v>312.3801056</v>
      </c>
      <c r="C2333" s="0" t="n">
        <v>436.2864382</v>
      </c>
      <c r="D2333" s="0" t="n">
        <v>0.715997744</v>
      </c>
      <c r="E2333" s="0" t="n">
        <v>1.396652445</v>
      </c>
      <c r="F2333" s="0" t="n">
        <v>-0.48197</v>
      </c>
      <c r="G2333" s="0" t="n">
        <v>0.00047515</v>
      </c>
      <c r="H2333" s="0" t="n">
        <v>0.0051444</v>
      </c>
      <c r="I2333" s="0" t="s">
        <v>7002</v>
      </c>
      <c r="K2333" s="0" t="s">
        <v>7003</v>
      </c>
    </row>
    <row r="2334" customFormat="false" ht="13.5" hidden="false" customHeight="false" outlineLevel="0" collapsed="false">
      <c r="A2334" s="0" t="s">
        <v>7004</v>
      </c>
      <c r="B2334" s="0" t="n">
        <v>769.5009352</v>
      </c>
      <c r="C2334" s="0" t="n">
        <v>1074.755738</v>
      </c>
      <c r="D2334" s="0" t="n">
        <v>0.715977508</v>
      </c>
      <c r="E2334" s="0" t="n">
        <v>1.396691919</v>
      </c>
      <c r="F2334" s="0" t="n">
        <v>-0.48201</v>
      </c>
      <c r="G2334" s="0" t="n">
        <v>0.00072164</v>
      </c>
      <c r="H2334" s="0" t="n">
        <v>0.0072992</v>
      </c>
      <c r="I2334" s="0" t="s">
        <v>7005</v>
      </c>
      <c r="K2334" s="0" t="s">
        <v>7006</v>
      </c>
    </row>
    <row r="2335" customFormat="false" ht="13.5" hidden="false" customHeight="false" outlineLevel="0" collapsed="false">
      <c r="A2335" s="0" t="s">
        <v>7007</v>
      </c>
      <c r="B2335" s="0" t="n">
        <v>652.697667</v>
      </c>
      <c r="C2335" s="0" t="n">
        <v>911.6801876</v>
      </c>
      <c r="D2335" s="0" t="n">
        <v>0.715928322</v>
      </c>
      <c r="E2335" s="0" t="n">
        <v>1.396787875</v>
      </c>
      <c r="F2335" s="0" t="n">
        <v>-0.48211</v>
      </c>
      <c r="G2335" s="0" t="n">
        <v>0.0022317</v>
      </c>
      <c r="H2335" s="0" t="n">
        <v>0.018932</v>
      </c>
      <c r="I2335" s="0" t="s">
        <v>7008</v>
      </c>
      <c r="K2335" s="0" t="s">
        <v>7009</v>
      </c>
    </row>
    <row r="2336" customFormat="false" ht="13.5" hidden="false" customHeight="false" outlineLevel="0" collapsed="false">
      <c r="A2336" s="0" t="s">
        <v>7010</v>
      </c>
      <c r="B2336" s="0" t="n">
        <v>128.6132048</v>
      </c>
      <c r="C2336" s="0" t="n">
        <v>179.6641462</v>
      </c>
      <c r="D2336" s="0" t="n">
        <v>0.715853483</v>
      </c>
      <c r="E2336" s="0" t="n">
        <v>1.396933903</v>
      </c>
      <c r="F2336" s="0" t="n">
        <v>-0.48226</v>
      </c>
      <c r="G2336" s="0" t="n">
        <v>0.0064656</v>
      </c>
      <c r="H2336" s="0" t="n">
        <v>0.045232</v>
      </c>
      <c r="I2336" s="0" t="s">
        <v>7011</v>
      </c>
      <c r="K2336" s="0" t="s">
        <v>7012</v>
      </c>
    </row>
    <row r="2337" customFormat="false" ht="13.5" hidden="false" customHeight="false" outlineLevel="0" collapsed="false">
      <c r="A2337" s="0" t="s">
        <v>7013</v>
      </c>
      <c r="B2337" s="0" t="n">
        <v>467.0629468</v>
      </c>
      <c r="C2337" s="0" t="n">
        <v>652.4632121</v>
      </c>
      <c r="D2337" s="0" t="n">
        <v>0.715845642</v>
      </c>
      <c r="E2337" s="0" t="n">
        <v>1.396949205</v>
      </c>
      <c r="F2337" s="0" t="n">
        <v>-0.48228</v>
      </c>
      <c r="G2337" s="0" t="n">
        <v>0.0027902</v>
      </c>
      <c r="H2337" s="0" t="n">
        <v>0.022796</v>
      </c>
      <c r="I2337" s="0" t="s">
        <v>7014</v>
      </c>
      <c r="K2337" s="0" t="s">
        <v>7015</v>
      </c>
    </row>
    <row r="2338" customFormat="false" ht="13.5" hidden="false" customHeight="false" outlineLevel="0" collapsed="false">
      <c r="A2338" s="0" t="s">
        <v>7016</v>
      </c>
      <c r="B2338" s="0" t="n">
        <v>593.1187741</v>
      </c>
      <c r="C2338" s="0" t="n">
        <v>828.6481959</v>
      </c>
      <c r="D2338" s="0" t="n">
        <v>0.715766687</v>
      </c>
      <c r="E2338" s="0" t="n">
        <v>1.397103299</v>
      </c>
      <c r="F2338" s="0" t="n">
        <v>-0.48244</v>
      </c>
      <c r="G2338" s="0" t="n">
        <v>0.00011388</v>
      </c>
      <c r="H2338" s="0" t="n">
        <v>0.0015163</v>
      </c>
      <c r="I2338" s="0" t="s">
        <v>7017</v>
      </c>
      <c r="K2338" s="0" t="s">
        <v>7018</v>
      </c>
    </row>
    <row r="2339" customFormat="false" ht="13.5" hidden="false" customHeight="false" outlineLevel="0" collapsed="false">
      <c r="A2339" s="0" t="s">
        <v>7019</v>
      </c>
      <c r="B2339" s="0" t="n">
        <v>147.0173782</v>
      </c>
      <c r="C2339" s="0" t="n">
        <v>205.4289733</v>
      </c>
      <c r="D2339" s="0" t="n">
        <v>0.715660385</v>
      </c>
      <c r="E2339" s="0" t="n">
        <v>1.39731082</v>
      </c>
      <c r="F2339" s="0" t="n">
        <v>-0.48265</v>
      </c>
      <c r="G2339" s="0" t="n">
        <v>0.0060264</v>
      </c>
      <c r="H2339" s="0" t="n">
        <v>0.042757</v>
      </c>
      <c r="I2339" s="0" t="s">
        <v>7020</v>
      </c>
      <c r="K2339" s="0" t="s">
        <v>7021</v>
      </c>
    </row>
    <row r="2340" customFormat="false" ht="13.5" hidden="false" customHeight="false" outlineLevel="0" collapsed="false">
      <c r="A2340" s="0" t="s">
        <v>7022</v>
      </c>
      <c r="B2340" s="0" t="n">
        <v>8661.309987</v>
      </c>
      <c r="C2340" s="0" t="n">
        <v>12104.10657</v>
      </c>
      <c r="D2340" s="0" t="n">
        <v>0.715567889</v>
      </c>
      <c r="E2340" s="0" t="n">
        <v>1.39749144</v>
      </c>
      <c r="F2340" s="0" t="n">
        <v>-0.48284</v>
      </c>
      <c r="G2340" s="1" t="n">
        <v>2.78E-005</v>
      </c>
      <c r="H2340" s="0" t="n">
        <v>0.00045002</v>
      </c>
      <c r="I2340" s="0" t="s">
        <v>7023</v>
      </c>
      <c r="K2340" s="0" t="s">
        <v>7024</v>
      </c>
    </row>
    <row r="2341" customFormat="false" ht="13.5" hidden="false" customHeight="false" outlineLevel="0" collapsed="false">
      <c r="A2341" s="0" t="s">
        <v>7025</v>
      </c>
      <c r="B2341" s="0" t="n">
        <v>954.3429686</v>
      </c>
      <c r="C2341" s="0" t="n">
        <v>1333.800644</v>
      </c>
      <c r="D2341" s="0" t="n">
        <v>0.715506454</v>
      </c>
      <c r="E2341" s="0" t="n">
        <v>1.397611433</v>
      </c>
      <c r="F2341" s="0" t="n">
        <v>-0.48296</v>
      </c>
      <c r="G2341" s="1" t="n">
        <v>6.17E-005</v>
      </c>
      <c r="H2341" s="0" t="n">
        <v>0.00088649</v>
      </c>
      <c r="I2341" s="0" t="s">
        <v>7026</v>
      </c>
      <c r="K2341" s="0" t="s">
        <v>7027</v>
      </c>
    </row>
    <row r="2342" customFormat="false" ht="13.5" hidden="false" customHeight="false" outlineLevel="0" collapsed="false">
      <c r="A2342" s="0" t="s">
        <v>7028</v>
      </c>
      <c r="B2342" s="0" t="n">
        <v>129.0632109</v>
      </c>
      <c r="C2342" s="0" t="n">
        <v>180.439961</v>
      </c>
      <c r="D2342" s="0" t="n">
        <v>0.715269557</v>
      </c>
      <c r="E2342" s="0" t="n">
        <v>1.398074321</v>
      </c>
      <c r="F2342" s="0" t="n">
        <v>-0.48344</v>
      </c>
      <c r="G2342" s="0" t="n">
        <v>0.0057563</v>
      </c>
      <c r="H2342" s="0" t="n">
        <v>0.041253</v>
      </c>
      <c r="I2342" s="0" t="s">
        <v>7029</v>
      </c>
      <c r="K2342" s="0" t="s">
        <v>7030</v>
      </c>
    </row>
    <row r="2343" customFormat="false" ht="13.5" hidden="false" customHeight="false" outlineLevel="0" collapsed="false">
      <c r="A2343" s="0" t="s">
        <v>7031</v>
      </c>
      <c r="B2343" s="0" t="n">
        <v>1123.13597</v>
      </c>
      <c r="C2343" s="0" t="n">
        <v>1570.300126</v>
      </c>
      <c r="D2343" s="0" t="n">
        <v>0.715236503</v>
      </c>
      <c r="E2343" s="0" t="n">
        <v>1.398138932</v>
      </c>
      <c r="F2343" s="0" t="n">
        <v>-0.48351</v>
      </c>
      <c r="G2343" s="1" t="n">
        <v>4.32E-005</v>
      </c>
      <c r="H2343" s="0" t="n">
        <v>0.00065389</v>
      </c>
      <c r="I2343" s="0" t="s">
        <v>7032</v>
      </c>
      <c r="K2343" s="0" t="s">
        <v>7033</v>
      </c>
    </row>
    <row r="2344" customFormat="false" ht="13.5" hidden="false" customHeight="false" outlineLevel="0" collapsed="false">
      <c r="A2344" s="0" t="s">
        <v>7034</v>
      </c>
      <c r="B2344" s="0" t="n">
        <v>196.7712425</v>
      </c>
      <c r="C2344" s="0" t="n">
        <v>275.172018</v>
      </c>
      <c r="D2344" s="0" t="n">
        <v>0.715084491</v>
      </c>
      <c r="E2344" s="0" t="n">
        <v>1.398436146</v>
      </c>
      <c r="F2344" s="0" t="n">
        <v>-0.48381</v>
      </c>
      <c r="G2344" s="0" t="n">
        <v>0.0014757</v>
      </c>
      <c r="H2344" s="0" t="n">
        <v>0.013388</v>
      </c>
      <c r="I2344" s="0" t="s">
        <v>7035</v>
      </c>
      <c r="K2344" s="0" t="s">
        <v>7036</v>
      </c>
    </row>
    <row r="2345" customFormat="false" ht="13.5" hidden="false" customHeight="false" outlineLevel="0" collapsed="false">
      <c r="A2345" s="0" t="s">
        <v>7037</v>
      </c>
      <c r="B2345" s="0" t="n">
        <v>2020.022502</v>
      </c>
      <c r="C2345" s="0" t="n">
        <v>2824.889712</v>
      </c>
      <c r="D2345" s="0" t="n">
        <v>0.71508013</v>
      </c>
      <c r="E2345" s="0" t="n">
        <v>1.398444675</v>
      </c>
      <c r="F2345" s="0" t="n">
        <v>-0.48382</v>
      </c>
      <c r="G2345" s="1" t="n">
        <v>1.88E-005</v>
      </c>
      <c r="H2345" s="0" t="n">
        <v>0.00032094</v>
      </c>
      <c r="I2345" s="0" t="s">
        <v>7038</v>
      </c>
      <c r="K2345" s="0" t="s">
        <v>7039</v>
      </c>
    </row>
    <row r="2346" customFormat="false" ht="13.5" hidden="false" customHeight="false" outlineLevel="0" collapsed="false">
      <c r="A2346" s="0" t="s">
        <v>7040</v>
      </c>
      <c r="B2346" s="0" t="n">
        <v>1433.31673</v>
      </c>
      <c r="C2346" s="0" t="n">
        <v>2004.505493</v>
      </c>
      <c r="D2346" s="0" t="n">
        <v>0.715047544</v>
      </c>
      <c r="E2346" s="0" t="n">
        <v>1.398508404</v>
      </c>
      <c r="F2346" s="0" t="n">
        <v>-0.48389</v>
      </c>
      <c r="G2346" s="0" t="n">
        <v>0.00027976</v>
      </c>
      <c r="H2346" s="0" t="n">
        <v>0.0032967</v>
      </c>
      <c r="I2346" s="0" t="s">
        <v>7041</v>
      </c>
      <c r="K2346" s="0" t="s">
        <v>7042</v>
      </c>
    </row>
    <row r="2347" customFormat="false" ht="13.5" hidden="false" customHeight="false" outlineLevel="0" collapsed="false">
      <c r="A2347" s="0" t="s">
        <v>7043</v>
      </c>
      <c r="B2347" s="0" t="n">
        <v>1341.269516</v>
      </c>
      <c r="C2347" s="0" t="n">
        <v>1875.837907</v>
      </c>
      <c r="D2347" s="0" t="n">
        <v>0.715024209</v>
      </c>
      <c r="E2347" s="0" t="n">
        <v>1.398554045</v>
      </c>
      <c r="F2347" s="0" t="n">
        <v>-0.48394</v>
      </c>
      <c r="G2347" s="1" t="n">
        <v>4.05E-005</v>
      </c>
      <c r="H2347" s="0" t="n">
        <v>0.000619</v>
      </c>
      <c r="I2347" s="0" t="s">
        <v>7044</v>
      </c>
      <c r="K2347" s="0" t="s">
        <v>7045</v>
      </c>
    </row>
    <row r="2348" customFormat="false" ht="13.5" hidden="false" customHeight="false" outlineLevel="0" collapsed="false">
      <c r="A2348" s="0" t="s">
        <v>7046</v>
      </c>
      <c r="B2348" s="0" t="n">
        <v>1629.22394</v>
      </c>
      <c r="C2348" s="0" t="n">
        <v>2279.735658</v>
      </c>
      <c r="D2348" s="0" t="n">
        <v>0.71465476</v>
      </c>
      <c r="E2348" s="0" t="n">
        <v>1.399277044</v>
      </c>
      <c r="F2348" s="0" t="n">
        <v>-0.48468</v>
      </c>
      <c r="G2348" s="1" t="n">
        <v>2.53E-005</v>
      </c>
      <c r="H2348" s="0" t="n">
        <v>0.0004165</v>
      </c>
      <c r="I2348" s="0" t="s">
        <v>7047</v>
      </c>
      <c r="K2348" s="0" t="s">
        <v>7048</v>
      </c>
    </row>
    <row r="2349" customFormat="false" ht="13.5" hidden="false" customHeight="false" outlineLevel="0" collapsed="false">
      <c r="A2349" s="0" t="s">
        <v>7049</v>
      </c>
      <c r="B2349" s="0" t="n">
        <v>1176.544656</v>
      </c>
      <c r="C2349" s="0" t="n">
        <v>1646.408565</v>
      </c>
      <c r="D2349" s="0" t="n">
        <v>0.714612813</v>
      </c>
      <c r="E2349" s="0" t="n">
        <v>1.39935918</v>
      </c>
      <c r="F2349" s="0" t="n">
        <v>-0.48477</v>
      </c>
      <c r="G2349" s="1" t="n">
        <v>3.85E-005</v>
      </c>
      <c r="H2349" s="0" t="n">
        <v>0.00059339</v>
      </c>
      <c r="I2349" s="0" t="s">
        <v>7050</v>
      </c>
      <c r="K2349" s="0" t="s">
        <v>7051</v>
      </c>
    </row>
    <row r="2350" customFormat="false" ht="13.5" hidden="false" customHeight="false" outlineLevel="0" collapsed="false">
      <c r="A2350" s="0" t="s">
        <v>7052</v>
      </c>
      <c r="B2350" s="0" t="n">
        <v>1382.388075</v>
      </c>
      <c r="C2350" s="0" t="n">
        <v>1935.089574</v>
      </c>
      <c r="D2350" s="0" t="n">
        <v>0.714379372</v>
      </c>
      <c r="E2350" s="0" t="n">
        <v>1.399816455</v>
      </c>
      <c r="F2350" s="0" t="n">
        <v>-0.48524</v>
      </c>
      <c r="G2350" s="1" t="n">
        <v>2.84E-005</v>
      </c>
      <c r="H2350" s="0" t="n">
        <v>0.00045778</v>
      </c>
      <c r="I2350" s="0" t="s">
        <v>7053</v>
      </c>
      <c r="K2350" s="0" t="s">
        <v>7054</v>
      </c>
    </row>
    <row r="2351" customFormat="false" ht="13.5" hidden="false" customHeight="false" outlineLevel="0" collapsed="false">
      <c r="A2351" s="0" t="s">
        <v>7055</v>
      </c>
      <c r="B2351" s="0" t="n">
        <v>1434.764415</v>
      </c>
      <c r="C2351" s="0" t="n">
        <v>2008.615421</v>
      </c>
      <c r="D2351" s="0" t="n">
        <v>0.714305188</v>
      </c>
      <c r="E2351" s="0" t="n">
        <v>1.399961833</v>
      </c>
      <c r="F2351" s="0" t="n">
        <v>-0.48539</v>
      </c>
      <c r="G2351" s="1" t="n">
        <v>3.18E-005</v>
      </c>
      <c r="H2351" s="0" t="n">
        <v>0.00050549</v>
      </c>
      <c r="I2351" s="0" t="s">
        <v>7056</v>
      </c>
      <c r="K2351" s="0" t="s">
        <v>7057</v>
      </c>
    </row>
    <row r="2352" customFormat="false" ht="13.5" hidden="false" customHeight="false" outlineLevel="0" collapsed="false">
      <c r="A2352" s="0" t="s">
        <v>7058</v>
      </c>
      <c r="B2352" s="0" t="n">
        <v>488.246743</v>
      </c>
      <c r="C2352" s="0" t="n">
        <v>683.5342377</v>
      </c>
      <c r="D2352" s="0" t="n">
        <v>0.714297421</v>
      </c>
      <c r="E2352" s="0" t="n">
        <v>1.399977056</v>
      </c>
      <c r="F2352" s="0" t="n">
        <v>-0.4854</v>
      </c>
      <c r="G2352" s="0" t="n">
        <v>0.0003678</v>
      </c>
      <c r="H2352" s="0" t="n">
        <v>0.0041584</v>
      </c>
      <c r="I2352" s="0" t="s">
        <v>7059</v>
      </c>
      <c r="K2352" s="0" t="s">
        <v>7060</v>
      </c>
    </row>
    <row r="2353" customFormat="false" ht="13.5" hidden="false" customHeight="false" outlineLevel="0" collapsed="false">
      <c r="A2353" s="0" t="s">
        <v>7061</v>
      </c>
      <c r="B2353" s="0" t="n">
        <v>750.4036732</v>
      </c>
      <c r="C2353" s="0" t="n">
        <v>1050.558803</v>
      </c>
      <c r="D2353" s="0" t="n">
        <v>0.714290025</v>
      </c>
      <c r="E2353" s="0" t="n">
        <v>1.399991552</v>
      </c>
      <c r="F2353" s="0" t="n">
        <v>-0.48542</v>
      </c>
      <c r="G2353" s="1" t="n">
        <v>8.51E-005</v>
      </c>
      <c r="H2353" s="0" t="n">
        <v>0.0011722</v>
      </c>
      <c r="I2353" s="0" t="s">
        <v>7062</v>
      </c>
      <c r="K2353" s="0" t="s">
        <v>7063</v>
      </c>
    </row>
    <row r="2354" customFormat="false" ht="13.5" hidden="false" customHeight="false" outlineLevel="0" collapsed="false">
      <c r="A2354" s="0" t="s">
        <v>7064</v>
      </c>
      <c r="B2354" s="0" t="n">
        <v>3865.498818</v>
      </c>
      <c r="C2354" s="0" t="n">
        <v>5412.883738</v>
      </c>
      <c r="D2354" s="0" t="n">
        <v>0.71412929</v>
      </c>
      <c r="E2354" s="0" t="n">
        <v>1.40030666</v>
      </c>
      <c r="F2354" s="0" t="n">
        <v>-0.48574</v>
      </c>
      <c r="G2354" s="0" t="n">
        <v>0.007017</v>
      </c>
      <c r="H2354" s="0" t="n">
        <v>0.048436</v>
      </c>
      <c r="I2354" s="0" t="s">
        <v>7065</v>
      </c>
      <c r="K2354" s="0" t="s">
        <v>7066</v>
      </c>
    </row>
    <row r="2355" customFormat="false" ht="13.5" hidden="false" customHeight="false" outlineLevel="0" collapsed="false">
      <c r="A2355" s="0" t="s">
        <v>7067</v>
      </c>
      <c r="B2355" s="0" t="n">
        <v>8421.643297</v>
      </c>
      <c r="C2355" s="0" t="n">
        <v>11793.11058</v>
      </c>
      <c r="D2355" s="0" t="n">
        <v>0.71411552</v>
      </c>
      <c r="E2355" s="0" t="n">
        <v>1.40033366</v>
      </c>
      <c r="F2355" s="0" t="n">
        <v>-0.48577</v>
      </c>
      <c r="G2355" s="1" t="n">
        <v>6.99E-006</v>
      </c>
      <c r="H2355" s="0" t="n">
        <v>0.00013322</v>
      </c>
      <c r="I2355" s="0" t="s">
        <v>7068</v>
      </c>
      <c r="K2355" s="0" t="s">
        <v>7069</v>
      </c>
    </row>
    <row r="2356" customFormat="false" ht="13.5" hidden="false" customHeight="false" outlineLevel="0" collapsed="false">
      <c r="A2356" s="0" t="s">
        <v>7070</v>
      </c>
      <c r="B2356" s="0" t="n">
        <v>260.0685653</v>
      </c>
      <c r="C2356" s="0" t="n">
        <v>364.2161054</v>
      </c>
      <c r="D2356" s="0" t="n">
        <v>0.714050152</v>
      </c>
      <c r="E2356" s="0" t="n">
        <v>1.400461855</v>
      </c>
      <c r="F2356" s="0" t="n">
        <v>-0.4859</v>
      </c>
      <c r="G2356" s="0" t="n">
        <v>0.00090073</v>
      </c>
      <c r="H2356" s="0" t="n">
        <v>0.0088565</v>
      </c>
      <c r="I2356" s="0" t="s">
        <v>7071</v>
      </c>
      <c r="K2356" s="0" t="s">
        <v>7072</v>
      </c>
    </row>
    <row r="2357" customFormat="false" ht="13.5" hidden="false" customHeight="false" outlineLevel="0" collapsed="false">
      <c r="A2357" s="0" t="s">
        <v>7073</v>
      </c>
      <c r="B2357" s="0" t="n">
        <v>1511.207089</v>
      </c>
      <c r="C2357" s="0" t="n">
        <v>2116.58285</v>
      </c>
      <c r="D2357" s="0" t="n">
        <v>0.713984378</v>
      </c>
      <c r="E2357" s="0" t="n">
        <v>1.400590869</v>
      </c>
      <c r="F2357" s="0" t="n">
        <v>-0.48604</v>
      </c>
      <c r="G2357" s="0" t="n">
        <v>0.00013272</v>
      </c>
      <c r="H2357" s="0" t="n">
        <v>0.0017288</v>
      </c>
      <c r="I2357" s="0" t="s">
        <v>7074</v>
      </c>
      <c r="K2357" s="0" t="s">
        <v>7075</v>
      </c>
    </row>
    <row r="2358" customFormat="false" ht="13.5" hidden="false" customHeight="false" outlineLevel="0" collapsed="false">
      <c r="A2358" s="0" t="s">
        <v>7076</v>
      </c>
      <c r="B2358" s="0" t="n">
        <v>1708.354656</v>
      </c>
      <c r="C2358" s="0" t="n">
        <v>2392.820088</v>
      </c>
      <c r="D2358" s="0" t="n">
        <v>0.713950315</v>
      </c>
      <c r="E2358" s="0" t="n">
        <v>1.400657691</v>
      </c>
      <c r="F2358" s="0" t="n">
        <v>-0.4861</v>
      </c>
      <c r="G2358" s="1" t="n">
        <v>1.46E-005</v>
      </c>
      <c r="H2358" s="0" t="n">
        <v>0.00025674</v>
      </c>
      <c r="I2358" s="0" t="s">
        <v>7077</v>
      </c>
      <c r="K2358" s="0" t="s">
        <v>7078</v>
      </c>
    </row>
    <row r="2359" customFormat="false" ht="13.5" hidden="false" customHeight="false" outlineLevel="0" collapsed="false">
      <c r="A2359" s="0" t="s">
        <v>7079</v>
      </c>
      <c r="B2359" s="0" t="n">
        <v>705.2974026</v>
      </c>
      <c r="C2359" s="0" t="n">
        <v>987.9497487</v>
      </c>
      <c r="D2359" s="0" t="n">
        <v>0.713900078</v>
      </c>
      <c r="E2359" s="0" t="n">
        <v>1.400756256</v>
      </c>
      <c r="F2359" s="0" t="n">
        <v>-0.48621</v>
      </c>
      <c r="G2359" s="1" t="n">
        <v>7.12E-005</v>
      </c>
      <c r="H2359" s="0" t="n">
        <v>0.0010022</v>
      </c>
      <c r="I2359" s="0" t="s">
        <v>7080</v>
      </c>
      <c r="K2359" s="0" t="s">
        <v>7081</v>
      </c>
    </row>
    <row r="2360" customFormat="false" ht="13.5" hidden="false" customHeight="false" outlineLevel="0" collapsed="false">
      <c r="A2360" s="0" t="s">
        <v>7082</v>
      </c>
      <c r="B2360" s="0" t="n">
        <v>464.8559331</v>
      </c>
      <c r="C2360" s="0" t="n">
        <v>651.5157852</v>
      </c>
      <c r="D2360" s="0" t="n">
        <v>0.71349911</v>
      </c>
      <c r="E2360" s="0" t="n">
        <v>1.401543443</v>
      </c>
      <c r="F2360" s="0" t="n">
        <v>-0.48702</v>
      </c>
      <c r="G2360" s="0" t="n">
        <v>0.00019452</v>
      </c>
      <c r="H2360" s="0" t="n">
        <v>0.0024074</v>
      </c>
      <c r="I2360" s="0" t="s">
        <v>7083</v>
      </c>
      <c r="K2360" s="0" t="s">
        <v>7084</v>
      </c>
    </row>
    <row r="2361" customFormat="false" ht="13.5" hidden="false" customHeight="false" outlineLevel="0" collapsed="false">
      <c r="A2361" s="0" t="s">
        <v>7085</v>
      </c>
      <c r="B2361" s="0" t="n">
        <v>216.0084601</v>
      </c>
      <c r="C2361" s="0" t="n">
        <v>302.763963</v>
      </c>
      <c r="D2361" s="0" t="n">
        <v>0.71345499</v>
      </c>
      <c r="E2361" s="0" t="n">
        <v>1.401630116</v>
      </c>
      <c r="F2361" s="0" t="n">
        <v>-0.48711</v>
      </c>
      <c r="G2361" s="0" t="n">
        <v>0.0011517</v>
      </c>
      <c r="H2361" s="0" t="n">
        <v>0.010932</v>
      </c>
      <c r="I2361" s="0" t="s">
        <v>7086</v>
      </c>
      <c r="K2361" s="0" t="s">
        <v>7087</v>
      </c>
    </row>
    <row r="2362" customFormat="false" ht="13.5" hidden="false" customHeight="false" outlineLevel="0" collapsed="false">
      <c r="A2362" s="0" t="s">
        <v>7088</v>
      </c>
      <c r="B2362" s="0" t="n">
        <v>851.0478885</v>
      </c>
      <c r="C2362" s="0" t="n">
        <v>1193.833414</v>
      </c>
      <c r="D2362" s="0" t="n">
        <v>0.712869885</v>
      </c>
      <c r="E2362" s="0" t="n">
        <v>1.402780537</v>
      </c>
      <c r="F2362" s="0" t="n">
        <v>-0.48829</v>
      </c>
      <c r="G2362" s="1" t="n">
        <v>3.66E-005</v>
      </c>
      <c r="H2362" s="0" t="n">
        <v>0.00056865</v>
      </c>
      <c r="I2362" s="0" t="s">
        <v>7089</v>
      </c>
      <c r="K2362" s="0" t="s">
        <v>7090</v>
      </c>
    </row>
    <row r="2363" customFormat="false" ht="13.5" hidden="false" customHeight="false" outlineLevel="0" collapsed="false">
      <c r="A2363" s="0" t="s">
        <v>7091</v>
      </c>
      <c r="B2363" s="0" t="n">
        <v>3462.020835</v>
      </c>
      <c r="C2363" s="0" t="n">
        <v>4856.636079</v>
      </c>
      <c r="D2363" s="0" t="n">
        <v>0.712843371</v>
      </c>
      <c r="E2363" s="0" t="n">
        <v>1.402832713</v>
      </c>
      <c r="F2363" s="0" t="n">
        <v>-0.48834</v>
      </c>
      <c r="G2363" s="1" t="n">
        <v>1.25E-005</v>
      </c>
      <c r="H2363" s="0" t="n">
        <v>0.00022313</v>
      </c>
      <c r="I2363" s="0" t="s">
        <v>7092</v>
      </c>
      <c r="K2363" s="0" t="s">
        <v>7093</v>
      </c>
    </row>
    <row r="2364" customFormat="false" ht="13.5" hidden="false" customHeight="false" outlineLevel="0" collapsed="false">
      <c r="A2364" s="0" t="s">
        <v>7094</v>
      </c>
      <c r="B2364" s="0" t="n">
        <v>161.7724005</v>
      </c>
      <c r="C2364" s="0" t="n">
        <v>226.9700826</v>
      </c>
      <c r="D2364" s="0" t="n">
        <v>0.712747683</v>
      </c>
      <c r="E2364" s="0" t="n">
        <v>1.403021046</v>
      </c>
      <c r="F2364" s="0" t="n">
        <v>-0.48854</v>
      </c>
      <c r="G2364" s="0" t="n">
        <v>0.0044959</v>
      </c>
      <c r="H2364" s="0" t="n">
        <v>0.033757</v>
      </c>
      <c r="I2364" s="0" t="s">
        <v>7095</v>
      </c>
      <c r="K2364" s="0" t="s">
        <v>7096</v>
      </c>
    </row>
    <row r="2365" customFormat="false" ht="13.5" hidden="false" customHeight="false" outlineLevel="0" collapsed="false">
      <c r="A2365" s="0" t="s">
        <v>7097</v>
      </c>
      <c r="B2365" s="0" t="n">
        <v>508.0030875</v>
      </c>
      <c r="C2365" s="0" t="n">
        <v>712.7558684</v>
      </c>
      <c r="D2365" s="0" t="n">
        <v>0.712730838</v>
      </c>
      <c r="E2365" s="0" t="n">
        <v>1.403054206</v>
      </c>
      <c r="F2365" s="0" t="n">
        <v>-0.48857</v>
      </c>
      <c r="G2365" s="0" t="n">
        <v>0.00060585</v>
      </c>
      <c r="H2365" s="0" t="n">
        <v>0.0062936</v>
      </c>
      <c r="I2365" s="0" t="s">
        <v>7098</v>
      </c>
      <c r="K2365" s="0" t="s">
        <v>7099</v>
      </c>
    </row>
    <row r="2366" customFormat="false" ht="13.5" hidden="false" customHeight="false" outlineLevel="0" collapsed="false">
      <c r="A2366" s="0" t="s">
        <v>7100</v>
      </c>
      <c r="B2366" s="0" t="n">
        <v>1615.680391</v>
      </c>
      <c r="C2366" s="0" t="n">
        <v>2267.134769</v>
      </c>
      <c r="D2366" s="0" t="n">
        <v>0.712652998</v>
      </c>
      <c r="E2366" s="0" t="n">
        <v>1.403207455</v>
      </c>
      <c r="F2366" s="0" t="n">
        <v>-0.48873</v>
      </c>
      <c r="G2366" s="1" t="n">
        <v>5.78E-005</v>
      </c>
      <c r="H2366" s="0" t="n">
        <v>0.0008383</v>
      </c>
      <c r="I2366" s="0" t="s">
        <v>7101</v>
      </c>
      <c r="K2366" s="0" t="s">
        <v>7102</v>
      </c>
    </row>
    <row r="2367" customFormat="false" ht="13.5" hidden="false" customHeight="false" outlineLevel="0" collapsed="false">
      <c r="A2367" s="0" t="s">
        <v>7103</v>
      </c>
      <c r="B2367" s="0" t="n">
        <v>536.6744173</v>
      </c>
      <c r="C2367" s="0" t="n">
        <v>753.1563954</v>
      </c>
      <c r="D2367" s="0" t="n">
        <v>0.712567032</v>
      </c>
      <c r="E2367" s="0" t="n">
        <v>1.403376742</v>
      </c>
      <c r="F2367" s="0" t="n">
        <v>-0.4889</v>
      </c>
      <c r="G2367" s="0" t="n">
        <v>0.00021609</v>
      </c>
      <c r="H2367" s="0" t="n">
        <v>0.0026385</v>
      </c>
      <c r="I2367" s="0" t="s">
        <v>7104</v>
      </c>
      <c r="K2367" s="0" t="s">
        <v>7105</v>
      </c>
    </row>
    <row r="2368" customFormat="false" ht="13.5" hidden="false" customHeight="false" outlineLevel="0" collapsed="false">
      <c r="A2368" s="0" t="s">
        <v>7106</v>
      </c>
      <c r="B2368" s="0" t="n">
        <v>9572.258858</v>
      </c>
      <c r="C2368" s="0" t="n">
        <v>13435.46833</v>
      </c>
      <c r="D2368" s="0" t="n">
        <v>0.712461868</v>
      </c>
      <c r="E2368" s="0" t="n">
        <v>1.403583891</v>
      </c>
      <c r="F2368" s="0" t="n">
        <v>-0.48912</v>
      </c>
      <c r="G2368" s="1" t="n">
        <v>5.62E-006</v>
      </c>
      <c r="H2368" s="0" t="n">
        <v>0.00011016</v>
      </c>
      <c r="I2368" s="0" t="s">
        <v>7107</v>
      </c>
      <c r="K2368" s="0" t="s">
        <v>7108</v>
      </c>
    </row>
    <row r="2369" customFormat="false" ht="13.5" hidden="false" customHeight="false" outlineLevel="0" collapsed="false">
      <c r="A2369" s="0" t="s">
        <v>7109</v>
      </c>
      <c r="B2369" s="0" t="n">
        <v>1235.73538</v>
      </c>
      <c r="C2369" s="0" t="n">
        <v>1734.635236</v>
      </c>
      <c r="D2369" s="0" t="n">
        <v>0.712389184</v>
      </c>
      <c r="E2369" s="0" t="n">
        <v>1.403727096</v>
      </c>
      <c r="F2369" s="0" t="n">
        <v>-0.48926</v>
      </c>
      <c r="G2369" s="1" t="n">
        <v>2.99E-005</v>
      </c>
      <c r="H2369" s="0" t="n">
        <v>0.00047933</v>
      </c>
      <c r="I2369" s="0" t="s">
        <v>7110</v>
      </c>
      <c r="K2369" s="0" t="s">
        <v>7111</v>
      </c>
    </row>
    <row r="2370" customFormat="false" ht="13.5" hidden="false" customHeight="false" outlineLevel="0" collapsed="false">
      <c r="A2370" s="0" t="s">
        <v>7112</v>
      </c>
      <c r="B2370" s="0" t="n">
        <v>767.6665335</v>
      </c>
      <c r="C2370" s="0" t="n">
        <v>1078.181992</v>
      </c>
      <c r="D2370" s="0" t="n">
        <v>0.712000886</v>
      </c>
      <c r="E2370" s="0" t="n">
        <v>1.404492634</v>
      </c>
      <c r="F2370" s="0" t="n">
        <v>-0.49005</v>
      </c>
      <c r="G2370" s="1" t="n">
        <v>8.81E-005</v>
      </c>
      <c r="H2370" s="0" t="n">
        <v>0.0012077</v>
      </c>
      <c r="I2370" s="0" t="s">
        <v>7113</v>
      </c>
      <c r="K2370" s="0" t="s">
        <v>7114</v>
      </c>
    </row>
    <row r="2371" customFormat="false" ht="13.5" hidden="false" customHeight="false" outlineLevel="0" collapsed="false">
      <c r="A2371" s="0" t="s">
        <v>7115</v>
      </c>
      <c r="B2371" s="0" t="n">
        <v>689.9803046</v>
      </c>
      <c r="C2371" s="0" t="n">
        <v>969.1835243</v>
      </c>
      <c r="D2371" s="0" t="n">
        <v>0.711919144</v>
      </c>
      <c r="E2371" s="0" t="n">
        <v>1.404653898</v>
      </c>
      <c r="F2371" s="0" t="n">
        <v>-0.49021</v>
      </c>
      <c r="G2371" s="1" t="n">
        <v>8.42E-005</v>
      </c>
      <c r="H2371" s="0" t="n">
        <v>0.001161</v>
      </c>
      <c r="I2371" s="0" t="s">
        <v>7116</v>
      </c>
      <c r="K2371" s="0" t="s">
        <v>7117</v>
      </c>
    </row>
    <row r="2372" customFormat="false" ht="13.5" hidden="false" customHeight="false" outlineLevel="0" collapsed="false">
      <c r="A2372" s="0" t="s">
        <v>7118</v>
      </c>
      <c r="B2372" s="0" t="n">
        <v>350.8258737</v>
      </c>
      <c r="C2372" s="0" t="n">
        <v>492.8112451</v>
      </c>
      <c r="D2372" s="0" t="n">
        <v>0.711886908</v>
      </c>
      <c r="E2372" s="0" t="n">
        <v>1.404717502</v>
      </c>
      <c r="F2372" s="0" t="n">
        <v>-0.49028</v>
      </c>
      <c r="G2372" s="0" t="n">
        <v>0.00026683</v>
      </c>
      <c r="H2372" s="0" t="n">
        <v>0.0031679</v>
      </c>
      <c r="I2372" s="0" t="s">
        <v>7119</v>
      </c>
      <c r="K2372" s="0" t="s">
        <v>7120</v>
      </c>
    </row>
    <row r="2373" customFormat="false" ht="13.5" hidden="false" customHeight="false" outlineLevel="0" collapsed="false">
      <c r="A2373" s="0" t="s">
        <v>7121</v>
      </c>
      <c r="B2373" s="0" t="n">
        <v>3266.472715</v>
      </c>
      <c r="C2373" s="0" t="n">
        <v>4589.577186</v>
      </c>
      <c r="D2373" s="0" t="n">
        <v>0.71171539</v>
      </c>
      <c r="E2373" s="0" t="n">
        <v>1.40505603</v>
      </c>
      <c r="F2373" s="0" t="n">
        <v>-0.49063</v>
      </c>
      <c r="G2373" s="0" t="n">
        <v>0.0020874</v>
      </c>
      <c r="H2373" s="0" t="n">
        <v>0.01785</v>
      </c>
      <c r="I2373" s="0" t="s">
        <v>7122</v>
      </c>
      <c r="K2373" s="0" t="s">
        <v>7123</v>
      </c>
    </row>
    <row r="2374" customFormat="false" ht="13.5" hidden="false" customHeight="false" outlineLevel="0" collapsed="false">
      <c r="A2374" s="0" t="s">
        <v>7124</v>
      </c>
      <c r="B2374" s="0" t="n">
        <v>330.1634185</v>
      </c>
      <c r="C2374" s="0" t="n">
        <v>463.9097241</v>
      </c>
      <c r="D2374" s="0" t="n">
        <v>0.71169756</v>
      </c>
      <c r="E2374" s="0" t="n">
        <v>1.405091231</v>
      </c>
      <c r="F2374" s="0" t="n">
        <v>-0.49066</v>
      </c>
      <c r="G2374" s="0" t="n">
        <v>0.00073181</v>
      </c>
      <c r="H2374" s="0" t="n">
        <v>0.0073815</v>
      </c>
      <c r="I2374" s="0" t="s">
        <v>7125</v>
      </c>
      <c r="K2374" s="0" t="s">
        <v>7126</v>
      </c>
    </row>
    <row r="2375" customFormat="false" ht="13.5" hidden="false" customHeight="false" outlineLevel="0" collapsed="false">
      <c r="A2375" s="0" t="s">
        <v>7127</v>
      </c>
      <c r="B2375" s="0" t="n">
        <v>451.1409336</v>
      </c>
      <c r="C2375" s="0" t="n">
        <v>633.9872142</v>
      </c>
      <c r="D2375" s="0" t="n">
        <v>0.71159311</v>
      </c>
      <c r="E2375" s="0" t="n">
        <v>1.405297474</v>
      </c>
      <c r="F2375" s="0" t="n">
        <v>-0.49088</v>
      </c>
      <c r="G2375" s="0" t="n">
        <v>0.00025724</v>
      </c>
      <c r="H2375" s="0" t="n">
        <v>0.0030672</v>
      </c>
      <c r="I2375" s="0" t="s">
        <v>7128</v>
      </c>
      <c r="K2375" s="0" t="s">
        <v>7129</v>
      </c>
    </row>
    <row r="2376" customFormat="false" ht="13.5" hidden="false" customHeight="false" outlineLevel="0" collapsed="false">
      <c r="A2376" s="0" t="s">
        <v>7130</v>
      </c>
      <c r="B2376" s="0" t="n">
        <v>543.2886064</v>
      </c>
      <c r="C2376" s="0" t="n">
        <v>763.5584274</v>
      </c>
      <c r="D2376" s="0" t="n">
        <v>0.711521983</v>
      </c>
      <c r="E2376" s="0" t="n">
        <v>1.405437954</v>
      </c>
      <c r="F2376" s="0" t="n">
        <v>-0.49102</v>
      </c>
      <c r="G2376" s="0" t="n">
        <v>0.00012102</v>
      </c>
      <c r="H2376" s="0" t="n">
        <v>0.0015948</v>
      </c>
      <c r="I2376" s="0" t="s">
        <v>7131</v>
      </c>
      <c r="K2376" s="0" t="s">
        <v>7132</v>
      </c>
    </row>
    <row r="2377" customFormat="false" ht="13.5" hidden="false" customHeight="false" outlineLevel="0" collapsed="false">
      <c r="A2377" s="0" t="s">
        <v>7133</v>
      </c>
      <c r="B2377" s="0" t="n">
        <v>2460.422388</v>
      </c>
      <c r="C2377" s="0" t="n">
        <v>3458.264947</v>
      </c>
      <c r="D2377" s="0" t="n">
        <v>0.711461506</v>
      </c>
      <c r="E2377" s="0" t="n">
        <v>1.405557421</v>
      </c>
      <c r="F2377" s="0" t="n">
        <v>-0.49114</v>
      </c>
      <c r="G2377" s="1" t="n">
        <v>9.7E-006</v>
      </c>
      <c r="H2377" s="0" t="n">
        <v>0.00017751</v>
      </c>
      <c r="I2377" s="0" t="s">
        <v>7134</v>
      </c>
      <c r="K2377" s="0" t="s">
        <v>7135</v>
      </c>
    </row>
    <row r="2378" customFormat="false" ht="13.5" hidden="false" customHeight="false" outlineLevel="0" collapsed="false">
      <c r="A2378" s="0" t="s">
        <v>7136</v>
      </c>
      <c r="B2378" s="0" t="n">
        <v>5557.329011</v>
      </c>
      <c r="C2378" s="0" t="n">
        <v>7811.764673</v>
      </c>
      <c r="D2378" s="0" t="n">
        <v>0.711405072</v>
      </c>
      <c r="E2378" s="0" t="n">
        <v>1.405668921</v>
      </c>
      <c r="F2378" s="0" t="n">
        <v>-0.49126</v>
      </c>
      <c r="G2378" s="0" t="n">
        <v>0.0010407</v>
      </c>
      <c r="H2378" s="0" t="n">
        <v>0.010028</v>
      </c>
      <c r="I2378" s="0" t="s">
        <v>7137</v>
      </c>
      <c r="K2378" s="0" t="s">
        <v>7138</v>
      </c>
    </row>
    <row r="2379" customFormat="false" ht="13.5" hidden="false" customHeight="false" outlineLevel="0" collapsed="false">
      <c r="A2379" s="0" t="s">
        <v>7139</v>
      </c>
      <c r="B2379" s="0" t="n">
        <v>300.5435251</v>
      </c>
      <c r="C2379" s="0" t="n">
        <v>422.4647892</v>
      </c>
      <c r="D2379" s="0" t="n">
        <v>0.711404909</v>
      </c>
      <c r="E2379" s="0" t="n">
        <v>1.405669242</v>
      </c>
      <c r="F2379" s="0" t="n">
        <v>-0.49126</v>
      </c>
      <c r="G2379" s="0" t="n">
        <v>0.00056534</v>
      </c>
      <c r="H2379" s="0" t="n">
        <v>0.0059501</v>
      </c>
      <c r="I2379" s="0" t="s">
        <v>7140</v>
      </c>
      <c r="K2379" s="0" t="s">
        <v>7141</v>
      </c>
    </row>
    <row r="2380" customFormat="false" ht="13.5" hidden="false" customHeight="false" outlineLevel="0" collapsed="false">
      <c r="A2380" s="0" t="s">
        <v>7142</v>
      </c>
      <c r="B2380" s="0" t="n">
        <v>1550.864697</v>
      </c>
      <c r="C2380" s="0" t="n">
        <v>2180.329564</v>
      </c>
      <c r="D2380" s="0" t="n">
        <v>0.711298293</v>
      </c>
      <c r="E2380" s="0" t="n">
        <v>1.405879938</v>
      </c>
      <c r="F2380" s="0" t="n">
        <v>-0.49147</v>
      </c>
      <c r="G2380" s="1" t="n">
        <v>2.47E-005</v>
      </c>
      <c r="H2380" s="0" t="n">
        <v>0.00040683</v>
      </c>
      <c r="I2380" s="0" t="s">
        <v>7143</v>
      </c>
      <c r="K2380" s="0" t="s">
        <v>7144</v>
      </c>
    </row>
    <row r="2381" customFormat="false" ht="13.5" hidden="false" customHeight="false" outlineLevel="0" collapsed="false">
      <c r="A2381" s="0" t="s">
        <v>7145</v>
      </c>
      <c r="B2381" s="0" t="n">
        <v>1033.656721</v>
      </c>
      <c r="C2381" s="0" t="n">
        <v>1453.318901</v>
      </c>
      <c r="D2381" s="0" t="n">
        <v>0.711238752</v>
      </c>
      <c r="E2381" s="0" t="n">
        <v>1.405997631</v>
      </c>
      <c r="F2381" s="0" t="n">
        <v>-0.49159</v>
      </c>
      <c r="G2381" s="1" t="n">
        <v>3.46E-005</v>
      </c>
      <c r="H2381" s="0" t="n">
        <v>0.00054181</v>
      </c>
      <c r="I2381" s="0" t="s">
        <v>7146</v>
      </c>
      <c r="K2381" s="0" t="s">
        <v>7147</v>
      </c>
    </row>
    <row r="2382" customFormat="false" ht="13.5" hidden="false" customHeight="false" outlineLevel="0" collapsed="false">
      <c r="A2382" s="0" t="s">
        <v>7148</v>
      </c>
      <c r="B2382" s="0" t="n">
        <v>1035.266222</v>
      </c>
      <c r="C2382" s="0" t="n">
        <v>1456.440686</v>
      </c>
      <c r="D2382" s="0" t="n">
        <v>0.71081935</v>
      </c>
      <c r="E2382" s="0" t="n">
        <v>1.406827205</v>
      </c>
      <c r="F2382" s="0" t="n">
        <v>-0.49245</v>
      </c>
      <c r="G2382" s="1" t="n">
        <v>3.66E-005</v>
      </c>
      <c r="H2382" s="0" t="n">
        <v>0.00056847</v>
      </c>
      <c r="I2382" s="0" t="s">
        <v>7149</v>
      </c>
      <c r="K2382" s="0" t="s">
        <v>7150</v>
      </c>
    </row>
    <row r="2383" customFormat="false" ht="13.5" hidden="false" customHeight="false" outlineLevel="0" collapsed="false">
      <c r="A2383" s="0" t="s">
        <v>7151</v>
      </c>
      <c r="B2383" s="0" t="n">
        <v>2484.533217</v>
      </c>
      <c r="C2383" s="0" t="n">
        <v>3495.391256</v>
      </c>
      <c r="D2383" s="0" t="n">
        <v>0.710802607</v>
      </c>
      <c r="E2383" s="0" t="n">
        <v>1.406860344</v>
      </c>
      <c r="F2383" s="0" t="n">
        <v>-0.49248</v>
      </c>
      <c r="G2383" s="0" t="n">
        <v>0.00039728</v>
      </c>
      <c r="H2383" s="0" t="n">
        <v>0.0044389</v>
      </c>
      <c r="I2383" s="0" t="s">
        <v>7152</v>
      </c>
      <c r="K2383" s="0" t="s">
        <v>7153</v>
      </c>
    </row>
    <row r="2384" customFormat="false" ht="13.5" hidden="false" customHeight="false" outlineLevel="0" collapsed="false">
      <c r="A2384" s="0" t="s">
        <v>7154</v>
      </c>
      <c r="B2384" s="0" t="n">
        <v>214.4658661</v>
      </c>
      <c r="C2384" s="0" t="n">
        <v>301.8446884</v>
      </c>
      <c r="D2384" s="0" t="n">
        <v>0.710517277</v>
      </c>
      <c r="E2384" s="0" t="n">
        <v>1.407425311</v>
      </c>
      <c r="F2384" s="0" t="n">
        <v>-0.49306</v>
      </c>
      <c r="G2384" s="0" t="n">
        <v>0.0018828</v>
      </c>
      <c r="H2384" s="0" t="n">
        <v>0.016374</v>
      </c>
      <c r="I2384" s="0" t="s">
        <v>7155</v>
      </c>
      <c r="K2384" s="0" t="s">
        <v>7156</v>
      </c>
    </row>
    <row r="2385" customFormat="false" ht="13.5" hidden="false" customHeight="false" outlineLevel="0" collapsed="false">
      <c r="A2385" s="0" t="s">
        <v>7157</v>
      </c>
      <c r="B2385" s="0" t="n">
        <v>385.8943018</v>
      </c>
      <c r="C2385" s="0" t="n">
        <v>543.2505528</v>
      </c>
      <c r="D2385" s="0" t="n">
        <v>0.710343137</v>
      </c>
      <c r="E2385" s="0" t="n">
        <v>1.407770341</v>
      </c>
      <c r="F2385" s="0" t="n">
        <v>-0.49341</v>
      </c>
      <c r="G2385" s="0" t="n">
        <v>0.0012029</v>
      </c>
      <c r="H2385" s="0" t="n">
        <v>0.01135</v>
      </c>
      <c r="I2385" s="0" t="s">
        <v>7158</v>
      </c>
      <c r="K2385" s="0" t="s">
        <v>7159</v>
      </c>
    </row>
    <row r="2386" customFormat="false" ht="13.5" hidden="false" customHeight="false" outlineLevel="0" collapsed="false">
      <c r="A2386" s="0" t="s">
        <v>7160</v>
      </c>
      <c r="B2386" s="0" t="n">
        <v>1402.545593</v>
      </c>
      <c r="C2386" s="0" t="n">
        <v>1974.835298</v>
      </c>
      <c r="D2386" s="0" t="n">
        <v>0.710208894</v>
      </c>
      <c r="E2386" s="0" t="n">
        <v>1.408036436</v>
      </c>
      <c r="F2386" s="0" t="n">
        <v>-0.49368</v>
      </c>
      <c r="G2386" s="1" t="n">
        <v>2.25E-005</v>
      </c>
      <c r="H2386" s="0" t="n">
        <v>0.00037326</v>
      </c>
      <c r="I2386" s="0" t="s">
        <v>7161</v>
      </c>
      <c r="K2386" s="0" t="s">
        <v>7162</v>
      </c>
    </row>
    <row r="2387" customFormat="false" ht="13.5" hidden="false" customHeight="false" outlineLevel="0" collapsed="false">
      <c r="A2387" s="0" t="s">
        <v>7163</v>
      </c>
      <c r="B2387" s="0" t="n">
        <v>711.3180332</v>
      </c>
      <c r="C2387" s="0" t="n">
        <v>1001.615368</v>
      </c>
      <c r="D2387" s="0" t="n">
        <v>0.710170846</v>
      </c>
      <c r="E2387" s="0" t="n">
        <v>1.408111873</v>
      </c>
      <c r="F2387" s="0" t="n">
        <v>-0.49376</v>
      </c>
      <c r="G2387" s="1" t="n">
        <v>5.63E-005</v>
      </c>
      <c r="H2387" s="0" t="n">
        <v>0.00082014</v>
      </c>
      <c r="I2387" s="0" t="s">
        <v>7164</v>
      </c>
      <c r="K2387" s="0" t="s">
        <v>7165</v>
      </c>
    </row>
    <row r="2388" customFormat="false" ht="13.5" hidden="false" customHeight="false" outlineLevel="0" collapsed="false">
      <c r="A2388" s="0" t="s">
        <v>7166</v>
      </c>
      <c r="B2388" s="0" t="n">
        <v>2563.397693</v>
      </c>
      <c r="C2388" s="0" t="n">
        <v>3609.819538</v>
      </c>
      <c r="D2388" s="0" t="n">
        <v>0.710117962</v>
      </c>
      <c r="E2388" s="0" t="n">
        <v>1.408216738</v>
      </c>
      <c r="F2388" s="0" t="n">
        <v>-0.49387</v>
      </c>
      <c r="G2388" s="0" t="n">
        <v>0.0053067</v>
      </c>
      <c r="H2388" s="0" t="n">
        <v>0.038606</v>
      </c>
      <c r="I2388" s="0" t="s">
        <v>7167</v>
      </c>
      <c r="K2388" s="0" t="s">
        <v>7168</v>
      </c>
    </row>
    <row r="2389" customFormat="false" ht="13.5" hidden="false" customHeight="false" outlineLevel="0" collapsed="false">
      <c r="A2389" s="0" t="s">
        <v>7169</v>
      </c>
      <c r="B2389" s="0" t="n">
        <v>552.1354716</v>
      </c>
      <c r="C2389" s="0" t="n">
        <v>777.5821788</v>
      </c>
      <c r="D2389" s="0" t="n">
        <v>0.710067034</v>
      </c>
      <c r="E2389" s="0" t="n">
        <v>1.408317739</v>
      </c>
      <c r="F2389" s="0" t="n">
        <v>-0.49397</v>
      </c>
      <c r="G2389" s="0" t="n">
        <v>0.00011486</v>
      </c>
      <c r="H2389" s="0" t="n">
        <v>0.0015263</v>
      </c>
      <c r="I2389" s="0" t="s">
        <v>7170</v>
      </c>
      <c r="K2389" s="0" t="s">
        <v>7171</v>
      </c>
    </row>
    <row r="2390" customFormat="false" ht="13.5" hidden="false" customHeight="false" outlineLevel="0" collapsed="false">
      <c r="A2390" s="0" t="s">
        <v>7172</v>
      </c>
      <c r="B2390" s="0" t="n">
        <v>1187.604015</v>
      </c>
      <c r="C2390" s="0" t="n">
        <v>1672.85921</v>
      </c>
      <c r="D2390" s="0" t="n">
        <v>0.709924665</v>
      </c>
      <c r="E2390" s="0" t="n">
        <v>1.408600164</v>
      </c>
      <c r="F2390" s="0" t="n">
        <v>-0.49426</v>
      </c>
      <c r="G2390" s="0" t="n">
        <v>0.00019786</v>
      </c>
      <c r="H2390" s="0" t="n">
        <v>0.0024435</v>
      </c>
      <c r="I2390" s="0" t="s">
        <v>7173</v>
      </c>
      <c r="K2390" s="0" t="s">
        <v>7174</v>
      </c>
    </row>
    <row r="2391" customFormat="false" ht="13.5" hidden="false" customHeight="false" outlineLevel="0" collapsed="false">
      <c r="A2391" s="0" t="s">
        <v>7175</v>
      </c>
      <c r="B2391" s="0" t="n">
        <v>269.7855381</v>
      </c>
      <c r="C2391" s="0" t="n">
        <v>380.1908651</v>
      </c>
      <c r="D2391" s="0" t="n">
        <v>0.709605524</v>
      </c>
      <c r="E2391" s="0" t="n">
        <v>1.409233674</v>
      </c>
      <c r="F2391" s="0" t="n">
        <v>-0.49491</v>
      </c>
      <c r="G2391" s="0" t="n">
        <v>0.00086875</v>
      </c>
      <c r="H2391" s="0" t="n">
        <v>0.0085777</v>
      </c>
      <c r="I2391" s="0" t="s">
        <v>7176</v>
      </c>
      <c r="K2391" s="0" t="s">
        <v>7177</v>
      </c>
    </row>
    <row r="2392" customFormat="false" ht="13.5" hidden="false" customHeight="false" outlineLevel="0" collapsed="false">
      <c r="A2392" s="0" t="s">
        <v>7178</v>
      </c>
      <c r="B2392" s="0" t="n">
        <v>422.2243244</v>
      </c>
      <c r="C2392" s="0" t="n">
        <v>595.0622727</v>
      </c>
      <c r="D2392" s="0" t="n">
        <v>0.709546452</v>
      </c>
      <c r="E2392" s="0" t="n">
        <v>1.409350997</v>
      </c>
      <c r="F2392" s="0" t="n">
        <v>-0.49503</v>
      </c>
      <c r="G2392" s="0" t="n">
        <v>0.00012785</v>
      </c>
      <c r="H2392" s="0" t="n">
        <v>0.0016717</v>
      </c>
      <c r="I2392" s="0" t="s">
        <v>7179</v>
      </c>
      <c r="K2392" s="0" t="s">
        <v>7180</v>
      </c>
    </row>
    <row r="2393" customFormat="false" ht="13.5" hidden="false" customHeight="false" outlineLevel="0" collapsed="false">
      <c r="A2393" s="0" t="s">
        <v>7181</v>
      </c>
      <c r="B2393" s="0" t="n">
        <v>204.8454896</v>
      </c>
      <c r="C2393" s="0" t="n">
        <v>288.7173282</v>
      </c>
      <c r="D2393" s="0" t="n">
        <v>0.709501888</v>
      </c>
      <c r="E2393" s="0" t="n">
        <v>1.409439518</v>
      </c>
      <c r="F2393" s="0" t="n">
        <v>-0.49512</v>
      </c>
      <c r="G2393" s="0" t="n">
        <v>0.0028184</v>
      </c>
      <c r="H2393" s="0" t="n">
        <v>0.022998</v>
      </c>
      <c r="I2393" s="0" t="s">
        <v>7182</v>
      </c>
      <c r="K2393" s="0" t="s">
        <v>7183</v>
      </c>
    </row>
    <row r="2394" customFormat="false" ht="13.5" hidden="false" customHeight="false" outlineLevel="0" collapsed="false">
      <c r="A2394" s="0" t="s">
        <v>7184</v>
      </c>
      <c r="B2394" s="0" t="n">
        <v>1859.432294</v>
      </c>
      <c r="C2394" s="0" t="n">
        <v>2620.888759</v>
      </c>
      <c r="D2394" s="0" t="n">
        <v>0.709466317</v>
      </c>
      <c r="E2394" s="0" t="n">
        <v>1.409510186</v>
      </c>
      <c r="F2394" s="0" t="n">
        <v>-0.49519</v>
      </c>
      <c r="G2394" s="1" t="n">
        <v>1.8E-005</v>
      </c>
      <c r="H2394" s="0" t="n">
        <v>0.00030785</v>
      </c>
      <c r="I2394" s="0" t="s">
        <v>7185</v>
      </c>
      <c r="K2394" s="0" t="s">
        <v>7186</v>
      </c>
    </row>
    <row r="2395" customFormat="false" ht="13.5" hidden="false" customHeight="false" outlineLevel="0" collapsed="false">
      <c r="A2395" s="0" t="s">
        <v>7187</v>
      </c>
      <c r="B2395" s="0" t="n">
        <v>548.4726134</v>
      </c>
      <c r="C2395" s="0" t="n">
        <v>773.2527271</v>
      </c>
      <c r="D2395" s="0" t="n">
        <v>0.70930576</v>
      </c>
      <c r="E2395" s="0" t="n">
        <v>1.409829239</v>
      </c>
      <c r="F2395" s="0" t="n">
        <v>-0.49552</v>
      </c>
      <c r="G2395" s="1" t="n">
        <v>9.75E-005</v>
      </c>
      <c r="H2395" s="0" t="n">
        <v>0.0013189</v>
      </c>
      <c r="I2395" s="0" t="s">
        <v>7188</v>
      </c>
      <c r="K2395" s="0" t="s">
        <v>7189</v>
      </c>
    </row>
    <row r="2396" customFormat="false" ht="13.5" hidden="false" customHeight="false" outlineLevel="0" collapsed="false">
      <c r="A2396" s="0" t="s">
        <v>7190</v>
      </c>
      <c r="B2396" s="0" t="n">
        <v>671.7118315</v>
      </c>
      <c r="C2396" s="0" t="n">
        <v>947.1073813</v>
      </c>
      <c r="D2396" s="0" t="n">
        <v>0.709224577</v>
      </c>
      <c r="E2396" s="0" t="n">
        <v>1.409990619</v>
      </c>
      <c r="F2396" s="0" t="n">
        <v>-0.49569</v>
      </c>
      <c r="G2396" s="0" t="n">
        <v>0.0040461</v>
      </c>
      <c r="H2396" s="0" t="n">
        <v>0.030982</v>
      </c>
      <c r="I2396" s="0" t="s">
        <v>7191</v>
      </c>
      <c r="K2396" s="0" t="s">
        <v>7192</v>
      </c>
    </row>
    <row r="2397" customFormat="false" ht="13.5" hidden="false" customHeight="false" outlineLevel="0" collapsed="false">
      <c r="A2397" s="0" t="s">
        <v>7193</v>
      </c>
      <c r="B2397" s="0" t="n">
        <v>1939.219987</v>
      </c>
      <c r="C2397" s="0" t="n">
        <v>2734.45797</v>
      </c>
      <c r="D2397" s="0" t="n">
        <v>0.709178934</v>
      </c>
      <c r="E2397" s="0" t="n">
        <v>1.410081367</v>
      </c>
      <c r="F2397" s="0" t="n">
        <v>-0.49578</v>
      </c>
      <c r="G2397" s="0" t="n">
        <v>0.0012314</v>
      </c>
      <c r="H2397" s="0" t="n">
        <v>0.011553</v>
      </c>
      <c r="I2397" s="0" t="s">
        <v>7194</v>
      </c>
      <c r="K2397" s="0" t="s">
        <v>7195</v>
      </c>
    </row>
    <row r="2398" customFormat="false" ht="13.5" hidden="false" customHeight="false" outlineLevel="0" collapsed="false">
      <c r="A2398" s="0" t="s">
        <v>7196</v>
      </c>
      <c r="B2398" s="0" t="n">
        <v>4677.143513</v>
      </c>
      <c r="C2398" s="0" t="n">
        <v>6595.444253</v>
      </c>
      <c r="D2398" s="0" t="n">
        <v>0.709147608</v>
      </c>
      <c r="E2398" s="0" t="n">
        <v>1.410143656</v>
      </c>
      <c r="F2398" s="0" t="n">
        <v>-0.49584</v>
      </c>
      <c r="G2398" s="0" t="n">
        <v>0.00022412</v>
      </c>
      <c r="H2398" s="0" t="n">
        <v>0.0027212</v>
      </c>
      <c r="I2398" s="0" t="s">
        <v>7197</v>
      </c>
      <c r="K2398" s="0" t="s">
        <v>7198</v>
      </c>
    </row>
    <row r="2399" customFormat="false" ht="13.5" hidden="false" customHeight="false" outlineLevel="0" collapsed="false">
      <c r="A2399" s="0" t="s">
        <v>7199</v>
      </c>
      <c r="B2399" s="0" t="n">
        <v>1818.118731</v>
      </c>
      <c r="C2399" s="0" t="n">
        <v>2563.866305</v>
      </c>
      <c r="D2399" s="0" t="n">
        <v>0.709131645</v>
      </c>
      <c r="E2399" s="0" t="n">
        <v>1.410175398</v>
      </c>
      <c r="F2399" s="0" t="n">
        <v>-0.49587</v>
      </c>
      <c r="G2399" s="1" t="n">
        <v>1.52E-005</v>
      </c>
      <c r="H2399" s="0" t="n">
        <v>0.00026523</v>
      </c>
      <c r="I2399" s="0" t="s">
        <v>7200</v>
      </c>
      <c r="K2399" s="0" t="s">
        <v>7201</v>
      </c>
    </row>
    <row r="2400" customFormat="false" ht="13.5" hidden="false" customHeight="false" outlineLevel="0" collapsed="false">
      <c r="A2400" s="0" t="s">
        <v>7202</v>
      </c>
      <c r="B2400" s="0" t="n">
        <v>874.9503665</v>
      </c>
      <c r="C2400" s="0" t="n">
        <v>1234.055441</v>
      </c>
      <c r="D2400" s="0" t="n">
        <v>0.709004099</v>
      </c>
      <c r="E2400" s="0" t="n">
        <v>1.410429081</v>
      </c>
      <c r="F2400" s="0" t="n">
        <v>-0.49613</v>
      </c>
      <c r="G2400" s="1" t="n">
        <v>5.92E-005</v>
      </c>
      <c r="H2400" s="0" t="n">
        <v>0.00085614</v>
      </c>
      <c r="I2400" s="0" t="s">
        <v>7203</v>
      </c>
      <c r="K2400" s="0" t="s">
        <v>7204</v>
      </c>
    </row>
    <row r="2401" customFormat="false" ht="13.5" hidden="false" customHeight="false" outlineLevel="0" collapsed="false">
      <c r="A2401" s="0" t="s">
        <v>7205</v>
      </c>
      <c r="B2401" s="0" t="n">
        <v>4892.69007</v>
      </c>
      <c r="C2401" s="0" t="n">
        <v>6902.900144</v>
      </c>
      <c r="D2401" s="0" t="n">
        <v>0.708787606</v>
      </c>
      <c r="E2401" s="0" t="n">
        <v>1.410859884</v>
      </c>
      <c r="F2401" s="0" t="n">
        <v>-0.49657</v>
      </c>
      <c r="G2401" s="1" t="n">
        <v>3.34E-006</v>
      </c>
      <c r="H2401" s="1" t="n">
        <v>6.96E-005</v>
      </c>
      <c r="I2401" s="0" t="s">
        <v>7206</v>
      </c>
      <c r="K2401" s="0" t="s">
        <v>7207</v>
      </c>
    </row>
    <row r="2402" customFormat="false" ht="13.5" hidden="false" customHeight="false" outlineLevel="0" collapsed="false">
      <c r="A2402" s="0" t="s">
        <v>7208</v>
      </c>
      <c r="B2402" s="0" t="n">
        <v>314.9042974</v>
      </c>
      <c r="C2402" s="0" t="n">
        <v>444.3309138</v>
      </c>
      <c r="D2402" s="0" t="n">
        <v>0.708715706</v>
      </c>
      <c r="E2402" s="0" t="n">
        <v>1.411003017</v>
      </c>
      <c r="F2402" s="0" t="n">
        <v>-0.49672</v>
      </c>
      <c r="G2402" s="0" t="n">
        <v>0.00050005</v>
      </c>
      <c r="H2402" s="0" t="n">
        <v>0.0053614</v>
      </c>
      <c r="I2402" s="0" t="s">
        <v>7209</v>
      </c>
      <c r="K2402" s="0" t="s">
        <v>7210</v>
      </c>
    </row>
    <row r="2403" customFormat="false" ht="13.5" hidden="false" customHeight="false" outlineLevel="0" collapsed="false">
      <c r="A2403" s="0" t="s">
        <v>7211</v>
      </c>
      <c r="B2403" s="0" t="n">
        <v>555.7636715</v>
      </c>
      <c r="C2403" s="0" t="n">
        <v>784.2573492</v>
      </c>
      <c r="D2403" s="0" t="n">
        <v>0.708649619</v>
      </c>
      <c r="E2403" s="0" t="n">
        <v>1.411134605</v>
      </c>
      <c r="F2403" s="0" t="n">
        <v>-0.49686</v>
      </c>
      <c r="G2403" s="0" t="n">
        <v>0.00012128</v>
      </c>
      <c r="H2403" s="0" t="n">
        <v>0.0015969</v>
      </c>
      <c r="I2403" s="0" t="s">
        <v>7212</v>
      </c>
      <c r="K2403" s="0" t="s">
        <v>7213</v>
      </c>
    </row>
    <row r="2404" customFormat="false" ht="13.5" hidden="false" customHeight="false" outlineLevel="0" collapsed="false">
      <c r="A2404" s="0" t="s">
        <v>7214</v>
      </c>
      <c r="B2404" s="0" t="n">
        <v>852.235166</v>
      </c>
      <c r="C2404" s="0" t="n">
        <v>1202.668797</v>
      </c>
      <c r="D2404" s="0" t="n">
        <v>0.708620003</v>
      </c>
      <c r="E2404" s="0" t="n">
        <v>1.411193582</v>
      </c>
      <c r="F2404" s="0" t="n">
        <v>-0.49692</v>
      </c>
      <c r="G2404" s="0" t="n">
        <v>0.0058844</v>
      </c>
      <c r="H2404" s="0" t="n">
        <v>0.041971</v>
      </c>
      <c r="I2404" s="0" t="s">
        <v>7215</v>
      </c>
      <c r="K2404" s="0" t="s">
        <v>7216</v>
      </c>
    </row>
    <row r="2405" customFormat="false" ht="13.5" hidden="false" customHeight="false" outlineLevel="0" collapsed="false">
      <c r="A2405" s="0" t="s">
        <v>7217</v>
      </c>
      <c r="B2405" s="0" t="n">
        <v>981.8752503</v>
      </c>
      <c r="C2405" s="0" t="n">
        <v>1385.712164</v>
      </c>
      <c r="D2405" s="0" t="n">
        <v>0.708570853</v>
      </c>
      <c r="E2405" s="0" t="n">
        <v>1.411291469</v>
      </c>
      <c r="F2405" s="0" t="n">
        <v>-0.49702</v>
      </c>
      <c r="G2405" s="1" t="n">
        <v>2.39E-005</v>
      </c>
      <c r="H2405" s="0" t="n">
        <v>0.0003961</v>
      </c>
      <c r="I2405" s="0" t="s">
        <v>7218</v>
      </c>
      <c r="K2405" s="0" t="s">
        <v>7219</v>
      </c>
    </row>
    <row r="2406" customFormat="false" ht="13.5" hidden="false" customHeight="false" outlineLevel="0" collapsed="false">
      <c r="A2406" s="0" t="s">
        <v>7220</v>
      </c>
      <c r="B2406" s="0" t="n">
        <v>298.5385436</v>
      </c>
      <c r="C2406" s="0" t="n">
        <v>421.3694934</v>
      </c>
      <c r="D2406" s="0" t="n">
        <v>0.708495865</v>
      </c>
      <c r="E2406" s="0" t="n">
        <v>1.411440842</v>
      </c>
      <c r="F2406" s="0" t="n">
        <v>-0.49717</v>
      </c>
      <c r="G2406" s="0" t="n">
        <v>0.00072168</v>
      </c>
      <c r="H2406" s="0" t="n">
        <v>0.0072992</v>
      </c>
      <c r="I2406" s="0" t="s">
        <v>7221</v>
      </c>
      <c r="K2406" s="0" t="s">
        <v>7222</v>
      </c>
    </row>
    <row r="2407" customFormat="false" ht="13.5" hidden="false" customHeight="false" outlineLevel="0" collapsed="false">
      <c r="A2407" s="0" t="s">
        <v>7223</v>
      </c>
      <c r="B2407" s="0" t="n">
        <v>545.4839602</v>
      </c>
      <c r="C2407" s="0" t="n">
        <v>769.9349813</v>
      </c>
      <c r="D2407" s="0" t="n">
        <v>0.708480552</v>
      </c>
      <c r="E2407" s="0" t="n">
        <v>1.411471349</v>
      </c>
      <c r="F2407" s="0" t="n">
        <v>-0.4972</v>
      </c>
      <c r="G2407" s="0" t="n">
        <v>0.00015249</v>
      </c>
      <c r="H2407" s="0" t="n">
        <v>0.0019499</v>
      </c>
      <c r="I2407" s="0" t="s">
        <v>7224</v>
      </c>
      <c r="K2407" s="0" t="s">
        <v>7225</v>
      </c>
    </row>
    <row r="2408" customFormat="false" ht="13.5" hidden="false" customHeight="false" outlineLevel="0" collapsed="false">
      <c r="A2408" s="0" t="s">
        <v>7226</v>
      </c>
      <c r="B2408" s="0" t="n">
        <v>5885.562851</v>
      </c>
      <c r="C2408" s="0" t="n">
        <v>8307.470682</v>
      </c>
      <c r="D2408" s="0" t="n">
        <v>0.70846628</v>
      </c>
      <c r="E2408" s="0" t="n">
        <v>1.411499782</v>
      </c>
      <c r="F2408" s="0" t="n">
        <v>-0.49723</v>
      </c>
      <c r="G2408" s="1" t="n">
        <v>5.31E-006</v>
      </c>
      <c r="H2408" s="0" t="n">
        <v>0.00010496</v>
      </c>
      <c r="I2408" s="0" t="s">
        <v>7227</v>
      </c>
      <c r="K2408" s="0" t="s">
        <v>7228</v>
      </c>
    </row>
    <row r="2409" customFormat="false" ht="13.5" hidden="false" customHeight="false" outlineLevel="0" collapsed="false">
      <c r="A2409" s="0" t="s">
        <v>7229</v>
      </c>
      <c r="B2409" s="0" t="n">
        <v>1397.67346</v>
      </c>
      <c r="C2409" s="0" t="n">
        <v>1973.008647</v>
      </c>
      <c r="D2409" s="0" t="n">
        <v>0.708397027</v>
      </c>
      <c r="E2409" s="0" t="n">
        <v>1.411637771</v>
      </c>
      <c r="F2409" s="0" t="n">
        <v>-0.49737</v>
      </c>
      <c r="G2409" s="1" t="n">
        <v>1.2E-005</v>
      </c>
      <c r="H2409" s="0" t="n">
        <v>0.00021394</v>
      </c>
      <c r="I2409" s="0" t="s">
        <v>7230</v>
      </c>
      <c r="K2409" s="0" t="s">
        <v>7231</v>
      </c>
    </row>
    <row r="2410" customFormat="false" ht="13.5" hidden="false" customHeight="false" outlineLevel="0" collapsed="false">
      <c r="A2410" s="0" t="s">
        <v>7232</v>
      </c>
      <c r="B2410" s="0" t="n">
        <v>1005.095054</v>
      </c>
      <c r="C2410" s="0" t="n">
        <v>1418.858687</v>
      </c>
      <c r="D2410" s="0" t="n">
        <v>0.708382775</v>
      </c>
      <c r="E2410" s="0" t="n">
        <v>1.411666172</v>
      </c>
      <c r="F2410" s="0" t="n">
        <v>-0.4974</v>
      </c>
      <c r="G2410" s="1" t="n">
        <v>5.12E-005</v>
      </c>
      <c r="H2410" s="0" t="n">
        <v>0.0007534</v>
      </c>
      <c r="I2410" s="0" t="s">
        <v>7233</v>
      </c>
      <c r="K2410" s="0" t="s">
        <v>7234</v>
      </c>
    </row>
    <row r="2411" customFormat="false" ht="13.5" hidden="false" customHeight="false" outlineLevel="0" collapsed="false">
      <c r="A2411" s="0" t="s">
        <v>7235</v>
      </c>
      <c r="B2411" s="0" t="n">
        <v>814.1496304</v>
      </c>
      <c r="C2411" s="0" t="n">
        <v>1149.363171</v>
      </c>
      <c r="D2411" s="0" t="n">
        <v>0.708348458</v>
      </c>
      <c r="E2411" s="0" t="n">
        <v>1.411734561</v>
      </c>
      <c r="F2411" s="0" t="n">
        <v>-0.49747</v>
      </c>
      <c r="G2411" s="0" t="n">
        <v>0.0016329</v>
      </c>
      <c r="H2411" s="0" t="n">
        <v>0.01461</v>
      </c>
      <c r="I2411" s="0" t="s">
        <v>7236</v>
      </c>
      <c r="K2411" s="0" t="s">
        <v>7237</v>
      </c>
    </row>
    <row r="2412" customFormat="false" ht="13.5" hidden="false" customHeight="false" outlineLevel="0" collapsed="false">
      <c r="A2412" s="0" t="s">
        <v>7238</v>
      </c>
      <c r="B2412" s="0" t="n">
        <v>1338.747966</v>
      </c>
      <c r="C2412" s="0" t="n">
        <v>1890.553603</v>
      </c>
      <c r="D2412" s="0" t="n">
        <v>0.708124839</v>
      </c>
      <c r="E2412" s="0" t="n">
        <v>1.412180374</v>
      </c>
      <c r="F2412" s="0" t="n">
        <v>-0.49792</v>
      </c>
      <c r="G2412" s="1" t="n">
        <v>1.45E-005</v>
      </c>
      <c r="H2412" s="0" t="n">
        <v>0.00025575</v>
      </c>
      <c r="I2412" s="0" t="s">
        <v>7239</v>
      </c>
      <c r="K2412" s="0" t="s">
        <v>7240</v>
      </c>
    </row>
    <row r="2413" customFormat="false" ht="13.5" hidden="false" customHeight="false" outlineLevel="0" collapsed="false">
      <c r="A2413" s="0" t="s">
        <v>7241</v>
      </c>
      <c r="B2413" s="0" t="n">
        <v>3973.248947</v>
      </c>
      <c r="C2413" s="0" t="n">
        <v>5613.009687</v>
      </c>
      <c r="D2413" s="0" t="n">
        <v>0.70786426</v>
      </c>
      <c r="E2413" s="0" t="n">
        <v>1.412700226</v>
      </c>
      <c r="F2413" s="0" t="n">
        <v>-0.49846</v>
      </c>
      <c r="G2413" s="1" t="n">
        <v>6.55E-006</v>
      </c>
      <c r="H2413" s="0" t="n">
        <v>0.00012606</v>
      </c>
      <c r="I2413" s="0" t="s">
        <v>7242</v>
      </c>
      <c r="K2413" s="0" t="s">
        <v>7243</v>
      </c>
    </row>
    <row r="2414" customFormat="false" ht="13.5" hidden="false" customHeight="false" outlineLevel="0" collapsed="false">
      <c r="A2414" s="0" t="s">
        <v>7244</v>
      </c>
      <c r="B2414" s="0" t="n">
        <v>2375.04996</v>
      </c>
      <c r="C2414" s="0" t="n">
        <v>3355.318077</v>
      </c>
      <c r="D2414" s="0" t="n">
        <v>0.707846441</v>
      </c>
      <c r="E2414" s="0" t="n">
        <v>1.412735788</v>
      </c>
      <c r="F2414" s="0" t="n">
        <v>-0.49849</v>
      </c>
      <c r="G2414" s="0" t="n">
        <v>0.00097134</v>
      </c>
      <c r="H2414" s="0" t="n">
        <v>0.0094584</v>
      </c>
      <c r="I2414" s="0" t="s">
        <v>7245</v>
      </c>
      <c r="K2414" s="0" t="s">
        <v>7246</v>
      </c>
    </row>
    <row r="2415" customFormat="false" ht="13.5" hidden="false" customHeight="false" outlineLevel="0" collapsed="false">
      <c r="A2415" s="0" t="s">
        <v>7247</v>
      </c>
      <c r="B2415" s="0" t="n">
        <v>167.7937334</v>
      </c>
      <c r="C2415" s="0" t="n">
        <v>237.0484239</v>
      </c>
      <c r="D2415" s="0" t="n">
        <v>0.707845809</v>
      </c>
      <c r="E2415" s="0" t="n">
        <v>1.41273705</v>
      </c>
      <c r="F2415" s="0" t="n">
        <v>-0.49849</v>
      </c>
      <c r="G2415" s="0" t="n">
        <v>0.0030483</v>
      </c>
      <c r="H2415" s="0" t="n">
        <v>0.024531</v>
      </c>
      <c r="I2415" s="0" t="s">
        <v>7248</v>
      </c>
      <c r="K2415" s="0" t="s">
        <v>7249</v>
      </c>
    </row>
    <row r="2416" customFormat="false" ht="13.5" hidden="false" customHeight="false" outlineLevel="0" collapsed="false">
      <c r="A2416" s="0" t="s">
        <v>7250</v>
      </c>
      <c r="B2416" s="0" t="n">
        <v>467.2804588</v>
      </c>
      <c r="C2416" s="0" t="n">
        <v>660.2020789</v>
      </c>
      <c r="D2416" s="0" t="n">
        <v>0.707783986</v>
      </c>
      <c r="E2416" s="0" t="n">
        <v>1.412860449</v>
      </c>
      <c r="F2416" s="0" t="n">
        <v>-0.49862</v>
      </c>
      <c r="G2416" s="0" t="n">
        <v>0.00013104</v>
      </c>
      <c r="H2416" s="0" t="n">
        <v>0.0017098</v>
      </c>
      <c r="I2416" s="0" t="s">
        <v>7251</v>
      </c>
      <c r="K2416" s="0" t="s">
        <v>7252</v>
      </c>
    </row>
    <row r="2417" customFormat="false" ht="13.5" hidden="false" customHeight="false" outlineLevel="0" collapsed="false">
      <c r="A2417" s="0" t="s">
        <v>7253</v>
      </c>
      <c r="B2417" s="0" t="n">
        <v>10033.8444</v>
      </c>
      <c r="C2417" s="0" t="n">
        <v>14181.88097</v>
      </c>
      <c r="D2417" s="0" t="n">
        <v>0.707511537</v>
      </c>
      <c r="E2417" s="0" t="n">
        <v>1.413404514</v>
      </c>
      <c r="F2417" s="0" t="n">
        <v>-0.49917</v>
      </c>
      <c r="G2417" s="1" t="n">
        <v>4.89E-006</v>
      </c>
      <c r="H2417" s="1" t="n">
        <v>9.76E-005</v>
      </c>
      <c r="I2417" s="0" t="s">
        <v>7254</v>
      </c>
      <c r="K2417" s="0" t="s">
        <v>7255</v>
      </c>
    </row>
    <row r="2418" customFormat="false" ht="13.5" hidden="false" customHeight="false" outlineLevel="0" collapsed="false">
      <c r="A2418" s="0" t="s">
        <v>7256</v>
      </c>
      <c r="B2418" s="0" t="n">
        <v>657.5438938</v>
      </c>
      <c r="C2418" s="0" t="n">
        <v>929.4203241</v>
      </c>
      <c r="D2418" s="0" t="n">
        <v>0.707477421</v>
      </c>
      <c r="E2418" s="0" t="n">
        <v>1.413472671</v>
      </c>
      <c r="F2418" s="0" t="n">
        <v>-0.49924</v>
      </c>
      <c r="G2418" s="1" t="n">
        <v>4.11E-005</v>
      </c>
      <c r="H2418" s="0" t="n">
        <v>0.00062621</v>
      </c>
      <c r="I2418" s="0" t="s">
        <v>7257</v>
      </c>
      <c r="K2418" s="0" t="s">
        <v>7258</v>
      </c>
    </row>
    <row r="2419" customFormat="false" ht="13.5" hidden="false" customHeight="false" outlineLevel="0" collapsed="false">
      <c r="A2419" s="0" t="s">
        <v>7259</v>
      </c>
      <c r="B2419" s="0" t="n">
        <v>236.9471834</v>
      </c>
      <c r="C2419" s="0" t="n">
        <v>335.0805285</v>
      </c>
      <c r="D2419" s="0" t="n">
        <v>0.707135041</v>
      </c>
      <c r="E2419" s="0" t="n">
        <v>1.414157044</v>
      </c>
      <c r="F2419" s="0" t="n">
        <v>-0.49994</v>
      </c>
      <c r="G2419" s="0" t="n">
        <v>0.0022909</v>
      </c>
      <c r="H2419" s="0" t="n">
        <v>0.019365</v>
      </c>
      <c r="I2419" s="0" t="s">
        <v>7260</v>
      </c>
      <c r="K2419" s="0" t="s">
        <v>7261</v>
      </c>
    </row>
    <row r="2420" customFormat="false" ht="13.5" hidden="false" customHeight="false" outlineLevel="0" collapsed="false">
      <c r="A2420" s="0" t="s">
        <v>7262</v>
      </c>
      <c r="B2420" s="0" t="n">
        <v>386.9122279</v>
      </c>
      <c r="C2420" s="0" t="n">
        <v>547.1871807</v>
      </c>
      <c r="D2420" s="0" t="n">
        <v>0.707093005</v>
      </c>
      <c r="E2420" s="0" t="n">
        <v>1.414241115</v>
      </c>
      <c r="F2420" s="0" t="n">
        <v>-0.50003</v>
      </c>
      <c r="G2420" s="0" t="n">
        <v>0.00019154</v>
      </c>
      <c r="H2420" s="0" t="n">
        <v>0.0023743</v>
      </c>
      <c r="I2420" s="0" t="s">
        <v>7263</v>
      </c>
      <c r="K2420" s="0" t="s">
        <v>7264</v>
      </c>
    </row>
    <row r="2421" customFormat="false" ht="13.5" hidden="false" customHeight="false" outlineLevel="0" collapsed="false">
      <c r="A2421" s="0" t="s">
        <v>7265</v>
      </c>
      <c r="B2421" s="0" t="n">
        <v>146.632806</v>
      </c>
      <c r="C2421" s="0" t="n">
        <v>207.400084</v>
      </c>
      <c r="D2421" s="0" t="n">
        <v>0.707004564</v>
      </c>
      <c r="E2421" s="0" t="n">
        <v>1.414418026</v>
      </c>
      <c r="F2421" s="0" t="n">
        <v>-0.50021</v>
      </c>
      <c r="G2421" s="0" t="n">
        <v>0.0034926</v>
      </c>
      <c r="H2421" s="0" t="n">
        <v>0.02735</v>
      </c>
      <c r="I2421" s="0" t="s">
        <v>7266</v>
      </c>
      <c r="K2421" s="0" t="s">
        <v>7267</v>
      </c>
    </row>
    <row r="2422" customFormat="false" ht="13.5" hidden="false" customHeight="false" outlineLevel="0" collapsed="false">
      <c r="A2422" s="0" t="s">
        <v>7268</v>
      </c>
      <c r="B2422" s="0" t="n">
        <v>4119.38623</v>
      </c>
      <c r="C2422" s="0" t="n">
        <v>5827.562872</v>
      </c>
      <c r="D2422" s="0" t="n">
        <v>0.706879758</v>
      </c>
      <c r="E2422" s="0" t="n">
        <v>1.414667755</v>
      </c>
      <c r="F2422" s="0" t="n">
        <v>-0.50046</v>
      </c>
      <c r="G2422" s="1" t="n">
        <v>4.37E-006</v>
      </c>
      <c r="H2422" s="1" t="n">
        <v>8.88E-005</v>
      </c>
      <c r="I2422" s="0" t="s">
        <v>7269</v>
      </c>
      <c r="K2422" s="0" t="s">
        <v>7270</v>
      </c>
    </row>
    <row r="2423" customFormat="false" ht="13.5" hidden="false" customHeight="false" outlineLevel="0" collapsed="false">
      <c r="A2423" s="0" t="s">
        <v>7271</v>
      </c>
      <c r="B2423" s="0" t="n">
        <v>511.1980409</v>
      </c>
      <c r="C2423" s="0" t="n">
        <v>723.2412678</v>
      </c>
      <c r="D2423" s="0" t="n">
        <v>0.706815365</v>
      </c>
      <c r="E2423" s="0" t="n">
        <v>1.414796634</v>
      </c>
      <c r="F2423" s="0" t="n">
        <v>-0.50059</v>
      </c>
      <c r="G2423" s="1" t="n">
        <v>6.55E-005</v>
      </c>
      <c r="H2423" s="0" t="n">
        <v>0.00093211</v>
      </c>
      <c r="I2423" s="0" t="s">
        <v>7272</v>
      </c>
      <c r="K2423" s="0" t="s">
        <v>7273</v>
      </c>
    </row>
    <row r="2424" customFormat="false" ht="13.5" hidden="false" customHeight="false" outlineLevel="0" collapsed="false">
      <c r="A2424" s="0" t="s">
        <v>7274</v>
      </c>
      <c r="B2424" s="0" t="n">
        <v>289.8560303</v>
      </c>
      <c r="C2424" s="0" t="n">
        <v>410.0925788</v>
      </c>
      <c r="D2424" s="0" t="n">
        <v>0.706806329</v>
      </c>
      <c r="E2424" s="0" t="n">
        <v>1.414814722</v>
      </c>
      <c r="F2424" s="0" t="n">
        <v>-0.50061</v>
      </c>
      <c r="G2424" s="0" t="n">
        <v>0.004537</v>
      </c>
      <c r="H2424" s="0" t="n">
        <v>0.034012</v>
      </c>
      <c r="I2424" s="0" t="s">
        <v>7275</v>
      </c>
      <c r="K2424" s="0" t="s">
        <v>7276</v>
      </c>
    </row>
    <row r="2425" customFormat="false" ht="13.5" hidden="false" customHeight="false" outlineLevel="0" collapsed="false">
      <c r="A2425" s="0" t="s">
        <v>7277</v>
      </c>
      <c r="B2425" s="0" t="n">
        <v>529.0709144</v>
      </c>
      <c r="C2425" s="0" t="n">
        <v>748.7953893</v>
      </c>
      <c r="D2425" s="0" t="n">
        <v>0.70656273</v>
      </c>
      <c r="E2425" s="0" t="n">
        <v>1.415302503</v>
      </c>
      <c r="F2425" s="0" t="n">
        <v>-0.50111</v>
      </c>
      <c r="G2425" s="1" t="n">
        <v>8.94E-005</v>
      </c>
      <c r="H2425" s="0" t="n">
        <v>0.0012246</v>
      </c>
      <c r="I2425" s="0" t="s">
        <v>7278</v>
      </c>
      <c r="K2425" s="0" t="s">
        <v>7279</v>
      </c>
    </row>
    <row r="2426" customFormat="false" ht="13.5" hidden="false" customHeight="false" outlineLevel="0" collapsed="false">
      <c r="A2426" s="0" t="s">
        <v>7280</v>
      </c>
      <c r="B2426" s="0" t="n">
        <v>4764.887434</v>
      </c>
      <c r="C2426" s="0" t="n">
        <v>6743.732906</v>
      </c>
      <c r="D2426" s="0" t="n">
        <v>0.706565266</v>
      </c>
      <c r="E2426" s="0" t="n">
        <v>1.415297423</v>
      </c>
      <c r="F2426" s="0" t="n">
        <v>-0.50111</v>
      </c>
      <c r="G2426" s="1" t="n">
        <v>6.53E-006</v>
      </c>
      <c r="H2426" s="0" t="n">
        <v>0.00012573</v>
      </c>
      <c r="I2426" s="0" t="s">
        <v>7281</v>
      </c>
      <c r="K2426" s="0" t="s">
        <v>7282</v>
      </c>
    </row>
    <row r="2427" customFormat="false" ht="13.5" hidden="false" customHeight="false" outlineLevel="0" collapsed="false">
      <c r="A2427" s="0" t="s">
        <v>7283</v>
      </c>
      <c r="B2427" s="0" t="n">
        <v>472.7126683</v>
      </c>
      <c r="C2427" s="0" t="n">
        <v>669.079109</v>
      </c>
      <c r="D2427" s="0" t="n">
        <v>0.706512372</v>
      </c>
      <c r="E2427" s="0" t="n">
        <v>1.415403381</v>
      </c>
      <c r="F2427" s="0" t="n">
        <v>-0.50121</v>
      </c>
      <c r="G2427" s="0" t="n">
        <v>0.00014312</v>
      </c>
      <c r="H2427" s="0" t="n">
        <v>0.0018479</v>
      </c>
      <c r="I2427" s="0" t="s">
        <v>7284</v>
      </c>
      <c r="K2427" s="0" t="s">
        <v>7285</v>
      </c>
    </row>
    <row r="2428" customFormat="false" ht="13.5" hidden="false" customHeight="false" outlineLevel="0" collapsed="false">
      <c r="A2428" s="0" t="s">
        <v>7286</v>
      </c>
      <c r="B2428" s="0" t="n">
        <v>625.9375142</v>
      </c>
      <c r="C2428" s="0" t="n">
        <v>886.0103001</v>
      </c>
      <c r="D2428" s="0" t="n">
        <v>0.706467537</v>
      </c>
      <c r="E2428" s="0" t="n">
        <v>1.415493208</v>
      </c>
      <c r="F2428" s="0" t="n">
        <v>-0.5013</v>
      </c>
      <c r="G2428" s="0" t="n">
        <v>0.00068671</v>
      </c>
      <c r="H2428" s="0" t="n">
        <v>0.0070118</v>
      </c>
      <c r="I2428" s="0" t="s">
        <v>7287</v>
      </c>
      <c r="K2428" s="0" t="s">
        <v>7288</v>
      </c>
    </row>
    <row r="2429" customFormat="false" ht="13.5" hidden="false" customHeight="false" outlineLevel="0" collapsed="false">
      <c r="A2429" s="0" t="s">
        <v>7289</v>
      </c>
      <c r="B2429" s="0" t="n">
        <v>270.0897556</v>
      </c>
      <c r="C2429" s="0" t="n">
        <v>382.3571219</v>
      </c>
      <c r="D2429" s="0" t="n">
        <v>0.706380868</v>
      </c>
      <c r="E2429" s="0" t="n">
        <v>1.415666881</v>
      </c>
      <c r="F2429" s="0" t="n">
        <v>-0.50148</v>
      </c>
      <c r="G2429" s="0" t="n">
        <v>0.00066065</v>
      </c>
      <c r="H2429" s="0" t="n">
        <v>0.0067812</v>
      </c>
      <c r="I2429" s="0" t="s">
        <v>7290</v>
      </c>
      <c r="K2429" s="0" t="s">
        <v>7291</v>
      </c>
    </row>
    <row r="2430" customFormat="false" ht="13.5" hidden="false" customHeight="false" outlineLevel="0" collapsed="false">
      <c r="A2430" s="0" t="s">
        <v>7292</v>
      </c>
      <c r="B2430" s="0" t="n">
        <v>668.6681309</v>
      </c>
      <c r="C2430" s="0" t="n">
        <v>946.8685305</v>
      </c>
      <c r="D2430" s="0" t="n">
        <v>0.70618899</v>
      </c>
      <c r="E2430" s="0" t="n">
        <v>1.416051531</v>
      </c>
      <c r="F2430" s="0" t="n">
        <v>-0.50187</v>
      </c>
      <c r="G2430" s="1" t="n">
        <v>6.74E-005</v>
      </c>
      <c r="H2430" s="0" t="n">
        <v>0.00095515</v>
      </c>
      <c r="I2430" s="0" t="s">
        <v>7293</v>
      </c>
      <c r="K2430" s="0" t="s">
        <v>7294</v>
      </c>
    </row>
    <row r="2431" customFormat="false" ht="13.5" hidden="false" customHeight="false" outlineLevel="0" collapsed="false">
      <c r="A2431" s="0" t="s">
        <v>7295</v>
      </c>
      <c r="B2431" s="0" t="n">
        <v>437.3765526</v>
      </c>
      <c r="C2431" s="0" t="n">
        <v>619.4292953</v>
      </c>
      <c r="D2431" s="0" t="n">
        <v>0.706096008</v>
      </c>
      <c r="E2431" s="0" t="n">
        <v>1.416238003</v>
      </c>
      <c r="F2431" s="0" t="n">
        <v>-0.50206</v>
      </c>
      <c r="G2431" s="0" t="n">
        <v>0.00018231</v>
      </c>
      <c r="H2431" s="0" t="n">
        <v>0.002276</v>
      </c>
      <c r="I2431" s="0" t="s">
        <v>7296</v>
      </c>
      <c r="K2431" s="0" t="s">
        <v>7297</v>
      </c>
    </row>
    <row r="2432" customFormat="false" ht="13.5" hidden="false" customHeight="false" outlineLevel="0" collapsed="false">
      <c r="A2432" s="0" t="s">
        <v>7298</v>
      </c>
      <c r="B2432" s="0" t="n">
        <v>533.8180037</v>
      </c>
      <c r="C2432" s="0" t="n">
        <v>756.1981199</v>
      </c>
      <c r="D2432" s="0" t="n">
        <v>0.705923474</v>
      </c>
      <c r="E2432" s="0" t="n">
        <v>1.416584144</v>
      </c>
      <c r="F2432" s="0" t="n">
        <v>-0.50242</v>
      </c>
      <c r="G2432" s="1" t="n">
        <v>9.85E-005</v>
      </c>
      <c r="H2432" s="0" t="n">
        <v>0.0013303</v>
      </c>
      <c r="I2432" s="0" t="s">
        <v>7299</v>
      </c>
      <c r="K2432" s="0" t="s">
        <v>7300</v>
      </c>
    </row>
    <row r="2433" customFormat="false" ht="13.5" hidden="false" customHeight="false" outlineLevel="0" collapsed="false">
      <c r="A2433" s="0" t="s">
        <v>7301</v>
      </c>
      <c r="B2433" s="0" t="n">
        <v>6275.911805</v>
      </c>
      <c r="C2433" s="0" t="n">
        <v>8892.044727</v>
      </c>
      <c r="D2433" s="0" t="n">
        <v>0.7057895</v>
      </c>
      <c r="E2433" s="0" t="n">
        <v>1.416853041</v>
      </c>
      <c r="F2433" s="0" t="n">
        <v>-0.50269</v>
      </c>
      <c r="G2433" s="1" t="n">
        <v>7.92E-005</v>
      </c>
      <c r="H2433" s="0" t="n">
        <v>0.0010999</v>
      </c>
      <c r="I2433" s="0" t="s">
        <v>7302</v>
      </c>
      <c r="K2433" s="0" t="s">
        <v>7303</v>
      </c>
    </row>
    <row r="2434" customFormat="false" ht="13.5" hidden="false" customHeight="false" outlineLevel="0" collapsed="false">
      <c r="A2434" s="0" t="s">
        <v>7304</v>
      </c>
      <c r="B2434" s="0" t="n">
        <v>414.0292625</v>
      </c>
      <c r="C2434" s="0" t="n">
        <v>586.6555819</v>
      </c>
      <c r="D2434" s="0" t="n">
        <v>0.705745032</v>
      </c>
      <c r="E2434" s="0" t="n">
        <v>1.416942316</v>
      </c>
      <c r="F2434" s="0" t="n">
        <v>-0.50278</v>
      </c>
      <c r="G2434" s="0" t="n">
        <v>0.00084987</v>
      </c>
      <c r="H2434" s="0" t="n">
        <v>0.0084138</v>
      </c>
      <c r="I2434" s="0" t="s">
        <v>7305</v>
      </c>
      <c r="K2434" s="0" t="s">
        <v>7306</v>
      </c>
    </row>
    <row r="2435" customFormat="false" ht="13.5" hidden="false" customHeight="false" outlineLevel="0" collapsed="false">
      <c r="A2435" s="0" t="s">
        <v>7307</v>
      </c>
      <c r="B2435" s="0" t="n">
        <v>7145.384354</v>
      </c>
      <c r="C2435" s="0" t="n">
        <v>10125.77136</v>
      </c>
      <c r="D2435" s="0" t="n">
        <v>0.705663213</v>
      </c>
      <c r="E2435" s="0" t="n">
        <v>1.417106605</v>
      </c>
      <c r="F2435" s="0" t="n">
        <v>-0.50295</v>
      </c>
      <c r="G2435" s="1" t="n">
        <v>2.35E-006</v>
      </c>
      <c r="H2435" s="1" t="n">
        <v>5.15E-005</v>
      </c>
      <c r="I2435" s="0" t="s">
        <v>7308</v>
      </c>
      <c r="K2435" s="0" t="s">
        <v>7309</v>
      </c>
    </row>
    <row r="2436" customFormat="false" ht="13.5" hidden="false" customHeight="false" outlineLevel="0" collapsed="false">
      <c r="A2436" s="0" t="s">
        <v>7310</v>
      </c>
      <c r="B2436" s="0" t="n">
        <v>481.942846</v>
      </c>
      <c r="C2436" s="0" t="n">
        <v>683.0538733</v>
      </c>
      <c r="D2436" s="0" t="n">
        <v>0.705570768</v>
      </c>
      <c r="E2436" s="0" t="n">
        <v>1.417292276</v>
      </c>
      <c r="F2436" s="0" t="n">
        <v>-0.50314</v>
      </c>
      <c r="G2436" s="0" t="n">
        <v>0.0059135</v>
      </c>
      <c r="H2436" s="0" t="n">
        <v>0.042128</v>
      </c>
      <c r="I2436" s="0" t="s">
        <v>7311</v>
      </c>
      <c r="K2436" s="0" t="s">
        <v>7312</v>
      </c>
    </row>
    <row r="2437" customFormat="false" ht="13.5" hidden="false" customHeight="false" outlineLevel="0" collapsed="false">
      <c r="A2437" s="0" t="s">
        <v>7313</v>
      </c>
      <c r="B2437" s="0" t="n">
        <v>5849.136986</v>
      </c>
      <c r="C2437" s="0" t="n">
        <v>8290.330174</v>
      </c>
      <c r="D2437" s="0" t="n">
        <v>0.705537278</v>
      </c>
      <c r="E2437" s="0" t="n">
        <v>1.417359551</v>
      </c>
      <c r="F2437" s="0" t="n">
        <v>-0.50321</v>
      </c>
      <c r="G2437" s="1" t="n">
        <v>5.02E-006</v>
      </c>
      <c r="H2437" s="1" t="n">
        <v>9.99E-005</v>
      </c>
      <c r="I2437" s="0" t="s">
        <v>7314</v>
      </c>
      <c r="K2437" s="0" t="s">
        <v>7315</v>
      </c>
    </row>
    <row r="2438" customFormat="false" ht="13.5" hidden="false" customHeight="false" outlineLevel="0" collapsed="false">
      <c r="A2438" s="0" t="s">
        <v>7316</v>
      </c>
      <c r="B2438" s="0" t="n">
        <v>313.9306854</v>
      </c>
      <c r="C2438" s="0" t="n">
        <v>445.0540353</v>
      </c>
      <c r="D2438" s="0" t="n">
        <v>0.705376562</v>
      </c>
      <c r="E2438" s="0" t="n">
        <v>1.417682489</v>
      </c>
      <c r="F2438" s="0" t="n">
        <v>-0.50353</v>
      </c>
      <c r="G2438" s="0" t="n">
        <v>0.0012018</v>
      </c>
      <c r="H2438" s="0" t="n">
        <v>0.011344</v>
      </c>
      <c r="I2438" s="0" t="s">
        <v>7317</v>
      </c>
      <c r="K2438" s="0" t="s">
        <v>7318</v>
      </c>
    </row>
    <row r="2439" customFormat="false" ht="13.5" hidden="false" customHeight="false" outlineLevel="0" collapsed="false">
      <c r="A2439" s="0" t="s">
        <v>7319</v>
      </c>
      <c r="B2439" s="0" t="n">
        <v>890.5065463</v>
      </c>
      <c r="C2439" s="0" t="n">
        <v>1262.505311</v>
      </c>
      <c r="D2439" s="0" t="n">
        <v>0.705348753</v>
      </c>
      <c r="E2439" s="0" t="n">
        <v>1.417738383</v>
      </c>
      <c r="F2439" s="0" t="n">
        <v>-0.50359</v>
      </c>
      <c r="G2439" s="1" t="n">
        <v>2.35E-005</v>
      </c>
      <c r="H2439" s="0" t="n">
        <v>0.00038971</v>
      </c>
      <c r="I2439" s="0" t="s">
        <v>7320</v>
      </c>
      <c r="K2439" s="0" t="s">
        <v>7321</v>
      </c>
    </row>
    <row r="2440" customFormat="false" ht="13.5" hidden="false" customHeight="false" outlineLevel="0" collapsed="false">
      <c r="A2440" s="0" t="s">
        <v>7322</v>
      </c>
      <c r="B2440" s="0" t="n">
        <v>1371.827318</v>
      </c>
      <c r="C2440" s="0" t="n">
        <v>1945.047442</v>
      </c>
      <c r="D2440" s="0" t="n">
        <v>0.705292472</v>
      </c>
      <c r="E2440" s="0" t="n">
        <v>1.417851516</v>
      </c>
      <c r="F2440" s="0" t="n">
        <v>-0.50371</v>
      </c>
      <c r="G2440" s="1" t="n">
        <v>1.92E-005</v>
      </c>
      <c r="H2440" s="0" t="n">
        <v>0.00032703</v>
      </c>
      <c r="I2440" s="0" t="s">
        <v>7323</v>
      </c>
      <c r="K2440" s="0" t="s">
        <v>7324</v>
      </c>
    </row>
    <row r="2441" customFormat="false" ht="13.5" hidden="false" customHeight="false" outlineLevel="0" collapsed="false">
      <c r="A2441" s="0" t="s">
        <v>7325</v>
      </c>
      <c r="B2441" s="0" t="n">
        <v>467.1738028</v>
      </c>
      <c r="C2441" s="0" t="n">
        <v>662.3905022</v>
      </c>
      <c r="D2441" s="0" t="n">
        <v>0.705284573</v>
      </c>
      <c r="E2441" s="0" t="n">
        <v>1.417867394</v>
      </c>
      <c r="F2441" s="0" t="n">
        <v>-0.50372</v>
      </c>
      <c r="G2441" s="1" t="n">
        <v>9.23E-005</v>
      </c>
      <c r="H2441" s="0" t="n">
        <v>0.0012577</v>
      </c>
      <c r="I2441" s="0" t="s">
        <v>7326</v>
      </c>
      <c r="K2441" s="0" t="s">
        <v>7327</v>
      </c>
    </row>
    <row r="2442" customFormat="false" ht="13.5" hidden="false" customHeight="false" outlineLevel="0" collapsed="false">
      <c r="A2442" s="0" t="s">
        <v>7328</v>
      </c>
      <c r="B2442" s="0" t="n">
        <v>879.9949972</v>
      </c>
      <c r="C2442" s="0" t="n">
        <v>1247.77405</v>
      </c>
      <c r="D2442" s="0" t="n">
        <v>0.705251882</v>
      </c>
      <c r="E2442" s="0" t="n">
        <v>1.417933118</v>
      </c>
      <c r="F2442" s="0" t="n">
        <v>-0.50379</v>
      </c>
      <c r="G2442" s="1" t="n">
        <v>3.85E-005</v>
      </c>
      <c r="H2442" s="0" t="n">
        <v>0.00059259</v>
      </c>
      <c r="I2442" s="0" t="s">
        <v>7329</v>
      </c>
      <c r="K2442" s="0" t="s">
        <v>7330</v>
      </c>
    </row>
    <row r="2443" customFormat="false" ht="13.5" hidden="false" customHeight="false" outlineLevel="0" collapsed="false">
      <c r="A2443" s="0" t="s">
        <v>7331</v>
      </c>
      <c r="B2443" s="0" t="n">
        <v>2210.459004</v>
      </c>
      <c r="C2443" s="0" t="n">
        <v>3135.496248</v>
      </c>
      <c r="D2443" s="0" t="n">
        <v>0.704978998</v>
      </c>
      <c r="E2443" s="0" t="n">
        <v>1.418481972</v>
      </c>
      <c r="F2443" s="0" t="n">
        <v>-0.50435</v>
      </c>
      <c r="G2443" s="1" t="n">
        <v>1.12E-005</v>
      </c>
      <c r="H2443" s="0" t="n">
        <v>0.00020153</v>
      </c>
      <c r="I2443" s="2" t="n">
        <v>44449</v>
      </c>
      <c r="K2443" s="0" t="s">
        <v>7332</v>
      </c>
    </row>
    <row r="2444" customFormat="false" ht="13.5" hidden="false" customHeight="false" outlineLevel="0" collapsed="false">
      <c r="A2444" s="0" t="s">
        <v>7333</v>
      </c>
      <c r="B2444" s="0" t="n">
        <v>565.4810106</v>
      </c>
      <c r="C2444" s="0" t="n">
        <v>802.2173954</v>
      </c>
      <c r="D2444" s="0" t="n">
        <v>0.704897468</v>
      </c>
      <c r="E2444" s="0" t="n">
        <v>1.418646038</v>
      </c>
      <c r="F2444" s="0" t="n">
        <v>-0.50451</v>
      </c>
      <c r="G2444" s="1" t="n">
        <v>4.83E-005</v>
      </c>
      <c r="H2444" s="0" t="n">
        <v>0.0007187</v>
      </c>
      <c r="I2444" s="0" t="s">
        <v>7334</v>
      </c>
      <c r="K2444" s="0" t="s">
        <v>7335</v>
      </c>
    </row>
    <row r="2445" customFormat="false" ht="13.5" hidden="false" customHeight="false" outlineLevel="0" collapsed="false">
      <c r="A2445" s="0" t="s">
        <v>7336</v>
      </c>
      <c r="B2445" s="0" t="n">
        <v>364.1350671</v>
      </c>
      <c r="C2445" s="0" t="n">
        <v>516.5973181</v>
      </c>
      <c r="D2445" s="0" t="n">
        <v>0.704872159</v>
      </c>
      <c r="E2445" s="0" t="n">
        <v>1.418696975</v>
      </c>
      <c r="F2445" s="0" t="n">
        <v>-0.50457</v>
      </c>
      <c r="G2445" s="0" t="n">
        <v>0.00027638</v>
      </c>
      <c r="H2445" s="0" t="n">
        <v>0.0032626</v>
      </c>
      <c r="I2445" s="0" t="s">
        <v>7337</v>
      </c>
      <c r="K2445" s="0" t="s">
        <v>7338</v>
      </c>
    </row>
    <row r="2446" customFormat="false" ht="13.5" hidden="false" customHeight="false" outlineLevel="0" collapsed="false">
      <c r="A2446" s="0" t="s">
        <v>7339</v>
      </c>
      <c r="B2446" s="0" t="n">
        <v>552.7654084</v>
      </c>
      <c r="C2446" s="0" t="n">
        <v>784.2962069</v>
      </c>
      <c r="D2446" s="0" t="n">
        <v>0.704791638</v>
      </c>
      <c r="E2446" s="0" t="n">
        <v>1.418859058</v>
      </c>
      <c r="F2446" s="0" t="n">
        <v>-0.50473</v>
      </c>
      <c r="G2446" s="0" t="n">
        <v>0.00011029</v>
      </c>
      <c r="H2446" s="0" t="n">
        <v>0.0014715</v>
      </c>
      <c r="I2446" s="0" t="s">
        <v>7340</v>
      </c>
      <c r="K2446" s="0" t="s">
        <v>7341</v>
      </c>
    </row>
    <row r="2447" customFormat="false" ht="13.5" hidden="false" customHeight="false" outlineLevel="0" collapsed="false">
      <c r="A2447" s="0" t="s">
        <v>7342</v>
      </c>
      <c r="B2447" s="0" t="n">
        <v>2239.874756</v>
      </c>
      <c r="C2447" s="0" t="n">
        <v>3178.49572</v>
      </c>
      <c r="D2447" s="0" t="n">
        <v>0.704696483</v>
      </c>
      <c r="E2447" s="0" t="n">
        <v>1.419050646</v>
      </c>
      <c r="F2447" s="0" t="n">
        <v>-0.50493</v>
      </c>
      <c r="G2447" s="1" t="n">
        <v>9.22E-006</v>
      </c>
      <c r="H2447" s="0" t="n">
        <v>0.00017014</v>
      </c>
      <c r="I2447" s="0" t="s">
        <v>7343</v>
      </c>
      <c r="K2447" s="0" t="s">
        <v>7344</v>
      </c>
    </row>
    <row r="2448" customFormat="false" ht="13.5" hidden="false" customHeight="false" outlineLevel="0" collapsed="false">
      <c r="A2448" s="0" t="s">
        <v>7345</v>
      </c>
      <c r="B2448" s="0" t="n">
        <v>3995.10955</v>
      </c>
      <c r="C2448" s="0" t="n">
        <v>5669.970207</v>
      </c>
      <c r="D2448" s="0" t="n">
        <v>0.704608561</v>
      </c>
      <c r="E2448" s="0" t="n">
        <v>1.419227717</v>
      </c>
      <c r="F2448" s="0" t="n">
        <v>-0.50511</v>
      </c>
      <c r="G2448" s="0" t="n">
        <v>0.00012453</v>
      </c>
      <c r="H2448" s="0" t="n">
        <v>0.0016352</v>
      </c>
      <c r="I2448" s="0" t="s">
        <v>7346</v>
      </c>
      <c r="K2448" s="0" t="s">
        <v>7347</v>
      </c>
    </row>
    <row r="2449" customFormat="false" ht="13.5" hidden="false" customHeight="false" outlineLevel="0" collapsed="false">
      <c r="A2449" s="0" t="s">
        <v>7348</v>
      </c>
      <c r="B2449" s="0" t="n">
        <v>826.5665342</v>
      </c>
      <c r="C2449" s="0" t="n">
        <v>1173.334034</v>
      </c>
      <c r="D2449" s="0" t="n">
        <v>0.704459694</v>
      </c>
      <c r="E2449" s="0" t="n">
        <v>1.419527631</v>
      </c>
      <c r="F2449" s="0" t="n">
        <v>-0.50541</v>
      </c>
      <c r="G2449" s="1" t="n">
        <v>3.74E-005</v>
      </c>
      <c r="H2449" s="0" t="n">
        <v>0.00057931</v>
      </c>
      <c r="I2449" s="0" t="s">
        <v>7349</v>
      </c>
      <c r="K2449" s="0" t="s">
        <v>7350</v>
      </c>
    </row>
    <row r="2450" customFormat="false" ht="13.5" hidden="false" customHeight="false" outlineLevel="0" collapsed="false">
      <c r="A2450" s="0" t="s">
        <v>7351</v>
      </c>
      <c r="B2450" s="0" t="n">
        <v>336.376153</v>
      </c>
      <c r="C2450" s="0" t="n">
        <v>477.5064622</v>
      </c>
      <c r="D2450" s="0" t="n">
        <v>0.704443143</v>
      </c>
      <c r="E2450" s="0" t="n">
        <v>1.419560982</v>
      </c>
      <c r="F2450" s="0" t="n">
        <v>-0.50544</v>
      </c>
      <c r="G2450" s="0" t="n">
        <v>0.00031621</v>
      </c>
      <c r="H2450" s="0" t="n">
        <v>0.0036638</v>
      </c>
      <c r="I2450" s="0" t="s">
        <v>7352</v>
      </c>
      <c r="K2450" s="0" t="s">
        <v>7353</v>
      </c>
    </row>
    <row r="2451" customFormat="false" ht="13.5" hidden="false" customHeight="false" outlineLevel="0" collapsed="false">
      <c r="A2451" s="0" t="s">
        <v>7354</v>
      </c>
      <c r="B2451" s="0" t="n">
        <v>360.834722</v>
      </c>
      <c r="C2451" s="0" t="n">
        <v>512.233241</v>
      </c>
      <c r="D2451" s="0" t="n">
        <v>0.704434412</v>
      </c>
      <c r="E2451" s="0" t="n">
        <v>1.419578576</v>
      </c>
      <c r="F2451" s="0" t="n">
        <v>-0.50546</v>
      </c>
      <c r="G2451" s="0" t="n">
        <v>0.00025713</v>
      </c>
      <c r="H2451" s="0" t="n">
        <v>0.0030669</v>
      </c>
      <c r="I2451" s="0" t="s">
        <v>7355</v>
      </c>
      <c r="K2451" s="0" t="s">
        <v>7356</v>
      </c>
    </row>
    <row r="2452" customFormat="false" ht="13.5" hidden="false" customHeight="false" outlineLevel="0" collapsed="false">
      <c r="A2452" s="0" t="s">
        <v>7357</v>
      </c>
      <c r="B2452" s="0" t="n">
        <v>1498.311828</v>
      </c>
      <c r="C2452" s="0" t="n">
        <v>2127.196454</v>
      </c>
      <c r="D2452" s="0" t="n">
        <v>0.704359875</v>
      </c>
      <c r="E2452" s="0" t="n">
        <v>1.4197288</v>
      </c>
      <c r="F2452" s="0" t="n">
        <v>-0.50562</v>
      </c>
      <c r="G2452" s="1" t="n">
        <v>5.51E-005</v>
      </c>
      <c r="H2452" s="0" t="n">
        <v>0.00080554</v>
      </c>
      <c r="I2452" s="0" t="s">
        <v>7358</v>
      </c>
      <c r="K2452" s="0" t="s">
        <v>7359</v>
      </c>
    </row>
    <row r="2453" customFormat="false" ht="13.5" hidden="false" customHeight="false" outlineLevel="0" collapsed="false">
      <c r="A2453" s="0" t="s">
        <v>7360</v>
      </c>
      <c r="B2453" s="0" t="n">
        <v>364.9695159</v>
      </c>
      <c r="C2453" s="0" t="n">
        <v>518.2159576</v>
      </c>
      <c r="D2453" s="0" t="n">
        <v>0.704280736</v>
      </c>
      <c r="E2453" s="0" t="n">
        <v>1.419888333</v>
      </c>
      <c r="F2453" s="0" t="n">
        <v>-0.50578</v>
      </c>
      <c r="G2453" s="0" t="n">
        <v>0.00028632</v>
      </c>
      <c r="H2453" s="0" t="n">
        <v>0.0033632</v>
      </c>
      <c r="I2453" s="0" t="s">
        <v>7361</v>
      </c>
      <c r="K2453" s="0" t="s">
        <v>7362</v>
      </c>
    </row>
    <row r="2454" customFormat="false" ht="13.5" hidden="false" customHeight="false" outlineLevel="0" collapsed="false">
      <c r="A2454" s="0" t="s">
        <v>7363</v>
      </c>
      <c r="B2454" s="0" t="n">
        <v>733.1043175</v>
      </c>
      <c r="C2454" s="0" t="n">
        <v>1040.97444</v>
      </c>
      <c r="D2454" s="0" t="n">
        <v>0.704248144</v>
      </c>
      <c r="E2454" s="0" t="n">
        <v>1.419954044</v>
      </c>
      <c r="F2454" s="0" t="n">
        <v>-0.50584</v>
      </c>
      <c r="G2454" s="1" t="n">
        <v>3.02E-005</v>
      </c>
      <c r="H2454" s="0" t="n">
        <v>0.00048409</v>
      </c>
      <c r="I2454" s="0" t="s">
        <v>7364</v>
      </c>
      <c r="K2454" s="0" t="s">
        <v>7365</v>
      </c>
    </row>
    <row r="2455" customFormat="false" ht="13.5" hidden="false" customHeight="false" outlineLevel="0" collapsed="false">
      <c r="A2455" s="0" t="s">
        <v>7366</v>
      </c>
      <c r="B2455" s="0" t="n">
        <v>663.9103238</v>
      </c>
      <c r="C2455" s="0" t="n">
        <v>942.9160254</v>
      </c>
      <c r="D2455" s="0" t="n">
        <v>0.704103341</v>
      </c>
      <c r="E2455" s="0" t="n">
        <v>1.420246066</v>
      </c>
      <c r="F2455" s="0" t="n">
        <v>-0.50614</v>
      </c>
      <c r="G2455" s="1" t="n">
        <v>5.26E-005</v>
      </c>
      <c r="H2455" s="0" t="n">
        <v>0.00077149</v>
      </c>
      <c r="I2455" s="0" t="s">
        <v>7367</v>
      </c>
      <c r="K2455" s="0" t="s">
        <v>7368</v>
      </c>
    </row>
    <row r="2456" customFormat="false" ht="13.5" hidden="false" customHeight="false" outlineLevel="0" collapsed="false">
      <c r="A2456" s="0" t="s">
        <v>7369</v>
      </c>
      <c r="B2456" s="0" t="n">
        <v>1591.478443</v>
      </c>
      <c r="C2456" s="0" t="n">
        <v>2260.707654</v>
      </c>
      <c r="D2456" s="0" t="n">
        <v>0.703973572</v>
      </c>
      <c r="E2456" s="0" t="n">
        <v>1.42050787</v>
      </c>
      <c r="F2456" s="0" t="n">
        <v>-0.50641</v>
      </c>
      <c r="G2456" s="0" t="n">
        <v>0.00074522</v>
      </c>
      <c r="H2456" s="0" t="n">
        <v>0.0074939</v>
      </c>
      <c r="I2456" s="0" t="s">
        <v>7370</v>
      </c>
      <c r="K2456" s="0" t="s">
        <v>7371</v>
      </c>
    </row>
    <row r="2457" customFormat="false" ht="13.5" hidden="false" customHeight="false" outlineLevel="0" collapsed="false">
      <c r="A2457" s="0" t="s">
        <v>7372</v>
      </c>
      <c r="B2457" s="0" t="n">
        <v>1338.658741</v>
      </c>
      <c r="C2457" s="0" t="n">
        <v>1901.940823</v>
      </c>
      <c r="D2457" s="0" t="n">
        <v>0.703838271</v>
      </c>
      <c r="E2457" s="0" t="n">
        <v>1.420780939</v>
      </c>
      <c r="F2457" s="0" t="n">
        <v>-0.50668</v>
      </c>
      <c r="G2457" s="1" t="n">
        <v>3.79E-005</v>
      </c>
      <c r="H2457" s="0" t="n">
        <v>0.0005863</v>
      </c>
      <c r="I2457" s="0" t="s">
        <v>7373</v>
      </c>
      <c r="K2457" s="0" t="s">
        <v>7374</v>
      </c>
    </row>
    <row r="2458" customFormat="false" ht="13.5" hidden="false" customHeight="false" outlineLevel="0" collapsed="false">
      <c r="A2458" s="0" t="s">
        <v>7375</v>
      </c>
      <c r="B2458" s="0" t="n">
        <v>642.0109712</v>
      </c>
      <c r="C2458" s="0" t="n">
        <v>912.2342801</v>
      </c>
      <c r="D2458" s="0" t="n">
        <v>0.703778607</v>
      </c>
      <c r="E2458" s="0" t="n">
        <v>1.420901388</v>
      </c>
      <c r="F2458" s="0" t="n">
        <v>-0.50681</v>
      </c>
      <c r="G2458" s="1" t="n">
        <v>4.7E-005</v>
      </c>
      <c r="H2458" s="0" t="n">
        <v>0.00070268</v>
      </c>
      <c r="I2458" s="0" t="s">
        <v>7376</v>
      </c>
      <c r="K2458" s="0" t="s">
        <v>7377</v>
      </c>
    </row>
    <row r="2459" customFormat="false" ht="13.5" hidden="false" customHeight="false" outlineLevel="0" collapsed="false">
      <c r="A2459" s="0" t="s">
        <v>7378</v>
      </c>
      <c r="B2459" s="0" t="n">
        <v>13607.74613</v>
      </c>
      <c r="C2459" s="0" t="n">
        <v>19336.05063</v>
      </c>
      <c r="D2459" s="0" t="n">
        <v>0.703750026</v>
      </c>
      <c r="E2459" s="0" t="n">
        <v>1.420959095</v>
      </c>
      <c r="F2459" s="0" t="n">
        <v>-0.50687</v>
      </c>
      <c r="G2459" s="1" t="n">
        <v>1.36E-006</v>
      </c>
      <c r="H2459" s="1" t="n">
        <v>3.18E-005</v>
      </c>
      <c r="I2459" s="0" t="s">
        <v>7379</v>
      </c>
      <c r="K2459" s="0" t="s">
        <v>7380</v>
      </c>
    </row>
    <row r="2460" customFormat="false" ht="13.5" hidden="false" customHeight="false" outlineLevel="0" collapsed="false">
      <c r="A2460" s="0" t="s">
        <v>7381</v>
      </c>
      <c r="B2460" s="0" t="n">
        <v>212.4941383</v>
      </c>
      <c r="C2460" s="0" t="n">
        <v>302.1022424</v>
      </c>
      <c r="D2460" s="0" t="n">
        <v>0.703384843</v>
      </c>
      <c r="E2460" s="0" t="n">
        <v>1.421696828</v>
      </c>
      <c r="F2460" s="0" t="n">
        <v>-0.50761</v>
      </c>
      <c r="G2460" s="0" t="n">
        <v>0.0018562</v>
      </c>
      <c r="H2460" s="0" t="n">
        <v>0.016172</v>
      </c>
      <c r="I2460" s="0" t="s">
        <v>7382</v>
      </c>
      <c r="K2460" s="0" t="s">
        <v>7383</v>
      </c>
    </row>
    <row r="2461" customFormat="false" ht="13.5" hidden="false" customHeight="false" outlineLevel="0" collapsed="false">
      <c r="A2461" s="0" t="s">
        <v>7384</v>
      </c>
      <c r="B2461" s="0" t="n">
        <v>1173.49633</v>
      </c>
      <c r="C2461" s="0" t="n">
        <v>1668.726385</v>
      </c>
      <c r="D2461" s="0" t="n">
        <v>0.703228726</v>
      </c>
      <c r="E2461" s="0" t="n">
        <v>1.422012445</v>
      </c>
      <c r="F2461" s="0" t="n">
        <v>-0.50793</v>
      </c>
      <c r="G2461" s="1" t="n">
        <v>1.68E-005</v>
      </c>
      <c r="H2461" s="0" t="n">
        <v>0.0002906</v>
      </c>
      <c r="I2461" s="0" t="s">
        <v>7385</v>
      </c>
      <c r="K2461" s="0" t="s">
        <v>7386</v>
      </c>
    </row>
    <row r="2462" customFormat="false" ht="13.5" hidden="false" customHeight="false" outlineLevel="0" collapsed="false">
      <c r="A2462" s="0" t="s">
        <v>7387</v>
      </c>
      <c r="B2462" s="0" t="n">
        <v>1079.13714</v>
      </c>
      <c r="C2462" s="0" t="n">
        <v>1535.481632</v>
      </c>
      <c r="D2462" s="0" t="n">
        <v>0.702800423</v>
      </c>
      <c r="E2462" s="0" t="n">
        <v>1.422879053</v>
      </c>
      <c r="F2462" s="0" t="n">
        <v>-0.50881</v>
      </c>
      <c r="G2462" s="1" t="n">
        <v>1.91E-005</v>
      </c>
      <c r="H2462" s="0" t="n">
        <v>0.00032524</v>
      </c>
      <c r="I2462" s="0" t="s">
        <v>7388</v>
      </c>
      <c r="K2462" s="0" t="s">
        <v>7389</v>
      </c>
    </row>
    <row r="2463" customFormat="false" ht="13.5" hidden="false" customHeight="false" outlineLevel="0" collapsed="false">
      <c r="A2463" s="0" t="s">
        <v>7390</v>
      </c>
      <c r="B2463" s="0" t="n">
        <v>1181.958616</v>
      </c>
      <c r="C2463" s="0" t="n">
        <v>1682.258629</v>
      </c>
      <c r="D2463" s="0" t="n">
        <v>0.702602201</v>
      </c>
      <c r="E2463" s="0" t="n">
        <v>1.423280482</v>
      </c>
      <c r="F2463" s="0" t="n">
        <v>-0.50922</v>
      </c>
      <c r="G2463" s="0" t="n">
        <v>0.00086402</v>
      </c>
      <c r="H2463" s="0" t="n">
        <v>0.0085335</v>
      </c>
      <c r="I2463" s="0" t="s">
        <v>7391</v>
      </c>
      <c r="K2463" s="0" t="s">
        <v>7392</v>
      </c>
    </row>
    <row r="2464" customFormat="false" ht="13.5" hidden="false" customHeight="false" outlineLevel="0" collapsed="false">
      <c r="A2464" s="0" t="s">
        <v>7393</v>
      </c>
      <c r="B2464" s="0" t="n">
        <v>3106.726856</v>
      </c>
      <c r="C2464" s="0" t="n">
        <v>4424.254246</v>
      </c>
      <c r="D2464" s="0" t="n">
        <v>0.702203509</v>
      </c>
      <c r="E2464" s="0" t="n">
        <v>1.424088583</v>
      </c>
      <c r="F2464" s="0" t="n">
        <v>-0.51004</v>
      </c>
      <c r="G2464" s="1" t="n">
        <v>3.64E-006</v>
      </c>
      <c r="H2464" s="1" t="n">
        <v>7.55E-005</v>
      </c>
      <c r="I2464" s="0" t="s">
        <v>7394</v>
      </c>
      <c r="K2464" s="0" t="s">
        <v>7395</v>
      </c>
    </row>
    <row r="2465" customFormat="false" ht="13.5" hidden="false" customHeight="false" outlineLevel="0" collapsed="false">
      <c r="A2465" s="0" t="s">
        <v>7396</v>
      </c>
      <c r="B2465" s="0" t="n">
        <v>272.9153714</v>
      </c>
      <c r="C2465" s="0" t="n">
        <v>388.8868797</v>
      </c>
      <c r="D2465" s="0" t="n">
        <v>0.701786009</v>
      </c>
      <c r="E2465" s="0" t="n">
        <v>1.424935788</v>
      </c>
      <c r="F2465" s="0" t="n">
        <v>-0.5109</v>
      </c>
      <c r="G2465" s="0" t="n">
        <v>0.0012736</v>
      </c>
      <c r="H2465" s="0" t="n">
        <v>0.011876</v>
      </c>
      <c r="I2465" s="0" t="s">
        <v>7397</v>
      </c>
      <c r="K2465" s="0" t="s">
        <v>7398</v>
      </c>
    </row>
    <row r="2466" customFormat="false" ht="13.5" hidden="false" customHeight="false" outlineLevel="0" collapsed="false">
      <c r="A2466" s="0" t="s">
        <v>7399</v>
      </c>
      <c r="B2466" s="0" t="n">
        <v>758.3075553</v>
      </c>
      <c r="C2466" s="0" t="n">
        <v>1080.743035</v>
      </c>
      <c r="D2466" s="0" t="n">
        <v>0.701653891</v>
      </c>
      <c r="E2466" s="0" t="n">
        <v>1.425204098</v>
      </c>
      <c r="F2466" s="0" t="n">
        <v>-0.51117</v>
      </c>
      <c r="G2466" s="1" t="n">
        <v>2.58E-005</v>
      </c>
      <c r="H2466" s="0" t="n">
        <v>0.00042277</v>
      </c>
      <c r="I2466" s="0" t="s">
        <v>7400</v>
      </c>
      <c r="K2466" s="0" t="s">
        <v>7401</v>
      </c>
    </row>
    <row r="2467" customFormat="false" ht="13.5" hidden="false" customHeight="false" outlineLevel="0" collapsed="false">
      <c r="A2467" s="0" t="s">
        <v>7402</v>
      </c>
      <c r="B2467" s="0" t="n">
        <v>2916.617775</v>
      </c>
      <c r="C2467" s="0" t="n">
        <v>4160.056552</v>
      </c>
      <c r="D2467" s="0" t="n">
        <v>0.701100511</v>
      </c>
      <c r="E2467" s="0" t="n">
        <v>1.426329013</v>
      </c>
      <c r="F2467" s="0" t="n">
        <v>-0.51231</v>
      </c>
      <c r="G2467" s="1" t="n">
        <v>4.44E-006</v>
      </c>
      <c r="H2467" s="1" t="n">
        <v>9E-005</v>
      </c>
      <c r="I2467" s="0" t="s">
        <v>7403</v>
      </c>
      <c r="K2467" s="0" t="s">
        <v>7404</v>
      </c>
    </row>
    <row r="2468" customFormat="false" ht="13.5" hidden="false" customHeight="false" outlineLevel="0" collapsed="false">
      <c r="A2468" s="0" t="s">
        <v>7405</v>
      </c>
      <c r="B2468" s="0" t="n">
        <v>291.1126498</v>
      </c>
      <c r="C2468" s="0" t="n">
        <v>415.2287419</v>
      </c>
      <c r="D2468" s="0" t="n">
        <v>0.701089834</v>
      </c>
      <c r="E2468" s="0" t="n">
        <v>1.426350735</v>
      </c>
      <c r="F2468" s="0" t="n">
        <v>-0.51233</v>
      </c>
      <c r="G2468" s="0" t="n">
        <v>0.00053677</v>
      </c>
      <c r="H2468" s="0" t="n">
        <v>0.0056952</v>
      </c>
      <c r="I2468" s="0" t="s">
        <v>7406</v>
      </c>
      <c r="K2468" s="0" t="s">
        <v>7407</v>
      </c>
    </row>
    <row r="2469" customFormat="false" ht="13.5" hidden="false" customHeight="false" outlineLevel="0" collapsed="false">
      <c r="A2469" s="0" t="s">
        <v>7408</v>
      </c>
      <c r="B2469" s="0" t="n">
        <v>1481.815746</v>
      </c>
      <c r="C2469" s="0" t="n">
        <v>2114.319877</v>
      </c>
      <c r="D2469" s="0" t="n">
        <v>0.700847474</v>
      </c>
      <c r="E2469" s="0" t="n">
        <v>1.42684398</v>
      </c>
      <c r="F2469" s="0" t="n">
        <v>-0.51283</v>
      </c>
      <c r="G2469" s="1" t="n">
        <v>9.26E-006</v>
      </c>
      <c r="H2469" s="0" t="n">
        <v>0.00017062</v>
      </c>
      <c r="I2469" s="0" t="s">
        <v>7409</v>
      </c>
      <c r="K2469" s="0" t="s">
        <v>7410</v>
      </c>
    </row>
    <row r="2470" customFormat="false" ht="13.5" hidden="false" customHeight="false" outlineLevel="0" collapsed="false">
      <c r="A2470" s="0" t="s">
        <v>7411</v>
      </c>
      <c r="B2470" s="0" t="n">
        <v>323.1868286</v>
      </c>
      <c r="C2470" s="0" t="n">
        <v>461.1370667</v>
      </c>
      <c r="D2470" s="0" t="n">
        <v>0.700847648</v>
      </c>
      <c r="E2470" s="0" t="n">
        <v>1.426843627</v>
      </c>
      <c r="F2470" s="0" t="n">
        <v>-0.51283</v>
      </c>
      <c r="G2470" s="0" t="n">
        <v>0.00020625</v>
      </c>
      <c r="H2470" s="0" t="n">
        <v>0.0025367</v>
      </c>
      <c r="I2470" s="0" t="s">
        <v>7412</v>
      </c>
      <c r="K2470" s="0" t="s">
        <v>7413</v>
      </c>
    </row>
    <row r="2471" customFormat="false" ht="13.5" hidden="false" customHeight="false" outlineLevel="0" collapsed="false">
      <c r="A2471" s="0" t="s">
        <v>7414</v>
      </c>
      <c r="B2471" s="0" t="n">
        <v>1216.713269</v>
      </c>
      <c r="C2471" s="0" t="n">
        <v>1736.3379</v>
      </c>
      <c r="D2471" s="0" t="n">
        <v>0.700735306</v>
      </c>
      <c r="E2471" s="0" t="n">
        <v>1.42707238</v>
      </c>
      <c r="F2471" s="0" t="n">
        <v>-0.51306</v>
      </c>
      <c r="G2471" s="1" t="n">
        <v>1.18E-005</v>
      </c>
      <c r="H2471" s="0" t="n">
        <v>0.00021052</v>
      </c>
      <c r="I2471" s="0" t="s">
        <v>7415</v>
      </c>
      <c r="K2471" s="0" t="s">
        <v>7416</v>
      </c>
    </row>
    <row r="2472" customFormat="false" ht="13.5" hidden="false" customHeight="false" outlineLevel="0" collapsed="false">
      <c r="A2472" s="0" t="s">
        <v>7417</v>
      </c>
      <c r="B2472" s="0" t="n">
        <v>207.8591627</v>
      </c>
      <c r="C2472" s="0" t="n">
        <v>296.6357521</v>
      </c>
      <c r="D2472" s="0" t="n">
        <v>0.700721883</v>
      </c>
      <c r="E2472" s="0" t="n">
        <v>1.427099716</v>
      </c>
      <c r="F2472" s="0" t="n">
        <v>-0.51309</v>
      </c>
      <c r="G2472" s="0" t="n">
        <v>0.0012812</v>
      </c>
      <c r="H2472" s="0" t="n">
        <v>0.011925</v>
      </c>
      <c r="I2472" s="0" t="s">
        <v>7418</v>
      </c>
      <c r="K2472" s="0" t="s">
        <v>7419</v>
      </c>
    </row>
    <row r="2473" customFormat="false" ht="13.5" hidden="false" customHeight="false" outlineLevel="0" collapsed="false">
      <c r="A2473" s="0" t="s">
        <v>7420</v>
      </c>
      <c r="B2473" s="0" t="n">
        <v>841.6951299</v>
      </c>
      <c r="C2473" s="0" t="n">
        <v>1201.26201</v>
      </c>
      <c r="D2473" s="0" t="n">
        <v>0.700675725</v>
      </c>
      <c r="E2473" s="0" t="n">
        <v>1.427193728</v>
      </c>
      <c r="F2473" s="0" t="n">
        <v>-0.51318</v>
      </c>
      <c r="G2473" s="1" t="n">
        <v>5.06E-005</v>
      </c>
      <c r="H2473" s="0" t="n">
        <v>0.00074691</v>
      </c>
      <c r="I2473" s="0" t="s">
        <v>7421</v>
      </c>
      <c r="K2473" s="0" t="s">
        <v>7422</v>
      </c>
    </row>
    <row r="2474" customFormat="false" ht="13.5" hidden="false" customHeight="false" outlineLevel="0" collapsed="false">
      <c r="A2474" s="0" t="s">
        <v>7423</v>
      </c>
      <c r="B2474" s="0" t="n">
        <v>2121.991003</v>
      </c>
      <c r="C2474" s="0" t="n">
        <v>3028.824876</v>
      </c>
      <c r="D2474" s="0" t="n">
        <v>0.700598777</v>
      </c>
      <c r="E2474" s="0" t="n">
        <v>1.42735048</v>
      </c>
      <c r="F2474" s="0" t="n">
        <v>-0.51334</v>
      </c>
      <c r="G2474" s="0" t="n">
        <v>0.0012814</v>
      </c>
      <c r="H2474" s="0" t="n">
        <v>0.011925</v>
      </c>
      <c r="I2474" s="0" t="s">
        <v>7424</v>
      </c>
      <c r="K2474" s="0" t="s">
        <v>7425</v>
      </c>
    </row>
    <row r="2475" customFormat="false" ht="13.5" hidden="false" customHeight="false" outlineLevel="0" collapsed="false">
      <c r="A2475" s="0" t="s">
        <v>7426</v>
      </c>
      <c r="B2475" s="0" t="n">
        <v>120.373515</v>
      </c>
      <c r="C2475" s="0" t="n">
        <v>171.8468541</v>
      </c>
      <c r="D2475" s="0" t="n">
        <v>0.700469704</v>
      </c>
      <c r="E2475" s="0" t="n">
        <v>1.427613492</v>
      </c>
      <c r="F2475" s="0" t="n">
        <v>-0.51361</v>
      </c>
      <c r="G2475" s="0" t="n">
        <v>0.0055218</v>
      </c>
      <c r="H2475" s="0" t="n">
        <v>0.03983</v>
      </c>
      <c r="I2475" s="0" t="s">
        <v>7427</v>
      </c>
      <c r="K2475" s="0" t="s">
        <v>7428</v>
      </c>
    </row>
    <row r="2476" customFormat="false" ht="13.5" hidden="false" customHeight="false" outlineLevel="0" collapsed="false">
      <c r="A2476" s="0" t="s">
        <v>7429</v>
      </c>
      <c r="B2476" s="0" t="n">
        <v>1245.679071</v>
      </c>
      <c r="C2476" s="0" t="n">
        <v>1778.581905</v>
      </c>
      <c r="D2476" s="0" t="n">
        <v>0.700377682</v>
      </c>
      <c r="E2476" s="0" t="n">
        <v>1.427801066</v>
      </c>
      <c r="F2476" s="0" t="n">
        <v>-0.51379</v>
      </c>
      <c r="G2476" s="1" t="n">
        <v>1.62E-005</v>
      </c>
      <c r="H2476" s="0" t="n">
        <v>0.00028127</v>
      </c>
      <c r="I2476" s="0" t="s">
        <v>7430</v>
      </c>
      <c r="K2476" s="0" t="s">
        <v>7431</v>
      </c>
    </row>
    <row r="2477" customFormat="false" ht="13.5" hidden="false" customHeight="false" outlineLevel="0" collapsed="false">
      <c r="A2477" s="0" t="s">
        <v>7432</v>
      </c>
      <c r="B2477" s="0" t="n">
        <v>122.8394555</v>
      </c>
      <c r="C2477" s="0" t="n">
        <v>175.3949862</v>
      </c>
      <c r="D2477" s="0" t="n">
        <v>0.700358991</v>
      </c>
      <c r="E2477" s="0" t="n">
        <v>1.42783917</v>
      </c>
      <c r="F2477" s="0" t="n">
        <v>-0.51383</v>
      </c>
      <c r="G2477" s="0" t="n">
        <v>0.007043</v>
      </c>
      <c r="H2477" s="0" t="n">
        <v>0.048555</v>
      </c>
      <c r="I2477" s="0" t="s">
        <v>7433</v>
      </c>
      <c r="K2477" s="0" t="s">
        <v>7434</v>
      </c>
    </row>
    <row r="2478" customFormat="false" ht="13.5" hidden="false" customHeight="false" outlineLevel="0" collapsed="false">
      <c r="A2478" s="0" t="s">
        <v>7435</v>
      </c>
      <c r="B2478" s="0" t="n">
        <v>12708.21873</v>
      </c>
      <c r="C2478" s="0" t="n">
        <v>18146.50147</v>
      </c>
      <c r="D2478" s="0" t="n">
        <v>0.70031233</v>
      </c>
      <c r="E2478" s="0" t="n">
        <v>1.427934304</v>
      </c>
      <c r="F2478" s="0" t="n">
        <v>-0.51393</v>
      </c>
      <c r="G2478" s="0" t="n">
        <v>0.00018189</v>
      </c>
      <c r="H2478" s="0" t="n">
        <v>0.0022716</v>
      </c>
      <c r="I2478" s="0" t="s">
        <v>7436</v>
      </c>
      <c r="K2478" s="0" t="s">
        <v>7437</v>
      </c>
    </row>
    <row r="2479" customFormat="false" ht="13.5" hidden="false" customHeight="false" outlineLevel="0" collapsed="false">
      <c r="A2479" s="0" t="s">
        <v>7438</v>
      </c>
      <c r="B2479" s="0" t="n">
        <v>470.0016614</v>
      </c>
      <c r="C2479" s="0" t="n">
        <v>671.2424806</v>
      </c>
      <c r="D2479" s="0" t="n">
        <v>0.700196538</v>
      </c>
      <c r="E2479" s="0" t="n">
        <v>1.428170442</v>
      </c>
      <c r="F2479" s="0" t="n">
        <v>-0.51417</v>
      </c>
      <c r="G2479" s="1" t="n">
        <v>6.43E-005</v>
      </c>
      <c r="H2479" s="0" t="n">
        <v>0.00091737</v>
      </c>
      <c r="I2479" s="0" t="s">
        <v>7439</v>
      </c>
      <c r="K2479" s="0" t="s">
        <v>7440</v>
      </c>
    </row>
    <row r="2480" customFormat="false" ht="13.5" hidden="false" customHeight="false" outlineLevel="0" collapsed="false">
      <c r="A2480" s="0" t="s">
        <v>7441</v>
      </c>
      <c r="B2480" s="0" t="n">
        <v>1775.516178</v>
      </c>
      <c r="C2480" s="0" t="n">
        <v>2536.077667</v>
      </c>
      <c r="D2480" s="0" t="n">
        <v>0.700103235</v>
      </c>
      <c r="E2480" s="0" t="n">
        <v>1.428360777</v>
      </c>
      <c r="F2480" s="0" t="n">
        <v>-0.51436</v>
      </c>
      <c r="G2480" s="0" t="n">
        <v>0.0026851</v>
      </c>
      <c r="H2480" s="0" t="n">
        <v>0.022095</v>
      </c>
      <c r="I2480" s="0" t="s">
        <v>7442</v>
      </c>
      <c r="K2480" s="0" t="s">
        <v>7443</v>
      </c>
    </row>
    <row r="2481" customFormat="false" ht="13.5" hidden="false" customHeight="false" outlineLevel="0" collapsed="false">
      <c r="A2481" s="0" t="s">
        <v>7444</v>
      </c>
      <c r="B2481" s="0" t="n">
        <v>2851.708042</v>
      </c>
      <c r="C2481" s="0" t="n">
        <v>4074.348448</v>
      </c>
      <c r="D2481" s="0" t="n">
        <v>0.699917564</v>
      </c>
      <c r="E2481" s="0" t="n">
        <v>1.428739684</v>
      </c>
      <c r="F2481" s="0" t="n">
        <v>-0.51474</v>
      </c>
      <c r="G2481" s="1" t="n">
        <v>3.59E-006</v>
      </c>
      <c r="H2481" s="1" t="n">
        <v>7.46E-005</v>
      </c>
      <c r="I2481" s="0" t="s">
        <v>7445</v>
      </c>
      <c r="K2481" s="0" t="s">
        <v>7446</v>
      </c>
    </row>
    <row r="2482" customFormat="false" ht="13.5" hidden="false" customHeight="false" outlineLevel="0" collapsed="false">
      <c r="A2482" s="0" t="s">
        <v>7447</v>
      </c>
      <c r="B2482" s="0" t="n">
        <v>504.4268275</v>
      </c>
      <c r="C2482" s="0" t="n">
        <v>720.7581927</v>
      </c>
      <c r="D2482" s="0" t="n">
        <v>0.699855836</v>
      </c>
      <c r="E2482" s="0" t="n">
        <v>1.428865701</v>
      </c>
      <c r="F2482" s="0" t="n">
        <v>-0.51487</v>
      </c>
      <c r="G2482" s="0" t="n">
        <v>0.001663</v>
      </c>
      <c r="H2482" s="0" t="n">
        <v>0.01484</v>
      </c>
      <c r="I2482" s="0" t="s">
        <v>7448</v>
      </c>
      <c r="K2482" s="0" t="s">
        <v>7449</v>
      </c>
    </row>
    <row r="2483" customFormat="false" ht="13.5" hidden="false" customHeight="false" outlineLevel="0" collapsed="false">
      <c r="A2483" s="0" t="s">
        <v>7450</v>
      </c>
      <c r="B2483" s="0" t="n">
        <v>754.3257105</v>
      </c>
      <c r="C2483" s="0" t="n">
        <v>1078.20461</v>
      </c>
      <c r="D2483" s="0" t="n">
        <v>0.699612767</v>
      </c>
      <c r="E2483" s="0" t="n">
        <v>1.429362138</v>
      </c>
      <c r="F2483" s="0" t="n">
        <v>-0.51537</v>
      </c>
      <c r="G2483" s="1" t="n">
        <v>2.6E-005</v>
      </c>
      <c r="H2483" s="0" t="n">
        <v>0.00042525</v>
      </c>
      <c r="I2483" s="0" t="s">
        <v>7451</v>
      </c>
      <c r="K2483" s="0" t="s">
        <v>7452</v>
      </c>
    </row>
    <row r="2484" customFormat="false" ht="13.5" hidden="false" customHeight="false" outlineLevel="0" collapsed="false">
      <c r="A2484" s="0" t="s">
        <v>7453</v>
      </c>
      <c r="B2484" s="0" t="n">
        <v>2914.122812</v>
      </c>
      <c r="C2484" s="0" t="n">
        <v>4166.221135</v>
      </c>
      <c r="D2484" s="0" t="n">
        <v>0.699464267</v>
      </c>
      <c r="E2484" s="0" t="n">
        <v>1.429665599</v>
      </c>
      <c r="F2484" s="0" t="n">
        <v>-0.51568</v>
      </c>
      <c r="G2484" s="0" t="n">
        <v>0.00017759</v>
      </c>
      <c r="H2484" s="0" t="n">
        <v>0.0022249</v>
      </c>
      <c r="I2484" s="0" t="s">
        <v>7454</v>
      </c>
      <c r="K2484" s="0" t="s">
        <v>7455</v>
      </c>
    </row>
    <row r="2485" customFormat="false" ht="13.5" hidden="false" customHeight="false" outlineLevel="0" collapsed="false">
      <c r="A2485" s="0" t="s">
        <v>7456</v>
      </c>
      <c r="B2485" s="0" t="n">
        <v>538.2455287</v>
      </c>
      <c r="C2485" s="0" t="n">
        <v>769.7295875</v>
      </c>
      <c r="D2485" s="0" t="n">
        <v>0.699265739</v>
      </c>
      <c r="E2485" s="0" t="n">
        <v>1.430071494</v>
      </c>
      <c r="F2485" s="0" t="n">
        <v>-0.51609</v>
      </c>
      <c r="G2485" s="1" t="n">
        <v>4E-005</v>
      </c>
      <c r="H2485" s="0" t="n">
        <v>0.00061181</v>
      </c>
      <c r="I2485" s="0" t="s">
        <v>7457</v>
      </c>
      <c r="K2485" s="0" t="s">
        <v>7458</v>
      </c>
    </row>
    <row r="2486" customFormat="false" ht="13.5" hidden="false" customHeight="false" outlineLevel="0" collapsed="false">
      <c r="A2486" s="0" t="s">
        <v>7459</v>
      </c>
      <c r="B2486" s="0" t="n">
        <v>524.2640159</v>
      </c>
      <c r="C2486" s="0" t="n">
        <v>750.0256282</v>
      </c>
      <c r="D2486" s="0" t="n">
        <v>0.698994803</v>
      </c>
      <c r="E2486" s="0" t="n">
        <v>1.430625802</v>
      </c>
      <c r="F2486" s="0" t="n">
        <v>-0.51665</v>
      </c>
      <c r="G2486" s="0" t="n">
        <v>0.0050553</v>
      </c>
      <c r="H2486" s="0" t="n">
        <v>0.0372</v>
      </c>
      <c r="I2486" s="0" t="s">
        <v>7460</v>
      </c>
      <c r="K2486" s="0" t="s">
        <v>7461</v>
      </c>
    </row>
    <row r="2487" customFormat="false" ht="13.5" hidden="false" customHeight="false" outlineLevel="0" collapsed="false">
      <c r="A2487" s="0" t="s">
        <v>7462</v>
      </c>
      <c r="B2487" s="0" t="n">
        <v>2080.870857</v>
      </c>
      <c r="C2487" s="0" t="n">
        <v>2977.144009</v>
      </c>
      <c r="D2487" s="0" t="n">
        <v>0.698948674</v>
      </c>
      <c r="E2487" s="0" t="n">
        <v>1.430720219</v>
      </c>
      <c r="F2487" s="0" t="n">
        <v>-0.51674</v>
      </c>
      <c r="G2487" s="1" t="n">
        <v>3.06E-006</v>
      </c>
      <c r="H2487" s="1" t="n">
        <v>6.45E-005</v>
      </c>
      <c r="I2487" s="0" t="s">
        <v>7463</v>
      </c>
      <c r="K2487" s="0" t="s">
        <v>7464</v>
      </c>
    </row>
    <row r="2488" customFormat="false" ht="13.5" hidden="false" customHeight="false" outlineLevel="0" collapsed="false">
      <c r="A2488" s="0" t="s">
        <v>7465</v>
      </c>
      <c r="B2488" s="0" t="n">
        <v>1063.630664</v>
      </c>
      <c r="C2488" s="0" t="n">
        <v>1523.815142</v>
      </c>
      <c r="D2488" s="0" t="n">
        <v>0.69800505</v>
      </c>
      <c r="E2488" s="0" t="n">
        <v>1.432654392</v>
      </c>
      <c r="F2488" s="0" t="n">
        <v>-0.51869</v>
      </c>
      <c r="G2488" s="0" t="n">
        <v>0.0057553</v>
      </c>
      <c r="H2488" s="0" t="n">
        <v>0.041253</v>
      </c>
      <c r="I2488" s="0" t="s">
        <v>7466</v>
      </c>
      <c r="K2488" s="0" t="s">
        <v>7467</v>
      </c>
    </row>
    <row r="2489" customFormat="false" ht="13.5" hidden="false" customHeight="false" outlineLevel="0" collapsed="false">
      <c r="A2489" s="0" t="s">
        <v>7468</v>
      </c>
      <c r="B2489" s="0" t="n">
        <v>261.9311687</v>
      </c>
      <c r="C2489" s="0" t="n">
        <v>375.310961</v>
      </c>
      <c r="D2489" s="0" t="n">
        <v>0.697904394</v>
      </c>
      <c r="E2489" s="0" t="n">
        <v>1.432861018</v>
      </c>
      <c r="F2489" s="0" t="n">
        <v>-0.5189</v>
      </c>
      <c r="G2489" s="0" t="n">
        <v>0.00030307</v>
      </c>
      <c r="H2489" s="0" t="n">
        <v>0.0035387</v>
      </c>
      <c r="I2489" s="0" t="s">
        <v>7469</v>
      </c>
      <c r="K2489" s="0" t="s">
        <v>7470</v>
      </c>
    </row>
    <row r="2490" customFormat="false" ht="13.5" hidden="false" customHeight="false" outlineLevel="0" collapsed="false">
      <c r="A2490" s="0" t="s">
        <v>7471</v>
      </c>
      <c r="B2490" s="0" t="n">
        <v>663.2359829</v>
      </c>
      <c r="C2490" s="0" t="n">
        <v>950.4134147</v>
      </c>
      <c r="D2490" s="0" t="n">
        <v>0.697839459</v>
      </c>
      <c r="E2490" s="0" t="n">
        <v>1.432994348</v>
      </c>
      <c r="F2490" s="0" t="n">
        <v>-0.51903</v>
      </c>
      <c r="G2490" s="0" t="n">
        <v>0.0054241</v>
      </c>
      <c r="H2490" s="0" t="n">
        <v>0.039261</v>
      </c>
      <c r="I2490" s="0" t="s">
        <v>7472</v>
      </c>
      <c r="K2490" s="0" t="s">
        <v>7473</v>
      </c>
    </row>
    <row r="2491" customFormat="false" ht="13.5" hidden="false" customHeight="false" outlineLevel="0" collapsed="false">
      <c r="A2491" s="0" t="s">
        <v>7474</v>
      </c>
      <c r="B2491" s="0" t="n">
        <v>614.0081362</v>
      </c>
      <c r="C2491" s="0" t="n">
        <v>880.1230858</v>
      </c>
      <c r="D2491" s="0" t="n">
        <v>0.697638939</v>
      </c>
      <c r="E2491" s="0" t="n">
        <v>1.433406227</v>
      </c>
      <c r="F2491" s="0" t="n">
        <v>-0.51945</v>
      </c>
      <c r="G2491" s="1" t="n">
        <v>4.14E-005</v>
      </c>
      <c r="H2491" s="0" t="n">
        <v>0.00062992</v>
      </c>
      <c r="I2491" s="0" t="s">
        <v>7475</v>
      </c>
      <c r="K2491" s="0" t="s">
        <v>7476</v>
      </c>
    </row>
    <row r="2492" customFormat="false" ht="13.5" hidden="false" customHeight="false" outlineLevel="0" collapsed="false">
      <c r="A2492" s="0" t="s">
        <v>7477</v>
      </c>
      <c r="B2492" s="0" t="n">
        <v>240.4201979</v>
      </c>
      <c r="C2492" s="0" t="n">
        <v>344.6308353</v>
      </c>
      <c r="D2492" s="0" t="n">
        <v>0.697616618</v>
      </c>
      <c r="E2492" s="0" t="n">
        <v>1.433452091</v>
      </c>
      <c r="F2492" s="0" t="n">
        <v>-0.51949</v>
      </c>
      <c r="G2492" s="0" t="n">
        <v>0.00076199</v>
      </c>
      <c r="H2492" s="0" t="n">
        <v>0.0076325</v>
      </c>
      <c r="I2492" s="0" t="s">
        <v>7478</v>
      </c>
      <c r="K2492" s="0" t="s">
        <v>7479</v>
      </c>
    </row>
    <row r="2493" customFormat="false" ht="13.5" hidden="false" customHeight="false" outlineLevel="0" collapsed="false">
      <c r="A2493" s="0" t="s">
        <v>7480</v>
      </c>
      <c r="B2493" s="0" t="n">
        <v>1322.696092</v>
      </c>
      <c r="C2493" s="0" t="n">
        <v>1896.585984</v>
      </c>
      <c r="D2493" s="0" t="n">
        <v>0.697408978</v>
      </c>
      <c r="E2493" s="0" t="n">
        <v>1.433878875</v>
      </c>
      <c r="F2493" s="0" t="n">
        <v>-0.51992</v>
      </c>
      <c r="G2493" s="1" t="n">
        <v>4.17E-006</v>
      </c>
      <c r="H2493" s="1" t="n">
        <v>8.53E-005</v>
      </c>
      <c r="I2493" s="0" t="s">
        <v>7481</v>
      </c>
      <c r="K2493" s="0" t="s">
        <v>7482</v>
      </c>
    </row>
    <row r="2494" customFormat="false" ht="13.5" hidden="false" customHeight="false" outlineLevel="0" collapsed="false">
      <c r="A2494" s="0" t="s">
        <v>7483</v>
      </c>
      <c r="B2494" s="0" t="n">
        <v>1554.281743</v>
      </c>
      <c r="C2494" s="0" t="n">
        <v>2229.286051</v>
      </c>
      <c r="D2494" s="0" t="n">
        <v>0.697210545</v>
      </c>
      <c r="E2494" s="0" t="n">
        <v>1.43428697</v>
      </c>
      <c r="F2494" s="0" t="n">
        <v>-0.52033</v>
      </c>
      <c r="G2494" s="1" t="n">
        <v>4.65E-006</v>
      </c>
      <c r="H2494" s="1" t="n">
        <v>9.35E-005</v>
      </c>
      <c r="I2494" s="0" t="s">
        <v>7484</v>
      </c>
      <c r="K2494" s="0" t="s">
        <v>7485</v>
      </c>
    </row>
    <row r="2495" customFormat="false" ht="13.5" hidden="false" customHeight="false" outlineLevel="0" collapsed="false">
      <c r="A2495" s="0" t="s">
        <v>7486</v>
      </c>
      <c r="B2495" s="0" t="n">
        <v>1889.227415</v>
      </c>
      <c r="C2495" s="0" t="n">
        <v>2709.881641</v>
      </c>
      <c r="D2495" s="0" t="n">
        <v>0.697162336</v>
      </c>
      <c r="E2495" s="0" t="n">
        <v>1.434386151</v>
      </c>
      <c r="F2495" s="0" t="n">
        <v>-0.52043</v>
      </c>
      <c r="G2495" s="1" t="n">
        <v>4.12E-006</v>
      </c>
      <c r="H2495" s="1" t="n">
        <v>8.45E-005</v>
      </c>
      <c r="I2495" s="0" t="s">
        <v>7487</v>
      </c>
      <c r="K2495" s="0" t="s">
        <v>7488</v>
      </c>
    </row>
    <row r="2496" customFormat="false" ht="13.5" hidden="false" customHeight="false" outlineLevel="0" collapsed="false">
      <c r="A2496" s="0" t="s">
        <v>7489</v>
      </c>
      <c r="B2496" s="0" t="n">
        <v>488.2184798</v>
      </c>
      <c r="C2496" s="0" t="n">
        <v>700.3660345</v>
      </c>
      <c r="D2496" s="0" t="n">
        <v>0.697090458</v>
      </c>
      <c r="E2496" s="0" t="n">
        <v>1.434534053</v>
      </c>
      <c r="F2496" s="0" t="n">
        <v>-0.52058</v>
      </c>
      <c r="G2496" s="1" t="n">
        <v>7.93E-005</v>
      </c>
      <c r="H2496" s="0" t="n">
        <v>0.0011009</v>
      </c>
      <c r="I2496" s="0" t="s">
        <v>7490</v>
      </c>
      <c r="K2496" s="0" t="s">
        <v>7491</v>
      </c>
    </row>
    <row r="2497" customFormat="false" ht="13.5" hidden="false" customHeight="false" outlineLevel="0" collapsed="false">
      <c r="A2497" s="0" t="s">
        <v>7492</v>
      </c>
      <c r="B2497" s="0" t="n">
        <v>358.1912953</v>
      </c>
      <c r="C2497" s="0" t="n">
        <v>514.0922919</v>
      </c>
      <c r="D2497" s="0" t="n">
        <v>0.696745119</v>
      </c>
      <c r="E2497" s="0" t="n">
        <v>1.435245073</v>
      </c>
      <c r="F2497" s="0" t="n">
        <v>-0.5213</v>
      </c>
      <c r="G2497" s="0" t="n">
        <v>0.00023643</v>
      </c>
      <c r="H2497" s="0" t="n">
        <v>0.0028498</v>
      </c>
      <c r="I2497" s="0" t="s">
        <v>7493</v>
      </c>
      <c r="K2497" s="0" t="s">
        <v>7494</v>
      </c>
    </row>
    <row r="2498" customFormat="false" ht="13.5" hidden="false" customHeight="false" outlineLevel="0" collapsed="false">
      <c r="A2498" s="0" t="s">
        <v>7495</v>
      </c>
      <c r="B2498" s="0" t="n">
        <v>3966.539052</v>
      </c>
      <c r="C2498" s="0" t="n">
        <v>5693.525257</v>
      </c>
      <c r="D2498" s="0" t="n">
        <v>0.696675412</v>
      </c>
      <c r="E2498" s="0" t="n">
        <v>1.435388681</v>
      </c>
      <c r="F2498" s="0" t="n">
        <v>-0.52144</v>
      </c>
      <c r="G2498" s="1" t="n">
        <v>1.91E-006</v>
      </c>
      <c r="H2498" s="1" t="n">
        <v>4.31E-005</v>
      </c>
      <c r="I2498" s="0" t="s">
        <v>7496</v>
      </c>
      <c r="K2498" s="0" t="s">
        <v>7497</v>
      </c>
    </row>
    <row r="2499" customFormat="false" ht="13.5" hidden="false" customHeight="false" outlineLevel="0" collapsed="false">
      <c r="A2499" s="0" t="s">
        <v>7498</v>
      </c>
      <c r="B2499" s="0" t="n">
        <v>138.0933558</v>
      </c>
      <c r="C2499" s="0" t="n">
        <v>198.2468919</v>
      </c>
      <c r="D2499" s="0" t="n">
        <v>0.696572614</v>
      </c>
      <c r="E2499" s="0" t="n">
        <v>1.435600509</v>
      </c>
      <c r="F2499" s="0" t="n">
        <v>-0.52165</v>
      </c>
      <c r="G2499" s="0" t="n">
        <v>0.0030753</v>
      </c>
      <c r="H2499" s="0" t="n">
        <v>0.024717</v>
      </c>
      <c r="I2499" s="0" t="s">
        <v>7499</v>
      </c>
      <c r="K2499" s="0" t="s">
        <v>7500</v>
      </c>
    </row>
    <row r="2500" customFormat="false" ht="13.5" hidden="false" customHeight="false" outlineLevel="0" collapsed="false">
      <c r="A2500" s="0" t="s">
        <v>7501</v>
      </c>
      <c r="B2500" s="0" t="n">
        <v>498.7987219</v>
      </c>
      <c r="C2500" s="0" t="n">
        <v>716.2717202</v>
      </c>
      <c r="D2500" s="0" t="n">
        <v>0.696381984</v>
      </c>
      <c r="E2500" s="0" t="n">
        <v>1.435993495</v>
      </c>
      <c r="F2500" s="0" t="n">
        <v>-0.52205</v>
      </c>
      <c r="G2500" s="1" t="n">
        <v>5.15E-005</v>
      </c>
      <c r="H2500" s="0" t="n">
        <v>0.0007566</v>
      </c>
      <c r="I2500" s="0" t="s">
        <v>7502</v>
      </c>
      <c r="K2500" s="0" t="s">
        <v>7503</v>
      </c>
    </row>
    <row r="2501" customFormat="false" ht="13.5" hidden="false" customHeight="false" outlineLevel="0" collapsed="false">
      <c r="A2501" s="0" t="s">
        <v>7504</v>
      </c>
      <c r="B2501" s="0" t="n">
        <v>1290.235305</v>
      </c>
      <c r="C2501" s="0" t="n">
        <v>1853.043252</v>
      </c>
      <c r="D2501" s="0" t="n">
        <v>0.696279109</v>
      </c>
      <c r="E2501" s="0" t="n">
        <v>1.436205663</v>
      </c>
      <c r="F2501" s="0" t="n">
        <v>-0.52226</v>
      </c>
      <c r="G2501" s="0" t="n">
        <v>0.00013604</v>
      </c>
      <c r="H2501" s="0" t="n">
        <v>0.0017681</v>
      </c>
      <c r="I2501" s="0" t="s">
        <v>7505</v>
      </c>
      <c r="K2501" s="0" t="s">
        <v>7506</v>
      </c>
    </row>
    <row r="2502" customFormat="false" ht="13.5" hidden="false" customHeight="false" outlineLevel="0" collapsed="false">
      <c r="A2502" s="0" t="s">
        <v>7507</v>
      </c>
      <c r="B2502" s="0" t="n">
        <v>738.1467937</v>
      </c>
      <c r="C2502" s="0" t="n">
        <v>1060.178754</v>
      </c>
      <c r="D2502" s="0" t="n">
        <v>0.696247487</v>
      </c>
      <c r="E2502" s="0" t="n">
        <v>1.436270892</v>
      </c>
      <c r="F2502" s="0" t="n">
        <v>-0.52233</v>
      </c>
      <c r="G2502" s="1" t="n">
        <v>4.24E-005</v>
      </c>
      <c r="H2502" s="0" t="n">
        <v>0.00064305</v>
      </c>
      <c r="I2502" s="0" t="s">
        <v>7508</v>
      </c>
      <c r="K2502" s="0" t="s">
        <v>7509</v>
      </c>
    </row>
    <row r="2503" customFormat="false" ht="13.5" hidden="false" customHeight="false" outlineLevel="0" collapsed="false">
      <c r="A2503" s="0" t="s">
        <v>7510</v>
      </c>
      <c r="B2503" s="0" t="n">
        <v>550.9772193</v>
      </c>
      <c r="C2503" s="0" t="n">
        <v>791.5345246</v>
      </c>
      <c r="D2503" s="0" t="n">
        <v>0.696087413</v>
      </c>
      <c r="E2503" s="0" t="n">
        <v>1.436601182</v>
      </c>
      <c r="F2503" s="0" t="n">
        <v>-0.52266</v>
      </c>
      <c r="G2503" s="1" t="n">
        <v>6.11E-005</v>
      </c>
      <c r="H2503" s="0" t="n">
        <v>0.00087905</v>
      </c>
      <c r="I2503" s="0" t="s">
        <v>7511</v>
      </c>
      <c r="K2503" s="0" t="s">
        <v>7512</v>
      </c>
    </row>
    <row r="2504" customFormat="false" ht="13.5" hidden="false" customHeight="false" outlineLevel="0" collapsed="false">
      <c r="A2504" s="0" t="s">
        <v>7513</v>
      </c>
      <c r="B2504" s="0" t="n">
        <v>605.4454085</v>
      </c>
      <c r="C2504" s="0" t="n">
        <v>869.7946256</v>
      </c>
      <c r="D2504" s="0" t="n">
        <v>0.696078581</v>
      </c>
      <c r="E2504" s="0" t="n">
        <v>1.43661941</v>
      </c>
      <c r="F2504" s="0" t="n">
        <v>-0.52268</v>
      </c>
      <c r="G2504" s="1" t="n">
        <v>3.61E-005</v>
      </c>
      <c r="H2504" s="0" t="n">
        <v>0.00056185</v>
      </c>
      <c r="I2504" s="0" t="s">
        <v>7514</v>
      </c>
      <c r="K2504" s="0" t="s">
        <v>7515</v>
      </c>
    </row>
    <row r="2505" customFormat="false" ht="13.5" hidden="false" customHeight="false" outlineLevel="0" collapsed="false">
      <c r="A2505" s="0" t="s">
        <v>7516</v>
      </c>
      <c r="B2505" s="0" t="n">
        <v>810.0182202</v>
      </c>
      <c r="C2505" s="0" t="n">
        <v>1163.743011</v>
      </c>
      <c r="D2505" s="0" t="n">
        <v>0.696045615</v>
      </c>
      <c r="E2505" s="0" t="n">
        <v>1.43668745</v>
      </c>
      <c r="F2505" s="0" t="n">
        <v>-0.52275</v>
      </c>
      <c r="G2505" s="0" t="n">
        <v>0.0018319</v>
      </c>
      <c r="H2505" s="0" t="n">
        <v>0.015999</v>
      </c>
      <c r="I2505" s="0" t="s">
        <v>7517</v>
      </c>
      <c r="K2505" s="0" t="s">
        <v>7518</v>
      </c>
    </row>
    <row r="2506" customFormat="false" ht="13.5" hidden="false" customHeight="false" outlineLevel="0" collapsed="false">
      <c r="A2506" s="0" t="s">
        <v>7519</v>
      </c>
      <c r="B2506" s="0" t="n">
        <v>454.3183177</v>
      </c>
      <c r="C2506" s="0" t="n">
        <v>652.7350827</v>
      </c>
      <c r="D2506" s="0" t="n">
        <v>0.696022521</v>
      </c>
      <c r="E2506" s="0" t="n">
        <v>1.43673512</v>
      </c>
      <c r="F2506" s="0" t="n">
        <v>-0.52279</v>
      </c>
      <c r="G2506" s="0" t="n">
        <v>0.0051044</v>
      </c>
      <c r="H2506" s="0" t="n">
        <v>0.037437</v>
      </c>
      <c r="I2506" s="0" t="s">
        <v>7520</v>
      </c>
      <c r="K2506" s="0" t="s">
        <v>7521</v>
      </c>
    </row>
    <row r="2507" customFormat="false" ht="13.5" hidden="false" customHeight="false" outlineLevel="0" collapsed="false">
      <c r="A2507" s="0" t="s">
        <v>7522</v>
      </c>
      <c r="B2507" s="0" t="n">
        <v>15447.72349</v>
      </c>
      <c r="C2507" s="0" t="n">
        <v>22195.07614</v>
      </c>
      <c r="D2507" s="0" t="n">
        <v>0.69599777</v>
      </c>
      <c r="E2507" s="0" t="n">
        <v>1.436786213</v>
      </c>
      <c r="F2507" s="0" t="n">
        <v>-0.52285</v>
      </c>
      <c r="G2507" s="1" t="n">
        <v>8.62E-007</v>
      </c>
      <c r="H2507" s="1" t="n">
        <v>2.14E-005</v>
      </c>
      <c r="I2507" s="0" t="s">
        <v>7523</v>
      </c>
      <c r="K2507" s="0" t="s">
        <v>7524</v>
      </c>
    </row>
    <row r="2508" customFormat="false" ht="13.5" hidden="false" customHeight="false" outlineLevel="0" collapsed="false">
      <c r="A2508" s="0" t="s">
        <v>7525</v>
      </c>
      <c r="B2508" s="0" t="n">
        <v>2127.602217</v>
      </c>
      <c r="C2508" s="0" t="n">
        <v>3057.966661</v>
      </c>
      <c r="D2508" s="0" t="n">
        <v>0.695757166</v>
      </c>
      <c r="E2508" s="0" t="n">
        <v>1.437283077</v>
      </c>
      <c r="F2508" s="0" t="n">
        <v>-0.52334</v>
      </c>
      <c r="G2508" s="1" t="n">
        <v>3.66E-006</v>
      </c>
      <c r="H2508" s="1" t="n">
        <v>7.59E-005</v>
      </c>
      <c r="I2508" s="0" t="s">
        <v>7526</v>
      </c>
      <c r="K2508" s="0" t="s">
        <v>7527</v>
      </c>
    </row>
    <row r="2509" customFormat="false" ht="13.5" hidden="false" customHeight="false" outlineLevel="0" collapsed="false">
      <c r="A2509" s="0" t="s">
        <v>7528</v>
      </c>
      <c r="B2509" s="0" t="n">
        <v>135.9996235</v>
      </c>
      <c r="C2509" s="0" t="n">
        <v>195.5171906</v>
      </c>
      <c r="D2509" s="0" t="n">
        <v>0.695589084</v>
      </c>
      <c r="E2509" s="0" t="n">
        <v>1.437630381</v>
      </c>
      <c r="F2509" s="0" t="n">
        <v>-0.52369</v>
      </c>
      <c r="G2509" s="0" t="n">
        <v>0.0031703</v>
      </c>
      <c r="H2509" s="0" t="n">
        <v>0.02534</v>
      </c>
      <c r="I2509" s="0" t="s">
        <v>7529</v>
      </c>
      <c r="K2509" s="0" t="s">
        <v>7530</v>
      </c>
    </row>
    <row r="2510" customFormat="false" ht="13.5" hidden="false" customHeight="false" outlineLevel="0" collapsed="false">
      <c r="A2510" s="0" t="s">
        <v>7531</v>
      </c>
      <c r="B2510" s="0" t="n">
        <v>1672.326468</v>
      </c>
      <c r="C2510" s="0" t="n">
        <v>2404.706281</v>
      </c>
      <c r="D2510" s="0" t="n">
        <v>0.695438974</v>
      </c>
      <c r="E2510" s="0" t="n">
        <v>1.437940693</v>
      </c>
      <c r="F2510" s="0" t="n">
        <v>-0.524</v>
      </c>
      <c r="G2510" s="1" t="n">
        <v>3.84E-006</v>
      </c>
      <c r="H2510" s="1" t="n">
        <v>7.93E-005</v>
      </c>
      <c r="I2510" s="0" t="s">
        <v>7532</v>
      </c>
      <c r="K2510" s="0" t="s">
        <v>7533</v>
      </c>
    </row>
    <row r="2511" customFormat="false" ht="13.5" hidden="false" customHeight="false" outlineLevel="0" collapsed="false">
      <c r="A2511" s="0" t="s">
        <v>7534</v>
      </c>
      <c r="B2511" s="0" t="n">
        <v>419.5703487</v>
      </c>
      <c r="C2511" s="0" t="n">
        <v>603.5112099</v>
      </c>
      <c r="D2511" s="0" t="n">
        <v>0.695215502</v>
      </c>
      <c r="E2511" s="0" t="n">
        <v>1.438402909</v>
      </c>
      <c r="F2511" s="0" t="n">
        <v>-0.52447</v>
      </c>
      <c r="G2511" s="1" t="n">
        <v>6.08E-005</v>
      </c>
      <c r="H2511" s="0" t="n">
        <v>0.00087617</v>
      </c>
      <c r="I2511" s="0" t="s">
        <v>7535</v>
      </c>
      <c r="K2511" s="0" t="s">
        <v>7536</v>
      </c>
    </row>
    <row r="2512" customFormat="false" ht="13.5" hidden="false" customHeight="false" outlineLevel="0" collapsed="false">
      <c r="A2512" s="0" t="s">
        <v>7537</v>
      </c>
      <c r="B2512" s="0" t="n">
        <v>5245.695008</v>
      </c>
      <c r="C2512" s="0" t="n">
        <v>7547.99735</v>
      </c>
      <c r="D2512" s="0" t="n">
        <v>0.694978385</v>
      </c>
      <c r="E2512" s="0" t="n">
        <v>1.438893672</v>
      </c>
      <c r="F2512" s="0" t="n">
        <v>-0.52496</v>
      </c>
      <c r="G2512" s="1" t="n">
        <v>1.52E-006</v>
      </c>
      <c r="H2512" s="1" t="n">
        <v>3.53E-005</v>
      </c>
      <c r="I2512" s="0" t="s">
        <v>7538</v>
      </c>
      <c r="K2512" s="0" t="s">
        <v>7539</v>
      </c>
    </row>
    <row r="2513" customFormat="false" ht="13.5" hidden="false" customHeight="false" outlineLevel="0" collapsed="false">
      <c r="A2513" s="0" t="s">
        <v>7540</v>
      </c>
      <c r="B2513" s="0" t="n">
        <v>212.5210584</v>
      </c>
      <c r="C2513" s="0" t="n">
        <v>305.8574851</v>
      </c>
      <c r="D2513" s="0" t="n">
        <v>0.694836873</v>
      </c>
      <c r="E2513" s="0" t="n">
        <v>1.439186721</v>
      </c>
      <c r="F2513" s="0" t="n">
        <v>-0.52525</v>
      </c>
      <c r="G2513" s="0" t="n">
        <v>0.00070115</v>
      </c>
      <c r="H2513" s="0" t="n">
        <v>0.0071395</v>
      </c>
      <c r="I2513" s="0" t="s">
        <v>7541</v>
      </c>
      <c r="K2513" s="0" t="s">
        <v>7542</v>
      </c>
    </row>
    <row r="2514" customFormat="false" ht="13.5" hidden="false" customHeight="false" outlineLevel="0" collapsed="false">
      <c r="A2514" s="0" t="s">
        <v>7543</v>
      </c>
      <c r="B2514" s="0" t="n">
        <v>781.1238879</v>
      </c>
      <c r="C2514" s="0" t="n">
        <v>1124.265968</v>
      </c>
      <c r="D2514" s="0" t="n">
        <v>0.694785674</v>
      </c>
      <c r="E2514" s="0" t="n">
        <v>1.439292775</v>
      </c>
      <c r="F2514" s="0" t="n">
        <v>-0.52536</v>
      </c>
      <c r="G2514" s="1" t="n">
        <v>1.98E-005</v>
      </c>
      <c r="H2514" s="0" t="n">
        <v>0.00033534</v>
      </c>
      <c r="I2514" s="0" t="s">
        <v>7544</v>
      </c>
      <c r="K2514" s="0" t="s">
        <v>7545</v>
      </c>
    </row>
    <row r="2515" customFormat="false" ht="13.5" hidden="false" customHeight="false" outlineLevel="0" collapsed="false">
      <c r="A2515" s="0" t="s">
        <v>7546</v>
      </c>
      <c r="B2515" s="0" t="n">
        <v>1515.400782</v>
      </c>
      <c r="C2515" s="0" t="n">
        <v>2181.351118</v>
      </c>
      <c r="D2515" s="0" t="n">
        <v>0.694707408</v>
      </c>
      <c r="E2515" s="0" t="n">
        <v>1.439454924</v>
      </c>
      <c r="F2515" s="0" t="n">
        <v>-0.52552</v>
      </c>
      <c r="G2515" s="1" t="n">
        <v>5.62E-006</v>
      </c>
      <c r="H2515" s="0" t="n">
        <v>0.00011016</v>
      </c>
      <c r="I2515" s="0" t="s">
        <v>7547</v>
      </c>
      <c r="K2515" s="0" t="s">
        <v>7548</v>
      </c>
    </row>
    <row r="2516" customFormat="false" ht="13.5" hidden="false" customHeight="false" outlineLevel="0" collapsed="false">
      <c r="A2516" s="0" t="s">
        <v>7549</v>
      </c>
      <c r="B2516" s="0" t="n">
        <v>346.6845314</v>
      </c>
      <c r="C2516" s="0" t="n">
        <v>499.0430511</v>
      </c>
      <c r="D2516" s="0" t="n">
        <v>0.694698645</v>
      </c>
      <c r="E2516" s="0" t="n">
        <v>1.439473083</v>
      </c>
      <c r="F2516" s="0" t="n">
        <v>-0.52554</v>
      </c>
      <c r="G2516" s="0" t="n">
        <v>0.00021566</v>
      </c>
      <c r="H2516" s="0" t="n">
        <v>0.0026348</v>
      </c>
      <c r="I2516" s="0" t="s">
        <v>7550</v>
      </c>
      <c r="K2516" s="0" t="s">
        <v>7551</v>
      </c>
    </row>
    <row r="2517" customFormat="false" ht="13.5" hidden="false" customHeight="false" outlineLevel="0" collapsed="false">
      <c r="A2517" s="0" t="s">
        <v>7552</v>
      </c>
      <c r="B2517" s="0" t="n">
        <v>1155.583103</v>
      </c>
      <c r="C2517" s="0" t="n">
        <v>1663.904657</v>
      </c>
      <c r="D2517" s="0" t="n">
        <v>0.694500793</v>
      </c>
      <c r="E2517" s="0" t="n">
        <v>1.439883166</v>
      </c>
      <c r="F2517" s="0" t="n">
        <v>-0.52595</v>
      </c>
      <c r="G2517" s="1" t="n">
        <v>1.06E-005</v>
      </c>
      <c r="H2517" s="0" t="n">
        <v>0.00019108</v>
      </c>
      <c r="I2517" s="0" t="s">
        <v>7553</v>
      </c>
      <c r="K2517" s="0" t="s">
        <v>7554</v>
      </c>
    </row>
    <row r="2518" customFormat="false" ht="13.5" hidden="false" customHeight="false" outlineLevel="0" collapsed="false">
      <c r="A2518" s="0" t="s">
        <v>7555</v>
      </c>
      <c r="B2518" s="0" t="n">
        <v>1643.161147</v>
      </c>
      <c r="C2518" s="0" t="n">
        <v>2366.055251</v>
      </c>
      <c r="D2518" s="0" t="n">
        <v>0.694472856</v>
      </c>
      <c r="E2518" s="0" t="n">
        <v>1.439941089</v>
      </c>
      <c r="F2518" s="0" t="n">
        <v>-0.52601</v>
      </c>
      <c r="G2518" s="0" t="n">
        <v>0.0064461</v>
      </c>
      <c r="H2518" s="0" t="n">
        <v>0.045143</v>
      </c>
      <c r="I2518" s="0" t="s">
        <v>7556</v>
      </c>
      <c r="K2518" s="0" t="s">
        <v>7557</v>
      </c>
    </row>
    <row r="2519" customFormat="false" ht="13.5" hidden="false" customHeight="false" outlineLevel="0" collapsed="false">
      <c r="A2519" s="0" t="s">
        <v>7558</v>
      </c>
      <c r="B2519" s="0" t="n">
        <v>1064.181319</v>
      </c>
      <c r="C2519" s="0" t="n">
        <v>1532.408789</v>
      </c>
      <c r="D2519" s="0" t="n">
        <v>0.694450023</v>
      </c>
      <c r="E2519" s="0" t="n">
        <v>1.439988432</v>
      </c>
      <c r="F2519" s="0" t="n">
        <v>-0.52606</v>
      </c>
      <c r="G2519" s="1" t="n">
        <v>1.48E-005</v>
      </c>
      <c r="H2519" s="0" t="n">
        <v>0.00026005</v>
      </c>
      <c r="I2519" s="0" t="s">
        <v>7559</v>
      </c>
      <c r="K2519" s="0" t="s">
        <v>7560</v>
      </c>
    </row>
    <row r="2520" customFormat="false" ht="13.5" hidden="false" customHeight="false" outlineLevel="0" collapsed="false">
      <c r="A2520" s="0" t="s">
        <v>7561</v>
      </c>
      <c r="B2520" s="0" t="n">
        <v>1915.422852</v>
      </c>
      <c r="C2520" s="0" t="n">
        <v>2758.346908</v>
      </c>
      <c r="D2520" s="0" t="n">
        <v>0.694409701</v>
      </c>
      <c r="E2520" s="0" t="n">
        <v>1.440072047</v>
      </c>
      <c r="F2520" s="0" t="n">
        <v>-0.52614</v>
      </c>
      <c r="G2520" s="1" t="n">
        <v>2.16E-006</v>
      </c>
      <c r="H2520" s="1" t="n">
        <v>4.79E-005</v>
      </c>
      <c r="I2520" s="0" t="s">
        <v>7562</v>
      </c>
      <c r="K2520" s="0" t="s">
        <v>7563</v>
      </c>
    </row>
    <row r="2521" customFormat="false" ht="13.5" hidden="false" customHeight="false" outlineLevel="0" collapsed="false">
      <c r="A2521" s="0" t="s">
        <v>7564</v>
      </c>
      <c r="B2521" s="0" t="n">
        <v>1474.347972</v>
      </c>
      <c r="C2521" s="0" t="n">
        <v>2123.206778</v>
      </c>
      <c r="D2521" s="0" t="n">
        <v>0.69439679</v>
      </c>
      <c r="E2521" s="0" t="n">
        <v>1.440098822</v>
      </c>
      <c r="F2521" s="0" t="n">
        <v>-0.52617</v>
      </c>
      <c r="G2521" s="1" t="n">
        <v>4.78E-006</v>
      </c>
      <c r="H2521" s="1" t="n">
        <v>9.58E-005</v>
      </c>
      <c r="I2521" s="0" t="s">
        <v>7565</v>
      </c>
      <c r="K2521" s="0" t="s">
        <v>7566</v>
      </c>
    </row>
    <row r="2522" customFormat="false" ht="13.5" hidden="false" customHeight="false" outlineLevel="0" collapsed="false">
      <c r="A2522" s="0" t="s">
        <v>7567</v>
      </c>
      <c r="B2522" s="0" t="n">
        <v>1377.06925</v>
      </c>
      <c r="C2522" s="0" t="n">
        <v>1983.333052</v>
      </c>
      <c r="D2522" s="0" t="n">
        <v>0.694320729</v>
      </c>
      <c r="E2522" s="0" t="n">
        <v>1.440256583</v>
      </c>
      <c r="F2522" s="0" t="n">
        <v>-0.52633</v>
      </c>
      <c r="G2522" s="1" t="n">
        <v>4.56E-005</v>
      </c>
      <c r="H2522" s="0" t="n">
        <v>0.00068539</v>
      </c>
      <c r="I2522" s="0" t="s">
        <v>7568</v>
      </c>
      <c r="K2522" s="0" t="s">
        <v>7569</v>
      </c>
    </row>
    <row r="2523" customFormat="false" ht="13.5" hidden="false" customHeight="false" outlineLevel="0" collapsed="false">
      <c r="A2523" s="0" t="s">
        <v>7570</v>
      </c>
      <c r="B2523" s="0" t="n">
        <v>1179.379454</v>
      </c>
      <c r="C2523" s="0" t="n">
        <v>1698.650783</v>
      </c>
      <c r="D2523" s="0" t="n">
        <v>0.694303659</v>
      </c>
      <c r="E2523" s="0" t="n">
        <v>1.440291992</v>
      </c>
      <c r="F2523" s="0" t="n">
        <v>-0.52636</v>
      </c>
      <c r="G2523" s="0" t="n">
        <v>0.0049372</v>
      </c>
      <c r="H2523" s="0" t="n">
        <v>0.036517</v>
      </c>
      <c r="I2523" s="0" t="s">
        <v>7571</v>
      </c>
      <c r="K2523" s="0" t="s">
        <v>7572</v>
      </c>
    </row>
    <row r="2524" customFormat="false" ht="13.5" hidden="false" customHeight="false" outlineLevel="0" collapsed="false">
      <c r="A2524" s="0" t="s">
        <v>7573</v>
      </c>
      <c r="B2524" s="0" t="n">
        <v>1643.164948</v>
      </c>
      <c r="C2524" s="0" t="n">
        <v>2367.944326</v>
      </c>
      <c r="D2524" s="0" t="n">
        <v>0.693920431</v>
      </c>
      <c r="E2524" s="0" t="n">
        <v>1.441087414</v>
      </c>
      <c r="F2524" s="0" t="n">
        <v>-0.52716</v>
      </c>
      <c r="G2524" s="1" t="n">
        <v>4.67E-006</v>
      </c>
      <c r="H2524" s="1" t="n">
        <v>9.38E-005</v>
      </c>
      <c r="I2524" s="0" t="s">
        <v>7574</v>
      </c>
      <c r="K2524" s="0" t="s">
        <v>7575</v>
      </c>
    </row>
    <row r="2525" customFormat="false" ht="13.5" hidden="false" customHeight="false" outlineLevel="0" collapsed="false">
      <c r="A2525" s="0" t="s">
        <v>7576</v>
      </c>
      <c r="B2525" s="0" t="n">
        <v>911.0645185</v>
      </c>
      <c r="C2525" s="0" t="n">
        <v>1313.204682</v>
      </c>
      <c r="D2525" s="0" t="n">
        <v>0.693771909</v>
      </c>
      <c r="E2525" s="0" t="n">
        <v>1.441395922</v>
      </c>
      <c r="F2525" s="0" t="n">
        <v>-0.52747</v>
      </c>
      <c r="G2525" s="1" t="n">
        <v>9.3E-006</v>
      </c>
      <c r="H2525" s="0" t="n">
        <v>0.00017114</v>
      </c>
      <c r="I2525" s="0" t="s">
        <v>7577</v>
      </c>
      <c r="K2525" s="0" t="s">
        <v>7578</v>
      </c>
    </row>
    <row r="2526" customFormat="false" ht="13.5" hidden="false" customHeight="false" outlineLevel="0" collapsed="false">
      <c r="A2526" s="0" t="s">
        <v>7579</v>
      </c>
      <c r="B2526" s="0" t="n">
        <v>621.2269375</v>
      </c>
      <c r="C2526" s="0" t="n">
        <v>895.5640026</v>
      </c>
      <c r="D2526" s="0" t="n">
        <v>0.693671179</v>
      </c>
      <c r="E2526" s="0" t="n">
        <v>1.441605231</v>
      </c>
      <c r="F2526" s="0" t="n">
        <v>-0.52768</v>
      </c>
      <c r="G2526" s="0" t="n">
        <v>0.0042781</v>
      </c>
      <c r="H2526" s="0" t="n">
        <v>0.032423</v>
      </c>
      <c r="I2526" s="0" t="s">
        <v>7580</v>
      </c>
      <c r="K2526" s="0" t="s">
        <v>7581</v>
      </c>
    </row>
    <row r="2527" customFormat="false" ht="13.5" hidden="false" customHeight="false" outlineLevel="0" collapsed="false">
      <c r="A2527" s="0" t="s">
        <v>7582</v>
      </c>
      <c r="B2527" s="0" t="n">
        <v>560.9353587</v>
      </c>
      <c r="C2527" s="0" t="n">
        <v>808.7568516</v>
      </c>
      <c r="D2527" s="0" t="n">
        <v>0.693577257</v>
      </c>
      <c r="E2527" s="0" t="n">
        <v>1.441800448</v>
      </c>
      <c r="F2527" s="0" t="n">
        <v>-0.52787</v>
      </c>
      <c r="G2527" s="1" t="n">
        <v>6.19E-005</v>
      </c>
      <c r="H2527" s="0" t="n">
        <v>0.00088864</v>
      </c>
      <c r="I2527" s="0" t="s">
        <v>7583</v>
      </c>
      <c r="K2527" s="0" t="s">
        <v>7584</v>
      </c>
    </row>
    <row r="2528" customFormat="false" ht="13.5" hidden="false" customHeight="false" outlineLevel="0" collapsed="false">
      <c r="A2528" s="0" t="s">
        <v>7585</v>
      </c>
      <c r="B2528" s="0" t="n">
        <v>516.3152644</v>
      </c>
      <c r="C2528" s="0" t="n">
        <v>744.5247414</v>
      </c>
      <c r="D2528" s="0" t="n">
        <v>0.693483018</v>
      </c>
      <c r="E2528" s="0" t="n">
        <v>1.441996378</v>
      </c>
      <c r="F2528" s="0" t="n">
        <v>-0.52807</v>
      </c>
      <c r="G2528" s="1" t="n">
        <v>6.76E-005</v>
      </c>
      <c r="H2528" s="0" t="n">
        <v>0.00095681</v>
      </c>
      <c r="I2528" s="0" t="s">
        <v>7586</v>
      </c>
      <c r="K2528" s="0" t="s">
        <v>7587</v>
      </c>
    </row>
    <row r="2529" customFormat="false" ht="13.5" hidden="false" customHeight="false" outlineLevel="0" collapsed="false">
      <c r="A2529" s="0" t="s">
        <v>7588</v>
      </c>
      <c r="B2529" s="0" t="n">
        <v>1312.334629</v>
      </c>
      <c r="C2529" s="0" t="n">
        <v>1892.574964</v>
      </c>
      <c r="D2529" s="0" t="n">
        <v>0.693412231</v>
      </c>
      <c r="E2529" s="0" t="n">
        <v>1.442143583</v>
      </c>
      <c r="F2529" s="0" t="n">
        <v>-0.52821</v>
      </c>
      <c r="G2529" s="0" t="n">
        <v>0.0017693</v>
      </c>
      <c r="H2529" s="0" t="n">
        <v>0.015533</v>
      </c>
      <c r="I2529" s="0" t="s">
        <v>7589</v>
      </c>
      <c r="K2529" s="0" t="s">
        <v>7590</v>
      </c>
    </row>
    <row r="2530" customFormat="false" ht="13.5" hidden="false" customHeight="false" outlineLevel="0" collapsed="false">
      <c r="A2530" s="0" t="s">
        <v>7591</v>
      </c>
      <c r="B2530" s="0" t="n">
        <v>1237.754984</v>
      </c>
      <c r="C2530" s="0" t="n">
        <v>1785.439445</v>
      </c>
      <c r="D2530" s="0" t="n">
        <v>0.69324949</v>
      </c>
      <c r="E2530" s="0" t="n">
        <v>1.442482129</v>
      </c>
      <c r="F2530" s="0" t="n">
        <v>-0.52855</v>
      </c>
      <c r="G2530" s="1" t="n">
        <v>1.02E-005</v>
      </c>
      <c r="H2530" s="0" t="n">
        <v>0.00018462</v>
      </c>
      <c r="I2530" s="0" t="s">
        <v>7592</v>
      </c>
      <c r="K2530" s="0" t="s">
        <v>7593</v>
      </c>
    </row>
    <row r="2531" customFormat="false" ht="13.5" hidden="false" customHeight="false" outlineLevel="0" collapsed="false">
      <c r="A2531" s="0" t="s">
        <v>7594</v>
      </c>
      <c r="B2531" s="0" t="n">
        <v>603.9546314</v>
      </c>
      <c r="C2531" s="0" t="n">
        <v>871.2346764</v>
      </c>
      <c r="D2531" s="0" t="n">
        <v>0.693216934</v>
      </c>
      <c r="E2531" s="0" t="n">
        <v>1.442549872</v>
      </c>
      <c r="F2531" s="0" t="n">
        <v>-0.52862</v>
      </c>
      <c r="G2531" s="1" t="n">
        <v>2.18E-005</v>
      </c>
      <c r="H2531" s="0" t="n">
        <v>0.00036281</v>
      </c>
      <c r="I2531" s="0" t="s">
        <v>7595</v>
      </c>
      <c r="K2531" s="0" t="s">
        <v>7596</v>
      </c>
    </row>
    <row r="2532" customFormat="false" ht="13.5" hidden="false" customHeight="false" outlineLevel="0" collapsed="false">
      <c r="A2532" s="0" t="s">
        <v>7597</v>
      </c>
      <c r="B2532" s="0" t="n">
        <v>532.2381315</v>
      </c>
      <c r="C2532" s="0" t="n">
        <v>767.9070562</v>
      </c>
      <c r="D2532" s="0" t="n">
        <v>0.69310228</v>
      </c>
      <c r="E2532" s="0" t="n">
        <v>1.442788502</v>
      </c>
      <c r="F2532" s="0" t="n">
        <v>-0.52886</v>
      </c>
      <c r="G2532" s="0" t="n">
        <v>0.002366</v>
      </c>
      <c r="H2532" s="0" t="n">
        <v>0.019904</v>
      </c>
      <c r="I2532" s="0" t="s">
        <v>7598</v>
      </c>
      <c r="K2532" s="0" t="s">
        <v>7599</v>
      </c>
    </row>
    <row r="2533" customFormat="false" ht="13.5" hidden="false" customHeight="false" outlineLevel="0" collapsed="false">
      <c r="A2533" s="0" t="s">
        <v>7600</v>
      </c>
      <c r="B2533" s="0" t="n">
        <v>186.9338434</v>
      </c>
      <c r="C2533" s="0" t="n">
        <v>269.7329018</v>
      </c>
      <c r="D2533" s="0" t="n">
        <v>0.693033153</v>
      </c>
      <c r="E2533" s="0" t="n">
        <v>1.442932413</v>
      </c>
      <c r="F2533" s="0" t="n">
        <v>-0.529</v>
      </c>
      <c r="G2533" s="0" t="n">
        <v>0.0011464</v>
      </c>
      <c r="H2533" s="0" t="n">
        <v>0.010891</v>
      </c>
      <c r="I2533" s="0" t="s">
        <v>7601</v>
      </c>
      <c r="K2533" s="0" t="s">
        <v>7602</v>
      </c>
    </row>
    <row r="2534" customFormat="false" ht="13.5" hidden="false" customHeight="false" outlineLevel="0" collapsed="false">
      <c r="A2534" s="0" t="s">
        <v>7603</v>
      </c>
      <c r="B2534" s="0" t="n">
        <v>354.2354315</v>
      </c>
      <c r="C2534" s="0" t="n">
        <v>511.2061164</v>
      </c>
      <c r="D2534" s="0" t="n">
        <v>0.692940519</v>
      </c>
      <c r="E2534" s="0" t="n">
        <v>1.443125309</v>
      </c>
      <c r="F2534" s="0" t="n">
        <v>-0.5292</v>
      </c>
      <c r="G2534" s="0" t="n">
        <v>0.00017521</v>
      </c>
      <c r="H2534" s="0" t="n">
        <v>0.002198</v>
      </c>
      <c r="I2534" s="0" t="s">
        <v>7604</v>
      </c>
      <c r="K2534" s="0" t="s">
        <v>7605</v>
      </c>
    </row>
    <row r="2535" customFormat="false" ht="13.5" hidden="false" customHeight="false" outlineLevel="0" collapsed="false">
      <c r="A2535" s="0" t="s">
        <v>7606</v>
      </c>
      <c r="B2535" s="0" t="n">
        <v>4104.579</v>
      </c>
      <c r="C2535" s="0" t="n">
        <v>5925.652062</v>
      </c>
      <c r="D2535" s="0" t="n">
        <v>0.692679718</v>
      </c>
      <c r="E2535" s="0" t="n">
        <v>1.443668659</v>
      </c>
      <c r="F2535" s="0" t="n">
        <v>-0.52974</v>
      </c>
      <c r="G2535" s="1" t="n">
        <v>1.49E-006</v>
      </c>
      <c r="H2535" s="1" t="n">
        <v>3.45E-005</v>
      </c>
      <c r="I2535" s="0" t="s">
        <v>7607</v>
      </c>
      <c r="K2535" s="0" t="s">
        <v>7608</v>
      </c>
    </row>
    <row r="2536" customFormat="false" ht="13.5" hidden="false" customHeight="false" outlineLevel="0" collapsed="false">
      <c r="A2536" s="0" t="s">
        <v>7609</v>
      </c>
      <c r="B2536" s="0" t="n">
        <v>157.0507809</v>
      </c>
      <c r="C2536" s="0" t="n">
        <v>226.8070239</v>
      </c>
      <c r="D2536" s="0" t="n">
        <v>0.692442316</v>
      </c>
      <c r="E2536" s="0" t="n">
        <v>1.444163618</v>
      </c>
      <c r="F2536" s="0" t="n">
        <v>-0.53023</v>
      </c>
      <c r="G2536" s="0" t="n">
        <v>0.0023749</v>
      </c>
      <c r="H2536" s="0" t="n">
        <v>0.019967</v>
      </c>
      <c r="I2536" s="0" t="s">
        <v>7610</v>
      </c>
      <c r="K2536" s="0" t="s">
        <v>7611</v>
      </c>
    </row>
    <row r="2537" customFormat="false" ht="13.5" hidden="false" customHeight="false" outlineLevel="0" collapsed="false">
      <c r="A2537" s="0" t="s">
        <v>7612</v>
      </c>
      <c r="B2537" s="0" t="n">
        <v>2076.726991</v>
      </c>
      <c r="C2537" s="0" t="n">
        <v>3000.579341</v>
      </c>
      <c r="D2537" s="0" t="n">
        <v>0.692108675</v>
      </c>
      <c r="E2537" s="0" t="n">
        <v>1.444859798</v>
      </c>
      <c r="F2537" s="0" t="n">
        <v>-0.53093</v>
      </c>
      <c r="G2537" s="1" t="n">
        <v>3.61E-006</v>
      </c>
      <c r="H2537" s="1" t="n">
        <v>7.49E-005</v>
      </c>
      <c r="I2537" s="0" t="s">
        <v>7613</v>
      </c>
      <c r="K2537" s="0" t="s">
        <v>7614</v>
      </c>
    </row>
    <row r="2538" customFormat="false" ht="13.5" hidden="false" customHeight="false" outlineLevel="0" collapsed="false">
      <c r="A2538" s="0" t="s">
        <v>7615</v>
      </c>
      <c r="B2538" s="0" t="n">
        <v>961.1835331</v>
      </c>
      <c r="C2538" s="0" t="n">
        <v>1388.804613</v>
      </c>
      <c r="D2538" s="0" t="n">
        <v>0.692094139</v>
      </c>
      <c r="E2538" s="0" t="n">
        <v>1.444890143</v>
      </c>
      <c r="F2538" s="0" t="n">
        <v>-0.53096</v>
      </c>
      <c r="G2538" s="1" t="n">
        <v>7.81E-006</v>
      </c>
      <c r="H2538" s="0" t="n">
        <v>0.00014667</v>
      </c>
      <c r="I2538" s="0" t="s">
        <v>7616</v>
      </c>
      <c r="K2538" s="0" t="s">
        <v>7617</v>
      </c>
    </row>
    <row r="2539" customFormat="false" ht="13.5" hidden="false" customHeight="false" outlineLevel="0" collapsed="false">
      <c r="A2539" s="0" t="s">
        <v>7618</v>
      </c>
      <c r="B2539" s="0" t="n">
        <v>439.9632619</v>
      </c>
      <c r="C2539" s="0" t="n">
        <v>635.7472925</v>
      </c>
      <c r="D2539" s="0" t="n">
        <v>0.69204111</v>
      </c>
      <c r="E2539" s="0" t="n">
        <v>1.445000862</v>
      </c>
      <c r="F2539" s="0" t="n">
        <v>-0.53107</v>
      </c>
      <c r="G2539" s="1" t="n">
        <v>5.1E-005</v>
      </c>
      <c r="H2539" s="0" t="n">
        <v>0.000751</v>
      </c>
      <c r="I2539" s="0" t="s">
        <v>7619</v>
      </c>
      <c r="K2539" s="0" t="s">
        <v>7620</v>
      </c>
    </row>
    <row r="2540" customFormat="false" ht="13.5" hidden="false" customHeight="false" outlineLevel="0" collapsed="false">
      <c r="A2540" s="0" t="s">
        <v>7621</v>
      </c>
      <c r="B2540" s="0" t="n">
        <v>3931.509358</v>
      </c>
      <c r="C2540" s="0" t="n">
        <v>5683.763236</v>
      </c>
      <c r="D2540" s="0" t="n">
        <v>0.691708855</v>
      </c>
      <c r="E2540" s="0" t="n">
        <v>1.445694953</v>
      </c>
      <c r="F2540" s="0" t="n">
        <v>-0.53176</v>
      </c>
      <c r="G2540" s="1" t="n">
        <v>9.75E-005</v>
      </c>
      <c r="H2540" s="0" t="n">
        <v>0.0013189</v>
      </c>
      <c r="I2540" s="0" t="s">
        <v>7622</v>
      </c>
      <c r="K2540" s="0" t="s">
        <v>7623</v>
      </c>
    </row>
    <row r="2541" customFormat="false" ht="13.5" hidden="false" customHeight="false" outlineLevel="0" collapsed="false">
      <c r="A2541" s="0" t="s">
        <v>7624</v>
      </c>
      <c r="B2541" s="0" t="n">
        <v>2269.142286</v>
      </c>
      <c r="C2541" s="0" t="n">
        <v>3281.494678</v>
      </c>
      <c r="D2541" s="0" t="n">
        <v>0.691496561</v>
      </c>
      <c r="E2541" s="0" t="n">
        <v>1.446138789</v>
      </c>
      <c r="F2541" s="0" t="n">
        <v>-0.53221</v>
      </c>
      <c r="G2541" s="1" t="n">
        <v>2.49E-006</v>
      </c>
      <c r="H2541" s="1" t="n">
        <v>5.41E-005</v>
      </c>
      <c r="I2541" s="0" t="s">
        <v>7625</v>
      </c>
      <c r="K2541" s="0" t="s">
        <v>7626</v>
      </c>
    </row>
    <row r="2542" customFormat="false" ht="13.5" hidden="false" customHeight="false" outlineLevel="0" collapsed="false">
      <c r="A2542" s="0" t="s">
        <v>7627</v>
      </c>
      <c r="B2542" s="0" t="n">
        <v>126.1913193</v>
      </c>
      <c r="C2542" s="0" t="n">
        <v>182.5102211</v>
      </c>
      <c r="D2542" s="0" t="n">
        <v>0.69142056</v>
      </c>
      <c r="E2542" s="0" t="n">
        <v>1.446297749</v>
      </c>
      <c r="F2542" s="0" t="n">
        <v>-0.53236</v>
      </c>
      <c r="G2542" s="0" t="n">
        <v>0.002683</v>
      </c>
      <c r="H2542" s="0" t="n">
        <v>0.022083</v>
      </c>
      <c r="I2542" s="0" t="s">
        <v>7628</v>
      </c>
      <c r="K2542" s="0" t="s">
        <v>7629</v>
      </c>
    </row>
    <row r="2543" customFormat="false" ht="13.5" hidden="false" customHeight="false" outlineLevel="0" collapsed="false">
      <c r="A2543" s="0" t="s">
        <v>7630</v>
      </c>
      <c r="B2543" s="0" t="n">
        <v>1280.176393</v>
      </c>
      <c r="C2543" s="0" t="n">
        <v>1851.924569</v>
      </c>
      <c r="D2543" s="0" t="n">
        <v>0.691268108</v>
      </c>
      <c r="E2543" s="0" t="n">
        <v>1.446616716</v>
      </c>
      <c r="F2543" s="0" t="n">
        <v>-0.53268</v>
      </c>
      <c r="G2543" s="1" t="n">
        <v>6.14E-006</v>
      </c>
      <c r="H2543" s="0" t="n">
        <v>0.00011916</v>
      </c>
      <c r="I2543" s="0" t="s">
        <v>7631</v>
      </c>
      <c r="K2543" s="0" t="s">
        <v>7632</v>
      </c>
    </row>
    <row r="2544" customFormat="false" ht="13.5" hidden="false" customHeight="false" outlineLevel="0" collapsed="false">
      <c r="A2544" s="0" t="s">
        <v>7633</v>
      </c>
      <c r="B2544" s="0" t="n">
        <v>698.8394043</v>
      </c>
      <c r="C2544" s="0" t="n">
        <v>1011.025034</v>
      </c>
      <c r="D2544" s="0" t="n">
        <v>0.691218695</v>
      </c>
      <c r="E2544" s="0" t="n">
        <v>1.44672013</v>
      </c>
      <c r="F2544" s="0" t="n">
        <v>-0.53279</v>
      </c>
      <c r="G2544" s="1" t="n">
        <v>1.88E-005</v>
      </c>
      <c r="H2544" s="0" t="n">
        <v>0.00032094</v>
      </c>
      <c r="I2544" s="0" t="s">
        <v>7634</v>
      </c>
      <c r="K2544" s="0" t="s">
        <v>7635</v>
      </c>
    </row>
    <row r="2545" customFormat="false" ht="13.5" hidden="false" customHeight="false" outlineLevel="0" collapsed="false">
      <c r="A2545" s="0" t="s">
        <v>7636</v>
      </c>
      <c r="B2545" s="0" t="n">
        <v>605.2612511</v>
      </c>
      <c r="C2545" s="0" t="n">
        <v>875.8463345</v>
      </c>
      <c r="D2545" s="0" t="n">
        <v>0.691058725</v>
      </c>
      <c r="E2545" s="0" t="n">
        <v>1.447055024</v>
      </c>
      <c r="F2545" s="0" t="n">
        <v>-0.53312</v>
      </c>
      <c r="G2545" s="0" t="n">
        <v>0.00048472</v>
      </c>
      <c r="H2545" s="0" t="n">
        <v>0.0052258</v>
      </c>
      <c r="I2545" s="0" t="s">
        <v>7637</v>
      </c>
      <c r="K2545" s="0" t="s">
        <v>7638</v>
      </c>
    </row>
    <row r="2546" customFormat="false" ht="13.5" hidden="false" customHeight="false" outlineLevel="0" collapsed="false">
      <c r="A2546" s="0" t="s">
        <v>7639</v>
      </c>
      <c r="B2546" s="0" t="n">
        <v>329.8969511</v>
      </c>
      <c r="C2546" s="0" t="n">
        <v>477.4069431</v>
      </c>
      <c r="D2546" s="0" t="n">
        <v>0.691018335</v>
      </c>
      <c r="E2546" s="0" t="n">
        <v>1.447139604</v>
      </c>
      <c r="F2546" s="0" t="n">
        <v>-0.5332</v>
      </c>
      <c r="G2546" s="0" t="n">
        <v>0.00011463</v>
      </c>
      <c r="H2546" s="0" t="n">
        <v>0.0015239</v>
      </c>
      <c r="I2546" s="0" t="s">
        <v>7640</v>
      </c>
      <c r="K2546" s="0" t="s">
        <v>7641</v>
      </c>
    </row>
    <row r="2547" customFormat="false" ht="13.5" hidden="false" customHeight="false" outlineLevel="0" collapsed="false">
      <c r="A2547" s="0" t="s">
        <v>7642</v>
      </c>
      <c r="B2547" s="0" t="n">
        <v>1565.183769</v>
      </c>
      <c r="C2547" s="0" t="n">
        <v>2265.175201</v>
      </c>
      <c r="D2547" s="0" t="n">
        <v>0.690976914</v>
      </c>
      <c r="E2547" s="0" t="n">
        <v>1.447226355</v>
      </c>
      <c r="F2547" s="0" t="n">
        <v>-0.53329</v>
      </c>
      <c r="G2547" s="1" t="n">
        <v>1.12E-005</v>
      </c>
      <c r="H2547" s="0" t="n">
        <v>0.00020155</v>
      </c>
      <c r="I2547" s="0" t="s">
        <v>7643</v>
      </c>
      <c r="K2547" s="0" t="s">
        <v>7644</v>
      </c>
    </row>
    <row r="2548" customFormat="false" ht="13.5" hidden="false" customHeight="false" outlineLevel="0" collapsed="false">
      <c r="A2548" s="0" t="s">
        <v>7645</v>
      </c>
      <c r="B2548" s="0" t="n">
        <v>974.0716907</v>
      </c>
      <c r="C2548" s="0" t="n">
        <v>1409.760971</v>
      </c>
      <c r="D2548" s="0" t="n">
        <v>0.690948119</v>
      </c>
      <c r="E2548" s="0" t="n">
        <v>1.447286667</v>
      </c>
      <c r="F2548" s="0" t="n">
        <v>-0.53335</v>
      </c>
      <c r="G2548" s="1" t="n">
        <v>7.73E-006</v>
      </c>
      <c r="H2548" s="0" t="n">
        <v>0.00014537</v>
      </c>
      <c r="I2548" s="0" t="s">
        <v>7646</v>
      </c>
      <c r="K2548" s="0" t="s">
        <v>7647</v>
      </c>
    </row>
    <row r="2549" customFormat="false" ht="13.5" hidden="false" customHeight="false" outlineLevel="0" collapsed="false">
      <c r="A2549" s="0" t="s">
        <v>7648</v>
      </c>
      <c r="B2549" s="0" t="n">
        <v>115.7631773</v>
      </c>
      <c r="C2549" s="0" t="n">
        <v>167.5655529</v>
      </c>
      <c r="D2549" s="0" t="n">
        <v>0.690853074</v>
      </c>
      <c r="E2549" s="0" t="n">
        <v>1.447485779</v>
      </c>
      <c r="F2549" s="0" t="n">
        <v>-0.53355</v>
      </c>
      <c r="G2549" s="0" t="n">
        <v>0.0054468</v>
      </c>
      <c r="H2549" s="0" t="n">
        <v>0.039366</v>
      </c>
      <c r="I2549" s="0" t="s">
        <v>7649</v>
      </c>
      <c r="K2549" s="0" t="s">
        <v>7650</v>
      </c>
    </row>
    <row r="2550" customFormat="false" ht="13.5" hidden="false" customHeight="false" outlineLevel="0" collapsed="false">
      <c r="A2550" s="0" t="s">
        <v>7651</v>
      </c>
      <c r="B2550" s="0" t="n">
        <v>3145.318451</v>
      </c>
      <c r="C2550" s="0" t="n">
        <v>4553.007865</v>
      </c>
      <c r="D2550" s="0" t="n">
        <v>0.690822099</v>
      </c>
      <c r="E2550" s="0" t="n">
        <v>1.447550681</v>
      </c>
      <c r="F2550" s="0" t="n">
        <v>-0.53361</v>
      </c>
      <c r="G2550" s="1" t="n">
        <v>1.8E-006</v>
      </c>
      <c r="H2550" s="1" t="n">
        <v>4.07E-005</v>
      </c>
      <c r="I2550" s="0" t="s">
        <v>7652</v>
      </c>
      <c r="K2550" s="0" t="s">
        <v>7653</v>
      </c>
    </row>
    <row r="2551" customFormat="false" ht="13.5" hidden="false" customHeight="false" outlineLevel="0" collapsed="false">
      <c r="A2551" s="0" t="s">
        <v>7654</v>
      </c>
      <c r="B2551" s="0" t="n">
        <v>241.9265538</v>
      </c>
      <c r="C2551" s="0" t="n">
        <v>350.2066411</v>
      </c>
      <c r="D2551" s="0" t="n">
        <v>0.690810868</v>
      </c>
      <c r="E2551" s="0" t="n">
        <v>1.447574215</v>
      </c>
      <c r="F2551" s="0" t="n">
        <v>-0.53364</v>
      </c>
      <c r="G2551" s="0" t="n">
        <v>0.0004216</v>
      </c>
      <c r="H2551" s="0" t="n">
        <v>0.0046573</v>
      </c>
      <c r="I2551" s="0" t="s">
        <v>7655</v>
      </c>
      <c r="K2551" s="0" t="s">
        <v>7656</v>
      </c>
    </row>
    <row r="2552" customFormat="false" ht="13.5" hidden="false" customHeight="false" outlineLevel="0" collapsed="false">
      <c r="A2552" s="0" t="s">
        <v>7657</v>
      </c>
      <c r="B2552" s="0" t="n">
        <v>650.4863305</v>
      </c>
      <c r="C2552" s="0" t="n">
        <v>941.6733186</v>
      </c>
      <c r="D2552" s="0" t="n">
        <v>0.690777064</v>
      </c>
      <c r="E2552" s="0" t="n">
        <v>1.447645053</v>
      </c>
      <c r="F2552" s="0" t="n">
        <v>-0.53371</v>
      </c>
      <c r="G2552" s="1" t="n">
        <v>1.84E-005</v>
      </c>
      <c r="H2552" s="0" t="n">
        <v>0.00031496</v>
      </c>
      <c r="I2552" s="0" t="s">
        <v>7658</v>
      </c>
      <c r="K2552" s="0" t="s">
        <v>7659</v>
      </c>
    </row>
    <row r="2553" customFormat="false" ht="13.5" hidden="false" customHeight="false" outlineLevel="0" collapsed="false">
      <c r="A2553" s="0" t="s">
        <v>7660</v>
      </c>
      <c r="B2553" s="0" t="n">
        <v>210.9400799</v>
      </c>
      <c r="C2553" s="0" t="n">
        <v>305.4831581</v>
      </c>
      <c r="D2553" s="0" t="n">
        <v>0.690512961</v>
      </c>
      <c r="E2553" s="0" t="n">
        <v>1.448198741</v>
      </c>
      <c r="F2553" s="0" t="n">
        <v>-0.53426</v>
      </c>
      <c r="G2553" s="0" t="n">
        <v>0.00068318</v>
      </c>
      <c r="H2553" s="0" t="n">
        <v>0.0069822</v>
      </c>
      <c r="I2553" s="0" t="s">
        <v>7661</v>
      </c>
      <c r="K2553" s="0" t="s">
        <v>7662</v>
      </c>
    </row>
    <row r="2554" customFormat="false" ht="13.5" hidden="false" customHeight="false" outlineLevel="0" collapsed="false">
      <c r="A2554" s="0" t="s">
        <v>7663</v>
      </c>
      <c r="B2554" s="0" t="n">
        <v>1412.775083</v>
      </c>
      <c r="C2554" s="0" t="n">
        <v>2046.006881</v>
      </c>
      <c r="D2554" s="0" t="n">
        <v>0.690503583</v>
      </c>
      <c r="E2554" s="0" t="n">
        <v>1.448218408</v>
      </c>
      <c r="F2554" s="0" t="n">
        <v>-0.53428</v>
      </c>
      <c r="G2554" s="0" t="n">
        <v>0.00089637</v>
      </c>
      <c r="H2554" s="0" t="n">
        <v>0.0088215</v>
      </c>
      <c r="I2554" s="0" t="s">
        <v>7664</v>
      </c>
      <c r="K2554" s="0" t="s">
        <v>7665</v>
      </c>
    </row>
    <row r="2555" customFormat="false" ht="13.5" hidden="false" customHeight="false" outlineLevel="0" collapsed="false">
      <c r="A2555" s="0" t="s">
        <v>7666</v>
      </c>
      <c r="B2555" s="0" t="n">
        <v>393.3921714</v>
      </c>
      <c r="C2555" s="0" t="n">
        <v>569.7496809</v>
      </c>
      <c r="D2555" s="0" t="n">
        <v>0.690464926</v>
      </c>
      <c r="E2555" s="0" t="n">
        <v>1.448299489</v>
      </c>
      <c r="F2555" s="0" t="n">
        <v>-0.53436</v>
      </c>
      <c r="G2555" s="0" t="n">
        <v>0.0025248</v>
      </c>
      <c r="H2555" s="0" t="n">
        <v>0.02099</v>
      </c>
      <c r="I2555" s="0" t="s">
        <v>7667</v>
      </c>
      <c r="K2555" s="0" t="s">
        <v>7668</v>
      </c>
    </row>
    <row r="2556" customFormat="false" ht="13.5" hidden="false" customHeight="false" outlineLevel="0" collapsed="false">
      <c r="A2556" s="0" t="s">
        <v>7669</v>
      </c>
      <c r="B2556" s="0" t="n">
        <v>165.8772063</v>
      </c>
      <c r="C2556" s="0" t="n">
        <v>240.3075723</v>
      </c>
      <c r="D2556" s="0" t="n">
        <v>0.690270409</v>
      </c>
      <c r="E2556" s="0" t="n">
        <v>1.448707617</v>
      </c>
      <c r="F2556" s="0" t="n">
        <v>-0.53477</v>
      </c>
      <c r="G2556" s="0" t="n">
        <v>0.0012668</v>
      </c>
      <c r="H2556" s="0" t="n">
        <v>0.011829</v>
      </c>
      <c r="I2556" s="0" t="s">
        <v>7670</v>
      </c>
      <c r="K2556" s="0" t="s">
        <v>7671</v>
      </c>
    </row>
    <row r="2557" customFormat="false" ht="13.5" hidden="false" customHeight="false" outlineLevel="0" collapsed="false">
      <c r="A2557" s="0" t="s">
        <v>7672</v>
      </c>
      <c r="B2557" s="0" t="n">
        <v>442.0848691</v>
      </c>
      <c r="C2557" s="0" t="n">
        <v>640.7493928</v>
      </c>
      <c r="D2557" s="0" t="n">
        <v>0.689949728</v>
      </c>
      <c r="E2557" s="0" t="n">
        <v>1.449380962</v>
      </c>
      <c r="F2557" s="0" t="n">
        <v>-0.53544</v>
      </c>
      <c r="G2557" s="1" t="n">
        <v>5.98E-005</v>
      </c>
      <c r="H2557" s="0" t="n">
        <v>0.00086383</v>
      </c>
      <c r="I2557" s="0" t="s">
        <v>7673</v>
      </c>
      <c r="K2557" s="0" t="s">
        <v>7674</v>
      </c>
    </row>
    <row r="2558" customFormat="false" ht="13.5" hidden="false" customHeight="false" outlineLevel="0" collapsed="false">
      <c r="A2558" s="0" t="s">
        <v>7675</v>
      </c>
      <c r="B2558" s="0" t="n">
        <v>488.7062975</v>
      </c>
      <c r="C2558" s="0" t="n">
        <v>708.6333865</v>
      </c>
      <c r="D2558" s="0" t="n">
        <v>0.689646165</v>
      </c>
      <c r="E2558" s="0" t="n">
        <v>1.450018938</v>
      </c>
      <c r="F2558" s="0" t="n">
        <v>-0.53607</v>
      </c>
      <c r="G2558" s="1" t="n">
        <v>4.62E-005</v>
      </c>
      <c r="H2558" s="0" t="n">
        <v>0.00069283</v>
      </c>
      <c r="I2558" s="0" t="s">
        <v>7676</v>
      </c>
      <c r="K2558" s="0" t="s">
        <v>7677</v>
      </c>
    </row>
    <row r="2559" customFormat="false" ht="13.5" hidden="false" customHeight="false" outlineLevel="0" collapsed="false">
      <c r="A2559" s="0" t="s">
        <v>7678</v>
      </c>
      <c r="B2559" s="0" t="n">
        <v>440.9518735</v>
      </c>
      <c r="C2559" s="0" t="n">
        <v>639.5162892</v>
      </c>
      <c r="D2559" s="0" t="n">
        <v>0.689508432</v>
      </c>
      <c r="E2559" s="0" t="n">
        <v>1.450308588</v>
      </c>
      <c r="F2559" s="0" t="n">
        <v>-0.53636</v>
      </c>
      <c r="G2559" s="1" t="n">
        <v>6.95E-005</v>
      </c>
      <c r="H2559" s="0" t="n">
        <v>0.0009806</v>
      </c>
      <c r="I2559" s="0" t="s">
        <v>7679</v>
      </c>
      <c r="K2559" s="0" t="s">
        <v>7680</v>
      </c>
    </row>
    <row r="2560" customFormat="false" ht="13.5" hidden="false" customHeight="false" outlineLevel="0" collapsed="false">
      <c r="A2560" s="0" t="s">
        <v>7681</v>
      </c>
      <c r="B2560" s="0" t="n">
        <v>2249.427974</v>
      </c>
      <c r="C2560" s="0" t="n">
        <v>3263.032035</v>
      </c>
      <c r="D2560" s="0" t="n">
        <v>0.68936742</v>
      </c>
      <c r="E2560" s="0" t="n">
        <v>1.450605253</v>
      </c>
      <c r="F2560" s="0" t="n">
        <v>-0.53665</v>
      </c>
      <c r="G2560" s="1" t="n">
        <v>1.48E-006</v>
      </c>
      <c r="H2560" s="1" t="n">
        <v>3.45E-005</v>
      </c>
      <c r="I2560" s="0" t="s">
        <v>7682</v>
      </c>
      <c r="K2560" s="0" t="s">
        <v>7683</v>
      </c>
    </row>
    <row r="2561" customFormat="false" ht="13.5" hidden="false" customHeight="false" outlineLevel="0" collapsed="false">
      <c r="A2561" s="0" t="s">
        <v>7684</v>
      </c>
      <c r="B2561" s="0" t="n">
        <v>928.4725881</v>
      </c>
      <c r="C2561" s="0" t="n">
        <v>1346.849948</v>
      </c>
      <c r="D2561" s="0" t="n">
        <v>0.68936602</v>
      </c>
      <c r="E2561" s="0" t="n">
        <v>1.450608198</v>
      </c>
      <c r="F2561" s="0" t="n">
        <v>-0.53666</v>
      </c>
      <c r="G2561" s="0" t="n">
        <v>0.00055886</v>
      </c>
      <c r="H2561" s="0" t="n">
        <v>0.0058855</v>
      </c>
      <c r="I2561" s="0" t="s">
        <v>7685</v>
      </c>
      <c r="K2561" s="0" t="s">
        <v>7686</v>
      </c>
    </row>
    <row r="2562" customFormat="false" ht="13.5" hidden="false" customHeight="false" outlineLevel="0" collapsed="false">
      <c r="A2562" s="0" t="s">
        <v>7687</v>
      </c>
      <c r="B2562" s="0" t="n">
        <v>1532.77775</v>
      </c>
      <c r="C2562" s="0" t="n">
        <v>2224.301005</v>
      </c>
      <c r="D2562" s="0" t="n">
        <v>0.689105362</v>
      </c>
      <c r="E2562" s="0" t="n">
        <v>1.451156898</v>
      </c>
      <c r="F2562" s="0" t="n">
        <v>-0.5372</v>
      </c>
      <c r="G2562" s="0" t="n">
        <v>0.0003489</v>
      </c>
      <c r="H2562" s="0" t="n">
        <v>0.0039869</v>
      </c>
      <c r="I2562" s="0" t="s">
        <v>7688</v>
      </c>
      <c r="K2562" s="0" t="s">
        <v>7689</v>
      </c>
    </row>
    <row r="2563" customFormat="false" ht="13.5" hidden="false" customHeight="false" outlineLevel="0" collapsed="false">
      <c r="A2563" s="0" t="s">
        <v>7690</v>
      </c>
      <c r="B2563" s="0" t="n">
        <v>3754.336226</v>
      </c>
      <c r="C2563" s="0" t="n">
        <v>5448.574678</v>
      </c>
      <c r="D2563" s="0" t="n">
        <v>0.689049237</v>
      </c>
      <c r="E2563" s="0" t="n">
        <v>1.451275099</v>
      </c>
      <c r="F2563" s="0" t="n">
        <v>-0.53732</v>
      </c>
      <c r="G2563" s="1" t="n">
        <v>8.67E-007</v>
      </c>
      <c r="H2563" s="1" t="n">
        <v>2.15E-005</v>
      </c>
      <c r="I2563" s="0" t="s">
        <v>7691</v>
      </c>
      <c r="K2563" s="0" t="s">
        <v>7692</v>
      </c>
    </row>
    <row r="2564" customFormat="false" ht="13.5" hidden="false" customHeight="false" outlineLevel="0" collapsed="false">
      <c r="A2564" s="0" t="s">
        <v>7693</v>
      </c>
      <c r="B2564" s="0" t="n">
        <v>1092.557874</v>
      </c>
      <c r="C2564" s="0" t="n">
        <v>1586.091073</v>
      </c>
      <c r="D2564" s="0" t="n">
        <v>0.688836784</v>
      </c>
      <c r="E2564" s="0" t="n">
        <v>1.451722706</v>
      </c>
      <c r="F2564" s="0" t="n">
        <v>-0.53777</v>
      </c>
      <c r="G2564" s="1" t="n">
        <v>7.12E-006</v>
      </c>
      <c r="H2564" s="0" t="n">
        <v>0.00013527</v>
      </c>
      <c r="I2564" s="0" t="s">
        <v>7694</v>
      </c>
      <c r="K2564" s="0" t="s">
        <v>7695</v>
      </c>
    </row>
    <row r="2565" customFormat="false" ht="13.5" hidden="false" customHeight="false" outlineLevel="0" collapsed="false">
      <c r="A2565" s="0" t="s">
        <v>7696</v>
      </c>
      <c r="B2565" s="0" t="n">
        <v>560.2268381</v>
      </c>
      <c r="C2565" s="0" t="n">
        <v>813.5136864</v>
      </c>
      <c r="D2565" s="0" t="n">
        <v>0.688650784</v>
      </c>
      <c r="E2565" s="0" t="n">
        <v>1.452114806</v>
      </c>
      <c r="F2565" s="0" t="n">
        <v>-0.53816</v>
      </c>
      <c r="G2565" s="1" t="n">
        <v>2.27E-005</v>
      </c>
      <c r="H2565" s="0" t="n">
        <v>0.00037682</v>
      </c>
      <c r="I2565" s="0" t="s">
        <v>7697</v>
      </c>
      <c r="K2565" s="0" t="s">
        <v>7698</v>
      </c>
    </row>
    <row r="2566" customFormat="false" ht="13.5" hidden="false" customHeight="false" outlineLevel="0" collapsed="false">
      <c r="A2566" s="0" t="s">
        <v>7699</v>
      </c>
      <c r="B2566" s="0" t="n">
        <v>535.347121</v>
      </c>
      <c r="C2566" s="0" t="n">
        <v>777.4768738</v>
      </c>
      <c r="D2566" s="0" t="n">
        <v>0.688569833</v>
      </c>
      <c r="E2566" s="0" t="n">
        <v>1.452285523</v>
      </c>
      <c r="F2566" s="0" t="n">
        <v>-0.53833</v>
      </c>
      <c r="G2566" s="1" t="n">
        <v>4.65E-005</v>
      </c>
      <c r="H2566" s="0" t="n">
        <v>0.0006966</v>
      </c>
      <c r="I2566" s="0" t="s">
        <v>7700</v>
      </c>
      <c r="K2566" s="0" t="s">
        <v>7701</v>
      </c>
    </row>
    <row r="2567" customFormat="false" ht="13.5" hidden="false" customHeight="false" outlineLevel="0" collapsed="false">
      <c r="A2567" s="0" t="s">
        <v>7702</v>
      </c>
      <c r="B2567" s="0" t="n">
        <v>517.9481892</v>
      </c>
      <c r="C2567" s="0" t="n">
        <v>752.254819</v>
      </c>
      <c r="D2567" s="0" t="n">
        <v>0.688527579</v>
      </c>
      <c r="E2567" s="0" t="n">
        <v>1.452374648</v>
      </c>
      <c r="F2567" s="0" t="n">
        <v>-0.53841</v>
      </c>
      <c r="G2567" s="1" t="n">
        <v>2.13E-005</v>
      </c>
      <c r="H2567" s="0" t="n">
        <v>0.00035627</v>
      </c>
      <c r="I2567" s="0" t="s">
        <v>7703</v>
      </c>
      <c r="K2567" s="0" t="s">
        <v>7704</v>
      </c>
    </row>
    <row r="2568" customFormat="false" ht="13.5" hidden="false" customHeight="false" outlineLevel="0" collapsed="false">
      <c r="A2568" s="0" t="s">
        <v>7705</v>
      </c>
      <c r="B2568" s="0" t="n">
        <v>784.198088</v>
      </c>
      <c r="C2568" s="0" t="n">
        <v>1139.07422</v>
      </c>
      <c r="D2568" s="0" t="n">
        <v>0.688452143</v>
      </c>
      <c r="E2568" s="0" t="n">
        <v>1.452533789</v>
      </c>
      <c r="F2568" s="0" t="n">
        <v>-0.53857</v>
      </c>
      <c r="G2568" s="0" t="n">
        <v>0.0014949</v>
      </c>
      <c r="H2568" s="0" t="n">
        <v>0.01354</v>
      </c>
      <c r="I2568" s="0" t="s">
        <v>7706</v>
      </c>
      <c r="K2568" s="0" t="s">
        <v>7707</v>
      </c>
    </row>
    <row r="2569" customFormat="false" ht="13.5" hidden="false" customHeight="false" outlineLevel="0" collapsed="false">
      <c r="A2569" s="0" t="s">
        <v>7708</v>
      </c>
      <c r="B2569" s="0" t="n">
        <v>4585.199774</v>
      </c>
      <c r="C2569" s="0" t="n">
        <v>6660.551653</v>
      </c>
      <c r="D2569" s="0" t="n">
        <v>0.688411413</v>
      </c>
      <c r="E2569" s="0" t="n">
        <v>1.452619729</v>
      </c>
      <c r="F2569" s="0" t="n">
        <v>-0.53866</v>
      </c>
      <c r="G2569" s="0" t="n">
        <v>0.0044227</v>
      </c>
      <c r="H2569" s="0" t="n">
        <v>0.033326</v>
      </c>
      <c r="I2569" s="0" t="s">
        <v>7709</v>
      </c>
      <c r="K2569" s="0" t="s">
        <v>7710</v>
      </c>
    </row>
    <row r="2570" customFormat="false" ht="13.5" hidden="false" customHeight="false" outlineLevel="0" collapsed="false">
      <c r="A2570" s="0" t="s">
        <v>7711</v>
      </c>
      <c r="B2570" s="0" t="n">
        <v>120.4940249</v>
      </c>
      <c r="C2570" s="0" t="n">
        <v>175.1223536</v>
      </c>
      <c r="D2570" s="0" t="n">
        <v>0.688056221</v>
      </c>
      <c r="E2570" s="0" t="n">
        <v>1.453369607</v>
      </c>
      <c r="F2570" s="0" t="n">
        <v>-0.5394</v>
      </c>
      <c r="G2570" s="0" t="n">
        <v>0.003952</v>
      </c>
      <c r="H2570" s="0" t="n">
        <v>0.030401</v>
      </c>
      <c r="I2570" s="0" t="s">
        <v>7712</v>
      </c>
      <c r="K2570" s="0" t="s">
        <v>7713</v>
      </c>
    </row>
    <row r="2571" customFormat="false" ht="13.5" hidden="false" customHeight="false" outlineLevel="0" collapsed="false">
      <c r="A2571" s="0" t="s">
        <v>7714</v>
      </c>
      <c r="B2571" s="0" t="n">
        <v>4731.185</v>
      </c>
      <c r="C2571" s="0" t="n">
        <v>6876.980248</v>
      </c>
      <c r="D2571" s="0" t="n">
        <v>0.687974202</v>
      </c>
      <c r="E2571" s="0" t="n">
        <v>1.453542875</v>
      </c>
      <c r="F2571" s="0" t="n">
        <v>-0.53957</v>
      </c>
      <c r="G2571" s="1" t="n">
        <v>8.38E-007</v>
      </c>
      <c r="H2571" s="1" t="n">
        <v>2.09E-005</v>
      </c>
      <c r="I2571" s="0" t="s">
        <v>7715</v>
      </c>
      <c r="K2571" s="0" t="s">
        <v>7716</v>
      </c>
    </row>
    <row r="2572" customFormat="false" ht="13.5" hidden="false" customHeight="false" outlineLevel="0" collapsed="false">
      <c r="A2572" s="0" t="s">
        <v>7717</v>
      </c>
      <c r="B2572" s="0" t="n">
        <v>1176.726514</v>
      </c>
      <c r="C2572" s="0" t="n">
        <v>1711.621684</v>
      </c>
      <c r="D2572" s="0" t="n">
        <v>0.687492175</v>
      </c>
      <c r="E2572" s="0" t="n">
        <v>1.45456201</v>
      </c>
      <c r="F2572" s="0" t="n">
        <v>-0.54058</v>
      </c>
      <c r="G2572" s="1" t="n">
        <v>4.21E-006</v>
      </c>
      <c r="H2572" s="1" t="n">
        <v>8.59E-005</v>
      </c>
      <c r="I2572" s="0" t="s">
        <v>7718</v>
      </c>
      <c r="K2572" s="0" t="s">
        <v>7719</v>
      </c>
    </row>
    <row r="2573" customFormat="false" ht="13.5" hidden="false" customHeight="false" outlineLevel="0" collapsed="false">
      <c r="A2573" s="0" t="s">
        <v>7720</v>
      </c>
      <c r="B2573" s="0" t="n">
        <v>597.4847411</v>
      </c>
      <c r="C2573" s="0" t="n">
        <v>869.649982</v>
      </c>
      <c r="D2573" s="0" t="n">
        <v>0.68704048</v>
      </c>
      <c r="E2573" s="0" t="n">
        <v>1.455518312</v>
      </c>
      <c r="F2573" s="0" t="n">
        <v>-0.54153</v>
      </c>
      <c r="G2573" s="0" t="n">
        <v>0.00011528</v>
      </c>
      <c r="H2573" s="0" t="n">
        <v>0.0015307</v>
      </c>
      <c r="I2573" s="0" t="s">
        <v>7721</v>
      </c>
      <c r="K2573" s="0" t="s">
        <v>7722</v>
      </c>
    </row>
    <row r="2574" customFormat="false" ht="13.5" hidden="false" customHeight="false" outlineLevel="0" collapsed="false">
      <c r="A2574" s="0" t="s">
        <v>7723</v>
      </c>
      <c r="B2574" s="0" t="n">
        <v>616.8876776</v>
      </c>
      <c r="C2574" s="0" t="n">
        <v>897.9693483</v>
      </c>
      <c r="D2574" s="0" t="n">
        <v>0.686980774</v>
      </c>
      <c r="E2574" s="0" t="n">
        <v>1.455644813</v>
      </c>
      <c r="F2574" s="0" t="n">
        <v>-0.54166</v>
      </c>
      <c r="G2574" s="1" t="n">
        <v>1.29E-005</v>
      </c>
      <c r="H2574" s="0" t="n">
        <v>0.00022775</v>
      </c>
      <c r="I2574" s="0" t="s">
        <v>7724</v>
      </c>
      <c r="K2574" s="0" t="s">
        <v>7725</v>
      </c>
    </row>
    <row r="2575" customFormat="false" ht="13.5" hidden="false" customHeight="false" outlineLevel="0" collapsed="false">
      <c r="A2575" s="0" t="s">
        <v>7726</v>
      </c>
      <c r="B2575" s="0" t="n">
        <v>106.2939177</v>
      </c>
      <c r="C2575" s="0" t="n">
        <v>154.7445775</v>
      </c>
      <c r="D2575" s="0" t="n">
        <v>0.686899143</v>
      </c>
      <c r="E2575" s="0" t="n">
        <v>1.455817801</v>
      </c>
      <c r="F2575" s="0" t="n">
        <v>-0.54183</v>
      </c>
      <c r="G2575" s="0" t="n">
        <v>0.0062422</v>
      </c>
      <c r="H2575" s="0" t="n">
        <v>0.044012</v>
      </c>
      <c r="I2575" s="0" t="s">
        <v>7727</v>
      </c>
      <c r="K2575" s="0" t="s">
        <v>7728</v>
      </c>
    </row>
    <row r="2576" customFormat="false" ht="13.5" hidden="false" customHeight="false" outlineLevel="0" collapsed="false">
      <c r="A2576" s="0" t="s">
        <v>7729</v>
      </c>
      <c r="B2576" s="0" t="n">
        <v>937.5086012</v>
      </c>
      <c r="C2576" s="0" t="n">
        <v>1365.132864</v>
      </c>
      <c r="D2576" s="0" t="n">
        <v>0.686752642</v>
      </c>
      <c r="E2576" s="0" t="n">
        <v>1.456128362</v>
      </c>
      <c r="F2576" s="0" t="n">
        <v>-0.54214</v>
      </c>
      <c r="G2576" s="1" t="n">
        <v>5.4E-006</v>
      </c>
      <c r="H2576" s="0" t="n">
        <v>0.00010646</v>
      </c>
      <c r="I2576" s="0" t="s">
        <v>7730</v>
      </c>
      <c r="K2576" s="0" t="s">
        <v>7731</v>
      </c>
    </row>
    <row r="2577" customFormat="false" ht="13.5" hidden="false" customHeight="false" outlineLevel="0" collapsed="false">
      <c r="A2577" s="0" t="s">
        <v>7732</v>
      </c>
      <c r="B2577" s="0" t="n">
        <v>585.9081936</v>
      </c>
      <c r="C2577" s="0" t="n">
        <v>853.3512139</v>
      </c>
      <c r="D2577" s="0" t="n">
        <v>0.686596778</v>
      </c>
      <c r="E2577" s="0" t="n">
        <v>1.456458918</v>
      </c>
      <c r="F2577" s="0" t="n">
        <v>-0.54247</v>
      </c>
      <c r="G2577" s="1" t="n">
        <v>2.41E-005</v>
      </c>
      <c r="H2577" s="0" t="n">
        <v>0.00039861</v>
      </c>
      <c r="I2577" s="0" t="s">
        <v>7733</v>
      </c>
      <c r="K2577" s="0" t="s">
        <v>7734</v>
      </c>
    </row>
    <row r="2578" customFormat="false" ht="13.5" hidden="false" customHeight="false" outlineLevel="0" collapsed="false">
      <c r="A2578" s="0" t="s">
        <v>7735</v>
      </c>
      <c r="B2578" s="0" t="n">
        <v>958.316777</v>
      </c>
      <c r="C2578" s="0" t="n">
        <v>1395.809149</v>
      </c>
      <c r="D2578" s="0" t="n">
        <v>0.686567198</v>
      </c>
      <c r="E2578" s="0" t="n">
        <v>1.456521666</v>
      </c>
      <c r="F2578" s="0" t="n">
        <v>-0.54253</v>
      </c>
      <c r="G2578" s="1" t="n">
        <v>6.24E-006</v>
      </c>
      <c r="H2578" s="0" t="n">
        <v>0.00012101</v>
      </c>
      <c r="I2578" s="0" t="s">
        <v>7736</v>
      </c>
      <c r="K2578" s="0" t="s">
        <v>7737</v>
      </c>
    </row>
    <row r="2579" customFormat="false" ht="13.5" hidden="false" customHeight="false" outlineLevel="0" collapsed="false">
      <c r="A2579" s="0" t="s">
        <v>7738</v>
      </c>
      <c r="B2579" s="0" t="n">
        <v>452.1779957</v>
      </c>
      <c r="C2579" s="0" t="n">
        <v>658.6851563</v>
      </c>
      <c r="D2579" s="0" t="n">
        <v>0.686485784</v>
      </c>
      <c r="E2579" s="0" t="n">
        <v>1.456694405</v>
      </c>
      <c r="F2579" s="0" t="n">
        <v>-0.5427</v>
      </c>
      <c r="G2579" s="1" t="n">
        <v>3.57E-005</v>
      </c>
      <c r="H2579" s="0" t="n">
        <v>0.00055785</v>
      </c>
      <c r="I2579" s="0" t="s">
        <v>7739</v>
      </c>
      <c r="K2579" s="0" t="s">
        <v>7740</v>
      </c>
    </row>
    <row r="2580" customFormat="false" ht="13.5" hidden="false" customHeight="false" outlineLevel="0" collapsed="false">
      <c r="A2580" s="0" t="s">
        <v>7741</v>
      </c>
      <c r="B2580" s="0" t="n">
        <v>3338.540952</v>
      </c>
      <c r="C2580" s="0" t="n">
        <v>4863.885776</v>
      </c>
      <c r="D2580" s="0" t="n">
        <v>0.686393782</v>
      </c>
      <c r="E2580" s="0" t="n">
        <v>1.456889655</v>
      </c>
      <c r="F2580" s="0" t="n">
        <v>-0.54289</v>
      </c>
      <c r="G2580" s="1" t="n">
        <v>9.31E-007</v>
      </c>
      <c r="H2580" s="1" t="n">
        <v>2.3E-005</v>
      </c>
      <c r="I2580" s="0" t="s">
        <v>7742</v>
      </c>
      <c r="K2580" s="0" t="s">
        <v>7743</v>
      </c>
    </row>
    <row r="2581" customFormat="false" ht="13.5" hidden="false" customHeight="false" outlineLevel="0" collapsed="false">
      <c r="A2581" s="0" t="s">
        <v>7744</v>
      </c>
      <c r="B2581" s="0" t="n">
        <v>326.7536017</v>
      </c>
      <c r="C2581" s="0" t="n">
        <v>476.1037676</v>
      </c>
      <c r="D2581" s="0" t="n">
        <v>0.686307532</v>
      </c>
      <c r="E2581" s="0" t="n">
        <v>1.457072746</v>
      </c>
      <c r="F2581" s="0" t="n">
        <v>-0.54307</v>
      </c>
      <c r="G2581" s="0" t="n">
        <v>0.00011019</v>
      </c>
      <c r="H2581" s="0" t="n">
        <v>0.0014707</v>
      </c>
      <c r="I2581" s="0" t="s">
        <v>7745</v>
      </c>
      <c r="K2581" s="0" t="s">
        <v>7746</v>
      </c>
    </row>
    <row r="2582" customFormat="false" ht="13.5" hidden="false" customHeight="false" outlineLevel="0" collapsed="false">
      <c r="A2582" s="0" t="s">
        <v>7747</v>
      </c>
      <c r="B2582" s="0" t="n">
        <v>119.3263932</v>
      </c>
      <c r="C2582" s="0" t="n">
        <v>173.8994386</v>
      </c>
      <c r="D2582" s="0" t="n">
        <v>0.686180439</v>
      </c>
      <c r="E2582" s="0" t="n">
        <v>1.457342621</v>
      </c>
      <c r="F2582" s="0" t="n">
        <v>-0.54334</v>
      </c>
      <c r="G2582" s="0" t="n">
        <v>0.0037708</v>
      </c>
      <c r="H2582" s="0" t="n">
        <v>0.029219</v>
      </c>
      <c r="I2582" s="0" t="s">
        <v>7748</v>
      </c>
      <c r="K2582" s="0" t="s">
        <v>7749</v>
      </c>
    </row>
    <row r="2583" customFormat="false" ht="13.5" hidden="false" customHeight="false" outlineLevel="0" collapsed="false">
      <c r="A2583" s="0" t="s">
        <v>7750</v>
      </c>
      <c r="B2583" s="0" t="n">
        <v>4991.615168</v>
      </c>
      <c r="C2583" s="0" t="n">
        <v>7275.831411</v>
      </c>
      <c r="D2583" s="0" t="n">
        <v>0.686054265</v>
      </c>
      <c r="E2583" s="0" t="n">
        <v>1.457610646</v>
      </c>
      <c r="F2583" s="0" t="n">
        <v>-0.54361</v>
      </c>
      <c r="G2583" s="1" t="n">
        <v>5.49E-007</v>
      </c>
      <c r="H2583" s="1" t="n">
        <v>1.47E-005</v>
      </c>
      <c r="I2583" s="0" t="s">
        <v>7751</v>
      </c>
      <c r="K2583" s="0" t="s">
        <v>7752</v>
      </c>
    </row>
    <row r="2584" customFormat="false" ht="13.5" hidden="false" customHeight="false" outlineLevel="0" collapsed="false">
      <c r="A2584" s="0" t="s">
        <v>7753</v>
      </c>
      <c r="B2584" s="0" t="n">
        <v>131.9878741</v>
      </c>
      <c r="C2584" s="0" t="n">
        <v>192.4688</v>
      </c>
      <c r="D2584" s="0" t="n">
        <v>0.685762441</v>
      </c>
      <c r="E2584" s="0" t="n">
        <v>1.458230927</v>
      </c>
      <c r="F2584" s="0" t="n">
        <v>-0.54422</v>
      </c>
      <c r="G2584" s="0" t="n">
        <v>0.0021249</v>
      </c>
      <c r="H2584" s="0" t="n">
        <v>0.018142</v>
      </c>
      <c r="I2584" s="0" t="s">
        <v>7754</v>
      </c>
      <c r="K2584" s="0" t="s">
        <v>7755</v>
      </c>
    </row>
    <row r="2585" customFormat="false" ht="13.5" hidden="false" customHeight="false" outlineLevel="0" collapsed="false">
      <c r="A2585" s="0" t="s">
        <v>7756</v>
      </c>
      <c r="B2585" s="0" t="n">
        <v>268.7633131</v>
      </c>
      <c r="C2585" s="0" t="n">
        <v>391.9201918</v>
      </c>
      <c r="D2585" s="0" t="n">
        <v>0.685760312</v>
      </c>
      <c r="E2585" s="0" t="n">
        <v>1.458235454</v>
      </c>
      <c r="F2585" s="0" t="n">
        <v>-0.54422</v>
      </c>
      <c r="G2585" s="0" t="n">
        <v>0.00013986</v>
      </c>
      <c r="H2585" s="0" t="n">
        <v>0.0018121</v>
      </c>
      <c r="I2585" s="0" t="s">
        <v>7757</v>
      </c>
      <c r="K2585" s="0" t="s">
        <v>7758</v>
      </c>
    </row>
    <row r="2586" customFormat="false" ht="13.5" hidden="false" customHeight="false" outlineLevel="0" collapsed="false">
      <c r="A2586" s="0" t="s">
        <v>7759</v>
      </c>
      <c r="B2586" s="0" t="n">
        <v>200.4018303</v>
      </c>
      <c r="C2586" s="0" t="n">
        <v>292.247703</v>
      </c>
      <c r="D2586" s="0" t="n">
        <v>0.685725938</v>
      </c>
      <c r="E2586" s="0" t="n">
        <v>1.458308552</v>
      </c>
      <c r="F2586" s="0" t="n">
        <v>-0.5443</v>
      </c>
      <c r="G2586" s="0" t="n">
        <v>0.0068622</v>
      </c>
      <c r="H2586" s="0" t="n">
        <v>0.047516</v>
      </c>
      <c r="I2586" s="0" t="s">
        <v>7760</v>
      </c>
      <c r="K2586" s="0" t="s">
        <v>7761</v>
      </c>
    </row>
    <row r="2587" customFormat="false" ht="13.5" hidden="false" customHeight="false" outlineLevel="0" collapsed="false">
      <c r="A2587" s="0" t="s">
        <v>7762</v>
      </c>
      <c r="B2587" s="0" t="n">
        <v>354.8239601</v>
      </c>
      <c r="C2587" s="0" t="n">
        <v>517.520825</v>
      </c>
      <c r="D2587" s="0" t="n">
        <v>0.685622574</v>
      </c>
      <c r="E2587" s="0" t="n">
        <v>1.458528406</v>
      </c>
      <c r="F2587" s="0" t="n">
        <v>-0.54451</v>
      </c>
      <c r="G2587" s="1" t="n">
        <v>7.81E-005</v>
      </c>
      <c r="H2587" s="0" t="n">
        <v>0.0010869</v>
      </c>
      <c r="I2587" s="0" t="s">
        <v>7763</v>
      </c>
      <c r="K2587" s="0" t="s">
        <v>7764</v>
      </c>
    </row>
    <row r="2588" customFormat="false" ht="13.5" hidden="false" customHeight="false" outlineLevel="0" collapsed="false">
      <c r="A2588" s="0" t="s">
        <v>7765</v>
      </c>
      <c r="B2588" s="0" t="n">
        <v>836.1541749</v>
      </c>
      <c r="C2588" s="0" t="n">
        <v>1219.967884</v>
      </c>
      <c r="D2588" s="0" t="n">
        <v>0.685390317</v>
      </c>
      <c r="E2588" s="0" t="n">
        <v>1.459022655</v>
      </c>
      <c r="F2588" s="0" t="n">
        <v>-0.545</v>
      </c>
      <c r="G2588" s="1" t="n">
        <v>4.89E-006</v>
      </c>
      <c r="H2588" s="1" t="n">
        <v>9.75E-005</v>
      </c>
      <c r="I2588" s="0" t="s">
        <v>7766</v>
      </c>
      <c r="K2588" s="0" t="s">
        <v>7767</v>
      </c>
    </row>
    <row r="2589" customFormat="false" ht="13.5" hidden="false" customHeight="false" outlineLevel="0" collapsed="false">
      <c r="A2589" s="0" t="s">
        <v>7768</v>
      </c>
      <c r="B2589" s="0" t="n">
        <v>1002.027159</v>
      </c>
      <c r="C2589" s="0" t="n">
        <v>1462.311556</v>
      </c>
      <c r="D2589" s="0" t="n">
        <v>0.685235068</v>
      </c>
      <c r="E2589" s="0" t="n">
        <v>1.459353215</v>
      </c>
      <c r="F2589" s="0" t="n">
        <v>-0.54533</v>
      </c>
      <c r="G2589" s="1" t="n">
        <v>6.96E-006</v>
      </c>
      <c r="H2589" s="0" t="n">
        <v>0.00013263</v>
      </c>
      <c r="I2589" s="0" t="s">
        <v>7769</v>
      </c>
      <c r="K2589" s="0" t="s">
        <v>7770</v>
      </c>
    </row>
    <row r="2590" customFormat="false" ht="13.5" hidden="false" customHeight="false" outlineLevel="0" collapsed="false">
      <c r="A2590" s="0" t="s">
        <v>7771</v>
      </c>
      <c r="B2590" s="0" t="n">
        <v>2115.029273</v>
      </c>
      <c r="C2590" s="0" t="n">
        <v>3087.889645</v>
      </c>
      <c r="D2590" s="0" t="n">
        <v>0.684943284</v>
      </c>
      <c r="E2590" s="0" t="n">
        <v>1.459974897</v>
      </c>
      <c r="F2590" s="0" t="n">
        <v>-0.54594</v>
      </c>
      <c r="G2590" s="1" t="n">
        <v>1.01E-005</v>
      </c>
      <c r="H2590" s="0" t="n">
        <v>0.00018423</v>
      </c>
      <c r="I2590" s="0" t="s">
        <v>7772</v>
      </c>
      <c r="K2590" s="0" t="s">
        <v>7773</v>
      </c>
    </row>
    <row r="2591" customFormat="false" ht="13.5" hidden="false" customHeight="false" outlineLevel="0" collapsed="false">
      <c r="A2591" s="0" t="s">
        <v>7774</v>
      </c>
      <c r="B2591" s="0" t="n">
        <v>505.5766</v>
      </c>
      <c r="C2591" s="0" t="n">
        <v>738.5740692</v>
      </c>
      <c r="D2591" s="0" t="n">
        <v>0.684530667</v>
      </c>
      <c r="E2591" s="0" t="n">
        <v>1.460854931</v>
      </c>
      <c r="F2591" s="0" t="n">
        <v>-0.54681</v>
      </c>
      <c r="G2591" s="1" t="n">
        <v>1.87E-005</v>
      </c>
      <c r="H2591" s="0" t="n">
        <v>0.00031827</v>
      </c>
      <c r="I2591" s="0" t="s">
        <v>7775</v>
      </c>
      <c r="K2591" s="0" t="s">
        <v>7776</v>
      </c>
    </row>
    <row r="2592" customFormat="false" ht="13.5" hidden="false" customHeight="false" outlineLevel="0" collapsed="false">
      <c r="A2592" s="0" t="s">
        <v>7777</v>
      </c>
      <c r="B2592" s="0" t="n">
        <v>4903.015646</v>
      </c>
      <c r="C2592" s="0" t="n">
        <v>7164.747744</v>
      </c>
      <c r="D2592" s="0" t="n">
        <v>0.684324951</v>
      </c>
      <c r="E2592" s="0" t="n">
        <v>1.461294081</v>
      </c>
      <c r="F2592" s="0" t="n">
        <v>-0.54725</v>
      </c>
      <c r="G2592" s="1" t="n">
        <v>7.55E-007</v>
      </c>
      <c r="H2592" s="1" t="n">
        <v>1.9E-005</v>
      </c>
      <c r="I2592" s="0" t="s">
        <v>7778</v>
      </c>
      <c r="K2592" s="0" t="s">
        <v>7779</v>
      </c>
    </row>
    <row r="2593" customFormat="false" ht="13.5" hidden="false" customHeight="false" outlineLevel="0" collapsed="false">
      <c r="A2593" s="0" t="s">
        <v>7780</v>
      </c>
      <c r="B2593" s="0" t="n">
        <v>1018.827852</v>
      </c>
      <c r="C2593" s="0" t="n">
        <v>1489.418439</v>
      </c>
      <c r="D2593" s="0" t="n">
        <v>0.684044071</v>
      </c>
      <c r="E2593" s="0" t="n">
        <v>1.461894113</v>
      </c>
      <c r="F2593" s="0" t="n">
        <v>-0.54784</v>
      </c>
      <c r="G2593" s="1" t="n">
        <v>5.21E-006</v>
      </c>
      <c r="H2593" s="0" t="n">
        <v>0.00010321</v>
      </c>
      <c r="I2593" s="0" t="s">
        <v>7781</v>
      </c>
      <c r="K2593" s="0" t="s">
        <v>7782</v>
      </c>
    </row>
    <row r="2594" customFormat="false" ht="13.5" hidden="false" customHeight="false" outlineLevel="0" collapsed="false">
      <c r="A2594" s="0" t="s">
        <v>7783</v>
      </c>
      <c r="B2594" s="0" t="n">
        <v>1276.332041</v>
      </c>
      <c r="C2594" s="0" t="n">
        <v>1867.108612</v>
      </c>
      <c r="D2594" s="0" t="n">
        <v>0.683587464</v>
      </c>
      <c r="E2594" s="0" t="n">
        <v>1.462870595</v>
      </c>
      <c r="F2594" s="0" t="n">
        <v>-0.5488</v>
      </c>
      <c r="G2594" s="1" t="n">
        <v>4.6E-006</v>
      </c>
      <c r="H2594" s="1" t="n">
        <v>9.28E-005</v>
      </c>
      <c r="I2594" s="0" t="s">
        <v>7784</v>
      </c>
      <c r="K2594" s="0" t="s">
        <v>7785</v>
      </c>
    </row>
    <row r="2595" customFormat="false" ht="13.5" hidden="false" customHeight="false" outlineLevel="0" collapsed="false">
      <c r="A2595" s="0" t="s">
        <v>7786</v>
      </c>
      <c r="B2595" s="0" t="n">
        <v>174.182543</v>
      </c>
      <c r="C2595" s="0" t="n">
        <v>254.8373911</v>
      </c>
      <c r="D2595" s="0" t="n">
        <v>0.683504655</v>
      </c>
      <c r="E2595" s="0" t="n">
        <v>1.463047827</v>
      </c>
      <c r="F2595" s="0" t="n">
        <v>-0.54898</v>
      </c>
      <c r="G2595" s="0" t="n">
        <v>0.0016311</v>
      </c>
      <c r="H2595" s="0" t="n">
        <v>0.014602</v>
      </c>
      <c r="I2595" s="0" t="s">
        <v>7787</v>
      </c>
      <c r="K2595" s="0" t="s">
        <v>7788</v>
      </c>
    </row>
    <row r="2596" customFormat="false" ht="13.5" hidden="false" customHeight="false" outlineLevel="0" collapsed="false">
      <c r="A2596" s="0" t="s">
        <v>7789</v>
      </c>
      <c r="B2596" s="0" t="n">
        <v>4806.830786</v>
      </c>
      <c r="C2596" s="0" t="n">
        <v>7033.05945</v>
      </c>
      <c r="D2596" s="0" t="n">
        <v>0.683462271</v>
      </c>
      <c r="E2596" s="0" t="n">
        <v>1.463138555</v>
      </c>
      <c r="F2596" s="0" t="n">
        <v>-0.54907</v>
      </c>
      <c r="G2596" s="0" t="n">
        <v>0.0010441</v>
      </c>
      <c r="H2596" s="0" t="n">
        <v>0.010054</v>
      </c>
      <c r="I2596" s="0" t="s">
        <v>7790</v>
      </c>
      <c r="K2596" s="0" t="s">
        <v>7791</v>
      </c>
    </row>
    <row r="2597" customFormat="false" ht="13.5" hidden="false" customHeight="false" outlineLevel="0" collapsed="false">
      <c r="A2597" s="0" t="s">
        <v>7792</v>
      </c>
      <c r="B2597" s="0" t="n">
        <v>555.9557753</v>
      </c>
      <c r="C2597" s="0" t="n">
        <v>813.8761306</v>
      </c>
      <c r="D2597" s="0" t="n">
        <v>0.683096302</v>
      </c>
      <c r="E2597" s="0" t="n">
        <v>1.463922432</v>
      </c>
      <c r="F2597" s="0" t="n">
        <v>-0.54984</v>
      </c>
      <c r="G2597" s="1" t="n">
        <v>2.77E-005</v>
      </c>
      <c r="H2597" s="0" t="n">
        <v>0.00044813</v>
      </c>
      <c r="I2597" s="0" t="s">
        <v>7793</v>
      </c>
      <c r="K2597" s="0" t="s">
        <v>7794</v>
      </c>
    </row>
    <row r="2598" customFormat="false" ht="13.5" hidden="false" customHeight="false" outlineLevel="0" collapsed="false">
      <c r="A2598" s="0" t="s">
        <v>7795</v>
      </c>
      <c r="B2598" s="0" t="n">
        <v>381.3550073</v>
      </c>
      <c r="C2598" s="0" t="n">
        <v>558.4518653</v>
      </c>
      <c r="D2598" s="0" t="n">
        <v>0.682878921</v>
      </c>
      <c r="E2598" s="0" t="n">
        <v>1.464388443</v>
      </c>
      <c r="F2598" s="0" t="n">
        <v>-0.5503</v>
      </c>
      <c r="G2598" s="1" t="n">
        <v>5.89E-005</v>
      </c>
      <c r="H2598" s="0" t="n">
        <v>0.00085263</v>
      </c>
      <c r="I2598" s="0" t="s">
        <v>7796</v>
      </c>
      <c r="K2598" s="0" t="s">
        <v>7797</v>
      </c>
    </row>
    <row r="2599" customFormat="false" ht="13.5" hidden="false" customHeight="false" outlineLevel="0" collapsed="false">
      <c r="A2599" s="0" t="s">
        <v>7798</v>
      </c>
      <c r="B2599" s="0" t="n">
        <v>837.1188335</v>
      </c>
      <c r="C2599" s="0" t="n">
        <v>1225.895755</v>
      </c>
      <c r="D2599" s="0" t="n">
        <v>0.682862984</v>
      </c>
      <c r="E2599" s="0" t="n">
        <v>1.46442262</v>
      </c>
      <c r="F2599" s="0" t="n">
        <v>-0.55033</v>
      </c>
      <c r="G2599" s="1" t="n">
        <v>5.59E-006</v>
      </c>
      <c r="H2599" s="0" t="n">
        <v>0.00010966</v>
      </c>
      <c r="I2599" s="0" t="s">
        <v>7799</v>
      </c>
      <c r="K2599" s="0" t="s">
        <v>7800</v>
      </c>
    </row>
    <row r="2600" customFormat="false" ht="13.5" hidden="false" customHeight="false" outlineLevel="0" collapsed="false">
      <c r="A2600" s="0" t="s">
        <v>7801</v>
      </c>
      <c r="B2600" s="0" t="n">
        <v>538.7505649</v>
      </c>
      <c r="C2600" s="0" t="n">
        <v>789.035854</v>
      </c>
      <c r="D2600" s="0" t="n">
        <v>0.682796051</v>
      </c>
      <c r="E2600" s="0" t="n">
        <v>1.464566175</v>
      </c>
      <c r="F2600" s="0" t="n">
        <v>-0.55047</v>
      </c>
      <c r="G2600" s="1" t="n">
        <v>2.14E-005</v>
      </c>
      <c r="H2600" s="0" t="n">
        <v>0.0003582</v>
      </c>
      <c r="I2600" s="0" t="s">
        <v>7802</v>
      </c>
      <c r="K2600" s="0" t="s">
        <v>7803</v>
      </c>
    </row>
    <row r="2601" customFormat="false" ht="13.5" hidden="false" customHeight="false" outlineLevel="0" collapsed="false">
      <c r="A2601" s="0" t="s">
        <v>7804</v>
      </c>
      <c r="B2601" s="0" t="n">
        <v>9187.855436</v>
      </c>
      <c r="C2601" s="0" t="n">
        <v>13457.6106</v>
      </c>
      <c r="D2601" s="0" t="n">
        <v>0.682725612</v>
      </c>
      <c r="E2601" s="0" t="n">
        <v>1.464717277</v>
      </c>
      <c r="F2601" s="0" t="n">
        <v>-0.55062</v>
      </c>
      <c r="G2601" s="0" t="n">
        <v>0.0050959</v>
      </c>
      <c r="H2601" s="0" t="n">
        <v>0.037405</v>
      </c>
      <c r="I2601" s="0" t="s">
        <v>7805</v>
      </c>
      <c r="K2601" s="0" t="s">
        <v>7806</v>
      </c>
    </row>
    <row r="2602" customFormat="false" ht="13.5" hidden="false" customHeight="false" outlineLevel="0" collapsed="false">
      <c r="A2602" s="0" t="s">
        <v>7807</v>
      </c>
      <c r="B2602" s="0" t="n">
        <v>113.4307909</v>
      </c>
      <c r="C2602" s="0" t="n">
        <v>166.1641012</v>
      </c>
      <c r="D2602" s="0" t="n">
        <v>0.682643183</v>
      </c>
      <c r="E2602" s="0" t="n">
        <v>1.464894143</v>
      </c>
      <c r="F2602" s="0" t="n">
        <v>-0.5508</v>
      </c>
      <c r="G2602" s="0" t="n">
        <v>0.0045028</v>
      </c>
      <c r="H2602" s="0" t="n">
        <v>0.033802</v>
      </c>
      <c r="I2602" s="0" t="s">
        <v>7808</v>
      </c>
      <c r="K2602" s="0" t="s">
        <v>7809</v>
      </c>
    </row>
    <row r="2603" customFormat="false" ht="13.5" hidden="false" customHeight="false" outlineLevel="0" collapsed="false">
      <c r="A2603" s="0" t="s">
        <v>7810</v>
      </c>
      <c r="B2603" s="0" t="n">
        <v>430.5228383</v>
      </c>
      <c r="C2603" s="0" t="n">
        <v>630.7667897</v>
      </c>
      <c r="D2603" s="0" t="n">
        <v>0.682538848</v>
      </c>
      <c r="E2603" s="0" t="n">
        <v>1.465118069</v>
      </c>
      <c r="F2603" s="0" t="n">
        <v>-0.55102</v>
      </c>
      <c r="G2603" s="1" t="n">
        <v>3.01E-005</v>
      </c>
      <c r="H2603" s="0" t="n">
        <v>0.00048291</v>
      </c>
      <c r="I2603" s="0" t="s">
        <v>7811</v>
      </c>
      <c r="K2603" s="0" t="s">
        <v>7812</v>
      </c>
    </row>
    <row r="2604" customFormat="false" ht="13.5" hidden="false" customHeight="false" outlineLevel="0" collapsed="false">
      <c r="A2604" s="0" t="s">
        <v>7813</v>
      </c>
      <c r="B2604" s="0" t="n">
        <v>1833.700274</v>
      </c>
      <c r="C2604" s="0" t="n">
        <v>2687.017653</v>
      </c>
      <c r="D2604" s="0" t="n">
        <v>0.68242956</v>
      </c>
      <c r="E2604" s="0" t="n">
        <v>1.465352703</v>
      </c>
      <c r="F2604" s="0" t="n">
        <v>-0.55125</v>
      </c>
      <c r="G2604" s="1" t="n">
        <v>1.16E-006</v>
      </c>
      <c r="H2604" s="1" t="n">
        <v>2.76E-005</v>
      </c>
      <c r="I2604" s="0" t="s">
        <v>7814</v>
      </c>
      <c r="K2604" s="0" t="s">
        <v>7815</v>
      </c>
    </row>
    <row r="2605" customFormat="false" ht="13.5" hidden="false" customHeight="false" outlineLevel="0" collapsed="false">
      <c r="A2605" s="0" t="s">
        <v>7816</v>
      </c>
      <c r="B2605" s="0" t="n">
        <v>2736.778917</v>
      </c>
      <c r="C2605" s="0" t="n">
        <v>4011.411591</v>
      </c>
      <c r="D2605" s="0" t="n">
        <v>0.682248344</v>
      </c>
      <c r="E2605" s="0" t="n">
        <v>1.465741922</v>
      </c>
      <c r="F2605" s="0" t="n">
        <v>-0.55163</v>
      </c>
      <c r="G2605" s="1" t="n">
        <v>2.78E-007</v>
      </c>
      <c r="H2605" s="1" t="n">
        <v>8.03E-006</v>
      </c>
      <c r="I2605" s="0" t="s">
        <v>7817</v>
      </c>
      <c r="K2605" s="0" t="s">
        <v>7818</v>
      </c>
    </row>
    <row r="2606" customFormat="false" ht="13.5" hidden="false" customHeight="false" outlineLevel="0" collapsed="false">
      <c r="A2606" s="0" t="s">
        <v>7819</v>
      </c>
      <c r="B2606" s="0" t="n">
        <v>1561.718813</v>
      </c>
      <c r="C2606" s="0" t="n">
        <v>2289.167897</v>
      </c>
      <c r="D2606" s="0" t="n">
        <v>0.682221175</v>
      </c>
      <c r="E2606" s="0" t="n">
        <v>1.465800295</v>
      </c>
      <c r="F2606" s="0" t="n">
        <v>-0.55169</v>
      </c>
      <c r="G2606" s="1" t="n">
        <v>3.88E-005</v>
      </c>
      <c r="H2606" s="0" t="n">
        <v>0.00059695</v>
      </c>
      <c r="I2606" s="0" t="s">
        <v>7820</v>
      </c>
      <c r="K2606" s="0" t="s">
        <v>7821</v>
      </c>
    </row>
    <row r="2607" customFormat="false" ht="13.5" hidden="false" customHeight="false" outlineLevel="0" collapsed="false">
      <c r="A2607" s="0" t="s">
        <v>7822</v>
      </c>
      <c r="B2607" s="0" t="n">
        <v>921.6508524</v>
      </c>
      <c r="C2607" s="0" t="n">
        <v>1351.007307</v>
      </c>
      <c r="D2607" s="0" t="n">
        <v>0.682195313</v>
      </c>
      <c r="E2607" s="0" t="n">
        <v>1.465855864</v>
      </c>
      <c r="F2607" s="0" t="n">
        <v>-0.55174</v>
      </c>
      <c r="G2607" s="1" t="n">
        <v>4.32E-006</v>
      </c>
      <c r="H2607" s="1" t="n">
        <v>8.8E-005</v>
      </c>
      <c r="I2607" s="0" t="s">
        <v>7823</v>
      </c>
      <c r="K2607" s="0" t="s">
        <v>7824</v>
      </c>
    </row>
    <row r="2608" customFormat="false" ht="13.5" hidden="false" customHeight="false" outlineLevel="0" collapsed="false">
      <c r="A2608" s="0" t="s">
        <v>7825</v>
      </c>
      <c r="B2608" s="0" t="n">
        <v>3127.111586</v>
      </c>
      <c r="C2608" s="0" t="n">
        <v>4584.024058</v>
      </c>
      <c r="D2608" s="0" t="n">
        <v>0.682176085</v>
      </c>
      <c r="E2608" s="0" t="n">
        <v>1.465897181</v>
      </c>
      <c r="F2608" s="0" t="n">
        <v>-0.55178</v>
      </c>
      <c r="G2608" s="1" t="n">
        <v>7.48E-007</v>
      </c>
      <c r="H2608" s="1" t="n">
        <v>1.89E-005</v>
      </c>
      <c r="I2608" s="0" t="s">
        <v>7826</v>
      </c>
      <c r="K2608" s="0" t="s">
        <v>7827</v>
      </c>
    </row>
    <row r="2609" customFormat="false" ht="13.5" hidden="false" customHeight="false" outlineLevel="0" collapsed="false">
      <c r="A2609" s="0" t="s">
        <v>7828</v>
      </c>
      <c r="B2609" s="0" t="n">
        <v>4300.086928</v>
      </c>
      <c r="C2609" s="0" t="n">
        <v>6303.992409</v>
      </c>
      <c r="D2609" s="0" t="n">
        <v>0.68212121</v>
      </c>
      <c r="E2609" s="0" t="n">
        <v>1.46601511</v>
      </c>
      <c r="F2609" s="0" t="n">
        <v>-0.5519</v>
      </c>
      <c r="G2609" s="1" t="n">
        <v>5.43E-007</v>
      </c>
      <c r="H2609" s="1" t="n">
        <v>1.45E-005</v>
      </c>
      <c r="I2609" s="0" t="s">
        <v>7829</v>
      </c>
      <c r="K2609" s="0" t="s">
        <v>7830</v>
      </c>
    </row>
    <row r="2610" customFormat="false" ht="13.5" hidden="false" customHeight="false" outlineLevel="0" collapsed="false">
      <c r="A2610" s="0" t="s">
        <v>7831</v>
      </c>
      <c r="B2610" s="0" t="n">
        <v>229.5955303</v>
      </c>
      <c r="C2610" s="0" t="n">
        <v>336.6366194</v>
      </c>
      <c r="D2610" s="0" t="n">
        <v>0.682027792</v>
      </c>
      <c r="E2610" s="0" t="n">
        <v>1.46621591</v>
      </c>
      <c r="F2610" s="0" t="n">
        <v>-0.5521</v>
      </c>
      <c r="G2610" s="0" t="n">
        <v>0.00021097</v>
      </c>
      <c r="H2610" s="0" t="n">
        <v>0.0025869</v>
      </c>
      <c r="I2610" s="0" t="s">
        <v>7832</v>
      </c>
      <c r="K2610" s="0" t="s">
        <v>7833</v>
      </c>
    </row>
    <row r="2611" customFormat="false" ht="13.5" hidden="false" customHeight="false" outlineLevel="0" collapsed="false">
      <c r="A2611" s="0" t="s">
        <v>7834</v>
      </c>
      <c r="B2611" s="0" t="n">
        <v>1320.005376</v>
      </c>
      <c r="C2611" s="0" t="n">
        <v>1935.501679</v>
      </c>
      <c r="D2611" s="0" t="n">
        <v>0.681996503</v>
      </c>
      <c r="E2611" s="0" t="n">
        <v>1.466283179</v>
      </c>
      <c r="F2611" s="0" t="n">
        <v>-0.55216</v>
      </c>
      <c r="G2611" s="0" t="n">
        <v>0.0039587</v>
      </c>
      <c r="H2611" s="0" t="n">
        <v>0.030433</v>
      </c>
      <c r="I2611" s="0" t="s">
        <v>7835</v>
      </c>
      <c r="K2611" s="0" t="s">
        <v>7836</v>
      </c>
    </row>
    <row r="2612" customFormat="false" ht="13.5" hidden="false" customHeight="false" outlineLevel="0" collapsed="false">
      <c r="A2612" s="0" t="s">
        <v>7837</v>
      </c>
      <c r="B2612" s="0" t="n">
        <v>7439.41819</v>
      </c>
      <c r="C2612" s="0" t="n">
        <v>10911.99823</v>
      </c>
      <c r="D2612" s="0" t="n">
        <v>0.681764974</v>
      </c>
      <c r="E2612" s="0" t="n">
        <v>1.466781131</v>
      </c>
      <c r="F2612" s="0" t="n">
        <v>-0.55265</v>
      </c>
      <c r="G2612" s="0" t="n">
        <v>0.00037237</v>
      </c>
      <c r="H2612" s="0" t="n">
        <v>0.0042001</v>
      </c>
      <c r="I2612" s="0" t="s">
        <v>7838</v>
      </c>
      <c r="K2612" s="0" t="s">
        <v>7839</v>
      </c>
    </row>
    <row r="2613" customFormat="false" ht="13.5" hidden="false" customHeight="false" outlineLevel="0" collapsed="false">
      <c r="A2613" s="0" t="s">
        <v>7840</v>
      </c>
      <c r="B2613" s="0" t="n">
        <v>147.4216658</v>
      </c>
      <c r="C2613" s="0" t="n">
        <v>216.2374649</v>
      </c>
      <c r="D2613" s="0" t="n">
        <v>0.681758204</v>
      </c>
      <c r="E2613" s="0" t="n">
        <v>1.466795696</v>
      </c>
      <c r="F2613" s="0" t="n">
        <v>-0.55267</v>
      </c>
      <c r="G2613" s="0" t="n">
        <v>0.00083252</v>
      </c>
      <c r="H2613" s="0" t="n">
        <v>0.0082642</v>
      </c>
      <c r="I2613" s="0" t="s">
        <v>7841</v>
      </c>
      <c r="K2613" s="0" t="s">
        <v>7842</v>
      </c>
    </row>
    <row r="2614" customFormat="false" ht="13.5" hidden="false" customHeight="false" outlineLevel="0" collapsed="false">
      <c r="A2614" s="0" t="s">
        <v>7843</v>
      </c>
      <c r="B2614" s="0" t="n">
        <v>1549.665218</v>
      </c>
      <c r="C2614" s="0" t="n">
        <v>2273.151927</v>
      </c>
      <c r="D2614" s="0" t="n">
        <v>0.681725317</v>
      </c>
      <c r="E2614" s="0" t="n">
        <v>1.466866456</v>
      </c>
      <c r="F2614" s="0" t="n">
        <v>-0.55274</v>
      </c>
      <c r="G2614" s="1" t="n">
        <v>1.04E-006</v>
      </c>
      <c r="H2614" s="1" t="n">
        <v>2.54E-005</v>
      </c>
      <c r="I2614" s="0" t="s">
        <v>7844</v>
      </c>
      <c r="K2614" s="0" t="s">
        <v>7845</v>
      </c>
    </row>
    <row r="2615" customFormat="false" ht="13.5" hidden="false" customHeight="false" outlineLevel="0" collapsed="false">
      <c r="A2615" s="0" t="s">
        <v>7846</v>
      </c>
      <c r="B2615" s="0" t="n">
        <v>650.9145078</v>
      </c>
      <c r="C2615" s="0" t="n">
        <v>955.0877842</v>
      </c>
      <c r="D2615" s="0" t="n">
        <v>0.681523226</v>
      </c>
      <c r="E2615" s="0" t="n">
        <v>1.467301424</v>
      </c>
      <c r="F2615" s="0" t="n">
        <v>-0.55317</v>
      </c>
      <c r="G2615" s="1" t="n">
        <v>1.58E-005</v>
      </c>
      <c r="H2615" s="0" t="n">
        <v>0.00027582</v>
      </c>
      <c r="I2615" s="0" t="s">
        <v>7847</v>
      </c>
      <c r="K2615" s="0" t="s">
        <v>7848</v>
      </c>
    </row>
    <row r="2616" customFormat="false" ht="13.5" hidden="false" customHeight="false" outlineLevel="0" collapsed="false">
      <c r="A2616" s="0" t="s">
        <v>7849</v>
      </c>
      <c r="B2616" s="0" t="n">
        <v>297.4932541</v>
      </c>
      <c r="C2616" s="0" t="n">
        <v>436.5306306</v>
      </c>
      <c r="D2616" s="0" t="n">
        <v>0.681494569</v>
      </c>
      <c r="E2616" s="0" t="n">
        <v>1.467363124</v>
      </c>
      <c r="F2616" s="0" t="n">
        <v>-0.55323</v>
      </c>
      <c r="G2616" s="0" t="n">
        <v>0.00016273</v>
      </c>
      <c r="H2616" s="0" t="n">
        <v>0.0020626</v>
      </c>
      <c r="I2616" s="0" t="s">
        <v>7850</v>
      </c>
      <c r="K2616" s="0" t="s">
        <v>7851</v>
      </c>
    </row>
    <row r="2617" customFormat="false" ht="13.5" hidden="false" customHeight="false" outlineLevel="0" collapsed="false">
      <c r="A2617" s="0" t="s">
        <v>7852</v>
      </c>
      <c r="B2617" s="0" t="n">
        <v>1652.266654</v>
      </c>
      <c r="C2617" s="0" t="n">
        <v>2424.571367</v>
      </c>
      <c r="D2617" s="0" t="n">
        <v>0.681467527</v>
      </c>
      <c r="E2617" s="0" t="n">
        <v>1.467421352</v>
      </c>
      <c r="F2617" s="0" t="n">
        <v>-0.55328</v>
      </c>
      <c r="G2617" s="1" t="n">
        <v>1.1E-006</v>
      </c>
      <c r="H2617" s="1" t="n">
        <v>2.66E-005</v>
      </c>
      <c r="I2617" s="0" t="s">
        <v>7853</v>
      </c>
      <c r="K2617" s="0" t="s">
        <v>7854</v>
      </c>
    </row>
    <row r="2618" customFormat="false" ht="13.5" hidden="false" customHeight="false" outlineLevel="0" collapsed="false">
      <c r="A2618" s="0" t="s">
        <v>7855</v>
      </c>
      <c r="B2618" s="0" t="n">
        <v>151.7288086</v>
      </c>
      <c r="C2618" s="0" t="n">
        <v>222.6548954</v>
      </c>
      <c r="D2618" s="0" t="n">
        <v>0.68145283</v>
      </c>
      <c r="E2618" s="0" t="n">
        <v>1.467453</v>
      </c>
      <c r="F2618" s="0" t="n">
        <v>-0.55331</v>
      </c>
      <c r="G2618" s="0" t="n">
        <v>0.0040397</v>
      </c>
      <c r="H2618" s="0" t="n">
        <v>0.030963</v>
      </c>
      <c r="I2618" s="0" t="s">
        <v>7856</v>
      </c>
      <c r="K2618" s="0" t="s">
        <v>7857</v>
      </c>
    </row>
    <row r="2619" customFormat="false" ht="13.5" hidden="false" customHeight="false" outlineLevel="0" collapsed="false">
      <c r="A2619" s="0" t="s">
        <v>7858</v>
      </c>
      <c r="B2619" s="0" t="n">
        <v>449.1232915</v>
      </c>
      <c r="C2619" s="0" t="n">
        <v>659.2793565</v>
      </c>
      <c r="D2619" s="0" t="n">
        <v>0.681233664</v>
      </c>
      <c r="E2619" s="0" t="n">
        <v>1.467925109</v>
      </c>
      <c r="F2619" s="0" t="n">
        <v>-0.55378</v>
      </c>
      <c r="G2619" s="1" t="n">
        <v>2.65E-005</v>
      </c>
      <c r="H2619" s="0" t="n">
        <v>0.00043189</v>
      </c>
      <c r="I2619" s="0" t="s">
        <v>7859</v>
      </c>
      <c r="K2619" s="0" t="s">
        <v>7860</v>
      </c>
    </row>
    <row r="2620" customFormat="false" ht="13.5" hidden="false" customHeight="false" outlineLevel="0" collapsed="false">
      <c r="A2620" s="0" t="s">
        <v>7861</v>
      </c>
      <c r="B2620" s="0" t="n">
        <v>10925.60578</v>
      </c>
      <c r="C2620" s="0" t="n">
        <v>16045.16566</v>
      </c>
      <c r="D2620" s="0" t="n">
        <v>0.680928201</v>
      </c>
      <c r="E2620" s="0" t="n">
        <v>1.468583618</v>
      </c>
      <c r="F2620" s="0" t="n">
        <v>-0.55443</v>
      </c>
      <c r="G2620" s="1" t="n">
        <v>5.35E-007</v>
      </c>
      <c r="H2620" s="1" t="n">
        <v>1.44E-005</v>
      </c>
      <c r="I2620" s="0" t="s">
        <v>7862</v>
      </c>
      <c r="K2620" s="0" t="s">
        <v>7863</v>
      </c>
    </row>
    <row r="2621" customFormat="false" ht="13.5" hidden="false" customHeight="false" outlineLevel="0" collapsed="false">
      <c r="A2621" s="0" t="s">
        <v>7864</v>
      </c>
      <c r="B2621" s="0" t="n">
        <v>1064.126952</v>
      </c>
      <c r="C2621" s="0" t="n">
        <v>1562.856154</v>
      </c>
      <c r="D2621" s="0" t="n">
        <v>0.680886049</v>
      </c>
      <c r="E2621" s="0" t="n">
        <v>1.468674533</v>
      </c>
      <c r="F2621" s="0" t="n">
        <v>-0.55451</v>
      </c>
      <c r="G2621" s="1" t="n">
        <v>1.93E-006</v>
      </c>
      <c r="H2621" s="1" t="n">
        <v>4.33E-005</v>
      </c>
      <c r="I2621" s="0" t="s">
        <v>7865</v>
      </c>
      <c r="K2621" s="0" t="s">
        <v>7866</v>
      </c>
    </row>
    <row r="2622" customFormat="false" ht="13.5" hidden="false" customHeight="false" outlineLevel="0" collapsed="false">
      <c r="A2622" s="0" t="s">
        <v>7867</v>
      </c>
      <c r="B2622" s="0" t="n">
        <v>541.0887072</v>
      </c>
      <c r="C2622" s="0" t="n">
        <v>794.7736452</v>
      </c>
      <c r="D2622" s="0" t="n">
        <v>0.680808568</v>
      </c>
      <c r="E2622" s="0" t="n">
        <v>1.468841679</v>
      </c>
      <c r="F2622" s="0" t="n">
        <v>-0.55468</v>
      </c>
      <c r="G2622" s="1" t="n">
        <v>1.62E-005</v>
      </c>
      <c r="H2622" s="0" t="n">
        <v>0.00028069</v>
      </c>
      <c r="I2622" s="0" t="s">
        <v>7868</v>
      </c>
      <c r="K2622" s="0" t="s">
        <v>7869</v>
      </c>
    </row>
    <row r="2623" customFormat="false" ht="13.5" hidden="false" customHeight="false" outlineLevel="0" collapsed="false">
      <c r="A2623" s="0" t="s">
        <v>7870</v>
      </c>
      <c r="B2623" s="0" t="n">
        <v>419.3811393</v>
      </c>
      <c r="C2623" s="0" t="n">
        <v>616.0171429</v>
      </c>
      <c r="D2623" s="0" t="n">
        <v>0.680794592</v>
      </c>
      <c r="E2623" s="0" t="n">
        <v>1.468871833</v>
      </c>
      <c r="F2623" s="0" t="n">
        <v>-0.55471</v>
      </c>
      <c r="G2623" s="1" t="n">
        <v>3.88E-005</v>
      </c>
      <c r="H2623" s="0" t="n">
        <v>0.00059695</v>
      </c>
      <c r="I2623" s="0" t="s">
        <v>7871</v>
      </c>
      <c r="K2623" s="0" t="s">
        <v>7872</v>
      </c>
    </row>
    <row r="2624" customFormat="false" ht="13.5" hidden="false" customHeight="false" outlineLevel="0" collapsed="false">
      <c r="A2624" s="0" t="s">
        <v>7873</v>
      </c>
      <c r="B2624" s="0" t="n">
        <v>6000.519358</v>
      </c>
      <c r="C2624" s="0" t="n">
        <v>8816.379422</v>
      </c>
      <c r="D2624" s="0" t="n">
        <v>0.680610381</v>
      </c>
      <c r="E2624" s="0" t="n">
        <v>1.469269391</v>
      </c>
      <c r="F2624" s="0" t="n">
        <v>-0.5551</v>
      </c>
      <c r="G2624" s="1" t="n">
        <v>3.74E-007</v>
      </c>
      <c r="H2624" s="1" t="n">
        <v>1.04E-005</v>
      </c>
      <c r="I2624" s="0" t="s">
        <v>7874</v>
      </c>
      <c r="K2624" s="0" t="s">
        <v>7875</v>
      </c>
    </row>
    <row r="2625" customFormat="false" ht="13.5" hidden="false" customHeight="false" outlineLevel="0" collapsed="false">
      <c r="A2625" s="0" t="s">
        <v>7876</v>
      </c>
      <c r="B2625" s="0" t="n">
        <v>1461.796744</v>
      </c>
      <c r="C2625" s="0" t="n">
        <v>2147.889478</v>
      </c>
      <c r="D2625" s="0" t="n">
        <v>0.680573539</v>
      </c>
      <c r="E2625" s="0" t="n">
        <v>1.469348927</v>
      </c>
      <c r="F2625" s="0" t="n">
        <v>-0.55518</v>
      </c>
      <c r="G2625" s="1" t="n">
        <v>2.12E-006</v>
      </c>
      <c r="H2625" s="1" t="n">
        <v>4.71E-005</v>
      </c>
      <c r="I2625" s="0" t="s">
        <v>7877</v>
      </c>
      <c r="K2625" s="0" t="s">
        <v>7878</v>
      </c>
    </row>
    <row r="2626" customFormat="false" ht="13.5" hidden="false" customHeight="false" outlineLevel="0" collapsed="false">
      <c r="A2626" s="0" t="s">
        <v>7879</v>
      </c>
      <c r="B2626" s="0" t="n">
        <v>1883.52939</v>
      </c>
      <c r="C2626" s="0" t="n">
        <v>2767.704265</v>
      </c>
      <c r="D2626" s="0" t="n">
        <v>0.680538529</v>
      </c>
      <c r="E2626" s="0" t="n">
        <v>1.469424517</v>
      </c>
      <c r="F2626" s="0" t="n">
        <v>-0.55525</v>
      </c>
      <c r="G2626" s="1" t="n">
        <v>1.09E-006</v>
      </c>
      <c r="H2626" s="1" t="n">
        <v>2.64E-005</v>
      </c>
      <c r="I2626" s="0" t="s">
        <v>7880</v>
      </c>
      <c r="K2626" s="0" t="s">
        <v>7881</v>
      </c>
    </row>
    <row r="2627" customFormat="false" ht="13.5" hidden="false" customHeight="false" outlineLevel="0" collapsed="false">
      <c r="A2627" s="0" t="s">
        <v>7882</v>
      </c>
      <c r="B2627" s="0" t="n">
        <v>3778.04911</v>
      </c>
      <c r="C2627" s="0" t="n">
        <v>5552.634595</v>
      </c>
      <c r="D2627" s="0" t="n">
        <v>0.680406579</v>
      </c>
      <c r="E2627" s="0" t="n">
        <v>1.469709481</v>
      </c>
      <c r="F2627" s="0" t="n">
        <v>-0.55553</v>
      </c>
      <c r="G2627" s="0" t="n">
        <v>0.0012756</v>
      </c>
      <c r="H2627" s="0" t="n">
        <v>0.011888</v>
      </c>
      <c r="I2627" s="0" t="s">
        <v>7883</v>
      </c>
      <c r="K2627" s="0" t="s">
        <v>7884</v>
      </c>
    </row>
    <row r="2628" customFormat="false" ht="13.5" hidden="false" customHeight="false" outlineLevel="0" collapsed="false">
      <c r="A2628" s="0" t="s">
        <v>7885</v>
      </c>
      <c r="B2628" s="0" t="n">
        <v>785.3404034</v>
      </c>
      <c r="C2628" s="0" t="n">
        <v>1154.680653</v>
      </c>
      <c r="D2628" s="0" t="n">
        <v>0.680136453</v>
      </c>
      <c r="E2628" s="0" t="n">
        <v>1.470293198</v>
      </c>
      <c r="F2628" s="0" t="n">
        <v>-0.5561</v>
      </c>
      <c r="G2628" s="1" t="n">
        <v>3.73E-006</v>
      </c>
      <c r="H2628" s="1" t="n">
        <v>7.71E-005</v>
      </c>
      <c r="I2628" s="0" t="s">
        <v>7886</v>
      </c>
      <c r="K2628" s="0" t="s">
        <v>7887</v>
      </c>
    </row>
    <row r="2629" customFormat="false" ht="13.5" hidden="false" customHeight="false" outlineLevel="0" collapsed="false">
      <c r="A2629" s="0" t="s">
        <v>7888</v>
      </c>
      <c r="B2629" s="0" t="n">
        <v>681.3753304</v>
      </c>
      <c r="C2629" s="0" t="n">
        <v>1001.836239</v>
      </c>
      <c r="D2629" s="0" t="n">
        <v>0.680126456</v>
      </c>
      <c r="E2629" s="0" t="n">
        <v>1.470314809</v>
      </c>
      <c r="F2629" s="0" t="n">
        <v>-0.55613</v>
      </c>
      <c r="G2629" s="1" t="n">
        <v>8.43E-005</v>
      </c>
      <c r="H2629" s="0" t="n">
        <v>0.0011616</v>
      </c>
      <c r="I2629" s="0" t="s">
        <v>7889</v>
      </c>
      <c r="K2629" s="0" t="s">
        <v>7890</v>
      </c>
    </row>
    <row r="2630" customFormat="false" ht="13.5" hidden="false" customHeight="false" outlineLevel="0" collapsed="false">
      <c r="A2630" s="0" t="s">
        <v>7891</v>
      </c>
      <c r="B2630" s="0" t="n">
        <v>129.7698156</v>
      </c>
      <c r="C2630" s="0" t="n">
        <v>190.8177034</v>
      </c>
      <c r="D2630" s="0" t="n">
        <v>0.680072201</v>
      </c>
      <c r="E2630" s="0" t="n">
        <v>1.470432107</v>
      </c>
      <c r="F2630" s="0" t="n">
        <v>-0.55624</v>
      </c>
      <c r="G2630" s="0" t="n">
        <v>0.0025535</v>
      </c>
      <c r="H2630" s="0" t="n">
        <v>0.021166</v>
      </c>
      <c r="I2630" s="0" t="s">
        <v>7892</v>
      </c>
      <c r="K2630" s="0" t="s">
        <v>7893</v>
      </c>
    </row>
    <row r="2631" customFormat="false" ht="13.5" hidden="false" customHeight="false" outlineLevel="0" collapsed="false">
      <c r="A2631" s="0" t="s">
        <v>7894</v>
      </c>
      <c r="B2631" s="0" t="n">
        <v>408.8972192</v>
      </c>
      <c r="C2631" s="0" t="n">
        <v>601.594834</v>
      </c>
      <c r="D2631" s="0" t="n">
        <v>0.679688714</v>
      </c>
      <c r="E2631" s="0" t="n">
        <v>1.47126174</v>
      </c>
      <c r="F2631" s="0" t="n">
        <v>-0.55705</v>
      </c>
      <c r="G2631" s="1" t="n">
        <v>3.27E-005</v>
      </c>
      <c r="H2631" s="0" t="n">
        <v>0.00051707</v>
      </c>
      <c r="I2631" s="0" t="s">
        <v>7895</v>
      </c>
      <c r="K2631" s="0" t="s">
        <v>7896</v>
      </c>
    </row>
    <row r="2632" customFormat="false" ht="13.5" hidden="false" customHeight="false" outlineLevel="0" collapsed="false">
      <c r="A2632" s="0" t="s">
        <v>7897</v>
      </c>
      <c r="B2632" s="0" t="n">
        <v>762.0486785</v>
      </c>
      <c r="C2632" s="0" t="n">
        <v>1121.221018</v>
      </c>
      <c r="D2632" s="0" t="n">
        <v>0.679659645</v>
      </c>
      <c r="E2632" s="0" t="n">
        <v>1.471324667</v>
      </c>
      <c r="F2632" s="0" t="n">
        <v>-0.55712</v>
      </c>
      <c r="G2632" s="1" t="n">
        <v>5.68E-006</v>
      </c>
      <c r="H2632" s="0" t="n">
        <v>0.00011098</v>
      </c>
      <c r="I2632" s="0" t="s">
        <v>7898</v>
      </c>
      <c r="K2632" s="0" t="s">
        <v>7899</v>
      </c>
    </row>
    <row r="2633" customFormat="false" ht="13.5" hidden="false" customHeight="false" outlineLevel="0" collapsed="false">
      <c r="A2633" s="0" t="s">
        <v>7900</v>
      </c>
      <c r="B2633" s="0" t="n">
        <v>604.820205</v>
      </c>
      <c r="C2633" s="0" t="n">
        <v>889.9127315</v>
      </c>
      <c r="D2633" s="0" t="n">
        <v>0.679639906</v>
      </c>
      <c r="E2633" s="0" t="n">
        <v>1.471367398</v>
      </c>
      <c r="F2633" s="0" t="n">
        <v>-0.55716</v>
      </c>
      <c r="G2633" s="1" t="n">
        <v>3.25E-006</v>
      </c>
      <c r="H2633" s="1" t="n">
        <v>6.81E-005</v>
      </c>
      <c r="I2633" s="0" t="s">
        <v>7901</v>
      </c>
      <c r="K2633" s="0" t="s">
        <v>7902</v>
      </c>
    </row>
    <row r="2634" customFormat="false" ht="13.5" hidden="false" customHeight="false" outlineLevel="0" collapsed="false">
      <c r="A2634" s="0" t="s">
        <v>7903</v>
      </c>
      <c r="B2634" s="0" t="n">
        <v>1117.364479</v>
      </c>
      <c r="C2634" s="0" t="n">
        <v>1644.087809</v>
      </c>
      <c r="D2634" s="0" t="n">
        <v>0.679625792</v>
      </c>
      <c r="E2634" s="0" t="n">
        <v>1.471397955</v>
      </c>
      <c r="F2634" s="0" t="n">
        <v>-0.55719</v>
      </c>
      <c r="G2634" s="0" t="n">
        <v>0.00010356</v>
      </c>
      <c r="H2634" s="0" t="n">
        <v>0.0013883</v>
      </c>
      <c r="I2634" s="0" t="s">
        <v>7904</v>
      </c>
      <c r="K2634" s="0" t="s">
        <v>7905</v>
      </c>
    </row>
    <row r="2635" customFormat="false" ht="13.5" hidden="false" customHeight="false" outlineLevel="0" collapsed="false">
      <c r="A2635" s="0" t="s">
        <v>7906</v>
      </c>
      <c r="B2635" s="0" t="n">
        <v>181.4852628</v>
      </c>
      <c r="C2635" s="0" t="n">
        <v>267.1242059</v>
      </c>
      <c r="D2635" s="0" t="n">
        <v>0.679404033</v>
      </c>
      <c r="E2635" s="0" t="n">
        <v>1.471878222</v>
      </c>
      <c r="F2635" s="0" t="n">
        <v>-0.55766</v>
      </c>
      <c r="G2635" s="0" t="n">
        <v>0.00084265</v>
      </c>
      <c r="H2635" s="0" t="n">
        <v>0.0083548</v>
      </c>
      <c r="I2635" s="0" t="s">
        <v>7907</v>
      </c>
      <c r="K2635" s="0" t="s">
        <v>7908</v>
      </c>
    </row>
    <row r="2636" customFormat="false" ht="13.5" hidden="false" customHeight="false" outlineLevel="0" collapsed="false">
      <c r="A2636" s="0" t="s">
        <v>7909</v>
      </c>
      <c r="B2636" s="0" t="n">
        <v>506.3481715</v>
      </c>
      <c r="C2636" s="0" t="n">
        <v>745.4303142</v>
      </c>
      <c r="D2636" s="0" t="n">
        <v>0.679269627</v>
      </c>
      <c r="E2636" s="0" t="n">
        <v>1.47216946</v>
      </c>
      <c r="F2636" s="0" t="n">
        <v>-0.55794</v>
      </c>
      <c r="G2636" s="1" t="n">
        <v>2.68E-005</v>
      </c>
      <c r="H2636" s="0" t="n">
        <v>0.00043563</v>
      </c>
      <c r="I2636" s="0" t="s">
        <v>7910</v>
      </c>
      <c r="K2636" s="0" t="s">
        <v>7911</v>
      </c>
    </row>
    <row r="2637" customFormat="false" ht="13.5" hidden="false" customHeight="false" outlineLevel="0" collapsed="false">
      <c r="A2637" s="0" t="s">
        <v>7912</v>
      </c>
      <c r="B2637" s="0" t="n">
        <v>424.2003559</v>
      </c>
      <c r="C2637" s="0" t="n">
        <v>624.5065209</v>
      </c>
      <c r="D2637" s="0" t="n">
        <v>0.679256888</v>
      </c>
      <c r="E2637" s="0" t="n">
        <v>1.47219707</v>
      </c>
      <c r="F2637" s="0" t="n">
        <v>-0.55797</v>
      </c>
      <c r="G2637" s="1" t="n">
        <v>4E-005</v>
      </c>
      <c r="H2637" s="0" t="n">
        <v>0.00061181</v>
      </c>
      <c r="I2637" s="0" t="s">
        <v>7913</v>
      </c>
      <c r="K2637" s="0" t="s">
        <v>7914</v>
      </c>
    </row>
    <row r="2638" customFormat="false" ht="13.5" hidden="false" customHeight="false" outlineLevel="0" collapsed="false">
      <c r="A2638" s="0" t="s">
        <v>7915</v>
      </c>
      <c r="B2638" s="0" t="n">
        <v>999.4633914</v>
      </c>
      <c r="C2638" s="0" t="n">
        <v>1471.545142</v>
      </c>
      <c r="D2638" s="0" t="n">
        <v>0.679193158</v>
      </c>
      <c r="E2638" s="0" t="n">
        <v>1.47233521</v>
      </c>
      <c r="F2638" s="0" t="n">
        <v>-0.55811</v>
      </c>
      <c r="G2638" s="1" t="n">
        <v>2.29E-006</v>
      </c>
      <c r="H2638" s="1" t="n">
        <v>5.03E-005</v>
      </c>
      <c r="I2638" s="0" t="s">
        <v>7916</v>
      </c>
      <c r="K2638" s="0" t="s">
        <v>7917</v>
      </c>
    </row>
    <row r="2639" customFormat="false" ht="13.5" hidden="false" customHeight="false" outlineLevel="0" collapsed="false">
      <c r="A2639" s="0" t="s">
        <v>7918</v>
      </c>
      <c r="B2639" s="0" t="n">
        <v>2526.302891</v>
      </c>
      <c r="C2639" s="0" t="n">
        <v>3719.701539</v>
      </c>
      <c r="D2639" s="0" t="n">
        <v>0.679168171</v>
      </c>
      <c r="E2639" s="0" t="n">
        <v>1.472389377</v>
      </c>
      <c r="F2639" s="0" t="n">
        <v>-0.55816</v>
      </c>
      <c r="G2639" s="1" t="n">
        <v>7.41E-007</v>
      </c>
      <c r="H2639" s="1" t="n">
        <v>1.88E-005</v>
      </c>
      <c r="I2639" s="0" t="s">
        <v>7919</v>
      </c>
      <c r="K2639" s="0" t="s">
        <v>7920</v>
      </c>
    </row>
    <row r="2640" customFormat="false" ht="13.5" hidden="false" customHeight="false" outlineLevel="0" collapsed="false">
      <c r="A2640" s="0" t="s">
        <v>7921</v>
      </c>
      <c r="B2640" s="0" t="n">
        <v>631.6460818</v>
      </c>
      <c r="C2640" s="0" t="n">
        <v>930.8906567</v>
      </c>
      <c r="D2640" s="0" t="n">
        <v>0.678539501</v>
      </c>
      <c r="E2640" s="0" t="n">
        <v>1.473753552</v>
      </c>
      <c r="F2640" s="0" t="n">
        <v>-0.5595</v>
      </c>
      <c r="G2640" s="0" t="n">
        <v>0.0053189</v>
      </c>
      <c r="H2640" s="0" t="n">
        <v>0.038666</v>
      </c>
      <c r="I2640" s="0" t="s">
        <v>7922</v>
      </c>
      <c r="K2640" s="0" t="s">
        <v>7923</v>
      </c>
    </row>
    <row r="2641" customFormat="false" ht="13.5" hidden="false" customHeight="false" outlineLevel="0" collapsed="false">
      <c r="A2641" s="0" t="s">
        <v>7924</v>
      </c>
      <c r="B2641" s="0" t="n">
        <v>354.5304211</v>
      </c>
      <c r="C2641" s="0" t="n">
        <v>522.510591</v>
      </c>
      <c r="D2641" s="0" t="n">
        <v>0.678513368</v>
      </c>
      <c r="E2641" s="0" t="n">
        <v>1.473810313</v>
      </c>
      <c r="F2641" s="0" t="n">
        <v>-0.55955</v>
      </c>
      <c r="G2641" s="1" t="n">
        <v>4.45E-005</v>
      </c>
      <c r="H2641" s="0" t="n">
        <v>0.00067007</v>
      </c>
      <c r="I2641" s="0" t="s">
        <v>7925</v>
      </c>
      <c r="K2641" s="0" t="s">
        <v>7926</v>
      </c>
    </row>
    <row r="2642" customFormat="false" ht="13.5" hidden="false" customHeight="false" outlineLevel="0" collapsed="false">
      <c r="A2642" s="0" t="s">
        <v>7927</v>
      </c>
      <c r="B2642" s="0" t="n">
        <v>357.7431436</v>
      </c>
      <c r="C2642" s="0" t="n">
        <v>527.3673216</v>
      </c>
      <c r="D2642" s="0" t="n">
        <v>0.678356677</v>
      </c>
      <c r="E2642" s="0" t="n">
        <v>1.474150745</v>
      </c>
      <c r="F2642" s="0" t="n">
        <v>-0.55988</v>
      </c>
      <c r="G2642" s="0" t="n">
        <v>0.0023114</v>
      </c>
      <c r="H2642" s="0" t="n">
        <v>0.01952</v>
      </c>
      <c r="I2642" s="0" t="s">
        <v>7928</v>
      </c>
      <c r="K2642" s="0" t="s">
        <v>7929</v>
      </c>
    </row>
    <row r="2643" customFormat="false" ht="13.5" hidden="false" customHeight="false" outlineLevel="0" collapsed="false">
      <c r="A2643" s="0" t="s">
        <v>7930</v>
      </c>
      <c r="B2643" s="0" t="n">
        <v>385.0070355</v>
      </c>
      <c r="C2643" s="0" t="n">
        <v>567.6477326</v>
      </c>
      <c r="D2643" s="0" t="n">
        <v>0.678249931</v>
      </c>
      <c r="E2643" s="0" t="n">
        <v>1.474382752</v>
      </c>
      <c r="F2643" s="0" t="n">
        <v>-0.56011</v>
      </c>
      <c r="G2643" s="0" t="n">
        <v>0.001392</v>
      </c>
      <c r="H2643" s="0" t="n">
        <v>0.012777</v>
      </c>
      <c r="I2643" s="0" t="s">
        <v>7931</v>
      </c>
      <c r="K2643" s="0" t="s">
        <v>7932</v>
      </c>
    </row>
    <row r="2644" customFormat="false" ht="13.5" hidden="false" customHeight="false" outlineLevel="0" collapsed="false">
      <c r="A2644" s="0" t="s">
        <v>7933</v>
      </c>
      <c r="B2644" s="0" t="n">
        <v>2238.101294</v>
      </c>
      <c r="C2644" s="0" t="n">
        <v>3300.076322</v>
      </c>
      <c r="D2644" s="0" t="n">
        <v>0.678196828</v>
      </c>
      <c r="E2644" s="0" t="n">
        <v>1.474498197</v>
      </c>
      <c r="F2644" s="0" t="n">
        <v>-0.56022</v>
      </c>
      <c r="G2644" s="1" t="n">
        <v>4.27E-007</v>
      </c>
      <c r="H2644" s="1" t="n">
        <v>1.17E-005</v>
      </c>
      <c r="I2644" s="0" t="s">
        <v>7934</v>
      </c>
      <c r="K2644" s="0" t="s">
        <v>7935</v>
      </c>
    </row>
    <row r="2645" customFormat="false" ht="13.5" hidden="false" customHeight="false" outlineLevel="0" collapsed="false">
      <c r="A2645" s="0" t="s">
        <v>7936</v>
      </c>
      <c r="B2645" s="0" t="n">
        <v>4975.529814</v>
      </c>
      <c r="C2645" s="0" t="n">
        <v>7339.946742</v>
      </c>
      <c r="D2645" s="0" t="n">
        <v>0.677870016</v>
      </c>
      <c r="E2645" s="0" t="n">
        <v>1.475209076</v>
      </c>
      <c r="F2645" s="0" t="n">
        <v>-0.56092</v>
      </c>
      <c r="G2645" s="1" t="n">
        <v>2.43E-007</v>
      </c>
      <c r="H2645" s="1" t="n">
        <v>7.11E-006</v>
      </c>
      <c r="I2645" s="0" t="s">
        <v>7937</v>
      </c>
      <c r="K2645" s="0" t="s">
        <v>7938</v>
      </c>
    </row>
    <row r="2646" customFormat="false" ht="13.5" hidden="false" customHeight="false" outlineLevel="0" collapsed="false">
      <c r="A2646" s="0" t="s">
        <v>7939</v>
      </c>
      <c r="B2646" s="0" t="n">
        <v>381.9425968</v>
      </c>
      <c r="C2646" s="0" t="n">
        <v>563.5144636</v>
      </c>
      <c r="D2646" s="0" t="n">
        <v>0.677786679</v>
      </c>
      <c r="E2646" s="0" t="n">
        <v>1.47539046</v>
      </c>
      <c r="F2646" s="0" t="n">
        <v>-0.5611</v>
      </c>
      <c r="G2646" s="1" t="n">
        <v>3.63E-005</v>
      </c>
      <c r="H2646" s="0" t="n">
        <v>0.00056444</v>
      </c>
      <c r="I2646" s="0" t="s">
        <v>7940</v>
      </c>
      <c r="K2646" s="0" t="s">
        <v>7941</v>
      </c>
    </row>
    <row r="2647" customFormat="false" ht="13.5" hidden="false" customHeight="false" outlineLevel="0" collapsed="false">
      <c r="A2647" s="0" t="s">
        <v>7942</v>
      </c>
      <c r="B2647" s="0" t="n">
        <v>295.2095707</v>
      </c>
      <c r="C2647" s="0" t="n">
        <v>435.5863043</v>
      </c>
      <c r="D2647" s="0" t="n">
        <v>0.67772923</v>
      </c>
      <c r="E2647" s="0" t="n">
        <v>1.475515524</v>
      </c>
      <c r="F2647" s="0" t="n">
        <v>-0.56122</v>
      </c>
      <c r="G2647" s="0" t="n">
        <v>0.00012786</v>
      </c>
      <c r="H2647" s="0" t="n">
        <v>0.0016717</v>
      </c>
      <c r="I2647" s="0" t="s">
        <v>7943</v>
      </c>
      <c r="K2647" s="0" t="s">
        <v>7944</v>
      </c>
    </row>
    <row r="2648" customFormat="false" ht="13.5" hidden="false" customHeight="false" outlineLevel="0" collapsed="false">
      <c r="A2648" s="0" t="s">
        <v>7945</v>
      </c>
      <c r="B2648" s="0" t="n">
        <v>161.1413509</v>
      </c>
      <c r="C2648" s="0" t="n">
        <v>237.9676168</v>
      </c>
      <c r="D2648" s="0" t="n">
        <v>0.677156636</v>
      </c>
      <c r="E2648" s="0" t="n">
        <v>1.476763199</v>
      </c>
      <c r="F2648" s="0" t="n">
        <v>-0.56244</v>
      </c>
      <c r="G2648" s="0" t="n">
        <v>0.0010523</v>
      </c>
      <c r="H2648" s="0" t="n">
        <v>0.010119</v>
      </c>
      <c r="I2648" s="0" t="s">
        <v>7946</v>
      </c>
      <c r="K2648" s="0" t="s">
        <v>7947</v>
      </c>
    </row>
    <row r="2649" customFormat="false" ht="13.5" hidden="false" customHeight="false" outlineLevel="0" collapsed="false">
      <c r="A2649" s="0" t="s">
        <v>7948</v>
      </c>
      <c r="B2649" s="0" t="n">
        <v>349.8111057</v>
      </c>
      <c r="C2649" s="0" t="n">
        <v>516.7136622</v>
      </c>
      <c r="D2649" s="0" t="n">
        <v>0.676992174</v>
      </c>
      <c r="E2649" s="0" t="n">
        <v>1.477121949</v>
      </c>
      <c r="F2649" s="0" t="n">
        <v>-0.56279</v>
      </c>
      <c r="G2649" s="1" t="n">
        <v>4.27E-005</v>
      </c>
      <c r="H2649" s="0" t="n">
        <v>0.00064621</v>
      </c>
      <c r="I2649" s="0" t="s">
        <v>7949</v>
      </c>
      <c r="K2649" s="0" t="s">
        <v>7950</v>
      </c>
    </row>
    <row r="2650" customFormat="false" ht="13.5" hidden="false" customHeight="false" outlineLevel="0" collapsed="false">
      <c r="A2650" s="0" t="s">
        <v>7951</v>
      </c>
      <c r="B2650" s="0" t="n">
        <v>238.3809007</v>
      </c>
      <c r="C2650" s="0" t="n">
        <v>352.166402</v>
      </c>
      <c r="D2650" s="0" t="n">
        <v>0.676898476</v>
      </c>
      <c r="E2650" s="0" t="n">
        <v>1.477326417</v>
      </c>
      <c r="F2650" s="0" t="n">
        <v>-0.56299</v>
      </c>
      <c r="G2650" s="0" t="n">
        <v>0.0026782</v>
      </c>
      <c r="H2650" s="0" t="n">
        <v>0.022049</v>
      </c>
      <c r="I2650" s="0" t="s">
        <v>7952</v>
      </c>
      <c r="K2650" s="0" t="s">
        <v>7953</v>
      </c>
    </row>
    <row r="2651" customFormat="false" ht="13.5" hidden="false" customHeight="false" outlineLevel="0" collapsed="false">
      <c r="A2651" s="0" t="s">
        <v>7954</v>
      </c>
      <c r="B2651" s="0" t="n">
        <v>1069.850807</v>
      </c>
      <c r="C2651" s="0" t="n">
        <v>1580.84791</v>
      </c>
      <c r="D2651" s="0" t="n">
        <v>0.676757581</v>
      </c>
      <c r="E2651" s="0" t="n">
        <v>1.477633984</v>
      </c>
      <c r="F2651" s="0" t="n">
        <v>-0.56329</v>
      </c>
      <c r="G2651" s="1" t="n">
        <v>1.15E-006</v>
      </c>
      <c r="H2651" s="1" t="n">
        <v>2.76E-005</v>
      </c>
      <c r="I2651" s="0" t="s">
        <v>7955</v>
      </c>
      <c r="K2651" s="0" t="s">
        <v>7956</v>
      </c>
    </row>
    <row r="2652" customFormat="false" ht="13.5" hidden="false" customHeight="false" outlineLevel="0" collapsed="false">
      <c r="A2652" s="0" t="s">
        <v>7957</v>
      </c>
      <c r="B2652" s="0" t="n">
        <v>658.0413607</v>
      </c>
      <c r="C2652" s="0" t="n">
        <v>972.5146022</v>
      </c>
      <c r="D2652" s="0" t="n">
        <v>0.676639054</v>
      </c>
      <c r="E2652" s="0" t="n">
        <v>1.47789282</v>
      </c>
      <c r="F2652" s="0" t="n">
        <v>-0.56354</v>
      </c>
      <c r="G2652" s="1" t="n">
        <v>2.01E-005</v>
      </c>
      <c r="H2652" s="0" t="n">
        <v>0.00034011</v>
      </c>
      <c r="I2652" s="0" t="s">
        <v>7958</v>
      </c>
      <c r="K2652" s="0" t="s">
        <v>7959</v>
      </c>
    </row>
    <row r="2653" customFormat="false" ht="13.5" hidden="false" customHeight="false" outlineLevel="0" collapsed="false">
      <c r="A2653" s="0" t="s">
        <v>7960</v>
      </c>
      <c r="B2653" s="0" t="n">
        <v>438.3385644</v>
      </c>
      <c r="C2653" s="0" t="n">
        <v>647.8800168</v>
      </c>
      <c r="D2653" s="0" t="n">
        <v>0.676573676</v>
      </c>
      <c r="E2653" s="0" t="n">
        <v>1.478035631</v>
      </c>
      <c r="F2653" s="0" t="n">
        <v>-0.56368</v>
      </c>
      <c r="G2653" s="1" t="n">
        <v>6.13E-005</v>
      </c>
      <c r="H2653" s="0" t="n">
        <v>0.0008823</v>
      </c>
      <c r="I2653" s="0" t="s">
        <v>7961</v>
      </c>
      <c r="K2653" s="0" t="s">
        <v>7962</v>
      </c>
    </row>
    <row r="2654" customFormat="false" ht="13.5" hidden="false" customHeight="false" outlineLevel="0" collapsed="false">
      <c r="A2654" s="0" t="s">
        <v>7963</v>
      </c>
      <c r="B2654" s="0" t="n">
        <v>907.719135</v>
      </c>
      <c r="C2654" s="0" t="n">
        <v>1341.879493</v>
      </c>
      <c r="D2654" s="0" t="n">
        <v>0.676453541</v>
      </c>
      <c r="E2654" s="0" t="n">
        <v>1.478298122</v>
      </c>
      <c r="F2654" s="0" t="n">
        <v>-0.56394</v>
      </c>
      <c r="G2654" s="1" t="n">
        <v>1.7E-006</v>
      </c>
      <c r="H2654" s="1" t="n">
        <v>3.88E-005</v>
      </c>
      <c r="I2654" s="0" t="s">
        <v>7964</v>
      </c>
      <c r="K2654" s="0" t="s">
        <v>7965</v>
      </c>
    </row>
    <row r="2655" customFormat="false" ht="13.5" hidden="false" customHeight="false" outlineLevel="0" collapsed="false">
      <c r="A2655" s="0" t="s">
        <v>7966</v>
      </c>
      <c r="B2655" s="0" t="n">
        <v>1012.902812</v>
      </c>
      <c r="C2655" s="0" t="n">
        <v>1497.61779</v>
      </c>
      <c r="D2655" s="0" t="n">
        <v>0.676342668</v>
      </c>
      <c r="E2655" s="0" t="n">
        <v>1.47854046</v>
      </c>
      <c r="F2655" s="0" t="n">
        <v>-0.56417</v>
      </c>
      <c r="G2655" s="1" t="n">
        <v>2.3E-006</v>
      </c>
      <c r="H2655" s="1" t="n">
        <v>5.04E-005</v>
      </c>
      <c r="I2655" s="0" t="s">
        <v>7967</v>
      </c>
      <c r="K2655" s="0" t="s">
        <v>7968</v>
      </c>
    </row>
    <row r="2656" customFormat="false" ht="13.5" hidden="false" customHeight="false" outlineLevel="0" collapsed="false">
      <c r="A2656" s="0" t="s">
        <v>7969</v>
      </c>
      <c r="B2656" s="0" t="n">
        <v>270.5446621</v>
      </c>
      <c r="C2656" s="0" t="n">
        <v>400.0532656</v>
      </c>
      <c r="D2656" s="0" t="n">
        <v>0.6762716</v>
      </c>
      <c r="E2656" s="0" t="n">
        <v>1.478695837</v>
      </c>
      <c r="F2656" s="0" t="n">
        <v>-0.56433</v>
      </c>
      <c r="G2656" s="0" t="n">
        <v>0.00014528</v>
      </c>
      <c r="H2656" s="0" t="n">
        <v>0.0018698</v>
      </c>
      <c r="I2656" s="0" t="s">
        <v>7970</v>
      </c>
      <c r="K2656" s="0" t="s">
        <v>7971</v>
      </c>
    </row>
    <row r="2657" customFormat="false" ht="13.5" hidden="false" customHeight="false" outlineLevel="0" collapsed="false">
      <c r="A2657" s="0" t="s">
        <v>7972</v>
      </c>
      <c r="B2657" s="0" t="n">
        <v>4023.964046</v>
      </c>
      <c r="C2657" s="0" t="n">
        <v>5950.42622</v>
      </c>
      <c r="D2657" s="0" t="n">
        <v>0.676248036</v>
      </c>
      <c r="E2657" s="0" t="n">
        <v>1.478747363</v>
      </c>
      <c r="F2657" s="0" t="n">
        <v>-0.56438</v>
      </c>
      <c r="G2657" s="1" t="n">
        <v>1.89E-007</v>
      </c>
      <c r="H2657" s="1" t="n">
        <v>5.68E-006</v>
      </c>
      <c r="I2657" s="0" t="s">
        <v>7973</v>
      </c>
      <c r="K2657" s="0" t="s">
        <v>7974</v>
      </c>
    </row>
    <row r="2658" customFormat="false" ht="13.5" hidden="false" customHeight="false" outlineLevel="0" collapsed="false">
      <c r="A2658" s="0" t="s">
        <v>7975</v>
      </c>
      <c r="B2658" s="0" t="n">
        <v>259.7178197</v>
      </c>
      <c r="C2658" s="0" t="n">
        <v>384.0626062</v>
      </c>
      <c r="D2658" s="0" t="n">
        <v>0.676238237</v>
      </c>
      <c r="E2658" s="0" t="n">
        <v>1.478768791</v>
      </c>
      <c r="F2658" s="0" t="n">
        <v>-0.5644</v>
      </c>
      <c r="G2658" s="0" t="n">
        <v>0.00013622</v>
      </c>
      <c r="H2658" s="0" t="n">
        <v>0.0017698</v>
      </c>
      <c r="I2658" s="0" t="s">
        <v>7976</v>
      </c>
      <c r="K2658" s="0" t="s">
        <v>7977</v>
      </c>
    </row>
    <row r="2659" customFormat="false" ht="13.5" hidden="false" customHeight="false" outlineLevel="0" collapsed="false">
      <c r="A2659" s="0" t="s">
        <v>7978</v>
      </c>
      <c r="B2659" s="0" t="n">
        <v>2809.711972</v>
      </c>
      <c r="C2659" s="0" t="n">
        <v>4155.045227</v>
      </c>
      <c r="D2659" s="0" t="n">
        <v>0.676216941</v>
      </c>
      <c r="E2659" s="0" t="n">
        <v>1.478815362</v>
      </c>
      <c r="F2659" s="0" t="n">
        <v>-0.56444</v>
      </c>
      <c r="G2659" s="1" t="n">
        <v>3.79E-007</v>
      </c>
      <c r="H2659" s="1" t="n">
        <v>1.05E-005</v>
      </c>
      <c r="I2659" s="0" t="s">
        <v>7979</v>
      </c>
      <c r="K2659" s="0" t="s">
        <v>7980</v>
      </c>
    </row>
    <row r="2660" customFormat="false" ht="13.5" hidden="false" customHeight="false" outlineLevel="0" collapsed="false">
      <c r="A2660" s="0" t="s">
        <v>7981</v>
      </c>
      <c r="B2660" s="0" t="n">
        <v>3491.800724</v>
      </c>
      <c r="C2660" s="0" t="n">
        <v>5165.277009</v>
      </c>
      <c r="D2660" s="0" t="n">
        <v>0.676014223</v>
      </c>
      <c r="E2660" s="0" t="n">
        <v>1.479258817</v>
      </c>
      <c r="F2660" s="0" t="n">
        <v>-0.56487</v>
      </c>
      <c r="G2660" s="1" t="n">
        <v>4.48E-007</v>
      </c>
      <c r="H2660" s="1" t="n">
        <v>1.23E-005</v>
      </c>
      <c r="I2660" s="0" t="s">
        <v>7982</v>
      </c>
      <c r="K2660" s="0" t="s">
        <v>7983</v>
      </c>
    </row>
    <row r="2661" customFormat="false" ht="13.5" hidden="false" customHeight="false" outlineLevel="0" collapsed="false">
      <c r="A2661" s="0" t="s">
        <v>7984</v>
      </c>
      <c r="B2661" s="0" t="n">
        <v>1238.123055</v>
      </c>
      <c r="C2661" s="0" t="n">
        <v>1831.649368</v>
      </c>
      <c r="D2661" s="0" t="n">
        <v>0.675960736</v>
      </c>
      <c r="E2661" s="0" t="n">
        <v>1.479375867</v>
      </c>
      <c r="F2661" s="0" t="n">
        <v>-0.56499</v>
      </c>
      <c r="G2661" s="1" t="n">
        <v>3.69E-005</v>
      </c>
      <c r="H2661" s="0" t="n">
        <v>0.00057224</v>
      </c>
      <c r="I2661" s="0" t="s">
        <v>7985</v>
      </c>
      <c r="K2661" s="0" t="s">
        <v>7986</v>
      </c>
    </row>
    <row r="2662" customFormat="false" ht="13.5" hidden="false" customHeight="false" outlineLevel="0" collapsed="false">
      <c r="A2662" s="0" t="s">
        <v>7987</v>
      </c>
      <c r="B2662" s="0" t="n">
        <v>771.2349701</v>
      </c>
      <c r="C2662" s="0" t="n">
        <v>1141.003692</v>
      </c>
      <c r="D2662" s="0" t="n">
        <v>0.675926796</v>
      </c>
      <c r="E2662" s="0" t="n">
        <v>1.47945015</v>
      </c>
      <c r="F2662" s="0" t="n">
        <v>-0.56506</v>
      </c>
      <c r="G2662" s="1" t="n">
        <v>3.95E-006</v>
      </c>
      <c r="H2662" s="1" t="n">
        <v>8.13E-005</v>
      </c>
      <c r="I2662" s="0" t="s">
        <v>7988</v>
      </c>
      <c r="K2662" s="0" t="s">
        <v>7989</v>
      </c>
    </row>
    <row r="2663" customFormat="false" ht="13.5" hidden="false" customHeight="false" outlineLevel="0" collapsed="false">
      <c r="A2663" s="0" t="s">
        <v>7990</v>
      </c>
      <c r="B2663" s="0" t="n">
        <v>660.8925142</v>
      </c>
      <c r="C2663" s="0" t="n">
        <v>977.8710743</v>
      </c>
      <c r="D2663" s="0" t="n">
        <v>0.675848311</v>
      </c>
      <c r="E2663" s="0" t="n">
        <v>1.479621956</v>
      </c>
      <c r="F2663" s="0" t="n">
        <v>-0.56523</v>
      </c>
      <c r="G2663" s="1" t="n">
        <v>1.56E-005</v>
      </c>
      <c r="H2663" s="0" t="n">
        <v>0.00027173</v>
      </c>
      <c r="I2663" s="0" t="s">
        <v>7991</v>
      </c>
      <c r="K2663" s="0" t="s">
        <v>7992</v>
      </c>
    </row>
    <row r="2664" customFormat="false" ht="13.5" hidden="false" customHeight="false" outlineLevel="0" collapsed="false">
      <c r="A2664" s="0" t="s">
        <v>7993</v>
      </c>
      <c r="B2664" s="0" t="n">
        <v>717.4195233</v>
      </c>
      <c r="C2664" s="0" t="n">
        <v>1061.844285</v>
      </c>
      <c r="D2664" s="0" t="n">
        <v>0.675635339</v>
      </c>
      <c r="E2664" s="0" t="n">
        <v>1.480088359</v>
      </c>
      <c r="F2664" s="0" t="n">
        <v>-0.56568</v>
      </c>
      <c r="G2664" s="0" t="n">
        <v>0.00075474</v>
      </c>
      <c r="H2664" s="0" t="n">
        <v>0.0075759</v>
      </c>
      <c r="I2664" s="0" t="s">
        <v>7994</v>
      </c>
      <c r="K2664" s="0" t="s">
        <v>7995</v>
      </c>
    </row>
    <row r="2665" customFormat="false" ht="13.5" hidden="false" customHeight="false" outlineLevel="0" collapsed="false">
      <c r="A2665" s="0" t="s">
        <v>7996</v>
      </c>
      <c r="B2665" s="0" t="n">
        <v>467.1053008</v>
      </c>
      <c r="C2665" s="0" t="n">
        <v>691.800406</v>
      </c>
      <c r="D2665" s="0" t="n">
        <v>0.675202409</v>
      </c>
      <c r="E2665" s="0" t="n">
        <v>1.48103737</v>
      </c>
      <c r="F2665" s="0" t="n">
        <v>-0.56661</v>
      </c>
      <c r="G2665" s="1" t="n">
        <v>9.64E-006</v>
      </c>
      <c r="H2665" s="0" t="n">
        <v>0.00017684</v>
      </c>
      <c r="I2665" s="0" t="s">
        <v>7997</v>
      </c>
      <c r="K2665" s="0" t="s">
        <v>7998</v>
      </c>
    </row>
    <row r="2666" customFormat="false" ht="13.5" hidden="false" customHeight="false" outlineLevel="0" collapsed="false">
      <c r="A2666" s="0" t="s">
        <v>7999</v>
      </c>
      <c r="B2666" s="0" t="n">
        <v>1314.184655</v>
      </c>
      <c r="C2666" s="0" t="n">
        <v>1946.459496</v>
      </c>
      <c r="D2666" s="0" t="n">
        <v>0.67516671</v>
      </c>
      <c r="E2666" s="0" t="n">
        <v>1.481115678</v>
      </c>
      <c r="F2666" s="0" t="n">
        <v>-0.56668</v>
      </c>
      <c r="G2666" s="0" t="n">
        <v>0.00018392</v>
      </c>
      <c r="H2666" s="0" t="n">
        <v>0.0022926</v>
      </c>
      <c r="I2666" s="0" t="s">
        <v>8000</v>
      </c>
      <c r="K2666" s="0" t="s">
        <v>8001</v>
      </c>
    </row>
    <row r="2667" customFormat="false" ht="13.5" hidden="false" customHeight="false" outlineLevel="0" collapsed="false">
      <c r="A2667" s="0" t="s">
        <v>8002</v>
      </c>
      <c r="B2667" s="0" t="n">
        <v>221.9898067</v>
      </c>
      <c r="C2667" s="0" t="n">
        <v>328.8034051</v>
      </c>
      <c r="D2667" s="0" t="n">
        <v>0.675144488</v>
      </c>
      <c r="E2667" s="0" t="n">
        <v>1.481164428</v>
      </c>
      <c r="F2667" s="0" t="n">
        <v>-0.56673</v>
      </c>
      <c r="G2667" s="0" t="n">
        <v>0.00025077</v>
      </c>
      <c r="H2667" s="0" t="n">
        <v>0.0030041</v>
      </c>
      <c r="I2667" s="0" t="s">
        <v>8003</v>
      </c>
      <c r="K2667" s="0" t="s">
        <v>8004</v>
      </c>
    </row>
    <row r="2668" customFormat="false" ht="13.5" hidden="false" customHeight="false" outlineLevel="0" collapsed="false">
      <c r="A2668" s="0" t="s">
        <v>8005</v>
      </c>
      <c r="B2668" s="0" t="n">
        <v>1610.965557</v>
      </c>
      <c r="C2668" s="0" t="n">
        <v>2386.733347</v>
      </c>
      <c r="D2668" s="0" t="n">
        <v>0.674966711</v>
      </c>
      <c r="E2668" s="0" t="n">
        <v>1.481554548</v>
      </c>
      <c r="F2668" s="0" t="n">
        <v>-0.56711</v>
      </c>
      <c r="G2668" s="1" t="n">
        <v>6.32E-007</v>
      </c>
      <c r="H2668" s="1" t="n">
        <v>1.65E-005</v>
      </c>
      <c r="I2668" s="0" t="s">
        <v>8006</v>
      </c>
      <c r="K2668" s="0" t="s">
        <v>8007</v>
      </c>
    </row>
    <row r="2669" customFormat="false" ht="13.5" hidden="false" customHeight="false" outlineLevel="0" collapsed="false">
      <c r="A2669" s="0" t="s">
        <v>8008</v>
      </c>
      <c r="B2669" s="0" t="n">
        <v>160.6632111</v>
      </c>
      <c r="C2669" s="0" t="n">
        <v>238.0680092</v>
      </c>
      <c r="D2669" s="0" t="n">
        <v>0.674862665</v>
      </c>
      <c r="E2669" s="0" t="n">
        <v>1.481782964</v>
      </c>
      <c r="F2669" s="0" t="n">
        <v>-0.56733</v>
      </c>
      <c r="G2669" s="0" t="n">
        <v>0.00076169</v>
      </c>
      <c r="H2669" s="0" t="n">
        <v>0.0076325</v>
      </c>
      <c r="I2669" s="0" t="s">
        <v>8009</v>
      </c>
      <c r="K2669" s="0" t="s">
        <v>8010</v>
      </c>
    </row>
    <row r="2670" customFormat="false" ht="13.5" hidden="false" customHeight="false" outlineLevel="0" collapsed="false">
      <c r="A2670" s="0" t="s">
        <v>8011</v>
      </c>
      <c r="B2670" s="0" t="n">
        <v>2132.762947</v>
      </c>
      <c r="C2670" s="0" t="n">
        <v>3160.557493</v>
      </c>
      <c r="D2670" s="0" t="n">
        <v>0.674805933</v>
      </c>
      <c r="E2670" s="0" t="n">
        <v>1.48190754</v>
      </c>
      <c r="F2670" s="0" t="n">
        <v>-0.56746</v>
      </c>
      <c r="G2670" s="1" t="n">
        <v>5.9E-007</v>
      </c>
      <c r="H2670" s="1" t="n">
        <v>1.56E-005</v>
      </c>
      <c r="I2670" s="0" t="s">
        <v>8012</v>
      </c>
      <c r="K2670" s="0" t="s">
        <v>8013</v>
      </c>
    </row>
    <row r="2671" customFormat="false" ht="13.5" hidden="false" customHeight="false" outlineLevel="0" collapsed="false">
      <c r="A2671" s="0" t="s">
        <v>8014</v>
      </c>
      <c r="B2671" s="0" t="n">
        <v>529.2141684</v>
      </c>
      <c r="C2671" s="0" t="n">
        <v>784.2534866</v>
      </c>
      <c r="D2671" s="0" t="n">
        <v>0.674799892</v>
      </c>
      <c r="E2671" s="0" t="n">
        <v>1.481920805</v>
      </c>
      <c r="F2671" s="0" t="n">
        <v>-0.56747</v>
      </c>
      <c r="G2671" s="1" t="n">
        <v>9.3E-006</v>
      </c>
      <c r="H2671" s="0" t="n">
        <v>0.00017115</v>
      </c>
      <c r="I2671" s="0" t="s">
        <v>8015</v>
      </c>
      <c r="K2671" s="0" t="s">
        <v>8016</v>
      </c>
    </row>
    <row r="2672" customFormat="false" ht="13.5" hidden="false" customHeight="false" outlineLevel="0" collapsed="false">
      <c r="A2672" s="0" t="s">
        <v>8017</v>
      </c>
      <c r="B2672" s="0" t="n">
        <v>4980.632249</v>
      </c>
      <c r="C2672" s="0" t="n">
        <v>7381.047714</v>
      </c>
      <c r="D2672" s="0" t="n">
        <v>0.674786621</v>
      </c>
      <c r="E2672" s="0" t="n">
        <v>1.48194995</v>
      </c>
      <c r="F2672" s="0" t="n">
        <v>-0.5675</v>
      </c>
      <c r="G2672" s="1" t="n">
        <v>2.45E-007</v>
      </c>
      <c r="H2672" s="1" t="n">
        <v>7.18E-006</v>
      </c>
      <c r="I2672" s="0" t="s">
        <v>8018</v>
      </c>
      <c r="K2672" s="0" t="s">
        <v>8019</v>
      </c>
    </row>
    <row r="2673" customFormat="false" ht="13.5" hidden="false" customHeight="false" outlineLevel="0" collapsed="false">
      <c r="A2673" s="0" t="s">
        <v>8020</v>
      </c>
      <c r="B2673" s="0" t="n">
        <v>3884.990853</v>
      </c>
      <c r="C2673" s="0" t="n">
        <v>5759.899415</v>
      </c>
      <c r="D2673" s="0" t="n">
        <v>0.674489357</v>
      </c>
      <c r="E2673" s="0" t="n">
        <v>1.482603083</v>
      </c>
      <c r="F2673" s="0" t="n">
        <v>-0.56813</v>
      </c>
      <c r="G2673" s="0" t="n">
        <v>0.00048003</v>
      </c>
      <c r="H2673" s="0" t="n">
        <v>0.0051871</v>
      </c>
      <c r="I2673" s="0" t="s">
        <v>8021</v>
      </c>
      <c r="K2673" s="0" t="s">
        <v>8022</v>
      </c>
    </row>
    <row r="2674" customFormat="false" ht="13.5" hidden="false" customHeight="false" outlineLevel="0" collapsed="false">
      <c r="A2674" s="0" t="s">
        <v>8023</v>
      </c>
      <c r="B2674" s="0" t="n">
        <v>1655.364913</v>
      </c>
      <c r="C2674" s="0" t="n">
        <v>2454.710889</v>
      </c>
      <c r="D2674" s="0" t="n">
        <v>0.674362476</v>
      </c>
      <c r="E2674" s="0" t="n">
        <v>1.482882034</v>
      </c>
      <c r="F2674" s="0" t="n">
        <v>-0.5684</v>
      </c>
      <c r="G2674" s="1" t="n">
        <v>9.23E-007</v>
      </c>
      <c r="H2674" s="1" t="n">
        <v>2.28E-005</v>
      </c>
      <c r="I2674" s="0" t="s">
        <v>8024</v>
      </c>
      <c r="K2674" s="0" t="s">
        <v>8025</v>
      </c>
    </row>
    <row r="2675" customFormat="false" ht="13.5" hidden="false" customHeight="false" outlineLevel="0" collapsed="false">
      <c r="A2675" s="0" t="s">
        <v>8026</v>
      </c>
      <c r="B2675" s="0" t="n">
        <v>203.2750429</v>
      </c>
      <c r="C2675" s="0" t="n">
        <v>301.4778781</v>
      </c>
      <c r="D2675" s="0" t="n">
        <v>0.674261887</v>
      </c>
      <c r="E2675" s="0" t="n">
        <v>1.483103257</v>
      </c>
      <c r="F2675" s="0" t="n">
        <v>-0.56862</v>
      </c>
      <c r="G2675" s="0" t="n">
        <v>0.00024</v>
      </c>
      <c r="H2675" s="0" t="n">
        <v>0.0028886</v>
      </c>
      <c r="I2675" s="0" t="s">
        <v>8027</v>
      </c>
      <c r="K2675" s="0" t="s">
        <v>8028</v>
      </c>
    </row>
    <row r="2676" customFormat="false" ht="13.5" hidden="false" customHeight="false" outlineLevel="0" collapsed="false">
      <c r="A2676" s="0" t="s">
        <v>8029</v>
      </c>
      <c r="B2676" s="0" t="n">
        <v>8680.86222</v>
      </c>
      <c r="C2676" s="0" t="n">
        <v>12874.87489</v>
      </c>
      <c r="D2676" s="0" t="n">
        <v>0.674248278</v>
      </c>
      <c r="E2676" s="0" t="n">
        <v>1.483133192</v>
      </c>
      <c r="F2676" s="0" t="n">
        <v>-0.56865</v>
      </c>
      <c r="G2676" s="1" t="n">
        <v>6.35E-005</v>
      </c>
      <c r="H2676" s="0" t="n">
        <v>0.0009073</v>
      </c>
      <c r="I2676" s="0" t="s">
        <v>8030</v>
      </c>
      <c r="K2676" s="0" t="s">
        <v>8031</v>
      </c>
    </row>
    <row r="2677" customFormat="false" ht="13.5" hidden="false" customHeight="false" outlineLevel="0" collapsed="false">
      <c r="A2677" s="0" t="s">
        <v>8032</v>
      </c>
      <c r="B2677" s="0" t="n">
        <v>338.7453897</v>
      </c>
      <c r="C2677" s="0" t="n">
        <v>502.5135425</v>
      </c>
      <c r="D2677" s="0" t="n">
        <v>0.674102011</v>
      </c>
      <c r="E2677" s="0" t="n">
        <v>1.483455001</v>
      </c>
      <c r="F2677" s="0" t="n">
        <v>-0.56896</v>
      </c>
      <c r="G2677" s="0" t="n">
        <v>0.00036685</v>
      </c>
      <c r="H2677" s="0" t="n">
        <v>0.0041519</v>
      </c>
      <c r="I2677" s="0" t="s">
        <v>8033</v>
      </c>
      <c r="K2677" s="0" t="s">
        <v>8034</v>
      </c>
    </row>
    <row r="2678" customFormat="false" ht="13.5" hidden="false" customHeight="false" outlineLevel="0" collapsed="false">
      <c r="A2678" s="0" t="s">
        <v>8035</v>
      </c>
      <c r="B2678" s="0" t="n">
        <v>448.1652016</v>
      </c>
      <c r="C2678" s="0" t="n">
        <v>664.9248347</v>
      </c>
      <c r="D2678" s="0" t="n">
        <v>0.674008818</v>
      </c>
      <c r="E2678" s="0" t="n">
        <v>1.483660115</v>
      </c>
      <c r="F2678" s="0" t="n">
        <v>-0.56916</v>
      </c>
      <c r="G2678" s="1" t="n">
        <v>1.61E-005</v>
      </c>
      <c r="H2678" s="0" t="n">
        <v>0.00027931</v>
      </c>
      <c r="I2678" s="0" t="s">
        <v>8036</v>
      </c>
      <c r="K2678" s="0" t="s">
        <v>8037</v>
      </c>
    </row>
    <row r="2679" customFormat="false" ht="13.5" hidden="false" customHeight="false" outlineLevel="0" collapsed="false">
      <c r="A2679" s="0" t="s">
        <v>8038</v>
      </c>
      <c r="B2679" s="0" t="n">
        <v>1926.369303</v>
      </c>
      <c r="C2679" s="0" t="n">
        <v>2858.748436</v>
      </c>
      <c r="D2679" s="0" t="n">
        <v>0.673850584</v>
      </c>
      <c r="E2679" s="0" t="n">
        <v>1.484008508</v>
      </c>
      <c r="F2679" s="0" t="n">
        <v>-0.5695</v>
      </c>
      <c r="G2679" s="1" t="n">
        <v>3.04E-006</v>
      </c>
      <c r="H2679" s="1" t="n">
        <v>6.42E-005</v>
      </c>
      <c r="I2679" s="0" t="s">
        <v>8039</v>
      </c>
      <c r="K2679" s="0" t="s">
        <v>8040</v>
      </c>
    </row>
    <row r="2680" customFormat="false" ht="13.5" hidden="false" customHeight="false" outlineLevel="0" collapsed="false">
      <c r="A2680" s="0" t="s">
        <v>8041</v>
      </c>
      <c r="B2680" s="0" t="n">
        <v>188.4386873</v>
      </c>
      <c r="C2680" s="0" t="n">
        <v>279.6635736</v>
      </c>
      <c r="D2680" s="0" t="n">
        <v>0.673804904</v>
      </c>
      <c r="E2680" s="0" t="n">
        <v>1.484109116</v>
      </c>
      <c r="F2680" s="0" t="n">
        <v>-0.5696</v>
      </c>
      <c r="G2680" s="0" t="n">
        <v>0.00048149</v>
      </c>
      <c r="H2680" s="0" t="n">
        <v>0.0051977</v>
      </c>
      <c r="I2680" s="0" t="s">
        <v>8042</v>
      </c>
      <c r="K2680" s="0" t="s">
        <v>8043</v>
      </c>
    </row>
    <row r="2681" customFormat="false" ht="13.5" hidden="false" customHeight="false" outlineLevel="0" collapsed="false">
      <c r="A2681" s="0" t="s">
        <v>8044</v>
      </c>
      <c r="B2681" s="0" t="n">
        <v>685.5166726</v>
      </c>
      <c r="C2681" s="0" t="n">
        <v>1017.750102</v>
      </c>
      <c r="D2681" s="0" t="n">
        <v>0.673560898</v>
      </c>
      <c r="E2681" s="0" t="n">
        <v>1.484646753</v>
      </c>
      <c r="F2681" s="0" t="n">
        <v>-0.57012</v>
      </c>
      <c r="G2681" s="1" t="n">
        <v>2.83E-006</v>
      </c>
      <c r="H2681" s="1" t="n">
        <v>6.05E-005</v>
      </c>
      <c r="I2681" s="0" t="s">
        <v>8045</v>
      </c>
      <c r="K2681" s="0" t="s">
        <v>8046</v>
      </c>
    </row>
    <row r="2682" customFormat="false" ht="13.5" hidden="false" customHeight="false" outlineLevel="0" collapsed="false">
      <c r="A2682" s="0" t="s">
        <v>8047</v>
      </c>
      <c r="B2682" s="0" t="n">
        <v>93.41121597</v>
      </c>
      <c r="C2682" s="0" t="n">
        <v>138.7138992</v>
      </c>
      <c r="D2682" s="0" t="n">
        <v>0.673409201</v>
      </c>
      <c r="E2682" s="0" t="n">
        <v>1.484981196</v>
      </c>
      <c r="F2682" s="0" t="n">
        <v>-0.57044</v>
      </c>
      <c r="G2682" s="0" t="n">
        <v>0.0060858</v>
      </c>
      <c r="H2682" s="0" t="n">
        <v>0.043068</v>
      </c>
      <c r="I2682" s="0" t="s">
        <v>8048</v>
      </c>
      <c r="K2682" s="0" t="s">
        <v>8049</v>
      </c>
    </row>
    <row r="2683" customFormat="false" ht="13.5" hidden="false" customHeight="false" outlineLevel="0" collapsed="false">
      <c r="A2683" s="0" t="s">
        <v>8050</v>
      </c>
      <c r="B2683" s="0" t="n">
        <v>1782.046383</v>
      </c>
      <c r="C2683" s="0" t="n">
        <v>2647.428188</v>
      </c>
      <c r="D2683" s="0" t="n">
        <v>0.673123596</v>
      </c>
      <c r="E2683" s="0" t="n">
        <v>1.485611269</v>
      </c>
      <c r="F2683" s="0" t="n">
        <v>-0.57106</v>
      </c>
      <c r="G2683" s="1" t="n">
        <v>4.7E-007</v>
      </c>
      <c r="H2683" s="1" t="n">
        <v>1.28E-005</v>
      </c>
      <c r="I2683" s="0" t="s">
        <v>8051</v>
      </c>
      <c r="K2683" s="0" t="s">
        <v>8052</v>
      </c>
    </row>
    <row r="2684" customFormat="false" ht="13.5" hidden="false" customHeight="false" outlineLevel="0" collapsed="false">
      <c r="A2684" s="0" t="s">
        <v>8053</v>
      </c>
      <c r="B2684" s="0" t="n">
        <v>1152.031573</v>
      </c>
      <c r="C2684" s="0" t="n">
        <v>1712.536994</v>
      </c>
      <c r="D2684" s="0" t="n">
        <v>0.672704635</v>
      </c>
      <c r="E2684" s="0" t="n">
        <v>1.48653651</v>
      </c>
      <c r="F2684" s="0" t="n">
        <v>-0.57195</v>
      </c>
      <c r="G2684" s="1" t="n">
        <v>7.49E-007</v>
      </c>
      <c r="H2684" s="1" t="n">
        <v>1.89E-005</v>
      </c>
      <c r="I2684" s="0" t="s">
        <v>8054</v>
      </c>
      <c r="K2684" s="0" t="s">
        <v>8055</v>
      </c>
    </row>
    <row r="2685" customFormat="false" ht="13.5" hidden="false" customHeight="false" outlineLevel="0" collapsed="false">
      <c r="A2685" s="0" t="s">
        <v>8056</v>
      </c>
      <c r="B2685" s="0" t="n">
        <v>255.5899273</v>
      </c>
      <c r="C2685" s="0" t="n">
        <v>380.2234856</v>
      </c>
      <c r="D2685" s="0" t="n">
        <v>0.672209732</v>
      </c>
      <c r="E2685" s="0" t="n">
        <v>1.487630947</v>
      </c>
      <c r="F2685" s="0" t="n">
        <v>-0.57302</v>
      </c>
      <c r="G2685" s="1" t="n">
        <v>7.18E-005</v>
      </c>
      <c r="H2685" s="0" t="n">
        <v>0.001008</v>
      </c>
      <c r="I2685" s="0" t="s">
        <v>8057</v>
      </c>
      <c r="K2685" s="0" t="s">
        <v>8058</v>
      </c>
    </row>
    <row r="2686" customFormat="false" ht="13.5" hidden="false" customHeight="false" outlineLevel="0" collapsed="false">
      <c r="A2686" s="0" t="s">
        <v>8059</v>
      </c>
      <c r="B2686" s="0" t="n">
        <v>1994.471495</v>
      </c>
      <c r="C2686" s="0" t="n">
        <v>2967.528911</v>
      </c>
      <c r="D2686" s="0" t="n">
        <v>0.672098421</v>
      </c>
      <c r="E2686" s="0" t="n">
        <v>1.487877324</v>
      </c>
      <c r="F2686" s="0" t="n">
        <v>-0.57326</v>
      </c>
      <c r="G2686" s="1" t="n">
        <v>5.07E-005</v>
      </c>
      <c r="H2686" s="0" t="n">
        <v>0.00074801</v>
      </c>
      <c r="I2686" s="0" t="s">
        <v>8060</v>
      </c>
      <c r="K2686" s="0" t="s">
        <v>8061</v>
      </c>
    </row>
    <row r="2687" customFormat="false" ht="13.5" hidden="false" customHeight="false" outlineLevel="0" collapsed="false">
      <c r="A2687" s="0" t="s">
        <v>8062</v>
      </c>
      <c r="B2687" s="0" t="n">
        <v>154.2568167</v>
      </c>
      <c r="C2687" s="0" t="n">
        <v>229.516305</v>
      </c>
      <c r="D2687" s="0" t="n">
        <v>0.672095243</v>
      </c>
      <c r="E2687" s="0" t="n">
        <v>1.48788436</v>
      </c>
      <c r="F2687" s="0" t="n">
        <v>-0.57326</v>
      </c>
      <c r="G2687" s="0" t="n">
        <v>0.00047722</v>
      </c>
      <c r="H2687" s="0" t="n">
        <v>0.0051617</v>
      </c>
      <c r="I2687" s="0" t="s">
        <v>8063</v>
      </c>
      <c r="K2687" s="0" t="s">
        <v>8064</v>
      </c>
    </row>
    <row r="2688" customFormat="false" ht="13.5" hidden="false" customHeight="false" outlineLevel="0" collapsed="false">
      <c r="A2688" s="0" t="s">
        <v>8065</v>
      </c>
      <c r="B2688" s="0" t="n">
        <v>1375.014365</v>
      </c>
      <c r="C2688" s="0" t="n">
        <v>2046.288141</v>
      </c>
      <c r="D2688" s="0" t="n">
        <v>0.671955399</v>
      </c>
      <c r="E2688" s="0" t="n">
        <v>1.48819401</v>
      </c>
      <c r="F2688" s="0" t="n">
        <v>-0.57356</v>
      </c>
      <c r="G2688" s="1" t="n">
        <v>5.6E-007</v>
      </c>
      <c r="H2688" s="1" t="n">
        <v>1.49E-005</v>
      </c>
      <c r="I2688" s="0" t="s">
        <v>8066</v>
      </c>
      <c r="K2688" s="0" t="s">
        <v>8067</v>
      </c>
    </row>
    <row r="2689" customFormat="false" ht="13.5" hidden="false" customHeight="false" outlineLevel="0" collapsed="false">
      <c r="A2689" s="0" t="s">
        <v>8068</v>
      </c>
      <c r="B2689" s="0" t="n">
        <v>537.174318</v>
      </c>
      <c r="C2689" s="0" t="n">
        <v>799.6034602</v>
      </c>
      <c r="D2689" s="0" t="n">
        <v>0.671800892</v>
      </c>
      <c r="E2689" s="0" t="n">
        <v>1.488536278</v>
      </c>
      <c r="F2689" s="0" t="n">
        <v>-0.57389</v>
      </c>
      <c r="G2689" s="0" t="n">
        <v>0.00032981</v>
      </c>
      <c r="H2689" s="0" t="n">
        <v>0.0037934</v>
      </c>
      <c r="I2689" s="0" t="s">
        <v>8069</v>
      </c>
      <c r="K2689" s="0" t="s">
        <v>8070</v>
      </c>
    </row>
    <row r="2690" customFormat="false" ht="13.5" hidden="false" customHeight="false" outlineLevel="0" collapsed="false">
      <c r="A2690" s="0" t="s">
        <v>8071</v>
      </c>
      <c r="B2690" s="0" t="n">
        <v>181.1252671</v>
      </c>
      <c r="C2690" s="0" t="n">
        <v>269.6238089</v>
      </c>
      <c r="D2690" s="0" t="n">
        <v>0.6717703</v>
      </c>
      <c r="E2690" s="0" t="n">
        <v>1.488604065</v>
      </c>
      <c r="F2690" s="0" t="n">
        <v>-0.57396</v>
      </c>
      <c r="G2690" s="0" t="n">
        <v>0.00044729</v>
      </c>
      <c r="H2690" s="0" t="n">
        <v>0.0048873</v>
      </c>
      <c r="I2690" s="0" t="s">
        <v>8072</v>
      </c>
      <c r="K2690" s="0" t="s">
        <v>8073</v>
      </c>
    </row>
    <row r="2691" customFormat="false" ht="13.5" hidden="false" customHeight="false" outlineLevel="0" collapsed="false">
      <c r="A2691" s="0" t="s">
        <v>8074</v>
      </c>
      <c r="B2691" s="0" t="n">
        <v>143.6430292</v>
      </c>
      <c r="C2691" s="0" t="n">
        <v>213.8648072</v>
      </c>
      <c r="D2691" s="0" t="n">
        <v>0.67165342</v>
      </c>
      <c r="E2691" s="0" t="n">
        <v>1.48886311</v>
      </c>
      <c r="F2691" s="0" t="n">
        <v>-0.57421</v>
      </c>
      <c r="G2691" s="0" t="n">
        <v>0.001239</v>
      </c>
      <c r="H2691" s="0" t="n">
        <v>0.011619</v>
      </c>
      <c r="I2691" s="0" t="s">
        <v>8075</v>
      </c>
      <c r="K2691" s="0" t="s">
        <v>8076</v>
      </c>
    </row>
    <row r="2692" customFormat="false" ht="13.5" hidden="false" customHeight="false" outlineLevel="0" collapsed="false">
      <c r="A2692" s="0" t="s">
        <v>8077</v>
      </c>
      <c r="B2692" s="0" t="n">
        <v>2015.387329</v>
      </c>
      <c r="C2692" s="0" t="n">
        <v>3000.771233</v>
      </c>
      <c r="D2692" s="0" t="n">
        <v>0.671623117</v>
      </c>
      <c r="E2692" s="0" t="n">
        <v>1.488930286</v>
      </c>
      <c r="F2692" s="0" t="n">
        <v>-0.57428</v>
      </c>
      <c r="G2692" s="1" t="n">
        <v>5.54E-007</v>
      </c>
      <c r="H2692" s="1" t="n">
        <v>1.48E-005</v>
      </c>
      <c r="I2692" s="0" t="s">
        <v>8078</v>
      </c>
      <c r="K2692" s="0" t="s">
        <v>8079</v>
      </c>
    </row>
    <row r="2693" customFormat="false" ht="13.5" hidden="false" customHeight="false" outlineLevel="0" collapsed="false">
      <c r="A2693" s="0" t="s">
        <v>8080</v>
      </c>
      <c r="B2693" s="0" t="n">
        <v>3793.646543</v>
      </c>
      <c r="C2693" s="0" t="n">
        <v>5649.713373</v>
      </c>
      <c r="D2693" s="0" t="n">
        <v>0.67147593</v>
      </c>
      <c r="E2693" s="0" t="n">
        <v>1.489256658</v>
      </c>
      <c r="F2693" s="0" t="n">
        <v>-0.57459</v>
      </c>
      <c r="G2693" s="1" t="n">
        <v>3.65E-007</v>
      </c>
      <c r="H2693" s="1" t="n">
        <v>1.02E-005</v>
      </c>
      <c r="I2693" s="0" t="s">
        <v>8081</v>
      </c>
      <c r="K2693" s="0" t="s">
        <v>8082</v>
      </c>
    </row>
    <row r="2694" customFormat="false" ht="13.5" hidden="false" customHeight="false" outlineLevel="0" collapsed="false">
      <c r="A2694" s="0" t="s">
        <v>8083</v>
      </c>
      <c r="B2694" s="0" t="n">
        <v>14961.44819</v>
      </c>
      <c r="C2694" s="0" t="n">
        <v>22287.31647</v>
      </c>
      <c r="D2694" s="0" t="n">
        <v>0.671298773</v>
      </c>
      <c r="E2694" s="0" t="n">
        <v>1.489649677</v>
      </c>
      <c r="F2694" s="0" t="n">
        <v>-0.57497</v>
      </c>
      <c r="G2694" s="0" t="n">
        <v>0.0050531</v>
      </c>
      <c r="H2694" s="0" t="n">
        <v>0.0372</v>
      </c>
      <c r="I2694" s="0" t="s">
        <v>8084</v>
      </c>
      <c r="K2694" s="0" t="s">
        <v>8085</v>
      </c>
    </row>
    <row r="2695" customFormat="false" ht="13.5" hidden="false" customHeight="false" outlineLevel="0" collapsed="false">
      <c r="A2695" s="0" t="s">
        <v>8086</v>
      </c>
      <c r="B2695" s="0" t="n">
        <v>1411.744328</v>
      </c>
      <c r="C2695" s="0" t="n">
        <v>2103.135986</v>
      </c>
      <c r="D2695" s="0" t="n">
        <v>0.671256798</v>
      </c>
      <c r="E2695" s="0" t="n">
        <v>1.489742827</v>
      </c>
      <c r="F2695" s="0" t="n">
        <v>-0.57506</v>
      </c>
      <c r="G2695" s="0" t="n">
        <v>0.0002727</v>
      </c>
      <c r="H2695" s="0" t="n">
        <v>0.003225</v>
      </c>
      <c r="I2695" s="0" t="s">
        <v>8087</v>
      </c>
      <c r="K2695" s="0" t="s">
        <v>8088</v>
      </c>
    </row>
    <row r="2696" customFormat="false" ht="13.5" hidden="false" customHeight="false" outlineLevel="0" collapsed="false">
      <c r="A2696" s="0" t="s">
        <v>8089</v>
      </c>
      <c r="B2696" s="0" t="n">
        <v>466.3084094</v>
      </c>
      <c r="C2696" s="0" t="n">
        <v>694.7379277</v>
      </c>
      <c r="D2696" s="0" t="n">
        <v>0.67120045</v>
      </c>
      <c r="E2696" s="0" t="n">
        <v>1.489867894</v>
      </c>
      <c r="F2696" s="0" t="n">
        <v>-0.57518</v>
      </c>
      <c r="G2696" s="1" t="n">
        <v>1.05E-005</v>
      </c>
      <c r="H2696" s="0" t="n">
        <v>0.00018998</v>
      </c>
      <c r="I2696" s="0" t="s">
        <v>8090</v>
      </c>
      <c r="K2696" s="0" t="s">
        <v>8091</v>
      </c>
    </row>
    <row r="2697" customFormat="false" ht="13.5" hidden="false" customHeight="false" outlineLevel="0" collapsed="false">
      <c r="A2697" s="0" t="s">
        <v>8092</v>
      </c>
      <c r="B2697" s="0" t="n">
        <v>255.2617348</v>
      </c>
      <c r="C2697" s="0" t="n">
        <v>380.3380537</v>
      </c>
      <c r="D2697" s="0" t="n">
        <v>0.671144347</v>
      </c>
      <c r="E2697" s="0" t="n">
        <v>1.489992435</v>
      </c>
      <c r="F2697" s="0" t="n">
        <v>-0.57531</v>
      </c>
      <c r="G2697" s="1" t="n">
        <v>7.51E-005</v>
      </c>
      <c r="H2697" s="0" t="n">
        <v>0.0010509</v>
      </c>
      <c r="I2697" s="0" t="s">
        <v>8093</v>
      </c>
      <c r="K2697" s="0" t="s">
        <v>8094</v>
      </c>
    </row>
    <row r="2698" customFormat="false" ht="13.5" hidden="false" customHeight="false" outlineLevel="0" collapsed="false">
      <c r="A2698" s="0" t="s">
        <v>8095</v>
      </c>
      <c r="B2698" s="0" t="n">
        <v>1451.002913</v>
      </c>
      <c r="C2698" s="0" t="n">
        <v>2163.440761</v>
      </c>
      <c r="D2698" s="0" t="n">
        <v>0.670692232</v>
      </c>
      <c r="E2698" s="0" t="n">
        <v>1.490996842</v>
      </c>
      <c r="F2698" s="0" t="n">
        <v>-0.57628</v>
      </c>
      <c r="G2698" s="1" t="n">
        <v>5.52E-006</v>
      </c>
      <c r="H2698" s="0" t="n">
        <v>0.00010839</v>
      </c>
      <c r="I2698" s="0" t="s">
        <v>8096</v>
      </c>
      <c r="K2698" s="0" t="s">
        <v>8097</v>
      </c>
    </row>
    <row r="2699" customFormat="false" ht="13.5" hidden="false" customHeight="false" outlineLevel="0" collapsed="false">
      <c r="A2699" s="0" t="s">
        <v>8098</v>
      </c>
      <c r="B2699" s="0" t="n">
        <v>4471.93219</v>
      </c>
      <c r="C2699" s="0" t="n">
        <v>6668.185288</v>
      </c>
      <c r="D2699" s="0" t="n">
        <v>0.670637062</v>
      </c>
      <c r="E2699" s="0" t="n">
        <v>1.491119499</v>
      </c>
      <c r="F2699" s="0" t="n">
        <v>-0.5764</v>
      </c>
      <c r="G2699" s="1" t="n">
        <v>2.31E-007</v>
      </c>
      <c r="H2699" s="1" t="n">
        <v>6.8E-006</v>
      </c>
      <c r="I2699" s="0" t="s">
        <v>8099</v>
      </c>
      <c r="K2699" s="0" t="s">
        <v>8100</v>
      </c>
    </row>
    <row r="2700" customFormat="false" ht="13.5" hidden="false" customHeight="false" outlineLevel="0" collapsed="false">
      <c r="A2700" s="0" t="s">
        <v>8101</v>
      </c>
      <c r="B2700" s="0" t="n">
        <v>504.347838</v>
      </c>
      <c r="C2700" s="0" t="n">
        <v>752.4330154</v>
      </c>
      <c r="D2700" s="0" t="n">
        <v>0.670289352</v>
      </c>
      <c r="E2700" s="0" t="n">
        <v>1.491893013</v>
      </c>
      <c r="F2700" s="0" t="n">
        <v>-0.57714</v>
      </c>
      <c r="G2700" s="0" t="n">
        <v>0.00013675</v>
      </c>
      <c r="H2700" s="0" t="n">
        <v>0.0017753</v>
      </c>
      <c r="I2700" s="0" t="s">
        <v>8102</v>
      </c>
      <c r="K2700" s="0" t="s">
        <v>8103</v>
      </c>
    </row>
    <row r="2701" customFormat="false" ht="13.5" hidden="false" customHeight="false" outlineLevel="0" collapsed="false">
      <c r="A2701" s="0" t="s">
        <v>8104</v>
      </c>
      <c r="B2701" s="0" t="n">
        <v>365.174686</v>
      </c>
      <c r="C2701" s="0" t="n">
        <v>544.8171273</v>
      </c>
      <c r="D2701" s="0" t="n">
        <v>0.670270202</v>
      </c>
      <c r="E2701" s="0" t="n">
        <v>1.491935636</v>
      </c>
      <c r="F2701" s="0" t="n">
        <v>-0.57719</v>
      </c>
      <c r="G2701" s="0" t="n">
        <v>0.00022396</v>
      </c>
      <c r="H2701" s="0" t="n">
        <v>0.0027202</v>
      </c>
      <c r="I2701" s="0" t="s">
        <v>8105</v>
      </c>
      <c r="K2701" s="0" t="s">
        <v>8106</v>
      </c>
    </row>
    <row r="2702" customFormat="false" ht="13.5" hidden="false" customHeight="false" outlineLevel="0" collapsed="false">
      <c r="A2702" s="0" t="s">
        <v>8107</v>
      </c>
      <c r="B2702" s="0" t="n">
        <v>403.9913413</v>
      </c>
      <c r="C2702" s="0" t="n">
        <v>602.7837519</v>
      </c>
      <c r="D2702" s="0" t="n">
        <v>0.670209408</v>
      </c>
      <c r="E2702" s="0" t="n">
        <v>1.492070969</v>
      </c>
      <c r="F2702" s="0" t="n">
        <v>-0.57732</v>
      </c>
      <c r="G2702" s="0" t="n">
        <v>0.00014278</v>
      </c>
      <c r="H2702" s="0" t="n">
        <v>0.001845</v>
      </c>
      <c r="I2702" s="0" t="s">
        <v>8108</v>
      </c>
      <c r="K2702" s="0" t="s">
        <v>8109</v>
      </c>
    </row>
    <row r="2703" customFormat="false" ht="13.5" hidden="false" customHeight="false" outlineLevel="0" collapsed="false">
      <c r="A2703" s="0" t="s">
        <v>8110</v>
      </c>
      <c r="B2703" s="0" t="n">
        <v>927.249773</v>
      </c>
      <c r="C2703" s="0" t="n">
        <v>1385.127603</v>
      </c>
      <c r="D2703" s="0" t="n">
        <v>0.669432745</v>
      </c>
      <c r="E2703" s="0" t="n">
        <v>1.493802041</v>
      </c>
      <c r="F2703" s="0" t="n">
        <v>-0.57899</v>
      </c>
      <c r="G2703" s="0" t="n">
        <v>0.0010294</v>
      </c>
      <c r="H2703" s="0" t="n">
        <v>0.0099336</v>
      </c>
      <c r="I2703" s="0" t="s">
        <v>8111</v>
      </c>
      <c r="K2703" s="0" t="s">
        <v>8112</v>
      </c>
    </row>
    <row r="2704" customFormat="false" ht="13.5" hidden="false" customHeight="false" outlineLevel="0" collapsed="false">
      <c r="A2704" s="0" t="s">
        <v>8113</v>
      </c>
      <c r="B2704" s="0" t="n">
        <v>145.8433735</v>
      </c>
      <c r="C2704" s="0" t="n">
        <v>217.8667577</v>
      </c>
      <c r="D2704" s="0" t="n">
        <v>0.669415449</v>
      </c>
      <c r="E2704" s="0" t="n">
        <v>1.493840635</v>
      </c>
      <c r="F2704" s="0" t="n">
        <v>-0.57903</v>
      </c>
      <c r="G2704" s="0" t="n">
        <v>0.00072422</v>
      </c>
      <c r="H2704" s="0" t="n">
        <v>0.0073183</v>
      </c>
      <c r="I2704" s="0" t="s">
        <v>8114</v>
      </c>
      <c r="K2704" s="0" t="s">
        <v>8115</v>
      </c>
    </row>
    <row r="2705" customFormat="false" ht="13.5" hidden="false" customHeight="false" outlineLevel="0" collapsed="false">
      <c r="A2705" s="0" t="s">
        <v>8116</v>
      </c>
      <c r="B2705" s="0" t="n">
        <v>1323.567452</v>
      </c>
      <c r="C2705" s="0" t="n">
        <v>1978.746963</v>
      </c>
      <c r="D2705" s="0" t="n">
        <v>0.668891716</v>
      </c>
      <c r="E2705" s="0" t="n">
        <v>1.495010292</v>
      </c>
      <c r="F2705" s="0" t="n">
        <v>-0.58016</v>
      </c>
      <c r="G2705" s="1" t="n">
        <v>3.32E-007</v>
      </c>
      <c r="H2705" s="1" t="n">
        <v>9.39E-006</v>
      </c>
      <c r="I2705" s="0" t="s">
        <v>8117</v>
      </c>
      <c r="K2705" s="0" t="s">
        <v>8118</v>
      </c>
    </row>
    <row r="2706" customFormat="false" ht="13.5" hidden="false" customHeight="false" outlineLevel="0" collapsed="false">
      <c r="A2706" s="0" t="s">
        <v>8119</v>
      </c>
      <c r="B2706" s="0" t="n">
        <v>2656.567404</v>
      </c>
      <c r="C2706" s="0" t="n">
        <v>3972.273367</v>
      </c>
      <c r="D2706" s="0" t="n">
        <v>0.668777589</v>
      </c>
      <c r="E2706" s="0" t="n">
        <v>1.495265417</v>
      </c>
      <c r="F2706" s="0" t="n">
        <v>-0.5804</v>
      </c>
      <c r="G2706" s="1" t="n">
        <v>1.2E-007</v>
      </c>
      <c r="H2706" s="1" t="n">
        <v>3.82E-006</v>
      </c>
      <c r="I2706" s="0" t="s">
        <v>8120</v>
      </c>
      <c r="K2706" s="0" t="s">
        <v>8121</v>
      </c>
    </row>
    <row r="2707" customFormat="false" ht="13.5" hidden="false" customHeight="false" outlineLevel="0" collapsed="false">
      <c r="A2707" s="0" t="s">
        <v>8122</v>
      </c>
      <c r="B2707" s="0" t="n">
        <v>206.3151861</v>
      </c>
      <c r="C2707" s="0" t="n">
        <v>308.5105731</v>
      </c>
      <c r="D2707" s="0" t="n">
        <v>0.668745917</v>
      </c>
      <c r="E2707" s="0" t="n">
        <v>1.495336233</v>
      </c>
      <c r="F2707" s="0" t="n">
        <v>-0.58047</v>
      </c>
      <c r="G2707" s="0" t="n">
        <v>0.00063969</v>
      </c>
      <c r="H2707" s="0" t="n">
        <v>0.0065946</v>
      </c>
      <c r="I2707" s="0" t="s">
        <v>8123</v>
      </c>
      <c r="K2707" s="0" t="s">
        <v>8124</v>
      </c>
    </row>
    <row r="2708" customFormat="false" ht="13.5" hidden="false" customHeight="false" outlineLevel="0" collapsed="false">
      <c r="A2708" s="0" t="s">
        <v>8125</v>
      </c>
      <c r="B2708" s="0" t="n">
        <v>406.0960724</v>
      </c>
      <c r="C2708" s="0" t="n">
        <v>607.6050585</v>
      </c>
      <c r="D2708" s="0" t="n">
        <v>0.668355319</v>
      </c>
      <c r="E2708" s="0" t="n">
        <v>1.496210133</v>
      </c>
      <c r="F2708" s="0" t="n">
        <v>-0.58131</v>
      </c>
      <c r="G2708" s="1" t="n">
        <v>1.3E-005</v>
      </c>
      <c r="H2708" s="0" t="n">
        <v>0.00022934</v>
      </c>
      <c r="I2708" s="0" t="s">
        <v>8126</v>
      </c>
      <c r="K2708" s="0" t="s">
        <v>8127</v>
      </c>
    </row>
    <row r="2709" customFormat="false" ht="13.5" hidden="false" customHeight="false" outlineLevel="0" collapsed="false">
      <c r="A2709" s="0" t="s">
        <v>8128</v>
      </c>
      <c r="B2709" s="0" t="n">
        <v>660.3121974</v>
      </c>
      <c r="C2709" s="0" t="n">
        <v>988.4148127</v>
      </c>
      <c r="D2709" s="0" t="n">
        <v>0.668051701</v>
      </c>
      <c r="E2709" s="0" t="n">
        <v>1.496890133</v>
      </c>
      <c r="F2709" s="0" t="n">
        <v>-0.58197</v>
      </c>
      <c r="G2709" s="1" t="n">
        <v>2.17E-006</v>
      </c>
      <c r="H2709" s="1" t="n">
        <v>4.79E-005</v>
      </c>
      <c r="I2709" s="0" t="s">
        <v>8129</v>
      </c>
      <c r="K2709" s="0" t="s">
        <v>8130</v>
      </c>
    </row>
    <row r="2710" customFormat="false" ht="13.5" hidden="false" customHeight="false" outlineLevel="0" collapsed="false">
      <c r="A2710" s="0" t="s">
        <v>8131</v>
      </c>
      <c r="B2710" s="0" t="n">
        <v>2643.278181</v>
      </c>
      <c r="C2710" s="0" t="n">
        <v>3957.610389</v>
      </c>
      <c r="D2710" s="0" t="n">
        <v>0.667897524</v>
      </c>
      <c r="E2710" s="0" t="n">
        <v>1.497235674</v>
      </c>
      <c r="F2710" s="0" t="n">
        <v>-0.5823</v>
      </c>
      <c r="G2710" s="1" t="n">
        <v>6.52E-006</v>
      </c>
      <c r="H2710" s="0" t="n">
        <v>0.00012557</v>
      </c>
      <c r="I2710" s="0" t="s">
        <v>8132</v>
      </c>
      <c r="K2710" s="0" t="s">
        <v>8133</v>
      </c>
    </row>
    <row r="2711" customFormat="false" ht="13.5" hidden="false" customHeight="false" outlineLevel="0" collapsed="false">
      <c r="A2711" s="0" t="s">
        <v>8134</v>
      </c>
      <c r="B2711" s="0" t="n">
        <v>259.0273051</v>
      </c>
      <c r="C2711" s="0" t="n">
        <v>387.8491673</v>
      </c>
      <c r="D2711" s="0" t="n">
        <v>0.667855772</v>
      </c>
      <c r="E2711" s="0" t="n">
        <v>1.497329276</v>
      </c>
      <c r="F2711" s="0" t="n">
        <v>-0.58239</v>
      </c>
      <c r="G2711" s="1" t="n">
        <v>6.35E-005</v>
      </c>
      <c r="H2711" s="0" t="n">
        <v>0.0009079</v>
      </c>
      <c r="I2711" s="0" t="s">
        <v>8135</v>
      </c>
      <c r="K2711" s="0" t="s">
        <v>8136</v>
      </c>
    </row>
    <row r="2712" customFormat="false" ht="13.5" hidden="false" customHeight="false" outlineLevel="0" collapsed="false">
      <c r="A2712" s="0" t="s">
        <v>8137</v>
      </c>
      <c r="B2712" s="0" t="n">
        <v>126.1551712</v>
      </c>
      <c r="C2712" s="0" t="n">
        <v>189.0703945</v>
      </c>
      <c r="D2712" s="0" t="n">
        <v>0.66723916</v>
      </c>
      <c r="E2712" s="0" t="n">
        <v>1.498712995</v>
      </c>
      <c r="F2712" s="0" t="n">
        <v>-0.58372</v>
      </c>
      <c r="G2712" s="0" t="n">
        <v>0.0012535</v>
      </c>
      <c r="H2712" s="0" t="n">
        <v>0.011718</v>
      </c>
      <c r="I2712" s="0" t="s">
        <v>8138</v>
      </c>
      <c r="K2712" s="0" t="s">
        <v>8139</v>
      </c>
    </row>
    <row r="2713" customFormat="false" ht="13.5" hidden="false" customHeight="false" outlineLevel="0" collapsed="false">
      <c r="A2713" s="0" t="s">
        <v>8140</v>
      </c>
      <c r="B2713" s="0" t="n">
        <v>382.0330284</v>
      </c>
      <c r="C2713" s="0" t="n">
        <v>572.6424704</v>
      </c>
      <c r="D2713" s="0" t="n">
        <v>0.667140577</v>
      </c>
      <c r="E2713" s="0" t="n">
        <v>1.498934458</v>
      </c>
      <c r="F2713" s="0" t="n">
        <v>-0.58394</v>
      </c>
      <c r="G2713" s="0" t="n">
        <v>0.00053436</v>
      </c>
      <c r="H2713" s="0" t="n">
        <v>0.0056762</v>
      </c>
      <c r="I2713" s="0" t="s">
        <v>8141</v>
      </c>
      <c r="K2713" s="0" t="s">
        <v>8142</v>
      </c>
    </row>
    <row r="2714" customFormat="false" ht="13.5" hidden="false" customHeight="false" outlineLevel="0" collapsed="false">
      <c r="A2714" s="0" t="s">
        <v>8143</v>
      </c>
      <c r="B2714" s="0" t="n">
        <v>2520.864149</v>
      </c>
      <c r="C2714" s="0" t="n">
        <v>3781.287493</v>
      </c>
      <c r="D2714" s="0" t="n">
        <v>0.666668206</v>
      </c>
      <c r="E2714" s="0" t="n">
        <v>1.499996537</v>
      </c>
      <c r="F2714" s="0" t="n">
        <v>-0.58496</v>
      </c>
      <c r="G2714" s="0" t="n">
        <v>0.00052628</v>
      </c>
      <c r="H2714" s="0" t="n">
        <v>0.0056119</v>
      </c>
      <c r="I2714" s="0" t="s">
        <v>8144</v>
      </c>
      <c r="K2714" s="0" t="s">
        <v>8145</v>
      </c>
    </row>
    <row r="2715" customFormat="false" ht="13.5" hidden="false" customHeight="false" outlineLevel="0" collapsed="false">
      <c r="A2715" s="0" t="s">
        <v>8146</v>
      </c>
      <c r="B2715" s="0" t="n">
        <v>244.2764194</v>
      </c>
      <c r="C2715" s="0" t="n">
        <v>366.4904051</v>
      </c>
      <c r="D2715" s="0" t="n">
        <v>0.666528826</v>
      </c>
      <c r="E2715" s="0" t="n">
        <v>1.500310206</v>
      </c>
      <c r="F2715" s="0" t="n">
        <v>-0.58526</v>
      </c>
      <c r="G2715" s="1" t="n">
        <v>3.75E-005</v>
      </c>
      <c r="H2715" s="0" t="n">
        <v>0.00058095</v>
      </c>
      <c r="I2715" s="0" t="s">
        <v>8147</v>
      </c>
      <c r="K2715" s="0" t="s">
        <v>8148</v>
      </c>
    </row>
    <row r="2716" customFormat="false" ht="13.5" hidden="false" customHeight="false" outlineLevel="0" collapsed="false">
      <c r="A2716" s="0" t="s">
        <v>8149</v>
      </c>
      <c r="B2716" s="0" t="n">
        <v>110.9370986</v>
      </c>
      <c r="C2716" s="0" t="n">
        <v>166.5124739</v>
      </c>
      <c r="D2716" s="0" t="n">
        <v>0.666238967</v>
      </c>
      <c r="E2716" s="0" t="n">
        <v>1.500962942</v>
      </c>
      <c r="F2716" s="0" t="n">
        <v>-0.58589</v>
      </c>
      <c r="G2716" s="0" t="n">
        <v>0.0027709</v>
      </c>
      <c r="H2716" s="0" t="n">
        <v>0.022672</v>
      </c>
      <c r="I2716" s="0" t="s">
        <v>8150</v>
      </c>
      <c r="K2716" s="0" t="s">
        <v>8151</v>
      </c>
    </row>
    <row r="2717" customFormat="false" ht="13.5" hidden="false" customHeight="false" outlineLevel="0" collapsed="false">
      <c r="A2717" s="0" t="s">
        <v>8152</v>
      </c>
      <c r="B2717" s="0" t="n">
        <v>1915.937779</v>
      </c>
      <c r="C2717" s="0" t="n">
        <v>2876.568508</v>
      </c>
      <c r="D2717" s="0" t="n">
        <v>0.666049765</v>
      </c>
      <c r="E2717" s="0" t="n">
        <v>1.501389314</v>
      </c>
      <c r="F2717" s="0" t="n">
        <v>-0.5863</v>
      </c>
      <c r="G2717" s="1" t="n">
        <v>2.14E-007</v>
      </c>
      <c r="H2717" s="1" t="n">
        <v>6.38E-006</v>
      </c>
      <c r="I2717" s="0" t="s">
        <v>8153</v>
      </c>
      <c r="K2717" s="0" t="s">
        <v>8154</v>
      </c>
    </row>
    <row r="2718" customFormat="false" ht="13.5" hidden="false" customHeight="false" outlineLevel="0" collapsed="false">
      <c r="A2718" s="0" t="s">
        <v>8155</v>
      </c>
      <c r="B2718" s="0" t="n">
        <v>1180.512344</v>
      </c>
      <c r="C2718" s="0" t="n">
        <v>1772.589053</v>
      </c>
      <c r="D2718" s="0" t="n">
        <v>0.665981967</v>
      </c>
      <c r="E2718" s="0" t="n">
        <v>1.501542158</v>
      </c>
      <c r="F2718" s="0" t="n">
        <v>-0.58644</v>
      </c>
      <c r="G2718" s="1" t="n">
        <v>5.76E-005</v>
      </c>
      <c r="H2718" s="0" t="n">
        <v>0.00083606</v>
      </c>
      <c r="I2718" s="0" t="s">
        <v>8156</v>
      </c>
      <c r="K2718" s="0" t="s">
        <v>8157</v>
      </c>
    </row>
    <row r="2719" customFormat="false" ht="13.5" hidden="false" customHeight="false" outlineLevel="0" collapsed="false">
      <c r="A2719" s="0" t="s">
        <v>8158</v>
      </c>
      <c r="B2719" s="0" t="n">
        <v>147.224914</v>
      </c>
      <c r="C2719" s="0" t="n">
        <v>221.0749593</v>
      </c>
      <c r="D2719" s="0" t="n">
        <v>0.665950203</v>
      </c>
      <c r="E2719" s="0" t="n">
        <v>1.501613778</v>
      </c>
      <c r="F2719" s="0" t="n">
        <v>-0.58651</v>
      </c>
      <c r="G2719" s="0" t="n">
        <v>0.0018474</v>
      </c>
      <c r="H2719" s="0" t="n">
        <v>0.016117</v>
      </c>
      <c r="I2719" s="0" t="s">
        <v>8159</v>
      </c>
      <c r="K2719" s="0" t="s">
        <v>8160</v>
      </c>
    </row>
    <row r="2720" customFormat="false" ht="13.5" hidden="false" customHeight="false" outlineLevel="0" collapsed="false">
      <c r="A2720" s="0" t="s">
        <v>8161</v>
      </c>
      <c r="B2720" s="0" t="n">
        <v>1393.958204</v>
      </c>
      <c r="C2720" s="0" t="n">
        <v>2093.217235</v>
      </c>
      <c r="D2720" s="0" t="n">
        <v>0.665940534</v>
      </c>
      <c r="E2720" s="0" t="n">
        <v>1.501635579</v>
      </c>
      <c r="F2720" s="0" t="n">
        <v>-0.58653</v>
      </c>
      <c r="G2720" s="1" t="n">
        <v>5.38E-006</v>
      </c>
      <c r="H2720" s="0" t="n">
        <v>0.00010608</v>
      </c>
      <c r="I2720" s="0" t="s">
        <v>8162</v>
      </c>
      <c r="K2720" s="0" t="s">
        <v>8163</v>
      </c>
    </row>
    <row r="2721" customFormat="false" ht="13.5" hidden="false" customHeight="false" outlineLevel="0" collapsed="false">
      <c r="A2721" s="0" t="s">
        <v>8164</v>
      </c>
      <c r="B2721" s="0" t="n">
        <v>7427.88664</v>
      </c>
      <c r="C2721" s="0" t="n">
        <v>11155.29551</v>
      </c>
      <c r="D2721" s="0" t="n">
        <v>0.665861934</v>
      </c>
      <c r="E2721" s="0" t="n">
        <v>1.501812837</v>
      </c>
      <c r="F2721" s="0" t="n">
        <v>-0.58671</v>
      </c>
      <c r="G2721" s="0" t="n">
        <v>0.00036988</v>
      </c>
      <c r="H2721" s="0" t="n">
        <v>0.0041763</v>
      </c>
      <c r="I2721" s="0" t="s">
        <v>8165</v>
      </c>
      <c r="K2721" s="0" t="s">
        <v>8166</v>
      </c>
    </row>
    <row r="2722" customFormat="false" ht="13.5" hidden="false" customHeight="false" outlineLevel="0" collapsed="false">
      <c r="A2722" s="0" t="s">
        <v>8167</v>
      </c>
      <c r="B2722" s="0" t="n">
        <v>2758.491425</v>
      </c>
      <c r="C2722" s="0" t="n">
        <v>4144.598545</v>
      </c>
      <c r="D2722" s="0" t="n">
        <v>0.665562996</v>
      </c>
      <c r="E2722" s="0" t="n">
        <v>1.502487377</v>
      </c>
      <c r="F2722" s="0" t="n">
        <v>-0.58735</v>
      </c>
      <c r="G2722" s="1" t="n">
        <v>9.85E-008</v>
      </c>
      <c r="H2722" s="1" t="n">
        <v>3.19E-006</v>
      </c>
      <c r="I2722" s="0" t="s">
        <v>8168</v>
      </c>
      <c r="K2722" s="0" t="s">
        <v>8169</v>
      </c>
    </row>
    <row r="2723" customFormat="false" ht="13.5" hidden="false" customHeight="false" outlineLevel="0" collapsed="false">
      <c r="A2723" s="0" t="s">
        <v>8170</v>
      </c>
      <c r="B2723" s="0" t="n">
        <v>401.2876178</v>
      </c>
      <c r="C2723" s="0" t="n">
        <v>602.9891682</v>
      </c>
      <c r="D2723" s="0" t="n">
        <v>0.665497224</v>
      </c>
      <c r="E2723" s="0" t="n">
        <v>1.502635869</v>
      </c>
      <c r="F2723" s="0" t="n">
        <v>-0.5875</v>
      </c>
      <c r="G2723" s="1" t="n">
        <v>2.52E-005</v>
      </c>
      <c r="H2723" s="0" t="n">
        <v>0.00041448</v>
      </c>
      <c r="I2723" s="0" t="s">
        <v>8171</v>
      </c>
      <c r="K2723" s="0" t="s">
        <v>8172</v>
      </c>
    </row>
    <row r="2724" customFormat="false" ht="13.5" hidden="false" customHeight="false" outlineLevel="0" collapsed="false">
      <c r="A2724" s="0" t="s">
        <v>8173</v>
      </c>
      <c r="B2724" s="0" t="n">
        <v>3447.599065</v>
      </c>
      <c r="C2724" s="0" t="n">
        <v>5180.570049</v>
      </c>
      <c r="D2724" s="0" t="n">
        <v>0.66548643</v>
      </c>
      <c r="E2724" s="0" t="n">
        <v>1.502660243</v>
      </c>
      <c r="F2724" s="0" t="n">
        <v>-0.58752</v>
      </c>
      <c r="G2724" s="1" t="n">
        <v>9.26E-008</v>
      </c>
      <c r="H2724" s="1" t="n">
        <v>3.02E-006</v>
      </c>
      <c r="I2724" s="0" t="s">
        <v>8174</v>
      </c>
      <c r="K2724" s="0" t="s">
        <v>8175</v>
      </c>
    </row>
    <row r="2725" customFormat="false" ht="13.5" hidden="false" customHeight="false" outlineLevel="0" collapsed="false">
      <c r="A2725" s="0" t="s">
        <v>8176</v>
      </c>
      <c r="B2725" s="0" t="n">
        <v>1588.119313</v>
      </c>
      <c r="C2725" s="0" t="n">
        <v>2388.018618</v>
      </c>
      <c r="D2725" s="0" t="n">
        <v>0.665036403</v>
      </c>
      <c r="E2725" s="0" t="n">
        <v>1.503677084</v>
      </c>
      <c r="F2725" s="0" t="n">
        <v>-0.58849</v>
      </c>
      <c r="G2725" s="1" t="n">
        <v>1.38E-006</v>
      </c>
      <c r="H2725" s="1" t="n">
        <v>3.22E-005</v>
      </c>
      <c r="I2725" s="0" t="s">
        <v>8177</v>
      </c>
      <c r="K2725" s="0" t="s">
        <v>8178</v>
      </c>
    </row>
    <row r="2726" customFormat="false" ht="13.5" hidden="false" customHeight="false" outlineLevel="0" collapsed="false">
      <c r="A2726" s="0" t="s">
        <v>8179</v>
      </c>
      <c r="B2726" s="0" t="n">
        <v>87.51689536</v>
      </c>
      <c r="C2726" s="0" t="n">
        <v>131.6309376</v>
      </c>
      <c r="D2726" s="0" t="n">
        <v>0.664865699</v>
      </c>
      <c r="E2726" s="0" t="n">
        <v>1.504063153</v>
      </c>
      <c r="F2726" s="0" t="n">
        <v>-0.58887</v>
      </c>
      <c r="G2726" s="0" t="n">
        <v>0.003332</v>
      </c>
      <c r="H2726" s="0" t="n">
        <v>0.026341</v>
      </c>
      <c r="I2726" s="0" t="s">
        <v>8180</v>
      </c>
      <c r="K2726" s="0" t="s">
        <v>8181</v>
      </c>
    </row>
    <row r="2727" customFormat="false" ht="13.5" hidden="false" customHeight="false" outlineLevel="0" collapsed="false">
      <c r="A2727" s="0" t="s">
        <v>8182</v>
      </c>
      <c r="B2727" s="0" t="n">
        <v>2944.485033</v>
      </c>
      <c r="C2727" s="0" t="n">
        <v>4430.314166</v>
      </c>
      <c r="D2727" s="0" t="n">
        <v>0.664622174</v>
      </c>
      <c r="E2727" s="0" t="n">
        <v>1.504614259</v>
      </c>
      <c r="F2727" s="0" t="n">
        <v>-0.58939</v>
      </c>
      <c r="G2727" s="1" t="n">
        <v>1.88E-007</v>
      </c>
      <c r="H2727" s="1" t="n">
        <v>5.65E-006</v>
      </c>
      <c r="I2727" s="0" t="s">
        <v>8183</v>
      </c>
      <c r="K2727" s="0" t="s">
        <v>8184</v>
      </c>
    </row>
    <row r="2728" customFormat="false" ht="13.5" hidden="false" customHeight="false" outlineLevel="0" collapsed="false">
      <c r="A2728" s="0" t="s">
        <v>8185</v>
      </c>
      <c r="B2728" s="0" t="n">
        <v>552.821575</v>
      </c>
      <c r="C2728" s="0" t="n">
        <v>831.8491912</v>
      </c>
      <c r="D2728" s="0" t="n">
        <v>0.664569469</v>
      </c>
      <c r="E2728" s="0" t="n">
        <v>1.504733586</v>
      </c>
      <c r="F2728" s="0" t="n">
        <v>-0.58951</v>
      </c>
      <c r="G2728" s="1" t="n">
        <v>4.47E-006</v>
      </c>
      <c r="H2728" s="1" t="n">
        <v>9.05E-005</v>
      </c>
      <c r="I2728" s="0" t="s">
        <v>8186</v>
      </c>
      <c r="K2728" s="0" t="s">
        <v>8187</v>
      </c>
    </row>
    <row r="2729" customFormat="false" ht="13.5" hidden="false" customHeight="false" outlineLevel="0" collapsed="false">
      <c r="A2729" s="0" t="s">
        <v>8188</v>
      </c>
      <c r="B2729" s="0" t="n">
        <v>2788.75381</v>
      </c>
      <c r="C2729" s="0" t="n">
        <v>4197.529636</v>
      </c>
      <c r="D2729" s="0" t="n">
        <v>0.664379779</v>
      </c>
      <c r="E2729" s="0" t="n">
        <v>1.50516321</v>
      </c>
      <c r="F2729" s="0" t="n">
        <v>-0.58992</v>
      </c>
      <c r="G2729" s="1" t="n">
        <v>1.44E-007</v>
      </c>
      <c r="H2729" s="1" t="n">
        <v>4.48E-006</v>
      </c>
      <c r="I2729" s="0" t="s">
        <v>8189</v>
      </c>
      <c r="K2729" s="0" t="s">
        <v>8190</v>
      </c>
    </row>
    <row r="2730" customFormat="false" ht="13.5" hidden="false" customHeight="false" outlineLevel="0" collapsed="false">
      <c r="A2730" s="0" t="s">
        <v>8191</v>
      </c>
      <c r="B2730" s="0" t="n">
        <v>622.3841056</v>
      </c>
      <c r="C2730" s="0" t="n">
        <v>936.959397</v>
      </c>
      <c r="D2730" s="0" t="n">
        <v>0.66425942</v>
      </c>
      <c r="E2730" s="0" t="n">
        <v>1.505435933</v>
      </c>
      <c r="F2730" s="0" t="n">
        <v>-0.59018</v>
      </c>
      <c r="G2730" s="1" t="n">
        <v>2.84E-006</v>
      </c>
      <c r="H2730" s="1" t="n">
        <v>6.07E-005</v>
      </c>
      <c r="I2730" s="0" t="s">
        <v>8192</v>
      </c>
      <c r="K2730" s="0" t="s">
        <v>8193</v>
      </c>
    </row>
    <row r="2731" customFormat="false" ht="13.5" hidden="false" customHeight="false" outlineLevel="0" collapsed="false">
      <c r="A2731" s="0" t="s">
        <v>8194</v>
      </c>
      <c r="B2731" s="0" t="n">
        <v>526.3798074</v>
      </c>
      <c r="C2731" s="0" t="n">
        <v>792.4466458</v>
      </c>
      <c r="D2731" s="0" t="n">
        <v>0.664246369</v>
      </c>
      <c r="E2731" s="0" t="n">
        <v>1.505465511</v>
      </c>
      <c r="F2731" s="0" t="n">
        <v>-0.59021</v>
      </c>
      <c r="G2731" s="0" t="n">
        <v>0.00050113</v>
      </c>
      <c r="H2731" s="0" t="n">
        <v>0.0053696</v>
      </c>
      <c r="I2731" s="0" t="s">
        <v>8195</v>
      </c>
      <c r="K2731" s="0" t="s">
        <v>8196</v>
      </c>
    </row>
    <row r="2732" customFormat="false" ht="13.5" hidden="false" customHeight="false" outlineLevel="0" collapsed="false">
      <c r="A2732" s="0" t="s">
        <v>8197</v>
      </c>
      <c r="B2732" s="0" t="n">
        <v>509.4942703</v>
      </c>
      <c r="C2732" s="0" t="n">
        <v>767.0692483</v>
      </c>
      <c r="D2732" s="0" t="n">
        <v>0.664208963</v>
      </c>
      <c r="E2732" s="0" t="n">
        <v>1.505550294</v>
      </c>
      <c r="F2732" s="0" t="n">
        <v>-0.59029</v>
      </c>
      <c r="G2732" s="1" t="n">
        <v>4.43E-006</v>
      </c>
      <c r="H2732" s="1" t="n">
        <v>8.99E-005</v>
      </c>
      <c r="I2732" s="0" t="s">
        <v>8198</v>
      </c>
      <c r="K2732" s="0" t="s">
        <v>8199</v>
      </c>
    </row>
    <row r="2733" customFormat="false" ht="13.5" hidden="false" customHeight="false" outlineLevel="0" collapsed="false">
      <c r="A2733" s="0" t="s">
        <v>8200</v>
      </c>
      <c r="B2733" s="0" t="n">
        <v>8028.26095</v>
      </c>
      <c r="C2733" s="0" t="n">
        <v>12088.61662</v>
      </c>
      <c r="D2733" s="0" t="n">
        <v>0.664117426</v>
      </c>
      <c r="E2733" s="0" t="n">
        <v>1.505757809</v>
      </c>
      <c r="F2733" s="0" t="n">
        <v>-0.59049</v>
      </c>
      <c r="G2733" s="1" t="n">
        <v>4.16E-008</v>
      </c>
      <c r="H2733" s="1" t="n">
        <v>1.5E-006</v>
      </c>
      <c r="I2733" s="0" t="s">
        <v>8201</v>
      </c>
      <c r="K2733" s="0" t="s">
        <v>8202</v>
      </c>
    </row>
    <row r="2734" customFormat="false" ht="13.5" hidden="false" customHeight="false" outlineLevel="0" collapsed="false">
      <c r="A2734" s="0" t="s">
        <v>8203</v>
      </c>
      <c r="B2734" s="0" t="n">
        <v>1529.905422</v>
      </c>
      <c r="C2734" s="0" t="n">
        <v>2304.664104</v>
      </c>
      <c r="D2734" s="0" t="n">
        <v>0.663830108</v>
      </c>
      <c r="E2734" s="0" t="n">
        <v>1.506409528</v>
      </c>
      <c r="F2734" s="0" t="n">
        <v>-0.59111</v>
      </c>
      <c r="G2734" s="1" t="n">
        <v>2.25E-007</v>
      </c>
      <c r="H2734" s="1" t="n">
        <v>6.65E-006</v>
      </c>
      <c r="I2734" s="0" t="s">
        <v>8204</v>
      </c>
      <c r="K2734" s="0" t="s">
        <v>8205</v>
      </c>
    </row>
    <row r="2735" customFormat="false" ht="13.5" hidden="false" customHeight="false" outlineLevel="0" collapsed="false">
      <c r="A2735" s="0" t="s">
        <v>8206</v>
      </c>
      <c r="B2735" s="0" t="n">
        <v>877.0434139</v>
      </c>
      <c r="C2735" s="0" t="n">
        <v>1321.412334</v>
      </c>
      <c r="D2735" s="0" t="n">
        <v>0.663716685</v>
      </c>
      <c r="E2735" s="0" t="n">
        <v>1.50666696</v>
      </c>
      <c r="F2735" s="0" t="n">
        <v>-0.59136</v>
      </c>
      <c r="G2735" s="1" t="n">
        <v>9.43E-007</v>
      </c>
      <c r="H2735" s="1" t="n">
        <v>2.32E-005</v>
      </c>
      <c r="I2735" s="0" t="s">
        <v>8207</v>
      </c>
      <c r="K2735" s="0" t="s">
        <v>8208</v>
      </c>
    </row>
    <row r="2736" customFormat="false" ht="13.5" hidden="false" customHeight="false" outlineLevel="0" collapsed="false">
      <c r="A2736" s="0" t="s">
        <v>8209</v>
      </c>
      <c r="B2736" s="0" t="n">
        <v>920.0860321</v>
      </c>
      <c r="C2736" s="0" t="n">
        <v>1386.360065</v>
      </c>
      <c r="D2736" s="0" t="n">
        <v>0.663670323</v>
      </c>
      <c r="E2736" s="0" t="n">
        <v>1.506772211</v>
      </c>
      <c r="F2736" s="0" t="n">
        <v>-0.59146</v>
      </c>
      <c r="G2736" s="1" t="n">
        <v>4.93E-007</v>
      </c>
      <c r="H2736" s="1" t="n">
        <v>1.33E-005</v>
      </c>
      <c r="I2736" s="0" t="s">
        <v>8210</v>
      </c>
      <c r="K2736" s="0" t="s">
        <v>8211</v>
      </c>
    </row>
    <row r="2737" customFormat="false" ht="13.5" hidden="false" customHeight="false" outlineLevel="0" collapsed="false">
      <c r="A2737" s="0" t="s">
        <v>8212</v>
      </c>
      <c r="B2737" s="0" t="n">
        <v>1728.694873</v>
      </c>
      <c r="C2737" s="0" t="n">
        <v>2605.074816</v>
      </c>
      <c r="D2737" s="0" t="n">
        <v>0.663587419</v>
      </c>
      <c r="E2737" s="0" t="n">
        <v>1.506960457</v>
      </c>
      <c r="F2737" s="0" t="n">
        <v>-0.59164</v>
      </c>
      <c r="G2737" s="1" t="n">
        <v>4.42E-005</v>
      </c>
      <c r="H2737" s="0" t="n">
        <v>0.00066744</v>
      </c>
      <c r="I2737" s="0" t="s">
        <v>8213</v>
      </c>
      <c r="K2737" s="0" t="s">
        <v>8214</v>
      </c>
    </row>
    <row r="2738" customFormat="false" ht="13.5" hidden="false" customHeight="false" outlineLevel="0" collapsed="false">
      <c r="A2738" s="0" t="s">
        <v>8215</v>
      </c>
      <c r="B2738" s="0" t="n">
        <v>832.0121918</v>
      </c>
      <c r="C2738" s="0" t="n">
        <v>1253.831559</v>
      </c>
      <c r="D2738" s="0" t="n">
        <v>0.66357573</v>
      </c>
      <c r="E2738" s="0" t="n">
        <v>1.506987003</v>
      </c>
      <c r="F2738" s="0" t="n">
        <v>-0.59167</v>
      </c>
      <c r="G2738" s="1" t="n">
        <v>1.73E-005</v>
      </c>
      <c r="H2738" s="0" t="n">
        <v>0.00029793</v>
      </c>
      <c r="I2738" s="0" t="s">
        <v>8216</v>
      </c>
      <c r="K2738" s="0" t="s">
        <v>8217</v>
      </c>
    </row>
    <row r="2739" customFormat="false" ht="13.5" hidden="false" customHeight="false" outlineLevel="0" collapsed="false">
      <c r="A2739" s="0" t="s">
        <v>8218</v>
      </c>
      <c r="B2739" s="0" t="n">
        <v>7200.053734</v>
      </c>
      <c r="C2739" s="0" t="n">
        <v>10851.07947</v>
      </c>
      <c r="D2739" s="0" t="n">
        <v>0.663533407</v>
      </c>
      <c r="E2739" s="0" t="n">
        <v>1.507083123</v>
      </c>
      <c r="F2739" s="0" t="n">
        <v>-0.59176</v>
      </c>
      <c r="G2739" s="1" t="n">
        <v>6.24E-005</v>
      </c>
      <c r="H2739" s="0" t="n">
        <v>0.00089409</v>
      </c>
      <c r="I2739" s="0" t="s">
        <v>8219</v>
      </c>
      <c r="K2739" s="0" t="s">
        <v>8220</v>
      </c>
    </row>
    <row r="2740" customFormat="false" ht="13.5" hidden="false" customHeight="false" outlineLevel="0" collapsed="false">
      <c r="A2740" s="0" t="s">
        <v>8221</v>
      </c>
      <c r="B2740" s="0" t="n">
        <v>447.5883347</v>
      </c>
      <c r="C2740" s="0" t="n">
        <v>674.9884602</v>
      </c>
      <c r="D2740" s="0" t="n">
        <v>0.663105166</v>
      </c>
      <c r="E2740" s="0" t="n">
        <v>1.508056417</v>
      </c>
      <c r="F2740" s="0" t="n">
        <v>-0.59269</v>
      </c>
      <c r="G2740" s="1" t="n">
        <v>7.26E-006</v>
      </c>
      <c r="H2740" s="0" t="n">
        <v>0.0001375</v>
      </c>
      <c r="I2740" s="0" t="s">
        <v>8222</v>
      </c>
      <c r="K2740" s="0" t="s">
        <v>8223</v>
      </c>
    </row>
    <row r="2741" customFormat="false" ht="13.5" hidden="false" customHeight="false" outlineLevel="0" collapsed="false">
      <c r="A2741" s="0" t="s">
        <v>8224</v>
      </c>
      <c r="B2741" s="0" t="n">
        <v>992.7526674</v>
      </c>
      <c r="C2741" s="0" t="n">
        <v>1497.557469</v>
      </c>
      <c r="D2741" s="0" t="n">
        <v>0.662914571</v>
      </c>
      <c r="E2741" s="0" t="n">
        <v>1.508489998</v>
      </c>
      <c r="F2741" s="0" t="n">
        <v>-0.59311</v>
      </c>
      <c r="G2741" s="1" t="n">
        <v>7.12E-007</v>
      </c>
      <c r="H2741" s="1" t="n">
        <v>1.82E-005</v>
      </c>
      <c r="I2741" s="0" t="s">
        <v>8225</v>
      </c>
      <c r="K2741" s="0" t="s">
        <v>8226</v>
      </c>
    </row>
    <row r="2742" customFormat="false" ht="13.5" hidden="false" customHeight="false" outlineLevel="0" collapsed="false">
      <c r="A2742" s="0" t="s">
        <v>8227</v>
      </c>
      <c r="B2742" s="0" t="n">
        <v>334.351715</v>
      </c>
      <c r="C2742" s="0" t="n">
        <v>504.5614728</v>
      </c>
      <c r="D2742" s="0" t="n">
        <v>0.662658037</v>
      </c>
      <c r="E2742" s="0" t="n">
        <v>1.509073979</v>
      </c>
      <c r="F2742" s="0" t="n">
        <v>-0.59366</v>
      </c>
      <c r="G2742" s="1" t="n">
        <v>2.14E-005</v>
      </c>
      <c r="H2742" s="0" t="n">
        <v>0.0003582</v>
      </c>
      <c r="I2742" s="0" t="s">
        <v>8228</v>
      </c>
      <c r="K2742" s="0" t="s">
        <v>8229</v>
      </c>
    </row>
    <row r="2743" customFormat="false" ht="13.5" hidden="false" customHeight="false" outlineLevel="0" collapsed="false">
      <c r="A2743" s="0" t="s">
        <v>8230</v>
      </c>
      <c r="B2743" s="0" t="n">
        <v>3615.808812</v>
      </c>
      <c r="C2743" s="0" t="n">
        <v>5457.042349</v>
      </c>
      <c r="D2743" s="0" t="n">
        <v>0.66259497</v>
      </c>
      <c r="E2743" s="0" t="n">
        <v>1.509217614</v>
      </c>
      <c r="F2743" s="0" t="n">
        <v>-0.5938</v>
      </c>
      <c r="G2743" s="1" t="n">
        <v>1.15E-007</v>
      </c>
      <c r="H2743" s="1" t="n">
        <v>3.67E-006</v>
      </c>
      <c r="I2743" s="0" t="s">
        <v>8231</v>
      </c>
      <c r="K2743" s="0" t="s">
        <v>8232</v>
      </c>
    </row>
    <row r="2744" customFormat="false" ht="13.5" hidden="false" customHeight="false" outlineLevel="0" collapsed="false">
      <c r="A2744" s="0" t="s">
        <v>8233</v>
      </c>
      <c r="B2744" s="0" t="n">
        <v>2524.623702</v>
      </c>
      <c r="C2744" s="0" t="n">
        <v>3810.282785</v>
      </c>
      <c r="D2744" s="0" t="n">
        <v>0.662581715</v>
      </c>
      <c r="E2744" s="0" t="n">
        <v>1.509247807</v>
      </c>
      <c r="F2744" s="0" t="n">
        <v>-0.59383</v>
      </c>
      <c r="G2744" s="1" t="n">
        <v>9.95E-008</v>
      </c>
      <c r="H2744" s="1" t="n">
        <v>3.22E-006</v>
      </c>
      <c r="I2744" s="0" t="s">
        <v>8234</v>
      </c>
      <c r="K2744" s="0" t="s">
        <v>8235</v>
      </c>
    </row>
    <row r="2745" customFormat="false" ht="13.5" hidden="false" customHeight="false" outlineLevel="0" collapsed="false">
      <c r="A2745" s="0" t="s">
        <v>8236</v>
      </c>
      <c r="B2745" s="0" t="n">
        <v>921.2981229</v>
      </c>
      <c r="C2745" s="0" t="n">
        <v>1390.743408</v>
      </c>
      <c r="D2745" s="0" t="n">
        <v>0.662450109</v>
      </c>
      <c r="E2745" s="0" t="n">
        <v>1.509547641</v>
      </c>
      <c r="F2745" s="0" t="n">
        <v>-0.59412</v>
      </c>
      <c r="G2745" s="1" t="n">
        <v>7E-007</v>
      </c>
      <c r="H2745" s="1" t="n">
        <v>1.79E-005</v>
      </c>
      <c r="I2745" s="0" t="s">
        <v>8237</v>
      </c>
      <c r="K2745" s="0" t="s">
        <v>8238</v>
      </c>
    </row>
    <row r="2746" customFormat="false" ht="13.5" hidden="false" customHeight="false" outlineLevel="0" collapsed="false">
      <c r="A2746" s="0" t="s">
        <v>8239</v>
      </c>
      <c r="B2746" s="0" t="n">
        <v>158.2538584</v>
      </c>
      <c r="C2746" s="0" t="n">
        <v>238.9253273</v>
      </c>
      <c r="D2746" s="0" t="n">
        <v>0.662356981</v>
      </c>
      <c r="E2746" s="0" t="n">
        <v>1.509759887</v>
      </c>
      <c r="F2746" s="0" t="n">
        <v>-0.59432</v>
      </c>
      <c r="G2746" s="0" t="n">
        <v>0.00049471</v>
      </c>
      <c r="H2746" s="0" t="n">
        <v>0.0053197</v>
      </c>
      <c r="I2746" s="0" t="s">
        <v>8240</v>
      </c>
      <c r="K2746" s="0" t="s">
        <v>8241</v>
      </c>
    </row>
    <row r="2747" customFormat="false" ht="13.5" hidden="false" customHeight="false" outlineLevel="0" collapsed="false">
      <c r="A2747" s="0" t="s">
        <v>8242</v>
      </c>
      <c r="B2747" s="0" t="n">
        <v>1019.679391</v>
      </c>
      <c r="C2747" s="0" t="n">
        <v>1539.590959</v>
      </c>
      <c r="D2747" s="0" t="n">
        <v>0.66230539</v>
      </c>
      <c r="E2747" s="0" t="n">
        <v>1.50987749</v>
      </c>
      <c r="F2747" s="0" t="n">
        <v>-0.59443</v>
      </c>
      <c r="G2747" s="1" t="n">
        <v>6.94E-007</v>
      </c>
      <c r="H2747" s="1" t="n">
        <v>1.78E-005</v>
      </c>
      <c r="I2747" s="0" t="s">
        <v>8243</v>
      </c>
      <c r="K2747" s="0" t="s">
        <v>8244</v>
      </c>
    </row>
    <row r="2748" customFormat="false" ht="13.5" hidden="false" customHeight="false" outlineLevel="0" collapsed="false">
      <c r="A2748" s="0" t="s">
        <v>8245</v>
      </c>
      <c r="B2748" s="0" t="n">
        <v>924.5246837</v>
      </c>
      <c r="C2748" s="0" t="n">
        <v>1396.349835</v>
      </c>
      <c r="D2748" s="0" t="n">
        <v>0.662101044</v>
      </c>
      <c r="E2748" s="0" t="n">
        <v>1.510343487</v>
      </c>
      <c r="F2748" s="0" t="n">
        <v>-0.59488</v>
      </c>
      <c r="G2748" s="1" t="n">
        <v>3.91E-007</v>
      </c>
      <c r="H2748" s="1" t="n">
        <v>1.08E-005</v>
      </c>
      <c r="I2748" s="0" t="s">
        <v>8246</v>
      </c>
      <c r="K2748" s="0" t="s">
        <v>8247</v>
      </c>
    </row>
    <row r="2749" customFormat="false" ht="13.5" hidden="false" customHeight="false" outlineLevel="0" collapsed="false">
      <c r="A2749" s="0" t="s">
        <v>8248</v>
      </c>
      <c r="B2749" s="0" t="n">
        <v>170.9002719</v>
      </c>
      <c r="C2749" s="0" t="n">
        <v>258.1621431</v>
      </c>
      <c r="D2749" s="0" t="n">
        <v>0.661988121</v>
      </c>
      <c r="E2749" s="0" t="n">
        <v>1.510601126</v>
      </c>
      <c r="F2749" s="0" t="n">
        <v>-0.59512</v>
      </c>
      <c r="G2749" s="0" t="n">
        <v>0.00040685</v>
      </c>
      <c r="H2749" s="0" t="n">
        <v>0.0045198</v>
      </c>
      <c r="I2749" s="0" t="s">
        <v>8249</v>
      </c>
      <c r="K2749" s="0" t="s">
        <v>8250</v>
      </c>
    </row>
    <row r="2750" customFormat="false" ht="13.5" hidden="false" customHeight="false" outlineLevel="0" collapsed="false">
      <c r="A2750" s="0" t="s">
        <v>8251</v>
      </c>
      <c r="B2750" s="0" t="n">
        <v>414.7831657</v>
      </c>
      <c r="C2750" s="0" t="n">
        <v>626.5947151</v>
      </c>
      <c r="D2750" s="0" t="n">
        <v>0.661964035</v>
      </c>
      <c r="E2750" s="0" t="n">
        <v>1.51065609</v>
      </c>
      <c r="F2750" s="0" t="n">
        <v>-0.59518</v>
      </c>
      <c r="G2750" s="1" t="n">
        <v>1.19E-005</v>
      </c>
      <c r="H2750" s="0" t="n">
        <v>0.00021289</v>
      </c>
      <c r="I2750" s="0" t="s">
        <v>8252</v>
      </c>
      <c r="K2750" s="0" t="s">
        <v>8253</v>
      </c>
    </row>
    <row r="2751" customFormat="false" ht="13.5" hidden="false" customHeight="false" outlineLevel="0" collapsed="false">
      <c r="A2751" s="0" t="s">
        <v>8254</v>
      </c>
      <c r="B2751" s="0" t="n">
        <v>283.6434033</v>
      </c>
      <c r="C2751" s="0" t="n">
        <v>428.600857</v>
      </c>
      <c r="D2751" s="0" t="n">
        <v>0.661789165</v>
      </c>
      <c r="E2751" s="0" t="n">
        <v>1.511055262</v>
      </c>
      <c r="F2751" s="0" t="n">
        <v>-0.59556</v>
      </c>
      <c r="G2751" s="1" t="n">
        <v>4.01E-005</v>
      </c>
      <c r="H2751" s="0" t="n">
        <v>0.00061382</v>
      </c>
      <c r="I2751" s="0" t="s">
        <v>8255</v>
      </c>
      <c r="K2751" s="0" t="s">
        <v>8256</v>
      </c>
    </row>
    <row r="2752" customFormat="false" ht="13.5" hidden="false" customHeight="false" outlineLevel="0" collapsed="false">
      <c r="A2752" s="0" t="s">
        <v>8257</v>
      </c>
      <c r="B2752" s="0" t="n">
        <v>1158.307216</v>
      </c>
      <c r="C2752" s="0" t="n">
        <v>1750.322484</v>
      </c>
      <c r="D2752" s="0" t="n">
        <v>0.661767889</v>
      </c>
      <c r="E2752" s="0" t="n">
        <v>1.511103842</v>
      </c>
      <c r="F2752" s="0" t="n">
        <v>-0.5956</v>
      </c>
      <c r="G2752" s="0" t="n">
        <v>0.00039346</v>
      </c>
      <c r="H2752" s="0" t="n">
        <v>0.0044004</v>
      </c>
      <c r="I2752" s="0" t="s">
        <v>8258</v>
      </c>
      <c r="K2752" s="0" t="s">
        <v>8259</v>
      </c>
    </row>
    <row r="2753" customFormat="false" ht="13.5" hidden="false" customHeight="false" outlineLevel="0" collapsed="false">
      <c r="A2753" s="0" t="s">
        <v>8260</v>
      </c>
      <c r="B2753" s="0" t="n">
        <v>1556.192671</v>
      </c>
      <c r="C2753" s="0" t="n">
        <v>2352.421854</v>
      </c>
      <c r="D2753" s="0" t="n">
        <v>0.661527892</v>
      </c>
      <c r="E2753" s="0" t="n">
        <v>1.511652058</v>
      </c>
      <c r="F2753" s="0" t="n">
        <v>-0.59613</v>
      </c>
      <c r="G2753" s="1" t="n">
        <v>2.03E-006</v>
      </c>
      <c r="H2753" s="1" t="n">
        <v>4.53E-005</v>
      </c>
      <c r="I2753" s="0" t="s">
        <v>8261</v>
      </c>
      <c r="K2753" s="0" t="s">
        <v>8262</v>
      </c>
    </row>
    <row r="2754" customFormat="false" ht="13.5" hidden="false" customHeight="false" outlineLevel="0" collapsed="false">
      <c r="A2754" s="0" t="s">
        <v>8263</v>
      </c>
      <c r="B2754" s="0" t="n">
        <v>919.5979096</v>
      </c>
      <c r="C2754" s="0" t="n">
        <v>1390.457649</v>
      </c>
      <c r="D2754" s="0" t="n">
        <v>0.66136348</v>
      </c>
      <c r="E2754" s="0" t="n">
        <v>1.512027849</v>
      </c>
      <c r="F2754" s="0" t="n">
        <v>-0.59648</v>
      </c>
      <c r="G2754" s="1" t="n">
        <v>1.03E-006</v>
      </c>
      <c r="H2754" s="1" t="n">
        <v>2.51E-005</v>
      </c>
      <c r="I2754" s="0" t="s">
        <v>8264</v>
      </c>
      <c r="K2754" s="0" t="s">
        <v>8265</v>
      </c>
    </row>
    <row r="2755" customFormat="false" ht="13.5" hidden="false" customHeight="false" outlineLevel="0" collapsed="false">
      <c r="A2755" s="0" t="s">
        <v>8266</v>
      </c>
      <c r="B2755" s="0" t="n">
        <v>248.5394392</v>
      </c>
      <c r="C2755" s="0" t="n">
        <v>376.0024169</v>
      </c>
      <c r="D2755" s="0" t="n">
        <v>0.661004898</v>
      </c>
      <c r="E2755" s="0" t="n">
        <v>1.512848094</v>
      </c>
      <c r="F2755" s="0" t="n">
        <v>-0.59727</v>
      </c>
      <c r="G2755" s="1" t="n">
        <v>5.8E-005</v>
      </c>
      <c r="H2755" s="0" t="n">
        <v>0.0008401</v>
      </c>
      <c r="I2755" s="0" t="s">
        <v>8267</v>
      </c>
      <c r="K2755" s="0" t="s">
        <v>8268</v>
      </c>
    </row>
    <row r="2756" customFormat="false" ht="13.5" hidden="false" customHeight="false" outlineLevel="0" collapsed="false">
      <c r="A2756" s="0" t="s">
        <v>8269</v>
      </c>
      <c r="B2756" s="0" t="n">
        <v>1301.701553</v>
      </c>
      <c r="C2756" s="0" t="n">
        <v>1969.399652</v>
      </c>
      <c r="D2756" s="0" t="n">
        <v>0.660963635</v>
      </c>
      <c r="E2756" s="0" t="n">
        <v>1.512942539</v>
      </c>
      <c r="F2756" s="0" t="n">
        <v>-0.59736</v>
      </c>
      <c r="G2756" s="1" t="n">
        <v>1.98E-005</v>
      </c>
      <c r="H2756" s="0" t="n">
        <v>0.00033545</v>
      </c>
      <c r="I2756" s="0" t="s">
        <v>8270</v>
      </c>
      <c r="K2756" s="0" t="s">
        <v>8271</v>
      </c>
    </row>
    <row r="2757" customFormat="false" ht="13.5" hidden="false" customHeight="false" outlineLevel="0" collapsed="false">
      <c r="A2757" s="0" t="s">
        <v>8272</v>
      </c>
      <c r="B2757" s="0" t="n">
        <v>3335.533803</v>
      </c>
      <c r="C2757" s="0" t="n">
        <v>5047.037423</v>
      </c>
      <c r="D2757" s="0" t="n">
        <v>0.660889453</v>
      </c>
      <c r="E2757" s="0" t="n">
        <v>1.51311236</v>
      </c>
      <c r="F2757" s="0" t="n">
        <v>-0.59752</v>
      </c>
      <c r="G2757" s="1" t="n">
        <v>4.88E-008</v>
      </c>
      <c r="H2757" s="1" t="n">
        <v>1.72E-006</v>
      </c>
      <c r="I2757" s="0" t="s">
        <v>8273</v>
      </c>
      <c r="K2757" s="0" t="s">
        <v>8274</v>
      </c>
    </row>
    <row r="2758" customFormat="false" ht="13.5" hidden="false" customHeight="false" outlineLevel="0" collapsed="false">
      <c r="A2758" s="0" t="s">
        <v>8275</v>
      </c>
      <c r="B2758" s="0" t="n">
        <v>313.9415989</v>
      </c>
      <c r="C2758" s="0" t="n">
        <v>475.0833091</v>
      </c>
      <c r="D2758" s="0" t="n">
        <v>0.660813783</v>
      </c>
      <c r="E2758" s="0" t="n">
        <v>1.513285626</v>
      </c>
      <c r="F2758" s="0" t="n">
        <v>-0.59768</v>
      </c>
      <c r="G2758" s="0" t="n">
        <v>0.0031491</v>
      </c>
      <c r="H2758" s="0" t="n">
        <v>0.025201</v>
      </c>
      <c r="I2758" s="0" t="s">
        <v>8276</v>
      </c>
      <c r="K2758" s="0" t="s">
        <v>8277</v>
      </c>
    </row>
    <row r="2759" customFormat="false" ht="13.5" hidden="false" customHeight="false" outlineLevel="0" collapsed="false">
      <c r="A2759" s="0" t="s">
        <v>8278</v>
      </c>
      <c r="B2759" s="0" t="n">
        <v>218.1492935</v>
      </c>
      <c r="C2759" s="0" t="n">
        <v>330.128747</v>
      </c>
      <c r="D2759" s="0" t="n">
        <v>0.660800659</v>
      </c>
      <c r="E2759" s="0" t="n">
        <v>1.513315683</v>
      </c>
      <c r="F2759" s="0" t="n">
        <v>-0.59771</v>
      </c>
      <c r="G2759" s="0" t="n">
        <v>0.0030658</v>
      </c>
      <c r="H2759" s="0" t="n">
        <v>0.024648</v>
      </c>
      <c r="I2759" s="0" t="s">
        <v>8279</v>
      </c>
      <c r="K2759" s="0" t="s">
        <v>8280</v>
      </c>
    </row>
    <row r="2760" customFormat="false" ht="13.5" hidden="false" customHeight="false" outlineLevel="0" collapsed="false">
      <c r="A2760" s="0" t="s">
        <v>8281</v>
      </c>
      <c r="B2760" s="0" t="n">
        <v>2173.979923</v>
      </c>
      <c r="C2760" s="0" t="n">
        <v>3291.154307</v>
      </c>
      <c r="D2760" s="0" t="n">
        <v>0.660552414</v>
      </c>
      <c r="E2760" s="0" t="n">
        <v>1.513884407</v>
      </c>
      <c r="F2760" s="0" t="n">
        <v>-0.59826</v>
      </c>
      <c r="G2760" s="1" t="n">
        <v>1.11E-007</v>
      </c>
      <c r="H2760" s="1" t="n">
        <v>3.55E-006</v>
      </c>
      <c r="I2760" s="0" t="s">
        <v>8282</v>
      </c>
      <c r="K2760" s="0" t="s">
        <v>8283</v>
      </c>
    </row>
    <row r="2761" customFormat="false" ht="13.5" hidden="false" customHeight="false" outlineLevel="0" collapsed="false">
      <c r="A2761" s="0" t="s">
        <v>8284</v>
      </c>
      <c r="B2761" s="0" t="n">
        <v>3768.837048</v>
      </c>
      <c r="C2761" s="0" t="n">
        <v>5706.115971</v>
      </c>
      <c r="D2761" s="0" t="n">
        <v>0.66049079</v>
      </c>
      <c r="E2761" s="0" t="n">
        <v>1.514025653</v>
      </c>
      <c r="F2761" s="0" t="n">
        <v>-0.59839</v>
      </c>
      <c r="G2761" s="1" t="n">
        <v>6.91E-008</v>
      </c>
      <c r="H2761" s="1" t="n">
        <v>2.32E-006</v>
      </c>
      <c r="I2761" s="0" t="s">
        <v>8285</v>
      </c>
      <c r="K2761" s="0" t="s">
        <v>8286</v>
      </c>
    </row>
    <row r="2762" customFormat="false" ht="13.5" hidden="false" customHeight="false" outlineLevel="0" collapsed="false">
      <c r="A2762" s="0" t="s">
        <v>8287</v>
      </c>
      <c r="B2762" s="0" t="n">
        <v>4990.017968</v>
      </c>
      <c r="C2762" s="0" t="n">
        <v>7557.406172</v>
      </c>
      <c r="D2762" s="0" t="n">
        <v>0.660281829</v>
      </c>
      <c r="E2762" s="0" t="n">
        <v>1.514504801</v>
      </c>
      <c r="F2762" s="0" t="n">
        <v>-0.59885</v>
      </c>
      <c r="G2762" s="1" t="n">
        <v>6.28E-008</v>
      </c>
      <c r="H2762" s="1" t="n">
        <v>2.14E-006</v>
      </c>
      <c r="I2762" s="0" t="s">
        <v>8288</v>
      </c>
      <c r="K2762" s="0" t="s">
        <v>8289</v>
      </c>
    </row>
    <row r="2763" customFormat="false" ht="13.5" hidden="false" customHeight="false" outlineLevel="0" collapsed="false">
      <c r="A2763" s="0" t="s">
        <v>8290</v>
      </c>
      <c r="B2763" s="0" t="n">
        <v>2369.384605</v>
      </c>
      <c r="C2763" s="0" t="n">
        <v>3589.248206</v>
      </c>
      <c r="D2763" s="0" t="n">
        <v>0.660133953</v>
      </c>
      <c r="E2763" s="0" t="n">
        <v>1.514844065</v>
      </c>
      <c r="F2763" s="0" t="n">
        <v>-0.59917</v>
      </c>
      <c r="G2763" s="0" t="n">
        <v>0.0024478</v>
      </c>
      <c r="H2763" s="0" t="n">
        <v>0.020453</v>
      </c>
      <c r="I2763" s="0" t="s">
        <v>8291</v>
      </c>
      <c r="K2763" s="0" t="s">
        <v>8292</v>
      </c>
    </row>
    <row r="2764" customFormat="false" ht="13.5" hidden="false" customHeight="false" outlineLevel="0" collapsed="false">
      <c r="A2764" s="0" t="s">
        <v>8293</v>
      </c>
      <c r="B2764" s="0" t="n">
        <v>450.3138804</v>
      </c>
      <c r="C2764" s="0" t="n">
        <v>682.437699</v>
      </c>
      <c r="D2764" s="0" t="n">
        <v>0.659860792</v>
      </c>
      <c r="E2764" s="0" t="n">
        <v>1.515471161</v>
      </c>
      <c r="F2764" s="0" t="n">
        <v>-0.59977</v>
      </c>
      <c r="G2764" s="1" t="n">
        <v>9.69E-006</v>
      </c>
      <c r="H2764" s="0" t="n">
        <v>0.00017743</v>
      </c>
      <c r="I2764" s="0" t="s">
        <v>8294</v>
      </c>
      <c r="K2764" s="0" t="s">
        <v>8295</v>
      </c>
    </row>
    <row r="2765" customFormat="false" ht="13.5" hidden="false" customHeight="false" outlineLevel="0" collapsed="false">
      <c r="A2765" s="0" t="s">
        <v>8296</v>
      </c>
      <c r="B2765" s="0" t="n">
        <v>370.3567533</v>
      </c>
      <c r="C2765" s="0" t="n">
        <v>561.3199504</v>
      </c>
      <c r="D2765" s="0" t="n">
        <v>0.65979617</v>
      </c>
      <c r="E2765" s="0" t="n">
        <v>1.515619589</v>
      </c>
      <c r="F2765" s="0" t="n">
        <v>-0.59991</v>
      </c>
      <c r="G2765" s="0" t="n">
        <v>0.00037027</v>
      </c>
      <c r="H2765" s="0" t="n">
        <v>0.0041792</v>
      </c>
      <c r="I2765" s="0" t="s">
        <v>8297</v>
      </c>
      <c r="K2765" s="0" t="s">
        <v>8298</v>
      </c>
    </row>
    <row r="2766" customFormat="false" ht="13.5" hidden="false" customHeight="false" outlineLevel="0" collapsed="false">
      <c r="A2766" s="0" t="s">
        <v>8299</v>
      </c>
      <c r="B2766" s="0" t="n">
        <v>827.7426523</v>
      </c>
      <c r="C2766" s="0" t="n">
        <v>1254.958144</v>
      </c>
      <c r="D2766" s="0" t="n">
        <v>0.659577896</v>
      </c>
      <c r="E2766" s="0" t="n">
        <v>1.516121153</v>
      </c>
      <c r="F2766" s="0" t="n">
        <v>-0.60039</v>
      </c>
      <c r="G2766" s="1" t="n">
        <v>7.03E-007</v>
      </c>
      <c r="H2766" s="1" t="n">
        <v>1.8E-005</v>
      </c>
      <c r="I2766" s="0" t="s">
        <v>8300</v>
      </c>
      <c r="K2766" s="0" t="s">
        <v>8301</v>
      </c>
    </row>
    <row r="2767" customFormat="false" ht="13.5" hidden="false" customHeight="false" outlineLevel="0" collapsed="false">
      <c r="A2767" s="0" t="s">
        <v>8302</v>
      </c>
      <c r="B2767" s="0" t="n">
        <v>812.7749963</v>
      </c>
      <c r="C2767" s="0" t="n">
        <v>1232.276362</v>
      </c>
      <c r="D2767" s="0" t="n">
        <v>0.659572009</v>
      </c>
      <c r="E2767" s="0" t="n">
        <v>1.516134684</v>
      </c>
      <c r="F2767" s="0" t="n">
        <v>-0.6004</v>
      </c>
      <c r="G2767" s="1" t="n">
        <v>8.84E-006</v>
      </c>
      <c r="H2767" s="0" t="n">
        <v>0.00016358</v>
      </c>
      <c r="I2767" s="0" t="s">
        <v>8303</v>
      </c>
      <c r="K2767" s="0" t="s">
        <v>8304</v>
      </c>
    </row>
    <row r="2768" customFormat="false" ht="13.5" hidden="false" customHeight="false" outlineLevel="0" collapsed="false">
      <c r="A2768" s="0" t="s">
        <v>8305</v>
      </c>
      <c r="B2768" s="0" t="n">
        <v>230.8381838</v>
      </c>
      <c r="C2768" s="0" t="n">
        <v>350.0216152</v>
      </c>
      <c r="D2768" s="0" t="n">
        <v>0.659496939</v>
      </c>
      <c r="E2768" s="0" t="n">
        <v>1.516307265</v>
      </c>
      <c r="F2768" s="0" t="n">
        <v>-0.60056</v>
      </c>
      <c r="G2768" s="0" t="n">
        <v>0.0024452</v>
      </c>
      <c r="H2768" s="0" t="n">
        <v>0.02044</v>
      </c>
      <c r="I2768" s="0" t="s">
        <v>8306</v>
      </c>
      <c r="K2768" s="0" t="s">
        <v>8307</v>
      </c>
    </row>
    <row r="2769" customFormat="false" ht="13.5" hidden="false" customHeight="false" outlineLevel="0" collapsed="false">
      <c r="A2769" s="0" t="s">
        <v>8308</v>
      </c>
      <c r="B2769" s="0" t="n">
        <v>569.4113367</v>
      </c>
      <c r="C2769" s="0" t="n">
        <v>863.4306869</v>
      </c>
      <c r="D2769" s="0" t="n">
        <v>0.659475445</v>
      </c>
      <c r="E2769" s="0" t="n">
        <v>1.516356685</v>
      </c>
      <c r="F2769" s="0" t="n">
        <v>-0.60061</v>
      </c>
      <c r="G2769" s="1" t="n">
        <v>2.49E-006</v>
      </c>
      <c r="H2769" s="1" t="n">
        <v>5.4E-005</v>
      </c>
      <c r="I2769" s="0" t="s">
        <v>8309</v>
      </c>
      <c r="K2769" s="0" t="s">
        <v>8310</v>
      </c>
    </row>
    <row r="2770" customFormat="false" ht="13.5" hidden="false" customHeight="false" outlineLevel="0" collapsed="false">
      <c r="A2770" s="0" t="s">
        <v>8311</v>
      </c>
      <c r="B2770" s="0" t="n">
        <v>1073.904873</v>
      </c>
      <c r="C2770" s="0" t="n">
        <v>1628.859758</v>
      </c>
      <c r="D2770" s="0" t="n">
        <v>0.659298548</v>
      </c>
      <c r="E2770" s="0" t="n">
        <v>1.516763541</v>
      </c>
      <c r="F2770" s="0" t="n">
        <v>-0.601</v>
      </c>
      <c r="G2770" s="0" t="n">
        <v>0.0023339</v>
      </c>
      <c r="H2770" s="0" t="n">
        <v>0.019673</v>
      </c>
      <c r="I2770" s="0" t="s">
        <v>8312</v>
      </c>
      <c r="K2770" s="0" t="s">
        <v>8313</v>
      </c>
    </row>
    <row r="2771" customFormat="false" ht="13.5" hidden="false" customHeight="false" outlineLevel="0" collapsed="false">
      <c r="A2771" s="0" t="s">
        <v>8314</v>
      </c>
      <c r="B2771" s="0" t="n">
        <v>134.4495944</v>
      </c>
      <c r="C2771" s="0" t="n">
        <v>203.9722312</v>
      </c>
      <c r="D2771" s="0" t="n">
        <v>0.659156365</v>
      </c>
      <c r="E2771" s="0" t="n">
        <v>1.517090714</v>
      </c>
      <c r="F2771" s="0" t="n">
        <v>-0.60131</v>
      </c>
      <c r="G2771" s="0" t="n">
        <v>0.00069406</v>
      </c>
      <c r="H2771" s="0" t="n">
        <v>0.0070781</v>
      </c>
      <c r="I2771" s="0" t="s">
        <v>8315</v>
      </c>
      <c r="K2771" s="0" t="s">
        <v>8316</v>
      </c>
    </row>
    <row r="2772" customFormat="false" ht="13.5" hidden="false" customHeight="false" outlineLevel="0" collapsed="false">
      <c r="A2772" s="0" t="s">
        <v>8317</v>
      </c>
      <c r="B2772" s="0" t="n">
        <v>368.4246252</v>
      </c>
      <c r="C2772" s="0" t="n">
        <v>558.9462427</v>
      </c>
      <c r="D2772" s="0" t="n">
        <v>0.659141429</v>
      </c>
      <c r="E2772" s="0" t="n">
        <v>1.51712509</v>
      </c>
      <c r="F2772" s="0" t="n">
        <v>-0.60134</v>
      </c>
      <c r="G2772" s="1" t="n">
        <v>9.97E-006</v>
      </c>
      <c r="H2772" s="0" t="n">
        <v>0.00018179</v>
      </c>
      <c r="I2772" s="0" t="s">
        <v>8318</v>
      </c>
      <c r="K2772" s="0" t="s">
        <v>8319</v>
      </c>
    </row>
    <row r="2773" customFormat="false" ht="13.5" hidden="false" customHeight="false" outlineLevel="0" collapsed="false">
      <c r="A2773" s="0" t="s">
        <v>8320</v>
      </c>
      <c r="B2773" s="0" t="n">
        <v>283.6568973</v>
      </c>
      <c r="C2773" s="0" t="n">
        <v>430.3438743</v>
      </c>
      <c r="D2773" s="0" t="n">
        <v>0.659140084</v>
      </c>
      <c r="E2773" s="0" t="n">
        <v>1.517128187</v>
      </c>
      <c r="F2773" s="0" t="n">
        <v>-0.60134</v>
      </c>
      <c r="G2773" s="1" t="n">
        <v>2.46E-005</v>
      </c>
      <c r="H2773" s="0" t="n">
        <v>0.00040635</v>
      </c>
      <c r="I2773" s="0" t="s">
        <v>8321</v>
      </c>
      <c r="K2773" s="0" t="s">
        <v>8322</v>
      </c>
    </row>
    <row r="2774" customFormat="false" ht="13.5" hidden="false" customHeight="false" outlineLevel="0" collapsed="false">
      <c r="A2774" s="0" t="s">
        <v>8323</v>
      </c>
      <c r="B2774" s="0" t="n">
        <v>1508.375111</v>
      </c>
      <c r="C2774" s="0" t="n">
        <v>2288.460149</v>
      </c>
      <c r="D2774" s="0" t="n">
        <v>0.659122297</v>
      </c>
      <c r="E2774" s="0" t="n">
        <v>1.517169126</v>
      </c>
      <c r="F2774" s="0" t="n">
        <v>-0.60138</v>
      </c>
      <c r="G2774" s="0" t="n">
        <v>0.00031378</v>
      </c>
      <c r="H2774" s="0" t="n">
        <v>0.0036444</v>
      </c>
      <c r="I2774" s="0" t="s">
        <v>8324</v>
      </c>
      <c r="K2774" s="0" t="s">
        <v>8325</v>
      </c>
    </row>
    <row r="2775" customFormat="false" ht="13.5" hidden="false" customHeight="false" outlineLevel="0" collapsed="false">
      <c r="A2775" s="0" t="s">
        <v>8326</v>
      </c>
      <c r="B2775" s="0" t="n">
        <v>920.5833302</v>
      </c>
      <c r="C2775" s="0" t="n">
        <v>1396.705983</v>
      </c>
      <c r="D2775" s="0" t="n">
        <v>0.659110322</v>
      </c>
      <c r="E2775" s="0" t="n">
        <v>1.517196692</v>
      </c>
      <c r="F2775" s="0" t="n">
        <v>-0.60141</v>
      </c>
      <c r="G2775" s="1" t="n">
        <v>5.44E-007</v>
      </c>
      <c r="H2775" s="1" t="n">
        <v>1.46E-005</v>
      </c>
      <c r="I2775" s="0" t="s">
        <v>8327</v>
      </c>
      <c r="K2775" s="0" t="s">
        <v>8328</v>
      </c>
    </row>
    <row r="2776" customFormat="false" ht="13.5" hidden="false" customHeight="false" outlineLevel="0" collapsed="false">
      <c r="A2776" s="0" t="s">
        <v>8329</v>
      </c>
      <c r="B2776" s="0" t="n">
        <v>171.3783676</v>
      </c>
      <c r="C2776" s="0" t="n">
        <v>260.0483618</v>
      </c>
      <c r="D2776" s="0" t="n">
        <v>0.659024984</v>
      </c>
      <c r="E2776" s="0" t="n">
        <v>1.517393154</v>
      </c>
      <c r="F2776" s="0" t="n">
        <v>-0.60159</v>
      </c>
      <c r="G2776" s="0" t="n">
        <v>0.00019487</v>
      </c>
      <c r="H2776" s="0" t="n">
        <v>0.0024092</v>
      </c>
      <c r="I2776" s="0" t="s">
        <v>8330</v>
      </c>
      <c r="K2776" s="0" t="s">
        <v>8331</v>
      </c>
    </row>
    <row r="2777" customFormat="false" ht="13.5" hidden="false" customHeight="false" outlineLevel="0" collapsed="false">
      <c r="A2777" s="0" t="s">
        <v>8332</v>
      </c>
      <c r="B2777" s="0" t="n">
        <v>873.349589</v>
      </c>
      <c r="C2777" s="0" t="n">
        <v>1325.365291</v>
      </c>
      <c r="D2777" s="0" t="n">
        <v>0.658950098</v>
      </c>
      <c r="E2777" s="0" t="n">
        <v>1.517565598</v>
      </c>
      <c r="F2777" s="0" t="n">
        <v>-0.60176</v>
      </c>
      <c r="G2777" s="1" t="n">
        <v>4.92E-007</v>
      </c>
      <c r="H2777" s="1" t="n">
        <v>1.33E-005</v>
      </c>
      <c r="I2777" s="0" t="s">
        <v>8333</v>
      </c>
      <c r="K2777" s="0" t="s">
        <v>8334</v>
      </c>
    </row>
    <row r="2778" customFormat="false" ht="13.5" hidden="false" customHeight="false" outlineLevel="0" collapsed="false">
      <c r="A2778" s="0" t="s">
        <v>8335</v>
      </c>
      <c r="B2778" s="0" t="n">
        <v>137.6301146</v>
      </c>
      <c r="C2778" s="0" t="n">
        <v>208.870047</v>
      </c>
      <c r="D2778" s="0" t="n">
        <v>0.658927005</v>
      </c>
      <c r="E2778" s="0" t="n">
        <v>1.517618783</v>
      </c>
      <c r="F2778" s="0" t="n">
        <v>-0.60181</v>
      </c>
      <c r="G2778" s="0" t="n">
        <v>0.00045837</v>
      </c>
      <c r="H2778" s="0" t="n">
        <v>0.0049903</v>
      </c>
      <c r="I2778" s="0" t="s">
        <v>8336</v>
      </c>
      <c r="K2778" s="0" t="s">
        <v>8337</v>
      </c>
    </row>
    <row r="2779" customFormat="false" ht="13.5" hidden="false" customHeight="false" outlineLevel="0" collapsed="false">
      <c r="A2779" s="0" t="s">
        <v>8338</v>
      </c>
      <c r="B2779" s="0" t="n">
        <v>1634.743096</v>
      </c>
      <c r="C2779" s="0" t="n">
        <v>2480.994627</v>
      </c>
      <c r="D2779" s="0" t="n">
        <v>0.658906343</v>
      </c>
      <c r="E2779" s="0" t="n">
        <v>1.517666374</v>
      </c>
      <c r="F2779" s="0" t="n">
        <v>-0.60185</v>
      </c>
      <c r="G2779" s="1" t="n">
        <v>1.63E-007</v>
      </c>
      <c r="H2779" s="1" t="n">
        <v>4.99E-006</v>
      </c>
      <c r="I2779" s="0" t="s">
        <v>8339</v>
      </c>
      <c r="K2779" s="0" t="s">
        <v>8340</v>
      </c>
    </row>
    <row r="2780" customFormat="false" ht="13.5" hidden="false" customHeight="false" outlineLevel="0" collapsed="false">
      <c r="A2780" s="0" t="s">
        <v>8341</v>
      </c>
      <c r="B2780" s="0" t="n">
        <v>149.6134843</v>
      </c>
      <c r="C2780" s="0" t="n">
        <v>227.0646596</v>
      </c>
      <c r="D2780" s="0" t="n">
        <v>0.658902555</v>
      </c>
      <c r="E2780" s="0" t="n">
        <v>1.517675099</v>
      </c>
      <c r="F2780" s="0" t="n">
        <v>-0.60186</v>
      </c>
      <c r="G2780" s="0" t="n">
        <v>0.00031679</v>
      </c>
      <c r="H2780" s="0" t="n">
        <v>0.0036685</v>
      </c>
      <c r="I2780" s="0" t="s">
        <v>8342</v>
      </c>
      <c r="K2780" s="0" t="s">
        <v>8343</v>
      </c>
    </row>
    <row r="2781" customFormat="false" ht="13.5" hidden="false" customHeight="false" outlineLevel="0" collapsed="false">
      <c r="A2781" s="0" t="s">
        <v>8344</v>
      </c>
      <c r="B2781" s="0" t="n">
        <v>77.82323948</v>
      </c>
      <c r="C2781" s="0" t="n">
        <v>118.1462889</v>
      </c>
      <c r="D2781" s="0" t="n">
        <v>0.658702361</v>
      </c>
      <c r="E2781" s="0" t="n">
        <v>1.518136352</v>
      </c>
      <c r="F2781" s="0" t="n">
        <v>-0.6023</v>
      </c>
      <c r="G2781" s="0" t="n">
        <v>0.0042776</v>
      </c>
      <c r="H2781" s="0" t="n">
        <v>0.032423</v>
      </c>
      <c r="I2781" s="0" t="s">
        <v>8345</v>
      </c>
      <c r="K2781" s="0" t="s">
        <v>8346</v>
      </c>
    </row>
    <row r="2782" customFormat="false" ht="13.5" hidden="false" customHeight="false" outlineLevel="0" collapsed="false">
      <c r="A2782" s="0" t="s">
        <v>8347</v>
      </c>
      <c r="B2782" s="0" t="n">
        <v>1382.740884</v>
      </c>
      <c r="C2782" s="0" t="n">
        <v>2100.445202</v>
      </c>
      <c r="D2782" s="0" t="n">
        <v>0.658308478</v>
      </c>
      <c r="E2782" s="0" t="n">
        <v>1.519044693</v>
      </c>
      <c r="F2782" s="0" t="n">
        <v>-0.60316</v>
      </c>
      <c r="G2782" s="1" t="n">
        <v>1.36E-006</v>
      </c>
      <c r="H2782" s="1" t="n">
        <v>3.17E-005</v>
      </c>
      <c r="I2782" s="0" t="s">
        <v>8348</v>
      </c>
      <c r="K2782" s="0" t="s">
        <v>8349</v>
      </c>
    </row>
    <row r="2783" customFormat="false" ht="13.5" hidden="false" customHeight="false" outlineLevel="0" collapsed="false">
      <c r="A2783" s="0" t="s">
        <v>8350</v>
      </c>
      <c r="B2783" s="0" t="n">
        <v>973.1879596</v>
      </c>
      <c r="C2783" s="0" t="n">
        <v>1478.621925</v>
      </c>
      <c r="D2783" s="0" t="n">
        <v>0.658172277</v>
      </c>
      <c r="E2783" s="0" t="n">
        <v>1.519359041</v>
      </c>
      <c r="F2783" s="0" t="n">
        <v>-0.60346</v>
      </c>
      <c r="G2783" s="1" t="n">
        <v>6.98E-007</v>
      </c>
      <c r="H2783" s="1" t="n">
        <v>1.79E-005</v>
      </c>
      <c r="I2783" s="0" t="s">
        <v>8351</v>
      </c>
      <c r="K2783" s="0" t="s">
        <v>8352</v>
      </c>
    </row>
    <row r="2784" customFormat="false" ht="13.5" hidden="false" customHeight="false" outlineLevel="0" collapsed="false">
      <c r="A2784" s="0" t="s">
        <v>8353</v>
      </c>
      <c r="B2784" s="0" t="n">
        <v>314.8833463</v>
      </c>
      <c r="C2784" s="0" t="n">
        <v>478.5142464</v>
      </c>
      <c r="D2784" s="0" t="n">
        <v>0.658043828</v>
      </c>
      <c r="E2784" s="0" t="n">
        <v>1.519655619</v>
      </c>
      <c r="F2784" s="0" t="n">
        <v>-0.60374</v>
      </c>
      <c r="G2784" s="1" t="n">
        <v>1.81E-005</v>
      </c>
      <c r="H2784" s="0" t="n">
        <v>0.00031066</v>
      </c>
      <c r="I2784" s="0" t="s">
        <v>8354</v>
      </c>
      <c r="K2784" s="0" t="s">
        <v>8355</v>
      </c>
    </row>
    <row r="2785" customFormat="false" ht="13.5" hidden="false" customHeight="false" outlineLevel="0" collapsed="false">
      <c r="A2785" s="0" t="s">
        <v>8356</v>
      </c>
      <c r="B2785" s="0" t="n">
        <v>675.085996</v>
      </c>
      <c r="C2785" s="0" t="n">
        <v>1026.022795</v>
      </c>
      <c r="D2785" s="0" t="n">
        <v>0.657963935</v>
      </c>
      <c r="E2785" s="0" t="n">
        <v>1.51984014</v>
      </c>
      <c r="F2785" s="0" t="n">
        <v>-0.60392</v>
      </c>
      <c r="G2785" s="1" t="n">
        <v>8.64E-007</v>
      </c>
      <c r="H2785" s="1" t="n">
        <v>2.14E-005</v>
      </c>
      <c r="I2785" s="0" t="s">
        <v>8357</v>
      </c>
      <c r="K2785" s="0" t="s">
        <v>8358</v>
      </c>
    </row>
    <row r="2786" customFormat="false" ht="13.5" hidden="false" customHeight="false" outlineLevel="0" collapsed="false">
      <c r="A2786" s="0" t="s">
        <v>8359</v>
      </c>
      <c r="B2786" s="0" t="n">
        <v>788.2841568</v>
      </c>
      <c r="C2786" s="0" t="n">
        <v>1198.682131</v>
      </c>
      <c r="D2786" s="0" t="n">
        <v>0.657625684</v>
      </c>
      <c r="E2786" s="0" t="n">
        <v>1.520621873</v>
      </c>
      <c r="F2786" s="0" t="n">
        <v>-0.60466</v>
      </c>
      <c r="G2786" s="0" t="n">
        <v>0.00067825</v>
      </c>
      <c r="H2786" s="0" t="n">
        <v>0.0069404</v>
      </c>
      <c r="I2786" s="0" t="s">
        <v>8360</v>
      </c>
      <c r="K2786" s="0" t="s">
        <v>8361</v>
      </c>
    </row>
    <row r="2787" customFormat="false" ht="13.5" hidden="false" customHeight="false" outlineLevel="0" collapsed="false">
      <c r="A2787" s="0" t="s">
        <v>8362</v>
      </c>
      <c r="B2787" s="0" t="n">
        <v>153.3184816</v>
      </c>
      <c r="C2787" s="0" t="n">
        <v>233.1726793</v>
      </c>
      <c r="D2787" s="0" t="n">
        <v>0.657531929</v>
      </c>
      <c r="E2787" s="0" t="n">
        <v>1.520838694</v>
      </c>
      <c r="F2787" s="0" t="n">
        <v>-0.60487</v>
      </c>
      <c r="G2787" s="0" t="n">
        <v>0.00052</v>
      </c>
      <c r="H2787" s="0" t="n">
        <v>0.0055513</v>
      </c>
      <c r="I2787" s="0" t="s">
        <v>8363</v>
      </c>
      <c r="K2787" s="0" t="s">
        <v>8364</v>
      </c>
    </row>
    <row r="2788" customFormat="false" ht="13.5" hidden="false" customHeight="false" outlineLevel="0" collapsed="false">
      <c r="A2788" s="0" t="s">
        <v>8365</v>
      </c>
      <c r="B2788" s="0" t="n">
        <v>927.4371501</v>
      </c>
      <c r="C2788" s="0" t="n">
        <v>1410.665855</v>
      </c>
      <c r="D2788" s="0" t="n">
        <v>0.657446373</v>
      </c>
      <c r="E2788" s="0" t="n">
        <v>1.521036606</v>
      </c>
      <c r="F2788" s="0" t="n">
        <v>-0.60505</v>
      </c>
      <c r="G2788" s="1" t="n">
        <v>7.86E-007</v>
      </c>
      <c r="H2788" s="1" t="n">
        <v>1.97E-005</v>
      </c>
      <c r="I2788" s="0" t="s">
        <v>8366</v>
      </c>
      <c r="K2788" s="0" t="s">
        <v>8367</v>
      </c>
    </row>
    <row r="2789" customFormat="false" ht="13.5" hidden="false" customHeight="false" outlineLevel="0" collapsed="false">
      <c r="A2789" s="0" t="s">
        <v>8368</v>
      </c>
      <c r="B2789" s="0" t="n">
        <v>434.4919593</v>
      </c>
      <c r="C2789" s="0" t="n">
        <v>661.0217456</v>
      </c>
      <c r="D2789" s="0" t="n">
        <v>0.657303579</v>
      </c>
      <c r="E2789" s="0" t="n">
        <v>1.521367039</v>
      </c>
      <c r="F2789" s="0" t="n">
        <v>-0.60537</v>
      </c>
      <c r="G2789" s="1" t="n">
        <v>5.67E-006</v>
      </c>
      <c r="H2789" s="0" t="n">
        <v>0.00011098</v>
      </c>
      <c r="I2789" s="0" t="s">
        <v>8369</v>
      </c>
      <c r="K2789" s="0" t="s">
        <v>8370</v>
      </c>
    </row>
    <row r="2790" customFormat="false" ht="13.5" hidden="false" customHeight="false" outlineLevel="0" collapsed="false">
      <c r="A2790" s="0" t="s">
        <v>8371</v>
      </c>
      <c r="B2790" s="0" t="n">
        <v>217.5169909</v>
      </c>
      <c r="C2790" s="0" t="n">
        <v>331.0333353</v>
      </c>
      <c r="D2790" s="0" t="n">
        <v>0.657084854</v>
      </c>
      <c r="E2790" s="0" t="n">
        <v>1.521873459</v>
      </c>
      <c r="F2790" s="0" t="n">
        <v>-0.60585</v>
      </c>
      <c r="G2790" s="1" t="n">
        <v>9.95E-005</v>
      </c>
      <c r="H2790" s="0" t="n">
        <v>0.0013405</v>
      </c>
      <c r="I2790" s="0" t="s">
        <v>8372</v>
      </c>
      <c r="K2790" s="0" t="s">
        <v>8373</v>
      </c>
    </row>
    <row r="2791" customFormat="false" ht="13.5" hidden="false" customHeight="false" outlineLevel="0" collapsed="false">
      <c r="A2791" s="0" t="s">
        <v>8374</v>
      </c>
      <c r="B2791" s="0" t="n">
        <v>472.1995325</v>
      </c>
      <c r="C2791" s="0" t="n">
        <v>718.7324584</v>
      </c>
      <c r="D2791" s="0" t="n">
        <v>0.656989297</v>
      </c>
      <c r="E2791" s="0" t="n">
        <v>1.522094811</v>
      </c>
      <c r="F2791" s="0" t="n">
        <v>-0.60606</v>
      </c>
      <c r="G2791" s="1" t="n">
        <v>3.14E-006</v>
      </c>
      <c r="H2791" s="1" t="n">
        <v>6.6E-005</v>
      </c>
      <c r="I2791" s="0" t="s">
        <v>8375</v>
      </c>
      <c r="K2791" s="0" t="s">
        <v>8376</v>
      </c>
    </row>
    <row r="2792" customFormat="false" ht="13.5" hidden="false" customHeight="false" outlineLevel="0" collapsed="false">
      <c r="A2792" s="0" t="s">
        <v>8377</v>
      </c>
      <c r="B2792" s="0" t="n">
        <v>809.871712</v>
      </c>
      <c r="C2792" s="0" t="n">
        <v>1232.883244</v>
      </c>
      <c r="D2792" s="0" t="n">
        <v>0.656892464</v>
      </c>
      <c r="E2792" s="0" t="n">
        <v>1.522319184</v>
      </c>
      <c r="F2792" s="0" t="n">
        <v>-0.60627</v>
      </c>
      <c r="G2792" s="1" t="n">
        <v>6.35E-007</v>
      </c>
      <c r="H2792" s="1" t="n">
        <v>1.66E-005</v>
      </c>
      <c r="I2792" s="0" t="s">
        <v>8378</v>
      </c>
      <c r="K2792" s="0" t="s">
        <v>8379</v>
      </c>
    </row>
    <row r="2793" customFormat="false" ht="13.5" hidden="false" customHeight="false" outlineLevel="0" collapsed="false">
      <c r="A2793" s="0" t="s">
        <v>8380</v>
      </c>
      <c r="B2793" s="0" t="n">
        <v>201.5059678</v>
      </c>
      <c r="C2793" s="0" t="n">
        <v>306.7750358</v>
      </c>
      <c r="D2793" s="0" t="n">
        <v>0.656852561</v>
      </c>
      <c r="E2793" s="0" t="n">
        <v>1.522411664</v>
      </c>
      <c r="F2793" s="0" t="n">
        <v>-0.60636</v>
      </c>
      <c r="G2793" s="0" t="n">
        <v>0.00010089</v>
      </c>
      <c r="H2793" s="0" t="n">
        <v>0.0013581</v>
      </c>
      <c r="I2793" s="0" t="s">
        <v>8381</v>
      </c>
      <c r="K2793" s="0" t="s">
        <v>8382</v>
      </c>
    </row>
    <row r="2794" customFormat="false" ht="13.5" hidden="false" customHeight="false" outlineLevel="0" collapsed="false">
      <c r="A2794" s="0" t="s">
        <v>8383</v>
      </c>
      <c r="B2794" s="0" t="n">
        <v>582.4316612</v>
      </c>
      <c r="C2794" s="0" t="n">
        <v>886.7506389</v>
      </c>
      <c r="D2794" s="0" t="n">
        <v>0.656815609</v>
      </c>
      <c r="E2794" s="0" t="n">
        <v>1.522497313</v>
      </c>
      <c r="F2794" s="0" t="n">
        <v>-0.60644</v>
      </c>
      <c r="G2794" s="1" t="n">
        <v>3.55E-005</v>
      </c>
      <c r="H2794" s="0" t="n">
        <v>0.0005545</v>
      </c>
      <c r="I2794" s="0" t="s">
        <v>8384</v>
      </c>
      <c r="K2794" s="0" t="s">
        <v>8385</v>
      </c>
    </row>
    <row r="2795" customFormat="false" ht="13.5" hidden="false" customHeight="false" outlineLevel="0" collapsed="false">
      <c r="A2795" s="0" t="s">
        <v>8386</v>
      </c>
      <c r="B2795" s="0" t="n">
        <v>538.8981465</v>
      </c>
      <c r="C2795" s="0" t="n">
        <v>820.6374225</v>
      </c>
      <c r="D2795" s="0" t="n">
        <v>0.656682393</v>
      </c>
      <c r="E2795" s="0" t="n">
        <v>1.52280617</v>
      </c>
      <c r="F2795" s="0" t="n">
        <v>-0.60673</v>
      </c>
      <c r="G2795" s="1" t="n">
        <v>1.84E-006</v>
      </c>
      <c r="H2795" s="1" t="n">
        <v>4.15E-005</v>
      </c>
      <c r="I2795" s="0" t="s">
        <v>8387</v>
      </c>
      <c r="K2795" s="0" t="s">
        <v>8388</v>
      </c>
    </row>
    <row r="2796" customFormat="false" ht="13.5" hidden="false" customHeight="false" outlineLevel="0" collapsed="false">
      <c r="A2796" s="0" t="s">
        <v>8389</v>
      </c>
      <c r="B2796" s="0" t="n">
        <v>639.9851065</v>
      </c>
      <c r="C2796" s="0" t="n">
        <v>974.6839301</v>
      </c>
      <c r="D2796" s="0" t="n">
        <v>0.656607836</v>
      </c>
      <c r="E2796" s="0" t="n">
        <v>1.522979082</v>
      </c>
      <c r="F2796" s="0" t="n">
        <v>-0.6069</v>
      </c>
      <c r="G2796" s="1" t="n">
        <v>4.54E-007</v>
      </c>
      <c r="H2796" s="1" t="n">
        <v>1.24E-005</v>
      </c>
      <c r="I2796" s="0" t="s">
        <v>8390</v>
      </c>
      <c r="K2796" s="0" t="s">
        <v>8391</v>
      </c>
    </row>
    <row r="2797" customFormat="false" ht="13.5" hidden="false" customHeight="false" outlineLevel="0" collapsed="false">
      <c r="A2797" s="0" t="s">
        <v>8392</v>
      </c>
      <c r="B2797" s="0" t="n">
        <v>370.9830714</v>
      </c>
      <c r="C2797" s="0" t="n">
        <v>565.3148059</v>
      </c>
      <c r="D2797" s="0" t="n">
        <v>0.656241562</v>
      </c>
      <c r="E2797" s="0" t="n">
        <v>1.523829116</v>
      </c>
      <c r="F2797" s="0" t="n">
        <v>-0.6077</v>
      </c>
      <c r="G2797" s="1" t="n">
        <v>9.71E-006</v>
      </c>
      <c r="H2797" s="0" t="n">
        <v>0.00017776</v>
      </c>
      <c r="I2797" s="0" t="s">
        <v>8393</v>
      </c>
      <c r="K2797" s="0" t="s">
        <v>8394</v>
      </c>
    </row>
    <row r="2798" customFormat="false" ht="13.5" hidden="false" customHeight="false" outlineLevel="0" collapsed="false">
      <c r="A2798" s="0" t="s">
        <v>8395</v>
      </c>
      <c r="B2798" s="0" t="n">
        <v>854.7232336</v>
      </c>
      <c r="C2798" s="0" t="n">
        <v>1302.59793</v>
      </c>
      <c r="D2798" s="0" t="n">
        <v>0.656168119</v>
      </c>
      <c r="E2798" s="0" t="n">
        <v>1.523999675</v>
      </c>
      <c r="F2798" s="0" t="n">
        <v>-0.60786</v>
      </c>
      <c r="G2798" s="1" t="n">
        <v>4.94E-007</v>
      </c>
      <c r="H2798" s="1" t="n">
        <v>1.33E-005</v>
      </c>
      <c r="I2798" s="0" t="s">
        <v>8396</v>
      </c>
      <c r="K2798" s="0" t="s">
        <v>8397</v>
      </c>
    </row>
    <row r="2799" customFormat="false" ht="13.5" hidden="false" customHeight="false" outlineLevel="0" collapsed="false">
      <c r="A2799" s="0" t="s">
        <v>8398</v>
      </c>
      <c r="B2799" s="0" t="n">
        <v>1734.884667</v>
      </c>
      <c r="C2799" s="0" t="n">
        <v>2644.025505</v>
      </c>
      <c r="D2799" s="0" t="n">
        <v>0.656152773</v>
      </c>
      <c r="E2799" s="0" t="n">
        <v>1.524035318</v>
      </c>
      <c r="F2799" s="0" t="n">
        <v>-0.6079</v>
      </c>
      <c r="G2799" s="1" t="n">
        <v>2.99E-006</v>
      </c>
      <c r="H2799" s="1" t="n">
        <v>6.34E-005</v>
      </c>
      <c r="I2799" s="0" t="s">
        <v>8399</v>
      </c>
      <c r="K2799" s="0" t="s">
        <v>8400</v>
      </c>
    </row>
    <row r="2800" customFormat="false" ht="13.5" hidden="false" customHeight="false" outlineLevel="0" collapsed="false">
      <c r="A2800" s="0" t="s">
        <v>8401</v>
      </c>
      <c r="B2800" s="0" t="n">
        <v>175.5708842</v>
      </c>
      <c r="C2800" s="0" t="n">
        <v>267.5854003</v>
      </c>
      <c r="D2800" s="0" t="n">
        <v>0.656130282</v>
      </c>
      <c r="E2800" s="0" t="n">
        <v>1.524087559</v>
      </c>
      <c r="F2800" s="0" t="n">
        <v>-0.60795</v>
      </c>
      <c r="G2800" s="0" t="n">
        <v>0.00028853</v>
      </c>
      <c r="H2800" s="0" t="n">
        <v>0.0033856</v>
      </c>
      <c r="I2800" s="0" t="s">
        <v>8402</v>
      </c>
      <c r="K2800" s="0" t="s">
        <v>8403</v>
      </c>
    </row>
    <row r="2801" customFormat="false" ht="13.5" hidden="false" customHeight="false" outlineLevel="0" collapsed="false">
      <c r="A2801" s="0" t="s">
        <v>8404</v>
      </c>
      <c r="B2801" s="0" t="n">
        <v>838.4827671</v>
      </c>
      <c r="C2801" s="0" t="n">
        <v>1278.271636</v>
      </c>
      <c r="D2801" s="0" t="n">
        <v>0.655950381</v>
      </c>
      <c r="E2801" s="0" t="n">
        <v>1.524505555</v>
      </c>
      <c r="F2801" s="0" t="n">
        <v>-0.60834</v>
      </c>
      <c r="G2801" s="1" t="n">
        <v>6.02E-007</v>
      </c>
      <c r="H2801" s="1" t="n">
        <v>1.59E-005</v>
      </c>
      <c r="I2801" s="0" t="s">
        <v>8405</v>
      </c>
      <c r="K2801" s="0" t="s">
        <v>8406</v>
      </c>
    </row>
    <row r="2802" customFormat="false" ht="13.5" hidden="false" customHeight="false" outlineLevel="0" collapsed="false">
      <c r="A2802" s="0" t="s">
        <v>8407</v>
      </c>
      <c r="B2802" s="0" t="n">
        <v>956.3391655</v>
      </c>
      <c r="C2802" s="0" t="n">
        <v>1457.982091</v>
      </c>
      <c r="D2802" s="0" t="n">
        <v>0.655933411</v>
      </c>
      <c r="E2802" s="0" t="n">
        <v>1.524544998</v>
      </c>
      <c r="F2802" s="0" t="n">
        <v>-0.60838</v>
      </c>
      <c r="G2802" s="1" t="n">
        <v>2.83E-007</v>
      </c>
      <c r="H2802" s="1" t="n">
        <v>8.17E-006</v>
      </c>
      <c r="I2802" s="0" t="s">
        <v>8408</v>
      </c>
      <c r="K2802" s="0" t="s">
        <v>8409</v>
      </c>
    </row>
    <row r="2803" customFormat="false" ht="13.5" hidden="false" customHeight="false" outlineLevel="0" collapsed="false">
      <c r="A2803" s="0" t="s">
        <v>8410</v>
      </c>
      <c r="B2803" s="0" t="n">
        <v>283.439065</v>
      </c>
      <c r="C2803" s="0" t="n">
        <v>432.1439877</v>
      </c>
      <c r="D2803" s="0" t="n">
        <v>0.655890335</v>
      </c>
      <c r="E2803" s="0" t="n">
        <v>1.524645122</v>
      </c>
      <c r="F2803" s="0" t="n">
        <v>-0.60847</v>
      </c>
      <c r="G2803" s="1" t="n">
        <v>2.98E-005</v>
      </c>
      <c r="H2803" s="0" t="n">
        <v>0.00047787</v>
      </c>
      <c r="I2803" s="0" t="s">
        <v>8411</v>
      </c>
      <c r="K2803" s="0" t="s">
        <v>8412</v>
      </c>
    </row>
    <row r="2804" customFormat="false" ht="13.5" hidden="false" customHeight="false" outlineLevel="0" collapsed="false">
      <c r="A2804" s="0" t="s">
        <v>8413</v>
      </c>
      <c r="B2804" s="0" t="n">
        <v>1449.11874</v>
      </c>
      <c r="C2804" s="0" t="n">
        <v>2210.164949</v>
      </c>
      <c r="D2804" s="0" t="n">
        <v>0.6556609</v>
      </c>
      <c r="E2804" s="0" t="n">
        <v>1.52517864</v>
      </c>
      <c r="F2804" s="0" t="n">
        <v>-0.60898</v>
      </c>
      <c r="G2804" s="1" t="n">
        <v>1.97E-005</v>
      </c>
      <c r="H2804" s="0" t="n">
        <v>0.00033308</v>
      </c>
      <c r="I2804" s="0" t="s">
        <v>8414</v>
      </c>
      <c r="K2804" s="0" t="s">
        <v>8415</v>
      </c>
    </row>
    <row r="2805" customFormat="false" ht="13.5" hidden="false" customHeight="false" outlineLevel="0" collapsed="false">
      <c r="A2805" s="0" t="s">
        <v>8416</v>
      </c>
      <c r="B2805" s="0" t="n">
        <v>634.5544025</v>
      </c>
      <c r="C2805" s="0" t="n">
        <v>967.8825467</v>
      </c>
      <c r="D2805" s="0" t="n">
        <v>0.655610957</v>
      </c>
      <c r="E2805" s="0" t="n">
        <v>1.525294826</v>
      </c>
      <c r="F2805" s="0" t="n">
        <v>-0.60909</v>
      </c>
      <c r="G2805" s="1" t="n">
        <v>1.49E-006</v>
      </c>
      <c r="H2805" s="1" t="n">
        <v>3.45E-005</v>
      </c>
      <c r="I2805" s="0" t="s">
        <v>8417</v>
      </c>
      <c r="K2805" s="0" t="s">
        <v>8418</v>
      </c>
    </row>
    <row r="2806" customFormat="false" ht="13.5" hidden="false" customHeight="false" outlineLevel="0" collapsed="false">
      <c r="A2806" s="0" t="s">
        <v>8419</v>
      </c>
      <c r="B2806" s="0" t="n">
        <v>2607.48514</v>
      </c>
      <c r="C2806" s="0" t="n">
        <v>3977.210826</v>
      </c>
      <c r="D2806" s="0" t="n">
        <v>0.655606467</v>
      </c>
      <c r="E2806" s="0" t="n">
        <v>1.52530527</v>
      </c>
      <c r="F2806" s="0" t="n">
        <v>-0.6091</v>
      </c>
      <c r="G2806" s="0" t="n">
        <v>0.00066712</v>
      </c>
      <c r="H2806" s="0" t="n">
        <v>0.0068455</v>
      </c>
      <c r="I2806" s="0" t="s">
        <v>8420</v>
      </c>
      <c r="K2806" s="0" t="s">
        <v>8421</v>
      </c>
    </row>
    <row r="2807" customFormat="false" ht="13.5" hidden="false" customHeight="false" outlineLevel="0" collapsed="false">
      <c r="A2807" s="0" t="s">
        <v>8422</v>
      </c>
      <c r="B2807" s="0" t="n">
        <v>665.3067409</v>
      </c>
      <c r="C2807" s="0" t="n">
        <v>1015.451667</v>
      </c>
      <c r="D2807" s="0" t="n">
        <v>0.65518307</v>
      </c>
      <c r="E2807" s="0" t="n">
        <v>1.526290964</v>
      </c>
      <c r="F2807" s="0" t="n">
        <v>-0.61003</v>
      </c>
      <c r="G2807" s="1" t="n">
        <v>2.1E-006</v>
      </c>
      <c r="H2807" s="1" t="n">
        <v>4.68E-005</v>
      </c>
      <c r="I2807" s="0" t="s">
        <v>8423</v>
      </c>
      <c r="K2807" s="0" t="s">
        <v>8424</v>
      </c>
    </row>
    <row r="2808" customFormat="false" ht="13.5" hidden="false" customHeight="false" outlineLevel="0" collapsed="false">
      <c r="A2808" s="0" t="s">
        <v>8425</v>
      </c>
      <c r="B2808" s="0" t="n">
        <v>2048.884838</v>
      </c>
      <c r="C2808" s="0" t="n">
        <v>3127.823947</v>
      </c>
      <c r="D2808" s="0" t="n">
        <v>0.655051203</v>
      </c>
      <c r="E2808" s="0" t="n">
        <v>1.52659822</v>
      </c>
      <c r="F2808" s="0" t="n">
        <v>-0.61032</v>
      </c>
      <c r="G2808" s="1" t="n">
        <v>9.77E-006</v>
      </c>
      <c r="H2808" s="0" t="n">
        <v>0.0001784</v>
      </c>
      <c r="I2808" s="0" t="s">
        <v>8426</v>
      </c>
      <c r="K2808" s="0" t="s">
        <v>8427</v>
      </c>
    </row>
    <row r="2809" customFormat="false" ht="13.5" hidden="false" customHeight="false" outlineLevel="0" collapsed="false">
      <c r="A2809" s="0" t="s">
        <v>8428</v>
      </c>
      <c r="B2809" s="0" t="n">
        <v>2449.821294</v>
      </c>
      <c r="C2809" s="0" t="n">
        <v>3740.199306</v>
      </c>
      <c r="D2809" s="0" t="n">
        <v>0.654997526</v>
      </c>
      <c r="E2809" s="0" t="n">
        <v>1.526723323</v>
      </c>
      <c r="F2809" s="0" t="n">
        <v>-0.61044</v>
      </c>
      <c r="G2809" s="1" t="n">
        <v>9.09E-008</v>
      </c>
      <c r="H2809" s="1" t="n">
        <v>2.96E-006</v>
      </c>
      <c r="I2809" s="0" t="s">
        <v>8429</v>
      </c>
      <c r="K2809" s="0" t="s">
        <v>8430</v>
      </c>
    </row>
    <row r="2810" customFormat="false" ht="13.5" hidden="false" customHeight="false" outlineLevel="0" collapsed="false">
      <c r="A2810" s="0" t="s">
        <v>8431</v>
      </c>
      <c r="B2810" s="0" t="n">
        <v>479.8079817</v>
      </c>
      <c r="C2810" s="0" t="n">
        <v>732.9988486</v>
      </c>
      <c r="D2810" s="0" t="n">
        <v>0.654582177</v>
      </c>
      <c r="E2810" s="0" t="n">
        <v>1.52769207</v>
      </c>
      <c r="F2810" s="0" t="n">
        <v>-0.61135</v>
      </c>
      <c r="G2810" s="1" t="n">
        <v>1.93E-006</v>
      </c>
      <c r="H2810" s="1" t="n">
        <v>4.34E-005</v>
      </c>
      <c r="I2810" s="0" t="s">
        <v>8432</v>
      </c>
      <c r="K2810" s="0" t="s">
        <v>8433</v>
      </c>
    </row>
    <row r="2811" customFormat="false" ht="13.5" hidden="false" customHeight="false" outlineLevel="0" collapsed="false">
      <c r="A2811" s="0" t="s">
        <v>8434</v>
      </c>
      <c r="B2811" s="0" t="n">
        <v>1129.7432</v>
      </c>
      <c r="C2811" s="0" t="n">
        <v>1726.032754</v>
      </c>
      <c r="D2811" s="0" t="n">
        <v>0.654531727</v>
      </c>
      <c r="E2811" s="0" t="n">
        <v>1.527809819</v>
      </c>
      <c r="F2811" s="0" t="n">
        <v>-0.61146</v>
      </c>
      <c r="G2811" s="0" t="n">
        <v>0.0010874</v>
      </c>
      <c r="H2811" s="0" t="n">
        <v>0.010396</v>
      </c>
      <c r="I2811" s="0" t="s">
        <v>8435</v>
      </c>
      <c r="K2811" s="0" t="s">
        <v>8436</v>
      </c>
    </row>
    <row r="2812" customFormat="false" ht="13.5" hidden="false" customHeight="false" outlineLevel="0" collapsed="false">
      <c r="A2812" s="0" t="s">
        <v>8437</v>
      </c>
      <c r="B2812" s="0" t="n">
        <v>81.3061842</v>
      </c>
      <c r="C2812" s="0" t="n">
        <v>124.2247141</v>
      </c>
      <c r="D2812" s="0" t="n">
        <v>0.654508926</v>
      </c>
      <c r="E2812" s="0" t="n">
        <v>1.527863044</v>
      </c>
      <c r="F2812" s="0" t="n">
        <v>-0.61152</v>
      </c>
      <c r="G2812" s="0" t="n">
        <v>0.0043657</v>
      </c>
      <c r="H2812" s="0" t="n">
        <v>0.032996</v>
      </c>
      <c r="I2812" s="0" t="s">
        <v>8438</v>
      </c>
      <c r="K2812" s="0" t="s">
        <v>8439</v>
      </c>
    </row>
    <row r="2813" customFormat="false" ht="13.5" hidden="false" customHeight="false" outlineLevel="0" collapsed="false">
      <c r="A2813" s="0" t="s">
        <v>8440</v>
      </c>
      <c r="B2813" s="0" t="n">
        <v>229.1896186</v>
      </c>
      <c r="C2813" s="0" t="n">
        <v>350.2087276</v>
      </c>
      <c r="D2813" s="0" t="n">
        <v>0.654437199</v>
      </c>
      <c r="E2813" s="0" t="n">
        <v>1.5280305</v>
      </c>
      <c r="F2813" s="0" t="n">
        <v>-0.61167</v>
      </c>
      <c r="G2813" s="0" t="n">
        <v>0.00030153</v>
      </c>
      <c r="H2813" s="0" t="n">
        <v>0.0035244</v>
      </c>
      <c r="I2813" s="0" t="s">
        <v>8441</v>
      </c>
      <c r="K2813" s="0" t="s">
        <v>8442</v>
      </c>
    </row>
    <row r="2814" customFormat="false" ht="13.5" hidden="false" customHeight="false" outlineLevel="0" collapsed="false">
      <c r="A2814" s="0" t="s">
        <v>8443</v>
      </c>
      <c r="B2814" s="0" t="n">
        <v>4540.28397</v>
      </c>
      <c r="C2814" s="0" t="n">
        <v>6938.289404</v>
      </c>
      <c r="D2814" s="0" t="n">
        <v>0.654380886</v>
      </c>
      <c r="E2814" s="0" t="n">
        <v>1.528161994</v>
      </c>
      <c r="F2814" s="0" t="n">
        <v>-0.6118</v>
      </c>
      <c r="G2814" s="1" t="n">
        <v>9.66E-006</v>
      </c>
      <c r="H2814" s="0" t="n">
        <v>0.00017706</v>
      </c>
      <c r="I2814" s="0" t="s">
        <v>8444</v>
      </c>
      <c r="K2814" s="0" t="s">
        <v>8445</v>
      </c>
    </row>
    <row r="2815" customFormat="false" ht="13.5" hidden="false" customHeight="false" outlineLevel="0" collapsed="false">
      <c r="A2815" s="0" t="s">
        <v>8446</v>
      </c>
      <c r="B2815" s="0" t="n">
        <v>2737.268353</v>
      </c>
      <c r="C2815" s="0" t="n">
        <v>4183.636233</v>
      </c>
      <c r="D2815" s="0" t="n">
        <v>0.654279722</v>
      </c>
      <c r="E2815" s="0" t="n">
        <v>1.528398276</v>
      </c>
      <c r="F2815" s="0" t="n">
        <v>-0.61202</v>
      </c>
      <c r="G2815" s="1" t="n">
        <v>4.84E-006</v>
      </c>
      <c r="H2815" s="1" t="n">
        <v>9.66E-005</v>
      </c>
      <c r="I2815" s="0" t="s">
        <v>8447</v>
      </c>
      <c r="K2815" s="0" t="s">
        <v>8448</v>
      </c>
    </row>
    <row r="2816" customFormat="false" ht="13.5" hidden="false" customHeight="false" outlineLevel="0" collapsed="false">
      <c r="A2816" s="0" t="s">
        <v>8449</v>
      </c>
      <c r="B2816" s="0" t="n">
        <v>200.2809164</v>
      </c>
      <c r="C2816" s="0" t="n">
        <v>306.1150617</v>
      </c>
      <c r="D2816" s="0" t="n">
        <v>0.654266782</v>
      </c>
      <c r="E2816" s="0" t="n">
        <v>1.528428505</v>
      </c>
      <c r="F2816" s="0" t="n">
        <v>-0.61205</v>
      </c>
      <c r="G2816" s="1" t="n">
        <v>5.87E-005</v>
      </c>
      <c r="H2816" s="0" t="n">
        <v>0.00084925</v>
      </c>
      <c r="I2816" s="0" t="s">
        <v>8450</v>
      </c>
      <c r="K2816" s="0" t="s">
        <v>8451</v>
      </c>
    </row>
    <row r="2817" customFormat="false" ht="13.5" hidden="false" customHeight="false" outlineLevel="0" collapsed="false">
      <c r="A2817" s="0" t="s">
        <v>8452</v>
      </c>
      <c r="B2817" s="0" t="n">
        <v>362.2957192</v>
      </c>
      <c r="C2817" s="0" t="n">
        <v>553.7670192</v>
      </c>
      <c r="D2817" s="0" t="n">
        <v>0.654238527</v>
      </c>
      <c r="E2817" s="0" t="n">
        <v>1.528494514</v>
      </c>
      <c r="F2817" s="0" t="n">
        <v>-0.61211</v>
      </c>
      <c r="G2817" s="1" t="n">
        <v>1.83E-005</v>
      </c>
      <c r="H2817" s="0" t="n">
        <v>0.00031271</v>
      </c>
      <c r="I2817" s="0" t="s">
        <v>8453</v>
      </c>
      <c r="K2817" s="0" t="s">
        <v>8454</v>
      </c>
    </row>
    <row r="2818" customFormat="false" ht="13.5" hidden="false" customHeight="false" outlineLevel="0" collapsed="false">
      <c r="A2818" s="0" t="s">
        <v>8455</v>
      </c>
      <c r="B2818" s="0" t="n">
        <v>321.1336554</v>
      </c>
      <c r="C2818" s="0" t="n">
        <v>490.9198913</v>
      </c>
      <c r="D2818" s="0" t="n">
        <v>0.654146758</v>
      </c>
      <c r="E2818" s="0" t="n">
        <v>1.528708944</v>
      </c>
      <c r="F2818" s="0" t="n">
        <v>-0.61231</v>
      </c>
      <c r="G2818" s="0" t="n">
        <v>0.00010528</v>
      </c>
      <c r="H2818" s="0" t="n">
        <v>0.0014092</v>
      </c>
      <c r="I2818" s="0" t="s">
        <v>8456</v>
      </c>
      <c r="K2818" s="0" t="s">
        <v>8457</v>
      </c>
    </row>
    <row r="2819" customFormat="false" ht="13.5" hidden="false" customHeight="false" outlineLevel="0" collapsed="false">
      <c r="A2819" s="0" t="s">
        <v>8458</v>
      </c>
      <c r="B2819" s="0" t="n">
        <v>639.3271524</v>
      </c>
      <c r="C2819" s="0" t="n">
        <v>977.3763046</v>
      </c>
      <c r="D2819" s="0" t="n">
        <v>0.654125897</v>
      </c>
      <c r="E2819" s="0" t="n">
        <v>1.528757696</v>
      </c>
      <c r="F2819" s="0" t="n">
        <v>-0.61236</v>
      </c>
      <c r="G2819" s="0" t="n">
        <v>0.00026266</v>
      </c>
      <c r="H2819" s="0" t="n">
        <v>0.0031217</v>
      </c>
      <c r="I2819" s="0" t="s">
        <v>8459</v>
      </c>
      <c r="K2819" s="0" t="s">
        <v>8460</v>
      </c>
    </row>
    <row r="2820" customFormat="false" ht="13.5" hidden="false" customHeight="false" outlineLevel="0" collapsed="false">
      <c r="A2820" s="0" t="s">
        <v>8461</v>
      </c>
      <c r="B2820" s="0" t="n">
        <v>364.4564195</v>
      </c>
      <c r="C2820" s="0" t="n">
        <v>557.1771076</v>
      </c>
      <c r="D2820" s="0" t="n">
        <v>0.654112336</v>
      </c>
      <c r="E2820" s="0" t="n">
        <v>1.528789391</v>
      </c>
      <c r="F2820" s="0" t="n">
        <v>-0.61239</v>
      </c>
      <c r="G2820" s="1" t="n">
        <v>1.14E-005</v>
      </c>
      <c r="H2820" s="0" t="n">
        <v>0.0002044</v>
      </c>
      <c r="I2820" s="0" t="s">
        <v>8462</v>
      </c>
      <c r="K2820" s="0" t="s">
        <v>8463</v>
      </c>
    </row>
    <row r="2821" customFormat="false" ht="13.5" hidden="false" customHeight="false" outlineLevel="0" collapsed="false">
      <c r="A2821" s="0" t="s">
        <v>8464</v>
      </c>
      <c r="B2821" s="0" t="n">
        <v>102.1350366</v>
      </c>
      <c r="C2821" s="0" t="n">
        <v>156.1979309</v>
      </c>
      <c r="D2821" s="0" t="n">
        <v>0.653882135</v>
      </c>
      <c r="E2821" s="0" t="n">
        <v>1.529327605</v>
      </c>
      <c r="F2821" s="0" t="n">
        <v>-0.6129</v>
      </c>
      <c r="G2821" s="0" t="n">
        <v>0.00092041</v>
      </c>
      <c r="H2821" s="0" t="n">
        <v>0.0090153</v>
      </c>
      <c r="I2821" s="0" t="s">
        <v>8465</v>
      </c>
      <c r="K2821" s="0" t="s">
        <v>8466</v>
      </c>
    </row>
    <row r="2822" customFormat="false" ht="13.5" hidden="false" customHeight="false" outlineLevel="0" collapsed="false">
      <c r="A2822" s="0" t="s">
        <v>8467</v>
      </c>
      <c r="B2822" s="0" t="n">
        <v>368.1709258</v>
      </c>
      <c r="C2822" s="0" t="n">
        <v>563.2990743</v>
      </c>
      <c r="D2822" s="0" t="n">
        <v>0.653597605</v>
      </c>
      <c r="E2822" s="0" t="n">
        <v>1.529993367</v>
      </c>
      <c r="F2822" s="0" t="n">
        <v>-0.61353</v>
      </c>
      <c r="G2822" s="1" t="n">
        <v>8.2E-006</v>
      </c>
      <c r="H2822" s="0" t="n">
        <v>0.000153</v>
      </c>
      <c r="I2822" s="0" t="s">
        <v>8468</v>
      </c>
      <c r="K2822" s="0" t="s">
        <v>8469</v>
      </c>
    </row>
    <row r="2823" customFormat="false" ht="13.5" hidden="false" customHeight="false" outlineLevel="0" collapsed="false">
      <c r="A2823" s="0" t="s">
        <v>8470</v>
      </c>
      <c r="B2823" s="0" t="n">
        <v>2305.764942</v>
      </c>
      <c r="C2823" s="0" t="n">
        <v>3527.977857</v>
      </c>
      <c r="D2823" s="0" t="n">
        <v>0.653565594</v>
      </c>
      <c r="E2823" s="0" t="n">
        <v>1.530068305</v>
      </c>
      <c r="F2823" s="0" t="n">
        <v>-0.6136</v>
      </c>
      <c r="G2823" s="1" t="n">
        <v>5.4E-008</v>
      </c>
      <c r="H2823" s="1" t="n">
        <v>1.87E-006</v>
      </c>
      <c r="I2823" s="0" t="s">
        <v>8471</v>
      </c>
      <c r="K2823" s="0" t="s">
        <v>8472</v>
      </c>
    </row>
    <row r="2824" customFormat="false" ht="13.5" hidden="false" customHeight="false" outlineLevel="0" collapsed="false">
      <c r="A2824" s="0" t="s">
        <v>8473</v>
      </c>
      <c r="B2824" s="0" t="n">
        <v>527.7140953</v>
      </c>
      <c r="C2824" s="0" t="n">
        <v>807.4733864</v>
      </c>
      <c r="D2824" s="0" t="n">
        <v>0.653537447</v>
      </c>
      <c r="E2824" s="0" t="n">
        <v>1.530134203</v>
      </c>
      <c r="F2824" s="0" t="n">
        <v>-0.61366</v>
      </c>
      <c r="G2824" s="1" t="n">
        <v>3.16E-006</v>
      </c>
      <c r="H2824" s="1" t="n">
        <v>6.63E-005</v>
      </c>
      <c r="I2824" s="0" t="s">
        <v>8474</v>
      </c>
      <c r="K2824" s="0" t="s">
        <v>8475</v>
      </c>
    </row>
    <row r="2825" customFormat="false" ht="13.5" hidden="false" customHeight="false" outlineLevel="0" collapsed="false">
      <c r="A2825" s="0" t="s">
        <v>8476</v>
      </c>
      <c r="B2825" s="0" t="n">
        <v>1779.017478</v>
      </c>
      <c r="C2825" s="0" t="n">
        <v>2722.825478</v>
      </c>
      <c r="D2825" s="0" t="n">
        <v>0.653371835</v>
      </c>
      <c r="E2825" s="0" t="n">
        <v>1.53052205</v>
      </c>
      <c r="F2825" s="0" t="n">
        <v>-0.61402</v>
      </c>
      <c r="G2825" s="1" t="n">
        <v>2.7E-005</v>
      </c>
      <c r="H2825" s="0" t="n">
        <v>0.00043873</v>
      </c>
      <c r="I2825" s="0" t="s">
        <v>8477</v>
      </c>
      <c r="K2825" s="0" t="s">
        <v>8478</v>
      </c>
    </row>
    <row r="2826" customFormat="false" ht="13.5" hidden="false" customHeight="false" outlineLevel="0" collapsed="false">
      <c r="A2826" s="0" t="s">
        <v>8479</v>
      </c>
      <c r="B2826" s="0" t="n">
        <v>155.6657666</v>
      </c>
      <c r="C2826" s="0" t="n">
        <v>238.2938751</v>
      </c>
      <c r="D2826" s="0" t="n">
        <v>0.653251228</v>
      </c>
      <c r="E2826" s="0" t="n">
        <v>1.530804623</v>
      </c>
      <c r="F2826" s="0" t="n">
        <v>-0.61429</v>
      </c>
      <c r="G2826" s="0" t="n">
        <v>0.00023424</v>
      </c>
      <c r="H2826" s="0" t="n">
        <v>0.0028286</v>
      </c>
      <c r="I2826" s="0" t="s">
        <v>8480</v>
      </c>
      <c r="K2826" s="0" t="s">
        <v>8481</v>
      </c>
    </row>
    <row r="2827" customFormat="false" ht="13.5" hidden="false" customHeight="false" outlineLevel="0" collapsed="false">
      <c r="A2827" s="0" t="s">
        <v>8482</v>
      </c>
      <c r="B2827" s="0" t="n">
        <v>2039.908891</v>
      </c>
      <c r="C2827" s="0" t="n">
        <v>3122.95833</v>
      </c>
      <c r="D2827" s="0" t="n">
        <v>0.653197602</v>
      </c>
      <c r="E2827" s="0" t="n">
        <v>1.5309303</v>
      </c>
      <c r="F2827" s="0" t="n">
        <v>-0.61441</v>
      </c>
      <c r="G2827" s="0" t="n">
        <v>0.00068797</v>
      </c>
      <c r="H2827" s="0" t="n">
        <v>0.0070219</v>
      </c>
      <c r="I2827" s="0" t="s">
        <v>8483</v>
      </c>
      <c r="K2827" s="0" t="s">
        <v>8484</v>
      </c>
    </row>
    <row r="2828" customFormat="false" ht="13.5" hidden="false" customHeight="false" outlineLevel="0" collapsed="false">
      <c r="A2828" s="0" t="s">
        <v>8485</v>
      </c>
      <c r="B2828" s="0" t="n">
        <v>174.0298922</v>
      </c>
      <c r="C2828" s="0" t="n">
        <v>266.6708094</v>
      </c>
      <c r="D2828" s="0" t="n">
        <v>0.652601957</v>
      </c>
      <c r="E2828" s="0" t="n">
        <v>1.532327614</v>
      </c>
      <c r="F2828" s="0" t="n">
        <v>-0.61572</v>
      </c>
      <c r="G2828" s="0" t="n">
        <v>0.0001671</v>
      </c>
      <c r="H2828" s="0" t="n">
        <v>0.0021083</v>
      </c>
      <c r="I2828" s="0" t="s">
        <v>8486</v>
      </c>
      <c r="K2828" s="0" t="s">
        <v>8487</v>
      </c>
    </row>
    <row r="2829" customFormat="false" ht="13.5" hidden="false" customHeight="false" outlineLevel="0" collapsed="false">
      <c r="A2829" s="0" t="s">
        <v>8488</v>
      </c>
      <c r="B2829" s="0" t="n">
        <v>1889.50457</v>
      </c>
      <c r="C2829" s="0" t="n">
        <v>2895.908261</v>
      </c>
      <c r="D2829" s="0" t="n">
        <v>0.652473904</v>
      </c>
      <c r="E2829" s="0" t="n">
        <v>1.532628344</v>
      </c>
      <c r="F2829" s="0" t="n">
        <v>-0.61601</v>
      </c>
      <c r="G2829" s="1" t="n">
        <v>3.2E-005</v>
      </c>
      <c r="H2829" s="0" t="n">
        <v>0.00050794</v>
      </c>
      <c r="I2829" s="0" t="s">
        <v>8489</v>
      </c>
      <c r="K2829" s="0" t="s">
        <v>8490</v>
      </c>
    </row>
    <row r="2830" customFormat="false" ht="13.5" hidden="false" customHeight="false" outlineLevel="0" collapsed="false">
      <c r="A2830" s="0" t="s">
        <v>8491</v>
      </c>
      <c r="B2830" s="0" t="n">
        <v>907.7324251</v>
      </c>
      <c r="C2830" s="0" t="n">
        <v>1391.687777</v>
      </c>
      <c r="D2830" s="0" t="n">
        <v>0.652252926</v>
      </c>
      <c r="E2830" s="0" t="n">
        <v>1.533147587</v>
      </c>
      <c r="F2830" s="0" t="n">
        <v>-0.6165</v>
      </c>
      <c r="G2830" s="0" t="n">
        <v>0.00054702</v>
      </c>
      <c r="H2830" s="0" t="n">
        <v>0.0057811</v>
      </c>
      <c r="I2830" s="0" t="s">
        <v>8492</v>
      </c>
      <c r="K2830" s="0" t="s">
        <v>8493</v>
      </c>
    </row>
    <row r="2831" customFormat="false" ht="13.5" hidden="false" customHeight="false" outlineLevel="0" collapsed="false">
      <c r="A2831" s="0" t="s">
        <v>8494</v>
      </c>
      <c r="B2831" s="0" t="n">
        <v>75.34794156</v>
      </c>
      <c r="C2831" s="0" t="n">
        <v>115.5474548</v>
      </c>
      <c r="D2831" s="0" t="n">
        <v>0.652095208</v>
      </c>
      <c r="E2831" s="0" t="n">
        <v>1.5335184</v>
      </c>
      <c r="F2831" s="0" t="n">
        <v>-0.61685</v>
      </c>
      <c r="G2831" s="0" t="n">
        <v>0.0068691</v>
      </c>
      <c r="H2831" s="0" t="n">
        <v>0.047554</v>
      </c>
      <c r="I2831" s="0" t="s">
        <v>8495</v>
      </c>
      <c r="K2831" s="0" t="s">
        <v>8496</v>
      </c>
    </row>
    <row r="2832" customFormat="false" ht="13.5" hidden="false" customHeight="false" outlineLevel="0" collapsed="false">
      <c r="A2832" s="0" t="s">
        <v>8497</v>
      </c>
      <c r="B2832" s="0" t="n">
        <v>409.617127</v>
      </c>
      <c r="C2832" s="0" t="n">
        <v>628.4723284</v>
      </c>
      <c r="D2832" s="0" t="n">
        <v>0.651766368</v>
      </c>
      <c r="E2832" s="0" t="n">
        <v>1.534292116</v>
      </c>
      <c r="F2832" s="0" t="n">
        <v>-0.61757</v>
      </c>
      <c r="G2832" s="1" t="n">
        <v>4.45E-006</v>
      </c>
      <c r="H2832" s="1" t="n">
        <v>9.02E-005</v>
      </c>
      <c r="I2832" s="0" t="s">
        <v>8498</v>
      </c>
      <c r="K2832" s="0" t="s">
        <v>8499</v>
      </c>
    </row>
    <row r="2833" customFormat="false" ht="13.5" hidden="false" customHeight="false" outlineLevel="0" collapsed="false">
      <c r="A2833" s="0" t="s">
        <v>8500</v>
      </c>
      <c r="B2833" s="0" t="n">
        <v>1082.891924</v>
      </c>
      <c r="C2833" s="0" t="n">
        <v>1661.653145</v>
      </c>
      <c r="D2833" s="0" t="n">
        <v>0.651695528</v>
      </c>
      <c r="E2833" s="0" t="n">
        <v>1.534458895</v>
      </c>
      <c r="F2833" s="0" t="n">
        <v>-0.61773</v>
      </c>
      <c r="G2833" s="1" t="n">
        <v>1.68E-005</v>
      </c>
      <c r="H2833" s="0" t="n">
        <v>0.00029069</v>
      </c>
      <c r="I2833" s="0" t="s">
        <v>8501</v>
      </c>
      <c r="K2833" s="0" t="s">
        <v>8502</v>
      </c>
    </row>
    <row r="2834" customFormat="false" ht="13.5" hidden="false" customHeight="false" outlineLevel="0" collapsed="false">
      <c r="A2834" s="0" t="s">
        <v>8503</v>
      </c>
      <c r="B2834" s="0" t="n">
        <v>1451.293404</v>
      </c>
      <c r="C2834" s="0" t="n">
        <v>2227.012728</v>
      </c>
      <c r="D2834" s="0" t="n">
        <v>0.651677193</v>
      </c>
      <c r="E2834" s="0" t="n">
        <v>1.534502067</v>
      </c>
      <c r="F2834" s="0" t="n">
        <v>-0.61777</v>
      </c>
      <c r="G2834" s="1" t="n">
        <v>1.18E-006</v>
      </c>
      <c r="H2834" s="1" t="n">
        <v>2.81E-005</v>
      </c>
      <c r="I2834" s="0" t="s">
        <v>8504</v>
      </c>
      <c r="K2834" s="0" t="s">
        <v>8505</v>
      </c>
    </row>
    <row r="2835" customFormat="false" ht="13.5" hidden="false" customHeight="false" outlineLevel="0" collapsed="false">
      <c r="A2835" s="0" t="s">
        <v>8506</v>
      </c>
      <c r="B2835" s="0" t="n">
        <v>1051.883499</v>
      </c>
      <c r="C2835" s="0" t="n">
        <v>1614.605887</v>
      </c>
      <c r="D2835" s="0" t="n">
        <v>0.651480035</v>
      </c>
      <c r="E2835" s="0" t="n">
        <v>1.534966456</v>
      </c>
      <c r="F2835" s="0" t="n">
        <v>-0.61821</v>
      </c>
      <c r="G2835" s="1" t="n">
        <v>3.1E-007</v>
      </c>
      <c r="H2835" s="1" t="n">
        <v>8.86E-006</v>
      </c>
      <c r="I2835" s="0" t="s">
        <v>8507</v>
      </c>
      <c r="K2835" s="0" t="s">
        <v>8508</v>
      </c>
    </row>
    <row r="2836" customFormat="false" ht="13.5" hidden="false" customHeight="false" outlineLevel="0" collapsed="false">
      <c r="A2836" s="0" t="s">
        <v>8509</v>
      </c>
      <c r="B2836" s="0" t="n">
        <v>1526.717476</v>
      </c>
      <c r="C2836" s="0" t="n">
        <v>2343.800632</v>
      </c>
      <c r="D2836" s="0" t="n">
        <v>0.651385385</v>
      </c>
      <c r="E2836" s="0" t="n">
        <v>1.535189496</v>
      </c>
      <c r="F2836" s="0" t="n">
        <v>-0.61842</v>
      </c>
      <c r="G2836" s="0" t="n">
        <v>0.00020633</v>
      </c>
      <c r="H2836" s="0" t="n">
        <v>0.0025367</v>
      </c>
      <c r="I2836" s="0" t="s">
        <v>8510</v>
      </c>
      <c r="K2836" s="0" t="s">
        <v>8511</v>
      </c>
    </row>
    <row r="2837" customFormat="false" ht="13.5" hidden="false" customHeight="false" outlineLevel="0" collapsed="false">
      <c r="A2837" s="0" t="s">
        <v>8512</v>
      </c>
      <c r="B2837" s="0" t="n">
        <v>223.0185341</v>
      </c>
      <c r="C2837" s="0" t="n">
        <v>342.3951123</v>
      </c>
      <c r="D2837" s="0" t="n">
        <v>0.651348475</v>
      </c>
      <c r="E2837" s="0" t="n">
        <v>1.53527649</v>
      </c>
      <c r="F2837" s="0" t="n">
        <v>-0.6185</v>
      </c>
      <c r="G2837" s="1" t="n">
        <v>7.8E-005</v>
      </c>
      <c r="H2837" s="0" t="n">
        <v>0.0010869</v>
      </c>
      <c r="I2837" s="0" t="s">
        <v>8513</v>
      </c>
      <c r="K2837" s="0" t="s">
        <v>8514</v>
      </c>
    </row>
    <row r="2838" customFormat="false" ht="13.5" hidden="false" customHeight="false" outlineLevel="0" collapsed="false">
      <c r="A2838" s="0" t="s">
        <v>8515</v>
      </c>
      <c r="B2838" s="0" t="n">
        <v>296.2995339</v>
      </c>
      <c r="C2838" s="0" t="n">
        <v>455.1034032</v>
      </c>
      <c r="D2838" s="0" t="n">
        <v>0.651059807</v>
      </c>
      <c r="E2838" s="0" t="n">
        <v>1.535957203</v>
      </c>
      <c r="F2838" s="0" t="n">
        <v>-0.61914</v>
      </c>
      <c r="G2838" s="1" t="n">
        <v>1.69E-005</v>
      </c>
      <c r="H2838" s="0" t="n">
        <v>0.00029162</v>
      </c>
      <c r="I2838" s="0" t="s">
        <v>8516</v>
      </c>
      <c r="K2838" s="0" t="s">
        <v>8517</v>
      </c>
    </row>
    <row r="2839" customFormat="false" ht="13.5" hidden="false" customHeight="false" outlineLevel="0" collapsed="false">
      <c r="A2839" s="0" t="s">
        <v>8518</v>
      </c>
      <c r="B2839" s="0" t="n">
        <v>208.1126933</v>
      </c>
      <c r="C2839" s="0" t="n">
        <v>319.730555</v>
      </c>
      <c r="D2839" s="0" t="n">
        <v>0.650900235</v>
      </c>
      <c r="E2839" s="0" t="n">
        <v>1.536333752</v>
      </c>
      <c r="F2839" s="0" t="n">
        <v>-0.61949</v>
      </c>
      <c r="G2839" s="1" t="n">
        <v>8.04E-005</v>
      </c>
      <c r="H2839" s="0" t="n">
        <v>0.0011128</v>
      </c>
      <c r="I2839" s="0" t="s">
        <v>8519</v>
      </c>
      <c r="K2839" s="0" t="s">
        <v>8520</v>
      </c>
    </row>
    <row r="2840" customFormat="false" ht="13.5" hidden="false" customHeight="false" outlineLevel="0" collapsed="false">
      <c r="A2840" s="0" t="s">
        <v>8521</v>
      </c>
      <c r="B2840" s="0" t="n">
        <v>204.7731714</v>
      </c>
      <c r="C2840" s="0" t="n">
        <v>314.7123783</v>
      </c>
      <c r="D2840" s="0" t="n">
        <v>0.650667675</v>
      </c>
      <c r="E2840" s="0" t="n">
        <v>1.536882865</v>
      </c>
      <c r="F2840" s="0" t="n">
        <v>-0.62001</v>
      </c>
      <c r="G2840" s="1" t="n">
        <v>5.86E-005</v>
      </c>
      <c r="H2840" s="0" t="n">
        <v>0.00084925</v>
      </c>
      <c r="I2840" s="0" t="s">
        <v>8522</v>
      </c>
      <c r="K2840" s="0" t="s">
        <v>8523</v>
      </c>
    </row>
    <row r="2841" customFormat="false" ht="13.5" hidden="false" customHeight="false" outlineLevel="0" collapsed="false">
      <c r="A2841" s="0" t="s">
        <v>8524</v>
      </c>
      <c r="B2841" s="0" t="n">
        <v>212.3986941</v>
      </c>
      <c r="C2841" s="0" t="n">
        <v>326.5095586</v>
      </c>
      <c r="D2841" s="0" t="n">
        <v>0.650512944</v>
      </c>
      <c r="E2841" s="0" t="n">
        <v>1.537248428</v>
      </c>
      <c r="F2841" s="0" t="n">
        <v>-0.62035</v>
      </c>
      <c r="G2841" s="1" t="n">
        <v>3.99E-005</v>
      </c>
      <c r="H2841" s="0" t="n">
        <v>0.00061135</v>
      </c>
      <c r="I2841" s="0" t="s">
        <v>8525</v>
      </c>
      <c r="K2841" s="0" t="s">
        <v>8526</v>
      </c>
    </row>
    <row r="2842" customFormat="false" ht="13.5" hidden="false" customHeight="false" outlineLevel="0" collapsed="false">
      <c r="A2842" s="0" t="s">
        <v>8527</v>
      </c>
      <c r="B2842" s="0" t="n">
        <v>66.10797856</v>
      </c>
      <c r="C2842" s="0" t="n">
        <v>101.6413426</v>
      </c>
      <c r="D2842" s="0" t="n">
        <v>0.650404421</v>
      </c>
      <c r="E2842" s="0" t="n">
        <v>1.537504925</v>
      </c>
      <c r="F2842" s="0" t="n">
        <v>-0.62059</v>
      </c>
      <c r="G2842" s="0" t="n">
        <v>0.00579</v>
      </c>
      <c r="H2842" s="0" t="n">
        <v>0.041431</v>
      </c>
      <c r="I2842" s="0" t="s">
        <v>8528</v>
      </c>
      <c r="K2842" s="0" t="s">
        <v>8529</v>
      </c>
    </row>
    <row r="2843" customFormat="false" ht="13.5" hidden="false" customHeight="false" outlineLevel="0" collapsed="false">
      <c r="A2843" s="0" t="s">
        <v>8530</v>
      </c>
      <c r="B2843" s="0" t="n">
        <v>1585.556241</v>
      </c>
      <c r="C2843" s="0" t="n">
        <v>2440.328687</v>
      </c>
      <c r="D2843" s="0" t="n">
        <v>0.649730608</v>
      </c>
      <c r="E2843" s="0" t="n">
        <v>1.539099418</v>
      </c>
      <c r="F2843" s="0" t="n">
        <v>-0.62209</v>
      </c>
      <c r="G2843" s="0" t="n">
        <v>0.00014533</v>
      </c>
      <c r="H2843" s="0" t="n">
        <v>0.0018698</v>
      </c>
      <c r="I2843" s="0" t="s">
        <v>8531</v>
      </c>
      <c r="K2843" s="0" t="s">
        <v>8532</v>
      </c>
    </row>
    <row r="2844" customFormat="false" ht="13.5" hidden="false" customHeight="false" outlineLevel="0" collapsed="false">
      <c r="A2844" s="0" t="s">
        <v>8533</v>
      </c>
      <c r="B2844" s="0" t="n">
        <v>738.9587573</v>
      </c>
      <c r="C2844" s="0" t="n">
        <v>1137.459976</v>
      </c>
      <c r="D2844" s="0" t="n">
        <v>0.649656931</v>
      </c>
      <c r="E2844" s="0" t="n">
        <v>1.539273965</v>
      </c>
      <c r="F2844" s="0" t="n">
        <v>-0.62225</v>
      </c>
      <c r="G2844" s="1" t="n">
        <v>4.79E-007</v>
      </c>
      <c r="H2844" s="1" t="n">
        <v>1.3E-005</v>
      </c>
      <c r="I2844" s="0" t="s">
        <v>8534</v>
      </c>
      <c r="K2844" s="0" t="s">
        <v>8535</v>
      </c>
    </row>
    <row r="2845" customFormat="false" ht="13.5" hidden="false" customHeight="false" outlineLevel="0" collapsed="false">
      <c r="A2845" s="0" t="s">
        <v>8536</v>
      </c>
      <c r="B2845" s="0" t="n">
        <v>265.1108966</v>
      </c>
      <c r="C2845" s="0" t="n">
        <v>408.1210463</v>
      </c>
      <c r="D2845" s="0" t="n">
        <v>0.649588888</v>
      </c>
      <c r="E2845" s="0" t="n">
        <v>1.539435201</v>
      </c>
      <c r="F2845" s="0" t="n">
        <v>-0.6224</v>
      </c>
      <c r="G2845" s="1" t="n">
        <v>2.56E-005</v>
      </c>
      <c r="H2845" s="0" t="n">
        <v>0.00042051</v>
      </c>
      <c r="I2845" s="0" t="s">
        <v>8537</v>
      </c>
      <c r="K2845" s="0" t="s">
        <v>8538</v>
      </c>
    </row>
    <row r="2846" customFormat="false" ht="13.5" hidden="false" customHeight="false" outlineLevel="0" collapsed="false">
      <c r="A2846" s="0" t="s">
        <v>8539</v>
      </c>
      <c r="B2846" s="0" t="n">
        <v>425.3388313</v>
      </c>
      <c r="C2846" s="0" t="n">
        <v>655.0891323</v>
      </c>
      <c r="D2846" s="0" t="n">
        <v>0.649283907</v>
      </c>
      <c r="E2846" s="0" t="n">
        <v>1.540158302</v>
      </c>
      <c r="F2846" s="0" t="n">
        <v>-0.62308</v>
      </c>
      <c r="G2846" s="1" t="n">
        <v>3.71E-006</v>
      </c>
      <c r="H2846" s="1" t="n">
        <v>7.69E-005</v>
      </c>
      <c r="I2846" s="0" t="s">
        <v>8540</v>
      </c>
      <c r="K2846" s="0" t="s">
        <v>8541</v>
      </c>
    </row>
    <row r="2847" customFormat="false" ht="13.5" hidden="false" customHeight="false" outlineLevel="0" collapsed="false">
      <c r="A2847" s="0" t="s">
        <v>8542</v>
      </c>
      <c r="B2847" s="0" t="n">
        <v>1956.631251</v>
      </c>
      <c r="C2847" s="0" t="n">
        <v>3014.585116</v>
      </c>
      <c r="D2847" s="0" t="n">
        <v>0.649054903</v>
      </c>
      <c r="E2847" s="0" t="n">
        <v>1.540701711</v>
      </c>
      <c r="F2847" s="0" t="n">
        <v>-0.62359</v>
      </c>
      <c r="G2847" s="1" t="n">
        <v>2.54E-008</v>
      </c>
      <c r="H2847" s="1" t="n">
        <v>9.64E-007</v>
      </c>
      <c r="I2847" s="0" t="s">
        <v>8543</v>
      </c>
      <c r="K2847" s="0" t="s">
        <v>8544</v>
      </c>
    </row>
    <row r="2848" customFormat="false" ht="13.5" hidden="false" customHeight="false" outlineLevel="0" collapsed="false">
      <c r="A2848" s="0" t="s">
        <v>8545</v>
      </c>
      <c r="B2848" s="0" t="n">
        <v>461.0586874</v>
      </c>
      <c r="C2848" s="0" t="n">
        <v>710.3701371</v>
      </c>
      <c r="D2848" s="0" t="n">
        <v>0.649040075</v>
      </c>
      <c r="E2848" s="0" t="n">
        <v>1.540736909</v>
      </c>
      <c r="F2848" s="0" t="n">
        <v>-0.62362</v>
      </c>
      <c r="G2848" s="1" t="n">
        <v>3.01E-006</v>
      </c>
      <c r="H2848" s="1" t="n">
        <v>6.37E-005</v>
      </c>
      <c r="I2848" s="0" t="s">
        <v>8546</v>
      </c>
      <c r="K2848" s="0" t="s">
        <v>8547</v>
      </c>
    </row>
    <row r="2849" customFormat="false" ht="13.5" hidden="false" customHeight="false" outlineLevel="0" collapsed="false">
      <c r="A2849" s="0" t="s">
        <v>8548</v>
      </c>
      <c r="B2849" s="0" t="n">
        <v>1919.433594</v>
      </c>
      <c r="C2849" s="0" t="n">
        <v>2958.942694</v>
      </c>
      <c r="D2849" s="0" t="n">
        <v>0.648689006</v>
      </c>
      <c r="E2849" s="0" t="n">
        <v>1.541570755</v>
      </c>
      <c r="F2849" s="0" t="n">
        <v>-0.6244</v>
      </c>
      <c r="G2849" s="1" t="n">
        <v>3.13E-008</v>
      </c>
      <c r="H2849" s="1" t="n">
        <v>1.16E-006</v>
      </c>
      <c r="I2849" s="0" t="s">
        <v>8549</v>
      </c>
      <c r="K2849" s="0" t="s">
        <v>8550</v>
      </c>
    </row>
    <row r="2850" customFormat="false" ht="13.5" hidden="false" customHeight="false" outlineLevel="0" collapsed="false">
      <c r="A2850" s="0" t="s">
        <v>8551</v>
      </c>
      <c r="B2850" s="0" t="n">
        <v>218.9622577</v>
      </c>
      <c r="C2850" s="0" t="n">
        <v>337.6935905</v>
      </c>
      <c r="D2850" s="0" t="n">
        <v>0.648405134</v>
      </c>
      <c r="E2850" s="0" t="n">
        <v>1.542245655</v>
      </c>
      <c r="F2850" s="0" t="n">
        <v>-0.62503</v>
      </c>
      <c r="G2850" s="1" t="n">
        <v>4.83E-005</v>
      </c>
      <c r="H2850" s="0" t="n">
        <v>0.0007187</v>
      </c>
      <c r="I2850" s="0" t="s">
        <v>8552</v>
      </c>
      <c r="K2850" s="0" t="s">
        <v>8553</v>
      </c>
    </row>
    <row r="2851" customFormat="false" ht="13.5" hidden="false" customHeight="false" outlineLevel="0" collapsed="false">
      <c r="A2851" s="0" t="s">
        <v>8554</v>
      </c>
      <c r="B2851" s="0" t="n">
        <v>805.7083345</v>
      </c>
      <c r="C2851" s="0" t="n">
        <v>1242.597705</v>
      </c>
      <c r="D2851" s="0" t="n">
        <v>0.648406424</v>
      </c>
      <c r="E2851" s="0" t="n">
        <v>1.542242586</v>
      </c>
      <c r="F2851" s="0" t="n">
        <v>-0.62503</v>
      </c>
      <c r="G2851" s="1" t="n">
        <v>2.74E-007</v>
      </c>
      <c r="H2851" s="1" t="n">
        <v>7.94E-006</v>
      </c>
      <c r="I2851" s="0" t="s">
        <v>8555</v>
      </c>
      <c r="K2851" s="0" t="s">
        <v>8556</v>
      </c>
    </row>
    <row r="2852" customFormat="false" ht="13.5" hidden="false" customHeight="false" outlineLevel="0" collapsed="false">
      <c r="A2852" s="0" t="s">
        <v>8557</v>
      </c>
      <c r="B2852" s="0" t="n">
        <v>141.1948644</v>
      </c>
      <c r="C2852" s="0" t="n">
        <v>217.7575832</v>
      </c>
      <c r="D2852" s="0" t="n">
        <v>0.648403892</v>
      </c>
      <c r="E2852" s="0" t="n">
        <v>1.542248609</v>
      </c>
      <c r="F2852" s="0" t="n">
        <v>-0.62504</v>
      </c>
      <c r="G2852" s="0" t="n">
        <v>0.00032107</v>
      </c>
      <c r="H2852" s="0" t="n">
        <v>0.0037058</v>
      </c>
      <c r="I2852" s="0" t="s">
        <v>8558</v>
      </c>
      <c r="K2852" s="0" t="s">
        <v>8559</v>
      </c>
    </row>
    <row r="2853" customFormat="false" ht="13.5" hidden="false" customHeight="false" outlineLevel="0" collapsed="false">
      <c r="A2853" s="0" t="s">
        <v>8560</v>
      </c>
      <c r="B2853" s="0" t="n">
        <v>436.598499</v>
      </c>
      <c r="C2853" s="0" t="n">
        <v>673.3837154</v>
      </c>
      <c r="D2853" s="0" t="n">
        <v>0.648365099</v>
      </c>
      <c r="E2853" s="0" t="n">
        <v>1.542340885</v>
      </c>
      <c r="F2853" s="0" t="n">
        <v>-0.62512</v>
      </c>
      <c r="G2853" s="0" t="n">
        <v>0.0039154</v>
      </c>
      <c r="H2853" s="0" t="n">
        <v>0.030159</v>
      </c>
      <c r="I2853" s="0" t="s">
        <v>8561</v>
      </c>
      <c r="K2853" s="0" t="s">
        <v>8562</v>
      </c>
    </row>
    <row r="2854" customFormat="false" ht="13.5" hidden="false" customHeight="false" outlineLevel="0" collapsed="false">
      <c r="A2854" s="0" t="s">
        <v>8563</v>
      </c>
      <c r="B2854" s="0" t="n">
        <v>783.4774779</v>
      </c>
      <c r="C2854" s="0" t="n">
        <v>1208.43474</v>
      </c>
      <c r="D2854" s="0" t="n">
        <v>0.648340744</v>
      </c>
      <c r="E2854" s="0" t="n">
        <v>1.542398823</v>
      </c>
      <c r="F2854" s="0" t="n">
        <v>-0.62518</v>
      </c>
      <c r="G2854" s="1" t="n">
        <v>3.78E-005</v>
      </c>
      <c r="H2854" s="0" t="n">
        <v>0.0005841</v>
      </c>
      <c r="I2854" s="0" t="s">
        <v>8564</v>
      </c>
      <c r="K2854" s="0" t="s">
        <v>8565</v>
      </c>
    </row>
    <row r="2855" customFormat="false" ht="13.5" hidden="false" customHeight="false" outlineLevel="0" collapsed="false">
      <c r="A2855" s="0" t="s">
        <v>8566</v>
      </c>
      <c r="B2855" s="0" t="n">
        <v>2073.344895</v>
      </c>
      <c r="C2855" s="0" t="n">
        <v>3198.410889</v>
      </c>
      <c r="D2855" s="0" t="n">
        <v>0.648242195</v>
      </c>
      <c r="E2855" s="0" t="n">
        <v>1.542633306</v>
      </c>
      <c r="F2855" s="0" t="n">
        <v>-0.6254</v>
      </c>
      <c r="G2855" s="0" t="n">
        <v>0.00042753</v>
      </c>
      <c r="H2855" s="0" t="n">
        <v>0.0047181</v>
      </c>
      <c r="I2855" s="0" t="s">
        <v>8567</v>
      </c>
      <c r="K2855" s="0" t="s">
        <v>8568</v>
      </c>
    </row>
    <row r="2856" customFormat="false" ht="13.5" hidden="false" customHeight="false" outlineLevel="0" collapsed="false">
      <c r="A2856" s="0" t="s">
        <v>8569</v>
      </c>
      <c r="B2856" s="0" t="n">
        <v>1057.881346</v>
      </c>
      <c r="C2856" s="0" t="n">
        <v>1632.014379</v>
      </c>
      <c r="D2856" s="0" t="n">
        <v>0.648205898</v>
      </c>
      <c r="E2856" s="0" t="n">
        <v>1.542719687</v>
      </c>
      <c r="F2856" s="0" t="n">
        <v>-0.62548</v>
      </c>
      <c r="G2856" s="1" t="n">
        <v>1.4E-007</v>
      </c>
      <c r="H2856" s="1" t="n">
        <v>4.36E-006</v>
      </c>
      <c r="I2856" s="0" t="s">
        <v>8570</v>
      </c>
      <c r="K2856" s="0" t="s">
        <v>8571</v>
      </c>
    </row>
    <row r="2857" customFormat="false" ht="13.5" hidden="false" customHeight="false" outlineLevel="0" collapsed="false">
      <c r="A2857" s="0" t="s">
        <v>8572</v>
      </c>
      <c r="B2857" s="0" t="n">
        <v>262.1666867</v>
      </c>
      <c r="C2857" s="0" t="n">
        <v>404.4913813</v>
      </c>
      <c r="D2857" s="0" t="n">
        <v>0.648139117</v>
      </c>
      <c r="E2857" s="0" t="n">
        <v>1.542878641</v>
      </c>
      <c r="F2857" s="0" t="n">
        <v>-0.62562</v>
      </c>
      <c r="G2857" s="1" t="n">
        <v>2.74E-005</v>
      </c>
      <c r="H2857" s="0" t="n">
        <v>0.00044509</v>
      </c>
      <c r="I2857" s="0" t="s">
        <v>8573</v>
      </c>
      <c r="K2857" s="0" t="s">
        <v>8574</v>
      </c>
    </row>
    <row r="2858" customFormat="false" ht="13.5" hidden="false" customHeight="false" outlineLevel="0" collapsed="false">
      <c r="A2858" s="0" t="s">
        <v>8575</v>
      </c>
      <c r="B2858" s="0" t="n">
        <v>738.0801634</v>
      </c>
      <c r="C2858" s="0" t="n">
        <v>1139.148052</v>
      </c>
      <c r="D2858" s="0" t="n">
        <v>0.647922947</v>
      </c>
      <c r="E2858" s="0" t="n">
        <v>1.543393399</v>
      </c>
      <c r="F2858" s="0" t="n">
        <v>-0.62611</v>
      </c>
      <c r="G2858" s="1" t="n">
        <v>4.1E-007</v>
      </c>
      <c r="H2858" s="1" t="n">
        <v>1.13E-005</v>
      </c>
      <c r="I2858" s="0" t="s">
        <v>8576</v>
      </c>
      <c r="K2858" s="0" t="s">
        <v>8577</v>
      </c>
    </row>
    <row r="2859" customFormat="false" ht="13.5" hidden="false" customHeight="false" outlineLevel="0" collapsed="false">
      <c r="A2859" s="0" t="s">
        <v>8578</v>
      </c>
      <c r="B2859" s="0" t="n">
        <v>194.2949219</v>
      </c>
      <c r="C2859" s="0" t="n">
        <v>299.9422002</v>
      </c>
      <c r="D2859" s="0" t="n">
        <v>0.647774544</v>
      </c>
      <c r="E2859" s="0" t="n">
        <v>1.543746987</v>
      </c>
      <c r="F2859" s="0" t="n">
        <v>-0.62644</v>
      </c>
      <c r="G2859" s="1" t="n">
        <v>3.23E-005</v>
      </c>
      <c r="H2859" s="0" t="n">
        <v>0.00051234</v>
      </c>
      <c r="I2859" s="0" t="s">
        <v>8579</v>
      </c>
      <c r="K2859" s="0" t="s">
        <v>8580</v>
      </c>
    </row>
    <row r="2860" customFormat="false" ht="13.5" hidden="false" customHeight="false" outlineLevel="0" collapsed="false">
      <c r="A2860" s="0" t="s">
        <v>8581</v>
      </c>
      <c r="B2860" s="0" t="n">
        <v>1445.623414</v>
      </c>
      <c r="C2860" s="0" t="n">
        <v>2232.383043</v>
      </c>
      <c r="D2860" s="0" t="n">
        <v>0.647569609</v>
      </c>
      <c r="E2860" s="0" t="n">
        <v>1.544235533</v>
      </c>
      <c r="F2860" s="0" t="n">
        <v>-0.62689</v>
      </c>
      <c r="G2860" s="1" t="n">
        <v>8.33E-008</v>
      </c>
      <c r="H2860" s="1" t="n">
        <v>2.75E-006</v>
      </c>
      <c r="I2860" s="0" t="s">
        <v>8582</v>
      </c>
      <c r="K2860" s="0" t="s">
        <v>8583</v>
      </c>
    </row>
    <row r="2861" customFormat="false" ht="13.5" hidden="false" customHeight="false" outlineLevel="0" collapsed="false">
      <c r="A2861" s="0" t="s">
        <v>8584</v>
      </c>
      <c r="B2861" s="0" t="n">
        <v>3101.506325</v>
      </c>
      <c r="C2861" s="0" t="n">
        <v>4790.38595</v>
      </c>
      <c r="D2861" s="0" t="n">
        <v>0.647443934</v>
      </c>
      <c r="E2861" s="0" t="n">
        <v>1.544535283</v>
      </c>
      <c r="F2861" s="0" t="n">
        <v>-0.62717</v>
      </c>
      <c r="G2861" s="1" t="n">
        <v>2.38E-008</v>
      </c>
      <c r="H2861" s="1" t="n">
        <v>9.13E-007</v>
      </c>
      <c r="I2861" s="0" t="s">
        <v>8585</v>
      </c>
      <c r="K2861" s="0" t="s">
        <v>8586</v>
      </c>
    </row>
    <row r="2862" customFormat="false" ht="13.5" hidden="false" customHeight="false" outlineLevel="0" collapsed="false">
      <c r="A2862" s="0" t="s">
        <v>8587</v>
      </c>
      <c r="B2862" s="0" t="n">
        <v>802.2840451</v>
      </c>
      <c r="C2862" s="0" t="n">
        <v>1239.487534</v>
      </c>
      <c r="D2862" s="0" t="n">
        <v>0.647270766</v>
      </c>
      <c r="E2862" s="0" t="n">
        <v>1.544948502</v>
      </c>
      <c r="F2862" s="0" t="n">
        <v>-0.62756</v>
      </c>
      <c r="G2862" s="1" t="n">
        <v>1.99E-006</v>
      </c>
      <c r="H2862" s="1" t="n">
        <v>4.46E-005</v>
      </c>
      <c r="I2862" s="0" t="s">
        <v>8588</v>
      </c>
      <c r="K2862" s="0" t="s">
        <v>8589</v>
      </c>
    </row>
    <row r="2863" customFormat="false" ht="13.5" hidden="false" customHeight="false" outlineLevel="0" collapsed="false">
      <c r="A2863" s="0" t="s">
        <v>8590</v>
      </c>
      <c r="B2863" s="0" t="n">
        <v>701.7744255</v>
      </c>
      <c r="C2863" s="0" t="n">
        <v>1084.530757</v>
      </c>
      <c r="D2863" s="0" t="n">
        <v>0.647076555</v>
      </c>
      <c r="E2863" s="0" t="n">
        <v>1.545412197</v>
      </c>
      <c r="F2863" s="0" t="n">
        <v>-0.62799</v>
      </c>
      <c r="G2863" s="1" t="n">
        <v>3.41E-007</v>
      </c>
      <c r="H2863" s="1" t="n">
        <v>9.59E-006</v>
      </c>
      <c r="I2863" s="0" t="s">
        <v>8591</v>
      </c>
      <c r="K2863" s="0" t="s">
        <v>8592</v>
      </c>
    </row>
    <row r="2864" customFormat="false" ht="13.5" hidden="false" customHeight="false" outlineLevel="0" collapsed="false">
      <c r="A2864" s="0" t="s">
        <v>8593</v>
      </c>
      <c r="B2864" s="0" t="n">
        <v>289.6479217</v>
      </c>
      <c r="C2864" s="0" t="n">
        <v>447.6627833</v>
      </c>
      <c r="D2864" s="0" t="n">
        <v>0.647022564</v>
      </c>
      <c r="E2864" s="0" t="n">
        <v>1.545541154</v>
      </c>
      <c r="F2864" s="0" t="n">
        <v>-0.62811</v>
      </c>
      <c r="G2864" s="1" t="n">
        <v>9.19E-006</v>
      </c>
      <c r="H2864" s="0" t="n">
        <v>0.00016971</v>
      </c>
      <c r="I2864" s="0" t="s">
        <v>8594</v>
      </c>
      <c r="K2864" s="0" t="s">
        <v>8595</v>
      </c>
    </row>
    <row r="2865" customFormat="false" ht="13.5" hidden="false" customHeight="false" outlineLevel="0" collapsed="false">
      <c r="A2865" s="0" t="s">
        <v>8596</v>
      </c>
      <c r="B2865" s="0" t="n">
        <v>747.164092</v>
      </c>
      <c r="C2865" s="0" t="n">
        <v>1155.084693</v>
      </c>
      <c r="D2865" s="0" t="n">
        <v>0.646847886</v>
      </c>
      <c r="E2865" s="0" t="n">
        <v>1.545958519</v>
      </c>
      <c r="F2865" s="0" t="n">
        <v>-0.6285</v>
      </c>
      <c r="G2865" s="1" t="n">
        <v>1.97E-007</v>
      </c>
      <c r="H2865" s="1" t="n">
        <v>5.88E-006</v>
      </c>
      <c r="I2865" s="0" t="s">
        <v>8597</v>
      </c>
      <c r="K2865" s="0" t="s">
        <v>8598</v>
      </c>
    </row>
    <row r="2866" customFormat="false" ht="13.5" hidden="false" customHeight="false" outlineLevel="0" collapsed="false">
      <c r="A2866" s="0" t="s">
        <v>8599</v>
      </c>
      <c r="B2866" s="0" t="n">
        <v>1710.447919</v>
      </c>
      <c r="C2866" s="0" t="n">
        <v>2644.366109</v>
      </c>
      <c r="D2866" s="0" t="n">
        <v>0.646827197</v>
      </c>
      <c r="E2866" s="0" t="n">
        <v>1.546007966</v>
      </c>
      <c r="F2866" s="0" t="n">
        <v>-0.62855</v>
      </c>
      <c r="G2866" s="0" t="n">
        <v>0.0045968</v>
      </c>
      <c r="H2866" s="0" t="n">
        <v>0.034391</v>
      </c>
      <c r="I2866" s="0" t="s">
        <v>8600</v>
      </c>
      <c r="K2866" s="0" t="s">
        <v>8601</v>
      </c>
    </row>
    <row r="2867" customFormat="false" ht="13.5" hidden="false" customHeight="false" outlineLevel="0" collapsed="false">
      <c r="A2867" s="0" t="s">
        <v>8602</v>
      </c>
      <c r="B2867" s="0" t="n">
        <v>11804.05601</v>
      </c>
      <c r="C2867" s="0" t="n">
        <v>18260.02545</v>
      </c>
      <c r="D2867" s="0" t="n">
        <v>0.646442473</v>
      </c>
      <c r="E2867" s="0" t="n">
        <v>1.546928059</v>
      </c>
      <c r="F2867" s="0" t="n">
        <v>-0.62941</v>
      </c>
      <c r="G2867" s="1" t="n">
        <v>4.48E-006</v>
      </c>
      <c r="H2867" s="1" t="n">
        <v>9.06E-005</v>
      </c>
      <c r="I2867" s="0" t="s">
        <v>8603</v>
      </c>
      <c r="K2867" s="0" t="s">
        <v>8604</v>
      </c>
    </row>
    <row r="2868" customFormat="false" ht="13.5" hidden="false" customHeight="false" outlineLevel="0" collapsed="false">
      <c r="A2868" s="0" t="s">
        <v>8605</v>
      </c>
      <c r="B2868" s="0" t="n">
        <v>632.6964692</v>
      </c>
      <c r="C2868" s="0" t="n">
        <v>978.8049761</v>
      </c>
      <c r="D2868" s="0" t="n">
        <v>0.646396866</v>
      </c>
      <c r="E2868" s="0" t="n">
        <v>1.547037203</v>
      </c>
      <c r="F2868" s="0" t="n">
        <v>-0.62951</v>
      </c>
      <c r="G2868" s="1" t="n">
        <v>6.41E-007</v>
      </c>
      <c r="H2868" s="1" t="n">
        <v>1.67E-005</v>
      </c>
      <c r="I2868" s="0" t="s">
        <v>8606</v>
      </c>
      <c r="K2868" s="0" t="s">
        <v>8607</v>
      </c>
    </row>
    <row r="2869" customFormat="false" ht="13.5" hidden="false" customHeight="false" outlineLevel="0" collapsed="false">
      <c r="A2869" s="0" t="s">
        <v>8608</v>
      </c>
      <c r="B2869" s="0" t="n">
        <v>93.28868279</v>
      </c>
      <c r="C2869" s="0" t="n">
        <v>144.3322618</v>
      </c>
      <c r="D2869" s="0" t="n">
        <v>0.646346712</v>
      </c>
      <c r="E2869" s="0" t="n">
        <v>1.547157249</v>
      </c>
      <c r="F2869" s="0" t="n">
        <v>-0.62962</v>
      </c>
      <c r="G2869" s="0" t="n">
        <v>0.0010699</v>
      </c>
      <c r="H2869" s="0" t="n">
        <v>0.010258</v>
      </c>
      <c r="I2869" s="0" t="s">
        <v>8609</v>
      </c>
      <c r="K2869" s="0" t="s">
        <v>8610</v>
      </c>
    </row>
    <row r="2870" customFormat="false" ht="13.5" hidden="false" customHeight="false" outlineLevel="0" collapsed="false">
      <c r="A2870" s="0" t="s">
        <v>8611</v>
      </c>
      <c r="B2870" s="0" t="n">
        <v>4714.15723</v>
      </c>
      <c r="C2870" s="0" t="n">
        <v>7298.873987</v>
      </c>
      <c r="D2870" s="0" t="n">
        <v>0.645874588</v>
      </c>
      <c r="E2870" s="0" t="n">
        <v>1.548288195</v>
      </c>
      <c r="F2870" s="0" t="n">
        <v>-0.63067</v>
      </c>
      <c r="G2870" s="0" t="n">
        <v>0.00036938</v>
      </c>
      <c r="H2870" s="0" t="n">
        <v>0.0041734</v>
      </c>
      <c r="I2870" s="0" t="s">
        <v>8612</v>
      </c>
      <c r="K2870" s="0" t="s">
        <v>8613</v>
      </c>
    </row>
    <row r="2871" customFormat="false" ht="13.5" hidden="false" customHeight="false" outlineLevel="0" collapsed="false">
      <c r="A2871" s="0" t="s">
        <v>8614</v>
      </c>
      <c r="B2871" s="0" t="n">
        <v>850.941865</v>
      </c>
      <c r="C2871" s="0" t="n">
        <v>1317.809651</v>
      </c>
      <c r="D2871" s="0" t="n">
        <v>0.645724414</v>
      </c>
      <c r="E2871" s="0" t="n">
        <v>1.548648275</v>
      </c>
      <c r="F2871" s="0" t="n">
        <v>-0.63101</v>
      </c>
      <c r="G2871" s="1" t="n">
        <v>9.89E-005</v>
      </c>
      <c r="H2871" s="0" t="n">
        <v>0.0013347</v>
      </c>
      <c r="I2871" s="0" t="s">
        <v>8615</v>
      </c>
      <c r="K2871" s="0" t="s">
        <v>8616</v>
      </c>
    </row>
    <row r="2872" customFormat="false" ht="13.5" hidden="false" customHeight="false" outlineLevel="0" collapsed="false">
      <c r="A2872" s="0" t="s">
        <v>8617</v>
      </c>
      <c r="B2872" s="0" t="n">
        <v>849.9185493</v>
      </c>
      <c r="C2872" s="0" t="n">
        <v>1316.801304</v>
      </c>
      <c r="D2872" s="0" t="n">
        <v>0.645441759</v>
      </c>
      <c r="E2872" s="0" t="n">
        <v>1.549326468</v>
      </c>
      <c r="F2872" s="0" t="n">
        <v>-0.63164</v>
      </c>
      <c r="G2872" s="0" t="n">
        <v>0.00090264</v>
      </c>
      <c r="H2872" s="0" t="n">
        <v>0.0088649</v>
      </c>
      <c r="I2872" s="0" t="s">
        <v>8618</v>
      </c>
      <c r="K2872" s="0" t="s">
        <v>8619</v>
      </c>
    </row>
    <row r="2873" customFormat="false" ht="13.5" hidden="false" customHeight="false" outlineLevel="0" collapsed="false">
      <c r="A2873" s="0" t="s">
        <v>8620</v>
      </c>
      <c r="B2873" s="0" t="n">
        <v>4185.478397</v>
      </c>
      <c r="C2873" s="0" t="n">
        <v>6485.941081</v>
      </c>
      <c r="D2873" s="0" t="n">
        <v>0.645315513</v>
      </c>
      <c r="E2873" s="0" t="n">
        <v>1.549629568</v>
      </c>
      <c r="F2873" s="0" t="n">
        <v>-0.63192</v>
      </c>
      <c r="G2873" s="1" t="n">
        <v>6.84E-009</v>
      </c>
      <c r="H2873" s="1" t="n">
        <v>3.09E-007</v>
      </c>
      <c r="I2873" s="0" t="s">
        <v>8621</v>
      </c>
      <c r="K2873" s="0" t="s">
        <v>8622</v>
      </c>
    </row>
    <row r="2874" customFormat="false" ht="13.5" hidden="false" customHeight="false" outlineLevel="0" collapsed="false">
      <c r="A2874" s="0" t="s">
        <v>8623</v>
      </c>
      <c r="B2874" s="0" t="n">
        <v>9707.377395</v>
      </c>
      <c r="C2874" s="0" t="n">
        <v>15044.16579</v>
      </c>
      <c r="D2874" s="0" t="n">
        <v>0.645258603</v>
      </c>
      <c r="E2874" s="0" t="n">
        <v>1.549766243</v>
      </c>
      <c r="F2874" s="0" t="n">
        <v>-0.63205</v>
      </c>
      <c r="G2874" s="0" t="n">
        <v>0.0014169</v>
      </c>
      <c r="H2874" s="0" t="n">
        <v>0.012975</v>
      </c>
      <c r="I2874" s="0" t="s">
        <v>8624</v>
      </c>
      <c r="K2874" s="0" t="s">
        <v>8625</v>
      </c>
    </row>
    <row r="2875" customFormat="false" ht="13.5" hidden="false" customHeight="false" outlineLevel="0" collapsed="false">
      <c r="A2875" s="0" t="s">
        <v>8626</v>
      </c>
      <c r="B2875" s="0" t="n">
        <v>238.3700093</v>
      </c>
      <c r="C2875" s="0" t="n">
        <v>369.425441</v>
      </c>
      <c r="D2875" s="0" t="n">
        <v>0.645245245</v>
      </c>
      <c r="E2875" s="0" t="n">
        <v>1.549798324</v>
      </c>
      <c r="F2875" s="0" t="n">
        <v>-0.63208</v>
      </c>
      <c r="G2875" s="1" t="n">
        <v>3.28E-005</v>
      </c>
      <c r="H2875" s="0" t="n">
        <v>0.00051743</v>
      </c>
      <c r="I2875" s="0" t="s">
        <v>8627</v>
      </c>
      <c r="K2875" s="0" t="s">
        <v>8628</v>
      </c>
    </row>
    <row r="2876" customFormat="false" ht="13.5" hidden="false" customHeight="false" outlineLevel="0" collapsed="false">
      <c r="A2876" s="0" t="s">
        <v>8629</v>
      </c>
      <c r="B2876" s="0" t="n">
        <v>316.1888597</v>
      </c>
      <c r="C2876" s="0" t="n">
        <v>490.3339924</v>
      </c>
      <c r="D2876" s="0" t="n">
        <v>0.644843851</v>
      </c>
      <c r="E2876" s="0" t="n">
        <v>1.550763025</v>
      </c>
      <c r="F2876" s="0" t="n">
        <v>-0.63298</v>
      </c>
      <c r="G2876" s="1" t="n">
        <v>6.35E-006</v>
      </c>
      <c r="H2876" s="0" t="n">
        <v>0.00012278</v>
      </c>
      <c r="I2876" s="0" t="s">
        <v>8630</v>
      </c>
      <c r="K2876" s="0" t="s">
        <v>8631</v>
      </c>
    </row>
    <row r="2877" customFormat="false" ht="13.5" hidden="false" customHeight="false" outlineLevel="0" collapsed="false">
      <c r="A2877" s="0" t="s">
        <v>8632</v>
      </c>
      <c r="B2877" s="0" t="n">
        <v>281.5591799</v>
      </c>
      <c r="C2877" s="0" t="n">
        <v>436.7385849</v>
      </c>
      <c r="D2877" s="0" t="n">
        <v>0.644685836</v>
      </c>
      <c r="E2877" s="0" t="n">
        <v>1.55114312</v>
      </c>
      <c r="F2877" s="0" t="n">
        <v>-0.63333</v>
      </c>
      <c r="G2877" s="1" t="n">
        <v>9.46E-006</v>
      </c>
      <c r="H2877" s="0" t="n">
        <v>0.00017405</v>
      </c>
      <c r="I2877" s="0" t="s">
        <v>8633</v>
      </c>
      <c r="K2877" s="0" t="s">
        <v>8634</v>
      </c>
    </row>
    <row r="2878" customFormat="false" ht="13.5" hidden="false" customHeight="false" outlineLevel="0" collapsed="false">
      <c r="A2878" s="0" t="s">
        <v>8635</v>
      </c>
      <c r="B2878" s="0" t="n">
        <v>2242.635664</v>
      </c>
      <c r="C2878" s="0" t="n">
        <v>3479.068729</v>
      </c>
      <c r="D2878" s="0" t="n">
        <v>0.644608037</v>
      </c>
      <c r="E2878" s="0" t="n">
        <v>1.551330332</v>
      </c>
      <c r="F2878" s="0" t="n">
        <v>-0.63351</v>
      </c>
      <c r="G2878" s="1" t="n">
        <v>1.5E-008</v>
      </c>
      <c r="H2878" s="1" t="n">
        <v>6.11E-007</v>
      </c>
      <c r="I2878" s="0" t="s">
        <v>8636</v>
      </c>
      <c r="K2878" s="0" t="s">
        <v>8637</v>
      </c>
    </row>
    <row r="2879" customFormat="false" ht="13.5" hidden="false" customHeight="false" outlineLevel="0" collapsed="false">
      <c r="A2879" s="0" t="s">
        <v>8638</v>
      </c>
      <c r="B2879" s="0" t="n">
        <v>1612.543965</v>
      </c>
      <c r="C2879" s="0" t="n">
        <v>2501.654572</v>
      </c>
      <c r="D2879" s="0" t="n">
        <v>0.644590977</v>
      </c>
      <c r="E2879" s="0" t="n">
        <v>1.55137139</v>
      </c>
      <c r="F2879" s="0" t="n">
        <v>-0.63354</v>
      </c>
      <c r="G2879" s="1" t="n">
        <v>4.99E-005</v>
      </c>
      <c r="H2879" s="0" t="n">
        <v>0.00073829</v>
      </c>
      <c r="I2879" s="0" t="s">
        <v>8639</v>
      </c>
      <c r="K2879" s="0" t="s">
        <v>8640</v>
      </c>
    </row>
    <row r="2880" customFormat="false" ht="13.5" hidden="false" customHeight="false" outlineLevel="0" collapsed="false">
      <c r="A2880" s="0" t="s">
        <v>8641</v>
      </c>
      <c r="B2880" s="0" t="n">
        <v>2808.07636</v>
      </c>
      <c r="C2880" s="0" t="n">
        <v>4359.433633</v>
      </c>
      <c r="D2880" s="0" t="n">
        <v>0.644137885</v>
      </c>
      <c r="E2880" s="0" t="n">
        <v>1.552462638</v>
      </c>
      <c r="F2880" s="0" t="n">
        <v>-0.63456</v>
      </c>
      <c r="G2880" s="1" t="n">
        <v>4.59E-008</v>
      </c>
      <c r="H2880" s="1" t="n">
        <v>1.63E-006</v>
      </c>
      <c r="I2880" s="0" t="s">
        <v>8642</v>
      </c>
      <c r="K2880" s="0" t="s">
        <v>8643</v>
      </c>
    </row>
    <row r="2881" customFormat="false" ht="13.5" hidden="false" customHeight="false" outlineLevel="0" collapsed="false">
      <c r="A2881" s="0" t="s">
        <v>8644</v>
      </c>
      <c r="B2881" s="0" t="n">
        <v>2291.94414</v>
      </c>
      <c r="C2881" s="0" t="n">
        <v>3560.44369</v>
      </c>
      <c r="D2881" s="0" t="n">
        <v>0.643724305</v>
      </c>
      <c r="E2881" s="0" t="n">
        <v>1.553460064</v>
      </c>
      <c r="F2881" s="0" t="n">
        <v>-0.63549</v>
      </c>
      <c r="G2881" s="1" t="n">
        <v>2.41E-008</v>
      </c>
      <c r="H2881" s="1" t="n">
        <v>9.22E-007</v>
      </c>
      <c r="I2881" s="0" t="s">
        <v>8645</v>
      </c>
      <c r="K2881" s="0" t="s">
        <v>8646</v>
      </c>
    </row>
    <row r="2882" customFormat="false" ht="13.5" hidden="false" customHeight="false" outlineLevel="0" collapsed="false">
      <c r="A2882" s="0" t="s">
        <v>8647</v>
      </c>
      <c r="B2882" s="0" t="n">
        <v>612.4193123</v>
      </c>
      <c r="C2882" s="0" t="n">
        <v>951.9157847</v>
      </c>
      <c r="D2882" s="0" t="n">
        <v>0.643354509</v>
      </c>
      <c r="E2882" s="0" t="n">
        <v>1.554352983</v>
      </c>
      <c r="F2882" s="0" t="n">
        <v>-0.63631</v>
      </c>
      <c r="G2882" s="1" t="n">
        <v>3.55E-007</v>
      </c>
      <c r="H2882" s="1" t="n">
        <v>9.94E-006</v>
      </c>
      <c r="I2882" s="0" t="s">
        <v>8648</v>
      </c>
      <c r="K2882" s="0" t="s">
        <v>8649</v>
      </c>
    </row>
    <row r="2883" customFormat="false" ht="13.5" hidden="false" customHeight="false" outlineLevel="0" collapsed="false">
      <c r="A2883" s="0" t="s">
        <v>8650</v>
      </c>
      <c r="B2883" s="0" t="n">
        <v>71.36483725</v>
      </c>
      <c r="C2883" s="0" t="n">
        <v>110.9492105</v>
      </c>
      <c r="D2883" s="0" t="n">
        <v>0.643220776</v>
      </c>
      <c r="E2883" s="0" t="n">
        <v>1.554676151</v>
      </c>
      <c r="F2883" s="0" t="n">
        <v>-0.63661</v>
      </c>
      <c r="G2883" s="0" t="n">
        <v>0.003798</v>
      </c>
      <c r="H2883" s="0" t="n">
        <v>0.029402</v>
      </c>
      <c r="I2883" s="0" t="s">
        <v>8651</v>
      </c>
      <c r="K2883" s="0" t="s">
        <v>8652</v>
      </c>
    </row>
    <row r="2884" customFormat="false" ht="13.5" hidden="false" customHeight="false" outlineLevel="0" collapsed="false">
      <c r="A2884" s="0" t="s">
        <v>8653</v>
      </c>
      <c r="B2884" s="0" t="n">
        <v>1783.353829</v>
      </c>
      <c r="C2884" s="0" t="n">
        <v>2773.589261</v>
      </c>
      <c r="D2884" s="0" t="n">
        <v>0.642976901</v>
      </c>
      <c r="E2884" s="0" t="n">
        <v>1.555265823</v>
      </c>
      <c r="F2884" s="0" t="n">
        <v>-0.63716</v>
      </c>
      <c r="G2884" s="1" t="n">
        <v>1.98E-008</v>
      </c>
      <c r="H2884" s="1" t="n">
        <v>7.8E-007</v>
      </c>
      <c r="I2884" s="0" t="s">
        <v>8654</v>
      </c>
      <c r="K2884" s="0" t="s">
        <v>8655</v>
      </c>
    </row>
    <row r="2885" customFormat="false" ht="13.5" hidden="false" customHeight="false" outlineLevel="0" collapsed="false">
      <c r="A2885" s="0" t="s">
        <v>8656</v>
      </c>
      <c r="B2885" s="0" t="n">
        <v>120.9679446</v>
      </c>
      <c r="C2885" s="0" t="n">
        <v>188.1477904</v>
      </c>
      <c r="D2885" s="0" t="n">
        <v>0.642941086</v>
      </c>
      <c r="E2885" s="0" t="n">
        <v>1.555352462</v>
      </c>
      <c r="F2885" s="0" t="n">
        <v>-0.63724</v>
      </c>
      <c r="G2885" s="0" t="n">
        <v>0.00032271</v>
      </c>
      <c r="H2885" s="0" t="n">
        <v>0.0037196</v>
      </c>
      <c r="I2885" s="0" t="s">
        <v>8657</v>
      </c>
      <c r="K2885" s="0" t="s">
        <v>8658</v>
      </c>
    </row>
    <row r="2886" customFormat="false" ht="13.5" hidden="false" customHeight="false" outlineLevel="0" collapsed="false">
      <c r="A2886" s="0" t="s">
        <v>8659</v>
      </c>
      <c r="B2886" s="0" t="n">
        <v>1361.842083</v>
      </c>
      <c r="C2886" s="0" t="n">
        <v>2118.412165</v>
      </c>
      <c r="D2886" s="0" t="n">
        <v>0.642859829</v>
      </c>
      <c r="E2886" s="0" t="n">
        <v>1.555549055</v>
      </c>
      <c r="F2886" s="0" t="n">
        <v>-0.63742</v>
      </c>
      <c r="G2886" s="1" t="n">
        <v>4.78E-008</v>
      </c>
      <c r="H2886" s="1" t="n">
        <v>1.69E-006</v>
      </c>
      <c r="I2886" s="0" t="s">
        <v>8660</v>
      </c>
      <c r="K2886" s="0" t="s">
        <v>8661</v>
      </c>
    </row>
    <row r="2887" customFormat="false" ht="13.5" hidden="false" customHeight="false" outlineLevel="0" collapsed="false">
      <c r="A2887" s="0" t="s">
        <v>8662</v>
      </c>
      <c r="B2887" s="0" t="n">
        <v>122.9584314</v>
      </c>
      <c r="C2887" s="0" t="n">
        <v>191.29152</v>
      </c>
      <c r="D2887" s="0" t="n">
        <v>0.642780356</v>
      </c>
      <c r="E2887" s="0" t="n">
        <v>1.555741382</v>
      </c>
      <c r="F2887" s="0" t="n">
        <v>-0.6376</v>
      </c>
      <c r="G2887" s="0" t="n">
        <v>0.00043684</v>
      </c>
      <c r="H2887" s="0" t="n">
        <v>0.0047969</v>
      </c>
      <c r="I2887" s="0" t="s">
        <v>8663</v>
      </c>
      <c r="K2887" s="0" t="s">
        <v>8664</v>
      </c>
    </row>
    <row r="2888" customFormat="false" ht="13.5" hidden="false" customHeight="false" outlineLevel="0" collapsed="false">
      <c r="A2888" s="0" t="s">
        <v>8665</v>
      </c>
      <c r="B2888" s="0" t="n">
        <v>791.3536605</v>
      </c>
      <c r="C2888" s="0" t="n">
        <v>1232.238659</v>
      </c>
      <c r="D2888" s="0" t="n">
        <v>0.64220811</v>
      </c>
      <c r="E2888" s="0" t="n">
        <v>1.557127642</v>
      </c>
      <c r="F2888" s="0" t="n">
        <v>-0.63889</v>
      </c>
      <c r="G2888" s="1" t="n">
        <v>1.07E-007</v>
      </c>
      <c r="H2888" s="1" t="n">
        <v>3.44E-006</v>
      </c>
      <c r="I2888" s="0" t="s">
        <v>8666</v>
      </c>
      <c r="K2888" s="0" t="s">
        <v>8667</v>
      </c>
    </row>
    <row r="2889" customFormat="false" ht="13.5" hidden="false" customHeight="false" outlineLevel="0" collapsed="false">
      <c r="A2889" s="0" t="s">
        <v>8668</v>
      </c>
      <c r="B2889" s="0" t="n">
        <v>538.1527469</v>
      </c>
      <c r="C2889" s="0" t="n">
        <v>838.1460248</v>
      </c>
      <c r="D2889" s="0" t="n">
        <v>0.642075165</v>
      </c>
      <c r="E2889" s="0" t="n">
        <v>1.557450054</v>
      </c>
      <c r="F2889" s="0" t="n">
        <v>-0.63919</v>
      </c>
      <c r="G2889" s="1" t="n">
        <v>5.71E-007</v>
      </c>
      <c r="H2889" s="1" t="n">
        <v>1.52E-005</v>
      </c>
      <c r="I2889" s="0" t="s">
        <v>8669</v>
      </c>
      <c r="K2889" s="0" t="s">
        <v>8670</v>
      </c>
    </row>
    <row r="2890" customFormat="false" ht="13.5" hidden="false" customHeight="false" outlineLevel="0" collapsed="false">
      <c r="A2890" s="0" t="s">
        <v>8671</v>
      </c>
      <c r="B2890" s="0" t="n">
        <v>432.7324105</v>
      </c>
      <c r="C2890" s="0" t="n">
        <v>674.1899754</v>
      </c>
      <c r="D2890" s="0" t="n">
        <v>0.641855302</v>
      </c>
      <c r="E2890" s="0" t="n">
        <v>1.557983546</v>
      </c>
      <c r="F2890" s="0" t="n">
        <v>-0.63968</v>
      </c>
      <c r="G2890" s="1" t="n">
        <v>1.75E-006</v>
      </c>
      <c r="H2890" s="1" t="n">
        <v>3.97E-005</v>
      </c>
      <c r="I2890" s="0" t="s">
        <v>8672</v>
      </c>
      <c r="K2890" s="0" t="s">
        <v>8673</v>
      </c>
    </row>
    <row r="2891" customFormat="false" ht="13.5" hidden="false" customHeight="false" outlineLevel="0" collapsed="false">
      <c r="A2891" s="0" t="s">
        <v>8674</v>
      </c>
      <c r="B2891" s="0" t="n">
        <v>626.0817908</v>
      </c>
      <c r="C2891" s="0" t="n">
        <v>975.5895099</v>
      </c>
      <c r="D2891" s="0" t="n">
        <v>0.641747153</v>
      </c>
      <c r="E2891" s="0" t="n">
        <v>1.558246102</v>
      </c>
      <c r="F2891" s="0" t="n">
        <v>-0.63992</v>
      </c>
      <c r="G2891" s="0" t="n">
        <v>0.00021935</v>
      </c>
      <c r="H2891" s="0" t="n">
        <v>0.0026711</v>
      </c>
      <c r="I2891" s="0" t="s">
        <v>8675</v>
      </c>
      <c r="K2891" s="0" t="s">
        <v>8676</v>
      </c>
    </row>
    <row r="2892" customFormat="false" ht="13.5" hidden="false" customHeight="false" outlineLevel="0" collapsed="false">
      <c r="A2892" s="0" t="s">
        <v>8677</v>
      </c>
      <c r="B2892" s="0" t="n">
        <v>376.0581228</v>
      </c>
      <c r="C2892" s="0" t="n">
        <v>586.032964</v>
      </c>
      <c r="D2892" s="0" t="n">
        <v>0.641701314</v>
      </c>
      <c r="E2892" s="0" t="n">
        <v>1.558357415</v>
      </c>
      <c r="F2892" s="0" t="n">
        <v>-0.64003</v>
      </c>
      <c r="G2892" s="1" t="n">
        <v>1.61E-006</v>
      </c>
      <c r="H2892" s="1" t="n">
        <v>3.69E-005</v>
      </c>
      <c r="I2892" s="0" t="s">
        <v>8678</v>
      </c>
      <c r="K2892" s="0" t="s">
        <v>8679</v>
      </c>
    </row>
    <row r="2893" customFormat="false" ht="13.5" hidden="false" customHeight="false" outlineLevel="0" collapsed="false">
      <c r="A2893" s="0" t="s">
        <v>8680</v>
      </c>
      <c r="B2893" s="0" t="n">
        <v>937.0687383</v>
      </c>
      <c r="C2893" s="0" t="n">
        <v>1460.484128</v>
      </c>
      <c r="D2893" s="0" t="n">
        <v>0.641615147</v>
      </c>
      <c r="E2893" s="0" t="n">
        <v>1.558566697</v>
      </c>
      <c r="F2893" s="0" t="n">
        <v>-0.64022</v>
      </c>
      <c r="G2893" s="1" t="n">
        <v>2.86E-006</v>
      </c>
      <c r="H2893" s="1" t="n">
        <v>6.11E-005</v>
      </c>
      <c r="I2893" s="0" t="s">
        <v>8681</v>
      </c>
      <c r="K2893" s="0" t="s">
        <v>8682</v>
      </c>
    </row>
    <row r="2894" customFormat="false" ht="13.5" hidden="false" customHeight="false" outlineLevel="0" collapsed="false">
      <c r="A2894" s="0" t="s">
        <v>8683</v>
      </c>
      <c r="B2894" s="0" t="n">
        <v>658.3505245</v>
      </c>
      <c r="C2894" s="0" t="n">
        <v>1026.660685</v>
      </c>
      <c r="D2894" s="0" t="n">
        <v>0.641254247</v>
      </c>
      <c r="E2894" s="0" t="n">
        <v>1.559443863</v>
      </c>
      <c r="F2894" s="0" t="n">
        <v>-0.64103</v>
      </c>
      <c r="G2894" s="1" t="n">
        <v>1.42E-007</v>
      </c>
      <c r="H2894" s="1" t="n">
        <v>4.44E-006</v>
      </c>
      <c r="I2894" s="0" t="s">
        <v>8684</v>
      </c>
      <c r="K2894" s="0" t="s">
        <v>8685</v>
      </c>
    </row>
    <row r="2895" customFormat="false" ht="13.5" hidden="false" customHeight="false" outlineLevel="0" collapsed="false">
      <c r="A2895" s="0" t="s">
        <v>8686</v>
      </c>
      <c r="B2895" s="0" t="n">
        <v>279.3577229</v>
      </c>
      <c r="C2895" s="0" t="n">
        <v>435.9331235</v>
      </c>
      <c r="D2895" s="0" t="n">
        <v>0.640827016</v>
      </c>
      <c r="E2895" s="0" t="n">
        <v>1.560483523</v>
      </c>
      <c r="F2895" s="0" t="n">
        <v>-0.64199</v>
      </c>
      <c r="G2895" s="0" t="n">
        <v>0.0003638</v>
      </c>
      <c r="H2895" s="0" t="n">
        <v>0.0041217</v>
      </c>
      <c r="I2895" s="0" t="s">
        <v>8687</v>
      </c>
      <c r="K2895" s="0" t="s">
        <v>8688</v>
      </c>
    </row>
    <row r="2896" customFormat="false" ht="13.5" hidden="false" customHeight="false" outlineLevel="0" collapsed="false">
      <c r="A2896" s="0" t="s">
        <v>8689</v>
      </c>
      <c r="B2896" s="0" t="n">
        <v>3087.753041</v>
      </c>
      <c r="C2896" s="0" t="n">
        <v>4819.982779</v>
      </c>
      <c r="D2896" s="0" t="n">
        <v>0.640614953</v>
      </c>
      <c r="E2896" s="0" t="n">
        <v>1.561000091</v>
      </c>
      <c r="F2896" s="0" t="n">
        <v>-0.64247</v>
      </c>
      <c r="G2896" s="1" t="n">
        <v>1.99E-005</v>
      </c>
      <c r="H2896" s="0" t="n">
        <v>0.00033676</v>
      </c>
      <c r="I2896" s="0" t="s">
        <v>8690</v>
      </c>
      <c r="K2896" s="0" t="s">
        <v>8691</v>
      </c>
    </row>
    <row r="2897" customFormat="false" ht="13.5" hidden="false" customHeight="false" outlineLevel="0" collapsed="false">
      <c r="A2897" s="0" t="s">
        <v>8692</v>
      </c>
      <c r="B2897" s="0" t="n">
        <v>167.2301017</v>
      </c>
      <c r="C2897" s="0" t="n">
        <v>261.292037</v>
      </c>
      <c r="D2897" s="0" t="n">
        <v>0.640012239</v>
      </c>
      <c r="E2897" s="0" t="n">
        <v>1.56247012</v>
      </c>
      <c r="F2897" s="0" t="n">
        <v>-0.64383</v>
      </c>
      <c r="G2897" s="0" t="n">
        <v>0.00053036</v>
      </c>
      <c r="H2897" s="0" t="n">
        <v>0.0056409</v>
      </c>
      <c r="I2897" s="0" t="s">
        <v>8693</v>
      </c>
      <c r="K2897" s="0" t="s">
        <v>8694</v>
      </c>
    </row>
    <row r="2898" customFormat="false" ht="13.5" hidden="false" customHeight="false" outlineLevel="0" collapsed="false">
      <c r="A2898" s="0" t="s">
        <v>8695</v>
      </c>
      <c r="B2898" s="0" t="n">
        <v>630.2145238</v>
      </c>
      <c r="C2898" s="0" t="n">
        <v>985.2125378</v>
      </c>
      <c r="D2898" s="0" t="n">
        <v>0.639673674</v>
      </c>
      <c r="E2898" s="0" t="n">
        <v>1.563297101</v>
      </c>
      <c r="F2898" s="0" t="n">
        <v>-0.64459</v>
      </c>
      <c r="G2898" s="1" t="n">
        <v>1.44E-007</v>
      </c>
      <c r="H2898" s="1" t="n">
        <v>4.48E-006</v>
      </c>
      <c r="I2898" s="0" t="s">
        <v>8696</v>
      </c>
      <c r="K2898" s="0" t="s">
        <v>8697</v>
      </c>
    </row>
    <row r="2899" customFormat="false" ht="13.5" hidden="false" customHeight="false" outlineLevel="0" collapsed="false">
      <c r="A2899" s="0" t="s">
        <v>8698</v>
      </c>
      <c r="B2899" s="0" t="n">
        <v>158.6621753</v>
      </c>
      <c r="C2899" s="0" t="n">
        <v>248.1286452</v>
      </c>
      <c r="D2899" s="0" t="n">
        <v>0.639435141</v>
      </c>
      <c r="E2899" s="0" t="n">
        <v>1.563880268</v>
      </c>
      <c r="F2899" s="0" t="n">
        <v>-0.64513</v>
      </c>
      <c r="G2899" s="0" t="n">
        <v>0.00012044</v>
      </c>
      <c r="H2899" s="0" t="n">
        <v>0.0015883</v>
      </c>
      <c r="I2899" s="0" t="s">
        <v>8699</v>
      </c>
      <c r="K2899" s="0" t="s">
        <v>8700</v>
      </c>
    </row>
    <row r="2900" customFormat="false" ht="13.5" hidden="false" customHeight="false" outlineLevel="0" collapsed="false">
      <c r="A2900" s="0" t="s">
        <v>8701</v>
      </c>
      <c r="B2900" s="0" t="n">
        <v>2515.746385</v>
      </c>
      <c r="C2900" s="0" t="n">
        <v>3934.550832</v>
      </c>
      <c r="D2900" s="0" t="n">
        <v>0.639398623</v>
      </c>
      <c r="E2900" s="0" t="n">
        <v>1.563969586</v>
      </c>
      <c r="F2900" s="0" t="n">
        <v>-0.64521</v>
      </c>
      <c r="G2900" s="1" t="n">
        <v>7.59E-005</v>
      </c>
      <c r="H2900" s="0" t="n">
        <v>0.0010615</v>
      </c>
      <c r="I2900" s="0" t="s">
        <v>8702</v>
      </c>
      <c r="K2900" s="0" t="s">
        <v>8703</v>
      </c>
    </row>
    <row r="2901" customFormat="false" ht="13.5" hidden="false" customHeight="false" outlineLevel="0" collapsed="false">
      <c r="A2901" s="0" t="s">
        <v>8704</v>
      </c>
      <c r="B2901" s="0" t="n">
        <v>1685.917921</v>
      </c>
      <c r="C2901" s="0" t="n">
        <v>2637.226555</v>
      </c>
      <c r="D2901" s="0" t="n">
        <v>0.639276864</v>
      </c>
      <c r="E2901" s="0" t="n">
        <v>1.564267466</v>
      </c>
      <c r="F2901" s="0" t="n">
        <v>-0.64549</v>
      </c>
      <c r="G2901" s="1" t="n">
        <v>2.15E-008</v>
      </c>
      <c r="H2901" s="1" t="n">
        <v>8.39E-007</v>
      </c>
      <c r="I2901" s="0" t="s">
        <v>8705</v>
      </c>
      <c r="K2901" s="0" t="s">
        <v>8706</v>
      </c>
    </row>
    <row r="2902" customFormat="false" ht="13.5" hidden="false" customHeight="false" outlineLevel="0" collapsed="false">
      <c r="A2902" s="0" t="s">
        <v>8707</v>
      </c>
      <c r="B2902" s="0" t="n">
        <v>518.9076444</v>
      </c>
      <c r="C2902" s="0" t="n">
        <v>811.7865462</v>
      </c>
      <c r="D2902" s="0" t="n">
        <v>0.639216857</v>
      </c>
      <c r="E2902" s="0" t="n">
        <v>1.564414313</v>
      </c>
      <c r="F2902" s="0" t="n">
        <v>-0.64562</v>
      </c>
      <c r="G2902" s="1" t="n">
        <v>3.34E-007</v>
      </c>
      <c r="H2902" s="1" t="n">
        <v>9.43E-006</v>
      </c>
      <c r="I2902" s="0" t="s">
        <v>8708</v>
      </c>
      <c r="K2902" s="0" t="s">
        <v>8709</v>
      </c>
    </row>
    <row r="2903" customFormat="false" ht="13.5" hidden="false" customHeight="false" outlineLevel="0" collapsed="false">
      <c r="A2903" s="0" t="s">
        <v>8710</v>
      </c>
      <c r="B2903" s="0" t="n">
        <v>272.1364484</v>
      </c>
      <c r="C2903" s="0" t="n">
        <v>425.7974502</v>
      </c>
      <c r="D2903" s="0" t="n">
        <v>0.639121837</v>
      </c>
      <c r="E2903" s="0" t="n">
        <v>1.564646899</v>
      </c>
      <c r="F2903" s="0" t="n">
        <v>-0.64584</v>
      </c>
      <c r="G2903" s="1" t="n">
        <v>8.61E-006</v>
      </c>
      <c r="H2903" s="0" t="n">
        <v>0.0001597</v>
      </c>
      <c r="I2903" s="0" t="s">
        <v>8711</v>
      </c>
      <c r="K2903" s="0" t="s">
        <v>8712</v>
      </c>
    </row>
    <row r="2904" customFormat="false" ht="13.5" hidden="false" customHeight="false" outlineLevel="0" collapsed="false">
      <c r="A2904" s="0" t="s">
        <v>8713</v>
      </c>
      <c r="B2904" s="0" t="n">
        <v>4852.295841</v>
      </c>
      <c r="C2904" s="0" t="n">
        <v>7594.573394</v>
      </c>
      <c r="D2904" s="0" t="n">
        <v>0.638916183</v>
      </c>
      <c r="E2904" s="0" t="n">
        <v>1.565150527</v>
      </c>
      <c r="F2904" s="0" t="n">
        <v>-0.6463</v>
      </c>
      <c r="G2904" s="1" t="n">
        <v>4.84E-009</v>
      </c>
      <c r="H2904" s="1" t="n">
        <v>2.26E-007</v>
      </c>
      <c r="I2904" s="0" t="s">
        <v>8714</v>
      </c>
      <c r="K2904" s="0" t="s">
        <v>8715</v>
      </c>
    </row>
    <row r="2905" customFormat="false" ht="13.5" hidden="false" customHeight="false" outlineLevel="0" collapsed="false">
      <c r="A2905" s="0" t="s">
        <v>8716</v>
      </c>
      <c r="B2905" s="0" t="n">
        <v>317.8703975</v>
      </c>
      <c r="C2905" s="0" t="n">
        <v>497.5889062</v>
      </c>
      <c r="D2905" s="0" t="n">
        <v>0.638821311</v>
      </c>
      <c r="E2905" s="0" t="n">
        <v>1.565382968</v>
      </c>
      <c r="F2905" s="0" t="n">
        <v>-0.64652</v>
      </c>
      <c r="G2905" s="1" t="n">
        <v>2.43E-006</v>
      </c>
      <c r="H2905" s="1" t="n">
        <v>5.29E-005</v>
      </c>
      <c r="I2905" s="0" t="s">
        <v>8717</v>
      </c>
      <c r="K2905" s="0" t="s">
        <v>8718</v>
      </c>
    </row>
    <row r="2906" customFormat="false" ht="13.5" hidden="false" customHeight="false" outlineLevel="0" collapsed="false">
      <c r="A2906" s="0" t="s">
        <v>8719</v>
      </c>
      <c r="B2906" s="0" t="n">
        <v>3335.510677</v>
      </c>
      <c r="C2906" s="0" t="n">
        <v>5221.583644</v>
      </c>
      <c r="D2906" s="0" t="n">
        <v>0.638792923</v>
      </c>
      <c r="E2906" s="0" t="n">
        <v>1.565452535</v>
      </c>
      <c r="F2906" s="0" t="n">
        <v>-0.64658</v>
      </c>
      <c r="G2906" s="1" t="n">
        <v>3.05E-009</v>
      </c>
      <c r="H2906" s="1" t="n">
        <v>1.49E-007</v>
      </c>
      <c r="I2906" s="0" t="s">
        <v>8720</v>
      </c>
      <c r="K2906" s="0" t="s">
        <v>8721</v>
      </c>
    </row>
    <row r="2907" customFormat="false" ht="13.5" hidden="false" customHeight="false" outlineLevel="0" collapsed="false">
      <c r="A2907" s="0" t="s">
        <v>8722</v>
      </c>
      <c r="B2907" s="0" t="n">
        <v>354.5371538</v>
      </c>
      <c r="C2907" s="0" t="n">
        <v>555.2186192</v>
      </c>
      <c r="D2907" s="0" t="n">
        <v>0.638554151</v>
      </c>
      <c r="E2907" s="0" t="n">
        <v>1.566037898</v>
      </c>
      <c r="F2907" s="0" t="n">
        <v>-0.64712</v>
      </c>
      <c r="G2907" s="1" t="n">
        <v>2.9E-006</v>
      </c>
      <c r="H2907" s="1" t="n">
        <v>6.15E-005</v>
      </c>
      <c r="I2907" s="0" t="s">
        <v>8723</v>
      </c>
      <c r="K2907" s="0" t="s">
        <v>8724</v>
      </c>
    </row>
    <row r="2908" customFormat="false" ht="13.5" hidden="false" customHeight="false" outlineLevel="0" collapsed="false">
      <c r="A2908" s="0" t="s">
        <v>8725</v>
      </c>
      <c r="B2908" s="0" t="n">
        <v>6943.961665</v>
      </c>
      <c r="C2908" s="0" t="n">
        <v>10874.9073</v>
      </c>
      <c r="D2908" s="0" t="n">
        <v>0.638530653</v>
      </c>
      <c r="E2908" s="0" t="n">
        <v>1.566095527</v>
      </c>
      <c r="F2908" s="0" t="n">
        <v>-0.64717</v>
      </c>
      <c r="G2908" s="1" t="n">
        <v>2.56E-009</v>
      </c>
      <c r="H2908" s="1" t="n">
        <v>1.28E-007</v>
      </c>
      <c r="I2908" s="0" t="s">
        <v>8726</v>
      </c>
      <c r="K2908" s="0" t="s">
        <v>8727</v>
      </c>
    </row>
    <row r="2909" customFormat="false" ht="13.5" hidden="false" customHeight="false" outlineLevel="0" collapsed="false">
      <c r="A2909" s="0" t="s">
        <v>8728</v>
      </c>
      <c r="B2909" s="0" t="n">
        <v>341.3280919</v>
      </c>
      <c r="C2909" s="0" t="n">
        <v>534.6619368</v>
      </c>
      <c r="D2909" s="0" t="n">
        <v>0.638399834</v>
      </c>
      <c r="E2909" s="0" t="n">
        <v>1.566416446</v>
      </c>
      <c r="F2909" s="0" t="n">
        <v>-0.64747</v>
      </c>
      <c r="G2909" s="1" t="n">
        <v>2.88E-006</v>
      </c>
      <c r="H2909" s="1" t="n">
        <v>6.14E-005</v>
      </c>
      <c r="I2909" s="0" t="s">
        <v>8729</v>
      </c>
      <c r="K2909" s="0" t="s">
        <v>8730</v>
      </c>
    </row>
    <row r="2910" customFormat="false" ht="13.5" hidden="false" customHeight="false" outlineLevel="0" collapsed="false">
      <c r="A2910" s="0" t="s">
        <v>8731</v>
      </c>
      <c r="B2910" s="0" t="n">
        <v>388.7983958</v>
      </c>
      <c r="C2910" s="0" t="n">
        <v>609.2947474</v>
      </c>
      <c r="D2910" s="0" t="n">
        <v>0.638112174</v>
      </c>
      <c r="E2910" s="0" t="n">
        <v>1.567122586</v>
      </c>
      <c r="F2910" s="0" t="n">
        <v>-0.64812</v>
      </c>
      <c r="G2910" s="0" t="n">
        <v>0.0013067</v>
      </c>
      <c r="H2910" s="0" t="n">
        <v>0.012136</v>
      </c>
      <c r="I2910" s="0" t="s">
        <v>8732</v>
      </c>
      <c r="K2910" s="0" t="s">
        <v>8733</v>
      </c>
    </row>
    <row r="2911" customFormat="false" ht="13.5" hidden="false" customHeight="false" outlineLevel="0" collapsed="false">
      <c r="A2911" s="0" t="s">
        <v>8734</v>
      </c>
      <c r="B2911" s="0" t="n">
        <v>174.0201529</v>
      </c>
      <c r="C2911" s="0" t="n">
        <v>272.722407</v>
      </c>
      <c r="D2911" s="0" t="n">
        <v>0.638085278</v>
      </c>
      <c r="E2911" s="0" t="n">
        <v>1.567188641</v>
      </c>
      <c r="F2911" s="0" t="n">
        <v>-0.64818</v>
      </c>
      <c r="G2911" s="1" t="n">
        <v>4.94E-005</v>
      </c>
      <c r="H2911" s="0" t="n">
        <v>0.00073241</v>
      </c>
      <c r="I2911" s="0" t="s">
        <v>8735</v>
      </c>
      <c r="K2911" s="0" t="s">
        <v>8736</v>
      </c>
    </row>
    <row r="2912" customFormat="false" ht="13.5" hidden="false" customHeight="false" outlineLevel="0" collapsed="false">
      <c r="A2912" s="0" t="s">
        <v>8737</v>
      </c>
      <c r="B2912" s="0" t="n">
        <v>417.553622</v>
      </c>
      <c r="C2912" s="0" t="n">
        <v>654.6288111</v>
      </c>
      <c r="D2912" s="0" t="n">
        <v>0.637847915</v>
      </c>
      <c r="E2912" s="0" t="n">
        <v>1.567771842</v>
      </c>
      <c r="F2912" s="0" t="n">
        <v>-0.64872</v>
      </c>
      <c r="G2912" s="1" t="n">
        <v>9.21E-007</v>
      </c>
      <c r="H2912" s="1" t="n">
        <v>2.28E-005</v>
      </c>
      <c r="I2912" s="0" t="s">
        <v>8738</v>
      </c>
      <c r="K2912" s="0" t="s">
        <v>8739</v>
      </c>
    </row>
    <row r="2913" customFormat="false" ht="13.5" hidden="false" customHeight="false" outlineLevel="0" collapsed="false">
      <c r="A2913" s="0" t="s">
        <v>8740</v>
      </c>
      <c r="B2913" s="0" t="n">
        <v>259.6259548</v>
      </c>
      <c r="C2913" s="0" t="n">
        <v>407.1061151</v>
      </c>
      <c r="D2913" s="0" t="n">
        <v>0.637735335</v>
      </c>
      <c r="E2913" s="0" t="n">
        <v>1.568048601</v>
      </c>
      <c r="F2913" s="0" t="n">
        <v>-0.64897</v>
      </c>
      <c r="G2913" s="1" t="n">
        <v>1.14E-005</v>
      </c>
      <c r="H2913" s="0" t="n">
        <v>0.00020506</v>
      </c>
      <c r="I2913" s="0" t="s">
        <v>8741</v>
      </c>
      <c r="K2913" s="0" t="s">
        <v>8742</v>
      </c>
    </row>
    <row r="2914" customFormat="false" ht="13.5" hidden="false" customHeight="false" outlineLevel="0" collapsed="false">
      <c r="A2914" s="0" t="s">
        <v>8743</v>
      </c>
      <c r="B2914" s="0" t="n">
        <v>60.77180996</v>
      </c>
      <c r="C2914" s="0" t="n">
        <v>95.29864507</v>
      </c>
      <c r="D2914" s="0" t="n">
        <v>0.637698573</v>
      </c>
      <c r="E2914" s="0" t="n">
        <v>1.568138996</v>
      </c>
      <c r="F2914" s="0" t="n">
        <v>-0.64905</v>
      </c>
      <c r="G2914" s="0" t="n">
        <v>0.0042186</v>
      </c>
      <c r="H2914" s="0" t="n">
        <v>0.032096</v>
      </c>
      <c r="I2914" s="0" t="s">
        <v>8744</v>
      </c>
      <c r="K2914" s="0" t="s">
        <v>8745</v>
      </c>
    </row>
    <row r="2915" customFormat="false" ht="13.5" hidden="false" customHeight="false" outlineLevel="0" collapsed="false">
      <c r="A2915" s="0" t="s">
        <v>8746</v>
      </c>
      <c r="B2915" s="0" t="n">
        <v>668.213185</v>
      </c>
      <c r="C2915" s="0" t="n">
        <v>1048.001002</v>
      </c>
      <c r="D2915" s="0" t="n">
        <v>0.637607391</v>
      </c>
      <c r="E2915" s="0" t="n">
        <v>1.568363249</v>
      </c>
      <c r="F2915" s="0" t="n">
        <v>-0.64926</v>
      </c>
      <c r="G2915" s="1" t="n">
        <v>1.18E-007</v>
      </c>
      <c r="H2915" s="1" t="n">
        <v>3.77E-006</v>
      </c>
      <c r="I2915" s="0" t="s">
        <v>8747</v>
      </c>
      <c r="K2915" s="0" t="s">
        <v>8748</v>
      </c>
    </row>
    <row r="2916" customFormat="false" ht="13.5" hidden="false" customHeight="false" outlineLevel="0" collapsed="false">
      <c r="A2916" s="0" t="s">
        <v>8749</v>
      </c>
      <c r="B2916" s="0" t="n">
        <v>5250.012499</v>
      </c>
      <c r="C2916" s="0" t="n">
        <v>8235.692514</v>
      </c>
      <c r="D2916" s="0" t="n">
        <v>0.637470679</v>
      </c>
      <c r="E2916" s="0" t="n">
        <v>1.568699601</v>
      </c>
      <c r="F2916" s="0" t="n">
        <v>-0.64957</v>
      </c>
      <c r="G2916" s="1" t="n">
        <v>8.46E-009</v>
      </c>
      <c r="H2916" s="1" t="n">
        <v>3.75E-007</v>
      </c>
      <c r="I2916" s="0" t="s">
        <v>8750</v>
      </c>
      <c r="K2916" s="0" t="s">
        <v>8751</v>
      </c>
    </row>
    <row r="2917" customFormat="false" ht="13.5" hidden="false" customHeight="false" outlineLevel="0" collapsed="false">
      <c r="A2917" s="0" t="s">
        <v>8752</v>
      </c>
      <c r="B2917" s="0" t="n">
        <v>5211.61471</v>
      </c>
      <c r="C2917" s="0" t="n">
        <v>8175.588458</v>
      </c>
      <c r="D2917" s="0" t="n">
        <v>0.6374605</v>
      </c>
      <c r="E2917" s="0" t="n">
        <v>1.568724649</v>
      </c>
      <c r="F2917" s="0" t="n">
        <v>-0.64959</v>
      </c>
      <c r="G2917" s="1" t="n">
        <v>2.87E-009</v>
      </c>
      <c r="H2917" s="1" t="n">
        <v>1.41E-007</v>
      </c>
      <c r="I2917" s="0" t="s">
        <v>8753</v>
      </c>
      <c r="K2917" s="0" t="s">
        <v>8754</v>
      </c>
    </row>
    <row r="2918" customFormat="false" ht="13.5" hidden="false" customHeight="false" outlineLevel="0" collapsed="false">
      <c r="A2918" s="0" t="s">
        <v>8755</v>
      </c>
      <c r="B2918" s="0" t="n">
        <v>2029.519068</v>
      </c>
      <c r="C2918" s="0" t="n">
        <v>3184.279444</v>
      </c>
      <c r="D2918" s="0" t="n">
        <v>0.63735583</v>
      </c>
      <c r="E2918" s="0" t="n">
        <v>1.568982275</v>
      </c>
      <c r="F2918" s="0" t="n">
        <v>-0.64983</v>
      </c>
      <c r="G2918" s="1" t="n">
        <v>7.36E-009</v>
      </c>
      <c r="H2918" s="1" t="n">
        <v>3.29E-007</v>
      </c>
      <c r="I2918" s="0" t="s">
        <v>8756</v>
      </c>
      <c r="K2918" s="0" t="s">
        <v>8757</v>
      </c>
    </row>
    <row r="2919" customFormat="false" ht="13.5" hidden="false" customHeight="false" outlineLevel="0" collapsed="false">
      <c r="A2919" s="0" t="s">
        <v>8758</v>
      </c>
      <c r="B2919" s="0" t="n">
        <v>110.2216478</v>
      </c>
      <c r="C2919" s="0" t="n">
        <v>173.0474619</v>
      </c>
      <c r="D2919" s="0" t="n">
        <v>0.636944608</v>
      </c>
      <c r="E2919" s="0" t="n">
        <v>1.569995236</v>
      </c>
      <c r="F2919" s="0" t="n">
        <v>-0.65076</v>
      </c>
      <c r="G2919" s="0" t="n">
        <v>0.002113</v>
      </c>
      <c r="H2919" s="0" t="n">
        <v>0.018045</v>
      </c>
      <c r="I2919" s="0" t="s">
        <v>8759</v>
      </c>
      <c r="K2919" s="0" t="s">
        <v>8760</v>
      </c>
    </row>
    <row r="2920" customFormat="false" ht="13.5" hidden="false" customHeight="false" outlineLevel="0" collapsed="false">
      <c r="A2920" s="0" t="s">
        <v>8761</v>
      </c>
      <c r="B2920" s="0" t="n">
        <v>1282.854343</v>
      </c>
      <c r="C2920" s="0" t="n">
        <v>2015.322597</v>
      </c>
      <c r="D2920" s="0" t="n">
        <v>0.636550369</v>
      </c>
      <c r="E2920" s="0" t="n">
        <v>1.570967591</v>
      </c>
      <c r="F2920" s="0" t="n">
        <v>-0.65165</v>
      </c>
      <c r="G2920" s="1" t="n">
        <v>2.39E-008</v>
      </c>
      <c r="H2920" s="1" t="n">
        <v>9.16E-007</v>
      </c>
      <c r="I2920" s="0" t="s">
        <v>8762</v>
      </c>
      <c r="K2920" s="0" t="s">
        <v>8763</v>
      </c>
    </row>
    <row r="2921" customFormat="false" ht="13.5" hidden="false" customHeight="false" outlineLevel="0" collapsed="false">
      <c r="A2921" s="0" t="s">
        <v>8764</v>
      </c>
      <c r="B2921" s="0" t="n">
        <v>446.4726034</v>
      </c>
      <c r="C2921" s="0" t="n">
        <v>701.7891716</v>
      </c>
      <c r="D2921" s="0" t="n">
        <v>0.636191924</v>
      </c>
      <c r="E2921" s="0" t="n">
        <v>1.57185271</v>
      </c>
      <c r="F2921" s="0" t="n">
        <v>-0.65247</v>
      </c>
      <c r="G2921" s="1" t="n">
        <v>5.82E-007</v>
      </c>
      <c r="H2921" s="1" t="n">
        <v>1.54E-005</v>
      </c>
      <c r="I2921" s="0" t="s">
        <v>8765</v>
      </c>
      <c r="K2921" s="0" t="s">
        <v>8766</v>
      </c>
    </row>
    <row r="2922" customFormat="false" ht="13.5" hidden="false" customHeight="false" outlineLevel="0" collapsed="false">
      <c r="A2922" s="0" t="s">
        <v>8767</v>
      </c>
      <c r="B2922" s="0" t="n">
        <v>312.5087134</v>
      </c>
      <c r="C2922" s="0" t="n">
        <v>491.2521353</v>
      </c>
      <c r="D2922" s="0" t="n">
        <v>0.636147288</v>
      </c>
      <c r="E2922" s="0" t="n">
        <v>1.571963002</v>
      </c>
      <c r="F2922" s="0" t="n">
        <v>-0.65257</v>
      </c>
      <c r="G2922" s="1" t="n">
        <v>2.23E-005</v>
      </c>
      <c r="H2922" s="0" t="n">
        <v>0.00037108</v>
      </c>
      <c r="I2922" s="0" t="s">
        <v>8768</v>
      </c>
      <c r="K2922" s="0" t="s">
        <v>8769</v>
      </c>
    </row>
    <row r="2923" customFormat="false" ht="13.5" hidden="false" customHeight="false" outlineLevel="0" collapsed="false">
      <c r="A2923" s="0" t="s">
        <v>8770</v>
      </c>
      <c r="B2923" s="0" t="n">
        <v>1266.758024</v>
      </c>
      <c r="C2923" s="0" t="n">
        <v>1992.303482</v>
      </c>
      <c r="D2923" s="0" t="n">
        <v>0.635825834</v>
      </c>
      <c r="E2923" s="0" t="n">
        <v>1.572757736</v>
      </c>
      <c r="F2923" s="0" t="n">
        <v>-0.6533</v>
      </c>
      <c r="G2923" s="1" t="n">
        <v>2.45E-008</v>
      </c>
      <c r="H2923" s="1" t="n">
        <v>9.36E-007</v>
      </c>
      <c r="I2923" s="0" t="s">
        <v>8771</v>
      </c>
      <c r="K2923" s="0" t="s">
        <v>8772</v>
      </c>
    </row>
    <row r="2924" customFormat="false" ht="13.5" hidden="false" customHeight="false" outlineLevel="0" collapsed="false">
      <c r="A2924" s="0" t="s">
        <v>8773</v>
      </c>
      <c r="B2924" s="0" t="n">
        <v>1131.093028</v>
      </c>
      <c r="C2924" s="0" t="n">
        <v>1778.980633</v>
      </c>
      <c r="D2924" s="0" t="n">
        <v>0.635809636</v>
      </c>
      <c r="E2924" s="0" t="n">
        <v>1.572797806</v>
      </c>
      <c r="F2924" s="0" t="n">
        <v>-0.65333</v>
      </c>
      <c r="G2924" s="1" t="n">
        <v>7.78E-005</v>
      </c>
      <c r="H2924" s="0" t="n">
        <v>0.0010842</v>
      </c>
      <c r="I2924" s="0" t="s">
        <v>8774</v>
      </c>
      <c r="K2924" s="0" t="s">
        <v>8775</v>
      </c>
    </row>
    <row r="2925" customFormat="false" ht="13.5" hidden="false" customHeight="false" outlineLevel="0" collapsed="false">
      <c r="A2925" s="0" t="s">
        <v>8776</v>
      </c>
      <c r="B2925" s="0" t="n">
        <v>1284.31774</v>
      </c>
      <c r="C2925" s="0" t="n">
        <v>2019.968119</v>
      </c>
      <c r="D2925" s="0" t="n">
        <v>0.635810896</v>
      </c>
      <c r="E2925" s="0" t="n">
        <v>1.572794688</v>
      </c>
      <c r="F2925" s="0" t="n">
        <v>-0.65333</v>
      </c>
      <c r="G2925" s="1" t="n">
        <v>1.51E-008</v>
      </c>
      <c r="H2925" s="1" t="n">
        <v>6.12E-007</v>
      </c>
      <c r="I2925" s="0" t="s">
        <v>8777</v>
      </c>
      <c r="K2925" s="0" t="s">
        <v>8778</v>
      </c>
    </row>
    <row r="2926" customFormat="false" ht="13.5" hidden="false" customHeight="false" outlineLevel="0" collapsed="false">
      <c r="A2926" s="0" t="s">
        <v>8779</v>
      </c>
      <c r="B2926" s="0" t="n">
        <v>2358.076447</v>
      </c>
      <c r="C2926" s="0" t="n">
        <v>3709.367842</v>
      </c>
      <c r="D2926" s="0" t="n">
        <v>0.635708441</v>
      </c>
      <c r="E2926" s="0" t="n">
        <v>1.573048171</v>
      </c>
      <c r="F2926" s="0" t="n">
        <v>-0.65356</v>
      </c>
      <c r="G2926" s="0" t="n">
        <v>0.00019395</v>
      </c>
      <c r="H2926" s="0" t="n">
        <v>0.0024013</v>
      </c>
      <c r="I2926" s="0" t="s">
        <v>8780</v>
      </c>
      <c r="K2926" s="0" t="s">
        <v>8781</v>
      </c>
    </row>
    <row r="2927" customFormat="false" ht="13.5" hidden="false" customHeight="false" outlineLevel="0" collapsed="false">
      <c r="A2927" s="0" t="s">
        <v>8782</v>
      </c>
      <c r="B2927" s="0" t="n">
        <v>67.68143192</v>
      </c>
      <c r="C2927" s="0" t="n">
        <v>106.4842897</v>
      </c>
      <c r="D2927" s="0" t="n">
        <v>0.635600163</v>
      </c>
      <c r="E2927" s="0" t="n">
        <v>1.573316147</v>
      </c>
      <c r="F2927" s="0" t="n">
        <v>-0.65381</v>
      </c>
      <c r="G2927" s="0" t="n">
        <v>0.0040873</v>
      </c>
      <c r="H2927" s="0" t="n">
        <v>0.031226</v>
      </c>
      <c r="I2927" s="0" t="s">
        <v>8783</v>
      </c>
      <c r="K2927" s="0" t="s">
        <v>8784</v>
      </c>
    </row>
    <row r="2928" customFormat="false" ht="13.5" hidden="false" customHeight="false" outlineLevel="0" collapsed="false">
      <c r="A2928" s="0" t="s">
        <v>8785</v>
      </c>
      <c r="B2928" s="0" t="n">
        <v>1114.596733</v>
      </c>
      <c r="C2928" s="0" t="n">
        <v>1753.923531</v>
      </c>
      <c r="D2928" s="0" t="n">
        <v>0.635487644</v>
      </c>
      <c r="E2928" s="0" t="n">
        <v>1.573594717</v>
      </c>
      <c r="F2928" s="0" t="n">
        <v>-0.65406</v>
      </c>
      <c r="G2928" s="1" t="n">
        <v>2.66E-008</v>
      </c>
      <c r="H2928" s="1" t="n">
        <v>1.01E-006</v>
      </c>
      <c r="I2928" s="0" t="s">
        <v>8786</v>
      </c>
      <c r="K2928" s="0" t="s">
        <v>8787</v>
      </c>
    </row>
    <row r="2929" customFormat="false" ht="13.5" hidden="false" customHeight="false" outlineLevel="0" collapsed="false">
      <c r="A2929" s="0" t="s">
        <v>8788</v>
      </c>
      <c r="B2929" s="0" t="n">
        <v>2133.849222</v>
      </c>
      <c r="C2929" s="0" t="n">
        <v>3358.231826</v>
      </c>
      <c r="D2929" s="0" t="n">
        <v>0.635408552</v>
      </c>
      <c r="E2929" s="0" t="n">
        <v>1.57379059</v>
      </c>
      <c r="F2929" s="0" t="n">
        <v>-0.65424</v>
      </c>
      <c r="G2929" s="1" t="n">
        <v>1.01E-008</v>
      </c>
      <c r="H2929" s="1" t="n">
        <v>4.35E-007</v>
      </c>
      <c r="I2929" s="0" t="s">
        <v>8789</v>
      </c>
      <c r="K2929" s="0" t="s">
        <v>8790</v>
      </c>
    </row>
    <row r="2930" customFormat="false" ht="13.5" hidden="false" customHeight="false" outlineLevel="0" collapsed="false">
      <c r="A2930" s="0" t="s">
        <v>8791</v>
      </c>
      <c r="B2930" s="0" t="n">
        <v>530.0809663</v>
      </c>
      <c r="C2930" s="0" t="n">
        <v>834.2881039</v>
      </c>
      <c r="D2930" s="0" t="n">
        <v>0.635369201</v>
      </c>
      <c r="E2930" s="0" t="n">
        <v>1.57388806</v>
      </c>
      <c r="F2930" s="0" t="n">
        <v>-0.65433</v>
      </c>
      <c r="G2930" s="0" t="n">
        <v>0.00060977</v>
      </c>
      <c r="H2930" s="0" t="n">
        <v>0.0063274</v>
      </c>
      <c r="I2930" s="0" t="s">
        <v>8792</v>
      </c>
      <c r="K2930" s="0" t="s">
        <v>8793</v>
      </c>
    </row>
    <row r="2931" customFormat="false" ht="13.5" hidden="false" customHeight="false" outlineLevel="0" collapsed="false">
      <c r="A2931" s="0" t="s">
        <v>8794</v>
      </c>
      <c r="B2931" s="0" t="n">
        <v>379.5196886</v>
      </c>
      <c r="C2931" s="0" t="n">
        <v>597.4339754</v>
      </c>
      <c r="D2931" s="0" t="n">
        <v>0.635249591</v>
      </c>
      <c r="E2931" s="0" t="n">
        <v>1.574184406</v>
      </c>
      <c r="F2931" s="0" t="n">
        <v>-0.6546</v>
      </c>
      <c r="G2931" s="1" t="n">
        <v>1.34E-006</v>
      </c>
      <c r="H2931" s="1" t="n">
        <v>3.14E-005</v>
      </c>
      <c r="I2931" s="0" t="s">
        <v>8795</v>
      </c>
      <c r="K2931" s="0" t="s">
        <v>8796</v>
      </c>
    </row>
    <row r="2932" customFormat="false" ht="13.5" hidden="false" customHeight="false" outlineLevel="0" collapsed="false">
      <c r="A2932" s="0" t="s">
        <v>8797</v>
      </c>
      <c r="B2932" s="0" t="n">
        <v>922.0680153</v>
      </c>
      <c r="C2932" s="0" t="n">
        <v>1452.254857</v>
      </c>
      <c r="D2932" s="0" t="n">
        <v>0.634921626</v>
      </c>
      <c r="E2932" s="0" t="n">
        <v>1.574997541</v>
      </c>
      <c r="F2932" s="0" t="n">
        <v>-0.65535</v>
      </c>
      <c r="G2932" s="1" t="n">
        <v>3.06E-008</v>
      </c>
      <c r="H2932" s="1" t="n">
        <v>1.14E-006</v>
      </c>
      <c r="I2932" s="0" t="s">
        <v>8798</v>
      </c>
      <c r="K2932" s="0" t="s">
        <v>8799</v>
      </c>
    </row>
    <row r="2933" customFormat="false" ht="13.5" hidden="false" customHeight="false" outlineLevel="0" collapsed="false">
      <c r="A2933" s="0" t="s">
        <v>8800</v>
      </c>
      <c r="B2933" s="0" t="n">
        <v>115.7845563</v>
      </c>
      <c r="C2933" s="0" t="n">
        <v>182.3621297</v>
      </c>
      <c r="D2933" s="0" t="n">
        <v>0.634915574</v>
      </c>
      <c r="E2933" s="0" t="n">
        <v>1.575012554</v>
      </c>
      <c r="F2933" s="0" t="n">
        <v>-0.65536</v>
      </c>
      <c r="G2933" s="0" t="n">
        <v>0.00026914</v>
      </c>
      <c r="H2933" s="0" t="n">
        <v>0.003193</v>
      </c>
      <c r="I2933" s="0" t="s">
        <v>8801</v>
      </c>
      <c r="K2933" s="0" t="s">
        <v>8802</v>
      </c>
    </row>
    <row r="2934" customFormat="false" ht="13.5" hidden="false" customHeight="false" outlineLevel="0" collapsed="false">
      <c r="A2934" s="0" t="s">
        <v>8803</v>
      </c>
      <c r="B2934" s="0" t="n">
        <v>435.0739175</v>
      </c>
      <c r="C2934" s="0" t="n">
        <v>685.5291937</v>
      </c>
      <c r="D2934" s="0" t="n">
        <v>0.634654106</v>
      </c>
      <c r="E2934" s="0" t="n">
        <v>1.575661436</v>
      </c>
      <c r="F2934" s="0" t="n">
        <v>-0.65596</v>
      </c>
      <c r="G2934" s="0" t="n">
        <v>0.0029515</v>
      </c>
      <c r="H2934" s="0" t="n">
        <v>0.023867</v>
      </c>
      <c r="I2934" s="0" t="s">
        <v>8804</v>
      </c>
      <c r="K2934" s="0" t="s">
        <v>8805</v>
      </c>
    </row>
    <row r="2935" customFormat="false" ht="13.5" hidden="false" customHeight="false" outlineLevel="0" collapsed="false">
      <c r="A2935" s="0" t="s">
        <v>8806</v>
      </c>
      <c r="B2935" s="0" t="n">
        <v>3025.477567</v>
      </c>
      <c r="C2935" s="0" t="n">
        <v>4771.853833</v>
      </c>
      <c r="D2935" s="0" t="n">
        <v>0.634025616</v>
      </c>
      <c r="E2935" s="0" t="n">
        <v>1.57722334</v>
      </c>
      <c r="F2935" s="0" t="n">
        <v>-0.65739</v>
      </c>
      <c r="G2935" s="1" t="n">
        <v>7.7E-009</v>
      </c>
      <c r="H2935" s="1" t="n">
        <v>3.43E-007</v>
      </c>
      <c r="I2935" s="0" t="s">
        <v>8807</v>
      </c>
      <c r="K2935" s="0" t="s">
        <v>8808</v>
      </c>
    </row>
    <row r="2936" customFormat="false" ht="13.5" hidden="false" customHeight="false" outlineLevel="0" collapsed="false">
      <c r="A2936" s="0" t="s">
        <v>8809</v>
      </c>
      <c r="B2936" s="0" t="n">
        <v>233.3004375</v>
      </c>
      <c r="C2936" s="0" t="n">
        <v>367.9984638</v>
      </c>
      <c r="D2936" s="0" t="n">
        <v>0.633971227</v>
      </c>
      <c r="E2936" s="0" t="n">
        <v>1.577358653</v>
      </c>
      <c r="F2936" s="0" t="n">
        <v>-0.65751</v>
      </c>
      <c r="G2936" s="1" t="n">
        <v>1.69E-005</v>
      </c>
      <c r="H2936" s="0" t="n">
        <v>0.00029211</v>
      </c>
      <c r="I2936" s="0" t="s">
        <v>8810</v>
      </c>
      <c r="K2936" s="0" t="s">
        <v>8811</v>
      </c>
    </row>
    <row r="2937" customFormat="false" ht="13.5" hidden="false" customHeight="false" outlineLevel="0" collapsed="false">
      <c r="A2937" s="0" t="s">
        <v>8812</v>
      </c>
      <c r="B2937" s="0" t="n">
        <v>735.6838771</v>
      </c>
      <c r="C2937" s="0" t="n">
        <v>1160.512607</v>
      </c>
      <c r="D2937" s="0" t="n">
        <v>0.633930104</v>
      </c>
      <c r="E2937" s="0" t="n">
        <v>1.577460976</v>
      </c>
      <c r="F2937" s="0" t="n">
        <v>-0.6576</v>
      </c>
      <c r="G2937" s="1" t="n">
        <v>1.33E-007</v>
      </c>
      <c r="H2937" s="1" t="n">
        <v>4.16E-006</v>
      </c>
      <c r="I2937" s="0" t="s">
        <v>8813</v>
      </c>
      <c r="K2937" s="0" t="s">
        <v>8814</v>
      </c>
    </row>
    <row r="2938" customFormat="false" ht="13.5" hidden="false" customHeight="false" outlineLevel="0" collapsed="false">
      <c r="A2938" s="0" t="s">
        <v>8815</v>
      </c>
      <c r="B2938" s="0" t="n">
        <v>178.2335986</v>
      </c>
      <c r="C2938" s="0" t="n">
        <v>281.2449089</v>
      </c>
      <c r="D2938" s="0" t="n">
        <v>0.633730933</v>
      </c>
      <c r="E2938" s="0" t="n">
        <v>1.577956744</v>
      </c>
      <c r="F2938" s="0" t="n">
        <v>-0.65806</v>
      </c>
      <c r="G2938" s="1" t="n">
        <v>6.03E-005</v>
      </c>
      <c r="H2938" s="0" t="n">
        <v>0.00087002</v>
      </c>
      <c r="I2938" s="0" t="s">
        <v>8816</v>
      </c>
      <c r="K2938" s="0" t="s">
        <v>8817</v>
      </c>
    </row>
    <row r="2939" customFormat="false" ht="13.5" hidden="false" customHeight="false" outlineLevel="0" collapsed="false">
      <c r="A2939" s="0" t="s">
        <v>8818</v>
      </c>
      <c r="B2939" s="0" t="n">
        <v>1668.342984</v>
      </c>
      <c r="C2939" s="0" t="n">
        <v>2632.978903</v>
      </c>
      <c r="D2939" s="0" t="n">
        <v>0.633633252</v>
      </c>
      <c r="E2939" s="0" t="n">
        <v>1.578200003</v>
      </c>
      <c r="F2939" s="0" t="n">
        <v>-0.65828</v>
      </c>
      <c r="G2939" s="0" t="n">
        <v>0.0056749</v>
      </c>
      <c r="H2939" s="0" t="n">
        <v>0.040775</v>
      </c>
      <c r="I2939" s="0" t="s">
        <v>8819</v>
      </c>
      <c r="K2939" s="0" t="s">
        <v>8820</v>
      </c>
    </row>
    <row r="2940" customFormat="false" ht="13.5" hidden="false" customHeight="false" outlineLevel="0" collapsed="false">
      <c r="A2940" s="0" t="s">
        <v>8821</v>
      </c>
      <c r="B2940" s="0" t="n">
        <v>184.8938439</v>
      </c>
      <c r="C2940" s="0" t="n">
        <v>291.8685154</v>
      </c>
      <c r="D2940" s="0" t="n">
        <v>0.633483347</v>
      </c>
      <c r="E2940" s="0" t="n">
        <v>1.578573463</v>
      </c>
      <c r="F2940" s="0" t="n">
        <v>-0.65862</v>
      </c>
      <c r="G2940" s="1" t="n">
        <v>3.68E-005</v>
      </c>
      <c r="H2940" s="0" t="n">
        <v>0.00057084</v>
      </c>
      <c r="I2940" s="0" t="s">
        <v>8822</v>
      </c>
      <c r="K2940" s="0" t="s">
        <v>8823</v>
      </c>
    </row>
    <row r="2941" customFormat="false" ht="13.5" hidden="false" customHeight="false" outlineLevel="0" collapsed="false">
      <c r="A2941" s="0" t="s">
        <v>8824</v>
      </c>
      <c r="B2941" s="0" t="n">
        <v>235.6670782</v>
      </c>
      <c r="C2941" s="0" t="n">
        <v>372.179484</v>
      </c>
      <c r="D2941" s="0" t="n">
        <v>0.633208138</v>
      </c>
      <c r="E2941" s="0" t="n">
        <v>1.579259551</v>
      </c>
      <c r="F2941" s="0" t="n">
        <v>-0.65925</v>
      </c>
      <c r="G2941" s="1" t="n">
        <v>5.94E-006</v>
      </c>
      <c r="H2941" s="0" t="n">
        <v>0.00011538</v>
      </c>
      <c r="I2941" s="0" t="s">
        <v>8825</v>
      </c>
      <c r="K2941" s="0" t="s">
        <v>8826</v>
      </c>
    </row>
    <row r="2942" customFormat="false" ht="13.5" hidden="false" customHeight="false" outlineLevel="0" collapsed="false">
      <c r="A2942" s="0" t="s">
        <v>8827</v>
      </c>
      <c r="B2942" s="0" t="n">
        <v>813.3714777</v>
      </c>
      <c r="C2942" s="0" t="n">
        <v>1284.666694</v>
      </c>
      <c r="D2942" s="0" t="n">
        <v>0.633138137</v>
      </c>
      <c r="E2942" s="0" t="n">
        <v>1.579434157</v>
      </c>
      <c r="F2942" s="0" t="n">
        <v>-0.65941</v>
      </c>
      <c r="G2942" s="1" t="n">
        <v>3.79E-008</v>
      </c>
      <c r="H2942" s="1" t="n">
        <v>1.38E-006</v>
      </c>
      <c r="I2942" s="0" t="s">
        <v>8828</v>
      </c>
      <c r="K2942" s="0" t="s">
        <v>8829</v>
      </c>
    </row>
    <row r="2943" customFormat="false" ht="13.5" hidden="false" customHeight="false" outlineLevel="0" collapsed="false">
      <c r="A2943" s="0" t="s">
        <v>8830</v>
      </c>
      <c r="B2943" s="0" t="n">
        <v>1760.463638</v>
      </c>
      <c r="C2943" s="0" t="n">
        <v>2781.602313</v>
      </c>
      <c r="D2943" s="0" t="n">
        <v>0.632895518</v>
      </c>
      <c r="E2943" s="0" t="n">
        <v>1.580039629</v>
      </c>
      <c r="F2943" s="0" t="n">
        <v>-0.65996</v>
      </c>
      <c r="G2943" s="1" t="n">
        <v>9.2E-009</v>
      </c>
      <c r="H2943" s="1" t="n">
        <v>4.03E-007</v>
      </c>
      <c r="I2943" s="0" t="s">
        <v>8831</v>
      </c>
      <c r="K2943" s="0" t="s">
        <v>8832</v>
      </c>
    </row>
    <row r="2944" customFormat="false" ht="13.5" hidden="false" customHeight="false" outlineLevel="0" collapsed="false">
      <c r="A2944" s="0" t="s">
        <v>8833</v>
      </c>
      <c r="B2944" s="0" t="n">
        <v>367.5502121</v>
      </c>
      <c r="C2944" s="0" t="n">
        <v>581.0678573</v>
      </c>
      <c r="D2944" s="0" t="n">
        <v>0.632542667</v>
      </c>
      <c r="E2944" s="0" t="n">
        <v>1.580921023</v>
      </c>
      <c r="F2944" s="0" t="n">
        <v>-0.66077</v>
      </c>
      <c r="G2944" s="1" t="n">
        <v>1.28E-006</v>
      </c>
      <c r="H2944" s="1" t="n">
        <v>3.01E-005</v>
      </c>
      <c r="I2944" s="0" t="s">
        <v>8834</v>
      </c>
      <c r="K2944" s="0" t="s">
        <v>8835</v>
      </c>
    </row>
    <row r="2945" customFormat="false" ht="13.5" hidden="false" customHeight="false" outlineLevel="0" collapsed="false">
      <c r="A2945" s="0" t="s">
        <v>8836</v>
      </c>
      <c r="B2945" s="0" t="n">
        <v>1333.210352</v>
      </c>
      <c r="C2945" s="0" t="n">
        <v>2108.952003</v>
      </c>
      <c r="D2945" s="0" t="n">
        <v>0.632167233</v>
      </c>
      <c r="E2945" s="0" t="n">
        <v>1.581859907</v>
      </c>
      <c r="F2945" s="0" t="n">
        <v>-0.66162</v>
      </c>
      <c r="G2945" s="1" t="n">
        <v>1.28E-005</v>
      </c>
      <c r="H2945" s="0" t="n">
        <v>0.00022688</v>
      </c>
      <c r="I2945" s="0" t="s">
        <v>8837</v>
      </c>
      <c r="K2945" s="0" t="s">
        <v>8838</v>
      </c>
    </row>
    <row r="2946" customFormat="false" ht="13.5" hidden="false" customHeight="false" outlineLevel="0" collapsed="false">
      <c r="A2946" s="0" t="s">
        <v>8839</v>
      </c>
      <c r="B2946" s="0" t="n">
        <v>226.9502492</v>
      </c>
      <c r="C2946" s="0" t="n">
        <v>359.0398417</v>
      </c>
      <c r="D2946" s="0" t="n">
        <v>0.632103245</v>
      </c>
      <c r="E2946" s="0" t="n">
        <v>1.582020037</v>
      </c>
      <c r="F2946" s="0" t="n">
        <v>-0.66177</v>
      </c>
      <c r="G2946" s="1" t="n">
        <v>1.05E-005</v>
      </c>
      <c r="H2946" s="0" t="n">
        <v>0.00018977</v>
      </c>
      <c r="I2946" s="0" t="s">
        <v>8840</v>
      </c>
      <c r="K2946" s="0" t="s">
        <v>8841</v>
      </c>
    </row>
    <row r="2947" customFormat="false" ht="13.5" hidden="false" customHeight="false" outlineLevel="0" collapsed="false">
      <c r="A2947" s="0" t="s">
        <v>8842</v>
      </c>
      <c r="B2947" s="0" t="n">
        <v>1110.884851</v>
      </c>
      <c r="C2947" s="0" t="n">
        <v>1757.497418</v>
      </c>
      <c r="D2947" s="0" t="n">
        <v>0.632083347</v>
      </c>
      <c r="E2947" s="0" t="n">
        <v>1.58206984</v>
      </c>
      <c r="F2947" s="0" t="n">
        <v>-0.66181</v>
      </c>
      <c r="G2947" s="1" t="n">
        <v>2.25E-008</v>
      </c>
      <c r="H2947" s="1" t="n">
        <v>8.72E-007</v>
      </c>
      <c r="I2947" s="0" t="s">
        <v>8843</v>
      </c>
      <c r="K2947" s="0" t="s">
        <v>8844</v>
      </c>
    </row>
    <row r="2948" customFormat="false" ht="13.5" hidden="false" customHeight="false" outlineLevel="0" collapsed="false">
      <c r="A2948" s="0" t="s">
        <v>8845</v>
      </c>
      <c r="B2948" s="0" t="n">
        <v>158.4986945</v>
      </c>
      <c r="C2948" s="0" t="n">
        <v>250.8018948</v>
      </c>
      <c r="D2948" s="0" t="n">
        <v>0.631967692</v>
      </c>
      <c r="E2948" s="0" t="n">
        <v>1.582359373</v>
      </c>
      <c r="F2948" s="0" t="n">
        <v>-0.66208</v>
      </c>
      <c r="G2948" s="1" t="n">
        <v>9.69E-005</v>
      </c>
      <c r="H2948" s="0" t="n">
        <v>0.0013129</v>
      </c>
      <c r="I2948" s="0" t="s">
        <v>8846</v>
      </c>
      <c r="K2948" s="0" t="s">
        <v>8847</v>
      </c>
    </row>
    <row r="2949" customFormat="false" ht="13.5" hidden="false" customHeight="false" outlineLevel="0" collapsed="false">
      <c r="A2949" s="0" t="s">
        <v>8848</v>
      </c>
      <c r="B2949" s="0" t="n">
        <v>230.9101422</v>
      </c>
      <c r="C2949" s="0" t="n">
        <v>365.4733057</v>
      </c>
      <c r="D2949" s="0" t="n">
        <v>0.631811239</v>
      </c>
      <c r="E2949" s="0" t="n">
        <v>1.582751205</v>
      </c>
      <c r="F2949" s="0" t="n">
        <v>-0.66243</v>
      </c>
      <c r="G2949" s="1" t="n">
        <v>1.12E-005</v>
      </c>
      <c r="H2949" s="0" t="n">
        <v>0.00020258</v>
      </c>
      <c r="I2949" s="0" t="s">
        <v>8849</v>
      </c>
      <c r="K2949" s="0" t="s">
        <v>8850</v>
      </c>
    </row>
    <row r="2950" customFormat="false" ht="13.5" hidden="false" customHeight="false" outlineLevel="0" collapsed="false">
      <c r="A2950" s="0" t="s">
        <v>8851</v>
      </c>
      <c r="B2950" s="0" t="n">
        <v>204.559987</v>
      </c>
      <c r="C2950" s="0" t="n">
        <v>323.8734795</v>
      </c>
      <c r="D2950" s="0" t="n">
        <v>0.631604623</v>
      </c>
      <c r="E2950" s="0" t="n">
        <v>1.583268968</v>
      </c>
      <c r="F2950" s="0" t="n">
        <v>-0.66291</v>
      </c>
      <c r="G2950" s="1" t="n">
        <v>1.91E-005</v>
      </c>
      <c r="H2950" s="0" t="n">
        <v>0.00032441</v>
      </c>
      <c r="I2950" s="0" t="s">
        <v>8852</v>
      </c>
      <c r="K2950" s="0" t="s">
        <v>8853</v>
      </c>
    </row>
    <row r="2951" customFormat="false" ht="13.5" hidden="false" customHeight="false" outlineLevel="0" collapsed="false">
      <c r="A2951" s="0" t="s">
        <v>8854</v>
      </c>
      <c r="B2951" s="0" t="n">
        <v>3315.177545</v>
      </c>
      <c r="C2951" s="0" t="n">
        <v>5251.264965</v>
      </c>
      <c r="D2951" s="0" t="n">
        <v>0.631310278</v>
      </c>
      <c r="E2951" s="0" t="n">
        <v>1.584007159</v>
      </c>
      <c r="F2951" s="0" t="n">
        <v>-0.66358</v>
      </c>
      <c r="G2951" s="0" t="n">
        <v>0.00011956</v>
      </c>
      <c r="H2951" s="0" t="n">
        <v>0.0015788</v>
      </c>
      <c r="I2951" s="0" t="s">
        <v>8855</v>
      </c>
      <c r="K2951" s="0" t="s">
        <v>8856</v>
      </c>
    </row>
    <row r="2952" customFormat="false" ht="13.5" hidden="false" customHeight="false" outlineLevel="0" collapsed="false">
      <c r="A2952" s="0" t="s">
        <v>8857</v>
      </c>
      <c r="B2952" s="0" t="n">
        <v>387.4361035</v>
      </c>
      <c r="C2952" s="0" t="n">
        <v>613.8109623</v>
      </c>
      <c r="D2952" s="0" t="n">
        <v>0.631197758</v>
      </c>
      <c r="E2952" s="0" t="n">
        <v>1.58428953</v>
      </c>
      <c r="F2952" s="0" t="n">
        <v>-0.66384</v>
      </c>
      <c r="G2952" s="1" t="n">
        <v>1.22E-006</v>
      </c>
      <c r="H2952" s="1" t="n">
        <v>2.88E-005</v>
      </c>
      <c r="I2952" s="0" t="s">
        <v>8858</v>
      </c>
      <c r="K2952" s="0" t="s">
        <v>8859</v>
      </c>
    </row>
    <row r="2953" customFormat="false" ht="13.5" hidden="false" customHeight="false" outlineLevel="0" collapsed="false">
      <c r="A2953" s="0" t="s">
        <v>8860</v>
      </c>
      <c r="B2953" s="0" t="n">
        <v>369.6799237</v>
      </c>
      <c r="C2953" s="0" t="n">
        <v>585.7295235</v>
      </c>
      <c r="D2953" s="0" t="n">
        <v>0.631144426</v>
      </c>
      <c r="E2953" s="0" t="n">
        <v>1.584423405</v>
      </c>
      <c r="F2953" s="0" t="n">
        <v>-0.66396</v>
      </c>
      <c r="G2953" s="1" t="n">
        <v>5.93E-007</v>
      </c>
      <c r="H2953" s="1" t="n">
        <v>1.57E-005</v>
      </c>
      <c r="I2953" s="0" t="s">
        <v>8861</v>
      </c>
      <c r="K2953" s="0" t="s">
        <v>8862</v>
      </c>
    </row>
    <row r="2954" customFormat="false" ht="13.5" hidden="false" customHeight="false" outlineLevel="0" collapsed="false">
      <c r="A2954" s="0" t="s">
        <v>8863</v>
      </c>
      <c r="B2954" s="0" t="n">
        <v>1148.189991</v>
      </c>
      <c r="C2954" s="0" t="n">
        <v>1819.654356</v>
      </c>
      <c r="D2954" s="0" t="n">
        <v>0.630993456</v>
      </c>
      <c r="E2954" s="0" t="n">
        <v>1.584802489</v>
      </c>
      <c r="F2954" s="0" t="n">
        <v>-0.6643</v>
      </c>
      <c r="G2954" s="1" t="n">
        <v>1.56E-008</v>
      </c>
      <c r="H2954" s="1" t="n">
        <v>6.29E-007</v>
      </c>
      <c r="I2954" s="0" t="s">
        <v>8864</v>
      </c>
      <c r="K2954" s="0" t="s">
        <v>8865</v>
      </c>
    </row>
    <row r="2955" customFormat="false" ht="13.5" hidden="false" customHeight="false" outlineLevel="0" collapsed="false">
      <c r="A2955" s="0" t="s">
        <v>8866</v>
      </c>
      <c r="B2955" s="0" t="n">
        <v>651.0574193</v>
      </c>
      <c r="C2955" s="0" t="n">
        <v>1032.243068</v>
      </c>
      <c r="D2955" s="0" t="n">
        <v>0.630721038</v>
      </c>
      <c r="E2955" s="0" t="n">
        <v>1.58548699</v>
      </c>
      <c r="F2955" s="0" t="n">
        <v>-0.66493</v>
      </c>
      <c r="G2955" s="1" t="n">
        <v>9.53E-008</v>
      </c>
      <c r="H2955" s="1" t="n">
        <v>3.1E-006</v>
      </c>
      <c r="I2955" s="0" t="s">
        <v>8867</v>
      </c>
      <c r="K2955" s="0" t="s">
        <v>8868</v>
      </c>
    </row>
    <row r="2956" customFormat="false" ht="13.5" hidden="false" customHeight="false" outlineLevel="0" collapsed="false">
      <c r="A2956" s="0" t="s">
        <v>8869</v>
      </c>
      <c r="B2956" s="0" t="n">
        <v>299.9737113</v>
      </c>
      <c r="C2956" s="0" t="n">
        <v>475.6755043</v>
      </c>
      <c r="D2956" s="0" t="n">
        <v>0.630626779</v>
      </c>
      <c r="E2956" s="0" t="n">
        <v>1.58572397</v>
      </c>
      <c r="F2956" s="0" t="n">
        <v>-0.66514</v>
      </c>
      <c r="G2956" s="1" t="n">
        <v>3.3E-006</v>
      </c>
      <c r="H2956" s="1" t="n">
        <v>6.9E-005</v>
      </c>
      <c r="I2956" s="0" t="s">
        <v>8870</v>
      </c>
      <c r="K2956" s="0" t="s">
        <v>8871</v>
      </c>
    </row>
    <row r="2957" customFormat="false" ht="13.5" hidden="false" customHeight="false" outlineLevel="0" collapsed="false">
      <c r="A2957" s="0" t="s">
        <v>8872</v>
      </c>
      <c r="B2957" s="0" t="n">
        <v>159.9270615</v>
      </c>
      <c r="C2957" s="0" t="n">
        <v>253.6076762</v>
      </c>
      <c r="D2957" s="0" t="n">
        <v>0.630608126</v>
      </c>
      <c r="E2957" s="0" t="n">
        <v>1.585770875</v>
      </c>
      <c r="F2957" s="0" t="n">
        <v>-0.66518</v>
      </c>
      <c r="G2957" s="0" t="n">
        <v>0.0024839</v>
      </c>
      <c r="H2957" s="0" t="n">
        <v>0.020712</v>
      </c>
      <c r="I2957" s="0" t="s">
        <v>8873</v>
      </c>
      <c r="K2957" s="0" t="s">
        <v>8874</v>
      </c>
    </row>
    <row r="2958" customFormat="false" ht="13.5" hidden="false" customHeight="false" outlineLevel="0" collapsed="false">
      <c r="A2958" s="0" t="s">
        <v>8875</v>
      </c>
      <c r="B2958" s="0" t="n">
        <v>275.9047049</v>
      </c>
      <c r="C2958" s="0" t="n">
        <v>437.5569045</v>
      </c>
      <c r="D2958" s="0" t="n">
        <v>0.630557311</v>
      </c>
      <c r="E2958" s="0" t="n">
        <v>1.58589867</v>
      </c>
      <c r="F2958" s="0" t="n">
        <v>-0.6653</v>
      </c>
      <c r="G2958" s="1" t="n">
        <v>5.16E-006</v>
      </c>
      <c r="H2958" s="0" t="n">
        <v>0.00010238</v>
      </c>
      <c r="I2958" s="0" t="s">
        <v>8876</v>
      </c>
      <c r="K2958" s="0" t="s">
        <v>8877</v>
      </c>
    </row>
    <row r="2959" customFormat="false" ht="13.5" hidden="false" customHeight="false" outlineLevel="0" collapsed="false">
      <c r="A2959" s="0" t="s">
        <v>8878</v>
      </c>
      <c r="B2959" s="0" t="n">
        <v>300.1322237</v>
      </c>
      <c r="C2959" s="0" t="n">
        <v>476.000438</v>
      </c>
      <c r="D2959" s="0" t="n">
        <v>0.630529302</v>
      </c>
      <c r="E2959" s="0" t="n">
        <v>1.585969118</v>
      </c>
      <c r="F2959" s="0" t="n">
        <v>-0.66536</v>
      </c>
      <c r="G2959" s="1" t="n">
        <v>4.71E-006</v>
      </c>
      <c r="H2959" s="1" t="n">
        <v>9.45E-005</v>
      </c>
      <c r="I2959" s="0" t="s">
        <v>8879</v>
      </c>
      <c r="K2959" s="0" t="s">
        <v>8880</v>
      </c>
    </row>
    <row r="2960" customFormat="false" ht="13.5" hidden="false" customHeight="false" outlineLevel="0" collapsed="false">
      <c r="A2960" s="0" t="s">
        <v>8881</v>
      </c>
      <c r="B2960" s="0" t="n">
        <v>591.6827967</v>
      </c>
      <c r="C2960" s="0" t="n">
        <v>939.2939293</v>
      </c>
      <c r="D2960" s="0" t="n">
        <v>0.629922943</v>
      </c>
      <c r="E2960" s="0" t="n">
        <v>1.587495757</v>
      </c>
      <c r="F2960" s="0" t="n">
        <v>-0.66675</v>
      </c>
      <c r="G2960" s="1" t="n">
        <v>1.08E-007</v>
      </c>
      <c r="H2960" s="1" t="n">
        <v>3.48E-006</v>
      </c>
      <c r="I2960" s="0" t="s">
        <v>8882</v>
      </c>
      <c r="K2960" s="0" t="s">
        <v>8883</v>
      </c>
    </row>
    <row r="2961" customFormat="false" ht="13.5" hidden="false" customHeight="false" outlineLevel="0" collapsed="false">
      <c r="A2961" s="0" t="s">
        <v>8884</v>
      </c>
      <c r="B2961" s="0" t="n">
        <v>2269.992588</v>
      </c>
      <c r="C2961" s="0" t="n">
        <v>3603.738629</v>
      </c>
      <c r="D2961" s="0" t="n">
        <v>0.629899341</v>
      </c>
      <c r="E2961" s="0" t="n">
        <v>1.587555241</v>
      </c>
      <c r="F2961" s="0" t="n">
        <v>-0.66681</v>
      </c>
      <c r="G2961" s="1" t="n">
        <v>6.76E-010</v>
      </c>
      <c r="H2961" s="1" t="n">
        <v>3.82E-008</v>
      </c>
      <c r="I2961" s="0" t="s">
        <v>8885</v>
      </c>
      <c r="K2961" s="0" t="s">
        <v>8886</v>
      </c>
    </row>
    <row r="2962" customFormat="false" ht="13.5" hidden="false" customHeight="false" outlineLevel="0" collapsed="false">
      <c r="A2962" s="0" t="s">
        <v>8887</v>
      </c>
      <c r="B2962" s="0" t="n">
        <v>1596.293523</v>
      </c>
      <c r="C2962" s="0" t="n">
        <v>2534.756453</v>
      </c>
      <c r="D2962" s="0" t="n">
        <v>0.629762091</v>
      </c>
      <c r="E2962" s="0" t="n">
        <v>1.587901233</v>
      </c>
      <c r="F2962" s="0" t="n">
        <v>-0.66712</v>
      </c>
      <c r="G2962" s="1" t="n">
        <v>6.15E-005</v>
      </c>
      <c r="H2962" s="0" t="n">
        <v>0.00088281</v>
      </c>
      <c r="I2962" s="0" t="s">
        <v>8888</v>
      </c>
      <c r="K2962" s="0" t="s">
        <v>8889</v>
      </c>
    </row>
    <row r="2963" customFormat="false" ht="13.5" hidden="false" customHeight="false" outlineLevel="0" collapsed="false">
      <c r="A2963" s="0" t="s">
        <v>8890</v>
      </c>
      <c r="B2963" s="0" t="n">
        <v>606.7707889</v>
      </c>
      <c r="C2963" s="0" t="n">
        <v>963.7335914</v>
      </c>
      <c r="D2963" s="0" t="n">
        <v>0.629604275</v>
      </c>
      <c r="E2963" s="0" t="n">
        <v>1.588299254</v>
      </c>
      <c r="F2963" s="0" t="n">
        <v>-0.66748</v>
      </c>
      <c r="G2963" s="1" t="n">
        <v>7.3E-008</v>
      </c>
      <c r="H2963" s="1" t="n">
        <v>2.44E-006</v>
      </c>
      <c r="I2963" s="0" t="s">
        <v>8891</v>
      </c>
      <c r="K2963" s="0" t="s">
        <v>8892</v>
      </c>
    </row>
    <row r="2964" customFormat="false" ht="13.5" hidden="false" customHeight="false" outlineLevel="0" collapsed="false">
      <c r="A2964" s="0" t="s">
        <v>8893</v>
      </c>
      <c r="B2964" s="0" t="n">
        <v>1055.213907</v>
      </c>
      <c r="C2964" s="0" t="n">
        <v>1676.235457</v>
      </c>
      <c r="D2964" s="0" t="n">
        <v>0.629514131</v>
      </c>
      <c r="E2964" s="0" t="n">
        <v>1.588526692</v>
      </c>
      <c r="F2964" s="0" t="n">
        <v>-0.66769</v>
      </c>
      <c r="G2964" s="1" t="n">
        <v>1.01E-008</v>
      </c>
      <c r="H2964" s="1" t="n">
        <v>4.35E-007</v>
      </c>
      <c r="I2964" s="0" t="s">
        <v>8894</v>
      </c>
      <c r="K2964" s="0" t="s">
        <v>8895</v>
      </c>
    </row>
    <row r="2965" customFormat="false" ht="13.5" hidden="false" customHeight="false" outlineLevel="0" collapsed="false">
      <c r="A2965" s="0" t="s">
        <v>8896</v>
      </c>
      <c r="B2965" s="0" t="n">
        <v>1076.193694</v>
      </c>
      <c r="C2965" s="0" t="n">
        <v>1709.6059</v>
      </c>
      <c r="D2965" s="0" t="n">
        <v>0.629498116</v>
      </c>
      <c r="E2965" s="0" t="n">
        <v>1.588567104</v>
      </c>
      <c r="F2965" s="0" t="n">
        <v>-0.66773</v>
      </c>
      <c r="G2965" s="1" t="n">
        <v>1.28E-005</v>
      </c>
      <c r="H2965" s="0" t="n">
        <v>0.00022688</v>
      </c>
      <c r="I2965" s="0" t="s">
        <v>8897</v>
      </c>
      <c r="K2965" s="0" t="s">
        <v>8898</v>
      </c>
    </row>
    <row r="2966" customFormat="false" ht="13.5" hidden="false" customHeight="false" outlineLevel="0" collapsed="false">
      <c r="A2966" s="0" t="s">
        <v>8899</v>
      </c>
      <c r="B2966" s="0" t="n">
        <v>4547.010372</v>
      </c>
      <c r="C2966" s="0" t="n">
        <v>7223.944202</v>
      </c>
      <c r="D2966" s="0" t="n">
        <v>0.629435976</v>
      </c>
      <c r="E2966" s="0" t="n">
        <v>1.588723933</v>
      </c>
      <c r="F2966" s="0" t="n">
        <v>-0.66787</v>
      </c>
      <c r="G2966" s="1" t="n">
        <v>1.71E-005</v>
      </c>
      <c r="H2966" s="0" t="n">
        <v>0.00029528</v>
      </c>
      <c r="I2966" s="0" t="s">
        <v>8900</v>
      </c>
      <c r="K2966" s="0" t="s">
        <v>8901</v>
      </c>
    </row>
    <row r="2967" customFormat="false" ht="13.5" hidden="false" customHeight="false" outlineLevel="0" collapsed="false">
      <c r="A2967" s="0" t="s">
        <v>8902</v>
      </c>
      <c r="B2967" s="0" t="n">
        <v>999.1890326</v>
      </c>
      <c r="C2967" s="0" t="n">
        <v>1588.079569</v>
      </c>
      <c r="D2967" s="0" t="n">
        <v>0.629180711</v>
      </c>
      <c r="E2967" s="0" t="n">
        <v>1.589368495</v>
      </c>
      <c r="F2967" s="0" t="n">
        <v>-0.66845</v>
      </c>
      <c r="G2967" s="1" t="n">
        <v>2.23E-008</v>
      </c>
      <c r="H2967" s="1" t="n">
        <v>8.67E-007</v>
      </c>
      <c r="I2967" s="0" t="s">
        <v>8903</v>
      </c>
      <c r="K2967" s="0" t="s">
        <v>8904</v>
      </c>
    </row>
    <row r="2968" customFormat="false" ht="13.5" hidden="false" customHeight="false" outlineLevel="0" collapsed="false">
      <c r="A2968" s="0" t="s">
        <v>8905</v>
      </c>
      <c r="B2968" s="0" t="n">
        <v>253.8823232</v>
      </c>
      <c r="C2968" s="0" t="n">
        <v>403.5507613</v>
      </c>
      <c r="D2968" s="0" t="n">
        <v>0.62912116</v>
      </c>
      <c r="E2968" s="0" t="n">
        <v>1.58951894</v>
      </c>
      <c r="F2968" s="0" t="n">
        <v>-0.66859</v>
      </c>
      <c r="G2968" s="1" t="n">
        <v>1.06E-005</v>
      </c>
      <c r="H2968" s="0" t="n">
        <v>0.00019113</v>
      </c>
      <c r="I2968" s="0" t="s">
        <v>8906</v>
      </c>
      <c r="K2968" s="0" t="s">
        <v>8907</v>
      </c>
    </row>
    <row r="2969" customFormat="false" ht="13.5" hidden="false" customHeight="false" outlineLevel="0" collapsed="false">
      <c r="A2969" s="0" t="s">
        <v>8908</v>
      </c>
      <c r="B2969" s="0" t="n">
        <v>1553.977023</v>
      </c>
      <c r="C2969" s="0" t="n">
        <v>2470.241063</v>
      </c>
      <c r="D2969" s="0" t="n">
        <v>0.629079099</v>
      </c>
      <c r="E2969" s="0" t="n">
        <v>1.589625217</v>
      </c>
      <c r="F2969" s="0" t="n">
        <v>-0.66869</v>
      </c>
      <c r="G2969" s="1" t="n">
        <v>9.93E-006</v>
      </c>
      <c r="H2969" s="0" t="n">
        <v>0.00018106</v>
      </c>
      <c r="I2969" s="0" t="s">
        <v>8909</v>
      </c>
      <c r="K2969" s="0" t="s">
        <v>8910</v>
      </c>
    </row>
    <row r="2970" customFormat="false" ht="13.5" hidden="false" customHeight="false" outlineLevel="0" collapsed="false">
      <c r="A2970" s="0" t="s">
        <v>8911</v>
      </c>
      <c r="B2970" s="0" t="n">
        <v>258.1922376</v>
      </c>
      <c r="C2970" s="0" t="n">
        <v>410.458094</v>
      </c>
      <c r="D2970" s="0" t="n">
        <v>0.629034343</v>
      </c>
      <c r="E2970" s="0" t="n">
        <v>1.58973832</v>
      </c>
      <c r="F2970" s="0" t="n">
        <v>-0.66879</v>
      </c>
      <c r="G2970" s="1" t="n">
        <v>4.04E-006</v>
      </c>
      <c r="H2970" s="1" t="n">
        <v>8.29E-005</v>
      </c>
      <c r="I2970" s="0" t="s">
        <v>8912</v>
      </c>
      <c r="K2970" s="0" t="s">
        <v>8913</v>
      </c>
    </row>
    <row r="2971" customFormat="false" ht="13.5" hidden="false" customHeight="false" outlineLevel="0" collapsed="false">
      <c r="A2971" s="0" t="s">
        <v>8914</v>
      </c>
      <c r="B2971" s="0" t="n">
        <v>2750.597363</v>
      </c>
      <c r="C2971" s="0" t="n">
        <v>4374.036216</v>
      </c>
      <c r="D2971" s="0" t="n">
        <v>0.628846499</v>
      </c>
      <c r="E2971" s="0" t="n">
        <v>1.590213193</v>
      </c>
      <c r="F2971" s="0" t="n">
        <v>-0.66922</v>
      </c>
      <c r="G2971" s="1" t="n">
        <v>8.8E-005</v>
      </c>
      <c r="H2971" s="0" t="n">
        <v>0.0012062</v>
      </c>
      <c r="I2971" s="0" t="s">
        <v>8915</v>
      </c>
      <c r="K2971" s="0" t="s">
        <v>8916</v>
      </c>
    </row>
    <row r="2972" customFormat="false" ht="13.5" hidden="false" customHeight="false" outlineLevel="0" collapsed="false">
      <c r="A2972" s="0" t="s">
        <v>8917</v>
      </c>
      <c r="B2972" s="0" t="n">
        <v>358.7197181</v>
      </c>
      <c r="C2972" s="0" t="n">
        <v>570.9864315</v>
      </c>
      <c r="D2972" s="0" t="n">
        <v>0.628245608</v>
      </c>
      <c r="E2972" s="0" t="n">
        <v>1.591734167</v>
      </c>
      <c r="F2972" s="0" t="n">
        <v>-0.6706</v>
      </c>
      <c r="G2972" s="1" t="n">
        <v>4.73E-007</v>
      </c>
      <c r="H2972" s="1" t="n">
        <v>1.28E-005</v>
      </c>
      <c r="I2972" s="0" t="s">
        <v>8918</v>
      </c>
      <c r="K2972" s="0" t="s">
        <v>8919</v>
      </c>
    </row>
    <row r="2973" customFormat="false" ht="13.5" hidden="false" customHeight="false" outlineLevel="0" collapsed="false">
      <c r="A2973" s="0" t="s">
        <v>8920</v>
      </c>
      <c r="B2973" s="0" t="n">
        <v>180.7500744</v>
      </c>
      <c r="C2973" s="0" t="n">
        <v>287.8444802</v>
      </c>
      <c r="D2973" s="0" t="n">
        <v>0.627943514</v>
      </c>
      <c r="E2973" s="0" t="n">
        <v>1.592499927</v>
      </c>
      <c r="F2973" s="0" t="n">
        <v>-0.67129</v>
      </c>
      <c r="G2973" s="1" t="n">
        <v>4.11E-005</v>
      </c>
      <c r="H2973" s="0" t="n">
        <v>0.00062585</v>
      </c>
      <c r="I2973" s="0" t="s">
        <v>8921</v>
      </c>
      <c r="K2973" s="0" t="s">
        <v>8922</v>
      </c>
    </row>
    <row r="2974" customFormat="false" ht="13.5" hidden="false" customHeight="false" outlineLevel="0" collapsed="false">
      <c r="A2974" s="0" t="s">
        <v>8923</v>
      </c>
      <c r="B2974" s="0" t="n">
        <v>305.86194</v>
      </c>
      <c r="C2974" s="0" t="n">
        <v>487.1100841</v>
      </c>
      <c r="D2974" s="0" t="n">
        <v>0.627911328</v>
      </c>
      <c r="E2974" s="0" t="n">
        <v>1.592581555</v>
      </c>
      <c r="F2974" s="0" t="n">
        <v>-0.67137</v>
      </c>
      <c r="G2974" s="1" t="n">
        <v>1.25E-006</v>
      </c>
      <c r="H2974" s="1" t="n">
        <v>2.95E-005</v>
      </c>
      <c r="I2974" s="0" t="s">
        <v>8924</v>
      </c>
      <c r="K2974" s="0" t="s">
        <v>8925</v>
      </c>
    </row>
    <row r="2975" customFormat="false" ht="13.5" hidden="false" customHeight="false" outlineLevel="0" collapsed="false">
      <c r="A2975" s="0" t="s">
        <v>8926</v>
      </c>
      <c r="B2975" s="0" t="n">
        <v>388.0574974</v>
      </c>
      <c r="C2975" s="0" t="n">
        <v>618.0389125</v>
      </c>
      <c r="D2975" s="0" t="n">
        <v>0.627885218</v>
      </c>
      <c r="E2975" s="0" t="n">
        <v>1.592647782</v>
      </c>
      <c r="F2975" s="0" t="n">
        <v>-0.67143</v>
      </c>
      <c r="G2975" s="1" t="n">
        <v>1.15E-006</v>
      </c>
      <c r="H2975" s="1" t="n">
        <v>2.76E-005</v>
      </c>
      <c r="I2975" s="0" t="s">
        <v>8927</v>
      </c>
      <c r="K2975" s="0" t="s">
        <v>8928</v>
      </c>
    </row>
    <row r="2976" customFormat="false" ht="13.5" hidden="false" customHeight="false" outlineLevel="0" collapsed="false">
      <c r="A2976" s="0" t="s">
        <v>8929</v>
      </c>
      <c r="B2976" s="0" t="n">
        <v>89.08766255</v>
      </c>
      <c r="C2976" s="0" t="n">
        <v>141.9007779</v>
      </c>
      <c r="D2976" s="0" t="n">
        <v>0.62781659</v>
      </c>
      <c r="E2976" s="0" t="n">
        <v>1.592821877</v>
      </c>
      <c r="F2976" s="0" t="n">
        <v>-0.67158</v>
      </c>
      <c r="G2976" s="0" t="n">
        <v>0.00043785</v>
      </c>
      <c r="H2976" s="0" t="n">
        <v>0.0048042</v>
      </c>
      <c r="I2976" s="0" t="s">
        <v>8930</v>
      </c>
      <c r="K2976" s="0" t="s">
        <v>8931</v>
      </c>
    </row>
    <row r="2977" customFormat="false" ht="13.5" hidden="false" customHeight="false" outlineLevel="0" collapsed="false">
      <c r="A2977" s="0" t="s">
        <v>8932</v>
      </c>
      <c r="B2977" s="0" t="n">
        <v>433.8080086</v>
      </c>
      <c r="C2977" s="0" t="n">
        <v>691.1219941</v>
      </c>
      <c r="D2977" s="0" t="n">
        <v>0.627686591</v>
      </c>
      <c r="E2977" s="0" t="n">
        <v>1.593151764</v>
      </c>
      <c r="F2977" s="0" t="n">
        <v>-0.67188</v>
      </c>
      <c r="G2977" s="1" t="n">
        <v>6.3E-007</v>
      </c>
      <c r="H2977" s="1" t="n">
        <v>1.65E-005</v>
      </c>
      <c r="I2977" s="0" t="s">
        <v>8933</v>
      </c>
      <c r="K2977" s="0" t="s">
        <v>8934</v>
      </c>
    </row>
    <row r="2978" customFormat="false" ht="13.5" hidden="false" customHeight="false" outlineLevel="0" collapsed="false">
      <c r="A2978" s="0" t="s">
        <v>8935</v>
      </c>
      <c r="B2978" s="0" t="n">
        <v>4617.873539</v>
      </c>
      <c r="C2978" s="0" t="n">
        <v>7360.600279</v>
      </c>
      <c r="D2978" s="0" t="n">
        <v>0.627377301</v>
      </c>
      <c r="E2978" s="0" t="n">
        <v>1.59393717</v>
      </c>
      <c r="F2978" s="0" t="n">
        <v>-0.67259</v>
      </c>
      <c r="G2978" s="1" t="n">
        <v>9.47E-007</v>
      </c>
      <c r="H2978" s="1" t="n">
        <v>2.33E-005</v>
      </c>
      <c r="I2978" s="0" t="s">
        <v>8936</v>
      </c>
      <c r="K2978" s="0" t="s">
        <v>8937</v>
      </c>
    </row>
    <row r="2979" customFormat="false" ht="13.5" hidden="false" customHeight="false" outlineLevel="0" collapsed="false">
      <c r="A2979" s="0" t="s">
        <v>8938</v>
      </c>
      <c r="B2979" s="0" t="n">
        <v>61.24091279</v>
      </c>
      <c r="C2979" s="0" t="n">
        <v>97.61510946</v>
      </c>
      <c r="D2979" s="0" t="n">
        <v>0.627371245</v>
      </c>
      <c r="E2979" s="0" t="n">
        <v>1.593952556</v>
      </c>
      <c r="F2979" s="0" t="n">
        <v>-0.67261</v>
      </c>
      <c r="G2979" s="0" t="n">
        <v>0.0055766</v>
      </c>
      <c r="H2979" s="0" t="n">
        <v>0.040162</v>
      </c>
      <c r="I2979" s="0" t="s">
        <v>8939</v>
      </c>
      <c r="K2979" s="0" t="s">
        <v>8940</v>
      </c>
    </row>
    <row r="2980" customFormat="false" ht="13.5" hidden="false" customHeight="false" outlineLevel="0" collapsed="false">
      <c r="A2980" s="0" t="s">
        <v>8941</v>
      </c>
      <c r="B2980" s="0" t="n">
        <v>322.2458294</v>
      </c>
      <c r="C2980" s="0" t="n">
        <v>513.7484918</v>
      </c>
      <c r="D2980" s="0" t="n">
        <v>0.627244332</v>
      </c>
      <c r="E2980" s="0" t="n">
        <v>1.594275069</v>
      </c>
      <c r="F2980" s="0" t="n">
        <v>-0.6729</v>
      </c>
      <c r="G2980" s="1" t="n">
        <v>1.64E-006</v>
      </c>
      <c r="H2980" s="1" t="n">
        <v>3.75E-005</v>
      </c>
      <c r="I2980" s="0" t="s">
        <v>8942</v>
      </c>
      <c r="K2980" s="0" t="s">
        <v>8943</v>
      </c>
    </row>
    <row r="2981" customFormat="false" ht="13.5" hidden="false" customHeight="false" outlineLevel="0" collapsed="false">
      <c r="A2981" s="0" t="s">
        <v>8944</v>
      </c>
      <c r="B2981" s="0" t="n">
        <v>65.2103321</v>
      </c>
      <c r="C2981" s="0" t="n">
        <v>103.9662194</v>
      </c>
      <c r="D2981" s="0" t="n">
        <v>0.627226156</v>
      </c>
      <c r="E2981" s="0" t="n">
        <v>1.594321269</v>
      </c>
      <c r="F2981" s="0" t="n">
        <v>-0.67294</v>
      </c>
      <c r="G2981" s="0" t="n">
        <v>0.004681</v>
      </c>
      <c r="H2981" s="0" t="n">
        <v>0.034895</v>
      </c>
      <c r="I2981" s="0" t="s">
        <v>8945</v>
      </c>
      <c r="K2981" s="0" t="s">
        <v>8946</v>
      </c>
    </row>
    <row r="2982" customFormat="false" ht="13.5" hidden="false" customHeight="false" outlineLevel="0" collapsed="false">
      <c r="A2982" s="0" t="s">
        <v>8947</v>
      </c>
      <c r="B2982" s="0" t="n">
        <v>122.1675263</v>
      </c>
      <c r="C2982" s="0" t="n">
        <v>194.886049</v>
      </c>
      <c r="D2982" s="0" t="n">
        <v>0.626866453</v>
      </c>
      <c r="E2982" s="0" t="n">
        <v>1.595236107</v>
      </c>
      <c r="F2982" s="0" t="n">
        <v>-0.67377</v>
      </c>
      <c r="G2982" s="0" t="n">
        <v>0.00028034</v>
      </c>
      <c r="H2982" s="0" t="n">
        <v>0.0033012</v>
      </c>
      <c r="I2982" s="0" t="s">
        <v>8948</v>
      </c>
      <c r="K2982" s="0" t="s">
        <v>8949</v>
      </c>
    </row>
    <row r="2983" customFormat="false" ht="13.5" hidden="false" customHeight="false" outlineLevel="0" collapsed="false">
      <c r="A2983" s="0" t="s">
        <v>8950</v>
      </c>
      <c r="B2983" s="0" t="n">
        <v>483.0936412</v>
      </c>
      <c r="C2983" s="0" t="n">
        <v>770.8323775</v>
      </c>
      <c r="D2983" s="0" t="n">
        <v>0.626716852</v>
      </c>
      <c r="E2983" s="0" t="n">
        <v>1.595616899</v>
      </c>
      <c r="F2983" s="0" t="n">
        <v>-0.67411</v>
      </c>
      <c r="G2983" s="1" t="n">
        <v>2.18E-007</v>
      </c>
      <c r="H2983" s="1" t="n">
        <v>6.48E-006</v>
      </c>
      <c r="I2983" s="0" t="s">
        <v>8951</v>
      </c>
      <c r="K2983" s="0" t="s">
        <v>8952</v>
      </c>
    </row>
    <row r="2984" customFormat="false" ht="13.5" hidden="false" customHeight="false" outlineLevel="0" collapsed="false">
      <c r="A2984" s="0" t="s">
        <v>8953</v>
      </c>
      <c r="B2984" s="0" t="n">
        <v>219.5357803</v>
      </c>
      <c r="C2984" s="0" t="n">
        <v>350.3145431</v>
      </c>
      <c r="D2984" s="0" t="n">
        <v>0.626681891</v>
      </c>
      <c r="E2984" s="0" t="n">
        <v>1.595705915</v>
      </c>
      <c r="F2984" s="0" t="n">
        <v>-0.67419</v>
      </c>
      <c r="G2984" s="1" t="n">
        <v>1.53E-005</v>
      </c>
      <c r="H2984" s="0" t="n">
        <v>0.00026687</v>
      </c>
      <c r="I2984" s="0" t="s">
        <v>8954</v>
      </c>
      <c r="K2984" s="0" t="s">
        <v>8955</v>
      </c>
    </row>
    <row r="2985" customFormat="false" ht="13.5" hidden="false" customHeight="false" outlineLevel="0" collapsed="false">
      <c r="A2985" s="0" t="s">
        <v>8956</v>
      </c>
      <c r="B2985" s="0" t="n">
        <v>1612.428057</v>
      </c>
      <c r="C2985" s="0" t="n">
        <v>2573.006587</v>
      </c>
      <c r="D2985" s="0" t="n">
        <v>0.626670785</v>
      </c>
      <c r="E2985" s="0" t="n">
        <v>1.595734195</v>
      </c>
      <c r="F2985" s="0" t="n">
        <v>-0.67422</v>
      </c>
      <c r="G2985" s="0" t="n">
        <v>0.00019154</v>
      </c>
      <c r="H2985" s="0" t="n">
        <v>0.0023743</v>
      </c>
      <c r="I2985" s="0" t="s">
        <v>8957</v>
      </c>
      <c r="K2985" s="0" t="s">
        <v>8958</v>
      </c>
    </row>
    <row r="2986" customFormat="false" ht="13.5" hidden="false" customHeight="false" outlineLevel="0" collapsed="false">
      <c r="A2986" s="0" t="s">
        <v>8959</v>
      </c>
      <c r="B2986" s="0" t="n">
        <v>887.9425876</v>
      </c>
      <c r="C2986" s="0" t="n">
        <v>1417.080874</v>
      </c>
      <c r="D2986" s="0" t="n">
        <v>0.626599797</v>
      </c>
      <c r="E2986" s="0" t="n">
        <v>1.595914977</v>
      </c>
      <c r="F2986" s="0" t="n">
        <v>-0.67438</v>
      </c>
      <c r="G2986" s="1" t="n">
        <v>6.11E-009</v>
      </c>
      <c r="H2986" s="1" t="n">
        <v>2.79E-007</v>
      </c>
      <c r="I2986" s="0" t="s">
        <v>8960</v>
      </c>
      <c r="K2986" s="0" t="s">
        <v>8961</v>
      </c>
    </row>
    <row r="2987" customFormat="false" ht="13.5" hidden="false" customHeight="false" outlineLevel="0" collapsed="false">
      <c r="A2987" s="0" t="s">
        <v>8962</v>
      </c>
      <c r="B2987" s="0" t="n">
        <v>1137.708606</v>
      </c>
      <c r="C2987" s="0" t="n">
        <v>1816.115139</v>
      </c>
      <c r="D2987" s="0" t="n">
        <v>0.626451804</v>
      </c>
      <c r="E2987" s="0" t="n">
        <v>1.596291994</v>
      </c>
      <c r="F2987" s="0" t="n">
        <v>-0.67472</v>
      </c>
      <c r="G2987" s="1" t="n">
        <v>8.74E-009</v>
      </c>
      <c r="H2987" s="1" t="n">
        <v>3.85E-007</v>
      </c>
      <c r="I2987" s="0" t="s">
        <v>8963</v>
      </c>
      <c r="K2987" s="0" t="s">
        <v>8964</v>
      </c>
    </row>
    <row r="2988" customFormat="false" ht="13.5" hidden="false" customHeight="false" outlineLevel="0" collapsed="false">
      <c r="A2988" s="0" t="s">
        <v>8965</v>
      </c>
      <c r="B2988" s="0" t="n">
        <v>289.2503668</v>
      </c>
      <c r="C2988" s="0" t="n">
        <v>461.8453907</v>
      </c>
      <c r="D2988" s="0" t="n">
        <v>0.626292635</v>
      </c>
      <c r="E2988" s="0" t="n">
        <v>1.596697684</v>
      </c>
      <c r="F2988" s="0" t="n">
        <v>-0.67509</v>
      </c>
      <c r="G2988" s="1" t="n">
        <v>1.48E-005</v>
      </c>
      <c r="H2988" s="0" t="n">
        <v>0.00026005</v>
      </c>
      <c r="I2988" s="0" t="s">
        <v>8966</v>
      </c>
      <c r="K2988" s="0" t="s">
        <v>8967</v>
      </c>
    </row>
    <row r="2989" customFormat="false" ht="13.5" hidden="false" customHeight="false" outlineLevel="0" collapsed="false">
      <c r="A2989" s="0" t="s">
        <v>8968</v>
      </c>
      <c r="B2989" s="0" t="n">
        <v>191.4966916</v>
      </c>
      <c r="C2989" s="0" t="n">
        <v>305.834468</v>
      </c>
      <c r="D2989" s="0" t="n">
        <v>0.626144897</v>
      </c>
      <c r="E2989" s="0" t="n">
        <v>1.597074422</v>
      </c>
      <c r="F2989" s="0" t="n">
        <v>-0.67543</v>
      </c>
      <c r="G2989" s="1" t="n">
        <v>1.75E-005</v>
      </c>
      <c r="H2989" s="0" t="n">
        <v>0.00030147</v>
      </c>
      <c r="I2989" s="0" t="s">
        <v>8969</v>
      </c>
      <c r="K2989" s="0" t="s">
        <v>8970</v>
      </c>
    </row>
    <row r="2990" customFormat="false" ht="13.5" hidden="false" customHeight="false" outlineLevel="0" collapsed="false">
      <c r="A2990" s="0" t="s">
        <v>8971</v>
      </c>
      <c r="B2990" s="0" t="n">
        <v>559.635112</v>
      </c>
      <c r="C2990" s="0" t="n">
        <v>893.8452158</v>
      </c>
      <c r="D2990" s="0" t="n">
        <v>0.626098459</v>
      </c>
      <c r="E2990" s="0" t="n">
        <v>1.597192879</v>
      </c>
      <c r="F2990" s="0" t="n">
        <v>-0.67554</v>
      </c>
      <c r="G2990" s="1" t="n">
        <v>5.75E-008</v>
      </c>
      <c r="H2990" s="1" t="n">
        <v>1.97E-006</v>
      </c>
      <c r="I2990" s="0" t="s">
        <v>8972</v>
      </c>
      <c r="K2990" s="0" t="s">
        <v>8973</v>
      </c>
    </row>
    <row r="2991" customFormat="false" ht="13.5" hidden="false" customHeight="false" outlineLevel="0" collapsed="false">
      <c r="A2991" s="0" t="s">
        <v>8974</v>
      </c>
      <c r="B2991" s="0" t="n">
        <v>2893.686175</v>
      </c>
      <c r="C2991" s="0" t="n">
        <v>4623.016994</v>
      </c>
      <c r="D2991" s="0" t="n">
        <v>0.625930248</v>
      </c>
      <c r="E2991" s="0" t="n">
        <v>1.597622104</v>
      </c>
      <c r="F2991" s="0" t="n">
        <v>-0.67593</v>
      </c>
      <c r="G2991" s="1" t="n">
        <v>1.6E-009</v>
      </c>
      <c r="H2991" s="1" t="n">
        <v>8.33E-008</v>
      </c>
      <c r="I2991" s="0" t="s">
        <v>8975</v>
      </c>
      <c r="K2991" s="0" t="s">
        <v>8976</v>
      </c>
    </row>
    <row r="2992" customFormat="false" ht="13.5" hidden="false" customHeight="false" outlineLevel="0" collapsed="false">
      <c r="A2992" s="0" t="s">
        <v>8977</v>
      </c>
      <c r="B2992" s="0" t="n">
        <v>376.2623317</v>
      </c>
      <c r="C2992" s="0" t="n">
        <v>601.1364657</v>
      </c>
      <c r="D2992" s="0" t="n">
        <v>0.625918328</v>
      </c>
      <c r="E2992" s="0" t="n">
        <v>1.597652529</v>
      </c>
      <c r="F2992" s="0" t="n">
        <v>-0.67595</v>
      </c>
      <c r="G2992" s="1" t="n">
        <v>4.53E-007</v>
      </c>
      <c r="H2992" s="1" t="n">
        <v>1.23E-005</v>
      </c>
      <c r="I2992" s="0" t="s">
        <v>8978</v>
      </c>
      <c r="K2992" s="0" t="s">
        <v>8979</v>
      </c>
    </row>
    <row r="2993" customFormat="false" ht="13.5" hidden="false" customHeight="false" outlineLevel="0" collapsed="false">
      <c r="A2993" s="0" t="s">
        <v>8980</v>
      </c>
      <c r="B2993" s="0" t="n">
        <v>819.5309841</v>
      </c>
      <c r="C2993" s="0" t="n">
        <v>1309.328286</v>
      </c>
      <c r="D2993" s="0" t="n">
        <v>0.625917116</v>
      </c>
      <c r="E2993" s="0" t="n">
        <v>1.597655624</v>
      </c>
      <c r="F2993" s="0" t="n">
        <v>-0.67596</v>
      </c>
      <c r="G2993" s="1" t="n">
        <v>2E-006</v>
      </c>
      <c r="H2993" s="1" t="n">
        <v>4.47E-005</v>
      </c>
      <c r="I2993" s="0" t="s">
        <v>8981</v>
      </c>
      <c r="K2993" s="0" t="s">
        <v>8982</v>
      </c>
    </row>
    <row r="2994" customFormat="false" ht="13.5" hidden="false" customHeight="false" outlineLevel="0" collapsed="false">
      <c r="A2994" s="0" t="s">
        <v>8983</v>
      </c>
      <c r="B2994" s="0" t="n">
        <v>343.445782</v>
      </c>
      <c r="C2994" s="0" t="n">
        <v>548.8185968</v>
      </c>
      <c r="D2994" s="0" t="n">
        <v>0.625791079</v>
      </c>
      <c r="E2994" s="0" t="n">
        <v>1.597977397</v>
      </c>
      <c r="F2994" s="0" t="n">
        <v>-0.67625</v>
      </c>
      <c r="G2994" s="1" t="n">
        <v>1.36E-006</v>
      </c>
      <c r="H2994" s="1" t="n">
        <v>3.18E-005</v>
      </c>
      <c r="I2994" s="0" t="s">
        <v>8984</v>
      </c>
      <c r="K2994" s="0" t="s">
        <v>8985</v>
      </c>
    </row>
    <row r="2995" customFormat="false" ht="13.5" hidden="false" customHeight="false" outlineLevel="0" collapsed="false">
      <c r="A2995" s="0" t="s">
        <v>8986</v>
      </c>
      <c r="B2995" s="0" t="n">
        <v>17365.16851</v>
      </c>
      <c r="C2995" s="0" t="n">
        <v>27750.60186</v>
      </c>
      <c r="D2995" s="0" t="n">
        <v>0.625758266</v>
      </c>
      <c r="E2995" s="0" t="n">
        <v>1.59806119</v>
      </c>
      <c r="F2995" s="0" t="n">
        <v>-0.67632</v>
      </c>
      <c r="G2995" s="1" t="n">
        <v>2.07E-010</v>
      </c>
      <c r="H2995" s="1" t="n">
        <v>1.32E-008</v>
      </c>
      <c r="I2995" s="0" t="s">
        <v>8987</v>
      </c>
      <c r="K2995" s="0" t="s">
        <v>8988</v>
      </c>
    </row>
    <row r="2996" customFormat="false" ht="13.5" hidden="false" customHeight="false" outlineLevel="0" collapsed="false">
      <c r="A2996" s="0" t="s">
        <v>8989</v>
      </c>
      <c r="B2996" s="0" t="n">
        <v>230.9435648</v>
      </c>
      <c r="C2996" s="0" t="n">
        <v>369.5764401</v>
      </c>
      <c r="D2996" s="0" t="n">
        <v>0.62488714</v>
      </c>
      <c r="E2996" s="0" t="n">
        <v>1.600288973</v>
      </c>
      <c r="F2996" s="0" t="n">
        <v>-0.67833</v>
      </c>
      <c r="G2996" s="1" t="n">
        <v>3.76E-006</v>
      </c>
      <c r="H2996" s="1" t="n">
        <v>7.78E-005</v>
      </c>
      <c r="I2996" s="0" t="s">
        <v>8990</v>
      </c>
      <c r="K2996" s="0" t="s">
        <v>8991</v>
      </c>
    </row>
    <row r="2997" customFormat="false" ht="13.5" hidden="false" customHeight="false" outlineLevel="0" collapsed="false">
      <c r="A2997" s="0" t="s">
        <v>8992</v>
      </c>
      <c r="B2997" s="0" t="n">
        <v>138.9848203</v>
      </c>
      <c r="C2997" s="0" t="n">
        <v>222.6315085</v>
      </c>
      <c r="D2997" s="0" t="n">
        <v>0.624281896</v>
      </c>
      <c r="E2997" s="0" t="n">
        <v>1.60184046</v>
      </c>
      <c r="F2997" s="0" t="n">
        <v>-0.67973</v>
      </c>
      <c r="G2997" s="1" t="n">
        <v>7.02E-005</v>
      </c>
      <c r="H2997" s="0" t="n">
        <v>0.00098929</v>
      </c>
      <c r="I2997" s="0" t="s">
        <v>8993</v>
      </c>
      <c r="K2997" s="0" t="s">
        <v>8994</v>
      </c>
    </row>
    <row r="2998" customFormat="false" ht="13.5" hidden="false" customHeight="false" outlineLevel="0" collapsed="false">
      <c r="A2998" s="0" t="s">
        <v>8995</v>
      </c>
      <c r="B2998" s="0" t="n">
        <v>731.7232359</v>
      </c>
      <c r="C2998" s="0" t="n">
        <v>1172.114959</v>
      </c>
      <c r="D2998" s="0" t="n">
        <v>0.624275998</v>
      </c>
      <c r="E2998" s="0" t="n">
        <v>1.601855594</v>
      </c>
      <c r="F2998" s="0" t="n">
        <v>-0.67974</v>
      </c>
      <c r="G2998" s="0" t="n">
        <v>0.00010028</v>
      </c>
      <c r="H2998" s="0" t="n">
        <v>0.0013509</v>
      </c>
      <c r="I2998" s="0" t="s">
        <v>8996</v>
      </c>
      <c r="K2998" s="0" t="s">
        <v>8997</v>
      </c>
    </row>
    <row r="2999" customFormat="false" ht="13.5" hidden="false" customHeight="false" outlineLevel="0" collapsed="false">
      <c r="A2999" s="0" t="s">
        <v>8998</v>
      </c>
      <c r="B2999" s="0" t="n">
        <v>312.2186087</v>
      </c>
      <c r="C2999" s="0" t="n">
        <v>500.1819474</v>
      </c>
      <c r="D2999" s="0" t="n">
        <v>0.624210071</v>
      </c>
      <c r="E2999" s="0" t="n">
        <v>1.602024778</v>
      </c>
      <c r="F2999" s="0" t="n">
        <v>-0.6799</v>
      </c>
      <c r="G2999" s="1" t="n">
        <v>6.82E-007</v>
      </c>
      <c r="H2999" s="1" t="n">
        <v>1.76E-005</v>
      </c>
      <c r="I2999" s="0" t="s">
        <v>8999</v>
      </c>
      <c r="K2999" s="0" t="s">
        <v>9000</v>
      </c>
    </row>
    <row r="3000" customFormat="false" ht="13.5" hidden="false" customHeight="false" outlineLevel="0" collapsed="false">
      <c r="A3000" s="0" t="s">
        <v>9001</v>
      </c>
      <c r="B3000" s="0" t="n">
        <v>9571.332464</v>
      </c>
      <c r="C3000" s="0" t="n">
        <v>15337.86218</v>
      </c>
      <c r="D3000" s="0" t="n">
        <v>0.62403302</v>
      </c>
      <c r="E3000" s="0" t="n">
        <v>1.602479303</v>
      </c>
      <c r="F3000" s="0" t="n">
        <v>-0.68031</v>
      </c>
      <c r="G3000" s="1" t="n">
        <v>2.15E-005</v>
      </c>
      <c r="H3000" s="0" t="n">
        <v>0.00035862</v>
      </c>
      <c r="I3000" s="0" t="s">
        <v>9002</v>
      </c>
      <c r="K3000" s="0" t="s">
        <v>9003</v>
      </c>
    </row>
    <row r="3001" customFormat="false" ht="13.5" hidden="false" customHeight="false" outlineLevel="0" collapsed="false">
      <c r="A3001" s="0" t="s">
        <v>9004</v>
      </c>
      <c r="B3001" s="0" t="n">
        <v>591.0802865</v>
      </c>
      <c r="C3001" s="0" t="n">
        <v>947.4436943</v>
      </c>
      <c r="D3001" s="0" t="n">
        <v>0.623868511</v>
      </c>
      <c r="E3001" s="0" t="n">
        <v>1.602901866</v>
      </c>
      <c r="F3001" s="0" t="n">
        <v>-0.68069</v>
      </c>
      <c r="G3001" s="1" t="n">
        <v>4.15E-008</v>
      </c>
      <c r="H3001" s="1" t="n">
        <v>1.5E-006</v>
      </c>
      <c r="I3001" s="0" t="s">
        <v>9005</v>
      </c>
      <c r="K3001" s="0" t="s">
        <v>9006</v>
      </c>
    </row>
    <row r="3002" customFormat="false" ht="13.5" hidden="false" customHeight="false" outlineLevel="0" collapsed="false">
      <c r="A3002" s="0" t="s">
        <v>9007</v>
      </c>
      <c r="B3002" s="0" t="n">
        <v>901.3387784</v>
      </c>
      <c r="C3002" s="0" t="n">
        <v>1444.810545</v>
      </c>
      <c r="D3002" s="0" t="n">
        <v>0.623845653</v>
      </c>
      <c r="E3002" s="0" t="n">
        <v>1.602960596</v>
      </c>
      <c r="F3002" s="0" t="n">
        <v>-0.68074</v>
      </c>
      <c r="G3002" s="1" t="n">
        <v>1.14E-008</v>
      </c>
      <c r="H3002" s="1" t="n">
        <v>4.78E-007</v>
      </c>
      <c r="I3002" s="0" t="s">
        <v>9008</v>
      </c>
      <c r="K3002" s="0" t="s">
        <v>9009</v>
      </c>
    </row>
    <row r="3003" customFormat="false" ht="13.5" hidden="false" customHeight="false" outlineLevel="0" collapsed="false">
      <c r="A3003" s="0" t="s">
        <v>9010</v>
      </c>
      <c r="B3003" s="0" t="n">
        <v>1182.894485</v>
      </c>
      <c r="C3003" s="0" t="n">
        <v>1896.679852</v>
      </c>
      <c r="D3003" s="0" t="n">
        <v>0.623665867</v>
      </c>
      <c r="E3003" s="0" t="n">
        <v>1.603422686</v>
      </c>
      <c r="F3003" s="0" t="n">
        <v>-0.68115</v>
      </c>
      <c r="G3003" s="1" t="n">
        <v>5.16E-009</v>
      </c>
      <c r="H3003" s="1" t="n">
        <v>2.39E-007</v>
      </c>
      <c r="I3003" s="0" t="s">
        <v>9011</v>
      </c>
      <c r="K3003" s="0" t="s">
        <v>9012</v>
      </c>
    </row>
    <row r="3004" customFormat="false" ht="13.5" hidden="false" customHeight="false" outlineLevel="0" collapsed="false">
      <c r="A3004" s="0" t="s">
        <v>9013</v>
      </c>
      <c r="B3004" s="0" t="n">
        <v>548.0625036</v>
      </c>
      <c r="C3004" s="0" t="n">
        <v>878.7785668</v>
      </c>
      <c r="D3004" s="0" t="n">
        <v>0.62366394</v>
      </c>
      <c r="E3004" s="0" t="n">
        <v>1.60342764</v>
      </c>
      <c r="F3004" s="0" t="n">
        <v>-0.68116</v>
      </c>
      <c r="G3004" s="1" t="n">
        <v>9.79E-008</v>
      </c>
      <c r="H3004" s="1" t="n">
        <v>3.17E-006</v>
      </c>
      <c r="I3004" s="0" t="s">
        <v>9014</v>
      </c>
      <c r="K3004" s="0" t="s">
        <v>9015</v>
      </c>
    </row>
    <row r="3005" customFormat="false" ht="13.5" hidden="false" customHeight="false" outlineLevel="0" collapsed="false">
      <c r="A3005" s="0" t="s">
        <v>9016</v>
      </c>
      <c r="B3005" s="0" t="n">
        <v>69.26422062</v>
      </c>
      <c r="C3005" s="0" t="n">
        <v>111.1039384</v>
      </c>
      <c r="D3005" s="0" t="n">
        <v>0.62341823</v>
      </c>
      <c r="E3005" s="0" t="n">
        <v>1.604059605</v>
      </c>
      <c r="F3005" s="0" t="n">
        <v>-0.68173</v>
      </c>
      <c r="G3005" s="0" t="n">
        <v>0.001411</v>
      </c>
      <c r="H3005" s="0" t="n">
        <v>0.012931</v>
      </c>
      <c r="I3005" s="0" t="s">
        <v>9017</v>
      </c>
      <c r="K3005" s="0" t="s">
        <v>9018</v>
      </c>
    </row>
    <row r="3006" customFormat="false" ht="13.5" hidden="false" customHeight="false" outlineLevel="0" collapsed="false">
      <c r="A3006" s="0" t="s">
        <v>9019</v>
      </c>
      <c r="B3006" s="0" t="n">
        <v>440.9626969</v>
      </c>
      <c r="C3006" s="0" t="n">
        <v>707.3427813</v>
      </c>
      <c r="D3006" s="0" t="n">
        <v>0.623407361</v>
      </c>
      <c r="E3006" s="0" t="n">
        <v>1.604087571</v>
      </c>
      <c r="F3006" s="0" t="n">
        <v>-0.68175</v>
      </c>
      <c r="G3006" s="0" t="n">
        <v>0.0020309</v>
      </c>
      <c r="H3006" s="0" t="n">
        <v>0.017474</v>
      </c>
      <c r="I3006" s="0" t="s">
        <v>9020</v>
      </c>
      <c r="K3006" s="0" t="s">
        <v>9021</v>
      </c>
    </row>
    <row r="3007" customFormat="false" ht="13.5" hidden="false" customHeight="false" outlineLevel="0" collapsed="false">
      <c r="A3007" s="0" t="s">
        <v>9022</v>
      </c>
      <c r="B3007" s="0" t="n">
        <v>1344.445192</v>
      </c>
      <c r="C3007" s="0" t="n">
        <v>2158.56082</v>
      </c>
      <c r="D3007" s="0" t="n">
        <v>0.622843322</v>
      </c>
      <c r="E3007" s="0" t="n">
        <v>1.605540213</v>
      </c>
      <c r="F3007" s="0" t="n">
        <v>-0.68306</v>
      </c>
      <c r="G3007" s="1" t="n">
        <v>1.53E-008</v>
      </c>
      <c r="H3007" s="1" t="n">
        <v>6.2E-007</v>
      </c>
      <c r="I3007" s="0" t="s">
        <v>9023</v>
      </c>
      <c r="K3007" s="0" t="s">
        <v>9024</v>
      </c>
    </row>
    <row r="3008" customFormat="false" ht="13.5" hidden="false" customHeight="false" outlineLevel="0" collapsed="false">
      <c r="A3008" s="0" t="s">
        <v>9025</v>
      </c>
      <c r="B3008" s="0" t="n">
        <v>842.419916</v>
      </c>
      <c r="C3008" s="0" t="n">
        <v>1352.766018</v>
      </c>
      <c r="D3008" s="0" t="n">
        <v>0.622738822</v>
      </c>
      <c r="E3008" s="0" t="n">
        <v>1.605809635</v>
      </c>
      <c r="F3008" s="0" t="n">
        <v>-0.6833</v>
      </c>
      <c r="G3008" s="1" t="n">
        <v>2.1E-008</v>
      </c>
      <c r="H3008" s="1" t="n">
        <v>8.19E-007</v>
      </c>
      <c r="I3008" s="0" t="s">
        <v>9026</v>
      </c>
      <c r="K3008" s="0" t="s">
        <v>9027</v>
      </c>
    </row>
    <row r="3009" customFormat="false" ht="13.5" hidden="false" customHeight="false" outlineLevel="0" collapsed="false">
      <c r="A3009" s="0" t="s">
        <v>9028</v>
      </c>
      <c r="B3009" s="0" t="n">
        <v>281.1051666</v>
      </c>
      <c r="C3009" s="0" t="n">
        <v>451.5573648</v>
      </c>
      <c r="D3009" s="0" t="n">
        <v>0.622523711</v>
      </c>
      <c r="E3009" s="0" t="n">
        <v>1.606364516</v>
      </c>
      <c r="F3009" s="0" t="n">
        <v>-0.6838</v>
      </c>
      <c r="G3009" s="1" t="n">
        <v>1.13E-006</v>
      </c>
      <c r="H3009" s="1" t="n">
        <v>2.71E-005</v>
      </c>
      <c r="I3009" s="0" t="s">
        <v>9029</v>
      </c>
      <c r="K3009" s="0" t="s">
        <v>9030</v>
      </c>
    </row>
    <row r="3010" customFormat="false" ht="13.5" hidden="false" customHeight="false" outlineLevel="0" collapsed="false">
      <c r="A3010" s="0" t="s">
        <v>9031</v>
      </c>
      <c r="B3010" s="0" t="n">
        <v>1871.415398</v>
      </c>
      <c r="C3010" s="0" t="n">
        <v>3006.583403</v>
      </c>
      <c r="D3010" s="0" t="n">
        <v>0.62243921</v>
      </c>
      <c r="E3010" s="0" t="n">
        <v>1.606582593</v>
      </c>
      <c r="F3010" s="0" t="n">
        <v>-0.684</v>
      </c>
      <c r="G3010" s="1" t="n">
        <v>2.62E-006</v>
      </c>
      <c r="H3010" s="1" t="n">
        <v>5.66E-005</v>
      </c>
      <c r="I3010" s="0" t="s">
        <v>9032</v>
      </c>
      <c r="K3010" s="0" t="s">
        <v>9033</v>
      </c>
    </row>
    <row r="3011" customFormat="false" ht="13.5" hidden="false" customHeight="false" outlineLevel="0" collapsed="false">
      <c r="A3011" s="0" t="s">
        <v>9034</v>
      </c>
      <c r="B3011" s="0" t="n">
        <v>85.34099809</v>
      </c>
      <c r="C3011" s="0" t="n">
        <v>137.1756538</v>
      </c>
      <c r="D3011" s="0" t="n">
        <v>0.622129334</v>
      </c>
      <c r="E3011" s="0" t="n">
        <v>1.607382816</v>
      </c>
      <c r="F3011" s="0" t="n">
        <v>-0.68471</v>
      </c>
      <c r="G3011" s="0" t="n">
        <v>0.0011716</v>
      </c>
      <c r="H3011" s="0" t="n">
        <v>0.011099</v>
      </c>
      <c r="I3011" s="0" t="s">
        <v>9035</v>
      </c>
      <c r="K3011" s="0" t="s">
        <v>9036</v>
      </c>
    </row>
    <row r="3012" customFormat="false" ht="13.5" hidden="false" customHeight="false" outlineLevel="0" collapsed="false">
      <c r="A3012" s="0" t="s">
        <v>9037</v>
      </c>
      <c r="B3012" s="0" t="n">
        <v>1804.184238</v>
      </c>
      <c r="C3012" s="0" t="n">
        <v>2900.567314</v>
      </c>
      <c r="D3012" s="0" t="n">
        <v>0.622010815</v>
      </c>
      <c r="E3012" s="0" t="n">
        <v>1.607689089</v>
      </c>
      <c r="F3012" s="0" t="n">
        <v>-0.68499</v>
      </c>
      <c r="G3012" s="1" t="n">
        <v>1.91E-009</v>
      </c>
      <c r="H3012" s="1" t="n">
        <v>9.76E-008</v>
      </c>
      <c r="I3012" s="0" t="s">
        <v>9038</v>
      </c>
      <c r="K3012" s="0" t="s">
        <v>9039</v>
      </c>
    </row>
    <row r="3013" customFormat="false" ht="13.5" hidden="false" customHeight="false" outlineLevel="0" collapsed="false">
      <c r="A3013" s="0" t="s">
        <v>9040</v>
      </c>
      <c r="B3013" s="0" t="n">
        <v>1775.043691</v>
      </c>
      <c r="C3013" s="0" t="n">
        <v>2854.850038</v>
      </c>
      <c r="D3013" s="0" t="n">
        <v>0.621764249</v>
      </c>
      <c r="E3013" s="0" t="n">
        <v>1.60832663</v>
      </c>
      <c r="F3013" s="0" t="n">
        <v>-0.68556</v>
      </c>
      <c r="G3013" s="1" t="n">
        <v>1.85E-006</v>
      </c>
      <c r="H3013" s="1" t="n">
        <v>4.17E-005</v>
      </c>
      <c r="I3013" s="0" t="s">
        <v>9041</v>
      </c>
      <c r="K3013" s="0" t="s">
        <v>9042</v>
      </c>
    </row>
    <row r="3014" customFormat="false" ht="13.5" hidden="false" customHeight="false" outlineLevel="0" collapsed="false">
      <c r="A3014" s="0" t="s">
        <v>9043</v>
      </c>
      <c r="B3014" s="0" t="n">
        <v>2527.100836</v>
      </c>
      <c r="C3014" s="0" t="n">
        <v>4065.475644</v>
      </c>
      <c r="D3014" s="0" t="n">
        <v>0.621600289</v>
      </c>
      <c r="E3014" s="0" t="n">
        <v>1.60875086</v>
      </c>
      <c r="F3014" s="0" t="n">
        <v>-0.68594</v>
      </c>
      <c r="G3014" s="1" t="n">
        <v>3.22E-005</v>
      </c>
      <c r="H3014" s="0" t="n">
        <v>0.00051078</v>
      </c>
      <c r="I3014" s="0" t="s">
        <v>9044</v>
      </c>
      <c r="K3014" s="0" t="s">
        <v>9045</v>
      </c>
    </row>
    <row r="3015" customFormat="false" ht="13.5" hidden="false" customHeight="false" outlineLevel="0" collapsed="false">
      <c r="A3015" s="0" t="s">
        <v>9046</v>
      </c>
      <c r="B3015" s="0" t="n">
        <v>843.1062039</v>
      </c>
      <c r="C3015" s="0" t="n">
        <v>1357.086805</v>
      </c>
      <c r="D3015" s="0" t="n">
        <v>0.621261809</v>
      </c>
      <c r="E3015" s="0" t="n">
        <v>1.60962735</v>
      </c>
      <c r="F3015" s="0" t="n">
        <v>-0.68673</v>
      </c>
      <c r="G3015" s="0" t="n">
        <v>0.0018901</v>
      </c>
      <c r="H3015" s="0" t="n">
        <v>0.016423</v>
      </c>
      <c r="I3015" s="0" t="s">
        <v>9047</v>
      </c>
      <c r="K3015" s="0" t="s">
        <v>9048</v>
      </c>
    </row>
    <row r="3016" customFormat="false" ht="13.5" hidden="false" customHeight="false" outlineLevel="0" collapsed="false">
      <c r="A3016" s="0" t="s">
        <v>9049</v>
      </c>
      <c r="B3016" s="0" t="n">
        <v>1060.687536</v>
      </c>
      <c r="C3016" s="0" t="n">
        <v>1707.882549</v>
      </c>
      <c r="D3016" s="0" t="n">
        <v>0.621054145</v>
      </c>
      <c r="E3016" s="0" t="n">
        <v>1.610165568</v>
      </c>
      <c r="F3016" s="0" t="n">
        <v>-0.68721</v>
      </c>
      <c r="G3016" s="1" t="n">
        <v>2.14E-009</v>
      </c>
      <c r="H3016" s="1" t="n">
        <v>1.08E-007</v>
      </c>
      <c r="I3016" s="0" t="s">
        <v>9050</v>
      </c>
      <c r="K3016" s="0" t="s">
        <v>9051</v>
      </c>
    </row>
    <row r="3017" customFormat="false" ht="13.5" hidden="false" customHeight="false" outlineLevel="0" collapsed="false">
      <c r="A3017" s="0" t="s">
        <v>9052</v>
      </c>
      <c r="B3017" s="0" t="n">
        <v>4678.223839</v>
      </c>
      <c r="C3017" s="0" t="n">
        <v>7536.489895</v>
      </c>
      <c r="D3017" s="0" t="n">
        <v>0.620743065</v>
      </c>
      <c r="E3017" s="0" t="n">
        <v>1.610972488</v>
      </c>
      <c r="F3017" s="0" t="n">
        <v>-0.68793</v>
      </c>
      <c r="G3017" s="1" t="n">
        <v>3.17E-010</v>
      </c>
      <c r="H3017" s="1" t="n">
        <v>1.95E-008</v>
      </c>
      <c r="I3017" s="0" t="s">
        <v>9053</v>
      </c>
      <c r="K3017" s="0" t="s">
        <v>9054</v>
      </c>
    </row>
    <row r="3018" customFormat="false" ht="13.5" hidden="false" customHeight="false" outlineLevel="0" collapsed="false">
      <c r="A3018" s="0" t="s">
        <v>9055</v>
      </c>
      <c r="B3018" s="0" t="n">
        <v>164.5022517</v>
      </c>
      <c r="C3018" s="0" t="n">
        <v>265.0246323</v>
      </c>
      <c r="D3018" s="0" t="n">
        <v>0.620705518</v>
      </c>
      <c r="E3018" s="0" t="n">
        <v>1.611069937</v>
      </c>
      <c r="F3018" s="0" t="n">
        <v>-0.68802</v>
      </c>
      <c r="G3018" s="1" t="n">
        <v>4.51E-005</v>
      </c>
      <c r="H3018" s="0" t="n">
        <v>0.00067789</v>
      </c>
      <c r="I3018" s="0" t="s">
        <v>9056</v>
      </c>
      <c r="K3018" s="0" t="s">
        <v>9057</v>
      </c>
    </row>
    <row r="3019" customFormat="false" ht="13.5" hidden="false" customHeight="false" outlineLevel="0" collapsed="false">
      <c r="A3019" s="0" t="s">
        <v>9058</v>
      </c>
      <c r="B3019" s="0" t="n">
        <v>1449.723034</v>
      </c>
      <c r="C3019" s="0" t="n">
        <v>2336.892826</v>
      </c>
      <c r="D3019" s="0" t="n">
        <v>0.620363509</v>
      </c>
      <c r="E3019" s="0" t="n">
        <v>1.611958127</v>
      </c>
      <c r="F3019" s="0" t="n">
        <v>-0.68881</v>
      </c>
      <c r="G3019" s="1" t="n">
        <v>1.25E-009</v>
      </c>
      <c r="H3019" s="1" t="n">
        <v>6.67E-008</v>
      </c>
      <c r="I3019" s="0" t="s">
        <v>9059</v>
      </c>
      <c r="K3019" s="0" t="s">
        <v>9060</v>
      </c>
    </row>
    <row r="3020" customFormat="false" ht="13.5" hidden="false" customHeight="false" outlineLevel="0" collapsed="false">
      <c r="A3020" s="0" t="s">
        <v>9061</v>
      </c>
      <c r="B3020" s="0" t="n">
        <v>453.5842373</v>
      </c>
      <c r="C3020" s="0" t="n">
        <v>731.3527603</v>
      </c>
      <c r="D3020" s="0" t="n">
        <v>0.620198982</v>
      </c>
      <c r="E3020" s="0" t="n">
        <v>1.612385749</v>
      </c>
      <c r="F3020" s="0" t="n">
        <v>-0.6892</v>
      </c>
      <c r="G3020" s="1" t="n">
        <v>1.04E-007</v>
      </c>
      <c r="H3020" s="1" t="n">
        <v>3.36E-006</v>
      </c>
      <c r="I3020" s="0" t="s">
        <v>9062</v>
      </c>
      <c r="K3020" s="0" t="s">
        <v>9063</v>
      </c>
    </row>
    <row r="3021" customFormat="false" ht="13.5" hidden="false" customHeight="false" outlineLevel="0" collapsed="false">
      <c r="A3021" s="0" t="s">
        <v>9064</v>
      </c>
      <c r="B3021" s="0" t="n">
        <v>1335.694581</v>
      </c>
      <c r="C3021" s="0" t="n">
        <v>2154.9471</v>
      </c>
      <c r="D3021" s="0" t="n">
        <v>0.619827086</v>
      </c>
      <c r="E3021" s="0" t="n">
        <v>1.61335318</v>
      </c>
      <c r="F3021" s="0" t="n">
        <v>-0.69006</v>
      </c>
      <c r="G3021" s="1" t="n">
        <v>2.74E-009</v>
      </c>
      <c r="H3021" s="1" t="n">
        <v>1.36E-007</v>
      </c>
      <c r="I3021" s="0" t="s">
        <v>9065</v>
      </c>
      <c r="K3021" s="0" t="s">
        <v>9066</v>
      </c>
    </row>
    <row r="3022" customFormat="false" ht="13.5" hidden="false" customHeight="false" outlineLevel="0" collapsed="false">
      <c r="A3022" s="0" t="s">
        <v>9067</v>
      </c>
      <c r="B3022" s="0" t="n">
        <v>690.4512618</v>
      </c>
      <c r="C3022" s="0" t="n">
        <v>1114.088249</v>
      </c>
      <c r="D3022" s="0" t="n">
        <v>0.619745574</v>
      </c>
      <c r="E3022" s="0" t="n">
        <v>1.613565375</v>
      </c>
      <c r="F3022" s="0" t="n">
        <v>-0.69025</v>
      </c>
      <c r="G3022" s="1" t="n">
        <v>2.63E-008</v>
      </c>
      <c r="H3022" s="1" t="n">
        <v>9.94E-007</v>
      </c>
      <c r="I3022" s="0" t="s">
        <v>9068</v>
      </c>
      <c r="K3022" s="0" t="s">
        <v>9069</v>
      </c>
    </row>
    <row r="3023" customFormat="false" ht="13.5" hidden="false" customHeight="false" outlineLevel="0" collapsed="false">
      <c r="A3023" s="0" t="s">
        <v>9070</v>
      </c>
      <c r="B3023" s="0" t="n">
        <v>848.6469525</v>
      </c>
      <c r="C3023" s="0" t="n">
        <v>1369.417021</v>
      </c>
      <c r="D3023" s="0" t="n">
        <v>0.619714039</v>
      </c>
      <c r="E3023" s="0" t="n">
        <v>1.613647486</v>
      </c>
      <c r="F3023" s="0" t="n">
        <v>-0.69033</v>
      </c>
      <c r="G3023" s="1" t="n">
        <v>3.3E-007</v>
      </c>
      <c r="H3023" s="1" t="n">
        <v>9.33E-006</v>
      </c>
      <c r="I3023" s="0" t="s">
        <v>9071</v>
      </c>
      <c r="K3023" s="0" t="s">
        <v>9072</v>
      </c>
    </row>
    <row r="3024" customFormat="false" ht="13.5" hidden="false" customHeight="false" outlineLevel="0" collapsed="false">
      <c r="A3024" s="0" t="s">
        <v>9073</v>
      </c>
      <c r="B3024" s="0" t="n">
        <v>182.9578143</v>
      </c>
      <c r="C3024" s="0" t="n">
        <v>295.2932972</v>
      </c>
      <c r="D3024" s="0" t="n">
        <v>0.619579977</v>
      </c>
      <c r="E3024" s="0" t="n">
        <v>1.613996638</v>
      </c>
      <c r="F3024" s="0" t="n">
        <v>-0.69064</v>
      </c>
      <c r="G3024" s="0" t="n">
        <v>0.0071846</v>
      </c>
      <c r="H3024" s="0" t="n">
        <v>0.049357</v>
      </c>
      <c r="I3024" s="0" t="s">
        <v>9074</v>
      </c>
      <c r="K3024" s="0" t="s">
        <v>9075</v>
      </c>
    </row>
    <row r="3025" customFormat="false" ht="13.5" hidden="false" customHeight="false" outlineLevel="0" collapsed="false">
      <c r="A3025" s="0" t="s">
        <v>9076</v>
      </c>
      <c r="B3025" s="0" t="n">
        <v>954.9510152</v>
      </c>
      <c r="C3025" s="0" t="n">
        <v>1541.495053</v>
      </c>
      <c r="D3025" s="0" t="n">
        <v>0.619496646</v>
      </c>
      <c r="E3025" s="0" t="n">
        <v>1.614213743</v>
      </c>
      <c r="F3025" s="0" t="n">
        <v>-0.69083</v>
      </c>
      <c r="G3025" s="1" t="n">
        <v>8.71E-009</v>
      </c>
      <c r="H3025" s="1" t="n">
        <v>3.85E-007</v>
      </c>
      <c r="I3025" s="0" t="s">
        <v>9077</v>
      </c>
      <c r="K3025" s="0" t="s">
        <v>9078</v>
      </c>
    </row>
    <row r="3026" customFormat="false" ht="13.5" hidden="false" customHeight="false" outlineLevel="0" collapsed="false">
      <c r="A3026" s="0" t="s">
        <v>9079</v>
      </c>
      <c r="B3026" s="0" t="n">
        <v>723.9644861</v>
      </c>
      <c r="C3026" s="0" t="n">
        <v>1169.130241</v>
      </c>
      <c r="D3026" s="0" t="n">
        <v>0.619233393</v>
      </c>
      <c r="E3026" s="0" t="n">
        <v>1.614899989</v>
      </c>
      <c r="F3026" s="0" t="n">
        <v>-0.69144</v>
      </c>
      <c r="G3026" s="1" t="n">
        <v>1.09E-008</v>
      </c>
      <c r="H3026" s="1" t="n">
        <v>4.62E-007</v>
      </c>
      <c r="I3026" s="0" t="s">
        <v>9080</v>
      </c>
      <c r="K3026" s="0" t="s">
        <v>9081</v>
      </c>
    </row>
    <row r="3027" customFormat="false" ht="13.5" hidden="false" customHeight="false" outlineLevel="0" collapsed="false">
      <c r="A3027" s="0" t="s">
        <v>9082</v>
      </c>
      <c r="B3027" s="0" t="n">
        <v>897.2108449</v>
      </c>
      <c r="C3027" s="0" t="n">
        <v>1449.8283</v>
      </c>
      <c r="D3027" s="0" t="n">
        <v>0.618839379</v>
      </c>
      <c r="E3027" s="0" t="n">
        <v>1.615928194</v>
      </c>
      <c r="F3027" s="0" t="n">
        <v>-0.69236</v>
      </c>
      <c r="G3027" s="1" t="n">
        <v>4.4E-006</v>
      </c>
      <c r="H3027" s="1" t="n">
        <v>8.94E-005</v>
      </c>
      <c r="I3027" s="0" t="s">
        <v>9083</v>
      </c>
      <c r="K3027" s="0" t="s">
        <v>9084</v>
      </c>
    </row>
    <row r="3028" customFormat="false" ht="13.5" hidden="false" customHeight="false" outlineLevel="0" collapsed="false">
      <c r="A3028" s="0" t="s">
        <v>9085</v>
      </c>
      <c r="B3028" s="0" t="n">
        <v>415.8791594</v>
      </c>
      <c r="C3028" s="0" t="n">
        <v>672.755511</v>
      </c>
      <c r="D3028" s="0" t="n">
        <v>0.618172802</v>
      </c>
      <c r="E3028" s="0" t="n">
        <v>1.617670652</v>
      </c>
      <c r="F3028" s="0" t="n">
        <v>-0.69392</v>
      </c>
      <c r="G3028" s="1" t="n">
        <v>3.45E-007</v>
      </c>
      <c r="H3028" s="1" t="n">
        <v>9.7E-006</v>
      </c>
      <c r="I3028" s="0" t="s">
        <v>9086</v>
      </c>
      <c r="K3028" s="0" t="s">
        <v>9087</v>
      </c>
    </row>
    <row r="3029" customFormat="false" ht="13.5" hidden="false" customHeight="false" outlineLevel="0" collapsed="false">
      <c r="A3029" s="0" t="s">
        <v>9088</v>
      </c>
      <c r="B3029" s="0" t="n">
        <v>134.7294485</v>
      </c>
      <c r="C3029" s="0" t="n">
        <v>218.0265686</v>
      </c>
      <c r="D3029" s="0" t="n">
        <v>0.617949681</v>
      </c>
      <c r="E3029" s="0" t="n">
        <v>1.61825474</v>
      </c>
      <c r="F3029" s="0" t="n">
        <v>-0.69444</v>
      </c>
      <c r="G3029" s="0" t="n">
        <v>0.00010735</v>
      </c>
      <c r="H3029" s="0" t="n">
        <v>0.0014346</v>
      </c>
      <c r="I3029" s="0" t="s">
        <v>9089</v>
      </c>
      <c r="K3029" s="0" t="s">
        <v>9090</v>
      </c>
    </row>
    <row r="3030" customFormat="false" ht="13.5" hidden="false" customHeight="false" outlineLevel="0" collapsed="false">
      <c r="A3030" s="0" t="s">
        <v>9091</v>
      </c>
      <c r="B3030" s="0" t="n">
        <v>512.843683</v>
      </c>
      <c r="C3030" s="0" t="n">
        <v>830.2545829</v>
      </c>
      <c r="D3030" s="0" t="n">
        <v>0.617694492</v>
      </c>
      <c r="E3030" s="0" t="n">
        <v>1.618923291</v>
      </c>
      <c r="F3030" s="0" t="n">
        <v>-0.69503</v>
      </c>
      <c r="G3030" s="1" t="n">
        <v>5.35E-008</v>
      </c>
      <c r="H3030" s="1" t="n">
        <v>1.86E-006</v>
      </c>
      <c r="I3030" s="0" t="s">
        <v>9092</v>
      </c>
      <c r="K3030" s="0" t="s">
        <v>9093</v>
      </c>
    </row>
    <row r="3031" customFormat="false" ht="13.5" hidden="false" customHeight="false" outlineLevel="0" collapsed="false">
      <c r="A3031" s="0" t="s">
        <v>9094</v>
      </c>
      <c r="B3031" s="0" t="n">
        <v>753.3297189</v>
      </c>
      <c r="C3031" s="0" t="n">
        <v>1219.689946</v>
      </c>
      <c r="D3031" s="0" t="n">
        <v>0.617640345</v>
      </c>
      <c r="E3031" s="0" t="n">
        <v>1.619065219</v>
      </c>
      <c r="F3031" s="0" t="n">
        <v>-0.69516</v>
      </c>
      <c r="G3031" s="1" t="n">
        <v>2.38E-008</v>
      </c>
      <c r="H3031" s="1" t="n">
        <v>9.14E-007</v>
      </c>
      <c r="I3031" s="0" t="s">
        <v>9095</v>
      </c>
      <c r="K3031" s="0" t="s">
        <v>9096</v>
      </c>
    </row>
    <row r="3032" customFormat="false" ht="13.5" hidden="false" customHeight="false" outlineLevel="0" collapsed="false">
      <c r="A3032" s="0" t="s">
        <v>9097</v>
      </c>
      <c r="B3032" s="0" t="n">
        <v>4814.859724</v>
      </c>
      <c r="C3032" s="0" t="n">
        <v>7796.166748</v>
      </c>
      <c r="D3032" s="0" t="n">
        <v>0.61759322</v>
      </c>
      <c r="E3032" s="0" t="n">
        <v>1.61918876</v>
      </c>
      <c r="F3032" s="0" t="n">
        <v>-0.69527</v>
      </c>
      <c r="G3032" s="1" t="n">
        <v>1.73E-010</v>
      </c>
      <c r="H3032" s="1" t="n">
        <v>1.13E-008</v>
      </c>
      <c r="I3032" s="0" t="s">
        <v>9098</v>
      </c>
      <c r="K3032" s="0" t="s">
        <v>9099</v>
      </c>
    </row>
    <row r="3033" customFormat="false" ht="13.5" hidden="false" customHeight="false" outlineLevel="0" collapsed="false">
      <c r="A3033" s="0" t="s">
        <v>9100</v>
      </c>
      <c r="B3033" s="0" t="n">
        <v>3457.268915</v>
      </c>
      <c r="C3033" s="0" t="n">
        <v>5598.616543</v>
      </c>
      <c r="D3033" s="0" t="n">
        <v>0.617522005</v>
      </c>
      <c r="E3033" s="0" t="n">
        <v>1.61937549</v>
      </c>
      <c r="F3033" s="0" t="n">
        <v>-0.69544</v>
      </c>
      <c r="G3033" s="1" t="n">
        <v>1.09E-007</v>
      </c>
      <c r="H3033" s="1" t="n">
        <v>3.5E-006</v>
      </c>
      <c r="I3033" s="0" t="s">
        <v>9101</v>
      </c>
      <c r="K3033" s="0" t="s">
        <v>9102</v>
      </c>
    </row>
    <row r="3034" customFormat="false" ht="13.5" hidden="false" customHeight="false" outlineLevel="0" collapsed="false">
      <c r="A3034" s="0" t="s">
        <v>9103</v>
      </c>
      <c r="B3034" s="0" t="n">
        <v>614.4716758</v>
      </c>
      <c r="C3034" s="0" t="n">
        <v>995.5116325</v>
      </c>
      <c r="D3034" s="0" t="n">
        <v>0.617242085</v>
      </c>
      <c r="E3034" s="0" t="n">
        <v>1.620109879</v>
      </c>
      <c r="F3034" s="0" t="n">
        <v>-0.69609</v>
      </c>
      <c r="G3034" s="1" t="n">
        <v>2.36E-008</v>
      </c>
      <c r="H3034" s="1" t="n">
        <v>9.08E-007</v>
      </c>
      <c r="I3034" s="0" t="s">
        <v>9104</v>
      </c>
      <c r="K3034" s="0" t="s">
        <v>9105</v>
      </c>
    </row>
    <row r="3035" customFormat="false" ht="13.5" hidden="false" customHeight="false" outlineLevel="0" collapsed="false">
      <c r="A3035" s="0" t="s">
        <v>9106</v>
      </c>
      <c r="B3035" s="0" t="n">
        <v>180.5331812</v>
      </c>
      <c r="C3035" s="0" t="n">
        <v>292.5346522</v>
      </c>
      <c r="D3035" s="0" t="n">
        <v>0.617134346</v>
      </c>
      <c r="E3035" s="0" t="n">
        <v>1.620392718</v>
      </c>
      <c r="F3035" s="0" t="n">
        <v>-0.69634</v>
      </c>
      <c r="G3035" s="1" t="n">
        <v>1.67E-005</v>
      </c>
      <c r="H3035" s="0" t="n">
        <v>0.00028974</v>
      </c>
      <c r="I3035" s="0" t="s">
        <v>9107</v>
      </c>
      <c r="K3035" s="0" t="s">
        <v>9108</v>
      </c>
    </row>
    <row r="3036" customFormat="false" ht="13.5" hidden="false" customHeight="false" outlineLevel="0" collapsed="false">
      <c r="A3036" s="0" t="s">
        <v>9109</v>
      </c>
      <c r="B3036" s="0" t="n">
        <v>268.5945436</v>
      </c>
      <c r="C3036" s="0" t="n">
        <v>435.2932517</v>
      </c>
      <c r="D3036" s="0" t="n">
        <v>0.617042747</v>
      </c>
      <c r="E3036" s="0" t="n">
        <v>1.620633263</v>
      </c>
      <c r="F3036" s="0" t="n">
        <v>-0.69656</v>
      </c>
      <c r="G3036" s="0" t="n">
        <v>0.00030201</v>
      </c>
      <c r="H3036" s="0" t="n">
        <v>0.0035275</v>
      </c>
      <c r="I3036" s="0" t="s">
        <v>9110</v>
      </c>
      <c r="K3036" s="0" t="s">
        <v>9111</v>
      </c>
    </row>
    <row r="3037" customFormat="false" ht="13.5" hidden="false" customHeight="false" outlineLevel="0" collapsed="false">
      <c r="A3037" s="0" t="s">
        <v>9112</v>
      </c>
      <c r="B3037" s="0" t="n">
        <v>364.1753059</v>
      </c>
      <c r="C3037" s="0" t="n">
        <v>590.4309636</v>
      </c>
      <c r="D3037" s="0" t="n">
        <v>0.616795745</v>
      </c>
      <c r="E3037" s="0" t="n">
        <v>1.621282262</v>
      </c>
      <c r="F3037" s="0" t="n">
        <v>-0.69714</v>
      </c>
      <c r="G3037" s="0" t="n">
        <v>0.0003654</v>
      </c>
      <c r="H3037" s="0" t="n">
        <v>0.0041383</v>
      </c>
      <c r="I3037" s="0" t="s">
        <v>9113</v>
      </c>
      <c r="K3037" s="0" t="s">
        <v>9114</v>
      </c>
    </row>
    <row r="3038" customFormat="false" ht="13.5" hidden="false" customHeight="false" outlineLevel="0" collapsed="false">
      <c r="A3038" s="0" t="s">
        <v>9115</v>
      </c>
      <c r="B3038" s="0" t="n">
        <v>481.6980559</v>
      </c>
      <c r="C3038" s="0" t="n">
        <v>781.2134268</v>
      </c>
      <c r="D3038" s="0" t="n">
        <v>0.616602377</v>
      </c>
      <c r="E3038" s="0" t="n">
        <v>1.621790699</v>
      </c>
      <c r="F3038" s="0" t="n">
        <v>-0.69759</v>
      </c>
      <c r="G3038" s="1" t="n">
        <v>5.02E-008</v>
      </c>
      <c r="H3038" s="1" t="n">
        <v>1.76E-006</v>
      </c>
      <c r="I3038" s="0" t="s">
        <v>9116</v>
      </c>
      <c r="K3038" s="0" t="s">
        <v>9117</v>
      </c>
    </row>
    <row r="3039" customFormat="false" ht="13.5" hidden="false" customHeight="false" outlineLevel="0" collapsed="false">
      <c r="A3039" s="0" t="s">
        <v>9118</v>
      </c>
      <c r="B3039" s="0" t="n">
        <v>484.5602017</v>
      </c>
      <c r="C3039" s="0" t="n">
        <v>785.888654</v>
      </c>
      <c r="D3039" s="0" t="n">
        <v>0.616576151</v>
      </c>
      <c r="E3039" s="0" t="n">
        <v>1.621859681</v>
      </c>
      <c r="F3039" s="0" t="n">
        <v>-0.69765</v>
      </c>
      <c r="G3039" s="1" t="n">
        <v>7.68E-006</v>
      </c>
      <c r="H3039" s="0" t="n">
        <v>0.0001447</v>
      </c>
      <c r="I3039" s="0" t="s">
        <v>9119</v>
      </c>
      <c r="K3039" s="0" t="s">
        <v>9120</v>
      </c>
    </row>
    <row r="3040" customFormat="false" ht="13.5" hidden="false" customHeight="false" outlineLevel="0" collapsed="false">
      <c r="A3040" s="0" t="s">
        <v>9121</v>
      </c>
      <c r="B3040" s="0" t="n">
        <v>242.9869108</v>
      </c>
      <c r="C3040" s="0" t="n">
        <v>394.3655409</v>
      </c>
      <c r="D3040" s="0" t="n">
        <v>0.616146406</v>
      </c>
      <c r="E3040" s="0" t="n">
        <v>1.622990883</v>
      </c>
      <c r="F3040" s="0" t="n">
        <v>-0.69865</v>
      </c>
      <c r="G3040" s="1" t="n">
        <v>3.32E-006</v>
      </c>
      <c r="H3040" s="1" t="n">
        <v>6.93E-005</v>
      </c>
      <c r="I3040" s="0" t="s">
        <v>9122</v>
      </c>
      <c r="K3040" s="0" t="s">
        <v>9123</v>
      </c>
    </row>
    <row r="3041" customFormat="false" ht="13.5" hidden="false" customHeight="false" outlineLevel="0" collapsed="false">
      <c r="A3041" s="0" t="s">
        <v>9124</v>
      </c>
      <c r="B3041" s="0" t="n">
        <v>442.1956397</v>
      </c>
      <c r="C3041" s="0" t="n">
        <v>717.7123471</v>
      </c>
      <c r="D3041" s="0" t="n">
        <v>0.6161182</v>
      </c>
      <c r="E3041" s="0" t="n">
        <v>1.623065184</v>
      </c>
      <c r="F3041" s="0" t="n">
        <v>-0.69872</v>
      </c>
      <c r="G3041" s="1" t="n">
        <v>1.02E-007</v>
      </c>
      <c r="H3041" s="1" t="n">
        <v>3.28E-006</v>
      </c>
      <c r="I3041" s="0" t="s">
        <v>9125</v>
      </c>
      <c r="K3041" s="0" t="s">
        <v>9126</v>
      </c>
    </row>
    <row r="3042" customFormat="false" ht="13.5" hidden="false" customHeight="false" outlineLevel="0" collapsed="false">
      <c r="A3042" s="0" t="s">
        <v>9127</v>
      </c>
      <c r="B3042" s="0" t="n">
        <v>2266.191465</v>
      </c>
      <c r="C3042" s="0" t="n">
        <v>3678.293847</v>
      </c>
      <c r="D3042" s="0" t="n">
        <v>0.616098539</v>
      </c>
      <c r="E3042" s="0" t="n">
        <v>1.62311698</v>
      </c>
      <c r="F3042" s="0" t="n">
        <v>-0.69877</v>
      </c>
      <c r="G3042" s="0" t="n">
        <v>0.0021636</v>
      </c>
      <c r="H3042" s="0" t="n">
        <v>0.018425</v>
      </c>
      <c r="I3042" s="0" t="s">
        <v>9128</v>
      </c>
      <c r="K3042" s="0" t="s">
        <v>9129</v>
      </c>
    </row>
    <row r="3043" customFormat="false" ht="13.5" hidden="false" customHeight="false" outlineLevel="0" collapsed="false">
      <c r="A3043" s="0" t="s">
        <v>9130</v>
      </c>
      <c r="B3043" s="0" t="n">
        <v>556.1552968</v>
      </c>
      <c r="C3043" s="0" t="n">
        <v>902.7306358</v>
      </c>
      <c r="D3043" s="0" t="n">
        <v>0.616081115</v>
      </c>
      <c r="E3043" s="0" t="n">
        <v>1.623162885</v>
      </c>
      <c r="F3043" s="0" t="n">
        <v>-0.69881</v>
      </c>
      <c r="G3043" s="1" t="n">
        <v>5.06E-008</v>
      </c>
      <c r="H3043" s="1" t="n">
        <v>1.77E-006</v>
      </c>
      <c r="I3043" s="0" t="s">
        <v>9131</v>
      </c>
      <c r="K3043" s="0" t="s">
        <v>9132</v>
      </c>
    </row>
    <row r="3044" customFormat="false" ht="13.5" hidden="false" customHeight="false" outlineLevel="0" collapsed="false">
      <c r="A3044" s="0" t="s">
        <v>9133</v>
      </c>
      <c r="B3044" s="0" t="n">
        <v>47.22152867</v>
      </c>
      <c r="C3044" s="0" t="n">
        <v>76.66780807</v>
      </c>
      <c r="D3044" s="0" t="n">
        <v>0.615923813</v>
      </c>
      <c r="E3044" s="0" t="n">
        <v>1.623577428</v>
      </c>
      <c r="F3044" s="0" t="n">
        <v>-0.69918</v>
      </c>
      <c r="G3044" s="0" t="n">
        <v>0.0044162</v>
      </c>
      <c r="H3044" s="0" t="n">
        <v>0.033302</v>
      </c>
      <c r="I3044" s="0" t="s">
        <v>9134</v>
      </c>
      <c r="K3044" s="0" t="s">
        <v>9135</v>
      </c>
    </row>
    <row r="3045" customFormat="false" ht="13.5" hidden="false" customHeight="false" outlineLevel="0" collapsed="false">
      <c r="A3045" s="0" t="s">
        <v>9136</v>
      </c>
      <c r="B3045" s="0" t="n">
        <v>273.8928391</v>
      </c>
      <c r="C3045" s="0" t="n">
        <v>444.7014529</v>
      </c>
      <c r="D3045" s="0" t="n">
        <v>0.615902731</v>
      </c>
      <c r="E3045" s="0" t="n">
        <v>1.623633003</v>
      </c>
      <c r="F3045" s="0" t="n">
        <v>-0.69923</v>
      </c>
      <c r="G3045" s="1" t="n">
        <v>1.57E-006</v>
      </c>
      <c r="H3045" s="1" t="n">
        <v>3.61E-005</v>
      </c>
      <c r="I3045" s="0" t="s">
        <v>9137</v>
      </c>
      <c r="K3045" s="0" t="s">
        <v>9138</v>
      </c>
    </row>
    <row r="3046" customFormat="false" ht="13.5" hidden="false" customHeight="false" outlineLevel="0" collapsed="false">
      <c r="A3046" s="0" t="s">
        <v>9139</v>
      </c>
      <c r="B3046" s="0" t="n">
        <v>1357.609098</v>
      </c>
      <c r="C3046" s="0" t="n">
        <v>2204.38557</v>
      </c>
      <c r="D3046" s="0" t="n">
        <v>0.615867349</v>
      </c>
      <c r="E3046" s="0" t="n">
        <v>1.62372628</v>
      </c>
      <c r="F3046" s="0" t="n">
        <v>-0.69931</v>
      </c>
      <c r="G3046" s="1" t="n">
        <v>1.54E-009</v>
      </c>
      <c r="H3046" s="1" t="n">
        <v>8.02E-008</v>
      </c>
      <c r="I3046" s="0" t="s">
        <v>9140</v>
      </c>
      <c r="K3046" s="0" t="s">
        <v>9141</v>
      </c>
    </row>
    <row r="3047" customFormat="false" ht="13.5" hidden="false" customHeight="false" outlineLevel="0" collapsed="false">
      <c r="A3047" s="0" t="s">
        <v>9142</v>
      </c>
      <c r="B3047" s="0" t="n">
        <v>820.5232824</v>
      </c>
      <c r="C3047" s="0" t="n">
        <v>1332.356871</v>
      </c>
      <c r="D3047" s="0" t="n">
        <v>0.615843473</v>
      </c>
      <c r="E3047" s="0" t="n">
        <v>1.623789233</v>
      </c>
      <c r="F3047" s="0" t="n">
        <v>-0.69936</v>
      </c>
      <c r="G3047" s="0" t="n">
        <v>0.00058491</v>
      </c>
      <c r="H3047" s="0" t="n">
        <v>0.0061172</v>
      </c>
      <c r="I3047" s="0" t="s">
        <v>9143</v>
      </c>
      <c r="K3047" s="0" t="s">
        <v>9144</v>
      </c>
    </row>
    <row r="3048" customFormat="false" ht="13.5" hidden="false" customHeight="false" outlineLevel="0" collapsed="false">
      <c r="A3048" s="0" t="s">
        <v>9145</v>
      </c>
      <c r="B3048" s="0" t="n">
        <v>289.2677386</v>
      </c>
      <c r="C3048" s="0" t="n">
        <v>469.7852781</v>
      </c>
      <c r="D3048" s="0" t="n">
        <v>0.61574458</v>
      </c>
      <c r="E3048" s="0" t="n">
        <v>1.624050025</v>
      </c>
      <c r="F3048" s="0" t="n">
        <v>-0.6996</v>
      </c>
      <c r="G3048" s="1" t="n">
        <v>8.01E-007</v>
      </c>
      <c r="H3048" s="1" t="n">
        <v>2E-005</v>
      </c>
      <c r="I3048" s="0" t="s">
        <v>9146</v>
      </c>
      <c r="K3048" s="0" t="s">
        <v>9147</v>
      </c>
    </row>
    <row r="3049" customFormat="false" ht="13.5" hidden="false" customHeight="false" outlineLevel="0" collapsed="false">
      <c r="A3049" s="0" t="s">
        <v>9148</v>
      </c>
      <c r="B3049" s="0" t="n">
        <v>248.9428557</v>
      </c>
      <c r="C3049" s="0" t="n">
        <v>404.7482551</v>
      </c>
      <c r="D3049" s="0" t="n">
        <v>0.615056032</v>
      </c>
      <c r="E3049" s="0" t="n">
        <v>1.625868129</v>
      </c>
      <c r="F3049" s="0" t="n">
        <v>-0.70121</v>
      </c>
      <c r="G3049" s="1" t="n">
        <v>7.12E-007</v>
      </c>
      <c r="H3049" s="1" t="n">
        <v>1.82E-005</v>
      </c>
      <c r="I3049" s="0" t="s">
        <v>9149</v>
      </c>
      <c r="K3049" s="0" t="s">
        <v>9150</v>
      </c>
    </row>
    <row r="3050" customFormat="false" ht="13.5" hidden="false" customHeight="false" outlineLevel="0" collapsed="false">
      <c r="A3050" s="0" t="s">
        <v>9151</v>
      </c>
      <c r="B3050" s="0" t="n">
        <v>274.2017881</v>
      </c>
      <c r="C3050" s="0" t="n">
        <v>445.9511139</v>
      </c>
      <c r="D3050" s="0" t="n">
        <v>0.614869611</v>
      </c>
      <c r="E3050" s="0" t="n">
        <v>1.626361071</v>
      </c>
      <c r="F3050" s="0" t="n">
        <v>-0.70165</v>
      </c>
      <c r="G3050" s="1" t="n">
        <v>1.34E-006</v>
      </c>
      <c r="H3050" s="1" t="n">
        <v>3.15E-005</v>
      </c>
      <c r="I3050" s="0" t="s">
        <v>9152</v>
      </c>
      <c r="K3050" s="0" t="s">
        <v>9153</v>
      </c>
    </row>
    <row r="3051" customFormat="false" ht="13.5" hidden="false" customHeight="false" outlineLevel="0" collapsed="false">
      <c r="A3051" s="0" t="s">
        <v>9154</v>
      </c>
      <c r="B3051" s="0" t="n">
        <v>1506.628741</v>
      </c>
      <c r="C3051" s="0" t="n">
        <v>2452.888039</v>
      </c>
      <c r="D3051" s="0" t="n">
        <v>0.614226462</v>
      </c>
      <c r="E3051" s="0" t="n">
        <v>1.628064016</v>
      </c>
      <c r="F3051" s="0" t="n">
        <v>-0.70316</v>
      </c>
      <c r="G3051" s="1" t="n">
        <v>2.1E-007</v>
      </c>
      <c r="H3051" s="1" t="n">
        <v>6.27E-006</v>
      </c>
      <c r="I3051" s="0" t="s">
        <v>9155</v>
      </c>
      <c r="K3051" s="0" t="s">
        <v>9156</v>
      </c>
    </row>
    <row r="3052" customFormat="false" ht="13.5" hidden="false" customHeight="false" outlineLevel="0" collapsed="false">
      <c r="A3052" s="0" t="s">
        <v>9157</v>
      </c>
      <c r="B3052" s="0" t="n">
        <v>532.3222582</v>
      </c>
      <c r="C3052" s="0" t="n">
        <v>867.2184685</v>
      </c>
      <c r="D3052" s="0" t="n">
        <v>0.61382717</v>
      </c>
      <c r="E3052" s="0" t="n">
        <v>1.629123064</v>
      </c>
      <c r="F3052" s="0" t="n">
        <v>-0.7041</v>
      </c>
      <c r="G3052" s="1" t="n">
        <v>3.52E-008</v>
      </c>
      <c r="H3052" s="1" t="n">
        <v>1.29E-006</v>
      </c>
      <c r="I3052" s="0" t="s">
        <v>9158</v>
      </c>
      <c r="K3052" s="0" t="s">
        <v>9159</v>
      </c>
    </row>
    <row r="3053" customFormat="false" ht="13.5" hidden="false" customHeight="false" outlineLevel="0" collapsed="false">
      <c r="A3053" s="0" t="s">
        <v>9160</v>
      </c>
      <c r="B3053" s="0" t="n">
        <v>649.8382074</v>
      </c>
      <c r="C3053" s="0" t="n">
        <v>1058.747515</v>
      </c>
      <c r="D3053" s="0" t="n">
        <v>0.613780149</v>
      </c>
      <c r="E3053" s="0" t="n">
        <v>1.62924787</v>
      </c>
      <c r="F3053" s="0" t="n">
        <v>-0.70421</v>
      </c>
      <c r="G3053" s="1" t="n">
        <v>1.14E-008</v>
      </c>
      <c r="H3053" s="1" t="n">
        <v>4.78E-007</v>
      </c>
      <c r="I3053" s="0" t="s">
        <v>9161</v>
      </c>
      <c r="K3053" s="0" t="s">
        <v>9162</v>
      </c>
    </row>
    <row r="3054" customFormat="false" ht="13.5" hidden="false" customHeight="false" outlineLevel="0" collapsed="false">
      <c r="A3054" s="0" t="s">
        <v>9163</v>
      </c>
      <c r="B3054" s="0" t="n">
        <v>1348.640046</v>
      </c>
      <c r="C3054" s="0" t="n">
        <v>2197.312449</v>
      </c>
      <c r="D3054" s="0" t="n">
        <v>0.61376799</v>
      </c>
      <c r="E3054" s="0" t="n">
        <v>1.629280144</v>
      </c>
      <c r="F3054" s="0" t="n">
        <v>-0.70423</v>
      </c>
      <c r="G3054" s="1" t="n">
        <v>8.22E-005</v>
      </c>
      <c r="H3054" s="0" t="n">
        <v>0.0011361</v>
      </c>
      <c r="I3054" s="0" t="s">
        <v>9164</v>
      </c>
      <c r="K3054" s="0" t="s">
        <v>9165</v>
      </c>
    </row>
    <row r="3055" customFormat="false" ht="13.5" hidden="false" customHeight="false" outlineLevel="0" collapsed="false">
      <c r="A3055" s="0" t="s">
        <v>9166</v>
      </c>
      <c r="B3055" s="0" t="n">
        <v>1035.529385</v>
      </c>
      <c r="C3055" s="0" t="n">
        <v>1687.60114</v>
      </c>
      <c r="D3055" s="0" t="n">
        <v>0.613610266</v>
      </c>
      <c r="E3055" s="0" t="n">
        <v>1.629698939</v>
      </c>
      <c r="F3055" s="0" t="n">
        <v>-0.70461</v>
      </c>
      <c r="G3055" s="1" t="n">
        <v>5.34E-009</v>
      </c>
      <c r="H3055" s="1" t="n">
        <v>2.47E-007</v>
      </c>
      <c r="I3055" s="0" t="s">
        <v>9167</v>
      </c>
      <c r="K3055" s="0" t="s">
        <v>9168</v>
      </c>
    </row>
    <row r="3056" customFormat="false" ht="13.5" hidden="false" customHeight="false" outlineLevel="0" collapsed="false">
      <c r="A3056" s="0" t="s">
        <v>9169</v>
      </c>
      <c r="B3056" s="0" t="n">
        <v>1934.251974</v>
      </c>
      <c r="C3056" s="0" t="n">
        <v>3152.378853</v>
      </c>
      <c r="D3056" s="0" t="n">
        <v>0.613584872</v>
      </c>
      <c r="E3056" s="0" t="n">
        <v>1.629766388</v>
      </c>
      <c r="F3056" s="0" t="n">
        <v>-0.70467</v>
      </c>
      <c r="G3056" s="1" t="n">
        <v>1.13E-010</v>
      </c>
      <c r="H3056" s="1" t="n">
        <v>7.54E-009</v>
      </c>
      <c r="I3056" s="0" t="s">
        <v>9170</v>
      </c>
      <c r="K3056" s="0" t="s">
        <v>9171</v>
      </c>
    </row>
    <row r="3057" customFormat="false" ht="13.5" hidden="false" customHeight="false" outlineLevel="0" collapsed="false">
      <c r="A3057" s="0" t="s">
        <v>9172</v>
      </c>
      <c r="B3057" s="0" t="n">
        <v>832.3830175</v>
      </c>
      <c r="C3057" s="0" t="n">
        <v>1357.105916</v>
      </c>
      <c r="D3057" s="0" t="n">
        <v>0.61335155</v>
      </c>
      <c r="E3057" s="0" t="n">
        <v>1.630386358</v>
      </c>
      <c r="F3057" s="0" t="n">
        <v>-0.70521</v>
      </c>
      <c r="G3057" s="1" t="n">
        <v>7.27E-009</v>
      </c>
      <c r="H3057" s="1" t="n">
        <v>3.26E-007</v>
      </c>
      <c r="I3057" s="0" t="s">
        <v>9173</v>
      </c>
      <c r="K3057" s="0" t="s">
        <v>9174</v>
      </c>
    </row>
    <row r="3058" customFormat="false" ht="13.5" hidden="false" customHeight="false" outlineLevel="0" collapsed="false">
      <c r="A3058" s="0" t="s">
        <v>9175</v>
      </c>
      <c r="B3058" s="0" t="n">
        <v>1865.852957</v>
      </c>
      <c r="C3058" s="0" t="n">
        <v>3043.791806</v>
      </c>
      <c r="D3058" s="0" t="n">
        <v>0.613002819</v>
      </c>
      <c r="E3058" s="0" t="n">
        <v>1.631313869</v>
      </c>
      <c r="F3058" s="0" t="n">
        <v>-0.70603</v>
      </c>
      <c r="G3058" s="1" t="n">
        <v>2.99E-006</v>
      </c>
      <c r="H3058" s="1" t="n">
        <v>6.33E-005</v>
      </c>
      <c r="I3058" s="0" t="s">
        <v>9176</v>
      </c>
      <c r="K3058" s="0" t="s">
        <v>9177</v>
      </c>
    </row>
    <row r="3059" customFormat="false" ht="13.5" hidden="false" customHeight="false" outlineLevel="0" collapsed="false">
      <c r="A3059" s="0" t="s">
        <v>9178</v>
      </c>
      <c r="B3059" s="0" t="n">
        <v>327.4577398</v>
      </c>
      <c r="C3059" s="0" t="n">
        <v>534.2702382</v>
      </c>
      <c r="D3059" s="0" t="n">
        <v>0.612906571</v>
      </c>
      <c r="E3059" s="0" t="n">
        <v>1.631570042</v>
      </c>
      <c r="F3059" s="0" t="n">
        <v>-0.70626</v>
      </c>
      <c r="G3059" s="1" t="n">
        <v>1.46E-005</v>
      </c>
      <c r="H3059" s="0" t="n">
        <v>0.00025652</v>
      </c>
      <c r="I3059" s="0" t="s">
        <v>9179</v>
      </c>
      <c r="K3059" s="0" t="s">
        <v>9180</v>
      </c>
    </row>
    <row r="3060" customFormat="false" ht="13.5" hidden="false" customHeight="false" outlineLevel="0" collapsed="false">
      <c r="A3060" s="0" t="s">
        <v>9181</v>
      </c>
      <c r="B3060" s="0" t="n">
        <v>685.8348716</v>
      </c>
      <c r="C3060" s="0" t="n">
        <v>1119.207351</v>
      </c>
      <c r="D3060" s="0" t="n">
        <v>0.612786246</v>
      </c>
      <c r="E3060" s="0" t="n">
        <v>1.631890412</v>
      </c>
      <c r="F3060" s="0" t="n">
        <v>-0.70654</v>
      </c>
      <c r="G3060" s="1" t="n">
        <v>1.02E-008</v>
      </c>
      <c r="H3060" s="1" t="n">
        <v>4.37E-007</v>
      </c>
      <c r="I3060" s="0" t="s">
        <v>9182</v>
      </c>
      <c r="K3060" s="0" t="s">
        <v>9183</v>
      </c>
    </row>
    <row r="3061" customFormat="false" ht="13.5" hidden="false" customHeight="false" outlineLevel="0" collapsed="false">
      <c r="A3061" s="0" t="s">
        <v>9184</v>
      </c>
      <c r="B3061" s="0" t="n">
        <v>85.32392464</v>
      </c>
      <c r="C3061" s="0" t="n">
        <v>139.2391662</v>
      </c>
      <c r="D3061" s="0" t="n">
        <v>0.612786811</v>
      </c>
      <c r="E3061" s="0" t="n">
        <v>1.631888908</v>
      </c>
      <c r="F3061" s="0" t="n">
        <v>-0.70654</v>
      </c>
      <c r="G3061" s="0" t="n">
        <v>0.00036779</v>
      </c>
      <c r="H3061" s="0" t="n">
        <v>0.0041584</v>
      </c>
      <c r="I3061" s="0" t="s">
        <v>9185</v>
      </c>
      <c r="K3061" s="0" t="s">
        <v>9186</v>
      </c>
    </row>
    <row r="3062" customFormat="false" ht="13.5" hidden="false" customHeight="false" outlineLevel="0" collapsed="false">
      <c r="A3062" s="0" t="s">
        <v>9187</v>
      </c>
      <c r="B3062" s="0" t="n">
        <v>5532.878485</v>
      </c>
      <c r="C3062" s="0" t="n">
        <v>9029.550738</v>
      </c>
      <c r="D3062" s="0" t="n">
        <v>0.612752356</v>
      </c>
      <c r="E3062" s="0" t="n">
        <v>1.63198067</v>
      </c>
      <c r="F3062" s="0" t="n">
        <v>-0.70662</v>
      </c>
      <c r="G3062" s="0" t="n">
        <v>0.0040124</v>
      </c>
      <c r="H3062" s="0" t="n">
        <v>0.030793</v>
      </c>
      <c r="I3062" s="0" t="s">
        <v>9188</v>
      </c>
      <c r="K3062" s="0" t="s">
        <v>9189</v>
      </c>
    </row>
    <row r="3063" customFormat="false" ht="13.5" hidden="false" customHeight="false" outlineLevel="0" collapsed="false">
      <c r="A3063" s="0" t="s">
        <v>9190</v>
      </c>
      <c r="B3063" s="0" t="n">
        <v>2016.003197</v>
      </c>
      <c r="C3063" s="0" t="n">
        <v>3292.548819</v>
      </c>
      <c r="D3063" s="0" t="n">
        <v>0.612292576</v>
      </c>
      <c r="E3063" s="0" t="n">
        <v>1.63320615</v>
      </c>
      <c r="F3063" s="0" t="n">
        <v>-0.70771</v>
      </c>
      <c r="G3063" s="1" t="n">
        <v>4.82E-006</v>
      </c>
      <c r="H3063" s="1" t="n">
        <v>9.65E-005</v>
      </c>
      <c r="I3063" s="0" t="s">
        <v>9191</v>
      </c>
      <c r="K3063" s="0" t="s">
        <v>9192</v>
      </c>
    </row>
    <row r="3064" customFormat="false" ht="13.5" hidden="false" customHeight="false" outlineLevel="0" collapsed="false">
      <c r="A3064" s="0" t="s">
        <v>9193</v>
      </c>
      <c r="B3064" s="0" t="n">
        <v>535.409509</v>
      </c>
      <c r="C3064" s="0" t="n">
        <v>874.4477384</v>
      </c>
      <c r="D3064" s="0" t="n">
        <v>0.612283028</v>
      </c>
      <c r="E3064" s="0" t="n">
        <v>1.633231617</v>
      </c>
      <c r="F3064" s="0" t="n">
        <v>-0.70773</v>
      </c>
      <c r="G3064" s="1" t="n">
        <v>2.48E-008</v>
      </c>
      <c r="H3064" s="1" t="n">
        <v>9.45E-007</v>
      </c>
      <c r="I3064" s="0" t="s">
        <v>9194</v>
      </c>
      <c r="K3064" s="0" t="s">
        <v>9195</v>
      </c>
    </row>
    <row r="3065" customFormat="false" ht="13.5" hidden="false" customHeight="false" outlineLevel="0" collapsed="false">
      <c r="A3065" s="0" t="s">
        <v>9196</v>
      </c>
      <c r="B3065" s="0" t="n">
        <v>301.3055261</v>
      </c>
      <c r="C3065" s="0" t="n">
        <v>492.4129009</v>
      </c>
      <c r="D3065" s="0" t="n">
        <v>0.611896085</v>
      </c>
      <c r="E3065" s="0" t="n">
        <v>1.63426442</v>
      </c>
      <c r="F3065" s="0" t="n">
        <v>-0.70864</v>
      </c>
      <c r="G3065" s="1" t="n">
        <v>6.29E-005</v>
      </c>
      <c r="H3065" s="0" t="n">
        <v>0.00090086</v>
      </c>
      <c r="I3065" s="0" t="s">
        <v>9197</v>
      </c>
      <c r="K3065" s="0" t="s">
        <v>9198</v>
      </c>
    </row>
    <row r="3066" customFormat="false" ht="13.5" hidden="false" customHeight="false" outlineLevel="0" collapsed="false">
      <c r="A3066" s="0" t="s">
        <v>9199</v>
      </c>
      <c r="B3066" s="0" t="n">
        <v>738.0355291</v>
      </c>
      <c r="C3066" s="0" t="n">
        <v>1206.19804</v>
      </c>
      <c r="D3066" s="0" t="n">
        <v>0.611869282</v>
      </c>
      <c r="E3066" s="0" t="n">
        <v>1.634336007</v>
      </c>
      <c r="F3066" s="0" t="n">
        <v>-0.7087</v>
      </c>
      <c r="G3066" s="1" t="n">
        <v>1.3E-005</v>
      </c>
      <c r="H3066" s="0" t="n">
        <v>0.00023051</v>
      </c>
      <c r="I3066" s="0" t="s">
        <v>9200</v>
      </c>
      <c r="K3066" s="0" t="s">
        <v>9201</v>
      </c>
    </row>
    <row r="3067" customFormat="false" ht="13.5" hidden="false" customHeight="false" outlineLevel="0" collapsed="false">
      <c r="A3067" s="0" t="s">
        <v>9202</v>
      </c>
      <c r="B3067" s="0" t="n">
        <v>3140.416944</v>
      </c>
      <c r="C3067" s="0" t="n">
        <v>5135.411665</v>
      </c>
      <c r="D3067" s="0" t="n">
        <v>0.611521948</v>
      </c>
      <c r="E3067" s="0" t="n">
        <v>1.635264284</v>
      </c>
      <c r="F3067" s="0" t="n">
        <v>-0.70952</v>
      </c>
      <c r="G3067" s="1" t="n">
        <v>1.18E-005</v>
      </c>
      <c r="H3067" s="0" t="n">
        <v>0.00021066</v>
      </c>
      <c r="I3067" s="0" t="s">
        <v>9203</v>
      </c>
      <c r="K3067" s="0" t="s">
        <v>9204</v>
      </c>
    </row>
    <row r="3068" customFormat="false" ht="13.5" hidden="false" customHeight="false" outlineLevel="0" collapsed="false">
      <c r="A3068" s="0" t="s">
        <v>9205</v>
      </c>
      <c r="B3068" s="0" t="n">
        <v>960.8517529</v>
      </c>
      <c r="C3068" s="0" t="n">
        <v>1571.273534</v>
      </c>
      <c r="D3068" s="0" t="n">
        <v>0.611511447</v>
      </c>
      <c r="E3068" s="0" t="n">
        <v>1.635292364</v>
      </c>
      <c r="F3068" s="0" t="n">
        <v>-0.70955</v>
      </c>
      <c r="G3068" s="1" t="n">
        <v>5.93E-005</v>
      </c>
      <c r="H3068" s="0" t="n">
        <v>0.00085676</v>
      </c>
      <c r="I3068" s="0" t="s">
        <v>9206</v>
      </c>
      <c r="K3068" s="0" t="s">
        <v>9207</v>
      </c>
    </row>
    <row r="3069" customFormat="false" ht="13.5" hidden="false" customHeight="false" outlineLevel="0" collapsed="false">
      <c r="A3069" s="0" t="s">
        <v>9208</v>
      </c>
      <c r="B3069" s="0" t="n">
        <v>172.957812</v>
      </c>
      <c r="C3069" s="0" t="n">
        <v>282.9787814</v>
      </c>
      <c r="D3069" s="0" t="n">
        <v>0.611204173</v>
      </c>
      <c r="E3069" s="0" t="n">
        <v>1.636114484</v>
      </c>
      <c r="F3069" s="0" t="n">
        <v>-0.71027</v>
      </c>
      <c r="G3069" s="1" t="n">
        <v>6.46E-006</v>
      </c>
      <c r="H3069" s="0" t="n">
        <v>0.0001246</v>
      </c>
      <c r="I3069" s="0" t="s">
        <v>9209</v>
      </c>
      <c r="K3069" s="0" t="s">
        <v>9210</v>
      </c>
    </row>
    <row r="3070" customFormat="false" ht="13.5" hidden="false" customHeight="false" outlineLevel="0" collapsed="false">
      <c r="A3070" s="0" t="s">
        <v>9211</v>
      </c>
      <c r="B3070" s="0" t="n">
        <v>2013.770549</v>
      </c>
      <c r="C3070" s="0" t="n">
        <v>3296.198032</v>
      </c>
      <c r="D3070" s="0" t="n">
        <v>0.610937368</v>
      </c>
      <c r="E3070" s="0" t="n">
        <v>1.636828999</v>
      </c>
      <c r="F3070" s="0" t="n">
        <v>-0.7109</v>
      </c>
      <c r="G3070" s="1" t="n">
        <v>5.02E-010</v>
      </c>
      <c r="H3070" s="1" t="n">
        <v>2.93E-008</v>
      </c>
      <c r="I3070" s="0" t="s">
        <v>9212</v>
      </c>
      <c r="K3070" s="0" t="s">
        <v>9213</v>
      </c>
    </row>
    <row r="3071" customFormat="false" ht="13.5" hidden="false" customHeight="false" outlineLevel="0" collapsed="false">
      <c r="A3071" s="0" t="s">
        <v>9214</v>
      </c>
      <c r="B3071" s="0" t="n">
        <v>264.9311962</v>
      </c>
      <c r="C3071" s="0" t="n">
        <v>433.8561381</v>
      </c>
      <c r="D3071" s="0" t="n">
        <v>0.61064296</v>
      </c>
      <c r="E3071" s="0" t="n">
        <v>1.63761816</v>
      </c>
      <c r="F3071" s="0" t="n">
        <v>-0.7116</v>
      </c>
      <c r="G3071" s="1" t="n">
        <v>1.72E-006</v>
      </c>
      <c r="H3071" s="1" t="n">
        <v>3.93E-005</v>
      </c>
      <c r="I3071" s="0" t="s">
        <v>9215</v>
      </c>
      <c r="K3071" s="0" t="s">
        <v>9216</v>
      </c>
    </row>
    <row r="3072" customFormat="false" ht="13.5" hidden="false" customHeight="false" outlineLevel="0" collapsed="false">
      <c r="A3072" s="0" t="s">
        <v>9217</v>
      </c>
      <c r="B3072" s="0" t="n">
        <v>4693.869245</v>
      </c>
      <c r="C3072" s="0" t="n">
        <v>7689.341625</v>
      </c>
      <c r="D3072" s="0" t="n">
        <v>0.61043838</v>
      </c>
      <c r="E3072" s="0" t="n">
        <v>1.638166984</v>
      </c>
      <c r="F3072" s="0" t="n">
        <v>-0.71208</v>
      </c>
      <c r="G3072" s="1" t="n">
        <v>5.51E-011</v>
      </c>
      <c r="H3072" s="1" t="n">
        <v>3.88E-009</v>
      </c>
      <c r="I3072" s="0" t="s">
        <v>9218</v>
      </c>
      <c r="K3072" s="0" t="s">
        <v>9219</v>
      </c>
    </row>
    <row r="3073" customFormat="false" ht="13.5" hidden="false" customHeight="false" outlineLevel="0" collapsed="false">
      <c r="A3073" s="0" t="s">
        <v>9220</v>
      </c>
      <c r="B3073" s="0" t="n">
        <v>693.6733812</v>
      </c>
      <c r="C3073" s="0" t="n">
        <v>1136.675882</v>
      </c>
      <c r="D3073" s="0" t="n">
        <v>0.610264889</v>
      </c>
      <c r="E3073" s="0" t="n">
        <v>1.638632695</v>
      </c>
      <c r="F3073" s="0" t="n">
        <v>-0.71249</v>
      </c>
      <c r="G3073" s="1" t="n">
        <v>4.66E-005</v>
      </c>
      <c r="H3073" s="0" t="n">
        <v>0.00069712</v>
      </c>
      <c r="I3073" s="0" t="s">
        <v>9221</v>
      </c>
      <c r="K3073" s="0" t="s">
        <v>9222</v>
      </c>
    </row>
    <row r="3074" customFormat="false" ht="13.5" hidden="false" customHeight="false" outlineLevel="0" collapsed="false">
      <c r="A3074" s="0" t="s">
        <v>9223</v>
      </c>
      <c r="B3074" s="0" t="n">
        <v>455.8237804</v>
      </c>
      <c r="C3074" s="0" t="n">
        <v>747.211035</v>
      </c>
      <c r="D3074" s="0" t="n">
        <v>0.610033523</v>
      </c>
      <c r="E3074" s="0" t="n">
        <v>1.639254175</v>
      </c>
      <c r="F3074" s="0" t="n">
        <v>-0.71304</v>
      </c>
      <c r="G3074" s="1" t="n">
        <v>8.24E-008</v>
      </c>
      <c r="H3074" s="1" t="n">
        <v>2.73E-006</v>
      </c>
      <c r="I3074" s="0" t="s">
        <v>9224</v>
      </c>
      <c r="K3074" s="0" t="s">
        <v>9225</v>
      </c>
    </row>
    <row r="3075" customFormat="false" ht="13.5" hidden="false" customHeight="false" outlineLevel="0" collapsed="false">
      <c r="A3075" s="0" t="s">
        <v>9226</v>
      </c>
      <c r="B3075" s="0" t="n">
        <v>149.1850922</v>
      </c>
      <c r="C3075" s="0" t="n">
        <v>244.6173138</v>
      </c>
      <c r="D3075" s="0" t="n">
        <v>0.609871353</v>
      </c>
      <c r="E3075" s="0" t="n">
        <v>1.639690067</v>
      </c>
      <c r="F3075" s="0" t="n">
        <v>-0.71342</v>
      </c>
      <c r="G3075" s="1" t="n">
        <v>2.81E-005</v>
      </c>
      <c r="H3075" s="0" t="n">
        <v>0.00045283</v>
      </c>
      <c r="I3075" s="0" t="s">
        <v>9227</v>
      </c>
      <c r="K3075" s="0" t="s">
        <v>9228</v>
      </c>
    </row>
    <row r="3076" customFormat="false" ht="13.5" hidden="false" customHeight="false" outlineLevel="0" collapsed="false">
      <c r="A3076" s="0" t="s">
        <v>9229</v>
      </c>
      <c r="B3076" s="0" t="n">
        <v>73.04102481</v>
      </c>
      <c r="C3076" s="0" t="n">
        <v>119.7995538</v>
      </c>
      <c r="D3076" s="0" t="n">
        <v>0.60969363</v>
      </c>
      <c r="E3076" s="0" t="n">
        <v>1.64016803</v>
      </c>
      <c r="F3076" s="0" t="n">
        <v>-0.71384</v>
      </c>
      <c r="G3076" s="0" t="n">
        <v>0.0010811</v>
      </c>
      <c r="H3076" s="0" t="n">
        <v>0.010345</v>
      </c>
      <c r="I3076" s="0" t="s">
        <v>9230</v>
      </c>
      <c r="K3076" s="0" t="s">
        <v>9231</v>
      </c>
    </row>
    <row r="3077" customFormat="false" ht="13.5" hidden="false" customHeight="false" outlineLevel="0" collapsed="false">
      <c r="A3077" s="0" t="s">
        <v>9232</v>
      </c>
      <c r="B3077" s="0" t="n">
        <v>526.5427768</v>
      </c>
      <c r="C3077" s="0" t="n">
        <v>863.9430507</v>
      </c>
      <c r="D3077" s="0" t="n">
        <v>0.609464682</v>
      </c>
      <c r="E3077" s="0" t="n">
        <v>1.640784166</v>
      </c>
      <c r="F3077" s="0" t="n">
        <v>-0.71439</v>
      </c>
      <c r="G3077" s="1" t="n">
        <v>2.12E-008</v>
      </c>
      <c r="H3077" s="1" t="n">
        <v>8.26E-007</v>
      </c>
      <c r="I3077" s="0" t="s">
        <v>9233</v>
      </c>
      <c r="K3077" s="0" t="s">
        <v>9234</v>
      </c>
    </row>
    <row r="3078" customFormat="false" ht="13.5" hidden="false" customHeight="false" outlineLevel="0" collapsed="false">
      <c r="A3078" s="0" t="s">
        <v>9235</v>
      </c>
      <c r="B3078" s="0" t="n">
        <v>577.2420909</v>
      </c>
      <c r="C3078" s="0" t="n">
        <v>947.3719937</v>
      </c>
      <c r="D3078" s="0" t="n">
        <v>0.609308798</v>
      </c>
      <c r="E3078" s="0" t="n">
        <v>1.64120394</v>
      </c>
      <c r="F3078" s="0" t="n">
        <v>-0.71475</v>
      </c>
      <c r="G3078" s="1" t="n">
        <v>5.47E-007</v>
      </c>
      <c r="H3078" s="1" t="n">
        <v>1.46E-005</v>
      </c>
      <c r="I3078" s="0" t="s">
        <v>9236</v>
      </c>
      <c r="K3078" s="0" t="s">
        <v>9237</v>
      </c>
    </row>
    <row r="3079" customFormat="false" ht="13.5" hidden="false" customHeight="false" outlineLevel="0" collapsed="false">
      <c r="A3079" s="0" t="s">
        <v>9238</v>
      </c>
      <c r="B3079" s="0" t="n">
        <v>287.5257967</v>
      </c>
      <c r="C3079" s="0" t="n">
        <v>471.8881517</v>
      </c>
      <c r="D3079" s="0" t="n">
        <v>0.60930921</v>
      </c>
      <c r="E3079" s="0" t="n">
        <v>1.641202832</v>
      </c>
      <c r="F3079" s="0" t="n">
        <v>-0.71475</v>
      </c>
      <c r="G3079" s="1" t="n">
        <v>6.55E-007</v>
      </c>
      <c r="H3079" s="1" t="n">
        <v>1.7E-005</v>
      </c>
      <c r="I3079" s="0" t="s">
        <v>9239</v>
      </c>
      <c r="K3079" s="0" t="s">
        <v>9240</v>
      </c>
    </row>
    <row r="3080" customFormat="false" ht="13.5" hidden="false" customHeight="false" outlineLevel="0" collapsed="false">
      <c r="A3080" s="0" t="s">
        <v>9241</v>
      </c>
      <c r="B3080" s="0" t="n">
        <v>798.2304722</v>
      </c>
      <c r="C3080" s="0" t="n">
        <v>1310.642678</v>
      </c>
      <c r="D3080" s="0" t="n">
        <v>0.609037448</v>
      </c>
      <c r="E3080" s="0" t="n">
        <v>1.64193516</v>
      </c>
      <c r="F3080" s="0" t="n">
        <v>-0.7154</v>
      </c>
      <c r="G3080" s="1" t="n">
        <v>1.3E-007</v>
      </c>
      <c r="H3080" s="1" t="n">
        <v>4.1E-006</v>
      </c>
      <c r="I3080" s="0" t="s">
        <v>9242</v>
      </c>
      <c r="K3080" s="0" t="s">
        <v>9243</v>
      </c>
    </row>
    <row r="3081" customFormat="false" ht="13.5" hidden="false" customHeight="false" outlineLevel="0" collapsed="false">
      <c r="A3081" s="0" t="s">
        <v>9244</v>
      </c>
      <c r="B3081" s="0" t="n">
        <v>4146.437846</v>
      </c>
      <c r="C3081" s="0" t="n">
        <v>6808.58284</v>
      </c>
      <c r="D3081" s="0" t="n">
        <v>0.6090016</v>
      </c>
      <c r="E3081" s="0" t="n">
        <v>1.64203181</v>
      </c>
      <c r="F3081" s="0" t="n">
        <v>-0.71548</v>
      </c>
      <c r="G3081" s="1" t="n">
        <v>6.85E-011</v>
      </c>
      <c r="H3081" s="1" t="n">
        <v>4.7E-009</v>
      </c>
      <c r="I3081" s="0" t="s">
        <v>9245</v>
      </c>
      <c r="K3081" s="0" t="s">
        <v>9246</v>
      </c>
    </row>
    <row r="3082" customFormat="false" ht="13.5" hidden="false" customHeight="false" outlineLevel="0" collapsed="false">
      <c r="A3082" s="0" t="s">
        <v>9247</v>
      </c>
      <c r="B3082" s="0" t="n">
        <v>508.9451726</v>
      </c>
      <c r="C3082" s="0" t="n">
        <v>835.8081334</v>
      </c>
      <c r="D3082" s="0" t="n">
        <v>0.608925843</v>
      </c>
      <c r="E3082" s="0" t="n">
        <v>1.642236096</v>
      </c>
      <c r="F3082" s="0" t="n">
        <v>-0.71566</v>
      </c>
      <c r="G3082" s="1" t="n">
        <v>1.21E-008</v>
      </c>
      <c r="H3082" s="1" t="n">
        <v>5.02E-007</v>
      </c>
      <c r="I3082" s="0" t="s">
        <v>9248</v>
      </c>
      <c r="K3082" s="0" t="s">
        <v>9249</v>
      </c>
    </row>
    <row r="3083" customFormat="false" ht="13.5" hidden="false" customHeight="false" outlineLevel="0" collapsed="false">
      <c r="A3083" s="0" t="s">
        <v>9250</v>
      </c>
      <c r="B3083" s="0" t="n">
        <v>2068.031304</v>
      </c>
      <c r="C3083" s="0" t="n">
        <v>3397.228223</v>
      </c>
      <c r="D3083" s="0" t="n">
        <v>0.608740764</v>
      </c>
      <c r="E3083" s="0" t="n">
        <v>1.642735396</v>
      </c>
      <c r="F3083" s="0" t="n">
        <v>-0.7161</v>
      </c>
      <c r="G3083" s="1" t="n">
        <v>1.89E-009</v>
      </c>
      <c r="H3083" s="1" t="n">
        <v>9.68E-008</v>
      </c>
      <c r="I3083" s="0" t="s">
        <v>9251</v>
      </c>
      <c r="K3083" s="0" t="s">
        <v>9252</v>
      </c>
    </row>
    <row r="3084" customFormat="false" ht="13.5" hidden="false" customHeight="false" outlineLevel="0" collapsed="false">
      <c r="A3084" s="0" t="s">
        <v>9253</v>
      </c>
      <c r="B3084" s="0" t="n">
        <v>3620.596019</v>
      </c>
      <c r="C3084" s="0" t="n">
        <v>5949.053245</v>
      </c>
      <c r="D3084" s="0" t="n">
        <v>0.608600372</v>
      </c>
      <c r="E3084" s="0" t="n">
        <v>1.643114342</v>
      </c>
      <c r="F3084" s="0" t="n">
        <v>-0.71643</v>
      </c>
      <c r="G3084" s="1" t="n">
        <v>1.03E-010</v>
      </c>
      <c r="H3084" s="1" t="n">
        <v>6.91E-009</v>
      </c>
      <c r="I3084" s="0" t="s">
        <v>9254</v>
      </c>
      <c r="K3084" s="0" t="s">
        <v>9255</v>
      </c>
    </row>
    <row r="3085" customFormat="false" ht="13.5" hidden="false" customHeight="false" outlineLevel="0" collapsed="false">
      <c r="A3085" s="0" t="s">
        <v>9256</v>
      </c>
      <c r="B3085" s="0" t="n">
        <v>618.4279501</v>
      </c>
      <c r="C3085" s="0" t="n">
        <v>1016.242413</v>
      </c>
      <c r="D3085" s="0" t="n">
        <v>0.608543731</v>
      </c>
      <c r="E3085" s="0" t="n">
        <v>1.643267276</v>
      </c>
      <c r="F3085" s="0" t="n">
        <v>-0.71657</v>
      </c>
      <c r="G3085" s="1" t="n">
        <v>3.51E-009</v>
      </c>
      <c r="H3085" s="1" t="n">
        <v>1.69E-007</v>
      </c>
      <c r="I3085" s="0" t="s">
        <v>9257</v>
      </c>
      <c r="K3085" s="0" t="s">
        <v>9258</v>
      </c>
    </row>
    <row r="3086" customFormat="false" ht="13.5" hidden="false" customHeight="false" outlineLevel="0" collapsed="false">
      <c r="A3086" s="0" t="s">
        <v>9259</v>
      </c>
      <c r="B3086" s="0" t="n">
        <v>610.1743337</v>
      </c>
      <c r="C3086" s="0" t="n">
        <v>1003.084451</v>
      </c>
      <c r="D3086" s="0" t="n">
        <v>0.608298068</v>
      </c>
      <c r="E3086" s="0" t="n">
        <v>1.643930915</v>
      </c>
      <c r="F3086" s="0" t="n">
        <v>-0.71715</v>
      </c>
      <c r="G3086" s="1" t="n">
        <v>6.94E-006</v>
      </c>
      <c r="H3086" s="0" t="n">
        <v>0.00013245</v>
      </c>
      <c r="I3086" s="0" t="s">
        <v>9260</v>
      </c>
      <c r="K3086" s="0" t="s">
        <v>9261</v>
      </c>
    </row>
    <row r="3087" customFormat="false" ht="13.5" hidden="false" customHeight="false" outlineLevel="0" collapsed="false">
      <c r="A3087" s="0" t="s">
        <v>9262</v>
      </c>
      <c r="B3087" s="0" t="n">
        <v>49.21403877</v>
      </c>
      <c r="C3087" s="0" t="n">
        <v>80.90562006</v>
      </c>
      <c r="D3087" s="0" t="n">
        <v>0.608289495</v>
      </c>
      <c r="E3087" s="0" t="n">
        <v>1.643954085</v>
      </c>
      <c r="F3087" s="0" t="n">
        <v>-0.71717</v>
      </c>
      <c r="G3087" s="0" t="n">
        <v>0.0061968</v>
      </c>
      <c r="H3087" s="0" t="n">
        <v>0.043757</v>
      </c>
      <c r="I3087" s="0" t="s">
        <v>9263</v>
      </c>
      <c r="K3087" s="0" t="s">
        <v>9264</v>
      </c>
    </row>
    <row r="3088" customFormat="false" ht="13.5" hidden="false" customHeight="false" outlineLevel="0" collapsed="false">
      <c r="A3088" s="0" t="s">
        <v>9265</v>
      </c>
      <c r="B3088" s="0" t="n">
        <v>16389.49557</v>
      </c>
      <c r="C3088" s="0" t="n">
        <v>26946.29937</v>
      </c>
      <c r="D3088" s="0" t="n">
        <v>0.608228067</v>
      </c>
      <c r="E3088" s="0" t="n">
        <v>1.644120117</v>
      </c>
      <c r="F3088" s="0" t="n">
        <v>-0.71732</v>
      </c>
      <c r="G3088" s="1" t="n">
        <v>7.41E-007</v>
      </c>
      <c r="H3088" s="1" t="n">
        <v>1.88E-005</v>
      </c>
      <c r="I3088" s="0" t="s">
        <v>9266</v>
      </c>
      <c r="K3088" s="0" t="s">
        <v>9267</v>
      </c>
    </row>
    <row r="3089" customFormat="false" ht="13.5" hidden="false" customHeight="false" outlineLevel="0" collapsed="false">
      <c r="A3089" s="0" t="s">
        <v>9268</v>
      </c>
      <c r="B3089" s="0" t="n">
        <v>41115.76132</v>
      </c>
      <c r="C3089" s="0" t="n">
        <v>67618.3855</v>
      </c>
      <c r="D3089" s="0" t="n">
        <v>0.608055945</v>
      </c>
      <c r="E3089" s="0" t="n">
        <v>1.644585515</v>
      </c>
      <c r="F3089" s="0" t="n">
        <v>-0.71772</v>
      </c>
      <c r="G3089" s="1" t="n">
        <v>2.57E-011</v>
      </c>
      <c r="H3089" s="1" t="n">
        <v>1.91E-009</v>
      </c>
      <c r="I3089" s="0" t="s">
        <v>9269</v>
      </c>
      <c r="K3089" s="0" t="s">
        <v>9270</v>
      </c>
    </row>
    <row r="3090" customFormat="false" ht="13.5" hidden="false" customHeight="false" outlineLevel="0" collapsed="false">
      <c r="A3090" s="0" t="s">
        <v>9271</v>
      </c>
      <c r="B3090" s="0" t="n">
        <v>1030.100557</v>
      </c>
      <c r="C3090" s="0" t="n">
        <v>1695.618929</v>
      </c>
      <c r="D3090" s="0" t="n">
        <v>0.607507111</v>
      </c>
      <c r="E3090" s="0" t="n">
        <v>1.646071267</v>
      </c>
      <c r="F3090" s="0" t="n">
        <v>-0.71903</v>
      </c>
      <c r="G3090" s="0" t="n">
        <v>0.0014349</v>
      </c>
      <c r="H3090" s="0" t="n">
        <v>0.0131</v>
      </c>
      <c r="I3090" s="0" t="s">
        <v>9272</v>
      </c>
      <c r="K3090" s="0" t="s">
        <v>9273</v>
      </c>
    </row>
    <row r="3091" customFormat="false" ht="13.5" hidden="false" customHeight="false" outlineLevel="0" collapsed="false">
      <c r="A3091" s="0" t="s">
        <v>9274</v>
      </c>
      <c r="B3091" s="0" t="n">
        <v>377.2231914</v>
      </c>
      <c r="C3091" s="0" t="n">
        <v>621.0240516</v>
      </c>
      <c r="D3091" s="0" t="n">
        <v>0.607421227</v>
      </c>
      <c r="E3091" s="0" t="n">
        <v>1.646304007</v>
      </c>
      <c r="F3091" s="0" t="n">
        <v>-0.71923</v>
      </c>
      <c r="G3091" s="1" t="n">
        <v>7.43E-005</v>
      </c>
      <c r="H3091" s="0" t="n">
        <v>0.0010409</v>
      </c>
      <c r="I3091" s="0" t="s">
        <v>9275</v>
      </c>
      <c r="K3091" s="0" t="s">
        <v>9276</v>
      </c>
    </row>
    <row r="3092" customFormat="false" ht="13.5" hidden="false" customHeight="false" outlineLevel="0" collapsed="false">
      <c r="A3092" s="0" t="s">
        <v>9277</v>
      </c>
      <c r="B3092" s="0" t="n">
        <v>5968.590287</v>
      </c>
      <c r="C3092" s="0" t="n">
        <v>9830.46383</v>
      </c>
      <c r="D3092" s="0" t="n">
        <v>0.607152459</v>
      </c>
      <c r="E3092" s="0" t="n">
        <v>1.647032776</v>
      </c>
      <c r="F3092" s="0" t="n">
        <v>-0.71987</v>
      </c>
      <c r="G3092" s="1" t="n">
        <v>1.85E-011</v>
      </c>
      <c r="H3092" s="1" t="n">
        <v>1.41E-009</v>
      </c>
      <c r="I3092" s="0" t="s">
        <v>9278</v>
      </c>
      <c r="K3092" s="0" t="s">
        <v>9279</v>
      </c>
    </row>
    <row r="3093" customFormat="false" ht="13.5" hidden="false" customHeight="false" outlineLevel="0" collapsed="false">
      <c r="A3093" s="0" t="s">
        <v>9280</v>
      </c>
      <c r="B3093" s="0" t="n">
        <v>6694.753471</v>
      </c>
      <c r="C3093" s="0" t="n">
        <v>11035.69721</v>
      </c>
      <c r="D3093" s="0" t="n">
        <v>0.606645266</v>
      </c>
      <c r="E3093" s="0" t="n">
        <v>1.648409797</v>
      </c>
      <c r="F3093" s="0" t="n">
        <v>-0.72107</v>
      </c>
      <c r="G3093" s="1" t="n">
        <v>2.53E-011</v>
      </c>
      <c r="H3093" s="1" t="n">
        <v>1.88E-009</v>
      </c>
      <c r="I3093" s="0" t="s">
        <v>9281</v>
      </c>
      <c r="K3093" s="0" t="s">
        <v>9282</v>
      </c>
    </row>
    <row r="3094" customFormat="false" ht="13.5" hidden="false" customHeight="false" outlineLevel="0" collapsed="false">
      <c r="A3094" s="0" t="s">
        <v>9283</v>
      </c>
      <c r="B3094" s="0" t="n">
        <v>66.58006587</v>
      </c>
      <c r="C3094" s="0" t="n">
        <v>109.7506076</v>
      </c>
      <c r="D3094" s="0" t="n">
        <v>0.606648722</v>
      </c>
      <c r="E3094" s="0" t="n">
        <v>1.648400406</v>
      </c>
      <c r="F3094" s="0" t="n">
        <v>-0.72107</v>
      </c>
      <c r="G3094" s="0" t="n">
        <v>0.00081227</v>
      </c>
      <c r="H3094" s="0" t="n">
        <v>0.0080898</v>
      </c>
      <c r="I3094" s="0" t="s">
        <v>9284</v>
      </c>
      <c r="K3094" s="0" t="s">
        <v>9285</v>
      </c>
    </row>
    <row r="3095" customFormat="false" ht="13.5" hidden="false" customHeight="false" outlineLevel="0" collapsed="false">
      <c r="A3095" s="0" t="s">
        <v>9286</v>
      </c>
      <c r="B3095" s="0" t="n">
        <v>272.2473199</v>
      </c>
      <c r="C3095" s="0" t="n">
        <v>449.1191035</v>
      </c>
      <c r="D3095" s="0" t="n">
        <v>0.606180672</v>
      </c>
      <c r="E3095" s="0" t="n">
        <v>1.649673186</v>
      </c>
      <c r="F3095" s="0" t="n">
        <v>-0.72218</v>
      </c>
      <c r="G3095" s="0" t="n">
        <v>0.00015259</v>
      </c>
      <c r="H3095" s="0" t="n">
        <v>0.0019505</v>
      </c>
      <c r="I3095" s="0" t="s">
        <v>9287</v>
      </c>
      <c r="K3095" s="0" t="s">
        <v>9288</v>
      </c>
    </row>
    <row r="3096" customFormat="false" ht="13.5" hidden="false" customHeight="false" outlineLevel="0" collapsed="false">
      <c r="A3096" s="0" t="s">
        <v>9289</v>
      </c>
      <c r="B3096" s="0" t="n">
        <v>902.1283231</v>
      </c>
      <c r="C3096" s="0" t="n">
        <v>1488.423476</v>
      </c>
      <c r="D3096" s="0" t="n">
        <v>0.606096543</v>
      </c>
      <c r="E3096" s="0" t="n">
        <v>1.649902168</v>
      </c>
      <c r="F3096" s="0" t="n">
        <v>-0.72238</v>
      </c>
      <c r="G3096" s="1" t="n">
        <v>1.8E-009</v>
      </c>
      <c r="H3096" s="1" t="n">
        <v>9.24E-008</v>
      </c>
      <c r="I3096" s="0" t="s">
        <v>9290</v>
      </c>
      <c r="K3096" s="0" t="s">
        <v>9291</v>
      </c>
    </row>
    <row r="3097" customFormat="false" ht="13.5" hidden="false" customHeight="false" outlineLevel="0" collapsed="false">
      <c r="A3097" s="0" t="s">
        <v>9292</v>
      </c>
      <c r="B3097" s="0" t="n">
        <v>108.9541368</v>
      </c>
      <c r="C3097" s="0" t="n">
        <v>179.9100624</v>
      </c>
      <c r="D3097" s="0" t="n">
        <v>0.605603352</v>
      </c>
      <c r="E3097" s="0" t="n">
        <v>1.651245815</v>
      </c>
      <c r="F3097" s="0" t="n">
        <v>-0.72355</v>
      </c>
      <c r="G3097" s="0" t="n">
        <v>0.00013751</v>
      </c>
      <c r="H3097" s="0" t="n">
        <v>0.0017837</v>
      </c>
      <c r="I3097" s="0" t="s">
        <v>9293</v>
      </c>
      <c r="K3097" s="0" t="s">
        <v>9294</v>
      </c>
    </row>
    <row r="3098" customFormat="false" ht="13.5" hidden="false" customHeight="false" outlineLevel="0" collapsed="false">
      <c r="A3098" s="0" t="s">
        <v>9295</v>
      </c>
      <c r="B3098" s="0" t="n">
        <v>286.8395243</v>
      </c>
      <c r="C3098" s="0" t="n">
        <v>473.662517</v>
      </c>
      <c r="D3098" s="0" t="n">
        <v>0.605577841</v>
      </c>
      <c r="E3098" s="0" t="n">
        <v>1.651315376</v>
      </c>
      <c r="F3098" s="0" t="n">
        <v>-0.72362</v>
      </c>
      <c r="G3098" s="0" t="n">
        <v>0.00027948</v>
      </c>
      <c r="H3098" s="0" t="n">
        <v>0.0032946</v>
      </c>
      <c r="I3098" s="0" t="s">
        <v>9296</v>
      </c>
      <c r="K3098" s="0" t="s">
        <v>9297</v>
      </c>
    </row>
    <row r="3099" customFormat="false" ht="13.5" hidden="false" customHeight="false" outlineLevel="0" collapsed="false">
      <c r="A3099" s="0" t="s">
        <v>9298</v>
      </c>
      <c r="B3099" s="0" t="n">
        <v>265.7586771</v>
      </c>
      <c r="C3099" s="0" t="n">
        <v>439.0835416</v>
      </c>
      <c r="D3099" s="0" t="n">
        <v>0.60525766</v>
      </c>
      <c r="E3099" s="0" t="n">
        <v>1.65218892</v>
      </c>
      <c r="F3099" s="0" t="n">
        <v>-0.72438</v>
      </c>
      <c r="G3099" s="1" t="n">
        <v>2.99E-007</v>
      </c>
      <c r="H3099" s="1" t="n">
        <v>8.56E-006</v>
      </c>
      <c r="I3099" s="0" t="s">
        <v>9299</v>
      </c>
      <c r="K3099" s="0" t="s">
        <v>9300</v>
      </c>
    </row>
    <row r="3100" customFormat="false" ht="13.5" hidden="false" customHeight="false" outlineLevel="0" collapsed="false">
      <c r="A3100" s="0" t="s">
        <v>9301</v>
      </c>
      <c r="B3100" s="0" t="n">
        <v>971.173447</v>
      </c>
      <c r="C3100" s="0" t="n">
        <v>1604.887106</v>
      </c>
      <c r="D3100" s="0" t="n">
        <v>0.605135055</v>
      </c>
      <c r="E3100" s="0" t="n">
        <v>1.652523667</v>
      </c>
      <c r="F3100" s="0" t="n">
        <v>-0.72467</v>
      </c>
      <c r="G3100" s="1" t="n">
        <v>1.41E-006</v>
      </c>
      <c r="H3100" s="1" t="n">
        <v>3.29E-005</v>
      </c>
      <c r="I3100" s="0" t="s">
        <v>9302</v>
      </c>
      <c r="K3100" s="0" t="s">
        <v>9303</v>
      </c>
    </row>
    <row r="3101" customFormat="false" ht="13.5" hidden="false" customHeight="false" outlineLevel="0" collapsed="false">
      <c r="A3101" s="0" t="s">
        <v>9304</v>
      </c>
      <c r="B3101" s="0" t="n">
        <v>335.2164282</v>
      </c>
      <c r="C3101" s="0" t="n">
        <v>554.028776</v>
      </c>
      <c r="D3101" s="0" t="n">
        <v>0.605052378</v>
      </c>
      <c r="E3101" s="0" t="n">
        <v>1.652749476</v>
      </c>
      <c r="F3101" s="0" t="n">
        <v>-0.72487</v>
      </c>
      <c r="G3101" s="1" t="n">
        <v>1.54E-007</v>
      </c>
      <c r="H3101" s="1" t="n">
        <v>4.75E-006</v>
      </c>
      <c r="I3101" s="0" t="s">
        <v>9305</v>
      </c>
      <c r="K3101" s="0" t="s">
        <v>9306</v>
      </c>
    </row>
    <row r="3102" customFormat="false" ht="13.5" hidden="false" customHeight="false" outlineLevel="0" collapsed="false">
      <c r="A3102" s="0" t="s">
        <v>9307</v>
      </c>
      <c r="B3102" s="0" t="n">
        <v>88.83615525</v>
      </c>
      <c r="C3102" s="0" t="n">
        <v>146.9373106</v>
      </c>
      <c r="D3102" s="0" t="n">
        <v>0.604585417</v>
      </c>
      <c r="E3102" s="0" t="n">
        <v>1.654026001</v>
      </c>
      <c r="F3102" s="0" t="n">
        <v>-0.72598</v>
      </c>
      <c r="G3102" s="0" t="n">
        <v>0.00037601</v>
      </c>
      <c r="H3102" s="0" t="n">
        <v>0.0042354</v>
      </c>
      <c r="I3102" s="0" t="s">
        <v>9308</v>
      </c>
      <c r="K3102" s="0" t="s">
        <v>9309</v>
      </c>
    </row>
    <row r="3103" customFormat="false" ht="13.5" hidden="false" customHeight="false" outlineLevel="0" collapsed="false">
      <c r="A3103" s="0" t="s">
        <v>9310</v>
      </c>
      <c r="B3103" s="0" t="n">
        <v>223.0558343</v>
      </c>
      <c r="C3103" s="0" t="n">
        <v>369.0561448</v>
      </c>
      <c r="D3103" s="0" t="n">
        <v>0.604395395</v>
      </c>
      <c r="E3103" s="0" t="n">
        <v>1.654546029</v>
      </c>
      <c r="F3103" s="0" t="n">
        <v>-0.72644</v>
      </c>
      <c r="G3103" s="1" t="n">
        <v>1.59E-006</v>
      </c>
      <c r="H3103" s="1" t="n">
        <v>3.66E-005</v>
      </c>
      <c r="I3103" s="0" t="s">
        <v>9311</v>
      </c>
      <c r="K3103" s="0" t="s">
        <v>9312</v>
      </c>
    </row>
    <row r="3104" customFormat="false" ht="13.5" hidden="false" customHeight="false" outlineLevel="0" collapsed="false">
      <c r="A3104" s="0" t="s">
        <v>9313</v>
      </c>
      <c r="B3104" s="0" t="n">
        <v>6972.637583</v>
      </c>
      <c r="C3104" s="0" t="n">
        <v>11548.88347</v>
      </c>
      <c r="D3104" s="0" t="n">
        <v>0.60374993</v>
      </c>
      <c r="E3104" s="0" t="n">
        <v>1.656314893</v>
      </c>
      <c r="F3104" s="0" t="n">
        <v>-0.72798</v>
      </c>
      <c r="G3104" s="1" t="n">
        <v>1.42E-011</v>
      </c>
      <c r="H3104" s="1" t="n">
        <v>1.09E-009</v>
      </c>
      <c r="I3104" s="0" t="s">
        <v>9314</v>
      </c>
      <c r="K3104" s="0" t="s">
        <v>9315</v>
      </c>
    </row>
    <row r="3105" customFormat="false" ht="13.5" hidden="false" customHeight="false" outlineLevel="0" collapsed="false">
      <c r="A3105" s="0" t="s">
        <v>9316</v>
      </c>
      <c r="B3105" s="0" t="n">
        <v>395.554772</v>
      </c>
      <c r="C3105" s="0" t="n">
        <v>655.3586283</v>
      </c>
      <c r="D3105" s="0" t="n">
        <v>0.603569946</v>
      </c>
      <c r="E3105" s="0" t="n">
        <v>1.656808803</v>
      </c>
      <c r="F3105" s="0" t="n">
        <v>-0.72841</v>
      </c>
      <c r="G3105" s="1" t="n">
        <v>2.55E-008</v>
      </c>
      <c r="H3105" s="1" t="n">
        <v>9.69E-007</v>
      </c>
      <c r="I3105" s="0" t="s">
        <v>9317</v>
      </c>
      <c r="K3105" s="0" t="s">
        <v>9318</v>
      </c>
    </row>
    <row r="3106" customFormat="false" ht="13.5" hidden="false" customHeight="false" outlineLevel="0" collapsed="false">
      <c r="A3106" s="0" t="s">
        <v>9319</v>
      </c>
      <c r="B3106" s="0" t="n">
        <v>123.1912239</v>
      </c>
      <c r="C3106" s="0" t="n">
        <v>204.2700788</v>
      </c>
      <c r="D3106" s="0" t="n">
        <v>0.603080121</v>
      </c>
      <c r="E3106" s="0" t="n">
        <v>1.658154472</v>
      </c>
      <c r="F3106" s="0" t="n">
        <v>-0.72958</v>
      </c>
      <c r="G3106" s="1" t="n">
        <v>5.5E-005</v>
      </c>
      <c r="H3106" s="0" t="n">
        <v>0.00080425</v>
      </c>
      <c r="I3106" s="0" t="s">
        <v>9320</v>
      </c>
      <c r="K3106" s="0" t="s">
        <v>9321</v>
      </c>
    </row>
    <row r="3107" customFormat="false" ht="13.5" hidden="false" customHeight="false" outlineLevel="0" collapsed="false">
      <c r="A3107" s="0" t="s">
        <v>9322</v>
      </c>
      <c r="B3107" s="0" t="n">
        <v>107.0879982</v>
      </c>
      <c r="C3107" s="0" t="n">
        <v>177.5961134</v>
      </c>
      <c r="D3107" s="0" t="n">
        <v>0.602986159</v>
      </c>
      <c r="E3107" s="0" t="n">
        <v>1.65841286</v>
      </c>
      <c r="F3107" s="0" t="n">
        <v>-0.7298</v>
      </c>
      <c r="G3107" s="1" t="n">
        <v>9.17E-005</v>
      </c>
      <c r="H3107" s="0" t="n">
        <v>0.001251</v>
      </c>
      <c r="I3107" s="0" t="s">
        <v>9323</v>
      </c>
      <c r="K3107" s="0" t="s">
        <v>9324</v>
      </c>
    </row>
    <row r="3108" customFormat="false" ht="13.5" hidden="false" customHeight="false" outlineLevel="0" collapsed="false">
      <c r="A3108" s="0" t="s">
        <v>9325</v>
      </c>
      <c r="B3108" s="0" t="n">
        <v>1264.393993</v>
      </c>
      <c r="C3108" s="0" t="n">
        <v>2097.473136</v>
      </c>
      <c r="D3108" s="0" t="n">
        <v>0.602817729</v>
      </c>
      <c r="E3108" s="0" t="n">
        <v>1.658876227</v>
      </c>
      <c r="F3108" s="0" t="n">
        <v>-0.73021</v>
      </c>
      <c r="G3108" s="1" t="n">
        <v>2.06E-010</v>
      </c>
      <c r="H3108" s="1" t="n">
        <v>1.32E-008</v>
      </c>
      <c r="I3108" s="0" t="s">
        <v>9326</v>
      </c>
      <c r="K3108" s="0" t="s">
        <v>9327</v>
      </c>
    </row>
    <row r="3109" customFormat="false" ht="13.5" hidden="false" customHeight="false" outlineLevel="0" collapsed="false">
      <c r="A3109" s="0" t="s">
        <v>9328</v>
      </c>
      <c r="B3109" s="0" t="n">
        <v>528.223246</v>
      </c>
      <c r="C3109" s="0" t="n">
        <v>876.2679317</v>
      </c>
      <c r="D3109" s="0" t="n">
        <v>0.602810199</v>
      </c>
      <c r="E3109" s="0" t="n">
        <v>1.65889695</v>
      </c>
      <c r="F3109" s="0" t="n">
        <v>-0.73022</v>
      </c>
      <c r="G3109" s="0" t="n">
        <v>0.00025173</v>
      </c>
      <c r="H3109" s="0" t="n">
        <v>0.0030124</v>
      </c>
      <c r="I3109" s="0" t="s">
        <v>9329</v>
      </c>
      <c r="K3109" s="0" t="s">
        <v>9330</v>
      </c>
    </row>
    <row r="3110" customFormat="false" ht="13.5" hidden="false" customHeight="false" outlineLevel="0" collapsed="false">
      <c r="A3110" s="0" t="s">
        <v>9331</v>
      </c>
      <c r="B3110" s="0" t="n">
        <v>67.59204024</v>
      </c>
      <c r="C3110" s="0" t="n">
        <v>112.1578611</v>
      </c>
      <c r="D3110" s="0" t="n">
        <v>0.602650938</v>
      </c>
      <c r="E3110" s="0" t="n">
        <v>1.65933534</v>
      </c>
      <c r="F3110" s="0" t="n">
        <v>-0.73061</v>
      </c>
      <c r="G3110" s="0" t="n">
        <v>0.00071599</v>
      </c>
      <c r="H3110" s="0" t="n">
        <v>0.0072638</v>
      </c>
      <c r="I3110" s="0" t="s">
        <v>9332</v>
      </c>
      <c r="K3110" s="0" t="s">
        <v>9333</v>
      </c>
    </row>
    <row r="3111" customFormat="false" ht="13.5" hidden="false" customHeight="false" outlineLevel="0" collapsed="false">
      <c r="A3111" s="0" t="s">
        <v>9334</v>
      </c>
      <c r="B3111" s="0" t="n">
        <v>481.6985213</v>
      </c>
      <c r="C3111" s="0" t="n">
        <v>800.305599</v>
      </c>
      <c r="D3111" s="0" t="n">
        <v>0.601893229</v>
      </c>
      <c r="E3111" s="0" t="n">
        <v>1.661424239</v>
      </c>
      <c r="F3111" s="0" t="n">
        <v>-0.73242</v>
      </c>
      <c r="G3111" s="1" t="n">
        <v>9E-005</v>
      </c>
      <c r="H3111" s="0" t="n">
        <v>0.0012313</v>
      </c>
      <c r="I3111" s="0" t="s">
        <v>9335</v>
      </c>
      <c r="K3111" s="0" t="s">
        <v>9336</v>
      </c>
    </row>
    <row r="3112" customFormat="false" ht="13.5" hidden="false" customHeight="false" outlineLevel="0" collapsed="false">
      <c r="A3112" s="0" t="s">
        <v>9337</v>
      </c>
      <c r="B3112" s="0" t="n">
        <v>93.62593439</v>
      </c>
      <c r="C3112" s="0" t="n">
        <v>155.5613957</v>
      </c>
      <c r="D3112" s="0" t="n">
        <v>0.601858411</v>
      </c>
      <c r="E3112" s="0" t="n">
        <v>1.661520355</v>
      </c>
      <c r="F3112" s="0" t="n">
        <v>-0.7325</v>
      </c>
      <c r="G3112" s="0" t="n">
        <v>0.00083812</v>
      </c>
      <c r="H3112" s="0" t="n">
        <v>0.0083173</v>
      </c>
      <c r="I3112" s="0" t="s">
        <v>9338</v>
      </c>
      <c r="K3112" s="0" t="s">
        <v>9339</v>
      </c>
    </row>
    <row r="3113" customFormat="false" ht="13.5" hidden="false" customHeight="false" outlineLevel="0" collapsed="false">
      <c r="A3113" s="0" t="s">
        <v>9340</v>
      </c>
      <c r="B3113" s="0" t="n">
        <v>245.1192865</v>
      </c>
      <c r="C3113" s="0" t="n">
        <v>407.6819663</v>
      </c>
      <c r="D3113" s="0" t="n">
        <v>0.601251237</v>
      </c>
      <c r="E3113" s="0" t="n">
        <v>1.663198242</v>
      </c>
      <c r="F3113" s="0" t="n">
        <v>-0.73396</v>
      </c>
      <c r="G3113" s="1" t="n">
        <v>9.08E-007</v>
      </c>
      <c r="H3113" s="1" t="n">
        <v>2.25E-005</v>
      </c>
      <c r="I3113" s="0" t="s">
        <v>9341</v>
      </c>
      <c r="K3113" s="0" t="s">
        <v>9342</v>
      </c>
    </row>
    <row r="3114" customFormat="false" ht="13.5" hidden="false" customHeight="false" outlineLevel="0" collapsed="false">
      <c r="A3114" s="0" t="s">
        <v>9343</v>
      </c>
      <c r="B3114" s="0" t="n">
        <v>51.68462725</v>
      </c>
      <c r="C3114" s="0" t="n">
        <v>85.97987875</v>
      </c>
      <c r="D3114" s="0" t="n">
        <v>0.601124682</v>
      </c>
      <c r="E3114" s="0" t="n">
        <v>1.663548396</v>
      </c>
      <c r="F3114" s="0" t="n">
        <v>-0.73426</v>
      </c>
      <c r="G3114" s="0" t="n">
        <v>0.0025778</v>
      </c>
      <c r="H3114" s="0" t="n">
        <v>0.021339</v>
      </c>
      <c r="I3114" s="0" t="s">
        <v>9344</v>
      </c>
      <c r="K3114" s="0" t="s">
        <v>9345</v>
      </c>
    </row>
    <row r="3115" customFormat="false" ht="13.5" hidden="false" customHeight="false" outlineLevel="0" collapsed="false">
      <c r="A3115" s="0" t="s">
        <v>9346</v>
      </c>
      <c r="B3115" s="0" t="n">
        <v>1137.88036</v>
      </c>
      <c r="C3115" s="0" t="n">
        <v>1893.188963</v>
      </c>
      <c r="D3115" s="0" t="n">
        <v>0.601038978</v>
      </c>
      <c r="E3115" s="0" t="n">
        <v>1.663785605</v>
      </c>
      <c r="F3115" s="0" t="n">
        <v>-0.73447</v>
      </c>
      <c r="G3115" s="1" t="n">
        <v>1.92E-010</v>
      </c>
      <c r="H3115" s="1" t="n">
        <v>1.24E-008</v>
      </c>
      <c r="I3115" s="0" t="s">
        <v>9347</v>
      </c>
      <c r="K3115" s="0" t="s">
        <v>9348</v>
      </c>
    </row>
    <row r="3116" customFormat="false" ht="13.5" hidden="false" customHeight="false" outlineLevel="0" collapsed="false">
      <c r="A3116" s="0" t="s">
        <v>9349</v>
      </c>
      <c r="B3116" s="0" t="n">
        <v>1141.468398</v>
      </c>
      <c r="C3116" s="0" t="n">
        <v>1899.862861</v>
      </c>
      <c r="D3116" s="0" t="n">
        <v>0.600816207</v>
      </c>
      <c r="E3116" s="0" t="n">
        <v>1.664402505</v>
      </c>
      <c r="F3116" s="0" t="n">
        <v>-0.735</v>
      </c>
      <c r="G3116" s="1" t="n">
        <v>5.44E-010</v>
      </c>
      <c r="H3116" s="1" t="n">
        <v>3.14E-008</v>
      </c>
      <c r="I3116" s="0" t="s">
        <v>9350</v>
      </c>
      <c r="K3116" s="0" t="s">
        <v>9351</v>
      </c>
    </row>
    <row r="3117" customFormat="false" ht="13.5" hidden="false" customHeight="false" outlineLevel="0" collapsed="false">
      <c r="A3117" s="0" t="s">
        <v>9352</v>
      </c>
      <c r="B3117" s="0" t="n">
        <v>348.880785</v>
      </c>
      <c r="C3117" s="0" t="n">
        <v>580.9521505</v>
      </c>
      <c r="D3117" s="0" t="n">
        <v>0.600532737</v>
      </c>
      <c r="E3117" s="0" t="n">
        <v>1.665188154</v>
      </c>
      <c r="F3117" s="0" t="n">
        <v>-0.73569</v>
      </c>
      <c r="G3117" s="1" t="n">
        <v>3.86E-008</v>
      </c>
      <c r="H3117" s="1" t="n">
        <v>1.4E-006</v>
      </c>
      <c r="I3117" s="0" t="s">
        <v>9353</v>
      </c>
      <c r="K3117" s="0" t="s">
        <v>9354</v>
      </c>
    </row>
    <row r="3118" customFormat="false" ht="13.5" hidden="false" customHeight="false" outlineLevel="0" collapsed="false">
      <c r="A3118" s="0" t="s">
        <v>9355</v>
      </c>
      <c r="B3118" s="0" t="n">
        <v>359.6604584</v>
      </c>
      <c r="C3118" s="0" t="n">
        <v>598.9538578</v>
      </c>
      <c r="D3118" s="0" t="n">
        <v>0.600481078</v>
      </c>
      <c r="E3118" s="0" t="n">
        <v>1.665331409</v>
      </c>
      <c r="F3118" s="0" t="n">
        <v>-0.73581</v>
      </c>
      <c r="G3118" s="1" t="n">
        <v>8.86E-008</v>
      </c>
      <c r="H3118" s="1" t="n">
        <v>2.9E-006</v>
      </c>
      <c r="I3118" s="0" t="s">
        <v>9356</v>
      </c>
      <c r="K3118" s="0" t="s">
        <v>9357</v>
      </c>
    </row>
    <row r="3119" customFormat="false" ht="13.5" hidden="false" customHeight="false" outlineLevel="0" collapsed="false">
      <c r="A3119" s="0" t="s">
        <v>9358</v>
      </c>
      <c r="B3119" s="0" t="n">
        <v>936.2420229</v>
      </c>
      <c r="C3119" s="0" t="n">
        <v>1559.602213</v>
      </c>
      <c r="D3119" s="0" t="n">
        <v>0.600308216</v>
      </c>
      <c r="E3119" s="0" t="n">
        <v>1.665810949</v>
      </c>
      <c r="F3119" s="0" t="n">
        <v>-0.73622</v>
      </c>
      <c r="G3119" s="1" t="n">
        <v>2.7E-007</v>
      </c>
      <c r="H3119" s="1" t="n">
        <v>7.82E-006</v>
      </c>
      <c r="I3119" s="0" t="s">
        <v>9359</v>
      </c>
      <c r="K3119" s="0" t="s">
        <v>9360</v>
      </c>
    </row>
    <row r="3120" customFormat="false" ht="13.5" hidden="false" customHeight="false" outlineLevel="0" collapsed="false">
      <c r="A3120" s="0" t="s">
        <v>9361</v>
      </c>
      <c r="B3120" s="0" t="n">
        <v>588.8279958</v>
      </c>
      <c r="C3120" s="0" t="n">
        <v>981.1803781</v>
      </c>
      <c r="D3120" s="0" t="n">
        <v>0.600122066</v>
      </c>
      <c r="E3120" s="0" t="n">
        <v>1.666327663</v>
      </c>
      <c r="F3120" s="0" t="n">
        <v>-0.73667</v>
      </c>
      <c r="G3120" s="1" t="n">
        <v>5.69E-007</v>
      </c>
      <c r="H3120" s="1" t="n">
        <v>1.51E-005</v>
      </c>
      <c r="I3120" s="0" t="s">
        <v>9362</v>
      </c>
      <c r="K3120" s="0" t="s">
        <v>9363</v>
      </c>
    </row>
    <row r="3121" customFormat="false" ht="13.5" hidden="false" customHeight="false" outlineLevel="0" collapsed="false">
      <c r="A3121" s="0" t="s">
        <v>9364</v>
      </c>
      <c r="B3121" s="0" t="n">
        <v>1258.116149</v>
      </c>
      <c r="C3121" s="0" t="n">
        <v>2097.619651</v>
      </c>
      <c r="D3121" s="0" t="n">
        <v>0.599782782</v>
      </c>
      <c r="E3121" s="0" t="n">
        <v>1.66727027</v>
      </c>
      <c r="F3121" s="0" t="n">
        <v>-0.73749</v>
      </c>
      <c r="G3121" s="1" t="n">
        <v>8.56E-005</v>
      </c>
      <c r="H3121" s="0" t="n">
        <v>0.0011769</v>
      </c>
      <c r="I3121" s="0" t="s">
        <v>9365</v>
      </c>
      <c r="K3121" s="0" t="s">
        <v>9366</v>
      </c>
    </row>
    <row r="3122" customFormat="false" ht="13.5" hidden="false" customHeight="false" outlineLevel="0" collapsed="false">
      <c r="A3122" s="0" t="s">
        <v>9367</v>
      </c>
      <c r="B3122" s="0" t="n">
        <v>53.72984752</v>
      </c>
      <c r="C3122" s="0" t="n">
        <v>89.58909412</v>
      </c>
      <c r="D3122" s="0" t="n">
        <v>0.599736475</v>
      </c>
      <c r="E3122" s="0" t="n">
        <v>1.667399002</v>
      </c>
      <c r="F3122" s="0" t="n">
        <v>-0.7376</v>
      </c>
      <c r="G3122" s="0" t="n">
        <v>0.0030605</v>
      </c>
      <c r="H3122" s="0" t="n">
        <v>0.024611</v>
      </c>
      <c r="I3122" s="0" t="s">
        <v>9368</v>
      </c>
      <c r="K3122" s="0" t="s">
        <v>9369</v>
      </c>
    </row>
    <row r="3123" customFormat="false" ht="13.5" hidden="false" customHeight="false" outlineLevel="0" collapsed="false">
      <c r="A3123" s="0" t="s">
        <v>9370</v>
      </c>
      <c r="B3123" s="0" t="n">
        <v>3146.389732</v>
      </c>
      <c r="C3123" s="0" t="n">
        <v>5250.860889</v>
      </c>
      <c r="D3123" s="0" t="n">
        <v>0.599214071</v>
      </c>
      <c r="E3123" s="0" t="n">
        <v>1.668852665</v>
      </c>
      <c r="F3123" s="0" t="n">
        <v>-0.73886</v>
      </c>
      <c r="G3123" s="1" t="n">
        <v>5.33E-009</v>
      </c>
      <c r="H3123" s="1" t="n">
        <v>2.47E-007</v>
      </c>
      <c r="I3123" s="0" t="s">
        <v>9371</v>
      </c>
      <c r="K3123" s="0" t="s">
        <v>9372</v>
      </c>
    </row>
    <row r="3124" customFormat="false" ht="13.5" hidden="false" customHeight="false" outlineLevel="0" collapsed="false">
      <c r="A3124" s="0" t="s">
        <v>9373</v>
      </c>
      <c r="B3124" s="0" t="n">
        <v>44.14161201</v>
      </c>
      <c r="C3124" s="0" t="n">
        <v>73.67168893</v>
      </c>
      <c r="D3124" s="0" t="n">
        <v>0.599166554</v>
      </c>
      <c r="E3124" s="0" t="n">
        <v>1.668985014</v>
      </c>
      <c r="F3124" s="0" t="n">
        <v>-0.73897</v>
      </c>
      <c r="G3124" s="0" t="n">
        <v>0.0061233</v>
      </c>
      <c r="H3124" s="0" t="n">
        <v>0.043293</v>
      </c>
      <c r="I3124" s="0" t="s">
        <v>9374</v>
      </c>
      <c r="K3124" s="0" t="s">
        <v>9375</v>
      </c>
    </row>
    <row r="3125" customFormat="false" ht="13.5" hidden="false" customHeight="false" outlineLevel="0" collapsed="false">
      <c r="A3125" s="0" t="s">
        <v>9376</v>
      </c>
      <c r="B3125" s="0" t="n">
        <v>580.9450428</v>
      </c>
      <c r="C3125" s="0" t="n">
        <v>969.748137</v>
      </c>
      <c r="D3125" s="0" t="n">
        <v>0.599067965</v>
      </c>
      <c r="E3125" s="0" t="n">
        <v>1.669259681</v>
      </c>
      <c r="F3125" s="0" t="n">
        <v>-0.73921</v>
      </c>
      <c r="G3125" s="1" t="n">
        <v>3.94E-009</v>
      </c>
      <c r="H3125" s="1" t="n">
        <v>1.88E-007</v>
      </c>
      <c r="I3125" s="0" t="s">
        <v>9377</v>
      </c>
      <c r="K3125" s="0" t="s">
        <v>9378</v>
      </c>
    </row>
    <row r="3126" customFormat="false" ht="13.5" hidden="false" customHeight="false" outlineLevel="0" collapsed="false">
      <c r="A3126" s="0" t="s">
        <v>9379</v>
      </c>
      <c r="B3126" s="0" t="n">
        <v>239.9554841</v>
      </c>
      <c r="C3126" s="0" t="n">
        <v>400.5964667</v>
      </c>
      <c r="D3126" s="0" t="n">
        <v>0.598995508</v>
      </c>
      <c r="E3126" s="0" t="n">
        <v>1.669461601</v>
      </c>
      <c r="F3126" s="0" t="n">
        <v>-0.73938</v>
      </c>
      <c r="G3126" s="1" t="n">
        <v>8.56E-007</v>
      </c>
      <c r="H3126" s="1" t="n">
        <v>2.13E-005</v>
      </c>
      <c r="I3126" s="0" t="s">
        <v>9380</v>
      </c>
      <c r="K3126" s="0" t="s">
        <v>9381</v>
      </c>
    </row>
    <row r="3127" customFormat="false" ht="13.5" hidden="false" customHeight="false" outlineLevel="0" collapsed="false">
      <c r="A3127" s="0" t="s">
        <v>9382</v>
      </c>
      <c r="B3127" s="0" t="n">
        <v>350.1351222</v>
      </c>
      <c r="C3127" s="0" t="n">
        <v>585.0833033</v>
      </c>
      <c r="D3127" s="0" t="n">
        <v>0.59843636</v>
      </c>
      <c r="E3127" s="0" t="n">
        <v>1.671021461</v>
      </c>
      <c r="F3127" s="0" t="n">
        <v>-0.74073</v>
      </c>
      <c r="G3127" s="1" t="n">
        <v>4.24E-008</v>
      </c>
      <c r="H3127" s="1" t="n">
        <v>1.52E-006</v>
      </c>
      <c r="I3127" s="0" t="s">
        <v>9383</v>
      </c>
      <c r="K3127" s="0" t="s">
        <v>9384</v>
      </c>
    </row>
    <row r="3128" customFormat="false" ht="13.5" hidden="false" customHeight="false" outlineLevel="0" collapsed="false">
      <c r="A3128" s="0" t="s">
        <v>9385</v>
      </c>
      <c r="B3128" s="0" t="n">
        <v>771.2405334</v>
      </c>
      <c r="C3128" s="0" t="n">
        <v>1288.897499</v>
      </c>
      <c r="D3128" s="0" t="n">
        <v>0.598372279</v>
      </c>
      <c r="E3128" s="0" t="n">
        <v>1.671200414</v>
      </c>
      <c r="F3128" s="0" t="n">
        <v>-0.74088</v>
      </c>
      <c r="G3128" s="1" t="n">
        <v>1.32E-009</v>
      </c>
      <c r="H3128" s="1" t="n">
        <v>7E-008</v>
      </c>
      <c r="I3128" s="0" t="s">
        <v>9386</v>
      </c>
      <c r="K3128" s="0" t="s">
        <v>9387</v>
      </c>
    </row>
    <row r="3129" customFormat="false" ht="13.5" hidden="false" customHeight="false" outlineLevel="0" collapsed="false">
      <c r="A3129" s="0" t="s">
        <v>9388</v>
      </c>
      <c r="B3129" s="0" t="n">
        <v>415.486123</v>
      </c>
      <c r="C3129" s="0" t="n">
        <v>694.361707</v>
      </c>
      <c r="D3129" s="0" t="n">
        <v>0.598371308</v>
      </c>
      <c r="E3129" s="0" t="n">
        <v>1.671203125</v>
      </c>
      <c r="F3129" s="0" t="n">
        <v>-0.74089</v>
      </c>
      <c r="G3129" s="0" t="n">
        <v>0.0012292</v>
      </c>
      <c r="H3129" s="0" t="n">
        <v>0.01154</v>
      </c>
      <c r="I3129" s="0" t="s">
        <v>9389</v>
      </c>
      <c r="K3129" s="0" t="s">
        <v>9390</v>
      </c>
    </row>
    <row r="3130" customFormat="false" ht="13.5" hidden="false" customHeight="false" outlineLevel="0" collapsed="false">
      <c r="A3130" s="0" t="s">
        <v>9391</v>
      </c>
      <c r="B3130" s="0" t="n">
        <v>122.1385608</v>
      </c>
      <c r="C3130" s="0" t="n">
        <v>204.1287647</v>
      </c>
      <c r="D3130" s="0" t="n">
        <v>0.598340763</v>
      </c>
      <c r="E3130" s="0" t="n">
        <v>1.67128844</v>
      </c>
      <c r="F3130" s="0" t="n">
        <v>-0.74096</v>
      </c>
      <c r="G3130" s="1" t="n">
        <v>1.87E-005</v>
      </c>
      <c r="H3130" s="0" t="n">
        <v>0.00031827</v>
      </c>
      <c r="I3130" s="0" t="s">
        <v>9392</v>
      </c>
      <c r="K3130" s="0" t="s">
        <v>9393</v>
      </c>
    </row>
    <row r="3131" customFormat="false" ht="13.5" hidden="false" customHeight="false" outlineLevel="0" collapsed="false">
      <c r="A3131" s="0" t="s">
        <v>9394</v>
      </c>
      <c r="B3131" s="0" t="n">
        <v>1800.806745</v>
      </c>
      <c r="C3131" s="0" t="n">
        <v>3011.212862</v>
      </c>
      <c r="D3131" s="0" t="n">
        <v>0.598033692</v>
      </c>
      <c r="E3131" s="0" t="n">
        <v>1.672146592</v>
      </c>
      <c r="F3131" s="0" t="n">
        <v>-0.7417</v>
      </c>
      <c r="G3131" s="1" t="n">
        <v>9.12E-005</v>
      </c>
      <c r="H3131" s="0" t="n">
        <v>0.0012444</v>
      </c>
      <c r="I3131" s="0" t="s">
        <v>9395</v>
      </c>
      <c r="K3131" s="0" t="s">
        <v>9396</v>
      </c>
    </row>
    <row r="3132" customFormat="false" ht="13.5" hidden="false" customHeight="false" outlineLevel="0" collapsed="false">
      <c r="A3132" s="0" t="s">
        <v>9397</v>
      </c>
      <c r="B3132" s="0" t="n">
        <v>812.3782182</v>
      </c>
      <c r="C3132" s="0" t="n">
        <v>1359.309107</v>
      </c>
      <c r="D3132" s="0" t="n">
        <v>0.597640532</v>
      </c>
      <c r="E3132" s="0" t="n">
        <v>1.673246619</v>
      </c>
      <c r="F3132" s="0" t="n">
        <v>-0.74265</v>
      </c>
      <c r="G3132" s="1" t="n">
        <v>4.72E-010</v>
      </c>
      <c r="H3132" s="1" t="n">
        <v>2.76E-008</v>
      </c>
      <c r="I3132" s="0" t="s">
        <v>9398</v>
      </c>
      <c r="K3132" s="0" t="s">
        <v>9399</v>
      </c>
    </row>
    <row r="3133" customFormat="false" ht="13.5" hidden="false" customHeight="false" outlineLevel="0" collapsed="false">
      <c r="A3133" s="0" t="s">
        <v>9400</v>
      </c>
      <c r="B3133" s="0" t="n">
        <v>58.06708594</v>
      </c>
      <c r="C3133" s="0" t="n">
        <v>97.18266597</v>
      </c>
      <c r="D3133" s="0" t="n">
        <v>0.597504559</v>
      </c>
      <c r="E3133" s="0" t="n">
        <v>1.673627398</v>
      </c>
      <c r="F3133" s="0" t="n">
        <v>-0.74298</v>
      </c>
      <c r="G3133" s="0" t="n">
        <v>0.0017639</v>
      </c>
      <c r="H3133" s="0" t="n">
        <v>0.015515</v>
      </c>
      <c r="I3133" s="0" t="s">
        <v>9401</v>
      </c>
      <c r="K3133" s="0" t="s">
        <v>9402</v>
      </c>
    </row>
    <row r="3134" customFormat="false" ht="13.5" hidden="false" customHeight="false" outlineLevel="0" collapsed="false">
      <c r="A3134" s="0" t="s">
        <v>9403</v>
      </c>
      <c r="B3134" s="0" t="n">
        <v>137.755143</v>
      </c>
      <c r="C3134" s="0" t="n">
        <v>230.6546387</v>
      </c>
      <c r="D3134" s="0" t="n">
        <v>0.59723552</v>
      </c>
      <c r="E3134" s="0" t="n">
        <v>1.674381324</v>
      </c>
      <c r="F3134" s="0" t="n">
        <v>-0.74363</v>
      </c>
      <c r="G3134" s="1" t="n">
        <v>2.07E-005</v>
      </c>
      <c r="H3134" s="0" t="n">
        <v>0.00034805</v>
      </c>
      <c r="I3134" s="0" t="s">
        <v>9404</v>
      </c>
      <c r="K3134" s="0" t="s">
        <v>9405</v>
      </c>
    </row>
    <row r="3135" customFormat="false" ht="13.5" hidden="false" customHeight="false" outlineLevel="0" collapsed="false">
      <c r="A3135" s="0" t="s">
        <v>9406</v>
      </c>
      <c r="B3135" s="0" t="n">
        <v>37.40437839</v>
      </c>
      <c r="C3135" s="0" t="n">
        <v>62.66672665</v>
      </c>
      <c r="D3135" s="0" t="n">
        <v>0.596877807</v>
      </c>
      <c r="E3135" s="0" t="n">
        <v>1.67538479</v>
      </c>
      <c r="F3135" s="0" t="n">
        <v>-0.74449</v>
      </c>
      <c r="G3135" s="0" t="n">
        <v>0.0068992</v>
      </c>
      <c r="H3135" s="0" t="n">
        <v>0.047732</v>
      </c>
      <c r="I3135" s="0" t="s">
        <v>9407</v>
      </c>
      <c r="K3135" s="0" t="s">
        <v>9408</v>
      </c>
    </row>
    <row r="3136" customFormat="false" ht="13.5" hidden="false" customHeight="false" outlineLevel="0" collapsed="false">
      <c r="A3136" s="0" t="s">
        <v>9409</v>
      </c>
      <c r="B3136" s="0" t="n">
        <v>437.9162487</v>
      </c>
      <c r="C3136" s="0" t="n">
        <v>733.7306186</v>
      </c>
      <c r="D3136" s="0" t="n">
        <v>0.596835184</v>
      </c>
      <c r="E3136" s="0" t="n">
        <v>1.675504439</v>
      </c>
      <c r="F3136" s="0" t="n">
        <v>-0.7446</v>
      </c>
      <c r="G3136" s="1" t="n">
        <v>8.72E-009</v>
      </c>
      <c r="H3136" s="1" t="n">
        <v>3.85E-007</v>
      </c>
      <c r="I3136" s="0" t="s">
        <v>9410</v>
      </c>
      <c r="K3136" s="0" t="s">
        <v>9411</v>
      </c>
    </row>
    <row r="3137" customFormat="false" ht="13.5" hidden="false" customHeight="false" outlineLevel="0" collapsed="false">
      <c r="A3137" s="0" t="s">
        <v>9412</v>
      </c>
      <c r="B3137" s="0" t="n">
        <v>1553.436779</v>
      </c>
      <c r="C3137" s="0" t="n">
        <v>2603.082997</v>
      </c>
      <c r="D3137" s="0" t="n">
        <v>0.596768056</v>
      </c>
      <c r="E3137" s="0" t="n">
        <v>1.67569291</v>
      </c>
      <c r="F3137" s="0" t="n">
        <v>-0.74476</v>
      </c>
      <c r="G3137" s="1" t="n">
        <v>5.08E-011</v>
      </c>
      <c r="H3137" s="1" t="n">
        <v>3.62E-009</v>
      </c>
      <c r="I3137" s="0" t="s">
        <v>9413</v>
      </c>
      <c r="K3137" s="0" t="s">
        <v>9414</v>
      </c>
    </row>
    <row r="3138" customFormat="false" ht="13.5" hidden="false" customHeight="false" outlineLevel="0" collapsed="false">
      <c r="A3138" s="0" t="s">
        <v>9415</v>
      </c>
      <c r="B3138" s="0" t="n">
        <v>334.0583668</v>
      </c>
      <c r="C3138" s="0" t="n">
        <v>559.8787974</v>
      </c>
      <c r="D3138" s="0" t="n">
        <v>0.596661935</v>
      </c>
      <c r="E3138" s="0" t="n">
        <v>1.675990944</v>
      </c>
      <c r="F3138" s="0" t="n">
        <v>-0.74501</v>
      </c>
      <c r="G3138" s="1" t="n">
        <v>7.42E-008</v>
      </c>
      <c r="H3138" s="1" t="n">
        <v>2.48E-006</v>
      </c>
      <c r="I3138" s="0" t="s">
        <v>9416</v>
      </c>
      <c r="K3138" s="0" t="s">
        <v>9417</v>
      </c>
    </row>
    <row r="3139" customFormat="false" ht="13.5" hidden="false" customHeight="false" outlineLevel="0" collapsed="false">
      <c r="A3139" s="0" t="s">
        <v>9418</v>
      </c>
      <c r="B3139" s="0" t="n">
        <v>1514.210731</v>
      </c>
      <c r="C3139" s="0" t="n">
        <v>2538.63225</v>
      </c>
      <c r="D3139" s="0" t="n">
        <v>0.596467145</v>
      </c>
      <c r="E3139" s="0" t="n">
        <v>1.676538277</v>
      </c>
      <c r="F3139" s="0" t="n">
        <v>-0.74549</v>
      </c>
      <c r="G3139" s="0" t="n">
        <v>0.00016586</v>
      </c>
      <c r="H3139" s="0" t="n">
        <v>0.002095</v>
      </c>
      <c r="I3139" s="0" t="s">
        <v>9419</v>
      </c>
      <c r="K3139" s="0" t="s">
        <v>9420</v>
      </c>
    </row>
    <row r="3140" customFormat="false" ht="13.5" hidden="false" customHeight="false" outlineLevel="0" collapsed="false">
      <c r="A3140" s="0" t="s">
        <v>9421</v>
      </c>
      <c r="B3140" s="0" t="n">
        <v>129.6980087</v>
      </c>
      <c r="C3140" s="0" t="n">
        <v>217.4724395</v>
      </c>
      <c r="D3140" s="0" t="n">
        <v>0.596388255</v>
      </c>
      <c r="E3140" s="0" t="n">
        <v>1.67676005</v>
      </c>
      <c r="F3140" s="0" t="n">
        <v>-0.74568</v>
      </c>
      <c r="G3140" s="1" t="n">
        <v>2.01E-005</v>
      </c>
      <c r="H3140" s="0" t="n">
        <v>0.00034003</v>
      </c>
      <c r="I3140" s="0" t="s">
        <v>9422</v>
      </c>
      <c r="K3140" s="0" t="s">
        <v>9423</v>
      </c>
    </row>
    <row r="3141" customFormat="false" ht="13.5" hidden="false" customHeight="false" outlineLevel="0" collapsed="false">
      <c r="A3141" s="0" t="s">
        <v>9424</v>
      </c>
      <c r="B3141" s="0" t="n">
        <v>255.8083546</v>
      </c>
      <c r="C3141" s="0" t="n">
        <v>428.9350764</v>
      </c>
      <c r="D3141" s="0" t="n">
        <v>0.596380125</v>
      </c>
      <c r="E3141" s="0" t="n">
        <v>1.676782907</v>
      </c>
      <c r="F3141" s="0" t="n">
        <v>-0.7457</v>
      </c>
      <c r="G3141" s="1" t="n">
        <v>3.64E-007</v>
      </c>
      <c r="H3141" s="1" t="n">
        <v>1.02E-005</v>
      </c>
      <c r="I3141" s="0" t="s">
        <v>9425</v>
      </c>
      <c r="K3141" s="0" t="s">
        <v>9426</v>
      </c>
    </row>
    <row r="3142" customFormat="false" ht="13.5" hidden="false" customHeight="false" outlineLevel="0" collapsed="false">
      <c r="A3142" s="0" t="s">
        <v>9427</v>
      </c>
      <c r="B3142" s="0" t="n">
        <v>157.8212462</v>
      </c>
      <c r="C3142" s="0" t="n">
        <v>264.659598</v>
      </c>
      <c r="D3142" s="0" t="n">
        <v>0.596317864</v>
      </c>
      <c r="E3142" s="0" t="n">
        <v>1.676957979</v>
      </c>
      <c r="F3142" s="0" t="n">
        <v>-0.74585</v>
      </c>
      <c r="G3142" s="1" t="n">
        <v>6.84E-006</v>
      </c>
      <c r="H3142" s="0" t="n">
        <v>0.0001308</v>
      </c>
      <c r="I3142" s="0" t="s">
        <v>9428</v>
      </c>
      <c r="K3142" s="0" t="s">
        <v>9429</v>
      </c>
    </row>
    <row r="3143" customFormat="false" ht="13.5" hidden="false" customHeight="false" outlineLevel="0" collapsed="false">
      <c r="A3143" s="0" t="s">
        <v>9430</v>
      </c>
      <c r="B3143" s="0" t="n">
        <v>464.4428609</v>
      </c>
      <c r="C3143" s="0" t="n">
        <v>779.325337</v>
      </c>
      <c r="D3143" s="0" t="n">
        <v>0.595955038</v>
      </c>
      <c r="E3143" s="0" t="n">
        <v>1.677978935</v>
      </c>
      <c r="F3143" s="0" t="n">
        <v>-0.74672</v>
      </c>
      <c r="G3143" s="1" t="n">
        <v>8.78E-009</v>
      </c>
      <c r="H3143" s="1" t="n">
        <v>3.86E-007</v>
      </c>
      <c r="I3143" s="0" t="s">
        <v>9431</v>
      </c>
      <c r="K3143" s="0" t="s">
        <v>9432</v>
      </c>
    </row>
    <row r="3144" customFormat="false" ht="13.5" hidden="false" customHeight="false" outlineLevel="0" collapsed="false">
      <c r="A3144" s="0" t="s">
        <v>9433</v>
      </c>
      <c r="B3144" s="0" t="n">
        <v>1550.603034</v>
      </c>
      <c r="C3144" s="0" t="n">
        <v>2603.010416</v>
      </c>
      <c r="D3144" s="0" t="n">
        <v>0.595696054</v>
      </c>
      <c r="E3144" s="0" t="n">
        <v>1.67870845</v>
      </c>
      <c r="F3144" s="0" t="n">
        <v>-0.74735</v>
      </c>
      <c r="G3144" s="1" t="n">
        <v>4.6E-008</v>
      </c>
      <c r="H3144" s="1" t="n">
        <v>1.63E-006</v>
      </c>
      <c r="I3144" s="0" t="s">
        <v>9434</v>
      </c>
      <c r="K3144" s="0" t="s">
        <v>9435</v>
      </c>
    </row>
    <row r="3145" customFormat="false" ht="13.5" hidden="false" customHeight="false" outlineLevel="0" collapsed="false">
      <c r="A3145" s="0" t="s">
        <v>9436</v>
      </c>
      <c r="B3145" s="0" t="n">
        <v>102.0053602</v>
      </c>
      <c r="C3145" s="0" t="n">
        <v>171.2538673</v>
      </c>
      <c r="D3145" s="0" t="n">
        <v>0.595638287</v>
      </c>
      <c r="E3145" s="0" t="n">
        <v>1.678871257</v>
      </c>
      <c r="F3145" s="0" t="n">
        <v>-0.74749</v>
      </c>
      <c r="G3145" s="0" t="n">
        <v>0.0001026</v>
      </c>
      <c r="H3145" s="0" t="n">
        <v>0.0013777</v>
      </c>
      <c r="I3145" s="0" t="s">
        <v>9437</v>
      </c>
      <c r="K3145" s="0" t="s">
        <v>9438</v>
      </c>
    </row>
    <row r="3146" customFormat="false" ht="13.5" hidden="false" customHeight="false" outlineLevel="0" collapsed="false">
      <c r="A3146" s="0" t="s">
        <v>9439</v>
      </c>
      <c r="B3146" s="0" t="n">
        <v>327.5269441</v>
      </c>
      <c r="C3146" s="0" t="n">
        <v>549.8885008</v>
      </c>
      <c r="D3146" s="0" t="n">
        <v>0.595624283</v>
      </c>
      <c r="E3146" s="0" t="n">
        <v>1.67891073</v>
      </c>
      <c r="F3146" s="0" t="n">
        <v>-0.74753</v>
      </c>
      <c r="G3146" s="1" t="n">
        <v>4.41E-008</v>
      </c>
      <c r="H3146" s="1" t="n">
        <v>1.58E-006</v>
      </c>
      <c r="I3146" s="0" t="s">
        <v>9440</v>
      </c>
      <c r="K3146" s="0" t="s">
        <v>9441</v>
      </c>
    </row>
    <row r="3147" customFormat="false" ht="13.5" hidden="false" customHeight="false" outlineLevel="0" collapsed="false">
      <c r="A3147" s="0" t="s">
        <v>9442</v>
      </c>
      <c r="B3147" s="0" t="n">
        <v>331.9207704</v>
      </c>
      <c r="C3147" s="0" t="n">
        <v>557.4869331</v>
      </c>
      <c r="D3147" s="0" t="n">
        <v>0.595387534</v>
      </c>
      <c r="E3147" s="0" t="n">
        <v>1.67957833</v>
      </c>
      <c r="F3147" s="0" t="n">
        <v>-0.7481</v>
      </c>
      <c r="G3147" s="1" t="n">
        <v>8.61E-008</v>
      </c>
      <c r="H3147" s="1" t="n">
        <v>2.82E-006</v>
      </c>
      <c r="I3147" s="0" t="s">
        <v>9443</v>
      </c>
      <c r="K3147" s="0" t="s">
        <v>9444</v>
      </c>
    </row>
    <row r="3148" customFormat="false" ht="13.5" hidden="false" customHeight="false" outlineLevel="0" collapsed="false">
      <c r="A3148" s="0" t="s">
        <v>9445</v>
      </c>
      <c r="B3148" s="0" t="n">
        <v>570.3959017</v>
      </c>
      <c r="C3148" s="0" t="n">
        <v>958.6477766</v>
      </c>
      <c r="D3148" s="0" t="n">
        <v>0.595000495</v>
      </c>
      <c r="E3148" s="0" t="n">
        <v>1.68067087</v>
      </c>
      <c r="F3148" s="0" t="n">
        <v>-0.74904</v>
      </c>
      <c r="G3148" s="1" t="n">
        <v>3.77E-009</v>
      </c>
      <c r="H3148" s="1" t="n">
        <v>1.81E-007</v>
      </c>
      <c r="I3148" s="0" t="s">
        <v>9446</v>
      </c>
      <c r="K3148" s="0" t="s">
        <v>9447</v>
      </c>
    </row>
    <row r="3149" customFormat="false" ht="13.5" hidden="false" customHeight="false" outlineLevel="0" collapsed="false">
      <c r="A3149" s="0" t="s">
        <v>9448</v>
      </c>
      <c r="B3149" s="0" t="n">
        <v>7965.206893</v>
      </c>
      <c r="C3149" s="0" t="n">
        <v>13399.21861</v>
      </c>
      <c r="D3149" s="0" t="n">
        <v>0.594453089</v>
      </c>
      <c r="E3149" s="0" t="n">
        <v>1.682218527</v>
      </c>
      <c r="F3149" s="0" t="n">
        <v>-0.75037</v>
      </c>
      <c r="G3149" s="1" t="n">
        <v>1.05E-011</v>
      </c>
      <c r="H3149" s="1" t="n">
        <v>8.22E-010</v>
      </c>
      <c r="I3149" s="0" t="s">
        <v>9449</v>
      </c>
      <c r="K3149" s="0" t="s">
        <v>9450</v>
      </c>
    </row>
    <row r="3150" customFormat="false" ht="13.5" hidden="false" customHeight="false" outlineLevel="0" collapsed="false">
      <c r="A3150" s="0" t="s">
        <v>9451</v>
      </c>
      <c r="B3150" s="0" t="n">
        <v>525.0627223</v>
      </c>
      <c r="C3150" s="0" t="n">
        <v>883.306154</v>
      </c>
      <c r="D3150" s="0" t="n">
        <v>0.594428919</v>
      </c>
      <c r="E3150" s="0" t="n">
        <v>1.682286928</v>
      </c>
      <c r="F3150" s="0" t="n">
        <v>-0.75042</v>
      </c>
      <c r="G3150" s="1" t="n">
        <v>4.79E-009</v>
      </c>
      <c r="H3150" s="1" t="n">
        <v>2.25E-007</v>
      </c>
      <c r="I3150" s="0" t="s">
        <v>9452</v>
      </c>
      <c r="K3150" s="0" t="s">
        <v>9453</v>
      </c>
    </row>
    <row r="3151" customFormat="false" ht="13.5" hidden="false" customHeight="false" outlineLevel="0" collapsed="false">
      <c r="A3151" s="0" t="s">
        <v>9454</v>
      </c>
      <c r="B3151" s="0" t="n">
        <v>1542.815577</v>
      </c>
      <c r="C3151" s="0" t="n">
        <v>2595.484646</v>
      </c>
      <c r="D3151" s="0" t="n">
        <v>0.594422926</v>
      </c>
      <c r="E3151" s="0" t="n">
        <v>1.68230389</v>
      </c>
      <c r="F3151" s="0" t="n">
        <v>-0.75044</v>
      </c>
      <c r="G3151" s="1" t="n">
        <v>4.27E-011</v>
      </c>
      <c r="H3151" s="1" t="n">
        <v>3.08E-009</v>
      </c>
      <c r="I3151" s="0" t="s">
        <v>9455</v>
      </c>
      <c r="K3151" s="0" t="s">
        <v>9456</v>
      </c>
    </row>
    <row r="3152" customFormat="false" ht="13.5" hidden="false" customHeight="false" outlineLevel="0" collapsed="false">
      <c r="A3152" s="0" t="s">
        <v>9457</v>
      </c>
      <c r="B3152" s="0" t="n">
        <v>2611.815657</v>
      </c>
      <c r="C3152" s="0" t="n">
        <v>4395.444541</v>
      </c>
      <c r="D3152" s="0" t="n">
        <v>0.594209672</v>
      </c>
      <c r="E3152" s="0" t="n">
        <v>1.682907647</v>
      </c>
      <c r="F3152" s="0" t="n">
        <v>-0.75096</v>
      </c>
      <c r="G3152" s="1" t="n">
        <v>4.6E-010</v>
      </c>
      <c r="H3152" s="1" t="n">
        <v>2.7E-008</v>
      </c>
      <c r="I3152" s="0" t="s">
        <v>9458</v>
      </c>
      <c r="K3152" s="0" t="s">
        <v>9459</v>
      </c>
    </row>
    <row r="3153" customFormat="false" ht="13.5" hidden="false" customHeight="false" outlineLevel="0" collapsed="false">
      <c r="A3153" s="0" t="s">
        <v>9460</v>
      </c>
      <c r="B3153" s="0" t="n">
        <v>258.8898274</v>
      </c>
      <c r="C3153" s="0" t="n">
        <v>435.7748661</v>
      </c>
      <c r="D3153" s="0" t="n">
        <v>0.594090774</v>
      </c>
      <c r="E3153" s="0" t="n">
        <v>1.683244454</v>
      </c>
      <c r="F3153" s="0" t="n">
        <v>-0.75124</v>
      </c>
      <c r="G3153" s="0" t="n">
        <v>0.0001036</v>
      </c>
      <c r="H3153" s="0" t="n">
        <v>0.0013883</v>
      </c>
      <c r="I3153" s="0" t="s">
        <v>9461</v>
      </c>
      <c r="K3153" s="0" t="s">
        <v>9462</v>
      </c>
    </row>
    <row r="3154" customFormat="false" ht="13.5" hidden="false" customHeight="false" outlineLevel="0" collapsed="false">
      <c r="A3154" s="0" t="s">
        <v>9463</v>
      </c>
      <c r="B3154" s="0" t="n">
        <v>363.539637</v>
      </c>
      <c r="C3154" s="0" t="n">
        <v>612.0625964</v>
      </c>
      <c r="D3154" s="0" t="n">
        <v>0.593958264</v>
      </c>
      <c r="E3154" s="0" t="n">
        <v>1.68361998</v>
      </c>
      <c r="F3154" s="0" t="n">
        <v>-0.75157</v>
      </c>
      <c r="G3154" s="1" t="n">
        <v>3.04E-008</v>
      </c>
      <c r="H3154" s="1" t="n">
        <v>1.14E-006</v>
      </c>
      <c r="I3154" s="0" t="s">
        <v>9464</v>
      </c>
      <c r="K3154" s="0" t="s">
        <v>9465</v>
      </c>
    </row>
    <row r="3155" customFormat="false" ht="13.5" hidden="false" customHeight="false" outlineLevel="0" collapsed="false">
      <c r="A3155" s="0" t="s">
        <v>9466</v>
      </c>
      <c r="B3155" s="0" t="n">
        <v>2178.506289</v>
      </c>
      <c r="C3155" s="0" t="n">
        <v>3670.483666</v>
      </c>
      <c r="D3155" s="0" t="n">
        <v>0.593520224</v>
      </c>
      <c r="E3155" s="0" t="n">
        <v>1.684862552</v>
      </c>
      <c r="F3155" s="0" t="n">
        <v>-0.75263</v>
      </c>
      <c r="G3155" s="1" t="n">
        <v>6.8E-007</v>
      </c>
      <c r="H3155" s="1" t="n">
        <v>1.76E-005</v>
      </c>
      <c r="I3155" s="0" t="s">
        <v>9467</v>
      </c>
      <c r="K3155" s="0" t="s">
        <v>9468</v>
      </c>
    </row>
    <row r="3156" customFormat="false" ht="13.5" hidden="false" customHeight="false" outlineLevel="0" collapsed="false">
      <c r="A3156" s="0" t="s">
        <v>9469</v>
      </c>
      <c r="B3156" s="0" t="n">
        <v>164.4759724</v>
      </c>
      <c r="C3156" s="0" t="n">
        <v>277.177702</v>
      </c>
      <c r="D3156" s="0" t="n">
        <v>0.593395397</v>
      </c>
      <c r="E3156" s="0" t="n">
        <v>1.685216983</v>
      </c>
      <c r="F3156" s="0" t="n">
        <v>-0.75293</v>
      </c>
      <c r="G3156" s="1" t="n">
        <v>3.43E-006</v>
      </c>
      <c r="H3156" s="1" t="n">
        <v>7.16E-005</v>
      </c>
      <c r="I3156" s="0" t="s">
        <v>9470</v>
      </c>
      <c r="K3156" s="0" t="s">
        <v>9471</v>
      </c>
    </row>
    <row r="3157" customFormat="false" ht="13.5" hidden="false" customHeight="false" outlineLevel="0" collapsed="false">
      <c r="A3157" s="0" t="s">
        <v>9472</v>
      </c>
      <c r="B3157" s="0" t="n">
        <v>322.2707483</v>
      </c>
      <c r="C3157" s="0" t="n">
        <v>543.1291482</v>
      </c>
      <c r="D3157" s="0" t="n">
        <v>0.593359332</v>
      </c>
      <c r="E3157" s="0" t="n">
        <v>1.685319413</v>
      </c>
      <c r="F3157" s="0" t="n">
        <v>-0.75302</v>
      </c>
      <c r="G3157" s="1" t="n">
        <v>4.22E-008</v>
      </c>
      <c r="H3157" s="1" t="n">
        <v>1.52E-006</v>
      </c>
      <c r="I3157" s="0" t="s">
        <v>9473</v>
      </c>
      <c r="K3157" s="0" t="s">
        <v>9474</v>
      </c>
    </row>
    <row r="3158" customFormat="false" ht="13.5" hidden="false" customHeight="false" outlineLevel="0" collapsed="false">
      <c r="A3158" s="0" t="s">
        <v>9475</v>
      </c>
      <c r="B3158" s="0" t="n">
        <v>56.2280584</v>
      </c>
      <c r="C3158" s="0" t="n">
        <v>94.82101798</v>
      </c>
      <c r="D3158" s="0" t="n">
        <v>0.592991508</v>
      </c>
      <c r="E3158" s="0" t="n">
        <v>1.686364791</v>
      </c>
      <c r="F3158" s="0" t="n">
        <v>-0.75392</v>
      </c>
      <c r="G3158" s="0" t="n">
        <v>0.0016379</v>
      </c>
      <c r="H3158" s="0" t="n">
        <v>0.014651</v>
      </c>
      <c r="I3158" s="0" t="s">
        <v>9476</v>
      </c>
      <c r="K3158" s="0" t="s">
        <v>9477</v>
      </c>
    </row>
    <row r="3159" customFormat="false" ht="13.5" hidden="false" customHeight="false" outlineLevel="0" collapsed="false">
      <c r="A3159" s="0" t="s">
        <v>9478</v>
      </c>
      <c r="B3159" s="0" t="n">
        <v>1660.239418</v>
      </c>
      <c r="C3159" s="0" t="n">
        <v>2800.447163</v>
      </c>
      <c r="D3159" s="0" t="n">
        <v>0.592847971</v>
      </c>
      <c r="E3159" s="0" t="n">
        <v>1.686773084</v>
      </c>
      <c r="F3159" s="0" t="n">
        <v>-0.75427</v>
      </c>
      <c r="G3159" s="1" t="n">
        <v>1.29E-009</v>
      </c>
      <c r="H3159" s="1" t="n">
        <v>6.86E-008</v>
      </c>
      <c r="I3159" s="0" t="s">
        <v>9479</v>
      </c>
      <c r="K3159" s="0" t="s">
        <v>9480</v>
      </c>
    </row>
    <row r="3160" customFormat="false" ht="13.5" hidden="false" customHeight="false" outlineLevel="0" collapsed="false">
      <c r="A3160" s="0" t="s">
        <v>9481</v>
      </c>
      <c r="B3160" s="0" t="n">
        <v>858.6222112</v>
      </c>
      <c r="C3160" s="0" t="n">
        <v>1449.626828</v>
      </c>
      <c r="D3160" s="0" t="n">
        <v>0.592305685</v>
      </c>
      <c r="E3160" s="0" t="n">
        <v>1.68831741</v>
      </c>
      <c r="F3160" s="0" t="n">
        <v>-0.75559</v>
      </c>
      <c r="G3160" s="1" t="n">
        <v>3.26E-010</v>
      </c>
      <c r="H3160" s="1" t="n">
        <v>1.98E-008</v>
      </c>
      <c r="I3160" s="0" t="s">
        <v>9482</v>
      </c>
      <c r="K3160" s="0" t="s">
        <v>9483</v>
      </c>
    </row>
    <row r="3161" customFormat="false" ht="13.5" hidden="false" customHeight="false" outlineLevel="0" collapsed="false">
      <c r="A3161" s="0" t="s">
        <v>9484</v>
      </c>
      <c r="B3161" s="0" t="n">
        <v>891.2029666</v>
      </c>
      <c r="C3161" s="0" t="n">
        <v>1505.771728</v>
      </c>
      <c r="D3161" s="0" t="n">
        <v>0.591857949</v>
      </c>
      <c r="E3161" s="0" t="n">
        <v>1.689594609</v>
      </c>
      <c r="F3161" s="0" t="n">
        <v>-0.75668</v>
      </c>
      <c r="G3161" s="1" t="n">
        <v>2.44E-010</v>
      </c>
      <c r="H3161" s="1" t="n">
        <v>1.54E-008</v>
      </c>
      <c r="I3161" s="0" t="s">
        <v>9485</v>
      </c>
      <c r="K3161" s="0" t="s">
        <v>9486</v>
      </c>
    </row>
    <row r="3162" customFormat="false" ht="13.5" hidden="false" customHeight="false" outlineLevel="0" collapsed="false">
      <c r="A3162" s="0" t="s">
        <v>9487</v>
      </c>
      <c r="B3162" s="0" t="n">
        <v>627.7731139</v>
      </c>
      <c r="C3162" s="0" t="n">
        <v>1060.985495</v>
      </c>
      <c r="D3162" s="0" t="n">
        <v>0.591688686</v>
      </c>
      <c r="E3162" s="0" t="n">
        <v>1.690077946</v>
      </c>
      <c r="F3162" s="0" t="n">
        <v>-0.75709</v>
      </c>
      <c r="G3162" s="1" t="n">
        <v>8.75E-010</v>
      </c>
      <c r="H3162" s="1" t="n">
        <v>4.81E-008</v>
      </c>
      <c r="I3162" s="0" t="s">
        <v>9488</v>
      </c>
      <c r="K3162" s="0" t="s">
        <v>9489</v>
      </c>
    </row>
    <row r="3163" customFormat="false" ht="13.5" hidden="false" customHeight="false" outlineLevel="0" collapsed="false">
      <c r="A3163" s="0" t="s">
        <v>9490</v>
      </c>
      <c r="B3163" s="0" t="n">
        <v>225.2063455</v>
      </c>
      <c r="C3163" s="0" t="n">
        <v>380.7357901</v>
      </c>
      <c r="D3163" s="0" t="n">
        <v>0.591502957</v>
      </c>
      <c r="E3163" s="0" t="n">
        <v>1.690608625</v>
      </c>
      <c r="F3163" s="0" t="n">
        <v>-0.75754</v>
      </c>
      <c r="G3163" s="0" t="n">
        <v>0.00015091</v>
      </c>
      <c r="H3163" s="0" t="n">
        <v>0.0019319</v>
      </c>
      <c r="I3163" s="0" t="s">
        <v>9491</v>
      </c>
      <c r="K3163" s="0" t="s">
        <v>9492</v>
      </c>
    </row>
    <row r="3164" customFormat="false" ht="13.5" hidden="false" customHeight="false" outlineLevel="0" collapsed="false">
      <c r="A3164" s="0" t="s">
        <v>9493</v>
      </c>
      <c r="B3164" s="0" t="n">
        <v>51.90437551</v>
      </c>
      <c r="C3164" s="0" t="n">
        <v>87.82554547</v>
      </c>
      <c r="D3164" s="0" t="n">
        <v>0.590994058</v>
      </c>
      <c r="E3164" s="0" t="n">
        <v>1.69206439</v>
      </c>
      <c r="F3164" s="0" t="n">
        <v>-0.75878</v>
      </c>
      <c r="G3164" s="0" t="n">
        <v>0.0030373</v>
      </c>
      <c r="H3164" s="0" t="n">
        <v>0.024465</v>
      </c>
      <c r="I3164" s="0" t="s">
        <v>9494</v>
      </c>
      <c r="K3164" s="0" t="s">
        <v>9495</v>
      </c>
    </row>
    <row r="3165" customFormat="false" ht="13.5" hidden="false" customHeight="false" outlineLevel="0" collapsed="false">
      <c r="A3165" s="0" t="s">
        <v>9496</v>
      </c>
      <c r="B3165" s="0" t="n">
        <v>1091.412445</v>
      </c>
      <c r="C3165" s="0" t="n">
        <v>1846.740892</v>
      </c>
      <c r="D3165" s="0" t="n">
        <v>0.590993815</v>
      </c>
      <c r="E3165" s="0" t="n">
        <v>1.692065085</v>
      </c>
      <c r="F3165" s="0" t="n">
        <v>-0.75879</v>
      </c>
      <c r="G3165" s="0" t="n">
        <v>0.0020082</v>
      </c>
      <c r="H3165" s="0" t="n">
        <v>0.017302</v>
      </c>
      <c r="I3165" s="0" t="s">
        <v>9497</v>
      </c>
      <c r="K3165" s="0" t="s">
        <v>9498</v>
      </c>
    </row>
    <row r="3166" customFormat="false" ht="13.5" hidden="false" customHeight="false" outlineLevel="0" collapsed="false">
      <c r="A3166" s="0" t="s">
        <v>9499</v>
      </c>
      <c r="B3166" s="0" t="n">
        <v>268.2137483</v>
      </c>
      <c r="C3166" s="0" t="n">
        <v>453.8662532</v>
      </c>
      <c r="D3166" s="0" t="n">
        <v>0.590953274</v>
      </c>
      <c r="E3166" s="0" t="n">
        <v>1.692181165</v>
      </c>
      <c r="F3166" s="0" t="n">
        <v>-0.75888</v>
      </c>
      <c r="G3166" s="1" t="n">
        <v>1.66E-007</v>
      </c>
      <c r="H3166" s="1" t="n">
        <v>5.08E-006</v>
      </c>
      <c r="I3166" s="0" t="s">
        <v>9500</v>
      </c>
      <c r="K3166" s="0" t="s">
        <v>9501</v>
      </c>
    </row>
    <row r="3167" customFormat="false" ht="13.5" hidden="false" customHeight="false" outlineLevel="0" collapsed="false">
      <c r="A3167" s="0" t="s">
        <v>9502</v>
      </c>
      <c r="B3167" s="0" t="n">
        <v>229.1079036</v>
      </c>
      <c r="C3167" s="0" t="n">
        <v>387.7320838</v>
      </c>
      <c r="D3167" s="0" t="n">
        <v>0.590892302</v>
      </c>
      <c r="E3167" s="0" t="n">
        <v>1.692355775</v>
      </c>
      <c r="F3167" s="0" t="n">
        <v>-0.75903</v>
      </c>
      <c r="G3167" s="1" t="n">
        <v>3.14E-007</v>
      </c>
      <c r="H3167" s="1" t="n">
        <v>8.94E-006</v>
      </c>
      <c r="I3167" s="0" t="s">
        <v>9503</v>
      </c>
      <c r="K3167" s="0" t="s">
        <v>9504</v>
      </c>
    </row>
    <row r="3168" customFormat="false" ht="13.5" hidden="false" customHeight="false" outlineLevel="0" collapsed="false">
      <c r="A3168" s="0" t="s">
        <v>9505</v>
      </c>
      <c r="B3168" s="0" t="n">
        <v>379.8318131</v>
      </c>
      <c r="C3168" s="0" t="n">
        <v>643.3714729</v>
      </c>
      <c r="D3168" s="0" t="n">
        <v>0.590377145</v>
      </c>
      <c r="E3168" s="0" t="n">
        <v>1.693832509</v>
      </c>
      <c r="F3168" s="0" t="n">
        <v>-0.76029</v>
      </c>
      <c r="G3168" s="1" t="n">
        <v>2.47E-008</v>
      </c>
      <c r="H3168" s="1" t="n">
        <v>9.42E-007</v>
      </c>
      <c r="I3168" s="0" t="s">
        <v>9506</v>
      </c>
      <c r="K3168" s="0" t="s">
        <v>9507</v>
      </c>
    </row>
    <row r="3169" customFormat="false" ht="13.5" hidden="false" customHeight="false" outlineLevel="0" collapsed="false">
      <c r="A3169" s="0" t="s">
        <v>9508</v>
      </c>
      <c r="B3169" s="0" t="n">
        <v>71.47897423</v>
      </c>
      <c r="C3169" s="0" t="n">
        <v>121.0910097</v>
      </c>
      <c r="D3169" s="0" t="n">
        <v>0.590291339</v>
      </c>
      <c r="E3169" s="0" t="n">
        <v>1.694078727</v>
      </c>
      <c r="F3169" s="0" t="n">
        <v>-0.7605</v>
      </c>
      <c r="G3169" s="0" t="n">
        <v>0.00046434</v>
      </c>
      <c r="H3169" s="0" t="n">
        <v>0.0050422</v>
      </c>
      <c r="I3169" s="0" t="s">
        <v>9509</v>
      </c>
      <c r="K3169" s="0" t="s">
        <v>9510</v>
      </c>
    </row>
    <row r="3170" customFormat="false" ht="13.5" hidden="false" customHeight="false" outlineLevel="0" collapsed="false">
      <c r="A3170" s="0" t="s">
        <v>9511</v>
      </c>
      <c r="B3170" s="0" t="n">
        <v>2068.298102</v>
      </c>
      <c r="C3170" s="0" t="n">
        <v>3504.408489</v>
      </c>
      <c r="D3170" s="0" t="n">
        <v>0.590198919</v>
      </c>
      <c r="E3170" s="0" t="n">
        <v>1.694344005</v>
      </c>
      <c r="F3170" s="0" t="n">
        <v>-0.76073</v>
      </c>
      <c r="G3170" s="1" t="n">
        <v>9.23E-005</v>
      </c>
      <c r="H3170" s="0" t="n">
        <v>0.0012577</v>
      </c>
      <c r="I3170" s="0" t="s">
        <v>9512</v>
      </c>
      <c r="K3170" s="0" t="s">
        <v>9513</v>
      </c>
    </row>
    <row r="3171" customFormat="false" ht="13.5" hidden="false" customHeight="false" outlineLevel="0" collapsed="false">
      <c r="A3171" s="0" t="s">
        <v>9514</v>
      </c>
      <c r="B3171" s="0" t="n">
        <v>713.6367961</v>
      </c>
      <c r="C3171" s="0" t="n">
        <v>1209.554983</v>
      </c>
      <c r="D3171" s="0" t="n">
        <v>0.589999468</v>
      </c>
      <c r="E3171" s="0" t="n">
        <v>1.694916783</v>
      </c>
      <c r="F3171" s="0" t="n">
        <v>-0.76121</v>
      </c>
      <c r="G3171" s="1" t="n">
        <v>5.7E-010</v>
      </c>
      <c r="H3171" s="1" t="n">
        <v>3.28E-008</v>
      </c>
      <c r="I3171" s="0" t="s">
        <v>9515</v>
      </c>
      <c r="K3171" s="0" t="s">
        <v>9516</v>
      </c>
    </row>
    <row r="3172" customFormat="false" ht="13.5" hidden="false" customHeight="false" outlineLevel="0" collapsed="false">
      <c r="A3172" s="0" t="s">
        <v>9517</v>
      </c>
      <c r="B3172" s="0" t="n">
        <v>327.0241204</v>
      </c>
      <c r="C3172" s="0" t="n">
        <v>554.8602214</v>
      </c>
      <c r="D3172" s="0" t="n">
        <v>0.589381087</v>
      </c>
      <c r="E3172" s="0" t="n">
        <v>1.696695096</v>
      </c>
      <c r="F3172" s="0" t="n">
        <v>-0.76273</v>
      </c>
      <c r="G3172" s="1" t="n">
        <v>4.5E-006</v>
      </c>
      <c r="H3172" s="1" t="n">
        <v>9.1E-005</v>
      </c>
      <c r="I3172" s="0" t="s">
        <v>9518</v>
      </c>
      <c r="K3172" s="0" t="s">
        <v>9519</v>
      </c>
    </row>
    <row r="3173" customFormat="false" ht="13.5" hidden="false" customHeight="false" outlineLevel="0" collapsed="false">
      <c r="A3173" s="0" t="s">
        <v>9520</v>
      </c>
      <c r="B3173" s="0" t="n">
        <v>51.03448093</v>
      </c>
      <c r="C3173" s="0" t="n">
        <v>86.59681504</v>
      </c>
      <c r="D3173" s="0" t="n">
        <v>0.589334387</v>
      </c>
      <c r="E3173" s="0" t="n">
        <v>1.696829545</v>
      </c>
      <c r="F3173" s="0" t="n">
        <v>-0.76284</v>
      </c>
      <c r="G3173" s="0" t="n">
        <v>0.00653</v>
      </c>
      <c r="H3173" s="0" t="n">
        <v>0.045587</v>
      </c>
      <c r="I3173" s="0" t="s">
        <v>9521</v>
      </c>
      <c r="K3173" s="0" t="s">
        <v>9522</v>
      </c>
    </row>
    <row r="3174" customFormat="false" ht="13.5" hidden="false" customHeight="false" outlineLevel="0" collapsed="false">
      <c r="A3174" s="0" t="s">
        <v>9523</v>
      </c>
      <c r="B3174" s="0" t="n">
        <v>43.65729016</v>
      </c>
      <c r="C3174" s="0" t="n">
        <v>74.08698981</v>
      </c>
      <c r="D3174" s="0" t="n">
        <v>0.58927067</v>
      </c>
      <c r="E3174" s="0" t="n">
        <v>1.69701302</v>
      </c>
      <c r="F3174" s="0" t="n">
        <v>-0.763</v>
      </c>
      <c r="G3174" s="0" t="n">
        <v>0.0033098</v>
      </c>
      <c r="H3174" s="0" t="n">
        <v>0.026197</v>
      </c>
      <c r="I3174" s="0" t="s">
        <v>9524</v>
      </c>
      <c r="K3174" s="0" t="s">
        <v>9525</v>
      </c>
    </row>
    <row r="3175" customFormat="false" ht="13.5" hidden="false" customHeight="false" outlineLevel="0" collapsed="false">
      <c r="A3175" s="0" t="s">
        <v>9526</v>
      </c>
      <c r="B3175" s="0" t="n">
        <v>304.1631993</v>
      </c>
      <c r="C3175" s="0" t="n">
        <v>516.9716381</v>
      </c>
      <c r="D3175" s="0" t="n">
        <v>0.588355679</v>
      </c>
      <c r="E3175" s="0" t="n">
        <v>1.699652158</v>
      </c>
      <c r="F3175" s="0" t="n">
        <v>-0.76524</v>
      </c>
      <c r="G3175" s="1" t="n">
        <v>7.71E-008</v>
      </c>
      <c r="H3175" s="1" t="n">
        <v>2.56E-006</v>
      </c>
      <c r="I3175" s="0" t="s">
        <v>9527</v>
      </c>
      <c r="K3175" s="0" t="s">
        <v>9528</v>
      </c>
    </row>
    <row r="3176" customFormat="false" ht="13.5" hidden="false" customHeight="false" outlineLevel="0" collapsed="false">
      <c r="A3176" s="0" t="s">
        <v>9529</v>
      </c>
      <c r="B3176" s="0" t="n">
        <v>5345.932365</v>
      </c>
      <c r="C3176" s="0" t="n">
        <v>9091.866665</v>
      </c>
      <c r="D3176" s="0" t="n">
        <v>0.587990625</v>
      </c>
      <c r="E3176" s="0" t="n">
        <v>1.700707387</v>
      </c>
      <c r="F3176" s="0" t="n">
        <v>-0.76613</v>
      </c>
      <c r="G3176" s="1" t="n">
        <v>1.64E-009</v>
      </c>
      <c r="H3176" s="1" t="n">
        <v>8.51E-008</v>
      </c>
      <c r="I3176" s="0" t="s">
        <v>9530</v>
      </c>
      <c r="K3176" s="0" t="s">
        <v>9531</v>
      </c>
    </row>
    <row r="3177" customFormat="false" ht="13.5" hidden="false" customHeight="false" outlineLevel="0" collapsed="false">
      <c r="A3177" s="0" t="s">
        <v>9532</v>
      </c>
      <c r="B3177" s="0" t="n">
        <v>99.25545111</v>
      </c>
      <c r="C3177" s="0" t="n">
        <v>168.8729606</v>
      </c>
      <c r="D3177" s="0" t="n">
        <v>0.587752182</v>
      </c>
      <c r="E3177" s="0" t="n">
        <v>1.701397341</v>
      </c>
      <c r="F3177" s="0" t="n">
        <v>-0.76672</v>
      </c>
      <c r="G3177" s="1" t="n">
        <v>4.33E-005</v>
      </c>
      <c r="H3177" s="0" t="n">
        <v>0.00065408</v>
      </c>
      <c r="I3177" s="0" t="s">
        <v>9533</v>
      </c>
      <c r="K3177" s="0" t="s">
        <v>9534</v>
      </c>
    </row>
    <row r="3178" customFormat="false" ht="13.5" hidden="false" customHeight="false" outlineLevel="0" collapsed="false">
      <c r="A3178" s="0" t="s">
        <v>9535</v>
      </c>
      <c r="B3178" s="0" t="n">
        <v>218.5833783</v>
      </c>
      <c r="C3178" s="0" t="n">
        <v>372.3219297</v>
      </c>
      <c r="D3178" s="0" t="n">
        <v>0.587081665</v>
      </c>
      <c r="E3178" s="0" t="n">
        <v>1.70334054</v>
      </c>
      <c r="F3178" s="0" t="n">
        <v>-0.76837</v>
      </c>
      <c r="G3178" s="1" t="n">
        <v>7.43E-007</v>
      </c>
      <c r="H3178" s="1" t="n">
        <v>1.88E-005</v>
      </c>
      <c r="I3178" s="0" t="s">
        <v>9536</v>
      </c>
      <c r="K3178" s="0" t="s">
        <v>9537</v>
      </c>
    </row>
    <row r="3179" customFormat="false" ht="13.5" hidden="false" customHeight="false" outlineLevel="0" collapsed="false">
      <c r="A3179" s="0" t="s">
        <v>9538</v>
      </c>
      <c r="B3179" s="0" t="n">
        <v>478.3414827</v>
      </c>
      <c r="C3179" s="0" t="n">
        <v>816.8520226</v>
      </c>
      <c r="D3179" s="0" t="n">
        <v>0.585591355</v>
      </c>
      <c r="E3179" s="0" t="n">
        <v>1.707675483</v>
      </c>
      <c r="F3179" s="0" t="n">
        <v>-0.77203</v>
      </c>
      <c r="G3179" s="1" t="n">
        <v>1.16E-009</v>
      </c>
      <c r="H3179" s="1" t="n">
        <v>6.23E-008</v>
      </c>
      <c r="I3179" s="0" t="s">
        <v>9539</v>
      </c>
      <c r="K3179" s="0" t="s">
        <v>9540</v>
      </c>
    </row>
    <row r="3180" customFormat="false" ht="13.5" hidden="false" customHeight="false" outlineLevel="0" collapsed="false">
      <c r="A3180" s="0" t="s">
        <v>9541</v>
      </c>
      <c r="B3180" s="0" t="n">
        <v>37.97252865</v>
      </c>
      <c r="C3180" s="0" t="n">
        <v>64.85316757</v>
      </c>
      <c r="D3180" s="0" t="n">
        <v>0.585515405</v>
      </c>
      <c r="E3180" s="0" t="n">
        <v>1.707896995</v>
      </c>
      <c r="F3180" s="0" t="n">
        <v>-0.77222</v>
      </c>
      <c r="G3180" s="0" t="n">
        <v>0.005445</v>
      </c>
      <c r="H3180" s="0" t="n">
        <v>0.039361</v>
      </c>
      <c r="I3180" s="0" t="s">
        <v>9542</v>
      </c>
      <c r="K3180" s="0" t="s">
        <v>9543</v>
      </c>
    </row>
    <row r="3181" customFormat="false" ht="13.5" hidden="false" customHeight="false" outlineLevel="0" collapsed="false">
      <c r="A3181" s="0" t="s">
        <v>9544</v>
      </c>
      <c r="B3181" s="0" t="n">
        <v>142.3963006</v>
      </c>
      <c r="C3181" s="0" t="n">
        <v>243.2605127</v>
      </c>
      <c r="D3181" s="0" t="n">
        <v>0.585365455</v>
      </c>
      <c r="E3181" s="0" t="n">
        <v>1.708334498</v>
      </c>
      <c r="F3181" s="0" t="n">
        <v>-0.77259</v>
      </c>
      <c r="G3181" s="1" t="n">
        <v>1.67E-005</v>
      </c>
      <c r="H3181" s="0" t="n">
        <v>0.0002892</v>
      </c>
      <c r="I3181" s="0" t="s">
        <v>9545</v>
      </c>
      <c r="K3181" s="0" t="s">
        <v>9546</v>
      </c>
    </row>
    <row r="3182" customFormat="false" ht="13.5" hidden="false" customHeight="false" outlineLevel="0" collapsed="false">
      <c r="A3182" s="0" t="s">
        <v>9547</v>
      </c>
      <c r="B3182" s="0" t="n">
        <v>164.0006876</v>
      </c>
      <c r="C3182" s="0" t="n">
        <v>280.235215</v>
      </c>
      <c r="D3182" s="0" t="n">
        <v>0.585225121</v>
      </c>
      <c r="E3182" s="0" t="n">
        <v>1.708744147</v>
      </c>
      <c r="F3182" s="0" t="n">
        <v>-0.77294</v>
      </c>
      <c r="G3182" s="1" t="n">
        <v>2.79E-006</v>
      </c>
      <c r="H3182" s="1" t="n">
        <v>5.99E-005</v>
      </c>
      <c r="I3182" s="0" t="s">
        <v>9548</v>
      </c>
      <c r="K3182" s="0" t="s">
        <v>9549</v>
      </c>
    </row>
    <row r="3183" customFormat="false" ht="13.5" hidden="false" customHeight="false" outlineLevel="0" collapsed="false">
      <c r="A3183" s="0" t="s">
        <v>9550</v>
      </c>
      <c r="B3183" s="0" t="n">
        <v>241.148715</v>
      </c>
      <c r="C3183" s="0" t="n">
        <v>412.1439794</v>
      </c>
      <c r="D3183" s="0" t="n">
        <v>0.585107941</v>
      </c>
      <c r="E3183" s="0" t="n">
        <v>1.709086359</v>
      </c>
      <c r="F3183" s="0" t="n">
        <v>-0.77323</v>
      </c>
      <c r="G3183" s="1" t="n">
        <v>1.89E-007</v>
      </c>
      <c r="H3183" s="1" t="n">
        <v>5.67E-006</v>
      </c>
      <c r="I3183" s="0" t="s">
        <v>9551</v>
      </c>
      <c r="K3183" s="0" t="s">
        <v>9552</v>
      </c>
    </row>
    <row r="3184" customFormat="false" ht="13.5" hidden="false" customHeight="false" outlineLevel="0" collapsed="false">
      <c r="A3184" s="0" t="s">
        <v>9553</v>
      </c>
      <c r="B3184" s="0" t="n">
        <v>4527.46826</v>
      </c>
      <c r="C3184" s="0" t="n">
        <v>7739.058836</v>
      </c>
      <c r="D3184" s="0" t="n">
        <v>0.585015356</v>
      </c>
      <c r="E3184" s="0" t="n">
        <v>1.70935684</v>
      </c>
      <c r="F3184" s="0" t="n">
        <v>-0.77345</v>
      </c>
      <c r="G3184" s="0" t="n">
        <v>0.00025258</v>
      </c>
      <c r="H3184" s="0" t="n">
        <v>0.0030181</v>
      </c>
      <c r="I3184" s="0" t="s">
        <v>9554</v>
      </c>
      <c r="K3184" s="0" t="s">
        <v>9555</v>
      </c>
    </row>
    <row r="3185" customFormat="false" ht="13.5" hidden="false" customHeight="false" outlineLevel="0" collapsed="false">
      <c r="A3185" s="0" t="s">
        <v>9556</v>
      </c>
      <c r="B3185" s="0" t="n">
        <v>369.9200282</v>
      </c>
      <c r="C3185" s="0" t="n">
        <v>632.6233773</v>
      </c>
      <c r="D3185" s="0" t="n">
        <v>0.584739738</v>
      </c>
      <c r="E3185" s="0" t="n">
        <v>1.710162546</v>
      </c>
      <c r="F3185" s="0" t="n">
        <v>-0.77413</v>
      </c>
      <c r="G3185" s="1" t="n">
        <v>6.11E-009</v>
      </c>
      <c r="H3185" s="1" t="n">
        <v>2.79E-007</v>
      </c>
      <c r="I3185" s="0" t="s">
        <v>9557</v>
      </c>
      <c r="K3185" s="0" t="s">
        <v>9558</v>
      </c>
    </row>
    <row r="3186" customFormat="false" ht="13.5" hidden="false" customHeight="false" outlineLevel="0" collapsed="false">
      <c r="A3186" s="0" t="s">
        <v>9559</v>
      </c>
      <c r="B3186" s="0" t="n">
        <v>33.54457755</v>
      </c>
      <c r="C3186" s="0" t="n">
        <v>57.41054271</v>
      </c>
      <c r="D3186" s="0" t="n">
        <v>0.584292988</v>
      </c>
      <c r="E3186" s="0" t="n">
        <v>1.711470136</v>
      </c>
      <c r="F3186" s="0" t="n">
        <v>-0.77524</v>
      </c>
      <c r="G3186" s="0" t="n">
        <v>0.0065821</v>
      </c>
      <c r="H3186" s="0" t="n">
        <v>0.045873</v>
      </c>
      <c r="I3186" s="0" t="s">
        <v>9560</v>
      </c>
      <c r="K3186" s="0" t="s">
        <v>9561</v>
      </c>
    </row>
    <row r="3187" customFormat="false" ht="13.5" hidden="false" customHeight="false" outlineLevel="0" collapsed="false">
      <c r="A3187" s="0" t="s">
        <v>9562</v>
      </c>
      <c r="B3187" s="0" t="n">
        <v>465.4821814</v>
      </c>
      <c r="C3187" s="0" t="n">
        <v>797.1460218</v>
      </c>
      <c r="D3187" s="0" t="n">
        <v>0.583935902</v>
      </c>
      <c r="E3187" s="0" t="n">
        <v>1.712516727</v>
      </c>
      <c r="F3187" s="0" t="n">
        <v>-0.77612</v>
      </c>
      <c r="G3187" s="1" t="n">
        <v>7.76E-005</v>
      </c>
      <c r="H3187" s="0" t="n">
        <v>0.0010812</v>
      </c>
      <c r="I3187" s="0" t="s">
        <v>9563</v>
      </c>
      <c r="K3187" s="0" t="s">
        <v>9564</v>
      </c>
    </row>
    <row r="3188" customFormat="false" ht="13.5" hidden="false" customHeight="false" outlineLevel="0" collapsed="false">
      <c r="A3188" s="0" t="s">
        <v>9565</v>
      </c>
      <c r="B3188" s="0" t="n">
        <v>448.9433608</v>
      </c>
      <c r="C3188" s="0" t="n">
        <v>769.0770188</v>
      </c>
      <c r="D3188" s="0" t="n">
        <v>0.583743045</v>
      </c>
      <c r="E3188" s="0" t="n">
        <v>1.713082509</v>
      </c>
      <c r="F3188" s="0" t="n">
        <v>-0.77659</v>
      </c>
      <c r="G3188" s="1" t="n">
        <v>2.72E-009</v>
      </c>
      <c r="H3188" s="1" t="n">
        <v>1.35E-007</v>
      </c>
      <c r="I3188" s="0" t="s">
        <v>9566</v>
      </c>
      <c r="K3188" s="0" t="s">
        <v>9567</v>
      </c>
    </row>
    <row r="3189" customFormat="false" ht="13.5" hidden="false" customHeight="false" outlineLevel="0" collapsed="false">
      <c r="A3189" s="0" t="s">
        <v>9568</v>
      </c>
      <c r="B3189" s="0" t="n">
        <v>197.1631882</v>
      </c>
      <c r="C3189" s="0" t="n">
        <v>337.7844091</v>
      </c>
      <c r="D3189" s="0" t="n">
        <v>0.583695348</v>
      </c>
      <c r="E3189" s="0" t="n">
        <v>1.713222494</v>
      </c>
      <c r="F3189" s="0" t="n">
        <v>-0.77671</v>
      </c>
      <c r="G3189" s="1" t="n">
        <v>2.16E-007</v>
      </c>
      <c r="H3189" s="1" t="n">
        <v>6.43E-006</v>
      </c>
      <c r="I3189" s="0" t="s">
        <v>9569</v>
      </c>
      <c r="K3189" s="0" t="s">
        <v>9570</v>
      </c>
    </row>
    <row r="3190" customFormat="false" ht="13.5" hidden="false" customHeight="false" outlineLevel="0" collapsed="false">
      <c r="A3190" s="0" t="s">
        <v>9571</v>
      </c>
      <c r="B3190" s="0" t="n">
        <v>2868.333895</v>
      </c>
      <c r="C3190" s="0" t="n">
        <v>4914.849781</v>
      </c>
      <c r="D3190" s="0" t="n">
        <v>0.583605608</v>
      </c>
      <c r="E3190" s="0" t="n">
        <v>1.713485933</v>
      </c>
      <c r="F3190" s="0" t="n">
        <v>-0.77693</v>
      </c>
      <c r="G3190" s="1" t="n">
        <v>2.63E-012</v>
      </c>
      <c r="H3190" s="1" t="n">
        <v>2.34E-010</v>
      </c>
      <c r="I3190" s="0" t="s">
        <v>9572</v>
      </c>
      <c r="K3190" s="0" t="s">
        <v>9573</v>
      </c>
    </row>
    <row r="3191" customFormat="false" ht="13.5" hidden="false" customHeight="false" outlineLevel="0" collapsed="false">
      <c r="A3191" s="0" t="s">
        <v>9574</v>
      </c>
      <c r="B3191" s="0" t="n">
        <v>314.8777592</v>
      </c>
      <c r="C3191" s="0" t="n">
        <v>540.224247</v>
      </c>
      <c r="D3191" s="0" t="n">
        <v>0.582864914</v>
      </c>
      <c r="E3191" s="0" t="n">
        <v>1.7156634</v>
      </c>
      <c r="F3191" s="0" t="n">
        <v>-0.77877</v>
      </c>
      <c r="G3191" s="1" t="n">
        <v>3E-005</v>
      </c>
      <c r="H3191" s="0" t="n">
        <v>0.00048071</v>
      </c>
      <c r="I3191" s="0" t="s">
        <v>9575</v>
      </c>
      <c r="K3191" s="0" t="s">
        <v>9576</v>
      </c>
    </row>
    <row r="3192" customFormat="false" ht="13.5" hidden="false" customHeight="false" outlineLevel="0" collapsed="false">
      <c r="A3192" s="0" t="s">
        <v>9577</v>
      </c>
      <c r="B3192" s="0" t="n">
        <v>391.3725502</v>
      </c>
      <c r="C3192" s="0" t="n">
        <v>671.5891068</v>
      </c>
      <c r="D3192" s="0" t="n">
        <v>0.582755953</v>
      </c>
      <c r="E3192" s="0" t="n">
        <v>1.715984186</v>
      </c>
      <c r="F3192" s="0" t="n">
        <v>-0.77904</v>
      </c>
      <c r="G3192" s="1" t="n">
        <v>9.46E-009</v>
      </c>
      <c r="H3192" s="1" t="n">
        <v>4.12E-007</v>
      </c>
      <c r="I3192" s="0" t="s">
        <v>9578</v>
      </c>
      <c r="K3192" s="0" t="s">
        <v>9579</v>
      </c>
    </row>
    <row r="3193" customFormat="false" ht="13.5" hidden="false" customHeight="false" outlineLevel="0" collapsed="false">
      <c r="A3193" s="0" t="s">
        <v>9580</v>
      </c>
      <c r="B3193" s="0" t="n">
        <v>639.5265838</v>
      </c>
      <c r="C3193" s="0" t="n">
        <v>1097.456622</v>
      </c>
      <c r="D3193" s="0" t="n">
        <v>0.582735181</v>
      </c>
      <c r="E3193" s="0" t="n">
        <v>1.716045353</v>
      </c>
      <c r="F3193" s="0" t="n">
        <v>-0.77909</v>
      </c>
      <c r="G3193" s="0" t="n">
        <v>0.0039214</v>
      </c>
      <c r="H3193" s="0" t="n">
        <v>0.030188</v>
      </c>
      <c r="I3193" s="0" t="s">
        <v>9581</v>
      </c>
      <c r="K3193" s="0" t="s">
        <v>9582</v>
      </c>
    </row>
    <row r="3194" customFormat="false" ht="13.5" hidden="false" customHeight="false" outlineLevel="0" collapsed="false">
      <c r="A3194" s="0" t="s">
        <v>9583</v>
      </c>
      <c r="B3194" s="0" t="n">
        <v>575.2478779</v>
      </c>
      <c r="C3194" s="0" t="n">
        <v>987.4205896</v>
      </c>
      <c r="D3194" s="0" t="n">
        <v>0.582576345</v>
      </c>
      <c r="E3194" s="0" t="n">
        <v>1.716513224</v>
      </c>
      <c r="F3194" s="0" t="n">
        <v>-0.77948</v>
      </c>
      <c r="G3194" s="1" t="n">
        <v>8.02E-010</v>
      </c>
      <c r="H3194" s="1" t="n">
        <v>4.46E-008</v>
      </c>
      <c r="I3194" s="0" t="s">
        <v>9584</v>
      </c>
      <c r="K3194" s="0" t="s">
        <v>9585</v>
      </c>
    </row>
    <row r="3195" customFormat="false" ht="13.5" hidden="false" customHeight="false" outlineLevel="0" collapsed="false">
      <c r="A3195" s="0" t="s">
        <v>9586</v>
      </c>
      <c r="B3195" s="0" t="n">
        <v>3966.715845</v>
      </c>
      <c r="C3195" s="0" t="n">
        <v>6809.585513</v>
      </c>
      <c r="D3195" s="0" t="n">
        <v>0.582519426</v>
      </c>
      <c r="E3195" s="0" t="n">
        <v>1.716680947</v>
      </c>
      <c r="F3195" s="0" t="n">
        <v>-0.77962</v>
      </c>
      <c r="G3195" s="1" t="n">
        <v>3.17E-013</v>
      </c>
      <c r="H3195" s="1" t="n">
        <v>3.17E-011</v>
      </c>
      <c r="I3195" s="0" t="s">
        <v>9587</v>
      </c>
      <c r="K3195" s="0" t="s">
        <v>9588</v>
      </c>
    </row>
    <row r="3196" customFormat="false" ht="13.5" hidden="false" customHeight="false" outlineLevel="0" collapsed="false">
      <c r="A3196" s="0" t="s">
        <v>9589</v>
      </c>
      <c r="B3196" s="0" t="n">
        <v>514.98573</v>
      </c>
      <c r="C3196" s="0" t="n">
        <v>884.5151518</v>
      </c>
      <c r="D3196" s="0" t="n">
        <v>0.582223752</v>
      </c>
      <c r="E3196" s="0" t="n">
        <v>1.71755274</v>
      </c>
      <c r="F3196" s="0" t="n">
        <v>-0.78035</v>
      </c>
      <c r="G3196" s="1" t="n">
        <v>5.87E-006</v>
      </c>
      <c r="H3196" s="0" t="n">
        <v>0.00011419</v>
      </c>
      <c r="I3196" s="0" t="s">
        <v>9590</v>
      </c>
      <c r="K3196" s="0" t="s">
        <v>9591</v>
      </c>
    </row>
    <row r="3197" customFormat="false" ht="13.5" hidden="false" customHeight="false" outlineLevel="0" collapsed="false">
      <c r="A3197" s="0" t="s">
        <v>9592</v>
      </c>
      <c r="B3197" s="0" t="n">
        <v>129.657511</v>
      </c>
      <c r="C3197" s="0" t="n">
        <v>222.7265594</v>
      </c>
      <c r="D3197" s="0" t="n">
        <v>0.582137628</v>
      </c>
      <c r="E3197" s="0" t="n">
        <v>1.717806841</v>
      </c>
      <c r="F3197" s="0" t="n">
        <v>-0.78057</v>
      </c>
      <c r="G3197" s="1" t="n">
        <v>7E-006</v>
      </c>
      <c r="H3197" s="0" t="n">
        <v>0.00013328</v>
      </c>
      <c r="I3197" s="0" t="s">
        <v>9593</v>
      </c>
      <c r="K3197" s="0" t="s">
        <v>9594</v>
      </c>
    </row>
    <row r="3198" customFormat="false" ht="13.5" hidden="false" customHeight="false" outlineLevel="0" collapsed="false">
      <c r="A3198" s="0" t="s">
        <v>9595</v>
      </c>
      <c r="B3198" s="0" t="n">
        <v>1864.332196</v>
      </c>
      <c r="C3198" s="0" t="n">
        <v>3203.982352</v>
      </c>
      <c r="D3198" s="0" t="n">
        <v>0.581879671</v>
      </c>
      <c r="E3198" s="0" t="n">
        <v>1.718568375</v>
      </c>
      <c r="F3198" s="0" t="n">
        <v>-0.78121</v>
      </c>
      <c r="G3198" s="1" t="n">
        <v>6.34E-010</v>
      </c>
      <c r="H3198" s="1" t="n">
        <v>3.61E-008</v>
      </c>
      <c r="I3198" s="0" t="s">
        <v>9596</v>
      </c>
      <c r="K3198" s="0" t="s">
        <v>9597</v>
      </c>
    </row>
    <row r="3199" customFormat="false" ht="13.5" hidden="false" customHeight="false" outlineLevel="0" collapsed="false">
      <c r="A3199" s="0" t="s">
        <v>9598</v>
      </c>
      <c r="B3199" s="0" t="n">
        <v>592.1177526</v>
      </c>
      <c r="C3199" s="0" t="n">
        <v>1017.911836</v>
      </c>
      <c r="D3199" s="0" t="n">
        <v>0.581698465</v>
      </c>
      <c r="E3199" s="0" t="n">
        <v>1.719103728</v>
      </c>
      <c r="F3199" s="0" t="n">
        <v>-0.78166</v>
      </c>
      <c r="G3199" s="1" t="n">
        <v>5.36E-010</v>
      </c>
      <c r="H3199" s="1" t="n">
        <v>3.1E-008</v>
      </c>
      <c r="I3199" s="0" t="s">
        <v>9599</v>
      </c>
      <c r="K3199" s="0" t="s">
        <v>9600</v>
      </c>
    </row>
    <row r="3200" customFormat="false" ht="13.5" hidden="false" customHeight="false" outlineLevel="0" collapsed="false">
      <c r="A3200" s="0" t="s">
        <v>9601</v>
      </c>
      <c r="B3200" s="0" t="n">
        <v>1178.933584</v>
      </c>
      <c r="C3200" s="0" t="n">
        <v>2027.706371</v>
      </c>
      <c r="D3200" s="0" t="n">
        <v>0.581412378</v>
      </c>
      <c r="E3200" s="0" t="n">
        <v>1.719949621</v>
      </c>
      <c r="F3200" s="0" t="n">
        <v>-0.78237</v>
      </c>
      <c r="G3200" s="1" t="n">
        <v>6.87E-008</v>
      </c>
      <c r="H3200" s="1" t="n">
        <v>2.31E-006</v>
      </c>
      <c r="I3200" s="0" t="s">
        <v>9602</v>
      </c>
      <c r="K3200" s="0" t="s">
        <v>9603</v>
      </c>
    </row>
    <row r="3201" customFormat="false" ht="13.5" hidden="false" customHeight="false" outlineLevel="0" collapsed="false">
      <c r="A3201" s="0" t="s">
        <v>9604</v>
      </c>
      <c r="B3201" s="0" t="n">
        <v>106.0736581</v>
      </c>
      <c r="C3201" s="0" t="n">
        <v>182.5109831</v>
      </c>
      <c r="D3201" s="0" t="n">
        <v>0.581190547</v>
      </c>
      <c r="E3201" s="0" t="n">
        <v>1.720606099</v>
      </c>
      <c r="F3201" s="0" t="n">
        <v>-0.78292</v>
      </c>
      <c r="G3201" s="1" t="n">
        <v>2.77E-005</v>
      </c>
      <c r="H3201" s="0" t="n">
        <v>0.00044808</v>
      </c>
      <c r="I3201" s="0" t="s">
        <v>9605</v>
      </c>
      <c r="K3201" s="0" t="s">
        <v>9606</v>
      </c>
    </row>
    <row r="3202" customFormat="false" ht="13.5" hidden="false" customHeight="false" outlineLevel="0" collapsed="false">
      <c r="A3202" s="0" t="s">
        <v>9607</v>
      </c>
      <c r="B3202" s="0" t="n">
        <v>224.6732592</v>
      </c>
      <c r="C3202" s="0" t="n">
        <v>386.5853306</v>
      </c>
      <c r="D3202" s="0" t="n">
        <v>0.581173783</v>
      </c>
      <c r="E3202" s="0" t="n">
        <v>1.720655729</v>
      </c>
      <c r="F3202" s="0" t="n">
        <v>-0.78296</v>
      </c>
      <c r="G3202" s="1" t="n">
        <v>1.71E-007</v>
      </c>
      <c r="H3202" s="1" t="n">
        <v>5.2E-006</v>
      </c>
      <c r="I3202" s="0" t="s">
        <v>9608</v>
      </c>
      <c r="K3202" s="0" t="s">
        <v>9609</v>
      </c>
    </row>
    <row r="3203" customFormat="false" ht="13.5" hidden="false" customHeight="false" outlineLevel="0" collapsed="false">
      <c r="A3203" s="0" t="s">
        <v>9610</v>
      </c>
      <c r="B3203" s="0" t="n">
        <v>370.4585943</v>
      </c>
      <c r="C3203" s="0" t="n">
        <v>637.7852498</v>
      </c>
      <c r="D3203" s="0" t="n">
        <v>0.580851618</v>
      </c>
      <c r="E3203" s="0" t="n">
        <v>1.721610079</v>
      </c>
      <c r="F3203" s="0" t="n">
        <v>-0.78376</v>
      </c>
      <c r="G3203" s="1" t="n">
        <v>7.08E-009</v>
      </c>
      <c r="H3203" s="1" t="n">
        <v>3.19E-007</v>
      </c>
      <c r="I3203" s="0" t="s">
        <v>9611</v>
      </c>
      <c r="K3203" s="0" t="s">
        <v>9612</v>
      </c>
    </row>
    <row r="3204" customFormat="false" ht="13.5" hidden="false" customHeight="false" outlineLevel="0" collapsed="false">
      <c r="A3204" s="0" t="s">
        <v>9613</v>
      </c>
      <c r="B3204" s="0" t="n">
        <v>1479.548359</v>
      </c>
      <c r="C3204" s="0" t="n">
        <v>2547.941796</v>
      </c>
      <c r="D3204" s="0" t="n">
        <v>0.580683735</v>
      </c>
      <c r="E3204" s="0" t="n">
        <v>1.722107818</v>
      </c>
      <c r="F3204" s="0" t="n">
        <v>-0.78418</v>
      </c>
      <c r="G3204" s="1" t="n">
        <v>7.08E-006</v>
      </c>
      <c r="H3204" s="0" t="n">
        <v>0.00013464</v>
      </c>
      <c r="I3204" s="0" t="s">
        <v>9614</v>
      </c>
      <c r="K3204" s="0" t="s">
        <v>9615</v>
      </c>
    </row>
    <row r="3205" customFormat="false" ht="13.5" hidden="false" customHeight="false" outlineLevel="0" collapsed="false">
      <c r="A3205" s="0" t="s">
        <v>9616</v>
      </c>
      <c r="B3205" s="0" t="n">
        <v>96.80325707</v>
      </c>
      <c r="C3205" s="0" t="n">
        <v>166.7274935</v>
      </c>
      <c r="D3205" s="0" t="n">
        <v>0.580607643</v>
      </c>
      <c r="E3205" s="0" t="n">
        <v>1.72233351</v>
      </c>
      <c r="F3205" s="0" t="n">
        <v>-0.78436</v>
      </c>
      <c r="G3205" s="1" t="n">
        <v>4.23E-005</v>
      </c>
      <c r="H3205" s="0" t="n">
        <v>0.00064135</v>
      </c>
      <c r="I3205" s="0" t="s">
        <v>9617</v>
      </c>
      <c r="K3205" s="0" t="s">
        <v>9618</v>
      </c>
    </row>
    <row r="3206" customFormat="false" ht="13.5" hidden="false" customHeight="false" outlineLevel="0" collapsed="false">
      <c r="A3206" s="0" t="s">
        <v>9619</v>
      </c>
      <c r="B3206" s="0" t="n">
        <v>93.61436276</v>
      </c>
      <c r="C3206" s="0" t="n">
        <v>161.2433275</v>
      </c>
      <c r="D3206" s="0" t="n">
        <v>0.580578212</v>
      </c>
      <c r="E3206" s="0" t="n">
        <v>1.72242082</v>
      </c>
      <c r="F3206" s="0" t="n">
        <v>-0.78444</v>
      </c>
      <c r="G3206" s="1" t="n">
        <v>6.14E-005</v>
      </c>
      <c r="H3206" s="0" t="n">
        <v>0.0008823</v>
      </c>
      <c r="I3206" s="0" t="s">
        <v>9620</v>
      </c>
      <c r="K3206" s="0" t="s">
        <v>9621</v>
      </c>
    </row>
    <row r="3207" customFormat="false" ht="13.5" hidden="false" customHeight="false" outlineLevel="0" collapsed="false">
      <c r="A3207" s="0" t="s">
        <v>9622</v>
      </c>
      <c r="B3207" s="0" t="n">
        <v>1929.710859</v>
      </c>
      <c r="C3207" s="0" t="n">
        <v>3325.184258</v>
      </c>
      <c r="D3207" s="0" t="n">
        <v>0.580332008</v>
      </c>
      <c r="E3207" s="0" t="n">
        <v>1.72315155</v>
      </c>
      <c r="F3207" s="0" t="n">
        <v>-0.78505</v>
      </c>
      <c r="G3207" s="1" t="n">
        <v>3.84E-005</v>
      </c>
      <c r="H3207" s="0" t="n">
        <v>0.00059259</v>
      </c>
      <c r="I3207" s="0" t="s">
        <v>9623</v>
      </c>
      <c r="K3207" s="0" t="s">
        <v>9624</v>
      </c>
    </row>
    <row r="3208" customFormat="false" ht="13.5" hidden="false" customHeight="false" outlineLevel="0" collapsed="false">
      <c r="A3208" s="0" t="s">
        <v>9625</v>
      </c>
      <c r="B3208" s="0" t="n">
        <v>722.0669023</v>
      </c>
      <c r="C3208" s="0" t="n">
        <v>1246.732135</v>
      </c>
      <c r="D3208" s="0" t="n">
        <v>0.579167635</v>
      </c>
      <c r="E3208" s="0" t="n">
        <v>1.726615818</v>
      </c>
      <c r="F3208" s="0" t="n">
        <v>-0.78795</v>
      </c>
      <c r="G3208" s="1" t="n">
        <v>4.68E-006</v>
      </c>
      <c r="H3208" s="1" t="n">
        <v>9.39E-005</v>
      </c>
      <c r="I3208" s="0" t="s">
        <v>9626</v>
      </c>
      <c r="K3208" s="0" t="s">
        <v>9627</v>
      </c>
    </row>
    <row r="3209" customFormat="false" ht="13.5" hidden="false" customHeight="false" outlineLevel="0" collapsed="false">
      <c r="A3209" s="0" t="s">
        <v>9628</v>
      </c>
      <c r="B3209" s="0" t="n">
        <v>240.6181854</v>
      </c>
      <c r="C3209" s="0" t="n">
        <v>415.9242442</v>
      </c>
      <c r="D3209" s="0" t="n">
        <v>0.57851445</v>
      </c>
      <c r="E3209" s="0" t="n">
        <v>1.728565293</v>
      </c>
      <c r="F3209" s="0" t="n">
        <v>-0.78958</v>
      </c>
      <c r="G3209" s="1" t="n">
        <v>7.19E-008</v>
      </c>
      <c r="H3209" s="1" t="n">
        <v>2.41E-006</v>
      </c>
      <c r="I3209" s="0" t="s">
        <v>9629</v>
      </c>
      <c r="K3209" s="0" t="s">
        <v>9630</v>
      </c>
    </row>
    <row r="3210" customFormat="false" ht="13.5" hidden="false" customHeight="false" outlineLevel="0" collapsed="false">
      <c r="A3210" s="0" t="s">
        <v>9631</v>
      </c>
      <c r="B3210" s="0" t="n">
        <v>1564.176134</v>
      </c>
      <c r="C3210" s="0" t="n">
        <v>2703.862442</v>
      </c>
      <c r="D3210" s="0" t="n">
        <v>0.578496934</v>
      </c>
      <c r="E3210" s="0" t="n">
        <v>1.72861763</v>
      </c>
      <c r="F3210" s="0" t="n">
        <v>-0.78962</v>
      </c>
      <c r="G3210" s="1" t="n">
        <v>4.79E-012</v>
      </c>
      <c r="H3210" s="1" t="n">
        <v>4.03E-010</v>
      </c>
      <c r="I3210" s="0" t="s">
        <v>9632</v>
      </c>
      <c r="K3210" s="0" t="s">
        <v>9633</v>
      </c>
    </row>
    <row r="3211" customFormat="false" ht="13.5" hidden="false" customHeight="false" outlineLevel="0" collapsed="false">
      <c r="A3211" s="0" t="s">
        <v>9634</v>
      </c>
      <c r="B3211" s="0" t="n">
        <v>252.1075161</v>
      </c>
      <c r="C3211" s="0" t="n">
        <v>435.8376958</v>
      </c>
      <c r="D3211" s="0" t="n">
        <v>0.578443578</v>
      </c>
      <c r="E3211" s="0" t="n">
        <v>1.728777081</v>
      </c>
      <c r="F3211" s="0" t="n">
        <v>-0.78975</v>
      </c>
      <c r="G3211" s="1" t="n">
        <v>5.8E-008</v>
      </c>
      <c r="H3211" s="1" t="n">
        <v>1.99E-006</v>
      </c>
      <c r="I3211" s="0" t="s">
        <v>9635</v>
      </c>
      <c r="K3211" s="0" t="s">
        <v>9636</v>
      </c>
    </row>
    <row r="3212" customFormat="false" ht="13.5" hidden="false" customHeight="false" outlineLevel="0" collapsed="false">
      <c r="A3212" s="0" t="s">
        <v>9637</v>
      </c>
      <c r="B3212" s="0" t="n">
        <v>34.94798625</v>
      </c>
      <c r="C3212" s="0" t="n">
        <v>60.45681719</v>
      </c>
      <c r="D3212" s="0" t="n">
        <v>0.578065268</v>
      </c>
      <c r="E3212" s="0" t="n">
        <v>1.729908463</v>
      </c>
      <c r="F3212" s="0" t="n">
        <v>-0.7907</v>
      </c>
      <c r="G3212" s="0" t="n">
        <v>0.0053369</v>
      </c>
      <c r="H3212" s="0" t="n">
        <v>0.038774</v>
      </c>
      <c r="I3212" s="0" t="s">
        <v>9638</v>
      </c>
      <c r="K3212" s="0" t="s">
        <v>9639</v>
      </c>
    </row>
    <row r="3213" customFormat="false" ht="13.5" hidden="false" customHeight="false" outlineLevel="0" collapsed="false">
      <c r="A3213" s="0" t="s">
        <v>9640</v>
      </c>
      <c r="B3213" s="0" t="n">
        <v>87.90534521</v>
      </c>
      <c r="C3213" s="0" t="n">
        <v>152.0692118</v>
      </c>
      <c r="D3213" s="0" t="n">
        <v>0.578061425</v>
      </c>
      <c r="E3213" s="0" t="n">
        <v>1.729919966</v>
      </c>
      <c r="F3213" s="0" t="n">
        <v>-0.79071</v>
      </c>
      <c r="G3213" s="0" t="n">
        <v>0.00046836</v>
      </c>
      <c r="H3213" s="0" t="n">
        <v>0.0050808</v>
      </c>
      <c r="I3213" s="0" t="s">
        <v>9641</v>
      </c>
      <c r="K3213" s="0" t="s">
        <v>9642</v>
      </c>
    </row>
    <row r="3214" customFormat="false" ht="13.5" hidden="false" customHeight="false" outlineLevel="0" collapsed="false">
      <c r="A3214" s="0" t="s">
        <v>9643</v>
      </c>
      <c r="B3214" s="0" t="n">
        <v>712.1449725</v>
      </c>
      <c r="C3214" s="0" t="n">
        <v>1231.989953</v>
      </c>
      <c r="D3214" s="0" t="n">
        <v>0.578044464</v>
      </c>
      <c r="E3214" s="0" t="n">
        <v>1.729970723</v>
      </c>
      <c r="F3214" s="0" t="n">
        <v>-0.79075</v>
      </c>
      <c r="G3214" s="1" t="n">
        <v>2.78E-005</v>
      </c>
      <c r="H3214" s="0" t="n">
        <v>0.00045021</v>
      </c>
      <c r="I3214" s="0" t="s">
        <v>9644</v>
      </c>
      <c r="K3214" s="0" t="s">
        <v>9645</v>
      </c>
    </row>
    <row r="3215" customFormat="false" ht="13.5" hidden="false" customHeight="false" outlineLevel="0" collapsed="false">
      <c r="A3215" s="0" t="s">
        <v>9646</v>
      </c>
      <c r="B3215" s="0" t="n">
        <v>3788.389017</v>
      </c>
      <c r="C3215" s="0" t="n">
        <v>6556.075363</v>
      </c>
      <c r="D3215" s="0" t="n">
        <v>0.577844031</v>
      </c>
      <c r="E3215" s="0" t="n">
        <v>1.730570787</v>
      </c>
      <c r="F3215" s="0" t="n">
        <v>-0.79125</v>
      </c>
      <c r="G3215" s="1" t="n">
        <v>7.99E-005</v>
      </c>
      <c r="H3215" s="0" t="n">
        <v>0.0011071</v>
      </c>
      <c r="I3215" s="0" t="s">
        <v>9647</v>
      </c>
      <c r="K3215" s="0" t="s">
        <v>9648</v>
      </c>
    </row>
    <row r="3216" customFormat="false" ht="13.5" hidden="false" customHeight="false" outlineLevel="0" collapsed="false">
      <c r="A3216" s="0" t="s">
        <v>9649</v>
      </c>
      <c r="B3216" s="0" t="n">
        <v>6249.874726</v>
      </c>
      <c r="C3216" s="0" t="n">
        <v>10816.91209</v>
      </c>
      <c r="D3216" s="0" t="n">
        <v>0.577787327</v>
      </c>
      <c r="E3216" s="0" t="n">
        <v>1.730740625</v>
      </c>
      <c r="F3216" s="0" t="n">
        <v>-0.79139</v>
      </c>
      <c r="G3216" s="1" t="n">
        <v>2.45E-013</v>
      </c>
      <c r="H3216" s="1" t="n">
        <v>2.47E-011</v>
      </c>
      <c r="I3216" s="0" t="s">
        <v>9650</v>
      </c>
      <c r="K3216" s="0" t="s">
        <v>9651</v>
      </c>
    </row>
    <row r="3217" customFormat="false" ht="13.5" hidden="false" customHeight="false" outlineLevel="0" collapsed="false">
      <c r="A3217" s="0" t="s">
        <v>9652</v>
      </c>
      <c r="B3217" s="0" t="n">
        <v>42.755766</v>
      </c>
      <c r="C3217" s="0" t="n">
        <v>74.01257439</v>
      </c>
      <c r="D3217" s="0" t="n">
        <v>0.577682459</v>
      </c>
      <c r="E3217" s="0" t="n">
        <v>1.73105481</v>
      </c>
      <c r="F3217" s="0" t="n">
        <v>-0.79165</v>
      </c>
      <c r="G3217" s="0" t="n">
        <v>0.0024278</v>
      </c>
      <c r="H3217" s="0" t="n">
        <v>0.02032</v>
      </c>
      <c r="I3217" s="0" t="s">
        <v>9653</v>
      </c>
      <c r="K3217" s="0" t="s">
        <v>9654</v>
      </c>
    </row>
    <row r="3218" customFormat="false" ht="13.5" hidden="false" customHeight="false" outlineLevel="0" collapsed="false">
      <c r="A3218" s="0" t="s">
        <v>9655</v>
      </c>
      <c r="B3218" s="0" t="n">
        <v>2232.541787</v>
      </c>
      <c r="C3218" s="0" t="n">
        <v>3864.979681</v>
      </c>
      <c r="D3218" s="0" t="n">
        <v>0.577633512</v>
      </c>
      <c r="E3218" s="0" t="n">
        <v>1.731201496</v>
      </c>
      <c r="F3218" s="0" t="n">
        <v>-0.79177</v>
      </c>
      <c r="G3218" s="0" t="n">
        <v>0.00055132</v>
      </c>
      <c r="H3218" s="0" t="n">
        <v>0.005819</v>
      </c>
      <c r="I3218" s="0" t="s">
        <v>9656</v>
      </c>
      <c r="K3218" s="0" t="s">
        <v>9657</v>
      </c>
    </row>
    <row r="3219" customFormat="false" ht="13.5" hidden="false" customHeight="false" outlineLevel="0" collapsed="false">
      <c r="A3219" s="0" t="s">
        <v>9658</v>
      </c>
      <c r="B3219" s="0" t="n">
        <v>417.9951639</v>
      </c>
      <c r="C3219" s="0" t="n">
        <v>723.6489773</v>
      </c>
      <c r="D3219" s="0" t="n">
        <v>0.577621439</v>
      </c>
      <c r="E3219" s="0" t="n">
        <v>1.731237679</v>
      </c>
      <c r="F3219" s="0" t="n">
        <v>-0.7918</v>
      </c>
      <c r="G3219" s="1" t="n">
        <v>1.52E-007</v>
      </c>
      <c r="H3219" s="1" t="n">
        <v>4.68E-006</v>
      </c>
      <c r="I3219" s="0" t="s">
        <v>9659</v>
      </c>
      <c r="K3219" s="0" t="s">
        <v>9660</v>
      </c>
    </row>
    <row r="3220" customFormat="false" ht="13.5" hidden="false" customHeight="false" outlineLevel="0" collapsed="false">
      <c r="A3220" s="0" t="s">
        <v>9661</v>
      </c>
      <c r="B3220" s="0" t="n">
        <v>545.3819963</v>
      </c>
      <c r="C3220" s="0" t="n">
        <v>945.0320382</v>
      </c>
      <c r="D3220" s="0" t="n">
        <v>0.57710424</v>
      </c>
      <c r="E3220" s="0" t="n">
        <v>1.732789209</v>
      </c>
      <c r="F3220" s="0" t="n">
        <v>-0.7931</v>
      </c>
      <c r="G3220" s="1" t="n">
        <v>5.02E-010</v>
      </c>
      <c r="H3220" s="1" t="n">
        <v>2.93E-008</v>
      </c>
      <c r="I3220" s="0" t="s">
        <v>9662</v>
      </c>
      <c r="K3220" s="0" t="s">
        <v>9663</v>
      </c>
    </row>
    <row r="3221" customFormat="false" ht="13.5" hidden="false" customHeight="false" outlineLevel="0" collapsed="false">
      <c r="A3221" s="0" t="s">
        <v>9664</v>
      </c>
      <c r="B3221" s="0" t="n">
        <v>290.4080904</v>
      </c>
      <c r="C3221" s="0" t="n">
        <v>503.249175</v>
      </c>
      <c r="D3221" s="0" t="n">
        <v>0.577066203</v>
      </c>
      <c r="E3221" s="0" t="n">
        <v>1.732903427</v>
      </c>
      <c r="F3221" s="0" t="n">
        <v>-0.79319</v>
      </c>
      <c r="G3221" s="1" t="n">
        <v>1.96E-008</v>
      </c>
      <c r="H3221" s="1" t="n">
        <v>7.74E-007</v>
      </c>
      <c r="I3221" s="0" t="s">
        <v>9665</v>
      </c>
      <c r="K3221" s="0" t="s">
        <v>9666</v>
      </c>
    </row>
    <row r="3222" customFormat="false" ht="13.5" hidden="false" customHeight="false" outlineLevel="0" collapsed="false">
      <c r="A3222" s="0" t="s">
        <v>9667</v>
      </c>
      <c r="B3222" s="0" t="n">
        <v>185.6894584</v>
      </c>
      <c r="C3222" s="0" t="n">
        <v>321.8032193</v>
      </c>
      <c r="D3222" s="0" t="n">
        <v>0.57702797</v>
      </c>
      <c r="E3222" s="0" t="n">
        <v>1.733018245</v>
      </c>
      <c r="F3222" s="0" t="n">
        <v>-0.79329</v>
      </c>
      <c r="G3222" s="1" t="n">
        <v>2.8E-006</v>
      </c>
      <c r="H3222" s="1" t="n">
        <v>6E-005</v>
      </c>
      <c r="I3222" s="0" t="s">
        <v>9668</v>
      </c>
      <c r="K3222" s="0" t="s">
        <v>9669</v>
      </c>
    </row>
    <row r="3223" customFormat="false" ht="13.5" hidden="false" customHeight="false" outlineLevel="0" collapsed="false">
      <c r="A3223" s="0" t="s">
        <v>9670</v>
      </c>
      <c r="B3223" s="0" t="n">
        <v>74.02085826</v>
      </c>
      <c r="C3223" s="0" t="n">
        <v>128.282717</v>
      </c>
      <c r="D3223" s="0" t="n">
        <v>0.57701349</v>
      </c>
      <c r="E3223" s="0" t="n">
        <v>1.733061734</v>
      </c>
      <c r="F3223" s="0" t="n">
        <v>-0.79332</v>
      </c>
      <c r="G3223" s="0" t="n">
        <v>0.00074588</v>
      </c>
      <c r="H3223" s="0" t="n">
        <v>0.0074983</v>
      </c>
      <c r="I3223" s="0" t="s">
        <v>9671</v>
      </c>
      <c r="K3223" s="0" t="s">
        <v>9672</v>
      </c>
    </row>
    <row r="3224" customFormat="false" ht="13.5" hidden="false" customHeight="false" outlineLevel="0" collapsed="false">
      <c r="A3224" s="0" t="s">
        <v>9673</v>
      </c>
      <c r="B3224" s="0" t="n">
        <v>522.9752555</v>
      </c>
      <c r="C3224" s="0" t="n">
        <v>906.484325</v>
      </c>
      <c r="D3224" s="0" t="n">
        <v>0.576926971</v>
      </c>
      <c r="E3224" s="0" t="n">
        <v>1.733321635</v>
      </c>
      <c r="F3224" s="0" t="n">
        <v>-0.79354</v>
      </c>
      <c r="G3224" s="1" t="n">
        <v>6.75E-005</v>
      </c>
      <c r="H3224" s="0" t="n">
        <v>0.00095572</v>
      </c>
      <c r="I3224" s="0" t="s">
        <v>9674</v>
      </c>
      <c r="K3224" s="0" t="s">
        <v>9675</v>
      </c>
    </row>
    <row r="3225" customFormat="false" ht="13.5" hidden="false" customHeight="false" outlineLevel="0" collapsed="false">
      <c r="A3225" s="0" t="s">
        <v>9676</v>
      </c>
      <c r="B3225" s="0" t="n">
        <v>103.5809884</v>
      </c>
      <c r="C3225" s="0" t="n">
        <v>179.6064515</v>
      </c>
      <c r="D3225" s="0" t="n">
        <v>0.576710845</v>
      </c>
      <c r="E3225" s="0" t="n">
        <v>1.733971207</v>
      </c>
      <c r="F3225" s="0" t="n">
        <v>-0.79408</v>
      </c>
      <c r="G3225" s="1" t="n">
        <v>3.11E-005</v>
      </c>
      <c r="H3225" s="0" t="n">
        <v>0.00049601</v>
      </c>
      <c r="I3225" s="0" t="s">
        <v>9677</v>
      </c>
      <c r="K3225" s="0" t="s">
        <v>9678</v>
      </c>
    </row>
    <row r="3226" customFormat="false" ht="13.5" hidden="false" customHeight="false" outlineLevel="0" collapsed="false">
      <c r="A3226" s="0" t="s">
        <v>9679</v>
      </c>
      <c r="B3226" s="0" t="n">
        <v>261.4005711</v>
      </c>
      <c r="C3226" s="0" t="n">
        <v>453.3235331</v>
      </c>
      <c r="D3226" s="0" t="n">
        <v>0.576631373</v>
      </c>
      <c r="E3226" s="0" t="n">
        <v>1.734210186</v>
      </c>
      <c r="F3226" s="0" t="n">
        <v>-0.79428</v>
      </c>
      <c r="G3226" s="1" t="n">
        <v>3.62E-008</v>
      </c>
      <c r="H3226" s="1" t="n">
        <v>1.33E-006</v>
      </c>
      <c r="I3226" s="0" t="s">
        <v>9680</v>
      </c>
      <c r="K3226" s="0" t="s">
        <v>9681</v>
      </c>
    </row>
    <row r="3227" customFormat="false" ht="13.5" hidden="false" customHeight="false" outlineLevel="0" collapsed="false">
      <c r="A3227" s="0" t="s">
        <v>9682</v>
      </c>
      <c r="B3227" s="0" t="n">
        <v>46.33006421</v>
      </c>
      <c r="C3227" s="0" t="n">
        <v>80.41884103</v>
      </c>
      <c r="D3227" s="0" t="n">
        <v>0.576109574</v>
      </c>
      <c r="E3227" s="0" t="n">
        <v>1.73578091</v>
      </c>
      <c r="F3227" s="0" t="n">
        <v>-0.79558</v>
      </c>
      <c r="G3227" s="0" t="n">
        <v>0.0022111</v>
      </c>
      <c r="H3227" s="0" t="n">
        <v>0.018786</v>
      </c>
      <c r="I3227" s="0" t="s">
        <v>9683</v>
      </c>
      <c r="K3227" s="0" t="s">
        <v>9684</v>
      </c>
    </row>
    <row r="3228" customFormat="false" ht="13.5" hidden="false" customHeight="false" outlineLevel="0" collapsed="false">
      <c r="A3228" s="0" t="s">
        <v>9685</v>
      </c>
      <c r="B3228" s="0" t="n">
        <v>58.9614275</v>
      </c>
      <c r="C3228" s="0" t="n">
        <v>102.4045647</v>
      </c>
      <c r="D3228" s="0" t="n">
        <v>0.575769524</v>
      </c>
      <c r="E3228" s="0" t="n">
        <v>1.736806062</v>
      </c>
      <c r="F3228" s="0" t="n">
        <v>-0.79644</v>
      </c>
      <c r="G3228" s="0" t="n">
        <v>0.00097337</v>
      </c>
      <c r="H3228" s="0" t="n">
        <v>0.0094754</v>
      </c>
      <c r="I3228" s="0" t="s">
        <v>9686</v>
      </c>
      <c r="K3228" s="0" t="s">
        <v>9687</v>
      </c>
    </row>
    <row r="3229" customFormat="false" ht="13.5" hidden="false" customHeight="false" outlineLevel="0" collapsed="false">
      <c r="A3229" s="0" t="s">
        <v>9688</v>
      </c>
      <c r="B3229" s="0" t="n">
        <v>2383.373791</v>
      </c>
      <c r="C3229" s="0" t="n">
        <v>4139.53031</v>
      </c>
      <c r="D3229" s="0" t="n">
        <v>0.575759473</v>
      </c>
      <c r="E3229" s="0" t="n">
        <v>1.736836381</v>
      </c>
      <c r="F3229" s="0" t="n">
        <v>-0.79646</v>
      </c>
      <c r="G3229" s="1" t="n">
        <v>4.52E-013</v>
      </c>
      <c r="H3229" s="1" t="n">
        <v>4.4E-011</v>
      </c>
      <c r="I3229" s="0" t="s">
        <v>9689</v>
      </c>
      <c r="K3229" s="0" t="s">
        <v>9690</v>
      </c>
    </row>
    <row r="3230" customFormat="false" ht="13.5" hidden="false" customHeight="false" outlineLevel="0" collapsed="false">
      <c r="A3230" s="0" t="s">
        <v>9691</v>
      </c>
      <c r="B3230" s="0" t="n">
        <v>129.3855859</v>
      </c>
      <c r="C3230" s="0" t="n">
        <v>224.7958125</v>
      </c>
      <c r="D3230" s="0" t="n">
        <v>0.575569378</v>
      </c>
      <c r="E3230" s="0" t="n">
        <v>1.737410013</v>
      </c>
      <c r="F3230" s="0" t="n">
        <v>-0.79694</v>
      </c>
      <c r="G3230" s="0" t="n">
        <v>0.00016416</v>
      </c>
      <c r="H3230" s="0" t="n">
        <v>0.0020784</v>
      </c>
      <c r="I3230" s="0" t="s">
        <v>9692</v>
      </c>
      <c r="K3230" s="0" t="s">
        <v>9693</v>
      </c>
    </row>
    <row r="3231" customFormat="false" ht="13.5" hidden="false" customHeight="false" outlineLevel="0" collapsed="false">
      <c r="A3231" s="0" t="s">
        <v>9694</v>
      </c>
      <c r="B3231" s="0" t="n">
        <v>160.6128052</v>
      </c>
      <c r="C3231" s="0" t="n">
        <v>279.2592302</v>
      </c>
      <c r="D3231" s="0" t="n">
        <v>0.575138752</v>
      </c>
      <c r="E3231" s="0" t="n">
        <v>1.73871087</v>
      </c>
      <c r="F3231" s="0" t="n">
        <v>-0.79802</v>
      </c>
      <c r="G3231" s="1" t="n">
        <v>4.45E-007</v>
      </c>
      <c r="H3231" s="1" t="n">
        <v>1.22E-005</v>
      </c>
      <c r="I3231" s="0" t="s">
        <v>9695</v>
      </c>
      <c r="K3231" s="0" t="s">
        <v>9696</v>
      </c>
    </row>
    <row r="3232" customFormat="false" ht="13.5" hidden="false" customHeight="false" outlineLevel="0" collapsed="false">
      <c r="A3232" s="0" t="s">
        <v>9697</v>
      </c>
      <c r="B3232" s="0" t="n">
        <v>37.33173975</v>
      </c>
      <c r="C3232" s="0" t="n">
        <v>64.9121347</v>
      </c>
      <c r="D3232" s="0" t="n">
        <v>0.575111879</v>
      </c>
      <c r="E3232" s="0" t="n">
        <v>1.738792115</v>
      </c>
      <c r="F3232" s="0" t="n">
        <v>-0.79809</v>
      </c>
      <c r="G3232" s="0" t="n">
        <v>0.0032531</v>
      </c>
      <c r="H3232" s="0" t="n">
        <v>0.025853</v>
      </c>
      <c r="I3232" s="0" t="s">
        <v>9698</v>
      </c>
      <c r="K3232" s="0" t="s">
        <v>9699</v>
      </c>
    </row>
    <row r="3233" customFormat="false" ht="13.5" hidden="false" customHeight="false" outlineLevel="0" collapsed="false">
      <c r="A3233" s="0" t="s">
        <v>9700</v>
      </c>
      <c r="B3233" s="0" t="n">
        <v>93.2035113</v>
      </c>
      <c r="C3233" s="0" t="n">
        <v>162.1458588</v>
      </c>
      <c r="D3233" s="0" t="n">
        <v>0.574812777</v>
      </c>
      <c r="E3233" s="0" t="n">
        <v>1.739696891</v>
      </c>
      <c r="F3233" s="0" t="n">
        <v>-0.79884</v>
      </c>
      <c r="G3233" s="1" t="n">
        <v>2.75E-005</v>
      </c>
      <c r="H3233" s="0" t="n">
        <v>0.00044606</v>
      </c>
      <c r="I3233" s="0" t="s">
        <v>9701</v>
      </c>
      <c r="K3233" s="0" t="s">
        <v>9702</v>
      </c>
    </row>
    <row r="3234" customFormat="false" ht="13.5" hidden="false" customHeight="false" outlineLevel="0" collapsed="false">
      <c r="A3234" s="0" t="s">
        <v>9703</v>
      </c>
      <c r="B3234" s="0" t="n">
        <v>334.8435792</v>
      </c>
      <c r="C3234" s="0" t="n">
        <v>583.0765236</v>
      </c>
      <c r="D3234" s="0" t="n">
        <v>0.574270384</v>
      </c>
      <c r="E3234" s="0" t="n">
        <v>1.741340016</v>
      </c>
      <c r="F3234" s="0" t="n">
        <v>-0.8002</v>
      </c>
      <c r="G3234" s="1" t="n">
        <v>1.71E-008</v>
      </c>
      <c r="H3234" s="1" t="n">
        <v>6.83E-007</v>
      </c>
      <c r="I3234" s="0" t="s">
        <v>9704</v>
      </c>
      <c r="K3234" s="0" t="s">
        <v>9705</v>
      </c>
    </row>
    <row r="3235" customFormat="false" ht="13.5" hidden="false" customHeight="false" outlineLevel="0" collapsed="false">
      <c r="A3235" s="0" t="s">
        <v>9706</v>
      </c>
      <c r="B3235" s="0" t="n">
        <v>63.5674376</v>
      </c>
      <c r="C3235" s="0" t="n">
        <v>110.9086289</v>
      </c>
      <c r="D3235" s="0" t="n">
        <v>0.573151415</v>
      </c>
      <c r="E3235" s="0" t="n">
        <v>1.744739651</v>
      </c>
      <c r="F3235" s="0" t="n">
        <v>-0.80301</v>
      </c>
      <c r="G3235" s="0" t="n">
        <v>0.00047182</v>
      </c>
      <c r="H3235" s="0" t="n">
        <v>0.0051133</v>
      </c>
      <c r="I3235" s="0" t="s">
        <v>9707</v>
      </c>
      <c r="K3235" s="0" t="s">
        <v>9708</v>
      </c>
    </row>
    <row r="3236" customFormat="false" ht="13.5" hidden="false" customHeight="false" outlineLevel="0" collapsed="false">
      <c r="A3236" s="0" t="s">
        <v>9709</v>
      </c>
      <c r="B3236" s="0" t="n">
        <v>1439.963595</v>
      </c>
      <c r="C3236" s="0" t="n">
        <v>2512.38887</v>
      </c>
      <c r="D3236" s="0" t="n">
        <v>0.57314519</v>
      </c>
      <c r="E3236" s="0" t="n">
        <v>1.744758603</v>
      </c>
      <c r="F3236" s="0" t="n">
        <v>-0.80303</v>
      </c>
      <c r="G3236" s="1" t="n">
        <v>2.76E-012</v>
      </c>
      <c r="H3236" s="1" t="n">
        <v>2.43E-010</v>
      </c>
      <c r="I3236" s="0" t="s">
        <v>9710</v>
      </c>
      <c r="K3236" s="0" t="s">
        <v>9711</v>
      </c>
    </row>
    <row r="3237" customFormat="false" ht="13.5" hidden="false" customHeight="false" outlineLevel="0" collapsed="false">
      <c r="A3237" s="0" t="s">
        <v>9712</v>
      </c>
      <c r="B3237" s="0" t="n">
        <v>1852.274076</v>
      </c>
      <c r="C3237" s="0" t="n">
        <v>3236.411353</v>
      </c>
      <c r="D3237" s="0" t="n">
        <v>0.572323439</v>
      </c>
      <c r="E3237" s="0" t="n">
        <v>1.747263753</v>
      </c>
      <c r="F3237" s="0" t="n">
        <v>-0.8051</v>
      </c>
      <c r="G3237" s="1" t="n">
        <v>1.64E-012</v>
      </c>
      <c r="H3237" s="1" t="n">
        <v>1.5E-010</v>
      </c>
      <c r="I3237" s="0" t="s">
        <v>9713</v>
      </c>
      <c r="K3237" s="0" t="s">
        <v>9714</v>
      </c>
    </row>
    <row r="3238" customFormat="false" ht="13.5" hidden="false" customHeight="false" outlineLevel="0" collapsed="false">
      <c r="A3238" s="0" t="s">
        <v>9715</v>
      </c>
      <c r="B3238" s="0" t="n">
        <v>133.5663352</v>
      </c>
      <c r="C3238" s="0" t="n">
        <v>233.4265341</v>
      </c>
      <c r="D3238" s="0" t="n">
        <v>0.572198597</v>
      </c>
      <c r="E3238" s="0" t="n">
        <v>1.747644972</v>
      </c>
      <c r="F3238" s="0" t="n">
        <v>-0.80541</v>
      </c>
      <c r="G3238" s="1" t="n">
        <v>3.76E-006</v>
      </c>
      <c r="H3238" s="1" t="n">
        <v>7.78E-005</v>
      </c>
      <c r="I3238" s="0" t="s">
        <v>9716</v>
      </c>
      <c r="K3238" s="0" t="s">
        <v>9717</v>
      </c>
    </row>
    <row r="3239" customFormat="false" ht="13.5" hidden="false" customHeight="false" outlineLevel="0" collapsed="false">
      <c r="A3239" s="0" t="s">
        <v>9718</v>
      </c>
      <c r="B3239" s="0" t="n">
        <v>948.1747343</v>
      </c>
      <c r="C3239" s="0" t="n">
        <v>1657.147295</v>
      </c>
      <c r="D3239" s="0" t="n">
        <v>0.572172876</v>
      </c>
      <c r="E3239" s="0" t="n">
        <v>1.747723531</v>
      </c>
      <c r="F3239" s="0" t="n">
        <v>-0.80548</v>
      </c>
      <c r="G3239" s="1" t="n">
        <v>9.54E-012</v>
      </c>
      <c r="H3239" s="1" t="n">
        <v>7.58E-010</v>
      </c>
      <c r="I3239" s="0" t="s">
        <v>9719</v>
      </c>
      <c r="K3239" s="0" t="s">
        <v>9720</v>
      </c>
    </row>
    <row r="3240" customFormat="false" ht="13.5" hidden="false" customHeight="false" outlineLevel="0" collapsed="false">
      <c r="A3240" s="0" t="s">
        <v>9721</v>
      </c>
      <c r="B3240" s="0" t="n">
        <v>321.5578715</v>
      </c>
      <c r="C3240" s="0" t="n">
        <v>562.6586765</v>
      </c>
      <c r="D3240" s="0" t="n">
        <v>0.571497224</v>
      </c>
      <c r="E3240" s="0" t="n">
        <v>1.749789778</v>
      </c>
      <c r="F3240" s="0" t="n">
        <v>-0.80718</v>
      </c>
      <c r="G3240" s="1" t="n">
        <v>7.11E-009</v>
      </c>
      <c r="H3240" s="1" t="n">
        <v>3.2E-007</v>
      </c>
      <c r="I3240" s="0" t="s">
        <v>9722</v>
      </c>
      <c r="K3240" s="0" t="s">
        <v>9723</v>
      </c>
    </row>
    <row r="3241" customFormat="false" ht="13.5" hidden="false" customHeight="false" outlineLevel="0" collapsed="false">
      <c r="A3241" s="0" t="s">
        <v>9724</v>
      </c>
      <c r="B3241" s="0" t="n">
        <v>342.370206</v>
      </c>
      <c r="C3241" s="0" t="n">
        <v>599.8332607</v>
      </c>
      <c r="D3241" s="0" t="n">
        <v>0.570775628</v>
      </c>
      <c r="E3241" s="0" t="n">
        <v>1.752001927</v>
      </c>
      <c r="F3241" s="0" t="n">
        <v>-0.809</v>
      </c>
      <c r="G3241" s="1" t="n">
        <v>6.25E-009</v>
      </c>
      <c r="H3241" s="1" t="n">
        <v>2.84E-007</v>
      </c>
      <c r="I3241" s="0" t="s">
        <v>9725</v>
      </c>
      <c r="K3241" s="0" t="s">
        <v>9726</v>
      </c>
    </row>
    <row r="3242" customFormat="false" ht="13.5" hidden="false" customHeight="false" outlineLevel="0" collapsed="false">
      <c r="A3242" s="0" t="s">
        <v>9727</v>
      </c>
      <c r="B3242" s="0" t="n">
        <v>175.306631</v>
      </c>
      <c r="C3242" s="0" t="n">
        <v>307.1610232</v>
      </c>
      <c r="D3242" s="0" t="n">
        <v>0.570732019</v>
      </c>
      <c r="E3242" s="0" t="n">
        <v>1.752135795</v>
      </c>
      <c r="F3242" s="0" t="n">
        <v>-0.80911</v>
      </c>
      <c r="G3242" s="1" t="n">
        <v>6.86E-007</v>
      </c>
      <c r="H3242" s="1" t="n">
        <v>1.76E-005</v>
      </c>
      <c r="I3242" s="0" t="s">
        <v>9728</v>
      </c>
      <c r="K3242" s="0" t="s">
        <v>9729</v>
      </c>
    </row>
    <row r="3243" customFormat="false" ht="13.5" hidden="false" customHeight="false" outlineLevel="0" collapsed="false">
      <c r="A3243" s="0" t="s">
        <v>9730</v>
      </c>
      <c r="B3243" s="0" t="n">
        <v>336.1641207</v>
      </c>
      <c r="C3243" s="0" t="n">
        <v>589.3590477</v>
      </c>
      <c r="D3243" s="0" t="n">
        <v>0.570389344</v>
      </c>
      <c r="E3243" s="0" t="n">
        <v>1.753188432</v>
      </c>
      <c r="F3243" s="0" t="n">
        <v>-0.80998</v>
      </c>
      <c r="G3243" s="1" t="n">
        <v>2.94E-009</v>
      </c>
      <c r="H3243" s="1" t="n">
        <v>1.44E-007</v>
      </c>
      <c r="I3243" s="0" t="s">
        <v>9731</v>
      </c>
      <c r="K3243" s="0" t="s">
        <v>9732</v>
      </c>
    </row>
    <row r="3244" customFormat="false" ht="13.5" hidden="false" customHeight="false" outlineLevel="0" collapsed="false">
      <c r="A3244" s="0" t="s">
        <v>9733</v>
      </c>
      <c r="B3244" s="0" t="n">
        <v>88.01330018</v>
      </c>
      <c r="C3244" s="0" t="n">
        <v>154.324357</v>
      </c>
      <c r="D3244" s="0" t="n">
        <v>0.570313733</v>
      </c>
      <c r="E3244" s="0" t="n">
        <v>1.753420866</v>
      </c>
      <c r="F3244" s="0" t="n">
        <v>-0.81017</v>
      </c>
      <c r="G3244" s="0" t="n">
        <v>0.00020125</v>
      </c>
      <c r="H3244" s="0" t="n">
        <v>0.0024816</v>
      </c>
      <c r="I3244" s="0" t="s">
        <v>9734</v>
      </c>
      <c r="K3244" s="0" t="s">
        <v>9735</v>
      </c>
    </row>
    <row r="3245" customFormat="false" ht="13.5" hidden="false" customHeight="false" outlineLevel="0" collapsed="false">
      <c r="A3245" s="0" t="s">
        <v>9736</v>
      </c>
      <c r="B3245" s="0" t="n">
        <v>159.5131641</v>
      </c>
      <c r="C3245" s="0" t="n">
        <v>279.7150014</v>
      </c>
      <c r="D3245" s="0" t="n">
        <v>0.570270323</v>
      </c>
      <c r="E3245" s="0" t="n">
        <v>1.753554341</v>
      </c>
      <c r="F3245" s="0" t="n">
        <v>-0.81028</v>
      </c>
      <c r="G3245" s="1" t="n">
        <v>7.79E-007</v>
      </c>
      <c r="H3245" s="1" t="n">
        <v>1.95E-005</v>
      </c>
      <c r="I3245" s="0" t="s">
        <v>9737</v>
      </c>
      <c r="K3245" s="0" t="s">
        <v>9738</v>
      </c>
    </row>
    <row r="3246" customFormat="false" ht="13.5" hidden="false" customHeight="false" outlineLevel="0" collapsed="false">
      <c r="A3246" s="0" t="s">
        <v>9739</v>
      </c>
      <c r="B3246" s="0" t="n">
        <v>15919.27374</v>
      </c>
      <c r="C3246" s="0" t="n">
        <v>27916.11728</v>
      </c>
      <c r="D3246" s="0" t="n">
        <v>0.570253864</v>
      </c>
      <c r="E3246" s="0" t="n">
        <v>1.753604953</v>
      </c>
      <c r="F3246" s="0" t="n">
        <v>-0.81032</v>
      </c>
      <c r="G3246" s="1" t="n">
        <v>2.77E-013</v>
      </c>
      <c r="H3246" s="1" t="n">
        <v>2.77E-011</v>
      </c>
      <c r="I3246" s="0" t="s">
        <v>9740</v>
      </c>
      <c r="K3246" s="0" t="s">
        <v>9741</v>
      </c>
    </row>
    <row r="3247" customFormat="false" ht="13.5" hidden="false" customHeight="false" outlineLevel="0" collapsed="false">
      <c r="A3247" s="0" t="s">
        <v>9742</v>
      </c>
      <c r="B3247" s="0" t="n">
        <v>543.0622042</v>
      </c>
      <c r="C3247" s="0" t="n">
        <v>952.9097262</v>
      </c>
      <c r="D3247" s="0" t="n">
        <v>0.569898899</v>
      </c>
      <c r="E3247" s="0" t="n">
        <v>1.754697195</v>
      </c>
      <c r="F3247" s="0" t="n">
        <v>-0.81122</v>
      </c>
      <c r="G3247" s="1" t="n">
        <v>2.5E-010</v>
      </c>
      <c r="H3247" s="1" t="n">
        <v>1.57E-008</v>
      </c>
      <c r="I3247" s="0" t="s">
        <v>9743</v>
      </c>
      <c r="K3247" s="0" t="s">
        <v>9744</v>
      </c>
    </row>
    <row r="3248" customFormat="false" ht="13.5" hidden="false" customHeight="false" outlineLevel="0" collapsed="false">
      <c r="A3248" s="0" t="s">
        <v>9745</v>
      </c>
      <c r="B3248" s="0" t="n">
        <v>539.5356084</v>
      </c>
      <c r="C3248" s="0" t="n">
        <v>947.9817308</v>
      </c>
      <c r="D3248" s="0" t="n">
        <v>0.569141357</v>
      </c>
      <c r="E3248" s="0" t="n">
        <v>1.757032745</v>
      </c>
      <c r="F3248" s="0" t="n">
        <v>-0.81314</v>
      </c>
      <c r="G3248" s="1" t="n">
        <v>2.47E-010</v>
      </c>
      <c r="H3248" s="1" t="n">
        <v>1.55E-008</v>
      </c>
      <c r="I3248" s="0" t="s">
        <v>9746</v>
      </c>
      <c r="K3248" s="0" t="s">
        <v>9747</v>
      </c>
    </row>
    <row r="3249" customFormat="false" ht="13.5" hidden="false" customHeight="false" outlineLevel="0" collapsed="false">
      <c r="A3249" s="0" t="s">
        <v>9748</v>
      </c>
      <c r="B3249" s="0" t="n">
        <v>803.488483</v>
      </c>
      <c r="C3249" s="0" t="n">
        <v>1412.242114</v>
      </c>
      <c r="D3249" s="0" t="n">
        <v>0.568945279</v>
      </c>
      <c r="E3249" s="0" t="n">
        <v>1.757638278</v>
      </c>
      <c r="F3249" s="0" t="n">
        <v>-0.81364</v>
      </c>
      <c r="G3249" s="1" t="n">
        <v>2.24E-011</v>
      </c>
      <c r="H3249" s="1" t="n">
        <v>1.68E-009</v>
      </c>
      <c r="I3249" s="0" t="s">
        <v>9749</v>
      </c>
      <c r="K3249" s="0" t="s">
        <v>9750</v>
      </c>
    </row>
    <row r="3250" customFormat="false" ht="13.5" hidden="false" customHeight="false" outlineLevel="0" collapsed="false">
      <c r="A3250" s="0" t="s">
        <v>9751</v>
      </c>
      <c r="B3250" s="0" t="n">
        <v>312.6488092</v>
      </c>
      <c r="C3250" s="0" t="n">
        <v>549.7879972</v>
      </c>
      <c r="D3250" s="0" t="n">
        <v>0.56867158</v>
      </c>
      <c r="E3250" s="0" t="n">
        <v>1.758484219</v>
      </c>
      <c r="F3250" s="0" t="n">
        <v>-0.81433</v>
      </c>
      <c r="G3250" s="1" t="n">
        <v>1.77E-005</v>
      </c>
      <c r="H3250" s="0" t="n">
        <v>0.0003031</v>
      </c>
      <c r="I3250" s="0" t="s">
        <v>9752</v>
      </c>
      <c r="K3250" s="0" t="s">
        <v>9753</v>
      </c>
    </row>
    <row r="3251" customFormat="false" ht="13.5" hidden="false" customHeight="false" outlineLevel="0" collapsed="false">
      <c r="A3251" s="0" t="s">
        <v>9754</v>
      </c>
      <c r="B3251" s="0" t="n">
        <v>473.833131</v>
      </c>
      <c r="C3251" s="0" t="n">
        <v>833.4581528</v>
      </c>
      <c r="D3251" s="0" t="n">
        <v>0.568514603</v>
      </c>
      <c r="E3251" s="0" t="n">
        <v>1.758969769</v>
      </c>
      <c r="F3251" s="0" t="n">
        <v>-0.81473</v>
      </c>
      <c r="G3251" s="1" t="n">
        <v>4.59E-010</v>
      </c>
      <c r="H3251" s="1" t="n">
        <v>2.69E-008</v>
      </c>
      <c r="I3251" s="0" t="s">
        <v>9755</v>
      </c>
      <c r="K3251" s="0" t="s">
        <v>9756</v>
      </c>
    </row>
    <row r="3252" customFormat="false" ht="13.5" hidden="false" customHeight="false" outlineLevel="0" collapsed="false">
      <c r="A3252" s="0" t="s">
        <v>9757</v>
      </c>
      <c r="B3252" s="0" t="n">
        <v>159.2524682</v>
      </c>
      <c r="C3252" s="0" t="n">
        <v>280.3206105</v>
      </c>
      <c r="D3252" s="0" t="n">
        <v>0.56810831</v>
      </c>
      <c r="E3252" s="0" t="n">
        <v>1.760227729</v>
      </c>
      <c r="F3252" s="0" t="n">
        <v>-0.81576</v>
      </c>
      <c r="G3252" s="1" t="n">
        <v>1.2E-005</v>
      </c>
      <c r="H3252" s="0" t="n">
        <v>0.00021357</v>
      </c>
      <c r="I3252" s="0" t="s">
        <v>9758</v>
      </c>
      <c r="K3252" s="0" t="s">
        <v>9759</v>
      </c>
    </row>
    <row r="3253" customFormat="false" ht="13.5" hidden="false" customHeight="false" outlineLevel="0" collapsed="false">
      <c r="A3253" s="0" t="s">
        <v>9760</v>
      </c>
      <c r="B3253" s="0" t="n">
        <v>622.8563839</v>
      </c>
      <c r="C3253" s="0" t="n">
        <v>1097.024601</v>
      </c>
      <c r="D3253" s="0" t="n">
        <v>0.567768839</v>
      </c>
      <c r="E3253" s="0" t="n">
        <v>1.761280175</v>
      </c>
      <c r="F3253" s="0" t="n">
        <v>-0.81662</v>
      </c>
      <c r="G3253" s="1" t="n">
        <v>5.75E-011</v>
      </c>
      <c r="H3253" s="1" t="n">
        <v>4.03E-009</v>
      </c>
      <c r="I3253" s="0" t="s">
        <v>9761</v>
      </c>
      <c r="K3253" s="0" t="s">
        <v>9762</v>
      </c>
    </row>
    <row r="3254" customFormat="false" ht="13.5" hidden="false" customHeight="false" outlineLevel="0" collapsed="false">
      <c r="A3254" s="0" t="s">
        <v>9763</v>
      </c>
      <c r="B3254" s="0" t="n">
        <v>822.1644567</v>
      </c>
      <c r="C3254" s="0" t="n">
        <v>1448.743141</v>
      </c>
      <c r="D3254" s="0" t="n">
        <v>0.56750188</v>
      </c>
      <c r="E3254" s="0" t="n">
        <v>1.762108699</v>
      </c>
      <c r="F3254" s="0" t="n">
        <v>-0.8173</v>
      </c>
      <c r="G3254" s="1" t="n">
        <v>1.08E-006</v>
      </c>
      <c r="H3254" s="1" t="n">
        <v>2.62E-005</v>
      </c>
      <c r="I3254" s="0" t="s">
        <v>9764</v>
      </c>
      <c r="K3254" s="0" t="s">
        <v>9765</v>
      </c>
    </row>
    <row r="3255" customFormat="false" ht="13.5" hidden="false" customHeight="false" outlineLevel="0" collapsed="false">
      <c r="A3255" s="0" t="s">
        <v>9766</v>
      </c>
      <c r="B3255" s="0" t="n">
        <v>285.4519928</v>
      </c>
      <c r="C3255" s="0" t="n">
        <v>503.1202903</v>
      </c>
      <c r="D3255" s="0" t="n">
        <v>0.567363309</v>
      </c>
      <c r="E3255" s="0" t="n">
        <v>1.762539071</v>
      </c>
      <c r="F3255" s="0" t="n">
        <v>-0.81766</v>
      </c>
      <c r="G3255" s="1" t="n">
        <v>1.03E-008</v>
      </c>
      <c r="H3255" s="1" t="n">
        <v>4.4E-007</v>
      </c>
      <c r="I3255" s="0" t="s">
        <v>9767</v>
      </c>
      <c r="K3255" s="0" t="s">
        <v>9768</v>
      </c>
    </row>
    <row r="3256" customFormat="false" ht="13.5" hidden="false" customHeight="false" outlineLevel="0" collapsed="false">
      <c r="A3256" s="0" t="s">
        <v>9769</v>
      </c>
      <c r="B3256" s="0" t="n">
        <v>250.7638707</v>
      </c>
      <c r="C3256" s="0" t="n">
        <v>442.469377</v>
      </c>
      <c r="D3256" s="0" t="n">
        <v>0.566737234</v>
      </c>
      <c r="E3256" s="0" t="n">
        <v>1.764486151</v>
      </c>
      <c r="F3256" s="0" t="n">
        <v>-0.81925</v>
      </c>
      <c r="G3256" s="1" t="n">
        <v>2.37E-008</v>
      </c>
      <c r="H3256" s="1" t="n">
        <v>9.11E-007</v>
      </c>
      <c r="I3256" s="0" t="s">
        <v>9770</v>
      </c>
      <c r="K3256" s="0" t="s">
        <v>9771</v>
      </c>
    </row>
    <row r="3257" customFormat="false" ht="13.5" hidden="false" customHeight="false" outlineLevel="0" collapsed="false">
      <c r="A3257" s="0" t="s">
        <v>9772</v>
      </c>
      <c r="B3257" s="0" t="n">
        <v>209.6695231</v>
      </c>
      <c r="C3257" s="0" t="n">
        <v>370.0908383</v>
      </c>
      <c r="D3257" s="0" t="n">
        <v>0.566535297</v>
      </c>
      <c r="E3257" s="0" t="n">
        <v>1.765115086</v>
      </c>
      <c r="F3257" s="0" t="n">
        <v>-0.81976</v>
      </c>
      <c r="G3257" s="1" t="n">
        <v>3.08E-008</v>
      </c>
      <c r="H3257" s="1" t="n">
        <v>1.15E-006</v>
      </c>
      <c r="I3257" s="0" t="s">
        <v>9773</v>
      </c>
      <c r="K3257" s="0" t="s">
        <v>9774</v>
      </c>
    </row>
    <row r="3258" customFormat="false" ht="13.5" hidden="false" customHeight="false" outlineLevel="0" collapsed="false">
      <c r="A3258" s="0" t="s">
        <v>9775</v>
      </c>
      <c r="B3258" s="0" t="n">
        <v>86.25524603</v>
      </c>
      <c r="C3258" s="0" t="n">
        <v>152.3941976</v>
      </c>
      <c r="D3258" s="0" t="n">
        <v>0.566000854</v>
      </c>
      <c r="E3258" s="0" t="n">
        <v>1.766781786</v>
      </c>
      <c r="F3258" s="0" t="n">
        <v>-0.82112</v>
      </c>
      <c r="G3258" s="1" t="n">
        <v>4.6E-005</v>
      </c>
      <c r="H3258" s="0" t="n">
        <v>0.00069026</v>
      </c>
      <c r="I3258" s="0" t="s">
        <v>9776</v>
      </c>
      <c r="K3258" s="0" t="s">
        <v>9777</v>
      </c>
    </row>
    <row r="3259" customFormat="false" ht="13.5" hidden="false" customHeight="false" outlineLevel="0" collapsed="false">
      <c r="A3259" s="0" t="s">
        <v>9778</v>
      </c>
      <c r="B3259" s="0" t="n">
        <v>120.2502116</v>
      </c>
      <c r="C3259" s="0" t="n">
        <v>212.5449997</v>
      </c>
      <c r="D3259" s="0" t="n">
        <v>0.565763541</v>
      </c>
      <c r="E3259" s="0" t="n">
        <v>1.767522875</v>
      </c>
      <c r="F3259" s="0" t="n">
        <v>-0.82173</v>
      </c>
      <c r="G3259" s="1" t="n">
        <v>2.79E-005</v>
      </c>
      <c r="H3259" s="0" t="n">
        <v>0.00045061</v>
      </c>
      <c r="I3259" s="0" t="s">
        <v>9779</v>
      </c>
      <c r="K3259" s="0" t="s">
        <v>9780</v>
      </c>
    </row>
    <row r="3260" customFormat="false" ht="13.5" hidden="false" customHeight="false" outlineLevel="0" collapsed="false">
      <c r="A3260" s="0" t="s">
        <v>9781</v>
      </c>
      <c r="B3260" s="0" t="n">
        <v>3125.73442</v>
      </c>
      <c r="C3260" s="0" t="n">
        <v>5526.146845</v>
      </c>
      <c r="D3260" s="0" t="n">
        <v>0.565626377</v>
      </c>
      <c r="E3260" s="0" t="n">
        <v>1.767951496</v>
      </c>
      <c r="F3260" s="0" t="n">
        <v>-0.82208</v>
      </c>
      <c r="G3260" s="1" t="n">
        <v>4.54E-010</v>
      </c>
      <c r="H3260" s="1" t="n">
        <v>2.68E-008</v>
      </c>
      <c r="I3260" s="0" t="s">
        <v>9782</v>
      </c>
      <c r="K3260" s="0" t="s">
        <v>9783</v>
      </c>
    </row>
    <row r="3261" customFormat="false" ht="13.5" hidden="false" customHeight="false" outlineLevel="0" collapsed="false">
      <c r="A3261" s="0" t="s">
        <v>9784</v>
      </c>
      <c r="B3261" s="0" t="n">
        <v>437.6336846</v>
      </c>
      <c r="C3261" s="0" t="n">
        <v>774.0140555</v>
      </c>
      <c r="D3261" s="0" t="n">
        <v>0.56540793</v>
      </c>
      <c r="E3261" s="0" t="n">
        <v>1.768634552</v>
      </c>
      <c r="F3261" s="0" t="n">
        <v>-0.82264</v>
      </c>
      <c r="G3261" s="1" t="n">
        <v>1.02E-006</v>
      </c>
      <c r="H3261" s="1" t="n">
        <v>2.49E-005</v>
      </c>
      <c r="I3261" s="0" t="s">
        <v>9785</v>
      </c>
      <c r="K3261" s="0" t="s">
        <v>9786</v>
      </c>
    </row>
    <row r="3262" customFormat="false" ht="13.5" hidden="false" customHeight="false" outlineLevel="0" collapsed="false">
      <c r="A3262" s="0" t="s">
        <v>9787</v>
      </c>
      <c r="B3262" s="0" t="n">
        <v>113.2594253</v>
      </c>
      <c r="C3262" s="0" t="n">
        <v>200.335508</v>
      </c>
      <c r="D3262" s="0" t="n">
        <v>0.565348731</v>
      </c>
      <c r="E3262" s="0" t="n">
        <v>1.768819747</v>
      </c>
      <c r="F3262" s="0" t="n">
        <v>-0.82279</v>
      </c>
      <c r="G3262" s="1" t="n">
        <v>7.68E-006</v>
      </c>
      <c r="H3262" s="0" t="n">
        <v>0.0001447</v>
      </c>
      <c r="I3262" s="0" t="s">
        <v>9788</v>
      </c>
      <c r="K3262" s="0" t="s">
        <v>9789</v>
      </c>
    </row>
    <row r="3263" customFormat="false" ht="13.5" hidden="false" customHeight="false" outlineLevel="0" collapsed="false">
      <c r="A3263" s="0" t="s">
        <v>9790</v>
      </c>
      <c r="B3263" s="0" t="n">
        <v>763.1769361</v>
      </c>
      <c r="C3263" s="0" t="n">
        <v>1350.148383</v>
      </c>
      <c r="D3263" s="0" t="n">
        <v>0.56525412</v>
      </c>
      <c r="E3263" s="0" t="n">
        <v>1.769115809</v>
      </c>
      <c r="F3263" s="0" t="n">
        <v>-0.82303</v>
      </c>
      <c r="G3263" s="1" t="n">
        <v>2.93E-006</v>
      </c>
      <c r="H3263" s="1" t="n">
        <v>6.22E-005</v>
      </c>
      <c r="I3263" s="0" t="s">
        <v>9791</v>
      </c>
      <c r="K3263" s="0" t="s">
        <v>9792</v>
      </c>
    </row>
    <row r="3264" customFormat="false" ht="13.5" hidden="false" customHeight="false" outlineLevel="0" collapsed="false">
      <c r="A3264" s="0" t="s">
        <v>9793</v>
      </c>
      <c r="B3264" s="0" t="n">
        <v>1248.386001</v>
      </c>
      <c r="C3264" s="0" t="n">
        <v>2210.482677</v>
      </c>
      <c r="D3264" s="0" t="n">
        <v>0.564757197</v>
      </c>
      <c r="E3264" s="0" t="n">
        <v>1.770672432</v>
      </c>
      <c r="F3264" s="0" t="n">
        <v>-0.8243</v>
      </c>
      <c r="G3264" s="0" t="n">
        <v>0.0017528</v>
      </c>
      <c r="H3264" s="0" t="n">
        <v>0.015437</v>
      </c>
      <c r="I3264" s="0" t="s">
        <v>9794</v>
      </c>
      <c r="K3264" s="0" t="s">
        <v>9795</v>
      </c>
    </row>
    <row r="3265" customFormat="false" ht="13.5" hidden="false" customHeight="false" outlineLevel="0" collapsed="false">
      <c r="A3265" s="0" t="s">
        <v>9796</v>
      </c>
      <c r="B3265" s="0" t="n">
        <v>842.0671095</v>
      </c>
      <c r="C3265" s="0" t="n">
        <v>1491.057603</v>
      </c>
      <c r="D3265" s="0" t="n">
        <v>0.564744855</v>
      </c>
      <c r="E3265" s="0" t="n">
        <v>1.77071113</v>
      </c>
      <c r="F3265" s="0" t="n">
        <v>-0.82433</v>
      </c>
      <c r="G3265" s="1" t="n">
        <v>2.3E-012</v>
      </c>
      <c r="H3265" s="1" t="n">
        <v>2.07E-010</v>
      </c>
      <c r="I3265" s="0" t="s">
        <v>9797</v>
      </c>
      <c r="K3265" s="0" t="s">
        <v>9798</v>
      </c>
    </row>
    <row r="3266" customFormat="false" ht="13.5" hidden="false" customHeight="false" outlineLevel="0" collapsed="false">
      <c r="A3266" s="0" t="s">
        <v>9799</v>
      </c>
      <c r="B3266" s="0" t="n">
        <v>203.7967264</v>
      </c>
      <c r="C3266" s="0" t="n">
        <v>360.8978857</v>
      </c>
      <c r="D3266" s="0" t="n">
        <v>0.5646936</v>
      </c>
      <c r="E3266" s="0" t="n">
        <v>1.770871849</v>
      </c>
      <c r="F3266" s="0" t="n">
        <v>-0.82446</v>
      </c>
      <c r="G3266" s="1" t="n">
        <v>4.36E-006</v>
      </c>
      <c r="H3266" s="1" t="n">
        <v>8.88E-005</v>
      </c>
      <c r="I3266" s="0" t="s">
        <v>9800</v>
      </c>
      <c r="K3266" s="0" t="s">
        <v>9801</v>
      </c>
    </row>
    <row r="3267" customFormat="false" ht="13.5" hidden="false" customHeight="false" outlineLevel="0" collapsed="false">
      <c r="A3267" s="0" t="s">
        <v>9802</v>
      </c>
      <c r="B3267" s="0" t="n">
        <v>30.5868122</v>
      </c>
      <c r="C3267" s="0" t="n">
        <v>54.23749964</v>
      </c>
      <c r="D3267" s="0" t="n">
        <v>0.563942151</v>
      </c>
      <c r="E3267" s="0" t="n">
        <v>1.773231525</v>
      </c>
      <c r="F3267" s="0" t="n">
        <v>-0.82638</v>
      </c>
      <c r="G3267" s="0" t="n">
        <v>0.0065773</v>
      </c>
      <c r="H3267" s="0" t="n">
        <v>0.045851</v>
      </c>
      <c r="I3267" s="0" t="s">
        <v>9803</v>
      </c>
      <c r="K3267" s="0" t="s">
        <v>9804</v>
      </c>
    </row>
    <row r="3268" customFormat="false" ht="13.5" hidden="false" customHeight="false" outlineLevel="0" collapsed="false">
      <c r="A3268" s="0" t="s">
        <v>9805</v>
      </c>
      <c r="B3268" s="0" t="n">
        <v>122.3671773</v>
      </c>
      <c r="C3268" s="0" t="n">
        <v>216.9856084</v>
      </c>
      <c r="D3268" s="0" t="n">
        <v>0.563941444</v>
      </c>
      <c r="E3268" s="0" t="n">
        <v>1.773233748</v>
      </c>
      <c r="F3268" s="0" t="n">
        <v>-0.82638</v>
      </c>
      <c r="G3268" s="1" t="n">
        <v>2.59E-006</v>
      </c>
      <c r="H3268" s="1" t="n">
        <v>5.61E-005</v>
      </c>
      <c r="I3268" s="0" t="s">
        <v>9806</v>
      </c>
      <c r="K3268" s="0" t="s">
        <v>9807</v>
      </c>
    </row>
    <row r="3269" customFormat="false" ht="13.5" hidden="false" customHeight="false" outlineLevel="0" collapsed="false">
      <c r="A3269" s="0" t="s">
        <v>9808</v>
      </c>
      <c r="B3269" s="0" t="n">
        <v>225.8685133</v>
      </c>
      <c r="C3269" s="0" t="n">
        <v>400.5693806</v>
      </c>
      <c r="D3269" s="0" t="n">
        <v>0.563868644</v>
      </c>
      <c r="E3269" s="0" t="n">
        <v>1.773462687</v>
      </c>
      <c r="F3269" s="0" t="n">
        <v>-0.82657</v>
      </c>
      <c r="G3269" s="1" t="n">
        <v>3.35E-008</v>
      </c>
      <c r="H3269" s="1" t="n">
        <v>1.24E-006</v>
      </c>
      <c r="I3269" s="0" t="s">
        <v>9809</v>
      </c>
      <c r="K3269" s="0" t="s">
        <v>9810</v>
      </c>
    </row>
    <row r="3270" customFormat="false" ht="13.5" hidden="false" customHeight="false" outlineLevel="0" collapsed="false">
      <c r="A3270" s="0" t="s">
        <v>9811</v>
      </c>
      <c r="B3270" s="0" t="n">
        <v>36.55338959</v>
      </c>
      <c r="C3270" s="0" t="n">
        <v>64.83933193</v>
      </c>
      <c r="D3270" s="0" t="n">
        <v>0.563753335</v>
      </c>
      <c r="E3270" s="0" t="n">
        <v>1.773825428</v>
      </c>
      <c r="F3270" s="0" t="n">
        <v>-0.82686</v>
      </c>
      <c r="G3270" s="0" t="n">
        <v>0.0034486</v>
      </c>
      <c r="H3270" s="0" t="n">
        <v>0.027075</v>
      </c>
      <c r="I3270" s="0" t="s">
        <v>9812</v>
      </c>
      <c r="K3270" s="0" t="s">
        <v>9813</v>
      </c>
    </row>
    <row r="3271" customFormat="false" ht="13.5" hidden="false" customHeight="false" outlineLevel="0" collapsed="false">
      <c r="A3271" s="0" t="s">
        <v>9814</v>
      </c>
      <c r="B3271" s="0" t="n">
        <v>2256.354366</v>
      </c>
      <c r="C3271" s="0" t="n">
        <v>4004.56523</v>
      </c>
      <c r="D3271" s="0" t="n">
        <v>0.563445527</v>
      </c>
      <c r="E3271" s="0" t="n">
        <v>1.774794461</v>
      </c>
      <c r="F3271" s="0" t="n">
        <v>-0.82765</v>
      </c>
      <c r="G3271" s="1" t="n">
        <v>2.19E-013</v>
      </c>
      <c r="H3271" s="1" t="n">
        <v>2.22E-011</v>
      </c>
      <c r="I3271" s="0" t="s">
        <v>9815</v>
      </c>
      <c r="K3271" s="0" t="s">
        <v>9816</v>
      </c>
    </row>
    <row r="3272" customFormat="false" ht="13.5" hidden="false" customHeight="false" outlineLevel="0" collapsed="false">
      <c r="A3272" s="0" t="s">
        <v>9817</v>
      </c>
      <c r="B3272" s="0" t="n">
        <v>2510.587321</v>
      </c>
      <c r="C3272" s="0" t="n">
        <v>4456.149103</v>
      </c>
      <c r="D3272" s="0" t="n">
        <v>0.56339841</v>
      </c>
      <c r="E3272" s="0" t="n">
        <v>1.774942885</v>
      </c>
      <c r="F3272" s="0" t="n">
        <v>-0.82777</v>
      </c>
      <c r="G3272" s="1" t="n">
        <v>1.77E-011</v>
      </c>
      <c r="H3272" s="1" t="n">
        <v>1.35E-009</v>
      </c>
      <c r="I3272" s="0" t="s">
        <v>9818</v>
      </c>
      <c r="K3272" s="0" t="s">
        <v>9819</v>
      </c>
    </row>
    <row r="3273" customFormat="false" ht="13.5" hidden="false" customHeight="false" outlineLevel="0" collapsed="false">
      <c r="A3273" s="0" t="s">
        <v>9820</v>
      </c>
      <c r="B3273" s="0" t="n">
        <v>736.5751948</v>
      </c>
      <c r="C3273" s="0" t="n">
        <v>1308.110906</v>
      </c>
      <c r="D3273" s="0" t="n">
        <v>0.563083139</v>
      </c>
      <c r="E3273" s="0" t="n">
        <v>1.77593668</v>
      </c>
      <c r="F3273" s="0" t="n">
        <v>-0.82858</v>
      </c>
      <c r="G3273" s="1" t="n">
        <v>1.17E-011</v>
      </c>
      <c r="H3273" s="1" t="n">
        <v>9.11E-010</v>
      </c>
      <c r="I3273" s="0" t="s">
        <v>9821</v>
      </c>
      <c r="K3273" s="0" t="s">
        <v>9822</v>
      </c>
    </row>
    <row r="3274" customFormat="false" ht="13.5" hidden="false" customHeight="false" outlineLevel="0" collapsed="false">
      <c r="A3274" s="0" t="s">
        <v>9823</v>
      </c>
      <c r="B3274" s="0" t="n">
        <v>1687.472271</v>
      </c>
      <c r="C3274" s="0" t="n">
        <v>2999.314373</v>
      </c>
      <c r="D3274" s="0" t="n">
        <v>0.562619339</v>
      </c>
      <c r="E3274" s="0" t="n">
        <v>1.777400687</v>
      </c>
      <c r="F3274" s="0" t="n">
        <v>-0.82977</v>
      </c>
      <c r="G3274" s="1" t="n">
        <v>3.22E-008</v>
      </c>
      <c r="H3274" s="1" t="n">
        <v>1.19E-006</v>
      </c>
      <c r="I3274" s="0" t="s">
        <v>9824</v>
      </c>
      <c r="K3274" s="0" t="s">
        <v>9825</v>
      </c>
    </row>
    <row r="3275" customFormat="false" ht="13.5" hidden="false" customHeight="false" outlineLevel="0" collapsed="false">
      <c r="A3275" s="0" t="s">
        <v>9826</v>
      </c>
      <c r="B3275" s="0" t="n">
        <v>170.6880266</v>
      </c>
      <c r="C3275" s="0" t="n">
        <v>303.7650811</v>
      </c>
      <c r="D3275" s="0" t="n">
        <v>0.561907991</v>
      </c>
      <c r="E3275" s="0" t="n">
        <v>1.779650788</v>
      </c>
      <c r="F3275" s="0" t="n">
        <v>-0.83159</v>
      </c>
      <c r="G3275" s="1" t="n">
        <v>1.56E-007</v>
      </c>
      <c r="H3275" s="1" t="n">
        <v>4.79E-006</v>
      </c>
      <c r="I3275" s="0" t="s">
        <v>9827</v>
      </c>
      <c r="K3275" s="0" t="s">
        <v>9828</v>
      </c>
    </row>
    <row r="3276" customFormat="false" ht="13.5" hidden="false" customHeight="false" outlineLevel="0" collapsed="false">
      <c r="A3276" s="0" t="s">
        <v>9829</v>
      </c>
      <c r="B3276" s="0" t="n">
        <v>104.3050944</v>
      </c>
      <c r="C3276" s="0" t="n">
        <v>185.7860903</v>
      </c>
      <c r="D3276" s="0" t="n">
        <v>0.561425746</v>
      </c>
      <c r="E3276" s="0" t="n">
        <v>1.781179446</v>
      </c>
      <c r="F3276" s="0" t="n">
        <v>-0.83283</v>
      </c>
      <c r="G3276" s="1" t="n">
        <v>4.16E-006</v>
      </c>
      <c r="H3276" s="1" t="n">
        <v>8.51E-005</v>
      </c>
      <c r="I3276" s="0" t="s">
        <v>9830</v>
      </c>
      <c r="K3276" s="0" t="s">
        <v>9831</v>
      </c>
    </row>
    <row r="3277" customFormat="false" ht="13.5" hidden="false" customHeight="false" outlineLevel="0" collapsed="false">
      <c r="A3277" s="0" t="s">
        <v>9832</v>
      </c>
      <c r="B3277" s="0" t="n">
        <v>194.3112251</v>
      </c>
      <c r="C3277" s="0" t="n">
        <v>346.145753</v>
      </c>
      <c r="D3277" s="0" t="n">
        <v>0.561356664</v>
      </c>
      <c r="E3277" s="0" t="n">
        <v>1.781398644</v>
      </c>
      <c r="F3277" s="0" t="n">
        <v>-0.83301</v>
      </c>
      <c r="G3277" s="1" t="n">
        <v>6.62E-008</v>
      </c>
      <c r="H3277" s="1" t="n">
        <v>2.24E-006</v>
      </c>
      <c r="I3277" s="0" t="s">
        <v>9833</v>
      </c>
      <c r="K3277" s="0" t="s">
        <v>9834</v>
      </c>
    </row>
    <row r="3278" customFormat="false" ht="13.5" hidden="false" customHeight="false" outlineLevel="0" collapsed="false">
      <c r="A3278" s="0" t="s">
        <v>9835</v>
      </c>
      <c r="B3278" s="0" t="n">
        <v>3070.886695</v>
      </c>
      <c r="C3278" s="0" t="n">
        <v>5476.086903</v>
      </c>
      <c r="D3278" s="0" t="n">
        <v>0.56078122</v>
      </c>
      <c r="E3278" s="0" t="n">
        <v>1.78322662</v>
      </c>
      <c r="F3278" s="0" t="n">
        <v>-0.83449</v>
      </c>
      <c r="G3278" s="1" t="n">
        <v>4.63E-006</v>
      </c>
      <c r="H3278" s="1" t="n">
        <v>9.32E-005</v>
      </c>
      <c r="I3278" s="0" t="s">
        <v>9836</v>
      </c>
      <c r="K3278" s="0" t="s">
        <v>9837</v>
      </c>
    </row>
    <row r="3279" customFormat="false" ht="13.5" hidden="false" customHeight="false" outlineLevel="0" collapsed="false">
      <c r="A3279" s="0" t="s">
        <v>9838</v>
      </c>
      <c r="B3279" s="0" t="n">
        <v>46.40988545</v>
      </c>
      <c r="C3279" s="0" t="n">
        <v>83.0243412</v>
      </c>
      <c r="D3279" s="0" t="n">
        <v>0.558991312</v>
      </c>
      <c r="E3279" s="0" t="n">
        <v>1.788936568</v>
      </c>
      <c r="F3279" s="0" t="n">
        <v>-0.8391</v>
      </c>
      <c r="G3279" s="0" t="n">
        <v>0.00088356</v>
      </c>
      <c r="H3279" s="0" t="n">
        <v>0.0087032</v>
      </c>
      <c r="I3279" s="0" t="s">
        <v>9839</v>
      </c>
      <c r="K3279" s="0" t="s">
        <v>9840</v>
      </c>
    </row>
    <row r="3280" customFormat="false" ht="13.5" hidden="false" customHeight="false" outlineLevel="0" collapsed="false">
      <c r="A3280" s="0" t="s">
        <v>9841</v>
      </c>
      <c r="B3280" s="0" t="n">
        <v>79.36574347</v>
      </c>
      <c r="C3280" s="0" t="n">
        <v>142.0307422</v>
      </c>
      <c r="D3280" s="0" t="n">
        <v>0.558792711</v>
      </c>
      <c r="E3280" s="0" t="n">
        <v>1.789572377</v>
      </c>
      <c r="F3280" s="0" t="n">
        <v>-0.83961</v>
      </c>
      <c r="G3280" s="1" t="n">
        <v>7.08E-005</v>
      </c>
      <c r="H3280" s="0" t="n">
        <v>0.0009974</v>
      </c>
      <c r="I3280" s="0" t="s">
        <v>9842</v>
      </c>
      <c r="K3280" s="0" t="s">
        <v>9843</v>
      </c>
    </row>
    <row r="3281" customFormat="false" ht="13.5" hidden="false" customHeight="false" outlineLevel="0" collapsed="false">
      <c r="A3281" s="0" t="s">
        <v>9844</v>
      </c>
      <c r="B3281" s="0" t="n">
        <v>697.6676073</v>
      </c>
      <c r="C3281" s="0" t="n">
        <v>1249.179895</v>
      </c>
      <c r="D3281" s="0" t="n">
        <v>0.558500509</v>
      </c>
      <c r="E3281" s="0" t="n">
        <v>1.790508663</v>
      </c>
      <c r="F3281" s="0" t="n">
        <v>-0.84037</v>
      </c>
      <c r="G3281" s="0" t="n">
        <v>0.00026494</v>
      </c>
      <c r="H3281" s="0" t="n">
        <v>0.0031466</v>
      </c>
      <c r="I3281" s="0" t="s">
        <v>9845</v>
      </c>
      <c r="K3281" s="0" t="s">
        <v>9846</v>
      </c>
    </row>
    <row r="3282" customFormat="false" ht="13.5" hidden="false" customHeight="false" outlineLevel="0" collapsed="false">
      <c r="A3282" s="0" t="s">
        <v>9847</v>
      </c>
      <c r="B3282" s="0" t="n">
        <v>46.58227379</v>
      </c>
      <c r="C3282" s="0" t="n">
        <v>83.42332057</v>
      </c>
      <c r="D3282" s="0" t="n">
        <v>0.558384316</v>
      </c>
      <c r="E3282" s="0" t="n">
        <v>1.790881247</v>
      </c>
      <c r="F3282" s="0" t="n">
        <v>-0.84067</v>
      </c>
      <c r="G3282" s="0" t="n">
        <v>0.0011269</v>
      </c>
      <c r="H3282" s="0" t="n">
        <v>0.01074</v>
      </c>
      <c r="I3282" s="0" t="s">
        <v>9848</v>
      </c>
      <c r="K3282" s="0" t="s">
        <v>9849</v>
      </c>
    </row>
    <row r="3283" customFormat="false" ht="13.5" hidden="false" customHeight="false" outlineLevel="0" collapsed="false">
      <c r="A3283" s="0" t="s">
        <v>9850</v>
      </c>
      <c r="B3283" s="0" t="n">
        <v>312.1137832</v>
      </c>
      <c r="C3283" s="0" t="n">
        <v>558.9796252</v>
      </c>
      <c r="D3283" s="0" t="n">
        <v>0.558363434</v>
      </c>
      <c r="E3283" s="0" t="n">
        <v>1.790948222</v>
      </c>
      <c r="F3283" s="0" t="n">
        <v>-0.84072</v>
      </c>
      <c r="G3283" s="1" t="n">
        <v>2.12E-006</v>
      </c>
      <c r="H3283" s="1" t="n">
        <v>4.71E-005</v>
      </c>
      <c r="I3283" s="0" t="s">
        <v>9851</v>
      </c>
      <c r="K3283" s="0" t="s">
        <v>9852</v>
      </c>
    </row>
    <row r="3284" customFormat="false" ht="13.5" hidden="false" customHeight="false" outlineLevel="0" collapsed="false">
      <c r="A3284" s="0" t="s">
        <v>9853</v>
      </c>
      <c r="B3284" s="0" t="n">
        <v>1042.644473</v>
      </c>
      <c r="C3284" s="0" t="n">
        <v>1868.775298</v>
      </c>
      <c r="D3284" s="0" t="n">
        <v>0.557929289</v>
      </c>
      <c r="E3284" s="0" t="n">
        <v>1.792341825</v>
      </c>
      <c r="F3284" s="0" t="n">
        <v>-0.84185</v>
      </c>
      <c r="G3284" s="1" t="n">
        <v>9.65E-007</v>
      </c>
      <c r="H3284" s="1" t="n">
        <v>2.37E-005</v>
      </c>
      <c r="I3284" s="0" t="s">
        <v>9854</v>
      </c>
      <c r="K3284" s="0" t="s">
        <v>9855</v>
      </c>
    </row>
    <row r="3285" customFormat="false" ht="13.5" hidden="false" customHeight="false" outlineLevel="0" collapsed="false">
      <c r="A3285" s="0" t="s">
        <v>9856</v>
      </c>
      <c r="B3285" s="0" t="n">
        <v>642.3593666</v>
      </c>
      <c r="C3285" s="0" t="n">
        <v>1153.4186</v>
      </c>
      <c r="D3285" s="0" t="n">
        <v>0.556917815</v>
      </c>
      <c r="E3285" s="0" t="n">
        <v>1.795597075</v>
      </c>
      <c r="F3285" s="0" t="n">
        <v>-0.84446</v>
      </c>
      <c r="G3285" s="1" t="n">
        <v>1.67E-010</v>
      </c>
      <c r="H3285" s="1" t="n">
        <v>1.09E-008</v>
      </c>
      <c r="I3285" s="0" t="s">
        <v>9857</v>
      </c>
      <c r="K3285" s="0" t="s">
        <v>9858</v>
      </c>
    </row>
    <row r="3286" customFormat="false" ht="13.5" hidden="false" customHeight="false" outlineLevel="0" collapsed="false">
      <c r="A3286" s="0" t="s">
        <v>9859</v>
      </c>
      <c r="B3286" s="0" t="n">
        <v>842.1310864</v>
      </c>
      <c r="C3286" s="0" t="n">
        <v>1514.75572</v>
      </c>
      <c r="D3286" s="0" t="n">
        <v>0.555951745</v>
      </c>
      <c r="E3286" s="0" t="n">
        <v>1.79871726</v>
      </c>
      <c r="F3286" s="0" t="n">
        <v>-0.84697</v>
      </c>
      <c r="G3286" s="1" t="n">
        <v>3.53E-012</v>
      </c>
      <c r="H3286" s="1" t="n">
        <v>3.05E-010</v>
      </c>
      <c r="I3286" s="0" t="s">
        <v>9860</v>
      </c>
      <c r="K3286" s="0" t="s">
        <v>9861</v>
      </c>
    </row>
    <row r="3287" customFormat="false" ht="13.5" hidden="false" customHeight="false" outlineLevel="0" collapsed="false">
      <c r="A3287" s="0" t="s">
        <v>9862</v>
      </c>
      <c r="B3287" s="0" t="n">
        <v>423.6850453</v>
      </c>
      <c r="C3287" s="0" t="n">
        <v>762.7148858</v>
      </c>
      <c r="D3287" s="0" t="n">
        <v>0.55549597</v>
      </c>
      <c r="E3287" s="0" t="n">
        <v>1.800193078</v>
      </c>
      <c r="F3287" s="0" t="n">
        <v>-0.84815</v>
      </c>
      <c r="G3287" s="1" t="n">
        <v>7.93E-011</v>
      </c>
      <c r="H3287" s="1" t="n">
        <v>5.43E-009</v>
      </c>
      <c r="I3287" s="0" t="s">
        <v>9863</v>
      </c>
      <c r="K3287" s="0" t="s">
        <v>9864</v>
      </c>
    </row>
    <row r="3288" customFormat="false" ht="13.5" hidden="false" customHeight="false" outlineLevel="0" collapsed="false">
      <c r="A3288" s="0" t="s">
        <v>9865</v>
      </c>
      <c r="B3288" s="0" t="n">
        <v>1819.433697</v>
      </c>
      <c r="C3288" s="0" t="n">
        <v>3275.717637</v>
      </c>
      <c r="D3288" s="0" t="n">
        <v>0.555430565</v>
      </c>
      <c r="E3288" s="0" t="n">
        <v>1.800405061</v>
      </c>
      <c r="F3288" s="0" t="n">
        <v>-0.84832</v>
      </c>
      <c r="G3288" s="1" t="n">
        <v>3.78E-010</v>
      </c>
      <c r="H3288" s="1" t="n">
        <v>2.27E-008</v>
      </c>
      <c r="I3288" s="0" t="s">
        <v>9866</v>
      </c>
      <c r="K3288" s="0" t="s">
        <v>9867</v>
      </c>
    </row>
    <row r="3289" customFormat="false" ht="13.5" hidden="false" customHeight="false" outlineLevel="0" collapsed="false">
      <c r="A3289" s="0" t="s">
        <v>9868</v>
      </c>
      <c r="B3289" s="0" t="n">
        <v>4838.045346</v>
      </c>
      <c r="C3289" s="0" t="n">
        <v>8719.732763</v>
      </c>
      <c r="D3289" s="0" t="n">
        <v>0.554838718</v>
      </c>
      <c r="E3289" s="0" t="n">
        <v>1.802325555</v>
      </c>
      <c r="F3289" s="0" t="n">
        <v>-0.84986</v>
      </c>
      <c r="G3289" s="1" t="n">
        <v>1.02E-014</v>
      </c>
      <c r="H3289" s="1" t="n">
        <v>1.28E-012</v>
      </c>
      <c r="I3289" s="0" t="s">
        <v>9869</v>
      </c>
      <c r="K3289" s="0" t="s">
        <v>9870</v>
      </c>
    </row>
    <row r="3290" customFormat="false" ht="13.5" hidden="false" customHeight="false" outlineLevel="0" collapsed="false">
      <c r="A3290" s="0" t="s">
        <v>9871</v>
      </c>
      <c r="B3290" s="0" t="n">
        <v>7110.006456</v>
      </c>
      <c r="C3290" s="0" t="n">
        <v>12820.23434</v>
      </c>
      <c r="D3290" s="0" t="n">
        <v>0.55459255</v>
      </c>
      <c r="E3290" s="0" t="n">
        <v>1.803125555</v>
      </c>
      <c r="F3290" s="0" t="n">
        <v>-0.8505</v>
      </c>
      <c r="G3290" s="1" t="n">
        <v>3.77E-014</v>
      </c>
      <c r="H3290" s="1" t="n">
        <v>4.29E-012</v>
      </c>
      <c r="I3290" s="0" t="s">
        <v>9872</v>
      </c>
      <c r="K3290" s="0" t="s">
        <v>9873</v>
      </c>
    </row>
    <row r="3291" customFormat="false" ht="13.5" hidden="false" customHeight="false" outlineLevel="0" collapsed="false">
      <c r="A3291" s="0" t="s">
        <v>9874</v>
      </c>
      <c r="B3291" s="0" t="n">
        <v>235.0933868</v>
      </c>
      <c r="C3291" s="0" t="n">
        <v>424.0719452</v>
      </c>
      <c r="D3291" s="0" t="n">
        <v>0.554371468</v>
      </c>
      <c r="E3291" s="0" t="n">
        <v>1.803844638</v>
      </c>
      <c r="F3291" s="0" t="n">
        <v>-0.85108</v>
      </c>
      <c r="G3291" s="1" t="n">
        <v>4.69E-009</v>
      </c>
      <c r="H3291" s="1" t="n">
        <v>2.21E-007</v>
      </c>
      <c r="I3291" s="0" t="s">
        <v>9875</v>
      </c>
      <c r="K3291" s="0" t="s">
        <v>9876</v>
      </c>
    </row>
    <row r="3292" customFormat="false" ht="13.5" hidden="false" customHeight="false" outlineLevel="0" collapsed="false">
      <c r="A3292" s="0" t="s">
        <v>9877</v>
      </c>
      <c r="B3292" s="0" t="n">
        <v>726.8192189</v>
      </c>
      <c r="C3292" s="0" t="n">
        <v>1313.045293</v>
      </c>
      <c r="D3292" s="0" t="n">
        <v>0.553537051</v>
      </c>
      <c r="E3292" s="0" t="n">
        <v>1.806563804</v>
      </c>
      <c r="F3292" s="0" t="n">
        <v>-0.85325</v>
      </c>
      <c r="G3292" s="1" t="n">
        <v>2.87E-012</v>
      </c>
      <c r="H3292" s="1" t="n">
        <v>2.52E-010</v>
      </c>
      <c r="I3292" s="0" t="s">
        <v>9878</v>
      </c>
      <c r="K3292" s="0" t="s">
        <v>9879</v>
      </c>
    </row>
    <row r="3293" customFormat="false" ht="13.5" hidden="false" customHeight="false" outlineLevel="0" collapsed="false">
      <c r="A3293" s="0" t="s">
        <v>9880</v>
      </c>
      <c r="B3293" s="0" t="n">
        <v>1504.512646</v>
      </c>
      <c r="C3293" s="0" t="n">
        <v>2718.327181</v>
      </c>
      <c r="D3293" s="0" t="n">
        <v>0.553470037</v>
      </c>
      <c r="E3293" s="0" t="n">
        <v>1.806782541</v>
      </c>
      <c r="F3293" s="0" t="n">
        <v>-0.85342</v>
      </c>
      <c r="G3293" s="1" t="n">
        <v>3.33E-008</v>
      </c>
      <c r="H3293" s="1" t="n">
        <v>1.23E-006</v>
      </c>
      <c r="I3293" s="0" t="s">
        <v>9881</v>
      </c>
      <c r="K3293" s="0" t="s">
        <v>9882</v>
      </c>
    </row>
    <row r="3294" customFormat="false" ht="13.5" hidden="false" customHeight="false" outlineLevel="0" collapsed="false">
      <c r="A3294" s="0" t="s">
        <v>9883</v>
      </c>
      <c r="B3294" s="0" t="n">
        <v>290.7266952</v>
      </c>
      <c r="C3294" s="0" t="n">
        <v>525.528033</v>
      </c>
      <c r="D3294" s="0" t="n">
        <v>0.553208729</v>
      </c>
      <c r="E3294" s="0" t="n">
        <v>1.807635975</v>
      </c>
      <c r="F3294" s="0" t="n">
        <v>-0.8541</v>
      </c>
      <c r="G3294" s="1" t="n">
        <v>8.37E-010</v>
      </c>
      <c r="H3294" s="1" t="n">
        <v>4.63E-008</v>
      </c>
      <c r="I3294" s="0" t="s">
        <v>9884</v>
      </c>
      <c r="K3294" s="0" t="s">
        <v>9885</v>
      </c>
    </row>
    <row r="3295" customFormat="false" ht="13.5" hidden="false" customHeight="false" outlineLevel="0" collapsed="false">
      <c r="A3295" s="0" t="s">
        <v>9886</v>
      </c>
      <c r="B3295" s="0" t="n">
        <v>674.074533</v>
      </c>
      <c r="C3295" s="0" t="n">
        <v>1218.996279</v>
      </c>
      <c r="D3295" s="0" t="n">
        <v>0.552975054</v>
      </c>
      <c r="E3295" s="0" t="n">
        <v>1.808399842</v>
      </c>
      <c r="F3295" s="0" t="n">
        <v>-0.85471</v>
      </c>
      <c r="G3295" s="1" t="n">
        <v>2.74E-012</v>
      </c>
      <c r="H3295" s="1" t="n">
        <v>2.42E-010</v>
      </c>
      <c r="I3295" s="0" t="s">
        <v>9887</v>
      </c>
      <c r="K3295" s="0" t="s">
        <v>9888</v>
      </c>
    </row>
    <row r="3296" customFormat="false" ht="13.5" hidden="false" customHeight="false" outlineLevel="0" collapsed="false">
      <c r="A3296" s="0" t="s">
        <v>9889</v>
      </c>
      <c r="B3296" s="0" t="n">
        <v>417.1762766</v>
      </c>
      <c r="C3296" s="0" t="n">
        <v>754.6736581</v>
      </c>
      <c r="D3296" s="0" t="n">
        <v>0.552790298</v>
      </c>
      <c r="E3296" s="0" t="n">
        <v>1.809004252</v>
      </c>
      <c r="F3296" s="0" t="n">
        <v>-0.8552</v>
      </c>
      <c r="G3296" s="1" t="n">
        <v>1.06E-010</v>
      </c>
      <c r="H3296" s="1" t="n">
        <v>7.08E-009</v>
      </c>
      <c r="I3296" s="0" t="s">
        <v>9890</v>
      </c>
      <c r="K3296" s="0" t="s">
        <v>9891</v>
      </c>
    </row>
    <row r="3297" customFormat="false" ht="13.5" hidden="false" customHeight="false" outlineLevel="0" collapsed="false">
      <c r="A3297" s="0" t="s">
        <v>9892</v>
      </c>
      <c r="B3297" s="0" t="n">
        <v>229.7952207</v>
      </c>
      <c r="C3297" s="0" t="n">
        <v>416.2525074</v>
      </c>
      <c r="D3297" s="0" t="n">
        <v>0.552057265</v>
      </c>
      <c r="E3297" s="0" t="n">
        <v>1.811406287</v>
      </c>
      <c r="F3297" s="0" t="n">
        <v>-0.85711</v>
      </c>
      <c r="G3297" s="1" t="n">
        <v>6.45E-009</v>
      </c>
      <c r="H3297" s="1" t="n">
        <v>2.93E-007</v>
      </c>
      <c r="I3297" s="0" t="s">
        <v>9893</v>
      </c>
      <c r="K3297" s="0" t="s">
        <v>9894</v>
      </c>
    </row>
    <row r="3298" customFormat="false" ht="13.5" hidden="false" customHeight="false" outlineLevel="0" collapsed="false">
      <c r="A3298" s="0" t="s">
        <v>9895</v>
      </c>
      <c r="B3298" s="0" t="n">
        <v>1933.205147</v>
      </c>
      <c r="C3298" s="0" t="n">
        <v>3502.381815</v>
      </c>
      <c r="D3298" s="0" t="n">
        <v>0.551968703</v>
      </c>
      <c r="E3298" s="0" t="n">
        <v>1.811696922</v>
      </c>
      <c r="F3298" s="0" t="n">
        <v>-0.85734</v>
      </c>
      <c r="G3298" s="1" t="n">
        <v>2.03E-014</v>
      </c>
      <c r="H3298" s="1" t="n">
        <v>2.42E-012</v>
      </c>
      <c r="I3298" s="0" t="s">
        <v>9896</v>
      </c>
      <c r="K3298" s="0" t="s">
        <v>9897</v>
      </c>
    </row>
    <row r="3299" customFormat="false" ht="13.5" hidden="false" customHeight="false" outlineLevel="0" collapsed="false">
      <c r="A3299" s="0" t="s">
        <v>9898</v>
      </c>
      <c r="B3299" s="0" t="n">
        <v>680.9195241</v>
      </c>
      <c r="C3299" s="0" t="n">
        <v>1238.013222</v>
      </c>
      <c r="D3299" s="0" t="n">
        <v>0.550009897</v>
      </c>
      <c r="E3299" s="0" t="n">
        <v>1.818149103</v>
      </c>
      <c r="F3299" s="0" t="n">
        <v>-0.86247</v>
      </c>
      <c r="G3299" s="1" t="n">
        <v>5.17E-007</v>
      </c>
      <c r="H3299" s="1" t="n">
        <v>1.39E-005</v>
      </c>
      <c r="I3299" s="0" t="s">
        <v>9899</v>
      </c>
      <c r="K3299" s="0" t="s">
        <v>9900</v>
      </c>
    </row>
    <row r="3300" customFormat="false" ht="13.5" hidden="false" customHeight="false" outlineLevel="0" collapsed="false">
      <c r="A3300" s="0" t="s">
        <v>9901</v>
      </c>
      <c r="B3300" s="0" t="n">
        <v>43.36778035</v>
      </c>
      <c r="C3300" s="0" t="n">
        <v>78.92244974</v>
      </c>
      <c r="D3300" s="0" t="n">
        <v>0.54949866</v>
      </c>
      <c r="E3300" s="0" t="n">
        <v>1.819840654</v>
      </c>
      <c r="F3300" s="0" t="n">
        <v>-0.86381</v>
      </c>
      <c r="G3300" s="0" t="n">
        <v>0.00094572</v>
      </c>
      <c r="H3300" s="0" t="n">
        <v>0.0092469</v>
      </c>
      <c r="I3300" s="0" t="s">
        <v>9902</v>
      </c>
      <c r="K3300" s="0" t="s">
        <v>9903</v>
      </c>
    </row>
    <row r="3301" customFormat="false" ht="13.5" hidden="false" customHeight="false" outlineLevel="0" collapsed="false">
      <c r="A3301" s="0" t="s">
        <v>9904</v>
      </c>
      <c r="B3301" s="0" t="n">
        <v>438.7470722</v>
      </c>
      <c r="C3301" s="0" t="n">
        <v>798.5774898</v>
      </c>
      <c r="D3301" s="0" t="n">
        <v>0.549410768</v>
      </c>
      <c r="E3301" s="0" t="n">
        <v>1.820131781</v>
      </c>
      <c r="F3301" s="0" t="n">
        <v>-0.86404</v>
      </c>
      <c r="G3301" s="1" t="n">
        <v>6.28E-011</v>
      </c>
      <c r="H3301" s="1" t="n">
        <v>4.36E-009</v>
      </c>
      <c r="I3301" s="0" t="s">
        <v>9905</v>
      </c>
      <c r="K3301" s="0" t="s">
        <v>9906</v>
      </c>
    </row>
    <row r="3302" customFormat="false" ht="13.5" hidden="false" customHeight="false" outlineLevel="0" collapsed="false">
      <c r="A3302" s="0" t="s">
        <v>9907</v>
      </c>
      <c r="B3302" s="0" t="n">
        <v>1161.532478</v>
      </c>
      <c r="C3302" s="0" t="n">
        <v>2114.733536</v>
      </c>
      <c r="D3302" s="0" t="n">
        <v>0.549257133</v>
      </c>
      <c r="E3302" s="0" t="n">
        <v>1.8206409</v>
      </c>
      <c r="F3302" s="0" t="n">
        <v>-0.86445</v>
      </c>
      <c r="G3302" s="1" t="n">
        <v>1.49E-013</v>
      </c>
      <c r="H3302" s="1" t="n">
        <v>1.56E-011</v>
      </c>
      <c r="I3302" s="0" t="s">
        <v>9908</v>
      </c>
      <c r="K3302" s="0" t="s">
        <v>9909</v>
      </c>
    </row>
    <row r="3303" customFormat="false" ht="13.5" hidden="false" customHeight="false" outlineLevel="0" collapsed="false">
      <c r="A3303" s="0" t="s">
        <v>9910</v>
      </c>
      <c r="B3303" s="0" t="n">
        <v>35.90407501</v>
      </c>
      <c r="C3303" s="0" t="n">
        <v>65.42989198</v>
      </c>
      <c r="D3303" s="0" t="n">
        <v>0.548741163</v>
      </c>
      <c r="E3303" s="0" t="n">
        <v>1.82235281</v>
      </c>
      <c r="F3303" s="0" t="n">
        <v>-0.8658</v>
      </c>
      <c r="G3303" s="0" t="n">
        <v>0.0017648</v>
      </c>
      <c r="H3303" s="0" t="n">
        <v>0.015518</v>
      </c>
      <c r="I3303" s="0" t="s">
        <v>9911</v>
      </c>
      <c r="K3303" s="0" t="s">
        <v>9912</v>
      </c>
    </row>
    <row r="3304" customFormat="false" ht="13.5" hidden="false" customHeight="false" outlineLevel="0" collapsed="false">
      <c r="A3304" s="0" t="s">
        <v>9913</v>
      </c>
      <c r="B3304" s="0" t="n">
        <v>382.2368775</v>
      </c>
      <c r="C3304" s="0" t="n">
        <v>696.7023202</v>
      </c>
      <c r="D3304" s="0" t="n">
        <v>0.548637297</v>
      </c>
      <c r="E3304" s="0" t="n">
        <v>1.822697812</v>
      </c>
      <c r="F3304" s="0" t="n">
        <v>-0.86608</v>
      </c>
      <c r="G3304" s="1" t="n">
        <v>2.95E-007</v>
      </c>
      <c r="H3304" s="1" t="n">
        <v>8.46E-006</v>
      </c>
      <c r="I3304" s="0" t="s">
        <v>9914</v>
      </c>
      <c r="K3304" s="0" t="s">
        <v>9915</v>
      </c>
    </row>
    <row r="3305" customFormat="false" ht="13.5" hidden="false" customHeight="false" outlineLevel="0" collapsed="false">
      <c r="A3305" s="0" t="s">
        <v>9916</v>
      </c>
      <c r="B3305" s="0" t="n">
        <v>1070.348915</v>
      </c>
      <c r="C3305" s="0" t="n">
        <v>1951.111336</v>
      </c>
      <c r="D3305" s="0" t="n">
        <v>0.548584233</v>
      </c>
      <c r="E3305" s="0" t="n">
        <v>1.82287412</v>
      </c>
      <c r="F3305" s="0" t="n">
        <v>-0.86621</v>
      </c>
      <c r="G3305" s="1" t="n">
        <v>8.55E-014</v>
      </c>
      <c r="H3305" s="1" t="n">
        <v>9.19E-012</v>
      </c>
      <c r="I3305" s="0" t="s">
        <v>9917</v>
      </c>
      <c r="K3305" s="0" t="s">
        <v>9918</v>
      </c>
    </row>
    <row r="3306" customFormat="false" ht="13.5" hidden="false" customHeight="false" outlineLevel="0" collapsed="false">
      <c r="A3306" s="0" t="s">
        <v>9919</v>
      </c>
      <c r="B3306" s="0" t="n">
        <v>43.98463362</v>
      </c>
      <c r="C3306" s="0" t="n">
        <v>80.18583512</v>
      </c>
      <c r="D3306" s="0" t="n">
        <v>0.54853371</v>
      </c>
      <c r="E3306" s="0" t="n">
        <v>1.823042015</v>
      </c>
      <c r="F3306" s="0" t="n">
        <v>-0.86635</v>
      </c>
      <c r="G3306" s="0" t="n">
        <v>0.0044106</v>
      </c>
      <c r="H3306" s="0" t="n">
        <v>0.033267</v>
      </c>
      <c r="I3306" s="0" t="s">
        <v>9920</v>
      </c>
      <c r="K3306" s="0" t="s">
        <v>9921</v>
      </c>
    </row>
    <row r="3307" customFormat="false" ht="13.5" hidden="false" customHeight="false" outlineLevel="0" collapsed="false">
      <c r="A3307" s="0" t="s">
        <v>9922</v>
      </c>
      <c r="B3307" s="0" t="n">
        <v>333.8586544</v>
      </c>
      <c r="C3307" s="0" t="n">
        <v>609.3722338</v>
      </c>
      <c r="D3307" s="0" t="n">
        <v>0.547873099</v>
      </c>
      <c r="E3307" s="0" t="n">
        <v>1.82524019</v>
      </c>
      <c r="F3307" s="0" t="n">
        <v>-0.86809</v>
      </c>
      <c r="G3307" s="1" t="n">
        <v>1.02E-010</v>
      </c>
      <c r="H3307" s="1" t="n">
        <v>6.88E-009</v>
      </c>
      <c r="I3307" s="0" t="s">
        <v>9923</v>
      </c>
      <c r="K3307" s="0" t="s">
        <v>9924</v>
      </c>
    </row>
    <row r="3308" customFormat="false" ht="13.5" hidden="false" customHeight="false" outlineLevel="0" collapsed="false">
      <c r="A3308" s="0" t="s">
        <v>9925</v>
      </c>
      <c r="B3308" s="0" t="n">
        <v>544.0871153</v>
      </c>
      <c r="C3308" s="0" t="n">
        <v>993.2869621</v>
      </c>
      <c r="D3308" s="0" t="n">
        <v>0.547764278</v>
      </c>
      <c r="E3308" s="0" t="n">
        <v>1.825602802</v>
      </c>
      <c r="F3308" s="0" t="n">
        <v>-0.86837</v>
      </c>
      <c r="G3308" s="1" t="n">
        <v>3.18E-008</v>
      </c>
      <c r="H3308" s="1" t="n">
        <v>1.18E-006</v>
      </c>
      <c r="I3308" s="0" t="s">
        <v>9926</v>
      </c>
      <c r="K3308" s="0" t="s">
        <v>9927</v>
      </c>
    </row>
    <row r="3309" customFormat="false" ht="13.5" hidden="false" customHeight="false" outlineLevel="0" collapsed="false">
      <c r="A3309" s="0" t="s">
        <v>9928</v>
      </c>
      <c r="B3309" s="0" t="n">
        <v>4112.300277</v>
      </c>
      <c r="C3309" s="0" t="n">
        <v>7510.353692</v>
      </c>
      <c r="D3309" s="0" t="n">
        <v>0.547550814</v>
      </c>
      <c r="E3309" s="0" t="n">
        <v>1.826314516</v>
      </c>
      <c r="F3309" s="0" t="n">
        <v>-0.86894</v>
      </c>
      <c r="G3309" s="1" t="n">
        <v>3.71E-007</v>
      </c>
      <c r="H3309" s="1" t="n">
        <v>1.03E-005</v>
      </c>
      <c r="I3309" s="0" t="s">
        <v>9929</v>
      </c>
      <c r="K3309" s="0" t="s">
        <v>9930</v>
      </c>
    </row>
    <row r="3310" customFormat="false" ht="13.5" hidden="false" customHeight="false" outlineLevel="0" collapsed="false">
      <c r="A3310" s="0" t="s">
        <v>9931</v>
      </c>
      <c r="B3310" s="0" t="n">
        <v>522.9944817</v>
      </c>
      <c r="C3310" s="0" t="n">
        <v>955.7004882</v>
      </c>
      <c r="D3310" s="0" t="n">
        <v>0.547236805</v>
      </c>
      <c r="E3310" s="0" t="n">
        <v>1.827362471</v>
      </c>
      <c r="F3310" s="0" t="n">
        <v>-0.86976</v>
      </c>
      <c r="G3310" s="1" t="n">
        <v>4.01E-009</v>
      </c>
      <c r="H3310" s="1" t="n">
        <v>1.91E-007</v>
      </c>
      <c r="I3310" s="0" t="s">
        <v>9932</v>
      </c>
      <c r="K3310" s="0" t="s">
        <v>9933</v>
      </c>
    </row>
    <row r="3311" customFormat="false" ht="13.5" hidden="false" customHeight="false" outlineLevel="0" collapsed="false">
      <c r="A3311" s="0" t="s">
        <v>9934</v>
      </c>
      <c r="B3311" s="0" t="n">
        <v>149.3386822</v>
      </c>
      <c r="C3311" s="0" t="n">
        <v>272.9390393</v>
      </c>
      <c r="D3311" s="0" t="n">
        <v>0.547150318</v>
      </c>
      <c r="E3311" s="0" t="n">
        <v>1.827651318</v>
      </c>
      <c r="F3311" s="0" t="n">
        <v>-0.86999</v>
      </c>
      <c r="G3311" s="1" t="n">
        <v>1.19E-007</v>
      </c>
      <c r="H3311" s="1" t="n">
        <v>3.78E-006</v>
      </c>
      <c r="I3311" s="0" t="s">
        <v>9935</v>
      </c>
      <c r="K3311" s="0" t="s">
        <v>9936</v>
      </c>
    </row>
    <row r="3312" customFormat="false" ht="13.5" hidden="false" customHeight="false" outlineLevel="0" collapsed="false">
      <c r="A3312" s="0" t="s">
        <v>9937</v>
      </c>
      <c r="B3312" s="0" t="n">
        <v>6208.203769</v>
      </c>
      <c r="C3312" s="0" t="n">
        <v>11351.48986</v>
      </c>
      <c r="D3312" s="0" t="n">
        <v>0.546906516</v>
      </c>
      <c r="E3312" s="0" t="n">
        <v>1.828466056</v>
      </c>
      <c r="F3312" s="0" t="n">
        <v>-0.87063</v>
      </c>
      <c r="G3312" s="1" t="n">
        <v>1.64E-015</v>
      </c>
      <c r="H3312" s="1" t="n">
        <v>2.27E-013</v>
      </c>
      <c r="I3312" s="0" t="s">
        <v>9938</v>
      </c>
      <c r="K3312" s="0" t="s">
        <v>9939</v>
      </c>
    </row>
    <row r="3313" customFormat="false" ht="13.5" hidden="false" customHeight="false" outlineLevel="0" collapsed="false">
      <c r="A3313" s="0" t="s">
        <v>9940</v>
      </c>
      <c r="B3313" s="0" t="n">
        <v>885.779256</v>
      </c>
      <c r="C3313" s="0" t="n">
        <v>1619.679917</v>
      </c>
      <c r="D3313" s="0" t="n">
        <v>0.546885373</v>
      </c>
      <c r="E3313" s="0" t="n">
        <v>1.828536744</v>
      </c>
      <c r="F3313" s="0" t="n">
        <v>-0.87069</v>
      </c>
      <c r="G3313" s="1" t="n">
        <v>1.98E-013</v>
      </c>
      <c r="H3313" s="1" t="n">
        <v>2.04E-011</v>
      </c>
      <c r="I3313" s="0" t="s">
        <v>9941</v>
      </c>
      <c r="K3313" s="0" t="s">
        <v>9942</v>
      </c>
    </row>
    <row r="3314" customFormat="false" ht="13.5" hidden="false" customHeight="false" outlineLevel="0" collapsed="false">
      <c r="A3314" s="0" t="s">
        <v>9943</v>
      </c>
      <c r="B3314" s="0" t="n">
        <v>288.296003</v>
      </c>
      <c r="C3314" s="0" t="n">
        <v>527.5090871</v>
      </c>
      <c r="D3314" s="0" t="n">
        <v>0.546523292</v>
      </c>
      <c r="E3314" s="0" t="n">
        <v>1.829748181</v>
      </c>
      <c r="F3314" s="0" t="n">
        <v>-0.87165</v>
      </c>
      <c r="G3314" s="1" t="n">
        <v>4.24E-005</v>
      </c>
      <c r="H3314" s="0" t="n">
        <v>0.00064305</v>
      </c>
      <c r="I3314" s="0" t="s">
        <v>9944</v>
      </c>
      <c r="K3314" s="0" t="s">
        <v>9945</v>
      </c>
    </row>
    <row r="3315" customFormat="false" ht="13.5" hidden="false" customHeight="false" outlineLevel="0" collapsed="false">
      <c r="A3315" s="0" t="s">
        <v>9946</v>
      </c>
      <c r="B3315" s="0" t="n">
        <v>553.8714003</v>
      </c>
      <c r="C3315" s="0" t="n">
        <v>1013.667839</v>
      </c>
      <c r="D3315" s="0" t="n">
        <v>0.546403249</v>
      </c>
      <c r="E3315" s="0" t="n">
        <v>1.830150173</v>
      </c>
      <c r="F3315" s="0" t="n">
        <v>-0.87196</v>
      </c>
      <c r="G3315" s="1" t="n">
        <v>2.75E-012</v>
      </c>
      <c r="H3315" s="1" t="n">
        <v>2.43E-010</v>
      </c>
      <c r="I3315" s="0" t="s">
        <v>9947</v>
      </c>
      <c r="K3315" s="0" t="s">
        <v>9948</v>
      </c>
    </row>
    <row r="3316" customFormat="false" ht="13.5" hidden="false" customHeight="false" outlineLevel="0" collapsed="false">
      <c r="A3316" s="0" t="s">
        <v>9949</v>
      </c>
      <c r="B3316" s="0" t="n">
        <v>1377.928045</v>
      </c>
      <c r="C3316" s="0" t="n">
        <v>2524.036797</v>
      </c>
      <c r="D3316" s="0" t="n">
        <v>0.545922328</v>
      </c>
      <c r="E3316" s="0" t="n">
        <v>1.83176241</v>
      </c>
      <c r="F3316" s="0" t="n">
        <v>-0.87323</v>
      </c>
      <c r="G3316" s="1" t="n">
        <v>5.33E-014</v>
      </c>
      <c r="H3316" s="1" t="n">
        <v>5.96E-012</v>
      </c>
      <c r="I3316" s="0" t="s">
        <v>9950</v>
      </c>
      <c r="K3316" s="0" t="s">
        <v>9951</v>
      </c>
    </row>
    <row r="3317" customFormat="false" ht="13.5" hidden="false" customHeight="false" outlineLevel="0" collapsed="false">
      <c r="A3317" s="0" t="s">
        <v>9952</v>
      </c>
      <c r="B3317" s="0" t="n">
        <v>133.7934176</v>
      </c>
      <c r="C3317" s="0" t="n">
        <v>245.2182392</v>
      </c>
      <c r="D3317" s="0" t="n">
        <v>0.545609568</v>
      </c>
      <c r="E3317" s="0" t="n">
        <v>1.832812433</v>
      </c>
      <c r="F3317" s="0" t="n">
        <v>-0.87406</v>
      </c>
      <c r="G3317" s="1" t="n">
        <v>2.58E-007</v>
      </c>
      <c r="H3317" s="1" t="n">
        <v>7.52E-006</v>
      </c>
      <c r="I3317" s="0" t="s">
        <v>9953</v>
      </c>
      <c r="K3317" s="0" t="s">
        <v>9954</v>
      </c>
    </row>
    <row r="3318" customFormat="false" ht="13.5" hidden="false" customHeight="false" outlineLevel="0" collapsed="false">
      <c r="A3318" s="0" t="s">
        <v>9955</v>
      </c>
      <c r="B3318" s="0" t="n">
        <v>27.42871571</v>
      </c>
      <c r="C3318" s="0" t="n">
        <v>50.30541465</v>
      </c>
      <c r="D3318" s="0" t="n">
        <v>0.545243805</v>
      </c>
      <c r="E3318" s="0" t="n">
        <v>1.834041928</v>
      </c>
      <c r="F3318" s="0" t="n">
        <v>-0.87503</v>
      </c>
      <c r="G3318" s="0" t="n">
        <v>0.004439</v>
      </c>
      <c r="H3318" s="0" t="n">
        <v>0.033406</v>
      </c>
      <c r="I3318" s="0" t="s">
        <v>9956</v>
      </c>
      <c r="K3318" s="0" t="s">
        <v>9957</v>
      </c>
    </row>
    <row r="3319" customFormat="false" ht="13.5" hidden="false" customHeight="false" outlineLevel="0" collapsed="false">
      <c r="A3319" s="0" t="s">
        <v>9958</v>
      </c>
      <c r="B3319" s="0" t="n">
        <v>130.7310637</v>
      </c>
      <c r="C3319" s="0" t="n">
        <v>240.1026074</v>
      </c>
      <c r="D3319" s="0" t="n">
        <v>0.544479983</v>
      </c>
      <c r="E3319" s="0" t="n">
        <v>1.836614808</v>
      </c>
      <c r="F3319" s="0" t="n">
        <v>-0.87705</v>
      </c>
      <c r="G3319" s="1" t="n">
        <v>2.93E-007</v>
      </c>
      <c r="H3319" s="1" t="n">
        <v>8.41E-006</v>
      </c>
      <c r="I3319" s="0" t="s">
        <v>9959</v>
      </c>
      <c r="K3319" s="0" t="s">
        <v>9960</v>
      </c>
    </row>
    <row r="3320" customFormat="false" ht="13.5" hidden="false" customHeight="false" outlineLevel="0" collapsed="false">
      <c r="A3320" s="0" t="s">
        <v>9961</v>
      </c>
      <c r="B3320" s="0" t="n">
        <v>3888.38265</v>
      </c>
      <c r="C3320" s="0" t="n">
        <v>7145.798558</v>
      </c>
      <c r="D3320" s="0" t="n">
        <v>0.544149491</v>
      </c>
      <c r="E3320" s="0" t="n">
        <v>1.837730286</v>
      </c>
      <c r="F3320" s="0" t="n">
        <v>-0.87793</v>
      </c>
      <c r="G3320" s="1" t="n">
        <v>1.55E-015</v>
      </c>
      <c r="H3320" s="1" t="n">
        <v>2.15E-013</v>
      </c>
      <c r="I3320" s="0" t="s">
        <v>9962</v>
      </c>
      <c r="K3320" s="0" t="s">
        <v>9963</v>
      </c>
    </row>
    <row r="3321" customFormat="false" ht="13.5" hidden="false" customHeight="false" outlineLevel="0" collapsed="false">
      <c r="A3321" s="0" t="s">
        <v>9964</v>
      </c>
      <c r="B3321" s="0" t="n">
        <v>75.07083513</v>
      </c>
      <c r="C3321" s="0" t="n">
        <v>138.1568328</v>
      </c>
      <c r="D3321" s="0" t="n">
        <v>0.543374031</v>
      </c>
      <c r="E3321" s="0" t="n">
        <v>1.840352949</v>
      </c>
      <c r="F3321" s="0" t="n">
        <v>-0.87998</v>
      </c>
      <c r="G3321" s="1" t="n">
        <v>2.31E-005</v>
      </c>
      <c r="H3321" s="0" t="n">
        <v>0.00038291</v>
      </c>
      <c r="I3321" s="0" t="s">
        <v>9965</v>
      </c>
      <c r="K3321" s="0" t="s">
        <v>9966</v>
      </c>
    </row>
    <row r="3322" customFormat="false" ht="13.5" hidden="false" customHeight="false" outlineLevel="0" collapsed="false">
      <c r="A3322" s="0" t="s">
        <v>9967</v>
      </c>
      <c r="B3322" s="0" t="n">
        <v>107.9040305</v>
      </c>
      <c r="C3322" s="0" t="n">
        <v>198.6558668</v>
      </c>
      <c r="D3322" s="0" t="n">
        <v>0.543170621</v>
      </c>
      <c r="E3322" s="0" t="n">
        <v>1.841042136</v>
      </c>
      <c r="F3322" s="0" t="n">
        <v>-0.88052</v>
      </c>
      <c r="G3322" s="1" t="n">
        <v>8.37E-005</v>
      </c>
      <c r="H3322" s="0" t="n">
        <v>0.0011544</v>
      </c>
      <c r="I3322" s="0" t="s">
        <v>9968</v>
      </c>
      <c r="K3322" s="0" t="s">
        <v>9969</v>
      </c>
    </row>
    <row r="3323" customFormat="false" ht="13.5" hidden="false" customHeight="false" outlineLevel="0" collapsed="false">
      <c r="A3323" s="0" t="s">
        <v>9970</v>
      </c>
      <c r="B3323" s="0" t="n">
        <v>38.584543</v>
      </c>
      <c r="C3323" s="0" t="n">
        <v>71.15195396</v>
      </c>
      <c r="D3323" s="0" t="n">
        <v>0.542283674</v>
      </c>
      <c r="E3323" s="0" t="n">
        <v>1.844053303</v>
      </c>
      <c r="F3323" s="0" t="n">
        <v>-0.88288</v>
      </c>
      <c r="G3323" s="0" t="n">
        <v>0.0012073</v>
      </c>
      <c r="H3323" s="0" t="n">
        <v>0.011379</v>
      </c>
      <c r="I3323" s="0" t="s">
        <v>9971</v>
      </c>
      <c r="K3323" s="0" t="s">
        <v>9972</v>
      </c>
    </row>
    <row r="3324" customFormat="false" ht="13.5" hidden="false" customHeight="false" outlineLevel="0" collapsed="false">
      <c r="A3324" s="0" t="s">
        <v>9973</v>
      </c>
      <c r="B3324" s="0" t="n">
        <v>510.6808693</v>
      </c>
      <c r="C3324" s="0" t="n">
        <v>941.9788392</v>
      </c>
      <c r="D3324" s="0" t="n">
        <v>0.542136243</v>
      </c>
      <c r="E3324" s="0" t="n">
        <v>1.844554781</v>
      </c>
      <c r="F3324" s="0" t="n">
        <v>-0.88327</v>
      </c>
      <c r="G3324" s="1" t="n">
        <v>4.28E-012</v>
      </c>
      <c r="H3324" s="1" t="n">
        <v>3.62E-010</v>
      </c>
      <c r="I3324" s="0" t="s">
        <v>9974</v>
      </c>
      <c r="K3324" s="0" t="s">
        <v>9975</v>
      </c>
    </row>
    <row r="3325" customFormat="false" ht="13.5" hidden="false" customHeight="false" outlineLevel="0" collapsed="false">
      <c r="A3325" s="0" t="s">
        <v>9976</v>
      </c>
      <c r="B3325" s="0" t="n">
        <v>597.59581</v>
      </c>
      <c r="C3325" s="0" t="n">
        <v>1102.554209</v>
      </c>
      <c r="D3325" s="0" t="n">
        <v>0.542010366</v>
      </c>
      <c r="E3325" s="0" t="n">
        <v>1.844983165</v>
      </c>
      <c r="F3325" s="0" t="n">
        <v>-0.88361</v>
      </c>
      <c r="G3325" s="1" t="n">
        <v>1.06E-012</v>
      </c>
      <c r="H3325" s="1" t="n">
        <v>9.91E-011</v>
      </c>
      <c r="I3325" s="0" t="s">
        <v>9977</v>
      </c>
      <c r="K3325" s="0" t="s">
        <v>9978</v>
      </c>
    </row>
    <row r="3326" customFormat="false" ht="13.5" hidden="false" customHeight="false" outlineLevel="0" collapsed="false">
      <c r="A3326" s="0" t="s">
        <v>9979</v>
      </c>
      <c r="B3326" s="0" t="n">
        <v>245.2895</v>
      </c>
      <c r="C3326" s="0" t="n">
        <v>454.1637381</v>
      </c>
      <c r="D3326" s="0" t="n">
        <v>0.540090455</v>
      </c>
      <c r="E3326" s="0" t="n">
        <v>1.851541701</v>
      </c>
      <c r="F3326" s="0" t="n">
        <v>-0.88873</v>
      </c>
      <c r="G3326" s="1" t="n">
        <v>1.73E-007</v>
      </c>
      <c r="H3326" s="1" t="n">
        <v>5.27E-006</v>
      </c>
      <c r="I3326" s="0" t="s">
        <v>9980</v>
      </c>
      <c r="K3326" s="0" t="s">
        <v>9981</v>
      </c>
    </row>
    <row r="3327" customFormat="false" ht="13.5" hidden="false" customHeight="false" outlineLevel="0" collapsed="false">
      <c r="A3327" s="0" t="s">
        <v>9982</v>
      </c>
      <c r="B3327" s="0" t="n">
        <v>147.9134906</v>
      </c>
      <c r="C3327" s="0" t="n">
        <v>274.2062352</v>
      </c>
      <c r="D3327" s="0" t="n">
        <v>0.539424242</v>
      </c>
      <c r="E3327" s="0" t="n">
        <v>1.853828438</v>
      </c>
      <c r="F3327" s="0" t="n">
        <v>-0.89051</v>
      </c>
      <c r="G3327" s="1" t="n">
        <v>3.16E-008</v>
      </c>
      <c r="H3327" s="1" t="n">
        <v>1.17E-006</v>
      </c>
      <c r="I3327" s="0" t="s">
        <v>9983</v>
      </c>
      <c r="K3327" s="0" t="s">
        <v>9984</v>
      </c>
    </row>
    <row r="3328" customFormat="false" ht="13.5" hidden="false" customHeight="false" outlineLevel="0" collapsed="false">
      <c r="A3328" s="0" t="s">
        <v>9985</v>
      </c>
      <c r="B3328" s="0" t="n">
        <v>3598.692369</v>
      </c>
      <c r="C3328" s="0" t="n">
        <v>6674.418294</v>
      </c>
      <c r="D3328" s="0" t="n">
        <v>0.539176931</v>
      </c>
      <c r="E3328" s="0" t="n">
        <v>1.854678758</v>
      </c>
      <c r="F3328" s="0" t="n">
        <v>-0.89117</v>
      </c>
      <c r="G3328" s="1" t="n">
        <v>1.36E-015</v>
      </c>
      <c r="H3328" s="1" t="n">
        <v>1.89E-013</v>
      </c>
      <c r="I3328" s="0" t="s">
        <v>9986</v>
      </c>
      <c r="K3328" s="0" t="s">
        <v>9987</v>
      </c>
    </row>
    <row r="3329" customFormat="false" ht="13.5" hidden="false" customHeight="false" outlineLevel="0" collapsed="false">
      <c r="A3329" s="0" t="s">
        <v>9988</v>
      </c>
      <c r="B3329" s="0" t="n">
        <v>121.8351751</v>
      </c>
      <c r="C3329" s="0" t="n">
        <v>226.0764448</v>
      </c>
      <c r="D3329" s="0" t="n">
        <v>0.538911408</v>
      </c>
      <c r="E3329" s="0" t="n">
        <v>1.855592563</v>
      </c>
      <c r="F3329" s="0" t="n">
        <v>-0.89188</v>
      </c>
      <c r="G3329" s="1" t="n">
        <v>4.74E-007</v>
      </c>
      <c r="H3329" s="1" t="n">
        <v>1.28E-005</v>
      </c>
      <c r="I3329" s="0" t="s">
        <v>9989</v>
      </c>
      <c r="K3329" s="0" t="s">
        <v>9990</v>
      </c>
    </row>
    <row r="3330" customFormat="false" ht="13.5" hidden="false" customHeight="false" outlineLevel="0" collapsed="false">
      <c r="A3330" s="0" t="s">
        <v>9991</v>
      </c>
      <c r="B3330" s="0" t="n">
        <v>168.1825431</v>
      </c>
      <c r="C3330" s="0" t="n">
        <v>312.2340164</v>
      </c>
      <c r="D3330" s="0" t="n">
        <v>0.538642602</v>
      </c>
      <c r="E3330" s="0" t="n">
        <v>1.856518582</v>
      </c>
      <c r="F3330" s="0" t="n">
        <v>-0.8926</v>
      </c>
      <c r="G3330" s="0" t="n">
        <v>0.0040178</v>
      </c>
      <c r="H3330" s="0" t="n">
        <v>0.030823</v>
      </c>
      <c r="I3330" s="0" t="s">
        <v>9992</v>
      </c>
      <c r="K3330" s="0" t="s">
        <v>9993</v>
      </c>
    </row>
    <row r="3331" customFormat="false" ht="13.5" hidden="false" customHeight="false" outlineLevel="0" collapsed="false">
      <c r="A3331" s="0" t="s">
        <v>9994</v>
      </c>
      <c r="B3331" s="0" t="n">
        <v>101.377958</v>
      </c>
      <c r="C3331" s="0" t="n">
        <v>188.345216</v>
      </c>
      <c r="D3331" s="0" t="n">
        <v>0.538256082</v>
      </c>
      <c r="E3331" s="0" t="n">
        <v>1.857851743</v>
      </c>
      <c r="F3331" s="0" t="n">
        <v>-0.89364</v>
      </c>
      <c r="G3331" s="1" t="n">
        <v>1.06E-006</v>
      </c>
      <c r="H3331" s="1" t="n">
        <v>2.57E-005</v>
      </c>
      <c r="I3331" s="0" t="s">
        <v>9995</v>
      </c>
      <c r="K3331" s="0" t="s">
        <v>9996</v>
      </c>
    </row>
    <row r="3332" customFormat="false" ht="13.5" hidden="false" customHeight="false" outlineLevel="0" collapsed="false">
      <c r="A3332" s="0" t="s">
        <v>9997</v>
      </c>
      <c r="B3332" s="0" t="n">
        <v>46.71932372</v>
      </c>
      <c r="C3332" s="0" t="n">
        <v>86.99158463</v>
      </c>
      <c r="D3332" s="0" t="n">
        <v>0.537055669</v>
      </c>
      <c r="E3332" s="0" t="n">
        <v>1.862004364</v>
      </c>
      <c r="F3332" s="0" t="n">
        <v>-0.89686</v>
      </c>
      <c r="G3332" s="0" t="n">
        <v>0.00028677</v>
      </c>
      <c r="H3332" s="0" t="n">
        <v>0.0033673</v>
      </c>
      <c r="I3332" s="0" t="s">
        <v>9998</v>
      </c>
      <c r="K3332" s="0" t="s">
        <v>9999</v>
      </c>
    </row>
    <row r="3333" customFormat="false" ht="13.5" hidden="false" customHeight="false" outlineLevel="0" collapsed="false">
      <c r="A3333" s="0" t="s">
        <v>10000</v>
      </c>
      <c r="B3333" s="0" t="n">
        <v>323.2081001</v>
      </c>
      <c r="C3333" s="0" t="n">
        <v>602.3577681</v>
      </c>
      <c r="D3333" s="0" t="n">
        <v>0.536571648</v>
      </c>
      <c r="E3333" s="0" t="n">
        <v>1.86368401</v>
      </c>
      <c r="F3333" s="0" t="n">
        <v>-0.89816</v>
      </c>
      <c r="G3333" s="1" t="n">
        <v>3.27E-011</v>
      </c>
      <c r="H3333" s="1" t="n">
        <v>2.4E-009</v>
      </c>
      <c r="I3333" s="0" t="s">
        <v>10001</v>
      </c>
      <c r="K3333" s="0" t="s">
        <v>10002</v>
      </c>
    </row>
    <row r="3334" customFormat="false" ht="13.5" hidden="false" customHeight="false" outlineLevel="0" collapsed="false">
      <c r="A3334" s="0" t="s">
        <v>10003</v>
      </c>
      <c r="B3334" s="0" t="n">
        <v>46.64434139</v>
      </c>
      <c r="C3334" s="0" t="n">
        <v>86.9982507</v>
      </c>
      <c r="D3334" s="0" t="n">
        <v>0.536152635</v>
      </c>
      <c r="E3334" s="0" t="n">
        <v>1.86514051</v>
      </c>
      <c r="F3334" s="0" t="n">
        <v>-0.89928</v>
      </c>
      <c r="G3334" s="0" t="n">
        <v>0.00022738</v>
      </c>
      <c r="H3334" s="0" t="n">
        <v>0.0027546</v>
      </c>
      <c r="I3334" s="0" t="s">
        <v>10004</v>
      </c>
      <c r="K3334" s="0" t="s">
        <v>10005</v>
      </c>
    </row>
    <row r="3335" customFormat="false" ht="13.5" hidden="false" customHeight="false" outlineLevel="0" collapsed="false">
      <c r="A3335" s="0" t="s">
        <v>10006</v>
      </c>
      <c r="B3335" s="0" t="n">
        <v>2783.846696</v>
      </c>
      <c r="C3335" s="0" t="n">
        <v>5200.608143</v>
      </c>
      <c r="D3335" s="0" t="n">
        <v>0.535292531</v>
      </c>
      <c r="E3335" s="0" t="n">
        <v>1.868137405</v>
      </c>
      <c r="F3335" s="0" t="n">
        <v>-0.9016</v>
      </c>
      <c r="G3335" s="1" t="n">
        <v>3.72E-016</v>
      </c>
      <c r="H3335" s="1" t="n">
        <v>5.57E-014</v>
      </c>
      <c r="I3335" s="0" t="s">
        <v>10007</v>
      </c>
      <c r="K3335" s="0" t="s">
        <v>10008</v>
      </c>
    </row>
    <row r="3336" customFormat="false" ht="13.5" hidden="false" customHeight="false" outlineLevel="0" collapsed="false">
      <c r="A3336" s="0" t="s">
        <v>10009</v>
      </c>
      <c r="B3336" s="0" t="n">
        <v>187.0270292</v>
      </c>
      <c r="C3336" s="0" t="n">
        <v>349.5496042</v>
      </c>
      <c r="D3336" s="0" t="n">
        <v>0.535051469</v>
      </c>
      <c r="E3336" s="0" t="n">
        <v>1.868979076</v>
      </c>
      <c r="F3336" s="0" t="n">
        <v>-0.90225</v>
      </c>
      <c r="G3336" s="1" t="n">
        <v>1.87E-009</v>
      </c>
      <c r="H3336" s="1" t="n">
        <v>9.6E-008</v>
      </c>
      <c r="I3336" s="0" t="s">
        <v>10010</v>
      </c>
      <c r="K3336" s="0" t="s">
        <v>10011</v>
      </c>
    </row>
    <row r="3337" customFormat="false" ht="13.5" hidden="false" customHeight="false" outlineLevel="0" collapsed="false">
      <c r="A3337" s="0" t="s">
        <v>10012</v>
      </c>
      <c r="B3337" s="0" t="n">
        <v>2433.918989</v>
      </c>
      <c r="C3337" s="0" t="n">
        <v>4551.316377</v>
      </c>
      <c r="D3337" s="0" t="n">
        <v>0.534772533</v>
      </c>
      <c r="E3337" s="0" t="n">
        <v>1.869953929</v>
      </c>
      <c r="F3337" s="0" t="n">
        <v>-0.903</v>
      </c>
      <c r="G3337" s="1" t="n">
        <v>7.23E-013</v>
      </c>
      <c r="H3337" s="1" t="n">
        <v>6.9E-011</v>
      </c>
      <c r="I3337" s="0" t="s">
        <v>10013</v>
      </c>
      <c r="K3337" s="0" t="s">
        <v>10014</v>
      </c>
    </row>
    <row r="3338" customFormat="false" ht="13.5" hidden="false" customHeight="false" outlineLevel="0" collapsed="false">
      <c r="A3338" s="0" t="s">
        <v>10015</v>
      </c>
      <c r="B3338" s="0" t="n">
        <v>47.86952224</v>
      </c>
      <c r="C3338" s="0" t="n">
        <v>89.59787634</v>
      </c>
      <c r="D3338" s="0" t="n">
        <v>0.534270724</v>
      </c>
      <c r="E3338" s="0" t="n">
        <v>1.871710269</v>
      </c>
      <c r="F3338" s="0" t="n">
        <v>-0.90436</v>
      </c>
      <c r="G3338" s="0" t="n">
        <v>0.0002491</v>
      </c>
      <c r="H3338" s="0" t="n">
        <v>0.0029852</v>
      </c>
      <c r="I3338" s="0" t="s">
        <v>10016</v>
      </c>
      <c r="K3338" s="0" t="s">
        <v>10017</v>
      </c>
    </row>
    <row r="3339" customFormat="false" ht="13.5" hidden="false" customHeight="false" outlineLevel="0" collapsed="false">
      <c r="A3339" s="0" t="s">
        <v>10018</v>
      </c>
      <c r="B3339" s="0" t="n">
        <v>291.2686055</v>
      </c>
      <c r="C3339" s="0" t="n">
        <v>545.3002</v>
      </c>
      <c r="D3339" s="0" t="n">
        <v>0.534143588</v>
      </c>
      <c r="E3339" s="0" t="n">
        <v>1.872155769</v>
      </c>
      <c r="F3339" s="0" t="n">
        <v>-0.9047</v>
      </c>
      <c r="G3339" s="1" t="n">
        <v>8.51E-011</v>
      </c>
      <c r="H3339" s="1" t="n">
        <v>5.77E-009</v>
      </c>
      <c r="I3339" s="0" t="s">
        <v>10019</v>
      </c>
      <c r="K3339" s="0" t="s">
        <v>10020</v>
      </c>
    </row>
    <row r="3340" customFormat="false" ht="13.5" hidden="false" customHeight="false" outlineLevel="0" collapsed="false">
      <c r="A3340" s="0" t="s">
        <v>10021</v>
      </c>
      <c r="B3340" s="0" t="n">
        <v>770.0435257</v>
      </c>
      <c r="C3340" s="0" t="n">
        <v>1442.388828</v>
      </c>
      <c r="D3340" s="0" t="n">
        <v>0.533866812</v>
      </c>
      <c r="E3340" s="0" t="n">
        <v>1.873126362</v>
      </c>
      <c r="F3340" s="0" t="n">
        <v>-0.90545</v>
      </c>
      <c r="G3340" s="1" t="n">
        <v>3.5E-008</v>
      </c>
      <c r="H3340" s="1" t="n">
        <v>1.29E-006</v>
      </c>
      <c r="I3340" s="0" t="s">
        <v>10022</v>
      </c>
      <c r="K3340" s="0" t="s">
        <v>10023</v>
      </c>
    </row>
    <row r="3341" customFormat="false" ht="13.5" hidden="false" customHeight="false" outlineLevel="0" collapsed="false">
      <c r="A3341" s="0" t="s">
        <v>10024</v>
      </c>
      <c r="B3341" s="0" t="n">
        <v>615.0479412</v>
      </c>
      <c r="C3341" s="0" t="n">
        <v>1152.236584</v>
      </c>
      <c r="D3341" s="0" t="n">
        <v>0.53378616</v>
      </c>
      <c r="E3341" s="0" t="n">
        <v>1.873409383</v>
      </c>
      <c r="F3341" s="0" t="n">
        <v>-0.90567</v>
      </c>
      <c r="G3341" s="1" t="n">
        <v>7.87E-012</v>
      </c>
      <c r="H3341" s="1" t="n">
        <v>6.39E-010</v>
      </c>
      <c r="I3341" s="0" t="s">
        <v>10025</v>
      </c>
      <c r="K3341" s="0" t="s">
        <v>10026</v>
      </c>
    </row>
    <row r="3342" customFormat="false" ht="13.5" hidden="false" customHeight="false" outlineLevel="0" collapsed="false">
      <c r="A3342" s="0" t="s">
        <v>10027</v>
      </c>
      <c r="B3342" s="0" t="n">
        <v>99.6801785</v>
      </c>
      <c r="C3342" s="0" t="n">
        <v>186.8337166</v>
      </c>
      <c r="D3342" s="0" t="n">
        <v>0.533523501</v>
      </c>
      <c r="E3342" s="0" t="n">
        <v>1.874331682</v>
      </c>
      <c r="F3342" s="0" t="n">
        <v>-0.90638</v>
      </c>
      <c r="G3342" s="1" t="n">
        <v>1.08E-006</v>
      </c>
      <c r="H3342" s="1" t="n">
        <v>2.62E-005</v>
      </c>
      <c r="I3342" s="0" t="s">
        <v>10028</v>
      </c>
      <c r="K3342" s="0" t="s">
        <v>10029</v>
      </c>
    </row>
    <row r="3343" customFormat="false" ht="13.5" hidden="false" customHeight="false" outlineLevel="0" collapsed="false">
      <c r="A3343" s="0" t="s">
        <v>10030</v>
      </c>
      <c r="B3343" s="0" t="n">
        <v>160.5020346</v>
      </c>
      <c r="C3343" s="0" t="n">
        <v>300.9199906</v>
      </c>
      <c r="D3343" s="0" t="n">
        <v>0.533371127</v>
      </c>
      <c r="E3343" s="0" t="n">
        <v>1.87486714</v>
      </c>
      <c r="F3343" s="0" t="n">
        <v>-0.90679</v>
      </c>
      <c r="G3343" s="1" t="n">
        <v>1.59E-008</v>
      </c>
      <c r="H3343" s="1" t="n">
        <v>6.43E-007</v>
      </c>
      <c r="I3343" s="0" t="s">
        <v>10031</v>
      </c>
      <c r="K3343" s="0" t="s">
        <v>10032</v>
      </c>
    </row>
    <row r="3344" customFormat="false" ht="13.5" hidden="false" customHeight="false" outlineLevel="0" collapsed="false">
      <c r="A3344" s="0" t="s">
        <v>10033</v>
      </c>
      <c r="B3344" s="0" t="n">
        <v>17890.37348</v>
      </c>
      <c r="C3344" s="0" t="n">
        <v>33584.80091</v>
      </c>
      <c r="D3344" s="0" t="n">
        <v>0.532692557</v>
      </c>
      <c r="E3344" s="0" t="n">
        <v>1.877255438</v>
      </c>
      <c r="F3344" s="0" t="n">
        <v>-0.90862</v>
      </c>
      <c r="G3344" s="1" t="n">
        <v>6.47E-015</v>
      </c>
      <c r="H3344" s="1" t="n">
        <v>8.2E-013</v>
      </c>
      <c r="I3344" s="0" t="s">
        <v>10034</v>
      </c>
      <c r="K3344" s="0" t="s">
        <v>10035</v>
      </c>
    </row>
    <row r="3345" customFormat="false" ht="13.5" hidden="false" customHeight="false" outlineLevel="0" collapsed="false">
      <c r="A3345" s="0" t="s">
        <v>10036</v>
      </c>
      <c r="B3345" s="0" t="n">
        <v>23.26201121</v>
      </c>
      <c r="C3345" s="0" t="n">
        <v>43.67624893</v>
      </c>
      <c r="D3345" s="0" t="n">
        <v>0.532600939</v>
      </c>
      <c r="E3345" s="0" t="n">
        <v>1.877578363</v>
      </c>
      <c r="F3345" s="0" t="n">
        <v>-0.90887</v>
      </c>
      <c r="G3345" s="0" t="n">
        <v>0.0064469</v>
      </c>
      <c r="H3345" s="0" t="n">
        <v>0.045143</v>
      </c>
      <c r="I3345" s="0" t="s">
        <v>10037</v>
      </c>
      <c r="K3345" s="0" t="s">
        <v>10038</v>
      </c>
    </row>
    <row r="3346" customFormat="false" ht="13.5" hidden="false" customHeight="false" outlineLevel="0" collapsed="false">
      <c r="A3346" s="0" t="s">
        <v>10039</v>
      </c>
      <c r="B3346" s="0" t="n">
        <v>744.2333255</v>
      </c>
      <c r="C3346" s="0" t="n">
        <v>1397.595346</v>
      </c>
      <c r="D3346" s="0" t="n">
        <v>0.532509877</v>
      </c>
      <c r="E3346" s="0" t="n">
        <v>1.877899441</v>
      </c>
      <c r="F3346" s="0" t="n">
        <v>-0.90912</v>
      </c>
      <c r="G3346" s="1" t="n">
        <v>6.24E-014</v>
      </c>
      <c r="H3346" s="1" t="n">
        <v>6.86E-012</v>
      </c>
      <c r="I3346" s="0" t="s">
        <v>10040</v>
      </c>
      <c r="K3346" s="0" t="s">
        <v>10041</v>
      </c>
    </row>
    <row r="3347" customFormat="false" ht="13.5" hidden="false" customHeight="false" outlineLevel="0" collapsed="false">
      <c r="A3347" s="0" t="s">
        <v>10042</v>
      </c>
      <c r="B3347" s="0" t="n">
        <v>2277.997748</v>
      </c>
      <c r="C3347" s="0" t="n">
        <v>4278.898307</v>
      </c>
      <c r="D3347" s="0" t="n">
        <v>0.532379502</v>
      </c>
      <c r="E3347" s="0" t="n">
        <v>1.878359323</v>
      </c>
      <c r="F3347" s="0" t="n">
        <v>-0.90947</v>
      </c>
      <c r="G3347" s="1" t="n">
        <v>5.05E-009</v>
      </c>
      <c r="H3347" s="1" t="n">
        <v>2.35E-007</v>
      </c>
      <c r="I3347" s="0" t="s">
        <v>10043</v>
      </c>
      <c r="K3347" s="0" t="s">
        <v>10044</v>
      </c>
    </row>
    <row r="3348" customFormat="false" ht="13.5" hidden="false" customHeight="false" outlineLevel="0" collapsed="false">
      <c r="A3348" s="0" t="s">
        <v>10045</v>
      </c>
      <c r="B3348" s="0" t="n">
        <v>92.00226608</v>
      </c>
      <c r="C3348" s="0" t="n">
        <v>172.818008</v>
      </c>
      <c r="D3348" s="0" t="n">
        <v>0.532365042</v>
      </c>
      <c r="E3348" s="0" t="n">
        <v>1.878410341</v>
      </c>
      <c r="F3348" s="0" t="n">
        <v>-0.90951</v>
      </c>
      <c r="G3348" s="1" t="n">
        <v>1.22E-006</v>
      </c>
      <c r="H3348" s="1" t="n">
        <v>2.89E-005</v>
      </c>
      <c r="I3348" s="0" t="s">
        <v>10046</v>
      </c>
      <c r="K3348" s="0" t="s">
        <v>10047</v>
      </c>
    </row>
    <row r="3349" customFormat="false" ht="13.5" hidden="false" customHeight="false" outlineLevel="0" collapsed="false">
      <c r="A3349" s="0" t="s">
        <v>10048</v>
      </c>
      <c r="B3349" s="0" t="n">
        <v>762.9487301</v>
      </c>
      <c r="C3349" s="0" t="n">
        <v>1433.224989</v>
      </c>
      <c r="D3349" s="0" t="n">
        <v>0.53233005</v>
      </c>
      <c r="E3349" s="0" t="n">
        <v>1.878533816</v>
      </c>
      <c r="F3349" s="0" t="n">
        <v>-0.90961</v>
      </c>
      <c r="G3349" s="1" t="n">
        <v>7.16E-014</v>
      </c>
      <c r="H3349" s="1" t="n">
        <v>7.82E-012</v>
      </c>
      <c r="I3349" s="0" t="s">
        <v>10049</v>
      </c>
      <c r="K3349" s="0" t="s">
        <v>10050</v>
      </c>
    </row>
    <row r="3350" customFormat="false" ht="13.5" hidden="false" customHeight="false" outlineLevel="0" collapsed="false">
      <c r="A3350" s="0" t="s">
        <v>10051</v>
      </c>
      <c r="B3350" s="0" t="n">
        <v>38.43926571</v>
      </c>
      <c r="C3350" s="0" t="n">
        <v>72.23722457</v>
      </c>
      <c r="D3350" s="0" t="n">
        <v>0.532125451</v>
      </c>
      <c r="E3350" s="0" t="n">
        <v>1.8792561</v>
      </c>
      <c r="F3350" s="0" t="n">
        <v>-0.91016</v>
      </c>
      <c r="G3350" s="0" t="n">
        <v>0.00060759</v>
      </c>
      <c r="H3350" s="0" t="n">
        <v>0.0063087</v>
      </c>
      <c r="I3350" s="0" t="s">
        <v>10052</v>
      </c>
      <c r="K3350" s="0" t="s">
        <v>10053</v>
      </c>
    </row>
    <row r="3351" customFormat="false" ht="13.5" hidden="false" customHeight="false" outlineLevel="0" collapsed="false">
      <c r="A3351" s="0" t="s">
        <v>10054</v>
      </c>
      <c r="B3351" s="0" t="n">
        <v>301.5457536</v>
      </c>
      <c r="C3351" s="0" t="n">
        <v>567.1667239</v>
      </c>
      <c r="D3351" s="0" t="n">
        <v>0.531670391</v>
      </c>
      <c r="E3351" s="0" t="n">
        <v>1.880864569</v>
      </c>
      <c r="F3351" s="0" t="n">
        <v>-0.9114</v>
      </c>
      <c r="G3351" s="0" t="n">
        <v>0.0014965</v>
      </c>
      <c r="H3351" s="0" t="n">
        <v>0.013544</v>
      </c>
      <c r="I3351" s="0" t="s">
        <v>10055</v>
      </c>
      <c r="K3351" s="0" t="s">
        <v>10056</v>
      </c>
    </row>
    <row r="3352" customFormat="false" ht="13.5" hidden="false" customHeight="false" outlineLevel="0" collapsed="false">
      <c r="A3352" s="0" t="s">
        <v>10057</v>
      </c>
      <c r="B3352" s="0" t="n">
        <v>155.5532931</v>
      </c>
      <c r="C3352" s="0" t="n">
        <v>293.9690869</v>
      </c>
      <c r="D3352" s="0" t="n">
        <v>0.529148472</v>
      </c>
      <c r="E3352" s="0" t="n">
        <v>1.889828759</v>
      </c>
      <c r="F3352" s="0" t="n">
        <v>-0.91826</v>
      </c>
      <c r="G3352" s="1" t="n">
        <v>2.46E-008</v>
      </c>
      <c r="H3352" s="1" t="n">
        <v>9.41E-007</v>
      </c>
      <c r="I3352" s="0" t="s">
        <v>10058</v>
      </c>
      <c r="K3352" s="0" t="s">
        <v>10059</v>
      </c>
    </row>
    <row r="3353" customFormat="false" ht="13.5" hidden="false" customHeight="false" outlineLevel="0" collapsed="false">
      <c r="A3353" s="0" t="s">
        <v>10060</v>
      </c>
      <c r="B3353" s="0" t="n">
        <v>39.98477627</v>
      </c>
      <c r="C3353" s="0" t="n">
        <v>75.58925563</v>
      </c>
      <c r="D3353" s="0" t="n">
        <v>0.528974336</v>
      </c>
      <c r="E3353" s="0" t="n">
        <v>1.890450884</v>
      </c>
      <c r="F3353" s="0" t="n">
        <v>-0.91873</v>
      </c>
      <c r="G3353" s="0" t="n">
        <v>0.00067102</v>
      </c>
      <c r="H3353" s="0" t="n">
        <v>0.006877</v>
      </c>
      <c r="I3353" s="0" t="s">
        <v>10061</v>
      </c>
      <c r="K3353" s="0" t="s">
        <v>10062</v>
      </c>
    </row>
    <row r="3354" customFormat="false" ht="13.5" hidden="false" customHeight="false" outlineLevel="0" collapsed="false">
      <c r="A3354" s="0" t="s">
        <v>10063</v>
      </c>
      <c r="B3354" s="0" t="n">
        <v>206.3852001</v>
      </c>
      <c r="C3354" s="0" t="n">
        <v>390.4539055</v>
      </c>
      <c r="D3354" s="0" t="n">
        <v>0.52857763</v>
      </c>
      <c r="E3354" s="0" t="n">
        <v>1.891869695</v>
      </c>
      <c r="F3354" s="0" t="n">
        <v>-0.91981</v>
      </c>
      <c r="G3354" s="0" t="n">
        <v>0.0020348</v>
      </c>
      <c r="H3354" s="0" t="n">
        <v>0.017499</v>
      </c>
      <c r="I3354" s="0" t="s">
        <v>10064</v>
      </c>
      <c r="K3354" s="0" t="s">
        <v>10065</v>
      </c>
    </row>
    <row r="3355" customFormat="false" ht="13.5" hidden="false" customHeight="false" outlineLevel="0" collapsed="false">
      <c r="A3355" s="0" t="s">
        <v>10066</v>
      </c>
      <c r="B3355" s="0" t="n">
        <v>91.63864508</v>
      </c>
      <c r="C3355" s="0" t="n">
        <v>173.3679569</v>
      </c>
      <c r="D3355" s="0" t="n">
        <v>0.528578906</v>
      </c>
      <c r="E3355" s="0" t="n">
        <v>1.891865127</v>
      </c>
      <c r="F3355" s="0" t="n">
        <v>-0.91981</v>
      </c>
      <c r="G3355" s="0" t="n">
        <v>0.00046568</v>
      </c>
      <c r="H3355" s="0" t="n">
        <v>0.0050534</v>
      </c>
      <c r="I3355" s="0" t="s">
        <v>10067</v>
      </c>
      <c r="K3355" s="0" t="s">
        <v>10068</v>
      </c>
    </row>
    <row r="3356" customFormat="false" ht="13.5" hidden="false" customHeight="false" outlineLevel="0" collapsed="false">
      <c r="A3356" s="0" t="s">
        <v>10069</v>
      </c>
      <c r="B3356" s="0" t="n">
        <v>45.78934542</v>
      </c>
      <c r="C3356" s="0" t="n">
        <v>86.72011329</v>
      </c>
      <c r="D3356" s="0" t="n">
        <v>0.52801298</v>
      </c>
      <c r="E3356" s="0" t="n">
        <v>1.893892837</v>
      </c>
      <c r="F3356" s="0" t="n">
        <v>-0.92135</v>
      </c>
      <c r="G3356" s="0" t="n">
        <v>0.00022012</v>
      </c>
      <c r="H3356" s="0" t="n">
        <v>0.0026785</v>
      </c>
      <c r="I3356" s="0" t="s">
        <v>10070</v>
      </c>
      <c r="K3356" s="0" t="s">
        <v>10071</v>
      </c>
    </row>
    <row r="3357" customFormat="false" ht="13.5" hidden="false" customHeight="false" outlineLevel="0" collapsed="false">
      <c r="A3357" s="0" t="s">
        <v>10072</v>
      </c>
      <c r="B3357" s="0" t="n">
        <v>87.94703447</v>
      </c>
      <c r="C3357" s="0" t="n">
        <v>167.0808379</v>
      </c>
      <c r="D3357" s="0" t="n">
        <v>0.526374153</v>
      </c>
      <c r="E3357" s="0" t="n">
        <v>1.899789332</v>
      </c>
      <c r="F3357" s="0" t="n">
        <v>-0.92584</v>
      </c>
      <c r="G3357" s="1" t="n">
        <v>1.05E-005</v>
      </c>
      <c r="H3357" s="0" t="n">
        <v>0.00019066</v>
      </c>
      <c r="I3357" s="0" t="s">
        <v>10073</v>
      </c>
      <c r="K3357" s="0" t="s">
        <v>10074</v>
      </c>
    </row>
    <row r="3358" customFormat="false" ht="13.5" hidden="false" customHeight="false" outlineLevel="0" collapsed="false">
      <c r="A3358" s="0" t="s">
        <v>10075</v>
      </c>
      <c r="B3358" s="0" t="n">
        <v>61.89977573</v>
      </c>
      <c r="C3358" s="0" t="n">
        <v>117.7465179</v>
      </c>
      <c r="D3358" s="0" t="n">
        <v>0.525703663</v>
      </c>
      <c r="E3358" s="0" t="n">
        <v>1.902212351</v>
      </c>
      <c r="F3358" s="0" t="n">
        <v>-0.92768</v>
      </c>
      <c r="G3358" s="1" t="n">
        <v>3.91E-005</v>
      </c>
      <c r="H3358" s="0" t="n">
        <v>0.00060008</v>
      </c>
      <c r="I3358" s="0" t="s">
        <v>10076</v>
      </c>
      <c r="K3358" s="0" t="s">
        <v>10077</v>
      </c>
    </row>
    <row r="3359" customFormat="false" ht="13.5" hidden="false" customHeight="false" outlineLevel="0" collapsed="false">
      <c r="A3359" s="0" t="s">
        <v>10078</v>
      </c>
      <c r="B3359" s="0" t="n">
        <v>1840.079759</v>
      </c>
      <c r="C3359" s="0" t="n">
        <v>3502.529047</v>
      </c>
      <c r="D3359" s="0" t="n">
        <v>0.525357459</v>
      </c>
      <c r="E3359" s="0" t="n">
        <v>1.903465885</v>
      </c>
      <c r="F3359" s="0" t="n">
        <v>-0.92863</v>
      </c>
      <c r="G3359" s="1" t="n">
        <v>3.56E-016</v>
      </c>
      <c r="H3359" s="1" t="n">
        <v>5.37E-014</v>
      </c>
      <c r="I3359" s="0" t="s">
        <v>10079</v>
      </c>
      <c r="K3359" s="0" t="s">
        <v>10080</v>
      </c>
    </row>
    <row r="3360" customFormat="false" ht="13.5" hidden="false" customHeight="false" outlineLevel="0" collapsed="false">
      <c r="A3360" s="0" t="s">
        <v>10081</v>
      </c>
      <c r="B3360" s="0" t="n">
        <v>193.7544555</v>
      </c>
      <c r="C3360" s="0" t="n">
        <v>369.0072029</v>
      </c>
      <c r="D3360" s="0" t="n">
        <v>0.525069576</v>
      </c>
      <c r="E3360" s="0" t="n">
        <v>1.904509509</v>
      </c>
      <c r="F3360" s="0" t="n">
        <v>-0.92942</v>
      </c>
      <c r="G3360" s="1" t="n">
        <v>2.33E-009</v>
      </c>
      <c r="H3360" s="1" t="n">
        <v>1.17E-007</v>
      </c>
      <c r="I3360" s="0" t="s">
        <v>10082</v>
      </c>
      <c r="K3360" s="0" t="s">
        <v>10083</v>
      </c>
    </row>
    <row r="3361" customFormat="false" ht="13.5" hidden="false" customHeight="false" outlineLevel="0" collapsed="false">
      <c r="A3361" s="0" t="s">
        <v>10084</v>
      </c>
      <c r="B3361" s="0" t="n">
        <v>8499.401122</v>
      </c>
      <c r="C3361" s="0" t="n">
        <v>16194.03542</v>
      </c>
      <c r="D3361" s="0" t="n">
        <v>0.524847631</v>
      </c>
      <c r="E3361" s="0" t="n">
        <v>1.905314879</v>
      </c>
      <c r="F3361" s="0" t="n">
        <v>-0.93003</v>
      </c>
      <c r="G3361" s="1" t="n">
        <v>8.41E-008</v>
      </c>
      <c r="H3361" s="1" t="n">
        <v>2.77E-006</v>
      </c>
      <c r="I3361" s="0" t="s">
        <v>10085</v>
      </c>
      <c r="K3361" s="0" t="s">
        <v>10086</v>
      </c>
    </row>
    <row r="3362" customFormat="false" ht="13.5" hidden="false" customHeight="false" outlineLevel="0" collapsed="false">
      <c r="A3362" s="0" t="s">
        <v>10087</v>
      </c>
      <c r="B3362" s="0" t="n">
        <v>3062.497944</v>
      </c>
      <c r="C3362" s="0" t="n">
        <v>5837.053189</v>
      </c>
      <c r="D3362" s="0" t="n">
        <v>0.524665074</v>
      </c>
      <c r="E3362" s="0" t="n">
        <v>1.905977831</v>
      </c>
      <c r="F3362" s="0" t="n">
        <v>-0.93053</v>
      </c>
      <c r="G3362" s="1" t="n">
        <v>3.92E-017</v>
      </c>
      <c r="H3362" s="1" t="n">
        <v>6.75E-015</v>
      </c>
      <c r="I3362" s="0" t="s">
        <v>10088</v>
      </c>
      <c r="K3362" s="0" t="s">
        <v>10089</v>
      </c>
    </row>
    <row r="3363" customFormat="false" ht="13.5" hidden="false" customHeight="false" outlineLevel="0" collapsed="false">
      <c r="A3363" s="0" t="s">
        <v>10090</v>
      </c>
      <c r="B3363" s="0" t="n">
        <v>34.53229588</v>
      </c>
      <c r="C3363" s="0" t="n">
        <v>65.83513813</v>
      </c>
      <c r="D3363" s="0" t="n">
        <v>0.524526824</v>
      </c>
      <c r="E3363" s="0" t="n">
        <v>1.906480193</v>
      </c>
      <c r="F3363" s="0" t="n">
        <v>-0.93091</v>
      </c>
      <c r="G3363" s="0" t="n">
        <v>0.00113</v>
      </c>
      <c r="H3363" s="0" t="n">
        <v>0.010763</v>
      </c>
      <c r="I3363" s="0" t="s">
        <v>10091</v>
      </c>
      <c r="K3363" s="0" t="s">
        <v>10092</v>
      </c>
    </row>
    <row r="3364" customFormat="false" ht="13.5" hidden="false" customHeight="false" outlineLevel="0" collapsed="false">
      <c r="A3364" s="0" t="s">
        <v>10093</v>
      </c>
      <c r="B3364" s="0" t="n">
        <v>675.4576314</v>
      </c>
      <c r="C3364" s="0" t="n">
        <v>1288.43447</v>
      </c>
      <c r="D3364" s="0" t="n">
        <v>0.524246787</v>
      </c>
      <c r="E3364" s="0" t="n">
        <v>1.907498576</v>
      </c>
      <c r="F3364" s="0" t="n">
        <v>-0.93168</v>
      </c>
      <c r="G3364" s="1" t="n">
        <v>9.99E-015</v>
      </c>
      <c r="H3364" s="1" t="n">
        <v>1.26E-012</v>
      </c>
      <c r="I3364" s="0" t="s">
        <v>10094</v>
      </c>
      <c r="K3364" s="0" t="s">
        <v>10095</v>
      </c>
    </row>
    <row r="3365" customFormat="false" ht="13.5" hidden="false" customHeight="false" outlineLevel="0" collapsed="false">
      <c r="A3365" s="0" t="s">
        <v>10096</v>
      </c>
      <c r="B3365" s="0" t="n">
        <v>2732.659839</v>
      </c>
      <c r="C3365" s="0" t="n">
        <v>5219.260735</v>
      </c>
      <c r="D3365" s="0" t="n">
        <v>0.523572203</v>
      </c>
      <c r="E3365" s="0" t="n">
        <v>1.909956249</v>
      </c>
      <c r="F3365" s="0" t="n">
        <v>-0.93354</v>
      </c>
      <c r="G3365" s="1" t="n">
        <v>5.18E-017</v>
      </c>
      <c r="H3365" s="1" t="n">
        <v>8.68E-015</v>
      </c>
      <c r="I3365" s="0" t="s">
        <v>10097</v>
      </c>
      <c r="K3365" s="0" t="s">
        <v>10098</v>
      </c>
    </row>
    <row r="3366" customFormat="false" ht="13.5" hidden="false" customHeight="false" outlineLevel="0" collapsed="false">
      <c r="A3366" s="0" t="s">
        <v>10099</v>
      </c>
      <c r="B3366" s="0" t="n">
        <v>855.1544569</v>
      </c>
      <c r="C3366" s="0" t="n">
        <v>1636.305343</v>
      </c>
      <c r="D3366" s="0" t="n">
        <v>0.522613008</v>
      </c>
      <c r="E3366" s="0" t="n">
        <v>1.913461749</v>
      </c>
      <c r="F3366" s="0" t="n">
        <v>-0.93619</v>
      </c>
      <c r="G3366" s="1" t="n">
        <v>1.11E-008</v>
      </c>
      <c r="H3366" s="1" t="n">
        <v>4.67E-007</v>
      </c>
      <c r="I3366" s="0" t="s">
        <v>10100</v>
      </c>
      <c r="K3366" s="0" t="s">
        <v>10101</v>
      </c>
    </row>
    <row r="3367" customFormat="false" ht="13.5" hidden="false" customHeight="false" outlineLevel="0" collapsed="false">
      <c r="A3367" s="0" t="s">
        <v>10102</v>
      </c>
      <c r="B3367" s="0" t="n">
        <v>41.39353523</v>
      </c>
      <c r="C3367" s="0" t="n">
        <v>79.23653714</v>
      </c>
      <c r="D3367" s="0" t="n">
        <v>0.522404647</v>
      </c>
      <c r="E3367" s="0" t="n">
        <v>1.914224931</v>
      </c>
      <c r="F3367" s="0" t="n">
        <v>-0.93676</v>
      </c>
      <c r="G3367" s="0" t="n">
        <v>0.00035845</v>
      </c>
      <c r="H3367" s="0" t="n">
        <v>0.0040707</v>
      </c>
      <c r="I3367" s="0" t="s">
        <v>10103</v>
      </c>
      <c r="K3367" s="0" t="s">
        <v>10104</v>
      </c>
    </row>
    <row r="3368" customFormat="false" ht="13.5" hidden="false" customHeight="false" outlineLevel="0" collapsed="false">
      <c r="A3368" s="0" t="s">
        <v>10105</v>
      </c>
      <c r="B3368" s="0" t="n">
        <v>23.54433842</v>
      </c>
      <c r="C3368" s="0" t="n">
        <v>45.08103008</v>
      </c>
      <c r="D3368" s="0" t="n">
        <v>0.522267091</v>
      </c>
      <c r="E3368" s="0" t="n">
        <v>1.914729107</v>
      </c>
      <c r="F3368" s="0" t="n">
        <v>-0.93714</v>
      </c>
      <c r="G3368" s="0" t="n">
        <v>0.0063531</v>
      </c>
      <c r="H3368" s="0" t="n">
        <v>0.044642</v>
      </c>
      <c r="I3368" s="0" t="s">
        <v>10106</v>
      </c>
      <c r="K3368" s="0" t="s">
        <v>10107</v>
      </c>
    </row>
    <row r="3369" customFormat="false" ht="13.5" hidden="false" customHeight="false" outlineLevel="0" collapsed="false">
      <c r="A3369" s="0" t="s">
        <v>10108</v>
      </c>
      <c r="B3369" s="0" t="n">
        <v>106.098296</v>
      </c>
      <c r="C3369" s="0" t="n">
        <v>203.1898616</v>
      </c>
      <c r="D3369" s="0" t="n">
        <v>0.522163336</v>
      </c>
      <c r="E3369" s="0" t="n">
        <v>1.915109566</v>
      </c>
      <c r="F3369" s="0" t="n">
        <v>-0.93743</v>
      </c>
      <c r="G3369" s="1" t="n">
        <v>3.58E-007</v>
      </c>
      <c r="H3369" s="1" t="n">
        <v>1E-005</v>
      </c>
      <c r="I3369" s="0" t="s">
        <v>10109</v>
      </c>
      <c r="K3369" s="0" t="s">
        <v>10110</v>
      </c>
    </row>
    <row r="3370" customFormat="false" ht="13.5" hidden="false" customHeight="false" outlineLevel="0" collapsed="false">
      <c r="A3370" s="0" t="s">
        <v>10111</v>
      </c>
      <c r="B3370" s="0" t="n">
        <v>9096.339435</v>
      </c>
      <c r="C3370" s="0" t="n">
        <v>17489.64956</v>
      </c>
      <c r="D3370" s="0" t="n">
        <v>0.520098439</v>
      </c>
      <c r="E3370" s="0" t="n">
        <v>1.922712942</v>
      </c>
      <c r="F3370" s="0" t="n">
        <v>-0.94314</v>
      </c>
      <c r="G3370" s="1" t="n">
        <v>3.88E-018</v>
      </c>
      <c r="H3370" s="1" t="n">
        <v>8.26E-016</v>
      </c>
      <c r="I3370" s="0" t="s">
        <v>10112</v>
      </c>
      <c r="K3370" s="0" t="s">
        <v>10113</v>
      </c>
    </row>
    <row r="3371" customFormat="false" ht="13.5" hidden="false" customHeight="false" outlineLevel="0" collapsed="false">
      <c r="A3371" s="0" t="s">
        <v>10114</v>
      </c>
      <c r="B3371" s="0" t="n">
        <v>1794.634082</v>
      </c>
      <c r="C3371" s="0" t="n">
        <v>3450.923714</v>
      </c>
      <c r="D3371" s="0" t="n">
        <v>0.520044553</v>
      </c>
      <c r="E3371" s="0" t="n">
        <v>1.922912168</v>
      </c>
      <c r="F3371" s="0" t="n">
        <v>-0.94329</v>
      </c>
      <c r="G3371" s="1" t="n">
        <v>4.23E-012</v>
      </c>
      <c r="H3371" s="1" t="n">
        <v>3.6E-010</v>
      </c>
      <c r="I3371" s="0" t="s">
        <v>10115</v>
      </c>
      <c r="K3371" s="0" t="s">
        <v>10116</v>
      </c>
    </row>
    <row r="3372" customFormat="false" ht="13.5" hidden="false" customHeight="false" outlineLevel="0" collapsed="false">
      <c r="A3372" s="0" t="s">
        <v>10117</v>
      </c>
      <c r="B3372" s="0" t="n">
        <v>32.57512419</v>
      </c>
      <c r="C3372" s="0" t="n">
        <v>62.66963434</v>
      </c>
      <c r="D3372" s="0" t="n">
        <v>0.519791196</v>
      </c>
      <c r="E3372" s="0" t="n">
        <v>1.923849437</v>
      </c>
      <c r="F3372" s="0" t="n">
        <v>-0.944</v>
      </c>
      <c r="G3372" s="0" t="n">
        <v>0.0017073</v>
      </c>
      <c r="H3372" s="0" t="n">
        <v>0.015108</v>
      </c>
      <c r="I3372" s="0" t="s">
        <v>10118</v>
      </c>
      <c r="K3372" s="0" t="s">
        <v>10119</v>
      </c>
    </row>
    <row r="3373" customFormat="false" ht="13.5" hidden="false" customHeight="false" outlineLevel="0" collapsed="false">
      <c r="A3373" s="0" t="s">
        <v>10120</v>
      </c>
      <c r="B3373" s="0" t="n">
        <v>330.6573502</v>
      </c>
      <c r="C3373" s="0" t="n">
        <v>636.1576512</v>
      </c>
      <c r="D3373" s="0" t="n">
        <v>0.519772653</v>
      </c>
      <c r="E3373" s="0" t="n">
        <v>1.923918071</v>
      </c>
      <c r="F3373" s="0" t="n">
        <v>-0.94405</v>
      </c>
      <c r="G3373" s="1" t="n">
        <v>1.6E-005</v>
      </c>
      <c r="H3373" s="0" t="n">
        <v>0.00027751</v>
      </c>
      <c r="I3373" s="0" t="s">
        <v>10121</v>
      </c>
      <c r="K3373" s="0" t="s">
        <v>10122</v>
      </c>
    </row>
    <row r="3374" customFormat="false" ht="13.5" hidden="false" customHeight="false" outlineLevel="0" collapsed="false">
      <c r="A3374" s="0" t="s">
        <v>10123</v>
      </c>
      <c r="B3374" s="0" t="n">
        <v>1597.412238</v>
      </c>
      <c r="C3374" s="0" t="n">
        <v>3079.77774</v>
      </c>
      <c r="D3374" s="0" t="n">
        <v>0.518677766</v>
      </c>
      <c r="E3374" s="0" t="n">
        <v>1.927979307</v>
      </c>
      <c r="F3374" s="0" t="n">
        <v>-0.94709</v>
      </c>
      <c r="G3374" s="1" t="n">
        <v>6.01E-013</v>
      </c>
      <c r="H3374" s="1" t="n">
        <v>5.78E-011</v>
      </c>
      <c r="I3374" s="0" t="s">
        <v>10124</v>
      </c>
      <c r="K3374" s="0" t="s">
        <v>10125</v>
      </c>
    </row>
    <row r="3375" customFormat="false" ht="13.5" hidden="false" customHeight="false" outlineLevel="0" collapsed="false">
      <c r="A3375" s="0" t="s">
        <v>10126</v>
      </c>
      <c r="B3375" s="0" t="n">
        <v>5452.879822</v>
      </c>
      <c r="C3375" s="0" t="n">
        <v>10513.39336</v>
      </c>
      <c r="D3375" s="0" t="n">
        <v>0.518660306</v>
      </c>
      <c r="E3375" s="0" t="n">
        <v>1.928044208</v>
      </c>
      <c r="F3375" s="0" t="n">
        <v>-0.94714</v>
      </c>
      <c r="G3375" s="1" t="n">
        <v>6.14E-018</v>
      </c>
      <c r="H3375" s="1" t="n">
        <v>1.27E-015</v>
      </c>
      <c r="I3375" s="0" t="s">
        <v>10127</v>
      </c>
      <c r="K3375" s="0" t="s">
        <v>10128</v>
      </c>
    </row>
    <row r="3376" customFormat="false" ht="13.5" hidden="false" customHeight="false" outlineLevel="0" collapsed="false">
      <c r="A3376" s="0" t="s">
        <v>10129</v>
      </c>
      <c r="B3376" s="0" t="n">
        <v>99.52957305</v>
      </c>
      <c r="C3376" s="0" t="n">
        <v>192.0857203</v>
      </c>
      <c r="D3376" s="0" t="n">
        <v>0.518151859</v>
      </c>
      <c r="E3376" s="0" t="n">
        <v>1.929936143</v>
      </c>
      <c r="F3376" s="0" t="n">
        <v>-0.94855</v>
      </c>
      <c r="G3376" s="1" t="n">
        <v>3.76E-007</v>
      </c>
      <c r="H3376" s="1" t="n">
        <v>1.04E-005</v>
      </c>
      <c r="I3376" s="0" t="s">
        <v>10130</v>
      </c>
      <c r="K3376" s="0" t="s">
        <v>10131</v>
      </c>
    </row>
    <row r="3377" customFormat="false" ht="13.5" hidden="false" customHeight="false" outlineLevel="0" collapsed="false">
      <c r="A3377" s="0" t="s">
        <v>10132</v>
      </c>
      <c r="B3377" s="0" t="n">
        <v>296.3432292</v>
      </c>
      <c r="C3377" s="0" t="n">
        <v>572.0054542</v>
      </c>
      <c r="D3377" s="0" t="n">
        <v>0.518077628</v>
      </c>
      <c r="E3377" s="0" t="n">
        <v>1.930212665</v>
      </c>
      <c r="F3377" s="0" t="n">
        <v>-0.94876</v>
      </c>
      <c r="G3377" s="1" t="n">
        <v>2.37E-011</v>
      </c>
      <c r="H3377" s="1" t="n">
        <v>1.77E-009</v>
      </c>
      <c r="I3377" s="0" t="s">
        <v>10133</v>
      </c>
      <c r="K3377" s="0" t="s">
        <v>10134</v>
      </c>
    </row>
    <row r="3378" customFormat="false" ht="13.5" hidden="false" customHeight="false" outlineLevel="0" collapsed="false">
      <c r="A3378" s="0" t="s">
        <v>10135</v>
      </c>
      <c r="B3378" s="0" t="n">
        <v>1973.44264</v>
      </c>
      <c r="C3378" s="0" t="n">
        <v>3810.18618</v>
      </c>
      <c r="D3378" s="0" t="n">
        <v>0.517938638</v>
      </c>
      <c r="E3378" s="0" t="n">
        <v>1.930730644</v>
      </c>
      <c r="F3378" s="0" t="n">
        <v>-0.94915</v>
      </c>
      <c r="G3378" s="1" t="n">
        <v>2.11E-017</v>
      </c>
      <c r="H3378" s="1" t="n">
        <v>3.88E-015</v>
      </c>
      <c r="I3378" s="0" t="s">
        <v>10136</v>
      </c>
      <c r="K3378" s="0" t="s">
        <v>10137</v>
      </c>
    </row>
    <row r="3379" customFormat="false" ht="13.5" hidden="false" customHeight="false" outlineLevel="0" collapsed="false">
      <c r="A3379" s="0" t="s">
        <v>10138</v>
      </c>
      <c r="B3379" s="0" t="n">
        <v>19.94158607</v>
      </c>
      <c r="C3379" s="0" t="n">
        <v>38.51291807</v>
      </c>
      <c r="D3379" s="0" t="n">
        <v>0.517789538</v>
      </c>
      <c r="E3379" s="0" t="n">
        <v>1.931286606</v>
      </c>
      <c r="F3379" s="0" t="n">
        <v>-0.94956</v>
      </c>
      <c r="G3379" s="0" t="n">
        <v>0.0061152</v>
      </c>
      <c r="H3379" s="0" t="n">
        <v>0.043264</v>
      </c>
      <c r="I3379" s="0" t="s">
        <v>10139</v>
      </c>
      <c r="K3379" s="0" t="s">
        <v>10140</v>
      </c>
    </row>
    <row r="3380" customFormat="false" ht="13.5" hidden="false" customHeight="false" outlineLevel="0" collapsed="false">
      <c r="A3380" s="0" t="s">
        <v>10141</v>
      </c>
      <c r="B3380" s="0" t="n">
        <v>395.5045726</v>
      </c>
      <c r="C3380" s="0" t="n">
        <v>764.7912859</v>
      </c>
      <c r="D3380" s="0" t="n">
        <v>0.517140532</v>
      </c>
      <c r="E3380" s="0" t="n">
        <v>1.933710351</v>
      </c>
      <c r="F3380" s="0" t="n">
        <v>-0.95137</v>
      </c>
      <c r="G3380" s="0" t="n">
        <v>0.00073879</v>
      </c>
      <c r="H3380" s="0" t="n">
        <v>0.0074428</v>
      </c>
      <c r="I3380" s="0" t="s">
        <v>10142</v>
      </c>
      <c r="K3380" s="0" t="s">
        <v>10143</v>
      </c>
    </row>
    <row r="3381" customFormat="false" ht="13.5" hidden="false" customHeight="false" outlineLevel="0" collapsed="false">
      <c r="A3381" s="0" t="s">
        <v>10144</v>
      </c>
      <c r="B3381" s="0" t="n">
        <v>275.9141238</v>
      </c>
      <c r="C3381" s="0" t="n">
        <v>534.0186017</v>
      </c>
      <c r="D3381" s="0" t="n">
        <v>0.516675118</v>
      </c>
      <c r="E3381" s="0" t="n">
        <v>1.935452214</v>
      </c>
      <c r="F3381" s="0" t="n">
        <v>-0.95267</v>
      </c>
      <c r="G3381" s="1" t="n">
        <v>2.42E-011</v>
      </c>
      <c r="H3381" s="1" t="n">
        <v>1.81E-009</v>
      </c>
      <c r="I3381" s="0" t="s">
        <v>10145</v>
      </c>
      <c r="K3381" s="0" t="s">
        <v>10146</v>
      </c>
    </row>
    <row r="3382" customFormat="false" ht="13.5" hidden="false" customHeight="false" outlineLevel="0" collapsed="false">
      <c r="A3382" s="0" t="s">
        <v>10147</v>
      </c>
      <c r="B3382" s="0" t="n">
        <v>21.2367194</v>
      </c>
      <c r="C3382" s="0" t="n">
        <v>41.16360184</v>
      </c>
      <c r="D3382" s="0" t="n">
        <v>0.515910135</v>
      </c>
      <c r="E3382" s="0" t="n">
        <v>1.938322067</v>
      </c>
      <c r="F3382" s="0" t="n">
        <v>-0.95481</v>
      </c>
      <c r="G3382" s="0" t="n">
        <v>0.0040701</v>
      </c>
      <c r="H3382" s="0" t="n">
        <v>0.031131</v>
      </c>
      <c r="I3382" s="0" t="s">
        <v>10148</v>
      </c>
      <c r="K3382" s="0" t="s">
        <v>10149</v>
      </c>
    </row>
    <row r="3383" customFormat="false" ht="13.5" hidden="false" customHeight="false" outlineLevel="0" collapsed="false">
      <c r="A3383" s="0" t="s">
        <v>10150</v>
      </c>
      <c r="B3383" s="0" t="n">
        <v>1354.491503</v>
      </c>
      <c r="C3383" s="0" t="n">
        <v>2625.736663</v>
      </c>
      <c r="D3383" s="0" t="n">
        <v>0.515851998</v>
      </c>
      <c r="E3383" s="0" t="n">
        <v>1.93854052</v>
      </c>
      <c r="F3383" s="0" t="n">
        <v>-0.95497</v>
      </c>
      <c r="G3383" s="1" t="n">
        <v>3.23E-007</v>
      </c>
      <c r="H3383" s="1" t="n">
        <v>9.15E-006</v>
      </c>
      <c r="I3383" s="0" t="s">
        <v>10151</v>
      </c>
      <c r="K3383" s="0" t="s">
        <v>10152</v>
      </c>
    </row>
    <row r="3384" customFormat="false" ht="13.5" hidden="false" customHeight="false" outlineLevel="0" collapsed="false">
      <c r="A3384" s="0" t="s">
        <v>10153</v>
      </c>
      <c r="B3384" s="0" t="n">
        <v>5577.971182</v>
      </c>
      <c r="C3384" s="0" t="n">
        <v>10814.10032</v>
      </c>
      <c r="D3384" s="0" t="n">
        <v>0.515805385</v>
      </c>
      <c r="E3384" s="0" t="n">
        <v>1.938715703</v>
      </c>
      <c r="F3384" s="0" t="n">
        <v>-0.9551</v>
      </c>
      <c r="G3384" s="1" t="n">
        <v>3.67E-018</v>
      </c>
      <c r="H3384" s="1" t="n">
        <v>7.85E-016</v>
      </c>
      <c r="I3384" s="0" t="s">
        <v>10154</v>
      </c>
      <c r="K3384" s="0" t="s">
        <v>10155</v>
      </c>
    </row>
    <row r="3385" customFormat="false" ht="13.5" hidden="false" customHeight="false" outlineLevel="0" collapsed="false">
      <c r="A3385" s="0" t="s">
        <v>10156</v>
      </c>
      <c r="B3385" s="0" t="n">
        <v>286.2080929</v>
      </c>
      <c r="C3385" s="0" t="n">
        <v>555.587752</v>
      </c>
      <c r="D3385" s="0" t="n">
        <v>0.515144713</v>
      </c>
      <c r="E3385" s="0" t="n">
        <v>1.941202104</v>
      </c>
      <c r="F3385" s="0" t="n">
        <v>-0.95695</v>
      </c>
      <c r="G3385" s="1" t="n">
        <v>4.93E-009</v>
      </c>
      <c r="H3385" s="1" t="n">
        <v>2.3E-007</v>
      </c>
      <c r="I3385" s="0" t="s">
        <v>10157</v>
      </c>
      <c r="K3385" s="0" t="s">
        <v>10158</v>
      </c>
    </row>
    <row r="3386" customFormat="false" ht="13.5" hidden="false" customHeight="false" outlineLevel="0" collapsed="false">
      <c r="A3386" s="0" t="s">
        <v>10159</v>
      </c>
      <c r="B3386" s="0" t="n">
        <v>160.9654667</v>
      </c>
      <c r="C3386" s="0" t="n">
        <v>312.9499909</v>
      </c>
      <c r="D3386" s="0" t="n">
        <v>0.514348846</v>
      </c>
      <c r="E3386" s="0" t="n">
        <v>1.944205781</v>
      </c>
      <c r="F3386" s="0" t="n">
        <v>-0.95918</v>
      </c>
      <c r="G3386" s="1" t="n">
        <v>4.83E-009</v>
      </c>
      <c r="H3386" s="1" t="n">
        <v>2.26E-007</v>
      </c>
      <c r="I3386" s="0" t="s">
        <v>10160</v>
      </c>
      <c r="K3386" s="0" t="s">
        <v>10161</v>
      </c>
    </row>
    <row r="3387" customFormat="false" ht="13.5" hidden="false" customHeight="false" outlineLevel="0" collapsed="false">
      <c r="A3387" s="0" t="s">
        <v>10162</v>
      </c>
      <c r="B3387" s="0" t="n">
        <v>4007.844761</v>
      </c>
      <c r="C3387" s="0" t="n">
        <v>7794.655587</v>
      </c>
      <c r="D3387" s="0" t="n">
        <v>0.514178557</v>
      </c>
      <c r="E3387" s="0" t="n">
        <v>1.944849677</v>
      </c>
      <c r="F3387" s="0" t="n">
        <v>-0.95966</v>
      </c>
      <c r="G3387" s="1" t="n">
        <v>4.15E-018</v>
      </c>
      <c r="H3387" s="1" t="n">
        <v>8.77E-016</v>
      </c>
      <c r="I3387" s="0" t="s">
        <v>10163</v>
      </c>
      <c r="K3387" s="0" t="s">
        <v>10164</v>
      </c>
    </row>
    <row r="3388" customFormat="false" ht="13.5" hidden="false" customHeight="false" outlineLevel="0" collapsed="false">
      <c r="A3388" s="0" t="s">
        <v>10165</v>
      </c>
      <c r="B3388" s="0" t="n">
        <v>117.4888776</v>
      </c>
      <c r="C3388" s="0" t="n">
        <v>228.5860729</v>
      </c>
      <c r="D3388" s="0" t="n">
        <v>0.513980909</v>
      </c>
      <c r="E3388" s="0" t="n">
        <v>1.945597554</v>
      </c>
      <c r="F3388" s="0" t="n">
        <v>-0.96021</v>
      </c>
      <c r="G3388" s="1" t="n">
        <v>6.57E-008</v>
      </c>
      <c r="H3388" s="1" t="n">
        <v>2.24E-006</v>
      </c>
      <c r="I3388" s="0" t="s">
        <v>10166</v>
      </c>
      <c r="K3388" s="0" t="s">
        <v>10167</v>
      </c>
    </row>
    <row r="3389" customFormat="false" ht="13.5" hidden="false" customHeight="false" outlineLevel="0" collapsed="false">
      <c r="A3389" s="0" t="s">
        <v>10168</v>
      </c>
      <c r="B3389" s="0" t="n">
        <v>24.06512875</v>
      </c>
      <c r="C3389" s="0" t="n">
        <v>46.84635474</v>
      </c>
      <c r="D3389" s="0" t="n">
        <v>0.513703337</v>
      </c>
      <c r="E3389" s="0" t="n">
        <v>1.946648831</v>
      </c>
      <c r="F3389" s="0" t="n">
        <v>-0.96099</v>
      </c>
      <c r="G3389" s="0" t="n">
        <v>0.0024085</v>
      </c>
      <c r="H3389" s="0" t="n">
        <v>0.020195</v>
      </c>
      <c r="I3389" s="0" t="s">
        <v>10169</v>
      </c>
      <c r="K3389" s="0" t="s">
        <v>10170</v>
      </c>
    </row>
    <row r="3390" customFormat="false" ht="13.5" hidden="false" customHeight="false" outlineLevel="0" collapsed="false">
      <c r="A3390" s="0" t="s">
        <v>10171</v>
      </c>
      <c r="B3390" s="0" t="n">
        <v>250.0404055</v>
      </c>
      <c r="C3390" s="0" t="n">
        <v>487.2656627</v>
      </c>
      <c r="D3390" s="0" t="n">
        <v>0.513150063</v>
      </c>
      <c r="E3390" s="0" t="n">
        <v>1.94874769</v>
      </c>
      <c r="F3390" s="0" t="n">
        <v>-0.96255</v>
      </c>
      <c r="G3390" s="1" t="n">
        <v>1.59E-011</v>
      </c>
      <c r="H3390" s="1" t="n">
        <v>1.21E-009</v>
      </c>
      <c r="I3390" s="0" t="s">
        <v>10172</v>
      </c>
      <c r="K3390" s="0" t="s">
        <v>10173</v>
      </c>
    </row>
    <row r="3391" customFormat="false" ht="13.5" hidden="false" customHeight="false" outlineLevel="0" collapsed="false">
      <c r="A3391" s="0" t="s">
        <v>10174</v>
      </c>
      <c r="B3391" s="0" t="n">
        <v>1226.38121</v>
      </c>
      <c r="C3391" s="0" t="n">
        <v>2391.17081</v>
      </c>
      <c r="D3391" s="0" t="n">
        <v>0.512878965</v>
      </c>
      <c r="E3391" s="0" t="n">
        <v>1.949777761</v>
      </c>
      <c r="F3391" s="0" t="n">
        <v>-0.96331</v>
      </c>
      <c r="G3391" s="1" t="n">
        <v>1.25E-006</v>
      </c>
      <c r="H3391" s="1" t="n">
        <v>2.95E-005</v>
      </c>
      <c r="I3391" s="0" t="s">
        <v>10175</v>
      </c>
      <c r="K3391" s="0" t="s">
        <v>10176</v>
      </c>
    </row>
    <row r="3392" customFormat="false" ht="13.5" hidden="false" customHeight="false" outlineLevel="0" collapsed="false">
      <c r="A3392" s="0" t="s">
        <v>10177</v>
      </c>
      <c r="B3392" s="0" t="n">
        <v>140.72448</v>
      </c>
      <c r="C3392" s="0" t="n">
        <v>274.5910092</v>
      </c>
      <c r="D3392" s="0" t="n">
        <v>0.512487573</v>
      </c>
      <c r="E3392" s="0" t="n">
        <v>1.951266824</v>
      </c>
      <c r="F3392" s="0" t="n">
        <v>-0.96441</v>
      </c>
      <c r="G3392" s="1" t="n">
        <v>1.36E-008</v>
      </c>
      <c r="H3392" s="1" t="n">
        <v>5.59E-007</v>
      </c>
      <c r="I3392" s="0" t="s">
        <v>10178</v>
      </c>
      <c r="K3392" s="0" t="s">
        <v>10179</v>
      </c>
    </row>
    <row r="3393" customFormat="false" ht="13.5" hidden="false" customHeight="false" outlineLevel="0" collapsed="false">
      <c r="A3393" s="0" t="s">
        <v>10180</v>
      </c>
      <c r="B3393" s="0" t="n">
        <v>39.18598631</v>
      </c>
      <c r="C3393" s="0" t="n">
        <v>76.47966816</v>
      </c>
      <c r="D3393" s="0" t="n">
        <v>0.512371291</v>
      </c>
      <c r="E3393" s="0" t="n">
        <v>1.951709664</v>
      </c>
      <c r="F3393" s="0" t="n">
        <v>-0.96474</v>
      </c>
      <c r="G3393" s="0" t="n">
        <v>0.00015459</v>
      </c>
      <c r="H3393" s="0" t="n">
        <v>0.0019722</v>
      </c>
      <c r="I3393" s="0" t="s">
        <v>10181</v>
      </c>
      <c r="K3393" s="0" t="s">
        <v>10182</v>
      </c>
    </row>
    <row r="3394" customFormat="false" ht="13.5" hidden="false" customHeight="false" outlineLevel="0" collapsed="false">
      <c r="A3394" s="0" t="s">
        <v>10183</v>
      </c>
      <c r="B3394" s="0" t="n">
        <v>865.9982957</v>
      </c>
      <c r="C3394" s="0" t="n">
        <v>1690.79527</v>
      </c>
      <c r="D3394" s="0" t="n">
        <v>0.512184007</v>
      </c>
      <c r="E3394" s="0" t="n">
        <v>1.952423323</v>
      </c>
      <c r="F3394" s="0" t="n">
        <v>-0.96527</v>
      </c>
      <c r="G3394" s="1" t="n">
        <v>5.49E-016</v>
      </c>
      <c r="H3394" s="1" t="n">
        <v>8.06E-014</v>
      </c>
      <c r="I3394" s="0" t="s">
        <v>10184</v>
      </c>
      <c r="K3394" s="0" t="s">
        <v>10185</v>
      </c>
    </row>
    <row r="3395" customFormat="false" ht="13.5" hidden="false" customHeight="false" outlineLevel="0" collapsed="false">
      <c r="A3395" s="0" t="s">
        <v>10186</v>
      </c>
      <c r="B3395" s="0" t="n">
        <v>73.62273059</v>
      </c>
      <c r="C3395" s="0" t="n">
        <v>143.8580234</v>
      </c>
      <c r="D3395" s="0" t="n">
        <v>0.511773545</v>
      </c>
      <c r="E3395" s="0" t="n">
        <v>1.95398924</v>
      </c>
      <c r="F3395" s="0" t="n">
        <v>-0.96642</v>
      </c>
      <c r="G3395" s="1" t="n">
        <v>2E-006</v>
      </c>
      <c r="H3395" s="1" t="n">
        <v>4.47E-005</v>
      </c>
      <c r="I3395" s="0" t="s">
        <v>10187</v>
      </c>
      <c r="K3395" s="0" t="s">
        <v>10188</v>
      </c>
    </row>
    <row r="3396" customFormat="false" ht="13.5" hidden="false" customHeight="false" outlineLevel="0" collapsed="false">
      <c r="A3396" s="0" t="s">
        <v>10189</v>
      </c>
      <c r="B3396" s="0" t="n">
        <v>35.11082623</v>
      </c>
      <c r="C3396" s="0" t="n">
        <v>68.73422399</v>
      </c>
      <c r="D3396" s="0" t="n">
        <v>0.510820144</v>
      </c>
      <c r="E3396" s="0" t="n">
        <v>1.957636187</v>
      </c>
      <c r="F3396" s="0" t="n">
        <v>-0.96911</v>
      </c>
      <c r="G3396" s="0" t="n">
        <v>0.00047924</v>
      </c>
      <c r="H3396" s="0" t="n">
        <v>0.0051802</v>
      </c>
      <c r="I3396" s="0" t="s">
        <v>10190</v>
      </c>
      <c r="K3396" s="0" t="s">
        <v>10191</v>
      </c>
    </row>
    <row r="3397" customFormat="false" ht="13.5" hidden="false" customHeight="false" outlineLevel="0" collapsed="false">
      <c r="A3397" s="0" t="s">
        <v>10192</v>
      </c>
      <c r="B3397" s="0" t="n">
        <v>56.11193754</v>
      </c>
      <c r="C3397" s="0" t="n">
        <v>109.8589386</v>
      </c>
      <c r="D3397" s="0" t="n">
        <v>0.510763514</v>
      </c>
      <c r="E3397" s="0" t="n">
        <v>1.957853238</v>
      </c>
      <c r="F3397" s="0" t="n">
        <v>-0.96927</v>
      </c>
      <c r="G3397" s="0" t="n">
        <v>0.00040631</v>
      </c>
      <c r="H3397" s="0" t="n">
        <v>0.0045169</v>
      </c>
      <c r="I3397" s="0" t="s">
        <v>10193</v>
      </c>
      <c r="K3397" s="0" t="s">
        <v>10194</v>
      </c>
    </row>
    <row r="3398" customFormat="false" ht="13.5" hidden="false" customHeight="false" outlineLevel="0" collapsed="false">
      <c r="A3398" s="0" t="s">
        <v>10195</v>
      </c>
      <c r="B3398" s="0" t="n">
        <v>62.09055851</v>
      </c>
      <c r="C3398" s="0" t="n">
        <v>121.6619117</v>
      </c>
      <c r="D3398" s="0" t="n">
        <v>0.510353303</v>
      </c>
      <c r="E3398" s="0" t="n">
        <v>1.959426918</v>
      </c>
      <c r="F3398" s="0" t="n">
        <v>-0.97043</v>
      </c>
      <c r="G3398" s="1" t="n">
        <v>1.16E-005</v>
      </c>
      <c r="H3398" s="0" t="n">
        <v>0.0002078</v>
      </c>
      <c r="I3398" s="0" t="s">
        <v>10196</v>
      </c>
      <c r="K3398" s="0" t="s">
        <v>10197</v>
      </c>
    </row>
    <row r="3399" customFormat="false" ht="13.5" hidden="false" customHeight="false" outlineLevel="0" collapsed="false">
      <c r="A3399" s="0" t="s">
        <v>10198</v>
      </c>
      <c r="B3399" s="0" t="n">
        <v>1460.542736</v>
      </c>
      <c r="C3399" s="0" t="n">
        <v>2863.628008</v>
      </c>
      <c r="D3399" s="0" t="n">
        <v>0.510032285</v>
      </c>
      <c r="E3399" s="0" t="n">
        <v>1.960660197</v>
      </c>
      <c r="F3399" s="0" t="n">
        <v>-0.97134</v>
      </c>
      <c r="G3399" s="0" t="n">
        <v>0.00011957</v>
      </c>
      <c r="H3399" s="0" t="n">
        <v>0.0015788</v>
      </c>
      <c r="I3399" s="0" t="s">
        <v>10199</v>
      </c>
      <c r="K3399" s="0" t="s">
        <v>10200</v>
      </c>
    </row>
    <row r="3400" customFormat="false" ht="13.5" hidden="false" customHeight="false" outlineLevel="0" collapsed="false">
      <c r="A3400" s="0" t="s">
        <v>10201</v>
      </c>
      <c r="B3400" s="0" t="n">
        <v>871.5434882</v>
      </c>
      <c r="C3400" s="0" t="n">
        <v>1709.60647</v>
      </c>
      <c r="D3400" s="0" t="n">
        <v>0.509791875</v>
      </c>
      <c r="E3400" s="0" t="n">
        <v>1.961584813</v>
      </c>
      <c r="F3400" s="0" t="n">
        <v>-0.97202</v>
      </c>
      <c r="G3400" s="1" t="n">
        <v>1.32E-009</v>
      </c>
      <c r="H3400" s="1" t="n">
        <v>7E-008</v>
      </c>
      <c r="I3400" s="0" t="s">
        <v>10202</v>
      </c>
      <c r="K3400" s="0" t="s">
        <v>10203</v>
      </c>
    </row>
    <row r="3401" customFormat="false" ht="13.5" hidden="false" customHeight="false" outlineLevel="0" collapsed="false">
      <c r="A3401" s="0" t="s">
        <v>10204</v>
      </c>
      <c r="B3401" s="0" t="n">
        <v>191.8281037</v>
      </c>
      <c r="C3401" s="0" t="n">
        <v>376.779393</v>
      </c>
      <c r="D3401" s="0" t="n">
        <v>0.509125784</v>
      </c>
      <c r="E3401" s="0" t="n">
        <v>1.964151163</v>
      </c>
      <c r="F3401" s="0" t="n">
        <v>-0.97391</v>
      </c>
      <c r="G3401" s="1" t="n">
        <v>2.41E-007</v>
      </c>
      <c r="H3401" s="1" t="n">
        <v>7.08E-006</v>
      </c>
      <c r="I3401" s="0" t="s">
        <v>10205</v>
      </c>
      <c r="K3401" s="0" t="s">
        <v>10206</v>
      </c>
    </row>
    <row r="3402" customFormat="false" ht="13.5" hidden="false" customHeight="false" outlineLevel="0" collapsed="false">
      <c r="A3402" s="0" t="s">
        <v>10207</v>
      </c>
      <c r="B3402" s="0" t="n">
        <v>3315.040651</v>
      </c>
      <c r="C3402" s="0" t="n">
        <v>6513.653653</v>
      </c>
      <c r="D3402" s="0" t="n">
        <v>0.5089372</v>
      </c>
      <c r="E3402" s="0" t="n">
        <v>1.964878968</v>
      </c>
      <c r="F3402" s="0" t="n">
        <v>-0.97444</v>
      </c>
      <c r="G3402" s="1" t="n">
        <v>8.13E-019</v>
      </c>
      <c r="H3402" s="1" t="n">
        <v>1.93E-016</v>
      </c>
      <c r="I3402" s="0" t="s">
        <v>10208</v>
      </c>
      <c r="K3402" s="0" t="s">
        <v>10209</v>
      </c>
    </row>
    <row r="3403" customFormat="false" ht="13.5" hidden="false" customHeight="false" outlineLevel="0" collapsed="false">
      <c r="A3403" s="0" t="s">
        <v>10210</v>
      </c>
      <c r="B3403" s="0" t="n">
        <v>489.9156406</v>
      </c>
      <c r="C3403" s="0" t="n">
        <v>962.9980997</v>
      </c>
      <c r="D3403" s="0" t="n">
        <v>0.508739987</v>
      </c>
      <c r="E3403" s="0" t="n">
        <v>1.965640653</v>
      </c>
      <c r="F3403" s="0" t="n">
        <v>-0.975</v>
      </c>
      <c r="G3403" s="1" t="n">
        <v>1.08E-009</v>
      </c>
      <c r="H3403" s="1" t="n">
        <v>5.87E-008</v>
      </c>
      <c r="I3403" s="0" t="s">
        <v>10211</v>
      </c>
      <c r="K3403" s="0" t="s">
        <v>10212</v>
      </c>
    </row>
    <row r="3404" customFormat="false" ht="13.5" hidden="false" customHeight="false" outlineLevel="0" collapsed="false">
      <c r="A3404" s="0" t="s">
        <v>10213</v>
      </c>
      <c r="B3404" s="0" t="n">
        <v>18.91974294</v>
      </c>
      <c r="C3404" s="0" t="n">
        <v>37.37746254</v>
      </c>
      <c r="D3404" s="0" t="n">
        <v>0.506180507</v>
      </c>
      <c r="E3404" s="0" t="n">
        <v>1.97557983</v>
      </c>
      <c r="F3404" s="0" t="n">
        <v>-0.98228</v>
      </c>
      <c r="G3404" s="0" t="n">
        <v>0.0068424</v>
      </c>
      <c r="H3404" s="0" t="n">
        <v>0.04739</v>
      </c>
      <c r="I3404" s="0" t="s">
        <v>10214</v>
      </c>
      <c r="K3404" s="0" t="s">
        <v>10215</v>
      </c>
    </row>
    <row r="3405" customFormat="false" ht="13.5" hidden="false" customHeight="false" outlineLevel="0" collapsed="false">
      <c r="A3405" s="0" t="s">
        <v>10216</v>
      </c>
      <c r="B3405" s="0" t="n">
        <v>27.5515693</v>
      </c>
      <c r="C3405" s="0" t="n">
        <v>54.46921051</v>
      </c>
      <c r="D3405" s="0" t="n">
        <v>0.505819142</v>
      </c>
      <c r="E3405" s="0" t="n">
        <v>1.976991217</v>
      </c>
      <c r="F3405" s="0" t="n">
        <v>-0.98331</v>
      </c>
      <c r="G3405" s="0" t="n">
        <v>0.0017036</v>
      </c>
      <c r="H3405" s="0" t="n">
        <v>0.015089</v>
      </c>
      <c r="I3405" s="0" t="s">
        <v>10217</v>
      </c>
      <c r="K3405" s="0" t="s">
        <v>10218</v>
      </c>
    </row>
    <row r="3406" customFormat="false" ht="13.5" hidden="false" customHeight="false" outlineLevel="0" collapsed="false">
      <c r="A3406" s="0" t="s">
        <v>10219</v>
      </c>
      <c r="B3406" s="0" t="n">
        <v>92.29548474</v>
      </c>
      <c r="C3406" s="0" t="n">
        <v>182.4692177</v>
      </c>
      <c r="D3406" s="0" t="n">
        <v>0.505813999</v>
      </c>
      <c r="E3406" s="0" t="n">
        <v>1.977011315</v>
      </c>
      <c r="F3406" s="0" t="n">
        <v>-0.98332</v>
      </c>
      <c r="G3406" s="1" t="n">
        <v>2.91E-007</v>
      </c>
      <c r="H3406" s="1" t="n">
        <v>8.37E-006</v>
      </c>
      <c r="I3406" s="0" t="s">
        <v>10220</v>
      </c>
      <c r="K3406" s="0" t="s">
        <v>10221</v>
      </c>
    </row>
    <row r="3407" customFormat="false" ht="13.5" hidden="false" customHeight="false" outlineLevel="0" collapsed="false">
      <c r="A3407" s="0" t="s">
        <v>10222</v>
      </c>
      <c r="B3407" s="0" t="n">
        <v>599.16444</v>
      </c>
      <c r="C3407" s="0" t="n">
        <v>1192.028883</v>
      </c>
      <c r="D3407" s="0" t="n">
        <v>0.502642552</v>
      </c>
      <c r="E3407" s="0" t="n">
        <v>1.989485362</v>
      </c>
      <c r="F3407" s="0" t="n">
        <v>-0.9924</v>
      </c>
      <c r="G3407" s="0" t="n">
        <v>0.0014638</v>
      </c>
      <c r="H3407" s="0" t="n">
        <v>0.01332</v>
      </c>
      <c r="I3407" s="0" t="s">
        <v>10223</v>
      </c>
      <c r="K3407" s="0" t="s">
        <v>10224</v>
      </c>
    </row>
    <row r="3408" customFormat="false" ht="13.5" hidden="false" customHeight="false" outlineLevel="0" collapsed="false">
      <c r="A3408" s="0" t="s">
        <v>10225</v>
      </c>
      <c r="B3408" s="0" t="n">
        <v>160.5907633</v>
      </c>
      <c r="C3408" s="0" t="n">
        <v>319.7473279</v>
      </c>
      <c r="D3408" s="0" t="n">
        <v>0.502242706</v>
      </c>
      <c r="E3408" s="0" t="n">
        <v>1.991069233</v>
      </c>
      <c r="F3408" s="0" t="n">
        <v>-0.99354</v>
      </c>
      <c r="G3408" s="1" t="n">
        <v>8.69E-010</v>
      </c>
      <c r="H3408" s="1" t="n">
        <v>4.79E-008</v>
      </c>
      <c r="I3408" s="0" t="s">
        <v>10226</v>
      </c>
      <c r="K3408" s="0" t="s">
        <v>10227</v>
      </c>
    </row>
    <row r="3409" customFormat="false" ht="13.5" hidden="false" customHeight="false" outlineLevel="0" collapsed="false">
      <c r="A3409" s="0" t="s">
        <v>10228</v>
      </c>
      <c r="B3409" s="0" t="n">
        <v>17.74409685</v>
      </c>
      <c r="C3409" s="0" t="n">
        <v>35.39677809</v>
      </c>
      <c r="D3409" s="0" t="n">
        <v>0.501291298</v>
      </c>
      <c r="E3409" s="0" t="n">
        <v>1.994848111</v>
      </c>
      <c r="F3409" s="0" t="n">
        <v>-0.99628</v>
      </c>
      <c r="G3409" s="0" t="n">
        <v>0.006563</v>
      </c>
      <c r="H3409" s="0" t="n">
        <v>0.045778</v>
      </c>
      <c r="I3409" s="0" t="s">
        <v>10229</v>
      </c>
      <c r="K3409" s="0" t="s">
        <v>10230</v>
      </c>
    </row>
    <row r="3410" customFormat="false" ht="13.5" hidden="false" customHeight="false" outlineLevel="0" collapsed="false">
      <c r="A3410" s="0" t="s">
        <v>10231</v>
      </c>
      <c r="B3410" s="0" t="n">
        <v>129.7314312</v>
      </c>
      <c r="C3410" s="0" t="n">
        <v>258.7974353</v>
      </c>
      <c r="D3410" s="0" t="n">
        <v>0.501285614</v>
      </c>
      <c r="E3410" s="0" t="n">
        <v>1.994870733</v>
      </c>
      <c r="F3410" s="0" t="n">
        <v>-0.9963</v>
      </c>
      <c r="G3410" s="1" t="n">
        <v>1.28E-009</v>
      </c>
      <c r="H3410" s="1" t="n">
        <v>6.86E-008</v>
      </c>
      <c r="I3410" s="0" t="s">
        <v>10232</v>
      </c>
      <c r="K3410" s="0" t="s">
        <v>10233</v>
      </c>
    </row>
    <row r="3411" customFormat="false" ht="13.5" hidden="false" customHeight="false" outlineLevel="0" collapsed="false">
      <c r="A3411" s="0" t="s">
        <v>10234</v>
      </c>
      <c r="B3411" s="0" t="n">
        <v>1262.091182</v>
      </c>
      <c r="C3411" s="0" t="n">
        <v>2518.374324</v>
      </c>
      <c r="D3411" s="0" t="n">
        <v>0.501153133</v>
      </c>
      <c r="E3411" s="0" t="n">
        <v>1.995398082</v>
      </c>
      <c r="F3411" s="0" t="n">
        <v>-0.99668</v>
      </c>
      <c r="G3411" s="1" t="n">
        <v>1.81E-014</v>
      </c>
      <c r="H3411" s="1" t="n">
        <v>2.17E-012</v>
      </c>
      <c r="I3411" s="0" t="s">
        <v>10235</v>
      </c>
      <c r="K3411" s="0" t="s">
        <v>10236</v>
      </c>
    </row>
    <row r="3412" customFormat="false" ht="13.5" hidden="false" customHeight="false" outlineLevel="0" collapsed="false">
      <c r="A3412" s="0" t="s">
        <v>10237</v>
      </c>
      <c r="B3412" s="0" t="n">
        <v>913.2086502</v>
      </c>
      <c r="C3412" s="0" t="n">
        <v>1823.217249</v>
      </c>
      <c r="D3412" s="0" t="n">
        <v>0.500877584</v>
      </c>
      <c r="E3412" s="0" t="n">
        <v>1.996495816</v>
      </c>
      <c r="F3412" s="0" t="n">
        <v>-0.99747</v>
      </c>
      <c r="G3412" s="1" t="n">
        <v>3.28E-014</v>
      </c>
      <c r="H3412" s="1" t="n">
        <v>3.8E-012</v>
      </c>
      <c r="I3412" s="0" t="s">
        <v>10238</v>
      </c>
      <c r="K3412" s="0" t="s">
        <v>10239</v>
      </c>
    </row>
    <row r="3413" customFormat="false" ht="13.5" hidden="false" customHeight="false" outlineLevel="0" collapsed="false">
      <c r="A3413" s="0" t="s">
        <v>10240</v>
      </c>
      <c r="B3413" s="0" t="n">
        <v>57.94359154</v>
      </c>
      <c r="C3413" s="0" t="n">
        <v>115.8415735</v>
      </c>
      <c r="D3413" s="0" t="n">
        <v>0.500196862</v>
      </c>
      <c r="E3413" s="0" t="n">
        <v>1.999212862</v>
      </c>
      <c r="F3413" s="0" t="n">
        <v>-0.99943</v>
      </c>
      <c r="G3413" s="1" t="n">
        <v>8.51E-006</v>
      </c>
      <c r="H3413" s="0" t="n">
        <v>0.00015823</v>
      </c>
      <c r="I3413" s="0" t="s">
        <v>10241</v>
      </c>
      <c r="K3413" s="0" t="s">
        <v>10242</v>
      </c>
    </row>
    <row r="3414" customFormat="false" ht="13.5" hidden="false" customHeight="false" outlineLevel="0" collapsed="false">
      <c r="A3414" s="0" t="s">
        <v>10243</v>
      </c>
      <c r="B3414" s="0" t="n">
        <v>321.897107</v>
      </c>
      <c r="C3414" s="0" t="n">
        <v>643.6957193</v>
      </c>
      <c r="D3414" s="0" t="n">
        <v>0.500076507</v>
      </c>
      <c r="E3414" s="0" t="n">
        <v>1.999694018</v>
      </c>
      <c r="F3414" s="0" t="n">
        <v>-0.99978</v>
      </c>
      <c r="G3414" s="1" t="n">
        <v>4.14E-013</v>
      </c>
      <c r="H3414" s="1" t="n">
        <v>4.05E-011</v>
      </c>
      <c r="I3414" s="0" t="s">
        <v>10244</v>
      </c>
      <c r="K3414" s="0" t="s">
        <v>10245</v>
      </c>
    </row>
    <row r="3415" customFormat="false" ht="13.5" hidden="false" customHeight="false" outlineLevel="0" collapsed="false">
      <c r="A3415" s="0" t="s">
        <v>10246</v>
      </c>
      <c r="B3415" s="0" t="n">
        <v>28.1689339</v>
      </c>
      <c r="C3415" s="0" t="n">
        <v>56.36876137</v>
      </c>
      <c r="D3415" s="0" t="n">
        <v>0.499725969</v>
      </c>
      <c r="E3415" s="0" t="n">
        <v>2.001096725</v>
      </c>
      <c r="F3415" s="0" t="n">
        <v>-1.0008</v>
      </c>
      <c r="G3415" s="0" t="n">
        <v>0.0015779</v>
      </c>
      <c r="H3415" s="0" t="n">
        <v>0.014172</v>
      </c>
      <c r="I3415" s="0" t="s">
        <v>10247</v>
      </c>
      <c r="K3415" s="0" t="s">
        <v>10248</v>
      </c>
    </row>
    <row r="3416" customFormat="false" ht="13.5" hidden="false" customHeight="false" outlineLevel="0" collapsed="false">
      <c r="A3416" s="0" t="s">
        <v>10249</v>
      </c>
      <c r="B3416" s="0" t="n">
        <v>83.07423658</v>
      </c>
      <c r="C3416" s="0" t="n">
        <v>166.2577754</v>
      </c>
      <c r="D3416" s="0" t="n">
        <v>0.499671287</v>
      </c>
      <c r="E3416" s="0" t="n">
        <v>2.001315718</v>
      </c>
      <c r="F3416" s="0" t="n">
        <v>-1.0009</v>
      </c>
      <c r="G3416" s="1" t="n">
        <v>3.57E-007</v>
      </c>
      <c r="H3416" s="1" t="n">
        <v>1E-005</v>
      </c>
      <c r="I3416" s="0" t="s">
        <v>10250</v>
      </c>
      <c r="K3416" s="0" t="s">
        <v>10251</v>
      </c>
    </row>
    <row r="3417" customFormat="false" ht="13.5" hidden="false" customHeight="false" outlineLevel="0" collapsed="false">
      <c r="A3417" s="0" t="s">
        <v>10252</v>
      </c>
      <c r="B3417" s="0" t="n">
        <v>39.40605498</v>
      </c>
      <c r="C3417" s="0" t="n">
        <v>78.97384801</v>
      </c>
      <c r="D3417" s="0" t="n">
        <v>0.498976002</v>
      </c>
      <c r="E3417" s="0" t="n">
        <v>2.004104396</v>
      </c>
      <c r="F3417" s="0" t="n">
        <v>-1.003</v>
      </c>
      <c r="G3417" s="0" t="n">
        <v>0.00012623</v>
      </c>
      <c r="H3417" s="0" t="n">
        <v>0.0016549</v>
      </c>
      <c r="I3417" s="0" t="s">
        <v>10253</v>
      </c>
      <c r="K3417" s="0" t="s">
        <v>10254</v>
      </c>
    </row>
    <row r="3418" customFormat="false" ht="13.5" hidden="false" customHeight="false" outlineLevel="0" collapsed="false">
      <c r="A3418" s="0" t="s">
        <v>10255</v>
      </c>
      <c r="B3418" s="0" t="n">
        <v>1284.209776</v>
      </c>
      <c r="C3418" s="0" t="n">
        <v>2574.091774</v>
      </c>
      <c r="D3418" s="0" t="n">
        <v>0.498898209</v>
      </c>
      <c r="E3418" s="0" t="n">
        <v>2.004416897</v>
      </c>
      <c r="F3418" s="0" t="n">
        <v>-1.0032</v>
      </c>
      <c r="G3418" s="0" t="n">
        <v>0.0028229</v>
      </c>
      <c r="H3418" s="0" t="n">
        <v>0.023018</v>
      </c>
      <c r="I3418" s="0" t="s">
        <v>10256</v>
      </c>
      <c r="K3418" s="0" t="s">
        <v>10257</v>
      </c>
    </row>
    <row r="3419" customFormat="false" ht="13.5" hidden="false" customHeight="false" outlineLevel="0" collapsed="false">
      <c r="A3419" s="0" t="s">
        <v>10258</v>
      </c>
      <c r="B3419" s="0" t="n">
        <v>548.0233711</v>
      </c>
      <c r="C3419" s="0" t="n">
        <v>1099.099545</v>
      </c>
      <c r="D3419" s="0" t="n">
        <v>0.498611226</v>
      </c>
      <c r="E3419" s="0" t="n">
        <v>2.00557057</v>
      </c>
      <c r="F3419" s="0" t="n">
        <v>-1.004</v>
      </c>
      <c r="G3419" s="1" t="n">
        <v>5.36E-013</v>
      </c>
      <c r="H3419" s="1" t="n">
        <v>5.18E-011</v>
      </c>
      <c r="I3419" s="0" t="s">
        <v>10259</v>
      </c>
      <c r="K3419" s="0" t="s">
        <v>10260</v>
      </c>
    </row>
    <row r="3420" customFormat="false" ht="13.5" hidden="false" customHeight="false" outlineLevel="0" collapsed="false">
      <c r="A3420" s="0" t="s">
        <v>10261</v>
      </c>
      <c r="B3420" s="0" t="n">
        <v>361.1236525</v>
      </c>
      <c r="C3420" s="0" t="n">
        <v>724.7944059</v>
      </c>
      <c r="D3420" s="0" t="n">
        <v>0.49824288</v>
      </c>
      <c r="E3420" s="0" t="n">
        <v>2.007053265</v>
      </c>
      <c r="F3420" s="0" t="n">
        <v>-1.0051</v>
      </c>
      <c r="G3420" s="1" t="n">
        <v>1.12E-006</v>
      </c>
      <c r="H3420" s="1" t="n">
        <v>2.7E-005</v>
      </c>
      <c r="I3420" s="0" t="s">
        <v>10262</v>
      </c>
      <c r="K3420" s="0" t="s">
        <v>10263</v>
      </c>
    </row>
    <row r="3421" customFormat="false" ht="13.5" hidden="false" customHeight="false" outlineLevel="0" collapsed="false">
      <c r="A3421" s="0" t="s">
        <v>10264</v>
      </c>
      <c r="B3421" s="0" t="n">
        <v>27.55291238</v>
      </c>
      <c r="C3421" s="0" t="n">
        <v>55.38803374</v>
      </c>
      <c r="D3421" s="0" t="n">
        <v>0.497452437</v>
      </c>
      <c r="E3421" s="0" t="n">
        <v>2.010242437</v>
      </c>
      <c r="F3421" s="0" t="n">
        <v>-1.0074</v>
      </c>
      <c r="G3421" s="0" t="n">
        <v>0.0017907</v>
      </c>
      <c r="H3421" s="0" t="n">
        <v>0.015696</v>
      </c>
      <c r="I3421" s="0" t="s">
        <v>10265</v>
      </c>
      <c r="K3421" s="0" t="s">
        <v>10266</v>
      </c>
    </row>
    <row r="3422" customFormat="false" ht="13.5" hidden="false" customHeight="false" outlineLevel="0" collapsed="false">
      <c r="A3422" s="0" t="s">
        <v>10267</v>
      </c>
      <c r="B3422" s="0" t="n">
        <v>793.214425</v>
      </c>
      <c r="C3422" s="0" t="n">
        <v>1594.602291</v>
      </c>
      <c r="D3422" s="0" t="n">
        <v>0.497437154</v>
      </c>
      <c r="E3422" s="0" t="n">
        <v>2.010304201</v>
      </c>
      <c r="F3422" s="0" t="n">
        <v>-1.0074</v>
      </c>
      <c r="G3422" s="1" t="n">
        <v>5.07E-017</v>
      </c>
      <c r="H3422" s="1" t="n">
        <v>8.53E-015</v>
      </c>
      <c r="I3422" s="0" t="s">
        <v>10268</v>
      </c>
      <c r="K3422" s="0" t="s">
        <v>10269</v>
      </c>
    </row>
    <row r="3423" customFormat="false" ht="13.5" hidden="false" customHeight="false" outlineLevel="0" collapsed="false">
      <c r="A3423" s="0" t="s">
        <v>10270</v>
      </c>
      <c r="B3423" s="0" t="n">
        <v>1633.136659</v>
      </c>
      <c r="C3423" s="0" t="n">
        <v>3285.673469</v>
      </c>
      <c r="D3423" s="0" t="n">
        <v>0.497047766</v>
      </c>
      <c r="E3423" s="0" t="n">
        <v>2.011879074</v>
      </c>
      <c r="F3423" s="0" t="n">
        <v>-1.0085</v>
      </c>
      <c r="G3423" s="1" t="n">
        <v>4.41E-017</v>
      </c>
      <c r="H3423" s="1" t="n">
        <v>7.5E-015</v>
      </c>
      <c r="I3423" s="0" t="s">
        <v>10271</v>
      </c>
      <c r="K3423" s="0" t="s">
        <v>10272</v>
      </c>
    </row>
    <row r="3424" customFormat="false" ht="13.5" hidden="false" customHeight="false" outlineLevel="0" collapsed="false">
      <c r="A3424" s="0" t="s">
        <v>10273</v>
      </c>
      <c r="B3424" s="0" t="n">
        <v>657.7866165</v>
      </c>
      <c r="C3424" s="0" t="n">
        <v>1323.743448</v>
      </c>
      <c r="D3424" s="0" t="n">
        <v>0.496913973</v>
      </c>
      <c r="E3424" s="0" t="n">
        <v>2.012420768</v>
      </c>
      <c r="F3424" s="0" t="n">
        <v>-1.0089</v>
      </c>
      <c r="G3424" s="1" t="n">
        <v>2E-016</v>
      </c>
      <c r="H3424" s="1" t="n">
        <v>3.07E-014</v>
      </c>
      <c r="I3424" s="0" t="s">
        <v>10274</v>
      </c>
      <c r="K3424" s="0" t="s">
        <v>10275</v>
      </c>
    </row>
    <row r="3425" customFormat="false" ht="13.5" hidden="false" customHeight="false" outlineLevel="0" collapsed="false">
      <c r="A3425" s="0" t="s">
        <v>10276</v>
      </c>
      <c r="B3425" s="0" t="n">
        <v>245.5722771</v>
      </c>
      <c r="C3425" s="0" t="n">
        <v>494.2327766</v>
      </c>
      <c r="D3425" s="0" t="n">
        <v>0.496875741</v>
      </c>
      <c r="E3425" s="0" t="n">
        <v>2.012575615</v>
      </c>
      <c r="F3425" s="0" t="n">
        <v>-1.009</v>
      </c>
      <c r="G3425" s="1" t="n">
        <v>1.65E-012</v>
      </c>
      <c r="H3425" s="1" t="n">
        <v>1.51E-010</v>
      </c>
      <c r="I3425" s="0" t="s">
        <v>10277</v>
      </c>
      <c r="K3425" s="0" t="s">
        <v>10278</v>
      </c>
    </row>
    <row r="3426" customFormat="false" ht="13.5" hidden="false" customHeight="false" outlineLevel="0" collapsed="false">
      <c r="A3426" s="0" t="s">
        <v>10279</v>
      </c>
      <c r="B3426" s="0" t="n">
        <v>185.6414577</v>
      </c>
      <c r="C3426" s="0" t="n">
        <v>373.6583404</v>
      </c>
      <c r="D3426" s="0" t="n">
        <v>0.496821394</v>
      </c>
      <c r="E3426" s="0" t="n">
        <v>2.012795768</v>
      </c>
      <c r="F3426" s="0" t="n">
        <v>-1.0092</v>
      </c>
      <c r="G3426" s="1" t="n">
        <v>8.68E-005</v>
      </c>
      <c r="H3426" s="0" t="n">
        <v>0.001191</v>
      </c>
      <c r="I3426" s="0" t="s">
        <v>10280</v>
      </c>
      <c r="K3426" s="0" t="s">
        <v>10281</v>
      </c>
    </row>
    <row r="3427" customFormat="false" ht="13.5" hidden="false" customHeight="false" outlineLevel="0" collapsed="false">
      <c r="A3427" s="0" t="s">
        <v>10282</v>
      </c>
      <c r="B3427" s="0" t="n">
        <v>21.55736951</v>
      </c>
      <c r="C3427" s="0" t="n">
        <v>43.41779211</v>
      </c>
      <c r="D3427" s="0" t="n">
        <v>0.496510036</v>
      </c>
      <c r="E3427" s="0" t="n">
        <v>2.014057981</v>
      </c>
      <c r="F3427" s="0" t="n">
        <v>-1.0101</v>
      </c>
      <c r="G3427" s="0" t="n">
        <v>0.003579</v>
      </c>
      <c r="H3427" s="0" t="n">
        <v>0.027925</v>
      </c>
      <c r="I3427" s="0" t="s">
        <v>10283</v>
      </c>
      <c r="K3427" s="0" t="s">
        <v>10284</v>
      </c>
    </row>
    <row r="3428" customFormat="false" ht="13.5" hidden="false" customHeight="false" outlineLevel="0" collapsed="false">
      <c r="A3428" s="0" t="s">
        <v>10285</v>
      </c>
      <c r="B3428" s="0" t="n">
        <v>23.25348553</v>
      </c>
      <c r="C3428" s="0" t="n">
        <v>46.925794</v>
      </c>
      <c r="D3428" s="0" t="n">
        <v>0.495537391</v>
      </c>
      <c r="E3428" s="0" t="n">
        <v>2.01801119</v>
      </c>
      <c r="F3428" s="0" t="n">
        <v>-1.0129</v>
      </c>
      <c r="G3428" s="0" t="n">
        <v>0.003683</v>
      </c>
      <c r="H3428" s="0" t="n">
        <v>0.028665</v>
      </c>
      <c r="I3428" s="0" t="s">
        <v>10286</v>
      </c>
      <c r="K3428" s="0" t="s">
        <v>10287</v>
      </c>
    </row>
    <row r="3429" customFormat="false" ht="13.5" hidden="false" customHeight="false" outlineLevel="0" collapsed="false">
      <c r="A3429" s="0" t="s">
        <v>10288</v>
      </c>
      <c r="B3429" s="0" t="n">
        <v>21.35989339</v>
      </c>
      <c r="C3429" s="0" t="n">
        <v>43.13674701</v>
      </c>
      <c r="D3429" s="0" t="n">
        <v>0.495166995</v>
      </c>
      <c r="E3429" s="0" t="n">
        <v>2.019520707</v>
      </c>
      <c r="F3429" s="0" t="n">
        <v>-1.014</v>
      </c>
      <c r="G3429" s="0" t="n">
        <v>0.0024337</v>
      </c>
      <c r="H3429" s="0" t="n">
        <v>0.020354</v>
      </c>
      <c r="I3429" s="0" t="s">
        <v>10289</v>
      </c>
      <c r="K3429" s="0" t="s">
        <v>10290</v>
      </c>
    </row>
    <row r="3430" customFormat="false" ht="13.5" hidden="false" customHeight="false" outlineLevel="0" collapsed="false">
      <c r="A3430" s="0" t="s">
        <v>10291</v>
      </c>
      <c r="B3430" s="0" t="n">
        <v>22.80296808</v>
      </c>
      <c r="C3430" s="0" t="n">
        <v>46.13328797</v>
      </c>
      <c r="D3430" s="0" t="n">
        <v>0.494284476</v>
      </c>
      <c r="E3430" s="0" t="n">
        <v>2.023126455</v>
      </c>
      <c r="F3430" s="0" t="n">
        <v>-1.0166</v>
      </c>
      <c r="G3430" s="0" t="n">
        <v>0.0024039</v>
      </c>
      <c r="H3430" s="0" t="n">
        <v>0.020166</v>
      </c>
      <c r="I3430" s="0" t="s">
        <v>10292</v>
      </c>
      <c r="K3430" s="0" t="s">
        <v>10293</v>
      </c>
    </row>
    <row r="3431" customFormat="false" ht="13.5" hidden="false" customHeight="false" outlineLevel="0" collapsed="false">
      <c r="A3431" s="0" t="s">
        <v>10294</v>
      </c>
      <c r="B3431" s="0" t="n">
        <v>1769.853081</v>
      </c>
      <c r="C3431" s="0" t="n">
        <v>3581.360073</v>
      </c>
      <c r="D3431" s="0" t="n">
        <v>0.494184624</v>
      </c>
      <c r="E3431" s="0" t="n">
        <v>2.023535237</v>
      </c>
      <c r="F3431" s="0" t="n">
        <v>-1.0169</v>
      </c>
      <c r="G3431" s="1" t="n">
        <v>4.42E-019</v>
      </c>
      <c r="H3431" s="1" t="n">
        <v>1.07E-016</v>
      </c>
      <c r="I3431" s="0" t="s">
        <v>10295</v>
      </c>
      <c r="K3431" s="0" t="s">
        <v>10296</v>
      </c>
    </row>
    <row r="3432" customFormat="false" ht="13.5" hidden="false" customHeight="false" outlineLevel="0" collapsed="false">
      <c r="A3432" s="0" t="s">
        <v>10297</v>
      </c>
      <c r="B3432" s="0" t="n">
        <v>153.726669</v>
      </c>
      <c r="C3432" s="0" t="n">
        <v>311.6526083</v>
      </c>
      <c r="D3432" s="0" t="n">
        <v>0.493262899</v>
      </c>
      <c r="E3432" s="0" t="n">
        <v>2.027316472</v>
      </c>
      <c r="F3432" s="0" t="n">
        <v>-1.0196</v>
      </c>
      <c r="G3432" s="1" t="n">
        <v>6.65E-010</v>
      </c>
      <c r="H3432" s="1" t="n">
        <v>3.77E-008</v>
      </c>
      <c r="I3432" s="0" t="s">
        <v>10298</v>
      </c>
      <c r="K3432" s="0" t="s">
        <v>10299</v>
      </c>
    </row>
    <row r="3433" customFormat="false" ht="13.5" hidden="false" customHeight="false" outlineLevel="0" collapsed="false">
      <c r="A3433" s="0" t="s">
        <v>10300</v>
      </c>
      <c r="B3433" s="0" t="n">
        <v>24.13693565</v>
      </c>
      <c r="C3433" s="0" t="n">
        <v>48.94287984</v>
      </c>
      <c r="D3433" s="0" t="n">
        <v>0.493165415</v>
      </c>
      <c r="E3433" s="0" t="n">
        <v>2.027717211</v>
      </c>
      <c r="F3433" s="0" t="n">
        <v>-1.0199</v>
      </c>
      <c r="G3433" s="0" t="n">
        <v>0.0026262</v>
      </c>
      <c r="H3433" s="0" t="n">
        <v>0.02168</v>
      </c>
      <c r="I3433" s="0" t="s">
        <v>10301</v>
      </c>
      <c r="K3433" s="0" t="s">
        <v>10302</v>
      </c>
    </row>
    <row r="3434" customFormat="false" ht="13.5" hidden="false" customHeight="false" outlineLevel="0" collapsed="false">
      <c r="A3434" s="0" t="s">
        <v>10303</v>
      </c>
      <c r="B3434" s="0" t="n">
        <v>153.0611127</v>
      </c>
      <c r="C3434" s="0" t="n">
        <v>310.413483</v>
      </c>
      <c r="D3434" s="0" t="n">
        <v>0.493087836</v>
      </c>
      <c r="E3434" s="0" t="n">
        <v>2.028036237</v>
      </c>
      <c r="F3434" s="0" t="n">
        <v>-1.0201</v>
      </c>
      <c r="G3434" s="1" t="n">
        <v>4.58E-010</v>
      </c>
      <c r="H3434" s="1" t="n">
        <v>2.69E-008</v>
      </c>
      <c r="I3434" s="0" t="s">
        <v>10304</v>
      </c>
      <c r="K3434" s="0" t="s">
        <v>10305</v>
      </c>
    </row>
    <row r="3435" customFormat="false" ht="13.5" hidden="false" customHeight="false" outlineLevel="0" collapsed="false">
      <c r="A3435" s="0" t="s">
        <v>10306</v>
      </c>
      <c r="B3435" s="0" t="n">
        <v>656.3750025</v>
      </c>
      <c r="C3435" s="0" t="n">
        <v>1331.547386</v>
      </c>
      <c r="D3435" s="0" t="n">
        <v>0.492941528</v>
      </c>
      <c r="E3435" s="0" t="n">
        <v>2.028638173</v>
      </c>
      <c r="F3435" s="0" t="n">
        <v>-1.0205</v>
      </c>
      <c r="G3435" s="1" t="n">
        <v>7.25E-017</v>
      </c>
      <c r="H3435" s="1" t="n">
        <v>1.2E-014</v>
      </c>
      <c r="I3435" s="0" t="s">
        <v>10307</v>
      </c>
      <c r="K3435" s="0" t="s">
        <v>10308</v>
      </c>
    </row>
    <row r="3436" customFormat="false" ht="13.5" hidden="false" customHeight="false" outlineLevel="0" collapsed="false">
      <c r="A3436" s="0" t="s">
        <v>10309</v>
      </c>
      <c r="B3436" s="0" t="n">
        <v>176.9408089</v>
      </c>
      <c r="C3436" s="0" t="n">
        <v>358.9887019</v>
      </c>
      <c r="D3436" s="0" t="n">
        <v>0.492886846</v>
      </c>
      <c r="E3436" s="0" t="n">
        <v>2.028863235</v>
      </c>
      <c r="F3436" s="0" t="n">
        <v>-1.0207</v>
      </c>
      <c r="G3436" s="1" t="n">
        <v>1.04E-010</v>
      </c>
      <c r="H3436" s="1" t="n">
        <v>6.94E-009</v>
      </c>
      <c r="I3436" s="0" t="s">
        <v>10310</v>
      </c>
      <c r="K3436" s="0" t="s">
        <v>10311</v>
      </c>
    </row>
    <row r="3437" customFormat="false" ht="13.5" hidden="false" customHeight="false" outlineLevel="0" collapsed="false">
      <c r="A3437" s="0" t="s">
        <v>10312</v>
      </c>
      <c r="B3437" s="0" t="n">
        <v>588.4655114</v>
      </c>
      <c r="C3437" s="0" t="n">
        <v>1196.095624</v>
      </c>
      <c r="D3437" s="0" t="n">
        <v>0.491988684</v>
      </c>
      <c r="E3437" s="0" t="n">
        <v>2.032567076</v>
      </c>
      <c r="F3437" s="0" t="n">
        <v>-1.0233</v>
      </c>
      <c r="G3437" s="1" t="n">
        <v>3.39E-017</v>
      </c>
      <c r="H3437" s="1" t="n">
        <v>5.95E-015</v>
      </c>
      <c r="I3437" s="0" t="s">
        <v>10313</v>
      </c>
      <c r="K3437" s="0" t="s">
        <v>10314</v>
      </c>
    </row>
    <row r="3438" customFormat="false" ht="13.5" hidden="false" customHeight="false" outlineLevel="0" collapsed="false">
      <c r="A3438" s="0" t="s">
        <v>10315</v>
      </c>
      <c r="B3438" s="0" t="n">
        <v>28.72352863</v>
      </c>
      <c r="C3438" s="0" t="n">
        <v>58.56985903</v>
      </c>
      <c r="D3438" s="0" t="n">
        <v>0.49041485</v>
      </c>
      <c r="E3438" s="0" t="n">
        <v>2.039089966</v>
      </c>
      <c r="F3438" s="0" t="n">
        <v>-1.0279</v>
      </c>
      <c r="G3438" s="0" t="n">
        <v>0.00075644</v>
      </c>
      <c r="H3438" s="0" t="n">
        <v>0.0075884</v>
      </c>
      <c r="I3438" s="0" t="s">
        <v>10316</v>
      </c>
      <c r="K3438" s="0" t="s">
        <v>10317</v>
      </c>
    </row>
    <row r="3439" customFormat="false" ht="13.5" hidden="false" customHeight="false" outlineLevel="0" collapsed="false">
      <c r="A3439" s="0" t="s">
        <v>10318</v>
      </c>
      <c r="B3439" s="0" t="n">
        <v>74.5224224</v>
      </c>
      <c r="C3439" s="0" t="n">
        <v>152.1052435</v>
      </c>
      <c r="D3439" s="0" t="n">
        <v>0.489939865</v>
      </c>
      <c r="E3439" s="0" t="n">
        <v>2.041066817</v>
      </c>
      <c r="F3439" s="0" t="n">
        <v>-1.0293</v>
      </c>
      <c r="G3439" s="1" t="n">
        <v>6.56E-007</v>
      </c>
      <c r="H3439" s="1" t="n">
        <v>1.7E-005</v>
      </c>
      <c r="I3439" s="0" t="s">
        <v>10319</v>
      </c>
      <c r="K3439" s="0" t="s">
        <v>10320</v>
      </c>
    </row>
    <row r="3440" customFormat="false" ht="13.5" hidden="false" customHeight="false" outlineLevel="0" collapsed="false">
      <c r="A3440" s="0" t="s">
        <v>10321</v>
      </c>
      <c r="B3440" s="0" t="n">
        <v>1382.866626</v>
      </c>
      <c r="C3440" s="0" t="n">
        <v>2827.472343</v>
      </c>
      <c r="D3440" s="0" t="n">
        <v>0.489082282</v>
      </c>
      <c r="E3440" s="0" t="n">
        <v>2.044645731</v>
      </c>
      <c r="F3440" s="0" t="n">
        <v>-1.0319</v>
      </c>
      <c r="G3440" s="1" t="n">
        <v>2.01E-019</v>
      </c>
      <c r="H3440" s="1" t="n">
        <v>5.17E-017</v>
      </c>
      <c r="I3440" s="0" t="s">
        <v>10322</v>
      </c>
      <c r="K3440" s="0" t="s">
        <v>10323</v>
      </c>
    </row>
    <row r="3441" customFormat="false" ht="13.5" hidden="false" customHeight="false" outlineLevel="0" collapsed="false">
      <c r="A3441" s="0" t="s">
        <v>10324</v>
      </c>
      <c r="B3441" s="0" t="n">
        <v>21.28324758</v>
      </c>
      <c r="C3441" s="0" t="n">
        <v>43.61897613</v>
      </c>
      <c r="D3441" s="0" t="n">
        <v>0.487935515</v>
      </c>
      <c r="E3441" s="0" t="n">
        <v>2.049451145</v>
      </c>
      <c r="F3441" s="0" t="n">
        <v>-1.0352</v>
      </c>
      <c r="G3441" s="0" t="n">
        <v>0.0043877</v>
      </c>
      <c r="H3441" s="0" t="n">
        <v>0.033125</v>
      </c>
      <c r="I3441" s="0" t="s">
        <v>10325</v>
      </c>
      <c r="K3441" s="0" t="s">
        <v>10326</v>
      </c>
    </row>
    <row r="3442" customFormat="false" ht="13.5" hidden="false" customHeight="false" outlineLevel="0" collapsed="false">
      <c r="A3442" s="0" t="s">
        <v>10327</v>
      </c>
      <c r="B3442" s="0" t="n">
        <v>1427.003645</v>
      </c>
      <c r="C3442" s="0" t="n">
        <v>2930.944539</v>
      </c>
      <c r="D3442" s="0" t="n">
        <v>0.486875008</v>
      </c>
      <c r="E3442" s="0" t="n">
        <v>2.053915244</v>
      </c>
      <c r="F3442" s="0" t="n">
        <v>-1.0384</v>
      </c>
      <c r="G3442" s="1" t="n">
        <v>4.89E-015</v>
      </c>
      <c r="H3442" s="1" t="n">
        <v>6.35E-013</v>
      </c>
      <c r="I3442" s="0" t="s">
        <v>10328</v>
      </c>
      <c r="K3442" s="0" t="s">
        <v>10329</v>
      </c>
    </row>
    <row r="3443" customFormat="false" ht="13.5" hidden="false" customHeight="false" outlineLevel="0" collapsed="false">
      <c r="A3443" s="0" t="s">
        <v>10330</v>
      </c>
      <c r="B3443" s="0" t="n">
        <v>523.2454162</v>
      </c>
      <c r="C3443" s="0" t="n">
        <v>1075.299414</v>
      </c>
      <c r="D3443" s="0" t="n">
        <v>0.486604391</v>
      </c>
      <c r="E3443" s="0" t="n">
        <v>2.055057494</v>
      </c>
      <c r="F3443" s="0" t="n">
        <v>-1.0392</v>
      </c>
      <c r="G3443" s="1" t="n">
        <v>1.37E-016</v>
      </c>
      <c r="H3443" s="1" t="n">
        <v>2.15E-014</v>
      </c>
      <c r="I3443" s="0" t="s">
        <v>10331</v>
      </c>
      <c r="K3443" s="0" t="s">
        <v>10332</v>
      </c>
    </row>
    <row r="3444" customFormat="false" ht="13.5" hidden="false" customHeight="false" outlineLevel="0" collapsed="false">
      <c r="A3444" s="0" t="s">
        <v>10333</v>
      </c>
      <c r="B3444" s="0" t="n">
        <v>1709.754795</v>
      </c>
      <c r="C3444" s="0" t="n">
        <v>3515.98038</v>
      </c>
      <c r="D3444" s="0" t="n">
        <v>0.486281097</v>
      </c>
      <c r="E3444" s="0" t="n">
        <v>2.056423758</v>
      </c>
      <c r="F3444" s="0" t="n">
        <v>-1.0401</v>
      </c>
      <c r="G3444" s="1" t="n">
        <v>1.09E-020</v>
      </c>
      <c r="H3444" s="1" t="n">
        <v>3.33E-018</v>
      </c>
      <c r="I3444" s="0" t="s">
        <v>10334</v>
      </c>
      <c r="K3444" s="0" t="s">
        <v>10335</v>
      </c>
    </row>
    <row r="3445" customFormat="false" ht="13.5" hidden="false" customHeight="false" outlineLevel="0" collapsed="false">
      <c r="A3445" s="0" t="s">
        <v>10336</v>
      </c>
      <c r="B3445" s="0" t="n">
        <v>112.7623796</v>
      </c>
      <c r="C3445" s="0" t="n">
        <v>231.873344</v>
      </c>
      <c r="D3445" s="0" t="n">
        <v>0.486310232</v>
      </c>
      <c r="E3445" s="0" t="n">
        <v>2.056300557</v>
      </c>
      <c r="F3445" s="0" t="n">
        <v>-1.0401</v>
      </c>
      <c r="G3445" s="1" t="n">
        <v>5.82E-009</v>
      </c>
      <c r="H3445" s="1" t="n">
        <v>2.67E-007</v>
      </c>
      <c r="I3445" s="0" t="s">
        <v>10337</v>
      </c>
      <c r="K3445" s="0" t="s">
        <v>10338</v>
      </c>
    </row>
    <row r="3446" customFormat="false" ht="13.5" hidden="false" customHeight="false" outlineLevel="0" collapsed="false">
      <c r="A3446" s="0" t="s">
        <v>10339</v>
      </c>
      <c r="B3446" s="0" t="n">
        <v>26.98508253</v>
      </c>
      <c r="C3446" s="0" t="n">
        <v>55.50345257</v>
      </c>
      <c r="D3446" s="0" t="n">
        <v>0.486187458</v>
      </c>
      <c r="E3446" s="0" t="n">
        <v>2.056819819</v>
      </c>
      <c r="F3446" s="0" t="n">
        <v>-1.0404</v>
      </c>
      <c r="G3446" s="0" t="n">
        <v>0.00094096</v>
      </c>
      <c r="H3446" s="0" t="n">
        <v>0.0092057</v>
      </c>
      <c r="I3446" s="0" t="s">
        <v>10340</v>
      </c>
      <c r="K3446" s="0" t="s">
        <v>10341</v>
      </c>
    </row>
    <row r="3447" customFormat="false" ht="13.5" hidden="false" customHeight="false" outlineLevel="0" collapsed="false">
      <c r="A3447" s="0" t="s">
        <v>10342</v>
      </c>
      <c r="B3447" s="0" t="n">
        <v>27.54922562</v>
      </c>
      <c r="C3447" s="0" t="n">
        <v>56.66694909</v>
      </c>
      <c r="D3447" s="0" t="n">
        <v>0.486160382</v>
      </c>
      <c r="E3447" s="0" t="n">
        <v>2.056934372</v>
      </c>
      <c r="F3447" s="0" t="n">
        <v>-1.0405</v>
      </c>
      <c r="G3447" s="0" t="n">
        <v>0.00086976</v>
      </c>
      <c r="H3447" s="0" t="n">
        <v>0.0085842</v>
      </c>
      <c r="I3447" s="0" t="s">
        <v>10343</v>
      </c>
      <c r="K3447" s="0" t="s">
        <v>10344</v>
      </c>
    </row>
    <row r="3448" customFormat="false" ht="13.5" hidden="false" customHeight="false" outlineLevel="0" collapsed="false">
      <c r="A3448" s="0" t="s">
        <v>10345</v>
      </c>
      <c r="B3448" s="0" t="n">
        <v>94.00980426</v>
      </c>
      <c r="C3448" s="0" t="n">
        <v>193.5770878</v>
      </c>
      <c r="D3448" s="0" t="n">
        <v>0.485645307</v>
      </c>
      <c r="E3448" s="0" t="n">
        <v>2.059115954</v>
      </c>
      <c r="F3448" s="0" t="n">
        <v>-1.042</v>
      </c>
      <c r="G3448" s="1" t="n">
        <v>1.43E-008</v>
      </c>
      <c r="H3448" s="1" t="n">
        <v>5.83E-007</v>
      </c>
      <c r="I3448" s="0" t="s">
        <v>10346</v>
      </c>
      <c r="K3448" s="0" t="s">
        <v>10347</v>
      </c>
    </row>
    <row r="3449" customFormat="false" ht="13.5" hidden="false" customHeight="false" outlineLevel="0" collapsed="false">
      <c r="A3449" s="0" t="s">
        <v>10348</v>
      </c>
      <c r="B3449" s="0" t="n">
        <v>141.7486274</v>
      </c>
      <c r="C3449" s="0" t="n">
        <v>291.9035626</v>
      </c>
      <c r="D3449" s="0" t="n">
        <v>0.485600882</v>
      </c>
      <c r="E3449" s="0" t="n">
        <v>2.059304333</v>
      </c>
      <c r="F3449" s="0" t="n">
        <v>-1.0422</v>
      </c>
      <c r="G3449" s="1" t="n">
        <v>3.16E-010</v>
      </c>
      <c r="H3449" s="1" t="n">
        <v>1.95E-008</v>
      </c>
      <c r="I3449" s="0" t="s">
        <v>10349</v>
      </c>
      <c r="K3449" s="0" t="s">
        <v>10350</v>
      </c>
    </row>
    <row r="3450" customFormat="false" ht="13.5" hidden="false" customHeight="false" outlineLevel="0" collapsed="false">
      <c r="A3450" s="0" t="s">
        <v>10351</v>
      </c>
      <c r="B3450" s="0" t="n">
        <v>1089.743143</v>
      </c>
      <c r="C3450" s="0" t="n">
        <v>2245.331252</v>
      </c>
      <c r="D3450" s="0" t="n">
        <v>0.48533736</v>
      </c>
      <c r="E3450" s="0" t="n">
        <v>2.060422464</v>
      </c>
      <c r="F3450" s="0" t="n">
        <v>-1.0429</v>
      </c>
      <c r="G3450" s="1" t="n">
        <v>1.19E-014</v>
      </c>
      <c r="H3450" s="1" t="n">
        <v>1.46E-012</v>
      </c>
      <c r="I3450" s="0" t="s">
        <v>10352</v>
      </c>
      <c r="K3450" s="0" t="s">
        <v>10353</v>
      </c>
    </row>
    <row r="3451" customFormat="false" ht="13.5" hidden="false" customHeight="false" outlineLevel="0" collapsed="false">
      <c r="A3451" s="0" t="s">
        <v>10354</v>
      </c>
      <c r="B3451" s="0" t="n">
        <v>436.0382574</v>
      </c>
      <c r="C3451" s="0" t="n">
        <v>899.2146658</v>
      </c>
      <c r="D3451" s="0" t="n">
        <v>0.484910082</v>
      </c>
      <c r="E3451" s="0" t="n">
        <v>2.062238004</v>
      </c>
      <c r="F3451" s="0" t="n">
        <v>-1.0442</v>
      </c>
      <c r="G3451" s="1" t="n">
        <v>5.81E-016</v>
      </c>
      <c r="H3451" s="1" t="n">
        <v>8.43E-014</v>
      </c>
      <c r="I3451" s="0" t="s">
        <v>10355</v>
      </c>
      <c r="K3451" s="0" t="s">
        <v>10356</v>
      </c>
    </row>
    <row r="3452" customFormat="false" ht="13.5" hidden="false" customHeight="false" outlineLevel="0" collapsed="false">
      <c r="A3452" s="0" t="s">
        <v>10357</v>
      </c>
      <c r="B3452" s="0" t="n">
        <v>250.1631296</v>
      </c>
      <c r="C3452" s="0" t="n">
        <v>518.4639674</v>
      </c>
      <c r="D3452" s="0" t="n">
        <v>0.482508227</v>
      </c>
      <c r="E3452" s="0" t="n">
        <v>2.072503523</v>
      </c>
      <c r="F3452" s="0" t="n">
        <v>-1.0514</v>
      </c>
      <c r="G3452" s="1" t="n">
        <v>3.44E-007</v>
      </c>
      <c r="H3452" s="1" t="n">
        <v>9.68E-006</v>
      </c>
      <c r="I3452" s="0" t="s">
        <v>10358</v>
      </c>
      <c r="K3452" s="0" t="s">
        <v>10359</v>
      </c>
    </row>
    <row r="3453" customFormat="false" ht="13.5" hidden="false" customHeight="false" outlineLevel="0" collapsed="false">
      <c r="A3453" s="0" t="s">
        <v>10360</v>
      </c>
      <c r="B3453" s="0" t="n">
        <v>1557.986161</v>
      </c>
      <c r="C3453" s="0" t="n">
        <v>3231.360572</v>
      </c>
      <c r="D3453" s="0" t="n">
        <v>0.482145563</v>
      </c>
      <c r="E3453" s="0" t="n">
        <v>2.074062436</v>
      </c>
      <c r="F3453" s="0" t="n">
        <v>-1.0525</v>
      </c>
      <c r="G3453" s="1" t="n">
        <v>1.33E-020</v>
      </c>
      <c r="H3453" s="1" t="n">
        <v>4E-018</v>
      </c>
      <c r="I3453" s="0" t="s">
        <v>10361</v>
      </c>
      <c r="K3453" s="0" t="s">
        <v>10362</v>
      </c>
    </row>
    <row r="3454" customFormat="false" ht="13.5" hidden="false" customHeight="false" outlineLevel="0" collapsed="false">
      <c r="A3454" s="0" t="s">
        <v>10363</v>
      </c>
      <c r="B3454" s="0" t="n">
        <v>141.0943445</v>
      </c>
      <c r="C3454" s="0" t="n">
        <v>293.3531647</v>
      </c>
      <c r="D3454" s="0" t="n">
        <v>0.48097093</v>
      </c>
      <c r="E3454" s="0" t="n">
        <v>2.079127734</v>
      </c>
      <c r="F3454" s="0" t="n">
        <v>-1.056</v>
      </c>
      <c r="G3454" s="1" t="n">
        <v>1.92E-007</v>
      </c>
      <c r="H3454" s="1" t="n">
        <v>5.75E-006</v>
      </c>
      <c r="I3454" s="0" t="s">
        <v>10364</v>
      </c>
      <c r="K3454" s="0" t="s">
        <v>10365</v>
      </c>
    </row>
    <row r="3455" customFormat="false" ht="13.5" hidden="false" customHeight="false" outlineLevel="0" collapsed="false">
      <c r="A3455" s="0" t="s">
        <v>10366</v>
      </c>
      <c r="B3455" s="0" t="n">
        <v>1384.34691</v>
      </c>
      <c r="C3455" s="0" t="n">
        <v>2880.233125</v>
      </c>
      <c r="D3455" s="0" t="n">
        <v>0.480637105</v>
      </c>
      <c r="E3455" s="0" t="n">
        <v>2.080571787</v>
      </c>
      <c r="F3455" s="0" t="n">
        <v>-1.057</v>
      </c>
      <c r="G3455" s="1" t="n">
        <v>2.07E-020</v>
      </c>
      <c r="H3455" s="1" t="n">
        <v>6.02E-018</v>
      </c>
      <c r="I3455" s="0" t="s">
        <v>10367</v>
      </c>
      <c r="K3455" s="0" t="s">
        <v>10368</v>
      </c>
    </row>
    <row r="3456" customFormat="false" ht="13.5" hidden="false" customHeight="false" outlineLevel="0" collapsed="false">
      <c r="A3456" s="0" t="s">
        <v>10369</v>
      </c>
      <c r="B3456" s="0" t="n">
        <v>155.3876375</v>
      </c>
      <c r="C3456" s="0" t="n">
        <v>323.345697</v>
      </c>
      <c r="D3456" s="0" t="n">
        <v>0.480561946</v>
      </c>
      <c r="E3456" s="0" t="n">
        <v>2.080897182</v>
      </c>
      <c r="F3456" s="0" t="n">
        <v>-1.0572</v>
      </c>
      <c r="G3456" s="1" t="n">
        <v>6.27E-011</v>
      </c>
      <c r="H3456" s="1" t="n">
        <v>4.36E-009</v>
      </c>
      <c r="I3456" s="0" t="s">
        <v>10370</v>
      </c>
      <c r="K3456" s="0" t="s">
        <v>10371</v>
      </c>
    </row>
    <row r="3457" customFormat="false" ht="13.5" hidden="false" customHeight="false" outlineLevel="0" collapsed="false">
      <c r="A3457" s="0" t="s">
        <v>10372</v>
      </c>
      <c r="B3457" s="0" t="n">
        <v>653.2916974</v>
      </c>
      <c r="C3457" s="0" t="n">
        <v>1362.009051</v>
      </c>
      <c r="D3457" s="0" t="n">
        <v>0.479652978</v>
      </c>
      <c r="E3457" s="0" t="n">
        <v>2.084840595</v>
      </c>
      <c r="F3457" s="0" t="n">
        <v>-1.0599</v>
      </c>
      <c r="G3457" s="1" t="n">
        <v>3.53E-018</v>
      </c>
      <c r="H3457" s="1" t="n">
        <v>7.6E-016</v>
      </c>
      <c r="I3457" s="0" t="s">
        <v>10373</v>
      </c>
      <c r="K3457" s="0" t="s">
        <v>10374</v>
      </c>
    </row>
    <row r="3458" customFormat="false" ht="13.5" hidden="false" customHeight="false" outlineLevel="0" collapsed="false">
      <c r="A3458" s="0" t="s">
        <v>10375</v>
      </c>
      <c r="B3458" s="0" t="n">
        <v>62.76380872</v>
      </c>
      <c r="C3458" s="0" t="n">
        <v>131.6514689</v>
      </c>
      <c r="D3458" s="0" t="n">
        <v>0.476742183</v>
      </c>
      <c r="E3458" s="0" t="n">
        <v>2.097569787</v>
      </c>
      <c r="F3458" s="0" t="n">
        <v>-1.0687</v>
      </c>
      <c r="G3458" s="1" t="n">
        <v>7.11E-007</v>
      </c>
      <c r="H3458" s="1" t="n">
        <v>1.82E-005</v>
      </c>
      <c r="I3458" s="0" t="s">
        <v>10376</v>
      </c>
      <c r="K3458" s="0" t="s">
        <v>10377</v>
      </c>
    </row>
    <row r="3459" customFormat="false" ht="13.5" hidden="false" customHeight="false" outlineLevel="0" collapsed="false">
      <c r="A3459" s="0" t="s">
        <v>10378</v>
      </c>
      <c r="B3459" s="0" t="n">
        <v>323.319786</v>
      </c>
      <c r="C3459" s="0" t="n">
        <v>679.2020783</v>
      </c>
      <c r="D3459" s="0" t="n">
        <v>0.476028853</v>
      </c>
      <c r="E3459" s="0" t="n">
        <v>2.100713002</v>
      </c>
      <c r="F3459" s="0" t="n">
        <v>-1.0709</v>
      </c>
      <c r="G3459" s="1" t="n">
        <v>1E-010</v>
      </c>
      <c r="H3459" s="1" t="n">
        <v>6.74E-009</v>
      </c>
      <c r="I3459" s="0" t="s">
        <v>10379</v>
      </c>
      <c r="K3459" s="0" t="s">
        <v>10380</v>
      </c>
    </row>
    <row r="3460" customFormat="false" ht="13.5" hidden="false" customHeight="false" outlineLevel="0" collapsed="false">
      <c r="A3460" s="0" t="s">
        <v>10381</v>
      </c>
      <c r="B3460" s="0" t="n">
        <v>335.14253</v>
      </c>
      <c r="C3460" s="0" t="n">
        <v>706.1734398</v>
      </c>
      <c r="D3460" s="0" t="n">
        <v>0.474589543</v>
      </c>
      <c r="E3460" s="0" t="n">
        <v>2.107083932</v>
      </c>
      <c r="F3460" s="0" t="n">
        <v>-1.0752</v>
      </c>
      <c r="G3460" s="1" t="n">
        <v>4.97E-008</v>
      </c>
      <c r="H3460" s="1" t="n">
        <v>1.74E-006</v>
      </c>
      <c r="I3460" s="0" t="s">
        <v>10382</v>
      </c>
      <c r="K3460" s="0" t="s">
        <v>10383</v>
      </c>
    </row>
    <row r="3461" customFormat="false" ht="13.5" hidden="false" customHeight="false" outlineLevel="0" collapsed="false">
      <c r="A3461" s="0" t="s">
        <v>10384</v>
      </c>
      <c r="B3461" s="0" t="n">
        <v>1684.780464</v>
      </c>
      <c r="C3461" s="0" t="n">
        <v>3550.067214</v>
      </c>
      <c r="D3461" s="0" t="n">
        <v>0.474577061</v>
      </c>
      <c r="E3461" s="0" t="n">
        <v>2.107139351</v>
      </c>
      <c r="F3461" s="0" t="n">
        <v>-1.0753</v>
      </c>
      <c r="G3461" s="1" t="n">
        <v>4.31E-022</v>
      </c>
      <c r="H3461" s="1" t="n">
        <v>1.66E-019</v>
      </c>
      <c r="I3461" s="0" t="s">
        <v>10385</v>
      </c>
      <c r="K3461" s="0" t="s">
        <v>10386</v>
      </c>
    </row>
    <row r="3462" customFormat="false" ht="13.5" hidden="false" customHeight="false" outlineLevel="0" collapsed="false">
      <c r="A3462" s="0" t="s">
        <v>10387</v>
      </c>
      <c r="B3462" s="0" t="n">
        <v>42.27163509</v>
      </c>
      <c r="C3462" s="0" t="n">
        <v>89.09937782</v>
      </c>
      <c r="D3462" s="0" t="n">
        <v>0.474432439</v>
      </c>
      <c r="E3462" s="0" t="n">
        <v>2.107781675</v>
      </c>
      <c r="F3462" s="0" t="n">
        <v>-1.0757</v>
      </c>
      <c r="G3462" s="0" t="n">
        <v>0.00032371</v>
      </c>
      <c r="H3462" s="0" t="n">
        <v>0.0037298</v>
      </c>
      <c r="I3462" s="0" t="s">
        <v>10388</v>
      </c>
      <c r="K3462" s="0" t="s">
        <v>10389</v>
      </c>
    </row>
    <row r="3463" customFormat="false" ht="13.5" hidden="false" customHeight="false" outlineLevel="0" collapsed="false">
      <c r="A3463" s="0" t="s">
        <v>10390</v>
      </c>
      <c r="B3463" s="0" t="n">
        <v>750.0413052</v>
      </c>
      <c r="C3463" s="0" t="n">
        <v>1581.577875</v>
      </c>
      <c r="D3463" s="0" t="n">
        <v>0.474236089</v>
      </c>
      <c r="E3463" s="0" t="n">
        <v>2.108654369</v>
      </c>
      <c r="F3463" s="0" t="n">
        <v>-1.0763</v>
      </c>
      <c r="G3463" s="1" t="n">
        <v>1.08E-018</v>
      </c>
      <c r="H3463" s="1" t="n">
        <v>2.48E-016</v>
      </c>
      <c r="I3463" s="0" t="s">
        <v>10391</v>
      </c>
      <c r="K3463" s="0" t="s">
        <v>10392</v>
      </c>
    </row>
    <row r="3464" customFormat="false" ht="13.5" hidden="false" customHeight="false" outlineLevel="0" collapsed="false">
      <c r="A3464" s="0" t="s">
        <v>10393</v>
      </c>
      <c r="B3464" s="0" t="n">
        <v>1307.890666</v>
      </c>
      <c r="C3464" s="0" t="n">
        <v>2759.378034</v>
      </c>
      <c r="D3464" s="0" t="n">
        <v>0.473980241</v>
      </c>
      <c r="E3464" s="0" t="n">
        <v>2.109792589</v>
      </c>
      <c r="F3464" s="0" t="n">
        <v>-1.0771</v>
      </c>
      <c r="G3464" s="1" t="n">
        <v>8.75E-010</v>
      </c>
      <c r="H3464" s="1" t="n">
        <v>4.81E-008</v>
      </c>
      <c r="I3464" s="0" t="s">
        <v>10394</v>
      </c>
      <c r="K3464" s="0" t="s">
        <v>10395</v>
      </c>
    </row>
    <row r="3465" customFormat="false" ht="13.5" hidden="false" customHeight="false" outlineLevel="0" collapsed="false">
      <c r="A3465" s="0" t="s">
        <v>10396</v>
      </c>
      <c r="B3465" s="0" t="n">
        <v>16.29249648</v>
      </c>
      <c r="C3465" s="0" t="n">
        <v>34.38216451</v>
      </c>
      <c r="D3465" s="0" t="n">
        <v>0.47386477</v>
      </c>
      <c r="E3465" s="0" t="n">
        <v>2.110306702</v>
      </c>
      <c r="F3465" s="0" t="n">
        <v>-1.0775</v>
      </c>
      <c r="G3465" s="0" t="n">
        <v>0.0053939</v>
      </c>
      <c r="H3465" s="0" t="n">
        <v>0.039086</v>
      </c>
      <c r="I3465" s="0" t="s">
        <v>10397</v>
      </c>
      <c r="K3465" s="0" t="s">
        <v>10398</v>
      </c>
    </row>
    <row r="3466" customFormat="false" ht="13.5" hidden="false" customHeight="false" outlineLevel="0" collapsed="false">
      <c r="A3466" s="0" t="s">
        <v>10399</v>
      </c>
      <c r="B3466" s="0" t="n">
        <v>421.6802786</v>
      </c>
      <c r="C3466" s="0" t="n">
        <v>889.9299558</v>
      </c>
      <c r="D3466" s="0" t="n">
        <v>0.473835357</v>
      </c>
      <c r="E3466" s="0" t="n">
        <v>2.110437696</v>
      </c>
      <c r="F3466" s="0" t="n">
        <v>-1.0775</v>
      </c>
      <c r="G3466" s="1" t="n">
        <v>1.54E-017</v>
      </c>
      <c r="H3466" s="1" t="n">
        <v>2.89E-015</v>
      </c>
      <c r="I3466" s="0" t="s">
        <v>10400</v>
      </c>
      <c r="K3466" s="0" t="s">
        <v>10401</v>
      </c>
    </row>
    <row r="3467" customFormat="false" ht="13.5" hidden="false" customHeight="false" outlineLevel="0" collapsed="false">
      <c r="A3467" s="0" t="s">
        <v>10402</v>
      </c>
      <c r="B3467" s="0" t="n">
        <v>11848.52597</v>
      </c>
      <c r="C3467" s="0" t="n">
        <v>25028.18824</v>
      </c>
      <c r="D3467" s="0" t="n">
        <v>0.473407258</v>
      </c>
      <c r="E3467" s="0" t="n">
        <v>2.112346152</v>
      </c>
      <c r="F3467" s="0" t="n">
        <v>-1.0788</v>
      </c>
      <c r="G3467" s="1" t="n">
        <v>4.19E-023</v>
      </c>
      <c r="H3467" s="1" t="n">
        <v>1.85E-020</v>
      </c>
      <c r="I3467" s="0" t="s">
        <v>10403</v>
      </c>
      <c r="K3467" s="0" t="s">
        <v>10404</v>
      </c>
    </row>
    <row r="3468" customFormat="false" ht="13.5" hidden="false" customHeight="false" outlineLevel="0" collapsed="false">
      <c r="A3468" s="0" t="s">
        <v>10405</v>
      </c>
      <c r="B3468" s="0" t="n">
        <v>19.21562569</v>
      </c>
      <c r="C3468" s="0" t="n">
        <v>40.61656064</v>
      </c>
      <c r="D3468" s="0" t="n">
        <v>0.473098298</v>
      </c>
      <c r="E3468" s="0" t="n">
        <v>2.113725636</v>
      </c>
      <c r="F3468" s="0" t="n">
        <v>-1.0798</v>
      </c>
      <c r="G3468" s="0" t="n">
        <v>0.00275</v>
      </c>
      <c r="H3468" s="0" t="n">
        <v>0.022529</v>
      </c>
      <c r="I3468" s="0" t="s">
        <v>10406</v>
      </c>
      <c r="K3468" s="0" t="s">
        <v>10407</v>
      </c>
    </row>
    <row r="3469" customFormat="false" ht="13.5" hidden="false" customHeight="false" outlineLevel="0" collapsed="false">
      <c r="A3469" s="0" t="s">
        <v>10408</v>
      </c>
      <c r="B3469" s="0" t="n">
        <v>66.5861184</v>
      </c>
      <c r="C3469" s="0" t="n">
        <v>140.7627548</v>
      </c>
      <c r="D3469" s="0" t="n">
        <v>0.473037903</v>
      </c>
      <c r="E3469" s="0" t="n">
        <v>2.113995502</v>
      </c>
      <c r="F3469" s="0" t="n">
        <v>-1.08</v>
      </c>
      <c r="G3469" s="1" t="n">
        <v>3.87E-007</v>
      </c>
      <c r="H3469" s="1" t="n">
        <v>1.07E-005</v>
      </c>
      <c r="I3469" s="0" t="s">
        <v>10409</v>
      </c>
      <c r="K3469" s="0" t="s">
        <v>10410</v>
      </c>
    </row>
    <row r="3470" customFormat="false" ht="13.5" hidden="false" customHeight="false" outlineLevel="0" collapsed="false">
      <c r="A3470" s="0" t="s">
        <v>10411</v>
      </c>
      <c r="B3470" s="0" t="n">
        <v>6841.347542</v>
      </c>
      <c r="C3470" s="0" t="n">
        <v>14480.77896</v>
      </c>
      <c r="D3470" s="0" t="n">
        <v>0.472443338</v>
      </c>
      <c r="E3470" s="0" t="n">
        <v>2.116655947</v>
      </c>
      <c r="F3470" s="0" t="n">
        <v>-1.0818</v>
      </c>
      <c r="G3470" s="1" t="n">
        <v>5.24E-023</v>
      </c>
      <c r="H3470" s="1" t="n">
        <v>2.26E-020</v>
      </c>
      <c r="I3470" s="0" t="s">
        <v>10412</v>
      </c>
      <c r="K3470" s="0" t="s">
        <v>10413</v>
      </c>
    </row>
    <row r="3471" customFormat="false" ht="13.5" hidden="false" customHeight="false" outlineLevel="0" collapsed="false">
      <c r="A3471" s="0" t="s">
        <v>10414</v>
      </c>
      <c r="B3471" s="0" t="n">
        <v>481.5352995</v>
      </c>
      <c r="C3471" s="0" t="n">
        <v>1021.461211</v>
      </c>
      <c r="D3471" s="0" t="n">
        <v>0.471418096</v>
      </c>
      <c r="E3471" s="0" t="n">
        <v>2.121259256</v>
      </c>
      <c r="F3471" s="0" t="n">
        <v>-1.0849</v>
      </c>
      <c r="G3471" s="1" t="n">
        <v>2.19E-017</v>
      </c>
      <c r="H3471" s="1" t="n">
        <v>3.95E-015</v>
      </c>
      <c r="I3471" s="0" t="s">
        <v>10415</v>
      </c>
      <c r="K3471" s="0" t="s">
        <v>10416</v>
      </c>
    </row>
    <row r="3472" customFormat="false" ht="13.5" hidden="false" customHeight="false" outlineLevel="0" collapsed="false">
      <c r="A3472" s="0" t="s">
        <v>10417</v>
      </c>
      <c r="B3472" s="0" t="n">
        <v>500.9025312</v>
      </c>
      <c r="C3472" s="0" t="n">
        <v>1065.633813</v>
      </c>
      <c r="D3472" s="0" t="n">
        <v>0.470051274</v>
      </c>
      <c r="E3472" s="0" t="n">
        <v>2.127427487</v>
      </c>
      <c r="F3472" s="0" t="n">
        <v>-1.0891</v>
      </c>
      <c r="G3472" s="1" t="n">
        <v>9.21E-018</v>
      </c>
      <c r="H3472" s="1" t="n">
        <v>1.83E-015</v>
      </c>
      <c r="I3472" s="0" t="s">
        <v>10418</v>
      </c>
      <c r="K3472" s="0" t="s">
        <v>10419</v>
      </c>
    </row>
    <row r="3473" customFormat="false" ht="13.5" hidden="false" customHeight="false" outlineLevel="0" collapsed="false">
      <c r="A3473" s="0" t="s">
        <v>10420</v>
      </c>
      <c r="B3473" s="0" t="n">
        <v>754.2757259</v>
      </c>
      <c r="C3473" s="0" t="n">
        <v>1604.851037</v>
      </c>
      <c r="D3473" s="0" t="n">
        <v>0.469997345</v>
      </c>
      <c r="E3473" s="0" t="n">
        <v>2.127671595</v>
      </c>
      <c r="F3473" s="0" t="n">
        <v>-1.0893</v>
      </c>
      <c r="G3473" s="1" t="n">
        <v>1.3E-019</v>
      </c>
      <c r="H3473" s="1" t="n">
        <v>3.42E-017</v>
      </c>
      <c r="I3473" s="0" t="s">
        <v>10421</v>
      </c>
      <c r="K3473" s="0" t="s">
        <v>10422</v>
      </c>
    </row>
    <row r="3474" customFormat="false" ht="13.5" hidden="false" customHeight="false" outlineLevel="0" collapsed="false">
      <c r="A3474" s="0" t="s">
        <v>10423</v>
      </c>
      <c r="B3474" s="0" t="n">
        <v>2323.863171</v>
      </c>
      <c r="C3474" s="0" t="n">
        <v>4946.435677</v>
      </c>
      <c r="D3474" s="0" t="n">
        <v>0.469805598</v>
      </c>
      <c r="E3474" s="0" t="n">
        <v>2.128539984</v>
      </c>
      <c r="F3474" s="0" t="n">
        <v>-1.0899</v>
      </c>
      <c r="G3474" s="1" t="n">
        <v>2.63E-021</v>
      </c>
      <c r="H3474" s="1" t="n">
        <v>8.92E-019</v>
      </c>
      <c r="I3474" s="0" t="s">
        <v>10424</v>
      </c>
      <c r="K3474" s="0" t="s">
        <v>10425</v>
      </c>
    </row>
    <row r="3475" customFormat="false" ht="13.5" hidden="false" customHeight="false" outlineLevel="0" collapsed="false">
      <c r="A3475" s="0" t="s">
        <v>10426</v>
      </c>
      <c r="B3475" s="0" t="n">
        <v>294.0406179</v>
      </c>
      <c r="C3475" s="0" t="n">
        <v>626.5654312</v>
      </c>
      <c r="D3475" s="0" t="n">
        <v>0.469289564</v>
      </c>
      <c r="E3475" s="0" t="n">
        <v>2.130880542</v>
      </c>
      <c r="F3475" s="0" t="n">
        <v>-1.0914</v>
      </c>
      <c r="G3475" s="1" t="n">
        <v>3.22E-015</v>
      </c>
      <c r="H3475" s="1" t="n">
        <v>4.32E-013</v>
      </c>
      <c r="I3475" s="0" t="s">
        <v>10427</v>
      </c>
      <c r="K3475" s="0" t="s">
        <v>10428</v>
      </c>
    </row>
    <row r="3476" customFormat="false" ht="13.5" hidden="false" customHeight="false" outlineLevel="0" collapsed="false">
      <c r="A3476" s="0" t="s">
        <v>10429</v>
      </c>
      <c r="B3476" s="0" t="n">
        <v>1258.388131</v>
      </c>
      <c r="C3476" s="0" t="n">
        <v>2687.683332</v>
      </c>
      <c r="D3476" s="0" t="n">
        <v>0.468205505</v>
      </c>
      <c r="E3476" s="0" t="n">
        <v>2.135814274</v>
      </c>
      <c r="F3476" s="0" t="n">
        <v>-1.0948</v>
      </c>
      <c r="G3476" s="1" t="n">
        <v>1.62E-021</v>
      </c>
      <c r="H3476" s="1" t="n">
        <v>5.67E-019</v>
      </c>
      <c r="I3476" s="0" t="s">
        <v>10430</v>
      </c>
      <c r="K3476" s="0" t="s">
        <v>10431</v>
      </c>
    </row>
    <row r="3477" customFormat="false" ht="13.5" hidden="false" customHeight="false" outlineLevel="0" collapsed="false">
      <c r="A3477" s="0" t="s">
        <v>10432</v>
      </c>
      <c r="B3477" s="0" t="n">
        <v>58.10540885</v>
      </c>
      <c r="C3477" s="0" t="n">
        <v>124.1640822</v>
      </c>
      <c r="D3477" s="0" t="n">
        <v>0.467972765</v>
      </c>
      <c r="E3477" s="0" t="n">
        <v>2.136876491</v>
      </c>
      <c r="F3477" s="0" t="n">
        <v>-1.0955</v>
      </c>
      <c r="G3477" s="1" t="n">
        <v>6.32E-007</v>
      </c>
      <c r="H3477" s="1" t="n">
        <v>1.65E-005</v>
      </c>
      <c r="I3477" s="0" t="s">
        <v>10433</v>
      </c>
      <c r="K3477" s="0" t="s">
        <v>10434</v>
      </c>
    </row>
    <row r="3478" customFormat="false" ht="13.5" hidden="false" customHeight="false" outlineLevel="0" collapsed="false">
      <c r="A3478" s="0" t="s">
        <v>10435</v>
      </c>
      <c r="B3478" s="0" t="n">
        <v>493.8607883</v>
      </c>
      <c r="C3478" s="0" t="n">
        <v>1056.501907</v>
      </c>
      <c r="D3478" s="0" t="n">
        <v>0.467449027</v>
      </c>
      <c r="E3478" s="0" t="n">
        <v>2.139270685</v>
      </c>
      <c r="F3478" s="0" t="n">
        <v>-1.0971</v>
      </c>
      <c r="G3478" s="1" t="n">
        <v>3.17E-018</v>
      </c>
      <c r="H3478" s="1" t="n">
        <v>6.91E-016</v>
      </c>
      <c r="I3478" s="0" t="s">
        <v>10436</v>
      </c>
      <c r="K3478" s="0" t="s">
        <v>10437</v>
      </c>
    </row>
    <row r="3479" customFormat="false" ht="13.5" hidden="false" customHeight="false" outlineLevel="0" collapsed="false">
      <c r="A3479" s="0" t="s">
        <v>10438</v>
      </c>
      <c r="B3479" s="0" t="n">
        <v>38.75539732</v>
      </c>
      <c r="C3479" s="0" t="n">
        <v>83.12597649</v>
      </c>
      <c r="D3479" s="0" t="n">
        <v>0.466224867</v>
      </c>
      <c r="E3479" s="0" t="n">
        <v>2.144887738</v>
      </c>
      <c r="F3479" s="0" t="n">
        <v>-1.1009</v>
      </c>
      <c r="G3479" s="1" t="n">
        <v>5.8E-005</v>
      </c>
      <c r="H3479" s="0" t="n">
        <v>0.0008401</v>
      </c>
      <c r="I3479" s="0" t="s">
        <v>10439</v>
      </c>
      <c r="K3479" s="0" t="s">
        <v>10440</v>
      </c>
    </row>
    <row r="3480" customFormat="false" ht="13.5" hidden="false" customHeight="false" outlineLevel="0" collapsed="false">
      <c r="A3480" s="0" t="s">
        <v>10441</v>
      </c>
      <c r="B3480" s="0" t="n">
        <v>52.90865595</v>
      </c>
      <c r="C3480" s="0" t="n">
        <v>113.7500723</v>
      </c>
      <c r="D3480" s="0" t="n">
        <v>0.465130746</v>
      </c>
      <c r="E3480" s="0" t="n">
        <v>2.14993313</v>
      </c>
      <c r="F3480" s="0" t="n">
        <v>-1.1043</v>
      </c>
      <c r="G3480" s="1" t="n">
        <v>1.72E-006</v>
      </c>
      <c r="H3480" s="1" t="n">
        <v>3.91E-005</v>
      </c>
      <c r="I3480" s="0" t="s">
        <v>10442</v>
      </c>
      <c r="K3480" s="0" t="s">
        <v>10443</v>
      </c>
    </row>
    <row r="3481" customFormat="false" ht="13.5" hidden="false" customHeight="false" outlineLevel="0" collapsed="false">
      <c r="A3481" s="0" t="s">
        <v>10444</v>
      </c>
      <c r="B3481" s="0" t="n">
        <v>31.57536227</v>
      </c>
      <c r="C3481" s="0" t="n">
        <v>68.04708206</v>
      </c>
      <c r="D3481" s="0" t="n">
        <v>0.464022282</v>
      </c>
      <c r="E3481" s="0" t="n">
        <v>2.155068926</v>
      </c>
      <c r="F3481" s="0" t="n">
        <v>-1.1077</v>
      </c>
      <c r="G3481" s="0" t="n">
        <v>0.00013638</v>
      </c>
      <c r="H3481" s="0" t="n">
        <v>0.0017712</v>
      </c>
      <c r="I3481" s="0" t="s">
        <v>10445</v>
      </c>
      <c r="K3481" s="0" t="s">
        <v>10446</v>
      </c>
    </row>
    <row r="3482" customFormat="false" ht="13.5" hidden="false" customHeight="false" outlineLevel="0" collapsed="false">
      <c r="A3482" s="0" t="s">
        <v>10447</v>
      </c>
      <c r="B3482" s="0" t="n">
        <v>355.5313901</v>
      </c>
      <c r="C3482" s="0" t="n">
        <v>766.9205132</v>
      </c>
      <c r="D3482" s="0" t="n">
        <v>0.463583101</v>
      </c>
      <c r="E3482" s="0" t="n">
        <v>2.157110552</v>
      </c>
      <c r="F3482" s="0" t="n">
        <v>-1.1091</v>
      </c>
      <c r="G3482" s="0" t="n">
        <v>0.0016662</v>
      </c>
      <c r="H3482" s="0" t="n">
        <v>0.014845</v>
      </c>
      <c r="I3482" s="0" t="s">
        <v>10448</v>
      </c>
      <c r="K3482" s="0" t="s">
        <v>10449</v>
      </c>
    </row>
    <row r="3483" customFormat="false" ht="13.5" hidden="false" customHeight="false" outlineLevel="0" collapsed="false">
      <c r="A3483" s="0" t="s">
        <v>10450</v>
      </c>
      <c r="B3483" s="0" t="n">
        <v>348.1776301</v>
      </c>
      <c r="C3483" s="0" t="n">
        <v>751.7597908</v>
      </c>
      <c r="D3483" s="0" t="n">
        <v>0.46315011</v>
      </c>
      <c r="E3483" s="0" t="n">
        <v>2.159127198</v>
      </c>
      <c r="F3483" s="0" t="n">
        <v>-1.1104</v>
      </c>
      <c r="G3483" s="1" t="n">
        <v>8E-017</v>
      </c>
      <c r="H3483" s="1" t="n">
        <v>1.31E-014</v>
      </c>
      <c r="I3483" s="0" t="s">
        <v>10451</v>
      </c>
      <c r="K3483" s="0" t="s">
        <v>10452</v>
      </c>
    </row>
    <row r="3484" customFormat="false" ht="13.5" hidden="false" customHeight="false" outlineLevel="0" collapsed="false">
      <c r="A3484" s="0" t="s">
        <v>10453</v>
      </c>
      <c r="B3484" s="0" t="n">
        <v>42.24401269</v>
      </c>
      <c r="C3484" s="0" t="n">
        <v>91.31217244</v>
      </c>
      <c r="D3484" s="0" t="n">
        <v>0.462632873</v>
      </c>
      <c r="E3484" s="0" t="n">
        <v>2.161541166</v>
      </c>
      <c r="F3484" s="0" t="n">
        <v>-1.1121</v>
      </c>
      <c r="G3484" s="1" t="n">
        <v>7.57E-006</v>
      </c>
      <c r="H3484" s="0" t="n">
        <v>0.00014302</v>
      </c>
      <c r="I3484" s="0" t="s">
        <v>10454</v>
      </c>
      <c r="K3484" s="0" t="s">
        <v>10455</v>
      </c>
    </row>
    <row r="3485" customFormat="false" ht="13.5" hidden="false" customHeight="false" outlineLevel="0" collapsed="false">
      <c r="A3485" s="0" t="s">
        <v>10456</v>
      </c>
      <c r="B3485" s="0" t="n">
        <v>2529.474666</v>
      </c>
      <c r="C3485" s="0" t="n">
        <v>5468.505059</v>
      </c>
      <c r="D3485" s="0" t="n">
        <v>0.462553228</v>
      </c>
      <c r="E3485" s="0" t="n">
        <v>2.161913354</v>
      </c>
      <c r="F3485" s="0" t="n">
        <v>-1.1123</v>
      </c>
      <c r="G3485" s="1" t="n">
        <v>2.23E-023</v>
      </c>
      <c r="H3485" s="1" t="n">
        <v>1.01E-020</v>
      </c>
      <c r="I3485" s="0" t="s">
        <v>10457</v>
      </c>
      <c r="K3485" s="0" t="s">
        <v>10458</v>
      </c>
    </row>
    <row r="3486" customFormat="false" ht="13.5" hidden="false" customHeight="false" outlineLevel="0" collapsed="false">
      <c r="A3486" s="0" t="s">
        <v>10459</v>
      </c>
      <c r="B3486" s="0" t="n">
        <v>109.4029908</v>
      </c>
      <c r="C3486" s="0" t="n">
        <v>236.8367112</v>
      </c>
      <c r="D3486" s="0" t="n">
        <v>0.461934259</v>
      </c>
      <c r="E3486" s="0" t="n">
        <v>2.164810207</v>
      </c>
      <c r="F3486" s="0" t="n">
        <v>-1.1142</v>
      </c>
      <c r="G3486" s="1" t="n">
        <v>2.51E-007</v>
      </c>
      <c r="H3486" s="1" t="n">
        <v>7.34E-006</v>
      </c>
      <c r="I3486" s="0" t="s">
        <v>10460</v>
      </c>
      <c r="K3486" s="0" t="s">
        <v>10461</v>
      </c>
    </row>
    <row r="3487" customFormat="false" ht="13.5" hidden="false" customHeight="false" outlineLevel="0" collapsed="false">
      <c r="A3487" s="0" t="s">
        <v>10462</v>
      </c>
      <c r="B3487" s="0" t="n">
        <v>116.4583178</v>
      </c>
      <c r="C3487" s="0" t="n">
        <v>252.184539</v>
      </c>
      <c r="D3487" s="0" t="n">
        <v>0.461798008</v>
      </c>
      <c r="E3487" s="0" t="n">
        <v>2.165448924</v>
      </c>
      <c r="F3487" s="0" t="n">
        <v>-1.1147</v>
      </c>
      <c r="G3487" s="1" t="n">
        <v>5.19E-011</v>
      </c>
      <c r="H3487" s="1" t="n">
        <v>3.67E-009</v>
      </c>
      <c r="I3487" s="0" t="s">
        <v>10463</v>
      </c>
      <c r="K3487" s="0" t="s">
        <v>10464</v>
      </c>
    </row>
    <row r="3488" customFormat="false" ht="13.5" hidden="false" customHeight="false" outlineLevel="0" collapsed="false">
      <c r="A3488" s="0" t="s">
        <v>10465</v>
      </c>
      <c r="B3488" s="0" t="n">
        <v>197.5002709</v>
      </c>
      <c r="C3488" s="0" t="n">
        <v>428.2268475</v>
      </c>
      <c r="D3488" s="0" t="n">
        <v>0.461204784</v>
      </c>
      <c r="E3488" s="0" t="n">
        <v>2.168234228</v>
      </c>
      <c r="F3488" s="0" t="n">
        <v>-1.1165</v>
      </c>
      <c r="G3488" s="1" t="n">
        <v>1.99E-013</v>
      </c>
      <c r="H3488" s="1" t="n">
        <v>2.04E-011</v>
      </c>
      <c r="I3488" s="0" t="s">
        <v>10466</v>
      </c>
      <c r="K3488" s="0" t="s">
        <v>10467</v>
      </c>
    </row>
    <row r="3489" customFormat="false" ht="13.5" hidden="false" customHeight="false" outlineLevel="0" collapsed="false">
      <c r="A3489" s="0" t="s">
        <v>10468</v>
      </c>
      <c r="B3489" s="0" t="n">
        <v>45.66450794</v>
      </c>
      <c r="C3489" s="0" t="n">
        <v>99.35447971</v>
      </c>
      <c r="D3489" s="0" t="n">
        <v>0.459611968</v>
      </c>
      <c r="E3489" s="0" t="n">
        <v>2.175748392</v>
      </c>
      <c r="F3489" s="0" t="n">
        <v>-1.1215</v>
      </c>
      <c r="G3489" s="1" t="n">
        <v>5.62E-006</v>
      </c>
      <c r="H3489" s="0" t="n">
        <v>0.00011016</v>
      </c>
      <c r="I3489" s="0" t="s">
        <v>10469</v>
      </c>
      <c r="K3489" s="0" t="s">
        <v>10470</v>
      </c>
    </row>
    <row r="3490" customFormat="false" ht="13.5" hidden="false" customHeight="false" outlineLevel="0" collapsed="false">
      <c r="A3490" s="0" t="s">
        <v>10471</v>
      </c>
      <c r="B3490" s="0" t="n">
        <v>94.69164162</v>
      </c>
      <c r="C3490" s="0" t="n">
        <v>207.0131938</v>
      </c>
      <c r="D3490" s="0" t="n">
        <v>0.457418389</v>
      </c>
      <c r="E3490" s="0" t="n">
        <v>2.186182331</v>
      </c>
      <c r="F3490" s="0" t="n">
        <v>-1.1284</v>
      </c>
      <c r="G3490" s="1" t="n">
        <v>7.75E-006</v>
      </c>
      <c r="H3490" s="0" t="n">
        <v>0.0001455</v>
      </c>
      <c r="I3490" s="0" t="s">
        <v>10472</v>
      </c>
      <c r="K3490" s="0" t="s">
        <v>10473</v>
      </c>
    </row>
    <row r="3491" customFormat="false" ht="13.5" hidden="false" customHeight="false" outlineLevel="0" collapsed="false">
      <c r="A3491" s="0" t="s">
        <v>10474</v>
      </c>
      <c r="B3491" s="0" t="n">
        <v>2356.94281</v>
      </c>
      <c r="C3491" s="0" t="n">
        <v>5165.04358</v>
      </c>
      <c r="D3491" s="0" t="n">
        <v>0.456325832</v>
      </c>
      <c r="E3491" s="0" t="n">
        <v>2.191416592</v>
      </c>
      <c r="F3491" s="0" t="n">
        <v>-1.1319</v>
      </c>
      <c r="G3491" s="1" t="n">
        <v>4.87E-013</v>
      </c>
      <c r="H3491" s="1" t="n">
        <v>4.72E-011</v>
      </c>
      <c r="I3491" s="0" t="s">
        <v>10475</v>
      </c>
      <c r="K3491" s="0" t="s">
        <v>10476</v>
      </c>
    </row>
    <row r="3492" customFormat="false" ht="13.5" hidden="false" customHeight="false" outlineLevel="0" collapsed="false">
      <c r="A3492" s="0" t="s">
        <v>10477</v>
      </c>
      <c r="B3492" s="0" t="n">
        <v>47.34655709</v>
      </c>
      <c r="C3492" s="0" t="n">
        <v>103.8503788</v>
      </c>
      <c r="D3492" s="0" t="n">
        <v>0.45591126</v>
      </c>
      <c r="E3492" s="0" t="n">
        <v>2.193409303</v>
      </c>
      <c r="F3492" s="0" t="n">
        <v>-1.1332</v>
      </c>
      <c r="G3492" s="1" t="n">
        <v>2E-006</v>
      </c>
      <c r="H3492" s="1" t="n">
        <v>4.47E-005</v>
      </c>
      <c r="I3492" s="0" t="s">
        <v>10478</v>
      </c>
      <c r="K3492" s="0" t="s">
        <v>10479</v>
      </c>
    </row>
    <row r="3493" customFormat="false" ht="13.5" hidden="false" customHeight="false" outlineLevel="0" collapsed="false">
      <c r="A3493" s="0" t="s">
        <v>10480</v>
      </c>
      <c r="B3493" s="0" t="n">
        <v>17.58176821</v>
      </c>
      <c r="C3493" s="0" t="n">
        <v>38.6735205</v>
      </c>
      <c r="D3493" s="0" t="n">
        <v>0.454620319</v>
      </c>
      <c r="E3493" s="0" t="n">
        <v>2.199637718</v>
      </c>
      <c r="F3493" s="0" t="n">
        <v>-1.1373</v>
      </c>
      <c r="G3493" s="0" t="n">
        <v>0.0014767</v>
      </c>
      <c r="H3493" s="0" t="n">
        <v>0.013393</v>
      </c>
      <c r="I3493" s="0" t="s">
        <v>10481</v>
      </c>
      <c r="K3493" s="0" t="s">
        <v>10482</v>
      </c>
    </row>
    <row r="3494" customFormat="false" ht="13.5" hidden="false" customHeight="false" outlineLevel="0" collapsed="false">
      <c r="A3494" s="0" t="s">
        <v>10483</v>
      </c>
      <c r="B3494" s="0" t="n">
        <v>710.1780853</v>
      </c>
      <c r="C3494" s="0" t="n">
        <v>1562.810933</v>
      </c>
      <c r="D3494" s="0" t="n">
        <v>0.454423546</v>
      </c>
      <c r="E3494" s="0" t="n">
        <v>2.200590198</v>
      </c>
      <c r="F3494" s="0" t="n">
        <v>-1.1379</v>
      </c>
      <c r="G3494" s="1" t="n">
        <v>3.44E-021</v>
      </c>
      <c r="H3494" s="1" t="n">
        <v>1.12E-018</v>
      </c>
      <c r="I3494" s="0" t="s">
        <v>10484</v>
      </c>
      <c r="K3494" s="0" t="s">
        <v>10485</v>
      </c>
    </row>
    <row r="3495" customFormat="false" ht="13.5" hidden="false" customHeight="false" outlineLevel="0" collapsed="false">
      <c r="A3495" s="0" t="s">
        <v>10486</v>
      </c>
      <c r="B3495" s="0" t="n">
        <v>643.0557207</v>
      </c>
      <c r="C3495" s="0" t="n">
        <v>1420.070831</v>
      </c>
      <c r="D3495" s="0" t="n">
        <v>0.452833554</v>
      </c>
      <c r="E3495" s="0" t="n">
        <v>2.208316924</v>
      </c>
      <c r="F3495" s="0" t="n">
        <v>-1.1429</v>
      </c>
      <c r="G3495" s="1" t="n">
        <v>1.98E-020</v>
      </c>
      <c r="H3495" s="1" t="n">
        <v>5.83E-018</v>
      </c>
      <c r="I3495" s="0" t="s">
        <v>10487</v>
      </c>
      <c r="K3495" s="0" t="s">
        <v>10488</v>
      </c>
    </row>
    <row r="3496" customFormat="false" ht="13.5" hidden="false" customHeight="false" outlineLevel="0" collapsed="false">
      <c r="A3496" s="0" t="s">
        <v>10489</v>
      </c>
      <c r="B3496" s="0" t="n">
        <v>15.30228292</v>
      </c>
      <c r="C3496" s="0" t="n">
        <v>33.9167083</v>
      </c>
      <c r="D3496" s="0" t="n">
        <v>0.451172407</v>
      </c>
      <c r="E3496" s="0" t="n">
        <v>2.216447603</v>
      </c>
      <c r="F3496" s="0" t="n">
        <v>-1.1482</v>
      </c>
      <c r="G3496" s="0" t="n">
        <v>0.0037156</v>
      </c>
      <c r="H3496" s="0" t="n">
        <v>0.028858</v>
      </c>
      <c r="I3496" s="0" t="s">
        <v>10490</v>
      </c>
      <c r="K3496" s="0" t="s">
        <v>10491</v>
      </c>
    </row>
    <row r="3497" customFormat="false" ht="13.5" hidden="false" customHeight="false" outlineLevel="0" collapsed="false">
      <c r="A3497" s="0" t="s">
        <v>10492</v>
      </c>
      <c r="B3497" s="0" t="n">
        <v>26.91295523</v>
      </c>
      <c r="C3497" s="0" t="n">
        <v>59.72370012</v>
      </c>
      <c r="D3497" s="0" t="n">
        <v>0.450624378</v>
      </c>
      <c r="E3497" s="0" t="n">
        <v>2.219143145</v>
      </c>
      <c r="F3497" s="0" t="n">
        <v>-1.15</v>
      </c>
      <c r="G3497" s="0" t="n">
        <v>0.00018751</v>
      </c>
      <c r="H3497" s="0" t="n">
        <v>0.002333</v>
      </c>
      <c r="I3497" s="0" t="s">
        <v>10493</v>
      </c>
      <c r="K3497" s="0" t="s">
        <v>10494</v>
      </c>
    </row>
    <row r="3498" customFormat="false" ht="13.5" hidden="false" customHeight="false" outlineLevel="0" collapsed="false">
      <c r="A3498" s="0" t="s">
        <v>10495</v>
      </c>
      <c r="B3498" s="0" t="n">
        <v>112.796375</v>
      </c>
      <c r="C3498" s="0" t="n">
        <v>250.3819919</v>
      </c>
      <c r="D3498" s="0" t="n">
        <v>0.450497155</v>
      </c>
      <c r="E3498" s="0" t="n">
        <v>2.219769845</v>
      </c>
      <c r="F3498" s="0" t="n">
        <v>-1.1504</v>
      </c>
      <c r="G3498" s="1" t="n">
        <v>1.09E-010</v>
      </c>
      <c r="H3498" s="1" t="n">
        <v>7.29E-009</v>
      </c>
      <c r="I3498" s="0" t="s">
        <v>10496</v>
      </c>
      <c r="K3498" s="0" t="s">
        <v>10497</v>
      </c>
    </row>
    <row r="3499" customFormat="false" ht="13.5" hidden="false" customHeight="false" outlineLevel="0" collapsed="false">
      <c r="A3499" s="0" t="s">
        <v>10498</v>
      </c>
      <c r="B3499" s="0" t="n">
        <v>22.47379228</v>
      </c>
      <c r="C3499" s="0" t="n">
        <v>49.89305104</v>
      </c>
      <c r="D3499" s="0" t="n">
        <v>0.450439326</v>
      </c>
      <c r="E3499" s="0" t="n">
        <v>2.220054827</v>
      </c>
      <c r="F3499" s="0" t="n">
        <v>-1.1506</v>
      </c>
      <c r="G3499" s="0" t="n">
        <v>0.00071892</v>
      </c>
      <c r="H3499" s="0" t="n">
        <v>0.0072835</v>
      </c>
      <c r="I3499" s="0" t="s">
        <v>10499</v>
      </c>
      <c r="K3499" s="0" t="s">
        <v>10500</v>
      </c>
    </row>
    <row r="3500" customFormat="false" ht="13.5" hidden="false" customHeight="false" outlineLevel="0" collapsed="false">
      <c r="A3500" s="0" t="s">
        <v>10501</v>
      </c>
      <c r="B3500" s="0" t="n">
        <v>3036.535124</v>
      </c>
      <c r="C3500" s="0" t="n">
        <v>6761.165451</v>
      </c>
      <c r="D3500" s="0" t="n">
        <v>0.449114157</v>
      </c>
      <c r="E3500" s="0" t="n">
        <v>2.226605382</v>
      </c>
      <c r="F3500" s="0" t="n">
        <v>-1.1548</v>
      </c>
      <c r="G3500" s="1" t="n">
        <v>1.44E-025</v>
      </c>
      <c r="H3500" s="1" t="n">
        <v>7.61E-023</v>
      </c>
      <c r="I3500" s="0" t="s">
        <v>10502</v>
      </c>
      <c r="K3500" s="0" t="s">
        <v>10503</v>
      </c>
    </row>
    <row r="3501" customFormat="false" ht="13.5" hidden="false" customHeight="false" outlineLevel="0" collapsed="false">
      <c r="A3501" s="0" t="s">
        <v>10504</v>
      </c>
      <c r="B3501" s="0" t="n">
        <v>861.3434293</v>
      </c>
      <c r="C3501" s="0" t="n">
        <v>1920.493226</v>
      </c>
      <c r="D3501" s="0" t="n">
        <v>0.448501155</v>
      </c>
      <c r="E3501" s="0" t="n">
        <v>2.229648664</v>
      </c>
      <c r="F3501" s="0" t="n">
        <v>-1.1568</v>
      </c>
      <c r="G3501" s="1" t="n">
        <v>7.78E-018</v>
      </c>
      <c r="H3501" s="1" t="n">
        <v>1.57E-015</v>
      </c>
      <c r="I3501" s="0" t="s">
        <v>10505</v>
      </c>
      <c r="K3501" s="0" t="s">
        <v>10506</v>
      </c>
    </row>
    <row r="3502" customFormat="false" ht="13.5" hidden="false" customHeight="false" outlineLevel="0" collapsed="false">
      <c r="A3502" s="0" t="s">
        <v>10507</v>
      </c>
      <c r="B3502" s="0" t="n">
        <v>7794.719855</v>
      </c>
      <c r="C3502" s="0" t="n">
        <v>17406.34092</v>
      </c>
      <c r="D3502" s="0" t="n">
        <v>0.447809215</v>
      </c>
      <c r="E3502" s="0" t="n">
        <v>2.233093843</v>
      </c>
      <c r="F3502" s="0" t="n">
        <v>-1.159</v>
      </c>
      <c r="G3502" s="1" t="n">
        <v>3.91E-012</v>
      </c>
      <c r="H3502" s="1" t="n">
        <v>3.34E-010</v>
      </c>
      <c r="I3502" s="0" t="s">
        <v>10508</v>
      </c>
      <c r="K3502" s="0" t="s">
        <v>10509</v>
      </c>
    </row>
    <row r="3503" customFormat="false" ht="13.5" hidden="false" customHeight="false" outlineLevel="0" collapsed="false">
      <c r="A3503" s="0" t="s">
        <v>10510</v>
      </c>
      <c r="B3503" s="0" t="n">
        <v>164.8726275</v>
      </c>
      <c r="C3503" s="0" t="n">
        <v>368.7684632</v>
      </c>
      <c r="D3503" s="0" t="n">
        <v>0.447089825</v>
      </c>
      <c r="E3503" s="0" t="n">
        <v>2.236687004</v>
      </c>
      <c r="F3503" s="0" t="n">
        <v>-1.1614</v>
      </c>
      <c r="G3503" s="1" t="n">
        <v>2.87E-008</v>
      </c>
      <c r="H3503" s="1" t="n">
        <v>1.08E-006</v>
      </c>
      <c r="I3503" s="0" t="s">
        <v>10511</v>
      </c>
      <c r="K3503" s="0" t="s">
        <v>10512</v>
      </c>
    </row>
    <row r="3504" customFormat="false" ht="13.5" hidden="false" customHeight="false" outlineLevel="0" collapsed="false">
      <c r="A3504" s="0" t="s">
        <v>10513</v>
      </c>
      <c r="B3504" s="0" t="n">
        <v>13.73603423</v>
      </c>
      <c r="C3504" s="0" t="n">
        <v>30.74366522</v>
      </c>
      <c r="D3504" s="0" t="n">
        <v>0.446792343</v>
      </c>
      <c r="E3504" s="0" t="n">
        <v>2.238176224</v>
      </c>
      <c r="F3504" s="0" t="n">
        <v>-1.1623</v>
      </c>
      <c r="G3504" s="0" t="n">
        <v>0.0045948</v>
      </c>
      <c r="H3504" s="0" t="n">
        <v>0.034386</v>
      </c>
      <c r="I3504" s="0" t="s">
        <v>10514</v>
      </c>
      <c r="K3504" s="0" t="s">
        <v>10515</v>
      </c>
    </row>
    <row r="3505" customFormat="false" ht="13.5" hidden="false" customHeight="false" outlineLevel="0" collapsed="false">
      <c r="A3505" s="0" t="s">
        <v>10516</v>
      </c>
      <c r="B3505" s="0" t="n">
        <v>161.9862872</v>
      </c>
      <c r="C3505" s="0" t="n">
        <v>363.2713052</v>
      </c>
      <c r="D3505" s="0" t="n">
        <v>0.445909944</v>
      </c>
      <c r="E3505" s="0" t="n">
        <v>2.242605294</v>
      </c>
      <c r="F3505" s="0" t="n">
        <v>-1.1652</v>
      </c>
      <c r="G3505" s="1" t="n">
        <v>1.4E-013</v>
      </c>
      <c r="H3505" s="1" t="n">
        <v>1.47E-011</v>
      </c>
      <c r="I3505" s="0" t="s">
        <v>10517</v>
      </c>
      <c r="K3505" s="0" t="s">
        <v>10518</v>
      </c>
    </row>
    <row r="3506" customFormat="false" ht="13.5" hidden="false" customHeight="false" outlineLevel="0" collapsed="false">
      <c r="A3506" s="0" t="s">
        <v>10519</v>
      </c>
      <c r="B3506" s="0" t="n">
        <v>449.9250421</v>
      </c>
      <c r="C3506" s="0" t="n">
        <v>1011.374339</v>
      </c>
      <c r="D3506" s="0" t="n">
        <v>0.444864997</v>
      </c>
      <c r="E3506" s="0" t="n">
        <v>2.247872966</v>
      </c>
      <c r="F3506" s="0" t="n">
        <v>-1.1686</v>
      </c>
      <c r="G3506" s="1" t="n">
        <v>2.51E-009</v>
      </c>
      <c r="H3506" s="1" t="n">
        <v>1.26E-007</v>
      </c>
      <c r="I3506" s="0" t="s">
        <v>10520</v>
      </c>
      <c r="K3506" s="0" t="s">
        <v>10521</v>
      </c>
    </row>
    <row r="3507" customFormat="false" ht="13.5" hidden="false" customHeight="false" outlineLevel="0" collapsed="false">
      <c r="A3507" s="0" t="s">
        <v>10522</v>
      </c>
      <c r="B3507" s="0" t="n">
        <v>156.5629017</v>
      </c>
      <c r="C3507" s="0" t="n">
        <v>352.2080857</v>
      </c>
      <c r="D3507" s="0" t="n">
        <v>0.444518193</v>
      </c>
      <c r="E3507" s="0" t="n">
        <v>2.249626712</v>
      </c>
      <c r="F3507" s="0" t="n">
        <v>-1.1697</v>
      </c>
      <c r="G3507" s="1" t="n">
        <v>1.32E-013</v>
      </c>
      <c r="H3507" s="1" t="n">
        <v>1.4E-011</v>
      </c>
      <c r="I3507" s="0" t="s">
        <v>10523</v>
      </c>
      <c r="K3507" s="0" t="s">
        <v>10524</v>
      </c>
    </row>
    <row r="3508" customFormat="false" ht="13.5" hidden="false" customHeight="false" outlineLevel="0" collapsed="false">
      <c r="A3508" s="0" t="s">
        <v>10525</v>
      </c>
      <c r="B3508" s="0" t="n">
        <v>35.18696071</v>
      </c>
      <c r="C3508" s="0" t="n">
        <v>79.68609367</v>
      </c>
      <c r="D3508" s="0" t="n">
        <v>0.441569653</v>
      </c>
      <c r="E3508" s="0" t="n">
        <v>2.264648383</v>
      </c>
      <c r="F3508" s="0" t="n">
        <v>-1.1793</v>
      </c>
      <c r="G3508" s="1" t="n">
        <v>9.51E-006</v>
      </c>
      <c r="H3508" s="0" t="n">
        <v>0.00017469</v>
      </c>
      <c r="I3508" s="0" t="s">
        <v>10526</v>
      </c>
      <c r="K3508" s="0" t="s">
        <v>10527</v>
      </c>
    </row>
    <row r="3509" customFormat="false" ht="13.5" hidden="false" customHeight="false" outlineLevel="0" collapsed="false">
      <c r="A3509" s="0" t="s">
        <v>10528</v>
      </c>
      <c r="B3509" s="0" t="n">
        <v>98.52599489</v>
      </c>
      <c r="C3509" s="0" t="n">
        <v>223.2484152</v>
      </c>
      <c r="D3509" s="0" t="n">
        <v>0.441328978</v>
      </c>
      <c r="E3509" s="0" t="n">
        <v>2.265883389</v>
      </c>
      <c r="F3509" s="0" t="n">
        <v>-1.1801</v>
      </c>
      <c r="G3509" s="1" t="n">
        <v>9.83E-009</v>
      </c>
      <c r="H3509" s="1" t="n">
        <v>4.26E-007</v>
      </c>
      <c r="I3509" s="0" t="s">
        <v>10529</v>
      </c>
      <c r="K3509" s="0" t="s">
        <v>10530</v>
      </c>
    </row>
    <row r="3510" customFormat="false" ht="13.5" hidden="false" customHeight="false" outlineLevel="0" collapsed="false">
      <c r="A3510" s="0" t="s">
        <v>10531</v>
      </c>
      <c r="B3510" s="0" t="n">
        <v>597.4708652</v>
      </c>
      <c r="C3510" s="0" t="n">
        <v>1355.559206</v>
      </c>
      <c r="D3510" s="0" t="n">
        <v>0.440756009</v>
      </c>
      <c r="E3510" s="0" t="n">
        <v>2.268828967</v>
      </c>
      <c r="F3510" s="0" t="n">
        <v>-1.1819</v>
      </c>
      <c r="G3510" s="1" t="n">
        <v>2.21E-021</v>
      </c>
      <c r="H3510" s="1" t="n">
        <v>7.65E-019</v>
      </c>
      <c r="I3510" s="0" t="s">
        <v>10532</v>
      </c>
      <c r="K3510" s="0" t="s">
        <v>10533</v>
      </c>
    </row>
    <row r="3511" customFormat="false" ht="13.5" hidden="false" customHeight="false" outlineLevel="0" collapsed="false">
      <c r="A3511" s="0" t="s">
        <v>10534</v>
      </c>
      <c r="B3511" s="0" t="n">
        <v>713.0300419</v>
      </c>
      <c r="C3511" s="0" t="n">
        <v>1620.471468</v>
      </c>
      <c r="D3511" s="0" t="n">
        <v>0.440013944</v>
      </c>
      <c r="E3511" s="0" t="n">
        <v>2.27265525</v>
      </c>
      <c r="F3511" s="0" t="n">
        <v>-1.1844</v>
      </c>
      <c r="G3511" s="1" t="n">
        <v>2.52E-022</v>
      </c>
      <c r="H3511" s="1" t="n">
        <v>1.01E-019</v>
      </c>
      <c r="I3511" s="0" t="s">
        <v>10535</v>
      </c>
      <c r="K3511" s="0" t="s">
        <v>10536</v>
      </c>
    </row>
    <row r="3512" customFormat="false" ht="13.5" hidden="false" customHeight="false" outlineLevel="0" collapsed="false">
      <c r="A3512" s="0" t="s">
        <v>10537</v>
      </c>
      <c r="B3512" s="0" t="n">
        <v>14.46167422</v>
      </c>
      <c r="C3512" s="0" t="n">
        <v>32.87741282</v>
      </c>
      <c r="D3512" s="0" t="n">
        <v>0.439866552</v>
      </c>
      <c r="E3512" s="0" t="n">
        <v>2.273416779</v>
      </c>
      <c r="F3512" s="0" t="n">
        <v>-1.1849</v>
      </c>
      <c r="G3512" s="0" t="n">
        <v>0.0033674</v>
      </c>
      <c r="H3512" s="0" t="n">
        <v>0.026545</v>
      </c>
      <c r="I3512" s="0" t="s">
        <v>10538</v>
      </c>
      <c r="K3512" s="0" t="s">
        <v>10539</v>
      </c>
    </row>
    <row r="3513" customFormat="false" ht="13.5" hidden="false" customHeight="false" outlineLevel="0" collapsed="false">
      <c r="A3513" s="0" t="s">
        <v>10540</v>
      </c>
      <c r="B3513" s="0" t="n">
        <v>514.7071969</v>
      </c>
      <c r="C3513" s="0" t="n">
        <v>1170.26625</v>
      </c>
      <c r="D3513" s="0" t="n">
        <v>0.439820594</v>
      </c>
      <c r="E3513" s="0" t="n">
        <v>2.273654336</v>
      </c>
      <c r="F3513" s="0" t="n">
        <v>-1.185</v>
      </c>
      <c r="G3513" s="1" t="n">
        <v>5.06E-021</v>
      </c>
      <c r="H3513" s="1" t="n">
        <v>1.58E-018</v>
      </c>
      <c r="I3513" s="0" t="s">
        <v>10541</v>
      </c>
      <c r="K3513" s="0" t="s">
        <v>10542</v>
      </c>
    </row>
    <row r="3514" customFormat="false" ht="13.5" hidden="false" customHeight="false" outlineLevel="0" collapsed="false">
      <c r="A3514" s="0" t="s">
        <v>10543</v>
      </c>
      <c r="B3514" s="0" t="n">
        <v>6753.524721</v>
      </c>
      <c r="C3514" s="0" t="n">
        <v>15369.66279</v>
      </c>
      <c r="D3514" s="0" t="n">
        <v>0.439406174</v>
      </c>
      <c r="E3514" s="0" t="n">
        <v>2.275798701</v>
      </c>
      <c r="F3514" s="0" t="n">
        <v>-1.1864</v>
      </c>
      <c r="G3514" s="1" t="n">
        <v>1.15E-014</v>
      </c>
      <c r="H3514" s="1" t="n">
        <v>1.42E-012</v>
      </c>
      <c r="I3514" s="0" t="s">
        <v>10544</v>
      </c>
      <c r="K3514" s="0" t="s">
        <v>10545</v>
      </c>
    </row>
    <row r="3515" customFormat="false" ht="13.5" hidden="false" customHeight="false" outlineLevel="0" collapsed="false">
      <c r="A3515" s="0" t="s">
        <v>10546</v>
      </c>
      <c r="B3515" s="0" t="n">
        <v>15.16020314</v>
      </c>
      <c r="C3515" s="0" t="n">
        <v>34.66738981</v>
      </c>
      <c r="D3515" s="0" t="n">
        <v>0.43730443</v>
      </c>
      <c r="E3515" s="0" t="n">
        <v>2.286736496</v>
      </c>
      <c r="F3515" s="0" t="n">
        <v>-1.1933</v>
      </c>
      <c r="G3515" s="0" t="n">
        <v>0.0040025</v>
      </c>
      <c r="H3515" s="0" t="n">
        <v>0.030734</v>
      </c>
      <c r="I3515" s="0" t="s">
        <v>10547</v>
      </c>
      <c r="K3515" s="0" t="s">
        <v>10548</v>
      </c>
    </row>
    <row r="3516" customFormat="false" ht="13.5" hidden="false" customHeight="false" outlineLevel="0" collapsed="false">
      <c r="A3516" s="0" t="s">
        <v>10549</v>
      </c>
      <c r="B3516" s="0" t="n">
        <v>3507.757454</v>
      </c>
      <c r="C3516" s="0" t="n">
        <v>8035.915353</v>
      </c>
      <c r="D3516" s="0" t="n">
        <v>0.436510005</v>
      </c>
      <c r="E3516" s="0" t="n">
        <v>2.290898233</v>
      </c>
      <c r="F3516" s="0" t="n">
        <v>-1.1959</v>
      </c>
      <c r="G3516" s="1" t="n">
        <v>1.31E-027</v>
      </c>
      <c r="H3516" s="1" t="n">
        <v>8.89E-025</v>
      </c>
      <c r="I3516" s="0" t="s">
        <v>10550</v>
      </c>
      <c r="K3516" s="0" t="s">
        <v>10551</v>
      </c>
    </row>
    <row r="3517" customFormat="false" ht="13.5" hidden="false" customHeight="false" outlineLevel="0" collapsed="false">
      <c r="A3517" s="0" t="s">
        <v>10552</v>
      </c>
      <c r="B3517" s="0" t="n">
        <v>32.26886135</v>
      </c>
      <c r="C3517" s="0" t="n">
        <v>74.1764838</v>
      </c>
      <c r="D3517" s="0" t="n">
        <v>0.435028188</v>
      </c>
      <c r="E3517" s="0" t="n">
        <v>2.298701618</v>
      </c>
      <c r="F3517" s="0" t="n">
        <v>-1.2008</v>
      </c>
      <c r="G3517" s="1" t="n">
        <v>1.28E-005</v>
      </c>
      <c r="H3517" s="0" t="n">
        <v>0.00022745</v>
      </c>
      <c r="I3517" s="0" t="s">
        <v>10553</v>
      </c>
      <c r="K3517" s="0" t="s">
        <v>10554</v>
      </c>
    </row>
    <row r="3518" customFormat="false" ht="13.5" hidden="false" customHeight="false" outlineLevel="0" collapsed="false">
      <c r="A3518" s="0" t="s">
        <v>10555</v>
      </c>
      <c r="B3518" s="0" t="n">
        <v>36.72609833</v>
      </c>
      <c r="C3518" s="0" t="n">
        <v>85.08661064</v>
      </c>
      <c r="D3518" s="0" t="n">
        <v>0.431631934</v>
      </c>
      <c r="E3518" s="0" t="n">
        <v>2.316788728</v>
      </c>
      <c r="F3518" s="0" t="n">
        <v>-1.2121</v>
      </c>
      <c r="G3518" s="1" t="n">
        <v>3.03E-006</v>
      </c>
      <c r="H3518" s="1" t="n">
        <v>6.41E-005</v>
      </c>
      <c r="I3518" s="0" t="s">
        <v>10556</v>
      </c>
      <c r="K3518" s="0" t="s">
        <v>10557</v>
      </c>
    </row>
    <row r="3519" customFormat="false" ht="13.5" hidden="false" customHeight="false" outlineLevel="0" collapsed="false">
      <c r="A3519" s="0" t="s">
        <v>10558</v>
      </c>
      <c r="B3519" s="0" t="n">
        <v>39.46882486</v>
      </c>
      <c r="C3519" s="0" t="n">
        <v>91.52459497</v>
      </c>
      <c r="D3519" s="0" t="n">
        <v>0.431237362</v>
      </c>
      <c r="E3519" s="0" t="n">
        <v>2.318908538</v>
      </c>
      <c r="F3519" s="0" t="n">
        <v>-1.2134</v>
      </c>
      <c r="G3519" s="1" t="n">
        <v>2.57E-006</v>
      </c>
      <c r="H3519" s="1" t="n">
        <v>5.55E-005</v>
      </c>
      <c r="I3519" s="0" t="s">
        <v>10559</v>
      </c>
      <c r="K3519" s="0" t="s">
        <v>10560</v>
      </c>
    </row>
    <row r="3520" customFormat="false" ht="13.5" hidden="false" customHeight="false" outlineLevel="0" collapsed="false">
      <c r="A3520" s="0" t="s">
        <v>10561</v>
      </c>
      <c r="B3520" s="0" t="n">
        <v>65.8894439</v>
      </c>
      <c r="C3520" s="0" t="n">
        <v>153.0688285</v>
      </c>
      <c r="D3520" s="0" t="n">
        <v>0.430456315</v>
      </c>
      <c r="E3520" s="0" t="n">
        <v>2.323116108</v>
      </c>
      <c r="F3520" s="0" t="n">
        <v>-1.2161</v>
      </c>
      <c r="G3520" s="1" t="n">
        <v>1.04E-008</v>
      </c>
      <c r="H3520" s="1" t="n">
        <v>4.42E-007</v>
      </c>
      <c r="I3520" s="0" t="s">
        <v>10562</v>
      </c>
      <c r="K3520" s="0" t="s">
        <v>10563</v>
      </c>
    </row>
    <row r="3521" customFormat="false" ht="13.5" hidden="false" customHeight="false" outlineLevel="0" collapsed="false">
      <c r="A3521" s="0" t="s">
        <v>10564</v>
      </c>
      <c r="B3521" s="0" t="n">
        <v>59.78210774</v>
      </c>
      <c r="C3521" s="0" t="n">
        <v>138.9067228</v>
      </c>
      <c r="D3521" s="0" t="n">
        <v>0.430375914</v>
      </c>
      <c r="E3521" s="0" t="n">
        <v>2.323550106</v>
      </c>
      <c r="F3521" s="0" t="n">
        <v>-1.2163</v>
      </c>
      <c r="G3521" s="1" t="n">
        <v>1.25E-008</v>
      </c>
      <c r="H3521" s="1" t="n">
        <v>5.17E-007</v>
      </c>
      <c r="I3521" s="0" t="s">
        <v>10565</v>
      </c>
      <c r="K3521" s="0" t="s">
        <v>10566</v>
      </c>
    </row>
    <row r="3522" customFormat="false" ht="13.5" hidden="false" customHeight="false" outlineLevel="0" collapsed="false">
      <c r="A3522" s="0" t="s">
        <v>10567</v>
      </c>
      <c r="B3522" s="0" t="n">
        <v>1146.137138</v>
      </c>
      <c r="C3522" s="0" t="n">
        <v>2664.284621</v>
      </c>
      <c r="D3522" s="0" t="n">
        <v>0.430185697</v>
      </c>
      <c r="E3522" s="0" t="n">
        <v>2.324577516</v>
      </c>
      <c r="F3522" s="0" t="n">
        <v>-1.217</v>
      </c>
      <c r="G3522" s="1" t="n">
        <v>1.94E-025</v>
      </c>
      <c r="H3522" s="1" t="n">
        <v>9.9E-023</v>
      </c>
      <c r="I3522" s="0" t="s">
        <v>10568</v>
      </c>
      <c r="J3522" s="0" t="n">
        <v>0.35</v>
      </c>
      <c r="K3522" s="0" t="s">
        <v>10569</v>
      </c>
    </row>
    <row r="3523" customFormat="false" ht="13.5" hidden="false" customHeight="false" outlineLevel="0" collapsed="false">
      <c r="A3523" s="0" t="s">
        <v>10570</v>
      </c>
      <c r="B3523" s="0" t="n">
        <v>17.45693073</v>
      </c>
      <c r="C3523" s="0" t="n">
        <v>40.63706234</v>
      </c>
      <c r="D3523" s="0" t="n">
        <v>0.429581513</v>
      </c>
      <c r="E3523" s="0" t="n">
        <v>2.327846915</v>
      </c>
      <c r="F3523" s="0" t="n">
        <v>-1.219</v>
      </c>
      <c r="G3523" s="0" t="n">
        <v>0.00095474</v>
      </c>
      <c r="H3523" s="0" t="n">
        <v>0.0093254</v>
      </c>
      <c r="I3523" s="0" t="s">
        <v>10571</v>
      </c>
      <c r="K3523" s="0" t="s">
        <v>10572</v>
      </c>
    </row>
    <row r="3524" customFormat="false" ht="13.5" hidden="false" customHeight="false" outlineLevel="0" collapsed="false">
      <c r="A3524" s="0" t="s">
        <v>10573</v>
      </c>
      <c r="B3524" s="0" t="n">
        <v>75.32839497</v>
      </c>
      <c r="C3524" s="0" t="n">
        <v>175.4552484</v>
      </c>
      <c r="D3524" s="0" t="n">
        <v>0.429331101</v>
      </c>
      <c r="E3524" s="0" t="n">
        <v>2.329204657</v>
      </c>
      <c r="F3524" s="0" t="n">
        <v>-1.2198</v>
      </c>
      <c r="G3524" s="1" t="n">
        <v>1.53E-009</v>
      </c>
      <c r="H3524" s="1" t="n">
        <v>8.02E-008</v>
      </c>
      <c r="I3524" s="0" t="s">
        <v>10574</v>
      </c>
      <c r="K3524" s="0" t="s">
        <v>10575</v>
      </c>
    </row>
    <row r="3525" customFormat="false" ht="13.5" hidden="false" customHeight="false" outlineLevel="0" collapsed="false">
      <c r="A3525" s="0" t="s">
        <v>10576</v>
      </c>
      <c r="B3525" s="0" t="n">
        <v>17.55783257</v>
      </c>
      <c r="C3525" s="0" t="n">
        <v>41.05733495</v>
      </c>
      <c r="D3525" s="0" t="n">
        <v>0.427641799</v>
      </c>
      <c r="E3525" s="0" t="n">
        <v>2.338405654</v>
      </c>
      <c r="F3525" s="0" t="n">
        <v>-1.2255</v>
      </c>
      <c r="G3525" s="0" t="n">
        <v>0.00061991</v>
      </c>
      <c r="H3525" s="0" t="n">
        <v>0.0064166</v>
      </c>
      <c r="I3525" s="0" t="s">
        <v>10577</v>
      </c>
      <c r="K3525" s="0" t="s">
        <v>10578</v>
      </c>
    </row>
    <row r="3526" customFormat="false" ht="13.5" hidden="false" customHeight="false" outlineLevel="0" collapsed="false">
      <c r="A3526" s="0" t="s">
        <v>10579</v>
      </c>
      <c r="B3526" s="0" t="n">
        <v>3788.481716</v>
      </c>
      <c r="C3526" s="0" t="n">
        <v>8868.570899</v>
      </c>
      <c r="D3526" s="0" t="n">
        <v>0.427180631</v>
      </c>
      <c r="E3526" s="0" t="n">
        <v>2.340930104</v>
      </c>
      <c r="F3526" s="0" t="n">
        <v>-1.2271</v>
      </c>
      <c r="G3526" s="1" t="n">
        <v>1.31E-028</v>
      </c>
      <c r="H3526" s="1" t="n">
        <v>9.91E-026</v>
      </c>
      <c r="I3526" s="0" t="s">
        <v>10580</v>
      </c>
      <c r="J3526" s="0" t="n">
        <v>0.4</v>
      </c>
      <c r="K3526" s="0" t="s">
        <v>10581</v>
      </c>
    </row>
    <row r="3527" customFormat="false" ht="13.5" hidden="false" customHeight="false" outlineLevel="0" collapsed="false">
      <c r="A3527" s="0" t="s">
        <v>10582</v>
      </c>
      <c r="B3527" s="0" t="n">
        <v>152.7690462</v>
      </c>
      <c r="C3527" s="0" t="n">
        <v>360.702998</v>
      </c>
      <c r="D3527" s="0" t="n">
        <v>0.423531401</v>
      </c>
      <c r="E3527" s="0" t="n">
        <v>2.36110002</v>
      </c>
      <c r="F3527" s="0" t="n">
        <v>-1.2395</v>
      </c>
      <c r="G3527" s="1" t="n">
        <v>3.11E-015</v>
      </c>
      <c r="H3527" s="1" t="n">
        <v>4.2E-013</v>
      </c>
      <c r="I3527" s="0" t="s">
        <v>10583</v>
      </c>
      <c r="K3527" s="0" t="s">
        <v>10584</v>
      </c>
    </row>
    <row r="3528" customFormat="false" ht="13.5" hidden="false" customHeight="false" outlineLevel="0" collapsed="false">
      <c r="A3528" s="0" t="s">
        <v>10585</v>
      </c>
      <c r="B3528" s="0" t="n">
        <v>505.0674034</v>
      </c>
      <c r="C3528" s="0" t="n">
        <v>1194.652725</v>
      </c>
      <c r="D3528" s="0" t="n">
        <v>0.422773408</v>
      </c>
      <c r="E3528" s="0" t="n">
        <v>2.365333254</v>
      </c>
      <c r="F3528" s="0" t="n">
        <v>-1.242</v>
      </c>
      <c r="G3528" s="1" t="n">
        <v>3.36E-023</v>
      </c>
      <c r="H3528" s="1" t="n">
        <v>1.51E-020</v>
      </c>
      <c r="I3528" s="0" t="s">
        <v>10586</v>
      </c>
      <c r="K3528" s="0" t="s">
        <v>10587</v>
      </c>
    </row>
    <row r="3529" customFormat="false" ht="13.5" hidden="false" customHeight="false" outlineLevel="0" collapsed="false">
      <c r="A3529" s="0" t="s">
        <v>10588</v>
      </c>
      <c r="B3529" s="0" t="n">
        <v>57.70512843</v>
      </c>
      <c r="C3529" s="0" t="n">
        <v>136.5333554</v>
      </c>
      <c r="D3529" s="0" t="n">
        <v>0.422644915</v>
      </c>
      <c r="E3529" s="0" t="n">
        <v>2.366052362</v>
      </c>
      <c r="F3529" s="0" t="n">
        <v>-1.2425</v>
      </c>
      <c r="G3529" s="1" t="n">
        <v>1.29E-006</v>
      </c>
      <c r="H3529" s="1" t="n">
        <v>3.04E-005</v>
      </c>
      <c r="I3529" s="0" t="s">
        <v>10589</v>
      </c>
      <c r="K3529" s="0" t="s">
        <v>10590</v>
      </c>
    </row>
    <row r="3530" customFormat="false" ht="13.5" hidden="false" customHeight="false" outlineLevel="0" collapsed="false">
      <c r="A3530" s="0" t="s">
        <v>10591</v>
      </c>
      <c r="B3530" s="0" t="n">
        <v>2634.377712</v>
      </c>
      <c r="C3530" s="0" t="n">
        <v>6262.069262</v>
      </c>
      <c r="D3530" s="0" t="n">
        <v>0.420688051</v>
      </c>
      <c r="E3530" s="0" t="n">
        <v>2.377058245</v>
      </c>
      <c r="F3530" s="0" t="n">
        <v>-1.2492</v>
      </c>
      <c r="G3530" s="1" t="n">
        <v>4.08E-029</v>
      </c>
      <c r="H3530" s="1" t="n">
        <v>3.15E-026</v>
      </c>
      <c r="I3530" s="0" t="s">
        <v>10592</v>
      </c>
      <c r="J3530" s="0" t="n">
        <v>0.38</v>
      </c>
      <c r="K3530" s="0" t="s">
        <v>10593</v>
      </c>
    </row>
    <row r="3531" customFormat="false" ht="13.5" hidden="false" customHeight="false" outlineLevel="0" collapsed="false">
      <c r="A3531" s="0" t="s">
        <v>10594</v>
      </c>
      <c r="B3531" s="0" t="n">
        <v>59.90242671</v>
      </c>
      <c r="C3531" s="0" t="n">
        <v>143.1662795</v>
      </c>
      <c r="D3531" s="0" t="n">
        <v>0.418411563</v>
      </c>
      <c r="E3531" s="0" t="n">
        <v>2.389991314</v>
      </c>
      <c r="F3531" s="0" t="n">
        <v>-1.257</v>
      </c>
      <c r="G3531" s="1" t="n">
        <v>3.05E-009</v>
      </c>
      <c r="H3531" s="1" t="n">
        <v>1.49E-007</v>
      </c>
      <c r="I3531" s="0" t="s">
        <v>10595</v>
      </c>
      <c r="K3531" s="0" t="s">
        <v>10596</v>
      </c>
    </row>
    <row r="3532" customFormat="false" ht="13.5" hidden="false" customHeight="false" outlineLevel="0" collapsed="false">
      <c r="A3532" s="0" t="s">
        <v>10597</v>
      </c>
      <c r="B3532" s="0" t="n">
        <v>23.50652686</v>
      </c>
      <c r="C3532" s="0" t="n">
        <v>56.31815463</v>
      </c>
      <c r="D3532" s="0" t="n">
        <v>0.417388088</v>
      </c>
      <c r="E3532" s="0" t="n">
        <v>2.395851797</v>
      </c>
      <c r="F3532" s="0" t="n">
        <v>-1.2605</v>
      </c>
      <c r="G3532" s="0" t="n">
        <v>0.00039953</v>
      </c>
      <c r="H3532" s="0" t="n">
        <v>0.004458</v>
      </c>
      <c r="I3532" s="0" t="s">
        <v>10598</v>
      </c>
      <c r="K3532" s="0" t="s">
        <v>10599</v>
      </c>
    </row>
    <row r="3533" customFormat="false" ht="13.5" hidden="false" customHeight="false" outlineLevel="0" collapsed="false">
      <c r="A3533" s="0" t="s">
        <v>10600</v>
      </c>
      <c r="B3533" s="0" t="n">
        <v>43.45682955</v>
      </c>
      <c r="C3533" s="0" t="n">
        <v>104.3050183</v>
      </c>
      <c r="D3533" s="0" t="n">
        <v>0.416632203</v>
      </c>
      <c r="E3533" s="0" t="n">
        <v>2.400198528</v>
      </c>
      <c r="F3533" s="0" t="n">
        <v>-1.2632</v>
      </c>
      <c r="G3533" s="0" t="n">
        <v>0.0013772</v>
      </c>
      <c r="H3533" s="0" t="n">
        <v>0.012671</v>
      </c>
      <c r="I3533" s="0" t="s">
        <v>10601</v>
      </c>
      <c r="K3533" s="0" t="s">
        <v>10602</v>
      </c>
    </row>
    <row r="3534" customFormat="false" ht="13.5" hidden="false" customHeight="false" outlineLevel="0" collapsed="false">
      <c r="A3534" s="0" t="s">
        <v>10603</v>
      </c>
      <c r="B3534" s="0" t="n">
        <v>22.49855966</v>
      </c>
      <c r="C3534" s="0" t="n">
        <v>54.08070769</v>
      </c>
      <c r="D3534" s="0" t="n">
        <v>0.416018218</v>
      </c>
      <c r="E3534" s="0" t="n">
        <v>2.403740884</v>
      </c>
      <c r="F3534" s="0" t="n">
        <v>-1.2653</v>
      </c>
      <c r="G3534" s="0" t="n">
        <v>0.00011035</v>
      </c>
      <c r="H3534" s="0" t="n">
        <v>0.0014717</v>
      </c>
      <c r="I3534" s="0" t="s">
        <v>10604</v>
      </c>
      <c r="K3534" s="0" t="s">
        <v>10605</v>
      </c>
    </row>
    <row r="3535" customFormat="false" ht="13.5" hidden="false" customHeight="false" outlineLevel="0" collapsed="false">
      <c r="A3535" s="0" t="s">
        <v>10606</v>
      </c>
      <c r="B3535" s="0" t="n">
        <v>11.52816491</v>
      </c>
      <c r="C3535" s="0" t="n">
        <v>27.77640818</v>
      </c>
      <c r="D3535" s="0" t="n">
        <v>0.4150344</v>
      </c>
      <c r="E3535" s="0" t="n">
        <v>2.409438831</v>
      </c>
      <c r="F3535" s="0" t="n">
        <v>-1.2687</v>
      </c>
      <c r="G3535" s="0" t="n">
        <v>0.0030191</v>
      </c>
      <c r="H3535" s="0" t="n">
        <v>0.024331</v>
      </c>
      <c r="I3535" s="0" t="s">
        <v>10607</v>
      </c>
      <c r="K3535" s="0" t="s">
        <v>10608</v>
      </c>
    </row>
    <row r="3536" customFormat="false" ht="13.5" hidden="false" customHeight="false" outlineLevel="0" collapsed="false">
      <c r="A3536" s="0" t="s">
        <v>10609</v>
      </c>
      <c r="B3536" s="0" t="n">
        <v>1006.867261</v>
      </c>
      <c r="C3536" s="0" t="n">
        <v>2426.749935</v>
      </c>
      <c r="D3536" s="0" t="n">
        <v>0.41490359</v>
      </c>
      <c r="E3536" s="0" t="n">
        <v>2.410198473</v>
      </c>
      <c r="F3536" s="0" t="n">
        <v>-1.2692</v>
      </c>
      <c r="G3536" s="1" t="n">
        <v>2.09E-027</v>
      </c>
      <c r="H3536" s="1" t="n">
        <v>1.39E-024</v>
      </c>
      <c r="I3536" s="0" t="s">
        <v>10610</v>
      </c>
      <c r="J3536" s="0" t="n">
        <v>0.35</v>
      </c>
      <c r="K3536" s="0" t="s">
        <v>10611</v>
      </c>
    </row>
    <row r="3537" customFormat="false" ht="13.5" hidden="false" customHeight="false" outlineLevel="0" collapsed="false">
      <c r="A3537" s="0" t="s">
        <v>10612</v>
      </c>
      <c r="B3537" s="0" t="n">
        <v>165.0337425</v>
      </c>
      <c r="C3537" s="0" t="n">
        <v>397.9617939</v>
      </c>
      <c r="D3537" s="0" t="n">
        <v>0.414697453</v>
      </c>
      <c r="E3537" s="0" t="n">
        <v>2.411396529</v>
      </c>
      <c r="F3537" s="0" t="n">
        <v>-1.2699</v>
      </c>
      <c r="G3537" s="1" t="n">
        <v>9.58E-017</v>
      </c>
      <c r="H3537" s="1" t="n">
        <v>1.56E-014</v>
      </c>
      <c r="I3537" s="0" t="s">
        <v>10613</v>
      </c>
      <c r="J3537" s="0" t="n">
        <v>0.39</v>
      </c>
      <c r="K3537" s="0" t="s">
        <v>10614</v>
      </c>
    </row>
    <row r="3538" customFormat="false" ht="13.5" hidden="false" customHeight="false" outlineLevel="0" collapsed="false">
      <c r="A3538" s="0" t="s">
        <v>10615</v>
      </c>
      <c r="B3538" s="0" t="n">
        <v>1211.061985</v>
      </c>
      <c r="C3538" s="0" t="n">
        <v>2926.845673</v>
      </c>
      <c r="D3538" s="0" t="n">
        <v>0.413777192</v>
      </c>
      <c r="E3538" s="0" t="n">
        <v>2.416759596</v>
      </c>
      <c r="F3538" s="0" t="n">
        <v>-1.2731</v>
      </c>
      <c r="G3538" s="1" t="n">
        <v>4.29E-028</v>
      </c>
      <c r="H3538" s="1" t="n">
        <v>2.97E-025</v>
      </c>
      <c r="I3538" s="0" t="s">
        <v>10616</v>
      </c>
      <c r="K3538" s="0" t="s">
        <v>10617</v>
      </c>
    </row>
    <row r="3539" customFormat="false" ht="13.5" hidden="false" customHeight="false" outlineLevel="0" collapsed="false">
      <c r="A3539" s="0" t="s">
        <v>10618</v>
      </c>
      <c r="B3539" s="0" t="n">
        <v>689.5993798</v>
      </c>
      <c r="C3539" s="0" t="n">
        <v>1672.512495</v>
      </c>
      <c r="D3539" s="0" t="n">
        <v>0.41231344</v>
      </c>
      <c r="E3539" s="0" t="n">
        <v>2.425339326</v>
      </c>
      <c r="F3539" s="0" t="n">
        <v>-1.2782</v>
      </c>
      <c r="G3539" s="1" t="n">
        <v>2.52E-026</v>
      </c>
      <c r="H3539" s="1" t="n">
        <v>1.55E-023</v>
      </c>
      <c r="I3539" s="0" t="s">
        <v>10619</v>
      </c>
      <c r="K3539" s="0" t="s">
        <v>10620</v>
      </c>
    </row>
    <row r="3540" customFormat="false" ht="13.5" hidden="false" customHeight="false" outlineLevel="0" collapsed="false">
      <c r="A3540" s="0" t="s">
        <v>10621</v>
      </c>
      <c r="B3540" s="0" t="n">
        <v>4167.987067</v>
      </c>
      <c r="C3540" s="0" t="n">
        <v>10118.40416</v>
      </c>
      <c r="D3540" s="0" t="n">
        <v>0.411921386</v>
      </c>
      <c r="E3540" s="0" t="n">
        <v>2.427647686</v>
      </c>
      <c r="F3540" s="0" t="n">
        <v>-1.2796</v>
      </c>
      <c r="G3540" s="1" t="n">
        <v>1.44E-025</v>
      </c>
      <c r="H3540" s="1" t="n">
        <v>7.61E-023</v>
      </c>
      <c r="I3540" s="0" t="s">
        <v>10622</v>
      </c>
      <c r="K3540" s="0" t="s">
        <v>10623</v>
      </c>
    </row>
    <row r="3541" customFormat="false" ht="13.5" hidden="false" customHeight="false" outlineLevel="0" collapsed="false">
      <c r="A3541" s="0" t="s">
        <v>10624</v>
      </c>
      <c r="B3541" s="0" t="n">
        <v>11.09388915</v>
      </c>
      <c r="C3541" s="0" t="n">
        <v>26.98514509</v>
      </c>
      <c r="D3541" s="0" t="n">
        <v>0.411110969</v>
      </c>
      <c r="E3541" s="0" t="n">
        <v>2.432433273</v>
      </c>
      <c r="F3541" s="0" t="n">
        <v>-1.2824</v>
      </c>
      <c r="G3541" s="0" t="n">
        <v>0.0032037</v>
      </c>
      <c r="H3541" s="0" t="n">
        <v>0.025533</v>
      </c>
      <c r="I3541" s="0" t="s">
        <v>10625</v>
      </c>
      <c r="K3541" s="0" t="s">
        <v>10626</v>
      </c>
    </row>
    <row r="3542" customFormat="false" ht="13.5" hidden="false" customHeight="false" outlineLevel="0" collapsed="false">
      <c r="A3542" s="0" t="s">
        <v>10627</v>
      </c>
      <c r="B3542" s="0" t="n">
        <v>11.54306352</v>
      </c>
      <c r="C3542" s="0" t="n">
        <v>28.0829563</v>
      </c>
      <c r="D3542" s="0" t="n">
        <v>0.411034486</v>
      </c>
      <c r="E3542" s="0" t="n">
        <v>2.432885884</v>
      </c>
      <c r="F3542" s="0" t="n">
        <v>-1.2827</v>
      </c>
      <c r="G3542" s="0" t="n">
        <v>0.0034562</v>
      </c>
      <c r="H3542" s="0" t="n">
        <v>0.027129</v>
      </c>
      <c r="I3542" s="0" t="s">
        <v>10628</v>
      </c>
      <c r="K3542" s="0" t="s">
        <v>10629</v>
      </c>
    </row>
    <row r="3543" customFormat="false" ht="13.5" hidden="false" customHeight="false" outlineLevel="0" collapsed="false">
      <c r="A3543" s="0" t="s">
        <v>10630</v>
      </c>
      <c r="B3543" s="0" t="n">
        <v>10.44323149</v>
      </c>
      <c r="C3543" s="0" t="n">
        <v>25.50338097</v>
      </c>
      <c r="D3543" s="0" t="n">
        <v>0.409484197</v>
      </c>
      <c r="E3543" s="0" t="n">
        <v>2.442096682</v>
      </c>
      <c r="F3543" s="0" t="n">
        <v>-1.2881</v>
      </c>
      <c r="G3543" s="0" t="n">
        <v>0.006044</v>
      </c>
      <c r="H3543" s="0" t="n">
        <v>0.042851</v>
      </c>
      <c r="I3543" s="0" t="s">
        <v>10631</v>
      </c>
      <c r="K3543" s="0" t="s">
        <v>10632</v>
      </c>
    </row>
    <row r="3544" customFormat="false" ht="13.5" hidden="false" customHeight="false" outlineLevel="0" collapsed="false">
      <c r="A3544" s="0" t="s">
        <v>10633</v>
      </c>
      <c r="B3544" s="0" t="n">
        <v>114.2211847</v>
      </c>
      <c r="C3544" s="0" t="n">
        <v>279.8221119</v>
      </c>
      <c r="D3544" s="0" t="n">
        <v>0.408192133</v>
      </c>
      <c r="E3544" s="0" t="n">
        <v>2.449826734</v>
      </c>
      <c r="F3544" s="0" t="n">
        <v>-1.2927</v>
      </c>
      <c r="G3544" s="1" t="n">
        <v>6.66E-014</v>
      </c>
      <c r="H3544" s="1" t="n">
        <v>7.3E-012</v>
      </c>
      <c r="I3544" s="0" t="s">
        <v>10634</v>
      </c>
      <c r="K3544" s="0" t="s">
        <v>10635</v>
      </c>
    </row>
    <row r="3545" customFormat="false" ht="13.5" hidden="false" customHeight="false" outlineLevel="0" collapsed="false">
      <c r="A3545" s="0" t="s">
        <v>10636</v>
      </c>
      <c r="B3545" s="0" t="n">
        <v>257.6494275</v>
      </c>
      <c r="C3545" s="0" t="n">
        <v>633.5844539</v>
      </c>
      <c r="D3545" s="0" t="n">
        <v>0.406653645</v>
      </c>
      <c r="E3545" s="0" t="n">
        <v>2.459095136</v>
      </c>
      <c r="F3545" s="0" t="n">
        <v>-1.2981</v>
      </c>
      <c r="G3545" s="1" t="n">
        <v>5.55E-017</v>
      </c>
      <c r="H3545" s="1" t="n">
        <v>9.26E-015</v>
      </c>
      <c r="I3545" s="0" t="s">
        <v>10637</v>
      </c>
      <c r="K3545" s="0" t="s">
        <v>10638</v>
      </c>
    </row>
    <row r="3546" customFormat="false" ht="13.5" hidden="false" customHeight="false" outlineLevel="0" collapsed="false">
      <c r="A3546" s="0" t="s">
        <v>10639</v>
      </c>
      <c r="B3546" s="0" t="n">
        <v>33.04186126</v>
      </c>
      <c r="C3546" s="0" t="n">
        <v>81.67095832</v>
      </c>
      <c r="D3546" s="0" t="n">
        <v>0.404572959</v>
      </c>
      <c r="E3546" s="0" t="n">
        <v>2.471742063</v>
      </c>
      <c r="F3546" s="0" t="n">
        <v>-1.3055</v>
      </c>
      <c r="G3546" s="1" t="n">
        <v>1.79E-006</v>
      </c>
      <c r="H3546" s="1" t="n">
        <v>4.06E-005</v>
      </c>
      <c r="I3546" s="0" t="s">
        <v>10640</v>
      </c>
      <c r="K3546" s="0" t="s">
        <v>10641</v>
      </c>
    </row>
    <row r="3547" customFormat="false" ht="13.5" hidden="false" customHeight="false" outlineLevel="0" collapsed="false">
      <c r="A3547" s="0" t="s">
        <v>10642</v>
      </c>
      <c r="B3547" s="0" t="n">
        <v>63.14454255</v>
      </c>
      <c r="C3547" s="0" t="n">
        <v>156.2243071</v>
      </c>
      <c r="D3547" s="0" t="n">
        <v>0.404191535</v>
      </c>
      <c r="E3547" s="0" t="n">
        <v>2.474074572</v>
      </c>
      <c r="F3547" s="0" t="n">
        <v>-1.3069</v>
      </c>
      <c r="G3547" s="1" t="n">
        <v>6.63E-009</v>
      </c>
      <c r="H3547" s="1" t="n">
        <v>3.01E-007</v>
      </c>
      <c r="I3547" s="0" t="s">
        <v>10643</v>
      </c>
      <c r="K3547" s="0" t="s">
        <v>10644</v>
      </c>
    </row>
    <row r="3548" customFormat="false" ht="13.5" hidden="false" customHeight="false" outlineLevel="0" collapsed="false">
      <c r="A3548" s="0" t="s">
        <v>10645</v>
      </c>
      <c r="B3548" s="0" t="n">
        <v>68.66578389</v>
      </c>
      <c r="C3548" s="0" t="n">
        <v>170.5165405</v>
      </c>
      <c r="D3548" s="0" t="n">
        <v>0.402692804</v>
      </c>
      <c r="E3548" s="0" t="n">
        <v>2.483282515</v>
      </c>
      <c r="F3548" s="0" t="n">
        <v>-1.3122</v>
      </c>
      <c r="G3548" s="1" t="n">
        <v>6.72E-011</v>
      </c>
      <c r="H3548" s="1" t="n">
        <v>4.62E-009</v>
      </c>
      <c r="I3548" s="0" t="s">
        <v>10646</v>
      </c>
      <c r="K3548" s="0" t="s">
        <v>10647</v>
      </c>
    </row>
    <row r="3549" customFormat="false" ht="13.5" hidden="false" customHeight="false" outlineLevel="0" collapsed="false">
      <c r="A3549" s="0" t="s">
        <v>10648</v>
      </c>
      <c r="B3549" s="0" t="n">
        <v>37.50947835</v>
      </c>
      <c r="C3549" s="0" t="n">
        <v>93.16278132</v>
      </c>
      <c r="D3549" s="0" t="n">
        <v>0.402622998</v>
      </c>
      <c r="E3549" s="0" t="n">
        <v>2.483713062</v>
      </c>
      <c r="F3549" s="0" t="n">
        <v>-1.3125</v>
      </c>
      <c r="G3549" s="1" t="n">
        <v>4.05E-007</v>
      </c>
      <c r="H3549" s="1" t="n">
        <v>1.12E-005</v>
      </c>
      <c r="I3549" s="0" t="s">
        <v>10649</v>
      </c>
      <c r="K3549" s="0" t="s">
        <v>10650</v>
      </c>
    </row>
    <row r="3550" customFormat="false" ht="13.5" hidden="false" customHeight="false" outlineLevel="0" collapsed="false">
      <c r="A3550" s="0" t="s">
        <v>10651</v>
      </c>
      <c r="B3550" s="0" t="n">
        <v>1089.425121</v>
      </c>
      <c r="C3550" s="0" t="n">
        <v>2705.841667</v>
      </c>
      <c r="D3550" s="0" t="n">
        <v>0.402619686</v>
      </c>
      <c r="E3550" s="0" t="n">
        <v>2.483733498</v>
      </c>
      <c r="F3550" s="0" t="n">
        <v>-1.3125</v>
      </c>
      <c r="G3550" s="0" t="n">
        <v>0.0002198</v>
      </c>
      <c r="H3550" s="0" t="n">
        <v>0.0026755</v>
      </c>
      <c r="I3550" s="0" t="s">
        <v>10652</v>
      </c>
      <c r="K3550" s="0" t="s">
        <v>10653</v>
      </c>
    </row>
    <row r="3551" customFormat="false" ht="13.5" hidden="false" customHeight="false" outlineLevel="0" collapsed="false">
      <c r="A3551" s="0" t="s">
        <v>10654</v>
      </c>
      <c r="B3551" s="0" t="n">
        <v>29.70253034</v>
      </c>
      <c r="C3551" s="0" t="n">
        <v>74.08450394</v>
      </c>
      <c r="D3551" s="0" t="n">
        <v>0.400927708</v>
      </c>
      <c r="E3551" s="0" t="n">
        <v>2.494215243</v>
      </c>
      <c r="F3551" s="0" t="n">
        <v>-1.3186</v>
      </c>
      <c r="G3551" s="1" t="n">
        <v>2.43E-006</v>
      </c>
      <c r="H3551" s="1" t="n">
        <v>5.29E-005</v>
      </c>
      <c r="I3551" s="0" t="s">
        <v>10655</v>
      </c>
      <c r="K3551" s="0" t="s">
        <v>10656</v>
      </c>
    </row>
    <row r="3552" customFormat="false" ht="13.5" hidden="false" customHeight="false" outlineLevel="0" collapsed="false">
      <c r="A3552" s="0" t="s">
        <v>10657</v>
      </c>
      <c r="B3552" s="0" t="n">
        <v>108.3750951</v>
      </c>
      <c r="C3552" s="0" t="n">
        <v>270.4163967</v>
      </c>
      <c r="D3552" s="0" t="n">
        <v>0.400771168</v>
      </c>
      <c r="E3552" s="0" t="n">
        <v>2.495189476</v>
      </c>
      <c r="F3552" s="0" t="n">
        <v>-1.3191</v>
      </c>
      <c r="G3552" s="1" t="n">
        <v>2.12E-014</v>
      </c>
      <c r="H3552" s="1" t="n">
        <v>2.52E-012</v>
      </c>
      <c r="I3552" s="0" t="s">
        <v>10658</v>
      </c>
      <c r="K3552" s="0" t="s">
        <v>10659</v>
      </c>
    </row>
    <row r="3553" customFormat="false" ht="13.5" hidden="false" customHeight="false" outlineLevel="0" collapsed="false">
      <c r="A3553" s="0" t="s">
        <v>10660</v>
      </c>
      <c r="B3553" s="0" t="n">
        <v>155.6520816</v>
      </c>
      <c r="C3553" s="0" t="n">
        <v>389.2594308</v>
      </c>
      <c r="D3553" s="0" t="n">
        <v>0.399867208</v>
      </c>
      <c r="E3553" s="0" t="n">
        <v>2.500830229</v>
      </c>
      <c r="F3553" s="0" t="n">
        <v>-1.3224</v>
      </c>
      <c r="G3553" s="1" t="n">
        <v>5.15E-010</v>
      </c>
      <c r="H3553" s="1" t="n">
        <v>2.98E-008</v>
      </c>
      <c r="I3553" s="0" t="s">
        <v>10661</v>
      </c>
      <c r="K3553" s="0" t="s">
        <v>10662</v>
      </c>
    </row>
    <row r="3554" customFormat="false" ht="13.5" hidden="false" customHeight="false" outlineLevel="0" collapsed="false">
      <c r="A3554" s="0" t="s">
        <v>10663</v>
      </c>
      <c r="B3554" s="0" t="n">
        <v>94.09115952</v>
      </c>
      <c r="C3554" s="0" t="n">
        <v>235.6059984</v>
      </c>
      <c r="D3554" s="0" t="n">
        <v>0.399358082</v>
      </c>
      <c r="E3554" s="0" t="n">
        <v>2.504018439</v>
      </c>
      <c r="F3554" s="0" t="n">
        <v>-1.3242</v>
      </c>
      <c r="G3554" s="1" t="n">
        <v>2.11E-013</v>
      </c>
      <c r="H3554" s="1" t="n">
        <v>2.15E-011</v>
      </c>
      <c r="I3554" s="0" t="s">
        <v>10664</v>
      </c>
      <c r="K3554" s="0" t="s">
        <v>10665</v>
      </c>
    </row>
    <row r="3555" customFormat="false" ht="13.5" hidden="false" customHeight="false" outlineLevel="0" collapsed="false">
      <c r="A3555" s="0" t="s">
        <v>10666</v>
      </c>
      <c r="B3555" s="0" t="n">
        <v>52.9520087</v>
      </c>
      <c r="C3555" s="0" t="n">
        <v>132.6071153</v>
      </c>
      <c r="D3555" s="0" t="n">
        <v>0.399314988</v>
      </c>
      <c r="E3555" s="0" t="n">
        <v>2.504288667</v>
      </c>
      <c r="F3555" s="0" t="n">
        <v>-1.3244</v>
      </c>
      <c r="G3555" s="1" t="n">
        <v>2.8E-007</v>
      </c>
      <c r="H3555" s="1" t="n">
        <v>8.08E-006</v>
      </c>
      <c r="I3555" s="0" t="s">
        <v>10667</v>
      </c>
      <c r="K3555" s="0" t="s">
        <v>10668</v>
      </c>
    </row>
    <row r="3556" customFormat="false" ht="13.5" hidden="false" customHeight="false" outlineLevel="0" collapsed="false">
      <c r="A3556" s="0" t="s">
        <v>10669</v>
      </c>
      <c r="B3556" s="0" t="n">
        <v>9.578687158</v>
      </c>
      <c r="C3556" s="0" t="n">
        <v>23.99444908</v>
      </c>
      <c r="D3556" s="0" t="n">
        <v>0.399204296</v>
      </c>
      <c r="E3556" s="0" t="n">
        <v>2.504983061</v>
      </c>
      <c r="F3556" s="0" t="n">
        <v>-1.3248</v>
      </c>
      <c r="G3556" s="0" t="n">
        <v>0.0042751</v>
      </c>
      <c r="H3556" s="0" t="n">
        <v>0.032414</v>
      </c>
      <c r="I3556" s="0" t="s">
        <v>10670</v>
      </c>
      <c r="K3556" s="0" t="s">
        <v>10671</v>
      </c>
    </row>
    <row r="3557" customFormat="false" ht="13.5" hidden="false" customHeight="false" outlineLevel="0" collapsed="false">
      <c r="A3557" s="0" t="s">
        <v>10672</v>
      </c>
      <c r="B3557" s="0" t="n">
        <v>18.57884396</v>
      </c>
      <c r="C3557" s="0" t="n">
        <v>46.73553793</v>
      </c>
      <c r="D3557" s="0" t="n">
        <v>0.397531403</v>
      </c>
      <c r="E3557" s="0" t="n">
        <v>2.515524541</v>
      </c>
      <c r="F3557" s="0" t="n">
        <v>-1.3309</v>
      </c>
      <c r="G3557" s="0" t="n">
        <v>0.0011686</v>
      </c>
      <c r="H3557" s="0" t="n">
        <v>0.011077</v>
      </c>
      <c r="I3557" s="0" t="s">
        <v>10673</v>
      </c>
      <c r="K3557" s="0" t="s">
        <v>10674</v>
      </c>
    </row>
    <row r="3558" customFormat="false" ht="13.5" hidden="false" customHeight="false" outlineLevel="0" collapsed="false">
      <c r="A3558" s="0" t="s">
        <v>10675</v>
      </c>
      <c r="B3558" s="0" t="n">
        <v>439.2960642</v>
      </c>
      <c r="C3558" s="0" t="n">
        <v>1115.354031</v>
      </c>
      <c r="D3558" s="0" t="n">
        <v>0.393862444</v>
      </c>
      <c r="E3558" s="0" t="n">
        <v>2.538957487</v>
      </c>
      <c r="F3558" s="0" t="n">
        <v>-1.3442</v>
      </c>
      <c r="G3558" s="1" t="n">
        <v>4.25E-026</v>
      </c>
      <c r="H3558" s="1" t="n">
        <v>2.43E-023</v>
      </c>
      <c r="I3558" s="0" t="s">
        <v>10676</v>
      </c>
      <c r="K3558" s="0" t="s">
        <v>10677</v>
      </c>
    </row>
    <row r="3559" customFormat="false" ht="13.5" hidden="false" customHeight="false" outlineLevel="0" collapsed="false">
      <c r="A3559" s="0" t="s">
        <v>10678</v>
      </c>
      <c r="B3559" s="0" t="n">
        <v>20.09538904</v>
      </c>
      <c r="C3559" s="0" t="n">
        <v>51.32545136</v>
      </c>
      <c r="D3559" s="0" t="n">
        <v>0.391528735</v>
      </c>
      <c r="E3559" s="0" t="n">
        <v>2.554090954</v>
      </c>
      <c r="F3559" s="0" t="n">
        <v>-1.3528</v>
      </c>
      <c r="G3559" s="1" t="n">
        <v>6.7E-005</v>
      </c>
      <c r="H3559" s="0" t="n">
        <v>0.00094953</v>
      </c>
      <c r="I3559" s="0" t="s">
        <v>10679</v>
      </c>
      <c r="K3559" s="0" t="s">
        <v>10680</v>
      </c>
    </row>
    <row r="3560" customFormat="false" ht="13.5" hidden="false" customHeight="false" outlineLevel="0" collapsed="false">
      <c r="A3560" s="0" t="s">
        <v>10681</v>
      </c>
      <c r="B3560" s="0" t="n">
        <v>20.811992</v>
      </c>
      <c r="C3560" s="0" t="n">
        <v>54.29813153</v>
      </c>
      <c r="D3560" s="0" t="n">
        <v>0.383291126</v>
      </c>
      <c r="E3560" s="0" t="n">
        <v>2.608982914</v>
      </c>
      <c r="F3560" s="0" t="n">
        <v>-1.3835</v>
      </c>
      <c r="G3560" s="1" t="n">
        <v>4.1E-005</v>
      </c>
      <c r="H3560" s="0" t="n">
        <v>0.00062547</v>
      </c>
      <c r="I3560" s="0" t="s">
        <v>10682</v>
      </c>
      <c r="K3560" s="0" t="s">
        <v>10683</v>
      </c>
    </row>
    <row r="3561" customFormat="false" ht="13.5" hidden="false" customHeight="false" outlineLevel="0" collapsed="false">
      <c r="A3561" s="0" t="s">
        <v>10684</v>
      </c>
      <c r="B3561" s="0" t="n">
        <v>14.5630874</v>
      </c>
      <c r="C3561" s="0" t="n">
        <v>38.32178878</v>
      </c>
      <c r="D3561" s="0" t="n">
        <v>0.380021076</v>
      </c>
      <c r="E3561" s="0" t="n">
        <v>2.631433001</v>
      </c>
      <c r="F3561" s="0" t="n">
        <v>-1.3958</v>
      </c>
      <c r="G3561" s="0" t="n">
        <v>0.00027358</v>
      </c>
      <c r="H3561" s="0" t="n">
        <v>0.0032341</v>
      </c>
      <c r="I3561" s="0" t="s">
        <v>10685</v>
      </c>
      <c r="K3561" s="0" t="s">
        <v>10686</v>
      </c>
    </row>
    <row r="3562" customFormat="false" ht="13.5" hidden="false" customHeight="false" outlineLevel="0" collapsed="false">
      <c r="A3562" s="0" t="s">
        <v>10687</v>
      </c>
      <c r="B3562" s="0" t="n">
        <v>12.91484265</v>
      </c>
      <c r="C3562" s="0" t="n">
        <v>33.99572574</v>
      </c>
      <c r="D3562" s="0" t="n">
        <v>0.379896071</v>
      </c>
      <c r="E3562" s="0" t="n">
        <v>2.632298872</v>
      </c>
      <c r="F3562" s="0" t="n">
        <v>-1.3963</v>
      </c>
      <c r="G3562" s="0" t="n">
        <v>0.00066742</v>
      </c>
      <c r="H3562" s="0" t="n">
        <v>0.0068464</v>
      </c>
      <c r="I3562" s="0" t="s">
        <v>10688</v>
      </c>
      <c r="J3562" s="0" t="n">
        <v>0.31</v>
      </c>
      <c r="K3562" s="0" t="s">
        <v>10689</v>
      </c>
    </row>
    <row r="3563" customFormat="false" ht="13.5" hidden="false" customHeight="false" outlineLevel="0" collapsed="false">
      <c r="A3563" s="0" t="s">
        <v>10690</v>
      </c>
      <c r="B3563" s="0" t="n">
        <v>744.8884778</v>
      </c>
      <c r="C3563" s="0" t="n">
        <v>1963.203189</v>
      </c>
      <c r="D3563" s="0" t="n">
        <v>0.379425055</v>
      </c>
      <c r="E3563" s="0" t="n">
        <v>2.635566595</v>
      </c>
      <c r="F3563" s="0" t="n">
        <v>-1.3981</v>
      </c>
      <c r="G3563" s="1" t="n">
        <v>1.16E-016</v>
      </c>
      <c r="H3563" s="1" t="n">
        <v>1.85E-014</v>
      </c>
      <c r="I3563" s="0" t="s">
        <v>10691</v>
      </c>
      <c r="J3563" s="0" t="n">
        <v>0.45</v>
      </c>
      <c r="K3563" s="0" t="s">
        <v>10692</v>
      </c>
    </row>
    <row r="3564" customFormat="false" ht="13.5" hidden="false" customHeight="false" outlineLevel="0" collapsed="false">
      <c r="A3564" s="0" t="s">
        <v>10693</v>
      </c>
      <c r="B3564" s="0" t="n">
        <v>31.25471216</v>
      </c>
      <c r="C3564" s="0" t="n">
        <v>83.97372086</v>
      </c>
      <c r="D3564" s="0" t="n">
        <v>0.372196347</v>
      </c>
      <c r="E3564" s="0" t="n">
        <v>2.686753934</v>
      </c>
      <c r="F3564" s="0" t="n">
        <v>-1.4259</v>
      </c>
      <c r="G3564" s="1" t="n">
        <v>1.05E-007</v>
      </c>
      <c r="H3564" s="1" t="n">
        <v>3.38E-006</v>
      </c>
      <c r="I3564" s="0" t="s">
        <v>10694</v>
      </c>
      <c r="K3564" s="0" t="s">
        <v>10695</v>
      </c>
    </row>
    <row r="3565" customFormat="false" ht="13.5" hidden="false" customHeight="false" outlineLevel="0" collapsed="false">
      <c r="A3565" s="0" t="s">
        <v>10696</v>
      </c>
      <c r="B3565" s="0" t="n">
        <v>38.55340269</v>
      </c>
      <c r="C3565" s="0" t="n">
        <v>104.2639853</v>
      </c>
      <c r="D3565" s="0" t="n">
        <v>0.369767208</v>
      </c>
      <c r="E3565" s="0" t="n">
        <v>2.70440423</v>
      </c>
      <c r="F3565" s="0" t="n">
        <v>-1.4353</v>
      </c>
      <c r="G3565" s="1" t="n">
        <v>4.1E-009</v>
      </c>
      <c r="H3565" s="1" t="n">
        <v>1.95E-007</v>
      </c>
      <c r="I3565" s="0" t="s">
        <v>10697</v>
      </c>
      <c r="K3565" s="0" t="s">
        <v>10698</v>
      </c>
    </row>
    <row r="3566" customFormat="false" ht="13.5" hidden="false" customHeight="false" outlineLevel="0" collapsed="false">
      <c r="A3566" s="0" t="s">
        <v>10699</v>
      </c>
      <c r="B3566" s="0" t="n">
        <v>2058.778859</v>
      </c>
      <c r="C3566" s="0" t="n">
        <v>5579.612111</v>
      </c>
      <c r="D3566" s="0" t="n">
        <v>0.368982434</v>
      </c>
      <c r="E3566" s="0" t="n">
        <v>2.710156113</v>
      </c>
      <c r="F3566" s="0" t="n">
        <v>-1.4384</v>
      </c>
      <c r="G3566" s="1" t="n">
        <v>1.98E-037</v>
      </c>
      <c r="H3566" s="1" t="n">
        <v>2.52E-034</v>
      </c>
      <c r="I3566" s="0" t="s">
        <v>10700</v>
      </c>
      <c r="J3566" s="0" t="n">
        <v>0.45</v>
      </c>
      <c r="K3566" s="0" t="s">
        <v>10701</v>
      </c>
    </row>
    <row r="3567" customFormat="false" ht="13.5" hidden="false" customHeight="false" outlineLevel="0" collapsed="false">
      <c r="A3567" s="0" t="s">
        <v>10702</v>
      </c>
      <c r="B3567" s="0" t="n">
        <v>7.659006638</v>
      </c>
      <c r="C3567" s="0" t="n">
        <v>20.75704531</v>
      </c>
      <c r="D3567" s="0" t="n">
        <v>0.368983472</v>
      </c>
      <c r="E3567" s="0" t="n">
        <v>2.710148495</v>
      </c>
      <c r="F3567" s="0" t="n">
        <v>-1.4384</v>
      </c>
      <c r="G3567" s="0" t="n">
        <v>0.0055283</v>
      </c>
      <c r="H3567" s="0" t="n">
        <v>0.039865</v>
      </c>
      <c r="I3567" s="0" t="s">
        <v>10703</v>
      </c>
      <c r="K3567" s="0" t="s">
        <v>10704</v>
      </c>
    </row>
    <row r="3568" customFormat="false" ht="13.5" hidden="false" customHeight="false" outlineLevel="0" collapsed="false">
      <c r="A3568" s="0" t="s">
        <v>10705</v>
      </c>
      <c r="B3568" s="0" t="n">
        <v>11.83525949</v>
      </c>
      <c r="C3568" s="0" t="n">
        <v>32.10247123</v>
      </c>
      <c r="D3568" s="0" t="n">
        <v>0.36867129</v>
      </c>
      <c r="E3568" s="0" t="n">
        <v>2.712443378</v>
      </c>
      <c r="F3568" s="0" t="n">
        <v>-1.4396</v>
      </c>
      <c r="G3568" s="0" t="n">
        <v>0.00062762</v>
      </c>
      <c r="H3568" s="0" t="n">
        <v>0.0064883</v>
      </c>
      <c r="I3568" s="0" t="s">
        <v>10706</v>
      </c>
      <c r="J3568" s="0" t="n">
        <v>0.36</v>
      </c>
      <c r="K3568" s="0" t="s">
        <v>10707</v>
      </c>
    </row>
    <row r="3569" customFormat="false" ht="13.5" hidden="false" customHeight="false" outlineLevel="0" collapsed="false">
      <c r="A3569" s="0" t="s">
        <v>10708</v>
      </c>
      <c r="B3569" s="0" t="n">
        <v>26.02313218</v>
      </c>
      <c r="C3569" s="0" t="n">
        <v>70.89680412</v>
      </c>
      <c r="D3569" s="0" t="n">
        <v>0.367056492</v>
      </c>
      <c r="E3569" s="0" t="n">
        <v>2.724376283</v>
      </c>
      <c r="F3569" s="0" t="n">
        <v>-1.4459</v>
      </c>
      <c r="G3569" s="1" t="n">
        <v>5.65E-007</v>
      </c>
      <c r="H3569" s="1" t="n">
        <v>1.51E-005</v>
      </c>
      <c r="I3569" s="0" t="s">
        <v>10709</v>
      </c>
      <c r="K3569" s="0" t="s">
        <v>10710</v>
      </c>
    </row>
    <row r="3570" customFormat="false" ht="13.5" hidden="false" customHeight="false" outlineLevel="0" collapsed="false">
      <c r="A3570" s="0" t="s">
        <v>10711</v>
      </c>
      <c r="B3570" s="0" t="n">
        <v>21.34582652</v>
      </c>
      <c r="C3570" s="0" t="n">
        <v>58.19095954</v>
      </c>
      <c r="D3570" s="0" t="n">
        <v>0.366823759</v>
      </c>
      <c r="E3570" s="0" t="n">
        <v>2.726104772</v>
      </c>
      <c r="F3570" s="0" t="n">
        <v>-1.4468</v>
      </c>
      <c r="G3570" s="1" t="n">
        <v>1.12E-005</v>
      </c>
      <c r="H3570" s="0" t="n">
        <v>0.000202</v>
      </c>
      <c r="I3570" s="0" t="s">
        <v>10712</v>
      </c>
      <c r="K3570" s="0" t="s">
        <v>10713</v>
      </c>
    </row>
    <row r="3571" customFormat="false" ht="13.5" hidden="false" customHeight="false" outlineLevel="0" collapsed="false">
      <c r="A3571" s="0" t="s">
        <v>10714</v>
      </c>
      <c r="B3571" s="0" t="n">
        <v>19.9610032</v>
      </c>
      <c r="C3571" s="0" t="n">
        <v>54.46921051</v>
      </c>
      <c r="D3571" s="0" t="n">
        <v>0.366463971</v>
      </c>
      <c r="E3571" s="0" t="n">
        <v>2.728781212</v>
      </c>
      <c r="F3571" s="0" t="n">
        <v>-1.4483</v>
      </c>
      <c r="G3571" s="1" t="n">
        <v>8.29E-006</v>
      </c>
      <c r="H3571" s="0" t="n">
        <v>0.00015441</v>
      </c>
      <c r="I3571" s="0" t="s">
        <v>10715</v>
      </c>
      <c r="K3571" s="0" t="s">
        <v>10716</v>
      </c>
    </row>
    <row r="3572" customFormat="false" ht="13.5" hidden="false" customHeight="false" outlineLevel="0" collapsed="false">
      <c r="A3572" s="0" t="s">
        <v>10717</v>
      </c>
      <c r="B3572" s="0" t="n">
        <v>9.30725139</v>
      </c>
      <c r="C3572" s="0" t="n">
        <v>25.77104183</v>
      </c>
      <c r="D3572" s="0" t="n">
        <v>0.361151538</v>
      </c>
      <c r="E3572" s="0" t="n">
        <v>2.768920786</v>
      </c>
      <c r="F3572" s="0" t="n">
        <v>-1.4693</v>
      </c>
      <c r="G3572" s="0" t="n">
        <v>0.00232</v>
      </c>
      <c r="H3572" s="0" t="n">
        <v>0.01958</v>
      </c>
      <c r="I3572" s="0" t="s">
        <v>10718</v>
      </c>
      <c r="K3572" s="0" t="s">
        <v>10719</v>
      </c>
    </row>
    <row r="3573" customFormat="false" ht="13.5" hidden="false" customHeight="false" outlineLevel="0" collapsed="false">
      <c r="A3573" s="0" t="s">
        <v>10720</v>
      </c>
      <c r="B3573" s="0" t="n">
        <v>10.55820021</v>
      </c>
      <c r="C3573" s="0" t="n">
        <v>29.45890492</v>
      </c>
      <c r="D3573" s="0" t="n">
        <v>0.358404368</v>
      </c>
      <c r="E3573" s="0" t="n">
        <v>2.790144564</v>
      </c>
      <c r="F3573" s="0" t="n">
        <v>-1.4803</v>
      </c>
      <c r="G3573" s="0" t="n">
        <v>0.0011161</v>
      </c>
      <c r="H3573" s="0" t="n">
        <v>0.010647</v>
      </c>
      <c r="I3573" s="0" t="s">
        <v>10721</v>
      </c>
      <c r="K3573" s="0" t="s">
        <v>10722</v>
      </c>
    </row>
    <row r="3574" customFormat="false" ht="13.5" hidden="false" customHeight="false" outlineLevel="0" collapsed="false">
      <c r="A3574" s="0" t="s">
        <v>10723</v>
      </c>
      <c r="B3574" s="0" t="n">
        <v>14.89143146</v>
      </c>
      <c r="C3574" s="0" t="n">
        <v>41.72191113</v>
      </c>
      <c r="D3574" s="0" t="n">
        <v>0.356921125</v>
      </c>
      <c r="E3574" s="0" t="n">
        <v>2.80173946</v>
      </c>
      <c r="F3574" s="0" t="n">
        <v>-1.4863</v>
      </c>
      <c r="G3574" s="1" t="n">
        <v>7.69E-005</v>
      </c>
      <c r="H3574" s="0" t="n">
        <v>0.0010731</v>
      </c>
      <c r="I3574" s="0" t="s">
        <v>10724</v>
      </c>
      <c r="K3574" s="0" t="s">
        <v>10725</v>
      </c>
    </row>
    <row r="3575" customFormat="false" ht="13.5" hidden="false" customHeight="false" outlineLevel="0" collapsed="false">
      <c r="A3575" s="0" t="s">
        <v>10726</v>
      </c>
      <c r="B3575" s="0" t="n">
        <v>42.50208387</v>
      </c>
      <c r="C3575" s="0" t="n">
        <v>119.9885669</v>
      </c>
      <c r="D3575" s="0" t="n">
        <v>0.354217781</v>
      </c>
      <c r="E3575" s="0" t="n">
        <v>2.823121974</v>
      </c>
      <c r="F3575" s="0" t="n">
        <v>-1.4973</v>
      </c>
      <c r="G3575" s="1" t="n">
        <v>7.19E-010</v>
      </c>
      <c r="H3575" s="1" t="n">
        <v>4.04E-008</v>
      </c>
      <c r="I3575" s="0" t="s">
        <v>10727</v>
      </c>
      <c r="K3575" s="0" t="s">
        <v>10728</v>
      </c>
    </row>
    <row r="3576" customFormat="false" ht="13.5" hidden="false" customHeight="false" outlineLevel="0" collapsed="false">
      <c r="A3576" s="0" t="s">
        <v>10729</v>
      </c>
      <c r="B3576" s="0" t="n">
        <v>25.80542927</v>
      </c>
      <c r="C3576" s="0" t="n">
        <v>74.2781191</v>
      </c>
      <c r="D3576" s="0" t="n">
        <v>0.347416299</v>
      </c>
      <c r="E3576" s="0" t="n">
        <v>2.878391145</v>
      </c>
      <c r="F3576" s="0" t="n">
        <v>-1.5253</v>
      </c>
      <c r="G3576" s="1" t="n">
        <v>3.2E-007</v>
      </c>
      <c r="H3576" s="1" t="n">
        <v>9.09E-006</v>
      </c>
      <c r="I3576" s="0" t="s">
        <v>10730</v>
      </c>
      <c r="K3576" s="0" t="s">
        <v>10731</v>
      </c>
    </row>
    <row r="3577" customFormat="false" ht="13.5" hidden="false" customHeight="false" outlineLevel="0" collapsed="false">
      <c r="A3577" s="0" t="s">
        <v>10732</v>
      </c>
      <c r="B3577" s="0" t="n">
        <v>7.973283822</v>
      </c>
      <c r="C3577" s="0" t="n">
        <v>23.33616925</v>
      </c>
      <c r="D3577" s="0" t="n">
        <v>0.341670637</v>
      </c>
      <c r="E3577" s="0" t="n">
        <v>2.926795254</v>
      </c>
      <c r="F3577" s="0" t="n">
        <v>-1.5493</v>
      </c>
      <c r="G3577" s="0" t="n">
        <v>0.0014279</v>
      </c>
      <c r="H3577" s="0" t="n">
        <v>0.013058</v>
      </c>
      <c r="I3577" s="0" t="s">
        <v>10733</v>
      </c>
      <c r="K3577" s="0" t="s">
        <v>10734</v>
      </c>
    </row>
    <row r="3578" customFormat="false" ht="13.5" hidden="false" customHeight="false" outlineLevel="0" collapsed="false">
      <c r="A3578" s="0" t="s">
        <v>10735</v>
      </c>
      <c r="B3578" s="0" t="n">
        <v>107.0175123</v>
      </c>
      <c r="C3578" s="0" t="n">
        <v>314.9220269</v>
      </c>
      <c r="D3578" s="0" t="n">
        <v>0.339822252</v>
      </c>
      <c r="E3578" s="0" t="n">
        <v>2.94271489</v>
      </c>
      <c r="F3578" s="0" t="n">
        <v>-1.5571</v>
      </c>
      <c r="G3578" s="1" t="n">
        <v>8.09E-021</v>
      </c>
      <c r="H3578" s="1" t="n">
        <v>2.51E-018</v>
      </c>
      <c r="I3578" s="0" t="s">
        <v>10736</v>
      </c>
      <c r="K3578" s="0" t="s">
        <v>10737</v>
      </c>
    </row>
    <row r="3579" customFormat="false" ht="13.5" hidden="false" customHeight="false" outlineLevel="0" collapsed="false">
      <c r="A3579" s="0" t="s">
        <v>10738</v>
      </c>
      <c r="B3579" s="0" t="n">
        <v>52.51854261</v>
      </c>
      <c r="C3579" s="0" t="n">
        <v>155.148211</v>
      </c>
      <c r="D3579" s="0" t="n">
        <v>0.338505628</v>
      </c>
      <c r="E3579" s="0" t="n">
        <v>2.954160631</v>
      </c>
      <c r="F3579" s="0" t="n">
        <v>-1.5627</v>
      </c>
      <c r="G3579" s="1" t="n">
        <v>3.32E-013</v>
      </c>
      <c r="H3579" s="1" t="n">
        <v>3.31E-011</v>
      </c>
      <c r="I3579" s="0" t="s">
        <v>10739</v>
      </c>
      <c r="K3579" s="0" t="s">
        <v>10740</v>
      </c>
    </row>
    <row r="3580" customFormat="false" ht="13.5" hidden="false" customHeight="false" outlineLevel="0" collapsed="false">
      <c r="A3580" s="0" t="s">
        <v>10741</v>
      </c>
      <c r="B3580" s="0" t="n">
        <v>15.21743183</v>
      </c>
      <c r="C3580" s="0" t="n">
        <v>45.12203349</v>
      </c>
      <c r="D3580" s="0" t="n">
        <v>0.337250577</v>
      </c>
      <c r="E3580" s="0" t="n">
        <v>2.965154304</v>
      </c>
      <c r="F3580" s="0" t="n">
        <v>-1.5681</v>
      </c>
      <c r="G3580" s="1" t="n">
        <v>2.1E-005</v>
      </c>
      <c r="H3580" s="0" t="n">
        <v>0.00035281</v>
      </c>
      <c r="I3580" s="0" t="s">
        <v>10742</v>
      </c>
      <c r="K3580" s="0" t="s">
        <v>10743</v>
      </c>
    </row>
    <row r="3581" customFormat="false" ht="13.5" hidden="false" customHeight="false" outlineLevel="0" collapsed="false">
      <c r="A3581" s="0" t="s">
        <v>10744</v>
      </c>
      <c r="B3581" s="0" t="n">
        <v>107.5937605</v>
      </c>
      <c r="C3581" s="0" t="n">
        <v>320.0940062</v>
      </c>
      <c r="D3581" s="0" t="n">
        <v>0.336131756</v>
      </c>
      <c r="E3581" s="0" t="n">
        <v>2.975023874</v>
      </c>
      <c r="F3581" s="0" t="n">
        <v>-1.5729</v>
      </c>
      <c r="G3581" s="1" t="n">
        <v>1.94E-019</v>
      </c>
      <c r="H3581" s="1" t="n">
        <v>5.03E-017</v>
      </c>
      <c r="I3581" s="0" t="s">
        <v>10745</v>
      </c>
      <c r="J3581" s="0" t="n">
        <v>0.31</v>
      </c>
      <c r="K3581" s="0" t="s">
        <v>10746</v>
      </c>
    </row>
    <row r="3582" customFormat="false" ht="13.5" hidden="false" customHeight="false" outlineLevel="0" collapsed="false">
      <c r="A3582" s="0" t="s">
        <v>10747</v>
      </c>
      <c r="B3582" s="0" t="n">
        <v>7.467392107</v>
      </c>
      <c r="C3582" s="0" t="n">
        <v>22.40774269</v>
      </c>
      <c r="D3582" s="0" t="n">
        <v>0.333250529</v>
      </c>
      <c r="E3582" s="0" t="n">
        <v>3.000745423</v>
      </c>
      <c r="F3582" s="0" t="n">
        <v>-1.5853</v>
      </c>
      <c r="G3582" s="0" t="n">
        <v>0.003178</v>
      </c>
      <c r="H3582" s="0" t="n">
        <v>0.025365</v>
      </c>
      <c r="I3582" s="0" t="s">
        <v>10748</v>
      </c>
      <c r="K3582" s="0" t="s">
        <v>10749</v>
      </c>
    </row>
    <row r="3583" customFormat="false" ht="13.5" hidden="false" customHeight="false" outlineLevel="0" collapsed="false">
      <c r="A3583" s="0" t="s">
        <v>10750</v>
      </c>
      <c r="B3583" s="0" t="n">
        <v>26.39165356</v>
      </c>
      <c r="C3583" s="0" t="n">
        <v>79.20891797</v>
      </c>
      <c r="D3583" s="0" t="n">
        <v>0.333190432</v>
      </c>
      <c r="E3583" s="0" t="n">
        <v>3.001286668</v>
      </c>
      <c r="F3583" s="0" t="n">
        <v>-1.5856</v>
      </c>
      <c r="G3583" s="1" t="n">
        <v>3.91E-008</v>
      </c>
      <c r="H3583" s="1" t="n">
        <v>1.42E-006</v>
      </c>
      <c r="I3583" s="0" t="s">
        <v>10751</v>
      </c>
      <c r="K3583" s="0" t="s">
        <v>10752</v>
      </c>
    </row>
    <row r="3584" customFormat="false" ht="13.5" hidden="false" customHeight="false" outlineLevel="0" collapsed="false">
      <c r="A3584" s="0" t="s">
        <v>10753</v>
      </c>
      <c r="B3584" s="0" t="n">
        <v>5.953021856</v>
      </c>
      <c r="C3584" s="0" t="n">
        <v>17.97922323</v>
      </c>
      <c r="D3584" s="0" t="n">
        <v>0.33110562</v>
      </c>
      <c r="E3584" s="0" t="n">
        <v>3.020184314</v>
      </c>
      <c r="F3584" s="0" t="n">
        <v>-1.5946</v>
      </c>
      <c r="G3584" s="0" t="n">
        <v>0.0063384</v>
      </c>
      <c r="H3584" s="0" t="n">
        <v>0.044577</v>
      </c>
      <c r="I3584" s="0" t="s">
        <v>10754</v>
      </c>
      <c r="K3584" s="0" t="s">
        <v>10755</v>
      </c>
    </row>
    <row r="3585" customFormat="false" ht="13.5" hidden="false" customHeight="false" outlineLevel="0" collapsed="false">
      <c r="A3585" s="0" t="s">
        <v>10756</v>
      </c>
      <c r="B3585" s="0" t="n">
        <v>22.87961389</v>
      </c>
      <c r="C3585" s="0" t="n">
        <v>69.25158198</v>
      </c>
      <c r="D3585" s="0" t="n">
        <v>0.330383989</v>
      </c>
      <c r="E3585" s="0" t="n">
        <v>3.02678106</v>
      </c>
      <c r="F3585" s="0" t="n">
        <v>-1.5978</v>
      </c>
      <c r="G3585" s="1" t="n">
        <v>2.31E-006</v>
      </c>
      <c r="H3585" s="1" t="n">
        <v>5.06E-005</v>
      </c>
      <c r="I3585" s="0" t="s">
        <v>10757</v>
      </c>
      <c r="K3585" s="0" t="s">
        <v>10758</v>
      </c>
    </row>
    <row r="3586" customFormat="false" ht="13.5" hidden="false" customHeight="false" outlineLevel="0" collapsed="false">
      <c r="A3586" s="0" t="s">
        <v>10759</v>
      </c>
      <c r="B3586" s="0" t="n">
        <v>15.68551198</v>
      </c>
      <c r="C3586" s="0" t="n">
        <v>48.80902336</v>
      </c>
      <c r="D3586" s="0" t="n">
        <v>0.321365004</v>
      </c>
      <c r="E3586" s="0" t="n">
        <v>3.111726504</v>
      </c>
      <c r="F3586" s="0" t="n">
        <v>-1.6377</v>
      </c>
      <c r="G3586" s="1" t="n">
        <v>3.61E-006</v>
      </c>
      <c r="H3586" s="1" t="n">
        <v>7.5E-005</v>
      </c>
      <c r="I3586" s="0" t="s">
        <v>10760</v>
      </c>
      <c r="K3586" s="0" t="s">
        <v>10761</v>
      </c>
    </row>
    <row r="3587" customFormat="false" ht="13.5" hidden="false" customHeight="false" outlineLevel="0" collapsed="false">
      <c r="A3587" s="0" t="s">
        <v>10762</v>
      </c>
      <c r="B3587" s="0" t="n">
        <v>6.994282109</v>
      </c>
      <c r="C3587" s="0" t="n">
        <v>22.03008613</v>
      </c>
      <c r="D3587" s="0" t="n">
        <v>0.317487733</v>
      </c>
      <c r="E3587" s="0" t="n">
        <v>3.14972799</v>
      </c>
      <c r="F3587" s="0" t="n">
        <v>-1.6552</v>
      </c>
      <c r="G3587" s="0" t="n">
        <v>0.0015117</v>
      </c>
      <c r="H3587" s="0" t="n">
        <v>0.013662</v>
      </c>
      <c r="I3587" s="0" t="s">
        <v>10763</v>
      </c>
      <c r="K3587" s="0" t="s">
        <v>10764</v>
      </c>
    </row>
    <row r="3588" customFormat="false" ht="13.5" hidden="false" customHeight="false" outlineLevel="0" collapsed="false">
      <c r="A3588" s="0" t="s">
        <v>10765</v>
      </c>
      <c r="B3588" s="0" t="n">
        <v>529.1975383</v>
      </c>
      <c r="C3588" s="0" t="n">
        <v>1679.081457</v>
      </c>
      <c r="D3588" s="0" t="n">
        <v>0.315170855</v>
      </c>
      <c r="E3588" s="0" t="n">
        <v>3.172882214</v>
      </c>
      <c r="F3588" s="0" t="n">
        <v>-1.6658</v>
      </c>
      <c r="G3588" s="1" t="n">
        <v>5.87E-041</v>
      </c>
      <c r="H3588" s="1" t="n">
        <v>1.01E-037</v>
      </c>
      <c r="I3588" s="0" t="s">
        <v>10766</v>
      </c>
      <c r="J3588" s="0" t="n">
        <v>0.31</v>
      </c>
      <c r="K3588" s="0" t="s">
        <v>10767</v>
      </c>
    </row>
    <row r="3589" customFormat="false" ht="13.5" hidden="false" customHeight="false" outlineLevel="0" collapsed="false">
      <c r="A3589" s="0" t="s">
        <v>10768</v>
      </c>
      <c r="B3589" s="0" t="n">
        <v>18.03494974</v>
      </c>
      <c r="C3589" s="0" t="n">
        <v>57.24576008</v>
      </c>
      <c r="D3589" s="0" t="n">
        <v>0.315044288</v>
      </c>
      <c r="E3589" s="0" t="n">
        <v>3.174156896</v>
      </c>
      <c r="F3589" s="0" t="n">
        <v>-1.6664</v>
      </c>
      <c r="G3589" s="1" t="n">
        <v>3.18E-007</v>
      </c>
      <c r="H3589" s="1" t="n">
        <v>9.03E-006</v>
      </c>
      <c r="I3589" s="0" t="s">
        <v>10769</v>
      </c>
      <c r="K3589" s="0" t="s">
        <v>10770</v>
      </c>
    </row>
    <row r="3590" customFormat="false" ht="13.5" hidden="false" customHeight="false" outlineLevel="0" collapsed="false">
      <c r="A3590" s="0" t="s">
        <v>10771</v>
      </c>
      <c r="B3590" s="0" t="n">
        <v>17.29008357</v>
      </c>
      <c r="C3590" s="0" t="n">
        <v>55.73516344</v>
      </c>
      <c r="D3590" s="0" t="n">
        <v>0.310218586</v>
      </c>
      <c r="E3590" s="0" t="n">
        <v>3.22353349</v>
      </c>
      <c r="F3590" s="0" t="n">
        <v>-1.6886</v>
      </c>
      <c r="G3590" s="1" t="n">
        <v>6.64E-007</v>
      </c>
      <c r="H3590" s="1" t="n">
        <v>1.72E-005</v>
      </c>
      <c r="I3590" s="0" t="s">
        <v>10772</v>
      </c>
      <c r="K3590" s="0" t="s">
        <v>10773</v>
      </c>
    </row>
    <row r="3591" customFormat="false" ht="13.5" hidden="false" customHeight="false" outlineLevel="0" collapsed="false">
      <c r="A3591" s="0" t="s">
        <v>10774</v>
      </c>
      <c r="B3591" s="0" t="n">
        <v>590.8894578</v>
      </c>
      <c r="C3591" s="0" t="n">
        <v>1987.063627</v>
      </c>
      <c r="D3591" s="0" t="n">
        <v>0.297368162</v>
      </c>
      <c r="E3591" s="0" t="n">
        <v>3.362834792</v>
      </c>
      <c r="F3591" s="0" t="n">
        <v>-1.7497</v>
      </c>
      <c r="G3591" s="1" t="n">
        <v>1.23E-046</v>
      </c>
      <c r="H3591" s="1" t="n">
        <v>3.71E-043</v>
      </c>
      <c r="I3591" s="0" t="s">
        <v>10775</v>
      </c>
      <c r="K3591" s="0" t="s">
        <v>10776</v>
      </c>
    </row>
    <row r="3592" customFormat="false" ht="13.5" hidden="false" customHeight="false" outlineLevel="0" collapsed="false">
      <c r="A3592" s="0" t="s">
        <v>10777</v>
      </c>
      <c r="B3592" s="0" t="n">
        <v>10.46799887</v>
      </c>
      <c r="C3592" s="0" t="n">
        <v>35.44693343</v>
      </c>
      <c r="D3592" s="0" t="n">
        <v>0.295314654</v>
      </c>
      <c r="E3592" s="0" t="n">
        <v>3.386218691</v>
      </c>
      <c r="F3592" s="0" t="n">
        <v>-1.7597</v>
      </c>
      <c r="G3592" s="1" t="n">
        <v>4.72E-005</v>
      </c>
      <c r="H3592" s="0" t="n">
        <v>0.00070552</v>
      </c>
      <c r="I3592" s="0" t="s">
        <v>10778</v>
      </c>
      <c r="K3592" s="0" t="s">
        <v>10779</v>
      </c>
    </row>
    <row r="3593" customFormat="false" ht="13.5" hidden="false" customHeight="false" outlineLevel="0" collapsed="false">
      <c r="A3593" s="0" t="s">
        <v>10780</v>
      </c>
      <c r="B3593" s="0" t="n">
        <v>5.842571648</v>
      </c>
      <c r="C3593" s="0" t="n">
        <v>20.20122189</v>
      </c>
      <c r="D3593" s="0" t="n">
        <v>0.289218725</v>
      </c>
      <c r="E3593" s="0" t="n">
        <v>3.457590785</v>
      </c>
      <c r="F3593" s="0" t="n">
        <v>-1.7898</v>
      </c>
      <c r="G3593" s="0" t="n">
        <v>0.00096759</v>
      </c>
      <c r="H3593" s="0" t="n">
        <v>0.0094297</v>
      </c>
      <c r="I3593" s="0" t="s">
        <v>10781</v>
      </c>
      <c r="K3593" s="0" t="s">
        <v>10782</v>
      </c>
    </row>
    <row r="3594" customFormat="false" ht="13.5" hidden="false" customHeight="false" outlineLevel="0" collapsed="false">
      <c r="A3594" s="0" t="s">
        <v>10783</v>
      </c>
      <c r="B3594" s="0" t="n">
        <v>4.223612782</v>
      </c>
      <c r="C3594" s="0" t="n">
        <v>15.28629312</v>
      </c>
      <c r="D3594" s="0" t="n">
        <v>0.276300654</v>
      </c>
      <c r="E3594" s="0" t="n">
        <v>3.619245871</v>
      </c>
      <c r="F3594" s="0" t="n">
        <v>-1.8557</v>
      </c>
      <c r="G3594" s="0" t="n">
        <v>0.0047041</v>
      </c>
      <c r="H3594" s="0" t="n">
        <v>0.035043</v>
      </c>
      <c r="I3594" s="0" t="s">
        <v>10784</v>
      </c>
      <c r="K3594" s="0" t="s">
        <v>10785</v>
      </c>
    </row>
    <row r="3595" customFormat="false" ht="13.5" hidden="false" customHeight="false" outlineLevel="0" collapsed="false">
      <c r="A3595" s="0" t="s">
        <v>10786</v>
      </c>
      <c r="B3595" s="0" t="n">
        <v>7.792049395</v>
      </c>
      <c r="C3595" s="0" t="n">
        <v>28.7148599</v>
      </c>
      <c r="D3595" s="0" t="n">
        <v>0.271359478</v>
      </c>
      <c r="E3595" s="0" t="n">
        <v>3.685148598</v>
      </c>
      <c r="F3595" s="0" t="n">
        <v>-1.8817</v>
      </c>
      <c r="G3595" s="0" t="n">
        <v>0.00011259</v>
      </c>
      <c r="H3595" s="0" t="n">
        <v>0.0014998</v>
      </c>
      <c r="I3595" s="0" t="s">
        <v>10787</v>
      </c>
      <c r="J3595" s="0" t="n">
        <v>0.44</v>
      </c>
      <c r="K3595" s="0" t="s">
        <v>10788</v>
      </c>
    </row>
    <row r="3596" customFormat="false" ht="13.5" hidden="false" customHeight="false" outlineLevel="0" collapsed="false">
      <c r="A3596" s="0" t="s">
        <v>10789</v>
      </c>
      <c r="B3596" s="0" t="n">
        <v>3.802892559</v>
      </c>
      <c r="C3596" s="0" t="n">
        <v>14.33736486</v>
      </c>
      <c r="D3596" s="0" t="n">
        <v>0.265243481</v>
      </c>
      <c r="E3596" s="0" t="n">
        <v>3.770120938</v>
      </c>
      <c r="F3596" s="0" t="n">
        <v>-1.9146</v>
      </c>
      <c r="G3596" s="0" t="n">
        <v>0.0048983</v>
      </c>
      <c r="H3596" s="0" t="n">
        <v>0.03627</v>
      </c>
      <c r="I3596" s="0" t="s">
        <v>10790</v>
      </c>
      <c r="K3596" s="0" t="s">
        <v>10791</v>
      </c>
    </row>
    <row r="3597" customFormat="false" ht="13.5" hidden="false" customHeight="false" outlineLevel="0" collapsed="false">
      <c r="A3597" s="0" t="s">
        <v>10792</v>
      </c>
      <c r="B3597" s="0" t="n">
        <v>5.867339025</v>
      </c>
      <c r="C3597" s="0" t="n">
        <v>22.21955066</v>
      </c>
      <c r="D3597" s="0" t="n">
        <v>0.264062002</v>
      </c>
      <c r="E3597" s="0" t="n">
        <v>3.786989394</v>
      </c>
      <c r="F3597" s="0" t="n">
        <v>-1.9211</v>
      </c>
      <c r="G3597" s="0" t="n">
        <v>0.00035423</v>
      </c>
      <c r="H3597" s="0" t="n">
        <v>0.0040339</v>
      </c>
      <c r="I3597" s="0" t="s">
        <v>10793</v>
      </c>
      <c r="K3597" s="0" t="s">
        <v>10794</v>
      </c>
    </row>
    <row r="3598" customFormat="false" ht="13.5" hidden="false" customHeight="false" outlineLevel="0" collapsed="false">
      <c r="A3598" s="0" t="s">
        <v>10795</v>
      </c>
      <c r="B3598" s="0" t="n">
        <v>30.31454469</v>
      </c>
      <c r="C3598" s="0" t="n">
        <v>118.1571351</v>
      </c>
      <c r="D3598" s="0" t="n">
        <v>0.25656127</v>
      </c>
      <c r="E3598" s="0" t="n">
        <v>3.897704429</v>
      </c>
      <c r="F3598" s="0" t="n">
        <v>-1.9626</v>
      </c>
      <c r="G3598" s="1" t="n">
        <v>2.79E-008</v>
      </c>
      <c r="H3598" s="1" t="n">
        <v>1.05E-006</v>
      </c>
      <c r="I3598" s="0" t="s">
        <v>10796</v>
      </c>
      <c r="K3598" s="0" t="s">
        <v>10797</v>
      </c>
    </row>
    <row r="3599" customFormat="false" ht="13.5" hidden="false" customHeight="false" outlineLevel="0" collapsed="false">
      <c r="A3599" s="0" t="s">
        <v>10798</v>
      </c>
      <c r="B3599" s="0" t="n">
        <v>4.275491218</v>
      </c>
      <c r="C3599" s="0" t="n">
        <v>17.10806947</v>
      </c>
      <c r="D3599" s="0" t="n">
        <v>0.249910794</v>
      </c>
      <c r="E3599" s="0" t="n">
        <v>4.001427812</v>
      </c>
      <c r="F3599" s="0" t="n">
        <v>-2.0005</v>
      </c>
      <c r="G3599" s="0" t="n">
        <v>0.0011299</v>
      </c>
      <c r="H3599" s="0" t="n">
        <v>0.010763</v>
      </c>
      <c r="I3599" s="0" t="s">
        <v>10799</v>
      </c>
      <c r="K3599" s="0" t="s">
        <v>10800</v>
      </c>
    </row>
    <row r="3600" customFormat="false" ht="13.5" hidden="false" customHeight="false" outlineLevel="0" collapsed="false">
      <c r="A3600" s="0" t="s">
        <v>10801</v>
      </c>
      <c r="B3600" s="0" t="n">
        <v>7.366810662</v>
      </c>
      <c r="C3600" s="0" t="n">
        <v>29.85997087</v>
      </c>
      <c r="D3600" s="0" t="n">
        <v>0.246711917</v>
      </c>
      <c r="E3600" s="0" t="n">
        <v>4.053310481</v>
      </c>
      <c r="F3600" s="0" t="n">
        <v>-2.0191</v>
      </c>
      <c r="G3600" s="1" t="n">
        <v>3.34E-005</v>
      </c>
      <c r="H3600" s="0" t="n">
        <v>0.00052632</v>
      </c>
      <c r="I3600" s="0" t="s">
        <v>10802</v>
      </c>
      <c r="K3600" s="0" t="s">
        <v>10803</v>
      </c>
    </row>
    <row r="3601" customFormat="false" ht="13.5" hidden="false" customHeight="false" outlineLevel="0" collapsed="false">
      <c r="A3601" s="0" t="s">
        <v>10804</v>
      </c>
      <c r="B3601" s="0" t="n">
        <v>3.215325182</v>
      </c>
      <c r="C3601" s="0" t="n">
        <v>13.25669626</v>
      </c>
      <c r="D3601" s="0" t="n">
        <v>0.242543475</v>
      </c>
      <c r="E3601" s="0" t="n">
        <v>4.122972175</v>
      </c>
      <c r="F3601" s="0" t="n">
        <v>-2.0437</v>
      </c>
      <c r="G3601" s="0" t="n">
        <v>0.0053395</v>
      </c>
      <c r="H3601" s="0" t="n">
        <v>0.038784</v>
      </c>
      <c r="I3601" s="0" t="s">
        <v>10805</v>
      </c>
      <c r="J3601" s="0" t="n">
        <v>0.32</v>
      </c>
      <c r="K3601" s="0" t="s">
        <v>10806</v>
      </c>
    </row>
    <row r="3602" customFormat="false" ht="13.5" hidden="false" customHeight="false" outlineLevel="0" collapsed="false">
      <c r="A3602" s="0" t="s">
        <v>10807</v>
      </c>
      <c r="B3602" s="0" t="n">
        <v>3.563918103</v>
      </c>
      <c r="C3602" s="0" t="n">
        <v>14.84676174</v>
      </c>
      <c r="D3602" s="0" t="n">
        <v>0.240046831</v>
      </c>
      <c r="E3602" s="0" t="n">
        <v>4.165853791</v>
      </c>
      <c r="F3602" s="0" t="n">
        <v>-2.0586</v>
      </c>
      <c r="G3602" s="0" t="n">
        <v>0.0033945</v>
      </c>
      <c r="H3602" s="0" t="n">
        <v>0.02672</v>
      </c>
      <c r="I3602" s="0" t="s">
        <v>10808</v>
      </c>
      <c r="K3602" s="0" t="s">
        <v>10809</v>
      </c>
    </row>
    <row r="3603" customFormat="false" ht="13.5" hidden="false" customHeight="false" outlineLevel="0" collapsed="false">
      <c r="A3603" s="0" t="s">
        <v>10810</v>
      </c>
      <c r="B3603" s="0" t="n">
        <v>4.720147074</v>
      </c>
      <c r="C3603" s="0" t="n">
        <v>19.99001272</v>
      </c>
      <c r="D3603" s="0" t="n">
        <v>0.236125266</v>
      </c>
      <c r="E3603" s="0" t="n">
        <v>4.235040224</v>
      </c>
      <c r="F3603" s="0" t="n">
        <v>-2.0824</v>
      </c>
      <c r="G3603" s="0" t="n">
        <v>0.00043901</v>
      </c>
      <c r="H3603" s="0" t="n">
        <v>0.0048111</v>
      </c>
      <c r="I3603" s="0" t="s">
        <v>10811</v>
      </c>
      <c r="K3603" s="0" t="s">
        <v>10812</v>
      </c>
    </row>
    <row r="3604" customFormat="false" ht="13.5" hidden="false" customHeight="false" outlineLevel="0" collapsed="false">
      <c r="A3604" s="0" t="s">
        <v>10813</v>
      </c>
      <c r="B3604" s="0" t="n">
        <v>33.42025141</v>
      </c>
      <c r="C3604" s="0" t="n">
        <v>144.9976296</v>
      </c>
      <c r="D3604" s="0" t="n">
        <v>0.23048826</v>
      </c>
      <c r="E3604" s="0" t="n">
        <v>4.338615764</v>
      </c>
      <c r="F3604" s="0" t="n">
        <v>-2.1172</v>
      </c>
      <c r="G3604" s="1" t="n">
        <v>1.14E-018</v>
      </c>
      <c r="H3604" s="1" t="n">
        <v>2.6E-016</v>
      </c>
      <c r="I3604" s="0" t="s">
        <v>10814</v>
      </c>
      <c r="K3604" s="0" t="s">
        <v>10815</v>
      </c>
    </row>
    <row r="3605" customFormat="false" ht="13.5" hidden="false" customHeight="false" outlineLevel="0" collapsed="false">
      <c r="A3605" s="0" t="s">
        <v>10816</v>
      </c>
      <c r="B3605" s="0" t="n">
        <v>7.764106593</v>
      </c>
      <c r="C3605" s="0" t="n">
        <v>34.85516001</v>
      </c>
      <c r="D3605" s="0" t="n">
        <v>0.222753434</v>
      </c>
      <c r="E3605" s="0" t="n">
        <v>4.48926861</v>
      </c>
      <c r="F3605" s="0" t="n">
        <v>-2.1665</v>
      </c>
      <c r="G3605" s="1" t="n">
        <v>2.98E-006</v>
      </c>
      <c r="H3605" s="1" t="n">
        <v>6.32E-005</v>
      </c>
      <c r="I3605" s="0" t="s">
        <v>10817</v>
      </c>
      <c r="K3605" s="0" t="s">
        <v>10818</v>
      </c>
    </row>
    <row r="3606" customFormat="false" ht="13.5" hidden="false" customHeight="false" outlineLevel="0" collapsed="false">
      <c r="A3606" s="0" t="s">
        <v>10819</v>
      </c>
      <c r="B3606" s="0" t="n">
        <v>3.674368312</v>
      </c>
      <c r="C3606" s="0" t="n">
        <v>16.85755123</v>
      </c>
      <c r="D3606" s="0" t="n">
        <v>0.217965721</v>
      </c>
      <c r="E3606" s="0" t="n">
        <v>4.587877371</v>
      </c>
      <c r="F3606" s="0" t="n">
        <v>-2.1978</v>
      </c>
      <c r="G3606" s="0" t="n">
        <v>0.00075144</v>
      </c>
      <c r="H3606" s="0" t="n">
        <v>0.0075474</v>
      </c>
      <c r="I3606" s="0" t="s">
        <v>10820</v>
      </c>
      <c r="K3606" s="0" t="s">
        <v>10821</v>
      </c>
    </row>
    <row r="3607" customFormat="false" ht="13.5" hidden="false" customHeight="false" outlineLevel="0" collapsed="false">
      <c r="A3607" s="0" t="s">
        <v>10822</v>
      </c>
      <c r="B3607" s="0" t="n">
        <v>14.42786982</v>
      </c>
      <c r="C3607" s="0" t="n">
        <v>66.84427646</v>
      </c>
      <c r="D3607" s="0" t="n">
        <v>0.21584301</v>
      </c>
      <c r="E3607" s="0" t="n">
        <v>4.632996922</v>
      </c>
      <c r="F3607" s="0" t="n">
        <v>-2.2119</v>
      </c>
      <c r="G3607" s="1" t="n">
        <v>3.82E-011</v>
      </c>
      <c r="H3607" s="1" t="n">
        <v>2.77E-009</v>
      </c>
      <c r="I3607" s="0" t="s">
        <v>10823</v>
      </c>
      <c r="K3607" s="0" t="s">
        <v>10824</v>
      </c>
    </row>
    <row r="3608" customFormat="false" ht="13.5" hidden="false" customHeight="false" outlineLevel="0" collapsed="false">
      <c r="A3608" s="0" t="s">
        <v>10825</v>
      </c>
      <c r="B3608" s="0" t="n">
        <v>2.278653545</v>
      </c>
      <c r="C3608" s="0" t="n">
        <v>10.84774851</v>
      </c>
      <c r="D3608" s="0" t="n">
        <v>0.210057741</v>
      </c>
      <c r="E3608" s="0" t="n">
        <v>4.760595806</v>
      </c>
      <c r="F3608" s="0" t="n">
        <v>-2.2511</v>
      </c>
      <c r="G3608" s="0" t="n">
        <v>0.004602</v>
      </c>
      <c r="H3608" s="0" t="n">
        <v>0.034406</v>
      </c>
      <c r="I3608" s="0" t="s">
        <v>10826</v>
      </c>
      <c r="K3608" s="0" t="s">
        <v>10827</v>
      </c>
    </row>
    <row r="3609" customFormat="false" ht="13.5" hidden="false" customHeight="false" outlineLevel="0" collapsed="false">
      <c r="A3609" s="0" t="s">
        <v>10828</v>
      </c>
      <c r="B3609" s="0" t="n">
        <v>2.37019797</v>
      </c>
      <c r="C3609" s="0" t="n">
        <v>11.57713679</v>
      </c>
      <c r="D3609" s="0" t="n">
        <v>0.204730929</v>
      </c>
      <c r="E3609" s="0" t="n">
        <v>4.884459837</v>
      </c>
      <c r="F3609" s="0" t="n">
        <v>-2.2882</v>
      </c>
      <c r="G3609" s="0" t="n">
        <v>0.00364</v>
      </c>
      <c r="H3609" s="0" t="n">
        <v>0.028344</v>
      </c>
      <c r="I3609" s="0" t="s">
        <v>10829</v>
      </c>
      <c r="K3609" s="0" t="s">
        <v>10830</v>
      </c>
    </row>
    <row r="3610" customFormat="false" ht="13.5" hidden="false" customHeight="false" outlineLevel="0" collapsed="false">
      <c r="A3610" s="0" t="s">
        <v>10831</v>
      </c>
      <c r="B3610" s="0" t="n">
        <v>21.91951796</v>
      </c>
      <c r="C3610" s="0" t="n">
        <v>116.2823478</v>
      </c>
      <c r="D3610" s="0" t="n">
        <v>0.18850254</v>
      </c>
      <c r="E3610" s="0" t="n">
        <v>5.304968294</v>
      </c>
      <c r="F3610" s="0" t="n">
        <v>-2.4073</v>
      </c>
      <c r="G3610" s="1" t="n">
        <v>1.62E-019</v>
      </c>
      <c r="H3610" s="1" t="n">
        <v>4.22E-017</v>
      </c>
      <c r="I3610" s="0" t="s">
        <v>10832</v>
      </c>
      <c r="K3610" s="0" t="s">
        <v>10833</v>
      </c>
    </row>
    <row r="3611" customFormat="false" ht="13.5" hidden="false" customHeight="false" outlineLevel="0" collapsed="false">
      <c r="A3611" s="0" t="s">
        <v>10834</v>
      </c>
      <c r="B3611" s="0" t="n">
        <v>1.686567658</v>
      </c>
      <c r="C3611" s="0" t="n">
        <v>9.545845596</v>
      </c>
      <c r="D3611" s="0" t="n">
        <v>0.176680802</v>
      </c>
      <c r="E3611" s="0" t="n">
        <v>5.659924493</v>
      </c>
      <c r="F3611" s="0" t="n">
        <v>-2.5008</v>
      </c>
      <c r="G3611" s="0" t="n">
        <v>0.0060117</v>
      </c>
      <c r="H3611" s="0" t="n">
        <v>0.042677</v>
      </c>
      <c r="I3611" s="0" t="s">
        <v>10835</v>
      </c>
      <c r="K3611" s="0" t="s">
        <v>10836</v>
      </c>
    </row>
    <row r="3612" customFormat="false" ht="13.5" hidden="false" customHeight="false" outlineLevel="0" collapsed="false">
      <c r="A3612" s="0" t="s">
        <v>10837</v>
      </c>
      <c r="B3612" s="0" t="n">
        <v>3.249129579</v>
      </c>
      <c r="C3612" s="0" t="n">
        <v>19.54712225</v>
      </c>
      <c r="D3612" s="0" t="n">
        <v>0.166220354</v>
      </c>
      <c r="E3612" s="0" t="n">
        <v>6.0161104</v>
      </c>
      <c r="F3612" s="0" t="n">
        <v>-2.5888</v>
      </c>
      <c r="G3612" s="0" t="n">
        <v>0.00039901</v>
      </c>
      <c r="H3612" s="0" t="n">
        <v>0.0044536</v>
      </c>
      <c r="I3612" s="0" t="s">
        <v>10838</v>
      </c>
      <c r="K3612" s="0" t="s">
        <v>10839</v>
      </c>
    </row>
    <row r="3613" customFormat="false" ht="13.5" hidden="false" customHeight="false" outlineLevel="0" collapsed="false">
      <c r="A3613" s="0" t="s">
        <v>10840</v>
      </c>
      <c r="B3613" s="0" t="n">
        <v>4.734534347</v>
      </c>
      <c r="C3613" s="0" t="n">
        <v>29.32004713</v>
      </c>
      <c r="D3613" s="0" t="n">
        <v>0.16147772</v>
      </c>
      <c r="E3613" s="0" t="n">
        <v>6.192804821</v>
      </c>
      <c r="F3613" s="0" t="n">
        <v>-2.6306</v>
      </c>
      <c r="G3613" s="1" t="n">
        <v>2.3E-007</v>
      </c>
      <c r="H3613" s="1" t="n">
        <v>6.78E-006</v>
      </c>
      <c r="I3613" s="0" t="s">
        <v>10841</v>
      </c>
      <c r="K3613" s="0" t="s">
        <v>10842</v>
      </c>
    </row>
    <row r="3614" customFormat="false" ht="13.5" hidden="false" customHeight="false" outlineLevel="0" collapsed="false">
      <c r="A3614" s="0" t="s">
        <v>10843</v>
      </c>
      <c r="B3614" s="0" t="n">
        <v>3.922379787</v>
      </c>
      <c r="C3614" s="0" t="n">
        <v>24.52852787</v>
      </c>
      <c r="D3614" s="0" t="n">
        <v>0.159910933</v>
      </c>
      <c r="E3614" s="0" t="n">
        <v>6.253481101</v>
      </c>
      <c r="F3614" s="0" t="n">
        <v>-2.6447</v>
      </c>
      <c r="G3614" s="1" t="n">
        <v>2E-006</v>
      </c>
      <c r="H3614" s="1" t="n">
        <v>4.47E-005</v>
      </c>
      <c r="I3614" s="0" t="s">
        <v>10844</v>
      </c>
      <c r="K3614" s="0" t="s">
        <v>10845</v>
      </c>
    </row>
    <row r="3615" customFormat="false" ht="13.5" hidden="false" customHeight="false" outlineLevel="0" collapsed="false">
      <c r="A3615" s="0" t="s">
        <v>10846</v>
      </c>
      <c r="B3615" s="0" t="n">
        <v>1.423657569</v>
      </c>
      <c r="C3615" s="0" t="n">
        <v>9.325854209</v>
      </c>
      <c r="D3615" s="0" t="n">
        <v>0.152657069</v>
      </c>
      <c r="E3615" s="0" t="n">
        <v>6.55063016</v>
      </c>
      <c r="F3615" s="0" t="n">
        <v>-2.7116</v>
      </c>
      <c r="G3615" s="0" t="n">
        <v>0.0046544</v>
      </c>
      <c r="H3615" s="0" t="n">
        <v>0.034758</v>
      </c>
      <c r="I3615" s="0" t="s">
        <v>10847</v>
      </c>
      <c r="K3615" s="0" t="s">
        <v>10848</v>
      </c>
    </row>
    <row r="3616" customFormat="false" ht="13.5" hidden="false" customHeight="false" outlineLevel="0" collapsed="false">
      <c r="A3616" s="0" t="s">
        <v>10849</v>
      </c>
      <c r="B3616" s="0" t="n">
        <v>11.47176796</v>
      </c>
      <c r="C3616" s="0" t="n">
        <v>77.00657737</v>
      </c>
      <c r="D3616" s="0" t="n">
        <v>0.148971274</v>
      </c>
      <c r="E3616" s="0" t="n">
        <v>6.712703538</v>
      </c>
      <c r="F3616" s="0" t="n">
        <v>-2.7469</v>
      </c>
      <c r="G3616" s="1" t="n">
        <v>1.38E-016</v>
      </c>
      <c r="H3616" s="1" t="n">
        <v>2.16E-014</v>
      </c>
      <c r="I3616" s="0" t="s">
        <v>10850</v>
      </c>
      <c r="K3616" s="0" t="s">
        <v>10851</v>
      </c>
    </row>
    <row r="3617" customFormat="false" ht="13.5" hidden="false" customHeight="false" outlineLevel="0" collapsed="false">
      <c r="A3617" s="0" t="s">
        <v>10852</v>
      </c>
      <c r="B3617" s="0" t="n">
        <v>3.33481241</v>
      </c>
      <c r="C3617" s="0" t="n">
        <v>23.37841559</v>
      </c>
      <c r="D3617" s="0" t="n">
        <v>0.142644928</v>
      </c>
      <c r="E3617" s="0" t="n">
        <v>7.010413995</v>
      </c>
      <c r="F3617" s="0" t="n">
        <v>-2.8095</v>
      </c>
      <c r="G3617" s="1" t="n">
        <v>2.84E-005</v>
      </c>
      <c r="H3617" s="0" t="n">
        <v>0.00045778</v>
      </c>
      <c r="I3617" s="0" t="s">
        <v>10853</v>
      </c>
      <c r="K3617" s="0" t="s">
        <v>10854</v>
      </c>
    </row>
    <row r="3618" customFormat="false" ht="13.5" hidden="false" customHeight="false" outlineLevel="0" collapsed="false">
      <c r="A3618" s="0" t="s">
        <v>10855</v>
      </c>
      <c r="B3618" s="0" t="n">
        <v>2.751763544</v>
      </c>
      <c r="C3618" s="0" t="n">
        <v>19.74703376</v>
      </c>
      <c r="D3618" s="0" t="n">
        <v>0.139350729</v>
      </c>
      <c r="E3618" s="0" t="n">
        <v>7.176137573</v>
      </c>
      <c r="F3618" s="0" t="n">
        <v>-2.8432</v>
      </c>
      <c r="G3618" s="1" t="n">
        <v>2.83E-005</v>
      </c>
      <c r="H3618" s="0" t="n">
        <v>0.00045639</v>
      </c>
      <c r="I3618" s="0" t="s">
        <v>10856</v>
      </c>
      <c r="K3618" s="0" t="s">
        <v>10857</v>
      </c>
    </row>
    <row r="3619" customFormat="false" ht="13.5" hidden="false" customHeight="false" outlineLevel="0" collapsed="false">
      <c r="A3619" s="0" t="s">
        <v>10858</v>
      </c>
      <c r="B3619" s="0" t="n">
        <v>139.6562382</v>
      </c>
      <c r="C3619" s="0" t="n">
        <v>1091.923743</v>
      </c>
      <c r="D3619" s="0" t="n">
        <v>0.12789926</v>
      </c>
      <c r="E3619" s="0" t="n">
        <v>7.818653553</v>
      </c>
      <c r="F3619" s="0" t="n">
        <v>-2.9669</v>
      </c>
      <c r="G3619" s="1" t="n">
        <v>1.77E-095</v>
      </c>
      <c r="H3619" s="1" t="n">
        <v>1.96E-091</v>
      </c>
      <c r="I3619" s="0" t="s">
        <v>10859</v>
      </c>
      <c r="K3619" s="0" t="s">
        <v>10860</v>
      </c>
    </row>
    <row r="3620" customFormat="false" ht="13.5" hidden="false" customHeight="false" outlineLevel="0" collapsed="false">
      <c r="A3620" s="0" t="s">
        <v>10861</v>
      </c>
      <c r="B3620" s="0" t="n">
        <v>1.419139059</v>
      </c>
      <c r="C3620" s="0" t="n">
        <v>12.45495661</v>
      </c>
      <c r="D3620" s="0" t="n">
        <v>0.11394171</v>
      </c>
      <c r="E3620" s="0" t="n">
        <v>8.776417315</v>
      </c>
      <c r="F3620" s="0" t="n">
        <v>-3.1336</v>
      </c>
      <c r="G3620" s="0" t="n">
        <v>0.00030022</v>
      </c>
      <c r="H3620" s="0" t="n">
        <v>0.0035104</v>
      </c>
      <c r="I3620" s="0" t="s">
        <v>10862</v>
      </c>
      <c r="K3620" s="0" t="s">
        <v>10863</v>
      </c>
    </row>
    <row r="3621" customFormat="false" ht="13.5" hidden="false" customHeight="false" outlineLevel="0" collapsed="false">
      <c r="A3621" s="0" t="s">
        <v>10864</v>
      </c>
      <c r="B3621" s="0" t="n">
        <v>1.261328925</v>
      </c>
      <c r="C3621" s="0" t="n">
        <v>14.03623987</v>
      </c>
      <c r="D3621" s="0" t="n">
        <v>0.089862309</v>
      </c>
      <c r="E3621" s="0" t="n">
        <v>11.12813604</v>
      </c>
      <c r="F3621" s="0" t="n">
        <v>-3.4761</v>
      </c>
      <c r="G3621" s="1" t="n">
        <v>7.56E-005</v>
      </c>
      <c r="H3621" s="0" t="n">
        <v>0.0010577</v>
      </c>
      <c r="I3621" s="0" t="s">
        <v>10865</v>
      </c>
      <c r="K3621" s="0" t="s">
        <v>10866</v>
      </c>
    </row>
    <row r="3622" customFormat="false" ht="13.5" hidden="false" customHeight="false" outlineLevel="0" collapsed="false">
      <c r="A3622" s="0" t="s">
        <v>10867</v>
      </c>
      <c r="B3622" s="0" t="n">
        <v>0.649825916</v>
      </c>
      <c r="C3622" s="0" t="n">
        <v>8.232223195</v>
      </c>
      <c r="D3622" s="0" t="n">
        <v>0.078936868</v>
      </c>
      <c r="E3622" s="0" t="n">
        <v>12.66835162</v>
      </c>
      <c r="F3622" s="0" t="n">
        <v>-3.6632</v>
      </c>
      <c r="G3622" s="0" t="n">
        <v>0.0017954</v>
      </c>
      <c r="H3622" s="0" t="n">
        <v>0.015729</v>
      </c>
      <c r="I3622" s="0" t="s">
        <v>10868</v>
      </c>
      <c r="K3622" s="0" t="s">
        <v>10869</v>
      </c>
    </row>
    <row r="3623" customFormat="false" ht="13.5" hidden="false" customHeight="false" outlineLevel="0" collapsed="false">
      <c r="A3623" s="0" t="s">
        <v>10870</v>
      </c>
      <c r="B3623" s="0" t="n">
        <v>5.269391544</v>
      </c>
      <c r="C3623" s="0" t="n">
        <v>152.167488</v>
      </c>
      <c r="D3623" s="0" t="n">
        <v>0.034628892</v>
      </c>
      <c r="E3623" s="0" t="n">
        <v>28.87762026</v>
      </c>
      <c r="F3623" s="0" t="n">
        <v>-4.8519</v>
      </c>
      <c r="G3623" s="1" t="n">
        <v>5.61E-030</v>
      </c>
      <c r="H3623" s="1" t="n">
        <v>4.54E-027</v>
      </c>
      <c r="I3623" s="0" t="s">
        <v>10871</v>
      </c>
      <c r="K3623" s="0" t="s">
        <v>108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5T04:43:28Z</dcterms:created>
  <dc:creator>GVIEDU</dc:creator>
  <dc:description/>
  <dc:language>en-US</dc:language>
  <cp:lastModifiedBy>Windows User</cp:lastModifiedBy>
  <dcterms:modified xsi:type="dcterms:W3CDTF">2021-03-05T04:43:28Z</dcterms:modified>
  <cp:revision>0</cp:revision>
  <dc:subject/>
  <dc:title/>
</cp:coreProperties>
</file>